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2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apers\ADF-serotonin\NC-Final\Source Data\"/>
    </mc:Choice>
  </mc:AlternateContent>
  <xr:revisionPtr revIDLastSave="0" documentId="13_ncr:1_{52E9B203-857D-4923-ACEE-EE8959A15457}" xr6:coauthVersionLast="47" xr6:coauthVersionMax="47" xr10:uidLastSave="{00000000-0000-0000-0000-000000000000}"/>
  <bookViews>
    <workbookView xWindow="28702" yWindow="-98" windowWidth="28995" windowHeight="15675" activeTab="14" xr2:uid="{4BF0CFE6-F496-4228-BC55-AACF01B3CF78}"/>
  </bookViews>
  <sheets>
    <sheet name="a-traces" sheetId="2" r:id="rId1"/>
    <sheet name="a-data" sheetId="1" r:id="rId2"/>
    <sheet name="b-traces" sheetId="3" r:id="rId3"/>
    <sheet name="b-data" sheetId="4" r:id="rId4"/>
    <sheet name="c-traces" sheetId="7" r:id="rId5"/>
    <sheet name="c-data" sheetId="8" r:id="rId6"/>
    <sheet name="d-traces" sheetId="9" r:id="rId7"/>
    <sheet name="d-data" sheetId="10" r:id="rId8"/>
    <sheet name="e" sheetId="15" r:id="rId9"/>
    <sheet name="f" sheetId="16" r:id="rId10"/>
    <sheet name="g" sheetId="17" r:id="rId11"/>
    <sheet name="h" sheetId="20" r:id="rId12"/>
    <sheet name="i" sheetId="18" r:id="rId13"/>
    <sheet name="j" sheetId="21" r:id="rId14"/>
    <sheet name="k" sheetId="22" r:id="rId1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D20" i="17" l="1"/>
  <c r="E20" i="17"/>
  <c r="H20" i="17"/>
  <c r="F20" i="17"/>
  <c r="G20" i="17"/>
  <c r="I20" i="17"/>
  <c r="D21" i="17"/>
  <c r="E21" i="17"/>
  <c r="H21" i="17"/>
  <c r="F21" i="17"/>
  <c r="G21" i="17"/>
  <c r="I21" i="17"/>
  <c r="D23" i="17"/>
  <c r="D22" i="17" s="1"/>
  <c r="E23" i="17"/>
  <c r="E22" i="17" s="1"/>
  <c r="H23" i="17"/>
  <c r="F23" i="17"/>
  <c r="G23" i="17"/>
  <c r="I23" i="17"/>
  <c r="C19" i="16"/>
  <c r="D19" i="16"/>
  <c r="G19" i="16"/>
  <c r="E19" i="16"/>
  <c r="E21" i="16" s="1"/>
  <c r="H19" i="16"/>
  <c r="F19" i="16"/>
  <c r="I19" i="16"/>
  <c r="C20" i="16"/>
  <c r="D20" i="16"/>
  <c r="G20" i="16"/>
  <c r="E20" i="16"/>
  <c r="H20" i="16"/>
  <c r="F20" i="16"/>
  <c r="I20" i="16"/>
  <c r="C22" i="16"/>
  <c r="D22" i="16"/>
  <c r="D21" i="16" s="1"/>
  <c r="G22" i="16"/>
  <c r="E22" i="16"/>
  <c r="H22" i="16"/>
  <c r="H21" i="16" s="1"/>
  <c r="F22" i="16"/>
  <c r="F21" i="16" s="1"/>
  <c r="I22" i="16"/>
  <c r="DV101" i="9"/>
  <c r="DU101" i="9" s="1"/>
  <c r="DT101" i="9"/>
  <c r="DS101" i="9"/>
  <c r="DV100" i="9"/>
  <c r="DU100" i="9" s="1"/>
  <c r="DT100" i="9"/>
  <c r="DS100" i="9"/>
  <c r="DV99" i="9"/>
  <c r="DU99" i="9" s="1"/>
  <c r="DT99" i="9"/>
  <c r="DS99" i="9"/>
  <c r="DV98" i="9"/>
  <c r="DU98" i="9" s="1"/>
  <c r="DT98" i="9"/>
  <c r="DS98" i="9"/>
  <c r="DV97" i="9"/>
  <c r="DT97" i="9"/>
  <c r="DS97" i="9"/>
  <c r="DV96" i="9"/>
  <c r="DT96" i="9"/>
  <c r="DS96" i="9"/>
  <c r="DV95" i="9"/>
  <c r="DT95" i="9"/>
  <c r="DS95" i="9"/>
  <c r="DV94" i="9"/>
  <c r="DT94" i="9"/>
  <c r="DS94" i="9"/>
  <c r="DV93" i="9"/>
  <c r="DU93" i="9" s="1"/>
  <c r="DT93" i="9"/>
  <c r="DS93" i="9"/>
  <c r="DV92" i="9"/>
  <c r="DT92" i="9"/>
  <c r="DS92" i="9"/>
  <c r="DV91" i="9"/>
  <c r="DU91" i="9" s="1"/>
  <c r="DT91" i="9"/>
  <c r="DS91" i="9"/>
  <c r="DV90" i="9"/>
  <c r="DT90" i="9"/>
  <c r="DS90" i="9"/>
  <c r="DV89" i="9"/>
  <c r="DU89" i="9" s="1"/>
  <c r="DT89" i="9"/>
  <c r="DS89" i="9"/>
  <c r="DV88" i="9"/>
  <c r="DT88" i="9"/>
  <c r="DS88" i="9"/>
  <c r="DV87" i="9"/>
  <c r="DT87" i="9"/>
  <c r="DS87" i="9"/>
  <c r="DV86" i="9"/>
  <c r="DU86" i="9" s="1"/>
  <c r="DT86" i="9"/>
  <c r="DS86" i="9"/>
  <c r="DV85" i="9"/>
  <c r="DU85" i="9" s="1"/>
  <c r="DT85" i="9"/>
  <c r="DS85" i="9"/>
  <c r="DV84" i="9"/>
  <c r="DU84" i="9" s="1"/>
  <c r="DT84" i="9"/>
  <c r="DS84" i="9"/>
  <c r="DV83" i="9"/>
  <c r="DU83" i="9" s="1"/>
  <c r="DT83" i="9"/>
  <c r="DS83" i="9"/>
  <c r="DV82" i="9"/>
  <c r="DU82" i="9" s="1"/>
  <c r="DT82" i="9"/>
  <c r="DS82" i="9"/>
  <c r="DV81" i="9"/>
  <c r="DT81" i="9"/>
  <c r="DS81" i="9"/>
  <c r="DV80" i="9"/>
  <c r="DT80" i="9"/>
  <c r="DS80" i="9"/>
  <c r="DV79" i="9"/>
  <c r="DT79" i="9"/>
  <c r="DS79" i="9"/>
  <c r="DV78" i="9"/>
  <c r="DU78" i="9" s="1"/>
  <c r="DT78" i="9"/>
  <c r="DS78" i="9"/>
  <c r="DV77" i="9"/>
  <c r="DU77" i="9" s="1"/>
  <c r="DT77" i="9"/>
  <c r="DS77" i="9"/>
  <c r="DV76" i="9"/>
  <c r="DT76" i="9"/>
  <c r="DS76" i="9"/>
  <c r="DV75" i="9"/>
  <c r="DU75" i="9" s="1"/>
  <c r="DT75" i="9"/>
  <c r="DS75" i="9"/>
  <c r="DV74" i="9"/>
  <c r="DT74" i="9"/>
  <c r="DS74" i="9"/>
  <c r="DV73" i="9"/>
  <c r="DU73" i="9" s="1"/>
  <c r="DT73" i="9"/>
  <c r="DS73" i="9"/>
  <c r="DV72" i="9"/>
  <c r="DT72" i="9"/>
  <c r="DS72" i="9"/>
  <c r="DV71" i="9"/>
  <c r="DT71" i="9"/>
  <c r="DS71" i="9"/>
  <c r="DV70" i="9"/>
  <c r="DU70" i="9" s="1"/>
  <c r="DT70" i="9"/>
  <c r="DS70" i="9"/>
  <c r="DV69" i="9"/>
  <c r="DU69" i="9" s="1"/>
  <c r="DT69" i="9"/>
  <c r="DS69" i="9"/>
  <c r="DV68" i="9"/>
  <c r="DU68" i="9" s="1"/>
  <c r="DT68" i="9"/>
  <c r="DS68" i="9"/>
  <c r="DV67" i="9"/>
  <c r="DU67" i="9" s="1"/>
  <c r="DT67" i="9"/>
  <c r="DS67" i="9"/>
  <c r="DV66" i="9"/>
  <c r="DU66" i="9" s="1"/>
  <c r="DT66" i="9"/>
  <c r="DS66" i="9"/>
  <c r="DV65" i="9"/>
  <c r="DT65" i="9"/>
  <c r="DS65" i="9"/>
  <c r="DV64" i="9"/>
  <c r="DT64" i="9"/>
  <c r="DS64" i="9"/>
  <c r="DV63" i="9"/>
  <c r="DT63" i="9"/>
  <c r="DS63" i="9"/>
  <c r="DV62" i="9"/>
  <c r="DU62" i="9" s="1"/>
  <c r="DT62" i="9"/>
  <c r="DS62" i="9"/>
  <c r="DV61" i="9"/>
  <c r="DU61" i="9" s="1"/>
  <c r="DT61" i="9"/>
  <c r="DS61" i="9"/>
  <c r="DV60" i="9"/>
  <c r="DT60" i="9"/>
  <c r="DS60" i="9"/>
  <c r="DV59" i="9"/>
  <c r="DU59" i="9" s="1"/>
  <c r="DT59" i="9"/>
  <c r="DS59" i="9"/>
  <c r="DV58" i="9"/>
  <c r="DT58" i="9"/>
  <c r="DS58" i="9"/>
  <c r="DV57" i="9"/>
  <c r="DU57" i="9" s="1"/>
  <c r="DT57" i="9"/>
  <c r="DS57" i="9"/>
  <c r="DV56" i="9"/>
  <c r="DT56" i="9"/>
  <c r="DS56" i="9"/>
  <c r="DV55" i="9"/>
  <c r="DT55" i="9"/>
  <c r="DS55" i="9"/>
  <c r="DV54" i="9"/>
  <c r="DU54" i="9" s="1"/>
  <c r="DT54" i="9"/>
  <c r="DS54" i="9"/>
  <c r="DV53" i="9"/>
  <c r="DU53" i="9" s="1"/>
  <c r="DT53" i="9"/>
  <c r="DS53" i="9"/>
  <c r="DV52" i="9"/>
  <c r="DU52" i="9" s="1"/>
  <c r="DT52" i="9"/>
  <c r="DS52" i="9"/>
  <c r="DV51" i="9"/>
  <c r="DU51" i="9" s="1"/>
  <c r="DT51" i="9"/>
  <c r="DS51" i="9"/>
  <c r="DV50" i="9"/>
  <c r="DU50" i="9" s="1"/>
  <c r="DT50" i="9"/>
  <c r="DS50" i="9"/>
  <c r="DV49" i="9"/>
  <c r="DT49" i="9"/>
  <c r="DS49" i="9"/>
  <c r="DV48" i="9"/>
  <c r="DT48" i="9"/>
  <c r="DS48" i="9"/>
  <c r="DV47" i="9"/>
  <c r="DT47" i="9"/>
  <c r="DS47" i="9"/>
  <c r="DV46" i="9"/>
  <c r="DU46" i="9" s="1"/>
  <c r="DT46" i="9"/>
  <c r="DS46" i="9"/>
  <c r="DV45" i="9"/>
  <c r="DU45" i="9" s="1"/>
  <c r="DT45" i="9"/>
  <c r="DS45" i="9"/>
  <c r="DV44" i="9"/>
  <c r="DT44" i="9"/>
  <c r="DS44" i="9"/>
  <c r="DV43" i="9"/>
  <c r="DU43" i="9" s="1"/>
  <c r="DT43" i="9"/>
  <c r="DS43" i="9"/>
  <c r="DV42" i="9"/>
  <c r="DT42" i="9"/>
  <c r="DS42" i="9"/>
  <c r="DV41" i="9"/>
  <c r="DU41" i="9" s="1"/>
  <c r="DT41" i="9"/>
  <c r="DS41" i="9"/>
  <c r="DV40" i="9"/>
  <c r="DT40" i="9"/>
  <c r="DS40" i="9"/>
  <c r="DV39" i="9"/>
  <c r="DT39" i="9"/>
  <c r="DS39" i="9"/>
  <c r="DV38" i="9"/>
  <c r="DU38" i="9" s="1"/>
  <c r="DT38" i="9"/>
  <c r="DS38" i="9"/>
  <c r="DV37" i="9"/>
  <c r="DU37" i="9" s="1"/>
  <c r="DT37" i="9"/>
  <c r="DS37" i="9"/>
  <c r="DV36" i="9"/>
  <c r="DU36" i="9" s="1"/>
  <c r="DT36" i="9"/>
  <c r="DS36" i="9"/>
  <c r="DV35" i="9"/>
  <c r="DU35" i="9" s="1"/>
  <c r="DT35" i="9"/>
  <c r="DS35" i="9"/>
  <c r="DV34" i="9"/>
  <c r="DU34" i="9" s="1"/>
  <c r="DT34" i="9"/>
  <c r="DS34" i="9"/>
  <c r="DV33" i="9"/>
  <c r="DT33" i="9"/>
  <c r="DS33" i="9"/>
  <c r="DV32" i="9"/>
  <c r="DT32" i="9"/>
  <c r="DS32" i="9"/>
  <c r="DV31" i="9"/>
  <c r="DT31" i="9"/>
  <c r="DS31" i="9"/>
  <c r="DV30" i="9"/>
  <c r="DU30" i="9" s="1"/>
  <c r="DT30" i="9"/>
  <c r="DS30" i="9"/>
  <c r="DV29" i="9"/>
  <c r="DU29" i="9" s="1"/>
  <c r="DT29" i="9"/>
  <c r="DS29" i="9"/>
  <c r="DV28" i="9"/>
  <c r="DT28" i="9"/>
  <c r="DS28" i="9"/>
  <c r="DV27" i="9"/>
  <c r="DU27" i="9" s="1"/>
  <c r="DT27" i="9"/>
  <c r="DS27" i="9"/>
  <c r="DV26" i="9"/>
  <c r="DT26" i="9"/>
  <c r="DS26" i="9"/>
  <c r="DV25" i="9"/>
  <c r="DU25" i="9" s="1"/>
  <c r="DT25" i="9"/>
  <c r="DS25" i="9"/>
  <c r="DV24" i="9"/>
  <c r="DT24" i="9"/>
  <c r="DS24" i="9"/>
  <c r="DV23" i="9"/>
  <c r="DT23" i="9"/>
  <c r="DS23" i="9"/>
  <c r="DV22" i="9"/>
  <c r="DU22" i="9" s="1"/>
  <c r="DT22" i="9"/>
  <c r="DS22" i="9"/>
  <c r="DV21" i="9"/>
  <c r="DU21" i="9" s="1"/>
  <c r="DT21" i="9"/>
  <c r="DS21" i="9"/>
  <c r="DV20" i="9"/>
  <c r="DU20" i="9" s="1"/>
  <c r="DT20" i="9"/>
  <c r="DS20" i="9"/>
  <c r="DV19" i="9"/>
  <c r="DU19" i="9" s="1"/>
  <c r="DT19" i="9"/>
  <c r="DS19" i="9"/>
  <c r="DV18" i="9"/>
  <c r="DU18" i="9" s="1"/>
  <c r="DT18" i="9"/>
  <c r="DS18" i="9"/>
  <c r="DV17" i="9"/>
  <c r="DT17" i="9"/>
  <c r="DS17" i="9"/>
  <c r="DV16" i="9"/>
  <c r="DT16" i="9"/>
  <c r="DS16" i="9"/>
  <c r="DV15" i="9"/>
  <c r="DT15" i="9"/>
  <c r="DS15" i="9"/>
  <c r="DV14" i="9"/>
  <c r="DU14" i="9" s="1"/>
  <c r="DT14" i="9"/>
  <c r="DS14" i="9"/>
  <c r="DV13" i="9"/>
  <c r="DU13" i="9" s="1"/>
  <c r="DT13" i="9"/>
  <c r="DS13" i="9"/>
  <c r="DV12" i="9"/>
  <c r="DT12" i="9"/>
  <c r="DS12" i="9"/>
  <c r="DV11" i="9"/>
  <c r="DU11" i="9" s="1"/>
  <c r="DT11" i="9"/>
  <c r="DS11" i="9"/>
  <c r="DV10" i="9"/>
  <c r="DT10" i="9"/>
  <c r="DS10" i="9"/>
  <c r="DV9" i="9"/>
  <c r="DU9" i="9" s="1"/>
  <c r="DT9" i="9"/>
  <c r="DS9" i="9"/>
  <c r="DV8" i="9"/>
  <c r="DU8" i="9"/>
  <c r="DT8" i="9"/>
  <c r="DS8" i="9"/>
  <c r="DV7" i="9"/>
  <c r="DT7" i="9"/>
  <c r="DS7" i="9"/>
  <c r="DV6" i="9"/>
  <c r="DU6" i="9" s="1"/>
  <c r="DT6" i="9"/>
  <c r="DS6" i="9"/>
  <c r="DV5" i="9"/>
  <c r="DT5" i="9"/>
  <c r="DS5" i="9"/>
  <c r="DV4" i="9"/>
  <c r="DU4" i="9" s="1"/>
  <c r="DT4" i="9"/>
  <c r="DS4" i="9"/>
  <c r="DV3" i="9"/>
  <c r="DU3" i="9" s="1"/>
  <c r="DT3" i="9"/>
  <c r="DS3" i="9"/>
  <c r="DV2" i="9"/>
  <c r="DT2" i="9"/>
  <c r="DS2" i="9"/>
  <c r="AP101" i="9"/>
  <c r="AN101" i="9"/>
  <c r="AM101" i="9"/>
  <c r="AO101" i="9" s="1"/>
  <c r="AP100" i="9"/>
  <c r="AN100" i="9"/>
  <c r="AM100" i="9"/>
  <c r="AP99" i="9"/>
  <c r="AN99" i="9"/>
  <c r="AM99" i="9"/>
  <c r="AP98" i="9"/>
  <c r="AN98" i="9"/>
  <c r="AM98" i="9"/>
  <c r="AP97" i="9"/>
  <c r="AN97" i="9"/>
  <c r="AM97" i="9"/>
  <c r="AO97" i="9" s="1"/>
  <c r="AP96" i="9"/>
  <c r="AN96" i="9"/>
  <c r="AM96" i="9"/>
  <c r="AP95" i="9"/>
  <c r="AN95" i="9"/>
  <c r="AM95" i="9"/>
  <c r="AO95" i="9" s="1"/>
  <c r="AP94" i="9"/>
  <c r="AN94" i="9"/>
  <c r="AM94" i="9"/>
  <c r="AP93" i="9"/>
  <c r="AN93" i="9"/>
  <c r="AM93" i="9"/>
  <c r="AO93" i="9" s="1"/>
  <c r="AP92" i="9"/>
  <c r="AO92" i="9" s="1"/>
  <c r="AN92" i="9"/>
  <c r="AM92" i="9"/>
  <c r="AP91" i="9"/>
  <c r="AN91" i="9"/>
  <c r="AM91" i="9"/>
  <c r="AP90" i="9"/>
  <c r="AO90" i="9" s="1"/>
  <c r="AN90" i="9"/>
  <c r="AM90" i="9"/>
  <c r="AP89" i="9"/>
  <c r="AN89" i="9"/>
  <c r="AM89" i="9"/>
  <c r="AO89" i="9" s="1"/>
  <c r="AP88" i="9"/>
  <c r="AO88" i="9" s="1"/>
  <c r="AN88" i="9"/>
  <c r="AM88" i="9"/>
  <c r="AP87" i="9"/>
  <c r="AN87" i="9"/>
  <c r="AM87" i="9"/>
  <c r="AO87" i="9" s="1"/>
  <c r="AP86" i="9"/>
  <c r="AN86" i="9"/>
  <c r="AM86" i="9"/>
  <c r="AP85" i="9"/>
  <c r="AN85" i="9"/>
  <c r="AM85" i="9"/>
  <c r="AO85" i="9" s="1"/>
  <c r="AP84" i="9"/>
  <c r="AN84" i="9"/>
  <c r="AM84" i="9"/>
  <c r="AP83" i="9"/>
  <c r="AN83" i="9"/>
  <c r="AM83" i="9"/>
  <c r="AP82" i="9"/>
  <c r="AN82" i="9"/>
  <c r="AM82" i="9"/>
  <c r="AP81" i="9"/>
  <c r="AN81" i="9"/>
  <c r="AM81" i="9"/>
  <c r="AO81" i="9" s="1"/>
  <c r="AP80" i="9"/>
  <c r="AN80" i="9"/>
  <c r="AM80" i="9"/>
  <c r="AP79" i="9"/>
  <c r="AN79" i="9"/>
  <c r="AM79" i="9"/>
  <c r="AO79" i="9" s="1"/>
  <c r="AP78" i="9"/>
  <c r="AN78" i="9"/>
  <c r="AM78" i="9"/>
  <c r="AP77" i="9"/>
  <c r="AN77" i="9"/>
  <c r="AM77" i="9"/>
  <c r="AO77" i="9" s="1"/>
  <c r="AP76" i="9"/>
  <c r="AN76" i="9"/>
  <c r="AM76" i="9"/>
  <c r="AP75" i="9"/>
  <c r="AN75" i="9"/>
  <c r="AM75" i="9"/>
  <c r="AP74" i="9"/>
  <c r="AO74" i="9" s="1"/>
  <c r="AN74" i="9"/>
  <c r="AM74" i="9"/>
  <c r="AP73" i="9"/>
  <c r="AN73" i="9"/>
  <c r="AM73" i="9"/>
  <c r="AO73" i="9" s="1"/>
  <c r="AP72" i="9"/>
  <c r="AO72" i="9" s="1"/>
  <c r="AN72" i="9"/>
  <c r="AM72" i="9"/>
  <c r="AP71" i="9"/>
  <c r="AN71" i="9"/>
  <c r="AM71" i="9"/>
  <c r="AO71" i="9" s="1"/>
  <c r="AP70" i="9"/>
  <c r="AN70" i="9"/>
  <c r="AM70" i="9"/>
  <c r="AP69" i="9"/>
  <c r="AN69" i="9"/>
  <c r="AM69" i="9"/>
  <c r="AO69" i="9" s="1"/>
  <c r="AP68" i="9"/>
  <c r="AN68" i="9"/>
  <c r="AM68" i="9"/>
  <c r="AP67" i="9"/>
  <c r="AN67" i="9"/>
  <c r="AM67" i="9"/>
  <c r="AP66" i="9"/>
  <c r="AN66" i="9"/>
  <c r="AM66" i="9"/>
  <c r="AP65" i="9"/>
  <c r="AN65" i="9"/>
  <c r="AM65" i="9"/>
  <c r="AO65" i="9" s="1"/>
  <c r="AP64" i="9"/>
  <c r="AN64" i="9"/>
  <c r="AM64" i="9"/>
  <c r="AP63" i="9"/>
  <c r="AN63" i="9"/>
  <c r="AM63" i="9"/>
  <c r="AO63" i="9" s="1"/>
  <c r="AP62" i="9"/>
  <c r="AN62" i="9"/>
  <c r="AM62" i="9"/>
  <c r="AP61" i="9"/>
  <c r="AN61" i="9"/>
  <c r="AM61" i="9"/>
  <c r="AO61" i="9" s="1"/>
  <c r="AP60" i="9"/>
  <c r="AN60" i="9"/>
  <c r="AM60" i="9"/>
  <c r="AP59" i="9"/>
  <c r="AN59" i="9"/>
  <c r="AM59" i="9"/>
  <c r="AP58" i="9"/>
  <c r="AO58" i="9" s="1"/>
  <c r="AN58" i="9"/>
  <c r="AM58" i="9"/>
  <c r="AP57" i="9"/>
  <c r="AN57" i="9"/>
  <c r="AM57" i="9"/>
  <c r="AO57" i="9" s="1"/>
  <c r="AP56" i="9"/>
  <c r="AO56" i="9" s="1"/>
  <c r="AN56" i="9"/>
  <c r="AM56" i="9"/>
  <c r="AP55" i="9"/>
  <c r="AN55" i="9"/>
  <c r="AM55" i="9"/>
  <c r="AO55" i="9" s="1"/>
  <c r="AP54" i="9"/>
  <c r="AN54" i="9"/>
  <c r="AM54" i="9"/>
  <c r="AP53" i="9"/>
  <c r="AN53" i="9"/>
  <c r="AM53" i="9"/>
  <c r="AO53" i="9" s="1"/>
  <c r="AP52" i="9"/>
  <c r="AN52" i="9"/>
  <c r="AM52" i="9"/>
  <c r="AP51" i="9"/>
  <c r="AN51" i="9"/>
  <c r="AM51" i="9"/>
  <c r="AP50" i="9"/>
  <c r="AN50" i="9"/>
  <c r="AM50" i="9"/>
  <c r="AP49" i="9"/>
  <c r="AN49" i="9"/>
  <c r="AM49" i="9"/>
  <c r="AO49" i="9" s="1"/>
  <c r="AP48" i="9"/>
  <c r="AN48" i="9"/>
  <c r="AM48" i="9"/>
  <c r="AP47" i="9"/>
  <c r="AN47" i="9"/>
  <c r="AM47" i="9"/>
  <c r="AO47" i="9" s="1"/>
  <c r="AP46" i="9"/>
  <c r="AN46" i="9"/>
  <c r="AM46" i="9"/>
  <c r="AP45" i="9"/>
  <c r="AN45" i="9"/>
  <c r="AM45" i="9"/>
  <c r="AP44" i="9"/>
  <c r="AN44" i="9"/>
  <c r="AM44" i="9"/>
  <c r="AP43" i="9"/>
  <c r="AN43" i="9"/>
  <c r="AM43" i="9"/>
  <c r="AP42" i="9"/>
  <c r="AO42" i="9" s="1"/>
  <c r="AN42" i="9"/>
  <c r="AM42" i="9"/>
  <c r="AP41" i="9"/>
  <c r="AN41" i="9"/>
  <c r="AM41" i="9"/>
  <c r="AO41" i="9" s="1"/>
  <c r="AP40" i="9"/>
  <c r="AO40" i="9" s="1"/>
  <c r="AN40" i="9"/>
  <c r="AM40" i="9"/>
  <c r="AP39" i="9"/>
  <c r="AN39" i="9"/>
  <c r="AM39" i="9"/>
  <c r="AO39" i="9" s="1"/>
  <c r="AP38" i="9"/>
  <c r="AN38" i="9"/>
  <c r="AM38" i="9"/>
  <c r="AP37" i="9"/>
  <c r="AN37" i="9"/>
  <c r="AM37" i="9"/>
  <c r="AP36" i="9"/>
  <c r="AN36" i="9"/>
  <c r="AM36" i="9"/>
  <c r="AP35" i="9"/>
  <c r="AN35" i="9"/>
  <c r="AM35" i="9"/>
  <c r="AP34" i="9"/>
  <c r="AN34" i="9"/>
  <c r="AM34" i="9"/>
  <c r="AP33" i="9"/>
  <c r="AN33" i="9"/>
  <c r="AM33" i="9"/>
  <c r="AO33" i="9" s="1"/>
  <c r="AP32" i="9"/>
  <c r="AN32" i="9"/>
  <c r="AM32" i="9"/>
  <c r="AP31" i="9"/>
  <c r="AN31" i="9"/>
  <c r="AM31" i="9"/>
  <c r="AO31" i="9" s="1"/>
  <c r="AP30" i="9"/>
  <c r="AN30" i="9"/>
  <c r="AM30" i="9"/>
  <c r="AP29" i="9"/>
  <c r="AN29" i="9"/>
  <c r="AM29" i="9"/>
  <c r="AP28" i="9"/>
  <c r="AN28" i="9"/>
  <c r="AM28" i="9"/>
  <c r="AP27" i="9"/>
  <c r="AN27" i="9"/>
  <c r="AM27" i="9"/>
  <c r="AP26" i="9"/>
  <c r="AO26" i="9" s="1"/>
  <c r="AN26" i="9"/>
  <c r="AM26" i="9"/>
  <c r="AP25" i="9"/>
  <c r="AN25" i="9"/>
  <c r="AM25" i="9"/>
  <c r="AO25" i="9" s="1"/>
  <c r="AP24" i="9"/>
  <c r="AO24" i="9" s="1"/>
  <c r="AN24" i="9"/>
  <c r="AM24" i="9"/>
  <c r="AP23" i="9"/>
  <c r="AN23" i="9"/>
  <c r="AM23" i="9"/>
  <c r="AO23" i="9" s="1"/>
  <c r="AP22" i="9"/>
  <c r="AN22" i="9"/>
  <c r="AM22" i="9"/>
  <c r="AP21" i="9"/>
  <c r="AN21" i="9"/>
  <c r="AM21" i="9"/>
  <c r="AO21" i="9" s="1"/>
  <c r="AP20" i="9"/>
  <c r="AN20" i="9"/>
  <c r="AM20" i="9"/>
  <c r="AP19" i="9"/>
  <c r="AN19" i="9"/>
  <c r="AM19" i="9"/>
  <c r="AP18" i="9"/>
  <c r="AN18" i="9"/>
  <c r="AM18" i="9"/>
  <c r="AP17" i="9"/>
  <c r="AN17" i="9"/>
  <c r="AM17" i="9"/>
  <c r="AO17" i="9" s="1"/>
  <c r="AP16" i="9"/>
  <c r="AN16" i="9"/>
  <c r="AM16" i="9"/>
  <c r="AP15" i="9"/>
  <c r="AN15" i="9"/>
  <c r="AM15" i="9"/>
  <c r="AO15" i="9" s="1"/>
  <c r="AP14" i="9"/>
  <c r="AN14" i="9"/>
  <c r="AM14" i="9"/>
  <c r="AP13" i="9"/>
  <c r="AN13" i="9"/>
  <c r="AM13" i="9"/>
  <c r="AP12" i="9"/>
  <c r="AN12" i="9"/>
  <c r="AM12" i="9"/>
  <c r="AP11" i="9"/>
  <c r="AN11" i="9"/>
  <c r="AM11" i="9"/>
  <c r="AP10" i="9"/>
  <c r="AO10" i="9" s="1"/>
  <c r="AN10" i="9"/>
  <c r="AM10" i="9"/>
  <c r="AP9" i="9"/>
  <c r="AN9" i="9"/>
  <c r="AM9" i="9"/>
  <c r="AO9" i="9" s="1"/>
  <c r="AP8" i="9"/>
  <c r="AO8" i="9" s="1"/>
  <c r="AN8" i="9"/>
  <c r="AM8" i="9"/>
  <c r="AP7" i="9"/>
  <c r="AN7" i="9"/>
  <c r="AM7" i="9"/>
  <c r="AO7" i="9" s="1"/>
  <c r="AP6" i="9"/>
  <c r="AN6" i="9"/>
  <c r="AM6" i="9"/>
  <c r="AP5" i="9"/>
  <c r="AN5" i="9"/>
  <c r="AM5" i="9"/>
  <c r="AP4" i="9"/>
  <c r="AN4" i="9"/>
  <c r="AM4" i="9"/>
  <c r="AP3" i="9"/>
  <c r="AN3" i="9"/>
  <c r="AM3" i="9"/>
  <c r="AP2" i="9"/>
  <c r="AN2" i="9"/>
  <c r="AM2" i="9"/>
  <c r="C19" i="10"/>
  <c r="D19" i="10"/>
  <c r="E19" i="10"/>
  <c r="F19" i="10"/>
  <c r="G19" i="10"/>
  <c r="C20" i="10"/>
  <c r="D20" i="10"/>
  <c r="E20" i="10"/>
  <c r="F20" i="10"/>
  <c r="G20" i="10"/>
  <c r="D21" i="10"/>
  <c r="E21" i="10"/>
  <c r="F21" i="10"/>
  <c r="G21" i="10"/>
  <c r="C22" i="10"/>
  <c r="C21" i="10" s="1"/>
  <c r="D22" i="10"/>
  <c r="E22" i="10"/>
  <c r="F22" i="10"/>
  <c r="G22" i="10"/>
  <c r="CF101" i="7"/>
  <c r="CD101" i="7"/>
  <c r="CC101" i="7"/>
  <c r="CE101" i="7" s="1"/>
  <c r="CF100" i="7"/>
  <c r="CE100" i="7" s="1"/>
  <c r="CD100" i="7"/>
  <c r="CC100" i="7"/>
  <c r="CF99" i="7"/>
  <c r="CD99" i="7"/>
  <c r="CC99" i="7"/>
  <c r="CF98" i="7"/>
  <c r="CE98" i="7" s="1"/>
  <c r="CD98" i="7"/>
  <c r="CC98" i="7"/>
  <c r="CF97" i="7"/>
  <c r="CD97" i="7"/>
  <c r="CC97" i="7"/>
  <c r="CE97" i="7" s="1"/>
  <c r="CF96" i="7"/>
  <c r="CD96" i="7"/>
  <c r="CC96" i="7"/>
  <c r="CF95" i="7"/>
  <c r="CD95" i="7"/>
  <c r="CC95" i="7"/>
  <c r="CF94" i="7"/>
  <c r="CD94" i="7"/>
  <c r="CC94" i="7"/>
  <c r="CF93" i="7"/>
  <c r="CD93" i="7"/>
  <c r="CC93" i="7"/>
  <c r="CE93" i="7" s="1"/>
  <c r="CF92" i="7"/>
  <c r="CE92" i="7" s="1"/>
  <c r="CD92" i="7"/>
  <c r="CC92" i="7"/>
  <c r="CF91" i="7"/>
  <c r="CD91" i="7"/>
  <c r="CC91" i="7"/>
  <c r="CF90" i="7"/>
  <c r="CE90" i="7" s="1"/>
  <c r="CD90" i="7"/>
  <c r="CC90" i="7"/>
  <c r="CF89" i="7"/>
  <c r="CD89" i="7"/>
  <c r="CC89" i="7"/>
  <c r="CE89" i="7" s="1"/>
  <c r="CF88" i="7"/>
  <c r="CD88" i="7"/>
  <c r="CC88" i="7"/>
  <c r="CF87" i="7"/>
  <c r="CD87" i="7"/>
  <c r="CC87" i="7"/>
  <c r="CE87" i="7" s="1"/>
  <c r="CF86" i="7"/>
  <c r="CD86" i="7"/>
  <c r="CC86" i="7"/>
  <c r="CF85" i="7"/>
  <c r="CD85" i="7"/>
  <c r="CC85" i="7"/>
  <c r="CE85" i="7" s="1"/>
  <c r="CF84" i="7"/>
  <c r="CE84" i="7" s="1"/>
  <c r="CD84" i="7"/>
  <c r="CC84" i="7"/>
  <c r="CF83" i="7"/>
  <c r="CD83" i="7"/>
  <c r="CC83" i="7"/>
  <c r="CF82" i="7"/>
  <c r="CE82" i="7" s="1"/>
  <c r="CD82" i="7"/>
  <c r="CC82" i="7"/>
  <c r="CF81" i="7"/>
  <c r="CD81" i="7"/>
  <c r="CC81" i="7"/>
  <c r="CE81" i="7" s="1"/>
  <c r="CF80" i="7"/>
  <c r="CD80" i="7"/>
  <c r="CC80" i="7"/>
  <c r="CF79" i="7"/>
  <c r="CD79" i="7"/>
  <c r="CC79" i="7"/>
  <c r="CF78" i="7"/>
  <c r="CD78" i="7"/>
  <c r="CC78" i="7"/>
  <c r="CF77" i="7"/>
  <c r="CD77" i="7"/>
  <c r="CC77" i="7"/>
  <c r="CE77" i="7" s="1"/>
  <c r="CF76" i="7"/>
  <c r="CE76" i="7" s="1"/>
  <c r="CD76" i="7"/>
  <c r="CC76" i="7"/>
  <c r="CF75" i="7"/>
  <c r="CD75" i="7"/>
  <c r="CC75" i="7"/>
  <c r="CF74" i="7"/>
  <c r="CE74" i="7" s="1"/>
  <c r="CD74" i="7"/>
  <c r="CC74" i="7"/>
  <c r="CF73" i="7"/>
  <c r="CD73" i="7"/>
  <c r="CC73" i="7"/>
  <c r="CE73" i="7" s="1"/>
  <c r="CF72" i="7"/>
  <c r="CD72" i="7"/>
  <c r="CC72" i="7"/>
  <c r="CF71" i="7"/>
  <c r="CD71" i="7"/>
  <c r="CC71" i="7"/>
  <c r="CE71" i="7" s="1"/>
  <c r="CF70" i="7"/>
  <c r="CD70" i="7"/>
  <c r="CC70" i="7"/>
  <c r="CF69" i="7"/>
  <c r="CD69" i="7"/>
  <c r="CC69" i="7"/>
  <c r="CE69" i="7" s="1"/>
  <c r="CF68" i="7"/>
  <c r="CE68" i="7" s="1"/>
  <c r="CD68" i="7"/>
  <c r="CC68" i="7"/>
  <c r="CF67" i="7"/>
  <c r="CD67" i="7"/>
  <c r="CC67" i="7"/>
  <c r="CF66" i="7"/>
  <c r="CE66" i="7" s="1"/>
  <c r="CD66" i="7"/>
  <c r="CC66" i="7"/>
  <c r="CF65" i="7"/>
  <c r="CD65" i="7"/>
  <c r="CC65" i="7"/>
  <c r="CE65" i="7" s="1"/>
  <c r="CF64" i="7"/>
  <c r="CD64" i="7"/>
  <c r="CC64" i="7"/>
  <c r="CF63" i="7"/>
  <c r="CD63" i="7"/>
  <c r="CC63" i="7"/>
  <c r="CF62" i="7"/>
  <c r="CD62" i="7"/>
  <c r="CC62" i="7"/>
  <c r="CF61" i="7"/>
  <c r="CD61" i="7"/>
  <c r="CC61" i="7"/>
  <c r="CE61" i="7" s="1"/>
  <c r="CF60" i="7"/>
  <c r="CE60" i="7" s="1"/>
  <c r="CD60" i="7"/>
  <c r="CC60" i="7"/>
  <c r="CF59" i="7"/>
  <c r="CD59" i="7"/>
  <c r="CC59" i="7"/>
  <c r="CF58" i="7"/>
  <c r="CE58" i="7" s="1"/>
  <c r="CD58" i="7"/>
  <c r="CC58" i="7"/>
  <c r="CF57" i="7"/>
  <c r="CD57" i="7"/>
  <c r="CC57" i="7"/>
  <c r="CE57" i="7" s="1"/>
  <c r="CF56" i="7"/>
  <c r="CE56" i="7" s="1"/>
  <c r="CD56" i="7"/>
  <c r="CC56" i="7"/>
  <c r="CF55" i="7"/>
  <c r="CD55" i="7"/>
  <c r="CC55" i="7"/>
  <c r="CE55" i="7" s="1"/>
  <c r="CF54" i="7"/>
  <c r="CD54" i="7"/>
  <c r="CC54" i="7"/>
  <c r="CF53" i="7"/>
  <c r="CD53" i="7"/>
  <c r="CC53" i="7"/>
  <c r="CE53" i="7" s="1"/>
  <c r="CF52" i="7"/>
  <c r="CE52" i="7" s="1"/>
  <c r="CD52" i="7"/>
  <c r="CC52" i="7"/>
  <c r="CF51" i="7"/>
  <c r="CD51" i="7"/>
  <c r="CC51" i="7"/>
  <c r="CF50" i="7"/>
  <c r="CE50" i="7" s="1"/>
  <c r="CD50" i="7"/>
  <c r="CC50" i="7"/>
  <c r="CF49" i="7"/>
  <c r="CD49" i="7"/>
  <c r="CC49" i="7"/>
  <c r="CE49" i="7" s="1"/>
  <c r="CF48" i="7"/>
  <c r="CD48" i="7"/>
  <c r="CC48" i="7"/>
  <c r="CF47" i="7"/>
  <c r="CD47" i="7"/>
  <c r="CC47" i="7"/>
  <c r="CF46" i="7"/>
  <c r="CD46" i="7"/>
  <c r="CC46" i="7"/>
  <c r="CF45" i="7"/>
  <c r="CD45" i="7"/>
  <c r="CC45" i="7"/>
  <c r="CE45" i="7" s="1"/>
  <c r="CF44" i="7"/>
  <c r="CE44" i="7" s="1"/>
  <c r="CD44" i="7"/>
  <c r="CC44" i="7"/>
  <c r="CF43" i="7"/>
  <c r="CD43" i="7"/>
  <c r="CC43" i="7"/>
  <c r="CF42" i="7"/>
  <c r="CE42" i="7" s="1"/>
  <c r="CD42" i="7"/>
  <c r="CC42" i="7"/>
  <c r="CF41" i="7"/>
  <c r="CD41" i="7"/>
  <c r="CC41" i="7"/>
  <c r="CE41" i="7" s="1"/>
  <c r="CF40" i="7"/>
  <c r="CE40" i="7" s="1"/>
  <c r="CD40" i="7"/>
  <c r="CC40" i="7"/>
  <c r="CF39" i="7"/>
  <c r="CD39" i="7"/>
  <c r="CC39" i="7"/>
  <c r="CE39" i="7" s="1"/>
  <c r="CF38" i="7"/>
  <c r="CD38" i="7"/>
  <c r="CC38" i="7"/>
  <c r="CF37" i="7"/>
  <c r="CD37" i="7"/>
  <c r="CC37" i="7"/>
  <c r="CE37" i="7" s="1"/>
  <c r="CF36" i="7"/>
  <c r="CE36" i="7" s="1"/>
  <c r="CD36" i="7"/>
  <c r="CC36" i="7"/>
  <c r="CF35" i="7"/>
  <c r="CE35" i="7" s="1"/>
  <c r="CD35" i="7"/>
  <c r="CC35" i="7"/>
  <c r="CF34" i="7"/>
  <c r="CE34" i="7" s="1"/>
  <c r="CD34" i="7"/>
  <c r="CC34" i="7"/>
  <c r="CF33" i="7"/>
  <c r="CD33" i="7"/>
  <c r="CC33" i="7"/>
  <c r="CE33" i="7" s="1"/>
  <c r="CF32" i="7"/>
  <c r="CD32" i="7"/>
  <c r="CC32" i="7"/>
  <c r="CF31" i="7"/>
  <c r="CE31" i="7" s="1"/>
  <c r="CD31" i="7"/>
  <c r="CC31" i="7"/>
  <c r="CF30" i="7"/>
  <c r="CD30" i="7"/>
  <c r="CC30" i="7"/>
  <c r="CF29" i="7"/>
  <c r="CD29" i="7"/>
  <c r="CC29" i="7"/>
  <c r="CE29" i="7" s="1"/>
  <c r="CF28" i="7"/>
  <c r="CE28" i="7" s="1"/>
  <c r="CD28" i="7"/>
  <c r="CC28" i="7"/>
  <c r="CF27" i="7"/>
  <c r="CE27" i="7" s="1"/>
  <c r="CD27" i="7"/>
  <c r="CC27" i="7"/>
  <c r="CF26" i="7"/>
  <c r="CE26" i="7" s="1"/>
  <c r="CD26" i="7"/>
  <c r="CC26" i="7"/>
  <c r="CF25" i="7"/>
  <c r="CD25" i="7"/>
  <c r="CC25" i="7"/>
  <c r="CF24" i="7"/>
  <c r="CE24" i="7" s="1"/>
  <c r="CD24" i="7"/>
  <c r="CC24" i="7"/>
  <c r="CF23" i="7"/>
  <c r="CD23" i="7"/>
  <c r="CC23" i="7"/>
  <c r="CE23" i="7" s="1"/>
  <c r="CF22" i="7"/>
  <c r="CD22" i="7"/>
  <c r="CC22" i="7"/>
  <c r="CF21" i="7"/>
  <c r="CD21" i="7"/>
  <c r="CC21" i="7"/>
  <c r="CF20" i="7"/>
  <c r="CE20" i="7" s="1"/>
  <c r="CD20" i="7"/>
  <c r="CC20" i="7"/>
  <c r="CF19" i="7"/>
  <c r="CD19" i="7"/>
  <c r="CC19" i="7"/>
  <c r="CF18" i="7"/>
  <c r="CE18" i="7" s="1"/>
  <c r="CD18" i="7"/>
  <c r="CC18" i="7"/>
  <c r="CF17" i="7"/>
  <c r="CD17" i="7"/>
  <c r="CC17" i="7"/>
  <c r="CF16" i="7"/>
  <c r="CD16" i="7"/>
  <c r="CC16" i="7"/>
  <c r="CF15" i="7"/>
  <c r="CE15" i="7" s="1"/>
  <c r="CD15" i="7"/>
  <c r="CC15" i="7"/>
  <c r="CF14" i="7"/>
  <c r="CD14" i="7"/>
  <c r="CC14" i="7"/>
  <c r="CF13" i="7"/>
  <c r="CE13" i="7" s="1"/>
  <c r="CD13" i="7"/>
  <c r="CC13" i="7"/>
  <c r="CF12" i="7"/>
  <c r="CE12" i="7" s="1"/>
  <c r="CD12" i="7"/>
  <c r="CC12" i="7"/>
  <c r="CF11" i="7"/>
  <c r="CE11" i="7" s="1"/>
  <c r="CD11" i="7"/>
  <c r="CC11" i="7"/>
  <c r="CF10" i="7"/>
  <c r="CE10" i="7" s="1"/>
  <c r="CD10" i="7"/>
  <c r="CC10" i="7"/>
  <c r="CF9" i="7"/>
  <c r="CD9" i="7"/>
  <c r="CC9" i="7"/>
  <c r="CF8" i="7"/>
  <c r="CD8" i="7"/>
  <c r="CC8" i="7"/>
  <c r="CF7" i="7"/>
  <c r="CD7" i="7"/>
  <c r="CC7" i="7"/>
  <c r="CF6" i="7"/>
  <c r="CD6" i="7"/>
  <c r="CC6" i="7"/>
  <c r="CF5" i="7"/>
  <c r="CD5" i="7"/>
  <c r="CC5" i="7"/>
  <c r="CF4" i="7"/>
  <c r="CE4" i="7" s="1"/>
  <c r="CD4" i="7"/>
  <c r="CC4" i="7"/>
  <c r="CF3" i="7"/>
  <c r="CE3" i="7" s="1"/>
  <c r="CD3" i="7"/>
  <c r="CC3" i="7"/>
  <c r="CF2" i="7"/>
  <c r="CE2" i="7" s="1"/>
  <c r="CD2" i="7"/>
  <c r="CC2" i="7"/>
  <c r="AP101" i="7"/>
  <c r="AN101" i="7"/>
  <c r="AM101" i="7"/>
  <c r="AP100" i="7"/>
  <c r="AN100" i="7"/>
  <c r="AM100" i="7"/>
  <c r="AP99" i="7"/>
  <c r="AO99" i="7" s="1"/>
  <c r="AN99" i="7"/>
  <c r="AM99" i="7"/>
  <c r="AP98" i="7"/>
  <c r="AO98" i="7"/>
  <c r="AN98" i="7"/>
  <c r="AM98" i="7"/>
  <c r="AP97" i="7"/>
  <c r="AN97" i="7"/>
  <c r="AM97" i="7"/>
  <c r="AP96" i="7"/>
  <c r="AN96" i="7"/>
  <c r="AM96" i="7"/>
  <c r="AP95" i="7"/>
  <c r="AN95" i="7"/>
  <c r="AM95" i="7"/>
  <c r="AP94" i="7"/>
  <c r="AO94" i="7" s="1"/>
  <c r="AN94" i="7"/>
  <c r="AM94" i="7"/>
  <c r="AP93" i="7"/>
  <c r="AN93" i="7"/>
  <c r="AM93" i="7"/>
  <c r="AP92" i="7"/>
  <c r="AN92" i="7"/>
  <c r="AM92" i="7"/>
  <c r="AP91" i="7"/>
  <c r="AN91" i="7"/>
  <c r="AM91" i="7"/>
  <c r="AP90" i="7"/>
  <c r="AN90" i="7"/>
  <c r="AM90" i="7"/>
  <c r="AP89" i="7"/>
  <c r="AO89" i="7" s="1"/>
  <c r="AN89" i="7"/>
  <c r="AM89" i="7"/>
  <c r="AP88" i="7"/>
  <c r="AO88" i="7" s="1"/>
  <c r="AN88" i="7"/>
  <c r="AM88" i="7"/>
  <c r="AP87" i="7"/>
  <c r="AN87" i="7"/>
  <c r="AM87" i="7"/>
  <c r="AP86" i="7"/>
  <c r="AN86" i="7"/>
  <c r="AM86" i="7"/>
  <c r="AP85" i="7"/>
  <c r="AN85" i="7"/>
  <c r="AM85" i="7"/>
  <c r="AP84" i="7"/>
  <c r="AN84" i="7"/>
  <c r="AM84" i="7"/>
  <c r="AP83" i="7"/>
  <c r="AO83" i="7" s="1"/>
  <c r="AN83" i="7"/>
  <c r="AM83" i="7"/>
  <c r="AP82" i="7"/>
  <c r="AO82" i="7"/>
  <c r="AN82" i="7"/>
  <c r="AM82" i="7"/>
  <c r="AP81" i="7"/>
  <c r="AN81" i="7"/>
  <c r="AM81" i="7"/>
  <c r="AP80" i="7"/>
  <c r="AN80" i="7"/>
  <c r="AM80" i="7"/>
  <c r="AP79" i="7"/>
  <c r="AN79" i="7"/>
  <c r="AM79" i="7"/>
  <c r="AP78" i="7"/>
  <c r="AO78" i="7" s="1"/>
  <c r="AN78" i="7"/>
  <c r="AM78" i="7"/>
  <c r="AP77" i="7"/>
  <c r="AO77" i="7" s="1"/>
  <c r="AN77" i="7"/>
  <c r="AM77" i="7"/>
  <c r="AP76" i="7"/>
  <c r="AN76" i="7"/>
  <c r="AM76" i="7"/>
  <c r="AP75" i="7"/>
  <c r="AN75" i="7"/>
  <c r="AM75" i="7"/>
  <c r="AP74" i="7"/>
  <c r="AN74" i="7"/>
  <c r="AM74" i="7"/>
  <c r="AP73" i="7"/>
  <c r="AN73" i="7"/>
  <c r="AM73" i="7"/>
  <c r="AP72" i="7"/>
  <c r="AN72" i="7"/>
  <c r="AM72" i="7"/>
  <c r="AP71" i="7"/>
  <c r="AN71" i="7"/>
  <c r="AM71" i="7"/>
  <c r="AP70" i="7"/>
  <c r="AO70" i="7"/>
  <c r="AN70" i="7"/>
  <c r="AM70" i="7"/>
  <c r="AP69" i="7"/>
  <c r="AN69" i="7"/>
  <c r="AM69" i="7"/>
  <c r="AP68" i="7"/>
  <c r="AN68" i="7"/>
  <c r="AM68" i="7"/>
  <c r="AP67" i="7"/>
  <c r="AN67" i="7"/>
  <c r="AM67" i="7"/>
  <c r="AP66" i="7"/>
  <c r="AO66" i="7"/>
  <c r="AN66" i="7"/>
  <c r="AM66" i="7"/>
  <c r="AP65" i="7"/>
  <c r="AO65" i="7" s="1"/>
  <c r="AN65" i="7"/>
  <c r="AM65" i="7"/>
  <c r="AP64" i="7"/>
  <c r="AN64" i="7"/>
  <c r="AM64" i="7"/>
  <c r="AP63" i="7"/>
  <c r="AN63" i="7"/>
  <c r="AM63" i="7"/>
  <c r="AP62" i="7"/>
  <c r="AO62" i="7"/>
  <c r="AN62" i="7"/>
  <c r="AM62" i="7"/>
  <c r="AP61" i="7"/>
  <c r="AO61" i="7" s="1"/>
  <c r="AN61" i="7"/>
  <c r="AM61" i="7"/>
  <c r="AP60" i="7"/>
  <c r="AO60" i="7" s="1"/>
  <c r="AN60" i="7"/>
  <c r="AM60" i="7"/>
  <c r="AP59" i="7"/>
  <c r="AN59" i="7"/>
  <c r="AM59" i="7"/>
  <c r="AP58" i="7"/>
  <c r="AO58" i="7" s="1"/>
  <c r="AN58" i="7"/>
  <c r="AM58" i="7"/>
  <c r="AP57" i="7"/>
  <c r="AN57" i="7"/>
  <c r="AM57" i="7"/>
  <c r="AP56" i="7"/>
  <c r="AN56" i="7"/>
  <c r="AM56" i="7"/>
  <c r="AP55" i="7"/>
  <c r="AN55" i="7"/>
  <c r="AM55" i="7"/>
  <c r="AP54" i="7"/>
  <c r="AN54" i="7"/>
  <c r="AM54" i="7"/>
  <c r="AP53" i="7"/>
  <c r="AN53" i="7"/>
  <c r="AM53" i="7"/>
  <c r="AP52" i="7"/>
  <c r="AO52" i="7" s="1"/>
  <c r="AN52" i="7"/>
  <c r="AM52" i="7"/>
  <c r="AP51" i="7"/>
  <c r="AO51" i="7" s="1"/>
  <c r="AN51" i="7"/>
  <c r="AM51" i="7"/>
  <c r="AP50" i="7"/>
  <c r="AN50" i="7"/>
  <c r="AM50" i="7"/>
  <c r="AP49" i="7"/>
  <c r="AN49" i="7"/>
  <c r="AM49" i="7"/>
  <c r="AP48" i="7"/>
  <c r="AN48" i="7"/>
  <c r="AM48" i="7"/>
  <c r="AP47" i="7"/>
  <c r="AO47" i="7" s="1"/>
  <c r="AN47" i="7"/>
  <c r="AM47" i="7"/>
  <c r="AP46" i="7"/>
  <c r="AN46" i="7"/>
  <c r="AM46" i="7"/>
  <c r="AP45" i="7"/>
  <c r="AO45" i="7" s="1"/>
  <c r="AN45" i="7"/>
  <c r="AM45" i="7"/>
  <c r="AP44" i="7"/>
  <c r="AN44" i="7"/>
  <c r="AM44" i="7"/>
  <c r="AP43" i="7"/>
  <c r="AN43" i="7"/>
  <c r="AM43" i="7"/>
  <c r="AP42" i="7"/>
  <c r="AO42" i="7" s="1"/>
  <c r="AN42" i="7"/>
  <c r="AM42" i="7"/>
  <c r="AP41" i="7"/>
  <c r="AN41" i="7"/>
  <c r="AM41" i="7"/>
  <c r="AP40" i="7"/>
  <c r="AN40" i="7"/>
  <c r="AM40" i="7"/>
  <c r="AP39" i="7"/>
  <c r="AN39" i="7"/>
  <c r="AM39" i="7"/>
  <c r="AP38" i="7"/>
  <c r="AN38" i="7"/>
  <c r="AM38" i="7"/>
  <c r="AO38" i="7" s="1"/>
  <c r="AP37" i="7"/>
  <c r="AN37" i="7"/>
  <c r="AM37" i="7"/>
  <c r="AP36" i="7"/>
  <c r="AO36" i="7" s="1"/>
  <c r="AN36" i="7"/>
  <c r="AM36" i="7"/>
  <c r="AP35" i="7"/>
  <c r="AO35" i="7" s="1"/>
  <c r="AN35" i="7"/>
  <c r="AM35" i="7"/>
  <c r="AP34" i="7"/>
  <c r="AN34" i="7"/>
  <c r="AM34" i="7"/>
  <c r="AO34" i="7" s="1"/>
  <c r="AP33" i="7"/>
  <c r="AN33" i="7"/>
  <c r="AM33" i="7"/>
  <c r="AP32" i="7"/>
  <c r="AN32" i="7"/>
  <c r="AM32" i="7"/>
  <c r="AP31" i="7"/>
  <c r="AO31" i="7" s="1"/>
  <c r="AN31" i="7"/>
  <c r="AM31" i="7"/>
  <c r="AP30" i="7"/>
  <c r="AO30" i="7" s="1"/>
  <c r="AN30" i="7"/>
  <c r="AM30" i="7"/>
  <c r="AP29" i="7"/>
  <c r="AN29" i="7"/>
  <c r="AM29" i="7"/>
  <c r="AP28" i="7"/>
  <c r="AN28" i="7"/>
  <c r="AM28" i="7"/>
  <c r="AP27" i="7"/>
  <c r="AN27" i="7"/>
  <c r="AM27" i="7"/>
  <c r="AP26" i="7"/>
  <c r="AO26" i="7" s="1"/>
  <c r="AN26" i="7"/>
  <c r="AM26" i="7"/>
  <c r="AP25" i="7"/>
  <c r="AO25" i="7" s="1"/>
  <c r="AN25" i="7"/>
  <c r="AM25" i="7"/>
  <c r="AP24" i="7"/>
  <c r="AN24" i="7"/>
  <c r="AM24" i="7"/>
  <c r="AP23" i="7"/>
  <c r="AN23" i="7"/>
  <c r="AM23" i="7"/>
  <c r="AP22" i="7"/>
  <c r="AN22" i="7"/>
  <c r="AM22" i="7"/>
  <c r="AP21" i="7"/>
  <c r="AN21" i="7"/>
  <c r="AM21" i="7"/>
  <c r="AP20" i="7"/>
  <c r="AO20" i="7" s="1"/>
  <c r="AN20" i="7"/>
  <c r="AM20" i="7"/>
  <c r="AP19" i="7"/>
  <c r="AO19" i="7" s="1"/>
  <c r="AN19" i="7"/>
  <c r="AM19" i="7"/>
  <c r="AP18" i="7"/>
  <c r="AO18" i="7" s="1"/>
  <c r="AN18" i="7"/>
  <c r="AM18" i="7"/>
  <c r="AP17" i="7"/>
  <c r="AN17" i="7"/>
  <c r="AM17" i="7"/>
  <c r="AP16" i="7"/>
  <c r="AN16" i="7"/>
  <c r="AM16" i="7"/>
  <c r="AP15" i="7"/>
  <c r="AO15" i="7" s="1"/>
  <c r="AN15" i="7"/>
  <c r="AM15" i="7"/>
  <c r="AP14" i="7"/>
  <c r="AO14" i="7" s="1"/>
  <c r="AN14" i="7"/>
  <c r="AM14" i="7"/>
  <c r="AP13" i="7"/>
  <c r="AO13" i="7" s="1"/>
  <c r="AN13" i="7"/>
  <c r="AM13" i="7"/>
  <c r="AP12" i="7"/>
  <c r="AN12" i="7"/>
  <c r="AM12" i="7"/>
  <c r="AP11" i="7"/>
  <c r="AN11" i="7"/>
  <c r="AM11" i="7"/>
  <c r="AP10" i="7"/>
  <c r="AN10" i="7"/>
  <c r="AM10" i="7"/>
  <c r="AP9" i="7"/>
  <c r="AN9" i="7"/>
  <c r="AM9" i="7"/>
  <c r="AP8" i="7"/>
  <c r="AN8" i="7"/>
  <c r="AM8" i="7"/>
  <c r="AP7" i="7"/>
  <c r="AN7" i="7"/>
  <c r="AM7" i="7"/>
  <c r="AP6" i="7"/>
  <c r="AO6" i="7"/>
  <c r="AN6" i="7"/>
  <c r="AM6" i="7"/>
  <c r="AP5" i="7"/>
  <c r="AN5" i="7"/>
  <c r="AM5" i="7"/>
  <c r="AP4" i="7"/>
  <c r="AN4" i="7"/>
  <c r="AM4" i="7"/>
  <c r="AP3" i="7"/>
  <c r="AN3" i="7"/>
  <c r="AM3" i="7"/>
  <c r="AP2" i="7"/>
  <c r="AN2" i="7"/>
  <c r="AM2" i="7"/>
  <c r="AO2" i="7" s="1"/>
  <c r="C19" i="8"/>
  <c r="D19" i="8"/>
  <c r="E19" i="8"/>
  <c r="C20" i="8"/>
  <c r="D20" i="8"/>
  <c r="E20" i="8"/>
  <c r="C21" i="8"/>
  <c r="C22" i="8"/>
  <c r="D22" i="8"/>
  <c r="D21" i="8" s="1"/>
  <c r="E22" i="8"/>
  <c r="E21" i="8" s="1"/>
  <c r="F20" i="4"/>
  <c r="F21" i="4"/>
  <c r="F23" i="4"/>
  <c r="C20" i="4"/>
  <c r="C21" i="4"/>
  <c r="C23" i="4"/>
  <c r="C22" i="4" s="1"/>
  <c r="CF208" i="2"/>
  <c r="CD208" i="2"/>
  <c r="CC208" i="2"/>
  <c r="CF207" i="2"/>
  <c r="CE207" i="2" s="1"/>
  <c r="CD207" i="2"/>
  <c r="CC207" i="2"/>
  <c r="CF206" i="2"/>
  <c r="CE206" i="2" s="1"/>
  <c r="CD206" i="2"/>
  <c r="CC206" i="2"/>
  <c r="CF205" i="2"/>
  <c r="CD205" i="2"/>
  <c r="CC205" i="2"/>
  <c r="CF204" i="2"/>
  <c r="CD204" i="2"/>
  <c r="CC204" i="2"/>
  <c r="CF203" i="2"/>
  <c r="CE203" i="2" s="1"/>
  <c r="CD203" i="2"/>
  <c r="CC203" i="2"/>
  <c r="CF202" i="2"/>
  <c r="CE202" i="2" s="1"/>
  <c r="CD202" i="2"/>
  <c r="CC202" i="2"/>
  <c r="CF201" i="2"/>
  <c r="CE201" i="2" s="1"/>
  <c r="CD201" i="2"/>
  <c r="CC201" i="2"/>
  <c r="CF200" i="2"/>
  <c r="CD200" i="2"/>
  <c r="CC200" i="2"/>
  <c r="CF199" i="2"/>
  <c r="CE199" i="2" s="1"/>
  <c r="CD199" i="2"/>
  <c r="CC199" i="2"/>
  <c r="CF198" i="2"/>
  <c r="CE198" i="2" s="1"/>
  <c r="CD198" i="2"/>
  <c r="CC198" i="2"/>
  <c r="CF197" i="2"/>
  <c r="CD197" i="2"/>
  <c r="CC197" i="2"/>
  <c r="CF196" i="2"/>
  <c r="CD196" i="2"/>
  <c r="CC196" i="2"/>
  <c r="CF195" i="2"/>
  <c r="CD195" i="2"/>
  <c r="CC195" i="2"/>
  <c r="CF194" i="2"/>
  <c r="CE194" i="2" s="1"/>
  <c r="CD194" i="2"/>
  <c r="CC194" i="2"/>
  <c r="CF193" i="2"/>
  <c r="CD193" i="2"/>
  <c r="CC193" i="2"/>
  <c r="CF192" i="2"/>
  <c r="CD192" i="2"/>
  <c r="CC192" i="2"/>
  <c r="CF191" i="2"/>
  <c r="CE191" i="2" s="1"/>
  <c r="CD191" i="2"/>
  <c r="CC191" i="2"/>
  <c r="CF190" i="2"/>
  <c r="CE190" i="2" s="1"/>
  <c r="CD190" i="2"/>
  <c r="CC190" i="2"/>
  <c r="CF189" i="2"/>
  <c r="CD189" i="2"/>
  <c r="CC189" i="2"/>
  <c r="CF188" i="2"/>
  <c r="CD188" i="2"/>
  <c r="CC188" i="2"/>
  <c r="CF187" i="2"/>
  <c r="CE187" i="2" s="1"/>
  <c r="CD187" i="2"/>
  <c r="CC187" i="2"/>
  <c r="CF186" i="2"/>
  <c r="CE186" i="2" s="1"/>
  <c r="CD186" i="2"/>
  <c r="CC186" i="2"/>
  <c r="CF185" i="2"/>
  <c r="CE185" i="2" s="1"/>
  <c r="CD185" i="2"/>
  <c r="CC185" i="2"/>
  <c r="CF184" i="2"/>
  <c r="CD184" i="2"/>
  <c r="CC184" i="2"/>
  <c r="CF183" i="2"/>
  <c r="CE183" i="2" s="1"/>
  <c r="CD183" i="2"/>
  <c r="CC183" i="2"/>
  <c r="CF182" i="2"/>
  <c r="CE182" i="2" s="1"/>
  <c r="CD182" i="2"/>
  <c r="CC182" i="2"/>
  <c r="CF181" i="2"/>
  <c r="CD181" i="2"/>
  <c r="CC181" i="2"/>
  <c r="CF180" i="2"/>
  <c r="CD180" i="2"/>
  <c r="CC180" i="2"/>
  <c r="CF179" i="2"/>
  <c r="CD179" i="2"/>
  <c r="CC179" i="2"/>
  <c r="CF178" i="2"/>
  <c r="CE178" i="2" s="1"/>
  <c r="CD178" i="2"/>
  <c r="CC178" i="2"/>
  <c r="CF177" i="2"/>
  <c r="CD177" i="2"/>
  <c r="CC177" i="2"/>
  <c r="CF176" i="2"/>
  <c r="CD176" i="2"/>
  <c r="CC176" i="2"/>
  <c r="CF175" i="2"/>
  <c r="CE175" i="2" s="1"/>
  <c r="CD175" i="2"/>
  <c r="CC175" i="2"/>
  <c r="CF174" i="2"/>
  <c r="CE174" i="2" s="1"/>
  <c r="CD174" i="2"/>
  <c r="CC174" i="2"/>
  <c r="CF173" i="2"/>
  <c r="CD173" i="2"/>
  <c r="CC173" i="2"/>
  <c r="CF172" i="2"/>
  <c r="CD172" i="2"/>
  <c r="CC172" i="2"/>
  <c r="CF171" i="2"/>
  <c r="CE171" i="2" s="1"/>
  <c r="CD171" i="2"/>
  <c r="CC171" i="2"/>
  <c r="CF170" i="2"/>
  <c r="CE170" i="2" s="1"/>
  <c r="CD170" i="2"/>
  <c r="CC170" i="2"/>
  <c r="CF169" i="2"/>
  <c r="CE169" i="2" s="1"/>
  <c r="CD169" i="2"/>
  <c r="CC169" i="2"/>
  <c r="CF168" i="2"/>
  <c r="CD168" i="2"/>
  <c r="CC168" i="2"/>
  <c r="CF167" i="2"/>
  <c r="CE167" i="2" s="1"/>
  <c r="CD167" i="2"/>
  <c r="CC167" i="2"/>
  <c r="CF166" i="2"/>
  <c r="CE166" i="2" s="1"/>
  <c r="CD166" i="2"/>
  <c r="CC166" i="2"/>
  <c r="CF165" i="2"/>
  <c r="CD165" i="2"/>
  <c r="CC165" i="2"/>
  <c r="CF164" i="2"/>
  <c r="CD164" i="2"/>
  <c r="CC164" i="2"/>
  <c r="CF163" i="2"/>
  <c r="CD163" i="2"/>
  <c r="CC163" i="2"/>
  <c r="CF162" i="2"/>
  <c r="CE162" i="2" s="1"/>
  <c r="CD162" i="2"/>
  <c r="CC162" i="2"/>
  <c r="CF161" i="2"/>
  <c r="CD161" i="2"/>
  <c r="CC161" i="2"/>
  <c r="CF160" i="2"/>
  <c r="CD160" i="2"/>
  <c r="CC160" i="2"/>
  <c r="CF159" i="2"/>
  <c r="CE159" i="2" s="1"/>
  <c r="CD159" i="2"/>
  <c r="CC159" i="2"/>
  <c r="CF158" i="2"/>
  <c r="CE158" i="2" s="1"/>
  <c r="CD158" i="2"/>
  <c r="CC158" i="2"/>
  <c r="CF157" i="2"/>
  <c r="CD157" i="2"/>
  <c r="CC157" i="2"/>
  <c r="CF156" i="2"/>
  <c r="CD156" i="2"/>
  <c r="CC156" i="2"/>
  <c r="CF155" i="2"/>
  <c r="CE155" i="2" s="1"/>
  <c r="CD155" i="2"/>
  <c r="CC155" i="2"/>
  <c r="CF154" i="2"/>
  <c r="CE154" i="2" s="1"/>
  <c r="CD154" i="2"/>
  <c r="CC154" i="2"/>
  <c r="CF153" i="2"/>
  <c r="CD153" i="2"/>
  <c r="CC153" i="2"/>
  <c r="CF152" i="2"/>
  <c r="CD152" i="2"/>
  <c r="CC152" i="2"/>
  <c r="CF151" i="2"/>
  <c r="CE151" i="2" s="1"/>
  <c r="CD151" i="2"/>
  <c r="CC151" i="2"/>
  <c r="CF150" i="2"/>
  <c r="CE150" i="2" s="1"/>
  <c r="CD150" i="2"/>
  <c r="CC150" i="2"/>
  <c r="CF149" i="2"/>
  <c r="CD149" i="2"/>
  <c r="CC149" i="2"/>
  <c r="CF148" i="2"/>
  <c r="CD148" i="2"/>
  <c r="CC148" i="2"/>
  <c r="CF147" i="2"/>
  <c r="CD147" i="2"/>
  <c r="CC147" i="2"/>
  <c r="CF146" i="2"/>
  <c r="CE146" i="2" s="1"/>
  <c r="CD146" i="2"/>
  <c r="CC146" i="2"/>
  <c r="CF145" i="2"/>
  <c r="CD145" i="2"/>
  <c r="CC145" i="2"/>
  <c r="CF144" i="2"/>
  <c r="CD144" i="2"/>
  <c r="CC144" i="2"/>
  <c r="CF143" i="2"/>
  <c r="CE143" i="2" s="1"/>
  <c r="CD143" i="2"/>
  <c r="CC143" i="2"/>
  <c r="CF142" i="2"/>
  <c r="CE142" i="2" s="1"/>
  <c r="CD142" i="2"/>
  <c r="CC142" i="2"/>
  <c r="CF141" i="2"/>
  <c r="CD141" i="2"/>
  <c r="CC141" i="2"/>
  <c r="CF140" i="2"/>
  <c r="CD140" i="2"/>
  <c r="CC140" i="2"/>
  <c r="CF139" i="2"/>
  <c r="CE139" i="2" s="1"/>
  <c r="CD139" i="2"/>
  <c r="CC139" i="2"/>
  <c r="CF138" i="2"/>
  <c r="CE138" i="2" s="1"/>
  <c r="CD138" i="2"/>
  <c r="CC138" i="2"/>
  <c r="CF137" i="2"/>
  <c r="CD137" i="2"/>
  <c r="CC137" i="2"/>
  <c r="CF136" i="2"/>
  <c r="CD136" i="2"/>
  <c r="CC136" i="2"/>
  <c r="CF135" i="2"/>
  <c r="CE135" i="2" s="1"/>
  <c r="CD135" i="2"/>
  <c r="CC135" i="2"/>
  <c r="CF134" i="2"/>
  <c r="CE134" i="2" s="1"/>
  <c r="CD134" i="2"/>
  <c r="CC134" i="2"/>
  <c r="CF133" i="2"/>
  <c r="CD133" i="2"/>
  <c r="CC133" i="2"/>
  <c r="CF132" i="2"/>
  <c r="CD132" i="2"/>
  <c r="CC132" i="2"/>
  <c r="CF131" i="2"/>
  <c r="CD131" i="2"/>
  <c r="CC131" i="2"/>
  <c r="CF130" i="2"/>
  <c r="CE130" i="2" s="1"/>
  <c r="CD130" i="2"/>
  <c r="CC130" i="2"/>
  <c r="CF129" i="2"/>
  <c r="CD129" i="2"/>
  <c r="CC129" i="2"/>
  <c r="CF128" i="2"/>
  <c r="CD128" i="2"/>
  <c r="CC128" i="2"/>
  <c r="CF127" i="2"/>
  <c r="CE127" i="2" s="1"/>
  <c r="CD127" i="2"/>
  <c r="CC127" i="2"/>
  <c r="CF126" i="2"/>
  <c r="CE126" i="2" s="1"/>
  <c r="CD126" i="2"/>
  <c r="CC126" i="2"/>
  <c r="CF125" i="2"/>
  <c r="CD125" i="2"/>
  <c r="CC125" i="2"/>
  <c r="CF124" i="2"/>
  <c r="CD124" i="2"/>
  <c r="CC124" i="2"/>
  <c r="CF123" i="2"/>
  <c r="CE123" i="2" s="1"/>
  <c r="CD123" i="2"/>
  <c r="CC123" i="2"/>
  <c r="CF122" i="2"/>
  <c r="CE122" i="2" s="1"/>
  <c r="CD122" i="2"/>
  <c r="CC122" i="2"/>
  <c r="CF121" i="2"/>
  <c r="CD121" i="2"/>
  <c r="CC121" i="2"/>
  <c r="CF120" i="2"/>
  <c r="CD120" i="2"/>
  <c r="CC120" i="2"/>
  <c r="CF119" i="2"/>
  <c r="CE119" i="2" s="1"/>
  <c r="CD119" i="2"/>
  <c r="CC119" i="2"/>
  <c r="CF118" i="2"/>
  <c r="CE118" i="2" s="1"/>
  <c r="CD118" i="2"/>
  <c r="CC118" i="2"/>
  <c r="CF117" i="2"/>
  <c r="CD117" i="2"/>
  <c r="CC117" i="2"/>
  <c r="CF116" i="2"/>
  <c r="CD116" i="2"/>
  <c r="CC116" i="2"/>
  <c r="CF115" i="2"/>
  <c r="CD115" i="2"/>
  <c r="CC115" i="2"/>
  <c r="CF114" i="2"/>
  <c r="CE114" i="2" s="1"/>
  <c r="CD114" i="2"/>
  <c r="CC114" i="2"/>
  <c r="CF113" i="2"/>
  <c r="CD113" i="2"/>
  <c r="CC113" i="2"/>
  <c r="CF112" i="2"/>
  <c r="CD112" i="2"/>
  <c r="CC112" i="2"/>
  <c r="CF111" i="2"/>
  <c r="CE111" i="2" s="1"/>
  <c r="CD111" i="2"/>
  <c r="CC111" i="2"/>
  <c r="CF110" i="2"/>
  <c r="CE110" i="2" s="1"/>
  <c r="CD110" i="2"/>
  <c r="CC110" i="2"/>
  <c r="CF109" i="2"/>
  <c r="CD109" i="2"/>
  <c r="CC109" i="2"/>
  <c r="CF102" i="2"/>
  <c r="CD102" i="2"/>
  <c r="CC102" i="2"/>
  <c r="CF101" i="2"/>
  <c r="CE101" i="2" s="1"/>
  <c r="CD101" i="2"/>
  <c r="CC101" i="2"/>
  <c r="CF100" i="2"/>
  <c r="CD100" i="2"/>
  <c r="CC100" i="2"/>
  <c r="CF99" i="2"/>
  <c r="CE99" i="2" s="1"/>
  <c r="CD99" i="2"/>
  <c r="CC99" i="2"/>
  <c r="CF98" i="2"/>
  <c r="CD98" i="2"/>
  <c r="CC98" i="2"/>
  <c r="CF97" i="2"/>
  <c r="CE97" i="2" s="1"/>
  <c r="CD97" i="2"/>
  <c r="CC97" i="2"/>
  <c r="CF96" i="2"/>
  <c r="CE96" i="2" s="1"/>
  <c r="CD96" i="2"/>
  <c r="CC96" i="2"/>
  <c r="CF95" i="2"/>
  <c r="CD95" i="2"/>
  <c r="CC95" i="2"/>
  <c r="CF94" i="2"/>
  <c r="CE94" i="2" s="1"/>
  <c r="CD94" i="2"/>
  <c r="CC94" i="2"/>
  <c r="CF93" i="2"/>
  <c r="CD93" i="2"/>
  <c r="CC93" i="2"/>
  <c r="CF92" i="2"/>
  <c r="CD92" i="2"/>
  <c r="CC92" i="2"/>
  <c r="CF91" i="2"/>
  <c r="CD91" i="2"/>
  <c r="CC91" i="2"/>
  <c r="CF90" i="2"/>
  <c r="CD90" i="2"/>
  <c r="CC90" i="2"/>
  <c r="CF89" i="2"/>
  <c r="CE89" i="2" s="1"/>
  <c r="CD89" i="2"/>
  <c r="CC89" i="2"/>
  <c r="CF88" i="2"/>
  <c r="CE88" i="2" s="1"/>
  <c r="CD88" i="2"/>
  <c r="CC88" i="2"/>
  <c r="CF87" i="2"/>
  <c r="CD87" i="2"/>
  <c r="CC87" i="2"/>
  <c r="CF86" i="2"/>
  <c r="CD86" i="2"/>
  <c r="CC86" i="2"/>
  <c r="CF85" i="2"/>
  <c r="CE85" i="2" s="1"/>
  <c r="CD85" i="2"/>
  <c r="CC85" i="2"/>
  <c r="CF84" i="2"/>
  <c r="CD84" i="2"/>
  <c r="CC84" i="2"/>
  <c r="CF83" i="2"/>
  <c r="CD83" i="2"/>
  <c r="CC83" i="2"/>
  <c r="CF82" i="2"/>
  <c r="CD82" i="2"/>
  <c r="CC82" i="2"/>
  <c r="CF81" i="2"/>
  <c r="CE81" i="2" s="1"/>
  <c r="CD81" i="2"/>
  <c r="CC81" i="2"/>
  <c r="CF80" i="2"/>
  <c r="CE80" i="2" s="1"/>
  <c r="CD80" i="2"/>
  <c r="CC80" i="2"/>
  <c r="CF79" i="2"/>
  <c r="CD79" i="2"/>
  <c r="CC79" i="2"/>
  <c r="CF78" i="2"/>
  <c r="CE78" i="2" s="1"/>
  <c r="CD78" i="2"/>
  <c r="CC78" i="2"/>
  <c r="CF77" i="2"/>
  <c r="CD77" i="2"/>
  <c r="CC77" i="2"/>
  <c r="CF76" i="2"/>
  <c r="CD76" i="2"/>
  <c r="CC76" i="2"/>
  <c r="CF75" i="2"/>
  <c r="CD75" i="2"/>
  <c r="CC75" i="2"/>
  <c r="CF74" i="2"/>
  <c r="CD74" i="2"/>
  <c r="CC74" i="2"/>
  <c r="CF73" i="2"/>
  <c r="CE73" i="2" s="1"/>
  <c r="CD73" i="2"/>
  <c r="CC73" i="2"/>
  <c r="CF72" i="2"/>
  <c r="CE72" i="2" s="1"/>
  <c r="CD72" i="2"/>
  <c r="CC72" i="2"/>
  <c r="CF71" i="2"/>
  <c r="CD71" i="2"/>
  <c r="CC71" i="2"/>
  <c r="CF70" i="2"/>
  <c r="CD70" i="2"/>
  <c r="CC70" i="2"/>
  <c r="CF69" i="2"/>
  <c r="CE69" i="2" s="1"/>
  <c r="CD69" i="2"/>
  <c r="CC69" i="2"/>
  <c r="CF68" i="2"/>
  <c r="CD68" i="2"/>
  <c r="CC68" i="2"/>
  <c r="CF67" i="2"/>
  <c r="CE67" i="2" s="1"/>
  <c r="CD67" i="2"/>
  <c r="CC67" i="2"/>
  <c r="CF66" i="2"/>
  <c r="CD66" i="2"/>
  <c r="CC66" i="2"/>
  <c r="CF65" i="2"/>
  <c r="CE65" i="2" s="1"/>
  <c r="CD65" i="2"/>
  <c r="CC65" i="2"/>
  <c r="CF64" i="2"/>
  <c r="CE64" i="2" s="1"/>
  <c r="CD64" i="2"/>
  <c r="CC64" i="2"/>
  <c r="CF63" i="2"/>
  <c r="CD63" i="2"/>
  <c r="CC63" i="2"/>
  <c r="CF62" i="2"/>
  <c r="CE62" i="2" s="1"/>
  <c r="CD62" i="2"/>
  <c r="CC62" i="2"/>
  <c r="CF61" i="2"/>
  <c r="CD61" i="2"/>
  <c r="CC61" i="2"/>
  <c r="CF60" i="2"/>
  <c r="CD60" i="2"/>
  <c r="CC60" i="2"/>
  <c r="CF59" i="2"/>
  <c r="CD59" i="2"/>
  <c r="CC59" i="2"/>
  <c r="CF58" i="2"/>
  <c r="CD58" i="2"/>
  <c r="CC58" i="2"/>
  <c r="CF57" i="2"/>
  <c r="CE57" i="2" s="1"/>
  <c r="CD57" i="2"/>
  <c r="CC57" i="2"/>
  <c r="CF56" i="2"/>
  <c r="CE56" i="2" s="1"/>
  <c r="CD56" i="2"/>
  <c r="CC56" i="2"/>
  <c r="CF55" i="2"/>
  <c r="CD55" i="2"/>
  <c r="CC55" i="2"/>
  <c r="CF54" i="2"/>
  <c r="CD54" i="2"/>
  <c r="CC54" i="2"/>
  <c r="CF53" i="2"/>
  <c r="CE53" i="2" s="1"/>
  <c r="CD53" i="2"/>
  <c r="CC53" i="2"/>
  <c r="CF52" i="2"/>
  <c r="CD52" i="2"/>
  <c r="CC52" i="2"/>
  <c r="CF51" i="2"/>
  <c r="CE51" i="2" s="1"/>
  <c r="CD51" i="2"/>
  <c r="CC51" i="2"/>
  <c r="CF50" i="2"/>
  <c r="CD50" i="2"/>
  <c r="CC50" i="2"/>
  <c r="CF49" i="2"/>
  <c r="CE49" i="2" s="1"/>
  <c r="CD49" i="2"/>
  <c r="CC49" i="2"/>
  <c r="CF48" i="2"/>
  <c r="CE48" i="2" s="1"/>
  <c r="CD48" i="2"/>
  <c r="CC48" i="2"/>
  <c r="CF47" i="2"/>
  <c r="CD47" i="2"/>
  <c r="CC47" i="2"/>
  <c r="CF46" i="2"/>
  <c r="CE46" i="2" s="1"/>
  <c r="CD46" i="2"/>
  <c r="CC46" i="2"/>
  <c r="CF45" i="2"/>
  <c r="CD45" i="2"/>
  <c r="CC45" i="2"/>
  <c r="CF44" i="2"/>
  <c r="CD44" i="2"/>
  <c r="CC44" i="2"/>
  <c r="CF43" i="2"/>
  <c r="CD43" i="2"/>
  <c r="CC43" i="2"/>
  <c r="CF42" i="2"/>
  <c r="CD42" i="2"/>
  <c r="CC42" i="2"/>
  <c r="CF41" i="2"/>
  <c r="CE41" i="2" s="1"/>
  <c r="CD41" i="2"/>
  <c r="CC41" i="2"/>
  <c r="CF40" i="2"/>
  <c r="CE40" i="2" s="1"/>
  <c r="CD40" i="2"/>
  <c r="CC40" i="2"/>
  <c r="CF39" i="2"/>
  <c r="CD39" i="2"/>
  <c r="CC39" i="2"/>
  <c r="CF38" i="2"/>
  <c r="CD38" i="2"/>
  <c r="CC38" i="2"/>
  <c r="CF37" i="2"/>
  <c r="CE37" i="2" s="1"/>
  <c r="CD37" i="2"/>
  <c r="CC37" i="2"/>
  <c r="CF36" i="2"/>
  <c r="CD36" i="2"/>
  <c r="CC36" i="2"/>
  <c r="CF35" i="2"/>
  <c r="CE35" i="2" s="1"/>
  <c r="CD35" i="2"/>
  <c r="CC35" i="2"/>
  <c r="CF34" i="2"/>
  <c r="CD34" i="2"/>
  <c r="CC34" i="2"/>
  <c r="CF33" i="2"/>
  <c r="CE33" i="2" s="1"/>
  <c r="CD33" i="2"/>
  <c r="CC33" i="2"/>
  <c r="CF32" i="2"/>
  <c r="CE32" i="2" s="1"/>
  <c r="CD32" i="2"/>
  <c r="CC32" i="2"/>
  <c r="CF31" i="2"/>
  <c r="CD31" i="2"/>
  <c r="CC31" i="2"/>
  <c r="CF30" i="2"/>
  <c r="CE30" i="2" s="1"/>
  <c r="CD30" i="2"/>
  <c r="CC30" i="2"/>
  <c r="CF29" i="2"/>
  <c r="CD29" i="2"/>
  <c r="CC29" i="2"/>
  <c r="CF28" i="2"/>
  <c r="CD28" i="2"/>
  <c r="CC28" i="2"/>
  <c r="CF27" i="2"/>
  <c r="CD27" i="2"/>
  <c r="CC27" i="2"/>
  <c r="CF26" i="2"/>
  <c r="CD26" i="2"/>
  <c r="CC26" i="2"/>
  <c r="CF25" i="2"/>
  <c r="CE25" i="2" s="1"/>
  <c r="CD25" i="2"/>
  <c r="CC25" i="2"/>
  <c r="CF24" i="2"/>
  <c r="CE24" i="2" s="1"/>
  <c r="CD24" i="2"/>
  <c r="CC24" i="2"/>
  <c r="CF23" i="2"/>
  <c r="CD23" i="2"/>
  <c r="CC23" i="2"/>
  <c r="CF22" i="2"/>
  <c r="CD22" i="2"/>
  <c r="CC22" i="2"/>
  <c r="CF21" i="2"/>
  <c r="CE21" i="2" s="1"/>
  <c r="CD21" i="2"/>
  <c r="CC21" i="2"/>
  <c r="CF20" i="2"/>
  <c r="CD20" i="2"/>
  <c r="CC20" i="2"/>
  <c r="CF19" i="2"/>
  <c r="CE19" i="2" s="1"/>
  <c r="CD19" i="2"/>
  <c r="CC19" i="2"/>
  <c r="CF18" i="2"/>
  <c r="CD18" i="2"/>
  <c r="CC18" i="2"/>
  <c r="CF17" i="2"/>
  <c r="CE17" i="2" s="1"/>
  <c r="CD17" i="2"/>
  <c r="CC17" i="2"/>
  <c r="CF16" i="2"/>
  <c r="CE16" i="2" s="1"/>
  <c r="CD16" i="2"/>
  <c r="CC16" i="2"/>
  <c r="CF15" i="2"/>
  <c r="CD15" i="2"/>
  <c r="CC15" i="2"/>
  <c r="CF14" i="2"/>
  <c r="CE14" i="2" s="1"/>
  <c r="CD14" i="2"/>
  <c r="CC14" i="2"/>
  <c r="CF13" i="2"/>
  <c r="CD13" i="2"/>
  <c r="CC13" i="2"/>
  <c r="CF12" i="2"/>
  <c r="CD12" i="2"/>
  <c r="CC12" i="2"/>
  <c r="CF11" i="2"/>
  <c r="CD11" i="2"/>
  <c r="CC11" i="2"/>
  <c r="CF10" i="2"/>
  <c r="CD10" i="2"/>
  <c r="CC10" i="2"/>
  <c r="CF9" i="2"/>
  <c r="CE9" i="2" s="1"/>
  <c r="CD9" i="2"/>
  <c r="CC9" i="2"/>
  <c r="CF8" i="2"/>
  <c r="CE8" i="2" s="1"/>
  <c r="CD8" i="2"/>
  <c r="CC8" i="2"/>
  <c r="CF7" i="2"/>
  <c r="CD7" i="2"/>
  <c r="CC7" i="2"/>
  <c r="CF6" i="2"/>
  <c r="CD6" i="2"/>
  <c r="CC6" i="2"/>
  <c r="CF5" i="2"/>
  <c r="CE5" i="2" s="1"/>
  <c r="CD5" i="2"/>
  <c r="CC5" i="2"/>
  <c r="CF4" i="2"/>
  <c r="CD4" i="2"/>
  <c r="CC4" i="2"/>
  <c r="CF3" i="2"/>
  <c r="CE3" i="2" s="1"/>
  <c r="CD3" i="2"/>
  <c r="CC3" i="2"/>
  <c r="AP208" i="2"/>
  <c r="AO208" i="2" s="1"/>
  <c r="AN208" i="2"/>
  <c r="AM208" i="2"/>
  <c r="AP207" i="2"/>
  <c r="AN207" i="2"/>
  <c r="AM207" i="2"/>
  <c r="AP206" i="2"/>
  <c r="AN206" i="2"/>
  <c r="AM206" i="2"/>
  <c r="AP205" i="2"/>
  <c r="AN205" i="2"/>
  <c r="AM205" i="2"/>
  <c r="AP204" i="2"/>
  <c r="AN204" i="2"/>
  <c r="AM204" i="2"/>
  <c r="AP203" i="2"/>
  <c r="AN203" i="2"/>
  <c r="AM203" i="2"/>
  <c r="AP202" i="2"/>
  <c r="AN202" i="2"/>
  <c r="AM202" i="2"/>
  <c r="AP201" i="2"/>
  <c r="AN201" i="2"/>
  <c r="AM201" i="2"/>
  <c r="AP200" i="2"/>
  <c r="AN200" i="2"/>
  <c r="AM200" i="2"/>
  <c r="AP199" i="2"/>
  <c r="AN199" i="2"/>
  <c r="AM199" i="2"/>
  <c r="AP198" i="2"/>
  <c r="AN198" i="2"/>
  <c r="AM198" i="2"/>
  <c r="AP197" i="2"/>
  <c r="AN197" i="2"/>
  <c r="AM197" i="2"/>
  <c r="AP196" i="2"/>
  <c r="AN196" i="2"/>
  <c r="AM196" i="2"/>
  <c r="AP195" i="2"/>
  <c r="AN195" i="2"/>
  <c r="AM195" i="2"/>
  <c r="AP194" i="2"/>
  <c r="AN194" i="2"/>
  <c r="AM194" i="2"/>
  <c r="AP193" i="2"/>
  <c r="AN193" i="2"/>
  <c r="AM193" i="2"/>
  <c r="AP192" i="2"/>
  <c r="AO192" i="2" s="1"/>
  <c r="AN192" i="2"/>
  <c r="AM192" i="2"/>
  <c r="AP191" i="2"/>
  <c r="AN191" i="2"/>
  <c r="AM191" i="2"/>
  <c r="AP190" i="2"/>
  <c r="AN190" i="2"/>
  <c r="AM190" i="2"/>
  <c r="AP189" i="2"/>
  <c r="AN189" i="2"/>
  <c r="AM189" i="2"/>
  <c r="AP188" i="2"/>
  <c r="AN188" i="2"/>
  <c r="AM188" i="2"/>
  <c r="AP187" i="2"/>
  <c r="AN187" i="2"/>
  <c r="AM187" i="2"/>
  <c r="AP186" i="2"/>
  <c r="AN186" i="2"/>
  <c r="AM186" i="2"/>
  <c r="AP185" i="2"/>
  <c r="AN185" i="2"/>
  <c r="AM185" i="2"/>
  <c r="AP184" i="2"/>
  <c r="AN184" i="2"/>
  <c r="AM184" i="2"/>
  <c r="AP183" i="2"/>
  <c r="AN183" i="2"/>
  <c r="AM183" i="2"/>
  <c r="AP182" i="2"/>
  <c r="AN182" i="2"/>
  <c r="AM182" i="2"/>
  <c r="AP181" i="2"/>
  <c r="AN181" i="2"/>
  <c r="AM181" i="2"/>
  <c r="AP180" i="2"/>
  <c r="AN180" i="2"/>
  <c r="AM180" i="2"/>
  <c r="AP179" i="2"/>
  <c r="AN179" i="2"/>
  <c r="AM179" i="2"/>
  <c r="AP178" i="2"/>
  <c r="AN178" i="2"/>
  <c r="AM178" i="2"/>
  <c r="AP177" i="2"/>
  <c r="AN177" i="2"/>
  <c r="AM177" i="2"/>
  <c r="AP176" i="2"/>
  <c r="AO176" i="2" s="1"/>
  <c r="AN176" i="2"/>
  <c r="AM176" i="2"/>
  <c r="AP175" i="2"/>
  <c r="AN175" i="2"/>
  <c r="AM175" i="2"/>
  <c r="AP174" i="2"/>
  <c r="AN174" i="2"/>
  <c r="AM174" i="2"/>
  <c r="AP173" i="2"/>
  <c r="AN173" i="2"/>
  <c r="AM173" i="2"/>
  <c r="AP172" i="2"/>
  <c r="AN172" i="2"/>
  <c r="AM172" i="2"/>
  <c r="AP171" i="2"/>
  <c r="AN171" i="2"/>
  <c r="AM171" i="2"/>
  <c r="AP170" i="2"/>
  <c r="AN170" i="2"/>
  <c r="AM170" i="2"/>
  <c r="AP169" i="2"/>
  <c r="AN169" i="2"/>
  <c r="AM169" i="2"/>
  <c r="AP168" i="2"/>
  <c r="AN168" i="2"/>
  <c r="AM168" i="2"/>
  <c r="AP167" i="2"/>
  <c r="AN167" i="2"/>
  <c r="AM167" i="2"/>
  <c r="AP166" i="2"/>
  <c r="AN166" i="2"/>
  <c r="AM166" i="2"/>
  <c r="AP165" i="2"/>
  <c r="AN165" i="2"/>
  <c r="AM165" i="2"/>
  <c r="AP164" i="2"/>
  <c r="AN164" i="2"/>
  <c r="AM164" i="2"/>
  <c r="AP163" i="2"/>
  <c r="AN163" i="2"/>
  <c r="AM163" i="2"/>
  <c r="AP162" i="2"/>
  <c r="AN162" i="2"/>
  <c r="AM162" i="2"/>
  <c r="AP161" i="2"/>
  <c r="AN161" i="2"/>
  <c r="AM161" i="2"/>
  <c r="AP160" i="2"/>
  <c r="AN160" i="2"/>
  <c r="AM160" i="2"/>
  <c r="AP159" i="2"/>
  <c r="AN159" i="2"/>
  <c r="AM159" i="2"/>
  <c r="AP158" i="2"/>
  <c r="AN158" i="2"/>
  <c r="AM158" i="2"/>
  <c r="AP157" i="2"/>
  <c r="AN157" i="2"/>
  <c r="AM157" i="2"/>
  <c r="AP156" i="2"/>
  <c r="AN156" i="2"/>
  <c r="AM156" i="2"/>
  <c r="AP155" i="2"/>
  <c r="AN155" i="2"/>
  <c r="AM155" i="2"/>
  <c r="AP154" i="2"/>
  <c r="AN154" i="2"/>
  <c r="AM154" i="2"/>
  <c r="AP153" i="2"/>
  <c r="AN153" i="2"/>
  <c r="AM153" i="2"/>
  <c r="AP152" i="2"/>
  <c r="AN152" i="2"/>
  <c r="AM152" i="2"/>
  <c r="AP151" i="2"/>
  <c r="AN151" i="2"/>
  <c r="AM151" i="2"/>
  <c r="AP150" i="2"/>
  <c r="AN150" i="2"/>
  <c r="AM150" i="2"/>
  <c r="AP149" i="2"/>
  <c r="AN149" i="2"/>
  <c r="AM149" i="2"/>
  <c r="AP148" i="2"/>
  <c r="AN148" i="2"/>
  <c r="AM148" i="2"/>
  <c r="AP147" i="2"/>
  <c r="AN147" i="2"/>
  <c r="AM147" i="2"/>
  <c r="AP146" i="2"/>
  <c r="AN146" i="2"/>
  <c r="AM146" i="2"/>
  <c r="AP145" i="2"/>
  <c r="AN145" i="2"/>
  <c r="AM145" i="2"/>
  <c r="AP144" i="2"/>
  <c r="AO144" i="2" s="1"/>
  <c r="AN144" i="2"/>
  <c r="AM144" i="2"/>
  <c r="AP143" i="2"/>
  <c r="AO143" i="2" s="1"/>
  <c r="AN143" i="2"/>
  <c r="AM143" i="2"/>
  <c r="AP142" i="2"/>
  <c r="AN142" i="2"/>
  <c r="AM142" i="2"/>
  <c r="AP141" i="2"/>
  <c r="AN141" i="2"/>
  <c r="AM141" i="2"/>
  <c r="AP140" i="2"/>
  <c r="AN140" i="2"/>
  <c r="AM140" i="2"/>
  <c r="AP139" i="2"/>
  <c r="AN139" i="2"/>
  <c r="AM139" i="2"/>
  <c r="AP138" i="2"/>
  <c r="AN138" i="2"/>
  <c r="AM138" i="2"/>
  <c r="AP137" i="2"/>
  <c r="AN137" i="2"/>
  <c r="AM137" i="2"/>
  <c r="AP136" i="2"/>
  <c r="AN136" i="2"/>
  <c r="AM136" i="2"/>
  <c r="AP135" i="2"/>
  <c r="AN135" i="2"/>
  <c r="AM135" i="2"/>
  <c r="AP134" i="2"/>
  <c r="AN134" i="2"/>
  <c r="AM134" i="2"/>
  <c r="AP133" i="2"/>
  <c r="AN133" i="2"/>
  <c r="AM133" i="2"/>
  <c r="AP132" i="2"/>
  <c r="AN132" i="2"/>
  <c r="AM132" i="2"/>
  <c r="AP131" i="2"/>
  <c r="AN131" i="2"/>
  <c r="AM131" i="2"/>
  <c r="AP130" i="2"/>
  <c r="AN130" i="2"/>
  <c r="AM130" i="2"/>
  <c r="AP129" i="2"/>
  <c r="AN129" i="2"/>
  <c r="AM129" i="2"/>
  <c r="AP128" i="2"/>
  <c r="AO128" i="2" s="1"/>
  <c r="AN128" i="2"/>
  <c r="AM128" i="2"/>
  <c r="AP127" i="2"/>
  <c r="AO127" i="2" s="1"/>
  <c r="AN127" i="2"/>
  <c r="AM127" i="2"/>
  <c r="AP126" i="2"/>
  <c r="AN126" i="2"/>
  <c r="AM126" i="2"/>
  <c r="AP125" i="2"/>
  <c r="AN125" i="2"/>
  <c r="AM125" i="2"/>
  <c r="AP124" i="2"/>
  <c r="AN124" i="2"/>
  <c r="AM124" i="2"/>
  <c r="AP123" i="2"/>
  <c r="AN123" i="2"/>
  <c r="AM123" i="2"/>
  <c r="AP122" i="2"/>
  <c r="AN122" i="2"/>
  <c r="AM122" i="2"/>
  <c r="AP121" i="2"/>
  <c r="AN121" i="2"/>
  <c r="AM121" i="2"/>
  <c r="AP120" i="2"/>
  <c r="AN120" i="2"/>
  <c r="AM120" i="2"/>
  <c r="AP119" i="2"/>
  <c r="AN119" i="2"/>
  <c r="AM119" i="2"/>
  <c r="AP118" i="2"/>
  <c r="AN118" i="2"/>
  <c r="AM118" i="2"/>
  <c r="AP117" i="2"/>
  <c r="AN117" i="2"/>
  <c r="AM117" i="2"/>
  <c r="AP116" i="2"/>
  <c r="AN116" i="2"/>
  <c r="AM116" i="2"/>
  <c r="AP115" i="2"/>
  <c r="AN115" i="2"/>
  <c r="AM115" i="2"/>
  <c r="AP114" i="2"/>
  <c r="AN114" i="2"/>
  <c r="AM114" i="2"/>
  <c r="AP113" i="2"/>
  <c r="AN113" i="2"/>
  <c r="AM113" i="2"/>
  <c r="AP112" i="2"/>
  <c r="AO112" i="2" s="1"/>
  <c r="AN112" i="2"/>
  <c r="AM112" i="2"/>
  <c r="AP111" i="2"/>
  <c r="AO111" i="2" s="1"/>
  <c r="AN111" i="2"/>
  <c r="AM111" i="2"/>
  <c r="AP110" i="2"/>
  <c r="AN110" i="2"/>
  <c r="AM110" i="2"/>
  <c r="AP109" i="2"/>
  <c r="AN109" i="2"/>
  <c r="AM109" i="2"/>
  <c r="AP102" i="2"/>
  <c r="AN102" i="2"/>
  <c r="AM102" i="2"/>
  <c r="AP101" i="2"/>
  <c r="AN101" i="2"/>
  <c r="AM101" i="2"/>
  <c r="AP100" i="2"/>
  <c r="AN100" i="2"/>
  <c r="AM100" i="2"/>
  <c r="AP99" i="2"/>
  <c r="AN99" i="2"/>
  <c r="AM99" i="2"/>
  <c r="AP98" i="2"/>
  <c r="AO98" i="2" s="1"/>
  <c r="AN98" i="2"/>
  <c r="AM98" i="2"/>
  <c r="AP97" i="2"/>
  <c r="AN97" i="2"/>
  <c r="AM97" i="2"/>
  <c r="AP96" i="2"/>
  <c r="AO96" i="2" s="1"/>
  <c r="AN96" i="2"/>
  <c r="AM96" i="2"/>
  <c r="AP95" i="2"/>
  <c r="AN95" i="2"/>
  <c r="AM95" i="2"/>
  <c r="AP94" i="2"/>
  <c r="AN94" i="2"/>
  <c r="AM94" i="2"/>
  <c r="AP93" i="2"/>
  <c r="AN93" i="2"/>
  <c r="AM93" i="2"/>
  <c r="AP92" i="2"/>
  <c r="AN92" i="2"/>
  <c r="AM92" i="2"/>
  <c r="AP91" i="2"/>
  <c r="AN91" i="2"/>
  <c r="AM91" i="2"/>
  <c r="AP90" i="2"/>
  <c r="AN90" i="2"/>
  <c r="AM90" i="2"/>
  <c r="AP89" i="2"/>
  <c r="AO89" i="2" s="1"/>
  <c r="AN89" i="2"/>
  <c r="AM89" i="2"/>
  <c r="AP88" i="2"/>
  <c r="AN88" i="2"/>
  <c r="AM88" i="2"/>
  <c r="AP87" i="2"/>
  <c r="AN87" i="2"/>
  <c r="AM87" i="2"/>
  <c r="AP86" i="2"/>
  <c r="AN86" i="2"/>
  <c r="AM86" i="2"/>
  <c r="AP85" i="2"/>
  <c r="AN85" i="2"/>
  <c r="AM85" i="2"/>
  <c r="AP84" i="2"/>
  <c r="AN84" i="2"/>
  <c r="AM84" i="2"/>
  <c r="AP83" i="2"/>
  <c r="AN83" i="2"/>
  <c r="AM83" i="2"/>
  <c r="AP82" i="2"/>
  <c r="AO82" i="2" s="1"/>
  <c r="AN82" i="2"/>
  <c r="AM82" i="2"/>
  <c r="AP81" i="2"/>
  <c r="AN81" i="2"/>
  <c r="AM81" i="2"/>
  <c r="AP80" i="2"/>
  <c r="AN80" i="2"/>
  <c r="AM80" i="2"/>
  <c r="AP79" i="2"/>
  <c r="AN79" i="2"/>
  <c r="AM79" i="2"/>
  <c r="AP78" i="2"/>
  <c r="AN78" i="2"/>
  <c r="AM78" i="2"/>
  <c r="AP77" i="2"/>
  <c r="AN77" i="2"/>
  <c r="AM77" i="2"/>
  <c r="AP76" i="2"/>
  <c r="AN76" i="2"/>
  <c r="AM76" i="2"/>
  <c r="AP75" i="2"/>
  <c r="AN75" i="2"/>
  <c r="AM75" i="2"/>
  <c r="AP74" i="2"/>
  <c r="AO74" i="2" s="1"/>
  <c r="AN74" i="2"/>
  <c r="AM74" i="2"/>
  <c r="AP73" i="2"/>
  <c r="AO73" i="2" s="1"/>
  <c r="AN73" i="2"/>
  <c r="AM73" i="2"/>
  <c r="AP72" i="2"/>
  <c r="AN72" i="2"/>
  <c r="AM72" i="2"/>
  <c r="AP71" i="2"/>
  <c r="AN71" i="2"/>
  <c r="AM71" i="2"/>
  <c r="AP70" i="2"/>
  <c r="AN70" i="2"/>
  <c r="AM70" i="2"/>
  <c r="AP69" i="2"/>
  <c r="AN69" i="2"/>
  <c r="AM69" i="2"/>
  <c r="AP68" i="2"/>
  <c r="AN68" i="2"/>
  <c r="AM68" i="2"/>
  <c r="AP67" i="2"/>
  <c r="AN67" i="2"/>
  <c r="AM67" i="2"/>
  <c r="AP66" i="2"/>
  <c r="AO66" i="2" s="1"/>
  <c r="AN66" i="2"/>
  <c r="AM66" i="2"/>
  <c r="AP65" i="2"/>
  <c r="AN65" i="2"/>
  <c r="AM65" i="2"/>
  <c r="AP64" i="2"/>
  <c r="AN64" i="2"/>
  <c r="AM64" i="2"/>
  <c r="AP63" i="2"/>
  <c r="AN63" i="2"/>
  <c r="AM63" i="2"/>
  <c r="AP62" i="2"/>
  <c r="AN62" i="2"/>
  <c r="AM62" i="2"/>
  <c r="AP61" i="2"/>
  <c r="AN61" i="2"/>
  <c r="AM61" i="2"/>
  <c r="AP60" i="2"/>
  <c r="AN60" i="2"/>
  <c r="AM60" i="2"/>
  <c r="AP59" i="2"/>
  <c r="AN59" i="2"/>
  <c r="AM59" i="2"/>
  <c r="AP58" i="2"/>
  <c r="AO58" i="2" s="1"/>
  <c r="AN58" i="2"/>
  <c r="AM58" i="2"/>
  <c r="AP57" i="2"/>
  <c r="AO57" i="2" s="1"/>
  <c r="AN57" i="2"/>
  <c r="AM57" i="2"/>
  <c r="AP56" i="2"/>
  <c r="AN56" i="2"/>
  <c r="AM56" i="2"/>
  <c r="AP55" i="2"/>
  <c r="AN55" i="2"/>
  <c r="AM55" i="2"/>
  <c r="AP54" i="2"/>
  <c r="AN54" i="2"/>
  <c r="AM54" i="2"/>
  <c r="AP53" i="2"/>
  <c r="AN53" i="2"/>
  <c r="AM53" i="2"/>
  <c r="AP52" i="2"/>
  <c r="AN52" i="2"/>
  <c r="AM52" i="2"/>
  <c r="AP51" i="2"/>
  <c r="AN51" i="2"/>
  <c r="AM51" i="2"/>
  <c r="AP50" i="2"/>
  <c r="AO50" i="2" s="1"/>
  <c r="AN50" i="2"/>
  <c r="AM50" i="2"/>
  <c r="AP49" i="2"/>
  <c r="AN49" i="2"/>
  <c r="AM49" i="2"/>
  <c r="AP48" i="2"/>
  <c r="AN48" i="2"/>
  <c r="AM48" i="2"/>
  <c r="AP47" i="2"/>
  <c r="AN47" i="2"/>
  <c r="AM47" i="2"/>
  <c r="AP46" i="2"/>
  <c r="AN46" i="2"/>
  <c r="AM46" i="2"/>
  <c r="AP45" i="2"/>
  <c r="AN45" i="2"/>
  <c r="AM45" i="2"/>
  <c r="AP44" i="2"/>
  <c r="AN44" i="2"/>
  <c r="AM44" i="2"/>
  <c r="AP43" i="2"/>
  <c r="AN43" i="2"/>
  <c r="AM43" i="2"/>
  <c r="AP42" i="2"/>
  <c r="AO42" i="2" s="1"/>
  <c r="AN42" i="2"/>
  <c r="AM42" i="2"/>
  <c r="AP41" i="2"/>
  <c r="AO41" i="2" s="1"/>
  <c r="AN41" i="2"/>
  <c r="AM41" i="2"/>
  <c r="AP40" i="2"/>
  <c r="AN40" i="2"/>
  <c r="AM40" i="2"/>
  <c r="AP39" i="2"/>
  <c r="AN39" i="2"/>
  <c r="AM39" i="2"/>
  <c r="AP38" i="2"/>
  <c r="AN38" i="2"/>
  <c r="AM38" i="2"/>
  <c r="AP37" i="2"/>
  <c r="AN37" i="2"/>
  <c r="AM37" i="2"/>
  <c r="AP36" i="2"/>
  <c r="AN36" i="2"/>
  <c r="AM36" i="2"/>
  <c r="AP35" i="2"/>
  <c r="AN35" i="2"/>
  <c r="AM35" i="2"/>
  <c r="AP34" i="2"/>
  <c r="AO34" i="2" s="1"/>
  <c r="AN34" i="2"/>
  <c r="AM34" i="2"/>
  <c r="AP33" i="2"/>
  <c r="AN33" i="2"/>
  <c r="AM33" i="2"/>
  <c r="AP32" i="2"/>
  <c r="AN32" i="2"/>
  <c r="AM32" i="2"/>
  <c r="AP31" i="2"/>
  <c r="AN31" i="2"/>
  <c r="AM31" i="2"/>
  <c r="AP30" i="2"/>
  <c r="AN30" i="2"/>
  <c r="AM30" i="2"/>
  <c r="AP29" i="2"/>
  <c r="AN29" i="2"/>
  <c r="AM29" i="2"/>
  <c r="AP28" i="2"/>
  <c r="AN28" i="2"/>
  <c r="AM28" i="2"/>
  <c r="AP27" i="2"/>
  <c r="AN27" i="2"/>
  <c r="AM27" i="2"/>
  <c r="AP26" i="2"/>
  <c r="AO26" i="2" s="1"/>
  <c r="AN26" i="2"/>
  <c r="AM26" i="2"/>
  <c r="AP25" i="2"/>
  <c r="AO25" i="2" s="1"/>
  <c r="AN25" i="2"/>
  <c r="AM25" i="2"/>
  <c r="AP24" i="2"/>
  <c r="AN24" i="2"/>
  <c r="AM24" i="2"/>
  <c r="AP23" i="2"/>
  <c r="AN23" i="2"/>
  <c r="AM23" i="2"/>
  <c r="AP22" i="2"/>
  <c r="AN22" i="2"/>
  <c r="AM22" i="2"/>
  <c r="AP21" i="2"/>
  <c r="AN21" i="2"/>
  <c r="AM21" i="2"/>
  <c r="AP20" i="2"/>
  <c r="AN20" i="2"/>
  <c r="AM20" i="2"/>
  <c r="AP19" i="2"/>
  <c r="AN19" i="2"/>
  <c r="AM19" i="2"/>
  <c r="AP18" i="2"/>
  <c r="AO18" i="2" s="1"/>
  <c r="AN18" i="2"/>
  <c r="AM18" i="2"/>
  <c r="AP17" i="2"/>
  <c r="AN17" i="2"/>
  <c r="AM17" i="2"/>
  <c r="AP16" i="2"/>
  <c r="AO16" i="2" s="1"/>
  <c r="AN16" i="2"/>
  <c r="AM16" i="2"/>
  <c r="AP15" i="2"/>
  <c r="AN15" i="2"/>
  <c r="AM15" i="2"/>
  <c r="AP14" i="2"/>
  <c r="AN14" i="2"/>
  <c r="AM14" i="2"/>
  <c r="AP13" i="2"/>
  <c r="AN13" i="2"/>
  <c r="AM13" i="2"/>
  <c r="AP12" i="2"/>
  <c r="AN12" i="2"/>
  <c r="AM12" i="2"/>
  <c r="AP11" i="2"/>
  <c r="AN11" i="2"/>
  <c r="AM11" i="2"/>
  <c r="AP10" i="2"/>
  <c r="AO10" i="2" s="1"/>
  <c r="AN10" i="2"/>
  <c r="AM10" i="2"/>
  <c r="AP9" i="2"/>
  <c r="AO9" i="2" s="1"/>
  <c r="AN9" i="2"/>
  <c r="AM9" i="2"/>
  <c r="AP8" i="2"/>
  <c r="AN8" i="2"/>
  <c r="AM8" i="2"/>
  <c r="AP7" i="2"/>
  <c r="AN7" i="2"/>
  <c r="AM7" i="2"/>
  <c r="AP6" i="2"/>
  <c r="AN6" i="2"/>
  <c r="AM6" i="2"/>
  <c r="AP5" i="2"/>
  <c r="AN5" i="2"/>
  <c r="AM5" i="2"/>
  <c r="AP4" i="2"/>
  <c r="AN4" i="2"/>
  <c r="AM4" i="2"/>
  <c r="AP3" i="2"/>
  <c r="AN3" i="2"/>
  <c r="AM3" i="2"/>
  <c r="I20" i="1"/>
  <c r="J20" i="1"/>
  <c r="K20" i="1"/>
  <c r="L20" i="1"/>
  <c r="I21" i="1"/>
  <c r="J21" i="1"/>
  <c r="K21" i="1"/>
  <c r="L21" i="1"/>
  <c r="I22" i="1"/>
  <c r="I23" i="1"/>
  <c r="J23" i="1"/>
  <c r="J22" i="1" s="1"/>
  <c r="K23" i="1"/>
  <c r="K22" i="1" s="1"/>
  <c r="L23" i="1"/>
  <c r="L22" i="1" s="1"/>
  <c r="C20" i="1"/>
  <c r="D20" i="1"/>
  <c r="E20" i="1"/>
  <c r="E22" i="1" s="1"/>
  <c r="F20" i="1"/>
  <c r="F22" i="1" s="1"/>
  <c r="C21" i="1"/>
  <c r="D21" i="1"/>
  <c r="E21" i="1"/>
  <c r="F21" i="1"/>
  <c r="C23" i="1"/>
  <c r="C22" i="1" s="1"/>
  <c r="D23" i="1"/>
  <c r="D22" i="1" s="1"/>
  <c r="E23" i="1"/>
  <c r="F23" i="1"/>
  <c r="CF101" i="9"/>
  <c r="CD101" i="9"/>
  <c r="CC101" i="9"/>
  <c r="CF100" i="9"/>
  <c r="CE100" i="9" s="1"/>
  <c r="CD100" i="9"/>
  <c r="CC100" i="9"/>
  <c r="CF99" i="9"/>
  <c r="CE99" i="9" s="1"/>
  <c r="CD99" i="9"/>
  <c r="CC99" i="9"/>
  <c r="CF98" i="9"/>
  <c r="CD98" i="9"/>
  <c r="CC98" i="9"/>
  <c r="CE98" i="9" s="1"/>
  <c r="CF97" i="9"/>
  <c r="CD97" i="9"/>
  <c r="CC97" i="9"/>
  <c r="CF96" i="9"/>
  <c r="CD96" i="9"/>
  <c r="CC96" i="9"/>
  <c r="CF95" i="9"/>
  <c r="CE95" i="9" s="1"/>
  <c r="CD95" i="9"/>
  <c r="CC95" i="9"/>
  <c r="CF94" i="9"/>
  <c r="CD94" i="9"/>
  <c r="CC94" i="9"/>
  <c r="CF93" i="9"/>
  <c r="CD93" i="9"/>
  <c r="CC93" i="9"/>
  <c r="CF92" i="9"/>
  <c r="CD92" i="9"/>
  <c r="CC92" i="9"/>
  <c r="CF91" i="9"/>
  <c r="CD91" i="9"/>
  <c r="CC91" i="9"/>
  <c r="CF90" i="9"/>
  <c r="CD90" i="9"/>
  <c r="CC90" i="9"/>
  <c r="CF89" i="9"/>
  <c r="CD89" i="9"/>
  <c r="CC89" i="9"/>
  <c r="CF88" i="9"/>
  <c r="CD88" i="9"/>
  <c r="CC88" i="9"/>
  <c r="CF87" i="9"/>
  <c r="CE87" i="9" s="1"/>
  <c r="CD87" i="9"/>
  <c r="CC87" i="9"/>
  <c r="CF86" i="9"/>
  <c r="CD86" i="9"/>
  <c r="CC86" i="9"/>
  <c r="CF85" i="9"/>
  <c r="CE85" i="9" s="1"/>
  <c r="CD85" i="9"/>
  <c r="CC85" i="9"/>
  <c r="CF84" i="9"/>
  <c r="CD84" i="9"/>
  <c r="CC84" i="9"/>
  <c r="CF83" i="9"/>
  <c r="CD83" i="9"/>
  <c r="CC83" i="9"/>
  <c r="CF82" i="9"/>
  <c r="CD82" i="9"/>
  <c r="CC82" i="9"/>
  <c r="CF81" i="9"/>
  <c r="CD81" i="9"/>
  <c r="CC81" i="9"/>
  <c r="CF80" i="9"/>
  <c r="CD80" i="9"/>
  <c r="CC80" i="9"/>
  <c r="CF79" i="9"/>
  <c r="CE79" i="9" s="1"/>
  <c r="CD79" i="9"/>
  <c r="CC79" i="9"/>
  <c r="CF78" i="9"/>
  <c r="CD78" i="9"/>
  <c r="CC78" i="9"/>
  <c r="CF77" i="9"/>
  <c r="CD77" i="9"/>
  <c r="CC77" i="9"/>
  <c r="CF76" i="9"/>
  <c r="CD76" i="9"/>
  <c r="CC76" i="9"/>
  <c r="CF75" i="9"/>
  <c r="CD75" i="9"/>
  <c r="CC75" i="9"/>
  <c r="CF74" i="9"/>
  <c r="CE74" i="9" s="1"/>
  <c r="CD74" i="9"/>
  <c r="CC74" i="9"/>
  <c r="CF73" i="9"/>
  <c r="CD73" i="9"/>
  <c r="CC73" i="9"/>
  <c r="CF72" i="9"/>
  <c r="CD72" i="9"/>
  <c r="CC72" i="9"/>
  <c r="CF71" i="9"/>
  <c r="CD71" i="9"/>
  <c r="CC71" i="9"/>
  <c r="CF70" i="9"/>
  <c r="CD70" i="9"/>
  <c r="CC70" i="9"/>
  <c r="CF69" i="9"/>
  <c r="CE69" i="9" s="1"/>
  <c r="CD69" i="9"/>
  <c r="CC69" i="9"/>
  <c r="CF68" i="9"/>
  <c r="CD68" i="9"/>
  <c r="CC68" i="9"/>
  <c r="CF67" i="9"/>
  <c r="CD67" i="9"/>
  <c r="CC67" i="9"/>
  <c r="CF66" i="9"/>
  <c r="CD66" i="9"/>
  <c r="CC66" i="9"/>
  <c r="CF65" i="9"/>
  <c r="CD65" i="9"/>
  <c r="CC65" i="9"/>
  <c r="CF64" i="9"/>
  <c r="CD64" i="9"/>
  <c r="CC64" i="9"/>
  <c r="CF63" i="9"/>
  <c r="CD63" i="9"/>
  <c r="CC63" i="9"/>
  <c r="CF62" i="9"/>
  <c r="CE62" i="9" s="1"/>
  <c r="CD62" i="9"/>
  <c r="CC62" i="9"/>
  <c r="CF61" i="9"/>
  <c r="CE61" i="9" s="1"/>
  <c r="CD61" i="9"/>
  <c r="CC61" i="9"/>
  <c r="CF60" i="9"/>
  <c r="CD60" i="9"/>
  <c r="CC60" i="9"/>
  <c r="CF59" i="9"/>
  <c r="CD59" i="9"/>
  <c r="CC59" i="9"/>
  <c r="CF58" i="9"/>
  <c r="CD58" i="9"/>
  <c r="CC58" i="9"/>
  <c r="CF57" i="9"/>
  <c r="CE57" i="9" s="1"/>
  <c r="CD57" i="9"/>
  <c r="CC57" i="9"/>
  <c r="CF56" i="9"/>
  <c r="CD56" i="9"/>
  <c r="CC56" i="9"/>
  <c r="CF55" i="9"/>
  <c r="CD55" i="9"/>
  <c r="CC55" i="9"/>
  <c r="CF54" i="9"/>
  <c r="CD54" i="9"/>
  <c r="CC54" i="9"/>
  <c r="CF53" i="9"/>
  <c r="CD53" i="9"/>
  <c r="CC53" i="9"/>
  <c r="CF52" i="9"/>
  <c r="CE52" i="9" s="1"/>
  <c r="CD52" i="9"/>
  <c r="CC52" i="9"/>
  <c r="CF51" i="9"/>
  <c r="CD51" i="9"/>
  <c r="CC51" i="9"/>
  <c r="CF50" i="9"/>
  <c r="CD50" i="9"/>
  <c r="CC50" i="9"/>
  <c r="CF49" i="9"/>
  <c r="CD49" i="9"/>
  <c r="CC49" i="9"/>
  <c r="CF48" i="9"/>
  <c r="CD48" i="9"/>
  <c r="CC48" i="9"/>
  <c r="CF47" i="9"/>
  <c r="CD47" i="9"/>
  <c r="CC47" i="9"/>
  <c r="CF46" i="9"/>
  <c r="CD46" i="9"/>
  <c r="CC46" i="9"/>
  <c r="CF45" i="9"/>
  <c r="CD45" i="9"/>
  <c r="CC45" i="9"/>
  <c r="CF44" i="9"/>
  <c r="CD44" i="9"/>
  <c r="CC44" i="9"/>
  <c r="CF43" i="9"/>
  <c r="CD43" i="9"/>
  <c r="CC43" i="9"/>
  <c r="CF42" i="9"/>
  <c r="CD42" i="9"/>
  <c r="CC42" i="9"/>
  <c r="CF41" i="9"/>
  <c r="CE41" i="9" s="1"/>
  <c r="CD41" i="9"/>
  <c r="CC41" i="9"/>
  <c r="CF40" i="9"/>
  <c r="CD40" i="9"/>
  <c r="CC40" i="9"/>
  <c r="CF39" i="9"/>
  <c r="CD39" i="9"/>
  <c r="CC39" i="9"/>
  <c r="CF38" i="9"/>
  <c r="CD38" i="9"/>
  <c r="CC38" i="9"/>
  <c r="CF37" i="9"/>
  <c r="CD37" i="9"/>
  <c r="CC37" i="9"/>
  <c r="CF36" i="9"/>
  <c r="CE36" i="9" s="1"/>
  <c r="CD36" i="9"/>
  <c r="CC36" i="9"/>
  <c r="CF35" i="9"/>
  <c r="CD35" i="9"/>
  <c r="CC35" i="9"/>
  <c r="CF34" i="9"/>
  <c r="CD34" i="9"/>
  <c r="CC34" i="9"/>
  <c r="CF33" i="9"/>
  <c r="CD33" i="9"/>
  <c r="CC33" i="9"/>
  <c r="CF32" i="9"/>
  <c r="CD32" i="9"/>
  <c r="CC32" i="9"/>
  <c r="CF31" i="9"/>
  <c r="CD31" i="9"/>
  <c r="CC31" i="9"/>
  <c r="CF30" i="9"/>
  <c r="CD30" i="9"/>
  <c r="CC30" i="9"/>
  <c r="CF29" i="9"/>
  <c r="CD29" i="9"/>
  <c r="CC29" i="9"/>
  <c r="CF28" i="9"/>
  <c r="CD28" i="9"/>
  <c r="CC28" i="9"/>
  <c r="CF27" i="9"/>
  <c r="CD27" i="9"/>
  <c r="CC27" i="9"/>
  <c r="CF26" i="9"/>
  <c r="CD26" i="9"/>
  <c r="CC26" i="9"/>
  <c r="CF25" i="9"/>
  <c r="CE25" i="9" s="1"/>
  <c r="CD25" i="9"/>
  <c r="CC25" i="9"/>
  <c r="CF24" i="9"/>
  <c r="CE24" i="9" s="1"/>
  <c r="CD24" i="9"/>
  <c r="CC24" i="9"/>
  <c r="CF23" i="9"/>
  <c r="CE23" i="9" s="1"/>
  <c r="CD23" i="9"/>
  <c r="CC23" i="9"/>
  <c r="CF22" i="9"/>
  <c r="CD22" i="9"/>
  <c r="CC22" i="9"/>
  <c r="CF21" i="9"/>
  <c r="CD21" i="9"/>
  <c r="CC21" i="9"/>
  <c r="CF20" i="9"/>
  <c r="CE20" i="9" s="1"/>
  <c r="CD20" i="9"/>
  <c r="CC20" i="9"/>
  <c r="CF19" i="9"/>
  <c r="CE19" i="9" s="1"/>
  <c r="CD19" i="9"/>
  <c r="CC19" i="9"/>
  <c r="CF18" i="9"/>
  <c r="CD18" i="9"/>
  <c r="CC18" i="9"/>
  <c r="CF17" i="9"/>
  <c r="CD17" i="9"/>
  <c r="CC17" i="9"/>
  <c r="CF16" i="9"/>
  <c r="CE16" i="9" s="1"/>
  <c r="CD16" i="9"/>
  <c r="CC16" i="9"/>
  <c r="CF15" i="9"/>
  <c r="CE15" i="9" s="1"/>
  <c r="CD15" i="9"/>
  <c r="CC15" i="9"/>
  <c r="CF14" i="9"/>
  <c r="CD14" i="9"/>
  <c r="CC14" i="9"/>
  <c r="CF13" i="9"/>
  <c r="CD13" i="9"/>
  <c r="CC13" i="9"/>
  <c r="CF12" i="9"/>
  <c r="CD12" i="9"/>
  <c r="CC12" i="9"/>
  <c r="CF11" i="9"/>
  <c r="CD11" i="9"/>
  <c r="CC11" i="9"/>
  <c r="CF10" i="9"/>
  <c r="CD10" i="9"/>
  <c r="CC10" i="9"/>
  <c r="CF9" i="9"/>
  <c r="CD9" i="9"/>
  <c r="CC9" i="9"/>
  <c r="CF8" i="9"/>
  <c r="CD8" i="9"/>
  <c r="CC8" i="9"/>
  <c r="CF7" i="9"/>
  <c r="CD7" i="9"/>
  <c r="CC7" i="9"/>
  <c r="CF6" i="9"/>
  <c r="CD6" i="9"/>
  <c r="CC6" i="9"/>
  <c r="CF5" i="9"/>
  <c r="CD5" i="9"/>
  <c r="CC5" i="9"/>
  <c r="CF4" i="9"/>
  <c r="CD4" i="9"/>
  <c r="CC4" i="9"/>
  <c r="CF3" i="9"/>
  <c r="CD3" i="9"/>
  <c r="CC3" i="9"/>
  <c r="CF2" i="9"/>
  <c r="CD2" i="9"/>
  <c r="CC2" i="9"/>
  <c r="BK101" i="9"/>
  <c r="BI101" i="9"/>
  <c r="BH101" i="9"/>
  <c r="BK100" i="9"/>
  <c r="BJ100" i="9" s="1"/>
  <c r="BI100" i="9"/>
  <c r="BH100" i="9"/>
  <c r="BK99" i="9"/>
  <c r="BI99" i="9"/>
  <c r="BH99" i="9"/>
  <c r="BK98" i="9"/>
  <c r="BI98" i="9"/>
  <c r="BH98" i="9"/>
  <c r="BK97" i="9"/>
  <c r="BI97" i="9"/>
  <c r="BH97" i="9"/>
  <c r="BK96" i="9"/>
  <c r="BJ96" i="9" s="1"/>
  <c r="BI96" i="9"/>
  <c r="BH96" i="9"/>
  <c r="BK95" i="9"/>
  <c r="BI95" i="9"/>
  <c r="BH95" i="9"/>
  <c r="BK94" i="9"/>
  <c r="BI94" i="9"/>
  <c r="BH94" i="9"/>
  <c r="BK93" i="9"/>
  <c r="BI93" i="9"/>
  <c r="BH93" i="9"/>
  <c r="BK92" i="9"/>
  <c r="BI92" i="9"/>
  <c r="BH92" i="9"/>
  <c r="BK91" i="9"/>
  <c r="BI91" i="9"/>
  <c r="BH91" i="9"/>
  <c r="BK90" i="9"/>
  <c r="BI90" i="9"/>
  <c r="BH90" i="9"/>
  <c r="BJ90" i="9" s="1"/>
  <c r="BK89" i="9"/>
  <c r="BI89" i="9"/>
  <c r="BH89" i="9"/>
  <c r="BK88" i="9"/>
  <c r="BI88" i="9"/>
  <c r="BH88" i="9"/>
  <c r="BK87" i="9"/>
  <c r="BI87" i="9"/>
  <c r="BH87" i="9"/>
  <c r="BK86" i="9"/>
  <c r="BI86" i="9"/>
  <c r="BH86" i="9"/>
  <c r="BK85" i="9"/>
  <c r="BI85" i="9"/>
  <c r="BH85" i="9"/>
  <c r="BK84" i="9"/>
  <c r="BJ84" i="9" s="1"/>
  <c r="BI84" i="9"/>
  <c r="BH84" i="9"/>
  <c r="BK83" i="9"/>
  <c r="BI83" i="9"/>
  <c r="BH83" i="9"/>
  <c r="BK82" i="9"/>
  <c r="BI82" i="9"/>
  <c r="BH82" i="9"/>
  <c r="BK81" i="9"/>
  <c r="BI81" i="9"/>
  <c r="BH81" i="9"/>
  <c r="BK80" i="9"/>
  <c r="BJ80" i="9" s="1"/>
  <c r="BI80" i="9"/>
  <c r="BH80" i="9"/>
  <c r="BK79" i="9"/>
  <c r="BI79" i="9"/>
  <c r="BH79" i="9"/>
  <c r="BK78" i="9"/>
  <c r="BI78" i="9"/>
  <c r="BH78" i="9"/>
  <c r="BK77" i="9"/>
  <c r="BI77" i="9"/>
  <c r="BH77" i="9"/>
  <c r="BK76" i="9"/>
  <c r="BI76" i="9"/>
  <c r="BH76" i="9"/>
  <c r="BK75" i="9"/>
  <c r="BI75" i="9"/>
  <c r="BH75" i="9"/>
  <c r="BK74" i="9"/>
  <c r="BI74" i="9"/>
  <c r="BH74" i="9"/>
  <c r="BK73" i="9"/>
  <c r="BI73" i="9"/>
  <c r="BH73" i="9"/>
  <c r="BK72" i="9"/>
  <c r="BI72" i="9"/>
  <c r="BH72" i="9"/>
  <c r="BK71" i="9"/>
  <c r="BI71" i="9"/>
  <c r="BH71" i="9"/>
  <c r="BK70" i="9"/>
  <c r="BI70" i="9"/>
  <c r="BH70" i="9"/>
  <c r="BK69" i="9"/>
  <c r="BI69" i="9"/>
  <c r="BH69" i="9"/>
  <c r="BK68" i="9"/>
  <c r="BJ68" i="9" s="1"/>
  <c r="BI68" i="9"/>
  <c r="BH68" i="9"/>
  <c r="BK67" i="9"/>
  <c r="BI67" i="9"/>
  <c r="BH67" i="9"/>
  <c r="BK66" i="9"/>
  <c r="BI66" i="9"/>
  <c r="BH66" i="9"/>
  <c r="BK65" i="9"/>
  <c r="BI65" i="9"/>
  <c r="BH65" i="9"/>
  <c r="BK64" i="9"/>
  <c r="BJ64" i="9" s="1"/>
  <c r="BI64" i="9"/>
  <c r="BH64" i="9"/>
  <c r="BK63" i="9"/>
  <c r="BI63" i="9"/>
  <c r="BH63" i="9"/>
  <c r="BK62" i="9"/>
  <c r="BI62" i="9"/>
  <c r="BH62" i="9"/>
  <c r="BK61" i="9"/>
  <c r="BI61" i="9"/>
  <c r="BH61" i="9"/>
  <c r="BK60" i="9"/>
  <c r="BI60" i="9"/>
  <c r="BH60" i="9"/>
  <c r="BK59" i="9"/>
  <c r="BI59" i="9"/>
  <c r="BH59" i="9"/>
  <c r="BK58" i="9"/>
  <c r="BI58" i="9"/>
  <c r="BH58" i="9"/>
  <c r="BK57" i="9"/>
  <c r="BI57" i="9"/>
  <c r="BH57" i="9"/>
  <c r="BK56" i="9"/>
  <c r="BI56" i="9"/>
  <c r="BH56" i="9"/>
  <c r="BK55" i="9"/>
  <c r="BI55" i="9"/>
  <c r="BH55" i="9"/>
  <c r="BK54" i="9"/>
  <c r="BI54" i="9"/>
  <c r="BH54" i="9"/>
  <c r="BK53" i="9"/>
  <c r="BI53" i="9"/>
  <c r="BH53" i="9"/>
  <c r="BK52" i="9"/>
  <c r="BJ52" i="9" s="1"/>
  <c r="BI52" i="9"/>
  <c r="BH52" i="9"/>
  <c r="BK51" i="9"/>
  <c r="BI51" i="9"/>
  <c r="BH51" i="9"/>
  <c r="BK50" i="9"/>
  <c r="BI50" i="9"/>
  <c r="BH50" i="9"/>
  <c r="BK49" i="9"/>
  <c r="BI49" i="9"/>
  <c r="BH49" i="9"/>
  <c r="BK48" i="9"/>
  <c r="BJ48" i="9" s="1"/>
  <c r="BI48" i="9"/>
  <c r="BH48" i="9"/>
  <c r="BK47" i="9"/>
  <c r="BI47" i="9"/>
  <c r="BH47" i="9"/>
  <c r="BK46" i="9"/>
  <c r="BI46" i="9"/>
  <c r="BH46" i="9"/>
  <c r="BK45" i="9"/>
  <c r="BI45" i="9"/>
  <c r="BH45" i="9"/>
  <c r="BK44" i="9"/>
  <c r="BI44" i="9"/>
  <c r="BH44" i="9"/>
  <c r="BK43" i="9"/>
  <c r="BI43" i="9"/>
  <c r="BH43" i="9"/>
  <c r="BK42" i="9"/>
  <c r="BI42" i="9"/>
  <c r="BH42" i="9"/>
  <c r="BK41" i="9"/>
  <c r="BI41" i="9"/>
  <c r="BH41" i="9"/>
  <c r="BK40" i="9"/>
  <c r="BI40" i="9"/>
  <c r="BH40" i="9"/>
  <c r="BK39" i="9"/>
  <c r="BI39" i="9"/>
  <c r="BH39" i="9"/>
  <c r="BK38" i="9"/>
  <c r="BI38" i="9"/>
  <c r="BH38" i="9"/>
  <c r="BK37" i="9"/>
  <c r="BI37" i="9"/>
  <c r="BH37" i="9"/>
  <c r="BK36" i="9"/>
  <c r="BJ36" i="9" s="1"/>
  <c r="BI36" i="9"/>
  <c r="BH36" i="9"/>
  <c r="BK35" i="9"/>
  <c r="BI35" i="9"/>
  <c r="BH35" i="9"/>
  <c r="BK34" i="9"/>
  <c r="BI34" i="9"/>
  <c r="BH34" i="9"/>
  <c r="BK33" i="9"/>
  <c r="BI33" i="9"/>
  <c r="BH33" i="9"/>
  <c r="BK32" i="9"/>
  <c r="BJ32" i="9" s="1"/>
  <c r="BI32" i="9"/>
  <c r="BH32" i="9"/>
  <c r="BK31" i="9"/>
  <c r="BI31" i="9"/>
  <c r="BH31" i="9"/>
  <c r="BK30" i="9"/>
  <c r="BI30" i="9"/>
  <c r="BH30" i="9"/>
  <c r="BK29" i="9"/>
  <c r="BI29" i="9"/>
  <c r="BH29" i="9"/>
  <c r="BK28" i="9"/>
  <c r="BI28" i="9"/>
  <c r="BH28" i="9"/>
  <c r="BK27" i="9"/>
  <c r="BI27" i="9"/>
  <c r="BH27" i="9"/>
  <c r="BK26" i="9"/>
  <c r="BI26" i="9"/>
  <c r="BH26" i="9"/>
  <c r="BK25" i="9"/>
  <c r="BI25" i="9"/>
  <c r="BH25" i="9"/>
  <c r="BK24" i="9"/>
  <c r="BI24" i="9"/>
  <c r="BH24" i="9"/>
  <c r="BK23" i="9"/>
  <c r="BI23" i="9"/>
  <c r="BH23" i="9"/>
  <c r="BK22" i="9"/>
  <c r="BI22" i="9"/>
  <c r="BH22" i="9"/>
  <c r="BK21" i="9"/>
  <c r="BI21" i="9"/>
  <c r="BH21" i="9"/>
  <c r="BK20" i="9"/>
  <c r="BJ20" i="9" s="1"/>
  <c r="BI20" i="9"/>
  <c r="BH20" i="9"/>
  <c r="BK19" i="9"/>
  <c r="BI19" i="9"/>
  <c r="BH19" i="9"/>
  <c r="BK18" i="9"/>
  <c r="BI18" i="9"/>
  <c r="BH18" i="9"/>
  <c r="BK17" i="9"/>
  <c r="BI17" i="9"/>
  <c r="BH17" i="9"/>
  <c r="BK16" i="9"/>
  <c r="BJ16" i="9" s="1"/>
  <c r="BI16" i="9"/>
  <c r="BH16" i="9"/>
  <c r="BK15" i="9"/>
  <c r="BI15" i="9"/>
  <c r="BH15" i="9"/>
  <c r="BK14" i="9"/>
  <c r="BI14" i="9"/>
  <c r="BH14" i="9"/>
  <c r="BK13" i="9"/>
  <c r="BI13" i="9"/>
  <c r="BH13" i="9"/>
  <c r="BK12" i="9"/>
  <c r="BI12" i="9"/>
  <c r="BH12" i="9"/>
  <c r="BK11" i="9"/>
  <c r="BI11" i="9"/>
  <c r="BH11" i="9"/>
  <c r="BK10" i="9"/>
  <c r="BI10" i="9"/>
  <c r="BH10" i="9"/>
  <c r="BK9" i="9"/>
  <c r="BI9" i="9"/>
  <c r="BH9" i="9"/>
  <c r="BK8" i="9"/>
  <c r="BI8" i="9"/>
  <c r="BH8" i="9"/>
  <c r="BK7" i="9"/>
  <c r="BI7" i="9"/>
  <c r="BH7" i="9"/>
  <c r="BK6" i="9"/>
  <c r="BI6" i="9"/>
  <c r="BH6" i="9"/>
  <c r="BK5" i="9"/>
  <c r="BI5" i="9"/>
  <c r="BH5" i="9"/>
  <c r="BK4" i="9"/>
  <c r="BJ4" i="9" s="1"/>
  <c r="BI4" i="9"/>
  <c r="BH4" i="9"/>
  <c r="BK3" i="9"/>
  <c r="BI3" i="9"/>
  <c r="BH3" i="9"/>
  <c r="BK2" i="9"/>
  <c r="BI2" i="9"/>
  <c r="BH2" i="9"/>
  <c r="I24" i="21"/>
  <c r="I23" i="21" s="1"/>
  <c r="H24" i="21"/>
  <c r="H23" i="21" s="1"/>
  <c r="F24" i="21"/>
  <c r="F23" i="21" s="1"/>
  <c r="E24" i="21"/>
  <c r="E23" i="21" s="1"/>
  <c r="C24" i="21"/>
  <c r="C23" i="21" s="1"/>
  <c r="B24" i="21"/>
  <c r="B23" i="21" s="1"/>
  <c r="I22" i="21"/>
  <c r="H22" i="21"/>
  <c r="F22" i="21"/>
  <c r="E22" i="21"/>
  <c r="C22" i="21"/>
  <c r="B22" i="21"/>
  <c r="I21" i="21"/>
  <c r="H21" i="21"/>
  <c r="F21" i="21"/>
  <c r="E21" i="21"/>
  <c r="C21" i="21"/>
  <c r="B21" i="21"/>
  <c r="J24" i="20"/>
  <c r="J23" i="20" s="1"/>
  <c r="I24" i="20"/>
  <c r="I23" i="20" s="1"/>
  <c r="H24" i="20"/>
  <c r="G24" i="20"/>
  <c r="E24" i="20"/>
  <c r="D24" i="20"/>
  <c r="C24" i="20"/>
  <c r="B24" i="20"/>
  <c r="J22" i="20"/>
  <c r="I22" i="20"/>
  <c r="H22" i="20"/>
  <c r="G22" i="20"/>
  <c r="E22" i="20"/>
  <c r="D22" i="20"/>
  <c r="C22" i="20"/>
  <c r="B22" i="20"/>
  <c r="J21" i="20"/>
  <c r="I21" i="20"/>
  <c r="H21" i="20"/>
  <c r="H23" i="20" s="1"/>
  <c r="G21" i="20"/>
  <c r="G23" i="20" s="1"/>
  <c r="E21" i="20"/>
  <c r="E23" i="20" s="1"/>
  <c r="D21" i="20"/>
  <c r="D23" i="20" s="1"/>
  <c r="C21" i="20"/>
  <c r="C23" i="20" s="1"/>
  <c r="B21" i="20"/>
  <c r="B23" i="20" s="1"/>
  <c r="F23" i="22"/>
  <c r="F22" i="22" s="1"/>
  <c r="E23" i="22"/>
  <c r="E22" i="22" s="1"/>
  <c r="C23" i="22"/>
  <c r="C22" i="22" s="1"/>
  <c r="B23" i="22"/>
  <c r="B22" i="22" s="1"/>
  <c r="F21" i="22"/>
  <c r="E21" i="22"/>
  <c r="C21" i="22"/>
  <c r="B21" i="22"/>
  <c r="F20" i="22"/>
  <c r="E20" i="22"/>
  <c r="C20" i="22"/>
  <c r="B20" i="22"/>
  <c r="C23" i="17"/>
  <c r="B23" i="17"/>
  <c r="C21" i="17"/>
  <c r="B21" i="17"/>
  <c r="C20" i="17"/>
  <c r="B20" i="17"/>
  <c r="B22" i="16"/>
  <c r="B20" i="16"/>
  <c r="B19" i="16"/>
  <c r="D22" i="15"/>
  <c r="C22" i="15"/>
  <c r="B22" i="15"/>
  <c r="D20" i="15"/>
  <c r="C20" i="15"/>
  <c r="B20" i="15"/>
  <c r="D19" i="15"/>
  <c r="C19" i="15"/>
  <c r="B19" i="15"/>
  <c r="B21" i="15" s="1"/>
  <c r="D20" i="18"/>
  <c r="E20" i="18"/>
  <c r="G20" i="18"/>
  <c r="H20" i="18"/>
  <c r="I20" i="18"/>
  <c r="J20" i="18"/>
  <c r="D21" i="18"/>
  <c r="E21" i="18"/>
  <c r="G21" i="18"/>
  <c r="H21" i="18"/>
  <c r="I21" i="18"/>
  <c r="J21" i="18"/>
  <c r="D23" i="18"/>
  <c r="E23" i="18"/>
  <c r="G23" i="18"/>
  <c r="H23" i="18"/>
  <c r="I23" i="18"/>
  <c r="J23" i="18"/>
  <c r="F22" i="4" l="1"/>
  <c r="H22" i="17"/>
  <c r="G22" i="17"/>
  <c r="I22" i="17"/>
  <c r="F22" i="17"/>
  <c r="C21" i="16"/>
  <c r="I21" i="16"/>
  <c r="G21" i="16"/>
  <c r="B22" i="17"/>
  <c r="C22" i="17"/>
  <c r="B21" i="16"/>
  <c r="DU16" i="9"/>
  <c r="DU32" i="9"/>
  <c r="DU48" i="9"/>
  <c r="DU64" i="9"/>
  <c r="DU80" i="9"/>
  <c r="DU96" i="9"/>
  <c r="DU17" i="9"/>
  <c r="DU33" i="9"/>
  <c r="DU49" i="9"/>
  <c r="DU65" i="9"/>
  <c r="DU81" i="9"/>
  <c r="DU97" i="9"/>
  <c r="DU2" i="9"/>
  <c r="DU7" i="9"/>
  <c r="DU12" i="9"/>
  <c r="DU28" i="9"/>
  <c r="DU44" i="9"/>
  <c r="DU60" i="9"/>
  <c r="DU76" i="9"/>
  <c r="DU92" i="9"/>
  <c r="DU23" i="9"/>
  <c r="DU39" i="9"/>
  <c r="DU55" i="9"/>
  <c r="DU71" i="9"/>
  <c r="DU87" i="9"/>
  <c r="DU24" i="9"/>
  <c r="DU40" i="9"/>
  <c r="DU56" i="9"/>
  <c r="DU72" i="9"/>
  <c r="DU88" i="9"/>
  <c r="DU94" i="9"/>
  <c r="DU15" i="9"/>
  <c r="DU31" i="9"/>
  <c r="DU47" i="9"/>
  <c r="DU63" i="9"/>
  <c r="DU79" i="9"/>
  <c r="DU95" i="9"/>
  <c r="DU5" i="9"/>
  <c r="DU10" i="9"/>
  <c r="DU26" i="9"/>
  <c r="DU42" i="9"/>
  <c r="DU58" i="9"/>
  <c r="DU74" i="9"/>
  <c r="DU90" i="9"/>
  <c r="AO11" i="9"/>
  <c r="AO27" i="9"/>
  <c r="AO43" i="9"/>
  <c r="AO59" i="9"/>
  <c r="AO75" i="9"/>
  <c r="AO91" i="9"/>
  <c r="AO16" i="9"/>
  <c r="AO32" i="9"/>
  <c r="AO48" i="9"/>
  <c r="AO64" i="9"/>
  <c r="AO80" i="9"/>
  <c r="AO96" i="9"/>
  <c r="AO6" i="9"/>
  <c r="AO22" i="9"/>
  <c r="AO38" i="9"/>
  <c r="AO54" i="9"/>
  <c r="AO70" i="9"/>
  <c r="AO86" i="9"/>
  <c r="AO12" i="9"/>
  <c r="AO28" i="9"/>
  <c r="AO44" i="9"/>
  <c r="AO60" i="9"/>
  <c r="AO76" i="9"/>
  <c r="AO13" i="9"/>
  <c r="AO29" i="9"/>
  <c r="AO45" i="9"/>
  <c r="AO2" i="9"/>
  <c r="AO18" i="9"/>
  <c r="AO34" i="9"/>
  <c r="AO50" i="9"/>
  <c r="AO66" i="9"/>
  <c r="AO82" i="9"/>
  <c r="AO98" i="9"/>
  <c r="AO3" i="9"/>
  <c r="AO19" i="9"/>
  <c r="AO35" i="9"/>
  <c r="AO51" i="9"/>
  <c r="AO67" i="9"/>
  <c r="AO83" i="9"/>
  <c r="AO99" i="9"/>
  <c r="AO14" i="9"/>
  <c r="AO30" i="9"/>
  <c r="AO46" i="9"/>
  <c r="AO62" i="9"/>
  <c r="AO78" i="9"/>
  <c r="AO94" i="9"/>
  <c r="AO4" i="9"/>
  <c r="AO20" i="9"/>
  <c r="AO36" i="9"/>
  <c r="AO52" i="9"/>
  <c r="AO68" i="9"/>
  <c r="AO84" i="9"/>
  <c r="AO100" i="9"/>
  <c r="AO5" i="9"/>
  <c r="AO37" i="9"/>
  <c r="CE5" i="7"/>
  <c r="CE21" i="7"/>
  <c r="CE43" i="7"/>
  <c r="CE59" i="7"/>
  <c r="CE75" i="7"/>
  <c r="CE91" i="7"/>
  <c r="CE16" i="7"/>
  <c r="CE32" i="7"/>
  <c r="CE48" i="7"/>
  <c r="CE64" i="7"/>
  <c r="CE80" i="7"/>
  <c r="CE96" i="7"/>
  <c r="CE6" i="7"/>
  <c r="CE22" i="7"/>
  <c r="CE38" i="7"/>
  <c r="CE54" i="7"/>
  <c r="CE70" i="7"/>
  <c r="CE86" i="7"/>
  <c r="CE17" i="7"/>
  <c r="CE7" i="7"/>
  <c r="CE19" i="7"/>
  <c r="CE51" i="7"/>
  <c r="CE67" i="7"/>
  <c r="CE83" i="7"/>
  <c r="CE99" i="7"/>
  <c r="CE8" i="7"/>
  <c r="CE72" i="7"/>
  <c r="CE88" i="7"/>
  <c r="CE14" i="7"/>
  <c r="CE30" i="7"/>
  <c r="CE46" i="7"/>
  <c r="CE62" i="7"/>
  <c r="CE78" i="7"/>
  <c r="CE94" i="7"/>
  <c r="CE9" i="7"/>
  <c r="CE25" i="7"/>
  <c r="CE47" i="7"/>
  <c r="CE63" i="7"/>
  <c r="CE79" i="7"/>
  <c r="CE95" i="7"/>
  <c r="AO22" i="7"/>
  <c r="AO79" i="7"/>
  <c r="AO84" i="7"/>
  <c r="AO74" i="7"/>
  <c r="AO95" i="7"/>
  <c r="AO100" i="7"/>
  <c r="AO54" i="7"/>
  <c r="AO90" i="7"/>
  <c r="AO3" i="7"/>
  <c r="AO8" i="7"/>
  <c r="AO29" i="7"/>
  <c r="AO55" i="7"/>
  <c r="AO24" i="7"/>
  <c r="AO50" i="7"/>
  <c r="AO86" i="7"/>
  <c r="AO40" i="7"/>
  <c r="AO46" i="7"/>
  <c r="AO56" i="7"/>
  <c r="AO10" i="7"/>
  <c r="AO41" i="7"/>
  <c r="AO57" i="7"/>
  <c r="AO67" i="7"/>
  <c r="AO72" i="7"/>
  <c r="AO93" i="7"/>
  <c r="CE50" i="9"/>
  <c r="CE66" i="9"/>
  <c r="CE3" i="9"/>
  <c r="CE11" i="9"/>
  <c r="CE59" i="9"/>
  <c r="CE75" i="9"/>
  <c r="CE91" i="9"/>
  <c r="CE7" i="9"/>
  <c r="CE55" i="9"/>
  <c r="CE71" i="9"/>
  <c r="AO97" i="7"/>
  <c r="AO43" i="7"/>
  <c r="AO48" i="7"/>
  <c r="AO53" i="7"/>
  <c r="AO92" i="7"/>
  <c r="AO4" i="7"/>
  <c r="AO9" i="7"/>
  <c r="AO63" i="7"/>
  <c r="AO68" i="7"/>
  <c r="AO73" i="7"/>
  <c r="AO87" i="7"/>
  <c r="AO39" i="7"/>
  <c r="AO44" i="7"/>
  <c r="AO49" i="7"/>
  <c r="AO5" i="7"/>
  <c r="AO59" i="7"/>
  <c r="AO64" i="7"/>
  <c r="AO69" i="7"/>
  <c r="AO28" i="7"/>
  <c r="AO11" i="7"/>
  <c r="AO16" i="7"/>
  <c r="AO21" i="7"/>
  <c r="AO75" i="7"/>
  <c r="AO80" i="7"/>
  <c r="AO85" i="7"/>
  <c r="AO23" i="7"/>
  <c r="AO33" i="7"/>
  <c r="AO7" i="7"/>
  <c r="AO12" i="7"/>
  <c r="AO17" i="7"/>
  <c r="AO71" i="7"/>
  <c r="AO76" i="7"/>
  <c r="AO81" i="7"/>
  <c r="AO27" i="7"/>
  <c r="AO32" i="7"/>
  <c r="AO37" i="7"/>
  <c r="AO91" i="7"/>
  <c r="AO96" i="7"/>
  <c r="AO101" i="7"/>
  <c r="CE113" i="2"/>
  <c r="CE129" i="2"/>
  <c r="CE145" i="2"/>
  <c r="CE161" i="2"/>
  <c r="CE177" i="2"/>
  <c r="CE193" i="2"/>
  <c r="CE124" i="2"/>
  <c r="CE140" i="2"/>
  <c r="CE156" i="2"/>
  <c r="CE172" i="2"/>
  <c r="CE188" i="2"/>
  <c r="CE204" i="2"/>
  <c r="CE109" i="2"/>
  <c r="CE125" i="2"/>
  <c r="CE141" i="2"/>
  <c r="CE157" i="2"/>
  <c r="CE173" i="2"/>
  <c r="CE189" i="2"/>
  <c r="CE205" i="2"/>
  <c r="CE120" i="2"/>
  <c r="CE136" i="2"/>
  <c r="CE152" i="2"/>
  <c r="CE168" i="2"/>
  <c r="CE184" i="2"/>
  <c r="CE200" i="2"/>
  <c r="CE115" i="2"/>
  <c r="CE131" i="2"/>
  <c r="CE147" i="2"/>
  <c r="CE163" i="2"/>
  <c r="CE179" i="2"/>
  <c r="CE195" i="2"/>
  <c r="CE121" i="2"/>
  <c r="CE137" i="2"/>
  <c r="CE153" i="2"/>
  <c r="CE116" i="2"/>
  <c r="CE132" i="2"/>
  <c r="CE148" i="2"/>
  <c r="CE164" i="2"/>
  <c r="CE180" i="2"/>
  <c r="CE196" i="2"/>
  <c r="CE117" i="2"/>
  <c r="CE133" i="2"/>
  <c r="CE149" i="2"/>
  <c r="CE165" i="2"/>
  <c r="CE181" i="2"/>
  <c r="CE197" i="2"/>
  <c r="CE112" i="2"/>
  <c r="CE128" i="2"/>
  <c r="CE144" i="2"/>
  <c r="CE160" i="2"/>
  <c r="CE176" i="2"/>
  <c r="CE192" i="2"/>
  <c r="CE208" i="2"/>
  <c r="AO159" i="2"/>
  <c r="AO175" i="2"/>
  <c r="AO191" i="2"/>
  <c r="AO207" i="2"/>
  <c r="AO118" i="2"/>
  <c r="AO134" i="2"/>
  <c r="AO150" i="2"/>
  <c r="AO166" i="2"/>
  <c r="AO182" i="2"/>
  <c r="AO198" i="2"/>
  <c r="AO120" i="2"/>
  <c r="AO136" i="2"/>
  <c r="AO152" i="2"/>
  <c r="AO168" i="2"/>
  <c r="AO184" i="2"/>
  <c r="AO200" i="2"/>
  <c r="CE11" i="2"/>
  <c r="CE27" i="2"/>
  <c r="CE43" i="2"/>
  <c r="CE59" i="2"/>
  <c r="CE75" i="2"/>
  <c r="CE91" i="2"/>
  <c r="CE6" i="2"/>
  <c r="CE22" i="2"/>
  <c r="CE38" i="2"/>
  <c r="CE54" i="2"/>
  <c r="CE70" i="2"/>
  <c r="CE86" i="2"/>
  <c r="CE102" i="2"/>
  <c r="CE12" i="2"/>
  <c r="CE28" i="2"/>
  <c r="CE44" i="2"/>
  <c r="CE60" i="2"/>
  <c r="CE76" i="2"/>
  <c r="CE92" i="2"/>
  <c r="CE7" i="2"/>
  <c r="CE23" i="2"/>
  <c r="CE39" i="2"/>
  <c r="CE55" i="2"/>
  <c r="CE71" i="2"/>
  <c r="CE87" i="2"/>
  <c r="CE18" i="2"/>
  <c r="CE34" i="2"/>
  <c r="CE50" i="2"/>
  <c r="CE66" i="2"/>
  <c r="CE82" i="2"/>
  <c r="CE98" i="2"/>
  <c r="CE13" i="2"/>
  <c r="CE29" i="2"/>
  <c r="CE45" i="2"/>
  <c r="CE61" i="2"/>
  <c r="CE77" i="2"/>
  <c r="CE93" i="2"/>
  <c r="CE83" i="2"/>
  <c r="CE4" i="2"/>
  <c r="CE20" i="2"/>
  <c r="CE36" i="2"/>
  <c r="CE52" i="2"/>
  <c r="CE68" i="2"/>
  <c r="CE84" i="2"/>
  <c r="CE100" i="2"/>
  <c r="CE15" i="2"/>
  <c r="CE31" i="2"/>
  <c r="CE47" i="2"/>
  <c r="CE63" i="2"/>
  <c r="CE79" i="2"/>
  <c r="CE95" i="2"/>
  <c r="CE10" i="2"/>
  <c r="CE26" i="2"/>
  <c r="CE42" i="2"/>
  <c r="CE58" i="2"/>
  <c r="CE74" i="2"/>
  <c r="CE90" i="2"/>
  <c r="AO90" i="2"/>
  <c r="AO32" i="2"/>
  <c r="AO48" i="2"/>
  <c r="AO64" i="2"/>
  <c r="AO80" i="2"/>
  <c r="AO5" i="2"/>
  <c r="AO21" i="2"/>
  <c r="AO37" i="2"/>
  <c r="AO53" i="2"/>
  <c r="AO69" i="2"/>
  <c r="AO85" i="2"/>
  <c r="AO101" i="2"/>
  <c r="AO123" i="2"/>
  <c r="AO139" i="2"/>
  <c r="AO155" i="2"/>
  <c r="AO171" i="2"/>
  <c r="AO187" i="2"/>
  <c r="AO203" i="2"/>
  <c r="AO7" i="2"/>
  <c r="AO23" i="2"/>
  <c r="AO39" i="2"/>
  <c r="AO55" i="2"/>
  <c r="AO71" i="2"/>
  <c r="AO87" i="2"/>
  <c r="AO109" i="2"/>
  <c r="AO125" i="2"/>
  <c r="AO141" i="2"/>
  <c r="AO157" i="2"/>
  <c r="AO173" i="2"/>
  <c r="AO189" i="2"/>
  <c r="AO205" i="2"/>
  <c r="AO13" i="2"/>
  <c r="AO29" i="2"/>
  <c r="AO45" i="2"/>
  <c r="AO61" i="2"/>
  <c r="AO77" i="2"/>
  <c r="AO93" i="2"/>
  <c r="AO115" i="2"/>
  <c r="AO131" i="2"/>
  <c r="AO147" i="2"/>
  <c r="AO163" i="2"/>
  <c r="AO179" i="2"/>
  <c r="AO195" i="2"/>
  <c r="AO4" i="2"/>
  <c r="AO20" i="2"/>
  <c r="AO36" i="2"/>
  <c r="AO52" i="2"/>
  <c r="AO68" i="2"/>
  <c r="AO84" i="2"/>
  <c r="AO100" i="2"/>
  <c r="AO122" i="2"/>
  <c r="AO138" i="2"/>
  <c r="AO154" i="2"/>
  <c r="AO186" i="2"/>
  <c r="AO202" i="2"/>
  <c r="AO15" i="2"/>
  <c r="AO31" i="2"/>
  <c r="AO47" i="2"/>
  <c r="AO63" i="2"/>
  <c r="AO79" i="2"/>
  <c r="AO95" i="2"/>
  <c r="AO117" i="2"/>
  <c r="AO133" i="2"/>
  <c r="AO149" i="2"/>
  <c r="AO165" i="2"/>
  <c r="AO181" i="2"/>
  <c r="AO197" i="2"/>
  <c r="AO6" i="2"/>
  <c r="AO22" i="2"/>
  <c r="AO38" i="2"/>
  <c r="AO54" i="2"/>
  <c r="AO70" i="2"/>
  <c r="AO86" i="2"/>
  <c r="AO102" i="2"/>
  <c r="AO124" i="2"/>
  <c r="AO140" i="2"/>
  <c r="AO156" i="2"/>
  <c r="AO172" i="2"/>
  <c r="AO188" i="2"/>
  <c r="AO204" i="2"/>
  <c r="AO59" i="2"/>
  <c r="AO193" i="2"/>
  <c r="AO17" i="2"/>
  <c r="AO33" i="2"/>
  <c r="AO49" i="2"/>
  <c r="AO65" i="2"/>
  <c r="AO81" i="2"/>
  <c r="AO97" i="2"/>
  <c r="AO119" i="2"/>
  <c r="AO135" i="2"/>
  <c r="AO151" i="2"/>
  <c r="AO167" i="2"/>
  <c r="AO183" i="2"/>
  <c r="AO199" i="2"/>
  <c r="AO177" i="2"/>
  <c r="AO12" i="2"/>
  <c r="AO28" i="2"/>
  <c r="AO44" i="2"/>
  <c r="AO60" i="2"/>
  <c r="AO76" i="2"/>
  <c r="AO92" i="2"/>
  <c r="AO114" i="2"/>
  <c r="AO130" i="2"/>
  <c r="AO146" i="2"/>
  <c r="AO162" i="2"/>
  <c r="AO178" i="2"/>
  <c r="AO194" i="2"/>
  <c r="AO91" i="2"/>
  <c r="AO145" i="2"/>
  <c r="AO43" i="2"/>
  <c r="AO8" i="2"/>
  <c r="AO24" i="2"/>
  <c r="AO40" i="2"/>
  <c r="AO56" i="2"/>
  <c r="AO72" i="2"/>
  <c r="AO88" i="2"/>
  <c r="AO110" i="2"/>
  <c r="AO126" i="2"/>
  <c r="AO142" i="2"/>
  <c r="AO158" i="2"/>
  <c r="AO174" i="2"/>
  <c r="AO190" i="2"/>
  <c r="AO206" i="2"/>
  <c r="AO113" i="2"/>
  <c r="AO3" i="2"/>
  <c r="AO19" i="2"/>
  <c r="AO35" i="2"/>
  <c r="AO51" i="2"/>
  <c r="AO67" i="2"/>
  <c r="AO83" i="2"/>
  <c r="AO99" i="2"/>
  <c r="AO121" i="2"/>
  <c r="AO137" i="2"/>
  <c r="AO153" i="2"/>
  <c r="AO169" i="2"/>
  <c r="AO185" i="2"/>
  <c r="AO201" i="2"/>
  <c r="AO27" i="2"/>
  <c r="AO14" i="2"/>
  <c r="AO30" i="2"/>
  <c r="AO46" i="2"/>
  <c r="AO62" i="2"/>
  <c r="AO78" i="2"/>
  <c r="AO94" i="2"/>
  <c r="AO116" i="2"/>
  <c r="AO132" i="2"/>
  <c r="AO148" i="2"/>
  <c r="AO164" i="2"/>
  <c r="AO180" i="2"/>
  <c r="AO196" i="2"/>
  <c r="AO11" i="2"/>
  <c r="AO75" i="2"/>
  <c r="AO161" i="2"/>
  <c r="AO170" i="2"/>
  <c r="AO129" i="2"/>
  <c r="AO160" i="2"/>
  <c r="CE2" i="9"/>
  <c r="CE44" i="9"/>
  <c r="CE18" i="9"/>
  <c r="CE39" i="9"/>
  <c r="CE13" i="9"/>
  <c r="CE8" i="9"/>
  <c r="CE45" i="9"/>
  <c r="CE40" i="9"/>
  <c r="CE77" i="9"/>
  <c r="CE35" i="9"/>
  <c r="CE51" i="9"/>
  <c r="CE56" i="9"/>
  <c r="CE72" i="9"/>
  <c r="CE78" i="9"/>
  <c r="BJ94" i="9"/>
  <c r="CE30" i="9"/>
  <c r="CE46" i="9"/>
  <c r="CE67" i="9"/>
  <c r="CE83" i="9"/>
  <c r="CE63" i="9"/>
  <c r="CE10" i="9"/>
  <c r="CE31" i="9"/>
  <c r="CE47" i="9"/>
  <c r="CE84" i="9"/>
  <c r="CE89" i="9"/>
  <c r="CE5" i="9"/>
  <c r="CE21" i="9"/>
  <c r="CE90" i="9"/>
  <c r="BJ5" i="9"/>
  <c r="BJ21" i="9"/>
  <c r="BJ37" i="9"/>
  <c r="BJ53" i="9"/>
  <c r="BJ69" i="9"/>
  <c r="BJ85" i="9"/>
  <c r="CE27" i="9"/>
  <c r="CE43" i="9"/>
  <c r="CE64" i="9"/>
  <c r="CE80" i="9"/>
  <c r="CE86" i="9"/>
  <c r="CE28" i="9"/>
  <c r="CE33" i="9"/>
  <c r="CE38" i="9"/>
  <c r="CE92" i="9"/>
  <c r="CE97" i="9"/>
  <c r="CE48" i="9"/>
  <c r="CE53" i="9"/>
  <c r="CE58" i="9"/>
  <c r="CE4" i="9"/>
  <c r="CE9" i="9"/>
  <c r="CE14" i="9"/>
  <c r="CE68" i="9"/>
  <c r="CE73" i="9"/>
  <c r="CE29" i="9"/>
  <c r="CE34" i="9"/>
  <c r="CE88" i="9"/>
  <c r="CE93" i="9"/>
  <c r="CE49" i="9"/>
  <c r="CE54" i="9"/>
  <c r="CE94" i="9"/>
  <c r="CE6" i="9"/>
  <c r="CE60" i="9"/>
  <c r="CE65" i="9"/>
  <c r="CE70" i="9"/>
  <c r="CE26" i="9"/>
  <c r="CE12" i="9"/>
  <c r="CE17" i="9"/>
  <c r="CE22" i="9"/>
  <c r="CE76" i="9"/>
  <c r="CE81" i="9"/>
  <c r="CE32" i="9"/>
  <c r="CE37" i="9"/>
  <c r="CE42" i="9"/>
  <c r="CE82" i="9"/>
  <c r="CE96" i="9"/>
  <c r="CE101" i="9"/>
  <c r="BJ54" i="9"/>
  <c r="BJ70" i="9"/>
  <c r="BJ86" i="9"/>
  <c r="BJ17" i="9"/>
  <c r="BJ33" i="9"/>
  <c r="BJ49" i="9"/>
  <c r="BJ65" i="9"/>
  <c r="BJ81" i="9"/>
  <c r="BJ97" i="9"/>
  <c r="BJ98" i="9"/>
  <c r="BJ8" i="9"/>
  <c r="BJ24" i="9"/>
  <c r="BJ40" i="9"/>
  <c r="BJ56" i="9"/>
  <c r="BJ72" i="9"/>
  <c r="BJ88" i="9"/>
  <c r="BJ9" i="9"/>
  <c r="BJ25" i="9"/>
  <c r="BJ41" i="9"/>
  <c r="BJ57" i="9"/>
  <c r="BJ73" i="9"/>
  <c r="BJ89" i="9"/>
  <c r="BJ11" i="9"/>
  <c r="BJ27" i="9"/>
  <c r="BJ43" i="9"/>
  <c r="BJ59" i="9"/>
  <c r="BJ75" i="9"/>
  <c r="BJ91" i="9"/>
  <c r="BJ38" i="9"/>
  <c r="BJ28" i="9"/>
  <c r="BJ39" i="9"/>
  <c r="BJ87" i="9"/>
  <c r="BJ22" i="9"/>
  <c r="BJ60" i="9"/>
  <c r="BJ2" i="9"/>
  <c r="BJ18" i="9"/>
  <c r="BJ34" i="9"/>
  <c r="BJ50" i="9"/>
  <c r="BJ66" i="9"/>
  <c r="BJ82" i="9"/>
  <c r="BJ71" i="9"/>
  <c r="BJ13" i="9"/>
  <c r="BJ29" i="9"/>
  <c r="BJ45" i="9"/>
  <c r="BJ61" i="9"/>
  <c r="BJ77" i="9"/>
  <c r="BJ93" i="9"/>
  <c r="BJ76" i="9"/>
  <c r="BJ7" i="9"/>
  <c r="BJ44" i="9"/>
  <c r="BJ92" i="9"/>
  <c r="BJ55" i="9"/>
  <c r="BJ3" i="9"/>
  <c r="BJ19" i="9"/>
  <c r="BJ35" i="9"/>
  <c r="BJ51" i="9"/>
  <c r="BJ67" i="9"/>
  <c r="BJ83" i="9"/>
  <c r="BJ99" i="9"/>
  <c r="BJ6" i="9"/>
  <c r="BJ12" i="9"/>
  <c r="BJ23" i="9"/>
  <c r="BJ14" i="9"/>
  <c r="BJ30" i="9"/>
  <c r="BJ46" i="9"/>
  <c r="BJ62" i="9"/>
  <c r="BJ78" i="9"/>
  <c r="BJ15" i="9"/>
  <c r="BJ31" i="9"/>
  <c r="BJ47" i="9"/>
  <c r="BJ63" i="9"/>
  <c r="BJ79" i="9"/>
  <c r="BJ95" i="9"/>
  <c r="BJ10" i="9"/>
  <c r="BJ26" i="9"/>
  <c r="BJ42" i="9"/>
  <c r="BJ58" i="9"/>
  <c r="BJ74" i="9"/>
  <c r="BJ101" i="9"/>
  <c r="I22" i="18"/>
  <c r="J22" i="18"/>
  <c r="H22" i="18"/>
  <c r="D22" i="18"/>
  <c r="G22" i="18"/>
  <c r="E22" i="18"/>
  <c r="C21" i="15"/>
  <c r="D21" i="15"/>
  <c r="C23" i="18"/>
  <c r="B23" i="18"/>
  <c r="C21" i="18"/>
  <c r="B21" i="18"/>
  <c r="C20" i="18"/>
  <c r="B20" i="18"/>
  <c r="DA101" i="9"/>
  <c r="CY101" i="9"/>
  <c r="CX101" i="9"/>
  <c r="DA100" i="9"/>
  <c r="CY100" i="9"/>
  <c r="CX100" i="9"/>
  <c r="DA99" i="9"/>
  <c r="CY99" i="9"/>
  <c r="CX99" i="9"/>
  <c r="DA98" i="9"/>
  <c r="CY98" i="9"/>
  <c r="CX98" i="9"/>
  <c r="DA97" i="9"/>
  <c r="CY97" i="9"/>
  <c r="CX97" i="9"/>
  <c r="DA96" i="9"/>
  <c r="CY96" i="9"/>
  <c r="CX96" i="9"/>
  <c r="DA95" i="9"/>
  <c r="CY95" i="9"/>
  <c r="CX95" i="9"/>
  <c r="DA94" i="9"/>
  <c r="CY94" i="9"/>
  <c r="CX94" i="9"/>
  <c r="DA93" i="9"/>
  <c r="CY93" i="9"/>
  <c r="CX93" i="9"/>
  <c r="DA92" i="9"/>
  <c r="CY92" i="9"/>
  <c r="CX92" i="9"/>
  <c r="DA91" i="9"/>
  <c r="CY91" i="9"/>
  <c r="CX91" i="9"/>
  <c r="DA90" i="9"/>
  <c r="CY90" i="9"/>
  <c r="CX90" i="9"/>
  <c r="DA89" i="9"/>
  <c r="CY89" i="9"/>
  <c r="CX89" i="9"/>
  <c r="DA88" i="9"/>
  <c r="CY88" i="9"/>
  <c r="CX88" i="9"/>
  <c r="DA87" i="9"/>
  <c r="CY87" i="9"/>
  <c r="CX87" i="9"/>
  <c r="DA86" i="9"/>
  <c r="CY86" i="9"/>
  <c r="CX86" i="9"/>
  <c r="DA85" i="9"/>
  <c r="CY85" i="9"/>
  <c r="CX85" i="9"/>
  <c r="DA84" i="9"/>
  <c r="CY84" i="9"/>
  <c r="CX84" i="9"/>
  <c r="DA83" i="9"/>
  <c r="CY83" i="9"/>
  <c r="CX83" i="9"/>
  <c r="DA82" i="9"/>
  <c r="CY82" i="9"/>
  <c r="CX82" i="9"/>
  <c r="DA81" i="9"/>
  <c r="CY81" i="9"/>
  <c r="CX81" i="9"/>
  <c r="DA80" i="9"/>
  <c r="CY80" i="9"/>
  <c r="CX80" i="9"/>
  <c r="DA79" i="9"/>
  <c r="CY79" i="9"/>
  <c r="CX79" i="9"/>
  <c r="DA78" i="9"/>
  <c r="CY78" i="9"/>
  <c r="CX78" i="9"/>
  <c r="DA77" i="9"/>
  <c r="CY77" i="9"/>
  <c r="CX77" i="9"/>
  <c r="DA76" i="9"/>
  <c r="CY76" i="9"/>
  <c r="CX76" i="9"/>
  <c r="DA75" i="9"/>
  <c r="CY75" i="9"/>
  <c r="CX75" i="9"/>
  <c r="DA74" i="9"/>
  <c r="CY74" i="9"/>
  <c r="CX74" i="9"/>
  <c r="DA73" i="9"/>
  <c r="CY73" i="9"/>
  <c r="CX73" i="9"/>
  <c r="DA72" i="9"/>
  <c r="CY72" i="9"/>
  <c r="CX72" i="9"/>
  <c r="DA71" i="9"/>
  <c r="CY71" i="9"/>
  <c r="CX71" i="9"/>
  <c r="DA70" i="9"/>
  <c r="CY70" i="9"/>
  <c r="CX70" i="9"/>
  <c r="DA69" i="9"/>
  <c r="CY69" i="9"/>
  <c r="CX69" i="9"/>
  <c r="DA68" i="9"/>
  <c r="CY68" i="9"/>
  <c r="CX68" i="9"/>
  <c r="DA67" i="9"/>
  <c r="CY67" i="9"/>
  <c r="CX67" i="9"/>
  <c r="DA66" i="9"/>
  <c r="CY66" i="9"/>
  <c r="CX66" i="9"/>
  <c r="DA65" i="9"/>
  <c r="CY65" i="9"/>
  <c r="CX65" i="9"/>
  <c r="DA64" i="9"/>
  <c r="CY64" i="9"/>
  <c r="CX64" i="9"/>
  <c r="DA63" i="9"/>
  <c r="CY63" i="9"/>
  <c r="CX63" i="9"/>
  <c r="DA62" i="9"/>
  <c r="CY62" i="9"/>
  <c r="CX62" i="9"/>
  <c r="DA61" i="9"/>
  <c r="CY61" i="9"/>
  <c r="CX61" i="9"/>
  <c r="DA60" i="9"/>
  <c r="CY60" i="9"/>
  <c r="CX60" i="9"/>
  <c r="DA59" i="9"/>
  <c r="CY59" i="9"/>
  <c r="CX59" i="9"/>
  <c r="DA58" i="9"/>
  <c r="CY58" i="9"/>
  <c r="CX58" i="9"/>
  <c r="DA57" i="9"/>
  <c r="CY57" i="9"/>
  <c r="CX57" i="9"/>
  <c r="DA56" i="9"/>
  <c r="CY56" i="9"/>
  <c r="CX56" i="9"/>
  <c r="DA55" i="9"/>
  <c r="CY55" i="9"/>
  <c r="CX55" i="9"/>
  <c r="DA54" i="9"/>
  <c r="CY54" i="9"/>
  <c r="CX54" i="9"/>
  <c r="DA53" i="9"/>
  <c r="CY53" i="9"/>
  <c r="CX53" i="9"/>
  <c r="DA52" i="9"/>
  <c r="CY52" i="9"/>
  <c r="CX52" i="9"/>
  <c r="DA51" i="9"/>
  <c r="CY51" i="9"/>
  <c r="CX51" i="9"/>
  <c r="DA50" i="9"/>
  <c r="CY50" i="9"/>
  <c r="CX50" i="9"/>
  <c r="DA49" i="9"/>
  <c r="CY49" i="9"/>
  <c r="CX49" i="9"/>
  <c r="DA48" i="9"/>
  <c r="CY48" i="9"/>
  <c r="CX48" i="9"/>
  <c r="DA47" i="9"/>
  <c r="CY47" i="9"/>
  <c r="CX47" i="9"/>
  <c r="DA46" i="9"/>
  <c r="CY46" i="9"/>
  <c r="CX46" i="9"/>
  <c r="DA45" i="9"/>
  <c r="CY45" i="9"/>
  <c r="CX45" i="9"/>
  <c r="DA44" i="9"/>
  <c r="CY44" i="9"/>
  <c r="CX44" i="9"/>
  <c r="DA43" i="9"/>
  <c r="CY43" i="9"/>
  <c r="CX43" i="9"/>
  <c r="DA42" i="9"/>
  <c r="CY42" i="9"/>
  <c r="CX42" i="9"/>
  <c r="DA41" i="9"/>
  <c r="CY41" i="9"/>
  <c r="CX41" i="9"/>
  <c r="DA40" i="9"/>
  <c r="CY40" i="9"/>
  <c r="CX40" i="9"/>
  <c r="DA39" i="9"/>
  <c r="CY39" i="9"/>
  <c r="CX39" i="9"/>
  <c r="DA38" i="9"/>
  <c r="CY38" i="9"/>
  <c r="CX38" i="9"/>
  <c r="DA37" i="9"/>
  <c r="CY37" i="9"/>
  <c r="CX37" i="9"/>
  <c r="DA36" i="9"/>
  <c r="CY36" i="9"/>
  <c r="CX36" i="9"/>
  <c r="DA35" i="9"/>
  <c r="CY35" i="9"/>
  <c r="CX35" i="9"/>
  <c r="DA34" i="9"/>
  <c r="CY34" i="9"/>
  <c r="CX34" i="9"/>
  <c r="DA33" i="9"/>
  <c r="CY33" i="9"/>
  <c r="CX33" i="9"/>
  <c r="DA32" i="9"/>
  <c r="CY32" i="9"/>
  <c r="CX32" i="9"/>
  <c r="DA31" i="9"/>
  <c r="CY31" i="9"/>
  <c r="CX31" i="9"/>
  <c r="DA30" i="9"/>
  <c r="CY30" i="9"/>
  <c r="CX30" i="9"/>
  <c r="DA29" i="9"/>
  <c r="CY29" i="9"/>
  <c r="CX29" i="9"/>
  <c r="DA28" i="9"/>
  <c r="CY28" i="9"/>
  <c r="CX28" i="9"/>
  <c r="DA27" i="9"/>
  <c r="CY27" i="9"/>
  <c r="CX27" i="9"/>
  <c r="DA26" i="9"/>
  <c r="CY26" i="9"/>
  <c r="CX26" i="9"/>
  <c r="DA25" i="9"/>
  <c r="CY25" i="9"/>
  <c r="CX25" i="9"/>
  <c r="DA24" i="9"/>
  <c r="CY24" i="9"/>
  <c r="CX24" i="9"/>
  <c r="DA23" i="9"/>
  <c r="CY23" i="9"/>
  <c r="CX23" i="9"/>
  <c r="DA22" i="9"/>
  <c r="CY22" i="9"/>
  <c r="CX22" i="9"/>
  <c r="DA21" i="9"/>
  <c r="CY21" i="9"/>
  <c r="CX21" i="9"/>
  <c r="DA20" i="9"/>
  <c r="CY20" i="9"/>
  <c r="CX20" i="9"/>
  <c r="DA19" i="9"/>
  <c r="CY19" i="9"/>
  <c r="CX19" i="9"/>
  <c r="DA18" i="9"/>
  <c r="CY18" i="9"/>
  <c r="CX18" i="9"/>
  <c r="DA17" i="9"/>
  <c r="CY17" i="9"/>
  <c r="CX17" i="9"/>
  <c r="DA16" i="9"/>
  <c r="CY16" i="9"/>
  <c r="CX16" i="9"/>
  <c r="DA15" i="9"/>
  <c r="CY15" i="9"/>
  <c r="CX15" i="9"/>
  <c r="DA14" i="9"/>
  <c r="CY14" i="9"/>
  <c r="CX14" i="9"/>
  <c r="DA13" i="9"/>
  <c r="CY13" i="9"/>
  <c r="CX13" i="9"/>
  <c r="DA12" i="9"/>
  <c r="CY12" i="9"/>
  <c r="CX12" i="9"/>
  <c r="DA11" i="9"/>
  <c r="CY11" i="9"/>
  <c r="CX11" i="9"/>
  <c r="DA10" i="9"/>
  <c r="CY10" i="9"/>
  <c r="CX10" i="9"/>
  <c r="DA9" i="9"/>
  <c r="CY9" i="9"/>
  <c r="CX9" i="9"/>
  <c r="DA8" i="9"/>
  <c r="CY8" i="9"/>
  <c r="CX8" i="9"/>
  <c r="DA7" i="9"/>
  <c r="CY7" i="9"/>
  <c r="CX7" i="9"/>
  <c r="DA6" i="9"/>
  <c r="CY6" i="9"/>
  <c r="CX6" i="9"/>
  <c r="DA5" i="9"/>
  <c r="CY5" i="9"/>
  <c r="CX5" i="9"/>
  <c r="DA4" i="9"/>
  <c r="CY4" i="9"/>
  <c r="CX4" i="9"/>
  <c r="DA3" i="9"/>
  <c r="CY3" i="9"/>
  <c r="CX3" i="9"/>
  <c r="DA2" i="9"/>
  <c r="CY2" i="9"/>
  <c r="CX2" i="9"/>
  <c r="U101" i="9"/>
  <c r="S101" i="9"/>
  <c r="R101" i="9"/>
  <c r="U100" i="9"/>
  <c r="S100" i="9"/>
  <c r="R100" i="9"/>
  <c r="U99" i="9"/>
  <c r="S99" i="9"/>
  <c r="R99" i="9"/>
  <c r="U98" i="9"/>
  <c r="S98" i="9"/>
  <c r="R98" i="9"/>
  <c r="U97" i="9"/>
  <c r="S97" i="9"/>
  <c r="R97" i="9"/>
  <c r="U96" i="9"/>
  <c r="S96" i="9"/>
  <c r="R96" i="9"/>
  <c r="U95" i="9"/>
  <c r="S95" i="9"/>
  <c r="R95" i="9"/>
  <c r="U94" i="9"/>
  <c r="S94" i="9"/>
  <c r="R94" i="9"/>
  <c r="U93" i="9"/>
  <c r="S93" i="9"/>
  <c r="R93" i="9"/>
  <c r="U92" i="9"/>
  <c r="S92" i="9"/>
  <c r="R92" i="9"/>
  <c r="U91" i="9"/>
  <c r="S91" i="9"/>
  <c r="R91" i="9"/>
  <c r="U90" i="9"/>
  <c r="S90" i="9"/>
  <c r="R90" i="9"/>
  <c r="U89" i="9"/>
  <c r="S89" i="9"/>
  <c r="R89" i="9"/>
  <c r="U88" i="9"/>
  <c r="S88" i="9"/>
  <c r="R88" i="9"/>
  <c r="U87" i="9"/>
  <c r="S87" i="9"/>
  <c r="R87" i="9"/>
  <c r="U86" i="9"/>
  <c r="S86" i="9"/>
  <c r="R86" i="9"/>
  <c r="U85" i="9"/>
  <c r="S85" i="9"/>
  <c r="R85" i="9"/>
  <c r="U84" i="9"/>
  <c r="S84" i="9"/>
  <c r="R84" i="9"/>
  <c r="U83" i="9"/>
  <c r="S83" i="9"/>
  <c r="R83" i="9"/>
  <c r="U82" i="9"/>
  <c r="S82" i="9"/>
  <c r="R82" i="9"/>
  <c r="U81" i="9"/>
  <c r="S81" i="9"/>
  <c r="R81" i="9"/>
  <c r="U80" i="9"/>
  <c r="S80" i="9"/>
  <c r="R80" i="9"/>
  <c r="U79" i="9"/>
  <c r="S79" i="9"/>
  <c r="R79" i="9"/>
  <c r="U78" i="9"/>
  <c r="S78" i="9"/>
  <c r="R78" i="9"/>
  <c r="U77" i="9"/>
  <c r="S77" i="9"/>
  <c r="R77" i="9"/>
  <c r="U76" i="9"/>
  <c r="S76" i="9"/>
  <c r="R76" i="9"/>
  <c r="U75" i="9"/>
  <c r="S75" i="9"/>
  <c r="R75" i="9"/>
  <c r="U74" i="9"/>
  <c r="S74" i="9"/>
  <c r="R74" i="9"/>
  <c r="U73" i="9"/>
  <c r="S73" i="9"/>
  <c r="R73" i="9"/>
  <c r="U72" i="9"/>
  <c r="S72" i="9"/>
  <c r="R72" i="9"/>
  <c r="U71" i="9"/>
  <c r="S71" i="9"/>
  <c r="R71" i="9"/>
  <c r="U70" i="9"/>
  <c r="S70" i="9"/>
  <c r="R70" i="9"/>
  <c r="U69" i="9"/>
  <c r="S69" i="9"/>
  <c r="R69" i="9"/>
  <c r="U68" i="9"/>
  <c r="S68" i="9"/>
  <c r="R68" i="9"/>
  <c r="U67" i="9"/>
  <c r="S67" i="9"/>
  <c r="R67" i="9"/>
  <c r="U66" i="9"/>
  <c r="S66" i="9"/>
  <c r="R66" i="9"/>
  <c r="U65" i="9"/>
  <c r="S65" i="9"/>
  <c r="R65" i="9"/>
  <c r="U64" i="9"/>
  <c r="S64" i="9"/>
  <c r="R64" i="9"/>
  <c r="U63" i="9"/>
  <c r="S63" i="9"/>
  <c r="R63" i="9"/>
  <c r="U62" i="9"/>
  <c r="S62" i="9"/>
  <c r="R62" i="9"/>
  <c r="U61" i="9"/>
  <c r="S61" i="9"/>
  <c r="R61" i="9"/>
  <c r="U60" i="9"/>
  <c r="S60" i="9"/>
  <c r="R60" i="9"/>
  <c r="U59" i="9"/>
  <c r="S59" i="9"/>
  <c r="R59" i="9"/>
  <c r="U58" i="9"/>
  <c r="S58" i="9"/>
  <c r="R58" i="9"/>
  <c r="U57" i="9"/>
  <c r="S57" i="9"/>
  <c r="R57" i="9"/>
  <c r="U56" i="9"/>
  <c r="S56" i="9"/>
  <c r="R56" i="9"/>
  <c r="U55" i="9"/>
  <c r="S55" i="9"/>
  <c r="R55" i="9"/>
  <c r="U54" i="9"/>
  <c r="S54" i="9"/>
  <c r="R54" i="9"/>
  <c r="U53" i="9"/>
  <c r="S53" i="9"/>
  <c r="R53" i="9"/>
  <c r="U52" i="9"/>
  <c r="S52" i="9"/>
  <c r="R52" i="9"/>
  <c r="U51" i="9"/>
  <c r="S51" i="9"/>
  <c r="R51" i="9"/>
  <c r="U50" i="9"/>
  <c r="S50" i="9"/>
  <c r="R50" i="9"/>
  <c r="U49" i="9"/>
  <c r="S49" i="9"/>
  <c r="R49" i="9"/>
  <c r="U48" i="9"/>
  <c r="S48" i="9"/>
  <c r="R48" i="9"/>
  <c r="U47" i="9"/>
  <c r="S47" i="9"/>
  <c r="R47" i="9"/>
  <c r="U46" i="9"/>
  <c r="S46" i="9"/>
  <c r="R46" i="9"/>
  <c r="U45" i="9"/>
  <c r="S45" i="9"/>
  <c r="R45" i="9"/>
  <c r="U44" i="9"/>
  <c r="S44" i="9"/>
  <c r="R44" i="9"/>
  <c r="U43" i="9"/>
  <c r="S43" i="9"/>
  <c r="R43" i="9"/>
  <c r="U42" i="9"/>
  <c r="S42" i="9"/>
  <c r="R42" i="9"/>
  <c r="U41" i="9"/>
  <c r="S41" i="9"/>
  <c r="R41" i="9"/>
  <c r="U40" i="9"/>
  <c r="S40" i="9"/>
  <c r="R40" i="9"/>
  <c r="U39" i="9"/>
  <c r="S39" i="9"/>
  <c r="R39" i="9"/>
  <c r="U38" i="9"/>
  <c r="S38" i="9"/>
  <c r="R38" i="9"/>
  <c r="U37" i="9"/>
  <c r="S37" i="9"/>
  <c r="R37" i="9"/>
  <c r="U36" i="9"/>
  <c r="S36" i="9"/>
  <c r="R36" i="9"/>
  <c r="U35" i="9"/>
  <c r="S35" i="9"/>
  <c r="R35" i="9"/>
  <c r="U34" i="9"/>
  <c r="S34" i="9"/>
  <c r="R34" i="9"/>
  <c r="U33" i="9"/>
  <c r="S33" i="9"/>
  <c r="R33" i="9"/>
  <c r="U32" i="9"/>
  <c r="S32" i="9"/>
  <c r="R32" i="9"/>
  <c r="U31" i="9"/>
  <c r="S31" i="9"/>
  <c r="R31" i="9"/>
  <c r="U30" i="9"/>
  <c r="S30" i="9"/>
  <c r="R30" i="9"/>
  <c r="U29" i="9"/>
  <c r="S29" i="9"/>
  <c r="R29" i="9"/>
  <c r="U28" i="9"/>
  <c r="S28" i="9"/>
  <c r="R28" i="9"/>
  <c r="U27" i="9"/>
  <c r="S27" i="9"/>
  <c r="R27" i="9"/>
  <c r="U26" i="9"/>
  <c r="S26" i="9"/>
  <c r="R26" i="9"/>
  <c r="U25" i="9"/>
  <c r="S25" i="9"/>
  <c r="R25" i="9"/>
  <c r="U24" i="9"/>
  <c r="S24" i="9"/>
  <c r="R24" i="9"/>
  <c r="U23" i="9"/>
  <c r="S23" i="9"/>
  <c r="R23" i="9"/>
  <c r="U22" i="9"/>
  <c r="S22" i="9"/>
  <c r="R22" i="9"/>
  <c r="U21" i="9"/>
  <c r="S21" i="9"/>
  <c r="R21" i="9"/>
  <c r="U20" i="9"/>
  <c r="S20" i="9"/>
  <c r="R20" i="9"/>
  <c r="U19" i="9"/>
  <c r="S19" i="9"/>
  <c r="R19" i="9"/>
  <c r="U18" i="9"/>
  <c r="S18" i="9"/>
  <c r="R18" i="9"/>
  <c r="U17" i="9"/>
  <c r="S17" i="9"/>
  <c r="R17" i="9"/>
  <c r="U16" i="9"/>
  <c r="S16" i="9"/>
  <c r="R16" i="9"/>
  <c r="U15" i="9"/>
  <c r="S15" i="9"/>
  <c r="R15" i="9"/>
  <c r="U14" i="9"/>
  <c r="S14" i="9"/>
  <c r="R14" i="9"/>
  <c r="U13" i="9"/>
  <c r="S13" i="9"/>
  <c r="R13" i="9"/>
  <c r="U12" i="9"/>
  <c r="S12" i="9"/>
  <c r="R12" i="9"/>
  <c r="U11" i="9"/>
  <c r="S11" i="9"/>
  <c r="R11" i="9"/>
  <c r="U10" i="9"/>
  <c r="S10" i="9"/>
  <c r="R10" i="9"/>
  <c r="U9" i="9"/>
  <c r="S9" i="9"/>
  <c r="R9" i="9"/>
  <c r="U8" i="9"/>
  <c r="S8" i="9"/>
  <c r="R8" i="9"/>
  <c r="U7" i="9"/>
  <c r="S7" i="9"/>
  <c r="R7" i="9"/>
  <c r="U6" i="9"/>
  <c r="S6" i="9"/>
  <c r="R6" i="9"/>
  <c r="U5" i="9"/>
  <c r="S5" i="9"/>
  <c r="R5" i="9"/>
  <c r="U4" i="9"/>
  <c r="S4" i="9"/>
  <c r="R4" i="9"/>
  <c r="U3" i="9"/>
  <c r="S3" i="9"/>
  <c r="R3" i="9"/>
  <c r="U2" i="9"/>
  <c r="S2" i="9"/>
  <c r="R2" i="9"/>
  <c r="B22" i="10"/>
  <c r="B20" i="10"/>
  <c r="B19" i="10"/>
  <c r="BK101" i="7"/>
  <c r="BI101" i="7"/>
  <c r="BH101" i="7"/>
  <c r="BK100" i="7"/>
  <c r="BI100" i="7"/>
  <c r="BH100" i="7"/>
  <c r="BJ100" i="7" s="1"/>
  <c r="BK99" i="7"/>
  <c r="BJ99" i="7" s="1"/>
  <c r="BI99" i="7"/>
  <c r="BH99" i="7"/>
  <c r="BK98" i="7"/>
  <c r="BI98" i="7"/>
  <c r="BH98" i="7"/>
  <c r="BK97" i="7"/>
  <c r="BI97" i="7"/>
  <c r="BH97" i="7"/>
  <c r="BK96" i="7"/>
  <c r="BI96" i="7"/>
  <c r="BH96" i="7"/>
  <c r="BJ96" i="7" s="1"/>
  <c r="BK95" i="7"/>
  <c r="BJ95" i="7" s="1"/>
  <c r="BI95" i="7"/>
  <c r="BH95" i="7"/>
  <c r="BK94" i="7"/>
  <c r="BJ94" i="7" s="1"/>
  <c r="BI94" i="7"/>
  <c r="BH94" i="7"/>
  <c r="BK93" i="7"/>
  <c r="BI93" i="7"/>
  <c r="BH93" i="7"/>
  <c r="BK92" i="7"/>
  <c r="BI92" i="7"/>
  <c r="BH92" i="7"/>
  <c r="BJ92" i="7" s="1"/>
  <c r="BK91" i="7"/>
  <c r="BI91" i="7"/>
  <c r="BH91" i="7"/>
  <c r="BJ91" i="7" s="1"/>
  <c r="BK90" i="7"/>
  <c r="BI90" i="7"/>
  <c r="BH90" i="7"/>
  <c r="BK89" i="7"/>
  <c r="BJ89" i="7" s="1"/>
  <c r="BI89" i="7"/>
  <c r="BH89" i="7"/>
  <c r="BK88" i="7"/>
  <c r="BI88" i="7"/>
  <c r="BH88" i="7"/>
  <c r="BJ88" i="7" s="1"/>
  <c r="BK87" i="7"/>
  <c r="BJ87" i="7"/>
  <c r="BI87" i="7"/>
  <c r="BH87" i="7"/>
  <c r="BK86" i="7"/>
  <c r="BI86" i="7"/>
  <c r="BH86" i="7"/>
  <c r="BK85" i="7"/>
  <c r="BI85" i="7"/>
  <c r="BH85" i="7"/>
  <c r="BK84" i="7"/>
  <c r="BI84" i="7"/>
  <c r="BH84" i="7"/>
  <c r="BK83" i="7"/>
  <c r="BJ83" i="7" s="1"/>
  <c r="BI83" i="7"/>
  <c r="BH83" i="7"/>
  <c r="BK82" i="7"/>
  <c r="BJ82" i="7" s="1"/>
  <c r="BI82" i="7"/>
  <c r="BH82" i="7"/>
  <c r="BK81" i="7"/>
  <c r="BI81" i="7"/>
  <c r="BH81" i="7"/>
  <c r="BK80" i="7"/>
  <c r="BI80" i="7"/>
  <c r="BH80" i="7"/>
  <c r="BK79" i="7"/>
  <c r="BJ79" i="7" s="1"/>
  <c r="BI79" i="7"/>
  <c r="BH79" i="7"/>
  <c r="BK78" i="7"/>
  <c r="BI78" i="7"/>
  <c r="BH78" i="7"/>
  <c r="BK77" i="7"/>
  <c r="BJ77" i="7" s="1"/>
  <c r="BI77" i="7"/>
  <c r="BH77" i="7"/>
  <c r="BK76" i="7"/>
  <c r="BI76" i="7"/>
  <c r="BH76" i="7"/>
  <c r="BK75" i="7"/>
  <c r="BJ75" i="7"/>
  <c r="BI75" i="7"/>
  <c r="BH75" i="7"/>
  <c r="BK74" i="7"/>
  <c r="BI74" i="7"/>
  <c r="BH74" i="7"/>
  <c r="BK73" i="7"/>
  <c r="BI73" i="7"/>
  <c r="BH73" i="7"/>
  <c r="BK72" i="7"/>
  <c r="BJ72" i="7" s="1"/>
  <c r="BI72" i="7"/>
  <c r="BH72" i="7"/>
  <c r="BK71" i="7"/>
  <c r="BJ71" i="7"/>
  <c r="BI71" i="7"/>
  <c r="BH71" i="7"/>
  <c r="BK70" i="7"/>
  <c r="BJ70" i="7" s="1"/>
  <c r="BI70" i="7"/>
  <c r="BH70" i="7"/>
  <c r="BK69" i="7"/>
  <c r="BI69" i="7"/>
  <c r="BH69" i="7"/>
  <c r="BK68" i="7"/>
  <c r="BI68" i="7"/>
  <c r="BH68" i="7"/>
  <c r="BK67" i="7"/>
  <c r="BJ67" i="7"/>
  <c r="BI67" i="7"/>
  <c r="BH67" i="7"/>
  <c r="BK66" i="7"/>
  <c r="BJ66" i="7" s="1"/>
  <c r="BI66" i="7"/>
  <c r="BH66" i="7"/>
  <c r="BK65" i="7"/>
  <c r="BJ65" i="7" s="1"/>
  <c r="BI65" i="7"/>
  <c r="BH65" i="7"/>
  <c r="BK64" i="7"/>
  <c r="BI64" i="7"/>
  <c r="BH64" i="7"/>
  <c r="BK63" i="7"/>
  <c r="BI63" i="7"/>
  <c r="BH63" i="7"/>
  <c r="BJ63" i="7" s="1"/>
  <c r="BK62" i="7"/>
  <c r="BJ62" i="7" s="1"/>
  <c r="BI62" i="7"/>
  <c r="BH62" i="7"/>
  <c r="BK61" i="7"/>
  <c r="BJ61" i="7" s="1"/>
  <c r="BI61" i="7"/>
  <c r="BH61" i="7"/>
  <c r="BK60" i="7"/>
  <c r="BJ60" i="7" s="1"/>
  <c r="BI60" i="7"/>
  <c r="BH60" i="7"/>
  <c r="BK59" i="7"/>
  <c r="BJ59" i="7" s="1"/>
  <c r="BI59" i="7"/>
  <c r="BH59" i="7"/>
  <c r="BK58" i="7"/>
  <c r="BI58" i="7"/>
  <c r="BH58" i="7"/>
  <c r="BK57" i="7"/>
  <c r="BJ57" i="7" s="1"/>
  <c r="BI57" i="7"/>
  <c r="BH57" i="7"/>
  <c r="BK56" i="7"/>
  <c r="BJ56" i="7" s="1"/>
  <c r="BI56" i="7"/>
  <c r="BH56" i="7"/>
  <c r="BK55" i="7"/>
  <c r="BJ55" i="7" s="1"/>
  <c r="BI55" i="7"/>
  <c r="BH55" i="7"/>
  <c r="BK54" i="7"/>
  <c r="BJ54" i="7" s="1"/>
  <c r="BI54" i="7"/>
  <c r="BH54" i="7"/>
  <c r="BK53" i="7"/>
  <c r="BI53" i="7"/>
  <c r="BH53" i="7"/>
  <c r="BK52" i="7"/>
  <c r="BJ52" i="7" s="1"/>
  <c r="BI52" i="7"/>
  <c r="BH52" i="7"/>
  <c r="BK51" i="7"/>
  <c r="BJ51" i="7" s="1"/>
  <c r="BI51" i="7"/>
  <c r="BH51" i="7"/>
  <c r="BK50" i="7"/>
  <c r="BJ50" i="7" s="1"/>
  <c r="BI50" i="7"/>
  <c r="BH50" i="7"/>
  <c r="BK49" i="7"/>
  <c r="BJ49" i="7" s="1"/>
  <c r="BI49" i="7"/>
  <c r="BH49" i="7"/>
  <c r="BK48" i="7"/>
  <c r="BI48" i="7"/>
  <c r="BH48" i="7"/>
  <c r="BK47" i="7"/>
  <c r="BJ47" i="7" s="1"/>
  <c r="BI47" i="7"/>
  <c r="BH47" i="7"/>
  <c r="BK46" i="7"/>
  <c r="BI46" i="7"/>
  <c r="BH46" i="7"/>
  <c r="BK45" i="7"/>
  <c r="BJ45" i="7" s="1"/>
  <c r="BI45" i="7"/>
  <c r="BH45" i="7"/>
  <c r="BK44" i="7"/>
  <c r="BJ44" i="7" s="1"/>
  <c r="BI44" i="7"/>
  <c r="BH44" i="7"/>
  <c r="BK43" i="7"/>
  <c r="BI43" i="7"/>
  <c r="BH43" i="7"/>
  <c r="BJ43" i="7" s="1"/>
  <c r="BK42" i="7"/>
  <c r="BI42" i="7"/>
  <c r="BH42" i="7"/>
  <c r="BK41" i="7"/>
  <c r="BI41" i="7"/>
  <c r="BH41" i="7"/>
  <c r="BK40" i="7"/>
  <c r="BJ40" i="7" s="1"/>
  <c r="BI40" i="7"/>
  <c r="BH40" i="7"/>
  <c r="BK39" i="7"/>
  <c r="BI39" i="7"/>
  <c r="BH39" i="7"/>
  <c r="BJ39" i="7" s="1"/>
  <c r="BK38" i="7"/>
  <c r="BI38" i="7"/>
  <c r="BH38" i="7"/>
  <c r="BK37" i="7"/>
  <c r="BI37" i="7"/>
  <c r="BH37" i="7"/>
  <c r="BK36" i="7"/>
  <c r="BI36" i="7"/>
  <c r="BH36" i="7"/>
  <c r="BK35" i="7"/>
  <c r="BJ35" i="7" s="1"/>
  <c r="BI35" i="7"/>
  <c r="BH35" i="7"/>
  <c r="BK34" i="7"/>
  <c r="BI34" i="7"/>
  <c r="BH34" i="7"/>
  <c r="BK33" i="7"/>
  <c r="BI33" i="7"/>
  <c r="BH33" i="7"/>
  <c r="BK32" i="7"/>
  <c r="BI32" i="7"/>
  <c r="BH32" i="7"/>
  <c r="BK31" i="7"/>
  <c r="BJ31" i="7" s="1"/>
  <c r="BI31" i="7"/>
  <c r="BH31" i="7"/>
  <c r="BK30" i="7"/>
  <c r="BJ30" i="7" s="1"/>
  <c r="BI30" i="7"/>
  <c r="BH30" i="7"/>
  <c r="BK29" i="7"/>
  <c r="BI29" i="7"/>
  <c r="BH29" i="7"/>
  <c r="BK28" i="7"/>
  <c r="BI28" i="7"/>
  <c r="BH28" i="7"/>
  <c r="BK27" i="7"/>
  <c r="BI27" i="7"/>
  <c r="BH27" i="7"/>
  <c r="BJ27" i="7" s="1"/>
  <c r="BK26" i="7"/>
  <c r="BI26" i="7"/>
  <c r="BH26" i="7"/>
  <c r="BK25" i="7"/>
  <c r="BJ25" i="7" s="1"/>
  <c r="BI25" i="7"/>
  <c r="BH25" i="7"/>
  <c r="BK24" i="7"/>
  <c r="BI24" i="7"/>
  <c r="BH24" i="7"/>
  <c r="BK23" i="7"/>
  <c r="BJ23" i="7"/>
  <c r="BI23" i="7"/>
  <c r="BH23" i="7"/>
  <c r="BK22" i="7"/>
  <c r="BI22" i="7"/>
  <c r="BH22" i="7"/>
  <c r="BK21" i="7"/>
  <c r="BI21" i="7"/>
  <c r="BH21" i="7"/>
  <c r="BK20" i="7"/>
  <c r="BJ20" i="7" s="1"/>
  <c r="BI20" i="7"/>
  <c r="BH20" i="7"/>
  <c r="BK19" i="7"/>
  <c r="BJ19" i="7" s="1"/>
  <c r="BI19" i="7"/>
  <c r="BH19" i="7"/>
  <c r="BK18" i="7"/>
  <c r="BJ18" i="7" s="1"/>
  <c r="BI18" i="7"/>
  <c r="BH18" i="7"/>
  <c r="BK17" i="7"/>
  <c r="BI17" i="7"/>
  <c r="BH17" i="7"/>
  <c r="BK16" i="7"/>
  <c r="BI16" i="7"/>
  <c r="BH16" i="7"/>
  <c r="BK15" i="7"/>
  <c r="BJ15" i="7" s="1"/>
  <c r="BI15" i="7"/>
  <c r="BH15" i="7"/>
  <c r="BK14" i="7"/>
  <c r="BI14" i="7"/>
  <c r="BH14" i="7"/>
  <c r="BK13" i="7"/>
  <c r="BJ13" i="7" s="1"/>
  <c r="BI13" i="7"/>
  <c r="BH13" i="7"/>
  <c r="BK12" i="7"/>
  <c r="BI12" i="7"/>
  <c r="BH12" i="7"/>
  <c r="BK11" i="7"/>
  <c r="BJ11" i="7"/>
  <c r="BI11" i="7"/>
  <c r="BH11" i="7"/>
  <c r="BK10" i="7"/>
  <c r="BI10" i="7"/>
  <c r="BH10" i="7"/>
  <c r="BK9" i="7"/>
  <c r="BI9" i="7"/>
  <c r="BH9" i="7"/>
  <c r="BK8" i="7"/>
  <c r="BJ8" i="7" s="1"/>
  <c r="BI8" i="7"/>
  <c r="BH8" i="7"/>
  <c r="BK7" i="7"/>
  <c r="BJ7" i="7"/>
  <c r="BI7" i="7"/>
  <c r="BH7" i="7"/>
  <c r="BK6" i="7"/>
  <c r="BJ6" i="7" s="1"/>
  <c r="BI6" i="7"/>
  <c r="BH6" i="7"/>
  <c r="BK5" i="7"/>
  <c r="BI5" i="7"/>
  <c r="BH5" i="7"/>
  <c r="BK4" i="7"/>
  <c r="BI4" i="7"/>
  <c r="BH4" i="7"/>
  <c r="BK3" i="7"/>
  <c r="BJ3" i="7"/>
  <c r="BI3" i="7"/>
  <c r="BH3" i="7"/>
  <c r="BK2" i="7"/>
  <c r="BJ2" i="7" s="1"/>
  <c r="BI2" i="7"/>
  <c r="BH2" i="7"/>
  <c r="U101" i="7"/>
  <c r="T101" i="7" s="1"/>
  <c r="S101" i="7"/>
  <c r="R101" i="7"/>
  <c r="U100" i="7"/>
  <c r="S100" i="7"/>
  <c r="R100" i="7"/>
  <c r="U99" i="7"/>
  <c r="S99" i="7"/>
  <c r="R99" i="7"/>
  <c r="U98" i="7"/>
  <c r="T98" i="7" s="1"/>
  <c r="S98" i="7"/>
  <c r="R98" i="7"/>
  <c r="U97" i="7"/>
  <c r="S97" i="7"/>
  <c r="R97" i="7"/>
  <c r="U96" i="7"/>
  <c r="S96" i="7"/>
  <c r="R96" i="7"/>
  <c r="U95" i="7"/>
  <c r="T95" i="7" s="1"/>
  <c r="S95" i="7"/>
  <c r="R95" i="7"/>
  <c r="U94" i="7"/>
  <c r="S94" i="7"/>
  <c r="R94" i="7"/>
  <c r="U93" i="7"/>
  <c r="S93" i="7"/>
  <c r="R93" i="7"/>
  <c r="U92" i="7"/>
  <c r="S92" i="7"/>
  <c r="R92" i="7"/>
  <c r="U91" i="7"/>
  <c r="S91" i="7"/>
  <c r="R91" i="7"/>
  <c r="U90" i="7"/>
  <c r="S90" i="7"/>
  <c r="R90" i="7"/>
  <c r="U89" i="7"/>
  <c r="S89" i="7"/>
  <c r="R89" i="7"/>
  <c r="U88" i="7"/>
  <c r="S88" i="7"/>
  <c r="R88" i="7"/>
  <c r="U87" i="7"/>
  <c r="S87" i="7"/>
  <c r="R87" i="7"/>
  <c r="U86" i="7"/>
  <c r="S86" i="7"/>
  <c r="R86" i="7"/>
  <c r="U85" i="7"/>
  <c r="T85" i="7" s="1"/>
  <c r="S85" i="7"/>
  <c r="R85" i="7"/>
  <c r="U84" i="7"/>
  <c r="S84" i="7"/>
  <c r="R84" i="7"/>
  <c r="U83" i="7"/>
  <c r="S83" i="7"/>
  <c r="R83" i="7"/>
  <c r="U82" i="7"/>
  <c r="T82" i="7" s="1"/>
  <c r="S82" i="7"/>
  <c r="R82" i="7"/>
  <c r="U81" i="7"/>
  <c r="S81" i="7"/>
  <c r="R81" i="7"/>
  <c r="U80" i="7"/>
  <c r="S80" i="7"/>
  <c r="R80" i="7"/>
  <c r="U79" i="7"/>
  <c r="T79" i="7" s="1"/>
  <c r="S79" i="7"/>
  <c r="R79" i="7"/>
  <c r="U78" i="7"/>
  <c r="S78" i="7"/>
  <c r="R78" i="7"/>
  <c r="U77" i="7"/>
  <c r="S77" i="7"/>
  <c r="R77" i="7"/>
  <c r="U76" i="7"/>
  <c r="S76" i="7"/>
  <c r="R76" i="7"/>
  <c r="U75" i="7"/>
  <c r="S75" i="7"/>
  <c r="R75" i="7"/>
  <c r="U74" i="7"/>
  <c r="S74" i="7"/>
  <c r="R74" i="7"/>
  <c r="U73" i="7"/>
  <c r="T73" i="7" s="1"/>
  <c r="S73" i="7"/>
  <c r="R73" i="7"/>
  <c r="U72" i="7"/>
  <c r="S72" i="7"/>
  <c r="R72" i="7"/>
  <c r="U71" i="7"/>
  <c r="S71" i="7"/>
  <c r="R71" i="7"/>
  <c r="U70" i="7"/>
  <c r="S70" i="7"/>
  <c r="R70" i="7"/>
  <c r="U69" i="7"/>
  <c r="T69" i="7" s="1"/>
  <c r="S69" i="7"/>
  <c r="R69" i="7"/>
  <c r="U68" i="7"/>
  <c r="S68" i="7"/>
  <c r="R68" i="7"/>
  <c r="U67" i="7"/>
  <c r="S67" i="7"/>
  <c r="R67" i="7"/>
  <c r="U66" i="7"/>
  <c r="S66" i="7"/>
  <c r="R66" i="7"/>
  <c r="U65" i="7"/>
  <c r="S65" i="7"/>
  <c r="R65" i="7"/>
  <c r="U64" i="7"/>
  <c r="S64" i="7"/>
  <c r="R64" i="7"/>
  <c r="U63" i="7"/>
  <c r="T63" i="7" s="1"/>
  <c r="S63" i="7"/>
  <c r="R63" i="7"/>
  <c r="U62" i="7"/>
  <c r="S62" i="7"/>
  <c r="R62" i="7"/>
  <c r="U61" i="7"/>
  <c r="S61" i="7"/>
  <c r="R61" i="7"/>
  <c r="U60" i="7"/>
  <c r="S60" i="7"/>
  <c r="R60" i="7"/>
  <c r="T60" i="7" s="1"/>
  <c r="U59" i="7"/>
  <c r="S59" i="7"/>
  <c r="R59" i="7"/>
  <c r="U58" i="7"/>
  <c r="S58" i="7"/>
  <c r="R58" i="7"/>
  <c r="U57" i="7"/>
  <c r="S57" i="7"/>
  <c r="R57" i="7"/>
  <c r="U56" i="7"/>
  <c r="S56" i="7"/>
  <c r="R56" i="7"/>
  <c r="T56" i="7" s="1"/>
  <c r="U55" i="7"/>
  <c r="S55" i="7"/>
  <c r="R55" i="7"/>
  <c r="U54" i="7"/>
  <c r="S54" i="7"/>
  <c r="R54" i="7"/>
  <c r="U53" i="7"/>
  <c r="S53" i="7"/>
  <c r="R53" i="7"/>
  <c r="U52" i="7"/>
  <c r="T52" i="7" s="1"/>
  <c r="S52" i="7"/>
  <c r="R52" i="7"/>
  <c r="U51" i="7"/>
  <c r="S51" i="7"/>
  <c r="R51" i="7"/>
  <c r="U50" i="7"/>
  <c r="S50" i="7"/>
  <c r="R50" i="7"/>
  <c r="U49" i="7"/>
  <c r="S49" i="7"/>
  <c r="R49" i="7"/>
  <c r="U48" i="7"/>
  <c r="T48" i="7" s="1"/>
  <c r="S48" i="7"/>
  <c r="R48" i="7"/>
  <c r="U47" i="7"/>
  <c r="S47" i="7"/>
  <c r="R47" i="7"/>
  <c r="U46" i="7"/>
  <c r="S46" i="7"/>
  <c r="R46" i="7"/>
  <c r="U45" i="7"/>
  <c r="S45" i="7"/>
  <c r="R45" i="7"/>
  <c r="U44" i="7"/>
  <c r="S44" i="7"/>
  <c r="R44" i="7"/>
  <c r="U43" i="7"/>
  <c r="S43" i="7"/>
  <c r="R43" i="7"/>
  <c r="U42" i="7"/>
  <c r="T42" i="7" s="1"/>
  <c r="S42" i="7"/>
  <c r="R42" i="7"/>
  <c r="U41" i="7"/>
  <c r="S41" i="7"/>
  <c r="R41" i="7"/>
  <c r="U40" i="7"/>
  <c r="S40" i="7"/>
  <c r="R40" i="7"/>
  <c r="T40" i="7" s="1"/>
  <c r="U39" i="7"/>
  <c r="S39" i="7"/>
  <c r="R39" i="7"/>
  <c r="U38" i="7"/>
  <c r="S38" i="7"/>
  <c r="R38" i="7"/>
  <c r="U37" i="7"/>
  <c r="T37" i="7" s="1"/>
  <c r="S37" i="7"/>
  <c r="R37" i="7"/>
  <c r="U36" i="7"/>
  <c r="S36" i="7"/>
  <c r="R36" i="7"/>
  <c r="T36" i="7" s="1"/>
  <c r="U35" i="7"/>
  <c r="S35" i="7"/>
  <c r="R35" i="7"/>
  <c r="U34" i="7"/>
  <c r="S34" i="7"/>
  <c r="R34" i="7"/>
  <c r="U33" i="7"/>
  <c r="S33" i="7"/>
  <c r="R33" i="7"/>
  <c r="U32" i="7"/>
  <c r="S32" i="7"/>
  <c r="R32" i="7"/>
  <c r="U31" i="7"/>
  <c r="S31" i="7"/>
  <c r="R31" i="7"/>
  <c r="U30" i="7"/>
  <c r="S30" i="7"/>
  <c r="R30" i="7"/>
  <c r="U29" i="7"/>
  <c r="S29" i="7"/>
  <c r="R29" i="7"/>
  <c r="U28" i="7"/>
  <c r="T28" i="7" s="1"/>
  <c r="S28" i="7"/>
  <c r="R28" i="7"/>
  <c r="U27" i="7"/>
  <c r="S27" i="7"/>
  <c r="R27" i="7"/>
  <c r="U26" i="7"/>
  <c r="S26" i="7"/>
  <c r="R26" i="7"/>
  <c r="U25" i="7"/>
  <c r="S25" i="7"/>
  <c r="R25" i="7"/>
  <c r="U24" i="7"/>
  <c r="T24" i="7" s="1"/>
  <c r="S24" i="7"/>
  <c r="R24" i="7"/>
  <c r="U23" i="7"/>
  <c r="S23" i="7"/>
  <c r="R23" i="7"/>
  <c r="U22" i="7"/>
  <c r="S22" i="7"/>
  <c r="R22" i="7"/>
  <c r="U21" i="7"/>
  <c r="S21" i="7"/>
  <c r="R21" i="7"/>
  <c r="U20" i="7"/>
  <c r="S20" i="7"/>
  <c r="R20" i="7"/>
  <c r="U19" i="7"/>
  <c r="S19" i="7"/>
  <c r="R19" i="7"/>
  <c r="U18" i="7"/>
  <c r="S18" i="7"/>
  <c r="R18" i="7"/>
  <c r="U17" i="7"/>
  <c r="S17" i="7"/>
  <c r="R17" i="7"/>
  <c r="U16" i="7"/>
  <c r="T16" i="7" s="1"/>
  <c r="S16" i="7"/>
  <c r="R16" i="7"/>
  <c r="U15" i="7"/>
  <c r="S15" i="7"/>
  <c r="R15" i="7"/>
  <c r="U14" i="7"/>
  <c r="S14" i="7"/>
  <c r="R14" i="7"/>
  <c r="U13" i="7"/>
  <c r="S13" i="7"/>
  <c r="R13" i="7"/>
  <c r="U12" i="7"/>
  <c r="T12" i="7" s="1"/>
  <c r="S12" i="7"/>
  <c r="R12" i="7"/>
  <c r="U11" i="7"/>
  <c r="S11" i="7"/>
  <c r="R11" i="7"/>
  <c r="U10" i="7"/>
  <c r="S10" i="7"/>
  <c r="R10" i="7"/>
  <c r="U9" i="7"/>
  <c r="S9" i="7"/>
  <c r="R9" i="7"/>
  <c r="U8" i="7"/>
  <c r="S8" i="7"/>
  <c r="R8" i="7"/>
  <c r="U7" i="7"/>
  <c r="S7" i="7"/>
  <c r="R7" i="7"/>
  <c r="U6" i="7"/>
  <c r="S6" i="7"/>
  <c r="R6" i="7"/>
  <c r="U5" i="7"/>
  <c r="S5" i="7"/>
  <c r="R5" i="7"/>
  <c r="U4" i="7"/>
  <c r="S4" i="7"/>
  <c r="R4" i="7"/>
  <c r="U3" i="7"/>
  <c r="S3" i="7"/>
  <c r="R3" i="7"/>
  <c r="U2" i="7"/>
  <c r="S2" i="7"/>
  <c r="R2" i="7"/>
  <c r="B22" i="8"/>
  <c r="B21" i="8" s="1"/>
  <c r="B20" i="8"/>
  <c r="B19" i="8"/>
  <c r="AM197" i="3"/>
  <c r="AN197" i="3"/>
  <c r="AP197" i="3"/>
  <c r="AM198" i="3"/>
  <c r="AN198" i="3"/>
  <c r="AP198" i="3"/>
  <c r="AM199" i="3"/>
  <c r="AN199" i="3"/>
  <c r="AP199" i="3"/>
  <c r="AM200" i="3"/>
  <c r="AN200" i="3"/>
  <c r="AP200" i="3"/>
  <c r="AM201" i="3"/>
  <c r="AN201" i="3"/>
  <c r="AP201" i="3"/>
  <c r="AM202" i="3"/>
  <c r="AN202" i="3"/>
  <c r="AP202" i="3"/>
  <c r="AM203" i="3"/>
  <c r="AN203" i="3"/>
  <c r="AP203" i="3"/>
  <c r="AM204" i="3"/>
  <c r="AN204" i="3"/>
  <c r="AP204" i="3"/>
  <c r="AM205" i="3"/>
  <c r="AN205" i="3"/>
  <c r="AP205" i="3"/>
  <c r="AM206" i="3"/>
  <c r="AN206" i="3"/>
  <c r="AP206" i="3"/>
  <c r="AO206" i="3" s="1"/>
  <c r="R197" i="3"/>
  <c r="S197" i="3"/>
  <c r="U197" i="3"/>
  <c r="R198" i="3"/>
  <c r="S198" i="3"/>
  <c r="U198" i="3"/>
  <c r="R199" i="3"/>
  <c r="S199" i="3"/>
  <c r="U199" i="3"/>
  <c r="R200" i="3"/>
  <c r="S200" i="3"/>
  <c r="U200" i="3"/>
  <c r="T200" i="3" s="1"/>
  <c r="R201" i="3"/>
  <c r="S201" i="3"/>
  <c r="U201" i="3"/>
  <c r="T201" i="3" s="1"/>
  <c r="R202" i="3"/>
  <c r="S202" i="3"/>
  <c r="U202" i="3"/>
  <c r="R203" i="3"/>
  <c r="S203" i="3"/>
  <c r="U203" i="3"/>
  <c r="R204" i="3"/>
  <c r="T204" i="3" s="1"/>
  <c r="S204" i="3"/>
  <c r="U204" i="3"/>
  <c r="R205" i="3"/>
  <c r="S205" i="3"/>
  <c r="U205" i="3"/>
  <c r="R206" i="3"/>
  <c r="S206" i="3"/>
  <c r="U206" i="3"/>
  <c r="R93" i="3"/>
  <c r="S93" i="3"/>
  <c r="U93" i="3"/>
  <c r="R94" i="3"/>
  <c r="S94" i="3"/>
  <c r="U94" i="3"/>
  <c r="R95" i="3"/>
  <c r="S95" i="3"/>
  <c r="U95" i="3"/>
  <c r="R96" i="3"/>
  <c r="S96" i="3"/>
  <c r="U96" i="3"/>
  <c r="T96" i="3" s="1"/>
  <c r="R97" i="3"/>
  <c r="S97" i="3"/>
  <c r="U97" i="3"/>
  <c r="R98" i="3"/>
  <c r="S98" i="3"/>
  <c r="U98" i="3"/>
  <c r="R99" i="3"/>
  <c r="S99" i="3"/>
  <c r="U99" i="3"/>
  <c r="R100" i="3"/>
  <c r="S100" i="3"/>
  <c r="U100" i="3"/>
  <c r="R101" i="3"/>
  <c r="S101" i="3"/>
  <c r="U101" i="3"/>
  <c r="R102" i="3"/>
  <c r="S102" i="3"/>
  <c r="U102" i="3"/>
  <c r="AM93" i="3"/>
  <c r="AN93" i="3"/>
  <c r="AP93" i="3"/>
  <c r="AM94" i="3"/>
  <c r="AN94" i="3"/>
  <c r="AP94" i="3"/>
  <c r="AM95" i="3"/>
  <c r="AN95" i="3"/>
  <c r="AP95" i="3"/>
  <c r="AM96" i="3"/>
  <c r="AN96" i="3"/>
  <c r="AP96" i="3"/>
  <c r="AM97" i="3"/>
  <c r="AN97" i="3"/>
  <c r="AP97" i="3"/>
  <c r="AM98" i="3"/>
  <c r="AN98" i="3"/>
  <c r="AP98" i="3"/>
  <c r="AM99" i="3"/>
  <c r="AN99" i="3"/>
  <c r="AP99" i="3"/>
  <c r="AM100" i="3"/>
  <c r="AN100" i="3"/>
  <c r="AP100" i="3"/>
  <c r="AO100" i="3" s="1"/>
  <c r="AM101" i="3"/>
  <c r="AN101" i="3"/>
  <c r="AP101" i="3"/>
  <c r="AM102" i="3"/>
  <c r="AN102" i="3"/>
  <c r="AP102" i="3"/>
  <c r="AO102" i="3" s="1"/>
  <c r="R199" i="2"/>
  <c r="S199" i="2"/>
  <c r="U199" i="2"/>
  <c r="R200" i="2"/>
  <c r="S200" i="2"/>
  <c r="U200" i="2"/>
  <c r="R201" i="2"/>
  <c r="S201" i="2"/>
  <c r="U201" i="2"/>
  <c r="R202" i="2"/>
  <c r="S202" i="2"/>
  <c r="U202" i="2"/>
  <c r="T202" i="2" s="1"/>
  <c r="R203" i="2"/>
  <c r="S203" i="2"/>
  <c r="U203" i="2"/>
  <c r="R204" i="2"/>
  <c r="S204" i="2"/>
  <c r="U204" i="2"/>
  <c r="T204" i="2" s="1"/>
  <c r="R205" i="2"/>
  <c r="S205" i="2"/>
  <c r="U205" i="2"/>
  <c r="R206" i="2"/>
  <c r="S206" i="2"/>
  <c r="U206" i="2"/>
  <c r="R207" i="2"/>
  <c r="S207" i="2"/>
  <c r="U207" i="2"/>
  <c r="T207" i="2" s="1"/>
  <c r="R208" i="2"/>
  <c r="S208" i="2"/>
  <c r="U208" i="2"/>
  <c r="BH199" i="2"/>
  <c r="BI199" i="2"/>
  <c r="BK199" i="2"/>
  <c r="BH200" i="2"/>
  <c r="BI200" i="2"/>
  <c r="BK200" i="2"/>
  <c r="BH201" i="2"/>
  <c r="BI201" i="2"/>
  <c r="BK201" i="2"/>
  <c r="BH202" i="2"/>
  <c r="BI202" i="2"/>
  <c r="BK202" i="2"/>
  <c r="BH203" i="2"/>
  <c r="BI203" i="2"/>
  <c r="BK203" i="2"/>
  <c r="BH204" i="2"/>
  <c r="BI204" i="2"/>
  <c r="BK204" i="2"/>
  <c r="BH205" i="2"/>
  <c r="BI205" i="2"/>
  <c r="BK205" i="2"/>
  <c r="BH206" i="2"/>
  <c r="BI206" i="2"/>
  <c r="BK206" i="2"/>
  <c r="BH207" i="2"/>
  <c r="BI207" i="2"/>
  <c r="BK207" i="2"/>
  <c r="BH208" i="2"/>
  <c r="BI208" i="2"/>
  <c r="BK208" i="2"/>
  <c r="CX199" i="2"/>
  <c r="CY199" i="2"/>
  <c r="DA199" i="2"/>
  <c r="CX200" i="2"/>
  <c r="CY200" i="2"/>
  <c r="DA200" i="2"/>
  <c r="CX201" i="2"/>
  <c r="CY201" i="2"/>
  <c r="DA201" i="2"/>
  <c r="CZ201" i="2" s="1"/>
  <c r="CX202" i="2"/>
  <c r="CY202" i="2"/>
  <c r="DA202" i="2"/>
  <c r="CX203" i="2"/>
  <c r="CY203" i="2"/>
  <c r="DA203" i="2"/>
  <c r="CX204" i="2"/>
  <c r="CY204" i="2"/>
  <c r="DA204" i="2"/>
  <c r="CX205" i="2"/>
  <c r="CY205" i="2"/>
  <c r="DA205" i="2"/>
  <c r="CX206" i="2"/>
  <c r="CY206" i="2"/>
  <c r="DA206" i="2"/>
  <c r="CZ206" i="2" s="1"/>
  <c r="CX207" i="2"/>
  <c r="CY207" i="2"/>
  <c r="DA207" i="2"/>
  <c r="CX208" i="2"/>
  <c r="CY208" i="2"/>
  <c r="DA208" i="2"/>
  <c r="R93" i="2"/>
  <c r="S93" i="2"/>
  <c r="U93" i="2"/>
  <c r="R94" i="2"/>
  <c r="S94" i="2"/>
  <c r="U94" i="2"/>
  <c r="R95" i="2"/>
  <c r="S95" i="2"/>
  <c r="U95" i="2"/>
  <c r="R96" i="2"/>
  <c r="S96" i="2"/>
  <c r="U96" i="2"/>
  <c r="R97" i="2"/>
  <c r="S97" i="2"/>
  <c r="U97" i="2"/>
  <c r="R98" i="2"/>
  <c r="S98" i="2"/>
  <c r="U98" i="2"/>
  <c r="R99" i="2"/>
  <c r="S99" i="2"/>
  <c r="U99" i="2"/>
  <c r="T99" i="2" s="1"/>
  <c r="R100" i="2"/>
  <c r="S100" i="2"/>
  <c r="U100" i="2"/>
  <c r="R101" i="2"/>
  <c r="S101" i="2"/>
  <c r="U101" i="2"/>
  <c r="R102" i="2"/>
  <c r="S102" i="2"/>
  <c r="U102" i="2"/>
  <c r="BH93" i="2"/>
  <c r="BI93" i="2"/>
  <c r="BK93" i="2"/>
  <c r="BH94" i="2"/>
  <c r="BI94" i="2"/>
  <c r="BK94" i="2"/>
  <c r="BH95" i="2"/>
  <c r="BI95" i="2"/>
  <c r="BK95" i="2"/>
  <c r="BH96" i="2"/>
  <c r="BI96" i="2"/>
  <c r="BK96" i="2"/>
  <c r="BH97" i="2"/>
  <c r="BI97" i="2"/>
  <c r="BK97" i="2"/>
  <c r="BH98" i="2"/>
  <c r="BI98" i="2"/>
  <c r="BK98" i="2"/>
  <c r="BH99" i="2"/>
  <c r="BI99" i="2"/>
  <c r="BK99" i="2"/>
  <c r="BH100" i="2"/>
  <c r="BI100" i="2"/>
  <c r="BK100" i="2"/>
  <c r="BH101" i="2"/>
  <c r="BI101" i="2"/>
  <c r="BK101" i="2"/>
  <c r="BH102" i="2"/>
  <c r="BI102" i="2"/>
  <c r="BK102" i="2"/>
  <c r="CX93" i="2"/>
  <c r="CY93" i="2"/>
  <c r="DA93" i="2"/>
  <c r="CX94" i="2"/>
  <c r="CY94" i="2"/>
  <c r="DA94" i="2"/>
  <c r="CZ94" i="2" s="1"/>
  <c r="CX95" i="2"/>
  <c r="CY95" i="2"/>
  <c r="DA95" i="2"/>
  <c r="CX96" i="2"/>
  <c r="CY96" i="2"/>
  <c r="DA96" i="2"/>
  <c r="CX97" i="2"/>
  <c r="CY97" i="2"/>
  <c r="DA97" i="2"/>
  <c r="CX98" i="2"/>
  <c r="CY98" i="2"/>
  <c r="DA98" i="2"/>
  <c r="CZ98" i="2" s="1"/>
  <c r="CX99" i="2"/>
  <c r="CY99" i="2"/>
  <c r="DA99" i="2"/>
  <c r="CX100" i="2"/>
  <c r="CY100" i="2"/>
  <c r="DA100" i="2"/>
  <c r="CX101" i="2"/>
  <c r="CY101" i="2"/>
  <c r="DA101" i="2"/>
  <c r="CX102" i="2"/>
  <c r="CY102" i="2"/>
  <c r="DA102" i="2"/>
  <c r="AP196" i="3"/>
  <c r="AN196" i="3"/>
  <c r="AM196" i="3"/>
  <c r="AP195" i="3"/>
  <c r="AN195" i="3"/>
  <c r="AM195" i="3"/>
  <c r="AP194" i="3"/>
  <c r="AN194" i="3"/>
  <c r="AM194" i="3"/>
  <c r="AP193" i="3"/>
  <c r="AN193" i="3"/>
  <c r="AM193" i="3"/>
  <c r="AP192" i="3"/>
  <c r="AN192" i="3"/>
  <c r="AM192" i="3"/>
  <c r="AP191" i="3"/>
  <c r="AN191" i="3"/>
  <c r="AM191" i="3"/>
  <c r="AP190" i="3"/>
  <c r="AN190" i="3"/>
  <c r="AM190" i="3"/>
  <c r="AP189" i="3"/>
  <c r="AN189" i="3"/>
  <c r="AM189" i="3"/>
  <c r="AP188" i="3"/>
  <c r="AN188" i="3"/>
  <c r="AM188" i="3"/>
  <c r="AP187" i="3"/>
  <c r="AN187" i="3"/>
  <c r="AM187" i="3"/>
  <c r="AP186" i="3"/>
  <c r="AN186" i="3"/>
  <c r="AM186" i="3"/>
  <c r="AP185" i="3"/>
  <c r="AO185" i="3" s="1"/>
  <c r="AN185" i="3"/>
  <c r="AM185" i="3"/>
  <c r="AP184" i="3"/>
  <c r="AN184" i="3"/>
  <c r="AM184" i="3"/>
  <c r="AP183" i="3"/>
  <c r="AN183" i="3"/>
  <c r="AM183" i="3"/>
  <c r="AP182" i="3"/>
  <c r="AN182" i="3"/>
  <c r="AM182" i="3"/>
  <c r="AP181" i="3"/>
  <c r="AN181" i="3"/>
  <c r="AM181" i="3"/>
  <c r="AP180" i="3"/>
  <c r="AN180" i="3"/>
  <c r="AM180" i="3"/>
  <c r="AP179" i="3"/>
  <c r="AN179" i="3"/>
  <c r="AM179" i="3"/>
  <c r="AP178" i="3"/>
  <c r="AN178" i="3"/>
  <c r="AM178" i="3"/>
  <c r="AP177" i="3"/>
  <c r="AN177" i="3"/>
  <c r="AM177" i="3"/>
  <c r="AP176" i="3"/>
  <c r="AN176" i="3"/>
  <c r="AM176" i="3"/>
  <c r="AP175" i="3"/>
  <c r="AN175" i="3"/>
  <c r="AM175" i="3"/>
  <c r="AP174" i="3"/>
  <c r="AN174" i="3"/>
  <c r="AM174" i="3"/>
  <c r="AP173" i="3"/>
  <c r="AN173" i="3"/>
  <c r="AM173" i="3"/>
  <c r="AP172" i="3"/>
  <c r="AN172" i="3"/>
  <c r="AM172" i="3"/>
  <c r="AP171" i="3"/>
  <c r="AN171" i="3"/>
  <c r="AM171" i="3"/>
  <c r="AP170" i="3"/>
  <c r="AN170" i="3"/>
  <c r="AM170" i="3"/>
  <c r="AP169" i="3"/>
  <c r="AO169" i="3" s="1"/>
  <c r="AN169" i="3"/>
  <c r="AM169" i="3"/>
  <c r="AP168" i="3"/>
  <c r="AN168" i="3"/>
  <c r="AM168" i="3"/>
  <c r="AP167" i="3"/>
  <c r="AN167" i="3"/>
  <c r="AM167" i="3"/>
  <c r="AP166" i="3"/>
  <c r="AN166" i="3"/>
  <c r="AM166" i="3"/>
  <c r="AP165" i="3"/>
  <c r="AN165" i="3"/>
  <c r="AM165" i="3"/>
  <c r="AP164" i="3"/>
  <c r="AN164" i="3"/>
  <c r="AM164" i="3"/>
  <c r="AP163" i="3"/>
  <c r="AN163" i="3"/>
  <c r="AM163" i="3"/>
  <c r="AP162" i="3"/>
  <c r="AN162" i="3"/>
  <c r="AM162" i="3"/>
  <c r="AP161" i="3"/>
  <c r="AN161" i="3"/>
  <c r="AM161" i="3"/>
  <c r="AP160" i="3"/>
  <c r="AN160" i="3"/>
  <c r="AM160" i="3"/>
  <c r="AP159" i="3"/>
  <c r="AN159" i="3"/>
  <c r="AM159" i="3"/>
  <c r="AP158" i="3"/>
  <c r="AN158" i="3"/>
  <c r="AM158" i="3"/>
  <c r="AP157" i="3"/>
  <c r="AN157" i="3"/>
  <c r="AM157" i="3"/>
  <c r="AP156" i="3"/>
  <c r="AN156" i="3"/>
  <c r="AM156" i="3"/>
  <c r="AP155" i="3"/>
  <c r="AN155" i="3"/>
  <c r="AM155" i="3"/>
  <c r="AP154" i="3"/>
  <c r="AN154" i="3"/>
  <c r="AM154" i="3"/>
  <c r="AP153" i="3"/>
  <c r="AN153" i="3"/>
  <c r="AM153" i="3"/>
  <c r="AP152" i="3"/>
  <c r="AN152" i="3"/>
  <c r="AM152" i="3"/>
  <c r="AP151" i="3"/>
  <c r="AN151" i="3"/>
  <c r="AM151" i="3"/>
  <c r="AP150" i="3"/>
  <c r="AN150" i="3"/>
  <c r="AM150" i="3"/>
  <c r="AP149" i="3"/>
  <c r="AN149" i="3"/>
  <c r="AM149" i="3"/>
  <c r="AP148" i="3"/>
  <c r="AN148" i="3"/>
  <c r="AM148" i="3"/>
  <c r="AP147" i="3"/>
  <c r="AN147" i="3"/>
  <c r="AM147" i="3"/>
  <c r="AP146" i="3"/>
  <c r="AN146" i="3"/>
  <c r="AM146" i="3"/>
  <c r="AP145" i="3"/>
  <c r="AN145" i="3"/>
  <c r="AM145" i="3"/>
  <c r="AP144" i="3"/>
  <c r="AN144" i="3"/>
  <c r="AM144" i="3"/>
  <c r="AP143" i="3"/>
  <c r="AN143" i="3"/>
  <c r="AM143" i="3"/>
  <c r="AP142" i="3"/>
  <c r="AN142" i="3"/>
  <c r="AM142" i="3"/>
  <c r="AP141" i="3"/>
  <c r="AN141" i="3"/>
  <c r="AM141" i="3"/>
  <c r="AP140" i="3"/>
  <c r="AN140" i="3"/>
  <c r="AM140" i="3"/>
  <c r="AP139" i="3"/>
  <c r="AN139" i="3"/>
  <c r="AM139" i="3"/>
  <c r="AP138" i="3"/>
  <c r="AN138" i="3"/>
  <c r="AM138" i="3"/>
  <c r="AP137" i="3"/>
  <c r="AN137" i="3"/>
  <c r="AM137" i="3"/>
  <c r="AP136" i="3"/>
  <c r="AN136" i="3"/>
  <c r="AM136" i="3"/>
  <c r="AP135" i="3"/>
  <c r="AN135" i="3"/>
  <c r="AM135" i="3"/>
  <c r="AP134" i="3"/>
  <c r="AN134" i="3"/>
  <c r="AM134" i="3"/>
  <c r="AP133" i="3"/>
  <c r="AN133" i="3"/>
  <c r="AM133" i="3"/>
  <c r="AP132" i="3"/>
  <c r="AN132" i="3"/>
  <c r="AM132" i="3"/>
  <c r="AP131" i="3"/>
  <c r="AN131" i="3"/>
  <c r="AM131" i="3"/>
  <c r="AP130" i="3"/>
  <c r="AN130" i="3"/>
  <c r="AM130" i="3"/>
  <c r="AP129" i="3"/>
  <c r="AN129" i="3"/>
  <c r="AM129" i="3"/>
  <c r="AP128" i="3"/>
  <c r="AN128" i="3"/>
  <c r="AM128" i="3"/>
  <c r="AP127" i="3"/>
  <c r="AN127" i="3"/>
  <c r="AM127" i="3"/>
  <c r="AP126" i="3"/>
  <c r="AN126" i="3"/>
  <c r="AM126" i="3"/>
  <c r="AP125" i="3"/>
  <c r="AN125" i="3"/>
  <c r="AM125" i="3"/>
  <c r="AP124" i="3"/>
  <c r="AN124" i="3"/>
  <c r="AM124" i="3"/>
  <c r="AP123" i="3"/>
  <c r="AN123" i="3"/>
  <c r="AM123" i="3"/>
  <c r="AP122" i="3"/>
  <c r="AN122" i="3"/>
  <c r="AM122" i="3"/>
  <c r="AP121" i="3"/>
  <c r="AN121" i="3"/>
  <c r="AM121" i="3"/>
  <c r="AP120" i="3"/>
  <c r="AN120" i="3"/>
  <c r="AM120" i="3"/>
  <c r="AP119" i="3"/>
  <c r="AN119" i="3"/>
  <c r="AM119" i="3"/>
  <c r="AP118" i="3"/>
  <c r="AN118" i="3"/>
  <c r="AM118" i="3"/>
  <c r="AP117" i="3"/>
  <c r="AN117" i="3"/>
  <c r="AM117" i="3"/>
  <c r="AP116" i="3"/>
  <c r="AN116" i="3"/>
  <c r="AM116" i="3"/>
  <c r="AP115" i="3"/>
  <c r="AN115" i="3"/>
  <c r="AM115" i="3"/>
  <c r="AP114" i="3"/>
  <c r="AN114" i="3"/>
  <c r="AM114" i="3"/>
  <c r="AP113" i="3"/>
  <c r="AN113" i="3"/>
  <c r="AM113" i="3"/>
  <c r="AP112" i="3"/>
  <c r="AN112" i="3"/>
  <c r="AM112" i="3"/>
  <c r="AP111" i="3"/>
  <c r="AN111" i="3"/>
  <c r="AM111" i="3"/>
  <c r="AP110" i="3"/>
  <c r="AN110" i="3"/>
  <c r="AM110" i="3"/>
  <c r="AP109" i="3"/>
  <c r="AN109" i="3"/>
  <c r="AM109" i="3"/>
  <c r="AP108" i="3"/>
  <c r="AN108" i="3"/>
  <c r="AM108" i="3"/>
  <c r="AP107" i="3"/>
  <c r="AN107" i="3"/>
  <c r="AM107" i="3"/>
  <c r="AP92" i="3"/>
  <c r="AN92" i="3"/>
  <c r="AM92" i="3"/>
  <c r="AP91" i="3"/>
  <c r="AN91" i="3"/>
  <c r="AM91" i="3"/>
  <c r="AP90" i="3"/>
  <c r="AN90" i="3"/>
  <c r="AM90" i="3"/>
  <c r="AP89" i="3"/>
  <c r="AN89" i="3"/>
  <c r="AM89" i="3"/>
  <c r="AP88" i="3"/>
  <c r="AN88" i="3"/>
  <c r="AM88" i="3"/>
  <c r="AP87" i="3"/>
  <c r="AN87" i="3"/>
  <c r="AM87" i="3"/>
  <c r="AP86" i="3"/>
  <c r="AN86" i="3"/>
  <c r="AM86" i="3"/>
  <c r="AP85" i="3"/>
  <c r="AN85" i="3"/>
  <c r="AM85" i="3"/>
  <c r="AP84" i="3"/>
  <c r="AO84" i="3" s="1"/>
  <c r="AN84" i="3"/>
  <c r="AM84" i="3"/>
  <c r="AP83" i="3"/>
  <c r="AN83" i="3"/>
  <c r="AM83" i="3"/>
  <c r="AP82" i="3"/>
  <c r="AN82" i="3"/>
  <c r="AM82" i="3"/>
  <c r="AP81" i="3"/>
  <c r="AN81" i="3"/>
  <c r="AM81" i="3"/>
  <c r="AP80" i="3"/>
  <c r="AN80" i="3"/>
  <c r="AM80" i="3"/>
  <c r="AP79" i="3"/>
  <c r="AN79" i="3"/>
  <c r="AM79" i="3"/>
  <c r="AP78" i="3"/>
  <c r="AN78" i="3"/>
  <c r="AM78" i="3"/>
  <c r="AP77" i="3"/>
  <c r="AN77" i="3"/>
  <c r="AM77" i="3"/>
  <c r="AP76" i="3"/>
  <c r="AN76" i="3"/>
  <c r="AM76" i="3"/>
  <c r="AP75" i="3"/>
  <c r="AN75" i="3"/>
  <c r="AM75" i="3"/>
  <c r="AP74" i="3"/>
  <c r="AN74" i="3"/>
  <c r="AM74" i="3"/>
  <c r="AP73" i="3"/>
  <c r="AN73" i="3"/>
  <c r="AM73" i="3"/>
  <c r="AP72" i="3"/>
  <c r="AN72" i="3"/>
  <c r="AM72" i="3"/>
  <c r="AP71" i="3"/>
  <c r="AN71" i="3"/>
  <c r="AM71" i="3"/>
  <c r="AP70" i="3"/>
  <c r="AN70" i="3"/>
  <c r="AM70" i="3"/>
  <c r="AP69" i="3"/>
  <c r="AN69" i="3"/>
  <c r="AM69" i="3"/>
  <c r="AP68" i="3"/>
  <c r="AO68" i="3" s="1"/>
  <c r="AN68" i="3"/>
  <c r="AM68" i="3"/>
  <c r="AP67" i="3"/>
  <c r="AN67" i="3"/>
  <c r="AM67" i="3"/>
  <c r="AP66" i="3"/>
  <c r="AN66" i="3"/>
  <c r="AM66" i="3"/>
  <c r="AP65" i="3"/>
  <c r="AN65" i="3"/>
  <c r="AM65" i="3"/>
  <c r="AP64" i="3"/>
  <c r="AN64" i="3"/>
  <c r="AM64" i="3"/>
  <c r="AP63" i="3"/>
  <c r="AN63" i="3"/>
  <c r="AM63" i="3"/>
  <c r="AP62" i="3"/>
  <c r="AN62" i="3"/>
  <c r="AM62" i="3"/>
  <c r="AP61" i="3"/>
  <c r="AN61" i="3"/>
  <c r="AM61" i="3"/>
  <c r="AP60" i="3"/>
  <c r="AN60" i="3"/>
  <c r="AM60" i="3"/>
  <c r="AP59" i="3"/>
  <c r="AN59" i="3"/>
  <c r="AM59" i="3"/>
  <c r="AP58" i="3"/>
  <c r="AN58" i="3"/>
  <c r="AM58" i="3"/>
  <c r="AP57" i="3"/>
  <c r="AN57" i="3"/>
  <c r="AM57" i="3"/>
  <c r="AP56" i="3"/>
  <c r="AN56" i="3"/>
  <c r="AM56" i="3"/>
  <c r="AP55" i="3"/>
  <c r="AN55" i="3"/>
  <c r="AM55" i="3"/>
  <c r="AP54" i="3"/>
  <c r="AN54" i="3"/>
  <c r="AM54" i="3"/>
  <c r="AP53" i="3"/>
  <c r="AN53" i="3"/>
  <c r="AM53" i="3"/>
  <c r="AP52" i="3"/>
  <c r="AO52" i="3" s="1"/>
  <c r="AN52" i="3"/>
  <c r="AM52" i="3"/>
  <c r="AP51" i="3"/>
  <c r="AN51" i="3"/>
  <c r="AM51" i="3"/>
  <c r="AP50" i="3"/>
  <c r="AN50" i="3"/>
  <c r="AM50" i="3"/>
  <c r="AP49" i="3"/>
  <c r="AN49" i="3"/>
  <c r="AM49" i="3"/>
  <c r="AP48" i="3"/>
  <c r="AN48" i="3"/>
  <c r="AM48" i="3"/>
  <c r="AP47" i="3"/>
  <c r="AN47" i="3"/>
  <c r="AM47" i="3"/>
  <c r="AP46" i="3"/>
  <c r="AN46" i="3"/>
  <c r="AM46" i="3"/>
  <c r="AP45" i="3"/>
  <c r="AN45" i="3"/>
  <c r="AM45" i="3"/>
  <c r="AP44" i="3"/>
  <c r="AN44" i="3"/>
  <c r="AM44" i="3"/>
  <c r="AP43" i="3"/>
  <c r="AN43" i="3"/>
  <c r="AM43" i="3"/>
  <c r="AP42" i="3"/>
  <c r="AN42" i="3"/>
  <c r="AM42" i="3"/>
  <c r="AP41" i="3"/>
  <c r="AN41" i="3"/>
  <c r="AM41" i="3"/>
  <c r="AP40" i="3"/>
  <c r="AN40" i="3"/>
  <c r="AM40" i="3"/>
  <c r="AP39" i="3"/>
  <c r="AN39" i="3"/>
  <c r="AM39" i="3"/>
  <c r="AP38" i="3"/>
  <c r="AN38" i="3"/>
  <c r="AM38" i="3"/>
  <c r="AP37" i="3"/>
  <c r="AN37" i="3"/>
  <c r="AM37" i="3"/>
  <c r="AP36" i="3"/>
  <c r="AO36" i="3" s="1"/>
  <c r="AN36" i="3"/>
  <c r="AM36" i="3"/>
  <c r="AP35" i="3"/>
  <c r="AN35" i="3"/>
  <c r="AM35" i="3"/>
  <c r="AP34" i="3"/>
  <c r="AN34" i="3"/>
  <c r="AM34" i="3"/>
  <c r="AP33" i="3"/>
  <c r="AN33" i="3"/>
  <c r="AM33" i="3"/>
  <c r="AP32" i="3"/>
  <c r="AN32" i="3"/>
  <c r="AM32" i="3"/>
  <c r="AP31" i="3"/>
  <c r="AN31" i="3"/>
  <c r="AM31" i="3"/>
  <c r="AP30" i="3"/>
  <c r="AN30" i="3"/>
  <c r="AM30" i="3"/>
  <c r="AP29" i="3"/>
  <c r="AN29" i="3"/>
  <c r="AM29" i="3"/>
  <c r="AP28" i="3"/>
  <c r="AN28" i="3"/>
  <c r="AM28" i="3"/>
  <c r="AP27" i="3"/>
  <c r="AN27" i="3"/>
  <c r="AM27" i="3"/>
  <c r="AP26" i="3"/>
  <c r="AN26" i="3"/>
  <c r="AM26" i="3"/>
  <c r="AP25" i="3"/>
  <c r="AN25" i="3"/>
  <c r="AM25" i="3"/>
  <c r="AP24" i="3"/>
  <c r="AN24" i="3"/>
  <c r="AM24" i="3"/>
  <c r="AP23" i="3"/>
  <c r="AN23" i="3"/>
  <c r="AM23" i="3"/>
  <c r="AP22" i="3"/>
  <c r="AN22" i="3"/>
  <c r="AM22" i="3"/>
  <c r="AP21" i="3"/>
  <c r="AN21" i="3"/>
  <c r="AM21" i="3"/>
  <c r="AP20" i="3"/>
  <c r="AO20" i="3" s="1"/>
  <c r="AN20" i="3"/>
  <c r="AM20" i="3"/>
  <c r="AP19" i="3"/>
  <c r="AN19" i="3"/>
  <c r="AM19" i="3"/>
  <c r="AP18" i="3"/>
  <c r="AN18" i="3"/>
  <c r="AM18" i="3"/>
  <c r="AP17" i="3"/>
  <c r="AN17" i="3"/>
  <c r="AM17" i="3"/>
  <c r="AP16" i="3"/>
  <c r="AN16" i="3"/>
  <c r="AM16" i="3"/>
  <c r="AP15" i="3"/>
  <c r="AN15" i="3"/>
  <c r="AM15" i="3"/>
  <c r="AP14" i="3"/>
  <c r="AN14" i="3"/>
  <c r="AM14" i="3"/>
  <c r="AP13" i="3"/>
  <c r="AN13" i="3"/>
  <c r="AM13" i="3"/>
  <c r="AP12" i="3"/>
  <c r="AN12" i="3"/>
  <c r="AM12" i="3"/>
  <c r="AP11" i="3"/>
  <c r="AN11" i="3"/>
  <c r="AM11" i="3"/>
  <c r="AP10" i="3"/>
  <c r="AN10" i="3"/>
  <c r="AM10" i="3"/>
  <c r="AP9" i="3"/>
  <c r="AN9" i="3"/>
  <c r="AM9" i="3"/>
  <c r="AP8" i="3"/>
  <c r="AN8" i="3"/>
  <c r="AM8" i="3"/>
  <c r="AP7" i="3"/>
  <c r="AN7" i="3"/>
  <c r="AM7" i="3"/>
  <c r="AP6" i="3"/>
  <c r="AN6" i="3"/>
  <c r="AM6" i="3"/>
  <c r="AP5" i="3"/>
  <c r="AN5" i="3"/>
  <c r="AM5" i="3"/>
  <c r="AP4" i="3"/>
  <c r="AO4" i="3" s="1"/>
  <c r="AN4" i="3"/>
  <c r="AM4" i="3"/>
  <c r="AP3" i="3"/>
  <c r="AN3" i="3"/>
  <c r="AM3" i="3"/>
  <c r="U196" i="3"/>
  <c r="S196" i="3"/>
  <c r="R196" i="3"/>
  <c r="U195" i="3"/>
  <c r="S195" i="3"/>
  <c r="R195" i="3"/>
  <c r="U194" i="3"/>
  <c r="S194" i="3"/>
  <c r="R194" i="3"/>
  <c r="U193" i="3"/>
  <c r="S193" i="3"/>
  <c r="R193" i="3"/>
  <c r="U192" i="3"/>
  <c r="S192" i="3"/>
  <c r="R192" i="3"/>
  <c r="U191" i="3"/>
  <c r="S191" i="3"/>
  <c r="R191" i="3"/>
  <c r="U190" i="3"/>
  <c r="S190" i="3"/>
  <c r="R190" i="3"/>
  <c r="U189" i="3"/>
  <c r="S189" i="3"/>
  <c r="R189" i="3"/>
  <c r="U188" i="3"/>
  <c r="S188" i="3"/>
  <c r="R188" i="3"/>
  <c r="U187" i="3"/>
  <c r="S187" i="3"/>
  <c r="R187" i="3"/>
  <c r="U186" i="3"/>
  <c r="S186" i="3"/>
  <c r="R186" i="3"/>
  <c r="U185" i="3"/>
  <c r="S185" i="3"/>
  <c r="R185" i="3"/>
  <c r="U184" i="3"/>
  <c r="S184" i="3"/>
  <c r="R184" i="3"/>
  <c r="U183" i="3"/>
  <c r="S183" i="3"/>
  <c r="R183" i="3"/>
  <c r="U182" i="3"/>
  <c r="S182" i="3"/>
  <c r="R182" i="3"/>
  <c r="U181" i="3"/>
  <c r="S181" i="3"/>
  <c r="R181" i="3"/>
  <c r="U180" i="3"/>
  <c r="S180" i="3"/>
  <c r="R180" i="3"/>
  <c r="U179" i="3"/>
  <c r="S179" i="3"/>
  <c r="R179" i="3"/>
  <c r="U178" i="3"/>
  <c r="S178" i="3"/>
  <c r="R178" i="3"/>
  <c r="U177" i="3"/>
  <c r="S177" i="3"/>
  <c r="R177" i="3"/>
  <c r="U176" i="3"/>
  <c r="S176" i="3"/>
  <c r="R176" i="3"/>
  <c r="U175" i="3"/>
  <c r="S175" i="3"/>
  <c r="R175" i="3"/>
  <c r="U174" i="3"/>
  <c r="S174" i="3"/>
  <c r="R174" i="3"/>
  <c r="U173" i="3"/>
  <c r="S173" i="3"/>
  <c r="R173" i="3"/>
  <c r="U172" i="3"/>
  <c r="S172" i="3"/>
  <c r="R172" i="3"/>
  <c r="U171" i="3"/>
  <c r="S171" i="3"/>
  <c r="R171" i="3"/>
  <c r="U170" i="3"/>
  <c r="S170" i="3"/>
  <c r="R170" i="3"/>
  <c r="U169" i="3"/>
  <c r="S169" i="3"/>
  <c r="R169" i="3"/>
  <c r="U168" i="3"/>
  <c r="S168" i="3"/>
  <c r="R168" i="3"/>
  <c r="U167" i="3"/>
  <c r="S167" i="3"/>
  <c r="R167" i="3"/>
  <c r="U166" i="3"/>
  <c r="S166" i="3"/>
  <c r="R166" i="3"/>
  <c r="U165" i="3"/>
  <c r="S165" i="3"/>
  <c r="R165" i="3"/>
  <c r="U164" i="3"/>
  <c r="S164" i="3"/>
  <c r="R164" i="3"/>
  <c r="U163" i="3"/>
  <c r="S163" i="3"/>
  <c r="R163" i="3"/>
  <c r="U162" i="3"/>
  <c r="S162" i="3"/>
  <c r="R162" i="3"/>
  <c r="U161" i="3"/>
  <c r="S161" i="3"/>
  <c r="R161" i="3"/>
  <c r="U160" i="3"/>
  <c r="S160" i="3"/>
  <c r="R160" i="3"/>
  <c r="U159" i="3"/>
  <c r="S159" i="3"/>
  <c r="R159" i="3"/>
  <c r="U158" i="3"/>
  <c r="S158" i="3"/>
  <c r="R158" i="3"/>
  <c r="U157" i="3"/>
  <c r="S157" i="3"/>
  <c r="R157" i="3"/>
  <c r="U156" i="3"/>
  <c r="S156" i="3"/>
  <c r="R156" i="3"/>
  <c r="U155" i="3"/>
  <c r="S155" i="3"/>
  <c r="R155" i="3"/>
  <c r="U154" i="3"/>
  <c r="S154" i="3"/>
  <c r="R154" i="3"/>
  <c r="U153" i="3"/>
  <c r="S153" i="3"/>
  <c r="R153" i="3"/>
  <c r="U152" i="3"/>
  <c r="S152" i="3"/>
  <c r="R152" i="3"/>
  <c r="U151" i="3"/>
  <c r="S151" i="3"/>
  <c r="R151" i="3"/>
  <c r="U150" i="3"/>
  <c r="S150" i="3"/>
  <c r="R150" i="3"/>
  <c r="U149" i="3"/>
  <c r="S149" i="3"/>
  <c r="R149" i="3"/>
  <c r="U148" i="3"/>
  <c r="S148" i="3"/>
  <c r="R148" i="3"/>
  <c r="U147" i="3"/>
  <c r="S147" i="3"/>
  <c r="R147" i="3"/>
  <c r="U146" i="3"/>
  <c r="S146" i="3"/>
  <c r="R146" i="3"/>
  <c r="U145" i="3"/>
  <c r="S145" i="3"/>
  <c r="R145" i="3"/>
  <c r="U144" i="3"/>
  <c r="T144" i="3" s="1"/>
  <c r="S144" i="3"/>
  <c r="R144" i="3"/>
  <c r="U143" i="3"/>
  <c r="S143" i="3"/>
  <c r="R143" i="3"/>
  <c r="U142" i="3"/>
  <c r="S142" i="3"/>
  <c r="R142" i="3"/>
  <c r="U141" i="3"/>
  <c r="T141" i="3" s="1"/>
  <c r="S141" i="3"/>
  <c r="R141" i="3"/>
  <c r="U140" i="3"/>
  <c r="S140" i="3"/>
  <c r="R140" i="3"/>
  <c r="U139" i="3"/>
  <c r="S139" i="3"/>
  <c r="R139" i="3"/>
  <c r="U138" i="3"/>
  <c r="S138" i="3"/>
  <c r="R138" i="3"/>
  <c r="U137" i="3"/>
  <c r="S137" i="3"/>
  <c r="R137" i="3"/>
  <c r="U136" i="3"/>
  <c r="S136" i="3"/>
  <c r="R136" i="3"/>
  <c r="U135" i="3"/>
  <c r="S135" i="3"/>
  <c r="R135" i="3"/>
  <c r="U134" i="3"/>
  <c r="S134" i="3"/>
  <c r="R134" i="3"/>
  <c r="U133" i="3"/>
  <c r="S133" i="3"/>
  <c r="R133" i="3"/>
  <c r="U132" i="3"/>
  <c r="S132" i="3"/>
  <c r="R132" i="3"/>
  <c r="U131" i="3"/>
  <c r="S131" i="3"/>
  <c r="R131" i="3"/>
  <c r="U130" i="3"/>
  <c r="S130" i="3"/>
  <c r="R130" i="3"/>
  <c r="U129" i="3"/>
  <c r="S129" i="3"/>
  <c r="R129" i="3"/>
  <c r="U128" i="3"/>
  <c r="S128" i="3"/>
  <c r="R128" i="3"/>
  <c r="U127" i="3"/>
  <c r="S127" i="3"/>
  <c r="R127" i="3"/>
  <c r="U126" i="3"/>
  <c r="S126" i="3"/>
  <c r="R126" i="3"/>
  <c r="U125" i="3"/>
  <c r="S125" i="3"/>
  <c r="R125" i="3"/>
  <c r="U124" i="3"/>
  <c r="S124" i="3"/>
  <c r="R124" i="3"/>
  <c r="U123" i="3"/>
  <c r="S123" i="3"/>
  <c r="R123" i="3"/>
  <c r="U122" i="3"/>
  <c r="S122" i="3"/>
  <c r="R122" i="3"/>
  <c r="U121" i="3"/>
  <c r="S121" i="3"/>
  <c r="R121" i="3"/>
  <c r="U120" i="3"/>
  <c r="S120" i="3"/>
  <c r="R120" i="3"/>
  <c r="U119" i="3"/>
  <c r="S119" i="3"/>
  <c r="R119" i="3"/>
  <c r="U118" i="3"/>
  <c r="S118" i="3"/>
  <c r="R118" i="3"/>
  <c r="U117" i="3"/>
  <c r="S117" i="3"/>
  <c r="R117" i="3"/>
  <c r="U116" i="3"/>
  <c r="S116" i="3"/>
  <c r="R116" i="3"/>
  <c r="U115" i="3"/>
  <c r="S115" i="3"/>
  <c r="R115" i="3"/>
  <c r="U114" i="3"/>
  <c r="S114" i="3"/>
  <c r="R114" i="3"/>
  <c r="U113" i="3"/>
  <c r="S113" i="3"/>
  <c r="R113" i="3"/>
  <c r="U112" i="3"/>
  <c r="S112" i="3"/>
  <c r="R112" i="3"/>
  <c r="U111" i="3"/>
  <c r="S111" i="3"/>
  <c r="R111" i="3"/>
  <c r="U110" i="3"/>
  <c r="S110" i="3"/>
  <c r="R110" i="3"/>
  <c r="U109" i="3"/>
  <c r="S109" i="3"/>
  <c r="R109" i="3"/>
  <c r="U108" i="3"/>
  <c r="S108" i="3"/>
  <c r="R108" i="3"/>
  <c r="U107" i="3"/>
  <c r="S107" i="3"/>
  <c r="R107" i="3"/>
  <c r="U92" i="3"/>
  <c r="S92" i="3"/>
  <c r="R92" i="3"/>
  <c r="U91" i="3"/>
  <c r="S91" i="3"/>
  <c r="R91" i="3"/>
  <c r="U90" i="3"/>
  <c r="S90" i="3"/>
  <c r="R90" i="3"/>
  <c r="U89" i="3"/>
  <c r="S89" i="3"/>
  <c r="R89" i="3"/>
  <c r="U88" i="3"/>
  <c r="S88" i="3"/>
  <c r="R88" i="3"/>
  <c r="U87" i="3"/>
  <c r="S87" i="3"/>
  <c r="R87" i="3"/>
  <c r="U86" i="3"/>
  <c r="T86" i="3" s="1"/>
  <c r="S86" i="3"/>
  <c r="R86" i="3"/>
  <c r="U85" i="3"/>
  <c r="S85" i="3"/>
  <c r="R85" i="3"/>
  <c r="U84" i="3"/>
  <c r="S84" i="3"/>
  <c r="R84" i="3"/>
  <c r="U83" i="3"/>
  <c r="S83" i="3"/>
  <c r="R83" i="3"/>
  <c r="U82" i="3"/>
  <c r="S82" i="3"/>
  <c r="R82" i="3"/>
  <c r="U81" i="3"/>
  <c r="S81" i="3"/>
  <c r="R81" i="3"/>
  <c r="U80" i="3"/>
  <c r="S80" i="3"/>
  <c r="R80" i="3"/>
  <c r="U79" i="3"/>
  <c r="S79" i="3"/>
  <c r="R79" i="3"/>
  <c r="U78" i="3"/>
  <c r="S78" i="3"/>
  <c r="R78" i="3"/>
  <c r="U77" i="3"/>
  <c r="S77" i="3"/>
  <c r="R77" i="3"/>
  <c r="U76" i="3"/>
  <c r="S76" i="3"/>
  <c r="R76" i="3"/>
  <c r="U75" i="3"/>
  <c r="S75" i="3"/>
  <c r="R75" i="3"/>
  <c r="U74" i="3"/>
  <c r="S74" i="3"/>
  <c r="R74" i="3"/>
  <c r="U73" i="3"/>
  <c r="S73" i="3"/>
  <c r="R73" i="3"/>
  <c r="U72" i="3"/>
  <c r="S72" i="3"/>
  <c r="R72" i="3"/>
  <c r="U71" i="3"/>
  <c r="S71" i="3"/>
  <c r="R71" i="3"/>
  <c r="U70" i="3"/>
  <c r="S70" i="3"/>
  <c r="R70" i="3"/>
  <c r="U69" i="3"/>
  <c r="S69" i="3"/>
  <c r="R69" i="3"/>
  <c r="U68" i="3"/>
  <c r="S68" i="3"/>
  <c r="R68" i="3"/>
  <c r="U67" i="3"/>
  <c r="S67" i="3"/>
  <c r="R67" i="3"/>
  <c r="U66" i="3"/>
  <c r="S66" i="3"/>
  <c r="R66" i="3"/>
  <c r="U65" i="3"/>
  <c r="S65" i="3"/>
  <c r="R65" i="3"/>
  <c r="U64" i="3"/>
  <c r="S64" i="3"/>
  <c r="R64" i="3"/>
  <c r="U63" i="3"/>
  <c r="T63" i="3" s="1"/>
  <c r="S63" i="3"/>
  <c r="R63" i="3"/>
  <c r="U62" i="3"/>
  <c r="S62" i="3"/>
  <c r="R62" i="3"/>
  <c r="U61" i="3"/>
  <c r="S61" i="3"/>
  <c r="R61" i="3"/>
  <c r="U60" i="3"/>
  <c r="S60" i="3"/>
  <c r="R60" i="3"/>
  <c r="U59" i="3"/>
  <c r="S59" i="3"/>
  <c r="R59" i="3"/>
  <c r="U58" i="3"/>
  <c r="S58" i="3"/>
  <c r="R58" i="3"/>
  <c r="U57" i="3"/>
  <c r="S57" i="3"/>
  <c r="R57" i="3"/>
  <c r="U56" i="3"/>
  <c r="S56" i="3"/>
  <c r="R56" i="3"/>
  <c r="U55" i="3"/>
  <c r="S55" i="3"/>
  <c r="R55" i="3"/>
  <c r="U54" i="3"/>
  <c r="S54" i="3"/>
  <c r="R54" i="3"/>
  <c r="U53" i="3"/>
  <c r="S53" i="3"/>
  <c r="R53" i="3"/>
  <c r="U52" i="3"/>
  <c r="S52" i="3"/>
  <c r="R52" i="3"/>
  <c r="U51" i="3"/>
  <c r="S51" i="3"/>
  <c r="R51" i="3"/>
  <c r="U50" i="3"/>
  <c r="S50" i="3"/>
  <c r="R50" i="3"/>
  <c r="U49" i="3"/>
  <c r="S49" i="3"/>
  <c r="R49" i="3"/>
  <c r="U48" i="3"/>
  <c r="S48" i="3"/>
  <c r="R48" i="3"/>
  <c r="U47" i="3"/>
  <c r="S47" i="3"/>
  <c r="R47" i="3"/>
  <c r="U46" i="3"/>
  <c r="S46" i="3"/>
  <c r="R46" i="3"/>
  <c r="U45" i="3"/>
  <c r="S45" i="3"/>
  <c r="R45" i="3"/>
  <c r="U44" i="3"/>
  <c r="S44" i="3"/>
  <c r="R44" i="3"/>
  <c r="U43" i="3"/>
  <c r="S43" i="3"/>
  <c r="R43" i="3"/>
  <c r="U42" i="3"/>
  <c r="S42" i="3"/>
  <c r="R42" i="3"/>
  <c r="U41" i="3"/>
  <c r="S41" i="3"/>
  <c r="R41" i="3"/>
  <c r="U40" i="3"/>
  <c r="S40" i="3"/>
  <c r="R40" i="3"/>
  <c r="U39" i="3"/>
  <c r="S39" i="3"/>
  <c r="R39" i="3"/>
  <c r="U38" i="3"/>
  <c r="T38" i="3" s="1"/>
  <c r="S38" i="3"/>
  <c r="R38" i="3"/>
  <c r="U37" i="3"/>
  <c r="S37" i="3"/>
  <c r="R37" i="3"/>
  <c r="U36" i="3"/>
  <c r="S36" i="3"/>
  <c r="R36" i="3"/>
  <c r="U35" i="3"/>
  <c r="S35" i="3"/>
  <c r="R35" i="3"/>
  <c r="U34" i="3"/>
  <c r="S34" i="3"/>
  <c r="R34" i="3"/>
  <c r="U33" i="3"/>
  <c r="S33" i="3"/>
  <c r="R33" i="3"/>
  <c r="U32" i="3"/>
  <c r="S32" i="3"/>
  <c r="R32" i="3"/>
  <c r="U31" i="3"/>
  <c r="T31" i="3" s="1"/>
  <c r="S31" i="3"/>
  <c r="R31" i="3"/>
  <c r="U30" i="3"/>
  <c r="S30" i="3"/>
  <c r="R30" i="3"/>
  <c r="U29" i="3"/>
  <c r="S29" i="3"/>
  <c r="R29" i="3"/>
  <c r="U28" i="3"/>
  <c r="S28" i="3"/>
  <c r="R28" i="3"/>
  <c r="U27" i="3"/>
  <c r="S27" i="3"/>
  <c r="R27" i="3"/>
  <c r="U26" i="3"/>
  <c r="S26" i="3"/>
  <c r="R26" i="3"/>
  <c r="U25" i="3"/>
  <c r="S25" i="3"/>
  <c r="R25" i="3"/>
  <c r="U24" i="3"/>
  <c r="S24" i="3"/>
  <c r="R24" i="3"/>
  <c r="U23" i="3"/>
  <c r="S23" i="3"/>
  <c r="R23" i="3"/>
  <c r="U22" i="3"/>
  <c r="S22" i="3"/>
  <c r="R22" i="3"/>
  <c r="U21" i="3"/>
  <c r="S21" i="3"/>
  <c r="R21" i="3"/>
  <c r="U20" i="3"/>
  <c r="S20" i="3"/>
  <c r="R20" i="3"/>
  <c r="U19" i="3"/>
  <c r="S19" i="3"/>
  <c r="R19" i="3"/>
  <c r="U18" i="3"/>
  <c r="S18" i="3"/>
  <c r="R18" i="3"/>
  <c r="U17" i="3"/>
  <c r="S17" i="3"/>
  <c r="R17" i="3"/>
  <c r="U16" i="3"/>
  <c r="S16" i="3"/>
  <c r="R16" i="3"/>
  <c r="U15" i="3"/>
  <c r="T15" i="3" s="1"/>
  <c r="S15" i="3"/>
  <c r="R15" i="3"/>
  <c r="U14" i="3"/>
  <c r="S14" i="3"/>
  <c r="R14" i="3"/>
  <c r="U13" i="3"/>
  <c r="S13" i="3"/>
  <c r="R13" i="3"/>
  <c r="U12" i="3"/>
  <c r="S12" i="3"/>
  <c r="R12" i="3"/>
  <c r="U11" i="3"/>
  <c r="S11" i="3"/>
  <c r="R11" i="3"/>
  <c r="U10" i="3"/>
  <c r="S10" i="3"/>
  <c r="R10" i="3"/>
  <c r="U9" i="3"/>
  <c r="S9" i="3"/>
  <c r="R9" i="3"/>
  <c r="U8" i="3"/>
  <c r="S8" i="3"/>
  <c r="R8" i="3"/>
  <c r="U7" i="3"/>
  <c r="S7" i="3"/>
  <c r="R7" i="3"/>
  <c r="U6" i="3"/>
  <c r="T6" i="3" s="1"/>
  <c r="S6" i="3"/>
  <c r="R6" i="3"/>
  <c r="U5" i="3"/>
  <c r="S5" i="3"/>
  <c r="R5" i="3"/>
  <c r="U4" i="3"/>
  <c r="S4" i="3"/>
  <c r="R4" i="3"/>
  <c r="U3" i="3"/>
  <c r="S3" i="3"/>
  <c r="R3" i="3"/>
  <c r="E23" i="4"/>
  <c r="B23" i="4"/>
  <c r="E21" i="4"/>
  <c r="B21" i="4"/>
  <c r="E20" i="4"/>
  <c r="B20" i="4"/>
  <c r="DA198" i="2"/>
  <c r="CY198" i="2"/>
  <c r="CX198" i="2"/>
  <c r="DA197" i="2"/>
  <c r="CZ197" i="2" s="1"/>
  <c r="CY197" i="2"/>
  <c r="CX197" i="2"/>
  <c r="DA196" i="2"/>
  <c r="CY196" i="2"/>
  <c r="CX196" i="2"/>
  <c r="DA195" i="2"/>
  <c r="CY195" i="2"/>
  <c r="CX195" i="2"/>
  <c r="DA194" i="2"/>
  <c r="CY194" i="2"/>
  <c r="CX194" i="2"/>
  <c r="DA193" i="2"/>
  <c r="CY193" i="2"/>
  <c r="CX193" i="2"/>
  <c r="DA192" i="2"/>
  <c r="CY192" i="2"/>
  <c r="CX192" i="2"/>
  <c r="DA191" i="2"/>
  <c r="CY191" i="2"/>
  <c r="CX191" i="2"/>
  <c r="DA190" i="2"/>
  <c r="CY190" i="2"/>
  <c r="CX190" i="2"/>
  <c r="DA189" i="2"/>
  <c r="CY189" i="2"/>
  <c r="CX189" i="2"/>
  <c r="DA188" i="2"/>
  <c r="CY188" i="2"/>
  <c r="CX188" i="2"/>
  <c r="DA187" i="2"/>
  <c r="CY187" i="2"/>
  <c r="CX187" i="2"/>
  <c r="DA186" i="2"/>
  <c r="CY186" i="2"/>
  <c r="CX186" i="2"/>
  <c r="DA185" i="2"/>
  <c r="CY185" i="2"/>
  <c r="CX185" i="2"/>
  <c r="DA184" i="2"/>
  <c r="CY184" i="2"/>
  <c r="CX184" i="2"/>
  <c r="DA183" i="2"/>
  <c r="CY183" i="2"/>
  <c r="CX183" i="2"/>
  <c r="DA182" i="2"/>
  <c r="CY182" i="2"/>
  <c r="CX182" i="2"/>
  <c r="DA181" i="2"/>
  <c r="CY181" i="2"/>
  <c r="CX181" i="2"/>
  <c r="DA180" i="2"/>
  <c r="CZ180" i="2" s="1"/>
  <c r="CY180" i="2"/>
  <c r="CX180" i="2"/>
  <c r="DA179" i="2"/>
  <c r="CY179" i="2"/>
  <c r="CX179" i="2"/>
  <c r="DA178" i="2"/>
  <c r="CZ178" i="2" s="1"/>
  <c r="CY178" i="2"/>
  <c r="CX178" i="2"/>
  <c r="DA177" i="2"/>
  <c r="CY177" i="2"/>
  <c r="CX177" i="2"/>
  <c r="DA176" i="2"/>
  <c r="CY176" i="2"/>
  <c r="CX176" i="2"/>
  <c r="DA175" i="2"/>
  <c r="CY175" i="2"/>
  <c r="CX175" i="2"/>
  <c r="DA174" i="2"/>
  <c r="CY174" i="2"/>
  <c r="CX174" i="2"/>
  <c r="DA173" i="2"/>
  <c r="CZ173" i="2" s="1"/>
  <c r="CY173" i="2"/>
  <c r="CX173" i="2"/>
  <c r="DA172" i="2"/>
  <c r="CY172" i="2"/>
  <c r="CX172" i="2"/>
  <c r="DA171" i="2"/>
  <c r="CY171" i="2"/>
  <c r="CX171" i="2"/>
  <c r="DA170" i="2"/>
  <c r="CY170" i="2"/>
  <c r="CX170" i="2"/>
  <c r="DA169" i="2"/>
  <c r="CY169" i="2"/>
  <c r="CX169" i="2"/>
  <c r="DA168" i="2"/>
  <c r="CY168" i="2"/>
  <c r="CX168" i="2"/>
  <c r="DA167" i="2"/>
  <c r="CY167" i="2"/>
  <c r="CX167" i="2"/>
  <c r="DA166" i="2"/>
  <c r="CY166" i="2"/>
  <c r="CX166" i="2"/>
  <c r="DA165" i="2"/>
  <c r="CZ165" i="2" s="1"/>
  <c r="CY165" i="2"/>
  <c r="CX165" i="2"/>
  <c r="DA164" i="2"/>
  <c r="CY164" i="2"/>
  <c r="CX164" i="2"/>
  <c r="DA163" i="2"/>
  <c r="CY163" i="2"/>
  <c r="CX163" i="2"/>
  <c r="DA162" i="2"/>
  <c r="CY162" i="2"/>
  <c r="CX162" i="2"/>
  <c r="DA161" i="2"/>
  <c r="CY161" i="2"/>
  <c r="CX161" i="2"/>
  <c r="DA160" i="2"/>
  <c r="CY160" i="2"/>
  <c r="CX160" i="2"/>
  <c r="DA159" i="2"/>
  <c r="CY159" i="2"/>
  <c r="CX159" i="2"/>
  <c r="DA158" i="2"/>
  <c r="CY158" i="2"/>
  <c r="CX158" i="2"/>
  <c r="DA157" i="2"/>
  <c r="CY157" i="2"/>
  <c r="CX157" i="2"/>
  <c r="DA156" i="2"/>
  <c r="CY156" i="2"/>
  <c r="CX156" i="2"/>
  <c r="DA155" i="2"/>
  <c r="CY155" i="2"/>
  <c r="CX155" i="2"/>
  <c r="DA154" i="2"/>
  <c r="CY154" i="2"/>
  <c r="CX154" i="2"/>
  <c r="DA153" i="2"/>
  <c r="CY153" i="2"/>
  <c r="CX153" i="2"/>
  <c r="DA152" i="2"/>
  <c r="CY152" i="2"/>
  <c r="CX152" i="2"/>
  <c r="DA151" i="2"/>
  <c r="CY151" i="2"/>
  <c r="CX151" i="2"/>
  <c r="DA150" i="2"/>
  <c r="CY150" i="2"/>
  <c r="CX150" i="2"/>
  <c r="DA149" i="2"/>
  <c r="CZ149" i="2" s="1"/>
  <c r="CY149" i="2"/>
  <c r="CX149" i="2"/>
  <c r="DA148" i="2"/>
  <c r="CY148" i="2"/>
  <c r="CX148" i="2"/>
  <c r="DA147" i="2"/>
  <c r="CY147" i="2"/>
  <c r="CX147" i="2"/>
  <c r="DA146" i="2"/>
  <c r="CY146" i="2"/>
  <c r="CX146" i="2"/>
  <c r="DA145" i="2"/>
  <c r="CZ145" i="2" s="1"/>
  <c r="CY145" i="2"/>
  <c r="CX145" i="2"/>
  <c r="DA144" i="2"/>
  <c r="CY144" i="2"/>
  <c r="CX144" i="2"/>
  <c r="DA143" i="2"/>
  <c r="CY143" i="2"/>
  <c r="CX143" i="2"/>
  <c r="DA142" i="2"/>
  <c r="CY142" i="2"/>
  <c r="CX142" i="2"/>
  <c r="DA141" i="2"/>
  <c r="CY141" i="2"/>
  <c r="CX141" i="2"/>
  <c r="DA140" i="2"/>
  <c r="CY140" i="2"/>
  <c r="CX140" i="2"/>
  <c r="DA139" i="2"/>
  <c r="CY139" i="2"/>
  <c r="CX139" i="2"/>
  <c r="DA138" i="2"/>
  <c r="CY138" i="2"/>
  <c r="CX138" i="2"/>
  <c r="DA137" i="2"/>
  <c r="CY137" i="2"/>
  <c r="CX137" i="2"/>
  <c r="DA136" i="2"/>
  <c r="CY136" i="2"/>
  <c r="CX136" i="2"/>
  <c r="DA135" i="2"/>
  <c r="CY135" i="2"/>
  <c r="CX135" i="2"/>
  <c r="DA134" i="2"/>
  <c r="CY134" i="2"/>
  <c r="CX134" i="2"/>
  <c r="DA133" i="2"/>
  <c r="CY133" i="2"/>
  <c r="CX133" i="2"/>
  <c r="DA132" i="2"/>
  <c r="CY132" i="2"/>
  <c r="CX132" i="2"/>
  <c r="DA131" i="2"/>
  <c r="CY131" i="2"/>
  <c r="CX131" i="2"/>
  <c r="DA130" i="2"/>
  <c r="CY130" i="2"/>
  <c r="CX130" i="2"/>
  <c r="DA129" i="2"/>
  <c r="CY129" i="2"/>
  <c r="CX129" i="2"/>
  <c r="DA128" i="2"/>
  <c r="CZ128" i="2" s="1"/>
  <c r="CY128" i="2"/>
  <c r="CX128" i="2"/>
  <c r="DA127" i="2"/>
  <c r="CY127" i="2"/>
  <c r="CX127" i="2"/>
  <c r="DA126" i="2"/>
  <c r="CY126" i="2"/>
  <c r="CX126" i="2"/>
  <c r="DA125" i="2"/>
  <c r="CY125" i="2"/>
  <c r="CX125" i="2"/>
  <c r="DA124" i="2"/>
  <c r="CY124" i="2"/>
  <c r="CX124" i="2"/>
  <c r="DA123" i="2"/>
  <c r="CZ123" i="2" s="1"/>
  <c r="CY123" i="2"/>
  <c r="CX123" i="2"/>
  <c r="DA122" i="2"/>
  <c r="CY122" i="2"/>
  <c r="CX122" i="2"/>
  <c r="DA121" i="2"/>
  <c r="CY121" i="2"/>
  <c r="CX121" i="2"/>
  <c r="DA120" i="2"/>
  <c r="CY120" i="2"/>
  <c r="CX120" i="2"/>
  <c r="DA119" i="2"/>
  <c r="CY119" i="2"/>
  <c r="CX119" i="2"/>
  <c r="DA118" i="2"/>
  <c r="CY118" i="2"/>
  <c r="CX118" i="2"/>
  <c r="DA117" i="2"/>
  <c r="CY117" i="2"/>
  <c r="CX117" i="2"/>
  <c r="DA116" i="2"/>
  <c r="CZ116" i="2" s="1"/>
  <c r="CY116" i="2"/>
  <c r="CX116" i="2"/>
  <c r="DA115" i="2"/>
  <c r="CY115" i="2"/>
  <c r="CX115" i="2"/>
  <c r="DA114" i="2"/>
  <c r="CY114" i="2"/>
  <c r="CX114" i="2"/>
  <c r="DA113" i="2"/>
  <c r="CY113" i="2"/>
  <c r="CX113" i="2"/>
  <c r="DA112" i="2"/>
  <c r="CY112" i="2"/>
  <c r="CX112" i="2"/>
  <c r="DA111" i="2"/>
  <c r="CY111" i="2"/>
  <c r="CX111" i="2"/>
  <c r="DA110" i="2"/>
  <c r="CY110" i="2"/>
  <c r="CX110" i="2"/>
  <c r="DA109" i="2"/>
  <c r="CY109" i="2"/>
  <c r="CX109" i="2"/>
  <c r="DA92" i="2"/>
  <c r="CY92" i="2"/>
  <c r="CX92" i="2"/>
  <c r="DA91" i="2"/>
  <c r="CY91" i="2"/>
  <c r="CX91" i="2"/>
  <c r="DA90" i="2"/>
  <c r="CY90" i="2"/>
  <c r="CX90" i="2"/>
  <c r="DA89" i="2"/>
  <c r="CY89" i="2"/>
  <c r="CX89" i="2"/>
  <c r="DA88" i="2"/>
  <c r="CY88" i="2"/>
  <c r="CX88" i="2"/>
  <c r="DA87" i="2"/>
  <c r="CY87" i="2"/>
  <c r="CX87" i="2"/>
  <c r="DA86" i="2"/>
  <c r="CY86" i="2"/>
  <c r="CX86" i="2"/>
  <c r="DA85" i="2"/>
  <c r="CY85" i="2"/>
  <c r="CX85" i="2"/>
  <c r="DA84" i="2"/>
  <c r="CZ84" i="2" s="1"/>
  <c r="CY84" i="2"/>
  <c r="CX84" i="2"/>
  <c r="DA83" i="2"/>
  <c r="CY83" i="2"/>
  <c r="CX83" i="2"/>
  <c r="DA82" i="2"/>
  <c r="CY82" i="2"/>
  <c r="CX82" i="2"/>
  <c r="DA81" i="2"/>
  <c r="CY81" i="2"/>
  <c r="CX81" i="2"/>
  <c r="DA80" i="2"/>
  <c r="CY80" i="2"/>
  <c r="CX80" i="2"/>
  <c r="DA79" i="2"/>
  <c r="CY79" i="2"/>
  <c r="CX79" i="2"/>
  <c r="DA78" i="2"/>
  <c r="CY78" i="2"/>
  <c r="CX78" i="2"/>
  <c r="DA77" i="2"/>
  <c r="CY77" i="2"/>
  <c r="CX77" i="2"/>
  <c r="DA76" i="2"/>
  <c r="CY76" i="2"/>
  <c r="CX76" i="2"/>
  <c r="DA75" i="2"/>
  <c r="CY75" i="2"/>
  <c r="CX75" i="2"/>
  <c r="DA74" i="2"/>
  <c r="CY74" i="2"/>
  <c r="CX74" i="2"/>
  <c r="DA73" i="2"/>
  <c r="CY73" i="2"/>
  <c r="CX73" i="2"/>
  <c r="DA72" i="2"/>
  <c r="CY72" i="2"/>
  <c r="CX72" i="2"/>
  <c r="DA71" i="2"/>
  <c r="CY71" i="2"/>
  <c r="CX71" i="2"/>
  <c r="DA70" i="2"/>
  <c r="CY70" i="2"/>
  <c r="CX70" i="2"/>
  <c r="DA69" i="2"/>
  <c r="CY69" i="2"/>
  <c r="CX69" i="2"/>
  <c r="DA68" i="2"/>
  <c r="CZ68" i="2" s="1"/>
  <c r="CY68" i="2"/>
  <c r="CX68" i="2"/>
  <c r="DA67" i="2"/>
  <c r="CY67" i="2"/>
  <c r="CX67" i="2"/>
  <c r="DA66" i="2"/>
  <c r="CY66" i="2"/>
  <c r="CX66" i="2"/>
  <c r="DA65" i="2"/>
  <c r="CY65" i="2"/>
  <c r="CX65" i="2"/>
  <c r="DA64" i="2"/>
  <c r="CY64" i="2"/>
  <c r="CX64" i="2"/>
  <c r="DA63" i="2"/>
  <c r="CY63" i="2"/>
  <c r="CX63" i="2"/>
  <c r="DA62" i="2"/>
  <c r="CY62" i="2"/>
  <c r="CX62" i="2"/>
  <c r="DA61" i="2"/>
  <c r="CY61" i="2"/>
  <c r="CX61" i="2"/>
  <c r="DA60" i="2"/>
  <c r="CY60" i="2"/>
  <c r="CX60" i="2"/>
  <c r="DA59" i="2"/>
  <c r="CY59" i="2"/>
  <c r="CX59" i="2"/>
  <c r="DA58" i="2"/>
  <c r="CY58" i="2"/>
  <c r="CX58" i="2"/>
  <c r="DA57" i="2"/>
  <c r="CY57" i="2"/>
  <c r="CX57" i="2"/>
  <c r="DA56" i="2"/>
  <c r="CY56" i="2"/>
  <c r="CX56" i="2"/>
  <c r="DA55" i="2"/>
  <c r="CY55" i="2"/>
  <c r="CX55" i="2"/>
  <c r="DA54" i="2"/>
  <c r="CY54" i="2"/>
  <c r="CX54" i="2"/>
  <c r="DA53" i="2"/>
  <c r="CY53" i="2"/>
  <c r="CX53" i="2"/>
  <c r="DA52" i="2"/>
  <c r="CZ52" i="2" s="1"/>
  <c r="CY52" i="2"/>
  <c r="CX52" i="2"/>
  <c r="DA51" i="2"/>
  <c r="CY51" i="2"/>
  <c r="CX51" i="2"/>
  <c r="DA50" i="2"/>
  <c r="CZ50" i="2" s="1"/>
  <c r="CY50" i="2"/>
  <c r="CX50" i="2"/>
  <c r="DA49" i="2"/>
  <c r="CY49" i="2"/>
  <c r="CX49" i="2"/>
  <c r="DA48" i="2"/>
  <c r="CY48" i="2"/>
  <c r="CX48" i="2"/>
  <c r="DA47" i="2"/>
  <c r="CY47" i="2"/>
  <c r="CX47" i="2"/>
  <c r="DA46" i="2"/>
  <c r="CY46" i="2"/>
  <c r="CX46" i="2"/>
  <c r="DA45" i="2"/>
  <c r="CY45" i="2"/>
  <c r="CX45" i="2"/>
  <c r="DA44" i="2"/>
  <c r="CY44" i="2"/>
  <c r="CX44" i="2"/>
  <c r="DA43" i="2"/>
  <c r="CY43" i="2"/>
  <c r="CX43" i="2"/>
  <c r="DA42" i="2"/>
  <c r="CY42" i="2"/>
  <c r="CX42" i="2"/>
  <c r="DA41" i="2"/>
  <c r="CY41" i="2"/>
  <c r="CX41" i="2"/>
  <c r="DA40" i="2"/>
  <c r="CY40" i="2"/>
  <c r="CX40" i="2"/>
  <c r="DA39" i="2"/>
  <c r="CY39" i="2"/>
  <c r="CX39" i="2"/>
  <c r="DA38" i="2"/>
  <c r="CY38" i="2"/>
  <c r="CX38" i="2"/>
  <c r="DA37" i="2"/>
  <c r="CY37" i="2"/>
  <c r="CX37" i="2"/>
  <c r="DA36" i="2"/>
  <c r="CZ36" i="2" s="1"/>
  <c r="CY36" i="2"/>
  <c r="CX36" i="2"/>
  <c r="DA35" i="2"/>
  <c r="CY35" i="2"/>
  <c r="CX35" i="2"/>
  <c r="DA34" i="2"/>
  <c r="CZ34" i="2" s="1"/>
  <c r="CY34" i="2"/>
  <c r="CX34" i="2"/>
  <c r="DA33" i="2"/>
  <c r="CY33" i="2"/>
  <c r="CX33" i="2"/>
  <c r="DA32" i="2"/>
  <c r="CY32" i="2"/>
  <c r="CX32" i="2"/>
  <c r="DA31" i="2"/>
  <c r="CY31" i="2"/>
  <c r="CX31" i="2"/>
  <c r="DA30" i="2"/>
  <c r="CY30" i="2"/>
  <c r="CX30" i="2"/>
  <c r="DA29" i="2"/>
  <c r="CY29" i="2"/>
  <c r="CX29" i="2"/>
  <c r="DA28" i="2"/>
  <c r="CY28" i="2"/>
  <c r="CX28" i="2"/>
  <c r="DA27" i="2"/>
  <c r="CY27" i="2"/>
  <c r="CX27" i="2"/>
  <c r="DA26" i="2"/>
  <c r="CY26" i="2"/>
  <c r="CX26" i="2"/>
  <c r="DA25" i="2"/>
  <c r="CY25" i="2"/>
  <c r="CX25" i="2"/>
  <c r="DA24" i="2"/>
  <c r="CY24" i="2"/>
  <c r="CX24" i="2"/>
  <c r="DA23" i="2"/>
  <c r="CY23" i="2"/>
  <c r="CX23" i="2"/>
  <c r="DA22" i="2"/>
  <c r="CY22" i="2"/>
  <c r="CX22" i="2"/>
  <c r="DA21" i="2"/>
  <c r="CY21" i="2"/>
  <c r="CX21" i="2"/>
  <c r="DA20" i="2"/>
  <c r="CY20" i="2"/>
  <c r="CX20" i="2"/>
  <c r="DA19" i="2"/>
  <c r="CY19" i="2"/>
  <c r="CX19" i="2"/>
  <c r="DA18" i="2"/>
  <c r="CZ18" i="2" s="1"/>
  <c r="CY18" i="2"/>
  <c r="CX18" i="2"/>
  <c r="DA17" i="2"/>
  <c r="CY17" i="2"/>
  <c r="CX17" i="2"/>
  <c r="DA16" i="2"/>
  <c r="CY16" i="2"/>
  <c r="CX16" i="2"/>
  <c r="DA15" i="2"/>
  <c r="CY15" i="2"/>
  <c r="CX15" i="2"/>
  <c r="DA14" i="2"/>
  <c r="CY14" i="2"/>
  <c r="CX14" i="2"/>
  <c r="DA13" i="2"/>
  <c r="CY13" i="2"/>
  <c r="CX13" i="2"/>
  <c r="DA12" i="2"/>
  <c r="CY12" i="2"/>
  <c r="CX12" i="2"/>
  <c r="DA11" i="2"/>
  <c r="CY11" i="2"/>
  <c r="CX11" i="2"/>
  <c r="DA10" i="2"/>
  <c r="CY10" i="2"/>
  <c r="CX10" i="2"/>
  <c r="DA9" i="2"/>
  <c r="CY9" i="2"/>
  <c r="CX9" i="2"/>
  <c r="DA8" i="2"/>
  <c r="CY8" i="2"/>
  <c r="CX8" i="2"/>
  <c r="DA7" i="2"/>
  <c r="CY7" i="2"/>
  <c r="CX7" i="2"/>
  <c r="DA6" i="2"/>
  <c r="CY6" i="2"/>
  <c r="CX6" i="2"/>
  <c r="DA5" i="2"/>
  <c r="CY5" i="2"/>
  <c r="CX5" i="2"/>
  <c r="DA4" i="2"/>
  <c r="CZ4" i="2" s="1"/>
  <c r="CY4" i="2"/>
  <c r="CX4" i="2"/>
  <c r="DA3" i="2"/>
  <c r="CY3" i="2"/>
  <c r="CX3" i="2"/>
  <c r="BK198" i="2"/>
  <c r="BJ198" i="2" s="1"/>
  <c r="BI198" i="2"/>
  <c r="BH198" i="2"/>
  <c r="BK197" i="2"/>
  <c r="BI197" i="2"/>
  <c r="BH197" i="2"/>
  <c r="BK196" i="2"/>
  <c r="BI196" i="2"/>
  <c r="BH196" i="2"/>
  <c r="BK195" i="2"/>
  <c r="BI195" i="2"/>
  <c r="BH195" i="2"/>
  <c r="BK194" i="2"/>
  <c r="BI194" i="2"/>
  <c r="BH194" i="2"/>
  <c r="BK193" i="2"/>
  <c r="BI193" i="2"/>
  <c r="BH193" i="2"/>
  <c r="BK192" i="2"/>
  <c r="BI192" i="2"/>
  <c r="BH192" i="2"/>
  <c r="BK191" i="2"/>
  <c r="BI191" i="2"/>
  <c r="BH191" i="2"/>
  <c r="BK190" i="2"/>
  <c r="BI190" i="2"/>
  <c r="BH190" i="2"/>
  <c r="BK189" i="2"/>
  <c r="BI189" i="2"/>
  <c r="BH189" i="2"/>
  <c r="BK188" i="2"/>
  <c r="BI188" i="2"/>
  <c r="BH188" i="2"/>
  <c r="BK187" i="2"/>
  <c r="BI187" i="2"/>
  <c r="BH187" i="2"/>
  <c r="BK186" i="2"/>
  <c r="BI186" i="2"/>
  <c r="BH186" i="2"/>
  <c r="BK185" i="2"/>
  <c r="BI185" i="2"/>
  <c r="BH185" i="2"/>
  <c r="BK184" i="2"/>
  <c r="BI184" i="2"/>
  <c r="BH184" i="2"/>
  <c r="BK183" i="2"/>
  <c r="BI183" i="2"/>
  <c r="BH183" i="2"/>
  <c r="BK182" i="2"/>
  <c r="BJ182" i="2" s="1"/>
  <c r="BI182" i="2"/>
  <c r="BH182" i="2"/>
  <c r="BK181" i="2"/>
  <c r="BI181" i="2"/>
  <c r="BH181" i="2"/>
  <c r="BK180" i="2"/>
  <c r="BI180" i="2"/>
  <c r="BH180" i="2"/>
  <c r="BK179" i="2"/>
  <c r="BI179" i="2"/>
  <c r="BH179" i="2"/>
  <c r="BK178" i="2"/>
  <c r="BI178" i="2"/>
  <c r="BH178" i="2"/>
  <c r="BK177" i="2"/>
  <c r="BI177" i="2"/>
  <c r="BH177" i="2"/>
  <c r="BK176" i="2"/>
  <c r="BI176" i="2"/>
  <c r="BH176" i="2"/>
  <c r="BK175" i="2"/>
  <c r="BI175" i="2"/>
  <c r="BH175" i="2"/>
  <c r="BK174" i="2"/>
  <c r="BI174" i="2"/>
  <c r="BH174" i="2"/>
  <c r="BK173" i="2"/>
  <c r="BI173" i="2"/>
  <c r="BH173" i="2"/>
  <c r="BK172" i="2"/>
  <c r="BI172" i="2"/>
  <c r="BH172" i="2"/>
  <c r="BK171" i="2"/>
  <c r="BI171" i="2"/>
  <c r="BH171" i="2"/>
  <c r="BK170" i="2"/>
  <c r="BI170" i="2"/>
  <c r="BH170" i="2"/>
  <c r="BK169" i="2"/>
  <c r="BI169" i="2"/>
  <c r="BH169" i="2"/>
  <c r="BK168" i="2"/>
  <c r="BI168" i="2"/>
  <c r="BH168" i="2"/>
  <c r="BK167" i="2"/>
  <c r="BI167" i="2"/>
  <c r="BH167" i="2"/>
  <c r="BK166" i="2"/>
  <c r="BJ166" i="2" s="1"/>
  <c r="BI166" i="2"/>
  <c r="BH166" i="2"/>
  <c r="BK165" i="2"/>
  <c r="BI165" i="2"/>
  <c r="BH165" i="2"/>
  <c r="BK164" i="2"/>
  <c r="BI164" i="2"/>
  <c r="BH164" i="2"/>
  <c r="BK163" i="2"/>
  <c r="BI163" i="2"/>
  <c r="BH163" i="2"/>
  <c r="BK162" i="2"/>
  <c r="BI162" i="2"/>
  <c r="BH162" i="2"/>
  <c r="BK161" i="2"/>
  <c r="BI161" i="2"/>
  <c r="BH161" i="2"/>
  <c r="BK160" i="2"/>
  <c r="BI160" i="2"/>
  <c r="BH160" i="2"/>
  <c r="BK159" i="2"/>
  <c r="BI159" i="2"/>
  <c r="BH159" i="2"/>
  <c r="BK158" i="2"/>
  <c r="BI158" i="2"/>
  <c r="BH158" i="2"/>
  <c r="BK157" i="2"/>
  <c r="BI157" i="2"/>
  <c r="BH157" i="2"/>
  <c r="BK156" i="2"/>
  <c r="BI156" i="2"/>
  <c r="BH156" i="2"/>
  <c r="BK155" i="2"/>
  <c r="BI155" i="2"/>
  <c r="BH155" i="2"/>
  <c r="BK154" i="2"/>
  <c r="BI154" i="2"/>
  <c r="BH154" i="2"/>
  <c r="BK153" i="2"/>
  <c r="BI153" i="2"/>
  <c r="BH153" i="2"/>
  <c r="BK152" i="2"/>
  <c r="BI152" i="2"/>
  <c r="BH152" i="2"/>
  <c r="BK151" i="2"/>
  <c r="BI151" i="2"/>
  <c r="BH151" i="2"/>
  <c r="BK150" i="2"/>
  <c r="BJ150" i="2" s="1"/>
  <c r="BI150" i="2"/>
  <c r="BH150" i="2"/>
  <c r="BK149" i="2"/>
  <c r="BI149" i="2"/>
  <c r="BH149" i="2"/>
  <c r="BK148" i="2"/>
  <c r="BI148" i="2"/>
  <c r="BH148" i="2"/>
  <c r="BK147" i="2"/>
  <c r="BI147" i="2"/>
  <c r="BH147" i="2"/>
  <c r="BK146" i="2"/>
  <c r="BI146" i="2"/>
  <c r="BH146" i="2"/>
  <c r="BK145" i="2"/>
  <c r="BI145" i="2"/>
  <c r="BH145" i="2"/>
  <c r="BK144" i="2"/>
  <c r="BI144" i="2"/>
  <c r="BH144" i="2"/>
  <c r="BK143" i="2"/>
  <c r="BI143" i="2"/>
  <c r="BH143" i="2"/>
  <c r="BK142" i="2"/>
  <c r="BI142" i="2"/>
  <c r="BH142" i="2"/>
  <c r="BK141" i="2"/>
  <c r="BI141" i="2"/>
  <c r="BH141" i="2"/>
  <c r="BK140" i="2"/>
  <c r="BI140" i="2"/>
  <c r="BH140" i="2"/>
  <c r="BK139" i="2"/>
  <c r="BI139" i="2"/>
  <c r="BH139" i="2"/>
  <c r="BK138" i="2"/>
  <c r="BI138" i="2"/>
  <c r="BH138" i="2"/>
  <c r="BK137" i="2"/>
  <c r="BI137" i="2"/>
  <c r="BH137" i="2"/>
  <c r="BK136" i="2"/>
  <c r="BI136" i="2"/>
  <c r="BH136" i="2"/>
  <c r="BK135" i="2"/>
  <c r="BI135" i="2"/>
  <c r="BH135" i="2"/>
  <c r="BK134" i="2"/>
  <c r="BJ134" i="2" s="1"/>
  <c r="BI134" i="2"/>
  <c r="BH134" i="2"/>
  <c r="BK133" i="2"/>
  <c r="BI133" i="2"/>
  <c r="BH133" i="2"/>
  <c r="BK132" i="2"/>
  <c r="BI132" i="2"/>
  <c r="BH132" i="2"/>
  <c r="BK131" i="2"/>
  <c r="BI131" i="2"/>
  <c r="BH131" i="2"/>
  <c r="BK130" i="2"/>
  <c r="BI130" i="2"/>
  <c r="BH130" i="2"/>
  <c r="BK129" i="2"/>
  <c r="BI129" i="2"/>
  <c r="BH129" i="2"/>
  <c r="BK128" i="2"/>
  <c r="BI128" i="2"/>
  <c r="BH128" i="2"/>
  <c r="BK127" i="2"/>
  <c r="BI127" i="2"/>
  <c r="BH127" i="2"/>
  <c r="BK126" i="2"/>
  <c r="BI126" i="2"/>
  <c r="BH126" i="2"/>
  <c r="BK125" i="2"/>
  <c r="BI125" i="2"/>
  <c r="BH125" i="2"/>
  <c r="BK124" i="2"/>
  <c r="BI124" i="2"/>
  <c r="BH124" i="2"/>
  <c r="BK123" i="2"/>
  <c r="BI123" i="2"/>
  <c r="BH123" i="2"/>
  <c r="BK122" i="2"/>
  <c r="BI122" i="2"/>
  <c r="BH122" i="2"/>
  <c r="BK121" i="2"/>
  <c r="BI121" i="2"/>
  <c r="BH121" i="2"/>
  <c r="BK120" i="2"/>
  <c r="BI120" i="2"/>
  <c r="BH120" i="2"/>
  <c r="BK119" i="2"/>
  <c r="BI119" i="2"/>
  <c r="BH119" i="2"/>
  <c r="BK118" i="2"/>
  <c r="BJ118" i="2" s="1"/>
  <c r="BI118" i="2"/>
  <c r="BH118" i="2"/>
  <c r="BK117" i="2"/>
  <c r="BI117" i="2"/>
  <c r="BH117" i="2"/>
  <c r="BK116" i="2"/>
  <c r="BI116" i="2"/>
  <c r="BH116" i="2"/>
  <c r="BK115" i="2"/>
  <c r="BI115" i="2"/>
  <c r="BH115" i="2"/>
  <c r="BK114" i="2"/>
  <c r="BI114" i="2"/>
  <c r="BH114" i="2"/>
  <c r="BK113" i="2"/>
  <c r="BI113" i="2"/>
  <c r="BH113" i="2"/>
  <c r="BK112" i="2"/>
  <c r="BI112" i="2"/>
  <c r="BH112" i="2"/>
  <c r="BK111" i="2"/>
  <c r="BI111" i="2"/>
  <c r="BH111" i="2"/>
  <c r="BK110" i="2"/>
  <c r="BI110" i="2"/>
  <c r="BH110" i="2"/>
  <c r="BK109" i="2"/>
  <c r="BI109" i="2"/>
  <c r="BH109" i="2"/>
  <c r="BK92" i="2"/>
  <c r="BI92" i="2"/>
  <c r="BH92" i="2"/>
  <c r="BK91" i="2"/>
  <c r="BI91" i="2"/>
  <c r="BH91" i="2"/>
  <c r="BK90" i="2"/>
  <c r="BI90" i="2"/>
  <c r="BH90" i="2"/>
  <c r="BK89" i="2"/>
  <c r="BI89" i="2"/>
  <c r="BH89" i="2"/>
  <c r="BK88" i="2"/>
  <c r="BJ88" i="2" s="1"/>
  <c r="BI88" i="2"/>
  <c r="BH88" i="2"/>
  <c r="BK87" i="2"/>
  <c r="BI87" i="2"/>
  <c r="BH87" i="2"/>
  <c r="BK86" i="2"/>
  <c r="BJ86" i="2" s="1"/>
  <c r="BI86" i="2"/>
  <c r="BH86" i="2"/>
  <c r="BK85" i="2"/>
  <c r="BI85" i="2"/>
  <c r="BH85" i="2"/>
  <c r="BK84" i="2"/>
  <c r="BI84" i="2"/>
  <c r="BH84" i="2"/>
  <c r="BK83" i="2"/>
  <c r="BI83" i="2"/>
  <c r="BH83" i="2"/>
  <c r="BK82" i="2"/>
  <c r="BI82" i="2"/>
  <c r="BH82" i="2"/>
  <c r="BK81" i="2"/>
  <c r="BJ81" i="2" s="1"/>
  <c r="BI81" i="2"/>
  <c r="BH81" i="2"/>
  <c r="BK80" i="2"/>
  <c r="BI80" i="2"/>
  <c r="BH80" i="2"/>
  <c r="BK79" i="2"/>
  <c r="BI79" i="2"/>
  <c r="BH79" i="2"/>
  <c r="BK78" i="2"/>
  <c r="BI78" i="2"/>
  <c r="BH78" i="2"/>
  <c r="BJ78" i="2" s="1"/>
  <c r="BK77" i="2"/>
  <c r="BI77" i="2"/>
  <c r="BH77" i="2"/>
  <c r="BK76" i="2"/>
  <c r="BJ76" i="2" s="1"/>
  <c r="BI76" i="2"/>
  <c r="BH76" i="2"/>
  <c r="BK75" i="2"/>
  <c r="BI75" i="2"/>
  <c r="BH75" i="2"/>
  <c r="BK74" i="2"/>
  <c r="BJ74" i="2" s="1"/>
  <c r="BI74" i="2"/>
  <c r="BH74" i="2"/>
  <c r="BK73" i="2"/>
  <c r="BI73" i="2"/>
  <c r="BH73" i="2"/>
  <c r="BK72" i="2"/>
  <c r="BI72" i="2"/>
  <c r="BH72" i="2"/>
  <c r="BK71" i="2"/>
  <c r="BI71" i="2"/>
  <c r="BH71" i="2"/>
  <c r="BK70" i="2"/>
  <c r="BI70" i="2"/>
  <c r="BH70" i="2"/>
  <c r="BK69" i="2"/>
  <c r="BI69" i="2"/>
  <c r="BH69" i="2"/>
  <c r="BK68" i="2"/>
  <c r="BI68" i="2"/>
  <c r="BH68" i="2"/>
  <c r="BJ68" i="2" s="1"/>
  <c r="BK67" i="2"/>
  <c r="BI67" i="2"/>
  <c r="BH67" i="2"/>
  <c r="BK66" i="2"/>
  <c r="BI66" i="2"/>
  <c r="BH66" i="2"/>
  <c r="BK65" i="2"/>
  <c r="BI65" i="2"/>
  <c r="BH65" i="2"/>
  <c r="BK64" i="2"/>
  <c r="BI64" i="2"/>
  <c r="BH64" i="2"/>
  <c r="BK63" i="2"/>
  <c r="BI63" i="2"/>
  <c r="BH63" i="2"/>
  <c r="BK62" i="2"/>
  <c r="BI62" i="2"/>
  <c r="BH62" i="2"/>
  <c r="BK61" i="2"/>
  <c r="BI61" i="2"/>
  <c r="BH61" i="2"/>
  <c r="BK60" i="2"/>
  <c r="BJ60" i="2" s="1"/>
  <c r="BI60" i="2"/>
  <c r="BH60" i="2"/>
  <c r="BK59" i="2"/>
  <c r="BI59" i="2"/>
  <c r="BH59" i="2"/>
  <c r="BK58" i="2"/>
  <c r="BI58" i="2"/>
  <c r="BH58" i="2"/>
  <c r="BK57" i="2"/>
  <c r="BI57" i="2"/>
  <c r="BH57" i="2"/>
  <c r="BK56" i="2"/>
  <c r="BI56" i="2"/>
  <c r="BH56" i="2"/>
  <c r="BK55" i="2"/>
  <c r="BI55" i="2"/>
  <c r="BH55" i="2"/>
  <c r="BK54" i="2"/>
  <c r="BI54" i="2"/>
  <c r="BH54" i="2"/>
  <c r="BK53" i="2"/>
  <c r="BI53" i="2"/>
  <c r="BH53" i="2"/>
  <c r="BK52" i="2"/>
  <c r="BI52" i="2"/>
  <c r="BH52" i="2"/>
  <c r="BK51" i="2"/>
  <c r="BI51" i="2"/>
  <c r="BH51" i="2"/>
  <c r="BK50" i="2"/>
  <c r="BI50" i="2"/>
  <c r="BH50" i="2"/>
  <c r="BK49" i="2"/>
  <c r="BJ49" i="2" s="1"/>
  <c r="BI49" i="2"/>
  <c r="BH49" i="2"/>
  <c r="BK48" i="2"/>
  <c r="BI48" i="2"/>
  <c r="BH48" i="2"/>
  <c r="BK47" i="2"/>
  <c r="BI47" i="2"/>
  <c r="BH47" i="2"/>
  <c r="BK46" i="2"/>
  <c r="BI46" i="2"/>
  <c r="BH46" i="2"/>
  <c r="BK45" i="2"/>
  <c r="BI45" i="2"/>
  <c r="BH45" i="2"/>
  <c r="BK44" i="2"/>
  <c r="BJ44" i="2" s="1"/>
  <c r="BI44" i="2"/>
  <c r="BH44" i="2"/>
  <c r="BK43" i="2"/>
  <c r="BI43" i="2"/>
  <c r="BH43" i="2"/>
  <c r="BK42" i="2"/>
  <c r="BI42" i="2"/>
  <c r="BH42" i="2"/>
  <c r="BK41" i="2"/>
  <c r="BI41" i="2"/>
  <c r="BH41" i="2"/>
  <c r="BK40" i="2"/>
  <c r="BI40" i="2"/>
  <c r="BH40" i="2"/>
  <c r="BK39" i="2"/>
  <c r="BI39" i="2"/>
  <c r="BH39" i="2"/>
  <c r="BK38" i="2"/>
  <c r="BI38" i="2"/>
  <c r="BH38" i="2"/>
  <c r="BK37" i="2"/>
  <c r="BI37" i="2"/>
  <c r="BH37" i="2"/>
  <c r="BK36" i="2"/>
  <c r="BI36" i="2"/>
  <c r="BH36" i="2"/>
  <c r="BJ36" i="2" s="1"/>
  <c r="BK35" i="2"/>
  <c r="BI35" i="2"/>
  <c r="BH35" i="2"/>
  <c r="BK34" i="2"/>
  <c r="BI34" i="2"/>
  <c r="BH34" i="2"/>
  <c r="BK33" i="2"/>
  <c r="BI33" i="2"/>
  <c r="BH33" i="2"/>
  <c r="BK32" i="2"/>
  <c r="BI32" i="2"/>
  <c r="BH32" i="2"/>
  <c r="BK31" i="2"/>
  <c r="BI31" i="2"/>
  <c r="BH31" i="2"/>
  <c r="BK30" i="2"/>
  <c r="BI30" i="2"/>
  <c r="BH30" i="2"/>
  <c r="BK29" i="2"/>
  <c r="BI29" i="2"/>
  <c r="BH29" i="2"/>
  <c r="BK28" i="2"/>
  <c r="BJ28" i="2" s="1"/>
  <c r="BI28" i="2"/>
  <c r="BH28" i="2"/>
  <c r="BK27" i="2"/>
  <c r="BI27" i="2"/>
  <c r="BH27" i="2"/>
  <c r="BK26" i="2"/>
  <c r="BJ26" i="2" s="1"/>
  <c r="BI26" i="2"/>
  <c r="BH26" i="2"/>
  <c r="BK25" i="2"/>
  <c r="BI25" i="2"/>
  <c r="BH25" i="2"/>
  <c r="BK24" i="2"/>
  <c r="BI24" i="2"/>
  <c r="BH24" i="2"/>
  <c r="BJ24" i="2" s="1"/>
  <c r="BK23" i="2"/>
  <c r="BJ23" i="2" s="1"/>
  <c r="BI23" i="2"/>
  <c r="BH23" i="2"/>
  <c r="BK22" i="2"/>
  <c r="BI22" i="2"/>
  <c r="BH22" i="2"/>
  <c r="BK21" i="2"/>
  <c r="BI21" i="2"/>
  <c r="BH21" i="2"/>
  <c r="BK20" i="2"/>
  <c r="BI20" i="2"/>
  <c r="BH20" i="2"/>
  <c r="BK19" i="2"/>
  <c r="BI19" i="2"/>
  <c r="BH19" i="2"/>
  <c r="BK18" i="2"/>
  <c r="BI18" i="2"/>
  <c r="BH18" i="2"/>
  <c r="BK17" i="2"/>
  <c r="BI17" i="2"/>
  <c r="BH17" i="2"/>
  <c r="BK16" i="2"/>
  <c r="BI16" i="2"/>
  <c r="BH16" i="2"/>
  <c r="BK15" i="2"/>
  <c r="BI15" i="2"/>
  <c r="BH15" i="2"/>
  <c r="BK14" i="2"/>
  <c r="BI14" i="2"/>
  <c r="BH14" i="2"/>
  <c r="BK13" i="2"/>
  <c r="BI13" i="2"/>
  <c r="BH13" i="2"/>
  <c r="BK12" i="2"/>
  <c r="BJ12" i="2" s="1"/>
  <c r="BI12" i="2"/>
  <c r="BH12" i="2"/>
  <c r="BK11" i="2"/>
  <c r="BI11" i="2"/>
  <c r="BH11" i="2"/>
  <c r="BK10" i="2"/>
  <c r="BI10" i="2"/>
  <c r="BH10" i="2"/>
  <c r="BK9" i="2"/>
  <c r="BI9" i="2"/>
  <c r="BH9" i="2"/>
  <c r="BK8" i="2"/>
  <c r="BI8" i="2"/>
  <c r="BH8" i="2"/>
  <c r="BK7" i="2"/>
  <c r="BI7" i="2"/>
  <c r="BH7" i="2"/>
  <c r="BK6" i="2"/>
  <c r="BI6" i="2"/>
  <c r="BH6" i="2"/>
  <c r="BK5" i="2"/>
  <c r="BI5" i="2"/>
  <c r="BH5" i="2"/>
  <c r="BK4" i="2"/>
  <c r="BI4" i="2"/>
  <c r="BH4" i="2"/>
  <c r="BK3" i="2"/>
  <c r="BI3" i="2"/>
  <c r="BH3" i="2"/>
  <c r="R4" i="2"/>
  <c r="S4" i="2"/>
  <c r="U4" i="2"/>
  <c r="R5" i="2"/>
  <c r="S5" i="2"/>
  <c r="U5" i="2"/>
  <c r="R6" i="2"/>
  <c r="S6" i="2"/>
  <c r="U6" i="2"/>
  <c r="R7" i="2"/>
  <c r="S7" i="2"/>
  <c r="U7" i="2"/>
  <c r="R8" i="2"/>
  <c r="S8" i="2"/>
  <c r="U8" i="2"/>
  <c r="R9" i="2"/>
  <c r="S9" i="2"/>
  <c r="U9" i="2"/>
  <c r="R10" i="2"/>
  <c r="S10" i="2"/>
  <c r="U10" i="2"/>
  <c r="R11" i="2"/>
  <c r="S11" i="2"/>
  <c r="U11" i="2"/>
  <c r="R12" i="2"/>
  <c r="S12" i="2"/>
  <c r="U12" i="2"/>
  <c r="R13" i="2"/>
  <c r="S13" i="2"/>
  <c r="U13" i="2"/>
  <c r="R14" i="2"/>
  <c r="S14" i="2"/>
  <c r="U14" i="2"/>
  <c r="R15" i="2"/>
  <c r="S15" i="2"/>
  <c r="U15" i="2"/>
  <c r="R16" i="2"/>
  <c r="S16" i="2"/>
  <c r="U16" i="2"/>
  <c r="R17" i="2"/>
  <c r="S17" i="2"/>
  <c r="U17" i="2"/>
  <c r="R18" i="2"/>
  <c r="S18" i="2"/>
  <c r="U18" i="2"/>
  <c r="R19" i="2"/>
  <c r="S19" i="2"/>
  <c r="U19" i="2"/>
  <c r="R20" i="2"/>
  <c r="S20" i="2"/>
  <c r="U20" i="2"/>
  <c r="R21" i="2"/>
  <c r="S21" i="2"/>
  <c r="U21" i="2"/>
  <c r="R22" i="2"/>
  <c r="S22" i="2"/>
  <c r="U22" i="2"/>
  <c r="R23" i="2"/>
  <c r="S23" i="2"/>
  <c r="U23" i="2"/>
  <c r="R24" i="2"/>
  <c r="S24" i="2"/>
  <c r="U24" i="2"/>
  <c r="R25" i="2"/>
  <c r="S25" i="2"/>
  <c r="U25" i="2"/>
  <c r="R26" i="2"/>
  <c r="S26" i="2"/>
  <c r="U26" i="2"/>
  <c r="R27" i="2"/>
  <c r="S27" i="2"/>
  <c r="U27" i="2"/>
  <c r="R28" i="2"/>
  <c r="S28" i="2"/>
  <c r="U28" i="2"/>
  <c r="R29" i="2"/>
  <c r="S29" i="2"/>
  <c r="U29" i="2"/>
  <c r="R30" i="2"/>
  <c r="S30" i="2"/>
  <c r="U30" i="2"/>
  <c r="R31" i="2"/>
  <c r="S31" i="2"/>
  <c r="U31" i="2"/>
  <c r="R32" i="2"/>
  <c r="S32" i="2"/>
  <c r="U32" i="2"/>
  <c r="R33" i="2"/>
  <c r="S33" i="2"/>
  <c r="U33" i="2"/>
  <c r="R34" i="2"/>
  <c r="S34" i="2"/>
  <c r="U34" i="2"/>
  <c r="R35" i="2"/>
  <c r="S35" i="2"/>
  <c r="U35" i="2"/>
  <c r="R36" i="2"/>
  <c r="S36" i="2"/>
  <c r="U36" i="2"/>
  <c r="R37" i="2"/>
  <c r="S37" i="2"/>
  <c r="U37" i="2"/>
  <c r="R38" i="2"/>
  <c r="S38" i="2"/>
  <c r="U38" i="2"/>
  <c r="R39" i="2"/>
  <c r="S39" i="2"/>
  <c r="U39" i="2"/>
  <c r="R40" i="2"/>
  <c r="S40" i="2"/>
  <c r="U40" i="2"/>
  <c r="R41" i="2"/>
  <c r="S41" i="2"/>
  <c r="U41" i="2"/>
  <c r="R42" i="2"/>
  <c r="S42" i="2"/>
  <c r="U42" i="2"/>
  <c r="R43" i="2"/>
  <c r="S43" i="2"/>
  <c r="U43" i="2"/>
  <c r="R44" i="2"/>
  <c r="S44" i="2"/>
  <c r="U44" i="2"/>
  <c r="R45" i="2"/>
  <c r="S45" i="2"/>
  <c r="U45" i="2"/>
  <c r="R46" i="2"/>
  <c r="S46" i="2"/>
  <c r="U46" i="2"/>
  <c r="R47" i="2"/>
  <c r="S47" i="2"/>
  <c r="U47" i="2"/>
  <c r="R48" i="2"/>
  <c r="S48" i="2"/>
  <c r="U48" i="2"/>
  <c r="R49" i="2"/>
  <c r="S49" i="2"/>
  <c r="U49" i="2"/>
  <c r="R50" i="2"/>
  <c r="S50" i="2"/>
  <c r="U50" i="2"/>
  <c r="R51" i="2"/>
  <c r="S51" i="2"/>
  <c r="U51" i="2"/>
  <c r="R52" i="2"/>
  <c r="S52" i="2"/>
  <c r="U52" i="2"/>
  <c r="R53" i="2"/>
  <c r="S53" i="2"/>
  <c r="U53" i="2"/>
  <c r="R54" i="2"/>
  <c r="S54" i="2"/>
  <c r="U54" i="2"/>
  <c r="R55" i="2"/>
  <c r="S55" i="2"/>
  <c r="U55" i="2"/>
  <c r="R56" i="2"/>
  <c r="S56" i="2"/>
  <c r="U56" i="2"/>
  <c r="R57" i="2"/>
  <c r="S57" i="2"/>
  <c r="U57" i="2"/>
  <c r="R58" i="2"/>
  <c r="S58" i="2"/>
  <c r="U58" i="2"/>
  <c r="R59" i="2"/>
  <c r="S59" i="2"/>
  <c r="U59" i="2"/>
  <c r="R60" i="2"/>
  <c r="S60" i="2"/>
  <c r="U60" i="2"/>
  <c r="R61" i="2"/>
  <c r="S61" i="2"/>
  <c r="U61" i="2"/>
  <c r="R62" i="2"/>
  <c r="S62" i="2"/>
  <c r="U62" i="2"/>
  <c r="R63" i="2"/>
  <c r="S63" i="2"/>
  <c r="U63" i="2"/>
  <c r="R64" i="2"/>
  <c r="S64" i="2"/>
  <c r="U64" i="2"/>
  <c r="R65" i="2"/>
  <c r="S65" i="2"/>
  <c r="U65" i="2"/>
  <c r="R66" i="2"/>
  <c r="S66" i="2"/>
  <c r="U66" i="2"/>
  <c r="R67" i="2"/>
  <c r="S67" i="2"/>
  <c r="U67" i="2"/>
  <c r="R68" i="2"/>
  <c r="S68" i="2"/>
  <c r="U68" i="2"/>
  <c r="R69" i="2"/>
  <c r="S69" i="2"/>
  <c r="U69" i="2"/>
  <c r="R70" i="2"/>
  <c r="S70" i="2"/>
  <c r="U70" i="2"/>
  <c r="R71" i="2"/>
  <c r="S71" i="2"/>
  <c r="U71" i="2"/>
  <c r="R72" i="2"/>
  <c r="S72" i="2"/>
  <c r="U72" i="2"/>
  <c r="R73" i="2"/>
  <c r="S73" i="2"/>
  <c r="U73" i="2"/>
  <c r="R74" i="2"/>
  <c r="S74" i="2"/>
  <c r="U74" i="2"/>
  <c r="R75" i="2"/>
  <c r="S75" i="2"/>
  <c r="U75" i="2"/>
  <c r="R76" i="2"/>
  <c r="S76" i="2"/>
  <c r="U76" i="2"/>
  <c r="R77" i="2"/>
  <c r="S77" i="2"/>
  <c r="U77" i="2"/>
  <c r="R78" i="2"/>
  <c r="S78" i="2"/>
  <c r="U78" i="2"/>
  <c r="R79" i="2"/>
  <c r="S79" i="2"/>
  <c r="U79" i="2"/>
  <c r="R80" i="2"/>
  <c r="S80" i="2"/>
  <c r="U80" i="2"/>
  <c r="R81" i="2"/>
  <c r="S81" i="2"/>
  <c r="U81" i="2"/>
  <c r="R82" i="2"/>
  <c r="S82" i="2"/>
  <c r="U82" i="2"/>
  <c r="R83" i="2"/>
  <c r="S83" i="2"/>
  <c r="U83" i="2"/>
  <c r="R84" i="2"/>
  <c r="S84" i="2"/>
  <c r="U84" i="2"/>
  <c r="R85" i="2"/>
  <c r="S85" i="2"/>
  <c r="U85" i="2"/>
  <c r="R86" i="2"/>
  <c r="S86" i="2"/>
  <c r="U86" i="2"/>
  <c r="R87" i="2"/>
  <c r="S87" i="2"/>
  <c r="U87" i="2"/>
  <c r="R88" i="2"/>
  <c r="S88" i="2"/>
  <c r="U88" i="2"/>
  <c r="R89" i="2"/>
  <c r="S89" i="2"/>
  <c r="U89" i="2"/>
  <c r="R90" i="2"/>
  <c r="S90" i="2"/>
  <c r="U90" i="2"/>
  <c r="R91" i="2"/>
  <c r="S91" i="2"/>
  <c r="U91" i="2"/>
  <c r="R92" i="2"/>
  <c r="S92" i="2"/>
  <c r="U92" i="2"/>
  <c r="U3" i="2"/>
  <c r="S3" i="2"/>
  <c r="R3" i="2"/>
  <c r="U198" i="2"/>
  <c r="S198" i="2"/>
  <c r="R198" i="2"/>
  <c r="U197" i="2"/>
  <c r="S197" i="2"/>
  <c r="R197" i="2"/>
  <c r="U196" i="2"/>
  <c r="S196" i="2"/>
  <c r="R196" i="2"/>
  <c r="U195" i="2"/>
  <c r="S195" i="2"/>
  <c r="R195" i="2"/>
  <c r="U194" i="2"/>
  <c r="S194" i="2"/>
  <c r="R194" i="2"/>
  <c r="U193" i="2"/>
  <c r="S193" i="2"/>
  <c r="R193" i="2"/>
  <c r="U192" i="2"/>
  <c r="S192" i="2"/>
  <c r="R192" i="2"/>
  <c r="U191" i="2"/>
  <c r="S191" i="2"/>
  <c r="R191" i="2"/>
  <c r="U190" i="2"/>
  <c r="S190" i="2"/>
  <c r="R190" i="2"/>
  <c r="U189" i="2"/>
  <c r="S189" i="2"/>
  <c r="R189" i="2"/>
  <c r="U188" i="2"/>
  <c r="S188" i="2"/>
  <c r="R188" i="2"/>
  <c r="U187" i="2"/>
  <c r="S187" i="2"/>
  <c r="R187" i="2"/>
  <c r="U186" i="2"/>
  <c r="S186" i="2"/>
  <c r="R186" i="2"/>
  <c r="U185" i="2"/>
  <c r="S185" i="2"/>
  <c r="R185" i="2"/>
  <c r="U184" i="2"/>
  <c r="S184" i="2"/>
  <c r="R184" i="2"/>
  <c r="U183" i="2"/>
  <c r="S183" i="2"/>
  <c r="R183" i="2"/>
  <c r="U182" i="2"/>
  <c r="S182" i="2"/>
  <c r="R182" i="2"/>
  <c r="U181" i="2"/>
  <c r="S181" i="2"/>
  <c r="R181" i="2"/>
  <c r="U180" i="2"/>
  <c r="S180" i="2"/>
  <c r="R180" i="2"/>
  <c r="U179" i="2"/>
  <c r="S179" i="2"/>
  <c r="R179" i="2"/>
  <c r="U178" i="2"/>
  <c r="S178" i="2"/>
  <c r="R178" i="2"/>
  <c r="U177" i="2"/>
  <c r="S177" i="2"/>
  <c r="R177" i="2"/>
  <c r="U176" i="2"/>
  <c r="S176" i="2"/>
  <c r="R176" i="2"/>
  <c r="U175" i="2"/>
  <c r="S175" i="2"/>
  <c r="R175" i="2"/>
  <c r="U174" i="2"/>
  <c r="S174" i="2"/>
  <c r="R174" i="2"/>
  <c r="U173" i="2"/>
  <c r="S173" i="2"/>
  <c r="R173" i="2"/>
  <c r="U172" i="2"/>
  <c r="S172" i="2"/>
  <c r="R172" i="2"/>
  <c r="U171" i="2"/>
  <c r="S171" i="2"/>
  <c r="R171" i="2"/>
  <c r="U170" i="2"/>
  <c r="S170" i="2"/>
  <c r="R170" i="2"/>
  <c r="U169" i="2"/>
  <c r="S169" i="2"/>
  <c r="R169" i="2"/>
  <c r="U168" i="2"/>
  <c r="S168" i="2"/>
  <c r="R168" i="2"/>
  <c r="U167" i="2"/>
  <c r="S167" i="2"/>
  <c r="R167" i="2"/>
  <c r="U166" i="2"/>
  <c r="S166" i="2"/>
  <c r="R166" i="2"/>
  <c r="U165" i="2"/>
  <c r="S165" i="2"/>
  <c r="R165" i="2"/>
  <c r="U164" i="2"/>
  <c r="S164" i="2"/>
  <c r="R164" i="2"/>
  <c r="U163" i="2"/>
  <c r="S163" i="2"/>
  <c r="R163" i="2"/>
  <c r="U162" i="2"/>
  <c r="S162" i="2"/>
  <c r="R162" i="2"/>
  <c r="U161" i="2"/>
  <c r="S161" i="2"/>
  <c r="R161" i="2"/>
  <c r="U160" i="2"/>
  <c r="S160" i="2"/>
  <c r="R160" i="2"/>
  <c r="U159" i="2"/>
  <c r="S159" i="2"/>
  <c r="R159" i="2"/>
  <c r="U158" i="2"/>
  <c r="S158" i="2"/>
  <c r="R158" i="2"/>
  <c r="U157" i="2"/>
  <c r="S157" i="2"/>
  <c r="R157" i="2"/>
  <c r="U156" i="2"/>
  <c r="S156" i="2"/>
  <c r="R156" i="2"/>
  <c r="U155" i="2"/>
  <c r="S155" i="2"/>
  <c r="R155" i="2"/>
  <c r="U154" i="2"/>
  <c r="S154" i="2"/>
  <c r="R154" i="2"/>
  <c r="U153" i="2"/>
  <c r="S153" i="2"/>
  <c r="R153" i="2"/>
  <c r="U152" i="2"/>
  <c r="S152" i="2"/>
  <c r="R152" i="2"/>
  <c r="U151" i="2"/>
  <c r="S151" i="2"/>
  <c r="R151" i="2"/>
  <c r="U150" i="2"/>
  <c r="S150" i="2"/>
  <c r="R150" i="2"/>
  <c r="U149" i="2"/>
  <c r="S149" i="2"/>
  <c r="R149" i="2"/>
  <c r="U148" i="2"/>
  <c r="S148" i="2"/>
  <c r="R148" i="2"/>
  <c r="U147" i="2"/>
  <c r="S147" i="2"/>
  <c r="R147" i="2"/>
  <c r="U146" i="2"/>
  <c r="S146" i="2"/>
  <c r="R146" i="2"/>
  <c r="U145" i="2"/>
  <c r="S145" i="2"/>
  <c r="R145" i="2"/>
  <c r="U144" i="2"/>
  <c r="S144" i="2"/>
  <c r="R144" i="2"/>
  <c r="U143" i="2"/>
  <c r="S143" i="2"/>
  <c r="R143" i="2"/>
  <c r="U142" i="2"/>
  <c r="S142" i="2"/>
  <c r="R142" i="2"/>
  <c r="U141" i="2"/>
  <c r="S141" i="2"/>
  <c r="R141" i="2"/>
  <c r="U140" i="2"/>
  <c r="S140" i="2"/>
  <c r="R140" i="2"/>
  <c r="U139" i="2"/>
  <c r="S139" i="2"/>
  <c r="R139" i="2"/>
  <c r="U138" i="2"/>
  <c r="S138" i="2"/>
  <c r="R138" i="2"/>
  <c r="U137" i="2"/>
  <c r="S137" i="2"/>
  <c r="R137" i="2"/>
  <c r="U136" i="2"/>
  <c r="S136" i="2"/>
  <c r="R136" i="2"/>
  <c r="U135" i="2"/>
  <c r="S135" i="2"/>
  <c r="R135" i="2"/>
  <c r="U134" i="2"/>
  <c r="S134" i="2"/>
  <c r="R134" i="2"/>
  <c r="U133" i="2"/>
  <c r="S133" i="2"/>
  <c r="R133" i="2"/>
  <c r="U132" i="2"/>
  <c r="S132" i="2"/>
  <c r="R132" i="2"/>
  <c r="U131" i="2"/>
  <c r="S131" i="2"/>
  <c r="R131" i="2"/>
  <c r="U130" i="2"/>
  <c r="S130" i="2"/>
  <c r="R130" i="2"/>
  <c r="U129" i="2"/>
  <c r="S129" i="2"/>
  <c r="R129" i="2"/>
  <c r="U128" i="2"/>
  <c r="S128" i="2"/>
  <c r="R128" i="2"/>
  <c r="U127" i="2"/>
  <c r="S127" i="2"/>
  <c r="R127" i="2"/>
  <c r="U126" i="2"/>
  <c r="S126" i="2"/>
  <c r="R126" i="2"/>
  <c r="U125" i="2"/>
  <c r="S125" i="2"/>
  <c r="R125" i="2"/>
  <c r="U124" i="2"/>
  <c r="S124" i="2"/>
  <c r="R124" i="2"/>
  <c r="U123" i="2"/>
  <c r="S123" i="2"/>
  <c r="R123" i="2"/>
  <c r="U122" i="2"/>
  <c r="S122" i="2"/>
  <c r="R122" i="2"/>
  <c r="U121" i="2"/>
  <c r="S121" i="2"/>
  <c r="R121" i="2"/>
  <c r="U120" i="2"/>
  <c r="S120" i="2"/>
  <c r="R120" i="2"/>
  <c r="U119" i="2"/>
  <c r="S119" i="2"/>
  <c r="R119" i="2"/>
  <c r="U118" i="2"/>
  <c r="S118" i="2"/>
  <c r="R118" i="2"/>
  <c r="U117" i="2"/>
  <c r="S117" i="2"/>
  <c r="R117" i="2"/>
  <c r="U116" i="2"/>
  <c r="S116" i="2"/>
  <c r="R116" i="2"/>
  <c r="U115" i="2"/>
  <c r="S115" i="2"/>
  <c r="R115" i="2"/>
  <c r="U114" i="2"/>
  <c r="S114" i="2"/>
  <c r="R114" i="2"/>
  <c r="U113" i="2"/>
  <c r="S113" i="2"/>
  <c r="R113" i="2"/>
  <c r="U112" i="2"/>
  <c r="S112" i="2"/>
  <c r="R112" i="2"/>
  <c r="U111" i="2"/>
  <c r="S111" i="2"/>
  <c r="R111" i="2"/>
  <c r="U110" i="2"/>
  <c r="S110" i="2"/>
  <c r="R110" i="2"/>
  <c r="U109" i="2"/>
  <c r="S109" i="2"/>
  <c r="R109" i="2"/>
  <c r="H23" i="1"/>
  <c r="B23" i="1"/>
  <c r="B22" i="1" s="1"/>
  <c r="H21" i="1"/>
  <c r="B21" i="1"/>
  <c r="H20" i="1"/>
  <c r="B20" i="1"/>
  <c r="T206" i="3" l="1"/>
  <c r="AO13" i="3"/>
  <c r="AO29" i="3"/>
  <c r="AO45" i="3"/>
  <c r="AO61" i="3"/>
  <c r="AO77" i="3"/>
  <c r="AO107" i="3"/>
  <c r="AO123" i="3"/>
  <c r="AO171" i="3"/>
  <c r="AO187" i="3"/>
  <c r="T102" i="3"/>
  <c r="AO96" i="3"/>
  <c r="T14" i="3"/>
  <c r="T30" i="3"/>
  <c r="T46" i="3"/>
  <c r="T62" i="3"/>
  <c r="T108" i="3"/>
  <c r="T124" i="3"/>
  <c r="T140" i="3"/>
  <c r="T156" i="3"/>
  <c r="T172" i="3"/>
  <c r="T188" i="3"/>
  <c r="T167" i="3"/>
  <c r="T183" i="3"/>
  <c r="AO5" i="3"/>
  <c r="AO21" i="3"/>
  <c r="AO37" i="3"/>
  <c r="AO115" i="3"/>
  <c r="AO153" i="3"/>
  <c r="AO94" i="3"/>
  <c r="AO202" i="3"/>
  <c r="T152" i="3"/>
  <c r="AO99" i="3"/>
  <c r="T93" i="3"/>
  <c r="T202" i="3"/>
  <c r="T197" i="3"/>
  <c r="T147" i="3"/>
  <c r="T163" i="3"/>
  <c r="T195" i="3"/>
  <c r="AO111" i="3"/>
  <c r="AO127" i="3"/>
  <c r="T97" i="3"/>
  <c r="T121" i="3"/>
  <c r="T137" i="3"/>
  <c r="AO200" i="3"/>
  <c r="T76" i="3"/>
  <c r="AO140" i="3"/>
  <c r="AO156" i="3"/>
  <c r="AO166" i="3"/>
  <c r="AO145" i="3"/>
  <c r="T18" i="3"/>
  <c r="T40" i="3"/>
  <c r="T66" i="3"/>
  <c r="T82" i="3"/>
  <c r="T118" i="3"/>
  <c r="T95" i="3"/>
  <c r="T199" i="3"/>
  <c r="T61" i="3"/>
  <c r="T139" i="3"/>
  <c r="AO9" i="3"/>
  <c r="AO25" i="3"/>
  <c r="AO41" i="3"/>
  <c r="AO198" i="3"/>
  <c r="BJ32" i="7"/>
  <c r="BJ37" i="7"/>
  <c r="BJ42" i="7"/>
  <c r="BJ101" i="7"/>
  <c r="T77" i="7"/>
  <c r="T93" i="7"/>
  <c r="BJ28" i="7"/>
  <c r="BJ33" i="7"/>
  <c r="BJ38" i="7"/>
  <c r="BJ97" i="7"/>
  <c r="BJ48" i="7"/>
  <c r="BJ53" i="7"/>
  <c r="BJ58" i="7"/>
  <c r="T9" i="7"/>
  <c r="T25" i="7"/>
  <c r="BJ4" i="7"/>
  <c r="BJ9" i="7"/>
  <c r="BJ14" i="7"/>
  <c r="BJ68" i="7"/>
  <c r="BJ73" i="7"/>
  <c r="BJ78" i="7"/>
  <c r="T4" i="7"/>
  <c r="T20" i="7"/>
  <c r="BJ24" i="7"/>
  <c r="BJ29" i="7"/>
  <c r="BJ34" i="7"/>
  <c r="BJ93" i="7"/>
  <c r="BJ98" i="7"/>
  <c r="BJ84" i="7"/>
  <c r="T47" i="7"/>
  <c r="T68" i="7"/>
  <c r="T84" i="7"/>
  <c r="T100" i="7"/>
  <c r="BJ5" i="7"/>
  <c r="BJ10" i="7"/>
  <c r="BJ64" i="7"/>
  <c r="BJ69" i="7"/>
  <c r="BJ74" i="7"/>
  <c r="T6" i="7"/>
  <c r="T64" i="7"/>
  <c r="T80" i="7"/>
  <c r="T96" i="7"/>
  <c r="BJ16" i="7"/>
  <c r="BJ21" i="7"/>
  <c r="BJ26" i="7"/>
  <c r="BJ80" i="7"/>
  <c r="BJ85" i="7"/>
  <c r="BJ90" i="7"/>
  <c r="BJ36" i="7"/>
  <c r="BJ41" i="7"/>
  <c r="BJ46" i="7"/>
  <c r="T7" i="7"/>
  <c r="T44" i="7"/>
  <c r="T81" i="7"/>
  <c r="T97" i="7"/>
  <c r="BJ12" i="7"/>
  <c r="BJ17" i="7"/>
  <c r="BJ22" i="7"/>
  <c r="BJ76" i="7"/>
  <c r="BJ81" i="7"/>
  <c r="BJ86" i="7"/>
  <c r="T10" i="3"/>
  <c r="T26" i="3"/>
  <c r="T58" i="3"/>
  <c r="T74" i="3"/>
  <c r="T80" i="3"/>
  <c r="T90" i="3"/>
  <c r="T136" i="3"/>
  <c r="AO179" i="3"/>
  <c r="AO190" i="3"/>
  <c r="AO95" i="3"/>
  <c r="AO203" i="3"/>
  <c r="T5" i="3"/>
  <c r="T53" i="3"/>
  <c r="T69" i="3"/>
  <c r="T131" i="3"/>
  <c r="T157" i="3"/>
  <c r="AO137" i="3"/>
  <c r="AO174" i="3"/>
  <c r="T203" i="3"/>
  <c r="T198" i="3"/>
  <c r="T174" i="3"/>
  <c r="AO197" i="3"/>
  <c r="T148" i="3"/>
  <c r="T153" i="3"/>
  <c r="AO133" i="3"/>
  <c r="AO149" i="3"/>
  <c r="AO154" i="3"/>
  <c r="AO160" i="3"/>
  <c r="AO170" i="3"/>
  <c r="AO191" i="3"/>
  <c r="T112" i="3"/>
  <c r="T170" i="3"/>
  <c r="T180" i="3"/>
  <c r="T186" i="3"/>
  <c r="T196" i="3"/>
  <c r="AO18" i="3"/>
  <c r="AO34" i="3"/>
  <c r="AO50" i="3"/>
  <c r="AO66" i="3"/>
  <c r="AO181" i="3"/>
  <c r="AO98" i="3"/>
  <c r="AO93" i="3"/>
  <c r="AO201" i="3"/>
  <c r="AO172" i="3"/>
  <c r="AO97" i="3"/>
  <c r="T160" i="3"/>
  <c r="T166" i="3"/>
  <c r="T182" i="3"/>
  <c r="T192" i="3"/>
  <c r="AO14" i="3"/>
  <c r="AO30" i="3"/>
  <c r="AO46" i="3"/>
  <c r="AO62" i="3"/>
  <c r="T205" i="3"/>
  <c r="AO205" i="3"/>
  <c r="AO57" i="3"/>
  <c r="AO73" i="3"/>
  <c r="AO89" i="3"/>
  <c r="AO119" i="3"/>
  <c r="AO193" i="3"/>
  <c r="AO152" i="3"/>
  <c r="AO194" i="3"/>
  <c r="AO101" i="3"/>
  <c r="AO199" i="3"/>
  <c r="T25" i="3"/>
  <c r="T41" i="3"/>
  <c r="T57" i="3"/>
  <c r="T73" i="3"/>
  <c r="T89" i="3"/>
  <c r="T119" i="3"/>
  <c r="T135" i="3"/>
  <c r="T193" i="3"/>
  <c r="AO141" i="3"/>
  <c r="AO168" i="3"/>
  <c r="AO189" i="3"/>
  <c r="AO204" i="3"/>
  <c r="B22" i="4"/>
  <c r="T94" i="2"/>
  <c r="BJ21" i="2"/>
  <c r="BJ176" i="2"/>
  <c r="CZ12" i="2"/>
  <c r="CZ28" i="2"/>
  <c r="CZ44" i="2"/>
  <c r="CZ60" i="2"/>
  <c r="CZ76" i="2"/>
  <c r="CZ92" i="2"/>
  <c r="CZ124" i="2"/>
  <c r="T164" i="2"/>
  <c r="CZ119" i="2"/>
  <c r="CZ208" i="2"/>
  <c r="BJ202" i="2"/>
  <c r="CZ93" i="2"/>
  <c r="T97" i="2"/>
  <c r="T102" i="2"/>
  <c r="CZ202" i="2"/>
  <c r="CZ169" i="2"/>
  <c r="BJ102" i="2"/>
  <c r="BJ83" i="2"/>
  <c r="CZ111" i="2"/>
  <c r="BJ9" i="2"/>
  <c r="BJ57" i="2"/>
  <c r="CZ205" i="2"/>
  <c r="BJ199" i="2"/>
  <c r="CZ121" i="2"/>
  <c r="CZ137" i="2"/>
  <c r="CZ158" i="2"/>
  <c r="CZ174" i="2"/>
  <c r="CZ190" i="2"/>
  <c r="CZ97" i="2"/>
  <c r="T101" i="2"/>
  <c r="T96" i="2"/>
  <c r="BJ20" i="2"/>
  <c r="BJ110" i="2"/>
  <c r="BJ126" i="2"/>
  <c r="BJ142" i="2"/>
  <c r="BJ158" i="2"/>
  <c r="BJ174" i="2"/>
  <c r="CZ10" i="2"/>
  <c r="CZ26" i="2"/>
  <c r="CZ42" i="2"/>
  <c r="CZ74" i="2"/>
  <c r="CZ90" i="2"/>
  <c r="CZ96" i="2"/>
  <c r="T100" i="2"/>
  <c r="T95" i="2"/>
  <c r="BJ205" i="2"/>
  <c r="BJ89" i="2"/>
  <c r="CZ133" i="2"/>
  <c r="CZ154" i="2"/>
  <c r="CZ186" i="2"/>
  <c r="CZ200" i="2"/>
  <c r="T199" i="2"/>
  <c r="CZ118" i="2"/>
  <c r="CZ134" i="2"/>
  <c r="CZ155" i="2"/>
  <c r="CZ161" i="2"/>
  <c r="CZ100" i="2"/>
  <c r="BJ117" i="2"/>
  <c r="BJ133" i="2"/>
  <c r="BJ149" i="2"/>
  <c r="BJ165" i="2"/>
  <c r="BJ181" i="2"/>
  <c r="BJ197" i="2"/>
  <c r="CZ17" i="2"/>
  <c r="CZ33" i="2"/>
  <c r="CZ49" i="2"/>
  <c r="CZ65" i="2"/>
  <c r="CZ129" i="2"/>
  <c r="CZ150" i="2"/>
  <c r="CZ198" i="2"/>
  <c r="BJ99" i="2"/>
  <c r="T208" i="2"/>
  <c r="T203" i="2"/>
  <c r="BJ203" i="2"/>
  <c r="CZ66" i="2"/>
  <c r="BJ98" i="2"/>
  <c r="CZ168" i="2"/>
  <c r="T201" i="2"/>
  <c r="CZ142" i="2"/>
  <c r="CZ163" i="2"/>
  <c r="CZ195" i="2"/>
  <c r="CZ207" i="2"/>
  <c r="BJ201" i="2"/>
  <c r="T206" i="2"/>
  <c r="CZ95" i="2"/>
  <c r="BJ200" i="2"/>
  <c r="T205" i="2"/>
  <c r="T200" i="2"/>
  <c r="BJ94" i="2"/>
  <c r="BJ87" i="2"/>
  <c r="BJ92" i="2"/>
  <c r="BJ124" i="2"/>
  <c r="BJ140" i="2"/>
  <c r="BJ156" i="2"/>
  <c r="CZ120" i="2"/>
  <c r="CZ151" i="2"/>
  <c r="CZ194" i="2"/>
  <c r="CZ99" i="2"/>
  <c r="BJ93" i="2"/>
  <c r="T98" i="2"/>
  <c r="T93" i="2"/>
  <c r="BJ204" i="2"/>
  <c r="BJ40" i="2"/>
  <c r="BJ77" i="2"/>
  <c r="BJ82" i="2"/>
  <c r="CZ146" i="2"/>
  <c r="CZ183" i="2"/>
  <c r="CZ204" i="2"/>
  <c r="CZ199" i="2"/>
  <c r="BJ72" i="2"/>
  <c r="BJ62" i="2"/>
  <c r="BJ97" i="2"/>
  <c r="CZ203" i="2"/>
  <c r="BJ208" i="2"/>
  <c r="CZ138" i="2"/>
  <c r="BJ31" i="2"/>
  <c r="BJ190" i="2"/>
  <c r="BJ32" i="2"/>
  <c r="CZ102" i="2"/>
  <c r="BJ96" i="2"/>
  <c r="BJ207" i="2"/>
  <c r="CZ177" i="2"/>
  <c r="BJ101" i="2"/>
  <c r="BJ70" i="2"/>
  <c r="CZ101" i="2"/>
  <c r="BJ95" i="2"/>
  <c r="BJ206" i="2"/>
  <c r="BJ54" i="2"/>
  <c r="BJ123" i="2"/>
  <c r="BJ139" i="2"/>
  <c r="BJ155" i="2"/>
  <c r="BJ171" i="2"/>
  <c r="BJ187" i="2"/>
  <c r="BJ100" i="2"/>
  <c r="T7" i="9"/>
  <c r="T39" i="9"/>
  <c r="CZ3" i="9"/>
  <c r="CZ19" i="9"/>
  <c r="CZ35" i="9"/>
  <c r="CZ51" i="9"/>
  <c r="CZ67" i="9"/>
  <c r="CZ83" i="9"/>
  <c r="CZ99" i="9"/>
  <c r="CZ12" i="9"/>
  <c r="CZ28" i="9"/>
  <c r="CZ44" i="9"/>
  <c r="CZ60" i="9"/>
  <c r="CZ76" i="9"/>
  <c r="T12" i="9"/>
  <c r="T28" i="9"/>
  <c r="T44" i="9"/>
  <c r="T60" i="9"/>
  <c r="T76" i="9"/>
  <c r="T92" i="9"/>
  <c r="T98" i="9"/>
  <c r="CZ8" i="9"/>
  <c r="CZ24" i="9"/>
  <c r="CZ40" i="9"/>
  <c r="CZ56" i="9"/>
  <c r="CZ72" i="9"/>
  <c r="CZ88" i="9"/>
  <c r="CZ92" i="9"/>
  <c r="T23" i="9"/>
  <c r="T96" i="9"/>
  <c r="T54" i="3"/>
  <c r="T92" i="3"/>
  <c r="T101" i="3"/>
  <c r="T100" i="3"/>
  <c r="T51" i="3"/>
  <c r="T99" i="3"/>
  <c r="T94" i="3"/>
  <c r="T78" i="3"/>
  <c r="T47" i="3"/>
  <c r="T98" i="3"/>
  <c r="B21" i="10"/>
  <c r="B22" i="18"/>
  <c r="C22" i="18"/>
  <c r="CZ5" i="9"/>
  <c r="CZ21" i="9"/>
  <c r="CZ37" i="9"/>
  <c r="CZ53" i="9"/>
  <c r="CZ69" i="9"/>
  <c r="CZ85" i="9"/>
  <c r="CZ101" i="9"/>
  <c r="T97" i="9"/>
  <c r="CZ13" i="9"/>
  <c r="CZ6" i="9"/>
  <c r="CZ22" i="9"/>
  <c r="T11" i="9"/>
  <c r="T27" i="9"/>
  <c r="T43" i="9"/>
  <c r="T59" i="9"/>
  <c r="T75" i="9"/>
  <c r="CZ71" i="9"/>
  <c r="T82" i="9"/>
  <c r="CZ4" i="9"/>
  <c r="CZ20" i="9"/>
  <c r="CZ36" i="9"/>
  <c r="CZ52" i="9"/>
  <c r="CZ68" i="9"/>
  <c r="CZ84" i="9"/>
  <c r="CZ100" i="9"/>
  <c r="T83" i="9"/>
  <c r="T101" i="9"/>
  <c r="CZ17" i="9"/>
  <c r="CZ33" i="9"/>
  <c r="CZ49" i="9"/>
  <c r="CZ65" i="9"/>
  <c r="CZ81" i="9"/>
  <c r="CZ97" i="9"/>
  <c r="T81" i="9"/>
  <c r="CZ29" i="9"/>
  <c r="CZ45" i="9"/>
  <c r="CZ61" i="9"/>
  <c r="CZ77" i="9"/>
  <c r="CZ93" i="9"/>
  <c r="T13" i="9"/>
  <c r="T29" i="9"/>
  <c r="T45" i="9"/>
  <c r="T61" i="9"/>
  <c r="T77" i="9"/>
  <c r="T93" i="9"/>
  <c r="CZ14" i="9"/>
  <c r="CZ30" i="9"/>
  <c r="CZ46" i="9"/>
  <c r="CZ62" i="9"/>
  <c r="CZ78" i="9"/>
  <c r="CZ94" i="9"/>
  <c r="T88" i="9"/>
  <c r="CZ9" i="9"/>
  <c r="CZ25" i="9"/>
  <c r="CZ41" i="9"/>
  <c r="CZ57" i="9"/>
  <c r="CZ73" i="9"/>
  <c r="CZ89" i="9"/>
  <c r="T14" i="9"/>
  <c r="T30" i="9"/>
  <c r="T46" i="9"/>
  <c r="T62" i="9"/>
  <c r="T78" i="9"/>
  <c r="CZ15" i="9"/>
  <c r="CZ31" i="9"/>
  <c r="CZ47" i="9"/>
  <c r="CZ63" i="9"/>
  <c r="CZ79" i="9"/>
  <c r="CZ95" i="9"/>
  <c r="T89" i="9"/>
  <c r="CZ10" i="9"/>
  <c r="CZ26" i="9"/>
  <c r="CZ42" i="9"/>
  <c r="CZ58" i="9"/>
  <c r="CZ74" i="9"/>
  <c r="CZ90" i="9"/>
  <c r="T100" i="9"/>
  <c r="CZ16" i="9"/>
  <c r="CZ32" i="9"/>
  <c r="CZ48" i="9"/>
  <c r="CZ64" i="9"/>
  <c r="CZ80" i="9"/>
  <c r="CZ96" i="9"/>
  <c r="T10" i="9"/>
  <c r="T26" i="9"/>
  <c r="T42" i="9"/>
  <c r="T58" i="9"/>
  <c r="T74" i="9"/>
  <c r="CZ11" i="9"/>
  <c r="CZ27" i="9"/>
  <c r="CZ43" i="9"/>
  <c r="CZ59" i="9"/>
  <c r="CZ75" i="9"/>
  <c r="CZ91" i="9"/>
  <c r="T85" i="9"/>
  <c r="CZ38" i="9"/>
  <c r="CZ54" i="9"/>
  <c r="CZ70" i="9"/>
  <c r="CZ86" i="9"/>
  <c r="T86" i="9"/>
  <c r="CZ7" i="9"/>
  <c r="CZ23" i="9"/>
  <c r="CZ39" i="9"/>
  <c r="CZ55" i="9"/>
  <c r="CZ87" i="9"/>
  <c r="CZ2" i="9"/>
  <c r="CZ18" i="9"/>
  <c r="CZ34" i="9"/>
  <c r="CZ50" i="9"/>
  <c r="CZ66" i="9"/>
  <c r="CZ82" i="9"/>
  <c r="CZ98" i="9"/>
  <c r="T2" i="9"/>
  <c r="T18" i="9"/>
  <c r="T34" i="9"/>
  <c r="T50" i="9"/>
  <c r="T66" i="9"/>
  <c r="T8" i="9"/>
  <c r="T24" i="9"/>
  <c r="T40" i="9"/>
  <c r="T56" i="9"/>
  <c r="T72" i="9"/>
  <c r="T3" i="9"/>
  <c r="T19" i="9"/>
  <c r="T35" i="9"/>
  <c r="T51" i="9"/>
  <c r="T67" i="9"/>
  <c r="T9" i="9"/>
  <c r="T25" i="9"/>
  <c r="T41" i="9"/>
  <c r="T57" i="9"/>
  <c r="T73" i="9"/>
  <c r="T4" i="9"/>
  <c r="T20" i="9"/>
  <c r="T36" i="9"/>
  <c r="T52" i="9"/>
  <c r="T68" i="9"/>
  <c r="T94" i="9"/>
  <c r="T99" i="9"/>
  <c r="T15" i="9"/>
  <c r="T31" i="9"/>
  <c r="T47" i="9"/>
  <c r="T63" i="9"/>
  <c r="T79" i="9"/>
  <c r="T84" i="9"/>
  <c r="T5" i="9"/>
  <c r="T21" i="9"/>
  <c r="T37" i="9"/>
  <c r="T53" i="9"/>
  <c r="T69" i="9"/>
  <c r="T90" i="9"/>
  <c r="T95" i="9"/>
  <c r="T16" i="9"/>
  <c r="T32" i="9"/>
  <c r="T48" i="9"/>
  <c r="T64" i="9"/>
  <c r="T80" i="9"/>
  <c r="T6" i="9"/>
  <c r="T22" i="9"/>
  <c r="T38" i="9"/>
  <c r="T54" i="9"/>
  <c r="T70" i="9"/>
  <c r="T91" i="9"/>
  <c r="T17" i="9"/>
  <c r="T33" i="9"/>
  <c r="T49" i="9"/>
  <c r="T65" i="9"/>
  <c r="T55" i="9"/>
  <c r="T71" i="9"/>
  <c r="T87" i="9"/>
  <c r="T2" i="7"/>
  <c r="T34" i="7"/>
  <c r="T39" i="7"/>
  <c r="T29" i="7"/>
  <c r="T3" i="7"/>
  <c r="T35" i="7"/>
  <c r="T76" i="7"/>
  <c r="T92" i="7"/>
  <c r="T30" i="7"/>
  <c r="T15" i="7"/>
  <c r="T31" i="7"/>
  <c r="T41" i="7"/>
  <c r="T46" i="7"/>
  <c r="T51" i="7"/>
  <c r="T10" i="7"/>
  <c r="T26" i="7"/>
  <c r="T32" i="7"/>
  <c r="T83" i="7"/>
  <c r="T99" i="7"/>
  <c r="T5" i="7"/>
  <c r="T21" i="7"/>
  <c r="T78" i="7"/>
  <c r="T94" i="7"/>
  <c r="T17" i="7"/>
  <c r="T33" i="7"/>
  <c r="T38" i="7"/>
  <c r="T43" i="7"/>
  <c r="T53" i="7"/>
  <c r="T58" i="7"/>
  <c r="T45" i="7"/>
  <c r="T50" i="7"/>
  <c r="T55" i="7"/>
  <c r="T75" i="7"/>
  <c r="T91" i="7"/>
  <c r="T11" i="7"/>
  <c r="T65" i="7"/>
  <c r="T70" i="7"/>
  <c r="T86" i="7"/>
  <c r="T61" i="7"/>
  <c r="T66" i="7"/>
  <c r="T71" i="7"/>
  <c r="T87" i="7"/>
  <c r="T22" i="7"/>
  <c r="T27" i="7"/>
  <c r="T57" i="7"/>
  <c r="T62" i="7"/>
  <c r="T67" i="7"/>
  <c r="T72" i="7"/>
  <c r="T88" i="7"/>
  <c r="T8" i="7"/>
  <c r="T13" i="7"/>
  <c r="T18" i="7"/>
  <c r="T23" i="7"/>
  <c r="T89" i="7"/>
  <c r="T14" i="7"/>
  <c r="T19" i="7"/>
  <c r="T49" i="7"/>
  <c r="T54" i="7"/>
  <c r="T59" i="7"/>
  <c r="T74" i="7"/>
  <c r="T90" i="7"/>
  <c r="AO157" i="3"/>
  <c r="AO173" i="3"/>
  <c r="AO143" i="3"/>
  <c r="AO138" i="3"/>
  <c r="AO159" i="3"/>
  <c r="AO165" i="3"/>
  <c r="AO175" i="3"/>
  <c r="AO129" i="3"/>
  <c r="AO134" i="3"/>
  <c r="AO139" i="3"/>
  <c r="AO114" i="3"/>
  <c r="AO120" i="3"/>
  <c r="AO161" i="3"/>
  <c r="AO177" i="3"/>
  <c r="AO188" i="3"/>
  <c r="AO136" i="3"/>
  <c r="T184" i="3"/>
  <c r="T116" i="3"/>
  <c r="T122" i="3"/>
  <c r="T132" i="3"/>
  <c r="T138" i="3"/>
  <c r="T168" i="3"/>
  <c r="T173" i="3"/>
  <c r="T189" i="3"/>
  <c r="T154" i="3"/>
  <c r="T128" i="3"/>
  <c r="T164" i="3"/>
  <c r="T185" i="3"/>
  <c r="T150" i="3"/>
  <c r="T129" i="3"/>
  <c r="T176" i="3"/>
  <c r="T120" i="3"/>
  <c r="T109" i="3"/>
  <c r="T125" i="3"/>
  <c r="T151" i="3"/>
  <c r="T110" i="3"/>
  <c r="AO70" i="3"/>
  <c r="AO17" i="3"/>
  <c r="AO33" i="3"/>
  <c r="AO49" i="3"/>
  <c r="AO65" i="3"/>
  <c r="AO81" i="3"/>
  <c r="AO22" i="3"/>
  <c r="AO38" i="3"/>
  <c r="AO6" i="3"/>
  <c r="AO54" i="3"/>
  <c r="AO74" i="3"/>
  <c r="AO90" i="3"/>
  <c r="AO53" i="3"/>
  <c r="AO69" i="3"/>
  <c r="AO85" i="3"/>
  <c r="T9" i="3"/>
  <c r="T72" i="3"/>
  <c r="T88" i="3"/>
  <c r="T42" i="3"/>
  <c r="T16" i="3"/>
  <c r="T32" i="3"/>
  <c r="T12" i="3"/>
  <c r="T22" i="3"/>
  <c r="T28" i="3"/>
  <c r="T43" i="3"/>
  <c r="T59" i="3"/>
  <c r="T79" i="3"/>
  <c r="T44" i="3"/>
  <c r="T60" i="3"/>
  <c r="T8" i="3"/>
  <c r="T34" i="3"/>
  <c r="T50" i="3"/>
  <c r="T70" i="3"/>
  <c r="T24" i="3"/>
  <c r="T7" i="3"/>
  <c r="T17" i="3"/>
  <c r="T52" i="3"/>
  <c r="T71" i="3"/>
  <c r="T81" i="3"/>
  <c r="T130" i="3"/>
  <c r="T149" i="3"/>
  <c r="T159" i="3"/>
  <c r="T194" i="3"/>
  <c r="AO15" i="3"/>
  <c r="AO31" i="3"/>
  <c r="AO47" i="3"/>
  <c r="AO63" i="3"/>
  <c r="AO79" i="3"/>
  <c r="AO109" i="3"/>
  <c r="AO125" i="3"/>
  <c r="AO130" i="3"/>
  <c r="AO135" i="3"/>
  <c r="AO180" i="3"/>
  <c r="T27" i="3"/>
  <c r="T37" i="3"/>
  <c r="T91" i="3"/>
  <c r="T115" i="3"/>
  <c r="T169" i="3"/>
  <c r="T179" i="3"/>
  <c r="AO10" i="3"/>
  <c r="AO26" i="3"/>
  <c r="AO42" i="3"/>
  <c r="AO58" i="3"/>
  <c r="AO150" i="3"/>
  <c r="AO155" i="3"/>
  <c r="T3" i="3"/>
  <c r="T13" i="3"/>
  <c r="T48" i="3"/>
  <c r="T67" i="3"/>
  <c r="T77" i="3"/>
  <c r="T126" i="3"/>
  <c r="T145" i="3"/>
  <c r="T155" i="3"/>
  <c r="T190" i="3"/>
  <c r="AO16" i="3"/>
  <c r="AO32" i="3"/>
  <c r="AO48" i="3"/>
  <c r="AO64" i="3"/>
  <c r="AO80" i="3"/>
  <c r="AO86" i="3"/>
  <c r="AO110" i="3"/>
  <c r="AO116" i="3"/>
  <c r="AO126" i="3"/>
  <c r="AO131" i="3"/>
  <c r="AO176" i="3"/>
  <c r="AO195" i="3"/>
  <c r="T4" i="3"/>
  <c r="T23" i="3"/>
  <c r="T33" i="3"/>
  <c r="T68" i="3"/>
  <c r="T87" i="3"/>
  <c r="T111" i="3"/>
  <c r="T146" i="3"/>
  <c r="T165" i="3"/>
  <c r="T175" i="3"/>
  <c r="AO11" i="3"/>
  <c r="AO27" i="3"/>
  <c r="AO43" i="3"/>
  <c r="AO59" i="3"/>
  <c r="AO75" i="3"/>
  <c r="AO91" i="3"/>
  <c r="AO121" i="3"/>
  <c r="AO132" i="3"/>
  <c r="AO146" i="3"/>
  <c r="AO151" i="3"/>
  <c r="AO186" i="3"/>
  <c r="AO196" i="3"/>
  <c r="T19" i="3"/>
  <c r="T29" i="3"/>
  <c r="T64" i="3"/>
  <c r="T83" i="3"/>
  <c r="T107" i="3"/>
  <c r="T142" i="3"/>
  <c r="T161" i="3"/>
  <c r="T171" i="3"/>
  <c r="AO12" i="3"/>
  <c r="AO28" i="3"/>
  <c r="AO44" i="3"/>
  <c r="AO60" i="3"/>
  <c r="AO76" i="3"/>
  <c r="AO82" i="3"/>
  <c r="AO92" i="3"/>
  <c r="AO112" i="3"/>
  <c r="AO122" i="3"/>
  <c r="AO128" i="3"/>
  <c r="AO142" i="3"/>
  <c r="AO147" i="3"/>
  <c r="AO182" i="3"/>
  <c r="AO192" i="3"/>
  <c r="T20" i="3"/>
  <c r="T39" i="3"/>
  <c r="T49" i="3"/>
  <c r="T84" i="3"/>
  <c r="T117" i="3"/>
  <c r="T127" i="3"/>
  <c r="T162" i="3"/>
  <c r="T181" i="3"/>
  <c r="T191" i="3"/>
  <c r="AO7" i="3"/>
  <c r="AO23" i="3"/>
  <c r="AO39" i="3"/>
  <c r="AO55" i="3"/>
  <c r="AO71" i="3"/>
  <c r="AO87" i="3"/>
  <c r="AO117" i="3"/>
  <c r="AO148" i="3"/>
  <c r="AO162" i="3"/>
  <c r="AO167" i="3"/>
  <c r="T35" i="3"/>
  <c r="T45" i="3"/>
  <c r="T113" i="3"/>
  <c r="T123" i="3"/>
  <c r="T158" i="3"/>
  <c r="T177" i="3"/>
  <c r="T187" i="3"/>
  <c r="AO8" i="3"/>
  <c r="AO24" i="3"/>
  <c r="AO40" i="3"/>
  <c r="AO56" i="3"/>
  <c r="AO72" i="3"/>
  <c r="AO78" i="3"/>
  <c r="AO88" i="3"/>
  <c r="AO108" i="3"/>
  <c r="AO118" i="3"/>
  <c r="AO124" i="3"/>
  <c r="AO144" i="3"/>
  <c r="AO158" i="3"/>
  <c r="AO163" i="3"/>
  <c r="T36" i="3"/>
  <c r="T55" i="3"/>
  <c r="T65" i="3"/>
  <c r="T114" i="3"/>
  <c r="T133" i="3"/>
  <c r="T143" i="3"/>
  <c r="T178" i="3"/>
  <c r="AO3" i="3"/>
  <c r="AO19" i="3"/>
  <c r="AO35" i="3"/>
  <c r="AO51" i="3"/>
  <c r="AO67" i="3"/>
  <c r="AO83" i="3"/>
  <c r="AO113" i="3"/>
  <c r="AO164" i="3"/>
  <c r="AO178" i="3"/>
  <c r="AO183" i="3"/>
  <c r="T11" i="3"/>
  <c r="T21" i="3"/>
  <c r="T56" i="3"/>
  <c r="T75" i="3"/>
  <c r="T85" i="3"/>
  <c r="T134" i="3"/>
  <c r="AO184" i="3"/>
  <c r="CZ115" i="2"/>
  <c r="CZ196" i="2"/>
  <c r="CZ126" i="2"/>
  <c r="CZ131" i="2"/>
  <c r="CZ136" i="2"/>
  <c r="CZ141" i="2"/>
  <c r="CZ166" i="2"/>
  <c r="CZ162" i="2"/>
  <c r="CZ181" i="2"/>
  <c r="CZ152" i="2"/>
  <c r="CZ157" i="2"/>
  <c r="CZ182" i="2"/>
  <c r="CZ187" i="2"/>
  <c r="CZ193" i="2"/>
  <c r="CZ117" i="2"/>
  <c r="CZ153" i="2"/>
  <c r="CZ148" i="2"/>
  <c r="CZ113" i="2"/>
  <c r="CZ164" i="2"/>
  <c r="CZ184" i="2"/>
  <c r="CZ189" i="2"/>
  <c r="CZ125" i="2"/>
  <c r="CZ170" i="2"/>
  <c r="CZ185" i="2"/>
  <c r="CZ114" i="2"/>
  <c r="BJ172" i="2"/>
  <c r="CZ20" i="2"/>
  <c r="CZ15" i="2"/>
  <c r="CZ31" i="2"/>
  <c r="CZ47" i="2"/>
  <c r="CZ63" i="2"/>
  <c r="CZ79" i="2"/>
  <c r="CZ58" i="2"/>
  <c r="CZ11" i="2"/>
  <c r="CZ27" i="2"/>
  <c r="CZ43" i="2"/>
  <c r="CZ59" i="2"/>
  <c r="CZ75" i="2"/>
  <c r="CZ91" i="2"/>
  <c r="CZ81" i="2"/>
  <c r="CZ82" i="2"/>
  <c r="CZ3" i="2"/>
  <c r="CZ19" i="2"/>
  <c r="CZ35" i="2"/>
  <c r="CZ51" i="2"/>
  <c r="CZ67" i="2"/>
  <c r="CZ83" i="2"/>
  <c r="BJ16" i="2"/>
  <c r="BJ64" i="2"/>
  <c r="BJ84" i="2"/>
  <c r="BJ48" i="2"/>
  <c r="BJ90" i="2"/>
  <c r="BJ18" i="2"/>
  <c r="BJ55" i="2"/>
  <c r="BJ80" i="2"/>
  <c r="BJ13" i="2"/>
  <c r="BJ50" i="2"/>
  <c r="BJ56" i="2"/>
  <c r="BJ8" i="2"/>
  <c r="BJ45" i="2"/>
  <c r="BJ66" i="2"/>
  <c r="BJ71" i="2"/>
  <c r="BJ3" i="2"/>
  <c r="BJ4" i="2"/>
  <c r="BJ52" i="2"/>
  <c r="BJ58" i="2"/>
  <c r="T82" i="2"/>
  <c r="T66" i="2"/>
  <c r="T50" i="2"/>
  <c r="T34" i="2"/>
  <c r="BJ5" i="2"/>
  <c r="BJ10" i="2"/>
  <c r="BJ15" i="2"/>
  <c r="BJ59" i="2"/>
  <c r="BJ91" i="2"/>
  <c r="BJ112" i="2"/>
  <c r="BJ128" i="2"/>
  <c r="BJ144" i="2"/>
  <c r="BJ160" i="2"/>
  <c r="BJ192" i="2"/>
  <c r="CZ156" i="2"/>
  <c r="CZ188" i="2"/>
  <c r="BJ25" i="2"/>
  <c r="BJ30" i="2"/>
  <c r="BJ35" i="2"/>
  <c r="BJ73" i="2"/>
  <c r="CZ7" i="2"/>
  <c r="CZ23" i="2"/>
  <c r="CZ39" i="2"/>
  <c r="CZ55" i="2"/>
  <c r="CZ71" i="2"/>
  <c r="CZ87" i="2"/>
  <c r="CZ147" i="2"/>
  <c r="CZ179" i="2"/>
  <c r="BJ6" i="2"/>
  <c r="BJ11" i="2"/>
  <c r="BJ69" i="2"/>
  <c r="BJ113" i="2"/>
  <c r="BJ119" i="2"/>
  <c r="BJ129" i="2"/>
  <c r="BJ135" i="2"/>
  <c r="BJ145" i="2"/>
  <c r="BJ151" i="2"/>
  <c r="BJ161" i="2"/>
  <c r="BJ167" i="2"/>
  <c r="BJ177" i="2"/>
  <c r="BJ183" i="2"/>
  <c r="BJ193" i="2"/>
  <c r="CZ13" i="2"/>
  <c r="CZ29" i="2"/>
  <c r="CZ45" i="2"/>
  <c r="CZ61" i="2"/>
  <c r="CZ77" i="2"/>
  <c r="CZ109" i="2"/>
  <c r="CZ143" i="2"/>
  <c r="CZ175" i="2"/>
  <c r="BJ188" i="2"/>
  <c r="CZ8" i="2"/>
  <c r="CZ24" i="2"/>
  <c r="CZ40" i="2"/>
  <c r="CZ56" i="2"/>
  <c r="CZ72" i="2"/>
  <c r="CZ88" i="2"/>
  <c r="BJ41" i="2"/>
  <c r="BJ46" i="2"/>
  <c r="BJ51" i="2"/>
  <c r="BJ65" i="2"/>
  <c r="CZ139" i="2"/>
  <c r="CZ171" i="2"/>
  <c r="BJ7" i="2"/>
  <c r="BJ79" i="2"/>
  <c r="BJ114" i="2"/>
  <c r="BJ130" i="2"/>
  <c r="BJ146" i="2"/>
  <c r="BJ162" i="2"/>
  <c r="BJ178" i="2"/>
  <c r="BJ194" i="2"/>
  <c r="CZ14" i="2"/>
  <c r="CZ30" i="2"/>
  <c r="CZ46" i="2"/>
  <c r="CZ62" i="2"/>
  <c r="CZ78" i="2"/>
  <c r="CZ110" i="2"/>
  <c r="CZ130" i="2"/>
  <c r="CZ144" i="2"/>
  <c r="CZ176" i="2"/>
  <c r="BJ17" i="2"/>
  <c r="BJ22" i="2"/>
  <c r="BJ27" i="2"/>
  <c r="BJ61" i="2"/>
  <c r="BJ109" i="2"/>
  <c r="BJ115" i="2"/>
  <c r="BJ125" i="2"/>
  <c r="BJ131" i="2"/>
  <c r="BJ141" i="2"/>
  <c r="BJ147" i="2"/>
  <c r="BJ157" i="2"/>
  <c r="BJ163" i="2"/>
  <c r="BJ173" i="2"/>
  <c r="BJ179" i="2"/>
  <c r="BJ189" i="2"/>
  <c r="BJ195" i="2"/>
  <c r="CZ9" i="2"/>
  <c r="CZ25" i="2"/>
  <c r="CZ41" i="2"/>
  <c r="CZ57" i="2"/>
  <c r="CZ73" i="2"/>
  <c r="CZ89" i="2"/>
  <c r="CZ135" i="2"/>
  <c r="CZ167" i="2"/>
  <c r="BJ37" i="2"/>
  <c r="BJ42" i="2"/>
  <c r="BJ47" i="2"/>
  <c r="BJ75" i="2"/>
  <c r="BJ120" i="2"/>
  <c r="BJ136" i="2"/>
  <c r="BJ152" i="2"/>
  <c r="BJ168" i="2"/>
  <c r="BJ184" i="2"/>
  <c r="CZ140" i="2"/>
  <c r="CZ172" i="2"/>
  <c r="BJ33" i="2"/>
  <c r="BJ38" i="2"/>
  <c r="BJ43" i="2"/>
  <c r="BJ85" i="2"/>
  <c r="BJ111" i="2"/>
  <c r="BJ121" i="2"/>
  <c r="BJ127" i="2"/>
  <c r="BJ137" i="2"/>
  <c r="BJ143" i="2"/>
  <c r="BJ153" i="2"/>
  <c r="BJ159" i="2"/>
  <c r="BJ169" i="2"/>
  <c r="BJ175" i="2"/>
  <c r="BJ185" i="2"/>
  <c r="BJ191" i="2"/>
  <c r="CZ5" i="2"/>
  <c r="CZ21" i="2"/>
  <c r="CZ37" i="2"/>
  <c r="CZ53" i="2"/>
  <c r="CZ69" i="2"/>
  <c r="CZ85" i="2"/>
  <c r="CZ159" i="2"/>
  <c r="CZ191" i="2"/>
  <c r="BJ53" i="2"/>
  <c r="BJ67" i="2"/>
  <c r="BJ116" i="2"/>
  <c r="BJ132" i="2"/>
  <c r="BJ148" i="2"/>
  <c r="BJ164" i="2"/>
  <c r="BJ180" i="2"/>
  <c r="BJ196" i="2"/>
  <c r="CZ16" i="2"/>
  <c r="CZ32" i="2"/>
  <c r="CZ48" i="2"/>
  <c r="CZ64" i="2"/>
  <c r="CZ80" i="2"/>
  <c r="CZ112" i="2"/>
  <c r="CZ122" i="2"/>
  <c r="CZ127" i="2"/>
  <c r="CZ132" i="2"/>
  <c r="BJ14" i="2"/>
  <c r="BJ19" i="2"/>
  <c r="BJ29" i="2"/>
  <c r="BJ34" i="2"/>
  <c r="BJ39" i="2"/>
  <c r="BJ63" i="2"/>
  <c r="BJ122" i="2"/>
  <c r="BJ138" i="2"/>
  <c r="BJ154" i="2"/>
  <c r="BJ170" i="2"/>
  <c r="BJ186" i="2"/>
  <c r="CZ6" i="2"/>
  <c r="CZ22" i="2"/>
  <c r="CZ38" i="2"/>
  <c r="CZ54" i="2"/>
  <c r="CZ70" i="2"/>
  <c r="CZ86" i="2"/>
  <c r="CZ160" i="2"/>
  <c r="CZ192" i="2"/>
  <c r="E22" i="4"/>
  <c r="H22" i="1"/>
  <c r="T90" i="2"/>
  <c r="T58" i="2"/>
  <c r="T42" i="2"/>
  <c r="T26" i="2"/>
  <c r="T10" i="2"/>
  <c r="T18" i="2"/>
  <c r="T185" i="2"/>
  <c r="T91" i="2"/>
  <c r="T75" i="2"/>
  <c r="T59" i="2"/>
  <c r="T43" i="2"/>
  <c r="T27" i="2"/>
  <c r="T11" i="2"/>
  <c r="T74" i="2"/>
  <c r="T145" i="2"/>
  <c r="T161" i="2"/>
  <c r="T177" i="2"/>
  <c r="T193" i="2"/>
  <c r="T173" i="2"/>
  <c r="T87" i="2"/>
  <c r="T71" i="2"/>
  <c r="T55" i="2"/>
  <c r="T39" i="2"/>
  <c r="T23" i="2"/>
  <c r="T7" i="2"/>
  <c r="T86" i="2"/>
  <c r="T70" i="2"/>
  <c r="T54" i="2"/>
  <c r="T38" i="2"/>
  <c r="T22" i="2"/>
  <c r="T6" i="2"/>
  <c r="T121" i="2"/>
  <c r="T117" i="2"/>
  <c r="T149" i="2"/>
  <c r="T135" i="2"/>
  <c r="T151" i="2"/>
  <c r="T167" i="2"/>
  <c r="T140" i="2"/>
  <c r="T85" i="2"/>
  <c r="T69" i="2"/>
  <c r="T53" i="2"/>
  <c r="T37" i="2"/>
  <c r="T21" i="2"/>
  <c r="T5" i="2"/>
  <c r="T84" i="2"/>
  <c r="T68" i="2"/>
  <c r="T52" i="2"/>
  <c r="T36" i="2"/>
  <c r="T20" i="2"/>
  <c r="T4" i="2"/>
  <c r="T112" i="2"/>
  <c r="T181" i="2"/>
  <c r="T171" i="2"/>
  <c r="T83" i="2"/>
  <c r="T67" i="2"/>
  <c r="T51" i="2"/>
  <c r="T35" i="2"/>
  <c r="T19" i="2"/>
  <c r="T113" i="2"/>
  <c r="T166" i="2"/>
  <c r="T198" i="2"/>
  <c r="T3" i="2"/>
  <c r="T77" i="2"/>
  <c r="T61" i="2"/>
  <c r="T45" i="2"/>
  <c r="T29" i="2"/>
  <c r="T13" i="2"/>
  <c r="T109" i="2"/>
  <c r="T146" i="2"/>
  <c r="T162" i="2"/>
  <c r="T125" i="2"/>
  <c r="T141" i="2"/>
  <c r="T168" i="2"/>
  <c r="T137" i="2"/>
  <c r="T163" i="2"/>
  <c r="T194" i="2"/>
  <c r="T158" i="2"/>
  <c r="T189" i="2"/>
  <c r="T157" i="2"/>
  <c r="T153" i="2"/>
  <c r="T169" i="2"/>
  <c r="T133" i="2"/>
  <c r="T159" i="2"/>
  <c r="T144" i="2"/>
  <c r="T154" i="2"/>
  <c r="T139" i="2"/>
  <c r="T165" i="2"/>
  <c r="T134" i="2"/>
  <c r="T129" i="2"/>
  <c r="T176" i="2"/>
  <c r="T197" i="2"/>
  <c r="T130" i="2"/>
  <c r="T156" i="2"/>
  <c r="T172" i="2"/>
  <c r="T122" i="2"/>
  <c r="T127" i="2"/>
  <c r="T132" i="2"/>
  <c r="T186" i="2"/>
  <c r="T191" i="2"/>
  <c r="T196" i="2"/>
  <c r="T80" i="2"/>
  <c r="T64" i="2"/>
  <c r="T48" i="2"/>
  <c r="T32" i="2"/>
  <c r="T16" i="2"/>
  <c r="T142" i="2"/>
  <c r="T147" i="2"/>
  <c r="T152" i="2"/>
  <c r="T118" i="2"/>
  <c r="T123" i="2"/>
  <c r="T128" i="2"/>
  <c r="T182" i="2"/>
  <c r="T187" i="2"/>
  <c r="T192" i="2"/>
  <c r="T79" i="2"/>
  <c r="T63" i="2"/>
  <c r="T47" i="2"/>
  <c r="T31" i="2"/>
  <c r="T15" i="2"/>
  <c r="T138" i="2"/>
  <c r="T143" i="2"/>
  <c r="T148" i="2"/>
  <c r="T89" i="2"/>
  <c r="T73" i="2"/>
  <c r="T57" i="2"/>
  <c r="T41" i="2"/>
  <c r="T25" i="2"/>
  <c r="T9" i="2"/>
  <c r="T114" i="2"/>
  <c r="T119" i="2"/>
  <c r="T124" i="2"/>
  <c r="T178" i="2"/>
  <c r="T183" i="2"/>
  <c r="T188" i="2"/>
  <c r="T78" i="2"/>
  <c r="T62" i="2"/>
  <c r="T46" i="2"/>
  <c r="T30" i="2"/>
  <c r="T14" i="2"/>
  <c r="T88" i="2"/>
  <c r="T72" i="2"/>
  <c r="T56" i="2"/>
  <c r="T40" i="2"/>
  <c r="T24" i="2"/>
  <c r="T8" i="2"/>
  <c r="T110" i="2"/>
  <c r="T115" i="2"/>
  <c r="T120" i="2"/>
  <c r="T174" i="2"/>
  <c r="T179" i="2"/>
  <c r="T184" i="2"/>
  <c r="T150" i="2"/>
  <c r="T155" i="2"/>
  <c r="T160" i="2"/>
  <c r="T111" i="2"/>
  <c r="T116" i="2"/>
  <c r="T170" i="2"/>
  <c r="T175" i="2"/>
  <c r="T180" i="2"/>
  <c r="T92" i="2"/>
  <c r="T76" i="2"/>
  <c r="T60" i="2"/>
  <c r="T44" i="2"/>
  <c r="T28" i="2"/>
  <c r="T12" i="2"/>
  <c r="T126" i="2"/>
  <c r="T131" i="2"/>
  <c r="T136" i="2"/>
  <c r="T190" i="2"/>
  <c r="T195" i="2"/>
  <c r="T81" i="2"/>
  <c r="T65" i="2"/>
  <c r="T49" i="2"/>
  <c r="T33" i="2"/>
  <c r="T17" i="2"/>
</calcChain>
</file>

<file path=xl/sharedStrings.xml><?xml version="1.0" encoding="utf-8"?>
<sst xmlns="http://schemas.openxmlformats.org/spreadsheetml/2006/main" count="257" uniqueCount="53">
  <si>
    <t>odr-7</t>
    <phoneticPr fontId="2" type="noConversion"/>
  </si>
  <si>
    <t xml:space="preserve">odr-7;hid-1 RNAi </t>
    <phoneticPr fontId="2" type="noConversion"/>
  </si>
  <si>
    <t>odr-7;egl-3</t>
    <phoneticPr fontId="2" type="noConversion"/>
  </si>
  <si>
    <t>n=</t>
  </si>
  <si>
    <t>Average</t>
  </si>
  <si>
    <t>SE</t>
  </si>
  <si>
    <t>STDEV</t>
  </si>
  <si>
    <t>Fasted</t>
    <phoneticPr fontId="1" type="noConversion"/>
  </si>
  <si>
    <t>Time</t>
    <phoneticPr fontId="1" type="noConversion"/>
  </si>
  <si>
    <t>PA14+fasted</t>
    <phoneticPr fontId="1" type="noConversion"/>
  </si>
  <si>
    <t>odr-7;hid-1 RNAi</t>
    <phoneticPr fontId="2" type="noConversion"/>
  </si>
  <si>
    <t>Fasted</t>
    <phoneticPr fontId="2" type="noConversion"/>
  </si>
  <si>
    <t>PA14+Fasted</t>
    <phoneticPr fontId="2" type="noConversion"/>
  </si>
  <si>
    <t>odr-7;daf-2 RNAi</t>
    <phoneticPr fontId="2" type="noConversion"/>
  </si>
  <si>
    <t>odr-7;ins-37 RNAi</t>
    <phoneticPr fontId="2" type="noConversion"/>
  </si>
  <si>
    <t>odr-7;ins-7 RNAi</t>
    <phoneticPr fontId="2" type="noConversion"/>
  </si>
  <si>
    <t>fasting 6h</t>
    <phoneticPr fontId="2" type="noConversion"/>
  </si>
  <si>
    <t>N2</t>
    <phoneticPr fontId="2" type="noConversion"/>
  </si>
  <si>
    <t>ins-37 RNAi</t>
    <phoneticPr fontId="2" type="noConversion"/>
  </si>
  <si>
    <t>ins-7 RNAi</t>
    <phoneticPr fontId="2" type="noConversion"/>
  </si>
  <si>
    <t>daf-2 RNAi</t>
    <phoneticPr fontId="1" type="noConversion"/>
  </si>
  <si>
    <t>Double RNAi</t>
    <phoneticPr fontId="1" type="noConversion"/>
  </si>
  <si>
    <t>PA14+fasting 6h</t>
    <phoneticPr fontId="2" type="noConversion"/>
  </si>
  <si>
    <t>PA14+Fasted</t>
  </si>
  <si>
    <t>AL</t>
    <phoneticPr fontId="2" type="noConversion"/>
  </si>
  <si>
    <t>wt</t>
    <phoneticPr fontId="2" type="noConversion"/>
  </si>
  <si>
    <t>aak-2 RNAi</t>
    <phoneticPr fontId="2" type="noConversion"/>
  </si>
  <si>
    <t>daf-16 RNAi</t>
    <phoneticPr fontId="2" type="noConversion"/>
  </si>
  <si>
    <t>aak-2 RNAi;daf-16 RNAi</t>
    <phoneticPr fontId="2" type="noConversion"/>
  </si>
  <si>
    <t>pmk-2 RNAi</t>
    <phoneticPr fontId="2" type="noConversion"/>
  </si>
  <si>
    <t>daf-16 am</t>
    <phoneticPr fontId="2" type="noConversion"/>
  </si>
  <si>
    <t>pmk-2 RNAi;daf-16 am</t>
    <phoneticPr fontId="2" type="noConversion"/>
  </si>
  <si>
    <t>odr-7;ins-7</t>
    <phoneticPr fontId="2" type="noConversion"/>
  </si>
  <si>
    <t>odr-7;ins-7 rescue</t>
    <phoneticPr fontId="2" type="noConversion"/>
  </si>
  <si>
    <t>fasting</t>
    <phoneticPr fontId="2" type="noConversion"/>
  </si>
  <si>
    <t>PA14+fasting</t>
    <phoneticPr fontId="2" type="noConversion"/>
  </si>
  <si>
    <t>daf-16am in ADF</t>
    <phoneticPr fontId="2" type="noConversion"/>
  </si>
  <si>
    <t>daf-2 RNAi</t>
    <phoneticPr fontId="2" type="noConversion"/>
  </si>
  <si>
    <t>double</t>
    <phoneticPr fontId="2" type="noConversion"/>
  </si>
  <si>
    <t>daf-16 AM</t>
    <phoneticPr fontId="2" type="noConversion"/>
  </si>
  <si>
    <t>odr-7;ins-7</t>
  </si>
  <si>
    <t>odr-7;
ins-7 rescue</t>
    <phoneticPr fontId="2" type="noConversion"/>
  </si>
  <si>
    <t>odr-7;sid-1</t>
    <phoneticPr fontId="2" type="noConversion"/>
  </si>
  <si>
    <t>odr-7;sid-1;hid-1 RNAi</t>
    <phoneticPr fontId="2" type="noConversion"/>
  </si>
  <si>
    <t>odr-7;sid-1</t>
    <phoneticPr fontId="1" type="noConversion"/>
  </si>
  <si>
    <t>odr-7;sid-1;ins-37 RNAi</t>
    <phoneticPr fontId="2" type="noConversion"/>
  </si>
  <si>
    <t>odr-7;sid-1;ins-7 RNAi</t>
    <phoneticPr fontId="2" type="noConversion"/>
  </si>
  <si>
    <t>sid-1</t>
    <phoneticPr fontId="2" type="noConversion"/>
  </si>
  <si>
    <t>sid-1;aak-2 RNAi</t>
    <phoneticPr fontId="2" type="noConversion"/>
  </si>
  <si>
    <t>sid-1;daf-16 RNAi</t>
    <phoneticPr fontId="2" type="noConversion"/>
  </si>
  <si>
    <t>sid-1;double</t>
    <phoneticPr fontId="2" type="noConversion"/>
  </si>
  <si>
    <t>sid-1;pmk-2 RNAi</t>
    <phoneticPr fontId="2" type="noConversion"/>
  </si>
  <si>
    <t>sid-1;pmk-2 RNAi;daf-16 am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_ "/>
    <numFmt numFmtId="177" formatCode="0.000_);[Red]\(0.000\)"/>
    <numFmt numFmtId="178" formatCode="0.00_ "/>
  </numFmts>
  <fonts count="7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color rgb="FFFF0000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sz val="11"/>
      <color rgb="FF00B0F0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indexed="1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0" fontId="3" fillId="0" borderId="0" xfId="0" applyFont="1" applyAlignment="1"/>
    <xf numFmtId="0" fontId="3" fillId="0" borderId="0" xfId="0" applyFont="1">
      <alignment vertical="center"/>
    </xf>
    <xf numFmtId="0" fontId="4" fillId="0" borderId="0" xfId="0" applyFont="1" applyAlignment="1"/>
    <xf numFmtId="0" fontId="3" fillId="0" borderId="0" xfId="0" applyFont="1" applyAlignment="1">
      <alignment horizontal="left"/>
    </xf>
    <xf numFmtId="0" fontId="3" fillId="2" borderId="0" xfId="0" applyFont="1" applyFill="1" applyAlignment="1">
      <alignment horizontal="left"/>
    </xf>
    <xf numFmtId="0" fontId="5" fillId="0" borderId="0" xfId="0" applyFont="1" applyAlignment="1"/>
    <xf numFmtId="0" fontId="0" fillId="0" borderId="0" xfId="0" applyAlignment="1"/>
    <xf numFmtId="0" fontId="0" fillId="0" borderId="0" xfId="0" applyAlignment="1">
      <alignment horizontal="left"/>
    </xf>
    <xf numFmtId="0" fontId="0" fillId="2" borderId="0" xfId="0" applyFill="1" applyAlignment="1">
      <alignment horizontal="left"/>
    </xf>
    <xf numFmtId="0" fontId="4" fillId="0" borderId="0" xfId="0" applyFont="1">
      <alignment vertical="center"/>
    </xf>
    <xf numFmtId="176" fontId="0" fillId="0" borderId="0" xfId="0" applyNumberFormat="1" applyAlignment="1"/>
    <xf numFmtId="0" fontId="4" fillId="0" borderId="0" xfId="0" applyFont="1" applyAlignment="1">
      <alignment wrapText="1"/>
    </xf>
    <xf numFmtId="177" fontId="0" fillId="0" borderId="0" xfId="0" applyNumberFormat="1" applyAlignment="1"/>
    <xf numFmtId="178" fontId="0" fillId="0" borderId="0" xfId="0" applyNumberFormat="1" applyAlignment="1"/>
    <xf numFmtId="0" fontId="6" fillId="0" borderId="0" xfId="0" applyFont="1" applyFill="1" applyAlignment="1"/>
    <xf numFmtId="0" fontId="4" fillId="0" borderId="0" xfId="0" applyFont="1" applyFill="1" applyAlignment="1"/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90F6AF-EFA7-46C4-B6B7-657D6DCBCEB6}">
  <dimension ref="A1:DA208"/>
  <sheetViews>
    <sheetView workbookViewId="0"/>
  </sheetViews>
  <sheetFormatPr defaultRowHeight="13.9" x14ac:dyDescent="0.4"/>
  <cols>
    <col min="1" max="100" width="9.06640625" style="1"/>
    <col min="101" max="16384" width="9.06640625" style="2"/>
  </cols>
  <sheetData>
    <row r="1" spans="1:105" x14ac:dyDescent="0.4">
      <c r="A1" s="3" t="s">
        <v>7</v>
      </c>
    </row>
    <row r="2" spans="1:105" x14ac:dyDescent="0.4">
      <c r="A2" s="1" t="s">
        <v>8</v>
      </c>
      <c r="B2" s="3" t="s">
        <v>0</v>
      </c>
      <c r="R2" s="4" t="s">
        <v>3</v>
      </c>
      <c r="S2" s="5" t="s">
        <v>4</v>
      </c>
      <c r="T2" s="5" t="s">
        <v>5</v>
      </c>
      <c r="U2" s="5" t="s">
        <v>6</v>
      </c>
      <c r="W2" s="3" t="s">
        <v>42</v>
      </c>
      <c r="AM2" s="4" t="s">
        <v>3</v>
      </c>
      <c r="AN2" s="5" t="s">
        <v>4</v>
      </c>
      <c r="AO2" s="5" t="s">
        <v>5</v>
      </c>
      <c r="AP2" s="5" t="s">
        <v>6</v>
      </c>
      <c r="AR2" s="3" t="s">
        <v>10</v>
      </c>
      <c r="BH2" s="4" t="s">
        <v>3</v>
      </c>
      <c r="BI2" s="5" t="s">
        <v>4</v>
      </c>
      <c r="BJ2" s="5" t="s">
        <v>5</v>
      </c>
      <c r="BK2" s="5" t="s">
        <v>6</v>
      </c>
      <c r="BM2" s="3" t="s">
        <v>43</v>
      </c>
      <c r="CC2" s="4" t="s">
        <v>3</v>
      </c>
      <c r="CD2" s="5" t="s">
        <v>4</v>
      </c>
      <c r="CE2" s="5" t="s">
        <v>5</v>
      </c>
      <c r="CF2" s="5" t="s">
        <v>6</v>
      </c>
      <c r="CH2" s="3" t="s">
        <v>2</v>
      </c>
      <c r="CX2" s="4" t="s">
        <v>3</v>
      </c>
      <c r="CY2" s="5" t="s">
        <v>4</v>
      </c>
      <c r="CZ2" s="5" t="s">
        <v>5</v>
      </c>
      <c r="DA2" s="5" t="s">
        <v>6</v>
      </c>
    </row>
    <row r="3" spans="1:105" x14ac:dyDescent="0.4">
      <c r="A3" s="6">
        <v>1</v>
      </c>
      <c r="B3" s="7">
        <v>1.018</v>
      </c>
      <c r="C3" s="7">
        <v>0.98070999999999997</v>
      </c>
      <c r="D3" s="7">
        <v>1.0244</v>
      </c>
      <c r="E3" s="7">
        <v>1.0036</v>
      </c>
      <c r="F3" s="7">
        <v>1</v>
      </c>
      <c r="G3" s="7">
        <v>1.0056</v>
      </c>
      <c r="H3" s="7">
        <v>1</v>
      </c>
      <c r="I3" s="7">
        <v>1.0287999999999999</v>
      </c>
      <c r="J3" s="7">
        <v>1</v>
      </c>
      <c r="K3" s="7">
        <v>1.0615000000000001</v>
      </c>
      <c r="L3" s="7">
        <v>1.0263</v>
      </c>
      <c r="M3" s="7">
        <v>1.0149999999999999</v>
      </c>
      <c r="N3" s="7">
        <v>1.0291999999999999</v>
      </c>
      <c r="O3" s="7">
        <v>1.0055000000000001</v>
      </c>
      <c r="P3" s="7">
        <v>1.0215000000000001</v>
      </c>
      <c r="R3" s="2">
        <f t="shared" ref="R3:R34" si="0">COUNT(B3:P3)</f>
        <v>15</v>
      </c>
      <c r="S3" s="2">
        <f t="shared" ref="S3:S34" si="1">AVERAGE(B3:P3)</f>
        <v>1.0146740000000001</v>
      </c>
      <c r="T3" s="1">
        <f>U3/SQRT(R3)</f>
        <v>4.8694430893070325E-3</v>
      </c>
      <c r="U3" s="2">
        <f t="shared" ref="U3:U34" si="2">STDEV(B3:P3)</f>
        <v>1.8859271990190933E-2</v>
      </c>
      <c r="W3" s="7">
        <v>1.0166999999999999</v>
      </c>
      <c r="X3" s="7">
        <v>1.008</v>
      </c>
      <c r="Y3" s="7">
        <v>1</v>
      </c>
      <c r="Z3" s="7">
        <v>1</v>
      </c>
      <c r="AA3" s="7">
        <v>1.0132000000000001</v>
      </c>
      <c r="AB3" s="7">
        <v>1.0061</v>
      </c>
      <c r="AC3" s="7">
        <v>1</v>
      </c>
      <c r="AD3" s="7">
        <v>1.0275000000000001</v>
      </c>
      <c r="AE3" s="7">
        <v>1.0107999999999999</v>
      </c>
      <c r="AF3" s="7">
        <v>1.0221</v>
      </c>
      <c r="AG3" s="7">
        <v>1.0144</v>
      </c>
      <c r="AH3" s="7">
        <v>0.99965999999999999</v>
      </c>
      <c r="AI3" s="7">
        <v>1.0214000000000001</v>
      </c>
      <c r="AJ3" s="7">
        <v>1.0091000000000001</v>
      </c>
      <c r="AK3" s="7">
        <v>1</v>
      </c>
      <c r="AM3" s="2">
        <f>COUNT(W3:AK3)</f>
        <v>15</v>
      </c>
      <c r="AN3" s="2">
        <f>AVERAGE(W3:AK3)</f>
        <v>1.0099306666666668</v>
      </c>
      <c r="AO3" s="1">
        <f>AP3/SQRT(AM3)</f>
        <v>2.3750824480258904E-3</v>
      </c>
      <c r="AP3" s="2">
        <f>STDEV(W3:AK3)</f>
        <v>9.1986547670738165E-3</v>
      </c>
      <c r="AR3" s="7">
        <v>1.0364</v>
      </c>
      <c r="AS3" s="7">
        <v>1.0683</v>
      </c>
      <c r="AT3" s="7">
        <v>1.0662</v>
      </c>
      <c r="AU3" s="7">
        <v>1.0429999999999999</v>
      </c>
      <c r="AV3" s="7">
        <v>1.0206</v>
      </c>
      <c r="AW3" s="7">
        <v>1.0119</v>
      </c>
      <c r="AX3" s="7">
        <v>1.0071000000000001</v>
      </c>
      <c r="AY3" s="7">
        <v>1.0601</v>
      </c>
      <c r="AZ3" s="7">
        <v>1.0042</v>
      </c>
      <c r="BA3" s="7">
        <v>1.0263</v>
      </c>
      <c r="BB3" s="7">
        <v>1.0044999999999999</v>
      </c>
      <c r="BC3" s="7">
        <v>1.0205</v>
      </c>
      <c r="BD3" s="7">
        <v>1</v>
      </c>
      <c r="BE3" s="7">
        <v>1.0297000000000001</v>
      </c>
      <c r="BF3" s="7">
        <v>1.0204</v>
      </c>
      <c r="BH3" s="2">
        <f>COUNT(AR3:BF3)</f>
        <v>15</v>
      </c>
      <c r="BI3" s="2">
        <f>AVERAGE(AR3:BF3)</f>
        <v>1.0279466666666668</v>
      </c>
      <c r="BJ3" s="1">
        <f>BK3/SQRT(BH3)</f>
        <v>5.8482872272199076E-3</v>
      </c>
      <c r="BK3" s="2">
        <f>STDEV(AR3:BF3)</f>
        <v>2.2650319034860256E-2</v>
      </c>
      <c r="BM3" s="7">
        <v>1</v>
      </c>
      <c r="BN3" s="7">
        <v>1.0044999999999999</v>
      </c>
      <c r="BO3" s="7">
        <v>1.0087999999999999</v>
      </c>
      <c r="BP3" s="7">
        <v>1.0095000000000001</v>
      </c>
      <c r="BQ3" s="7">
        <v>1.0086999999999999</v>
      </c>
      <c r="BR3" s="7">
        <v>1.0061</v>
      </c>
      <c r="BS3" s="7">
        <v>1</v>
      </c>
      <c r="BT3" s="7">
        <v>1.0432999999999999</v>
      </c>
      <c r="BU3" s="7">
        <v>1.0072000000000001</v>
      </c>
      <c r="BV3" s="7">
        <v>1.0077</v>
      </c>
      <c r="BW3" s="7">
        <v>1.0249999999999999</v>
      </c>
      <c r="BX3" s="7">
        <v>1.0225</v>
      </c>
      <c r="BY3" s="7">
        <v>1.0145</v>
      </c>
      <c r="BZ3" s="7">
        <v>1.0218</v>
      </c>
      <c r="CA3" s="7">
        <v>1.0278</v>
      </c>
      <c r="CC3" s="2">
        <f>COUNT(BM3:CA3)</f>
        <v>15</v>
      </c>
      <c r="CD3" s="2">
        <f>AVERAGE(BM3:CA3)</f>
        <v>1.0138266666666667</v>
      </c>
      <c r="CE3" s="1">
        <f>CF3/SQRT(CC3)</f>
        <v>3.092840683265703E-3</v>
      </c>
      <c r="CF3" s="2">
        <f>STDEV(BM3:CA3)</f>
        <v>1.1978520458760836E-2</v>
      </c>
      <c r="CG3" s="3"/>
      <c r="CH3" s="7">
        <v>1.0186999999999999</v>
      </c>
      <c r="CI3" s="7">
        <v>1</v>
      </c>
      <c r="CJ3" s="7">
        <v>1.0068999999999999</v>
      </c>
      <c r="CK3" s="7">
        <v>1.0498000000000001</v>
      </c>
      <c r="CL3" s="7">
        <v>1</v>
      </c>
      <c r="CM3" s="7">
        <v>1.0374000000000001</v>
      </c>
      <c r="CN3" s="7">
        <v>1.0948</v>
      </c>
      <c r="CO3" s="7">
        <v>1</v>
      </c>
      <c r="CP3" s="7">
        <v>1.0629999999999999</v>
      </c>
      <c r="CQ3" s="7">
        <v>1</v>
      </c>
      <c r="CR3" s="7">
        <v>1.0851</v>
      </c>
      <c r="CS3" s="7">
        <v>1.0147999999999999</v>
      </c>
      <c r="CT3" s="7">
        <v>1.0196000000000001</v>
      </c>
      <c r="CU3" s="7">
        <v>1.0377000000000001</v>
      </c>
      <c r="CV3" s="7">
        <v>1.0568</v>
      </c>
      <c r="CX3" s="2">
        <f>COUNT(CH3:CV3)</f>
        <v>15</v>
      </c>
      <c r="CY3" s="2">
        <f>AVERAGE(CH3:CV3)</f>
        <v>1.0323066666666667</v>
      </c>
      <c r="CZ3" s="1">
        <f>DA3/SQRT(CX3)</f>
        <v>8.1850820554205967E-3</v>
      </c>
      <c r="DA3" s="2">
        <f>STDEV(CH3:CV3)</f>
        <v>3.1700686487985144E-2</v>
      </c>
    </row>
    <row r="4" spans="1:105" x14ac:dyDescent="0.4">
      <c r="A4" s="2">
        <v>2</v>
      </c>
      <c r="B4" s="7">
        <v>1.0224</v>
      </c>
      <c r="C4" s="7">
        <v>0.97684000000000004</v>
      </c>
      <c r="D4" s="7">
        <v>1.0221</v>
      </c>
      <c r="E4" s="7">
        <v>1.0101</v>
      </c>
      <c r="F4" s="7">
        <v>1.0858000000000001</v>
      </c>
      <c r="G4" s="7">
        <v>1.0586</v>
      </c>
      <c r="H4" s="7">
        <v>1.0167999999999999</v>
      </c>
      <c r="I4" s="7">
        <v>1.0711999999999999</v>
      </c>
      <c r="J4" s="7">
        <v>1.1099000000000001</v>
      </c>
      <c r="K4" s="7">
        <v>1.0864</v>
      </c>
      <c r="L4" s="7">
        <v>1</v>
      </c>
      <c r="M4" s="7">
        <v>1</v>
      </c>
      <c r="N4" s="7">
        <v>1.0333000000000001</v>
      </c>
      <c r="O4" s="7">
        <v>1.0411999999999999</v>
      </c>
      <c r="P4" s="7">
        <v>1.0017</v>
      </c>
      <c r="R4" s="2">
        <f t="shared" si="0"/>
        <v>15</v>
      </c>
      <c r="S4" s="2">
        <f t="shared" si="1"/>
        <v>1.0357559999999999</v>
      </c>
      <c r="T4" s="1">
        <f t="shared" ref="T4:T67" si="3">U4/SQRT(R4)</f>
        <v>9.9882460827476569E-3</v>
      </c>
      <c r="U4" s="2">
        <f t="shared" si="2"/>
        <v>3.8684310736303143E-2</v>
      </c>
      <c r="V4" s="3"/>
      <c r="W4" s="7">
        <v>1.0167999999999999</v>
      </c>
      <c r="X4" s="7">
        <v>1</v>
      </c>
      <c r="Y4" s="7">
        <v>1.0037</v>
      </c>
      <c r="Z4" s="7">
        <v>0.99983</v>
      </c>
      <c r="AA4" s="7">
        <v>1.0044</v>
      </c>
      <c r="AB4" s="7">
        <v>1.0117</v>
      </c>
      <c r="AC4" s="7">
        <v>1.0039</v>
      </c>
      <c r="AD4" s="7">
        <v>1.026</v>
      </c>
      <c r="AE4" s="7">
        <v>1.0125</v>
      </c>
      <c r="AF4" s="7">
        <v>1.0227999999999999</v>
      </c>
      <c r="AG4" s="7">
        <v>1.0152000000000001</v>
      </c>
      <c r="AH4" s="7">
        <v>1.0019</v>
      </c>
      <c r="AI4" s="7">
        <v>1.0234000000000001</v>
      </c>
      <c r="AJ4" s="7">
        <v>1.0135000000000001</v>
      </c>
      <c r="AK4" s="7">
        <v>1.0003</v>
      </c>
      <c r="AM4" s="2">
        <f t="shared" ref="AM4:AM67" si="4">COUNT(W4:AK4)</f>
        <v>15</v>
      </c>
      <c r="AN4" s="2">
        <f t="shared" ref="AN4:AN67" si="5">AVERAGE(W4:AK4)</f>
        <v>1.0103953333333333</v>
      </c>
      <c r="AO4" s="1">
        <f t="shared" ref="AO4:AO67" si="6">AP4/SQRT(AM4)</f>
        <v>2.3534317124991825E-3</v>
      </c>
      <c r="AP4" s="2">
        <f t="shared" ref="AP4:AP67" si="7">STDEV(W4:AK4)</f>
        <v>9.1148018289457355E-3</v>
      </c>
      <c r="AQ4" s="3"/>
      <c r="AR4" s="7">
        <v>1.0084</v>
      </c>
      <c r="AS4" s="7">
        <v>1.0692999999999999</v>
      </c>
      <c r="AT4" s="7">
        <v>1.0435000000000001</v>
      </c>
      <c r="AU4" s="7">
        <v>1</v>
      </c>
      <c r="AV4" s="7">
        <v>1.0318000000000001</v>
      </c>
      <c r="AW4" s="7">
        <v>1</v>
      </c>
      <c r="AX4" s="7">
        <v>1.0086999999999999</v>
      </c>
      <c r="AY4" s="7">
        <v>1.0686</v>
      </c>
      <c r="AZ4" s="7">
        <v>0.99060000000000004</v>
      </c>
      <c r="BA4" s="7">
        <v>1.0228999999999999</v>
      </c>
      <c r="BB4" s="7">
        <v>1.0079</v>
      </c>
      <c r="BC4" s="7">
        <v>1</v>
      </c>
      <c r="BD4" s="7">
        <v>1.0041</v>
      </c>
      <c r="BE4" s="7">
        <v>1.0326</v>
      </c>
      <c r="BF4" s="7">
        <v>1.0088999999999999</v>
      </c>
      <c r="BH4" s="2">
        <f t="shared" ref="BH4:BH67" si="8">COUNT(AR4:BF4)</f>
        <v>15</v>
      </c>
      <c r="BI4" s="2">
        <f t="shared" ref="BI4:BI67" si="9">AVERAGE(AR4:BF4)</f>
        <v>1.0198199999999999</v>
      </c>
      <c r="BJ4" s="1">
        <f t="shared" ref="BJ4:BJ67" si="10">BK4/SQRT(BH4)</f>
        <v>6.3619643567211582E-3</v>
      </c>
      <c r="BK4" s="2">
        <f t="shared" ref="BK4:BK67" si="11">STDEV(AR4:BF4)</f>
        <v>2.4639782002746229E-2</v>
      </c>
      <c r="BL4" s="3"/>
      <c r="BM4" s="7">
        <v>1.0038</v>
      </c>
      <c r="BN4" s="7">
        <v>1.0006999999999999</v>
      </c>
      <c r="BO4" s="7">
        <v>1.0103</v>
      </c>
      <c r="BP4" s="7">
        <v>1.0156000000000001</v>
      </c>
      <c r="BQ4" s="7">
        <v>1.0103</v>
      </c>
      <c r="BR4" s="7">
        <v>1.0083</v>
      </c>
      <c r="BS4" s="7">
        <v>1.0096000000000001</v>
      </c>
      <c r="BT4" s="7">
        <v>1.0347999999999999</v>
      </c>
      <c r="BU4" s="7">
        <v>1</v>
      </c>
      <c r="BV4" s="7">
        <v>1.0106999999999999</v>
      </c>
      <c r="BW4" s="7">
        <v>1.0250999999999999</v>
      </c>
      <c r="BX4" s="7">
        <v>1.0269999999999999</v>
      </c>
      <c r="BY4" s="7">
        <v>1.0206</v>
      </c>
      <c r="BZ4" s="7">
        <v>1.0243</v>
      </c>
      <c r="CA4" s="7">
        <v>1.0326</v>
      </c>
      <c r="CC4" s="2">
        <f t="shared" ref="CC4:CC67" si="12">COUNT(BM4:CA4)</f>
        <v>15</v>
      </c>
      <c r="CD4" s="2">
        <f t="shared" ref="CD4:CD67" si="13">AVERAGE(BM4:CA4)</f>
        <v>1.0155800000000001</v>
      </c>
      <c r="CE4" s="1">
        <f t="shared" ref="CE4:CE67" si="14">CF4/SQRT(CC4)</f>
        <v>2.8889147739988011E-3</v>
      </c>
      <c r="CF4" s="2">
        <f t="shared" ref="CF4:CF67" si="15">STDEV(BM4:CA4)</f>
        <v>1.1188718808309921E-2</v>
      </c>
      <c r="CG4" s="3"/>
      <c r="CH4" s="7">
        <v>1.0351999999999999</v>
      </c>
      <c r="CI4" s="7">
        <v>1.0052000000000001</v>
      </c>
      <c r="CJ4" s="7">
        <v>1</v>
      </c>
      <c r="CK4" s="7">
        <v>1.0503</v>
      </c>
      <c r="CL4" s="7">
        <v>0.99785999999999997</v>
      </c>
      <c r="CM4" s="7">
        <v>1.0470999999999999</v>
      </c>
      <c r="CN4" s="7">
        <v>1.0926</v>
      </c>
      <c r="CO4" s="7">
        <v>1.0387</v>
      </c>
      <c r="CP4" s="7">
        <v>1.0245</v>
      </c>
      <c r="CQ4" s="7">
        <v>1.0285</v>
      </c>
      <c r="CR4" s="7">
        <v>1.0812999999999999</v>
      </c>
      <c r="CS4" s="7">
        <v>1.0281</v>
      </c>
      <c r="CT4" s="7">
        <v>1.0181</v>
      </c>
      <c r="CU4" s="7">
        <v>1.0256000000000001</v>
      </c>
      <c r="CV4" s="7">
        <v>1.0571999999999999</v>
      </c>
      <c r="CX4" s="2">
        <f t="shared" ref="CX4:CX67" si="16">COUNT(CH4:CV4)</f>
        <v>15</v>
      </c>
      <c r="CY4" s="2">
        <f t="shared" ref="CY4:CY67" si="17">AVERAGE(CH4:CV4)</f>
        <v>1.0353506666666668</v>
      </c>
      <c r="CZ4" s="1">
        <f t="shared" ref="CZ4:CZ67" si="18">DA4/SQRT(CX4)</f>
        <v>7.0417716565855772E-3</v>
      </c>
      <c r="DA4" s="2">
        <f t="shared" ref="DA4:DA67" si="19">STDEV(CH4:CV4)</f>
        <v>2.7272664353751357E-2</v>
      </c>
    </row>
    <row r="5" spans="1:105" x14ac:dyDescent="0.4">
      <c r="A5" s="1">
        <v>3</v>
      </c>
      <c r="B5" s="7">
        <v>1.0294000000000001</v>
      </c>
      <c r="C5" s="7">
        <v>0.98319999999999996</v>
      </c>
      <c r="D5" s="7">
        <v>1.002</v>
      </c>
      <c r="E5" s="7">
        <v>1.0112000000000001</v>
      </c>
      <c r="F5" s="7">
        <v>1.0871</v>
      </c>
      <c r="G5" s="7">
        <v>1.0165999999999999</v>
      </c>
      <c r="H5" s="7">
        <v>1.0198</v>
      </c>
      <c r="I5" s="7">
        <v>1</v>
      </c>
      <c r="J5" s="7">
        <v>1.1094999999999999</v>
      </c>
      <c r="K5" s="7">
        <v>1.0156000000000001</v>
      </c>
      <c r="L5" s="7">
        <v>1.0186999999999999</v>
      </c>
      <c r="M5" s="7">
        <v>1.0121</v>
      </c>
      <c r="N5" s="7">
        <v>1</v>
      </c>
      <c r="O5" s="7">
        <v>1.0077</v>
      </c>
      <c r="P5" s="7">
        <v>1.0167999999999999</v>
      </c>
      <c r="R5" s="2">
        <f t="shared" si="0"/>
        <v>15</v>
      </c>
      <c r="S5" s="2">
        <f t="shared" si="1"/>
        <v>1.0219799999999999</v>
      </c>
      <c r="T5" s="1">
        <f t="shared" si="3"/>
        <v>8.550823964752775E-3</v>
      </c>
      <c r="U5" s="2">
        <f t="shared" si="2"/>
        <v>3.3117198811838777E-2</v>
      </c>
      <c r="W5" s="7">
        <v>1.0242</v>
      </c>
      <c r="X5" s="7">
        <v>1.0031000000000001</v>
      </c>
      <c r="Y5" s="7">
        <v>1.014</v>
      </c>
      <c r="Z5" s="7">
        <v>1.0019</v>
      </c>
      <c r="AA5" s="7">
        <v>1.0119</v>
      </c>
      <c r="AB5" s="7">
        <v>1.0068999999999999</v>
      </c>
      <c r="AC5" s="7">
        <v>1.0026999999999999</v>
      </c>
      <c r="AD5" s="7">
        <v>1.0337000000000001</v>
      </c>
      <c r="AE5" s="7">
        <v>1.0138</v>
      </c>
      <c r="AF5" s="7">
        <v>1.0248999999999999</v>
      </c>
      <c r="AG5" s="7">
        <v>1</v>
      </c>
      <c r="AH5" s="7">
        <v>1</v>
      </c>
      <c r="AI5" s="7">
        <v>1.0145999999999999</v>
      </c>
      <c r="AJ5" s="7">
        <v>1.0128999999999999</v>
      </c>
      <c r="AK5" s="7">
        <v>1.0150999999999999</v>
      </c>
      <c r="AM5" s="2">
        <f t="shared" si="4"/>
        <v>15</v>
      </c>
      <c r="AN5" s="2">
        <f t="shared" si="5"/>
        <v>1.0119800000000001</v>
      </c>
      <c r="AO5" s="1">
        <f t="shared" si="6"/>
        <v>2.5748638429097192E-3</v>
      </c>
      <c r="AP5" s="2">
        <f t="shared" si="7"/>
        <v>9.9724047823409739E-3</v>
      </c>
      <c r="AR5" s="7">
        <v>1</v>
      </c>
      <c r="AS5" s="7">
        <v>1.0506</v>
      </c>
      <c r="AT5" s="7">
        <v>1.0038</v>
      </c>
      <c r="AU5" s="7">
        <v>1.0033000000000001</v>
      </c>
      <c r="AV5" s="7">
        <v>1.0365</v>
      </c>
      <c r="AW5" s="7">
        <v>1.0072000000000001</v>
      </c>
      <c r="AX5" s="7">
        <v>1.006</v>
      </c>
      <c r="AY5" s="7">
        <v>1</v>
      </c>
      <c r="AZ5" s="7">
        <v>1.004</v>
      </c>
      <c r="BA5" s="7">
        <v>1.0285</v>
      </c>
      <c r="BB5" s="7">
        <v>1.0088999999999999</v>
      </c>
      <c r="BC5" s="7">
        <v>1.0004999999999999</v>
      </c>
      <c r="BD5" s="7">
        <v>1.0046999999999999</v>
      </c>
      <c r="BE5" s="7">
        <v>1.0251999999999999</v>
      </c>
      <c r="BF5" s="7">
        <v>1.0044</v>
      </c>
      <c r="BH5" s="2">
        <f t="shared" si="8"/>
        <v>15</v>
      </c>
      <c r="BI5" s="2">
        <f t="shared" si="9"/>
        <v>1.01224</v>
      </c>
      <c r="BJ5" s="1">
        <f t="shared" si="10"/>
        <v>3.9896986400096953E-3</v>
      </c>
      <c r="BK5" s="2">
        <f t="shared" si="11"/>
        <v>1.5452036389143929E-2</v>
      </c>
      <c r="BM5" s="7">
        <v>1.0097</v>
      </c>
      <c r="BN5" s="7">
        <v>1.0091000000000001</v>
      </c>
      <c r="BO5" s="7">
        <v>1</v>
      </c>
      <c r="BP5" s="7">
        <v>1.0091000000000001</v>
      </c>
      <c r="BQ5" s="7">
        <v>1</v>
      </c>
      <c r="BR5" s="7">
        <v>1.0078</v>
      </c>
      <c r="BS5" s="7">
        <v>1.0122</v>
      </c>
      <c r="BT5" s="7">
        <v>1.0416000000000001</v>
      </c>
      <c r="BU5" s="7">
        <v>1.0046999999999999</v>
      </c>
      <c r="BV5" s="7">
        <v>1.0138</v>
      </c>
      <c r="BW5" s="7">
        <v>1.0092000000000001</v>
      </c>
      <c r="BX5" s="7">
        <v>1.0228999999999999</v>
      </c>
      <c r="BY5" s="7">
        <v>1</v>
      </c>
      <c r="BZ5" s="7">
        <v>1.0244</v>
      </c>
      <c r="CA5" s="7">
        <v>1.0149999999999999</v>
      </c>
      <c r="CC5" s="2">
        <f t="shared" si="12"/>
        <v>15</v>
      </c>
      <c r="CD5" s="2">
        <f t="shared" si="13"/>
        <v>1.0119666666666667</v>
      </c>
      <c r="CE5" s="1">
        <f t="shared" si="14"/>
        <v>2.840081599543136E-3</v>
      </c>
      <c r="CF5" s="2">
        <f t="shared" si="15"/>
        <v>1.0999588736900687E-2</v>
      </c>
      <c r="CH5" s="7">
        <v>1.0069999999999999</v>
      </c>
      <c r="CI5" s="7">
        <v>1.0179</v>
      </c>
      <c r="CJ5" s="7">
        <v>1.0114000000000001</v>
      </c>
      <c r="CK5" s="7">
        <v>1.0669999999999999</v>
      </c>
      <c r="CL5" s="7">
        <v>1.0203</v>
      </c>
      <c r="CM5" s="7">
        <v>1</v>
      </c>
      <c r="CN5" s="7">
        <v>1.0622</v>
      </c>
      <c r="CO5" s="7">
        <v>1.0375000000000001</v>
      </c>
      <c r="CP5" s="7">
        <v>1</v>
      </c>
      <c r="CQ5" s="7">
        <v>1.0249999999999999</v>
      </c>
      <c r="CR5" s="7">
        <v>1.046</v>
      </c>
      <c r="CS5" s="7">
        <v>1.0336000000000001</v>
      </c>
      <c r="CT5" s="7">
        <v>1.0276000000000001</v>
      </c>
      <c r="CU5" s="7">
        <v>1.0283</v>
      </c>
      <c r="CV5" s="7">
        <v>1.0217000000000001</v>
      </c>
      <c r="CX5" s="2">
        <f t="shared" si="16"/>
        <v>15</v>
      </c>
      <c r="CY5" s="2">
        <f t="shared" si="17"/>
        <v>1.0270333333333332</v>
      </c>
      <c r="CZ5" s="1">
        <f t="shared" si="18"/>
        <v>5.1718253816015278E-3</v>
      </c>
      <c r="DA5" s="2">
        <f t="shared" si="19"/>
        <v>2.0030393572435537E-2</v>
      </c>
    </row>
    <row r="6" spans="1:105" x14ac:dyDescent="0.4">
      <c r="A6" s="6">
        <v>4</v>
      </c>
      <c r="B6" s="7">
        <v>1.0706</v>
      </c>
      <c r="C6" s="7">
        <v>0.97780999999999996</v>
      </c>
      <c r="D6" s="7">
        <v>1</v>
      </c>
      <c r="E6" s="7">
        <v>1.0097</v>
      </c>
      <c r="F6" s="7">
        <v>1.0459000000000001</v>
      </c>
      <c r="G6" s="7">
        <v>1.0242</v>
      </c>
      <c r="H6" s="7">
        <v>0.99043000000000003</v>
      </c>
      <c r="I6" s="7">
        <v>1.0146999999999999</v>
      </c>
      <c r="J6" s="7">
        <v>1.079</v>
      </c>
      <c r="K6" s="7">
        <v>1</v>
      </c>
      <c r="L6" s="7">
        <v>0.99922999999999995</v>
      </c>
      <c r="M6" s="7">
        <v>1.0081</v>
      </c>
      <c r="N6" s="7">
        <v>1.0072000000000001</v>
      </c>
      <c r="O6" s="7">
        <v>1</v>
      </c>
      <c r="P6" s="7">
        <v>1.0259</v>
      </c>
      <c r="R6" s="2">
        <f t="shared" si="0"/>
        <v>15</v>
      </c>
      <c r="S6" s="2">
        <f t="shared" si="1"/>
        <v>1.0168513333333336</v>
      </c>
      <c r="T6" s="1">
        <f t="shared" si="3"/>
        <v>7.3488944336427492E-3</v>
      </c>
      <c r="U6" s="2">
        <f t="shared" si="2"/>
        <v>2.8462145754534755E-2</v>
      </c>
      <c r="W6" s="7">
        <v>1.0330999999999999</v>
      </c>
      <c r="X6" s="7">
        <v>1.0105</v>
      </c>
      <c r="Y6" s="7">
        <v>1</v>
      </c>
      <c r="Z6" s="7">
        <v>1.0004999999999999</v>
      </c>
      <c r="AA6" s="7">
        <v>1.0111000000000001</v>
      </c>
      <c r="AB6" s="7">
        <v>1.0073000000000001</v>
      </c>
      <c r="AC6" s="7">
        <v>0.99939</v>
      </c>
      <c r="AD6" s="7">
        <v>1.0378000000000001</v>
      </c>
      <c r="AE6" s="7">
        <v>1.0066999999999999</v>
      </c>
      <c r="AF6" s="7">
        <v>1.0162</v>
      </c>
      <c r="AG6" s="7">
        <v>1.0018</v>
      </c>
      <c r="AH6" s="7">
        <v>1.0236000000000001</v>
      </c>
      <c r="AI6" s="7">
        <v>1</v>
      </c>
      <c r="AJ6" s="7">
        <v>1.0018</v>
      </c>
      <c r="AK6" s="7">
        <v>1.0107999999999999</v>
      </c>
      <c r="AM6" s="2">
        <f t="shared" si="4"/>
        <v>15</v>
      </c>
      <c r="AN6" s="2">
        <f t="shared" si="5"/>
        <v>1.0107059999999999</v>
      </c>
      <c r="AO6" s="1">
        <f t="shared" si="6"/>
        <v>3.1471495493087536E-3</v>
      </c>
      <c r="AP6" s="2">
        <f t="shared" si="7"/>
        <v>1.218885779249698E-2</v>
      </c>
      <c r="AR6" s="7">
        <v>1.026</v>
      </c>
      <c r="AS6" s="7">
        <v>1.0501</v>
      </c>
      <c r="AT6" s="7">
        <v>1</v>
      </c>
      <c r="AU6" s="7">
        <v>1.0041</v>
      </c>
      <c r="AV6" s="7">
        <v>1</v>
      </c>
      <c r="AW6" s="7">
        <v>1.0095000000000001</v>
      </c>
      <c r="AX6" s="7">
        <v>1</v>
      </c>
      <c r="AY6" s="7">
        <v>1.0012000000000001</v>
      </c>
      <c r="AZ6" s="7">
        <v>1.0088999999999999</v>
      </c>
      <c r="BA6" s="7">
        <v>1.0435000000000001</v>
      </c>
      <c r="BB6" s="7">
        <v>1.016</v>
      </c>
      <c r="BC6" s="7">
        <v>1.0083</v>
      </c>
      <c r="BD6" s="7">
        <v>1.0027999999999999</v>
      </c>
      <c r="BE6" s="7">
        <v>1.0194000000000001</v>
      </c>
      <c r="BF6" s="7">
        <v>1.0139</v>
      </c>
      <c r="BH6" s="2">
        <f t="shared" si="8"/>
        <v>15</v>
      </c>
      <c r="BI6" s="2">
        <f t="shared" si="9"/>
        <v>1.0135800000000001</v>
      </c>
      <c r="BJ6" s="1">
        <f t="shared" si="10"/>
        <v>4.0249365567315877E-3</v>
      </c>
      <c r="BK6" s="2">
        <f t="shared" si="11"/>
        <v>1.5588512253762864E-2</v>
      </c>
      <c r="BM6" s="7">
        <v>1.0055000000000001</v>
      </c>
      <c r="BN6" s="7">
        <v>1.0145</v>
      </c>
      <c r="BO6" s="7">
        <v>1.0113000000000001</v>
      </c>
      <c r="BP6" s="7">
        <v>1</v>
      </c>
      <c r="BQ6" s="7">
        <v>1.0006999999999999</v>
      </c>
      <c r="BR6" s="7">
        <v>1.0092000000000001</v>
      </c>
      <c r="BS6" s="7">
        <v>1.016</v>
      </c>
      <c r="BT6" s="7">
        <v>1.036</v>
      </c>
      <c r="BU6" s="7">
        <v>1.0066999999999999</v>
      </c>
      <c r="BV6" s="7">
        <v>1.0031000000000001</v>
      </c>
      <c r="BW6" s="7">
        <v>1.0115000000000001</v>
      </c>
      <c r="BX6" s="7">
        <v>1.01</v>
      </c>
      <c r="BY6" s="7">
        <v>1.0115000000000001</v>
      </c>
      <c r="BZ6" s="7">
        <v>1.0197000000000001</v>
      </c>
      <c r="CA6" s="7">
        <v>1</v>
      </c>
      <c r="CC6" s="2">
        <f t="shared" si="12"/>
        <v>15</v>
      </c>
      <c r="CD6" s="2">
        <f t="shared" si="13"/>
        <v>1.0103800000000001</v>
      </c>
      <c r="CE6" s="1">
        <f t="shared" si="14"/>
        <v>2.3867132211474449E-3</v>
      </c>
      <c r="CF6" s="2">
        <f t="shared" si="15"/>
        <v>9.2437005576771133E-3</v>
      </c>
      <c r="CH6" s="7">
        <v>1</v>
      </c>
      <c r="CI6" s="7">
        <v>1.0190999999999999</v>
      </c>
      <c r="CJ6" s="7">
        <v>1.0155000000000001</v>
      </c>
      <c r="CK6" s="7">
        <v>1.0329999999999999</v>
      </c>
      <c r="CL6" s="7">
        <v>1.0405</v>
      </c>
      <c r="CM6" s="7">
        <v>0.99531000000000003</v>
      </c>
      <c r="CN6" s="7">
        <v>1.0232000000000001</v>
      </c>
      <c r="CO6" s="7">
        <v>1.0631999999999999</v>
      </c>
      <c r="CP6" s="7">
        <v>0.99148000000000003</v>
      </c>
      <c r="CQ6" s="7">
        <v>1.0791999999999999</v>
      </c>
      <c r="CR6" s="7">
        <v>1</v>
      </c>
      <c r="CS6" s="7">
        <v>1.0167999999999999</v>
      </c>
      <c r="CT6" s="7">
        <v>1.0246999999999999</v>
      </c>
      <c r="CU6" s="7">
        <v>1.0237000000000001</v>
      </c>
      <c r="CV6" s="7">
        <v>1</v>
      </c>
      <c r="CX6" s="2">
        <f t="shared" si="16"/>
        <v>15</v>
      </c>
      <c r="CY6" s="2">
        <f t="shared" si="17"/>
        <v>1.0217126666666665</v>
      </c>
      <c r="CZ6" s="1">
        <f t="shared" si="18"/>
        <v>6.4055177454520789E-3</v>
      </c>
      <c r="DA6" s="2">
        <f t="shared" si="19"/>
        <v>2.4808463551971981E-2</v>
      </c>
    </row>
    <row r="7" spans="1:105" x14ac:dyDescent="0.4">
      <c r="A7" s="2">
        <v>5</v>
      </c>
      <c r="B7" s="7">
        <v>1.0771999999999999</v>
      </c>
      <c r="C7" s="7">
        <v>0.97333000000000003</v>
      </c>
      <c r="D7" s="7">
        <v>1.0028999999999999</v>
      </c>
      <c r="E7" s="7">
        <v>1.0148999999999999</v>
      </c>
      <c r="F7" s="7">
        <v>1.0831</v>
      </c>
      <c r="G7" s="7">
        <v>1.0321</v>
      </c>
      <c r="H7" s="7">
        <v>1.0085</v>
      </c>
      <c r="I7" s="7">
        <v>1.0067999999999999</v>
      </c>
      <c r="J7" s="7">
        <v>1</v>
      </c>
      <c r="K7" s="7">
        <v>1.0041</v>
      </c>
      <c r="L7" s="7">
        <v>0.99636000000000002</v>
      </c>
      <c r="M7" s="7">
        <v>1.0237000000000001</v>
      </c>
      <c r="N7" s="7">
        <v>1.0130999999999999</v>
      </c>
      <c r="O7" s="7">
        <v>1.0442</v>
      </c>
      <c r="P7" s="7">
        <v>1.0119</v>
      </c>
      <c r="R7" s="2">
        <f t="shared" si="0"/>
        <v>15</v>
      </c>
      <c r="S7" s="2">
        <f t="shared" si="1"/>
        <v>1.0194793333333332</v>
      </c>
      <c r="T7" s="1">
        <f t="shared" si="3"/>
        <v>7.5979327054683339E-3</v>
      </c>
      <c r="U7" s="2">
        <f t="shared" si="2"/>
        <v>2.9426666833883522E-2</v>
      </c>
      <c r="W7" s="7">
        <v>1.0326</v>
      </c>
      <c r="X7" s="7">
        <v>1.0067999999999999</v>
      </c>
      <c r="Y7" s="7">
        <v>1.0085</v>
      </c>
      <c r="Z7" s="7">
        <v>1</v>
      </c>
      <c r="AA7" s="7">
        <v>1.0063</v>
      </c>
      <c r="AB7" s="7">
        <v>1.0122</v>
      </c>
      <c r="AC7" s="7">
        <v>1.0086999999999999</v>
      </c>
      <c r="AD7" s="7">
        <v>0.99539999999999995</v>
      </c>
      <c r="AE7" s="7">
        <v>1.0147999999999999</v>
      </c>
      <c r="AF7" s="7">
        <v>1</v>
      </c>
      <c r="AG7" s="7">
        <v>1.0033000000000001</v>
      </c>
      <c r="AH7" s="7">
        <v>1.0249999999999999</v>
      </c>
      <c r="AI7" s="7">
        <v>1.0021</v>
      </c>
      <c r="AJ7" s="7">
        <v>1.0067999999999999</v>
      </c>
      <c r="AK7" s="7">
        <v>1.0165999999999999</v>
      </c>
      <c r="AM7" s="2">
        <f t="shared" si="4"/>
        <v>15</v>
      </c>
      <c r="AN7" s="2">
        <f t="shared" si="5"/>
        <v>1.0092733333333332</v>
      </c>
      <c r="AO7" s="1">
        <f t="shared" si="6"/>
        <v>2.5428230780668139E-3</v>
      </c>
      <c r="AP7" s="2">
        <f t="shared" si="7"/>
        <v>9.8483114337046523E-3</v>
      </c>
      <c r="AR7" s="7">
        <v>1.0716000000000001</v>
      </c>
      <c r="AS7" s="7">
        <v>1.0396000000000001</v>
      </c>
      <c r="AT7" s="7">
        <v>1.0071000000000001</v>
      </c>
      <c r="AU7" s="7">
        <v>1.0942000000000001</v>
      </c>
      <c r="AV7" s="7">
        <v>0.99978999999999996</v>
      </c>
      <c r="AW7" s="7">
        <v>1.0135000000000001</v>
      </c>
      <c r="AX7" s="7">
        <v>1.0023</v>
      </c>
      <c r="AY7" s="7">
        <v>1.0079</v>
      </c>
      <c r="AZ7" s="7">
        <v>1</v>
      </c>
      <c r="BA7" s="7">
        <v>1.0119</v>
      </c>
      <c r="BB7" s="7">
        <v>1.0257000000000001</v>
      </c>
      <c r="BC7" s="7">
        <v>1.0062</v>
      </c>
      <c r="BD7" s="7">
        <v>1.0055000000000001</v>
      </c>
      <c r="BE7" s="7">
        <v>1.0313000000000001</v>
      </c>
      <c r="BF7" s="7">
        <v>1.0170999999999999</v>
      </c>
      <c r="BH7" s="2">
        <f t="shared" si="8"/>
        <v>15</v>
      </c>
      <c r="BI7" s="2">
        <f t="shared" si="9"/>
        <v>1.022246</v>
      </c>
      <c r="BJ7" s="1">
        <f t="shared" si="10"/>
        <v>7.1007666789278121E-3</v>
      </c>
      <c r="BK7" s="2">
        <f t="shared" si="11"/>
        <v>2.7501151092791967E-2</v>
      </c>
      <c r="BM7" s="7">
        <v>1.0091000000000001</v>
      </c>
      <c r="BN7" s="7">
        <v>1</v>
      </c>
      <c r="BO7" s="7">
        <v>1.0085999999999999</v>
      </c>
      <c r="BP7" s="7">
        <v>1.0056</v>
      </c>
      <c r="BQ7" s="7">
        <v>1.0012000000000001</v>
      </c>
      <c r="BR7" s="7">
        <v>1.0112000000000001</v>
      </c>
      <c r="BS7" s="7">
        <v>1.0183</v>
      </c>
      <c r="BT7" s="7">
        <v>0.99473999999999996</v>
      </c>
      <c r="BU7" s="7">
        <v>1.0028999999999999</v>
      </c>
      <c r="BV7" s="7">
        <v>1</v>
      </c>
      <c r="BW7" s="7">
        <v>1.0157</v>
      </c>
      <c r="BX7" s="7">
        <v>1.0129999999999999</v>
      </c>
      <c r="BY7" s="7">
        <v>1.0170999999999999</v>
      </c>
      <c r="BZ7" s="7">
        <v>1.022</v>
      </c>
      <c r="CA7" s="7">
        <v>1.0048999999999999</v>
      </c>
      <c r="CC7" s="2">
        <f t="shared" si="12"/>
        <v>15</v>
      </c>
      <c r="CD7" s="2">
        <f t="shared" si="13"/>
        <v>1.0082893333333334</v>
      </c>
      <c r="CE7" s="1">
        <f t="shared" si="14"/>
        <v>2.0367947430698129E-3</v>
      </c>
      <c r="CF7" s="2">
        <f t="shared" si="15"/>
        <v>7.8884721195522003E-3</v>
      </c>
      <c r="CH7" s="7">
        <v>1.0426</v>
      </c>
      <c r="CI7" s="7">
        <v>1.0244</v>
      </c>
      <c r="CJ7" s="7">
        <v>1.0098</v>
      </c>
      <c r="CK7" s="7">
        <v>1.0330999999999999</v>
      </c>
      <c r="CL7" s="7">
        <v>1.0395000000000001</v>
      </c>
      <c r="CM7" s="7">
        <v>1.0370999999999999</v>
      </c>
      <c r="CN7" s="7">
        <v>1.0218</v>
      </c>
      <c r="CO7" s="7">
        <v>1.0740000000000001</v>
      </c>
      <c r="CP7" s="7">
        <v>1.0085999999999999</v>
      </c>
      <c r="CQ7" s="7">
        <v>0.99409000000000003</v>
      </c>
      <c r="CR7" s="7">
        <v>0.99256</v>
      </c>
      <c r="CS7" s="7">
        <v>1.0339</v>
      </c>
      <c r="CT7" s="7">
        <v>1.0239</v>
      </c>
      <c r="CU7" s="7">
        <v>1.0304</v>
      </c>
      <c r="CV7" s="7">
        <v>1.0003</v>
      </c>
      <c r="CX7" s="2">
        <f t="shared" si="16"/>
        <v>15</v>
      </c>
      <c r="CY7" s="2">
        <f t="shared" si="17"/>
        <v>1.0244033333333333</v>
      </c>
      <c r="CZ7" s="1">
        <f t="shared" si="18"/>
        <v>5.5057292814517265E-3</v>
      </c>
      <c r="DA7" s="2">
        <f t="shared" si="19"/>
        <v>2.1323597815789064E-2</v>
      </c>
    </row>
    <row r="8" spans="1:105" x14ac:dyDescent="0.4">
      <c r="A8" s="1">
        <v>6</v>
      </c>
      <c r="B8" s="7">
        <v>1.0724</v>
      </c>
      <c r="C8" s="7">
        <v>1.0948</v>
      </c>
      <c r="D8" s="7">
        <v>1.0439000000000001</v>
      </c>
      <c r="E8" s="7">
        <v>1.0152000000000001</v>
      </c>
      <c r="F8" s="7">
        <v>1.0186999999999999</v>
      </c>
      <c r="G8" s="7">
        <v>1</v>
      </c>
      <c r="H8" s="7">
        <v>1.0304</v>
      </c>
      <c r="I8" s="7">
        <v>1.0024999999999999</v>
      </c>
      <c r="J8" s="7">
        <v>1.0328999999999999</v>
      </c>
      <c r="K8" s="7">
        <v>1</v>
      </c>
      <c r="L8" s="7">
        <v>1.0217000000000001</v>
      </c>
      <c r="M8" s="7">
        <v>1.0046999999999999</v>
      </c>
      <c r="N8" s="7">
        <v>1.1282000000000001</v>
      </c>
      <c r="O8" s="7">
        <v>1.0289999999999999</v>
      </c>
      <c r="P8" s="7">
        <v>1.0146999999999999</v>
      </c>
      <c r="R8" s="2">
        <f t="shared" si="0"/>
        <v>15</v>
      </c>
      <c r="S8" s="2">
        <f t="shared" si="1"/>
        <v>1.0339399999999999</v>
      </c>
      <c r="T8" s="1">
        <f t="shared" si="3"/>
        <v>9.6253672780884248E-3</v>
      </c>
      <c r="U8" s="2">
        <f t="shared" si="2"/>
        <v>3.7278887169166282E-2</v>
      </c>
      <c r="W8" s="7">
        <v>1.0378000000000001</v>
      </c>
      <c r="X8" s="7">
        <v>1.0095000000000001</v>
      </c>
      <c r="Y8" s="7">
        <v>1.0055000000000001</v>
      </c>
      <c r="Z8" s="7">
        <v>1.016</v>
      </c>
      <c r="AA8" s="7">
        <v>1.0004999999999999</v>
      </c>
      <c r="AB8" s="7">
        <v>1</v>
      </c>
      <c r="AC8" s="7">
        <v>1.0092000000000001</v>
      </c>
      <c r="AD8" s="7">
        <v>1</v>
      </c>
      <c r="AE8" s="7">
        <v>1.0164</v>
      </c>
      <c r="AF8" s="7">
        <v>1.0006999999999999</v>
      </c>
      <c r="AG8" s="7">
        <v>1.0193000000000001</v>
      </c>
      <c r="AH8" s="7">
        <v>1.0263</v>
      </c>
      <c r="AI8" s="7">
        <v>1.01</v>
      </c>
      <c r="AJ8" s="7">
        <v>1.0065</v>
      </c>
      <c r="AK8" s="7">
        <v>1</v>
      </c>
      <c r="AM8" s="2">
        <f t="shared" si="4"/>
        <v>15</v>
      </c>
      <c r="AN8" s="2">
        <f t="shared" si="5"/>
        <v>1.0105133333333332</v>
      </c>
      <c r="AO8" s="1">
        <f t="shared" si="6"/>
        <v>2.8520313006141023E-3</v>
      </c>
      <c r="AP8" s="2">
        <f t="shared" si="7"/>
        <v>1.1045869730140698E-2</v>
      </c>
      <c r="AR8" s="7">
        <v>1.0076000000000001</v>
      </c>
      <c r="AS8" s="7">
        <v>1.0184</v>
      </c>
      <c r="AT8" s="7">
        <v>1.0296000000000001</v>
      </c>
      <c r="AU8" s="7">
        <v>1.0223</v>
      </c>
      <c r="AV8" s="7">
        <v>1.0630999999999999</v>
      </c>
      <c r="AW8" s="7">
        <v>1.0119</v>
      </c>
      <c r="AX8" s="7">
        <v>1.0489999999999999</v>
      </c>
      <c r="AY8" s="7">
        <v>1</v>
      </c>
      <c r="AZ8" s="7">
        <v>1.0115000000000001</v>
      </c>
      <c r="BA8" s="7">
        <v>1.0124</v>
      </c>
      <c r="BB8" s="7">
        <v>1</v>
      </c>
      <c r="BC8" s="7">
        <v>1</v>
      </c>
      <c r="BD8" s="7">
        <v>1.0051000000000001</v>
      </c>
      <c r="BE8" s="7">
        <v>1.0107999999999999</v>
      </c>
      <c r="BF8" s="7">
        <v>1.0219</v>
      </c>
      <c r="BH8" s="2">
        <f t="shared" si="8"/>
        <v>15</v>
      </c>
      <c r="BI8" s="2">
        <f t="shared" si="9"/>
        <v>1.0175733333333334</v>
      </c>
      <c r="BJ8" s="1">
        <f t="shared" si="10"/>
        <v>4.6649296086830935E-3</v>
      </c>
      <c r="BK8" s="2">
        <f t="shared" si="11"/>
        <v>1.8067194685659503E-2</v>
      </c>
      <c r="BM8" s="7">
        <v>1</v>
      </c>
      <c r="BN8" s="7">
        <v>1.0048999999999999</v>
      </c>
      <c r="BO8" s="7">
        <v>1.0104</v>
      </c>
      <c r="BP8" s="7">
        <v>1.0085999999999999</v>
      </c>
      <c r="BQ8" s="7">
        <v>1.0046999999999999</v>
      </c>
      <c r="BR8" s="7">
        <v>1.0014000000000001</v>
      </c>
      <c r="BS8" s="7">
        <v>1.0216000000000001</v>
      </c>
      <c r="BT8" s="7">
        <v>1</v>
      </c>
      <c r="BU8" s="7">
        <v>1.0052000000000001</v>
      </c>
      <c r="BV8" s="7">
        <v>1.0028999999999999</v>
      </c>
      <c r="BW8" s="7">
        <v>1</v>
      </c>
      <c r="BX8" s="7">
        <v>1</v>
      </c>
      <c r="BY8" s="7">
        <v>1.0199</v>
      </c>
      <c r="BZ8" s="7">
        <v>1.0257000000000001</v>
      </c>
      <c r="CA8" s="7">
        <v>1.0018</v>
      </c>
      <c r="CC8" s="2">
        <f t="shared" si="12"/>
        <v>15</v>
      </c>
      <c r="CD8" s="2">
        <f t="shared" si="13"/>
        <v>1.0071400000000001</v>
      </c>
      <c r="CE8" s="1">
        <f t="shared" si="14"/>
        <v>2.2116961816669172E-3</v>
      </c>
      <c r="CF8" s="2">
        <f t="shared" si="15"/>
        <v>8.5658624784665047E-3</v>
      </c>
      <c r="CH8" s="7">
        <v>1.0350999999999999</v>
      </c>
      <c r="CI8" s="7">
        <v>1.0321</v>
      </c>
      <c r="CJ8" s="7">
        <v>1.0338000000000001</v>
      </c>
      <c r="CK8" s="7">
        <v>1.0106999999999999</v>
      </c>
      <c r="CL8" s="7">
        <v>1.0170999999999999</v>
      </c>
      <c r="CM8" s="7">
        <v>1.0099</v>
      </c>
      <c r="CN8" s="7">
        <v>0.99407000000000001</v>
      </c>
      <c r="CO8" s="7">
        <v>1.0037</v>
      </c>
      <c r="CP8" s="7">
        <v>1.0206</v>
      </c>
      <c r="CQ8" s="7">
        <v>0.99946000000000002</v>
      </c>
      <c r="CR8" s="7">
        <v>1.0229999999999999</v>
      </c>
      <c r="CS8" s="7">
        <v>1.0141</v>
      </c>
      <c r="CT8" s="7">
        <v>1.0183</v>
      </c>
      <c r="CU8" s="7">
        <v>1.0072000000000001</v>
      </c>
      <c r="CV8" s="7">
        <v>1.0350999999999999</v>
      </c>
      <c r="CX8" s="2">
        <f t="shared" si="16"/>
        <v>15</v>
      </c>
      <c r="CY8" s="2">
        <f t="shared" si="17"/>
        <v>1.0169486666666667</v>
      </c>
      <c r="CZ8" s="1">
        <f t="shared" si="18"/>
        <v>3.3953518460875468E-3</v>
      </c>
      <c r="DA8" s="2">
        <f t="shared" si="19"/>
        <v>1.3150141154411678E-2</v>
      </c>
    </row>
    <row r="9" spans="1:105" x14ac:dyDescent="0.4">
      <c r="A9" s="6">
        <v>7</v>
      </c>
      <c r="B9" s="7">
        <v>1.0773999999999999</v>
      </c>
      <c r="C9" s="7">
        <v>1.0976999999999999</v>
      </c>
      <c r="D9" s="7">
        <v>1.0592999999999999</v>
      </c>
      <c r="E9" s="7">
        <v>1.0053000000000001</v>
      </c>
      <c r="F9" s="7">
        <v>1.0198</v>
      </c>
      <c r="G9" s="7">
        <v>1.0197000000000001</v>
      </c>
      <c r="H9" s="7">
        <v>1.0306999999999999</v>
      </c>
      <c r="I9" s="7">
        <v>1.0924</v>
      </c>
      <c r="J9" s="7">
        <v>1.0288999999999999</v>
      </c>
      <c r="K9" s="7">
        <v>1.0342</v>
      </c>
      <c r="L9" s="7">
        <v>1.0062</v>
      </c>
      <c r="M9" s="7">
        <v>1.0304</v>
      </c>
      <c r="N9" s="7">
        <v>1.0810999999999999</v>
      </c>
      <c r="O9" s="7">
        <v>1.0251999999999999</v>
      </c>
      <c r="P9" s="7">
        <v>1.0314000000000001</v>
      </c>
      <c r="R9" s="2">
        <f t="shared" si="0"/>
        <v>15</v>
      </c>
      <c r="S9" s="2">
        <f t="shared" si="1"/>
        <v>1.0426466666666665</v>
      </c>
      <c r="T9" s="1">
        <f t="shared" si="3"/>
        <v>7.9359331474398651E-3</v>
      </c>
      <c r="U9" s="2">
        <f t="shared" si="2"/>
        <v>3.0735736916650009E-2</v>
      </c>
      <c r="W9" s="7">
        <v>1.0182</v>
      </c>
      <c r="X9" s="7">
        <v>1.0113000000000001</v>
      </c>
      <c r="Y9" s="7">
        <v>1.0062</v>
      </c>
      <c r="Z9" s="7">
        <v>1.0116000000000001</v>
      </c>
      <c r="AA9" s="7">
        <v>1</v>
      </c>
      <c r="AB9" s="7">
        <v>1.0026999999999999</v>
      </c>
      <c r="AC9" s="7">
        <v>1.008</v>
      </c>
      <c r="AD9" s="7">
        <v>1.0249999999999999</v>
      </c>
      <c r="AE9" s="7">
        <v>1.0036</v>
      </c>
      <c r="AF9" s="7">
        <v>1.0038</v>
      </c>
      <c r="AG9" s="7">
        <v>1.0181</v>
      </c>
      <c r="AH9" s="7">
        <v>1.0174000000000001</v>
      </c>
      <c r="AI9" s="7">
        <v>1.0073000000000001</v>
      </c>
      <c r="AJ9" s="7">
        <v>1.0043</v>
      </c>
      <c r="AK9" s="7">
        <v>1.0038</v>
      </c>
      <c r="AM9" s="2">
        <f t="shared" si="4"/>
        <v>15</v>
      </c>
      <c r="AN9" s="2">
        <f t="shared" si="5"/>
        <v>1.0094200000000002</v>
      </c>
      <c r="AO9" s="1">
        <f t="shared" si="6"/>
        <v>1.8786570684806677E-3</v>
      </c>
      <c r="AP9" s="2">
        <f t="shared" si="7"/>
        <v>7.276007539460473E-3</v>
      </c>
      <c r="AR9" s="7">
        <v>1.0150999999999999</v>
      </c>
      <c r="AS9" s="7">
        <v>1.0195000000000001</v>
      </c>
      <c r="AT9" s="7">
        <v>1.0621</v>
      </c>
      <c r="AU9" s="7">
        <v>1.0304</v>
      </c>
      <c r="AV9" s="7">
        <v>1.0528999999999999</v>
      </c>
      <c r="AW9" s="7">
        <v>1.0026999999999999</v>
      </c>
      <c r="AX9" s="7">
        <v>1</v>
      </c>
      <c r="AY9" s="7">
        <v>1.0033000000000001</v>
      </c>
      <c r="AZ9" s="7">
        <v>0.99773999999999996</v>
      </c>
      <c r="BA9" s="7">
        <v>1.0185</v>
      </c>
      <c r="BB9" s="7">
        <v>1.0115000000000001</v>
      </c>
      <c r="BC9" s="7">
        <v>1.05</v>
      </c>
      <c r="BD9" s="7">
        <v>1</v>
      </c>
      <c r="BE9" s="7">
        <v>1.0031000000000001</v>
      </c>
      <c r="BF9" s="7">
        <v>1.0091000000000001</v>
      </c>
      <c r="BH9" s="2">
        <f t="shared" si="8"/>
        <v>15</v>
      </c>
      <c r="BI9" s="2">
        <f t="shared" si="9"/>
        <v>1.0183960000000001</v>
      </c>
      <c r="BJ9" s="1">
        <f t="shared" si="10"/>
        <v>5.4341317087986951E-3</v>
      </c>
      <c r="BK9" s="2">
        <f t="shared" si="11"/>
        <v>2.1046301609274998E-2</v>
      </c>
      <c r="BM9" s="7">
        <v>1.002</v>
      </c>
      <c r="BN9" s="7">
        <v>1.0082</v>
      </c>
      <c r="BO9" s="7">
        <v>1.0076000000000001</v>
      </c>
      <c r="BP9" s="7">
        <v>1.0092000000000001</v>
      </c>
      <c r="BQ9" s="7">
        <v>1.0043</v>
      </c>
      <c r="BR9" s="7">
        <v>1.0055000000000001</v>
      </c>
      <c r="BS9" s="7">
        <v>1.0196000000000001</v>
      </c>
      <c r="BT9" s="7">
        <v>1.0054000000000001</v>
      </c>
      <c r="BU9" s="7">
        <v>1.0031000000000001</v>
      </c>
      <c r="BV9" s="7">
        <v>1.0105999999999999</v>
      </c>
      <c r="BW9" s="7">
        <v>1.0038</v>
      </c>
      <c r="BX9" s="7">
        <v>1.0165999999999999</v>
      </c>
      <c r="BY9" s="7">
        <v>1.0066999999999999</v>
      </c>
      <c r="BZ9" s="7">
        <v>1.0196000000000001</v>
      </c>
      <c r="CA9" s="7">
        <v>1.0059</v>
      </c>
      <c r="CC9" s="2">
        <f t="shared" si="12"/>
        <v>15</v>
      </c>
      <c r="CD9" s="2">
        <f t="shared" si="13"/>
        <v>1.0085400000000002</v>
      </c>
      <c r="CE9" s="1">
        <f t="shared" si="14"/>
        <v>1.4760887829795653E-3</v>
      </c>
      <c r="CF9" s="2">
        <f t="shared" si="15"/>
        <v>5.7168672740034307E-3</v>
      </c>
      <c r="CH9" s="7">
        <v>1.0106999999999999</v>
      </c>
      <c r="CI9" s="7">
        <v>1.0406</v>
      </c>
      <c r="CJ9" s="7">
        <v>1</v>
      </c>
      <c r="CK9" s="7">
        <v>1</v>
      </c>
      <c r="CL9" s="7">
        <v>1.0706</v>
      </c>
      <c r="CM9" s="7">
        <v>1.0130999999999999</v>
      </c>
      <c r="CN9" s="7">
        <v>1</v>
      </c>
      <c r="CO9" s="7">
        <v>1.0125999999999999</v>
      </c>
      <c r="CP9" s="7">
        <v>1.0105999999999999</v>
      </c>
      <c r="CQ9" s="7">
        <v>1.0098</v>
      </c>
      <c r="CR9" s="7">
        <v>1.0225</v>
      </c>
      <c r="CS9" s="7">
        <v>1.0166999999999999</v>
      </c>
      <c r="CT9" s="7">
        <v>1.0233000000000001</v>
      </c>
      <c r="CU9" s="7">
        <v>1.0428999999999999</v>
      </c>
      <c r="CV9" s="7">
        <v>1.0198</v>
      </c>
      <c r="CX9" s="2">
        <f t="shared" si="16"/>
        <v>15</v>
      </c>
      <c r="CY9" s="2">
        <f t="shared" si="17"/>
        <v>1.0195466666666666</v>
      </c>
      <c r="CZ9" s="1">
        <f t="shared" si="18"/>
        <v>4.935477654952931E-3</v>
      </c>
      <c r="DA9" s="2">
        <f t="shared" si="19"/>
        <v>1.9115022763211538E-2</v>
      </c>
    </row>
    <row r="10" spans="1:105" x14ac:dyDescent="0.4">
      <c r="A10" s="2">
        <v>8</v>
      </c>
      <c r="B10" s="7">
        <v>1.0356000000000001</v>
      </c>
      <c r="C10" s="7">
        <v>1.0317000000000001</v>
      </c>
      <c r="D10" s="7">
        <v>1.0620000000000001</v>
      </c>
      <c r="E10" s="7">
        <v>1.0107999999999999</v>
      </c>
      <c r="F10" s="7">
        <v>1.0568</v>
      </c>
      <c r="G10" s="7">
        <v>1.0416000000000001</v>
      </c>
      <c r="H10" s="7">
        <v>1.0222</v>
      </c>
      <c r="I10" s="7">
        <v>1.0577000000000001</v>
      </c>
      <c r="J10" s="7">
        <v>1</v>
      </c>
      <c r="K10" s="7">
        <v>1.0369999999999999</v>
      </c>
      <c r="L10" s="7">
        <v>1.0032000000000001</v>
      </c>
      <c r="M10" s="7">
        <v>1.0141</v>
      </c>
      <c r="N10" s="7">
        <v>1.0341</v>
      </c>
      <c r="O10" s="7">
        <v>1.0063</v>
      </c>
      <c r="P10" s="7">
        <v>1</v>
      </c>
      <c r="R10" s="2">
        <f t="shared" si="0"/>
        <v>15</v>
      </c>
      <c r="S10" s="2">
        <f t="shared" si="1"/>
        <v>1.0275399999999999</v>
      </c>
      <c r="T10" s="1">
        <f t="shared" si="3"/>
        <v>5.5272467959063655E-3</v>
      </c>
      <c r="U10" s="2">
        <f t="shared" si="2"/>
        <v>2.1406934790923659E-2</v>
      </c>
      <c r="W10" s="7">
        <v>1.0178</v>
      </c>
      <c r="X10" s="7">
        <v>1.0221</v>
      </c>
      <c r="Y10" s="7">
        <v>1</v>
      </c>
      <c r="Z10" s="7">
        <v>1.0137</v>
      </c>
      <c r="AA10" s="7">
        <v>1.0099</v>
      </c>
      <c r="AB10" s="7">
        <v>1.0063</v>
      </c>
      <c r="AC10" s="7">
        <v>1.0053000000000001</v>
      </c>
      <c r="AD10" s="7">
        <v>1.0236000000000001</v>
      </c>
      <c r="AE10" s="7">
        <v>1</v>
      </c>
      <c r="AF10" s="7">
        <v>1.0176000000000001</v>
      </c>
      <c r="AG10" s="7">
        <v>1.0044999999999999</v>
      </c>
      <c r="AH10" s="7">
        <v>1.0185</v>
      </c>
      <c r="AI10" s="7">
        <v>1.0097</v>
      </c>
      <c r="AJ10" s="7">
        <v>1.0089999999999999</v>
      </c>
      <c r="AK10" s="7">
        <v>1.0176000000000001</v>
      </c>
      <c r="AM10" s="2">
        <f t="shared" si="4"/>
        <v>15</v>
      </c>
      <c r="AN10" s="2">
        <f t="shared" si="5"/>
        <v>1.0117066666666668</v>
      </c>
      <c r="AO10" s="1">
        <f t="shared" si="6"/>
        <v>1.9725609814139696E-3</v>
      </c>
      <c r="AP10" s="2">
        <f t="shared" si="7"/>
        <v>7.6396958303948615E-3</v>
      </c>
      <c r="AR10" s="7">
        <v>1.0194000000000001</v>
      </c>
      <c r="AS10" s="7">
        <v>1.0238</v>
      </c>
      <c r="AT10" s="7">
        <v>1</v>
      </c>
      <c r="AU10" s="7">
        <v>1.0561</v>
      </c>
      <c r="AV10" s="7">
        <v>1</v>
      </c>
      <c r="AW10" s="7">
        <v>1.0057</v>
      </c>
      <c r="AX10" s="7">
        <v>1.0031000000000001</v>
      </c>
      <c r="AY10" s="7">
        <v>1.0290999999999999</v>
      </c>
      <c r="AZ10" s="7">
        <v>1</v>
      </c>
      <c r="BA10" s="7">
        <v>1</v>
      </c>
      <c r="BB10" s="7">
        <v>1.0198</v>
      </c>
      <c r="BC10" s="7">
        <v>1.0444</v>
      </c>
      <c r="BD10" s="7">
        <v>1.0185</v>
      </c>
      <c r="BE10" s="7">
        <v>1.0051000000000001</v>
      </c>
      <c r="BF10" s="7">
        <v>1</v>
      </c>
      <c r="BH10" s="2">
        <f t="shared" si="8"/>
        <v>15</v>
      </c>
      <c r="BI10" s="2">
        <f t="shared" si="9"/>
        <v>1.0149999999999999</v>
      </c>
      <c r="BJ10" s="1">
        <f t="shared" si="10"/>
        <v>4.543745046502832E-3</v>
      </c>
      <c r="BK10" s="2">
        <f t="shared" si="11"/>
        <v>1.7597848894517914E-2</v>
      </c>
      <c r="BM10" s="7">
        <v>1.0043</v>
      </c>
      <c r="BN10" s="7">
        <v>1.0112000000000001</v>
      </c>
      <c r="BO10" s="7">
        <v>1.0021</v>
      </c>
      <c r="BP10" s="7">
        <v>1.0132000000000001</v>
      </c>
      <c r="BQ10" s="7">
        <v>1.0004999999999999</v>
      </c>
      <c r="BR10" s="7">
        <v>1.0074000000000001</v>
      </c>
      <c r="BS10" s="7">
        <v>1.0139</v>
      </c>
      <c r="BT10" s="7">
        <v>1.0194000000000001</v>
      </c>
      <c r="BU10" s="7">
        <v>1.0021</v>
      </c>
      <c r="BV10" s="7">
        <v>1.012</v>
      </c>
      <c r="BW10" s="7">
        <v>1.0023</v>
      </c>
      <c r="BX10" s="7">
        <v>1.0174000000000001</v>
      </c>
      <c r="BY10" s="7">
        <v>1.0121</v>
      </c>
      <c r="BZ10" s="7">
        <v>1.0216000000000001</v>
      </c>
      <c r="CA10" s="7">
        <v>1.0113000000000001</v>
      </c>
      <c r="CC10" s="2">
        <f t="shared" si="12"/>
        <v>15</v>
      </c>
      <c r="CD10" s="2">
        <f t="shared" si="13"/>
        <v>1.0100533333333332</v>
      </c>
      <c r="CE10" s="1">
        <f t="shared" si="14"/>
        <v>1.729626072076385E-3</v>
      </c>
      <c r="CF10" s="2">
        <f t="shared" si="15"/>
        <v>6.6988129723179884E-3</v>
      </c>
      <c r="CH10" s="7">
        <v>0.97272999999999998</v>
      </c>
      <c r="CI10" s="7">
        <v>1.0515000000000001</v>
      </c>
      <c r="CJ10" s="7">
        <v>1.0002</v>
      </c>
      <c r="CK10" s="7">
        <v>1.0225</v>
      </c>
      <c r="CL10" s="7">
        <v>1.0807</v>
      </c>
      <c r="CM10" s="7">
        <v>1</v>
      </c>
      <c r="CN10" s="7">
        <v>1.0168999999999999</v>
      </c>
      <c r="CO10" s="7">
        <v>1.0123</v>
      </c>
      <c r="CP10" s="7">
        <v>1.0016</v>
      </c>
      <c r="CQ10" s="7">
        <v>1.0155000000000001</v>
      </c>
      <c r="CR10" s="7">
        <v>1</v>
      </c>
      <c r="CS10" s="7">
        <v>1.0088999999999999</v>
      </c>
      <c r="CT10" s="7">
        <v>1.0548</v>
      </c>
      <c r="CU10" s="7">
        <v>1</v>
      </c>
      <c r="CV10" s="7">
        <v>1.0249999999999999</v>
      </c>
      <c r="CX10" s="2">
        <f t="shared" si="16"/>
        <v>15</v>
      </c>
      <c r="CY10" s="2">
        <f t="shared" si="17"/>
        <v>1.0175086666666666</v>
      </c>
      <c r="CZ10" s="1">
        <f t="shared" si="18"/>
        <v>6.9704620921268766E-3</v>
      </c>
      <c r="DA10" s="2">
        <f t="shared" si="19"/>
        <v>2.6996483598177502E-2</v>
      </c>
    </row>
    <row r="11" spans="1:105" x14ac:dyDescent="0.4">
      <c r="A11" s="1">
        <v>9</v>
      </c>
      <c r="B11" s="7">
        <v>1.0337000000000001</v>
      </c>
      <c r="C11" s="7">
        <v>1.056</v>
      </c>
      <c r="D11" s="7">
        <v>1.0638000000000001</v>
      </c>
      <c r="E11" s="7">
        <v>1.0168999999999999</v>
      </c>
      <c r="F11" s="7">
        <v>1.0631999999999999</v>
      </c>
      <c r="G11" s="7">
        <v>1.0354000000000001</v>
      </c>
      <c r="H11" s="7">
        <v>1.0169999999999999</v>
      </c>
      <c r="I11" s="7">
        <v>1.0461</v>
      </c>
      <c r="J11" s="7">
        <v>1.0105999999999999</v>
      </c>
      <c r="K11" s="7">
        <v>1.0199</v>
      </c>
      <c r="L11" s="7">
        <v>1.0041</v>
      </c>
      <c r="M11" s="7">
        <v>1.0179</v>
      </c>
      <c r="N11" s="7">
        <v>1.0327</v>
      </c>
      <c r="O11" s="7">
        <v>1.0038</v>
      </c>
      <c r="P11" s="7">
        <v>1.0018</v>
      </c>
      <c r="R11" s="2">
        <f t="shared" si="0"/>
        <v>15</v>
      </c>
      <c r="S11" s="2">
        <f t="shared" si="1"/>
        <v>1.0281933333333333</v>
      </c>
      <c r="T11" s="1">
        <f t="shared" si="3"/>
        <v>5.4767688307428919E-3</v>
      </c>
      <c r="U11" s="2">
        <f t="shared" si="2"/>
        <v>2.1211434472495089E-2</v>
      </c>
      <c r="W11" s="7">
        <v>1.0101</v>
      </c>
      <c r="X11" s="7">
        <v>1.0243</v>
      </c>
      <c r="Y11" s="7">
        <v>1.0067999999999999</v>
      </c>
      <c r="Z11" s="7">
        <v>1.0144</v>
      </c>
      <c r="AA11" s="7">
        <v>1.0024</v>
      </c>
      <c r="AB11" s="7">
        <v>1.0059</v>
      </c>
      <c r="AC11" s="7">
        <v>1.0066999999999999</v>
      </c>
      <c r="AD11" s="7">
        <v>1.0234000000000001</v>
      </c>
      <c r="AE11" s="7">
        <v>1.0019</v>
      </c>
      <c r="AF11" s="7">
        <v>1.0176000000000001</v>
      </c>
      <c r="AG11" s="7">
        <v>1.0005999999999999</v>
      </c>
      <c r="AH11" s="7">
        <v>1.016</v>
      </c>
      <c r="AI11" s="7">
        <v>1.004</v>
      </c>
      <c r="AJ11" s="7">
        <v>1.0117</v>
      </c>
      <c r="AK11" s="7">
        <v>1.0152000000000001</v>
      </c>
      <c r="AM11" s="2">
        <f t="shared" si="4"/>
        <v>15</v>
      </c>
      <c r="AN11" s="2">
        <f t="shared" si="5"/>
        <v>1.0107333333333333</v>
      </c>
      <c r="AO11" s="1">
        <f t="shared" si="6"/>
        <v>1.9575413798865872E-3</v>
      </c>
      <c r="AP11" s="2">
        <f t="shared" si="7"/>
        <v>7.5815251638126392E-3</v>
      </c>
      <c r="AR11" s="7">
        <v>1</v>
      </c>
      <c r="AS11" s="7">
        <v>1</v>
      </c>
      <c r="AT11" s="7">
        <v>1.038</v>
      </c>
      <c r="AU11" s="7">
        <v>1.0610999999999999</v>
      </c>
      <c r="AV11" s="7">
        <v>1.0089999999999999</v>
      </c>
      <c r="AW11" s="7">
        <v>1</v>
      </c>
      <c r="AX11" s="7">
        <v>1.0325</v>
      </c>
      <c r="AY11" s="7">
        <v>1.0529999999999999</v>
      </c>
      <c r="AZ11" s="7">
        <v>1.0094000000000001</v>
      </c>
      <c r="BA11" s="7">
        <v>1.0396000000000001</v>
      </c>
      <c r="BB11" s="7">
        <v>1.024</v>
      </c>
      <c r="BC11" s="7">
        <v>1.0366</v>
      </c>
      <c r="BD11" s="7">
        <v>1.0112000000000001</v>
      </c>
      <c r="BE11" s="7">
        <v>1.0071000000000001</v>
      </c>
      <c r="BF11" s="7">
        <v>1.0086999999999999</v>
      </c>
      <c r="BH11" s="2">
        <f t="shared" si="8"/>
        <v>15</v>
      </c>
      <c r="BI11" s="2">
        <f t="shared" si="9"/>
        <v>1.0220133333333332</v>
      </c>
      <c r="BJ11" s="1">
        <f t="shared" si="10"/>
        <v>5.1999438336404963E-3</v>
      </c>
      <c r="BK11" s="2">
        <f t="shared" si="11"/>
        <v>2.0139295868903593E-2</v>
      </c>
      <c r="BM11" s="7">
        <v>1.0065999999999999</v>
      </c>
      <c r="BN11" s="7">
        <v>1.0133000000000001</v>
      </c>
      <c r="BO11" s="7">
        <v>1.0046999999999999</v>
      </c>
      <c r="BP11" s="7">
        <v>1.0085999999999999</v>
      </c>
      <c r="BQ11" s="7">
        <v>1.002</v>
      </c>
      <c r="BR11" s="7">
        <v>1</v>
      </c>
      <c r="BS11" s="7">
        <v>1.0172000000000001</v>
      </c>
      <c r="BT11" s="7">
        <v>1.0223</v>
      </c>
      <c r="BU11" s="7">
        <v>1.0018</v>
      </c>
      <c r="BV11" s="7">
        <v>1.0149999999999999</v>
      </c>
      <c r="BW11" s="7">
        <v>1.0043</v>
      </c>
      <c r="BX11" s="7">
        <v>1.0181</v>
      </c>
      <c r="BY11" s="7">
        <v>1.0025999999999999</v>
      </c>
      <c r="BZ11" s="7">
        <v>1.0209999999999999</v>
      </c>
      <c r="CA11" s="7">
        <v>1.0244</v>
      </c>
      <c r="CC11" s="2">
        <f t="shared" si="12"/>
        <v>15</v>
      </c>
      <c r="CD11" s="2">
        <f t="shared" si="13"/>
        <v>1.0107933333333332</v>
      </c>
      <c r="CE11" s="1">
        <f t="shared" si="14"/>
        <v>2.1642653359614777E-3</v>
      </c>
      <c r="CF11" s="2">
        <f t="shared" si="15"/>
        <v>8.3821636029528038E-3</v>
      </c>
      <c r="CH11" s="7">
        <v>1</v>
      </c>
      <c r="CI11" s="7">
        <v>1.0651999999999999</v>
      </c>
      <c r="CJ11" s="7">
        <v>1.0039</v>
      </c>
      <c r="CK11" s="7">
        <v>1.0246999999999999</v>
      </c>
      <c r="CL11" s="7">
        <v>1.0829</v>
      </c>
      <c r="CM11" s="7">
        <v>1.0017</v>
      </c>
      <c r="CN11" s="7">
        <v>1.0096000000000001</v>
      </c>
      <c r="CO11" s="7">
        <v>1.0081</v>
      </c>
      <c r="CP11" s="7">
        <v>1.0072000000000001</v>
      </c>
      <c r="CQ11" s="7">
        <v>1.0045999999999999</v>
      </c>
      <c r="CR11" s="7">
        <v>1.0025999999999999</v>
      </c>
      <c r="CS11" s="7">
        <v>1</v>
      </c>
      <c r="CT11" s="7">
        <v>1.0564</v>
      </c>
      <c r="CU11" s="7">
        <v>1.0112000000000001</v>
      </c>
      <c r="CV11" s="7">
        <v>1.0162</v>
      </c>
      <c r="CX11" s="2">
        <f t="shared" si="16"/>
        <v>15</v>
      </c>
      <c r="CY11" s="2">
        <f t="shared" si="17"/>
        <v>1.01962</v>
      </c>
      <c r="CZ11" s="1">
        <f t="shared" si="18"/>
        <v>6.8256672445507682E-3</v>
      </c>
      <c r="DA11" s="2">
        <f t="shared" si="19"/>
        <v>2.6435695564898595E-2</v>
      </c>
    </row>
    <row r="12" spans="1:105" x14ac:dyDescent="0.4">
      <c r="A12" s="6">
        <v>10</v>
      </c>
      <c r="B12" s="7">
        <v>1</v>
      </c>
      <c r="C12" s="7">
        <v>1.0593999999999999</v>
      </c>
      <c r="D12" s="7">
        <v>1.0582</v>
      </c>
      <c r="E12" s="7">
        <v>1.0136000000000001</v>
      </c>
      <c r="F12" s="7">
        <v>1</v>
      </c>
      <c r="G12" s="7">
        <v>1.0657000000000001</v>
      </c>
      <c r="H12" s="7">
        <v>1.0172000000000001</v>
      </c>
      <c r="I12" s="7">
        <v>1.083</v>
      </c>
      <c r="J12" s="7">
        <v>1.0048999999999999</v>
      </c>
      <c r="K12" s="7">
        <v>1.0369999999999999</v>
      </c>
      <c r="L12" s="7">
        <v>0.99666999999999994</v>
      </c>
      <c r="M12" s="7">
        <v>1.0276000000000001</v>
      </c>
      <c r="N12" s="7">
        <v>1.0981000000000001</v>
      </c>
      <c r="O12" s="7">
        <v>1</v>
      </c>
      <c r="P12" s="7">
        <v>1.0230999999999999</v>
      </c>
      <c r="R12" s="2">
        <f t="shared" si="0"/>
        <v>15</v>
      </c>
      <c r="S12" s="2">
        <f t="shared" si="1"/>
        <v>1.0322979999999999</v>
      </c>
      <c r="T12" s="1">
        <f t="shared" si="3"/>
        <v>8.5293769213622347E-3</v>
      </c>
      <c r="U12" s="2">
        <f t="shared" si="2"/>
        <v>3.3034134769961823E-2</v>
      </c>
      <c r="W12" s="7">
        <v>1</v>
      </c>
      <c r="X12" s="7">
        <v>1.0217000000000001</v>
      </c>
      <c r="Y12" s="7">
        <v>1.0043</v>
      </c>
      <c r="Z12" s="7">
        <v>1.0011000000000001</v>
      </c>
      <c r="AA12" s="7">
        <v>1.0025999999999999</v>
      </c>
      <c r="AB12" s="7">
        <v>1</v>
      </c>
      <c r="AC12" s="7">
        <v>1.0013000000000001</v>
      </c>
      <c r="AD12" s="7">
        <v>1.0306</v>
      </c>
      <c r="AE12" s="7">
        <v>1.0258</v>
      </c>
      <c r="AF12" s="7">
        <v>1.0066999999999999</v>
      </c>
      <c r="AG12" s="7">
        <v>1</v>
      </c>
      <c r="AH12" s="7">
        <v>1.0049999999999999</v>
      </c>
      <c r="AI12" s="7">
        <v>1.0008999999999999</v>
      </c>
      <c r="AJ12" s="7">
        <v>1.0056</v>
      </c>
      <c r="AK12" s="7">
        <v>1.0013000000000001</v>
      </c>
      <c r="AM12" s="2">
        <f t="shared" si="4"/>
        <v>15</v>
      </c>
      <c r="AN12" s="2">
        <f t="shared" si="5"/>
        <v>1.0071266666666667</v>
      </c>
      <c r="AO12" s="1">
        <f t="shared" si="6"/>
        <v>2.621294966536064E-3</v>
      </c>
      <c r="AP12" s="2">
        <f t="shared" si="7"/>
        <v>1.0152231750891505E-2</v>
      </c>
      <c r="AR12" s="7">
        <v>1.034</v>
      </c>
      <c r="AS12" s="7">
        <v>1.0012000000000001</v>
      </c>
      <c r="AT12" s="7">
        <v>1</v>
      </c>
      <c r="AU12" s="7">
        <v>1.0663</v>
      </c>
      <c r="AV12" s="7">
        <v>1</v>
      </c>
      <c r="AW12" s="7">
        <v>1.004</v>
      </c>
      <c r="AX12" s="7">
        <v>1.0135000000000001</v>
      </c>
      <c r="AY12" s="7">
        <v>1.0595000000000001</v>
      </c>
      <c r="AZ12" s="7">
        <v>1.0165</v>
      </c>
      <c r="BA12" s="7">
        <v>1.0422</v>
      </c>
      <c r="BB12" s="7">
        <v>1</v>
      </c>
      <c r="BC12" s="7">
        <v>1.0145999999999999</v>
      </c>
      <c r="BD12" s="7">
        <v>1.0196000000000001</v>
      </c>
      <c r="BE12" s="7">
        <v>1.0024</v>
      </c>
      <c r="BF12" s="7">
        <v>1.0154000000000001</v>
      </c>
      <c r="BH12" s="2">
        <f t="shared" si="8"/>
        <v>15</v>
      </c>
      <c r="BI12" s="2">
        <f t="shared" si="9"/>
        <v>1.01928</v>
      </c>
      <c r="BJ12" s="1">
        <f t="shared" si="10"/>
        <v>5.6100182496944531E-3</v>
      </c>
      <c r="BK12" s="2">
        <f t="shared" si="11"/>
        <v>2.1727507252986299E-2</v>
      </c>
      <c r="BM12" s="7">
        <v>1.0031000000000001</v>
      </c>
      <c r="BN12" s="7">
        <v>1</v>
      </c>
      <c r="BO12" s="7">
        <v>1</v>
      </c>
      <c r="BP12" s="7">
        <v>1.0032000000000001</v>
      </c>
      <c r="BQ12" s="7">
        <v>1.0018</v>
      </c>
      <c r="BR12" s="7">
        <v>1.0144</v>
      </c>
      <c r="BS12" s="7">
        <v>1.0188999999999999</v>
      </c>
      <c r="BT12" s="7">
        <v>1.0162</v>
      </c>
      <c r="BU12" s="7">
        <v>1.0044</v>
      </c>
      <c r="BV12" s="7">
        <v>1.0125</v>
      </c>
      <c r="BW12" s="7">
        <v>1.0103</v>
      </c>
      <c r="BX12" s="7">
        <v>1.0185999999999999</v>
      </c>
      <c r="BY12" s="7">
        <v>1.0069999999999999</v>
      </c>
      <c r="BZ12" s="7">
        <v>1.0099</v>
      </c>
      <c r="CA12" s="7">
        <v>1.0130999999999999</v>
      </c>
      <c r="CC12" s="2">
        <f t="shared" si="12"/>
        <v>15</v>
      </c>
      <c r="CD12" s="2">
        <f t="shared" si="13"/>
        <v>1.0088933333333332</v>
      </c>
      <c r="CE12" s="1">
        <f t="shared" si="14"/>
        <v>1.7043492450804557E-3</v>
      </c>
      <c r="CF12" s="2">
        <f t="shared" si="15"/>
        <v>6.6009162423177883E-3</v>
      </c>
      <c r="CH12" s="7">
        <v>1.0243</v>
      </c>
      <c r="CI12" s="7">
        <v>1.0978000000000001</v>
      </c>
      <c r="CJ12" s="7">
        <v>0.99621999999999999</v>
      </c>
      <c r="CK12" s="7">
        <v>1.0259</v>
      </c>
      <c r="CL12" s="7">
        <v>1</v>
      </c>
      <c r="CM12" s="7">
        <v>1.0118</v>
      </c>
      <c r="CN12" s="7">
        <v>1</v>
      </c>
      <c r="CO12" s="7">
        <v>0.99758000000000002</v>
      </c>
      <c r="CP12" s="7">
        <v>1</v>
      </c>
      <c r="CQ12" s="7">
        <v>1</v>
      </c>
      <c r="CR12" s="7">
        <v>1.0017</v>
      </c>
      <c r="CS12" s="7">
        <v>1.0048999999999999</v>
      </c>
      <c r="CT12" s="7">
        <v>1.0422</v>
      </c>
      <c r="CU12" s="7">
        <v>1.0491999999999999</v>
      </c>
      <c r="CV12" s="7">
        <v>1.0082</v>
      </c>
      <c r="CX12" s="2">
        <f t="shared" si="16"/>
        <v>15</v>
      </c>
      <c r="CY12" s="2">
        <f t="shared" si="17"/>
        <v>1.01732</v>
      </c>
      <c r="CZ12" s="1">
        <f t="shared" si="18"/>
        <v>7.1651965712576206E-3</v>
      </c>
      <c r="DA12" s="2">
        <f t="shared" si="19"/>
        <v>2.7750686992783252E-2</v>
      </c>
    </row>
    <row r="13" spans="1:105" x14ac:dyDescent="0.4">
      <c r="A13" s="2">
        <v>11</v>
      </c>
      <c r="B13" s="7">
        <v>1.0181</v>
      </c>
      <c r="C13" s="7">
        <v>1.0742</v>
      </c>
      <c r="D13" s="7">
        <v>1.0608</v>
      </c>
      <c r="E13" s="7">
        <v>1.0185</v>
      </c>
      <c r="F13" s="7">
        <v>1.0069999999999999</v>
      </c>
      <c r="G13" s="7">
        <v>1.0538000000000001</v>
      </c>
      <c r="H13" s="7">
        <v>1.0636000000000001</v>
      </c>
      <c r="I13" s="7">
        <v>1.0371999999999999</v>
      </c>
      <c r="J13" s="7">
        <v>1.0119</v>
      </c>
      <c r="K13" s="7">
        <v>1.0396000000000001</v>
      </c>
      <c r="L13" s="7">
        <v>1.0072000000000001</v>
      </c>
      <c r="M13" s="7">
        <v>1.026</v>
      </c>
      <c r="N13" s="7">
        <v>1.0169999999999999</v>
      </c>
      <c r="O13" s="7">
        <v>1.1067</v>
      </c>
      <c r="P13" s="7">
        <v>1.0294000000000001</v>
      </c>
      <c r="R13" s="2">
        <f t="shared" si="0"/>
        <v>15</v>
      </c>
      <c r="S13" s="2">
        <f t="shared" si="1"/>
        <v>1.0380666666666667</v>
      </c>
      <c r="T13" s="1">
        <f t="shared" si="3"/>
        <v>7.3950347992784828E-3</v>
      </c>
      <c r="U13" s="2">
        <f t="shared" si="2"/>
        <v>2.8640846622229873E-2</v>
      </c>
      <c r="W13" s="7">
        <v>0.99995000000000001</v>
      </c>
      <c r="X13" s="7">
        <v>1.0287999999999999</v>
      </c>
      <c r="Y13" s="7">
        <v>1.0029999999999999</v>
      </c>
      <c r="Z13" s="7">
        <v>1.0175000000000001</v>
      </c>
      <c r="AA13" s="7">
        <v>1.0031000000000001</v>
      </c>
      <c r="AB13" s="7">
        <v>1.0062</v>
      </c>
      <c r="AC13" s="7">
        <v>1.0012000000000001</v>
      </c>
      <c r="AD13" s="7">
        <v>1.0244</v>
      </c>
      <c r="AE13" s="7">
        <v>1.0235000000000001</v>
      </c>
      <c r="AF13" s="7">
        <v>1.0039</v>
      </c>
      <c r="AG13" s="7">
        <v>1.0112000000000001</v>
      </c>
      <c r="AH13" s="7">
        <v>1.0064</v>
      </c>
      <c r="AI13" s="7">
        <v>1.0028999999999999</v>
      </c>
      <c r="AJ13" s="7">
        <v>1.0089999999999999</v>
      </c>
      <c r="AK13" s="7">
        <v>1.0068999999999999</v>
      </c>
      <c r="AM13" s="2">
        <f t="shared" si="4"/>
        <v>15</v>
      </c>
      <c r="AN13" s="2">
        <f t="shared" si="5"/>
        <v>1.0098633333333333</v>
      </c>
      <c r="AO13" s="1">
        <f t="shared" si="6"/>
        <v>2.3915947392535802E-3</v>
      </c>
      <c r="AP13" s="2">
        <f t="shared" si="7"/>
        <v>9.2626065960063862E-3</v>
      </c>
      <c r="AR13" s="7">
        <v>1.036</v>
      </c>
      <c r="AS13" s="7">
        <v>1.0125999999999999</v>
      </c>
      <c r="AT13" s="7">
        <v>1.0311999999999999</v>
      </c>
      <c r="AU13" s="7">
        <v>1.0494000000000001</v>
      </c>
      <c r="AV13" s="7">
        <v>1.0103</v>
      </c>
      <c r="AW13" s="7">
        <v>1.0053000000000001</v>
      </c>
      <c r="AX13" s="7">
        <v>1.0176000000000001</v>
      </c>
      <c r="AY13" s="7">
        <v>1.0576000000000001</v>
      </c>
      <c r="AZ13" s="7">
        <v>1.0222</v>
      </c>
      <c r="BA13" s="7">
        <v>1.0266999999999999</v>
      </c>
      <c r="BB13" s="7">
        <v>1.0086999999999999</v>
      </c>
      <c r="BC13" s="7">
        <v>1</v>
      </c>
      <c r="BD13" s="7">
        <v>1.0328999999999999</v>
      </c>
      <c r="BE13" s="7">
        <v>1</v>
      </c>
      <c r="BF13" s="7">
        <v>0.99458000000000002</v>
      </c>
      <c r="BH13" s="2">
        <f t="shared" si="8"/>
        <v>15</v>
      </c>
      <c r="BI13" s="2">
        <f t="shared" si="9"/>
        <v>1.0203386666666667</v>
      </c>
      <c r="BJ13" s="1">
        <f t="shared" si="10"/>
        <v>4.790141648831802E-3</v>
      </c>
      <c r="BK13" s="2">
        <f t="shared" si="11"/>
        <v>1.8552138831900107E-2</v>
      </c>
      <c r="BM13" s="7">
        <v>1.0045999999999999</v>
      </c>
      <c r="BN13" s="7">
        <v>1.0142</v>
      </c>
      <c r="BO13" s="7">
        <v>1.0097</v>
      </c>
      <c r="BP13" s="7">
        <v>1.0062</v>
      </c>
      <c r="BQ13" s="7">
        <v>1</v>
      </c>
      <c r="BR13" s="7">
        <v>1.0162</v>
      </c>
      <c r="BS13" s="7">
        <v>1.0123</v>
      </c>
      <c r="BT13" s="7">
        <v>1.0175000000000001</v>
      </c>
      <c r="BU13" s="7">
        <v>1.0067999999999999</v>
      </c>
      <c r="BV13" s="7">
        <v>1.0054000000000001</v>
      </c>
      <c r="BW13" s="7">
        <v>1.0028999999999999</v>
      </c>
      <c r="BX13" s="7">
        <v>1.018</v>
      </c>
      <c r="BY13" s="7">
        <v>1.0122</v>
      </c>
      <c r="BZ13" s="7">
        <v>1.0113000000000001</v>
      </c>
      <c r="CA13" s="7">
        <v>1.0186999999999999</v>
      </c>
      <c r="CC13" s="2">
        <f t="shared" si="12"/>
        <v>15</v>
      </c>
      <c r="CD13" s="2">
        <f t="shared" si="13"/>
        <v>1.0104000000000002</v>
      </c>
      <c r="CE13" s="1">
        <f t="shared" si="14"/>
        <v>1.5227481422618501E-3</v>
      </c>
      <c r="CF13" s="2">
        <f t="shared" si="15"/>
        <v>5.8975781954484279E-3</v>
      </c>
      <c r="CH13" s="7">
        <v>1.0703</v>
      </c>
      <c r="CI13" s="7">
        <v>1.1114999999999999</v>
      </c>
      <c r="CJ13" s="7">
        <v>1.0196000000000001</v>
      </c>
      <c r="CK13" s="7">
        <v>1.0303</v>
      </c>
      <c r="CL13" s="7">
        <v>1.0135000000000001</v>
      </c>
      <c r="CM13" s="7">
        <v>1.0096000000000001</v>
      </c>
      <c r="CN13" s="7">
        <v>0.99158999999999997</v>
      </c>
      <c r="CO13" s="7">
        <v>0.99866999999999995</v>
      </c>
      <c r="CP13" s="7">
        <v>1.0181</v>
      </c>
      <c r="CQ13" s="7">
        <v>1.0075000000000001</v>
      </c>
      <c r="CR13" s="7">
        <v>1.0063</v>
      </c>
      <c r="CS13" s="7">
        <v>1.0636000000000001</v>
      </c>
      <c r="CT13" s="7">
        <v>1.0585</v>
      </c>
      <c r="CU13" s="7">
        <v>1.0321</v>
      </c>
      <c r="CV13" s="7">
        <v>1.0115000000000001</v>
      </c>
      <c r="CX13" s="2">
        <f t="shared" si="16"/>
        <v>15</v>
      </c>
      <c r="CY13" s="2">
        <f t="shared" si="17"/>
        <v>1.0295106666666667</v>
      </c>
      <c r="CZ13" s="1">
        <f t="shared" si="18"/>
        <v>8.4554083265241525E-3</v>
      </c>
      <c r="DA13" s="2">
        <f t="shared" si="19"/>
        <v>3.2747655634011566E-2</v>
      </c>
    </row>
    <row r="14" spans="1:105" x14ac:dyDescent="0.4">
      <c r="A14" s="1">
        <v>12</v>
      </c>
      <c r="B14" s="7">
        <v>1.0205</v>
      </c>
      <c r="C14" s="7">
        <v>1.1867000000000001</v>
      </c>
      <c r="D14" s="7">
        <v>1.0338000000000001</v>
      </c>
      <c r="E14" s="7">
        <v>1</v>
      </c>
      <c r="F14" s="7">
        <v>1.0144</v>
      </c>
      <c r="G14" s="7">
        <v>1.0469999999999999</v>
      </c>
      <c r="H14" s="7">
        <v>1.0455000000000001</v>
      </c>
      <c r="I14" s="7">
        <v>1.0225</v>
      </c>
      <c r="J14" s="7">
        <v>1.0261</v>
      </c>
      <c r="K14" s="7">
        <v>1.0185999999999999</v>
      </c>
      <c r="L14" s="7">
        <v>1.0084</v>
      </c>
      <c r="M14" s="7">
        <v>1.0291999999999999</v>
      </c>
      <c r="N14" s="7">
        <v>1.0158</v>
      </c>
      <c r="O14" s="7">
        <v>1.1995</v>
      </c>
      <c r="P14" s="7">
        <v>1.0324</v>
      </c>
      <c r="R14" s="2">
        <f t="shared" si="0"/>
        <v>15</v>
      </c>
      <c r="S14" s="2">
        <f t="shared" si="1"/>
        <v>1.0466933333333333</v>
      </c>
      <c r="T14" s="1">
        <f t="shared" si="3"/>
        <v>1.5699325028459235E-2</v>
      </c>
      <c r="U14" s="2">
        <f t="shared" si="2"/>
        <v>6.0803224381919901E-2</v>
      </c>
      <c r="W14" s="7">
        <v>1.0017</v>
      </c>
      <c r="X14" s="7">
        <v>1.0305</v>
      </c>
      <c r="Y14" s="7">
        <v>1</v>
      </c>
      <c r="Z14" s="7">
        <v>1.0315000000000001</v>
      </c>
      <c r="AA14" s="7">
        <v>1.0085</v>
      </c>
      <c r="AB14" s="7">
        <v>1.0219</v>
      </c>
      <c r="AC14" s="7">
        <v>1.0026999999999999</v>
      </c>
      <c r="AD14" s="7">
        <v>1.0214000000000001</v>
      </c>
      <c r="AE14" s="7">
        <v>1.0255000000000001</v>
      </c>
      <c r="AF14" s="7">
        <v>1.0042</v>
      </c>
      <c r="AG14" s="7">
        <v>1.0145999999999999</v>
      </c>
      <c r="AH14" s="7">
        <v>1</v>
      </c>
      <c r="AI14" s="7">
        <v>1.0044</v>
      </c>
      <c r="AJ14" s="7">
        <v>1</v>
      </c>
      <c r="AK14" s="7">
        <v>1.0091000000000001</v>
      </c>
      <c r="AM14" s="2">
        <f t="shared" si="4"/>
        <v>15</v>
      </c>
      <c r="AN14" s="2">
        <f t="shared" si="5"/>
        <v>1.0117333333333334</v>
      </c>
      <c r="AO14" s="1">
        <f t="shared" si="6"/>
        <v>2.9766178740735266E-3</v>
      </c>
      <c r="AP14" s="2">
        <f t="shared" si="7"/>
        <v>1.1528391454310095E-2</v>
      </c>
      <c r="AR14" s="7">
        <v>1.0221</v>
      </c>
      <c r="AS14" s="7">
        <v>1.0247999999999999</v>
      </c>
      <c r="AT14" s="7">
        <v>1.0495000000000001</v>
      </c>
      <c r="AU14" s="7">
        <v>1.0277000000000001</v>
      </c>
      <c r="AV14" s="7">
        <v>1.0155000000000001</v>
      </c>
      <c r="AW14" s="7">
        <v>1.0023</v>
      </c>
      <c r="AX14" s="7">
        <v>1.0264</v>
      </c>
      <c r="AY14" s="7">
        <v>1.048</v>
      </c>
      <c r="AZ14" s="7">
        <v>1.0273000000000001</v>
      </c>
      <c r="BA14" s="7">
        <v>1</v>
      </c>
      <c r="BB14" s="7">
        <v>1.0177</v>
      </c>
      <c r="BC14" s="7">
        <v>0.99875000000000003</v>
      </c>
      <c r="BD14" s="7">
        <v>1.02</v>
      </c>
      <c r="BE14" s="7">
        <v>1.0021</v>
      </c>
      <c r="BF14" s="7">
        <v>1.0047999999999999</v>
      </c>
      <c r="BH14" s="2">
        <f t="shared" si="8"/>
        <v>15</v>
      </c>
      <c r="BI14" s="2">
        <f t="shared" si="9"/>
        <v>1.0191299999999999</v>
      </c>
      <c r="BJ14" s="1">
        <f t="shared" si="10"/>
        <v>4.1206385311941592E-3</v>
      </c>
      <c r="BK14" s="2">
        <f t="shared" si="11"/>
        <v>1.5959164407055571E-2</v>
      </c>
      <c r="BM14" s="7">
        <v>1.0077</v>
      </c>
      <c r="BN14" s="7">
        <v>1.0163</v>
      </c>
      <c r="BO14" s="7">
        <v>1.0133000000000001</v>
      </c>
      <c r="BP14" s="7">
        <v>1.0055000000000001</v>
      </c>
      <c r="BQ14" s="7">
        <v>1.0036</v>
      </c>
      <c r="BR14" s="7">
        <v>1.0116000000000001</v>
      </c>
      <c r="BS14" s="7">
        <v>1.0148999999999999</v>
      </c>
      <c r="BT14" s="7">
        <v>1.0185999999999999</v>
      </c>
      <c r="BU14" s="7">
        <v>1.0017</v>
      </c>
      <c r="BV14" s="7">
        <v>1.0083</v>
      </c>
      <c r="BW14" s="7">
        <v>1</v>
      </c>
      <c r="BX14" s="7">
        <v>1.0216000000000001</v>
      </c>
      <c r="BY14" s="7">
        <v>1.0092000000000001</v>
      </c>
      <c r="BZ14" s="7">
        <v>1</v>
      </c>
      <c r="CA14" s="7">
        <v>1.0168999999999999</v>
      </c>
      <c r="CC14" s="2">
        <f t="shared" si="12"/>
        <v>15</v>
      </c>
      <c r="CD14" s="2">
        <f t="shared" si="13"/>
        <v>1.0099466666666665</v>
      </c>
      <c r="CE14" s="1">
        <f t="shared" si="14"/>
        <v>1.7890637792849066E-3</v>
      </c>
      <c r="CF14" s="2">
        <f t="shared" si="15"/>
        <v>6.9290142224733451E-3</v>
      </c>
      <c r="CH14" s="7">
        <v>1.0651999999999999</v>
      </c>
      <c r="CI14" s="7">
        <v>1</v>
      </c>
      <c r="CJ14" s="7">
        <v>1.0237000000000001</v>
      </c>
      <c r="CK14" s="7">
        <v>1.0288999999999999</v>
      </c>
      <c r="CL14" s="7">
        <v>1.0438000000000001</v>
      </c>
      <c r="CM14" s="7">
        <v>1.0115000000000001</v>
      </c>
      <c r="CN14" s="7">
        <v>0.99475999999999998</v>
      </c>
      <c r="CO14" s="7">
        <v>1</v>
      </c>
      <c r="CP14" s="7">
        <v>1.0193000000000001</v>
      </c>
      <c r="CQ14" s="7">
        <v>1.0133000000000001</v>
      </c>
      <c r="CR14" s="7">
        <v>1.0869</v>
      </c>
      <c r="CS14" s="7">
        <v>1.0817000000000001</v>
      </c>
      <c r="CT14" s="7">
        <v>1.0615000000000001</v>
      </c>
      <c r="CU14" s="7">
        <v>1.0468</v>
      </c>
      <c r="CV14" s="7">
        <v>1</v>
      </c>
      <c r="CX14" s="2">
        <f t="shared" si="16"/>
        <v>15</v>
      </c>
      <c r="CY14" s="2">
        <f t="shared" si="17"/>
        <v>1.0318239999999999</v>
      </c>
      <c r="CZ14" s="1">
        <f t="shared" si="18"/>
        <v>7.9531224655716801E-3</v>
      </c>
      <c r="DA14" s="2">
        <f t="shared" si="19"/>
        <v>3.0802310859507191E-2</v>
      </c>
    </row>
    <row r="15" spans="1:105" x14ac:dyDescent="0.4">
      <c r="A15" s="6">
        <v>13</v>
      </c>
      <c r="B15" s="7">
        <v>1.0144</v>
      </c>
      <c r="C15" s="7">
        <v>1.1910000000000001</v>
      </c>
      <c r="D15" s="7">
        <v>1.0452999999999999</v>
      </c>
      <c r="E15" s="7">
        <v>1.0087999999999999</v>
      </c>
      <c r="F15" s="7">
        <v>1.0058</v>
      </c>
      <c r="G15" s="7">
        <v>1.0669999999999999</v>
      </c>
      <c r="H15" s="7">
        <v>1.0454000000000001</v>
      </c>
      <c r="I15" s="7">
        <v>1</v>
      </c>
      <c r="J15" s="7">
        <v>1.0205</v>
      </c>
      <c r="K15" s="7">
        <v>1.0148999999999999</v>
      </c>
      <c r="L15" s="7">
        <v>1.0157</v>
      </c>
      <c r="M15" s="7">
        <v>1.0398000000000001</v>
      </c>
      <c r="N15" s="7">
        <v>1.0350999999999999</v>
      </c>
      <c r="O15" s="7">
        <v>1.1955</v>
      </c>
      <c r="P15" s="7">
        <v>0.99855000000000005</v>
      </c>
      <c r="R15" s="2">
        <f t="shared" si="0"/>
        <v>15</v>
      </c>
      <c r="S15" s="2">
        <f t="shared" si="1"/>
        <v>1.0465166666666668</v>
      </c>
      <c r="T15" s="1">
        <f t="shared" si="3"/>
        <v>1.6164605415968817E-2</v>
      </c>
      <c r="U15" s="2">
        <f t="shared" si="2"/>
        <v>6.260524757406144E-2</v>
      </c>
      <c r="W15" s="7">
        <v>0.99919000000000002</v>
      </c>
      <c r="X15" s="7">
        <v>1.0158</v>
      </c>
      <c r="Y15" s="7">
        <v>1.0047999999999999</v>
      </c>
      <c r="Z15" s="7">
        <v>1.0323</v>
      </c>
      <c r="AA15" s="7">
        <v>1.0086999999999999</v>
      </c>
      <c r="AB15" s="7">
        <v>1.0285</v>
      </c>
      <c r="AC15" s="7">
        <v>1</v>
      </c>
      <c r="AD15" s="7">
        <v>1</v>
      </c>
      <c r="AE15" s="7">
        <v>1.014</v>
      </c>
      <c r="AF15" s="7">
        <v>1.0014000000000001</v>
      </c>
      <c r="AG15" s="7">
        <v>1.0184</v>
      </c>
      <c r="AH15" s="7">
        <v>1.0119</v>
      </c>
      <c r="AI15" s="7">
        <v>1</v>
      </c>
      <c r="AJ15" s="7">
        <v>1.0072000000000001</v>
      </c>
      <c r="AK15" s="7">
        <v>1.0112000000000001</v>
      </c>
      <c r="AM15" s="2">
        <f t="shared" si="4"/>
        <v>15</v>
      </c>
      <c r="AN15" s="2">
        <f t="shared" si="5"/>
        <v>1.0102260000000001</v>
      </c>
      <c r="AO15" s="1">
        <f t="shared" si="6"/>
        <v>2.6649488157328991E-3</v>
      </c>
      <c r="AP15" s="2">
        <f t="shared" si="7"/>
        <v>1.0321302381828696E-2</v>
      </c>
      <c r="AR15" s="7">
        <v>1.0051000000000001</v>
      </c>
      <c r="AS15" s="7">
        <v>1.026</v>
      </c>
      <c r="AT15" s="7">
        <v>1.1501999999999999</v>
      </c>
      <c r="AU15" s="7">
        <v>1.0301</v>
      </c>
      <c r="AV15" s="7">
        <v>1.0113000000000001</v>
      </c>
      <c r="AW15" s="7">
        <v>1</v>
      </c>
      <c r="AX15" s="7">
        <v>1.0161</v>
      </c>
      <c r="AY15" s="7">
        <v>1.0505</v>
      </c>
      <c r="AZ15" s="7">
        <v>1.0214000000000001</v>
      </c>
      <c r="BA15" s="7">
        <v>1.0037</v>
      </c>
      <c r="BB15" s="7">
        <v>1</v>
      </c>
      <c r="BC15" s="7">
        <v>1.0102</v>
      </c>
      <c r="BD15" s="7">
        <v>1.0051000000000001</v>
      </c>
      <c r="BE15" s="7">
        <v>0.99861</v>
      </c>
      <c r="BF15" s="7">
        <v>1</v>
      </c>
      <c r="BH15" s="2">
        <f t="shared" si="8"/>
        <v>15</v>
      </c>
      <c r="BI15" s="2">
        <f t="shared" si="9"/>
        <v>1.0218873333333334</v>
      </c>
      <c r="BJ15" s="1">
        <f t="shared" si="10"/>
        <v>9.8857790341030267E-3</v>
      </c>
      <c r="BK15" s="2">
        <f t="shared" si="11"/>
        <v>3.8287457563367468E-2</v>
      </c>
      <c r="BM15" s="7">
        <v>1.0118</v>
      </c>
      <c r="BN15" s="7">
        <v>1.0043</v>
      </c>
      <c r="BO15" s="7">
        <v>1.0152000000000001</v>
      </c>
      <c r="BP15" s="7">
        <v>1</v>
      </c>
      <c r="BQ15" s="7">
        <v>1.0044999999999999</v>
      </c>
      <c r="BR15" s="7">
        <v>1.0023</v>
      </c>
      <c r="BS15" s="7">
        <v>1</v>
      </c>
      <c r="BT15" s="7">
        <v>1.0365</v>
      </c>
      <c r="BU15" s="7">
        <v>1.0042</v>
      </c>
      <c r="BV15" s="7">
        <v>1</v>
      </c>
      <c r="BW15" s="7">
        <v>1.0077</v>
      </c>
      <c r="BX15" s="7">
        <v>1.0146999999999999</v>
      </c>
      <c r="BY15" s="7">
        <v>1.0021</v>
      </c>
      <c r="BZ15" s="7">
        <v>1.002</v>
      </c>
      <c r="CA15" s="7">
        <v>1.0032000000000001</v>
      </c>
      <c r="CC15" s="2">
        <f t="shared" si="12"/>
        <v>15</v>
      </c>
      <c r="CD15" s="2">
        <f t="shared" si="13"/>
        <v>1.0072333333333334</v>
      </c>
      <c r="CE15" s="1">
        <f t="shared" si="14"/>
        <v>2.4624932519446657E-3</v>
      </c>
      <c r="CF15" s="2">
        <f t="shared" si="15"/>
        <v>9.5371953549298356E-3</v>
      </c>
      <c r="CH15" s="7">
        <v>1</v>
      </c>
      <c r="CI15" s="7">
        <v>1.1289</v>
      </c>
      <c r="CJ15" s="7">
        <v>1.0059</v>
      </c>
      <c r="CK15" s="7">
        <v>1.0142</v>
      </c>
      <c r="CL15" s="7">
        <v>1.0652999999999999</v>
      </c>
      <c r="CM15" s="7">
        <v>1.0134000000000001</v>
      </c>
      <c r="CN15" s="7">
        <v>1.0098</v>
      </c>
      <c r="CO15" s="7">
        <v>1.0130999999999999</v>
      </c>
      <c r="CP15" s="7">
        <v>1.0311999999999999</v>
      </c>
      <c r="CQ15" s="7">
        <v>1.0145999999999999</v>
      </c>
      <c r="CR15" s="7">
        <v>1.0863</v>
      </c>
      <c r="CS15" s="7">
        <v>1.0885</v>
      </c>
      <c r="CT15" s="7">
        <v>1.0347999999999999</v>
      </c>
      <c r="CU15" s="7">
        <v>1.0178</v>
      </c>
      <c r="CV15" s="7">
        <v>1.0065999999999999</v>
      </c>
      <c r="CX15" s="2">
        <f t="shared" si="16"/>
        <v>15</v>
      </c>
      <c r="CY15" s="2">
        <f t="shared" si="17"/>
        <v>1.0353600000000001</v>
      </c>
      <c r="CZ15" s="1">
        <f t="shared" si="18"/>
        <v>9.9632649076017068E-3</v>
      </c>
      <c r="DA15" s="2">
        <f t="shared" si="19"/>
        <v>3.8587559060994189E-2</v>
      </c>
    </row>
    <row r="16" spans="1:105" x14ac:dyDescent="0.4">
      <c r="A16" s="2">
        <v>14</v>
      </c>
      <c r="B16" s="7">
        <v>1.0324</v>
      </c>
      <c r="C16" s="7">
        <v>1.1544000000000001</v>
      </c>
      <c r="D16" s="7">
        <v>1.0479000000000001</v>
      </c>
      <c r="E16" s="7">
        <v>1.0129999999999999</v>
      </c>
      <c r="F16" s="7">
        <v>1.0425</v>
      </c>
      <c r="G16" s="7">
        <v>1.0261</v>
      </c>
      <c r="H16" s="7">
        <v>1.0685</v>
      </c>
      <c r="I16" s="7">
        <v>1.0139</v>
      </c>
      <c r="J16" s="7">
        <v>1.0152000000000001</v>
      </c>
      <c r="K16" s="7">
        <v>1.0175000000000001</v>
      </c>
      <c r="L16" s="7">
        <v>1.0164</v>
      </c>
      <c r="M16" s="7">
        <v>1.0561</v>
      </c>
      <c r="N16" s="7">
        <v>1.0012000000000001</v>
      </c>
      <c r="O16" s="7">
        <v>1.2029000000000001</v>
      </c>
      <c r="P16" s="7">
        <v>1.0049999999999999</v>
      </c>
      <c r="R16" s="2">
        <f t="shared" si="0"/>
        <v>15</v>
      </c>
      <c r="S16" s="2">
        <f t="shared" si="1"/>
        <v>1.0475333333333334</v>
      </c>
      <c r="T16" s="1">
        <f t="shared" si="3"/>
        <v>1.4797440791172446E-2</v>
      </c>
      <c r="U16" s="2">
        <f t="shared" si="2"/>
        <v>5.7310241750701187E-2</v>
      </c>
      <c r="W16" s="7">
        <v>1</v>
      </c>
      <c r="X16" s="7">
        <v>1.0095000000000001</v>
      </c>
      <c r="Y16" s="7">
        <v>1.0069999999999999</v>
      </c>
      <c r="Z16" s="7">
        <v>1.0225</v>
      </c>
      <c r="AA16" s="7">
        <v>1</v>
      </c>
      <c r="AB16" s="7">
        <v>1.0285</v>
      </c>
      <c r="AC16" s="7">
        <v>1.0071000000000001</v>
      </c>
      <c r="AD16" s="7">
        <v>1.0113000000000001</v>
      </c>
      <c r="AE16" s="7">
        <v>1.0043</v>
      </c>
      <c r="AF16" s="7">
        <v>1.0033000000000001</v>
      </c>
      <c r="AG16" s="7">
        <v>1.0059</v>
      </c>
      <c r="AH16" s="7">
        <v>1.0141</v>
      </c>
      <c r="AI16" s="7">
        <v>1.0008999999999999</v>
      </c>
      <c r="AJ16" s="7">
        <v>1.0085</v>
      </c>
      <c r="AK16" s="7">
        <v>1</v>
      </c>
      <c r="AM16" s="2">
        <f t="shared" si="4"/>
        <v>15</v>
      </c>
      <c r="AN16" s="2">
        <f t="shared" si="5"/>
        <v>1.0081933333333335</v>
      </c>
      <c r="AO16" s="1">
        <f t="shared" si="6"/>
        <v>2.1435943705367449E-3</v>
      </c>
      <c r="AP16" s="2">
        <f t="shared" si="7"/>
        <v>8.3021052981127833E-3</v>
      </c>
      <c r="AR16" s="7">
        <v>1</v>
      </c>
      <c r="AS16" s="7">
        <v>1</v>
      </c>
      <c r="AT16" s="7">
        <v>1.1731</v>
      </c>
      <c r="AU16" s="7">
        <v>1.0130999999999999</v>
      </c>
      <c r="AV16" s="7">
        <v>1.0419</v>
      </c>
      <c r="AW16" s="7">
        <v>1.0004</v>
      </c>
      <c r="AX16" s="7">
        <v>1.0210999999999999</v>
      </c>
      <c r="AY16" s="7">
        <v>1</v>
      </c>
      <c r="AZ16" s="7">
        <v>1.0210999999999999</v>
      </c>
      <c r="BA16" s="7">
        <v>1.0125</v>
      </c>
      <c r="BB16" s="7">
        <v>1.0035000000000001</v>
      </c>
      <c r="BC16" s="7">
        <v>1.0093000000000001</v>
      </c>
      <c r="BD16" s="7">
        <v>1.0112000000000001</v>
      </c>
      <c r="BE16" s="7">
        <v>1.0198</v>
      </c>
      <c r="BF16" s="7">
        <v>1.0193000000000001</v>
      </c>
      <c r="BH16" s="2">
        <f t="shared" si="8"/>
        <v>15</v>
      </c>
      <c r="BI16" s="2">
        <f t="shared" si="9"/>
        <v>1.0230866666666667</v>
      </c>
      <c r="BJ16" s="1">
        <f t="shared" si="10"/>
        <v>1.1112296349482865E-2</v>
      </c>
      <c r="BK16" s="2">
        <f t="shared" si="11"/>
        <v>4.3037738699668614E-2</v>
      </c>
      <c r="BM16" s="7">
        <v>1.0133000000000001</v>
      </c>
      <c r="BN16" s="7">
        <v>1.0084</v>
      </c>
      <c r="BO16" s="7">
        <v>1.0132000000000001</v>
      </c>
      <c r="BP16" s="7">
        <v>1.0026999999999999</v>
      </c>
      <c r="BQ16" s="7">
        <v>1.0082</v>
      </c>
      <c r="BR16" s="7">
        <v>1.0041</v>
      </c>
      <c r="BS16" s="7">
        <v>1.0125</v>
      </c>
      <c r="BT16" s="7">
        <v>1.0474000000000001</v>
      </c>
      <c r="BU16" s="7">
        <v>1</v>
      </c>
      <c r="BV16" s="7">
        <v>1.0011000000000001</v>
      </c>
      <c r="BW16" s="7">
        <v>1.0056</v>
      </c>
      <c r="BX16" s="7">
        <v>1.0137</v>
      </c>
      <c r="BY16" s="7">
        <v>1.0071000000000001</v>
      </c>
      <c r="BZ16" s="7">
        <v>1.0029999999999999</v>
      </c>
      <c r="CA16" s="7">
        <v>1.0084</v>
      </c>
      <c r="CC16" s="2">
        <f t="shared" si="12"/>
        <v>15</v>
      </c>
      <c r="CD16" s="2">
        <f t="shared" si="13"/>
        <v>1.0099133333333332</v>
      </c>
      <c r="CE16" s="1">
        <f t="shared" si="14"/>
        <v>2.9213152071768259E-3</v>
      </c>
      <c r="CF16" s="2">
        <f t="shared" si="15"/>
        <v>1.1314205146418317E-2</v>
      </c>
      <c r="CH16" s="7">
        <v>1.0296000000000001</v>
      </c>
      <c r="CI16" s="7">
        <v>1.1373</v>
      </c>
      <c r="CJ16" s="7">
        <v>1.0163</v>
      </c>
      <c r="CK16" s="7">
        <v>1</v>
      </c>
      <c r="CL16" s="7">
        <v>1.081</v>
      </c>
      <c r="CM16" s="7">
        <v>1.0088999999999999</v>
      </c>
      <c r="CN16" s="7">
        <v>1</v>
      </c>
      <c r="CO16" s="7">
        <v>1.016</v>
      </c>
      <c r="CP16" s="7">
        <v>1.0501</v>
      </c>
      <c r="CQ16" s="7">
        <v>1.0233000000000001</v>
      </c>
      <c r="CR16" s="7">
        <v>1.0789</v>
      </c>
      <c r="CS16" s="7">
        <v>1.0766</v>
      </c>
      <c r="CT16" s="7">
        <v>1</v>
      </c>
      <c r="CU16" s="7">
        <v>1.0150999999999999</v>
      </c>
      <c r="CV16" s="7">
        <v>1.0097</v>
      </c>
      <c r="CX16" s="2">
        <f t="shared" si="16"/>
        <v>15</v>
      </c>
      <c r="CY16" s="2">
        <f t="shared" si="17"/>
        <v>1.0361866666666668</v>
      </c>
      <c r="CZ16" s="1">
        <f t="shared" si="18"/>
        <v>1.0400319897399981E-2</v>
      </c>
      <c r="DA16" s="2">
        <f t="shared" si="19"/>
        <v>4.0280265757859757E-2</v>
      </c>
    </row>
    <row r="17" spans="1:105" x14ac:dyDescent="0.4">
      <c r="A17" s="1">
        <v>15</v>
      </c>
      <c r="B17" s="7">
        <v>1.0384</v>
      </c>
      <c r="C17" s="7">
        <v>1.0677000000000001</v>
      </c>
      <c r="D17" s="7">
        <v>1.0376000000000001</v>
      </c>
      <c r="E17" s="7">
        <v>1.0141</v>
      </c>
      <c r="F17" s="7">
        <v>1.0510999999999999</v>
      </c>
      <c r="G17" s="7">
        <v>1.0196000000000001</v>
      </c>
      <c r="H17" s="7">
        <v>1.0006999999999999</v>
      </c>
      <c r="I17" s="7">
        <v>1.0041</v>
      </c>
      <c r="J17" s="7">
        <v>1.0074000000000001</v>
      </c>
      <c r="K17" s="7">
        <v>1</v>
      </c>
      <c r="L17" s="7">
        <v>1.0178</v>
      </c>
      <c r="M17" s="7">
        <v>1.0589999999999999</v>
      </c>
      <c r="N17" s="7">
        <v>1</v>
      </c>
      <c r="O17" s="7">
        <v>1.1738999999999999</v>
      </c>
      <c r="P17" s="7">
        <v>1.0087999999999999</v>
      </c>
      <c r="R17" s="2">
        <f t="shared" si="0"/>
        <v>15</v>
      </c>
      <c r="S17" s="2">
        <f t="shared" si="1"/>
        <v>1.0333466666666666</v>
      </c>
      <c r="T17" s="1">
        <f t="shared" si="3"/>
        <v>1.15828973539055E-2</v>
      </c>
      <c r="U17" s="2">
        <f t="shared" si="2"/>
        <v>4.4860368552505962E-2</v>
      </c>
      <c r="W17" s="7">
        <v>1</v>
      </c>
      <c r="X17" s="7">
        <v>1.0105999999999999</v>
      </c>
      <c r="Y17" s="7">
        <v>1.0059</v>
      </c>
      <c r="Z17" s="7">
        <v>1</v>
      </c>
      <c r="AA17" s="7">
        <v>1.0108999999999999</v>
      </c>
      <c r="AB17" s="7">
        <v>1.0219</v>
      </c>
      <c r="AC17" s="7">
        <v>1.0083</v>
      </c>
      <c r="AD17" s="7">
        <v>1.0076000000000001</v>
      </c>
      <c r="AE17" s="7">
        <v>1.0059</v>
      </c>
      <c r="AF17" s="7">
        <v>1.0048999999999999</v>
      </c>
      <c r="AG17" s="7">
        <v>1</v>
      </c>
      <c r="AH17" s="7">
        <v>1.0018</v>
      </c>
      <c r="AI17" s="7">
        <v>1.0004</v>
      </c>
      <c r="AJ17" s="7">
        <v>1.0115000000000001</v>
      </c>
      <c r="AK17" s="7">
        <v>1.0137</v>
      </c>
      <c r="AM17" s="2">
        <f t="shared" si="4"/>
        <v>15</v>
      </c>
      <c r="AN17" s="2">
        <f t="shared" si="5"/>
        <v>1.0068933333333332</v>
      </c>
      <c r="AO17" s="1">
        <f t="shared" si="6"/>
        <v>1.6059848385297133E-3</v>
      </c>
      <c r="AP17" s="2">
        <f t="shared" si="7"/>
        <v>6.219952533887187E-3</v>
      </c>
      <c r="AR17" s="7">
        <v>1.0108999999999999</v>
      </c>
      <c r="AS17" s="7">
        <v>1.048</v>
      </c>
      <c r="AT17" s="7">
        <v>1.1736</v>
      </c>
      <c r="AU17" s="7">
        <v>1</v>
      </c>
      <c r="AV17" s="7">
        <v>1.0451999999999999</v>
      </c>
      <c r="AW17" s="7">
        <v>1.0062</v>
      </c>
      <c r="AX17" s="7">
        <v>1.0383</v>
      </c>
      <c r="AY17" s="7">
        <v>1.0325</v>
      </c>
      <c r="AZ17" s="7">
        <v>1.0237000000000001</v>
      </c>
      <c r="BA17" s="7">
        <v>1.0109999999999999</v>
      </c>
      <c r="BB17" s="7">
        <v>1</v>
      </c>
      <c r="BC17" s="7">
        <v>1.0138</v>
      </c>
      <c r="BD17" s="7">
        <v>1</v>
      </c>
      <c r="BE17" s="7">
        <v>1.022</v>
      </c>
      <c r="BF17" s="7">
        <v>1.0282</v>
      </c>
      <c r="BH17" s="2">
        <f t="shared" si="8"/>
        <v>15</v>
      </c>
      <c r="BI17" s="2">
        <f t="shared" si="9"/>
        <v>1.0302266666666666</v>
      </c>
      <c r="BJ17" s="1">
        <f t="shared" si="10"/>
        <v>1.104363409246494E-2</v>
      </c>
      <c r="BK17" s="2">
        <f t="shared" si="11"/>
        <v>4.2771810921725176E-2</v>
      </c>
      <c r="BM17" s="7">
        <v>1.0075000000000001</v>
      </c>
      <c r="BN17" s="7">
        <v>1.0108999999999999</v>
      </c>
      <c r="BO17" s="7">
        <v>1.0162</v>
      </c>
      <c r="BP17" s="7">
        <v>1.0134000000000001</v>
      </c>
      <c r="BQ17" s="7">
        <v>1.0021</v>
      </c>
      <c r="BR17" s="7">
        <v>1.0005999999999999</v>
      </c>
      <c r="BS17" s="7">
        <v>1.0139</v>
      </c>
      <c r="BT17" s="7">
        <v>1.0476000000000001</v>
      </c>
      <c r="BU17" s="7">
        <v>1.0023</v>
      </c>
      <c r="BV17" s="7">
        <v>1.0041</v>
      </c>
      <c r="BW17" s="7">
        <v>1.0064</v>
      </c>
      <c r="BX17" s="7">
        <v>1.0119</v>
      </c>
      <c r="BY17" s="7">
        <v>1.012</v>
      </c>
      <c r="BZ17" s="7">
        <v>1.0143</v>
      </c>
      <c r="CA17" s="7">
        <v>1.0078</v>
      </c>
      <c r="CC17" s="2">
        <f t="shared" si="12"/>
        <v>15</v>
      </c>
      <c r="CD17" s="2">
        <f t="shared" si="13"/>
        <v>1.0114000000000001</v>
      </c>
      <c r="CE17" s="1">
        <f t="shared" si="14"/>
        <v>2.8829548334007265E-3</v>
      </c>
      <c r="CF17" s="2">
        <f t="shared" si="15"/>
        <v>1.1165636057629193E-2</v>
      </c>
      <c r="CH17" s="7">
        <v>1.0328999999999999</v>
      </c>
      <c r="CI17" s="7">
        <v>1.1875</v>
      </c>
      <c r="CJ17" s="7">
        <v>1.0209999999999999</v>
      </c>
      <c r="CK17" s="7">
        <v>1.0001</v>
      </c>
      <c r="CL17" s="7">
        <v>1.0455000000000001</v>
      </c>
      <c r="CM17" s="7">
        <v>1.0107999999999999</v>
      </c>
      <c r="CN17" s="7">
        <v>1.0102</v>
      </c>
      <c r="CO17" s="7">
        <v>1.0106999999999999</v>
      </c>
      <c r="CP17" s="7">
        <v>1.0483</v>
      </c>
      <c r="CQ17" s="7">
        <v>1.0303</v>
      </c>
      <c r="CR17" s="7">
        <v>1.0409999999999999</v>
      </c>
      <c r="CS17" s="7">
        <v>1.0489999999999999</v>
      </c>
      <c r="CT17" s="7">
        <v>1.0028999999999999</v>
      </c>
      <c r="CU17" s="7">
        <v>1.0286</v>
      </c>
      <c r="CV17" s="7">
        <v>1.0014000000000001</v>
      </c>
      <c r="CX17" s="2">
        <f t="shared" si="16"/>
        <v>15</v>
      </c>
      <c r="CY17" s="2">
        <f t="shared" si="17"/>
        <v>1.03468</v>
      </c>
      <c r="CZ17" s="1">
        <f t="shared" si="18"/>
        <v>1.1793029418141164E-2</v>
      </c>
      <c r="DA17" s="2">
        <f t="shared" si="19"/>
        <v>4.5674206537794873E-2</v>
      </c>
    </row>
    <row r="18" spans="1:105" x14ac:dyDescent="0.4">
      <c r="A18" s="6">
        <v>16</v>
      </c>
      <c r="B18" s="7">
        <v>1.0367</v>
      </c>
      <c r="C18" s="7">
        <v>1.0717000000000001</v>
      </c>
      <c r="D18" s="7">
        <v>1.0313000000000001</v>
      </c>
      <c r="E18" s="7">
        <v>1.0134000000000001</v>
      </c>
      <c r="F18" s="7">
        <v>1.0094000000000001</v>
      </c>
      <c r="G18" s="7">
        <v>1.0156000000000001</v>
      </c>
      <c r="H18" s="7">
        <v>1</v>
      </c>
      <c r="I18" s="7">
        <v>1.1607000000000001</v>
      </c>
      <c r="J18" s="7">
        <v>1.0044999999999999</v>
      </c>
      <c r="K18" s="7">
        <v>1.0035000000000001</v>
      </c>
      <c r="L18" s="7">
        <v>1</v>
      </c>
      <c r="M18" s="7">
        <v>1.0266</v>
      </c>
      <c r="N18" s="7">
        <v>1.0152000000000001</v>
      </c>
      <c r="O18" s="7">
        <v>1.1405000000000001</v>
      </c>
      <c r="P18" s="7">
        <v>1.0028999999999999</v>
      </c>
      <c r="R18" s="2">
        <f t="shared" si="0"/>
        <v>15</v>
      </c>
      <c r="S18" s="2">
        <f t="shared" si="1"/>
        <v>1.0354666666666668</v>
      </c>
      <c r="T18" s="1">
        <f t="shared" si="3"/>
        <v>1.3030136010205135E-2</v>
      </c>
      <c r="U18" s="2">
        <f t="shared" si="2"/>
        <v>5.0465499766342042E-2</v>
      </c>
      <c r="W18" s="7">
        <v>1.0065999999999999</v>
      </c>
      <c r="X18" s="7">
        <v>1</v>
      </c>
      <c r="Y18" s="7">
        <v>1.0029999999999999</v>
      </c>
      <c r="Z18" s="7">
        <v>0.99970999999999999</v>
      </c>
      <c r="AA18" s="7">
        <v>1.0105</v>
      </c>
      <c r="AB18" s="7">
        <v>1.0107999999999999</v>
      </c>
      <c r="AC18" s="7">
        <v>1.0145</v>
      </c>
      <c r="AD18" s="7">
        <v>1.0042</v>
      </c>
      <c r="AE18" s="7">
        <v>1</v>
      </c>
      <c r="AF18" s="7">
        <v>1.0042</v>
      </c>
      <c r="AG18" s="7">
        <v>1.012</v>
      </c>
      <c r="AH18" s="7">
        <v>1.0103</v>
      </c>
      <c r="AI18" s="7">
        <v>1.0057</v>
      </c>
      <c r="AJ18" s="7">
        <v>1.01</v>
      </c>
      <c r="AK18" s="7">
        <v>1.0158</v>
      </c>
      <c r="AM18" s="2">
        <f t="shared" si="4"/>
        <v>15</v>
      </c>
      <c r="AN18" s="2">
        <f t="shared" si="5"/>
        <v>1.0071540000000001</v>
      </c>
      <c r="AO18" s="1">
        <f t="shared" si="6"/>
        <v>1.3620509045798061E-3</v>
      </c>
      <c r="AP18" s="2">
        <f t="shared" si="7"/>
        <v>5.2752004701243369E-3</v>
      </c>
      <c r="AR18" s="7">
        <v>1.0104</v>
      </c>
      <c r="AS18" s="7">
        <v>1.048</v>
      </c>
      <c r="AT18" s="7">
        <v>1.113</v>
      </c>
      <c r="AU18" s="7">
        <v>1.0005999999999999</v>
      </c>
      <c r="AV18" s="7">
        <v>1.0326</v>
      </c>
      <c r="AW18" s="7">
        <v>1.0077</v>
      </c>
      <c r="AX18" s="7">
        <v>1</v>
      </c>
      <c r="AY18" s="7">
        <v>1.0265</v>
      </c>
      <c r="AZ18" s="7">
        <v>1.0317000000000001</v>
      </c>
      <c r="BA18" s="7">
        <v>1.0162</v>
      </c>
      <c r="BB18" s="7">
        <v>1.0052000000000001</v>
      </c>
      <c r="BC18" s="7">
        <v>1.0057</v>
      </c>
      <c r="BD18" s="7">
        <v>1.0065</v>
      </c>
      <c r="BE18" s="7">
        <v>1.0179</v>
      </c>
      <c r="BF18" s="7">
        <v>1.0261</v>
      </c>
      <c r="BH18" s="2">
        <f t="shared" si="8"/>
        <v>15</v>
      </c>
      <c r="BI18" s="2">
        <f t="shared" si="9"/>
        <v>1.0232066666666666</v>
      </c>
      <c r="BJ18" s="1">
        <f t="shared" si="10"/>
        <v>7.3349487398258638E-3</v>
      </c>
      <c r="BK18" s="2">
        <f t="shared" si="11"/>
        <v>2.8408134314630649E-2</v>
      </c>
      <c r="BM18" s="7">
        <v>1</v>
      </c>
      <c r="BN18" s="7">
        <v>1.0015000000000001</v>
      </c>
      <c r="BO18" s="7">
        <v>1</v>
      </c>
      <c r="BP18" s="7">
        <v>1.0071000000000001</v>
      </c>
      <c r="BQ18" s="7">
        <v>1.0035000000000001</v>
      </c>
      <c r="BR18" s="7">
        <v>1.0072000000000001</v>
      </c>
      <c r="BS18" s="7">
        <v>1.0127999999999999</v>
      </c>
      <c r="BT18" s="7">
        <v>1.044</v>
      </c>
      <c r="BU18" s="7">
        <v>1.0047999999999999</v>
      </c>
      <c r="BV18" s="7">
        <v>1.0055000000000001</v>
      </c>
      <c r="BW18" s="7">
        <v>1.0149999999999999</v>
      </c>
      <c r="BX18" s="7">
        <v>1.0089999999999999</v>
      </c>
      <c r="BY18" s="7">
        <v>1.0136000000000001</v>
      </c>
      <c r="BZ18" s="7">
        <v>1.0058</v>
      </c>
      <c r="CA18" s="7">
        <v>1</v>
      </c>
      <c r="CC18" s="2">
        <f t="shared" si="12"/>
        <v>15</v>
      </c>
      <c r="CD18" s="2">
        <f t="shared" si="13"/>
        <v>1.0086533333333334</v>
      </c>
      <c r="CE18" s="1">
        <f t="shared" si="14"/>
        <v>2.8210748823920802E-3</v>
      </c>
      <c r="CF18" s="2">
        <f t="shared" si="15"/>
        <v>1.0925976037908574E-2</v>
      </c>
      <c r="CH18" s="7">
        <v>1.0457000000000001</v>
      </c>
      <c r="CI18" s="7">
        <v>1.0234000000000001</v>
      </c>
      <c r="CJ18" s="7">
        <v>1.1147</v>
      </c>
      <c r="CK18" s="7">
        <v>1.0208999999999999</v>
      </c>
      <c r="CL18" s="7">
        <v>1.0349999999999999</v>
      </c>
      <c r="CM18" s="7">
        <v>1.0011000000000001</v>
      </c>
      <c r="CN18" s="7">
        <v>1</v>
      </c>
      <c r="CO18" s="7">
        <v>1.012</v>
      </c>
      <c r="CP18" s="7">
        <v>1.0809</v>
      </c>
      <c r="CQ18" s="7">
        <v>1.0230999999999999</v>
      </c>
      <c r="CR18" s="7">
        <v>1.0410999999999999</v>
      </c>
      <c r="CS18" s="7">
        <v>1.0550999999999999</v>
      </c>
      <c r="CT18" s="7">
        <v>1.0246999999999999</v>
      </c>
      <c r="CU18" s="7">
        <v>1.0188999999999999</v>
      </c>
      <c r="CV18" s="7">
        <v>0.99780000000000002</v>
      </c>
      <c r="CX18" s="2">
        <f t="shared" si="16"/>
        <v>15</v>
      </c>
      <c r="CY18" s="2">
        <f t="shared" si="17"/>
        <v>1.0329599999999999</v>
      </c>
      <c r="CZ18" s="1">
        <f t="shared" si="18"/>
        <v>8.1881203145602495E-3</v>
      </c>
      <c r="DA18" s="2">
        <f t="shared" si="19"/>
        <v>3.1712453615034483E-2</v>
      </c>
    </row>
    <row r="19" spans="1:105" x14ac:dyDescent="0.4">
      <c r="A19" s="2">
        <v>17</v>
      </c>
      <c r="B19" s="7">
        <v>1.0343</v>
      </c>
      <c r="C19" s="7">
        <v>1.0891</v>
      </c>
      <c r="D19" s="7">
        <v>1.0339</v>
      </c>
      <c r="E19" s="7">
        <v>1.0169999999999999</v>
      </c>
      <c r="F19" s="7">
        <v>1.0097</v>
      </c>
      <c r="G19" s="7">
        <v>1.0186999999999999</v>
      </c>
      <c r="H19" s="7">
        <v>1.0267999999999999</v>
      </c>
      <c r="I19" s="7">
        <v>1.1107</v>
      </c>
      <c r="J19" s="7">
        <v>1.0005999999999999</v>
      </c>
      <c r="K19" s="7">
        <v>1.0063</v>
      </c>
      <c r="L19" s="7">
        <v>1.016</v>
      </c>
      <c r="M19" s="7">
        <v>1.0275000000000001</v>
      </c>
      <c r="N19" s="7">
        <v>1.0809</v>
      </c>
      <c r="O19" s="7">
        <v>1.1001000000000001</v>
      </c>
      <c r="P19" s="7">
        <v>1.0053000000000001</v>
      </c>
      <c r="R19" s="2">
        <f t="shared" si="0"/>
        <v>15</v>
      </c>
      <c r="S19" s="2">
        <f t="shared" si="1"/>
        <v>1.0384599999999999</v>
      </c>
      <c r="T19" s="1">
        <f t="shared" si="3"/>
        <v>9.6183495267664135E-3</v>
      </c>
      <c r="U19" s="2">
        <f t="shared" si="2"/>
        <v>3.7251707535168307E-2</v>
      </c>
      <c r="W19" s="7">
        <v>1.0085999999999999</v>
      </c>
      <c r="X19" s="7">
        <v>1.0003</v>
      </c>
      <c r="Y19" s="7">
        <v>1.0022</v>
      </c>
      <c r="Z19" s="7">
        <v>1.0032000000000001</v>
      </c>
      <c r="AA19" s="7">
        <v>1.0113000000000001</v>
      </c>
      <c r="AB19" s="7">
        <v>1.012</v>
      </c>
      <c r="AC19" s="7">
        <v>0.99878</v>
      </c>
      <c r="AD19" s="7">
        <v>1.0261</v>
      </c>
      <c r="AE19" s="7">
        <v>1.0039</v>
      </c>
      <c r="AF19" s="7">
        <v>1.0031000000000001</v>
      </c>
      <c r="AG19" s="7">
        <v>0.99985999999999997</v>
      </c>
      <c r="AH19" s="7">
        <v>1.0133000000000001</v>
      </c>
      <c r="AI19" s="7">
        <v>1.0061</v>
      </c>
      <c r="AJ19" s="7">
        <v>1.0097</v>
      </c>
      <c r="AK19" s="7">
        <v>1.0072000000000001</v>
      </c>
      <c r="AM19" s="2">
        <f t="shared" si="4"/>
        <v>15</v>
      </c>
      <c r="AN19" s="2">
        <f t="shared" si="5"/>
        <v>1.0070426666666668</v>
      </c>
      <c r="AO19" s="1">
        <f t="shared" si="6"/>
        <v>1.805284166172996E-3</v>
      </c>
      <c r="AP19" s="2">
        <f t="shared" si="7"/>
        <v>6.991835510759957E-3</v>
      </c>
      <c r="AR19" s="7">
        <v>1.0024999999999999</v>
      </c>
      <c r="AS19" s="7">
        <v>1.0125</v>
      </c>
      <c r="AT19" s="7">
        <v>1.0564</v>
      </c>
      <c r="AU19" s="7">
        <v>1.0077</v>
      </c>
      <c r="AV19" s="7">
        <v>1.0282</v>
      </c>
      <c r="AW19" s="7">
        <v>1.0081</v>
      </c>
      <c r="AX19" s="7">
        <v>1.0057</v>
      </c>
      <c r="AY19" s="7">
        <v>1.0236000000000001</v>
      </c>
      <c r="AZ19" s="7">
        <v>1.0201</v>
      </c>
      <c r="BA19" s="7">
        <v>1.0083</v>
      </c>
      <c r="BB19" s="7">
        <v>1.0046999999999999</v>
      </c>
      <c r="BC19" s="7">
        <v>1</v>
      </c>
      <c r="BD19" s="7">
        <v>1.0059</v>
      </c>
      <c r="BE19" s="7">
        <v>1.0065</v>
      </c>
      <c r="BF19" s="7">
        <v>1.0270999999999999</v>
      </c>
      <c r="BH19" s="2">
        <f t="shared" si="8"/>
        <v>15</v>
      </c>
      <c r="BI19" s="2">
        <f t="shared" si="9"/>
        <v>1.0144866666666668</v>
      </c>
      <c r="BJ19" s="1">
        <f t="shared" si="10"/>
        <v>3.7869181673689778E-3</v>
      </c>
      <c r="BK19" s="2">
        <f t="shared" si="11"/>
        <v>1.4666670995670364E-2</v>
      </c>
      <c r="BM19" s="7">
        <v>1.0022</v>
      </c>
      <c r="BN19" s="7">
        <v>1.0006999999999999</v>
      </c>
      <c r="BO19" s="7">
        <v>1.0066999999999999</v>
      </c>
      <c r="BP19" s="7">
        <v>1.0099</v>
      </c>
      <c r="BQ19" s="7">
        <v>1</v>
      </c>
      <c r="BR19" s="7">
        <v>1.0089999999999999</v>
      </c>
      <c r="BS19" s="7">
        <v>1.0077</v>
      </c>
      <c r="BT19" s="7">
        <v>1.0581</v>
      </c>
      <c r="BU19" s="7">
        <v>1.0044</v>
      </c>
      <c r="BV19" s="7">
        <v>1.0135000000000001</v>
      </c>
      <c r="BW19" s="7">
        <v>1.0124</v>
      </c>
      <c r="BX19" s="7">
        <v>1.0085999999999999</v>
      </c>
      <c r="BY19" s="7">
        <v>1.0185999999999999</v>
      </c>
      <c r="BZ19" s="7">
        <v>1.0065999999999999</v>
      </c>
      <c r="CA19" s="7">
        <v>1.0045999999999999</v>
      </c>
      <c r="CC19" s="2">
        <f t="shared" si="12"/>
        <v>15</v>
      </c>
      <c r="CD19" s="2">
        <f t="shared" si="13"/>
        <v>1.0108666666666666</v>
      </c>
      <c r="CE19" s="1">
        <f t="shared" si="14"/>
        <v>3.6074482033263597E-3</v>
      </c>
      <c r="CF19" s="2">
        <f t="shared" si="15"/>
        <v>1.3971586813788859E-2</v>
      </c>
      <c r="CH19" s="7">
        <v>1.0325</v>
      </c>
      <c r="CI19" s="7">
        <v>1</v>
      </c>
      <c r="CJ19" s="7">
        <v>1.0940000000000001</v>
      </c>
      <c r="CK19" s="7">
        <v>1.0055000000000001</v>
      </c>
      <c r="CL19" s="7">
        <v>1.0437000000000001</v>
      </c>
      <c r="CM19" s="7">
        <v>1</v>
      </c>
      <c r="CN19" s="7">
        <v>1.008</v>
      </c>
      <c r="CO19" s="7">
        <v>1.0152000000000001</v>
      </c>
      <c r="CP19" s="7">
        <v>1.0583</v>
      </c>
      <c r="CQ19" s="7">
        <v>1.0323</v>
      </c>
      <c r="CR19" s="7">
        <v>1.0347</v>
      </c>
      <c r="CS19" s="7">
        <v>0.99829000000000001</v>
      </c>
      <c r="CT19" s="7">
        <v>1.004</v>
      </c>
      <c r="CU19" s="7">
        <v>1</v>
      </c>
      <c r="CV19" s="7">
        <v>1.0012000000000001</v>
      </c>
      <c r="CX19" s="2">
        <f t="shared" si="16"/>
        <v>15</v>
      </c>
      <c r="CY19" s="2">
        <f t="shared" si="17"/>
        <v>1.0218460000000003</v>
      </c>
      <c r="CZ19" s="1">
        <f t="shared" si="18"/>
        <v>7.1164291339862054E-3</v>
      </c>
      <c r="DA19" s="2">
        <f t="shared" si="19"/>
        <v>2.7561811520393845E-2</v>
      </c>
    </row>
    <row r="20" spans="1:105" x14ac:dyDescent="0.4">
      <c r="A20" s="1">
        <v>18</v>
      </c>
      <c r="B20" s="7">
        <v>1.0430999999999999</v>
      </c>
      <c r="C20" s="7">
        <v>1.1093</v>
      </c>
      <c r="D20" s="7">
        <v>1.05</v>
      </c>
      <c r="E20" s="7">
        <v>1.0518000000000001</v>
      </c>
      <c r="F20" s="7">
        <v>1.0182</v>
      </c>
      <c r="G20" s="7">
        <v>1.0129999999999999</v>
      </c>
      <c r="H20" s="7">
        <v>1.0397000000000001</v>
      </c>
      <c r="I20" s="7">
        <v>1.1043000000000001</v>
      </c>
      <c r="J20" s="7">
        <v>0.99802999999999997</v>
      </c>
      <c r="K20" s="7">
        <v>1.0370999999999999</v>
      </c>
      <c r="L20" s="7">
        <v>1.0175000000000001</v>
      </c>
      <c r="M20" s="7">
        <v>1.0302</v>
      </c>
      <c r="N20" s="7">
        <v>1.0797000000000001</v>
      </c>
      <c r="O20" s="7">
        <v>1.0658000000000001</v>
      </c>
      <c r="P20" s="7">
        <v>1.0099</v>
      </c>
      <c r="R20" s="2">
        <f t="shared" si="0"/>
        <v>15</v>
      </c>
      <c r="S20" s="2">
        <f t="shared" si="1"/>
        <v>1.0445086666666668</v>
      </c>
      <c r="T20" s="1">
        <f t="shared" si="3"/>
        <v>8.6203413293744185E-3</v>
      </c>
      <c r="U20" s="2">
        <f t="shared" si="2"/>
        <v>3.3386438407290629E-2</v>
      </c>
      <c r="W20" s="7">
        <v>1.0032000000000001</v>
      </c>
      <c r="X20" s="7">
        <v>1.0011000000000001</v>
      </c>
      <c r="Y20" s="7">
        <v>1.0074000000000001</v>
      </c>
      <c r="Z20" s="7">
        <v>1.0061</v>
      </c>
      <c r="AA20" s="7">
        <v>1.0086999999999999</v>
      </c>
      <c r="AB20" s="7">
        <v>1</v>
      </c>
      <c r="AC20" s="7">
        <v>1.0005999999999999</v>
      </c>
      <c r="AD20" s="7">
        <v>1.0233000000000001</v>
      </c>
      <c r="AE20" s="7">
        <v>1.0047999999999999</v>
      </c>
      <c r="AF20" s="7">
        <v>1.0069999999999999</v>
      </c>
      <c r="AG20" s="7">
        <v>1</v>
      </c>
      <c r="AH20" s="7">
        <v>1.0168999999999999</v>
      </c>
      <c r="AI20" s="7">
        <v>1.0058</v>
      </c>
      <c r="AJ20" s="7">
        <v>1.0108999999999999</v>
      </c>
      <c r="AK20" s="7">
        <v>1.0185999999999999</v>
      </c>
      <c r="AM20" s="2">
        <f t="shared" si="4"/>
        <v>15</v>
      </c>
      <c r="AN20" s="2">
        <f t="shared" si="5"/>
        <v>1.0076266666666667</v>
      </c>
      <c r="AO20" s="1">
        <f t="shared" si="6"/>
        <v>1.8334580044190401E-3</v>
      </c>
      <c r="AP20" s="2">
        <f t="shared" si="7"/>
        <v>7.1009523170856266E-3</v>
      </c>
      <c r="AR20" s="7">
        <v>1</v>
      </c>
      <c r="AS20" s="7">
        <v>0.99446999999999997</v>
      </c>
      <c r="AT20" s="7">
        <v>1.0508</v>
      </c>
      <c r="AU20" s="7">
        <v>1.0043</v>
      </c>
      <c r="AV20" s="7">
        <v>1.0306</v>
      </c>
      <c r="AW20" s="7">
        <v>1.0106999999999999</v>
      </c>
      <c r="AX20" s="7">
        <v>1.0508999999999999</v>
      </c>
      <c r="AY20" s="7">
        <v>1.0123</v>
      </c>
      <c r="AZ20" s="7">
        <v>1.0221</v>
      </c>
      <c r="BA20" s="7">
        <v>1.0036</v>
      </c>
      <c r="BB20" s="7">
        <v>1</v>
      </c>
      <c r="BC20" s="7">
        <v>1.0022</v>
      </c>
      <c r="BD20" s="7">
        <v>1.0054000000000001</v>
      </c>
      <c r="BE20" s="7">
        <v>1.0085999999999999</v>
      </c>
      <c r="BF20" s="7">
        <v>1.0338000000000001</v>
      </c>
      <c r="BH20" s="2">
        <f t="shared" si="8"/>
        <v>15</v>
      </c>
      <c r="BI20" s="2">
        <f t="shared" si="9"/>
        <v>1.0153179999999999</v>
      </c>
      <c r="BJ20" s="1">
        <f t="shared" si="10"/>
        <v>4.7080549213934534E-3</v>
      </c>
      <c r="BK20" s="2">
        <f t="shared" si="11"/>
        <v>1.8234218303586715E-2</v>
      </c>
      <c r="BM20" s="7">
        <v>1.0021</v>
      </c>
      <c r="BN20" s="7">
        <v>1.0036</v>
      </c>
      <c r="BO20" s="7">
        <v>1.0076000000000001</v>
      </c>
      <c r="BP20" s="7">
        <v>0.99934000000000001</v>
      </c>
      <c r="BQ20" s="7">
        <v>1.0048999999999999</v>
      </c>
      <c r="BR20" s="7">
        <v>1.0032000000000001</v>
      </c>
      <c r="BS20" s="7">
        <v>1.0084</v>
      </c>
      <c r="BT20" s="7">
        <v>1.0581</v>
      </c>
      <c r="BU20" s="7">
        <v>1</v>
      </c>
      <c r="BV20" s="7">
        <v>1.0172000000000001</v>
      </c>
      <c r="BW20" s="7">
        <v>1.0146999999999999</v>
      </c>
      <c r="BX20" s="7">
        <v>1</v>
      </c>
      <c r="BY20" s="7">
        <v>1.0029999999999999</v>
      </c>
      <c r="BZ20" s="7">
        <v>1.0132000000000001</v>
      </c>
      <c r="CA20" s="7">
        <v>1.0113000000000001</v>
      </c>
      <c r="CC20" s="2">
        <f t="shared" si="12"/>
        <v>15</v>
      </c>
      <c r="CD20" s="2">
        <f t="shared" si="13"/>
        <v>1.009776</v>
      </c>
      <c r="CE20" s="1">
        <f t="shared" si="14"/>
        <v>3.7450239747468376E-3</v>
      </c>
      <c r="CF20" s="2">
        <f t="shared" si="15"/>
        <v>1.4504415485342008E-2</v>
      </c>
      <c r="CH20" s="7">
        <v>1.0436000000000001</v>
      </c>
      <c r="CI20" s="7">
        <v>1.0386</v>
      </c>
      <c r="CJ20" s="7">
        <v>1.0996999999999999</v>
      </c>
      <c r="CK20" s="7">
        <v>1.0075000000000001</v>
      </c>
      <c r="CL20" s="7">
        <v>1</v>
      </c>
      <c r="CM20" s="7">
        <v>1.0015000000000001</v>
      </c>
      <c r="CN20" s="7">
        <v>0.99992999999999999</v>
      </c>
      <c r="CO20" s="7">
        <v>1</v>
      </c>
      <c r="CP20" s="7">
        <v>1.0567</v>
      </c>
      <c r="CQ20" s="7">
        <v>1.0287999999999999</v>
      </c>
      <c r="CR20" s="7">
        <v>1</v>
      </c>
      <c r="CS20" s="7">
        <v>1</v>
      </c>
      <c r="CT20" s="7">
        <v>1.0067999999999999</v>
      </c>
      <c r="CU20" s="7">
        <v>1.0077</v>
      </c>
      <c r="CV20" s="7">
        <v>1.0009999999999999</v>
      </c>
      <c r="CX20" s="2">
        <f t="shared" si="16"/>
        <v>15</v>
      </c>
      <c r="CY20" s="2">
        <f t="shared" si="17"/>
        <v>1.0194553333333334</v>
      </c>
      <c r="CZ20" s="1">
        <f t="shared" si="18"/>
        <v>7.5159275235783416E-3</v>
      </c>
      <c r="DA20" s="2">
        <f t="shared" si="19"/>
        <v>2.910906213012087E-2</v>
      </c>
    </row>
    <row r="21" spans="1:105" x14ac:dyDescent="0.4">
      <c r="A21" s="6">
        <v>19</v>
      </c>
      <c r="B21" s="7">
        <v>1.0225</v>
      </c>
      <c r="C21" s="7">
        <v>1.0532999999999999</v>
      </c>
      <c r="D21" s="7">
        <v>1.0250999999999999</v>
      </c>
      <c r="E21" s="7">
        <v>1.0174000000000001</v>
      </c>
      <c r="F21" s="7">
        <v>1</v>
      </c>
      <c r="G21" s="7">
        <v>1.0266</v>
      </c>
      <c r="H21" s="7">
        <v>1.0383</v>
      </c>
      <c r="I21" s="7">
        <v>1.0141</v>
      </c>
      <c r="J21" s="7">
        <v>1</v>
      </c>
      <c r="K21" s="7">
        <v>1.0158</v>
      </c>
      <c r="L21" s="7">
        <v>1.0097</v>
      </c>
      <c r="M21" s="7">
        <v>1.0224</v>
      </c>
      <c r="N21" s="7">
        <v>1.0455000000000001</v>
      </c>
      <c r="O21" s="7">
        <v>1.103</v>
      </c>
      <c r="P21" s="7">
        <v>1</v>
      </c>
      <c r="R21" s="2">
        <f t="shared" si="0"/>
        <v>15</v>
      </c>
      <c r="S21" s="2">
        <f t="shared" si="1"/>
        <v>1.0262466666666668</v>
      </c>
      <c r="T21" s="1">
        <f t="shared" si="3"/>
        <v>6.8468266314136274E-3</v>
      </c>
      <c r="U21" s="2">
        <f t="shared" si="2"/>
        <v>2.6517645517834407E-2</v>
      </c>
      <c r="W21" s="7">
        <v>1.0065999999999999</v>
      </c>
      <c r="X21" s="7">
        <v>1.0143</v>
      </c>
      <c r="Y21" s="7">
        <v>1.0038</v>
      </c>
      <c r="Z21" s="7">
        <v>1.0057</v>
      </c>
      <c r="AA21" s="7">
        <v>1.0079</v>
      </c>
      <c r="AB21" s="7">
        <v>1.0002</v>
      </c>
      <c r="AC21" s="7">
        <v>1</v>
      </c>
      <c r="AD21" s="7">
        <v>1.0133000000000001</v>
      </c>
      <c r="AE21" s="7">
        <v>1.0122</v>
      </c>
      <c r="AF21" s="7">
        <v>1</v>
      </c>
      <c r="AG21" s="7">
        <v>1.0108999999999999</v>
      </c>
      <c r="AH21" s="7">
        <v>1.0164</v>
      </c>
      <c r="AI21" s="7">
        <v>1.0065</v>
      </c>
      <c r="AJ21" s="7">
        <v>1.0093000000000001</v>
      </c>
      <c r="AK21" s="7">
        <v>1.0206</v>
      </c>
      <c r="AM21" s="2">
        <f t="shared" si="4"/>
        <v>15</v>
      </c>
      <c r="AN21" s="2">
        <f t="shared" si="5"/>
        <v>1.0085133333333334</v>
      </c>
      <c r="AO21" s="1">
        <f t="shared" si="6"/>
        <v>1.5989242415320134E-3</v>
      </c>
      <c r="AP21" s="2">
        <f t="shared" si="7"/>
        <v>6.1926069593008139E-3</v>
      </c>
      <c r="AR21" s="7">
        <v>1.0086999999999999</v>
      </c>
      <c r="AS21" s="7">
        <v>0.99822999999999995</v>
      </c>
      <c r="AT21" s="7">
        <v>1.0166999999999999</v>
      </c>
      <c r="AU21" s="7">
        <v>1.0085</v>
      </c>
      <c r="AV21" s="7">
        <v>1.0004999999999999</v>
      </c>
      <c r="AW21" s="7">
        <v>1.0055000000000001</v>
      </c>
      <c r="AX21" s="7">
        <v>1.0389999999999999</v>
      </c>
      <c r="AY21" s="7">
        <v>1.0077</v>
      </c>
      <c r="AZ21" s="7">
        <v>1</v>
      </c>
      <c r="BA21" s="7">
        <v>1.0064</v>
      </c>
      <c r="BB21" s="7">
        <v>1.0132000000000001</v>
      </c>
      <c r="BC21" s="7">
        <v>1.0015000000000001</v>
      </c>
      <c r="BD21" s="7">
        <v>1</v>
      </c>
      <c r="BE21" s="7">
        <v>0.99768000000000001</v>
      </c>
      <c r="BF21" s="7">
        <v>1.0237000000000001</v>
      </c>
      <c r="BH21" s="2">
        <f t="shared" si="8"/>
        <v>15</v>
      </c>
      <c r="BI21" s="2">
        <f t="shared" si="9"/>
        <v>1.0084873333333333</v>
      </c>
      <c r="BJ21" s="1">
        <f t="shared" si="10"/>
        <v>2.8824203564211622E-3</v>
      </c>
      <c r="BK21" s="2">
        <f t="shared" si="11"/>
        <v>1.1163566037188408E-2</v>
      </c>
      <c r="BM21" s="7">
        <v>1.0054000000000001</v>
      </c>
      <c r="BN21" s="7">
        <v>1.0083</v>
      </c>
      <c r="BO21" s="7">
        <v>1.0127999999999999</v>
      </c>
      <c r="BP21" s="7">
        <v>1.0028999999999999</v>
      </c>
      <c r="BQ21" s="7">
        <v>1.006</v>
      </c>
      <c r="BR21" s="7">
        <v>1</v>
      </c>
      <c r="BS21" s="7">
        <v>1.0049999999999999</v>
      </c>
      <c r="BT21" s="7">
        <v>1.0511999999999999</v>
      </c>
      <c r="BU21" s="7">
        <v>1.0019</v>
      </c>
      <c r="BV21" s="7">
        <v>1.0121</v>
      </c>
      <c r="BW21" s="7">
        <v>1.0227999999999999</v>
      </c>
      <c r="BX21" s="7">
        <v>1.002</v>
      </c>
      <c r="BY21" s="7">
        <v>1</v>
      </c>
      <c r="BZ21" s="7">
        <v>1.0085</v>
      </c>
      <c r="CA21" s="7">
        <v>0.99987999999999999</v>
      </c>
      <c r="CC21" s="2">
        <f t="shared" si="12"/>
        <v>15</v>
      </c>
      <c r="CD21" s="2">
        <f t="shared" si="13"/>
        <v>1.0092519999999998</v>
      </c>
      <c r="CE21" s="1">
        <f t="shared" si="14"/>
        <v>3.3910750086492748E-3</v>
      </c>
      <c r="CF21" s="2">
        <f t="shared" si="15"/>
        <v>1.3133577034238814E-2</v>
      </c>
      <c r="CH21" s="7">
        <v>1.0141</v>
      </c>
      <c r="CI21" s="7">
        <v>1.1909000000000001</v>
      </c>
      <c r="CJ21" s="7">
        <v>1.0351999999999999</v>
      </c>
      <c r="CK21" s="7">
        <v>1.012</v>
      </c>
      <c r="CL21" s="7">
        <v>1.0174000000000001</v>
      </c>
      <c r="CM21" s="7">
        <v>1.0146999999999999</v>
      </c>
      <c r="CN21" s="7">
        <v>0.99129</v>
      </c>
      <c r="CO21" s="7">
        <v>1.0197000000000001</v>
      </c>
      <c r="CP21" s="7">
        <v>1.0553999999999999</v>
      </c>
      <c r="CQ21" s="7">
        <v>1.0199</v>
      </c>
      <c r="CR21" s="7">
        <v>1.0008999999999999</v>
      </c>
      <c r="CS21" s="7">
        <v>1.0034000000000001</v>
      </c>
      <c r="CT21" s="7">
        <v>1</v>
      </c>
      <c r="CU21" s="7">
        <v>1.0277000000000001</v>
      </c>
      <c r="CV21" s="7">
        <v>0.99624999999999997</v>
      </c>
      <c r="CX21" s="2">
        <f t="shared" si="16"/>
        <v>15</v>
      </c>
      <c r="CY21" s="2">
        <f t="shared" si="17"/>
        <v>1.0265893333333334</v>
      </c>
      <c r="CZ21" s="1">
        <f t="shared" si="18"/>
        <v>1.2471198608400028E-2</v>
      </c>
      <c r="DA21" s="2">
        <f t="shared" si="19"/>
        <v>4.8300744517578424E-2</v>
      </c>
    </row>
    <row r="22" spans="1:105" x14ac:dyDescent="0.4">
      <c r="A22" s="2">
        <v>20</v>
      </c>
      <c r="B22" s="7">
        <v>1</v>
      </c>
      <c r="C22" s="7">
        <v>1</v>
      </c>
      <c r="D22" s="7">
        <v>1</v>
      </c>
      <c r="E22" s="7">
        <v>1</v>
      </c>
      <c r="F22" s="7">
        <v>1.0124</v>
      </c>
      <c r="G22" s="7">
        <v>1.0044999999999999</v>
      </c>
      <c r="H22" s="7">
        <v>1.0079</v>
      </c>
      <c r="I22" s="7">
        <v>1.0098</v>
      </c>
      <c r="J22" s="7">
        <v>1</v>
      </c>
      <c r="K22" s="7">
        <v>1.0087999999999999</v>
      </c>
      <c r="L22" s="7">
        <v>1</v>
      </c>
      <c r="M22" s="7">
        <v>1</v>
      </c>
      <c r="N22" s="7">
        <v>1.0076000000000001</v>
      </c>
      <c r="O22" s="7">
        <v>1</v>
      </c>
      <c r="P22" s="7">
        <v>1.0121</v>
      </c>
      <c r="R22" s="2">
        <f t="shared" si="0"/>
        <v>15</v>
      </c>
      <c r="S22" s="2">
        <f t="shared" si="1"/>
        <v>1.0042066666666665</v>
      </c>
      <c r="T22" s="1">
        <f t="shared" si="3"/>
        <v>1.2884640788705286E-3</v>
      </c>
      <c r="U22" s="2">
        <f t="shared" si="2"/>
        <v>4.9901999196520375E-3</v>
      </c>
      <c r="W22" s="7">
        <v>1</v>
      </c>
      <c r="X22" s="7">
        <v>1</v>
      </c>
      <c r="Y22" s="7">
        <v>1</v>
      </c>
      <c r="Z22" s="7">
        <v>1</v>
      </c>
      <c r="AA22" s="7">
        <v>1</v>
      </c>
      <c r="AB22" s="7">
        <v>1</v>
      </c>
      <c r="AC22" s="7">
        <v>1</v>
      </c>
      <c r="AD22" s="7">
        <v>1</v>
      </c>
      <c r="AE22" s="7">
        <v>1</v>
      </c>
      <c r="AF22" s="7">
        <v>1.0073000000000001</v>
      </c>
      <c r="AG22" s="7">
        <v>1</v>
      </c>
      <c r="AH22" s="7">
        <v>1</v>
      </c>
      <c r="AI22" s="7">
        <v>1</v>
      </c>
      <c r="AJ22" s="7">
        <v>1</v>
      </c>
      <c r="AK22" s="7">
        <v>1</v>
      </c>
      <c r="AM22" s="2">
        <f t="shared" si="4"/>
        <v>15</v>
      </c>
      <c r="AN22" s="2">
        <f t="shared" si="5"/>
        <v>1.0004866666666667</v>
      </c>
      <c r="AO22" s="1">
        <f t="shared" si="6"/>
        <v>4.8666666666667224E-4</v>
      </c>
      <c r="AP22" s="2">
        <f t="shared" si="7"/>
        <v>1.8848518951542978E-3</v>
      </c>
      <c r="AR22" s="7">
        <v>1</v>
      </c>
      <c r="AS22" s="7">
        <v>1</v>
      </c>
      <c r="AT22" s="7">
        <v>1</v>
      </c>
      <c r="AU22" s="7">
        <v>1</v>
      </c>
      <c r="AV22" s="7">
        <v>1</v>
      </c>
      <c r="AW22" s="7">
        <v>1.0069999999999999</v>
      </c>
      <c r="AX22" s="7">
        <v>1.0448999999999999</v>
      </c>
      <c r="AY22" s="7">
        <v>1</v>
      </c>
      <c r="AZ22" s="7">
        <v>1.0054000000000001</v>
      </c>
      <c r="BA22" s="7">
        <v>1</v>
      </c>
      <c r="BB22" s="7">
        <v>1</v>
      </c>
      <c r="BC22" s="7">
        <v>1</v>
      </c>
      <c r="BD22" s="7">
        <v>1.0018</v>
      </c>
      <c r="BE22" s="7">
        <v>1</v>
      </c>
      <c r="BF22" s="7">
        <v>1</v>
      </c>
      <c r="BH22" s="2">
        <f t="shared" si="8"/>
        <v>15</v>
      </c>
      <c r="BI22" s="2">
        <f t="shared" si="9"/>
        <v>1.0039399999999998</v>
      </c>
      <c r="BJ22" s="1">
        <f t="shared" si="10"/>
        <v>2.9797379239184887E-3</v>
      </c>
      <c r="BK22" s="2">
        <f t="shared" si="11"/>
        <v>1.154047535539897E-2</v>
      </c>
      <c r="BM22" s="7">
        <v>1.0082</v>
      </c>
      <c r="BN22" s="7">
        <v>1</v>
      </c>
      <c r="BO22" s="7">
        <v>1.0072000000000001</v>
      </c>
      <c r="BP22" s="7">
        <v>1.006</v>
      </c>
      <c r="BQ22" s="7">
        <v>1</v>
      </c>
      <c r="BR22" s="7">
        <v>1.0018</v>
      </c>
      <c r="BS22" s="7">
        <v>1.0117</v>
      </c>
      <c r="BT22" s="7">
        <v>1.0371999999999999</v>
      </c>
      <c r="BU22" s="7">
        <v>1.0077</v>
      </c>
      <c r="BV22" s="7">
        <v>1</v>
      </c>
      <c r="BW22" s="7">
        <v>1.0121</v>
      </c>
      <c r="BX22" s="7">
        <v>1.0028999999999999</v>
      </c>
      <c r="BY22" s="7">
        <v>1.0049999999999999</v>
      </c>
      <c r="BZ22" s="7">
        <v>1.0094000000000001</v>
      </c>
      <c r="CA22" s="7">
        <v>1.0039</v>
      </c>
      <c r="CC22" s="2">
        <f t="shared" si="12"/>
        <v>15</v>
      </c>
      <c r="CD22" s="2">
        <f t="shared" si="13"/>
        <v>1.0075400000000001</v>
      </c>
      <c r="CE22" s="1">
        <f t="shared" si="14"/>
        <v>2.3593340464752172E-3</v>
      </c>
      <c r="CF22" s="2">
        <f t="shared" si="15"/>
        <v>9.1376614701386728E-3</v>
      </c>
      <c r="CH22" s="7">
        <v>1.0182</v>
      </c>
      <c r="CI22" s="7">
        <v>1</v>
      </c>
      <c r="CJ22" s="7">
        <v>1</v>
      </c>
      <c r="CK22" s="7">
        <v>1</v>
      </c>
      <c r="CL22" s="7">
        <v>1.0205</v>
      </c>
      <c r="CM22" s="7">
        <v>1.0089999999999999</v>
      </c>
      <c r="CN22" s="7">
        <v>1</v>
      </c>
      <c r="CO22" s="7">
        <v>1.0215000000000001</v>
      </c>
      <c r="CP22" s="7">
        <v>1</v>
      </c>
      <c r="CQ22" s="7">
        <v>1.0286</v>
      </c>
      <c r="CR22" s="7">
        <v>1</v>
      </c>
      <c r="CS22" s="7">
        <v>1.0299</v>
      </c>
      <c r="CT22" s="7">
        <v>1.0047999999999999</v>
      </c>
      <c r="CU22" s="7">
        <v>1.0438000000000001</v>
      </c>
      <c r="CV22" s="7">
        <v>1</v>
      </c>
      <c r="CX22" s="2">
        <f t="shared" si="16"/>
        <v>15</v>
      </c>
      <c r="CY22" s="2">
        <f t="shared" si="17"/>
        <v>1.0117533333333333</v>
      </c>
      <c r="CZ22" s="1">
        <f t="shared" si="18"/>
        <v>3.7007575372086155E-3</v>
      </c>
      <c r="DA22" s="2">
        <f t="shared" si="19"/>
        <v>1.4332972309960543E-2</v>
      </c>
    </row>
    <row r="23" spans="1:105" x14ac:dyDescent="0.4">
      <c r="A23" s="1">
        <v>21</v>
      </c>
      <c r="B23" s="7">
        <v>1.0091000000000001</v>
      </c>
      <c r="C23" s="7">
        <v>1.0163</v>
      </c>
      <c r="D23" s="7">
        <v>1.0179</v>
      </c>
      <c r="E23" s="7">
        <v>1.0103</v>
      </c>
      <c r="F23" s="7">
        <v>1.0204</v>
      </c>
      <c r="G23" s="7">
        <v>1</v>
      </c>
      <c r="H23" s="7">
        <v>1.0005999999999999</v>
      </c>
      <c r="I23" s="7">
        <v>1.0461</v>
      </c>
      <c r="J23" s="7">
        <v>1.0202</v>
      </c>
      <c r="K23" s="7">
        <v>1.0027999999999999</v>
      </c>
      <c r="L23" s="7">
        <v>1.0481</v>
      </c>
      <c r="M23" s="7">
        <v>1.0026999999999999</v>
      </c>
      <c r="N23" s="7">
        <v>1.0261</v>
      </c>
      <c r="O23" s="7">
        <v>1.0317000000000001</v>
      </c>
      <c r="P23" s="7">
        <v>1.0313000000000001</v>
      </c>
      <c r="R23" s="2">
        <f t="shared" si="0"/>
        <v>15</v>
      </c>
      <c r="S23" s="2">
        <f t="shared" si="1"/>
        <v>1.0189066666666666</v>
      </c>
      <c r="T23" s="1">
        <f t="shared" si="3"/>
        <v>3.9984338203693055E-3</v>
      </c>
      <c r="U23" s="2">
        <f t="shared" si="2"/>
        <v>1.5485867597202821E-2</v>
      </c>
      <c r="W23" s="7">
        <v>1.0095000000000001</v>
      </c>
      <c r="X23" s="7">
        <v>1.0081</v>
      </c>
      <c r="Y23" s="7">
        <v>1.0129999999999999</v>
      </c>
      <c r="Z23" s="7">
        <v>1.0025999999999999</v>
      </c>
      <c r="AA23" s="7">
        <v>1.0449999999999999</v>
      </c>
      <c r="AB23" s="7">
        <v>1.0311999999999999</v>
      </c>
      <c r="AC23" s="7">
        <v>1.0038</v>
      </c>
      <c r="AD23" s="7">
        <v>1.0132000000000001</v>
      </c>
      <c r="AE23" s="7">
        <v>1.0085</v>
      </c>
      <c r="AF23" s="7">
        <v>1.014</v>
      </c>
      <c r="AG23" s="7">
        <v>1.008</v>
      </c>
      <c r="AH23" s="7">
        <v>1.0348999999999999</v>
      </c>
      <c r="AI23" s="7">
        <v>1.0356000000000001</v>
      </c>
      <c r="AJ23" s="7">
        <v>0.99929000000000001</v>
      </c>
      <c r="AK23" s="7">
        <v>1.0148999999999999</v>
      </c>
      <c r="AM23" s="2">
        <f t="shared" si="4"/>
        <v>15</v>
      </c>
      <c r="AN23" s="2">
        <f t="shared" si="5"/>
        <v>1.0161060000000002</v>
      </c>
      <c r="AO23" s="1">
        <f t="shared" si="6"/>
        <v>3.5642574595692728E-3</v>
      </c>
      <c r="AP23" s="2">
        <f t="shared" si="7"/>
        <v>1.380430978250735E-2</v>
      </c>
      <c r="AR23" s="7">
        <v>1.0134000000000001</v>
      </c>
      <c r="AS23" s="7">
        <v>1.0106999999999999</v>
      </c>
      <c r="AT23" s="7">
        <v>1.0004999999999999</v>
      </c>
      <c r="AU23" s="7">
        <v>1.0161</v>
      </c>
      <c r="AV23" s="7">
        <v>1.0027999999999999</v>
      </c>
      <c r="AW23" s="7">
        <v>1</v>
      </c>
      <c r="AX23" s="7">
        <v>1</v>
      </c>
      <c r="AY23" s="7">
        <v>0.99970000000000003</v>
      </c>
      <c r="AZ23" s="7">
        <v>1.0084</v>
      </c>
      <c r="BA23" s="7">
        <v>1.0076000000000001</v>
      </c>
      <c r="BB23" s="7">
        <v>1.0062</v>
      </c>
      <c r="BC23" s="7">
        <v>1.0004999999999999</v>
      </c>
      <c r="BD23" s="7">
        <v>1</v>
      </c>
      <c r="BE23" s="7">
        <v>1.0017</v>
      </c>
      <c r="BF23" s="7">
        <v>1.004</v>
      </c>
      <c r="BH23" s="2">
        <f t="shared" si="8"/>
        <v>15</v>
      </c>
      <c r="BI23" s="2">
        <f t="shared" si="9"/>
        <v>1.0047733333333333</v>
      </c>
      <c r="BJ23" s="1">
        <f t="shared" si="10"/>
        <v>1.389705918416751E-3</v>
      </c>
      <c r="BK23" s="2">
        <f t="shared" si="11"/>
        <v>5.3823078781539604E-3</v>
      </c>
      <c r="BM23" s="7">
        <v>1.0134000000000001</v>
      </c>
      <c r="BN23" s="7">
        <v>1.0031000000000001</v>
      </c>
      <c r="BO23" s="7">
        <v>1.0074000000000001</v>
      </c>
      <c r="BP23" s="7">
        <v>1</v>
      </c>
      <c r="BQ23" s="7">
        <v>1.0166999999999999</v>
      </c>
      <c r="BR23" s="7">
        <v>1.0145999999999999</v>
      </c>
      <c r="BS23" s="7">
        <v>1.0122</v>
      </c>
      <c r="BT23" s="7">
        <v>1.038</v>
      </c>
      <c r="BU23" s="7">
        <v>1.0053000000000001</v>
      </c>
      <c r="BV23" s="7">
        <v>1.0048999999999999</v>
      </c>
      <c r="BW23" s="7">
        <v>1.0088999999999999</v>
      </c>
      <c r="BX23" s="7">
        <v>1.0108999999999999</v>
      </c>
      <c r="BY23" s="7">
        <v>1</v>
      </c>
      <c r="BZ23" s="7">
        <v>1.0115000000000001</v>
      </c>
      <c r="CA23" s="7">
        <v>1.0089999999999999</v>
      </c>
      <c r="CC23" s="2">
        <f t="shared" si="12"/>
        <v>15</v>
      </c>
      <c r="CD23" s="2">
        <f t="shared" si="13"/>
        <v>1.0103933333333333</v>
      </c>
      <c r="CE23" s="1">
        <f t="shared" si="14"/>
        <v>2.362272244837618E-3</v>
      </c>
      <c r="CF23" s="2">
        <f t="shared" si="15"/>
        <v>9.1490410634641039E-3</v>
      </c>
      <c r="CH23" s="7">
        <v>1</v>
      </c>
      <c r="CI23" s="7">
        <v>1.0598000000000001</v>
      </c>
      <c r="CJ23" s="7">
        <v>1.006</v>
      </c>
      <c r="CK23" s="7">
        <v>1.0019</v>
      </c>
      <c r="CL23" s="7">
        <v>1.0313000000000001</v>
      </c>
      <c r="CM23" s="7">
        <v>1.0101</v>
      </c>
      <c r="CN23" s="7">
        <v>1.0199</v>
      </c>
      <c r="CO23" s="7">
        <v>1.0165999999999999</v>
      </c>
      <c r="CP23" s="7">
        <v>1.0016</v>
      </c>
      <c r="CQ23" s="7">
        <v>1.0098</v>
      </c>
      <c r="CR23" s="7">
        <v>1.0429999999999999</v>
      </c>
      <c r="CS23" s="7">
        <v>1.089</v>
      </c>
      <c r="CT23" s="7">
        <v>1.0078</v>
      </c>
      <c r="CU23" s="7">
        <v>1.0457000000000001</v>
      </c>
      <c r="CV23" s="7">
        <v>1.0069999999999999</v>
      </c>
      <c r="CX23" s="2">
        <f t="shared" si="16"/>
        <v>15</v>
      </c>
      <c r="CY23" s="2">
        <f t="shared" si="17"/>
        <v>1.0232999999999999</v>
      </c>
      <c r="CZ23" s="1">
        <f t="shared" si="18"/>
        <v>6.6520673478250364E-3</v>
      </c>
      <c r="DA23" s="2">
        <f t="shared" si="19"/>
        <v>2.5763346055976508E-2</v>
      </c>
    </row>
    <row r="24" spans="1:105" x14ac:dyDescent="0.4">
      <c r="A24" s="6">
        <v>22</v>
      </c>
      <c r="B24" s="7">
        <v>1.0099</v>
      </c>
      <c r="C24" s="7">
        <v>1.0979000000000001</v>
      </c>
      <c r="D24" s="7">
        <v>1.0081</v>
      </c>
      <c r="E24" s="7">
        <v>1.0177</v>
      </c>
      <c r="F24" s="7">
        <v>1.1536999999999999</v>
      </c>
      <c r="G24" s="7">
        <v>1.0065</v>
      </c>
      <c r="H24" s="7">
        <v>1.0586</v>
      </c>
      <c r="I24" s="7">
        <v>1</v>
      </c>
      <c r="J24" s="7">
        <v>1.0278</v>
      </c>
      <c r="K24" s="7">
        <v>1.0094000000000001</v>
      </c>
      <c r="L24" s="7">
        <v>1.0232000000000001</v>
      </c>
      <c r="M24" s="7">
        <v>1.0541</v>
      </c>
      <c r="N24" s="7">
        <v>1.1605000000000001</v>
      </c>
      <c r="O24" s="7">
        <v>1.0629999999999999</v>
      </c>
      <c r="P24" s="7">
        <v>1.0386</v>
      </c>
      <c r="R24" s="2">
        <f t="shared" si="0"/>
        <v>15</v>
      </c>
      <c r="S24" s="2">
        <f t="shared" si="1"/>
        <v>1.0486</v>
      </c>
      <c r="T24" s="1">
        <f t="shared" si="3"/>
        <v>1.3323320049554357E-2</v>
      </c>
      <c r="U24" s="2">
        <f t="shared" si="2"/>
        <v>5.1600996668115399E-2</v>
      </c>
      <c r="W24" s="7">
        <v>1.0298</v>
      </c>
      <c r="X24" s="7">
        <v>1.0112000000000001</v>
      </c>
      <c r="Y24" s="7">
        <v>1.0225</v>
      </c>
      <c r="Z24" s="7">
        <v>1.0117</v>
      </c>
      <c r="AA24" s="7">
        <v>1.0334000000000001</v>
      </c>
      <c r="AB24" s="7">
        <v>1.0383</v>
      </c>
      <c r="AC24" s="7">
        <v>1.0215000000000001</v>
      </c>
      <c r="AD24" s="7">
        <v>1.0164</v>
      </c>
      <c r="AE24" s="7">
        <v>1.0349999999999999</v>
      </c>
      <c r="AF24" s="7">
        <v>1</v>
      </c>
      <c r="AG24" s="7">
        <v>1.0165999999999999</v>
      </c>
      <c r="AH24" s="7">
        <v>1.073</v>
      </c>
      <c r="AI24" s="7">
        <v>1.0408999999999999</v>
      </c>
      <c r="AJ24" s="7">
        <v>1.0084</v>
      </c>
      <c r="AK24" s="7">
        <v>1.0402</v>
      </c>
      <c r="AM24" s="2">
        <f t="shared" si="4"/>
        <v>15</v>
      </c>
      <c r="AN24" s="2">
        <f t="shared" si="5"/>
        <v>1.0265933333333335</v>
      </c>
      <c r="AO24" s="1">
        <f t="shared" si="6"/>
        <v>4.6553447692555365E-3</v>
      </c>
      <c r="AP24" s="2">
        <f t="shared" si="7"/>
        <v>1.8030072762180504E-2</v>
      </c>
      <c r="AR24" s="7">
        <v>0.99963000000000002</v>
      </c>
      <c r="AS24" s="7">
        <v>1.0221</v>
      </c>
      <c r="AT24" s="7">
        <v>1.0569999999999999</v>
      </c>
      <c r="AU24" s="7">
        <v>1.0298</v>
      </c>
      <c r="AV24" s="7">
        <v>1.0009999999999999</v>
      </c>
      <c r="AW24" s="7">
        <v>1.0006999999999999</v>
      </c>
      <c r="AX24" s="7">
        <v>1.0364</v>
      </c>
      <c r="AY24" s="7">
        <v>1.0044</v>
      </c>
      <c r="AZ24" s="7">
        <v>1.0079</v>
      </c>
      <c r="BA24" s="7">
        <v>1.0059</v>
      </c>
      <c r="BB24" s="7">
        <v>1</v>
      </c>
      <c r="BC24" s="7">
        <v>1.0196000000000001</v>
      </c>
      <c r="BD24" s="7">
        <v>1.0128999999999999</v>
      </c>
      <c r="BE24" s="7">
        <v>1.0075000000000001</v>
      </c>
      <c r="BF24" s="7">
        <v>1.0229999999999999</v>
      </c>
      <c r="BH24" s="2">
        <f t="shared" si="8"/>
        <v>15</v>
      </c>
      <c r="BI24" s="2">
        <f t="shared" si="9"/>
        <v>1.0151886666666667</v>
      </c>
      <c r="BJ24" s="1">
        <f t="shared" si="10"/>
        <v>4.2223909799190291E-3</v>
      </c>
      <c r="BK24" s="2">
        <f t="shared" si="11"/>
        <v>1.6353249946402817E-2</v>
      </c>
      <c r="BM24" s="7">
        <v>1.01</v>
      </c>
      <c r="BN24" s="7">
        <v>1.0039</v>
      </c>
      <c r="BO24" s="7">
        <v>1.0014000000000001</v>
      </c>
      <c r="BP24" s="7">
        <v>0.99931000000000003</v>
      </c>
      <c r="BQ24" s="7">
        <v>1.0185999999999999</v>
      </c>
      <c r="BR24" s="7">
        <v>0.99938000000000005</v>
      </c>
      <c r="BS24" s="7">
        <v>1</v>
      </c>
      <c r="BT24" s="7">
        <v>1.0145999999999999</v>
      </c>
      <c r="BU24" s="7">
        <v>1.0071000000000001</v>
      </c>
      <c r="BV24" s="7">
        <v>1.0063</v>
      </c>
      <c r="BW24" s="7">
        <v>1.0148999999999999</v>
      </c>
      <c r="BX24" s="7">
        <v>1</v>
      </c>
      <c r="BY24" s="7">
        <v>1.0075000000000001</v>
      </c>
      <c r="BZ24" s="7">
        <v>0.99865000000000004</v>
      </c>
      <c r="CA24" s="7">
        <v>1.0035000000000001</v>
      </c>
      <c r="CC24" s="2">
        <f t="shared" si="12"/>
        <v>15</v>
      </c>
      <c r="CD24" s="2">
        <f t="shared" si="13"/>
        <v>1.005676</v>
      </c>
      <c r="CE24" s="1">
        <f t="shared" si="14"/>
        <v>1.6566293375117848E-3</v>
      </c>
      <c r="CF24" s="2">
        <f t="shared" si="15"/>
        <v>6.4160978350217687E-3</v>
      </c>
      <c r="CH24" s="7">
        <v>1.0383</v>
      </c>
      <c r="CI24" s="7">
        <v>1.0523</v>
      </c>
      <c r="CJ24" s="7">
        <v>1.1051</v>
      </c>
      <c r="CK24" s="7">
        <v>1.0143</v>
      </c>
      <c r="CL24" s="7">
        <v>1</v>
      </c>
      <c r="CM24" s="7">
        <v>1</v>
      </c>
      <c r="CN24" s="7">
        <v>1.0347999999999999</v>
      </c>
      <c r="CO24" s="7">
        <v>1.0162</v>
      </c>
      <c r="CP24" s="7">
        <v>1.0053000000000001</v>
      </c>
      <c r="CQ24" s="7">
        <v>1</v>
      </c>
      <c r="CR24" s="7">
        <v>1.0446</v>
      </c>
      <c r="CS24" s="7">
        <v>1.0898000000000001</v>
      </c>
      <c r="CT24" s="7">
        <v>1.0427</v>
      </c>
      <c r="CU24" s="7">
        <v>1.0656000000000001</v>
      </c>
      <c r="CV24" s="7">
        <v>0.99905999999999995</v>
      </c>
      <c r="CX24" s="2">
        <f t="shared" si="16"/>
        <v>15</v>
      </c>
      <c r="CY24" s="2">
        <f t="shared" si="17"/>
        <v>1.0338706666666666</v>
      </c>
      <c r="CZ24" s="1">
        <f t="shared" si="18"/>
        <v>8.708685509397348E-3</v>
      </c>
      <c r="DA24" s="2">
        <f t="shared" si="19"/>
        <v>3.3728593945253786E-2</v>
      </c>
    </row>
    <row r="25" spans="1:105" x14ac:dyDescent="0.4">
      <c r="A25" s="2">
        <v>23</v>
      </c>
      <c r="B25" s="7">
        <v>1.0994999999999999</v>
      </c>
      <c r="C25" s="7">
        <v>1.0811999999999999</v>
      </c>
      <c r="D25" s="7">
        <v>1.0028999999999999</v>
      </c>
      <c r="E25" s="7">
        <v>1.0243</v>
      </c>
      <c r="F25" s="7">
        <v>1.1279999999999999</v>
      </c>
      <c r="G25" s="7">
        <v>0.99775000000000003</v>
      </c>
      <c r="H25" s="7">
        <v>1.0693999999999999</v>
      </c>
      <c r="I25" s="7">
        <v>1.0690999999999999</v>
      </c>
      <c r="J25" s="7">
        <v>0.99658999999999998</v>
      </c>
      <c r="K25" s="7">
        <v>1.0126999999999999</v>
      </c>
      <c r="L25" s="7">
        <v>1.0408999999999999</v>
      </c>
      <c r="M25" s="7">
        <v>1.0366</v>
      </c>
      <c r="N25" s="7">
        <v>1.2443</v>
      </c>
      <c r="O25" s="7">
        <v>1.1674</v>
      </c>
      <c r="P25" s="7">
        <v>1.0364</v>
      </c>
      <c r="R25" s="2">
        <f t="shared" si="0"/>
        <v>15</v>
      </c>
      <c r="S25" s="2">
        <f t="shared" si="1"/>
        <v>1.0671360000000001</v>
      </c>
      <c r="T25" s="1">
        <f t="shared" si="3"/>
        <v>1.7952275775617123E-2</v>
      </c>
      <c r="U25" s="2">
        <f t="shared" si="2"/>
        <v>6.9528865105487961E-2</v>
      </c>
      <c r="W25" s="7">
        <v>1.0314000000000001</v>
      </c>
      <c r="X25" s="7">
        <v>1.0304</v>
      </c>
      <c r="Y25" s="7">
        <v>1.0401</v>
      </c>
      <c r="Z25" s="7">
        <v>1.0651999999999999</v>
      </c>
      <c r="AA25" s="7">
        <v>1.0347</v>
      </c>
      <c r="AB25" s="7">
        <v>1.0444</v>
      </c>
      <c r="AC25" s="7">
        <v>1.0281</v>
      </c>
      <c r="AD25" s="7">
        <v>1.0488999999999999</v>
      </c>
      <c r="AE25" s="7">
        <v>1.1265000000000001</v>
      </c>
      <c r="AF25" s="7">
        <v>1.0119</v>
      </c>
      <c r="AG25" s="7">
        <v>1.0319</v>
      </c>
      <c r="AH25" s="7">
        <v>1.056</v>
      </c>
      <c r="AI25" s="7">
        <v>1.0562</v>
      </c>
      <c r="AJ25" s="7">
        <v>1.0391999999999999</v>
      </c>
      <c r="AK25" s="7">
        <v>1.0851999999999999</v>
      </c>
      <c r="AM25" s="2">
        <f t="shared" si="4"/>
        <v>15</v>
      </c>
      <c r="AN25" s="2">
        <f t="shared" si="5"/>
        <v>1.0486733333333336</v>
      </c>
      <c r="AO25" s="1">
        <f t="shared" si="6"/>
        <v>7.1848482547959515E-3</v>
      </c>
      <c r="AP25" s="2">
        <f t="shared" si="7"/>
        <v>2.7826797635852146E-2</v>
      </c>
      <c r="AR25" s="7">
        <v>1.004</v>
      </c>
      <c r="AS25" s="7">
        <v>1.0016</v>
      </c>
      <c r="AT25" s="7">
        <v>1.1205000000000001</v>
      </c>
      <c r="AU25" s="7">
        <v>1.0202</v>
      </c>
      <c r="AV25" s="7">
        <v>0.99934999999999996</v>
      </c>
      <c r="AW25" s="7">
        <v>1.0037</v>
      </c>
      <c r="AX25" s="7">
        <v>1.0410999999999999</v>
      </c>
      <c r="AY25" s="7">
        <v>1</v>
      </c>
      <c r="AZ25" s="7">
        <v>1.0021</v>
      </c>
      <c r="BA25" s="7">
        <v>0.99873000000000001</v>
      </c>
      <c r="BB25" s="7">
        <v>1.0109999999999999</v>
      </c>
      <c r="BC25" s="7">
        <v>1.0227999999999999</v>
      </c>
      <c r="BD25" s="7">
        <v>1.0128999999999999</v>
      </c>
      <c r="BE25" s="7">
        <v>1.0226</v>
      </c>
      <c r="BF25" s="7">
        <v>1.0159</v>
      </c>
      <c r="BH25" s="2">
        <f t="shared" si="8"/>
        <v>15</v>
      </c>
      <c r="BI25" s="2">
        <f t="shared" si="9"/>
        <v>1.018432</v>
      </c>
      <c r="BJ25" s="1">
        <f t="shared" si="10"/>
        <v>7.9074817013473318E-3</v>
      </c>
      <c r="BK25" s="2">
        <f t="shared" si="11"/>
        <v>3.0625544939758106E-2</v>
      </c>
      <c r="BM25" s="7">
        <v>1.0130999999999999</v>
      </c>
      <c r="BN25" s="7">
        <v>1.0086999999999999</v>
      </c>
      <c r="BO25" s="7">
        <v>1</v>
      </c>
      <c r="BP25" s="7">
        <v>1.0027999999999999</v>
      </c>
      <c r="BQ25" s="7">
        <v>1.0173000000000001</v>
      </c>
      <c r="BR25" s="7">
        <v>1.0012000000000001</v>
      </c>
      <c r="BS25" s="7">
        <v>1.0139</v>
      </c>
      <c r="BT25" s="7">
        <v>1</v>
      </c>
      <c r="BU25" s="7">
        <v>1.0053000000000001</v>
      </c>
      <c r="BV25" s="7">
        <v>1.0044999999999999</v>
      </c>
      <c r="BW25" s="7">
        <v>1</v>
      </c>
      <c r="BX25" s="7">
        <v>1.0007999999999999</v>
      </c>
      <c r="BY25" s="7">
        <v>1.0125999999999999</v>
      </c>
      <c r="BZ25" s="7">
        <v>1</v>
      </c>
      <c r="CA25" s="7">
        <v>1.0071000000000001</v>
      </c>
      <c r="CC25" s="2">
        <f t="shared" si="12"/>
        <v>15</v>
      </c>
      <c r="CD25" s="2">
        <f t="shared" si="13"/>
        <v>1.0058200000000002</v>
      </c>
      <c r="CE25" s="1">
        <f t="shared" si="14"/>
        <v>1.5417120971427168E-3</v>
      </c>
      <c r="CF25" s="2">
        <f t="shared" si="15"/>
        <v>5.9710252768802536E-3</v>
      </c>
      <c r="CH25" s="7">
        <v>1.0005999999999999</v>
      </c>
      <c r="CI25" s="7">
        <v>1.0316000000000001</v>
      </c>
      <c r="CJ25" s="7">
        <v>1.0502</v>
      </c>
      <c r="CK25" s="7">
        <v>1.0264</v>
      </c>
      <c r="CL25" s="7">
        <v>1.0502</v>
      </c>
      <c r="CM25" s="7">
        <v>1.0095000000000001</v>
      </c>
      <c r="CN25" s="7">
        <v>1.0233000000000001</v>
      </c>
      <c r="CO25" s="7">
        <v>1.0170999999999999</v>
      </c>
      <c r="CP25" s="7">
        <v>1.0067999999999999</v>
      </c>
      <c r="CQ25" s="7">
        <v>1.0073000000000001</v>
      </c>
      <c r="CR25" s="7">
        <v>1.0148999999999999</v>
      </c>
      <c r="CS25" s="7">
        <v>1.0849</v>
      </c>
      <c r="CT25" s="7">
        <v>1.0423</v>
      </c>
      <c r="CU25" s="7">
        <v>1.0144</v>
      </c>
      <c r="CV25" s="7">
        <v>1</v>
      </c>
      <c r="CX25" s="2">
        <f t="shared" si="16"/>
        <v>15</v>
      </c>
      <c r="CY25" s="2">
        <f t="shared" si="17"/>
        <v>1.0252999999999999</v>
      </c>
      <c r="CZ25" s="1">
        <f t="shared" si="18"/>
        <v>6.0104512151355023E-3</v>
      </c>
      <c r="DA25" s="2">
        <f t="shared" si="19"/>
        <v>2.3278377459411935E-2</v>
      </c>
    </row>
    <row r="26" spans="1:105" x14ac:dyDescent="0.4">
      <c r="A26" s="1">
        <v>24</v>
      </c>
      <c r="B26" s="7">
        <v>1.0822000000000001</v>
      </c>
      <c r="C26" s="7">
        <v>1.0488999999999999</v>
      </c>
      <c r="D26" s="7">
        <v>1.0045999999999999</v>
      </c>
      <c r="E26" s="7">
        <v>1.0855999999999999</v>
      </c>
      <c r="F26" s="7">
        <v>1.1363000000000001</v>
      </c>
      <c r="G26" s="7">
        <v>0.99470000000000003</v>
      </c>
      <c r="H26" s="7">
        <v>1.0953999999999999</v>
      </c>
      <c r="I26" s="7">
        <v>1.0662</v>
      </c>
      <c r="J26" s="7">
        <v>1.0099</v>
      </c>
      <c r="K26" s="7">
        <v>1.0176000000000001</v>
      </c>
      <c r="L26" s="7">
        <v>1.0424</v>
      </c>
      <c r="M26" s="7">
        <v>1.0396000000000001</v>
      </c>
      <c r="N26" s="7">
        <v>1.2427999999999999</v>
      </c>
      <c r="O26" s="7">
        <v>1.1933</v>
      </c>
      <c r="P26" s="7">
        <v>1.1041000000000001</v>
      </c>
      <c r="R26" s="2">
        <f t="shared" si="0"/>
        <v>15</v>
      </c>
      <c r="S26" s="2">
        <f t="shared" si="1"/>
        <v>1.0775733333333333</v>
      </c>
      <c r="T26" s="1">
        <f t="shared" si="3"/>
        <v>1.8159196716728006E-2</v>
      </c>
      <c r="U26" s="2">
        <f t="shared" si="2"/>
        <v>7.0330266464391972E-2</v>
      </c>
      <c r="W26" s="7">
        <v>1.0599000000000001</v>
      </c>
      <c r="X26" s="7">
        <v>1.0448999999999999</v>
      </c>
      <c r="Y26" s="7">
        <v>1.0541</v>
      </c>
      <c r="Z26" s="7">
        <v>1.0678000000000001</v>
      </c>
      <c r="AA26" s="7">
        <v>1.0328999999999999</v>
      </c>
      <c r="AB26" s="7">
        <v>1.0609</v>
      </c>
      <c r="AC26" s="7">
        <v>1.0318000000000001</v>
      </c>
      <c r="AD26" s="7">
        <v>1.0718000000000001</v>
      </c>
      <c r="AE26" s="7">
        <v>1.1349</v>
      </c>
      <c r="AF26" s="7">
        <v>1.018</v>
      </c>
      <c r="AG26" s="7">
        <v>1.0488</v>
      </c>
      <c r="AH26" s="7">
        <v>1.0797000000000001</v>
      </c>
      <c r="AI26" s="7">
        <v>1.0781000000000001</v>
      </c>
      <c r="AJ26" s="7">
        <v>1.0388999999999999</v>
      </c>
      <c r="AK26" s="7">
        <v>1.0988</v>
      </c>
      <c r="AM26" s="2">
        <f t="shared" si="4"/>
        <v>15</v>
      </c>
      <c r="AN26" s="2">
        <f t="shared" si="5"/>
        <v>1.06142</v>
      </c>
      <c r="AO26" s="1">
        <f t="shared" si="6"/>
        <v>7.5997882176006074E-3</v>
      </c>
      <c r="AP26" s="2">
        <f t="shared" si="7"/>
        <v>2.9433853201470503E-2</v>
      </c>
      <c r="AR26" s="7">
        <v>1.0025999999999999</v>
      </c>
      <c r="AS26" s="7">
        <v>1</v>
      </c>
      <c r="AT26" s="7">
        <v>1.1281000000000001</v>
      </c>
      <c r="AU26" s="7">
        <v>1</v>
      </c>
      <c r="AV26" s="7">
        <v>1.0033000000000001</v>
      </c>
      <c r="AW26" s="7">
        <v>1</v>
      </c>
      <c r="AX26" s="7">
        <v>1.0047999999999999</v>
      </c>
      <c r="AY26" s="7">
        <v>1.0088999999999999</v>
      </c>
      <c r="AZ26" s="7">
        <v>1.0058</v>
      </c>
      <c r="BA26" s="7">
        <v>1.0001</v>
      </c>
      <c r="BB26" s="7">
        <v>1.0052000000000001</v>
      </c>
      <c r="BC26" s="7">
        <v>1.0241</v>
      </c>
      <c r="BD26" s="7">
        <v>1.0630999999999999</v>
      </c>
      <c r="BE26" s="7">
        <v>1.0250999999999999</v>
      </c>
      <c r="BF26" s="7">
        <v>1.0179</v>
      </c>
      <c r="BH26" s="2">
        <f t="shared" si="8"/>
        <v>15</v>
      </c>
      <c r="BI26" s="2">
        <f t="shared" si="9"/>
        <v>1.0192666666666668</v>
      </c>
      <c r="BJ26" s="1">
        <f t="shared" si="10"/>
        <v>8.8734417366638715E-3</v>
      </c>
      <c r="BK26" s="2">
        <f t="shared" si="11"/>
        <v>3.4366692069640992E-2</v>
      </c>
      <c r="BM26" s="7">
        <v>1.0141</v>
      </c>
      <c r="BN26" s="7">
        <v>1.012</v>
      </c>
      <c r="BO26" s="7">
        <v>1.0013000000000001</v>
      </c>
      <c r="BP26" s="7">
        <v>1.0097</v>
      </c>
      <c r="BQ26" s="7">
        <v>1.0206999999999999</v>
      </c>
      <c r="BR26" s="7">
        <v>1.0013000000000001</v>
      </c>
      <c r="BS26" s="7">
        <v>1.0149999999999999</v>
      </c>
      <c r="BT26" s="7">
        <v>1.0021</v>
      </c>
      <c r="BU26" s="7">
        <v>1</v>
      </c>
      <c r="BV26" s="7">
        <v>1.0099</v>
      </c>
      <c r="BW26" s="7">
        <v>1.0216000000000001</v>
      </c>
      <c r="BX26" s="7">
        <v>1.0088999999999999</v>
      </c>
      <c r="BY26" s="7">
        <v>1.0145999999999999</v>
      </c>
      <c r="BZ26" s="7">
        <v>1.0119</v>
      </c>
      <c r="CA26" s="7">
        <v>1</v>
      </c>
      <c r="CC26" s="2">
        <f t="shared" si="12"/>
        <v>15</v>
      </c>
      <c r="CD26" s="2">
        <f t="shared" si="13"/>
        <v>1.0095400000000001</v>
      </c>
      <c r="CE26" s="1">
        <f t="shared" si="14"/>
        <v>1.8664404624846684E-3</v>
      </c>
      <c r="CF26" s="2">
        <f t="shared" si="15"/>
        <v>7.2286928278907899E-3</v>
      </c>
      <c r="CH26" s="7">
        <v>1</v>
      </c>
      <c r="CI26" s="7">
        <v>1</v>
      </c>
      <c r="CJ26" s="7">
        <v>1.0562</v>
      </c>
      <c r="CK26" s="7">
        <v>1.0276000000000001</v>
      </c>
      <c r="CL26" s="7">
        <v>1.0017</v>
      </c>
      <c r="CM26" s="7">
        <v>1.0104</v>
      </c>
      <c r="CN26" s="7">
        <v>1</v>
      </c>
      <c r="CO26" s="7">
        <v>1.0154000000000001</v>
      </c>
      <c r="CP26" s="7">
        <v>1.0107999999999999</v>
      </c>
      <c r="CQ26" s="7">
        <v>1.02</v>
      </c>
      <c r="CR26" s="7">
        <v>1.0086999999999999</v>
      </c>
      <c r="CS26" s="7">
        <v>1.0658000000000001</v>
      </c>
      <c r="CT26" s="7">
        <v>1.0456000000000001</v>
      </c>
      <c r="CU26" s="7">
        <v>1.0125999999999999</v>
      </c>
      <c r="CV26" s="7">
        <v>1.0261</v>
      </c>
      <c r="CX26" s="2">
        <f t="shared" si="16"/>
        <v>15</v>
      </c>
      <c r="CY26" s="2">
        <f t="shared" si="17"/>
        <v>1.02006</v>
      </c>
      <c r="CZ26" s="1">
        <f t="shared" si="18"/>
        <v>5.3779337508537148E-3</v>
      </c>
      <c r="DA26" s="2">
        <f t="shared" si="19"/>
        <v>2.0828647854063225E-2</v>
      </c>
    </row>
    <row r="27" spans="1:105" x14ac:dyDescent="0.4">
      <c r="A27" s="6">
        <v>25</v>
      </c>
      <c r="B27" s="7">
        <v>1.0911</v>
      </c>
      <c r="C27" s="7">
        <v>1.0517000000000001</v>
      </c>
      <c r="D27" s="7">
        <v>1.0305</v>
      </c>
      <c r="E27" s="7">
        <v>1.0866</v>
      </c>
      <c r="F27" s="7">
        <v>1.1172</v>
      </c>
      <c r="G27" s="7">
        <v>0.98926999999999998</v>
      </c>
      <c r="H27" s="7">
        <v>1.0929</v>
      </c>
      <c r="I27" s="7">
        <v>1.1367</v>
      </c>
      <c r="J27" s="7">
        <v>1.0201</v>
      </c>
      <c r="K27" s="7">
        <v>1.0524</v>
      </c>
      <c r="L27" s="7">
        <v>1.0328999999999999</v>
      </c>
      <c r="M27" s="7">
        <v>1.0324</v>
      </c>
      <c r="N27" s="7">
        <v>1.2970999999999999</v>
      </c>
      <c r="O27" s="7">
        <v>1.1914</v>
      </c>
      <c r="P27" s="7">
        <v>1.1124000000000001</v>
      </c>
      <c r="R27" s="2">
        <f t="shared" si="0"/>
        <v>15</v>
      </c>
      <c r="S27" s="2">
        <f t="shared" si="1"/>
        <v>1.088978</v>
      </c>
      <c r="T27" s="1">
        <f t="shared" si="3"/>
        <v>2.0075095402726516E-2</v>
      </c>
      <c r="U27" s="2">
        <f t="shared" si="2"/>
        <v>7.7750510168284881E-2</v>
      </c>
      <c r="W27" s="7">
        <v>1.0879000000000001</v>
      </c>
      <c r="X27" s="7">
        <v>1.0478000000000001</v>
      </c>
      <c r="Y27" s="7">
        <v>1.0626</v>
      </c>
      <c r="Z27" s="7">
        <v>1.0572999999999999</v>
      </c>
      <c r="AA27" s="7">
        <v>1.0327</v>
      </c>
      <c r="AB27" s="7">
        <v>1.0750999999999999</v>
      </c>
      <c r="AC27" s="7">
        <v>1.0424</v>
      </c>
      <c r="AD27" s="7">
        <v>1.0758000000000001</v>
      </c>
      <c r="AE27" s="7">
        <v>1.1200000000000001</v>
      </c>
      <c r="AF27" s="7">
        <v>1.0284</v>
      </c>
      <c r="AG27" s="7">
        <v>1.0565</v>
      </c>
      <c r="AH27" s="7">
        <v>1.1028</v>
      </c>
      <c r="AI27" s="7">
        <v>1.1085</v>
      </c>
      <c r="AJ27" s="7">
        <v>1.0581</v>
      </c>
      <c r="AK27" s="7">
        <v>1.0698000000000001</v>
      </c>
      <c r="AM27" s="2">
        <f t="shared" si="4"/>
        <v>15</v>
      </c>
      <c r="AN27" s="2">
        <f t="shared" si="5"/>
        <v>1.0683800000000001</v>
      </c>
      <c r="AO27" s="1">
        <f t="shared" si="6"/>
        <v>7.0085607516467974E-3</v>
      </c>
      <c r="AP27" s="2">
        <f t="shared" si="7"/>
        <v>2.7144039072010982E-2</v>
      </c>
      <c r="AR27" s="7">
        <v>1.0065</v>
      </c>
      <c r="AS27" s="7">
        <v>1.0087999999999999</v>
      </c>
      <c r="AT27" s="7">
        <v>1.0373000000000001</v>
      </c>
      <c r="AU27" s="7">
        <v>1.0132000000000001</v>
      </c>
      <c r="AV27" s="7">
        <v>1.0173000000000001</v>
      </c>
      <c r="AW27" s="7">
        <v>1.0025999999999999</v>
      </c>
      <c r="AX27" s="7">
        <v>1.0014000000000001</v>
      </c>
      <c r="AY27" s="7">
        <v>1.0137</v>
      </c>
      <c r="AZ27" s="7">
        <v>1</v>
      </c>
      <c r="BA27" s="7">
        <v>1</v>
      </c>
      <c r="BB27" s="7">
        <v>1</v>
      </c>
      <c r="BC27" s="7">
        <v>1.0286999999999999</v>
      </c>
      <c r="BD27" s="7">
        <v>1.0468999999999999</v>
      </c>
      <c r="BE27" s="7">
        <v>1.0217000000000001</v>
      </c>
      <c r="BF27" s="7">
        <v>1.0155000000000001</v>
      </c>
      <c r="BH27" s="2">
        <f t="shared" si="8"/>
        <v>15</v>
      </c>
      <c r="BI27" s="2">
        <f t="shared" si="9"/>
        <v>1.01424</v>
      </c>
      <c r="BJ27" s="1">
        <f t="shared" si="10"/>
        <v>3.6992251440898646E-3</v>
      </c>
      <c r="BK27" s="2">
        <f t="shared" si="11"/>
        <v>1.4327037376931778E-2</v>
      </c>
      <c r="BM27" s="7">
        <v>1.0045999999999999</v>
      </c>
      <c r="BN27" s="7">
        <v>1.0141</v>
      </c>
      <c r="BO27" s="7">
        <v>1.0011000000000001</v>
      </c>
      <c r="BP27" s="7">
        <v>1.0055000000000001</v>
      </c>
      <c r="BQ27" s="7">
        <v>1.0222</v>
      </c>
      <c r="BR27" s="7">
        <v>1.0092000000000001</v>
      </c>
      <c r="BS27" s="7">
        <v>1.0192000000000001</v>
      </c>
      <c r="BT27" s="7">
        <v>1.0172000000000001</v>
      </c>
      <c r="BU27" s="7">
        <v>1.0016</v>
      </c>
      <c r="BV27" s="7">
        <v>1</v>
      </c>
      <c r="BW27" s="7">
        <v>1.0246</v>
      </c>
      <c r="BX27" s="7">
        <v>1.0085999999999999</v>
      </c>
      <c r="BY27" s="7">
        <v>1.0145999999999999</v>
      </c>
      <c r="BZ27" s="7">
        <v>1.0173000000000001</v>
      </c>
      <c r="CA27" s="7">
        <v>1.018</v>
      </c>
      <c r="CC27" s="2">
        <f t="shared" si="12"/>
        <v>15</v>
      </c>
      <c r="CD27" s="2">
        <f t="shared" si="13"/>
        <v>1.0118533333333333</v>
      </c>
      <c r="CE27" s="1">
        <f t="shared" si="14"/>
        <v>2.0747889546527867E-3</v>
      </c>
      <c r="CF27" s="2">
        <f t="shared" si="15"/>
        <v>8.0356230682653382E-3</v>
      </c>
      <c r="CH27" s="7">
        <v>1.05</v>
      </c>
      <c r="CI27" s="7">
        <v>1.0662</v>
      </c>
      <c r="CJ27" s="7">
        <v>1.0580000000000001</v>
      </c>
      <c r="CK27" s="7">
        <v>1.0415000000000001</v>
      </c>
      <c r="CL27" s="7">
        <v>1</v>
      </c>
      <c r="CM27" s="7">
        <v>1.0045999999999999</v>
      </c>
      <c r="CN27" s="7">
        <v>1.0013000000000001</v>
      </c>
      <c r="CO27" s="7">
        <v>1.0183</v>
      </c>
      <c r="CP27" s="7">
        <v>1.0193000000000001</v>
      </c>
      <c r="CQ27" s="7">
        <v>1.0194000000000001</v>
      </c>
      <c r="CR27" s="7">
        <v>1.0102</v>
      </c>
      <c r="CS27" s="7">
        <v>1.0649</v>
      </c>
      <c r="CT27" s="7">
        <v>1.0548</v>
      </c>
      <c r="CU27" s="7">
        <v>1.0412999999999999</v>
      </c>
      <c r="CV27" s="7">
        <v>1.0335000000000001</v>
      </c>
      <c r="CX27" s="2">
        <f t="shared" si="16"/>
        <v>15</v>
      </c>
      <c r="CY27" s="2">
        <f t="shared" si="17"/>
        <v>1.0322199999999999</v>
      </c>
      <c r="CZ27" s="1">
        <f t="shared" si="18"/>
        <v>6.0357601012631362E-3</v>
      </c>
      <c r="DA27" s="2">
        <f t="shared" si="19"/>
        <v>2.3376398353895319E-2</v>
      </c>
    </row>
    <row r="28" spans="1:105" x14ac:dyDescent="0.4">
      <c r="A28" s="2">
        <v>26</v>
      </c>
      <c r="B28" s="7">
        <v>1.1405000000000001</v>
      </c>
      <c r="C28" s="7">
        <v>1.089</v>
      </c>
      <c r="D28" s="7">
        <v>1.0337000000000001</v>
      </c>
      <c r="E28" s="7">
        <v>1.202</v>
      </c>
      <c r="F28" s="7">
        <v>1.0584</v>
      </c>
      <c r="G28" s="7">
        <v>1.0001</v>
      </c>
      <c r="H28" s="7">
        <v>1.0424</v>
      </c>
      <c r="I28" s="7">
        <v>1.1455</v>
      </c>
      <c r="J28" s="7">
        <v>1.0499000000000001</v>
      </c>
      <c r="K28" s="7">
        <v>1.0559000000000001</v>
      </c>
      <c r="L28" s="7">
        <v>1.0430999999999999</v>
      </c>
      <c r="M28" s="7">
        <v>1.0478000000000001</v>
      </c>
      <c r="N28" s="7">
        <v>1.155</v>
      </c>
      <c r="O28" s="7">
        <v>1.2094</v>
      </c>
      <c r="P28" s="7">
        <v>1.1336999999999999</v>
      </c>
      <c r="R28" s="2">
        <f t="shared" si="0"/>
        <v>15</v>
      </c>
      <c r="S28" s="2">
        <f t="shared" si="1"/>
        <v>1.0937599999999998</v>
      </c>
      <c r="T28" s="1">
        <f t="shared" si="3"/>
        <v>1.684972459856893E-2</v>
      </c>
      <c r="U28" s="2">
        <f t="shared" si="2"/>
        <v>6.5258702758438925E-2</v>
      </c>
      <c r="W28" s="7">
        <v>1.0891</v>
      </c>
      <c r="X28" s="7">
        <v>1.0536000000000001</v>
      </c>
      <c r="Y28" s="7">
        <v>1.0766</v>
      </c>
      <c r="Z28" s="7">
        <v>1.0627</v>
      </c>
      <c r="AA28" s="7">
        <v>1.034</v>
      </c>
      <c r="AB28" s="7">
        <v>1.0963000000000001</v>
      </c>
      <c r="AC28" s="7">
        <v>1.0290999999999999</v>
      </c>
      <c r="AD28" s="7">
        <v>1.1191</v>
      </c>
      <c r="AE28" s="7">
        <v>1.0932999999999999</v>
      </c>
      <c r="AF28" s="7">
        <v>1.0432999999999999</v>
      </c>
      <c r="AG28" s="7">
        <v>1.0672999999999999</v>
      </c>
      <c r="AH28" s="7">
        <v>1.0980000000000001</v>
      </c>
      <c r="AI28" s="7">
        <v>1.1131</v>
      </c>
      <c r="AJ28" s="7">
        <v>1.1321000000000001</v>
      </c>
      <c r="AK28" s="7">
        <v>1.0758000000000001</v>
      </c>
      <c r="AM28" s="2">
        <f t="shared" si="4"/>
        <v>15</v>
      </c>
      <c r="AN28" s="2">
        <f t="shared" si="5"/>
        <v>1.0788933333333333</v>
      </c>
      <c r="AO28" s="1">
        <f t="shared" si="6"/>
        <v>7.9911526474546052E-3</v>
      </c>
      <c r="AP28" s="2">
        <f t="shared" si="7"/>
        <v>3.0949601120592998E-2</v>
      </c>
      <c r="AR28" s="7">
        <v>1.0096000000000001</v>
      </c>
      <c r="AS28" s="7">
        <v>1.0237000000000001</v>
      </c>
      <c r="AT28" s="7">
        <v>1.0261</v>
      </c>
      <c r="AU28" s="7">
        <v>1.0355000000000001</v>
      </c>
      <c r="AV28" s="7">
        <v>1.0127999999999999</v>
      </c>
      <c r="AW28" s="7">
        <v>1.0051000000000001</v>
      </c>
      <c r="AX28" s="7">
        <v>1.0049999999999999</v>
      </c>
      <c r="AY28" s="7">
        <v>1.0181</v>
      </c>
      <c r="AZ28" s="7">
        <v>1.0043</v>
      </c>
      <c r="BA28" s="7">
        <v>1.0322</v>
      </c>
      <c r="BB28" s="7">
        <v>1.0130999999999999</v>
      </c>
      <c r="BC28" s="7">
        <v>1.0235000000000001</v>
      </c>
      <c r="BD28" s="7">
        <v>1.0443</v>
      </c>
      <c r="BE28" s="7">
        <v>1.0137</v>
      </c>
      <c r="BF28" s="7">
        <v>1.0233000000000001</v>
      </c>
      <c r="BH28" s="2">
        <f t="shared" si="8"/>
        <v>15</v>
      </c>
      <c r="BI28" s="2">
        <f t="shared" si="9"/>
        <v>1.0193533333333333</v>
      </c>
      <c r="BJ28" s="1">
        <f t="shared" si="10"/>
        <v>3.0797010780526679E-3</v>
      </c>
      <c r="BK28" s="2">
        <f t="shared" si="11"/>
        <v>1.192763098659501E-2</v>
      </c>
      <c r="BM28" s="7">
        <v>1.0076000000000001</v>
      </c>
      <c r="BN28" s="7">
        <v>1.0095000000000001</v>
      </c>
      <c r="BO28" s="7">
        <v>1.0009999999999999</v>
      </c>
      <c r="BP28" s="7">
        <v>1.0091000000000001</v>
      </c>
      <c r="BQ28" s="7">
        <v>1.0383</v>
      </c>
      <c r="BR28" s="7">
        <v>1.0111000000000001</v>
      </c>
      <c r="BS28" s="7">
        <v>1.0113000000000001</v>
      </c>
      <c r="BT28" s="7">
        <v>1.0134000000000001</v>
      </c>
      <c r="BU28" s="7">
        <v>1.0013000000000001</v>
      </c>
      <c r="BV28" s="7">
        <v>1.0321</v>
      </c>
      <c r="BW28" s="7">
        <v>1.0277000000000001</v>
      </c>
      <c r="BX28" s="7">
        <v>1.0087999999999999</v>
      </c>
      <c r="BY28" s="7">
        <v>1.0197000000000001</v>
      </c>
      <c r="BZ28" s="7">
        <v>1.0192000000000001</v>
      </c>
      <c r="CA28" s="7">
        <v>1.0214000000000001</v>
      </c>
      <c r="CC28" s="2">
        <f t="shared" si="12"/>
        <v>15</v>
      </c>
      <c r="CD28" s="2">
        <f t="shared" si="13"/>
        <v>1.0154333333333332</v>
      </c>
      <c r="CE28" s="1">
        <f t="shared" si="14"/>
        <v>2.801252554307783E-3</v>
      </c>
      <c r="CF28" s="2">
        <f t="shared" si="15"/>
        <v>1.0849204491355031E-2</v>
      </c>
      <c r="CH28" s="7">
        <v>1.0095000000000001</v>
      </c>
      <c r="CI28" s="7">
        <v>1.0987</v>
      </c>
      <c r="CJ28" s="7">
        <v>1.0578000000000001</v>
      </c>
      <c r="CK28" s="7">
        <v>1.0188999999999999</v>
      </c>
      <c r="CL28" s="7">
        <v>1.0509999999999999</v>
      </c>
      <c r="CM28" s="7">
        <v>1.0013000000000001</v>
      </c>
      <c r="CN28" s="7">
        <v>1.0045999999999999</v>
      </c>
      <c r="CO28" s="7">
        <v>1.0190999999999999</v>
      </c>
      <c r="CP28" s="7">
        <v>0.99675999999999998</v>
      </c>
      <c r="CQ28" s="7">
        <v>1.0254000000000001</v>
      </c>
      <c r="CR28" s="7">
        <v>1.0008999999999999</v>
      </c>
      <c r="CS28" s="7">
        <v>1.0094000000000001</v>
      </c>
      <c r="CT28" s="7">
        <v>1.1022000000000001</v>
      </c>
      <c r="CU28" s="7">
        <v>1.0404</v>
      </c>
      <c r="CV28" s="7">
        <v>1.0283</v>
      </c>
      <c r="CX28" s="2">
        <f t="shared" si="16"/>
        <v>15</v>
      </c>
      <c r="CY28" s="2">
        <f t="shared" si="17"/>
        <v>1.0309506666666666</v>
      </c>
      <c r="CZ28" s="1">
        <f t="shared" si="18"/>
        <v>8.6663583534903037E-3</v>
      </c>
      <c r="DA28" s="2">
        <f t="shared" si="19"/>
        <v>3.3564661575333478E-2</v>
      </c>
    </row>
    <row r="29" spans="1:105" x14ac:dyDescent="0.4">
      <c r="A29" s="1">
        <v>27</v>
      </c>
      <c r="B29" s="7">
        <v>1.1178999999999999</v>
      </c>
      <c r="C29" s="7">
        <v>1.0940000000000001</v>
      </c>
      <c r="D29" s="7">
        <v>1.0143</v>
      </c>
      <c r="E29" s="7">
        <v>1.2357</v>
      </c>
      <c r="F29" s="7">
        <v>1.0657000000000001</v>
      </c>
      <c r="G29" s="7">
        <v>0.99826000000000004</v>
      </c>
      <c r="H29" s="7">
        <v>1.0511999999999999</v>
      </c>
      <c r="I29" s="7">
        <v>1.1429</v>
      </c>
      <c r="J29" s="7">
        <v>1</v>
      </c>
      <c r="K29" s="7">
        <v>1.0488</v>
      </c>
      <c r="L29" s="7">
        <v>1.0447</v>
      </c>
      <c r="M29" s="7">
        <v>1.0508999999999999</v>
      </c>
      <c r="N29" s="7">
        <v>1.1536999999999999</v>
      </c>
      <c r="O29" s="7">
        <v>1.1657999999999999</v>
      </c>
      <c r="P29" s="7">
        <v>1.1241000000000001</v>
      </c>
      <c r="R29" s="2">
        <f t="shared" si="0"/>
        <v>15</v>
      </c>
      <c r="S29" s="2">
        <f t="shared" si="1"/>
        <v>1.0871973333333333</v>
      </c>
      <c r="T29" s="1">
        <f t="shared" si="3"/>
        <v>1.7632574494428975E-2</v>
      </c>
      <c r="U29" s="2">
        <f t="shared" si="2"/>
        <v>6.829066736768509E-2</v>
      </c>
      <c r="W29" s="7">
        <v>1.1046</v>
      </c>
      <c r="X29" s="7">
        <v>1.0589</v>
      </c>
      <c r="Y29" s="7">
        <v>1.0827</v>
      </c>
      <c r="Z29" s="7">
        <v>1.0651999999999999</v>
      </c>
      <c r="AA29" s="7">
        <v>1.0662</v>
      </c>
      <c r="AB29" s="7">
        <v>1.1008</v>
      </c>
      <c r="AC29" s="7">
        <v>1.0325</v>
      </c>
      <c r="AD29" s="7">
        <v>1.0757000000000001</v>
      </c>
      <c r="AE29" s="7">
        <v>1.1003000000000001</v>
      </c>
      <c r="AF29" s="7">
        <v>1.0484</v>
      </c>
      <c r="AG29" s="7">
        <v>1.071</v>
      </c>
      <c r="AH29" s="7">
        <v>1.1003000000000001</v>
      </c>
      <c r="AI29" s="7">
        <v>1.1146</v>
      </c>
      <c r="AJ29" s="7">
        <v>1.1323000000000001</v>
      </c>
      <c r="AK29" s="7">
        <v>1.0868</v>
      </c>
      <c r="AM29" s="2">
        <f t="shared" si="4"/>
        <v>15</v>
      </c>
      <c r="AN29" s="2">
        <f t="shared" si="5"/>
        <v>1.0826866666666668</v>
      </c>
      <c r="AO29" s="1">
        <f t="shared" si="6"/>
        <v>6.8829248120442282E-3</v>
      </c>
      <c r="AP29" s="2">
        <f t="shared" si="7"/>
        <v>2.6657453170245111E-2</v>
      </c>
      <c r="AR29" s="7">
        <v>1.0102</v>
      </c>
      <c r="AS29" s="7">
        <v>1.0224</v>
      </c>
      <c r="AT29" s="7">
        <v>1</v>
      </c>
      <c r="AU29" s="7">
        <v>1.0551999999999999</v>
      </c>
      <c r="AV29" s="7">
        <v>1.0183</v>
      </c>
      <c r="AW29" s="7">
        <v>1.0112000000000001</v>
      </c>
      <c r="AX29" s="7">
        <v>1.0265</v>
      </c>
      <c r="AY29" s="7">
        <v>1.0133000000000001</v>
      </c>
      <c r="AZ29" s="7">
        <v>1.008</v>
      </c>
      <c r="BA29" s="7">
        <v>1.0311999999999999</v>
      </c>
      <c r="BB29" s="7">
        <v>1.0011000000000001</v>
      </c>
      <c r="BC29" s="7">
        <v>1.0265</v>
      </c>
      <c r="BD29" s="7">
        <v>1.0347999999999999</v>
      </c>
      <c r="BE29" s="7">
        <v>1.0188999999999999</v>
      </c>
      <c r="BF29" s="7">
        <v>1.0242</v>
      </c>
      <c r="BH29" s="2">
        <f t="shared" si="8"/>
        <v>15</v>
      </c>
      <c r="BI29" s="2">
        <f t="shared" si="9"/>
        <v>1.0201199999999999</v>
      </c>
      <c r="BJ29" s="1">
        <f t="shared" si="10"/>
        <v>3.6611759755315557E-3</v>
      </c>
      <c r="BK29" s="2">
        <f t="shared" si="11"/>
        <v>1.4179673580768409E-2</v>
      </c>
      <c r="BM29" s="7">
        <v>1.0029999999999999</v>
      </c>
      <c r="BN29" s="7">
        <v>1.0125999999999999</v>
      </c>
      <c r="BO29" s="7">
        <v>1.0036</v>
      </c>
      <c r="BP29" s="7">
        <v>1.0013000000000001</v>
      </c>
      <c r="BQ29" s="7">
        <v>1.0322</v>
      </c>
      <c r="BR29" s="7">
        <v>1.0052000000000001</v>
      </c>
      <c r="BS29" s="7">
        <v>1.0125999999999999</v>
      </c>
      <c r="BT29" s="7">
        <v>1.0163</v>
      </c>
      <c r="BU29" s="7">
        <v>1.0027999999999999</v>
      </c>
      <c r="BV29" s="7">
        <v>1.0367</v>
      </c>
      <c r="BW29" s="7">
        <v>1.0134000000000001</v>
      </c>
      <c r="BX29" s="7">
        <v>1.0113000000000001</v>
      </c>
      <c r="BY29" s="7">
        <v>1.0193000000000001</v>
      </c>
      <c r="BZ29" s="7">
        <v>1.0163</v>
      </c>
      <c r="CA29" s="7">
        <v>1.0083</v>
      </c>
      <c r="CC29" s="2">
        <f t="shared" si="12"/>
        <v>15</v>
      </c>
      <c r="CD29" s="2">
        <f t="shared" si="13"/>
        <v>1.0129933333333334</v>
      </c>
      <c r="CE29" s="1">
        <f t="shared" si="14"/>
        <v>2.679187273119301E-3</v>
      </c>
      <c r="CF29" s="2">
        <f t="shared" si="15"/>
        <v>1.0376447690161916E-2</v>
      </c>
      <c r="CH29" s="7">
        <v>1</v>
      </c>
      <c r="CI29" s="7">
        <v>1.2163999999999999</v>
      </c>
      <c r="CJ29" s="7">
        <v>1.0615000000000001</v>
      </c>
      <c r="CK29" s="7">
        <v>1.0199</v>
      </c>
      <c r="CL29" s="7">
        <v>1.0882000000000001</v>
      </c>
      <c r="CM29" s="7">
        <v>1.0021</v>
      </c>
      <c r="CN29" s="7">
        <v>1</v>
      </c>
      <c r="CO29" s="7">
        <v>1.0186999999999999</v>
      </c>
      <c r="CP29" s="7">
        <v>1</v>
      </c>
      <c r="CQ29" s="7">
        <v>1.0170999999999999</v>
      </c>
      <c r="CR29" s="7">
        <v>0.99909000000000003</v>
      </c>
      <c r="CS29" s="7">
        <v>1.0049999999999999</v>
      </c>
      <c r="CT29" s="7">
        <v>1.1060000000000001</v>
      </c>
      <c r="CU29" s="7">
        <v>1.0376000000000001</v>
      </c>
      <c r="CV29" s="7">
        <v>1.0275000000000001</v>
      </c>
      <c r="CX29" s="2">
        <f t="shared" si="16"/>
        <v>15</v>
      </c>
      <c r="CY29" s="2">
        <f t="shared" si="17"/>
        <v>1.0399393333333333</v>
      </c>
      <c r="CZ29" s="1">
        <f t="shared" si="18"/>
        <v>1.5265515587713703E-2</v>
      </c>
      <c r="DA29" s="2">
        <f t="shared" si="19"/>
        <v>5.9123087642484903E-2</v>
      </c>
    </row>
    <row r="30" spans="1:105" x14ac:dyDescent="0.4">
      <c r="A30" s="6">
        <v>28</v>
      </c>
      <c r="B30" s="7">
        <v>1.1253</v>
      </c>
      <c r="C30" s="7">
        <v>1.0961000000000001</v>
      </c>
      <c r="D30" s="7">
        <v>1.0188999999999999</v>
      </c>
      <c r="E30" s="7">
        <v>1.2366999999999999</v>
      </c>
      <c r="F30" s="7">
        <v>1.1445000000000001</v>
      </c>
      <c r="G30" s="7">
        <v>1.0024999999999999</v>
      </c>
      <c r="H30" s="7">
        <v>1.0485</v>
      </c>
      <c r="I30" s="7">
        <v>1.1444000000000001</v>
      </c>
      <c r="J30" s="7">
        <v>1.0096000000000001</v>
      </c>
      <c r="K30" s="7">
        <v>1.0556000000000001</v>
      </c>
      <c r="L30" s="7">
        <v>1.0606</v>
      </c>
      <c r="M30" s="7">
        <v>1.0014000000000001</v>
      </c>
      <c r="N30" s="7">
        <v>1.3255999999999999</v>
      </c>
      <c r="O30" s="7">
        <v>1.1644000000000001</v>
      </c>
      <c r="P30" s="7">
        <v>1.133</v>
      </c>
      <c r="R30" s="2">
        <f t="shared" si="0"/>
        <v>15</v>
      </c>
      <c r="S30" s="2">
        <f t="shared" si="1"/>
        <v>1.1044733333333336</v>
      </c>
      <c r="T30" s="1">
        <f t="shared" si="3"/>
        <v>2.3832641615003695E-2</v>
      </c>
      <c r="U30" s="2">
        <f t="shared" si="2"/>
        <v>9.2303424071039156E-2</v>
      </c>
      <c r="W30" s="7">
        <v>1.1033999999999999</v>
      </c>
      <c r="X30" s="7">
        <v>1.0617000000000001</v>
      </c>
      <c r="Y30" s="7">
        <v>1.0899000000000001</v>
      </c>
      <c r="Z30" s="7">
        <v>1.0478000000000001</v>
      </c>
      <c r="AA30" s="7">
        <v>1.0426</v>
      </c>
      <c r="AB30" s="7">
        <v>1.0906</v>
      </c>
      <c r="AC30" s="7">
        <v>1.0243</v>
      </c>
      <c r="AD30" s="7">
        <v>1.0803</v>
      </c>
      <c r="AE30" s="7">
        <v>1.0967</v>
      </c>
      <c r="AF30" s="7">
        <v>1.0318000000000001</v>
      </c>
      <c r="AG30" s="7">
        <v>1.0777000000000001</v>
      </c>
      <c r="AH30" s="7">
        <v>1.0967</v>
      </c>
      <c r="AI30" s="7">
        <v>1.1123000000000001</v>
      </c>
      <c r="AJ30" s="7">
        <v>1.1188</v>
      </c>
      <c r="AK30" s="7">
        <v>1.0958000000000001</v>
      </c>
      <c r="AM30" s="2">
        <f t="shared" si="4"/>
        <v>15</v>
      </c>
      <c r="AN30" s="2">
        <f t="shared" si="5"/>
        <v>1.0780266666666667</v>
      </c>
      <c r="AO30" s="1">
        <f t="shared" si="6"/>
        <v>7.6398919630024358E-3</v>
      </c>
      <c r="AP30" s="2">
        <f t="shared" si="7"/>
        <v>2.9589174339532325E-2</v>
      </c>
      <c r="AR30" s="7">
        <v>1.0026999999999999</v>
      </c>
      <c r="AS30" s="7">
        <v>1.0253000000000001</v>
      </c>
      <c r="AT30" s="7">
        <v>1.0586</v>
      </c>
      <c r="AU30" s="7">
        <v>1.0642</v>
      </c>
      <c r="AV30" s="7">
        <v>1.0065</v>
      </c>
      <c r="AW30" s="7">
        <v>1.0135000000000001</v>
      </c>
      <c r="AX30" s="7">
        <v>1</v>
      </c>
      <c r="AY30" s="7">
        <v>1.0185</v>
      </c>
      <c r="AZ30" s="7">
        <v>1.0204</v>
      </c>
      <c r="BA30" s="7">
        <v>1.036</v>
      </c>
      <c r="BB30" s="7">
        <v>1</v>
      </c>
      <c r="BC30" s="7">
        <v>1.0012000000000001</v>
      </c>
      <c r="BD30" s="7">
        <v>1.0323</v>
      </c>
      <c r="BE30" s="7">
        <v>1</v>
      </c>
      <c r="BF30" s="7">
        <v>1.0150999999999999</v>
      </c>
      <c r="BH30" s="2">
        <f t="shared" si="8"/>
        <v>15</v>
      </c>
      <c r="BI30" s="2">
        <f t="shared" si="9"/>
        <v>1.01962</v>
      </c>
      <c r="BJ30" s="1">
        <f t="shared" si="10"/>
        <v>5.3365157172072519E-3</v>
      </c>
      <c r="BK30" s="2">
        <f t="shared" si="11"/>
        <v>2.0668236499517816E-2</v>
      </c>
      <c r="BM30" s="7">
        <v>1</v>
      </c>
      <c r="BN30" s="7">
        <v>1</v>
      </c>
      <c r="BO30" s="7">
        <v>1.0002</v>
      </c>
      <c r="BP30" s="7">
        <v>1.0138</v>
      </c>
      <c r="BQ30" s="7">
        <v>1.0335000000000001</v>
      </c>
      <c r="BR30" s="7">
        <v>1.0103</v>
      </c>
      <c r="BS30" s="7">
        <v>1.0215000000000001</v>
      </c>
      <c r="BT30" s="7">
        <v>1</v>
      </c>
      <c r="BU30" s="7">
        <v>1.0042</v>
      </c>
      <c r="BV30" s="7">
        <v>1.0185999999999999</v>
      </c>
      <c r="BW30" s="7">
        <v>1.0144</v>
      </c>
      <c r="BX30" s="7">
        <v>1.0127999999999999</v>
      </c>
      <c r="BY30" s="7">
        <v>1.0232000000000001</v>
      </c>
      <c r="BZ30" s="7">
        <v>1.0136000000000001</v>
      </c>
      <c r="CA30" s="7">
        <v>1.0154000000000001</v>
      </c>
      <c r="CC30" s="2">
        <f t="shared" si="12"/>
        <v>15</v>
      </c>
      <c r="CD30" s="2">
        <f t="shared" si="13"/>
        <v>1.0121</v>
      </c>
      <c r="CE30" s="1">
        <f t="shared" si="14"/>
        <v>2.5635540805314726E-3</v>
      </c>
      <c r="CF30" s="2">
        <f t="shared" si="15"/>
        <v>9.9286022610004607E-3</v>
      </c>
      <c r="CH30" s="7">
        <v>1.0463</v>
      </c>
      <c r="CI30" s="7">
        <v>1</v>
      </c>
      <c r="CJ30" s="7">
        <v>1</v>
      </c>
      <c r="CK30" s="7">
        <v>1</v>
      </c>
      <c r="CL30" s="7">
        <v>1.0587</v>
      </c>
      <c r="CM30" s="7">
        <v>1.0015000000000001</v>
      </c>
      <c r="CN30" s="7">
        <v>1.0069999999999999</v>
      </c>
      <c r="CO30" s="7">
        <v>1.0282</v>
      </c>
      <c r="CP30" s="7">
        <v>1.0253000000000001</v>
      </c>
      <c r="CQ30" s="7">
        <v>1.0273000000000001</v>
      </c>
      <c r="CR30" s="7">
        <v>1</v>
      </c>
      <c r="CS30" s="7">
        <v>1.0035000000000001</v>
      </c>
      <c r="CT30" s="7">
        <v>1.145</v>
      </c>
      <c r="CU30" s="7">
        <v>1.0548</v>
      </c>
      <c r="CV30" s="7">
        <v>1.0145</v>
      </c>
      <c r="CX30" s="2">
        <f t="shared" si="16"/>
        <v>15</v>
      </c>
      <c r="CY30" s="2">
        <f t="shared" si="17"/>
        <v>1.0274733333333335</v>
      </c>
      <c r="CZ30" s="1">
        <f t="shared" si="18"/>
        <v>9.9403049999516359E-3</v>
      </c>
      <c r="DA30" s="2">
        <f t="shared" si="19"/>
        <v>3.8498635721035006E-2</v>
      </c>
    </row>
    <row r="31" spans="1:105" x14ac:dyDescent="0.4">
      <c r="A31" s="2">
        <v>29</v>
      </c>
      <c r="B31" s="7">
        <v>1.1093</v>
      </c>
      <c r="C31" s="7">
        <v>1.1272</v>
      </c>
      <c r="D31" s="7">
        <v>1.0222</v>
      </c>
      <c r="E31" s="7">
        <v>1.2191000000000001</v>
      </c>
      <c r="F31" s="7">
        <v>1.0833999999999999</v>
      </c>
      <c r="G31" s="7">
        <v>1.0335000000000001</v>
      </c>
      <c r="H31" s="7">
        <v>1.0423</v>
      </c>
      <c r="I31" s="7">
        <v>1.0932999999999999</v>
      </c>
      <c r="J31" s="7">
        <v>1.0439000000000001</v>
      </c>
      <c r="K31" s="7">
        <v>1.0592999999999999</v>
      </c>
      <c r="L31" s="7">
        <v>1.0483</v>
      </c>
      <c r="M31" s="7">
        <v>1.0056</v>
      </c>
      <c r="N31" s="7">
        <v>1.3765000000000001</v>
      </c>
      <c r="O31" s="7">
        <v>1.282</v>
      </c>
      <c r="P31" s="7">
        <v>1.0914999999999999</v>
      </c>
      <c r="R31" s="2">
        <f t="shared" si="0"/>
        <v>15</v>
      </c>
      <c r="S31" s="2">
        <f t="shared" si="1"/>
        <v>1.1091599999999999</v>
      </c>
      <c r="T31" s="1">
        <f t="shared" si="3"/>
        <v>2.7072551201750984E-2</v>
      </c>
      <c r="U31" s="2">
        <f t="shared" si="2"/>
        <v>0.10485153994372916</v>
      </c>
      <c r="W31" s="7">
        <v>1.1041000000000001</v>
      </c>
      <c r="X31" s="7">
        <v>1.0483</v>
      </c>
      <c r="Y31" s="7">
        <v>1.0964</v>
      </c>
      <c r="Z31" s="7">
        <v>1.0297000000000001</v>
      </c>
      <c r="AA31" s="7">
        <v>1.0438000000000001</v>
      </c>
      <c r="AB31" s="7">
        <v>1.0967</v>
      </c>
      <c r="AC31" s="7">
        <v>1.0305</v>
      </c>
      <c r="AD31" s="7">
        <v>1.0986</v>
      </c>
      <c r="AE31" s="7">
        <v>1.103</v>
      </c>
      <c r="AF31" s="7">
        <v>1.0350999999999999</v>
      </c>
      <c r="AG31" s="7">
        <v>1.0720000000000001</v>
      </c>
      <c r="AH31" s="7">
        <v>1.0763</v>
      </c>
      <c r="AI31" s="7">
        <v>1.1060000000000001</v>
      </c>
      <c r="AJ31" s="7">
        <v>1.1165</v>
      </c>
      <c r="AK31" s="7">
        <v>1.1248</v>
      </c>
      <c r="AM31" s="2">
        <f t="shared" si="4"/>
        <v>15</v>
      </c>
      <c r="AN31" s="2">
        <f t="shared" si="5"/>
        <v>1.0787866666666666</v>
      </c>
      <c r="AO31" s="1">
        <f t="shared" si="6"/>
        <v>8.5596498964155311E-3</v>
      </c>
      <c r="AP31" s="2">
        <f t="shared" si="7"/>
        <v>3.3151381498183391E-2</v>
      </c>
      <c r="AR31" s="7">
        <v>1.0064</v>
      </c>
      <c r="AS31" s="7">
        <v>1.0512999999999999</v>
      </c>
      <c r="AT31" s="7">
        <v>1.0664</v>
      </c>
      <c r="AU31" s="7">
        <v>1.0412999999999999</v>
      </c>
      <c r="AV31" s="7">
        <v>1.0051000000000001</v>
      </c>
      <c r="AW31" s="7">
        <v>1.0156000000000001</v>
      </c>
      <c r="AX31" s="7">
        <v>1.0029999999999999</v>
      </c>
      <c r="AY31" s="7">
        <v>1</v>
      </c>
      <c r="AZ31" s="7">
        <v>1.0119</v>
      </c>
      <c r="BA31" s="7">
        <v>1.0132000000000001</v>
      </c>
      <c r="BB31" s="7">
        <v>1.004</v>
      </c>
      <c r="BC31" s="7">
        <v>1</v>
      </c>
      <c r="BD31" s="7">
        <v>1.0288999999999999</v>
      </c>
      <c r="BE31" s="7">
        <v>1.0074000000000001</v>
      </c>
      <c r="BF31" s="7">
        <v>1.022</v>
      </c>
      <c r="BH31" s="2">
        <f t="shared" si="8"/>
        <v>15</v>
      </c>
      <c r="BI31" s="2">
        <f t="shared" si="9"/>
        <v>1.0184333333333333</v>
      </c>
      <c r="BJ31" s="1">
        <f t="shared" si="10"/>
        <v>5.1982933707375445E-3</v>
      </c>
      <c r="BK31" s="2">
        <f t="shared" si="11"/>
        <v>2.0132903653566927E-2</v>
      </c>
      <c r="BM31" s="7">
        <v>1.0024</v>
      </c>
      <c r="BN31" s="7">
        <v>1.0023</v>
      </c>
      <c r="BO31" s="7">
        <v>1.0014000000000001</v>
      </c>
      <c r="BP31" s="7">
        <v>1.0170999999999999</v>
      </c>
      <c r="BQ31" s="7">
        <v>1.032</v>
      </c>
      <c r="BR31" s="7">
        <v>1.0122</v>
      </c>
      <c r="BS31" s="7">
        <v>0.99880000000000002</v>
      </c>
      <c r="BT31" s="7">
        <v>1.0065</v>
      </c>
      <c r="BU31" s="7">
        <v>1.0048999999999999</v>
      </c>
      <c r="BV31" s="7">
        <v>1.0183</v>
      </c>
      <c r="BW31" s="7">
        <v>1.0047999999999999</v>
      </c>
      <c r="BX31" s="7">
        <v>1.0127999999999999</v>
      </c>
      <c r="BY31" s="7">
        <v>1.0283</v>
      </c>
      <c r="BZ31" s="7">
        <v>1.016</v>
      </c>
      <c r="CA31" s="7">
        <v>1.0185999999999999</v>
      </c>
      <c r="CC31" s="2">
        <f t="shared" si="12"/>
        <v>15</v>
      </c>
      <c r="CD31" s="2">
        <f t="shared" si="13"/>
        <v>1.01176</v>
      </c>
      <c r="CE31" s="1">
        <f t="shared" si="14"/>
        <v>2.5784048224767641E-3</v>
      </c>
      <c r="CF31" s="2">
        <f t="shared" si="15"/>
        <v>9.986118937233399E-3</v>
      </c>
      <c r="CH31" s="7">
        <v>1.1727000000000001</v>
      </c>
      <c r="CI31" s="7">
        <v>1.0078</v>
      </c>
      <c r="CJ31" s="7">
        <v>1.0038</v>
      </c>
      <c r="CK31" s="7">
        <v>1.0188999999999999</v>
      </c>
      <c r="CL31" s="7">
        <v>1.0377000000000001</v>
      </c>
      <c r="CM31" s="7">
        <v>1.0065999999999999</v>
      </c>
      <c r="CN31" s="7">
        <v>1.0089999999999999</v>
      </c>
      <c r="CO31" s="7">
        <v>1.0297000000000001</v>
      </c>
      <c r="CP31" s="7">
        <v>1.0124</v>
      </c>
      <c r="CQ31" s="7">
        <v>1.0324</v>
      </c>
      <c r="CR31" s="7">
        <v>1.0532999999999999</v>
      </c>
      <c r="CS31" s="7">
        <v>1</v>
      </c>
      <c r="CT31" s="7">
        <v>1.1371</v>
      </c>
      <c r="CU31" s="7">
        <v>1.0012000000000001</v>
      </c>
      <c r="CV31" s="7">
        <v>1.0106999999999999</v>
      </c>
      <c r="CX31" s="2">
        <f t="shared" si="16"/>
        <v>15</v>
      </c>
      <c r="CY31" s="2">
        <f t="shared" si="17"/>
        <v>1.0355533333333333</v>
      </c>
      <c r="CZ31" s="1">
        <f t="shared" si="18"/>
        <v>1.3216489940570697E-2</v>
      </c>
      <c r="DA31" s="2">
        <f t="shared" si="19"/>
        <v>5.1187245435148167E-2</v>
      </c>
    </row>
    <row r="32" spans="1:105" x14ac:dyDescent="0.4">
      <c r="A32" s="1">
        <v>30</v>
      </c>
      <c r="B32" s="7">
        <v>1.0812999999999999</v>
      </c>
      <c r="C32" s="7">
        <v>1.1651</v>
      </c>
      <c r="D32" s="7">
        <v>1.0275000000000001</v>
      </c>
      <c r="E32" s="7">
        <v>1.2156</v>
      </c>
      <c r="F32" s="7">
        <v>1.0904</v>
      </c>
      <c r="G32" s="7">
        <v>1.0326</v>
      </c>
      <c r="H32" s="7">
        <v>1.0488999999999999</v>
      </c>
      <c r="I32" s="7">
        <v>1.0913999999999999</v>
      </c>
      <c r="J32" s="7">
        <v>1.0684</v>
      </c>
      <c r="K32" s="7">
        <v>1.0605</v>
      </c>
      <c r="L32" s="7">
        <v>1.0498000000000001</v>
      </c>
      <c r="M32" s="7">
        <v>1.0086999999999999</v>
      </c>
      <c r="N32" s="7">
        <v>1.3749</v>
      </c>
      <c r="O32" s="7">
        <v>1.2003999999999999</v>
      </c>
      <c r="P32" s="7">
        <v>1.1877</v>
      </c>
      <c r="R32" s="2">
        <f t="shared" si="0"/>
        <v>15</v>
      </c>
      <c r="S32" s="2">
        <f t="shared" si="1"/>
        <v>1.1135466666666667</v>
      </c>
      <c r="T32" s="1">
        <f t="shared" si="3"/>
        <v>2.5310520806416912E-2</v>
      </c>
      <c r="U32" s="2">
        <f t="shared" si="2"/>
        <v>9.8027225567089024E-2</v>
      </c>
      <c r="W32" s="7">
        <v>1.1088</v>
      </c>
      <c r="X32" s="7">
        <v>1.0318000000000001</v>
      </c>
      <c r="Y32" s="7">
        <v>1.0973999999999999</v>
      </c>
      <c r="Z32" s="7">
        <v>1.032</v>
      </c>
      <c r="AA32" s="7">
        <v>1.0499000000000001</v>
      </c>
      <c r="AB32" s="7">
        <v>1.1006</v>
      </c>
      <c r="AC32" s="7">
        <v>1.0336000000000001</v>
      </c>
      <c r="AD32" s="7">
        <v>1.1177999999999999</v>
      </c>
      <c r="AE32" s="7">
        <v>1.2169000000000001</v>
      </c>
      <c r="AF32" s="7">
        <v>1.0389999999999999</v>
      </c>
      <c r="AG32" s="7">
        <v>1.0656000000000001</v>
      </c>
      <c r="AH32" s="7">
        <v>1.0778000000000001</v>
      </c>
      <c r="AI32" s="7">
        <v>1.1073</v>
      </c>
      <c r="AJ32" s="7">
        <v>1.1171</v>
      </c>
      <c r="AK32" s="7">
        <v>1.1337999999999999</v>
      </c>
      <c r="AM32" s="2">
        <f t="shared" si="4"/>
        <v>15</v>
      </c>
      <c r="AN32" s="2">
        <f t="shared" si="5"/>
        <v>1.0886266666666666</v>
      </c>
      <c r="AO32" s="1">
        <f t="shared" si="6"/>
        <v>1.2947930397839707E-2</v>
      </c>
      <c r="AP32" s="2">
        <f t="shared" si="7"/>
        <v>5.0147118798685962E-2</v>
      </c>
      <c r="AR32" s="7">
        <v>1.0129999999999999</v>
      </c>
      <c r="AS32" s="7">
        <v>1.0661</v>
      </c>
      <c r="AT32" s="7">
        <v>1.0709</v>
      </c>
      <c r="AU32" s="7">
        <v>1.0321</v>
      </c>
      <c r="AV32" s="7">
        <v>1.0125</v>
      </c>
      <c r="AW32" s="7">
        <v>1.0193000000000001</v>
      </c>
      <c r="AX32" s="7">
        <v>1.0378000000000001</v>
      </c>
      <c r="AY32" s="7">
        <v>1.0036</v>
      </c>
      <c r="AZ32" s="7">
        <v>1.0154000000000001</v>
      </c>
      <c r="BA32" s="7">
        <v>0.99524999999999997</v>
      </c>
      <c r="BB32" s="7">
        <v>1.0386</v>
      </c>
      <c r="BC32" s="7">
        <v>1.0053000000000001</v>
      </c>
      <c r="BD32" s="7">
        <v>1.0059</v>
      </c>
      <c r="BE32" s="7">
        <v>1.0155000000000001</v>
      </c>
      <c r="BF32" s="7">
        <v>1.0225</v>
      </c>
      <c r="BH32" s="2">
        <f t="shared" si="8"/>
        <v>15</v>
      </c>
      <c r="BI32" s="2">
        <f t="shared" si="9"/>
        <v>1.0235833333333335</v>
      </c>
      <c r="BJ32" s="1">
        <f t="shared" si="10"/>
        <v>5.6830777766869421E-3</v>
      </c>
      <c r="BK32" s="2">
        <f t="shared" si="11"/>
        <v>2.201046558431E-2</v>
      </c>
      <c r="BM32" s="7">
        <v>1.0083</v>
      </c>
      <c r="BN32" s="7">
        <v>1.0047999999999999</v>
      </c>
      <c r="BO32" s="7">
        <v>1.0044999999999999</v>
      </c>
      <c r="BP32" s="7">
        <v>1</v>
      </c>
      <c r="BQ32" s="7">
        <v>1.0369999999999999</v>
      </c>
      <c r="BR32" s="7">
        <v>1.0062</v>
      </c>
      <c r="BS32" s="7">
        <v>1</v>
      </c>
      <c r="BT32" s="7">
        <v>1.0088999999999999</v>
      </c>
      <c r="BU32" s="7">
        <v>1.0064</v>
      </c>
      <c r="BV32" s="7">
        <v>1.0218</v>
      </c>
      <c r="BW32" s="7">
        <v>1</v>
      </c>
      <c r="BX32" s="7">
        <v>1.0111000000000001</v>
      </c>
      <c r="BY32" s="7">
        <v>1.0302</v>
      </c>
      <c r="BZ32" s="7">
        <v>1.0148999999999999</v>
      </c>
      <c r="CA32" s="7">
        <v>1.0102</v>
      </c>
      <c r="CC32" s="2">
        <f t="shared" si="12"/>
        <v>15</v>
      </c>
      <c r="CD32" s="2">
        <f t="shared" si="13"/>
        <v>1.0109533333333334</v>
      </c>
      <c r="CE32" s="1">
        <f t="shared" si="14"/>
        <v>2.8256455927580539E-3</v>
      </c>
      <c r="CF32" s="2">
        <f t="shared" si="15"/>
        <v>1.0943678323036329E-2</v>
      </c>
      <c r="CH32" s="7">
        <v>1.1680999999999999</v>
      </c>
      <c r="CI32" s="7">
        <v>1.0121</v>
      </c>
      <c r="CJ32" s="7">
        <v>1.0041</v>
      </c>
      <c r="CK32" s="7">
        <v>1.0201</v>
      </c>
      <c r="CL32" s="7">
        <v>1.0530999999999999</v>
      </c>
      <c r="CM32" s="7">
        <v>1.0076000000000001</v>
      </c>
      <c r="CN32" s="7">
        <v>1.0031000000000001</v>
      </c>
      <c r="CO32" s="7">
        <v>1.0246999999999999</v>
      </c>
      <c r="CP32" s="7">
        <v>1.0142</v>
      </c>
      <c r="CQ32" s="7">
        <v>1.0153000000000001</v>
      </c>
      <c r="CR32" s="7">
        <v>1.0722</v>
      </c>
      <c r="CS32" s="7">
        <v>1.0309999999999999</v>
      </c>
      <c r="CT32" s="7">
        <v>1.1412</v>
      </c>
      <c r="CU32" s="7">
        <v>1</v>
      </c>
      <c r="CV32" s="7">
        <v>1</v>
      </c>
      <c r="CX32" s="2">
        <f t="shared" si="16"/>
        <v>15</v>
      </c>
      <c r="CY32" s="2">
        <f t="shared" si="17"/>
        <v>1.0377866666666666</v>
      </c>
      <c r="CZ32" s="1">
        <f t="shared" si="18"/>
        <v>1.3354406680110412E-2</v>
      </c>
      <c r="DA32" s="2">
        <f t="shared" si="19"/>
        <v>5.1721394670548704E-2</v>
      </c>
    </row>
    <row r="33" spans="1:105" x14ac:dyDescent="0.4">
      <c r="A33" s="6">
        <v>31</v>
      </c>
      <c r="B33" s="7">
        <v>1.0869</v>
      </c>
      <c r="C33" s="7">
        <v>1.1659999999999999</v>
      </c>
      <c r="D33" s="7">
        <v>1.0212000000000001</v>
      </c>
      <c r="E33" s="7">
        <v>1.2164999999999999</v>
      </c>
      <c r="F33" s="7">
        <v>1.0572999999999999</v>
      </c>
      <c r="G33" s="7">
        <v>1.0307999999999999</v>
      </c>
      <c r="H33" s="7">
        <v>1.046</v>
      </c>
      <c r="I33" s="7">
        <v>1.1399999999999999</v>
      </c>
      <c r="J33" s="7">
        <v>1.0769</v>
      </c>
      <c r="K33" s="7">
        <v>1.05</v>
      </c>
      <c r="L33" s="7">
        <v>1.0422</v>
      </c>
      <c r="M33" s="7">
        <v>1.0238</v>
      </c>
      <c r="N33" s="7">
        <v>1.2505999999999999</v>
      </c>
      <c r="O33" s="7">
        <v>1.1993</v>
      </c>
      <c r="P33" s="7">
        <v>1.1977</v>
      </c>
      <c r="R33" s="2">
        <f t="shared" si="0"/>
        <v>15</v>
      </c>
      <c r="S33" s="2">
        <f t="shared" si="1"/>
        <v>1.1070133333333334</v>
      </c>
      <c r="T33" s="1">
        <f t="shared" si="3"/>
        <v>2.0582754840530858E-2</v>
      </c>
      <c r="U33" s="2">
        <f t="shared" si="2"/>
        <v>7.9716666716446116E-2</v>
      </c>
      <c r="W33" s="7">
        <v>1.0966</v>
      </c>
      <c r="X33" s="7">
        <v>1.0343</v>
      </c>
      <c r="Y33" s="7">
        <v>1.1032999999999999</v>
      </c>
      <c r="Z33" s="7">
        <v>1.0125</v>
      </c>
      <c r="AA33" s="7">
        <v>1.0661</v>
      </c>
      <c r="AB33" s="7">
        <v>1.1103000000000001</v>
      </c>
      <c r="AC33" s="7">
        <v>1.0481</v>
      </c>
      <c r="AD33" s="7">
        <v>1.123</v>
      </c>
      <c r="AE33" s="7">
        <v>1.206</v>
      </c>
      <c r="AF33" s="7">
        <v>1.0427</v>
      </c>
      <c r="AG33" s="7">
        <v>1.0711999999999999</v>
      </c>
      <c r="AH33" s="7">
        <v>1.0887</v>
      </c>
      <c r="AI33" s="7">
        <v>1.1067</v>
      </c>
      <c r="AJ33" s="7">
        <v>1.1362000000000001</v>
      </c>
      <c r="AK33" s="7">
        <v>1.1262000000000001</v>
      </c>
      <c r="AM33" s="2">
        <f t="shared" si="4"/>
        <v>15</v>
      </c>
      <c r="AN33" s="2">
        <f t="shared" si="5"/>
        <v>1.0914599999999999</v>
      </c>
      <c r="AO33" s="1">
        <f t="shared" si="6"/>
        <v>1.2516145002127683E-2</v>
      </c>
      <c r="AP33" s="2">
        <f t="shared" si="7"/>
        <v>4.8474821151957712E-2</v>
      </c>
      <c r="AR33" s="7">
        <v>1</v>
      </c>
      <c r="AS33" s="7">
        <v>1.0656000000000001</v>
      </c>
      <c r="AT33" s="7">
        <v>1.0802</v>
      </c>
      <c r="AU33" s="7">
        <v>1.0370999999999999</v>
      </c>
      <c r="AV33" s="7">
        <v>1</v>
      </c>
      <c r="AW33" s="7">
        <v>1.0137</v>
      </c>
      <c r="AX33" s="7">
        <v>1.0186999999999999</v>
      </c>
      <c r="AY33" s="7">
        <v>1.0113000000000001</v>
      </c>
      <c r="AZ33" s="7">
        <v>1.0222</v>
      </c>
      <c r="BA33" s="7">
        <v>1</v>
      </c>
      <c r="BB33" s="7">
        <v>1.0539000000000001</v>
      </c>
      <c r="BC33" s="7">
        <v>1.0190999999999999</v>
      </c>
      <c r="BD33" s="7">
        <v>1</v>
      </c>
      <c r="BE33" s="7">
        <v>1.0022</v>
      </c>
      <c r="BF33" s="7">
        <v>1.0077</v>
      </c>
      <c r="BH33" s="2">
        <f t="shared" si="8"/>
        <v>15</v>
      </c>
      <c r="BI33" s="2">
        <f t="shared" si="9"/>
        <v>1.0221133333333332</v>
      </c>
      <c r="BJ33" s="1">
        <f t="shared" si="10"/>
        <v>6.6436067848053117E-3</v>
      </c>
      <c r="BK33" s="2">
        <f t="shared" si="11"/>
        <v>2.5730578436301575E-2</v>
      </c>
      <c r="BM33" s="7">
        <v>1.016</v>
      </c>
      <c r="BN33" s="7">
        <v>1.0047999999999999</v>
      </c>
      <c r="BO33" s="7">
        <v>1</v>
      </c>
      <c r="BP33" s="7">
        <v>1.0145999999999999</v>
      </c>
      <c r="BQ33" s="7">
        <v>1.038</v>
      </c>
      <c r="BR33" s="7">
        <v>1.0085</v>
      </c>
      <c r="BS33" s="7">
        <v>1.0101</v>
      </c>
      <c r="BT33" s="7">
        <v>1.0198</v>
      </c>
      <c r="BU33" s="7">
        <v>1.0008999999999999</v>
      </c>
      <c r="BV33" s="7">
        <v>1.016</v>
      </c>
      <c r="BW33" s="7">
        <v>1.0008999999999999</v>
      </c>
      <c r="BX33" s="7">
        <v>1.0055000000000001</v>
      </c>
      <c r="BY33" s="7">
        <v>1.0398000000000001</v>
      </c>
      <c r="BZ33" s="7">
        <v>1.0013000000000001</v>
      </c>
      <c r="CA33" s="7">
        <v>1.0289999999999999</v>
      </c>
      <c r="CC33" s="2">
        <f t="shared" si="12"/>
        <v>15</v>
      </c>
      <c r="CD33" s="2">
        <f t="shared" si="13"/>
        <v>1.0136799999999999</v>
      </c>
      <c r="CE33" s="1">
        <f t="shared" si="14"/>
        <v>3.3876273478083566E-3</v>
      </c>
      <c r="CF33" s="2">
        <f t="shared" si="15"/>
        <v>1.3120224301218565E-2</v>
      </c>
      <c r="CH33" s="7">
        <v>1.075</v>
      </c>
      <c r="CI33" s="7">
        <v>1.0801000000000001</v>
      </c>
      <c r="CJ33" s="7">
        <v>1.0482</v>
      </c>
      <c r="CK33" s="7">
        <v>1.0227999999999999</v>
      </c>
      <c r="CL33" s="7">
        <v>1.0641</v>
      </c>
      <c r="CM33" s="7">
        <v>1.0075000000000001</v>
      </c>
      <c r="CN33" s="7">
        <v>1.0079</v>
      </c>
      <c r="CO33" s="7">
        <v>1</v>
      </c>
      <c r="CP33" s="7">
        <v>1</v>
      </c>
      <c r="CQ33" s="7">
        <v>1.0227999999999999</v>
      </c>
      <c r="CR33" s="7">
        <v>1.0722</v>
      </c>
      <c r="CS33" s="7">
        <v>1.0298</v>
      </c>
      <c r="CT33" s="7">
        <v>1.0483</v>
      </c>
      <c r="CU33" s="7">
        <v>1.0407999999999999</v>
      </c>
      <c r="CV33" s="7">
        <v>0.99743999999999999</v>
      </c>
      <c r="CX33" s="2">
        <f t="shared" si="16"/>
        <v>15</v>
      </c>
      <c r="CY33" s="2">
        <f t="shared" si="17"/>
        <v>1.0344626666666668</v>
      </c>
      <c r="CZ33" s="1">
        <f t="shared" si="18"/>
        <v>7.5344392445728017E-3</v>
      </c>
      <c r="DA33" s="2">
        <f t="shared" si="19"/>
        <v>2.9180757717242052E-2</v>
      </c>
    </row>
    <row r="34" spans="1:105" x14ac:dyDescent="0.4">
      <c r="A34" s="2">
        <v>32</v>
      </c>
      <c r="B34" s="7">
        <v>1.1278999999999999</v>
      </c>
      <c r="C34" s="7">
        <v>1.1713</v>
      </c>
      <c r="D34" s="7">
        <v>1.0246</v>
      </c>
      <c r="E34" s="7">
        <v>1.1135999999999999</v>
      </c>
      <c r="F34" s="7">
        <v>1.1303000000000001</v>
      </c>
      <c r="G34" s="7">
        <v>1.085</v>
      </c>
      <c r="H34" s="7">
        <v>1.0327</v>
      </c>
      <c r="I34" s="7">
        <v>1.1483000000000001</v>
      </c>
      <c r="J34" s="7">
        <v>1.0838000000000001</v>
      </c>
      <c r="K34" s="7">
        <v>1.0537000000000001</v>
      </c>
      <c r="L34" s="7">
        <v>1.0283</v>
      </c>
      <c r="M34" s="7">
        <v>1.0226999999999999</v>
      </c>
      <c r="N34" s="7">
        <v>1.1698</v>
      </c>
      <c r="O34" s="7">
        <v>1.1755</v>
      </c>
      <c r="P34" s="7">
        <v>1.2634000000000001</v>
      </c>
      <c r="R34" s="2">
        <f t="shared" si="0"/>
        <v>15</v>
      </c>
      <c r="S34" s="2">
        <f t="shared" si="1"/>
        <v>1.1087266666666666</v>
      </c>
      <c r="T34" s="1">
        <f t="shared" si="3"/>
        <v>1.8177606491993875E-2</v>
      </c>
      <c r="U34" s="2">
        <f t="shared" si="2"/>
        <v>7.0401567217404107E-2</v>
      </c>
      <c r="W34" s="7">
        <v>1.0969</v>
      </c>
      <c r="X34" s="7">
        <v>1.03</v>
      </c>
      <c r="Y34" s="7">
        <v>1.0808</v>
      </c>
      <c r="Z34" s="7">
        <v>1.0607</v>
      </c>
      <c r="AA34" s="7">
        <v>1.0671999999999999</v>
      </c>
      <c r="AB34" s="7">
        <v>1.1127</v>
      </c>
      <c r="AC34" s="7">
        <v>1.0435000000000001</v>
      </c>
      <c r="AD34" s="7">
        <v>1.097</v>
      </c>
      <c r="AE34" s="7">
        <v>1.1316999999999999</v>
      </c>
      <c r="AF34" s="7">
        <v>1.0357000000000001</v>
      </c>
      <c r="AG34" s="7">
        <v>1.0726</v>
      </c>
      <c r="AH34" s="7">
        <v>1.0904</v>
      </c>
      <c r="AI34" s="7">
        <v>1.0945</v>
      </c>
      <c r="AJ34" s="7">
        <v>1.1431</v>
      </c>
      <c r="AK34" s="7">
        <v>1.1308</v>
      </c>
      <c r="AM34" s="2">
        <f t="shared" si="4"/>
        <v>15</v>
      </c>
      <c r="AN34" s="2">
        <f t="shared" si="5"/>
        <v>1.0858400000000001</v>
      </c>
      <c r="AO34" s="1">
        <f t="shared" si="6"/>
        <v>9.0164759243974053E-3</v>
      </c>
      <c r="AP34" s="2">
        <f t="shared" si="7"/>
        <v>3.4920661096671274E-2</v>
      </c>
      <c r="AR34" s="7">
        <v>1.0063</v>
      </c>
      <c r="AS34" s="7">
        <v>1.0392999999999999</v>
      </c>
      <c r="AT34" s="7">
        <v>1.0778000000000001</v>
      </c>
      <c r="AU34" s="7">
        <v>1.0547</v>
      </c>
      <c r="AV34" s="7">
        <v>1.0155000000000001</v>
      </c>
      <c r="AW34" s="7">
        <v>1.0156000000000001</v>
      </c>
      <c r="AX34" s="7">
        <v>1.0216000000000001</v>
      </c>
      <c r="AY34" s="7">
        <v>1.0391999999999999</v>
      </c>
      <c r="AZ34" s="7">
        <v>1.0087999999999999</v>
      </c>
      <c r="BA34" s="7">
        <v>1.0303</v>
      </c>
      <c r="BB34" s="7">
        <v>1.0485</v>
      </c>
      <c r="BC34" s="7">
        <v>1.04</v>
      </c>
      <c r="BD34" s="7">
        <v>0.99765999999999999</v>
      </c>
      <c r="BE34" s="7">
        <v>1</v>
      </c>
      <c r="BF34" s="7">
        <v>1.0081</v>
      </c>
      <c r="BH34" s="2">
        <f t="shared" si="8"/>
        <v>15</v>
      </c>
      <c r="BI34" s="2">
        <f t="shared" si="9"/>
        <v>1.0268906666666668</v>
      </c>
      <c r="BJ34" s="1">
        <f t="shared" si="10"/>
        <v>5.8911419756934895E-3</v>
      </c>
      <c r="BK34" s="2">
        <f t="shared" si="11"/>
        <v>2.2816294762004346E-2</v>
      </c>
      <c r="BM34" s="7">
        <v>1.0177</v>
      </c>
      <c r="BN34" s="7">
        <v>1.0196000000000001</v>
      </c>
      <c r="BO34" s="7">
        <v>1.0082</v>
      </c>
      <c r="BP34" s="7">
        <v>1.0174000000000001</v>
      </c>
      <c r="BQ34" s="7">
        <v>1.0409999999999999</v>
      </c>
      <c r="BR34" s="7">
        <v>1.0105</v>
      </c>
      <c r="BS34" s="7">
        <v>1.0056</v>
      </c>
      <c r="BT34" s="7">
        <v>1.0149999999999999</v>
      </c>
      <c r="BU34" s="7">
        <v>1.0017</v>
      </c>
      <c r="BV34" s="7">
        <v>1.0247999999999999</v>
      </c>
      <c r="BW34" s="7">
        <v>1.0084</v>
      </c>
      <c r="BX34" s="7">
        <v>1.0055000000000001</v>
      </c>
      <c r="BY34" s="7">
        <v>1.0448</v>
      </c>
      <c r="BZ34" s="7">
        <v>1.0038</v>
      </c>
      <c r="CA34" s="7">
        <v>1.0322</v>
      </c>
      <c r="CC34" s="2">
        <f t="shared" si="12"/>
        <v>15</v>
      </c>
      <c r="CD34" s="2">
        <f t="shared" si="13"/>
        <v>1.01708</v>
      </c>
      <c r="CE34" s="1">
        <f t="shared" si="14"/>
        <v>3.4615053152666111E-3</v>
      </c>
      <c r="CF34" s="2">
        <f t="shared" si="15"/>
        <v>1.340635243883604E-2</v>
      </c>
      <c r="CH34" s="7">
        <v>1.0366</v>
      </c>
      <c r="CI34" s="7">
        <v>1.0565</v>
      </c>
      <c r="CJ34" s="7">
        <v>1.0129999999999999</v>
      </c>
      <c r="CK34" s="7">
        <v>1.0172000000000001</v>
      </c>
      <c r="CL34" s="7">
        <v>1.0548999999999999</v>
      </c>
      <c r="CM34" s="7">
        <v>1.0074000000000001</v>
      </c>
      <c r="CN34" s="7">
        <v>1.0072000000000001</v>
      </c>
      <c r="CO34" s="7">
        <v>1.0027999999999999</v>
      </c>
      <c r="CP34" s="7">
        <v>1.0025999999999999</v>
      </c>
      <c r="CQ34" s="7">
        <v>1.0273000000000001</v>
      </c>
      <c r="CR34" s="7">
        <v>1.0664</v>
      </c>
      <c r="CS34" s="7">
        <v>1.0743</v>
      </c>
      <c r="CT34" s="7">
        <v>1.0296000000000001</v>
      </c>
      <c r="CU34" s="7">
        <v>1.0341</v>
      </c>
      <c r="CV34" s="7">
        <v>1.0007999999999999</v>
      </c>
      <c r="CX34" s="2">
        <f t="shared" si="16"/>
        <v>15</v>
      </c>
      <c r="CY34" s="2">
        <f t="shared" si="17"/>
        <v>1.0287133333333334</v>
      </c>
      <c r="CZ34" s="1">
        <f t="shared" si="18"/>
        <v>6.3543675768393607E-3</v>
      </c>
      <c r="DA34" s="2">
        <f t="shared" si="19"/>
        <v>2.4610359800779222E-2</v>
      </c>
    </row>
    <row r="35" spans="1:105" x14ac:dyDescent="0.4">
      <c r="A35" s="1">
        <v>33</v>
      </c>
      <c r="B35" s="7">
        <v>1.1274</v>
      </c>
      <c r="C35" s="7">
        <v>1.1598999999999999</v>
      </c>
      <c r="D35" s="7">
        <v>1.0251999999999999</v>
      </c>
      <c r="E35" s="7">
        <v>1.0667</v>
      </c>
      <c r="F35" s="7">
        <v>1.1371</v>
      </c>
      <c r="G35" s="7">
        <v>1.0848</v>
      </c>
      <c r="H35" s="7">
        <v>1.0705</v>
      </c>
      <c r="I35" s="7">
        <v>1.1468</v>
      </c>
      <c r="J35" s="7">
        <v>1.0874999999999999</v>
      </c>
      <c r="K35" s="7">
        <v>1.0255000000000001</v>
      </c>
      <c r="L35" s="7">
        <v>1.0298</v>
      </c>
      <c r="M35" s="7">
        <v>1.026</v>
      </c>
      <c r="N35" s="7">
        <v>1.1686000000000001</v>
      </c>
      <c r="O35" s="7">
        <v>1.1369</v>
      </c>
      <c r="P35" s="7">
        <v>1.1473</v>
      </c>
      <c r="R35" s="2">
        <f t="shared" ref="R35:R66" si="20">COUNT(B35:P35)</f>
        <v>15</v>
      </c>
      <c r="S35" s="2">
        <f t="shared" ref="S35:S66" si="21">AVERAGE(B35:P35)</f>
        <v>1.0960000000000001</v>
      </c>
      <c r="T35" s="1">
        <f t="shared" si="3"/>
        <v>1.3781637196266771E-2</v>
      </c>
      <c r="U35" s="2">
        <f t="shared" ref="U35:U66" si="22">STDEV(B35:P35)</f>
        <v>5.3376051344613887E-2</v>
      </c>
      <c r="W35" s="7">
        <v>1.0983000000000001</v>
      </c>
      <c r="X35" s="7">
        <v>1.0207999999999999</v>
      </c>
      <c r="Y35" s="7">
        <v>1.0754999999999999</v>
      </c>
      <c r="Z35" s="7">
        <v>1.0629</v>
      </c>
      <c r="AA35" s="7">
        <v>1.04</v>
      </c>
      <c r="AB35" s="7">
        <v>1.1017999999999999</v>
      </c>
      <c r="AC35" s="7">
        <v>1.0465</v>
      </c>
      <c r="AD35" s="7">
        <v>1.1014999999999999</v>
      </c>
      <c r="AE35" s="7">
        <v>1.1368</v>
      </c>
      <c r="AF35" s="7">
        <v>1.0387</v>
      </c>
      <c r="AG35" s="7">
        <v>1.08</v>
      </c>
      <c r="AH35" s="7">
        <v>1.0913999999999999</v>
      </c>
      <c r="AI35" s="7">
        <v>1.0955000000000001</v>
      </c>
      <c r="AJ35" s="7">
        <v>1.1440999999999999</v>
      </c>
      <c r="AK35" s="7">
        <v>1.1375</v>
      </c>
      <c r="AM35" s="2">
        <f t="shared" si="4"/>
        <v>15</v>
      </c>
      <c r="AN35" s="2">
        <f t="shared" si="5"/>
        <v>1.0847533333333332</v>
      </c>
      <c r="AO35" s="1">
        <f t="shared" si="6"/>
        <v>9.8052991827629627E-3</v>
      </c>
      <c r="AP35" s="2">
        <f t="shared" si="7"/>
        <v>3.7975760439422149E-2</v>
      </c>
      <c r="AR35" s="7">
        <v>1.0199</v>
      </c>
      <c r="AS35" s="7">
        <v>1.0548999999999999</v>
      </c>
      <c r="AT35" s="7">
        <v>1.0785</v>
      </c>
      <c r="AU35" s="7">
        <v>1.0573999999999999</v>
      </c>
      <c r="AV35" s="7">
        <v>1.0250999999999999</v>
      </c>
      <c r="AW35" s="7">
        <v>1.0041</v>
      </c>
      <c r="AX35" s="7">
        <v>1.0373000000000001</v>
      </c>
      <c r="AY35" s="7">
        <v>1.0489999999999999</v>
      </c>
      <c r="AZ35" s="7">
        <v>1.0119</v>
      </c>
      <c r="BA35" s="7">
        <v>1.0282</v>
      </c>
      <c r="BB35" s="7">
        <v>1.0288999999999999</v>
      </c>
      <c r="BC35" s="7">
        <v>1.0470999999999999</v>
      </c>
      <c r="BD35" s="7">
        <v>1.0002</v>
      </c>
      <c r="BE35" s="7">
        <v>1.0001</v>
      </c>
      <c r="BF35" s="7">
        <v>1.0091000000000001</v>
      </c>
      <c r="BH35" s="2">
        <f t="shared" si="8"/>
        <v>15</v>
      </c>
      <c r="BI35" s="2">
        <f t="shared" si="9"/>
        <v>1.0301133333333334</v>
      </c>
      <c r="BJ35" s="1">
        <f t="shared" si="10"/>
        <v>6.0856104022730473E-3</v>
      </c>
      <c r="BK35" s="2">
        <f t="shared" si="11"/>
        <v>2.356946773951013E-2</v>
      </c>
      <c r="BM35" s="7">
        <v>1.0311999999999999</v>
      </c>
      <c r="BN35" s="7">
        <v>1.0216000000000001</v>
      </c>
      <c r="BO35" s="7">
        <v>1.0112000000000001</v>
      </c>
      <c r="BP35" s="7">
        <v>1.0391999999999999</v>
      </c>
      <c r="BQ35" s="7">
        <v>1.0422</v>
      </c>
      <c r="BR35" s="7">
        <v>1.0082</v>
      </c>
      <c r="BS35" s="7">
        <v>1.0064</v>
      </c>
      <c r="BT35" s="7">
        <v>1.0166999999999999</v>
      </c>
      <c r="BU35" s="7">
        <v>1.0034000000000001</v>
      </c>
      <c r="BV35" s="7">
        <v>1.0276000000000001</v>
      </c>
      <c r="BW35" s="7">
        <v>1.0037</v>
      </c>
      <c r="BX35" s="7">
        <v>1</v>
      </c>
      <c r="BY35" s="7">
        <v>1.0253000000000001</v>
      </c>
      <c r="BZ35" s="7">
        <v>1.0087999999999999</v>
      </c>
      <c r="CA35" s="7">
        <v>1.0319</v>
      </c>
      <c r="CC35" s="2">
        <f t="shared" si="12"/>
        <v>15</v>
      </c>
      <c r="CD35" s="2">
        <f t="shared" si="13"/>
        <v>1.0184933333333333</v>
      </c>
      <c r="CE35" s="1">
        <f t="shared" si="14"/>
        <v>3.5604369269952099E-3</v>
      </c>
      <c r="CF35" s="2">
        <f t="shared" si="15"/>
        <v>1.3789512923474362E-2</v>
      </c>
      <c r="CH35" s="7">
        <v>1.0434000000000001</v>
      </c>
      <c r="CI35" s="7">
        <v>1.0305</v>
      </c>
      <c r="CJ35" s="7">
        <v>1.0145999999999999</v>
      </c>
      <c r="CK35" s="7">
        <v>1.0187999999999999</v>
      </c>
      <c r="CL35" s="7">
        <v>1.0317000000000001</v>
      </c>
      <c r="CM35" s="7">
        <v>1.0086999999999999</v>
      </c>
      <c r="CN35" s="7">
        <v>1.0031000000000001</v>
      </c>
      <c r="CO35" s="7">
        <v>1.0121</v>
      </c>
      <c r="CP35" s="7">
        <v>1.0055000000000001</v>
      </c>
      <c r="CQ35" s="7">
        <v>1.0082</v>
      </c>
      <c r="CR35" s="7">
        <v>1.0486</v>
      </c>
      <c r="CS35" s="7">
        <v>1.0831999999999999</v>
      </c>
      <c r="CT35" s="7">
        <v>1.0336000000000001</v>
      </c>
      <c r="CU35" s="7">
        <v>1.0357000000000001</v>
      </c>
      <c r="CV35" s="7">
        <v>1.0019</v>
      </c>
      <c r="CX35" s="2">
        <f t="shared" si="16"/>
        <v>15</v>
      </c>
      <c r="CY35" s="2">
        <f t="shared" si="17"/>
        <v>1.0253066666666666</v>
      </c>
      <c r="CZ35" s="1">
        <f t="shared" si="18"/>
        <v>5.6901541251756921E-3</v>
      </c>
      <c r="DA35" s="2">
        <f t="shared" si="19"/>
        <v>2.2037872164158888E-2</v>
      </c>
    </row>
    <row r="36" spans="1:105" x14ac:dyDescent="0.4">
      <c r="A36" s="6">
        <v>34</v>
      </c>
      <c r="B36" s="7">
        <v>1.1316999999999999</v>
      </c>
      <c r="C36" s="7">
        <v>1.1593</v>
      </c>
      <c r="D36" s="7">
        <v>1.0084</v>
      </c>
      <c r="E36" s="7">
        <v>1.0674999999999999</v>
      </c>
      <c r="F36" s="7">
        <v>1.1355999999999999</v>
      </c>
      <c r="G36" s="7">
        <v>1.0969</v>
      </c>
      <c r="H36" s="7">
        <v>1.0674999999999999</v>
      </c>
      <c r="I36" s="7">
        <v>1.1356999999999999</v>
      </c>
      <c r="J36" s="7">
        <v>1.0945</v>
      </c>
      <c r="K36" s="7">
        <v>1.0652999999999999</v>
      </c>
      <c r="L36" s="7">
        <v>1.0341</v>
      </c>
      <c r="M36" s="7">
        <v>1.0286999999999999</v>
      </c>
      <c r="N36" s="7">
        <v>1.1826000000000001</v>
      </c>
      <c r="O36" s="7">
        <v>1.1362000000000001</v>
      </c>
      <c r="P36" s="7">
        <v>1.1573</v>
      </c>
      <c r="R36" s="2">
        <f t="shared" si="20"/>
        <v>15</v>
      </c>
      <c r="S36" s="2">
        <f t="shared" si="21"/>
        <v>1.1000866666666667</v>
      </c>
      <c r="T36" s="1">
        <f t="shared" si="3"/>
        <v>1.3741337935367444E-2</v>
      </c>
      <c r="U36" s="2">
        <f t="shared" si="22"/>
        <v>5.3219972978286324E-2</v>
      </c>
      <c r="W36" s="7">
        <v>1.0935999999999999</v>
      </c>
      <c r="X36" s="7">
        <v>1.0232000000000001</v>
      </c>
      <c r="Y36" s="7">
        <v>1.08</v>
      </c>
      <c r="Z36" s="7">
        <v>1.0786</v>
      </c>
      <c r="AA36" s="7">
        <v>1.0561</v>
      </c>
      <c r="AB36" s="7">
        <v>1.1069</v>
      </c>
      <c r="AC36" s="7">
        <v>1.0390999999999999</v>
      </c>
      <c r="AD36" s="7">
        <v>1.1069</v>
      </c>
      <c r="AE36" s="7">
        <v>1.1168</v>
      </c>
      <c r="AF36" s="7">
        <v>1.0557000000000001</v>
      </c>
      <c r="AG36" s="7">
        <v>1.0846</v>
      </c>
      <c r="AH36" s="7">
        <v>1.1155999999999999</v>
      </c>
      <c r="AI36" s="7">
        <v>1.0915000000000001</v>
      </c>
      <c r="AJ36" s="7">
        <v>1.1574</v>
      </c>
      <c r="AK36" s="7">
        <v>1.1451</v>
      </c>
      <c r="AM36" s="2">
        <f t="shared" si="4"/>
        <v>15</v>
      </c>
      <c r="AN36" s="2">
        <f t="shared" si="5"/>
        <v>1.0900733333333332</v>
      </c>
      <c r="AO36" s="1">
        <f t="shared" si="6"/>
        <v>9.5559977011033213E-3</v>
      </c>
      <c r="AP36" s="2">
        <f t="shared" si="7"/>
        <v>3.7010219952769527E-2</v>
      </c>
      <c r="AR36" s="7">
        <v>1.0188999999999999</v>
      </c>
      <c r="AS36" s="7">
        <v>1.0538000000000001</v>
      </c>
      <c r="AT36" s="7">
        <v>1.0559000000000001</v>
      </c>
      <c r="AU36" s="7">
        <v>1.0599000000000001</v>
      </c>
      <c r="AV36" s="7">
        <v>1.0310999999999999</v>
      </c>
      <c r="AW36" s="7">
        <v>1</v>
      </c>
      <c r="AX36" s="7">
        <v>1</v>
      </c>
      <c r="AY36" s="7">
        <v>1.0578000000000001</v>
      </c>
      <c r="AZ36" s="7">
        <v>1</v>
      </c>
      <c r="BA36" s="7">
        <v>1.0301</v>
      </c>
      <c r="BB36" s="7">
        <v>1</v>
      </c>
      <c r="BC36" s="7">
        <v>1.0294000000000001</v>
      </c>
      <c r="BD36" s="7">
        <v>1.0037</v>
      </c>
      <c r="BE36" s="7">
        <v>1.0368999999999999</v>
      </c>
      <c r="BF36" s="7">
        <v>1.0112000000000001</v>
      </c>
      <c r="BH36" s="2">
        <f t="shared" si="8"/>
        <v>15</v>
      </c>
      <c r="BI36" s="2">
        <f t="shared" si="9"/>
        <v>1.0259133333333335</v>
      </c>
      <c r="BJ36" s="1">
        <f t="shared" si="10"/>
        <v>5.9646248168974767E-3</v>
      </c>
      <c r="BK36" s="2">
        <f t="shared" si="11"/>
        <v>2.3100892582219392E-2</v>
      </c>
      <c r="BM36" s="7">
        <v>1.0204</v>
      </c>
      <c r="BN36" s="7">
        <v>1.0109999999999999</v>
      </c>
      <c r="BO36" s="7">
        <v>1.0065999999999999</v>
      </c>
      <c r="BP36" s="7">
        <v>1.0359</v>
      </c>
      <c r="BQ36" s="7">
        <v>1.0429999999999999</v>
      </c>
      <c r="BR36" s="7">
        <v>1.0044999999999999</v>
      </c>
      <c r="BS36" s="7">
        <v>1.0133000000000001</v>
      </c>
      <c r="BT36" s="7">
        <v>1.0146999999999999</v>
      </c>
      <c r="BU36" s="7">
        <v>1.0085999999999999</v>
      </c>
      <c r="BV36" s="7">
        <v>1.0401</v>
      </c>
      <c r="BW36" s="7">
        <v>1.0052000000000001</v>
      </c>
      <c r="BX36" s="7">
        <v>1.0061</v>
      </c>
      <c r="BY36" s="7">
        <v>1.0326</v>
      </c>
      <c r="BZ36" s="7">
        <v>1</v>
      </c>
      <c r="CA36" s="7">
        <v>1.0308999999999999</v>
      </c>
      <c r="CC36" s="2">
        <f t="shared" si="12"/>
        <v>15</v>
      </c>
      <c r="CD36" s="2">
        <f t="shared" si="13"/>
        <v>1.0181933333333333</v>
      </c>
      <c r="CE36" s="1">
        <f t="shared" si="14"/>
        <v>3.7356642383366435E-3</v>
      </c>
      <c r="CF36" s="2">
        <f t="shared" si="15"/>
        <v>1.4468165382100434E-2</v>
      </c>
      <c r="CH36" s="7">
        <v>1</v>
      </c>
      <c r="CI36" s="7">
        <v>1</v>
      </c>
      <c r="CJ36" s="7">
        <v>1</v>
      </c>
      <c r="CK36" s="7">
        <v>1.0161</v>
      </c>
      <c r="CL36" s="7">
        <v>1</v>
      </c>
      <c r="CM36" s="7">
        <v>1.0118</v>
      </c>
      <c r="CN36" s="7">
        <v>1.0004999999999999</v>
      </c>
      <c r="CO36" s="7">
        <v>1.0258</v>
      </c>
      <c r="CP36" s="7">
        <v>1.0361</v>
      </c>
      <c r="CQ36" s="7">
        <v>1.0096000000000001</v>
      </c>
      <c r="CR36" s="7">
        <v>1.0482</v>
      </c>
      <c r="CS36" s="7">
        <v>1.0826</v>
      </c>
      <c r="CT36" s="7">
        <v>1.014</v>
      </c>
      <c r="CU36" s="7">
        <v>1.0361</v>
      </c>
      <c r="CV36" s="7">
        <v>0.99626000000000003</v>
      </c>
      <c r="CX36" s="2">
        <f t="shared" si="16"/>
        <v>15</v>
      </c>
      <c r="CY36" s="2">
        <f t="shared" si="17"/>
        <v>1.0184706666666665</v>
      </c>
      <c r="CZ36" s="1">
        <f t="shared" si="18"/>
        <v>6.1726835614023144E-3</v>
      </c>
      <c r="DA36" s="2">
        <f t="shared" si="19"/>
        <v>2.390670063471945E-2</v>
      </c>
    </row>
    <row r="37" spans="1:105" x14ac:dyDescent="0.4">
      <c r="A37" s="2">
        <v>35</v>
      </c>
      <c r="B37" s="7">
        <v>1.1747000000000001</v>
      </c>
      <c r="C37" s="7">
        <v>1.0578000000000001</v>
      </c>
      <c r="D37" s="7">
        <v>1.0119</v>
      </c>
      <c r="E37" s="7">
        <v>1.0088999999999999</v>
      </c>
      <c r="F37" s="7">
        <v>1.0306999999999999</v>
      </c>
      <c r="G37" s="7">
        <v>1.0076000000000001</v>
      </c>
      <c r="H37" s="7">
        <v>1.0425</v>
      </c>
      <c r="I37" s="7">
        <v>1.1831</v>
      </c>
      <c r="J37" s="7">
        <v>1.0921000000000001</v>
      </c>
      <c r="K37" s="7">
        <v>1.069</v>
      </c>
      <c r="L37" s="7">
        <v>1.0293000000000001</v>
      </c>
      <c r="M37" s="7">
        <v>1.0725</v>
      </c>
      <c r="N37" s="7">
        <v>1.1087</v>
      </c>
      <c r="O37" s="7">
        <v>1.1787000000000001</v>
      </c>
      <c r="P37" s="7">
        <v>1.0911</v>
      </c>
      <c r="R37" s="2">
        <f t="shared" si="20"/>
        <v>15</v>
      </c>
      <c r="S37" s="2">
        <f t="shared" si="21"/>
        <v>1.07724</v>
      </c>
      <c r="T37" s="1">
        <f t="shared" si="3"/>
        <v>1.5785818831802054E-2</v>
      </c>
      <c r="U37" s="2">
        <f t="shared" si="22"/>
        <v>6.1138213441816774E-2</v>
      </c>
      <c r="W37" s="7">
        <v>1.0934999999999999</v>
      </c>
      <c r="X37" s="7">
        <v>1.0258</v>
      </c>
      <c r="Y37" s="7">
        <v>1.0868</v>
      </c>
      <c r="Z37" s="7">
        <v>1.0422</v>
      </c>
      <c r="AA37" s="7">
        <v>1.0569999999999999</v>
      </c>
      <c r="AB37" s="7">
        <v>1.1097999999999999</v>
      </c>
      <c r="AC37" s="7">
        <v>1.04</v>
      </c>
      <c r="AD37" s="7">
        <v>1.0599000000000001</v>
      </c>
      <c r="AE37" s="7">
        <v>1.1364000000000001</v>
      </c>
      <c r="AF37" s="7">
        <v>1.0612999999999999</v>
      </c>
      <c r="AG37" s="7">
        <v>1.0754999999999999</v>
      </c>
      <c r="AH37" s="7">
        <v>1.0893999999999999</v>
      </c>
      <c r="AI37" s="7">
        <v>1.0811999999999999</v>
      </c>
      <c r="AJ37" s="7">
        <v>1.2370000000000001</v>
      </c>
      <c r="AK37" s="7">
        <v>1.1423000000000001</v>
      </c>
      <c r="AM37" s="2">
        <f t="shared" si="4"/>
        <v>15</v>
      </c>
      <c r="AN37" s="2">
        <f t="shared" si="5"/>
        <v>1.0892066666666667</v>
      </c>
      <c r="AO37" s="1">
        <f t="shared" si="6"/>
        <v>1.3612943653766994E-2</v>
      </c>
      <c r="AP37" s="2">
        <f t="shared" si="7"/>
        <v>5.2722704063899513E-2</v>
      </c>
      <c r="AR37" s="7">
        <v>1.028</v>
      </c>
      <c r="AS37" s="7">
        <v>1.0498000000000001</v>
      </c>
      <c r="AT37" s="7">
        <v>1.0303</v>
      </c>
      <c r="AU37" s="7">
        <v>1.0336000000000001</v>
      </c>
      <c r="AV37" s="7">
        <v>1.0286999999999999</v>
      </c>
      <c r="AW37" s="7">
        <v>1.0021</v>
      </c>
      <c r="AX37" s="7">
        <v>1.0031000000000001</v>
      </c>
      <c r="AY37" s="7">
        <v>1.0610999999999999</v>
      </c>
      <c r="AZ37" s="7">
        <v>1.0022</v>
      </c>
      <c r="BA37" s="7">
        <v>1.0282</v>
      </c>
      <c r="BB37" s="7">
        <v>0.99839</v>
      </c>
      <c r="BC37" s="7">
        <v>1</v>
      </c>
      <c r="BD37" s="7">
        <v>1.0025999999999999</v>
      </c>
      <c r="BE37" s="7">
        <v>1.048</v>
      </c>
      <c r="BF37" s="7">
        <v>1</v>
      </c>
      <c r="BH37" s="2">
        <f t="shared" si="8"/>
        <v>15</v>
      </c>
      <c r="BI37" s="2">
        <f t="shared" si="9"/>
        <v>1.0210726666666665</v>
      </c>
      <c r="BJ37" s="1">
        <f t="shared" si="10"/>
        <v>5.4922381999003324E-3</v>
      </c>
      <c r="BK37" s="2">
        <f t="shared" si="11"/>
        <v>2.1271347081618191E-2</v>
      </c>
      <c r="BM37" s="7">
        <v>1.0216000000000001</v>
      </c>
      <c r="BN37" s="7">
        <v>1.014</v>
      </c>
      <c r="BO37" s="7">
        <v>1.0098</v>
      </c>
      <c r="BP37" s="7">
        <v>1.0382</v>
      </c>
      <c r="BQ37" s="7">
        <v>1.0470999999999999</v>
      </c>
      <c r="BR37" s="7">
        <v>1.0065</v>
      </c>
      <c r="BS37" s="7">
        <v>1.0082</v>
      </c>
      <c r="BT37" s="7">
        <v>1.0404</v>
      </c>
      <c r="BU37" s="7">
        <v>1</v>
      </c>
      <c r="BV37" s="7">
        <v>1.0354000000000001</v>
      </c>
      <c r="BW37" s="7">
        <v>1.0003</v>
      </c>
      <c r="BX37" s="7">
        <v>1.0064</v>
      </c>
      <c r="BY37" s="7">
        <v>1.0371999999999999</v>
      </c>
      <c r="BZ37" s="7">
        <v>1.0024999999999999</v>
      </c>
      <c r="CA37" s="7">
        <v>1.0341</v>
      </c>
      <c r="CC37" s="2">
        <f t="shared" si="12"/>
        <v>15</v>
      </c>
      <c r="CD37" s="2">
        <f t="shared" si="13"/>
        <v>1.0201133333333332</v>
      </c>
      <c r="CE37" s="1">
        <f t="shared" si="14"/>
        <v>4.3407358018643918E-3</v>
      </c>
      <c r="CF37" s="2">
        <f t="shared" si="15"/>
        <v>1.6811597470907089E-2</v>
      </c>
      <c r="CH37" s="7">
        <v>1.0365</v>
      </c>
      <c r="CI37" s="7">
        <v>0.99199000000000004</v>
      </c>
      <c r="CJ37" s="7">
        <v>1.0307999999999999</v>
      </c>
      <c r="CK37" s="7">
        <v>1</v>
      </c>
      <c r="CL37" s="7">
        <v>1.0021</v>
      </c>
      <c r="CM37" s="7">
        <v>1.0161</v>
      </c>
      <c r="CN37" s="7">
        <v>1</v>
      </c>
      <c r="CO37" s="7">
        <v>1.0298</v>
      </c>
      <c r="CP37" s="7">
        <v>1.0521</v>
      </c>
      <c r="CQ37" s="7">
        <v>1.0139</v>
      </c>
      <c r="CR37" s="7">
        <v>1.0448</v>
      </c>
      <c r="CS37" s="7">
        <v>1.0888</v>
      </c>
      <c r="CT37" s="7">
        <v>1</v>
      </c>
      <c r="CU37" s="7">
        <v>1.0302</v>
      </c>
      <c r="CV37" s="7">
        <v>1.0029999999999999</v>
      </c>
      <c r="CX37" s="2">
        <f t="shared" si="16"/>
        <v>15</v>
      </c>
      <c r="CY37" s="2">
        <f t="shared" si="17"/>
        <v>1.0226726666666666</v>
      </c>
      <c r="CZ37" s="1">
        <f t="shared" si="18"/>
        <v>6.72844101851852E-3</v>
      </c>
      <c r="DA37" s="2">
        <f t="shared" si="19"/>
        <v>2.6059140010661098E-2</v>
      </c>
    </row>
    <row r="38" spans="1:105" x14ac:dyDescent="0.4">
      <c r="A38" s="1">
        <v>36</v>
      </c>
      <c r="B38" s="7">
        <v>1.1734</v>
      </c>
      <c r="C38" s="7">
        <v>1.0021</v>
      </c>
      <c r="D38" s="7">
        <v>1.0067999999999999</v>
      </c>
      <c r="E38" s="7">
        <v>1.0161</v>
      </c>
      <c r="F38" s="7">
        <v>1.0364</v>
      </c>
      <c r="G38" s="7">
        <v>1.0079</v>
      </c>
      <c r="H38" s="7">
        <v>1.0883</v>
      </c>
      <c r="I38" s="7">
        <v>1.1821999999999999</v>
      </c>
      <c r="J38" s="7">
        <v>1.0653999999999999</v>
      </c>
      <c r="K38" s="7">
        <v>1.0295000000000001</v>
      </c>
      <c r="L38" s="7">
        <v>1.0307999999999999</v>
      </c>
      <c r="M38" s="7">
        <v>1.0761000000000001</v>
      </c>
      <c r="N38" s="7">
        <v>1.1074999999999999</v>
      </c>
      <c r="O38" s="7">
        <v>1.1204000000000001</v>
      </c>
      <c r="P38" s="7">
        <v>1.0828</v>
      </c>
      <c r="R38" s="2">
        <f t="shared" si="20"/>
        <v>15</v>
      </c>
      <c r="S38" s="2">
        <f t="shared" si="21"/>
        <v>1.0683800000000001</v>
      </c>
      <c r="T38" s="1">
        <f t="shared" si="3"/>
        <v>1.5026431316025705E-2</v>
      </c>
      <c r="U38" s="2">
        <f t="shared" si="22"/>
        <v>5.8197118239897157E-2</v>
      </c>
      <c r="W38" s="7">
        <v>1.0903</v>
      </c>
      <c r="X38" s="7">
        <v>1.0221</v>
      </c>
      <c r="Y38" s="7">
        <v>1.0916999999999999</v>
      </c>
      <c r="Z38" s="7">
        <v>1.0442</v>
      </c>
      <c r="AA38" s="7">
        <v>1.0512999999999999</v>
      </c>
      <c r="AB38" s="7">
        <v>1.1062000000000001</v>
      </c>
      <c r="AC38" s="7">
        <v>1.0427999999999999</v>
      </c>
      <c r="AD38" s="7">
        <v>1.0790999999999999</v>
      </c>
      <c r="AE38" s="7">
        <v>1.1405000000000001</v>
      </c>
      <c r="AF38" s="7">
        <v>1.0634999999999999</v>
      </c>
      <c r="AG38" s="7">
        <v>1.0795999999999999</v>
      </c>
      <c r="AH38" s="7">
        <v>1.0898000000000001</v>
      </c>
      <c r="AI38" s="7">
        <v>1.0818000000000001</v>
      </c>
      <c r="AJ38" s="7">
        <v>1.2383999999999999</v>
      </c>
      <c r="AK38" s="7">
        <v>1.1468</v>
      </c>
      <c r="AM38" s="2">
        <f t="shared" si="4"/>
        <v>15</v>
      </c>
      <c r="AN38" s="2">
        <f t="shared" si="5"/>
        <v>1.0912066666666667</v>
      </c>
      <c r="AO38" s="1">
        <f t="shared" si="6"/>
        <v>1.3710043126835254E-2</v>
      </c>
      <c r="AP38" s="2">
        <f t="shared" si="7"/>
        <v>5.3098768706018401E-2</v>
      </c>
      <c r="AR38" s="7">
        <v>1.0055000000000001</v>
      </c>
      <c r="AS38" s="7">
        <v>1</v>
      </c>
      <c r="AT38" s="7">
        <v>1.0273000000000001</v>
      </c>
      <c r="AU38" s="7">
        <v>1</v>
      </c>
      <c r="AV38" s="7">
        <v>1.0389999999999999</v>
      </c>
      <c r="AW38" s="7">
        <v>1.0085999999999999</v>
      </c>
      <c r="AX38" s="7">
        <v>1.012</v>
      </c>
      <c r="AY38" s="7">
        <v>1.0569</v>
      </c>
      <c r="AZ38" s="7">
        <v>1.0048999999999999</v>
      </c>
      <c r="BA38" s="7">
        <v>1.0314000000000001</v>
      </c>
      <c r="BB38" s="7">
        <v>1.0308999999999999</v>
      </c>
      <c r="BC38" s="7">
        <v>1.0064</v>
      </c>
      <c r="BD38" s="7">
        <v>1.1102000000000001</v>
      </c>
      <c r="BE38" s="7">
        <v>1.0415000000000001</v>
      </c>
      <c r="BF38" s="7">
        <v>1.0023</v>
      </c>
      <c r="BH38" s="2">
        <f t="shared" si="8"/>
        <v>15</v>
      </c>
      <c r="BI38" s="2">
        <f t="shared" si="9"/>
        <v>1.0251266666666667</v>
      </c>
      <c r="BJ38" s="1">
        <f t="shared" si="10"/>
        <v>7.6092641948680992E-3</v>
      </c>
      <c r="BK38" s="2">
        <f t="shared" si="11"/>
        <v>2.9470553503616537E-2</v>
      </c>
      <c r="BM38" s="7">
        <v>1.0222</v>
      </c>
      <c r="BN38" s="7">
        <v>1.0158</v>
      </c>
      <c r="BO38" s="7">
        <v>1.0124</v>
      </c>
      <c r="BP38" s="7">
        <v>1.0105</v>
      </c>
      <c r="BQ38" s="7">
        <v>1.0328999999999999</v>
      </c>
      <c r="BR38" s="7">
        <v>1.0081</v>
      </c>
      <c r="BS38" s="7">
        <v>1.0086999999999999</v>
      </c>
      <c r="BT38" s="7">
        <v>1.0416000000000001</v>
      </c>
      <c r="BU38" s="7">
        <v>1.0028999999999999</v>
      </c>
      <c r="BV38" s="7">
        <v>1.0378000000000001</v>
      </c>
      <c r="BW38" s="7">
        <v>1.0212000000000001</v>
      </c>
      <c r="BX38" s="7">
        <v>1.0068999999999999</v>
      </c>
      <c r="BY38" s="7">
        <v>1.0255000000000001</v>
      </c>
      <c r="BZ38" s="7">
        <v>1.0135000000000001</v>
      </c>
      <c r="CA38" s="7">
        <v>1.028</v>
      </c>
      <c r="CC38" s="2">
        <f t="shared" si="12"/>
        <v>15</v>
      </c>
      <c r="CD38" s="2">
        <f t="shared" si="13"/>
        <v>1.0192000000000001</v>
      </c>
      <c r="CE38" s="1">
        <f t="shared" si="14"/>
        <v>3.0721173092681246E-3</v>
      </c>
      <c r="CF38" s="2">
        <f t="shared" si="15"/>
        <v>1.1898259176390988E-2</v>
      </c>
      <c r="CH38" s="7">
        <v>1.0581</v>
      </c>
      <c r="CI38" s="7">
        <v>1.0284</v>
      </c>
      <c r="CJ38" s="7">
        <v>1.0387</v>
      </c>
      <c r="CK38" s="7">
        <v>1.0021</v>
      </c>
      <c r="CL38" s="7">
        <v>1.0025999999999999</v>
      </c>
      <c r="CM38" s="7">
        <v>1.0179</v>
      </c>
      <c r="CN38" s="7">
        <v>1.0176000000000001</v>
      </c>
      <c r="CO38" s="7">
        <v>1.0263</v>
      </c>
      <c r="CP38" s="7">
        <v>1.0563</v>
      </c>
      <c r="CQ38" s="7">
        <v>1</v>
      </c>
      <c r="CR38" s="7">
        <v>1.0488999999999999</v>
      </c>
      <c r="CS38" s="7">
        <v>1.0576000000000001</v>
      </c>
      <c r="CT38" s="7">
        <v>1.0041</v>
      </c>
      <c r="CU38" s="7">
        <v>1.0339</v>
      </c>
      <c r="CV38" s="7">
        <v>1</v>
      </c>
      <c r="CX38" s="2">
        <f t="shared" si="16"/>
        <v>15</v>
      </c>
      <c r="CY38" s="2">
        <f t="shared" si="17"/>
        <v>1.0261666666666669</v>
      </c>
      <c r="CZ38" s="1">
        <f t="shared" si="18"/>
        <v>5.685048617010924E-3</v>
      </c>
      <c r="DA38" s="2">
        <f t="shared" si="19"/>
        <v>2.2018098616062815E-2</v>
      </c>
    </row>
    <row r="39" spans="1:105" x14ac:dyDescent="0.4">
      <c r="A39" s="6">
        <v>37</v>
      </c>
      <c r="B39" s="7">
        <v>1.1765000000000001</v>
      </c>
      <c r="C39" s="7">
        <v>1</v>
      </c>
      <c r="D39" s="7">
        <v>1.0116000000000001</v>
      </c>
      <c r="E39" s="7">
        <v>1.0170999999999999</v>
      </c>
      <c r="F39" s="7">
        <v>1.1465000000000001</v>
      </c>
      <c r="G39" s="7">
        <v>1.0195000000000001</v>
      </c>
      <c r="H39" s="7">
        <v>1.0851999999999999</v>
      </c>
      <c r="I39" s="7">
        <v>1.0768</v>
      </c>
      <c r="J39" s="7">
        <v>1.0706</v>
      </c>
      <c r="K39" s="7">
        <v>1.0225</v>
      </c>
      <c r="L39" s="7">
        <v>1.0548</v>
      </c>
      <c r="M39" s="7">
        <v>1.0397000000000001</v>
      </c>
      <c r="N39" s="7">
        <v>1.0866</v>
      </c>
      <c r="O39" s="7">
        <v>1.1200000000000001</v>
      </c>
      <c r="P39" s="7">
        <v>1.0926</v>
      </c>
      <c r="R39" s="2">
        <f t="shared" si="20"/>
        <v>15</v>
      </c>
      <c r="S39" s="2">
        <f t="shared" si="21"/>
        <v>1.0680000000000003</v>
      </c>
      <c r="T39" s="1">
        <f t="shared" si="3"/>
        <v>1.3409850679187124E-2</v>
      </c>
      <c r="U39" s="2">
        <f t="shared" si="22"/>
        <v>5.1936128355619955E-2</v>
      </c>
      <c r="W39" s="7">
        <v>1.0885</v>
      </c>
      <c r="X39" s="7">
        <v>1.0242</v>
      </c>
      <c r="Y39" s="7">
        <v>1.0949</v>
      </c>
      <c r="Z39" s="7">
        <v>1.0561</v>
      </c>
      <c r="AA39" s="7">
        <v>1.0454000000000001</v>
      </c>
      <c r="AB39" s="7">
        <v>1.1020000000000001</v>
      </c>
      <c r="AC39" s="7">
        <v>1.0327</v>
      </c>
      <c r="AD39" s="7">
        <v>1.0846</v>
      </c>
      <c r="AE39" s="7">
        <v>1.1347</v>
      </c>
      <c r="AF39" s="7">
        <v>1.0548</v>
      </c>
      <c r="AG39" s="7">
        <v>1.0832999999999999</v>
      </c>
      <c r="AH39" s="7">
        <v>1.0887</v>
      </c>
      <c r="AI39" s="7">
        <v>1.0846</v>
      </c>
      <c r="AJ39" s="7">
        <v>1.1452</v>
      </c>
      <c r="AK39" s="7">
        <v>1.1599999999999999</v>
      </c>
      <c r="AM39" s="2">
        <f t="shared" si="4"/>
        <v>15</v>
      </c>
      <c r="AN39" s="2">
        <f t="shared" si="5"/>
        <v>1.0853133333333334</v>
      </c>
      <c r="AO39" s="1">
        <f t="shared" si="6"/>
        <v>1.0207643572420974E-2</v>
      </c>
      <c r="AP39" s="2">
        <f t="shared" si="7"/>
        <v>3.953403356000762E-2</v>
      </c>
      <c r="AR39" s="7">
        <v>1</v>
      </c>
      <c r="AS39" s="7">
        <v>1.0011000000000001</v>
      </c>
      <c r="AT39" s="7">
        <v>1.0136000000000001</v>
      </c>
      <c r="AU39" s="7">
        <v>1.0009999999999999</v>
      </c>
      <c r="AV39" s="7">
        <v>1.0434000000000001</v>
      </c>
      <c r="AW39" s="7">
        <v>1.006</v>
      </c>
      <c r="AX39" s="7">
        <v>0.99785000000000001</v>
      </c>
      <c r="AY39" s="7">
        <v>1.0636000000000001</v>
      </c>
      <c r="AZ39" s="7">
        <v>1.0061</v>
      </c>
      <c r="BA39" s="7">
        <v>1.0311999999999999</v>
      </c>
      <c r="BB39" s="7">
        <v>1.0319</v>
      </c>
      <c r="BC39" s="7">
        <v>1.0245</v>
      </c>
      <c r="BD39" s="7">
        <v>1.1111</v>
      </c>
      <c r="BE39" s="7">
        <v>1.0271999999999999</v>
      </c>
      <c r="BF39" s="7">
        <v>1.0145999999999999</v>
      </c>
      <c r="BH39" s="2">
        <f t="shared" si="8"/>
        <v>15</v>
      </c>
      <c r="BI39" s="2">
        <f t="shared" si="9"/>
        <v>1.0248766666666669</v>
      </c>
      <c r="BJ39" s="1">
        <f t="shared" si="10"/>
        <v>7.8066834410783163E-3</v>
      </c>
      <c r="BK39" s="2">
        <f t="shared" si="11"/>
        <v>3.0235154956409532E-2</v>
      </c>
      <c r="BM39" s="7">
        <v>1.024</v>
      </c>
      <c r="BN39" s="7">
        <v>1.0114000000000001</v>
      </c>
      <c r="BO39" s="7">
        <v>1.0166999999999999</v>
      </c>
      <c r="BP39" s="7">
        <v>1.0285</v>
      </c>
      <c r="BQ39" s="7">
        <v>1.0335000000000001</v>
      </c>
      <c r="BR39" s="7">
        <v>1.0035000000000001</v>
      </c>
      <c r="BS39" s="7">
        <v>1.0056</v>
      </c>
      <c r="BT39" s="7">
        <v>1.0257000000000001</v>
      </c>
      <c r="BU39" s="7">
        <v>1.0065999999999999</v>
      </c>
      <c r="BV39" s="7">
        <v>1.028</v>
      </c>
      <c r="BW39" s="7">
        <v>1.0232000000000001</v>
      </c>
      <c r="BX39" s="7">
        <v>1.0134000000000001</v>
      </c>
      <c r="BY39" s="7">
        <v>1.0225</v>
      </c>
      <c r="BZ39" s="7">
        <v>1.0233000000000001</v>
      </c>
      <c r="CA39" s="7">
        <v>1.0238</v>
      </c>
      <c r="CC39" s="2">
        <f t="shared" si="12"/>
        <v>15</v>
      </c>
      <c r="CD39" s="2">
        <f t="shared" si="13"/>
        <v>1.0193133333333335</v>
      </c>
      <c r="CE39" s="1">
        <f t="shared" si="14"/>
        <v>2.3797932416527029E-3</v>
      </c>
      <c r="CF39" s="2">
        <f t="shared" si="15"/>
        <v>9.2168995923378808E-3</v>
      </c>
      <c r="CH39" s="7">
        <v>1.0984</v>
      </c>
      <c r="CI39" s="7">
        <v>1.0918000000000001</v>
      </c>
      <c r="CJ39" s="7">
        <v>1.1435</v>
      </c>
      <c r="CK39" s="7">
        <v>1.01</v>
      </c>
      <c r="CL39" s="7">
        <v>1.0117</v>
      </c>
      <c r="CM39" s="7">
        <v>1.004</v>
      </c>
      <c r="CN39" s="7">
        <v>1.026</v>
      </c>
      <c r="CO39" s="7">
        <v>1.0168999999999999</v>
      </c>
      <c r="CP39" s="7">
        <v>1.0329999999999999</v>
      </c>
      <c r="CQ39" s="7">
        <v>1.0138</v>
      </c>
      <c r="CR39" s="7">
        <v>1.0486</v>
      </c>
      <c r="CS39" s="7">
        <v>1.0577000000000001</v>
      </c>
      <c r="CT39" s="7">
        <v>1.0236000000000001</v>
      </c>
      <c r="CU39" s="7">
        <v>1.0108999999999999</v>
      </c>
      <c r="CV39" s="7">
        <v>1.0181</v>
      </c>
      <c r="CX39" s="2">
        <f t="shared" si="16"/>
        <v>15</v>
      </c>
      <c r="CY39" s="2">
        <f t="shared" si="17"/>
        <v>1.0405333333333333</v>
      </c>
      <c r="CZ39" s="1">
        <f t="shared" si="18"/>
        <v>1.0521260410945098E-2</v>
      </c>
      <c r="DA39" s="2">
        <f t="shared" si="19"/>
        <v>4.0748666352701773E-2</v>
      </c>
    </row>
    <row r="40" spans="1:105" x14ac:dyDescent="0.4">
      <c r="A40" s="2">
        <v>38</v>
      </c>
      <c r="B40" s="7">
        <v>1.1724000000000001</v>
      </c>
      <c r="C40" s="7">
        <v>1.0953999999999999</v>
      </c>
      <c r="D40" s="7">
        <v>1.0149999999999999</v>
      </c>
      <c r="E40" s="7">
        <v>1.0259</v>
      </c>
      <c r="F40" s="7">
        <v>1.0678000000000001</v>
      </c>
      <c r="G40" s="7">
        <v>1.0423</v>
      </c>
      <c r="H40" s="7">
        <v>1.0688</v>
      </c>
      <c r="I40" s="7">
        <v>1.0543</v>
      </c>
      <c r="J40" s="7">
        <v>1.121</v>
      </c>
      <c r="K40" s="7">
        <v>1.026</v>
      </c>
      <c r="L40" s="7">
        <v>1.0964</v>
      </c>
      <c r="M40" s="7">
        <v>1.0403</v>
      </c>
      <c r="N40" s="7">
        <v>1.0348999999999999</v>
      </c>
      <c r="O40" s="7">
        <v>1.1069</v>
      </c>
      <c r="P40" s="7">
        <v>1.1228</v>
      </c>
      <c r="R40" s="2">
        <f t="shared" si="20"/>
        <v>15</v>
      </c>
      <c r="S40" s="2">
        <f t="shared" si="21"/>
        <v>1.0726799999999999</v>
      </c>
      <c r="T40" s="1">
        <f t="shared" si="3"/>
        <v>1.1651806318171901E-2</v>
      </c>
      <c r="U40" s="2">
        <f t="shared" si="22"/>
        <v>4.5127251823514132E-2</v>
      </c>
      <c r="W40" s="7">
        <v>1.0882000000000001</v>
      </c>
      <c r="X40" s="7">
        <v>1.0301</v>
      </c>
      <c r="Y40" s="7">
        <v>1.0960000000000001</v>
      </c>
      <c r="Z40" s="7">
        <v>1.0334000000000001</v>
      </c>
      <c r="AA40" s="7">
        <v>1.046</v>
      </c>
      <c r="AB40" s="7">
        <v>1.0966</v>
      </c>
      <c r="AC40" s="7">
        <v>1.0347999999999999</v>
      </c>
      <c r="AD40" s="7">
        <v>1.0811999999999999</v>
      </c>
      <c r="AE40" s="7">
        <v>1.1357999999999999</v>
      </c>
      <c r="AF40" s="7">
        <v>1.0513999999999999</v>
      </c>
      <c r="AG40" s="7">
        <v>1.0757000000000001</v>
      </c>
      <c r="AH40" s="7">
        <v>1.0959000000000001</v>
      </c>
      <c r="AI40" s="7">
        <v>1.0838000000000001</v>
      </c>
      <c r="AJ40" s="7">
        <v>1.1207</v>
      </c>
      <c r="AK40" s="7">
        <v>1.1406000000000001</v>
      </c>
      <c r="AM40" s="2">
        <f t="shared" si="4"/>
        <v>15</v>
      </c>
      <c r="AN40" s="2">
        <f t="shared" si="5"/>
        <v>1.0806799999999999</v>
      </c>
      <c r="AO40" s="1">
        <f t="shared" si="6"/>
        <v>9.2582277436008761E-3</v>
      </c>
      <c r="AP40" s="2">
        <f t="shared" si="7"/>
        <v>3.5856961866361663E-2</v>
      </c>
      <c r="AR40" s="7">
        <v>1.0102</v>
      </c>
      <c r="AS40" s="7">
        <v>0.99946000000000002</v>
      </c>
      <c r="AT40" s="7">
        <v>1.0064</v>
      </c>
      <c r="AU40" s="7">
        <v>1.0405</v>
      </c>
      <c r="AV40" s="7">
        <v>1.0394000000000001</v>
      </c>
      <c r="AW40" s="7">
        <v>1.0083</v>
      </c>
      <c r="AX40" s="7">
        <v>1.0013000000000001</v>
      </c>
      <c r="AY40" s="7">
        <v>1</v>
      </c>
      <c r="AZ40" s="7">
        <v>1.0046999999999999</v>
      </c>
      <c r="BA40" s="7">
        <v>1.0316000000000001</v>
      </c>
      <c r="BB40" s="7">
        <v>1.036</v>
      </c>
      <c r="BC40" s="7">
        <v>1.0166999999999999</v>
      </c>
      <c r="BD40" s="7">
        <v>1.1107</v>
      </c>
      <c r="BE40" s="7">
        <v>1.0286999999999999</v>
      </c>
      <c r="BF40" s="7">
        <v>1.008</v>
      </c>
      <c r="BH40" s="2">
        <f t="shared" si="8"/>
        <v>15</v>
      </c>
      <c r="BI40" s="2">
        <f t="shared" si="9"/>
        <v>1.0227973333333333</v>
      </c>
      <c r="BJ40" s="1">
        <f t="shared" si="10"/>
        <v>7.351846380763763E-3</v>
      </c>
      <c r="BK40" s="2">
        <f t="shared" si="11"/>
        <v>2.8473578596573328E-2</v>
      </c>
      <c r="BM40" s="7">
        <v>1.0248999999999999</v>
      </c>
      <c r="BN40" s="7">
        <v>1.0073000000000001</v>
      </c>
      <c r="BO40" s="7">
        <v>1.0192000000000001</v>
      </c>
      <c r="BP40" s="7">
        <v>1.0304</v>
      </c>
      <c r="BQ40" s="7">
        <v>1.0310999999999999</v>
      </c>
      <c r="BR40" s="7">
        <v>1.0055000000000001</v>
      </c>
      <c r="BS40" s="7">
        <v>1.0053000000000001</v>
      </c>
      <c r="BT40" s="7">
        <v>1.0304</v>
      </c>
      <c r="BU40" s="7">
        <v>1.0042</v>
      </c>
      <c r="BV40" s="7">
        <v>1.018</v>
      </c>
      <c r="BW40" s="7">
        <v>1.0051000000000001</v>
      </c>
      <c r="BX40" s="7">
        <v>1.014</v>
      </c>
      <c r="BY40" s="7">
        <v>1.0266999999999999</v>
      </c>
      <c r="BZ40" s="7">
        <v>1.0257000000000001</v>
      </c>
      <c r="CA40" s="7">
        <v>1.0271999999999999</v>
      </c>
      <c r="CC40" s="2">
        <f t="shared" si="12"/>
        <v>15</v>
      </c>
      <c r="CD40" s="2">
        <f t="shared" si="13"/>
        <v>1.0183333333333335</v>
      </c>
      <c r="CE40" s="1">
        <f t="shared" si="14"/>
        <v>2.7176787480822141E-3</v>
      </c>
      <c r="CF40" s="2">
        <f t="shared" si="15"/>
        <v>1.0525524531664237E-2</v>
      </c>
      <c r="CH40" s="7">
        <v>1</v>
      </c>
      <c r="CI40" s="7">
        <v>1.1029</v>
      </c>
      <c r="CJ40" s="7">
        <v>1.1505000000000001</v>
      </c>
      <c r="CK40" s="7">
        <v>1.0150999999999999</v>
      </c>
      <c r="CL40" s="7">
        <v>1.0245</v>
      </c>
      <c r="CM40" s="7">
        <v>1</v>
      </c>
      <c r="CN40" s="7">
        <v>1.0274000000000001</v>
      </c>
      <c r="CO40" s="7">
        <v>1.0208999999999999</v>
      </c>
      <c r="CP40" s="7">
        <v>1.0202</v>
      </c>
      <c r="CQ40" s="7">
        <v>1.0184</v>
      </c>
      <c r="CR40" s="7">
        <v>1.0521</v>
      </c>
      <c r="CS40" s="7">
        <v>1.0185999999999999</v>
      </c>
      <c r="CT40" s="7">
        <v>1.0014000000000001</v>
      </c>
      <c r="CU40" s="7">
        <v>1.0006999999999999</v>
      </c>
      <c r="CV40" s="7">
        <v>1.0235000000000001</v>
      </c>
      <c r="CX40" s="2">
        <f t="shared" si="16"/>
        <v>15</v>
      </c>
      <c r="CY40" s="2">
        <f t="shared" si="17"/>
        <v>1.0317466666666666</v>
      </c>
      <c r="CZ40" s="1">
        <f t="shared" si="18"/>
        <v>1.0800881210375155E-2</v>
      </c>
      <c r="DA40" s="2">
        <f t="shared" si="19"/>
        <v>4.1831633052147585E-2</v>
      </c>
    </row>
    <row r="41" spans="1:105" x14ac:dyDescent="0.4">
      <c r="A41" s="1">
        <v>39</v>
      </c>
      <c r="B41" s="7">
        <v>1.1684000000000001</v>
      </c>
      <c r="C41" s="7">
        <v>1.1504000000000001</v>
      </c>
      <c r="D41" s="7">
        <v>1.0105</v>
      </c>
      <c r="E41" s="7">
        <v>1.0283</v>
      </c>
      <c r="F41" s="7">
        <v>1.0733999999999999</v>
      </c>
      <c r="G41" s="7">
        <v>1.0428999999999999</v>
      </c>
      <c r="H41" s="7">
        <v>1.0866</v>
      </c>
      <c r="I41" s="7">
        <v>1.0539000000000001</v>
      </c>
      <c r="J41" s="7">
        <v>1.1524000000000001</v>
      </c>
      <c r="K41" s="7">
        <v>1.0470999999999999</v>
      </c>
      <c r="L41" s="7">
        <v>1.0979000000000001</v>
      </c>
      <c r="M41" s="7">
        <v>1.0439000000000001</v>
      </c>
      <c r="N41" s="7">
        <v>1.0479000000000001</v>
      </c>
      <c r="O41" s="7">
        <v>1.1732</v>
      </c>
      <c r="P41" s="7">
        <v>1.1494</v>
      </c>
      <c r="R41" s="2">
        <f t="shared" si="20"/>
        <v>15</v>
      </c>
      <c r="S41" s="2">
        <f t="shared" si="21"/>
        <v>1.0884133333333332</v>
      </c>
      <c r="T41" s="1">
        <f t="shared" si="3"/>
        <v>1.4448205908286823E-2</v>
      </c>
      <c r="U41" s="2">
        <f t="shared" si="22"/>
        <v>5.5957660865370469E-2</v>
      </c>
      <c r="W41" s="7">
        <v>1.0838000000000001</v>
      </c>
      <c r="X41" s="7">
        <v>1.0278</v>
      </c>
      <c r="Y41" s="7">
        <v>1.1084000000000001</v>
      </c>
      <c r="Z41" s="7">
        <v>1.0353000000000001</v>
      </c>
      <c r="AA41" s="7">
        <v>1.0436000000000001</v>
      </c>
      <c r="AB41" s="7">
        <v>1.0999000000000001</v>
      </c>
      <c r="AC41" s="7">
        <v>1.0375000000000001</v>
      </c>
      <c r="AD41" s="7">
        <v>1.0499000000000001</v>
      </c>
      <c r="AE41" s="7">
        <v>1.1182000000000001</v>
      </c>
      <c r="AF41" s="7">
        <v>1.0528</v>
      </c>
      <c r="AG41" s="7">
        <v>1.1060000000000001</v>
      </c>
      <c r="AH41" s="7">
        <v>1.0960000000000001</v>
      </c>
      <c r="AI41" s="7">
        <v>1.0841000000000001</v>
      </c>
      <c r="AJ41" s="7">
        <v>1.1223000000000001</v>
      </c>
      <c r="AK41" s="7">
        <v>1.1431</v>
      </c>
      <c r="AM41" s="2">
        <f t="shared" si="4"/>
        <v>15</v>
      </c>
      <c r="AN41" s="2">
        <f t="shared" si="5"/>
        <v>1.0805800000000001</v>
      </c>
      <c r="AO41" s="1">
        <f t="shared" si="6"/>
        <v>9.4845498424693687E-3</v>
      </c>
      <c r="AP41" s="2">
        <f t="shared" si="7"/>
        <v>3.6733503586158046E-2</v>
      </c>
      <c r="AR41" s="7">
        <v>0.99624000000000001</v>
      </c>
      <c r="AS41" s="7">
        <v>1.0281</v>
      </c>
      <c r="AT41" s="7">
        <v>1</v>
      </c>
      <c r="AU41" s="7">
        <v>1.0399</v>
      </c>
      <c r="AV41" s="7">
        <v>1.0481</v>
      </c>
      <c r="AW41" s="7">
        <v>1.0218</v>
      </c>
      <c r="AX41" s="7">
        <v>1.0391999999999999</v>
      </c>
      <c r="AY41" s="7">
        <v>1.0021</v>
      </c>
      <c r="AZ41" s="7">
        <v>1.0071000000000001</v>
      </c>
      <c r="BA41" s="7">
        <v>1.0286</v>
      </c>
      <c r="BB41" s="7">
        <v>1.0318000000000001</v>
      </c>
      <c r="BC41" s="7">
        <v>1.0215000000000001</v>
      </c>
      <c r="BD41" s="7">
        <v>1.03</v>
      </c>
      <c r="BE41" s="7">
        <v>1.0256000000000001</v>
      </c>
      <c r="BF41" s="7">
        <v>1.0115000000000001</v>
      </c>
      <c r="BH41" s="2">
        <f t="shared" si="8"/>
        <v>15</v>
      </c>
      <c r="BI41" s="2">
        <f t="shared" si="9"/>
        <v>1.0221026666666666</v>
      </c>
      <c r="BJ41" s="1">
        <f t="shared" si="10"/>
        <v>4.0398075704604032E-3</v>
      </c>
      <c r="BK41" s="2">
        <f t="shared" si="11"/>
        <v>1.5646107442275788E-2</v>
      </c>
      <c r="BM41" s="7">
        <v>1.0208999999999999</v>
      </c>
      <c r="BN41" s="7">
        <v>1.0089999999999999</v>
      </c>
      <c r="BO41" s="7">
        <v>1.0134000000000001</v>
      </c>
      <c r="BP41" s="7">
        <v>1.034</v>
      </c>
      <c r="BQ41" s="7">
        <v>1.026</v>
      </c>
      <c r="BR41" s="7">
        <v>1.0103</v>
      </c>
      <c r="BS41" s="7">
        <v>1.0055000000000001</v>
      </c>
      <c r="BT41" s="7">
        <v>1.0310999999999999</v>
      </c>
      <c r="BU41" s="7">
        <v>1.0044</v>
      </c>
      <c r="BV41" s="7">
        <v>1.0202</v>
      </c>
      <c r="BW41" s="7">
        <v>1.0126999999999999</v>
      </c>
      <c r="BX41" s="7">
        <v>1.0098</v>
      </c>
      <c r="BY41" s="7">
        <v>1</v>
      </c>
      <c r="BZ41" s="7">
        <v>1.0098</v>
      </c>
      <c r="CA41" s="7">
        <v>1.0130999999999999</v>
      </c>
      <c r="CC41" s="2">
        <f t="shared" si="12"/>
        <v>15</v>
      </c>
      <c r="CD41" s="2">
        <f t="shared" si="13"/>
        <v>1.01468</v>
      </c>
      <c r="CE41" s="1">
        <f t="shared" si="14"/>
        <v>2.5380569996226094E-3</v>
      </c>
      <c r="CF41" s="2">
        <f t="shared" si="15"/>
        <v>9.8298524912635316E-3</v>
      </c>
      <c r="CH41" s="7">
        <v>1.028</v>
      </c>
      <c r="CI41" s="7">
        <v>1.0316000000000001</v>
      </c>
      <c r="CJ41" s="7">
        <v>1.1647000000000001</v>
      </c>
      <c r="CK41" s="7">
        <v>1.0186999999999999</v>
      </c>
      <c r="CL41" s="7">
        <v>1</v>
      </c>
      <c r="CM41" s="7">
        <v>1.0024</v>
      </c>
      <c r="CN41" s="7">
        <v>1.0222</v>
      </c>
      <c r="CO41" s="7">
        <v>1.0059</v>
      </c>
      <c r="CP41" s="7">
        <v>1.0248999999999999</v>
      </c>
      <c r="CQ41" s="7">
        <v>1.0183</v>
      </c>
      <c r="CR41" s="7">
        <v>1.0417000000000001</v>
      </c>
      <c r="CS41" s="7">
        <v>1.0128999999999999</v>
      </c>
      <c r="CT41" s="7">
        <v>1.0048999999999999</v>
      </c>
      <c r="CU41" s="7">
        <v>1.0053000000000001</v>
      </c>
      <c r="CV41" s="7">
        <v>1.0152000000000001</v>
      </c>
      <c r="CX41" s="2">
        <f t="shared" si="16"/>
        <v>15</v>
      </c>
      <c r="CY41" s="2">
        <f t="shared" si="17"/>
        <v>1.0264466666666667</v>
      </c>
      <c r="CZ41" s="1">
        <f t="shared" si="18"/>
        <v>1.0338024434404736E-2</v>
      </c>
      <c r="DA41" s="2">
        <f t="shared" si="19"/>
        <v>4.0038996467134894E-2</v>
      </c>
    </row>
    <row r="42" spans="1:105" x14ac:dyDescent="0.4">
      <c r="A42" s="6">
        <v>40</v>
      </c>
      <c r="B42" s="7">
        <v>1.1704000000000001</v>
      </c>
      <c r="C42" s="7">
        <v>1.1462000000000001</v>
      </c>
      <c r="D42" s="7">
        <v>1.014</v>
      </c>
      <c r="E42" s="7">
        <v>1.0041</v>
      </c>
      <c r="F42" s="7">
        <v>1.1412</v>
      </c>
      <c r="G42" s="7">
        <v>1.0475000000000001</v>
      </c>
      <c r="H42" s="7">
        <v>1.0835999999999999</v>
      </c>
      <c r="I42" s="7">
        <v>1.1587000000000001</v>
      </c>
      <c r="J42" s="7">
        <v>1.1563000000000001</v>
      </c>
      <c r="K42" s="7">
        <v>1.0456000000000001</v>
      </c>
      <c r="L42" s="7">
        <v>1.0499000000000001</v>
      </c>
      <c r="M42" s="7">
        <v>1.0589</v>
      </c>
      <c r="N42" s="7">
        <v>1.1074999999999999</v>
      </c>
      <c r="O42" s="7">
        <v>1.1731</v>
      </c>
      <c r="P42" s="7">
        <v>1.1599999999999999</v>
      </c>
      <c r="R42" s="2">
        <f t="shared" si="20"/>
        <v>15</v>
      </c>
      <c r="S42" s="2">
        <f t="shared" si="21"/>
        <v>1.1011333333333333</v>
      </c>
      <c r="T42" s="1">
        <f t="shared" si="3"/>
        <v>1.5608394160001482E-2</v>
      </c>
      <c r="U42" s="2">
        <f t="shared" si="22"/>
        <v>6.0451050642726843E-2</v>
      </c>
      <c r="W42" s="7">
        <v>1.0928</v>
      </c>
      <c r="X42" s="7">
        <v>1.0299</v>
      </c>
      <c r="Y42" s="7">
        <v>1.1105</v>
      </c>
      <c r="Z42" s="7">
        <v>1.0286999999999999</v>
      </c>
      <c r="AA42" s="7">
        <v>1.0414000000000001</v>
      </c>
      <c r="AB42" s="7">
        <v>1.0961000000000001</v>
      </c>
      <c r="AC42" s="7">
        <v>1.0479000000000001</v>
      </c>
      <c r="AD42" s="7">
        <v>1.0552999999999999</v>
      </c>
      <c r="AE42" s="7">
        <v>1.1436999999999999</v>
      </c>
      <c r="AF42" s="7">
        <v>1.0495000000000001</v>
      </c>
      <c r="AG42" s="7">
        <v>1.1088</v>
      </c>
      <c r="AH42" s="7">
        <v>1.0806</v>
      </c>
      <c r="AI42" s="7">
        <v>1.0716000000000001</v>
      </c>
      <c r="AJ42" s="7">
        <v>1.0780000000000001</v>
      </c>
      <c r="AK42" s="7">
        <v>1.1485000000000001</v>
      </c>
      <c r="AM42" s="2">
        <f t="shared" si="4"/>
        <v>15</v>
      </c>
      <c r="AN42" s="2">
        <f t="shared" si="5"/>
        <v>1.0788866666666665</v>
      </c>
      <c r="AO42" s="1">
        <f t="shared" si="6"/>
        <v>9.805590566060075E-3</v>
      </c>
      <c r="AP42" s="2">
        <f t="shared" si="7"/>
        <v>3.7976888962079229E-2</v>
      </c>
      <c r="AR42" s="7">
        <v>0.99839999999999995</v>
      </c>
      <c r="AS42" s="7">
        <v>1.0317000000000001</v>
      </c>
      <c r="AT42" s="7">
        <v>1.0177</v>
      </c>
      <c r="AU42" s="7">
        <v>1.0403</v>
      </c>
      <c r="AV42" s="7">
        <v>1.0685</v>
      </c>
      <c r="AW42" s="7">
        <v>1.0194000000000001</v>
      </c>
      <c r="AX42" s="7">
        <v>1.0357000000000001</v>
      </c>
      <c r="AY42" s="7">
        <v>1.0041</v>
      </c>
      <c r="AZ42" s="7">
        <v>1.0034000000000001</v>
      </c>
      <c r="BA42" s="7">
        <v>1.0274000000000001</v>
      </c>
      <c r="BB42" s="7">
        <v>1.0349999999999999</v>
      </c>
      <c r="BC42" s="7">
        <v>1.0096000000000001</v>
      </c>
      <c r="BD42" s="7">
        <v>1.0431999999999999</v>
      </c>
      <c r="BE42" s="7">
        <v>1</v>
      </c>
      <c r="BF42" s="7">
        <v>1.0052000000000001</v>
      </c>
      <c r="BH42" s="2">
        <f t="shared" si="8"/>
        <v>15</v>
      </c>
      <c r="BI42" s="2">
        <f t="shared" si="9"/>
        <v>1.0226400000000002</v>
      </c>
      <c r="BJ42" s="1">
        <f t="shared" si="10"/>
        <v>5.1588832309402153E-3</v>
      </c>
      <c r="BK42" s="2">
        <f t="shared" si="11"/>
        <v>1.9980268838460165E-2</v>
      </c>
      <c r="BM42" s="7">
        <v>1.0170999999999999</v>
      </c>
      <c r="BN42" s="7">
        <v>1.0014000000000001</v>
      </c>
      <c r="BO42" s="7">
        <v>1.0047999999999999</v>
      </c>
      <c r="BP42" s="7">
        <v>1.0248999999999999</v>
      </c>
      <c r="BQ42" s="7">
        <v>1.0264</v>
      </c>
      <c r="BR42" s="7">
        <v>1.0066999999999999</v>
      </c>
      <c r="BS42" s="7">
        <v>1</v>
      </c>
      <c r="BT42" s="7">
        <v>1.0390999999999999</v>
      </c>
      <c r="BU42" s="7">
        <v>1.0065999999999999</v>
      </c>
      <c r="BV42" s="7">
        <v>1.0189999999999999</v>
      </c>
      <c r="BW42" s="7">
        <v>1.0150999999999999</v>
      </c>
      <c r="BX42" s="7">
        <v>1.0052000000000001</v>
      </c>
      <c r="BY42" s="7">
        <v>1.0311999999999999</v>
      </c>
      <c r="BZ42" s="7">
        <v>1.0134000000000001</v>
      </c>
      <c r="CA42" s="7">
        <v>1.0098</v>
      </c>
      <c r="CC42" s="2">
        <f t="shared" si="12"/>
        <v>15</v>
      </c>
      <c r="CD42" s="2">
        <f t="shared" si="13"/>
        <v>1.0147133333333334</v>
      </c>
      <c r="CE42" s="1">
        <f t="shared" si="14"/>
        <v>2.9836836719009268E-3</v>
      </c>
      <c r="CF42" s="2">
        <f t="shared" si="15"/>
        <v>1.1555757171623285E-2</v>
      </c>
      <c r="CH42" s="7">
        <v>1.0722</v>
      </c>
      <c r="CI42" s="7">
        <v>0.98646</v>
      </c>
      <c r="CJ42" s="7">
        <v>1.0742</v>
      </c>
      <c r="CK42" s="7">
        <v>1</v>
      </c>
      <c r="CL42" s="7">
        <v>1.0029999999999999</v>
      </c>
      <c r="CM42" s="7">
        <v>1.0019</v>
      </c>
      <c r="CN42" s="7">
        <v>1.0065999999999999</v>
      </c>
      <c r="CO42" s="7">
        <v>1</v>
      </c>
      <c r="CP42" s="7">
        <v>1.0368999999999999</v>
      </c>
      <c r="CQ42" s="7">
        <v>1.0008999999999999</v>
      </c>
      <c r="CR42" s="7">
        <v>1.0419</v>
      </c>
      <c r="CS42" s="7">
        <v>1.0137</v>
      </c>
      <c r="CT42" s="7">
        <v>1.0125</v>
      </c>
      <c r="CU42" s="7">
        <v>1</v>
      </c>
      <c r="CV42" s="7">
        <v>1.028</v>
      </c>
      <c r="CX42" s="2">
        <f t="shared" si="16"/>
        <v>15</v>
      </c>
      <c r="CY42" s="2">
        <f t="shared" si="17"/>
        <v>1.0185506666666666</v>
      </c>
      <c r="CZ42" s="1">
        <f t="shared" si="18"/>
        <v>6.9151466235646015E-3</v>
      </c>
      <c r="DA42" s="2">
        <f t="shared" si="19"/>
        <v>2.6782247709648151E-2</v>
      </c>
    </row>
    <row r="43" spans="1:105" x14ac:dyDescent="0.4">
      <c r="A43" s="2">
        <v>41</v>
      </c>
      <c r="B43" s="7">
        <v>1.1492</v>
      </c>
      <c r="C43" s="7">
        <v>1.1516</v>
      </c>
      <c r="D43" s="7">
        <v>1.0174000000000001</v>
      </c>
      <c r="E43" s="7">
        <v>1.0226</v>
      </c>
      <c r="F43" s="7">
        <v>1.0939000000000001</v>
      </c>
      <c r="G43" s="7">
        <v>1.0615000000000001</v>
      </c>
      <c r="H43" s="7">
        <v>1.1000000000000001</v>
      </c>
      <c r="I43" s="7">
        <v>1.1003000000000001</v>
      </c>
      <c r="J43" s="7">
        <v>1.0535000000000001</v>
      </c>
      <c r="K43" s="7">
        <v>1.0490999999999999</v>
      </c>
      <c r="L43" s="7">
        <v>1.0548</v>
      </c>
      <c r="M43" s="7">
        <v>1.07</v>
      </c>
      <c r="N43" s="7">
        <v>1.0862000000000001</v>
      </c>
      <c r="O43" s="7">
        <v>1.171</v>
      </c>
      <c r="P43" s="7">
        <v>1.1543000000000001</v>
      </c>
      <c r="R43" s="2">
        <f t="shared" si="20"/>
        <v>15</v>
      </c>
      <c r="S43" s="2">
        <f t="shared" si="21"/>
        <v>1.0890266666666666</v>
      </c>
      <c r="T43" s="1">
        <f t="shared" si="3"/>
        <v>1.2627650939662859E-2</v>
      </c>
      <c r="U43" s="2">
        <f t="shared" si="22"/>
        <v>4.890668179103469E-2</v>
      </c>
      <c r="W43" s="7">
        <v>1.0922000000000001</v>
      </c>
      <c r="X43" s="7">
        <v>1.0386</v>
      </c>
      <c r="Y43" s="7">
        <v>1.1009</v>
      </c>
      <c r="Z43" s="7">
        <v>1.0521</v>
      </c>
      <c r="AA43" s="7">
        <v>1.0416000000000001</v>
      </c>
      <c r="AB43" s="7">
        <v>1.0844</v>
      </c>
      <c r="AC43" s="7">
        <v>1.0355000000000001</v>
      </c>
      <c r="AD43" s="7">
        <v>1.0669999999999999</v>
      </c>
      <c r="AE43" s="7">
        <v>1.1432</v>
      </c>
      <c r="AF43" s="7">
        <v>1.0569999999999999</v>
      </c>
      <c r="AG43" s="7">
        <v>1.0955999999999999</v>
      </c>
      <c r="AH43" s="7">
        <v>1.0640000000000001</v>
      </c>
      <c r="AI43" s="7">
        <v>1.0691999999999999</v>
      </c>
      <c r="AJ43" s="7">
        <v>1.0772999999999999</v>
      </c>
      <c r="AK43" s="7">
        <v>1.1203000000000001</v>
      </c>
      <c r="AM43" s="2">
        <f t="shared" si="4"/>
        <v>15</v>
      </c>
      <c r="AN43" s="2">
        <f t="shared" si="5"/>
        <v>1.0759266666666667</v>
      </c>
      <c r="AO43" s="1">
        <f t="shared" si="6"/>
        <v>7.9411314215273015E-3</v>
      </c>
      <c r="AP43" s="2">
        <f t="shared" si="7"/>
        <v>3.0755869745619672E-2</v>
      </c>
      <c r="AR43" s="7">
        <v>1.0088999999999999</v>
      </c>
      <c r="AS43" s="7">
        <v>1.0308999999999999</v>
      </c>
      <c r="AT43" s="7">
        <v>1.0172000000000001</v>
      </c>
      <c r="AU43" s="7">
        <v>1.0519000000000001</v>
      </c>
      <c r="AV43" s="7">
        <v>1</v>
      </c>
      <c r="AW43" s="7">
        <v>1.0217000000000001</v>
      </c>
      <c r="AX43" s="7">
        <v>1.0398000000000001</v>
      </c>
      <c r="AY43" s="7">
        <v>1.0427999999999999</v>
      </c>
      <c r="AZ43" s="7">
        <v>1.0172000000000001</v>
      </c>
      <c r="BA43" s="7">
        <v>1.0267999999999999</v>
      </c>
      <c r="BB43" s="7">
        <v>1.0415000000000001</v>
      </c>
      <c r="BC43" s="7">
        <v>1</v>
      </c>
      <c r="BD43" s="7">
        <v>1.0432999999999999</v>
      </c>
      <c r="BE43" s="7">
        <v>1.0057</v>
      </c>
      <c r="BF43" s="7">
        <v>1.0012000000000001</v>
      </c>
      <c r="BH43" s="2">
        <f t="shared" si="8"/>
        <v>15</v>
      </c>
      <c r="BI43" s="2">
        <f t="shared" si="9"/>
        <v>1.0232600000000001</v>
      </c>
      <c r="BJ43" s="1">
        <f t="shared" si="10"/>
        <v>4.5981238409967644E-3</v>
      </c>
      <c r="BK43" s="2">
        <f t="shared" si="11"/>
        <v>1.780845705997975E-2</v>
      </c>
      <c r="BM43" s="7">
        <v>1.0179</v>
      </c>
      <c r="BN43" s="7">
        <v>1.0085</v>
      </c>
      <c r="BO43" s="7">
        <v>1.0071000000000001</v>
      </c>
      <c r="BP43" s="7">
        <v>1.0266</v>
      </c>
      <c r="BQ43" s="7">
        <v>1.0377000000000001</v>
      </c>
      <c r="BR43" s="7">
        <v>1.0086999999999999</v>
      </c>
      <c r="BS43" s="7">
        <v>1.0079</v>
      </c>
      <c r="BT43" s="7">
        <v>1.0466</v>
      </c>
      <c r="BU43" s="7">
        <v>1</v>
      </c>
      <c r="BV43" s="7">
        <v>1.0313000000000001</v>
      </c>
      <c r="BW43" s="7">
        <v>1.0136000000000001</v>
      </c>
      <c r="BX43" s="7">
        <v>1.0059</v>
      </c>
      <c r="BY43" s="7">
        <v>1.0133000000000001</v>
      </c>
      <c r="BZ43" s="7">
        <v>1.0157</v>
      </c>
      <c r="CA43" s="7">
        <v>1.0134000000000001</v>
      </c>
      <c r="CC43" s="2">
        <f t="shared" si="12"/>
        <v>15</v>
      </c>
      <c r="CD43" s="2">
        <f t="shared" si="13"/>
        <v>1.0169466666666669</v>
      </c>
      <c r="CE43" s="1">
        <f t="shared" si="14"/>
        <v>3.3637686725664839E-3</v>
      </c>
      <c r="CF43" s="2">
        <f t="shared" si="15"/>
        <v>1.3027820049344222E-2</v>
      </c>
      <c r="CH43" s="7">
        <v>1</v>
      </c>
      <c r="CI43" s="7">
        <v>1</v>
      </c>
      <c r="CJ43" s="7">
        <v>1.0852999999999999</v>
      </c>
      <c r="CK43" s="7">
        <v>1.0241</v>
      </c>
      <c r="CL43" s="7">
        <v>1.0125</v>
      </c>
      <c r="CM43" s="7">
        <v>1.0009999999999999</v>
      </c>
      <c r="CN43" s="7">
        <v>1.0091000000000001</v>
      </c>
      <c r="CO43" s="7">
        <v>1.0028999999999999</v>
      </c>
      <c r="CP43" s="7">
        <v>1.0146999999999999</v>
      </c>
      <c r="CQ43" s="7">
        <v>1.0058</v>
      </c>
      <c r="CR43" s="7">
        <v>1.0463</v>
      </c>
      <c r="CS43" s="7">
        <v>1.0104</v>
      </c>
      <c r="CT43" s="7">
        <v>1.0223</v>
      </c>
      <c r="CU43" s="7">
        <v>1.0407</v>
      </c>
      <c r="CV43" s="7">
        <v>1.0316000000000001</v>
      </c>
      <c r="CX43" s="2">
        <f t="shared" si="16"/>
        <v>15</v>
      </c>
      <c r="CY43" s="2">
        <f t="shared" si="17"/>
        <v>1.0204466666666667</v>
      </c>
      <c r="CZ43" s="1">
        <f t="shared" si="18"/>
        <v>5.9714787724782815E-3</v>
      </c>
      <c r="DA43" s="2">
        <f t="shared" si="19"/>
        <v>2.3127437838039493E-2</v>
      </c>
    </row>
    <row r="44" spans="1:105" x14ac:dyDescent="0.4">
      <c r="A44" s="1">
        <v>42</v>
      </c>
      <c r="B44" s="7">
        <v>1.1902999999999999</v>
      </c>
      <c r="C44" s="7">
        <v>1.0965</v>
      </c>
      <c r="D44" s="7">
        <v>1.0061</v>
      </c>
      <c r="E44" s="7">
        <v>1.0245</v>
      </c>
      <c r="F44" s="7">
        <v>1.0992</v>
      </c>
      <c r="G44" s="7">
        <v>1.0623</v>
      </c>
      <c r="H44" s="7">
        <v>1.0774999999999999</v>
      </c>
      <c r="I44" s="7">
        <v>1.1003000000000001</v>
      </c>
      <c r="J44" s="7">
        <v>1.0569</v>
      </c>
      <c r="K44" s="7">
        <v>1.0864</v>
      </c>
      <c r="L44" s="7">
        <v>1.0562</v>
      </c>
      <c r="M44" s="7">
        <v>1.0737000000000001</v>
      </c>
      <c r="N44" s="7">
        <v>1.0852999999999999</v>
      </c>
      <c r="O44" s="7">
        <v>1.1656</v>
      </c>
      <c r="P44" s="7">
        <v>1.1568000000000001</v>
      </c>
      <c r="R44" s="2">
        <f t="shared" si="20"/>
        <v>15</v>
      </c>
      <c r="S44" s="2">
        <f t="shared" si="21"/>
        <v>1.0891733333333333</v>
      </c>
      <c r="T44" s="1">
        <f t="shared" si="3"/>
        <v>1.295637539947278E-2</v>
      </c>
      <c r="U44" s="2">
        <f t="shared" si="22"/>
        <v>5.0179826149369548E-2</v>
      </c>
      <c r="W44" s="7">
        <v>1.1073</v>
      </c>
      <c r="X44" s="7">
        <v>1.0499000000000001</v>
      </c>
      <c r="Y44" s="7">
        <v>1.1136999999999999</v>
      </c>
      <c r="Z44" s="7">
        <v>1.0539000000000001</v>
      </c>
      <c r="AA44" s="7">
        <v>1.0446</v>
      </c>
      <c r="AB44" s="7">
        <v>1.0855999999999999</v>
      </c>
      <c r="AC44" s="7">
        <v>1.0381</v>
      </c>
      <c r="AD44" s="7">
        <v>1.069</v>
      </c>
      <c r="AE44" s="7">
        <v>1.1456</v>
      </c>
      <c r="AF44" s="7">
        <v>1.0578000000000001</v>
      </c>
      <c r="AG44" s="7">
        <v>1.0737000000000001</v>
      </c>
      <c r="AH44" s="7">
        <v>1.0638000000000001</v>
      </c>
      <c r="AI44" s="7">
        <v>1.0692999999999999</v>
      </c>
      <c r="AJ44" s="7">
        <v>1.079</v>
      </c>
      <c r="AK44" s="7">
        <v>1.1211</v>
      </c>
      <c r="AM44" s="2">
        <f t="shared" si="4"/>
        <v>15</v>
      </c>
      <c r="AN44" s="2">
        <f t="shared" si="5"/>
        <v>1.0781600000000002</v>
      </c>
      <c r="AO44" s="1">
        <f t="shared" si="6"/>
        <v>8.0123642548489277E-3</v>
      </c>
      <c r="AP44" s="2">
        <f t="shared" si="7"/>
        <v>3.1031753322777498E-2</v>
      </c>
      <c r="AR44" s="7">
        <v>1.0024999999999999</v>
      </c>
      <c r="AS44" s="7">
        <v>1.0091000000000001</v>
      </c>
      <c r="AT44" s="7">
        <v>1.0091000000000001</v>
      </c>
      <c r="AU44" s="7">
        <v>1.0469999999999999</v>
      </c>
      <c r="AV44" s="7">
        <v>1.0045999999999999</v>
      </c>
      <c r="AW44" s="7">
        <v>1.0107999999999999</v>
      </c>
      <c r="AX44" s="7">
        <v>1.016</v>
      </c>
      <c r="AY44" s="7">
        <v>1.0767</v>
      </c>
      <c r="AZ44" s="7">
        <v>1.0196000000000001</v>
      </c>
      <c r="BA44" s="7">
        <v>1.0169999999999999</v>
      </c>
      <c r="BB44" s="7">
        <v>1.0348999999999999</v>
      </c>
      <c r="BC44" s="7">
        <v>1.0023</v>
      </c>
      <c r="BD44" s="7">
        <v>1.0063</v>
      </c>
      <c r="BE44" s="7">
        <v>1.0126999999999999</v>
      </c>
      <c r="BF44" s="7">
        <v>1.0051000000000001</v>
      </c>
      <c r="BH44" s="2">
        <f t="shared" si="8"/>
        <v>15</v>
      </c>
      <c r="BI44" s="2">
        <f t="shared" si="9"/>
        <v>1.0182466666666667</v>
      </c>
      <c r="BJ44" s="1">
        <f t="shared" si="10"/>
        <v>5.2494432055460822E-3</v>
      </c>
      <c r="BK44" s="2">
        <f t="shared" si="11"/>
        <v>2.0331006111941656E-2</v>
      </c>
      <c r="BM44" s="7">
        <v>1.0168999999999999</v>
      </c>
      <c r="BN44" s="7">
        <v>1.0102</v>
      </c>
      <c r="BO44" s="7">
        <v>1.0148999999999999</v>
      </c>
      <c r="BP44" s="7">
        <v>1.0325</v>
      </c>
      <c r="BQ44" s="7">
        <v>1.0303</v>
      </c>
      <c r="BR44" s="7">
        <v>1.0053000000000001</v>
      </c>
      <c r="BS44" s="7">
        <v>1.008</v>
      </c>
      <c r="BT44" s="7">
        <v>1.0469999999999999</v>
      </c>
      <c r="BU44" s="7">
        <v>1.0019</v>
      </c>
      <c r="BV44" s="7">
        <v>1.0335000000000001</v>
      </c>
      <c r="BW44" s="7">
        <v>1.0154000000000001</v>
      </c>
      <c r="BX44" s="7">
        <v>1.0079</v>
      </c>
      <c r="BY44" s="7">
        <v>1.0166999999999999</v>
      </c>
      <c r="BZ44" s="7">
        <v>1.0023</v>
      </c>
      <c r="CA44" s="7">
        <v>1.0245</v>
      </c>
      <c r="CC44" s="2">
        <f t="shared" si="12"/>
        <v>15</v>
      </c>
      <c r="CD44" s="2">
        <f t="shared" si="13"/>
        <v>1.0178199999999997</v>
      </c>
      <c r="CE44" s="1">
        <f t="shared" si="14"/>
        <v>3.4042438500313361E-3</v>
      </c>
      <c r="CF44" s="2">
        <f t="shared" si="15"/>
        <v>1.3184579737600384E-2</v>
      </c>
      <c r="CH44" s="7">
        <v>1.0141</v>
      </c>
      <c r="CI44" s="7">
        <v>1.0571999999999999</v>
      </c>
      <c r="CJ44" s="7">
        <v>1.1012</v>
      </c>
      <c r="CK44" s="7">
        <v>1.0302</v>
      </c>
      <c r="CL44" s="7">
        <v>1.0168999999999999</v>
      </c>
      <c r="CM44" s="7">
        <v>1.0035000000000001</v>
      </c>
      <c r="CN44" s="7">
        <v>1.0118</v>
      </c>
      <c r="CO44" s="7">
        <v>1.0125</v>
      </c>
      <c r="CP44" s="7">
        <v>1.0193000000000001</v>
      </c>
      <c r="CQ44" s="7">
        <v>1.0005999999999999</v>
      </c>
      <c r="CR44" s="7">
        <v>1</v>
      </c>
      <c r="CS44" s="7">
        <v>1.0072000000000001</v>
      </c>
      <c r="CT44" s="7">
        <v>1.024</v>
      </c>
      <c r="CU44" s="7">
        <v>1.0459000000000001</v>
      </c>
      <c r="CV44" s="7">
        <v>1.0338000000000001</v>
      </c>
      <c r="CX44" s="2">
        <f t="shared" si="16"/>
        <v>15</v>
      </c>
      <c r="CY44" s="2">
        <f t="shared" si="17"/>
        <v>1.0252133333333333</v>
      </c>
      <c r="CZ44" s="1">
        <f t="shared" si="18"/>
        <v>6.8770624034966603E-3</v>
      </c>
      <c r="DA44" s="2">
        <f t="shared" si="19"/>
        <v>2.6634748159571717E-2</v>
      </c>
    </row>
    <row r="45" spans="1:105" x14ac:dyDescent="0.4">
      <c r="A45" s="6">
        <v>43</v>
      </c>
      <c r="B45" s="7">
        <v>1.1914</v>
      </c>
      <c r="C45" s="7">
        <v>1.0911999999999999</v>
      </c>
      <c r="D45" s="7">
        <v>1.0155000000000001</v>
      </c>
      <c r="E45" s="7">
        <v>0.99902999999999997</v>
      </c>
      <c r="F45" s="7">
        <v>1.1215999999999999</v>
      </c>
      <c r="G45" s="7">
        <v>1.0761000000000001</v>
      </c>
      <c r="H45" s="7">
        <v>1.0749</v>
      </c>
      <c r="I45" s="7">
        <v>1.1540999999999999</v>
      </c>
      <c r="J45" s="7">
        <v>1.0589999999999999</v>
      </c>
      <c r="K45" s="7">
        <v>1.0812999999999999</v>
      </c>
      <c r="L45" s="7">
        <v>1.0949</v>
      </c>
      <c r="M45" s="7">
        <v>1.0636000000000001</v>
      </c>
      <c r="N45" s="7">
        <v>1.1203000000000001</v>
      </c>
      <c r="O45" s="7">
        <v>1.1657</v>
      </c>
      <c r="P45" s="7">
        <v>1.1676</v>
      </c>
      <c r="R45" s="2">
        <f t="shared" si="20"/>
        <v>15</v>
      </c>
      <c r="S45" s="2">
        <f t="shared" si="21"/>
        <v>1.0984153333333331</v>
      </c>
      <c r="T45" s="1">
        <f t="shared" si="3"/>
        <v>1.4310088578031618E-2</v>
      </c>
      <c r="U45" s="2">
        <f t="shared" si="22"/>
        <v>5.5422734745469431E-2</v>
      </c>
      <c r="W45" s="7">
        <v>1.1002000000000001</v>
      </c>
      <c r="X45" s="7">
        <v>1.0518000000000001</v>
      </c>
      <c r="Y45" s="7">
        <v>1.1148</v>
      </c>
      <c r="Z45" s="7">
        <v>1.0889</v>
      </c>
      <c r="AA45" s="7">
        <v>1.0597000000000001</v>
      </c>
      <c r="AB45" s="7">
        <v>1.0906</v>
      </c>
      <c r="AC45" s="7">
        <v>1.0286</v>
      </c>
      <c r="AD45" s="7">
        <v>1.0744</v>
      </c>
      <c r="AE45" s="7">
        <v>1.1798</v>
      </c>
      <c r="AF45" s="7">
        <v>1.0524</v>
      </c>
      <c r="AG45" s="7">
        <v>1.0757000000000001</v>
      </c>
      <c r="AH45" s="7">
        <v>1.0775999999999999</v>
      </c>
      <c r="AI45" s="7">
        <v>1.0614000000000001</v>
      </c>
      <c r="AJ45" s="7">
        <v>1.1087</v>
      </c>
      <c r="AK45" s="7">
        <v>1.1095999999999999</v>
      </c>
      <c r="AM45" s="2">
        <f t="shared" si="4"/>
        <v>15</v>
      </c>
      <c r="AN45" s="2">
        <f t="shared" si="5"/>
        <v>1.0849466666666667</v>
      </c>
      <c r="AO45" s="1">
        <f t="shared" si="6"/>
        <v>9.2880151483955547E-3</v>
      </c>
      <c r="AP45" s="2">
        <f t="shared" si="7"/>
        <v>3.5972327989058195E-2</v>
      </c>
      <c r="AR45" s="7">
        <v>1.0022</v>
      </c>
      <c r="AS45" s="7">
        <v>1.0141</v>
      </c>
      <c r="AT45" s="7">
        <v>1.0103</v>
      </c>
      <c r="AU45" s="7">
        <v>1.0469999999999999</v>
      </c>
      <c r="AV45" s="7">
        <v>1.0733999999999999</v>
      </c>
      <c r="AW45" s="7">
        <v>1.0086999999999999</v>
      </c>
      <c r="AX45" s="7">
        <v>1.0155000000000001</v>
      </c>
      <c r="AY45" s="7">
        <v>1.0750999999999999</v>
      </c>
      <c r="AZ45" s="7">
        <v>1.0175000000000001</v>
      </c>
      <c r="BA45" s="7">
        <v>1.0158</v>
      </c>
      <c r="BB45" s="7">
        <v>1.0165999999999999</v>
      </c>
      <c r="BC45" s="7">
        <v>1.0019</v>
      </c>
      <c r="BD45" s="7">
        <v>1</v>
      </c>
      <c r="BE45" s="7">
        <v>1.0309999999999999</v>
      </c>
      <c r="BF45" s="7">
        <v>1.0029999999999999</v>
      </c>
      <c r="BH45" s="2">
        <f t="shared" si="8"/>
        <v>15</v>
      </c>
      <c r="BI45" s="2">
        <f t="shared" si="9"/>
        <v>1.02214</v>
      </c>
      <c r="BJ45" s="1">
        <f t="shared" si="10"/>
        <v>6.2923294195241751E-3</v>
      </c>
      <c r="BK45" s="2">
        <f t="shared" si="11"/>
        <v>2.4370087050668114E-2</v>
      </c>
      <c r="BM45" s="7">
        <v>1.0077</v>
      </c>
      <c r="BN45" s="7">
        <v>1</v>
      </c>
      <c r="BO45" s="7">
        <v>1.0207999999999999</v>
      </c>
      <c r="BP45" s="7">
        <v>1.0134000000000001</v>
      </c>
      <c r="BQ45" s="7">
        <v>1.0306</v>
      </c>
      <c r="BR45" s="7">
        <v>1.0047999999999999</v>
      </c>
      <c r="BS45" s="7">
        <v>1.0138</v>
      </c>
      <c r="BT45" s="7">
        <v>1.0427999999999999</v>
      </c>
      <c r="BU45" s="7">
        <v>1.0021</v>
      </c>
      <c r="BV45" s="7">
        <v>1.0325</v>
      </c>
      <c r="BW45" s="7">
        <v>1.0184</v>
      </c>
      <c r="BX45" s="7">
        <v>1</v>
      </c>
      <c r="BY45" s="7">
        <v>1.0190999999999999</v>
      </c>
      <c r="BZ45" s="7">
        <v>1.0039</v>
      </c>
      <c r="CA45" s="7">
        <v>1</v>
      </c>
      <c r="CC45" s="2">
        <f t="shared" si="12"/>
        <v>15</v>
      </c>
      <c r="CD45" s="2">
        <f t="shared" si="13"/>
        <v>1.0139933333333333</v>
      </c>
      <c r="CE45" s="1">
        <f t="shared" si="14"/>
        <v>3.4470203373854892E-3</v>
      </c>
      <c r="CF45" s="2">
        <f t="shared" si="15"/>
        <v>1.3350252360732272E-2</v>
      </c>
      <c r="CH45" s="7">
        <v>1.0245</v>
      </c>
      <c r="CI45" s="7">
        <v>1.1041000000000001</v>
      </c>
      <c r="CJ45" s="7">
        <v>1.0412999999999999</v>
      </c>
      <c r="CK45" s="7">
        <v>1.0319</v>
      </c>
      <c r="CL45" s="7">
        <v>1.0183</v>
      </c>
      <c r="CM45" s="7">
        <v>1.0127999999999999</v>
      </c>
      <c r="CN45" s="7">
        <v>1.0085999999999999</v>
      </c>
      <c r="CO45" s="7">
        <v>1.0356000000000001</v>
      </c>
      <c r="CP45" s="7">
        <v>1</v>
      </c>
      <c r="CQ45" s="7">
        <v>1.0144</v>
      </c>
      <c r="CR45" s="7">
        <v>1.0011000000000001</v>
      </c>
      <c r="CS45" s="7">
        <v>1.0089999999999999</v>
      </c>
      <c r="CT45" s="7">
        <v>1</v>
      </c>
      <c r="CU45" s="7">
        <v>1.0094000000000001</v>
      </c>
      <c r="CV45" s="7">
        <v>1</v>
      </c>
      <c r="CX45" s="2">
        <f t="shared" si="16"/>
        <v>15</v>
      </c>
      <c r="CY45" s="2">
        <f t="shared" si="17"/>
        <v>1.0207333333333333</v>
      </c>
      <c r="CZ45" s="1">
        <f t="shared" si="18"/>
        <v>6.8765555238808279E-3</v>
      </c>
      <c r="DA45" s="2">
        <f t="shared" si="19"/>
        <v>2.6632785023261066E-2</v>
      </c>
    </row>
    <row r="46" spans="1:105" x14ac:dyDescent="0.4">
      <c r="A46" s="2">
        <v>44</v>
      </c>
      <c r="B46" s="7">
        <v>1.1305000000000001</v>
      </c>
      <c r="C46" s="7">
        <v>1.1317999999999999</v>
      </c>
      <c r="D46" s="7">
        <v>1.0188999999999999</v>
      </c>
      <c r="E46" s="7">
        <v>1.0197000000000001</v>
      </c>
      <c r="F46" s="7">
        <v>1.0088999999999999</v>
      </c>
      <c r="G46" s="7">
        <v>1.0857000000000001</v>
      </c>
      <c r="H46" s="7">
        <v>1.0627</v>
      </c>
      <c r="I46" s="7">
        <v>1.1286</v>
      </c>
      <c r="J46" s="7">
        <v>1.0568</v>
      </c>
      <c r="K46" s="7">
        <v>1.0848</v>
      </c>
      <c r="L46" s="7">
        <v>1.131</v>
      </c>
      <c r="M46" s="7">
        <v>1.0251999999999999</v>
      </c>
      <c r="N46" s="7">
        <v>1.1369</v>
      </c>
      <c r="O46" s="7">
        <v>1.2196</v>
      </c>
      <c r="P46" s="7">
        <v>1.1407</v>
      </c>
      <c r="R46" s="2">
        <f t="shared" si="20"/>
        <v>15</v>
      </c>
      <c r="S46" s="2">
        <f t="shared" si="21"/>
        <v>1.09212</v>
      </c>
      <c r="T46" s="1">
        <f t="shared" si="3"/>
        <v>1.5541634405685918E-2</v>
      </c>
      <c r="U46" s="2">
        <f t="shared" si="22"/>
        <v>6.0192491226065764E-2</v>
      </c>
      <c r="W46" s="7">
        <v>1.0993999999999999</v>
      </c>
      <c r="X46" s="7">
        <v>1.0416000000000001</v>
      </c>
      <c r="Y46" s="7">
        <v>1.1154999999999999</v>
      </c>
      <c r="Z46" s="7">
        <v>1.0611999999999999</v>
      </c>
      <c r="AA46" s="7">
        <v>1.0595000000000001</v>
      </c>
      <c r="AB46" s="7">
        <v>1.0859000000000001</v>
      </c>
      <c r="AC46" s="7">
        <v>1.026</v>
      </c>
      <c r="AD46" s="7">
        <v>1.0797000000000001</v>
      </c>
      <c r="AE46" s="7">
        <v>1.1791</v>
      </c>
      <c r="AF46" s="7">
        <v>1.0550999999999999</v>
      </c>
      <c r="AG46" s="7">
        <v>1.069</v>
      </c>
      <c r="AH46" s="7">
        <v>1.0805</v>
      </c>
      <c r="AI46" s="7">
        <v>1.0561</v>
      </c>
      <c r="AJ46" s="7">
        <v>1.1186</v>
      </c>
      <c r="AK46" s="7">
        <v>1.1023000000000001</v>
      </c>
      <c r="AM46" s="2">
        <f t="shared" si="4"/>
        <v>15</v>
      </c>
      <c r="AN46" s="2">
        <f t="shared" si="5"/>
        <v>1.0819666666666667</v>
      </c>
      <c r="AO46" s="1">
        <f t="shared" si="6"/>
        <v>9.7341503244855708E-3</v>
      </c>
      <c r="AP46" s="2">
        <f t="shared" si="7"/>
        <v>3.7700202096212138E-2</v>
      </c>
      <c r="AR46" s="7">
        <v>1.012</v>
      </c>
      <c r="AS46" s="7">
        <v>1.0004999999999999</v>
      </c>
      <c r="AT46" s="7">
        <v>1.0005999999999999</v>
      </c>
      <c r="AU46" s="7">
        <v>1.0592999999999999</v>
      </c>
      <c r="AV46" s="7">
        <v>1.0868</v>
      </c>
      <c r="AW46" s="7">
        <v>1.0107999999999999</v>
      </c>
      <c r="AX46" s="7">
        <v>1.02</v>
      </c>
      <c r="AY46" s="7">
        <v>1.0672999999999999</v>
      </c>
      <c r="AZ46" s="7">
        <v>1.0158</v>
      </c>
      <c r="BA46" s="7">
        <v>1</v>
      </c>
      <c r="BB46" s="7">
        <v>1.0214000000000001</v>
      </c>
      <c r="BC46" s="7">
        <v>1.0016</v>
      </c>
      <c r="BD46" s="7">
        <v>1.0002</v>
      </c>
      <c r="BE46" s="7">
        <v>1.0287999999999999</v>
      </c>
      <c r="BF46" s="7">
        <v>1</v>
      </c>
      <c r="BH46" s="2">
        <f t="shared" si="8"/>
        <v>15</v>
      </c>
      <c r="BI46" s="2">
        <f t="shared" si="9"/>
        <v>1.0216733333333332</v>
      </c>
      <c r="BJ46" s="1">
        <f t="shared" si="10"/>
        <v>7.1497283775690257E-3</v>
      </c>
      <c r="BK46" s="2">
        <f t="shared" si="11"/>
        <v>2.7690778936231411E-2</v>
      </c>
      <c r="BM46" s="7">
        <v>1.0085</v>
      </c>
      <c r="BN46" s="7">
        <v>1.0065</v>
      </c>
      <c r="BO46" s="7">
        <v>1</v>
      </c>
      <c r="BP46" s="7">
        <v>1.0149999999999999</v>
      </c>
      <c r="BQ46" s="7">
        <v>1.0215000000000001</v>
      </c>
      <c r="BR46" s="7">
        <v>1.0067999999999999</v>
      </c>
      <c r="BS46" s="7">
        <v>1.0037</v>
      </c>
      <c r="BT46" s="7">
        <v>1.0295000000000001</v>
      </c>
      <c r="BU46" s="7">
        <v>1.0127999999999999</v>
      </c>
      <c r="BV46" s="7">
        <v>1.0147999999999999</v>
      </c>
      <c r="BW46" s="7">
        <v>1.0243</v>
      </c>
      <c r="BX46" s="7">
        <v>1.0005999999999999</v>
      </c>
      <c r="BY46" s="7">
        <v>1.0223</v>
      </c>
      <c r="BZ46" s="7">
        <v>1.0062</v>
      </c>
      <c r="CA46" s="7">
        <v>1.0039</v>
      </c>
      <c r="CC46" s="2">
        <f t="shared" si="12"/>
        <v>15</v>
      </c>
      <c r="CD46" s="2">
        <f t="shared" si="13"/>
        <v>1.01176</v>
      </c>
      <c r="CE46" s="1">
        <f t="shared" si="14"/>
        <v>2.3725975317400697E-3</v>
      </c>
      <c r="CF46" s="2">
        <f t="shared" si="15"/>
        <v>9.1890307276821133E-3</v>
      </c>
      <c r="CH46" s="7">
        <v>1.0840000000000001</v>
      </c>
      <c r="CI46" s="7">
        <v>1.1104000000000001</v>
      </c>
      <c r="CJ46" s="7">
        <v>1</v>
      </c>
      <c r="CK46" s="7">
        <v>1.0103</v>
      </c>
      <c r="CL46" s="7">
        <v>1.0246</v>
      </c>
      <c r="CM46" s="7">
        <v>0.99990000000000001</v>
      </c>
      <c r="CN46" s="7">
        <v>1.0115000000000001</v>
      </c>
      <c r="CO46" s="7">
        <v>1.0376000000000001</v>
      </c>
      <c r="CP46" s="7">
        <v>1.0063</v>
      </c>
      <c r="CQ46" s="7">
        <v>1.0194000000000001</v>
      </c>
      <c r="CR46" s="7">
        <v>1.0044</v>
      </c>
      <c r="CS46" s="7">
        <v>1.0185999999999999</v>
      </c>
      <c r="CT46" s="7">
        <v>1.0148999999999999</v>
      </c>
      <c r="CU46" s="7">
        <v>1.0204</v>
      </c>
      <c r="CV46" s="7">
        <v>1.002</v>
      </c>
      <c r="CX46" s="2">
        <f t="shared" si="16"/>
        <v>15</v>
      </c>
      <c r="CY46" s="2">
        <f t="shared" si="17"/>
        <v>1.0242866666666666</v>
      </c>
      <c r="CZ46" s="1">
        <f t="shared" si="18"/>
        <v>8.1874867744955657E-3</v>
      </c>
      <c r="DA46" s="2">
        <f t="shared" si="19"/>
        <v>3.1709999924914807E-2</v>
      </c>
    </row>
    <row r="47" spans="1:105" x14ac:dyDescent="0.4">
      <c r="A47" s="1">
        <v>45</v>
      </c>
      <c r="B47" s="7">
        <v>1.1243000000000001</v>
      </c>
      <c r="C47" s="7">
        <v>1.1184000000000001</v>
      </c>
      <c r="D47" s="7">
        <v>1.0144</v>
      </c>
      <c r="E47" s="7">
        <v>1.0210999999999999</v>
      </c>
      <c r="F47" s="7">
        <v>1.0136000000000001</v>
      </c>
      <c r="G47" s="7">
        <v>1.0864</v>
      </c>
      <c r="H47" s="7">
        <v>1.0934999999999999</v>
      </c>
      <c r="I47" s="7">
        <v>1.129</v>
      </c>
      <c r="J47" s="7">
        <v>1.0843</v>
      </c>
      <c r="K47" s="7">
        <v>1.0664</v>
      </c>
      <c r="L47" s="7">
        <v>1.1324000000000001</v>
      </c>
      <c r="M47" s="7">
        <v>1.0286999999999999</v>
      </c>
      <c r="N47" s="7">
        <v>1.1062000000000001</v>
      </c>
      <c r="O47" s="7">
        <v>1.1842999999999999</v>
      </c>
      <c r="P47" s="7">
        <v>1.1297999999999999</v>
      </c>
      <c r="R47" s="2">
        <f t="shared" si="20"/>
        <v>15</v>
      </c>
      <c r="S47" s="2">
        <f t="shared" si="21"/>
        <v>1.0888533333333335</v>
      </c>
      <c r="T47" s="1">
        <f t="shared" si="3"/>
        <v>1.3218482250843818E-2</v>
      </c>
      <c r="U47" s="2">
        <f t="shared" si="22"/>
        <v>5.1194961619656441E-2</v>
      </c>
      <c r="W47" s="7">
        <v>1.1056999999999999</v>
      </c>
      <c r="X47" s="7">
        <v>1.0522</v>
      </c>
      <c r="Y47" s="7">
        <v>1.0961000000000001</v>
      </c>
      <c r="Z47" s="7">
        <v>1.0629</v>
      </c>
      <c r="AA47" s="7">
        <v>1.0603</v>
      </c>
      <c r="AB47" s="7">
        <v>1.0933999999999999</v>
      </c>
      <c r="AC47" s="7">
        <v>1.0285</v>
      </c>
      <c r="AD47" s="7">
        <v>1.0928</v>
      </c>
      <c r="AE47" s="7">
        <v>1.1808000000000001</v>
      </c>
      <c r="AF47" s="7">
        <v>1.0555000000000001</v>
      </c>
      <c r="AG47" s="7">
        <v>1.0541</v>
      </c>
      <c r="AH47" s="7">
        <v>1.08</v>
      </c>
      <c r="AI47" s="7">
        <v>1.056</v>
      </c>
      <c r="AJ47" s="7">
        <v>1.1205000000000001</v>
      </c>
      <c r="AK47" s="7">
        <v>1.1016999999999999</v>
      </c>
      <c r="AM47" s="2">
        <f t="shared" si="4"/>
        <v>15</v>
      </c>
      <c r="AN47" s="2">
        <f t="shared" si="5"/>
        <v>1.0827</v>
      </c>
      <c r="AO47" s="1">
        <f t="shared" si="6"/>
        <v>9.6060942957607691E-3</v>
      </c>
      <c r="AP47" s="2">
        <f t="shared" si="7"/>
        <v>3.7204243229579527E-2</v>
      </c>
      <c r="AR47" s="7">
        <v>1.0009999999999999</v>
      </c>
      <c r="AS47" s="7">
        <v>1.0033000000000001</v>
      </c>
      <c r="AT47" s="7">
        <v>0.99553999999999998</v>
      </c>
      <c r="AU47" s="7">
        <v>1.0668</v>
      </c>
      <c r="AV47" s="7">
        <v>1.0896999999999999</v>
      </c>
      <c r="AW47" s="7">
        <v>1.0074000000000001</v>
      </c>
      <c r="AX47" s="7">
        <v>1</v>
      </c>
      <c r="AY47" s="7">
        <v>1.0579000000000001</v>
      </c>
      <c r="AZ47" s="7">
        <v>1.0184</v>
      </c>
      <c r="BA47" s="7">
        <v>0.99729000000000001</v>
      </c>
      <c r="BB47" s="7">
        <v>1</v>
      </c>
      <c r="BC47" s="7">
        <v>1.0022</v>
      </c>
      <c r="BD47" s="7">
        <v>1.0033000000000001</v>
      </c>
      <c r="BE47" s="7">
        <v>1.0363</v>
      </c>
      <c r="BF47" s="7">
        <v>1.0036</v>
      </c>
      <c r="BH47" s="2">
        <f t="shared" si="8"/>
        <v>15</v>
      </c>
      <c r="BI47" s="2">
        <f t="shared" si="9"/>
        <v>1.0188486666666665</v>
      </c>
      <c r="BJ47" s="1">
        <f t="shared" si="10"/>
        <v>7.6564576458398575E-3</v>
      </c>
      <c r="BK47" s="2">
        <f t="shared" si="11"/>
        <v>2.9653332953280213E-2</v>
      </c>
      <c r="BM47" s="7">
        <v>1.0142</v>
      </c>
      <c r="BN47" s="7">
        <v>1.0084</v>
      </c>
      <c r="BO47" s="7">
        <v>1.0019</v>
      </c>
      <c r="BP47" s="7">
        <v>1.0148999999999999</v>
      </c>
      <c r="BQ47" s="7">
        <v>1.0081</v>
      </c>
      <c r="BR47" s="7">
        <v>1.0083</v>
      </c>
      <c r="BS47" s="7">
        <v>1.0039</v>
      </c>
      <c r="BT47" s="7">
        <v>1.0297000000000001</v>
      </c>
      <c r="BU47" s="7">
        <v>1.0138</v>
      </c>
      <c r="BV47" s="7">
        <v>1.0173000000000001</v>
      </c>
      <c r="BW47" s="7">
        <v>1.0092000000000001</v>
      </c>
      <c r="BX47" s="7">
        <v>1.004</v>
      </c>
      <c r="BY47" s="7">
        <v>1.0088999999999999</v>
      </c>
      <c r="BZ47" s="7">
        <v>1.0063</v>
      </c>
      <c r="CA47" s="7">
        <v>1.0157</v>
      </c>
      <c r="CC47" s="2">
        <f t="shared" si="12"/>
        <v>15</v>
      </c>
      <c r="CD47" s="2">
        <f t="shared" si="13"/>
        <v>1.0109733333333333</v>
      </c>
      <c r="CE47" s="1">
        <f t="shared" si="14"/>
        <v>1.798371397275796E-3</v>
      </c>
      <c r="CF47" s="2">
        <f t="shared" si="15"/>
        <v>6.9650624719449208E-3</v>
      </c>
      <c r="CH47" s="7">
        <v>1.0817000000000001</v>
      </c>
      <c r="CI47" s="7">
        <v>1.2641</v>
      </c>
      <c r="CJ47" s="7">
        <v>1.0142</v>
      </c>
      <c r="CK47" s="7">
        <v>1.0172000000000001</v>
      </c>
      <c r="CL47" s="7">
        <v>1.0111000000000001</v>
      </c>
      <c r="CM47" s="7">
        <v>1.0015000000000001</v>
      </c>
      <c r="CN47" s="7">
        <v>1</v>
      </c>
      <c r="CO47" s="7">
        <v>1.0367</v>
      </c>
      <c r="CP47" s="7">
        <v>1.0105</v>
      </c>
      <c r="CQ47" s="7">
        <v>1.0081</v>
      </c>
      <c r="CR47" s="7">
        <v>1.0251999999999999</v>
      </c>
      <c r="CS47" s="7">
        <v>1.0690999999999999</v>
      </c>
      <c r="CT47" s="7">
        <v>1.0142</v>
      </c>
      <c r="CU47" s="7">
        <v>1.0258</v>
      </c>
      <c r="CV47" s="7">
        <v>1.0062</v>
      </c>
      <c r="CX47" s="2">
        <f t="shared" si="16"/>
        <v>15</v>
      </c>
      <c r="CY47" s="2">
        <f t="shared" si="17"/>
        <v>1.0390400000000002</v>
      </c>
      <c r="CZ47" s="1">
        <f t="shared" si="18"/>
        <v>1.7185699481448713E-2</v>
      </c>
      <c r="DA47" s="2">
        <f t="shared" si="19"/>
        <v>6.6559927884576306E-2</v>
      </c>
    </row>
    <row r="48" spans="1:105" x14ac:dyDescent="0.4">
      <c r="A48" s="6">
        <v>46</v>
      </c>
      <c r="B48" s="7">
        <v>1.1248</v>
      </c>
      <c r="C48" s="7">
        <v>1.1120000000000001</v>
      </c>
      <c r="D48" s="7">
        <v>1.0189999999999999</v>
      </c>
      <c r="E48" s="7">
        <v>1.0091000000000001</v>
      </c>
      <c r="F48" s="7">
        <v>1.0904</v>
      </c>
      <c r="G48" s="7">
        <v>1.0972999999999999</v>
      </c>
      <c r="H48" s="7">
        <v>1.0911999999999999</v>
      </c>
      <c r="I48" s="7">
        <v>1.0673999999999999</v>
      </c>
      <c r="J48" s="7">
        <v>1.0851999999999999</v>
      </c>
      <c r="K48" s="7">
        <v>1.0583</v>
      </c>
      <c r="L48" s="7">
        <v>1.0886</v>
      </c>
      <c r="M48" s="7">
        <v>1.0153000000000001</v>
      </c>
      <c r="N48" s="7">
        <v>1.1261000000000001</v>
      </c>
      <c r="O48" s="7">
        <v>1.1846000000000001</v>
      </c>
      <c r="P48" s="7">
        <v>1.1405000000000001</v>
      </c>
      <c r="R48" s="2">
        <f t="shared" si="20"/>
        <v>15</v>
      </c>
      <c r="S48" s="2">
        <f t="shared" si="21"/>
        <v>1.0873199999999998</v>
      </c>
      <c r="T48" s="1">
        <f t="shared" si="3"/>
        <v>1.2564379733804538E-2</v>
      </c>
      <c r="U48" s="2">
        <f t="shared" si="22"/>
        <v>4.866163346445096E-2</v>
      </c>
      <c r="W48" s="7">
        <v>1.0896999999999999</v>
      </c>
      <c r="X48" s="7">
        <v>1.054</v>
      </c>
      <c r="Y48" s="7">
        <v>1.0963000000000001</v>
      </c>
      <c r="Z48" s="7">
        <v>1.0317000000000001</v>
      </c>
      <c r="AA48" s="7">
        <v>1.0651999999999999</v>
      </c>
      <c r="AB48" s="7">
        <v>1.0952999999999999</v>
      </c>
      <c r="AC48" s="7">
        <v>1.0459000000000001</v>
      </c>
      <c r="AD48" s="7">
        <v>1.0979000000000001</v>
      </c>
      <c r="AE48" s="7">
        <v>1.196</v>
      </c>
      <c r="AF48" s="7">
        <v>1.0508999999999999</v>
      </c>
      <c r="AG48" s="7">
        <v>1.0555000000000001</v>
      </c>
      <c r="AH48" s="7">
        <v>1.0606</v>
      </c>
      <c r="AI48" s="7">
        <v>1.0617000000000001</v>
      </c>
      <c r="AJ48" s="7">
        <v>1.1520999999999999</v>
      </c>
      <c r="AK48" s="7">
        <v>1.1023000000000001</v>
      </c>
      <c r="AM48" s="2">
        <f t="shared" si="4"/>
        <v>15</v>
      </c>
      <c r="AN48" s="2">
        <f t="shared" si="5"/>
        <v>1.0836733333333333</v>
      </c>
      <c r="AO48" s="1">
        <f t="shared" si="6"/>
        <v>1.1214919767739098E-2</v>
      </c>
      <c r="AP48" s="2">
        <f t="shared" si="7"/>
        <v>4.3435197489505882E-2</v>
      </c>
      <c r="AR48" s="7">
        <v>1</v>
      </c>
      <c r="AS48" s="7">
        <v>1.0086999999999999</v>
      </c>
      <c r="AT48" s="7">
        <v>0.99123000000000006</v>
      </c>
      <c r="AU48" s="7">
        <v>1.0668</v>
      </c>
      <c r="AV48" s="7">
        <v>1.0745</v>
      </c>
      <c r="AW48" s="7">
        <v>1</v>
      </c>
      <c r="AX48" s="7">
        <v>1.0376000000000001</v>
      </c>
      <c r="AY48" s="7">
        <v>1.0543</v>
      </c>
      <c r="AZ48" s="7">
        <v>1.0007999999999999</v>
      </c>
      <c r="BA48" s="7">
        <v>0.99709999999999999</v>
      </c>
      <c r="BB48" s="7">
        <v>1.0207999999999999</v>
      </c>
      <c r="BC48" s="7">
        <v>1.0095000000000001</v>
      </c>
      <c r="BD48" s="7">
        <v>1.0203</v>
      </c>
      <c r="BE48" s="7">
        <v>1</v>
      </c>
      <c r="BF48" s="7">
        <v>1.0106999999999999</v>
      </c>
      <c r="BH48" s="2">
        <f t="shared" si="8"/>
        <v>15</v>
      </c>
      <c r="BI48" s="2">
        <f t="shared" si="9"/>
        <v>1.0194886666666667</v>
      </c>
      <c r="BJ48" s="1">
        <f t="shared" si="10"/>
        <v>6.8621602087213561E-3</v>
      </c>
      <c r="BK48" s="2">
        <f t="shared" si="11"/>
        <v>2.6577032207385026E-2</v>
      </c>
      <c r="BM48" s="7">
        <v>1</v>
      </c>
      <c r="BN48" s="7">
        <v>1.0082</v>
      </c>
      <c r="BO48" s="7">
        <v>1.0069999999999999</v>
      </c>
      <c r="BP48" s="7">
        <v>1.0150999999999999</v>
      </c>
      <c r="BQ48" s="7">
        <v>1.0083</v>
      </c>
      <c r="BR48" s="7">
        <v>1.0015000000000001</v>
      </c>
      <c r="BS48" s="7">
        <v>1.0112000000000001</v>
      </c>
      <c r="BT48" s="7">
        <v>1.0043</v>
      </c>
      <c r="BU48" s="7">
        <v>1.0153000000000001</v>
      </c>
      <c r="BV48" s="7">
        <v>1.0229999999999999</v>
      </c>
      <c r="BW48" s="7">
        <v>1.0126999999999999</v>
      </c>
      <c r="BX48" s="7">
        <v>1.0088999999999999</v>
      </c>
      <c r="BY48" s="7">
        <v>1.0152000000000001</v>
      </c>
      <c r="BZ48" s="7">
        <v>1.0035000000000001</v>
      </c>
      <c r="CA48" s="7">
        <v>1.0036</v>
      </c>
      <c r="CC48" s="2">
        <f t="shared" si="12"/>
        <v>15</v>
      </c>
      <c r="CD48" s="2">
        <f t="shared" si="13"/>
        <v>1.0091866666666669</v>
      </c>
      <c r="CE48" s="1">
        <f t="shared" si="14"/>
        <v>1.6231030441914273E-3</v>
      </c>
      <c r="CF48" s="2">
        <f t="shared" si="15"/>
        <v>6.2862510593319591E-3</v>
      </c>
      <c r="CH48" s="7">
        <v>1.0428999999999999</v>
      </c>
      <c r="CI48" s="7">
        <v>1.2377</v>
      </c>
      <c r="CJ48" s="7">
        <v>1.0426</v>
      </c>
      <c r="CK48" s="7">
        <v>1</v>
      </c>
      <c r="CL48" s="7">
        <v>1.0071000000000001</v>
      </c>
      <c r="CM48" s="7">
        <v>1.0082</v>
      </c>
      <c r="CN48" s="7">
        <v>1.0254000000000001</v>
      </c>
      <c r="CO48" s="7">
        <v>1.0259</v>
      </c>
      <c r="CP48" s="7">
        <v>1.024</v>
      </c>
      <c r="CQ48" s="7">
        <v>1.0130999999999999</v>
      </c>
      <c r="CR48" s="7">
        <v>1.0271999999999999</v>
      </c>
      <c r="CS48" s="7">
        <v>1.0722</v>
      </c>
      <c r="CT48" s="7">
        <v>1.0417000000000001</v>
      </c>
      <c r="CU48" s="7">
        <v>1.0115000000000001</v>
      </c>
      <c r="CV48" s="7">
        <v>1.0077</v>
      </c>
      <c r="CX48" s="2">
        <f t="shared" si="16"/>
        <v>15</v>
      </c>
      <c r="CY48" s="2">
        <f t="shared" si="17"/>
        <v>1.0391466666666669</v>
      </c>
      <c r="CZ48" s="1">
        <f t="shared" si="18"/>
        <v>1.4997440628214715E-2</v>
      </c>
      <c r="DA48" s="2">
        <f t="shared" si="19"/>
        <v>5.8084837788810094E-2</v>
      </c>
    </row>
    <row r="49" spans="1:105" x14ac:dyDescent="0.4">
      <c r="A49" s="2">
        <v>47</v>
      </c>
      <c r="B49" s="7">
        <v>1.1805000000000001</v>
      </c>
      <c r="C49" s="7">
        <v>1.1836</v>
      </c>
      <c r="D49" s="7">
        <v>1.0222</v>
      </c>
      <c r="E49" s="7">
        <v>1.0165999999999999</v>
      </c>
      <c r="F49" s="7">
        <v>1.0984</v>
      </c>
      <c r="G49" s="7">
        <v>1.1068</v>
      </c>
      <c r="H49" s="7">
        <v>1.0881000000000001</v>
      </c>
      <c r="I49" s="7">
        <v>1.0801000000000001</v>
      </c>
      <c r="J49" s="7">
        <v>1.1099000000000001</v>
      </c>
      <c r="K49" s="7">
        <v>1.0615000000000001</v>
      </c>
      <c r="L49" s="7">
        <v>1.0821000000000001</v>
      </c>
      <c r="M49" s="7">
        <v>1.0423</v>
      </c>
      <c r="N49" s="7">
        <v>1.1042000000000001</v>
      </c>
      <c r="O49" s="7">
        <v>1.1998</v>
      </c>
      <c r="P49" s="7">
        <v>1.1544000000000001</v>
      </c>
      <c r="R49" s="2">
        <f t="shared" si="20"/>
        <v>15</v>
      </c>
      <c r="S49" s="2">
        <f t="shared" si="21"/>
        <v>1.1020333333333336</v>
      </c>
      <c r="T49" s="1">
        <f t="shared" si="3"/>
        <v>1.4665965351197982E-2</v>
      </c>
      <c r="U49" s="2">
        <f t="shared" si="22"/>
        <v>5.6801039561244798E-2</v>
      </c>
      <c r="W49" s="7">
        <v>1.0887</v>
      </c>
      <c r="X49" s="7">
        <v>1.0492999999999999</v>
      </c>
      <c r="Y49" s="7">
        <v>1.0879000000000001</v>
      </c>
      <c r="Z49" s="7">
        <v>1.0397000000000001</v>
      </c>
      <c r="AA49" s="7">
        <v>1.0645</v>
      </c>
      <c r="AB49" s="7">
        <v>1.1032</v>
      </c>
      <c r="AC49" s="7">
        <v>1.0408999999999999</v>
      </c>
      <c r="AD49" s="7">
        <v>1.1054999999999999</v>
      </c>
      <c r="AE49" s="7">
        <v>1.137</v>
      </c>
      <c r="AF49" s="7">
        <v>1.0512999999999999</v>
      </c>
      <c r="AG49" s="7">
        <v>1.0592999999999999</v>
      </c>
      <c r="AH49" s="7">
        <v>1.0622</v>
      </c>
      <c r="AI49" s="7">
        <v>1.0507</v>
      </c>
      <c r="AJ49" s="7">
        <v>1.119</v>
      </c>
      <c r="AK49" s="7">
        <v>1.0988</v>
      </c>
      <c r="AM49" s="2">
        <f t="shared" si="4"/>
        <v>15</v>
      </c>
      <c r="AN49" s="2">
        <f t="shared" si="5"/>
        <v>1.0772000000000002</v>
      </c>
      <c r="AO49" s="1">
        <f t="shared" si="6"/>
        <v>7.8968287788139871E-3</v>
      </c>
      <c r="AP49" s="2">
        <f t="shared" si="7"/>
        <v>3.0584286348198025E-2</v>
      </c>
      <c r="AR49" s="7">
        <v>1.0079</v>
      </c>
      <c r="AS49" s="7">
        <v>1.0028999999999999</v>
      </c>
      <c r="AT49" s="7">
        <v>1.034</v>
      </c>
      <c r="AU49" s="7">
        <v>1.0648</v>
      </c>
      <c r="AV49" s="7">
        <v>1.0345</v>
      </c>
      <c r="AW49" s="7">
        <v>1.0017</v>
      </c>
      <c r="AX49" s="7">
        <v>1.0427</v>
      </c>
      <c r="AY49" s="7">
        <v>1.0359</v>
      </c>
      <c r="AZ49" s="7">
        <v>1</v>
      </c>
      <c r="BA49" s="7">
        <v>0.99961</v>
      </c>
      <c r="BB49" s="7">
        <v>1.0210999999999999</v>
      </c>
      <c r="BC49" s="7">
        <v>1.0119</v>
      </c>
      <c r="BD49" s="7">
        <v>1.0205</v>
      </c>
      <c r="BE49" s="7">
        <v>1.0482</v>
      </c>
      <c r="BF49" s="7">
        <v>1.0073000000000001</v>
      </c>
      <c r="BH49" s="2">
        <f t="shared" si="8"/>
        <v>15</v>
      </c>
      <c r="BI49" s="2">
        <f t="shared" si="9"/>
        <v>1.0222006666666668</v>
      </c>
      <c r="BJ49" s="1">
        <f t="shared" si="10"/>
        <v>5.2198376609190822E-3</v>
      </c>
      <c r="BK49" s="2">
        <f t="shared" si="11"/>
        <v>2.0216344330645883E-2</v>
      </c>
      <c r="BM49" s="7">
        <v>1.0008999999999999</v>
      </c>
      <c r="BN49" s="7">
        <v>1.0068999999999999</v>
      </c>
      <c r="BO49" s="7">
        <v>1.0076000000000001</v>
      </c>
      <c r="BP49" s="7">
        <v>1.0167999999999999</v>
      </c>
      <c r="BQ49" s="7">
        <v>1.0163</v>
      </c>
      <c r="BR49" s="7">
        <v>1.0035000000000001</v>
      </c>
      <c r="BS49" s="7">
        <v>1.0079</v>
      </c>
      <c r="BT49" s="7">
        <v>1.0115000000000001</v>
      </c>
      <c r="BU49" s="7">
        <v>1.0016</v>
      </c>
      <c r="BV49" s="7">
        <v>1</v>
      </c>
      <c r="BW49" s="7">
        <v>1.0013000000000001</v>
      </c>
      <c r="BX49" s="7">
        <v>1.0094000000000001</v>
      </c>
      <c r="BY49" s="7">
        <v>1.0181</v>
      </c>
      <c r="BZ49" s="7">
        <v>1.0058</v>
      </c>
      <c r="CA49" s="7">
        <v>1.0077</v>
      </c>
      <c r="CC49" s="2">
        <f t="shared" si="12"/>
        <v>15</v>
      </c>
      <c r="CD49" s="2">
        <f t="shared" si="13"/>
        <v>1.0076866666666668</v>
      </c>
      <c r="CE49" s="1">
        <f t="shared" si="14"/>
        <v>1.5242442832173024E-3</v>
      </c>
      <c r="CF49" s="2">
        <f t="shared" si="15"/>
        <v>5.9033727244524733E-3</v>
      </c>
      <c r="CH49" s="7">
        <v>1.0472999999999999</v>
      </c>
      <c r="CI49" s="7">
        <v>1.2299</v>
      </c>
      <c r="CJ49" s="7">
        <v>1.0652999999999999</v>
      </c>
      <c r="CK49" s="7">
        <v>1.0214000000000001</v>
      </c>
      <c r="CL49" s="7">
        <v>1.0128999999999999</v>
      </c>
      <c r="CM49" s="7">
        <v>1</v>
      </c>
      <c r="CN49" s="7">
        <v>1.0279</v>
      </c>
      <c r="CO49" s="7">
        <v>1.0276000000000001</v>
      </c>
      <c r="CP49" s="7">
        <v>1.0056</v>
      </c>
      <c r="CQ49" s="7">
        <v>1.0182</v>
      </c>
      <c r="CR49" s="7">
        <v>1.0238</v>
      </c>
      <c r="CS49" s="7">
        <v>1.0295000000000001</v>
      </c>
      <c r="CT49" s="7">
        <v>1.0112000000000001</v>
      </c>
      <c r="CU49" s="7">
        <v>0.99931999999999999</v>
      </c>
      <c r="CV49" s="7">
        <v>1.0091000000000001</v>
      </c>
      <c r="CX49" s="2">
        <f t="shared" si="16"/>
        <v>15</v>
      </c>
      <c r="CY49" s="2">
        <f t="shared" si="17"/>
        <v>1.0352679999999999</v>
      </c>
      <c r="CZ49" s="1">
        <f t="shared" si="18"/>
        <v>1.4617415418732868E-2</v>
      </c>
      <c r="DA49" s="2">
        <f t="shared" si="19"/>
        <v>5.6613006481347913E-2</v>
      </c>
    </row>
    <row r="50" spans="1:105" x14ac:dyDescent="0.4">
      <c r="A50" s="1">
        <v>48</v>
      </c>
      <c r="B50" s="7">
        <v>1.1486000000000001</v>
      </c>
      <c r="C50" s="7">
        <v>1.1941999999999999</v>
      </c>
      <c r="D50" s="7">
        <v>1.0145</v>
      </c>
      <c r="E50" s="7">
        <v>0.99731000000000003</v>
      </c>
      <c r="F50" s="7">
        <v>1.1032</v>
      </c>
      <c r="G50" s="7">
        <v>1.1072</v>
      </c>
      <c r="H50" s="7">
        <v>1.0454000000000001</v>
      </c>
      <c r="I50" s="7">
        <v>1.0808</v>
      </c>
      <c r="J50" s="7">
        <v>1.0686</v>
      </c>
      <c r="K50" s="7">
        <v>1.0553999999999999</v>
      </c>
      <c r="L50" s="7">
        <v>1.0832999999999999</v>
      </c>
      <c r="M50" s="7">
        <v>1.046</v>
      </c>
      <c r="N50" s="7">
        <v>1.1036999999999999</v>
      </c>
      <c r="O50" s="7">
        <v>1.2755000000000001</v>
      </c>
      <c r="P50" s="7">
        <v>1.0906</v>
      </c>
      <c r="R50" s="2">
        <f t="shared" si="20"/>
        <v>15</v>
      </c>
      <c r="S50" s="2">
        <f t="shared" si="21"/>
        <v>1.0942873333333332</v>
      </c>
      <c r="T50" s="1">
        <f t="shared" si="3"/>
        <v>1.8137800267388617E-2</v>
      </c>
      <c r="U50" s="2">
        <f t="shared" si="22"/>
        <v>7.0247398372432546E-2</v>
      </c>
      <c r="W50" s="7">
        <v>1.0842000000000001</v>
      </c>
      <c r="X50" s="7">
        <v>1.0804</v>
      </c>
      <c r="Y50" s="7">
        <v>1.0875999999999999</v>
      </c>
      <c r="Z50" s="7">
        <v>1.0412999999999999</v>
      </c>
      <c r="AA50" s="7">
        <v>1.0487</v>
      </c>
      <c r="AB50" s="7">
        <v>1.079</v>
      </c>
      <c r="AC50" s="7">
        <v>1.0434000000000001</v>
      </c>
      <c r="AD50" s="7">
        <v>1.1039000000000001</v>
      </c>
      <c r="AE50" s="7">
        <v>1.1379999999999999</v>
      </c>
      <c r="AF50" s="7">
        <v>1.0515000000000001</v>
      </c>
      <c r="AG50" s="7">
        <v>1.0627</v>
      </c>
      <c r="AH50" s="7">
        <v>1.0707</v>
      </c>
      <c r="AI50" s="7">
        <v>1.0504</v>
      </c>
      <c r="AJ50" s="7">
        <v>1.121</v>
      </c>
      <c r="AK50" s="7">
        <v>1.0972</v>
      </c>
      <c r="AM50" s="2">
        <f t="shared" si="4"/>
        <v>15</v>
      </c>
      <c r="AN50" s="2">
        <f t="shared" si="5"/>
        <v>1.0773333333333333</v>
      </c>
      <c r="AO50" s="1">
        <f t="shared" si="6"/>
        <v>7.4874731363961441E-3</v>
      </c>
      <c r="AP50" s="2">
        <f t="shared" si="7"/>
        <v>2.8998858762437681E-2</v>
      </c>
      <c r="AR50" s="7">
        <v>1.0086999999999999</v>
      </c>
      <c r="AS50" s="7">
        <v>1.0086999999999999</v>
      </c>
      <c r="AT50" s="7">
        <v>1.0364</v>
      </c>
      <c r="AU50" s="7">
        <v>1.0445</v>
      </c>
      <c r="AV50" s="7">
        <v>1.0396000000000001</v>
      </c>
      <c r="AW50" s="7">
        <v>1.0086999999999999</v>
      </c>
      <c r="AX50" s="7">
        <v>1.0572999999999999</v>
      </c>
      <c r="AY50" s="7">
        <v>1.0203</v>
      </c>
      <c r="AZ50" s="7">
        <v>1.0029999999999999</v>
      </c>
      <c r="BA50" s="7">
        <v>0.99668999999999996</v>
      </c>
      <c r="BB50" s="7">
        <v>1.0396000000000001</v>
      </c>
      <c r="BC50" s="7">
        <v>1.0124</v>
      </c>
      <c r="BD50" s="7">
        <v>1.0448999999999999</v>
      </c>
      <c r="BE50" s="7">
        <v>1.0457000000000001</v>
      </c>
      <c r="BF50" s="7">
        <v>1.0104</v>
      </c>
      <c r="BH50" s="2">
        <f t="shared" si="8"/>
        <v>15</v>
      </c>
      <c r="BI50" s="2">
        <f t="shared" si="9"/>
        <v>1.025126</v>
      </c>
      <c r="BJ50" s="1">
        <f t="shared" si="10"/>
        <v>5.0145587851299408E-3</v>
      </c>
      <c r="BK50" s="2">
        <f t="shared" si="11"/>
        <v>1.9421302663386358E-2</v>
      </c>
      <c r="BM50" s="7">
        <v>1.0082</v>
      </c>
      <c r="BN50" s="7">
        <v>1.0089999999999999</v>
      </c>
      <c r="BO50" s="7">
        <v>1.0093000000000001</v>
      </c>
      <c r="BP50" s="7">
        <v>1.0106999999999999</v>
      </c>
      <c r="BQ50" s="7">
        <v>1.0242</v>
      </c>
      <c r="BR50" s="7">
        <v>1.0101</v>
      </c>
      <c r="BS50" s="7">
        <v>1.0082</v>
      </c>
      <c r="BT50" s="7">
        <v>1.0115000000000001</v>
      </c>
      <c r="BU50" s="7">
        <v>1.0029999999999999</v>
      </c>
      <c r="BV50" s="7">
        <v>1.0029999999999999</v>
      </c>
      <c r="BW50" s="7">
        <v>1</v>
      </c>
      <c r="BX50" s="7">
        <v>1.0103</v>
      </c>
      <c r="BY50" s="7">
        <v>1.0066999999999999</v>
      </c>
      <c r="BZ50" s="7">
        <v>1.0145999999999999</v>
      </c>
      <c r="CA50" s="7">
        <v>1.0056</v>
      </c>
      <c r="CC50" s="2">
        <f t="shared" si="12"/>
        <v>15</v>
      </c>
      <c r="CD50" s="2">
        <f t="shared" si="13"/>
        <v>1.0089600000000001</v>
      </c>
      <c r="CE50" s="1">
        <f t="shared" si="14"/>
        <v>1.4567347701198734E-3</v>
      </c>
      <c r="CF50" s="2">
        <f t="shared" si="15"/>
        <v>5.6419095045155592E-3</v>
      </c>
      <c r="CH50" s="7">
        <v>1.0428999999999999</v>
      </c>
      <c r="CI50" s="7">
        <v>1.0994999999999999</v>
      </c>
      <c r="CJ50" s="7">
        <v>1.0788</v>
      </c>
      <c r="CK50" s="7">
        <v>1.0274000000000001</v>
      </c>
      <c r="CL50" s="7">
        <v>1</v>
      </c>
      <c r="CM50" s="7">
        <v>0.99983999999999995</v>
      </c>
      <c r="CN50" s="7">
        <v>1.0427</v>
      </c>
      <c r="CO50" s="7">
        <v>1</v>
      </c>
      <c r="CP50" s="7">
        <v>1.0099</v>
      </c>
      <c r="CQ50" s="7">
        <v>1.0037</v>
      </c>
      <c r="CR50" s="7">
        <v>1.0221</v>
      </c>
      <c r="CS50" s="7">
        <v>1</v>
      </c>
      <c r="CT50" s="7">
        <v>1.01</v>
      </c>
      <c r="CU50" s="7">
        <v>1.0052000000000001</v>
      </c>
      <c r="CV50" s="7">
        <v>1.0063</v>
      </c>
      <c r="CX50" s="2">
        <f t="shared" si="16"/>
        <v>15</v>
      </c>
      <c r="CY50" s="2">
        <f t="shared" si="17"/>
        <v>1.0232226666666666</v>
      </c>
      <c r="CZ50" s="1">
        <f t="shared" si="18"/>
        <v>7.9287397345213489E-3</v>
      </c>
      <c r="DA50" s="2">
        <f t="shared" si="19"/>
        <v>3.07078769482142E-2</v>
      </c>
    </row>
    <row r="51" spans="1:105" x14ac:dyDescent="0.4">
      <c r="A51" s="6">
        <v>49</v>
      </c>
      <c r="B51" s="7">
        <v>1.1486000000000001</v>
      </c>
      <c r="C51" s="7">
        <v>1.1868000000000001</v>
      </c>
      <c r="D51" s="7">
        <v>1.0288999999999999</v>
      </c>
      <c r="E51" s="7">
        <v>0.9909</v>
      </c>
      <c r="F51" s="7">
        <v>1.0968</v>
      </c>
      <c r="G51" s="7">
        <v>1.1040000000000001</v>
      </c>
      <c r="H51" s="7">
        <v>1.0436000000000001</v>
      </c>
      <c r="I51" s="7">
        <v>1.1127</v>
      </c>
      <c r="J51" s="7">
        <v>1.0682</v>
      </c>
      <c r="K51" s="7">
        <v>1.0687</v>
      </c>
      <c r="L51" s="7">
        <v>1.0481</v>
      </c>
      <c r="M51" s="7">
        <v>1.0496000000000001</v>
      </c>
      <c r="N51" s="7">
        <v>1.0773999999999999</v>
      </c>
      <c r="O51" s="7">
        <v>1.276</v>
      </c>
      <c r="P51" s="7">
        <v>1.1009</v>
      </c>
      <c r="R51" s="2">
        <f t="shared" si="20"/>
        <v>15</v>
      </c>
      <c r="S51" s="2">
        <f t="shared" si="21"/>
        <v>1.0934133333333333</v>
      </c>
      <c r="T51" s="1">
        <f t="shared" si="3"/>
        <v>1.8032274944735614E-2</v>
      </c>
      <c r="U51" s="2">
        <f t="shared" si="22"/>
        <v>6.9838700555194297E-2</v>
      </c>
      <c r="W51" s="7">
        <v>1.0779000000000001</v>
      </c>
      <c r="X51" s="7">
        <v>1.0821000000000001</v>
      </c>
      <c r="Y51" s="7">
        <v>1.079</v>
      </c>
      <c r="Z51" s="7">
        <v>1.0503</v>
      </c>
      <c r="AA51" s="7">
        <v>1.0585</v>
      </c>
      <c r="AB51" s="7">
        <v>1.0805</v>
      </c>
      <c r="AC51" s="7">
        <v>1.0334000000000001</v>
      </c>
      <c r="AD51" s="7">
        <v>1.1086</v>
      </c>
      <c r="AE51" s="7">
        <v>1.0955999999999999</v>
      </c>
      <c r="AF51" s="7">
        <v>1.0350999999999999</v>
      </c>
      <c r="AG51" s="7">
        <v>1.0636000000000001</v>
      </c>
      <c r="AH51" s="7">
        <v>1.0744</v>
      </c>
      <c r="AI51" s="7">
        <v>1.0491999999999999</v>
      </c>
      <c r="AJ51" s="7">
        <v>1.1072</v>
      </c>
      <c r="AK51" s="7">
        <v>1.0916999999999999</v>
      </c>
      <c r="AM51" s="2">
        <f t="shared" si="4"/>
        <v>15</v>
      </c>
      <c r="AN51" s="2">
        <f t="shared" si="5"/>
        <v>1.0724733333333334</v>
      </c>
      <c r="AO51" s="1">
        <f t="shared" si="6"/>
        <v>6.1253685344262879E-3</v>
      </c>
      <c r="AP51" s="2">
        <f t="shared" si="7"/>
        <v>2.3723450323215947E-2</v>
      </c>
      <c r="AR51" s="7">
        <v>1.0106999999999999</v>
      </c>
      <c r="AS51" s="7">
        <v>1.0136000000000001</v>
      </c>
      <c r="AT51" s="7">
        <v>1</v>
      </c>
      <c r="AU51" s="7">
        <v>1.0448999999999999</v>
      </c>
      <c r="AV51" s="7">
        <v>1</v>
      </c>
      <c r="AW51" s="7">
        <v>1.0093000000000001</v>
      </c>
      <c r="AX51" s="7">
        <v>1.0362</v>
      </c>
      <c r="AY51" s="7">
        <v>1.0163</v>
      </c>
      <c r="AZ51" s="7">
        <v>1.0076000000000001</v>
      </c>
      <c r="BA51" s="7">
        <v>0.99773000000000001</v>
      </c>
      <c r="BB51" s="7">
        <v>1.0429999999999999</v>
      </c>
      <c r="BC51" s="7">
        <v>1</v>
      </c>
      <c r="BD51" s="7">
        <v>1.0049999999999999</v>
      </c>
      <c r="BE51" s="7">
        <v>1.0531999999999999</v>
      </c>
      <c r="BF51" s="7">
        <v>1.0097</v>
      </c>
      <c r="BH51" s="2">
        <f t="shared" si="8"/>
        <v>15</v>
      </c>
      <c r="BI51" s="2">
        <f t="shared" si="9"/>
        <v>1.0164820000000001</v>
      </c>
      <c r="BJ51" s="1">
        <f t="shared" si="10"/>
        <v>4.76319122717812E-3</v>
      </c>
      <c r="BK51" s="2">
        <f t="shared" si="11"/>
        <v>1.8447760297662128E-2</v>
      </c>
      <c r="BM51" s="7">
        <v>1.0068999999999999</v>
      </c>
      <c r="BN51" s="7">
        <v>1.0066999999999999</v>
      </c>
      <c r="BO51" s="7">
        <v>1.0081</v>
      </c>
      <c r="BP51" s="7">
        <v>1</v>
      </c>
      <c r="BQ51" s="7">
        <v>1.0244</v>
      </c>
      <c r="BR51" s="7">
        <v>1</v>
      </c>
      <c r="BS51" s="7">
        <v>1.0137</v>
      </c>
      <c r="BT51" s="7">
        <v>1</v>
      </c>
      <c r="BU51" s="7">
        <v>1.0041</v>
      </c>
      <c r="BV51" s="7">
        <v>1.0107999999999999</v>
      </c>
      <c r="BW51" s="7">
        <v>1.004</v>
      </c>
      <c r="BX51" s="7">
        <v>1.0058</v>
      </c>
      <c r="BY51" s="7">
        <v>1.0226</v>
      </c>
      <c r="BZ51" s="7">
        <v>1.0046999999999999</v>
      </c>
      <c r="CA51" s="7">
        <v>1</v>
      </c>
      <c r="CC51" s="2">
        <f t="shared" si="12"/>
        <v>15</v>
      </c>
      <c r="CD51" s="2">
        <f t="shared" si="13"/>
        <v>1.0074533333333333</v>
      </c>
      <c r="CE51" s="1">
        <f t="shared" si="14"/>
        <v>1.9806412301423184E-3</v>
      </c>
      <c r="CF51" s="2">
        <f t="shared" si="15"/>
        <v>7.6709904991529706E-3</v>
      </c>
      <c r="CH51" s="7">
        <v>1</v>
      </c>
      <c r="CI51" s="7">
        <v>1.0212000000000001</v>
      </c>
      <c r="CJ51" s="7">
        <v>1.0912999999999999</v>
      </c>
      <c r="CK51" s="7">
        <v>1.0173000000000001</v>
      </c>
      <c r="CL51" s="7">
        <v>1.0143</v>
      </c>
      <c r="CM51" s="7">
        <v>1.0136000000000001</v>
      </c>
      <c r="CN51" s="7">
        <v>1.0295000000000001</v>
      </c>
      <c r="CO51" s="7">
        <v>0.99990000000000001</v>
      </c>
      <c r="CP51" s="7">
        <v>1.0125999999999999</v>
      </c>
      <c r="CQ51" s="7">
        <v>1.006</v>
      </c>
      <c r="CR51" s="7">
        <v>1.0246</v>
      </c>
      <c r="CS51" s="7">
        <v>1.004</v>
      </c>
      <c r="CT51" s="7">
        <v>1</v>
      </c>
      <c r="CU51" s="7">
        <v>1.0491999999999999</v>
      </c>
      <c r="CV51" s="7">
        <v>1.0028999999999999</v>
      </c>
      <c r="CX51" s="2">
        <f t="shared" si="16"/>
        <v>15</v>
      </c>
      <c r="CY51" s="2">
        <f t="shared" si="17"/>
        <v>1.0190933333333334</v>
      </c>
      <c r="CZ51" s="1">
        <f t="shared" si="18"/>
        <v>6.2185472707642986E-3</v>
      </c>
      <c r="DA51" s="2">
        <f t="shared" si="19"/>
        <v>2.4084330017273715E-2</v>
      </c>
    </row>
    <row r="52" spans="1:105" x14ac:dyDescent="0.4">
      <c r="A52" s="2">
        <v>50</v>
      </c>
      <c r="B52" s="7">
        <v>1.1428</v>
      </c>
      <c r="C52" s="7">
        <v>1.1382000000000001</v>
      </c>
      <c r="D52" s="7">
        <v>1.0319</v>
      </c>
      <c r="E52" s="7">
        <v>0.99207000000000001</v>
      </c>
      <c r="F52" s="7">
        <v>1.0426</v>
      </c>
      <c r="G52" s="7">
        <v>1.1165</v>
      </c>
      <c r="H52" s="7">
        <v>1.0785</v>
      </c>
      <c r="I52" s="7">
        <v>1.0788</v>
      </c>
      <c r="J52" s="7">
        <v>1.0688</v>
      </c>
      <c r="K52" s="7">
        <v>1.0717000000000001</v>
      </c>
      <c r="L52" s="7">
        <v>1.0562</v>
      </c>
      <c r="M52" s="7">
        <v>1.0489999999999999</v>
      </c>
      <c r="N52" s="7">
        <v>1.0399</v>
      </c>
      <c r="O52" s="7">
        <v>1.2126999999999999</v>
      </c>
      <c r="P52" s="7">
        <v>1.1282000000000001</v>
      </c>
      <c r="R52" s="2">
        <f t="shared" si="20"/>
        <v>15</v>
      </c>
      <c r="S52" s="2">
        <f t="shared" si="21"/>
        <v>1.0831913333333332</v>
      </c>
      <c r="T52" s="1">
        <f t="shared" si="3"/>
        <v>1.4346165204105659E-2</v>
      </c>
      <c r="U52" s="2">
        <f t="shared" si="22"/>
        <v>5.5562458917441548E-2</v>
      </c>
      <c r="W52" s="7">
        <v>1.0769</v>
      </c>
      <c r="X52" s="7">
        <v>1.0754999999999999</v>
      </c>
      <c r="Y52" s="7">
        <v>1.0773999999999999</v>
      </c>
      <c r="Z52" s="7">
        <v>1.0513999999999999</v>
      </c>
      <c r="AA52" s="7">
        <v>1.0572999999999999</v>
      </c>
      <c r="AB52" s="7">
        <v>1.0973999999999999</v>
      </c>
      <c r="AC52" s="7">
        <v>1.0328999999999999</v>
      </c>
      <c r="AD52" s="7">
        <v>1.0841000000000001</v>
      </c>
      <c r="AE52" s="7">
        <v>1.0962000000000001</v>
      </c>
      <c r="AF52" s="7">
        <v>1.0467</v>
      </c>
      <c r="AG52" s="7">
        <v>1.0548999999999999</v>
      </c>
      <c r="AH52" s="7">
        <v>1.0887</v>
      </c>
      <c r="AI52" s="7">
        <v>1.046</v>
      </c>
      <c r="AJ52" s="7">
        <v>1.0987</v>
      </c>
      <c r="AK52" s="7">
        <v>1.0974999999999999</v>
      </c>
      <c r="AM52" s="2">
        <f t="shared" si="4"/>
        <v>15</v>
      </c>
      <c r="AN52" s="2">
        <f t="shared" si="5"/>
        <v>1.0721066666666665</v>
      </c>
      <c r="AO52" s="1">
        <f t="shared" si="6"/>
        <v>5.7164130167245454E-3</v>
      </c>
      <c r="AP52" s="2">
        <f t="shared" si="7"/>
        <v>2.2139572413817466E-2</v>
      </c>
      <c r="AR52" s="7">
        <v>1.0167999999999999</v>
      </c>
      <c r="AS52" s="7">
        <v>1.0236000000000001</v>
      </c>
      <c r="AT52" s="7">
        <v>1.0344</v>
      </c>
      <c r="AU52" s="7">
        <v>1</v>
      </c>
      <c r="AV52" s="7">
        <v>1.0609999999999999</v>
      </c>
      <c r="AW52" s="7">
        <v>1.0105999999999999</v>
      </c>
      <c r="AX52" s="7">
        <v>1.0415000000000001</v>
      </c>
      <c r="AY52" s="7">
        <v>1</v>
      </c>
      <c r="AZ52" s="7">
        <v>1.0104</v>
      </c>
      <c r="BA52" s="7">
        <v>0.99597999999999998</v>
      </c>
      <c r="BB52" s="7">
        <v>1.0408999999999999</v>
      </c>
      <c r="BC52" s="7">
        <v>1.0165999999999999</v>
      </c>
      <c r="BD52" s="7">
        <v>1.0054000000000001</v>
      </c>
      <c r="BE52" s="7">
        <v>1.0382</v>
      </c>
      <c r="BF52" s="7">
        <v>1.0099</v>
      </c>
      <c r="BH52" s="2">
        <f t="shared" si="8"/>
        <v>15</v>
      </c>
      <c r="BI52" s="2">
        <f t="shared" si="9"/>
        <v>1.0203519999999999</v>
      </c>
      <c r="BJ52" s="1">
        <f t="shared" si="10"/>
        <v>4.8913002653399101E-3</v>
      </c>
      <c r="BK52" s="2">
        <f t="shared" si="11"/>
        <v>1.8943924468961391E-2</v>
      </c>
      <c r="BM52" s="7">
        <v>1.008</v>
      </c>
      <c r="BN52" s="7">
        <v>1.0108999999999999</v>
      </c>
      <c r="BO52" s="7">
        <v>1.0267999999999999</v>
      </c>
      <c r="BP52" s="7">
        <v>1.002</v>
      </c>
      <c r="BQ52" s="7">
        <v>1.0107999999999999</v>
      </c>
      <c r="BR52" s="7">
        <v>1.0019</v>
      </c>
      <c r="BS52" s="7">
        <v>1.0091000000000001</v>
      </c>
      <c r="BT52" s="7">
        <v>1.0162</v>
      </c>
      <c r="BU52" s="7">
        <v>1.0043</v>
      </c>
      <c r="BV52" s="7">
        <v>1.0173000000000001</v>
      </c>
      <c r="BW52" s="7">
        <v>1.0002</v>
      </c>
      <c r="BX52" s="7">
        <v>1.0063</v>
      </c>
      <c r="BY52" s="7">
        <v>1.0253000000000001</v>
      </c>
      <c r="BZ52" s="7">
        <v>1.0069999999999999</v>
      </c>
      <c r="CA52" s="7">
        <v>1.0038</v>
      </c>
      <c r="CC52" s="2">
        <f t="shared" si="12"/>
        <v>15</v>
      </c>
      <c r="CD52" s="2">
        <f t="shared" si="13"/>
        <v>1.0099933333333333</v>
      </c>
      <c r="CE52" s="1">
        <f t="shared" si="14"/>
        <v>2.1084742094850256E-3</v>
      </c>
      <c r="CF52" s="2">
        <f t="shared" si="15"/>
        <v>8.1660854992433533E-3</v>
      </c>
      <c r="CH52" s="7">
        <v>1.032</v>
      </c>
      <c r="CI52" s="7">
        <v>1</v>
      </c>
      <c r="CJ52" s="7">
        <v>1.0364</v>
      </c>
      <c r="CK52" s="7">
        <v>1.0254000000000001</v>
      </c>
      <c r="CL52" s="7">
        <v>1.0221</v>
      </c>
      <c r="CM52" s="7">
        <v>1.014</v>
      </c>
      <c r="CN52" s="7">
        <v>1.0309999999999999</v>
      </c>
      <c r="CO52" s="7">
        <v>1.0018</v>
      </c>
      <c r="CP52" s="7">
        <v>1</v>
      </c>
      <c r="CQ52" s="7">
        <v>1.0109999999999999</v>
      </c>
      <c r="CR52" s="7">
        <v>1.0212000000000001</v>
      </c>
      <c r="CS52" s="7">
        <v>1.0057</v>
      </c>
      <c r="CT52" s="7">
        <v>1.0296000000000001</v>
      </c>
      <c r="CU52" s="7">
        <v>1.0407</v>
      </c>
      <c r="CV52" s="7">
        <v>1.0048999999999999</v>
      </c>
      <c r="CX52" s="2">
        <f t="shared" si="16"/>
        <v>15</v>
      </c>
      <c r="CY52" s="2">
        <f t="shared" si="17"/>
        <v>1.0183866666666666</v>
      </c>
      <c r="CZ52" s="1">
        <f t="shared" si="18"/>
        <v>3.6064210813316054E-3</v>
      </c>
      <c r="DA52" s="2">
        <f t="shared" si="19"/>
        <v>1.3967608787408652E-2</v>
      </c>
    </row>
    <row r="53" spans="1:105" x14ac:dyDescent="0.4">
      <c r="A53" s="1">
        <v>51</v>
      </c>
      <c r="B53" s="7">
        <v>1.1131</v>
      </c>
      <c r="C53" s="7">
        <v>1.1438999999999999</v>
      </c>
      <c r="D53" s="7">
        <v>1.0277000000000001</v>
      </c>
      <c r="E53" s="7">
        <v>0.99363000000000001</v>
      </c>
      <c r="F53" s="7">
        <v>1.0470999999999999</v>
      </c>
      <c r="G53" s="7">
        <v>1.1163000000000001</v>
      </c>
      <c r="H53" s="7">
        <v>1.0369999999999999</v>
      </c>
      <c r="I53" s="7">
        <v>1.0798000000000001</v>
      </c>
      <c r="J53" s="7">
        <v>1.0519000000000001</v>
      </c>
      <c r="K53" s="7">
        <v>1.0549999999999999</v>
      </c>
      <c r="L53" s="7">
        <v>1.0572999999999999</v>
      </c>
      <c r="M53" s="7">
        <v>1.0526</v>
      </c>
      <c r="N53" s="7">
        <v>1.0398000000000001</v>
      </c>
      <c r="O53" s="7">
        <v>1.1533</v>
      </c>
      <c r="P53" s="7">
        <v>1.1094999999999999</v>
      </c>
      <c r="R53" s="2">
        <f t="shared" si="20"/>
        <v>15</v>
      </c>
      <c r="S53" s="2">
        <f t="shared" si="21"/>
        <v>1.0718619999999999</v>
      </c>
      <c r="T53" s="1">
        <f t="shared" si="3"/>
        <v>1.1785677595325282E-2</v>
      </c>
      <c r="U53" s="2">
        <f t="shared" si="22"/>
        <v>4.5645733050464696E-2</v>
      </c>
      <c r="W53" s="7">
        <v>1.0548</v>
      </c>
      <c r="X53" s="7">
        <v>1.0609</v>
      </c>
      <c r="Y53" s="7">
        <v>1.0765</v>
      </c>
      <c r="Z53" s="7">
        <v>1.0528999999999999</v>
      </c>
      <c r="AA53" s="7">
        <v>1.0744</v>
      </c>
      <c r="AB53" s="7">
        <v>1.0854999999999999</v>
      </c>
      <c r="AC53" s="7">
        <v>1.0354000000000001</v>
      </c>
      <c r="AD53" s="7">
        <v>1.0676000000000001</v>
      </c>
      <c r="AE53" s="7">
        <v>1.0848</v>
      </c>
      <c r="AF53" s="7">
        <v>1.0467</v>
      </c>
      <c r="AG53" s="7">
        <v>1.0447</v>
      </c>
      <c r="AH53" s="7">
        <v>1.0767</v>
      </c>
      <c r="AI53" s="7">
        <v>1.0454000000000001</v>
      </c>
      <c r="AJ53" s="7">
        <v>1.1008</v>
      </c>
      <c r="AK53" s="7">
        <v>1.0952</v>
      </c>
      <c r="AM53" s="2">
        <f t="shared" si="4"/>
        <v>15</v>
      </c>
      <c r="AN53" s="2">
        <f t="shared" si="5"/>
        <v>1.0668199999999999</v>
      </c>
      <c r="AO53" s="1">
        <f t="shared" si="6"/>
        <v>5.1617199053176381E-3</v>
      </c>
      <c r="AP53" s="2">
        <f t="shared" si="7"/>
        <v>1.9991255231082538E-2</v>
      </c>
      <c r="AR53" s="7">
        <v>1.0147999999999999</v>
      </c>
      <c r="AS53" s="7">
        <v>1</v>
      </c>
      <c r="AT53" s="7">
        <v>1.0485</v>
      </c>
      <c r="AU53" s="7">
        <v>0.99753999999999998</v>
      </c>
      <c r="AV53" s="7">
        <v>1.0712999999999999</v>
      </c>
      <c r="AW53" s="7">
        <v>1</v>
      </c>
      <c r="AX53" s="7">
        <v>1.0285</v>
      </c>
      <c r="AY53" s="7">
        <v>1.0109999999999999</v>
      </c>
      <c r="AZ53" s="7">
        <v>1.0138</v>
      </c>
      <c r="BA53" s="7">
        <v>0.99839999999999995</v>
      </c>
      <c r="BB53" s="7">
        <v>1.0326</v>
      </c>
      <c r="BC53" s="7">
        <v>1.0183</v>
      </c>
      <c r="BD53" s="7">
        <v>1.0112000000000001</v>
      </c>
      <c r="BE53" s="7">
        <v>1.0337000000000001</v>
      </c>
      <c r="BF53" s="7">
        <v>1.0126999999999999</v>
      </c>
      <c r="BH53" s="2">
        <f t="shared" si="8"/>
        <v>15</v>
      </c>
      <c r="BI53" s="2">
        <f t="shared" si="9"/>
        <v>1.0194893333333335</v>
      </c>
      <c r="BJ53" s="1">
        <f t="shared" si="10"/>
        <v>5.3049123206853005E-3</v>
      </c>
      <c r="BK53" s="2">
        <f t="shared" si="11"/>
        <v>2.054583707110471E-2</v>
      </c>
      <c r="BM53" s="7">
        <v>1.0067999999999999</v>
      </c>
      <c r="BN53" s="7">
        <v>1.0129999999999999</v>
      </c>
      <c r="BO53" s="7">
        <v>1.0284</v>
      </c>
      <c r="BP53" s="7">
        <v>1.0138</v>
      </c>
      <c r="BQ53" s="7">
        <v>1.0074000000000001</v>
      </c>
      <c r="BR53" s="7">
        <v>1.0042</v>
      </c>
      <c r="BS53" s="7">
        <v>1.0098</v>
      </c>
      <c r="BT53" s="7">
        <v>1.0163</v>
      </c>
      <c r="BU53" s="7">
        <v>1.0024</v>
      </c>
      <c r="BV53" s="7">
        <v>1.0208999999999999</v>
      </c>
      <c r="BW53" s="7">
        <v>0.99778</v>
      </c>
      <c r="BX53" s="7">
        <v>1.0034000000000001</v>
      </c>
      <c r="BY53" s="7">
        <v>1.0144</v>
      </c>
      <c r="BZ53" s="7">
        <v>1.0139</v>
      </c>
      <c r="CA53" s="7">
        <v>1.0384</v>
      </c>
      <c r="CC53" s="2">
        <f t="shared" si="12"/>
        <v>15</v>
      </c>
      <c r="CD53" s="2">
        <f t="shared" si="13"/>
        <v>1.0127253333333333</v>
      </c>
      <c r="CE53" s="1">
        <f t="shared" si="14"/>
        <v>2.7181460535177196E-3</v>
      </c>
      <c r="CF53" s="2">
        <f t="shared" si="15"/>
        <v>1.0527334397833543E-2</v>
      </c>
      <c r="CH53" s="7">
        <v>1.0373000000000001</v>
      </c>
      <c r="CI53" s="7">
        <v>1.2471000000000001</v>
      </c>
      <c r="CJ53" s="7">
        <v>1.0481</v>
      </c>
      <c r="CK53" s="7">
        <v>1.0298</v>
      </c>
      <c r="CL53" s="7">
        <v>1.0234000000000001</v>
      </c>
      <c r="CM53" s="7">
        <v>1.0135000000000001</v>
      </c>
      <c r="CN53" s="7">
        <v>1.0004</v>
      </c>
      <c r="CO53" s="7">
        <v>1.0109999999999999</v>
      </c>
      <c r="CP53" s="7">
        <v>1.0052000000000001</v>
      </c>
      <c r="CQ53" s="7">
        <v>1.0033000000000001</v>
      </c>
      <c r="CR53" s="7">
        <v>1.0291999999999999</v>
      </c>
      <c r="CS53" s="7">
        <v>1.0085</v>
      </c>
      <c r="CT53" s="7">
        <v>1.03</v>
      </c>
      <c r="CU53" s="7">
        <v>1.0475000000000001</v>
      </c>
      <c r="CV53" s="7">
        <v>0.99985000000000002</v>
      </c>
      <c r="CX53" s="2">
        <f t="shared" si="16"/>
        <v>15</v>
      </c>
      <c r="CY53" s="2">
        <f t="shared" si="17"/>
        <v>1.0356099999999999</v>
      </c>
      <c r="CZ53" s="1">
        <f t="shared" si="18"/>
        <v>1.5675326532635998E-2</v>
      </c>
      <c r="DA53" s="2">
        <f t="shared" si="19"/>
        <v>6.0710278607262476E-2</v>
      </c>
    </row>
    <row r="54" spans="1:105" x14ac:dyDescent="0.4">
      <c r="A54" s="6">
        <v>52</v>
      </c>
      <c r="B54" s="7">
        <v>1.1131</v>
      </c>
      <c r="C54" s="7">
        <v>1.1366000000000001</v>
      </c>
      <c r="D54" s="7">
        <v>1.0143</v>
      </c>
      <c r="E54" s="7">
        <v>0.99224999999999997</v>
      </c>
      <c r="F54" s="7">
        <v>1.1033999999999999</v>
      </c>
      <c r="G54" s="7">
        <v>1.1617</v>
      </c>
      <c r="H54" s="7">
        <v>1.0358000000000001</v>
      </c>
      <c r="I54" s="7">
        <v>1.151</v>
      </c>
      <c r="J54" s="7">
        <v>1.0506</v>
      </c>
      <c r="K54" s="7">
        <v>1.0421</v>
      </c>
      <c r="L54" s="7">
        <v>1.0347999999999999</v>
      </c>
      <c r="M54" s="7">
        <v>1.0673999999999999</v>
      </c>
      <c r="N54" s="7">
        <v>1.0688</v>
      </c>
      <c r="O54" s="7">
        <v>1.1539999999999999</v>
      </c>
      <c r="P54" s="7">
        <v>1.1197999999999999</v>
      </c>
      <c r="R54" s="2">
        <f t="shared" si="20"/>
        <v>15</v>
      </c>
      <c r="S54" s="2">
        <f t="shared" si="21"/>
        <v>1.0830433333333331</v>
      </c>
      <c r="T54" s="1">
        <f t="shared" si="3"/>
        <v>1.4155923265264736E-2</v>
      </c>
      <c r="U54" s="2">
        <f t="shared" si="22"/>
        <v>5.4825655056560445E-2</v>
      </c>
      <c r="W54" s="7">
        <v>1.0462</v>
      </c>
      <c r="X54" s="7">
        <v>1.0625</v>
      </c>
      <c r="Y54" s="7">
        <v>1.0725</v>
      </c>
      <c r="Z54" s="7">
        <v>1.0236000000000001</v>
      </c>
      <c r="AA54" s="7">
        <v>1.0926</v>
      </c>
      <c r="AB54" s="7">
        <v>1.0866</v>
      </c>
      <c r="AC54" s="7">
        <v>1.0373000000000001</v>
      </c>
      <c r="AD54" s="7">
        <v>1.0716000000000001</v>
      </c>
      <c r="AE54" s="7">
        <v>1.0780000000000001</v>
      </c>
      <c r="AF54" s="7">
        <v>1.0462</v>
      </c>
      <c r="AG54" s="7">
        <v>1.0450999999999999</v>
      </c>
      <c r="AH54" s="7">
        <v>1.0685</v>
      </c>
      <c r="AI54" s="7">
        <v>1.0485</v>
      </c>
      <c r="AJ54" s="7">
        <v>1.0616000000000001</v>
      </c>
      <c r="AK54" s="7">
        <v>1.0865</v>
      </c>
      <c r="AM54" s="2">
        <f t="shared" si="4"/>
        <v>15</v>
      </c>
      <c r="AN54" s="2">
        <f t="shared" si="5"/>
        <v>1.06182</v>
      </c>
      <c r="AO54" s="1">
        <f t="shared" si="6"/>
        <v>5.2072038013286377E-3</v>
      </c>
      <c r="AP54" s="2">
        <f t="shared" si="7"/>
        <v>2.0167413602853769E-2</v>
      </c>
      <c r="AR54" s="7">
        <v>1.0119</v>
      </c>
      <c r="AS54" s="7">
        <v>1.0032000000000001</v>
      </c>
      <c r="AT54" s="7">
        <v>1.0720000000000001</v>
      </c>
      <c r="AU54" s="7">
        <v>0.99848999999999999</v>
      </c>
      <c r="AV54" s="7">
        <v>1.0551999999999999</v>
      </c>
      <c r="AW54" s="7">
        <v>1.0132000000000001</v>
      </c>
      <c r="AX54" s="7">
        <v>1.0082</v>
      </c>
      <c r="AY54" s="7">
        <v>1.0079</v>
      </c>
      <c r="AZ54" s="7">
        <v>1.0142</v>
      </c>
      <c r="BA54" s="7">
        <v>1.0007999999999999</v>
      </c>
      <c r="BB54" s="7">
        <v>1.0239</v>
      </c>
      <c r="BC54" s="7">
        <v>1.0445</v>
      </c>
      <c r="BD54" s="7">
        <v>1.0206</v>
      </c>
      <c r="BE54" s="7">
        <v>1</v>
      </c>
      <c r="BF54" s="7">
        <v>1.0138</v>
      </c>
      <c r="BH54" s="2">
        <f t="shared" si="8"/>
        <v>15</v>
      </c>
      <c r="BI54" s="2">
        <f t="shared" si="9"/>
        <v>1.0191926666666666</v>
      </c>
      <c r="BJ54" s="1">
        <f t="shared" si="10"/>
        <v>5.577259650253805E-3</v>
      </c>
      <c r="BK54" s="2">
        <f t="shared" si="11"/>
        <v>2.1600633742907591E-2</v>
      </c>
      <c r="BM54" s="7">
        <v>1.0119</v>
      </c>
      <c r="BN54" s="7">
        <v>1.0155000000000001</v>
      </c>
      <c r="BO54" s="7">
        <v>1.0150999999999999</v>
      </c>
      <c r="BP54" s="7">
        <v>1.0121</v>
      </c>
      <c r="BQ54" s="7">
        <v>1.0076000000000001</v>
      </c>
      <c r="BR54" s="7">
        <v>1.0089999999999999</v>
      </c>
      <c r="BS54" s="7">
        <v>1.0043</v>
      </c>
      <c r="BT54" s="7">
        <v>1.0198</v>
      </c>
      <c r="BU54" s="7">
        <v>1.0037</v>
      </c>
      <c r="BV54" s="7">
        <v>1.0229999999999999</v>
      </c>
      <c r="BW54" s="7">
        <v>1.0024</v>
      </c>
      <c r="BX54" s="7">
        <v>1.0077</v>
      </c>
      <c r="BY54" s="7">
        <v>1.0056</v>
      </c>
      <c r="BZ54" s="7">
        <v>1.0084</v>
      </c>
      <c r="CA54" s="7">
        <v>1.0167999999999999</v>
      </c>
      <c r="CC54" s="2">
        <f t="shared" si="12"/>
        <v>15</v>
      </c>
      <c r="CD54" s="2">
        <f t="shared" si="13"/>
        <v>1.0108599999999999</v>
      </c>
      <c r="CE54" s="1">
        <f t="shared" si="14"/>
        <v>1.5862144213428958E-3</v>
      </c>
      <c r="CF54" s="2">
        <f t="shared" si="15"/>
        <v>6.1433820373750702E-3</v>
      </c>
      <c r="CH54" s="7">
        <v>1.0444</v>
      </c>
      <c r="CI54" s="7">
        <v>1.1248</v>
      </c>
      <c r="CJ54" s="7">
        <v>1.0154000000000001</v>
      </c>
      <c r="CK54" s="7">
        <v>1.0394000000000001</v>
      </c>
      <c r="CL54" s="7">
        <v>1.0247999999999999</v>
      </c>
      <c r="CM54" s="7">
        <v>1.0044999999999999</v>
      </c>
      <c r="CN54" s="7">
        <v>1</v>
      </c>
      <c r="CO54" s="7">
        <v>1.0241</v>
      </c>
      <c r="CP54" s="7">
        <v>1.0187999999999999</v>
      </c>
      <c r="CQ54" s="7">
        <v>1.0184</v>
      </c>
      <c r="CR54" s="7">
        <v>1.0318000000000001</v>
      </c>
      <c r="CS54" s="7">
        <v>1.0130999999999999</v>
      </c>
      <c r="CT54" s="7">
        <v>1.0663</v>
      </c>
      <c r="CU54" s="7">
        <v>1.0408999999999999</v>
      </c>
      <c r="CV54" s="7">
        <v>1</v>
      </c>
      <c r="CX54" s="2">
        <f t="shared" si="16"/>
        <v>15</v>
      </c>
      <c r="CY54" s="2">
        <f t="shared" si="17"/>
        <v>1.0311133333333333</v>
      </c>
      <c r="CZ54" s="1">
        <f t="shared" si="18"/>
        <v>8.1576074145645674E-3</v>
      </c>
      <c r="DA54" s="2">
        <f t="shared" si="19"/>
        <v>3.1594277661506714E-2</v>
      </c>
    </row>
    <row r="55" spans="1:105" x14ac:dyDescent="0.4">
      <c r="A55" s="2">
        <v>53</v>
      </c>
      <c r="B55" s="7">
        <v>1.0770999999999999</v>
      </c>
      <c r="C55" s="7">
        <v>1.0988</v>
      </c>
      <c r="D55" s="7">
        <v>1.0169999999999999</v>
      </c>
      <c r="E55" s="7">
        <v>0.99377000000000004</v>
      </c>
      <c r="F55" s="7">
        <v>1.1113</v>
      </c>
      <c r="G55" s="7">
        <v>1.1895</v>
      </c>
      <c r="H55" s="7">
        <v>1.0692999999999999</v>
      </c>
      <c r="I55" s="7">
        <v>1.1409</v>
      </c>
      <c r="J55" s="7">
        <v>1.0609</v>
      </c>
      <c r="K55" s="7">
        <v>1.0447</v>
      </c>
      <c r="L55" s="7">
        <v>1.0274000000000001</v>
      </c>
      <c r="M55" s="7">
        <v>1.0889</v>
      </c>
      <c r="N55" s="7">
        <v>1.1155999999999999</v>
      </c>
      <c r="O55" s="7">
        <v>1.1902999999999999</v>
      </c>
      <c r="P55" s="7">
        <v>1.1295999999999999</v>
      </c>
      <c r="R55" s="2">
        <f t="shared" si="20"/>
        <v>15</v>
      </c>
      <c r="S55" s="2">
        <f t="shared" si="21"/>
        <v>1.090338</v>
      </c>
      <c r="T55" s="1">
        <f t="shared" si="3"/>
        <v>1.5009055875894199E-2</v>
      </c>
      <c r="U55" s="2">
        <f t="shared" si="22"/>
        <v>5.8129823449634813E-2</v>
      </c>
      <c r="W55" s="7">
        <v>1.0450999999999999</v>
      </c>
      <c r="X55" s="7">
        <v>1.0629999999999999</v>
      </c>
      <c r="Y55" s="7">
        <v>1.0819000000000001</v>
      </c>
      <c r="Z55" s="7">
        <v>1.018</v>
      </c>
      <c r="AA55" s="7">
        <v>1.0908</v>
      </c>
      <c r="AB55" s="7">
        <v>1.0677000000000001</v>
      </c>
      <c r="AC55" s="7">
        <v>1.0550999999999999</v>
      </c>
      <c r="AD55" s="7">
        <v>1.0653999999999999</v>
      </c>
      <c r="AE55" s="7">
        <v>1.0782</v>
      </c>
      <c r="AF55" s="7">
        <v>1.0418000000000001</v>
      </c>
      <c r="AG55" s="7">
        <v>1.0465</v>
      </c>
      <c r="AH55" s="7">
        <v>1.0507</v>
      </c>
      <c r="AI55" s="7">
        <v>1.0450999999999999</v>
      </c>
      <c r="AJ55" s="7">
        <v>1.0438000000000001</v>
      </c>
      <c r="AK55" s="7">
        <v>1.0905</v>
      </c>
      <c r="AM55" s="2">
        <f t="shared" si="4"/>
        <v>15</v>
      </c>
      <c r="AN55" s="2">
        <f t="shared" si="5"/>
        <v>1.0589066666666667</v>
      </c>
      <c r="AO55" s="1">
        <f t="shared" si="6"/>
        <v>5.2841674270243779E-3</v>
      </c>
      <c r="AP55" s="2">
        <f t="shared" si="7"/>
        <v>2.0465492443437112E-2</v>
      </c>
      <c r="AR55" s="7">
        <v>1.0167999999999999</v>
      </c>
      <c r="AS55" s="7">
        <v>1.0156000000000001</v>
      </c>
      <c r="AT55" s="7">
        <v>1.0550999999999999</v>
      </c>
      <c r="AU55" s="7">
        <v>1.0188999999999999</v>
      </c>
      <c r="AV55" s="7">
        <v>1.0907</v>
      </c>
      <c r="AW55" s="7">
        <v>1.0142</v>
      </c>
      <c r="AX55" s="7">
        <v>1.0132000000000001</v>
      </c>
      <c r="AY55" s="7">
        <v>1.0067999999999999</v>
      </c>
      <c r="AZ55" s="7">
        <v>1.0198</v>
      </c>
      <c r="BA55" s="7">
        <v>1.0001</v>
      </c>
      <c r="BB55" s="7">
        <v>1.0226999999999999</v>
      </c>
      <c r="BC55" s="7">
        <v>1.0506</v>
      </c>
      <c r="BD55" s="7">
        <v>1.0213000000000001</v>
      </c>
      <c r="BE55" s="7">
        <v>1.0035000000000001</v>
      </c>
      <c r="BF55" s="7">
        <v>1.0157</v>
      </c>
      <c r="BH55" s="2">
        <f t="shared" si="8"/>
        <v>15</v>
      </c>
      <c r="BI55" s="2">
        <f t="shared" si="9"/>
        <v>1.0243333333333333</v>
      </c>
      <c r="BJ55" s="1">
        <f t="shared" si="10"/>
        <v>6.1201825888313899E-3</v>
      </c>
      <c r="BK55" s="2">
        <f t="shared" si="11"/>
        <v>2.3703365242292568E-2</v>
      </c>
      <c r="BM55" s="7">
        <v>1.0133000000000001</v>
      </c>
      <c r="BN55" s="7">
        <v>1.0179</v>
      </c>
      <c r="BO55" s="7">
        <v>1.0138</v>
      </c>
      <c r="BP55" s="7">
        <v>1.0144</v>
      </c>
      <c r="BQ55" s="7">
        <v>1.0216000000000001</v>
      </c>
      <c r="BR55" s="7">
        <v>1.0108999999999999</v>
      </c>
      <c r="BS55" s="7">
        <v>1.0002</v>
      </c>
      <c r="BT55" s="7">
        <v>1.0109999999999999</v>
      </c>
      <c r="BU55" s="7">
        <v>1</v>
      </c>
      <c r="BV55" s="7">
        <v>1.0146999999999999</v>
      </c>
      <c r="BW55" s="7">
        <v>1.0007999999999999</v>
      </c>
      <c r="BX55" s="7">
        <v>1.0081</v>
      </c>
      <c r="BY55" s="7">
        <v>1.0082</v>
      </c>
      <c r="BZ55" s="7">
        <v>1.0106999999999999</v>
      </c>
      <c r="CA55" s="7">
        <v>1.0202</v>
      </c>
      <c r="CC55" s="2">
        <f t="shared" si="12"/>
        <v>15</v>
      </c>
      <c r="CD55" s="2">
        <f t="shared" si="13"/>
        <v>1.0110533333333334</v>
      </c>
      <c r="CE55" s="1">
        <f t="shared" si="14"/>
        <v>1.7470755610084626E-3</v>
      </c>
      <c r="CF55" s="2">
        <f t="shared" si="15"/>
        <v>6.7663945523517557E-3</v>
      </c>
      <c r="CH55" s="7">
        <v>1.1120000000000001</v>
      </c>
      <c r="CI55" s="7">
        <v>1.0989</v>
      </c>
      <c r="CJ55" s="7">
        <v>1.0343</v>
      </c>
      <c r="CK55" s="7">
        <v>1.0348999999999999</v>
      </c>
      <c r="CL55" s="7">
        <v>1.0329999999999999</v>
      </c>
      <c r="CM55" s="7">
        <v>1.0021</v>
      </c>
      <c r="CN55" s="7">
        <v>0.99997000000000003</v>
      </c>
      <c r="CO55" s="7">
        <v>1.0262</v>
      </c>
      <c r="CP55" s="7">
        <v>1.0555000000000001</v>
      </c>
      <c r="CQ55" s="7">
        <v>1.0233000000000001</v>
      </c>
      <c r="CR55" s="7">
        <v>1.0197000000000001</v>
      </c>
      <c r="CS55" s="7">
        <v>1.0177</v>
      </c>
      <c r="CT55" s="7">
        <v>1.0424</v>
      </c>
      <c r="CU55" s="7">
        <v>1</v>
      </c>
      <c r="CV55" s="7">
        <v>1.0039</v>
      </c>
      <c r="CX55" s="2">
        <f t="shared" si="16"/>
        <v>15</v>
      </c>
      <c r="CY55" s="2">
        <f t="shared" si="17"/>
        <v>1.0335913333333335</v>
      </c>
      <c r="CZ55" s="1">
        <f t="shared" si="18"/>
        <v>8.6496313638304134E-3</v>
      </c>
      <c r="DA55" s="2">
        <f t="shared" si="19"/>
        <v>3.3499878222948538E-2</v>
      </c>
    </row>
    <row r="56" spans="1:105" x14ac:dyDescent="0.4">
      <c r="A56" s="1">
        <v>54</v>
      </c>
      <c r="B56" s="7">
        <v>1.0820000000000001</v>
      </c>
      <c r="C56" s="7">
        <v>1.0570999999999999</v>
      </c>
      <c r="D56" s="7">
        <v>1.028</v>
      </c>
      <c r="E56" s="7">
        <v>1.0188999999999999</v>
      </c>
      <c r="F56" s="7">
        <v>1.1160000000000001</v>
      </c>
      <c r="G56" s="7">
        <v>1.1883999999999999</v>
      </c>
      <c r="H56" s="7">
        <v>1.0474000000000001</v>
      </c>
      <c r="I56" s="7">
        <v>1.1423000000000001</v>
      </c>
      <c r="J56" s="7">
        <v>1.0606</v>
      </c>
      <c r="K56" s="7">
        <v>1.0333000000000001</v>
      </c>
      <c r="L56" s="7">
        <v>1.0284</v>
      </c>
      <c r="M56" s="7">
        <v>1.0926</v>
      </c>
      <c r="N56" s="7">
        <v>1.0157</v>
      </c>
      <c r="O56" s="7">
        <v>1.1680999999999999</v>
      </c>
      <c r="P56" s="7">
        <v>1.1021000000000001</v>
      </c>
      <c r="R56" s="2">
        <f t="shared" si="20"/>
        <v>15</v>
      </c>
      <c r="S56" s="2">
        <f t="shared" si="21"/>
        <v>1.0787266666666668</v>
      </c>
      <c r="T56" s="1">
        <f t="shared" si="3"/>
        <v>1.4258663086554534E-2</v>
      </c>
      <c r="U56" s="2">
        <f t="shared" si="22"/>
        <v>5.5223564673408158E-2</v>
      </c>
      <c r="W56" s="7">
        <v>1.0384</v>
      </c>
      <c r="X56" s="7">
        <v>1.0546</v>
      </c>
      <c r="Y56" s="7">
        <v>1.0811999999999999</v>
      </c>
      <c r="Z56" s="7">
        <v>1.0194000000000001</v>
      </c>
      <c r="AA56" s="7">
        <v>1.0775999999999999</v>
      </c>
      <c r="AB56" s="7">
        <v>1.0669999999999999</v>
      </c>
      <c r="AC56" s="7">
        <v>1.0578000000000001</v>
      </c>
      <c r="AD56" s="7">
        <v>1.0677000000000001</v>
      </c>
      <c r="AE56" s="7">
        <v>1.0861000000000001</v>
      </c>
      <c r="AF56" s="7">
        <v>1.0418000000000001</v>
      </c>
      <c r="AG56" s="7">
        <v>1.0311999999999999</v>
      </c>
      <c r="AH56" s="7">
        <v>1.0501</v>
      </c>
      <c r="AI56" s="7">
        <v>1.046</v>
      </c>
      <c r="AJ56" s="7">
        <v>1.0459000000000001</v>
      </c>
      <c r="AK56" s="7">
        <v>1.0879000000000001</v>
      </c>
      <c r="AM56" s="2">
        <f t="shared" si="4"/>
        <v>15</v>
      </c>
      <c r="AN56" s="2">
        <f t="shared" si="5"/>
        <v>1.0568466666666667</v>
      </c>
      <c r="AO56" s="1">
        <f t="shared" si="6"/>
        <v>5.3364770496636908E-3</v>
      </c>
      <c r="AP56" s="2">
        <f t="shared" si="7"/>
        <v>2.0668086740765566E-2</v>
      </c>
      <c r="AR56" s="7">
        <v>1</v>
      </c>
      <c r="AS56" s="7">
        <v>1.0319</v>
      </c>
      <c r="AT56" s="7">
        <v>1.0805</v>
      </c>
      <c r="AU56" s="7">
        <v>1.0085999999999999</v>
      </c>
      <c r="AV56" s="7">
        <v>1.0969</v>
      </c>
      <c r="AW56" s="7">
        <v>1.0167999999999999</v>
      </c>
      <c r="AX56" s="7">
        <v>1.0087999999999999</v>
      </c>
      <c r="AY56" s="7">
        <v>1.0074000000000001</v>
      </c>
      <c r="AZ56" s="7">
        <v>1.0236000000000001</v>
      </c>
      <c r="BA56" s="7">
        <v>0.99887999999999999</v>
      </c>
      <c r="BB56" s="7">
        <v>1</v>
      </c>
      <c r="BC56" s="7">
        <v>1.0536000000000001</v>
      </c>
      <c r="BD56" s="7">
        <v>1.0031000000000001</v>
      </c>
      <c r="BE56" s="7">
        <v>1.0057</v>
      </c>
      <c r="BF56" s="7">
        <v>1.0183</v>
      </c>
      <c r="BH56" s="2">
        <f t="shared" si="8"/>
        <v>15</v>
      </c>
      <c r="BI56" s="2">
        <f t="shared" si="9"/>
        <v>1.0236053333333333</v>
      </c>
      <c r="BJ56" s="1">
        <f t="shared" si="10"/>
        <v>7.8150824793299638E-3</v>
      </c>
      <c r="BK56" s="2">
        <f t="shared" si="11"/>
        <v>3.0267684291682324E-2</v>
      </c>
      <c r="BM56" s="7">
        <v>1.0041</v>
      </c>
      <c r="BN56" s="7">
        <v>1.02</v>
      </c>
      <c r="BO56" s="7">
        <v>1.0154000000000001</v>
      </c>
      <c r="BP56" s="7">
        <v>1.0124</v>
      </c>
      <c r="BQ56" s="7">
        <v>1.0212000000000001</v>
      </c>
      <c r="BR56" s="7">
        <v>1.0072000000000001</v>
      </c>
      <c r="BS56" s="7">
        <v>1.0013000000000001</v>
      </c>
      <c r="BT56" s="7">
        <v>1.0113000000000001</v>
      </c>
      <c r="BU56" s="7">
        <v>1.0013000000000001</v>
      </c>
      <c r="BV56" s="7">
        <v>1.0185</v>
      </c>
      <c r="BW56" s="7">
        <v>1.0035000000000001</v>
      </c>
      <c r="BX56" s="7">
        <v>1</v>
      </c>
      <c r="BY56" s="7">
        <v>1.0107999999999999</v>
      </c>
      <c r="BZ56" s="7">
        <v>1.0105</v>
      </c>
      <c r="CA56" s="7">
        <v>1.024</v>
      </c>
      <c r="CC56" s="2">
        <f t="shared" si="12"/>
        <v>15</v>
      </c>
      <c r="CD56" s="2">
        <f t="shared" si="13"/>
        <v>1.0107666666666666</v>
      </c>
      <c r="CE56" s="1">
        <f t="shared" si="14"/>
        <v>2.0220844188177187E-3</v>
      </c>
      <c r="CF56" s="2">
        <f t="shared" si="15"/>
        <v>7.8314992787065288E-3</v>
      </c>
      <c r="CH56" s="7">
        <v>1.1254999999999999</v>
      </c>
      <c r="CI56" s="7">
        <v>1</v>
      </c>
      <c r="CJ56" s="7">
        <v>1.0448</v>
      </c>
      <c r="CK56" s="7">
        <v>1.0373000000000001</v>
      </c>
      <c r="CL56" s="7">
        <v>1.0142</v>
      </c>
      <c r="CM56" s="7">
        <v>1.0038</v>
      </c>
      <c r="CN56" s="7">
        <v>1.0128999999999999</v>
      </c>
      <c r="CO56" s="7">
        <v>1.0144</v>
      </c>
      <c r="CP56" s="7">
        <v>1.0621</v>
      </c>
      <c r="CQ56" s="7">
        <v>1.0168999999999999</v>
      </c>
      <c r="CR56" s="7">
        <v>1.0199</v>
      </c>
      <c r="CS56" s="7">
        <v>1.0285</v>
      </c>
      <c r="CT56" s="7">
        <v>1.0442</v>
      </c>
      <c r="CU56" s="7">
        <v>1.0073000000000001</v>
      </c>
      <c r="CV56" s="7">
        <v>1.0049999999999999</v>
      </c>
      <c r="CX56" s="2">
        <f t="shared" si="16"/>
        <v>15</v>
      </c>
      <c r="CY56" s="2">
        <f t="shared" si="17"/>
        <v>1.0291199999999998</v>
      </c>
      <c r="CZ56" s="1">
        <f t="shared" si="18"/>
        <v>8.2810811348461473E-3</v>
      </c>
      <c r="DA56" s="2">
        <f t="shared" si="19"/>
        <v>3.2072489323851545E-2</v>
      </c>
    </row>
    <row r="57" spans="1:105" x14ac:dyDescent="0.4">
      <c r="A57" s="6">
        <v>55</v>
      </c>
      <c r="B57" s="7">
        <v>1.0822000000000001</v>
      </c>
      <c r="C57" s="7">
        <v>1.0505</v>
      </c>
      <c r="D57" s="7">
        <v>1.0376000000000001</v>
      </c>
      <c r="E57" s="7">
        <v>1.0578000000000001</v>
      </c>
      <c r="F57" s="7">
        <v>1.1162000000000001</v>
      </c>
      <c r="G57" s="7">
        <v>1.1652</v>
      </c>
      <c r="H57" s="7">
        <v>1.0468</v>
      </c>
      <c r="I57" s="7">
        <v>1.1880999999999999</v>
      </c>
      <c r="J57" s="7">
        <v>1.0585</v>
      </c>
      <c r="K57" s="7">
        <v>1.0101</v>
      </c>
      <c r="L57" s="7">
        <v>1.0351999999999999</v>
      </c>
      <c r="M57" s="7">
        <v>1.1196999999999999</v>
      </c>
      <c r="N57" s="7">
        <v>1.0347999999999999</v>
      </c>
      <c r="O57" s="7">
        <v>1.1689000000000001</v>
      </c>
      <c r="P57" s="7">
        <v>1.1121000000000001</v>
      </c>
      <c r="R57" s="2">
        <f t="shared" si="20"/>
        <v>15</v>
      </c>
      <c r="S57" s="2">
        <f t="shared" si="21"/>
        <v>1.0855800000000002</v>
      </c>
      <c r="T57" s="1">
        <f t="shared" si="3"/>
        <v>1.4469018461460864E-2</v>
      </c>
      <c r="U57" s="2">
        <f t="shared" si="22"/>
        <v>5.6038267537205588E-2</v>
      </c>
      <c r="W57" s="7">
        <v>1.0346</v>
      </c>
      <c r="X57" s="7">
        <v>1.0561</v>
      </c>
      <c r="Y57" s="7">
        <v>1.0795999999999999</v>
      </c>
      <c r="Z57" s="7">
        <v>1.0449999999999999</v>
      </c>
      <c r="AA57" s="7">
        <v>1.0689</v>
      </c>
      <c r="AB57" s="7">
        <v>1.0649</v>
      </c>
      <c r="AC57" s="7">
        <v>1.0407</v>
      </c>
      <c r="AD57" s="7">
        <v>1.0708</v>
      </c>
      <c r="AE57" s="7">
        <v>1.115</v>
      </c>
      <c r="AF57" s="7">
        <v>1.0241</v>
      </c>
      <c r="AG57" s="7">
        <v>1.0314000000000001</v>
      </c>
      <c r="AH57" s="7">
        <v>1.0610999999999999</v>
      </c>
      <c r="AI57" s="7">
        <v>1.0488999999999999</v>
      </c>
      <c r="AJ57" s="7">
        <v>1.0619000000000001</v>
      </c>
      <c r="AK57" s="7">
        <v>1.0736000000000001</v>
      </c>
      <c r="AM57" s="2">
        <f t="shared" si="4"/>
        <v>15</v>
      </c>
      <c r="AN57" s="2">
        <f t="shared" si="5"/>
        <v>1.05844</v>
      </c>
      <c r="AO57" s="1">
        <f t="shared" si="6"/>
        <v>5.8838503752300852E-3</v>
      </c>
      <c r="AP57" s="2">
        <f t="shared" si="7"/>
        <v>2.2788054514842383E-2</v>
      </c>
      <c r="AR57" s="7">
        <v>1.0024999999999999</v>
      </c>
      <c r="AS57" s="7">
        <v>1.0337000000000001</v>
      </c>
      <c r="AT57" s="7">
        <v>1.0117</v>
      </c>
      <c r="AU57" s="7">
        <v>1.0101</v>
      </c>
      <c r="AV57" s="7">
        <v>1</v>
      </c>
      <c r="AW57" s="7">
        <v>1.0181</v>
      </c>
      <c r="AX57" s="7">
        <v>1.0427</v>
      </c>
      <c r="AY57" s="7">
        <v>1.0053000000000001</v>
      </c>
      <c r="AZ57" s="7">
        <v>1.0128999999999999</v>
      </c>
      <c r="BA57" s="7">
        <v>1.0028999999999999</v>
      </c>
      <c r="BB57" s="7">
        <v>0.99875999999999998</v>
      </c>
      <c r="BC57" s="7">
        <v>1.0509999999999999</v>
      </c>
      <c r="BD57" s="7">
        <v>1.0063</v>
      </c>
      <c r="BE57" s="7">
        <v>1.0115000000000001</v>
      </c>
      <c r="BF57" s="7">
        <v>1.0212000000000001</v>
      </c>
      <c r="BH57" s="2">
        <f t="shared" si="8"/>
        <v>15</v>
      </c>
      <c r="BI57" s="2">
        <f t="shared" si="9"/>
        <v>1.015244</v>
      </c>
      <c r="BJ57" s="1">
        <f t="shared" si="10"/>
        <v>4.0666322559043747E-3</v>
      </c>
      <c r="BK57" s="2">
        <f t="shared" si="11"/>
        <v>1.5749999002267541E-2</v>
      </c>
      <c r="BM57" s="7">
        <v>1.0085</v>
      </c>
      <c r="BN57" s="7">
        <v>1.016</v>
      </c>
      <c r="BO57" s="7">
        <v>1.0067999999999999</v>
      </c>
      <c r="BP57" s="7">
        <v>1.014</v>
      </c>
      <c r="BQ57" s="7">
        <v>1.0215000000000001</v>
      </c>
      <c r="BR57" s="7">
        <v>1.0011000000000001</v>
      </c>
      <c r="BS57" s="7">
        <v>1</v>
      </c>
      <c r="BT57" s="7">
        <v>1.0123</v>
      </c>
      <c r="BU57" s="7">
        <v>1.0095000000000001</v>
      </c>
      <c r="BV57" s="7">
        <v>1.0008999999999999</v>
      </c>
      <c r="BW57" s="7">
        <v>1.0087999999999999</v>
      </c>
      <c r="BX57" s="7">
        <v>1.0117</v>
      </c>
      <c r="BY57" s="7">
        <v>1.0181</v>
      </c>
      <c r="BZ57" s="7">
        <v>1</v>
      </c>
      <c r="CA57" s="7">
        <v>1.0032000000000001</v>
      </c>
      <c r="CC57" s="2">
        <f t="shared" si="12"/>
        <v>15</v>
      </c>
      <c r="CD57" s="2">
        <f t="shared" si="13"/>
        <v>1.0088266666666665</v>
      </c>
      <c r="CE57" s="1">
        <f t="shared" si="14"/>
        <v>1.7725812941708635E-3</v>
      </c>
      <c r="CF57" s="2">
        <f t="shared" si="15"/>
        <v>6.8651778321225446E-3</v>
      </c>
      <c r="CH57" s="7">
        <v>1.0333000000000001</v>
      </c>
      <c r="CI57" s="7">
        <v>1.0819000000000001</v>
      </c>
      <c r="CJ57" s="7">
        <v>1.0445</v>
      </c>
      <c r="CK57" s="7">
        <v>1.0266</v>
      </c>
      <c r="CL57" s="7">
        <v>1</v>
      </c>
      <c r="CM57" s="7">
        <v>1.0027999999999999</v>
      </c>
      <c r="CN57" s="7">
        <v>1.0115000000000001</v>
      </c>
      <c r="CO57" s="7">
        <v>1.018</v>
      </c>
      <c r="CP57" s="7">
        <v>1.0570999999999999</v>
      </c>
      <c r="CQ57" s="7">
        <v>1.0103</v>
      </c>
      <c r="CR57" s="7">
        <v>1.022</v>
      </c>
      <c r="CS57" s="7">
        <v>1.0324</v>
      </c>
      <c r="CT57" s="7">
        <v>1.0146999999999999</v>
      </c>
      <c r="CU57" s="7">
        <v>1.0649999999999999</v>
      </c>
      <c r="CV57" s="7">
        <v>1.0092000000000001</v>
      </c>
      <c r="CX57" s="2">
        <f t="shared" si="16"/>
        <v>15</v>
      </c>
      <c r="CY57" s="2">
        <f t="shared" si="17"/>
        <v>1.0286200000000001</v>
      </c>
      <c r="CZ57" s="1">
        <f t="shared" si="18"/>
        <v>6.2135887950753328E-3</v>
      </c>
      <c r="DA57" s="2">
        <f t="shared" si="19"/>
        <v>2.4065125923507773E-2</v>
      </c>
    </row>
    <row r="58" spans="1:105" x14ac:dyDescent="0.4">
      <c r="A58" s="2">
        <v>56</v>
      </c>
      <c r="B58" s="7">
        <v>1.0999000000000001</v>
      </c>
      <c r="C58" s="7">
        <v>1.0397000000000001</v>
      </c>
      <c r="D58" s="7">
        <v>1.0401</v>
      </c>
      <c r="E58" s="7">
        <v>1.0599000000000001</v>
      </c>
      <c r="F58" s="7">
        <v>1.0559000000000001</v>
      </c>
      <c r="G58" s="7">
        <v>1.2014</v>
      </c>
      <c r="H58" s="7">
        <v>1.0088999999999999</v>
      </c>
      <c r="I58" s="7">
        <v>1.0995999999999999</v>
      </c>
      <c r="J58" s="7">
        <v>1.0297000000000001</v>
      </c>
      <c r="K58" s="7">
        <v>1.0122</v>
      </c>
      <c r="L58" s="7">
        <v>1.0294000000000001</v>
      </c>
      <c r="M58" s="7">
        <v>1.1555</v>
      </c>
      <c r="N58" s="7">
        <v>1.0914999999999999</v>
      </c>
      <c r="O58" s="7">
        <v>1.1365000000000001</v>
      </c>
      <c r="P58" s="7">
        <v>1.1980999999999999</v>
      </c>
      <c r="R58" s="2">
        <f t="shared" si="20"/>
        <v>15</v>
      </c>
      <c r="S58" s="2">
        <f t="shared" si="21"/>
        <v>1.0838866666666667</v>
      </c>
      <c r="T58" s="1">
        <f t="shared" si="3"/>
        <v>1.6505023381546503E-2</v>
      </c>
      <c r="U58" s="2">
        <f t="shared" si="22"/>
        <v>6.3923680685493631E-2</v>
      </c>
      <c r="W58" s="7">
        <v>1.0335000000000001</v>
      </c>
      <c r="X58" s="7">
        <v>1.0542</v>
      </c>
      <c r="Y58" s="7">
        <v>1.0629999999999999</v>
      </c>
      <c r="Z58" s="7">
        <v>1.0472999999999999</v>
      </c>
      <c r="AA58" s="7">
        <v>1.0664</v>
      </c>
      <c r="AB58" s="7">
        <v>1.0696000000000001</v>
      </c>
      <c r="AC58" s="7">
        <v>1.0390999999999999</v>
      </c>
      <c r="AD58" s="7">
        <v>1.0637000000000001</v>
      </c>
      <c r="AE58" s="7">
        <v>1.115</v>
      </c>
      <c r="AF58" s="7">
        <v>1.0216000000000001</v>
      </c>
      <c r="AG58" s="7">
        <v>1.032</v>
      </c>
      <c r="AH58" s="7">
        <v>1.0311999999999999</v>
      </c>
      <c r="AI58" s="7">
        <v>1.0322</v>
      </c>
      <c r="AJ58" s="7">
        <v>1.0569999999999999</v>
      </c>
      <c r="AK58" s="7">
        <v>1.0608</v>
      </c>
      <c r="AM58" s="2">
        <f t="shared" si="4"/>
        <v>15</v>
      </c>
      <c r="AN58" s="2">
        <f t="shared" si="5"/>
        <v>1.05244</v>
      </c>
      <c r="AO58" s="1">
        <f t="shared" si="6"/>
        <v>5.9872785772757198E-3</v>
      </c>
      <c r="AP58" s="2">
        <f t="shared" si="7"/>
        <v>2.3188630218893301E-2</v>
      </c>
      <c r="AR58" s="7">
        <v>1.0066999999999999</v>
      </c>
      <c r="AS58" s="7">
        <v>1.0528999999999999</v>
      </c>
      <c r="AT58" s="7">
        <v>1</v>
      </c>
      <c r="AU58" s="7">
        <v>1.0459000000000001</v>
      </c>
      <c r="AV58" s="7">
        <v>1.0981000000000001</v>
      </c>
      <c r="AW58" s="7">
        <v>1.0189999999999999</v>
      </c>
      <c r="AX58" s="7">
        <v>1.0471999999999999</v>
      </c>
      <c r="AY58" s="7">
        <v>1.0276000000000001</v>
      </c>
      <c r="AZ58" s="7">
        <v>1.0007999999999999</v>
      </c>
      <c r="BA58" s="7">
        <v>1</v>
      </c>
      <c r="BB58" s="7">
        <v>1.0007999999999999</v>
      </c>
      <c r="BC58" s="7">
        <v>1.0498000000000001</v>
      </c>
      <c r="BD58" s="7">
        <v>1.0075000000000001</v>
      </c>
      <c r="BE58" s="7">
        <v>1.0021</v>
      </c>
      <c r="BF58" s="7">
        <v>1.0064</v>
      </c>
      <c r="BH58" s="2">
        <f t="shared" si="8"/>
        <v>15</v>
      </c>
      <c r="BI58" s="2">
        <f t="shared" si="9"/>
        <v>1.0243199999999999</v>
      </c>
      <c r="BJ58" s="1">
        <f t="shared" si="10"/>
        <v>7.4435411439653402E-3</v>
      </c>
      <c r="BK58" s="2">
        <f t="shared" si="11"/>
        <v>2.882871088738747E-2</v>
      </c>
      <c r="BM58" s="7">
        <v>1.0101</v>
      </c>
      <c r="BN58" s="7">
        <v>1.0102</v>
      </c>
      <c r="BO58" s="7">
        <v>1</v>
      </c>
      <c r="BP58" s="7">
        <v>1.0164</v>
      </c>
      <c r="BQ58" s="7">
        <v>1.0143</v>
      </c>
      <c r="BR58" s="7">
        <v>1.0028999999999999</v>
      </c>
      <c r="BS58" s="7">
        <v>1.0150999999999999</v>
      </c>
      <c r="BT58" s="7">
        <v>0.99941999999999998</v>
      </c>
      <c r="BU58" s="7">
        <v>1.0025999999999999</v>
      </c>
      <c r="BV58" s="7">
        <v>1</v>
      </c>
      <c r="BW58" s="7">
        <v>1</v>
      </c>
      <c r="BX58" s="7">
        <v>1.0122</v>
      </c>
      <c r="BY58" s="7">
        <v>1.0206999999999999</v>
      </c>
      <c r="BZ58" s="7">
        <v>1.0023</v>
      </c>
      <c r="CA58" s="7">
        <v>1.0062</v>
      </c>
      <c r="CC58" s="2">
        <f t="shared" si="12"/>
        <v>15</v>
      </c>
      <c r="CD58" s="2">
        <f t="shared" si="13"/>
        <v>1.0074946666666666</v>
      </c>
      <c r="CE58" s="1">
        <f t="shared" si="14"/>
        <v>1.8277307988365965E-3</v>
      </c>
      <c r="CF58" s="2">
        <f t="shared" si="15"/>
        <v>7.0787709452445171E-3</v>
      </c>
      <c r="CH58" s="7">
        <v>1.0007999999999999</v>
      </c>
      <c r="CI58" s="7">
        <v>1.0821000000000001</v>
      </c>
      <c r="CJ58" s="7">
        <v>1</v>
      </c>
      <c r="CK58" s="7">
        <v>1.0376000000000001</v>
      </c>
      <c r="CL58" s="7">
        <v>1.0061</v>
      </c>
      <c r="CM58" s="7">
        <v>1</v>
      </c>
      <c r="CN58" s="7">
        <v>1.0102</v>
      </c>
      <c r="CO58" s="7">
        <v>1.0201</v>
      </c>
      <c r="CP58" s="7">
        <v>1.0609999999999999</v>
      </c>
      <c r="CQ58" s="7">
        <v>1.0146999999999999</v>
      </c>
      <c r="CR58" s="7">
        <v>1.0183</v>
      </c>
      <c r="CS58" s="7">
        <v>1.0681</v>
      </c>
      <c r="CT58" s="7">
        <v>1.0072000000000001</v>
      </c>
      <c r="CU58" s="7">
        <v>1.0726</v>
      </c>
      <c r="CV58" s="7">
        <v>1.0137</v>
      </c>
      <c r="CX58" s="2">
        <f t="shared" si="16"/>
        <v>15</v>
      </c>
      <c r="CY58" s="2">
        <f t="shared" si="17"/>
        <v>1.0275000000000001</v>
      </c>
      <c r="CZ58" s="1">
        <f t="shared" si="18"/>
        <v>7.4884673236345839E-3</v>
      </c>
      <c r="DA58" s="2">
        <f t="shared" si="19"/>
        <v>2.900270923305517E-2</v>
      </c>
    </row>
    <row r="59" spans="1:105" x14ac:dyDescent="0.4">
      <c r="A59" s="1">
        <v>57</v>
      </c>
      <c r="B59" s="7">
        <v>1.0569999999999999</v>
      </c>
      <c r="C59" s="7">
        <v>1.0573999999999999</v>
      </c>
      <c r="D59" s="7">
        <v>1.0355000000000001</v>
      </c>
      <c r="E59" s="7">
        <v>1.0084</v>
      </c>
      <c r="F59" s="7">
        <v>1.0603</v>
      </c>
      <c r="G59" s="7">
        <v>1.1992</v>
      </c>
      <c r="H59" s="7">
        <v>1.0427999999999999</v>
      </c>
      <c r="I59" s="7">
        <v>1.1012</v>
      </c>
      <c r="J59" s="7">
        <v>1.0304</v>
      </c>
      <c r="K59" s="7">
        <v>1.0575000000000001</v>
      </c>
      <c r="L59" s="7">
        <v>1.0302</v>
      </c>
      <c r="M59" s="7">
        <v>1.1593</v>
      </c>
      <c r="N59" s="7">
        <v>1.0919000000000001</v>
      </c>
      <c r="O59" s="7">
        <v>1.0866</v>
      </c>
      <c r="P59" s="7">
        <v>1.1195999999999999</v>
      </c>
      <c r="R59" s="2">
        <f t="shared" si="20"/>
        <v>15</v>
      </c>
      <c r="S59" s="2">
        <f t="shared" si="21"/>
        <v>1.07582</v>
      </c>
      <c r="T59" s="1">
        <f t="shared" si="3"/>
        <v>1.3416898371261591E-2</v>
      </c>
      <c r="U59" s="2">
        <f t="shared" si="22"/>
        <v>5.1963423949653559E-2</v>
      </c>
      <c r="W59" s="7">
        <v>1.0274000000000001</v>
      </c>
      <c r="X59" s="7">
        <v>1.0585</v>
      </c>
      <c r="Y59" s="7">
        <v>1.0556000000000001</v>
      </c>
      <c r="Z59" s="7">
        <v>1.0487</v>
      </c>
      <c r="AA59" s="7">
        <v>1.0876999999999999</v>
      </c>
      <c r="AB59" s="7">
        <v>1.0508999999999999</v>
      </c>
      <c r="AC59" s="7">
        <v>1.0418000000000001</v>
      </c>
      <c r="AD59" s="7">
        <v>1.0710999999999999</v>
      </c>
      <c r="AE59" s="7">
        <v>1.1105</v>
      </c>
      <c r="AF59" s="7">
        <v>1.0218</v>
      </c>
      <c r="AG59" s="7">
        <v>1.0239</v>
      </c>
      <c r="AH59" s="7">
        <v>1.0306</v>
      </c>
      <c r="AI59" s="7">
        <v>1.0348999999999999</v>
      </c>
      <c r="AJ59" s="7">
        <v>1.0589999999999999</v>
      </c>
      <c r="AK59" s="7">
        <v>1.0582</v>
      </c>
      <c r="AM59" s="2">
        <f t="shared" si="4"/>
        <v>15</v>
      </c>
      <c r="AN59" s="2">
        <f t="shared" si="5"/>
        <v>1.0520399999999999</v>
      </c>
      <c r="AO59" s="1">
        <f t="shared" si="6"/>
        <v>6.3160777461362871E-3</v>
      </c>
      <c r="AP59" s="2">
        <f t="shared" si="7"/>
        <v>2.4462063924137117E-2</v>
      </c>
      <c r="AR59" s="7">
        <v>1.0029999999999999</v>
      </c>
      <c r="AS59" s="7">
        <v>1.0278</v>
      </c>
      <c r="AT59" s="7">
        <v>1.028</v>
      </c>
      <c r="AU59" s="7">
        <v>1.0295000000000001</v>
      </c>
      <c r="AV59" s="7">
        <v>1.0923</v>
      </c>
      <c r="AW59" s="7">
        <v>1.0243</v>
      </c>
      <c r="AX59" s="7">
        <v>1.0467</v>
      </c>
      <c r="AY59" s="7">
        <v>1.0219</v>
      </c>
      <c r="AZ59" s="7">
        <v>1.0046999999999999</v>
      </c>
      <c r="BA59" s="7">
        <v>1.0067999999999999</v>
      </c>
      <c r="BB59" s="7">
        <v>0.99811000000000005</v>
      </c>
      <c r="BC59" s="7">
        <v>1.0533999999999999</v>
      </c>
      <c r="BD59" s="7">
        <v>1.0059</v>
      </c>
      <c r="BE59" s="7">
        <v>1.0077</v>
      </c>
      <c r="BF59" s="7">
        <v>1.0089999999999999</v>
      </c>
      <c r="BH59" s="2">
        <f t="shared" si="8"/>
        <v>15</v>
      </c>
      <c r="BI59" s="2">
        <f t="shared" si="9"/>
        <v>1.0239406666666668</v>
      </c>
      <c r="BJ59" s="1">
        <f t="shared" si="10"/>
        <v>6.4393135146289145E-3</v>
      </c>
      <c r="BK59" s="2">
        <f t="shared" si="11"/>
        <v>2.4939354003166138E-2</v>
      </c>
      <c r="BM59" s="7">
        <v>1</v>
      </c>
      <c r="BN59" s="7">
        <v>1.012</v>
      </c>
      <c r="BO59" s="7">
        <v>1.0016</v>
      </c>
      <c r="BP59" s="7">
        <v>1.0044</v>
      </c>
      <c r="BQ59" s="7">
        <v>1.0126999999999999</v>
      </c>
      <c r="BR59" s="7">
        <v>1.0079</v>
      </c>
      <c r="BS59" s="7">
        <v>1.0166999999999999</v>
      </c>
      <c r="BT59" s="7">
        <v>1</v>
      </c>
      <c r="BU59" s="7">
        <v>1.004</v>
      </c>
      <c r="BV59" s="7">
        <v>1.0039</v>
      </c>
      <c r="BW59" s="7">
        <v>1.0037</v>
      </c>
      <c r="BX59" s="7">
        <v>1.0086999999999999</v>
      </c>
      <c r="BY59" s="7">
        <v>1.0157</v>
      </c>
      <c r="BZ59" s="7">
        <v>1.0027999999999999</v>
      </c>
      <c r="CA59" s="7">
        <v>1.0079</v>
      </c>
      <c r="CC59" s="2">
        <f t="shared" si="12"/>
        <v>15</v>
      </c>
      <c r="CD59" s="2">
        <f t="shared" si="13"/>
        <v>1.0067999999999999</v>
      </c>
      <c r="CE59" s="1">
        <f t="shared" si="14"/>
        <v>1.4010880125986422E-3</v>
      </c>
      <c r="CF59" s="2">
        <f t="shared" si="15"/>
        <v>5.4263905393653888E-3</v>
      </c>
      <c r="CH59" s="7">
        <v>1.0146999999999999</v>
      </c>
      <c r="CI59" s="7">
        <v>1.0657000000000001</v>
      </c>
      <c r="CJ59" s="7">
        <v>1.0092000000000001</v>
      </c>
      <c r="CK59" s="7">
        <v>1.0375000000000001</v>
      </c>
      <c r="CL59" s="7">
        <v>1.0364</v>
      </c>
      <c r="CM59" s="7">
        <v>1.0065999999999999</v>
      </c>
      <c r="CN59" s="7">
        <v>1.0104</v>
      </c>
      <c r="CO59" s="7">
        <v>1.0322</v>
      </c>
      <c r="CP59" s="7">
        <v>1.0681</v>
      </c>
      <c r="CQ59" s="7">
        <v>1</v>
      </c>
      <c r="CR59" s="7">
        <v>1</v>
      </c>
      <c r="CS59" s="7">
        <v>1.0253000000000001</v>
      </c>
      <c r="CT59" s="7">
        <v>1.0095000000000001</v>
      </c>
      <c r="CU59" s="7">
        <v>1.0808</v>
      </c>
      <c r="CV59" s="7">
        <v>1.0084</v>
      </c>
      <c r="CX59" s="2">
        <f t="shared" si="16"/>
        <v>15</v>
      </c>
      <c r="CY59" s="2">
        <f t="shared" si="17"/>
        <v>1.0269866666666667</v>
      </c>
      <c r="CZ59" s="1">
        <f t="shared" si="18"/>
        <v>6.7541653226989686E-3</v>
      </c>
      <c r="DA59" s="2">
        <f t="shared" si="19"/>
        <v>2.6158769812344749E-2</v>
      </c>
    </row>
    <row r="60" spans="1:105" x14ac:dyDescent="0.4">
      <c r="A60" s="6">
        <v>58</v>
      </c>
      <c r="B60" s="7">
        <v>1.0575000000000001</v>
      </c>
      <c r="C60" s="7">
        <v>1.0511999999999999</v>
      </c>
      <c r="D60" s="7">
        <v>1.0096000000000001</v>
      </c>
      <c r="E60" s="7">
        <v>1.0147999999999999</v>
      </c>
      <c r="F60" s="7">
        <v>1.0583</v>
      </c>
      <c r="G60" s="7">
        <v>1.1909000000000001</v>
      </c>
      <c r="H60" s="7">
        <v>1.0429999999999999</v>
      </c>
      <c r="I60" s="7">
        <v>1.0392999999999999</v>
      </c>
      <c r="J60" s="7">
        <v>1.0277000000000001</v>
      </c>
      <c r="K60" s="7">
        <v>1.036</v>
      </c>
      <c r="L60" s="7">
        <v>1.0604</v>
      </c>
      <c r="M60" s="7">
        <v>1.1382000000000001</v>
      </c>
      <c r="N60" s="7">
        <v>1.1051</v>
      </c>
      <c r="O60" s="7">
        <v>1.0873999999999999</v>
      </c>
      <c r="P60" s="7">
        <v>1.1294</v>
      </c>
      <c r="R60" s="2">
        <f t="shared" si="20"/>
        <v>15</v>
      </c>
      <c r="S60" s="2">
        <f t="shared" si="21"/>
        <v>1.06992</v>
      </c>
      <c r="T60" s="1">
        <f t="shared" si="3"/>
        <v>1.3162320681182548E-2</v>
      </c>
      <c r="U60" s="2">
        <f t="shared" si="22"/>
        <v>5.0977448795661476E-2</v>
      </c>
      <c r="W60" s="7">
        <v>1.0327999999999999</v>
      </c>
      <c r="X60" s="7">
        <v>1.06</v>
      </c>
      <c r="Y60" s="7">
        <v>1.0538000000000001</v>
      </c>
      <c r="Z60" s="7">
        <v>1.0342</v>
      </c>
      <c r="AA60" s="7">
        <v>1.0771999999999999</v>
      </c>
      <c r="AB60" s="7">
        <v>1.0588</v>
      </c>
      <c r="AC60" s="7">
        <v>1.0264</v>
      </c>
      <c r="AD60" s="7">
        <v>1.0731999999999999</v>
      </c>
      <c r="AE60" s="7">
        <v>1.1166</v>
      </c>
      <c r="AF60" s="7">
        <v>1.0241</v>
      </c>
      <c r="AG60" s="7">
        <v>1.0239</v>
      </c>
      <c r="AH60" s="7">
        <v>1.0516000000000001</v>
      </c>
      <c r="AI60" s="7">
        <v>1.0344</v>
      </c>
      <c r="AJ60" s="7">
        <v>1.0401</v>
      </c>
      <c r="AK60" s="7">
        <v>1.0542</v>
      </c>
      <c r="AM60" s="2">
        <f t="shared" si="4"/>
        <v>15</v>
      </c>
      <c r="AN60" s="2">
        <f t="shared" si="5"/>
        <v>1.0507533333333334</v>
      </c>
      <c r="AO60" s="1">
        <f t="shared" si="6"/>
        <v>6.4413239297720446E-3</v>
      </c>
      <c r="AP60" s="2">
        <f t="shared" si="7"/>
        <v>2.4947140307534442E-2</v>
      </c>
      <c r="AR60" s="7">
        <v>1.0097</v>
      </c>
      <c r="AS60" s="7">
        <v>1.0293000000000001</v>
      </c>
      <c r="AT60" s="7">
        <v>1</v>
      </c>
      <c r="AU60" s="7">
        <v>1.0317000000000001</v>
      </c>
      <c r="AV60" s="7">
        <v>1</v>
      </c>
      <c r="AW60" s="7">
        <v>1.0295000000000001</v>
      </c>
      <c r="AX60" s="7">
        <v>1.0286999999999999</v>
      </c>
      <c r="AY60" s="7">
        <v>1.0206999999999999</v>
      </c>
      <c r="AZ60" s="7">
        <v>1.0227999999999999</v>
      </c>
      <c r="BA60" s="7">
        <v>1.0125</v>
      </c>
      <c r="BB60" s="7">
        <v>1.0141</v>
      </c>
      <c r="BC60" s="7">
        <v>1.0407999999999999</v>
      </c>
      <c r="BD60" s="7">
        <v>1</v>
      </c>
      <c r="BE60" s="7">
        <v>1.0098</v>
      </c>
      <c r="BF60" s="7">
        <v>1.0076000000000001</v>
      </c>
      <c r="BH60" s="2">
        <f t="shared" si="8"/>
        <v>15</v>
      </c>
      <c r="BI60" s="2">
        <f t="shared" si="9"/>
        <v>1.0171466666666669</v>
      </c>
      <c r="BJ60" s="1">
        <f t="shared" si="10"/>
        <v>3.3545401596254119E-3</v>
      </c>
      <c r="BK60" s="2">
        <f t="shared" si="11"/>
        <v>1.299207817241319E-2</v>
      </c>
      <c r="BM60" s="7">
        <v>1.0069999999999999</v>
      </c>
      <c r="BN60" s="7">
        <v>1.0224</v>
      </c>
      <c r="BO60" s="7">
        <v>1.0017</v>
      </c>
      <c r="BP60" s="7">
        <v>1</v>
      </c>
      <c r="BQ60" s="7">
        <v>1.0132000000000001</v>
      </c>
      <c r="BR60" s="7">
        <v>1.0038</v>
      </c>
      <c r="BS60" s="7">
        <v>1.0155000000000001</v>
      </c>
      <c r="BT60" s="7">
        <v>1.0150999999999999</v>
      </c>
      <c r="BU60" s="7">
        <v>1.0023</v>
      </c>
      <c r="BV60" s="7">
        <v>1.0103</v>
      </c>
      <c r="BW60" s="7">
        <v>1.0098</v>
      </c>
      <c r="BX60" s="7">
        <v>1.0121</v>
      </c>
      <c r="BY60" s="7">
        <v>1.0302</v>
      </c>
      <c r="BZ60" s="7">
        <v>1.0136000000000001</v>
      </c>
      <c r="CA60" s="7">
        <v>1.0147999999999999</v>
      </c>
      <c r="CC60" s="2">
        <f t="shared" si="12"/>
        <v>15</v>
      </c>
      <c r="CD60" s="2">
        <f t="shared" si="13"/>
        <v>1.0114533333333333</v>
      </c>
      <c r="CE60" s="1">
        <f t="shared" si="14"/>
        <v>2.0848402169371949E-3</v>
      </c>
      <c r="CF60" s="2">
        <f t="shared" si="15"/>
        <v>8.0745514397012139E-3</v>
      </c>
      <c r="CH60" s="7">
        <v>1.0044</v>
      </c>
      <c r="CI60" s="7">
        <v>1.1356999999999999</v>
      </c>
      <c r="CJ60" s="7">
        <v>1.0209999999999999</v>
      </c>
      <c r="CK60" s="7">
        <v>1.0086999999999999</v>
      </c>
      <c r="CL60" s="7">
        <v>1.0214000000000001</v>
      </c>
      <c r="CM60" s="7">
        <v>1.0074000000000001</v>
      </c>
      <c r="CN60" s="7">
        <v>1.0196000000000001</v>
      </c>
      <c r="CO60" s="7">
        <v>1</v>
      </c>
      <c r="CP60" s="7">
        <v>1.073</v>
      </c>
      <c r="CQ60" s="7">
        <v>1.0039</v>
      </c>
      <c r="CR60" s="7">
        <v>1.0014000000000001</v>
      </c>
      <c r="CS60" s="7">
        <v>1.0270999999999999</v>
      </c>
      <c r="CT60" s="7">
        <v>1.0177</v>
      </c>
      <c r="CU60" s="7">
        <v>1.0831999999999999</v>
      </c>
      <c r="CV60" s="7">
        <v>1</v>
      </c>
      <c r="CX60" s="2">
        <f t="shared" si="16"/>
        <v>15</v>
      </c>
      <c r="CY60" s="2">
        <f t="shared" si="17"/>
        <v>1.0283</v>
      </c>
      <c r="CZ60" s="1">
        <f t="shared" si="18"/>
        <v>1.0035693441767874E-2</v>
      </c>
      <c r="DA60" s="2">
        <f t="shared" si="19"/>
        <v>3.8868073567609969E-2</v>
      </c>
    </row>
    <row r="61" spans="1:105" x14ac:dyDescent="0.4">
      <c r="A61" s="2">
        <v>59</v>
      </c>
      <c r="B61" s="7">
        <v>1.0590999999999999</v>
      </c>
      <c r="C61" s="7">
        <v>1.0258</v>
      </c>
      <c r="D61" s="7">
        <v>1.0117</v>
      </c>
      <c r="E61" s="7">
        <v>1.0174000000000001</v>
      </c>
      <c r="F61" s="7">
        <v>1.0361</v>
      </c>
      <c r="G61" s="7">
        <v>1.1868000000000001</v>
      </c>
      <c r="H61" s="7">
        <v>1</v>
      </c>
      <c r="I61" s="7">
        <v>1.0632999999999999</v>
      </c>
      <c r="J61" s="7">
        <v>1.0565</v>
      </c>
      <c r="K61" s="7">
        <v>1.0378000000000001</v>
      </c>
      <c r="L61" s="7">
        <v>1.0624</v>
      </c>
      <c r="M61" s="7">
        <v>1.1123000000000001</v>
      </c>
      <c r="N61" s="7">
        <v>1.0923</v>
      </c>
      <c r="O61" s="7">
        <v>1.099</v>
      </c>
      <c r="P61" s="7">
        <v>1.1234999999999999</v>
      </c>
      <c r="R61" s="2">
        <f t="shared" si="20"/>
        <v>15</v>
      </c>
      <c r="S61" s="2">
        <f t="shared" si="21"/>
        <v>1.0656000000000001</v>
      </c>
      <c r="T61" s="1">
        <f t="shared" si="3"/>
        <v>1.2900852684997221E-2</v>
      </c>
      <c r="U61" s="2">
        <f t="shared" si="22"/>
        <v>4.9964787600869476E-2</v>
      </c>
      <c r="W61" s="7">
        <v>1.0317000000000001</v>
      </c>
      <c r="X61" s="7">
        <v>1.0527</v>
      </c>
      <c r="Y61" s="7">
        <v>1.0621</v>
      </c>
      <c r="Z61" s="7">
        <v>1.0206</v>
      </c>
      <c r="AA61" s="7">
        <v>1.0740000000000001</v>
      </c>
      <c r="AB61" s="7">
        <v>1.0543</v>
      </c>
      <c r="AC61" s="7">
        <v>1.0304</v>
      </c>
      <c r="AD61" s="7">
        <v>1.0644</v>
      </c>
      <c r="AE61" s="7">
        <v>1.1164000000000001</v>
      </c>
      <c r="AF61" s="7">
        <v>1.0391999999999999</v>
      </c>
      <c r="AG61" s="7">
        <v>1.0222</v>
      </c>
      <c r="AH61" s="7">
        <v>1.0349999999999999</v>
      </c>
      <c r="AI61" s="7">
        <v>1.0333000000000001</v>
      </c>
      <c r="AJ61" s="7">
        <v>1.0511999999999999</v>
      </c>
      <c r="AK61" s="7">
        <v>1.0639000000000001</v>
      </c>
      <c r="AM61" s="2">
        <f t="shared" si="4"/>
        <v>15</v>
      </c>
      <c r="AN61" s="2">
        <f t="shared" si="5"/>
        <v>1.0500933333333333</v>
      </c>
      <c r="AO61" s="1">
        <f t="shared" si="6"/>
        <v>6.3754773241782598E-3</v>
      </c>
      <c r="AP61" s="2">
        <f t="shared" si="7"/>
        <v>2.4692117500665425E-2</v>
      </c>
      <c r="AR61" s="7">
        <v>1.0135000000000001</v>
      </c>
      <c r="AS61" s="7">
        <v>1.0031000000000001</v>
      </c>
      <c r="AT61" s="7">
        <v>1.0558000000000001</v>
      </c>
      <c r="AU61" s="7">
        <v>1.0307999999999999</v>
      </c>
      <c r="AV61" s="7">
        <v>1.0689</v>
      </c>
      <c r="AW61" s="7">
        <v>1.0304</v>
      </c>
      <c r="AX61" s="7">
        <v>1.0321</v>
      </c>
      <c r="AY61" s="7">
        <v>1.0182</v>
      </c>
      <c r="AZ61" s="7">
        <v>1.0164</v>
      </c>
      <c r="BA61" s="7">
        <v>1.0147999999999999</v>
      </c>
      <c r="BB61" s="7">
        <v>1.0182</v>
      </c>
      <c r="BC61" s="7">
        <v>1.0085999999999999</v>
      </c>
      <c r="BD61" s="7">
        <v>1.0018</v>
      </c>
      <c r="BE61" s="7">
        <v>1</v>
      </c>
      <c r="BF61" s="7">
        <v>1.0093000000000001</v>
      </c>
      <c r="BH61" s="2">
        <f t="shared" si="8"/>
        <v>15</v>
      </c>
      <c r="BI61" s="2">
        <f t="shared" si="9"/>
        <v>1.02146</v>
      </c>
      <c r="BJ61" s="1">
        <f t="shared" si="10"/>
        <v>5.0531065409593024E-3</v>
      </c>
      <c r="BK61" s="2">
        <f t="shared" si="11"/>
        <v>1.9570597479747147E-2</v>
      </c>
      <c r="BM61" s="7">
        <v>1.0087999999999999</v>
      </c>
      <c r="BN61" s="7">
        <v>1.0128999999999999</v>
      </c>
      <c r="BO61" s="7">
        <v>1.0034000000000001</v>
      </c>
      <c r="BP61" s="7">
        <v>1.0024</v>
      </c>
      <c r="BQ61" s="7">
        <v>1.0045999999999999</v>
      </c>
      <c r="BR61" s="7">
        <v>1.0056</v>
      </c>
      <c r="BS61" s="7">
        <v>1.0026999999999999</v>
      </c>
      <c r="BT61" s="7">
        <v>1.0170999999999999</v>
      </c>
      <c r="BU61" s="7">
        <v>1.0087999999999999</v>
      </c>
      <c r="BV61" s="7">
        <v>1.0048999999999999</v>
      </c>
      <c r="BW61" s="7">
        <v>1.0085</v>
      </c>
      <c r="BX61" s="7">
        <v>1.0125999999999999</v>
      </c>
      <c r="BY61" s="7">
        <v>1.0330999999999999</v>
      </c>
      <c r="BZ61" s="7">
        <v>1.016</v>
      </c>
      <c r="CA61" s="7">
        <v>1.0176000000000001</v>
      </c>
      <c r="CC61" s="2">
        <f t="shared" si="12"/>
        <v>15</v>
      </c>
      <c r="CD61" s="2">
        <f t="shared" si="13"/>
        <v>1.0105999999999997</v>
      </c>
      <c r="CE61" s="1">
        <f t="shared" si="14"/>
        <v>2.0951417726776957E-3</v>
      </c>
      <c r="CF61" s="2">
        <f t="shared" si="15"/>
        <v>8.1144491935242011E-3</v>
      </c>
      <c r="CH61" s="7">
        <v>0.99026000000000003</v>
      </c>
      <c r="CI61" s="7">
        <v>1.1566000000000001</v>
      </c>
      <c r="CJ61" s="7">
        <v>1.0474000000000001</v>
      </c>
      <c r="CK61" s="7">
        <v>1.0027999999999999</v>
      </c>
      <c r="CL61" s="7">
        <v>1.0251999999999999</v>
      </c>
      <c r="CM61" s="7">
        <v>1.0127999999999999</v>
      </c>
      <c r="CN61" s="7">
        <v>1.0179</v>
      </c>
      <c r="CO61" s="7">
        <v>1.002</v>
      </c>
      <c r="CP61" s="7">
        <v>1.0012000000000001</v>
      </c>
      <c r="CQ61" s="7">
        <v>1.0079</v>
      </c>
      <c r="CR61" s="7">
        <v>1.0109999999999999</v>
      </c>
      <c r="CS61" s="7">
        <v>1</v>
      </c>
      <c r="CT61" s="7">
        <v>1</v>
      </c>
      <c r="CU61" s="7">
        <v>1.0866</v>
      </c>
      <c r="CV61" s="7">
        <v>1.0025999999999999</v>
      </c>
      <c r="CX61" s="2">
        <f t="shared" si="16"/>
        <v>15</v>
      </c>
      <c r="CY61" s="2">
        <f t="shared" si="17"/>
        <v>1.024284</v>
      </c>
      <c r="CZ61" s="1">
        <f t="shared" si="18"/>
        <v>1.1305666038382201E-2</v>
      </c>
      <c r="DA61" s="2">
        <f t="shared" si="19"/>
        <v>4.378665628443705E-2</v>
      </c>
    </row>
    <row r="62" spans="1:105" x14ac:dyDescent="0.4">
      <c r="A62" s="1">
        <v>60</v>
      </c>
      <c r="B62" s="7">
        <v>1.0478000000000001</v>
      </c>
      <c r="C62" s="7">
        <v>1.0362</v>
      </c>
      <c r="D62" s="7">
        <v>0.99911000000000005</v>
      </c>
      <c r="E62" s="7">
        <v>1.0186999999999999</v>
      </c>
      <c r="F62" s="7">
        <v>1.0405</v>
      </c>
      <c r="G62" s="7">
        <v>1.1833</v>
      </c>
      <c r="H62" s="7">
        <v>1.0379</v>
      </c>
      <c r="I62" s="7">
        <v>1.0651999999999999</v>
      </c>
      <c r="J62" s="7">
        <v>1.0241</v>
      </c>
      <c r="K62" s="7">
        <v>1</v>
      </c>
      <c r="L62" s="7">
        <v>1.0630999999999999</v>
      </c>
      <c r="M62" s="7">
        <v>1.1157999999999999</v>
      </c>
      <c r="N62" s="7">
        <v>1.0293000000000001</v>
      </c>
      <c r="O62" s="7">
        <v>1.0903</v>
      </c>
      <c r="P62" s="7">
        <v>1.1168</v>
      </c>
      <c r="R62" s="2">
        <f t="shared" si="20"/>
        <v>15</v>
      </c>
      <c r="S62" s="2">
        <f t="shared" si="21"/>
        <v>1.057874</v>
      </c>
      <c r="T62" s="1">
        <f t="shared" si="3"/>
        <v>1.2957482478879765E-2</v>
      </c>
      <c r="U62" s="2">
        <f t="shared" si="22"/>
        <v>5.0184113849475728E-2</v>
      </c>
      <c r="W62" s="7">
        <v>1.0306</v>
      </c>
      <c r="X62" s="7">
        <v>1.0452999999999999</v>
      </c>
      <c r="Y62" s="7">
        <v>1.0647</v>
      </c>
      <c r="Z62" s="7">
        <v>1.0219</v>
      </c>
      <c r="AA62" s="7">
        <v>1.056</v>
      </c>
      <c r="AB62" s="7">
        <v>1.0550999999999999</v>
      </c>
      <c r="AC62" s="7">
        <v>1.0333000000000001</v>
      </c>
      <c r="AD62" s="7">
        <v>1.0361</v>
      </c>
      <c r="AE62" s="7">
        <v>1.0769</v>
      </c>
      <c r="AF62" s="7">
        <v>1.0397000000000001</v>
      </c>
      <c r="AG62" s="7">
        <v>1.0169999999999999</v>
      </c>
      <c r="AH62" s="7">
        <v>1.0345</v>
      </c>
      <c r="AI62" s="7">
        <v>1.0244</v>
      </c>
      <c r="AJ62" s="7">
        <v>1.0531999999999999</v>
      </c>
      <c r="AK62" s="7">
        <v>1.0615000000000001</v>
      </c>
      <c r="AM62" s="2">
        <f t="shared" si="4"/>
        <v>15</v>
      </c>
      <c r="AN62" s="2">
        <f t="shared" si="5"/>
        <v>1.0433466666666666</v>
      </c>
      <c r="AO62" s="1">
        <f t="shared" si="6"/>
        <v>4.4886403357244017E-3</v>
      </c>
      <c r="AP62" s="2">
        <f t="shared" si="7"/>
        <v>1.7384429267375476E-2</v>
      </c>
      <c r="AR62" s="7">
        <v>1</v>
      </c>
      <c r="AS62" s="7">
        <v>1.0145</v>
      </c>
      <c r="AT62" s="7">
        <v>1</v>
      </c>
      <c r="AU62" s="7">
        <v>1.0215000000000001</v>
      </c>
      <c r="AV62" s="7">
        <v>1.0656000000000001</v>
      </c>
      <c r="AW62" s="7">
        <v>1.0229999999999999</v>
      </c>
      <c r="AX62" s="7">
        <v>1</v>
      </c>
      <c r="AY62" s="7">
        <v>1.0187999999999999</v>
      </c>
      <c r="AZ62" s="7">
        <v>1.0205</v>
      </c>
      <c r="BA62" s="7">
        <v>1.0105999999999999</v>
      </c>
      <c r="BB62" s="7">
        <v>1.0136000000000001</v>
      </c>
      <c r="BC62" s="7">
        <v>1.0124</v>
      </c>
      <c r="BD62" s="7">
        <v>1.0026999999999999</v>
      </c>
      <c r="BE62" s="7">
        <v>1.0035000000000001</v>
      </c>
      <c r="BF62" s="7">
        <v>1.012</v>
      </c>
      <c r="BH62" s="2">
        <f t="shared" si="8"/>
        <v>15</v>
      </c>
      <c r="BI62" s="2">
        <f t="shared" si="9"/>
        <v>1.01458</v>
      </c>
      <c r="BJ62" s="1">
        <f t="shared" si="10"/>
        <v>4.2000702941963385E-3</v>
      </c>
      <c r="BK62" s="2">
        <f t="shared" si="11"/>
        <v>1.6266802302322907E-2</v>
      </c>
      <c r="BM62" s="7">
        <v>1.0098</v>
      </c>
      <c r="BN62" s="7">
        <v>1.0145</v>
      </c>
      <c r="BO62" s="7">
        <v>1.0079</v>
      </c>
      <c r="BP62" s="7">
        <v>1.0106999999999999</v>
      </c>
      <c r="BQ62" s="7">
        <v>0.99936999999999998</v>
      </c>
      <c r="BR62" s="7">
        <v>1.0092000000000001</v>
      </c>
      <c r="BS62" s="7">
        <v>1.0045999999999999</v>
      </c>
      <c r="BT62" s="7">
        <v>1.0181</v>
      </c>
      <c r="BU62" s="7">
        <v>1.0102</v>
      </c>
      <c r="BV62" s="7">
        <v>1.0089999999999999</v>
      </c>
      <c r="BW62" s="7">
        <v>1.0065</v>
      </c>
      <c r="BX62" s="7">
        <v>1.0084</v>
      </c>
      <c r="BY62" s="7">
        <v>1.0187999999999999</v>
      </c>
      <c r="BZ62" s="7">
        <v>1.0174000000000001</v>
      </c>
      <c r="CA62" s="7">
        <v>1.0096000000000001</v>
      </c>
      <c r="CC62" s="2">
        <f t="shared" si="12"/>
        <v>15</v>
      </c>
      <c r="CD62" s="2">
        <f t="shared" si="13"/>
        <v>1.0102713333333333</v>
      </c>
      <c r="CE62" s="1">
        <f t="shared" si="14"/>
        <v>1.3464283853311331E-3</v>
      </c>
      <c r="CF62" s="2">
        <f t="shared" si="15"/>
        <v>5.214694713248421E-3</v>
      </c>
      <c r="CH62" s="7">
        <v>1</v>
      </c>
      <c r="CI62" s="7">
        <v>1.0094000000000001</v>
      </c>
      <c r="CJ62" s="7">
        <v>1.0565</v>
      </c>
      <c r="CK62" s="7">
        <v>1</v>
      </c>
      <c r="CL62" s="7">
        <v>1.0450999999999999</v>
      </c>
      <c r="CM62" s="7">
        <v>1.0219</v>
      </c>
      <c r="CN62" s="7">
        <v>1.0336000000000001</v>
      </c>
      <c r="CO62" s="7">
        <v>1.0004</v>
      </c>
      <c r="CP62" s="7">
        <v>1.008</v>
      </c>
      <c r="CQ62" s="7">
        <v>1.0067999999999999</v>
      </c>
      <c r="CR62" s="7">
        <v>1.0269999999999999</v>
      </c>
      <c r="CS62" s="7">
        <v>1.0270999999999999</v>
      </c>
      <c r="CT62" s="7">
        <v>1.0023</v>
      </c>
      <c r="CU62" s="7">
        <v>1.0943000000000001</v>
      </c>
      <c r="CV62" s="7">
        <v>1.0158</v>
      </c>
      <c r="CX62" s="2">
        <f t="shared" si="16"/>
        <v>15</v>
      </c>
      <c r="CY62" s="2">
        <f t="shared" si="17"/>
        <v>1.0232133333333333</v>
      </c>
      <c r="CZ62" s="1">
        <f t="shared" si="18"/>
        <v>6.7476759079500978E-3</v>
      </c>
      <c r="DA62" s="2">
        <f t="shared" si="19"/>
        <v>2.6133636417095742E-2</v>
      </c>
    </row>
    <row r="63" spans="1:105" x14ac:dyDescent="0.4">
      <c r="A63" s="6">
        <v>61</v>
      </c>
      <c r="B63" s="7">
        <v>1.0489999999999999</v>
      </c>
      <c r="C63" s="7">
        <v>1.0307999999999999</v>
      </c>
      <c r="D63" s="7">
        <v>1.0302</v>
      </c>
      <c r="E63" s="7">
        <v>1.0024999999999999</v>
      </c>
      <c r="F63" s="7">
        <v>1.0496000000000001</v>
      </c>
      <c r="G63" s="7">
        <v>1.1634</v>
      </c>
      <c r="H63" s="7">
        <v>1.0388999999999999</v>
      </c>
      <c r="I63" s="7">
        <v>1.0887</v>
      </c>
      <c r="J63" s="7">
        <v>1.0208999999999999</v>
      </c>
      <c r="K63" s="7">
        <v>1.0218</v>
      </c>
      <c r="L63" s="7">
        <v>1</v>
      </c>
      <c r="M63" s="7">
        <v>1.0787</v>
      </c>
      <c r="N63" s="7">
        <v>1.0282</v>
      </c>
      <c r="O63" s="7">
        <v>1.0911</v>
      </c>
      <c r="P63" s="7">
        <v>1.1258999999999999</v>
      </c>
      <c r="R63" s="2">
        <f t="shared" si="20"/>
        <v>15</v>
      </c>
      <c r="S63" s="2">
        <f t="shared" si="21"/>
        <v>1.0546466666666665</v>
      </c>
      <c r="T63" s="1">
        <f t="shared" si="3"/>
        <v>1.1965362178534006E-2</v>
      </c>
      <c r="U63" s="2">
        <f t="shared" si="22"/>
        <v>4.63416484488023E-2</v>
      </c>
      <c r="W63" s="7">
        <v>1.0193000000000001</v>
      </c>
      <c r="X63" s="7">
        <v>1.0466</v>
      </c>
      <c r="Y63" s="7">
        <v>1.0628</v>
      </c>
      <c r="Z63" s="7">
        <v>1.0169999999999999</v>
      </c>
      <c r="AA63" s="7">
        <v>1.0508999999999999</v>
      </c>
      <c r="AB63" s="7">
        <v>1.0523</v>
      </c>
      <c r="AC63" s="7">
        <v>1.0227999999999999</v>
      </c>
      <c r="AD63" s="7">
        <v>1.0369999999999999</v>
      </c>
      <c r="AE63" s="7">
        <v>1.0248999999999999</v>
      </c>
      <c r="AF63" s="7">
        <v>1.0299</v>
      </c>
      <c r="AG63" s="7">
        <v>1.0169999999999999</v>
      </c>
      <c r="AH63" s="7">
        <v>1.0402</v>
      </c>
      <c r="AI63" s="7">
        <v>1.0206</v>
      </c>
      <c r="AJ63" s="7">
        <v>1.0436000000000001</v>
      </c>
      <c r="AK63" s="7">
        <v>1.0308999999999999</v>
      </c>
      <c r="AM63" s="2">
        <f t="shared" si="4"/>
        <v>15</v>
      </c>
      <c r="AN63" s="2">
        <f t="shared" si="5"/>
        <v>1.0343866666666666</v>
      </c>
      <c r="AO63" s="1">
        <f t="shared" si="6"/>
        <v>3.7507950479949608E-3</v>
      </c>
      <c r="AP63" s="2">
        <f t="shared" si="7"/>
        <v>1.4526766755921733E-2</v>
      </c>
      <c r="AR63" s="7">
        <v>1.0209999999999999</v>
      </c>
      <c r="AS63" s="7">
        <v>1.0165999999999999</v>
      </c>
      <c r="AT63" s="7">
        <v>1.0384</v>
      </c>
      <c r="AU63" s="7">
        <v>1.0241</v>
      </c>
      <c r="AV63" s="7">
        <v>1.0472999999999999</v>
      </c>
      <c r="AW63" s="7">
        <v>1.0186999999999999</v>
      </c>
      <c r="AX63" s="7">
        <v>1.0347999999999999</v>
      </c>
      <c r="AY63" s="7">
        <v>1.0185</v>
      </c>
      <c r="AZ63" s="7">
        <v>1.0082</v>
      </c>
      <c r="BA63" s="7">
        <v>1.0170999999999999</v>
      </c>
      <c r="BB63" s="7">
        <v>1</v>
      </c>
      <c r="BC63" s="7">
        <v>1</v>
      </c>
      <c r="BD63" s="7">
        <v>1.0091000000000001</v>
      </c>
      <c r="BE63" s="7">
        <v>1</v>
      </c>
      <c r="BF63" s="7">
        <v>1</v>
      </c>
      <c r="BH63" s="2">
        <f t="shared" si="8"/>
        <v>15</v>
      </c>
      <c r="BI63" s="2">
        <f t="shared" si="9"/>
        <v>1.0169199999999998</v>
      </c>
      <c r="BJ63" s="1">
        <f t="shared" si="10"/>
        <v>3.8174810942245476E-3</v>
      </c>
      <c r="BK63" s="2">
        <f t="shared" si="11"/>
        <v>1.4785040702393341E-2</v>
      </c>
      <c r="BM63" s="7">
        <v>1.0031000000000001</v>
      </c>
      <c r="BN63" s="7">
        <v>1.0133000000000001</v>
      </c>
      <c r="BO63" s="7">
        <v>1.0078</v>
      </c>
      <c r="BP63" s="7">
        <v>1.0176000000000001</v>
      </c>
      <c r="BQ63" s="7">
        <v>1</v>
      </c>
      <c r="BR63" s="7">
        <v>1.0029999999999999</v>
      </c>
      <c r="BS63" s="7">
        <v>1.0109999999999999</v>
      </c>
      <c r="BT63" s="7">
        <v>1.0065</v>
      </c>
      <c r="BU63" s="7">
        <v>0.99946999999999997</v>
      </c>
      <c r="BV63" s="7">
        <v>1.0091000000000001</v>
      </c>
      <c r="BW63" s="7">
        <v>1.0125999999999999</v>
      </c>
      <c r="BX63" s="7">
        <v>1.0066999999999999</v>
      </c>
      <c r="BY63" s="7">
        <v>1.0034000000000001</v>
      </c>
      <c r="BZ63" s="7">
        <v>1.0192000000000001</v>
      </c>
      <c r="CA63" s="7">
        <v>1.0213000000000001</v>
      </c>
      <c r="CC63" s="2">
        <f t="shared" si="12"/>
        <v>15</v>
      </c>
      <c r="CD63" s="2">
        <f t="shared" si="13"/>
        <v>1.0089380000000001</v>
      </c>
      <c r="CE63" s="1">
        <f t="shared" si="14"/>
        <v>1.7615783507168548E-3</v>
      </c>
      <c r="CF63" s="2">
        <f t="shared" si="15"/>
        <v>6.8225636153659069E-3</v>
      </c>
      <c r="CH63" s="7">
        <v>1.0011000000000001</v>
      </c>
      <c r="CI63" s="7">
        <v>1</v>
      </c>
      <c r="CJ63" s="7">
        <v>1.0864</v>
      </c>
      <c r="CK63" s="7">
        <v>1.0057</v>
      </c>
      <c r="CL63" s="7">
        <v>1.0286</v>
      </c>
      <c r="CM63" s="7">
        <v>1.0043</v>
      </c>
      <c r="CN63" s="7">
        <v>1.0234000000000001</v>
      </c>
      <c r="CO63" s="7">
        <v>1.0127999999999999</v>
      </c>
      <c r="CP63" s="7">
        <v>0.99868000000000001</v>
      </c>
      <c r="CQ63" s="7">
        <v>1.0150999999999999</v>
      </c>
      <c r="CR63" s="7">
        <v>1.0284</v>
      </c>
      <c r="CS63" s="7">
        <v>1.0261</v>
      </c>
      <c r="CT63" s="7">
        <v>1.0055000000000001</v>
      </c>
      <c r="CU63" s="7">
        <v>1.0236000000000001</v>
      </c>
      <c r="CV63" s="7">
        <v>1.0210999999999999</v>
      </c>
      <c r="CX63" s="2">
        <f t="shared" si="16"/>
        <v>15</v>
      </c>
      <c r="CY63" s="2">
        <f t="shared" si="17"/>
        <v>1.0187186666666668</v>
      </c>
      <c r="CZ63" s="1">
        <f t="shared" si="18"/>
        <v>5.5808452907001602E-3</v>
      </c>
      <c r="DA63" s="2">
        <f t="shared" si="19"/>
        <v>2.1614520868641813E-2</v>
      </c>
    </row>
    <row r="64" spans="1:105" x14ac:dyDescent="0.4">
      <c r="A64" s="2">
        <v>62</v>
      </c>
      <c r="B64" s="7">
        <v>1</v>
      </c>
      <c r="C64" s="7">
        <v>1.0406</v>
      </c>
      <c r="D64" s="7">
        <v>1.0319</v>
      </c>
      <c r="E64" s="7">
        <v>1.0057</v>
      </c>
      <c r="F64" s="7">
        <v>1</v>
      </c>
      <c r="G64" s="7">
        <v>1.1661999999999999</v>
      </c>
      <c r="H64" s="7">
        <v>1.0379</v>
      </c>
      <c r="I64" s="7">
        <v>1.0745</v>
      </c>
      <c r="J64" s="7">
        <v>1.0118</v>
      </c>
      <c r="K64" s="7">
        <v>1.0232000000000001</v>
      </c>
      <c r="L64" s="7">
        <v>1.0244</v>
      </c>
      <c r="M64" s="7">
        <v>1.0589</v>
      </c>
      <c r="N64" s="7">
        <v>1.1045</v>
      </c>
      <c r="O64" s="7">
        <v>1.0547</v>
      </c>
      <c r="P64" s="7">
        <v>1.1049</v>
      </c>
      <c r="R64" s="2">
        <f t="shared" si="20"/>
        <v>15</v>
      </c>
      <c r="S64" s="2">
        <f t="shared" si="21"/>
        <v>1.04928</v>
      </c>
      <c r="T64" s="1">
        <f t="shared" si="3"/>
        <v>1.2059018360112223E-2</v>
      </c>
      <c r="U64" s="2">
        <f t="shared" si="22"/>
        <v>4.6704377280324116E-2</v>
      </c>
      <c r="W64" s="7">
        <v>1.0183</v>
      </c>
      <c r="X64" s="7">
        <v>1.0325</v>
      </c>
      <c r="Y64" s="7">
        <v>1.0454000000000001</v>
      </c>
      <c r="Z64" s="7">
        <v>1.0138</v>
      </c>
      <c r="AA64" s="7">
        <v>1.0469999999999999</v>
      </c>
      <c r="AB64" s="7">
        <v>1.0399</v>
      </c>
      <c r="AC64" s="7">
        <v>1.0207999999999999</v>
      </c>
      <c r="AD64" s="7">
        <v>1.0376000000000001</v>
      </c>
      <c r="AE64" s="7">
        <v>1.0314000000000001</v>
      </c>
      <c r="AF64" s="7">
        <v>1.0237000000000001</v>
      </c>
      <c r="AG64" s="7">
        <v>1.0178</v>
      </c>
      <c r="AH64" s="7">
        <v>1.0421</v>
      </c>
      <c r="AI64" s="7">
        <v>1.0223</v>
      </c>
      <c r="AJ64" s="7">
        <v>1.0233000000000001</v>
      </c>
      <c r="AK64" s="7">
        <v>1.0358000000000001</v>
      </c>
      <c r="AM64" s="2">
        <f t="shared" si="4"/>
        <v>15</v>
      </c>
      <c r="AN64" s="2">
        <f t="shared" si="5"/>
        <v>1.0301133333333332</v>
      </c>
      <c r="AO64" s="1">
        <f t="shared" si="6"/>
        <v>2.8002358177340431E-3</v>
      </c>
      <c r="AP64" s="2">
        <f t="shared" si="7"/>
        <v>1.0845266687537457E-2</v>
      </c>
      <c r="AR64" s="7">
        <v>1.0246999999999999</v>
      </c>
      <c r="AS64" s="7">
        <v>1</v>
      </c>
      <c r="AT64" s="7">
        <v>1.0077</v>
      </c>
      <c r="AU64" s="7">
        <v>1.0268999999999999</v>
      </c>
      <c r="AV64" s="7">
        <v>1.0333000000000001</v>
      </c>
      <c r="AW64" s="7">
        <v>1.0197000000000001</v>
      </c>
      <c r="AX64" s="7">
        <v>1.0367999999999999</v>
      </c>
      <c r="AY64" s="7">
        <v>1.0166999999999999</v>
      </c>
      <c r="AZ64" s="7">
        <v>1</v>
      </c>
      <c r="BA64" s="7">
        <v>1.0122</v>
      </c>
      <c r="BB64" s="7">
        <v>1.0044999999999999</v>
      </c>
      <c r="BC64" s="7">
        <v>1.0058</v>
      </c>
      <c r="BD64" s="7">
        <v>1.0093000000000001</v>
      </c>
      <c r="BE64" s="7">
        <v>1.0067999999999999</v>
      </c>
      <c r="BF64" s="7">
        <v>1.0088999999999999</v>
      </c>
      <c r="BH64" s="2">
        <f t="shared" si="8"/>
        <v>15</v>
      </c>
      <c r="BI64" s="2">
        <f t="shared" si="9"/>
        <v>1.0142200000000001</v>
      </c>
      <c r="BJ64" s="1">
        <f t="shared" si="10"/>
        <v>3.0115997963430226E-3</v>
      </c>
      <c r="BK64" s="2">
        <f t="shared" si="11"/>
        <v>1.1663875856678175E-2</v>
      </c>
      <c r="BM64" s="7">
        <v>1.0048999999999999</v>
      </c>
      <c r="BN64" s="7">
        <v>1</v>
      </c>
      <c r="BO64" s="7">
        <v>1.0094000000000001</v>
      </c>
      <c r="BP64" s="7">
        <v>1.0199</v>
      </c>
      <c r="BQ64" s="7">
        <v>1.0127999999999999</v>
      </c>
      <c r="BR64" s="7">
        <v>1.0047999999999999</v>
      </c>
      <c r="BS64" s="7">
        <v>1.0057</v>
      </c>
      <c r="BT64" s="7">
        <v>1.0061</v>
      </c>
      <c r="BU64" s="7">
        <v>1.0115000000000001</v>
      </c>
      <c r="BV64" s="7">
        <v>1.0046999999999999</v>
      </c>
      <c r="BW64" s="7">
        <v>1.0144</v>
      </c>
      <c r="BX64" s="7">
        <v>1.0071000000000001</v>
      </c>
      <c r="BY64" s="7">
        <v>1.0065</v>
      </c>
      <c r="BZ64" s="7">
        <v>1.0215000000000001</v>
      </c>
      <c r="CA64" s="7">
        <v>1.024</v>
      </c>
      <c r="CC64" s="2">
        <f t="shared" si="12"/>
        <v>15</v>
      </c>
      <c r="CD64" s="2">
        <f t="shared" si="13"/>
        <v>1.0102200000000001</v>
      </c>
      <c r="CE64" s="1">
        <f t="shared" si="14"/>
        <v>1.8137622041859162E-3</v>
      </c>
      <c r="CF64" s="2">
        <f t="shared" si="15"/>
        <v>7.0246708107925106E-3</v>
      </c>
      <c r="CH64" s="7">
        <v>1.0660000000000001</v>
      </c>
      <c r="CI64" s="7">
        <v>1.0279</v>
      </c>
      <c r="CJ64" s="7">
        <v>1</v>
      </c>
      <c r="CK64" s="7">
        <v>1.0226999999999999</v>
      </c>
      <c r="CL64" s="7">
        <v>1.0309999999999999</v>
      </c>
      <c r="CM64" s="7">
        <v>1</v>
      </c>
      <c r="CN64" s="7">
        <v>1.022</v>
      </c>
      <c r="CO64" s="7">
        <v>1.0147999999999999</v>
      </c>
      <c r="CP64" s="7">
        <v>1.0107999999999999</v>
      </c>
      <c r="CQ64" s="7">
        <v>1.0188999999999999</v>
      </c>
      <c r="CR64" s="7">
        <v>1.0133000000000001</v>
      </c>
      <c r="CS64" s="7">
        <v>1.0743</v>
      </c>
      <c r="CT64" s="7">
        <v>1.0103</v>
      </c>
      <c r="CU64" s="7">
        <v>1</v>
      </c>
      <c r="CV64" s="7">
        <v>1.0253000000000001</v>
      </c>
      <c r="CX64" s="2">
        <f t="shared" si="16"/>
        <v>15</v>
      </c>
      <c r="CY64" s="2">
        <f t="shared" si="17"/>
        <v>1.0224866666666668</v>
      </c>
      <c r="CZ64" s="1">
        <f t="shared" si="18"/>
        <v>5.6257898210927823E-3</v>
      </c>
      <c r="DA64" s="2">
        <f t="shared" si="19"/>
        <v>2.178859028635555E-2</v>
      </c>
    </row>
    <row r="65" spans="1:105" x14ac:dyDescent="0.4">
      <c r="A65" s="1">
        <v>63</v>
      </c>
      <c r="B65" s="7">
        <v>1.0295000000000001</v>
      </c>
      <c r="C65" s="7">
        <v>1</v>
      </c>
      <c r="D65" s="7">
        <v>1.0277000000000001</v>
      </c>
      <c r="E65" s="7">
        <v>1.0195000000000001</v>
      </c>
      <c r="F65" s="7">
        <v>1.0044</v>
      </c>
      <c r="G65" s="7">
        <v>1.1613</v>
      </c>
      <c r="H65" s="7">
        <v>1.0358000000000001</v>
      </c>
      <c r="I65" s="7">
        <v>1.0766</v>
      </c>
      <c r="J65" s="7">
        <v>1</v>
      </c>
      <c r="K65" s="7">
        <v>1.0276000000000001</v>
      </c>
      <c r="L65" s="7">
        <v>1.0248999999999999</v>
      </c>
      <c r="M65" s="7">
        <v>1.0621</v>
      </c>
      <c r="N65" s="7">
        <v>1.1055999999999999</v>
      </c>
      <c r="O65" s="7">
        <v>1.0697000000000001</v>
      </c>
      <c r="P65" s="7">
        <v>1.0709</v>
      </c>
      <c r="R65" s="2">
        <f t="shared" si="20"/>
        <v>15</v>
      </c>
      <c r="S65" s="2">
        <f t="shared" si="21"/>
        <v>1.0477066666666668</v>
      </c>
      <c r="T65" s="1">
        <f t="shared" si="3"/>
        <v>1.1410018432716072E-2</v>
      </c>
      <c r="U65" s="2">
        <f t="shared" si="22"/>
        <v>4.4190811369829004E-2</v>
      </c>
      <c r="W65" s="7">
        <v>1.0165999999999999</v>
      </c>
      <c r="X65" s="7">
        <v>1.0376000000000001</v>
      </c>
      <c r="Y65" s="7">
        <v>1.0404</v>
      </c>
      <c r="Z65" s="7">
        <v>1.0149999999999999</v>
      </c>
      <c r="AA65" s="7">
        <v>1.0542</v>
      </c>
      <c r="AB65" s="7">
        <v>1.0404</v>
      </c>
      <c r="AC65" s="7">
        <v>1.0238</v>
      </c>
      <c r="AD65" s="7">
        <v>1.0003</v>
      </c>
      <c r="AE65" s="7">
        <v>1.0310999999999999</v>
      </c>
      <c r="AF65" s="7">
        <v>1.0246999999999999</v>
      </c>
      <c r="AG65" s="7">
        <v>1.0187999999999999</v>
      </c>
      <c r="AH65" s="7">
        <v>1.0476000000000001</v>
      </c>
      <c r="AI65" s="7">
        <v>1.0152000000000001</v>
      </c>
      <c r="AJ65" s="7">
        <v>1.0250999999999999</v>
      </c>
      <c r="AK65" s="7">
        <v>1.0339</v>
      </c>
      <c r="AM65" s="2">
        <f t="shared" si="4"/>
        <v>15</v>
      </c>
      <c r="AN65" s="2">
        <f t="shared" si="5"/>
        <v>1.0283133333333334</v>
      </c>
      <c r="AO65" s="1">
        <f t="shared" si="6"/>
        <v>3.6935576689647478E-3</v>
      </c>
      <c r="AP65" s="2">
        <f t="shared" si="7"/>
        <v>1.4305087340157157E-2</v>
      </c>
      <c r="AR65" s="7">
        <v>1.0277000000000001</v>
      </c>
      <c r="AS65" s="7">
        <v>1.0296000000000001</v>
      </c>
      <c r="AT65" s="7">
        <v>0.99790999999999996</v>
      </c>
      <c r="AU65" s="7">
        <v>1.0084</v>
      </c>
      <c r="AV65" s="7">
        <v>1.0338000000000001</v>
      </c>
      <c r="AW65" s="7">
        <v>1.0185</v>
      </c>
      <c r="AX65" s="7">
        <v>1.0474000000000001</v>
      </c>
      <c r="AY65" s="7">
        <v>1.0081</v>
      </c>
      <c r="AZ65" s="7">
        <v>1.004</v>
      </c>
      <c r="BA65" s="7">
        <v>1.0129999999999999</v>
      </c>
      <c r="BB65" s="7">
        <v>1.0048999999999999</v>
      </c>
      <c r="BC65" s="7">
        <v>1.0094000000000001</v>
      </c>
      <c r="BD65" s="7">
        <v>1.0098</v>
      </c>
      <c r="BE65" s="7">
        <v>1.0015000000000001</v>
      </c>
      <c r="BF65" s="7">
        <v>1.0119</v>
      </c>
      <c r="BH65" s="2">
        <f t="shared" si="8"/>
        <v>15</v>
      </c>
      <c r="BI65" s="2">
        <f t="shared" si="9"/>
        <v>1.0150606666666666</v>
      </c>
      <c r="BJ65" s="1">
        <f t="shared" si="10"/>
        <v>3.5525664052192081E-3</v>
      </c>
      <c r="BK65" s="2">
        <f t="shared" si="11"/>
        <v>1.3759030523709944E-2</v>
      </c>
      <c r="BM65" s="7">
        <v>1.0064</v>
      </c>
      <c r="BN65" s="7">
        <v>1.0012000000000001</v>
      </c>
      <c r="BO65" s="7">
        <v>1</v>
      </c>
      <c r="BP65" s="7">
        <v>1.0124</v>
      </c>
      <c r="BQ65" s="7">
        <v>1.0085</v>
      </c>
      <c r="BR65" s="7">
        <v>1.0034000000000001</v>
      </c>
      <c r="BS65" s="7">
        <v>1.0078</v>
      </c>
      <c r="BT65" s="7">
        <v>1.0078</v>
      </c>
      <c r="BU65" s="7">
        <v>1.0129999999999999</v>
      </c>
      <c r="BV65" s="7">
        <v>1.0092000000000001</v>
      </c>
      <c r="BW65" s="7">
        <v>1.0150999999999999</v>
      </c>
      <c r="BX65" s="7">
        <v>1.0022</v>
      </c>
      <c r="BY65" s="7">
        <v>1</v>
      </c>
      <c r="BZ65" s="7">
        <v>1.0034000000000001</v>
      </c>
      <c r="CA65" s="7">
        <v>1.0193000000000001</v>
      </c>
      <c r="CC65" s="2">
        <f t="shared" si="12"/>
        <v>15</v>
      </c>
      <c r="CD65" s="2">
        <f t="shared" si="13"/>
        <v>1.0073133333333333</v>
      </c>
      <c r="CE65" s="1">
        <f t="shared" si="14"/>
        <v>1.4958949118509546E-3</v>
      </c>
      <c r="CF65" s="2">
        <f t="shared" si="15"/>
        <v>5.7935760812751593E-3</v>
      </c>
      <c r="CH65" s="7">
        <v>1.0689</v>
      </c>
      <c r="CI65" s="7">
        <v>1</v>
      </c>
      <c r="CJ65" s="7">
        <v>1.0022</v>
      </c>
      <c r="CK65" s="7">
        <v>1.0182</v>
      </c>
      <c r="CL65" s="7">
        <v>1.0297000000000001</v>
      </c>
      <c r="CM65" s="7">
        <v>1.0055000000000001</v>
      </c>
      <c r="CN65" s="7">
        <v>1.0066999999999999</v>
      </c>
      <c r="CO65" s="7">
        <v>1.0089999999999999</v>
      </c>
      <c r="CP65" s="7">
        <v>1.0173000000000001</v>
      </c>
      <c r="CQ65" s="7">
        <v>1.0099</v>
      </c>
      <c r="CR65" s="7">
        <v>1.0246</v>
      </c>
      <c r="CS65" s="7">
        <v>1.0794999999999999</v>
      </c>
      <c r="CT65" s="7">
        <v>1.0123</v>
      </c>
      <c r="CU65" s="7">
        <v>1.0055000000000001</v>
      </c>
      <c r="CV65" s="7">
        <v>1.0308999999999999</v>
      </c>
      <c r="CX65" s="2">
        <f t="shared" si="16"/>
        <v>15</v>
      </c>
      <c r="CY65" s="2">
        <f t="shared" si="17"/>
        <v>1.0213466666666666</v>
      </c>
      <c r="CZ65" s="1">
        <f t="shared" si="18"/>
        <v>6.0731169267806079E-3</v>
      </c>
      <c r="DA65" s="2">
        <f t="shared" si="19"/>
        <v>2.3521080716991664E-2</v>
      </c>
    </row>
    <row r="66" spans="1:105" x14ac:dyDescent="0.4">
      <c r="A66" s="6">
        <v>64</v>
      </c>
      <c r="B66" s="7">
        <v>1.0290999999999999</v>
      </c>
      <c r="C66" s="7">
        <v>0.99568000000000001</v>
      </c>
      <c r="D66" s="7">
        <v>1.0250999999999999</v>
      </c>
      <c r="E66" s="7">
        <v>0.996</v>
      </c>
      <c r="F66" s="7">
        <v>1.0203</v>
      </c>
      <c r="G66" s="7">
        <v>1</v>
      </c>
      <c r="H66" s="7">
        <v>1.0374000000000001</v>
      </c>
      <c r="I66" s="7">
        <v>1.2161</v>
      </c>
      <c r="J66" s="7">
        <v>0.99660000000000004</v>
      </c>
      <c r="K66" s="7">
        <v>1.0065999999999999</v>
      </c>
      <c r="L66" s="7">
        <v>1.0235000000000001</v>
      </c>
      <c r="M66" s="7">
        <v>1.087</v>
      </c>
      <c r="N66" s="7">
        <v>1.0659000000000001</v>
      </c>
      <c r="O66" s="7">
        <v>1.0705</v>
      </c>
      <c r="P66" s="7">
        <v>1.0789</v>
      </c>
      <c r="R66" s="2">
        <f t="shared" si="20"/>
        <v>15</v>
      </c>
      <c r="S66" s="2">
        <f t="shared" si="21"/>
        <v>1.0432453333333336</v>
      </c>
      <c r="T66" s="1">
        <f t="shared" si="3"/>
        <v>1.4749301770936772E-2</v>
      </c>
      <c r="U66" s="2">
        <f t="shared" si="22"/>
        <v>5.7123800127025684E-2</v>
      </c>
      <c r="W66" s="7">
        <v>1.0164</v>
      </c>
      <c r="X66" s="7">
        <v>1.0388999999999999</v>
      </c>
      <c r="Y66" s="7">
        <v>1.0385</v>
      </c>
      <c r="Z66" s="7">
        <v>1.0250999999999999</v>
      </c>
      <c r="AA66" s="7">
        <v>1.0562</v>
      </c>
      <c r="AB66" s="7">
        <v>1.0401</v>
      </c>
      <c r="AC66" s="7">
        <v>1.0278</v>
      </c>
      <c r="AD66" s="7">
        <v>1</v>
      </c>
      <c r="AE66" s="7">
        <v>1.0445</v>
      </c>
      <c r="AF66" s="7">
        <v>1.0324</v>
      </c>
      <c r="AG66" s="7">
        <v>1.0188999999999999</v>
      </c>
      <c r="AH66" s="7">
        <v>1.0457000000000001</v>
      </c>
      <c r="AI66" s="7">
        <v>1.0085</v>
      </c>
      <c r="AJ66" s="7">
        <v>1.0323</v>
      </c>
      <c r="AK66" s="7">
        <v>1.0291999999999999</v>
      </c>
      <c r="AM66" s="2">
        <f t="shared" si="4"/>
        <v>15</v>
      </c>
      <c r="AN66" s="2">
        <f t="shared" si="5"/>
        <v>1.0303</v>
      </c>
      <c r="AO66" s="1">
        <f t="shared" si="6"/>
        <v>3.8459997771339411E-3</v>
      </c>
      <c r="AP66" s="2">
        <f t="shared" si="7"/>
        <v>1.4895493086357191E-2</v>
      </c>
      <c r="AR66" s="7">
        <v>1.0185999999999999</v>
      </c>
      <c r="AS66" s="7">
        <v>1.0333000000000001</v>
      </c>
      <c r="AT66" s="7">
        <v>0.99465000000000003</v>
      </c>
      <c r="AU66" s="7">
        <v>1.0114000000000001</v>
      </c>
      <c r="AV66" s="7">
        <v>1.0271999999999999</v>
      </c>
      <c r="AW66" s="7">
        <v>1.004</v>
      </c>
      <c r="AX66" s="7">
        <v>1.0536000000000001</v>
      </c>
      <c r="AY66" s="7">
        <v>1.0086999999999999</v>
      </c>
      <c r="AZ66" s="7">
        <v>1.0219</v>
      </c>
      <c r="BA66" s="7">
        <v>1.0192000000000001</v>
      </c>
      <c r="BB66" s="7">
        <v>1.0245</v>
      </c>
      <c r="BC66" s="7">
        <v>1.008</v>
      </c>
      <c r="BD66" s="7">
        <v>1.0044999999999999</v>
      </c>
      <c r="BE66" s="7">
        <v>1.0164</v>
      </c>
      <c r="BF66" s="7">
        <v>1.0109999999999999</v>
      </c>
      <c r="BH66" s="2">
        <f t="shared" si="8"/>
        <v>15</v>
      </c>
      <c r="BI66" s="2">
        <f t="shared" si="9"/>
        <v>1.0171300000000001</v>
      </c>
      <c r="BJ66" s="1">
        <f t="shared" si="10"/>
        <v>3.6768769097596738E-3</v>
      </c>
      <c r="BK66" s="2">
        <f t="shared" si="11"/>
        <v>1.4240483037553809E-2</v>
      </c>
      <c r="BM66" s="7">
        <v>1.0019</v>
      </c>
      <c r="BN66" s="7">
        <v>1.0196000000000001</v>
      </c>
      <c r="BO66" s="7">
        <v>1.0097</v>
      </c>
      <c r="BP66" s="7">
        <v>1.0156000000000001</v>
      </c>
      <c r="BQ66" s="7">
        <v>1.0093000000000001</v>
      </c>
      <c r="BR66" s="7">
        <v>1.0027999999999999</v>
      </c>
      <c r="BS66" s="7">
        <v>1.0130999999999999</v>
      </c>
      <c r="BT66" s="7">
        <v>1.0137</v>
      </c>
      <c r="BU66" s="7">
        <v>1.0029999999999999</v>
      </c>
      <c r="BV66" s="7">
        <v>1.0164</v>
      </c>
      <c r="BW66" s="7">
        <v>1.0202</v>
      </c>
      <c r="BX66" s="7">
        <v>1.0043</v>
      </c>
      <c r="BY66" s="7">
        <v>1.0031000000000001</v>
      </c>
      <c r="BZ66" s="7">
        <v>1</v>
      </c>
      <c r="CA66" s="7">
        <v>1.0128999999999999</v>
      </c>
      <c r="CC66" s="2">
        <f t="shared" si="12"/>
        <v>15</v>
      </c>
      <c r="CD66" s="2">
        <f t="shared" si="13"/>
        <v>1.0097066666666668</v>
      </c>
      <c r="CE66" s="1">
        <f t="shared" si="14"/>
        <v>1.7540013212425593E-3</v>
      </c>
      <c r="CF66" s="2">
        <f t="shared" si="15"/>
        <v>6.7932179063982375E-3</v>
      </c>
      <c r="CH66" s="7">
        <v>1.0172000000000001</v>
      </c>
      <c r="CI66" s="7">
        <v>1.0385</v>
      </c>
      <c r="CJ66" s="7">
        <v>1.0945</v>
      </c>
      <c r="CK66" s="7">
        <v>1.0187999999999999</v>
      </c>
      <c r="CL66" s="7">
        <v>1.0262</v>
      </c>
      <c r="CM66" s="7">
        <v>1.0127999999999999</v>
      </c>
      <c r="CN66" s="7">
        <v>1</v>
      </c>
      <c r="CO66" s="7">
        <v>1.0125999999999999</v>
      </c>
      <c r="CP66" s="7">
        <v>1</v>
      </c>
      <c r="CQ66" s="7">
        <v>1.0308999999999999</v>
      </c>
      <c r="CR66" s="7">
        <v>1.0271999999999999</v>
      </c>
      <c r="CS66" s="7">
        <v>1.0786</v>
      </c>
      <c r="CT66" s="7">
        <v>1.0098</v>
      </c>
      <c r="CU66" s="7">
        <v>1.014</v>
      </c>
      <c r="CV66" s="7">
        <v>1</v>
      </c>
      <c r="CX66" s="2">
        <f t="shared" si="16"/>
        <v>15</v>
      </c>
      <c r="CY66" s="2">
        <f t="shared" si="17"/>
        <v>1.0254066666666666</v>
      </c>
      <c r="CZ66" s="1">
        <f t="shared" si="18"/>
        <v>7.0888877941980557E-3</v>
      </c>
      <c r="DA66" s="2">
        <f t="shared" si="19"/>
        <v>2.74551443700621E-2</v>
      </c>
    </row>
    <row r="67" spans="1:105" x14ac:dyDescent="0.4">
      <c r="A67" s="2">
        <v>65</v>
      </c>
      <c r="B67" s="7">
        <v>1.0407999999999999</v>
      </c>
      <c r="C67" s="7">
        <v>1.0037</v>
      </c>
      <c r="D67" s="7">
        <v>1.0263</v>
      </c>
      <c r="E67" s="7">
        <v>1</v>
      </c>
      <c r="F67" s="7">
        <v>1.0383</v>
      </c>
      <c r="G67" s="7">
        <v>1.0823</v>
      </c>
      <c r="H67" s="7">
        <v>1.0301</v>
      </c>
      <c r="I67" s="7">
        <v>1.1882999999999999</v>
      </c>
      <c r="J67" s="7">
        <v>1.0112000000000001</v>
      </c>
      <c r="K67" s="7">
        <v>1.0079</v>
      </c>
      <c r="L67" s="7">
        <v>1.0146999999999999</v>
      </c>
      <c r="M67" s="7">
        <v>1.0958000000000001</v>
      </c>
      <c r="N67" s="7">
        <v>1.0243</v>
      </c>
      <c r="O67" s="7">
        <v>1.0299</v>
      </c>
      <c r="P67" s="7">
        <v>1.0375000000000001</v>
      </c>
      <c r="R67" s="2">
        <f t="shared" ref="R67:R102" si="23">COUNT(B67:P67)</f>
        <v>15</v>
      </c>
      <c r="S67" s="2">
        <f t="shared" ref="S67:S102" si="24">AVERAGE(B67:P67)</f>
        <v>1.0420733333333334</v>
      </c>
      <c r="T67" s="1">
        <f t="shared" si="3"/>
        <v>1.2515314301426552E-2</v>
      </c>
      <c r="U67" s="2">
        <f t="shared" ref="U67:U102" si="25">STDEV(B67:P67)</f>
        <v>4.8471603861976548E-2</v>
      </c>
      <c r="W67" s="7">
        <v>1.0155000000000001</v>
      </c>
      <c r="X67" s="7">
        <v>1.042</v>
      </c>
      <c r="Y67" s="7">
        <v>1.0247999999999999</v>
      </c>
      <c r="Z67" s="7">
        <v>1.0301</v>
      </c>
      <c r="AA67" s="7">
        <v>1.0513999999999999</v>
      </c>
      <c r="AB67" s="7">
        <v>1.0513999999999999</v>
      </c>
      <c r="AC67" s="7">
        <v>1.0258</v>
      </c>
      <c r="AD67" s="7">
        <v>1.0321</v>
      </c>
      <c r="AE67" s="7">
        <v>1.0442</v>
      </c>
      <c r="AF67" s="7">
        <v>1.0247999999999999</v>
      </c>
      <c r="AG67" s="7">
        <v>1.0134000000000001</v>
      </c>
      <c r="AH67" s="7">
        <v>1.0307999999999999</v>
      </c>
      <c r="AI67" s="7">
        <v>1.0119</v>
      </c>
      <c r="AJ67" s="7">
        <v>1.0318000000000001</v>
      </c>
      <c r="AK67" s="7">
        <v>1.0385</v>
      </c>
      <c r="AM67" s="2">
        <f t="shared" si="4"/>
        <v>15</v>
      </c>
      <c r="AN67" s="2">
        <f t="shared" si="5"/>
        <v>1.0312333333333334</v>
      </c>
      <c r="AO67" s="1">
        <f t="shared" si="6"/>
        <v>3.2399539483303659E-3</v>
      </c>
      <c r="AP67" s="2">
        <f t="shared" si="7"/>
        <v>1.2548287684362473E-2</v>
      </c>
      <c r="AR67" s="7">
        <v>1.0222</v>
      </c>
      <c r="AS67" s="7">
        <v>1.0078</v>
      </c>
      <c r="AT67" s="7">
        <v>0.98626000000000003</v>
      </c>
      <c r="AU67" s="7">
        <v>1</v>
      </c>
      <c r="AV67" s="7">
        <v>1.0196000000000001</v>
      </c>
      <c r="AW67" s="7">
        <v>1.0051000000000001</v>
      </c>
      <c r="AX67" s="7">
        <v>1.0548</v>
      </c>
      <c r="AY67" s="7">
        <v>1.0092000000000001</v>
      </c>
      <c r="AZ67" s="7">
        <v>1.0122</v>
      </c>
      <c r="BA67" s="7">
        <v>1.0105</v>
      </c>
      <c r="BB67" s="7">
        <v>1.0286999999999999</v>
      </c>
      <c r="BC67" s="7">
        <v>1.012</v>
      </c>
      <c r="BD67" s="7">
        <v>1</v>
      </c>
      <c r="BE67" s="7">
        <v>1.0021</v>
      </c>
      <c r="BF67" s="7">
        <v>1.0036</v>
      </c>
      <c r="BH67" s="2">
        <f t="shared" si="8"/>
        <v>15</v>
      </c>
      <c r="BI67" s="2">
        <f t="shared" si="9"/>
        <v>1.0116040000000004</v>
      </c>
      <c r="BJ67" s="1">
        <f t="shared" si="10"/>
        <v>4.0618289101386406E-3</v>
      </c>
      <c r="BK67" s="2">
        <f t="shared" si="11"/>
        <v>1.5731395724110777E-2</v>
      </c>
      <c r="BM67" s="7">
        <v>1.0034000000000001</v>
      </c>
      <c r="BN67" s="7">
        <v>1.0157</v>
      </c>
      <c r="BO67" s="7">
        <v>1.0083</v>
      </c>
      <c r="BP67" s="7">
        <v>1.0176000000000001</v>
      </c>
      <c r="BQ67" s="7">
        <v>1.0109999999999999</v>
      </c>
      <c r="BR67" s="7">
        <v>1.0045999999999999</v>
      </c>
      <c r="BS67" s="7">
        <v>0.99943000000000004</v>
      </c>
      <c r="BT67" s="7">
        <v>1</v>
      </c>
      <c r="BU67" s="7">
        <v>1</v>
      </c>
      <c r="BV67" s="7">
        <v>1</v>
      </c>
      <c r="BW67" s="7">
        <v>1</v>
      </c>
      <c r="BX67" s="7">
        <v>1.0046999999999999</v>
      </c>
      <c r="BY67" s="7">
        <v>1.0065999999999999</v>
      </c>
      <c r="BZ67" s="7">
        <v>1.002</v>
      </c>
      <c r="CA67" s="7">
        <v>1.0155000000000001</v>
      </c>
      <c r="CC67" s="2">
        <f t="shared" si="12"/>
        <v>15</v>
      </c>
      <c r="CD67" s="2">
        <f t="shared" si="13"/>
        <v>1.0059220000000002</v>
      </c>
      <c r="CE67" s="1">
        <f t="shared" si="14"/>
        <v>1.6374103246982964E-3</v>
      </c>
      <c r="CF67" s="2">
        <f t="shared" si="15"/>
        <v>6.3416629184645809E-3</v>
      </c>
      <c r="CH67" s="7">
        <v>1.0198</v>
      </c>
      <c r="CI67" s="7">
        <v>1.0722</v>
      </c>
      <c r="CJ67" s="7">
        <v>1.0315000000000001</v>
      </c>
      <c r="CK67" s="7">
        <v>1.0098</v>
      </c>
      <c r="CL67" s="7">
        <v>1.0281</v>
      </c>
      <c r="CM67" s="7">
        <v>1.0112000000000001</v>
      </c>
      <c r="CN67" s="7">
        <v>0.99973000000000001</v>
      </c>
      <c r="CO67" s="7">
        <v>1.0147999999999999</v>
      </c>
      <c r="CP67" s="7">
        <v>1.0118</v>
      </c>
      <c r="CQ67" s="7">
        <v>1.0346</v>
      </c>
      <c r="CR67" s="7">
        <v>1.0175000000000001</v>
      </c>
      <c r="CS67" s="7">
        <v>1.0451999999999999</v>
      </c>
      <c r="CT67" s="7">
        <v>1.0181</v>
      </c>
      <c r="CU67" s="7">
        <v>1.0535000000000001</v>
      </c>
      <c r="CV67" s="7">
        <v>1.0121</v>
      </c>
      <c r="CX67" s="2">
        <f t="shared" si="16"/>
        <v>15</v>
      </c>
      <c r="CY67" s="2">
        <f t="shared" si="17"/>
        <v>1.0253286666666666</v>
      </c>
      <c r="CZ67" s="1">
        <f t="shared" si="18"/>
        <v>4.9886407029863418E-3</v>
      </c>
      <c r="DA67" s="2">
        <f t="shared" si="19"/>
        <v>1.9320922362878565E-2</v>
      </c>
    </row>
    <row r="68" spans="1:105" x14ac:dyDescent="0.4">
      <c r="A68" s="1">
        <v>66</v>
      </c>
      <c r="B68" s="7">
        <v>1.0405</v>
      </c>
      <c r="C68" s="7">
        <v>1.0043</v>
      </c>
      <c r="D68" s="7">
        <v>1.0165999999999999</v>
      </c>
      <c r="E68" s="7">
        <v>1.0349999999999999</v>
      </c>
      <c r="F68" s="7">
        <v>1.0430999999999999</v>
      </c>
      <c r="G68" s="7">
        <v>1.0763</v>
      </c>
      <c r="H68" s="7">
        <v>1.0392999999999999</v>
      </c>
      <c r="I68" s="7">
        <v>1.1909000000000001</v>
      </c>
      <c r="J68" s="7">
        <v>1.0523</v>
      </c>
      <c r="K68" s="7">
        <v>1.0065999999999999</v>
      </c>
      <c r="L68" s="7">
        <v>1.0149999999999999</v>
      </c>
      <c r="M68" s="7">
        <v>1.0989</v>
      </c>
      <c r="N68" s="7">
        <v>1.0259</v>
      </c>
      <c r="O68" s="7">
        <v>1.0891</v>
      </c>
      <c r="P68" s="7">
        <v>1.0315000000000001</v>
      </c>
      <c r="R68" s="2">
        <f t="shared" si="23"/>
        <v>15</v>
      </c>
      <c r="S68" s="2">
        <f t="shared" si="24"/>
        <v>1.0510200000000001</v>
      </c>
      <c r="T68" s="1">
        <f t="shared" ref="T68:T92" si="26">U68/SQRT(R68)</f>
        <v>1.2376479998079315E-2</v>
      </c>
      <c r="U68" s="2">
        <f t="shared" si="25"/>
        <v>4.793390091723039E-2</v>
      </c>
      <c r="W68" s="7">
        <v>1.0195000000000001</v>
      </c>
      <c r="X68" s="7">
        <v>1.0351999999999999</v>
      </c>
      <c r="Y68" s="7">
        <v>1.0213000000000001</v>
      </c>
      <c r="Z68" s="7">
        <v>1.0313000000000001</v>
      </c>
      <c r="AA68" s="7">
        <v>1.0555000000000001</v>
      </c>
      <c r="AB68" s="7">
        <v>1.0517000000000001</v>
      </c>
      <c r="AC68" s="7">
        <v>1.0289999999999999</v>
      </c>
      <c r="AD68" s="7">
        <v>1.0445</v>
      </c>
      <c r="AE68" s="7">
        <v>1.0323</v>
      </c>
      <c r="AF68" s="7">
        <v>1.0265</v>
      </c>
      <c r="AG68" s="7">
        <v>1.0067999999999999</v>
      </c>
      <c r="AH68" s="7">
        <v>1.0371999999999999</v>
      </c>
      <c r="AI68" s="7">
        <v>1.0118</v>
      </c>
      <c r="AJ68" s="7">
        <v>1.0336000000000001</v>
      </c>
      <c r="AK68" s="7">
        <v>1.0375000000000001</v>
      </c>
      <c r="AM68" s="2">
        <f t="shared" ref="AM68:AM102" si="27">COUNT(W68:AK68)</f>
        <v>15</v>
      </c>
      <c r="AN68" s="2">
        <f t="shared" ref="AN68:AN102" si="28">AVERAGE(W68:AK68)</f>
        <v>1.0315799999999999</v>
      </c>
      <c r="AO68" s="1">
        <f t="shared" ref="AO68:AO102" si="29">AP68/SQRT(AM68)</f>
        <v>3.4625094120552891E-3</v>
      </c>
      <c r="AP68" s="2">
        <f t="shared" ref="AP68:AP102" si="30">STDEV(W68:AK68)</f>
        <v>1.341024128897657E-2</v>
      </c>
      <c r="AR68" s="7">
        <v>1.0246999999999999</v>
      </c>
      <c r="AS68" s="7">
        <v>1.0044</v>
      </c>
      <c r="AT68" s="7">
        <v>0.99558999999999997</v>
      </c>
      <c r="AU68" s="7">
        <v>1.0006999999999999</v>
      </c>
      <c r="AV68" s="7">
        <v>1.0226999999999999</v>
      </c>
      <c r="AW68" s="7">
        <v>1.0064</v>
      </c>
      <c r="AX68" s="7">
        <v>1.0318000000000001</v>
      </c>
      <c r="AY68" s="7">
        <v>1.0014000000000001</v>
      </c>
      <c r="AZ68" s="7">
        <v>1.0161</v>
      </c>
      <c r="BA68" s="7">
        <v>1.0028999999999999</v>
      </c>
      <c r="BB68" s="7">
        <v>1.0309999999999999</v>
      </c>
      <c r="BC68" s="7">
        <v>1.0153000000000001</v>
      </c>
      <c r="BD68" s="7">
        <v>1.0045999999999999</v>
      </c>
      <c r="BE68" s="7">
        <v>1</v>
      </c>
      <c r="BF68" s="7">
        <v>1.0068999999999999</v>
      </c>
      <c r="BH68" s="2">
        <f t="shared" ref="BH68:BH92" si="31">COUNT(AR68:BF68)</f>
        <v>15</v>
      </c>
      <c r="BI68" s="2">
        <f t="shared" ref="BI68:BI92" si="32">AVERAGE(AR68:BF68)</f>
        <v>1.010966</v>
      </c>
      <c r="BJ68" s="1">
        <f t="shared" ref="BJ68:BJ92" si="33">BK68/SQRT(BH68)</f>
        <v>3.044527299301237E-3</v>
      </c>
      <c r="BK68" s="2">
        <f t="shared" ref="BK68:BK92" si="34">STDEV(AR68:BF68)</f>
        <v>1.1791403527267536E-2</v>
      </c>
      <c r="BM68" s="7">
        <v>1.0108999999999999</v>
      </c>
      <c r="BN68" s="7">
        <v>1.0167999999999999</v>
      </c>
      <c r="BO68" s="7">
        <v>1.0099</v>
      </c>
      <c r="BP68" s="7">
        <v>1.0055000000000001</v>
      </c>
      <c r="BQ68" s="7">
        <v>1</v>
      </c>
      <c r="BR68" s="7">
        <v>1.0006999999999999</v>
      </c>
      <c r="BS68" s="7">
        <v>1.0014000000000001</v>
      </c>
      <c r="BT68" s="7">
        <v>1.0024999999999999</v>
      </c>
      <c r="BU68" s="7">
        <v>1.0015000000000001</v>
      </c>
      <c r="BV68" s="7">
        <v>1.0051000000000001</v>
      </c>
      <c r="BW68" s="7">
        <v>1.026</v>
      </c>
      <c r="BX68" s="7">
        <v>1.0021</v>
      </c>
      <c r="BY68" s="7">
        <v>1.0109999999999999</v>
      </c>
      <c r="BZ68" s="7">
        <v>1.0034000000000001</v>
      </c>
      <c r="CA68" s="7">
        <v>1.0205</v>
      </c>
      <c r="CC68" s="2">
        <f t="shared" ref="CC68:CC102" si="35">COUNT(BM68:CA68)</f>
        <v>15</v>
      </c>
      <c r="CD68" s="2">
        <f t="shared" ref="CD68:CD102" si="36">AVERAGE(BM68:CA68)</f>
        <v>1.0078200000000002</v>
      </c>
      <c r="CE68" s="1">
        <f t="shared" ref="CE68:CE102" si="37">CF68/SQRT(CC68)</f>
        <v>2.0496271437925994E-3</v>
      </c>
      <c r="CF68" s="2">
        <f t="shared" ref="CF68:CF102" si="38">STDEV(BM68:CA68)</f>
        <v>7.938171793843412E-3</v>
      </c>
      <c r="CH68" s="7">
        <v>1.0186999999999999</v>
      </c>
      <c r="CI68" s="7">
        <v>1.0587</v>
      </c>
      <c r="CJ68" s="7">
        <v>1.0402</v>
      </c>
      <c r="CK68" s="7">
        <v>1.0077</v>
      </c>
      <c r="CL68" s="7">
        <v>1.0296000000000001</v>
      </c>
      <c r="CM68" s="7">
        <v>1.0136000000000001</v>
      </c>
      <c r="CN68" s="7">
        <v>1.0014000000000001</v>
      </c>
      <c r="CO68" s="7">
        <v>1.0469999999999999</v>
      </c>
      <c r="CP68" s="7">
        <v>1.0173000000000001</v>
      </c>
      <c r="CQ68" s="7">
        <v>1</v>
      </c>
      <c r="CR68" s="7">
        <v>1</v>
      </c>
      <c r="CS68" s="7">
        <v>1.0045999999999999</v>
      </c>
      <c r="CT68" s="7">
        <v>1.0198</v>
      </c>
      <c r="CU68" s="7">
        <v>1.0576000000000001</v>
      </c>
      <c r="CV68" s="7">
        <v>0.99827999999999995</v>
      </c>
      <c r="CX68" s="2">
        <f t="shared" ref="CX68:CX92" si="39">COUNT(CH68:CV68)</f>
        <v>15</v>
      </c>
      <c r="CY68" s="2">
        <f t="shared" ref="CY68:CY92" si="40">AVERAGE(CH68:CV68)</f>
        <v>1.0209653333333335</v>
      </c>
      <c r="CZ68" s="1">
        <f t="shared" ref="CZ68:CZ92" si="41">DA68/SQRT(CX68)</f>
        <v>5.4260484496342076E-3</v>
      </c>
      <c r="DA68" s="2">
        <f t="shared" ref="DA68:DA92" si="42">STDEV(CH68:CV68)</f>
        <v>2.101499528114786E-2</v>
      </c>
    </row>
    <row r="69" spans="1:105" x14ac:dyDescent="0.4">
      <c r="A69" s="6">
        <v>67</v>
      </c>
      <c r="B69" s="7">
        <v>1.0509999999999999</v>
      </c>
      <c r="C69" s="7">
        <v>1.0011000000000001</v>
      </c>
      <c r="D69" s="7">
        <v>1.0287999999999999</v>
      </c>
      <c r="E69" s="7">
        <v>1.0327</v>
      </c>
      <c r="F69" s="7">
        <v>1.0703</v>
      </c>
      <c r="G69" s="7">
        <v>1.1289</v>
      </c>
      <c r="H69" s="7">
        <v>1.0412999999999999</v>
      </c>
      <c r="I69" s="7">
        <v>1.1146</v>
      </c>
      <c r="J69" s="7">
        <v>1.0485</v>
      </c>
      <c r="K69" s="7">
        <v>1.0406</v>
      </c>
      <c r="L69" s="7">
        <v>0.99783999999999995</v>
      </c>
      <c r="M69" s="7">
        <v>1.0553999999999999</v>
      </c>
      <c r="N69" s="7">
        <v>1.0948</v>
      </c>
      <c r="O69" s="7">
        <v>1.0900000000000001</v>
      </c>
      <c r="P69" s="7">
        <v>1.0368999999999999</v>
      </c>
      <c r="R69" s="2">
        <f t="shared" si="23"/>
        <v>15</v>
      </c>
      <c r="S69" s="2">
        <f t="shared" si="24"/>
        <v>1.0555159999999999</v>
      </c>
      <c r="T69" s="1">
        <f t="shared" si="26"/>
        <v>9.805193414959338E-3</v>
      </c>
      <c r="U69" s="2">
        <f t="shared" si="25"/>
        <v>3.797535080248015E-2</v>
      </c>
      <c r="W69" s="7">
        <v>1.0179</v>
      </c>
      <c r="X69" s="7">
        <v>1.0365</v>
      </c>
      <c r="Y69" s="7">
        <v>1.0195000000000001</v>
      </c>
      <c r="Z69" s="7">
        <v>1.0234000000000001</v>
      </c>
      <c r="AA69" s="7">
        <v>1.0582</v>
      </c>
      <c r="AB69" s="7">
        <v>1.0415000000000001</v>
      </c>
      <c r="AC69" s="7">
        <v>1.0091000000000001</v>
      </c>
      <c r="AD69" s="7">
        <v>1.0429999999999999</v>
      </c>
      <c r="AE69" s="7">
        <v>1.0350999999999999</v>
      </c>
      <c r="AF69" s="7">
        <v>1.0114000000000001</v>
      </c>
      <c r="AG69" s="7">
        <v>1.0071000000000001</v>
      </c>
      <c r="AH69" s="7">
        <v>1.0232000000000001</v>
      </c>
      <c r="AI69" s="7">
        <v>1.0109999999999999</v>
      </c>
      <c r="AJ69" s="7">
        <v>1.0367</v>
      </c>
      <c r="AK69" s="7">
        <v>1.0227999999999999</v>
      </c>
      <c r="AM69" s="2">
        <f t="shared" si="27"/>
        <v>15</v>
      </c>
      <c r="AN69" s="2">
        <f t="shared" si="28"/>
        <v>1.0264266666666666</v>
      </c>
      <c r="AO69" s="1">
        <f t="shared" si="29"/>
        <v>3.8325605846379765E-3</v>
      </c>
      <c r="AP69" s="2">
        <f t="shared" si="30"/>
        <v>1.4843443317633844E-2</v>
      </c>
      <c r="AR69" s="7">
        <v>1.0213000000000001</v>
      </c>
      <c r="AS69" s="7">
        <v>1.0087999999999999</v>
      </c>
      <c r="AT69" s="7">
        <v>1</v>
      </c>
      <c r="AU69" s="7">
        <v>1.004</v>
      </c>
      <c r="AV69" s="7">
        <v>1.0145999999999999</v>
      </c>
      <c r="AW69" s="7">
        <v>1.0079</v>
      </c>
      <c r="AX69" s="7">
        <v>1.0224</v>
      </c>
      <c r="AY69" s="7">
        <v>1.0029999999999999</v>
      </c>
      <c r="AZ69" s="7">
        <v>1.0116000000000001</v>
      </c>
      <c r="BA69" s="7">
        <v>1.0075000000000001</v>
      </c>
      <c r="BB69" s="7">
        <v>1.0204</v>
      </c>
      <c r="BC69" s="7">
        <v>1.0581</v>
      </c>
      <c r="BD69" s="7">
        <v>1.0482</v>
      </c>
      <c r="BE69" s="7">
        <v>1.0236000000000001</v>
      </c>
      <c r="BF69" s="7">
        <v>1.0046999999999999</v>
      </c>
      <c r="BH69" s="2">
        <f t="shared" si="31"/>
        <v>15</v>
      </c>
      <c r="BI69" s="2">
        <f t="shared" si="32"/>
        <v>1.0170733333333333</v>
      </c>
      <c r="BJ69" s="1">
        <f t="shared" si="33"/>
        <v>4.2794355064620726E-3</v>
      </c>
      <c r="BK69" s="2">
        <f t="shared" si="34"/>
        <v>1.657418244769631E-2</v>
      </c>
      <c r="BM69" s="7">
        <v>1</v>
      </c>
      <c r="BN69" s="7">
        <v>1.0125999999999999</v>
      </c>
      <c r="BO69" s="7">
        <v>1.0039</v>
      </c>
      <c r="BP69" s="7">
        <v>1.0235000000000001</v>
      </c>
      <c r="BQ69" s="7">
        <v>1.0007999999999999</v>
      </c>
      <c r="BR69" s="7">
        <v>1.0137</v>
      </c>
      <c r="BS69" s="7">
        <v>1.0094000000000001</v>
      </c>
      <c r="BT69" s="7">
        <v>1.0073000000000001</v>
      </c>
      <c r="BU69" s="7">
        <v>1.0047999999999999</v>
      </c>
      <c r="BV69" s="7">
        <v>1.0229999999999999</v>
      </c>
      <c r="BW69" s="7">
        <v>1.0291999999999999</v>
      </c>
      <c r="BX69" s="7">
        <v>1.0061</v>
      </c>
      <c r="BY69" s="7">
        <v>1.014</v>
      </c>
      <c r="BZ69" s="7">
        <v>1.0085999999999999</v>
      </c>
      <c r="CA69" s="7">
        <v>1.0034000000000001</v>
      </c>
      <c r="CC69" s="2">
        <f t="shared" si="35"/>
        <v>15</v>
      </c>
      <c r="CD69" s="2">
        <f t="shared" si="36"/>
        <v>1.0106866666666667</v>
      </c>
      <c r="CE69" s="1">
        <f t="shared" si="37"/>
        <v>2.2536080418629127E-3</v>
      </c>
      <c r="CF69" s="2">
        <f t="shared" si="38"/>
        <v>8.7281864150141678E-3</v>
      </c>
      <c r="CH69" s="7">
        <v>1.0923</v>
      </c>
      <c r="CI69" s="7">
        <v>1</v>
      </c>
      <c r="CJ69" s="7">
        <v>1.0235000000000001</v>
      </c>
      <c r="CK69" s="7">
        <v>1.0016</v>
      </c>
      <c r="CL69" s="7">
        <v>1.0042</v>
      </c>
      <c r="CM69" s="7">
        <v>1</v>
      </c>
      <c r="CN69" s="7">
        <v>1.0046999999999999</v>
      </c>
      <c r="CO69" s="7">
        <v>1.0368999999999999</v>
      </c>
      <c r="CP69" s="7">
        <v>1.0374000000000001</v>
      </c>
      <c r="CQ69" s="7">
        <v>1.0125</v>
      </c>
      <c r="CR69" s="7">
        <v>1.0052000000000001</v>
      </c>
      <c r="CS69" s="7">
        <v>1.0073000000000001</v>
      </c>
      <c r="CT69" s="7">
        <v>1.0083</v>
      </c>
      <c r="CU69" s="7">
        <v>1.0182</v>
      </c>
      <c r="CV69" s="7">
        <v>1</v>
      </c>
      <c r="CX69" s="2">
        <f t="shared" si="39"/>
        <v>15</v>
      </c>
      <c r="CY69" s="2">
        <f t="shared" si="40"/>
        <v>1.0168066666666666</v>
      </c>
      <c r="CZ69" s="1">
        <f t="shared" si="41"/>
        <v>6.2769227118197636E-3</v>
      </c>
      <c r="DA69" s="2">
        <f t="shared" si="42"/>
        <v>2.4310417128309041E-2</v>
      </c>
    </row>
    <row r="70" spans="1:105" x14ac:dyDescent="0.4">
      <c r="A70" s="2">
        <v>68</v>
      </c>
      <c r="B70" s="7">
        <v>1.0628</v>
      </c>
      <c r="C70" s="7">
        <v>1.0062</v>
      </c>
      <c r="D70" s="7">
        <v>1.0293000000000001</v>
      </c>
      <c r="E70" s="7">
        <v>1.0377000000000001</v>
      </c>
      <c r="F70" s="7">
        <v>1.0646</v>
      </c>
      <c r="G70" s="7">
        <v>1.1765000000000001</v>
      </c>
      <c r="H70" s="7">
        <v>1.0416000000000001</v>
      </c>
      <c r="I70" s="7">
        <v>1.1335999999999999</v>
      </c>
      <c r="J70" s="7">
        <v>1.0389999999999999</v>
      </c>
      <c r="K70" s="7">
        <v>1.0424</v>
      </c>
      <c r="L70" s="7">
        <v>1.0172000000000001</v>
      </c>
      <c r="M70" s="7">
        <v>1.0833999999999999</v>
      </c>
      <c r="N70" s="7">
        <v>1.0904</v>
      </c>
      <c r="O70" s="7">
        <v>1.0628</v>
      </c>
      <c r="P70" s="7">
        <v>1.0327</v>
      </c>
      <c r="R70" s="2">
        <f t="shared" si="23"/>
        <v>15</v>
      </c>
      <c r="S70" s="2">
        <f t="shared" si="24"/>
        <v>1.0613466666666667</v>
      </c>
      <c r="T70" s="1">
        <f t="shared" si="26"/>
        <v>1.1643767458813348E-2</v>
      </c>
      <c r="U70" s="2">
        <f t="shared" si="25"/>
        <v>4.5096117455095952E-2</v>
      </c>
      <c r="W70" s="7">
        <v>1.0172000000000001</v>
      </c>
      <c r="X70" s="7">
        <v>1.0307999999999999</v>
      </c>
      <c r="Y70" s="7">
        <v>1.0161</v>
      </c>
      <c r="Z70" s="7">
        <v>1.0286</v>
      </c>
      <c r="AA70" s="7">
        <v>1.0527</v>
      </c>
      <c r="AB70" s="7">
        <v>1.026</v>
      </c>
      <c r="AC70" s="7">
        <v>1.0031000000000001</v>
      </c>
      <c r="AD70" s="7">
        <v>1.0305</v>
      </c>
      <c r="AE70" s="7">
        <v>1.0329999999999999</v>
      </c>
      <c r="AF70" s="7">
        <v>1</v>
      </c>
      <c r="AG70" s="7">
        <v>1</v>
      </c>
      <c r="AH70" s="7">
        <v>1.0243</v>
      </c>
      <c r="AI70" s="7">
        <v>1.0187999999999999</v>
      </c>
      <c r="AJ70" s="7">
        <v>1.0249999999999999</v>
      </c>
      <c r="AK70" s="7">
        <v>1.0177</v>
      </c>
      <c r="AM70" s="2">
        <f t="shared" si="27"/>
        <v>15</v>
      </c>
      <c r="AN70" s="2">
        <f t="shared" si="28"/>
        <v>1.0215866666666666</v>
      </c>
      <c r="AO70" s="1">
        <f t="shared" si="29"/>
        <v>3.5831997760270885E-3</v>
      </c>
      <c r="AP70" s="2">
        <f t="shared" si="30"/>
        <v>1.3877673058687061E-2</v>
      </c>
      <c r="AR70" s="7">
        <v>1.0249999999999999</v>
      </c>
      <c r="AS70" s="7">
        <v>1.0024</v>
      </c>
      <c r="AT70" s="7">
        <v>1.0233000000000001</v>
      </c>
      <c r="AU70" s="7">
        <v>1.0045999999999999</v>
      </c>
      <c r="AV70" s="7">
        <v>1.0162</v>
      </c>
      <c r="AW70" s="7">
        <v>1.0094000000000001</v>
      </c>
      <c r="AX70" s="7">
        <v>1.0233000000000001</v>
      </c>
      <c r="AY70" s="7">
        <v>1.0189999999999999</v>
      </c>
      <c r="AZ70" s="7">
        <v>1.0190999999999999</v>
      </c>
      <c r="BA70" s="7">
        <v>1</v>
      </c>
      <c r="BB70" s="7">
        <v>1.0241</v>
      </c>
      <c r="BC70" s="7">
        <v>1.0197000000000001</v>
      </c>
      <c r="BD70" s="7">
        <v>1.0377000000000001</v>
      </c>
      <c r="BE70" s="7">
        <v>1.0232000000000001</v>
      </c>
      <c r="BF70" s="7">
        <v>1.0032000000000001</v>
      </c>
      <c r="BH70" s="2">
        <f t="shared" si="31"/>
        <v>15</v>
      </c>
      <c r="BI70" s="2">
        <f t="shared" si="32"/>
        <v>1.01668</v>
      </c>
      <c r="BJ70" s="1">
        <f t="shared" si="33"/>
        <v>2.7426473134025647E-3</v>
      </c>
      <c r="BK70" s="2">
        <f t="shared" si="34"/>
        <v>1.0622227369328647E-2</v>
      </c>
      <c r="BM70" s="7">
        <v>1.0009999999999999</v>
      </c>
      <c r="BN70" s="7">
        <v>1.0228999999999999</v>
      </c>
      <c r="BO70" s="7">
        <v>1.0053000000000001</v>
      </c>
      <c r="BP70" s="7">
        <v>1.0251999999999999</v>
      </c>
      <c r="BQ70" s="7">
        <v>1.002</v>
      </c>
      <c r="BR70" s="7">
        <v>1.0154000000000001</v>
      </c>
      <c r="BS70" s="7">
        <v>1</v>
      </c>
      <c r="BT70" s="7">
        <v>1.0155000000000001</v>
      </c>
      <c r="BU70" s="7">
        <v>1.0088999999999999</v>
      </c>
      <c r="BV70" s="7">
        <v>1.0226999999999999</v>
      </c>
      <c r="BW70" s="7">
        <v>1.0155000000000001</v>
      </c>
      <c r="BX70" s="7">
        <v>1.0065</v>
      </c>
      <c r="BY70" s="7">
        <v>1.0179</v>
      </c>
      <c r="BZ70" s="7">
        <v>1.0105</v>
      </c>
      <c r="CA70" s="7">
        <v>1.0061</v>
      </c>
      <c r="CC70" s="2">
        <f t="shared" si="35"/>
        <v>15</v>
      </c>
      <c r="CD70" s="2">
        <f t="shared" si="36"/>
        <v>1.0116933333333333</v>
      </c>
      <c r="CE70" s="1">
        <f t="shared" si="37"/>
        <v>2.1423277652983554E-3</v>
      </c>
      <c r="CF70" s="2">
        <f t="shared" si="38"/>
        <v>8.2971997571182829E-3</v>
      </c>
      <c r="CH70" s="7">
        <v>1.0407999999999999</v>
      </c>
      <c r="CI70" s="7">
        <v>1.0202</v>
      </c>
      <c r="CJ70" s="7">
        <v>1.0909</v>
      </c>
      <c r="CK70" s="7">
        <v>0.99599000000000004</v>
      </c>
      <c r="CL70" s="7">
        <v>1.0065999999999999</v>
      </c>
      <c r="CM70" s="7">
        <v>1.006</v>
      </c>
      <c r="CN70" s="7">
        <v>1.0056</v>
      </c>
      <c r="CO70" s="7">
        <v>1.0395000000000001</v>
      </c>
      <c r="CP70" s="7">
        <v>1.0855999999999999</v>
      </c>
      <c r="CQ70" s="7">
        <v>1.0162</v>
      </c>
      <c r="CR70" s="7">
        <v>1.0113000000000001</v>
      </c>
      <c r="CS70" s="7">
        <v>1</v>
      </c>
      <c r="CT70" s="7">
        <v>1.0097</v>
      </c>
      <c r="CU70" s="7">
        <v>1.0734999999999999</v>
      </c>
      <c r="CV70" s="7">
        <v>1.0052000000000001</v>
      </c>
      <c r="CX70" s="2">
        <f t="shared" si="39"/>
        <v>15</v>
      </c>
      <c r="CY70" s="2">
        <f t="shared" si="40"/>
        <v>1.0271393333333334</v>
      </c>
      <c r="CZ70" s="1">
        <f t="shared" si="41"/>
        <v>8.2275550072196564E-3</v>
      </c>
      <c r="DA70" s="2">
        <f t="shared" si="42"/>
        <v>3.1865183522967175E-2</v>
      </c>
    </row>
    <row r="71" spans="1:105" x14ac:dyDescent="0.4">
      <c r="A71" s="1">
        <v>69</v>
      </c>
      <c r="B71" s="7">
        <v>1.0346</v>
      </c>
      <c r="C71" s="7">
        <v>1.0190999999999999</v>
      </c>
      <c r="D71" s="7">
        <v>1.0176000000000001</v>
      </c>
      <c r="E71" s="7">
        <v>1.0337000000000001</v>
      </c>
      <c r="F71" s="7">
        <v>1.0698000000000001</v>
      </c>
      <c r="G71" s="7">
        <v>1.1688000000000001</v>
      </c>
      <c r="H71" s="7">
        <v>0.99909000000000003</v>
      </c>
      <c r="I71" s="7">
        <v>1.1362000000000001</v>
      </c>
      <c r="J71" s="7">
        <v>1.0224</v>
      </c>
      <c r="K71" s="7">
        <v>1</v>
      </c>
      <c r="L71" s="7">
        <v>1.0175000000000001</v>
      </c>
      <c r="M71" s="7">
        <v>1.0863</v>
      </c>
      <c r="N71" s="7">
        <v>1.0925</v>
      </c>
      <c r="O71" s="7">
        <v>1.0751999999999999</v>
      </c>
      <c r="P71" s="7">
        <v>1.0452999999999999</v>
      </c>
      <c r="R71" s="2">
        <f t="shared" si="23"/>
        <v>15</v>
      </c>
      <c r="S71" s="2">
        <f t="shared" si="24"/>
        <v>1.0545393333333333</v>
      </c>
      <c r="T71" s="1">
        <f t="shared" si="26"/>
        <v>1.2877659668576532E-2</v>
      </c>
      <c r="U71" s="2">
        <f t="shared" si="25"/>
        <v>4.9874961434523836E-2</v>
      </c>
      <c r="W71" s="7">
        <v>1.0206</v>
      </c>
      <c r="X71" s="7">
        <v>1.0119</v>
      </c>
      <c r="Y71" s="7">
        <v>1.0145</v>
      </c>
      <c r="Z71" s="7">
        <v>1.0298</v>
      </c>
      <c r="AA71" s="7">
        <v>1.0307999999999999</v>
      </c>
      <c r="AB71" s="7">
        <v>1.0242</v>
      </c>
      <c r="AC71" s="7">
        <v>1.0065999999999999</v>
      </c>
      <c r="AD71" s="7">
        <v>1.0114000000000001</v>
      </c>
      <c r="AE71" s="7">
        <v>1.0329999999999999</v>
      </c>
      <c r="AF71" s="7">
        <v>1.0024</v>
      </c>
      <c r="AG71" s="7">
        <v>1.0029999999999999</v>
      </c>
      <c r="AH71" s="7">
        <v>1.0239</v>
      </c>
      <c r="AI71" s="7">
        <v>1.0127999999999999</v>
      </c>
      <c r="AJ71" s="7">
        <v>1.0265</v>
      </c>
      <c r="AK71" s="7">
        <v>1.0177</v>
      </c>
      <c r="AM71" s="2">
        <f t="shared" si="27"/>
        <v>15</v>
      </c>
      <c r="AN71" s="2">
        <f t="shared" si="28"/>
        <v>1.0179399999999998</v>
      </c>
      <c r="AO71" s="1">
        <f t="shared" si="29"/>
        <v>2.5808415017476122E-3</v>
      </c>
      <c r="AP71" s="2">
        <f t="shared" si="30"/>
        <v>9.9955561554694421E-3</v>
      </c>
      <c r="AR71" s="7">
        <v>1.0123</v>
      </c>
      <c r="AS71" s="7">
        <v>0.99763999999999997</v>
      </c>
      <c r="AT71" s="7">
        <v>1.0297000000000001</v>
      </c>
      <c r="AU71" s="7">
        <v>1.02</v>
      </c>
      <c r="AV71" s="7">
        <v>1.0207999999999999</v>
      </c>
      <c r="AW71" s="7">
        <v>1.0126999999999999</v>
      </c>
      <c r="AX71" s="7">
        <v>1.0246</v>
      </c>
      <c r="AY71" s="7">
        <v>1</v>
      </c>
      <c r="AZ71" s="7">
        <v>1.0225</v>
      </c>
      <c r="BA71" s="7">
        <v>1.0115000000000001</v>
      </c>
      <c r="BB71" s="7">
        <v>1.0271999999999999</v>
      </c>
      <c r="BC71" s="7">
        <v>1.0226999999999999</v>
      </c>
      <c r="BD71" s="7">
        <v>1.0212000000000001</v>
      </c>
      <c r="BE71" s="7">
        <v>1.0305</v>
      </c>
      <c r="BF71" s="7">
        <v>1.0065999999999999</v>
      </c>
      <c r="BH71" s="2">
        <f t="shared" si="31"/>
        <v>15</v>
      </c>
      <c r="BI71" s="2">
        <f t="shared" si="32"/>
        <v>1.0173293333333333</v>
      </c>
      <c r="BJ71" s="1">
        <f t="shared" si="33"/>
        <v>2.6279928003573672E-3</v>
      </c>
      <c r="BK71" s="2">
        <f t="shared" si="34"/>
        <v>1.0178172349737077E-2</v>
      </c>
      <c r="BM71" s="7">
        <v>1.016</v>
      </c>
      <c r="BN71" s="7">
        <v>1.0243</v>
      </c>
      <c r="BO71" s="7">
        <v>1.0094000000000001</v>
      </c>
      <c r="BP71" s="7">
        <v>1.0064</v>
      </c>
      <c r="BQ71" s="7">
        <v>1.0086999999999999</v>
      </c>
      <c r="BR71" s="7">
        <v>1.0016</v>
      </c>
      <c r="BS71" s="7">
        <v>1.0017</v>
      </c>
      <c r="BT71" s="7">
        <v>1.0185999999999999</v>
      </c>
      <c r="BU71" s="7">
        <v>1.0103</v>
      </c>
      <c r="BV71" s="7">
        <v>1.0284</v>
      </c>
      <c r="BW71" s="7">
        <v>1.0052000000000001</v>
      </c>
      <c r="BX71" s="7">
        <v>1.0016</v>
      </c>
      <c r="BY71" s="7">
        <v>1.004</v>
      </c>
      <c r="BZ71" s="7">
        <v>1.0055000000000001</v>
      </c>
      <c r="CA71" s="7">
        <v>1.0136000000000001</v>
      </c>
      <c r="CC71" s="2">
        <f t="shared" si="35"/>
        <v>15</v>
      </c>
      <c r="CD71" s="2">
        <f t="shared" si="36"/>
        <v>1.0103533333333334</v>
      </c>
      <c r="CE71" s="1">
        <f t="shared" si="37"/>
        <v>2.1475316210691846E-3</v>
      </c>
      <c r="CF71" s="2">
        <f t="shared" si="38"/>
        <v>8.3173542038547689E-3</v>
      </c>
      <c r="CH71" s="7">
        <v>1.0396000000000001</v>
      </c>
      <c r="CI71" s="7">
        <v>1.1203000000000001</v>
      </c>
      <c r="CJ71" s="7">
        <v>1.0974999999999999</v>
      </c>
      <c r="CK71" s="7">
        <v>1</v>
      </c>
      <c r="CL71" s="7">
        <v>1.0289999999999999</v>
      </c>
      <c r="CM71" s="7">
        <v>1.0085999999999999</v>
      </c>
      <c r="CN71" s="7">
        <v>1.0065</v>
      </c>
      <c r="CO71" s="7">
        <v>1.0195000000000001</v>
      </c>
      <c r="CP71" s="7">
        <v>1.0905</v>
      </c>
      <c r="CQ71" s="7">
        <v>1.0005999999999999</v>
      </c>
      <c r="CR71" s="7">
        <v>1.0454000000000001</v>
      </c>
      <c r="CS71" s="7">
        <v>1.0347999999999999</v>
      </c>
      <c r="CT71" s="7">
        <v>1.0109999999999999</v>
      </c>
      <c r="CU71" s="7">
        <v>1.0765</v>
      </c>
      <c r="CV71" s="7">
        <v>1.0234000000000001</v>
      </c>
      <c r="CX71" s="2">
        <f t="shared" si="39"/>
        <v>15</v>
      </c>
      <c r="CY71" s="2">
        <f t="shared" si="40"/>
        <v>1.0402133333333334</v>
      </c>
      <c r="CZ71" s="1">
        <f t="shared" si="41"/>
        <v>9.9069233447488768E-3</v>
      </c>
      <c r="DA71" s="2">
        <f t="shared" si="42"/>
        <v>3.836934912636588E-2</v>
      </c>
    </row>
    <row r="72" spans="1:105" x14ac:dyDescent="0.4">
      <c r="A72" s="6">
        <v>70</v>
      </c>
      <c r="B72" s="7">
        <v>1</v>
      </c>
      <c r="C72" s="7">
        <v>1.0174000000000001</v>
      </c>
      <c r="D72" s="7">
        <v>1</v>
      </c>
      <c r="E72" s="7">
        <v>1.0597000000000001</v>
      </c>
      <c r="F72" s="7">
        <v>1.0367999999999999</v>
      </c>
      <c r="G72" s="7">
        <v>1.1440999999999999</v>
      </c>
      <c r="H72" s="7">
        <v>1.0012000000000001</v>
      </c>
      <c r="I72" s="7">
        <v>1.1043000000000001</v>
      </c>
      <c r="J72" s="7">
        <v>1.0185999999999999</v>
      </c>
      <c r="K72" s="7">
        <v>1.0175000000000001</v>
      </c>
      <c r="L72" s="7">
        <v>1.0164</v>
      </c>
      <c r="M72" s="7">
        <v>1.1115999999999999</v>
      </c>
      <c r="N72" s="7">
        <v>1.1141000000000001</v>
      </c>
      <c r="O72" s="7">
        <v>1.0760000000000001</v>
      </c>
      <c r="P72" s="7">
        <v>1.0513999999999999</v>
      </c>
      <c r="R72" s="2">
        <f t="shared" si="23"/>
        <v>15</v>
      </c>
      <c r="S72" s="2">
        <f t="shared" si="24"/>
        <v>1.0512733333333333</v>
      </c>
      <c r="T72" s="1">
        <f t="shared" si="26"/>
        <v>1.2391242939564277E-2</v>
      </c>
      <c r="U72" s="2">
        <f t="shared" si="25"/>
        <v>4.7991077543742683E-2</v>
      </c>
      <c r="W72" s="7">
        <v>1.0233000000000001</v>
      </c>
      <c r="X72" s="7">
        <v>1.0133000000000001</v>
      </c>
      <c r="Y72" s="7">
        <v>1</v>
      </c>
      <c r="Z72" s="7">
        <v>1.0322</v>
      </c>
      <c r="AA72" s="7">
        <v>1.0305</v>
      </c>
      <c r="AB72" s="7">
        <v>1.022</v>
      </c>
      <c r="AC72" s="7">
        <v>1</v>
      </c>
      <c r="AD72" s="7">
        <v>1.0094000000000001</v>
      </c>
      <c r="AE72" s="7">
        <v>1.0221</v>
      </c>
      <c r="AF72" s="7">
        <v>1.0036</v>
      </c>
      <c r="AG72" s="7">
        <v>1.0035000000000001</v>
      </c>
      <c r="AH72" s="7">
        <v>1.0366</v>
      </c>
      <c r="AI72" s="7">
        <v>1.0119</v>
      </c>
      <c r="AJ72" s="7">
        <v>1.0286</v>
      </c>
      <c r="AK72" s="7">
        <v>1.0181</v>
      </c>
      <c r="AM72" s="2">
        <f t="shared" si="27"/>
        <v>15</v>
      </c>
      <c r="AN72" s="2">
        <f t="shared" si="28"/>
        <v>1.0170066666666668</v>
      </c>
      <c r="AO72" s="1">
        <f t="shared" si="29"/>
        <v>3.1329199322017907E-3</v>
      </c>
      <c r="AP72" s="2">
        <f t="shared" si="30"/>
        <v>1.2133746722418804E-2</v>
      </c>
      <c r="AR72" s="7">
        <v>1</v>
      </c>
      <c r="AS72" s="7">
        <v>1.0019</v>
      </c>
      <c r="AT72" s="7">
        <v>1.0183</v>
      </c>
      <c r="AU72" s="7">
        <v>1.0236000000000001</v>
      </c>
      <c r="AV72" s="7">
        <v>1.0206</v>
      </c>
      <c r="AW72" s="7">
        <v>1</v>
      </c>
      <c r="AX72" s="7">
        <v>1.0177</v>
      </c>
      <c r="AY72" s="7">
        <v>1.0024999999999999</v>
      </c>
      <c r="AZ72" s="7">
        <v>1.0218</v>
      </c>
      <c r="BA72" s="7">
        <v>1.0136000000000001</v>
      </c>
      <c r="BB72" s="7">
        <v>1.0327999999999999</v>
      </c>
      <c r="BC72" s="7">
        <v>1</v>
      </c>
      <c r="BD72" s="7">
        <v>1.0122</v>
      </c>
      <c r="BE72" s="7">
        <v>1.0207999999999999</v>
      </c>
      <c r="BF72" s="7">
        <v>1.018</v>
      </c>
      <c r="BH72" s="2">
        <f t="shared" si="31"/>
        <v>15</v>
      </c>
      <c r="BI72" s="2">
        <f t="shared" si="32"/>
        <v>1.0135866666666666</v>
      </c>
      <c r="BJ72" s="1">
        <f t="shared" si="33"/>
        <v>2.6832082195026061E-3</v>
      </c>
      <c r="BK72" s="2">
        <f t="shared" si="34"/>
        <v>1.0392020748540448E-2</v>
      </c>
      <c r="BM72" s="7">
        <v>1.0153000000000001</v>
      </c>
      <c r="BN72" s="7">
        <v>1.0163</v>
      </c>
      <c r="BO72" s="7">
        <v>1.0071000000000001</v>
      </c>
      <c r="BP72" s="7">
        <v>1</v>
      </c>
      <c r="BQ72" s="7">
        <v>1.0096000000000001</v>
      </c>
      <c r="BR72" s="7">
        <v>1.0112000000000001</v>
      </c>
      <c r="BS72" s="7">
        <v>1.002</v>
      </c>
      <c r="BT72" s="7">
        <v>1.0103</v>
      </c>
      <c r="BU72" s="7">
        <v>1.0041</v>
      </c>
      <c r="BV72" s="7">
        <v>1.0137</v>
      </c>
      <c r="BW72" s="7">
        <v>1.0068999999999999</v>
      </c>
      <c r="BX72" s="7">
        <v>1.0084</v>
      </c>
      <c r="BY72" s="7">
        <v>0.99807999999999997</v>
      </c>
      <c r="BZ72" s="7">
        <v>1.0005999999999999</v>
      </c>
      <c r="CA72" s="7">
        <v>1.0123</v>
      </c>
      <c r="CC72" s="2">
        <f t="shared" si="35"/>
        <v>15</v>
      </c>
      <c r="CD72" s="2">
        <f t="shared" si="36"/>
        <v>1.0077253333333334</v>
      </c>
      <c r="CE72" s="1">
        <f t="shared" si="37"/>
        <v>1.4811108658116766E-3</v>
      </c>
      <c r="CF72" s="2">
        <f t="shared" si="38"/>
        <v>5.7363177171754721E-3</v>
      </c>
      <c r="CH72" s="7">
        <v>1.0575000000000001</v>
      </c>
      <c r="CI72" s="7">
        <v>1.1472</v>
      </c>
      <c r="CJ72" s="7">
        <v>1</v>
      </c>
      <c r="CK72" s="7">
        <v>1.0157</v>
      </c>
      <c r="CL72" s="7">
        <v>1.0094000000000001</v>
      </c>
      <c r="CM72" s="7">
        <v>1</v>
      </c>
      <c r="CN72" s="7">
        <v>1.0028999999999999</v>
      </c>
      <c r="CO72" s="7">
        <v>1.0155000000000001</v>
      </c>
      <c r="CP72" s="7">
        <v>1.0597000000000001</v>
      </c>
      <c r="CQ72" s="7">
        <v>0.99560000000000004</v>
      </c>
      <c r="CR72" s="7">
        <v>1.0529999999999999</v>
      </c>
      <c r="CS72" s="7">
        <v>1.0435000000000001</v>
      </c>
      <c r="CT72" s="7">
        <v>1.002</v>
      </c>
      <c r="CU72" s="7">
        <v>1.0569</v>
      </c>
      <c r="CV72" s="7">
        <v>1.0204</v>
      </c>
      <c r="CX72" s="2">
        <f t="shared" si="39"/>
        <v>15</v>
      </c>
      <c r="CY72" s="2">
        <f t="shared" si="40"/>
        <v>1.0319533333333333</v>
      </c>
      <c r="CZ72" s="1">
        <f t="shared" si="41"/>
        <v>1.0278233434772853E-2</v>
      </c>
      <c r="DA72" s="2">
        <f t="shared" si="42"/>
        <v>3.9807426921307516E-2</v>
      </c>
    </row>
    <row r="73" spans="1:105" x14ac:dyDescent="0.4">
      <c r="A73" s="2">
        <v>71</v>
      </c>
      <c r="B73" s="7">
        <v>1.0324</v>
      </c>
      <c r="C73" s="7">
        <v>1.0304</v>
      </c>
      <c r="D73" s="7">
        <v>0.99999000000000005</v>
      </c>
      <c r="E73" s="7">
        <v>1.0651999999999999</v>
      </c>
      <c r="F73" s="7">
        <v>1.0580000000000001</v>
      </c>
      <c r="G73" s="7">
        <v>1.0647</v>
      </c>
      <c r="H73" s="7">
        <v>1.0494000000000001</v>
      </c>
      <c r="I73" s="7">
        <v>1.0983000000000001</v>
      </c>
      <c r="J73" s="7">
        <v>0.97619999999999996</v>
      </c>
      <c r="K73" s="7">
        <v>1.0202</v>
      </c>
      <c r="L73" s="7">
        <v>0.99783999999999995</v>
      </c>
      <c r="M73" s="7">
        <v>1.0889</v>
      </c>
      <c r="N73" s="7">
        <v>1.0407999999999999</v>
      </c>
      <c r="O73" s="7">
        <v>1.0329999999999999</v>
      </c>
      <c r="P73" s="7">
        <v>1.0497000000000001</v>
      </c>
      <c r="R73" s="2">
        <f t="shared" si="23"/>
        <v>15</v>
      </c>
      <c r="S73" s="2">
        <f t="shared" si="24"/>
        <v>1.0403353333333334</v>
      </c>
      <c r="T73" s="1">
        <f t="shared" si="26"/>
        <v>8.6134719987363932E-3</v>
      </c>
      <c r="U73" s="2">
        <f t="shared" si="25"/>
        <v>3.3359833604129967E-2</v>
      </c>
      <c r="W73" s="7">
        <v>1.0227999999999999</v>
      </c>
      <c r="X73" s="7">
        <v>1.0078</v>
      </c>
      <c r="Y73" s="7">
        <v>1</v>
      </c>
      <c r="Z73" s="7">
        <v>1.0297000000000001</v>
      </c>
      <c r="AA73" s="7">
        <v>1.0243</v>
      </c>
      <c r="AB73" s="7">
        <v>1.0221</v>
      </c>
      <c r="AC73" s="7">
        <v>1.0086999999999999</v>
      </c>
      <c r="AD73" s="7">
        <v>1.0221</v>
      </c>
      <c r="AE73" s="7">
        <v>1.0222</v>
      </c>
      <c r="AF73" s="7">
        <v>1.0076000000000001</v>
      </c>
      <c r="AG73" s="7">
        <v>1.0006999999999999</v>
      </c>
      <c r="AH73" s="7">
        <v>1.016</v>
      </c>
      <c r="AI73" s="7">
        <v>1.0038</v>
      </c>
      <c r="AJ73" s="7">
        <v>1.0348999999999999</v>
      </c>
      <c r="AK73" s="7">
        <v>1</v>
      </c>
      <c r="AM73" s="2">
        <f t="shared" si="27"/>
        <v>15</v>
      </c>
      <c r="AN73" s="2">
        <f t="shared" si="28"/>
        <v>1.0148466666666667</v>
      </c>
      <c r="AO73" s="1">
        <f t="shared" si="29"/>
        <v>2.9592126795044112E-3</v>
      </c>
      <c r="AP73" s="2">
        <f t="shared" si="30"/>
        <v>1.1460981425606412E-2</v>
      </c>
      <c r="AR73" s="7">
        <v>1.0036</v>
      </c>
      <c r="AS73" s="7">
        <v>1.0029999999999999</v>
      </c>
      <c r="AT73" s="7">
        <v>1.0163</v>
      </c>
      <c r="AU73" s="7">
        <v>1.0246999999999999</v>
      </c>
      <c r="AV73" s="7">
        <v>1.0245</v>
      </c>
      <c r="AW73" s="7">
        <v>1.0019</v>
      </c>
      <c r="AX73" s="7">
        <v>1.0189999999999999</v>
      </c>
      <c r="AY73" s="7">
        <v>1.0048999999999999</v>
      </c>
      <c r="AZ73" s="7">
        <v>1.0261</v>
      </c>
      <c r="BA73" s="7">
        <v>1.0072000000000001</v>
      </c>
      <c r="BB73" s="7">
        <v>1.0359</v>
      </c>
      <c r="BC73" s="7">
        <v>0.99944</v>
      </c>
      <c r="BD73" s="7">
        <v>1</v>
      </c>
      <c r="BE73" s="7">
        <v>1.0239</v>
      </c>
      <c r="BF73" s="7">
        <v>1.0092000000000001</v>
      </c>
      <c r="BH73" s="2">
        <f t="shared" si="31"/>
        <v>15</v>
      </c>
      <c r="BI73" s="2">
        <f t="shared" si="32"/>
        <v>1.0133093333333332</v>
      </c>
      <c r="BJ73" s="1">
        <f t="shared" si="33"/>
        <v>3.0139029381575848E-3</v>
      </c>
      <c r="BK73" s="2">
        <f t="shared" si="34"/>
        <v>1.1672795886569928E-2</v>
      </c>
      <c r="BM73" s="7">
        <v>1.0158</v>
      </c>
      <c r="BN73" s="7">
        <v>1.0181</v>
      </c>
      <c r="BO73" s="7">
        <v>1.008</v>
      </c>
      <c r="BP73" s="7">
        <v>1.0013000000000001</v>
      </c>
      <c r="BQ73" s="7">
        <v>1.0113000000000001</v>
      </c>
      <c r="BR73" s="7">
        <v>1.0129999999999999</v>
      </c>
      <c r="BS73" s="7">
        <v>1.0086999999999999</v>
      </c>
      <c r="BT73" s="7">
        <v>1.0156000000000001</v>
      </c>
      <c r="BU73" s="7">
        <v>1.0096000000000001</v>
      </c>
      <c r="BV73" s="7">
        <v>1.0104</v>
      </c>
      <c r="BW73" s="7">
        <v>1.0086999999999999</v>
      </c>
      <c r="BX73" s="7">
        <v>1.0085999999999999</v>
      </c>
      <c r="BY73" s="7">
        <v>1.0022</v>
      </c>
      <c r="BZ73" s="7">
        <v>1.0028999999999999</v>
      </c>
      <c r="CA73" s="7">
        <v>1.0152000000000001</v>
      </c>
      <c r="CC73" s="2">
        <f t="shared" si="35"/>
        <v>15</v>
      </c>
      <c r="CD73" s="2">
        <f t="shared" si="36"/>
        <v>1.0099600000000002</v>
      </c>
      <c r="CE73" s="1">
        <f t="shared" si="37"/>
        <v>1.3182166885968522E-3</v>
      </c>
      <c r="CF73" s="2">
        <f t="shared" si="38"/>
        <v>5.1054312816282968E-3</v>
      </c>
      <c r="CH73" s="7">
        <v>1.0174000000000001</v>
      </c>
      <c r="CI73" s="7">
        <v>1.1538999999999999</v>
      </c>
      <c r="CJ73" s="7">
        <v>1.0795999999999999</v>
      </c>
      <c r="CK73" s="7">
        <v>1.0194000000000001</v>
      </c>
      <c r="CL73" s="7">
        <v>1.0133000000000001</v>
      </c>
      <c r="CM73" s="7">
        <v>1.0022</v>
      </c>
      <c r="CN73" s="7">
        <v>1.0045999999999999</v>
      </c>
      <c r="CO73" s="7">
        <v>1.0186999999999999</v>
      </c>
      <c r="CP73" s="7">
        <v>1.1012999999999999</v>
      </c>
      <c r="CQ73" s="7">
        <v>0.99934999999999996</v>
      </c>
      <c r="CR73" s="7">
        <v>1.0204</v>
      </c>
      <c r="CS73" s="7">
        <v>1.0098</v>
      </c>
      <c r="CT73" s="7">
        <v>1</v>
      </c>
      <c r="CU73" s="7">
        <v>1.0720000000000001</v>
      </c>
      <c r="CV73" s="7">
        <v>1.0153000000000001</v>
      </c>
      <c r="CX73" s="2">
        <f t="shared" si="39"/>
        <v>15</v>
      </c>
      <c r="CY73" s="2">
        <f t="shared" si="40"/>
        <v>1.0351500000000002</v>
      </c>
      <c r="CZ73" s="1">
        <f t="shared" si="41"/>
        <v>1.1733678633988325E-2</v>
      </c>
      <c r="DA73" s="2">
        <f t="shared" si="42"/>
        <v>4.5444341939186575E-2</v>
      </c>
    </row>
    <row r="74" spans="1:105" x14ac:dyDescent="0.4">
      <c r="A74" s="1">
        <v>72</v>
      </c>
      <c r="B74" s="7">
        <v>1.0343</v>
      </c>
      <c r="C74" s="7">
        <v>1.0036</v>
      </c>
      <c r="D74" s="7">
        <v>1.0029999999999999</v>
      </c>
      <c r="E74" s="7">
        <v>1.0962000000000001</v>
      </c>
      <c r="F74" s="7">
        <v>1.0636000000000001</v>
      </c>
      <c r="G74" s="7">
        <v>1.0569999999999999</v>
      </c>
      <c r="H74" s="7">
        <v>1.0099</v>
      </c>
      <c r="I74" s="7">
        <v>1.101</v>
      </c>
      <c r="J74" s="7">
        <v>0.97857000000000005</v>
      </c>
      <c r="K74" s="7">
        <v>0.99868000000000001</v>
      </c>
      <c r="L74" s="7">
        <v>0.99807000000000001</v>
      </c>
      <c r="M74" s="7">
        <v>1.0915999999999999</v>
      </c>
      <c r="N74" s="7">
        <v>1.0734999999999999</v>
      </c>
      <c r="O74" s="7">
        <v>1.0452999999999999</v>
      </c>
      <c r="P74" s="7">
        <v>1.0482</v>
      </c>
      <c r="R74" s="2">
        <f t="shared" si="23"/>
        <v>15</v>
      </c>
      <c r="S74" s="2">
        <f t="shared" si="24"/>
        <v>1.040168</v>
      </c>
      <c r="T74" s="1">
        <f t="shared" si="26"/>
        <v>1.0345619924347092E-2</v>
      </c>
      <c r="U74" s="2">
        <f t="shared" si="25"/>
        <v>4.0068413673187926E-2</v>
      </c>
      <c r="W74" s="7">
        <v>1.0227999999999999</v>
      </c>
      <c r="X74" s="7">
        <v>1.0062</v>
      </c>
      <c r="Y74" s="7">
        <v>1.0001</v>
      </c>
      <c r="Z74" s="7">
        <v>1.0308999999999999</v>
      </c>
      <c r="AA74" s="7">
        <v>1</v>
      </c>
      <c r="AB74" s="7">
        <v>1.0174000000000001</v>
      </c>
      <c r="AC74" s="7">
        <v>1.0122</v>
      </c>
      <c r="AD74" s="7">
        <v>1</v>
      </c>
      <c r="AE74" s="7">
        <v>1.0017</v>
      </c>
      <c r="AF74" s="7">
        <v>1.0106999999999999</v>
      </c>
      <c r="AG74" s="7">
        <v>1.0036</v>
      </c>
      <c r="AH74" s="7">
        <v>1.01</v>
      </c>
      <c r="AI74" s="7">
        <v>1.0009999999999999</v>
      </c>
      <c r="AJ74" s="7">
        <v>1.0361</v>
      </c>
      <c r="AK74" s="7">
        <v>1.0136000000000001</v>
      </c>
      <c r="AM74" s="2">
        <f t="shared" si="27"/>
        <v>15</v>
      </c>
      <c r="AN74" s="2">
        <f t="shared" si="28"/>
        <v>1.0110866666666667</v>
      </c>
      <c r="AO74" s="1">
        <f t="shared" si="29"/>
        <v>2.9604514885187717E-3</v>
      </c>
      <c r="AP74" s="2">
        <f t="shared" si="30"/>
        <v>1.1465779312288161E-2</v>
      </c>
      <c r="AR74" s="7">
        <v>1.0115000000000001</v>
      </c>
      <c r="AS74" s="7">
        <v>0.99751999999999996</v>
      </c>
      <c r="AT74" s="7">
        <v>1.0201</v>
      </c>
      <c r="AU74" s="7">
        <v>1.0296000000000001</v>
      </c>
      <c r="AV74" s="7">
        <v>1.0294000000000001</v>
      </c>
      <c r="AW74" s="7">
        <v>1.0019</v>
      </c>
      <c r="AX74" s="7">
        <v>1</v>
      </c>
      <c r="AY74" s="7">
        <v>1.0084</v>
      </c>
      <c r="AZ74" s="7">
        <v>1.0288999999999999</v>
      </c>
      <c r="BA74" s="7">
        <v>1.0083</v>
      </c>
      <c r="BB74" s="7">
        <v>1.0186999999999999</v>
      </c>
      <c r="BC74" s="7">
        <v>1.0018</v>
      </c>
      <c r="BD74" s="7">
        <v>1.0283</v>
      </c>
      <c r="BE74" s="7">
        <v>1.0301</v>
      </c>
      <c r="BF74" s="7">
        <v>1.0127999999999999</v>
      </c>
      <c r="BH74" s="2">
        <f t="shared" si="31"/>
        <v>15</v>
      </c>
      <c r="BI74" s="2">
        <f t="shared" si="32"/>
        <v>1.0151546666666666</v>
      </c>
      <c r="BJ74" s="1">
        <f t="shared" si="33"/>
        <v>3.1167073386701954E-3</v>
      </c>
      <c r="BK74" s="2">
        <f t="shared" si="34"/>
        <v>1.2070955617672107E-2</v>
      </c>
      <c r="BM74" s="7">
        <v>1.0126999999999999</v>
      </c>
      <c r="BN74" s="7">
        <v>1.0201</v>
      </c>
      <c r="BO74" s="7">
        <v>1.0093000000000001</v>
      </c>
      <c r="BP74" s="7">
        <v>1.0111000000000001</v>
      </c>
      <c r="BQ74" s="7">
        <v>1.0068999999999999</v>
      </c>
      <c r="BR74" s="7">
        <v>1.0024</v>
      </c>
      <c r="BS74" s="7">
        <v>1.0101</v>
      </c>
      <c r="BT74" s="7">
        <v>1.0187999999999999</v>
      </c>
      <c r="BU74" s="7">
        <v>1.0108999999999999</v>
      </c>
      <c r="BV74" s="7">
        <v>1.0161</v>
      </c>
      <c r="BW74" s="7">
        <v>1.0166999999999999</v>
      </c>
      <c r="BX74" s="7">
        <v>1.0033000000000001</v>
      </c>
      <c r="BY74" s="7">
        <v>1.0143</v>
      </c>
      <c r="BZ74" s="7">
        <v>0.99975000000000003</v>
      </c>
      <c r="CA74" s="7">
        <v>1.0127999999999999</v>
      </c>
      <c r="CC74" s="2">
        <f t="shared" si="35"/>
        <v>15</v>
      </c>
      <c r="CD74" s="2">
        <f t="shared" si="36"/>
        <v>1.0110166666666667</v>
      </c>
      <c r="CE74" s="1">
        <f t="shared" si="37"/>
        <v>1.5422746548883883E-3</v>
      </c>
      <c r="CF74" s="2">
        <f t="shared" si="38"/>
        <v>5.9732040536605189E-3</v>
      </c>
      <c r="CH74" s="7">
        <v>1.0198</v>
      </c>
      <c r="CI74" s="7">
        <v>1.0952999999999999</v>
      </c>
      <c r="CJ74" s="7">
        <v>1.0819000000000001</v>
      </c>
      <c r="CK74" s="7">
        <v>1.0273000000000001</v>
      </c>
      <c r="CL74" s="7">
        <v>1.0287999999999999</v>
      </c>
      <c r="CM74" s="7">
        <v>1.0036</v>
      </c>
      <c r="CN74" s="7">
        <v>1.0074000000000001</v>
      </c>
      <c r="CO74" s="7">
        <v>1.0085</v>
      </c>
      <c r="CP74" s="7">
        <v>1.1051</v>
      </c>
      <c r="CQ74" s="7">
        <v>1.0045999999999999</v>
      </c>
      <c r="CR74" s="7">
        <v>1.0104</v>
      </c>
      <c r="CS74" s="7">
        <v>1.0284</v>
      </c>
      <c r="CT74" s="7">
        <v>1.0008999999999999</v>
      </c>
      <c r="CU74" s="7">
        <v>1.0744</v>
      </c>
      <c r="CV74" s="7">
        <v>1.0143</v>
      </c>
      <c r="CX74" s="2">
        <f t="shared" si="39"/>
        <v>15</v>
      </c>
      <c r="CY74" s="2">
        <f t="shared" si="40"/>
        <v>1.0340466666666668</v>
      </c>
      <c r="CZ74" s="1">
        <f t="shared" si="41"/>
        <v>9.3175097156690586E-3</v>
      </c>
      <c r="DA74" s="2">
        <f t="shared" si="42"/>
        <v>3.6086559956912068E-2</v>
      </c>
    </row>
    <row r="75" spans="1:105" x14ac:dyDescent="0.4">
      <c r="A75" s="6">
        <v>73</v>
      </c>
      <c r="B75" s="7">
        <v>1.0432999999999999</v>
      </c>
      <c r="C75" s="7">
        <v>1.0038</v>
      </c>
      <c r="D75" s="7">
        <v>1.0089999999999999</v>
      </c>
      <c r="E75" s="7">
        <v>1.0860000000000001</v>
      </c>
      <c r="F75" s="7">
        <v>1.0394000000000001</v>
      </c>
      <c r="G75" s="7">
        <v>1.0938000000000001</v>
      </c>
      <c r="H75" s="7">
        <v>1.0119</v>
      </c>
      <c r="I75" s="7">
        <v>1</v>
      </c>
      <c r="J75" s="7">
        <v>0.97496000000000005</v>
      </c>
      <c r="K75" s="7">
        <v>1.0242</v>
      </c>
      <c r="L75" s="7">
        <v>1.0091000000000001</v>
      </c>
      <c r="M75" s="7">
        <v>1.0419</v>
      </c>
      <c r="N75" s="7">
        <v>1.1073</v>
      </c>
      <c r="O75" s="7">
        <v>1.046</v>
      </c>
      <c r="P75" s="7">
        <v>1.0549999999999999</v>
      </c>
      <c r="R75" s="2">
        <f t="shared" si="23"/>
        <v>15</v>
      </c>
      <c r="S75" s="2">
        <f t="shared" si="24"/>
        <v>1.0363773333333333</v>
      </c>
      <c r="T75" s="1">
        <f t="shared" si="26"/>
        <v>9.6890797374534071E-3</v>
      </c>
      <c r="U75" s="2">
        <f t="shared" si="25"/>
        <v>3.7525644463232775E-2</v>
      </c>
      <c r="W75" s="7">
        <v>1.0269999999999999</v>
      </c>
      <c r="X75" s="7">
        <v>1.0075000000000001</v>
      </c>
      <c r="Y75" s="7">
        <v>1.0008999999999999</v>
      </c>
      <c r="Z75" s="7">
        <v>1.0149999999999999</v>
      </c>
      <c r="AA75" s="7">
        <v>1</v>
      </c>
      <c r="AB75" s="7">
        <v>1.0074000000000001</v>
      </c>
      <c r="AC75" s="7">
        <v>1.0044</v>
      </c>
      <c r="AD75" s="7">
        <v>1.0098</v>
      </c>
      <c r="AE75" s="7">
        <v>1</v>
      </c>
      <c r="AF75" s="7">
        <v>1</v>
      </c>
      <c r="AG75" s="7">
        <v>1.0041</v>
      </c>
      <c r="AH75" s="7">
        <v>1.0098</v>
      </c>
      <c r="AI75" s="7">
        <v>1</v>
      </c>
      <c r="AJ75" s="7">
        <v>1.0333000000000001</v>
      </c>
      <c r="AK75" s="7">
        <v>1.0269999999999999</v>
      </c>
      <c r="AM75" s="2">
        <f t="shared" si="27"/>
        <v>15</v>
      </c>
      <c r="AN75" s="2">
        <f t="shared" si="28"/>
        <v>1.0097466666666668</v>
      </c>
      <c r="AO75" s="1">
        <f t="shared" si="29"/>
        <v>2.8510627369734832E-3</v>
      </c>
      <c r="AP75" s="2">
        <f t="shared" si="30"/>
        <v>1.1042118499290838E-2</v>
      </c>
      <c r="AR75" s="7">
        <v>1.0138</v>
      </c>
      <c r="AS75" s="7">
        <v>1.0006999999999999</v>
      </c>
      <c r="AT75" s="7">
        <v>1.0217000000000001</v>
      </c>
      <c r="AU75" s="7">
        <v>1.0328999999999999</v>
      </c>
      <c r="AV75" s="7">
        <v>1.022</v>
      </c>
      <c r="AW75" s="7">
        <v>1</v>
      </c>
      <c r="AX75" s="7">
        <v>1.0079</v>
      </c>
      <c r="AY75" s="7">
        <v>1.0112000000000001</v>
      </c>
      <c r="AZ75" s="7">
        <v>1.0108999999999999</v>
      </c>
      <c r="BA75" s="7">
        <v>1.0086999999999999</v>
      </c>
      <c r="BB75" s="7">
        <v>1</v>
      </c>
      <c r="BC75" s="7">
        <v>0.99819000000000002</v>
      </c>
      <c r="BD75" s="7">
        <v>1.0099</v>
      </c>
      <c r="BE75" s="7">
        <v>1</v>
      </c>
      <c r="BF75" s="7">
        <v>1.0236000000000001</v>
      </c>
      <c r="BH75" s="2">
        <f t="shared" si="31"/>
        <v>15</v>
      </c>
      <c r="BI75" s="2">
        <f t="shared" si="32"/>
        <v>1.0107659999999998</v>
      </c>
      <c r="BJ75" s="1">
        <f t="shared" si="33"/>
        <v>2.6994044845907368E-3</v>
      </c>
      <c r="BK75" s="2">
        <f t="shared" si="34"/>
        <v>1.0454748613497539E-2</v>
      </c>
      <c r="BM75" s="7">
        <v>1.0017</v>
      </c>
      <c r="BN75" s="7">
        <v>1</v>
      </c>
      <c r="BO75" s="7">
        <v>1.0132000000000001</v>
      </c>
      <c r="BP75" s="7">
        <v>1.0196000000000001</v>
      </c>
      <c r="BQ75" s="7">
        <v>1.0078</v>
      </c>
      <c r="BR75" s="7">
        <v>1</v>
      </c>
      <c r="BS75" s="7">
        <v>1.0114000000000001</v>
      </c>
      <c r="BT75" s="7">
        <v>1.0136000000000001</v>
      </c>
      <c r="BU75" s="7">
        <v>1.0108999999999999</v>
      </c>
      <c r="BV75" s="7">
        <v>1.0196000000000001</v>
      </c>
      <c r="BW75" s="7">
        <v>1.0176000000000001</v>
      </c>
      <c r="BX75" s="7">
        <v>1.0082</v>
      </c>
      <c r="BY75" s="7">
        <v>1.0178</v>
      </c>
      <c r="BZ75" s="7">
        <v>1</v>
      </c>
      <c r="CA75" s="7">
        <v>1</v>
      </c>
      <c r="CC75" s="2">
        <f t="shared" si="35"/>
        <v>15</v>
      </c>
      <c r="CD75" s="2">
        <f t="shared" si="36"/>
        <v>1.0094266666666667</v>
      </c>
      <c r="CE75" s="1">
        <f t="shared" si="37"/>
        <v>1.9529334874360746E-3</v>
      </c>
      <c r="CF75" s="2">
        <f t="shared" si="38"/>
        <v>7.5636788730906891E-3</v>
      </c>
      <c r="CH75" s="7">
        <v>1.0379</v>
      </c>
      <c r="CI75" s="7">
        <v>1.083</v>
      </c>
      <c r="CJ75" s="7">
        <v>1.1101000000000001</v>
      </c>
      <c r="CK75" s="7">
        <v>1</v>
      </c>
      <c r="CL75" s="7">
        <v>1</v>
      </c>
      <c r="CM75" s="7">
        <v>1.0121</v>
      </c>
      <c r="CN75" s="7">
        <v>1.0063</v>
      </c>
      <c r="CO75" s="7">
        <v>1.0076000000000001</v>
      </c>
      <c r="CP75" s="7">
        <v>1.0454000000000001</v>
      </c>
      <c r="CQ75" s="7">
        <v>1.0069999999999999</v>
      </c>
      <c r="CR75" s="7">
        <v>1.0182</v>
      </c>
      <c r="CS75" s="7">
        <v>1.0381</v>
      </c>
      <c r="CT75" s="7">
        <v>1.0078</v>
      </c>
      <c r="CU75" s="7">
        <v>1.0202</v>
      </c>
      <c r="CV75" s="7">
        <v>1.0188999999999999</v>
      </c>
      <c r="CX75" s="2">
        <f t="shared" si="39"/>
        <v>15</v>
      </c>
      <c r="CY75" s="2">
        <f t="shared" si="40"/>
        <v>1.0275066666666666</v>
      </c>
      <c r="CZ75" s="1">
        <f t="shared" si="41"/>
        <v>8.1827720688137737E-3</v>
      </c>
      <c r="DA75" s="2">
        <f t="shared" si="42"/>
        <v>3.1691739948326955E-2</v>
      </c>
    </row>
    <row r="76" spans="1:105" x14ac:dyDescent="0.4">
      <c r="A76" s="2">
        <v>74</v>
      </c>
      <c r="B76" s="7">
        <v>1.0925</v>
      </c>
      <c r="C76" s="7">
        <v>1.0138</v>
      </c>
      <c r="D76" s="7">
        <v>1.0085</v>
      </c>
      <c r="E76" s="7">
        <v>1.0918000000000001</v>
      </c>
      <c r="F76" s="7">
        <v>1.0247999999999999</v>
      </c>
      <c r="G76" s="7">
        <v>1.1074999999999999</v>
      </c>
      <c r="H76" s="7">
        <v>1</v>
      </c>
      <c r="I76" s="7">
        <v>1.097</v>
      </c>
      <c r="J76" s="7">
        <v>1.0106999999999999</v>
      </c>
      <c r="K76" s="7">
        <v>1.0278</v>
      </c>
      <c r="L76" s="7">
        <v>1.0403</v>
      </c>
      <c r="M76" s="7">
        <v>1.0454000000000001</v>
      </c>
      <c r="N76" s="7">
        <v>1.107</v>
      </c>
      <c r="O76" s="7">
        <v>1.0472999999999999</v>
      </c>
      <c r="P76" s="7">
        <v>1</v>
      </c>
      <c r="R76" s="2">
        <f t="shared" si="23"/>
        <v>15</v>
      </c>
      <c r="S76" s="2">
        <f t="shared" si="24"/>
        <v>1.0476266666666667</v>
      </c>
      <c r="T76" s="1">
        <f t="shared" si="26"/>
        <v>1.047919692791238E-2</v>
      </c>
      <c r="U76" s="2">
        <f t="shared" si="25"/>
        <v>4.0585755183432576E-2</v>
      </c>
      <c r="W76" s="7">
        <v>1.0266999999999999</v>
      </c>
      <c r="X76" s="7">
        <v>1.0083</v>
      </c>
      <c r="Y76" s="7">
        <v>1.0013000000000001</v>
      </c>
      <c r="Z76" s="7">
        <v>1.0185999999999999</v>
      </c>
      <c r="AA76" s="7">
        <v>1.0077</v>
      </c>
      <c r="AB76" s="7">
        <v>1.0065</v>
      </c>
      <c r="AC76" s="7">
        <v>1.0195000000000001</v>
      </c>
      <c r="AD76" s="7">
        <v>1.0093000000000001</v>
      </c>
      <c r="AE76" s="7">
        <v>1.0184</v>
      </c>
      <c r="AF76" s="7">
        <v>1.0158</v>
      </c>
      <c r="AG76" s="7">
        <v>1</v>
      </c>
      <c r="AH76" s="7">
        <v>1</v>
      </c>
      <c r="AI76" s="7">
        <v>1.0074000000000001</v>
      </c>
      <c r="AJ76" s="7">
        <v>1.0249999999999999</v>
      </c>
      <c r="AK76" s="7">
        <v>1.0286</v>
      </c>
      <c r="AM76" s="2">
        <f t="shared" si="27"/>
        <v>15</v>
      </c>
      <c r="AN76" s="2">
        <f t="shared" si="28"/>
        <v>1.0128733333333335</v>
      </c>
      <c r="AO76" s="1">
        <f t="shared" si="29"/>
        <v>2.4859503628087932E-3</v>
      </c>
      <c r="AP76" s="2">
        <f t="shared" si="30"/>
        <v>9.628044354656742E-3</v>
      </c>
      <c r="AR76" s="7">
        <v>1.0174000000000001</v>
      </c>
      <c r="AS76" s="7">
        <v>1.0043</v>
      </c>
      <c r="AT76" s="7">
        <v>1</v>
      </c>
      <c r="AU76" s="7">
        <v>1.0277000000000001</v>
      </c>
      <c r="AV76" s="7">
        <v>1.0342</v>
      </c>
      <c r="AW76" s="7">
        <v>1.002</v>
      </c>
      <c r="AX76" s="7">
        <v>1.01</v>
      </c>
      <c r="AY76" s="7">
        <v>1.0005999999999999</v>
      </c>
      <c r="AZ76" s="7">
        <v>1.0085999999999999</v>
      </c>
      <c r="BA76" s="7">
        <v>1.0246999999999999</v>
      </c>
      <c r="BB76" s="7">
        <v>1.0022</v>
      </c>
      <c r="BC76" s="7">
        <v>1.0001</v>
      </c>
      <c r="BD76" s="7">
        <v>1.0006999999999999</v>
      </c>
      <c r="BE76" s="7">
        <v>1.0402</v>
      </c>
      <c r="BF76" s="7">
        <v>1.0127999999999999</v>
      </c>
      <c r="BH76" s="2">
        <f t="shared" si="31"/>
        <v>15</v>
      </c>
      <c r="BI76" s="2">
        <f t="shared" si="32"/>
        <v>1.0123666666666666</v>
      </c>
      <c r="BJ76" s="1">
        <f t="shared" si="33"/>
        <v>3.4763098479177875E-3</v>
      </c>
      <c r="BK76" s="2">
        <f t="shared" si="34"/>
        <v>1.346369014724243E-2</v>
      </c>
      <c r="BM76" s="7">
        <v>1.002</v>
      </c>
      <c r="BN76" s="7">
        <v>1.016</v>
      </c>
      <c r="BO76" s="7">
        <v>1.0144</v>
      </c>
      <c r="BP76" s="7">
        <v>1.0205</v>
      </c>
      <c r="BQ76" s="7">
        <v>1</v>
      </c>
      <c r="BR76" s="7">
        <v>1.0017</v>
      </c>
      <c r="BS76" s="7">
        <v>1.0022</v>
      </c>
      <c r="BT76" s="7">
        <v>1.0136000000000001</v>
      </c>
      <c r="BU76" s="7">
        <v>1.0014000000000001</v>
      </c>
      <c r="BV76" s="7">
        <v>1.0075000000000001</v>
      </c>
      <c r="BW76" s="7">
        <v>1.0265</v>
      </c>
      <c r="BX76" s="7">
        <v>1.0083</v>
      </c>
      <c r="BY76" s="7">
        <v>1.0222</v>
      </c>
      <c r="BZ76" s="7">
        <v>1.0029999999999999</v>
      </c>
      <c r="CA76" s="7">
        <v>1.0032000000000001</v>
      </c>
      <c r="CC76" s="2">
        <f t="shared" si="35"/>
        <v>15</v>
      </c>
      <c r="CD76" s="2">
        <f t="shared" si="36"/>
        <v>1.0095000000000001</v>
      </c>
      <c r="CE76" s="1">
        <f t="shared" si="37"/>
        <v>2.2551317140289242E-3</v>
      </c>
      <c r="CF76" s="2">
        <f t="shared" si="38"/>
        <v>8.7340875719382101E-3</v>
      </c>
      <c r="CH76" s="7">
        <v>1</v>
      </c>
      <c r="CI76" s="7">
        <v>1.0857000000000001</v>
      </c>
      <c r="CJ76" s="7">
        <v>1.1323000000000001</v>
      </c>
      <c r="CK76" s="7">
        <v>1.0133000000000001</v>
      </c>
      <c r="CL76" s="7">
        <v>1.0064</v>
      </c>
      <c r="CM76" s="7">
        <v>1.0075000000000001</v>
      </c>
      <c r="CN76" s="7">
        <v>1.0085</v>
      </c>
      <c r="CO76" s="7">
        <v>1.0116000000000001</v>
      </c>
      <c r="CP76" s="7">
        <v>1.0719000000000001</v>
      </c>
      <c r="CQ76" s="7">
        <v>1.0109999999999999</v>
      </c>
      <c r="CR76" s="7">
        <v>1.0059</v>
      </c>
      <c r="CS76" s="7">
        <v>1.0172000000000001</v>
      </c>
      <c r="CT76" s="7">
        <v>1.0016</v>
      </c>
      <c r="CU76" s="7">
        <v>1.0649</v>
      </c>
      <c r="CV76" s="7">
        <v>1.0145999999999999</v>
      </c>
      <c r="CX76" s="2">
        <f t="shared" si="39"/>
        <v>15</v>
      </c>
      <c r="CY76" s="2">
        <f t="shared" si="40"/>
        <v>1.03016</v>
      </c>
      <c r="CZ76" s="1">
        <f t="shared" si="41"/>
        <v>1.017309617148515E-2</v>
      </c>
      <c r="DA76" s="2">
        <f t="shared" si="42"/>
        <v>3.9400232051528421E-2</v>
      </c>
    </row>
    <row r="77" spans="1:105" x14ac:dyDescent="0.4">
      <c r="A77" s="1">
        <v>75</v>
      </c>
      <c r="B77" s="7">
        <v>1.0952</v>
      </c>
      <c r="C77" s="7">
        <v>1.0118</v>
      </c>
      <c r="D77" s="7">
        <v>1.0042</v>
      </c>
      <c r="E77" s="7">
        <v>1.0552999999999999</v>
      </c>
      <c r="F77" s="7">
        <v>1.0306999999999999</v>
      </c>
      <c r="G77" s="7">
        <v>1.0992</v>
      </c>
      <c r="H77" s="7">
        <v>1.0468999999999999</v>
      </c>
      <c r="I77" s="7">
        <v>1.0998000000000001</v>
      </c>
      <c r="J77" s="7">
        <v>1.0178</v>
      </c>
      <c r="K77" s="7">
        <v>1.0135000000000001</v>
      </c>
      <c r="L77" s="7">
        <v>1.0405</v>
      </c>
      <c r="M77" s="7">
        <v>1.0476000000000001</v>
      </c>
      <c r="N77" s="7">
        <v>1.1095999999999999</v>
      </c>
      <c r="O77" s="7">
        <v>1</v>
      </c>
      <c r="P77" s="7">
        <v>1.0066999999999999</v>
      </c>
      <c r="R77" s="2">
        <f t="shared" si="23"/>
        <v>15</v>
      </c>
      <c r="S77" s="2">
        <f t="shared" si="24"/>
        <v>1.0452533333333334</v>
      </c>
      <c r="T77" s="1">
        <f t="shared" si="26"/>
        <v>9.9916577902180656E-3</v>
      </c>
      <c r="U77" s="2">
        <f t="shared" si="25"/>
        <v>3.8697524222518168E-2</v>
      </c>
      <c r="W77" s="7">
        <v>1.0165</v>
      </c>
      <c r="X77" s="7">
        <v>1.0178</v>
      </c>
      <c r="Y77" s="7">
        <v>1</v>
      </c>
      <c r="Z77" s="7">
        <v>1.0198</v>
      </c>
      <c r="AA77" s="7">
        <v>1.0071000000000001</v>
      </c>
      <c r="AB77" s="7">
        <v>1.0064</v>
      </c>
      <c r="AC77" s="7">
        <v>1.0234000000000001</v>
      </c>
      <c r="AD77" s="7">
        <v>1.0099</v>
      </c>
      <c r="AE77" s="7">
        <v>1.0190999999999999</v>
      </c>
      <c r="AF77" s="7">
        <v>1.0192000000000001</v>
      </c>
      <c r="AG77" s="7">
        <v>1.0007999999999999</v>
      </c>
      <c r="AH77" s="7">
        <v>1.0198</v>
      </c>
      <c r="AI77" s="7">
        <v>1</v>
      </c>
      <c r="AJ77" s="7">
        <v>1.0259</v>
      </c>
      <c r="AK77" s="7">
        <v>1.0150999999999999</v>
      </c>
      <c r="AM77" s="2">
        <f t="shared" si="27"/>
        <v>15</v>
      </c>
      <c r="AN77" s="2">
        <f t="shared" si="28"/>
        <v>1.0133866666666667</v>
      </c>
      <c r="AO77" s="1">
        <f t="shared" si="29"/>
        <v>2.2413615476539277E-3</v>
      </c>
      <c r="AP77" s="2">
        <f t="shared" si="30"/>
        <v>8.6807559468933433E-3</v>
      </c>
      <c r="AR77" s="7">
        <v>1.0261</v>
      </c>
      <c r="AS77" s="7">
        <v>1</v>
      </c>
      <c r="AT77" s="7">
        <v>1.0061</v>
      </c>
      <c r="AU77" s="7">
        <v>1.0273000000000001</v>
      </c>
      <c r="AV77" s="7">
        <v>1.0382</v>
      </c>
      <c r="AW77" s="7">
        <v>1.0094000000000001</v>
      </c>
      <c r="AX77" s="7">
        <v>1.0318000000000001</v>
      </c>
      <c r="AY77" s="7">
        <v>0.99797000000000002</v>
      </c>
      <c r="AZ77" s="7">
        <v>1.0105</v>
      </c>
      <c r="BA77" s="7">
        <v>1.0212000000000001</v>
      </c>
      <c r="BB77" s="7">
        <v>1.0387</v>
      </c>
      <c r="BC77" s="7">
        <v>1.0023</v>
      </c>
      <c r="BD77" s="7">
        <v>0.99217</v>
      </c>
      <c r="BE77" s="7">
        <v>1.0369999999999999</v>
      </c>
      <c r="BF77" s="7">
        <v>1.0165</v>
      </c>
      <c r="BH77" s="2">
        <f t="shared" si="31"/>
        <v>15</v>
      </c>
      <c r="BI77" s="2">
        <f t="shared" si="32"/>
        <v>1.0170160000000001</v>
      </c>
      <c r="BJ77" s="1">
        <f t="shared" si="33"/>
        <v>4.0524748229293405E-3</v>
      </c>
      <c r="BK77" s="2">
        <f t="shared" si="34"/>
        <v>1.5695167500130187E-2</v>
      </c>
      <c r="BM77" s="7">
        <v>1.0098</v>
      </c>
      <c r="BN77" s="7">
        <v>1.0188999999999999</v>
      </c>
      <c r="BO77" s="7">
        <v>1.006</v>
      </c>
      <c r="BP77" s="7">
        <v>1.0105</v>
      </c>
      <c r="BQ77" s="7">
        <v>1.0034000000000001</v>
      </c>
      <c r="BR77" s="7">
        <v>1.0069999999999999</v>
      </c>
      <c r="BS77" s="7">
        <v>1.0034000000000001</v>
      </c>
      <c r="BT77" s="7">
        <v>1.0164</v>
      </c>
      <c r="BU77" s="7">
        <v>1.0024999999999999</v>
      </c>
      <c r="BV77" s="7">
        <v>1.0129999999999999</v>
      </c>
      <c r="BW77" s="7">
        <v>1</v>
      </c>
      <c r="BX77" s="7">
        <v>1.0003</v>
      </c>
      <c r="BY77" s="7">
        <v>1.0135000000000001</v>
      </c>
      <c r="BZ77" s="7">
        <v>1.0205</v>
      </c>
      <c r="CA77" s="7">
        <v>1.0149999999999999</v>
      </c>
      <c r="CC77" s="2">
        <f t="shared" si="35"/>
        <v>15</v>
      </c>
      <c r="CD77" s="2">
        <f t="shared" si="36"/>
        <v>1.0093466666666666</v>
      </c>
      <c r="CE77" s="1">
        <f t="shared" si="37"/>
        <v>1.7361936107382246E-3</v>
      </c>
      <c r="CF77" s="2">
        <f t="shared" si="38"/>
        <v>6.7242489401808667E-3</v>
      </c>
      <c r="CH77" s="7">
        <v>1.0094000000000001</v>
      </c>
      <c r="CI77" s="7">
        <v>1.0734999999999999</v>
      </c>
      <c r="CJ77" s="7">
        <v>1.1311</v>
      </c>
      <c r="CK77" s="7">
        <v>1.0133000000000001</v>
      </c>
      <c r="CL77" s="7">
        <v>1.0022</v>
      </c>
      <c r="CM77" s="7">
        <v>1.0095000000000001</v>
      </c>
      <c r="CN77" s="7">
        <v>1.0033000000000001</v>
      </c>
      <c r="CO77" s="7">
        <v>1</v>
      </c>
      <c r="CP77" s="7">
        <v>1.0745</v>
      </c>
      <c r="CQ77" s="7">
        <v>1.0093000000000001</v>
      </c>
      <c r="CR77" s="7">
        <v>1.0044999999999999</v>
      </c>
      <c r="CS77" s="7">
        <v>1.0022</v>
      </c>
      <c r="CT77" s="7">
        <v>1.0023</v>
      </c>
      <c r="CU77" s="7">
        <v>1.0670999999999999</v>
      </c>
      <c r="CV77" s="7">
        <v>1.0117</v>
      </c>
      <c r="CX77" s="2">
        <f t="shared" si="39"/>
        <v>15</v>
      </c>
      <c r="CY77" s="2">
        <f t="shared" si="40"/>
        <v>1.0275933333333334</v>
      </c>
      <c r="CZ77" s="1">
        <f t="shared" si="41"/>
        <v>1.019949329584874E-2</v>
      </c>
      <c r="DA77" s="2">
        <f t="shared" si="42"/>
        <v>3.9502467674576366E-2</v>
      </c>
    </row>
    <row r="78" spans="1:105" x14ac:dyDescent="0.4">
      <c r="A78" s="6">
        <v>76</v>
      </c>
      <c r="B78" s="7">
        <v>1.1034999999999999</v>
      </c>
      <c r="C78" s="7">
        <v>1.0141</v>
      </c>
      <c r="D78" s="7">
        <v>1.0126999999999999</v>
      </c>
      <c r="E78" s="7">
        <v>1.0479000000000001</v>
      </c>
      <c r="F78" s="7">
        <v>1.0665</v>
      </c>
      <c r="G78" s="7">
        <v>0.98748000000000002</v>
      </c>
      <c r="H78" s="7">
        <v>1.0487</v>
      </c>
      <c r="I78" s="7">
        <v>1.05</v>
      </c>
      <c r="J78" s="7">
        <v>1.0141</v>
      </c>
      <c r="K78" s="7">
        <v>1.0218</v>
      </c>
      <c r="L78" s="7">
        <v>1.0447</v>
      </c>
      <c r="M78" s="7">
        <v>1.0671999999999999</v>
      </c>
      <c r="N78" s="7">
        <v>1</v>
      </c>
      <c r="O78" s="7">
        <v>1.0005999999999999</v>
      </c>
      <c r="P78" s="7">
        <v>1.0567</v>
      </c>
      <c r="R78" s="2">
        <f t="shared" si="23"/>
        <v>15</v>
      </c>
      <c r="S78" s="2">
        <f t="shared" si="24"/>
        <v>1.0357320000000001</v>
      </c>
      <c r="T78" s="1">
        <f t="shared" si="26"/>
        <v>8.1850744069690024E-3</v>
      </c>
      <c r="U78" s="2">
        <f t="shared" si="25"/>
        <v>3.1700656865659496E-2</v>
      </c>
      <c r="W78" s="7">
        <v>1.008</v>
      </c>
      <c r="X78" s="7">
        <v>1.0192000000000001</v>
      </c>
      <c r="Y78" s="7">
        <v>1.0148999999999999</v>
      </c>
      <c r="Z78" s="7">
        <v>1.004</v>
      </c>
      <c r="AA78" s="7">
        <v>1.0035000000000001</v>
      </c>
      <c r="AB78" s="7">
        <v>1</v>
      </c>
      <c r="AC78" s="7">
        <v>1.0112000000000001</v>
      </c>
      <c r="AD78" s="7">
        <v>1.0065999999999999</v>
      </c>
      <c r="AE78" s="7">
        <v>1.0167999999999999</v>
      </c>
      <c r="AF78" s="7">
        <v>1.0043</v>
      </c>
      <c r="AG78" s="7">
        <v>1.0009999999999999</v>
      </c>
      <c r="AH78" s="7">
        <v>1.0144</v>
      </c>
      <c r="AI78" s="7">
        <v>1.0017</v>
      </c>
      <c r="AJ78" s="7">
        <v>1.0348999999999999</v>
      </c>
      <c r="AK78" s="7">
        <v>1.0155000000000001</v>
      </c>
      <c r="AM78" s="2">
        <f t="shared" si="27"/>
        <v>15</v>
      </c>
      <c r="AN78" s="2">
        <f t="shared" si="28"/>
        <v>1.0104</v>
      </c>
      <c r="AO78" s="1">
        <f t="shared" si="29"/>
        <v>2.3901982384412416E-3</v>
      </c>
      <c r="AP78" s="2">
        <f t="shared" si="30"/>
        <v>9.2571979716172328E-3</v>
      </c>
      <c r="AR78" s="7">
        <v>1.0079</v>
      </c>
      <c r="AS78" s="7">
        <v>1.0011000000000001</v>
      </c>
      <c r="AT78" s="7">
        <v>1.0056</v>
      </c>
      <c r="AU78" s="7">
        <v>1.0301</v>
      </c>
      <c r="AV78" s="7">
        <v>1.0206999999999999</v>
      </c>
      <c r="AW78" s="7">
        <v>1.0159</v>
      </c>
      <c r="AX78" s="7">
        <v>1.0238</v>
      </c>
      <c r="AY78" s="7">
        <v>1</v>
      </c>
      <c r="AZ78" s="7">
        <v>1.0014000000000001</v>
      </c>
      <c r="BA78" s="7">
        <v>1.0207999999999999</v>
      </c>
      <c r="BB78" s="7">
        <v>1.0405</v>
      </c>
      <c r="BC78" s="7">
        <v>0.99650000000000005</v>
      </c>
      <c r="BD78" s="7">
        <v>0.99780999999999997</v>
      </c>
      <c r="BE78" s="7">
        <v>1</v>
      </c>
      <c r="BF78" s="7">
        <v>1</v>
      </c>
      <c r="BH78" s="2">
        <f t="shared" si="31"/>
        <v>15</v>
      </c>
      <c r="BI78" s="2">
        <f t="shared" si="32"/>
        <v>1.0108073333333332</v>
      </c>
      <c r="BJ78" s="1">
        <f t="shared" si="33"/>
        <v>3.5109687262670636E-3</v>
      </c>
      <c r="BK78" s="2">
        <f t="shared" si="34"/>
        <v>1.3597923405887405E-2</v>
      </c>
      <c r="BM78" s="7">
        <v>1.0036</v>
      </c>
      <c r="BN78" s="7">
        <v>1.018</v>
      </c>
      <c r="BO78" s="7">
        <v>1</v>
      </c>
      <c r="BP78" s="7">
        <v>1.0132000000000001</v>
      </c>
      <c r="BQ78" s="7">
        <v>1.0042</v>
      </c>
      <c r="BR78" s="7">
        <v>1.0111000000000001</v>
      </c>
      <c r="BS78" s="7">
        <v>1.0004999999999999</v>
      </c>
      <c r="BT78" s="7">
        <v>1.0112000000000001</v>
      </c>
      <c r="BU78" s="7">
        <v>1</v>
      </c>
      <c r="BV78" s="7">
        <v>1.0306999999999999</v>
      </c>
      <c r="BW78" s="7">
        <v>1.0007999999999999</v>
      </c>
      <c r="BX78" s="7">
        <v>1.0087999999999999</v>
      </c>
      <c r="BY78" s="7">
        <v>1.0098</v>
      </c>
      <c r="BZ78" s="7">
        <v>1.022</v>
      </c>
      <c r="CA78" s="7">
        <v>1.0124</v>
      </c>
      <c r="CC78" s="2">
        <f t="shared" si="35"/>
        <v>15</v>
      </c>
      <c r="CD78" s="2">
        <f t="shared" si="36"/>
        <v>1.0097533333333333</v>
      </c>
      <c r="CE78" s="1">
        <f t="shared" si="37"/>
        <v>2.2940890227810371E-3</v>
      </c>
      <c r="CF78" s="2">
        <f t="shared" si="38"/>
        <v>8.8849685799482041E-3</v>
      </c>
      <c r="CH78" s="7">
        <v>1.1194</v>
      </c>
      <c r="CI78" s="7">
        <v>1.0358000000000001</v>
      </c>
      <c r="CJ78" s="7">
        <v>1.0505</v>
      </c>
      <c r="CK78" s="7">
        <v>1.0150999999999999</v>
      </c>
      <c r="CL78" s="7">
        <v>0.99907999999999997</v>
      </c>
      <c r="CM78" s="7">
        <v>1.0065</v>
      </c>
      <c r="CN78" s="7">
        <v>1</v>
      </c>
      <c r="CO78" s="7">
        <v>1.0073000000000001</v>
      </c>
      <c r="CP78" s="7">
        <v>1</v>
      </c>
      <c r="CQ78" s="7">
        <v>1.0207999999999999</v>
      </c>
      <c r="CR78" s="7">
        <v>1.0108999999999999</v>
      </c>
      <c r="CS78" s="7">
        <v>1.006</v>
      </c>
      <c r="CT78" s="7">
        <v>0.99941999999999998</v>
      </c>
      <c r="CU78" s="7">
        <v>1.0248999999999999</v>
      </c>
      <c r="CV78" s="7">
        <v>1</v>
      </c>
      <c r="CX78" s="2">
        <f t="shared" si="39"/>
        <v>15</v>
      </c>
      <c r="CY78" s="2">
        <f t="shared" si="40"/>
        <v>1.0197133333333332</v>
      </c>
      <c r="CZ78" s="1">
        <f t="shared" si="41"/>
        <v>8.1038527384417088E-3</v>
      </c>
      <c r="DA78" s="2">
        <f t="shared" si="42"/>
        <v>3.1386086696102107E-2</v>
      </c>
    </row>
    <row r="79" spans="1:105" x14ac:dyDescent="0.4">
      <c r="A79" s="2">
        <v>77</v>
      </c>
      <c r="B79" s="7">
        <v>1.0902000000000001</v>
      </c>
      <c r="C79" s="7">
        <v>0.98943000000000003</v>
      </c>
      <c r="D79" s="7">
        <v>1.0117</v>
      </c>
      <c r="E79" s="7">
        <v>1.0529999999999999</v>
      </c>
      <c r="F79" s="7">
        <v>1.0165999999999999</v>
      </c>
      <c r="G79" s="7">
        <v>1.0350999999999999</v>
      </c>
      <c r="H79" s="7">
        <v>1.0573999999999999</v>
      </c>
      <c r="I79" s="7">
        <v>1.1055999999999999</v>
      </c>
      <c r="J79" s="7">
        <v>1.0269999999999999</v>
      </c>
      <c r="K79" s="7">
        <v>1.0262</v>
      </c>
      <c r="L79" s="7">
        <v>1</v>
      </c>
      <c r="M79" s="7">
        <v>1.0373000000000001</v>
      </c>
      <c r="N79" s="7">
        <v>1.0605</v>
      </c>
      <c r="O79" s="7">
        <v>1.0011000000000001</v>
      </c>
      <c r="P79" s="7">
        <v>1.0065999999999999</v>
      </c>
      <c r="R79" s="2">
        <f t="shared" si="23"/>
        <v>15</v>
      </c>
      <c r="S79" s="2">
        <f t="shared" si="24"/>
        <v>1.0345153333333332</v>
      </c>
      <c r="T79" s="1">
        <f t="shared" si="26"/>
        <v>8.6710990607093644E-3</v>
      </c>
      <c r="U79" s="2">
        <f t="shared" si="25"/>
        <v>3.3583022255442144E-2</v>
      </c>
      <c r="W79" s="7">
        <v>1.008</v>
      </c>
      <c r="X79" s="7">
        <v>1.0093000000000001</v>
      </c>
      <c r="Y79" s="7">
        <v>1.0158</v>
      </c>
      <c r="Z79" s="7">
        <v>1.0076000000000001</v>
      </c>
      <c r="AA79" s="7">
        <v>1.0212000000000001</v>
      </c>
      <c r="AB79" s="7">
        <v>1.0033000000000001</v>
      </c>
      <c r="AC79" s="7">
        <v>1</v>
      </c>
      <c r="AD79" s="7">
        <v>1.0077</v>
      </c>
      <c r="AE79" s="7">
        <v>1.0024</v>
      </c>
      <c r="AF79" s="7">
        <v>1.0136000000000001</v>
      </c>
      <c r="AG79" s="7">
        <v>1.0011000000000001</v>
      </c>
      <c r="AH79" s="7">
        <v>1.0105999999999999</v>
      </c>
      <c r="AI79" s="7">
        <v>1.0038</v>
      </c>
      <c r="AJ79" s="7">
        <v>1.0294000000000001</v>
      </c>
      <c r="AK79" s="7">
        <v>1.0165999999999999</v>
      </c>
      <c r="AM79" s="2">
        <f t="shared" si="27"/>
        <v>15</v>
      </c>
      <c r="AN79" s="2">
        <f t="shared" si="28"/>
        <v>1.0100266666666669</v>
      </c>
      <c r="AO79" s="1">
        <f t="shared" si="29"/>
        <v>2.1023222231995606E-3</v>
      </c>
      <c r="AP79" s="2">
        <f t="shared" si="30"/>
        <v>8.1422589588136512E-3</v>
      </c>
      <c r="AR79" s="7">
        <v>1.0113000000000001</v>
      </c>
      <c r="AS79" s="7">
        <v>1.0132000000000001</v>
      </c>
      <c r="AT79" s="7">
        <v>1.0098</v>
      </c>
      <c r="AU79" s="7">
        <v>1.0429999999999999</v>
      </c>
      <c r="AV79" s="7">
        <v>1.0043</v>
      </c>
      <c r="AW79" s="7">
        <v>1.0179</v>
      </c>
      <c r="AX79" s="7">
        <v>1.0264</v>
      </c>
      <c r="AY79" s="7">
        <v>1.0316000000000001</v>
      </c>
      <c r="AZ79" s="7">
        <v>1.0038</v>
      </c>
      <c r="BA79" s="7">
        <v>1.0223</v>
      </c>
      <c r="BB79" s="7">
        <v>1.0422</v>
      </c>
      <c r="BC79" s="7">
        <v>1.0005999999999999</v>
      </c>
      <c r="BD79" s="7">
        <v>1.0002</v>
      </c>
      <c r="BE79" s="7">
        <v>1.0154000000000001</v>
      </c>
      <c r="BF79" s="7">
        <v>1.0112000000000001</v>
      </c>
      <c r="BH79" s="2">
        <f t="shared" si="31"/>
        <v>15</v>
      </c>
      <c r="BI79" s="2">
        <f t="shared" si="32"/>
        <v>1.0168799999999998</v>
      </c>
      <c r="BJ79" s="1">
        <f t="shared" si="33"/>
        <v>3.5609950455295085E-3</v>
      </c>
      <c r="BK79" s="2">
        <f t="shared" si="34"/>
        <v>1.3791674507262909E-2</v>
      </c>
      <c r="BM79" s="7">
        <v>1.0039</v>
      </c>
      <c r="BN79" s="7">
        <v>1.0244</v>
      </c>
      <c r="BO79" s="7">
        <v>1.0008999999999999</v>
      </c>
      <c r="BP79" s="7">
        <v>1.0141</v>
      </c>
      <c r="BQ79" s="7">
        <v>1.0086999999999999</v>
      </c>
      <c r="BR79" s="7">
        <v>1.0127999999999999</v>
      </c>
      <c r="BS79" s="7">
        <v>1.004</v>
      </c>
      <c r="BT79" s="7">
        <v>1</v>
      </c>
      <c r="BU79" s="7">
        <v>1.0116000000000001</v>
      </c>
      <c r="BV79" s="7">
        <v>1.0119</v>
      </c>
      <c r="BW79" s="7">
        <v>1.0059</v>
      </c>
      <c r="BX79" s="7">
        <v>1.0086999999999999</v>
      </c>
      <c r="BY79" s="7">
        <v>1.0142</v>
      </c>
      <c r="BZ79" s="7">
        <v>1.0255000000000001</v>
      </c>
      <c r="CA79" s="7">
        <v>1.0159</v>
      </c>
      <c r="CC79" s="2">
        <f t="shared" si="35"/>
        <v>15</v>
      </c>
      <c r="CD79" s="2">
        <f t="shared" si="36"/>
        <v>1.0108333333333333</v>
      </c>
      <c r="CE79" s="1">
        <f t="shared" si="37"/>
        <v>1.9477378005477422E-3</v>
      </c>
      <c r="CF79" s="2">
        <f t="shared" si="38"/>
        <v>7.5435560643000695E-3</v>
      </c>
      <c r="CH79" s="7">
        <v>1.0011000000000001</v>
      </c>
      <c r="CI79" s="7">
        <v>1.0474000000000001</v>
      </c>
      <c r="CJ79" s="7">
        <v>1.0416000000000001</v>
      </c>
      <c r="CK79" s="7">
        <v>1.0284</v>
      </c>
      <c r="CL79" s="7">
        <v>1.0077</v>
      </c>
      <c r="CM79" s="7">
        <v>1</v>
      </c>
      <c r="CN79" s="7">
        <v>1.0023</v>
      </c>
      <c r="CO79" s="7">
        <v>1.0122</v>
      </c>
      <c r="CP79" s="7">
        <v>1.0061</v>
      </c>
      <c r="CQ79" s="7">
        <v>1.0249999999999999</v>
      </c>
      <c r="CR79" s="7">
        <v>1.0031000000000001</v>
      </c>
      <c r="CS79" s="7">
        <v>1</v>
      </c>
      <c r="CT79" s="7">
        <v>1.0079</v>
      </c>
      <c r="CU79" s="7">
        <v>1.0605</v>
      </c>
      <c r="CV79" s="7">
        <v>1.0065999999999999</v>
      </c>
      <c r="CX79" s="2">
        <f t="shared" si="39"/>
        <v>15</v>
      </c>
      <c r="CY79" s="2">
        <f t="shared" si="40"/>
        <v>1.0166600000000001</v>
      </c>
      <c r="CZ79" s="1">
        <f t="shared" si="41"/>
        <v>5.0110430432148958E-3</v>
      </c>
      <c r="DA79" s="2">
        <f t="shared" si="42"/>
        <v>1.9407686253499826E-2</v>
      </c>
    </row>
    <row r="80" spans="1:105" x14ac:dyDescent="0.4">
      <c r="A80" s="1">
        <v>78</v>
      </c>
      <c r="B80" s="7">
        <v>1.0933999999999999</v>
      </c>
      <c r="C80" s="7">
        <v>0.99202999999999997</v>
      </c>
      <c r="D80" s="7">
        <v>1.0248999999999999</v>
      </c>
      <c r="E80" s="7">
        <v>1.0701000000000001</v>
      </c>
      <c r="F80" s="7">
        <v>1.0228999999999999</v>
      </c>
      <c r="G80" s="7">
        <v>1.0273000000000001</v>
      </c>
      <c r="H80" s="7">
        <v>1.0229999999999999</v>
      </c>
      <c r="I80" s="7">
        <v>1.1086</v>
      </c>
      <c r="J80" s="7">
        <v>1.0439000000000001</v>
      </c>
      <c r="K80" s="7">
        <v>1.0153000000000001</v>
      </c>
      <c r="L80" s="7">
        <v>1.0003</v>
      </c>
      <c r="M80" s="7">
        <v>1.0391999999999999</v>
      </c>
      <c r="N80" s="7">
        <v>1.0633999999999999</v>
      </c>
      <c r="O80" s="7">
        <v>1.0073000000000001</v>
      </c>
      <c r="P80" s="7">
        <v>1.0126999999999999</v>
      </c>
      <c r="R80" s="2">
        <f t="shared" si="23"/>
        <v>15</v>
      </c>
      <c r="S80" s="2">
        <f t="shared" si="24"/>
        <v>1.0362886666666666</v>
      </c>
      <c r="T80" s="1">
        <f t="shared" si="26"/>
        <v>8.7540251893556374E-3</v>
      </c>
      <c r="U80" s="2">
        <f t="shared" si="25"/>
        <v>3.3904193770654616E-2</v>
      </c>
      <c r="W80" s="7">
        <v>1</v>
      </c>
      <c r="X80" s="7">
        <v>1</v>
      </c>
      <c r="Y80" s="7">
        <v>1.0199</v>
      </c>
      <c r="Z80" s="7">
        <v>1.0087999999999999</v>
      </c>
      <c r="AA80" s="7">
        <v>1.0205</v>
      </c>
      <c r="AB80" s="7">
        <v>1.002</v>
      </c>
      <c r="AC80" s="7">
        <v>1.0039</v>
      </c>
      <c r="AD80" s="7">
        <v>1.02</v>
      </c>
      <c r="AE80" s="7">
        <v>1.0035000000000001</v>
      </c>
      <c r="AF80" s="7">
        <v>1.0168999999999999</v>
      </c>
      <c r="AG80" s="7">
        <v>1.0004999999999999</v>
      </c>
      <c r="AH80" s="7">
        <v>1.0142</v>
      </c>
      <c r="AI80" s="7">
        <v>1.0055000000000001</v>
      </c>
      <c r="AJ80" s="7">
        <v>1.03</v>
      </c>
      <c r="AK80" s="7">
        <v>0.99953999999999998</v>
      </c>
      <c r="AM80" s="2">
        <f t="shared" si="27"/>
        <v>15</v>
      </c>
      <c r="AN80" s="2">
        <f t="shared" si="28"/>
        <v>1.0096826666666667</v>
      </c>
      <c r="AO80" s="1">
        <f t="shared" si="29"/>
        <v>2.5230471876505033E-3</v>
      </c>
      <c r="AP80" s="2">
        <f t="shared" si="30"/>
        <v>9.7717197394658582E-3</v>
      </c>
      <c r="AR80" s="7">
        <v>1.0214000000000001</v>
      </c>
      <c r="AS80" s="7">
        <v>1.0145999999999999</v>
      </c>
      <c r="AT80" s="7">
        <v>1.0185999999999999</v>
      </c>
      <c r="AU80" s="7">
        <v>1</v>
      </c>
      <c r="AV80" s="7">
        <v>1.006</v>
      </c>
      <c r="AW80" s="7">
        <v>1.0054000000000001</v>
      </c>
      <c r="AX80" s="7">
        <v>1.0497000000000001</v>
      </c>
      <c r="AY80" s="7">
        <v>1.0285</v>
      </c>
      <c r="AZ80" s="7">
        <v>1.0046999999999999</v>
      </c>
      <c r="BA80" s="7">
        <v>1</v>
      </c>
      <c r="BB80" s="7">
        <v>1.0385</v>
      </c>
      <c r="BC80" s="7">
        <v>1.0032000000000001</v>
      </c>
      <c r="BD80" s="7">
        <v>1</v>
      </c>
      <c r="BE80" s="7">
        <v>1.0135000000000001</v>
      </c>
      <c r="BF80" s="7">
        <v>1.0146999999999999</v>
      </c>
      <c r="BH80" s="2">
        <f t="shared" si="31"/>
        <v>15</v>
      </c>
      <c r="BI80" s="2">
        <f t="shared" si="32"/>
        <v>1.0145866666666667</v>
      </c>
      <c r="BJ80" s="1">
        <f t="shared" si="33"/>
        <v>3.8333979290623731E-3</v>
      </c>
      <c r="BK80" s="2">
        <f t="shared" si="34"/>
        <v>1.4846686338644572E-2</v>
      </c>
      <c r="BM80" s="7">
        <v>1.0063</v>
      </c>
      <c r="BN80" s="7">
        <v>1.0277000000000001</v>
      </c>
      <c r="BO80" s="7">
        <v>1.0077</v>
      </c>
      <c r="BP80" s="7">
        <v>1.004</v>
      </c>
      <c r="BQ80" s="7">
        <v>1.0002</v>
      </c>
      <c r="BR80" s="7">
        <v>1.0145</v>
      </c>
      <c r="BS80" s="7">
        <v>1.0052000000000001</v>
      </c>
      <c r="BT80" s="7">
        <v>1.002</v>
      </c>
      <c r="BU80" s="7">
        <v>1.0125</v>
      </c>
      <c r="BV80" s="7">
        <v>1.0166999999999999</v>
      </c>
      <c r="BW80" s="7">
        <v>1.0206</v>
      </c>
      <c r="BX80" s="7">
        <v>1.0078</v>
      </c>
      <c r="BY80" s="7">
        <v>1.0408999999999999</v>
      </c>
      <c r="BZ80" s="7">
        <v>1.0205</v>
      </c>
      <c r="CA80" s="7">
        <v>1.0241</v>
      </c>
      <c r="CC80" s="2">
        <f t="shared" si="35"/>
        <v>15</v>
      </c>
      <c r="CD80" s="2">
        <f t="shared" si="36"/>
        <v>1.0140466666666668</v>
      </c>
      <c r="CE80" s="1">
        <f t="shared" si="37"/>
        <v>2.8934880362415523E-3</v>
      </c>
      <c r="CF80" s="2">
        <f t="shared" si="38"/>
        <v>1.1206430976813935E-2</v>
      </c>
      <c r="CH80" s="7">
        <v>1.0119</v>
      </c>
      <c r="CI80" s="7">
        <v>1</v>
      </c>
      <c r="CJ80" s="7">
        <v>1.0385</v>
      </c>
      <c r="CK80" s="7">
        <v>1.0246999999999999</v>
      </c>
      <c r="CL80" s="7">
        <v>1.0276000000000001</v>
      </c>
      <c r="CM80" s="7">
        <v>1.0049999999999999</v>
      </c>
      <c r="CN80" s="7">
        <v>1.0019</v>
      </c>
      <c r="CO80" s="7">
        <v>1.0155000000000001</v>
      </c>
      <c r="CP80" s="7">
        <v>1.0076000000000001</v>
      </c>
      <c r="CQ80" s="7">
        <v>1.0127999999999999</v>
      </c>
      <c r="CR80" s="7">
        <v>1</v>
      </c>
      <c r="CS80" s="7">
        <v>1.0985</v>
      </c>
      <c r="CT80" s="7">
        <v>1.0085</v>
      </c>
      <c r="CU80" s="7">
        <v>1.0631999999999999</v>
      </c>
      <c r="CV80" s="7">
        <v>1</v>
      </c>
      <c r="CX80" s="2">
        <f t="shared" si="39"/>
        <v>15</v>
      </c>
      <c r="CY80" s="2">
        <f t="shared" si="40"/>
        <v>1.0210466666666667</v>
      </c>
      <c r="CZ80" s="1">
        <f t="shared" si="41"/>
        <v>7.1081701259664946E-3</v>
      </c>
      <c r="DA80" s="2">
        <f t="shared" si="42"/>
        <v>2.7529824519877313E-2</v>
      </c>
    </row>
    <row r="81" spans="1:105" x14ac:dyDescent="0.4">
      <c r="A81" s="6">
        <v>79</v>
      </c>
      <c r="B81" s="7">
        <v>1.0567</v>
      </c>
      <c r="C81" s="7">
        <v>0.99692000000000003</v>
      </c>
      <c r="D81" s="7">
        <v>1.0336000000000001</v>
      </c>
      <c r="E81" s="7">
        <v>1.0411999999999999</v>
      </c>
      <c r="F81" s="7">
        <v>0.99268999999999996</v>
      </c>
      <c r="G81" s="7">
        <v>1.0685</v>
      </c>
      <c r="H81" s="7">
        <v>1.0246</v>
      </c>
      <c r="I81" s="7">
        <v>1.1027</v>
      </c>
      <c r="J81" s="7">
        <v>1.0403</v>
      </c>
      <c r="K81" s="7">
        <v>0.99497000000000002</v>
      </c>
      <c r="L81" s="7">
        <v>1.0093000000000001</v>
      </c>
      <c r="M81" s="7">
        <v>1.0759000000000001</v>
      </c>
      <c r="N81" s="7">
        <v>1.0173000000000001</v>
      </c>
      <c r="O81" s="7">
        <v>1.0081</v>
      </c>
      <c r="P81" s="7">
        <v>1.0281</v>
      </c>
      <c r="R81" s="2">
        <f t="shared" si="23"/>
        <v>15</v>
      </c>
      <c r="S81" s="2">
        <f t="shared" si="24"/>
        <v>1.0327253333333335</v>
      </c>
      <c r="T81" s="1">
        <f t="shared" si="26"/>
        <v>8.3197704218936144E-3</v>
      </c>
      <c r="U81" s="2">
        <f t="shared" si="25"/>
        <v>3.2222332288263024E-2</v>
      </c>
      <c r="W81" s="7">
        <v>1.0023</v>
      </c>
      <c r="X81" s="7">
        <v>1.0179</v>
      </c>
      <c r="Y81" s="7">
        <v>1.0158</v>
      </c>
      <c r="Z81" s="7">
        <v>1.0057</v>
      </c>
      <c r="AA81" s="7">
        <v>1.0124</v>
      </c>
      <c r="AB81" s="7">
        <v>1.002</v>
      </c>
      <c r="AC81" s="7">
        <v>1.006</v>
      </c>
      <c r="AD81" s="7">
        <v>1.0086999999999999</v>
      </c>
      <c r="AE81" s="7">
        <v>1.0015000000000001</v>
      </c>
      <c r="AF81" s="7">
        <v>1.0068999999999999</v>
      </c>
      <c r="AG81" s="7">
        <v>1.0008999999999999</v>
      </c>
      <c r="AH81" s="7">
        <v>1.0005999999999999</v>
      </c>
      <c r="AI81" s="7">
        <v>1.002</v>
      </c>
      <c r="AJ81" s="7">
        <v>1.0305</v>
      </c>
      <c r="AK81" s="7">
        <v>1</v>
      </c>
      <c r="AM81" s="2">
        <f t="shared" si="27"/>
        <v>15</v>
      </c>
      <c r="AN81" s="2">
        <f t="shared" si="28"/>
        <v>1.0075466666666668</v>
      </c>
      <c r="AO81" s="1">
        <f t="shared" si="29"/>
        <v>2.1911916015996042E-3</v>
      </c>
      <c r="AP81" s="2">
        <f t="shared" si="30"/>
        <v>8.4864485813448253E-3</v>
      </c>
      <c r="AR81" s="7">
        <v>1.0208999999999999</v>
      </c>
      <c r="AS81" s="7">
        <v>1.0143</v>
      </c>
      <c r="AT81" s="7">
        <v>1.0238</v>
      </c>
      <c r="AU81" s="7">
        <v>1.002</v>
      </c>
      <c r="AV81" s="7">
        <v>1</v>
      </c>
      <c r="AW81" s="7">
        <v>1.0058</v>
      </c>
      <c r="AX81" s="7">
        <v>1.0342</v>
      </c>
      <c r="AY81" s="7">
        <v>1.0287999999999999</v>
      </c>
      <c r="AZ81" s="7">
        <v>1</v>
      </c>
      <c r="BA81" s="7">
        <v>0.99995000000000001</v>
      </c>
      <c r="BB81" s="7">
        <v>1.0387999999999999</v>
      </c>
      <c r="BC81" s="7">
        <v>1</v>
      </c>
      <c r="BD81" s="7">
        <v>1.0432999999999999</v>
      </c>
      <c r="BE81" s="7">
        <v>1.0141</v>
      </c>
      <c r="BF81" s="7">
        <v>1.0077</v>
      </c>
      <c r="BH81" s="2">
        <f t="shared" si="31"/>
        <v>15</v>
      </c>
      <c r="BI81" s="2">
        <f t="shared" si="32"/>
        <v>1.0155766666666668</v>
      </c>
      <c r="BJ81" s="1">
        <f t="shared" si="33"/>
        <v>3.9299850559108345E-3</v>
      </c>
      <c r="BK81" s="2">
        <f t="shared" si="34"/>
        <v>1.5220766672386686E-2</v>
      </c>
      <c r="BM81" s="7">
        <v>1.006</v>
      </c>
      <c r="BN81" s="7">
        <v>1.0398000000000001</v>
      </c>
      <c r="BO81" s="7">
        <v>1.0077</v>
      </c>
      <c r="BP81" s="7">
        <v>1</v>
      </c>
      <c r="BQ81" s="7">
        <v>1.0009999999999999</v>
      </c>
      <c r="BR81" s="7">
        <v>1.0097</v>
      </c>
      <c r="BS81" s="7">
        <v>1.0005999999999999</v>
      </c>
      <c r="BT81" s="7">
        <v>1.0067999999999999</v>
      </c>
      <c r="BU81" s="7">
        <v>1.0150999999999999</v>
      </c>
      <c r="BV81" s="7">
        <v>1</v>
      </c>
      <c r="BW81" s="7">
        <v>1.0216000000000001</v>
      </c>
      <c r="BX81" s="7">
        <v>1.0002</v>
      </c>
      <c r="BY81" s="7">
        <v>1.0155000000000001</v>
      </c>
      <c r="BZ81" s="7">
        <v>1.0203</v>
      </c>
      <c r="CA81" s="7">
        <v>1.0266</v>
      </c>
      <c r="CC81" s="2">
        <f t="shared" si="35"/>
        <v>15</v>
      </c>
      <c r="CD81" s="2">
        <f t="shared" si="36"/>
        <v>1.0113933333333334</v>
      </c>
      <c r="CE81" s="1">
        <f t="shared" si="37"/>
        <v>3.0303302769337901E-3</v>
      </c>
      <c r="CF81" s="2">
        <f t="shared" si="38"/>
        <v>1.1736418696072679E-2</v>
      </c>
      <c r="CH81" s="7">
        <v>1.0564</v>
      </c>
      <c r="CI81" s="7">
        <v>1.095</v>
      </c>
      <c r="CJ81" s="7">
        <v>1.0279</v>
      </c>
      <c r="CK81" s="7">
        <v>1.0044999999999999</v>
      </c>
      <c r="CL81" s="7">
        <v>1.0098</v>
      </c>
      <c r="CM81" s="7">
        <v>1.0098</v>
      </c>
      <c r="CN81" s="7">
        <v>1.0044</v>
      </c>
      <c r="CO81" s="7">
        <v>1.0111000000000001</v>
      </c>
      <c r="CP81" s="7">
        <v>1.0250999999999999</v>
      </c>
      <c r="CQ81" s="7">
        <v>1.0044</v>
      </c>
      <c r="CR81" s="7">
        <v>1.0033000000000001</v>
      </c>
      <c r="CS81" s="7">
        <v>1.0923</v>
      </c>
      <c r="CT81" s="7">
        <v>1.0118</v>
      </c>
      <c r="CU81" s="7">
        <v>1.0072000000000001</v>
      </c>
      <c r="CV81" s="7">
        <v>1.0125</v>
      </c>
      <c r="CX81" s="2">
        <f t="shared" si="39"/>
        <v>15</v>
      </c>
      <c r="CY81" s="2">
        <f t="shared" si="40"/>
        <v>1.0250333333333335</v>
      </c>
      <c r="CZ81" s="1">
        <f t="shared" si="41"/>
        <v>8.0077740005849579E-3</v>
      </c>
      <c r="DA81" s="2">
        <f t="shared" si="42"/>
        <v>3.1013975344458284E-2</v>
      </c>
    </row>
    <row r="82" spans="1:105" x14ac:dyDescent="0.4">
      <c r="A82" s="2">
        <v>80</v>
      </c>
      <c r="B82" s="7">
        <v>1.097</v>
      </c>
      <c r="C82" s="7">
        <v>1</v>
      </c>
      <c r="D82" s="7">
        <v>1.0324</v>
      </c>
      <c r="E82" s="7">
        <v>1.0456000000000001</v>
      </c>
      <c r="F82" s="7">
        <v>1</v>
      </c>
      <c r="G82" s="7">
        <v>1.0072000000000001</v>
      </c>
      <c r="H82" s="7">
        <v>1.0499000000000001</v>
      </c>
      <c r="I82" s="7">
        <v>1.0492999999999999</v>
      </c>
      <c r="J82" s="7">
        <v>1.0317000000000001</v>
      </c>
      <c r="K82" s="7">
        <v>1</v>
      </c>
      <c r="L82" s="7">
        <v>1.0179</v>
      </c>
      <c r="M82" s="7">
        <v>1.0076000000000001</v>
      </c>
      <c r="N82" s="7">
        <v>1.0415000000000001</v>
      </c>
      <c r="O82" s="7">
        <v>1.0509999999999999</v>
      </c>
      <c r="P82" s="7">
        <v>1.0561</v>
      </c>
      <c r="R82" s="2">
        <f t="shared" si="23"/>
        <v>15</v>
      </c>
      <c r="S82" s="2">
        <f t="shared" si="24"/>
        <v>1.0324800000000001</v>
      </c>
      <c r="T82" s="1">
        <f t="shared" si="26"/>
        <v>7.0844309513723013E-3</v>
      </c>
      <c r="U82" s="2">
        <f t="shared" si="25"/>
        <v>2.743788309202129E-2</v>
      </c>
      <c r="W82" s="7">
        <v>1.0008999999999999</v>
      </c>
      <c r="X82" s="7">
        <v>1.0185</v>
      </c>
      <c r="Y82" s="7">
        <v>1.018</v>
      </c>
      <c r="Z82" s="7">
        <v>1.0186999999999999</v>
      </c>
      <c r="AA82" s="7">
        <v>1.0011000000000001</v>
      </c>
      <c r="AB82" s="7">
        <v>1.0054000000000001</v>
      </c>
      <c r="AC82" s="7">
        <v>1.0095000000000001</v>
      </c>
      <c r="AD82" s="7">
        <v>1.0103</v>
      </c>
      <c r="AE82" s="7">
        <v>1</v>
      </c>
      <c r="AF82" s="7">
        <v>0.99722</v>
      </c>
      <c r="AG82" s="7">
        <v>1</v>
      </c>
      <c r="AH82" s="7">
        <v>1.0187999999999999</v>
      </c>
      <c r="AI82" s="7">
        <v>1.0043</v>
      </c>
      <c r="AJ82" s="7">
        <v>1.0310999999999999</v>
      </c>
      <c r="AK82" s="7">
        <v>1.0004999999999999</v>
      </c>
      <c r="AM82" s="2">
        <f t="shared" si="27"/>
        <v>15</v>
      </c>
      <c r="AN82" s="2">
        <f t="shared" si="28"/>
        <v>1.0089546666666669</v>
      </c>
      <c r="AO82" s="1">
        <f t="shared" si="29"/>
        <v>2.5707026770842682E-3</v>
      </c>
      <c r="AP82" s="2">
        <f t="shared" si="30"/>
        <v>9.9562886563981934E-3</v>
      </c>
      <c r="AR82" s="7">
        <v>1.0241</v>
      </c>
      <c r="AS82" s="7">
        <v>1.0190999999999999</v>
      </c>
      <c r="AT82" s="7">
        <v>1.0167999999999999</v>
      </c>
      <c r="AU82" s="7">
        <v>1.0526</v>
      </c>
      <c r="AV82" s="7">
        <v>1.0055000000000001</v>
      </c>
      <c r="AW82" s="7">
        <v>1.0078</v>
      </c>
      <c r="AX82" s="7">
        <v>1.0367999999999999</v>
      </c>
      <c r="AY82" s="7">
        <v>1</v>
      </c>
      <c r="AZ82" s="7">
        <v>1.0068999999999999</v>
      </c>
      <c r="BA82" s="7">
        <v>1.0022</v>
      </c>
      <c r="BB82" s="7">
        <v>1.0406</v>
      </c>
      <c r="BC82" s="7">
        <v>1.0066999999999999</v>
      </c>
      <c r="BD82" s="7">
        <v>1.0639000000000001</v>
      </c>
      <c r="BE82" s="7">
        <v>1.0062</v>
      </c>
      <c r="BF82" s="7">
        <v>1.0093000000000001</v>
      </c>
      <c r="BH82" s="2">
        <f t="shared" si="31"/>
        <v>15</v>
      </c>
      <c r="BI82" s="2">
        <f t="shared" si="32"/>
        <v>1.0199</v>
      </c>
      <c r="BJ82" s="1">
        <f t="shared" si="33"/>
        <v>5.0960488896511094E-3</v>
      </c>
      <c r="BK82" s="2">
        <f t="shared" si="34"/>
        <v>1.9736912481077545E-2</v>
      </c>
      <c r="BM82" s="7">
        <v>1.0064</v>
      </c>
      <c r="BN82" s="7">
        <v>1.012</v>
      </c>
      <c r="BO82" s="7">
        <v>1.0085</v>
      </c>
      <c r="BP82" s="7">
        <v>1.0012000000000001</v>
      </c>
      <c r="BQ82" s="7">
        <v>1.0057</v>
      </c>
      <c r="BR82" s="7">
        <v>1.0113000000000001</v>
      </c>
      <c r="BS82" s="7">
        <v>1</v>
      </c>
      <c r="BT82" s="7">
        <v>1.0099</v>
      </c>
      <c r="BU82" s="7">
        <v>1.0122</v>
      </c>
      <c r="BV82" s="7">
        <v>1.0049999999999999</v>
      </c>
      <c r="BW82" s="7">
        <v>1.0075000000000001</v>
      </c>
      <c r="BX82" s="7">
        <v>1</v>
      </c>
      <c r="BY82" s="7">
        <v>1.0199</v>
      </c>
      <c r="BZ82" s="7">
        <v>1.0236000000000001</v>
      </c>
      <c r="CA82" s="7">
        <v>1.0305</v>
      </c>
      <c r="CC82" s="2">
        <f t="shared" si="35"/>
        <v>15</v>
      </c>
      <c r="CD82" s="2">
        <f t="shared" si="36"/>
        <v>1.0102466666666665</v>
      </c>
      <c r="CE82" s="1">
        <f t="shared" si="37"/>
        <v>2.2416377233040324E-3</v>
      </c>
      <c r="CF82" s="2">
        <f t="shared" si="38"/>
        <v>8.6818255705868267E-3</v>
      </c>
      <c r="CH82" s="7">
        <v>0.99968999999999997</v>
      </c>
      <c r="CI82" s="7">
        <v>1.1251</v>
      </c>
      <c r="CJ82" s="7">
        <v>1.0038</v>
      </c>
      <c r="CK82" s="7">
        <v>1</v>
      </c>
      <c r="CL82" s="7">
        <v>1.0195000000000001</v>
      </c>
      <c r="CM82" s="7">
        <v>1.0162</v>
      </c>
      <c r="CN82" s="7">
        <v>1.0065999999999999</v>
      </c>
      <c r="CO82" s="7">
        <v>1.0162</v>
      </c>
      <c r="CP82" s="7">
        <v>1.0425</v>
      </c>
      <c r="CQ82" s="7">
        <v>1.0087999999999999</v>
      </c>
      <c r="CR82" s="7">
        <v>1.0142</v>
      </c>
      <c r="CS82" s="7">
        <v>1.0826</v>
      </c>
      <c r="CT82" s="7">
        <v>1.0279</v>
      </c>
      <c r="CU82" s="7">
        <v>1</v>
      </c>
      <c r="CV82" s="7">
        <v>1.0190999999999999</v>
      </c>
      <c r="CX82" s="2">
        <f t="shared" si="39"/>
        <v>15</v>
      </c>
      <c r="CY82" s="2">
        <f t="shared" si="40"/>
        <v>1.0254793333333334</v>
      </c>
      <c r="CZ82" s="1">
        <f t="shared" si="41"/>
        <v>8.9779093157894892E-3</v>
      </c>
      <c r="DA82" s="2">
        <f t="shared" si="42"/>
        <v>3.4771293263813119E-2</v>
      </c>
    </row>
    <row r="83" spans="1:105" x14ac:dyDescent="0.4">
      <c r="A83" s="1">
        <v>81</v>
      </c>
      <c r="B83" s="7">
        <v>1.1005</v>
      </c>
      <c r="C83" s="7">
        <v>1.0578000000000001</v>
      </c>
      <c r="D83" s="7">
        <v>1.0276000000000001</v>
      </c>
      <c r="E83" s="7">
        <v>1.0397000000000001</v>
      </c>
      <c r="F83" s="7">
        <v>1.0067999999999999</v>
      </c>
      <c r="G83" s="7">
        <v>1</v>
      </c>
      <c r="H83" s="7">
        <v>1.0451999999999999</v>
      </c>
      <c r="I83" s="7">
        <v>1.0522</v>
      </c>
      <c r="J83" s="7">
        <v>1.0087999999999999</v>
      </c>
      <c r="K83" s="7">
        <v>1</v>
      </c>
      <c r="L83" s="7">
        <v>1.0183</v>
      </c>
      <c r="M83" s="7">
        <v>1.0091000000000001</v>
      </c>
      <c r="N83" s="7">
        <v>1.0452999999999999</v>
      </c>
      <c r="O83" s="7">
        <v>1.0159</v>
      </c>
      <c r="P83" s="7">
        <v>1.0622</v>
      </c>
      <c r="R83" s="2">
        <f t="shared" si="23"/>
        <v>15</v>
      </c>
      <c r="S83" s="2">
        <f t="shared" si="24"/>
        <v>1.0326266666666666</v>
      </c>
      <c r="T83" s="1">
        <f t="shared" si="26"/>
        <v>7.3336956620446217E-3</v>
      </c>
      <c r="U83" s="2">
        <f t="shared" si="25"/>
        <v>2.8403281165252398E-2</v>
      </c>
      <c r="W83" s="7">
        <v>0.99804999999999999</v>
      </c>
      <c r="X83" s="7">
        <v>1.028</v>
      </c>
      <c r="Y83" s="7">
        <v>1.0163</v>
      </c>
      <c r="Z83" s="7">
        <v>1.0199</v>
      </c>
      <c r="AA83" s="7">
        <v>1</v>
      </c>
      <c r="AB83" s="7">
        <v>1</v>
      </c>
      <c r="AC83" s="7">
        <v>1.0136000000000001</v>
      </c>
      <c r="AD83" s="7">
        <v>1.0058</v>
      </c>
      <c r="AE83" s="7">
        <v>1.0022</v>
      </c>
      <c r="AF83" s="7">
        <v>1</v>
      </c>
      <c r="AG83" s="7">
        <v>1.0056</v>
      </c>
      <c r="AH83" s="7">
        <v>1.0223</v>
      </c>
      <c r="AI83" s="7">
        <v>1.0057</v>
      </c>
      <c r="AJ83" s="7">
        <v>1.0313000000000001</v>
      </c>
      <c r="AK83" s="7">
        <v>1.0170999999999999</v>
      </c>
      <c r="AM83" s="2">
        <f t="shared" si="27"/>
        <v>15</v>
      </c>
      <c r="AN83" s="2">
        <f t="shared" si="28"/>
        <v>1.0110566666666665</v>
      </c>
      <c r="AO83" s="1">
        <f t="shared" si="29"/>
        <v>2.8220512071670547E-3</v>
      </c>
      <c r="AP83" s="2">
        <f t="shared" si="30"/>
        <v>1.0929757327502541E-2</v>
      </c>
      <c r="AR83" s="7">
        <v>1.0039</v>
      </c>
      <c r="AS83" s="7">
        <v>1.0230999999999999</v>
      </c>
      <c r="AT83" s="7">
        <v>1.026</v>
      </c>
      <c r="AU83" s="7">
        <v>1.0466</v>
      </c>
      <c r="AV83" s="7">
        <v>1.0044</v>
      </c>
      <c r="AW83" s="7">
        <v>1.0126999999999999</v>
      </c>
      <c r="AX83" s="7">
        <v>1</v>
      </c>
      <c r="AY83" s="7">
        <v>1.0268999999999999</v>
      </c>
      <c r="AZ83" s="7">
        <v>1.0065999999999999</v>
      </c>
      <c r="BA83" s="7">
        <v>1.0127999999999999</v>
      </c>
      <c r="BB83" s="7">
        <v>1.0299</v>
      </c>
      <c r="BC83" s="7">
        <v>1.0101</v>
      </c>
      <c r="BD83" s="7">
        <v>1.0203</v>
      </c>
      <c r="BE83" s="7">
        <v>1.0066999999999999</v>
      </c>
      <c r="BF83" s="7">
        <v>1.0122</v>
      </c>
      <c r="BH83" s="2">
        <f t="shared" si="31"/>
        <v>15</v>
      </c>
      <c r="BI83" s="2">
        <f t="shared" si="32"/>
        <v>1.0161466666666668</v>
      </c>
      <c r="BJ83" s="1">
        <f t="shared" si="33"/>
        <v>3.2360744394679462E-3</v>
      </c>
      <c r="BK83" s="2">
        <f t="shared" si="34"/>
        <v>1.2533262411146858E-2</v>
      </c>
      <c r="BM83" s="7">
        <v>1.0008999999999999</v>
      </c>
      <c r="BN83" s="7">
        <v>1.0146999999999999</v>
      </c>
      <c r="BO83" s="7">
        <v>0.99973000000000001</v>
      </c>
      <c r="BP83" s="7">
        <v>1.0075000000000001</v>
      </c>
      <c r="BQ83" s="7">
        <v>1</v>
      </c>
      <c r="BR83" s="7">
        <v>1.0048999999999999</v>
      </c>
      <c r="BS83" s="7">
        <v>1.0012000000000001</v>
      </c>
      <c r="BT83" s="7">
        <v>1.0111000000000001</v>
      </c>
      <c r="BU83" s="7">
        <v>1.0132000000000001</v>
      </c>
      <c r="BV83" s="7">
        <v>1.0086999999999999</v>
      </c>
      <c r="BW83" s="7">
        <v>1.0119</v>
      </c>
      <c r="BX83" s="7">
        <v>1.0024</v>
      </c>
      <c r="BY83" s="7">
        <v>1.0083</v>
      </c>
      <c r="BZ83" s="7">
        <v>1.0153000000000001</v>
      </c>
      <c r="CA83" s="7">
        <v>1.0046999999999999</v>
      </c>
      <c r="CC83" s="2">
        <f t="shared" si="35"/>
        <v>15</v>
      </c>
      <c r="CD83" s="2">
        <f t="shared" si="36"/>
        <v>1.0069686666666666</v>
      </c>
      <c r="CE83" s="1">
        <f t="shared" si="37"/>
        <v>1.4071554781482244E-3</v>
      </c>
      <c r="CF83" s="2">
        <f t="shared" si="38"/>
        <v>5.4498897323926078E-3</v>
      </c>
      <c r="CH83" s="7">
        <v>1</v>
      </c>
      <c r="CI83" s="7">
        <v>1.1182000000000001</v>
      </c>
      <c r="CJ83" s="7">
        <v>1</v>
      </c>
      <c r="CK83" s="7">
        <v>0.99956999999999996</v>
      </c>
      <c r="CL83" s="7">
        <v>0.99883</v>
      </c>
      <c r="CM83" s="7">
        <v>1.0222</v>
      </c>
      <c r="CN83" s="7">
        <v>1.0216000000000001</v>
      </c>
      <c r="CO83" s="7">
        <v>1.0250999999999999</v>
      </c>
      <c r="CP83" s="7">
        <v>1.0435000000000001</v>
      </c>
      <c r="CQ83" s="7">
        <v>1.0146999999999999</v>
      </c>
      <c r="CR83" s="7">
        <v>1.0301</v>
      </c>
      <c r="CS83" s="7">
        <v>1</v>
      </c>
      <c r="CT83" s="7">
        <v>1.0286999999999999</v>
      </c>
      <c r="CU83" s="7">
        <v>1.0037</v>
      </c>
      <c r="CV83" s="7">
        <v>0.99850000000000005</v>
      </c>
      <c r="CX83" s="2">
        <f t="shared" si="39"/>
        <v>15</v>
      </c>
      <c r="CY83" s="2">
        <f t="shared" si="40"/>
        <v>1.0203133333333332</v>
      </c>
      <c r="CZ83" s="1">
        <f t="shared" si="41"/>
        <v>7.9362673046060404E-3</v>
      </c>
      <c r="DA83" s="2">
        <f t="shared" si="42"/>
        <v>3.073703110178962E-2</v>
      </c>
    </row>
    <row r="84" spans="1:105" x14ac:dyDescent="0.4">
      <c r="A84" s="6">
        <v>82</v>
      </c>
      <c r="B84" s="7">
        <v>1.1186</v>
      </c>
      <c r="C84" s="7">
        <v>1.0659000000000001</v>
      </c>
      <c r="D84" s="7">
        <v>1.0185</v>
      </c>
      <c r="E84" s="7">
        <v>1.0333000000000001</v>
      </c>
      <c r="F84" s="7">
        <v>1.0286</v>
      </c>
      <c r="G84" s="7">
        <v>1.0331999999999999</v>
      </c>
      <c r="H84" s="7">
        <v>1.0469999999999999</v>
      </c>
      <c r="I84" s="7">
        <v>1.0779000000000001</v>
      </c>
      <c r="J84" s="7">
        <v>1.0056</v>
      </c>
      <c r="K84" s="7">
        <v>1.0306999999999999</v>
      </c>
      <c r="L84" s="7">
        <v>1.0168999999999999</v>
      </c>
      <c r="M84" s="7">
        <v>1</v>
      </c>
      <c r="N84" s="7">
        <v>1.0542</v>
      </c>
      <c r="O84" s="7">
        <v>1.0175000000000001</v>
      </c>
      <c r="P84" s="7">
        <v>1.0602</v>
      </c>
      <c r="R84" s="2">
        <f t="shared" si="23"/>
        <v>15</v>
      </c>
      <c r="S84" s="2">
        <f t="shared" si="24"/>
        <v>1.0405399999999998</v>
      </c>
      <c r="T84" s="1">
        <f t="shared" si="26"/>
        <v>8.02749323382136E-3</v>
      </c>
      <c r="U84" s="2">
        <f t="shared" si="25"/>
        <v>3.1090347606382848E-2</v>
      </c>
      <c r="W84" s="7">
        <v>1.0041</v>
      </c>
      <c r="X84" s="7">
        <v>1.0271999999999999</v>
      </c>
      <c r="Y84" s="7">
        <v>1.0095000000000001</v>
      </c>
      <c r="Z84" s="7">
        <v>1.0075000000000001</v>
      </c>
      <c r="AA84" s="7">
        <v>1.004</v>
      </c>
      <c r="AB84" s="7">
        <v>1.0224</v>
      </c>
      <c r="AC84" s="7">
        <v>1.0147999999999999</v>
      </c>
      <c r="AD84" s="7">
        <v>1</v>
      </c>
      <c r="AE84" s="7">
        <v>1.0105</v>
      </c>
      <c r="AF84" s="7">
        <v>1.0183</v>
      </c>
      <c r="AG84" s="7">
        <v>1.0067999999999999</v>
      </c>
      <c r="AH84" s="7">
        <v>1</v>
      </c>
      <c r="AI84" s="7">
        <v>1</v>
      </c>
      <c r="AJ84" s="7">
        <v>1.0057</v>
      </c>
      <c r="AK84" s="7">
        <v>1.0234000000000001</v>
      </c>
      <c r="AM84" s="2">
        <f t="shared" si="27"/>
        <v>15</v>
      </c>
      <c r="AN84" s="2">
        <f t="shared" si="28"/>
        <v>1.0102800000000001</v>
      </c>
      <c r="AO84" s="1">
        <f t="shared" si="29"/>
        <v>2.3157884597856029E-3</v>
      </c>
      <c r="AP84" s="2">
        <f t="shared" si="30"/>
        <v>8.9690101380889651E-3</v>
      </c>
      <c r="AR84" s="7">
        <v>1.0011000000000001</v>
      </c>
      <c r="AS84" s="7">
        <v>1.0230999999999999</v>
      </c>
      <c r="AT84" s="7">
        <v>1.0262</v>
      </c>
      <c r="AU84" s="7">
        <v>1.048</v>
      </c>
      <c r="AV84" s="7">
        <v>1.0069999999999999</v>
      </c>
      <c r="AW84" s="7">
        <v>1.0132000000000001</v>
      </c>
      <c r="AX84" s="7">
        <v>1.0334000000000001</v>
      </c>
      <c r="AY84" s="7">
        <v>1.0251999999999999</v>
      </c>
      <c r="AZ84" s="7">
        <v>1.0217000000000001</v>
      </c>
      <c r="BA84" s="7">
        <v>1.0138</v>
      </c>
      <c r="BB84" s="7">
        <v>1.0143</v>
      </c>
      <c r="BC84" s="7">
        <v>1.0351999999999999</v>
      </c>
      <c r="BD84" s="7">
        <v>1</v>
      </c>
      <c r="BE84" s="7">
        <v>1.0076000000000001</v>
      </c>
      <c r="BF84" s="7">
        <v>1.0316000000000001</v>
      </c>
      <c r="BH84" s="2">
        <f t="shared" si="31"/>
        <v>15</v>
      </c>
      <c r="BI84" s="2">
        <f t="shared" si="32"/>
        <v>1.0200933333333331</v>
      </c>
      <c r="BJ84" s="1">
        <f t="shared" si="33"/>
        <v>3.5214643418769835E-3</v>
      </c>
      <c r="BK84" s="2">
        <f t="shared" si="34"/>
        <v>1.363857275035282E-2</v>
      </c>
      <c r="BM84" s="7">
        <v>1.0056</v>
      </c>
      <c r="BN84" s="7">
        <v>1.03</v>
      </c>
      <c r="BO84" s="7">
        <v>1.0099</v>
      </c>
      <c r="BP84" s="7">
        <v>1.0169999999999999</v>
      </c>
      <c r="BQ84" s="7">
        <v>1.0005999999999999</v>
      </c>
      <c r="BR84" s="7">
        <v>1.0174000000000001</v>
      </c>
      <c r="BS84" s="7">
        <v>1.0012000000000001</v>
      </c>
      <c r="BT84" s="7">
        <v>1.0144</v>
      </c>
      <c r="BU84" s="7">
        <v>1.0041</v>
      </c>
      <c r="BV84" s="7">
        <v>1.0251999999999999</v>
      </c>
      <c r="BW84" s="7">
        <v>1.0130999999999999</v>
      </c>
      <c r="BX84" s="7">
        <v>1.0104</v>
      </c>
      <c r="BY84" s="7">
        <v>1.0156000000000001</v>
      </c>
      <c r="BZ84" s="7">
        <v>1.0241</v>
      </c>
      <c r="CA84" s="7">
        <v>1.0076000000000001</v>
      </c>
      <c r="CC84" s="2">
        <f t="shared" si="35"/>
        <v>15</v>
      </c>
      <c r="CD84" s="2">
        <f t="shared" si="36"/>
        <v>1.01308</v>
      </c>
      <c r="CE84" s="1">
        <f t="shared" si="37"/>
        <v>2.2652068128014031E-3</v>
      </c>
      <c r="CF84" s="2">
        <f t="shared" si="38"/>
        <v>8.773108261695417E-3</v>
      </c>
      <c r="CH84" s="7">
        <v>1.0485</v>
      </c>
      <c r="CI84" s="7">
        <v>1</v>
      </c>
      <c r="CJ84" s="7">
        <v>1.0343</v>
      </c>
      <c r="CK84" s="7">
        <v>1.0104</v>
      </c>
      <c r="CL84" s="7">
        <v>1</v>
      </c>
      <c r="CM84" s="7">
        <v>1</v>
      </c>
      <c r="CN84" s="7">
        <v>1.0014000000000001</v>
      </c>
      <c r="CO84" s="7">
        <v>1.0177</v>
      </c>
      <c r="CP84" s="7">
        <v>1.0703</v>
      </c>
      <c r="CQ84" s="7">
        <v>1.0239</v>
      </c>
      <c r="CR84" s="7">
        <v>1.0315000000000001</v>
      </c>
      <c r="CS84" s="7">
        <v>0.99758999999999998</v>
      </c>
      <c r="CT84" s="7">
        <v>1.0185999999999999</v>
      </c>
      <c r="CU84" s="7">
        <v>1.0619000000000001</v>
      </c>
      <c r="CV84" s="7">
        <v>1</v>
      </c>
      <c r="CX84" s="2">
        <f t="shared" si="39"/>
        <v>15</v>
      </c>
      <c r="CY84" s="2">
        <f t="shared" si="40"/>
        <v>1.0210726666666665</v>
      </c>
      <c r="CZ84" s="1">
        <f t="shared" si="41"/>
        <v>6.1644985480739942E-3</v>
      </c>
      <c r="DA84" s="2">
        <f t="shared" si="42"/>
        <v>2.3875000214410382E-2</v>
      </c>
    </row>
    <row r="85" spans="1:105" x14ac:dyDescent="0.4">
      <c r="A85" s="2">
        <v>83</v>
      </c>
      <c r="B85" s="7">
        <v>1.0696000000000001</v>
      </c>
      <c r="C85" s="7">
        <v>1.0384</v>
      </c>
      <c r="D85" s="7">
        <v>1.0170999999999999</v>
      </c>
      <c r="E85" s="7">
        <v>1.0365</v>
      </c>
      <c r="F85" s="7">
        <v>1.0210999999999999</v>
      </c>
      <c r="G85" s="7">
        <v>1.0549999999999999</v>
      </c>
      <c r="H85" s="7">
        <v>1.0105999999999999</v>
      </c>
      <c r="I85" s="7">
        <v>1.0745</v>
      </c>
      <c r="J85" s="7">
        <v>1.0049999999999999</v>
      </c>
      <c r="K85" s="7">
        <v>1.0366</v>
      </c>
      <c r="L85" s="7">
        <v>1.0122</v>
      </c>
      <c r="M85" s="7">
        <v>1.0108999999999999</v>
      </c>
      <c r="N85" s="7">
        <v>1.0259</v>
      </c>
      <c r="O85" s="7">
        <v>1.0250999999999999</v>
      </c>
      <c r="P85" s="7">
        <v>1</v>
      </c>
      <c r="R85" s="2">
        <f t="shared" si="23"/>
        <v>15</v>
      </c>
      <c r="S85" s="2">
        <f t="shared" si="24"/>
        <v>1.0292333333333332</v>
      </c>
      <c r="T85" s="1">
        <f t="shared" si="26"/>
        <v>5.8515009606137456E-3</v>
      </c>
      <c r="U85" s="2">
        <f t="shared" si="25"/>
        <v>2.2662765770773738E-2</v>
      </c>
      <c r="W85" s="7">
        <v>1.0043</v>
      </c>
      <c r="X85" s="7">
        <v>1.0277000000000001</v>
      </c>
      <c r="Y85" s="7">
        <v>1</v>
      </c>
      <c r="Z85" s="7">
        <v>1</v>
      </c>
      <c r="AA85" s="7">
        <v>1.0181</v>
      </c>
      <c r="AB85" s="7">
        <v>1.0247999999999999</v>
      </c>
      <c r="AC85" s="7">
        <v>1</v>
      </c>
      <c r="AD85" s="7">
        <v>1.0012000000000001</v>
      </c>
      <c r="AE85" s="7">
        <v>1.0039</v>
      </c>
      <c r="AF85" s="7">
        <v>1.0089999999999999</v>
      </c>
      <c r="AG85" s="7">
        <v>1.0065</v>
      </c>
      <c r="AH85" s="7">
        <v>1.0005999999999999</v>
      </c>
      <c r="AI85" s="7">
        <v>1.0008999999999999</v>
      </c>
      <c r="AJ85" s="7">
        <v>1</v>
      </c>
      <c r="AK85" s="7">
        <v>1.0233000000000001</v>
      </c>
      <c r="AM85" s="2">
        <f t="shared" si="27"/>
        <v>15</v>
      </c>
      <c r="AN85" s="2">
        <f t="shared" si="28"/>
        <v>1.0080200000000001</v>
      </c>
      <c r="AO85" s="1">
        <f t="shared" si="29"/>
        <v>2.6255013126748124E-3</v>
      </c>
      <c r="AP85" s="2">
        <f t="shared" si="30"/>
        <v>1.016852285943526E-2</v>
      </c>
      <c r="AR85" s="7">
        <v>1.0038</v>
      </c>
      <c r="AS85" s="7">
        <v>1</v>
      </c>
      <c r="AT85" s="7">
        <v>1.0336000000000001</v>
      </c>
      <c r="AU85" s="7">
        <v>1.0343</v>
      </c>
      <c r="AV85" s="7">
        <v>0.99721000000000004</v>
      </c>
      <c r="AW85" s="7">
        <v>1.0152000000000001</v>
      </c>
      <c r="AX85" s="7">
        <v>1.0354000000000001</v>
      </c>
      <c r="AY85" s="7">
        <v>1.022</v>
      </c>
      <c r="AZ85" s="7">
        <v>1.0319</v>
      </c>
      <c r="BA85" s="7">
        <v>1.0173000000000001</v>
      </c>
      <c r="BB85" s="7">
        <v>1.0165999999999999</v>
      </c>
      <c r="BC85" s="7">
        <v>1.0521</v>
      </c>
      <c r="BD85" s="7">
        <v>1.0214000000000001</v>
      </c>
      <c r="BE85" s="7">
        <v>1.0058</v>
      </c>
      <c r="BF85" s="7">
        <v>1.0247999999999999</v>
      </c>
      <c r="BH85" s="2">
        <f t="shared" si="31"/>
        <v>15</v>
      </c>
      <c r="BI85" s="2">
        <f t="shared" si="32"/>
        <v>1.0207606666666669</v>
      </c>
      <c r="BJ85" s="1">
        <f t="shared" si="33"/>
        <v>3.9305306156592812E-3</v>
      </c>
      <c r="BK85" s="2">
        <f t="shared" si="34"/>
        <v>1.5222879616206782E-2</v>
      </c>
      <c r="BM85" s="7">
        <v>1.0064</v>
      </c>
      <c r="BN85" s="7">
        <v>1</v>
      </c>
      <c r="BO85" s="7">
        <v>1.0124</v>
      </c>
      <c r="BP85" s="7">
        <v>1.0185</v>
      </c>
      <c r="BQ85" s="7">
        <v>1.0018</v>
      </c>
      <c r="BR85" s="7">
        <v>1.0189999999999999</v>
      </c>
      <c r="BS85" s="7">
        <v>1.0041</v>
      </c>
      <c r="BT85" s="7">
        <v>1.0076000000000001</v>
      </c>
      <c r="BU85" s="7">
        <v>1.0137</v>
      </c>
      <c r="BV85" s="7">
        <v>1.0084</v>
      </c>
      <c r="BW85" s="7">
        <v>1.0045999999999999</v>
      </c>
      <c r="BX85" s="7">
        <v>1.01</v>
      </c>
      <c r="BY85" s="7">
        <v>1.0199</v>
      </c>
      <c r="BZ85" s="7">
        <v>1.0266999999999999</v>
      </c>
      <c r="CA85" s="7">
        <v>1.0115000000000001</v>
      </c>
      <c r="CC85" s="2">
        <f t="shared" si="35"/>
        <v>15</v>
      </c>
      <c r="CD85" s="2">
        <f t="shared" si="36"/>
        <v>1.0109733333333333</v>
      </c>
      <c r="CE85" s="1">
        <f t="shared" si="37"/>
        <v>1.9397217931756666E-3</v>
      </c>
      <c r="CF85" s="2">
        <f t="shared" si="38"/>
        <v>7.5125102012449443E-3</v>
      </c>
      <c r="CH85" s="7">
        <v>1.0289999999999999</v>
      </c>
      <c r="CI85" s="7">
        <v>1.0125</v>
      </c>
      <c r="CJ85" s="7">
        <v>1.0308999999999999</v>
      </c>
      <c r="CK85" s="7">
        <v>1.0282</v>
      </c>
      <c r="CL85" s="7">
        <v>1.0091000000000001</v>
      </c>
      <c r="CM85" s="7">
        <v>1.008</v>
      </c>
      <c r="CN85" s="7">
        <v>1.0033000000000001</v>
      </c>
      <c r="CO85" s="7">
        <v>1.0222</v>
      </c>
      <c r="CP85" s="7">
        <v>1.0516000000000001</v>
      </c>
      <c r="CQ85" s="7">
        <v>1.0286</v>
      </c>
      <c r="CR85" s="7">
        <v>1.0356000000000001</v>
      </c>
      <c r="CS85" s="7">
        <v>1.0021</v>
      </c>
      <c r="CT85" s="7">
        <v>1.0104</v>
      </c>
      <c r="CU85" s="7">
        <v>1.0953999999999999</v>
      </c>
      <c r="CV85" s="7">
        <v>1.0049999999999999</v>
      </c>
      <c r="CX85" s="2">
        <f t="shared" si="39"/>
        <v>15</v>
      </c>
      <c r="CY85" s="2">
        <f t="shared" si="40"/>
        <v>1.0247933333333337</v>
      </c>
      <c r="CZ85" s="1">
        <f t="shared" si="41"/>
        <v>6.2350046142470904E-3</v>
      </c>
      <c r="DA85" s="2">
        <f t="shared" si="42"/>
        <v>2.4148069034505382E-2</v>
      </c>
    </row>
    <row r="86" spans="1:105" x14ac:dyDescent="0.4">
      <c r="A86" s="1">
        <v>84</v>
      </c>
      <c r="B86" s="7">
        <v>1.073</v>
      </c>
      <c r="C86" s="7">
        <v>1.0632999999999999</v>
      </c>
      <c r="D86" s="7">
        <v>1.002</v>
      </c>
      <c r="E86" s="7">
        <v>1.0215000000000001</v>
      </c>
      <c r="F86" s="7">
        <v>1.0285</v>
      </c>
      <c r="G86" s="7">
        <v>1.048</v>
      </c>
      <c r="H86" s="7">
        <v>1.0505</v>
      </c>
      <c r="I86" s="7">
        <v>1.0775999999999999</v>
      </c>
      <c r="J86" s="7">
        <v>1.0044999999999999</v>
      </c>
      <c r="K86" s="7">
        <v>1.0334000000000001</v>
      </c>
      <c r="L86" s="7">
        <v>1.0126999999999999</v>
      </c>
      <c r="M86" s="7">
        <v>1.0121</v>
      </c>
      <c r="N86" s="7">
        <v>1.0229999999999999</v>
      </c>
      <c r="O86" s="7">
        <v>1.0192000000000001</v>
      </c>
      <c r="P86" s="7">
        <v>1.006</v>
      </c>
      <c r="R86" s="2">
        <f t="shared" si="23"/>
        <v>15</v>
      </c>
      <c r="S86" s="2">
        <f t="shared" si="24"/>
        <v>1.0316866666666669</v>
      </c>
      <c r="T86" s="1">
        <f t="shared" si="26"/>
        <v>6.4759177813736206E-3</v>
      </c>
      <c r="U86" s="2">
        <f t="shared" si="25"/>
        <v>2.5081121718668518E-2</v>
      </c>
      <c r="W86" s="7">
        <v>1.0057</v>
      </c>
      <c r="X86" s="7">
        <v>1.0182</v>
      </c>
      <c r="Y86" s="7">
        <v>1.0056</v>
      </c>
      <c r="Z86" s="7">
        <v>1</v>
      </c>
      <c r="AA86" s="7">
        <v>1.0165</v>
      </c>
      <c r="AB86" s="7">
        <v>1</v>
      </c>
      <c r="AC86" s="7">
        <v>1.0044999999999999</v>
      </c>
      <c r="AD86" s="7">
        <v>1.0043</v>
      </c>
      <c r="AE86" s="7">
        <v>1.0068999999999999</v>
      </c>
      <c r="AF86" s="7">
        <v>1.0111000000000001</v>
      </c>
      <c r="AG86" s="7">
        <v>1.0044</v>
      </c>
      <c r="AH86" s="7">
        <v>1.0038</v>
      </c>
      <c r="AI86" s="7">
        <v>1.0093000000000001</v>
      </c>
      <c r="AJ86" s="7">
        <v>1.0084</v>
      </c>
      <c r="AK86" s="7">
        <v>1.0112000000000001</v>
      </c>
      <c r="AM86" s="2">
        <f t="shared" si="27"/>
        <v>15</v>
      </c>
      <c r="AN86" s="2">
        <f t="shared" si="28"/>
        <v>1.0073266666666667</v>
      </c>
      <c r="AO86" s="1">
        <f t="shared" si="29"/>
        <v>1.3592528293030182E-3</v>
      </c>
      <c r="AP86" s="2">
        <f t="shared" si="30"/>
        <v>5.2643635711759028E-3</v>
      </c>
      <c r="AR86" s="7">
        <v>1.0102</v>
      </c>
      <c r="AS86" s="7">
        <v>1.0133000000000001</v>
      </c>
      <c r="AT86" s="7">
        <v>1.0404</v>
      </c>
      <c r="AU86" s="7">
        <v>1.0406</v>
      </c>
      <c r="AV86" s="7">
        <v>0.99583999999999995</v>
      </c>
      <c r="AW86" s="7">
        <v>1.0055000000000001</v>
      </c>
      <c r="AX86" s="7">
        <v>1.0244</v>
      </c>
      <c r="AY86" s="7">
        <v>1.0221</v>
      </c>
      <c r="AZ86" s="7">
        <v>1.0310999999999999</v>
      </c>
      <c r="BA86" s="7">
        <v>1.0185999999999999</v>
      </c>
      <c r="BB86" s="7">
        <v>1</v>
      </c>
      <c r="BC86" s="7">
        <v>1.0561</v>
      </c>
      <c r="BD86" s="7">
        <v>1.0256000000000001</v>
      </c>
      <c r="BE86" s="7">
        <v>1.0079</v>
      </c>
      <c r="BF86" s="7">
        <v>1.0266</v>
      </c>
      <c r="BH86" s="2">
        <f t="shared" si="31"/>
        <v>15</v>
      </c>
      <c r="BI86" s="2">
        <f t="shared" si="32"/>
        <v>1.0212160000000001</v>
      </c>
      <c r="BJ86" s="1">
        <f t="shared" si="33"/>
        <v>4.2687712963981068E-3</v>
      </c>
      <c r="BK86" s="2">
        <f t="shared" si="34"/>
        <v>1.6532880139718112E-2</v>
      </c>
      <c r="BM86" s="7">
        <v>1.0061</v>
      </c>
      <c r="BN86" s="7">
        <v>1.0013000000000001</v>
      </c>
      <c r="BO86" s="7">
        <v>1.0130999999999999</v>
      </c>
      <c r="BP86" s="7">
        <v>1.0145</v>
      </c>
      <c r="BQ86" s="7">
        <v>1.0082</v>
      </c>
      <c r="BR86" s="7">
        <v>1.0085</v>
      </c>
      <c r="BS86" s="7">
        <v>1.0054000000000001</v>
      </c>
      <c r="BT86" s="7">
        <v>1.0083</v>
      </c>
      <c r="BU86" s="7">
        <v>1.0153000000000001</v>
      </c>
      <c r="BV86" s="7">
        <v>1.0114000000000001</v>
      </c>
      <c r="BW86" s="7">
        <v>0.99899000000000004</v>
      </c>
      <c r="BX86" s="7">
        <v>1.0069999999999999</v>
      </c>
      <c r="BY86" s="7">
        <v>1.0293000000000001</v>
      </c>
      <c r="BZ86" s="7">
        <v>1</v>
      </c>
      <c r="CA86" s="7">
        <v>1.0266999999999999</v>
      </c>
      <c r="CC86" s="2">
        <f t="shared" si="35"/>
        <v>15</v>
      </c>
      <c r="CD86" s="2">
        <f t="shared" si="36"/>
        <v>1.0102726666666668</v>
      </c>
      <c r="CE86" s="1">
        <f t="shared" si="37"/>
        <v>2.2475753002199348E-3</v>
      </c>
      <c r="CF86" s="2">
        <f t="shared" si="38"/>
        <v>8.7048217070989434E-3</v>
      </c>
      <c r="CH86" s="7">
        <v>1.0165</v>
      </c>
      <c r="CI86" s="7">
        <v>1.0495000000000001</v>
      </c>
      <c r="CJ86" s="7">
        <v>1.0266</v>
      </c>
      <c r="CK86" s="7">
        <v>1.0314000000000001</v>
      </c>
      <c r="CL86" s="7">
        <v>1.0264</v>
      </c>
      <c r="CM86" s="7">
        <v>1.0105999999999999</v>
      </c>
      <c r="CN86" s="7">
        <v>1.0098</v>
      </c>
      <c r="CO86" s="7">
        <v>1.0069999999999999</v>
      </c>
      <c r="CP86" s="7">
        <v>1.0527</v>
      </c>
      <c r="CQ86" s="7">
        <v>1.0303</v>
      </c>
      <c r="CR86" s="7">
        <v>1</v>
      </c>
      <c r="CS86" s="7">
        <v>1.0551999999999999</v>
      </c>
      <c r="CT86" s="7">
        <v>1.0115000000000001</v>
      </c>
      <c r="CU86" s="7">
        <v>1.1005</v>
      </c>
      <c r="CV86" s="7">
        <v>1.0162</v>
      </c>
      <c r="CX86" s="2">
        <f t="shared" si="39"/>
        <v>15</v>
      </c>
      <c r="CY86" s="2">
        <f t="shared" si="40"/>
        <v>1.0296133333333333</v>
      </c>
      <c r="CZ86" s="1">
        <f t="shared" si="41"/>
        <v>6.7094451311754538E-3</v>
      </c>
      <c r="DA86" s="2">
        <f t="shared" si="42"/>
        <v>2.5985569255334972E-2</v>
      </c>
    </row>
    <row r="87" spans="1:105" x14ac:dyDescent="0.4">
      <c r="A87" s="6">
        <v>85</v>
      </c>
      <c r="B87" s="7">
        <v>1</v>
      </c>
      <c r="C87" s="7">
        <v>1.0720000000000001</v>
      </c>
      <c r="D87" s="7">
        <v>1.02</v>
      </c>
      <c r="E87" s="7">
        <v>1</v>
      </c>
      <c r="F87" s="7">
        <v>1.0811999999999999</v>
      </c>
      <c r="G87" s="7">
        <v>1.0719000000000001</v>
      </c>
      <c r="H87" s="7">
        <v>1.0527</v>
      </c>
      <c r="I87" s="7">
        <v>1.0898000000000001</v>
      </c>
      <c r="J87" s="7">
        <v>1.0016</v>
      </c>
      <c r="K87" s="7">
        <v>1.0226</v>
      </c>
      <c r="L87" s="7">
        <v>1.0125</v>
      </c>
      <c r="M87" s="7">
        <v>1.0234000000000001</v>
      </c>
      <c r="N87" s="7">
        <v>1.0292000000000001</v>
      </c>
      <c r="O87" s="7">
        <v>1.0222</v>
      </c>
      <c r="P87" s="7">
        <v>1.0193000000000001</v>
      </c>
      <c r="R87" s="2">
        <f t="shared" si="23"/>
        <v>15</v>
      </c>
      <c r="S87" s="2">
        <f t="shared" si="24"/>
        <v>1.0345599999999999</v>
      </c>
      <c r="T87" s="1">
        <f t="shared" si="26"/>
        <v>7.9305245127683117E-3</v>
      </c>
      <c r="U87" s="2">
        <f t="shared" si="25"/>
        <v>3.0714789364641362E-2</v>
      </c>
      <c r="W87" s="7">
        <v>1.0053000000000001</v>
      </c>
      <c r="X87" s="7">
        <v>1.0246999999999999</v>
      </c>
      <c r="Y87" s="7">
        <v>1</v>
      </c>
      <c r="Z87" s="7">
        <v>1.006</v>
      </c>
      <c r="AA87" s="7">
        <v>1.0138</v>
      </c>
      <c r="AB87" s="7">
        <v>1.0204</v>
      </c>
      <c r="AC87" s="7">
        <v>1.0024999999999999</v>
      </c>
      <c r="AD87" s="7">
        <v>1</v>
      </c>
      <c r="AE87" s="7">
        <v>1.0039</v>
      </c>
      <c r="AF87" s="7">
        <v>1.0210999999999999</v>
      </c>
      <c r="AG87" s="7">
        <v>1.0062</v>
      </c>
      <c r="AH87" s="7">
        <v>1.0047999999999999</v>
      </c>
      <c r="AI87" s="7">
        <v>1.0031000000000001</v>
      </c>
      <c r="AJ87" s="7">
        <v>1.0092000000000001</v>
      </c>
      <c r="AK87" s="7">
        <v>1.0192000000000001</v>
      </c>
      <c r="AM87" s="2">
        <f t="shared" si="27"/>
        <v>15</v>
      </c>
      <c r="AN87" s="2">
        <f t="shared" si="28"/>
        <v>1.0093466666666666</v>
      </c>
      <c r="AO87" s="1">
        <f t="shared" si="29"/>
        <v>2.1396676792852115E-3</v>
      </c>
      <c r="AP87" s="2">
        <f t="shared" si="30"/>
        <v>8.2868972882898968E-3</v>
      </c>
      <c r="AR87" s="7">
        <v>1</v>
      </c>
      <c r="AS87" s="7">
        <v>1.0149999999999999</v>
      </c>
      <c r="AT87" s="7">
        <v>1.0319</v>
      </c>
      <c r="AU87" s="7">
        <v>1.0419</v>
      </c>
      <c r="AV87" s="7">
        <v>1.0239</v>
      </c>
      <c r="AW87" s="7">
        <v>1.0122</v>
      </c>
      <c r="AX87" s="7">
        <v>1.0404</v>
      </c>
      <c r="AY87" s="7">
        <v>1.0209999999999999</v>
      </c>
      <c r="AZ87" s="7">
        <v>1.0322</v>
      </c>
      <c r="BA87" s="7">
        <v>1.0210999999999999</v>
      </c>
      <c r="BB87" s="7">
        <v>1.0185</v>
      </c>
      <c r="BC87" s="7">
        <v>1.0609</v>
      </c>
      <c r="BD87" s="7">
        <v>1</v>
      </c>
      <c r="BE87" s="7">
        <v>1.0005999999999999</v>
      </c>
      <c r="BF87" s="7">
        <v>1.0356000000000001</v>
      </c>
      <c r="BH87" s="2">
        <f t="shared" si="31"/>
        <v>15</v>
      </c>
      <c r="BI87" s="2">
        <f t="shared" si="32"/>
        <v>1.0236799999999999</v>
      </c>
      <c r="BJ87" s="1">
        <f t="shared" si="33"/>
        <v>4.4620751098243868E-3</v>
      </c>
      <c r="BK87" s="2">
        <f t="shared" si="34"/>
        <v>1.7281542589876481E-2</v>
      </c>
      <c r="BM87" s="7">
        <v>1</v>
      </c>
      <c r="BN87" s="7">
        <v>1.0168999999999999</v>
      </c>
      <c r="BO87" s="7">
        <v>1.0003</v>
      </c>
      <c r="BP87" s="7">
        <v>1.0228999999999999</v>
      </c>
      <c r="BQ87" s="7">
        <v>1.0085999999999999</v>
      </c>
      <c r="BR87" s="7">
        <v>1.0052000000000001</v>
      </c>
      <c r="BS87" s="7">
        <v>1.0038</v>
      </c>
      <c r="BT87" s="7">
        <v>1.014</v>
      </c>
      <c r="BU87" s="7">
        <v>1</v>
      </c>
      <c r="BV87" s="7">
        <v>1.0116000000000001</v>
      </c>
      <c r="BW87" s="7">
        <v>1.0004999999999999</v>
      </c>
      <c r="BX87" s="7">
        <v>1.0067999999999999</v>
      </c>
      <c r="BY87" s="7">
        <v>1.0117</v>
      </c>
      <c r="BZ87" s="7">
        <v>1.0017</v>
      </c>
      <c r="CA87" s="7">
        <v>1.01</v>
      </c>
      <c r="CC87" s="2">
        <f t="shared" si="35"/>
        <v>15</v>
      </c>
      <c r="CD87" s="2">
        <f t="shared" si="36"/>
        <v>1.0075999999999998</v>
      </c>
      <c r="CE87" s="1">
        <f t="shared" si="37"/>
        <v>1.7941439131107535E-3</v>
      </c>
      <c r="CF87" s="2">
        <f t="shared" si="38"/>
        <v>6.9486894961773554E-3</v>
      </c>
      <c r="CH87" s="7">
        <v>1.0832999999999999</v>
      </c>
      <c r="CI87" s="7">
        <v>1.0949</v>
      </c>
      <c r="CJ87" s="7">
        <v>1.1893</v>
      </c>
      <c r="CK87" s="7">
        <v>1.0073000000000001</v>
      </c>
      <c r="CL87" s="7">
        <v>1.0167999999999999</v>
      </c>
      <c r="CM87" s="7">
        <v>1.0041</v>
      </c>
      <c r="CN87" s="7">
        <v>1.0096000000000001</v>
      </c>
      <c r="CO87" s="7">
        <v>1</v>
      </c>
      <c r="CP87" s="7">
        <v>1.0522</v>
      </c>
      <c r="CQ87" s="7">
        <v>1.0254000000000001</v>
      </c>
      <c r="CR87" s="7">
        <v>1.0024</v>
      </c>
      <c r="CS87" s="7">
        <v>1.0584</v>
      </c>
      <c r="CT87" s="7">
        <v>1.0059</v>
      </c>
      <c r="CU87" s="7">
        <v>1.0155000000000001</v>
      </c>
      <c r="CV87" s="7">
        <v>1.0062</v>
      </c>
      <c r="CX87" s="2">
        <f t="shared" si="39"/>
        <v>15</v>
      </c>
      <c r="CY87" s="2">
        <f t="shared" si="40"/>
        <v>1.0380866666666666</v>
      </c>
      <c r="CZ87" s="1">
        <f t="shared" si="41"/>
        <v>1.3374602323119265E-2</v>
      </c>
      <c r="DA87" s="2">
        <f t="shared" si="42"/>
        <v>5.1799612059587948E-2</v>
      </c>
    </row>
    <row r="88" spans="1:105" x14ac:dyDescent="0.4">
      <c r="A88" s="2">
        <v>86</v>
      </c>
      <c r="B88" s="7">
        <v>1.0225</v>
      </c>
      <c r="C88" s="7">
        <v>1.0824</v>
      </c>
      <c r="D88" s="7">
        <v>1.0185999999999999</v>
      </c>
      <c r="E88" s="7">
        <v>1.0015000000000001</v>
      </c>
      <c r="F88" s="7">
        <v>1.0155000000000001</v>
      </c>
      <c r="G88" s="7">
        <v>1.0720000000000001</v>
      </c>
      <c r="H88" s="7">
        <v>1.0162</v>
      </c>
      <c r="I88" s="7">
        <v>1.0643</v>
      </c>
      <c r="J88" s="7">
        <v>1.0170999999999999</v>
      </c>
      <c r="K88" s="7">
        <v>1.0291999999999999</v>
      </c>
      <c r="L88" s="7">
        <v>1.0037</v>
      </c>
      <c r="M88" s="7">
        <v>1.0176000000000001</v>
      </c>
      <c r="N88" s="7">
        <v>1.0301</v>
      </c>
      <c r="O88" s="7">
        <v>1.0202</v>
      </c>
      <c r="P88" s="7">
        <v>0.98912999999999995</v>
      </c>
      <c r="R88" s="2">
        <f t="shared" si="23"/>
        <v>15</v>
      </c>
      <c r="S88" s="2">
        <f t="shared" si="24"/>
        <v>1.0266686666666665</v>
      </c>
      <c r="T88" s="1">
        <f t="shared" si="26"/>
        <v>6.7956008786263598E-3</v>
      </c>
      <c r="U88" s="2">
        <f t="shared" si="25"/>
        <v>2.6319249030392382E-2</v>
      </c>
      <c r="W88" s="7">
        <v>1.0058</v>
      </c>
      <c r="X88" s="7">
        <v>1.0255000000000001</v>
      </c>
      <c r="Y88" s="7">
        <v>1.0052000000000001</v>
      </c>
      <c r="Z88" s="7">
        <v>1.0072000000000001</v>
      </c>
      <c r="AA88" s="7">
        <v>1.0198</v>
      </c>
      <c r="AB88" s="7">
        <v>1.0244</v>
      </c>
      <c r="AC88" s="7">
        <v>1.002</v>
      </c>
      <c r="AD88" s="7">
        <v>1.0022</v>
      </c>
      <c r="AE88" s="7">
        <v>1</v>
      </c>
      <c r="AF88" s="7">
        <v>1.0271999999999999</v>
      </c>
      <c r="AG88" s="7">
        <v>1</v>
      </c>
      <c r="AH88" s="7">
        <v>1.0107999999999999</v>
      </c>
      <c r="AI88" s="7">
        <v>1.0039</v>
      </c>
      <c r="AJ88" s="7">
        <v>0.99975000000000003</v>
      </c>
      <c r="AK88" s="7">
        <v>1.0185999999999999</v>
      </c>
      <c r="AM88" s="2">
        <f t="shared" si="27"/>
        <v>15</v>
      </c>
      <c r="AN88" s="2">
        <f t="shared" si="28"/>
        <v>1.0101566666666666</v>
      </c>
      <c r="AO88" s="1">
        <f t="shared" si="29"/>
        <v>2.6089172478921565E-3</v>
      </c>
      <c r="AP88" s="2">
        <f t="shared" si="30"/>
        <v>1.010429305271961E-2</v>
      </c>
      <c r="AR88" s="7">
        <v>1.002</v>
      </c>
      <c r="AS88" s="7">
        <v>1.0255000000000001</v>
      </c>
      <c r="AT88" s="7">
        <v>1</v>
      </c>
      <c r="AU88" s="7">
        <v>1.0327999999999999</v>
      </c>
      <c r="AV88" s="7">
        <v>0.99309999999999998</v>
      </c>
      <c r="AW88" s="7">
        <v>1.0142</v>
      </c>
      <c r="AX88" s="7">
        <v>1.042</v>
      </c>
      <c r="AY88" s="7">
        <v>1.0125999999999999</v>
      </c>
      <c r="AZ88" s="7">
        <v>1.0192000000000001</v>
      </c>
      <c r="BA88" s="7">
        <v>1.008</v>
      </c>
      <c r="BB88" s="7">
        <v>1.0216000000000001</v>
      </c>
      <c r="BC88" s="7">
        <v>1.0634999999999999</v>
      </c>
      <c r="BD88" s="7">
        <v>1.0089999999999999</v>
      </c>
      <c r="BE88" s="7">
        <v>1</v>
      </c>
      <c r="BF88" s="7">
        <v>1.0136000000000001</v>
      </c>
      <c r="BH88" s="2">
        <f t="shared" si="31"/>
        <v>15</v>
      </c>
      <c r="BI88" s="2">
        <f t="shared" si="32"/>
        <v>1.0171399999999999</v>
      </c>
      <c r="BJ88" s="1">
        <f t="shared" si="33"/>
        <v>4.7272341656768848E-3</v>
      </c>
      <c r="BK88" s="2">
        <f t="shared" si="34"/>
        <v>1.8308499197289288E-2</v>
      </c>
      <c r="BM88" s="7">
        <v>1.0014000000000001</v>
      </c>
      <c r="BN88" s="7">
        <v>1.0142</v>
      </c>
      <c r="BO88" s="7">
        <v>1.0011000000000001</v>
      </c>
      <c r="BP88" s="7">
        <v>1.0246</v>
      </c>
      <c r="BQ88" s="7">
        <v>1.0075000000000001</v>
      </c>
      <c r="BR88" s="7">
        <v>1.0065999999999999</v>
      </c>
      <c r="BS88" s="7">
        <v>1.0065999999999999</v>
      </c>
      <c r="BT88" s="7">
        <v>1.0123</v>
      </c>
      <c r="BU88" s="7">
        <v>1.0181</v>
      </c>
      <c r="BV88" s="7">
        <v>1.0168999999999999</v>
      </c>
      <c r="BW88" s="7">
        <v>1.0145999999999999</v>
      </c>
      <c r="BX88" s="7">
        <v>1.0063</v>
      </c>
      <c r="BY88" s="7">
        <v>1.0157</v>
      </c>
      <c r="BZ88" s="7">
        <v>1.0031000000000001</v>
      </c>
      <c r="CA88" s="7">
        <v>1.014</v>
      </c>
      <c r="CC88" s="2">
        <f t="shared" si="35"/>
        <v>15</v>
      </c>
      <c r="CD88" s="2">
        <f t="shared" si="36"/>
        <v>1.0108666666666666</v>
      </c>
      <c r="CE88" s="1">
        <f t="shared" si="37"/>
        <v>1.7614027598875999E-3</v>
      </c>
      <c r="CF88" s="2">
        <f t="shared" si="38"/>
        <v>6.8218835550084558E-3</v>
      </c>
      <c r="CH88" s="7">
        <v>1.0305</v>
      </c>
      <c r="CI88" s="7">
        <v>1.089</v>
      </c>
      <c r="CJ88" s="7">
        <v>1.1085</v>
      </c>
      <c r="CK88" s="7">
        <v>1.0085999999999999</v>
      </c>
      <c r="CL88" s="7">
        <v>1.0251999999999999</v>
      </c>
      <c r="CM88" s="7">
        <v>1.0094000000000001</v>
      </c>
      <c r="CN88" s="7">
        <v>1.0109999999999999</v>
      </c>
      <c r="CO88" s="7">
        <v>1.0029999999999999</v>
      </c>
      <c r="CP88" s="7">
        <v>1.0145999999999999</v>
      </c>
      <c r="CQ88" s="7">
        <v>1.0304</v>
      </c>
      <c r="CR88" s="7">
        <v>1.0056</v>
      </c>
      <c r="CS88" s="7">
        <v>1.0987</v>
      </c>
      <c r="CT88" s="7">
        <v>1.0001</v>
      </c>
      <c r="CU88" s="7">
        <v>1.0004</v>
      </c>
      <c r="CV88" s="7">
        <v>1.0103</v>
      </c>
      <c r="CX88" s="2">
        <f t="shared" si="39"/>
        <v>15</v>
      </c>
      <c r="CY88" s="2">
        <f t="shared" si="40"/>
        <v>1.0296866666666666</v>
      </c>
      <c r="CZ88" s="1">
        <f t="shared" si="41"/>
        <v>9.5986153101901076E-3</v>
      </c>
      <c r="DA88" s="2">
        <f t="shared" si="42"/>
        <v>3.7175277243017828E-2</v>
      </c>
    </row>
    <row r="89" spans="1:105" x14ac:dyDescent="0.4">
      <c r="A89" s="1">
        <v>87</v>
      </c>
      <c r="B89" s="7">
        <v>1.0256000000000001</v>
      </c>
      <c r="C89" s="7">
        <v>1.0714999999999999</v>
      </c>
      <c r="D89" s="7">
        <v>1.0138</v>
      </c>
      <c r="E89" s="7">
        <v>1.036</v>
      </c>
      <c r="F89" s="7">
        <v>1.0228999999999999</v>
      </c>
      <c r="G89" s="7">
        <v>1.0654999999999999</v>
      </c>
      <c r="H89" s="7">
        <v>1.0215000000000001</v>
      </c>
      <c r="I89" s="7">
        <v>1.0674999999999999</v>
      </c>
      <c r="J89" s="7">
        <v>1.0223</v>
      </c>
      <c r="K89" s="7">
        <v>1.0025999999999999</v>
      </c>
      <c r="L89" s="7">
        <v>1.0044</v>
      </c>
      <c r="M89" s="7">
        <v>1.0190999999999999</v>
      </c>
      <c r="N89" s="7">
        <v>1.0344</v>
      </c>
      <c r="O89" s="7">
        <v>1</v>
      </c>
      <c r="P89" s="7">
        <v>0.99534999999999996</v>
      </c>
      <c r="R89" s="2">
        <f t="shared" si="23"/>
        <v>15</v>
      </c>
      <c r="S89" s="2">
        <f t="shared" si="24"/>
        <v>1.0268299999999999</v>
      </c>
      <c r="T89" s="1">
        <f t="shared" si="26"/>
        <v>6.3180312635835352E-3</v>
      </c>
      <c r="U89" s="2">
        <f t="shared" si="25"/>
        <v>2.4469629864676837E-2</v>
      </c>
      <c r="W89" s="7">
        <v>1.0043</v>
      </c>
      <c r="X89" s="7">
        <v>1</v>
      </c>
      <c r="Y89" s="7">
        <v>1.004</v>
      </c>
      <c r="Z89" s="7">
        <v>1.0294000000000001</v>
      </c>
      <c r="AA89" s="7">
        <v>1.0182</v>
      </c>
      <c r="AB89" s="7">
        <v>1.0294000000000001</v>
      </c>
      <c r="AC89" s="7">
        <v>1.0065</v>
      </c>
      <c r="AD89" s="7">
        <v>0.99804999999999999</v>
      </c>
      <c r="AE89" s="7">
        <v>1.0032000000000001</v>
      </c>
      <c r="AF89" s="7">
        <v>1.0287999999999999</v>
      </c>
      <c r="AG89" s="7">
        <v>1.0075000000000001</v>
      </c>
      <c r="AH89" s="7">
        <v>1.0139</v>
      </c>
      <c r="AI89" s="7">
        <v>1.0082</v>
      </c>
      <c r="AJ89" s="7">
        <v>1.0073000000000001</v>
      </c>
      <c r="AK89" s="7">
        <v>1</v>
      </c>
      <c r="AM89" s="2">
        <f t="shared" si="27"/>
        <v>15</v>
      </c>
      <c r="AN89" s="2">
        <f t="shared" si="28"/>
        <v>1.0105833333333334</v>
      </c>
      <c r="AO89" s="1">
        <f t="shared" si="29"/>
        <v>2.8200543167120674E-3</v>
      </c>
      <c r="AP89" s="2">
        <f t="shared" si="30"/>
        <v>1.0922023404026173E-2</v>
      </c>
      <c r="AR89" s="7">
        <v>1.0213000000000001</v>
      </c>
      <c r="AS89" s="7">
        <v>1.0355000000000001</v>
      </c>
      <c r="AT89" s="7">
        <v>1.0014000000000001</v>
      </c>
      <c r="AU89" s="7">
        <v>1.0192000000000001</v>
      </c>
      <c r="AV89" s="7">
        <v>0.99443000000000004</v>
      </c>
      <c r="AW89" s="7">
        <v>1.0153000000000001</v>
      </c>
      <c r="AX89" s="7">
        <v>1.0329999999999999</v>
      </c>
      <c r="AY89" s="7">
        <v>1.0204</v>
      </c>
      <c r="AZ89" s="7">
        <v>1.0187999999999999</v>
      </c>
      <c r="BA89" s="7">
        <v>1</v>
      </c>
      <c r="BB89" s="7">
        <v>1.0228999999999999</v>
      </c>
      <c r="BC89" s="7">
        <v>1.0677000000000001</v>
      </c>
      <c r="BD89" s="7">
        <v>1</v>
      </c>
      <c r="BE89" s="7">
        <v>1.0029999999999999</v>
      </c>
      <c r="BF89" s="7">
        <v>1.0136000000000001</v>
      </c>
      <c r="BH89" s="2">
        <f t="shared" si="31"/>
        <v>15</v>
      </c>
      <c r="BI89" s="2">
        <f t="shared" si="32"/>
        <v>1.0177686666666668</v>
      </c>
      <c r="BJ89" s="1">
        <f t="shared" si="33"/>
        <v>4.7679646118320316E-3</v>
      </c>
      <c r="BK89" s="2">
        <f t="shared" si="34"/>
        <v>1.8466247536931771E-2</v>
      </c>
      <c r="BM89" s="7">
        <v>1.0077</v>
      </c>
      <c r="BN89" s="7">
        <v>1.0145</v>
      </c>
      <c r="BO89" s="7">
        <v>1.016</v>
      </c>
      <c r="BP89" s="7">
        <v>1.028</v>
      </c>
      <c r="BQ89" s="7">
        <v>1.0047999999999999</v>
      </c>
      <c r="BR89" s="7">
        <v>1.0163</v>
      </c>
      <c r="BS89" s="7">
        <v>1.0077</v>
      </c>
      <c r="BT89" s="7">
        <v>1.0128999999999999</v>
      </c>
      <c r="BU89" s="7">
        <v>1.0203</v>
      </c>
      <c r="BV89" s="7">
        <v>1.0193000000000001</v>
      </c>
      <c r="BW89" s="7">
        <v>0.998</v>
      </c>
      <c r="BX89" s="7">
        <v>1.0038</v>
      </c>
      <c r="BY89" s="7">
        <v>1.0189999999999999</v>
      </c>
      <c r="BZ89" s="7">
        <v>1.0083</v>
      </c>
      <c r="CA89" s="7">
        <v>1.0321</v>
      </c>
      <c r="CC89" s="2">
        <f t="shared" si="35"/>
        <v>15</v>
      </c>
      <c r="CD89" s="2">
        <f t="shared" si="36"/>
        <v>1.0139133333333332</v>
      </c>
      <c r="CE89" s="1">
        <f t="shared" si="37"/>
        <v>2.3740434999558343E-3</v>
      </c>
      <c r="CF89" s="2">
        <f t="shared" si="38"/>
        <v>9.1946309385009146E-3</v>
      </c>
      <c r="CH89" s="7">
        <v>1.0204</v>
      </c>
      <c r="CI89" s="7">
        <v>1</v>
      </c>
      <c r="CJ89" s="7">
        <v>1.1024</v>
      </c>
      <c r="CK89" s="7">
        <v>1.012</v>
      </c>
      <c r="CL89" s="7">
        <v>1.0383</v>
      </c>
      <c r="CM89" s="7">
        <v>1.01</v>
      </c>
      <c r="CN89" s="7">
        <v>1.012</v>
      </c>
      <c r="CO89" s="7">
        <v>1.0152000000000001</v>
      </c>
      <c r="CP89" s="7">
        <v>1.0165</v>
      </c>
      <c r="CQ89" s="7">
        <v>1</v>
      </c>
      <c r="CR89" s="7">
        <v>1.0074000000000001</v>
      </c>
      <c r="CS89" s="7">
        <v>1.0769</v>
      </c>
      <c r="CT89" s="7">
        <v>1.0018</v>
      </c>
      <c r="CU89" s="7">
        <v>1.0055000000000001</v>
      </c>
      <c r="CV89" s="7">
        <v>1</v>
      </c>
      <c r="CX89" s="2">
        <f t="shared" si="39"/>
        <v>15</v>
      </c>
      <c r="CY89" s="2">
        <f t="shared" si="40"/>
        <v>1.0212266666666667</v>
      </c>
      <c r="CZ89" s="1">
        <f t="shared" si="41"/>
        <v>7.716213398186263E-3</v>
      </c>
      <c r="DA89" s="2">
        <f t="shared" si="42"/>
        <v>2.9884765986957936E-2</v>
      </c>
    </row>
    <row r="90" spans="1:105" x14ac:dyDescent="0.4">
      <c r="A90" s="6">
        <v>88</v>
      </c>
      <c r="B90" s="7">
        <v>1.0137</v>
      </c>
      <c r="C90" s="7">
        <v>1.0781000000000001</v>
      </c>
      <c r="D90" s="7">
        <v>1.0024</v>
      </c>
      <c r="E90" s="7">
        <v>1.0630999999999999</v>
      </c>
      <c r="F90" s="7">
        <v>1.0195000000000001</v>
      </c>
      <c r="G90" s="7">
        <v>1.0828</v>
      </c>
      <c r="H90" s="7">
        <v>1.0244</v>
      </c>
      <c r="I90" s="7">
        <v>1.1029</v>
      </c>
      <c r="J90" s="7">
        <v>1.0197000000000001</v>
      </c>
      <c r="K90" s="7">
        <v>1.02</v>
      </c>
      <c r="L90" s="7">
        <v>1.0197000000000001</v>
      </c>
      <c r="M90" s="7">
        <v>1.0163</v>
      </c>
      <c r="N90" s="7">
        <v>1.0909</v>
      </c>
      <c r="O90" s="7">
        <v>1.0047999999999999</v>
      </c>
      <c r="P90" s="7">
        <v>0.99707999999999997</v>
      </c>
      <c r="R90" s="2">
        <f t="shared" si="23"/>
        <v>15</v>
      </c>
      <c r="S90" s="2">
        <f t="shared" si="24"/>
        <v>1.0370253333333332</v>
      </c>
      <c r="T90" s="1">
        <f t="shared" si="26"/>
        <v>9.2241006203297796E-3</v>
      </c>
      <c r="U90" s="2">
        <f t="shared" si="25"/>
        <v>3.5724788086278741E-2</v>
      </c>
      <c r="W90" s="7">
        <v>1.0034000000000001</v>
      </c>
      <c r="X90" s="7">
        <v>1.0145</v>
      </c>
      <c r="Y90" s="7">
        <v>1.0011000000000001</v>
      </c>
      <c r="Z90" s="7">
        <v>1.0092000000000001</v>
      </c>
      <c r="AA90" s="7">
        <v>1</v>
      </c>
      <c r="AB90" s="7">
        <v>1.0258</v>
      </c>
      <c r="AC90" s="7">
        <v>1</v>
      </c>
      <c r="AD90" s="7">
        <v>1.0266</v>
      </c>
      <c r="AE90" s="7">
        <v>1.0029999999999999</v>
      </c>
      <c r="AF90" s="7">
        <v>1.0168999999999999</v>
      </c>
      <c r="AG90" s="7">
        <v>1.0098</v>
      </c>
      <c r="AH90" s="7">
        <v>1.014</v>
      </c>
      <c r="AI90" s="7">
        <v>1</v>
      </c>
      <c r="AJ90" s="7">
        <v>1.0003</v>
      </c>
      <c r="AK90" s="7">
        <v>1.0209999999999999</v>
      </c>
      <c r="AM90" s="2">
        <f t="shared" si="27"/>
        <v>15</v>
      </c>
      <c r="AN90" s="2">
        <f t="shared" si="28"/>
        <v>1.0097066666666665</v>
      </c>
      <c r="AO90" s="1">
        <f t="shared" si="29"/>
        <v>2.4835739736395334E-3</v>
      </c>
      <c r="AP90" s="2">
        <f t="shared" si="30"/>
        <v>9.6188406389800911E-3</v>
      </c>
      <c r="AR90" s="7">
        <v>1.0147999999999999</v>
      </c>
      <c r="AS90" s="7">
        <v>1.0384</v>
      </c>
      <c r="AT90" s="7">
        <v>1.0093000000000001</v>
      </c>
      <c r="AU90" s="7">
        <v>1.0210999999999999</v>
      </c>
      <c r="AV90" s="7">
        <v>1.0147999999999999</v>
      </c>
      <c r="AW90" s="7">
        <v>1.0063</v>
      </c>
      <c r="AX90" s="7">
        <v>1.0246</v>
      </c>
      <c r="AY90" s="7">
        <v>1.0230999999999999</v>
      </c>
      <c r="AZ90" s="7">
        <v>1.0111000000000001</v>
      </c>
      <c r="BA90" s="7">
        <v>1</v>
      </c>
      <c r="BB90" s="7">
        <v>1.0286999999999999</v>
      </c>
      <c r="BC90" s="7">
        <v>1.0684</v>
      </c>
      <c r="BD90" s="7">
        <v>1.0327999999999999</v>
      </c>
      <c r="BE90" s="7">
        <v>1.0112000000000001</v>
      </c>
      <c r="BF90" s="7">
        <v>1</v>
      </c>
      <c r="BH90" s="2">
        <f t="shared" si="31"/>
        <v>15</v>
      </c>
      <c r="BI90" s="2">
        <f t="shared" si="32"/>
        <v>1.0203066666666667</v>
      </c>
      <c r="BJ90" s="1">
        <f t="shared" si="33"/>
        <v>4.5061488854428403E-3</v>
      </c>
      <c r="BK90" s="2">
        <f t="shared" si="34"/>
        <v>1.7452239588851233E-2</v>
      </c>
      <c r="BM90" s="7">
        <v>1.0061</v>
      </c>
      <c r="BN90" s="7">
        <v>1.0121</v>
      </c>
      <c r="BO90" s="7">
        <v>1.0034000000000001</v>
      </c>
      <c r="BP90" s="7">
        <v>1.0214000000000001</v>
      </c>
      <c r="BQ90" s="7">
        <v>1.0055000000000001</v>
      </c>
      <c r="BR90" s="7">
        <v>1.0143</v>
      </c>
      <c r="BS90" s="7">
        <v>1.0068999999999999</v>
      </c>
      <c r="BT90" s="7">
        <v>1.0113000000000001</v>
      </c>
      <c r="BU90" s="7">
        <v>1.0130999999999999</v>
      </c>
      <c r="BV90" s="7">
        <v>1.0072000000000001</v>
      </c>
      <c r="BW90" s="7">
        <v>1</v>
      </c>
      <c r="BX90" s="7">
        <v>1.0057</v>
      </c>
      <c r="BY90" s="7">
        <v>1.0157</v>
      </c>
      <c r="BZ90" s="7">
        <v>1</v>
      </c>
      <c r="CA90" s="7">
        <v>1</v>
      </c>
      <c r="CC90" s="2">
        <f t="shared" si="35"/>
        <v>15</v>
      </c>
      <c r="CD90" s="2">
        <f t="shared" si="36"/>
        <v>1.0081800000000003</v>
      </c>
      <c r="CE90" s="1">
        <f t="shared" si="37"/>
        <v>1.6357960054446201E-3</v>
      </c>
      <c r="CF90" s="2">
        <f t="shared" si="38"/>
        <v>6.335410686879631E-3</v>
      </c>
      <c r="CH90" s="7">
        <v>1</v>
      </c>
      <c r="CI90" s="7">
        <v>1.0261</v>
      </c>
      <c r="CJ90" s="7">
        <v>1.0828</v>
      </c>
      <c r="CK90" s="7">
        <v>1</v>
      </c>
      <c r="CL90" s="7">
        <v>1.0287999999999999</v>
      </c>
      <c r="CM90" s="7">
        <v>1</v>
      </c>
      <c r="CN90" s="7">
        <v>1</v>
      </c>
      <c r="CO90" s="7">
        <v>1.0188999999999999</v>
      </c>
      <c r="CP90" s="7">
        <v>1</v>
      </c>
      <c r="CQ90" s="7">
        <v>1.0227999999999999</v>
      </c>
      <c r="CR90" s="7">
        <v>1.0105</v>
      </c>
      <c r="CS90" s="7">
        <v>1.0809</v>
      </c>
      <c r="CT90" s="7">
        <v>1</v>
      </c>
      <c r="CU90" s="7">
        <v>1.0448</v>
      </c>
      <c r="CV90" s="7">
        <v>1.0111000000000001</v>
      </c>
      <c r="CX90" s="2">
        <f t="shared" si="39"/>
        <v>15</v>
      </c>
      <c r="CY90" s="2">
        <f t="shared" si="40"/>
        <v>1.0217800000000001</v>
      </c>
      <c r="CZ90" s="1">
        <f t="shared" si="41"/>
        <v>7.208897941003844E-3</v>
      </c>
      <c r="DA90" s="2">
        <f t="shared" si="42"/>
        <v>2.7919941670016827E-2</v>
      </c>
    </row>
    <row r="91" spans="1:105" x14ac:dyDescent="0.4">
      <c r="A91" s="2">
        <v>89</v>
      </c>
      <c r="B91" s="7">
        <v>1.0502</v>
      </c>
      <c r="C91" s="7">
        <v>1</v>
      </c>
      <c r="D91" s="7">
        <v>1.0011000000000001</v>
      </c>
      <c r="E91" s="7">
        <v>1.0631999999999999</v>
      </c>
      <c r="F91" s="7">
        <v>1.0412999999999999</v>
      </c>
      <c r="G91" s="7">
        <v>1.0844</v>
      </c>
      <c r="H91" s="7">
        <v>1.0065999999999999</v>
      </c>
      <c r="I91" s="7">
        <v>1.1046</v>
      </c>
      <c r="J91" s="7">
        <v>0.99968000000000001</v>
      </c>
      <c r="K91" s="7">
        <v>1.0273000000000001</v>
      </c>
      <c r="L91" s="7">
        <v>1</v>
      </c>
      <c r="M91" s="7">
        <v>1.0107999999999999</v>
      </c>
      <c r="N91" s="7">
        <v>1.0601</v>
      </c>
      <c r="O91" s="7">
        <v>1.0153000000000001</v>
      </c>
      <c r="P91" s="7">
        <v>1.0234000000000001</v>
      </c>
      <c r="R91" s="2">
        <f t="shared" si="23"/>
        <v>15</v>
      </c>
      <c r="S91" s="2">
        <f t="shared" si="24"/>
        <v>1.032532</v>
      </c>
      <c r="T91" s="1">
        <f t="shared" si="26"/>
        <v>8.6492463310532484E-3</v>
      </c>
      <c r="U91" s="2">
        <f t="shared" si="25"/>
        <v>3.3498386997414836E-2</v>
      </c>
      <c r="W91" s="7">
        <v>1.0041</v>
      </c>
      <c r="X91" s="7">
        <v>1.0156000000000001</v>
      </c>
      <c r="Y91" s="7">
        <v>1</v>
      </c>
      <c r="Z91" s="7">
        <v>1.0118</v>
      </c>
      <c r="AA91" s="7">
        <v>1.0119</v>
      </c>
      <c r="AB91" s="7">
        <v>1.0305</v>
      </c>
      <c r="AC91" s="7">
        <v>1.0091000000000001</v>
      </c>
      <c r="AD91" s="7">
        <v>1.0228999999999999</v>
      </c>
      <c r="AE91" s="7">
        <v>1.0054000000000001</v>
      </c>
      <c r="AF91" s="7">
        <v>1.0256000000000001</v>
      </c>
      <c r="AG91" s="7">
        <v>1.014</v>
      </c>
      <c r="AH91" s="7">
        <v>1.0125999999999999</v>
      </c>
      <c r="AI91" s="7">
        <v>1.0029999999999999</v>
      </c>
      <c r="AJ91" s="7">
        <v>1</v>
      </c>
      <c r="AK91" s="7">
        <v>1.0199</v>
      </c>
      <c r="AM91" s="2">
        <f t="shared" si="27"/>
        <v>15</v>
      </c>
      <c r="AN91" s="2">
        <f t="shared" si="28"/>
        <v>1.0124266666666666</v>
      </c>
      <c r="AO91" s="1">
        <f t="shared" si="29"/>
        <v>2.3968723006027723E-3</v>
      </c>
      <c r="AP91" s="2">
        <f t="shared" si="30"/>
        <v>9.2830465032203956E-3</v>
      </c>
      <c r="AR91" s="7">
        <v>1.0164</v>
      </c>
      <c r="AS91" s="7">
        <v>1.0330999999999999</v>
      </c>
      <c r="AT91" s="7">
        <v>1.0172000000000001</v>
      </c>
      <c r="AU91" s="7">
        <v>1.0126999999999999</v>
      </c>
      <c r="AV91" s="7">
        <v>1.0039</v>
      </c>
      <c r="AW91" s="7">
        <v>1.0082</v>
      </c>
      <c r="AX91" s="7">
        <v>1.0261</v>
      </c>
      <c r="AY91" s="7">
        <v>1.0216000000000001</v>
      </c>
      <c r="AZ91" s="7">
        <v>1.0067999999999999</v>
      </c>
      <c r="BA91" s="7">
        <v>0.99899000000000004</v>
      </c>
      <c r="BB91" s="7">
        <v>1.032</v>
      </c>
      <c r="BC91" s="7">
        <v>1.0455000000000001</v>
      </c>
      <c r="BD91" s="7">
        <v>1.0328999999999999</v>
      </c>
      <c r="BE91" s="7">
        <v>1.0077</v>
      </c>
      <c r="BF91" s="7">
        <v>1.0007999999999999</v>
      </c>
      <c r="BH91" s="2">
        <f t="shared" si="31"/>
        <v>15</v>
      </c>
      <c r="BI91" s="2">
        <f t="shared" si="32"/>
        <v>1.0175926666666666</v>
      </c>
      <c r="BJ91" s="1">
        <f t="shared" si="33"/>
        <v>3.5811951272839856E-3</v>
      </c>
      <c r="BK91" s="2">
        <f t="shared" si="34"/>
        <v>1.3869909087490027E-2</v>
      </c>
      <c r="BM91" s="7">
        <v>1.0081</v>
      </c>
      <c r="BN91" s="7">
        <v>0.99978</v>
      </c>
      <c r="BO91" s="7">
        <v>1.0044</v>
      </c>
      <c r="BP91" s="7">
        <v>1.0230999999999999</v>
      </c>
      <c r="BQ91" s="7">
        <v>1.0011000000000001</v>
      </c>
      <c r="BR91" s="7">
        <v>1.0155000000000001</v>
      </c>
      <c r="BS91" s="7">
        <v>1</v>
      </c>
      <c r="BT91" s="7">
        <v>1.0145999999999999</v>
      </c>
      <c r="BU91" s="7">
        <v>1.0073000000000001</v>
      </c>
      <c r="BV91" s="7">
        <v>1.0041</v>
      </c>
      <c r="BW91" s="7">
        <v>1.0017</v>
      </c>
      <c r="BX91" s="7">
        <v>1.0051000000000001</v>
      </c>
      <c r="BY91" s="7">
        <v>1.0193000000000001</v>
      </c>
      <c r="BZ91" s="7">
        <v>1.0008999999999999</v>
      </c>
      <c r="CA91" s="7">
        <v>1.0039</v>
      </c>
      <c r="CC91" s="2">
        <f t="shared" si="35"/>
        <v>15</v>
      </c>
      <c r="CD91" s="2">
        <f t="shared" si="36"/>
        <v>1.0072586666666665</v>
      </c>
      <c r="CE91" s="1">
        <f t="shared" si="37"/>
        <v>1.9153947415279729E-3</v>
      </c>
      <c r="CF91" s="2">
        <f t="shared" si="38"/>
        <v>7.4182919353510991E-3</v>
      </c>
      <c r="CH91" s="7">
        <v>1.0448</v>
      </c>
      <c r="CI91" s="7">
        <v>1.0205</v>
      </c>
      <c r="CJ91" s="7">
        <v>1.0078</v>
      </c>
      <c r="CK91" s="7">
        <v>1.0109999999999999</v>
      </c>
      <c r="CL91" s="7">
        <v>1.0365</v>
      </c>
      <c r="CM91" s="7">
        <v>1.0124</v>
      </c>
      <c r="CN91" s="7">
        <v>1.0006999999999999</v>
      </c>
      <c r="CO91" s="7">
        <v>1.0204</v>
      </c>
      <c r="CP91" s="7">
        <v>1.0373000000000001</v>
      </c>
      <c r="CQ91" s="7">
        <v>1.0281</v>
      </c>
      <c r="CR91" s="7">
        <v>1.0105999999999999</v>
      </c>
      <c r="CS91" s="7">
        <v>1.0255000000000001</v>
      </c>
      <c r="CT91" s="7">
        <v>1.0056</v>
      </c>
      <c r="CU91" s="7">
        <v>1</v>
      </c>
      <c r="CV91" s="7">
        <v>1.0138</v>
      </c>
      <c r="CX91" s="2">
        <f t="shared" si="39"/>
        <v>15</v>
      </c>
      <c r="CY91" s="2">
        <f t="shared" si="40"/>
        <v>1.0183333333333333</v>
      </c>
      <c r="CZ91" s="1">
        <f t="shared" si="41"/>
        <v>3.5425531103545314E-3</v>
      </c>
      <c r="DA91" s="2">
        <f t="shared" si="42"/>
        <v>1.3720249199458386E-2</v>
      </c>
    </row>
    <row r="92" spans="1:105" x14ac:dyDescent="0.4">
      <c r="A92" s="1">
        <v>90</v>
      </c>
      <c r="B92" s="7">
        <v>1.0530999999999999</v>
      </c>
      <c r="C92" s="7">
        <v>1.0549999999999999</v>
      </c>
      <c r="D92" s="7">
        <v>1</v>
      </c>
      <c r="E92" s="7">
        <v>1.0497000000000001</v>
      </c>
      <c r="F92" s="7">
        <v>1.0485</v>
      </c>
      <c r="G92" s="7">
        <v>1.0785</v>
      </c>
      <c r="H92" s="7">
        <v>1.0033000000000001</v>
      </c>
      <c r="I92" s="7">
        <v>1.1080000000000001</v>
      </c>
      <c r="J92" s="7">
        <v>1</v>
      </c>
      <c r="K92" s="7">
        <v>1.0271999999999999</v>
      </c>
      <c r="L92" s="7">
        <v>1.0008999999999999</v>
      </c>
      <c r="M92" s="7">
        <v>1.0134000000000001</v>
      </c>
      <c r="N92" s="7">
        <v>1.0639000000000001</v>
      </c>
      <c r="O92" s="7">
        <v>1.0385</v>
      </c>
      <c r="P92" s="7">
        <v>1.0301</v>
      </c>
      <c r="R92" s="2">
        <f t="shared" si="23"/>
        <v>15</v>
      </c>
      <c r="S92" s="2">
        <f t="shared" si="24"/>
        <v>1.038006666666667</v>
      </c>
      <c r="T92" s="1">
        <f t="shared" si="26"/>
        <v>8.2312324290829842E-3</v>
      </c>
      <c r="U92" s="2">
        <f t="shared" si="25"/>
        <v>3.1879426116600822E-2</v>
      </c>
      <c r="W92" s="7">
        <v>1.0016</v>
      </c>
      <c r="X92" s="7">
        <v>1.0212000000000001</v>
      </c>
      <c r="Y92" s="7">
        <v>0.99926000000000004</v>
      </c>
      <c r="Z92" s="7">
        <v>1.0029999999999999</v>
      </c>
      <c r="AA92" s="7">
        <v>1.0107999999999999</v>
      </c>
      <c r="AB92" s="7">
        <v>1.0229999999999999</v>
      </c>
      <c r="AC92" s="7">
        <v>1.0129999999999999</v>
      </c>
      <c r="AD92" s="7">
        <v>1.0214000000000001</v>
      </c>
      <c r="AE92" s="7">
        <v>1.0079</v>
      </c>
      <c r="AF92" s="7">
        <v>1.0268999999999999</v>
      </c>
      <c r="AG92" s="7">
        <v>1.0103</v>
      </c>
      <c r="AH92" s="7">
        <v>1.0156000000000001</v>
      </c>
      <c r="AI92" s="7">
        <v>1.0074000000000001</v>
      </c>
      <c r="AJ92" s="7">
        <v>1.0061</v>
      </c>
      <c r="AK92" s="7">
        <v>1.0031000000000001</v>
      </c>
      <c r="AM92" s="2">
        <f t="shared" si="27"/>
        <v>15</v>
      </c>
      <c r="AN92" s="2">
        <f t="shared" si="28"/>
        <v>1.0113706666666666</v>
      </c>
      <c r="AO92" s="1">
        <f t="shared" si="29"/>
        <v>2.2166219401144644E-3</v>
      </c>
      <c r="AP92" s="2">
        <f t="shared" si="30"/>
        <v>8.5849398589012953E-3</v>
      </c>
      <c r="AR92" s="7">
        <v>1.0162</v>
      </c>
      <c r="AS92" s="7">
        <v>1.026</v>
      </c>
      <c r="AT92" s="7">
        <v>1.0134000000000001</v>
      </c>
      <c r="AU92" s="7">
        <v>1.0137</v>
      </c>
      <c r="AV92" s="7">
        <v>1.0111000000000001</v>
      </c>
      <c r="AW92" s="7">
        <v>1</v>
      </c>
      <c r="AX92" s="7">
        <v>1.0365</v>
      </c>
      <c r="AY92" s="7">
        <v>1</v>
      </c>
      <c r="AZ92" s="7">
        <v>1.0078</v>
      </c>
      <c r="BA92" s="7">
        <v>1.0417000000000001</v>
      </c>
      <c r="BB92" s="7">
        <v>1.0261</v>
      </c>
      <c r="BC92" s="7">
        <v>1.0491999999999999</v>
      </c>
      <c r="BD92" s="7">
        <v>1.0802</v>
      </c>
      <c r="BE92" s="7">
        <v>1.0108999999999999</v>
      </c>
      <c r="BF92" s="7">
        <v>0.99899000000000004</v>
      </c>
      <c r="BH92" s="2">
        <f t="shared" si="31"/>
        <v>15</v>
      </c>
      <c r="BI92" s="2">
        <f t="shared" si="32"/>
        <v>1.0221193333333334</v>
      </c>
      <c r="BJ92" s="1">
        <f t="shared" si="33"/>
        <v>5.7219820464313349E-3</v>
      </c>
      <c r="BK92" s="2">
        <f t="shared" si="34"/>
        <v>2.2161141173126394E-2</v>
      </c>
      <c r="BM92" s="7">
        <v>1.0066999999999999</v>
      </c>
      <c r="BN92" s="7">
        <v>1</v>
      </c>
      <c r="BO92" s="7">
        <v>1.0024999999999999</v>
      </c>
      <c r="BP92" s="7">
        <v>1.0205</v>
      </c>
      <c r="BQ92" s="7">
        <v>1.0044</v>
      </c>
      <c r="BR92" s="7">
        <v>1.0059</v>
      </c>
      <c r="BS92" s="7">
        <v>1.0005999999999999</v>
      </c>
      <c r="BT92" s="7">
        <v>1.0153000000000001</v>
      </c>
      <c r="BU92" s="7">
        <v>1.0093000000000001</v>
      </c>
      <c r="BV92" s="7">
        <v>1.0062</v>
      </c>
      <c r="BW92" s="7">
        <v>1.0186999999999999</v>
      </c>
      <c r="BX92" s="7">
        <v>1</v>
      </c>
      <c r="BY92" s="7">
        <v>1</v>
      </c>
      <c r="BZ92" s="7">
        <v>1.0176000000000001</v>
      </c>
      <c r="CA92" s="7">
        <v>1.014</v>
      </c>
      <c r="CC92" s="2">
        <f t="shared" si="35"/>
        <v>15</v>
      </c>
      <c r="CD92" s="2">
        <f t="shared" si="36"/>
        <v>1.0081133333333332</v>
      </c>
      <c r="CE92" s="1">
        <f t="shared" si="37"/>
        <v>1.8935948846840499E-3</v>
      </c>
      <c r="CF92" s="2">
        <f t="shared" si="38"/>
        <v>7.3338614528448793E-3</v>
      </c>
      <c r="CH92" s="7">
        <v>1.0503</v>
      </c>
      <c r="CI92" s="7">
        <v>1.0097</v>
      </c>
      <c r="CJ92" s="7">
        <v>1</v>
      </c>
      <c r="CK92" s="7">
        <v>1.0118</v>
      </c>
      <c r="CL92" s="7">
        <v>1.0383</v>
      </c>
      <c r="CM92" s="7">
        <v>1.0130999999999999</v>
      </c>
      <c r="CN92" s="7">
        <v>1.0081</v>
      </c>
      <c r="CO92" s="7">
        <v>1.0438000000000001</v>
      </c>
      <c r="CP92" s="7">
        <v>1.0402</v>
      </c>
      <c r="CQ92" s="7">
        <v>1.0307999999999999</v>
      </c>
      <c r="CR92" s="7">
        <v>1</v>
      </c>
      <c r="CS92" s="7">
        <v>1.0005999999999999</v>
      </c>
      <c r="CT92" s="7">
        <v>1.0079</v>
      </c>
      <c r="CU92" s="7">
        <v>1.0052000000000001</v>
      </c>
      <c r="CV92" s="7">
        <v>1.0206999999999999</v>
      </c>
      <c r="CX92" s="2">
        <f t="shared" si="39"/>
        <v>15</v>
      </c>
      <c r="CY92" s="2">
        <f t="shared" si="40"/>
        <v>1.0186999999999999</v>
      </c>
      <c r="CZ92" s="1">
        <f t="shared" si="41"/>
        <v>4.484682926627139E-3</v>
      </c>
      <c r="DA92" s="2">
        <f t="shared" si="42"/>
        <v>1.7369102287847649E-2</v>
      </c>
    </row>
    <row r="93" spans="1:105" x14ac:dyDescent="0.4">
      <c r="A93" s="2">
        <v>91</v>
      </c>
      <c r="B93" s="7">
        <v>1.0586</v>
      </c>
      <c r="C93" s="7">
        <v>1.0569999999999999</v>
      </c>
      <c r="D93" s="7">
        <v>1.0310999999999999</v>
      </c>
      <c r="E93" s="7">
        <v>1.0583</v>
      </c>
      <c r="F93" s="7">
        <v>1.0451999999999999</v>
      </c>
      <c r="G93" s="7">
        <v>1.0734999999999999</v>
      </c>
      <c r="H93" s="7">
        <v>1.0069999999999999</v>
      </c>
      <c r="I93" s="7">
        <v>1.1182000000000001</v>
      </c>
      <c r="J93" s="7">
        <v>0.99800999999999995</v>
      </c>
      <c r="K93" s="7">
        <v>1.0299</v>
      </c>
      <c r="L93" s="7">
        <v>1.0055000000000001</v>
      </c>
      <c r="M93" s="7">
        <v>1.0279</v>
      </c>
      <c r="N93" s="7">
        <v>1.0909</v>
      </c>
      <c r="O93" s="7">
        <v>1.0452999999999999</v>
      </c>
      <c r="P93" s="7">
        <v>1.0388999999999999</v>
      </c>
      <c r="Q93" s="2"/>
      <c r="R93" s="2">
        <f t="shared" si="23"/>
        <v>15</v>
      </c>
      <c r="S93" s="2">
        <f t="shared" si="24"/>
        <v>1.0456873333333332</v>
      </c>
      <c r="T93" s="1">
        <f t="shared" ref="T93:T102" si="43">U93/SQRT(R93)</f>
        <v>8.3777891427652303E-3</v>
      </c>
      <c r="U93" s="2">
        <f t="shared" si="25"/>
        <v>3.2447037827967047E-2</v>
      </c>
      <c r="W93" s="7">
        <v>1</v>
      </c>
      <c r="X93" s="7">
        <v>1.0143</v>
      </c>
      <c r="Y93" s="7">
        <v>1.0136000000000001</v>
      </c>
      <c r="Z93" s="7">
        <v>1</v>
      </c>
      <c r="AA93" s="7">
        <v>0.99919000000000002</v>
      </c>
      <c r="AB93" s="7">
        <v>1.0212000000000001</v>
      </c>
      <c r="AC93" s="7">
        <v>1.0123</v>
      </c>
      <c r="AD93" s="7">
        <v>1.0142</v>
      </c>
      <c r="AE93" s="7">
        <v>1.0072000000000001</v>
      </c>
      <c r="AF93" s="7">
        <v>1.0195000000000001</v>
      </c>
      <c r="AG93" s="7">
        <v>1.0125</v>
      </c>
      <c r="AH93" s="7">
        <v>1.0107999999999999</v>
      </c>
      <c r="AI93" s="7">
        <v>1.0011000000000001</v>
      </c>
      <c r="AJ93" s="7">
        <v>1.0066999999999999</v>
      </c>
      <c r="AK93" s="7">
        <v>1.0163</v>
      </c>
      <c r="AM93" s="2">
        <f t="shared" si="27"/>
        <v>15</v>
      </c>
      <c r="AN93" s="2">
        <f t="shared" si="28"/>
        <v>1.0099260000000001</v>
      </c>
      <c r="AO93" s="1">
        <f t="shared" si="29"/>
        <v>1.8661954677389849E-3</v>
      </c>
      <c r="AP93" s="2">
        <f t="shared" si="30"/>
        <v>7.2277439673208493E-3</v>
      </c>
      <c r="AR93" s="7">
        <v>1.0178</v>
      </c>
      <c r="AS93" s="7">
        <v>1.0294000000000001</v>
      </c>
      <c r="AT93" s="7">
        <v>1</v>
      </c>
      <c r="AU93" s="7">
        <v>1.0165999999999999</v>
      </c>
      <c r="AV93" s="7">
        <v>1.0004999999999999</v>
      </c>
      <c r="AW93" s="7">
        <v>1.0031000000000001</v>
      </c>
      <c r="AX93" s="7">
        <v>1.0238</v>
      </c>
      <c r="AY93" s="7">
        <v>1.0092000000000001</v>
      </c>
      <c r="AZ93" s="7">
        <v>1.0166999999999999</v>
      </c>
      <c r="BA93" s="7">
        <v>1.0109999999999999</v>
      </c>
      <c r="BB93" s="7">
        <v>1</v>
      </c>
      <c r="BC93" s="7">
        <v>1</v>
      </c>
      <c r="BD93" s="7">
        <v>1.0256000000000001</v>
      </c>
      <c r="BE93" s="7">
        <v>1.0181</v>
      </c>
      <c r="BF93" s="7">
        <v>0.99617999999999995</v>
      </c>
      <c r="BH93" s="2">
        <f t="shared" ref="BH93:BH102" si="44">COUNT(AR93:BF93)</f>
        <v>15</v>
      </c>
      <c r="BI93" s="2">
        <f t="shared" ref="BI93:BI102" si="45">AVERAGE(AR93:BF93)</f>
        <v>1.0111986666666668</v>
      </c>
      <c r="BJ93" s="1">
        <f t="shared" ref="BJ93:BJ102" si="46">BK93/SQRT(BH93)</f>
        <v>2.7894361721914679E-3</v>
      </c>
      <c r="BK93" s="2">
        <f t="shared" ref="BK93:BK102" si="47">STDEV(AR93:BF93)</f>
        <v>1.080343984020612E-2</v>
      </c>
      <c r="BM93" s="7">
        <v>1.0078</v>
      </c>
      <c r="BN93" s="7">
        <v>1.0114000000000001</v>
      </c>
      <c r="BO93" s="7">
        <v>1.0079</v>
      </c>
      <c r="BP93" s="7">
        <v>1.0089999999999999</v>
      </c>
      <c r="BQ93" s="7">
        <v>1.0055000000000001</v>
      </c>
      <c r="BR93" s="7">
        <v>1.0089999999999999</v>
      </c>
      <c r="BS93" s="7">
        <v>1.0021</v>
      </c>
      <c r="BT93" s="7">
        <v>1.0149999999999999</v>
      </c>
      <c r="BU93" s="7">
        <v>1.0041</v>
      </c>
      <c r="BV93" s="7">
        <v>1.0173000000000001</v>
      </c>
      <c r="BW93" s="7">
        <v>1.0214000000000001</v>
      </c>
      <c r="BX93" s="7">
        <v>1.0062</v>
      </c>
      <c r="BY93" s="7">
        <v>1.0175000000000001</v>
      </c>
      <c r="BZ93" s="7">
        <v>1.0062</v>
      </c>
      <c r="CA93" s="7">
        <v>1.0155000000000001</v>
      </c>
      <c r="CC93" s="2">
        <f t="shared" si="35"/>
        <v>15</v>
      </c>
      <c r="CD93" s="2">
        <f t="shared" si="36"/>
        <v>1.0103933333333333</v>
      </c>
      <c r="CE93" s="1">
        <f t="shared" si="37"/>
        <v>1.467082192220388E-3</v>
      </c>
      <c r="CF93" s="2">
        <f t="shared" si="38"/>
        <v>5.6819848979870313E-3</v>
      </c>
      <c r="CH93" s="7">
        <v>1.0548999999999999</v>
      </c>
      <c r="CI93" s="7">
        <v>1.0055000000000001</v>
      </c>
      <c r="CJ93" s="7">
        <v>1.0608</v>
      </c>
      <c r="CK93" s="7">
        <v>1.0206999999999999</v>
      </c>
      <c r="CL93" s="7">
        <v>1.0222</v>
      </c>
      <c r="CM93" s="7">
        <v>1.0025999999999999</v>
      </c>
      <c r="CN93" s="7">
        <v>1.0074000000000001</v>
      </c>
      <c r="CO93" s="7">
        <v>1.0335000000000001</v>
      </c>
      <c r="CP93" s="7">
        <v>1.0096000000000001</v>
      </c>
      <c r="CQ93" s="7">
        <v>1.0371999999999999</v>
      </c>
      <c r="CR93" s="7">
        <v>1.0013000000000001</v>
      </c>
      <c r="CS93" s="7">
        <v>1</v>
      </c>
      <c r="CT93" s="7">
        <v>1.0132000000000001</v>
      </c>
      <c r="CU93" s="7">
        <v>1.0429999999999999</v>
      </c>
      <c r="CV93" s="7">
        <v>1.0194000000000001</v>
      </c>
      <c r="CX93" s="2">
        <f t="shared" ref="CX93:CX102" si="48">COUNT(CH93:CV93)</f>
        <v>15</v>
      </c>
      <c r="CY93" s="2">
        <f t="shared" ref="CY93:CY102" si="49">AVERAGE(CH93:CV93)</f>
        <v>1.0220866666666666</v>
      </c>
      <c r="CZ93" s="1">
        <f t="shared" ref="CZ93:CZ102" si="50">DA93/SQRT(CX93)</f>
        <v>5.0737312903177192E-3</v>
      </c>
      <c r="DA93" s="2">
        <f t="shared" ref="DA93:DA102" si="51">STDEV(CH93:CV93)</f>
        <v>1.9650476790531998E-2</v>
      </c>
    </row>
    <row r="94" spans="1:105" x14ac:dyDescent="0.4">
      <c r="A94" s="1">
        <v>92</v>
      </c>
      <c r="B94" s="7">
        <v>1.0880000000000001</v>
      </c>
      <c r="C94" s="7">
        <v>1.0501</v>
      </c>
      <c r="D94" s="7">
        <v>1.0301</v>
      </c>
      <c r="E94" s="7">
        <v>1.0575000000000001</v>
      </c>
      <c r="F94" s="7">
        <v>1.0066999999999999</v>
      </c>
      <c r="G94" s="7">
        <v>1.079</v>
      </c>
      <c r="H94" s="7">
        <v>1</v>
      </c>
      <c r="I94" s="7">
        <v>1.0406</v>
      </c>
      <c r="J94" s="7">
        <v>1.0676000000000001</v>
      </c>
      <c r="K94" s="7">
        <v>1.038</v>
      </c>
      <c r="L94" s="7">
        <v>1.0286</v>
      </c>
      <c r="M94" s="7">
        <v>1.0235000000000001</v>
      </c>
      <c r="N94" s="7">
        <v>1.0142</v>
      </c>
      <c r="O94" s="7">
        <v>1.0245</v>
      </c>
      <c r="P94" s="7">
        <v>0.98834999999999995</v>
      </c>
      <c r="R94" s="2">
        <f t="shared" si="23"/>
        <v>15</v>
      </c>
      <c r="S94" s="2">
        <f t="shared" si="24"/>
        <v>1.0357833333333335</v>
      </c>
      <c r="T94" s="1">
        <f t="shared" si="43"/>
        <v>7.4050813742139437E-3</v>
      </c>
      <c r="U94" s="2">
        <f t="shared" si="25"/>
        <v>2.8679756839641336E-2</v>
      </c>
      <c r="W94" s="7">
        <v>1.0007999999999999</v>
      </c>
      <c r="X94" s="7">
        <v>1.0146999999999999</v>
      </c>
      <c r="Y94" s="7">
        <v>1.0065999999999999</v>
      </c>
      <c r="Z94" s="7">
        <v>1.0035000000000001</v>
      </c>
      <c r="AA94" s="7">
        <v>1.0114000000000001</v>
      </c>
      <c r="AB94" s="7">
        <v>1.0247999999999999</v>
      </c>
      <c r="AC94" s="7">
        <v>1.0156000000000001</v>
      </c>
      <c r="AD94" s="7">
        <v>1.0056</v>
      </c>
      <c r="AE94" s="7">
        <v>0.99968000000000001</v>
      </c>
      <c r="AF94" s="7">
        <v>1</v>
      </c>
      <c r="AG94" s="7">
        <v>1.0062</v>
      </c>
      <c r="AH94" s="7">
        <v>1</v>
      </c>
      <c r="AI94" s="7">
        <v>1</v>
      </c>
      <c r="AJ94" s="7">
        <v>1.0066999999999999</v>
      </c>
      <c r="AK94" s="7">
        <v>1.0152000000000001</v>
      </c>
      <c r="AM94" s="2">
        <f t="shared" si="27"/>
        <v>15</v>
      </c>
      <c r="AN94" s="2">
        <f t="shared" si="28"/>
        <v>1.0073853333333334</v>
      </c>
      <c r="AO94" s="1">
        <f t="shared" si="29"/>
        <v>1.9378254544884827E-3</v>
      </c>
      <c r="AP94" s="2">
        <f t="shared" si="30"/>
        <v>7.5051657130907126E-3</v>
      </c>
      <c r="AR94" s="7">
        <v>1.0190999999999999</v>
      </c>
      <c r="AS94" s="7">
        <v>1.0303</v>
      </c>
      <c r="AT94" s="7">
        <v>1.0132000000000001</v>
      </c>
      <c r="AU94" s="7">
        <v>1.0137</v>
      </c>
      <c r="AV94" s="7">
        <v>1</v>
      </c>
      <c r="AW94" s="7">
        <v>1.0048999999999999</v>
      </c>
      <c r="AX94" s="7">
        <v>1.0255000000000001</v>
      </c>
      <c r="AY94" s="7">
        <v>0.99221000000000004</v>
      </c>
      <c r="AZ94" s="7">
        <v>1</v>
      </c>
      <c r="BA94" s="7">
        <v>1.0529999999999999</v>
      </c>
      <c r="BB94" s="7">
        <v>1.0024999999999999</v>
      </c>
      <c r="BC94" s="7">
        <v>1.0046999999999999</v>
      </c>
      <c r="BD94" s="7">
        <v>1.0227999999999999</v>
      </c>
      <c r="BE94" s="7">
        <v>1</v>
      </c>
      <c r="BF94" s="7">
        <v>0.99934000000000001</v>
      </c>
      <c r="BH94" s="2">
        <f t="shared" si="44"/>
        <v>15</v>
      </c>
      <c r="BI94" s="2">
        <f t="shared" si="45"/>
        <v>1.0120833333333334</v>
      </c>
      <c r="BJ94" s="1">
        <f t="shared" si="46"/>
        <v>4.1099678676378799E-3</v>
      </c>
      <c r="BK94" s="2">
        <f t="shared" si="47"/>
        <v>1.5917837104809117E-2</v>
      </c>
      <c r="BM94" s="7">
        <v>1.0102</v>
      </c>
      <c r="BN94" s="7">
        <v>1.0143</v>
      </c>
      <c r="BO94" s="7">
        <v>1.0093000000000001</v>
      </c>
      <c r="BP94" s="7">
        <v>1.0106999999999999</v>
      </c>
      <c r="BQ94" s="7">
        <v>1</v>
      </c>
      <c r="BR94" s="7">
        <v>1.01</v>
      </c>
      <c r="BS94" s="7">
        <v>1.0042</v>
      </c>
      <c r="BT94" s="7">
        <v>1.0066999999999999</v>
      </c>
      <c r="BU94" s="7">
        <v>0.99929999999999997</v>
      </c>
      <c r="BV94" s="7">
        <v>1.0105</v>
      </c>
      <c r="BW94" s="7">
        <v>1.0277000000000001</v>
      </c>
      <c r="BX94" s="7">
        <v>1.0056</v>
      </c>
      <c r="BY94" s="7">
        <v>1.0205</v>
      </c>
      <c r="BZ94" s="7">
        <v>1.0071000000000001</v>
      </c>
      <c r="CA94" s="7">
        <v>1.0190999999999999</v>
      </c>
      <c r="CC94" s="2">
        <f t="shared" si="35"/>
        <v>15</v>
      </c>
      <c r="CD94" s="2">
        <f t="shared" si="36"/>
        <v>1.0103466666666665</v>
      </c>
      <c r="CE94" s="1">
        <f t="shared" si="37"/>
        <v>1.9652908827876474E-3</v>
      </c>
      <c r="CF94" s="2">
        <f t="shared" si="38"/>
        <v>7.6115388594898319E-3</v>
      </c>
      <c r="CH94" s="7">
        <v>1.0684</v>
      </c>
      <c r="CI94" s="7">
        <v>1</v>
      </c>
      <c r="CJ94" s="7">
        <v>1.0936999999999999</v>
      </c>
      <c r="CK94" s="7">
        <v>1.0195000000000001</v>
      </c>
      <c r="CL94" s="7">
        <v>1.0293000000000001</v>
      </c>
      <c r="CM94" s="7">
        <v>1.0029999999999999</v>
      </c>
      <c r="CN94" s="7">
        <v>1.0079</v>
      </c>
      <c r="CO94" s="7">
        <v>1.0339</v>
      </c>
      <c r="CP94" s="7">
        <v>1.0427</v>
      </c>
      <c r="CQ94" s="7">
        <v>1.0427999999999999</v>
      </c>
      <c r="CR94" s="7">
        <v>1.0003</v>
      </c>
      <c r="CS94" s="7">
        <v>1.0334000000000001</v>
      </c>
      <c r="CT94" s="7">
        <v>1.0206999999999999</v>
      </c>
      <c r="CU94" s="7">
        <v>1.0778000000000001</v>
      </c>
      <c r="CV94" s="7">
        <v>1.0214000000000001</v>
      </c>
      <c r="CX94" s="2">
        <f t="shared" si="48"/>
        <v>15</v>
      </c>
      <c r="CY94" s="2">
        <f t="shared" si="49"/>
        <v>1.0329866666666667</v>
      </c>
      <c r="CZ94" s="1">
        <f t="shared" si="50"/>
        <v>7.3374049302945728E-3</v>
      </c>
      <c r="DA94" s="2">
        <f t="shared" si="51"/>
        <v>2.8417647099411074E-2</v>
      </c>
    </row>
    <row r="95" spans="1:105" x14ac:dyDescent="0.4">
      <c r="A95" s="6">
        <v>93</v>
      </c>
      <c r="B95" s="7">
        <v>1.0908</v>
      </c>
      <c r="C95" s="7">
        <v>1.0859000000000001</v>
      </c>
      <c r="D95" s="7">
        <v>1.0358000000000001</v>
      </c>
      <c r="E95" s="7">
        <v>1.0470999999999999</v>
      </c>
      <c r="F95" s="7">
        <v>1.0126999999999999</v>
      </c>
      <c r="G95" s="7">
        <v>1.0739000000000001</v>
      </c>
      <c r="H95" s="7">
        <v>1.0313000000000001</v>
      </c>
      <c r="I95" s="7">
        <v>1.044</v>
      </c>
      <c r="J95" s="7">
        <v>1.0595000000000001</v>
      </c>
      <c r="K95" s="7">
        <v>1</v>
      </c>
      <c r="L95" s="7">
        <v>1.0297000000000001</v>
      </c>
      <c r="M95" s="7">
        <v>1.0279</v>
      </c>
      <c r="N95" s="7">
        <v>1.0179</v>
      </c>
      <c r="O95" s="7">
        <v>1.0625</v>
      </c>
      <c r="P95" s="7">
        <v>0.99499000000000004</v>
      </c>
      <c r="R95" s="2">
        <f t="shared" si="23"/>
        <v>15</v>
      </c>
      <c r="S95" s="2">
        <f t="shared" si="24"/>
        <v>1.0409326666666667</v>
      </c>
      <c r="T95" s="1">
        <f t="shared" si="43"/>
        <v>7.553602764916803E-3</v>
      </c>
      <c r="U95" s="2">
        <f t="shared" si="25"/>
        <v>2.9254977712389076E-2</v>
      </c>
      <c r="W95" s="7">
        <v>1.0023</v>
      </c>
      <c r="X95" s="7">
        <v>1.0106999999999999</v>
      </c>
      <c r="Y95" s="7">
        <v>1</v>
      </c>
      <c r="Z95" s="7">
        <v>1.0044</v>
      </c>
      <c r="AA95" s="7">
        <v>1.0106999999999999</v>
      </c>
      <c r="AB95" s="7">
        <v>1.0150999999999999</v>
      </c>
      <c r="AC95" s="7">
        <v>1.0195000000000001</v>
      </c>
      <c r="AD95" s="7">
        <v>1.0052000000000001</v>
      </c>
      <c r="AE95" s="7">
        <v>1</v>
      </c>
      <c r="AF95" s="7">
        <v>1.0012000000000001</v>
      </c>
      <c r="AG95" s="7">
        <v>1</v>
      </c>
      <c r="AH95" s="7">
        <v>1.0031000000000001</v>
      </c>
      <c r="AI95" s="7">
        <v>1.0029999999999999</v>
      </c>
      <c r="AJ95" s="7">
        <v>1.0065</v>
      </c>
      <c r="AK95" s="7">
        <v>1.0172000000000001</v>
      </c>
      <c r="AM95" s="2">
        <f t="shared" si="27"/>
        <v>15</v>
      </c>
      <c r="AN95" s="2">
        <f t="shared" si="28"/>
        <v>1.0065933333333335</v>
      </c>
      <c r="AO95" s="1">
        <f t="shared" si="29"/>
        <v>1.6832357350301654E-3</v>
      </c>
      <c r="AP95" s="2">
        <f t="shared" si="30"/>
        <v>6.5191439695130313E-3</v>
      </c>
      <c r="AR95" s="7">
        <v>1.0094000000000001</v>
      </c>
      <c r="AS95" s="7">
        <v>1.014</v>
      </c>
      <c r="AT95" s="7">
        <v>1.0068999999999999</v>
      </c>
      <c r="AU95" s="7">
        <v>1.01</v>
      </c>
      <c r="AV95" s="7">
        <v>1.0163</v>
      </c>
      <c r="AW95" s="7">
        <v>1.0082</v>
      </c>
      <c r="AX95" s="7">
        <v>1.0431999999999999</v>
      </c>
      <c r="AY95" s="7">
        <v>1</v>
      </c>
      <c r="AZ95" s="7">
        <v>1.0029999999999999</v>
      </c>
      <c r="BA95" s="7">
        <v>1</v>
      </c>
      <c r="BB95" s="7">
        <v>1.0039</v>
      </c>
      <c r="BC95" s="7">
        <v>1.0075000000000001</v>
      </c>
      <c r="BD95" s="7">
        <v>1.0053000000000001</v>
      </c>
      <c r="BE95" s="7">
        <v>1.0026999999999999</v>
      </c>
      <c r="BF95" s="7">
        <v>0.99748000000000003</v>
      </c>
      <c r="BH95" s="2">
        <f t="shared" si="44"/>
        <v>15</v>
      </c>
      <c r="BI95" s="2">
        <f t="shared" si="45"/>
        <v>1.0085253333333335</v>
      </c>
      <c r="BJ95" s="1">
        <f t="shared" si="46"/>
        <v>2.8141739660353412E-3</v>
      </c>
      <c r="BK95" s="2">
        <f t="shared" si="47"/>
        <v>1.0899248903785354E-2</v>
      </c>
      <c r="BM95" s="7">
        <v>1</v>
      </c>
      <c r="BN95" s="7">
        <v>1.0149999999999999</v>
      </c>
      <c r="BO95" s="7">
        <v>1.0029999999999999</v>
      </c>
      <c r="BP95" s="7">
        <v>1</v>
      </c>
      <c r="BQ95" s="7">
        <v>1.0013000000000001</v>
      </c>
      <c r="BR95" s="7">
        <v>1.014</v>
      </c>
      <c r="BS95" s="7">
        <v>1.0048999999999999</v>
      </c>
      <c r="BT95" s="7">
        <v>1.0079</v>
      </c>
      <c r="BU95" s="7">
        <v>1</v>
      </c>
      <c r="BV95" s="7">
        <v>1.0125999999999999</v>
      </c>
      <c r="BW95" s="7">
        <v>1.0276000000000001</v>
      </c>
      <c r="BX95" s="7">
        <v>1.0041</v>
      </c>
      <c r="BY95" s="7">
        <v>1.0378000000000001</v>
      </c>
      <c r="BZ95" s="7">
        <v>1.0076000000000001</v>
      </c>
      <c r="CA95" s="7">
        <v>1.0064</v>
      </c>
      <c r="CC95" s="2">
        <f t="shared" si="35"/>
        <v>15</v>
      </c>
      <c r="CD95" s="2">
        <f t="shared" si="36"/>
        <v>1.0094799999999997</v>
      </c>
      <c r="CE95" s="1">
        <f t="shared" si="37"/>
        <v>2.7902414983380281E-3</v>
      </c>
      <c r="CF95" s="2">
        <f t="shared" si="38"/>
        <v>1.0806558854960013E-2</v>
      </c>
      <c r="CH95" s="7">
        <v>1.0827</v>
      </c>
      <c r="CI95" s="7">
        <v>1.0156000000000001</v>
      </c>
      <c r="CJ95" s="7">
        <v>1.0840000000000001</v>
      </c>
      <c r="CK95" s="7">
        <v>1.0187999999999999</v>
      </c>
      <c r="CL95" s="7">
        <v>1.042</v>
      </c>
      <c r="CM95" s="7">
        <v>1.0046999999999999</v>
      </c>
      <c r="CN95" s="7">
        <v>1.0041</v>
      </c>
      <c r="CO95" s="7">
        <v>1.0370999999999999</v>
      </c>
      <c r="CP95" s="7">
        <v>1.0449999999999999</v>
      </c>
      <c r="CQ95" s="7">
        <v>1.0245</v>
      </c>
      <c r="CR95" s="7">
        <v>1.0170999999999999</v>
      </c>
      <c r="CS95" s="7">
        <v>1.0885</v>
      </c>
      <c r="CT95" s="7">
        <v>1.0228999999999999</v>
      </c>
      <c r="CU95" s="7">
        <v>1.0831999999999999</v>
      </c>
      <c r="CV95" s="7">
        <v>1.0243</v>
      </c>
      <c r="CX95" s="2">
        <f t="shared" si="48"/>
        <v>15</v>
      </c>
      <c r="CY95" s="2">
        <f t="shared" si="49"/>
        <v>1.0396333333333332</v>
      </c>
      <c r="CZ95" s="1">
        <f t="shared" si="50"/>
        <v>7.8365545555165624E-3</v>
      </c>
      <c r="DA95" s="2">
        <f t="shared" si="51"/>
        <v>3.0350845285161514E-2</v>
      </c>
    </row>
    <row r="96" spans="1:105" x14ac:dyDescent="0.4">
      <c r="A96" s="2">
        <v>94</v>
      </c>
      <c r="B96" s="7">
        <v>1.0508</v>
      </c>
      <c r="C96" s="7">
        <v>1.0843</v>
      </c>
      <c r="D96" s="7">
        <v>1.04</v>
      </c>
      <c r="E96" s="7">
        <v>1.0315000000000001</v>
      </c>
      <c r="F96" s="7">
        <v>1</v>
      </c>
      <c r="G96" s="7">
        <v>1.0646</v>
      </c>
      <c r="H96" s="7">
        <v>1.0362</v>
      </c>
      <c r="I96" s="7">
        <v>1.0044</v>
      </c>
      <c r="J96" s="7">
        <v>1.0578000000000001</v>
      </c>
      <c r="K96" s="7">
        <v>1.0173000000000001</v>
      </c>
      <c r="L96" s="7">
        <v>1.0146999999999999</v>
      </c>
      <c r="M96" s="7">
        <v>1</v>
      </c>
      <c r="N96" s="7">
        <v>1</v>
      </c>
      <c r="O96" s="7">
        <v>1.0706</v>
      </c>
      <c r="P96" s="7">
        <v>1.0134000000000001</v>
      </c>
      <c r="R96" s="2">
        <f t="shared" si="23"/>
        <v>15</v>
      </c>
      <c r="S96" s="2">
        <f t="shared" si="24"/>
        <v>1.0323733333333334</v>
      </c>
      <c r="T96" s="1">
        <f t="shared" si="43"/>
        <v>7.2643910810045046E-3</v>
      </c>
      <c r="U96" s="2">
        <f t="shared" si="25"/>
        <v>2.8134865677068143E-2</v>
      </c>
      <c r="W96" s="7">
        <v>1.0022</v>
      </c>
      <c r="X96" s="7">
        <v>1</v>
      </c>
      <c r="Y96" s="7">
        <v>1.0043</v>
      </c>
      <c r="Z96" s="7">
        <v>1.0011000000000001</v>
      </c>
      <c r="AA96" s="7">
        <v>1.0041</v>
      </c>
      <c r="AB96" s="7">
        <v>1</v>
      </c>
      <c r="AC96" s="7">
        <v>1.0099</v>
      </c>
      <c r="AD96" s="7">
        <v>1.0084</v>
      </c>
      <c r="AE96" s="7">
        <v>1.0084</v>
      </c>
      <c r="AF96" s="7">
        <v>0.99661999999999995</v>
      </c>
      <c r="AG96" s="7">
        <v>1.0017</v>
      </c>
      <c r="AH96" s="7">
        <v>1.0071000000000001</v>
      </c>
      <c r="AI96" s="7">
        <v>1.0055000000000001</v>
      </c>
      <c r="AJ96" s="7">
        <v>1.0094000000000001</v>
      </c>
      <c r="AK96" s="7">
        <v>1.016</v>
      </c>
      <c r="AM96" s="2">
        <f t="shared" si="27"/>
        <v>15</v>
      </c>
      <c r="AN96" s="2">
        <f t="shared" si="28"/>
        <v>1.0049813333333333</v>
      </c>
      <c r="AO96" s="1">
        <f t="shared" si="29"/>
        <v>1.286577544409113E-3</v>
      </c>
      <c r="AP96" s="2">
        <f t="shared" si="30"/>
        <v>4.982893403100928E-3</v>
      </c>
      <c r="AR96" s="7">
        <v>1.0164</v>
      </c>
      <c r="AS96" s="7">
        <v>1.0172000000000001</v>
      </c>
      <c r="AT96" s="7">
        <v>1.0121</v>
      </c>
      <c r="AU96" s="7">
        <v>1.0145</v>
      </c>
      <c r="AV96" s="7">
        <v>1.0445</v>
      </c>
      <c r="AW96" s="7">
        <v>1.0078</v>
      </c>
      <c r="AX96" s="7">
        <v>1.0377000000000001</v>
      </c>
      <c r="AY96" s="7">
        <v>1.0065</v>
      </c>
      <c r="AZ96" s="7">
        <v>0.99719999999999998</v>
      </c>
      <c r="BA96" s="7">
        <v>1.0411999999999999</v>
      </c>
      <c r="BB96" s="7">
        <v>1.02</v>
      </c>
      <c r="BC96" s="7">
        <v>1.0025999999999999</v>
      </c>
      <c r="BD96" s="7">
        <v>1</v>
      </c>
      <c r="BE96" s="7">
        <v>1.0273000000000001</v>
      </c>
      <c r="BF96" s="7">
        <v>1.0001</v>
      </c>
      <c r="BH96" s="2">
        <f t="shared" si="44"/>
        <v>15</v>
      </c>
      <c r="BI96" s="2">
        <f t="shared" si="45"/>
        <v>1.01634</v>
      </c>
      <c r="BJ96" s="1">
        <f t="shared" si="46"/>
        <v>3.9511878864824605E-3</v>
      </c>
      <c r="BK96" s="2">
        <f t="shared" si="47"/>
        <v>1.530288488208305E-2</v>
      </c>
      <c r="BM96" s="7">
        <v>1.0088999999999999</v>
      </c>
      <c r="BN96" s="7">
        <v>1.0218</v>
      </c>
      <c r="BO96" s="7">
        <v>1</v>
      </c>
      <c r="BP96" s="7">
        <v>1.0142</v>
      </c>
      <c r="BQ96" s="7">
        <v>1.0032000000000001</v>
      </c>
      <c r="BR96" s="7">
        <v>1</v>
      </c>
      <c r="BS96" s="7">
        <v>1</v>
      </c>
      <c r="BT96" s="7">
        <v>1</v>
      </c>
      <c r="BU96" s="7">
        <v>1.0069999999999999</v>
      </c>
      <c r="BV96" s="7">
        <v>1</v>
      </c>
      <c r="BW96" s="7">
        <v>1.0309999999999999</v>
      </c>
      <c r="BX96" s="7">
        <v>1.0056</v>
      </c>
      <c r="BY96" s="7">
        <v>1.0064</v>
      </c>
      <c r="BZ96" s="7">
        <v>1.0107999999999999</v>
      </c>
      <c r="CA96" s="7">
        <v>1.0079</v>
      </c>
      <c r="CC96" s="2">
        <f t="shared" si="35"/>
        <v>15</v>
      </c>
      <c r="CD96" s="2">
        <f t="shared" si="36"/>
        <v>1.0077866666666666</v>
      </c>
      <c r="CE96" s="1">
        <f t="shared" si="37"/>
        <v>2.3075624464885935E-3</v>
      </c>
      <c r="CF96" s="2">
        <f t="shared" si="38"/>
        <v>8.9371509255839667E-3</v>
      </c>
      <c r="CH96" s="7">
        <v>1</v>
      </c>
      <c r="CI96" s="7">
        <v>1.0656000000000001</v>
      </c>
      <c r="CJ96" s="7">
        <v>1.0644</v>
      </c>
      <c r="CK96" s="7">
        <v>1.0153000000000001</v>
      </c>
      <c r="CL96" s="7">
        <v>1.0406</v>
      </c>
      <c r="CM96" s="7">
        <v>1.0057</v>
      </c>
      <c r="CN96" s="7">
        <v>1.0074000000000001</v>
      </c>
      <c r="CO96" s="7">
        <v>1.0065</v>
      </c>
      <c r="CP96" s="7">
        <v>1</v>
      </c>
      <c r="CQ96" s="7">
        <v>1.0335000000000001</v>
      </c>
      <c r="CR96" s="7">
        <v>1.0166999999999999</v>
      </c>
      <c r="CS96" s="7">
        <v>1.0812999999999999</v>
      </c>
      <c r="CT96" s="7">
        <v>1.0288999999999999</v>
      </c>
      <c r="CU96" s="7">
        <v>1.0747</v>
      </c>
      <c r="CV96" s="7">
        <v>1.0129999999999999</v>
      </c>
      <c r="CX96" s="2">
        <f t="shared" si="48"/>
        <v>15</v>
      </c>
      <c r="CY96" s="2">
        <f t="shared" si="49"/>
        <v>1.03024</v>
      </c>
      <c r="CZ96" s="1">
        <f t="shared" si="50"/>
        <v>7.348772492250466E-3</v>
      </c>
      <c r="DA96" s="2">
        <f t="shared" si="51"/>
        <v>2.8461673477553229E-2</v>
      </c>
    </row>
    <row r="97" spans="1:105" x14ac:dyDescent="0.4">
      <c r="A97" s="1">
        <v>95</v>
      </c>
      <c r="B97" s="7">
        <v>1.0973999999999999</v>
      </c>
      <c r="C97" s="7">
        <v>1.0442</v>
      </c>
      <c r="D97" s="7">
        <v>1.0394000000000001</v>
      </c>
      <c r="E97" s="7">
        <v>1.0303</v>
      </c>
      <c r="F97" s="7">
        <v>1.0582</v>
      </c>
      <c r="G97" s="7">
        <v>1.0617000000000001</v>
      </c>
      <c r="H97" s="7">
        <v>1.0138</v>
      </c>
      <c r="I97" s="7">
        <v>0.99672000000000005</v>
      </c>
      <c r="J97" s="7">
        <v>1.0664</v>
      </c>
      <c r="K97" s="7">
        <v>1.026</v>
      </c>
      <c r="L97" s="7">
        <v>1.0261</v>
      </c>
      <c r="M97" s="7">
        <v>1.0193000000000001</v>
      </c>
      <c r="N97" s="7">
        <v>1.0417000000000001</v>
      </c>
      <c r="O97" s="7">
        <v>1.0936999999999999</v>
      </c>
      <c r="P97" s="7">
        <v>0.98784000000000005</v>
      </c>
      <c r="R97" s="2">
        <f t="shared" si="23"/>
        <v>15</v>
      </c>
      <c r="S97" s="2">
        <f t="shared" si="24"/>
        <v>1.040184</v>
      </c>
      <c r="T97" s="1">
        <f t="shared" si="43"/>
        <v>8.1328189220618626E-3</v>
      </c>
      <c r="U97" s="2">
        <f t="shared" si="25"/>
        <v>3.1498272242866152E-2</v>
      </c>
      <c r="W97" s="7">
        <v>1.0029999999999999</v>
      </c>
      <c r="X97" s="7">
        <v>0.99873999999999996</v>
      </c>
      <c r="Y97" s="7">
        <v>1.0014000000000001</v>
      </c>
      <c r="Z97" s="7">
        <v>1.0042</v>
      </c>
      <c r="AA97" s="7">
        <v>1.0012000000000001</v>
      </c>
      <c r="AB97" s="7">
        <v>1.0005999999999999</v>
      </c>
      <c r="AC97" s="7">
        <v>1</v>
      </c>
      <c r="AD97" s="7">
        <v>1.0005999999999999</v>
      </c>
      <c r="AE97" s="7">
        <v>1.0152000000000001</v>
      </c>
      <c r="AF97" s="7">
        <v>1.0004999999999999</v>
      </c>
      <c r="AG97" s="7">
        <v>1.0027999999999999</v>
      </c>
      <c r="AH97" s="7">
        <v>1.0116000000000001</v>
      </c>
      <c r="AI97" s="7">
        <v>1.0044999999999999</v>
      </c>
      <c r="AJ97" s="7">
        <v>1.0095000000000001</v>
      </c>
      <c r="AK97" s="7">
        <v>1.0150999999999999</v>
      </c>
      <c r="AM97" s="2">
        <f t="shared" si="27"/>
        <v>15</v>
      </c>
      <c r="AN97" s="2">
        <f t="shared" si="28"/>
        <v>1.004596</v>
      </c>
      <c r="AO97" s="1">
        <f t="shared" si="29"/>
        <v>1.4271172408206808E-3</v>
      </c>
      <c r="AP97" s="2">
        <f t="shared" si="30"/>
        <v>5.5272013067839765E-3</v>
      </c>
      <c r="AR97" s="7">
        <v>1.0177</v>
      </c>
      <c r="AS97" s="7">
        <v>1</v>
      </c>
      <c r="AT97" s="7">
        <v>1.0072000000000001</v>
      </c>
      <c r="AU97" s="7">
        <v>1.0147999999999999</v>
      </c>
      <c r="AV97" s="7">
        <v>1.0267999999999999</v>
      </c>
      <c r="AW97" s="7">
        <v>1.0094000000000001</v>
      </c>
      <c r="AX97" s="7">
        <v>1.04</v>
      </c>
      <c r="AY97" s="7">
        <v>1.0401</v>
      </c>
      <c r="AZ97" s="7">
        <v>0.99975000000000003</v>
      </c>
      <c r="BA97" s="7">
        <v>1.0908</v>
      </c>
      <c r="BB97" s="7">
        <v>1.0224</v>
      </c>
      <c r="BC97" s="7">
        <v>1.0027999999999999</v>
      </c>
      <c r="BD97" s="7">
        <v>0.99929999999999997</v>
      </c>
      <c r="BE97" s="7">
        <v>1.0104</v>
      </c>
      <c r="BF97" s="7">
        <v>0.98934</v>
      </c>
      <c r="BH97" s="2">
        <f t="shared" si="44"/>
        <v>15</v>
      </c>
      <c r="BI97" s="2">
        <f t="shared" si="45"/>
        <v>1.0180526666666667</v>
      </c>
      <c r="BJ97" s="1">
        <f t="shared" si="46"/>
        <v>6.4316503448749573E-3</v>
      </c>
      <c r="BK97" s="2">
        <f t="shared" si="47"/>
        <v>2.4909674674329901E-2</v>
      </c>
      <c r="BM97" s="7">
        <v>1.0114000000000001</v>
      </c>
      <c r="BN97" s="7">
        <v>1.0158</v>
      </c>
      <c r="BO97" s="7">
        <v>1.0019</v>
      </c>
      <c r="BP97" s="7">
        <v>1.0158</v>
      </c>
      <c r="BQ97" s="7">
        <v>1.012</v>
      </c>
      <c r="BR97" s="7">
        <v>1.0006999999999999</v>
      </c>
      <c r="BS97" s="7">
        <v>1.012</v>
      </c>
      <c r="BT97" s="7">
        <v>1.0004999999999999</v>
      </c>
      <c r="BU97" s="7">
        <v>1.0066999999999999</v>
      </c>
      <c r="BV97" s="7">
        <v>1.0158</v>
      </c>
      <c r="BW97" s="7">
        <v>1.0105999999999999</v>
      </c>
      <c r="BX97" s="7">
        <v>1.0051000000000001</v>
      </c>
      <c r="BY97" s="7">
        <v>1.0087999999999999</v>
      </c>
      <c r="BZ97" s="7">
        <v>1.0117</v>
      </c>
      <c r="CA97" s="7">
        <v>1.0107999999999999</v>
      </c>
      <c r="CC97" s="2">
        <f t="shared" si="35"/>
        <v>15</v>
      </c>
      <c r="CD97" s="2">
        <f t="shared" si="36"/>
        <v>1.0093066666666668</v>
      </c>
      <c r="CE97" s="1">
        <f t="shared" si="37"/>
        <v>1.3562015114585869E-3</v>
      </c>
      <c r="CF97" s="2">
        <f t="shared" si="38"/>
        <v>5.252545867980434E-3</v>
      </c>
      <c r="CH97" s="7">
        <v>1.0444</v>
      </c>
      <c r="CI97" s="7">
        <v>1.0575000000000001</v>
      </c>
      <c r="CJ97" s="7">
        <v>1.0774999999999999</v>
      </c>
      <c r="CK97" s="7">
        <v>1.0186999999999999</v>
      </c>
      <c r="CL97" s="7">
        <v>1.0475000000000001</v>
      </c>
      <c r="CM97" s="7">
        <v>1.0087999999999999</v>
      </c>
      <c r="CN97" s="7">
        <v>1.0085</v>
      </c>
      <c r="CO97" s="7">
        <v>1.006</v>
      </c>
      <c r="CP97" s="7">
        <v>1.012</v>
      </c>
      <c r="CQ97" s="7">
        <v>1.0387999999999999</v>
      </c>
      <c r="CR97" s="7">
        <v>1.0156000000000001</v>
      </c>
      <c r="CS97" s="7">
        <v>1.0789</v>
      </c>
      <c r="CT97" s="7">
        <v>1.0233000000000001</v>
      </c>
      <c r="CU97" s="7">
        <v>1.0919000000000001</v>
      </c>
      <c r="CV97" s="7">
        <v>1.0148999999999999</v>
      </c>
      <c r="CX97" s="2">
        <f t="shared" si="48"/>
        <v>15</v>
      </c>
      <c r="CY97" s="2">
        <f t="shared" si="49"/>
        <v>1.0362866666666668</v>
      </c>
      <c r="CZ97" s="1">
        <f t="shared" si="50"/>
        <v>7.4492496692566759E-3</v>
      </c>
      <c r="DA97" s="2">
        <f t="shared" si="51"/>
        <v>2.8850819910772214E-2</v>
      </c>
    </row>
    <row r="98" spans="1:105" x14ac:dyDescent="0.4">
      <c r="A98" s="6">
        <v>96</v>
      </c>
      <c r="B98" s="7">
        <v>1.0133000000000001</v>
      </c>
      <c r="C98" s="7">
        <v>1.0369999999999999</v>
      </c>
      <c r="D98" s="7">
        <v>1.0329999999999999</v>
      </c>
      <c r="E98" s="7">
        <v>1.0206</v>
      </c>
      <c r="F98" s="7">
        <v>1.0341</v>
      </c>
      <c r="G98" s="7">
        <v>1</v>
      </c>
      <c r="H98" s="7">
        <v>1.0061</v>
      </c>
      <c r="I98" s="7">
        <v>1</v>
      </c>
      <c r="J98" s="7">
        <v>1.0183</v>
      </c>
      <c r="K98" s="7">
        <v>1.0824</v>
      </c>
      <c r="L98" s="7">
        <v>1.0005999999999999</v>
      </c>
      <c r="M98" s="7">
        <v>1.0499000000000001</v>
      </c>
      <c r="N98" s="7">
        <v>1.0624</v>
      </c>
      <c r="O98" s="7">
        <v>1.0173000000000001</v>
      </c>
      <c r="P98" s="7">
        <v>1.0161</v>
      </c>
      <c r="R98" s="2">
        <f t="shared" si="23"/>
        <v>15</v>
      </c>
      <c r="S98" s="2">
        <f t="shared" si="24"/>
        <v>1.0260733333333334</v>
      </c>
      <c r="T98" s="1">
        <f t="shared" si="43"/>
        <v>6.2218008927645996E-3</v>
      </c>
      <c r="U98" s="2">
        <f t="shared" si="25"/>
        <v>2.4096931241095732E-2</v>
      </c>
      <c r="W98" s="7">
        <v>1.0072000000000001</v>
      </c>
      <c r="X98" s="7">
        <v>1.0033000000000001</v>
      </c>
      <c r="Y98" s="7">
        <v>1.0028999999999999</v>
      </c>
      <c r="Z98" s="7">
        <v>1.0016</v>
      </c>
      <c r="AA98" s="7">
        <v>1.0011000000000001</v>
      </c>
      <c r="AB98" s="7">
        <v>1.0018</v>
      </c>
      <c r="AC98" s="7">
        <v>1.0044</v>
      </c>
      <c r="AD98" s="7">
        <v>1.0017</v>
      </c>
      <c r="AE98" s="7">
        <v>1.0132000000000001</v>
      </c>
      <c r="AF98" s="7">
        <v>1.0019</v>
      </c>
      <c r="AG98" s="7">
        <v>1.0004999999999999</v>
      </c>
      <c r="AH98" s="7">
        <v>1.0132000000000001</v>
      </c>
      <c r="AI98" s="7">
        <v>1</v>
      </c>
      <c r="AJ98" s="7">
        <v>1.0092000000000001</v>
      </c>
      <c r="AK98" s="7">
        <v>1.0202</v>
      </c>
      <c r="AM98" s="2">
        <f t="shared" si="27"/>
        <v>15</v>
      </c>
      <c r="AN98" s="2">
        <f t="shared" si="28"/>
        <v>1.0054799999999999</v>
      </c>
      <c r="AO98" s="1">
        <f t="shared" si="29"/>
        <v>1.5352431170897471E-3</v>
      </c>
      <c r="AP98" s="2">
        <f t="shared" si="30"/>
        <v>5.945971024868154E-3</v>
      </c>
      <c r="AR98" s="7">
        <v>1</v>
      </c>
      <c r="AS98" s="7">
        <v>1</v>
      </c>
      <c r="AT98" s="7">
        <v>1</v>
      </c>
      <c r="AU98" s="7">
        <v>1.0801000000000001</v>
      </c>
      <c r="AV98" s="7">
        <v>1.0087999999999999</v>
      </c>
      <c r="AW98" s="7">
        <v>0.99961</v>
      </c>
      <c r="AX98" s="7">
        <v>1.0104</v>
      </c>
      <c r="AY98" s="7">
        <v>1.0624</v>
      </c>
      <c r="AZ98" s="7">
        <v>1.0158</v>
      </c>
      <c r="BA98" s="7">
        <v>1.0137</v>
      </c>
      <c r="BB98" s="7">
        <v>1.0039</v>
      </c>
      <c r="BC98" s="7">
        <v>1.0032000000000001</v>
      </c>
      <c r="BD98" s="7">
        <v>1.0095000000000001</v>
      </c>
      <c r="BE98" s="7">
        <v>1</v>
      </c>
      <c r="BF98" s="7">
        <v>1.0073000000000001</v>
      </c>
      <c r="BH98" s="2">
        <f t="shared" si="44"/>
        <v>15</v>
      </c>
      <c r="BI98" s="2">
        <f t="shared" si="45"/>
        <v>1.0143139999999999</v>
      </c>
      <c r="BJ98" s="1">
        <f t="shared" si="46"/>
        <v>6.183111853304629E-3</v>
      </c>
      <c r="BK98" s="2">
        <f t="shared" si="47"/>
        <v>2.3947089235586506E-2</v>
      </c>
      <c r="BM98" s="7">
        <v>1.0116000000000001</v>
      </c>
      <c r="BN98" s="7">
        <v>1.0168999999999999</v>
      </c>
      <c r="BO98" s="7">
        <v>1.0016</v>
      </c>
      <c r="BP98" s="7">
        <v>1.0073000000000001</v>
      </c>
      <c r="BQ98" s="7">
        <v>1.0179</v>
      </c>
      <c r="BR98" s="7">
        <v>1.0038</v>
      </c>
      <c r="BS98" s="7">
        <v>1.0136000000000001</v>
      </c>
      <c r="BT98" s="7">
        <v>1.0024</v>
      </c>
      <c r="BU98" s="7">
        <v>1.006</v>
      </c>
      <c r="BV98" s="7">
        <v>1.0183</v>
      </c>
      <c r="BW98" s="7">
        <v>1.0162</v>
      </c>
      <c r="BX98" s="7">
        <v>1.0048999999999999</v>
      </c>
      <c r="BY98" s="7">
        <v>1.0022</v>
      </c>
      <c r="BZ98" s="7">
        <v>1.0059</v>
      </c>
      <c r="CA98" s="7">
        <v>1</v>
      </c>
      <c r="CC98" s="2">
        <f t="shared" si="35"/>
        <v>15</v>
      </c>
      <c r="CD98" s="2">
        <f t="shared" si="36"/>
        <v>1.0085733333333333</v>
      </c>
      <c r="CE98" s="1">
        <f t="shared" si="37"/>
        <v>1.6847344475406673E-3</v>
      </c>
      <c r="CF98" s="2">
        <f t="shared" si="38"/>
        <v>6.5249484581069578E-3</v>
      </c>
      <c r="CH98" s="7">
        <v>1.0145</v>
      </c>
      <c r="CI98" s="7">
        <v>1</v>
      </c>
      <c r="CJ98" s="7">
        <v>1.0088999999999999</v>
      </c>
      <c r="CK98" s="7">
        <v>1.0099</v>
      </c>
      <c r="CL98" s="7">
        <v>1.0124</v>
      </c>
      <c r="CM98" s="7">
        <v>0.99456999999999995</v>
      </c>
      <c r="CN98" s="7">
        <v>1.0349999999999999</v>
      </c>
      <c r="CO98" s="7">
        <v>1</v>
      </c>
      <c r="CP98" s="7">
        <v>1.0316000000000001</v>
      </c>
      <c r="CQ98" s="7">
        <v>1.0457000000000001</v>
      </c>
      <c r="CR98" s="7">
        <v>1.0288999999999999</v>
      </c>
      <c r="CS98" s="7">
        <v>1.0102</v>
      </c>
      <c r="CT98" s="7">
        <v>1.0335000000000001</v>
      </c>
      <c r="CU98" s="7">
        <v>1</v>
      </c>
      <c r="CV98" s="7">
        <v>1.0691999999999999</v>
      </c>
      <c r="CX98" s="2">
        <f t="shared" si="48"/>
        <v>15</v>
      </c>
      <c r="CY98" s="2">
        <f t="shared" si="49"/>
        <v>1.0196246666666666</v>
      </c>
      <c r="CZ98" s="1">
        <f t="shared" si="50"/>
        <v>5.3255859384016696E-3</v>
      </c>
      <c r="DA98" s="2">
        <f t="shared" si="51"/>
        <v>2.0625905648226067E-2</v>
      </c>
    </row>
    <row r="99" spans="1:105" x14ac:dyDescent="0.4">
      <c r="A99" s="2">
        <v>97</v>
      </c>
      <c r="B99" s="7">
        <v>1.0187999999999999</v>
      </c>
      <c r="C99" s="7">
        <v>1.0347</v>
      </c>
      <c r="D99" s="7">
        <v>1.0176000000000001</v>
      </c>
      <c r="E99" s="7">
        <v>1.0287999999999999</v>
      </c>
      <c r="F99" s="7">
        <v>1</v>
      </c>
      <c r="G99" s="7">
        <v>1.0586</v>
      </c>
      <c r="H99" s="7">
        <v>1</v>
      </c>
      <c r="I99" s="7">
        <v>1.0316000000000001</v>
      </c>
      <c r="J99" s="7">
        <v>1.0793999999999999</v>
      </c>
      <c r="K99" s="7">
        <v>1.0844</v>
      </c>
      <c r="L99" s="7">
        <v>1.0011000000000001</v>
      </c>
      <c r="M99" s="7">
        <v>1.0053000000000001</v>
      </c>
      <c r="N99" s="7">
        <v>1.0039</v>
      </c>
      <c r="O99" s="7">
        <v>0.99175999999999997</v>
      </c>
      <c r="P99" s="7">
        <v>1</v>
      </c>
      <c r="R99" s="2">
        <f t="shared" si="23"/>
        <v>15</v>
      </c>
      <c r="S99" s="2">
        <f t="shared" si="24"/>
        <v>1.0237306666666666</v>
      </c>
      <c r="T99" s="1">
        <f t="shared" si="43"/>
        <v>7.6289578310082115E-3</v>
      </c>
      <c r="U99" s="2">
        <f t="shared" si="25"/>
        <v>2.9546826628413462E-2</v>
      </c>
      <c r="W99" s="7">
        <v>1.0034000000000001</v>
      </c>
      <c r="X99" s="7">
        <v>1</v>
      </c>
      <c r="Y99" s="7">
        <v>1.0064</v>
      </c>
      <c r="Z99" s="7">
        <v>1</v>
      </c>
      <c r="AA99" s="7">
        <v>1</v>
      </c>
      <c r="AB99" s="7">
        <v>1.0243</v>
      </c>
      <c r="AC99" s="7">
        <v>1.0019</v>
      </c>
      <c r="AD99" s="7">
        <v>1</v>
      </c>
      <c r="AE99" s="7">
        <v>1.0123</v>
      </c>
      <c r="AF99" s="7">
        <v>0.99811000000000005</v>
      </c>
      <c r="AG99" s="7">
        <v>1.0014000000000001</v>
      </c>
      <c r="AH99" s="7">
        <v>1</v>
      </c>
      <c r="AI99" s="7">
        <v>1.0029999999999999</v>
      </c>
      <c r="AJ99" s="7">
        <v>1.0087999999999999</v>
      </c>
      <c r="AK99" s="7">
        <v>1.0256000000000001</v>
      </c>
      <c r="AM99" s="2">
        <f t="shared" si="27"/>
        <v>15</v>
      </c>
      <c r="AN99" s="2">
        <f t="shared" si="28"/>
        <v>1.0056806666666669</v>
      </c>
      <c r="AO99" s="1">
        <f t="shared" si="29"/>
        <v>2.2479540892334942E-3</v>
      </c>
      <c r="AP99" s="2">
        <f t="shared" si="30"/>
        <v>8.706288750640185E-3</v>
      </c>
      <c r="AR99" s="7">
        <v>1.0172000000000001</v>
      </c>
      <c r="AS99" s="7">
        <v>1.0008999999999999</v>
      </c>
      <c r="AT99" s="7">
        <v>1.0347</v>
      </c>
      <c r="AU99" s="7">
        <v>1</v>
      </c>
      <c r="AV99" s="7">
        <v>1.0139</v>
      </c>
      <c r="AW99" s="7">
        <v>1.0133000000000001</v>
      </c>
      <c r="AX99" s="7">
        <v>1.0096000000000001</v>
      </c>
      <c r="AY99" s="7">
        <v>1</v>
      </c>
      <c r="AZ99" s="7">
        <v>1.0333000000000001</v>
      </c>
      <c r="BA99" s="7">
        <v>1</v>
      </c>
      <c r="BB99" s="7">
        <v>1.0134000000000001</v>
      </c>
      <c r="BC99" s="7">
        <v>1.0019</v>
      </c>
      <c r="BD99" s="7">
        <v>1.0115000000000001</v>
      </c>
      <c r="BE99" s="7">
        <v>1.0044</v>
      </c>
      <c r="BF99" s="7">
        <v>1.0062</v>
      </c>
      <c r="BH99" s="2">
        <f t="shared" si="44"/>
        <v>15</v>
      </c>
      <c r="BI99" s="2">
        <f t="shared" si="45"/>
        <v>1.0106866666666667</v>
      </c>
      <c r="BJ99" s="1">
        <f t="shared" si="46"/>
        <v>2.8718977741898927E-3</v>
      </c>
      <c r="BK99" s="2">
        <f t="shared" si="47"/>
        <v>1.1122812251447603E-2</v>
      </c>
      <c r="BM99" s="7">
        <v>1.0138</v>
      </c>
      <c r="BN99" s="7">
        <v>1.0172000000000001</v>
      </c>
      <c r="BO99" s="7">
        <v>1.0004999999999999</v>
      </c>
      <c r="BP99" s="7">
        <v>1.0128999999999999</v>
      </c>
      <c r="BQ99" s="7">
        <v>1.0203</v>
      </c>
      <c r="BR99" s="7">
        <v>1.0166999999999999</v>
      </c>
      <c r="BS99" s="7">
        <v>1.0098</v>
      </c>
      <c r="BT99" s="7">
        <v>1.0079</v>
      </c>
      <c r="BU99" s="7">
        <v>1.0044999999999999</v>
      </c>
      <c r="BV99" s="7">
        <v>1.0172000000000001</v>
      </c>
      <c r="BW99" s="7">
        <v>1.0205</v>
      </c>
      <c r="BX99" s="7">
        <v>1.0054000000000001</v>
      </c>
      <c r="BY99" s="7">
        <v>1.014</v>
      </c>
      <c r="BZ99" s="7">
        <v>1.0077</v>
      </c>
      <c r="CA99" s="7">
        <v>1.0071000000000001</v>
      </c>
      <c r="CC99" s="2">
        <f t="shared" si="35"/>
        <v>15</v>
      </c>
      <c r="CD99" s="2">
        <f t="shared" si="36"/>
        <v>1.0117</v>
      </c>
      <c r="CE99" s="1">
        <f t="shared" si="37"/>
        <v>1.5739244248813523E-3</v>
      </c>
      <c r="CF99" s="2">
        <f t="shared" si="38"/>
        <v>6.0957830857545645E-3</v>
      </c>
      <c r="CH99" s="7">
        <v>1.014</v>
      </c>
      <c r="CI99" s="7">
        <v>1.002</v>
      </c>
      <c r="CJ99" s="7">
        <v>1.0237000000000001</v>
      </c>
      <c r="CK99" s="7">
        <v>1.0097</v>
      </c>
      <c r="CL99" s="7">
        <v>1.0105</v>
      </c>
      <c r="CM99" s="7">
        <v>1.0327</v>
      </c>
      <c r="CN99" s="7">
        <v>1.0414000000000001</v>
      </c>
      <c r="CO99" s="7">
        <v>1.0361</v>
      </c>
      <c r="CP99" s="7">
        <v>1.0309999999999999</v>
      </c>
      <c r="CQ99" s="7">
        <v>1.0498000000000001</v>
      </c>
      <c r="CR99" s="7">
        <v>1</v>
      </c>
      <c r="CS99" s="7">
        <v>1.0599000000000001</v>
      </c>
      <c r="CT99" s="7">
        <v>1.0107999999999999</v>
      </c>
      <c r="CU99" s="7">
        <v>1.0328999999999999</v>
      </c>
      <c r="CV99" s="7">
        <v>1.0414000000000001</v>
      </c>
      <c r="CX99" s="2">
        <f t="shared" si="48"/>
        <v>15</v>
      </c>
      <c r="CY99" s="2">
        <f t="shared" si="49"/>
        <v>1.0263933333333335</v>
      </c>
      <c r="CZ99" s="1">
        <f t="shared" si="50"/>
        <v>4.6524081492600854E-3</v>
      </c>
      <c r="DA99" s="2">
        <f t="shared" si="51"/>
        <v>1.8018699281843981E-2</v>
      </c>
    </row>
    <row r="100" spans="1:105" x14ac:dyDescent="0.4">
      <c r="A100" s="1">
        <v>98</v>
      </c>
      <c r="B100" s="7">
        <v>1.0264</v>
      </c>
      <c r="C100" s="7">
        <v>1.0506</v>
      </c>
      <c r="D100" s="7">
        <v>1.0129999999999999</v>
      </c>
      <c r="E100" s="7">
        <v>1.0093000000000001</v>
      </c>
      <c r="F100" s="7">
        <v>1.0101</v>
      </c>
      <c r="G100" s="7">
        <v>1.0146999999999999</v>
      </c>
      <c r="H100" s="7">
        <v>1.0893999999999999</v>
      </c>
      <c r="I100" s="7">
        <v>1.0354000000000001</v>
      </c>
      <c r="J100" s="7">
        <v>1.0799000000000001</v>
      </c>
      <c r="K100" s="7">
        <v>1.018</v>
      </c>
      <c r="L100" s="7">
        <v>1.0088999999999999</v>
      </c>
      <c r="M100" s="7">
        <v>1.0169999999999999</v>
      </c>
      <c r="N100" s="7">
        <v>1</v>
      </c>
      <c r="O100" s="7">
        <v>1.0246999999999999</v>
      </c>
      <c r="P100" s="7">
        <v>1.0805</v>
      </c>
      <c r="R100" s="2">
        <f t="shared" si="23"/>
        <v>15</v>
      </c>
      <c r="S100" s="2">
        <f t="shared" si="24"/>
        <v>1.03186</v>
      </c>
      <c r="T100" s="1">
        <f t="shared" si="43"/>
        <v>7.5646722775455861E-3</v>
      </c>
      <c r="U100" s="2">
        <f t="shared" si="25"/>
        <v>2.9297849750450987E-2</v>
      </c>
      <c r="W100" s="7">
        <v>1.004</v>
      </c>
      <c r="X100" s="7">
        <v>1.002</v>
      </c>
      <c r="Y100" s="7">
        <v>1.0072000000000001</v>
      </c>
      <c r="Z100" s="7">
        <v>1.0011000000000001</v>
      </c>
      <c r="AA100" s="7">
        <v>1.0065</v>
      </c>
      <c r="AB100" s="7">
        <v>1.0230999999999999</v>
      </c>
      <c r="AC100" s="7">
        <v>1.0038</v>
      </c>
      <c r="AD100" s="7">
        <v>1.0134000000000001</v>
      </c>
      <c r="AE100" s="7">
        <v>1.0077</v>
      </c>
      <c r="AF100" s="7">
        <v>0.99841999999999997</v>
      </c>
      <c r="AG100" s="7">
        <v>1.0065</v>
      </c>
      <c r="AH100" s="7">
        <v>1.0199</v>
      </c>
      <c r="AI100" s="7">
        <v>1.0024</v>
      </c>
      <c r="AJ100" s="7">
        <v>1.0087999999999999</v>
      </c>
      <c r="AK100" s="7">
        <v>1.0253000000000001</v>
      </c>
      <c r="AM100" s="2">
        <f t="shared" si="27"/>
        <v>15</v>
      </c>
      <c r="AN100" s="2">
        <f t="shared" si="28"/>
        <v>1.0086746666666666</v>
      </c>
      <c r="AO100" s="1">
        <f t="shared" si="29"/>
        <v>2.1128842545241038E-3</v>
      </c>
      <c r="AP100" s="2">
        <f t="shared" si="30"/>
        <v>8.1831655302357278E-3</v>
      </c>
      <c r="AR100" s="7">
        <v>1.0215000000000001</v>
      </c>
      <c r="AS100" s="7">
        <v>1.0016</v>
      </c>
      <c r="AT100" s="7">
        <v>1.0744</v>
      </c>
      <c r="AU100" s="7">
        <v>1.0188999999999999</v>
      </c>
      <c r="AV100" s="7">
        <v>1.0344</v>
      </c>
      <c r="AW100" s="7">
        <v>1.0145</v>
      </c>
      <c r="AX100" s="7">
        <v>1.0094000000000001</v>
      </c>
      <c r="AY100" s="7">
        <v>1.0156000000000001</v>
      </c>
      <c r="AZ100" s="7">
        <v>1.0167999999999999</v>
      </c>
      <c r="BA100" s="7">
        <v>1.0512999999999999</v>
      </c>
      <c r="BB100" s="7">
        <v>1.0245</v>
      </c>
      <c r="BC100" s="7">
        <v>1.0115000000000001</v>
      </c>
      <c r="BD100" s="7">
        <v>1</v>
      </c>
      <c r="BE100" s="7">
        <v>0.99565999999999999</v>
      </c>
      <c r="BF100" s="7">
        <v>1</v>
      </c>
      <c r="BH100" s="2">
        <f t="shared" si="44"/>
        <v>15</v>
      </c>
      <c r="BI100" s="2">
        <f t="shared" si="45"/>
        <v>1.0193373333333333</v>
      </c>
      <c r="BJ100" s="1">
        <f t="shared" si="46"/>
        <v>5.4067808807148326E-3</v>
      </c>
      <c r="BK100" s="2">
        <f t="shared" si="47"/>
        <v>2.0940372307601218E-2</v>
      </c>
      <c r="BM100" s="7">
        <v>1.0157</v>
      </c>
      <c r="BN100" s="7">
        <v>1.0016</v>
      </c>
      <c r="BO100" s="7">
        <v>1.0023</v>
      </c>
      <c r="BP100" s="7">
        <v>1.0143</v>
      </c>
      <c r="BQ100" s="7">
        <v>0.99851999999999996</v>
      </c>
      <c r="BR100" s="7">
        <v>1.0173000000000001</v>
      </c>
      <c r="BS100" s="7">
        <v>1.0163</v>
      </c>
      <c r="BT100" s="7">
        <v>1.0033000000000001</v>
      </c>
      <c r="BU100" s="7">
        <v>1.0091000000000001</v>
      </c>
      <c r="BV100" s="7">
        <v>1.0103</v>
      </c>
      <c r="BW100" s="7">
        <v>1.0046999999999999</v>
      </c>
      <c r="BX100" s="7">
        <v>1.0049999999999999</v>
      </c>
      <c r="BY100" s="7">
        <v>1.0159</v>
      </c>
      <c r="BZ100" s="7">
        <v>1.0087999999999999</v>
      </c>
      <c r="CA100" s="7">
        <v>1.0089999999999999</v>
      </c>
      <c r="CC100" s="2">
        <f t="shared" si="35"/>
        <v>15</v>
      </c>
      <c r="CD100" s="2">
        <f t="shared" si="36"/>
        <v>1.0088079999999999</v>
      </c>
      <c r="CE100" s="1">
        <f t="shared" si="37"/>
        <v>1.5742230736824755E-3</v>
      </c>
      <c r="CF100" s="2">
        <f t="shared" si="38"/>
        <v>6.0969397475876793E-3</v>
      </c>
      <c r="CH100" s="7">
        <v>1.0072000000000001</v>
      </c>
      <c r="CI100" s="7">
        <v>1.0107999999999999</v>
      </c>
      <c r="CJ100" s="7">
        <v>1.0249999999999999</v>
      </c>
      <c r="CK100" s="7">
        <v>1.0308999999999999</v>
      </c>
      <c r="CL100" s="7">
        <v>1.0895999999999999</v>
      </c>
      <c r="CM100" s="7">
        <v>1.0287999999999999</v>
      </c>
      <c r="CN100" s="7">
        <v>1.0270999999999999</v>
      </c>
      <c r="CO100" s="7">
        <v>1.0385</v>
      </c>
      <c r="CP100" s="7">
        <v>1.0239</v>
      </c>
      <c r="CQ100" s="7">
        <v>1.0386</v>
      </c>
      <c r="CR100" s="7">
        <v>1.028</v>
      </c>
      <c r="CS100" s="7">
        <v>1.0509999999999999</v>
      </c>
      <c r="CT100" s="7">
        <v>1.0192000000000001</v>
      </c>
      <c r="CU100" s="7">
        <v>1.0247999999999999</v>
      </c>
      <c r="CV100" s="7">
        <v>1.0468</v>
      </c>
      <c r="CX100" s="2">
        <f t="shared" si="48"/>
        <v>15</v>
      </c>
      <c r="CY100" s="2">
        <f t="shared" si="49"/>
        <v>1.03268</v>
      </c>
      <c r="CZ100" s="1">
        <f t="shared" si="50"/>
        <v>5.0816682675035264E-3</v>
      </c>
      <c r="DA100" s="2">
        <f t="shared" si="51"/>
        <v>1.9681216570991856E-2</v>
      </c>
    </row>
    <row r="101" spans="1:105" x14ac:dyDescent="0.4">
      <c r="A101" s="6">
        <v>99</v>
      </c>
      <c r="B101" s="7">
        <v>1.0112000000000001</v>
      </c>
      <c r="C101" s="7">
        <v>1.0568</v>
      </c>
      <c r="D101" s="7">
        <v>1.0170999999999999</v>
      </c>
      <c r="E101" s="7">
        <v>1.0052000000000001</v>
      </c>
      <c r="F101" s="7">
        <v>1.0482</v>
      </c>
      <c r="G101" s="7">
        <v>1.016</v>
      </c>
      <c r="H101" s="7">
        <v>1.1376999999999999</v>
      </c>
      <c r="I101" s="7">
        <v>1.0423</v>
      </c>
      <c r="J101" s="7">
        <v>1.0762</v>
      </c>
      <c r="K101" s="7">
        <v>1.0779000000000001</v>
      </c>
      <c r="L101" s="7">
        <v>1</v>
      </c>
      <c r="M101" s="7">
        <v>1</v>
      </c>
      <c r="N101" s="7">
        <v>1.0290999999999999</v>
      </c>
      <c r="O101" s="7">
        <v>1.0291999999999999</v>
      </c>
      <c r="P101" s="7">
        <v>1</v>
      </c>
      <c r="R101" s="2">
        <f t="shared" si="23"/>
        <v>15</v>
      </c>
      <c r="S101" s="2">
        <f t="shared" si="24"/>
        <v>1.0364599999999999</v>
      </c>
      <c r="T101" s="1">
        <f t="shared" si="43"/>
        <v>9.9127805911166534E-3</v>
      </c>
      <c r="U101" s="2">
        <f t="shared" si="25"/>
        <v>3.8392034144002912E-2</v>
      </c>
      <c r="W101" s="7">
        <v>1.0062</v>
      </c>
      <c r="X101" s="7">
        <v>1.0015000000000001</v>
      </c>
      <c r="Y101" s="7">
        <v>1.0056</v>
      </c>
      <c r="Z101" s="7">
        <v>1.0083</v>
      </c>
      <c r="AA101" s="7">
        <v>1.0068999999999999</v>
      </c>
      <c r="AB101" s="7">
        <v>1.0259</v>
      </c>
      <c r="AC101" s="7">
        <v>1.0087999999999999</v>
      </c>
      <c r="AD101" s="7">
        <v>1.0162</v>
      </c>
      <c r="AE101" s="7">
        <v>1.0052000000000001</v>
      </c>
      <c r="AF101" s="7">
        <v>1</v>
      </c>
      <c r="AG101" s="7">
        <v>1.0034000000000001</v>
      </c>
      <c r="AH101" s="7">
        <v>1.0192000000000001</v>
      </c>
      <c r="AI101" s="7">
        <v>1.0071000000000001</v>
      </c>
      <c r="AJ101" s="7">
        <v>1.0114000000000001</v>
      </c>
      <c r="AK101" s="7">
        <v>1.0092000000000001</v>
      </c>
      <c r="AM101" s="2">
        <f t="shared" si="27"/>
        <v>15</v>
      </c>
      <c r="AN101" s="2">
        <f t="shared" si="28"/>
        <v>1.0089933333333334</v>
      </c>
      <c r="AO101" s="1">
        <f t="shared" si="29"/>
        <v>1.7705115393894261E-3</v>
      </c>
      <c r="AP101" s="2">
        <f t="shared" si="30"/>
        <v>6.857161706323305E-3</v>
      </c>
      <c r="AR101" s="7">
        <v>1.0367999999999999</v>
      </c>
      <c r="AS101" s="7">
        <v>1.0661</v>
      </c>
      <c r="AT101" s="7">
        <v>1.0780000000000001</v>
      </c>
      <c r="AU101" s="7">
        <v>1.0265</v>
      </c>
      <c r="AV101" s="7">
        <v>1.0399</v>
      </c>
      <c r="AW101" s="7">
        <v>0.99705999999999995</v>
      </c>
      <c r="AX101" s="7">
        <v>1</v>
      </c>
      <c r="AY101" s="7">
        <v>0.99338000000000004</v>
      </c>
      <c r="AZ101" s="7">
        <v>1</v>
      </c>
      <c r="BA101" s="7">
        <v>1.0114000000000001</v>
      </c>
      <c r="BB101" s="7">
        <v>1.0138</v>
      </c>
      <c r="BC101" s="7">
        <v>1.0177</v>
      </c>
      <c r="BD101" s="7">
        <v>1.0089999999999999</v>
      </c>
      <c r="BE101" s="7">
        <v>0.99855000000000005</v>
      </c>
      <c r="BF101" s="7">
        <v>1.0406</v>
      </c>
      <c r="BH101" s="2">
        <f t="shared" si="44"/>
        <v>15</v>
      </c>
      <c r="BI101" s="2">
        <f t="shared" si="45"/>
        <v>1.0219193333333334</v>
      </c>
      <c r="BJ101" s="1">
        <f t="shared" si="46"/>
        <v>6.6592123420020971E-3</v>
      </c>
      <c r="BK101" s="2">
        <f t="shared" si="47"/>
        <v>2.5791018499433011E-2</v>
      </c>
      <c r="BM101" s="7">
        <v>1.0167999999999999</v>
      </c>
      <c r="BN101" s="7">
        <v>1.0026999999999999</v>
      </c>
      <c r="BO101" s="7">
        <v>1</v>
      </c>
      <c r="BP101" s="7">
        <v>1.0099</v>
      </c>
      <c r="BQ101" s="7">
        <v>0.99753000000000003</v>
      </c>
      <c r="BR101" s="7">
        <v>1.0085999999999999</v>
      </c>
      <c r="BS101" s="7">
        <v>1.0183</v>
      </c>
      <c r="BT101" s="7">
        <v>1.0052000000000001</v>
      </c>
      <c r="BU101" s="7">
        <v>1.0084</v>
      </c>
      <c r="BV101" s="7">
        <v>1.0132000000000001</v>
      </c>
      <c r="BW101" s="7">
        <v>1.0043</v>
      </c>
      <c r="BX101" s="7">
        <v>1</v>
      </c>
      <c r="BY101" s="7">
        <v>1.0335000000000001</v>
      </c>
      <c r="BZ101" s="7">
        <v>1.0132000000000001</v>
      </c>
      <c r="CA101" s="7">
        <v>1.0188999999999999</v>
      </c>
      <c r="CC101" s="2">
        <f t="shared" si="35"/>
        <v>15</v>
      </c>
      <c r="CD101" s="2">
        <f t="shared" si="36"/>
        <v>1.0100353333333334</v>
      </c>
      <c r="CE101" s="1">
        <f t="shared" si="37"/>
        <v>2.4259531002153475E-3</v>
      </c>
      <c r="CF101" s="2">
        <f t="shared" si="38"/>
        <v>9.3956759558142932E-3</v>
      </c>
      <c r="CH101" s="7">
        <v>1.0078</v>
      </c>
      <c r="CI101" s="7">
        <v>1.0113000000000001</v>
      </c>
      <c r="CJ101" s="7">
        <v>1.0142</v>
      </c>
      <c r="CK101" s="7">
        <v>1.0123</v>
      </c>
      <c r="CL101" s="7">
        <v>1</v>
      </c>
      <c r="CM101" s="7">
        <v>1.0166999999999999</v>
      </c>
      <c r="CN101" s="7">
        <v>1.0296000000000001</v>
      </c>
      <c r="CO101" s="7">
        <v>1.006</v>
      </c>
      <c r="CP101" s="7">
        <v>1.0121</v>
      </c>
      <c r="CQ101" s="7">
        <v>1</v>
      </c>
      <c r="CR101" s="7">
        <v>1.0285</v>
      </c>
      <c r="CS101" s="7">
        <v>1.0592999999999999</v>
      </c>
      <c r="CT101" s="7">
        <v>1.022</v>
      </c>
      <c r="CU101" s="7">
        <v>1.0264</v>
      </c>
      <c r="CV101" s="7">
        <v>1.0606</v>
      </c>
      <c r="CX101" s="2">
        <f t="shared" si="48"/>
        <v>15</v>
      </c>
      <c r="CY101" s="2">
        <f t="shared" si="49"/>
        <v>1.0204533333333332</v>
      </c>
      <c r="CZ101" s="1">
        <f t="shared" si="50"/>
        <v>4.7738859749251713E-3</v>
      </c>
      <c r="DA101" s="2">
        <f t="shared" si="51"/>
        <v>1.8489180877578348E-2</v>
      </c>
    </row>
    <row r="102" spans="1:105" x14ac:dyDescent="0.4">
      <c r="A102" s="2">
        <v>100</v>
      </c>
      <c r="B102" s="7">
        <v>1.0158</v>
      </c>
      <c r="C102" s="7">
        <v>1.0077</v>
      </c>
      <c r="D102" s="7">
        <v>1</v>
      </c>
      <c r="E102" s="7">
        <v>1.0127999999999999</v>
      </c>
      <c r="F102" s="7">
        <v>1.0582</v>
      </c>
      <c r="G102" s="7">
        <v>1.0225</v>
      </c>
      <c r="H102" s="7">
        <v>1.1246</v>
      </c>
      <c r="I102" s="7">
        <v>1.0397000000000001</v>
      </c>
      <c r="J102" s="7">
        <v>1.0840000000000001</v>
      </c>
      <c r="K102" s="7">
        <v>1.0782</v>
      </c>
      <c r="L102" s="7">
        <v>1.0074000000000001</v>
      </c>
      <c r="M102" s="7">
        <v>1.008</v>
      </c>
      <c r="N102" s="7">
        <v>1.0274000000000001</v>
      </c>
      <c r="O102" s="7">
        <v>1</v>
      </c>
      <c r="P102" s="7">
        <v>1.0401</v>
      </c>
      <c r="R102" s="2">
        <f t="shared" si="23"/>
        <v>15</v>
      </c>
      <c r="S102" s="2">
        <f t="shared" si="24"/>
        <v>1.0350933333333336</v>
      </c>
      <c r="T102" s="1">
        <f t="shared" si="43"/>
        <v>9.4221495205341378E-3</v>
      </c>
      <c r="U102" s="2">
        <f t="shared" si="25"/>
        <v>3.6491828178504916E-2</v>
      </c>
      <c r="W102" s="7">
        <v>1.0025999999999999</v>
      </c>
      <c r="X102" s="7">
        <v>1.01</v>
      </c>
      <c r="Y102" s="7">
        <v>1</v>
      </c>
      <c r="Z102" s="7">
        <v>1.03</v>
      </c>
      <c r="AA102" s="7">
        <v>1.0098</v>
      </c>
      <c r="AB102" s="7">
        <v>1.0005999999999999</v>
      </c>
      <c r="AC102" s="7">
        <v>1.0135000000000001</v>
      </c>
      <c r="AD102" s="7">
        <v>1.0185</v>
      </c>
      <c r="AE102" s="7">
        <v>1.0038</v>
      </c>
      <c r="AF102" s="7">
        <v>1.0044999999999999</v>
      </c>
      <c r="AG102" s="7">
        <v>1.0037</v>
      </c>
      <c r="AH102" s="7">
        <v>1.0194000000000001</v>
      </c>
      <c r="AI102" s="7">
        <v>1.0064</v>
      </c>
      <c r="AJ102" s="7">
        <v>1.0067999999999999</v>
      </c>
      <c r="AK102" s="7">
        <v>1</v>
      </c>
      <c r="AM102" s="2">
        <f t="shared" si="27"/>
        <v>15</v>
      </c>
      <c r="AN102" s="2">
        <f t="shared" si="28"/>
        <v>1.0086400000000002</v>
      </c>
      <c r="AO102" s="1">
        <f t="shared" si="29"/>
        <v>2.2037370856926577E-3</v>
      </c>
      <c r="AP102" s="2">
        <f t="shared" si="30"/>
        <v>8.5350370323073309E-3</v>
      </c>
      <c r="AR102" s="7">
        <v>1.0394000000000001</v>
      </c>
      <c r="AS102" s="7">
        <v>1.1165</v>
      </c>
      <c r="AT102" s="7">
        <v>1</v>
      </c>
      <c r="AU102" s="7">
        <v>1.0563</v>
      </c>
      <c r="AV102" s="7">
        <v>1.0119</v>
      </c>
      <c r="AW102" s="7">
        <v>1.0105999999999999</v>
      </c>
      <c r="AX102" s="7">
        <v>0.99678</v>
      </c>
      <c r="AY102" s="7">
        <v>1.0092000000000001</v>
      </c>
      <c r="AZ102" s="7">
        <v>1.0157</v>
      </c>
      <c r="BA102" s="7">
        <v>1</v>
      </c>
      <c r="BB102" s="7">
        <v>1.0218</v>
      </c>
      <c r="BC102" s="7">
        <v>1.0177</v>
      </c>
      <c r="BD102" s="7">
        <v>1.0108999999999999</v>
      </c>
      <c r="BE102" s="7">
        <v>1.0054000000000001</v>
      </c>
      <c r="BF102" s="7">
        <v>1.0388999999999999</v>
      </c>
      <c r="BH102" s="2">
        <f t="shared" si="44"/>
        <v>15</v>
      </c>
      <c r="BI102" s="2">
        <f t="shared" si="45"/>
        <v>1.0234053333333335</v>
      </c>
      <c r="BJ102" s="1">
        <f t="shared" si="46"/>
        <v>7.9048911842555213E-3</v>
      </c>
      <c r="BK102" s="2">
        <f t="shared" si="47"/>
        <v>3.0615511910203463E-2</v>
      </c>
      <c r="BM102" s="7">
        <v>1.0138</v>
      </c>
      <c r="BN102" s="7">
        <v>1</v>
      </c>
      <c r="BO102" s="7">
        <v>1.0024</v>
      </c>
      <c r="BP102" s="7">
        <v>1.0105999999999999</v>
      </c>
      <c r="BQ102" s="7">
        <v>1</v>
      </c>
      <c r="BR102" s="7">
        <v>0.99985999999999997</v>
      </c>
      <c r="BS102" s="7">
        <v>1.0230999999999999</v>
      </c>
      <c r="BT102" s="7">
        <v>1.0109999999999999</v>
      </c>
      <c r="BU102" s="7">
        <v>1.0024</v>
      </c>
      <c r="BV102" s="7">
        <v>1.0155000000000001</v>
      </c>
      <c r="BW102" s="7">
        <v>1.0096000000000001</v>
      </c>
      <c r="BX102" s="7">
        <v>1.0063</v>
      </c>
      <c r="BY102" s="7">
        <v>1.0322</v>
      </c>
      <c r="BZ102" s="7">
        <v>1.0105999999999999</v>
      </c>
      <c r="CA102" s="7">
        <v>1.0198</v>
      </c>
      <c r="CC102" s="2">
        <f t="shared" si="35"/>
        <v>15</v>
      </c>
      <c r="CD102" s="2">
        <f t="shared" si="36"/>
        <v>1.0104773333333332</v>
      </c>
      <c r="CE102" s="1">
        <f t="shared" si="37"/>
        <v>2.4257270813131224E-3</v>
      </c>
      <c r="CF102" s="2">
        <f t="shared" si="38"/>
        <v>9.3948005883700472E-3</v>
      </c>
      <c r="CH102" s="7">
        <v>1</v>
      </c>
      <c r="CI102" s="7">
        <v>0.99465000000000003</v>
      </c>
      <c r="CJ102" s="7">
        <v>1</v>
      </c>
      <c r="CK102" s="7">
        <v>1.0119</v>
      </c>
      <c r="CL102" s="7">
        <v>1.0577000000000001</v>
      </c>
      <c r="CM102" s="7">
        <v>1.0350999999999999</v>
      </c>
      <c r="CN102" s="7">
        <v>1.0357000000000001</v>
      </c>
      <c r="CO102" s="7">
        <v>1.0617000000000001</v>
      </c>
      <c r="CP102" s="7">
        <v>1.0117</v>
      </c>
      <c r="CQ102" s="7">
        <v>1.0014000000000001</v>
      </c>
      <c r="CR102" s="7">
        <v>0.99668000000000001</v>
      </c>
      <c r="CS102" s="7">
        <v>1.0179</v>
      </c>
      <c r="CT102" s="7">
        <v>1.0094000000000001</v>
      </c>
      <c r="CU102" s="7">
        <v>1.0123</v>
      </c>
      <c r="CV102" s="7">
        <v>1.0472999999999999</v>
      </c>
      <c r="CX102" s="2">
        <f t="shared" si="48"/>
        <v>15</v>
      </c>
      <c r="CY102" s="2">
        <f t="shared" si="49"/>
        <v>1.0195619999999999</v>
      </c>
      <c r="CZ102" s="1">
        <f t="shared" si="50"/>
        <v>5.78176824163681E-3</v>
      </c>
      <c r="DA102" s="2">
        <f t="shared" si="51"/>
        <v>2.2392692111490305E-2</v>
      </c>
    </row>
    <row r="107" spans="1:105" x14ac:dyDescent="0.4">
      <c r="A107" s="3" t="s">
        <v>9</v>
      </c>
      <c r="Q107" s="2"/>
      <c r="R107" s="2"/>
      <c r="T107" s="2"/>
    </row>
    <row r="108" spans="1:105" x14ac:dyDescent="0.4">
      <c r="A108" s="1" t="s">
        <v>8</v>
      </c>
      <c r="B108" s="3" t="s">
        <v>0</v>
      </c>
      <c r="Q108" s="2"/>
      <c r="R108" s="4" t="s">
        <v>3</v>
      </c>
      <c r="S108" s="5" t="s">
        <v>4</v>
      </c>
      <c r="T108" s="5" t="s">
        <v>5</v>
      </c>
      <c r="U108" s="5" t="s">
        <v>6</v>
      </c>
      <c r="W108" s="3" t="s">
        <v>42</v>
      </c>
      <c r="AM108" s="4" t="s">
        <v>3</v>
      </c>
      <c r="AN108" s="5" t="s">
        <v>4</v>
      </c>
      <c r="AO108" s="5" t="s">
        <v>5</v>
      </c>
      <c r="AP108" s="5" t="s">
        <v>6</v>
      </c>
      <c r="AR108" s="3" t="s">
        <v>10</v>
      </c>
      <c r="BH108" s="4" t="s">
        <v>3</v>
      </c>
      <c r="BI108" s="5" t="s">
        <v>4</v>
      </c>
      <c r="BJ108" s="5" t="s">
        <v>5</v>
      </c>
      <c r="BK108" s="5" t="s">
        <v>6</v>
      </c>
      <c r="BM108" s="3" t="s">
        <v>43</v>
      </c>
      <c r="CC108" s="4" t="s">
        <v>3</v>
      </c>
      <c r="CD108" s="5" t="s">
        <v>4</v>
      </c>
      <c r="CE108" s="5" t="s">
        <v>5</v>
      </c>
      <c r="CF108" s="5" t="s">
        <v>6</v>
      </c>
      <c r="CH108" s="3" t="s">
        <v>2</v>
      </c>
      <c r="CV108" s="2"/>
      <c r="CX108" s="4" t="s">
        <v>3</v>
      </c>
      <c r="CY108" s="5" t="s">
        <v>4</v>
      </c>
      <c r="CZ108" s="5" t="s">
        <v>5</v>
      </c>
      <c r="DA108" s="5" t="s">
        <v>6</v>
      </c>
    </row>
    <row r="109" spans="1:105" x14ac:dyDescent="0.4">
      <c r="A109" s="6">
        <v>1</v>
      </c>
      <c r="B109" s="7">
        <v>1.0274000000000001</v>
      </c>
      <c r="C109" s="7">
        <v>1.0275000000000001</v>
      </c>
      <c r="D109" s="7">
        <v>1.0018</v>
      </c>
      <c r="E109" s="7">
        <v>1.0092000000000001</v>
      </c>
      <c r="F109" s="7">
        <v>1.0256000000000001</v>
      </c>
      <c r="G109" s="7">
        <v>1</v>
      </c>
      <c r="H109" s="7">
        <v>1.0218</v>
      </c>
      <c r="I109" s="7">
        <v>1.0129999999999999</v>
      </c>
      <c r="J109" s="7">
        <v>1.0202</v>
      </c>
      <c r="K109" s="7">
        <v>1.0259</v>
      </c>
      <c r="L109" s="7">
        <v>1.1051</v>
      </c>
      <c r="M109" s="7">
        <v>1.0374000000000001</v>
      </c>
      <c r="N109" s="7">
        <v>0.99707000000000001</v>
      </c>
      <c r="O109" s="7">
        <v>0.99851999999999996</v>
      </c>
      <c r="P109" s="7">
        <v>1.0105999999999999</v>
      </c>
      <c r="Q109" s="2"/>
      <c r="R109" s="2">
        <f t="shared" ref="R109:R140" si="52">COUNT(B109:P109)</f>
        <v>15</v>
      </c>
      <c r="S109" s="2">
        <f t="shared" ref="S109:S140" si="53">AVERAGE(B109:P109)</f>
        <v>1.021406</v>
      </c>
      <c r="T109" s="1">
        <f>U109/SQRT(R109)</f>
        <v>6.7851352795581573E-3</v>
      </c>
      <c r="U109" s="2">
        <f t="shared" ref="U109:U140" si="54">STDEV(B109:P109)</f>
        <v>2.6278715939493151E-2</v>
      </c>
      <c r="V109" s="3"/>
      <c r="W109" s="7">
        <v>1.0189999999999999</v>
      </c>
      <c r="X109" s="7">
        <v>0.99778999999999995</v>
      </c>
      <c r="Y109" s="7">
        <v>1.0286</v>
      </c>
      <c r="Z109" s="7">
        <v>1.0689</v>
      </c>
      <c r="AA109" s="7">
        <v>1.0696000000000001</v>
      </c>
      <c r="AB109" s="7">
        <v>1</v>
      </c>
      <c r="AC109" s="7">
        <v>0.99939999999999996</v>
      </c>
      <c r="AD109" s="7">
        <v>1</v>
      </c>
      <c r="AE109" s="7">
        <v>0.99887000000000004</v>
      </c>
      <c r="AF109" s="7">
        <v>1.0408999999999999</v>
      </c>
      <c r="AG109" s="7">
        <v>1.0102</v>
      </c>
      <c r="AH109" s="7">
        <v>1.0232000000000001</v>
      </c>
      <c r="AI109" s="7">
        <v>1.0118</v>
      </c>
      <c r="AJ109" s="7">
        <v>1.0259</v>
      </c>
      <c r="AK109" s="7">
        <v>1.0309999999999999</v>
      </c>
      <c r="AM109" s="2">
        <f>COUNT(W109:AK109)</f>
        <v>15</v>
      </c>
      <c r="AN109" s="2">
        <f>AVERAGE(W109:AK109)</f>
        <v>1.0216773333333335</v>
      </c>
      <c r="AO109" s="1">
        <f>AP109/SQRT(AM109)</f>
        <v>6.1001129159468535E-3</v>
      </c>
      <c r="AP109" s="2">
        <f>STDEV(W109:AK109)</f>
        <v>2.3625635733446927E-2</v>
      </c>
      <c r="AQ109" s="3"/>
      <c r="AR109" s="7">
        <v>1.0182</v>
      </c>
      <c r="AS109" s="7">
        <v>1.0585</v>
      </c>
      <c r="AT109" s="7">
        <v>1</v>
      </c>
      <c r="AU109" s="7">
        <v>1.0745</v>
      </c>
      <c r="AV109" s="7">
        <v>1</v>
      </c>
      <c r="AW109" s="7">
        <v>1.0479000000000001</v>
      </c>
      <c r="AX109" s="7">
        <v>1.0109999999999999</v>
      </c>
      <c r="AY109" s="7">
        <v>1.0024</v>
      </c>
      <c r="AZ109" s="7">
        <v>1.0864</v>
      </c>
      <c r="BA109" s="7">
        <v>1.0901000000000001</v>
      </c>
      <c r="BB109" s="7">
        <v>1.0176000000000001</v>
      </c>
      <c r="BC109" s="7">
        <v>1.0383</v>
      </c>
      <c r="BD109" s="7">
        <v>1.0325</v>
      </c>
      <c r="BE109" s="7">
        <v>1.0521</v>
      </c>
      <c r="BF109" s="7">
        <v>1.0163</v>
      </c>
      <c r="BH109" s="2">
        <f>COUNT(AR109:BF109)</f>
        <v>15</v>
      </c>
      <c r="BI109" s="2">
        <f>AVERAGE(AR109:BF109)</f>
        <v>1.0363866666666666</v>
      </c>
      <c r="BJ109" s="1">
        <f>BK109/SQRT(BH109)</f>
        <v>7.9465588039979249E-3</v>
      </c>
      <c r="BK109" s="2">
        <f>STDEV(AR109:BF109)</f>
        <v>3.0776889907541891E-2</v>
      </c>
      <c r="BL109" s="3"/>
      <c r="BM109" s="7">
        <v>1.0044999999999999</v>
      </c>
      <c r="BN109" s="7">
        <v>1.0226</v>
      </c>
      <c r="BO109" s="7">
        <v>1.0034000000000001</v>
      </c>
      <c r="BP109" s="7">
        <v>1.0093000000000001</v>
      </c>
      <c r="BQ109" s="7">
        <v>1.0069999999999999</v>
      </c>
      <c r="BR109" s="7">
        <v>1.0081</v>
      </c>
      <c r="BS109" s="7">
        <v>1.0001</v>
      </c>
      <c r="BT109" s="7">
        <v>1.0128999999999999</v>
      </c>
      <c r="BU109" s="7">
        <v>1.0065999999999999</v>
      </c>
      <c r="BV109" s="7">
        <v>1.0146999999999999</v>
      </c>
      <c r="BW109" s="7">
        <v>1.0046999999999999</v>
      </c>
      <c r="BX109" s="7">
        <v>1.0044999999999999</v>
      </c>
      <c r="BY109" s="7">
        <v>1.0144</v>
      </c>
      <c r="BZ109" s="7">
        <v>1.0011000000000001</v>
      </c>
      <c r="CA109" s="7">
        <v>0.99719000000000002</v>
      </c>
      <c r="CC109" s="2">
        <f>COUNT(BM109:CA109)</f>
        <v>15</v>
      </c>
      <c r="CD109" s="2">
        <f>AVERAGE(BM109:CA109)</f>
        <v>1.0074059999999998</v>
      </c>
      <c r="CE109" s="1">
        <f>CF109/SQRT(CC109)</f>
        <v>1.698477693757105E-3</v>
      </c>
      <c r="CF109" s="2">
        <f>STDEV(BM109:CA109)</f>
        <v>6.5781758218260494E-3</v>
      </c>
      <c r="CH109" s="7">
        <v>1.0167999999999999</v>
      </c>
      <c r="CI109" s="7">
        <v>0.99280999999999997</v>
      </c>
      <c r="CJ109" s="7">
        <v>1.0405</v>
      </c>
      <c r="CK109" s="7">
        <v>1.0217000000000001</v>
      </c>
      <c r="CL109" s="7">
        <v>1.026</v>
      </c>
      <c r="CM109" s="7">
        <v>1.0642</v>
      </c>
      <c r="CN109" s="7">
        <v>1.0089999999999999</v>
      </c>
      <c r="CO109" s="7">
        <v>1.0145999999999999</v>
      </c>
      <c r="CP109" s="7">
        <v>1.0083</v>
      </c>
      <c r="CQ109" s="7">
        <v>1.0198</v>
      </c>
      <c r="CR109" s="7">
        <v>1.0357000000000001</v>
      </c>
      <c r="CS109" s="7">
        <v>1.0273000000000001</v>
      </c>
      <c r="CT109" s="7">
        <v>1.0301</v>
      </c>
      <c r="CU109" s="7">
        <v>1.0066999999999999</v>
      </c>
      <c r="CV109" s="7">
        <v>1</v>
      </c>
      <c r="CX109" s="2">
        <f>COUNT(CH109:CV109)</f>
        <v>15</v>
      </c>
      <c r="CY109" s="2">
        <f>AVERAGE(CH109:CV109)</f>
        <v>1.0209006666666669</v>
      </c>
      <c r="CZ109" s="1">
        <f>DA109/SQRT(CX109)</f>
        <v>4.5856495065394465E-3</v>
      </c>
      <c r="DA109" s="2">
        <f>STDEV(CH109:CV109)</f>
        <v>1.7760144170371535E-2</v>
      </c>
    </row>
    <row r="110" spans="1:105" x14ac:dyDescent="0.4">
      <c r="A110" s="2">
        <v>2</v>
      </c>
      <c r="B110" s="7">
        <v>1.0287999999999999</v>
      </c>
      <c r="C110" s="7">
        <v>1.0316000000000001</v>
      </c>
      <c r="D110" s="7">
        <v>1.0024</v>
      </c>
      <c r="E110" s="7">
        <v>1.0013000000000001</v>
      </c>
      <c r="F110" s="7">
        <v>1.0283</v>
      </c>
      <c r="G110" s="7">
        <v>0.99539</v>
      </c>
      <c r="H110" s="7">
        <v>1.0158</v>
      </c>
      <c r="I110" s="7">
        <v>1.0172000000000001</v>
      </c>
      <c r="J110" s="7">
        <v>1.0206</v>
      </c>
      <c r="K110" s="7">
        <v>1.0531999999999999</v>
      </c>
      <c r="L110" s="7">
        <v>1.0459000000000001</v>
      </c>
      <c r="M110" s="7">
        <v>1.0334000000000001</v>
      </c>
      <c r="N110" s="7">
        <v>1.0238</v>
      </c>
      <c r="O110" s="7">
        <v>1.0187999999999999</v>
      </c>
      <c r="P110" s="7">
        <v>1.0203</v>
      </c>
      <c r="Q110" s="2"/>
      <c r="R110" s="2">
        <f t="shared" si="52"/>
        <v>15</v>
      </c>
      <c r="S110" s="2">
        <f t="shared" si="53"/>
        <v>1.0224526666666669</v>
      </c>
      <c r="T110" s="1">
        <f t="shared" ref="T110:T173" si="55">U110/SQRT(R110)</f>
        <v>4.053322266588901E-3</v>
      </c>
      <c r="U110" s="2">
        <f t="shared" si="54"/>
        <v>1.5698449635310512E-2</v>
      </c>
      <c r="V110" s="3"/>
      <c r="W110" s="7">
        <v>1.0066999999999999</v>
      </c>
      <c r="X110" s="7">
        <v>1.0226</v>
      </c>
      <c r="Y110" s="7">
        <v>1.0222</v>
      </c>
      <c r="Z110" s="7">
        <v>1.0629</v>
      </c>
      <c r="AA110" s="7">
        <v>1.1042000000000001</v>
      </c>
      <c r="AB110" s="7">
        <v>1.0066999999999999</v>
      </c>
      <c r="AC110" s="7">
        <v>1.006</v>
      </c>
      <c r="AD110" s="7">
        <v>1.036</v>
      </c>
      <c r="AE110" s="7">
        <v>1</v>
      </c>
      <c r="AF110" s="7">
        <v>1</v>
      </c>
      <c r="AG110" s="7">
        <v>1.0123</v>
      </c>
      <c r="AH110" s="7">
        <v>1.0192000000000001</v>
      </c>
      <c r="AI110" s="7">
        <v>1.0091000000000001</v>
      </c>
      <c r="AJ110" s="7">
        <v>1.0187999999999999</v>
      </c>
      <c r="AK110" s="7">
        <v>1.0164</v>
      </c>
      <c r="AM110" s="2">
        <f t="shared" ref="AM110:AM173" si="56">COUNT(W110:AK110)</f>
        <v>15</v>
      </c>
      <c r="AN110" s="2">
        <f t="shared" ref="AN110:AN173" si="57">AVERAGE(W110:AK110)</f>
        <v>1.0228733333333333</v>
      </c>
      <c r="AO110" s="1">
        <f t="shared" ref="AO110:AO173" si="58">AP110/SQRT(AM110)</f>
        <v>7.1102639872408406E-3</v>
      </c>
      <c r="AP110" s="2">
        <f t="shared" ref="AP110:AP173" si="59">STDEV(W110:AK110)</f>
        <v>2.7537934009722122E-2</v>
      </c>
      <c r="AQ110" s="3"/>
      <c r="AR110" s="7">
        <v>1.0170999999999999</v>
      </c>
      <c r="AS110" s="7">
        <v>1.0548999999999999</v>
      </c>
      <c r="AT110" s="7">
        <v>1.0346</v>
      </c>
      <c r="AU110" s="7">
        <v>1.0625</v>
      </c>
      <c r="AV110" s="7">
        <v>1.0263</v>
      </c>
      <c r="AW110" s="7">
        <v>1.0322</v>
      </c>
      <c r="AX110" s="7">
        <v>1.0085</v>
      </c>
      <c r="AY110" s="7">
        <v>1</v>
      </c>
      <c r="AZ110" s="7">
        <v>1.0246999999999999</v>
      </c>
      <c r="BA110" s="7">
        <v>1.0177</v>
      </c>
      <c r="BB110" s="7">
        <v>1.0057</v>
      </c>
      <c r="BC110" s="7">
        <v>1.0508999999999999</v>
      </c>
      <c r="BD110" s="7">
        <v>1.0353000000000001</v>
      </c>
      <c r="BE110" s="7">
        <v>1.0568</v>
      </c>
      <c r="BF110" s="7">
        <v>1</v>
      </c>
      <c r="BH110" s="2">
        <f t="shared" ref="BH110:BH173" si="60">COUNT(AR110:BF110)</f>
        <v>15</v>
      </c>
      <c r="BI110" s="2">
        <f t="shared" ref="BI110:BI173" si="61">AVERAGE(AR110:BF110)</f>
        <v>1.0284799999999998</v>
      </c>
      <c r="BJ110" s="1">
        <f t="shared" ref="BJ110:BJ173" si="62">BK110/SQRT(BH110)</f>
        <v>5.3731980368172845E-3</v>
      </c>
      <c r="BK110" s="2">
        <f t="shared" ref="BK110:BK173" si="63">STDEV(AR110:BF110)</f>
        <v>2.0810306512467732E-2</v>
      </c>
      <c r="BL110" s="3"/>
      <c r="BM110" s="7">
        <v>1.0051000000000001</v>
      </c>
      <c r="BN110" s="7">
        <v>1.0046999999999999</v>
      </c>
      <c r="BO110" s="7">
        <v>1.0096000000000001</v>
      </c>
      <c r="BP110" s="7">
        <v>1.0185999999999999</v>
      </c>
      <c r="BQ110" s="7">
        <v>1.0025999999999999</v>
      </c>
      <c r="BR110" s="7">
        <v>1.0105</v>
      </c>
      <c r="BS110" s="7">
        <v>1</v>
      </c>
      <c r="BT110" s="7">
        <v>1</v>
      </c>
      <c r="BU110" s="7">
        <v>1</v>
      </c>
      <c r="BV110" s="7">
        <v>1</v>
      </c>
      <c r="BW110" s="7">
        <v>1</v>
      </c>
      <c r="BX110" s="7">
        <v>1.0217000000000001</v>
      </c>
      <c r="BY110" s="7">
        <v>1</v>
      </c>
      <c r="BZ110" s="7">
        <v>1.0061</v>
      </c>
      <c r="CA110" s="7">
        <v>1.0015000000000001</v>
      </c>
      <c r="CC110" s="2">
        <f t="shared" ref="CC110:CC173" si="64">COUNT(BM110:CA110)</f>
        <v>15</v>
      </c>
      <c r="CD110" s="2">
        <f t="shared" ref="CD110:CD173" si="65">AVERAGE(BM110:CA110)</f>
        <v>1.00536</v>
      </c>
      <c r="CE110" s="1">
        <f t="shared" ref="CE110:CE173" si="66">CF110/SQRT(CC110)</f>
        <v>1.8029552459913197E-3</v>
      </c>
      <c r="CF110" s="2">
        <f t="shared" ref="CF110:CF173" si="67">STDEV(BM110:CA110)</f>
        <v>6.9828156416816781E-3</v>
      </c>
      <c r="CG110" s="3"/>
      <c r="CH110" s="7">
        <v>1.0206999999999999</v>
      </c>
      <c r="CI110" s="7">
        <v>1.0126999999999999</v>
      </c>
      <c r="CJ110" s="7">
        <v>1.0481</v>
      </c>
      <c r="CK110" s="7">
        <v>1</v>
      </c>
      <c r="CL110" s="7">
        <v>1.0368999999999999</v>
      </c>
      <c r="CM110" s="7">
        <v>1.0820000000000001</v>
      </c>
      <c r="CN110" s="7">
        <v>1.0205</v>
      </c>
      <c r="CO110" s="7">
        <v>1.0115000000000001</v>
      </c>
      <c r="CP110" s="7">
        <v>1.0129999999999999</v>
      </c>
      <c r="CQ110" s="7">
        <v>1.0245</v>
      </c>
      <c r="CR110" s="7">
        <v>1</v>
      </c>
      <c r="CS110" s="7">
        <v>1.0159</v>
      </c>
      <c r="CT110" s="7">
        <v>1.0315000000000001</v>
      </c>
      <c r="CU110" s="7">
        <v>1</v>
      </c>
      <c r="CV110" s="7">
        <v>1.0114000000000001</v>
      </c>
      <c r="CX110" s="2">
        <f t="shared" ref="CX110:CX173" si="68">COUNT(CH110:CV110)</f>
        <v>15</v>
      </c>
      <c r="CY110" s="2">
        <f t="shared" ref="CY110:CY173" si="69">AVERAGE(CH110:CV110)</f>
        <v>1.0219133333333332</v>
      </c>
      <c r="CZ110" s="1">
        <f t="shared" ref="CZ110:CZ173" si="70">DA110/SQRT(CX110)</f>
        <v>5.5561451750606051E-3</v>
      </c>
      <c r="DA110" s="2">
        <f t="shared" ref="DA110:DA173" si="71">STDEV(CH110:CV110)</f>
        <v>2.1518857732120419E-2</v>
      </c>
    </row>
    <row r="111" spans="1:105" x14ac:dyDescent="0.4">
      <c r="A111" s="1">
        <v>3</v>
      </c>
      <c r="B111" s="7">
        <v>1.0436000000000001</v>
      </c>
      <c r="C111" s="7">
        <v>1.0347</v>
      </c>
      <c r="D111" s="7">
        <v>1.0104</v>
      </c>
      <c r="E111" s="7">
        <v>1.0025999999999999</v>
      </c>
      <c r="F111" s="7">
        <v>1.0237000000000001</v>
      </c>
      <c r="G111" s="7">
        <v>0.99563000000000001</v>
      </c>
      <c r="H111" s="7">
        <v>1.036</v>
      </c>
      <c r="I111" s="7">
        <v>1.0232000000000001</v>
      </c>
      <c r="J111" s="7">
        <v>1.0155000000000001</v>
      </c>
      <c r="K111" s="7">
        <v>1.0797000000000001</v>
      </c>
      <c r="L111" s="7">
        <v>1.0467</v>
      </c>
      <c r="M111" s="7">
        <v>1.0399</v>
      </c>
      <c r="N111" s="7">
        <v>1.0268999999999999</v>
      </c>
      <c r="O111" s="7">
        <v>1.0179</v>
      </c>
      <c r="P111" s="7">
        <v>1.0215000000000001</v>
      </c>
      <c r="Q111" s="2"/>
      <c r="R111" s="2">
        <f t="shared" si="52"/>
        <v>15</v>
      </c>
      <c r="S111" s="2">
        <f t="shared" si="53"/>
        <v>1.0278619999999998</v>
      </c>
      <c r="T111" s="1">
        <f t="shared" si="55"/>
        <v>5.2834608246597557E-3</v>
      </c>
      <c r="U111" s="2">
        <f t="shared" si="54"/>
        <v>2.0462755784246538E-2</v>
      </c>
      <c r="W111" s="7">
        <v>1.0105</v>
      </c>
      <c r="X111" s="7">
        <v>1.0259</v>
      </c>
      <c r="Y111" s="7">
        <v>1.0225</v>
      </c>
      <c r="Z111" s="7">
        <v>1.0250999999999999</v>
      </c>
      <c r="AA111" s="7">
        <v>1.0752999999999999</v>
      </c>
      <c r="AB111" s="7">
        <v>1.0206999999999999</v>
      </c>
      <c r="AC111" s="7">
        <v>1.008</v>
      </c>
      <c r="AD111" s="7">
        <v>1</v>
      </c>
      <c r="AE111" s="7">
        <v>1.0275000000000001</v>
      </c>
      <c r="AF111" s="7">
        <v>1.0054000000000001</v>
      </c>
      <c r="AG111" s="7">
        <v>1.0244</v>
      </c>
      <c r="AH111" s="7">
        <v>1.0188999999999999</v>
      </c>
      <c r="AI111" s="7">
        <v>0.99875999999999998</v>
      </c>
      <c r="AJ111" s="7">
        <v>1.0273000000000001</v>
      </c>
      <c r="AK111" s="7">
        <v>1.022</v>
      </c>
      <c r="AM111" s="2">
        <f t="shared" si="56"/>
        <v>15</v>
      </c>
      <c r="AN111" s="2">
        <f t="shared" si="57"/>
        <v>1.0208173333333332</v>
      </c>
      <c r="AO111" s="1">
        <f t="shared" si="58"/>
        <v>4.6538704288209319E-3</v>
      </c>
      <c r="AP111" s="2">
        <f t="shared" si="59"/>
        <v>1.8024362666230639E-2</v>
      </c>
      <c r="AR111" s="7">
        <v>1</v>
      </c>
      <c r="AS111" s="7">
        <v>1.0326</v>
      </c>
      <c r="AT111" s="7">
        <v>1.0525</v>
      </c>
      <c r="AU111" s="7">
        <v>1.0569</v>
      </c>
      <c r="AV111" s="7">
        <v>1.0306</v>
      </c>
      <c r="AW111" s="7">
        <v>1.0302</v>
      </c>
      <c r="AX111" s="7">
        <v>1.0165</v>
      </c>
      <c r="AY111" s="7">
        <v>1.0035000000000001</v>
      </c>
      <c r="AZ111" s="7">
        <v>1</v>
      </c>
      <c r="BA111" s="7">
        <v>1.0212000000000001</v>
      </c>
      <c r="BB111" s="7">
        <v>1.0043</v>
      </c>
      <c r="BC111" s="7">
        <v>1</v>
      </c>
      <c r="BD111" s="7">
        <v>1.0369999999999999</v>
      </c>
      <c r="BE111" s="7">
        <v>1.0286999999999999</v>
      </c>
      <c r="BF111" s="7">
        <v>1.0102</v>
      </c>
      <c r="BH111" s="2">
        <f t="shared" si="60"/>
        <v>15</v>
      </c>
      <c r="BI111" s="2">
        <f t="shared" si="61"/>
        <v>1.0216133333333333</v>
      </c>
      <c r="BJ111" s="1">
        <f t="shared" si="62"/>
        <v>4.8536374839286038E-3</v>
      </c>
      <c r="BK111" s="2">
        <f t="shared" si="63"/>
        <v>1.8798057143783551E-2</v>
      </c>
      <c r="BM111" s="7">
        <v>1</v>
      </c>
      <c r="BN111" s="7">
        <v>1.0097</v>
      </c>
      <c r="BO111" s="7">
        <v>1.0119</v>
      </c>
      <c r="BP111" s="7">
        <v>1.002</v>
      </c>
      <c r="BQ111" s="7">
        <v>1.0004999999999999</v>
      </c>
      <c r="BR111" s="7">
        <v>1.0056</v>
      </c>
      <c r="BS111" s="7">
        <v>1.006</v>
      </c>
      <c r="BT111" s="7">
        <v>1.0079</v>
      </c>
      <c r="BU111" s="7">
        <v>1.006</v>
      </c>
      <c r="BV111" s="7">
        <v>1.0043</v>
      </c>
      <c r="BW111" s="7">
        <v>1.0085999999999999</v>
      </c>
      <c r="BX111" s="7">
        <v>1</v>
      </c>
      <c r="BY111" s="7">
        <v>1.0087999999999999</v>
      </c>
      <c r="BZ111" s="7">
        <v>1</v>
      </c>
      <c r="CA111" s="7">
        <v>1.0042</v>
      </c>
      <c r="CC111" s="2">
        <f t="shared" si="64"/>
        <v>15</v>
      </c>
      <c r="CD111" s="2">
        <f t="shared" si="65"/>
        <v>1.0050333333333334</v>
      </c>
      <c r="CE111" s="1">
        <f t="shared" si="66"/>
        <v>1.0076690058728743E-3</v>
      </c>
      <c r="CF111" s="2">
        <f t="shared" si="67"/>
        <v>3.9026852782350265E-3</v>
      </c>
      <c r="CH111" s="7">
        <v>1.0188999999999999</v>
      </c>
      <c r="CI111" s="7">
        <v>0.99546999999999997</v>
      </c>
      <c r="CJ111" s="7">
        <v>1.0235000000000001</v>
      </c>
      <c r="CK111" s="7">
        <v>1.0055000000000001</v>
      </c>
      <c r="CL111" s="7">
        <v>1.0378000000000001</v>
      </c>
      <c r="CM111" s="7">
        <v>1.0752999999999999</v>
      </c>
      <c r="CN111" s="7">
        <v>1.0165999999999999</v>
      </c>
      <c r="CO111" s="7">
        <v>1</v>
      </c>
      <c r="CP111" s="7">
        <v>1.0112000000000001</v>
      </c>
      <c r="CQ111" s="7">
        <v>1.0125</v>
      </c>
      <c r="CR111" s="7">
        <v>1.0038</v>
      </c>
      <c r="CS111" s="7">
        <v>1.0395000000000001</v>
      </c>
      <c r="CT111" s="7">
        <v>1.0226</v>
      </c>
      <c r="CU111" s="7">
        <v>1.0024999999999999</v>
      </c>
      <c r="CV111" s="7">
        <v>1.0159</v>
      </c>
      <c r="CX111" s="2">
        <f t="shared" si="68"/>
        <v>15</v>
      </c>
      <c r="CY111" s="2">
        <f t="shared" si="69"/>
        <v>1.0187379999999999</v>
      </c>
      <c r="CZ111" s="1">
        <f t="shared" si="70"/>
        <v>5.2072436909696143E-3</v>
      </c>
      <c r="DA111" s="2">
        <f t="shared" si="71"/>
        <v>2.0167568094768957E-2</v>
      </c>
    </row>
    <row r="112" spans="1:105" x14ac:dyDescent="0.4">
      <c r="A112" s="6">
        <v>4</v>
      </c>
      <c r="B112" s="7">
        <v>1</v>
      </c>
      <c r="C112" s="7">
        <v>1.0368999999999999</v>
      </c>
      <c r="D112" s="7">
        <v>1.0019</v>
      </c>
      <c r="E112" s="7">
        <v>1.0148999999999999</v>
      </c>
      <c r="F112" s="7">
        <v>1.0304</v>
      </c>
      <c r="G112" s="7">
        <v>1.0114000000000001</v>
      </c>
      <c r="H112" s="7">
        <v>1.0357000000000001</v>
      </c>
      <c r="I112" s="7">
        <v>1.022</v>
      </c>
      <c r="J112" s="7">
        <v>1.0027999999999999</v>
      </c>
      <c r="K112" s="7">
        <v>1.0562</v>
      </c>
      <c r="L112" s="7">
        <v>1.0637000000000001</v>
      </c>
      <c r="M112" s="7">
        <v>1.0289999999999999</v>
      </c>
      <c r="N112" s="7">
        <v>1</v>
      </c>
      <c r="O112" s="7">
        <v>1.0682</v>
      </c>
      <c r="P112" s="7">
        <v>1.0595000000000001</v>
      </c>
      <c r="Q112" s="2"/>
      <c r="R112" s="2">
        <f t="shared" si="52"/>
        <v>15</v>
      </c>
      <c r="S112" s="2">
        <f t="shared" si="53"/>
        <v>1.02884</v>
      </c>
      <c r="T112" s="1">
        <f t="shared" si="55"/>
        <v>6.2412285115458982E-3</v>
      </c>
      <c r="U112" s="2">
        <f t="shared" si="54"/>
        <v>2.4172174085092171E-2</v>
      </c>
      <c r="W112" s="7">
        <v>1</v>
      </c>
      <c r="X112" s="7">
        <v>1.0347999999999999</v>
      </c>
      <c r="Y112" s="7">
        <v>1.0314000000000001</v>
      </c>
      <c r="Z112" s="7">
        <v>1.0189999999999999</v>
      </c>
      <c r="AA112" s="7">
        <v>0.99585000000000001</v>
      </c>
      <c r="AB112" s="7">
        <v>1.0276000000000001</v>
      </c>
      <c r="AC112" s="7">
        <v>1.0127999999999999</v>
      </c>
      <c r="AD112" s="7">
        <v>1.0114000000000001</v>
      </c>
      <c r="AE112" s="7">
        <v>1.0408999999999999</v>
      </c>
      <c r="AF112" s="7">
        <v>1.0217000000000001</v>
      </c>
      <c r="AG112" s="7">
        <v>1</v>
      </c>
      <c r="AH112" s="7">
        <v>1.0219</v>
      </c>
      <c r="AI112" s="7">
        <v>1.0045999999999999</v>
      </c>
      <c r="AJ112" s="7">
        <v>0.99731999999999998</v>
      </c>
      <c r="AK112" s="7">
        <v>1</v>
      </c>
      <c r="AM112" s="2">
        <f t="shared" si="56"/>
        <v>15</v>
      </c>
      <c r="AN112" s="2">
        <f t="shared" si="57"/>
        <v>1.014618</v>
      </c>
      <c r="AO112" s="1">
        <f t="shared" si="58"/>
        <v>3.8279336959974085E-3</v>
      </c>
      <c r="AP112" s="2">
        <f t="shared" si="59"/>
        <v>1.4825523454984169E-2</v>
      </c>
      <c r="AR112" s="7">
        <v>1.0091000000000001</v>
      </c>
      <c r="AS112" s="7">
        <v>1.004</v>
      </c>
      <c r="AT112" s="7">
        <v>1.0483</v>
      </c>
      <c r="AU112" s="7">
        <v>1.0259</v>
      </c>
      <c r="AV112" s="7">
        <v>1.0107999999999999</v>
      </c>
      <c r="AW112" s="7">
        <v>1.0629</v>
      </c>
      <c r="AX112" s="7">
        <v>1.0167999999999999</v>
      </c>
      <c r="AY112" s="7">
        <v>1.0013000000000001</v>
      </c>
      <c r="AZ112" s="7">
        <v>1.0097</v>
      </c>
      <c r="BA112" s="7">
        <v>1.0349999999999999</v>
      </c>
      <c r="BB112" s="7">
        <v>1</v>
      </c>
      <c r="BC112" s="7">
        <v>1.0189999999999999</v>
      </c>
      <c r="BD112" s="7">
        <v>1.0306999999999999</v>
      </c>
      <c r="BE112" s="7">
        <v>1.0113000000000001</v>
      </c>
      <c r="BF112" s="7">
        <v>1.0124</v>
      </c>
      <c r="BH112" s="2">
        <f t="shared" si="60"/>
        <v>15</v>
      </c>
      <c r="BI112" s="2">
        <f t="shared" si="61"/>
        <v>1.0198133333333332</v>
      </c>
      <c r="BJ112" s="1">
        <f t="shared" si="62"/>
        <v>4.6162226019886704E-3</v>
      </c>
      <c r="BK112" s="2">
        <f t="shared" si="63"/>
        <v>1.787855325988839E-2</v>
      </c>
      <c r="BM112" s="7">
        <v>1.0005999999999999</v>
      </c>
      <c r="BN112" s="7">
        <v>1.0076000000000001</v>
      </c>
      <c r="BO112" s="7">
        <v>1</v>
      </c>
      <c r="BP112" s="7">
        <v>1.0086999999999999</v>
      </c>
      <c r="BQ112" s="7">
        <v>1.0039</v>
      </c>
      <c r="BR112" s="7">
        <v>1</v>
      </c>
      <c r="BS112" s="7">
        <v>1</v>
      </c>
      <c r="BT112" s="7">
        <v>1.0126999999999999</v>
      </c>
      <c r="BU112" s="7">
        <v>1.0095000000000001</v>
      </c>
      <c r="BV112" s="7">
        <v>1.0063</v>
      </c>
      <c r="BW112" s="7">
        <v>1.0134000000000001</v>
      </c>
      <c r="BX112" s="7">
        <v>1.0217000000000001</v>
      </c>
      <c r="BY112" s="7">
        <v>1.0147999999999999</v>
      </c>
      <c r="BZ112" s="7">
        <v>1.0024999999999999</v>
      </c>
      <c r="CA112" s="7">
        <v>1.0079</v>
      </c>
      <c r="CC112" s="2">
        <f t="shared" si="64"/>
        <v>15</v>
      </c>
      <c r="CD112" s="2">
        <f t="shared" si="65"/>
        <v>1.0073066666666664</v>
      </c>
      <c r="CE112" s="1">
        <f t="shared" si="66"/>
        <v>1.6584406521866881E-3</v>
      </c>
      <c r="CF112" s="2">
        <f t="shared" si="67"/>
        <v>6.42311302659241E-3</v>
      </c>
      <c r="CH112" s="7">
        <v>1.0206999999999999</v>
      </c>
      <c r="CI112" s="7">
        <v>0.99900999999999995</v>
      </c>
      <c r="CJ112" s="7">
        <v>1.0309999999999999</v>
      </c>
      <c r="CK112" s="7">
        <v>1</v>
      </c>
      <c r="CL112" s="7">
        <v>1.0234000000000001</v>
      </c>
      <c r="CM112" s="7">
        <v>1.0732999999999999</v>
      </c>
      <c r="CN112" s="7">
        <v>1</v>
      </c>
      <c r="CO112" s="7">
        <v>1.0037</v>
      </c>
      <c r="CP112" s="7">
        <v>1</v>
      </c>
      <c r="CQ112" s="7">
        <v>1.0026999999999999</v>
      </c>
      <c r="CR112" s="7">
        <v>1.0065999999999999</v>
      </c>
      <c r="CS112" s="7">
        <v>1.0397000000000001</v>
      </c>
      <c r="CT112" s="7">
        <v>1.0143</v>
      </c>
      <c r="CU112" s="7">
        <v>1.0273000000000001</v>
      </c>
      <c r="CV112" s="7">
        <v>1</v>
      </c>
      <c r="CX112" s="2">
        <f t="shared" si="68"/>
        <v>15</v>
      </c>
      <c r="CY112" s="2">
        <f t="shared" si="69"/>
        <v>1.0161140000000002</v>
      </c>
      <c r="CZ112" s="1">
        <f t="shared" si="70"/>
        <v>5.3480816142221447E-3</v>
      </c>
      <c r="DA112" s="2">
        <f t="shared" si="71"/>
        <v>2.0713031026040447E-2</v>
      </c>
    </row>
    <row r="113" spans="1:105" x14ac:dyDescent="0.4">
      <c r="A113" s="2">
        <v>5</v>
      </c>
      <c r="B113" s="7">
        <v>1.0524</v>
      </c>
      <c r="C113" s="7">
        <v>1.0169999999999999</v>
      </c>
      <c r="D113" s="7">
        <v>1.0192000000000001</v>
      </c>
      <c r="E113" s="7">
        <v>1.0205</v>
      </c>
      <c r="F113" s="7">
        <v>1.0377000000000001</v>
      </c>
      <c r="G113" s="7">
        <v>1.0791999999999999</v>
      </c>
      <c r="H113" s="7">
        <v>1.0232000000000001</v>
      </c>
      <c r="I113" s="7">
        <v>1.0146999999999999</v>
      </c>
      <c r="J113" s="7">
        <v>0.98653999999999997</v>
      </c>
      <c r="K113" s="7">
        <v>1.0167999999999999</v>
      </c>
      <c r="L113" s="7">
        <v>1.0825</v>
      </c>
      <c r="M113" s="7">
        <v>1.0071000000000001</v>
      </c>
      <c r="N113" s="7">
        <v>1.0576000000000001</v>
      </c>
      <c r="O113" s="7">
        <v>1.0107999999999999</v>
      </c>
      <c r="P113" s="7">
        <v>1.0019</v>
      </c>
      <c r="Q113" s="2"/>
      <c r="R113" s="2">
        <f t="shared" si="52"/>
        <v>15</v>
      </c>
      <c r="S113" s="2">
        <f t="shared" si="53"/>
        <v>1.0284759999999999</v>
      </c>
      <c r="T113" s="1">
        <f t="shared" si="55"/>
        <v>7.1935000289613327E-3</v>
      </c>
      <c r="U113" s="2">
        <f t="shared" si="54"/>
        <v>2.7860305813109814E-2</v>
      </c>
      <c r="W113" s="7">
        <v>1.026</v>
      </c>
      <c r="X113" s="7">
        <v>1.0167999999999999</v>
      </c>
      <c r="Y113" s="7">
        <v>1.0233000000000001</v>
      </c>
      <c r="Z113" s="7">
        <v>1.0216000000000001</v>
      </c>
      <c r="AA113" s="7">
        <v>1.026</v>
      </c>
      <c r="AB113" s="7">
        <v>1.0378000000000001</v>
      </c>
      <c r="AC113" s="7">
        <v>1.0015000000000001</v>
      </c>
      <c r="AD113" s="7">
        <v>1.0001</v>
      </c>
      <c r="AE113" s="7">
        <v>1.0475000000000001</v>
      </c>
      <c r="AF113" s="7">
        <v>1.0199</v>
      </c>
      <c r="AG113" s="7">
        <v>1.0026999999999999</v>
      </c>
      <c r="AH113" s="7">
        <v>1.0195000000000001</v>
      </c>
      <c r="AI113" s="7">
        <v>1.0053000000000001</v>
      </c>
      <c r="AJ113" s="7">
        <v>1.0172000000000001</v>
      </c>
      <c r="AK113" s="7">
        <v>1.0029999999999999</v>
      </c>
      <c r="AM113" s="2">
        <f t="shared" si="56"/>
        <v>15</v>
      </c>
      <c r="AN113" s="2">
        <f t="shared" si="57"/>
        <v>1.0178800000000001</v>
      </c>
      <c r="AO113" s="1">
        <f t="shared" si="58"/>
        <v>3.5537398141488531E-3</v>
      </c>
      <c r="AP113" s="2">
        <f t="shared" si="59"/>
        <v>1.376357511695275E-2</v>
      </c>
      <c r="AR113" s="7">
        <v>1.0194000000000001</v>
      </c>
      <c r="AS113" s="7">
        <v>1</v>
      </c>
      <c r="AT113" s="7">
        <v>1.0915999999999999</v>
      </c>
      <c r="AU113" s="7">
        <v>1.0286</v>
      </c>
      <c r="AV113" s="7">
        <v>1.0528999999999999</v>
      </c>
      <c r="AW113" s="7">
        <v>0.99944</v>
      </c>
      <c r="AX113" s="7">
        <v>1</v>
      </c>
      <c r="AY113" s="7">
        <v>0.99904999999999999</v>
      </c>
      <c r="AZ113" s="7">
        <v>1.0121</v>
      </c>
      <c r="BA113" s="7">
        <v>1.018</v>
      </c>
      <c r="BB113" s="7">
        <v>1.0012000000000001</v>
      </c>
      <c r="BC113" s="7">
        <v>1.0445</v>
      </c>
      <c r="BD113" s="7">
        <v>1.0334000000000001</v>
      </c>
      <c r="BE113" s="7">
        <v>1.0146999999999999</v>
      </c>
      <c r="BF113" s="7">
        <v>1.0518000000000001</v>
      </c>
      <c r="BH113" s="2">
        <f t="shared" si="60"/>
        <v>15</v>
      </c>
      <c r="BI113" s="2">
        <f t="shared" si="61"/>
        <v>1.024446</v>
      </c>
      <c r="BJ113" s="1">
        <f t="shared" si="62"/>
        <v>6.8616922666281588E-3</v>
      </c>
      <c r="BK113" s="2">
        <f t="shared" si="63"/>
        <v>2.6575219875451084E-2</v>
      </c>
      <c r="BM113" s="7">
        <v>1.0038</v>
      </c>
      <c r="BN113" s="7">
        <v>1</v>
      </c>
      <c r="BO113" s="7">
        <v>1</v>
      </c>
      <c r="BP113" s="7">
        <v>1.0047999999999999</v>
      </c>
      <c r="BQ113" s="7">
        <v>1.0044999999999999</v>
      </c>
      <c r="BR113" s="7">
        <v>1.0041</v>
      </c>
      <c r="BS113" s="7">
        <v>1.0236000000000001</v>
      </c>
      <c r="BT113" s="7">
        <v>1</v>
      </c>
      <c r="BU113" s="7">
        <v>1.0093000000000001</v>
      </c>
      <c r="BV113" s="7">
        <v>1.0178</v>
      </c>
      <c r="BW113" s="7">
        <v>1.0074000000000001</v>
      </c>
      <c r="BX113" s="7">
        <v>1.0002</v>
      </c>
      <c r="BY113" s="7">
        <v>1.0181</v>
      </c>
      <c r="BZ113" s="7">
        <v>1.0069999999999999</v>
      </c>
      <c r="CA113" s="7">
        <v>1.0129999999999999</v>
      </c>
      <c r="CC113" s="2">
        <f t="shared" si="64"/>
        <v>15</v>
      </c>
      <c r="CD113" s="2">
        <f t="shared" si="65"/>
        <v>1.0075733333333334</v>
      </c>
      <c r="CE113" s="1">
        <f t="shared" si="66"/>
        <v>1.9209488396218315E-3</v>
      </c>
      <c r="CF113" s="2">
        <f t="shared" si="67"/>
        <v>7.4398028647718155E-3</v>
      </c>
      <c r="CH113" s="7">
        <v>1.0248999999999999</v>
      </c>
      <c r="CI113" s="7">
        <v>1</v>
      </c>
      <c r="CJ113" s="7">
        <v>1.0341</v>
      </c>
      <c r="CK113" s="7">
        <v>1.0117</v>
      </c>
      <c r="CL113" s="7">
        <v>1.0345</v>
      </c>
      <c r="CM113" s="7">
        <v>1.0901000000000001</v>
      </c>
      <c r="CN113" s="7">
        <v>1.0275000000000001</v>
      </c>
      <c r="CO113" s="7">
        <v>1.0038</v>
      </c>
      <c r="CP113" s="7">
        <v>1.004</v>
      </c>
      <c r="CQ113" s="7">
        <v>1.0079</v>
      </c>
      <c r="CR113" s="7">
        <v>0.99765999999999999</v>
      </c>
      <c r="CS113" s="7">
        <v>1.0264</v>
      </c>
      <c r="CT113" s="7">
        <v>1.0149999999999999</v>
      </c>
      <c r="CU113" s="7">
        <v>1.0125</v>
      </c>
      <c r="CV113" s="7">
        <v>1.0122</v>
      </c>
      <c r="CX113" s="2">
        <f t="shared" si="68"/>
        <v>15</v>
      </c>
      <c r="CY113" s="2">
        <f t="shared" si="69"/>
        <v>1.0201506666666667</v>
      </c>
      <c r="CZ113" s="1">
        <f t="shared" si="70"/>
        <v>5.8630623776695819E-3</v>
      </c>
      <c r="DA113" s="2">
        <f t="shared" si="71"/>
        <v>2.2707542946489551E-2</v>
      </c>
    </row>
    <row r="114" spans="1:105" x14ac:dyDescent="0.4">
      <c r="A114" s="1">
        <v>6</v>
      </c>
      <c r="B114" s="7">
        <v>1.0019</v>
      </c>
      <c r="C114" s="7">
        <v>1.0234000000000001</v>
      </c>
      <c r="D114" s="7">
        <v>1.0162</v>
      </c>
      <c r="E114" s="7">
        <v>1.0545</v>
      </c>
      <c r="F114" s="7">
        <v>1.0164</v>
      </c>
      <c r="G114" s="7">
        <v>1.1364000000000001</v>
      </c>
      <c r="H114" s="7">
        <v>1.1261000000000001</v>
      </c>
      <c r="I114" s="7">
        <v>1.0359</v>
      </c>
      <c r="J114" s="7">
        <v>1.1901999999999999</v>
      </c>
      <c r="K114" s="7">
        <v>1</v>
      </c>
      <c r="L114" s="7">
        <v>1.0543</v>
      </c>
      <c r="M114" s="7">
        <v>1.0896999999999999</v>
      </c>
      <c r="N114" s="7">
        <v>1.0766</v>
      </c>
      <c r="O114" s="7">
        <v>1.1619999999999999</v>
      </c>
      <c r="P114" s="7">
        <v>1.0128999999999999</v>
      </c>
      <c r="Q114" s="2"/>
      <c r="R114" s="2">
        <f t="shared" si="52"/>
        <v>15</v>
      </c>
      <c r="S114" s="2">
        <f t="shared" si="53"/>
        <v>1.0664333333333333</v>
      </c>
      <c r="T114" s="1">
        <f t="shared" si="55"/>
        <v>1.5900819585545376E-2</v>
      </c>
      <c r="U114" s="2">
        <f t="shared" si="54"/>
        <v>6.1583609445865967E-2</v>
      </c>
      <c r="W114" s="7">
        <v>1.0261</v>
      </c>
      <c r="X114" s="7">
        <v>1.0234000000000001</v>
      </c>
      <c r="Y114" s="7">
        <v>1.0271999999999999</v>
      </c>
      <c r="Z114" s="7">
        <v>1</v>
      </c>
      <c r="AA114" s="7">
        <v>1</v>
      </c>
      <c r="AB114" s="7">
        <v>1.0355000000000001</v>
      </c>
      <c r="AC114" s="7">
        <v>1.0053000000000001</v>
      </c>
      <c r="AD114" s="7">
        <v>1.0084</v>
      </c>
      <c r="AE114" s="7">
        <v>1.0718000000000001</v>
      </c>
      <c r="AF114" s="7">
        <v>1.0269999999999999</v>
      </c>
      <c r="AG114" s="7">
        <v>1.004</v>
      </c>
      <c r="AH114" s="7">
        <v>1</v>
      </c>
      <c r="AI114" s="7">
        <v>0.99321999999999999</v>
      </c>
      <c r="AJ114" s="7">
        <v>1.0204</v>
      </c>
      <c r="AK114" s="7">
        <v>1.0107999999999999</v>
      </c>
      <c r="AM114" s="2">
        <f t="shared" si="56"/>
        <v>15</v>
      </c>
      <c r="AN114" s="2">
        <f t="shared" si="57"/>
        <v>1.0168746666666666</v>
      </c>
      <c r="AO114" s="1">
        <f t="shared" si="58"/>
        <v>5.1340148465352621E-3</v>
      </c>
      <c r="AP114" s="2">
        <f t="shared" si="59"/>
        <v>1.9883953999812697E-2</v>
      </c>
      <c r="AR114" s="7">
        <v>1.0119</v>
      </c>
      <c r="AS114" s="7">
        <v>1.0217000000000001</v>
      </c>
      <c r="AT114" s="7">
        <v>1.0044</v>
      </c>
      <c r="AU114" s="7">
        <v>1.008</v>
      </c>
      <c r="AV114" s="7">
        <v>1</v>
      </c>
      <c r="AW114" s="7">
        <v>1.0078</v>
      </c>
      <c r="AX114" s="7">
        <v>1.0021</v>
      </c>
      <c r="AY114" s="7">
        <v>1.0071000000000001</v>
      </c>
      <c r="AZ114" s="7">
        <v>1.0006999999999999</v>
      </c>
      <c r="BA114" s="7">
        <v>1.0012000000000001</v>
      </c>
      <c r="BB114" s="7">
        <v>1.0226</v>
      </c>
      <c r="BC114" s="7">
        <v>1.0238</v>
      </c>
      <c r="BD114" s="7">
        <v>1.0051000000000001</v>
      </c>
      <c r="BE114" s="7">
        <v>1.0236000000000001</v>
      </c>
      <c r="BF114" s="7">
        <v>1.0145</v>
      </c>
      <c r="BH114" s="2">
        <f t="shared" si="60"/>
        <v>15</v>
      </c>
      <c r="BI114" s="2">
        <f t="shared" si="61"/>
        <v>1.0103</v>
      </c>
      <c r="BJ114" s="1">
        <f t="shared" si="62"/>
        <v>2.2808937262564855E-3</v>
      </c>
      <c r="BK114" s="2">
        <f t="shared" si="63"/>
        <v>8.8338634162603482E-3</v>
      </c>
      <c r="BM114" s="7">
        <v>1.0082</v>
      </c>
      <c r="BN114" s="7">
        <v>1.0049999999999999</v>
      </c>
      <c r="BO114" s="7">
        <v>1.0018</v>
      </c>
      <c r="BP114" s="7">
        <v>1</v>
      </c>
      <c r="BQ114" s="7">
        <v>1</v>
      </c>
      <c r="BR114" s="7">
        <v>1</v>
      </c>
      <c r="BS114" s="7">
        <v>1.0278</v>
      </c>
      <c r="BT114" s="7">
        <v>1.0024999999999999</v>
      </c>
      <c r="BU114" s="7">
        <v>1.0138</v>
      </c>
      <c r="BV114" s="7">
        <v>1.0145</v>
      </c>
      <c r="BW114" s="7">
        <v>1.012</v>
      </c>
      <c r="BX114" s="7">
        <v>1</v>
      </c>
      <c r="BY114" s="7">
        <v>1.0103</v>
      </c>
      <c r="BZ114" s="7">
        <v>1.0123</v>
      </c>
      <c r="CA114" s="7">
        <v>1.0068999999999999</v>
      </c>
      <c r="CC114" s="2">
        <f t="shared" si="64"/>
        <v>15</v>
      </c>
      <c r="CD114" s="2">
        <f t="shared" si="65"/>
        <v>1.0076733333333334</v>
      </c>
      <c r="CE114" s="1">
        <f t="shared" si="66"/>
        <v>2.0012488164635692E-3</v>
      </c>
      <c r="CF114" s="2">
        <f t="shared" si="67"/>
        <v>7.7508033377807076E-3</v>
      </c>
      <c r="CH114" s="7">
        <v>1</v>
      </c>
      <c r="CI114" s="7">
        <v>1</v>
      </c>
      <c r="CJ114" s="7">
        <v>1.0157</v>
      </c>
      <c r="CK114" s="7">
        <v>1.0213000000000001</v>
      </c>
      <c r="CL114" s="7">
        <v>1</v>
      </c>
      <c r="CM114" s="7">
        <v>1.0236000000000001</v>
      </c>
      <c r="CN114" s="7">
        <v>1.0169999999999999</v>
      </c>
      <c r="CO114" s="7">
        <v>1.018</v>
      </c>
      <c r="CP114" s="7">
        <v>1.0489999999999999</v>
      </c>
      <c r="CQ114" s="7">
        <v>1.0124</v>
      </c>
      <c r="CR114" s="7">
        <v>1.0253000000000001</v>
      </c>
      <c r="CS114" s="7">
        <v>1.0085999999999999</v>
      </c>
      <c r="CT114" s="7">
        <v>1.0054000000000001</v>
      </c>
      <c r="CU114" s="7">
        <v>1.0054000000000001</v>
      </c>
      <c r="CV114" s="7">
        <v>1</v>
      </c>
      <c r="CX114" s="2">
        <f t="shared" si="68"/>
        <v>15</v>
      </c>
      <c r="CY114" s="2">
        <f t="shared" si="69"/>
        <v>1.0134466666666666</v>
      </c>
      <c r="CZ114" s="1">
        <f t="shared" si="70"/>
        <v>3.4400147655644702E-3</v>
      </c>
      <c r="DA114" s="2">
        <f t="shared" si="71"/>
        <v>1.3323119897738805E-2</v>
      </c>
    </row>
    <row r="115" spans="1:105" x14ac:dyDescent="0.4">
      <c r="A115" s="6">
        <v>7</v>
      </c>
      <c r="B115" s="7">
        <v>1</v>
      </c>
      <c r="C115" s="7">
        <v>1.0129999999999999</v>
      </c>
      <c r="D115" s="7">
        <v>1</v>
      </c>
      <c r="E115" s="7">
        <v>1.0719000000000001</v>
      </c>
      <c r="F115" s="7">
        <v>0.99912999999999996</v>
      </c>
      <c r="G115" s="7">
        <v>1.1171</v>
      </c>
      <c r="H115" s="7">
        <v>1.0739000000000001</v>
      </c>
      <c r="I115" s="7">
        <v>1.0061</v>
      </c>
      <c r="J115" s="7">
        <v>1.1286</v>
      </c>
      <c r="K115" s="7">
        <v>1.018</v>
      </c>
      <c r="L115" s="7">
        <v>1.0566</v>
      </c>
      <c r="M115" s="7">
        <v>1.0958000000000001</v>
      </c>
      <c r="N115" s="7">
        <v>1</v>
      </c>
      <c r="O115" s="7">
        <v>1.1000000000000001</v>
      </c>
      <c r="P115" s="7">
        <v>1.012</v>
      </c>
      <c r="Q115" s="2"/>
      <c r="R115" s="2">
        <f t="shared" si="52"/>
        <v>15</v>
      </c>
      <c r="S115" s="2">
        <f t="shared" si="53"/>
        <v>1.0461420000000001</v>
      </c>
      <c r="T115" s="1">
        <f t="shared" si="55"/>
        <v>1.234447908986038E-2</v>
      </c>
      <c r="U115" s="2">
        <f t="shared" si="54"/>
        <v>4.7809961932634946E-2</v>
      </c>
      <c r="W115" s="7">
        <v>0.98751</v>
      </c>
      <c r="X115" s="7">
        <v>1.0206999999999999</v>
      </c>
      <c r="Y115" s="7">
        <v>1.0192000000000001</v>
      </c>
      <c r="Z115" s="7">
        <v>1.0298</v>
      </c>
      <c r="AA115" s="7">
        <v>1.0219</v>
      </c>
      <c r="AB115" s="7">
        <v>1.0306</v>
      </c>
      <c r="AC115" s="7">
        <v>0.99953999999999998</v>
      </c>
      <c r="AD115" s="7">
        <v>1.0025999999999999</v>
      </c>
      <c r="AE115" s="7">
        <v>1.0470999999999999</v>
      </c>
      <c r="AF115" s="7">
        <v>1.0101</v>
      </c>
      <c r="AG115" s="7">
        <v>1.0223</v>
      </c>
      <c r="AH115" s="7">
        <v>1.0044</v>
      </c>
      <c r="AI115" s="7">
        <v>0.99311000000000005</v>
      </c>
      <c r="AJ115" s="7">
        <v>1.0085</v>
      </c>
      <c r="AK115" s="7">
        <v>1.0075000000000001</v>
      </c>
      <c r="AM115" s="2">
        <f t="shared" si="56"/>
        <v>15</v>
      </c>
      <c r="AN115" s="2">
        <f t="shared" si="57"/>
        <v>1.0136573333333332</v>
      </c>
      <c r="AO115" s="1">
        <f t="shared" si="58"/>
        <v>4.07039982436108E-3</v>
      </c>
      <c r="AP115" s="2">
        <f t="shared" si="59"/>
        <v>1.5764590732156056E-2</v>
      </c>
      <c r="AR115" s="7">
        <v>1.0213000000000001</v>
      </c>
      <c r="AS115" s="7">
        <v>1</v>
      </c>
      <c r="AT115" s="7">
        <v>1</v>
      </c>
      <c r="AU115" s="7">
        <v>1.0154000000000001</v>
      </c>
      <c r="AV115" s="7">
        <v>1.0130999999999999</v>
      </c>
      <c r="AW115" s="7">
        <v>1.0042</v>
      </c>
      <c r="AX115" s="7">
        <v>1</v>
      </c>
      <c r="AY115" s="7">
        <v>1.0164</v>
      </c>
      <c r="AZ115" s="7">
        <v>1</v>
      </c>
      <c r="BA115" s="7">
        <v>1.0022</v>
      </c>
      <c r="BB115" s="7">
        <v>1.0147999999999999</v>
      </c>
      <c r="BC115" s="7">
        <v>1.0271999999999999</v>
      </c>
      <c r="BD115" s="7">
        <v>1.0074000000000001</v>
      </c>
      <c r="BE115" s="7">
        <v>1.0327999999999999</v>
      </c>
      <c r="BF115" s="7">
        <v>1.024</v>
      </c>
      <c r="BH115" s="2">
        <f t="shared" si="60"/>
        <v>15</v>
      </c>
      <c r="BI115" s="2">
        <f t="shared" si="61"/>
        <v>1.0119199999999999</v>
      </c>
      <c r="BJ115" s="1">
        <f t="shared" si="62"/>
        <v>2.835224019031868E-3</v>
      </c>
      <c r="BK115" s="2">
        <f t="shared" si="63"/>
        <v>1.0980775408477686E-2</v>
      </c>
      <c r="BM115" s="7">
        <v>1.0087999999999999</v>
      </c>
      <c r="BN115" s="7">
        <v>1.0198</v>
      </c>
      <c r="BO115" s="7">
        <v>1.0001</v>
      </c>
      <c r="BP115" s="7">
        <v>1.006</v>
      </c>
      <c r="BQ115" s="7">
        <v>1.0031000000000001</v>
      </c>
      <c r="BR115" s="7">
        <v>1.0044</v>
      </c>
      <c r="BS115" s="7">
        <v>1.0077</v>
      </c>
      <c r="BT115" s="7">
        <v>1.0007999999999999</v>
      </c>
      <c r="BU115" s="7">
        <v>1.0072000000000001</v>
      </c>
      <c r="BV115" s="7">
        <v>1.0173000000000001</v>
      </c>
      <c r="BW115" s="7">
        <v>1.0142</v>
      </c>
      <c r="BX115" s="7">
        <v>1.0071000000000001</v>
      </c>
      <c r="BY115" s="7">
        <v>1.0122</v>
      </c>
      <c r="BZ115" s="7">
        <v>1.0113000000000001</v>
      </c>
      <c r="CA115" s="7">
        <v>1.0078</v>
      </c>
      <c r="CC115" s="2">
        <f t="shared" si="64"/>
        <v>15</v>
      </c>
      <c r="CD115" s="2">
        <f t="shared" si="65"/>
        <v>1.0085200000000001</v>
      </c>
      <c r="CE115" s="1">
        <f t="shared" si="66"/>
        <v>1.4574668173956955E-3</v>
      </c>
      <c r="CF115" s="2">
        <f t="shared" si="67"/>
        <v>5.644744711423455E-3</v>
      </c>
      <c r="CH115" s="7">
        <v>0.99783999999999995</v>
      </c>
      <c r="CI115" s="7">
        <v>1.0019</v>
      </c>
      <c r="CJ115" s="7">
        <v>1.0088999999999999</v>
      </c>
      <c r="CK115" s="7">
        <v>1.0152000000000001</v>
      </c>
      <c r="CL115" s="7">
        <v>1.0097</v>
      </c>
      <c r="CM115" s="7">
        <v>1.0324</v>
      </c>
      <c r="CN115" s="7">
        <v>1.0447</v>
      </c>
      <c r="CO115" s="7">
        <v>1.024</v>
      </c>
      <c r="CP115" s="7">
        <v>1</v>
      </c>
      <c r="CQ115" s="7">
        <v>1.0052000000000001</v>
      </c>
      <c r="CR115" s="7">
        <v>1.0137</v>
      </c>
      <c r="CS115" s="7">
        <v>1.0129999999999999</v>
      </c>
      <c r="CT115" s="7">
        <v>1.0027999999999999</v>
      </c>
      <c r="CU115" s="7">
        <v>1.0146999999999999</v>
      </c>
      <c r="CV115" s="7">
        <v>1.0364</v>
      </c>
      <c r="CX115" s="2">
        <f t="shared" si="68"/>
        <v>15</v>
      </c>
      <c r="CY115" s="2">
        <f t="shared" si="69"/>
        <v>1.014696</v>
      </c>
      <c r="CZ115" s="1">
        <f t="shared" si="70"/>
        <v>3.6052206589888506E-3</v>
      </c>
      <c r="DA115" s="2">
        <f t="shared" si="71"/>
        <v>1.3962959571666747E-2</v>
      </c>
    </row>
    <row r="116" spans="1:105" x14ac:dyDescent="0.4">
      <c r="A116" s="2">
        <v>8</v>
      </c>
      <c r="B116" s="7">
        <v>1.0297000000000001</v>
      </c>
      <c r="C116" s="7">
        <v>1.0170999999999999</v>
      </c>
      <c r="D116" s="7">
        <v>1.0886</v>
      </c>
      <c r="E116" s="7">
        <v>1.1696</v>
      </c>
      <c r="F116" s="7">
        <v>1.0142</v>
      </c>
      <c r="G116" s="7">
        <v>1.026</v>
      </c>
      <c r="H116" s="7">
        <v>1</v>
      </c>
      <c r="I116" s="7">
        <v>1.0118</v>
      </c>
      <c r="J116" s="7">
        <v>1.1227</v>
      </c>
      <c r="K116" s="7">
        <v>1.0498000000000001</v>
      </c>
      <c r="L116" s="7">
        <v>1.0230999999999999</v>
      </c>
      <c r="M116" s="7">
        <v>1.1129</v>
      </c>
      <c r="N116" s="7">
        <v>1.0241</v>
      </c>
      <c r="O116" s="7">
        <v>1</v>
      </c>
      <c r="P116" s="7">
        <v>1.0519000000000001</v>
      </c>
      <c r="Q116" s="2"/>
      <c r="R116" s="2">
        <f t="shared" si="52"/>
        <v>15</v>
      </c>
      <c r="S116" s="2">
        <f t="shared" si="53"/>
        <v>1.0494333333333332</v>
      </c>
      <c r="T116" s="1">
        <f t="shared" si="55"/>
        <v>1.3136726658554913E-2</v>
      </c>
      <c r="U116" s="2">
        <f t="shared" si="54"/>
        <v>5.0878323572262185E-2</v>
      </c>
      <c r="W116" s="7">
        <v>1.0109999999999999</v>
      </c>
      <c r="X116" s="7">
        <v>1.0337000000000001</v>
      </c>
      <c r="Y116" s="7">
        <v>1.0424</v>
      </c>
      <c r="Z116" s="7">
        <v>1.0454000000000001</v>
      </c>
      <c r="AA116" s="7">
        <v>1.0371999999999999</v>
      </c>
      <c r="AB116" s="7">
        <v>1.0390999999999999</v>
      </c>
      <c r="AC116" s="7">
        <v>1</v>
      </c>
      <c r="AD116" s="7">
        <v>1.0042</v>
      </c>
      <c r="AE116" s="7">
        <v>1.0522</v>
      </c>
      <c r="AF116" s="7">
        <v>1</v>
      </c>
      <c r="AG116" s="7">
        <v>1.0253000000000001</v>
      </c>
      <c r="AH116" s="7">
        <v>1.0071000000000001</v>
      </c>
      <c r="AI116" s="7">
        <v>1</v>
      </c>
      <c r="AJ116" s="7">
        <v>1</v>
      </c>
      <c r="AK116" s="7">
        <v>1</v>
      </c>
      <c r="AM116" s="2">
        <f t="shared" si="56"/>
        <v>15</v>
      </c>
      <c r="AN116" s="2">
        <f t="shared" si="57"/>
        <v>1.0198399999999996</v>
      </c>
      <c r="AO116" s="1">
        <f t="shared" si="58"/>
        <v>5.144046952314788E-3</v>
      </c>
      <c r="AP116" s="2">
        <f t="shared" si="59"/>
        <v>1.9922808178424192E-2</v>
      </c>
      <c r="AR116" s="7">
        <v>1.0290999999999999</v>
      </c>
      <c r="AS116" s="7">
        <v>1.0130999999999999</v>
      </c>
      <c r="AT116" s="7">
        <v>1.0129999999999999</v>
      </c>
      <c r="AU116" s="7">
        <v>1.0242</v>
      </c>
      <c r="AV116" s="7">
        <v>1.008</v>
      </c>
      <c r="AW116" s="7">
        <v>1</v>
      </c>
      <c r="AX116" s="7">
        <v>1.0089999999999999</v>
      </c>
      <c r="AY116" s="7">
        <v>1.0121</v>
      </c>
      <c r="AZ116" s="7">
        <v>1.0146999999999999</v>
      </c>
      <c r="BA116" s="7">
        <v>1.0037</v>
      </c>
      <c r="BB116" s="7">
        <v>1.018</v>
      </c>
      <c r="BC116" s="7">
        <v>1.006</v>
      </c>
      <c r="BD116" s="7">
        <v>1</v>
      </c>
      <c r="BE116" s="7">
        <v>1.0169999999999999</v>
      </c>
      <c r="BF116" s="7">
        <v>1.0066999999999999</v>
      </c>
      <c r="BH116" s="2">
        <f t="shared" si="60"/>
        <v>15</v>
      </c>
      <c r="BI116" s="2">
        <f t="shared" si="61"/>
        <v>1.0116400000000001</v>
      </c>
      <c r="BJ116" s="1">
        <f t="shared" si="62"/>
        <v>2.1334032726630712E-3</v>
      </c>
      <c r="BK116" s="2">
        <f t="shared" si="63"/>
        <v>8.2626353457684754E-3</v>
      </c>
      <c r="BM116" s="7">
        <v>1.0059</v>
      </c>
      <c r="BN116" s="7">
        <v>1.0048999999999999</v>
      </c>
      <c r="BO116" s="7">
        <v>1.0025999999999999</v>
      </c>
      <c r="BP116" s="7">
        <v>1.014</v>
      </c>
      <c r="BQ116" s="7">
        <v>1.0044</v>
      </c>
      <c r="BR116" s="7">
        <v>1.0051000000000001</v>
      </c>
      <c r="BS116" s="7">
        <v>1.0039</v>
      </c>
      <c r="BT116" s="7">
        <v>1.0197000000000001</v>
      </c>
      <c r="BU116" s="7">
        <v>1.0018</v>
      </c>
      <c r="BV116" s="7">
        <v>1.0234000000000001</v>
      </c>
      <c r="BW116" s="7">
        <v>1.0102</v>
      </c>
      <c r="BX116" s="7">
        <v>1</v>
      </c>
      <c r="BY116" s="7">
        <v>1.0065</v>
      </c>
      <c r="BZ116" s="7">
        <v>1.0122</v>
      </c>
      <c r="CA116" s="7">
        <v>1.0126999999999999</v>
      </c>
      <c r="CC116" s="2">
        <f t="shared" si="64"/>
        <v>15</v>
      </c>
      <c r="CD116" s="2">
        <f t="shared" si="65"/>
        <v>1.0084866666666668</v>
      </c>
      <c r="CE116" s="1">
        <f t="shared" si="66"/>
        <v>1.7418071258012702E-3</v>
      </c>
      <c r="CF116" s="2">
        <f t="shared" si="67"/>
        <v>6.7459899905337271E-3</v>
      </c>
      <c r="CH116" s="7">
        <v>1.0139</v>
      </c>
      <c r="CI116" s="7">
        <v>1.0067999999999999</v>
      </c>
      <c r="CJ116" s="7">
        <v>1.0106999999999999</v>
      </c>
      <c r="CK116" s="7">
        <v>1.0167999999999999</v>
      </c>
      <c r="CL116" s="7">
        <v>1.0078</v>
      </c>
      <c r="CM116" s="7">
        <v>1.0275000000000001</v>
      </c>
      <c r="CN116" s="7">
        <v>1.0475000000000001</v>
      </c>
      <c r="CO116" s="7">
        <v>1.0162</v>
      </c>
      <c r="CP116" s="7">
        <v>1.0242</v>
      </c>
      <c r="CQ116" s="7">
        <v>1.0015000000000001</v>
      </c>
      <c r="CR116" s="7">
        <v>1.0004999999999999</v>
      </c>
      <c r="CS116" s="7">
        <v>1.0101</v>
      </c>
      <c r="CT116" s="7">
        <v>1.0107999999999999</v>
      </c>
      <c r="CU116" s="7">
        <v>1.0136000000000001</v>
      </c>
      <c r="CV116" s="7">
        <v>1.0044</v>
      </c>
      <c r="CX116" s="2">
        <f t="shared" si="68"/>
        <v>15</v>
      </c>
      <c r="CY116" s="2">
        <f t="shared" si="69"/>
        <v>1.0141533333333335</v>
      </c>
      <c r="CZ116" s="1">
        <f t="shared" si="70"/>
        <v>3.0692928713563295E-3</v>
      </c>
      <c r="DA116" s="2">
        <f t="shared" si="71"/>
        <v>1.1887320175396208E-2</v>
      </c>
    </row>
    <row r="117" spans="1:105" x14ac:dyDescent="0.4">
      <c r="A117" s="1">
        <v>9</v>
      </c>
      <c r="B117" s="7">
        <v>1.0353000000000001</v>
      </c>
      <c r="C117" s="7">
        <v>1.0597000000000001</v>
      </c>
      <c r="D117" s="7">
        <v>1</v>
      </c>
      <c r="E117" s="7">
        <v>1.1508</v>
      </c>
      <c r="F117" s="7">
        <v>1</v>
      </c>
      <c r="G117" s="7">
        <v>1</v>
      </c>
      <c r="H117" s="7">
        <v>1.0476000000000001</v>
      </c>
      <c r="I117" s="7">
        <v>1.0118</v>
      </c>
      <c r="J117" s="7">
        <v>1.1674</v>
      </c>
      <c r="K117" s="7">
        <v>1.1116999999999999</v>
      </c>
      <c r="L117" s="7">
        <v>1</v>
      </c>
      <c r="M117" s="7">
        <v>1</v>
      </c>
      <c r="N117" s="7">
        <v>1.1315</v>
      </c>
      <c r="O117" s="7">
        <v>1.0043</v>
      </c>
      <c r="P117" s="7">
        <v>1.0018</v>
      </c>
      <c r="Q117" s="2"/>
      <c r="R117" s="2">
        <f t="shared" si="52"/>
        <v>15</v>
      </c>
      <c r="S117" s="2">
        <f t="shared" si="53"/>
        <v>1.0481266666666664</v>
      </c>
      <c r="T117" s="1">
        <f t="shared" si="55"/>
        <v>1.5890519685429292E-2</v>
      </c>
      <c r="U117" s="2">
        <f t="shared" si="54"/>
        <v>6.1543718104248767E-2</v>
      </c>
      <c r="W117" s="7">
        <v>1.0147999999999999</v>
      </c>
      <c r="X117" s="7">
        <v>1.0409999999999999</v>
      </c>
      <c r="Y117" s="7">
        <v>1.0490999999999999</v>
      </c>
      <c r="Z117" s="7">
        <v>1.0459000000000001</v>
      </c>
      <c r="AA117" s="7">
        <v>1</v>
      </c>
      <c r="AB117" s="7">
        <v>1.0309999999999999</v>
      </c>
      <c r="AC117" s="7">
        <v>1.0065999999999999</v>
      </c>
      <c r="AD117" s="7">
        <v>1.0068999999999999</v>
      </c>
      <c r="AE117" s="7">
        <v>1.0491999999999999</v>
      </c>
      <c r="AF117" s="7">
        <v>1.0111000000000001</v>
      </c>
      <c r="AG117" s="7">
        <v>1.0109999999999999</v>
      </c>
      <c r="AH117" s="7">
        <v>1.0058</v>
      </c>
      <c r="AI117" s="7">
        <v>1.006</v>
      </c>
      <c r="AJ117" s="7">
        <v>1.0027999999999999</v>
      </c>
      <c r="AK117" s="7">
        <v>1.0064</v>
      </c>
      <c r="AM117" s="2">
        <f t="shared" si="56"/>
        <v>15</v>
      </c>
      <c r="AN117" s="2">
        <f t="shared" si="57"/>
        <v>1.0191733333333333</v>
      </c>
      <c r="AO117" s="1">
        <f t="shared" si="58"/>
        <v>4.7503730847633869E-3</v>
      </c>
      <c r="AP117" s="2">
        <f t="shared" si="59"/>
        <v>1.8398115845560552E-2</v>
      </c>
      <c r="AR117" s="7">
        <v>1.0303</v>
      </c>
      <c r="AS117" s="7">
        <v>1.0208999999999999</v>
      </c>
      <c r="AT117" s="7">
        <v>1.0196000000000001</v>
      </c>
      <c r="AU117" s="7">
        <v>1.0022</v>
      </c>
      <c r="AV117" s="7">
        <v>1.0079</v>
      </c>
      <c r="AW117" s="7">
        <v>1.0048999999999999</v>
      </c>
      <c r="AX117" s="7">
        <v>1.0243</v>
      </c>
      <c r="AY117" s="7">
        <v>1.0163</v>
      </c>
      <c r="AZ117" s="7">
        <v>1.0227999999999999</v>
      </c>
      <c r="BA117" s="7">
        <v>1</v>
      </c>
      <c r="BB117" s="7">
        <v>1.014</v>
      </c>
      <c r="BC117" s="7">
        <v>1.0242</v>
      </c>
      <c r="BD117" s="7">
        <v>1.0337000000000001</v>
      </c>
      <c r="BE117" s="7">
        <v>1.0386</v>
      </c>
      <c r="BF117" s="7">
        <v>1</v>
      </c>
      <c r="BH117" s="2">
        <f t="shared" si="60"/>
        <v>15</v>
      </c>
      <c r="BI117" s="2">
        <f t="shared" si="61"/>
        <v>1.0173133333333333</v>
      </c>
      <c r="BJ117" s="1">
        <f t="shared" si="62"/>
        <v>3.1753195064833989E-3</v>
      </c>
      <c r="BK117" s="2">
        <f t="shared" si="63"/>
        <v>1.2297959567497758E-2</v>
      </c>
      <c r="BM117" s="7">
        <v>1.0021</v>
      </c>
      <c r="BN117" s="7">
        <v>1.0094000000000001</v>
      </c>
      <c r="BO117" s="7">
        <v>1.0041</v>
      </c>
      <c r="BP117" s="7">
        <v>1.0048999999999999</v>
      </c>
      <c r="BQ117" s="7">
        <v>1.0058</v>
      </c>
      <c r="BR117" s="7">
        <v>0.99973999999999996</v>
      </c>
      <c r="BS117" s="7">
        <v>1.0069999999999999</v>
      </c>
      <c r="BT117" s="7">
        <v>1.0201</v>
      </c>
      <c r="BU117" s="7">
        <v>1.0054000000000001</v>
      </c>
      <c r="BV117" s="7">
        <v>1.0061</v>
      </c>
      <c r="BW117" s="7">
        <v>1.0125999999999999</v>
      </c>
      <c r="BX117" s="7">
        <v>1.0201</v>
      </c>
      <c r="BY117" s="7">
        <v>1</v>
      </c>
      <c r="BZ117" s="7">
        <v>1</v>
      </c>
      <c r="CA117" s="7">
        <v>1.0036</v>
      </c>
      <c r="CC117" s="2">
        <f t="shared" si="64"/>
        <v>15</v>
      </c>
      <c r="CD117" s="2">
        <f t="shared" si="65"/>
        <v>1.0067293333333334</v>
      </c>
      <c r="CE117" s="1">
        <f t="shared" si="66"/>
        <v>1.666402874362182E-3</v>
      </c>
      <c r="CF117" s="2">
        <f t="shared" si="67"/>
        <v>6.4539505804769018E-3</v>
      </c>
      <c r="CH117" s="7">
        <v>1.0241</v>
      </c>
      <c r="CI117" s="7">
        <v>1.0098</v>
      </c>
      <c r="CJ117" s="7">
        <v>1.0185999999999999</v>
      </c>
      <c r="CK117" s="7">
        <v>1.0264</v>
      </c>
      <c r="CL117" s="7">
        <v>1.0044999999999999</v>
      </c>
      <c r="CM117" s="7">
        <v>1</v>
      </c>
      <c r="CN117" s="7">
        <v>1.0165999999999999</v>
      </c>
      <c r="CO117" s="7">
        <v>1.0109999999999999</v>
      </c>
      <c r="CP117" s="7">
        <v>1.0322</v>
      </c>
      <c r="CQ117" s="7">
        <v>1.0097</v>
      </c>
      <c r="CR117" s="7">
        <v>1.0139</v>
      </c>
      <c r="CS117" s="7">
        <v>1.0172000000000001</v>
      </c>
      <c r="CT117" s="7">
        <v>1.0116000000000001</v>
      </c>
      <c r="CU117" s="7">
        <v>1.0089999999999999</v>
      </c>
      <c r="CV117" s="7">
        <v>1</v>
      </c>
      <c r="CX117" s="2">
        <f t="shared" si="68"/>
        <v>15</v>
      </c>
      <c r="CY117" s="2">
        <f t="shared" si="69"/>
        <v>1.0136399999999999</v>
      </c>
      <c r="CZ117" s="1">
        <f t="shared" si="70"/>
        <v>2.3718347328597765E-3</v>
      </c>
      <c r="DA117" s="2">
        <f t="shared" si="71"/>
        <v>9.1860764203222315E-3</v>
      </c>
    </row>
    <row r="118" spans="1:105" x14ac:dyDescent="0.4">
      <c r="A118" s="6">
        <v>10</v>
      </c>
      <c r="B118" s="7">
        <v>1.0064</v>
      </c>
      <c r="C118" s="7">
        <v>1.0507</v>
      </c>
      <c r="D118" s="7">
        <v>1.2394000000000001</v>
      </c>
      <c r="E118" s="7">
        <v>1.1253</v>
      </c>
      <c r="F118" s="7">
        <v>1.0174000000000001</v>
      </c>
      <c r="G118" s="7">
        <v>1.0047999999999999</v>
      </c>
      <c r="H118" s="7">
        <v>1</v>
      </c>
      <c r="I118" s="7">
        <v>1.0247999999999999</v>
      </c>
      <c r="J118" s="7">
        <v>1.0934999999999999</v>
      </c>
      <c r="K118" s="7">
        <v>1.1395</v>
      </c>
      <c r="L118" s="7">
        <v>1.0021</v>
      </c>
      <c r="M118" s="7">
        <v>1.1055999999999999</v>
      </c>
      <c r="N118" s="7">
        <v>1.1355999999999999</v>
      </c>
      <c r="O118" s="7">
        <v>0.99060999999999999</v>
      </c>
      <c r="P118" s="7">
        <v>1</v>
      </c>
      <c r="Q118" s="2"/>
      <c r="R118" s="2">
        <f t="shared" si="52"/>
        <v>15</v>
      </c>
      <c r="S118" s="2">
        <f t="shared" si="53"/>
        <v>1.0623806666666669</v>
      </c>
      <c r="T118" s="1">
        <f t="shared" si="55"/>
        <v>1.9027339790208809E-2</v>
      </c>
      <c r="U118" s="2">
        <f t="shared" si="54"/>
        <v>7.3692570130108451E-2</v>
      </c>
      <c r="W118" s="7">
        <v>1.0087999999999999</v>
      </c>
      <c r="X118" s="7">
        <v>1.0444</v>
      </c>
      <c r="Y118" s="7">
        <v>1</v>
      </c>
      <c r="Z118" s="7">
        <v>0.98441000000000001</v>
      </c>
      <c r="AA118" s="7">
        <v>1.0088999999999999</v>
      </c>
      <c r="AB118" s="7">
        <v>1</v>
      </c>
      <c r="AC118" s="7">
        <v>1.01</v>
      </c>
      <c r="AD118" s="7">
        <v>1.0111000000000001</v>
      </c>
      <c r="AE118" s="7">
        <v>1</v>
      </c>
      <c r="AF118" s="7">
        <v>1.0570999999999999</v>
      </c>
      <c r="AG118" s="7">
        <v>1.0174000000000001</v>
      </c>
      <c r="AH118" s="7">
        <v>1.0081</v>
      </c>
      <c r="AI118" s="7">
        <v>1.0186999999999999</v>
      </c>
      <c r="AJ118" s="7">
        <v>1.0101</v>
      </c>
      <c r="AK118" s="7">
        <v>1.0193000000000001</v>
      </c>
      <c r="AM118" s="2">
        <f t="shared" si="56"/>
        <v>15</v>
      </c>
      <c r="AN118" s="2">
        <f t="shared" si="57"/>
        <v>1.0132206666666665</v>
      </c>
      <c r="AO118" s="1">
        <f t="shared" si="58"/>
        <v>4.5905947811198085E-3</v>
      </c>
      <c r="AP118" s="2">
        <f t="shared" si="59"/>
        <v>1.7779297136463701E-2</v>
      </c>
      <c r="AR118" s="7">
        <v>1.0177</v>
      </c>
      <c r="AS118" s="7">
        <v>1.0184</v>
      </c>
      <c r="AT118" s="7">
        <v>1.0166999999999999</v>
      </c>
      <c r="AU118" s="7">
        <v>1</v>
      </c>
      <c r="AV118" s="7">
        <v>1.0214000000000001</v>
      </c>
      <c r="AW118" s="7">
        <v>1.0081</v>
      </c>
      <c r="AX118" s="7">
        <v>1.0235000000000001</v>
      </c>
      <c r="AY118" s="7">
        <v>1.0202</v>
      </c>
      <c r="AZ118" s="7">
        <v>1.0199</v>
      </c>
      <c r="BA118" s="7">
        <v>1.0052000000000001</v>
      </c>
      <c r="BB118" s="7">
        <v>1.012</v>
      </c>
      <c r="BC118" s="7">
        <v>0.99473</v>
      </c>
      <c r="BD118" s="7">
        <v>1.0408999999999999</v>
      </c>
      <c r="BE118" s="7">
        <v>1.048</v>
      </c>
      <c r="BF118" s="7">
        <v>1.0095000000000001</v>
      </c>
      <c r="BH118" s="2">
        <f t="shared" si="60"/>
        <v>15</v>
      </c>
      <c r="BI118" s="2">
        <f t="shared" si="61"/>
        <v>1.017082</v>
      </c>
      <c r="BJ118" s="1">
        <f t="shared" si="62"/>
        <v>3.5853950038082722E-3</v>
      </c>
      <c r="BK118" s="2">
        <f t="shared" si="63"/>
        <v>1.3886175139324717E-2</v>
      </c>
      <c r="BM118" s="7">
        <v>1</v>
      </c>
      <c r="BN118" s="7">
        <v>1.0018</v>
      </c>
      <c r="BO118" s="7">
        <v>1.0077</v>
      </c>
      <c r="BP118" s="7">
        <v>1.0096000000000001</v>
      </c>
      <c r="BQ118" s="7">
        <v>1.0086999999999999</v>
      </c>
      <c r="BR118" s="7">
        <v>0.99892000000000003</v>
      </c>
      <c r="BS118" s="7">
        <v>1.0138</v>
      </c>
      <c r="BT118" s="7">
        <v>1.0165</v>
      </c>
      <c r="BU118" s="7">
        <v>1</v>
      </c>
      <c r="BV118" s="7">
        <v>1.0034000000000001</v>
      </c>
      <c r="BW118" s="7">
        <v>1.0039</v>
      </c>
      <c r="BX118" s="7">
        <v>1.0092000000000001</v>
      </c>
      <c r="BY118" s="7">
        <v>1.0024</v>
      </c>
      <c r="BZ118" s="7">
        <v>1.0008999999999999</v>
      </c>
      <c r="CA118" s="7">
        <v>1</v>
      </c>
      <c r="CC118" s="2">
        <f t="shared" si="64"/>
        <v>15</v>
      </c>
      <c r="CD118" s="2">
        <f t="shared" si="65"/>
        <v>1.0051213333333333</v>
      </c>
      <c r="CE118" s="1">
        <f t="shared" si="66"/>
        <v>1.4121843487734308E-3</v>
      </c>
      <c r="CF118" s="2">
        <f t="shared" si="67"/>
        <v>5.4693664645742643E-3</v>
      </c>
      <c r="CH118" s="7">
        <v>1.012</v>
      </c>
      <c r="CI118" s="7">
        <v>1</v>
      </c>
      <c r="CJ118" s="7">
        <v>1.0219</v>
      </c>
      <c r="CK118" s="7">
        <v>1.0133000000000001</v>
      </c>
      <c r="CL118" s="7">
        <v>1.0125999999999999</v>
      </c>
      <c r="CM118" s="7">
        <v>1.0091000000000001</v>
      </c>
      <c r="CN118" s="7">
        <v>1</v>
      </c>
      <c r="CO118" s="7">
        <v>1.0152000000000001</v>
      </c>
      <c r="CP118" s="7">
        <v>1.0513999999999999</v>
      </c>
      <c r="CQ118" s="7">
        <v>1.0023</v>
      </c>
      <c r="CR118" s="7">
        <v>1.0206</v>
      </c>
      <c r="CS118" s="7">
        <v>1.0124</v>
      </c>
      <c r="CT118" s="7">
        <v>1</v>
      </c>
      <c r="CU118" s="7">
        <v>1.0181</v>
      </c>
      <c r="CV118" s="7">
        <v>1.0143</v>
      </c>
      <c r="CX118" s="2">
        <f t="shared" si="68"/>
        <v>15</v>
      </c>
      <c r="CY118" s="2">
        <f t="shared" si="69"/>
        <v>1.0135466666666666</v>
      </c>
      <c r="CZ118" s="1">
        <f t="shared" si="70"/>
        <v>3.293498164373273E-3</v>
      </c>
      <c r="DA118" s="2">
        <f t="shared" si="71"/>
        <v>1.2755663541382384E-2</v>
      </c>
    </row>
    <row r="119" spans="1:105" x14ac:dyDescent="0.4">
      <c r="A119" s="2">
        <v>11</v>
      </c>
      <c r="B119" s="7">
        <v>1.018</v>
      </c>
      <c r="C119" s="7">
        <v>1.0295000000000001</v>
      </c>
      <c r="D119" s="7">
        <v>1.2565</v>
      </c>
      <c r="E119" s="7">
        <v>1.0711999999999999</v>
      </c>
      <c r="F119" s="7">
        <v>1.042</v>
      </c>
      <c r="G119" s="7">
        <v>1.0763</v>
      </c>
      <c r="H119" s="7">
        <v>0.97331999999999996</v>
      </c>
      <c r="I119" s="7">
        <v>1.0062</v>
      </c>
      <c r="J119" s="7">
        <v>1.0648</v>
      </c>
      <c r="K119" s="7">
        <v>1</v>
      </c>
      <c r="L119" s="7">
        <v>1.004</v>
      </c>
      <c r="M119" s="7">
        <v>1.1295999999999999</v>
      </c>
      <c r="N119" s="7">
        <v>1.1419999999999999</v>
      </c>
      <c r="O119" s="7">
        <v>1.0101</v>
      </c>
      <c r="P119" s="7">
        <v>1.0669</v>
      </c>
      <c r="Q119" s="2"/>
      <c r="R119" s="2">
        <f t="shared" si="52"/>
        <v>15</v>
      </c>
      <c r="S119" s="2">
        <f t="shared" si="53"/>
        <v>1.0593613333333332</v>
      </c>
      <c r="T119" s="1">
        <f t="shared" si="55"/>
        <v>1.8681311513729853E-2</v>
      </c>
      <c r="U119" s="2">
        <f t="shared" si="54"/>
        <v>7.2352408377988592E-2</v>
      </c>
      <c r="W119" s="7">
        <v>1</v>
      </c>
      <c r="X119" s="7">
        <v>1</v>
      </c>
      <c r="Y119" s="7">
        <v>1.0411999999999999</v>
      </c>
      <c r="Z119" s="7">
        <v>1</v>
      </c>
      <c r="AA119" s="7">
        <v>1.014</v>
      </c>
      <c r="AB119" s="7">
        <v>1.0015000000000001</v>
      </c>
      <c r="AC119" s="7">
        <v>1.0232000000000001</v>
      </c>
      <c r="AD119" s="7">
        <v>1.0129999999999999</v>
      </c>
      <c r="AE119" s="7">
        <v>0.99682000000000004</v>
      </c>
      <c r="AF119" s="7">
        <v>1.0281</v>
      </c>
      <c r="AG119" s="7">
        <v>1.0203</v>
      </c>
      <c r="AH119" s="7">
        <v>1.014</v>
      </c>
      <c r="AI119" s="7">
        <v>1.0330999999999999</v>
      </c>
      <c r="AJ119" s="7">
        <v>1.0042</v>
      </c>
      <c r="AK119" s="7">
        <v>1.0109999999999999</v>
      </c>
      <c r="AM119" s="2">
        <f t="shared" si="56"/>
        <v>15</v>
      </c>
      <c r="AN119" s="2">
        <f t="shared" si="57"/>
        <v>1.0133613333333331</v>
      </c>
      <c r="AO119" s="1">
        <f t="shared" si="58"/>
        <v>3.4963341164665905E-3</v>
      </c>
      <c r="AP119" s="2">
        <f t="shared" si="59"/>
        <v>1.3541243805851928E-2</v>
      </c>
      <c r="AR119" s="7">
        <v>1.0225</v>
      </c>
      <c r="AS119" s="7">
        <v>1.0358000000000001</v>
      </c>
      <c r="AT119" s="7">
        <v>1.0126999999999999</v>
      </c>
      <c r="AU119" s="7">
        <v>1.0074000000000001</v>
      </c>
      <c r="AV119" s="7">
        <v>1.012</v>
      </c>
      <c r="AW119" s="7">
        <v>1.0077</v>
      </c>
      <c r="AX119" s="7">
        <v>1.0296000000000001</v>
      </c>
      <c r="AY119" s="7">
        <v>1.0137</v>
      </c>
      <c r="AZ119" s="7">
        <v>1</v>
      </c>
      <c r="BA119" s="7">
        <v>1.0095000000000001</v>
      </c>
      <c r="BB119" s="7">
        <v>1.0145999999999999</v>
      </c>
      <c r="BC119" s="7">
        <v>1</v>
      </c>
      <c r="BD119" s="7">
        <v>1.097</v>
      </c>
      <c r="BE119" s="7">
        <v>1.0319</v>
      </c>
      <c r="BF119" s="7">
        <v>1.0144</v>
      </c>
      <c r="BH119" s="2">
        <f t="shared" si="60"/>
        <v>15</v>
      </c>
      <c r="BI119" s="2">
        <f t="shared" si="61"/>
        <v>1.0205866666666668</v>
      </c>
      <c r="BJ119" s="1">
        <f t="shared" si="62"/>
        <v>6.1145016279930894E-3</v>
      </c>
      <c r="BK119" s="2">
        <f t="shared" si="63"/>
        <v>2.3681362975575375E-2</v>
      </c>
      <c r="BM119" s="7">
        <v>1.0073000000000001</v>
      </c>
      <c r="BN119" s="7">
        <v>1</v>
      </c>
      <c r="BO119" s="7">
        <v>1.0043</v>
      </c>
      <c r="BP119" s="7">
        <v>1</v>
      </c>
      <c r="BQ119" s="7">
        <v>1.0082</v>
      </c>
      <c r="BR119" s="7">
        <v>0.99890000000000001</v>
      </c>
      <c r="BS119" s="7">
        <v>1</v>
      </c>
      <c r="BT119" s="7">
        <v>1.0063</v>
      </c>
      <c r="BU119" s="7">
        <v>1.002</v>
      </c>
      <c r="BV119" s="7">
        <v>1</v>
      </c>
      <c r="BW119" s="7">
        <v>1</v>
      </c>
      <c r="BX119" s="7">
        <v>1.073</v>
      </c>
      <c r="BY119" s="7">
        <v>1.0023</v>
      </c>
      <c r="BZ119" s="7">
        <v>0.99651000000000001</v>
      </c>
      <c r="CA119" s="7">
        <v>1.0037</v>
      </c>
      <c r="CC119" s="2">
        <f t="shared" si="64"/>
        <v>15</v>
      </c>
      <c r="CD119" s="2">
        <f t="shared" si="65"/>
        <v>1.0068340000000002</v>
      </c>
      <c r="CE119" s="1">
        <f t="shared" si="66"/>
        <v>4.8025423624219197E-3</v>
      </c>
      <c r="CF119" s="2">
        <f t="shared" si="67"/>
        <v>1.8600166589115719E-2</v>
      </c>
      <c r="CH119" s="7">
        <v>1.0210999999999999</v>
      </c>
      <c r="CI119" s="7">
        <v>1.0049999999999999</v>
      </c>
      <c r="CJ119" s="7">
        <v>1.0144</v>
      </c>
      <c r="CK119" s="7">
        <v>1</v>
      </c>
      <c r="CL119" s="7">
        <v>1.0059</v>
      </c>
      <c r="CM119" s="7">
        <v>1.0245</v>
      </c>
      <c r="CN119" s="7">
        <v>1.0048999999999999</v>
      </c>
      <c r="CO119" s="7">
        <v>0.99970000000000003</v>
      </c>
      <c r="CP119" s="7">
        <v>1.0461</v>
      </c>
      <c r="CQ119" s="7">
        <v>1.0051000000000001</v>
      </c>
      <c r="CR119" s="7">
        <v>1</v>
      </c>
      <c r="CS119" s="7">
        <v>1.0102</v>
      </c>
      <c r="CT119" s="7">
        <v>1.0108999999999999</v>
      </c>
      <c r="CU119" s="7">
        <v>1.0088999999999999</v>
      </c>
      <c r="CV119" s="7">
        <v>1.0477000000000001</v>
      </c>
      <c r="CX119" s="2">
        <f t="shared" si="68"/>
        <v>15</v>
      </c>
      <c r="CY119" s="2">
        <f t="shared" si="69"/>
        <v>1.0136266666666667</v>
      </c>
      <c r="CZ119" s="1">
        <f t="shared" si="70"/>
        <v>3.9520997031315007E-3</v>
      </c>
      <c r="DA119" s="2">
        <f t="shared" si="71"/>
        <v>1.5306416332779578E-2</v>
      </c>
    </row>
    <row r="120" spans="1:105" x14ac:dyDescent="0.4">
      <c r="A120" s="1">
        <v>12</v>
      </c>
      <c r="B120" s="7">
        <v>1.0237000000000001</v>
      </c>
      <c r="C120" s="7">
        <v>1.0268999999999999</v>
      </c>
      <c r="D120" s="7">
        <v>1.294</v>
      </c>
      <c r="E120" s="7">
        <v>1</v>
      </c>
      <c r="F120" s="7">
        <v>0.99443999999999999</v>
      </c>
      <c r="G120" s="7">
        <v>1.0558000000000001</v>
      </c>
      <c r="H120" s="7">
        <v>1.0979000000000001</v>
      </c>
      <c r="I120" s="7">
        <v>1.0092000000000001</v>
      </c>
      <c r="J120" s="7">
        <v>1</v>
      </c>
      <c r="K120" s="7">
        <v>1.0282</v>
      </c>
      <c r="L120" s="7">
        <v>1.0206</v>
      </c>
      <c r="M120" s="7">
        <v>1</v>
      </c>
      <c r="N120" s="7">
        <v>1.1177999999999999</v>
      </c>
      <c r="O120" s="7">
        <v>1.0199</v>
      </c>
      <c r="P120" s="7">
        <v>1.0291999999999999</v>
      </c>
      <c r="Q120" s="2"/>
      <c r="R120" s="2">
        <f t="shared" si="52"/>
        <v>15</v>
      </c>
      <c r="S120" s="2">
        <f t="shared" si="53"/>
        <v>1.0478426666666667</v>
      </c>
      <c r="T120" s="1">
        <f t="shared" si="55"/>
        <v>1.9826171050903462E-2</v>
      </c>
      <c r="U120" s="2">
        <f t="shared" si="54"/>
        <v>7.6786430299208716E-2</v>
      </c>
      <c r="W120" s="7">
        <v>1.0168999999999999</v>
      </c>
      <c r="X120" s="7">
        <v>1.0048999999999999</v>
      </c>
      <c r="Y120" s="7">
        <v>1.0499000000000001</v>
      </c>
      <c r="Z120" s="7">
        <v>1.0689</v>
      </c>
      <c r="AA120" s="7">
        <v>1.0343</v>
      </c>
      <c r="AB120" s="7">
        <v>1.0077</v>
      </c>
      <c r="AC120" s="7">
        <v>1.0271999999999999</v>
      </c>
      <c r="AD120" s="7">
        <v>1.0066999999999999</v>
      </c>
      <c r="AE120" s="7">
        <v>1.0092000000000001</v>
      </c>
      <c r="AF120" s="7">
        <v>1.0394000000000001</v>
      </c>
      <c r="AG120" s="7">
        <v>1.0108999999999999</v>
      </c>
      <c r="AH120" s="7">
        <v>1.0086999999999999</v>
      </c>
      <c r="AI120" s="7">
        <v>1.0366</v>
      </c>
      <c r="AJ120" s="7">
        <v>1.0065999999999999</v>
      </c>
      <c r="AK120" s="7">
        <v>1.0133000000000001</v>
      </c>
      <c r="AM120" s="2">
        <f t="shared" si="56"/>
        <v>15</v>
      </c>
      <c r="AN120" s="2">
        <f t="shared" si="57"/>
        <v>1.0227466666666667</v>
      </c>
      <c r="AO120" s="1">
        <f t="shared" si="58"/>
        <v>4.9750316262853764E-3</v>
      </c>
      <c r="AP120" s="2">
        <f t="shared" si="59"/>
        <v>1.9268214635458466E-2</v>
      </c>
      <c r="AR120" s="7">
        <v>1</v>
      </c>
      <c r="AS120" s="7">
        <v>1</v>
      </c>
      <c r="AT120" s="7">
        <v>1.0170999999999999</v>
      </c>
      <c r="AU120" s="7">
        <v>1.0056</v>
      </c>
      <c r="AV120" s="7">
        <v>1.0159</v>
      </c>
      <c r="AW120" s="7">
        <v>1.0137</v>
      </c>
      <c r="AX120" s="7">
        <v>1.0262</v>
      </c>
      <c r="AY120" s="7">
        <v>1.0153000000000001</v>
      </c>
      <c r="AZ120" s="7">
        <v>1.0065</v>
      </c>
      <c r="BA120" s="7">
        <v>1.0113000000000001</v>
      </c>
      <c r="BB120" s="7">
        <v>1.0097</v>
      </c>
      <c r="BC120" s="7">
        <v>1.0141</v>
      </c>
      <c r="BD120" s="7">
        <v>1.1132</v>
      </c>
      <c r="BE120" s="7">
        <v>1.0294000000000001</v>
      </c>
      <c r="BF120" s="7">
        <v>1.0009999999999999</v>
      </c>
      <c r="BH120" s="2">
        <f t="shared" si="60"/>
        <v>15</v>
      </c>
      <c r="BI120" s="2">
        <f t="shared" si="61"/>
        <v>1.0185999999999999</v>
      </c>
      <c r="BJ120" s="1">
        <f t="shared" si="62"/>
        <v>7.1173296222938097E-3</v>
      </c>
      <c r="BK120" s="2">
        <f t="shared" si="63"/>
        <v>2.756529909661265E-2</v>
      </c>
      <c r="BM120" s="7">
        <v>1.0095000000000001</v>
      </c>
      <c r="BN120" s="7">
        <v>1.0029999999999999</v>
      </c>
      <c r="BO120" s="7">
        <v>1.0054000000000001</v>
      </c>
      <c r="BP120" s="7">
        <v>1.0025999999999999</v>
      </c>
      <c r="BQ120" s="7">
        <v>1.0048999999999999</v>
      </c>
      <c r="BR120" s="7">
        <v>1</v>
      </c>
      <c r="BS120" s="7">
        <v>1.0026999999999999</v>
      </c>
      <c r="BT120" s="7">
        <v>1</v>
      </c>
      <c r="BU120" s="7">
        <v>1.0053000000000001</v>
      </c>
      <c r="BV120" s="7">
        <v>1.0005999999999999</v>
      </c>
      <c r="BW120" s="7">
        <v>1.002</v>
      </c>
      <c r="BX120" s="7">
        <v>1.0807</v>
      </c>
      <c r="BY120" s="7">
        <v>1.0102</v>
      </c>
      <c r="BZ120" s="7">
        <v>0.99844999999999995</v>
      </c>
      <c r="CA120" s="7">
        <v>1.0049999999999999</v>
      </c>
      <c r="CC120" s="2">
        <f t="shared" si="64"/>
        <v>15</v>
      </c>
      <c r="CD120" s="2">
        <f t="shared" si="65"/>
        <v>1.0086900000000001</v>
      </c>
      <c r="CE120" s="1">
        <f t="shared" si="66"/>
        <v>5.2144994737658946E-3</v>
      </c>
      <c r="CF120" s="2">
        <f t="shared" si="67"/>
        <v>2.0195669620702648E-2</v>
      </c>
      <c r="CH120" s="7">
        <v>1</v>
      </c>
      <c r="CI120" s="7">
        <v>1.0145</v>
      </c>
      <c r="CJ120" s="7">
        <v>1.0186999999999999</v>
      </c>
      <c r="CK120" s="7">
        <v>1.0089999999999999</v>
      </c>
      <c r="CL120" s="7">
        <v>1</v>
      </c>
      <c r="CM120" s="7">
        <v>1</v>
      </c>
      <c r="CN120" s="7">
        <v>1.0259</v>
      </c>
      <c r="CO120" s="7">
        <v>1</v>
      </c>
      <c r="CP120" s="7">
        <v>1.0575000000000001</v>
      </c>
      <c r="CQ120" s="7">
        <v>1.0126999999999999</v>
      </c>
      <c r="CR120" s="7">
        <v>1.0089999999999999</v>
      </c>
      <c r="CS120" s="7">
        <v>1.0159</v>
      </c>
      <c r="CT120" s="7">
        <v>1.0152000000000001</v>
      </c>
      <c r="CU120" s="7">
        <v>1</v>
      </c>
      <c r="CV120" s="7">
        <v>1.0096000000000001</v>
      </c>
      <c r="CX120" s="2">
        <f t="shared" si="68"/>
        <v>15</v>
      </c>
      <c r="CY120" s="2">
        <f t="shared" si="69"/>
        <v>1.0125333333333333</v>
      </c>
      <c r="CZ120" s="1">
        <f t="shared" si="70"/>
        <v>3.8297291544997602E-3</v>
      </c>
      <c r="DA120" s="2">
        <f t="shared" si="71"/>
        <v>1.4832477235862583E-2</v>
      </c>
    </row>
    <row r="121" spans="1:105" x14ac:dyDescent="0.4">
      <c r="A121" s="6">
        <v>13</v>
      </c>
      <c r="B121" s="7">
        <v>1.0085999999999999</v>
      </c>
      <c r="C121" s="7">
        <v>1.026</v>
      </c>
      <c r="D121" s="7">
        <v>1.2183999999999999</v>
      </c>
      <c r="E121" s="7">
        <v>0.98616999999999999</v>
      </c>
      <c r="F121" s="7">
        <v>1</v>
      </c>
      <c r="G121" s="7">
        <v>1</v>
      </c>
      <c r="H121" s="7">
        <v>1</v>
      </c>
      <c r="I121" s="7">
        <v>1.0143</v>
      </c>
      <c r="J121" s="7">
        <v>1.0370999999999999</v>
      </c>
      <c r="K121" s="7">
        <v>1.0563</v>
      </c>
      <c r="L121" s="7">
        <v>1.0242</v>
      </c>
      <c r="M121" s="7">
        <v>1.0926</v>
      </c>
      <c r="N121" s="7">
        <v>1.1940999999999999</v>
      </c>
      <c r="O121" s="7">
        <v>1.0145999999999999</v>
      </c>
      <c r="P121" s="7">
        <v>1.0259</v>
      </c>
      <c r="Q121" s="2"/>
      <c r="R121" s="2">
        <f t="shared" si="52"/>
        <v>15</v>
      </c>
      <c r="S121" s="2">
        <f t="shared" si="53"/>
        <v>1.0465513333333334</v>
      </c>
      <c r="T121" s="1">
        <f t="shared" si="55"/>
        <v>1.8074470205412634E-2</v>
      </c>
      <c r="U121" s="2">
        <f t="shared" si="54"/>
        <v>7.0002122097085284E-2</v>
      </c>
      <c r="W121" s="7">
        <v>1.0064</v>
      </c>
      <c r="X121" s="7">
        <v>0.99905999999999995</v>
      </c>
      <c r="Y121" s="7">
        <v>1.0583</v>
      </c>
      <c r="Z121" s="7">
        <v>1.0456000000000001</v>
      </c>
      <c r="AA121" s="7">
        <v>1.0269999999999999</v>
      </c>
      <c r="AB121" s="7">
        <v>1.0196000000000001</v>
      </c>
      <c r="AC121" s="7">
        <v>1.0168999999999999</v>
      </c>
      <c r="AD121" s="7">
        <v>0.99921000000000004</v>
      </c>
      <c r="AE121" s="7">
        <v>0.99795</v>
      </c>
      <c r="AF121" s="7">
        <v>1.0259</v>
      </c>
      <c r="AG121" s="7">
        <v>1.0132000000000001</v>
      </c>
      <c r="AH121" s="7">
        <v>1.0048999999999999</v>
      </c>
      <c r="AI121" s="7">
        <v>1.0542</v>
      </c>
      <c r="AJ121" s="7">
        <v>1.0003</v>
      </c>
      <c r="AK121" s="7">
        <v>1.0154000000000001</v>
      </c>
      <c r="AM121" s="2">
        <f t="shared" si="56"/>
        <v>15</v>
      </c>
      <c r="AN121" s="2">
        <f t="shared" si="57"/>
        <v>1.0189279999999998</v>
      </c>
      <c r="AO121" s="1">
        <f t="shared" si="58"/>
        <v>5.1610272325611824E-3</v>
      </c>
      <c r="AP121" s="2">
        <f t="shared" si="59"/>
        <v>1.9988572521032415E-2</v>
      </c>
      <c r="AR121" s="7">
        <v>1.0190999999999999</v>
      </c>
      <c r="AS121" s="7">
        <v>1.0656000000000001</v>
      </c>
      <c r="AT121" s="7">
        <v>1.0259</v>
      </c>
      <c r="AU121" s="7">
        <v>1.0036</v>
      </c>
      <c r="AV121" s="7">
        <v>1.0276000000000001</v>
      </c>
      <c r="AW121" s="7">
        <v>1.0105999999999999</v>
      </c>
      <c r="AX121" s="7">
        <v>1.0208999999999999</v>
      </c>
      <c r="AY121" s="7">
        <v>1.0105</v>
      </c>
      <c r="AZ121" s="7">
        <v>1.0054000000000001</v>
      </c>
      <c r="BA121" s="7">
        <v>1.0130999999999999</v>
      </c>
      <c r="BB121" s="7">
        <v>1</v>
      </c>
      <c r="BC121" s="7">
        <v>1.0230999999999999</v>
      </c>
      <c r="BD121" s="7">
        <v>1.1212</v>
      </c>
      <c r="BE121" s="7">
        <v>1.0362</v>
      </c>
      <c r="BF121" s="7">
        <v>1.0094000000000001</v>
      </c>
      <c r="BH121" s="2">
        <f t="shared" si="60"/>
        <v>15</v>
      </c>
      <c r="BI121" s="2">
        <f t="shared" si="61"/>
        <v>1.0261466666666665</v>
      </c>
      <c r="BJ121" s="1">
        <f t="shared" si="62"/>
        <v>7.9704864323486557E-3</v>
      </c>
      <c r="BK121" s="2">
        <f t="shared" si="63"/>
        <v>3.0869561213658511E-2</v>
      </c>
      <c r="BM121" s="7">
        <v>0.99970999999999999</v>
      </c>
      <c r="BN121" s="7">
        <v>1.0281</v>
      </c>
      <c r="BO121" s="7">
        <v>1.004</v>
      </c>
      <c r="BP121" s="7">
        <v>1.0061</v>
      </c>
      <c r="BQ121" s="7">
        <v>1.0077</v>
      </c>
      <c r="BR121" s="7">
        <v>1.0329999999999999</v>
      </c>
      <c r="BS121" s="7">
        <v>1.0044</v>
      </c>
      <c r="BT121" s="7">
        <v>1.0011000000000001</v>
      </c>
      <c r="BU121" s="7">
        <v>1.0103</v>
      </c>
      <c r="BV121" s="7">
        <v>1.0034000000000001</v>
      </c>
      <c r="BW121" s="7">
        <v>0.99878999999999996</v>
      </c>
      <c r="BX121" s="7">
        <v>1.0677000000000001</v>
      </c>
      <c r="BY121" s="7">
        <v>1.0142</v>
      </c>
      <c r="BZ121" s="7">
        <v>1.004</v>
      </c>
      <c r="CA121" s="7">
        <v>1</v>
      </c>
      <c r="CC121" s="2">
        <f t="shared" si="64"/>
        <v>15</v>
      </c>
      <c r="CD121" s="2">
        <f t="shared" si="65"/>
        <v>1.0121666666666667</v>
      </c>
      <c r="CE121" s="1">
        <f t="shared" si="66"/>
        <v>4.7365808108568988E-3</v>
      </c>
      <c r="CF121" s="2">
        <f t="shared" si="67"/>
        <v>1.8344698598414394E-2</v>
      </c>
      <c r="CH121" s="7">
        <v>0.99345000000000006</v>
      </c>
      <c r="CI121" s="7">
        <v>1.0093000000000001</v>
      </c>
      <c r="CJ121" s="7">
        <v>1.01</v>
      </c>
      <c r="CK121" s="7">
        <v>1.0103</v>
      </c>
      <c r="CL121" s="7">
        <v>1.0074000000000001</v>
      </c>
      <c r="CM121" s="7">
        <v>1.0101</v>
      </c>
      <c r="CN121" s="7">
        <v>1.0143</v>
      </c>
      <c r="CO121" s="7">
        <v>1.0015000000000001</v>
      </c>
      <c r="CP121" s="7">
        <v>1.0667</v>
      </c>
      <c r="CQ121" s="7">
        <v>1.0077</v>
      </c>
      <c r="CR121" s="7">
        <v>0.99861</v>
      </c>
      <c r="CS121" s="7">
        <v>1</v>
      </c>
      <c r="CT121" s="7">
        <v>1.0129999999999999</v>
      </c>
      <c r="CU121" s="7">
        <v>1.0063</v>
      </c>
      <c r="CV121" s="7">
        <v>1.0137</v>
      </c>
      <c r="CX121" s="2">
        <f t="shared" si="68"/>
        <v>15</v>
      </c>
      <c r="CY121" s="2">
        <f t="shared" si="69"/>
        <v>1.0108239999999999</v>
      </c>
      <c r="CZ121" s="1">
        <f t="shared" si="70"/>
        <v>4.2806875059748862E-3</v>
      </c>
      <c r="DA121" s="2">
        <f t="shared" si="71"/>
        <v>1.6579031420958897E-2</v>
      </c>
    </row>
    <row r="122" spans="1:105" x14ac:dyDescent="0.4">
      <c r="A122" s="2">
        <v>14</v>
      </c>
      <c r="B122" s="7">
        <v>1.0246999999999999</v>
      </c>
      <c r="C122" s="7">
        <v>1.0708</v>
      </c>
      <c r="D122" s="7">
        <v>1.1657</v>
      </c>
      <c r="E122" s="7">
        <v>1.0428999999999999</v>
      </c>
      <c r="F122" s="7">
        <v>1.0648</v>
      </c>
      <c r="G122" s="7">
        <v>1.0247999999999999</v>
      </c>
      <c r="H122" s="7">
        <v>1.0644</v>
      </c>
      <c r="I122" s="7">
        <v>1.0310999999999999</v>
      </c>
      <c r="J122" s="7">
        <v>1</v>
      </c>
      <c r="K122" s="7">
        <v>1.1262000000000001</v>
      </c>
      <c r="L122" s="7">
        <v>1.0079</v>
      </c>
      <c r="M122" s="7">
        <v>1.1035999999999999</v>
      </c>
      <c r="N122" s="7">
        <v>1.1886000000000001</v>
      </c>
      <c r="O122" s="7">
        <v>1</v>
      </c>
      <c r="P122" s="7">
        <v>1</v>
      </c>
      <c r="Q122" s="2"/>
      <c r="R122" s="2">
        <f t="shared" si="52"/>
        <v>15</v>
      </c>
      <c r="S122" s="2">
        <f t="shared" si="53"/>
        <v>1.0610333333333335</v>
      </c>
      <c r="T122" s="1">
        <f t="shared" si="55"/>
        <v>1.5624162199761132E-2</v>
      </c>
      <c r="U122" s="2">
        <f t="shared" si="54"/>
        <v>6.0512119998118306E-2</v>
      </c>
      <c r="W122" s="7">
        <v>1.0287999999999999</v>
      </c>
      <c r="X122" s="7">
        <v>1.0016</v>
      </c>
      <c r="Y122" s="7">
        <v>1.0057</v>
      </c>
      <c r="Z122" s="7">
        <v>1.0542</v>
      </c>
      <c r="AA122" s="7">
        <v>1.0294000000000001</v>
      </c>
      <c r="AB122" s="7">
        <v>1.0173000000000001</v>
      </c>
      <c r="AC122" s="7">
        <v>1</v>
      </c>
      <c r="AD122" s="7">
        <v>1</v>
      </c>
      <c r="AE122" s="7">
        <v>1</v>
      </c>
      <c r="AF122" s="7">
        <v>1.0138</v>
      </c>
      <c r="AG122" s="7">
        <v>1.0154000000000001</v>
      </c>
      <c r="AH122" s="7">
        <v>1.006</v>
      </c>
      <c r="AI122" s="7">
        <v>1.0732999999999999</v>
      </c>
      <c r="AJ122" s="7">
        <v>1.0133000000000001</v>
      </c>
      <c r="AK122" s="7">
        <v>1</v>
      </c>
      <c r="AM122" s="2">
        <f t="shared" si="56"/>
        <v>15</v>
      </c>
      <c r="AN122" s="2">
        <f t="shared" si="57"/>
        <v>1.0172533333333333</v>
      </c>
      <c r="AO122" s="1">
        <f t="shared" si="58"/>
        <v>5.5694734868419003E-3</v>
      </c>
      <c r="AP122" s="2">
        <f t="shared" si="59"/>
        <v>2.1570478061682434E-2</v>
      </c>
      <c r="AR122" s="7">
        <v>1.0170999999999999</v>
      </c>
      <c r="AS122" s="7">
        <v>1.0649</v>
      </c>
      <c r="AT122" s="7">
        <v>1.0214000000000001</v>
      </c>
      <c r="AU122" s="7">
        <v>1.0098</v>
      </c>
      <c r="AV122" s="7">
        <v>1.0102</v>
      </c>
      <c r="AW122" s="7">
        <v>1.0044</v>
      </c>
      <c r="AX122" s="7">
        <v>1.0248999999999999</v>
      </c>
      <c r="AY122" s="7">
        <v>1.0143</v>
      </c>
      <c r="AZ122" s="7">
        <v>1.0127999999999999</v>
      </c>
      <c r="BA122" s="7">
        <v>1.0176000000000001</v>
      </c>
      <c r="BB122" s="7">
        <v>1.0022</v>
      </c>
      <c r="BC122" s="7">
        <v>1.0178</v>
      </c>
      <c r="BD122" s="7">
        <v>1.0416000000000001</v>
      </c>
      <c r="BE122" s="7">
        <v>1</v>
      </c>
      <c r="BF122" s="7">
        <v>1.0011000000000001</v>
      </c>
      <c r="BH122" s="2">
        <f t="shared" si="60"/>
        <v>15</v>
      </c>
      <c r="BI122" s="2">
        <f t="shared" si="61"/>
        <v>1.0173400000000001</v>
      </c>
      <c r="BJ122" s="1">
        <f t="shared" si="62"/>
        <v>4.3770157261159865E-3</v>
      </c>
      <c r="BK122" s="2">
        <f t="shared" si="63"/>
        <v>1.695210901333518E-2</v>
      </c>
      <c r="BM122" s="7">
        <v>1</v>
      </c>
      <c r="BN122" s="7">
        <v>1.0327999999999999</v>
      </c>
      <c r="BO122" s="7">
        <v>1.0032000000000001</v>
      </c>
      <c r="BP122" s="7">
        <v>1.0085999999999999</v>
      </c>
      <c r="BQ122" s="7">
        <v>1.0064</v>
      </c>
      <c r="BR122" s="7">
        <v>1.036</v>
      </c>
      <c r="BS122" s="7">
        <v>1.0085</v>
      </c>
      <c r="BT122" s="7">
        <v>0.99829000000000001</v>
      </c>
      <c r="BU122" s="7">
        <v>1.0058</v>
      </c>
      <c r="BV122" s="7">
        <v>1.0033000000000001</v>
      </c>
      <c r="BW122" s="7">
        <v>0.99919999999999998</v>
      </c>
      <c r="BX122" s="7">
        <v>1.0563</v>
      </c>
      <c r="BY122" s="7">
        <v>1.0037</v>
      </c>
      <c r="BZ122" s="7">
        <v>1.0003</v>
      </c>
      <c r="CA122" s="7">
        <v>1.0016</v>
      </c>
      <c r="CC122" s="2">
        <f t="shared" si="64"/>
        <v>15</v>
      </c>
      <c r="CD122" s="2">
        <f t="shared" si="65"/>
        <v>1.0109326666666667</v>
      </c>
      <c r="CE122" s="1">
        <f t="shared" si="66"/>
        <v>4.3700964865306235E-3</v>
      </c>
      <c r="CF122" s="2">
        <f t="shared" si="67"/>
        <v>1.6925310913652649E-2</v>
      </c>
      <c r="CH122" s="7">
        <v>1.0073000000000001</v>
      </c>
      <c r="CI122" s="7">
        <v>1.0139</v>
      </c>
      <c r="CJ122" s="7">
        <v>1</v>
      </c>
      <c r="CK122" s="7">
        <v>1.0135000000000001</v>
      </c>
      <c r="CL122" s="7">
        <v>1.0086999999999999</v>
      </c>
      <c r="CM122" s="7">
        <v>1.0318000000000001</v>
      </c>
      <c r="CN122" s="7">
        <v>1.0216000000000001</v>
      </c>
      <c r="CO122" s="7">
        <v>1.0193000000000001</v>
      </c>
      <c r="CP122" s="7">
        <v>1.0202</v>
      </c>
      <c r="CQ122" s="7">
        <v>1</v>
      </c>
      <c r="CR122" s="7">
        <v>1.0097</v>
      </c>
      <c r="CS122" s="7">
        <v>1.0046999999999999</v>
      </c>
      <c r="CT122" s="7">
        <v>1.0175000000000001</v>
      </c>
      <c r="CU122" s="7">
        <v>1.0105999999999999</v>
      </c>
      <c r="CV122" s="7">
        <v>1</v>
      </c>
      <c r="CX122" s="2">
        <f t="shared" si="68"/>
        <v>15</v>
      </c>
      <c r="CY122" s="2">
        <f t="shared" si="69"/>
        <v>1.0119200000000002</v>
      </c>
      <c r="CZ122" s="1">
        <f t="shared" si="70"/>
        <v>2.356615814094042E-3</v>
      </c>
      <c r="DA122" s="2">
        <f t="shared" si="71"/>
        <v>9.1271338013952583E-3</v>
      </c>
    </row>
    <row r="123" spans="1:105" x14ac:dyDescent="0.4">
      <c r="A123" s="1">
        <v>15</v>
      </c>
      <c r="B123" s="7">
        <v>1.0348999999999999</v>
      </c>
      <c r="C123" s="7">
        <v>1</v>
      </c>
      <c r="D123" s="7">
        <v>1.083</v>
      </c>
      <c r="E123" s="7">
        <v>1.0239</v>
      </c>
      <c r="F123" s="7">
        <v>1.0130999999999999</v>
      </c>
      <c r="G123" s="7">
        <v>1.0213000000000001</v>
      </c>
      <c r="H123" s="7">
        <v>1.1234</v>
      </c>
      <c r="I123" s="7">
        <v>1.0401</v>
      </c>
      <c r="J123" s="7">
        <v>1.0738000000000001</v>
      </c>
      <c r="K123" s="7">
        <v>1.3017000000000001</v>
      </c>
      <c r="L123" s="7">
        <v>1.0396000000000001</v>
      </c>
      <c r="M123" s="7">
        <v>1.131</v>
      </c>
      <c r="N123" s="7">
        <v>1</v>
      </c>
      <c r="O123" s="7">
        <v>1.0098</v>
      </c>
      <c r="P123" s="7">
        <v>1.0456000000000001</v>
      </c>
      <c r="Q123" s="2"/>
      <c r="R123" s="2">
        <f t="shared" si="52"/>
        <v>15</v>
      </c>
      <c r="S123" s="2">
        <f t="shared" si="53"/>
        <v>1.0627466666666667</v>
      </c>
      <c r="T123" s="1">
        <f t="shared" si="55"/>
        <v>2.0054190552853506E-2</v>
      </c>
      <c r="U123" s="2">
        <f t="shared" si="54"/>
        <v>7.7669546032871739E-2</v>
      </c>
      <c r="W123" s="7">
        <v>1.0585</v>
      </c>
      <c r="X123" s="7">
        <v>1.0069999999999999</v>
      </c>
      <c r="Y123" s="7">
        <v>1.0134000000000001</v>
      </c>
      <c r="Z123" s="7">
        <v>1</v>
      </c>
      <c r="AA123" s="7">
        <v>0.98939999999999995</v>
      </c>
      <c r="AB123" s="7">
        <v>1.0065</v>
      </c>
      <c r="AC123" s="7">
        <v>0.99304999999999999</v>
      </c>
      <c r="AD123" s="7">
        <v>1.0051000000000001</v>
      </c>
      <c r="AE123" s="7">
        <v>1.0518000000000001</v>
      </c>
      <c r="AF123" s="7">
        <v>1.0158</v>
      </c>
      <c r="AG123" s="7">
        <v>1</v>
      </c>
      <c r="AH123" s="7">
        <v>1.0086999999999999</v>
      </c>
      <c r="AI123" s="7">
        <v>1.0176000000000001</v>
      </c>
      <c r="AJ123" s="7">
        <v>1.0156000000000001</v>
      </c>
      <c r="AK123" s="7">
        <v>0.99675999999999998</v>
      </c>
      <c r="AM123" s="2">
        <f t="shared" si="56"/>
        <v>15</v>
      </c>
      <c r="AN123" s="2">
        <f t="shared" si="57"/>
        <v>1.0119473333333333</v>
      </c>
      <c r="AO123" s="1">
        <f t="shared" si="58"/>
        <v>5.0288872637106481E-3</v>
      </c>
      <c r="AP123" s="2">
        <f t="shared" si="59"/>
        <v>1.9476796622305927E-2</v>
      </c>
      <c r="AR123" s="7">
        <v>1.0306999999999999</v>
      </c>
      <c r="AS123" s="7">
        <v>1.0580000000000001</v>
      </c>
      <c r="AT123" s="7">
        <v>1.0234000000000001</v>
      </c>
      <c r="AU123" s="7">
        <v>1.0033000000000001</v>
      </c>
      <c r="AV123" s="7">
        <v>1</v>
      </c>
      <c r="AW123" s="7">
        <v>1.0092000000000001</v>
      </c>
      <c r="AX123" s="7">
        <v>1.0176000000000001</v>
      </c>
      <c r="AY123" s="7">
        <v>1.0137</v>
      </c>
      <c r="AZ123" s="7">
        <v>1</v>
      </c>
      <c r="BA123" s="7">
        <v>1.0043</v>
      </c>
      <c r="BB123" s="7">
        <v>0.99995999999999996</v>
      </c>
      <c r="BC123" s="7">
        <v>1.0268999999999999</v>
      </c>
      <c r="BD123" s="7">
        <v>1</v>
      </c>
      <c r="BE123" s="7">
        <v>1.0137</v>
      </c>
      <c r="BF123" s="7">
        <v>1</v>
      </c>
      <c r="BH123" s="2">
        <f t="shared" si="60"/>
        <v>15</v>
      </c>
      <c r="BI123" s="2">
        <f t="shared" si="61"/>
        <v>1.0133839999999998</v>
      </c>
      <c r="BJ123" s="1">
        <f t="shared" si="62"/>
        <v>4.1917434490742816E-3</v>
      </c>
      <c r="BK123" s="2">
        <f t="shared" si="63"/>
        <v>1.6234552569838731E-2</v>
      </c>
      <c r="BM123" s="7">
        <v>1.0583</v>
      </c>
      <c r="BN123" s="7">
        <v>1.0353000000000001</v>
      </c>
      <c r="BO123" s="7">
        <v>1.0039</v>
      </c>
      <c r="BP123" s="7">
        <v>1.0148999999999999</v>
      </c>
      <c r="BQ123" s="7">
        <v>1</v>
      </c>
      <c r="BR123" s="7">
        <v>1.006</v>
      </c>
      <c r="BS123" s="7">
        <v>1.0109999999999999</v>
      </c>
      <c r="BT123" s="7">
        <v>1.0008999999999999</v>
      </c>
      <c r="BU123" s="7">
        <v>1.0089999999999999</v>
      </c>
      <c r="BV123" s="7">
        <v>1.0059</v>
      </c>
      <c r="BW123" s="7">
        <v>1.0013000000000001</v>
      </c>
      <c r="BX123" s="7">
        <v>1.0209999999999999</v>
      </c>
      <c r="BY123" s="7">
        <v>1.0054000000000001</v>
      </c>
      <c r="BZ123" s="7">
        <v>1</v>
      </c>
      <c r="CA123" s="7">
        <v>1.0025999999999999</v>
      </c>
      <c r="CC123" s="2">
        <f t="shared" si="64"/>
        <v>15</v>
      </c>
      <c r="CD123" s="2">
        <f t="shared" si="65"/>
        <v>1.0117</v>
      </c>
      <c r="CE123" s="1">
        <f t="shared" si="66"/>
        <v>4.1294989895581686E-3</v>
      </c>
      <c r="CF123" s="2">
        <f t="shared" si="67"/>
        <v>1.5993480814739142E-2</v>
      </c>
      <c r="CH123" s="7">
        <v>1.0008999999999999</v>
      </c>
      <c r="CI123" s="7">
        <v>0.99819000000000002</v>
      </c>
      <c r="CJ123" s="7">
        <v>1.0052000000000001</v>
      </c>
      <c r="CK123" s="7">
        <v>1.0224</v>
      </c>
      <c r="CL123" s="7">
        <v>1.0015000000000001</v>
      </c>
      <c r="CM123" s="7">
        <v>1.0185</v>
      </c>
      <c r="CN123" s="7">
        <v>1.0101</v>
      </c>
      <c r="CO123" s="7">
        <v>1.0173000000000001</v>
      </c>
      <c r="CP123" s="7">
        <v>1.0256000000000001</v>
      </c>
      <c r="CQ123" s="7">
        <v>1.0054000000000001</v>
      </c>
      <c r="CR123" s="7">
        <v>1.0156000000000001</v>
      </c>
      <c r="CS123" s="7">
        <v>1.0089999999999999</v>
      </c>
      <c r="CT123" s="7">
        <v>1.0212000000000001</v>
      </c>
      <c r="CU123" s="7">
        <v>1.0170999999999999</v>
      </c>
      <c r="CV123" s="7">
        <v>1.0077</v>
      </c>
      <c r="CX123" s="2">
        <f t="shared" si="68"/>
        <v>15</v>
      </c>
      <c r="CY123" s="2">
        <f t="shared" si="69"/>
        <v>1.0117126666666667</v>
      </c>
      <c r="CZ123" s="1">
        <f t="shared" si="70"/>
        <v>2.2156453357810367E-3</v>
      </c>
      <c r="DA123" s="2">
        <f t="shared" si="71"/>
        <v>8.5811574865820948E-3</v>
      </c>
    </row>
    <row r="124" spans="1:105" x14ac:dyDescent="0.4">
      <c r="A124" s="6">
        <v>16</v>
      </c>
      <c r="B124" s="7">
        <v>1.0066999999999999</v>
      </c>
      <c r="C124" s="7">
        <v>1.0122</v>
      </c>
      <c r="D124" s="7">
        <v>1</v>
      </c>
      <c r="E124" s="7">
        <v>1.0271999999999999</v>
      </c>
      <c r="F124" s="7">
        <v>1</v>
      </c>
      <c r="G124" s="7">
        <v>1.0087999999999999</v>
      </c>
      <c r="H124" s="7">
        <v>1.1093</v>
      </c>
      <c r="I124" s="7">
        <v>1</v>
      </c>
      <c r="J124" s="7">
        <v>1.0720000000000001</v>
      </c>
      <c r="K124" s="7">
        <v>1.3374999999999999</v>
      </c>
      <c r="L124" s="7">
        <v>1.0465</v>
      </c>
      <c r="M124" s="7">
        <v>1.2626999999999999</v>
      </c>
      <c r="N124" s="7">
        <v>1.0646</v>
      </c>
      <c r="O124" s="7">
        <v>1.0315000000000001</v>
      </c>
      <c r="P124" s="7">
        <v>1.0399</v>
      </c>
      <c r="Q124" s="2"/>
      <c r="R124" s="2">
        <f t="shared" si="52"/>
        <v>15</v>
      </c>
      <c r="S124" s="2">
        <f t="shared" si="53"/>
        <v>1.0679266666666669</v>
      </c>
      <c r="T124" s="1">
        <f t="shared" si="55"/>
        <v>2.589063347211306E-2</v>
      </c>
      <c r="U124" s="2">
        <f t="shared" si="54"/>
        <v>0.1002739922602542</v>
      </c>
      <c r="W124" s="7">
        <v>1.0543</v>
      </c>
      <c r="X124" s="7">
        <v>1.0124</v>
      </c>
      <c r="Y124" s="7">
        <v>1</v>
      </c>
      <c r="Z124" s="7">
        <v>1.0123</v>
      </c>
      <c r="AA124" s="7">
        <v>1.0048999999999999</v>
      </c>
      <c r="AB124" s="7">
        <v>1.0192000000000001</v>
      </c>
      <c r="AC124" s="7">
        <v>0.99543999999999999</v>
      </c>
      <c r="AD124" s="7">
        <v>1.0145999999999999</v>
      </c>
      <c r="AE124" s="7">
        <v>1.0235000000000001</v>
      </c>
      <c r="AF124" s="7">
        <v>1</v>
      </c>
      <c r="AG124" s="7">
        <v>1.0028999999999999</v>
      </c>
      <c r="AH124" s="7">
        <v>1.0111000000000001</v>
      </c>
      <c r="AI124" s="7">
        <v>1.0023</v>
      </c>
      <c r="AJ124" s="7">
        <v>1.0072000000000001</v>
      </c>
      <c r="AK124" s="7">
        <v>1.0049999999999999</v>
      </c>
      <c r="AM124" s="2">
        <f t="shared" si="56"/>
        <v>15</v>
      </c>
      <c r="AN124" s="2">
        <f t="shared" si="57"/>
        <v>1.0110093333333334</v>
      </c>
      <c r="AO124" s="1">
        <f t="shared" si="58"/>
        <v>3.6697361351447789E-3</v>
      </c>
      <c r="AP124" s="2">
        <f t="shared" si="59"/>
        <v>1.4212826936391299E-2</v>
      </c>
      <c r="AR124" s="7">
        <v>1.0226</v>
      </c>
      <c r="AS124" s="7">
        <v>1.0507</v>
      </c>
      <c r="AT124" s="7">
        <v>1</v>
      </c>
      <c r="AU124" s="7">
        <v>1.0004</v>
      </c>
      <c r="AV124" s="7">
        <v>1.0077</v>
      </c>
      <c r="AW124" s="7">
        <v>1.0026999999999999</v>
      </c>
      <c r="AX124" s="7">
        <v>1.0152000000000001</v>
      </c>
      <c r="AY124" s="7">
        <v>1</v>
      </c>
      <c r="AZ124" s="7">
        <v>1.0125999999999999</v>
      </c>
      <c r="BA124" s="7">
        <v>1</v>
      </c>
      <c r="BB124" s="7">
        <v>1.0002</v>
      </c>
      <c r="BC124" s="7">
        <v>1.0188999999999999</v>
      </c>
      <c r="BD124" s="7">
        <v>1.002</v>
      </c>
      <c r="BE124" s="7">
        <v>1.0161</v>
      </c>
      <c r="BF124" s="7">
        <v>1.0056</v>
      </c>
      <c r="BH124" s="2">
        <f t="shared" si="60"/>
        <v>15</v>
      </c>
      <c r="BI124" s="2">
        <f t="shared" si="61"/>
        <v>1.0103133333333332</v>
      </c>
      <c r="BJ124" s="1">
        <f t="shared" si="62"/>
        <v>3.514688452855374E-3</v>
      </c>
      <c r="BK124" s="2">
        <f t="shared" si="63"/>
        <v>1.3612329845016376E-2</v>
      </c>
      <c r="BM124" s="7">
        <v>1.0373000000000001</v>
      </c>
      <c r="BN124" s="7">
        <v>1</v>
      </c>
      <c r="BO124" s="7">
        <v>1</v>
      </c>
      <c r="BP124" s="7">
        <v>1.0175000000000001</v>
      </c>
      <c r="BQ124" s="7">
        <v>1.0027999999999999</v>
      </c>
      <c r="BR124" s="7">
        <v>0.99846999999999997</v>
      </c>
      <c r="BS124" s="7">
        <v>1.0122</v>
      </c>
      <c r="BT124" s="7">
        <v>1.0069999999999999</v>
      </c>
      <c r="BU124" s="7">
        <v>1.0034000000000001</v>
      </c>
      <c r="BV124" s="7">
        <v>1.0012000000000001</v>
      </c>
      <c r="BW124" s="7">
        <v>1.0015000000000001</v>
      </c>
      <c r="BX124" s="7">
        <v>1.0226</v>
      </c>
      <c r="BY124" s="7">
        <v>1.01</v>
      </c>
      <c r="BZ124" s="7">
        <v>1.0139</v>
      </c>
      <c r="CA124" s="7">
        <v>1.0208999999999999</v>
      </c>
      <c r="CC124" s="2">
        <f t="shared" si="64"/>
        <v>15</v>
      </c>
      <c r="CD124" s="2">
        <f t="shared" si="65"/>
        <v>1.0099179999999999</v>
      </c>
      <c r="CE124" s="1">
        <f t="shared" si="66"/>
        <v>2.8335490450098451E-3</v>
      </c>
      <c r="CF124" s="2">
        <f t="shared" si="67"/>
        <v>1.0974288261985061E-2</v>
      </c>
      <c r="CH124" s="7">
        <v>1.0005999999999999</v>
      </c>
      <c r="CI124" s="7">
        <v>1.0064</v>
      </c>
      <c r="CJ124" s="7">
        <v>1.0097</v>
      </c>
      <c r="CK124" s="7">
        <v>1.0199</v>
      </c>
      <c r="CL124" s="7">
        <v>1.0085</v>
      </c>
      <c r="CM124" s="7">
        <v>1.0322</v>
      </c>
      <c r="CN124" s="7">
        <v>0.99748999999999999</v>
      </c>
      <c r="CO124" s="7">
        <v>1.0194000000000001</v>
      </c>
      <c r="CP124" s="7">
        <v>1.0184</v>
      </c>
      <c r="CQ124" s="7">
        <v>1.0094000000000001</v>
      </c>
      <c r="CR124" s="7">
        <v>1.0043</v>
      </c>
      <c r="CS124" s="7">
        <v>1.0105</v>
      </c>
      <c r="CT124" s="7">
        <v>1.018</v>
      </c>
      <c r="CU124" s="7">
        <v>1.0206999999999999</v>
      </c>
      <c r="CV124" s="7">
        <v>1.0135000000000001</v>
      </c>
      <c r="CX124" s="2">
        <f t="shared" si="68"/>
        <v>15</v>
      </c>
      <c r="CY124" s="2">
        <f t="shared" si="69"/>
        <v>1.0125993333333334</v>
      </c>
      <c r="CZ124" s="1">
        <f t="shared" si="70"/>
        <v>2.3221727237072989E-3</v>
      </c>
      <c r="DA124" s="2">
        <f t="shared" si="71"/>
        <v>8.9937362859354858E-3</v>
      </c>
    </row>
    <row r="125" spans="1:105" x14ac:dyDescent="0.4">
      <c r="A125" s="2">
        <v>17</v>
      </c>
      <c r="B125" s="7">
        <v>1</v>
      </c>
      <c r="C125" s="7">
        <v>1</v>
      </c>
      <c r="D125" s="7">
        <v>0.99441000000000002</v>
      </c>
      <c r="E125" s="7">
        <v>1.008</v>
      </c>
      <c r="F125" s="7">
        <v>1.0499000000000001</v>
      </c>
      <c r="G125" s="7">
        <v>1.0132000000000001</v>
      </c>
      <c r="H125" s="7">
        <v>1</v>
      </c>
      <c r="I125" s="7">
        <v>1.0466</v>
      </c>
      <c r="J125" s="7">
        <v>1.0665</v>
      </c>
      <c r="K125" s="7">
        <v>1.2285999999999999</v>
      </c>
      <c r="L125" s="7">
        <v>1.0159</v>
      </c>
      <c r="M125" s="7">
        <v>1.2625</v>
      </c>
      <c r="N125" s="7">
        <v>1.0597000000000001</v>
      </c>
      <c r="O125" s="7">
        <v>1.0569999999999999</v>
      </c>
      <c r="P125" s="7">
        <v>1.0727</v>
      </c>
      <c r="Q125" s="2"/>
      <c r="R125" s="2">
        <f t="shared" si="52"/>
        <v>15</v>
      </c>
      <c r="S125" s="2">
        <f t="shared" si="53"/>
        <v>1.0583339999999999</v>
      </c>
      <c r="T125" s="1">
        <f t="shared" si="55"/>
        <v>2.0910907925905897E-2</v>
      </c>
      <c r="U125" s="2">
        <f t="shared" si="54"/>
        <v>8.0987598151110216E-2</v>
      </c>
      <c r="W125" s="7">
        <v>1.0403</v>
      </c>
      <c r="X125" s="7">
        <v>1</v>
      </c>
      <c r="Y125" s="7">
        <v>1.0427</v>
      </c>
      <c r="Z125" s="7">
        <v>1.0193000000000001</v>
      </c>
      <c r="AA125" s="7">
        <v>1.0115000000000001</v>
      </c>
      <c r="AB125" s="7">
        <v>1.0208999999999999</v>
      </c>
      <c r="AC125" s="7">
        <v>1.0008999999999999</v>
      </c>
      <c r="AD125" s="7">
        <v>1.0139</v>
      </c>
      <c r="AE125" s="7">
        <v>1.0078</v>
      </c>
      <c r="AF125" s="7">
        <v>1.0026999999999999</v>
      </c>
      <c r="AG125" s="7">
        <v>1.0042</v>
      </c>
      <c r="AH125" s="7">
        <v>1.0122</v>
      </c>
      <c r="AI125" s="7">
        <v>1.0051000000000001</v>
      </c>
      <c r="AJ125" s="7">
        <v>1.0054000000000001</v>
      </c>
      <c r="AK125" s="7">
        <v>1</v>
      </c>
      <c r="AM125" s="2">
        <f t="shared" si="56"/>
        <v>15</v>
      </c>
      <c r="AN125" s="2">
        <f t="shared" si="57"/>
        <v>1.0124600000000001</v>
      </c>
      <c r="AO125" s="1">
        <f t="shared" si="58"/>
        <v>3.4805281482091456E-3</v>
      </c>
      <c r="AP125" s="2">
        <f t="shared" si="59"/>
        <v>1.3480027554020162E-2</v>
      </c>
      <c r="AR125" s="7">
        <v>1.0184</v>
      </c>
      <c r="AS125" s="7">
        <v>1.0444</v>
      </c>
      <c r="AT125" s="7">
        <v>1.0061</v>
      </c>
      <c r="AU125" s="7">
        <v>1.0059</v>
      </c>
      <c r="AV125" s="7">
        <v>1.0417000000000001</v>
      </c>
      <c r="AW125" s="7">
        <v>1</v>
      </c>
      <c r="AX125" s="7">
        <v>1.0181</v>
      </c>
      <c r="AY125" s="7">
        <v>0.99783999999999995</v>
      </c>
      <c r="AZ125" s="7">
        <v>1.0155000000000001</v>
      </c>
      <c r="BA125" s="7">
        <v>1.0012000000000001</v>
      </c>
      <c r="BB125" s="7">
        <v>1</v>
      </c>
      <c r="BC125" s="7">
        <v>1.0578000000000001</v>
      </c>
      <c r="BD125" s="7">
        <v>0.99863000000000002</v>
      </c>
      <c r="BE125" s="7">
        <v>1.0405</v>
      </c>
      <c r="BF125" s="7">
        <v>0.99941000000000002</v>
      </c>
      <c r="BH125" s="2">
        <f t="shared" si="60"/>
        <v>15</v>
      </c>
      <c r="BI125" s="2">
        <f t="shared" si="61"/>
        <v>1.0163653333333333</v>
      </c>
      <c r="BJ125" s="1">
        <f t="shared" si="62"/>
        <v>5.1919115542641532E-3</v>
      </c>
      <c r="BK125" s="2">
        <f t="shared" si="63"/>
        <v>2.010818698464693E-2</v>
      </c>
      <c r="BM125" s="7">
        <v>1.0150999999999999</v>
      </c>
      <c r="BN125" s="7">
        <v>1.0062</v>
      </c>
      <c r="BO125" s="7">
        <v>1.0027999999999999</v>
      </c>
      <c r="BP125" s="7">
        <v>1.0098</v>
      </c>
      <c r="BQ125" s="7">
        <v>1.0098</v>
      </c>
      <c r="BR125" s="7">
        <v>1.0023</v>
      </c>
      <c r="BS125" s="7">
        <v>1</v>
      </c>
      <c r="BT125" s="7">
        <v>1.0014000000000001</v>
      </c>
      <c r="BU125" s="7">
        <v>1.0079</v>
      </c>
      <c r="BV125" s="7">
        <v>1.0027999999999999</v>
      </c>
      <c r="BW125" s="7">
        <v>1.0053000000000001</v>
      </c>
      <c r="BX125" s="7">
        <v>1</v>
      </c>
      <c r="BY125" s="7">
        <v>1</v>
      </c>
      <c r="BZ125" s="7">
        <v>1.0168999999999999</v>
      </c>
      <c r="CA125" s="7">
        <v>1.0207999999999999</v>
      </c>
      <c r="CC125" s="2">
        <f t="shared" si="64"/>
        <v>15</v>
      </c>
      <c r="CD125" s="2">
        <f t="shared" si="65"/>
        <v>1.00674</v>
      </c>
      <c r="CE125" s="1">
        <f t="shared" si="66"/>
        <v>1.7026533914536305E-3</v>
      </c>
      <c r="CF125" s="2">
        <f t="shared" si="67"/>
        <v>6.5943482294634889E-3</v>
      </c>
      <c r="CH125" s="7">
        <v>1</v>
      </c>
      <c r="CI125" s="7">
        <v>1.0112000000000001</v>
      </c>
      <c r="CJ125" s="7">
        <v>1.002</v>
      </c>
      <c r="CK125" s="7">
        <v>1.0246999999999999</v>
      </c>
      <c r="CL125" s="7">
        <v>0.99992000000000003</v>
      </c>
      <c r="CM125" s="7">
        <v>1.0034000000000001</v>
      </c>
      <c r="CN125" s="7">
        <v>1.0059</v>
      </c>
      <c r="CO125" s="7">
        <v>1</v>
      </c>
      <c r="CP125" s="7">
        <v>1</v>
      </c>
      <c r="CQ125" s="7">
        <v>1.0004999999999999</v>
      </c>
      <c r="CR125" s="7">
        <v>1.008</v>
      </c>
      <c r="CS125" s="7">
        <v>1.0023</v>
      </c>
      <c r="CT125" s="7">
        <v>1</v>
      </c>
      <c r="CU125" s="7">
        <v>1.0216000000000001</v>
      </c>
      <c r="CV125" s="7">
        <v>1.0505</v>
      </c>
      <c r="CX125" s="2">
        <f t="shared" si="68"/>
        <v>15</v>
      </c>
      <c r="CY125" s="2">
        <f t="shared" si="69"/>
        <v>1.0086679999999999</v>
      </c>
      <c r="CZ125" s="1">
        <f t="shared" si="70"/>
        <v>3.6156031177055235E-3</v>
      </c>
      <c r="DA125" s="2">
        <f t="shared" si="71"/>
        <v>1.4003170661369108E-2</v>
      </c>
    </row>
    <row r="126" spans="1:105" x14ac:dyDescent="0.4">
      <c r="A126" s="1">
        <v>18</v>
      </c>
      <c r="B126" s="7">
        <v>1.0186999999999999</v>
      </c>
      <c r="C126" s="7">
        <v>1.0158</v>
      </c>
      <c r="D126" s="7">
        <v>0.98697000000000001</v>
      </c>
      <c r="E126" s="7">
        <v>1</v>
      </c>
      <c r="F126" s="7">
        <v>1.0525</v>
      </c>
      <c r="G126" s="7">
        <v>1.022</v>
      </c>
      <c r="H126" s="7">
        <v>1.0166999999999999</v>
      </c>
      <c r="I126" s="7">
        <v>1.0638000000000001</v>
      </c>
      <c r="J126" s="7">
        <v>1</v>
      </c>
      <c r="K126" s="7">
        <v>1.1719999999999999</v>
      </c>
      <c r="L126" s="7">
        <v>1</v>
      </c>
      <c r="M126" s="7">
        <v>1.1365000000000001</v>
      </c>
      <c r="N126" s="7">
        <v>1</v>
      </c>
      <c r="O126" s="7">
        <v>1.0653999999999999</v>
      </c>
      <c r="P126" s="7">
        <v>1.08</v>
      </c>
      <c r="Q126" s="2"/>
      <c r="R126" s="2">
        <f t="shared" si="52"/>
        <v>15</v>
      </c>
      <c r="S126" s="2">
        <f t="shared" si="53"/>
        <v>1.0420246666666668</v>
      </c>
      <c r="T126" s="1">
        <f t="shared" si="55"/>
        <v>1.3931979617537919E-2</v>
      </c>
      <c r="U126" s="2">
        <f t="shared" si="54"/>
        <v>5.3958325038425542E-2</v>
      </c>
      <c r="W126" s="7">
        <v>1.0174000000000001</v>
      </c>
      <c r="X126" s="7">
        <v>1.0114000000000001</v>
      </c>
      <c r="Y126" s="7">
        <v>1.0481</v>
      </c>
      <c r="Z126" s="7">
        <v>1.0006999999999999</v>
      </c>
      <c r="AA126" s="7">
        <v>0.98892000000000002</v>
      </c>
      <c r="AB126" s="7">
        <v>0.99573</v>
      </c>
      <c r="AC126" s="7">
        <v>1</v>
      </c>
      <c r="AD126" s="7">
        <v>1.0101</v>
      </c>
      <c r="AE126" s="7">
        <v>1.0119</v>
      </c>
      <c r="AF126" s="7">
        <v>1</v>
      </c>
      <c r="AG126" s="7">
        <v>1.0034000000000001</v>
      </c>
      <c r="AH126" s="7">
        <v>1.0101</v>
      </c>
      <c r="AI126" s="7">
        <v>1.0105999999999999</v>
      </c>
      <c r="AJ126" s="7">
        <v>1.0079</v>
      </c>
      <c r="AK126" s="7">
        <v>1.0051000000000001</v>
      </c>
      <c r="AM126" s="2">
        <f t="shared" si="56"/>
        <v>15</v>
      </c>
      <c r="AN126" s="2">
        <f t="shared" si="57"/>
        <v>1.0080899999999999</v>
      </c>
      <c r="AO126" s="1">
        <f t="shared" si="58"/>
        <v>3.4254424809761737E-3</v>
      </c>
      <c r="AP126" s="2">
        <f t="shared" si="59"/>
        <v>1.3266681682212138E-2</v>
      </c>
      <c r="AR126" s="7">
        <v>1.0106999999999999</v>
      </c>
      <c r="AS126" s="7">
        <v>1.0069999999999999</v>
      </c>
      <c r="AT126" s="7">
        <v>1.0063</v>
      </c>
      <c r="AU126" s="7">
        <v>1.014</v>
      </c>
      <c r="AV126" s="7">
        <v>1.03</v>
      </c>
      <c r="AW126" s="7">
        <v>1.0013000000000001</v>
      </c>
      <c r="AX126" s="7">
        <v>1.0149999999999999</v>
      </c>
      <c r="AY126" s="7">
        <v>0.99714000000000003</v>
      </c>
      <c r="AZ126" s="7">
        <v>1</v>
      </c>
      <c r="BA126" s="7">
        <v>1.0083</v>
      </c>
      <c r="BB126" s="7">
        <v>1.0095000000000001</v>
      </c>
      <c r="BC126" s="7">
        <v>1.0643</v>
      </c>
      <c r="BD126" s="7">
        <v>0.99738000000000004</v>
      </c>
      <c r="BE126" s="7">
        <v>1.0482</v>
      </c>
      <c r="BF126" s="7">
        <v>0.99712999999999996</v>
      </c>
      <c r="BH126" s="2">
        <f t="shared" si="60"/>
        <v>15</v>
      </c>
      <c r="BI126" s="2">
        <f t="shared" si="61"/>
        <v>1.0137500000000002</v>
      </c>
      <c r="BJ126" s="1">
        <f t="shared" si="62"/>
        <v>5.0379906236325545E-3</v>
      </c>
      <c r="BK126" s="2">
        <f t="shared" si="63"/>
        <v>1.9512053783678002E-2</v>
      </c>
      <c r="BM126" s="7">
        <v>1</v>
      </c>
      <c r="BN126" s="7">
        <v>1.0093000000000001</v>
      </c>
      <c r="BO126" s="7">
        <v>1.0032000000000001</v>
      </c>
      <c r="BP126" s="7">
        <v>1.0027999999999999</v>
      </c>
      <c r="BQ126" s="7">
        <v>1.0037</v>
      </c>
      <c r="BR126" s="7">
        <v>1</v>
      </c>
      <c r="BS126" s="7">
        <v>1.0021</v>
      </c>
      <c r="BT126" s="7">
        <v>1</v>
      </c>
      <c r="BU126" s="7">
        <v>1.0112000000000001</v>
      </c>
      <c r="BV126" s="7">
        <v>1.0049999999999999</v>
      </c>
      <c r="BW126" s="7">
        <v>1.0073000000000001</v>
      </c>
      <c r="BX126" s="7">
        <v>1.0178</v>
      </c>
      <c r="BY126" s="7">
        <v>1.0002</v>
      </c>
      <c r="BZ126" s="7">
        <v>1.0166999999999999</v>
      </c>
      <c r="CA126" s="7">
        <v>1.0159</v>
      </c>
      <c r="CC126" s="2">
        <f t="shared" si="64"/>
        <v>15</v>
      </c>
      <c r="CD126" s="2">
        <f t="shared" si="65"/>
        <v>1.0063466666666667</v>
      </c>
      <c r="CE126" s="1">
        <f t="shared" si="66"/>
        <v>1.6486319484916307E-3</v>
      </c>
      <c r="CF126" s="2">
        <f t="shared" si="67"/>
        <v>6.3851240805335701E-3</v>
      </c>
      <c r="CH126" s="7">
        <v>1.0112000000000001</v>
      </c>
      <c r="CI126" s="7">
        <v>1</v>
      </c>
      <c r="CJ126" s="7">
        <v>1.0097</v>
      </c>
      <c r="CK126" s="7">
        <v>1.0336000000000001</v>
      </c>
      <c r="CL126" s="7">
        <v>1.0023</v>
      </c>
      <c r="CM126" s="7">
        <v>1.0103</v>
      </c>
      <c r="CN126" s="7">
        <v>1.0088999999999999</v>
      </c>
      <c r="CO126" s="7">
        <v>1.0143</v>
      </c>
      <c r="CP126" s="7">
        <v>0.99165000000000003</v>
      </c>
      <c r="CQ126" s="7">
        <v>1.0051000000000001</v>
      </c>
      <c r="CR126" s="7">
        <v>1.0139</v>
      </c>
      <c r="CS126" s="7">
        <v>1.0066999999999999</v>
      </c>
      <c r="CT126" s="7">
        <v>0.99831999999999999</v>
      </c>
      <c r="CU126" s="7">
        <v>1.0168999999999999</v>
      </c>
      <c r="CV126" s="7">
        <v>1.0057</v>
      </c>
      <c r="CX126" s="2">
        <f t="shared" si="68"/>
        <v>15</v>
      </c>
      <c r="CY126" s="2">
        <f t="shared" si="69"/>
        <v>1.0085713333333333</v>
      </c>
      <c r="CZ126" s="1">
        <f t="shared" si="70"/>
        <v>2.4845317402387873E-3</v>
      </c>
      <c r="DA126" s="2">
        <f t="shared" si="71"/>
        <v>9.6225500530685553E-3</v>
      </c>
    </row>
    <row r="127" spans="1:105" x14ac:dyDescent="0.4">
      <c r="A127" s="6">
        <v>19</v>
      </c>
      <c r="B127" s="7">
        <v>1.0479000000000001</v>
      </c>
      <c r="C127" s="7">
        <v>1.0275000000000001</v>
      </c>
      <c r="D127" s="7">
        <v>0.97370999999999996</v>
      </c>
      <c r="E127" s="7">
        <v>1.0122</v>
      </c>
      <c r="F127" s="7">
        <v>1.075</v>
      </c>
      <c r="G127" s="7">
        <v>1.0478000000000001</v>
      </c>
      <c r="H127" s="7">
        <v>1</v>
      </c>
      <c r="I127" s="7">
        <v>1.0148999999999999</v>
      </c>
      <c r="J127" s="7">
        <v>1.0004999999999999</v>
      </c>
      <c r="K127" s="7">
        <v>1.202</v>
      </c>
      <c r="L127" s="7">
        <v>1.0114000000000001</v>
      </c>
      <c r="M127" s="7">
        <v>1.004</v>
      </c>
      <c r="N127" s="7">
        <v>1.0541</v>
      </c>
      <c r="O127" s="7">
        <v>1.0539000000000001</v>
      </c>
      <c r="P127" s="7">
        <v>1.0727</v>
      </c>
      <c r="Q127" s="2"/>
      <c r="R127" s="2">
        <f t="shared" si="52"/>
        <v>15</v>
      </c>
      <c r="S127" s="2">
        <f t="shared" si="53"/>
        <v>1.0398406666666669</v>
      </c>
      <c r="T127" s="1">
        <f t="shared" si="55"/>
        <v>1.3849678231320431E-2</v>
      </c>
      <c r="U127" s="2">
        <f t="shared" si="54"/>
        <v>5.3639573140235423E-2</v>
      </c>
      <c r="W127" s="7">
        <v>1.0134000000000001</v>
      </c>
      <c r="X127" s="7">
        <v>1.0158</v>
      </c>
      <c r="Y127" s="7">
        <v>1.0315000000000001</v>
      </c>
      <c r="Z127" s="7">
        <v>1.0448</v>
      </c>
      <c r="AA127" s="7">
        <v>1.0115000000000001</v>
      </c>
      <c r="AB127" s="7">
        <v>1</v>
      </c>
      <c r="AC127" s="7">
        <v>1.0104</v>
      </c>
      <c r="AD127" s="7">
        <v>1</v>
      </c>
      <c r="AE127" s="7">
        <v>1.0029999999999999</v>
      </c>
      <c r="AF127" s="7">
        <v>1.0138</v>
      </c>
      <c r="AG127" s="7">
        <v>0.99995000000000001</v>
      </c>
      <c r="AH127" s="7">
        <v>1.0145999999999999</v>
      </c>
      <c r="AI127" s="7">
        <v>1.0177</v>
      </c>
      <c r="AJ127" s="7">
        <v>1</v>
      </c>
      <c r="AK127" s="7">
        <v>0.99861999999999995</v>
      </c>
      <c r="AM127" s="2">
        <f t="shared" si="56"/>
        <v>15</v>
      </c>
      <c r="AN127" s="2">
        <f t="shared" si="57"/>
        <v>1.0116713333333334</v>
      </c>
      <c r="AO127" s="1">
        <f t="shared" si="58"/>
        <v>3.3476335446411053E-3</v>
      </c>
      <c r="AP127" s="2">
        <f t="shared" si="59"/>
        <v>1.2965328967600304E-2</v>
      </c>
      <c r="AR127" s="7">
        <v>1.0082</v>
      </c>
      <c r="AS127" s="7">
        <v>1</v>
      </c>
      <c r="AT127" s="7">
        <v>1</v>
      </c>
      <c r="AU127" s="7">
        <v>1</v>
      </c>
      <c r="AV127" s="7">
        <v>1.0364</v>
      </c>
      <c r="AW127" s="7">
        <v>1.0018</v>
      </c>
      <c r="AX127" s="7">
        <v>1</v>
      </c>
      <c r="AY127" s="7">
        <v>0.99482999999999999</v>
      </c>
      <c r="AZ127" s="7">
        <v>1.0195000000000001</v>
      </c>
      <c r="BA127" s="7">
        <v>1.0015000000000001</v>
      </c>
      <c r="BB127" s="7">
        <v>1.0013000000000001</v>
      </c>
      <c r="BC127" s="7">
        <v>1.0278</v>
      </c>
      <c r="BD127" s="7">
        <v>0.99834999999999996</v>
      </c>
      <c r="BE127" s="7">
        <v>1.0488999999999999</v>
      </c>
      <c r="BF127" s="7">
        <v>1.0015000000000001</v>
      </c>
      <c r="BH127" s="2">
        <f t="shared" si="60"/>
        <v>15</v>
      </c>
      <c r="BI127" s="2">
        <f t="shared" si="61"/>
        <v>1.0093386666666668</v>
      </c>
      <c r="BJ127" s="1">
        <f t="shared" si="62"/>
        <v>4.1788703037870167E-3</v>
      </c>
      <c r="BK127" s="2">
        <f t="shared" si="63"/>
        <v>1.6184695092527845E-2</v>
      </c>
      <c r="BM127" s="7">
        <v>0.99843999999999999</v>
      </c>
      <c r="BN127" s="7">
        <v>1.0266999999999999</v>
      </c>
      <c r="BO127" s="7">
        <v>1.0054000000000001</v>
      </c>
      <c r="BP127" s="7">
        <v>1.0046999999999999</v>
      </c>
      <c r="BQ127" s="7">
        <v>1.0065</v>
      </c>
      <c r="BR127" s="7">
        <v>1.0035000000000001</v>
      </c>
      <c r="BS127" s="7">
        <v>1.0028999999999999</v>
      </c>
      <c r="BT127" s="7">
        <v>1.0082</v>
      </c>
      <c r="BU127" s="7">
        <v>1.0104</v>
      </c>
      <c r="BV127" s="7">
        <v>1.0007999999999999</v>
      </c>
      <c r="BW127" s="7">
        <v>1.0032000000000001</v>
      </c>
      <c r="BX127" s="7">
        <v>1.0416000000000001</v>
      </c>
      <c r="BY127" s="7">
        <v>1.0044</v>
      </c>
      <c r="BZ127" s="7">
        <v>1</v>
      </c>
      <c r="CA127" s="7">
        <v>1.0196000000000001</v>
      </c>
      <c r="CC127" s="2">
        <f t="shared" si="64"/>
        <v>15</v>
      </c>
      <c r="CD127" s="2">
        <f t="shared" si="65"/>
        <v>1.0090893333333335</v>
      </c>
      <c r="CE127" s="1">
        <f t="shared" si="66"/>
        <v>3.0163079713082697E-3</v>
      </c>
      <c r="CF127" s="2">
        <f t="shared" si="67"/>
        <v>1.1682110539909607E-2</v>
      </c>
      <c r="CH127" s="7">
        <v>1.0119</v>
      </c>
      <c r="CI127" s="7">
        <v>1.012</v>
      </c>
      <c r="CJ127" s="7">
        <v>0.99882000000000004</v>
      </c>
      <c r="CK127" s="7">
        <v>1.0232000000000001</v>
      </c>
      <c r="CL127" s="7">
        <v>1.0088999999999999</v>
      </c>
      <c r="CM127" s="7">
        <v>1.0302</v>
      </c>
      <c r="CN127" s="7">
        <v>0.99182000000000003</v>
      </c>
      <c r="CO127" s="7">
        <v>1.0210999999999999</v>
      </c>
      <c r="CP127" s="7">
        <v>0.99743000000000004</v>
      </c>
      <c r="CQ127" s="7">
        <v>1.0017</v>
      </c>
      <c r="CR127" s="7">
        <v>1.0093000000000001</v>
      </c>
      <c r="CS127" s="7">
        <v>0.99980000000000002</v>
      </c>
      <c r="CT127" s="7">
        <v>0.99656</v>
      </c>
      <c r="CU127" s="7">
        <v>1.0188999999999999</v>
      </c>
      <c r="CV127" s="7">
        <v>1.0143</v>
      </c>
      <c r="CX127" s="2">
        <f t="shared" si="68"/>
        <v>15</v>
      </c>
      <c r="CY127" s="2">
        <f t="shared" si="69"/>
        <v>1.0090619999999999</v>
      </c>
      <c r="CZ127" s="1">
        <f t="shared" si="70"/>
        <v>2.9002262965893795E-3</v>
      </c>
      <c r="DA127" s="2">
        <f t="shared" si="71"/>
        <v>1.1232528146923479E-2</v>
      </c>
    </row>
    <row r="128" spans="1:105" x14ac:dyDescent="0.4">
      <c r="A128" s="2">
        <v>20</v>
      </c>
      <c r="B128" s="7">
        <v>1</v>
      </c>
      <c r="C128" s="7">
        <v>1</v>
      </c>
      <c r="D128" s="7">
        <v>1</v>
      </c>
      <c r="E128" s="7">
        <v>1.0126999999999999</v>
      </c>
      <c r="F128" s="7">
        <v>1</v>
      </c>
      <c r="G128" s="7">
        <v>1</v>
      </c>
      <c r="H128" s="7">
        <v>0.99938000000000005</v>
      </c>
      <c r="I128" s="7">
        <v>1</v>
      </c>
      <c r="J128" s="7">
        <v>1</v>
      </c>
      <c r="K128" s="7">
        <v>1</v>
      </c>
      <c r="L128" s="7">
        <v>1</v>
      </c>
      <c r="M128" s="7">
        <v>1</v>
      </c>
      <c r="N128" s="7">
        <v>1.0604</v>
      </c>
      <c r="O128" s="7">
        <v>1</v>
      </c>
      <c r="P128" s="7">
        <v>1</v>
      </c>
      <c r="Q128" s="2"/>
      <c r="R128" s="2">
        <f t="shared" si="52"/>
        <v>15</v>
      </c>
      <c r="S128" s="2">
        <f t="shared" si="53"/>
        <v>1.0048319999999999</v>
      </c>
      <c r="T128" s="1">
        <f t="shared" si="55"/>
        <v>4.0588592345281302E-3</v>
      </c>
      <c r="U128" s="2">
        <f t="shared" si="54"/>
        <v>1.5719894219927633E-2</v>
      </c>
      <c r="W128" s="7">
        <v>1</v>
      </c>
      <c r="X128" s="7">
        <v>1</v>
      </c>
      <c r="Y128" s="7">
        <v>1</v>
      </c>
      <c r="Z128" s="7">
        <v>0.99809000000000003</v>
      </c>
      <c r="AA128" s="7">
        <v>1</v>
      </c>
      <c r="AB128" s="7">
        <v>1.0128999999999999</v>
      </c>
      <c r="AC128" s="7">
        <v>1</v>
      </c>
      <c r="AD128" s="7">
        <v>1.0504</v>
      </c>
      <c r="AE128" s="7">
        <v>1</v>
      </c>
      <c r="AF128" s="7">
        <v>1</v>
      </c>
      <c r="AG128" s="7">
        <v>1</v>
      </c>
      <c r="AH128" s="7">
        <v>1</v>
      </c>
      <c r="AI128" s="7">
        <v>1</v>
      </c>
      <c r="AJ128" s="7">
        <v>1</v>
      </c>
      <c r="AK128" s="7">
        <v>1</v>
      </c>
      <c r="AM128" s="2">
        <f t="shared" si="56"/>
        <v>15</v>
      </c>
      <c r="AN128" s="2">
        <f t="shared" si="57"/>
        <v>1.0040926666666665</v>
      </c>
      <c r="AO128" s="1">
        <f t="shared" si="58"/>
        <v>3.4218967820934601E-3</v>
      </c>
      <c r="AP128" s="2">
        <f t="shared" si="59"/>
        <v>1.3252949249488721E-2</v>
      </c>
      <c r="AR128" s="7">
        <v>1</v>
      </c>
      <c r="AS128" s="7">
        <v>1.0061</v>
      </c>
      <c r="AT128" s="7">
        <v>1.0044999999999999</v>
      </c>
      <c r="AU128" s="7">
        <v>1.0049999999999999</v>
      </c>
      <c r="AV128" s="7">
        <v>1.0096000000000001</v>
      </c>
      <c r="AW128" s="7">
        <v>1</v>
      </c>
      <c r="AX128" s="7">
        <v>1.0031000000000001</v>
      </c>
      <c r="AY128" s="7">
        <v>1</v>
      </c>
      <c r="AZ128" s="7">
        <v>1</v>
      </c>
      <c r="BA128" s="7">
        <v>1</v>
      </c>
      <c r="BB128" s="7">
        <v>1</v>
      </c>
      <c r="BC128" s="7">
        <v>1</v>
      </c>
      <c r="BD128" s="7">
        <v>0.99917999999999996</v>
      </c>
      <c r="BE128" s="7">
        <v>1.0432999999999999</v>
      </c>
      <c r="BF128" s="7">
        <v>1.0063</v>
      </c>
      <c r="BH128" s="2">
        <f t="shared" si="60"/>
        <v>15</v>
      </c>
      <c r="BI128" s="2">
        <f t="shared" si="61"/>
        <v>1.0051386666666666</v>
      </c>
      <c r="BJ128" s="1">
        <f t="shared" si="62"/>
        <v>2.8480519435248783E-3</v>
      </c>
      <c r="BK128" s="2">
        <f t="shared" si="63"/>
        <v>1.1030457746405521E-2</v>
      </c>
      <c r="BM128" s="7">
        <v>1.0044</v>
      </c>
      <c r="BN128" s="7">
        <v>1.0197000000000001</v>
      </c>
      <c r="BO128" s="7">
        <v>1.0083</v>
      </c>
      <c r="BP128" s="7">
        <v>1</v>
      </c>
      <c r="BQ128" s="7">
        <v>1.0032000000000001</v>
      </c>
      <c r="BR128" s="7">
        <v>1.0055000000000001</v>
      </c>
      <c r="BS128" s="7">
        <v>1.0092000000000001</v>
      </c>
      <c r="BT128" s="7">
        <v>1.0017</v>
      </c>
      <c r="BU128" s="7">
        <v>1.0014000000000001</v>
      </c>
      <c r="BV128" s="7">
        <v>1.0049999999999999</v>
      </c>
      <c r="BW128" s="7">
        <v>1</v>
      </c>
      <c r="BX128" s="7">
        <v>1.0336000000000001</v>
      </c>
      <c r="BY128" s="7">
        <v>1.0064</v>
      </c>
      <c r="BZ128" s="7">
        <v>1.0086999999999999</v>
      </c>
      <c r="CA128" s="7">
        <v>1.0189999999999999</v>
      </c>
      <c r="CC128" s="2">
        <f t="shared" si="64"/>
        <v>15</v>
      </c>
      <c r="CD128" s="2">
        <f t="shared" si="65"/>
        <v>1.0084066666666665</v>
      </c>
      <c r="CE128" s="1">
        <f t="shared" si="66"/>
        <v>2.3682918631803712E-3</v>
      </c>
      <c r="CF128" s="2">
        <f t="shared" si="67"/>
        <v>9.1723549450561121E-3</v>
      </c>
      <c r="CH128" s="7">
        <v>1</v>
      </c>
      <c r="CI128" s="7">
        <v>1.0175000000000001</v>
      </c>
      <c r="CJ128" s="7">
        <v>1</v>
      </c>
      <c r="CK128" s="7">
        <v>1</v>
      </c>
      <c r="CL128" s="7">
        <v>1.0061</v>
      </c>
      <c r="CM128" s="7">
        <v>1.0183</v>
      </c>
      <c r="CN128" s="7">
        <v>1</v>
      </c>
      <c r="CO128" s="7">
        <v>1.0202</v>
      </c>
      <c r="CP128" s="7">
        <v>1</v>
      </c>
      <c r="CQ128" s="7">
        <v>1</v>
      </c>
      <c r="CR128" s="7">
        <v>1</v>
      </c>
      <c r="CS128" s="7">
        <v>1</v>
      </c>
      <c r="CT128" s="7">
        <v>1</v>
      </c>
      <c r="CU128" s="7">
        <v>1.0114000000000001</v>
      </c>
      <c r="CV128" s="7">
        <v>1.0139</v>
      </c>
      <c r="CX128" s="2">
        <f t="shared" si="68"/>
        <v>15</v>
      </c>
      <c r="CY128" s="2">
        <f t="shared" si="69"/>
        <v>1.0058266666666666</v>
      </c>
      <c r="CZ128" s="1">
        <f t="shared" si="70"/>
        <v>2.070552414595514E-3</v>
      </c>
      <c r="DA128" s="2">
        <f t="shared" si="71"/>
        <v>8.0192150191779801E-3</v>
      </c>
    </row>
    <row r="129" spans="1:105" x14ac:dyDescent="0.4">
      <c r="A129" s="1">
        <v>21</v>
      </c>
      <c r="B129" s="7">
        <v>1.0223</v>
      </c>
      <c r="C129" s="7">
        <v>1.0316000000000001</v>
      </c>
      <c r="D129" s="7">
        <v>1.0323</v>
      </c>
      <c r="E129" s="7">
        <v>1</v>
      </c>
      <c r="F129" s="7">
        <v>1.1766000000000001</v>
      </c>
      <c r="G129" s="7">
        <v>1.0181</v>
      </c>
      <c r="H129" s="7">
        <v>1.0170999999999999</v>
      </c>
      <c r="I129" s="7">
        <v>1.0182</v>
      </c>
      <c r="J129" s="7">
        <v>1.0881000000000001</v>
      </c>
      <c r="K129" s="7">
        <v>1.1983999999999999</v>
      </c>
      <c r="L129" s="7">
        <v>1.0484</v>
      </c>
      <c r="M129" s="7">
        <v>1.1619999999999999</v>
      </c>
      <c r="N129" s="7">
        <v>1</v>
      </c>
      <c r="O129" s="7">
        <v>1.0062</v>
      </c>
      <c r="P129" s="7">
        <v>1.0104</v>
      </c>
      <c r="Q129" s="2"/>
      <c r="R129" s="2">
        <f t="shared" si="52"/>
        <v>15</v>
      </c>
      <c r="S129" s="2">
        <f t="shared" si="53"/>
        <v>1.0553133333333333</v>
      </c>
      <c r="T129" s="1">
        <f t="shared" si="55"/>
        <v>1.7544747868743448E-2</v>
      </c>
      <c r="U129" s="2">
        <f t="shared" si="54"/>
        <v>6.7950516309051454E-2</v>
      </c>
      <c r="W129" s="7">
        <v>1.0222</v>
      </c>
      <c r="X129" s="7">
        <v>1.0509999999999999</v>
      </c>
      <c r="Y129" s="7">
        <v>1.0447</v>
      </c>
      <c r="Z129" s="7">
        <v>1.0046999999999999</v>
      </c>
      <c r="AA129" s="7">
        <v>1.0229999999999999</v>
      </c>
      <c r="AB129" s="7">
        <v>1</v>
      </c>
      <c r="AC129" s="7">
        <v>1.0112000000000001</v>
      </c>
      <c r="AD129" s="7">
        <v>1.0771999999999999</v>
      </c>
      <c r="AE129" s="7">
        <v>1.0118</v>
      </c>
      <c r="AF129" s="7">
        <v>1.0165999999999999</v>
      </c>
      <c r="AG129" s="7">
        <v>1.0114000000000001</v>
      </c>
      <c r="AH129" s="7">
        <v>1.0065</v>
      </c>
      <c r="AI129" s="7">
        <v>1.0182</v>
      </c>
      <c r="AJ129" s="7">
        <v>1.0088999999999999</v>
      </c>
      <c r="AK129" s="7">
        <v>1.0105999999999999</v>
      </c>
      <c r="AM129" s="2">
        <f t="shared" si="56"/>
        <v>15</v>
      </c>
      <c r="AN129" s="2">
        <f t="shared" si="57"/>
        <v>1.0212000000000001</v>
      </c>
      <c r="AO129" s="1">
        <f t="shared" si="58"/>
        <v>5.3880467350467158E-3</v>
      </c>
      <c r="AP129" s="2">
        <f t="shared" si="59"/>
        <v>2.0867815273423178E-2</v>
      </c>
      <c r="AR129" s="7">
        <v>1.0078</v>
      </c>
      <c r="AS129" s="7">
        <v>1.0033000000000001</v>
      </c>
      <c r="AT129" s="7">
        <v>1.0083</v>
      </c>
      <c r="AU129" s="7">
        <v>1.0091000000000001</v>
      </c>
      <c r="AV129" s="7">
        <v>1</v>
      </c>
      <c r="AW129" s="7">
        <v>1.0031000000000001</v>
      </c>
      <c r="AX129" s="7">
        <v>0.99990999999999997</v>
      </c>
      <c r="AY129" s="7">
        <v>1.01</v>
      </c>
      <c r="AZ129" s="7">
        <v>1.0029999999999999</v>
      </c>
      <c r="BA129" s="7">
        <v>1.0069999999999999</v>
      </c>
      <c r="BB129" s="7">
        <v>1.0038</v>
      </c>
      <c r="BC129" s="7">
        <v>1.0058</v>
      </c>
      <c r="BD129" s="7">
        <v>1</v>
      </c>
      <c r="BE129" s="7">
        <v>1</v>
      </c>
      <c r="BF129" s="7">
        <v>1</v>
      </c>
      <c r="BH129" s="2">
        <f t="shared" si="60"/>
        <v>15</v>
      </c>
      <c r="BI129" s="2">
        <f t="shared" si="61"/>
        <v>1.0040740000000001</v>
      </c>
      <c r="BJ129" s="1">
        <f t="shared" si="62"/>
        <v>9.516050601358709E-4</v>
      </c>
      <c r="BK129" s="2">
        <f t="shared" si="63"/>
        <v>3.6855505500729357E-3</v>
      </c>
      <c r="BM129" s="7">
        <v>1</v>
      </c>
      <c r="BN129" s="7">
        <v>1.0235000000000001</v>
      </c>
      <c r="BO129" s="7">
        <v>1.0087999999999999</v>
      </c>
      <c r="BP129" s="7">
        <v>1.006</v>
      </c>
      <c r="BQ129" s="7">
        <v>1.0033000000000001</v>
      </c>
      <c r="BR129" s="7">
        <v>1.0085</v>
      </c>
      <c r="BS129" s="7">
        <v>1.0114000000000001</v>
      </c>
      <c r="BT129" s="7">
        <v>1</v>
      </c>
      <c r="BU129" s="7">
        <v>1.0048999999999999</v>
      </c>
      <c r="BV129" s="7">
        <v>1.0031000000000001</v>
      </c>
      <c r="BW129" s="7">
        <v>1.0016</v>
      </c>
      <c r="BX129" s="7">
        <v>1</v>
      </c>
      <c r="BY129" s="7">
        <v>1.0127999999999999</v>
      </c>
      <c r="BZ129" s="7">
        <v>1.0077</v>
      </c>
      <c r="CA129" s="7">
        <v>1.0018</v>
      </c>
      <c r="CC129" s="2">
        <f t="shared" si="64"/>
        <v>15</v>
      </c>
      <c r="CD129" s="2">
        <f t="shared" si="65"/>
        <v>1.0062266666666666</v>
      </c>
      <c r="CE129" s="1">
        <f t="shared" si="66"/>
        <v>1.6326568083857233E-3</v>
      </c>
      <c r="CF129" s="2">
        <f t="shared" si="67"/>
        <v>6.3232526289500601E-3</v>
      </c>
      <c r="CH129" s="7">
        <v>1.0069999999999999</v>
      </c>
      <c r="CI129" s="7">
        <v>1.0114000000000001</v>
      </c>
      <c r="CJ129" s="7">
        <v>1.0102</v>
      </c>
      <c r="CK129" s="7">
        <v>1.0087999999999999</v>
      </c>
      <c r="CL129" s="7">
        <v>1</v>
      </c>
      <c r="CM129" s="7">
        <v>1</v>
      </c>
      <c r="CN129" s="7">
        <v>1.0206999999999999</v>
      </c>
      <c r="CO129" s="7">
        <v>1</v>
      </c>
      <c r="CP129" s="7">
        <v>0.99551999999999996</v>
      </c>
      <c r="CQ129" s="7">
        <v>1.0065999999999999</v>
      </c>
      <c r="CR129" s="7">
        <v>1.0092000000000001</v>
      </c>
      <c r="CS129" s="7">
        <v>1.0062</v>
      </c>
      <c r="CT129" s="7">
        <v>1.0107999999999999</v>
      </c>
      <c r="CU129" s="7">
        <v>1</v>
      </c>
      <c r="CV129" s="7">
        <v>1.0435000000000001</v>
      </c>
      <c r="CX129" s="2">
        <f t="shared" si="68"/>
        <v>15</v>
      </c>
      <c r="CY129" s="2">
        <f t="shared" si="69"/>
        <v>1.0086613333333332</v>
      </c>
      <c r="CZ129" s="1">
        <f t="shared" si="70"/>
        <v>2.9754951355341406E-3</v>
      </c>
      <c r="DA129" s="2">
        <f t="shared" si="71"/>
        <v>1.1524043106644908E-2</v>
      </c>
    </row>
    <row r="130" spans="1:105" x14ac:dyDescent="0.4">
      <c r="A130" s="6">
        <v>22</v>
      </c>
      <c r="B130" s="7">
        <v>1.0752999999999999</v>
      </c>
      <c r="C130" s="7">
        <v>1.0431999999999999</v>
      </c>
      <c r="D130" s="7">
        <v>1.1199999999999999</v>
      </c>
      <c r="E130" s="7">
        <v>1.0137</v>
      </c>
      <c r="F130" s="7">
        <v>1.1788999999999998</v>
      </c>
      <c r="G130" s="7">
        <v>1.0390999999999999</v>
      </c>
      <c r="H130" s="7">
        <v>1.0054000000000001</v>
      </c>
      <c r="I130" s="7">
        <v>1.0319</v>
      </c>
      <c r="J130" s="7">
        <v>1.0860000000000001</v>
      </c>
      <c r="K130" s="7">
        <v>1.2239</v>
      </c>
      <c r="L130" s="7">
        <v>1.0599000000000001</v>
      </c>
      <c r="M130" s="7">
        <v>1.1527999999999998</v>
      </c>
      <c r="N130" s="7">
        <v>1.1278999999999999</v>
      </c>
      <c r="O130" s="7">
        <v>1.0768</v>
      </c>
      <c r="P130" s="7">
        <v>1.0162</v>
      </c>
      <c r="Q130" s="2"/>
      <c r="R130" s="2">
        <f t="shared" si="52"/>
        <v>15</v>
      </c>
      <c r="S130" s="2">
        <f t="shared" si="53"/>
        <v>1.0834000000000001</v>
      </c>
      <c r="T130" s="1">
        <f t="shared" si="55"/>
        <v>1.6811781583163623E-2</v>
      </c>
      <c r="U130" s="2">
        <f t="shared" si="54"/>
        <v>6.5111750091669279E-2</v>
      </c>
      <c r="W130" s="7">
        <v>1.0589</v>
      </c>
      <c r="X130" s="7">
        <v>1.0563</v>
      </c>
      <c r="Y130" s="7">
        <v>1.0714999999999999</v>
      </c>
      <c r="Z130" s="7">
        <v>1.0777000000000001</v>
      </c>
      <c r="AA130" s="7">
        <v>1.1343000000000001</v>
      </c>
      <c r="AB130" s="7">
        <v>1.0156000000000001</v>
      </c>
      <c r="AC130" s="7">
        <v>1.0324</v>
      </c>
      <c r="AD130" s="7">
        <v>1.1505000000000001</v>
      </c>
      <c r="AE130" s="7">
        <v>1.0113000000000001</v>
      </c>
      <c r="AF130" s="7">
        <v>1.0984</v>
      </c>
      <c r="AG130" s="7">
        <v>1.0147999999999999</v>
      </c>
      <c r="AH130" s="7">
        <v>1.0026999999999999</v>
      </c>
      <c r="AI130" s="7">
        <v>1.0521</v>
      </c>
      <c r="AJ130" s="7">
        <v>1.0366</v>
      </c>
      <c r="AK130" s="7">
        <v>1.05</v>
      </c>
      <c r="AM130" s="2">
        <f t="shared" si="56"/>
        <v>15</v>
      </c>
      <c r="AN130" s="2">
        <f t="shared" si="57"/>
        <v>1.0575399999999999</v>
      </c>
      <c r="AO130" s="1">
        <f t="shared" si="58"/>
        <v>1.127493553988543E-2</v>
      </c>
      <c r="AP130" s="2">
        <f t="shared" si="59"/>
        <v>4.3667637575538404E-2</v>
      </c>
      <c r="AR130" s="7">
        <v>1.0141</v>
      </c>
      <c r="AS130" s="7">
        <v>1</v>
      </c>
      <c r="AT130" s="7">
        <v>1.0045999999999999</v>
      </c>
      <c r="AU130" s="7">
        <v>1.0059</v>
      </c>
      <c r="AV130" s="7">
        <v>1.0099</v>
      </c>
      <c r="AW130" s="7">
        <v>1.0058</v>
      </c>
      <c r="AX130" s="7">
        <v>1.0128999999999999</v>
      </c>
      <c r="AY130" s="7">
        <v>1</v>
      </c>
      <c r="AZ130" s="7">
        <v>1.0148999999999999</v>
      </c>
      <c r="BA130" s="7">
        <v>1.0112000000000001</v>
      </c>
      <c r="BB130" s="7">
        <v>1</v>
      </c>
      <c r="BC130" s="7">
        <v>1.0294000000000001</v>
      </c>
      <c r="BD130" s="7">
        <v>1.0096000000000001</v>
      </c>
      <c r="BE130" s="7">
        <v>1.0023</v>
      </c>
      <c r="BF130" s="7">
        <v>1.0066999999999999</v>
      </c>
      <c r="BH130" s="2">
        <f t="shared" si="60"/>
        <v>15</v>
      </c>
      <c r="BI130" s="2">
        <f t="shared" si="61"/>
        <v>1.008486666666667</v>
      </c>
      <c r="BJ130" s="1">
        <f t="shared" si="62"/>
        <v>1.984028289608863E-3</v>
      </c>
      <c r="BK130" s="2">
        <f t="shared" si="63"/>
        <v>7.6841085240595122E-3</v>
      </c>
      <c r="BM130" s="7">
        <v>1.0137</v>
      </c>
      <c r="BN130" s="7">
        <v>1.0201</v>
      </c>
      <c r="BO130" s="7">
        <v>1.006</v>
      </c>
      <c r="BP130" s="7">
        <v>1.0075000000000001</v>
      </c>
      <c r="BQ130" s="7">
        <v>1.0059</v>
      </c>
      <c r="BR130" s="7">
        <v>1.0111000000000001</v>
      </c>
      <c r="BS130" s="7">
        <v>1</v>
      </c>
      <c r="BT130" s="7">
        <v>1.0042</v>
      </c>
      <c r="BU130" s="7">
        <v>1.0011000000000001</v>
      </c>
      <c r="BV130" s="7">
        <v>1.0047999999999999</v>
      </c>
      <c r="BW130" s="7">
        <v>1.0296000000000001</v>
      </c>
      <c r="BX130" s="7">
        <v>1.0009999999999999</v>
      </c>
      <c r="BY130" s="7">
        <v>1.0601</v>
      </c>
      <c r="BZ130" s="7">
        <v>1.0193000000000001</v>
      </c>
      <c r="CA130" s="7">
        <v>0.99826999999999999</v>
      </c>
      <c r="CC130" s="2">
        <f t="shared" si="64"/>
        <v>15</v>
      </c>
      <c r="CD130" s="2">
        <f t="shared" si="65"/>
        <v>1.012178</v>
      </c>
      <c r="CE130" s="1">
        <f t="shared" si="66"/>
        <v>4.0964314551407682E-3</v>
      </c>
      <c r="CF130" s="2">
        <f t="shared" si="67"/>
        <v>1.586541080464041E-2</v>
      </c>
      <c r="CH130" s="7">
        <v>1.0087999999999999</v>
      </c>
      <c r="CI130" s="7">
        <v>1.0116000000000001</v>
      </c>
      <c r="CJ130" s="7">
        <v>1.0057</v>
      </c>
      <c r="CK130" s="7">
        <v>1.0172000000000001</v>
      </c>
      <c r="CL130" s="7">
        <v>1.006</v>
      </c>
      <c r="CM130" s="7">
        <v>1.0298</v>
      </c>
      <c r="CN130" s="7">
        <v>1.0322</v>
      </c>
      <c r="CO130" s="7">
        <v>1.0067999999999999</v>
      </c>
      <c r="CP130" s="7">
        <v>1.0229999999999999</v>
      </c>
      <c r="CQ130" s="7">
        <v>1.0081</v>
      </c>
      <c r="CR130" s="7">
        <v>1.0092000000000001</v>
      </c>
      <c r="CS130" s="7">
        <v>1.0149999999999999</v>
      </c>
      <c r="CT130" s="7">
        <v>1.0125</v>
      </c>
      <c r="CU130" s="7">
        <v>1.0016</v>
      </c>
      <c r="CV130" s="7">
        <v>1.0542</v>
      </c>
      <c r="CX130" s="2">
        <f t="shared" si="68"/>
        <v>15</v>
      </c>
      <c r="CY130" s="2">
        <f t="shared" si="69"/>
        <v>1.0161133333333334</v>
      </c>
      <c r="CZ130" s="1">
        <f t="shared" si="70"/>
        <v>3.5547133923267719E-3</v>
      </c>
      <c r="DA130" s="2">
        <f t="shared" si="71"/>
        <v>1.376734576902206E-2</v>
      </c>
    </row>
    <row r="131" spans="1:105" x14ac:dyDescent="0.4">
      <c r="A131" s="2">
        <v>23</v>
      </c>
      <c r="B131" s="7">
        <v>1.0773999999999999</v>
      </c>
      <c r="C131" s="7">
        <v>1.0437000000000001</v>
      </c>
      <c r="D131" s="7">
        <v>1.1501999999999999</v>
      </c>
      <c r="E131" s="7">
        <v>1.0528999999999999</v>
      </c>
      <c r="F131" s="7">
        <v>1.1816</v>
      </c>
      <c r="G131" s="7">
        <v>1.0702</v>
      </c>
      <c r="H131" s="7">
        <v>1.0818000000000001</v>
      </c>
      <c r="I131" s="7">
        <v>1.0972</v>
      </c>
      <c r="J131" s="7">
        <v>1.0868</v>
      </c>
      <c r="K131" s="7">
        <v>1.2602</v>
      </c>
      <c r="L131" s="7">
        <v>1.0955999999999999</v>
      </c>
      <c r="M131" s="7">
        <v>1.1482999999999999</v>
      </c>
      <c r="N131" s="7">
        <v>1.1591</v>
      </c>
      <c r="O131" s="7">
        <v>1.1195999999999999</v>
      </c>
      <c r="P131" s="7">
        <v>1.0356000000000001</v>
      </c>
      <c r="Q131" s="2"/>
      <c r="R131" s="2">
        <f t="shared" si="52"/>
        <v>15</v>
      </c>
      <c r="S131" s="2">
        <f t="shared" si="53"/>
        <v>1.1106799999999999</v>
      </c>
      <c r="T131" s="1">
        <f t="shared" si="55"/>
        <v>1.5554589584519963E-2</v>
      </c>
      <c r="U131" s="2">
        <f t="shared" si="54"/>
        <v>6.0242666417937164E-2</v>
      </c>
      <c r="W131" s="7">
        <v>1.0477000000000001</v>
      </c>
      <c r="X131" s="7">
        <v>1.1459999999999999</v>
      </c>
      <c r="Y131" s="7">
        <v>1.0578000000000001</v>
      </c>
      <c r="Z131" s="7">
        <v>1.1365000000000001</v>
      </c>
      <c r="AA131" s="7">
        <v>1.5091000000000001</v>
      </c>
      <c r="AB131" s="7">
        <v>1.0310999999999999</v>
      </c>
      <c r="AC131" s="7">
        <v>1.1494000000000002</v>
      </c>
      <c r="AD131" s="7">
        <v>1.4132</v>
      </c>
      <c r="AE131" s="7">
        <v>1.0447</v>
      </c>
      <c r="AF131" s="7">
        <v>1.3303</v>
      </c>
      <c r="AG131" s="7">
        <v>1.0571999999999999</v>
      </c>
      <c r="AH131" s="7">
        <v>1.0209999999999999</v>
      </c>
      <c r="AI131" s="7">
        <v>1.0649999999999999</v>
      </c>
      <c r="AJ131" s="7">
        <v>1.0588</v>
      </c>
      <c r="AK131" s="7">
        <v>1.0446</v>
      </c>
      <c r="AM131" s="2">
        <f t="shared" si="56"/>
        <v>15</v>
      </c>
      <c r="AN131" s="2">
        <f t="shared" si="57"/>
        <v>1.1408266666666664</v>
      </c>
      <c r="AO131" s="1">
        <f t="shared" si="58"/>
        <v>3.9386205545871342E-2</v>
      </c>
      <c r="AP131" s="2">
        <f t="shared" si="59"/>
        <v>0.15254211814946192</v>
      </c>
      <c r="AR131" s="7">
        <v>1.0215000000000001</v>
      </c>
      <c r="AS131" s="7">
        <v>1.0081</v>
      </c>
      <c r="AT131" s="7">
        <v>1.0101</v>
      </c>
      <c r="AU131" s="7">
        <v>1.0106999999999999</v>
      </c>
      <c r="AV131" s="7">
        <v>1.0052000000000001</v>
      </c>
      <c r="AW131" s="7">
        <v>1.0096000000000001</v>
      </c>
      <c r="AX131" s="7">
        <v>1.0165</v>
      </c>
      <c r="AY131" s="7">
        <v>1.0085</v>
      </c>
      <c r="AZ131" s="7">
        <v>1.0163</v>
      </c>
      <c r="BA131" s="7">
        <v>1.0027999999999999</v>
      </c>
      <c r="BB131" s="7">
        <v>1.0041</v>
      </c>
      <c r="BC131" s="7">
        <v>1.0549999999999999</v>
      </c>
      <c r="BD131" s="7">
        <v>1.0197000000000001</v>
      </c>
      <c r="BE131" s="7">
        <v>1.0024</v>
      </c>
      <c r="BF131" s="7">
        <v>1.0148999999999999</v>
      </c>
      <c r="BH131" s="2">
        <f t="shared" si="60"/>
        <v>15</v>
      </c>
      <c r="BI131" s="2">
        <f t="shared" si="61"/>
        <v>1.0136933333333331</v>
      </c>
      <c r="BJ131" s="1">
        <f t="shared" si="62"/>
        <v>3.3285556236425625E-3</v>
      </c>
      <c r="BK131" s="2">
        <f t="shared" si="63"/>
        <v>1.2891440497292687E-2</v>
      </c>
      <c r="BM131" s="7">
        <v>1.0022</v>
      </c>
      <c r="BN131" s="7">
        <v>1.0079</v>
      </c>
      <c r="BO131" s="7">
        <v>1.0061</v>
      </c>
      <c r="BP131" s="7">
        <v>1.0069999999999999</v>
      </c>
      <c r="BQ131" s="7">
        <v>1</v>
      </c>
      <c r="BR131" s="7">
        <v>1.012</v>
      </c>
      <c r="BS131" s="7">
        <v>1.004</v>
      </c>
      <c r="BT131" s="7">
        <v>1.0068999999999999</v>
      </c>
      <c r="BU131" s="7">
        <v>1</v>
      </c>
      <c r="BV131" s="7">
        <v>1</v>
      </c>
      <c r="BW131" s="7">
        <v>1.0535000000000001</v>
      </c>
      <c r="BX131" s="7">
        <v>1.0142</v>
      </c>
      <c r="BY131" s="7">
        <v>1.0331999999999999</v>
      </c>
      <c r="BZ131" s="7">
        <v>1.0044999999999999</v>
      </c>
      <c r="CA131" s="7">
        <v>0.99994000000000005</v>
      </c>
      <c r="CC131" s="2">
        <f t="shared" si="64"/>
        <v>15</v>
      </c>
      <c r="CD131" s="2">
        <f t="shared" si="65"/>
        <v>1.0100959999999999</v>
      </c>
      <c r="CE131" s="1">
        <f t="shared" si="66"/>
        <v>3.7912903696059328E-3</v>
      </c>
      <c r="CF131" s="2">
        <f t="shared" si="67"/>
        <v>1.468360446212034E-2</v>
      </c>
      <c r="CH131" s="7">
        <v>1</v>
      </c>
      <c r="CI131" s="7">
        <v>1.0173000000000001</v>
      </c>
      <c r="CJ131" s="7">
        <v>1.0085</v>
      </c>
      <c r="CK131" s="7">
        <v>1.0127999999999999</v>
      </c>
      <c r="CL131" s="7">
        <v>1.0008999999999999</v>
      </c>
      <c r="CM131" s="7">
        <v>1.0444</v>
      </c>
      <c r="CN131" s="7">
        <v>1.0397000000000001</v>
      </c>
      <c r="CO131" s="7">
        <v>1.0150999999999999</v>
      </c>
      <c r="CP131" s="7">
        <v>1.0195000000000001</v>
      </c>
      <c r="CQ131" s="7">
        <v>0.99831000000000003</v>
      </c>
      <c r="CR131" s="7">
        <v>1</v>
      </c>
      <c r="CS131" s="7">
        <v>1.0246</v>
      </c>
      <c r="CT131" s="7">
        <v>1</v>
      </c>
      <c r="CU131" s="7">
        <v>1.0130999999999999</v>
      </c>
      <c r="CV131" s="7">
        <v>1.0277000000000001</v>
      </c>
      <c r="CX131" s="2">
        <f t="shared" si="68"/>
        <v>15</v>
      </c>
      <c r="CY131" s="2">
        <f t="shared" si="69"/>
        <v>1.014794</v>
      </c>
      <c r="CZ131" s="1">
        <f t="shared" si="70"/>
        <v>3.7517485193414805E-3</v>
      </c>
      <c r="DA131" s="2">
        <f t="shared" si="71"/>
        <v>1.4530459534567889E-2</v>
      </c>
    </row>
    <row r="132" spans="1:105" x14ac:dyDescent="0.4">
      <c r="A132" s="1">
        <v>24</v>
      </c>
      <c r="B132" s="7">
        <v>1.1005</v>
      </c>
      <c r="C132" s="7">
        <v>1.0277000000000001</v>
      </c>
      <c r="D132" s="7">
        <v>1.1698</v>
      </c>
      <c r="E132" s="7">
        <v>1.0449999999999999</v>
      </c>
      <c r="F132" s="7">
        <v>1.0893999999999999</v>
      </c>
      <c r="G132" s="7">
        <v>1.0906</v>
      </c>
      <c r="H132" s="7">
        <v>1.1183000000000001</v>
      </c>
      <c r="I132" s="7">
        <v>1.1160000000000001</v>
      </c>
      <c r="J132" s="7">
        <v>1.1158999999999999</v>
      </c>
      <c r="K132" s="7">
        <v>1.1044</v>
      </c>
      <c r="L132" s="7">
        <v>1.0492999999999999</v>
      </c>
      <c r="M132" s="7">
        <v>1.1698999999999999</v>
      </c>
      <c r="N132" s="7">
        <v>1.1491</v>
      </c>
      <c r="O132" s="7">
        <v>1.1247</v>
      </c>
      <c r="P132" s="7">
        <v>1.0603</v>
      </c>
      <c r="Q132" s="2"/>
      <c r="R132" s="2">
        <f t="shared" si="52"/>
        <v>15</v>
      </c>
      <c r="S132" s="2">
        <f t="shared" si="53"/>
        <v>1.1020600000000003</v>
      </c>
      <c r="T132" s="1">
        <f t="shared" si="55"/>
        <v>1.1165038118630684E-2</v>
      </c>
      <c r="U132" s="2">
        <f t="shared" si="54"/>
        <v>4.3242006693227628E-2</v>
      </c>
      <c r="W132" s="7">
        <v>1.0689</v>
      </c>
      <c r="X132" s="7">
        <v>1.1368</v>
      </c>
      <c r="Y132" s="7">
        <v>1.1181000000000001</v>
      </c>
      <c r="Z132" s="7">
        <v>1.1435999999999999</v>
      </c>
      <c r="AA132" s="7">
        <v>1.5416000000000001</v>
      </c>
      <c r="AB132" s="7">
        <v>1.0384</v>
      </c>
      <c r="AC132" s="7">
        <v>1.1600000000000001</v>
      </c>
      <c r="AD132" s="7">
        <v>1.4449000000000001</v>
      </c>
      <c r="AE132" s="7">
        <v>1.0555000000000001</v>
      </c>
      <c r="AF132" s="7">
        <v>1.3502000000000001</v>
      </c>
      <c r="AG132" s="7">
        <v>1.0679000000000001</v>
      </c>
      <c r="AH132" s="7">
        <v>1.0271999999999999</v>
      </c>
      <c r="AI132" s="7">
        <v>1.0827</v>
      </c>
      <c r="AJ132" s="7">
        <v>1.0674999999999999</v>
      </c>
      <c r="AK132" s="7">
        <v>1.0524</v>
      </c>
      <c r="AM132" s="2">
        <f t="shared" si="56"/>
        <v>15</v>
      </c>
      <c r="AN132" s="2">
        <f t="shared" si="57"/>
        <v>1.1570466666666666</v>
      </c>
      <c r="AO132" s="1">
        <f t="shared" si="58"/>
        <v>4.0919674935481001E-2</v>
      </c>
      <c r="AP132" s="2">
        <f t="shared" si="59"/>
        <v>0.15848121955733899</v>
      </c>
      <c r="AR132" s="7">
        <v>1.0142</v>
      </c>
      <c r="AS132" s="7">
        <v>1.0137</v>
      </c>
      <c r="AT132" s="7">
        <v>1.0155000000000001</v>
      </c>
      <c r="AU132" s="7">
        <v>1.0075000000000001</v>
      </c>
      <c r="AV132" s="7">
        <v>0.99592999999999998</v>
      </c>
      <c r="AW132" s="7">
        <v>1.0154000000000001</v>
      </c>
      <c r="AX132" s="7">
        <v>1.0099</v>
      </c>
      <c r="AY132" s="7">
        <v>1.0159</v>
      </c>
      <c r="AZ132" s="7">
        <v>1.0204</v>
      </c>
      <c r="BA132" s="7">
        <v>1.0065</v>
      </c>
      <c r="BB132" s="7">
        <v>1.0818000000000001</v>
      </c>
      <c r="BC132" s="7">
        <v>1.0616000000000001</v>
      </c>
      <c r="BD132" s="7">
        <v>1</v>
      </c>
      <c r="BE132" s="7">
        <v>1.004</v>
      </c>
      <c r="BF132" s="7">
        <v>1</v>
      </c>
      <c r="BH132" s="2">
        <f t="shared" si="60"/>
        <v>15</v>
      </c>
      <c r="BI132" s="2">
        <f t="shared" si="61"/>
        <v>1.0174886666666667</v>
      </c>
      <c r="BJ132" s="1">
        <f t="shared" si="62"/>
        <v>6.0406491977401579E-3</v>
      </c>
      <c r="BK132" s="2">
        <f t="shared" si="63"/>
        <v>2.3395333743128827E-2</v>
      </c>
      <c r="BM132" s="7">
        <v>1</v>
      </c>
      <c r="BN132" s="7">
        <v>1.0118</v>
      </c>
      <c r="BO132" s="7">
        <v>1.0069999999999999</v>
      </c>
      <c r="BP132" s="7">
        <v>1.0052000000000001</v>
      </c>
      <c r="BQ132" s="7">
        <v>1.0029999999999999</v>
      </c>
      <c r="BR132" s="7">
        <v>1.0073000000000001</v>
      </c>
      <c r="BS132" s="7">
        <v>1.0071000000000001</v>
      </c>
      <c r="BT132" s="7">
        <v>1.0119</v>
      </c>
      <c r="BU132" s="7">
        <v>1.0037</v>
      </c>
      <c r="BV132" s="7">
        <v>1.0015000000000001</v>
      </c>
      <c r="BW132" s="7">
        <v>1.0673999999999999</v>
      </c>
      <c r="BX132" s="7">
        <v>1.0244</v>
      </c>
      <c r="BY132" s="7">
        <v>1.0226</v>
      </c>
      <c r="BZ132" s="7">
        <v>1</v>
      </c>
      <c r="CA132" s="7">
        <v>1.0362</v>
      </c>
      <c r="CC132" s="2">
        <f t="shared" si="64"/>
        <v>15</v>
      </c>
      <c r="CD132" s="2">
        <f t="shared" si="65"/>
        <v>1.0139400000000001</v>
      </c>
      <c r="CE132" s="1">
        <f t="shared" si="66"/>
        <v>4.644503151447898E-3</v>
      </c>
      <c r="CF132" s="2">
        <f t="shared" si="67"/>
        <v>1.7988083356965574E-2</v>
      </c>
      <c r="CH132" s="7">
        <v>1.0074000000000001</v>
      </c>
      <c r="CI132" s="7">
        <v>1.0263</v>
      </c>
      <c r="CJ132" s="7">
        <v>1.0197000000000001</v>
      </c>
      <c r="CK132" s="7">
        <v>1.0216000000000001</v>
      </c>
      <c r="CL132" s="7">
        <v>1.0036</v>
      </c>
      <c r="CM132" s="7">
        <v>1.0573999999999999</v>
      </c>
      <c r="CN132" s="7">
        <v>1.0219</v>
      </c>
      <c r="CO132" s="7">
        <v>1.002</v>
      </c>
      <c r="CP132" s="7">
        <v>1.0244</v>
      </c>
      <c r="CQ132" s="7">
        <v>1.0075000000000001</v>
      </c>
      <c r="CR132" s="7">
        <v>1.0073000000000001</v>
      </c>
      <c r="CS132" s="7">
        <v>1.0316000000000001</v>
      </c>
      <c r="CT132" s="7">
        <v>1.0011000000000001</v>
      </c>
      <c r="CU132" s="7">
        <v>1.0127999999999999</v>
      </c>
      <c r="CV132" s="7">
        <v>1</v>
      </c>
      <c r="CX132" s="2">
        <f t="shared" si="68"/>
        <v>15</v>
      </c>
      <c r="CY132" s="2">
        <f t="shared" si="69"/>
        <v>1.0163066666666669</v>
      </c>
      <c r="CZ132" s="1">
        <f t="shared" si="70"/>
        <v>3.9474701563052472E-3</v>
      </c>
      <c r="DA132" s="2">
        <f t="shared" si="71"/>
        <v>1.528848617502101E-2</v>
      </c>
    </row>
    <row r="133" spans="1:105" x14ac:dyDescent="0.4">
      <c r="A133" s="6">
        <v>25</v>
      </c>
      <c r="B133" s="7">
        <v>1.1506000000000001</v>
      </c>
      <c r="C133" s="7">
        <v>1.04</v>
      </c>
      <c r="D133" s="7">
        <v>1.1717</v>
      </c>
      <c r="E133" s="7">
        <v>1.1435</v>
      </c>
      <c r="F133" s="7">
        <v>1.1400000000000001</v>
      </c>
      <c r="G133" s="7">
        <v>1.2172000000000001</v>
      </c>
      <c r="H133" s="7">
        <v>1.1105</v>
      </c>
      <c r="I133" s="7">
        <v>1.0661</v>
      </c>
      <c r="J133" s="7">
        <v>1.1037999999999999</v>
      </c>
      <c r="K133" s="7">
        <v>1.1274</v>
      </c>
      <c r="L133" s="7">
        <v>1.0587</v>
      </c>
      <c r="M133" s="7">
        <v>1.1940999999999999</v>
      </c>
      <c r="N133" s="7">
        <v>1.1558999999999999</v>
      </c>
      <c r="O133" s="7">
        <v>1.1287</v>
      </c>
      <c r="P133" s="7">
        <v>1.0665</v>
      </c>
      <c r="Q133" s="2"/>
      <c r="R133" s="2">
        <f t="shared" si="52"/>
        <v>15</v>
      </c>
      <c r="S133" s="2">
        <f t="shared" si="53"/>
        <v>1.1249800000000001</v>
      </c>
      <c r="T133" s="1">
        <f t="shared" si="55"/>
        <v>1.3242292277468608E-2</v>
      </c>
      <c r="U133" s="2">
        <f t="shared" si="54"/>
        <v>5.1287177456247009E-2</v>
      </c>
      <c r="W133" s="7">
        <v>1.1040000000000001</v>
      </c>
      <c r="X133" s="7">
        <v>1.1420999999999999</v>
      </c>
      <c r="Y133" s="7">
        <v>1.1379999999999999</v>
      </c>
      <c r="Z133" s="7">
        <v>1.1578999999999999</v>
      </c>
      <c r="AA133" s="7">
        <v>1.3956999999999999</v>
      </c>
      <c r="AB133" s="7">
        <v>1.1438000000000001</v>
      </c>
      <c r="AC133" s="7">
        <v>1.2596000000000003</v>
      </c>
      <c r="AD133" s="7">
        <v>1.2727999999999999</v>
      </c>
      <c r="AE133" s="7">
        <v>1.1416999999999999</v>
      </c>
      <c r="AF133" s="7">
        <v>1.3282</v>
      </c>
      <c r="AG133" s="7">
        <v>1.1427</v>
      </c>
      <c r="AH133" s="7">
        <v>1.0597000000000001</v>
      </c>
      <c r="AI133" s="7">
        <v>1.1079000000000001</v>
      </c>
      <c r="AJ133" s="7">
        <v>1.0827</v>
      </c>
      <c r="AK133" s="7">
        <v>1.0648</v>
      </c>
      <c r="AM133" s="2">
        <f t="shared" si="56"/>
        <v>15</v>
      </c>
      <c r="AN133" s="2">
        <f t="shared" si="57"/>
        <v>1.1694400000000003</v>
      </c>
      <c r="AO133" s="1">
        <f t="shared" si="58"/>
        <v>2.5616893235668119E-2</v>
      </c>
      <c r="AP133" s="2">
        <f t="shared" si="59"/>
        <v>9.921380088331605E-2</v>
      </c>
      <c r="AR133" s="7">
        <v>1</v>
      </c>
      <c r="AS133" s="7">
        <v>1.0182</v>
      </c>
      <c r="AT133" s="7">
        <v>1</v>
      </c>
      <c r="AU133" s="7">
        <v>1.0190999999999999</v>
      </c>
      <c r="AV133" s="7">
        <v>1.0097</v>
      </c>
      <c r="AW133" s="7">
        <v>1.0016</v>
      </c>
      <c r="AX133" s="7">
        <v>1.0221</v>
      </c>
      <c r="AY133" s="7">
        <v>1.0083</v>
      </c>
      <c r="AZ133" s="7">
        <v>1.0265</v>
      </c>
      <c r="BA133" s="7">
        <v>1.0194000000000001</v>
      </c>
      <c r="BB133" s="7">
        <v>1.0663</v>
      </c>
      <c r="BC133" s="7">
        <v>1.0449999999999999</v>
      </c>
      <c r="BD133" s="7">
        <v>1.0092000000000001</v>
      </c>
      <c r="BE133" s="7">
        <v>1.0078</v>
      </c>
      <c r="BF133" s="7">
        <v>1.0061</v>
      </c>
      <c r="BH133" s="2">
        <f t="shared" si="60"/>
        <v>15</v>
      </c>
      <c r="BI133" s="2">
        <f t="shared" si="61"/>
        <v>1.0172866666666667</v>
      </c>
      <c r="BJ133" s="1">
        <f t="shared" si="62"/>
        <v>4.654520247045736E-3</v>
      </c>
      <c r="BK133" s="2">
        <f t="shared" si="63"/>
        <v>1.8026879401393369E-2</v>
      </c>
      <c r="BM133" s="7">
        <v>1.0173000000000001</v>
      </c>
      <c r="BN133" s="7">
        <v>1.0053000000000001</v>
      </c>
      <c r="BO133" s="7">
        <v>1.0065999999999999</v>
      </c>
      <c r="BP133" s="7">
        <v>1.0065</v>
      </c>
      <c r="BQ133" s="7">
        <v>1.0052000000000001</v>
      </c>
      <c r="BR133" s="7">
        <v>1</v>
      </c>
      <c r="BS133" s="7">
        <v>1.0145</v>
      </c>
      <c r="BT133" s="7">
        <v>1.0115000000000001</v>
      </c>
      <c r="BU133" s="7">
        <v>1.0041</v>
      </c>
      <c r="BV133" s="7">
        <v>1.0049999999999999</v>
      </c>
      <c r="BW133" s="7">
        <v>1.0661</v>
      </c>
      <c r="BX133" s="7">
        <v>1.0082</v>
      </c>
      <c r="BY133" s="7">
        <v>1</v>
      </c>
      <c r="BZ133" s="7">
        <v>1.0148999999999999</v>
      </c>
      <c r="CA133" s="7">
        <v>1.0331999999999999</v>
      </c>
      <c r="CC133" s="2">
        <f t="shared" si="64"/>
        <v>15</v>
      </c>
      <c r="CD133" s="2">
        <f t="shared" si="65"/>
        <v>1.0132266666666669</v>
      </c>
      <c r="CE133" s="1">
        <f t="shared" si="66"/>
        <v>4.3430674552250425E-3</v>
      </c>
      <c r="CF133" s="2">
        <f t="shared" si="67"/>
        <v>1.6820627925542016E-2</v>
      </c>
      <c r="CH133" s="7">
        <v>1.0135000000000001</v>
      </c>
      <c r="CI133" s="7">
        <v>1.0141</v>
      </c>
      <c r="CJ133" s="7">
        <v>1.0143</v>
      </c>
      <c r="CK133" s="7">
        <v>1.0128999999999999</v>
      </c>
      <c r="CL133" s="7">
        <v>1.0091000000000001</v>
      </c>
      <c r="CM133" s="7">
        <v>1.0859000000000001</v>
      </c>
      <c r="CN133" s="7">
        <v>1.0127999999999999</v>
      </c>
      <c r="CO133" s="7">
        <v>1.0062</v>
      </c>
      <c r="CP133" s="7">
        <v>1.0185999999999999</v>
      </c>
      <c r="CQ133" s="7">
        <v>0.99665000000000004</v>
      </c>
      <c r="CR133" s="7">
        <v>0.99927999999999995</v>
      </c>
      <c r="CS133" s="7">
        <v>1.0249999999999999</v>
      </c>
      <c r="CT133" s="7">
        <v>1.0086999999999999</v>
      </c>
      <c r="CU133" s="7">
        <v>1.0147999999999999</v>
      </c>
      <c r="CV133" s="7">
        <v>1.0106999999999999</v>
      </c>
      <c r="CX133" s="2">
        <f t="shared" si="68"/>
        <v>15</v>
      </c>
      <c r="CY133" s="2">
        <f t="shared" si="69"/>
        <v>1.0161686666666667</v>
      </c>
      <c r="CZ133" s="1">
        <f t="shared" si="70"/>
        <v>5.2943789479451223E-3</v>
      </c>
      <c r="DA133" s="2">
        <f t="shared" si="71"/>
        <v>2.0505041493902604E-2</v>
      </c>
    </row>
    <row r="134" spans="1:105" x14ac:dyDescent="0.4">
      <c r="A134" s="2">
        <v>26</v>
      </c>
      <c r="B134" s="7">
        <v>1.1303000000000001</v>
      </c>
      <c r="C134" s="7">
        <v>1.0476000000000001</v>
      </c>
      <c r="D134" s="7">
        <v>1.1981999999999999</v>
      </c>
      <c r="E134" s="7">
        <v>1.1617999999999999</v>
      </c>
      <c r="F134" s="7">
        <v>1.1435</v>
      </c>
      <c r="G134" s="7">
        <v>1.3084</v>
      </c>
      <c r="H134" s="7">
        <v>1.1612</v>
      </c>
      <c r="I134" s="7">
        <v>1.1366000000000001</v>
      </c>
      <c r="J134" s="7">
        <v>1.1059000000000001</v>
      </c>
      <c r="K134" s="7">
        <v>1.0666</v>
      </c>
      <c r="L134" s="7">
        <v>1.0448</v>
      </c>
      <c r="M134" s="7">
        <v>1.1900999999999999</v>
      </c>
      <c r="N134" s="7">
        <v>1.1478999999999999</v>
      </c>
      <c r="O134" s="7">
        <v>1.1471</v>
      </c>
      <c r="P134" s="7">
        <v>1.0713999999999999</v>
      </c>
      <c r="Q134" s="2"/>
      <c r="R134" s="2">
        <f t="shared" si="52"/>
        <v>15</v>
      </c>
      <c r="S134" s="2">
        <f t="shared" si="53"/>
        <v>1.1374266666666666</v>
      </c>
      <c r="T134" s="1">
        <f t="shared" si="55"/>
        <v>1.7480466558736668E-2</v>
      </c>
      <c r="U134" s="2">
        <f t="shared" si="54"/>
        <v>6.7701555865922788E-2</v>
      </c>
      <c r="W134" s="7">
        <v>1.1597</v>
      </c>
      <c r="X134" s="7">
        <v>1.1275999999999999</v>
      </c>
      <c r="Y134" s="7">
        <v>1.1597999999999999</v>
      </c>
      <c r="Z134" s="7">
        <v>1.1729000000000001</v>
      </c>
      <c r="AA134" s="7">
        <v>1.0821000000000001</v>
      </c>
      <c r="AB134" s="7">
        <v>1.159</v>
      </c>
      <c r="AC134" s="7">
        <v>1.2691000000000001</v>
      </c>
      <c r="AD134" s="7">
        <v>1.2378</v>
      </c>
      <c r="AE134" s="7">
        <v>1.1954</v>
      </c>
      <c r="AF134" s="7">
        <v>1.2949999999999999</v>
      </c>
      <c r="AG134" s="7">
        <v>1.1573</v>
      </c>
      <c r="AH134" s="7">
        <v>1.0875000000000001</v>
      </c>
      <c r="AI134" s="7">
        <v>1.1198999999999999</v>
      </c>
      <c r="AJ134" s="7">
        <v>1.1035999999999999</v>
      </c>
      <c r="AK134" s="7">
        <v>1.0684</v>
      </c>
      <c r="AM134" s="2">
        <f t="shared" si="56"/>
        <v>15</v>
      </c>
      <c r="AN134" s="2">
        <f t="shared" si="57"/>
        <v>1.1596733333333333</v>
      </c>
      <c r="AO134" s="1">
        <f t="shared" si="58"/>
        <v>1.7342624249894127E-2</v>
      </c>
      <c r="AP134" s="2">
        <f t="shared" si="59"/>
        <v>6.7167694899372854E-2</v>
      </c>
      <c r="AR134" s="7">
        <v>1.0072000000000001</v>
      </c>
      <c r="AS134" s="7">
        <v>1.0212000000000001</v>
      </c>
      <c r="AT134" s="7">
        <v>1.0087999999999999</v>
      </c>
      <c r="AU134" s="7">
        <v>1.0238</v>
      </c>
      <c r="AV134" s="7">
        <v>1.0228999999999999</v>
      </c>
      <c r="AW134" s="7">
        <v>1</v>
      </c>
      <c r="AX134" s="7">
        <v>1.0259</v>
      </c>
      <c r="AY134" s="7">
        <v>1</v>
      </c>
      <c r="AZ134" s="7">
        <v>1.0353000000000001</v>
      </c>
      <c r="BA134" s="7">
        <v>1.0241</v>
      </c>
      <c r="BB134" s="7">
        <v>1</v>
      </c>
      <c r="BC134" s="7">
        <v>1.0449999999999999</v>
      </c>
      <c r="BD134" s="7">
        <v>1.0114000000000001</v>
      </c>
      <c r="BE134" s="7">
        <v>1</v>
      </c>
      <c r="BF134" s="7">
        <v>1.0066999999999999</v>
      </c>
      <c r="BH134" s="2">
        <f t="shared" si="60"/>
        <v>15</v>
      </c>
      <c r="BI134" s="2">
        <f t="shared" si="61"/>
        <v>1.0154866666666666</v>
      </c>
      <c r="BJ134" s="1">
        <f t="shared" si="62"/>
        <v>3.6315924182186939E-3</v>
      </c>
      <c r="BK134" s="2">
        <f t="shared" si="63"/>
        <v>1.4065096955974122E-2</v>
      </c>
      <c r="BM134" s="7">
        <v>1.0112000000000001</v>
      </c>
      <c r="BN134" s="7">
        <v>1.0059</v>
      </c>
      <c r="BO134" s="7">
        <v>1.0047999999999999</v>
      </c>
      <c r="BP134" s="7">
        <v>1.0051000000000001</v>
      </c>
      <c r="BQ134" s="7">
        <v>1</v>
      </c>
      <c r="BR134" s="7">
        <v>1.0012000000000001</v>
      </c>
      <c r="BS134" s="7">
        <v>1.0158</v>
      </c>
      <c r="BT134" s="7">
        <v>1.0091000000000001</v>
      </c>
      <c r="BU134" s="7">
        <v>1.002</v>
      </c>
      <c r="BV134" s="7">
        <v>1.0033000000000001</v>
      </c>
      <c r="BW134" s="7">
        <v>1.0809</v>
      </c>
      <c r="BX134" s="7">
        <v>1.0203</v>
      </c>
      <c r="BY134" s="7">
        <v>1.0712999999999999</v>
      </c>
      <c r="BZ134" s="7">
        <v>1.0206</v>
      </c>
      <c r="CA134" s="7">
        <v>1</v>
      </c>
      <c r="CC134" s="2">
        <f t="shared" si="64"/>
        <v>15</v>
      </c>
      <c r="CD134" s="2">
        <f t="shared" si="65"/>
        <v>1.0167666666666668</v>
      </c>
      <c r="CE134" s="1">
        <f t="shared" si="66"/>
        <v>6.4756736488452756E-3</v>
      </c>
      <c r="CF134" s="2">
        <f t="shared" si="67"/>
        <v>2.5080176197451971E-2</v>
      </c>
      <c r="CH134" s="7">
        <v>1</v>
      </c>
      <c r="CI134" s="7">
        <v>1.0192000000000001</v>
      </c>
      <c r="CJ134" s="7">
        <v>1</v>
      </c>
      <c r="CK134" s="7">
        <v>1.0145</v>
      </c>
      <c r="CL134" s="7">
        <v>1.0075000000000001</v>
      </c>
      <c r="CM134" s="7">
        <v>1.0789</v>
      </c>
      <c r="CN134" s="7">
        <v>1.0190999999999999</v>
      </c>
      <c r="CO134" s="7">
        <v>1</v>
      </c>
      <c r="CP134" s="7">
        <v>1</v>
      </c>
      <c r="CQ134" s="7">
        <v>1.006</v>
      </c>
      <c r="CR134" s="7">
        <v>1.0045999999999999</v>
      </c>
      <c r="CS134" s="7">
        <v>1</v>
      </c>
      <c r="CT134" s="7">
        <v>1.0150999999999999</v>
      </c>
      <c r="CU134" s="7">
        <v>1.0278</v>
      </c>
      <c r="CV134" s="7">
        <v>1.0579000000000001</v>
      </c>
      <c r="CX134" s="2">
        <f t="shared" si="68"/>
        <v>15</v>
      </c>
      <c r="CY134" s="2">
        <f t="shared" si="69"/>
        <v>1.0167066666666666</v>
      </c>
      <c r="CZ134" s="1">
        <f t="shared" si="70"/>
        <v>5.9557452587649853E-3</v>
      </c>
      <c r="DA134" s="2">
        <f t="shared" si="71"/>
        <v>2.3066502201450571E-2</v>
      </c>
    </row>
    <row r="135" spans="1:105" x14ac:dyDescent="0.4">
      <c r="A135" s="1">
        <v>27</v>
      </c>
      <c r="B135" s="7">
        <v>1.1534</v>
      </c>
      <c r="C135" s="7">
        <v>1.173</v>
      </c>
      <c r="D135" s="7">
        <v>1.1423999999999999</v>
      </c>
      <c r="E135" s="7">
        <v>1.1682999999999999</v>
      </c>
      <c r="F135" s="7">
        <v>1.1135999999999999</v>
      </c>
      <c r="G135" s="7">
        <v>1.3345</v>
      </c>
      <c r="H135" s="7">
        <v>1.1843999999999999</v>
      </c>
      <c r="I135" s="7">
        <v>1.1546000000000001</v>
      </c>
      <c r="J135" s="7">
        <v>1.1008</v>
      </c>
      <c r="K135" s="7">
        <v>1.1423000000000001</v>
      </c>
      <c r="L135" s="7">
        <v>1.1312</v>
      </c>
      <c r="M135" s="7">
        <v>1.1371</v>
      </c>
      <c r="N135" s="7">
        <v>1.0165999999999999</v>
      </c>
      <c r="O135" s="7">
        <v>1.1507000000000001</v>
      </c>
      <c r="P135" s="7">
        <v>1.0988</v>
      </c>
      <c r="Q135" s="2"/>
      <c r="R135" s="2">
        <f t="shared" si="52"/>
        <v>15</v>
      </c>
      <c r="S135" s="2">
        <f t="shared" si="53"/>
        <v>1.1467800000000001</v>
      </c>
      <c r="T135" s="1">
        <f t="shared" si="55"/>
        <v>1.7010456728002284E-2</v>
      </c>
      <c r="U135" s="2">
        <f t="shared" si="54"/>
        <v>6.5881215618934758E-2</v>
      </c>
      <c r="W135" s="7">
        <v>1.1808000000000001</v>
      </c>
      <c r="X135" s="7">
        <v>1.1445000000000001</v>
      </c>
      <c r="Y135" s="7">
        <v>1.2002999999999999</v>
      </c>
      <c r="Z135" s="7">
        <v>1.1798</v>
      </c>
      <c r="AA135" s="7">
        <v>1.1036999999999999</v>
      </c>
      <c r="AB135" s="7">
        <v>1.2270000000000001</v>
      </c>
      <c r="AC135" s="7">
        <v>1.2787000000000002</v>
      </c>
      <c r="AD135" s="7">
        <v>1.2612000000000001</v>
      </c>
      <c r="AE135" s="7">
        <v>1.2060999999999999</v>
      </c>
      <c r="AF135" s="7">
        <v>1.3123</v>
      </c>
      <c r="AG135" s="7">
        <v>1.1372</v>
      </c>
      <c r="AH135" s="7">
        <v>1.0933000000000002</v>
      </c>
      <c r="AI135" s="7">
        <v>1.1368</v>
      </c>
      <c r="AJ135" s="7">
        <v>1.1120000000000001</v>
      </c>
      <c r="AK135" s="7">
        <v>1.0753999999999999</v>
      </c>
      <c r="AM135" s="2">
        <f t="shared" si="56"/>
        <v>15</v>
      </c>
      <c r="AN135" s="2">
        <f t="shared" si="57"/>
        <v>1.1766066666666668</v>
      </c>
      <c r="AO135" s="1">
        <f t="shared" si="58"/>
        <v>1.836543717257182E-2</v>
      </c>
      <c r="AP135" s="2">
        <f t="shared" si="59"/>
        <v>7.1129032315189286E-2</v>
      </c>
      <c r="AR135" s="7">
        <v>1.0265</v>
      </c>
      <c r="AS135" s="7">
        <v>1.0142</v>
      </c>
      <c r="AT135" s="7">
        <v>1.0128999999999999</v>
      </c>
      <c r="AU135" s="7">
        <v>1.0104</v>
      </c>
      <c r="AV135" s="7">
        <v>1.0067999999999999</v>
      </c>
      <c r="AW135" s="7">
        <v>1.0042</v>
      </c>
      <c r="AX135" s="7">
        <v>1.0296000000000001</v>
      </c>
      <c r="AY135" s="7">
        <v>1.0055000000000001</v>
      </c>
      <c r="AZ135" s="7">
        <v>1</v>
      </c>
      <c r="BA135" s="7">
        <v>1.0232000000000001</v>
      </c>
      <c r="BB135" s="7">
        <v>1.0092000000000001</v>
      </c>
      <c r="BC135" s="7">
        <v>1.0517000000000001</v>
      </c>
      <c r="BD135" s="7">
        <v>1.0432999999999999</v>
      </c>
      <c r="BE135" s="7">
        <v>1.0035000000000001</v>
      </c>
      <c r="BF135" s="7">
        <v>1.016</v>
      </c>
      <c r="BH135" s="2">
        <f t="shared" si="60"/>
        <v>15</v>
      </c>
      <c r="BI135" s="2">
        <f t="shared" si="61"/>
        <v>1.0171333333333334</v>
      </c>
      <c r="BJ135" s="1">
        <f t="shared" si="62"/>
        <v>3.8940695650922551E-3</v>
      </c>
      <c r="BK135" s="2">
        <f t="shared" si="63"/>
        <v>1.5081666574575464E-2</v>
      </c>
      <c r="BM135" s="7">
        <v>1</v>
      </c>
      <c r="BN135" s="7">
        <v>1.0094000000000001</v>
      </c>
      <c r="BO135" s="7">
        <v>1.0065</v>
      </c>
      <c r="BP135" s="7">
        <v>1.0008999999999999</v>
      </c>
      <c r="BQ135" s="7">
        <v>1.0009999999999999</v>
      </c>
      <c r="BR135" s="7">
        <v>1.0072000000000001</v>
      </c>
      <c r="BS135" s="7">
        <v>1.0196000000000001</v>
      </c>
      <c r="BT135" s="7">
        <v>1.0106999999999999</v>
      </c>
      <c r="BU135" s="7">
        <v>1.006</v>
      </c>
      <c r="BV135" s="7">
        <v>1.0044</v>
      </c>
      <c r="BW135" s="7">
        <v>1.0573999999999999</v>
      </c>
      <c r="BX135" s="7">
        <v>1.0136000000000001</v>
      </c>
      <c r="BY135" s="7">
        <v>1.0196000000000001</v>
      </c>
      <c r="BZ135" s="7">
        <v>1.0172000000000001</v>
      </c>
      <c r="CA135" s="7">
        <v>1.0537000000000001</v>
      </c>
      <c r="CC135" s="2">
        <f t="shared" si="64"/>
        <v>15</v>
      </c>
      <c r="CD135" s="2">
        <f t="shared" si="65"/>
        <v>1.0151466666666666</v>
      </c>
      <c r="CE135" s="1">
        <f t="shared" si="66"/>
        <v>4.5462477114614286E-3</v>
      </c>
      <c r="CF135" s="2">
        <f t="shared" si="67"/>
        <v>1.7607541674223695E-2</v>
      </c>
      <c r="CH135" s="7">
        <v>1.0213000000000001</v>
      </c>
      <c r="CI135" s="7">
        <v>1.0136000000000001</v>
      </c>
      <c r="CJ135" s="7">
        <v>1.0096000000000001</v>
      </c>
      <c r="CK135" s="7">
        <v>1.0223</v>
      </c>
      <c r="CL135" s="7">
        <v>1.0026999999999999</v>
      </c>
      <c r="CM135" s="7">
        <v>1.0222</v>
      </c>
      <c r="CN135" s="7">
        <v>1.0056</v>
      </c>
      <c r="CO135" s="7">
        <v>1.0097</v>
      </c>
      <c r="CP135" s="7">
        <v>1.0056</v>
      </c>
      <c r="CQ135" s="7">
        <v>1.0169999999999999</v>
      </c>
      <c r="CR135" s="7">
        <v>1</v>
      </c>
      <c r="CS135" s="7">
        <v>1.0043</v>
      </c>
      <c r="CT135" s="7">
        <v>1</v>
      </c>
      <c r="CU135" s="7">
        <v>1.01</v>
      </c>
      <c r="CV135" s="7">
        <v>1.0166999999999999</v>
      </c>
      <c r="CX135" s="2">
        <f t="shared" si="68"/>
        <v>15</v>
      </c>
      <c r="CY135" s="2">
        <f t="shared" si="69"/>
        <v>1.0107066666666666</v>
      </c>
      <c r="CZ135" s="1">
        <f t="shared" si="70"/>
        <v>2.0141515209155321E-3</v>
      </c>
      <c r="DA135" s="2">
        <f t="shared" si="71"/>
        <v>7.8007752972441956E-3</v>
      </c>
    </row>
    <row r="136" spans="1:105" x14ac:dyDescent="0.4">
      <c r="A136" s="6">
        <v>28</v>
      </c>
      <c r="B136" s="7">
        <v>1.1505000000000001</v>
      </c>
      <c r="C136" s="7">
        <v>1.1867000000000001</v>
      </c>
      <c r="D136" s="7">
        <v>1.1387999999999998</v>
      </c>
      <c r="E136" s="7">
        <v>1.1508</v>
      </c>
      <c r="F136" s="7">
        <v>1.1320000000000001</v>
      </c>
      <c r="G136" s="7">
        <v>1.2878000000000001</v>
      </c>
      <c r="H136" s="7">
        <v>1.1802999999999999</v>
      </c>
      <c r="I136" s="7">
        <v>1.1788000000000001</v>
      </c>
      <c r="J136" s="7">
        <v>1.1659999999999999</v>
      </c>
      <c r="K136" s="7">
        <v>1.1609</v>
      </c>
      <c r="L136" s="7">
        <v>1.1391</v>
      </c>
      <c r="M136" s="7">
        <v>1.1533</v>
      </c>
      <c r="N136" s="7">
        <v>1.0206</v>
      </c>
      <c r="O136" s="7">
        <v>1.1555</v>
      </c>
      <c r="P136" s="7">
        <v>1.1052</v>
      </c>
      <c r="Q136" s="2"/>
      <c r="R136" s="2">
        <f t="shared" si="52"/>
        <v>15</v>
      </c>
      <c r="S136" s="2">
        <f t="shared" si="53"/>
        <v>1.1537533333333334</v>
      </c>
      <c r="T136" s="1">
        <f t="shared" si="55"/>
        <v>1.4076058250554949E-2</v>
      </c>
      <c r="U136" s="2">
        <f t="shared" si="54"/>
        <v>5.4516339184644824E-2</v>
      </c>
      <c r="W136" s="7">
        <v>1.3664000000000001</v>
      </c>
      <c r="X136" s="7">
        <v>1.1495</v>
      </c>
      <c r="Y136" s="7">
        <v>1.2000999999999999</v>
      </c>
      <c r="Z136" s="7">
        <v>1.1572</v>
      </c>
      <c r="AA136" s="7">
        <v>1.1967000000000001</v>
      </c>
      <c r="AB136" s="7">
        <v>1.2745000000000002</v>
      </c>
      <c r="AC136" s="7">
        <v>1.2879000000000003</v>
      </c>
      <c r="AD136" s="7">
        <v>1.3512</v>
      </c>
      <c r="AE136" s="7">
        <v>1.1934</v>
      </c>
      <c r="AF136" s="7">
        <v>1.3193999999999999</v>
      </c>
      <c r="AG136" s="7">
        <v>1.125</v>
      </c>
      <c r="AH136" s="7">
        <v>1.0914000000000001</v>
      </c>
      <c r="AI136" s="7">
        <v>1.1449</v>
      </c>
      <c r="AJ136" s="7">
        <v>1.1168</v>
      </c>
      <c r="AK136" s="7">
        <v>1.0881000000000001</v>
      </c>
      <c r="AM136" s="2">
        <f t="shared" si="56"/>
        <v>15</v>
      </c>
      <c r="AN136" s="2">
        <f t="shared" si="57"/>
        <v>1.2041666666666668</v>
      </c>
      <c r="AO136" s="1">
        <f t="shared" si="58"/>
        <v>2.4118593235977502E-2</v>
      </c>
      <c r="AP136" s="2">
        <f t="shared" si="59"/>
        <v>9.3410909936891717E-2</v>
      </c>
      <c r="AR136" s="7">
        <v>1.0229999999999999</v>
      </c>
      <c r="AS136" s="7">
        <v>1.0204</v>
      </c>
      <c r="AT136" s="7">
        <v>1</v>
      </c>
      <c r="AU136" s="7">
        <v>1.0075000000000001</v>
      </c>
      <c r="AV136" s="7">
        <v>1.0217000000000001</v>
      </c>
      <c r="AW136" s="7">
        <v>1.0033000000000001</v>
      </c>
      <c r="AX136" s="7">
        <v>1.0287999999999999</v>
      </c>
      <c r="AY136" s="7">
        <v>1.0055000000000001</v>
      </c>
      <c r="AZ136" s="7">
        <v>1.0049999999999999</v>
      </c>
      <c r="BA136" s="7">
        <v>1</v>
      </c>
      <c r="BB136" s="7">
        <v>1.0118</v>
      </c>
      <c r="BC136" s="7">
        <v>1.0408999999999999</v>
      </c>
      <c r="BD136" s="7">
        <v>1.0469999999999999</v>
      </c>
      <c r="BE136" s="7">
        <v>1.0064</v>
      </c>
      <c r="BF136" s="7">
        <v>1.0199</v>
      </c>
      <c r="BH136" s="2">
        <f t="shared" si="60"/>
        <v>15</v>
      </c>
      <c r="BI136" s="2">
        <f t="shared" si="61"/>
        <v>1.0160800000000001</v>
      </c>
      <c r="BJ136" s="1">
        <f t="shared" si="62"/>
        <v>3.7463658581159804E-3</v>
      </c>
      <c r="BK136" s="2">
        <f t="shared" si="63"/>
        <v>1.4509612577283251E-2</v>
      </c>
      <c r="BM136" s="7">
        <v>1.0111000000000001</v>
      </c>
      <c r="BN136" s="7">
        <v>1.0004</v>
      </c>
      <c r="BO136" s="7">
        <v>1</v>
      </c>
      <c r="BP136" s="7">
        <v>1.0023</v>
      </c>
      <c r="BQ136" s="7">
        <v>1.0031000000000001</v>
      </c>
      <c r="BR136" s="7">
        <v>1.0015000000000001</v>
      </c>
      <c r="BS136" s="7">
        <v>1.0068999999999999</v>
      </c>
      <c r="BT136" s="7">
        <v>1.0095000000000001</v>
      </c>
      <c r="BU136" s="7">
        <v>1.0079</v>
      </c>
      <c r="BV136" s="7">
        <v>1.0011000000000001</v>
      </c>
      <c r="BW136" s="7">
        <v>1</v>
      </c>
      <c r="BX136" s="7">
        <v>1</v>
      </c>
      <c r="BY136" s="7">
        <v>1</v>
      </c>
      <c r="BZ136" s="7">
        <v>1.0278</v>
      </c>
      <c r="CA136" s="7">
        <v>1.0495000000000001</v>
      </c>
      <c r="CC136" s="2">
        <f t="shared" si="64"/>
        <v>15</v>
      </c>
      <c r="CD136" s="2">
        <f t="shared" si="65"/>
        <v>1.0080733333333334</v>
      </c>
      <c r="CE136" s="1">
        <f t="shared" si="66"/>
        <v>3.5101277505807204E-3</v>
      </c>
      <c r="CF136" s="2">
        <f t="shared" si="67"/>
        <v>1.3594666321059632E-2</v>
      </c>
      <c r="CH136" s="7">
        <v>1.0265</v>
      </c>
      <c r="CI136" s="7">
        <v>1</v>
      </c>
      <c r="CJ136" s="7">
        <v>1.0097</v>
      </c>
      <c r="CK136" s="7">
        <v>1</v>
      </c>
      <c r="CL136" s="7">
        <v>1.0078</v>
      </c>
      <c r="CM136" s="7">
        <v>1.0581</v>
      </c>
      <c r="CN136" s="7">
        <v>1.0088999999999999</v>
      </c>
      <c r="CO136" s="7">
        <v>1.0111000000000001</v>
      </c>
      <c r="CP136" s="7">
        <v>1.0178</v>
      </c>
      <c r="CQ136" s="7">
        <v>1.0134000000000001</v>
      </c>
      <c r="CR136" s="7">
        <v>1.0217000000000001</v>
      </c>
      <c r="CS136" s="7">
        <v>1.0194000000000001</v>
      </c>
      <c r="CT136" s="7">
        <v>1.0065999999999999</v>
      </c>
      <c r="CU136" s="7">
        <v>1.0128999999999999</v>
      </c>
      <c r="CV136" s="7">
        <v>1.0275000000000001</v>
      </c>
      <c r="CX136" s="2">
        <f t="shared" si="68"/>
        <v>15</v>
      </c>
      <c r="CY136" s="2">
        <f t="shared" si="69"/>
        <v>1.0160933333333335</v>
      </c>
      <c r="CZ136" s="1">
        <f t="shared" si="70"/>
        <v>3.6904957295949767E-3</v>
      </c>
      <c r="DA136" s="2">
        <f t="shared" si="71"/>
        <v>1.4293228499970936E-2</v>
      </c>
    </row>
    <row r="137" spans="1:105" x14ac:dyDescent="0.4">
      <c r="A137" s="2">
        <v>29</v>
      </c>
      <c r="B137" s="7">
        <v>1.1895</v>
      </c>
      <c r="C137" s="7">
        <v>1.2254</v>
      </c>
      <c r="D137" s="7">
        <v>1.1593</v>
      </c>
      <c r="E137" s="7">
        <v>1.1835</v>
      </c>
      <c r="F137" s="7">
        <v>1.1358999999999999</v>
      </c>
      <c r="G137" s="7">
        <v>1.1052</v>
      </c>
      <c r="H137" s="7">
        <v>1.1503000000000001</v>
      </c>
      <c r="I137" s="7">
        <v>1.0996999999999999</v>
      </c>
      <c r="J137" s="7">
        <v>1.1694</v>
      </c>
      <c r="K137" s="7">
        <v>1.0617000000000001</v>
      </c>
      <c r="L137" s="7">
        <v>1.1347</v>
      </c>
      <c r="M137" s="7">
        <v>1.1500999999999999</v>
      </c>
      <c r="N137" s="7">
        <v>1.024</v>
      </c>
      <c r="O137" s="7">
        <v>1.1881999999999999</v>
      </c>
      <c r="P137" s="7">
        <v>1.1126</v>
      </c>
      <c r="Q137" s="2"/>
      <c r="R137" s="2">
        <f t="shared" si="52"/>
        <v>15</v>
      </c>
      <c r="S137" s="2">
        <f t="shared" si="53"/>
        <v>1.1392999999999998</v>
      </c>
      <c r="T137" s="1">
        <f t="shared" si="55"/>
        <v>1.356012712400026E-2</v>
      </c>
      <c r="U137" s="2">
        <f t="shared" si="54"/>
        <v>5.2518146523708481E-2</v>
      </c>
      <c r="W137" s="7">
        <v>1.4171</v>
      </c>
      <c r="X137" s="7">
        <v>1.1713</v>
      </c>
      <c r="Y137" s="7">
        <v>1.2142999999999999</v>
      </c>
      <c r="Z137" s="7">
        <v>1.1366000000000001</v>
      </c>
      <c r="AA137" s="7">
        <v>1.2457</v>
      </c>
      <c r="AB137" s="7">
        <v>1.2905</v>
      </c>
      <c r="AC137" s="7">
        <v>1.2707000000000002</v>
      </c>
      <c r="AD137" s="7">
        <v>1.3447</v>
      </c>
      <c r="AE137" s="7">
        <v>1.2115</v>
      </c>
      <c r="AF137" s="7">
        <v>1.2998000000000001</v>
      </c>
      <c r="AG137" s="7">
        <v>1.1045</v>
      </c>
      <c r="AH137" s="7">
        <v>1.0856000000000001</v>
      </c>
      <c r="AI137" s="7">
        <v>1.1372</v>
      </c>
      <c r="AJ137" s="7">
        <v>1.1361000000000001</v>
      </c>
      <c r="AK137" s="7">
        <v>1.0961000000000001</v>
      </c>
      <c r="AM137" s="2">
        <f t="shared" si="56"/>
        <v>15</v>
      </c>
      <c r="AN137" s="2">
        <f t="shared" si="57"/>
        <v>1.2107799999999997</v>
      </c>
      <c r="AO137" s="1">
        <f t="shared" si="58"/>
        <v>2.561384521438877E-2</v>
      </c>
      <c r="AP137" s="2">
        <f t="shared" si="59"/>
        <v>9.9201995947662255E-2</v>
      </c>
      <c r="AR137" s="7">
        <v>1.0273000000000001</v>
      </c>
      <c r="AS137" s="7">
        <v>1.0222</v>
      </c>
      <c r="AT137" s="7">
        <v>1.01</v>
      </c>
      <c r="AU137" s="7">
        <v>1.0119</v>
      </c>
      <c r="AV137" s="7">
        <v>1.0092000000000001</v>
      </c>
      <c r="AW137" s="7">
        <v>1.0051000000000001</v>
      </c>
      <c r="AX137" s="7">
        <v>1.0326</v>
      </c>
      <c r="AY137" s="7">
        <v>1.0156000000000001</v>
      </c>
      <c r="AZ137" s="7">
        <v>1</v>
      </c>
      <c r="BA137" s="7">
        <v>1.0021</v>
      </c>
      <c r="BB137" s="7">
        <v>1.0139</v>
      </c>
      <c r="BC137" s="7">
        <v>1.0326</v>
      </c>
      <c r="BD137" s="7">
        <v>1.0919000000000001</v>
      </c>
      <c r="BE137" s="7">
        <v>1.0086999999999999</v>
      </c>
      <c r="BF137" s="7">
        <v>1.0279</v>
      </c>
      <c r="BH137" s="2">
        <f t="shared" si="60"/>
        <v>15</v>
      </c>
      <c r="BI137" s="2">
        <f t="shared" si="61"/>
        <v>1.0207333333333335</v>
      </c>
      <c r="BJ137" s="1">
        <f t="shared" si="62"/>
        <v>5.7770207074207634E-3</v>
      </c>
      <c r="BK137" s="2">
        <f t="shared" si="63"/>
        <v>2.2374304990536008E-2</v>
      </c>
      <c r="BM137" s="7">
        <v>1.02</v>
      </c>
      <c r="BN137" s="7">
        <v>1</v>
      </c>
      <c r="BO137" s="7">
        <v>1.0032000000000001</v>
      </c>
      <c r="BP137" s="7">
        <v>1</v>
      </c>
      <c r="BQ137" s="7">
        <v>1.0045999999999999</v>
      </c>
      <c r="BR137" s="7">
        <v>1.0042</v>
      </c>
      <c r="BS137" s="7">
        <v>1</v>
      </c>
      <c r="BT137" s="7">
        <v>1.0047999999999999</v>
      </c>
      <c r="BU137" s="7">
        <v>1.0092000000000001</v>
      </c>
      <c r="BV137" s="7">
        <v>1</v>
      </c>
      <c r="BW137" s="7">
        <v>1.0073000000000001</v>
      </c>
      <c r="BX137" s="7">
        <v>1.0105999999999999</v>
      </c>
      <c r="BY137" s="7">
        <v>1.0301</v>
      </c>
      <c r="BZ137" s="7">
        <v>1.0129999999999999</v>
      </c>
      <c r="CA137" s="7">
        <v>1.0158</v>
      </c>
      <c r="CC137" s="2">
        <f t="shared" si="64"/>
        <v>15</v>
      </c>
      <c r="CD137" s="2">
        <f t="shared" si="65"/>
        <v>1.0081866666666668</v>
      </c>
      <c r="CE137" s="1">
        <f t="shared" si="66"/>
        <v>2.2272097997412584E-3</v>
      </c>
      <c r="CF137" s="2">
        <f t="shared" si="67"/>
        <v>8.6259464629078499E-3</v>
      </c>
      <c r="CH137" s="7">
        <v>1.0208999999999999</v>
      </c>
      <c r="CI137" s="7">
        <v>1.0034000000000001</v>
      </c>
      <c r="CJ137" s="7">
        <v>1.014</v>
      </c>
      <c r="CK137" s="7">
        <v>1.0153000000000001</v>
      </c>
      <c r="CL137" s="7">
        <v>1.0077</v>
      </c>
      <c r="CM137" s="7">
        <v>1.0564</v>
      </c>
      <c r="CN137" s="7">
        <v>1.0143</v>
      </c>
      <c r="CO137" s="7">
        <v>1.0227999999999999</v>
      </c>
      <c r="CP137" s="7">
        <v>1.0046999999999999</v>
      </c>
      <c r="CQ137" s="7">
        <v>1.0138</v>
      </c>
      <c r="CR137" s="7">
        <v>1.0284</v>
      </c>
      <c r="CS137" s="7">
        <v>1.0197000000000001</v>
      </c>
      <c r="CT137" s="7">
        <v>1.0278</v>
      </c>
      <c r="CU137" s="7">
        <v>1</v>
      </c>
      <c r="CV137" s="7">
        <v>1.0096000000000001</v>
      </c>
      <c r="CX137" s="2">
        <f t="shared" si="68"/>
        <v>15</v>
      </c>
      <c r="CY137" s="2">
        <f t="shared" si="69"/>
        <v>1.0172533333333333</v>
      </c>
      <c r="CZ137" s="1">
        <f t="shared" si="70"/>
        <v>3.5523683135227722E-3</v>
      </c>
      <c r="DA137" s="2">
        <f t="shared" si="71"/>
        <v>1.3758263317868625E-2</v>
      </c>
    </row>
    <row r="138" spans="1:105" x14ac:dyDescent="0.4">
      <c r="A138" s="1">
        <v>30</v>
      </c>
      <c r="B138" s="7">
        <v>1.2124999999999999</v>
      </c>
      <c r="C138" s="7">
        <v>1.2684</v>
      </c>
      <c r="D138" s="7">
        <v>1.1997</v>
      </c>
      <c r="E138" s="7">
        <v>1.1892</v>
      </c>
      <c r="F138" s="7">
        <v>1.1349</v>
      </c>
      <c r="G138" s="7">
        <v>1.1282000000000001</v>
      </c>
      <c r="H138" s="7">
        <v>1.0998000000000001</v>
      </c>
      <c r="I138" s="7">
        <v>1.1156999999999999</v>
      </c>
      <c r="J138" s="7">
        <v>1.1322000000000001</v>
      </c>
      <c r="K138" s="7">
        <v>1.0782</v>
      </c>
      <c r="L138" s="7">
        <v>1.1717</v>
      </c>
      <c r="M138" s="7">
        <v>1.1181999999999999</v>
      </c>
      <c r="N138" s="7">
        <v>1.1107</v>
      </c>
      <c r="O138" s="7">
        <v>1.1906000000000001</v>
      </c>
      <c r="P138" s="7">
        <v>1.3939999999999999</v>
      </c>
      <c r="Q138" s="2"/>
      <c r="R138" s="2">
        <f t="shared" si="52"/>
        <v>15</v>
      </c>
      <c r="S138" s="2">
        <f t="shared" si="53"/>
        <v>1.1695999999999998</v>
      </c>
      <c r="T138" s="1">
        <f t="shared" si="55"/>
        <v>2.0730926977183942E-2</v>
      </c>
      <c r="U138" s="2">
        <f t="shared" si="54"/>
        <v>8.029053493407548E-2</v>
      </c>
      <c r="W138" s="7">
        <v>1.4398</v>
      </c>
      <c r="X138" s="7">
        <v>1.1417999999999999</v>
      </c>
      <c r="Y138" s="7">
        <v>1.1759999999999999</v>
      </c>
      <c r="Z138" s="7">
        <v>1.1423000000000001</v>
      </c>
      <c r="AA138" s="7">
        <v>1.2684</v>
      </c>
      <c r="AB138" s="7">
        <v>1.1995</v>
      </c>
      <c r="AC138" s="7">
        <v>1.2791000000000001</v>
      </c>
      <c r="AD138" s="7">
        <v>1.3653</v>
      </c>
      <c r="AE138" s="7">
        <v>1.2206999999999999</v>
      </c>
      <c r="AF138" s="7">
        <v>1.3149999999999999</v>
      </c>
      <c r="AG138" s="7">
        <v>1.1133</v>
      </c>
      <c r="AH138" s="7">
        <v>1.091</v>
      </c>
      <c r="AI138" s="7">
        <v>1.1523000000000001</v>
      </c>
      <c r="AJ138" s="7">
        <v>1.1439999999999999</v>
      </c>
      <c r="AK138" s="7">
        <v>1.1022000000000001</v>
      </c>
      <c r="AM138" s="2">
        <f t="shared" si="56"/>
        <v>15</v>
      </c>
      <c r="AN138" s="2">
        <f t="shared" si="57"/>
        <v>1.2100466666666667</v>
      </c>
      <c r="AO138" s="1">
        <f t="shared" si="58"/>
        <v>2.6687767603951803E-2</v>
      </c>
      <c r="AP138" s="2">
        <f t="shared" si="59"/>
        <v>0.10336127947755916</v>
      </c>
      <c r="AR138" s="7">
        <v>1.0123</v>
      </c>
      <c r="AS138" s="7">
        <v>1</v>
      </c>
      <c r="AT138" s="7">
        <v>1.0141</v>
      </c>
      <c r="AU138" s="7">
        <v>1</v>
      </c>
      <c r="AV138" s="7">
        <v>1</v>
      </c>
      <c r="AW138" s="7">
        <v>1.0066999999999999</v>
      </c>
      <c r="AX138" s="7">
        <v>1.0398000000000001</v>
      </c>
      <c r="AY138" s="7">
        <v>1.0213000000000001</v>
      </c>
      <c r="AZ138" s="7">
        <v>1.0065</v>
      </c>
      <c r="BA138" s="7">
        <v>1.0048999999999999</v>
      </c>
      <c r="BB138" s="7">
        <v>1.0084</v>
      </c>
      <c r="BC138" s="7">
        <v>1.0391999999999999</v>
      </c>
      <c r="BD138" s="7">
        <v>1.0743</v>
      </c>
      <c r="BE138" s="7">
        <v>1.0128999999999999</v>
      </c>
      <c r="BF138" s="7">
        <v>1.0268999999999999</v>
      </c>
      <c r="BH138" s="2">
        <f t="shared" si="60"/>
        <v>15</v>
      </c>
      <c r="BI138" s="2">
        <f t="shared" si="61"/>
        <v>1.0178199999999999</v>
      </c>
      <c r="BJ138" s="1">
        <f t="shared" si="62"/>
        <v>5.2342298291880489E-3</v>
      </c>
      <c r="BK138" s="2">
        <f t="shared" si="63"/>
        <v>2.0272084958667405E-2</v>
      </c>
      <c r="BM138" s="7">
        <v>1</v>
      </c>
      <c r="BN138" s="7">
        <v>1.0025999999999999</v>
      </c>
      <c r="BO138" s="7">
        <v>1.0059</v>
      </c>
      <c r="BP138" s="7">
        <v>1.0049999999999999</v>
      </c>
      <c r="BQ138" s="7">
        <v>1.0032000000000001</v>
      </c>
      <c r="BR138" s="7">
        <v>1</v>
      </c>
      <c r="BS138" s="7">
        <v>1.0038</v>
      </c>
      <c r="BT138" s="7">
        <v>1</v>
      </c>
      <c r="BU138" s="7">
        <v>1.0132000000000001</v>
      </c>
      <c r="BV138" s="7">
        <v>1.0055000000000001</v>
      </c>
      <c r="BW138" s="7">
        <v>1.0129999999999999</v>
      </c>
      <c r="BX138" s="7">
        <v>1.014</v>
      </c>
      <c r="BY138" s="7">
        <v>1.0184</v>
      </c>
      <c r="BZ138" s="7">
        <v>1.0127999999999999</v>
      </c>
      <c r="CA138" s="7">
        <v>1.0049999999999999</v>
      </c>
      <c r="CC138" s="2">
        <f t="shared" si="64"/>
        <v>15</v>
      </c>
      <c r="CD138" s="2">
        <f t="shared" si="65"/>
        <v>1.0068266666666665</v>
      </c>
      <c r="CE138" s="1">
        <f t="shared" si="66"/>
        <v>1.5261051161033505E-3</v>
      </c>
      <c r="CF138" s="2">
        <f t="shared" si="67"/>
        <v>5.9105796992302128E-3</v>
      </c>
      <c r="CH138" s="7">
        <v>1</v>
      </c>
      <c r="CI138" s="7">
        <v>1.0109999999999999</v>
      </c>
      <c r="CJ138" s="7">
        <v>1.0216000000000001</v>
      </c>
      <c r="CK138" s="7">
        <v>1.0218</v>
      </c>
      <c r="CL138" s="7">
        <v>1.0067999999999999</v>
      </c>
      <c r="CM138" s="7">
        <v>1</v>
      </c>
      <c r="CN138" s="7">
        <v>1.0009999999999999</v>
      </c>
      <c r="CO138" s="7">
        <v>1.0387999999999999</v>
      </c>
      <c r="CP138" s="7">
        <v>1.0085999999999999</v>
      </c>
      <c r="CQ138" s="7">
        <v>1.0255000000000001</v>
      </c>
      <c r="CR138" s="7">
        <v>1.0181</v>
      </c>
      <c r="CS138" s="7">
        <v>1.0227999999999999</v>
      </c>
      <c r="CT138" s="7">
        <v>1.0165999999999999</v>
      </c>
      <c r="CU138" s="7">
        <v>0.99973999999999996</v>
      </c>
      <c r="CV138" s="7">
        <v>1.0345</v>
      </c>
      <c r="CX138" s="2">
        <f t="shared" si="68"/>
        <v>15</v>
      </c>
      <c r="CY138" s="2">
        <f t="shared" si="69"/>
        <v>1.0151226666666668</v>
      </c>
      <c r="CZ138" s="1">
        <f t="shared" si="70"/>
        <v>3.253270803458413E-3</v>
      </c>
      <c r="DA138" s="2">
        <f t="shared" si="71"/>
        <v>1.2599863642497256E-2</v>
      </c>
    </row>
    <row r="139" spans="1:105" x14ac:dyDescent="0.4">
      <c r="A139" s="6">
        <v>31</v>
      </c>
      <c r="B139" s="7">
        <v>1.2110000000000001</v>
      </c>
      <c r="C139" s="7">
        <v>1.2824</v>
      </c>
      <c r="D139" s="7">
        <v>1.179</v>
      </c>
      <c r="E139" s="7">
        <v>1.1669</v>
      </c>
      <c r="F139" s="7">
        <v>1.1421000000000001</v>
      </c>
      <c r="G139" s="7">
        <v>1.2116</v>
      </c>
      <c r="H139" s="7">
        <v>1.1291</v>
      </c>
      <c r="I139" s="7">
        <v>1.1774</v>
      </c>
      <c r="J139" s="7">
        <v>1.1605000000000001</v>
      </c>
      <c r="K139" s="7">
        <v>1.0885</v>
      </c>
      <c r="L139" s="7">
        <v>1.1777</v>
      </c>
      <c r="M139" s="7">
        <v>1.1124999999999998</v>
      </c>
      <c r="N139" s="7">
        <v>1.1124999999999998</v>
      </c>
      <c r="O139" s="7">
        <v>1.2398</v>
      </c>
      <c r="P139" s="7">
        <v>1.4021999999999999</v>
      </c>
      <c r="Q139" s="2"/>
      <c r="R139" s="2">
        <f t="shared" si="52"/>
        <v>15</v>
      </c>
      <c r="S139" s="2">
        <f t="shared" si="53"/>
        <v>1.1862133333333336</v>
      </c>
      <c r="T139" s="1">
        <f t="shared" si="55"/>
        <v>2.0341372025333388E-2</v>
      </c>
      <c r="U139" s="2">
        <f t="shared" si="54"/>
        <v>7.8781795093125648E-2</v>
      </c>
      <c r="W139" s="7">
        <v>1.4164000000000001</v>
      </c>
      <c r="X139" s="7">
        <v>1.1464000000000001</v>
      </c>
      <c r="Y139" s="7">
        <v>1.2406999999999999</v>
      </c>
      <c r="Z139" s="7">
        <v>1.1251</v>
      </c>
      <c r="AA139" s="7">
        <v>1.3132999999999999</v>
      </c>
      <c r="AB139" s="7">
        <v>1.2221000000000002</v>
      </c>
      <c r="AC139" s="7">
        <v>1.2894000000000001</v>
      </c>
      <c r="AD139" s="7">
        <v>1.2678</v>
      </c>
      <c r="AE139" s="7">
        <v>1.2017</v>
      </c>
      <c r="AF139" s="7">
        <v>1.1997</v>
      </c>
      <c r="AG139" s="7">
        <v>1.1101000000000001</v>
      </c>
      <c r="AH139" s="7">
        <v>1.1131</v>
      </c>
      <c r="AI139" s="7">
        <v>1.1629</v>
      </c>
      <c r="AJ139" s="7">
        <v>1.1523000000000001</v>
      </c>
      <c r="AK139" s="7">
        <v>1.0946</v>
      </c>
      <c r="AM139" s="2">
        <f t="shared" si="56"/>
        <v>15</v>
      </c>
      <c r="AN139" s="2">
        <f t="shared" si="57"/>
        <v>1.2037066666666667</v>
      </c>
      <c r="AO139" s="1">
        <f t="shared" si="58"/>
        <v>2.3204503804765936E-2</v>
      </c>
      <c r="AP139" s="2">
        <f t="shared" si="59"/>
        <v>8.9870656792865114E-2</v>
      </c>
      <c r="AR139" s="7">
        <v>1.0196000000000001</v>
      </c>
      <c r="AS139" s="7">
        <v>1.0092000000000001</v>
      </c>
      <c r="AT139" s="7">
        <v>1.0216000000000001</v>
      </c>
      <c r="AU139" s="7">
        <v>1.0086999999999999</v>
      </c>
      <c r="AV139" s="7">
        <v>1.0123</v>
      </c>
      <c r="AW139" s="7">
        <v>1.0065999999999999</v>
      </c>
      <c r="AX139" s="7">
        <v>1.0359</v>
      </c>
      <c r="AY139" s="7">
        <v>1.0087999999999999</v>
      </c>
      <c r="AZ139" s="7">
        <v>1.012</v>
      </c>
      <c r="BA139" s="7">
        <v>1.0195000000000001</v>
      </c>
      <c r="BB139" s="7">
        <v>1.0113000000000001</v>
      </c>
      <c r="BC139" s="7">
        <v>1.0327999999999999</v>
      </c>
      <c r="BD139" s="7">
        <v>1.0755999999999999</v>
      </c>
      <c r="BE139" s="7">
        <v>1.0150999999999999</v>
      </c>
      <c r="BF139" s="7">
        <v>1.0297000000000001</v>
      </c>
      <c r="BH139" s="2">
        <f t="shared" si="60"/>
        <v>15</v>
      </c>
      <c r="BI139" s="2">
        <f t="shared" si="61"/>
        <v>1.0212466666666669</v>
      </c>
      <c r="BJ139" s="1">
        <f t="shared" si="62"/>
        <v>4.5534274549290394E-3</v>
      </c>
      <c r="BK139" s="2">
        <f t="shared" si="63"/>
        <v>1.7635348701103795E-2</v>
      </c>
      <c r="BM139" s="7">
        <v>1.006</v>
      </c>
      <c r="BN139" s="7">
        <v>1.0078</v>
      </c>
      <c r="BO139" s="7">
        <v>1.0054000000000001</v>
      </c>
      <c r="BP139" s="7">
        <v>1.0067999999999999</v>
      </c>
      <c r="BQ139" s="7">
        <v>1.0053000000000001</v>
      </c>
      <c r="BR139" s="7">
        <v>1.0032000000000001</v>
      </c>
      <c r="BS139" s="7">
        <v>1.0076000000000001</v>
      </c>
      <c r="BT139" s="7">
        <v>1.0019</v>
      </c>
      <c r="BU139" s="7">
        <v>1.0082</v>
      </c>
      <c r="BV139" s="7">
        <v>1.0062</v>
      </c>
      <c r="BW139" s="7">
        <v>1.0124</v>
      </c>
      <c r="BX139" s="7">
        <v>1.0185</v>
      </c>
      <c r="BY139" s="7">
        <v>1.0041</v>
      </c>
      <c r="BZ139" s="7">
        <v>1.0054000000000001</v>
      </c>
      <c r="CA139" s="7">
        <v>1.0170999999999999</v>
      </c>
      <c r="CC139" s="2">
        <f t="shared" si="64"/>
        <v>15</v>
      </c>
      <c r="CD139" s="2">
        <f t="shared" si="65"/>
        <v>1.0077266666666664</v>
      </c>
      <c r="CE139" s="1">
        <f t="shared" si="66"/>
        <v>1.2276367799524581E-3</v>
      </c>
      <c r="CF139" s="2">
        <f t="shared" si="67"/>
        <v>4.7546168039475697E-3</v>
      </c>
      <c r="CH139" s="7">
        <v>1.0031000000000001</v>
      </c>
      <c r="CI139" s="7">
        <v>1.0246999999999999</v>
      </c>
      <c r="CJ139" s="7">
        <v>1.0232000000000001</v>
      </c>
      <c r="CK139" s="7">
        <v>1.0271999999999999</v>
      </c>
      <c r="CL139" s="7">
        <v>1.0115000000000001</v>
      </c>
      <c r="CM139" s="7">
        <v>1.0197000000000001</v>
      </c>
      <c r="CN139" s="7">
        <v>1.0159</v>
      </c>
      <c r="CO139" s="7">
        <v>1.0384</v>
      </c>
      <c r="CP139" s="7">
        <v>1.0399</v>
      </c>
      <c r="CQ139" s="7">
        <v>1.0266999999999999</v>
      </c>
      <c r="CR139" s="7">
        <v>1.008</v>
      </c>
      <c r="CS139" s="7">
        <v>1.0282</v>
      </c>
      <c r="CT139" s="7">
        <v>1</v>
      </c>
      <c r="CU139" s="7">
        <v>1.0039</v>
      </c>
      <c r="CV139" s="7">
        <v>1.0455000000000001</v>
      </c>
      <c r="CX139" s="2">
        <f t="shared" si="68"/>
        <v>15</v>
      </c>
      <c r="CY139" s="2">
        <f t="shared" si="69"/>
        <v>1.0210599999999999</v>
      </c>
      <c r="CZ139" s="1">
        <f t="shared" si="70"/>
        <v>3.6136223746632214E-3</v>
      </c>
      <c r="DA139" s="2">
        <f t="shared" si="71"/>
        <v>1.3995499276553155E-2</v>
      </c>
    </row>
    <row r="140" spans="1:105" x14ac:dyDescent="0.4">
      <c r="A140" s="2">
        <v>32</v>
      </c>
      <c r="B140" s="7">
        <v>1.1981999999999999</v>
      </c>
      <c r="C140" s="7">
        <v>1.3371</v>
      </c>
      <c r="D140" s="7">
        <v>1.1955</v>
      </c>
      <c r="E140" s="7">
        <v>1.1307</v>
      </c>
      <c r="F140" s="7">
        <v>1.1463999999999999</v>
      </c>
      <c r="G140" s="7">
        <v>1.1831999999999998</v>
      </c>
      <c r="H140" s="7">
        <v>1.1664300000000001</v>
      </c>
      <c r="I140" s="7">
        <v>1.1353</v>
      </c>
      <c r="J140" s="7">
        <v>1.1648000000000001</v>
      </c>
      <c r="K140" s="7">
        <v>1.0714000000000001</v>
      </c>
      <c r="L140" s="7">
        <v>1.159</v>
      </c>
      <c r="M140" s="7">
        <v>1.1098999999999999</v>
      </c>
      <c r="N140" s="7">
        <v>1.0999999999999999</v>
      </c>
      <c r="O140" s="7">
        <v>1.2643</v>
      </c>
      <c r="P140" s="7">
        <v>1.4502999999999999</v>
      </c>
      <c r="Q140" s="2"/>
      <c r="R140" s="2">
        <f t="shared" si="52"/>
        <v>15</v>
      </c>
      <c r="S140" s="2">
        <f t="shared" si="53"/>
        <v>1.1875019999999996</v>
      </c>
      <c r="T140" s="1">
        <f t="shared" si="55"/>
        <v>2.5270744881327554E-2</v>
      </c>
      <c r="U140" s="2">
        <f t="shared" si="54"/>
        <v>9.7873174071637939E-2</v>
      </c>
      <c r="W140" s="7">
        <v>1.4368000000000001</v>
      </c>
      <c r="X140" s="7">
        <v>1.1212</v>
      </c>
      <c r="Y140" s="7">
        <v>1.2509999999999999</v>
      </c>
      <c r="Z140" s="7">
        <v>1.0728</v>
      </c>
      <c r="AA140" s="7">
        <v>1.2376</v>
      </c>
      <c r="AB140" s="7">
        <v>1.2361000000000002</v>
      </c>
      <c r="AC140" s="7">
        <v>1.2907000000000002</v>
      </c>
      <c r="AD140" s="7">
        <v>1.3363</v>
      </c>
      <c r="AE140" s="7">
        <v>1.1818</v>
      </c>
      <c r="AF140" s="7">
        <v>1.1593</v>
      </c>
      <c r="AG140" s="7">
        <v>1.1144000000000001</v>
      </c>
      <c r="AH140" s="7">
        <v>1.121</v>
      </c>
      <c r="AI140" s="7">
        <v>1.2064999999999999</v>
      </c>
      <c r="AJ140" s="7">
        <v>1.1420999999999999</v>
      </c>
      <c r="AK140" s="7">
        <v>1.0966</v>
      </c>
      <c r="AM140" s="2">
        <f t="shared" si="56"/>
        <v>15</v>
      </c>
      <c r="AN140" s="2">
        <f t="shared" si="57"/>
        <v>1.20028</v>
      </c>
      <c r="AO140" s="1">
        <f t="shared" si="58"/>
        <v>2.5840794989982142E-2</v>
      </c>
      <c r="AP140" s="2">
        <f t="shared" si="59"/>
        <v>0.10008096864896089</v>
      </c>
      <c r="AR140" s="7">
        <v>1.022</v>
      </c>
      <c r="AS140" s="7">
        <v>1.0135000000000001</v>
      </c>
      <c r="AT140" s="7">
        <v>1.0075000000000001</v>
      </c>
      <c r="AU140" s="7">
        <v>1.0127999999999999</v>
      </c>
      <c r="AV140" s="7">
        <v>1.0134000000000001</v>
      </c>
      <c r="AW140" s="7">
        <v>1.0054000000000001</v>
      </c>
      <c r="AX140" s="7">
        <v>1.0395000000000001</v>
      </c>
      <c r="AY140" s="7">
        <v>1</v>
      </c>
      <c r="AZ140" s="7">
        <v>0.99990000000000001</v>
      </c>
      <c r="BA140" s="7">
        <v>1.0188999999999999</v>
      </c>
      <c r="BB140" s="7">
        <v>1.0125999999999999</v>
      </c>
      <c r="BC140" s="7">
        <v>1.0273000000000001</v>
      </c>
      <c r="BD140" s="7">
        <v>1.0087999999999999</v>
      </c>
      <c r="BE140" s="7">
        <v>1.0442</v>
      </c>
      <c r="BF140" s="7">
        <v>1.0169999999999999</v>
      </c>
      <c r="BH140" s="2">
        <f t="shared" si="60"/>
        <v>15</v>
      </c>
      <c r="BI140" s="2">
        <f t="shared" si="61"/>
        <v>1.0161866666666668</v>
      </c>
      <c r="BJ140" s="1">
        <f t="shared" si="62"/>
        <v>3.3141380645819716E-3</v>
      </c>
      <c r="BK140" s="2">
        <f t="shared" si="63"/>
        <v>1.2835601531158057E-2</v>
      </c>
      <c r="BM140" s="7">
        <v>1.0078</v>
      </c>
      <c r="BN140" s="7">
        <v>1</v>
      </c>
      <c r="BO140" s="7">
        <v>1.0052000000000001</v>
      </c>
      <c r="BP140" s="7">
        <v>1.0051000000000001</v>
      </c>
      <c r="BQ140" s="7">
        <v>0.99978999999999996</v>
      </c>
      <c r="BR140" s="7">
        <v>1.0067999999999999</v>
      </c>
      <c r="BS140" s="7">
        <v>1</v>
      </c>
      <c r="BT140" s="7">
        <v>0.99912000000000001</v>
      </c>
      <c r="BU140" s="7">
        <v>1.0057</v>
      </c>
      <c r="BV140" s="7">
        <v>1.006</v>
      </c>
      <c r="BW140" s="7">
        <v>1.0009999999999999</v>
      </c>
      <c r="BX140" s="7">
        <v>1</v>
      </c>
      <c r="BY140" s="7">
        <v>1.0013000000000001</v>
      </c>
      <c r="BZ140" s="7">
        <v>1.0166999999999999</v>
      </c>
      <c r="CA140" s="7">
        <v>1.012</v>
      </c>
      <c r="CC140" s="2">
        <f t="shared" si="64"/>
        <v>15</v>
      </c>
      <c r="CD140" s="2">
        <f t="shared" si="65"/>
        <v>1.0044340000000003</v>
      </c>
      <c r="CE140" s="1">
        <f t="shared" si="66"/>
        <v>1.3095131047181499E-3</v>
      </c>
      <c r="CF140" s="2">
        <f t="shared" si="67"/>
        <v>5.0717224462137637E-3</v>
      </c>
      <c r="CH140" s="7">
        <v>1.0135000000000001</v>
      </c>
      <c r="CI140" s="7">
        <v>1.0269999999999999</v>
      </c>
      <c r="CJ140" s="7">
        <v>1.0232000000000001</v>
      </c>
      <c r="CK140" s="7">
        <v>1.0253000000000001</v>
      </c>
      <c r="CL140" s="7">
        <v>1.0025999999999999</v>
      </c>
      <c r="CM140" s="7">
        <v>1.0398000000000001</v>
      </c>
      <c r="CN140" s="7">
        <v>1.0205</v>
      </c>
      <c r="CO140" s="7">
        <v>1.0327999999999999</v>
      </c>
      <c r="CP140" s="7">
        <v>1.0052000000000001</v>
      </c>
      <c r="CQ140" s="7">
        <v>1.0082</v>
      </c>
      <c r="CR140" s="7">
        <v>1.0158</v>
      </c>
      <c r="CS140" s="7">
        <v>1.0139</v>
      </c>
      <c r="CT140" s="7">
        <v>1.0016</v>
      </c>
      <c r="CU140" s="7">
        <v>1.0035000000000001</v>
      </c>
      <c r="CV140" s="7">
        <v>1.0038</v>
      </c>
      <c r="CX140" s="2">
        <f t="shared" si="68"/>
        <v>15</v>
      </c>
      <c r="CY140" s="2">
        <f t="shared" si="69"/>
        <v>1.0157800000000001</v>
      </c>
      <c r="CZ140" s="1">
        <f t="shared" si="70"/>
        <v>3.0920204520977E-3</v>
      </c>
      <c r="DA140" s="2">
        <f t="shared" si="71"/>
        <v>1.1975343717107121E-2</v>
      </c>
    </row>
    <row r="141" spans="1:105" x14ac:dyDescent="0.4">
      <c r="A141" s="1">
        <v>33</v>
      </c>
      <c r="B141" s="7">
        <v>1.2198</v>
      </c>
      <c r="C141" s="7">
        <v>1.3302</v>
      </c>
      <c r="D141" s="7">
        <v>1.1366000000000001</v>
      </c>
      <c r="E141" s="7">
        <v>1.1353</v>
      </c>
      <c r="F141" s="7">
        <v>1.1389999999999998</v>
      </c>
      <c r="G141" s="7">
        <v>1.2109999999999999</v>
      </c>
      <c r="H141" s="7">
        <v>1.15106</v>
      </c>
      <c r="I141" s="7">
        <v>1.1500999999999999</v>
      </c>
      <c r="J141" s="7">
        <v>1.1479999999999999</v>
      </c>
      <c r="K141" s="7">
        <v>1.1024</v>
      </c>
      <c r="L141" s="7">
        <v>1.1494</v>
      </c>
      <c r="M141" s="7">
        <v>1.1063999999999998</v>
      </c>
      <c r="N141" s="7">
        <v>1.1326000000000001</v>
      </c>
      <c r="O141" s="7">
        <v>1.2649999999999999</v>
      </c>
      <c r="P141" s="7">
        <v>1.4823999999999999</v>
      </c>
      <c r="Q141" s="2"/>
      <c r="R141" s="2">
        <f t="shared" ref="R141:R172" si="72">COUNT(B141:P141)</f>
        <v>15</v>
      </c>
      <c r="S141" s="2">
        <f t="shared" ref="S141:S172" si="73">AVERAGE(B141:P141)</f>
        <v>1.190617333333333</v>
      </c>
      <c r="T141" s="1">
        <f t="shared" si="55"/>
        <v>2.6279174000693597E-2</v>
      </c>
      <c r="U141" s="2">
        <f t="shared" ref="U141:U172" si="74">STDEV(B141:P141)</f>
        <v>0.10177880325677324</v>
      </c>
      <c r="W141" s="7">
        <v>1.4562999999999999</v>
      </c>
      <c r="X141" s="7">
        <v>1.1467000000000001</v>
      </c>
      <c r="Y141" s="7">
        <v>1.208</v>
      </c>
      <c r="Z141" s="7">
        <v>1.0782</v>
      </c>
      <c r="AA141" s="7">
        <v>1.2578</v>
      </c>
      <c r="AB141" s="7">
        <v>1.2114</v>
      </c>
      <c r="AC141" s="7">
        <v>1.2979000000000003</v>
      </c>
      <c r="AD141" s="7">
        <v>1.3515999999999999</v>
      </c>
      <c r="AE141" s="7">
        <v>1.1892</v>
      </c>
      <c r="AF141" s="7">
        <v>1.171</v>
      </c>
      <c r="AG141" s="7">
        <v>1.1221000000000001</v>
      </c>
      <c r="AH141" s="7">
        <v>1.1262000000000001</v>
      </c>
      <c r="AI141" s="7">
        <v>1.2203999999999999</v>
      </c>
      <c r="AJ141" s="7">
        <v>1.1492</v>
      </c>
      <c r="AK141" s="7">
        <v>1.1016999999999999</v>
      </c>
      <c r="AM141" s="2">
        <f t="shared" si="56"/>
        <v>15</v>
      </c>
      <c r="AN141" s="2">
        <f t="shared" si="57"/>
        <v>1.2058466666666667</v>
      </c>
      <c r="AO141" s="1">
        <f t="shared" si="58"/>
        <v>2.6194057607943327E-2</v>
      </c>
      <c r="AP141" s="2">
        <f t="shared" si="59"/>
        <v>0.1014491488851622</v>
      </c>
      <c r="AR141" s="7">
        <v>1.0048999999999999</v>
      </c>
      <c r="AS141" s="7">
        <v>1.0187999999999999</v>
      </c>
      <c r="AT141" s="7">
        <v>1.0114000000000001</v>
      </c>
      <c r="AU141" s="7">
        <v>1.0061</v>
      </c>
      <c r="AV141" s="7">
        <v>1.0095000000000001</v>
      </c>
      <c r="AW141" s="7">
        <v>1.0051000000000001</v>
      </c>
      <c r="AX141" s="7">
        <v>1.0379</v>
      </c>
      <c r="AY141" s="7">
        <v>1.0044999999999999</v>
      </c>
      <c r="AZ141" s="7">
        <v>1.0001</v>
      </c>
      <c r="BA141" s="7">
        <v>1.0165</v>
      </c>
      <c r="BB141" s="7">
        <v>1.0105999999999999</v>
      </c>
      <c r="BC141" s="7">
        <v>1.0335000000000001</v>
      </c>
      <c r="BD141" s="7">
        <v>1</v>
      </c>
      <c r="BE141" s="7">
        <v>1.0125999999999999</v>
      </c>
      <c r="BF141" s="7">
        <v>1.0253000000000001</v>
      </c>
      <c r="BH141" s="2">
        <f t="shared" si="60"/>
        <v>15</v>
      </c>
      <c r="BI141" s="2">
        <f t="shared" si="61"/>
        <v>1.01312</v>
      </c>
      <c r="BJ141" s="1">
        <f t="shared" si="62"/>
        <v>2.9610519366314071E-3</v>
      </c>
      <c r="BK141" s="2">
        <f t="shared" si="63"/>
        <v>1.146810483782866E-2</v>
      </c>
      <c r="BM141" s="7">
        <v>1.0164</v>
      </c>
      <c r="BN141" s="7">
        <v>1.0014000000000001</v>
      </c>
      <c r="BO141" s="7">
        <v>1.0079</v>
      </c>
      <c r="BP141" s="7">
        <v>1.0065999999999999</v>
      </c>
      <c r="BQ141" s="7">
        <v>1</v>
      </c>
      <c r="BR141" s="7">
        <v>1</v>
      </c>
      <c r="BS141" s="7">
        <v>1.0024</v>
      </c>
      <c r="BT141" s="7">
        <v>1</v>
      </c>
      <c r="BU141" s="7">
        <v>1.0095000000000001</v>
      </c>
      <c r="BV141" s="7">
        <v>1.0067999999999999</v>
      </c>
      <c r="BW141" s="7">
        <v>1</v>
      </c>
      <c r="BX141" s="7">
        <v>1.0015000000000001</v>
      </c>
      <c r="BY141" s="7">
        <v>1.0061</v>
      </c>
      <c r="BZ141" s="7">
        <v>1.0118</v>
      </c>
      <c r="CA141" s="7">
        <v>1.0125999999999999</v>
      </c>
      <c r="CC141" s="2">
        <f t="shared" si="64"/>
        <v>15</v>
      </c>
      <c r="CD141" s="2">
        <f t="shared" si="65"/>
        <v>1.0055333333333332</v>
      </c>
      <c r="CE141" s="1">
        <f t="shared" si="66"/>
        <v>1.3755229885623449E-3</v>
      </c>
      <c r="CF141" s="2">
        <f t="shared" si="67"/>
        <v>5.3273776270274173E-3</v>
      </c>
      <c r="CH141" s="7">
        <v>1.02</v>
      </c>
      <c r="CI141" s="7">
        <v>1.0213000000000001</v>
      </c>
      <c r="CJ141" s="7">
        <v>1.0290999999999999</v>
      </c>
      <c r="CK141" s="7">
        <v>1.0305</v>
      </c>
      <c r="CL141" s="7">
        <v>1.0045999999999999</v>
      </c>
      <c r="CM141" s="7">
        <v>1.0112000000000001</v>
      </c>
      <c r="CN141" s="7">
        <v>1.0310999999999999</v>
      </c>
      <c r="CO141" s="7">
        <v>1.0208999999999999</v>
      </c>
      <c r="CP141" s="7">
        <v>1.0085</v>
      </c>
      <c r="CQ141" s="7">
        <v>1.0193000000000001</v>
      </c>
      <c r="CR141" s="7">
        <v>1.0145</v>
      </c>
      <c r="CS141" s="7">
        <v>1.02</v>
      </c>
      <c r="CT141" s="7">
        <v>1.0065</v>
      </c>
      <c r="CU141" s="7">
        <v>0.99829999999999997</v>
      </c>
      <c r="CV141" s="7">
        <v>1.0466</v>
      </c>
      <c r="CX141" s="2">
        <f t="shared" si="68"/>
        <v>15</v>
      </c>
      <c r="CY141" s="2">
        <f t="shared" si="69"/>
        <v>1.0188266666666665</v>
      </c>
      <c r="CZ141" s="1">
        <f t="shared" si="70"/>
        <v>3.1895732908616115E-3</v>
      </c>
      <c r="DA141" s="2">
        <f t="shared" si="71"/>
        <v>1.2353164237015006E-2</v>
      </c>
    </row>
    <row r="142" spans="1:105" x14ac:dyDescent="0.4">
      <c r="A142" s="6">
        <v>34</v>
      </c>
      <c r="B142" s="7">
        <v>1.2130000000000001</v>
      </c>
      <c r="C142" s="7">
        <v>1.3436999999999999</v>
      </c>
      <c r="D142" s="7">
        <v>1.1866000000000001</v>
      </c>
      <c r="E142" s="7">
        <v>1.1164000000000001</v>
      </c>
      <c r="F142" s="7">
        <v>1.1678999999999999</v>
      </c>
      <c r="G142" s="7">
        <v>1.1645999999999999</v>
      </c>
      <c r="H142" s="7">
        <v>1.12259</v>
      </c>
      <c r="I142" s="7">
        <v>1.1838</v>
      </c>
      <c r="J142" s="7">
        <v>1.1500999999999999</v>
      </c>
      <c r="K142" s="7">
        <v>1.1061000000000001</v>
      </c>
      <c r="L142" s="7">
        <v>1.1533</v>
      </c>
      <c r="M142" s="7">
        <v>1.139</v>
      </c>
      <c r="N142" s="7">
        <v>1.1315999999999999</v>
      </c>
      <c r="O142" s="7">
        <v>1.1371</v>
      </c>
      <c r="P142" s="7">
        <v>1.4910000000000001</v>
      </c>
      <c r="Q142" s="2"/>
      <c r="R142" s="2">
        <f t="shared" si="72"/>
        <v>15</v>
      </c>
      <c r="S142" s="2">
        <f t="shared" si="73"/>
        <v>1.1871193333333332</v>
      </c>
      <c r="T142" s="1">
        <f t="shared" si="55"/>
        <v>2.6237190479431453E-2</v>
      </c>
      <c r="U142" s="2">
        <f t="shared" si="74"/>
        <v>0.10161620177810982</v>
      </c>
      <c r="W142" s="7">
        <v>1.3165</v>
      </c>
      <c r="X142" s="7">
        <v>1.1509</v>
      </c>
      <c r="Y142" s="7">
        <v>1.1998</v>
      </c>
      <c r="Z142" s="7">
        <v>1.077</v>
      </c>
      <c r="AA142" s="7">
        <v>1.2398</v>
      </c>
      <c r="AB142" s="7">
        <v>1.2605000000000002</v>
      </c>
      <c r="AC142" s="7">
        <v>1.2921000000000002</v>
      </c>
      <c r="AD142" s="7">
        <v>1.3368</v>
      </c>
      <c r="AE142" s="7">
        <v>1.1302000000000001</v>
      </c>
      <c r="AF142" s="7">
        <v>1.169</v>
      </c>
      <c r="AG142" s="7">
        <v>1.1203000000000001</v>
      </c>
      <c r="AH142" s="7">
        <v>1.1491</v>
      </c>
      <c r="AI142" s="7">
        <v>1.1793</v>
      </c>
      <c r="AJ142" s="7">
        <v>1.1343000000000001</v>
      </c>
      <c r="AK142" s="7">
        <v>1.1068</v>
      </c>
      <c r="AM142" s="2">
        <f t="shared" si="56"/>
        <v>15</v>
      </c>
      <c r="AN142" s="2">
        <f t="shared" si="57"/>
        <v>1.1908266666666667</v>
      </c>
      <c r="AO142" s="1">
        <f t="shared" si="58"/>
        <v>2.0759157397953705E-2</v>
      </c>
      <c r="AP142" s="2">
        <f t="shared" si="59"/>
        <v>8.0399870883573199E-2</v>
      </c>
      <c r="AR142" s="7">
        <v>1</v>
      </c>
      <c r="AS142" s="7">
        <v>1.0145</v>
      </c>
      <c r="AT142" s="7">
        <v>1</v>
      </c>
      <c r="AU142" s="7">
        <v>1.0011000000000001</v>
      </c>
      <c r="AV142" s="7">
        <v>1.0188999999999999</v>
      </c>
      <c r="AW142" s="7">
        <v>1</v>
      </c>
      <c r="AX142" s="7">
        <v>1.0261</v>
      </c>
      <c r="AY142" s="7">
        <v>1.0259</v>
      </c>
      <c r="AZ142" s="7">
        <v>1.0058</v>
      </c>
      <c r="BA142" s="7">
        <v>1.0126999999999999</v>
      </c>
      <c r="BB142" s="7">
        <v>1.0134000000000001</v>
      </c>
      <c r="BC142" s="7">
        <v>1.0241</v>
      </c>
      <c r="BD142" s="7">
        <v>1.0026999999999999</v>
      </c>
      <c r="BE142" s="7">
        <v>1.0143</v>
      </c>
      <c r="BF142" s="7">
        <v>1.0283</v>
      </c>
      <c r="BH142" s="2">
        <f t="shared" si="60"/>
        <v>15</v>
      </c>
      <c r="BI142" s="2">
        <f t="shared" si="61"/>
        <v>1.0125200000000001</v>
      </c>
      <c r="BJ142" s="1">
        <f t="shared" si="62"/>
        <v>2.7057293709037912E-3</v>
      </c>
      <c r="BK142" s="2">
        <f t="shared" si="63"/>
        <v>1.0479244792854654E-2</v>
      </c>
      <c r="BM142" s="7">
        <v>1.0214000000000001</v>
      </c>
      <c r="BN142" s="7">
        <v>1.0108999999999999</v>
      </c>
      <c r="BO142" s="7">
        <v>1.0033000000000001</v>
      </c>
      <c r="BP142" s="7">
        <v>1.0089999999999999</v>
      </c>
      <c r="BQ142" s="7">
        <v>1.0024999999999999</v>
      </c>
      <c r="BR142" s="7">
        <v>1.0322</v>
      </c>
      <c r="BS142" s="7">
        <v>1.0048999999999999</v>
      </c>
      <c r="BT142" s="7">
        <v>1.004</v>
      </c>
      <c r="BU142" s="7">
        <v>1</v>
      </c>
      <c r="BV142" s="7">
        <v>1.0029999999999999</v>
      </c>
      <c r="BW142" s="7">
        <v>1.0105999999999999</v>
      </c>
      <c r="BX142" s="7">
        <v>1.0062</v>
      </c>
      <c r="BY142" s="7">
        <v>1.0106999999999999</v>
      </c>
      <c r="BZ142" s="7">
        <v>1.0141</v>
      </c>
      <c r="CA142" s="7">
        <v>1.0269999999999999</v>
      </c>
      <c r="CC142" s="2">
        <f t="shared" si="64"/>
        <v>15</v>
      </c>
      <c r="CD142" s="2">
        <f t="shared" si="65"/>
        <v>1.0106533333333332</v>
      </c>
      <c r="CE142" s="1">
        <f t="shared" si="66"/>
        <v>2.4411719797918056E-3</v>
      </c>
      <c r="CF142" s="2">
        <f t="shared" si="67"/>
        <v>9.4546184229618527E-3</v>
      </c>
      <c r="CH142" s="7">
        <v>1.0217000000000001</v>
      </c>
      <c r="CI142" s="7">
        <v>1.0124</v>
      </c>
      <c r="CJ142" s="7">
        <v>1.0287999999999999</v>
      </c>
      <c r="CK142" s="7">
        <v>1.0192000000000001</v>
      </c>
      <c r="CL142" s="7">
        <v>1.0089999999999999</v>
      </c>
      <c r="CM142" s="7">
        <v>1.0174000000000001</v>
      </c>
      <c r="CN142" s="7">
        <v>1.0334000000000001</v>
      </c>
      <c r="CO142" s="7">
        <v>1.02</v>
      </c>
      <c r="CP142" s="7">
        <v>1.0279</v>
      </c>
      <c r="CQ142" s="7">
        <v>1</v>
      </c>
      <c r="CR142" s="7">
        <v>1.0104</v>
      </c>
      <c r="CS142" s="7">
        <v>1</v>
      </c>
      <c r="CT142" s="7">
        <v>1</v>
      </c>
      <c r="CU142" s="7">
        <v>1.0035000000000001</v>
      </c>
      <c r="CV142" s="7">
        <v>1.0575000000000001</v>
      </c>
      <c r="CX142" s="2">
        <f t="shared" si="68"/>
        <v>15</v>
      </c>
      <c r="CY142" s="2">
        <f t="shared" si="69"/>
        <v>1.0174133333333335</v>
      </c>
      <c r="CZ142" s="1">
        <f t="shared" si="70"/>
        <v>4.0111495403338795E-3</v>
      </c>
      <c r="DA142" s="2">
        <f t="shared" si="71"/>
        <v>1.5535115368860652E-2</v>
      </c>
    </row>
    <row r="143" spans="1:105" x14ac:dyDescent="0.4">
      <c r="A143" s="2">
        <v>35</v>
      </c>
      <c r="B143" s="7">
        <v>1.2109000000000001</v>
      </c>
      <c r="C143" s="7">
        <v>1.2809999999999999</v>
      </c>
      <c r="D143" s="7">
        <v>1.1968000000000001</v>
      </c>
      <c r="E143" s="7">
        <v>1.1487000000000001</v>
      </c>
      <c r="F143" s="7">
        <v>1.1722999999999999</v>
      </c>
      <c r="G143" s="7">
        <v>1.2398</v>
      </c>
      <c r="H143" s="7">
        <v>1.0846899999999999</v>
      </c>
      <c r="I143" s="7">
        <v>1.1746000000000001</v>
      </c>
      <c r="J143" s="7">
        <v>1.1551</v>
      </c>
      <c r="K143" s="7">
        <v>1.1796</v>
      </c>
      <c r="L143" s="7">
        <v>1.2352000000000001</v>
      </c>
      <c r="M143" s="7">
        <v>1.1373</v>
      </c>
      <c r="N143" s="7">
        <v>1.0769</v>
      </c>
      <c r="O143" s="7">
        <v>1.1748000000000001</v>
      </c>
      <c r="P143" s="7">
        <v>1.2176</v>
      </c>
      <c r="Q143" s="2"/>
      <c r="R143" s="2">
        <f t="shared" si="72"/>
        <v>15</v>
      </c>
      <c r="S143" s="2">
        <f t="shared" si="73"/>
        <v>1.1790193333333334</v>
      </c>
      <c r="T143" s="1">
        <f t="shared" si="55"/>
        <v>1.4261621909588807E-2</v>
      </c>
      <c r="U143" s="2">
        <f t="shared" si="74"/>
        <v>5.5235024145744271E-2</v>
      </c>
      <c r="W143" s="7">
        <v>1.3076000000000001</v>
      </c>
      <c r="X143" s="7">
        <v>1.1829000000000001</v>
      </c>
      <c r="Y143" s="7">
        <v>1.2056</v>
      </c>
      <c r="Z143" s="7">
        <v>1.0958000000000001</v>
      </c>
      <c r="AA143" s="7">
        <v>1.4155</v>
      </c>
      <c r="AB143" s="7">
        <v>1.2736000000000001</v>
      </c>
      <c r="AC143" s="7">
        <v>1.2135</v>
      </c>
      <c r="AD143" s="7">
        <v>1.4182999999999999</v>
      </c>
      <c r="AE143" s="7">
        <v>1.1575</v>
      </c>
      <c r="AF143" s="7">
        <v>1.2746999999999999</v>
      </c>
      <c r="AG143" s="7">
        <v>1.1280000000000001</v>
      </c>
      <c r="AH143" s="7">
        <v>1.1558000000000002</v>
      </c>
      <c r="AI143" s="7">
        <v>1.1519999999999999</v>
      </c>
      <c r="AJ143" s="7">
        <v>1.1142000000000001</v>
      </c>
      <c r="AK143" s="7">
        <v>1.1033999999999999</v>
      </c>
      <c r="AM143" s="2">
        <f t="shared" si="56"/>
        <v>15</v>
      </c>
      <c r="AN143" s="2">
        <f t="shared" si="57"/>
        <v>1.2132266666666667</v>
      </c>
      <c r="AO143" s="1">
        <f t="shared" si="58"/>
        <v>2.7022964601853279E-2</v>
      </c>
      <c r="AP143" s="2">
        <f t="shared" si="59"/>
        <v>0.1046594918681303</v>
      </c>
      <c r="AR143" s="7">
        <v>1.0019</v>
      </c>
      <c r="AS143" s="7">
        <v>1.0206999999999999</v>
      </c>
      <c r="AT143" s="7">
        <v>1.0185999999999999</v>
      </c>
      <c r="AU143" s="7">
        <v>1.0048999999999999</v>
      </c>
      <c r="AV143" s="7">
        <v>1.0104</v>
      </c>
      <c r="AW143" s="7">
        <v>1.0079</v>
      </c>
      <c r="AX143" s="7">
        <v>1.0291999999999999</v>
      </c>
      <c r="AY143" s="7">
        <v>1.0234000000000001</v>
      </c>
      <c r="AZ143" s="7">
        <v>1.0068999999999999</v>
      </c>
      <c r="BA143" s="7">
        <v>1.0119</v>
      </c>
      <c r="BB143" s="7">
        <v>1.0145</v>
      </c>
      <c r="BC143" s="7">
        <v>1.0055000000000001</v>
      </c>
      <c r="BD143" s="7">
        <v>1.0306</v>
      </c>
      <c r="BE143" s="7">
        <v>1</v>
      </c>
      <c r="BF143" s="7">
        <v>1</v>
      </c>
      <c r="BH143" s="2">
        <f t="shared" si="60"/>
        <v>15</v>
      </c>
      <c r="BI143" s="2">
        <f t="shared" si="61"/>
        <v>1.0124266666666668</v>
      </c>
      <c r="BJ143" s="1">
        <f t="shared" si="62"/>
        <v>2.602736045133064E-3</v>
      </c>
      <c r="BK143" s="2">
        <f t="shared" si="63"/>
        <v>1.0080353357374113E-2</v>
      </c>
      <c r="BM143" s="7">
        <v>1.0082</v>
      </c>
      <c r="BN143" s="7">
        <v>1.0073000000000001</v>
      </c>
      <c r="BO143" s="7">
        <v>1</v>
      </c>
      <c r="BP143" s="7">
        <v>1.0071000000000001</v>
      </c>
      <c r="BQ143" s="7">
        <v>1.0061</v>
      </c>
      <c r="BR143" s="7">
        <v>1.028</v>
      </c>
      <c r="BS143" s="7">
        <v>1.0041</v>
      </c>
      <c r="BT143" s="7">
        <v>1.0076000000000001</v>
      </c>
      <c r="BU143" s="7">
        <v>1.0055000000000001</v>
      </c>
      <c r="BV143" s="7">
        <v>1</v>
      </c>
      <c r="BW143" s="7">
        <v>1.0196000000000001</v>
      </c>
      <c r="BX143" s="7">
        <v>1.0361</v>
      </c>
      <c r="BY143" s="7">
        <v>1.0051000000000001</v>
      </c>
      <c r="BZ143" s="7">
        <v>1</v>
      </c>
      <c r="CA143" s="7">
        <v>1.0258</v>
      </c>
      <c r="CC143" s="2">
        <f t="shared" si="64"/>
        <v>15</v>
      </c>
      <c r="CD143" s="2">
        <f t="shared" si="65"/>
        <v>1.0107000000000002</v>
      </c>
      <c r="CE143" s="1">
        <f t="shared" si="66"/>
        <v>2.8938687237807102E-3</v>
      </c>
      <c r="CF143" s="2">
        <f t="shared" si="67"/>
        <v>1.1207905373313202E-2</v>
      </c>
      <c r="CH143" s="7">
        <v>1.0195000000000001</v>
      </c>
      <c r="CI143" s="7">
        <v>1.0145999999999999</v>
      </c>
      <c r="CJ143" s="7">
        <v>1.0201</v>
      </c>
      <c r="CK143" s="7">
        <v>1.0093000000000001</v>
      </c>
      <c r="CL143" s="7">
        <v>1.0077</v>
      </c>
      <c r="CM143" s="7">
        <v>1</v>
      </c>
      <c r="CN143" s="7">
        <v>1.0373000000000001</v>
      </c>
      <c r="CO143" s="7">
        <v>1.0074000000000001</v>
      </c>
      <c r="CP143" s="7">
        <v>1.0059</v>
      </c>
      <c r="CQ143" s="7">
        <v>1.0046999999999999</v>
      </c>
      <c r="CR143" s="7">
        <v>1.018</v>
      </c>
      <c r="CS143" s="7">
        <v>1.0042</v>
      </c>
      <c r="CT143" s="7">
        <v>1.0119</v>
      </c>
      <c r="CU143" s="7">
        <v>1.0036</v>
      </c>
      <c r="CV143" s="7">
        <v>1.0229999999999999</v>
      </c>
      <c r="CX143" s="2">
        <f t="shared" si="68"/>
        <v>15</v>
      </c>
      <c r="CY143" s="2">
        <f t="shared" si="69"/>
        <v>1.0124800000000003</v>
      </c>
      <c r="CZ143" s="1">
        <f t="shared" si="70"/>
        <v>2.5214357210204888E-3</v>
      </c>
      <c r="DA143" s="2">
        <f t="shared" si="71"/>
        <v>9.7654785560448432E-3</v>
      </c>
    </row>
    <row r="144" spans="1:105" x14ac:dyDescent="0.4">
      <c r="A144" s="1">
        <v>36</v>
      </c>
      <c r="B144" s="7">
        <v>1.2311000000000001</v>
      </c>
      <c r="C144" s="7">
        <v>1.1513</v>
      </c>
      <c r="D144" s="7">
        <v>1.1849000000000001</v>
      </c>
      <c r="E144" s="7">
        <v>1.1528</v>
      </c>
      <c r="F144" s="7">
        <v>1.1416999999999997</v>
      </c>
      <c r="G144" s="7">
        <v>1.2697999999999998</v>
      </c>
      <c r="H144" s="7">
        <v>1.0857399999999999</v>
      </c>
      <c r="I144" s="7">
        <v>1.1879999999999999</v>
      </c>
      <c r="J144" s="7">
        <v>1.0528</v>
      </c>
      <c r="K144" s="7">
        <v>1.0991</v>
      </c>
      <c r="L144" s="7">
        <v>1.272</v>
      </c>
      <c r="M144" s="7">
        <v>1.1882999999999999</v>
      </c>
      <c r="N144" s="7">
        <v>1.1338999999999999</v>
      </c>
      <c r="O144" s="7">
        <v>1.1738999999999999</v>
      </c>
      <c r="P144" s="7">
        <v>1.3022</v>
      </c>
      <c r="Q144" s="2"/>
      <c r="R144" s="2">
        <f t="shared" si="72"/>
        <v>15</v>
      </c>
      <c r="S144" s="2">
        <f t="shared" si="73"/>
        <v>1.1751693333333333</v>
      </c>
      <c r="T144" s="1">
        <f t="shared" si="55"/>
        <v>1.8346064518080917E-2</v>
      </c>
      <c r="U144" s="2">
        <f t="shared" si="74"/>
        <v>7.105400234697419E-2</v>
      </c>
      <c r="W144" s="7">
        <v>1.3222</v>
      </c>
      <c r="X144" s="7">
        <v>1.1524000000000001</v>
      </c>
      <c r="Y144" s="7">
        <v>1.1853</v>
      </c>
      <c r="Z144" s="7">
        <v>1.1009</v>
      </c>
      <c r="AA144" s="7">
        <v>1.4359</v>
      </c>
      <c r="AB144" s="7">
        <v>1.2978000000000001</v>
      </c>
      <c r="AC144" s="7">
        <v>1.2195</v>
      </c>
      <c r="AD144" s="7">
        <v>1.4293</v>
      </c>
      <c r="AE144" s="7">
        <v>1.1634</v>
      </c>
      <c r="AF144" s="7">
        <v>1.2856000000000001</v>
      </c>
      <c r="AG144" s="7">
        <v>1.1047</v>
      </c>
      <c r="AH144" s="7">
        <v>1.1608000000000001</v>
      </c>
      <c r="AI144" s="7">
        <v>1.1631</v>
      </c>
      <c r="AJ144" s="7">
        <v>1.1205000000000001</v>
      </c>
      <c r="AK144" s="7">
        <v>1.1076999999999999</v>
      </c>
      <c r="AM144" s="2">
        <f t="shared" si="56"/>
        <v>15</v>
      </c>
      <c r="AN144" s="2">
        <f t="shared" si="57"/>
        <v>1.2166066666666666</v>
      </c>
      <c r="AO144" s="1">
        <f t="shared" si="58"/>
        <v>2.9012146005992317E-2</v>
      </c>
      <c r="AP144" s="2">
        <f t="shared" si="59"/>
        <v>0.11236355831894627</v>
      </c>
      <c r="AR144" s="7">
        <v>1.0036</v>
      </c>
      <c r="AS144" s="7">
        <v>1.0422</v>
      </c>
      <c r="AT144" s="7">
        <v>1.0219</v>
      </c>
      <c r="AU144" s="7">
        <v>1.0033000000000001</v>
      </c>
      <c r="AV144" s="7">
        <v>1.012</v>
      </c>
      <c r="AW144" s="7">
        <v>1.0066999999999999</v>
      </c>
      <c r="AX144" s="7">
        <v>1.0223</v>
      </c>
      <c r="AY144" s="7">
        <v>1.0268999999999999</v>
      </c>
      <c r="AZ144" s="7">
        <v>1.0053000000000001</v>
      </c>
      <c r="BA144" s="7">
        <v>1</v>
      </c>
      <c r="BB144" s="7">
        <v>1.0076000000000001</v>
      </c>
      <c r="BC144" s="7">
        <v>1.0108999999999999</v>
      </c>
      <c r="BD144" s="7">
        <v>1.0181</v>
      </c>
      <c r="BE144" s="7">
        <v>1.0005999999999999</v>
      </c>
      <c r="BF144" s="7">
        <v>1.0149999999999999</v>
      </c>
      <c r="BH144" s="2">
        <f t="shared" si="60"/>
        <v>15</v>
      </c>
      <c r="BI144" s="2">
        <f t="shared" si="61"/>
        <v>1.0130933333333334</v>
      </c>
      <c r="BJ144" s="1">
        <f t="shared" si="62"/>
        <v>2.9922036260392648E-3</v>
      </c>
      <c r="BK144" s="2">
        <f t="shared" si="63"/>
        <v>1.1588754812111518E-2</v>
      </c>
      <c r="BM144" s="7">
        <v>0.99944</v>
      </c>
      <c r="BN144" s="7">
        <v>1.008</v>
      </c>
      <c r="BO144" s="7">
        <v>1.0017</v>
      </c>
      <c r="BP144" s="7">
        <v>1</v>
      </c>
      <c r="BQ144" s="7">
        <v>1.0037</v>
      </c>
      <c r="BR144" s="7">
        <v>1.0218</v>
      </c>
      <c r="BS144" s="7">
        <v>1.0053000000000001</v>
      </c>
      <c r="BT144" s="7">
        <v>1.0067999999999999</v>
      </c>
      <c r="BU144" s="7">
        <v>1.0089999999999999</v>
      </c>
      <c r="BV144" s="7">
        <v>1.0009999999999999</v>
      </c>
      <c r="BW144" s="7">
        <v>1.0153000000000001</v>
      </c>
      <c r="BX144" s="7">
        <v>1.0314000000000001</v>
      </c>
      <c r="BY144" s="7">
        <v>1.0121</v>
      </c>
      <c r="BZ144" s="7">
        <v>1.0022</v>
      </c>
      <c r="CA144" s="7">
        <v>1</v>
      </c>
      <c r="CC144" s="2">
        <f t="shared" si="64"/>
        <v>15</v>
      </c>
      <c r="CD144" s="2">
        <f t="shared" si="65"/>
        <v>1.0078493333333334</v>
      </c>
      <c r="CE144" s="1">
        <f t="shared" si="66"/>
        <v>2.3498562198501186E-3</v>
      </c>
      <c r="CF144" s="2">
        <f t="shared" si="67"/>
        <v>9.1009540054614244E-3</v>
      </c>
      <c r="CH144" s="7">
        <v>1.0242</v>
      </c>
      <c r="CI144" s="7">
        <v>1.0185999999999999</v>
      </c>
      <c r="CJ144" s="7">
        <v>1.0246</v>
      </c>
      <c r="CK144" s="7">
        <v>1.0137</v>
      </c>
      <c r="CL144" s="7">
        <v>1.0078</v>
      </c>
      <c r="CM144" s="7">
        <v>1.0008999999999999</v>
      </c>
      <c r="CN144" s="7">
        <v>1.0326</v>
      </c>
      <c r="CO144" s="7">
        <v>1</v>
      </c>
      <c r="CP144" s="7">
        <v>1.0096000000000001</v>
      </c>
      <c r="CQ144" s="7">
        <v>1.0143</v>
      </c>
      <c r="CR144" s="7">
        <v>1</v>
      </c>
      <c r="CS144" s="7">
        <v>1.0164</v>
      </c>
      <c r="CT144" s="7">
        <v>1.0144</v>
      </c>
      <c r="CU144" s="7">
        <v>1.0074000000000001</v>
      </c>
      <c r="CV144" s="7">
        <v>1.0305</v>
      </c>
      <c r="CX144" s="2">
        <f t="shared" si="68"/>
        <v>15</v>
      </c>
      <c r="CY144" s="2">
        <f t="shared" si="69"/>
        <v>1.0143333333333335</v>
      </c>
      <c r="CZ144" s="1">
        <f t="shared" si="70"/>
        <v>2.6949452979105428E-3</v>
      </c>
      <c r="DA144" s="2">
        <f t="shared" si="71"/>
        <v>1.0437478257747518E-2</v>
      </c>
    </row>
    <row r="145" spans="1:105" x14ac:dyDescent="0.4">
      <c r="A145" s="6">
        <v>37</v>
      </c>
      <c r="B145" s="7">
        <v>1.1969000000000001</v>
      </c>
      <c r="C145" s="7">
        <v>1.1616</v>
      </c>
      <c r="D145" s="7">
        <v>1.19</v>
      </c>
      <c r="E145" s="7">
        <v>1.1207</v>
      </c>
      <c r="F145" s="7">
        <v>1.1522000000000001</v>
      </c>
      <c r="G145" s="7">
        <v>1.1263999999999998</v>
      </c>
      <c r="H145" s="7">
        <v>1.1288800000000001</v>
      </c>
      <c r="I145" s="7">
        <v>1.1402000000000001</v>
      </c>
      <c r="J145" s="7">
        <v>1.0979000000000001</v>
      </c>
      <c r="K145" s="7">
        <v>1.097</v>
      </c>
      <c r="L145" s="7">
        <v>1.2745</v>
      </c>
      <c r="M145" s="7">
        <v>1.1558999999999999</v>
      </c>
      <c r="N145" s="7">
        <v>1.1374</v>
      </c>
      <c r="O145" s="7">
        <v>1.2553000000000001</v>
      </c>
      <c r="P145" s="7">
        <v>1.3097000000000001</v>
      </c>
      <c r="Q145" s="2"/>
      <c r="R145" s="2">
        <f t="shared" si="72"/>
        <v>15</v>
      </c>
      <c r="S145" s="2">
        <f t="shared" si="73"/>
        <v>1.1696386666666669</v>
      </c>
      <c r="T145" s="1">
        <f t="shared" si="55"/>
        <v>1.6607629625499776E-2</v>
      </c>
      <c r="U145" s="2">
        <f t="shared" si="74"/>
        <v>6.432107295954155E-2</v>
      </c>
      <c r="W145" s="7">
        <v>1.2479</v>
      </c>
      <c r="X145" s="7">
        <v>1.1563000000000001</v>
      </c>
      <c r="Y145" s="7">
        <v>1.2101999999999999</v>
      </c>
      <c r="Z145" s="7">
        <v>1.1245000000000001</v>
      </c>
      <c r="AA145" s="7">
        <v>1.2464999999999999</v>
      </c>
      <c r="AB145" s="7">
        <v>1.2378</v>
      </c>
      <c r="AC145" s="7">
        <v>1.2238</v>
      </c>
      <c r="AD145" s="7">
        <v>1.2988999999999999</v>
      </c>
      <c r="AE145" s="7">
        <v>1.1327</v>
      </c>
      <c r="AF145" s="7">
        <v>1.3182</v>
      </c>
      <c r="AG145" s="7">
        <v>1.1007</v>
      </c>
      <c r="AH145" s="7">
        <v>1.155</v>
      </c>
      <c r="AI145" s="7">
        <v>1.147</v>
      </c>
      <c r="AJ145" s="7">
        <v>1.1198999999999999</v>
      </c>
      <c r="AK145" s="7">
        <v>1.1229</v>
      </c>
      <c r="AM145" s="2">
        <f t="shared" si="56"/>
        <v>15</v>
      </c>
      <c r="AN145" s="2">
        <f t="shared" si="57"/>
        <v>1.1894866666666668</v>
      </c>
      <c r="AO145" s="1">
        <f t="shared" si="58"/>
        <v>1.7974137151730154E-2</v>
      </c>
      <c r="AP145" s="2">
        <f t="shared" si="59"/>
        <v>6.9613533851098905E-2</v>
      </c>
      <c r="AR145" s="7">
        <v>1.0038</v>
      </c>
      <c r="AS145" s="7">
        <v>1.0247999999999999</v>
      </c>
      <c r="AT145" s="7">
        <v>1.0244</v>
      </c>
      <c r="AU145" s="7">
        <v>1.0049999999999999</v>
      </c>
      <c r="AV145" s="7">
        <v>1.0198</v>
      </c>
      <c r="AW145" s="7">
        <v>1.0006999999999999</v>
      </c>
      <c r="AX145" s="7">
        <v>1</v>
      </c>
      <c r="AY145" s="7">
        <v>1.0249999999999999</v>
      </c>
      <c r="AZ145" s="7">
        <v>1.0108999999999999</v>
      </c>
      <c r="BA145" s="7">
        <v>1.0021</v>
      </c>
      <c r="BB145" s="7">
        <v>1</v>
      </c>
      <c r="BC145" s="7">
        <v>1</v>
      </c>
      <c r="BD145" s="7">
        <v>1.0226999999999999</v>
      </c>
      <c r="BE145" s="7">
        <v>1.0023</v>
      </c>
      <c r="BF145" s="7">
        <v>1.0192000000000001</v>
      </c>
      <c r="BH145" s="2">
        <f t="shared" si="60"/>
        <v>15</v>
      </c>
      <c r="BI145" s="2">
        <f t="shared" si="61"/>
        <v>1.0107133333333334</v>
      </c>
      <c r="BJ145" s="1">
        <f t="shared" si="62"/>
        <v>2.7239478819338775E-3</v>
      </c>
      <c r="BK145" s="2">
        <f t="shared" si="63"/>
        <v>1.0549804782666875E-2</v>
      </c>
      <c r="BM145" s="7">
        <v>1.0041</v>
      </c>
      <c r="BN145" s="7">
        <v>1.0173000000000001</v>
      </c>
      <c r="BO145" s="7">
        <v>1.0051000000000001</v>
      </c>
      <c r="BP145" s="7">
        <v>1.0031000000000001</v>
      </c>
      <c r="BQ145" s="7">
        <v>1.0065</v>
      </c>
      <c r="BR145" s="7">
        <v>1.0145</v>
      </c>
      <c r="BS145" s="7">
        <v>1</v>
      </c>
      <c r="BT145" s="7">
        <v>1.0096000000000001</v>
      </c>
      <c r="BU145" s="7">
        <v>1.0111000000000001</v>
      </c>
      <c r="BV145" s="7">
        <v>1.0029999999999999</v>
      </c>
      <c r="BW145" s="7">
        <v>1.0245</v>
      </c>
      <c r="BX145" s="7">
        <v>1.0222</v>
      </c>
      <c r="BY145" s="7">
        <v>1</v>
      </c>
      <c r="BZ145" s="7">
        <v>1.0034000000000001</v>
      </c>
      <c r="CA145" s="7">
        <v>1.0106999999999999</v>
      </c>
      <c r="CC145" s="2">
        <f t="shared" si="64"/>
        <v>15</v>
      </c>
      <c r="CD145" s="2">
        <f t="shared" si="65"/>
        <v>1.0090066666666668</v>
      </c>
      <c r="CE145" s="1">
        <f t="shared" si="66"/>
        <v>1.9891722774074507E-3</v>
      </c>
      <c r="CF145" s="2">
        <f t="shared" si="67"/>
        <v>7.7040311031365376E-3</v>
      </c>
      <c r="CH145" s="7">
        <v>1.0257000000000001</v>
      </c>
      <c r="CI145" s="7">
        <v>1</v>
      </c>
      <c r="CJ145" s="7">
        <v>1.0286999999999999</v>
      </c>
      <c r="CK145" s="7">
        <v>1.0069999999999999</v>
      </c>
      <c r="CL145" s="7">
        <v>1.012</v>
      </c>
      <c r="CM145" s="7">
        <v>1.0048999999999999</v>
      </c>
      <c r="CN145" s="7">
        <v>1.0169999999999999</v>
      </c>
      <c r="CO145" s="7">
        <v>0.99963000000000002</v>
      </c>
      <c r="CP145" s="7">
        <v>1.0142</v>
      </c>
      <c r="CQ145" s="7">
        <v>1.0227999999999999</v>
      </c>
      <c r="CR145" s="7">
        <v>1.0066999999999999</v>
      </c>
      <c r="CS145" s="7">
        <v>1.0075000000000001</v>
      </c>
      <c r="CT145" s="7">
        <v>1.0125</v>
      </c>
      <c r="CU145" s="7">
        <v>1.0134000000000001</v>
      </c>
      <c r="CV145" s="7">
        <v>1.0409999999999999</v>
      </c>
      <c r="CX145" s="2">
        <f t="shared" si="68"/>
        <v>15</v>
      </c>
      <c r="CY145" s="2">
        <f t="shared" si="69"/>
        <v>1.014202</v>
      </c>
      <c r="CZ145" s="1">
        <f t="shared" si="70"/>
        <v>2.9311990395610799E-3</v>
      </c>
      <c r="DA145" s="2">
        <f t="shared" si="71"/>
        <v>1.1352485064639237E-2</v>
      </c>
    </row>
    <row r="146" spans="1:105" x14ac:dyDescent="0.4">
      <c r="A146" s="2">
        <v>38</v>
      </c>
      <c r="B146" s="7">
        <v>1.1963999999999999</v>
      </c>
      <c r="C146" s="7">
        <v>1.1535</v>
      </c>
      <c r="D146" s="7">
        <v>1.1943999999999999</v>
      </c>
      <c r="E146" s="7">
        <v>1.1287</v>
      </c>
      <c r="F146" s="7">
        <v>1.1564999999999999</v>
      </c>
      <c r="G146" s="7">
        <v>1.1243999999999998</v>
      </c>
      <c r="H146" s="7">
        <v>1.1493</v>
      </c>
      <c r="I146" s="7">
        <v>1.0649</v>
      </c>
      <c r="J146" s="7">
        <v>1.1031</v>
      </c>
      <c r="K146" s="7">
        <v>1.1637</v>
      </c>
      <c r="L146" s="7">
        <v>1.2869999999999999</v>
      </c>
      <c r="M146" s="7">
        <v>1.1547000000000001</v>
      </c>
      <c r="N146" s="7">
        <v>1.0741000000000001</v>
      </c>
      <c r="O146" s="7">
        <v>1.1970000000000001</v>
      </c>
      <c r="P146" s="7">
        <v>1.4449000000000001</v>
      </c>
      <c r="Q146" s="2"/>
      <c r="R146" s="2">
        <f t="shared" si="72"/>
        <v>15</v>
      </c>
      <c r="S146" s="2">
        <f t="shared" si="73"/>
        <v>1.1728399999999999</v>
      </c>
      <c r="T146" s="1">
        <f t="shared" si="55"/>
        <v>2.3986066987395194E-2</v>
      </c>
      <c r="U146" s="2">
        <f t="shared" si="74"/>
        <v>9.2897637983197098E-2</v>
      </c>
      <c r="W146" s="7">
        <v>1.1972</v>
      </c>
      <c r="X146" s="7">
        <v>1.0940000000000001</v>
      </c>
      <c r="Y146" s="7">
        <v>1.2124999999999999</v>
      </c>
      <c r="Z146" s="7">
        <v>1.0943000000000001</v>
      </c>
      <c r="AA146" s="7">
        <v>1.3354999999999999</v>
      </c>
      <c r="AB146" s="7">
        <v>1.1793</v>
      </c>
      <c r="AC146" s="7">
        <v>1.2151000000000001</v>
      </c>
      <c r="AD146" s="7">
        <v>1.2846</v>
      </c>
      <c r="AE146" s="7">
        <v>1.1301000000000001</v>
      </c>
      <c r="AF146" s="7">
        <v>1.2254</v>
      </c>
      <c r="AG146" s="7">
        <v>1.0921000000000001</v>
      </c>
      <c r="AH146" s="7">
        <v>1.1432</v>
      </c>
      <c r="AI146" s="7">
        <v>1.1527000000000001</v>
      </c>
      <c r="AJ146" s="7">
        <v>1.1315999999999999</v>
      </c>
      <c r="AK146" s="7">
        <v>1.1205000000000001</v>
      </c>
      <c r="AM146" s="2">
        <f t="shared" si="56"/>
        <v>15</v>
      </c>
      <c r="AN146" s="2">
        <f t="shared" si="57"/>
        <v>1.1738733333333333</v>
      </c>
      <c r="AO146" s="1">
        <f t="shared" si="58"/>
        <v>1.8534828134305792E-2</v>
      </c>
      <c r="AP146" s="2">
        <f t="shared" si="59"/>
        <v>7.1785080688983025E-2</v>
      </c>
      <c r="AR146" s="7">
        <v>1.0055000000000001</v>
      </c>
      <c r="AS146" s="7">
        <v>1.032</v>
      </c>
      <c r="AT146" s="7">
        <v>1.0021</v>
      </c>
      <c r="AU146" s="7">
        <v>1.0085999999999999</v>
      </c>
      <c r="AV146" s="7">
        <v>1</v>
      </c>
      <c r="AW146" s="7">
        <v>0.99997000000000003</v>
      </c>
      <c r="AX146" s="7">
        <v>1.0023</v>
      </c>
      <c r="AY146" s="7">
        <v>1.0166999999999999</v>
      </c>
      <c r="AZ146" s="7">
        <v>1.0147999999999999</v>
      </c>
      <c r="BA146" s="7">
        <v>1.0028999999999999</v>
      </c>
      <c r="BB146" s="7">
        <v>1.0016</v>
      </c>
      <c r="BC146" s="7">
        <v>1.0157</v>
      </c>
      <c r="BD146" s="7">
        <v>1.0099</v>
      </c>
      <c r="BE146" s="7">
        <v>0.99951999999999996</v>
      </c>
      <c r="BF146" s="7">
        <v>1.0244</v>
      </c>
      <c r="BH146" s="2">
        <f t="shared" si="60"/>
        <v>15</v>
      </c>
      <c r="BI146" s="2">
        <f t="shared" si="61"/>
        <v>1.009066</v>
      </c>
      <c r="BJ146" s="1">
        <f t="shared" si="62"/>
        <v>2.5392311922349743E-3</v>
      </c>
      <c r="BK146" s="2">
        <f t="shared" si="63"/>
        <v>9.8344001196964594E-3</v>
      </c>
      <c r="BM146" s="7">
        <v>1.0006999999999999</v>
      </c>
      <c r="BN146" s="7">
        <v>1</v>
      </c>
      <c r="BO146" s="7">
        <v>0.99990999999999997</v>
      </c>
      <c r="BP146" s="7">
        <v>1.0017</v>
      </c>
      <c r="BQ146" s="7">
        <v>1.0036</v>
      </c>
      <c r="BR146" s="7">
        <v>1.0089999999999999</v>
      </c>
      <c r="BS146" s="7">
        <v>1.0047999999999999</v>
      </c>
      <c r="BT146" s="7">
        <v>1</v>
      </c>
      <c r="BU146" s="7">
        <v>1.0031000000000001</v>
      </c>
      <c r="BV146" s="7">
        <v>1.0034000000000001</v>
      </c>
      <c r="BW146" s="7">
        <v>1.0282</v>
      </c>
      <c r="BX146" s="7">
        <v>1</v>
      </c>
      <c r="BY146" s="7">
        <v>1.0092000000000001</v>
      </c>
      <c r="BZ146" s="7">
        <v>1.0108999999999999</v>
      </c>
      <c r="CA146" s="7">
        <v>1</v>
      </c>
      <c r="CC146" s="2">
        <f t="shared" si="64"/>
        <v>15</v>
      </c>
      <c r="CD146" s="2">
        <f t="shared" si="65"/>
        <v>1.0049673333333333</v>
      </c>
      <c r="CE146" s="1">
        <f t="shared" si="66"/>
        <v>1.9150184548822704E-3</v>
      </c>
      <c r="CF146" s="2">
        <f t="shared" si="67"/>
        <v>7.4168345834388933E-3</v>
      </c>
      <c r="CH146" s="7">
        <v>1.0075000000000001</v>
      </c>
      <c r="CI146" s="7">
        <v>1.0031000000000001</v>
      </c>
      <c r="CJ146" s="7">
        <v>1.0230999999999999</v>
      </c>
      <c r="CK146" s="7">
        <v>1.004</v>
      </c>
      <c r="CL146" s="7">
        <v>1</v>
      </c>
      <c r="CM146" s="7">
        <v>1.0093000000000001</v>
      </c>
      <c r="CN146" s="7">
        <v>1.0202</v>
      </c>
      <c r="CO146" s="7">
        <v>1.0103</v>
      </c>
      <c r="CP146" s="7">
        <v>1.0298</v>
      </c>
      <c r="CQ146" s="7">
        <v>1.0232000000000001</v>
      </c>
      <c r="CR146" s="7">
        <v>1.0118</v>
      </c>
      <c r="CS146" s="7">
        <v>1</v>
      </c>
      <c r="CT146" s="7">
        <v>1.0107999999999999</v>
      </c>
      <c r="CU146" s="7">
        <v>1.002</v>
      </c>
      <c r="CV146" s="7">
        <v>1.0264</v>
      </c>
      <c r="CX146" s="2">
        <f t="shared" si="68"/>
        <v>15</v>
      </c>
      <c r="CY146" s="2">
        <f t="shared" si="69"/>
        <v>1.0121000000000002</v>
      </c>
      <c r="CZ146" s="1">
        <f t="shared" si="70"/>
        <v>2.5848091022816536E-3</v>
      </c>
      <c r="DA146" s="2">
        <f t="shared" si="71"/>
        <v>1.0010922606262188E-2</v>
      </c>
    </row>
    <row r="147" spans="1:105" x14ac:dyDescent="0.4">
      <c r="A147" s="1">
        <v>39</v>
      </c>
      <c r="B147" s="7">
        <v>1.2145999999999999</v>
      </c>
      <c r="C147" s="7">
        <v>1.1748000000000001</v>
      </c>
      <c r="D147" s="7">
        <v>1.1638999999999999</v>
      </c>
      <c r="E147" s="7">
        <v>1.1324000000000001</v>
      </c>
      <c r="F147" s="7">
        <v>1.1425000000000001</v>
      </c>
      <c r="G147" s="7">
        <v>1.1524999999999999</v>
      </c>
      <c r="H147" s="7">
        <v>1.1914</v>
      </c>
      <c r="I147" s="7">
        <v>1.0752999999999999</v>
      </c>
      <c r="J147" s="7">
        <v>1.1252</v>
      </c>
      <c r="K147" s="7">
        <v>1.1315999999999999</v>
      </c>
      <c r="L147" s="7">
        <v>1.2024999999999999</v>
      </c>
      <c r="M147" s="7">
        <v>1.1173999999999999</v>
      </c>
      <c r="N147" s="7">
        <v>1.1375999999999999</v>
      </c>
      <c r="O147" s="7">
        <v>1.1948000000000001</v>
      </c>
      <c r="P147" s="7">
        <v>1.3305</v>
      </c>
      <c r="Q147" s="2"/>
      <c r="R147" s="2">
        <f t="shared" si="72"/>
        <v>15</v>
      </c>
      <c r="S147" s="2">
        <f t="shared" si="73"/>
        <v>1.1658000000000002</v>
      </c>
      <c r="T147" s="1">
        <f t="shared" si="55"/>
        <v>1.518407373658648E-2</v>
      </c>
      <c r="U147" s="2">
        <f t="shared" si="74"/>
        <v>5.8807664709384866E-2</v>
      </c>
      <c r="W147" s="7">
        <v>1.2076</v>
      </c>
      <c r="X147" s="7">
        <v>1.0662</v>
      </c>
      <c r="Y147" s="7">
        <v>1.2258</v>
      </c>
      <c r="Z147" s="7">
        <v>1.0988</v>
      </c>
      <c r="AA147" s="7">
        <v>1.3523000000000001</v>
      </c>
      <c r="AB147" s="7">
        <v>1.2095</v>
      </c>
      <c r="AC147" s="7">
        <v>1.2199</v>
      </c>
      <c r="AD147" s="7">
        <v>1.29</v>
      </c>
      <c r="AE147" s="7">
        <v>1.1346000000000001</v>
      </c>
      <c r="AF147" s="7">
        <v>1.2341</v>
      </c>
      <c r="AG147" s="7">
        <v>1.0975999999999999</v>
      </c>
      <c r="AH147" s="7">
        <v>1.1477000000000002</v>
      </c>
      <c r="AI147" s="7">
        <v>1.1618999999999999</v>
      </c>
      <c r="AJ147" s="7">
        <v>1.1373</v>
      </c>
      <c r="AK147" s="7">
        <v>1.1238999999999999</v>
      </c>
      <c r="AM147" s="2">
        <f t="shared" si="56"/>
        <v>15</v>
      </c>
      <c r="AN147" s="2">
        <f t="shared" si="57"/>
        <v>1.1804799999999998</v>
      </c>
      <c r="AO147" s="1">
        <f t="shared" si="58"/>
        <v>2.0091280269239759E-2</v>
      </c>
      <c r="AP147" s="2">
        <f t="shared" si="59"/>
        <v>7.7813193886751258E-2</v>
      </c>
      <c r="AR147" s="7">
        <v>1.0306</v>
      </c>
      <c r="AS147" s="7">
        <v>1.0298</v>
      </c>
      <c r="AT147" s="7">
        <v>1.0052000000000001</v>
      </c>
      <c r="AU147" s="7">
        <v>1.0108999999999999</v>
      </c>
      <c r="AV147" s="7">
        <v>1.0042</v>
      </c>
      <c r="AW147" s="7">
        <v>0.99951000000000001</v>
      </c>
      <c r="AX147" s="7">
        <v>1.0078</v>
      </c>
      <c r="AY147" s="7">
        <v>1.0195000000000001</v>
      </c>
      <c r="AZ147" s="7">
        <v>1</v>
      </c>
      <c r="BA147" s="7">
        <v>1.0026999999999999</v>
      </c>
      <c r="BB147" s="7">
        <v>1.0011000000000001</v>
      </c>
      <c r="BC147" s="7">
        <v>1.0203</v>
      </c>
      <c r="BD147" s="7">
        <v>1.0471999999999999</v>
      </c>
      <c r="BE147" s="7">
        <v>1.006</v>
      </c>
      <c r="BF147" s="7">
        <v>1.0144</v>
      </c>
      <c r="BH147" s="2">
        <f t="shared" si="60"/>
        <v>15</v>
      </c>
      <c r="BI147" s="2">
        <f t="shared" si="61"/>
        <v>1.0132806666666667</v>
      </c>
      <c r="BJ147" s="1">
        <f t="shared" si="62"/>
        <v>3.5692926425629394E-3</v>
      </c>
      <c r="BK147" s="2">
        <f t="shared" si="63"/>
        <v>1.3823810962386928E-2</v>
      </c>
      <c r="BM147" s="7">
        <v>1</v>
      </c>
      <c r="BN147" s="7">
        <v>1.0007999999999999</v>
      </c>
      <c r="BO147" s="7">
        <v>1.0011000000000001</v>
      </c>
      <c r="BP147" s="7">
        <v>1.0028999999999999</v>
      </c>
      <c r="BQ147" s="7">
        <v>0.99983</v>
      </c>
      <c r="BR147" s="7">
        <v>1.0055000000000001</v>
      </c>
      <c r="BS147" s="7">
        <v>1.0058</v>
      </c>
      <c r="BT147" s="7">
        <v>1.0031000000000001</v>
      </c>
      <c r="BU147" s="7">
        <v>1.0063</v>
      </c>
      <c r="BV147" s="7">
        <v>1.0046999999999999</v>
      </c>
      <c r="BW147" s="7">
        <v>1.0209999999999999</v>
      </c>
      <c r="BX147" s="7">
        <v>1.0006999999999999</v>
      </c>
      <c r="BY147" s="7">
        <v>1.0159</v>
      </c>
      <c r="BZ147" s="7">
        <v>0.99809000000000003</v>
      </c>
      <c r="CA147" s="7">
        <v>1.0114000000000001</v>
      </c>
      <c r="CC147" s="2">
        <f t="shared" si="64"/>
        <v>15</v>
      </c>
      <c r="CD147" s="2">
        <f t="shared" si="65"/>
        <v>1.0051413333333334</v>
      </c>
      <c r="CE147" s="1">
        <f t="shared" si="66"/>
        <v>1.6575618545282996E-3</v>
      </c>
      <c r="CF147" s="2">
        <f t="shared" si="67"/>
        <v>6.4197094578967856E-3</v>
      </c>
      <c r="CH147" s="7">
        <v>1</v>
      </c>
      <c r="CI147" s="7">
        <v>1.0165</v>
      </c>
      <c r="CJ147" s="7">
        <v>1.0267999999999999</v>
      </c>
      <c r="CK147" s="7">
        <v>1.0081</v>
      </c>
      <c r="CL147" s="7">
        <v>1.0005999999999999</v>
      </c>
      <c r="CM147" s="7">
        <v>0.99475999999999998</v>
      </c>
      <c r="CN147" s="7">
        <v>1.0239</v>
      </c>
      <c r="CO147" s="7">
        <v>1.0447</v>
      </c>
      <c r="CP147" s="7">
        <v>1.0350999999999999</v>
      </c>
      <c r="CQ147" s="7">
        <v>1.0339</v>
      </c>
      <c r="CR147" s="7">
        <v>1.0177</v>
      </c>
      <c r="CS147" s="7">
        <v>1.0155000000000001</v>
      </c>
      <c r="CT147" s="7">
        <v>1.0111000000000001</v>
      </c>
      <c r="CU147" s="7">
        <v>1.0038</v>
      </c>
      <c r="CV147" s="7">
        <v>1.0357000000000001</v>
      </c>
      <c r="CX147" s="2">
        <f t="shared" si="68"/>
        <v>15</v>
      </c>
      <c r="CY147" s="2">
        <f t="shared" si="69"/>
        <v>1.0178773333333335</v>
      </c>
      <c r="CZ147" s="1">
        <f t="shared" si="70"/>
        <v>3.907338573781228E-3</v>
      </c>
      <c r="DA147" s="2">
        <f t="shared" si="71"/>
        <v>1.5133057224248538E-2</v>
      </c>
    </row>
    <row r="148" spans="1:105" x14ac:dyDescent="0.4">
      <c r="A148" s="6">
        <v>40</v>
      </c>
      <c r="B148" s="7">
        <v>1.2267999999999999</v>
      </c>
      <c r="C148" s="7">
        <v>1.1836</v>
      </c>
      <c r="D148" s="7">
        <v>1.2681</v>
      </c>
      <c r="E148" s="7">
        <v>1.1138999999999999</v>
      </c>
      <c r="F148" s="7">
        <v>1.1532999999999998</v>
      </c>
      <c r="G148" s="7">
        <v>1.1914</v>
      </c>
      <c r="H148" s="7">
        <v>1.1962999999999999</v>
      </c>
      <c r="I148" s="7">
        <v>1.0975999999999999</v>
      </c>
      <c r="J148" s="7">
        <v>1.1173999999999999</v>
      </c>
      <c r="K148" s="7">
        <v>1.1252</v>
      </c>
      <c r="L148" s="7">
        <v>1.2033</v>
      </c>
      <c r="M148" s="7">
        <v>1.1674</v>
      </c>
      <c r="N148" s="7">
        <v>1.1478999999999999</v>
      </c>
      <c r="O148" s="7">
        <v>1.1423000000000001</v>
      </c>
      <c r="P148" s="7">
        <v>1.3381000000000001</v>
      </c>
      <c r="Q148" s="2"/>
      <c r="R148" s="2">
        <f t="shared" si="72"/>
        <v>15</v>
      </c>
      <c r="S148" s="2">
        <f t="shared" si="73"/>
        <v>1.1781733333333333</v>
      </c>
      <c r="T148" s="1">
        <f t="shared" si="55"/>
        <v>1.6511616305373414E-2</v>
      </c>
      <c r="U148" s="2">
        <f t="shared" si="74"/>
        <v>6.3949214969678078E-2</v>
      </c>
      <c r="W148" s="7">
        <v>1.2824</v>
      </c>
      <c r="X148" s="7">
        <v>1.0693999999999999</v>
      </c>
      <c r="Y148" s="7">
        <v>1.2098</v>
      </c>
      <c r="Z148" s="7">
        <v>1.0901000000000001</v>
      </c>
      <c r="AA148" s="7">
        <v>1.5186999999999999</v>
      </c>
      <c r="AB148" s="7">
        <v>1.2034</v>
      </c>
      <c r="AC148" s="7">
        <v>1.2126000000000001</v>
      </c>
      <c r="AD148" s="7">
        <v>1.3796999999999999</v>
      </c>
      <c r="AE148" s="7">
        <v>1.0980000000000001</v>
      </c>
      <c r="AF148" s="7">
        <v>1.2423</v>
      </c>
      <c r="AG148" s="7">
        <v>1.1068</v>
      </c>
      <c r="AH148" s="7">
        <v>1.1421000000000001</v>
      </c>
      <c r="AI148" s="7">
        <v>1.1679999999999999</v>
      </c>
      <c r="AJ148" s="7">
        <v>1.1233</v>
      </c>
      <c r="AK148" s="7">
        <v>1.0954999999999999</v>
      </c>
      <c r="AM148" s="2">
        <f t="shared" si="56"/>
        <v>15</v>
      </c>
      <c r="AN148" s="2">
        <f t="shared" si="57"/>
        <v>1.1961400000000002</v>
      </c>
      <c r="AO148" s="1">
        <f t="shared" si="58"/>
        <v>3.1764599642938839E-2</v>
      </c>
      <c r="AP148" s="2">
        <f t="shared" si="59"/>
        <v>0.12302376541604819</v>
      </c>
      <c r="AR148" s="7">
        <v>1.0262</v>
      </c>
      <c r="AS148" s="7">
        <v>1.0261</v>
      </c>
      <c r="AT148" s="7">
        <v>1</v>
      </c>
      <c r="AU148" s="7">
        <v>1.0081</v>
      </c>
      <c r="AV148" s="7">
        <v>1.0119</v>
      </c>
      <c r="AW148" s="7">
        <v>0.99858999999999998</v>
      </c>
      <c r="AX148" s="7">
        <v>1.0165999999999999</v>
      </c>
      <c r="AY148" s="7">
        <v>1.0206</v>
      </c>
      <c r="AZ148" s="7">
        <v>1.0051000000000001</v>
      </c>
      <c r="BA148" s="7">
        <v>1.0061</v>
      </c>
      <c r="BB148" s="7">
        <v>1.0021</v>
      </c>
      <c r="BC148" s="7">
        <v>1.0025999999999999</v>
      </c>
      <c r="BD148" s="7">
        <v>1.0523</v>
      </c>
      <c r="BE148" s="7">
        <v>1.0077</v>
      </c>
      <c r="BF148" s="7">
        <v>1.0194000000000001</v>
      </c>
      <c r="BH148" s="2">
        <f t="shared" si="60"/>
        <v>15</v>
      </c>
      <c r="BI148" s="2">
        <f t="shared" si="61"/>
        <v>1.0135593333333333</v>
      </c>
      <c r="BJ148" s="1">
        <f t="shared" si="62"/>
        <v>3.6281146181646037E-3</v>
      </c>
      <c r="BK148" s="2">
        <f t="shared" si="63"/>
        <v>1.4051627494283191E-2</v>
      </c>
      <c r="BM148" s="7">
        <v>1.0052000000000001</v>
      </c>
      <c r="BN148" s="7">
        <v>1.0043</v>
      </c>
      <c r="BO148" s="7">
        <v>1</v>
      </c>
      <c r="BP148" s="7">
        <v>1.0059</v>
      </c>
      <c r="BQ148" s="7">
        <v>1.0024</v>
      </c>
      <c r="BR148" s="7">
        <v>1</v>
      </c>
      <c r="BS148" s="7">
        <v>1.0104</v>
      </c>
      <c r="BT148" s="7">
        <v>1.0024</v>
      </c>
      <c r="BU148" s="7">
        <v>1.0071000000000001</v>
      </c>
      <c r="BV148" s="7">
        <v>1.0066999999999999</v>
      </c>
      <c r="BW148" s="7">
        <v>1.0021</v>
      </c>
      <c r="BX148" s="7">
        <v>1.0106999999999999</v>
      </c>
      <c r="BY148" s="7">
        <v>1.0051000000000001</v>
      </c>
      <c r="BZ148" s="7">
        <v>1.0089999999999999</v>
      </c>
      <c r="CA148" s="7">
        <v>1.0071000000000001</v>
      </c>
      <c r="CC148" s="2">
        <f t="shared" si="64"/>
        <v>15</v>
      </c>
      <c r="CD148" s="2">
        <f t="shared" si="65"/>
        <v>1.0052266666666667</v>
      </c>
      <c r="CE148" s="1">
        <f t="shared" si="66"/>
        <v>8.7795577861663724E-4</v>
      </c>
      <c r="CF148" s="2">
        <f t="shared" si="67"/>
        <v>3.4003081092888019E-3</v>
      </c>
      <c r="CH148" s="7">
        <v>1.0022</v>
      </c>
      <c r="CI148" s="7">
        <v>1.0013000000000001</v>
      </c>
      <c r="CJ148" s="7">
        <v>1.022</v>
      </c>
      <c r="CK148" s="7">
        <v>1.0166999999999999</v>
      </c>
      <c r="CL148" s="7">
        <v>1.0046999999999999</v>
      </c>
      <c r="CM148" s="7">
        <v>0.99868999999999997</v>
      </c>
      <c r="CN148" s="7">
        <v>1.0330999999999999</v>
      </c>
      <c r="CO148" s="7">
        <v>1.0454000000000001</v>
      </c>
      <c r="CP148" s="7">
        <v>1.0338000000000001</v>
      </c>
      <c r="CQ148" s="7">
        <v>1</v>
      </c>
      <c r="CR148" s="7">
        <v>1.0058</v>
      </c>
      <c r="CS148" s="7">
        <v>1.0148999999999999</v>
      </c>
      <c r="CT148" s="7">
        <v>1.0063</v>
      </c>
      <c r="CU148" s="7">
        <v>1.0102</v>
      </c>
      <c r="CV148" s="7">
        <v>1.046</v>
      </c>
      <c r="CX148" s="2">
        <f t="shared" si="68"/>
        <v>15</v>
      </c>
      <c r="CY148" s="2">
        <f t="shared" si="69"/>
        <v>1.0160726666666666</v>
      </c>
      <c r="CZ148" s="1">
        <f t="shared" si="70"/>
        <v>4.2161011629078659E-3</v>
      </c>
      <c r="DA148" s="2">
        <f t="shared" si="71"/>
        <v>1.632888958986789E-2</v>
      </c>
    </row>
    <row r="149" spans="1:105" x14ac:dyDescent="0.4">
      <c r="A149" s="2">
        <v>41</v>
      </c>
      <c r="B149" s="7">
        <v>1.2030000000000001</v>
      </c>
      <c r="C149" s="7">
        <v>1.2919</v>
      </c>
      <c r="D149" s="7">
        <v>1.2663</v>
      </c>
      <c r="E149" s="7">
        <v>1.1516</v>
      </c>
      <c r="F149" s="7">
        <v>1.1572999999999998</v>
      </c>
      <c r="G149" s="7">
        <v>1.1604000000000001</v>
      </c>
      <c r="H149" s="7">
        <v>1.2238</v>
      </c>
      <c r="I149" s="7">
        <v>1.1154999999999999</v>
      </c>
      <c r="J149" s="7">
        <v>1.123</v>
      </c>
      <c r="K149" s="7">
        <v>1.1554</v>
      </c>
      <c r="L149" s="7">
        <v>1.1778999999999999</v>
      </c>
      <c r="M149" s="7">
        <v>1.1669</v>
      </c>
      <c r="N149" s="7">
        <v>1.0832999999999999</v>
      </c>
      <c r="O149" s="7">
        <v>1.123</v>
      </c>
      <c r="P149" s="7">
        <v>1.1694</v>
      </c>
      <c r="Q149" s="2"/>
      <c r="R149" s="2">
        <f t="shared" si="72"/>
        <v>15</v>
      </c>
      <c r="S149" s="2">
        <f t="shared" si="73"/>
        <v>1.1712466666666665</v>
      </c>
      <c r="T149" s="1">
        <f t="shared" si="55"/>
        <v>1.4454545723179691E-2</v>
      </c>
      <c r="U149" s="2">
        <f t="shared" si="74"/>
        <v>5.5982214862868585E-2</v>
      </c>
      <c r="W149" s="7">
        <v>1.333</v>
      </c>
      <c r="X149" s="7">
        <v>1.0689</v>
      </c>
      <c r="Y149" s="7">
        <v>1.2032</v>
      </c>
      <c r="Z149" s="7">
        <v>1.0831</v>
      </c>
      <c r="AA149" s="7">
        <v>1.4029</v>
      </c>
      <c r="AB149" s="7">
        <v>1.2134</v>
      </c>
      <c r="AC149" s="7">
        <v>1.1940999999999999</v>
      </c>
      <c r="AD149" s="7">
        <v>1.3706</v>
      </c>
      <c r="AE149" s="7">
        <v>1.1269</v>
      </c>
      <c r="AF149" s="7">
        <v>1.2009000000000001</v>
      </c>
      <c r="AG149" s="7">
        <v>1.1021000000000001</v>
      </c>
      <c r="AH149" s="7">
        <v>1.1392</v>
      </c>
      <c r="AI149" s="7">
        <v>1.1993</v>
      </c>
      <c r="AJ149" s="7">
        <v>1.1284000000000001</v>
      </c>
      <c r="AK149" s="7">
        <v>1.0871999999999999</v>
      </c>
      <c r="AM149" s="2">
        <f t="shared" si="56"/>
        <v>15</v>
      </c>
      <c r="AN149" s="2">
        <f t="shared" si="57"/>
        <v>1.1902133333333331</v>
      </c>
      <c r="AO149" s="1">
        <f t="shared" si="58"/>
        <v>2.7087062219490317E-2</v>
      </c>
      <c r="AP149" s="2">
        <f t="shared" si="59"/>
        <v>0.10490774087377011</v>
      </c>
      <c r="AR149" s="7">
        <v>1.0276000000000001</v>
      </c>
      <c r="AS149" s="7">
        <v>1.0328999999999999</v>
      </c>
      <c r="AT149" s="7">
        <v>1.0037</v>
      </c>
      <c r="AU149" s="7">
        <v>1.0115000000000001</v>
      </c>
      <c r="AV149" s="7">
        <v>1.0203</v>
      </c>
      <c r="AW149" s="7">
        <v>1.0011000000000001</v>
      </c>
      <c r="AX149" s="7">
        <v>1.0183</v>
      </c>
      <c r="AY149" s="7">
        <v>1.018</v>
      </c>
      <c r="AZ149" s="7">
        <v>1.0079</v>
      </c>
      <c r="BA149" s="7">
        <v>1.0084</v>
      </c>
      <c r="BB149" s="7">
        <v>1.0042</v>
      </c>
      <c r="BC149" s="7">
        <v>1.0123</v>
      </c>
      <c r="BD149" s="7">
        <v>1.0597000000000001</v>
      </c>
      <c r="BE149" s="7">
        <v>1.0047999999999999</v>
      </c>
      <c r="BF149" s="7">
        <v>1.0082</v>
      </c>
      <c r="BH149" s="2">
        <f t="shared" si="60"/>
        <v>15</v>
      </c>
      <c r="BI149" s="2">
        <f t="shared" si="61"/>
        <v>1.0159266666666666</v>
      </c>
      <c r="BJ149" s="1">
        <f t="shared" si="62"/>
        <v>3.9119410194534583E-3</v>
      </c>
      <c r="BK149" s="2">
        <f t="shared" si="63"/>
        <v>1.515088241968891E-2</v>
      </c>
      <c r="BM149" s="7">
        <v>1.0064</v>
      </c>
      <c r="BN149" s="7">
        <v>1.0094000000000001</v>
      </c>
      <c r="BO149" s="7">
        <v>1.0130999999999999</v>
      </c>
      <c r="BP149" s="7">
        <v>1.0026999999999999</v>
      </c>
      <c r="BQ149" s="7">
        <v>1</v>
      </c>
      <c r="BR149" s="7">
        <v>1.0015000000000001</v>
      </c>
      <c r="BS149" s="7">
        <v>1.0001</v>
      </c>
      <c r="BT149" s="7">
        <v>1</v>
      </c>
      <c r="BU149" s="7">
        <v>1.0033000000000001</v>
      </c>
      <c r="BV149" s="7">
        <v>1.0069999999999999</v>
      </c>
      <c r="BW149" s="7">
        <v>1.0232000000000001</v>
      </c>
      <c r="BX149" s="7">
        <v>1.028</v>
      </c>
      <c r="BY149" s="7">
        <v>1.0049999999999999</v>
      </c>
      <c r="BZ149" s="7">
        <v>1.0094000000000001</v>
      </c>
      <c r="CA149" s="7">
        <v>1.0085</v>
      </c>
      <c r="CC149" s="2">
        <f t="shared" si="64"/>
        <v>15</v>
      </c>
      <c r="CD149" s="2">
        <f t="shared" si="65"/>
        <v>1.0078400000000001</v>
      </c>
      <c r="CE149" s="1">
        <f t="shared" si="66"/>
        <v>2.1338942714916268E-3</v>
      </c>
      <c r="CF149" s="2">
        <f t="shared" si="67"/>
        <v>8.2645369760544797E-3</v>
      </c>
      <c r="CH149" s="7">
        <v>1.0146999999999999</v>
      </c>
      <c r="CI149" s="7">
        <v>1.0054000000000001</v>
      </c>
      <c r="CJ149" s="7">
        <v>1.0112000000000001</v>
      </c>
      <c r="CK149" s="7">
        <v>1.0077</v>
      </c>
      <c r="CL149" s="7">
        <v>0.99612000000000001</v>
      </c>
      <c r="CM149" s="7">
        <v>1.0026999999999999</v>
      </c>
      <c r="CN149" s="7">
        <v>1.0359</v>
      </c>
      <c r="CO149" s="7">
        <v>1.0208999999999999</v>
      </c>
      <c r="CP149" s="7">
        <v>1</v>
      </c>
      <c r="CQ149" s="7">
        <v>1.0077</v>
      </c>
      <c r="CR149" s="7">
        <v>1.0109999999999999</v>
      </c>
      <c r="CS149" s="7">
        <v>1</v>
      </c>
      <c r="CT149" s="7">
        <v>1.0036</v>
      </c>
      <c r="CU149" s="7">
        <v>1</v>
      </c>
      <c r="CV149" s="7">
        <v>1.0622</v>
      </c>
      <c r="CX149" s="2">
        <f t="shared" si="68"/>
        <v>15</v>
      </c>
      <c r="CY149" s="2">
        <f t="shared" si="69"/>
        <v>1.0119413333333334</v>
      </c>
      <c r="CZ149" s="1">
        <f t="shared" si="70"/>
        <v>4.4191696986421369E-3</v>
      </c>
      <c r="DA149" s="2">
        <f t="shared" si="71"/>
        <v>1.7115370646905447E-2</v>
      </c>
    </row>
    <row r="150" spans="1:105" x14ac:dyDescent="0.4">
      <c r="A150" s="1">
        <v>42</v>
      </c>
      <c r="B150" s="7">
        <v>1.2195</v>
      </c>
      <c r="C150" s="7">
        <v>1.2369000000000001</v>
      </c>
      <c r="D150" s="7">
        <v>1.1910000000000001</v>
      </c>
      <c r="E150" s="7">
        <v>1.1554</v>
      </c>
      <c r="F150" s="7">
        <v>1.1427999999999998</v>
      </c>
      <c r="G150" s="7">
        <v>1.0922000000000001</v>
      </c>
      <c r="H150" s="7">
        <v>1.1553</v>
      </c>
      <c r="I150" s="7">
        <v>1.1246</v>
      </c>
      <c r="J150" s="7">
        <v>1.0768</v>
      </c>
      <c r="K150" s="7">
        <v>1.1425000000000001</v>
      </c>
      <c r="L150" s="7">
        <v>1.1294999999999999</v>
      </c>
      <c r="M150" s="7">
        <v>1.1729000000000001</v>
      </c>
      <c r="N150" s="7">
        <v>1.0847199999999999</v>
      </c>
      <c r="O150" s="7">
        <v>1.1197999999999999</v>
      </c>
      <c r="P150" s="7">
        <v>1.1911</v>
      </c>
      <c r="Q150" s="2"/>
      <c r="R150" s="2">
        <f t="shared" si="72"/>
        <v>15</v>
      </c>
      <c r="S150" s="2">
        <f t="shared" si="73"/>
        <v>1.1490013333333335</v>
      </c>
      <c r="T150" s="1">
        <f t="shared" si="55"/>
        <v>1.2221150357617418E-2</v>
      </c>
      <c r="U150" s="2">
        <f t="shared" si="74"/>
        <v>4.7332311806549079E-2</v>
      </c>
      <c r="W150" s="7">
        <v>1.3414999999999999</v>
      </c>
      <c r="X150" s="7">
        <v>1.0992</v>
      </c>
      <c r="Y150" s="7">
        <v>1.1999</v>
      </c>
      <c r="Z150" s="7">
        <v>1.0869</v>
      </c>
      <c r="AA150" s="7">
        <v>1.4179999999999999</v>
      </c>
      <c r="AB150" s="7">
        <v>1.1751</v>
      </c>
      <c r="AC150" s="7">
        <v>1.1777</v>
      </c>
      <c r="AD150" s="7">
        <v>1.3722000000000001</v>
      </c>
      <c r="AE150" s="7">
        <v>1.1302000000000001</v>
      </c>
      <c r="AF150" s="7">
        <v>1.2079</v>
      </c>
      <c r="AG150" s="7">
        <v>1.1066</v>
      </c>
      <c r="AH150" s="7">
        <v>1.1434</v>
      </c>
      <c r="AI150" s="7">
        <v>1.2068000000000001</v>
      </c>
      <c r="AJ150" s="7">
        <v>1.1334</v>
      </c>
      <c r="AK150" s="7">
        <v>1.0898000000000001</v>
      </c>
      <c r="AM150" s="2">
        <f t="shared" si="56"/>
        <v>15</v>
      </c>
      <c r="AN150" s="2">
        <f t="shared" si="57"/>
        <v>1.1925733333333333</v>
      </c>
      <c r="AO150" s="1">
        <f t="shared" si="58"/>
        <v>2.7073860995549728E-2</v>
      </c>
      <c r="AP150" s="2">
        <f t="shared" si="59"/>
        <v>0.10485661275329866</v>
      </c>
      <c r="AR150" s="7">
        <v>1.0430999999999999</v>
      </c>
      <c r="AS150" s="7">
        <v>1.0035000000000001</v>
      </c>
      <c r="AT150" s="7">
        <v>1.0068999999999999</v>
      </c>
      <c r="AU150" s="7">
        <v>1.0150999999999999</v>
      </c>
      <c r="AV150" s="7">
        <v>1.0068999999999999</v>
      </c>
      <c r="AW150" s="7">
        <v>1.0029999999999999</v>
      </c>
      <c r="AX150" s="7">
        <v>1.0073000000000001</v>
      </c>
      <c r="AY150" s="7">
        <v>1.0207999999999999</v>
      </c>
      <c r="AZ150" s="7">
        <v>1.0097</v>
      </c>
      <c r="BA150" s="7">
        <v>1.0091000000000001</v>
      </c>
      <c r="BB150" s="7">
        <v>1.0144</v>
      </c>
      <c r="BC150" s="7">
        <v>1.0162</v>
      </c>
      <c r="BD150" s="7">
        <v>1.0441</v>
      </c>
      <c r="BE150" s="7">
        <v>1.0141</v>
      </c>
      <c r="BF150" s="7">
        <v>1.0042</v>
      </c>
      <c r="BH150" s="2">
        <f t="shared" si="60"/>
        <v>15</v>
      </c>
      <c r="BI150" s="2">
        <f t="shared" si="61"/>
        <v>1.0145600000000001</v>
      </c>
      <c r="BJ150" s="1">
        <f t="shared" si="62"/>
        <v>3.3209837899835226E-3</v>
      </c>
      <c r="BK150" s="2">
        <f t="shared" si="63"/>
        <v>1.2862114911630973E-2</v>
      </c>
      <c r="BM150" s="7">
        <v>1</v>
      </c>
      <c r="BN150" s="7">
        <v>1.0105</v>
      </c>
      <c r="BO150" s="7">
        <v>1.0148999999999999</v>
      </c>
      <c r="BP150" s="7">
        <v>1</v>
      </c>
      <c r="BQ150" s="7">
        <v>1.0046999999999999</v>
      </c>
      <c r="BR150" s="7">
        <v>1.0196000000000001</v>
      </c>
      <c r="BS150" s="7">
        <v>1.0009999999999999</v>
      </c>
      <c r="BT150" s="7">
        <v>1.0014000000000001</v>
      </c>
      <c r="BU150" s="7">
        <v>1.0064</v>
      </c>
      <c r="BV150" s="7">
        <v>1.0083</v>
      </c>
      <c r="BW150" s="7">
        <v>1.0347</v>
      </c>
      <c r="BX150" s="7">
        <v>1.0247999999999999</v>
      </c>
      <c r="BY150" s="7">
        <v>1</v>
      </c>
      <c r="BZ150" s="7">
        <v>1.0113000000000001</v>
      </c>
      <c r="CA150" s="7">
        <v>1.0088999999999999</v>
      </c>
      <c r="CC150" s="2">
        <f t="shared" si="64"/>
        <v>15</v>
      </c>
      <c r="CD150" s="2">
        <f t="shared" si="65"/>
        <v>1.0097666666666665</v>
      </c>
      <c r="CE150" s="1">
        <f t="shared" si="66"/>
        <v>2.6245483360483111E-3</v>
      </c>
      <c r="CF150" s="2">
        <f t="shared" si="67"/>
        <v>1.0164831996831497E-2</v>
      </c>
      <c r="CH150" s="7">
        <v>1.0164</v>
      </c>
      <c r="CI150" s="7">
        <v>1.0045999999999999</v>
      </c>
      <c r="CJ150" s="7">
        <v>1.0145</v>
      </c>
      <c r="CK150" s="7">
        <v>1.0119</v>
      </c>
      <c r="CL150" s="7">
        <v>0.99860000000000004</v>
      </c>
      <c r="CM150" s="7">
        <v>0.99794000000000005</v>
      </c>
      <c r="CN150" s="7">
        <v>1.0183</v>
      </c>
      <c r="CO150" s="7">
        <v>1.0128999999999999</v>
      </c>
      <c r="CP150" s="7">
        <v>1.0078</v>
      </c>
      <c r="CQ150" s="7">
        <v>1.0215000000000001</v>
      </c>
      <c r="CR150" s="7">
        <v>1.0109999999999999</v>
      </c>
      <c r="CS150" s="7">
        <v>1.0143</v>
      </c>
      <c r="CT150" s="7">
        <v>1.0061</v>
      </c>
      <c r="CU150" s="7">
        <v>1.0102</v>
      </c>
      <c r="CV150" s="7">
        <v>1.0658000000000001</v>
      </c>
      <c r="CX150" s="2">
        <f t="shared" si="68"/>
        <v>15</v>
      </c>
      <c r="CY150" s="2">
        <f t="shared" si="69"/>
        <v>1.0141226666666665</v>
      </c>
      <c r="CZ150" s="1">
        <f t="shared" si="70"/>
        <v>4.0691685668446881E-3</v>
      </c>
      <c r="DA150" s="2">
        <f t="shared" si="71"/>
        <v>1.5759822092300181E-2</v>
      </c>
    </row>
    <row r="151" spans="1:105" x14ac:dyDescent="0.4">
      <c r="A151" s="6">
        <v>43</v>
      </c>
      <c r="B151" s="7">
        <v>1.2139</v>
      </c>
      <c r="C151" s="7">
        <v>1.2439</v>
      </c>
      <c r="D151" s="7">
        <v>1.0947</v>
      </c>
      <c r="E151" s="7">
        <v>1.1929000000000001</v>
      </c>
      <c r="F151" s="7">
        <v>1.1806000000000001</v>
      </c>
      <c r="G151" s="7">
        <v>1.1053999999999999</v>
      </c>
      <c r="H151" s="7">
        <v>1.1605000000000001</v>
      </c>
      <c r="I151" s="7">
        <v>1.0783</v>
      </c>
      <c r="J151" s="7">
        <v>1.0652999999999999</v>
      </c>
      <c r="K151" s="7">
        <v>1.1335</v>
      </c>
      <c r="L151" s="7">
        <v>1.1292</v>
      </c>
      <c r="M151" s="7">
        <v>1.0014000000000001</v>
      </c>
      <c r="N151" s="7">
        <v>1.0940300000000001</v>
      </c>
      <c r="O151" s="7">
        <v>1.1188</v>
      </c>
      <c r="P151" s="7">
        <v>1.1979</v>
      </c>
      <c r="Q151" s="2"/>
      <c r="R151" s="2">
        <f t="shared" si="72"/>
        <v>15</v>
      </c>
      <c r="S151" s="2">
        <f t="shared" si="73"/>
        <v>1.1340220000000003</v>
      </c>
      <c r="T151" s="1">
        <f t="shared" si="55"/>
        <v>1.6691538152751588E-2</v>
      </c>
      <c r="U151" s="2">
        <f t="shared" si="74"/>
        <v>6.464604928819262E-2</v>
      </c>
      <c r="W151" s="7">
        <v>1.2636000000000001</v>
      </c>
      <c r="X151" s="7">
        <v>1.1021000000000001</v>
      </c>
      <c r="Y151" s="7">
        <v>1.2053</v>
      </c>
      <c r="Z151" s="7">
        <v>1.0997000000000001</v>
      </c>
      <c r="AA151" s="7">
        <v>1.3096000000000001</v>
      </c>
      <c r="AB151" s="7">
        <v>1.1720999999999999</v>
      </c>
      <c r="AC151" s="7">
        <v>1.1526000000000001</v>
      </c>
      <c r="AD151" s="7">
        <v>1.2645</v>
      </c>
      <c r="AE151" s="7">
        <v>1.1600999999999999</v>
      </c>
      <c r="AF151" s="7">
        <v>1.1717</v>
      </c>
      <c r="AG151" s="7">
        <v>1.0973999999999999</v>
      </c>
      <c r="AH151" s="7">
        <v>1.1236000000000002</v>
      </c>
      <c r="AI151" s="7">
        <v>1.2253000000000001</v>
      </c>
      <c r="AJ151" s="7">
        <v>1.1097999999999999</v>
      </c>
      <c r="AK151" s="7">
        <v>1.1072</v>
      </c>
      <c r="AM151" s="2">
        <f t="shared" si="56"/>
        <v>15</v>
      </c>
      <c r="AN151" s="2">
        <f t="shared" si="57"/>
        <v>1.1709733333333332</v>
      </c>
      <c r="AO151" s="1">
        <f t="shared" si="58"/>
        <v>1.7784625427241973E-2</v>
      </c>
      <c r="AP151" s="2">
        <f t="shared" si="59"/>
        <v>6.8879558098245128E-2</v>
      </c>
      <c r="AR151" s="7">
        <v>1.0388999999999999</v>
      </c>
      <c r="AS151" s="7">
        <v>1</v>
      </c>
      <c r="AT151" s="7">
        <v>1.0094000000000001</v>
      </c>
      <c r="AU151" s="7">
        <v>1.0067999999999999</v>
      </c>
      <c r="AV151" s="7">
        <v>1.0145999999999999</v>
      </c>
      <c r="AW151" s="7">
        <v>1</v>
      </c>
      <c r="AX151" s="7">
        <v>1.0036</v>
      </c>
      <c r="AY151" s="7">
        <v>1.0216000000000001</v>
      </c>
      <c r="AZ151" s="7">
        <v>1.0143</v>
      </c>
      <c r="BA151" s="7">
        <v>1.0052000000000001</v>
      </c>
      <c r="BB151" s="7">
        <v>1.0132000000000001</v>
      </c>
      <c r="BC151" s="7">
        <v>1.0072000000000001</v>
      </c>
      <c r="BD151" s="7">
        <v>1.0482</v>
      </c>
      <c r="BE151" s="7">
        <v>1.016</v>
      </c>
      <c r="BF151" s="7">
        <v>1.0093000000000001</v>
      </c>
      <c r="BH151" s="2">
        <f t="shared" si="60"/>
        <v>15</v>
      </c>
      <c r="BI151" s="2">
        <f t="shared" si="61"/>
        <v>1.0138866666666666</v>
      </c>
      <c r="BJ151" s="1">
        <f t="shared" si="62"/>
        <v>3.4991409376570236E-3</v>
      </c>
      <c r="BK151" s="2">
        <f t="shared" si="63"/>
        <v>1.3552114577578258E-2</v>
      </c>
      <c r="BM151" s="7">
        <v>1.0019</v>
      </c>
      <c r="BN151" s="7">
        <v>1.0165999999999999</v>
      </c>
      <c r="BO151" s="7">
        <v>1.008</v>
      </c>
      <c r="BP151" s="7">
        <v>1.0014000000000001</v>
      </c>
      <c r="BQ151" s="7">
        <v>1.0066999999999999</v>
      </c>
      <c r="BR151" s="7">
        <v>1.0121</v>
      </c>
      <c r="BS151" s="7">
        <v>1.0044</v>
      </c>
      <c r="BT151" s="7">
        <v>0.99951000000000001</v>
      </c>
      <c r="BU151" s="7">
        <v>1.0039</v>
      </c>
      <c r="BV151" s="7">
        <v>1.004</v>
      </c>
      <c r="BW151" s="7">
        <v>1.0387</v>
      </c>
      <c r="BX151" s="7">
        <v>1.0315000000000001</v>
      </c>
      <c r="BY151" s="7">
        <v>1.0250999999999999</v>
      </c>
      <c r="BZ151" s="7">
        <v>1</v>
      </c>
      <c r="CA151" s="7">
        <v>1.016</v>
      </c>
      <c r="CC151" s="2">
        <f t="shared" si="64"/>
        <v>15</v>
      </c>
      <c r="CD151" s="2">
        <f t="shared" si="65"/>
        <v>1.0113206666666668</v>
      </c>
      <c r="CE151" s="1">
        <f t="shared" si="66"/>
        <v>3.1174071134696373E-3</v>
      </c>
      <c r="CF151" s="2">
        <f t="shared" si="67"/>
        <v>1.207366583381644E-2</v>
      </c>
      <c r="CH151" s="7">
        <v>1.0196000000000001</v>
      </c>
      <c r="CI151" s="7">
        <v>0.99941999999999998</v>
      </c>
      <c r="CJ151" s="7">
        <v>1.0109999999999999</v>
      </c>
      <c r="CK151" s="7">
        <v>1.0093000000000001</v>
      </c>
      <c r="CL151" s="7">
        <v>1.0025999999999999</v>
      </c>
      <c r="CM151" s="7">
        <v>1.0021</v>
      </c>
      <c r="CN151" s="7">
        <v>1</v>
      </c>
      <c r="CO151" s="7">
        <v>1.0145</v>
      </c>
      <c r="CP151" s="7">
        <v>1.0511999999999999</v>
      </c>
      <c r="CQ151" s="7">
        <v>1.0448</v>
      </c>
      <c r="CR151" s="7">
        <v>1.0008999999999999</v>
      </c>
      <c r="CS151" s="7">
        <v>1.0031000000000001</v>
      </c>
      <c r="CT151" s="7">
        <v>1.0058</v>
      </c>
      <c r="CU151" s="7">
        <v>1.0164</v>
      </c>
      <c r="CV151" s="7">
        <v>1.0760000000000001</v>
      </c>
      <c r="CX151" s="2">
        <f t="shared" si="68"/>
        <v>15</v>
      </c>
      <c r="CY151" s="2">
        <f t="shared" si="69"/>
        <v>1.0171146666666668</v>
      </c>
      <c r="CZ151" s="1">
        <f t="shared" si="70"/>
        <v>5.8298203735022225E-3</v>
      </c>
      <c r="DA151" s="2">
        <f t="shared" si="71"/>
        <v>2.2578797217954812E-2</v>
      </c>
    </row>
    <row r="152" spans="1:105" x14ac:dyDescent="0.4">
      <c r="A152" s="2">
        <v>44</v>
      </c>
      <c r="B152" s="7">
        <v>1.2690999999999999</v>
      </c>
      <c r="C152" s="7">
        <v>1.2261</v>
      </c>
      <c r="D152" s="7">
        <v>1.0882000000000001</v>
      </c>
      <c r="E152" s="7">
        <v>1.167</v>
      </c>
      <c r="F152" s="7">
        <v>1.1840999999999999</v>
      </c>
      <c r="G152" s="7">
        <v>1.1262000000000001</v>
      </c>
      <c r="H152" s="7">
        <v>1.1272</v>
      </c>
      <c r="I152" s="7">
        <v>1.1122000000000001</v>
      </c>
      <c r="J152" s="7">
        <v>1.0708</v>
      </c>
      <c r="K152" s="7">
        <v>1.0956000000000001</v>
      </c>
      <c r="L152" s="7">
        <v>1.1541999999999999</v>
      </c>
      <c r="M152" s="7">
        <v>1.0016</v>
      </c>
      <c r="N152" s="7">
        <v>1.1053299999999999</v>
      </c>
      <c r="O152" s="7">
        <v>1.0847</v>
      </c>
      <c r="P152" s="7">
        <v>1.3213999999999999</v>
      </c>
      <c r="Q152" s="2"/>
      <c r="R152" s="2">
        <f t="shared" si="72"/>
        <v>15</v>
      </c>
      <c r="S152" s="2">
        <f t="shared" si="73"/>
        <v>1.1422486666666667</v>
      </c>
      <c r="T152" s="1">
        <f t="shared" si="55"/>
        <v>2.1131177752466822E-2</v>
      </c>
      <c r="U152" s="2">
        <f t="shared" si="74"/>
        <v>8.1840699521052676E-2</v>
      </c>
      <c r="W152" s="7">
        <v>1.2816000000000001</v>
      </c>
      <c r="X152" s="7">
        <v>1.1496999999999999</v>
      </c>
      <c r="Y152" s="7">
        <v>1.1759999999999999</v>
      </c>
      <c r="Z152" s="7">
        <v>1.0610999999999999</v>
      </c>
      <c r="AA152" s="7">
        <v>1.4141999999999999</v>
      </c>
      <c r="AB152" s="7">
        <v>1.1798</v>
      </c>
      <c r="AC152" s="7">
        <v>1.1216999999999999</v>
      </c>
      <c r="AD152" s="7">
        <v>1.2498</v>
      </c>
      <c r="AE152" s="7">
        <v>1.1264000000000001</v>
      </c>
      <c r="AF152" s="7">
        <v>1.1246</v>
      </c>
      <c r="AG152" s="7">
        <v>1.1012999999999999</v>
      </c>
      <c r="AH152" s="7">
        <v>1.1175000000000002</v>
      </c>
      <c r="AI152" s="7">
        <v>1.2141</v>
      </c>
      <c r="AJ152" s="7">
        <v>1.111</v>
      </c>
      <c r="AK152" s="7">
        <v>1.0943000000000001</v>
      </c>
      <c r="AM152" s="2">
        <f t="shared" si="56"/>
        <v>15</v>
      </c>
      <c r="AN152" s="2">
        <f t="shared" si="57"/>
        <v>1.1682066666666668</v>
      </c>
      <c r="AO152" s="1">
        <f t="shared" si="58"/>
        <v>2.347628888224328E-2</v>
      </c>
      <c r="AP152" s="2">
        <f t="shared" si="59"/>
        <v>9.0923275871682557E-2</v>
      </c>
      <c r="AR152" s="7">
        <v>1.0398000000000001</v>
      </c>
      <c r="AS152" s="7">
        <v>1.0047999999999999</v>
      </c>
      <c r="AT152" s="7">
        <v>1.0068999999999999</v>
      </c>
      <c r="AU152" s="7">
        <v>1.01</v>
      </c>
      <c r="AV152" s="7">
        <v>1.0138</v>
      </c>
      <c r="AW152" s="7">
        <v>1.0063</v>
      </c>
      <c r="AX152" s="7">
        <v>1.0051000000000001</v>
      </c>
      <c r="AY152" s="7">
        <v>1.0065</v>
      </c>
      <c r="AZ152" s="7">
        <v>1.0081</v>
      </c>
      <c r="BA152" s="7">
        <v>1.0082</v>
      </c>
      <c r="BB152" s="7">
        <v>1.0155000000000001</v>
      </c>
      <c r="BC152" s="7">
        <v>1.0207999999999999</v>
      </c>
      <c r="BD152" s="7">
        <v>1.0181</v>
      </c>
      <c r="BE152" s="7">
        <v>1.0130999999999999</v>
      </c>
      <c r="BF152" s="7">
        <v>1</v>
      </c>
      <c r="BH152" s="2">
        <f t="shared" si="60"/>
        <v>15</v>
      </c>
      <c r="BI152" s="2">
        <f t="shared" si="61"/>
        <v>1.0118</v>
      </c>
      <c r="BJ152" s="1">
        <f t="shared" si="62"/>
        <v>2.4586484866593677E-3</v>
      </c>
      <c r="BK152" s="2">
        <f t="shared" si="63"/>
        <v>9.5223046430098005E-3</v>
      </c>
      <c r="BM152" s="7">
        <v>1.0058</v>
      </c>
      <c r="BN152" s="7">
        <v>1.0130999999999999</v>
      </c>
      <c r="BO152" s="7">
        <v>1.0083</v>
      </c>
      <c r="BP152" s="7">
        <v>1.0025999999999999</v>
      </c>
      <c r="BQ152" s="7">
        <v>1.0035000000000001</v>
      </c>
      <c r="BR152" s="7">
        <v>1.0185999999999999</v>
      </c>
      <c r="BS152" s="7">
        <v>0.99933000000000005</v>
      </c>
      <c r="BT152" s="7">
        <v>1.0021</v>
      </c>
      <c r="BU152" s="7">
        <v>1</v>
      </c>
      <c r="BV152" s="7">
        <v>1.0019</v>
      </c>
      <c r="BW152" s="7">
        <v>1</v>
      </c>
      <c r="BX152" s="7">
        <v>1.0297000000000001</v>
      </c>
      <c r="BY152" s="7">
        <v>1.0127999999999999</v>
      </c>
      <c r="BZ152" s="7">
        <v>1.0001</v>
      </c>
      <c r="CA152" s="7">
        <v>1.0177</v>
      </c>
      <c r="CC152" s="2">
        <f t="shared" si="64"/>
        <v>15</v>
      </c>
      <c r="CD152" s="2">
        <f t="shared" si="65"/>
        <v>1.0077020000000001</v>
      </c>
      <c r="CE152" s="1">
        <f t="shared" si="66"/>
        <v>2.3063027926594048E-3</v>
      </c>
      <c r="CF152" s="2">
        <f t="shared" si="67"/>
        <v>8.9322723072815316E-3</v>
      </c>
      <c r="CH152" s="7">
        <v>1.0044</v>
      </c>
      <c r="CI152" s="7">
        <v>1.0039</v>
      </c>
      <c r="CJ152" s="7">
        <v>1</v>
      </c>
      <c r="CK152" s="7">
        <v>1.0183</v>
      </c>
      <c r="CL152" s="7">
        <v>1.0048999999999999</v>
      </c>
      <c r="CM152" s="7">
        <v>1.0121</v>
      </c>
      <c r="CN152" s="7">
        <v>1.0023</v>
      </c>
      <c r="CO152" s="7">
        <v>1.0084</v>
      </c>
      <c r="CP152" s="7">
        <v>1.0589</v>
      </c>
      <c r="CQ152" s="7">
        <v>1.0553999999999999</v>
      </c>
      <c r="CR152" s="7">
        <v>1.0052000000000001</v>
      </c>
      <c r="CS152" s="7">
        <v>1.0004</v>
      </c>
      <c r="CT152" s="7">
        <v>1</v>
      </c>
      <c r="CU152" s="7">
        <v>1.0134000000000001</v>
      </c>
      <c r="CV152" s="7">
        <v>1</v>
      </c>
      <c r="CX152" s="2">
        <f t="shared" si="68"/>
        <v>15</v>
      </c>
      <c r="CY152" s="2">
        <f t="shared" si="69"/>
        <v>1.0125066666666669</v>
      </c>
      <c r="CZ152" s="1">
        <f t="shared" si="70"/>
        <v>4.88662378984632E-3</v>
      </c>
      <c r="DA152" s="2">
        <f t="shared" si="71"/>
        <v>1.8925812557255769E-2</v>
      </c>
    </row>
    <row r="153" spans="1:105" x14ac:dyDescent="0.4">
      <c r="A153" s="1">
        <v>45</v>
      </c>
      <c r="B153" s="7">
        <v>1.2843</v>
      </c>
      <c r="C153" s="7">
        <v>1.0644</v>
      </c>
      <c r="D153" s="7">
        <v>1.097</v>
      </c>
      <c r="E153" s="7">
        <v>1.1711</v>
      </c>
      <c r="F153" s="7">
        <v>1.1387999999999998</v>
      </c>
      <c r="G153" s="7">
        <v>1.1575</v>
      </c>
      <c r="H153" s="7">
        <v>1.1581999999999999</v>
      </c>
      <c r="I153" s="7">
        <v>1.1193</v>
      </c>
      <c r="J153" s="7">
        <v>1.1434</v>
      </c>
      <c r="K153" s="7">
        <v>1.0997000000000001</v>
      </c>
      <c r="L153" s="7">
        <v>1.1317999999999999</v>
      </c>
      <c r="M153" s="7">
        <v>1.0602</v>
      </c>
      <c r="N153" s="7">
        <v>1.1399999999999999</v>
      </c>
      <c r="O153" s="7">
        <v>1.0814999999999999</v>
      </c>
      <c r="P153" s="7">
        <v>1.3079000000000001</v>
      </c>
      <c r="Q153" s="2"/>
      <c r="R153" s="2">
        <f t="shared" si="72"/>
        <v>15</v>
      </c>
      <c r="S153" s="2">
        <f t="shared" si="73"/>
        <v>1.1436733333333333</v>
      </c>
      <c r="T153" s="1">
        <f t="shared" si="55"/>
        <v>1.8244721263101116E-2</v>
      </c>
      <c r="U153" s="2">
        <f t="shared" si="74"/>
        <v>7.0661501608186975E-2</v>
      </c>
      <c r="W153" s="7">
        <v>1.2868999999999999</v>
      </c>
      <c r="X153" s="7">
        <v>1.1423000000000001</v>
      </c>
      <c r="Y153" s="7">
        <v>1.171</v>
      </c>
      <c r="Z153" s="7">
        <v>1.0643</v>
      </c>
      <c r="AA153" s="7">
        <v>1.427</v>
      </c>
      <c r="AB153" s="7">
        <v>1.2045999999999999</v>
      </c>
      <c r="AC153" s="7">
        <v>1.1240000000000001</v>
      </c>
      <c r="AD153" s="7">
        <v>1.2479</v>
      </c>
      <c r="AE153" s="7">
        <v>1.1288</v>
      </c>
      <c r="AF153" s="7">
        <v>1.1299999999999999</v>
      </c>
      <c r="AG153" s="7">
        <v>1.1048</v>
      </c>
      <c r="AH153" s="7">
        <v>1.1211</v>
      </c>
      <c r="AI153" s="7">
        <v>1.2197</v>
      </c>
      <c r="AJ153" s="7">
        <v>1.1153999999999999</v>
      </c>
      <c r="AK153" s="7">
        <v>1.0963000000000001</v>
      </c>
      <c r="AM153" s="2">
        <f t="shared" si="56"/>
        <v>15</v>
      </c>
      <c r="AN153" s="2">
        <f t="shared" si="57"/>
        <v>1.1722733333333333</v>
      </c>
      <c r="AO153" s="1">
        <f t="shared" si="58"/>
        <v>2.4081416400889212E-2</v>
      </c>
      <c r="AP153" s="2">
        <f t="shared" si="59"/>
        <v>9.3266924673730073E-2</v>
      </c>
      <c r="AR153" s="7">
        <v>1.0339</v>
      </c>
      <c r="AS153" s="7">
        <v>1.0723</v>
      </c>
      <c r="AT153" s="7">
        <v>1.0103</v>
      </c>
      <c r="AU153" s="7">
        <v>1.0109999999999999</v>
      </c>
      <c r="AV153" s="7">
        <v>1.0024</v>
      </c>
      <c r="AW153" s="7">
        <v>1.0121</v>
      </c>
      <c r="AX153" s="7">
        <v>1.0111000000000001</v>
      </c>
      <c r="AY153" s="7">
        <v>1.01</v>
      </c>
      <c r="AZ153" s="7">
        <v>1.0047999999999999</v>
      </c>
      <c r="BA153" s="7">
        <v>1.014</v>
      </c>
      <c r="BB153" s="7">
        <v>1.0181</v>
      </c>
      <c r="BC153" s="7">
        <v>1.0246</v>
      </c>
      <c r="BD153" s="7">
        <v>1</v>
      </c>
      <c r="BE153" s="7">
        <v>1.0082</v>
      </c>
      <c r="BF153" s="7">
        <v>1.0082</v>
      </c>
      <c r="BH153" s="2">
        <f t="shared" si="60"/>
        <v>15</v>
      </c>
      <c r="BI153" s="2">
        <f t="shared" si="61"/>
        <v>1.0160666666666667</v>
      </c>
      <c r="BJ153" s="1">
        <f t="shared" si="62"/>
        <v>4.5738351800177811E-3</v>
      </c>
      <c r="BK153" s="2">
        <f t="shared" si="63"/>
        <v>1.771438748050647E-2</v>
      </c>
      <c r="BM153" s="7">
        <v>1.0130999999999999</v>
      </c>
      <c r="BN153" s="7">
        <v>1.014</v>
      </c>
      <c r="BO153" s="7">
        <v>1.0101</v>
      </c>
      <c r="BP153" s="7">
        <v>1.0016</v>
      </c>
      <c r="BQ153" s="7">
        <v>1.0093000000000001</v>
      </c>
      <c r="BR153" s="7">
        <v>1.0129999999999999</v>
      </c>
      <c r="BS153" s="7">
        <v>1</v>
      </c>
      <c r="BT153" s="7">
        <v>0.99988999999999995</v>
      </c>
      <c r="BU153" s="7">
        <v>1.0029999999999999</v>
      </c>
      <c r="BV153" s="7">
        <v>1.0031000000000001</v>
      </c>
      <c r="BW153" s="7">
        <v>1.0367999999999999</v>
      </c>
      <c r="BX153" s="7">
        <v>1.0268999999999999</v>
      </c>
      <c r="BY153" s="7">
        <v>1.1286</v>
      </c>
      <c r="BZ153" s="7">
        <v>1.0148999999999999</v>
      </c>
      <c r="CA153" s="7">
        <v>1.0048999999999999</v>
      </c>
      <c r="CC153" s="2">
        <f t="shared" si="64"/>
        <v>15</v>
      </c>
      <c r="CD153" s="2">
        <f t="shared" si="65"/>
        <v>1.0186126666666666</v>
      </c>
      <c r="CE153" s="1">
        <f t="shared" si="66"/>
        <v>8.2841362148021735E-3</v>
      </c>
      <c r="CF153" s="2">
        <f t="shared" si="67"/>
        <v>3.2084321597642566E-2</v>
      </c>
      <c r="CH153" s="7">
        <v>1</v>
      </c>
      <c r="CI153" s="7">
        <v>1.0066999999999999</v>
      </c>
      <c r="CJ153" s="7">
        <v>1.0035000000000001</v>
      </c>
      <c r="CK153" s="7">
        <v>1.0233000000000001</v>
      </c>
      <c r="CL153" s="7">
        <v>0.99751000000000001</v>
      </c>
      <c r="CM153" s="7">
        <v>1.0092000000000001</v>
      </c>
      <c r="CN153" s="7">
        <v>1.0012000000000001</v>
      </c>
      <c r="CO153" s="7">
        <v>1</v>
      </c>
      <c r="CP153" s="7">
        <v>1.0662</v>
      </c>
      <c r="CQ153" s="7">
        <v>1.0701000000000001</v>
      </c>
      <c r="CR153" s="7">
        <v>1.0217000000000001</v>
      </c>
      <c r="CS153" s="7">
        <v>1.0125</v>
      </c>
      <c r="CT153" s="7">
        <v>1.0092000000000001</v>
      </c>
      <c r="CU153" s="7">
        <v>1.0176000000000001</v>
      </c>
      <c r="CV153" s="7">
        <v>1.0344</v>
      </c>
      <c r="CX153" s="2">
        <f t="shared" si="68"/>
        <v>15</v>
      </c>
      <c r="CY153" s="2">
        <f t="shared" si="69"/>
        <v>1.0182073333333332</v>
      </c>
      <c r="CZ153" s="1">
        <f t="shared" si="70"/>
        <v>5.8639557968406955E-3</v>
      </c>
      <c r="DA153" s="2">
        <f t="shared" si="71"/>
        <v>2.2711003144060458E-2</v>
      </c>
    </row>
    <row r="154" spans="1:105" x14ac:dyDescent="0.4">
      <c r="A154" s="6">
        <v>46</v>
      </c>
      <c r="B154" s="7">
        <v>1.2371000000000001</v>
      </c>
      <c r="C154" s="7">
        <v>1.0767</v>
      </c>
      <c r="D154" s="7">
        <v>1.1255999999999999</v>
      </c>
      <c r="E154" s="7">
        <v>1.177</v>
      </c>
      <c r="F154" s="7">
        <v>1.1343999999999999</v>
      </c>
      <c r="G154" s="7">
        <v>1.1185999999999998</v>
      </c>
      <c r="H154" s="7">
        <v>1.1629</v>
      </c>
      <c r="I154" s="7">
        <v>1.1062000000000001</v>
      </c>
      <c r="J154" s="7">
        <v>1.0954999999999999</v>
      </c>
      <c r="K154" s="7">
        <v>1.0901000000000001</v>
      </c>
      <c r="L154" s="7">
        <v>1.1306</v>
      </c>
      <c r="M154" s="7">
        <v>1.155</v>
      </c>
      <c r="N154" s="7">
        <v>1.151</v>
      </c>
      <c r="O154" s="7">
        <v>1.095</v>
      </c>
      <c r="P154" s="7">
        <v>1.3151999999999999</v>
      </c>
      <c r="Q154" s="2"/>
      <c r="R154" s="2">
        <f t="shared" si="72"/>
        <v>15</v>
      </c>
      <c r="S154" s="2">
        <f t="shared" si="73"/>
        <v>1.1447266666666664</v>
      </c>
      <c r="T154" s="1">
        <f t="shared" si="55"/>
        <v>1.6103440823290106E-2</v>
      </c>
      <c r="U154" s="2">
        <f t="shared" si="74"/>
        <v>6.2368358125239241E-2</v>
      </c>
      <c r="W154" s="7">
        <v>1.3104</v>
      </c>
      <c r="X154" s="7">
        <v>1.1449</v>
      </c>
      <c r="Y154" s="7">
        <v>1.1744000000000001</v>
      </c>
      <c r="Z154" s="7">
        <v>1.0492000000000001</v>
      </c>
      <c r="AA154" s="7">
        <v>1.2193000000000001</v>
      </c>
      <c r="AB154" s="7">
        <v>1.2327999999999999</v>
      </c>
      <c r="AC154" s="7">
        <v>1.1288</v>
      </c>
      <c r="AD154" s="7">
        <v>1.2632000000000001</v>
      </c>
      <c r="AE154" s="7">
        <v>1.1631</v>
      </c>
      <c r="AF154" s="7">
        <v>1.1298999999999999</v>
      </c>
      <c r="AG154" s="7">
        <v>1.1057999999999999</v>
      </c>
      <c r="AH154" s="7">
        <v>1.1377000000000002</v>
      </c>
      <c r="AI154" s="7">
        <v>1.1420999999999999</v>
      </c>
      <c r="AJ154" s="7">
        <v>1.1142000000000001</v>
      </c>
      <c r="AK154" s="7">
        <v>1.1009</v>
      </c>
      <c r="AM154" s="2">
        <f t="shared" si="56"/>
        <v>15</v>
      </c>
      <c r="AN154" s="2">
        <f t="shared" si="57"/>
        <v>1.1611133333333332</v>
      </c>
      <c r="AO154" s="1">
        <f t="shared" si="58"/>
        <v>1.7730119293415093E-2</v>
      </c>
      <c r="AP154" s="2">
        <f t="shared" si="59"/>
        <v>6.866845674966747E-2</v>
      </c>
      <c r="AR154" s="7">
        <v>1.0165</v>
      </c>
      <c r="AS154" s="7">
        <v>1.0828</v>
      </c>
      <c r="AT154" s="7">
        <v>1.0099</v>
      </c>
      <c r="AU154" s="7">
        <v>1.0065</v>
      </c>
      <c r="AV154" s="7">
        <v>1.01</v>
      </c>
      <c r="AW154" s="7">
        <v>1.0157</v>
      </c>
      <c r="AX154" s="7">
        <v>1.0092000000000001</v>
      </c>
      <c r="AY154" s="7">
        <v>1</v>
      </c>
      <c r="AZ154" s="7">
        <v>1.0087999999999999</v>
      </c>
      <c r="BA154" s="7">
        <v>1.0027999999999999</v>
      </c>
      <c r="BB154" s="7">
        <v>1.012</v>
      </c>
      <c r="BC154" s="7">
        <v>1.0077</v>
      </c>
      <c r="BD154" s="7">
        <v>1.0013000000000001</v>
      </c>
      <c r="BE154" s="7">
        <v>1.0103</v>
      </c>
      <c r="BF154" s="7">
        <v>1.0128999999999999</v>
      </c>
      <c r="BH154" s="2">
        <f t="shared" si="60"/>
        <v>15</v>
      </c>
      <c r="BI154" s="2">
        <f t="shared" si="61"/>
        <v>1.0137600000000002</v>
      </c>
      <c r="BJ154" s="1">
        <f t="shared" si="62"/>
        <v>5.0813271607214683E-3</v>
      </c>
      <c r="BK154" s="2">
        <f t="shared" si="63"/>
        <v>1.9679895470105666E-2</v>
      </c>
      <c r="BM154" s="7">
        <v>1.0119</v>
      </c>
      <c r="BN154" s="7">
        <v>1.0099</v>
      </c>
      <c r="BO154" s="7">
        <v>1.0097</v>
      </c>
      <c r="BP154" s="7">
        <v>1.0022</v>
      </c>
      <c r="BQ154" s="7">
        <v>1.0109999999999999</v>
      </c>
      <c r="BR154" s="7">
        <v>1</v>
      </c>
      <c r="BS154" s="7">
        <v>1.0102</v>
      </c>
      <c r="BT154" s="7">
        <v>1</v>
      </c>
      <c r="BU154" s="7">
        <v>1.0044</v>
      </c>
      <c r="BV154" s="7">
        <v>1.004</v>
      </c>
      <c r="BW154" s="7">
        <v>1.0406</v>
      </c>
      <c r="BX154" s="7">
        <v>1.0303</v>
      </c>
      <c r="BY154" s="7">
        <v>1.1816</v>
      </c>
      <c r="BZ154" s="7">
        <v>1.0023</v>
      </c>
      <c r="CA154" s="7">
        <v>1</v>
      </c>
      <c r="CC154" s="2">
        <f t="shared" si="64"/>
        <v>15</v>
      </c>
      <c r="CD154" s="2">
        <f t="shared" si="65"/>
        <v>1.0212066666666666</v>
      </c>
      <c r="CE154" s="1">
        <f t="shared" si="66"/>
        <v>1.183284559692363E-2</v>
      </c>
      <c r="CF154" s="2">
        <f t="shared" si="67"/>
        <v>4.582841393512898E-2</v>
      </c>
      <c r="CH154" s="7">
        <v>1.0038</v>
      </c>
      <c r="CI154" s="7">
        <v>1</v>
      </c>
      <c r="CJ154" s="7">
        <v>1.0044999999999999</v>
      </c>
      <c r="CK154" s="7">
        <v>1.0327999999999999</v>
      </c>
      <c r="CL154" s="7">
        <v>1.0014000000000001</v>
      </c>
      <c r="CM154" s="7">
        <v>1.0138</v>
      </c>
      <c r="CN154" s="7">
        <v>1.0073000000000001</v>
      </c>
      <c r="CO154" s="7">
        <v>1.0024</v>
      </c>
      <c r="CP154" s="7">
        <v>1.0188999999999999</v>
      </c>
      <c r="CQ154" s="7">
        <v>1.0492999999999999</v>
      </c>
      <c r="CR154" s="7">
        <v>1.01</v>
      </c>
      <c r="CS154" s="7">
        <v>1.0102</v>
      </c>
      <c r="CT154" s="7">
        <v>1.0238</v>
      </c>
      <c r="CU154" s="7">
        <v>1.0224</v>
      </c>
      <c r="CV154" s="7">
        <v>1.0437000000000001</v>
      </c>
      <c r="CX154" s="2">
        <f t="shared" si="68"/>
        <v>15</v>
      </c>
      <c r="CY154" s="2">
        <f t="shared" si="69"/>
        <v>1.0162866666666666</v>
      </c>
      <c r="CZ154" s="1">
        <f t="shared" si="70"/>
        <v>3.995698480767325E-3</v>
      </c>
      <c r="DA154" s="2">
        <f t="shared" si="71"/>
        <v>1.5475273672478128E-2</v>
      </c>
    </row>
    <row r="155" spans="1:105" x14ac:dyDescent="0.4">
      <c r="A155" s="2">
        <v>47</v>
      </c>
      <c r="B155" s="7">
        <v>1.2203999999999999</v>
      </c>
      <c r="C155" s="7">
        <v>1.1108</v>
      </c>
      <c r="D155" s="7">
        <v>1.1146</v>
      </c>
      <c r="E155" s="7">
        <v>1.1571</v>
      </c>
      <c r="F155" s="7">
        <v>1.1370999999999998</v>
      </c>
      <c r="G155" s="7">
        <v>1.1133999999999999</v>
      </c>
      <c r="H155" s="7">
        <v>1.1548</v>
      </c>
      <c r="I155" s="7">
        <v>1.1475</v>
      </c>
      <c r="J155" s="7">
        <v>1.1009</v>
      </c>
      <c r="K155" s="7">
        <v>1.1435999999999999</v>
      </c>
      <c r="L155" s="7">
        <v>1.1797</v>
      </c>
      <c r="M155" s="7">
        <v>1.1558999999999999</v>
      </c>
      <c r="N155" s="7">
        <v>1.0427999999999999</v>
      </c>
      <c r="O155" s="7">
        <v>1.1375</v>
      </c>
      <c r="P155" s="7">
        <v>1.1289</v>
      </c>
      <c r="Q155" s="2"/>
      <c r="R155" s="2">
        <f t="shared" si="72"/>
        <v>15</v>
      </c>
      <c r="S155" s="2">
        <f t="shared" si="73"/>
        <v>1.1363333333333332</v>
      </c>
      <c r="T155" s="1">
        <f t="shared" si="55"/>
        <v>1.023344966585032E-2</v>
      </c>
      <c r="U155" s="2">
        <f t="shared" si="74"/>
        <v>3.9633980130090146E-2</v>
      </c>
      <c r="W155" s="7">
        <v>1.2656000000000001</v>
      </c>
      <c r="X155" s="7">
        <v>1.1440999999999999</v>
      </c>
      <c r="Y155" s="7">
        <v>1.1736</v>
      </c>
      <c r="Z155" s="7">
        <v>1.0743</v>
      </c>
      <c r="AA155" s="7">
        <v>1.1452</v>
      </c>
      <c r="AB155" s="7">
        <v>1.2385999999999999</v>
      </c>
      <c r="AC155" s="7">
        <v>1.1046</v>
      </c>
      <c r="AD155" s="7">
        <v>1.3762000000000001</v>
      </c>
      <c r="AE155" s="7">
        <v>1.1119000000000001</v>
      </c>
      <c r="AF155" s="7">
        <v>1.1586000000000001</v>
      </c>
      <c r="AG155" s="7">
        <v>1.1014999999999999</v>
      </c>
      <c r="AH155" s="7">
        <v>1.1356000000000002</v>
      </c>
      <c r="AI155" s="7">
        <v>1.1599999999999999</v>
      </c>
      <c r="AJ155" s="7">
        <v>1.0806</v>
      </c>
      <c r="AK155" s="7">
        <v>1.0814999999999999</v>
      </c>
      <c r="AM155" s="2">
        <f t="shared" si="56"/>
        <v>15</v>
      </c>
      <c r="AN155" s="2">
        <f t="shared" si="57"/>
        <v>1.1567933333333333</v>
      </c>
      <c r="AO155" s="1">
        <f t="shared" si="58"/>
        <v>2.1133112061332227E-2</v>
      </c>
      <c r="AP155" s="2">
        <f t="shared" si="59"/>
        <v>8.1848191067074805E-2</v>
      </c>
      <c r="AR155" s="7">
        <v>1.0165999999999999</v>
      </c>
      <c r="AS155" s="7">
        <v>1.0862000000000001</v>
      </c>
      <c r="AT155" s="7">
        <v>1.0134000000000001</v>
      </c>
      <c r="AU155" s="7">
        <v>1.0096000000000001</v>
      </c>
      <c r="AV155" s="7">
        <v>1.0124</v>
      </c>
      <c r="AW155" s="7">
        <v>1.0181</v>
      </c>
      <c r="AX155" s="7">
        <v>1.0108999999999999</v>
      </c>
      <c r="AY155" s="7">
        <v>1.0139</v>
      </c>
      <c r="AZ155" s="7">
        <v>1.0105</v>
      </c>
      <c r="BA155" s="7">
        <v>1.006</v>
      </c>
      <c r="BB155" s="7">
        <v>1.0144</v>
      </c>
      <c r="BC155" s="7">
        <v>1</v>
      </c>
      <c r="BD155" s="7">
        <v>1.0104</v>
      </c>
      <c r="BE155" s="7">
        <v>1.0106999999999999</v>
      </c>
      <c r="BF155" s="7">
        <v>1.0172000000000001</v>
      </c>
      <c r="BH155" s="2">
        <f t="shared" si="60"/>
        <v>15</v>
      </c>
      <c r="BI155" s="2">
        <f t="shared" si="61"/>
        <v>1.0166866666666667</v>
      </c>
      <c r="BJ155" s="1">
        <f t="shared" si="62"/>
        <v>5.1020711636285713E-3</v>
      </c>
      <c r="BK155" s="2">
        <f t="shared" si="63"/>
        <v>1.9760236647898555E-2</v>
      </c>
      <c r="BM155" s="7">
        <v>1.0102</v>
      </c>
      <c r="BN155" s="7">
        <v>1.0152000000000001</v>
      </c>
      <c r="BO155" s="7">
        <v>1.0029999999999999</v>
      </c>
      <c r="BP155" s="7">
        <v>1.0068999999999999</v>
      </c>
      <c r="BQ155" s="7">
        <v>1.0031000000000001</v>
      </c>
      <c r="BR155" s="7">
        <v>1.0035000000000001</v>
      </c>
      <c r="BS155" s="7">
        <v>1.0079</v>
      </c>
      <c r="BT155" s="7">
        <v>1.0048999999999999</v>
      </c>
      <c r="BU155" s="7">
        <v>1.0015000000000001</v>
      </c>
      <c r="BV155" s="7">
        <v>1</v>
      </c>
      <c r="BW155" s="7">
        <v>1.0394000000000001</v>
      </c>
      <c r="BX155" s="7">
        <v>1</v>
      </c>
      <c r="BY155" s="7">
        <v>1.1669</v>
      </c>
      <c r="BZ155" s="7">
        <v>1</v>
      </c>
      <c r="CA155" s="7">
        <v>1.0009999999999999</v>
      </c>
      <c r="CC155" s="2">
        <f t="shared" si="64"/>
        <v>15</v>
      </c>
      <c r="CD155" s="2">
        <f t="shared" si="65"/>
        <v>1.0175666666666667</v>
      </c>
      <c r="CE155" s="1">
        <f t="shared" si="66"/>
        <v>1.0972340405230511E-2</v>
      </c>
      <c r="CF155" s="2">
        <f t="shared" si="67"/>
        <v>4.2495691658376508E-2</v>
      </c>
      <c r="CH155" s="7">
        <v>1.0023</v>
      </c>
      <c r="CI155" s="7">
        <v>1.0042</v>
      </c>
      <c r="CJ155" s="7">
        <v>0.99734</v>
      </c>
      <c r="CK155" s="7">
        <v>1.0225</v>
      </c>
      <c r="CL155" s="7">
        <v>0.99911000000000005</v>
      </c>
      <c r="CM155" s="7">
        <v>1.0134000000000001</v>
      </c>
      <c r="CN155" s="7">
        <v>1.0097</v>
      </c>
      <c r="CO155" s="7">
        <v>1.0044</v>
      </c>
      <c r="CP155" s="7">
        <v>1</v>
      </c>
      <c r="CQ155" s="7">
        <v>1.0150999999999999</v>
      </c>
      <c r="CR155" s="7">
        <v>1.014</v>
      </c>
      <c r="CS155" s="7">
        <v>1.0022</v>
      </c>
      <c r="CT155" s="7">
        <v>1</v>
      </c>
      <c r="CU155" s="7">
        <v>1.0083</v>
      </c>
      <c r="CV155" s="7">
        <v>1.0535000000000001</v>
      </c>
      <c r="CX155" s="2">
        <f t="shared" si="68"/>
        <v>15</v>
      </c>
      <c r="CY155" s="2">
        <f t="shared" si="69"/>
        <v>1.0097366666666665</v>
      </c>
      <c r="CZ155" s="1">
        <f t="shared" si="70"/>
        <v>3.6305630767097673E-3</v>
      </c>
      <c r="DA155" s="2">
        <f t="shared" si="71"/>
        <v>1.406111033345249E-2</v>
      </c>
    </row>
    <row r="156" spans="1:105" x14ac:dyDescent="0.4">
      <c r="A156" s="1">
        <v>48</v>
      </c>
      <c r="B156" s="7">
        <v>1.2330000000000001</v>
      </c>
      <c r="C156" s="7">
        <v>1.1465000000000001</v>
      </c>
      <c r="D156" s="7">
        <v>1.0159</v>
      </c>
      <c r="E156" s="7">
        <v>1.1617</v>
      </c>
      <c r="F156" s="7">
        <v>1.1235999999999997</v>
      </c>
      <c r="G156" s="7">
        <v>1.1442000000000001</v>
      </c>
      <c r="H156" s="7">
        <v>1.1943999999999999</v>
      </c>
      <c r="I156" s="7">
        <v>1.153</v>
      </c>
      <c r="J156" s="7">
        <v>1.0916999999999999</v>
      </c>
      <c r="K156" s="7">
        <v>1.1358000000000001</v>
      </c>
      <c r="L156" s="7">
        <v>1.1286</v>
      </c>
      <c r="M156" s="7">
        <v>1.1922999999999999</v>
      </c>
      <c r="N156" s="7">
        <v>1.1138999999999999</v>
      </c>
      <c r="O156" s="7">
        <v>1.1336999999999999</v>
      </c>
      <c r="P156" s="7">
        <v>1.1594</v>
      </c>
      <c r="R156" s="2">
        <f t="shared" si="72"/>
        <v>15</v>
      </c>
      <c r="S156" s="2">
        <f t="shared" si="73"/>
        <v>1.1418466666666665</v>
      </c>
      <c r="T156" s="1">
        <f t="shared" si="55"/>
        <v>1.2768972314491643E-2</v>
      </c>
      <c r="U156" s="2">
        <f t="shared" si="74"/>
        <v>4.9454017122209711E-2</v>
      </c>
      <c r="W156" s="7">
        <v>1.2684</v>
      </c>
      <c r="X156" s="7">
        <v>1.157</v>
      </c>
      <c r="Y156" s="7">
        <v>1.1889000000000001</v>
      </c>
      <c r="Z156" s="7">
        <v>1.0769</v>
      </c>
      <c r="AA156" s="7">
        <v>1.1538999999999999</v>
      </c>
      <c r="AB156" s="7">
        <v>1.2238</v>
      </c>
      <c r="AC156" s="7">
        <v>1.1059000000000001</v>
      </c>
      <c r="AD156" s="7">
        <v>1.3711</v>
      </c>
      <c r="AE156" s="7">
        <v>1.1134999999999999</v>
      </c>
      <c r="AF156" s="7">
        <v>1.1631</v>
      </c>
      <c r="AG156" s="7">
        <v>1.1042000000000001</v>
      </c>
      <c r="AH156" s="7">
        <v>1.139</v>
      </c>
      <c r="AI156" s="7">
        <v>1.1636</v>
      </c>
      <c r="AJ156" s="7">
        <v>1.0844</v>
      </c>
      <c r="AK156" s="7">
        <v>1.0829</v>
      </c>
      <c r="AM156" s="2">
        <f t="shared" si="56"/>
        <v>15</v>
      </c>
      <c r="AN156" s="2">
        <f t="shared" si="57"/>
        <v>1.1597733333333333</v>
      </c>
      <c r="AO156" s="1">
        <f t="shared" si="58"/>
        <v>2.0528320662108458E-2</v>
      </c>
      <c r="AP156" s="2">
        <f t="shared" si="59"/>
        <v>7.9505844049951674E-2</v>
      </c>
      <c r="AR156" s="7">
        <v>1.0125999999999999</v>
      </c>
      <c r="AS156" s="7">
        <v>1.0929</v>
      </c>
      <c r="AT156" s="7">
        <v>1.0167999999999999</v>
      </c>
      <c r="AU156" s="7">
        <v>1.0056</v>
      </c>
      <c r="AV156" s="7">
        <v>1.0089999999999999</v>
      </c>
      <c r="AW156" s="7">
        <v>1.0275000000000001</v>
      </c>
      <c r="AX156" s="7">
        <v>1.0138</v>
      </c>
      <c r="AY156" s="7">
        <v>1.0185999999999999</v>
      </c>
      <c r="AZ156" s="7">
        <v>1.0116000000000001</v>
      </c>
      <c r="BA156" s="7">
        <v>1</v>
      </c>
      <c r="BB156" s="7">
        <v>1.0042</v>
      </c>
      <c r="BC156" s="7">
        <v>1.0039</v>
      </c>
      <c r="BD156" s="7">
        <v>1</v>
      </c>
      <c r="BE156" s="7">
        <v>1.0044999999999999</v>
      </c>
      <c r="BF156" s="7">
        <v>1.008</v>
      </c>
      <c r="BH156" s="2">
        <f t="shared" si="60"/>
        <v>15</v>
      </c>
      <c r="BI156" s="2">
        <f t="shared" si="61"/>
        <v>1.0152666666666665</v>
      </c>
      <c r="BJ156" s="1">
        <f t="shared" si="62"/>
        <v>5.8684034225808578E-3</v>
      </c>
      <c r="BK156" s="2">
        <f t="shared" si="63"/>
        <v>2.2728228724482269E-2</v>
      </c>
      <c r="BM156" s="7">
        <v>1</v>
      </c>
      <c r="BN156" s="7">
        <v>1.0155000000000001</v>
      </c>
      <c r="BO156" s="7">
        <v>1.0039</v>
      </c>
      <c r="BP156" s="7">
        <v>0.99961</v>
      </c>
      <c r="BQ156" s="7">
        <v>1.0029999999999999</v>
      </c>
      <c r="BR156" s="7">
        <v>1.0139</v>
      </c>
      <c r="BS156" s="7">
        <v>1.0082</v>
      </c>
      <c r="BT156" s="7">
        <v>1</v>
      </c>
      <c r="BU156" s="7">
        <v>1.0042</v>
      </c>
      <c r="BV156" s="7">
        <v>1.0007999999999999</v>
      </c>
      <c r="BW156" s="7">
        <v>1</v>
      </c>
      <c r="BX156" s="7">
        <v>1.0152000000000001</v>
      </c>
      <c r="BY156" s="7">
        <v>1.0466</v>
      </c>
      <c r="BZ156" s="7">
        <v>1.0081</v>
      </c>
      <c r="CA156" s="7">
        <v>1.0065</v>
      </c>
      <c r="CC156" s="2">
        <f t="shared" si="64"/>
        <v>15</v>
      </c>
      <c r="CD156" s="2">
        <f t="shared" si="65"/>
        <v>1.0083673333333334</v>
      </c>
      <c r="CE156" s="1">
        <f t="shared" si="66"/>
        <v>3.0888571575394281E-3</v>
      </c>
      <c r="CF156" s="2">
        <f t="shared" si="67"/>
        <v>1.1963092329963785E-2</v>
      </c>
      <c r="CH156" s="7">
        <v>1.0154000000000001</v>
      </c>
      <c r="CI156" s="7">
        <v>1.0043</v>
      </c>
      <c r="CJ156" s="7">
        <v>1.0013000000000001</v>
      </c>
      <c r="CK156" s="7">
        <v>1.0287999999999999</v>
      </c>
      <c r="CL156" s="7">
        <v>0.99973999999999996</v>
      </c>
      <c r="CM156" s="7">
        <v>1.0123</v>
      </c>
      <c r="CN156" s="7">
        <v>1.0137</v>
      </c>
      <c r="CO156" s="7">
        <v>1.0105</v>
      </c>
      <c r="CP156" s="7">
        <v>0.99960000000000004</v>
      </c>
      <c r="CQ156" s="7">
        <v>1.0249999999999999</v>
      </c>
      <c r="CR156" s="7">
        <v>1</v>
      </c>
      <c r="CS156" s="7">
        <v>1.0132000000000001</v>
      </c>
      <c r="CT156" s="7">
        <v>1.0165</v>
      </c>
      <c r="CU156" s="7">
        <v>1.0063</v>
      </c>
      <c r="CV156" s="7">
        <v>1.0405</v>
      </c>
      <c r="CX156" s="2">
        <f t="shared" si="68"/>
        <v>15</v>
      </c>
      <c r="CY156" s="2">
        <f t="shared" si="69"/>
        <v>1.0124760000000002</v>
      </c>
      <c r="CZ156" s="1">
        <f t="shared" si="70"/>
        <v>3.0495190565383336E-3</v>
      </c>
      <c r="DA156" s="2">
        <f t="shared" si="71"/>
        <v>1.181073651991512E-2</v>
      </c>
    </row>
    <row r="157" spans="1:105" x14ac:dyDescent="0.4">
      <c r="A157" s="6">
        <v>49</v>
      </c>
      <c r="B157" s="7">
        <v>1.2638</v>
      </c>
      <c r="C157" s="7">
        <v>1.1603000000000001</v>
      </c>
      <c r="D157" s="7">
        <v>1.1057999999999999</v>
      </c>
      <c r="E157" s="7">
        <v>1.1584000000000001</v>
      </c>
      <c r="F157" s="7">
        <v>1.0943000000000001</v>
      </c>
      <c r="G157" s="7">
        <v>1.0842999999999998</v>
      </c>
      <c r="H157" s="7">
        <v>1.1980999999999999</v>
      </c>
      <c r="I157" s="7">
        <v>1.1194999999999999</v>
      </c>
      <c r="J157" s="7">
        <v>1.034</v>
      </c>
      <c r="K157" s="7">
        <v>1.1252</v>
      </c>
      <c r="L157" s="7">
        <v>1.1268</v>
      </c>
      <c r="M157" s="7">
        <v>1.1535</v>
      </c>
      <c r="N157" s="7">
        <v>1.1247</v>
      </c>
      <c r="O157" s="7">
        <v>1.1675</v>
      </c>
      <c r="P157" s="7">
        <v>1.1657999999999999</v>
      </c>
      <c r="R157" s="2">
        <f t="shared" si="72"/>
        <v>15</v>
      </c>
      <c r="S157" s="2">
        <f t="shared" si="73"/>
        <v>1.1388</v>
      </c>
      <c r="T157" s="1">
        <f t="shared" si="55"/>
        <v>1.3745905017928241E-2</v>
      </c>
      <c r="U157" s="2">
        <f t="shared" si="74"/>
        <v>5.3237661212985045E-2</v>
      </c>
      <c r="W157" s="7">
        <v>1.2591000000000001</v>
      </c>
      <c r="X157" s="7">
        <v>1.1592</v>
      </c>
      <c r="Y157" s="7">
        <v>1.1827000000000001</v>
      </c>
      <c r="Z157" s="7">
        <v>1.0962000000000001</v>
      </c>
      <c r="AA157" s="7">
        <v>1.1492</v>
      </c>
      <c r="AB157" s="7">
        <v>1.2103999999999999</v>
      </c>
      <c r="AC157" s="7">
        <v>1.1013999999999999</v>
      </c>
      <c r="AD157" s="7">
        <v>1.2507999999999999</v>
      </c>
      <c r="AE157" s="7">
        <v>1.1011</v>
      </c>
      <c r="AF157" s="7">
        <v>1.2431000000000001</v>
      </c>
      <c r="AG157" s="7">
        <v>1.0934999999999999</v>
      </c>
      <c r="AH157" s="7">
        <v>1.1158000000000001</v>
      </c>
      <c r="AI157" s="7">
        <v>1.1538999999999999</v>
      </c>
      <c r="AJ157" s="7">
        <v>1.0920000000000001</v>
      </c>
      <c r="AK157" s="7">
        <v>1.0951</v>
      </c>
      <c r="AM157" s="2">
        <f t="shared" si="56"/>
        <v>15</v>
      </c>
      <c r="AN157" s="2">
        <f t="shared" si="57"/>
        <v>1.1535666666666666</v>
      </c>
      <c r="AO157" s="1">
        <f t="shared" si="58"/>
        <v>1.5997870890086377E-2</v>
      </c>
      <c r="AP157" s="2">
        <f t="shared" si="59"/>
        <v>6.195948753208097E-2</v>
      </c>
      <c r="AR157" s="7">
        <v>1.0065</v>
      </c>
      <c r="AS157" s="7">
        <v>1.0385</v>
      </c>
      <c r="AT157" s="7">
        <v>1.0143</v>
      </c>
      <c r="AU157" s="7">
        <v>1.002</v>
      </c>
      <c r="AV157" s="7">
        <v>1.0165999999999999</v>
      </c>
      <c r="AW157" s="7">
        <v>1</v>
      </c>
      <c r="AX157" s="7">
        <v>1.0088999999999999</v>
      </c>
      <c r="AY157" s="7">
        <v>1.0185</v>
      </c>
      <c r="AZ157" s="7">
        <v>1.0152000000000001</v>
      </c>
      <c r="BA157" s="7">
        <v>1.0130999999999999</v>
      </c>
      <c r="BB157" s="7">
        <v>1</v>
      </c>
      <c r="BC157" s="7">
        <v>1.0294000000000001</v>
      </c>
      <c r="BD157" s="7">
        <v>1.0001</v>
      </c>
      <c r="BE157" s="7">
        <v>1.0068999999999999</v>
      </c>
      <c r="BF157" s="7">
        <v>1.0122</v>
      </c>
      <c r="BH157" s="2">
        <f t="shared" si="60"/>
        <v>15</v>
      </c>
      <c r="BI157" s="2">
        <f t="shared" si="61"/>
        <v>1.0121466666666667</v>
      </c>
      <c r="BJ157" s="1">
        <f t="shared" si="62"/>
        <v>2.8287279097328551E-3</v>
      </c>
      <c r="BK157" s="2">
        <f t="shared" si="63"/>
        <v>1.0955616085347465E-2</v>
      </c>
      <c r="BM157" s="7">
        <v>0.99956999999999996</v>
      </c>
      <c r="BN157" s="7">
        <v>1</v>
      </c>
      <c r="BO157" s="7">
        <v>1</v>
      </c>
      <c r="BP157" s="7">
        <v>1.0014000000000001</v>
      </c>
      <c r="BQ157" s="7">
        <v>1.0048999999999999</v>
      </c>
      <c r="BR157" s="7">
        <v>1</v>
      </c>
      <c r="BS157" s="7">
        <v>1.0116000000000001</v>
      </c>
      <c r="BT157" s="7">
        <v>1.0041</v>
      </c>
      <c r="BU157" s="7">
        <v>1.0011000000000001</v>
      </c>
      <c r="BV157" s="7">
        <v>1.0021</v>
      </c>
      <c r="BW157" s="7">
        <v>0.99946999999999997</v>
      </c>
      <c r="BX157" s="7">
        <v>1.0068999999999999</v>
      </c>
      <c r="BY157" s="7">
        <v>1.0165999999999999</v>
      </c>
      <c r="BZ157" s="7">
        <v>1</v>
      </c>
      <c r="CA157" s="7">
        <v>0.99990999999999997</v>
      </c>
      <c r="CC157" s="2">
        <f t="shared" si="64"/>
        <v>15</v>
      </c>
      <c r="CD157" s="2">
        <f t="shared" si="65"/>
        <v>1.0031766666666666</v>
      </c>
      <c r="CE157" s="1">
        <f t="shared" si="66"/>
        <v>1.3006147508615774E-3</v>
      </c>
      <c r="CF157" s="2">
        <f t="shared" si="67"/>
        <v>5.0372592699185984E-3</v>
      </c>
      <c r="CH157" s="7">
        <v>1.0189999999999999</v>
      </c>
      <c r="CI157" s="7">
        <v>1.0053000000000001</v>
      </c>
      <c r="CJ157" s="7">
        <v>1.004</v>
      </c>
      <c r="CK157" s="7">
        <v>1</v>
      </c>
      <c r="CL157" s="7">
        <v>1.0035000000000001</v>
      </c>
      <c r="CM157" s="7">
        <v>1.0178</v>
      </c>
      <c r="CN157" s="7">
        <v>1.0094000000000001</v>
      </c>
      <c r="CO157" s="7">
        <v>1.0137</v>
      </c>
      <c r="CP157" s="7">
        <v>1.0065</v>
      </c>
      <c r="CQ157" s="7">
        <v>1</v>
      </c>
      <c r="CR157" s="7">
        <v>1.0204</v>
      </c>
      <c r="CS157" s="7">
        <v>1</v>
      </c>
      <c r="CT157" s="7">
        <v>1.0005999999999999</v>
      </c>
      <c r="CU157" s="7">
        <v>1.0081</v>
      </c>
      <c r="CV157" s="7">
        <v>1.0495000000000001</v>
      </c>
      <c r="CX157" s="2">
        <f t="shared" si="68"/>
        <v>15</v>
      </c>
      <c r="CY157" s="2">
        <f t="shared" si="69"/>
        <v>1.0105200000000001</v>
      </c>
      <c r="CZ157" s="1">
        <f t="shared" si="70"/>
        <v>3.3272353746158791E-3</v>
      </c>
      <c r="DA157" s="2">
        <f t="shared" si="71"/>
        <v>1.2886327194799495E-2</v>
      </c>
    </row>
    <row r="158" spans="1:105" x14ac:dyDescent="0.4">
      <c r="A158" s="2">
        <v>50</v>
      </c>
      <c r="B158" s="7">
        <v>1.2523</v>
      </c>
      <c r="C158" s="7">
        <v>1.1076999999999999</v>
      </c>
      <c r="D158" s="7">
        <v>1.0916999999999999</v>
      </c>
      <c r="E158" s="7">
        <v>1.1436999999999999</v>
      </c>
      <c r="F158" s="7">
        <v>1.0960000000000001</v>
      </c>
      <c r="G158" s="7">
        <v>1.1367</v>
      </c>
      <c r="H158" s="7">
        <v>1.2975000000000001</v>
      </c>
      <c r="I158" s="7">
        <v>1.0911999999999999</v>
      </c>
      <c r="J158" s="7">
        <v>1.0387999999999999</v>
      </c>
      <c r="K158" s="7">
        <v>1.0998000000000001</v>
      </c>
      <c r="L158" s="7">
        <v>1.0873999999999999</v>
      </c>
      <c r="M158" s="7">
        <v>1.1551</v>
      </c>
      <c r="N158" s="7">
        <v>1.0496000000000001</v>
      </c>
      <c r="O158" s="7">
        <v>1.1249</v>
      </c>
      <c r="P158" s="7">
        <v>1.2050000000000001</v>
      </c>
      <c r="R158" s="2">
        <f t="shared" si="72"/>
        <v>15</v>
      </c>
      <c r="S158" s="2">
        <f t="shared" si="73"/>
        <v>1.1318266666666668</v>
      </c>
      <c r="T158" s="1">
        <f t="shared" si="55"/>
        <v>1.8466328344846541E-2</v>
      </c>
      <c r="U158" s="2">
        <f t="shared" si="74"/>
        <v>7.1519782145188629E-2</v>
      </c>
      <c r="W158" s="7">
        <v>1.2808999999999999</v>
      </c>
      <c r="X158" s="7">
        <v>1.1626000000000001</v>
      </c>
      <c r="Y158" s="7">
        <v>1.1751</v>
      </c>
      <c r="Z158" s="7">
        <v>1.0777000000000001</v>
      </c>
      <c r="AA158" s="7">
        <v>1.2222999999999999</v>
      </c>
      <c r="AB158" s="7">
        <v>1.2139</v>
      </c>
      <c r="AC158" s="7">
        <v>1.1064000000000001</v>
      </c>
      <c r="AD158" s="7">
        <v>1.2059</v>
      </c>
      <c r="AE158" s="7">
        <v>1.0976999999999999</v>
      </c>
      <c r="AF158" s="7">
        <v>1.1427</v>
      </c>
      <c r="AG158" s="7">
        <v>1.1055999999999999</v>
      </c>
      <c r="AH158" s="7">
        <v>1.1269</v>
      </c>
      <c r="AI158" s="7">
        <v>1.1451</v>
      </c>
      <c r="AJ158" s="7">
        <v>1.1006</v>
      </c>
      <c r="AK158" s="7">
        <v>1.0832999999999999</v>
      </c>
      <c r="AM158" s="2">
        <f t="shared" si="56"/>
        <v>15</v>
      </c>
      <c r="AN158" s="2">
        <f t="shared" si="57"/>
        <v>1.14978</v>
      </c>
      <c r="AO158" s="1">
        <f t="shared" si="58"/>
        <v>1.5382925599508044E-2</v>
      </c>
      <c r="AP158" s="2">
        <f t="shared" si="59"/>
        <v>5.9577814662842399E-2</v>
      </c>
      <c r="AR158" s="7">
        <v>1.0057</v>
      </c>
      <c r="AS158" s="7">
        <v>1.0407999999999999</v>
      </c>
      <c r="AT158" s="7">
        <v>1.0155000000000001</v>
      </c>
      <c r="AU158" s="7">
        <v>1.0048999999999999</v>
      </c>
      <c r="AV158" s="7">
        <v>1.0227999999999999</v>
      </c>
      <c r="AW158" s="7">
        <v>0.99953999999999998</v>
      </c>
      <c r="AX158" s="7">
        <v>1.0112000000000001</v>
      </c>
      <c r="AY158" s="7">
        <v>1.0039</v>
      </c>
      <c r="AZ158" s="7">
        <v>1.0051000000000001</v>
      </c>
      <c r="BA158" s="7">
        <v>1.0158</v>
      </c>
      <c r="BB158" s="7">
        <v>1.0022</v>
      </c>
      <c r="BC158" s="7">
        <v>1.0277000000000001</v>
      </c>
      <c r="BD158" s="7">
        <v>1.0068999999999999</v>
      </c>
      <c r="BE158" s="7">
        <v>1</v>
      </c>
      <c r="BF158" s="7">
        <v>1.0184</v>
      </c>
      <c r="BH158" s="2">
        <f t="shared" si="60"/>
        <v>15</v>
      </c>
      <c r="BI158" s="2">
        <f t="shared" si="61"/>
        <v>1.0120293333333334</v>
      </c>
      <c r="BJ158" s="1">
        <f t="shared" si="62"/>
        <v>2.9964015667474113E-3</v>
      </c>
      <c r="BK158" s="2">
        <f t="shared" si="63"/>
        <v>1.1605013366562536E-2</v>
      </c>
      <c r="BM158" s="7">
        <v>0.99994000000000005</v>
      </c>
      <c r="BN158" s="7">
        <v>1.0005999999999999</v>
      </c>
      <c r="BO158" s="7">
        <v>1.0039</v>
      </c>
      <c r="BP158" s="7">
        <v>1</v>
      </c>
      <c r="BQ158" s="7">
        <v>1.0043</v>
      </c>
      <c r="BR158" s="7">
        <v>1.0043</v>
      </c>
      <c r="BS158" s="7">
        <v>1.0166999999999999</v>
      </c>
      <c r="BT158" s="7">
        <v>1.0103</v>
      </c>
      <c r="BU158" s="7">
        <v>1</v>
      </c>
      <c r="BV158" s="7">
        <v>1.0011000000000001</v>
      </c>
      <c r="BW158" s="7">
        <v>1.0057</v>
      </c>
      <c r="BX158" s="7">
        <v>1</v>
      </c>
      <c r="BY158" s="7">
        <v>1.0035000000000001</v>
      </c>
      <c r="BZ158" s="7">
        <v>1.0047999999999999</v>
      </c>
      <c r="CA158" s="7">
        <v>1</v>
      </c>
      <c r="CC158" s="2">
        <f t="shared" si="64"/>
        <v>15</v>
      </c>
      <c r="CD158" s="2">
        <f t="shared" si="65"/>
        <v>1.003676</v>
      </c>
      <c r="CE158" s="1">
        <f t="shared" si="66"/>
        <v>1.2028318965793014E-3</v>
      </c>
      <c r="CF158" s="2">
        <f t="shared" si="67"/>
        <v>4.6585479037387165E-3</v>
      </c>
      <c r="CH158" s="7">
        <v>1.0011000000000001</v>
      </c>
      <c r="CI158" s="7">
        <v>1.0096000000000001</v>
      </c>
      <c r="CJ158" s="7">
        <v>1.0122</v>
      </c>
      <c r="CK158" s="7">
        <v>0.99858000000000002</v>
      </c>
      <c r="CL158" s="7">
        <v>1.0065</v>
      </c>
      <c r="CM158" s="7">
        <v>1.012</v>
      </c>
      <c r="CN158" s="7">
        <v>1.0125</v>
      </c>
      <c r="CO158" s="7">
        <v>1.0215000000000001</v>
      </c>
      <c r="CP158" s="7">
        <v>1.0416000000000001</v>
      </c>
      <c r="CQ158" s="7">
        <v>1.0073000000000001</v>
      </c>
      <c r="CR158" s="7">
        <v>1.0245</v>
      </c>
      <c r="CS158" s="7">
        <v>1.0085999999999999</v>
      </c>
      <c r="CT158" s="7">
        <v>1</v>
      </c>
      <c r="CU158" s="7">
        <v>1.0117</v>
      </c>
      <c r="CV158" s="7">
        <v>1.0430999999999999</v>
      </c>
      <c r="CX158" s="2">
        <f t="shared" si="68"/>
        <v>15</v>
      </c>
      <c r="CY158" s="2">
        <f t="shared" si="69"/>
        <v>1.014052</v>
      </c>
      <c r="CZ158" s="1">
        <f t="shared" si="70"/>
        <v>3.477585259644287E-3</v>
      </c>
      <c r="DA158" s="2">
        <f t="shared" si="71"/>
        <v>1.346862979561872E-2</v>
      </c>
    </row>
    <row r="159" spans="1:105" x14ac:dyDescent="0.4">
      <c r="A159" s="1">
        <v>51</v>
      </c>
      <c r="B159" s="7">
        <v>1.2633000000000001</v>
      </c>
      <c r="C159" s="7">
        <v>1.1523000000000001</v>
      </c>
      <c r="D159" s="7">
        <v>1.1387</v>
      </c>
      <c r="E159" s="7">
        <v>1.1491</v>
      </c>
      <c r="F159" s="7">
        <v>1.1261999999999999</v>
      </c>
      <c r="G159" s="7">
        <v>1.1697</v>
      </c>
      <c r="H159" s="7">
        <v>1.2856000000000001</v>
      </c>
      <c r="I159" s="7">
        <v>1.0947</v>
      </c>
      <c r="J159" s="7">
        <v>1.0646</v>
      </c>
      <c r="K159" s="7">
        <v>1.1445000000000001</v>
      </c>
      <c r="L159" s="7">
        <v>1.1164000000000001</v>
      </c>
      <c r="M159" s="7">
        <v>1.2062999999999999</v>
      </c>
      <c r="N159" s="7">
        <v>1.0262</v>
      </c>
      <c r="O159" s="7">
        <v>1.1196999999999999</v>
      </c>
      <c r="P159" s="7">
        <v>1.0319</v>
      </c>
      <c r="Q159" s="4"/>
      <c r="R159" s="2">
        <f t="shared" si="72"/>
        <v>15</v>
      </c>
      <c r="S159" s="2">
        <f t="shared" si="73"/>
        <v>1.1392800000000001</v>
      </c>
      <c r="T159" s="1">
        <f t="shared" si="55"/>
        <v>1.8956225764589725E-2</v>
      </c>
      <c r="U159" s="2">
        <f t="shared" si="74"/>
        <v>7.3417146693203969E-2</v>
      </c>
      <c r="W159" s="7">
        <v>1.2814000000000001</v>
      </c>
      <c r="X159" s="7">
        <v>1.1141000000000001</v>
      </c>
      <c r="Y159" s="7">
        <v>1.1693</v>
      </c>
      <c r="Z159" s="7">
        <v>1.0545</v>
      </c>
      <c r="AA159" s="7">
        <v>1.23</v>
      </c>
      <c r="AB159" s="7">
        <v>1.1983999999999999</v>
      </c>
      <c r="AC159" s="7">
        <v>1.1067</v>
      </c>
      <c r="AD159" s="7">
        <v>1.1994</v>
      </c>
      <c r="AE159" s="7">
        <v>1.0988</v>
      </c>
      <c r="AF159" s="7">
        <v>1.1464000000000001</v>
      </c>
      <c r="AG159" s="7">
        <v>1.1074999999999999</v>
      </c>
      <c r="AH159" s="7">
        <v>1.1300000000000001</v>
      </c>
      <c r="AI159" s="7">
        <v>1.1473</v>
      </c>
      <c r="AJ159" s="7">
        <v>1.1040000000000001</v>
      </c>
      <c r="AK159" s="7">
        <v>1.0842000000000001</v>
      </c>
      <c r="AM159" s="2">
        <f t="shared" si="56"/>
        <v>15</v>
      </c>
      <c r="AN159" s="2">
        <f t="shared" si="57"/>
        <v>1.1448</v>
      </c>
      <c r="AO159" s="1">
        <f t="shared" si="58"/>
        <v>1.5734902060614894E-2</v>
      </c>
      <c r="AP159" s="2">
        <f t="shared" si="59"/>
        <v>6.0941013634966255E-2</v>
      </c>
      <c r="AR159" s="7">
        <v>1</v>
      </c>
      <c r="AS159" s="7">
        <v>1.0476000000000001</v>
      </c>
      <c r="AT159" s="7">
        <v>1.0187999999999999</v>
      </c>
      <c r="AU159" s="7">
        <v>1.0055000000000001</v>
      </c>
      <c r="AV159" s="7">
        <v>1.0237000000000001</v>
      </c>
      <c r="AW159" s="7">
        <v>1.0105999999999999</v>
      </c>
      <c r="AX159" s="7">
        <v>1</v>
      </c>
      <c r="AY159" s="7">
        <v>1.0092000000000001</v>
      </c>
      <c r="AZ159" s="7">
        <v>1.0114000000000001</v>
      </c>
      <c r="BA159" s="7">
        <v>1.0136000000000001</v>
      </c>
      <c r="BB159" s="7">
        <v>1.0028999999999999</v>
      </c>
      <c r="BC159" s="7">
        <v>1.0322</v>
      </c>
      <c r="BD159" s="7">
        <v>1.0286</v>
      </c>
      <c r="BE159" s="7">
        <v>1.0068999999999999</v>
      </c>
      <c r="BF159" s="7">
        <v>1.0083</v>
      </c>
      <c r="BH159" s="2">
        <f t="shared" si="60"/>
        <v>15</v>
      </c>
      <c r="BI159" s="2">
        <f t="shared" si="61"/>
        <v>1.0146200000000001</v>
      </c>
      <c r="BJ159" s="1">
        <f t="shared" si="62"/>
        <v>3.4479835376913424E-3</v>
      </c>
      <c r="BK159" s="2">
        <f t="shared" si="63"/>
        <v>1.3353982819475902E-2</v>
      </c>
      <c r="BM159" s="7">
        <v>0.99892000000000003</v>
      </c>
      <c r="BN159" s="7">
        <v>0.99997999999999998</v>
      </c>
      <c r="BO159" s="7">
        <v>1.0029999999999999</v>
      </c>
      <c r="BP159" s="7">
        <v>1.0048999999999999</v>
      </c>
      <c r="BQ159" s="7">
        <v>1</v>
      </c>
      <c r="BR159" s="7">
        <v>1</v>
      </c>
      <c r="BS159" s="7">
        <v>1.0165999999999999</v>
      </c>
      <c r="BT159" s="7">
        <v>1</v>
      </c>
      <c r="BU159" s="7">
        <v>1.0018</v>
      </c>
      <c r="BV159" s="7">
        <v>1.0012000000000001</v>
      </c>
      <c r="BW159" s="7">
        <v>1.0072000000000001</v>
      </c>
      <c r="BX159" s="7">
        <v>1.0009999999999999</v>
      </c>
      <c r="BY159" s="7">
        <v>1.0202</v>
      </c>
      <c r="BZ159" s="7">
        <v>1.0041</v>
      </c>
      <c r="CA159" s="7">
        <v>1.0124</v>
      </c>
      <c r="CC159" s="2">
        <f t="shared" si="64"/>
        <v>15</v>
      </c>
      <c r="CD159" s="2">
        <f t="shared" si="65"/>
        <v>1.0047533333333332</v>
      </c>
      <c r="CE159" s="1">
        <f t="shared" si="66"/>
        <v>1.7000758153028859E-3</v>
      </c>
      <c r="CF159" s="2">
        <f t="shared" si="67"/>
        <v>6.5843653199580739E-3</v>
      </c>
      <c r="CH159" s="7">
        <v>1</v>
      </c>
      <c r="CI159" s="7">
        <v>1.0058</v>
      </c>
      <c r="CJ159" s="7">
        <v>1.0165</v>
      </c>
      <c r="CK159" s="7">
        <v>1.006</v>
      </c>
      <c r="CL159" s="7">
        <v>1.0015000000000001</v>
      </c>
      <c r="CM159" s="7">
        <v>1.0206999999999999</v>
      </c>
      <c r="CN159" s="7">
        <v>1.0161</v>
      </c>
      <c r="CO159" s="7">
        <v>1.0364</v>
      </c>
      <c r="CP159" s="7">
        <v>1.0345</v>
      </c>
      <c r="CQ159" s="7">
        <v>1.0094000000000001</v>
      </c>
      <c r="CR159" s="7">
        <v>1.0509999999999999</v>
      </c>
      <c r="CS159" s="7">
        <v>1.0198</v>
      </c>
      <c r="CT159" s="7">
        <v>1.0064</v>
      </c>
      <c r="CU159" s="7">
        <v>1</v>
      </c>
      <c r="CV159" s="7">
        <v>1.0437000000000001</v>
      </c>
      <c r="CX159" s="2">
        <f t="shared" si="68"/>
        <v>15</v>
      </c>
      <c r="CY159" s="2">
        <f t="shared" si="69"/>
        <v>1.0178533333333333</v>
      </c>
      <c r="CZ159" s="1">
        <f t="shared" si="70"/>
        <v>4.2527175252074206E-3</v>
      </c>
      <c r="DA159" s="2">
        <f t="shared" si="71"/>
        <v>1.647070415125276E-2</v>
      </c>
    </row>
    <row r="160" spans="1:105" x14ac:dyDescent="0.4">
      <c r="A160" s="6">
        <v>52</v>
      </c>
      <c r="B160" s="7">
        <v>1.2332000000000001</v>
      </c>
      <c r="C160" s="7">
        <v>1.1664000000000001</v>
      </c>
      <c r="D160" s="7">
        <v>1.0769</v>
      </c>
      <c r="E160" s="7">
        <v>1.1366000000000001</v>
      </c>
      <c r="F160" s="7">
        <v>1.0716999999999999</v>
      </c>
      <c r="G160" s="7">
        <v>1.1742999999999999</v>
      </c>
      <c r="H160" s="7">
        <v>1.2871999999999999</v>
      </c>
      <c r="I160" s="7">
        <v>1.1274999999999999</v>
      </c>
      <c r="J160" s="7">
        <v>1.0513999999999999</v>
      </c>
      <c r="K160" s="7">
        <v>1.1342000000000001</v>
      </c>
      <c r="L160" s="7">
        <v>1.1142000000000001</v>
      </c>
      <c r="M160" s="7">
        <v>1.1284000000000001</v>
      </c>
      <c r="N160" s="7">
        <v>1.0359</v>
      </c>
      <c r="O160" s="7">
        <v>1.0965</v>
      </c>
      <c r="P160" s="7">
        <v>1.0374000000000001</v>
      </c>
      <c r="Q160" s="2"/>
      <c r="R160" s="2">
        <f t="shared" si="72"/>
        <v>15</v>
      </c>
      <c r="S160" s="2">
        <f t="shared" si="73"/>
        <v>1.1247866666666666</v>
      </c>
      <c r="T160" s="1">
        <f t="shared" si="55"/>
        <v>1.8193376258477688E-2</v>
      </c>
      <c r="U160" s="2">
        <f t="shared" si="74"/>
        <v>7.0462643260369495E-2</v>
      </c>
      <c r="W160" s="7">
        <v>1.2595000000000001</v>
      </c>
      <c r="X160" s="7">
        <v>1.1157999999999999</v>
      </c>
      <c r="Y160" s="7">
        <v>1.1385000000000001</v>
      </c>
      <c r="Z160" s="7">
        <v>1.077</v>
      </c>
      <c r="AA160" s="7">
        <v>1.1597</v>
      </c>
      <c r="AB160" s="7">
        <v>1.2302</v>
      </c>
      <c r="AC160" s="7">
        <v>1.1120000000000001</v>
      </c>
      <c r="AD160" s="7">
        <v>1.1902999999999999</v>
      </c>
      <c r="AE160" s="7">
        <v>1.1120000000000001</v>
      </c>
      <c r="AF160" s="7">
        <v>1.1373</v>
      </c>
      <c r="AG160" s="7">
        <v>1.1047</v>
      </c>
      <c r="AH160" s="7">
        <v>1.1321000000000001</v>
      </c>
      <c r="AI160" s="7">
        <v>1.1344000000000001</v>
      </c>
      <c r="AJ160" s="7">
        <v>1.0799000000000001</v>
      </c>
      <c r="AK160" s="7">
        <v>1.0805</v>
      </c>
      <c r="AM160" s="2">
        <f t="shared" si="56"/>
        <v>15</v>
      </c>
      <c r="AN160" s="2">
        <f t="shared" si="57"/>
        <v>1.1375933333333335</v>
      </c>
      <c r="AO160" s="1">
        <f t="shared" si="58"/>
        <v>1.3779192272500577E-2</v>
      </c>
      <c r="AP160" s="2">
        <f t="shared" si="59"/>
        <v>5.3366582195584669E-2</v>
      </c>
      <c r="AR160" s="7">
        <v>1.0045999999999999</v>
      </c>
      <c r="AS160" s="7">
        <v>1</v>
      </c>
      <c r="AT160" s="7">
        <v>1.0139</v>
      </c>
      <c r="AU160" s="7">
        <v>1</v>
      </c>
      <c r="AV160" s="7">
        <v>1.0313000000000001</v>
      </c>
      <c r="AW160" s="7">
        <v>0.99851999999999996</v>
      </c>
      <c r="AX160" s="7">
        <v>1.0012000000000001</v>
      </c>
      <c r="AY160" s="7">
        <v>1.0025999999999999</v>
      </c>
      <c r="AZ160" s="7">
        <v>1.0147999999999999</v>
      </c>
      <c r="BA160" s="7">
        <v>1.0123</v>
      </c>
      <c r="BB160" s="7">
        <v>1.0016</v>
      </c>
      <c r="BC160" s="7">
        <v>1.0198</v>
      </c>
      <c r="BD160" s="7">
        <v>1.0279</v>
      </c>
      <c r="BE160" s="7">
        <v>1.0096000000000001</v>
      </c>
      <c r="BF160" s="7">
        <v>1.0123</v>
      </c>
      <c r="BH160" s="2">
        <f t="shared" si="60"/>
        <v>15</v>
      </c>
      <c r="BI160" s="2">
        <f t="shared" si="61"/>
        <v>1.0100279999999999</v>
      </c>
      <c r="BJ160" s="1">
        <f t="shared" si="62"/>
        <v>2.6572709236931014E-3</v>
      </c>
      <c r="BK160" s="2">
        <f t="shared" si="63"/>
        <v>1.0291566033824582E-2</v>
      </c>
      <c r="BM160" s="7">
        <v>1.0032000000000001</v>
      </c>
      <c r="BN160" s="7">
        <v>1.0006999999999999</v>
      </c>
      <c r="BO160" s="7">
        <v>1.0002</v>
      </c>
      <c r="BP160" s="7">
        <v>1.0101</v>
      </c>
      <c r="BQ160" s="7">
        <v>1.0024</v>
      </c>
      <c r="BR160" s="7">
        <v>1.0041</v>
      </c>
      <c r="BS160" s="7">
        <v>1.0058</v>
      </c>
      <c r="BT160" s="7">
        <v>1.0043</v>
      </c>
      <c r="BU160" s="7">
        <v>1.0054000000000001</v>
      </c>
      <c r="BV160" s="7">
        <v>1.0016</v>
      </c>
      <c r="BW160" s="7">
        <v>1.0055000000000001</v>
      </c>
      <c r="BX160" s="7">
        <v>1.0008999999999999</v>
      </c>
      <c r="BY160" s="7">
        <v>1.0234000000000001</v>
      </c>
      <c r="BZ160" s="7">
        <v>1.0003</v>
      </c>
      <c r="CA160" s="7">
        <v>1.0031000000000001</v>
      </c>
      <c r="CC160" s="2">
        <f t="shared" si="64"/>
        <v>15</v>
      </c>
      <c r="CD160" s="2">
        <f t="shared" si="65"/>
        <v>1.0047333333333333</v>
      </c>
      <c r="CE160" s="1">
        <f t="shared" si="66"/>
        <v>1.4983377032618164E-3</v>
      </c>
      <c r="CF160" s="2">
        <f t="shared" si="67"/>
        <v>5.8030369717276854E-3</v>
      </c>
      <c r="CH160" s="7">
        <v>1.002</v>
      </c>
      <c r="CI160" s="7">
        <v>1</v>
      </c>
      <c r="CJ160" s="7">
        <v>1.0192000000000001</v>
      </c>
      <c r="CK160" s="7">
        <v>1.0123</v>
      </c>
      <c r="CL160" s="7">
        <v>1.0051000000000001</v>
      </c>
      <c r="CM160" s="7">
        <v>1.0274000000000001</v>
      </c>
      <c r="CN160" s="7">
        <v>1.0008999999999999</v>
      </c>
      <c r="CO160" s="7">
        <v>1.0401</v>
      </c>
      <c r="CP160" s="7">
        <v>1.0678000000000001</v>
      </c>
      <c r="CQ160" s="7">
        <v>1.0153000000000001</v>
      </c>
      <c r="CR160" s="7">
        <v>1.0342</v>
      </c>
      <c r="CS160" s="7">
        <v>1.0192000000000001</v>
      </c>
      <c r="CT160" s="7">
        <v>1.0226999999999999</v>
      </c>
      <c r="CU160" s="7">
        <v>0.99765999999999999</v>
      </c>
      <c r="CV160" s="7">
        <v>1.0524</v>
      </c>
      <c r="CX160" s="2">
        <f t="shared" si="68"/>
        <v>15</v>
      </c>
      <c r="CY160" s="2">
        <f t="shared" si="69"/>
        <v>1.0210840000000001</v>
      </c>
      <c r="CZ160" s="1">
        <f t="shared" si="70"/>
        <v>5.2902559844446497E-3</v>
      </c>
      <c r="DA160" s="2">
        <f t="shared" si="71"/>
        <v>2.0489073324928251E-2</v>
      </c>
    </row>
    <row r="161" spans="1:105" x14ac:dyDescent="0.4">
      <c r="A161" s="2">
        <v>53</v>
      </c>
      <c r="B161" s="7">
        <v>1.1797</v>
      </c>
      <c r="C161" s="7">
        <v>1.1326000000000001</v>
      </c>
      <c r="D161" s="7">
        <v>1.0422</v>
      </c>
      <c r="E161" s="7">
        <v>1.0948</v>
      </c>
      <c r="F161" s="7">
        <v>1.0722999999999998</v>
      </c>
      <c r="G161" s="7">
        <v>1.1074999999999999</v>
      </c>
      <c r="H161" s="7">
        <v>1.2161</v>
      </c>
      <c r="I161" s="7">
        <v>1.1439999999999999</v>
      </c>
      <c r="J161" s="7">
        <v>1.0557000000000001</v>
      </c>
      <c r="K161" s="7">
        <v>1.0015000000000001</v>
      </c>
      <c r="L161" s="7">
        <v>1.1807000000000001</v>
      </c>
      <c r="M161" s="7">
        <v>1.1308</v>
      </c>
      <c r="N161" s="7">
        <v>1.0754999999999999</v>
      </c>
      <c r="O161" s="7">
        <v>1.1059000000000001</v>
      </c>
      <c r="P161" s="7">
        <v>1.0559000000000001</v>
      </c>
      <c r="Q161" s="2"/>
      <c r="R161" s="2">
        <f t="shared" si="72"/>
        <v>15</v>
      </c>
      <c r="S161" s="2">
        <f t="shared" si="73"/>
        <v>1.1063466666666666</v>
      </c>
      <c r="T161" s="1">
        <f t="shared" si="55"/>
        <v>1.5137939932395863E-2</v>
      </c>
      <c r="U161" s="2">
        <f t="shared" si="74"/>
        <v>5.8628989254057413E-2</v>
      </c>
      <c r="W161" s="7">
        <v>1.2845</v>
      </c>
      <c r="X161" s="7">
        <v>1.1034999999999999</v>
      </c>
      <c r="Y161" s="7">
        <v>1.1561999999999999</v>
      </c>
      <c r="Z161" s="7">
        <v>1.0895999999999999</v>
      </c>
      <c r="AA161" s="7">
        <v>1.0764</v>
      </c>
      <c r="AB161" s="7">
        <v>1.2313000000000001</v>
      </c>
      <c r="AC161" s="7">
        <v>1.1055999999999999</v>
      </c>
      <c r="AD161" s="7">
        <v>1.2655000000000001</v>
      </c>
      <c r="AE161" s="7">
        <v>1.0751999999999999</v>
      </c>
      <c r="AF161" s="7">
        <v>1.1254</v>
      </c>
      <c r="AG161" s="7">
        <v>1.1067</v>
      </c>
      <c r="AH161" s="7">
        <v>1.1413</v>
      </c>
      <c r="AI161" s="7">
        <v>1.1968000000000001</v>
      </c>
      <c r="AJ161" s="7">
        <v>1.0760000000000001</v>
      </c>
      <c r="AK161" s="7">
        <v>1.0839000000000001</v>
      </c>
      <c r="AM161" s="2">
        <f t="shared" si="56"/>
        <v>15</v>
      </c>
      <c r="AN161" s="2">
        <f t="shared" si="57"/>
        <v>1.1411933333333333</v>
      </c>
      <c r="AO161" s="1">
        <f t="shared" si="58"/>
        <v>1.8296529638852196E-2</v>
      </c>
      <c r="AP161" s="2">
        <f t="shared" si="59"/>
        <v>7.0862154584664966E-2</v>
      </c>
      <c r="AR161" s="7">
        <v>1.0028999999999999</v>
      </c>
      <c r="AS161" s="7">
        <v>1.002</v>
      </c>
      <c r="AT161" s="7">
        <v>1.0143</v>
      </c>
      <c r="AU161" s="7">
        <v>1.0027999999999999</v>
      </c>
      <c r="AV161" s="7">
        <v>1.0347</v>
      </c>
      <c r="AW161" s="7">
        <v>1</v>
      </c>
      <c r="AX161" s="7">
        <v>1.0044</v>
      </c>
      <c r="AY161" s="7">
        <v>0.99548999999999999</v>
      </c>
      <c r="AZ161" s="7">
        <v>1.0104</v>
      </c>
      <c r="BA161" s="7">
        <v>1.0145</v>
      </c>
      <c r="BB161" s="7">
        <v>1.0035000000000001</v>
      </c>
      <c r="BC161" s="7">
        <v>1.0201</v>
      </c>
      <c r="BD161" s="7">
        <v>1.0306</v>
      </c>
      <c r="BE161" s="7">
        <v>1.0104</v>
      </c>
      <c r="BF161" s="7">
        <v>1.012</v>
      </c>
      <c r="BH161" s="2">
        <f t="shared" si="60"/>
        <v>15</v>
      </c>
      <c r="BI161" s="2">
        <f t="shared" si="61"/>
        <v>1.0105393333333335</v>
      </c>
      <c r="BJ161" s="1">
        <f t="shared" si="62"/>
        <v>2.8665201180702675E-3</v>
      </c>
      <c r="BK161" s="2">
        <f t="shared" si="63"/>
        <v>1.1101984678854666E-2</v>
      </c>
      <c r="BM161" s="7">
        <v>1.0025999999999999</v>
      </c>
      <c r="BN161" s="7">
        <v>1.0043</v>
      </c>
      <c r="BO161" s="7">
        <v>1.0061</v>
      </c>
      <c r="BP161" s="7">
        <v>1.0118</v>
      </c>
      <c r="BQ161" s="7">
        <v>1</v>
      </c>
      <c r="BR161" s="7">
        <v>1.0279</v>
      </c>
      <c r="BS161" s="7">
        <v>1.0025999999999999</v>
      </c>
      <c r="BT161" s="7">
        <v>1.0125999999999999</v>
      </c>
      <c r="BU161" s="7">
        <v>1.0087999999999999</v>
      </c>
      <c r="BV161" s="7">
        <v>1.0066999999999999</v>
      </c>
      <c r="BW161" s="7">
        <v>0.99965000000000004</v>
      </c>
      <c r="BX161" s="7">
        <v>1.0145999999999999</v>
      </c>
      <c r="BY161" s="7">
        <v>1</v>
      </c>
      <c r="BZ161" s="7">
        <v>1</v>
      </c>
      <c r="CA161" s="7">
        <v>1.0044</v>
      </c>
      <c r="CC161" s="2">
        <f t="shared" si="64"/>
        <v>15</v>
      </c>
      <c r="CD161" s="2">
        <f t="shared" si="65"/>
        <v>1.0068033333333333</v>
      </c>
      <c r="CE161" s="1">
        <f t="shared" si="66"/>
        <v>1.9594974250379009E-3</v>
      </c>
      <c r="CF161" s="2">
        <f t="shared" si="67"/>
        <v>7.5891008941081058E-3</v>
      </c>
      <c r="CH161" s="7">
        <v>1.0101</v>
      </c>
      <c r="CI161" s="7">
        <v>1.0049999999999999</v>
      </c>
      <c r="CJ161" s="7">
        <v>1.0091000000000001</v>
      </c>
      <c r="CK161" s="7">
        <v>1.0027999999999999</v>
      </c>
      <c r="CL161" s="7">
        <v>1.0095000000000001</v>
      </c>
      <c r="CM161" s="7">
        <v>1.0084</v>
      </c>
      <c r="CN161" s="7">
        <v>1.0054000000000001</v>
      </c>
      <c r="CO161" s="7">
        <v>1.0214000000000001</v>
      </c>
      <c r="CP161" s="7">
        <v>1.0377000000000001</v>
      </c>
      <c r="CQ161" s="7">
        <v>1.0397000000000001</v>
      </c>
      <c r="CR161" s="7">
        <v>1.0173000000000001</v>
      </c>
      <c r="CS161" s="7">
        <v>1.01</v>
      </c>
      <c r="CT161" s="7">
        <v>1</v>
      </c>
      <c r="CU161" s="7">
        <v>1.0061</v>
      </c>
      <c r="CV161" s="7">
        <v>1.0504</v>
      </c>
      <c r="CX161" s="2">
        <f t="shared" si="68"/>
        <v>15</v>
      </c>
      <c r="CY161" s="2">
        <f t="shared" si="69"/>
        <v>1.0155266666666667</v>
      </c>
      <c r="CZ161" s="1">
        <f t="shared" si="70"/>
        <v>3.9178889683417536E-3</v>
      </c>
      <c r="DA161" s="2">
        <f t="shared" si="71"/>
        <v>1.5173918726677369E-2</v>
      </c>
    </row>
    <row r="162" spans="1:105" x14ac:dyDescent="0.4">
      <c r="A162" s="1">
        <v>54</v>
      </c>
      <c r="B162" s="7">
        <v>1.1880999999999999</v>
      </c>
      <c r="C162" s="7">
        <v>1.1494</v>
      </c>
      <c r="D162" s="7">
        <v>1.0911</v>
      </c>
      <c r="E162" s="7">
        <v>1.101</v>
      </c>
      <c r="F162" s="7">
        <v>1.0747</v>
      </c>
      <c r="G162" s="7">
        <v>1.1385000000000001</v>
      </c>
      <c r="H162" s="7">
        <v>1.1289</v>
      </c>
      <c r="I162" s="7">
        <v>1.1457999999999999</v>
      </c>
      <c r="J162" s="7">
        <v>1.0697000000000001</v>
      </c>
      <c r="K162" s="7">
        <v>1.0196000000000001</v>
      </c>
      <c r="L162" s="7">
        <v>1.0813999999999999</v>
      </c>
      <c r="M162" s="7">
        <v>0.97948000000000002</v>
      </c>
      <c r="N162" s="7">
        <v>1.1988000000000001</v>
      </c>
      <c r="O162" s="7">
        <v>1.0998000000000001</v>
      </c>
      <c r="P162" s="7">
        <v>1.0980000000000001</v>
      </c>
      <c r="Q162" s="2"/>
      <c r="R162" s="2">
        <f t="shared" si="72"/>
        <v>15</v>
      </c>
      <c r="S162" s="2">
        <f t="shared" si="73"/>
        <v>1.1042853333333333</v>
      </c>
      <c r="T162" s="1">
        <f t="shared" si="55"/>
        <v>1.4973097967026016E-2</v>
      </c>
      <c r="U162" s="2">
        <f t="shared" si="74"/>
        <v>5.799055906742389E-2</v>
      </c>
      <c r="W162" s="7">
        <v>1.2830999999999999</v>
      </c>
      <c r="X162" s="7">
        <v>1.0926</v>
      </c>
      <c r="Y162" s="7">
        <v>1.1218999999999999</v>
      </c>
      <c r="Z162" s="7">
        <v>1.091</v>
      </c>
      <c r="AA162" s="7">
        <v>1.0820000000000001</v>
      </c>
      <c r="AB162" s="7">
        <v>1.2339</v>
      </c>
      <c r="AC162" s="7">
        <v>1.105</v>
      </c>
      <c r="AD162" s="7">
        <v>1.2572000000000001</v>
      </c>
      <c r="AE162" s="7">
        <v>1.0759000000000001</v>
      </c>
      <c r="AF162" s="7">
        <v>1.1285000000000001</v>
      </c>
      <c r="AG162" s="7">
        <v>1.1079000000000001</v>
      </c>
      <c r="AH162" s="7">
        <v>1.1441000000000001</v>
      </c>
      <c r="AI162" s="7">
        <v>1.1977</v>
      </c>
      <c r="AJ162" s="7">
        <v>1.0788</v>
      </c>
      <c r="AK162" s="7">
        <v>1.0845</v>
      </c>
      <c r="AM162" s="2">
        <f t="shared" si="56"/>
        <v>15</v>
      </c>
      <c r="AN162" s="2">
        <f t="shared" si="57"/>
        <v>1.1389400000000001</v>
      </c>
      <c r="AO162" s="1">
        <f t="shared" si="58"/>
        <v>1.799754427692845E-2</v>
      </c>
      <c r="AP162" s="2">
        <f t="shared" si="59"/>
        <v>6.970418925717449E-2</v>
      </c>
      <c r="AR162" s="7">
        <v>1.0259</v>
      </c>
      <c r="AS162" s="7">
        <v>1.0144</v>
      </c>
      <c r="AT162" s="7">
        <v>1.0175000000000001</v>
      </c>
      <c r="AU162" s="7">
        <v>1.0005999999999999</v>
      </c>
      <c r="AV162" s="7">
        <v>1.0254000000000001</v>
      </c>
      <c r="AW162" s="7">
        <v>1.0065</v>
      </c>
      <c r="AX162" s="7">
        <v>1.0067999999999999</v>
      </c>
      <c r="AY162" s="7">
        <v>1.0006999999999999</v>
      </c>
      <c r="AZ162" s="7">
        <v>1.0091000000000001</v>
      </c>
      <c r="BA162" s="7">
        <v>1.014</v>
      </c>
      <c r="BB162" s="7">
        <v>1.0103</v>
      </c>
      <c r="BC162" s="7">
        <v>1.0253000000000001</v>
      </c>
      <c r="BD162" s="7">
        <v>1.0185999999999999</v>
      </c>
      <c r="BE162" s="7">
        <v>1.0083</v>
      </c>
      <c r="BF162" s="7">
        <v>1.0219</v>
      </c>
      <c r="BH162" s="2">
        <f t="shared" si="60"/>
        <v>15</v>
      </c>
      <c r="BI162" s="2">
        <f t="shared" si="61"/>
        <v>1.0136866666666666</v>
      </c>
      <c r="BJ162" s="1">
        <f t="shared" si="62"/>
        <v>2.2130536254701106E-3</v>
      </c>
      <c r="BK162" s="2">
        <f t="shared" si="63"/>
        <v>8.5711198357096841E-3</v>
      </c>
      <c r="BM162" s="7">
        <v>0.99917</v>
      </c>
      <c r="BN162" s="7">
        <v>1.0105999999999999</v>
      </c>
      <c r="BO162" s="7">
        <v>0.99887000000000004</v>
      </c>
      <c r="BP162" s="7">
        <v>1.0094000000000001</v>
      </c>
      <c r="BQ162" s="7">
        <v>1.0230999999999999</v>
      </c>
      <c r="BR162" s="7">
        <v>1.0036</v>
      </c>
      <c r="BS162" s="7">
        <v>1.0043</v>
      </c>
      <c r="BT162" s="7">
        <v>1.0134000000000001</v>
      </c>
      <c r="BU162" s="7">
        <v>1.0101</v>
      </c>
      <c r="BV162" s="7">
        <v>1.0057</v>
      </c>
      <c r="BW162" s="7">
        <v>1.0015000000000001</v>
      </c>
      <c r="BX162" s="7">
        <v>1</v>
      </c>
      <c r="BY162" s="7">
        <v>1.004</v>
      </c>
      <c r="BZ162" s="7">
        <v>1.0045999999999999</v>
      </c>
      <c r="CA162" s="7">
        <v>1.0071000000000001</v>
      </c>
      <c r="CC162" s="2">
        <f t="shared" si="64"/>
        <v>15</v>
      </c>
      <c r="CD162" s="2">
        <f t="shared" si="65"/>
        <v>1.0063626666666667</v>
      </c>
      <c r="CE162" s="1">
        <f t="shared" si="66"/>
        <v>1.6393565714187843E-3</v>
      </c>
      <c r="CF162" s="2">
        <f t="shared" si="67"/>
        <v>6.3492006996006415E-3</v>
      </c>
      <c r="CH162" s="7">
        <v>1.0021</v>
      </c>
      <c r="CI162" s="7">
        <v>1.0095000000000001</v>
      </c>
      <c r="CJ162" s="7">
        <v>1.0138</v>
      </c>
      <c r="CK162" s="7">
        <v>1.0088999999999999</v>
      </c>
      <c r="CL162" s="7">
        <v>1.0058</v>
      </c>
      <c r="CM162" s="7">
        <v>1</v>
      </c>
      <c r="CN162" s="7">
        <v>1</v>
      </c>
      <c r="CO162" s="7">
        <v>1.0212000000000001</v>
      </c>
      <c r="CP162" s="7">
        <v>1.0288999999999999</v>
      </c>
      <c r="CQ162" s="7">
        <v>1.0387</v>
      </c>
      <c r="CR162" s="7">
        <v>1.0204</v>
      </c>
      <c r="CS162" s="7">
        <v>1.0206999999999999</v>
      </c>
      <c r="CT162" s="7">
        <v>0.99948999999999999</v>
      </c>
      <c r="CU162" s="7">
        <v>1.0146999999999999</v>
      </c>
      <c r="CV162" s="7">
        <v>1.0103</v>
      </c>
      <c r="CX162" s="2">
        <f t="shared" si="68"/>
        <v>15</v>
      </c>
      <c r="CY162" s="2">
        <f t="shared" si="69"/>
        <v>1.0129659999999998</v>
      </c>
      <c r="CZ162" s="1">
        <f t="shared" si="70"/>
        <v>2.9484642976108253E-3</v>
      </c>
      <c r="DA162" s="2">
        <f t="shared" si="71"/>
        <v>1.1419353121533875E-2</v>
      </c>
    </row>
    <row r="163" spans="1:105" x14ac:dyDescent="0.4">
      <c r="A163" s="6">
        <v>55</v>
      </c>
      <c r="B163" s="7">
        <v>1.1783999999999999</v>
      </c>
      <c r="C163" s="7">
        <v>1.1634</v>
      </c>
      <c r="D163" s="7">
        <v>1.1686000000000001</v>
      </c>
      <c r="E163" s="7">
        <v>1.0632999999999999</v>
      </c>
      <c r="F163" s="7">
        <v>1.0573999999999999</v>
      </c>
      <c r="G163" s="7">
        <v>1.1346000000000001</v>
      </c>
      <c r="H163" s="7">
        <v>1.1274999999999999</v>
      </c>
      <c r="I163" s="7">
        <v>1.0533999999999999</v>
      </c>
      <c r="J163" s="7">
        <v>1.0462</v>
      </c>
      <c r="K163" s="7">
        <v>1.0113000000000001</v>
      </c>
      <c r="L163" s="7">
        <v>1.0791999999999999</v>
      </c>
      <c r="M163" s="7">
        <v>1.056</v>
      </c>
      <c r="N163" s="7">
        <v>1.2095</v>
      </c>
      <c r="O163" s="7">
        <v>1.1595</v>
      </c>
      <c r="P163" s="7">
        <v>1.1036999999999999</v>
      </c>
      <c r="Q163" s="2"/>
      <c r="R163" s="2">
        <f t="shared" si="72"/>
        <v>15</v>
      </c>
      <c r="S163" s="2">
        <f t="shared" si="73"/>
        <v>1.1074666666666668</v>
      </c>
      <c r="T163" s="1">
        <f t="shared" si="55"/>
        <v>1.542993277356792E-2</v>
      </c>
      <c r="U163" s="2">
        <f t="shared" si="74"/>
        <v>5.9759872665128576E-2</v>
      </c>
      <c r="W163" s="7">
        <v>1.2598</v>
      </c>
      <c r="X163" s="7">
        <v>1.0939000000000001</v>
      </c>
      <c r="Y163" s="7">
        <v>1.1147</v>
      </c>
      <c r="Z163" s="7">
        <v>1.0517000000000001</v>
      </c>
      <c r="AA163" s="7">
        <v>1.1063000000000001</v>
      </c>
      <c r="AB163" s="7">
        <v>1.2136</v>
      </c>
      <c r="AC163" s="7">
        <v>1.1189</v>
      </c>
      <c r="AD163" s="7">
        <v>1.2076</v>
      </c>
      <c r="AE163" s="7">
        <v>1.1119000000000001</v>
      </c>
      <c r="AF163" s="7">
        <v>1.131</v>
      </c>
      <c r="AG163" s="7">
        <v>1.0943000000000001</v>
      </c>
      <c r="AH163" s="7">
        <v>1.1186</v>
      </c>
      <c r="AI163" s="7">
        <v>1.2605999999999999</v>
      </c>
      <c r="AJ163" s="7">
        <v>1.0691999999999999</v>
      </c>
      <c r="AK163" s="7">
        <v>1.0658000000000001</v>
      </c>
      <c r="AM163" s="2">
        <f t="shared" si="56"/>
        <v>15</v>
      </c>
      <c r="AN163" s="2">
        <f t="shared" si="57"/>
        <v>1.1345266666666667</v>
      </c>
      <c r="AO163" s="1">
        <f t="shared" si="58"/>
        <v>1.7527147559922619E-2</v>
      </c>
      <c r="AP163" s="2">
        <f t="shared" si="59"/>
        <v>6.7882350606100261E-2</v>
      </c>
      <c r="AR163" s="7">
        <v>1.0098</v>
      </c>
      <c r="AS163" s="7">
        <v>1.0451999999999999</v>
      </c>
      <c r="AT163" s="7">
        <v>1.0158</v>
      </c>
      <c r="AU163" s="7">
        <v>1.0027999999999999</v>
      </c>
      <c r="AV163" s="7">
        <v>1.0326</v>
      </c>
      <c r="AW163" s="7">
        <v>1.002</v>
      </c>
      <c r="AX163" s="7">
        <v>1.0208999999999999</v>
      </c>
      <c r="AY163" s="7">
        <v>1.0088999999999999</v>
      </c>
      <c r="AZ163" s="7">
        <v>1.0123</v>
      </c>
      <c r="BA163" s="7">
        <v>1.0132000000000001</v>
      </c>
      <c r="BB163" s="7">
        <v>1.0091000000000001</v>
      </c>
      <c r="BC163" s="7">
        <v>1.0197000000000001</v>
      </c>
      <c r="BD163" s="7">
        <v>1.0162</v>
      </c>
      <c r="BE163" s="7">
        <v>1.0111000000000001</v>
      </c>
      <c r="BF163" s="7">
        <v>1.0259</v>
      </c>
      <c r="BH163" s="2">
        <f t="shared" si="60"/>
        <v>15</v>
      </c>
      <c r="BI163" s="2">
        <f t="shared" si="61"/>
        <v>1.0163666666666666</v>
      </c>
      <c r="BJ163" s="1">
        <f t="shared" si="62"/>
        <v>2.9392364843800985E-3</v>
      </c>
      <c r="BK163" s="2">
        <f t="shared" si="63"/>
        <v>1.1383613954569358E-2</v>
      </c>
      <c r="BM163" s="7">
        <v>1.0037</v>
      </c>
      <c r="BN163" s="7">
        <v>1.0172000000000001</v>
      </c>
      <c r="BO163" s="7">
        <v>1.0023</v>
      </c>
      <c r="BP163" s="7">
        <v>1.0184</v>
      </c>
      <c r="BQ163" s="7">
        <v>1.028</v>
      </c>
      <c r="BR163" s="7">
        <v>0.99919999999999998</v>
      </c>
      <c r="BS163" s="7">
        <v>0.99894000000000005</v>
      </c>
      <c r="BT163" s="7">
        <v>1.0158</v>
      </c>
      <c r="BU163" s="7">
        <v>1.0161</v>
      </c>
      <c r="BV163" s="7">
        <v>1</v>
      </c>
      <c r="BW163" s="7">
        <v>0.99883999999999995</v>
      </c>
      <c r="BX163" s="7">
        <v>1.0129999999999999</v>
      </c>
      <c r="BY163" s="7">
        <v>1.0065999999999999</v>
      </c>
      <c r="BZ163" s="7">
        <v>1.0001</v>
      </c>
      <c r="CA163" s="7">
        <v>1.0077</v>
      </c>
      <c r="CC163" s="2">
        <f t="shared" si="64"/>
        <v>15</v>
      </c>
      <c r="CD163" s="2">
        <f t="shared" si="65"/>
        <v>1.008392</v>
      </c>
      <c r="CE163" s="1">
        <f t="shared" si="66"/>
        <v>2.3551506270704826E-3</v>
      </c>
      <c r="CF163" s="2">
        <f t="shared" si="67"/>
        <v>9.121459156453935E-3</v>
      </c>
      <c r="CH163" s="7">
        <v>1.0037</v>
      </c>
      <c r="CI163" s="7">
        <v>1.0170999999999999</v>
      </c>
      <c r="CJ163" s="7">
        <v>1.0075000000000001</v>
      </c>
      <c r="CK163" s="7">
        <v>1.0170999999999999</v>
      </c>
      <c r="CL163" s="7">
        <v>1.0093000000000001</v>
      </c>
      <c r="CM163" s="7">
        <v>1.008</v>
      </c>
      <c r="CN163" s="7">
        <v>1.0127999999999999</v>
      </c>
      <c r="CO163" s="7">
        <v>1.0250999999999999</v>
      </c>
      <c r="CP163" s="7">
        <v>1.0262</v>
      </c>
      <c r="CQ163" s="7">
        <v>1.0501</v>
      </c>
      <c r="CR163" s="7">
        <v>1</v>
      </c>
      <c r="CS163" s="7">
        <v>1.0175000000000001</v>
      </c>
      <c r="CT163" s="7">
        <v>0.99902000000000002</v>
      </c>
      <c r="CU163" s="7">
        <v>1.0116000000000001</v>
      </c>
      <c r="CV163" s="7">
        <v>1.0186999999999999</v>
      </c>
      <c r="CX163" s="2">
        <f t="shared" si="68"/>
        <v>15</v>
      </c>
      <c r="CY163" s="2">
        <f t="shared" si="69"/>
        <v>1.0149146666666666</v>
      </c>
      <c r="CZ163" s="1">
        <f t="shared" si="70"/>
        <v>3.273487417574085E-3</v>
      </c>
      <c r="DA163" s="2">
        <f t="shared" si="71"/>
        <v>1.2678162252283956E-2</v>
      </c>
    </row>
    <row r="164" spans="1:105" x14ac:dyDescent="0.4">
      <c r="A164" s="2">
        <v>56</v>
      </c>
      <c r="B164" s="7">
        <v>1.1704000000000001</v>
      </c>
      <c r="C164" s="7">
        <v>1.0407999999999999</v>
      </c>
      <c r="D164" s="7">
        <v>1.1536</v>
      </c>
      <c r="E164" s="7">
        <v>1.0792999999999999</v>
      </c>
      <c r="F164" s="7">
        <v>1.0566999999999998</v>
      </c>
      <c r="G164" s="7">
        <v>1.0624</v>
      </c>
      <c r="H164" s="7">
        <v>1.1049</v>
      </c>
      <c r="I164" s="7">
        <v>1.0832999999999999</v>
      </c>
      <c r="J164" s="7">
        <v>1.0496000000000001</v>
      </c>
      <c r="K164" s="7">
        <v>1.0139</v>
      </c>
      <c r="L164" s="7">
        <v>1.0432999999999999</v>
      </c>
      <c r="M164" s="7">
        <v>1.0589</v>
      </c>
      <c r="N164" s="7">
        <v>1.2565</v>
      </c>
      <c r="O164" s="7">
        <v>1.1839</v>
      </c>
      <c r="P164" s="7">
        <v>1.0226999999999999</v>
      </c>
      <c r="Q164" s="2"/>
      <c r="R164" s="2">
        <f t="shared" si="72"/>
        <v>15</v>
      </c>
      <c r="S164" s="2">
        <f t="shared" si="73"/>
        <v>1.0920133333333333</v>
      </c>
      <c r="T164" s="1">
        <f t="shared" si="55"/>
        <v>1.7830046515086798E-2</v>
      </c>
      <c r="U164" s="2">
        <f t="shared" si="74"/>
        <v>6.905547321503476E-2</v>
      </c>
      <c r="W164" s="7">
        <v>1.2435</v>
      </c>
      <c r="X164" s="7">
        <v>1.1112</v>
      </c>
      <c r="Y164" s="7">
        <v>1.1085</v>
      </c>
      <c r="Z164" s="7">
        <v>1.0254000000000001</v>
      </c>
      <c r="AA164" s="7">
        <v>1.258</v>
      </c>
      <c r="AB164" s="7">
        <v>1.2121999999999999</v>
      </c>
      <c r="AC164" s="7">
        <v>1.1012999999999999</v>
      </c>
      <c r="AD164" s="7">
        <v>1.1483000000000001</v>
      </c>
      <c r="AE164" s="7">
        <v>1.0717000000000001</v>
      </c>
      <c r="AF164" s="7">
        <v>1.0960000000000001</v>
      </c>
      <c r="AG164" s="7">
        <v>1.0860000000000001</v>
      </c>
      <c r="AH164" s="7">
        <v>1.1420000000000001</v>
      </c>
      <c r="AI164" s="7">
        <v>1.2177</v>
      </c>
      <c r="AJ164" s="7">
        <v>1.0717000000000001</v>
      </c>
      <c r="AK164" s="7">
        <v>1.0626</v>
      </c>
      <c r="AM164" s="2">
        <f t="shared" si="56"/>
        <v>15</v>
      </c>
      <c r="AN164" s="2">
        <f t="shared" si="57"/>
        <v>1.1304066666666668</v>
      </c>
      <c r="AO164" s="1">
        <f t="shared" si="58"/>
        <v>1.8413746073095615E-2</v>
      </c>
      <c r="AP164" s="2">
        <f t="shared" si="59"/>
        <v>7.131613188239154E-2</v>
      </c>
      <c r="AR164" s="7">
        <v>1.0088999999999999</v>
      </c>
      <c r="AS164" s="7">
        <v>1.0475000000000001</v>
      </c>
      <c r="AT164" s="7">
        <v>1</v>
      </c>
      <c r="AU164" s="7">
        <v>1.0055000000000001</v>
      </c>
      <c r="AV164" s="7">
        <v>1.0210999999999999</v>
      </c>
      <c r="AW164" s="7">
        <v>0.99778</v>
      </c>
      <c r="AX164" s="7">
        <v>1.0246999999999999</v>
      </c>
      <c r="AY164" s="7">
        <v>1.0074000000000001</v>
      </c>
      <c r="AZ164" s="7">
        <v>1</v>
      </c>
      <c r="BA164" s="7">
        <v>1.0150999999999999</v>
      </c>
      <c r="BB164" s="7">
        <v>1.0106999999999999</v>
      </c>
      <c r="BC164" s="7">
        <v>1.0111000000000001</v>
      </c>
      <c r="BD164" s="7">
        <v>1.0109999999999999</v>
      </c>
      <c r="BE164" s="7">
        <v>1.0327</v>
      </c>
      <c r="BF164" s="7">
        <v>1.0223</v>
      </c>
      <c r="BH164" s="2">
        <f t="shared" si="60"/>
        <v>15</v>
      </c>
      <c r="BI164" s="2">
        <f t="shared" si="61"/>
        <v>1.0143853333333333</v>
      </c>
      <c r="BJ164" s="1">
        <f t="shared" si="62"/>
        <v>3.4709139549317105E-3</v>
      </c>
      <c r="BK164" s="2">
        <f t="shared" si="63"/>
        <v>1.3442791943569435E-2</v>
      </c>
      <c r="BM164" s="7">
        <v>1.0061</v>
      </c>
      <c r="BN164" s="7">
        <v>1.0103</v>
      </c>
      <c r="BO164" s="7">
        <v>1</v>
      </c>
      <c r="BP164" s="7">
        <v>1.0076000000000001</v>
      </c>
      <c r="BQ164" s="7">
        <v>1.0254000000000001</v>
      </c>
      <c r="BR164" s="7">
        <v>1</v>
      </c>
      <c r="BS164" s="7">
        <v>1.0016</v>
      </c>
      <c r="BT164" s="7">
        <v>1.0094000000000001</v>
      </c>
      <c r="BU164" s="7">
        <v>1.0209999999999999</v>
      </c>
      <c r="BV164" s="7">
        <v>1.0035000000000001</v>
      </c>
      <c r="BW164" s="7">
        <v>1.0058</v>
      </c>
      <c r="BX164" s="7">
        <v>1.0364</v>
      </c>
      <c r="BY164" s="7">
        <v>1.0099</v>
      </c>
      <c r="BZ164" s="7">
        <v>1</v>
      </c>
      <c r="CA164" s="7">
        <v>1.0096000000000001</v>
      </c>
      <c r="CC164" s="2">
        <f t="shared" si="64"/>
        <v>15</v>
      </c>
      <c r="CD164" s="2">
        <f t="shared" si="65"/>
        <v>1.0097733333333334</v>
      </c>
      <c r="CE164" s="1">
        <f t="shared" si="66"/>
        <v>2.6782984411156518E-3</v>
      </c>
      <c r="CF164" s="2">
        <f t="shared" si="67"/>
        <v>1.0373005258614206E-2</v>
      </c>
      <c r="CH164" s="7">
        <v>1.0043</v>
      </c>
      <c r="CI164" s="7">
        <v>1.0249999999999999</v>
      </c>
      <c r="CJ164" s="7">
        <v>1.0072000000000001</v>
      </c>
      <c r="CK164" s="7">
        <v>0.99866999999999995</v>
      </c>
      <c r="CL164" s="7">
        <v>1.0004999999999999</v>
      </c>
      <c r="CM164" s="7">
        <v>1.0181</v>
      </c>
      <c r="CN164" s="7">
        <v>1.0194000000000001</v>
      </c>
      <c r="CO164" s="7">
        <v>1.0356000000000001</v>
      </c>
      <c r="CP164" s="7">
        <v>1.0250999999999999</v>
      </c>
      <c r="CQ164" s="7">
        <v>1.0128999999999999</v>
      </c>
      <c r="CR164" s="7">
        <v>1.002</v>
      </c>
      <c r="CS164" s="7">
        <v>1</v>
      </c>
      <c r="CT164" s="7">
        <v>1.0071000000000001</v>
      </c>
      <c r="CU164" s="7">
        <v>1</v>
      </c>
      <c r="CV164" s="7">
        <v>1.0447</v>
      </c>
      <c r="CX164" s="2">
        <f t="shared" si="68"/>
        <v>15</v>
      </c>
      <c r="CY164" s="2">
        <f t="shared" si="69"/>
        <v>1.0133713333333334</v>
      </c>
      <c r="CZ164" s="1">
        <f t="shared" si="70"/>
        <v>3.6746950461963063E-3</v>
      </c>
      <c r="DA164" s="2">
        <f t="shared" si="71"/>
        <v>1.4232032716309189E-2</v>
      </c>
    </row>
    <row r="165" spans="1:105" x14ac:dyDescent="0.4">
      <c r="A165" s="1">
        <v>57</v>
      </c>
      <c r="B165" s="7">
        <v>1.1769000000000001</v>
      </c>
      <c r="C165" s="7">
        <v>1</v>
      </c>
      <c r="D165" s="7">
        <v>1.1437999999999999</v>
      </c>
      <c r="E165" s="7">
        <v>1.087</v>
      </c>
      <c r="F165" s="7">
        <v>1.0156000000000001</v>
      </c>
      <c r="G165" s="7">
        <v>1.0923</v>
      </c>
      <c r="H165" s="7">
        <v>1.0565</v>
      </c>
      <c r="I165" s="7">
        <v>1.0833999999999999</v>
      </c>
      <c r="J165" s="7">
        <v>1.0195000000000001</v>
      </c>
      <c r="K165" s="7">
        <v>1</v>
      </c>
      <c r="L165" s="7">
        <v>1.0713999999999999</v>
      </c>
      <c r="M165" s="7">
        <v>1.0972</v>
      </c>
      <c r="N165" s="7">
        <v>1.2133</v>
      </c>
      <c r="O165" s="7">
        <v>1.1791</v>
      </c>
      <c r="P165" s="7">
        <v>1.0349999999999999</v>
      </c>
      <c r="Q165" s="2"/>
      <c r="R165" s="2">
        <f t="shared" si="72"/>
        <v>15</v>
      </c>
      <c r="S165" s="2">
        <f t="shared" si="73"/>
        <v>1.0847333333333331</v>
      </c>
      <c r="T165" s="1">
        <f t="shared" si="55"/>
        <v>1.7522800566192029E-2</v>
      </c>
      <c r="U165" s="2">
        <f t="shared" si="74"/>
        <v>6.7865514771775631E-2</v>
      </c>
      <c r="W165" s="7">
        <v>1.2405999999999999</v>
      </c>
      <c r="X165" s="7">
        <v>1.1185</v>
      </c>
      <c r="Y165" s="7">
        <v>1.1145</v>
      </c>
      <c r="Z165" s="7">
        <v>1.026</v>
      </c>
      <c r="AA165" s="7">
        <v>1.2635000000000001</v>
      </c>
      <c r="AB165" s="7">
        <v>1.1872</v>
      </c>
      <c r="AC165" s="7">
        <v>1.0998000000000001</v>
      </c>
      <c r="AD165" s="7">
        <v>1.1400999999999999</v>
      </c>
      <c r="AE165" s="7">
        <v>1.0722</v>
      </c>
      <c r="AF165" s="7">
        <v>1.0988</v>
      </c>
      <c r="AG165" s="7">
        <v>1.0866</v>
      </c>
      <c r="AH165" s="7">
        <v>1.1045</v>
      </c>
      <c r="AI165" s="7">
        <v>1.2175</v>
      </c>
      <c r="AJ165" s="7">
        <v>1.0742</v>
      </c>
      <c r="AK165" s="7">
        <v>1.0629999999999999</v>
      </c>
      <c r="AM165" s="2">
        <f t="shared" si="56"/>
        <v>15</v>
      </c>
      <c r="AN165" s="2">
        <f t="shared" si="57"/>
        <v>1.1271333333333333</v>
      </c>
      <c r="AO165" s="1">
        <f t="shared" si="58"/>
        <v>1.7930117431604043E-2</v>
      </c>
      <c r="AP165" s="2">
        <f t="shared" si="59"/>
        <v>6.9443046208145759E-2</v>
      </c>
      <c r="AR165" s="7">
        <v>1.0126999999999999</v>
      </c>
      <c r="AS165" s="7">
        <v>1.0377000000000001</v>
      </c>
      <c r="AT165" s="7">
        <v>1.0027999999999999</v>
      </c>
      <c r="AU165" s="7">
        <v>1.0001</v>
      </c>
      <c r="AV165" s="7">
        <v>1.0257000000000001</v>
      </c>
      <c r="AW165" s="7">
        <v>1</v>
      </c>
      <c r="AX165" s="7">
        <v>1.0115000000000001</v>
      </c>
      <c r="AY165" s="7">
        <v>1.012</v>
      </c>
      <c r="AZ165" s="7">
        <v>1.0012000000000001</v>
      </c>
      <c r="BA165" s="7">
        <v>1.0181</v>
      </c>
      <c r="BB165" s="7">
        <v>1.0114000000000001</v>
      </c>
      <c r="BC165" s="7">
        <v>1.0174000000000001</v>
      </c>
      <c r="BD165" s="7">
        <v>1</v>
      </c>
      <c r="BE165" s="7">
        <v>1.0494000000000001</v>
      </c>
      <c r="BF165" s="7">
        <v>1</v>
      </c>
      <c r="BH165" s="2">
        <f t="shared" si="60"/>
        <v>15</v>
      </c>
      <c r="BI165" s="2">
        <f t="shared" si="61"/>
        <v>1.0133333333333334</v>
      </c>
      <c r="BJ165" s="1">
        <f t="shared" si="62"/>
        <v>3.818896208849923E-3</v>
      </c>
      <c r="BK165" s="2">
        <f t="shared" si="63"/>
        <v>1.4790521417770394E-2</v>
      </c>
      <c r="BM165" s="7">
        <v>1.0082</v>
      </c>
      <c r="BN165" s="7">
        <v>1.0129999999999999</v>
      </c>
      <c r="BO165" s="7">
        <v>1.0279</v>
      </c>
      <c r="BP165" s="7">
        <v>1</v>
      </c>
      <c r="BQ165" s="7">
        <v>1</v>
      </c>
      <c r="BR165" s="7">
        <v>1.0181</v>
      </c>
      <c r="BS165" s="7">
        <v>1.0119</v>
      </c>
      <c r="BT165" s="7">
        <v>1.0102</v>
      </c>
      <c r="BU165" s="7">
        <v>1.0377000000000001</v>
      </c>
      <c r="BV165" s="7">
        <v>1.0205</v>
      </c>
      <c r="BW165" s="7">
        <v>1.0086999999999999</v>
      </c>
      <c r="BX165" s="7">
        <v>1.0442</v>
      </c>
      <c r="BY165" s="7">
        <v>1.0035000000000001</v>
      </c>
      <c r="BZ165" s="7">
        <v>1.0152000000000001</v>
      </c>
      <c r="CA165" s="7">
        <v>1</v>
      </c>
      <c r="CC165" s="2">
        <f t="shared" si="64"/>
        <v>15</v>
      </c>
      <c r="CD165" s="2">
        <f t="shared" si="65"/>
        <v>1.0146066666666667</v>
      </c>
      <c r="CE165" s="1">
        <f t="shared" si="66"/>
        <v>3.4515347402991744E-3</v>
      </c>
      <c r="CF165" s="2">
        <f t="shared" si="67"/>
        <v>1.3367736568035044E-2</v>
      </c>
      <c r="CH165" s="7">
        <v>1</v>
      </c>
      <c r="CI165" s="7">
        <v>1.0064</v>
      </c>
      <c r="CJ165" s="7">
        <v>1.0122</v>
      </c>
      <c r="CK165" s="7">
        <v>1</v>
      </c>
      <c r="CL165" s="7">
        <v>1</v>
      </c>
      <c r="CM165" s="7">
        <v>1.0121</v>
      </c>
      <c r="CN165" s="7">
        <v>1.0232000000000001</v>
      </c>
      <c r="CO165" s="7">
        <v>1.0321</v>
      </c>
      <c r="CP165" s="7">
        <v>1.0194000000000001</v>
      </c>
      <c r="CQ165" s="7">
        <v>1.0152000000000001</v>
      </c>
      <c r="CR165" s="7">
        <v>1.0150999999999999</v>
      </c>
      <c r="CS165" s="7">
        <v>1.0091000000000001</v>
      </c>
      <c r="CT165" s="7">
        <v>1.0087999999999999</v>
      </c>
      <c r="CU165" s="7">
        <v>1.0039</v>
      </c>
      <c r="CV165" s="7">
        <v>1.0234000000000001</v>
      </c>
      <c r="CX165" s="2">
        <f t="shared" si="68"/>
        <v>15</v>
      </c>
      <c r="CY165" s="2">
        <f t="shared" si="69"/>
        <v>1.0120600000000002</v>
      </c>
      <c r="CZ165" s="1">
        <f t="shared" si="70"/>
        <v>2.4704308473277692E-3</v>
      </c>
      <c r="DA165" s="2">
        <f t="shared" si="71"/>
        <v>9.5679375296575282E-3</v>
      </c>
    </row>
    <row r="166" spans="1:105" x14ac:dyDescent="0.4">
      <c r="A166" s="6">
        <v>58</v>
      </c>
      <c r="B166" s="7">
        <v>1.141</v>
      </c>
      <c r="C166" s="7">
        <v>1.0036</v>
      </c>
      <c r="D166" s="7">
        <v>1.083</v>
      </c>
      <c r="E166" s="7">
        <v>1.0289999999999999</v>
      </c>
      <c r="F166" s="7">
        <v>1.0246999999999997</v>
      </c>
      <c r="G166" s="7">
        <v>1.0341</v>
      </c>
      <c r="H166" s="7">
        <v>1.0519000000000001</v>
      </c>
      <c r="I166" s="7">
        <v>1.0698000000000001</v>
      </c>
      <c r="J166" s="7">
        <v>1.0113000000000001</v>
      </c>
      <c r="K166" s="7">
        <v>0.99451999999999996</v>
      </c>
      <c r="L166" s="7">
        <v>1.0693999999999999</v>
      </c>
      <c r="M166" s="7">
        <v>1.2063999999999999</v>
      </c>
      <c r="N166" s="7">
        <v>1.2231000000000001</v>
      </c>
      <c r="O166" s="7">
        <v>1.1914</v>
      </c>
      <c r="P166" s="7">
        <v>1.0402</v>
      </c>
      <c r="Q166" s="2"/>
      <c r="R166" s="2">
        <f t="shared" si="72"/>
        <v>15</v>
      </c>
      <c r="S166" s="2">
        <f t="shared" si="73"/>
        <v>1.078228</v>
      </c>
      <c r="T166" s="1">
        <f t="shared" si="55"/>
        <v>1.9611325765631304E-2</v>
      </c>
      <c r="U166" s="2">
        <f t="shared" si="74"/>
        <v>7.5954338087338466E-2</v>
      </c>
      <c r="W166" s="7">
        <v>1.1713</v>
      </c>
      <c r="X166" s="7">
        <v>1.1194</v>
      </c>
      <c r="Y166" s="7">
        <v>1.0899000000000001</v>
      </c>
      <c r="Z166" s="7">
        <v>1.1031</v>
      </c>
      <c r="AA166" s="7">
        <v>1.2073</v>
      </c>
      <c r="AB166" s="7">
        <v>1.1705000000000001</v>
      </c>
      <c r="AC166" s="7">
        <v>1.0938000000000001</v>
      </c>
      <c r="AD166" s="7">
        <v>1.1264000000000001</v>
      </c>
      <c r="AE166" s="7">
        <v>1.1034999999999999</v>
      </c>
      <c r="AF166" s="7">
        <v>1.0682</v>
      </c>
      <c r="AG166" s="7">
        <v>1.0827</v>
      </c>
      <c r="AH166" s="7">
        <v>1.1200000000000001</v>
      </c>
      <c r="AI166" s="7">
        <v>1.1525000000000001</v>
      </c>
      <c r="AJ166" s="7">
        <v>1.0654999999999999</v>
      </c>
      <c r="AK166" s="7">
        <v>1.0569</v>
      </c>
      <c r="AM166" s="2">
        <f t="shared" si="56"/>
        <v>15</v>
      </c>
      <c r="AN166" s="2">
        <f t="shared" si="57"/>
        <v>1.1154000000000002</v>
      </c>
      <c r="AO166" s="1">
        <f t="shared" si="58"/>
        <v>1.12884475291799E-2</v>
      </c>
      <c r="AP166" s="2">
        <f t="shared" si="59"/>
        <v>4.3719969285050016E-2</v>
      </c>
      <c r="AR166" s="7">
        <v>1.0044999999999999</v>
      </c>
      <c r="AS166" s="7">
        <v>1.042</v>
      </c>
      <c r="AT166" s="7">
        <v>1.02</v>
      </c>
      <c r="AU166" s="7">
        <v>1.0023</v>
      </c>
      <c r="AV166" s="7">
        <v>1.0327</v>
      </c>
      <c r="AW166" s="7">
        <v>1.0051000000000001</v>
      </c>
      <c r="AX166" s="7">
        <v>1.0091000000000001</v>
      </c>
      <c r="AY166" s="7">
        <v>1</v>
      </c>
      <c r="AZ166" s="7">
        <v>1.0042</v>
      </c>
      <c r="BA166" s="7">
        <v>1.0232000000000001</v>
      </c>
      <c r="BB166" s="7">
        <v>1.0104</v>
      </c>
      <c r="BC166" s="7">
        <v>1</v>
      </c>
      <c r="BD166" s="7">
        <v>0.99548000000000003</v>
      </c>
      <c r="BE166" s="7">
        <v>1.0519000000000001</v>
      </c>
      <c r="BF166" s="7">
        <v>1.0041</v>
      </c>
      <c r="BH166" s="2">
        <f t="shared" si="60"/>
        <v>15</v>
      </c>
      <c r="BI166" s="2">
        <f t="shared" si="61"/>
        <v>1.0136653333333334</v>
      </c>
      <c r="BJ166" s="1">
        <f t="shared" si="62"/>
        <v>4.343259897782145E-3</v>
      </c>
      <c r="BK166" s="2">
        <f t="shared" si="63"/>
        <v>1.6821373252360775E-2</v>
      </c>
      <c r="BM166" s="7">
        <v>1.0018</v>
      </c>
      <c r="BN166" s="7">
        <v>1.0232000000000001</v>
      </c>
      <c r="BO166" s="7">
        <v>1.0302</v>
      </c>
      <c r="BP166" s="7">
        <v>1.0058</v>
      </c>
      <c r="BQ166" s="7">
        <v>1.0024999999999999</v>
      </c>
      <c r="BR166" s="7">
        <v>1.0233000000000001</v>
      </c>
      <c r="BS166" s="7">
        <v>1</v>
      </c>
      <c r="BT166" s="7">
        <v>1.0116000000000001</v>
      </c>
      <c r="BU166" s="7">
        <v>1.0345</v>
      </c>
      <c r="BV166" s="7">
        <v>1.0104</v>
      </c>
      <c r="BW166" s="7">
        <v>1</v>
      </c>
      <c r="BX166" s="7">
        <v>1.0434000000000001</v>
      </c>
      <c r="BY166" s="7">
        <v>1.0058</v>
      </c>
      <c r="BZ166" s="7">
        <v>1.0476000000000001</v>
      </c>
      <c r="CA166" s="7">
        <v>1.008</v>
      </c>
      <c r="CC166" s="2">
        <f t="shared" si="64"/>
        <v>15</v>
      </c>
      <c r="CD166" s="2">
        <f t="shared" si="65"/>
        <v>1.01654</v>
      </c>
      <c r="CE166" s="1">
        <f t="shared" si="66"/>
        <v>4.1476648622476558E-3</v>
      </c>
      <c r="CF166" s="2">
        <f t="shared" si="67"/>
        <v>1.606383693713485E-2</v>
      </c>
      <c r="CH166" s="7">
        <v>1.0037</v>
      </c>
      <c r="CI166" s="7">
        <v>1</v>
      </c>
      <c r="CJ166" s="7">
        <v>1.0081</v>
      </c>
      <c r="CK166" s="7">
        <v>1.0368999999999999</v>
      </c>
      <c r="CL166" s="7">
        <v>1.0032000000000001</v>
      </c>
      <c r="CM166" s="7">
        <v>1.02</v>
      </c>
      <c r="CN166" s="7">
        <v>1.0133000000000001</v>
      </c>
      <c r="CO166" s="7">
        <v>1.0361</v>
      </c>
      <c r="CP166" s="7">
        <v>1</v>
      </c>
      <c r="CQ166" s="7">
        <v>1</v>
      </c>
      <c r="CR166" s="7">
        <v>0.998</v>
      </c>
      <c r="CS166" s="7">
        <v>1.0299</v>
      </c>
      <c r="CT166" s="7">
        <v>1.012</v>
      </c>
      <c r="CU166" s="7">
        <v>1.0052000000000001</v>
      </c>
      <c r="CV166" s="7">
        <v>1.032</v>
      </c>
      <c r="CX166" s="2">
        <f t="shared" si="68"/>
        <v>15</v>
      </c>
      <c r="CY166" s="2">
        <f t="shared" si="69"/>
        <v>1.0132266666666667</v>
      </c>
      <c r="CZ166" s="1">
        <f t="shared" si="70"/>
        <v>3.6515680476131331E-3</v>
      </c>
      <c r="DA166" s="2">
        <f t="shared" si="71"/>
        <v>1.4142462235948797E-2</v>
      </c>
    </row>
    <row r="167" spans="1:105" x14ac:dyDescent="0.4">
      <c r="A167" s="2">
        <v>59</v>
      </c>
      <c r="B167" s="7">
        <v>1.1342000000000001</v>
      </c>
      <c r="C167" s="7">
        <v>1.0059</v>
      </c>
      <c r="D167" s="7">
        <v>1.0684</v>
      </c>
      <c r="E167" s="7">
        <v>1.0257000000000001</v>
      </c>
      <c r="F167" s="7">
        <v>1.0226999999999999</v>
      </c>
      <c r="G167" s="7">
        <v>1.0731999999999999</v>
      </c>
      <c r="H167" s="7">
        <v>1</v>
      </c>
      <c r="I167" s="7">
        <v>1.0230999999999999</v>
      </c>
      <c r="J167" s="7">
        <v>1.0134000000000001</v>
      </c>
      <c r="K167" s="7">
        <v>1.0327</v>
      </c>
      <c r="L167" s="7">
        <v>1.0278</v>
      </c>
      <c r="M167" s="7">
        <v>1.2105999999999999</v>
      </c>
      <c r="N167" s="7">
        <v>1.1414</v>
      </c>
      <c r="O167" s="7">
        <v>1.1145</v>
      </c>
      <c r="P167" s="7">
        <v>1.0951</v>
      </c>
      <c r="Q167" s="2"/>
      <c r="R167" s="2">
        <f t="shared" si="72"/>
        <v>15</v>
      </c>
      <c r="S167" s="2">
        <f t="shared" si="73"/>
        <v>1.0659133333333333</v>
      </c>
      <c r="T167" s="1">
        <f t="shared" si="55"/>
        <v>1.5908128699823831E-2</v>
      </c>
      <c r="U167" s="2">
        <f t="shared" si="74"/>
        <v>6.1611917523741948E-2</v>
      </c>
      <c r="W167" s="7">
        <v>1.1796</v>
      </c>
      <c r="X167" s="7">
        <v>1.1069</v>
      </c>
      <c r="Y167" s="7">
        <v>1.0873999999999999</v>
      </c>
      <c r="Z167" s="7">
        <v>1.0659000000000001</v>
      </c>
      <c r="AA167" s="7">
        <v>1.1514</v>
      </c>
      <c r="AB167" s="7">
        <v>1.1668000000000001</v>
      </c>
      <c r="AC167" s="7">
        <v>1.1027</v>
      </c>
      <c r="AD167" s="7">
        <v>1.1423000000000001</v>
      </c>
      <c r="AE167" s="7">
        <v>1.0467</v>
      </c>
      <c r="AF167" s="7">
        <v>1.0512999999999999</v>
      </c>
      <c r="AG167" s="7">
        <v>1.0843</v>
      </c>
      <c r="AH167" s="7">
        <v>1.1141000000000001</v>
      </c>
      <c r="AI167" s="7">
        <v>1.1618999999999999</v>
      </c>
      <c r="AJ167" s="7">
        <v>1.0878000000000001</v>
      </c>
      <c r="AK167" s="7">
        <v>1.0538000000000001</v>
      </c>
      <c r="AM167" s="2">
        <f t="shared" si="56"/>
        <v>15</v>
      </c>
      <c r="AN167" s="2">
        <f t="shared" si="57"/>
        <v>1.10686</v>
      </c>
      <c r="AO167" s="1">
        <f t="shared" si="58"/>
        <v>1.1479380271973372E-2</v>
      </c>
      <c r="AP167" s="2">
        <f t="shared" si="59"/>
        <v>4.4459448618134841E-2</v>
      </c>
      <c r="AR167" s="7">
        <v>1.0064</v>
      </c>
      <c r="AS167" s="7">
        <v>1.0444</v>
      </c>
      <c r="AT167" s="7">
        <v>1.0129999999999999</v>
      </c>
      <c r="AU167" s="7">
        <v>1.0046999999999999</v>
      </c>
      <c r="AV167" s="7">
        <v>1.0216000000000001</v>
      </c>
      <c r="AW167" s="7">
        <v>1.0045999999999999</v>
      </c>
      <c r="AX167" s="7">
        <v>1.0127999999999999</v>
      </c>
      <c r="AY167" s="7">
        <v>1.0263</v>
      </c>
      <c r="AZ167" s="7">
        <v>1.0012000000000001</v>
      </c>
      <c r="BA167" s="7">
        <v>1.0248999999999999</v>
      </c>
      <c r="BB167" s="7">
        <v>1.0116000000000001</v>
      </c>
      <c r="BC167" s="7">
        <v>1.0026999999999999</v>
      </c>
      <c r="BD167" s="7">
        <v>1.0528</v>
      </c>
      <c r="BE167" s="7">
        <v>1.0085</v>
      </c>
      <c r="BF167" s="7">
        <v>1.0198</v>
      </c>
      <c r="BH167" s="2">
        <f t="shared" si="60"/>
        <v>15</v>
      </c>
      <c r="BI167" s="2">
        <f t="shared" si="61"/>
        <v>1.01702</v>
      </c>
      <c r="BJ167" s="1">
        <f t="shared" si="62"/>
        <v>3.9138849290820035E-3</v>
      </c>
      <c r="BK167" s="2">
        <f t="shared" si="63"/>
        <v>1.5158411149306798E-2</v>
      </c>
      <c r="BM167" s="7">
        <v>1.0041</v>
      </c>
      <c r="BN167" s="7">
        <v>1.01</v>
      </c>
      <c r="BO167" s="7">
        <v>1.0213000000000001</v>
      </c>
      <c r="BP167" s="7">
        <v>1.0085</v>
      </c>
      <c r="BQ167" s="7">
        <v>1.0103</v>
      </c>
      <c r="BR167" s="7">
        <v>1.0232000000000001</v>
      </c>
      <c r="BS167" s="7">
        <v>1.0022</v>
      </c>
      <c r="BT167" s="7">
        <v>1</v>
      </c>
      <c r="BU167" s="7">
        <v>1.0367</v>
      </c>
      <c r="BV167" s="7">
        <v>1.0122</v>
      </c>
      <c r="BW167" s="7">
        <v>1.0118</v>
      </c>
      <c r="BX167" s="7">
        <v>1</v>
      </c>
      <c r="BY167" s="7">
        <v>1.012</v>
      </c>
      <c r="BZ167" s="7">
        <v>1.0494000000000001</v>
      </c>
      <c r="CA167" s="7">
        <v>1.0097</v>
      </c>
      <c r="CC167" s="2">
        <f t="shared" si="64"/>
        <v>15</v>
      </c>
      <c r="CD167" s="2">
        <f t="shared" si="65"/>
        <v>1.0140933333333335</v>
      </c>
      <c r="CE167" s="1">
        <f t="shared" si="66"/>
        <v>3.5362135610291405E-3</v>
      </c>
      <c r="CF167" s="2">
        <f t="shared" si="67"/>
        <v>1.3695696230498686E-2</v>
      </c>
      <c r="CH167" s="7">
        <v>1.0031000000000001</v>
      </c>
      <c r="CI167" s="7">
        <v>1.0130999999999999</v>
      </c>
      <c r="CJ167" s="7">
        <v>1</v>
      </c>
      <c r="CK167" s="7">
        <v>1.0266</v>
      </c>
      <c r="CL167" s="7">
        <v>1.0002</v>
      </c>
      <c r="CM167" s="7">
        <v>1.0077</v>
      </c>
      <c r="CN167" s="7">
        <v>1.022</v>
      </c>
      <c r="CO167" s="7">
        <v>1</v>
      </c>
      <c r="CP167" s="7">
        <v>1.0289999999999999</v>
      </c>
      <c r="CQ167" s="7">
        <v>1.0045999999999999</v>
      </c>
      <c r="CR167" s="7">
        <v>1.0053000000000001</v>
      </c>
      <c r="CS167" s="7">
        <v>1.0193000000000001</v>
      </c>
      <c r="CT167" s="7">
        <v>1</v>
      </c>
      <c r="CU167" s="7">
        <v>1.0081</v>
      </c>
      <c r="CV167" s="7">
        <v>1.0212000000000001</v>
      </c>
      <c r="CX167" s="2">
        <f t="shared" si="68"/>
        <v>15</v>
      </c>
      <c r="CY167" s="2">
        <f t="shared" si="69"/>
        <v>1.01068</v>
      </c>
      <c r="CZ167" s="1">
        <f t="shared" si="70"/>
        <v>2.6716893175524358E-3</v>
      </c>
      <c r="DA167" s="2">
        <f t="shared" si="71"/>
        <v>1.0347408233120843E-2</v>
      </c>
    </row>
    <row r="168" spans="1:105" x14ac:dyDescent="0.4">
      <c r="A168" s="1">
        <v>60</v>
      </c>
      <c r="B168" s="7">
        <v>1.139</v>
      </c>
      <c r="C168" s="7">
        <v>1.0660000000000001</v>
      </c>
      <c r="D168" s="7">
        <v>1</v>
      </c>
      <c r="E168" s="7">
        <v>1.0317000000000001</v>
      </c>
      <c r="F168" s="7">
        <v>1.0211999999999999</v>
      </c>
      <c r="G168" s="7">
        <v>1.0946</v>
      </c>
      <c r="H168" s="7">
        <v>1.0289999999999999</v>
      </c>
      <c r="I168" s="7">
        <v>1.0219</v>
      </c>
      <c r="J168" s="7">
        <v>1.0043</v>
      </c>
      <c r="K168" s="7">
        <v>1.2208000000000001</v>
      </c>
      <c r="L168" s="7">
        <v>1.0457000000000001</v>
      </c>
      <c r="M168" s="7">
        <v>1.2459</v>
      </c>
      <c r="N168" s="7">
        <v>1.2090000000000001</v>
      </c>
      <c r="O168" s="7">
        <v>1.1103000000000001</v>
      </c>
      <c r="P168" s="7">
        <v>1.0705</v>
      </c>
      <c r="Q168" s="2"/>
      <c r="R168" s="2">
        <f t="shared" si="72"/>
        <v>15</v>
      </c>
      <c r="S168" s="2">
        <f t="shared" si="73"/>
        <v>1.0873266666666668</v>
      </c>
      <c r="T168" s="1">
        <f t="shared" si="55"/>
        <v>2.1061776406486366E-2</v>
      </c>
      <c r="U168" s="2">
        <f t="shared" si="74"/>
        <v>8.1571909263865996E-2</v>
      </c>
      <c r="W168" s="7">
        <v>1.1758</v>
      </c>
      <c r="X168" s="7">
        <v>1.0851</v>
      </c>
      <c r="Y168" s="7">
        <v>1.0660000000000001</v>
      </c>
      <c r="Z168" s="7">
        <v>1.0659000000000001</v>
      </c>
      <c r="AA168" s="7">
        <v>1.1558999999999999</v>
      </c>
      <c r="AB168" s="7">
        <v>1.1835</v>
      </c>
      <c r="AC168" s="7">
        <v>1.1005</v>
      </c>
      <c r="AD168" s="7">
        <v>1.1341000000000001</v>
      </c>
      <c r="AE168" s="7">
        <v>1.0470999999999999</v>
      </c>
      <c r="AF168" s="7">
        <v>1.0541</v>
      </c>
      <c r="AG168" s="7">
        <v>1.0844</v>
      </c>
      <c r="AH168" s="7">
        <v>1.1164000000000001</v>
      </c>
      <c r="AI168" s="7">
        <v>1.1608000000000001</v>
      </c>
      <c r="AJ168" s="7">
        <v>1.0900000000000001</v>
      </c>
      <c r="AK168" s="7">
        <v>1.0541</v>
      </c>
      <c r="AM168" s="2">
        <f t="shared" si="56"/>
        <v>15</v>
      </c>
      <c r="AN168" s="2">
        <f t="shared" si="57"/>
        <v>1.1049133333333334</v>
      </c>
      <c r="AO168" s="1">
        <f t="shared" si="58"/>
        <v>1.2052555021226102E-2</v>
      </c>
      <c r="AP168" s="2">
        <f t="shared" si="59"/>
        <v>4.6679344876457272E-2</v>
      </c>
      <c r="AR168" s="7">
        <v>0.99485000000000001</v>
      </c>
      <c r="AS168" s="7">
        <v>1.0421</v>
      </c>
      <c r="AT168" s="7">
        <v>1.0154000000000001</v>
      </c>
      <c r="AU168" s="7">
        <v>1.0018</v>
      </c>
      <c r="AV168" s="7">
        <v>1.0122</v>
      </c>
      <c r="AW168" s="7">
        <v>1.0058</v>
      </c>
      <c r="AX168" s="7">
        <v>1.0182</v>
      </c>
      <c r="AY168" s="7">
        <v>1.0297000000000001</v>
      </c>
      <c r="AZ168" s="7">
        <v>1.008</v>
      </c>
      <c r="BA168" s="7">
        <v>1.0111000000000001</v>
      </c>
      <c r="BB168" s="7">
        <v>1.0119</v>
      </c>
      <c r="BC168" s="7">
        <v>1.0102</v>
      </c>
      <c r="BD168" s="7">
        <v>1.01</v>
      </c>
      <c r="BE168" s="7">
        <v>1.0097</v>
      </c>
      <c r="BF168" s="7">
        <v>1.0058</v>
      </c>
      <c r="BH168" s="2">
        <f t="shared" si="60"/>
        <v>15</v>
      </c>
      <c r="BI168" s="2">
        <f t="shared" si="61"/>
        <v>1.0124500000000001</v>
      </c>
      <c r="BJ168" s="1">
        <f t="shared" si="62"/>
        <v>2.9037701273311838E-3</v>
      </c>
      <c r="BK168" s="2">
        <f t="shared" si="63"/>
        <v>1.1246253344368266E-2</v>
      </c>
      <c r="BM168" s="7">
        <v>1.0065999999999999</v>
      </c>
      <c r="BN168" s="7">
        <v>1.0106999999999999</v>
      </c>
      <c r="BO168" s="7">
        <v>1.0116000000000001</v>
      </c>
      <c r="BP168" s="7">
        <v>1.0105</v>
      </c>
      <c r="BQ168" s="7">
        <v>1.0275000000000001</v>
      </c>
      <c r="BR168" s="7">
        <v>1.0064</v>
      </c>
      <c r="BS168" s="7">
        <v>0.99966999999999995</v>
      </c>
      <c r="BT168" s="7">
        <v>1.0007999999999999</v>
      </c>
      <c r="BU168" s="7">
        <v>1.0258</v>
      </c>
      <c r="BV168" s="7">
        <v>1.0107999999999999</v>
      </c>
      <c r="BW168" s="7">
        <v>1.0162</v>
      </c>
      <c r="BX168" s="7">
        <v>1.0386</v>
      </c>
      <c r="BY168" s="7">
        <v>1</v>
      </c>
      <c r="BZ168" s="7">
        <v>1.0354000000000001</v>
      </c>
      <c r="CA168" s="7">
        <v>1.0101</v>
      </c>
      <c r="CC168" s="2">
        <f t="shared" si="64"/>
        <v>15</v>
      </c>
      <c r="CD168" s="2">
        <f t="shared" si="65"/>
        <v>1.0140446666666665</v>
      </c>
      <c r="CE168" s="1">
        <f t="shared" si="66"/>
        <v>3.1861896734062607E-3</v>
      </c>
      <c r="CF168" s="2">
        <f t="shared" si="67"/>
        <v>1.2340059542960496E-2</v>
      </c>
      <c r="CH168" s="7">
        <v>1.004</v>
      </c>
      <c r="CI168" s="7">
        <v>1.0058</v>
      </c>
      <c r="CJ168" s="7">
        <v>1.0053000000000001</v>
      </c>
      <c r="CK168" s="7">
        <v>1.0241</v>
      </c>
      <c r="CL168" s="7">
        <v>0.99961</v>
      </c>
      <c r="CM168" s="7">
        <v>0.99526000000000003</v>
      </c>
      <c r="CN168" s="7">
        <v>1.0446</v>
      </c>
      <c r="CO168" s="7">
        <v>1.0133000000000001</v>
      </c>
      <c r="CP168" s="7">
        <v>1.0294000000000001</v>
      </c>
      <c r="CQ168" s="7">
        <v>1.0150999999999999</v>
      </c>
      <c r="CR168" s="7">
        <v>1.0081</v>
      </c>
      <c r="CS168" s="7">
        <v>1.0270999999999999</v>
      </c>
      <c r="CT168" s="7">
        <v>1.0063</v>
      </c>
      <c r="CU168" s="7">
        <v>1.0025999999999999</v>
      </c>
      <c r="CV168" s="7">
        <v>1.0161</v>
      </c>
      <c r="CX168" s="2">
        <f t="shared" si="68"/>
        <v>15</v>
      </c>
      <c r="CY168" s="2">
        <f t="shared" si="69"/>
        <v>1.0131113333333335</v>
      </c>
      <c r="CZ168" s="1">
        <f t="shared" si="70"/>
        <v>3.4272394648180533E-3</v>
      </c>
      <c r="DA168" s="2">
        <f t="shared" si="71"/>
        <v>1.3273641370705141E-2</v>
      </c>
    </row>
    <row r="169" spans="1:105" x14ac:dyDescent="0.4">
      <c r="A169" s="6">
        <v>61</v>
      </c>
      <c r="B169" s="7">
        <v>1.1168</v>
      </c>
      <c r="C169" s="7">
        <v>1.0679000000000001</v>
      </c>
      <c r="D169" s="7">
        <v>1.0156000000000001</v>
      </c>
      <c r="E169" s="7">
        <v>1.0442</v>
      </c>
      <c r="F169" s="7">
        <v>1.0266999999999999</v>
      </c>
      <c r="G169" s="7">
        <v>1.1517999999999999</v>
      </c>
      <c r="H169" s="7">
        <v>1.0214000000000001</v>
      </c>
      <c r="I169" s="7">
        <v>1</v>
      </c>
      <c r="J169" s="7">
        <v>0.99914000000000003</v>
      </c>
      <c r="K169" s="7">
        <v>1.2085999999999999</v>
      </c>
      <c r="L169" s="7">
        <v>1.0443</v>
      </c>
      <c r="M169" s="7">
        <v>0.97718000000000005</v>
      </c>
      <c r="N169" s="7">
        <v>1.2173</v>
      </c>
      <c r="O169" s="7">
        <v>1.1389</v>
      </c>
      <c r="P169" s="7">
        <v>1.0755999999999999</v>
      </c>
      <c r="Q169" s="2"/>
      <c r="R169" s="2">
        <f t="shared" si="72"/>
        <v>15</v>
      </c>
      <c r="S169" s="2">
        <f t="shared" si="73"/>
        <v>1.0736946666666669</v>
      </c>
      <c r="T169" s="1">
        <f t="shared" si="55"/>
        <v>1.9691185310199959E-2</v>
      </c>
      <c r="U169" s="2">
        <f t="shared" si="74"/>
        <v>7.6263632773488577E-2</v>
      </c>
      <c r="W169" s="7">
        <v>1.1529</v>
      </c>
      <c r="X169" s="7">
        <v>1.0855999999999999</v>
      </c>
      <c r="Y169" s="7">
        <v>1.0601</v>
      </c>
      <c r="Z169" s="7">
        <v>1.0536000000000001</v>
      </c>
      <c r="AA169" s="7">
        <v>1.1424000000000001</v>
      </c>
      <c r="AB169" s="7">
        <v>1.1503000000000001</v>
      </c>
      <c r="AC169" s="7">
        <v>1.0918000000000001</v>
      </c>
      <c r="AD169" s="7">
        <v>1.1165</v>
      </c>
      <c r="AE169" s="7">
        <v>1.1243000000000001</v>
      </c>
      <c r="AF169" s="7">
        <v>1.0718000000000001</v>
      </c>
      <c r="AG169" s="7">
        <v>1.0929</v>
      </c>
      <c r="AH169" s="7">
        <v>1.0956000000000001</v>
      </c>
      <c r="AI169" s="7">
        <v>1.179</v>
      </c>
      <c r="AJ169" s="7">
        <v>1.1044</v>
      </c>
      <c r="AK169" s="7">
        <v>1.0314000000000001</v>
      </c>
      <c r="AM169" s="2">
        <f t="shared" si="56"/>
        <v>15</v>
      </c>
      <c r="AN169" s="2">
        <f t="shared" si="57"/>
        <v>1.1035066666666669</v>
      </c>
      <c r="AO169" s="1">
        <f t="shared" si="58"/>
        <v>1.0613434732705375E-2</v>
      </c>
      <c r="AP169" s="2">
        <f t="shared" si="59"/>
        <v>4.1105655965827284E-2</v>
      </c>
      <c r="AR169" s="7">
        <v>0.99556</v>
      </c>
      <c r="AS169" s="7">
        <v>1.0812999999999999</v>
      </c>
      <c r="AT169" s="7">
        <v>1.0206</v>
      </c>
      <c r="AU169" s="7">
        <v>1.0067999999999999</v>
      </c>
      <c r="AV169" s="7">
        <v>1.0185999999999999</v>
      </c>
      <c r="AW169" s="7">
        <v>1.0052000000000001</v>
      </c>
      <c r="AX169" s="7">
        <v>1.0092000000000001</v>
      </c>
      <c r="AY169" s="7">
        <v>1.0278</v>
      </c>
      <c r="AZ169" s="7">
        <v>1.0111000000000001</v>
      </c>
      <c r="BA169" s="7">
        <v>1.0182</v>
      </c>
      <c r="BB169" s="7">
        <v>1</v>
      </c>
      <c r="BC169" s="7">
        <v>1.0291999999999999</v>
      </c>
      <c r="BD169" s="7">
        <v>1.0153000000000001</v>
      </c>
      <c r="BE169" s="7">
        <v>1.0114000000000001</v>
      </c>
      <c r="BF169" s="7">
        <v>1.0101</v>
      </c>
      <c r="BH169" s="2">
        <f t="shared" si="60"/>
        <v>15</v>
      </c>
      <c r="BI169" s="2">
        <f t="shared" si="61"/>
        <v>1.0173573333333334</v>
      </c>
      <c r="BJ169" s="1">
        <f t="shared" si="62"/>
        <v>5.1568162443292173E-3</v>
      </c>
      <c r="BK169" s="2">
        <f t="shared" si="63"/>
        <v>1.9972263433738938E-2</v>
      </c>
      <c r="BM169" s="7">
        <v>1.0018</v>
      </c>
      <c r="BN169" s="7">
        <v>1</v>
      </c>
      <c r="BO169" s="7">
        <v>1.0133000000000001</v>
      </c>
      <c r="BP169" s="7">
        <v>1.0134000000000001</v>
      </c>
      <c r="BQ169" s="7">
        <v>1.0288999999999999</v>
      </c>
      <c r="BR169" s="7">
        <v>1.0013000000000001</v>
      </c>
      <c r="BS169" s="7">
        <v>0.99887000000000004</v>
      </c>
      <c r="BT169" s="7">
        <v>1.0004</v>
      </c>
      <c r="BU169" s="7">
        <v>1</v>
      </c>
      <c r="BV169" s="7">
        <v>1.0069999999999999</v>
      </c>
      <c r="BW169" s="7">
        <v>1.0117</v>
      </c>
      <c r="BX169" s="7">
        <v>1</v>
      </c>
      <c r="BY169" s="7">
        <v>1.0025999999999999</v>
      </c>
      <c r="BZ169" s="7">
        <v>1.0219</v>
      </c>
      <c r="CA169" s="7">
        <v>1.0098</v>
      </c>
      <c r="CC169" s="2">
        <f t="shared" si="64"/>
        <v>15</v>
      </c>
      <c r="CD169" s="2">
        <f t="shared" si="65"/>
        <v>1.007398</v>
      </c>
      <c r="CE169" s="1">
        <f t="shared" si="66"/>
        <v>2.3354114963198363E-3</v>
      </c>
      <c r="CF169" s="2">
        <f t="shared" si="67"/>
        <v>9.0450098317880704E-3</v>
      </c>
      <c r="CH169" s="7">
        <v>1.0082</v>
      </c>
      <c r="CI169" s="7">
        <v>1</v>
      </c>
      <c r="CJ169" s="7">
        <v>1.0061</v>
      </c>
      <c r="CK169" s="7">
        <v>1</v>
      </c>
      <c r="CL169" s="7">
        <v>1.0026999999999999</v>
      </c>
      <c r="CM169" s="7">
        <v>1</v>
      </c>
      <c r="CN169" s="7">
        <v>1.0275000000000001</v>
      </c>
      <c r="CO169" s="7">
        <v>1.0168999999999999</v>
      </c>
      <c r="CP169" s="7">
        <v>1.0334000000000001</v>
      </c>
      <c r="CQ169" s="7">
        <v>1.0046999999999999</v>
      </c>
      <c r="CR169" s="7">
        <v>1.0358000000000001</v>
      </c>
      <c r="CS169" s="7">
        <v>1.0538000000000001</v>
      </c>
      <c r="CT169" s="7">
        <v>1.0088999999999999</v>
      </c>
      <c r="CU169" s="7">
        <v>1.0072000000000001</v>
      </c>
      <c r="CV169" s="7">
        <v>1.0249999999999999</v>
      </c>
      <c r="CX169" s="2">
        <f t="shared" si="68"/>
        <v>15</v>
      </c>
      <c r="CY169" s="2">
        <f t="shared" si="69"/>
        <v>1.0153466666666668</v>
      </c>
      <c r="CZ169" s="1">
        <f t="shared" si="70"/>
        <v>4.1921566976650384E-3</v>
      </c>
      <c r="DA169" s="2">
        <f t="shared" si="71"/>
        <v>1.6236153074748575E-2</v>
      </c>
    </row>
    <row r="170" spans="1:105" x14ac:dyDescent="0.4">
      <c r="A170" s="2">
        <v>62</v>
      </c>
      <c r="B170" s="7">
        <v>1.1167</v>
      </c>
      <c r="C170" s="7">
        <v>1.1246</v>
      </c>
      <c r="D170" s="7">
        <v>1.0022</v>
      </c>
      <c r="E170" s="7">
        <v>1.0577000000000001</v>
      </c>
      <c r="F170" s="7">
        <v>1.0230999999999999</v>
      </c>
      <c r="G170" s="7">
        <v>1.1821999999999999</v>
      </c>
      <c r="H170" s="7">
        <v>1.0001</v>
      </c>
      <c r="I170" s="7">
        <v>1.0130999999999999</v>
      </c>
      <c r="J170" s="7">
        <v>1</v>
      </c>
      <c r="K170" s="7">
        <v>1.2388999999999999</v>
      </c>
      <c r="L170" s="7">
        <v>1.0363</v>
      </c>
      <c r="M170" s="7">
        <v>0.98141</v>
      </c>
      <c r="N170" s="7">
        <v>1.1298999999999999</v>
      </c>
      <c r="O170" s="7">
        <v>1.1930000000000001</v>
      </c>
      <c r="P170" s="7">
        <v>1.0738000000000001</v>
      </c>
      <c r="Q170" s="2"/>
      <c r="R170" s="2">
        <f t="shared" si="72"/>
        <v>15</v>
      </c>
      <c r="S170" s="2">
        <f t="shared" si="73"/>
        <v>1.0782006666666666</v>
      </c>
      <c r="T170" s="1">
        <f t="shared" si="55"/>
        <v>2.1039195178945834E-2</v>
      </c>
      <c r="U170" s="2">
        <f t="shared" si="74"/>
        <v>8.1484452545664596E-2</v>
      </c>
      <c r="W170" s="7">
        <v>1.137</v>
      </c>
      <c r="X170" s="7">
        <v>1.0649</v>
      </c>
      <c r="Y170" s="7">
        <v>1.0921000000000001</v>
      </c>
      <c r="Z170" s="7">
        <v>1.0519000000000001</v>
      </c>
      <c r="AA170" s="7">
        <v>1.1666000000000001</v>
      </c>
      <c r="AB170" s="7">
        <v>1.1445000000000001</v>
      </c>
      <c r="AC170" s="7">
        <v>1.0723</v>
      </c>
      <c r="AD170" s="7">
        <v>1.0946</v>
      </c>
      <c r="AE170" s="7">
        <v>1.0789</v>
      </c>
      <c r="AF170" s="7">
        <v>1.0625</v>
      </c>
      <c r="AG170" s="7">
        <v>1.0784</v>
      </c>
      <c r="AH170" s="7">
        <v>1.1040000000000001</v>
      </c>
      <c r="AI170" s="7">
        <v>1.1335</v>
      </c>
      <c r="AJ170" s="7">
        <v>1.1052</v>
      </c>
      <c r="AK170" s="7">
        <v>1.0441</v>
      </c>
      <c r="AM170" s="2">
        <f t="shared" si="56"/>
        <v>15</v>
      </c>
      <c r="AN170" s="2">
        <f t="shared" si="57"/>
        <v>1.0953666666666666</v>
      </c>
      <c r="AO170" s="1">
        <f t="shared" si="58"/>
        <v>9.3796622269708384E-3</v>
      </c>
      <c r="AP170" s="2">
        <f t="shared" si="59"/>
        <v>3.6327275598108832E-2</v>
      </c>
      <c r="AR170" s="7">
        <v>1.0021</v>
      </c>
      <c r="AS170" s="7">
        <v>1.0840000000000001</v>
      </c>
      <c r="AT170" s="7">
        <v>1.0284</v>
      </c>
      <c r="AU170" s="7">
        <v>1.0089999999999999</v>
      </c>
      <c r="AV170" s="7">
        <v>1</v>
      </c>
      <c r="AW170" s="7">
        <v>1.0052000000000001</v>
      </c>
      <c r="AX170" s="7">
        <v>1.0124</v>
      </c>
      <c r="AY170" s="7">
        <v>1.0343</v>
      </c>
      <c r="AZ170" s="7">
        <v>1.0175000000000001</v>
      </c>
      <c r="BA170" s="7">
        <v>1.0199</v>
      </c>
      <c r="BB170" s="7">
        <v>1.0006999999999999</v>
      </c>
      <c r="BC170" s="7">
        <v>1.0269999999999999</v>
      </c>
      <c r="BD170" s="7">
        <v>1</v>
      </c>
      <c r="BE170" s="7">
        <v>1.01</v>
      </c>
      <c r="BF170" s="7">
        <v>1.0190999999999999</v>
      </c>
      <c r="BH170" s="2">
        <f t="shared" si="60"/>
        <v>15</v>
      </c>
      <c r="BI170" s="2">
        <f t="shared" si="61"/>
        <v>1.0179733333333332</v>
      </c>
      <c r="BJ170" s="1">
        <f t="shared" si="62"/>
        <v>5.5016055376647579E-3</v>
      </c>
      <c r="BK170" s="2">
        <f t="shared" si="63"/>
        <v>2.1307626624778111E-2</v>
      </c>
      <c r="BM170" s="7">
        <v>1.0036</v>
      </c>
      <c r="BN170" s="7">
        <v>0.99856999999999996</v>
      </c>
      <c r="BO170" s="7">
        <v>1.0058</v>
      </c>
      <c r="BP170" s="7">
        <v>1.0084</v>
      </c>
      <c r="BQ170" s="7">
        <v>1.0196000000000001</v>
      </c>
      <c r="BR170" s="7">
        <v>0.99761</v>
      </c>
      <c r="BS170" s="7">
        <v>0.99492000000000003</v>
      </c>
      <c r="BT170" s="7">
        <v>1.0078</v>
      </c>
      <c r="BU170" s="7">
        <v>1.0008999999999999</v>
      </c>
      <c r="BV170" s="7">
        <v>1.0087999999999999</v>
      </c>
      <c r="BW170" s="7">
        <v>1.0182</v>
      </c>
      <c r="BX170" s="7">
        <v>1.0130999999999999</v>
      </c>
      <c r="BY170" s="7">
        <v>1.0210999999999999</v>
      </c>
      <c r="BZ170" s="7">
        <v>1.0238</v>
      </c>
      <c r="CA170" s="7">
        <v>1.0112000000000001</v>
      </c>
      <c r="CC170" s="2">
        <f t="shared" si="64"/>
        <v>15</v>
      </c>
      <c r="CD170" s="2">
        <f t="shared" si="65"/>
        <v>1.0088933333333334</v>
      </c>
      <c r="CE170" s="1">
        <f t="shared" si="66"/>
        <v>2.3171644549127525E-3</v>
      </c>
      <c r="CF170" s="2">
        <f t="shared" si="67"/>
        <v>8.9743393443008773E-3</v>
      </c>
      <c r="CH170" s="7">
        <v>1.0219</v>
      </c>
      <c r="CI170" s="7">
        <v>1.0117</v>
      </c>
      <c r="CJ170" s="7">
        <v>1.0085</v>
      </c>
      <c r="CK170" s="7">
        <v>1.0121</v>
      </c>
      <c r="CL170" s="7">
        <v>1.0037</v>
      </c>
      <c r="CM170" s="7">
        <v>1.0706</v>
      </c>
      <c r="CN170" s="7">
        <v>1.0384</v>
      </c>
      <c r="CO170" s="7">
        <v>1.0091000000000001</v>
      </c>
      <c r="CP170" s="7">
        <v>1.0407999999999999</v>
      </c>
      <c r="CQ170" s="7">
        <v>1.0150999999999999</v>
      </c>
      <c r="CR170" s="7">
        <v>1.0544</v>
      </c>
      <c r="CS170" s="7">
        <v>1.0314000000000001</v>
      </c>
      <c r="CT170" s="7">
        <v>1.0145</v>
      </c>
      <c r="CU170" s="7">
        <v>1.0038</v>
      </c>
      <c r="CV170" s="7">
        <v>1.0093000000000001</v>
      </c>
      <c r="CX170" s="2">
        <f t="shared" si="68"/>
        <v>15</v>
      </c>
      <c r="CY170" s="2">
        <f t="shared" si="69"/>
        <v>1.0230199999999998</v>
      </c>
      <c r="CZ170" s="1">
        <f t="shared" si="70"/>
        <v>5.1597914317390381E-3</v>
      </c>
      <c r="DA170" s="2">
        <f t="shared" si="71"/>
        <v>1.9983786285029018E-2</v>
      </c>
    </row>
    <row r="171" spans="1:105" x14ac:dyDescent="0.4">
      <c r="A171" s="1">
        <v>63</v>
      </c>
      <c r="B171" s="7">
        <v>1.1200000000000001</v>
      </c>
      <c r="C171" s="7">
        <v>1.1469</v>
      </c>
      <c r="D171" s="7">
        <v>1.0197000000000001</v>
      </c>
      <c r="E171" s="7">
        <v>1.0532999999999999</v>
      </c>
      <c r="F171" s="7">
        <v>1.099</v>
      </c>
      <c r="G171" s="7">
        <v>1.2001999999999999</v>
      </c>
      <c r="H171" s="7">
        <v>1.0415000000000001</v>
      </c>
      <c r="I171" s="7">
        <v>1.0112000000000001</v>
      </c>
      <c r="J171" s="7">
        <v>1.06</v>
      </c>
      <c r="K171" s="7">
        <v>1.1426000000000001</v>
      </c>
      <c r="L171" s="7">
        <v>1.0724</v>
      </c>
      <c r="M171" s="7">
        <v>1.0818000000000001</v>
      </c>
      <c r="N171" s="7">
        <v>1</v>
      </c>
      <c r="O171" s="7">
        <v>1.1889000000000001</v>
      </c>
      <c r="P171" s="7">
        <v>1.0274000000000001</v>
      </c>
      <c r="Q171" s="2"/>
      <c r="R171" s="2">
        <f t="shared" si="72"/>
        <v>15</v>
      </c>
      <c r="S171" s="2">
        <f t="shared" si="73"/>
        <v>1.0843266666666667</v>
      </c>
      <c r="T171" s="1">
        <f t="shared" si="55"/>
        <v>1.6413445320882122E-2</v>
      </c>
      <c r="U171" s="2">
        <f t="shared" si="74"/>
        <v>6.3569000381662508E-2</v>
      </c>
      <c r="W171" s="7">
        <v>1.1325000000000001</v>
      </c>
      <c r="X171" s="7">
        <v>1.0547</v>
      </c>
      <c r="Y171" s="7">
        <v>1.0343</v>
      </c>
      <c r="Z171" s="7">
        <v>1.0511999999999999</v>
      </c>
      <c r="AA171" s="7">
        <v>1.171</v>
      </c>
      <c r="AB171" s="7">
        <v>1.1349</v>
      </c>
      <c r="AC171" s="7">
        <v>1.0697000000000001</v>
      </c>
      <c r="AD171" s="7">
        <v>1.087</v>
      </c>
      <c r="AE171" s="7">
        <v>1.0794999999999999</v>
      </c>
      <c r="AF171" s="7">
        <v>1.0657000000000001</v>
      </c>
      <c r="AG171" s="7">
        <v>1.0782</v>
      </c>
      <c r="AH171" s="7">
        <v>1.1060000000000001</v>
      </c>
      <c r="AI171" s="7">
        <v>1.1319999999999999</v>
      </c>
      <c r="AJ171" s="7">
        <v>1.1072</v>
      </c>
      <c r="AK171" s="7">
        <v>1.0444</v>
      </c>
      <c r="AM171" s="2">
        <f t="shared" si="56"/>
        <v>15</v>
      </c>
      <c r="AN171" s="2">
        <f t="shared" si="57"/>
        <v>1.0898866666666669</v>
      </c>
      <c r="AO171" s="1">
        <f t="shared" si="58"/>
        <v>1.0210488849202205E-2</v>
      </c>
      <c r="AP171" s="2">
        <f t="shared" si="59"/>
        <v>3.9545053269596675E-2</v>
      </c>
      <c r="AR171" s="7">
        <v>1</v>
      </c>
      <c r="AS171" s="7">
        <v>1.0627</v>
      </c>
      <c r="AT171" s="7">
        <v>1.03</v>
      </c>
      <c r="AU171" s="7">
        <v>1</v>
      </c>
      <c r="AV171" s="7">
        <v>1.0136000000000001</v>
      </c>
      <c r="AW171" s="7">
        <v>1.0058</v>
      </c>
      <c r="AX171" s="7">
        <v>1.0021</v>
      </c>
      <c r="AY171" s="7">
        <v>1.0369999999999999</v>
      </c>
      <c r="AZ171" s="7">
        <v>1.0293000000000001</v>
      </c>
      <c r="BA171" s="7">
        <v>1.0096000000000001</v>
      </c>
      <c r="BB171" s="7">
        <v>1.0083</v>
      </c>
      <c r="BC171" s="7">
        <v>1.0353000000000001</v>
      </c>
      <c r="BD171" s="7">
        <v>1.0217000000000001</v>
      </c>
      <c r="BE171" s="7">
        <v>1.0125</v>
      </c>
      <c r="BF171" s="7">
        <v>1.0232000000000001</v>
      </c>
      <c r="BH171" s="2">
        <f t="shared" si="60"/>
        <v>15</v>
      </c>
      <c r="BI171" s="2">
        <f t="shared" si="61"/>
        <v>1.0194066666666664</v>
      </c>
      <c r="BJ171" s="1">
        <f t="shared" si="62"/>
        <v>4.4748127565686158E-3</v>
      </c>
      <c r="BK171" s="2">
        <f t="shared" si="63"/>
        <v>1.7330875283586754E-2</v>
      </c>
      <c r="BM171" s="7">
        <v>1.0037</v>
      </c>
      <c r="BN171" s="7">
        <v>0.99888999999999994</v>
      </c>
      <c r="BO171" s="7">
        <v>1</v>
      </c>
      <c r="BP171" s="7">
        <v>1.0052000000000001</v>
      </c>
      <c r="BQ171" s="7">
        <v>1.0233000000000001</v>
      </c>
      <c r="BR171" s="7">
        <v>1.0021</v>
      </c>
      <c r="BS171" s="7">
        <v>1.0022</v>
      </c>
      <c r="BT171" s="7">
        <v>1.0086999999999999</v>
      </c>
      <c r="BU171" s="7">
        <v>0.99887999999999999</v>
      </c>
      <c r="BV171" s="7">
        <v>1</v>
      </c>
      <c r="BW171" s="7">
        <v>1.0228999999999999</v>
      </c>
      <c r="BX171" s="7">
        <v>1.0518000000000001</v>
      </c>
      <c r="BY171" s="7">
        <v>1.0058</v>
      </c>
      <c r="BZ171" s="7">
        <v>1.0114000000000001</v>
      </c>
      <c r="CA171" s="7">
        <v>1</v>
      </c>
      <c r="CC171" s="2">
        <f t="shared" si="64"/>
        <v>15</v>
      </c>
      <c r="CD171" s="2">
        <f t="shared" si="65"/>
        <v>1.0089913333333334</v>
      </c>
      <c r="CE171" s="1">
        <f t="shared" si="66"/>
        <v>3.6707566193811044E-3</v>
      </c>
      <c r="CF171" s="2">
        <f t="shared" si="67"/>
        <v>1.4216779254843655E-2</v>
      </c>
      <c r="CH171" s="7">
        <v>1</v>
      </c>
      <c r="CI171" s="7">
        <v>1.0021</v>
      </c>
      <c r="CJ171" s="7">
        <v>1.0139</v>
      </c>
      <c r="CK171" s="7">
        <v>1.0128999999999999</v>
      </c>
      <c r="CL171" s="7">
        <v>1.0071000000000001</v>
      </c>
      <c r="CM171" s="7">
        <v>1.0725</v>
      </c>
      <c r="CN171" s="7">
        <v>1.0187999999999999</v>
      </c>
      <c r="CO171" s="7">
        <v>1.0041</v>
      </c>
      <c r="CP171" s="7">
        <v>1.0446</v>
      </c>
      <c r="CQ171" s="7">
        <v>1.0313000000000001</v>
      </c>
      <c r="CR171" s="7">
        <v>1.0577000000000001</v>
      </c>
      <c r="CS171" s="7">
        <v>1.0385</v>
      </c>
      <c r="CT171" s="7">
        <v>1.0266999999999999</v>
      </c>
      <c r="CU171" s="7">
        <v>1.0074000000000001</v>
      </c>
      <c r="CV171" s="7">
        <v>1</v>
      </c>
      <c r="CX171" s="2">
        <f t="shared" si="68"/>
        <v>15</v>
      </c>
      <c r="CY171" s="2">
        <f t="shared" si="69"/>
        <v>1.0225066666666667</v>
      </c>
      <c r="CZ171" s="1">
        <f t="shared" si="70"/>
        <v>5.7696782667309371E-3</v>
      </c>
      <c r="DA171" s="2">
        <f t="shared" si="71"/>
        <v>2.2345867840023795E-2</v>
      </c>
    </row>
    <row r="172" spans="1:105" x14ac:dyDescent="0.4">
      <c r="A172" s="6">
        <v>64</v>
      </c>
      <c r="B172" s="7">
        <v>1.0901000000000001</v>
      </c>
      <c r="C172" s="7">
        <v>1.1475</v>
      </c>
      <c r="D172" s="7">
        <v>1.0103</v>
      </c>
      <c r="E172" s="7">
        <v>1.0645</v>
      </c>
      <c r="F172" s="7">
        <v>1.0597999999999999</v>
      </c>
      <c r="G172" s="7">
        <v>1.0644</v>
      </c>
      <c r="H172" s="7">
        <v>1.0339</v>
      </c>
      <c r="I172" s="7">
        <v>1.0477000000000001</v>
      </c>
      <c r="J172" s="7">
        <v>1.0533999999999999</v>
      </c>
      <c r="K172" s="7">
        <v>1.1168</v>
      </c>
      <c r="L172" s="7">
        <v>1.0716000000000001</v>
      </c>
      <c r="M172" s="7">
        <v>1.1156999999999999</v>
      </c>
      <c r="N172" s="7">
        <v>1.1276999999999999</v>
      </c>
      <c r="O172" s="7">
        <v>1.1413</v>
      </c>
      <c r="P172" s="7">
        <v>1.0321</v>
      </c>
      <c r="Q172" s="2"/>
      <c r="R172" s="2">
        <f t="shared" si="72"/>
        <v>15</v>
      </c>
      <c r="S172" s="2">
        <f t="shared" si="73"/>
        <v>1.0784533333333333</v>
      </c>
      <c r="T172" s="1">
        <f t="shared" si="55"/>
        <v>1.0970709343158419E-2</v>
      </c>
      <c r="U172" s="2">
        <f t="shared" si="74"/>
        <v>4.2489374582134663E-2</v>
      </c>
      <c r="W172" s="7">
        <v>1.1131</v>
      </c>
      <c r="X172" s="7">
        <v>1.0548999999999999</v>
      </c>
      <c r="Y172" s="7">
        <v>1.0290999999999999</v>
      </c>
      <c r="Z172" s="7">
        <v>1.0571999999999999</v>
      </c>
      <c r="AA172" s="7">
        <v>1.1508</v>
      </c>
      <c r="AB172" s="7">
        <v>1.1655</v>
      </c>
      <c r="AC172" s="7">
        <v>1.0762</v>
      </c>
      <c r="AD172" s="7">
        <v>1.0806</v>
      </c>
      <c r="AE172" s="7">
        <v>1.0672999999999999</v>
      </c>
      <c r="AF172" s="7">
        <v>1.0824</v>
      </c>
      <c r="AG172" s="7">
        <v>1.0730999999999999</v>
      </c>
      <c r="AH172" s="7">
        <v>1.1153</v>
      </c>
      <c r="AI172" s="7">
        <v>1.1312</v>
      </c>
      <c r="AJ172" s="7">
        <v>1.1007</v>
      </c>
      <c r="AK172" s="7">
        <v>1.0519000000000001</v>
      </c>
      <c r="AM172" s="2">
        <f t="shared" si="56"/>
        <v>15</v>
      </c>
      <c r="AN172" s="2">
        <f t="shared" si="57"/>
        <v>1.0899533333333333</v>
      </c>
      <c r="AO172" s="1">
        <f t="shared" si="58"/>
        <v>9.9971942095516061E-3</v>
      </c>
      <c r="AP172" s="2">
        <f t="shared" si="59"/>
        <v>3.8718966682394593E-2</v>
      </c>
      <c r="AR172" s="7">
        <v>1.0114000000000001</v>
      </c>
      <c r="AS172" s="7">
        <v>1.0692999999999999</v>
      </c>
      <c r="AT172" s="7">
        <v>1.0129999999999999</v>
      </c>
      <c r="AU172" s="7">
        <v>1.0066999999999999</v>
      </c>
      <c r="AV172" s="7">
        <v>1.0196000000000001</v>
      </c>
      <c r="AW172" s="7">
        <v>1</v>
      </c>
      <c r="AX172" s="7">
        <v>1</v>
      </c>
      <c r="AY172" s="7">
        <v>1.0432999999999999</v>
      </c>
      <c r="AZ172" s="7">
        <v>1.0324</v>
      </c>
      <c r="BA172" s="7">
        <v>1.006</v>
      </c>
      <c r="BB172" s="7">
        <v>1.0078</v>
      </c>
      <c r="BC172" s="7">
        <v>1.0227999999999999</v>
      </c>
      <c r="BD172" s="7">
        <v>1.0094000000000001</v>
      </c>
      <c r="BE172" s="7">
        <v>1.0129999999999999</v>
      </c>
      <c r="BF172" s="7">
        <v>1.0276000000000001</v>
      </c>
      <c r="BH172" s="2">
        <f t="shared" si="60"/>
        <v>15</v>
      </c>
      <c r="BI172" s="2">
        <f t="shared" si="61"/>
        <v>1.0188200000000001</v>
      </c>
      <c r="BJ172" s="1">
        <f t="shared" si="62"/>
        <v>4.7699775381321932E-3</v>
      </c>
      <c r="BK172" s="2">
        <f t="shared" si="63"/>
        <v>1.8474043566969439E-2</v>
      </c>
      <c r="BM172" s="7">
        <v>1</v>
      </c>
      <c r="BN172" s="7">
        <v>0.99782999999999999</v>
      </c>
      <c r="BO172" s="7">
        <v>1.0018</v>
      </c>
      <c r="BP172" s="7">
        <v>1</v>
      </c>
      <c r="BQ172" s="7">
        <v>1.0273000000000001</v>
      </c>
      <c r="BR172" s="7">
        <v>1</v>
      </c>
      <c r="BS172" s="7">
        <v>1.0111000000000001</v>
      </c>
      <c r="BT172" s="7">
        <v>1.0059</v>
      </c>
      <c r="BU172" s="7">
        <v>1.0167999999999999</v>
      </c>
      <c r="BV172" s="7">
        <v>1.0047999999999999</v>
      </c>
      <c r="BW172" s="7">
        <v>1.0130999999999999</v>
      </c>
      <c r="BX172" s="7">
        <v>1.0387</v>
      </c>
      <c r="BY172" s="7">
        <v>1.0085999999999999</v>
      </c>
      <c r="BZ172" s="7">
        <v>1.0042</v>
      </c>
      <c r="CA172" s="7">
        <v>1.0073000000000001</v>
      </c>
      <c r="CC172" s="2">
        <f t="shared" si="64"/>
        <v>15</v>
      </c>
      <c r="CD172" s="2">
        <f t="shared" si="65"/>
        <v>1.0091619999999999</v>
      </c>
      <c r="CE172" s="1">
        <f t="shared" si="66"/>
        <v>2.9045081872020621E-3</v>
      </c>
      <c r="CF172" s="2">
        <f t="shared" si="67"/>
        <v>1.1249111837956681E-2</v>
      </c>
      <c r="CH172" s="7">
        <v>1.0005999999999999</v>
      </c>
      <c r="CI172" s="7">
        <v>1</v>
      </c>
      <c r="CJ172" s="7">
        <v>1.0091000000000001</v>
      </c>
      <c r="CK172" s="7">
        <v>1.0113000000000001</v>
      </c>
      <c r="CL172" s="7">
        <v>1.0101</v>
      </c>
      <c r="CM172" s="7">
        <v>1.0730999999999999</v>
      </c>
      <c r="CN172" s="7">
        <v>1</v>
      </c>
      <c r="CO172" s="7">
        <v>1.0074000000000001</v>
      </c>
      <c r="CP172" s="7">
        <v>1.0450999999999999</v>
      </c>
      <c r="CQ172" s="7">
        <v>1.0012000000000001</v>
      </c>
      <c r="CR172" s="7">
        <v>1.0544</v>
      </c>
      <c r="CS172" s="7">
        <v>1.0203</v>
      </c>
      <c r="CT172" s="7">
        <v>1.0146999999999999</v>
      </c>
      <c r="CU172" s="7">
        <v>1.0134000000000001</v>
      </c>
      <c r="CV172" s="7">
        <v>1.0092000000000001</v>
      </c>
      <c r="CX172" s="2">
        <f t="shared" si="68"/>
        <v>15</v>
      </c>
      <c r="CY172" s="2">
        <f t="shared" si="69"/>
        <v>1.0179933333333335</v>
      </c>
      <c r="CZ172" s="1">
        <f t="shared" si="70"/>
        <v>5.6661187410167726E-3</v>
      </c>
      <c r="DA172" s="2">
        <f t="shared" si="71"/>
        <v>2.1944783521591696E-2</v>
      </c>
    </row>
    <row r="173" spans="1:105" x14ac:dyDescent="0.4">
      <c r="A173" s="2">
        <v>65</v>
      </c>
      <c r="B173" s="7">
        <v>1.0844</v>
      </c>
      <c r="C173" s="7">
        <v>1.1549</v>
      </c>
      <c r="D173" s="7">
        <v>1.0003</v>
      </c>
      <c r="E173" s="7">
        <v>1.0471999999999999</v>
      </c>
      <c r="F173" s="7">
        <v>1.0548999999999999</v>
      </c>
      <c r="G173" s="7">
        <v>1.1693</v>
      </c>
      <c r="H173" s="7">
        <v>1</v>
      </c>
      <c r="I173" s="7">
        <v>1.0720000000000001</v>
      </c>
      <c r="J173" s="7">
        <v>1.0511999999999999</v>
      </c>
      <c r="K173" s="7">
        <v>1</v>
      </c>
      <c r="L173" s="7">
        <v>1.0916999999999999</v>
      </c>
      <c r="M173" s="7">
        <v>1.1214999999999999</v>
      </c>
      <c r="N173" s="7">
        <v>1.1209</v>
      </c>
      <c r="O173" s="7">
        <v>1.1272</v>
      </c>
      <c r="P173" s="7">
        <v>1.0245</v>
      </c>
      <c r="Q173" s="2"/>
      <c r="R173" s="2">
        <f t="shared" ref="R173:R208" si="75">COUNT(B173:P173)</f>
        <v>15</v>
      </c>
      <c r="S173" s="2">
        <f t="shared" ref="S173:S208" si="76">AVERAGE(B173:P173)</f>
        <v>1.0746666666666667</v>
      </c>
      <c r="T173" s="1">
        <f t="shared" si="55"/>
        <v>1.44368268069534E-2</v>
      </c>
      <c r="U173" s="2">
        <f t="shared" ref="U173:U208" si="77">STDEV(B173:P173)</f>
        <v>5.591358979541132E-2</v>
      </c>
      <c r="W173" s="7">
        <v>1.1063000000000001</v>
      </c>
      <c r="X173" s="7">
        <v>1.0526</v>
      </c>
      <c r="Y173" s="7">
        <v>1.054</v>
      </c>
      <c r="Z173" s="7">
        <v>1.0964</v>
      </c>
      <c r="AA173" s="7">
        <v>1.1083000000000001</v>
      </c>
      <c r="AB173" s="7">
        <v>1.1574</v>
      </c>
      <c r="AC173" s="7">
        <v>1.0668</v>
      </c>
      <c r="AD173" s="7">
        <v>1.0792999999999999</v>
      </c>
      <c r="AE173" s="7">
        <v>1.0355000000000001</v>
      </c>
      <c r="AF173" s="7">
        <v>1.0741000000000001</v>
      </c>
      <c r="AG173" s="7">
        <v>1.0697000000000001</v>
      </c>
      <c r="AH173" s="7">
        <v>1.1029</v>
      </c>
      <c r="AI173" s="7">
        <v>1.1000000000000001</v>
      </c>
      <c r="AJ173" s="7">
        <v>1.0998000000000001</v>
      </c>
      <c r="AK173" s="7">
        <v>1.0375000000000001</v>
      </c>
      <c r="AM173" s="2">
        <f t="shared" si="56"/>
        <v>15</v>
      </c>
      <c r="AN173" s="2">
        <f t="shared" si="57"/>
        <v>1.0827066666666667</v>
      </c>
      <c r="AO173" s="1">
        <f t="shared" si="58"/>
        <v>8.3059787225637956E-3</v>
      </c>
      <c r="AP173" s="2">
        <f t="shared" si="59"/>
        <v>3.2168917266442734E-2</v>
      </c>
      <c r="AR173" s="7">
        <v>1.0232000000000001</v>
      </c>
      <c r="AS173" s="7">
        <v>1.0722</v>
      </c>
      <c r="AT173" s="7">
        <v>1.0105999999999999</v>
      </c>
      <c r="AU173" s="7">
        <v>1.0085</v>
      </c>
      <c r="AV173" s="7">
        <v>1.0226999999999999</v>
      </c>
      <c r="AW173" s="7">
        <v>1.0028999999999999</v>
      </c>
      <c r="AX173" s="7">
        <v>1.0021</v>
      </c>
      <c r="AY173" s="7">
        <v>1.0255000000000001</v>
      </c>
      <c r="AZ173" s="7">
        <v>1.0336000000000001</v>
      </c>
      <c r="BA173" s="7">
        <v>1.0079</v>
      </c>
      <c r="BB173" s="7">
        <v>1.0082</v>
      </c>
      <c r="BC173" s="7">
        <v>1.0244</v>
      </c>
      <c r="BD173" s="7">
        <v>1</v>
      </c>
      <c r="BE173" s="7">
        <v>1</v>
      </c>
      <c r="BF173" s="7">
        <v>1.0159</v>
      </c>
      <c r="BH173" s="2">
        <f t="shared" si="60"/>
        <v>15</v>
      </c>
      <c r="BI173" s="2">
        <f t="shared" si="61"/>
        <v>1.01718</v>
      </c>
      <c r="BJ173" s="1">
        <f t="shared" si="62"/>
        <v>4.7776981905516035E-3</v>
      </c>
      <c r="BK173" s="2">
        <f t="shared" si="63"/>
        <v>1.850394552521167E-2</v>
      </c>
      <c r="BM173" s="7">
        <v>1.0008999999999999</v>
      </c>
      <c r="BN173" s="7">
        <v>1.0052000000000001</v>
      </c>
      <c r="BO173" s="7">
        <v>1.016</v>
      </c>
      <c r="BP173" s="7">
        <v>1.0013000000000001</v>
      </c>
      <c r="BQ173" s="7">
        <v>1</v>
      </c>
      <c r="BR173" s="7">
        <v>1.0187999999999999</v>
      </c>
      <c r="BS173" s="7">
        <v>1.0105999999999999</v>
      </c>
      <c r="BT173" s="7">
        <v>1.0064</v>
      </c>
      <c r="BU173" s="7">
        <v>1.018</v>
      </c>
      <c r="BV173" s="7">
        <v>1.0077</v>
      </c>
      <c r="BW173" s="7">
        <v>1.0111000000000001</v>
      </c>
      <c r="BX173" s="7">
        <v>1.0174000000000001</v>
      </c>
      <c r="BY173" s="7">
        <v>1.008</v>
      </c>
      <c r="BZ173" s="7">
        <v>1.0044999999999999</v>
      </c>
      <c r="CA173" s="7">
        <v>1.0083</v>
      </c>
      <c r="CC173" s="2">
        <f t="shared" si="64"/>
        <v>15</v>
      </c>
      <c r="CD173" s="2">
        <f t="shared" si="65"/>
        <v>1.0089466666666669</v>
      </c>
      <c r="CE173" s="1">
        <f t="shared" si="66"/>
        <v>1.6243054681827117E-3</v>
      </c>
      <c r="CF173" s="2">
        <f t="shared" si="67"/>
        <v>6.2909080274252838E-3</v>
      </c>
      <c r="CH173" s="7">
        <v>1.0122</v>
      </c>
      <c r="CI173" s="7">
        <v>1.0072000000000001</v>
      </c>
      <c r="CJ173" s="7">
        <v>1.0058</v>
      </c>
      <c r="CK173" s="7">
        <v>1.0069999999999999</v>
      </c>
      <c r="CL173" s="7">
        <v>1.0039</v>
      </c>
      <c r="CM173" s="7">
        <v>1.0074000000000001</v>
      </c>
      <c r="CN173" s="7">
        <v>1.0125</v>
      </c>
      <c r="CO173" s="7">
        <v>1.0106999999999999</v>
      </c>
      <c r="CP173" s="7">
        <v>1.0813999999999999</v>
      </c>
      <c r="CQ173" s="7">
        <v>1</v>
      </c>
      <c r="CR173" s="7">
        <v>1.0599000000000001</v>
      </c>
      <c r="CS173" s="7">
        <v>1.0234000000000001</v>
      </c>
      <c r="CT173" s="7">
        <v>1</v>
      </c>
      <c r="CU173" s="7">
        <v>1.0038</v>
      </c>
      <c r="CV173" s="7">
        <v>1.0193000000000001</v>
      </c>
      <c r="CX173" s="2">
        <f t="shared" si="68"/>
        <v>15</v>
      </c>
      <c r="CY173" s="2">
        <f t="shared" si="69"/>
        <v>1.0169666666666668</v>
      </c>
      <c r="CZ173" s="1">
        <f t="shared" si="70"/>
        <v>5.9579771788327652E-3</v>
      </c>
      <c r="DA173" s="2">
        <f t="shared" si="71"/>
        <v>2.3075146390703148E-2</v>
      </c>
    </row>
    <row r="174" spans="1:105" x14ac:dyDescent="0.4">
      <c r="A174" s="1">
        <v>66</v>
      </c>
      <c r="B174" s="7">
        <v>1.0864</v>
      </c>
      <c r="C174" s="7">
        <v>1.1285000000000001</v>
      </c>
      <c r="D174" s="7">
        <v>0.98900999999999994</v>
      </c>
      <c r="E174" s="7">
        <v>1.0390999999999999</v>
      </c>
      <c r="F174" s="7">
        <v>1.0499999999999998</v>
      </c>
      <c r="G174" s="7">
        <v>1.1829000000000001</v>
      </c>
      <c r="H174" s="7">
        <v>1.0842000000000001</v>
      </c>
      <c r="I174" s="7">
        <v>1.0732999999999999</v>
      </c>
      <c r="J174" s="7">
        <v>1</v>
      </c>
      <c r="K174" s="7">
        <v>1.1103000000000001</v>
      </c>
      <c r="L174" s="7">
        <v>1.0568</v>
      </c>
      <c r="M174" s="7">
        <v>1.2957000000000001</v>
      </c>
      <c r="N174" s="7">
        <v>1.1293</v>
      </c>
      <c r="O174" s="7">
        <v>1.1238999999999999</v>
      </c>
      <c r="P174" s="7">
        <v>1.0215000000000001</v>
      </c>
      <c r="Q174" s="2"/>
      <c r="R174" s="2">
        <f t="shared" si="75"/>
        <v>15</v>
      </c>
      <c r="S174" s="2">
        <f t="shared" si="76"/>
        <v>1.091394</v>
      </c>
      <c r="T174" s="1">
        <f t="shared" ref="T174:T198" si="78">U174/SQRT(R174)</f>
        <v>2.0013276731305391E-2</v>
      </c>
      <c r="U174" s="2">
        <f t="shared" si="77"/>
        <v>7.7511087483386185E-2</v>
      </c>
      <c r="W174" s="7">
        <v>1.1015999999999999</v>
      </c>
      <c r="X174" s="7">
        <v>1.0478000000000001</v>
      </c>
      <c r="Y174" s="7">
        <v>1.0306999999999999</v>
      </c>
      <c r="Z174" s="7">
        <v>1.0949</v>
      </c>
      <c r="AA174" s="7">
        <v>1.1126</v>
      </c>
      <c r="AB174" s="7">
        <v>1.1196999999999999</v>
      </c>
      <c r="AC174" s="7">
        <v>1.0637000000000001</v>
      </c>
      <c r="AD174" s="7">
        <v>1.0726</v>
      </c>
      <c r="AE174" s="7">
        <v>1.0363</v>
      </c>
      <c r="AF174" s="7">
        <v>1.0779000000000001</v>
      </c>
      <c r="AG174" s="7">
        <v>1.0692999999999999</v>
      </c>
      <c r="AH174" s="7">
        <v>1.1047</v>
      </c>
      <c r="AI174" s="7">
        <v>1.0981000000000001</v>
      </c>
      <c r="AJ174" s="7">
        <v>1.1017999999999999</v>
      </c>
      <c r="AK174" s="7">
        <v>1.0551999999999999</v>
      </c>
      <c r="AM174" s="2">
        <f t="shared" ref="AM174:AM208" si="79">COUNT(W174:AK174)</f>
        <v>15</v>
      </c>
      <c r="AN174" s="2">
        <f t="shared" ref="AN174:AN208" si="80">AVERAGE(W174:AK174)</f>
        <v>1.0791266666666668</v>
      </c>
      <c r="AO174" s="1">
        <f t="shared" ref="AO174:AO208" si="81">AP174/SQRT(AM174)</f>
        <v>7.2900223179922672E-3</v>
      </c>
      <c r="AP174" s="2">
        <f t="shared" ref="AP174:AP208" si="82">STDEV(W174:AK174)</f>
        <v>2.8234135031064443E-2</v>
      </c>
      <c r="AR174" s="7">
        <v>1.0052000000000001</v>
      </c>
      <c r="AS174" s="7">
        <v>1.0396000000000001</v>
      </c>
      <c r="AT174" s="7">
        <v>1.0111000000000001</v>
      </c>
      <c r="AU174" s="7">
        <v>1.0098</v>
      </c>
      <c r="AV174" s="7">
        <v>1.02</v>
      </c>
      <c r="AW174" s="7">
        <v>1.0028999999999999</v>
      </c>
      <c r="AX174" s="7">
        <v>1.0255000000000001</v>
      </c>
      <c r="AY174" s="7">
        <v>1.0282</v>
      </c>
      <c r="AZ174" s="7">
        <v>1.0322</v>
      </c>
      <c r="BA174" s="7">
        <v>1</v>
      </c>
      <c r="BB174" s="7">
        <v>1.004</v>
      </c>
      <c r="BC174" s="7">
        <v>1.0322</v>
      </c>
      <c r="BD174" s="7">
        <v>1.0197000000000001</v>
      </c>
      <c r="BE174" s="7">
        <v>1.0164</v>
      </c>
      <c r="BF174" s="7">
        <v>1.0145999999999999</v>
      </c>
      <c r="BH174" s="2">
        <f t="shared" ref="BH174:BH198" si="83">COUNT(AR174:BF174)</f>
        <v>15</v>
      </c>
      <c r="BI174" s="2">
        <f t="shared" ref="BI174:BI198" si="84">AVERAGE(AR174:BF174)</f>
        <v>1.0174266666666667</v>
      </c>
      <c r="BJ174" s="1">
        <f t="shared" ref="BJ174:BJ198" si="85">BK174/SQRT(BH174)</f>
        <v>3.1418142569854201E-3</v>
      </c>
      <c r="BK174" s="2">
        <f t="shared" ref="BK174:BK198" si="86">STDEV(AR174:BF174)</f>
        <v>1.2168194294181561E-2</v>
      </c>
      <c r="BM174" s="7">
        <v>1.0027999999999999</v>
      </c>
      <c r="BN174" s="7">
        <v>1.0065</v>
      </c>
      <c r="BO174" s="7">
        <v>1.0034000000000001</v>
      </c>
      <c r="BP174" s="7">
        <v>1.008</v>
      </c>
      <c r="BQ174" s="7">
        <v>1.0112000000000001</v>
      </c>
      <c r="BR174" s="7">
        <v>1.0209999999999999</v>
      </c>
      <c r="BS174" s="7">
        <v>1.0232000000000001</v>
      </c>
      <c r="BT174" s="7">
        <v>1.0074000000000001</v>
      </c>
      <c r="BU174" s="7">
        <v>1.0185</v>
      </c>
      <c r="BV174" s="7">
        <v>1.0072000000000001</v>
      </c>
      <c r="BW174" s="7">
        <v>1.0144</v>
      </c>
      <c r="BX174" s="7">
        <v>1.0277000000000001</v>
      </c>
      <c r="BY174" s="7">
        <v>1.0235000000000001</v>
      </c>
      <c r="BZ174" s="7">
        <v>1</v>
      </c>
      <c r="CA174" s="7">
        <v>1.0159</v>
      </c>
      <c r="CC174" s="2">
        <f t="shared" ref="CC174:CC208" si="87">COUNT(BM174:CA174)</f>
        <v>15</v>
      </c>
      <c r="CD174" s="2">
        <f t="shared" ref="CD174:CD208" si="88">AVERAGE(BM174:CA174)</f>
        <v>1.0127133333333334</v>
      </c>
      <c r="CE174" s="1">
        <f t="shared" ref="CE174:CE208" si="89">CF174/SQRT(CC174)</f>
        <v>2.2194565329348788E-3</v>
      </c>
      <c r="CF174" s="2">
        <f t="shared" ref="CF174:CF208" si="90">STDEV(BM174:CA174)</f>
        <v>8.5959181896880388E-3</v>
      </c>
      <c r="CH174" s="7">
        <v>1.0042</v>
      </c>
      <c r="CI174" s="7">
        <v>1.0093000000000001</v>
      </c>
      <c r="CJ174" s="7">
        <v>1.0114000000000001</v>
      </c>
      <c r="CK174" s="7">
        <v>1.0113000000000001</v>
      </c>
      <c r="CL174" s="7">
        <v>1.0045999999999999</v>
      </c>
      <c r="CM174" s="7">
        <v>1.0490999999999999</v>
      </c>
      <c r="CN174" s="7">
        <v>0.99802999999999997</v>
      </c>
      <c r="CO174" s="7">
        <v>1.0047999999999999</v>
      </c>
      <c r="CP174" s="7">
        <v>1.0845</v>
      </c>
      <c r="CQ174" s="7">
        <v>1.0169999999999999</v>
      </c>
      <c r="CR174" s="7">
        <v>1.0313000000000001</v>
      </c>
      <c r="CS174" s="7">
        <v>1.0305</v>
      </c>
      <c r="CT174" s="7">
        <v>1.0176000000000001</v>
      </c>
      <c r="CU174" s="7">
        <v>1</v>
      </c>
      <c r="CV174" s="7">
        <v>1.0183</v>
      </c>
      <c r="CX174" s="2">
        <f t="shared" ref="CX174:CX198" si="91">COUNT(CH174:CV174)</f>
        <v>15</v>
      </c>
      <c r="CY174" s="2">
        <f t="shared" ref="CY174:CY198" si="92">AVERAGE(CH174:CV174)</f>
        <v>1.0194619999999999</v>
      </c>
      <c r="CZ174" s="1">
        <f t="shared" ref="CZ174:CZ198" si="93">DA174/SQRT(CX174)</f>
        <v>5.8239935733873493E-3</v>
      </c>
      <c r="DA174" s="2">
        <f t="shared" ref="DA174:DA198" si="94">STDEV(CH174:CV174)</f>
        <v>2.2556230118148227E-2</v>
      </c>
    </row>
    <row r="175" spans="1:105" x14ac:dyDescent="0.4">
      <c r="A175" s="6">
        <v>67</v>
      </c>
      <c r="B175" s="7">
        <v>1.0625</v>
      </c>
      <c r="C175" s="7">
        <v>1.1285000000000001</v>
      </c>
      <c r="D175" s="7">
        <v>1.0047999999999999</v>
      </c>
      <c r="E175" s="7">
        <v>1.0487</v>
      </c>
      <c r="F175" s="7">
        <v>1.0482</v>
      </c>
      <c r="G175" s="7">
        <v>1</v>
      </c>
      <c r="H175" s="7">
        <v>1.0797000000000001</v>
      </c>
      <c r="I175" s="7">
        <v>1.0363</v>
      </c>
      <c r="J175" s="7">
        <v>1.0039</v>
      </c>
      <c r="K175" s="7">
        <v>1.0711999999999999</v>
      </c>
      <c r="L175" s="7">
        <v>1.0569999999999999</v>
      </c>
      <c r="M175" s="7">
        <v>1.1735</v>
      </c>
      <c r="N175" s="7">
        <v>1.1269</v>
      </c>
      <c r="O175" s="7">
        <v>1.0876999999999999</v>
      </c>
      <c r="P175" s="7">
        <v>1.0258</v>
      </c>
      <c r="Q175" s="2"/>
      <c r="R175" s="2">
        <f t="shared" si="75"/>
        <v>15</v>
      </c>
      <c r="S175" s="2">
        <f t="shared" si="76"/>
        <v>1.0636466666666666</v>
      </c>
      <c r="T175" s="1">
        <f t="shared" si="78"/>
        <v>1.2898729603989125E-2</v>
      </c>
      <c r="U175" s="2">
        <f t="shared" si="77"/>
        <v>4.9956564943482475E-2</v>
      </c>
      <c r="W175" s="7">
        <v>1.0578000000000001</v>
      </c>
      <c r="X175" s="7">
        <v>1.0475000000000001</v>
      </c>
      <c r="Y175" s="7">
        <v>1.0264</v>
      </c>
      <c r="Z175" s="7">
        <v>1.0415000000000001</v>
      </c>
      <c r="AA175" s="7">
        <v>1.0489999999999999</v>
      </c>
      <c r="AB175" s="7">
        <v>1.1012999999999999</v>
      </c>
      <c r="AC175" s="7">
        <v>1.0516000000000001</v>
      </c>
      <c r="AD175" s="7">
        <v>1.0710999999999999</v>
      </c>
      <c r="AE175" s="7">
        <v>1.0001</v>
      </c>
      <c r="AF175" s="7">
        <v>1.0933999999999999</v>
      </c>
      <c r="AG175" s="7">
        <v>1.0549999999999999</v>
      </c>
      <c r="AH175" s="7">
        <v>1.1057000000000001</v>
      </c>
      <c r="AI175" s="7">
        <v>1.0855999999999999</v>
      </c>
      <c r="AJ175" s="7">
        <v>1.0825</v>
      </c>
      <c r="AK175" s="7">
        <v>1.0642</v>
      </c>
      <c r="AM175" s="2">
        <f t="shared" si="79"/>
        <v>15</v>
      </c>
      <c r="AN175" s="2">
        <f t="shared" si="80"/>
        <v>1.0621799999999999</v>
      </c>
      <c r="AO175" s="1">
        <f t="shared" si="81"/>
        <v>7.4251131144181725E-3</v>
      </c>
      <c r="AP175" s="2">
        <f t="shared" si="82"/>
        <v>2.8757339435847868E-2</v>
      </c>
      <c r="AR175" s="7">
        <v>1</v>
      </c>
      <c r="AS175" s="7">
        <v>1</v>
      </c>
      <c r="AT175" s="7">
        <v>1</v>
      </c>
      <c r="AU175" s="7">
        <v>1.0134000000000001</v>
      </c>
      <c r="AV175" s="7">
        <v>1.0255000000000001</v>
      </c>
      <c r="AW175" s="7">
        <v>1</v>
      </c>
      <c r="AX175" s="7">
        <v>1.0072000000000001</v>
      </c>
      <c r="AY175" s="7">
        <v>1.0316000000000001</v>
      </c>
      <c r="AZ175" s="7">
        <v>1.0353000000000001</v>
      </c>
      <c r="BA175" s="7">
        <v>1.0065999999999999</v>
      </c>
      <c r="BB175" s="7">
        <v>1</v>
      </c>
      <c r="BC175" s="7">
        <v>1.0206</v>
      </c>
      <c r="BD175" s="7">
        <v>1.0286999999999999</v>
      </c>
      <c r="BE175" s="7">
        <v>1.0157</v>
      </c>
      <c r="BF175" s="7">
        <v>1.0187999999999999</v>
      </c>
      <c r="BH175" s="2">
        <f t="shared" si="83"/>
        <v>15</v>
      </c>
      <c r="BI175" s="2">
        <f t="shared" si="84"/>
        <v>1.0135600000000002</v>
      </c>
      <c r="BJ175" s="1">
        <f t="shared" si="85"/>
        <v>3.2803426069616028E-3</v>
      </c>
      <c r="BK175" s="2">
        <f t="shared" si="86"/>
        <v>1.2704712286616911E-2</v>
      </c>
      <c r="BM175" s="7">
        <v>0.99938000000000005</v>
      </c>
      <c r="BN175" s="7">
        <v>1.0121</v>
      </c>
      <c r="BO175" s="7">
        <v>1.0059</v>
      </c>
      <c r="BP175" s="7">
        <v>1.0127999999999999</v>
      </c>
      <c r="BQ175" s="7">
        <v>1</v>
      </c>
      <c r="BR175" s="7">
        <v>1.0222</v>
      </c>
      <c r="BS175" s="7">
        <v>1.0226</v>
      </c>
      <c r="BT175" s="7">
        <v>1.0123</v>
      </c>
      <c r="BU175" s="7">
        <v>1.0212000000000001</v>
      </c>
      <c r="BV175" s="7">
        <v>1.0161</v>
      </c>
      <c r="BW175" s="7">
        <v>1.0054000000000001</v>
      </c>
      <c r="BX175" s="7">
        <v>1.0367999999999999</v>
      </c>
      <c r="BY175" s="7">
        <v>1.0264</v>
      </c>
      <c r="BZ175" s="7">
        <v>1.0105999999999999</v>
      </c>
      <c r="CA175" s="7">
        <v>1.0031000000000001</v>
      </c>
      <c r="CC175" s="2">
        <f t="shared" si="87"/>
        <v>15</v>
      </c>
      <c r="CD175" s="2">
        <f t="shared" si="88"/>
        <v>1.013792</v>
      </c>
      <c r="CE175" s="1">
        <f t="shared" si="89"/>
        <v>2.7238151115493744E-3</v>
      </c>
      <c r="CF175" s="2">
        <f t="shared" si="90"/>
        <v>1.0549290565178825E-2</v>
      </c>
      <c r="CH175" s="7">
        <v>1</v>
      </c>
      <c r="CI175" s="7">
        <v>1.0285</v>
      </c>
      <c r="CJ175" s="7">
        <v>1.0061</v>
      </c>
      <c r="CK175" s="7">
        <v>1</v>
      </c>
      <c r="CL175" s="7">
        <v>1.0076000000000001</v>
      </c>
      <c r="CM175" s="7">
        <v>1.0478000000000001</v>
      </c>
      <c r="CN175" s="7">
        <v>0.99824000000000002</v>
      </c>
      <c r="CO175" s="7">
        <v>1.0078</v>
      </c>
      <c r="CP175" s="7">
        <v>1</v>
      </c>
      <c r="CQ175" s="7">
        <v>1.0051000000000001</v>
      </c>
      <c r="CR175" s="7">
        <v>1</v>
      </c>
      <c r="CS175" s="7">
        <v>1.0059</v>
      </c>
      <c r="CT175" s="7">
        <v>1.0128999999999999</v>
      </c>
      <c r="CU175" s="7">
        <v>1.0053000000000001</v>
      </c>
      <c r="CV175" s="7">
        <v>1.0283</v>
      </c>
      <c r="CX175" s="2">
        <f t="shared" si="91"/>
        <v>15</v>
      </c>
      <c r="CY175" s="2">
        <f t="shared" si="92"/>
        <v>1.0102360000000001</v>
      </c>
      <c r="CZ175" s="1">
        <f t="shared" si="93"/>
        <v>3.6125259333391114E-3</v>
      </c>
      <c r="DA175" s="2">
        <f t="shared" si="94"/>
        <v>1.3991252777564784E-2</v>
      </c>
    </row>
    <row r="176" spans="1:105" x14ac:dyDescent="0.4">
      <c r="A176" s="2">
        <v>68</v>
      </c>
      <c r="B176" s="7">
        <v>1</v>
      </c>
      <c r="C176" s="7">
        <v>1.0967</v>
      </c>
      <c r="D176" s="7">
        <v>1.0013000000000001</v>
      </c>
      <c r="E176" s="7">
        <v>1.0408999999999999</v>
      </c>
      <c r="F176" s="7">
        <v>1.0417000000000001</v>
      </c>
      <c r="G176" s="7">
        <v>1.1739999999999999</v>
      </c>
      <c r="H176" s="7">
        <v>1.1308</v>
      </c>
      <c r="I176" s="7">
        <v>1.0128999999999999</v>
      </c>
      <c r="J176" s="7">
        <v>0.99629000000000001</v>
      </c>
      <c r="K176" s="7">
        <v>1.0642</v>
      </c>
      <c r="L176" s="7">
        <v>1.0634999999999999</v>
      </c>
      <c r="M176" s="7">
        <v>1.1806000000000001</v>
      </c>
      <c r="N176" s="7">
        <v>1.1192</v>
      </c>
      <c r="O176" s="7">
        <v>1.1153999999999999</v>
      </c>
      <c r="P176" s="7">
        <v>1.0589999999999999</v>
      </c>
      <c r="Q176" s="2"/>
      <c r="R176" s="2">
        <f t="shared" si="75"/>
        <v>15</v>
      </c>
      <c r="S176" s="2">
        <f t="shared" si="76"/>
        <v>1.073099333333333</v>
      </c>
      <c r="T176" s="1">
        <f t="shared" si="78"/>
        <v>1.5728871859362767E-2</v>
      </c>
      <c r="U176" s="2">
        <f t="shared" si="77"/>
        <v>6.091765876594249E-2</v>
      </c>
      <c r="W176" s="7">
        <v>1.0510999999999999</v>
      </c>
      <c r="X176" s="7">
        <v>1.0589</v>
      </c>
      <c r="Y176" s="7">
        <v>1.0625</v>
      </c>
      <c r="Z176" s="7">
        <v>1.0791999999999999</v>
      </c>
      <c r="AA176" s="7">
        <v>1.0314000000000001</v>
      </c>
      <c r="AB176" s="7">
        <v>1.0916999999999999</v>
      </c>
      <c r="AC176" s="7">
        <v>1.0448999999999999</v>
      </c>
      <c r="AD176" s="7">
        <v>1.0529999999999999</v>
      </c>
      <c r="AE176" s="7">
        <v>1.0072000000000001</v>
      </c>
      <c r="AF176" s="7">
        <v>1.1427</v>
      </c>
      <c r="AG176" s="7">
        <v>1.0689</v>
      </c>
      <c r="AH176" s="7">
        <v>1.0605</v>
      </c>
      <c r="AI176" s="7">
        <v>1.1015999999999999</v>
      </c>
      <c r="AJ176" s="7">
        <v>1.0597000000000001</v>
      </c>
      <c r="AK176" s="7">
        <v>1.0216000000000001</v>
      </c>
      <c r="AM176" s="2">
        <f t="shared" si="79"/>
        <v>15</v>
      </c>
      <c r="AN176" s="2">
        <f t="shared" si="80"/>
        <v>1.0623266666666664</v>
      </c>
      <c r="AO176" s="1">
        <f t="shared" si="81"/>
        <v>8.5595308430992945E-3</v>
      </c>
      <c r="AP176" s="2">
        <f t="shared" si="82"/>
        <v>3.31509204066723E-2</v>
      </c>
      <c r="AR176" s="7">
        <v>1.0055000000000001</v>
      </c>
      <c r="AS176" s="7">
        <v>1.0028999999999999</v>
      </c>
      <c r="AT176" s="7">
        <v>1.0005999999999999</v>
      </c>
      <c r="AU176" s="7">
        <v>1.0150999999999999</v>
      </c>
      <c r="AV176" s="7">
        <v>1.0178</v>
      </c>
      <c r="AW176" s="7">
        <v>1.0085</v>
      </c>
      <c r="AX176" s="7">
        <v>1.0083</v>
      </c>
      <c r="AY176" s="7">
        <v>1.0164</v>
      </c>
      <c r="AZ176" s="7">
        <v>1.0021</v>
      </c>
      <c r="BA176" s="7">
        <v>1.0087999999999999</v>
      </c>
      <c r="BB176" s="7">
        <v>1.0002</v>
      </c>
      <c r="BC176" s="7">
        <v>1</v>
      </c>
      <c r="BD176" s="7">
        <v>1.0325</v>
      </c>
      <c r="BE176" s="7">
        <v>1.0273000000000001</v>
      </c>
      <c r="BF176" s="7">
        <v>1.03</v>
      </c>
      <c r="BH176" s="2">
        <f t="shared" si="83"/>
        <v>15</v>
      </c>
      <c r="BI176" s="2">
        <f t="shared" si="84"/>
        <v>1.0117333333333332</v>
      </c>
      <c r="BJ176" s="1">
        <f t="shared" si="85"/>
        <v>2.8555154095133658E-3</v>
      </c>
      <c r="BK176" s="2">
        <f t="shared" si="86"/>
        <v>1.1059363625883918E-2</v>
      </c>
      <c r="BM176" s="7">
        <v>1</v>
      </c>
      <c r="BN176" s="7">
        <v>1.0108999999999999</v>
      </c>
      <c r="BO176" s="7">
        <v>1.0042</v>
      </c>
      <c r="BP176" s="7">
        <v>1.01</v>
      </c>
      <c r="BQ176" s="7">
        <v>1.0098</v>
      </c>
      <c r="BR176" s="7">
        <v>1.004</v>
      </c>
      <c r="BS176" s="7">
        <v>1.0226</v>
      </c>
      <c r="BT176" s="7">
        <v>1.0103</v>
      </c>
      <c r="BU176" s="7">
        <v>1.0242</v>
      </c>
      <c r="BV176" s="7">
        <v>1.0193000000000001</v>
      </c>
      <c r="BW176" s="7">
        <v>1</v>
      </c>
      <c r="BX176" s="7">
        <v>1.0245</v>
      </c>
      <c r="BY176" s="7">
        <v>1.0241</v>
      </c>
      <c r="BZ176" s="7">
        <v>1.0083</v>
      </c>
      <c r="CA176" s="7">
        <v>1.0039</v>
      </c>
      <c r="CC176" s="2">
        <f t="shared" si="87"/>
        <v>15</v>
      </c>
      <c r="CD176" s="2">
        <f t="shared" si="88"/>
        <v>1.0117400000000001</v>
      </c>
      <c r="CE176" s="1">
        <f t="shared" si="89"/>
        <v>2.3106544115301642E-3</v>
      </c>
      <c r="CF176" s="2">
        <f t="shared" si="90"/>
        <v>8.9491260546970246E-3</v>
      </c>
      <c r="CH176" s="7">
        <v>1.0126999999999999</v>
      </c>
      <c r="CI176" s="7">
        <v>1.0328999999999999</v>
      </c>
      <c r="CJ176" s="7">
        <v>1</v>
      </c>
      <c r="CK176" s="7">
        <v>1.0017</v>
      </c>
      <c r="CL176" s="7">
        <v>1.0004</v>
      </c>
      <c r="CM176" s="7">
        <v>1.0006999999999999</v>
      </c>
      <c r="CN176" s="7">
        <v>1.0106999999999999</v>
      </c>
      <c r="CO176" s="7">
        <v>1.0062</v>
      </c>
      <c r="CP176" s="7">
        <v>1.0610999999999999</v>
      </c>
      <c r="CQ176" s="7">
        <v>0.99380000000000002</v>
      </c>
      <c r="CR176" s="7">
        <v>1.0095000000000001</v>
      </c>
      <c r="CS176" s="7">
        <v>1</v>
      </c>
      <c r="CT176" s="7">
        <v>1</v>
      </c>
      <c r="CU176" s="7">
        <v>1.0113000000000001</v>
      </c>
      <c r="CV176" s="7">
        <v>1.0430999999999999</v>
      </c>
      <c r="CX176" s="2">
        <f t="shared" si="91"/>
        <v>15</v>
      </c>
      <c r="CY176" s="2">
        <f t="shared" si="92"/>
        <v>1.0122733333333334</v>
      </c>
      <c r="CZ176" s="1">
        <f t="shared" si="93"/>
        <v>4.8735678401006623E-3</v>
      </c>
      <c r="DA176" s="2">
        <f t="shared" si="94"/>
        <v>1.8875247081321916E-2</v>
      </c>
    </row>
    <row r="177" spans="1:105" x14ac:dyDescent="0.4">
      <c r="A177" s="1">
        <v>69</v>
      </c>
      <c r="B177" s="7">
        <v>1.0011000000000001</v>
      </c>
      <c r="C177" s="7">
        <v>1.1365000000000001</v>
      </c>
      <c r="D177" s="7">
        <v>0.98556999999999995</v>
      </c>
      <c r="E177" s="7">
        <v>1.0333000000000001</v>
      </c>
      <c r="F177" s="7">
        <v>1.0105999999999999</v>
      </c>
      <c r="G177" s="7">
        <v>1.1826000000000001</v>
      </c>
      <c r="H177" s="7">
        <v>1.1308</v>
      </c>
      <c r="I177" s="7">
        <v>1.0218</v>
      </c>
      <c r="J177" s="7">
        <v>1.1763999999999999</v>
      </c>
      <c r="K177" s="7">
        <v>1.0226999999999999</v>
      </c>
      <c r="L177" s="7">
        <v>1.02</v>
      </c>
      <c r="M177" s="7">
        <v>1.0087999999999999</v>
      </c>
      <c r="N177" s="7">
        <v>1.1706000000000001</v>
      </c>
      <c r="O177" s="7">
        <v>1.1128</v>
      </c>
      <c r="P177" s="7">
        <v>1.0445</v>
      </c>
      <c r="Q177" s="2"/>
      <c r="R177" s="2">
        <f t="shared" si="75"/>
        <v>15</v>
      </c>
      <c r="S177" s="2">
        <f t="shared" si="76"/>
        <v>1.070538</v>
      </c>
      <c r="T177" s="1">
        <f t="shared" si="78"/>
        <v>1.8551546366042612E-2</v>
      </c>
      <c r="U177" s="2">
        <f t="shared" si="77"/>
        <v>7.1849830122077754E-2</v>
      </c>
      <c r="W177" s="7">
        <v>1.0465</v>
      </c>
      <c r="X177" s="7">
        <v>1.0517000000000001</v>
      </c>
      <c r="Y177" s="7">
        <v>1.0571999999999999</v>
      </c>
      <c r="Z177" s="7">
        <v>1.0770999999999999</v>
      </c>
      <c r="AA177" s="7">
        <v>1.036</v>
      </c>
      <c r="AB177" s="7">
        <v>1.0562</v>
      </c>
      <c r="AC177" s="7">
        <v>1.0415000000000001</v>
      </c>
      <c r="AD177" s="7">
        <v>1.0475000000000001</v>
      </c>
      <c r="AE177" s="7">
        <v>1.0126999999999999</v>
      </c>
      <c r="AF177" s="7">
        <v>1.1477999999999999</v>
      </c>
      <c r="AG177" s="7">
        <v>1.0683</v>
      </c>
      <c r="AH177" s="7">
        <v>1.0621</v>
      </c>
      <c r="AI177" s="7">
        <v>1.0996999999999999</v>
      </c>
      <c r="AJ177" s="7">
        <v>1.0613999999999999</v>
      </c>
      <c r="AK177" s="7">
        <v>1.0106999999999999</v>
      </c>
      <c r="AM177" s="2">
        <f t="shared" si="79"/>
        <v>15</v>
      </c>
      <c r="AN177" s="2">
        <f t="shared" si="80"/>
        <v>1.0584266666666668</v>
      </c>
      <c r="AO177" s="1">
        <f t="shared" si="81"/>
        <v>8.6275222215036682E-3</v>
      </c>
      <c r="AP177" s="2">
        <f t="shared" si="82"/>
        <v>3.3414249882918128E-2</v>
      </c>
      <c r="AR177" s="7">
        <v>1.0367999999999999</v>
      </c>
      <c r="AS177" s="7">
        <v>1.0048999999999999</v>
      </c>
      <c r="AT177" s="7">
        <v>0.99978</v>
      </c>
      <c r="AU177" s="7">
        <v>1.0109999999999999</v>
      </c>
      <c r="AV177" s="7">
        <v>1.018</v>
      </c>
      <c r="AW177" s="7">
        <v>1.0069999999999999</v>
      </c>
      <c r="AX177" s="7">
        <v>1.0111000000000001</v>
      </c>
      <c r="AY177" s="7">
        <v>1.0201</v>
      </c>
      <c r="AZ177" s="7">
        <v>1</v>
      </c>
      <c r="BA177" s="7">
        <v>1.0085</v>
      </c>
      <c r="BB177" s="7">
        <v>1.0036</v>
      </c>
      <c r="BC177" s="7">
        <v>1.0059</v>
      </c>
      <c r="BD177" s="7">
        <v>1.0363</v>
      </c>
      <c r="BE177" s="7">
        <v>1.0265</v>
      </c>
      <c r="BF177" s="7">
        <v>1</v>
      </c>
      <c r="BH177" s="2">
        <f t="shared" si="83"/>
        <v>15</v>
      </c>
      <c r="BI177" s="2">
        <f t="shared" si="84"/>
        <v>1.012632</v>
      </c>
      <c r="BJ177" s="1">
        <f t="shared" si="85"/>
        <v>3.1966999650681416E-3</v>
      </c>
      <c r="BK177" s="2">
        <f t="shared" si="86"/>
        <v>1.2380765727530744E-2</v>
      </c>
      <c r="BM177" s="7">
        <v>1.0115000000000001</v>
      </c>
      <c r="BN177" s="7">
        <v>1.0143</v>
      </c>
      <c r="BO177" s="7">
        <v>1</v>
      </c>
      <c r="BP177" s="7">
        <v>1</v>
      </c>
      <c r="BQ177" s="7">
        <v>1.0186999999999999</v>
      </c>
      <c r="BR177" s="7">
        <v>1.0051000000000001</v>
      </c>
      <c r="BS177" s="7">
        <v>1.0044</v>
      </c>
      <c r="BT177" s="7">
        <v>1.0115000000000001</v>
      </c>
      <c r="BU177" s="7">
        <v>1.0308999999999999</v>
      </c>
      <c r="BV177" s="7">
        <v>1.0041</v>
      </c>
      <c r="BW177" s="7">
        <v>1.0004999999999999</v>
      </c>
      <c r="BX177" s="7">
        <v>1</v>
      </c>
      <c r="BY177" s="7">
        <v>1.0213000000000001</v>
      </c>
      <c r="BZ177" s="7">
        <v>1</v>
      </c>
      <c r="CA177" s="7">
        <v>1.0127999999999999</v>
      </c>
      <c r="CC177" s="2">
        <f t="shared" si="87"/>
        <v>15</v>
      </c>
      <c r="CD177" s="2">
        <f t="shared" si="88"/>
        <v>1.0090066666666666</v>
      </c>
      <c r="CE177" s="1">
        <f t="shared" si="89"/>
        <v>2.4266862898212334E-3</v>
      </c>
      <c r="CF177" s="2">
        <f t="shared" si="90"/>
        <v>9.3985155869475024E-3</v>
      </c>
      <c r="CH177" s="7">
        <v>1.0141</v>
      </c>
      <c r="CI177" s="7">
        <v>1.0516000000000001</v>
      </c>
      <c r="CJ177" s="7">
        <v>1.0055000000000001</v>
      </c>
      <c r="CK177" s="7">
        <v>1.0086999999999999</v>
      </c>
      <c r="CL177" s="7">
        <v>1.0032000000000001</v>
      </c>
      <c r="CM177" s="7">
        <v>1.0041</v>
      </c>
      <c r="CN177" s="7">
        <v>1.012</v>
      </c>
      <c r="CO177" s="7">
        <v>1.01</v>
      </c>
      <c r="CP177" s="7">
        <v>1.0597000000000001</v>
      </c>
      <c r="CQ177" s="7">
        <v>1.0074000000000001</v>
      </c>
      <c r="CR177" s="7">
        <v>1.0256000000000001</v>
      </c>
      <c r="CS177" s="7">
        <v>1.0077</v>
      </c>
      <c r="CT177" s="7">
        <v>1.0114000000000001</v>
      </c>
      <c r="CU177" s="7">
        <v>1.0185999999999999</v>
      </c>
      <c r="CV177" s="7">
        <v>1.0425</v>
      </c>
      <c r="CX177" s="2">
        <f t="shared" si="91"/>
        <v>15</v>
      </c>
      <c r="CY177" s="2">
        <f t="shared" si="92"/>
        <v>1.0188066666666666</v>
      </c>
      <c r="CZ177" s="1">
        <f t="shared" si="93"/>
        <v>4.6540659813468681E-3</v>
      </c>
      <c r="DA177" s="2">
        <f t="shared" si="94"/>
        <v>1.8025120037906898E-2</v>
      </c>
    </row>
    <row r="178" spans="1:105" x14ac:dyDescent="0.4">
      <c r="A178" s="6">
        <v>70</v>
      </c>
      <c r="B178" s="7">
        <v>1.0226999999999999</v>
      </c>
      <c r="C178" s="7">
        <v>1.1363000000000001</v>
      </c>
      <c r="D178" s="7">
        <v>1.0214000000000001</v>
      </c>
      <c r="E178" s="7">
        <v>1.0414000000000001</v>
      </c>
      <c r="F178" s="7">
        <v>1.0301</v>
      </c>
      <c r="G178" s="7">
        <v>1.0819000000000001</v>
      </c>
      <c r="H178" s="7">
        <v>1.1297999999999999</v>
      </c>
      <c r="I178" s="7">
        <v>1</v>
      </c>
      <c r="J178" s="7">
        <v>1.2089000000000001</v>
      </c>
      <c r="K178" s="7">
        <v>1</v>
      </c>
      <c r="L178" s="7">
        <v>1.0212000000000001</v>
      </c>
      <c r="M178" s="7">
        <v>1.0904</v>
      </c>
      <c r="N178" s="7">
        <v>1.0972</v>
      </c>
      <c r="O178" s="7">
        <v>1.1637</v>
      </c>
      <c r="P178" s="7">
        <v>1.0486</v>
      </c>
      <c r="Q178" s="2"/>
      <c r="R178" s="2">
        <f t="shared" si="75"/>
        <v>15</v>
      </c>
      <c r="S178" s="2">
        <f t="shared" si="76"/>
        <v>1.0729066666666667</v>
      </c>
      <c r="T178" s="1">
        <f t="shared" si="78"/>
        <v>1.6455441903940722E-2</v>
      </c>
      <c r="U178" s="2">
        <f t="shared" si="77"/>
        <v>6.3731652448446086E-2</v>
      </c>
      <c r="W178" s="7">
        <v>1.0625</v>
      </c>
      <c r="X178" s="7">
        <v>1.0510999999999999</v>
      </c>
      <c r="Y178" s="7">
        <v>1.0543</v>
      </c>
      <c r="Z178" s="7">
        <v>1.0621</v>
      </c>
      <c r="AA178" s="7">
        <v>1</v>
      </c>
      <c r="AB178" s="7">
        <v>1.0263</v>
      </c>
      <c r="AC178" s="7">
        <v>1.0302</v>
      </c>
      <c r="AD178" s="7">
        <v>1.0331999999999999</v>
      </c>
      <c r="AE178" s="7">
        <v>1</v>
      </c>
      <c r="AF178" s="7">
        <v>1</v>
      </c>
      <c r="AG178" s="7">
        <v>1.0488999999999999</v>
      </c>
      <c r="AH178" s="7">
        <v>1.0515000000000001</v>
      </c>
      <c r="AI178" s="7">
        <v>1.0766</v>
      </c>
      <c r="AJ178" s="7">
        <v>1.0474000000000001</v>
      </c>
      <c r="AK178" s="7">
        <v>1.0204</v>
      </c>
      <c r="AM178" s="2">
        <f t="shared" si="79"/>
        <v>15</v>
      </c>
      <c r="AN178" s="2">
        <f t="shared" si="80"/>
        <v>1.0376333333333334</v>
      </c>
      <c r="AO178" s="1">
        <f t="shared" si="81"/>
        <v>6.308819727112701E-3</v>
      </c>
      <c r="AP178" s="2">
        <f t="shared" si="82"/>
        <v>2.4433953737332311E-2</v>
      </c>
      <c r="AR178" s="7">
        <v>1.0432999999999999</v>
      </c>
      <c r="AS178" s="7">
        <v>1.0250999999999999</v>
      </c>
      <c r="AT178" s="7">
        <v>0.99875999999999998</v>
      </c>
      <c r="AU178" s="7">
        <v>1.0134000000000001</v>
      </c>
      <c r="AV178" s="7">
        <v>1.0232000000000001</v>
      </c>
      <c r="AW178" s="7">
        <v>1.0056</v>
      </c>
      <c r="AX178" s="7">
        <v>1.0345</v>
      </c>
      <c r="AY178" s="7">
        <v>1</v>
      </c>
      <c r="AZ178" s="7">
        <v>1.0031000000000001</v>
      </c>
      <c r="BA178" s="7">
        <v>1.0125999999999999</v>
      </c>
      <c r="BB178" s="7">
        <v>1.0029999999999999</v>
      </c>
      <c r="BC178" s="7">
        <v>1.0404</v>
      </c>
      <c r="BD178" s="7">
        <v>1.0326</v>
      </c>
      <c r="BE178" s="7">
        <v>1.0255000000000001</v>
      </c>
      <c r="BF178" s="7">
        <v>1.004</v>
      </c>
      <c r="BH178" s="2">
        <f t="shared" si="83"/>
        <v>15</v>
      </c>
      <c r="BI178" s="2">
        <f t="shared" si="84"/>
        <v>1.0176706666666666</v>
      </c>
      <c r="BJ178" s="1">
        <f t="shared" si="85"/>
        <v>3.9644856108617833E-3</v>
      </c>
      <c r="BK178" s="2">
        <f t="shared" si="86"/>
        <v>1.5354386747146623E-2</v>
      </c>
      <c r="BM178" s="7">
        <v>1.0132000000000001</v>
      </c>
      <c r="BN178" s="7">
        <v>1.0203</v>
      </c>
      <c r="BO178" s="7">
        <v>1.0039</v>
      </c>
      <c r="BP178" s="7">
        <v>1.0065</v>
      </c>
      <c r="BQ178" s="7">
        <v>1.0089999999999999</v>
      </c>
      <c r="BR178" s="7">
        <v>1</v>
      </c>
      <c r="BS178" s="7">
        <v>1.0072000000000001</v>
      </c>
      <c r="BT178" s="7">
        <v>1.006</v>
      </c>
      <c r="BU178" s="7">
        <v>1.0084</v>
      </c>
      <c r="BV178" s="7">
        <v>1</v>
      </c>
      <c r="BW178" s="7">
        <v>1.0122</v>
      </c>
      <c r="BX178" s="7">
        <v>1.0228999999999999</v>
      </c>
      <c r="BY178" s="7">
        <v>1.0241</v>
      </c>
      <c r="BZ178" s="7">
        <v>1.0148999999999999</v>
      </c>
      <c r="CA178" s="7">
        <v>1.0174000000000001</v>
      </c>
      <c r="CC178" s="2">
        <f t="shared" si="87"/>
        <v>15</v>
      </c>
      <c r="CD178" s="2">
        <f t="shared" si="88"/>
        <v>1.0110666666666666</v>
      </c>
      <c r="CE178" s="1">
        <f t="shared" si="89"/>
        <v>1.9820063588064495E-3</v>
      </c>
      <c r="CF178" s="2">
        <f t="shared" si="90"/>
        <v>7.6762776197345818E-3</v>
      </c>
      <c r="CH178" s="7">
        <v>1.0097</v>
      </c>
      <c r="CI178" s="7">
        <v>1.0522</v>
      </c>
      <c r="CJ178" s="7">
        <v>1.0051000000000001</v>
      </c>
      <c r="CK178" s="7">
        <v>1.0126999999999999</v>
      </c>
      <c r="CL178" s="7">
        <v>1.0062</v>
      </c>
      <c r="CM178" s="7">
        <v>1.0034000000000001</v>
      </c>
      <c r="CN178" s="7">
        <v>1</v>
      </c>
      <c r="CO178" s="7">
        <v>1.0125999999999999</v>
      </c>
      <c r="CP178" s="7">
        <v>1.0837000000000001</v>
      </c>
      <c r="CQ178" s="7">
        <v>1</v>
      </c>
      <c r="CR178" s="7">
        <v>1.0221</v>
      </c>
      <c r="CS178" s="7">
        <v>1.0195000000000001</v>
      </c>
      <c r="CT178" s="7">
        <v>1.0013000000000001</v>
      </c>
      <c r="CU178" s="7">
        <v>1.0227999999999999</v>
      </c>
      <c r="CV178" s="7">
        <v>1.0530999999999999</v>
      </c>
      <c r="CX178" s="2">
        <f t="shared" si="91"/>
        <v>15</v>
      </c>
      <c r="CY178" s="2">
        <f t="shared" si="92"/>
        <v>1.0202933333333335</v>
      </c>
      <c r="CZ178" s="1">
        <f t="shared" si="93"/>
        <v>6.2690431157634901E-3</v>
      </c>
      <c r="DA178" s="2">
        <f t="shared" si="94"/>
        <v>2.4279899584008252E-2</v>
      </c>
    </row>
    <row r="179" spans="1:105" x14ac:dyDescent="0.4">
      <c r="A179" s="2">
        <v>71</v>
      </c>
      <c r="B179" s="7">
        <v>1</v>
      </c>
      <c r="C179" s="7">
        <v>1.1080000000000001</v>
      </c>
      <c r="D179" s="7">
        <v>1.028</v>
      </c>
      <c r="E179" s="7">
        <v>1.0366</v>
      </c>
      <c r="F179" s="7">
        <v>1.0122</v>
      </c>
      <c r="G179" s="7">
        <v>1.0601</v>
      </c>
      <c r="H179" s="7">
        <v>1.1363000000000001</v>
      </c>
      <c r="I179" s="7">
        <v>1.0457000000000001</v>
      </c>
      <c r="J179" s="7">
        <v>1.2014</v>
      </c>
      <c r="K179" s="7">
        <v>1.0233000000000001</v>
      </c>
      <c r="L179" s="7">
        <v>1.04</v>
      </c>
      <c r="M179" s="7">
        <v>1.0981000000000001</v>
      </c>
      <c r="N179" s="7">
        <v>1.091</v>
      </c>
      <c r="O179" s="7">
        <v>1.1297999999999999</v>
      </c>
      <c r="P179" s="7">
        <v>1.0461</v>
      </c>
      <c r="Q179" s="2"/>
      <c r="R179" s="2">
        <f t="shared" si="75"/>
        <v>15</v>
      </c>
      <c r="S179" s="2">
        <f t="shared" si="76"/>
        <v>1.0704400000000001</v>
      </c>
      <c r="T179" s="1">
        <f t="shared" si="78"/>
        <v>1.4371001887067417E-2</v>
      </c>
      <c r="U179" s="2">
        <f t="shared" si="77"/>
        <v>5.5658650976927473E-2</v>
      </c>
      <c r="W179" s="7">
        <v>1.0042</v>
      </c>
      <c r="X179" s="7">
        <v>1.0383</v>
      </c>
      <c r="Y179" s="7">
        <v>1.0154000000000001</v>
      </c>
      <c r="Z179" s="7">
        <v>1.0026999999999999</v>
      </c>
      <c r="AA179" s="7">
        <v>1.0183</v>
      </c>
      <c r="AB179" s="7">
        <v>1.0156000000000001</v>
      </c>
      <c r="AC179" s="7">
        <v>1.0324</v>
      </c>
      <c r="AD179" s="7">
        <v>1.0250999999999999</v>
      </c>
      <c r="AE179" s="7">
        <v>1.0126999999999999</v>
      </c>
      <c r="AF179" s="7">
        <v>0.99965000000000004</v>
      </c>
      <c r="AG179" s="7">
        <v>1.0401</v>
      </c>
      <c r="AH179" s="7">
        <v>1.0513000000000001</v>
      </c>
      <c r="AI179" s="7">
        <v>1.0502</v>
      </c>
      <c r="AJ179" s="7">
        <v>1.0482</v>
      </c>
      <c r="AK179" s="7">
        <v>1.0238</v>
      </c>
      <c r="AM179" s="2">
        <f t="shared" si="79"/>
        <v>15</v>
      </c>
      <c r="AN179" s="2">
        <f t="shared" si="80"/>
        <v>1.0251966666666668</v>
      </c>
      <c r="AO179" s="1">
        <f t="shared" si="81"/>
        <v>4.5117583592279784E-3</v>
      </c>
      <c r="AP179" s="2">
        <f t="shared" si="82"/>
        <v>1.7473964987402061E-2</v>
      </c>
      <c r="AR179" s="7">
        <v>1.0407999999999999</v>
      </c>
      <c r="AS179" s="7">
        <v>1.0279</v>
      </c>
      <c r="AT179" s="7">
        <v>1.0186999999999999</v>
      </c>
      <c r="AU179" s="7">
        <v>1.0154000000000001</v>
      </c>
      <c r="AV179" s="7">
        <v>1.0127999999999999</v>
      </c>
      <c r="AW179" s="7">
        <v>1.0088999999999999</v>
      </c>
      <c r="AX179" s="7">
        <v>1.0350999999999999</v>
      </c>
      <c r="AY179" s="7">
        <v>1.0084</v>
      </c>
      <c r="AZ179" s="7">
        <v>1.0039</v>
      </c>
      <c r="BA179" s="7">
        <v>1.0153000000000001</v>
      </c>
      <c r="BB179" s="7">
        <v>1.0032000000000001</v>
      </c>
      <c r="BC179" s="7">
        <v>1.0276000000000001</v>
      </c>
      <c r="BD179" s="7">
        <v>1.0118</v>
      </c>
      <c r="BE179" s="7">
        <v>1.0515000000000001</v>
      </c>
      <c r="BF179" s="7">
        <v>1.0275000000000001</v>
      </c>
      <c r="BH179" s="2">
        <f t="shared" si="83"/>
        <v>15</v>
      </c>
      <c r="BI179" s="2">
        <f t="shared" si="84"/>
        <v>1.0205866666666665</v>
      </c>
      <c r="BJ179" s="1">
        <f t="shared" si="85"/>
        <v>3.6432568719376138E-3</v>
      </c>
      <c r="BK179" s="2">
        <f t="shared" si="86"/>
        <v>1.4110273190970106E-2</v>
      </c>
      <c r="BM179" s="7">
        <v>1.0144</v>
      </c>
      <c r="BN179" s="7">
        <v>1</v>
      </c>
      <c r="BO179" s="7">
        <v>1.0163</v>
      </c>
      <c r="BP179" s="7">
        <v>1.0062</v>
      </c>
      <c r="BQ179" s="7">
        <v>1</v>
      </c>
      <c r="BR179" s="7">
        <v>1.0107999999999999</v>
      </c>
      <c r="BS179" s="7">
        <v>1.0099</v>
      </c>
      <c r="BT179" s="7">
        <v>1</v>
      </c>
      <c r="BU179" s="7">
        <v>1.0147999999999999</v>
      </c>
      <c r="BV179" s="7">
        <v>1.0024</v>
      </c>
      <c r="BW179" s="7">
        <v>1.0286</v>
      </c>
      <c r="BX179" s="7">
        <v>1.0089999999999999</v>
      </c>
      <c r="BY179" s="7">
        <v>1.0087999999999999</v>
      </c>
      <c r="BZ179" s="7">
        <v>1.0115000000000001</v>
      </c>
      <c r="CA179" s="7">
        <v>1.0183</v>
      </c>
      <c r="CC179" s="2">
        <f t="shared" si="87"/>
        <v>15</v>
      </c>
      <c r="CD179" s="2">
        <f t="shared" si="88"/>
        <v>1.0100666666666667</v>
      </c>
      <c r="CE179" s="1">
        <f t="shared" si="89"/>
        <v>2.0405570356824159E-3</v>
      </c>
      <c r="CF179" s="2">
        <f t="shared" si="90"/>
        <v>7.9030434161843702E-3</v>
      </c>
      <c r="CH179" s="7">
        <v>1</v>
      </c>
      <c r="CI179" s="7">
        <v>1.0546</v>
      </c>
      <c r="CJ179" s="7">
        <v>1.0064</v>
      </c>
      <c r="CK179" s="7">
        <v>1.0156000000000001</v>
      </c>
      <c r="CL179" s="7">
        <v>1.0055000000000001</v>
      </c>
      <c r="CM179" s="7">
        <v>1.0438000000000001</v>
      </c>
      <c r="CN179" s="7">
        <v>1.0092000000000001</v>
      </c>
      <c r="CO179" s="7">
        <v>1.0088999999999999</v>
      </c>
      <c r="CP179" s="7">
        <v>1.0799000000000001</v>
      </c>
      <c r="CQ179" s="7">
        <v>1.0306999999999999</v>
      </c>
      <c r="CR179" s="7">
        <v>1.0334000000000001</v>
      </c>
      <c r="CS179" s="7">
        <v>1.0167999999999999</v>
      </c>
      <c r="CT179" s="7">
        <v>1</v>
      </c>
      <c r="CU179" s="7">
        <v>1.0186999999999999</v>
      </c>
      <c r="CV179" s="7">
        <v>0.99795</v>
      </c>
      <c r="CX179" s="2">
        <f t="shared" si="91"/>
        <v>15</v>
      </c>
      <c r="CY179" s="2">
        <f t="shared" si="92"/>
        <v>1.0214299999999998</v>
      </c>
      <c r="CZ179" s="1">
        <f t="shared" si="93"/>
        <v>6.0029909211992026E-3</v>
      </c>
      <c r="DA179" s="2">
        <f t="shared" si="94"/>
        <v>2.3249483865238833E-2</v>
      </c>
    </row>
    <row r="180" spans="1:105" x14ac:dyDescent="0.4">
      <c r="A180" s="1">
        <v>72</v>
      </c>
      <c r="B180" s="7">
        <v>1.0084</v>
      </c>
      <c r="C180" s="7">
        <v>1.0895999999999999</v>
      </c>
      <c r="D180" s="7">
        <v>0.98970000000000002</v>
      </c>
      <c r="E180" s="7">
        <v>1.0381</v>
      </c>
      <c r="F180" s="7">
        <v>1.0412999999999999</v>
      </c>
      <c r="G180" s="7">
        <v>1.0643</v>
      </c>
      <c r="H180" s="7">
        <v>1.137</v>
      </c>
      <c r="I180" s="7">
        <v>1.0661</v>
      </c>
      <c r="J180" s="7">
        <v>1.1480999999999999</v>
      </c>
      <c r="K180" s="7">
        <v>1.0033000000000001</v>
      </c>
      <c r="L180" s="7">
        <v>1.0451999999999999</v>
      </c>
      <c r="M180" s="7">
        <v>1.3319000000000001</v>
      </c>
      <c r="N180" s="7">
        <v>1.1879</v>
      </c>
      <c r="O180" s="7">
        <v>1.1282000000000001</v>
      </c>
      <c r="P180" s="7">
        <v>1.0299</v>
      </c>
      <c r="Q180" s="2"/>
      <c r="R180" s="2">
        <f t="shared" si="75"/>
        <v>15</v>
      </c>
      <c r="S180" s="2">
        <f t="shared" si="76"/>
        <v>1.0872666666666666</v>
      </c>
      <c r="T180" s="1">
        <f t="shared" si="78"/>
        <v>2.3009682571984606E-2</v>
      </c>
      <c r="U180" s="2">
        <f t="shared" si="77"/>
        <v>8.9116117402815428E-2</v>
      </c>
      <c r="W180" s="7">
        <v>1</v>
      </c>
      <c r="X180" s="7">
        <v>1.0167999999999999</v>
      </c>
      <c r="Y180" s="7">
        <v>1.0009999999999999</v>
      </c>
      <c r="Z180" s="7">
        <v>1</v>
      </c>
      <c r="AA180" s="7">
        <v>1.0134000000000001</v>
      </c>
      <c r="AB180" s="7">
        <v>1</v>
      </c>
      <c r="AC180" s="7">
        <v>1.0287999999999999</v>
      </c>
      <c r="AD180" s="7">
        <v>1.0212000000000001</v>
      </c>
      <c r="AE180" s="7">
        <v>1.0198</v>
      </c>
      <c r="AF180" s="7">
        <v>1.0054000000000001</v>
      </c>
      <c r="AG180" s="7">
        <v>1.0396000000000001</v>
      </c>
      <c r="AH180" s="7">
        <v>1.0527</v>
      </c>
      <c r="AI180" s="7">
        <v>1.0485</v>
      </c>
      <c r="AJ180" s="7">
        <v>1.05</v>
      </c>
      <c r="AK180" s="7">
        <v>1.0242</v>
      </c>
      <c r="AM180" s="2">
        <f t="shared" si="79"/>
        <v>15</v>
      </c>
      <c r="AN180" s="2">
        <f t="shared" si="80"/>
        <v>1.0214266666666667</v>
      </c>
      <c r="AO180" s="1">
        <f t="shared" si="81"/>
        <v>4.9085393683007926E-3</v>
      </c>
      <c r="AP180" s="2">
        <f t="shared" si="82"/>
        <v>1.9010691227632444E-2</v>
      </c>
      <c r="AR180" s="7">
        <v>1.0458000000000001</v>
      </c>
      <c r="AS180" s="7">
        <v>1.0335000000000001</v>
      </c>
      <c r="AT180" s="7">
        <v>1.0175000000000001</v>
      </c>
      <c r="AU180" s="7">
        <v>1.0265</v>
      </c>
      <c r="AV180" s="7">
        <v>1.0126999999999999</v>
      </c>
      <c r="AW180" s="7">
        <v>1.0067999999999999</v>
      </c>
      <c r="AX180" s="7">
        <v>1.0205</v>
      </c>
      <c r="AY180" s="7">
        <v>1.0135000000000001</v>
      </c>
      <c r="AZ180" s="7">
        <v>1.0088999999999999</v>
      </c>
      <c r="BA180" s="7">
        <v>1.0103</v>
      </c>
      <c r="BB180" s="7">
        <v>1.0073000000000001</v>
      </c>
      <c r="BC180" s="7">
        <v>1.0319</v>
      </c>
      <c r="BD180" s="7">
        <v>1</v>
      </c>
      <c r="BE180" s="7">
        <v>1.0218</v>
      </c>
      <c r="BF180" s="7">
        <v>1.0236000000000001</v>
      </c>
      <c r="BH180" s="2">
        <f t="shared" si="83"/>
        <v>15</v>
      </c>
      <c r="BI180" s="2">
        <f t="shared" si="84"/>
        <v>1.0187066666666669</v>
      </c>
      <c r="BJ180" s="1">
        <f t="shared" si="85"/>
        <v>3.1454648633149999E-3</v>
      </c>
      <c r="BK180" s="2">
        <f t="shared" si="86"/>
        <v>1.2182333031699584E-2</v>
      </c>
      <c r="BM180" s="7">
        <v>1.0158</v>
      </c>
      <c r="BN180" s="7">
        <v>1.0065</v>
      </c>
      <c r="BO180" s="7">
        <v>1.0076000000000001</v>
      </c>
      <c r="BP180" s="7">
        <v>1.0133000000000001</v>
      </c>
      <c r="BQ180" s="7">
        <v>1.0029999999999999</v>
      </c>
      <c r="BR180" s="7">
        <v>1.032</v>
      </c>
      <c r="BS180" s="7">
        <v>0.99407999999999996</v>
      </c>
      <c r="BT180" s="7">
        <v>1.0015000000000001</v>
      </c>
      <c r="BU180" s="7">
        <v>1</v>
      </c>
      <c r="BV180" s="7">
        <v>1.0078</v>
      </c>
      <c r="BW180" s="7">
        <v>1.0267999999999999</v>
      </c>
      <c r="BX180" s="7">
        <v>1</v>
      </c>
      <c r="BY180" s="7">
        <v>1.0290999999999999</v>
      </c>
      <c r="BZ180" s="7">
        <v>1.0464</v>
      </c>
      <c r="CA180" s="7">
        <v>1.0098</v>
      </c>
      <c r="CC180" s="2">
        <f t="shared" si="87"/>
        <v>15</v>
      </c>
      <c r="CD180" s="2">
        <f t="shared" si="88"/>
        <v>1.012912</v>
      </c>
      <c r="CE180" s="1">
        <f t="shared" si="89"/>
        <v>3.7612879253179814E-3</v>
      </c>
      <c r="CF180" s="2">
        <f t="shared" si="90"/>
        <v>1.4567405495047588E-2</v>
      </c>
      <c r="CH180" s="7">
        <v>1.0081</v>
      </c>
      <c r="CI180" s="7">
        <v>1.0446</v>
      </c>
      <c r="CJ180" s="7">
        <v>1.0119</v>
      </c>
      <c r="CK180" s="7">
        <v>1.024</v>
      </c>
      <c r="CL180" s="7">
        <v>1.0004</v>
      </c>
      <c r="CM180" s="7">
        <v>1</v>
      </c>
      <c r="CN180" s="7">
        <v>1.0182</v>
      </c>
      <c r="CO180" s="7">
        <v>1.0152000000000001</v>
      </c>
      <c r="CP180" s="7">
        <v>1.0754999999999999</v>
      </c>
      <c r="CQ180" s="7">
        <v>1.0382</v>
      </c>
      <c r="CR180" s="7">
        <v>1.0105</v>
      </c>
      <c r="CS180" s="7">
        <v>1.0253000000000001</v>
      </c>
      <c r="CT180" s="7">
        <v>1.0126999999999999</v>
      </c>
      <c r="CU180" s="7">
        <v>1.0148999999999999</v>
      </c>
      <c r="CV180" s="7">
        <v>1.0253000000000001</v>
      </c>
      <c r="CX180" s="2">
        <f t="shared" si="91"/>
        <v>15</v>
      </c>
      <c r="CY180" s="2">
        <f t="shared" si="92"/>
        <v>1.0216533333333333</v>
      </c>
      <c r="CZ180" s="1">
        <f t="shared" si="93"/>
        <v>4.9928698367120664E-3</v>
      </c>
      <c r="DA180" s="2">
        <f t="shared" si="94"/>
        <v>1.9337301727367178E-2</v>
      </c>
    </row>
    <row r="181" spans="1:105" x14ac:dyDescent="0.4">
      <c r="A181" s="6">
        <v>73</v>
      </c>
      <c r="B181" s="7">
        <v>1.0239</v>
      </c>
      <c r="C181" s="7">
        <v>1.0901000000000001</v>
      </c>
      <c r="D181" s="7">
        <v>1.0185</v>
      </c>
      <c r="E181" s="7">
        <v>1.0347</v>
      </c>
      <c r="F181" s="7">
        <v>1.071</v>
      </c>
      <c r="G181" s="7">
        <v>1.0802</v>
      </c>
      <c r="H181" s="7">
        <v>1.1393</v>
      </c>
      <c r="I181" s="7">
        <v>1</v>
      </c>
      <c r="J181" s="7">
        <v>1</v>
      </c>
      <c r="K181" s="7">
        <v>1.0034000000000001</v>
      </c>
      <c r="L181" s="7">
        <v>1.0479000000000001</v>
      </c>
      <c r="M181" s="7">
        <v>1.0947</v>
      </c>
      <c r="N181" s="7">
        <v>1.0027999999999999</v>
      </c>
      <c r="O181" s="7">
        <v>1.1176999999999999</v>
      </c>
      <c r="P181" s="7">
        <v>1.0336000000000001</v>
      </c>
      <c r="Q181" s="2"/>
      <c r="R181" s="2">
        <f t="shared" si="75"/>
        <v>15</v>
      </c>
      <c r="S181" s="2">
        <f t="shared" si="76"/>
        <v>1.0505199999999999</v>
      </c>
      <c r="T181" s="1">
        <f t="shared" si="78"/>
        <v>1.1770257916824567E-2</v>
      </c>
      <c r="U181" s="2">
        <f t="shared" si="77"/>
        <v>4.5586012892427551E-2</v>
      </c>
      <c r="W181" s="7">
        <v>1.0467</v>
      </c>
      <c r="X181" s="7">
        <v>1.0158</v>
      </c>
      <c r="Y181" s="7">
        <v>1</v>
      </c>
      <c r="Z181" s="7">
        <v>1.0216000000000001</v>
      </c>
      <c r="AA181" s="7">
        <v>1.0732999999999999</v>
      </c>
      <c r="AB181" s="7">
        <v>0.99995999999999996</v>
      </c>
      <c r="AC181" s="7">
        <v>1.0114000000000001</v>
      </c>
      <c r="AD181" s="7">
        <v>1.0159</v>
      </c>
      <c r="AE181" s="7">
        <v>1.0407999999999999</v>
      </c>
      <c r="AF181" s="7">
        <v>1.0113000000000001</v>
      </c>
      <c r="AG181" s="7">
        <v>1.0417000000000001</v>
      </c>
      <c r="AH181" s="7">
        <v>1.0502</v>
      </c>
      <c r="AI181" s="7">
        <v>1.03</v>
      </c>
      <c r="AJ181" s="7">
        <v>1.0561</v>
      </c>
      <c r="AK181" s="7">
        <v>1.0251999999999999</v>
      </c>
      <c r="AM181" s="2">
        <f t="shared" si="79"/>
        <v>15</v>
      </c>
      <c r="AN181" s="2">
        <f t="shared" si="80"/>
        <v>1.0293306666666666</v>
      </c>
      <c r="AO181" s="1">
        <f t="shared" si="81"/>
        <v>5.5557526999941249E-3</v>
      </c>
      <c r="AP181" s="2">
        <f t="shared" si="82"/>
        <v>2.1517337682724139E-2</v>
      </c>
      <c r="AR181" s="7">
        <v>1.0366</v>
      </c>
      <c r="AS181" s="7">
        <v>1.0527</v>
      </c>
      <c r="AT181" s="7">
        <v>1.0226999999999999</v>
      </c>
      <c r="AU181" s="7">
        <v>1.0187999999999999</v>
      </c>
      <c r="AV181" s="7">
        <v>1.0177</v>
      </c>
      <c r="AW181" s="7">
        <v>1.0049999999999999</v>
      </c>
      <c r="AX181" s="7">
        <v>1.0096000000000001</v>
      </c>
      <c r="AY181" s="7">
        <v>1.0374000000000001</v>
      </c>
      <c r="AZ181" s="7">
        <v>1.0118</v>
      </c>
      <c r="BA181" s="7">
        <v>1.0012000000000001</v>
      </c>
      <c r="BB181" s="7">
        <v>1.0024</v>
      </c>
      <c r="BC181" s="7">
        <v>1.0115000000000001</v>
      </c>
      <c r="BD181" s="7">
        <v>0.99953999999999998</v>
      </c>
      <c r="BE181" s="7">
        <v>1.0218</v>
      </c>
      <c r="BF181" s="7">
        <v>1.0274000000000001</v>
      </c>
      <c r="BH181" s="2">
        <f t="shared" si="83"/>
        <v>15</v>
      </c>
      <c r="BI181" s="2">
        <f t="shared" si="84"/>
        <v>1.0184093333333333</v>
      </c>
      <c r="BJ181" s="1">
        <f t="shared" si="85"/>
        <v>3.9255805111099622E-3</v>
      </c>
      <c r="BK181" s="2">
        <f t="shared" si="86"/>
        <v>1.5203707943725284E-2</v>
      </c>
      <c r="BM181" s="7">
        <v>1.0107999999999999</v>
      </c>
      <c r="BN181" s="7">
        <v>1.0032000000000001</v>
      </c>
      <c r="BO181" s="7">
        <v>1.0014000000000001</v>
      </c>
      <c r="BP181" s="7">
        <v>1.0099</v>
      </c>
      <c r="BQ181" s="7">
        <v>0.99911000000000005</v>
      </c>
      <c r="BR181" s="7">
        <v>1.0084</v>
      </c>
      <c r="BS181" s="7">
        <v>1.0106999999999999</v>
      </c>
      <c r="BT181" s="7">
        <v>0.99799000000000004</v>
      </c>
      <c r="BU181" s="7">
        <v>1.0024999999999999</v>
      </c>
      <c r="BV181" s="7">
        <v>1</v>
      </c>
      <c r="BW181" s="7">
        <v>1.0275000000000001</v>
      </c>
      <c r="BX181" s="7">
        <v>1.0208999999999999</v>
      </c>
      <c r="BY181" s="7">
        <v>1.0317000000000001</v>
      </c>
      <c r="BZ181" s="7">
        <v>1.0506</v>
      </c>
      <c r="CA181" s="7">
        <v>1.0098</v>
      </c>
      <c r="CC181" s="2">
        <f t="shared" si="87"/>
        <v>15</v>
      </c>
      <c r="CD181" s="2">
        <f t="shared" si="88"/>
        <v>1.0123</v>
      </c>
      <c r="CE181" s="1">
        <f t="shared" si="89"/>
        <v>3.7846697031451433E-3</v>
      </c>
      <c r="CF181" s="2">
        <f t="shared" si="90"/>
        <v>1.4657962731176909E-2</v>
      </c>
      <c r="CH181" s="7">
        <v>1.0133000000000001</v>
      </c>
      <c r="CI181" s="7">
        <v>1.0285</v>
      </c>
      <c r="CJ181" s="7">
        <v>1.0153000000000001</v>
      </c>
      <c r="CK181" s="7">
        <v>1.0222</v>
      </c>
      <c r="CL181" s="7">
        <v>1.0036</v>
      </c>
      <c r="CM181" s="7">
        <v>1.0021</v>
      </c>
      <c r="CN181" s="7">
        <v>1.0310999999999999</v>
      </c>
      <c r="CO181" s="7">
        <v>1.0175000000000001</v>
      </c>
      <c r="CP181" s="7">
        <v>1.0456000000000001</v>
      </c>
      <c r="CQ181" s="7">
        <v>1.0425</v>
      </c>
      <c r="CR181" s="7">
        <v>1</v>
      </c>
      <c r="CS181" s="7">
        <v>1.0336000000000001</v>
      </c>
      <c r="CT181" s="7">
        <v>1.0206</v>
      </c>
      <c r="CU181" s="7">
        <v>1.0182</v>
      </c>
      <c r="CV181" s="7">
        <v>1.0361</v>
      </c>
      <c r="CX181" s="2">
        <f t="shared" si="91"/>
        <v>15</v>
      </c>
      <c r="CY181" s="2">
        <f t="shared" si="92"/>
        <v>1.0220133333333334</v>
      </c>
      <c r="CZ181" s="1">
        <f t="shared" si="93"/>
        <v>3.6589598660804272E-3</v>
      </c>
      <c r="DA181" s="2">
        <f t="shared" si="94"/>
        <v>1.4171090625770816E-2</v>
      </c>
    </row>
    <row r="182" spans="1:105" x14ac:dyDescent="0.4">
      <c r="A182" s="2">
        <v>74</v>
      </c>
      <c r="B182" s="7">
        <v>1.0410999999999999</v>
      </c>
      <c r="C182" s="7">
        <v>1.0891</v>
      </c>
      <c r="D182" s="7">
        <v>1.0397000000000001</v>
      </c>
      <c r="E182" s="7">
        <v>1.0468</v>
      </c>
      <c r="F182" s="7">
        <v>1.0617000000000001</v>
      </c>
      <c r="G182" s="7">
        <v>1.0378000000000001</v>
      </c>
      <c r="H182" s="7">
        <v>1.1236999999999999</v>
      </c>
      <c r="I182" s="7">
        <v>1.0125</v>
      </c>
      <c r="J182" s="7">
        <v>1.0029999999999999</v>
      </c>
      <c r="K182" s="7">
        <v>1.0061</v>
      </c>
      <c r="L182" s="7">
        <v>1.0270999999999999</v>
      </c>
      <c r="M182" s="7">
        <v>1.1035999999999999</v>
      </c>
      <c r="N182" s="7">
        <v>1</v>
      </c>
      <c r="O182" s="7">
        <v>1.0903</v>
      </c>
      <c r="P182" s="7">
        <v>1.0731999999999999</v>
      </c>
      <c r="Q182" s="2"/>
      <c r="R182" s="2">
        <f t="shared" si="75"/>
        <v>15</v>
      </c>
      <c r="S182" s="2">
        <f t="shared" si="76"/>
        <v>1.0503799999999999</v>
      </c>
      <c r="T182" s="1">
        <f t="shared" si="78"/>
        <v>1.00099388704665E-2</v>
      </c>
      <c r="U182" s="2">
        <f t="shared" si="77"/>
        <v>3.876832654187104E-2</v>
      </c>
      <c r="W182" s="7">
        <v>1.034</v>
      </c>
      <c r="X182" s="7">
        <v>1.0119</v>
      </c>
      <c r="Y182" s="7">
        <v>1.0381</v>
      </c>
      <c r="Z182" s="7">
        <v>1.0179</v>
      </c>
      <c r="AA182" s="7">
        <v>1.0791999999999999</v>
      </c>
      <c r="AB182" s="7">
        <v>0.98851999999999995</v>
      </c>
      <c r="AC182" s="7">
        <v>1.0037</v>
      </c>
      <c r="AD182" s="7">
        <v>1.01</v>
      </c>
      <c r="AE182" s="7">
        <v>1.0609</v>
      </c>
      <c r="AF182" s="7">
        <v>1</v>
      </c>
      <c r="AG182" s="7">
        <v>1.0404</v>
      </c>
      <c r="AH182" s="7">
        <v>1.0515000000000001</v>
      </c>
      <c r="AI182" s="7">
        <v>1.0394000000000001</v>
      </c>
      <c r="AJ182" s="7">
        <v>1.0505</v>
      </c>
      <c r="AK182" s="7">
        <v>1.0368999999999999</v>
      </c>
      <c r="AM182" s="2">
        <f t="shared" si="79"/>
        <v>15</v>
      </c>
      <c r="AN182" s="2">
        <f t="shared" si="80"/>
        <v>1.0308613333333334</v>
      </c>
      <c r="AO182" s="1">
        <f t="shared" si="81"/>
        <v>6.4582402045512766E-3</v>
      </c>
      <c r="AP182" s="2">
        <f t="shared" si="82"/>
        <v>2.5012656758034275E-2</v>
      </c>
      <c r="AR182" s="7">
        <v>1.0311999999999999</v>
      </c>
      <c r="AS182" s="7">
        <v>1.0548</v>
      </c>
      <c r="AT182" s="7">
        <v>1.0297000000000001</v>
      </c>
      <c r="AU182" s="7">
        <v>1.0215000000000001</v>
      </c>
      <c r="AV182" s="7">
        <v>1.0004</v>
      </c>
      <c r="AW182" s="7">
        <v>1.0062</v>
      </c>
      <c r="AX182" s="7">
        <v>1.01</v>
      </c>
      <c r="AY182" s="7">
        <v>1.0194000000000001</v>
      </c>
      <c r="AZ182" s="7">
        <v>1.0278</v>
      </c>
      <c r="BA182" s="7">
        <v>1.0044</v>
      </c>
      <c r="BB182" s="7">
        <v>1.0028999999999999</v>
      </c>
      <c r="BC182" s="7">
        <v>1.0546</v>
      </c>
      <c r="BD182" s="7">
        <v>1.0217000000000001</v>
      </c>
      <c r="BE182" s="7">
        <v>1.0213000000000001</v>
      </c>
      <c r="BF182" s="7">
        <v>1.0246</v>
      </c>
      <c r="BH182" s="2">
        <f t="shared" si="83"/>
        <v>15</v>
      </c>
      <c r="BI182" s="2">
        <f t="shared" si="84"/>
        <v>1.0220333333333333</v>
      </c>
      <c r="BJ182" s="1">
        <f t="shared" si="85"/>
        <v>4.2902288391254255E-3</v>
      </c>
      <c r="BK182" s="2">
        <f t="shared" si="86"/>
        <v>1.6615984845351553E-2</v>
      </c>
      <c r="BM182" s="7">
        <v>1.0234000000000001</v>
      </c>
      <c r="BN182" s="7">
        <v>1.0106999999999999</v>
      </c>
      <c r="BO182" s="7">
        <v>1.0036</v>
      </c>
      <c r="BP182" s="7">
        <v>1.0062</v>
      </c>
      <c r="BQ182" s="7">
        <v>1.0081</v>
      </c>
      <c r="BR182" s="7">
        <v>1.0044</v>
      </c>
      <c r="BS182" s="7">
        <v>1.0062</v>
      </c>
      <c r="BT182" s="7">
        <v>1</v>
      </c>
      <c r="BU182" s="7">
        <v>1.0129999999999999</v>
      </c>
      <c r="BV182" s="7">
        <v>1.0035000000000001</v>
      </c>
      <c r="BW182" s="7">
        <v>1.0117</v>
      </c>
      <c r="BX182" s="7">
        <v>1.0164</v>
      </c>
      <c r="BY182" s="7">
        <v>1.0159</v>
      </c>
      <c r="BZ182" s="7">
        <v>1.0494000000000001</v>
      </c>
      <c r="CA182" s="7">
        <v>1.0111000000000001</v>
      </c>
      <c r="CC182" s="2">
        <f t="shared" si="87"/>
        <v>15</v>
      </c>
      <c r="CD182" s="2">
        <f t="shared" si="88"/>
        <v>1.01224</v>
      </c>
      <c r="CE182" s="1">
        <f t="shared" si="89"/>
        <v>3.0807203857601451E-3</v>
      </c>
      <c r="CF182" s="2">
        <f t="shared" si="90"/>
        <v>1.1931578748370732E-2</v>
      </c>
      <c r="CH182" s="7">
        <v>0.99892000000000003</v>
      </c>
      <c r="CI182" s="7">
        <v>1.0301</v>
      </c>
      <c r="CJ182" s="7">
        <v>1.0242</v>
      </c>
      <c r="CK182" s="7">
        <v>1.0004999999999999</v>
      </c>
      <c r="CL182" s="7">
        <v>1.0074000000000001</v>
      </c>
      <c r="CM182" s="7">
        <v>0.99570999999999998</v>
      </c>
      <c r="CN182" s="7">
        <v>1.0364</v>
      </c>
      <c r="CO182" s="7">
        <v>1.0043</v>
      </c>
      <c r="CP182" s="7">
        <v>1.0152000000000001</v>
      </c>
      <c r="CQ182" s="7">
        <v>1.0445</v>
      </c>
      <c r="CR182" s="7">
        <v>1.0065</v>
      </c>
      <c r="CS182" s="7">
        <v>1.0194000000000001</v>
      </c>
      <c r="CT182" s="7">
        <v>1</v>
      </c>
      <c r="CU182" s="7">
        <v>1</v>
      </c>
      <c r="CV182" s="7">
        <v>1.0598000000000001</v>
      </c>
      <c r="CX182" s="2">
        <f t="shared" si="91"/>
        <v>15</v>
      </c>
      <c r="CY182" s="2">
        <f t="shared" si="92"/>
        <v>1.0161953333333333</v>
      </c>
      <c r="CZ182" s="1">
        <f t="shared" si="93"/>
        <v>4.9671723168616634E-3</v>
      </c>
      <c r="DA182" s="2">
        <f t="shared" si="94"/>
        <v>1.9237775660947733E-2</v>
      </c>
    </row>
    <row r="183" spans="1:105" x14ac:dyDescent="0.4">
      <c r="A183" s="1">
        <v>75</v>
      </c>
      <c r="B183" s="7">
        <v>1.0566</v>
      </c>
      <c r="C183" s="7">
        <v>1.0258</v>
      </c>
      <c r="D183" s="7">
        <v>0.99768999999999997</v>
      </c>
      <c r="E183" s="7">
        <v>1</v>
      </c>
      <c r="F183" s="7">
        <v>1.0723</v>
      </c>
      <c r="G183" s="7">
        <v>1.0368999999999999</v>
      </c>
      <c r="H183" s="7">
        <v>1.0878000000000001</v>
      </c>
      <c r="I183" s="7">
        <v>1.0336000000000001</v>
      </c>
      <c r="J183" s="7">
        <v>1.0106999999999999</v>
      </c>
      <c r="K183" s="7">
        <v>0.9929</v>
      </c>
      <c r="L183" s="7">
        <v>1</v>
      </c>
      <c r="M183" s="7">
        <v>1.3105</v>
      </c>
      <c r="N183" s="7">
        <v>1.1497999999999999</v>
      </c>
      <c r="O183" s="7">
        <v>1.0896999999999999</v>
      </c>
      <c r="P183" s="7">
        <v>1.0522</v>
      </c>
      <c r="Q183" s="2"/>
      <c r="R183" s="2">
        <f t="shared" si="75"/>
        <v>15</v>
      </c>
      <c r="S183" s="2">
        <f t="shared" si="76"/>
        <v>1.0610993333333334</v>
      </c>
      <c r="T183" s="1">
        <f t="shared" si="78"/>
        <v>2.1054399844816208E-2</v>
      </c>
      <c r="U183" s="2">
        <f t="shared" si="77"/>
        <v>8.15433399633652E-2</v>
      </c>
      <c r="W183" s="7">
        <v>1.0298</v>
      </c>
      <c r="X183" s="7">
        <v>1</v>
      </c>
      <c r="Y183" s="7">
        <v>1.0454000000000001</v>
      </c>
      <c r="Z183" s="7">
        <v>1.04</v>
      </c>
      <c r="AA183" s="7">
        <v>1.0193000000000001</v>
      </c>
      <c r="AB183" s="7">
        <v>1.0068999999999999</v>
      </c>
      <c r="AC183" s="7">
        <v>1</v>
      </c>
      <c r="AD183" s="7">
        <v>1.008</v>
      </c>
      <c r="AE183" s="7">
        <v>1.0589</v>
      </c>
      <c r="AF183" s="7">
        <v>1.0082</v>
      </c>
      <c r="AG183" s="7">
        <v>1.04</v>
      </c>
      <c r="AH183" s="7">
        <v>1.0528</v>
      </c>
      <c r="AI183" s="7">
        <v>1.0381</v>
      </c>
      <c r="AJ183" s="7">
        <v>1.0523</v>
      </c>
      <c r="AK183" s="7">
        <v>1.0375000000000001</v>
      </c>
      <c r="AM183" s="2">
        <f t="shared" si="79"/>
        <v>15</v>
      </c>
      <c r="AN183" s="2">
        <f t="shared" si="80"/>
        <v>1.0291466666666667</v>
      </c>
      <c r="AO183" s="1">
        <f t="shared" si="81"/>
        <v>5.2589231802597234E-3</v>
      </c>
      <c r="AP183" s="2">
        <f t="shared" si="82"/>
        <v>2.0367721896130054E-2</v>
      </c>
      <c r="AR183" s="7">
        <v>1.0334000000000001</v>
      </c>
      <c r="AS183" s="7">
        <v>1.0532999999999999</v>
      </c>
      <c r="AT183" s="7">
        <v>1.0288999999999999</v>
      </c>
      <c r="AU183" s="7">
        <v>1.0176000000000001</v>
      </c>
      <c r="AV183" s="7">
        <v>1</v>
      </c>
      <c r="AW183" s="7">
        <v>1.0045999999999999</v>
      </c>
      <c r="AX183" s="7">
        <v>1.0148999999999999</v>
      </c>
      <c r="AY183" s="7">
        <v>1.0254000000000001</v>
      </c>
      <c r="AZ183" s="7">
        <v>1.0365</v>
      </c>
      <c r="BA183" s="7">
        <v>1</v>
      </c>
      <c r="BB183" s="7">
        <v>1.0002</v>
      </c>
      <c r="BC183" s="7">
        <v>1.0577000000000001</v>
      </c>
      <c r="BD183" s="7">
        <v>1.0267999999999999</v>
      </c>
      <c r="BE183" s="7">
        <v>1.0202</v>
      </c>
      <c r="BF183" s="7">
        <v>1.0107999999999999</v>
      </c>
      <c r="BH183" s="2">
        <f t="shared" si="83"/>
        <v>15</v>
      </c>
      <c r="BI183" s="2">
        <f t="shared" si="84"/>
        <v>1.0220199999999999</v>
      </c>
      <c r="BJ183" s="1">
        <f t="shared" si="85"/>
        <v>4.6909456859541079E-3</v>
      </c>
      <c r="BK183" s="2">
        <f t="shared" si="86"/>
        <v>1.8167954519663788E-2</v>
      </c>
      <c r="BM183" s="7">
        <v>0.99773000000000001</v>
      </c>
      <c r="BN183" s="7">
        <v>1</v>
      </c>
      <c r="BO183" s="7">
        <v>1</v>
      </c>
      <c r="BP183" s="7">
        <v>1.0054000000000001</v>
      </c>
      <c r="BQ183" s="7">
        <v>1.0108999999999999</v>
      </c>
      <c r="BR183" s="7">
        <v>1</v>
      </c>
      <c r="BS183" s="7">
        <v>1</v>
      </c>
      <c r="BT183" s="7">
        <v>1.0133000000000001</v>
      </c>
      <c r="BU183" s="7">
        <v>1.0256000000000001</v>
      </c>
      <c r="BV183" s="7">
        <v>1.0041</v>
      </c>
      <c r="BW183" s="7">
        <v>1.0094000000000001</v>
      </c>
      <c r="BX183" s="7">
        <v>1.0106999999999999</v>
      </c>
      <c r="BY183" s="7">
        <v>1</v>
      </c>
      <c r="BZ183" s="7">
        <v>1.0274000000000001</v>
      </c>
      <c r="CA183" s="7">
        <v>1.008</v>
      </c>
      <c r="CC183" s="2">
        <f t="shared" si="87"/>
        <v>15</v>
      </c>
      <c r="CD183" s="2">
        <f t="shared" si="88"/>
        <v>1.0075019999999999</v>
      </c>
      <c r="CE183" s="1">
        <f t="shared" si="89"/>
        <v>2.3660222194343762E-3</v>
      </c>
      <c r="CF183" s="2">
        <f t="shared" si="90"/>
        <v>9.1635646526260495E-3</v>
      </c>
      <c r="CH183" s="7">
        <v>1</v>
      </c>
      <c r="CI183" s="7">
        <v>1.0209999999999999</v>
      </c>
      <c r="CJ183" s="7">
        <v>1.0298</v>
      </c>
      <c r="CK183" s="7">
        <v>1.0086999999999999</v>
      </c>
      <c r="CL183" s="7">
        <v>1.0032000000000001</v>
      </c>
      <c r="CM183" s="7">
        <v>0.99970000000000003</v>
      </c>
      <c r="CN183" s="7">
        <v>1.0294000000000001</v>
      </c>
      <c r="CO183" s="7">
        <v>1</v>
      </c>
      <c r="CP183" s="7">
        <v>1.0102</v>
      </c>
      <c r="CQ183" s="7">
        <v>1.0475000000000001</v>
      </c>
      <c r="CR183" s="7">
        <v>1.0269999999999999</v>
      </c>
      <c r="CS183" s="7">
        <v>1.0278</v>
      </c>
      <c r="CT183" s="7">
        <v>0.99728000000000006</v>
      </c>
      <c r="CU183" s="7">
        <v>1.014</v>
      </c>
      <c r="CV183" s="7">
        <v>1.0322</v>
      </c>
      <c r="CX183" s="2">
        <f t="shared" si="91"/>
        <v>15</v>
      </c>
      <c r="CY183" s="2">
        <f t="shared" si="92"/>
        <v>1.0165186666666663</v>
      </c>
      <c r="CZ183" s="1">
        <f t="shared" si="93"/>
        <v>3.9573880114307574E-3</v>
      </c>
      <c r="DA183" s="2">
        <f t="shared" si="94"/>
        <v>1.5326897862752212E-2</v>
      </c>
    </row>
    <row r="184" spans="1:105" x14ac:dyDescent="0.4">
      <c r="A184" s="6">
        <v>76</v>
      </c>
      <c r="B184" s="7">
        <v>1</v>
      </c>
      <c r="C184" s="7">
        <v>1.0275000000000001</v>
      </c>
      <c r="D184" s="7">
        <v>1</v>
      </c>
      <c r="E184" s="7">
        <v>1.0108999999999999</v>
      </c>
      <c r="F184" s="7">
        <v>1.0353000000000001</v>
      </c>
      <c r="G184" s="7">
        <v>1.0494000000000001</v>
      </c>
      <c r="H184" s="7">
        <v>1.0929</v>
      </c>
      <c r="I184" s="7">
        <v>1.0779000000000001</v>
      </c>
      <c r="J184" s="7">
        <v>1.0261</v>
      </c>
      <c r="K184" s="7">
        <v>0.99887999999999999</v>
      </c>
      <c r="L184" s="7">
        <v>1.004</v>
      </c>
      <c r="M184" s="7">
        <v>1</v>
      </c>
      <c r="N184" s="7">
        <v>1.1160000000000001</v>
      </c>
      <c r="O184" s="7">
        <v>1.0246999999999999</v>
      </c>
      <c r="P184" s="7">
        <v>1.0448999999999999</v>
      </c>
      <c r="Q184" s="2"/>
      <c r="R184" s="2">
        <f t="shared" si="75"/>
        <v>15</v>
      </c>
      <c r="S184" s="2">
        <f t="shared" si="76"/>
        <v>1.0338986666666665</v>
      </c>
      <c r="T184" s="1">
        <f t="shared" si="78"/>
        <v>9.4627340188294037E-3</v>
      </c>
      <c r="U184" s="2">
        <f t="shared" si="77"/>
        <v>3.6649011264516661E-2</v>
      </c>
      <c r="W184" s="7">
        <v>1.0276000000000001</v>
      </c>
      <c r="X184" s="7">
        <v>1.0075000000000001</v>
      </c>
      <c r="Y184" s="7">
        <v>1</v>
      </c>
      <c r="Z184" s="7">
        <v>1.0429999999999999</v>
      </c>
      <c r="AA184" s="7">
        <v>1.0528999999999999</v>
      </c>
      <c r="AB184" s="7">
        <v>1.0182</v>
      </c>
      <c r="AC184" s="7">
        <v>1.0053000000000001</v>
      </c>
      <c r="AD184" s="7">
        <v>1.0052000000000001</v>
      </c>
      <c r="AE184" s="7">
        <v>1.0495000000000001</v>
      </c>
      <c r="AF184" s="7">
        <v>1.018</v>
      </c>
      <c r="AG184" s="7">
        <v>1.0357000000000001</v>
      </c>
      <c r="AH184" s="7">
        <v>1.0404</v>
      </c>
      <c r="AI184" s="7">
        <v>1.032</v>
      </c>
      <c r="AJ184" s="7">
        <v>1.0589</v>
      </c>
      <c r="AK184" s="7">
        <v>1.0331999999999999</v>
      </c>
      <c r="AM184" s="2">
        <f t="shared" si="79"/>
        <v>15</v>
      </c>
      <c r="AN184" s="2">
        <f t="shared" si="80"/>
        <v>1.0284933333333335</v>
      </c>
      <c r="AO184" s="1">
        <f t="shared" si="81"/>
        <v>4.8550853718811061E-3</v>
      </c>
      <c r="AP184" s="2">
        <f t="shared" si="82"/>
        <v>1.8803664789710767E-2</v>
      </c>
      <c r="AR184" s="7">
        <v>1.0246999999999999</v>
      </c>
      <c r="AS184" s="7">
        <v>1</v>
      </c>
      <c r="AT184" s="7">
        <v>1.0117</v>
      </c>
      <c r="AU184" s="7">
        <v>1</v>
      </c>
      <c r="AV184" s="7">
        <v>1.0048999999999999</v>
      </c>
      <c r="AW184" s="7">
        <v>1</v>
      </c>
      <c r="AX184" s="7">
        <v>1.0088999999999999</v>
      </c>
      <c r="AY184" s="7">
        <v>1.0258</v>
      </c>
      <c r="AZ184" s="7">
        <v>1.0389999999999999</v>
      </c>
      <c r="BA184" s="7">
        <v>1.0101</v>
      </c>
      <c r="BB184" s="7">
        <v>1.0001</v>
      </c>
      <c r="BC184" s="7">
        <v>1.0458000000000001</v>
      </c>
      <c r="BD184" s="7">
        <v>1.0311999999999999</v>
      </c>
      <c r="BE184" s="7">
        <v>1.0225</v>
      </c>
      <c r="BF184" s="7">
        <v>1.0142</v>
      </c>
      <c r="BH184" s="2">
        <f t="shared" si="83"/>
        <v>15</v>
      </c>
      <c r="BI184" s="2">
        <f t="shared" si="84"/>
        <v>1.0159266666666666</v>
      </c>
      <c r="BJ184" s="1">
        <f t="shared" si="85"/>
        <v>3.850138731782045E-3</v>
      </c>
      <c r="BK184" s="2">
        <f t="shared" si="86"/>
        <v>1.4911523188780005E-2</v>
      </c>
      <c r="BM184" s="7">
        <v>1.0106999999999999</v>
      </c>
      <c r="BN184" s="7">
        <v>1.0147999999999999</v>
      </c>
      <c r="BO184" s="7">
        <v>1.0405</v>
      </c>
      <c r="BP184" s="7">
        <v>1</v>
      </c>
      <c r="BQ184" s="7">
        <v>1.0177</v>
      </c>
      <c r="BR184" s="7">
        <v>1.004</v>
      </c>
      <c r="BS184" s="7">
        <v>1.0048999999999999</v>
      </c>
      <c r="BT184" s="7">
        <v>1.0156000000000001</v>
      </c>
      <c r="BU184" s="7">
        <v>1.0349999999999999</v>
      </c>
      <c r="BV184" s="7">
        <v>1.0135000000000001</v>
      </c>
      <c r="BW184" s="7">
        <v>1.0142</v>
      </c>
      <c r="BX184" s="7">
        <v>1.0216000000000001</v>
      </c>
      <c r="BY184" s="7">
        <v>1.0021</v>
      </c>
      <c r="BZ184" s="7">
        <v>1.0119</v>
      </c>
      <c r="CA184" s="7">
        <v>1</v>
      </c>
      <c r="CC184" s="2">
        <f t="shared" si="87"/>
        <v>15</v>
      </c>
      <c r="CD184" s="2">
        <f t="shared" si="88"/>
        <v>1.0137666666666667</v>
      </c>
      <c r="CE184" s="1">
        <f t="shared" si="89"/>
        <v>3.0465384989191947E-3</v>
      </c>
      <c r="CF184" s="2">
        <f t="shared" si="90"/>
        <v>1.1799192869893784E-2</v>
      </c>
      <c r="CH184" s="7">
        <v>1.0046999999999999</v>
      </c>
      <c r="CI184" s="7">
        <v>1</v>
      </c>
      <c r="CJ184" s="7">
        <v>1.0297000000000001</v>
      </c>
      <c r="CK184" s="7">
        <v>0.99841000000000002</v>
      </c>
      <c r="CL184" s="7">
        <v>1.0065</v>
      </c>
      <c r="CM184" s="7">
        <v>1.0048999999999999</v>
      </c>
      <c r="CN184" s="7">
        <v>1.0442</v>
      </c>
      <c r="CO184" s="7">
        <v>1.002</v>
      </c>
      <c r="CP184" s="7">
        <v>1</v>
      </c>
      <c r="CQ184" s="7">
        <v>1.0410999999999999</v>
      </c>
      <c r="CR184" s="7">
        <v>1.0244</v>
      </c>
      <c r="CS184" s="7">
        <v>1</v>
      </c>
      <c r="CT184" s="7">
        <v>0.99143999999999999</v>
      </c>
      <c r="CU184" s="7">
        <v>1.0172000000000001</v>
      </c>
      <c r="CV184" s="7">
        <v>1.0434000000000001</v>
      </c>
      <c r="CX184" s="2">
        <f t="shared" si="91"/>
        <v>15</v>
      </c>
      <c r="CY184" s="2">
        <f t="shared" si="92"/>
        <v>1.0138633333333336</v>
      </c>
      <c r="CZ184" s="1">
        <f t="shared" si="93"/>
        <v>4.6726007509499262E-3</v>
      </c>
      <c r="DA184" s="2">
        <f t="shared" si="94"/>
        <v>1.8096904891905335E-2</v>
      </c>
    </row>
    <row r="185" spans="1:105" x14ac:dyDescent="0.4">
      <c r="A185" s="2">
        <v>77</v>
      </c>
      <c r="B185" s="7">
        <v>1.0723</v>
      </c>
      <c r="C185" s="7">
        <v>1</v>
      </c>
      <c r="D185" s="7">
        <v>1.0410999999999999</v>
      </c>
      <c r="E185" s="7">
        <v>1.0325</v>
      </c>
      <c r="F185" s="7">
        <v>1.0246999999999999</v>
      </c>
      <c r="G185" s="7">
        <v>1.0258</v>
      </c>
      <c r="H185" s="7">
        <v>1.0748</v>
      </c>
      <c r="I185" s="7">
        <v>0.99738000000000004</v>
      </c>
      <c r="J185" s="7">
        <v>1.0374000000000001</v>
      </c>
      <c r="K185" s="7">
        <v>1.0102</v>
      </c>
      <c r="L185" s="7">
        <v>1.0506</v>
      </c>
      <c r="M185" s="7">
        <v>1.0091000000000001</v>
      </c>
      <c r="N185" s="7">
        <v>1.1165</v>
      </c>
      <c r="O185" s="7">
        <v>1.0365</v>
      </c>
      <c r="P185" s="7">
        <v>1</v>
      </c>
      <c r="Q185" s="2"/>
      <c r="R185" s="2">
        <f t="shared" si="75"/>
        <v>15</v>
      </c>
      <c r="S185" s="2">
        <f t="shared" si="76"/>
        <v>1.0352586666666665</v>
      </c>
      <c r="T185" s="1">
        <f t="shared" si="78"/>
        <v>8.5225892481137142E-3</v>
      </c>
      <c r="U185" s="2">
        <f t="shared" si="77"/>
        <v>3.3007846224510806E-2</v>
      </c>
      <c r="W185" s="7">
        <v>1</v>
      </c>
      <c r="X185" s="7">
        <v>1.0055000000000001</v>
      </c>
      <c r="Y185" s="7">
        <v>1.0057</v>
      </c>
      <c r="Z185" s="7">
        <v>1.0373000000000001</v>
      </c>
      <c r="AA185" s="7">
        <v>1.0617000000000001</v>
      </c>
      <c r="AB185" s="7">
        <v>1.0081</v>
      </c>
      <c r="AC185" s="7">
        <v>0.99604999999999999</v>
      </c>
      <c r="AD185" s="7">
        <v>1</v>
      </c>
      <c r="AE185" s="7">
        <v>1.0686</v>
      </c>
      <c r="AF185" s="7">
        <v>1.0209999999999999</v>
      </c>
      <c r="AG185" s="7">
        <v>1.0463</v>
      </c>
      <c r="AH185" s="7">
        <v>1.0288299999999999</v>
      </c>
      <c r="AI185" s="7">
        <v>1.0327</v>
      </c>
      <c r="AJ185" s="7">
        <v>1.0721000000000001</v>
      </c>
      <c r="AK185" s="7">
        <v>1.0150999999999999</v>
      </c>
      <c r="AM185" s="2">
        <f t="shared" si="79"/>
        <v>15</v>
      </c>
      <c r="AN185" s="2">
        <f t="shared" si="80"/>
        <v>1.0265986666666669</v>
      </c>
      <c r="AO185" s="1">
        <f t="shared" si="81"/>
        <v>6.6716619523436039E-3</v>
      </c>
      <c r="AP185" s="2">
        <f t="shared" si="82"/>
        <v>2.5839235632952439E-2</v>
      </c>
      <c r="AR185" s="7">
        <v>1.0215000000000001</v>
      </c>
      <c r="AS185" s="7">
        <v>1.0008999999999999</v>
      </c>
      <c r="AT185" s="7">
        <v>1.0168999999999999</v>
      </c>
      <c r="AU185" s="7">
        <v>1.0036</v>
      </c>
      <c r="AV185" s="7">
        <v>1.0144</v>
      </c>
      <c r="AW185" s="7">
        <v>1.0044</v>
      </c>
      <c r="AX185" s="7">
        <v>1.0097</v>
      </c>
      <c r="AY185" s="7">
        <v>1.0084</v>
      </c>
      <c r="AZ185" s="7">
        <v>1.0359</v>
      </c>
      <c r="BA185" s="7">
        <v>1.0139</v>
      </c>
      <c r="BB185" s="7">
        <v>1.0012000000000001</v>
      </c>
      <c r="BC185" s="7">
        <v>1.0249999999999999</v>
      </c>
      <c r="BD185" s="7">
        <v>1</v>
      </c>
      <c r="BE185" s="7">
        <v>1.0289999999999999</v>
      </c>
      <c r="BF185" s="7">
        <v>1.0087999999999999</v>
      </c>
      <c r="BH185" s="2">
        <f t="shared" si="83"/>
        <v>15</v>
      </c>
      <c r="BI185" s="2">
        <f t="shared" si="84"/>
        <v>1.0129066666666666</v>
      </c>
      <c r="BJ185" s="1">
        <f t="shared" si="85"/>
        <v>2.8294112910583085E-3</v>
      </c>
      <c r="BK185" s="2">
        <f t="shared" si="86"/>
        <v>1.0958262809840056E-2</v>
      </c>
      <c r="BM185" s="7">
        <v>1.0117</v>
      </c>
      <c r="BN185" s="7">
        <v>1.0173000000000001</v>
      </c>
      <c r="BO185" s="7">
        <v>1.0387999999999999</v>
      </c>
      <c r="BP185" s="7">
        <v>1.0028999999999999</v>
      </c>
      <c r="BQ185" s="7">
        <v>1</v>
      </c>
      <c r="BR185" s="7">
        <v>1.0034000000000001</v>
      </c>
      <c r="BS185" s="7">
        <v>1.0003</v>
      </c>
      <c r="BT185" s="7">
        <v>1</v>
      </c>
      <c r="BU185" s="7">
        <v>1.0450999999999999</v>
      </c>
      <c r="BV185" s="7">
        <v>1.0181</v>
      </c>
      <c r="BW185" s="7">
        <v>1.0076000000000001</v>
      </c>
      <c r="BX185" s="7">
        <v>1.0033000000000001</v>
      </c>
      <c r="BY185" s="7">
        <v>1.0134000000000001</v>
      </c>
      <c r="BZ185" s="7">
        <v>1.0163</v>
      </c>
      <c r="CA185" s="7">
        <v>1.002</v>
      </c>
      <c r="CC185" s="2">
        <f t="shared" si="87"/>
        <v>15</v>
      </c>
      <c r="CD185" s="2">
        <f t="shared" si="88"/>
        <v>1.0120133333333334</v>
      </c>
      <c r="CE185" s="1">
        <f t="shared" si="89"/>
        <v>3.56997888037859E-3</v>
      </c>
      <c r="CF185" s="2">
        <f t="shared" si="90"/>
        <v>1.3826468750018479E-2</v>
      </c>
      <c r="CH185" s="7">
        <v>1.0063</v>
      </c>
      <c r="CI185" s="7">
        <v>1.0019</v>
      </c>
      <c r="CJ185" s="7">
        <v>1.0217000000000001</v>
      </c>
      <c r="CK185" s="7">
        <v>0.99978999999999996</v>
      </c>
      <c r="CL185" s="7">
        <v>1.004</v>
      </c>
      <c r="CM185" s="7">
        <v>1.0183</v>
      </c>
      <c r="CN185" s="7">
        <v>1.0461</v>
      </c>
      <c r="CO185" s="7">
        <v>1.0021</v>
      </c>
      <c r="CP185" s="7">
        <v>1.0152000000000001</v>
      </c>
      <c r="CQ185" s="7">
        <v>1.0438000000000001</v>
      </c>
      <c r="CR185" s="7">
        <v>1.0266</v>
      </c>
      <c r="CS185" s="7">
        <v>1.0188999999999999</v>
      </c>
      <c r="CT185" s="7">
        <v>1.0101</v>
      </c>
      <c r="CU185" s="7">
        <v>1.0002</v>
      </c>
      <c r="CV185" s="7">
        <v>1.0313000000000001</v>
      </c>
      <c r="CX185" s="2">
        <f t="shared" si="91"/>
        <v>15</v>
      </c>
      <c r="CY185" s="2">
        <f t="shared" si="92"/>
        <v>1.0164193333333331</v>
      </c>
      <c r="CZ185" s="1">
        <f t="shared" si="93"/>
        <v>3.9320517443994767E-3</v>
      </c>
      <c r="DA185" s="2">
        <f t="shared" si="94"/>
        <v>1.5228770922484995E-2</v>
      </c>
    </row>
    <row r="186" spans="1:105" x14ac:dyDescent="0.4">
      <c r="A186" s="1">
        <v>78</v>
      </c>
      <c r="B186" s="7">
        <v>1.0872999999999999</v>
      </c>
      <c r="C186" s="7">
        <v>1.0562</v>
      </c>
      <c r="D186" s="7">
        <v>1</v>
      </c>
      <c r="E186" s="7">
        <v>1.0555000000000001</v>
      </c>
      <c r="F186" s="7">
        <v>1.0759000000000001</v>
      </c>
      <c r="G186" s="7">
        <v>1.0708</v>
      </c>
      <c r="H186" s="7">
        <v>1.0451999999999999</v>
      </c>
      <c r="I186" s="7">
        <v>1</v>
      </c>
      <c r="J186" s="7">
        <v>1.0639000000000001</v>
      </c>
      <c r="K186" s="7">
        <v>1</v>
      </c>
      <c r="L186" s="7">
        <v>1</v>
      </c>
      <c r="M186" s="7">
        <v>1.2103999999999999</v>
      </c>
      <c r="N186" s="7">
        <v>1.1152</v>
      </c>
      <c r="O186" s="7">
        <v>1.0368999999999999</v>
      </c>
      <c r="P186" s="7">
        <v>1.0275000000000001</v>
      </c>
      <c r="Q186" s="2"/>
      <c r="R186" s="2">
        <f t="shared" si="75"/>
        <v>15</v>
      </c>
      <c r="S186" s="2">
        <f t="shared" si="76"/>
        <v>1.0563199999999999</v>
      </c>
      <c r="T186" s="1">
        <f t="shared" si="78"/>
        <v>1.428245743827687E-2</v>
      </c>
      <c r="U186" s="2">
        <f t="shared" si="77"/>
        <v>5.5315719801362566E-2</v>
      </c>
      <c r="W186" s="7">
        <v>0.99556</v>
      </c>
      <c r="X186" s="7">
        <v>1.0042</v>
      </c>
      <c r="Y186" s="7">
        <v>1.0190999999999999</v>
      </c>
      <c r="Z186" s="7">
        <v>1</v>
      </c>
      <c r="AA186" s="7">
        <v>1.0861000000000001</v>
      </c>
      <c r="AB186" s="7">
        <v>1.0145</v>
      </c>
      <c r="AC186" s="7">
        <v>0.99809999999999999</v>
      </c>
      <c r="AD186" s="7">
        <v>1.0105999999999999</v>
      </c>
      <c r="AE186" s="7">
        <v>1</v>
      </c>
      <c r="AF186" s="7">
        <v>1.0316000000000001</v>
      </c>
      <c r="AG186" s="7">
        <v>1.046</v>
      </c>
      <c r="AH186" s="7">
        <v>1.03</v>
      </c>
      <c r="AI186" s="7">
        <v>1.0323</v>
      </c>
      <c r="AJ186" s="7">
        <v>1.0742</v>
      </c>
      <c r="AK186" s="7">
        <v>1.016</v>
      </c>
      <c r="AM186" s="2">
        <f t="shared" si="79"/>
        <v>15</v>
      </c>
      <c r="AN186" s="2">
        <f t="shared" si="80"/>
        <v>1.0238839999999998</v>
      </c>
      <c r="AO186" s="1">
        <f t="shared" si="81"/>
        <v>7.0388046063031449E-3</v>
      </c>
      <c r="AP186" s="2">
        <f t="shared" si="82"/>
        <v>2.7261173017420134E-2</v>
      </c>
      <c r="AR186" s="7">
        <v>1</v>
      </c>
      <c r="AS186" s="7">
        <v>1.0117</v>
      </c>
      <c r="AT186" s="7">
        <v>1.0175000000000001</v>
      </c>
      <c r="AU186" s="7">
        <v>1.0063</v>
      </c>
      <c r="AV186" s="7">
        <v>1.0141</v>
      </c>
      <c r="AW186" s="7">
        <v>1.004</v>
      </c>
      <c r="AX186" s="7">
        <v>1.0318000000000001</v>
      </c>
      <c r="AY186" s="7">
        <v>1.0141</v>
      </c>
      <c r="AZ186" s="7">
        <v>1.02</v>
      </c>
      <c r="BA186" s="7">
        <v>1.0119</v>
      </c>
      <c r="BB186" s="7">
        <v>1.0037</v>
      </c>
      <c r="BC186" s="7">
        <v>1.0273000000000001</v>
      </c>
      <c r="BD186" s="7">
        <v>1.0417000000000001</v>
      </c>
      <c r="BE186" s="7">
        <v>1</v>
      </c>
      <c r="BF186" s="7">
        <v>1.0150999999999999</v>
      </c>
      <c r="BH186" s="2">
        <f t="shared" si="83"/>
        <v>15</v>
      </c>
      <c r="BI186" s="2">
        <f t="shared" si="84"/>
        <v>1.0146133333333336</v>
      </c>
      <c r="BJ186" s="1">
        <f t="shared" si="85"/>
        <v>3.0643396968642062E-3</v>
      </c>
      <c r="BK186" s="2">
        <f t="shared" si="86"/>
        <v>1.1868136613077356E-2</v>
      </c>
      <c r="BM186" s="7">
        <v>1.0055000000000001</v>
      </c>
      <c r="BN186" s="7">
        <v>1.0276000000000001</v>
      </c>
      <c r="BO186" s="7">
        <v>1.0341</v>
      </c>
      <c r="BP186" s="7">
        <v>1</v>
      </c>
      <c r="BQ186" s="7">
        <v>1.0027999999999999</v>
      </c>
      <c r="BR186" s="7">
        <v>1.0399</v>
      </c>
      <c r="BS186" s="7">
        <v>1</v>
      </c>
      <c r="BT186" s="7">
        <v>1.0017</v>
      </c>
      <c r="BU186" s="7">
        <v>1.0482</v>
      </c>
      <c r="BV186" s="7">
        <v>1.0122</v>
      </c>
      <c r="BW186" s="7">
        <v>1.0064</v>
      </c>
      <c r="BX186" s="7">
        <v>1</v>
      </c>
      <c r="BY186" s="7">
        <v>1.0286</v>
      </c>
      <c r="BZ186" s="7">
        <v>1.0083</v>
      </c>
      <c r="CA186" s="7">
        <v>1.0004999999999999</v>
      </c>
      <c r="CC186" s="2">
        <f t="shared" si="87"/>
        <v>15</v>
      </c>
      <c r="CD186" s="2">
        <f t="shared" si="88"/>
        <v>1.0143866666666665</v>
      </c>
      <c r="CE186" s="1">
        <f t="shared" si="89"/>
        <v>4.2834439489144831E-3</v>
      </c>
      <c r="CF186" s="2">
        <f t="shared" si="90"/>
        <v>1.6589707078558728E-2</v>
      </c>
      <c r="CH186" s="7">
        <v>1.0136000000000001</v>
      </c>
      <c r="CI186" s="7">
        <v>1.0125999999999999</v>
      </c>
      <c r="CJ186" s="7">
        <v>1.0274000000000001</v>
      </c>
      <c r="CK186" s="7">
        <v>1.0064</v>
      </c>
      <c r="CL186" s="7">
        <v>1</v>
      </c>
      <c r="CM186" s="7">
        <v>1.0158</v>
      </c>
      <c r="CN186" s="7">
        <v>1.0411999999999999</v>
      </c>
      <c r="CO186" s="7">
        <v>1.0004999999999999</v>
      </c>
      <c r="CP186" s="7">
        <v>1.0109999999999999</v>
      </c>
      <c r="CQ186" s="7">
        <v>1.0456000000000001</v>
      </c>
      <c r="CR186" s="7">
        <v>1.0729</v>
      </c>
      <c r="CS186" s="7">
        <v>1.0266</v>
      </c>
      <c r="CT186" s="7">
        <v>1</v>
      </c>
      <c r="CU186" s="7">
        <v>0.99829000000000001</v>
      </c>
      <c r="CV186" s="7">
        <v>1.0053000000000001</v>
      </c>
      <c r="CX186" s="2">
        <f t="shared" si="91"/>
        <v>15</v>
      </c>
      <c r="CY186" s="2">
        <f t="shared" si="92"/>
        <v>1.0184793333333335</v>
      </c>
      <c r="CZ186" s="1">
        <f t="shared" si="93"/>
        <v>5.4396374587411308E-3</v>
      </c>
      <c r="DA186" s="2">
        <f t="shared" si="94"/>
        <v>2.1067625287110436E-2</v>
      </c>
    </row>
    <row r="187" spans="1:105" x14ac:dyDescent="0.4">
      <c r="A187" s="6">
        <v>79</v>
      </c>
      <c r="B187" s="7">
        <v>1.0179</v>
      </c>
      <c r="C187" s="7">
        <v>1.06</v>
      </c>
      <c r="D187" s="7">
        <v>1.0645</v>
      </c>
      <c r="E187" s="7">
        <v>1.0701000000000001</v>
      </c>
      <c r="F187" s="7">
        <v>1.0820000000000001</v>
      </c>
      <c r="G187" s="7">
        <v>1.0921000000000001</v>
      </c>
      <c r="H187" s="7">
        <v>1.0527</v>
      </c>
      <c r="I187" s="7">
        <v>1.0992</v>
      </c>
      <c r="J187" s="7">
        <v>1</v>
      </c>
      <c r="K187" s="7">
        <v>0.99573999999999996</v>
      </c>
      <c r="L187" s="7">
        <v>1.0001</v>
      </c>
      <c r="M187" s="7">
        <v>1.2811999999999999</v>
      </c>
      <c r="N187" s="7">
        <v>1.0285</v>
      </c>
      <c r="O187" s="7">
        <v>1.0390999999999999</v>
      </c>
      <c r="P187" s="7">
        <v>1.0225</v>
      </c>
      <c r="Q187" s="2"/>
      <c r="R187" s="2">
        <f t="shared" si="75"/>
        <v>15</v>
      </c>
      <c r="S187" s="2">
        <f t="shared" si="76"/>
        <v>1.060376</v>
      </c>
      <c r="T187" s="1">
        <f t="shared" si="78"/>
        <v>1.8005157589133278E-2</v>
      </c>
      <c r="U187" s="2">
        <f t="shared" si="77"/>
        <v>6.9733675488553276E-2</v>
      </c>
      <c r="W187" s="7">
        <v>1.0150999999999999</v>
      </c>
      <c r="X187" s="7">
        <v>1.002</v>
      </c>
      <c r="Y187" s="7">
        <v>1.0286</v>
      </c>
      <c r="Z187" s="7">
        <v>1.0726</v>
      </c>
      <c r="AA187" s="7">
        <v>1.1032999999999999</v>
      </c>
      <c r="AB187" s="7">
        <v>1.0427999999999999</v>
      </c>
      <c r="AC187" s="7">
        <v>1</v>
      </c>
      <c r="AD187" s="7">
        <v>1.0091000000000001</v>
      </c>
      <c r="AE187" s="7">
        <v>1.0465</v>
      </c>
      <c r="AF187" s="7">
        <v>1.0634999999999999</v>
      </c>
      <c r="AG187" s="7">
        <v>1.0465</v>
      </c>
      <c r="AH187" s="7">
        <v>1.0425</v>
      </c>
      <c r="AI187" s="7">
        <v>1.0413000000000001</v>
      </c>
      <c r="AJ187" s="7">
        <v>1.0592999999999999</v>
      </c>
      <c r="AK187" s="7">
        <v>1.0057</v>
      </c>
      <c r="AM187" s="2">
        <f t="shared" si="79"/>
        <v>15</v>
      </c>
      <c r="AN187" s="2">
        <f t="shared" si="80"/>
        <v>1.0385866666666665</v>
      </c>
      <c r="AO187" s="1">
        <f t="shared" si="81"/>
        <v>7.5561319574720285E-3</v>
      </c>
      <c r="AP187" s="2">
        <f t="shared" si="82"/>
        <v>2.9264773233034818E-2</v>
      </c>
      <c r="AR187" s="7">
        <v>0.99729999999999996</v>
      </c>
      <c r="AS187" s="7">
        <v>1.0125999999999999</v>
      </c>
      <c r="AT187" s="7">
        <v>1</v>
      </c>
      <c r="AU187" s="7">
        <v>0.99953000000000003</v>
      </c>
      <c r="AV187" s="7">
        <v>1.0188999999999999</v>
      </c>
      <c r="AW187" s="7">
        <v>1.0025999999999999</v>
      </c>
      <c r="AX187" s="7">
        <v>1.0091000000000001</v>
      </c>
      <c r="AY187" s="7">
        <v>1</v>
      </c>
      <c r="AZ187" s="7">
        <v>1.0216000000000001</v>
      </c>
      <c r="BA187" s="7">
        <v>1.0135000000000001</v>
      </c>
      <c r="BB187" s="7">
        <v>1.0026999999999999</v>
      </c>
      <c r="BC187" s="7">
        <v>1</v>
      </c>
      <c r="BD187" s="7">
        <v>1.0456000000000001</v>
      </c>
      <c r="BE187" s="7">
        <v>1.0057</v>
      </c>
      <c r="BF187" s="7">
        <v>1.0183</v>
      </c>
      <c r="BH187" s="2">
        <f t="shared" si="83"/>
        <v>15</v>
      </c>
      <c r="BI187" s="2">
        <f t="shared" si="84"/>
        <v>1.0098286666666669</v>
      </c>
      <c r="BJ187" s="1">
        <f t="shared" si="85"/>
        <v>3.2855024790254803E-3</v>
      </c>
      <c r="BK187" s="2">
        <f t="shared" si="86"/>
        <v>1.2724696385188869E-2</v>
      </c>
      <c r="BM187" s="7">
        <v>1.0146999999999999</v>
      </c>
      <c r="BN187" s="7">
        <v>1.0253000000000001</v>
      </c>
      <c r="BO187" s="7">
        <v>1.0349999999999999</v>
      </c>
      <c r="BP187" s="7">
        <v>1.0342</v>
      </c>
      <c r="BQ187" s="7">
        <v>1.0099</v>
      </c>
      <c r="BR187" s="7">
        <v>1.0418000000000001</v>
      </c>
      <c r="BS187" s="7">
        <v>1.0033000000000001</v>
      </c>
      <c r="BT187" s="7">
        <v>1.0179</v>
      </c>
      <c r="BU187" s="7">
        <v>1.0479000000000001</v>
      </c>
      <c r="BV187" s="7">
        <v>1.0243</v>
      </c>
      <c r="BW187" s="7">
        <v>1</v>
      </c>
      <c r="BX187" s="7">
        <v>1.0028999999999999</v>
      </c>
      <c r="BY187" s="7">
        <v>1.0304</v>
      </c>
      <c r="BZ187" s="7">
        <v>1</v>
      </c>
      <c r="CA187" s="7">
        <v>1.0002</v>
      </c>
      <c r="CC187" s="2">
        <f t="shared" si="87"/>
        <v>15</v>
      </c>
      <c r="CD187" s="2">
        <f t="shared" si="88"/>
        <v>1.0191866666666669</v>
      </c>
      <c r="CE187" s="1">
        <f t="shared" si="89"/>
        <v>4.2105068880086494E-3</v>
      </c>
      <c r="CF187" s="2">
        <f t="shared" si="90"/>
        <v>1.6307223056349116E-2</v>
      </c>
      <c r="CH187" s="7">
        <v>1.0145999999999999</v>
      </c>
      <c r="CI187" s="7">
        <v>1.0096000000000001</v>
      </c>
      <c r="CJ187" s="7">
        <v>1.03</v>
      </c>
      <c r="CK187" s="7">
        <v>1</v>
      </c>
      <c r="CL187" s="7">
        <v>1.0036</v>
      </c>
      <c r="CM187" s="7">
        <v>1.0232000000000001</v>
      </c>
      <c r="CN187" s="7">
        <v>1.0423</v>
      </c>
      <c r="CO187" s="7">
        <v>1.0008999999999999</v>
      </c>
      <c r="CP187" s="7">
        <v>1.0111000000000001</v>
      </c>
      <c r="CQ187" s="7">
        <v>1.0237000000000001</v>
      </c>
      <c r="CR187" s="7">
        <v>1.0454000000000001</v>
      </c>
      <c r="CS187" s="7">
        <v>1.0294000000000001</v>
      </c>
      <c r="CT187" s="7">
        <v>1.0304</v>
      </c>
      <c r="CU187" s="7">
        <v>1.0049999999999999</v>
      </c>
      <c r="CV187" s="7">
        <v>1.0162</v>
      </c>
      <c r="CX187" s="2">
        <f t="shared" si="91"/>
        <v>15</v>
      </c>
      <c r="CY187" s="2">
        <f t="shared" si="92"/>
        <v>1.0190266666666667</v>
      </c>
      <c r="CZ187" s="1">
        <f t="shared" si="93"/>
        <v>3.7406577810487679E-3</v>
      </c>
      <c r="DA187" s="2">
        <f t="shared" si="94"/>
        <v>1.4487505289863069E-2</v>
      </c>
    </row>
    <row r="188" spans="1:105" x14ac:dyDescent="0.4">
      <c r="A188" s="2">
        <v>80</v>
      </c>
      <c r="B188" s="7">
        <v>1.0407</v>
      </c>
      <c r="C188" s="7">
        <v>0.99711000000000005</v>
      </c>
      <c r="D188" s="7">
        <v>1.091</v>
      </c>
      <c r="E188" s="7">
        <v>1.0105</v>
      </c>
      <c r="F188" s="7">
        <v>1</v>
      </c>
      <c r="G188" s="7">
        <v>1</v>
      </c>
      <c r="H188" s="7">
        <v>1</v>
      </c>
      <c r="I188" s="7">
        <v>1.0202</v>
      </c>
      <c r="J188" s="7">
        <v>1.0127999999999999</v>
      </c>
      <c r="K188" s="7">
        <v>1.0055000000000001</v>
      </c>
      <c r="L188" s="7">
        <v>1.0225</v>
      </c>
      <c r="M188" s="7">
        <v>1.2870999999999999</v>
      </c>
      <c r="N188" s="7">
        <v>1.0301</v>
      </c>
      <c r="O188" s="7">
        <v>1</v>
      </c>
      <c r="P188" s="7">
        <v>1.0505</v>
      </c>
      <c r="Q188" s="2"/>
      <c r="R188" s="2">
        <f t="shared" si="75"/>
        <v>15</v>
      </c>
      <c r="S188" s="2">
        <f t="shared" si="76"/>
        <v>1.0378673333333335</v>
      </c>
      <c r="T188" s="1">
        <f t="shared" si="78"/>
        <v>1.896589898354328E-2</v>
      </c>
      <c r="U188" s="2">
        <f t="shared" si="77"/>
        <v>7.34546109091153E-2</v>
      </c>
      <c r="W188" s="7">
        <v>1.0049999999999999</v>
      </c>
      <c r="X188" s="7">
        <v>1.0021</v>
      </c>
      <c r="Y188" s="7">
        <v>1.002</v>
      </c>
      <c r="Z188" s="7">
        <v>1.0643</v>
      </c>
      <c r="AA188" s="7">
        <v>1.1178999999999999</v>
      </c>
      <c r="AB188" s="7">
        <v>1.0367</v>
      </c>
      <c r="AC188" s="7">
        <v>1.0172000000000001</v>
      </c>
      <c r="AD188" s="7">
        <v>1.0056</v>
      </c>
      <c r="AE188" s="7">
        <v>1.0563</v>
      </c>
      <c r="AF188" s="7">
        <v>1.0609</v>
      </c>
      <c r="AG188" s="7">
        <v>1.0264</v>
      </c>
      <c r="AH188" s="7">
        <v>1.0323</v>
      </c>
      <c r="AI188" s="7">
        <v>1.0238</v>
      </c>
      <c r="AJ188" s="7">
        <v>1.0543</v>
      </c>
      <c r="AK188" s="7">
        <v>1.0223</v>
      </c>
      <c r="AM188" s="2">
        <f t="shared" si="79"/>
        <v>15</v>
      </c>
      <c r="AN188" s="2">
        <f t="shared" si="80"/>
        <v>1.0351399999999999</v>
      </c>
      <c r="AO188" s="1">
        <f t="shared" si="81"/>
        <v>8.1214225823992604E-3</v>
      </c>
      <c r="AP188" s="2">
        <f t="shared" si="82"/>
        <v>3.1454134409145171E-2</v>
      </c>
      <c r="AR188" s="7">
        <v>1.0001</v>
      </c>
      <c r="AS188" s="7">
        <v>1.0126999999999999</v>
      </c>
      <c r="AT188" s="7">
        <v>1.0044</v>
      </c>
      <c r="AU188" s="7">
        <v>1.0041</v>
      </c>
      <c r="AV188" s="7">
        <v>1.0146999999999999</v>
      </c>
      <c r="AW188" s="7">
        <v>1.0114000000000001</v>
      </c>
      <c r="AX188" s="7">
        <v>1.0106999999999999</v>
      </c>
      <c r="AY188" s="7">
        <v>1.0096000000000001</v>
      </c>
      <c r="AZ188" s="7">
        <v>1.0157</v>
      </c>
      <c r="BA188" s="7">
        <v>1.0173000000000001</v>
      </c>
      <c r="BB188" s="7">
        <v>1.0045999999999999</v>
      </c>
      <c r="BC188" s="7">
        <v>1.0262</v>
      </c>
      <c r="BD188" s="7">
        <v>1.1167</v>
      </c>
      <c r="BE188" s="7">
        <v>1.0044</v>
      </c>
      <c r="BF188" s="7">
        <v>1.0166999999999999</v>
      </c>
      <c r="BH188" s="2">
        <f t="shared" si="83"/>
        <v>15</v>
      </c>
      <c r="BI188" s="2">
        <f t="shared" si="84"/>
        <v>1.0179533333333335</v>
      </c>
      <c r="BJ188" s="1">
        <f t="shared" si="85"/>
        <v>7.2656587330672817E-3</v>
      </c>
      <c r="BK188" s="2">
        <f t="shared" si="86"/>
        <v>2.8139775272396063E-2</v>
      </c>
      <c r="BM188" s="7">
        <v>1.0162</v>
      </c>
      <c r="BN188" s="7">
        <v>1.0237000000000001</v>
      </c>
      <c r="BO188" s="7">
        <v>1.0316000000000001</v>
      </c>
      <c r="BP188" s="7">
        <v>1.0221</v>
      </c>
      <c r="BQ188" s="7">
        <v>1.0093000000000001</v>
      </c>
      <c r="BR188" s="7">
        <v>1.0213000000000001</v>
      </c>
      <c r="BS188" s="7">
        <v>1.0036</v>
      </c>
      <c r="BT188" s="7">
        <v>1.0148999999999999</v>
      </c>
      <c r="BU188" s="7">
        <v>1.0506</v>
      </c>
      <c r="BV188" s="7">
        <v>1.0269999999999999</v>
      </c>
      <c r="BW188" s="7">
        <v>1.0063</v>
      </c>
      <c r="BX188" s="7">
        <v>1.0066999999999999</v>
      </c>
      <c r="BY188" s="7">
        <v>1.0159</v>
      </c>
      <c r="BZ188" s="7">
        <v>1.0123</v>
      </c>
      <c r="CA188" s="7">
        <v>1.0025999999999999</v>
      </c>
      <c r="CC188" s="2">
        <f t="shared" si="87"/>
        <v>15</v>
      </c>
      <c r="CD188" s="2">
        <f t="shared" si="88"/>
        <v>1.0176066666666665</v>
      </c>
      <c r="CE188" s="1">
        <f t="shared" si="89"/>
        <v>3.2522002320285203E-3</v>
      </c>
      <c r="CF188" s="2">
        <f t="shared" si="90"/>
        <v>1.2595717337178357E-2</v>
      </c>
      <c r="CH188" s="7">
        <v>1.0063</v>
      </c>
      <c r="CI188" s="7">
        <v>1.0118</v>
      </c>
      <c r="CJ188" s="7">
        <v>1.0261</v>
      </c>
      <c r="CK188" s="7">
        <v>1.0056</v>
      </c>
      <c r="CL188" s="7">
        <v>1.0058</v>
      </c>
      <c r="CM188" s="7">
        <v>1.0192000000000001</v>
      </c>
      <c r="CN188" s="7">
        <v>1.0417000000000001</v>
      </c>
      <c r="CO188" s="7">
        <v>1.0009999999999999</v>
      </c>
      <c r="CP188" s="7">
        <v>1.0378000000000001</v>
      </c>
      <c r="CQ188" s="7">
        <v>1</v>
      </c>
      <c r="CR188" s="7">
        <v>1.0469999999999999</v>
      </c>
      <c r="CS188" s="7">
        <v>1.0221</v>
      </c>
      <c r="CT188" s="7">
        <v>1.0238</v>
      </c>
      <c r="CU188" s="7">
        <v>1</v>
      </c>
      <c r="CV188" s="7">
        <v>1.0092000000000001</v>
      </c>
      <c r="CX188" s="2">
        <f t="shared" si="91"/>
        <v>15</v>
      </c>
      <c r="CY188" s="2">
        <f t="shared" si="92"/>
        <v>1.0171600000000001</v>
      </c>
      <c r="CZ188" s="1">
        <f t="shared" si="93"/>
        <v>4.0201966310593517E-3</v>
      </c>
      <c r="DA188" s="2">
        <f t="shared" si="94"/>
        <v>1.5570154600572034E-2</v>
      </c>
    </row>
    <row r="189" spans="1:105" x14ac:dyDescent="0.4">
      <c r="A189" s="1">
        <v>81</v>
      </c>
      <c r="B189" s="7">
        <v>1.0553999999999999</v>
      </c>
      <c r="C189" s="7">
        <v>1.0525</v>
      </c>
      <c r="D189" s="7">
        <v>1</v>
      </c>
      <c r="E189" s="7">
        <v>1</v>
      </c>
      <c r="F189" s="7">
        <v>0.99446000000000001</v>
      </c>
      <c r="G189" s="7">
        <v>1.0900000000000001</v>
      </c>
      <c r="H189" s="7">
        <v>1.018</v>
      </c>
      <c r="I189" s="7">
        <v>1</v>
      </c>
      <c r="J189" s="7">
        <v>1.0142</v>
      </c>
      <c r="K189" s="7">
        <v>1.0119</v>
      </c>
      <c r="L189" s="7">
        <v>1.0270999999999999</v>
      </c>
      <c r="M189" s="7">
        <v>1.0106999999999999</v>
      </c>
      <c r="N189" s="7">
        <v>1.0434000000000001</v>
      </c>
      <c r="O189" s="7">
        <v>1.0016</v>
      </c>
      <c r="P189" s="7">
        <v>1</v>
      </c>
      <c r="Q189" s="2"/>
      <c r="R189" s="2">
        <f t="shared" si="75"/>
        <v>15</v>
      </c>
      <c r="S189" s="2">
        <f t="shared" si="76"/>
        <v>1.0212840000000001</v>
      </c>
      <c r="T189" s="1">
        <f t="shared" si="78"/>
        <v>7.0923304518398789E-3</v>
      </c>
      <c r="U189" s="2">
        <f t="shared" si="77"/>
        <v>2.7468477725775577E-2</v>
      </c>
      <c r="W189" s="7">
        <v>1.0008999999999999</v>
      </c>
      <c r="X189" s="7">
        <v>1</v>
      </c>
      <c r="Y189" s="7">
        <v>1.0197000000000001</v>
      </c>
      <c r="Z189" s="7">
        <v>1.0615000000000001</v>
      </c>
      <c r="AA189" s="7">
        <v>1.1057999999999999</v>
      </c>
      <c r="AB189" s="7">
        <v>1</v>
      </c>
      <c r="AC189" s="7">
        <v>1.0367999999999999</v>
      </c>
      <c r="AD189" s="7">
        <v>1.0148999999999999</v>
      </c>
      <c r="AE189" s="7">
        <v>1.0230999999999999</v>
      </c>
      <c r="AF189" s="7">
        <v>1.0728</v>
      </c>
      <c r="AG189" s="7">
        <v>1.0265</v>
      </c>
      <c r="AH189" s="7">
        <v>1.0334000000000001</v>
      </c>
      <c r="AI189" s="7">
        <v>1.0248999999999999</v>
      </c>
      <c r="AJ189" s="7">
        <v>1.0566</v>
      </c>
      <c r="AK189" s="7">
        <v>1.0237000000000001</v>
      </c>
      <c r="AM189" s="2">
        <f t="shared" si="79"/>
        <v>15</v>
      </c>
      <c r="AN189" s="2">
        <f t="shared" si="80"/>
        <v>1.0333733333333333</v>
      </c>
      <c r="AO189" s="1">
        <f t="shared" si="81"/>
        <v>7.644129192466014E-3</v>
      </c>
      <c r="AP189" s="2">
        <f t="shared" si="82"/>
        <v>2.9605585058678822E-2</v>
      </c>
      <c r="AR189" s="7">
        <v>0.99812999999999996</v>
      </c>
      <c r="AS189" s="7">
        <v>1.0076000000000001</v>
      </c>
      <c r="AT189" s="7">
        <v>1.0071000000000001</v>
      </c>
      <c r="AU189" s="7">
        <v>1.0063</v>
      </c>
      <c r="AV189" s="7">
        <v>1.0094000000000001</v>
      </c>
      <c r="AW189" s="7">
        <v>1.0112000000000001</v>
      </c>
      <c r="AX189" s="7">
        <v>1</v>
      </c>
      <c r="AY189" s="7">
        <v>1.0142</v>
      </c>
      <c r="AZ189" s="7">
        <v>1.0086999999999999</v>
      </c>
      <c r="BA189" s="7">
        <v>1.0077</v>
      </c>
      <c r="BB189" s="7">
        <v>1</v>
      </c>
      <c r="BC189" s="7">
        <v>1.0282</v>
      </c>
      <c r="BD189" s="7">
        <v>1.0873999999999999</v>
      </c>
      <c r="BE189" s="7">
        <v>1.0057</v>
      </c>
      <c r="BF189" s="7">
        <v>1.0182</v>
      </c>
      <c r="BH189" s="2">
        <f t="shared" si="83"/>
        <v>15</v>
      </c>
      <c r="BI189" s="2">
        <f t="shared" si="84"/>
        <v>1.0139886666666666</v>
      </c>
      <c r="BJ189" s="1">
        <f t="shared" si="85"/>
        <v>5.5909216266122504E-3</v>
      </c>
      <c r="BK189" s="2">
        <f t="shared" si="86"/>
        <v>2.1653546349820127E-2</v>
      </c>
      <c r="BM189" s="7">
        <v>1.0074000000000001</v>
      </c>
      <c r="BN189" s="7">
        <v>1</v>
      </c>
      <c r="BO189" s="7">
        <v>1</v>
      </c>
      <c r="BP189" s="7">
        <v>1.0264</v>
      </c>
      <c r="BQ189" s="7">
        <v>1.0129999999999999</v>
      </c>
      <c r="BR189" s="7">
        <v>1.0157</v>
      </c>
      <c r="BS189" s="7">
        <v>1.0048999999999999</v>
      </c>
      <c r="BT189" s="7">
        <v>1.0165</v>
      </c>
      <c r="BU189" s="7">
        <v>1.0322</v>
      </c>
      <c r="BV189" s="7">
        <v>1.0129999999999999</v>
      </c>
      <c r="BW189" s="7">
        <v>1.0074000000000001</v>
      </c>
      <c r="BX189" s="7">
        <v>1.0139</v>
      </c>
      <c r="BY189" s="7">
        <v>1.0238</v>
      </c>
      <c r="BZ189" s="7">
        <v>1</v>
      </c>
      <c r="CA189" s="7">
        <v>1.0024</v>
      </c>
      <c r="CC189" s="2">
        <f t="shared" si="87"/>
        <v>15</v>
      </c>
      <c r="CD189" s="2">
        <f t="shared" si="88"/>
        <v>1.0117733333333332</v>
      </c>
      <c r="CE189" s="1">
        <f t="shared" si="89"/>
        <v>2.5914780975649274E-3</v>
      </c>
      <c r="CF189" s="2">
        <f t="shared" si="90"/>
        <v>1.0036751513930244E-2</v>
      </c>
      <c r="CH189" s="7">
        <v>1.0181</v>
      </c>
      <c r="CI189" s="7">
        <v>1.0086999999999999</v>
      </c>
      <c r="CJ189" s="7">
        <v>1.032</v>
      </c>
      <c r="CK189" s="7">
        <v>1.0094000000000001</v>
      </c>
      <c r="CL189" s="7">
        <v>1.0112000000000001</v>
      </c>
      <c r="CM189" s="7">
        <v>1.0089999999999999</v>
      </c>
      <c r="CN189" s="7">
        <v>1.0437000000000001</v>
      </c>
      <c r="CO189" s="7">
        <v>1.0029999999999999</v>
      </c>
      <c r="CP189" s="7">
        <v>1.0345</v>
      </c>
      <c r="CQ189" s="7">
        <v>1.004</v>
      </c>
      <c r="CR189" s="7">
        <v>1.0035000000000001</v>
      </c>
      <c r="CS189" s="7">
        <v>1.0286999999999999</v>
      </c>
      <c r="CT189" s="7">
        <v>1.0274000000000001</v>
      </c>
      <c r="CU189" s="7">
        <v>1.0166999999999999</v>
      </c>
      <c r="CV189" s="7">
        <v>1.0198</v>
      </c>
      <c r="CX189" s="2">
        <f t="shared" si="91"/>
        <v>15</v>
      </c>
      <c r="CY189" s="2">
        <f t="shared" si="92"/>
        <v>1.0179800000000001</v>
      </c>
      <c r="CZ189" s="1">
        <f t="shared" si="93"/>
        <v>3.2772404186914321E-3</v>
      </c>
      <c r="DA189" s="2">
        <f t="shared" si="94"/>
        <v>1.2692697563109739E-2</v>
      </c>
    </row>
    <row r="190" spans="1:105" x14ac:dyDescent="0.4">
      <c r="A190" s="6">
        <v>82</v>
      </c>
      <c r="B190" s="7">
        <v>1.0442</v>
      </c>
      <c r="C190" s="7">
        <v>1.0592999999999999</v>
      </c>
      <c r="D190" s="7">
        <v>1.0813999999999999</v>
      </c>
      <c r="E190" s="7">
        <v>1.018</v>
      </c>
      <c r="F190" s="7">
        <v>1.0087999999999999</v>
      </c>
      <c r="G190" s="7">
        <v>1.107</v>
      </c>
      <c r="H190" s="7">
        <v>1.0253000000000001</v>
      </c>
      <c r="I190" s="7">
        <v>1.008</v>
      </c>
      <c r="J190" s="7">
        <v>1.0270999999999999</v>
      </c>
      <c r="K190" s="7">
        <v>1.0124</v>
      </c>
      <c r="L190" s="7">
        <v>1.0222</v>
      </c>
      <c r="M190" s="7">
        <v>1</v>
      </c>
      <c r="N190" s="7">
        <v>1.0612999999999999</v>
      </c>
      <c r="O190" s="7">
        <v>1.0314000000000001</v>
      </c>
      <c r="P190" s="7">
        <v>1.0048999999999999</v>
      </c>
      <c r="Q190" s="2"/>
      <c r="R190" s="2">
        <f t="shared" si="75"/>
        <v>15</v>
      </c>
      <c r="S190" s="2">
        <f t="shared" si="76"/>
        <v>1.0340866666666666</v>
      </c>
      <c r="T190" s="1">
        <f t="shared" si="78"/>
        <v>7.9793714197277602E-3</v>
      </c>
      <c r="U190" s="2">
        <f t="shared" si="77"/>
        <v>3.0903972621809047E-2</v>
      </c>
      <c r="W190" s="7">
        <v>1.0077</v>
      </c>
      <c r="X190" s="7">
        <v>1.0006999999999999</v>
      </c>
      <c r="Y190" s="7">
        <v>1.0263</v>
      </c>
      <c r="Z190" s="7">
        <v>1.0624</v>
      </c>
      <c r="AA190" s="7">
        <v>1</v>
      </c>
      <c r="AB190" s="7">
        <v>1.022</v>
      </c>
      <c r="AC190" s="7">
        <v>1.0486</v>
      </c>
      <c r="AD190" s="7">
        <v>1.0136000000000001</v>
      </c>
      <c r="AE190" s="7">
        <v>1.0046999999999999</v>
      </c>
      <c r="AF190" s="7">
        <v>1.0486</v>
      </c>
      <c r="AG190" s="7">
        <v>1.0341</v>
      </c>
      <c r="AH190" s="7">
        <v>1.0147999999999999</v>
      </c>
      <c r="AI190" s="7">
        <v>1</v>
      </c>
      <c r="AJ190" s="7">
        <v>1.0406</v>
      </c>
      <c r="AK190" s="7">
        <v>1.0129999999999999</v>
      </c>
      <c r="AM190" s="2">
        <f t="shared" si="79"/>
        <v>15</v>
      </c>
      <c r="AN190" s="2">
        <f t="shared" si="80"/>
        <v>1.0224733333333333</v>
      </c>
      <c r="AO190" s="1">
        <f t="shared" si="81"/>
        <v>5.2024029856785258E-3</v>
      </c>
      <c r="AP190" s="2">
        <f t="shared" si="82"/>
        <v>2.0148820123792675E-2</v>
      </c>
      <c r="AR190" s="7">
        <v>1.0053000000000001</v>
      </c>
      <c r="AS190" s="7">
        <v>1.0065999999999999</v>
      </c>
      <c r="AT190" s="7">
        <v>1.0197000000000001</v>
      </c>
      <c r="AU190" s="7">
        <v>1.0024</v>
      </c>
      <c r="AV190" s="7">
        <v>1.0138</v>
      </c>
      <c r="AW190" s="7">
        <v>1.0077</v>
      </c>
      <c r="AX190" s="7">
        <v>1.0106999999999999</v>
      </c>
      <c r="AY190" s="7">
        <v>1.0125</v>
      </c>
      <c r="AZ190" s="7">
        <v>1.0091000000000001</v>
      </c>
      <c r="BA190" s="7">
        <v>1</v>
      </c>
      <c r="BB190" s="7">
        <v>1.0024</v>
      </c>
      <c r="BC190" s="7">
        <v>1.0288999999999999</v>
      </c>
      <c r="BD190" s="7">
        <v>1.0899000000000001</v>
      </c>
      <c r="BE190" s="7">
        <v>1.0128999999999999</v>
      </c>
      <c r="BF190" s="7">
        <v>1.0213000000000001</v>
      </c>
      <c r="BH190" s="2">
        <f t="shared" si="83"/>
        <v>15</v>
      </c>
      <c r="BI190" s="2">
        <f t="shared" si="84"/>
        <v>1.0162133333333334</v>
      </c>
      <c r="BJ190" s="1">
        <f t="shared" si="85"/>
        <v>5.6352535470626875E-3</v>
      </c>
      <c r="BK190" s="2">
        <f t="shared" si="86"/>
        <v>2.1825243139430062E-2</v>
      </c>
      <c r="BM190" s="7">
        <v>1.0274000000000001</v>
      </c>
      <c r="BN190" s="7">
        <v>1.0017</v>
      </c>
      <c r="BO190" s="7">
        <v>1.0103</v>
      </c>
      <c r="BP190" s="7">
        <v>1.0014000000000001</v>
      </c>
      <c r="BQ190" s="7">
        <v>1.0012000000000001</v>
      </c>
      <c r="BR190" s="7">
        <v>1.0217000000000001</v>
      </c>
      <c r="BS190" s="7">
        <v>0.99426000000000003</v>
      </c>
      <c r="BT190" s="7">
        <v>1</v>
      </c>
      <c r="BU190" s="7">
        <v>1.0109999999999999</v>
      </c>
      <c r="BV190" s="7">
        <v>1</v>
      </c>
      <c r="BW190" s="7">
        <v>1.0022</v>
      </c>
      <c r="BX190" s="7">
        <v>1.0123</v>
      </c>
      <c r="BY190" s="7">
        <v>1.0254000000000001</v>
      </c>
      <c r="BZ190" s="7">
        <v>1</v>
      </c>
      <c r="CA190" s="7">
        <v>1</v>
      </c>
      <c r="CC190" s="2">
        <f t="shared" si="87"/>
        <v>15</v>
      </c>
      <c r="CD190" s="2">
        <f t="shared" si="88"/>
        <v>1.0072573333333332</v>
      </c>
      <c r="CE190" s="1">
        <f t="shared" si="89"/>
        <v>2.6719301863325209E-3</v>
      </c>
      <c r="CF190" s="2">
        <f t="shared" si="90"/>
        <v>1.0348341113894734E-2</v>
      </c>
      <c r="CH190" s="7">
        <v>1.0182</v>
      </c>
      <c r="CI190" s="7">
        <v>1</v>
      </c>
      <c r="CJ190" s="7">
        <v>1.0202</v>
      </c>
      <c r="CK190" s="7">
        <v>1.0185</v>
      </c>
      <c r="CL190" s="7">
        <v>1.0148999999999999</v>
      </c>
      <c r="CM190" s="7">
        <v>1.0175000000000001</v>
      </c>
      <c r="CN190" s="7">
        <v>1.0462</v>
      </c>
      <c r="CO190" s="7">
        <v>1</v>
      </c>
      <c r="CP190" s="7">
        <v>1</v>
      </c>
      <c r="CQ190" s="7">
        <v>1.0087999999999999</v>
      </c>
      <c r="CR190" s="7">
        <v>1</v>
      </c>
      <c r="CS190" s="7">
        <v>1.0344</v>
      </c>
      <c r="CT190" s="7">
        <v>1.016</v>
      </c>
      <c r="CU190" s="7">
        <v>1.0250999999999999</v>
      </c>
      <c r="CV190" s="7">
        <v>1.0308999999999999</v>
      </c>
      <c r="CX190" s="2">
        <f t="shared" si="91"/>
        <v>15</v>
      </c>
      <c r="CY190" s="2">
        <f t="shared" si="92"/>
        <v>1.0167133333333334</v>
      </c>
      <c r="CZ190" s="1">
        <f t="shared" si="93"/>
        <v>3.5562268215552839E-3</v>
      </c>
      <c r="DA190" s="2">
        <f t="shared" si="94"/>
        <v>1.3773207255219751E-2</v>
      </c>
    </row>
    <row r="191" spans="1:105" x14ac:dyDescent="0.4">
      <c r="A191" s="2">
        <v>83</v>
      </c>
      <c r="B191" s="7">
        <v>1</v>
      </c>
      <c r="C191" s="7">
        <v>1.0065</v>
      </c>
      <c r="D191" s="7">
        <v>1.081</v>
      </c>
      <c r="E191" s="7">
        <v>1.0537000000000001</v>
      </c>
      <c r="F191" s="7">
        <v>1.0388999999999999</v>
      </c>
      <c r="G191" s="7">
        <v>1.0427999999999999</v>
      </c>
      <c r="H191" s="7">
        <v>1</v>
      </c>
      <c r="I191" s="7">
        <v>1.0429999999999999</v>
      </c>
      <c r="J191" s="7">
        <v>1.0386</v>
      </c>
      <c r="K191" s="7">
        <v>1.0041</v>
      </c>
      <c r="L191" s="7">
        <v>1</v>
      </c>
      <c r="M191" s="7">
        <v>0.99187000000000003</v>
      </c>
      <c r="N191" s="7">
        <v>1.0619000000000001</v>
      </c>
      <c r="O191" s="7">
        <v>1.0550999999999999</v>
      </c>
      <c r="P191" s="7">
        <v>1.0437000000000001</v>
      </c>
      <c r="Q191" s="2"/>
      <c r="R191" s="2">
        <f t="shared" si="75"/>
        <v>15</v>
      </c>
      <c r="S191" s="2">
        <f t="shared" si="76"/>
        <v>1.0307446666666664</v>
      </c>
      <c r="T191" s="1">
        <f t="shared" si="78"/>
        <v>7.1888302821388698E-3</v>
      </c>
      <c r="U191" s="2">
        <f t="shared" si="77"/>
        <v>2.7842219961435408E-2</v>
      </c>
      <c r="W191" s="7">
        <v>1.0106999999999999</v>
      </c>
      <c r="X191" s="7">
        <v>1.0141</v>
      </c>
      <c r="Y191" s="7">
        <v>1</v>
      </c>
      <c r="Z191" s="7">
        <v>1.0531999999999999</v>
      </c>
      <c r="AA191" s="7">
        <v>1.0208999999999999</v>
      </c>
      <c r="AB191" s="7">
        <v>1.0247999999999999</v>
      </c>
      <c r="AC191" s="7">
        <v>1</v>
      </c>
      <c r="AD191" s="7">
        <v>1.0054000000000001</v>
      </c>
      <c r="AE191" s="7">
        <v>1.0072000000000001</v>
      </c>
      <c r="AF191" s="7">
        <v>1.0383</v>
      </c>
      <c r="AG191" s="7">
        <v>1.0281</v>
      </c>
      <c r="AH191" s="7">
        <v>0.99921000000000004</v>
      </c>
      <c r="AI191" s="7">
        <v>1.0219</v>
      </c>
      <c r="AJ191" s="7">
        <v>1.0367</v>
      </c>
      <c r="AK191" s="7">
        <v>1.0163</v>
      </c>
      <c r="AM191" s="2">
        <f t="shared" si="79"/>
        <v>15</v>
      </c>
      <c r="AN191" s="2">
        <f t="shared" si="80"/>
        <v>1.0184539999999997</v>
      </c>
      <c r="AO191" s="1">
        <f t="shared" si="81"/>
        <v>4.0926486708312846E-3</v>
      </c>
      <c r="AP191" s="2">
        <f t="shared" si="82"/>
        <v>1.5850760144007485E-2</v>
      </c>
      <c r="AR191" s="7">
        <v>1.0117</v>
      </c>
      <c r="AS191" s="7">
        <v>1.0069999999999999</v>
      </c>
      <c r="AT191" s="7">
        <v>1.0202</v>
      </c>
      <c r="AU191" s="7">
        <v>1.0075000000000001</v>
      </c>
      <c r="AV191" s="7">
        <v>1.0184</v>
      </c>
      <c r="AW191" s="7">
        <v>1.0047999999999999</v>
      </c>
      <c r="AX191" s="7">
        <v>1.0135000000000001</v>
      </c>
      <c r="AY191" s="7">
        <v>1.0105</v>
      </c>
      <c r="AZ191" s="7">
        <v>1.0066999999999999</v>
      </c>
      <c r="BA191" s="7">
        <v>1.0028999999999999</v>
      </c>
      <c r="BB191" s="7">
        <v>1.0052000000000001</v>
      </c>
      <c r="BC191" s="7">
        <v>1.0179</v>
      </c>
      <c r="BD191" s="7">
        <v>1.0448</v>
      </c>
      <c r="BE191" s="7">
        <v>1.0122</v>
      </c>
      <c r="BF191" s="7">
        <v>1.0088999999999999</v>
      </c>
      <c r="BH191" s="2">
        <f t="shared" si="83"/>
        <v>15</v>
      </c>
      <c r="BI191" s="2">
        <f t="shared" si="84"/>
        <v>1.0128133333333333</v>
      </c>
      <c r="BJ191" s="1">
        <f t="shared" si="85"/>
        <v>2.6523999315384928E-3</v>
      </c>
      <c r="BK191" s="2">
        <f t="shared" si="86"/>
        <v>1.0272700762330276E-2</v>
      </c>
      <c r="BM191" s="7">
        <v>1.0333000000000001</v>
      </c>
      <c r="BN191" s="7">
        <v>1.0034000000000001</v>
      </c>
      <c r="BO191" s="7">
        <v>0.99970000000000003</v>
      </c>
      <c r="BP191" s="7">
        <v>1.0046999999999999</v>
      </c>
      <c r="BQ191" s="7">
        <v>1.0036</v>
      </c>
      <c r="BR191" s="7">
        <v>1.0170999999999999</v>
      </c>
      <c r="BS191" s="7">
        <v>1</v>
      </c>
      <c r="BT191" s="7">
        <v>1.0036</v>
      </c>
      <c r="BU191" s="7">
        <v>1</v>
      </c>
      <c r="BV191" s="7">
        <v>0.99824999999999997</v>
      </c>
      <c r="BW191" s="7">
        <v>1.002</v>
      </c>
      <c r="BX191" s="7">
        <v>1.0163</v>
      </c>
      <c r="BY191" s="7">
        <v>1.0025999999999999</v>
      </c>
      <c r="BZ191" s="7">
        <v>1.0019</v>
      </c>
      <c r="CA191" s="7">
        <v>1.0018</v>
      </c>
      <c r="CC191" s="2">
        <f t="shared" si="87"/>
        <v>15</v>
      </c>
      <c r="CD191" s="2">
        <f t="shared" si="88"/>
        <v>1.0058833333333332</v>
      </c>
      <c r="CE191" s="1">
        <f t="shared" si="89"/>
        <v>2.4183015816234645E-3</v>
      </c>
      <c r="CF191" s="2">
        <f t="shared" si="90"/>
        <v>9.3660417517347355E-3</v>
      </c>
      <c r="CH191" s="7">
        <v>1.0177</v>
      </c>
      <c r="CI191" s="7">
        <v>1.0021</v>
      </c>
      <c r="CJ191" s="7">
        <v>1.0172000000000001</v>
      </c>
      <c r="CK191" s="7">
        <v>1.0283</v>
      </c>
      <c r="CL191" s="7">
        <v>1.0039</v>
      </c>
      <c r="CM191" s="7">
        <v>1.0273000000000001</v>
      </c>
      <c r="CN191" s="7">
        <v>1.0441</v>
      </c>
      <c r="CO191" s="7">
        <v>1.0023</v>
      </c>
      <c r="CP191" s="7">
        <v>1.0116000000000001</v>
      </c>
      <c r="CQ191" s="7">
        <v>1.0018</v>
      </c>
      <c r="CR191" s="7">
        <v>1.0046999999999999</v>
      </c>
      <c r="CS191" s="7">
        <v>1.0327</v>
      </c>
      <c r="CT191" s="7">
        <v>1</v>
      </c>
      <c r="CU191" s="7">
        <v>1</v>
      </c>
      <c r="CV191" s="7">
        <v>1.0385</v>
      </c>
      <c r="CX191" s="2">
        <f t="shared" si="91"/>
        <v>15</v>
      </c>
      <c r="CY191" s="2">
        <f t="shared" si="92"/>
        <v>1.0154799999999999</v>
      </c>
      <c r="CZ191" s="1">
        <f t="shared" si="93"/>
        <v>3.9291365827258153E-3</v>
      </c>
      <c r="DA191" s="2">
        <f t="shared" si="94"/>
        <v>1.5217480549871404E-2</v>
      </c>
    </row>
    <row r="192" spans="1:105" x14ac:dyDescent="0.4">
      <c r="A192" s="1">
        <v>84</v>
      </c>
      <c r="B192" s="7">
        <v>1.0175000000000001</v>
      </c>
      <c r="C192" s="7">
        <v>1</v>
      </c>
      <c r="D192" s="7">
        <v>1.0190999999999999</v>
      </c>
      <c r="E192" s="7">
        <v>1.0669999999999999</v>
      </c>
      <c r="F192" s="7">
        <v>1.0407999999999999</v>
      </c>
      <c r="G192" s="7">
        <v>1</v>
      </c>
      <c r="H192" s="7">
        <v>1.0248999999999999</v>
      </c>
      <c r="I192" s="7">
        <v>1.0202</v>
      </c>
      <c r="J192" s="7">
        <v>1.04</v>
      </c>
      <c r="K192" s="7">
        <v>1</v>
      </c>
      <c r="L192" s="7">
        <v>1.0379</v>
      </c>
      <c r="M192" s="7">
        <v>1.1574</v>
      </c>
      <c r="N192" s="7">
        <v>1.0969</v>
      </c>
      <c r="O192" s="7">
        <v>1.0576000000000001</v>
      </c>
      <c r="P192" s="7">
        <v>1.0797000000000001</v>
      </c>
      <c r="Q192" s="2"/>
      <c r="R192" s="2">
        <f t="shared" si="75"/>
        <v>15</v>
      </c>
      <c r="S192" s="2">
        <f t="shared" si="76"/>
        <v>1.0439333333333332</v>
      </c>
      <c r="T192" s="1">
        <f t="shared" si="78"/>
        <v>1.1077930297783053E-2</v>
      </c>
      <c r="U192" s="2">
        <f t="shared" si="77"/>
        <v>4.2904639553760338E-2</v>
      </c>
      <c r="W192" s="7">
        <v>1.008</v>
      </c>
      <c r="X192" s="7">
        <v>1.0119</v>
      </c>
      <c r="Y192" s="7">
        <v>1.0183</v>
      </c>
      <c r="Z192" s="7">
        <v>1.0528</v>
      </c>
      <c r="AA192" s="7">
        <v>1.0173000000000001</v>
      </c>
      <c r="AB192" s="7">
        <v>1.0446</v>
      </c>
      <c r="AC192" s="7">
        <v>1.0150999999999999</v>
      </c>
      <c r="AD192" s="7">
        <v>1.0004</v>
      </c>
      <c r="AE192" s="7">
        <v>1</v>
      </c>
      <c r="AF192" s="7">
        <v>1.0490999999999999</v>
      </c>
      <c r="AG192" s="7">
        <v>1.0286</v>
      </c>
      <c r="AH192" s="7">
        <v>1.0003</v>
      </c>
      <c r="AI192" s="7">
        <v>1.0063</v>
      </c>
      <c r="AJ192" s="7">
        <v>1.0390999999999999</v>
      </c>
      <c r="AK192" s="7">
        <v>1.0182</v>
      </c>
      <c r="AM192" s="2">
        <f t="shared" si="79"/>
        <v>15</v>
      </c>
      <c r="AN192" s="2">
        <f t="shared" si="80"/>
        <v>1.0206666666666664</v>
      </c>
      <c r="AO192" s="1">
        <f t="shared" si="81"/>
        <v>4.6633797948602762E-3</v>
      </c>
      <c r="AP192" s="2">
        <f t="shared" si="82"/>
        <v>1.806119228253401E-2</v>
      </c>
      <c r="AR192" s="7">
        <v>0.99750000000000005</v>
      </c>
      <c r="AS192" s="7">
        <v>1.0245</v>
      </c>
      <c r="AT192" s="7">
        <v>1.0242</v>
      </c>
      <c r="AU192" s="7">
        <v>1</v>
      </c>
      <c r="AV192" s="7">
        <v>1.0036</v>
      </c>
      <c r="AW192" s="7">
        <v>1.0035000000000001</v>
      </c>
      <c r="AX192" s="7">
        <v>1.0182</v>
      </c>
      <c r="AY192" s="7">
        <v>1.0141</v>
      </c>
      <c r="AZ192" s="7">
        <v>1.0012000000000001</v>
      </c>
      <c r="BA192" s="7">
        <v>1.0148999999999999</v>
      </c>
      <c r="BB192" s="7">
        <v>1.0141</v>
      </c>
      <c r="BC192" s="7">
        <v>1.0198</v>
      </c>
      <c r="BD192" s="7">
        <v>1.0158</v>
      </c>
      <c r="BE192" s="7">
        <v>1</v>
      </c>
      <c r="BF192" s="7">
        <v>1.0087999999999999</v>
      </c>
      <c r="BH192" s="2">
        <f t="shared" si="83"/>
        <v>15</v>
      </c>
      <c r="BI192" s="2">
        <f t="shared" si="84"/>
        <v>1.01068</v>
      </c>
      <c r="BJ192" s="1">
        <f t="shared" si="85"/>
        <v>2.3682865013297965E-3</v>
      </c>
      <c r="BK192" s="2">
        <f t="shared" si="86"/>
        <v>9.1723341786981317E-3</v>
      </c>
      <c r="BM192" s="7">
        <v>1.0235000000000001</v>
      </c>
      <c r="BN192" s="7">
        <v>1.0078</v>
      </c>
      <c r="BO192" s="7">
        <v>1</v>
      </c>
      <c r="BP192" s="7">
        <v>1.0109999999999999</v>
      </c>
      <c r="BQ192" s="7">
        <v>1.0157</v>
      </c>
      <c r="BR192" s="7">
        <v>1.0178</v>
      </c>
      <c r="BS192" s="7">
        <v>1.0075000000000001</v>
      </c>
      <c r="BT192" s="7">
        <v>1.0115000000000001</v>
      </c>
      <c r="BU192" s="7">
        <v>0.98740000000000006</v>
      </c>
      <c r="BV192" s="7">
        <v>1.0055000000000001</v>
      </c>
      <c r="BW192" s="7">
        <v>1.0042</v>
      </c>
      <c r="BX192" s="7">
        <v>1.0270999999999999</v>
      </c>
      <c r="BY192" s="7">
        <v>1.0041</v>
      </c>
      <c r="BZ192" s="7">
        <v>1.0086999999999999</v>
      </c>
      <c r="CA192" s="7">
        <v>1.0004999999999999</v>
      </c>
      <c r="CC192" s="2">
        <f t="shared" si="87"/>
        <v>15</v>
      </c>
      <c r="CD192" s="2">
        <f t="shared" si="88"/>
        <v>1.0088199999999998</v>
      </c>
      <c r="CE192" s="1">
        <f t="shared" si="89"/>
        <v>2.5381320465480664E-3</v>
      </c>
      <c r="CF192" s="2">
        <f t="shared" si="90"/>
        <v>9.8301431467560096E-3</v>
      </c>
      <c r="CH192" s="7">
        <v>1</v>
      </c>
      <c r="CI192" s="7">
        <v>1.0133000000000001</v>
      </c>
      <c r="CJ192" s="7">
        <v>1.0233000000000001</v>
      </c>
      <c r="CK192" s="7">
        <v>1.03</v>
      </c>
      <c r="CL192" s="7">
        <v>1</v>
      </c>
      <c r="CM192" s="7">
        <v>1.0327</v>
      </c>
      <c r="CN192" s="7">
        <v>1.0308999999999999</v>
      </c>
      <c r="CO192" s="7">
        <v>1.0437000000000001</v>
      </c>
      <c r="CP192" s="7">
        <v>1.0098</v>
      </c>
      <c r="CQ192" s="7">
        <v>1.0079</v>
      </c>
      <c r="CR192" s="7">
        <v>0.99922</v>
      </c>
      <c r="CS192" s="7">
        <v>1.038</v>
      </c>
      <c r="CT192" s="7">
        <v>1.014</v>
      </c>
      <c r="CU192" s="7">
        <v>1.0031000000000001</v>
      </c>
      <c r="CV192" s="7">
        <v>1.0245</v>
      </c>
      <c r="CX192" s="2">
        <f t="shared" si="91"/>
        <v>15</v>
      </c>
      <c r="CY192" s="2">
        <f t="shared" si="92"/>
        <v>1.0180279999999999</v>
      </c>
      <c r="CZ192" s="1">
        <f t="shared" si="93"/>
        <v>3.8342793698052666E-3</v>
      </c>
      <c r="DA192" s="2">
        <f t="shared" si="94"/>
        <v>1.4850100143962468E-2</v>
      </c>
    </row>
    <row r="193" spans="1:105" x14ac:dyDescent="0.4">
      <c r="A193" s="6">
        <v>85</v>
      </c>
      <c r="B193" s="7">
        <v>1.0291999999999999</v>
      </c>
      <c r="C193" s="7">
        <v>1.0103</v>
      </c>
      <c r="D193" s="7">
        <v>1.0075000000000001</v>
      </c>
      <c r="E193" s="7">
        <v>1.0883</v>
      </c>
      <c r="F193" s="7">
        <v>1.0583</v>
      </c>
      <c r="G193" s="7">
        <v>1.0173000000000001</v>
      </c>
      <c r="H193" s="7">
        <v>1.0209999999999999</v>
      </c>
      <c r="I193" s="7">
        <v>1.0603</v>
      </c>
      <c r="J193" s="7">
        <v>1.0158</v>
      </c>
      <c r="K193" s="7">
        <v>1.0362</v>
      </c>
      <c r="L193" s="7">
        <v>1.0313000000000001</v>
      </c>
      <c r="M193" s="7">
        <v>1.3728</v>
      </c>
      <c r="N193" s="7">
        <v>1.0251999999999999</v>
      </c>
      <c r="O193" s="7">
        <v>1.0225</v>
      </c>
      <c r="P193" s="7">
        <v>1.0885</v>
      </c>
      <c r="Q193" s="2"/>
      <c r="R193" s="2">
        <f t="shared" si="75"/>
        <v>15</v>
      </c>
      <c r="S193" s="2">
        <f t="shared" si="76"/>
        <v>1.0589666666666666</v>
      </c>
      <c r="T193" s="1">
        <f t="shared" si="78"/>
        <v>2.3393555617828694E-2</v>
      </c>
      <c r="U193" s="2">
        <f t="shared" si="77"/>
        <v>9.0602851316427493E-2</v>
      </c>
      <c r="W193" s="7">
        <v>1.0163</v>
      </c>
      <c r="X193" s="7">
        <v>1.036</v>
      </c>
      <c r="Y193" s="7">
        <v>1.0367</v>
      </c>
      <c r="Z193" s="7">
        <v>1.0530999999999999</v>
      </c>
      <c r="AA193" s="7">
        <v>0.99743999999999999</v>
      </c>
      <c r="AB193" s="7">
        <v>1</v>
      </c>
      <c r="AC193" s="7">
        <v>1.0338000000000001</v>
      </c>
      <c r="AD193" s="7">
        <v>1</v>
      </c>
      <c r="AE193" s="7">
        <v>1.0261</v>
      </c>
      <c r="AF193" s="7">
        <v>1.0259</v>
      </c>
      <c r="AG193" s="7">
        <v>1</v>
      </c>
      <c r="AH193" s="7">
        <v>1</v>
      </c>
      <c r="AI193" s="7">
        <v>1.0230999999999999</v>
      </c>
      <c r="AJ193" s="7">
        <v>1.0285</v>
      </c>
      <c r="AK193" s="7">
        <v>1</v>
      </c>
      <c r="AM193" s="2">
        <f t="shared" si="79"/>
        <v>15</v>
      </c>
      <c r="AN193" s="2">
        <f t="shared" si="80"/>
        <v>1.0184626666666665</v>
      </c>
      <c r="AO193" s="1">
        <f t="shared" si="81"/>
        <v>4.6095205273502656E-3</v>
      </c>
      <c r="AP193" s="2">
        <f t="shared" si="82"/>
        <v>1.7852596236428809E-2</v>
      </c>
      <c r="AR193" s="7">
        <v>0.99995999999999996</v>
      </c>
      <c r="AS193" s="7">
        <v>1.0334000000000001</v>
      </c>
      <c r="AT193" s="7">
        <v>1.0287999999999999</v>
      </c>
      <c r="AU193" s="7">
        <v>1.0107999999999999</v>
      </c>
      <c r="AV193" s="7">
        <v>1.0074000000000001</v>
      </c>
      <c r="AW193" s="7">
        <v>1.0048999999999999</v>
      </c>
      <c r="AX193" s="7">
        <v>0.99892999999999998</v>
      </c>
      <c r="AY193" s="7">
        <v>1.0218</v>
      </c>
      <c r="AZ193" s="7">
        <v>1</v>
      </c>
      <c r="BA193" s="7">
        <v>1.0075000000000001</v>
      </c>
      <c r="BB193" s="7">
        <v>1.0102</v>
      </c>
      <c r="BC193" s="7">
        <v>1.0172000000000001</v>
      </c>
      <c r="BD193" s="7">
        <v>1.0165999999999999</v>
      </c>
      <c r="BE193" s="7">
        <v>1.0045999999999999</v>
      </c>
      <c r="BF193" s="7">
        <v>1.0116000000000001</v>
      </c>
      <c r="BH193" s="2">
        <f t="shared" si="83"/>
        <v>15</v>
      </c>
      <c r="BI193" s="2">
        <f t="shared" si="84"/>
        <v>1.0115793333333334</v>
      </c>
      <c r="BJ193" s="1">
        <f t="shared" si="85"/>
        <v>2.6663619706878109E-3</v>
      </c>
      <c r="BK193" s="2">
        <f t="shared" si="86"/>
        <v>1.0326775507434681E-2</v>
      </c>
      <c r="BM193" s="7">
        <v>1.0279</v>
      </c>
      <c r="BN193" s="7">
        <v>1.0109999999999999</v>
      </c>
      <c r="BO193" s="7">
        <v>1.0091000000000001</v>
      </c>
      <c r="BP193" s="7">
        <v>1</v>
      </c>
      <c r="BQ193" s="7">
        <v>1.0179</v>
      </c>
      <c r="BR193" s="7">
        <v>1</v>
      </c>
      <c r="BS193" s="7">
        <v>1.012</v>
      </c>
      <c r="BT193" s="7">
        <v>1.0044999999999999</v>
      </c>
      <c r="BU193" s="7">
        <v>1.0232000000000001</v>
      </c>
      <c r="BV193" s="7">
        <v>1.0126999999999999</v>
      </c>
      <c r="BW193" s="7">
        <v>1.0098</v>
      </c>
      <c r="BX193" s="7">
        <v>1.0245</v>
      </c>
      <c r="BY193" s="7">
        <v>1.0057</v>
      </c>
      <c r="BZ193" s="7">
        <v>1</v>
      </c>
      <c r="CA193" s="7">
        <v>1.0072000000000001</v>
      </c>
      <c r="CC193" s="2">
        <f t="shared" si="87"/>
        <v>15</v>
      </c>
      <c r="CD193" s="2">
        <f t="shared" si="88"/>
        <v>1.0110333333333335</v>
      </c>
      <c r="CE193" s="1">
        <f t="shared" si="89"/>
        <v>2.3104455696161164E-3</v>
      </c>
      <c r="CF193" s="2">
        <f t="shared" si="90"/>
        <v>8.9483172134419281E-3</v>
      </c>
      <c r="CH193" s="7">
        <v>1.0018</v>
      </c>
      <c r="CI193" s="7">
        <v>1.0077</v>
      </c>
      <c r="CJ193" s="7">
        <v>1.0104</v>
      </c>
      <c r="CK193" s="7">
        <v>1</v>
      </c>
      <c r="CL193" s="7">
        <v>1.0029999999999999</v>
      </c>
      <c r="CM193" s="7">
        <v>1.0414000000000001</v>
      </c>
      <c r="CN193" s="7">
        <v>1.0281</v>
      </c>
      <c r="CO193" s="7">
        <v>1.0371999999999999</v>
      </c>
      <c r="CP193" s="7">
        <v>0.99578999999999995</v>
      </c>
      <c r="CQ193" s="7">
        <v>1.0150999999999999</v>
      </c>
      <c r="CR193" s="7">
        <v>1.0012000000000001</v>
      </c>
      <c r="CS193" s="7">
        <v>1.0246999999999999</v>
      </c>
      <c r="CT193" s="7">
        <v>0.99490999999999996</v>
      </c>
      <c r="CU193" s="7">
        <v>1.0130999999999999</v>
      </c>
      <c r="CV193" s="7">
        <v>1.0354000000000001</v>
      </c>
      <c r="CX193" s="2">
        <f t="shared" si="91"/>
        <v>15</v>
      </c>
      <c r="CY193" s="2">
        <f t="shared" si="92"/>
        <v>1.0139866666666668</v>
      </c>
      <c r="CZ193" s="1">
        <f t="shared" si="93"/>
        <v>4.0477151305122507E-3</v>
      </c>
      <c r="DA193" s="2">
        <f t="shared" si="94"/>
        <v>1.5676733290665729E-2</v>
      </c>
    </row>
    <row r="194" spans="1:105" x14ac:dyDescent="0.4">
      <c r="A194" s="2">
        <v>86</v>
      </c>
      <c r="B194" s="7">
        <v>1.0388999999999999</v>
      </c>
      <c r="C194" s="7">
        <v>1.034</v>
      </c>
      <c r="D194" s="7">
        <v>1</v>
      </c>
      <c r="E194" s="7">
        <v>1.0147999999999999</v>
      </c>
      <c r="F194" s="7">
        <v>1.0629999999999999</v>
      </c>
      <c r="G194" s="7">
        <v>1.0939000000000001</v>
      </c>
      <c r="H194" s="7">
        <v>1.052</v>
      </c>
      <c r="I194" s="7">
        <v>1.0927</v>
      </c>
      <c r="J194" s="7">
        <v>1.0238</v>
      </c>
      <c r="K194" s="7">
        <v>1</v>
      </c>
      <c r="L194" s="7">
        <v>1.0318000000000001</v>
      </c>
      <c r="M194" s="7">
        <v>1.3533999999999999</v>
      </c>
      <c r="N194" s="7">
        <v>1.0225</v>
      </c>
      <c r="O194" s="7">
        <v>1.0226999999999999</v>
      </c>
      <c r="P194" s="7">
        <v>1.014</v>
      </c>
      <c r="Q194" s="2"/>
      <c r="R194" s="2">
        <f t="shared" si="75"/>
        <v>15</v>
      </c>
      <c r="S194" s="2">
        <f t="shared" si="76"/>
        <v>1.0571666666666668</v>
      </c>
      <c r="T194" s="1">
        <f t="shared" si="78"/>
        <v>2.2428522798450968E-2</v>
      </c>
      <c r="U194" s="2">
        <f t="shared" si="77"/>
        <v>8.6865295278433965E-2</v>
      </c>
      <c r="W194" s="7">
        <v>1.0235000000000001</v>
      </c>
      <c r="X194" s="7">
        <v>1.0347999999999999</v>
      </c>
      <c r="Y194" s="7">
        <v>1.0126999999999999</v>
      </c>
      <c r="Z194" s="7">
        <v>1.0446</v>
      </c>
      <c r="AA194" s="7">
        <v>1.0235000000000001</v>
      </c>
      <c r="AB194" s="7">
        <v>1.0250999999999999</v>
      </c>
      <c r="AC194" s="7">
        <v>1.0408999999999999</v>
      </c>
      <c r="AD194" s="7">
        <v>0.99961</v>
      </c>
      <c r="AE194" s="7">
        <v>1.0258</v>
      </c>
      <c r="AF194" s="7">
        <v>1</v>
      </c>
      <c r="AG194" s="7">
        <v>1.0009999999999999</v>
      </c>
      <c r="AH194" s="7">
        <v>1.0153000000000001</v>
      </c>
      <c r="AI194" s="7">
        <v>1.0278</v>
      </c>
      <c r="AJ194" s="7">
        <v>1.0107999999999999</v>
      </c>
      <c r="AK194" s="7">
        <v>1.0089999999999999</v>
      </c>
      <c r="AM194" s="2">
        <f t="shared" si="79"/>
        <v>15</v>
      </c>
      <c r="AN194" s="2">
        <f t="shared" si="80"/>
        <v>1.0196273333333332</v>
      </c>
      <c r="AO194" s="1">
        <f t="shared" si="81"/>
        <v>3.6914888552254882E-3</v>
      </c>
      <c r="AP194" s="2">
        <f t="shared" si="82"/>
        <v>1.4297074858998598E-2</v>
      </c>
      <c r="AR194" s="7">
        <v>1.0063</v>
      </c>
      <c r="AS194" s="7">
        <v>1.0350999999999999</v>
      </c>
      <c r="AT194" s="7">
        <v>1.0221</v>
      </c>
      <c r="AU194" s="7">
        <v>1.0161</v>
      </c>
      <c r="AV194" s="7">
        <v>1.0116000000000001</v>
      </c>
      <c r="AW194" s="7">
        <v>1.0037</v>
      </c>
      <c r="AX194" s="7">
        <v>1.0027999999999999</v>
      </c>
      <c r="AY194" s="7">
        <v>1.0181</v>
      </c>
      <c r="AZ194" s="7">
        <v>1.0058</v>
      </c>
      <c r="BA194" s="7">
        <v>1.0096000000000001</v>
      </c>
      <c r="BB194" s="7">
        <v>1.0126999999999999</v>
      </c>
      <c r="BC194" s="7">
        <v>1.0351999999999999</v>
      </c>
      <c r="BD194" s="7">
        <v>1</v>
      </c>
      <c r="BE194" s="7">
        <v>1.0065</v>
      </c>
      <c r="BF194" s="7">
        <v>1</v>
      </c>
      <c r="BH194" s="2">
        <f t="shared" si="83"/>
        <v>15</v>
      </c>
      <c r="BI194" s="2">
        <f t="shared" si="84"/>
        <v>1.0123733333333333</v>
      </c>
      <c r="BJ194" s="1">
        <f t="shared" si="85"/>
        <v>2.9072236251016488E-3</v>
      </c>
      <c r="BK194" s="2">
        <f t="shared" si="86"/>
        <v>1.1259628683719441E-2</v>
      </c>
      <c r="BM194" s="7">
        <v>1.0232000000000001</v>
      </c>
      <c r="BN194" s="7">
        <v>1.0118</v>
      </c>
      <c r="BO194" s="7">
        <v>1.0208999999999999</v>
      </c>
      <c r="BP194" s="7">
        <v>1.0033000000000001</v>
      </c>
      <c r="BQ194" s="7">
        <v>1.0196000000000001</v>
      </c>
      <c r="BR194" s="7">
        <v>1.0029999999999999</v>
      </c>
      <c r="BS194" s="7">
        <v>1.0128999999999999</v>
      </c>
      <c r="BT194" s="7">
        <v>1.0093000000000001</v>
      </c>
      <c r="BU194" s="7">
        <v>1</v>
      </c>
      <c r="BV194" s="7">
        <v>1.0085</v>
      </c>
      <c r="BW194" s="7">
        <v>1</v>
      </c>
      <c r="BX194" s="7">
        <v>1.0142</v>
      </c>
      <c r="BY194" s="7">
        <v>1.0033000000000001</v>
      </c>
      <c r="BZ194" s="7">
        <v>1.0071000000000001</v>
      </c>
      <c r="CA194" s="7">
        <v>1.0086999999999999</v>
      </c>
      <c r="CC194" s="2">
        <f t="shared" si="87"/>
        <v>15</v>
      </c>
      <c r="CD194" s="2">
        <f t="shared" si="88"/>
        <v>1.00972</v>
      </c>
      <c r="CE194" s="1">
        <f t="shared" si="89"/>
        <v>1.908557171318292E-3</v>
      </c>
      <c r="CF194" s="2">
        <f t="shared" si="90"/>
        <v>7.3918101398004806E-3</v>
      </c>
      <c r="CH194" s="7">
        <v>1.0011000000000001</v>
      </c>
      <c r="CI194" s="7">
        <v>1.0095000000000001</v>
      </c>
      <c r="CJ194" s="7">
        <v>1</v>
      </c>
      <c r="CK194" s="7">
        <v>1.0134000000000001</v>
      </c>
      <c r="CL194" s="7">
        <v>1.0068999999999999</v>
      </c>
      <c r="CM194" s="7">
        <v>1.0341</v>
      </c>
      <c r="CN194" s="7">
        <v>1.0255000000000001</v>
      </c>
      <c r="CO194" s="7">
        <v>1.0216000000000001</v>
      </c>
      <c r="CP194" s="7">
        <v>1.0125</v>
      </c>
      <c r="CQ194" s="7">
        <v>1.0250999999999999</v>
      </c>
      <c r="CR194" s="7">
        <v>1.0092000000000001</v>
      </c>
      <c r="CS194" s="7">
        <v>1.0044</v>
      </c>
      <c r="CT194" s="7">
        <v>1</v>
      </c>
      <c r="CU194" s="7">
        <v>1.0071000000000001</v>
      </c>
      <c r="CV194" s="7">
        <v>1.0142</v>
      </c>
      <c r="CX194" s="2">
        <f t="shared" si="91"/>
        <v>15</v>
      </c>
      <c r="CY194" s="2">
        <f t="shared" si="92"/>
        <v>1.0123066666666667</v>
      </c>
      <c r="CZ194" s="1">
        <f t="shared" si="93"/>
        <v>2.6446255773633514E-3</v>
      </c>
      <c r="DA194" s="2">
        <f t="shared" si="94"/>
        <v>1.0242590818082434E-2</v>
      </c>
    </row>
    <row r="195" spans="1:105" x14ac:dyDescent="0.4">
      <c r="A195" s="1">
        <v>87</v>
      </c>
      <c r="B195" s="7">
        <v>1.0604</v>
      </c>
      <c r="C195" s="7">
        <v>1.0564</v>
      </c>
      <c r="D195" s="7">
        <v>1.0987</v>
      </c>
      <c r="E195" s="7">
        <v>1.0096000000000001</v>
      </c>
      <c r="F195" s="7">
        <v>1.0692999999999999</v>
      </c>
      <c r="G195" s="7">
        <v>1.0181</v>
      </c>
      <c r="H195" s="7">
        <v>1.0068999999999999</v>
      </c>
      <c r="I195" s="7">
        <v>1.0779000000000001</v>
      </c>
      <c r="J195" s="7">
        <v>1</v>
      </c>
      <c r="K195" s="7">
        <v>1.0127999999999999</v>
      </c>
      <c r="L195" s="7">
        <v>1.0747</v>
      </c>
      <c r="M195" s="7">
        <v>1.3080000000000001</v>
      </c>
      <c r="N195" s="7">
        <v>1</v>
      </c>
      <c r="O195" s="7">
        <v>1.0254000000000001</v>
      </c>
      <c r="P195" s="7">
        <v>1.0051000000000001</v>
      </c>
      <c r="Q195" s="2"/>
      <c r="R195" s="2">
        <f t="shared" si="75"/>
        <v>15</v>
      </c>
      <c r="S195" s="2">
        <f t="shared" si="76"/>
        <v>1.0548866666666668</v>
      </c>
      <c r="T195" s="1">
        <f t="shared" si="78"/>
        <v>1.9999999682539682E-2</v>
      </c>
      <c r="U195" s="2">
        <f t="shared" si="77"/>
        <v>7.7459665694629809E-2</v>
      </c>
      <c r="W195" s="7">
        <v>1.0235000000000001</v>
      </c>
      <c r="X195" s="7">
        <v>1.0349999999999999</v>
      </c>
      <c r="Y195" s="7">
        <v>1.0279</v>
      </c>
      <c r="Z195" s="7">
        <v>1.0586</v>
      </c>
      <c r="AA195" s="7">
        <v>1.1003000000000001</v>
      </c>
      <c r="AB195" s="7">
        <v>0.99121999999999999</v>
      </c>
      <c r="AC195" s="7">
        <v>1.0449999999999999</v>
      </c>
      <c r="AD195" s="7">
        <v>1.0025999999999999</v>
      </c>
      <c r="AE195" s="7">
        <v>1.0589999999999999</v>
      </c>
      <c r="AF195" s="7">
        <v>1.008</v>
      </c>
      <c r="AG195" s="7">
        <v>1.0125999999999999</v>
      </c>
      <c r="AH195" s="7">
        <v>1.0065999999999999</v>
      </c>
      <c r="AI195" s="7">
        <v>1.0112000000000001</v>
      </c>
      <c r="AJ195" s="7">
        <v>1.0135000000000001</v>
      </c>
      <c r="AK195" s="7">
        <v>1.0115000000000001</v>
      </c>
      <c r="AM195" s="2">
        <f t="shared" si="79"/>
        <v>15</v>
      </c>
      <c r="AN195" s="2">
        <f t="shared" si="80"/>
        <v>1.0271013333333332</v>
      </c>
      <c r="AO195" s="1">
        <f t="shared" si="81"/>
        <v>7.3447695588776561E-3</v>
      </c>
      <c r="AP195" s="2">
        <f t="shared" si="82"/>
        <v>2.8446170183264358E-2</v>
      </c>
      <c r="AR195" s="7">
        <v>1</v>
      </c>
      <c r="AS195" s="7">
        <v>1</v>
      </c>
      <c r="AT195" s="7">
        <v>1.0261</v>
      </c>
      <c r="AU195" s="7">
        <v>1.0065</v>
      </c>
      <c r="AV195" s="7">
        <v>1.0130999999999999</v>
      </c>
      <c r="AW195" s="7">
        <v>1</v>
      </c>
      <c r="AX195" s="7">
        <v>1.0029999999999999</v>
      </c>
      <c r="AY195" s="7">
        <v>1.0210999999999999</v>
      </c>
      <c r="AZ195" s="7">
        <v>1.0048999999999999</v>
      </c>
      <c r="BA195" s="7">
        <v>1.0113000000000001</v>
      </c>
      <c r="BB195" s="7">
        <v>1</v>
      </c>
      <c r="BC195" s="7">
        <v>1.0368999999999999</v>
      </c>
      <c r="BD195" s="7">
        <v>1.0045999999999999</v>
      </c>
      <c r="BE195" s="7">
        <v>1.0181</v>
      </c>
      <c r="BF195" s="7">
        <v>1.0078</v>
      </c>
      <c r="BH195" s="2">
        <f t="shared" si="83"/>
        <v>15</v>
      </c>
      <c r="BI195" s="2">
        <f t="shared" si="84"/>
        <v>1.0102266666666666</v>
      </c>
      <c r="BJ195" s="1">
        <f t="shared" si="85"/>
        <v>2.8480815040950358E-3</v>
      </c>
      <c r="BK195" s="2">
        <f t="shared" si="86"/>
        <v>1.1030572234001446E-2</v>
      </c>
      <c r="BM195" s="7">
        <v>1.0105999999999999</v>
      </c>
      <c r="BN195" s="7">
        <v>1.0084</v>
      </c>
      <c r="BO195" s="7">
        <v>1</v>
      </c>
      <c r="BP195" s="7">
        <v>1.0061</v>
      </c>
      <c r="BQ195" s="7">
        <v>1.0149999999999999</v>
      </c>
      <c r="BR195" s="7">
        <v>1.0042</v>
      </c>
      <c r="BS195" s="7">
        <v>1.0210999999999999</v>
      </c>
      <c r="BT195" s="7">
        <v>1.0063</v>
      </c>
      <c r="BU195" s="7">
        <v>1.0204</v>
      </c>
      <c r="BV195" s="7">
        <v>1.022</v>
      </c>
      <c r="BW195" s="7">
        <v>1.0019</v>
      </c>
      <c r="BX195" s="7">
        <v>1.0097</v>
      </c>
      <c r="BY195" s="7">
        <v>1</v>
      </c>
      <c r="BZ195" s="7">
        <v>1.0291999999999999</v>
      </c>
      <c r="CA195" s="7">
        <v>1.0105999999999999</v>
      </c>
      <c r="CC195" s="2">
        <f t="shared" si="87"/>
        <v>15</v>
      </c>
      <c r="CD195" s="2">
        <f t="shared" si="88"/>
        <v>1.0110333333333332</v>
      </c>
      <c r="CE195" s="1">
        <f t="shared" si="89"/>
        <v>2.2725204523500282E-3</v>
      </c>
      <c r="CF195" s="2">
        <f t="shared" si="90"/>
        <v>8.8014338658674047E-3</v>
      </c>
      <c r="CH195" s="7">
        <v>1.0116000000000001</v>
      </c>
      <c r="CI195" s="7">
        <v>1.0069999999999999</v>
      </c>
      <c r="CJ195" s="7">
        <v>1.0063</v>
      </c>
      <c r="CK195" s="7">
        <v>1.014</v>
      </c>
      <c r="CL195" s="7">
        <v>1.0075000000000001</v>
      </c>
      <c r="CM195" s="7">
        <v>1</v>
      </c>
      <c r="CN195" s="7">
        <v>1</v>
      </c>
      <c r="CO195" s="7">
        <v>1.0062</v>
      </c>
      <c r="CP195" s="7">
        <v>1.0172000000000001</v>
      </c>
      <c r="CQ195" s="7">
        <v>1.0309999999999999</v>
      </c>
      <c r="CR195" s="7">
        <v>1.0217000000000001</v>
      </c>
      <c r="CS195" s="7">
        <v>1.008</v>
      </c>
      <c r="CT195" s="7">
        <v>0.99392000000000003</v>
      </c>
      <c r="CU195" s="7">
        <v>1.0165999999999999</v>
      </c>
      <c r="CV195" s="7">
        <v>1.0426</v>
      </c>
      <c r="CX195" s="2">
        <f t="shared" si="91"/>
        <v>15</v>
      </c>
      <c r="CY195" s="2">
        <f t="shared" si="92"/>
        <v>1.0122413333333333</v>
      </c>
      <c r="CZ195" s="1">
        <f t="shared" si="93"/>
        <v>3.2257909870392217E-3</v>
      </c>
      <c r="DA195" s="2">
        <f t="shared" si="94"/>
        <v>1.2493434771148891E-2</v>
      </c>
    </row>
    <row r="196" spans="1:105" x14ac:dyDescent="0.4">
      <c r="A196" s="6">
        <v>88</v>
      </c>
      <c r="B196" s="7">
        <v>1.0157</v>
      </c>
      <c r="C196" s="7">
        <v>1.0685</v>
      </c>
      <c r="D196" s="7">
        <v>1.1944999999999999</v>
      </c>
      <c r="E196" s="7">
        <v>1.0265</v>
      </c>
      <c r="F196" s="7">
        <v>1.0710999999999999</v>
      </c>
      <c r="G196" s="7">
        <v>1.0355000000000001</v>
      </c>
      <c r="H196" s="7">
        <v>1</v>
      </c>
      <c r="I196" s="7">
        <v>1.079</v>
      </c>
      <c r="J196" s="7">
        <v>1.0093000000000001</v>
      </c>
      <c r="K196" s="7">
        <v>1.022</v>
      </c>
      <c r="L196" s="7">
        <v>1.0679000000000001</v>
      </c>
      <c r="M196" s="7">
        <v>1.0299</v>
      </c>
      <c r="N196" s="7">
        <v>1.0232000000000001</v>
      </c>
      <c r="O196" s="7">
        <v>1</v>
      </c>
      <c r="P196" s="7">
        <v>1</v>
      </c>
      <c r="Q196" s="2"/>
      <c r="R196" s="2">
        <f t="shared" si="75"/>
        <v>15</v>
      </c>
      <c r="S196" s="2">
        <f t="shared" si="76"/>
        <v>1.0428733333333331</v>
      </c>
      <c r="T196" s="1">
        <f t="shared" si="78"/>
        <v>1.2922665458011452E-2</v>
      </c>
      <c r="U196" s="2">
        <f t="shared" si="77"/>
        <v>5.0049268107488193E-2</v>
      </c>
      <c r="W196" s="7">
        <v>1</v>
      </c>
      <c r="X196" s="7">
        <v>1.0350999999999999</v>
      </c>
      <c r="Y196" s="7">
        <v>1.0092000000000001</v>
      </c>
      <c r="Z196" s="7">
        <v>1.0346</v>
      </c>
      <c r="AA196" s="7">
        <v>0.97575999999999996</v>
      </c>
      <c r="AB196" s="7">
        <v>1.0004</v>
      </c>
      <c r="AC196" s="7">
        <v>1.0489999999999999</v>
      </c>
      <c r="AD196" s="7">
        <v>1.0033000000000001</v>
      </c>
      <c r="AE196" s="7">
        <v>0.99604999999999999</v>
      </c>
      <c r="AF196" s="7">
        <v>1.0437000000000001</v>
      </c>
      <c r="AG196" s="7">
        <v>1.0102</v>
      </c>
      <c r="AH196" s="7">
        <v>1.006</v>
      </c>
      <c r="AI196" s="7">
        <v>1</v>
      </c>
      <c r="AJ196" s="7">
        <v>1</v>
      </c>
      <c r="AK196" s="7">
        <v>1.0091000000000001</v>
      </c>
      <c r="AM196" s="2">
        <f t="shared" si="79"/>
        <v>15</v>
      </c>
      <c r="AN196" s="2">
        <f t="shared" si="80"/>
        <v>1.0114939999999999</v>
      </c>
      <c r="AO196" s="1">
        <f t="shared" si="81"/>
        <v>5.2006865663972428E-3</v>
      </c>
      <c r="AP196" s="2">
        <f t="shared" si="82"/>
        <v>2.0142172460501154E-2</v>
      </c>
      <c r="AR196" s="7">
        <v>1.0206999999999999</v>
      </c>
      <c r="AS196" s="7">
        <v>1.0036</v>
      </c>
      <c r="AT196" s="7">
        <v>1.0096000000000001</v>
      </c>
      <c r="AU196" s="7">
        <v>1.0093000000000001</v>
      </c>
      <c r="AV196" s="7">
        <v>1.0161</v>
      </c>
      <c r="AW196" s="7">
        <v>0.99880999999999998</v>
      </c>
      <c r="AX196" s="7">
        <v>1.0085</v>
      </c>
      <c r="AY196" s="7">
        <v>1.0213000000000001</v>
      </c>
      <c r="AZ196" s="7">
        <v>1</v>
      </c>
      <c r="BA196" s="7">
        <v>1.0116000000000001</v>
      </c>
      <c r="BB196" s="7">
        <v>1.0096000000000001</v>
      </c>
      <c r="BC196" s="7">
        <v>1</v>
      </c>
      <c r="BD196" s="7">
        <v>1.0039</v>
      </c>
      <c r="BE196" s="7">
        <v>1.0202</v>
      </c>
      <c r="BF196" s="7">
        <v>1.0104</v>
      </c>
      <c r="BH196" s="2">
        <f t="shared" si="83"/>
        <v>15</v>
      </c>
      <c r="BI196" s="2">
        <f t="shared" si="84"/>
        <v>1.0095740000000002</v>
      </c>
      <c r="BJ196" s="1">
        <f t="shared" si="85"/>
        <v>1.9394083044651986E-3</v>
      </c>
      <c r="BK196" s="2">
        <f t="shared" si="86"/>
        <v>7.5112960646900777E-3</v>
      </c>
      <c r="BM196" s="7">
        <v>1.0088999999999999</v>
      </c>
      <c r="BN196" s="7">
        <v>1.0111000000000001</v>
      </c>
      <c r="BO196" s="7">
        <v>1.0127999999999999</v>
      </c>
      <c r="BP196" s="7">
        <v>1.0126999999999999</v>
      </c>
      <c r="BQ196" s="7">
        <v>1</v>
      </c>
      <c r="BR196" s="7">
        <v>0.99492999999999998</v>
      </c>
      <c r="BS196" s="7">
        <v>1</v>
      </c>
      <c r="BT196" s="7">
        <v>1</v>
      </c>
      <c r="BU196" s="7">
        <v>1.0125999999999999</v>
      </c>
      <c r="BV196" s="7">
        <v>1.0049999999999999</v>
      </c>
      <c r="BW196" s="7">
        <v>1.0176000000000001</v>
      </c>
      <c r="BX196" s="7">
        <v>1.0099</v>
      </c>
      <c r="BY196" s="7">
        <v>1.0018</v>
      </c>
      <c r="BZ196" s="7">
        <v>1.0496000000000001</v>
      </c>
      <c r="CA196" s="7">
        <v>1</v>
      </c>
      <c r="CC196" s="2">
        <f t="shared" si="87"/>
        <v>15</v>
      </c>
      <c r="CD196" s="2">
        <f t="shared" si="88"/>
        <v>1.0091286666666666</v>
      </c>
      <c r="CE196" s="1">
        <f t="shared" si="89"/>
        <v>3.3510457311208886E-3</v>
      </c>
      <c r="CF196" s="2">
        <f t="shared" si="90"/>
        <v>1.2978544309010659E-2</v>
      </c>
      <c r="CH196" s="7">
        <v>1.0146999999999999</v>
      </c>
      <c r="CI196" s="7">
        <v>1.0057</v>
      </c>
      <c r="CJ196" s="7">
        <v>1.0094000000000001</v>
      </c>
      <c r="CK196" s="7">
        <v>1.0133000000000001</v>
      </c>
      <c r="CL196" s="7">
        <v>1.0102</v>
      </c>
      <c r="CM196" s="7">
        <v>1.0073000000000001</v>
      </c>
      <c r="CN196" s="7">
        <v>1.0006999999999999</v>
      </c>
      <c r="CO196" s="7">
        <v>1</v>
      </c>
      <c r="CP196" s="7">
        <v>1</v>
      </c>
      <c r="CQ196" s="7">
        <v>1.0321</v>
      </c>
      <c r="CR196" s="7">
        <v>1.0374000000000001</v>
      </c>
      <c r="CS196" s="7">
        <v>1</v>
      </c>
      <c r="CT196" s="7">
        <v>0.99016000000000004</v>
      </c>
      <c r="CU196" s="7">
        <v>1</v>
      </c>
      <c r="CV196" s="7">
        <v>1.0532999999999999</v>
      </c>
      <c r="CX196" s="2">
        <f t="shared" si="91"/>
        <v>15</v>
      </c>
      <c r="CY196" s="2">
        <f t="shared" si="92"/>
        <v>1.0116173333333331</v>
      </c>
      <c r="CZ196" s="1">
        <f t="shared" si="93"/>
        <v>4.3720427247799813E-3</v>
      </c>
      <c r="DA196" s="2">
        <f t="shared" si="94"/>
        <v>1.6932848661980165E-2</v>
      </c>
    </row>
    <row r="197" spans="1:105" x14ac:dyDescent="0.4">
      <c r="A197" s="2">
        <v>89</v>
      </c>
      <c r="B197" s="7">
        <v>1.0408999999999999</v>
      </c>
      <c r="C197" s="7">
        <v>1</v>
      </c>
      <c r="D197" s="7">
        <v>1.1899</v>
      </c>
      <c r="E197" s="7">
        <v>1.0143</v>
      </c>
      <c r="F197" s="7">
        <v>1.0562</v>
      </c>
      <c r="G197" s="7">
        <v>1.0532999999999999</v>
      </c>
      <c r="H197" s="7">
        <v>1.0437000000000001</v>
      </c>
      <c r="I197" s="7">
        <v>1.0542</v>
      </c>
      <c r="J197" s="7">
        <v>1.0118</v>
      </c>
      <c r="K197" s="7">
        <v>1</v>
      </c>
      <c r="L197" s="7">
        <v>1.1039000000000001</v>
      </c>
      <c r="M197" s="7">
        <v>1.0228999999999999</v>
      </c>
      <c r="N197" s="7">
        <v>1.0166999999999999</v>
      </c>
      <c r="O197" s="7">
        <v>1.0103</v>
      </c>
      <c r="P197" s="7">
        <v>1.0448</v>
      </c>
      <c r="Q197" s="2"/>
      <c r="R197" s="2">
        <f t="shared" si="75"/>
        <v>15</v>
      </c>
      <c r="S197" s="2">
        <f t="shared" si="76"/>
        <v>1.0441933333333335</v>
      </c>
      <c r="T197" s="1">
        <f t="shared" si="78"/>
        <v>1.2600281427948033E-2</v>
      </c>
      <c r="U197" s="2">
        <f t="shared" si="77"/>
        <v>4.8800680127969343E-2</v>
      </c>
      <c r="W197" s="7">
        <v>1.0128999999999999</v>
      </c>
      <c r="X197" s="7">
        <v>1.0049999999999999</v>
      </c>
      <c r="Y197" s="7">
        <v>1</v>
      </c>
      <c r="Z197" s="7">
        <v>1.0283</v>
      </c>
      <c r="AA197" s="7">
        <v>1</v>
      </c>
      <c r="AB197" s="7">
        <v>1</v>
      </c>
      <c r="AC197" s="7">
        <v>1.0407</v>
      </c>
      <c r="AD197" s="7">
        <v>1.0043</v>
      </c>
      <c r="AE197" s="7">
        <v>0.99724999999999997</v>
      </c>
      <c r="AF197" s="7">
        <v>1.0374000000000001</v>
      </c>
      <c r="AG197" s="7">
        <v>1.0117</v>
      </c>
      <c r="AH197" s="7">
        <v>1.006</v>
      </c>
      <c r="AI197" s="7">
        <v>1.0041</v>
      </c>
      <c r="AJ197" s="7">
        <v>1.0124</v>
      </c>
      <c r="AK197" s="7">
        <v>1.0247999999999999</v>
      </c>
      <c r="AM197" s="2">
        <f t="shared" si="79"/>
        <v>15</v>
      </c>
      <c r="AN197" s="2">
        <f t="shared" si="80"/>
        <v>1.0123233333333332</v>
      </c>
      <c r="AO197" s="1">
        <f t="shared" si="81"/>
        <v>3.621453492290825E-3</v>
      </c>
      <c r="AP197" s="2">
        <f t="shared" si="82"/>
        <v>1.4025829064707056E-2</v>
      </c>
      <c r="AR197" s="7">
        <v>1.0241</v>
      </c>
      <c r="AS197" s="7">
        <v>1.0072000000000001</v>
      </c>
      <c r="AT197" s="7">
        <v>1</v>
      </c>
      <c r="AU197" s="7">
        <v>1.0145</v>
      </c>
      <c r="AV197" s="7">
        <v>1</v>
      </c>
      <c r="AW197" s="7">
        <v>1.0046999999999999</v>
      </c>
      <c r="AX197" s="7">
        <v>1.0133000000000001</v>
      </c>
      <c r="AY197" s="7">
        <v>1.0177</v>
      </c>
      <c r="AZ197" s="7">
        <v>1.0242</v>
      </c>
      <c r="BA197" s="7">
        <v>1.0129999999999999</v>
      </c>
      <c r="BB197" s="7">
        <v>1.0105999999999999</v>
      </c>
      <c r="BC197" s="7">
        <v>0.99873999999999996</v>
      </c>
      <c r="BD197" s="7">
        <v>1</v>
      </c>
      <c r="BE197" s="7">
        <v>1.0023</v>
      </c>
      <c r="BF197" s="7">
        <v>1.0132000000000001</v>
      </c>
      <c r="BH197" s="2">
        <f t="shared" si="83"/>
        <v>15</v>
      </c>
      <c r="BI197" s="2">
        <f t="shared" si="84"/>
        <v>1.0095693333333333</v>
      </c>
      <c r="BJ197" s="1">
        <f t="shared" si="85"/>
        <v>2.2143530640039103E-3</v>
      </c>
      <c r="BK197" s="2">
        <f t="shared" si="86"/>
        <v>8.576152539510511E-3</v>
      </c>
      <c r="BM197" s="7">
        <v>1</v>
      </c>
      <c r="BN197" s="7">
        <v>1.0038</v>
      </c>
      <c r="BO197" s="7">
        <v>1.0024999999999999</v>
      </c>
      <c r="BP197" s="7">
        <v>1.0163</v>
      </c>
      <c r="BQ197" s="7">
        <v>1.0003</v>
      </c>
      <c r="BR197" s="7">
        <v>0.98851</v>
      </c>
      <c r="BS197" s="7">
        <v>1.0264</v>
      </c>
      <c r="BT197" s="7">
        <v>1.0048999999999999</v>
      </c>
      <c r="BU197" s="7">
        <v>1.0186999999999999</v>
      </c>
      <c r="BV197" s="7">
        <v>1.0027999999999999</v>
      </c>
      <c r="BW197" s="7">
        <v>1.0121</v>
      </c>
      <c r="BX197" s="7">
        <v>1.0067999999999999</v>
      </c>
      <c r="BY197" s="7">
        <v>1.01</v>
      </c>
      <c r="BZ197" s="7">
        <v>1.0524</v>
      </c>
      <c r="CA197" s="7">
        <v>1.0021</v>
      </c>
      <c r="CC197" s="2">
        <f t="shared" si="87"/>
        <v>15</v>
      </c>
      <c r="CD197" s="2">
        <f t="shared" si="88"/>
        <v>1.0098406666666666</v>
      </c>
      <c r="CE197" s="1">
        <f t="shared" si="89"/>
        <v>3.8342002911970941E-3</v>
      </c>
      <c r="CF197" s="2">
        <f t="shared" si="90"/>
        <v>1.4849793873829974E-2</v>
      </c>
      <c r="CH197" s="7">
        <v>1.02</v>
      </c>
      <c r="CI197" s="7">
        <v>1.0072000000000001</v>
      </c>
      <c r="CJ197" s="7">
        <v>1.0044</v>
      </c>
      <c r="CK197" s="7">
        <v>1.0133000000000001</v>
      </c>
      <c r="CL197" s="7">
        <v>1.0015000000000001</v>
      </c>
      <c r="CM197" s="7">
        <v>0.99678</v>
      </c>
      <c r="CN197" s="7">
        <v>0.99866999999999995</v>
      </c>
      <c r="CO197" s="7">
        <v>1.0421</v>
      </c>
      <c r="CP197" s="7">
        <v>1.0174000000000001</v>
      </c>
      <c r="CQ197" s="7">
        <v>1.0388999999999999</v>
      </c>
      <c r="CR197" s="7">
        <v>1.0471999999999999</v>
      </c>
      <c r="CS197" s="7">
        <v>1.0228999999999999</v>
      </c>
      <c r="CT197" s="7">
        <v>1.0157</v>
      </c>
      <c r="CU197" s="7">
        <v>1.0194000000000001</v>
      </c>
      <c r="CV197" s="7">
        <v>1.0904</v>
      </c>
      <c r="CX197" s="2">
        <f t="shared" si="91"/>
        <v>15</v>
      </c>
      <c r="CY197" s="2">
        <f t="shared" si="92"/>
        <v>1.0223900000000001</v>
      </c>
      <c r="CZ197" s="1">
        <f t="shared" si="93"/>
        <v>6.2786242806161623E-3</v>
      </c>
      <c r="DA197" s="2">
        <f t="shared" si="94"/>
        <v>2.431700727591992E-2</v>
      </c>
    </row>
    <row r="198" spans="1:105" x14ac:dyDescent="0.4">
      <c r="A198" s="1">
        <v>90</v>
      </c>
      <c r="B198" s="7">
        <v>1.0630999999999999</v>
      </c>
      <c r="C198" s="7">
        <v>1.0136000000000001</v>
      </c>
      <c r="D198" s="7">
        <v>1.1443000000000001</v>
      </c>
      <c r="E198" s="7">
        <v>1</v>
      </c>
      <c r="F198" s="7">
        <v>1.0634999999999999</v>
      </c>
      <c r="G198" s="7">
        <v>1.0651999999999999</v>
      </c>
      <c r="H198" s="7">
        <v>1.0276000000000001</v>
      </c>
      <c r="I198" s="7">
        <v>1.0584</v>
      </c>
      <c r="J198" s="7">
        <v>1</v>
      </c>
      <c r="K198" s="7">
        <v>1.0288999999999999</v>
      </c>
      <c r="L198" s="7">
        <v>1.0777000000000001</v>
      </c>
      <c r="M198" s="7">
        <v>1</v>
      </c>
      <c r="N198" s="7">
        <v>1.1355</v>
      </c>
      <c r="O198" s="7">
        <v>1.0126999999999999</v>
      </c>
      <c r="P198" s="7">
        <v>1.036</v>
      </c>
      <c r="Q198" s="2"/>
      <c r="R198" s="2">
        <f t="shared" si="75"/>
        <v>15</v>
      </c>
      <c r="S198" s="2">
        <f t="shared" si="76"/>
        <v>1.0484333333333333</v>
      </c>
      <c r="T198" s="1">
        <f t="shared" si="78"/>
        <v>1.174083093784725E-2</v>
      </c>
      <c r="U198" s="2">
        <f t="shared" si="77"/>
        <v>4.5472042692919212E-2</v>
      </c>
      <c r="W198" s="7">
        <v>1.0164</v>
      </c>
      <c r="X198" s="7">
        <v>1.0105999999999999</v>
      </c>
      <c r="Y198" s="7">
        <v>1.0076000000000001</v>
      </c>
      <c r="Z198" s="7">
        <v>1.0281</v>
      </c>
      <c r="AA198" s="7">
        <v>1.1653</v>
      </c>
      <c r="AB198" s="7">
        <v>1.079</v>
      </c>
      <c r="AC198" s="7">
        <v>1.0405</v>
      </c>
      <c r="AD198" s="7">
        <v>1</v>
      </c>
      <c r="AE198" s="7">
        <v>1.0347999999999999</v>
      </c>
      <c r="AF198" s="7">
        <v>1.0436000000000001</v>
      </c>
      <c r="AG198" s="7">
        <v>1.0018</v>
      </c>
      <c r="AH198" s="7">
        <v>1.0126999999999999</v>
      </c>
      <c r="AI198" s="7">
        <v>1.0125</v>
      </c>
      <c r="AJ198" s="7">
        <v>1.0153000000000001</v>
      </c>
      <c r="AK198" s="7">
        <v>1.0278</v>
      </c>
      <c r="AM198" s="2">
        <f t="shared" si="79"/>
        <v>15</v>
      </c>
      <c r="AN198" s="2">
        <f t="shared" si="80"/>
        <v>1.0330666666666666</v>
      </c>
      <c r="AO198" s="1">
        <f t="shared" si="81"/>
        <v>1.079520910786538E-2</v>
      </c>
      <c r="AP198" s="2">
        <f t="shared" si="82"/>
        <v>4.1809665093589243E-2</v>
      </c>
      <c r="AR198" s="7">
        <v>1.0461</v>
      </c>
      <c r="AS198" s="7">
        <v>1.0102</v>
      </c>
      <c r="AT198" s="7">
        <v>1.0027999999999999</v>
      </c>
      <c r="AU198" s="7">
        <v>1.0245</v>
      </c>
      <c r="AV198" s="7">
        <v>1.0188999999999999</v>
      </c>
      <c r="AW198" s="7">
        <v>0.99909999999999999</v>
      </c>
      <c r="AX198" s="7">
        <v>1</v>
      </c>
      <c r="AY198" s="7">
        <v>1.0205</v>
      </c>
      <c r="AZ198" s="7">
        <v>1.0304</v>
      </c>
      <c r="BA198" s="7">
        <v>1.0190999999999999</v>
      </c>
      <c r="BB198" s="7">
        <v>1.004</v>
      </c>
      <c r="BC198" s="7">
        <v>1.0004</v>
      </c>
      <c r="BD198" s="7">
        <v>1.038</v>
      </c>
      <c r="BE198" s="7">
        <v>1</v>
      </c>
      <c r="BF198" s="7">
        <v>0.99778</v>
      </c>
      <c r="BH198" s="2">
        <f t="shared" si="83"/>
        <v>15</v>
      </c>
      <c r="BI198" s="2">
        <f t="shared" si="84"/>
        <v>1.0141186666666666</v>
      </c>
      <c r="BJ198" s="1">
        <f t="shared" si="85"/>
        <v>4.0116598947457054E-3</v>
      </c>
      <c r="BK198" s="2">
        <f t="shared" si="86"/>
        <v>1.5537091962998316E-2</v>
      </c>
      <c r="BM198" s="7">
        <v>1.0106999999999999</v>
      </c>
      <c r="BN198" s="7">
        <v>1</v>
      </c>
      <c r="BO198" s="7">
        <v>0.99672000000000005</v>
      </c>
      <c r="BP198" s="7">
        <v>1.0241</v>
      </c>
      <c r="BQ198" s="7">
        <v>1.0166999999999999</v>
      </c>
      <c r="BR198" s="7">
        <v>0.99039999999999995</v>
      </c>
      <c r="BS198" s="7">
        <v>1.0196000000000001</v>
      </c>
      <c r="BT198" s="7">
        <v>1.0088999999999999</v>
      </c>
      <c r="BU198" s="7">
        <v>1</v>
      </c>
      <c r="BV198" s="7">
        <v>1</v>
      </c>
      <c r="BW198" s="7">
        <v>1.0133000000000001</v>
      </c>
      <c r="BX198" s="7">
        <v>1</v>
      </c>
      <c r="BY198" s="7">
        <v>1.0038</v>
      </c>
      <c r="BZ198" s="7">
        <v>1.0626</v>
      </c>
      <c r="CA198" s="7">
        <v>1.0102</v>
      </c>
      <c r="CC198" s="2">
        <f t="shared" si="87"/>
        <v>15</v>
      </c>
      <c r="CD198" s="2">
        <f t="shared" si="88"/>
        <v>1.0104679999999999</v>
      </c>
      <c r="CE198" s="1">
        <f t="shared" si="89"/>
        <v>4.4244574808670048E-3</v>
      </c>
      <c r="CF198" s="2">
        <f t="shared" si="90"/>
        <v>1.7135850139400732E-2</v>
      </c>
      <c r="CH198" s="7">
        <v>1</v>
      </c>
      <c r="CI198" s="7">
        <v>1.0103</v>
      </c>
      <c r="CJ198" s="7">
        <v>1.0093000000000001</v>
      </c>
      <c r="CK198" s="7">
        <v>1.0135000000000001</v>
      </c>
      <c r="CL198" s="7">
        <v>1.0075000000000001</v>
      </c>
      <c r="CM198" s="7">
        <v>1.0086999999999999</v>
      </c>
      <c r="CN198" s="7">
        <v>1.0039</v>
      </c>
      <c r="CO198" s="7">
        <v>1.0119</v>
      </c>
      <c r="CP198" s="7">
        <v>1.0319</v>
      </c>
      <c r="CQ198" s="7">
        <v>1.0421</v>
      </c>
      <c r="CR198" s="7">
        <v>1.0235000000000001</v>
      </c>
      <c r="CS198" s="7">
        <v>1.0248999999999999</v>
      </c>
      <c r="CT198" s="7">
        <v>1</v>
      </c>
      <c r="CU198" s="7">
        <v>1.0075000000000001</v>
      </c>
      <c r="CV198" s="7">
        <v>1.0489999999999999</v>
      </c>
      <c r="CX198" s="2">
        <f t="shared" si="91"/>
        <v>15</v>
      </c>
      <c r="CY198" s="2">
        <f t="shared" si="92"/>
        <v>1.0162666666666669</v>
      </c>
      <c r="CZ198" s="1">
        <f t="shared" si="93"/>
        <v>3.8508213924856823E-3</v>
      </c>
      <c r="DA198" s="2">
        <f t="shared" si="94"/>
        <v>1.4914167122316304E-2</v>
      </c>
    </row>
    <row r="199" spans="1:105" x14ac:dyDescent="0.4">
      <c r="A199" s="1">
        <v>91</v>
      </c>
      <c r="B199" s="7">
        <v>1</v>
      </c>
      <c r="C199" s="7">
        <v>1.0216000000000001</v>
      </c>
      <c r="D199" s="7">
        <v>1.0994999999999999</v>
      </c>
      <c r="E199" s="7">
        <v>1.0077</v>
      </c>
      <c r="F199" s="7">
        <v>1.0699000000000001</v>
      </c>
      <c r="G199" s="7">
        <v>1.0837000000000001</v>
      </c>
      <c r="H199" s="7">
        <v>1.0256000000000001</v>
      </c>
      <c r="I199" s="7">
        <v>1</v>
      </c>
      <c r="J199" s="7">
        <v>1.0434000000000001</v>
      </c>
      <c r="K199" s="7">
        <v>1.0271999999999999</v>
      </c>
      <c r="L199" s="7">
        <v>1.0722</v>
      </c>
      <c r="M199" s="7">
        <v>1.2361</v>
      </c>
      <c r="N199" s="7">
        <v>1.1294</v>
      </c>
      <c r="O199" s="7">
        <v>1.0119</v>
      </c>
      <c r="P199" s="7">
        <v>1.0187999999999999</v>
      </c>
      <c r="R199" s="2">
        <f t="shared" si="75"/>
        <v>15</v>
      </c>
      <c r="S199" s="2">
        <f t="shared" si="76"/>
        <v>1.0564666666666669</v>
      </c>
      <c r="T199" s="1">
        <f t="shared" ref="T199:T208" si="95">U199/SQRT(R199)</f>
        <v>1.6324791741300266E-2</v>
      </c>
      <c r="U199" s="2">
        <f t="shared" si="77"/>
        <v>6.3225646544360303E-2</v>
      </c>
      <c r="W199" s="7">
        <v>1.0308999999999999</v>
      </c>
      <c r="X199" s="7">
        <v>1.0046999999999999</v>
      </c>
      <c r="Y199" s="7">
        <v>1.0136000000000001</v>
      </c>
      <c r="Z199" s="7">
        <v>1.0124</v>
      </c>
      <c r="AA199" s="7">
        <v>1.1415999999999999</v>
      </c>
      <c r="AB199" s="7">
        <v>1.0831</v>
      </c>
      <c r="AC199" s="7">
        <v>1.0163</v>
      </c>
      <c r="AD199" s="7">
        <v>1.0008999999999999</v>
      </c>
      <c r="AE199" s="7">
        <v>1</v>
      </c>
      <c r="AF199" s="7">
        <v>1.0193000000000001</v>
      </c>
      <c r="AG199" s="7">
        <v>1.0035000000000001</v>
      </c>
      <c r="AH199" s="7">
        <v>1.0008999999999999</v>
      </c>
      <c r="AI199" s="7">
        <v>0.99977000000000005</v>
      </c>
      <c r="AJ199" s="7">
        <v>1.0327999999999999</v>
      </c>
      <c r="AK199" s="7">
        <v>1.0124</v>
      </c>
      <c r="AM199" s="2">
        <f t="shared" si="79"/>
        <v>15</v>
      </c>
      <c r="AN199" s="2">
        <f t="shared" si="80"/>
        <v>1.0248113333333333</v>
      </c>
      <c r="AO199" s="1">
        <f t="shared" si="81"/>
        <v>9.980805142952508E-3</v>
      </c>
      <c r="AP199" s="2">
        <f t="shared" si="82"/>
        <v>3.8655492100396399E-2</v>
      </c>
      <c r="AR199" s="7">
        <v>1.0476000000000001</v>
      </c>
      <c r="AS199" s="7">
        <v>1.0135000000000001</v>
      </c>
      <c r="AT199" s="7">
        <v>1.0053000000000001</v>
      </c>
      <c r="AU199" s="7">
        <v>1.0130999999999999</v>
      </c>
      <c r="AV199" s="7">
        <v>1.0210999999999999</v>
      </c>
      <c r="AW199" s="7">
        <v>1.0074000000000001</v>
      </c>
      <c r="AX199" s="7">
        <v>1.0085</v>
      </c>
      <c r="AY199" s="7">
        <v>1.0085</v>
      </c>
      <c r="AZ199" s="7">
        <v>1.0203</v>
      </c>
      <c r="BA199" s="7">
        <v>1.0145999999999999</v>
      </c>
      <c r="BB199" s="7">
        <v>1.0125</v>
      </c>
      <c r="BC199" s="7">
        <v>1.0044999999999999</v>
      </c>
      <c r="BD199" s="7">
        <v>1.0364</v>
      </c>
      <c r="BE199" s="7">
        <v>1.0017</v>
      </c>
      <c r="BF199" s="7">
        <v>1</v>
      </c>
      <c r="BH199" s="2">
        <f t="shared" ref="BH199:BH208" si="96">COUNT(AR199:BF199)</f>
        <v>15</v>
      </c>
      <c r="BI199" s="2">
        <f t="shared" ref="BI199:BI208" si="97">AVERAGE(AR199:BF199)</f>
        <v>1.0143333333333333</v>
      </c>
      <c r="BJ199" s="1">
        <f t="shared" ref="BJ199:BJ208" si="98">BK199/SQRT(BH199)</f>
        <v>3.3381726775882693E-3</v>
      </c>
      <c r="BK199" s="2">
        <f t="shared" ref="BK199:BK208" si="99">STDEV(AR199:BF199)</f>
        <v>1.2928687187063989E-2</v>
      </c>
      <c r="BM199" s="7">
        <v>1.0064</v>
      </c>
      <c r="BN199" s="7">
        <v>1.0025999999999999</v>
      </c>
      <c r="BO199" s="7">
        <v>1.0188999999999999</v>
      </c>
      <c r="BP199" s="7">
        <v>1.0232000000000001</v>
      </c>
      <c r="BQ199" s="7">
        <v>1.0091000000000001</v>
      </c>
      <c r="BR199" s="7">
        <v>1.0166999999999999</v>
      </c>
      <c r="BS199" s="7">
        <v>1.0058</v>
      </c>
      <c r="BT199" s="7">
        <v>1</v>
      </c>
      <c r="BU199" s="7">
        <v>1.0284</v>
      </c>
      <c r="BV199" s="7">
        <v>1</v>
      </c>
      <c r="BW199" s="7">
        <v>1.0106999999999999</v>
      </c>
      <c r="BX199" s="7">
        <v>1.0063</v>
      </c>
      <c r="BY199" s="7">
        <v>1.0059</v>
      </c>
      <c r="BZ199" s="7">
        <v>1.0602</v>
      </c>
      <c r="CA199" s="7">
        <v>1.0142</v>
      </c>
      <c r="CC199" s="2">
        <f t="shared" si="87"/>
        <v>15</v>
      </c>
      <c r="CD199" s="2">
        <f t="shared" si="88"/>
        <v>1.0138933333333333</v>
      </c>
      <c r="CE199" s="1">
        <f t="shared" si="89"/>
        <v>3.9426660869284749E-3</v>
      </c>
      <c r="CF199" s="2">
        <f t="shared" si="90"/>
        <v>1.5269880094330748E-2</v>
      </c>
      <c r="CH199" s="7">
        <v>1.0023</v>
      </c>
      <c r="CI199" s="7">
        <v>1.0138</v>
      </c>
      <c r="CJ199" s="7">
        <v>1.0071000000000001</v>
      </c>
      <c r="CK199" s="7">
        <v>1.0055000000000001</v>
      </c>
      <c r="CL199" s="7">
        <v>1.0111000000000001</v>
      </c>
      <c r="CM199" s="7">
        <v>1.0145</v>
      </c>
      <c r="CN199" s="7">
        <v>1.0122</v>
      </c>
      <c r="CO199" s="7">
        <v>1.0089999999999999</v>
      </c>
      <c r="CP199" s="7">
        <v>1</v>
      </c>
      <c r="CQ199" s="7">
        <v>1.0245</v>
      </c>
      <c r="CR199" s="7">
        <v>1</v>
      </c>
      <c r="CS199" s="7">
        <v>1.0056</v>
      </c>
      <c r="CT199" s="7">
        <v>1.0105</v>
      </c>
      <c r="CU199" s="7">
        <v>1.0079</v>
      </c>
      <c r="CV199" s="7">
        <v>1.0590999999999999</v>
      </c>
      <c r="CX199" s="2">
        <f t="shared" ref="CX199:CX208" si="100">COUNT(CH199:CV199)</f>
        <v>15</v>
      </c>
      <c r="CY199" s="2">
        <f t="shared" ref="CY199:CY208" si="101">AVERAGE(CH199:CV199)</f>
        <v>1.0122066666666667</v>
      </c>
      <c r="CZ199" s="1">
        <f t="shared" ref="CZ199:CZ208" si="102">DA199/SQRT(CX199)</f>
        <v>3.7172246004456991E-3</v>
      </c>
      <c r="DA199" s="2">
        <f t="shared" ref="DA199:DA208" si="103">STDEV(CH199:CV199)</f>
        <v>1.4396748971638713E-2</v>
      </c>
    </row>
    <row r="200" spans="1:105" x14ac:dyDescent="0.4">
      <c r="A200" s="6">
        <v>92</v>
      </c>
      <c r="B200" s="7">
        <v>1.0662</v>
      </c>
      <c r="C200" s="7">
        <v>1.0101</v>
      </c>
      <c r="D200" s="7">
        <v>1.0921000000000001</v>
      </c>
      <c r="E200" s="7">
        <v>1.0162</v>
      </c>
      <c r="F200" s="7">
        <v>1</v>
      </c>
      <c r="G200" s="7">
        <v>1.0523</v>
      </c>
      <c r="H200" s="7">
        <v>1.0788</v>
      </c>
      <c r="I200" s="7">
        <v>1.0428999999999999</v>
      </c>
      <c r="J200" s="7">
        <v>1.0390999999999999</v>
      </c>
      <c r="K200" s="7">
        <v>1</v>
      </c>
      <c r="L200" s="7">
        <v>1.0687</v>
      </c>
      <c r="M200" s="7">
        <v>1.2461</v>
      </c>
      <c r="N200" s="7">
        <v>1.1269</v>
      </c>
      <c r="O200" s="7">
        <v>1.0092000000000001</v>
      </c>
      <c r="P200" s="7">
        <v>1</v>
      </c>
      <c r="R200" s="2">
        <f t="shared" si="75"/>
        <v>15</v>
      </c>
      <c r="S200" s="2">
        <f t="shared" si="76"/>
        <v>1.0565733333333331</v>
      </c>
      <c r="T200" s="1">
        <f t="shared" si="95"/>
        <v>1.6762808795967303E-2</v>
      </c>
      <c r="U200" s="2">
        <f t="shared" si="77"/>
        <v>6.4922079302440566E-2</v>
      </c>
      <c r="W200" s="7">
        <v>1.0436000000000001</v>
      </c>
      <c r="X200" s="7">
        <v>1</v>
      </c>
      <c r="Y200" s="7">
        <v>0.99234999999999995</v>
      </c>
      <c r="Z200" s="7">
        <v>1.0096000000000001</v>
      </c>
      <c r="AA200" s="7">
        <v>1.1645000000000001</v>
      </c>
      <c r="AB200" s="7">
        <v>1.0364</v>
      </c>
      <c r="AC200" s="7">
        <v>1</v>
      </c>
      <c r="AD200" s="7">
        <v>1.0047999999999999</v>
      </c>
      <c r="AE200" s="7">
        <v>1.0067999999999999</v>
      </c>
      <c r="AF200" s="7">
        <v>1.0005999999999999</v>
      </c>
      <c r="AG200" s="7">
        <v>1.0062</v>
      </c>
      <c r="AH200" s="7">
        <v>1</v>
      </c>
      <c r="AI200" s="7">
        <v>1</v>
      </c>
      <c r="AJ200" s="7">
        <v>1.0254000000000001</v>
      </c>
      <c r="AK200" s="7">
        <v>1.0074000000000001</v>
      </c>
      <c r="AM200" s="2">
        <f t="shared" si="79"/>
        <v>15</v>
      </c>
      <c r="AN200" s="2">
        <f t="shared" si="80"/>
        <v>1.0198433333333334</v>
      </c>
      <c r="AO200" s="1">
        <f t="shared" si="81"/>
        <v>1.0984509511414218E-2</v>
      </c>
      <c r="AP200" s="2">
        <f t="shared" si="82"/>
        <v>4.2542822403964238E-2</v>
      </c>
      <c r="AR200" s="7">
        <v>1.0495000000000001</v>
      </c>
      <c r="AS200" s="7">
        <v>1.0167999999999999</v>
      </c>
      <c r="AT200" s="7">
        <v>1.0076000000000001</v>
      </c>
      <c r="AU200" s="7">
        <v>1.0182</v>
      </c>
      <c r="AV200" s="7">
        <v>1.0390999999999999</v>
      </c>
      <c r="AW200" s="7">
        <v>1.004</v>
      </c>
      <c r="AX200" s="7">
        <v>1.0133000000000001</v>
      </c>
      <c r="AY200" s="7">
        <v>1.0046999999999999</v>
      </c>
      <c r="AZ200" s="7">
        <v>1.0147999999999999</v>
      </c>
      <c r="BA200" s="7">
        <v>1.0155000000000001</v>
      </c>
      <c r="BB200" s="7">
        <v>1.0129999999999999</v>
      </c>
      <c r="BC200" s="7">
        <v>0.99890999999999996</v>
      </c>
      <c r="BD200" s="7">
        <v>1.0931</v>
      </c>
      <c r="BE200" s="7">
        <v>1.004</v>
      </c>
      <c r="BF200" s="7">
        <v>1.0115000000000001</v>
      </c>
      <c r="BH200" s="2">
        <f t="shared" si="96"/>
        <v>15</v>
      </c>
      <c r="BI200" s="2">
        <f t="shared" si="97"/>
        <v>1.0202673333333332</v>
      </c>
      <c r="BJ200" s="1">
        <f t="shared" si="98"/>
        <v>6.2294026669739025E-3</v>
      </c>
      <c r="BK200" s="2">
        <f t="shared" si="99"/>
        <v>2.4126372786009993E-2</v>
      </c>
      <c r="BM200" s="7">
        <v>1.0098</v>
      </c>
      <c r="BN200" s="7">
        <v>1.0213000000000001</v>
      </c>
      <c r="BO200" s="7">
        <v>1.0228999999999999</v>
      </c>
      <c r="BP200" s="7">
        <v>1.0326</v>
      </c>
      <c r="BQ200" s="7">
        <v>1.0054000000000001</v>
      </c>
      <c r="BR200" s="7">
        <v>1.0244</v>
      </c>
      <c r="BS200" s="7">
        <v>1.0085999999999999</v>
      </c>
      <c r="BT200" s="7">
        <v>1.0043</v>
      </c>
      <c r="BU200" s="7">
        <v>1.0188999999999999</v>
      </c>
      <c r="BV200" s="7">
        <v>1.0091000000000001</v>
      </c>
      <c r="BW200" s="7">
        <v>1</v>
      </c>
      <c r="BX200" s="7">
        <v>1.0089999999999999</v>
      </c>
      <c r="BY200" s="7">
        <v>1.0107999999999999</v>
      </c>
      <c r="BZ200" s="7">
        <v>1.0609</v>
      </c>
      <c r="CA200" s="7">
        <v>1.0168999999999999</v>
      </c>
      <c r="CC200" s="2">
        <f t="shared" si="87"/>
        <v>15</v>
      </c>
      <c r="CD200" s="2">
        <f t="shared" si="88"/>
        <v>1.0169933333333334</v>
      </c>
      <c r="CE200" s="1">
        <f t="shared" si="89"/>
        <v>3.8756562168374901E-3</v>
      </c>
      <c r="CF200" s="2">
        <f t="shared" si="90"/>
        <v>1.5010351983436841E-2</v>
      </c>
      <c r="CH200" s="7">
        <v>1.0013000000000001</v>
      </c>
      <c r="CI200" s="7">
        <v>1.0149999999999999</v>
      </c>
      <c r="CJ200" s="7">
        <v>0.99951999999999996</v>
      </c>
      <c r="CK200" s="7">
        <v>1.0037</v>
      </c>
      <c r="CL200" s="7">
        <v>1.0084</v>
      </c>
      <c r="CM200" s="7">
        <v>1.0201</v>
      </c>
      <c r="CN200" s="7">
        <v>1.0121</v>
      </c>
      <c r="CO200" s="7">
        <v>1</v>
      </c>
      <c r="CP200" s="7">
        <v>1.0243</v>
      </c>
      <c r="CQ200" s="7">
        <v>1</v>
      </c>
      <c r="CR200" s="7">
        <v>1.0086999999999999</v>
      </c>
      <c r="CS200" s="7">
        <v>0.99363999999999997</v>
      </c>
      <c r="CT200" s="7">
        <v>0.99934000000000001</v>
      </c>
      <c r="CU200" s="7">
        <v>1.0026999999999999</v>
      </c>
      <c r="CV200" s="7">
        <v>1.0149999999999999</v>
      </c>
      <c r="CX200" s="2">
        <f t="shared" si="100"/>
        <v>15</v>
      </c>
      <c r="CY200" s="2">
        <f t="shared" si="101"/>
        <v>1.00692</v>
      </c>
      <c r="CZ200" s="1">
        <f t="shared" si="102"/>
        <v>2.2705669524843946E-3</v>
      </c>
      <c r="DA200" s="2">
        <f t="shared" si="103"/>
        <v>8.7938679934209882E-3</v>
      </c>
    </row>
    <row r="201" spans="1:105" x14ac:dyDescent="0.4">
      <c r="A201" s="2">
        <v>93</v>
      </c>
      <c r="B201" s="7">
        <v>1.0868</v>
      </c>
      <c r="C201" s="7">
        <v>1.0456000000000001</v>
      </c>
      <c r="D201" s="7">
        <v>1</v>
      </c>
      <c r="E201" s="7">
        <v>1</v>
      </c>
      <c r="F201" s="7">
        <v>1.0045999999999999</v>
      </c>
      <c r="G201" s="7">
        <v>0.99348000000000003</v>
      </c>
      <c r="H201" s="7">
        <v>1.0669</v>
      </c>
      <c r="I201" s="7">
        <v>1.0654999999999999</v>
      </c>
      <c r="J201" s="7">
        <v>1</v>
      </c>
      <c r="K201" s="7">
        <v>1.0216000000000001</v>
      </c>
      <c r="L201" s="7">
        <v>1</v>
      </c>
      <c r="M201" s="7">
        <v>1.2245999999999999</v>
      </c>
      <c r="N201" s="7">
        <v>1.0074000000000001</v>
      </c>
      <c r="O201" s="7">
        <v>1.0111000000000001</v>
      </c>
      <c r="P201" s="7">
        <v>1.0911</v>
      </c>
      <c r="R201" s="2">
        <f t="shared" si="75"/>
        <v>15</v>
      </c>
      <c r="S201" s="2">
        <f t="shared" si="76"/>
        <v>1.0412453333333334</v>
      </c>
      <c r="T201" s="1">
        <f t="shared" si="95"/>
        <v>1.5783410153179564E-2</v>
      </c>
      <c r="U201" s="2">
        <f t="shared" si="77"/>
        <v>6.1128884669625509E-2</v>
      </c>
      <c r="W201" s="7">
        <v>1.0486</v>
      </c>
      <c r="X201" s="7">
        <v>1.0134000000000001</v>
      </c>
      <c r="Y201" s="7">
        <v>1.002</v>
      </c>
      <c r="Z201" s="7">
        <v>1</v>
      </c>
      <c r="AA201" s="7">
        <v>1.1556999999999999</v>
      </c>
      <c r="AB201" s="7">
        <v>1</v>
      </c>
      <c r="AC201" s="7">
        <v>1.0025999999999999</v>
      </c>
      <c r="AD201" s="7">
        <v>1.0026999999999999</v>
      </c>
      <c r="AE201" s="7">
        <v>1.0157</v>
      </c>
      <c r="AF201" s="7">
        <v>1.0065</v>
      </c>
      <c r="AG201" s="7">
        <v>1.0021</v>
      </c>
      <c r="AH201" s="7">
        <v>1.0053000000000001</v>
      </c>
      <c r="AI201" s="7">
        <v>1.0154000000000001</v>
      </c>
      <c r="AJ201" s="7">
        <v>1.0286</v>
      </c>
      <c r="AK201" s="7">
        <v>1.0104</v>
      </c>
      <c r="AM201" s="2">
        <f t="shared" si="79"/>
        <v>15</v>
      </c>
      <c r="AN201" s="2">
        <f t="shared" si="80"/>
        <v>1.0206000000000002</v>
      </c>
      <c r="AO201" s="1">
        <f t="shared" si="81"/>
        <v>1.0216974671035032E-2</v>
      </c>
      <c r="AP201" s="2">
        <f t="shared" si="82"/>
        <v>3.9570172749541679E-2</v>
      </c>
      <c r="AR201" s="7">
        <v>1.0443</v>
      </c>
      <c r="AS201" s="7">
        <v>1.0164</v>
      </c>
      <c r="AT201" s="7">
        <v>1.0093000000000001</v>
      </c>
      <c r="AU201" s="7">
        <v>1.0081</v>
      </c>
      <c r="AV201" s="7">
        <v>1.0263</v>
      </c>
      <c r="AW201" s="7">
        <v>1</v>
      </c>
      <c r="AX201" s="7">
        <v>1.0365</v>
      </c>
      <c r="AY201" s="7">
        <v>1.0075000000000001</v>
      </c>
      <c r="AZ201" s="7">
        <v>1.0163</v>
      </c>
      <c r="BA201" s="7">
        <v>1</v>
      </c>
      <c r="BB201" s="7">
        <v>1.0098</v>
      </c>
      <c r="BC201" s="7">
        <v>1.0015000000000001</v>
      </c>
      <c r="BD201" s="7">
        <v>1.0498000000000001</v>
      </c>
      <c r="BE201" s="7">
        <v>1.0109999999999999</v>
      </c>
      <c r="BF201" s="7">
        <v>1.0096000000000001</v>
      </c>
      <c r="BH201" s="2">
        <f t="shared" si="96"/>
        <v>15</v>
      </c>
      <c r="BI201" s="2">
        <f t="shared" si="97"/>
        <v>1.0164266666666666</v>
      </c>
      <c r="BJ201" s="1">
        <f t="shared" si="98"/>
        <v>4.0669336368263009E-3</v>
      </c>
      <c r="BK201" s="2">
        <f t="shared" si="99"/>
        <v>1.5751166245559028E-2</v>
      </c>
      <c r="BM201" s="7">
        <v>1.0168999999999999</v>
      </c>
      <c r="BN201" s="7">
        <v>1.002</v>
      </c>
      <c r="BO201" s="7">
        <v>1.0241</v>
      </c>
      <c r="BP201" s="7">
        <v>1.0293000000000001</v>
      </c>
      <c r="BQ201" s="7">
        <v>1.0061</v>
      </c>
      <c r="BR201" s="7">
        <v>1.0273000000000001</v>
      </c>
      <c r="BS201" s="7">
        <v>1</v>
      </c>
      <c r="BT201" s="7">
        <v>1.0121</v>
      </c>
      <c r="BU201" s="7">
        <v>1.0202</v>
      </c>
      <c r="BV201" s="7">
        <v>1.0127999999999999</v>
      </c>
      <c r="BW201" s="7">
        <v>1.0008999999999999</v>
      </c>
      <c r="BX201" s="7">
        <v>1</v>
      </c>
      <c r="BY201" s="7">
        <v>1.0039</v>
      </c>
      <c r="BZ201" s="7">
        <v>1.0561</v>
      </c>
      <c r="CA201" s="7">
        <v>1.0094000000000001</v>
      </c>
      <c r="CC201" s="2">
        <f t="shared" si="87"/>
        <v>15</v>
      </c>
      <c r="CD201" s="2">
        <f t="shared" si="88"/>
        <v>1.0147400000000002</v>
      </c>
      <c r="CE201" s="1">
        <f t="shared" si="89"/>
        <v>3.9171636969332129E-3</v>
      </c>
      <c r="CF201" s="2">
        <f t="shared" si="90"/>
        <v>1.5171109762590613E-2</v>
      </c>
      <c r="CH201" s="7">
        <v>1.0185</v>
      </c>
      <c r="CI201" s="7">
        <v>1.0119</v>
      </c>
      <c r="CJ201" s="7">
        <v>1</v>
      </c>
      <c r="CK201" s="7">
        <v>1.0043</v>
      </c>
      <c r="CL201" s="7">
        <v>1</v>
      </c>
      <c r="CM201" s="7">
        <v>1.0344</v>
      </c>
      <c r="CN201" s="7">
        <v>1.0062</v>
      </c>
      <c r="CO201" s="7">
        <v>1.0145</v>
      </c>
      <c r="CP201" s="7">
        <v>1.0345</v>
      </c>
      <c r="CQ201" s="7">
        <v>0.99790999999999996</v>
      </c>
      <c r="CR201" s="7">
        <v>1.016</v>
      </c>
      <c r="CS201" s="7">
        <v>0.99572000000000005</v>
      </c>
      <c r="CT201" s="7">
        <v>0.99673</v>
      </c>
      <c r="CU201" s="7">
        <v>1</v>
      </c>
      <c r="CV201" s="7">
        <v>1.0513999999999999</v>
      </c>
      <c r="CX201" s="2">
        <f t="shared" si="100"/>
        <v>15</v>
      </c>
      <c r="CY201" s="2">
        <f t="shared" si="101"/>
        <v>1.0121373333333332</v>
      </c>
      <c r="CZ201" s="1">
        <f t="shared" si="102"/>
        <v>4.2796675957553851E-3</v>
      </c>
      <c r="DA201" s="2">
        <f t="shared" si="103"/>
        <v>1.6575081325664143E-2</v>
      </c>
    </row>
    <row r="202" spans="1:105" x14ac:dyDescent="0.4">
      <c r="A202" s="1">
        <v>94</v>
      </c>
      <c r="B202" s="7">
        <v>1.0447</v>
      </c>
      <c r="C202" s="7">
        <v>1.05</v>
      </c>
      <c r="D202" s="7">
        <v>1.0205</v>
      </c>
      <c r="E202" s="7">
        <v>1.0004999999999999</v>
      </c>
      <c r="F202" s="7">
        <v>1.0522</v>
      </c>
      <c r="G202" s="7">
        <v>1.0011000000000001</v>
      </c>
      <c r="H202" s="7">
        <v>1.0727</v>
      </c>
      <c r="I202" s="7">
        <v>1</v>
      </c>
      <c r="J202" s="7">
        <v>1.0569999999999999</v>
      </c>
      <c r="K202" s="7">
        <v>1.0105999999999999</v>
      </c>
      <c r="L202" s="7">
        <v>0.99751999999999996</v>
      </c>
      <c r="M202" s="7">
        <v>1</v>
      </c>
      <c r="N202" s="7">
        <v>1</v>
      </c>
      <c r="O202" s="7">
        <v>1.0122</v>
      </c>
      <c r="P202" s="7">
        <v>1.0868</v>
      </c>
      <c r="R202" s="2">
        <f t="shared" si="75"/>
        <v>15</v>
      </c>
      <c r="S202" s="2">
        <f t="shared" si="76"/>
        <v>1.0270546666666667</v>
      </c>
      <c r="T202" s="1">
        <f t="shared" si="95"/>
        <v>7.8683197133257807E-3</v>
      </c>
      <c r="U202" s="2">
        <f t="shared" si="77"/>
        <v>3.0473871212346265E-2</v>
      </c>
      <c r="W202" s="7">
        <v>1.0298</v>
      </c>
      <c r="X202" s="7">
        <v>1.0194000000000001</v>
      </c>
      <c r="Y202" s="7">
        <v>1</v>
      </c>
      <c r="Z202" s="7">
        <v>1.0362</v>
      </c>
      <c r="AA202" s="7">
        <v>1.1924999999999999</v>
      </c>
      <c r="AB202" s="7">
        <v>0.99578</v>
      </c>
      <c r="AC202" s="7">
        <v>1.0021</v>
      </c>
      <c r="AD202" s="7">
        <v>1.0036</v>
      </c>
      <c r="AE202" s="7">
        <v>1.0423</v>
      </c>
      <c r="AF202" s="7">
        <v>1</v>
      </c>
      <c r="AG202" s="7">
        <v>1.0032000000000001</v>
      </c>
      <c r="AH202" s="7">
        <v>1.0004999999999999</v>
      </c>
      <c r="AI202" s="7">
        <v>1.0122</v>
      </c>
      <c r="AJ202" s="7">
        <v>1.02</v>
      </c>
      <c r="AK202" s="7">
        <v>1</v>
      </c>
      <c r="AM202" s="2">
        <f t="shared" si="79"/>
        <v>15</v>
      </c>
      <c r="AN202" s="2">
        <f t="shared" si="80"/>
        <v>1.0238386666666668</v>
      </c>
      <c r="AO202" s="1">
        <f t="shared" si="81"/>
        <v>1.2628512330537571E-2</v>
      </c>
      <c r="AP202" s="2">
        <f t="shared" si="82"/>
        <v>4.8910017943547025E-2</v>
      </c>
      <c r="AR202" s="7">
        <v>1.0350999999999999</v>
      </c>
      <c r="AS202" s="7">
        <v>1</v>
      </c>
      <c r="AT202" s="7">
        <v>1.0069999999999999</v>
      </c>
      <c r="AU202" s="7">
        <v>1.0069999999999999</v>
      </c>
      <c r="AV202" s="7">
        <v>1.0297000000000001</v>
      </c>
      <c r="AW202" s="7">
        <v>1.0023</v>
      </c>
      <c r="AX202" s="7">
        <v>1.0396000000000001</v>
      </c>
      <c r="AY202" s="7">
        <v>1</v>
      </c>
      <c r="AZ202" s="7">
        <v>1.0073000000000001</v>
      </c>
      <c r="BA202" s="7">
        <v>1.0006999999999999</v>
      </c>
      <c r="BB202" s="7">
        <v>1</v>
      </c>
      <c r="BC202" s="7">
        <v>1.0051000000000001</v>
      </c>
      <c r="BD202" s="7">
        <v>1.0496000000000001</v>
      </c>
      <c r="BE202" s="7">
        <v>1.0129999999999999</v>
      </c>
      <c r="BF202" s="7">
        <v>1.0115000000000001</v>
      </c>
      <c r="BH202" s="2">
        <f t="shared" si="96"/>
        <v>15</v>
      </c>
      <c r="BI202" s="2">
        <f t="shared" si="97"/>
        <v>1.01386</v>
      </c>
      <c r="BJ202" s="1">
        <f t="shared" si="98"/>
        <v>4.2230974865556251E-3</v>
      </c>
      <c r="BK202" s="2">
        <f t="shared" si="99"/>
        <v>1.6355986234840338E-2</v>
      </c>
      <c r="BM202" s="7">
        <v>1.0241</v>
      </c>
      <c r="BN202" s="7">
        <v>1.0023</v>
      </c>
      <c r="BO202" s="7">
        <v>1.0367999999999999</v>
      </c>
      <c r="BP202" s="7">
        <v>1.0112000000000001</v>
      </c>
      <c r="BQ202" s="7">
        <v>1.0068999999999999</v>
      </c>
      <c r="BR202" s="7">
        <v>1</v>
      </c>
      <c r="BS202" s="7">
        <v>1.0049999999999999</v>
      </c>
      <c r="BT202" s="7">
        <v>1.0181</v>
      </c>
      <c r="BU202" s="7">
        <v>1.0346</v>
      </c>
      <c r="BV202" s="7">
        <v>1.0177</v>
      </c>
      <c r="BW202" s="7">
        <v>1.0187999999999999</v>
      </c>
      <c r="BX202" s="7">
        <v>1.0076000000000001</v>
      </c>
      <c r="BY202" s="7">
        <v>1.0062</v>
      </c>
      <c r="BZ202" s="7">
        <v>1.0415000000000001</v>
      </c>
      <c r="CA202" s="7">
        <v>1.0032000000000001</v>
      </c>
      <c r="CC202" s="2">
        <f t="shared" si="87"/>
        <v>15</v>
      </c>
      <c r="CD202" s="2">
        <f t="shared" si="88"/>
        <v>1.0155999999999998</v>
      </c>
      <c r="CE202" s="1">
        <f t="shared" si="89"/>
        <v>3.4559679231315637E-3</v>
      </c>
      <c r="CF202" s="2">
        <f t="shared" si="90"/>
        <v>1.3384906211315582E-2</v>
      </c>
      <c r="CH202" s="7">
        <v>1.0196000000000001</v>
      </c>
      <c r="CI202" s="7">
        <v>1</v>
      </c>
      <c r="CJ202" s="7">
        <v>1.0084</v>
      </c>
      <c r="CK202" s="7">
        <v>1.0015000000000001</v>
      </c>
      <c r="CL202" s="7">
        <v>1.0053000000000001</v>
      </c>
      <c r="CM202" s="7">
        <v>1.0387</v>
      </c>
      <c r="CN202" s="7">
        <v>1.0092000000000001</v>
      </c>
      <c r="CO202" s="7">
        <v>1.0169999999999999</v>
      </c>
      <c r="CP202" s="7">
        <v>1.0708</v>
      </c>
      <c r="CQ202" s="7">
        <v>1.0089999999999999</v>
      </c>
      <c r="CR202" s="7">
        <v>0.99628000000000005</v>
      </c>
      <c r="CS202" s="7">
        <v>0.99626999999999999</v>
      </c>
      <c r="CT202" s="7">
        <v>1.0086999999999999</v>
      </c>
      <c r="CU202" s="7">
        <v>1.0044999999999999</v>
      </c>
      <c r="CV202" s="7">
        <v>1.0607</v>
      </c>
      <c r="CX202" s="2">
        <f t="shared" si="100"/>
        <v>15</v>
      </c>
      <c r="CY202" s="2">
        <f t="shared" si="101"/>
        <v>1.0163966666666668</v>
      </c>
      <c r="CZ202" s="1">
        <f t="shared" si="102"/>
        <v>5.8657403760079699E-3</v>
      </c>
      <c r="DA202" s="2">
        <f t="shared" si="103"/>
        <v>2.2717914789455299E-2</v>
      </c>
    </row>
    <row r="203" spans="1:105" x14ac:dyDescent="0.4">
      <c r="A203" s="6">
        <v>95</v>
      </c>
      <c r="B203" s="7">
        <v>1.0285</v>
      </c>
      <c r="C203" s="7">
        <v>1</v>
      </c>
      <c r="D203" s="7">
        <v>1.0066999999999999</v>
      </c>
      <c r="E203" s="7">
        <v>1.081</v>
      </c>
      <c r="F203" s="7">
        <v>1.0125</v>
      </c>
      <c r="G203" s="7">
        <v>1.0036</v>
      </c>
      <c r="H203" s="7">
        <v>1.0757000000000001</v>
      </c>
      <c r="I203" s="7">
        <v>1.109</v>
      </c>
      <c r="J203" s="7">
        <v>1.0492999999999999</v>
      </c>
      <c r="K203" s="7">
        <v>1.0254000000000001</v>
      </c>
      <c r="L203" s="7">
        <v>1.0115000000000001</v>
      </c>
      <c r="M203" s="7">
        <v>1.0017</v>
      </c>
      <c r="N203" s="7">
        <v>1.0108999999999999</v>
      </c>
      <c r="O203" s="7">
        <v>1.0127999999999999</v>
      </c>
      <c r="P203" s="7">
        <v>1.1127</v>
      </c>
      <c r="R203" s="2">
        <f t="shared" si="75"/>
        <v>15</v>
      </c>
      <c r="S203" s="2">
        <f t="shared" si="76"/>
        <v>1.0360866666666666</v>
      </c>
      <c r="T203" s="1">
        <f t="shared" si="95"/>
        <v>1.020267409702764E-2</v>
      </c>
      <c r="U203" s="2">
        <f t="shared" si="77"/>
        <v>3.9514786864569842E-2</v>
      </c>
      <c r="W203" s="7">
        <v>1.0323</v>
      </c>
      <c r="X203" s="7">
        <v>1</v>
      </c>
      <c r="Y203" s="7">
        <v>1.0545</v>
      </c>
      <c r="Z203" s="7">
        <v>1.0383</v>
      </c>
      <c r="AA203" s="7">
        <v>1.2175</v>
      </c>
      <c r="AB203" s="7">
        <v>0.98321000000000003</v>
      </c>
      <c r="AC203" s="7">
        <v>1.0058</v>
      </c>
      <c r="AD203" s="7">
        <v>1</v>
      </c>
      <c r="AE203" s="7">
        <v>1.0510999999999999</v>
      </c>
      <c r="AF203" s="7">
        <v>1.0399</v>
      </c>
      <c r="AG203" s="7">
        <v>1.0079</v>
      </c>
      <c r="AH203" s="7">
        <v>0.99917</v>
      </c>
      <c r="AI203" s="7">
        <v>1.0072000000000001</v>
      </c>
      <c r="AJ203" s="7">
        <v>1.0250999999999999</v>
      </c>
      <c r="AK203" s="7">
        <v>1.0106999999999999</v>
      </c>
      <c r="AM203" s="2">
        <f t="shared" si="79"/>
        <v>15</v>
      </c>
      <c r="AN203" s="2">
        <f t="shared" si="80"/>
        <v>1.031512</v>
      </c>
      <c r="AO203" s="1">
        <f t="shared" si="81"/>
        <v>1.4354324193343936E-2</v>
      </c>
      <c r="AP203" s="2">
        <f t="shared" si="82"/>
        <v>5.5594058546883283E-2</v>
      </c>
      <c r="AR203" s="7">
        <v>1.038</v>
      </c>
      <c r="AS203" s="7">
        <v>1.0002</v>
      </c>
      <c r="AT203" s="7">
        <v>1.0209999999999999</v>
      </c>
      <c r="AU203" s="7">
        <v>1.0118</v>
      </c>
      <c r="AV203" s="7">
        <v>1.0138</v>
      </c>
      <c r="AW203" s="7">
        <v>1.0082</v>
      </c>
      <c r="AX203" s="7">
        <v>1.04</v>
      </c>
      <c r="AY203" s="7">
        <v>1.0204</v>
      </c>
      <c r="AZ203" s="7">
        <v>1</v>
      </c>
      <c r="BA203" s="7">
        <v>1.0014000000000001</v>
      </c>
      <c r="BB203" s="7">
        <v>1.0008999999999999</v>
      </c>
      <c r="BC203" s="7">
        <v>1.004</v>
      </c>
      <c r="BD203" s="7">
        <v>1.0046999999999999</v>
      </c>
      <c r="BE203" s="7">
        <v>1.0201</v>
      </c>
      <c r="BF203" s="7">
        <v>1.0049999999999999</v>
      </c>
      <c r="BH203" s="2">
        <f t="shared" si="96"/>
        <v>15</v>
      </c>
      <c r="BI203" s="2">
        <f t="shared" si="97"/>
        <v>1.0126333333333333</v>
      </c>
      <c r="BJ203" s="1">
        <f t="shared" si="98"/>
        <v>3.3622365949818205E-3</v>
      </c>
      <c r="BK203" s="2">
        <f t="shared" si="99"/>
        <v>1.3021886338373723E-2</v>
      </c>
      <c r="BM203" s="7">
        <v>1.0187999999999999</v>
      </c>
      <c r="BN203" s="7">
        <v>1</v>
      </c>
      <c r="BO203" s="7">
        <v>1.0404</v>
      </c>
      <c r="BP203" s="7">
        <v>1.0071000000000001</v>
      </c>
      <c r="BQ203" s="7">
        <v>1</v>
      </c>
      <c r="BR203" s="7">
        <v>1.0135000000000001</v>
      </c>
      <c r="BS203" s="7">
        <v>1.0064</v>
      </c>
      <c r="BT203" s="7">
        <v>1.0229999999999999</v>
      </c>
      <c r="BU203" s="7">
        <v>1.0148999999999999</v>
      </c>
      <c r="BV203" s="7">
        <v>1.0067999999999999</v>
      </c>
      <c r="BW203" s="7">
        <v>1.0093000000000001</v>
      </c>
      <c r="BX203" s="7">
        <v>1.0157</v>
      </c>
      <c r="BY203" s="7">
        <v>1.0048999999999999</v>
      </c>
      <c r="BZ203" s="7">
        <v>1.0428999999999999</v>
      </c>
      <c r="CA203" s="7">
        <v>1.0057</v>
      </c>
      <c r="CC203" s="2">
        <f t="shared" si="87"/>
        <v>15</v>
      </c>
      <c r="CD203" s="2">
        <f t="shared" si="88"/>
        <v>1.0139600000000002</v>
      </c>
      <c r="CE203" s="1">
        <f t="shared" si="89"/>
        <v>3.3545534086415352E-3</v>
      </c>
      <c r="CF203" s="2">
        <f t="shared" si="90"/>
        <v>1.2992129485631989E-2</v>
      </c>
      <c r="CH203" s="7">
        <v>1.008</v>
      </c>
      <c r="CI203" s="7">
        <v>1.0011000000000001</v>
      </c>
      <c r="CJ203" s="7">
        <v>1.0309999999999999</v>
      </c>
      <c r="CK203" s="7">
        <v>0.99831999999999999</v>
      </c>
      <c r="CL203" s="7">
        <v>1.0051000000000001</v>
      </c>
      <c r="CM203" s="7">
        <v>1.0369999999999999</v>
      </c>
      <c r="CN203" s="7">
        <v>1.0128999999999999</v>
      </c>
      <c r="CO203" s="7">
        <v>1.0148999999999999</v>
      </c>
      <c r="CP203" s="7">
        <v>1.0222</v>
      </c>
      <c r="CQ203" s="7">
        <v>1.0125999999999999</v>
      </c>
      <c r="CR203" s="7">
        <v>1.0033000000000001</v>
      </c>
      <c r="CS203" s="7">
        <v>0.99863000000000002</v>
      </c>
      <c r="CT203" s="7">
        <v>1.0003</v>
      </c>
      <c r="CU203" s="7">
        <v>1.0145999999999999</v>
      </c>
      <c r="CV203" s="7">
        <v>1.0479000000000001</v>
      </c>
      <c r="CX203" s="2">
        <f t="shared" si="100"/>
        <v>15</v>
      </c>
      <c r="CY203" s="2">
        <f t="shared" si="101"/>
        <v>1.0138566666666666</v>
      </c>
      <c r="CZ203" s="1">
        <f t="shared" si="102"/>
        <v>3.8448364466628824E-3</v>
      </c>
      <c r="DA203" s="2">
        <f t="shared" si="103"/>
        <v>1.4890987526816645E-2</v>
      </c>
    </row>
    <row r="204" spans="1:105" x14ac:dyDescent="0.4">
      <c r="A204" s="2">
        <v>96</v>
      </c>
      <c r="B204" s="7">
        <v>1</v>
      </c>
      <c r="C204" s="7">
        <v>1.0356000000000001</v>
      </c>
      <c r="D204" s="7">
        <v>1.0186999999999999</v>
      </c>
      <c r="E204" s="7">
        <v>1.0138</v>
      </c>
      <c r="F204" s="7">
        <v>1.0007999999999999</v>
      </c>
      <c r="G204" s="7">
        <v>0.99717</v>
      </c>
      <c r="H204" s="7">
        <v>1.0254000000000001</v>
      </c>
      <c r="I204" s="7">
        <v>1.0304</v>
      </c>
      <c r="J204" s="7">
        <v>1.0617000000000001</v>
      </c>
      <c r="K204" s="7">
        <v>1.0418000000000001</v>
      </c>
      <c r="L204" s="7">
        <v>1.0244</v>
      </c>
      <c r="M204" s="7">
        <v>1</v>
      </c>
      <c r="N204" s="7">
        <v>1.0306999999999999</v>
      </c>
      <c r="O204" s="7">
        <v>1.0012000000000001</v>
      </c>
      <c r="P204" s="7">
        <v>1.0556000000000001</v>
      </c>
      <c r="R204" s="2">
        <f t="shared" si="75"/>
        <v>15</v>
      </c>
      <c r="S204" s="2">
        <f t="shared" si="76"/>
        <v>1.0224846666666667</v>
      </c>
      <c r="T204" s="1">
        <f t="shared" si="95"/>
        <v>5.3393576273757836E-3</v>
      </c>
      <c r="U204" s="2">
        <f t="shared" si="77"/>
        <v>2.0679243170271956E-2</v>
      </c>
      <c r="W204" s="7">
        <v>1.0359</v>
      </c>
      <c r="X204" s="7">
        <v>1.0055000000000001</v>
      </c>
      <c r="Y204" s="7">
        <v>1.0809</v>
      </c>
      <c r="Z204" s="7">
        <v>0.99743999999999999</v>
      </c>
      <c r="AA204" s="7">
        <v>1.2024999999999999</v>
      </c>
      <c r="AB204" s="7">
        <v>1.0278</v>
      </c>
      <c r="AC204" s="7">
        <v>1.0118</v>
      </c>
      <c r="AD204" s="7">
        <v>1.004</v>
      </c>
      <c r="AE204" s="7">
        <v>1.0505</v>
      </c>
      <c r="AF204" s="7">
        <v>1.0474000000000001</v>
      </c>
      <c r="AG204" s="7">
        <v>1</v>
      </c>
      <c r="AH204" s="7">
        <v>0.99707000000000001</v>
      </c>
      <c r="AI204" s="7">
        <v>1.01</v>
      </c>
      <c r="AJ204" s="7">
        <v>1.0285</v>
      </c>
      <c r="AK204" s="7">
        <v>1.0135000000000001</v>
      </c>
      <c r="AM204" s="2">
        <f t="shared" si="79"/>
        <v>15</v>
      </c>
      <c r="AN204" s="2">
        <f t="shared" si="80"/>
        <v>1.0341873333333333</v>
      </c>
      <c r="AO204" s="1">
        <f t="shared" si="81"/>
        <v>1.3482482831496098E-2</v>
      </c>
      <c r="AP204" s="2">
        <f t="shared" si="82"/>
        <v>5.221743147191181E-2</v>
      </c>
      <c r="AR204" s="7">
        <v>1.0913999999999999</v>
      </c>
      <c r="AS204" s="7">
        <v>1.0135000000000001</v>
      </c>
      <c r="AT204" s="7">
        <v>1.054</v>
      </c>
      <c r="AU204" s="7">
        <v>1.0012000000000001</v>
      </c>
      <c r="AV204" s="7">
        <v>1</v>
      </c>
      <c r="AW204" s="7">
        <v>1.0427999999999999</v>
      </c>
      <c r="AX204" s="7">
        <v>1.0678000000000001</v>
      </c>
      <c r="AY204" s="7">
        <v>1</v>
      </c>
      <c r="AZ204" s="7">
        <v>1.0055000000000001</v>
      </c>
      <c r="BA204" s="7">
        <v>1.0228999999999999</v>
      </c>
      <c r="BB204" s="7">
        <v>1.0081</v>
      </c>
      <c r="BC204" s="7">
        <v>1.0249999999999999</v>
      </c>
      <c r="BD204" s="7">
        <v>1.0139</v>
      </c>
      <c r="BE204" s="7">
        <v>1.0093000000000001</v>
      </c>
      <c r="BF204" s="7">
        <v>1.0074000000000001</v>
      </c>
      <c r="BH204" s="2">
        <f t="shared" si="96"/>
        <v>15</v>
      </c>
      <c r="BI204" s="2">
        <f t="shared" si="97"/>
        <v>1.0241866666666666</v>
      </c>
      <c r="BJ204" s="1">
        <f t="shared" si="98"/>
        <v>7.1338019427742792E-3</v>
      </c>
      <c r="BK204" s="2">
        <f t="shared" si="99"/>
        <v>2.76290961195069E-2</v>
      </c>
      <c r="BM204" s="7">
        <v>1</v>
      </c>
      <c r="BN204" s="7">
        <v>1.0018</v>
      </c>
      <c r="BO204" s="7">
        <v>1.042</v>
      </c>
      <c r="BP204" s="7">
        <v>1.0052000000000001</v>
      </c>
      <c r="BQ204" s="7">
        <v>1.0004</v>
      </c>
      <c r="BR204" s="7">
        <v>1.0226999999999999</v>
      </c>
      <c r="BS204" s="7">
        <v>1.0212000000000001</v>
      </c>
      <c r="BT204" s="7">
        <v>1.0198</v>
      </c>
      <c r="BU204" s="7">
        <v>1.0174000000000001</v>
      </c>
      <c r="BV204" s="7">
        <v>1.0112000000000001</v>
      </c>
      <c r="BW204" s="7">
        <v>1.0102</v>
      </c>
      <c r="BX204" s="7">
        <v>1.0254000000000001</v>
      </c>
      <c r="BY204" s="7">
        <v>1.0073000000000001</v>
      </c>
      <c r="BZ204" s="7">
        <v>1.0087999999999999</v>
      </c>
      <c r="CA204" s="7">
        <v>1</v>
      </c>
      <c r="CC204" s="2">
        <f t="shared" si="87"/>
        <v>15</v>
      </c>
      <c r="CD204" s="2">
        <f t="shared" si="88"/>
        <v>1.0128933333333334</v>
      </c>
      <c r="CE204" s="1">
        <f t="shared" si="89"/>
        <v>3.0595434870592003E-3</v>
      </c>
      <c r="CF204" s="2">
        <f t="shared" si="90"/>
        <v>1.1849560972377651E-2</v>
      </c>
      <c r="CH204" s="7">
        <v>1.0051000000000001</v>
      </c>
      <c r="CI204" s="7">
        <v>1.0222</v>
      </c>
      <c r="CJ204" s="7">
        <v>1.0389999999999999</v>
      </c>
      <c r="CK204" s="7">
        <v>1.0058</v>
      </c>
      <c r="CL204" s="7">
        <v>1.0279</v>
      </c>
      <c r="CM204" s="7">
        <v>1.0082</v>
      </c>
      <c r="CN204" s="7">
        <v>1.0182</v>
      </c>
      <c r="CO204" s="7">
        <v>1.0155000000000001</v>
      </c>
      <c r="CP204" s="7">
        <v>1.024</v>
      </c>
      <c r="CQ204" s="7">
        <v>1.0041</v>
      </c>
      <c r="CR204" s="7">
        <v>1.0263</v>
      </c>
      <c r="CS204" s="7">
        <v>0.99992000000000003</v>
      </c>
      <c r="CT204" s="7">
        <v>1.0058</v>
      </c>
      <c r="CU204" s="7">
        <v>1.0176000000000001</v>
      </c>
      <c r="CV204" s="7">
        <v>0.99780000000000002</v>
      </c>
      <c r="CX204" s="2">
        <f t="shared" si="100"/>
        <v>15</v>
      </c>
      <c r="CY204" s="2">
        <f t="shared" si="101"/>
        <v>1.0144946666666668</v>
      </c>
      <c r="CZ204" s="1">
        <f t="shared" si="102"/>
        <v>3.0643464100252914E-3</v>
      </c>
      <c r="DA204" s="2">
        <f t="shared" si="103"/>
        <v>1.1868162613038439E-2</v>
      </c>
    </row>
    <row r="205" spans="1:105" x14ac:dyDescent="0.4">
      <c r="A205" s="1">
        <v>97</v>
      </c>
      <c r="B205" s="7">
        <v>1.0328999999999999</v>
      </c>
      <c r="C205" s="7">
        <v>1.0323</v>
      </c>
      <c r="D205" s="7">
        <v>1.0088999999999999</v>
      </c>
      <c r="E205" s="7">
        <v>1.0145</v>
      </c>
      <c r="F205" s="7">
        <v>1</v>
      </c>
      <c r="G205" s="7">
        <v>0.99456999999999995</v>
      </c>
      <c r="H205" s="7">
        <v>1.0349999999999999</v>
      </c>
      <c r="I205" s="7">
        <v>1.0099</v>
      </c>
      <c r="J205" s="7">
        <v>1.0315000000000001</v>
      </c>
      <c r="K205" s="7">
        <v>1.0457000000000001</v>
      </c>
      <c r="L205" s="7">
        <v>1.0288999999999999</v>
      </c>
      <c r="M205" s="7">
        <v>1.0102</v>
      </c>
      <c r="N205" s="7">
        <v>1.0335000000000001</v>
      </c>
      <c r="O205" s="7">
        <v>1</v>
      </c>
      <c r="P205" s="7">
        <v>1.0691999999999999</v>
      </c>
      <c r="R205" s="2">
        <f t="shared" si="75"/>
        <v>15</v>
      </c>
      <c r="S205" s="2">
        <f t="shared" si="76"/>
        <v>1.0231379999999999</v>
      </c>
      <c r="T205" s="1">
        <f t="shared" si="95"/>
        <v>5.1952493134181195E-3</v>
      </c>
      <c r="U205" s="2">
        <f t="shared" si="77"/>
        <v>2.0121114070263894E-2</v>
      </c>
      <c r="W205" s="7">
        <v>1.0099</v>
      </c>
      <c r="X205" s="7">
        <v>1.0074000000000001</v>
      </c>
      <c r="Y205" s="7">
        <v>1.0622</v>
      </c>
      <c r="Z205" s="7">
        <v>1</v>
      </c>
      <c r="AA205" s="7">
        <v>1</v>
      </c>
      <c r="AB205" s="7">
        <v>1.0265</v>
      </c>
      <c r="AC205" s="7">
        <v>1.0094000000000001</v>
      </c>
      <c r="AD205" s="7">
        <v>1.0051000000000001</v>
      </c>
      <c r="AE205" s="7">
        <v>1</v>
      </c>
      <c r="AF205" s="7">
        <v>1.1012</v>
      </c>
      <c r="AG205" s="7">
        <v>1.0207999999999999</v>
      </c>
      <c r="AH205" s="7">
        <v>0.99785000000000001</v>
      </c>
      <c r="AI205" s="7">
        <v>1.0112000000000001</v>
      </c>
      <c r="AJ205" s="7">
        <v>1.0179</v>
      </c>
      <c r="AK205" s="7">
        <v>1.0194000000000001</v>
      </c>
      <c r="AM205" s="2">
        <f t="shared" si="79"/>
        <v>15</v>
      </c>
      <c r="AN205" s="2">
        <f t="shared" si="80"/>
        <v>1.0192566666666667</v>
      </c>
      <c r="AO205" s="1">
        <f t="shared" si="81"/>
        <v>7.1636829890953362E-3</v>
      </c>
      <c r="AP205" s="2">
        <f t="shared" si="82"/>
        <v>2.7744824914275608E-2</v>
      </c>
      <c r="AR205" s="7">
        <v>1.0679000000000001</v>
      </c>
      <c r="AS205" s="7">
        <v>1.0157</v>
      </c>
      <c r="AT205" s="7">
        <v>1.1127</v>
      </c>
      <c r="AU205" s="7">
        <v>1.0179</v>
      </c>
      <c r="AV205" s="7">
        <v>1.0462</v>
      </c>
      <c r="AW205" s="7">
        <v>1.0347999999999999</v>
      </c>
      <c r="AX205" s="7">
        <v>1.0407999999999999</v>
      </c>
      <c r="AY205" s="7">
        <v>1.0011000000000001</v>
      </c>
      <c r="AZ205" s="7">
        <v>1.0185999999999999</v>
      </c>
      <c r="BA205" s="7">
        <v>1.0273000000000001</v>
      </c>
      <c r="BB205" s="7">
        <v>1.0017</v>
      </c>
      <c r="BC205" s="7">
        <v>1.0256000000000001</v>
      </c>
      <c r="BD205" s="7">
        <v>1.0189999999999999</v>
      </c>
      <c r="BE205" s="7">
        <v>1.0122</v>
      </c>
      <c r="BF205" s="7">
        <v>1.0088999999999999</v>
      </c>
      <c r="BH205" s="2">
        <f t="shared" si="96"/>
        <v>15</v>
      </c>
      <c r="BI205" s="2">
        <f t="shared" si="97"/>
        <v>1.0300266666666666</v>
      </c>
      <c r="BJ205" s="1">
        <f t="shared" si="98"/>
        <v>7.4656257777877041E-3</v>
      </c>
      <c r="BK205" s="2">
        <f t="shared" si="99"/>
        <v>2.8914244306388573E-2</v>
      </c>
      <c r="BM205" s="7">
        <v>1.0031000000000001</v>
      </c>
      <c r="BN205" s="7">
        <v>1.0021</v>
      </c>
      <c r="BO205" s="7">
        <v>1.0275000000000001</v>
      </c>
      <c r="BP205" s="7">
        <v>1</v>
      </c>
      <c r="BQ205" s="7">
        <v>1.0024</v>
      </c>
      <c r="BR205" s="7">
        <v>1.0165999999999999</v>
      </c>
      <c r="BS205" s="7">
        <v>1.0123</v>
      </c>
      <c r="BT205" s="7">
        <v>1.0027999999999999</v>
      </c>
      <c r="BU205" s="7">
        <v>0.99534</v>
      </c>
      <c r="BV205" s="7">
        <v>1.0051000000000001</v>
      </c>
      <c r="BW205" s="7">
        <v>1.0127999999999999</v>
      </c>
      <c r="BX205" s="7">
        <v>1.0318000000000001</v>
      </c>
      <c r="BY205" s="7">
        <v>1.0097</v>
      </c>
      <c r="BZ205" s="7">
        <v>1</v>
      </c>
      <c r="CA205" s="7">
        <v>1.0095000000000001</v>
      </c>
      <c r="CC205" s="2">
        <f t="shared" si="87"/>
        <v>15</v>
      </c>
      <c r="CD205" s="2">
        <f t="shared" si="88"/>
        <v>1.0087360000000001</v>
      </c>
      <c r="CE205" s="1">
        <f t="shared" si="89"/>
        <v>2.6485397234451069E-3</v>
      </c>
      <c r="CF205" s="2">
        <f t="shared" si="90"/>
        <v>1.0257750240671697E-2</v>
      </c>
      <c r="CH205" s="7">
        <v>1.0136000000000001</v>
      </c>
      <c r="CI205" s="7">
        <v>1.0254000000000001</v>
      </c>
      <c r="CJ205" s="7">
        <v>1.0105</v>
      </c>
      <c r="CK205" s="7">
        <v>0.99902000000000002</v>
      </c>
      <c r="CL205" s="7">
        <v>1.0587</v>
      </c>
      <c r="CM205" s="7">
        <v>1.016</v>
      </c>
      <c r="CN205" s="7">
        <v>1.0063</v>
      </c>
      <c r="CO205" s="7">
        <v>1.0198</v>
      </c>
      <c r="CP205" s="7">
        <v>1.0103</v>
      </c>
      <c r="CQ205" s="7">
        <v>1</v>
      </c>
      <c r="CR205" s="7">
        <v>1.0283</v>
      </c>
      <c r="CS205" s="7">
        <v>1</v>
      </c>
      <c r="CT205" s="7">
        <v>1.0142</v>
      </c>
      <c r="CU205" s="7">
        <v>1.0255000000000001</v>
      </c>
      <c r="CV205" s="7">
        <v>1.0037</v>
      </c>
      <c r="CX205" s="2">
        <f t="shared" si="100"/>
        <v>15</v>
      </c>
      <c r="CY205" s="2">
        <f t="shared" si="101"/>
        <v>1.0154213333333335</v>
      </c>
      <c r="CZ205" s="1">
        <f t="shared" si="102"/>
        <v>3.9521227408482861E-3</v>
      </c>
      <c r="DA205" s="2">
        <f t="shared" si="103"/>
        <v>1.5306505557473022E-2</v>
      </c>
    </row>
    <row r="206" spans="1:105" x14ac:dyDescent="0.4">
      <c r="A206" s="6">
        <v>98</v>
      </c>
      <c r="B206" s="7">
        <v>1.0179</v>
      </c>
      <c r="C206" s="7">
        <v>1.0221</v>
      </c>
      <c r="D206" s="7">
        <v>1.0237000000000001</v>
      </c>
      <c r="E206" s="7">
        <v>1.014</v>
      </c>
      <c r="F206" s="7">
        <v>1.002</v>
      </c>
      <c r="G206" s="7">
        <v>1.0327</v>
      </c>
      <c r="H206" s="7">
        <v>1.0414000000000001</v>
      </c>
      <c r="I206" s="7">
        <v>1.0097</v>
      </c>
      <c r="J206" s="7">
        <v>1.0222</v>
      </c>
      <c r="K206" s="7">
        <v>1.0498000000000001</v>
      </c>
      <c r="L206" s="7">
        <v>1</v>
      </c>
      <c r="M206" s="7">
        <v>1.0599000000000001</v>
      </c>
      <c r="N206" s="7">
        <v>1.0107999999999999</v>
      </c>
      <c r="O206" s="7">
        <v>1.0328999999999999</v>
      </c>
      <c r="P206" s="7">
        <v>1.0414000000000001</v>
      </c>
      <c r="R206" s="2">
        <f t="shared" si="75"/>
        <v>15</v>
      </c>
      <c r="S206" s="2">
        <f t="shared" si="76"/>
        <v>1.0253666666666665</v>
      </c>
      <c r="T206" s="1">
        <f t="shared" si="95"/>
        <v>4.509108946572876E-3</v>
      </c>
      <c r="U206" s="2">
        <f t="shared" si="77"/>
        <v>1.7463703856311619E-2</v>
      </c>
      <c r="W206" s="7">
        <v>1</v>
      </c>
      <c r="X206" s="7">
        <v>1.0022</v>
      </c>
      <c r="Y206" s="7">
        <v>1.0059</v>
      </c>
      <c r="Z206" s="7">
        <v>1.0088999999999999</v>
      </c>
      <c r="AA206" s="7">
        <v>1.0291999999999999</v>
      </c>
      <c r="AB206" s="7">
        <v>1.0388999999999999</v>
      </c>
      <c r="AC206" s="7">
        <v>1.0091000000000001</v>
      </c>
      <c r="AD206" s="7">
        <v>1.0246999999999999</v>
      </c>
      <c r="AE206" s="7">
        <v>1.0014000000000001</v>
      </c>
      <c r="AF206" s="7">
        <v>1.0384</v>
      </c>
      <c r="AG206" s="7">
        <v>1.0281</v>
      </c>
      <c r="AH206" s="7">
        <v>0.99734999999999996</v>
      </c>
      <c r="AI206" s="7">
        <v>1.006</v>
      </c>
      <c r="AJ206" s="7">
        <v>1.0209999999999999</v>
      </c>
      <c r="AK206" s="7">
        <v>1.0169999999999999</v>
      </c>
      <c r="AM206" s="2">
        <f t="shared" si="79"/>
        <v>15</v>
      </c>
      <c r="AN206" s="2">
        <f t="shared" si="80"/>
        <v>1.0152099999999999</v>
      </c>
      <c r="AO206" s="1">
        <f t="shared" si="81"/>
        <v>3.6164972529994181E-3</v>
      </c>
      <c r="AP206" s="2">
        <f t="shared" si="82"/>
        <v>1.4006633632471618E-2</v>
      </c>
      <c r="AR206" s="7">
        <v>1.0373000000000001</v>
      </c>
      <c r="AS206" s="7">
        <v>1.0019</v>
      </c>
      <c r="AT206" s="7">
        <v>1.1003000000000001</v>
      </c>
      <c r="AU206" s="7">
        <v>1</v>
      </c>
      <c r="AV206" s="7">
        <v>1.0443</v>
      </c>
      <c r="AW206" s="7">
        <v>1.0384</v>
      </c>
      <c r="AX206" s="7">
        <v>0.99973000000000001</v>
      </c>
      <c r="AY206" s="7">
        <v>1.0018</v>
      </c>
      <c r="AZ206" s="7">
        <v>1.0083</v>
      </c>
      <c r="BA206" s="7">
        <v>1</v>
      </c>
      <c r="BB206" s="7">
        <v>1.0024</v>
      </c>
      <c r="BC206" s="7">
        <v>1.0149999999999999</v>
      </c>
      <c r="BD206" s="7">
        <v>1.0078</v>
      </c>
      <c r="BE206" s="7">
        <v>1.0052000000000001</v>
      </c>
      <c r="BF206" s="7">
        <v>1</v>
      </c>
      <c r="BH206" s="2">
        <f t="shared" si="96"/>
        <v>15</v>
      </c>
      <c r="BI206" s="2">
        <f t="shared" si="97"/>
        <v>1.0174953333333334</v>
      </c>
      <c r="BJ206" s="1">
        <f t="shared" si="98"/>
        <v>7.135285416033056E-3</v>
      </c>
      <c r="BK206" s="2">
        <f t="shared" si="99"/>
        <v>2.7634841586732687E-2</v>
      </c>
      <c r="BM206" s="7">
        <v>1.0136000000000001</v>
      </c>
      <c r="BN206" s="7">
        <v>1.0097</v>
      </c>
      <c r="BO206" s="7">
        <v>1.0207999999999999</v>
      </c>
      <c r="BP206" s="7">
        <v>1.0074000000000001</v>
      </c>
      <c r="BQ206" s="7">
        <v>1.0025999999999999</v>
      </c>
      <c r="BR206" s="7">
        <v>1</v>
      </c>
      <c r="BS206" s="7">
        <v>1.0123</v>
      </c>
      <c r="BT206" s="7">
        <v>1</v>
      </c>
      <c r="BU206" s="7">
        <v>0.98219000000000001</v>
      </c>
      <c r="BV206" s="7">
        <v>1</v>
      </c>
      <c r="BW206" s="7">
        <v>1.0169999999999999</v>
      </c>
      <c r="BX206" s="7">
        <v>1.0294000000000001</v>
      </c>
      <c r="BY206" s="7">
        <v>1.0028999999999999</v>
      </c>
      <c r="BZ206" s="7">
        <v>1.0045999999999999</v>
      </c>
      <c r="CA206" s="7">
        <v>1.0114000000000001</v>
      </c>
      <c r="CC206" s="2">
        <f t="shared" si="87"/>
        <v>15</v>
      </c>
      <c r="CD206" s="2">
        <f t="shared" si="88"/>
        <v>1.0075926666666666</v>
      </c>
      <c r="CE206" s="1">
        <f t="shared" si="89"/>
        <v>2.8367127968942337E-3</v>
      </c>
      <c r="CF206" s="2">
        <f t="shared" si="90"/>
        <v>1.0986541420344831E-2</v>
      </c>
      <c r="CH206" s="7">
        <v>1.0204</v>
      </c>
      <c r="CI206" s="7">
        <v>1.0164</v>
      </c>
      <c r="CJ206" s="7">
        <v>1.0134000000000001</v>
      </c>
      <c r="CK206" s="7">
        <v>1.0054000000000001</v>
      </c>
      <c r="CL206" s="7">
        <v>1.0143</v>
      </c>
      <c r="CM206" s="7">
        <v>1.0202</v>
      </c>
      <c r="CN206" s="7">
        <v>1</v>
      </c>
      <c r="CO206" s="7">
        <v>1</v>
      </c>
      <c r="CP206" s="7">
        <v>1.0135000000000001</v>
      </c>
      <c r="CQ206" s="7">
        <v>1.0031000000000001</v>
      </c>
      <c r="CR206" s="7">
        <v>1.0677000000000001</v>
      </c>
      <c r="CS206" s="7">
        <v>1.0264</v>
      </c>
      <c r="CT206" s="7">
        <v>1.0159</v>
      </c>
      <c r="CU206" s="7">
        <v>1.0235000000000001</v>
      </c>
      <c r="CV206" s="7">
        <v>1.0097</v>
      </c>
      <c r="CX206" s="2">
        <f t="shared" si="100"/>
        <v>15</v>
      </c>
      <c r="CY206" s="2">
        <f t="shared" si="101"/>
        <v>1.0166600000000001</v>
      </c>
      <c r="CZ206" s="1">
        <f t="shared" si="102"/>
        <v>4.2056062356720736E-3</v>
      </c>
      <c r="DA206" s="2">
        <f t="shared" si="103"/>
        <v>1.6288242911464006E-2</v>
      </c>
    </row>
    <row r="207" spans="1:105" x14ac:dyDescent="0.4">
      <c r="A207" s="2">
        <v>99</v>
      </c>
      <c r="B207" s="7">
        <v>1.0157</v>
      </c>
      <c r="C207" s="7">
        <v>1.0354000000000001</v>
      </c>
      <c r="D207" s="7">
        <v>1.0249999999999999</v>
      </c>
      <c r="E207" s="7">
        <v>1.0072000000000001</v>
      </c>
      <c r="F207" s="7">
        <v>1.0107999999999999</v>
      </c>
      <c r="G207" s="7">
        <v>1.0287999999999999</v>
      </c>
      <c r="H207" s="7">
        <v>1.0270999999999999</v>
      </c>
      <c r="I207" s="7">
        <v>1.0308999999999999</v>
      </c>
      <c r="J207" s="7">
        <v>1.0264</v>
      </c>
      <c r="K207" s="7">
        <v>1.0386</v>
      </c>
      <c r="L207" s="7">
        <v>1.028</v>
      </c>
      <c r="M207" s="7">
        <v>1.0509999999999999</v>
      </c>
      <c r="N207" s="7">
        <v>1.0192000000000001</v>
      </c>
      <c r="O207" s="7">
        <v>1.0247999999999999</v>
      </c>
      <c r="P207" s="7">
        <v>1.0468</v>
      </c>
      <c r="R207" s="2">
        <f t="shared" si="75"/>
        <v>15</v>
      </c>
      <c r="S207" s="2">
        <f t="shared" si="76"/>
        <v>1.0277133333333333</v>
      </c>
      <c r="T207" s="1">
        <f t="shared" si="95"/>
        <v>3.1146331537662097E-3</v>
      </c>
      <c r="U207" s="2">
        <f t="shared" si="77"/>
        <v>1.2062922334082016E-2</v>
      </c>
      <c r="W207" s="7">
        <v>0.99977000000000005</v>
      </c>
      <c r="X207" s="7">
        <v>1</v>
      </c>
      <c r="Y207" s="7">
        <v>1.0064</v>
      </c>
      <c r="Z207" s="7">
        <v>1.0177</v>
      </c>
      <c r="AA207" s="7">
        <v>1.0886</v>
      </c>
      <c r="AB207" s="7">
        <v>1.0169999999999999</v>
      </c>
      <c r="AC207" s="7">
        <v>1.0148999999999999</v>
      </c>
      <c r="AD207" s="7">
        <v>1.022</v>
      </c>
      <c r="AE207" s="7">
        <v>1.0737000000000001</v>
      </c>
      <c r="AF207" s="7">
        <v>1.0463</v>
      </c>
      <c r="AG207" s="7">
        <v>1.0193000000000001</v>
      </c>
      <c r="AH207" s="7">
        <v>1.0022</v>
      </c>
      <c r="AI207" s="7">
        <v>1.0125999999999999</v>
      </c>
      <c r="AJ207" s="7">
        <v>1.0244</v>
      </c>
      <c r="AK207" s="7">
        <v>1.0197000000000001</v>
      </c>
      <c r="AM207" s="2">
        <f t="shared" si="79"/>
        <v>15</v>
      </c>
      <c r="AN207" s="2">
        <f t="shared" si="80"/>
        <v>1.0243046666666666</v>
      </c>
      <c r="AO207" s="1">
        <f t="shared" si="81"/>
        <v>6.7023238945384941E-3</v>
      </c>
      <c r="AP207" s="2">
        <f t="shared" si="82"/>
        <v>2.5957988824435625E-2</v>
      </c>
      <c r="AR207" s="7">
        <v>1.0450999999999999</v>
      </c>
      <c r="AS207" s="7">
        <v>0.99956999999999996</v>
      </c>
      <c r="AT207" s="7">
        <v>1.1081000000000001</v>
      </c>
      <c r="AU207" s="7">
        <v>1.0125</v>
      </c>
      <c r="AV207" s="7">
        <v>1.0344</v>
      </c>
      <c r="AW207" s="7">
        <v>1.0787</v>
      </c>
      <c r="AX207" s="7">
        <v>1.0038</v>
      </c>
      <c r="AY207" s="7">
        <v>1.0108999999999999</v>
      </c>
      <c r="AZ207" s="7">
        <v>1.0142</v>
      </c>
      <c r="BA207" s="7">
        <v>1.0505</v>
      </c>
      <c r="BB207" s="7">
        <v>1</v>
      </c>
      <c r="BC207" s="7">
        <v>1.0253000000000001</v>
      </c>
      <c r="BD207" s="7">
        <v>1</v>
      </c>
      <c r="BE207" s="7">
        <v>1.0170999999999999</v>
      </c>
      <c r="BF207" s="7">
        <v>1.0026999999999999</v>
      </c>
      <c r="BH207" s="2">
        <f t="shared" si="96"/>
        <v>15</v>
      </c>
      <c r="BI207" s="2">
        <f t="shared" si="97"/>
        <v>1.026858</v>
      </c>
      <c r="BJ207" s="1">
        <f t="shared" si="98"/>
        <v>8.2397851451415476E-3</v>
      </c>
      <c r="BK207" s="2">
        <f t="shared" si="99"/>
        <v>3.1912550643460477E-2</v>
      </c>
      <c r="BM207" s="7">
        <v>1.0057</v>
      </c>
      <c r="BN207" s="7">
        <v>0.99761999999999995</v>
      </c>
      <c r="BO207" s="7">
        <v>1.0228999999999999</v>
      </c>
      <c r="BP207" s="7">
        <v>1.0107999999999999</v>
      </c>
      <c r="BQ207" s="7">
        <v>1.0027999999999999</v>
      </c>
      <c r="BR207" s="7">
        <v>0.99370999999999998</v>
      </c>
      <c r="BS207" s="7">
        <v>0.99414000000000002</v>
      </c>
      <c r="BT207" s="7">
        <v>1.0085999999999999</v>
      </c>
      <c r="BU207" s="7">
        <v>0.98706000000000005</v>
      </c>
      <c r="BV207" s="7">
        <v>1.0038</v>
      </c>
      <c r="BW207" s="7">
        <v>1.0178</v>
      </c>
      <c r="BX207" s="7">
        <v>1.0256000000000001</v>
      </c>
      <c r="BY207" s="7">
        <v>1.0073000000000001</v>
      </c>
      <c r="BZ207" s="7">
        <v>1.0003</v>
      </c>
      <c r="CA207" s="7">
        <v>1.0101</v>
      </c>
      <c r="CC207" s="2">
        <f t="shared" si="87"/>
        <v>15</v>
      </c>
      <c r="CD207" s="2">
        <f t="shared" si="88"/>
        <v>1.0058819999999999</v>
      </c>
      <c r="CE207" s="1">
        <f t="shared" si="89"/>
        <v>2.7820965373000881E-3</v>
      </c>
      <c r="CF207" s="2">
        <f t="shared" si="90"/>
        <v>1.0775013556504563E-2</v>
      </c>
      <c r="CH207" s="7">
        <v>1.0125</v>
      </c>
      <c r="CI207" s="7">
        <v>1</v>
      </c>
      <c r="CJ207" s="7">
        <v>1</v>
      </c>
      <c r="CK207" s="7">
        <v>1.0096000000000001</v>
      </c>
      <c r="CL207" s="7">
        <v>1.0155000000000001</v>
      </c>
      <c r="CM207" s="7">
        <v>1.0253000000000001</v>
      </c>
      <c r="CN207" s="7">
        <v>1.0031000000000001</v>
      </c>
      <c r="CO207" s="7">
        <v>1.0052000000000001</v>
      </c>
      <c r="CP207" s="7">
        <v>1.02</v>
      </c>
      <c r="CQ207" s="7">
        <v>1.0370999999999999</v>
      </c>
      <c r="CR207" s="7">
        <v>1.0508</v>
      </c>
      <c r="CS207" s="7">
        <v>1.0189999999999999</v>
      </c>
      <c r="CT207" s="7">
        <v>1.0071000000000001</v>
      </c>
      <c r="CU207" s="7">
        <v>1.0247999999999999</v>
      </c>
      <c r="CV207" s="7">
        <v>1.0077</v>
      </c>
      <c r="CX207" s="2">
        <f t="shared" si="100"/>
        <v>15</v>
      </c>
      <c r="CY207" s="2">
        <f t="shared" si="101"/>
        <v>1.0158466666666668</v>
      </c>
      <c r="CZ207" s="1">
        <f t="shared" si="102"/>
        <v>3.6784037255654656E-3</v>
      </c>
      <c r="DA207" s="2">
        <f t="shared" si="103"/>
        <v>1.4246396369742367E-2</v>
      </c>
    </row>
    <row r="208" spans="1:105" x14ac:dyDescent="0.4">
      <c r="A208" s="1">
        <v>100</v>
      </c>
      <c r="B208" s="7">
        <v>1.0145</v>
      </c>
      <c r="C208" s="7">
        <v>1</v>
      </c>
      <c r="D208" s="7">
        <v>1.0088999999999999</v>
      </c>
      <c r="E208" s="7">
        <v>1.0099</v>
      </c>
      <c r="F208" s="7">
        <v>1.0124</v>
      </c>
      <c r="G208" s="7">
        <v>0.99456999999999995</v>
      </c>
      <c r="H208" s="7">
        <v>1.0349999999999999</v>
      </c>
      <c r="I208" s="7">
        <v>1</v>
      </c>
      <c r="J208" s="7">
        <v>1.0316000000000001</v>
      </c>
      <c r="K208" s="7">
        <v>1.0457000000000001</v>
      </c>
      <c r="L208" s="7">
        <v>1.0288999999999999</v>
      </c>
      <c r="M208" s="7">
        <v>1.0102</v>
      </c>
      <c r="N208" s="7">
        <v>1.0335000000000001</v>
      </c>
      <c r="O208" s="7">
        <v>1</v>
      </c>
      <c r="P208" s="7">
        <v>1.0691999999999999</v>
      </c>
      <c r="R208" s="2">
        <f t="shared" si="75"/>
        <v>15</v>
      </c>
      <c r="S208" s="2">
        <f t="shared" si="76"/>
        <v>1.0196246666666666</v>
      </c>
      <c r="T208" s="1">
        <f t="shared" si="95"/>
        <v>5.3255859384016696E-3</v>
      </c>
      <c r="U208" s="2">
        <f t="shared" si="77"/>
        <v>2.0625905648226067E-2</v>
      </c>
      <c r="W208" s="7">
        <v>1.0093000000000001</v>
      </c>
      <c r="X208" s="7">
        <v>1.0202</v>
      </c>
      <c r="Y208" s="7">
        <v>1.0308999999999999</v>
      </c>
      <c r="Z208" s="7">
        <v>1.0515000000000001</v>
      </c>
      <c r="AA208" s="7">
        <v>1.1144000000000001</v>
      </c>
      <c r="AB208" s="7">
        <v>1</v>
      </c>
      <c r="AC208" s="7">
        <v>1.0098</v>
      </c>
      <c r="AD208" s="7">
        <v>1.0233000000000001</v>
      </c>
      <c r="AE208" s="7">
        <v>1.0125999999999999</v>
      </c>
      <c r="AF208" s="7">
        <v>1</v>
      </c>
      <c r="AG208" s="7">
        <v>1.0199</v>
      </c>
      <c r="AH208" s="7">
        <v>1</v>
      </c>
      <c r="AI208" s="7">
        <v>1.0106999999999999</v>
      </c>
      <c r="AJ208" s="7">
        <v>1</v>
      </c>
      <c r="AK208" s="7">
        <v>1</v>
      </c>
      <c r="AM208" s="2">
        <f t="shared" si="79"/>
        <v>15</v>
      </c>
      <c r="AN208" s="2">
        <f t="shared" si="80"/>
        <v>1.0201733333333334</v>
      </c>
      <c r="AO208" s="1">
        <f t="shared" si="81"/>
        <v>7.6819793249660864E-3</v>
      </c>
      <c r="AP208" s="2">
        <f t="shared" si="82"/>
        <v>2.9752177991503349E-2</v>
      </c>
      <c r="AR208" s="7">
        <v>1</v>
      </c>
      <c r="AS208" s="7">
        <v>1</v>
      </c>
      <c r="AT208" s="7">
        <v>1.0668</v>
      </c>
      <c r="AU208" s="7">
        <v>1.0176000000000001</v>
      </c>
      <c r="AV208" s="7">
        <v>1.0165</v>
      </c>
      <c r="AW208" s="7">
        <v>1.0785</v>
      </c>
      <c r="AX208" s="7">
        <v>1.0357000000000001</v>
      </c>
      <c r="AY208" s="7">
        <v>1.0118</v>
      </c>
      <c r="AZ208" s="7">
        <v>1.0143</v>
      </c>
      <c r="BA208" s="7">
        <v>1.0536000000000001</v>
      </c>
      <c r="BB208" s="7">
        <v>1.0033000000000001</v>
      </c>
      <c r="BC208" s="7">
        <v>1.0258</v>
      </c>
      <c r="BD208" s="7">
        <v>1.0024999999999999</v>
      </c>
      <c r="BE208" s="7">
        <v>1.0203</v>
      </c>
      <c r="BF208" s="7">
        <v>1.0075000000000001</v>
      </c>
      <c r="BH208" s="2">
        <f t="shared" si="96"/>
        <v>15</v>
      </c>
      <c r="BI208" s="2">
        <f t="shared" si="97"/>
        <v>1.0236133333333333</v>
      </c>
      <c r="BJ208" s="1">
        <f t="shared" si="98"/>
        <v>6.3564580333829585E-3</v>
      </c>
      <c r="BK208" s="2">
        <f t="shared" si="99"/>
        <v>2.4618456104158547E-2</v>
      </c>
      <c r="BM208" s="7">
        <v>1.0107999999999999</v>
      </c>
      <c r="BN208" s="7">
        <v>1.0154000000000001</v>
      </c>
      <c r="BO208" s="7">
        <v>1.0170999999999999</v>
      </c>
      <c r="BP208" s="7">
        <v>1.0046999999999999</v>
      </c>
      <c r="BQ208" s="7">
        <v>1</v>
      </c>
      <c r="BR208" s="7">
        <v>1.0014000000000001</v>
      </c>
      <c r="BS208" s="7">
        <v>1.0052000000000001</v>
      </c>
      <c r="BT208" s="7">
        <v>1.0065</v>
      </c>
      <c r="BU208" s="7">
        <v>1.0077</v>
      </c>
      <c r="BV208" s="7">
        <v>1.0045999999999999</v>
      </c>
      <c r="BW208" s="7">
        <v>1.0082</v>
      </c>
      <c r="BX208" s="7">
        <v>1.0092000000000001</v>
      </c>
      <c r="BY208" s="7">
        <v>1.0085</v>
      </c>
      <c r="BZ208" s="7">
        <v>1.0124</v>
      </c>
      <c r="CA208" s="7">
        <v>1.0133000000000001</v>
      </c>
      <c r="CC208" s="2">
        <f t="shared" si="87"/>
        <v>15</v>
      </c>
      <c r="CD208" s="2">
        <f t="shared" si="88"/>
        <v>1.0083333333333333</v>
      </c>
      <c r="CE208" s="1">
        <f t="shared" si="89"/>
        <v>1.2594657471539129E-3</v>
      </c>
      <c r="CF208" s="2">
        <f t="shared" si="90"/>
        <v>4.8778898638457864E-3</v>
      </c>
      <c r="CH208" s="7">
        <v>1.0198</v>
      </c>
      <c r="CI208" s="7">
        <v>1.0111000000000001</v>
      </c>
      <c r="CJ208" s="7">
        <v>1.0118</v>
      </c>
      <c r="CK208" s="7">
        <v>1</v>
      </c>
      <c r="CL208" s="7">
        <v>1.0471999999999999</v>
      </c>
      <c r="CM208" s="7">
        <v>1.0152000000000001</v>
      </c>
      <c r="CN208" s="7">
        <v>1.0117</v>
      </c>
      <c r="CO208" s="7">
        <v>1.0088999999999999</v>
      </c>
      <c r="CP208" s="7">
        <v>1.0081</v>
      </c>
      <c r="CQ208" s="7">
        <v>1.0198</v>
      </c>
      <c r="CR208" s="7">
        <v>1.0532999999999999</v>
      </c>
      <c r="CS208" s="7">
        <v>1.0197000000000001</v>
      </c>
      <c r="CT208" s="7">
        <v>1.0059</v>
      </c>
      <c r="CU208" s="7">
        <v>1.0157</v>
      </c>
      <c r="CV208" s="7">
        <v>1.0162</v>
      </c>
      <c r="CX208" s="2">
        <f t="shared" si="100"/>
        <v>15</v>
      </c>
      <c r="CY208" s="2">
        <f t="shared" si="101"/>
        <v>1.0176266666666669</v>
      </c>
      <c r="CZ208" s="1">
        <f t="shared" si="102"/>
        <v>3.7156998528978802E-3</v>
      </c>
      <c r="DA208" s="2">
        <f t="shared" si="103"/>
        <v>1.4390843649778839E-2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DDA517-57D3-42C3-9FB5-DF893FD92866}">
  <dimension ref="A1:I22"/>
  <sheetViews>
    <sheetView workbookViewId="0"/>
  </sheetViews>
  <sheetFormatPr defaultRowHeight="13.9" x14ac:dyDescent="0.4"/>
  <cols>
    <col min="3" max="3" width="16.59765625" customWidth="1"/>
    <col min="4" max="4" width="13.796875" customWidth="1"/>
    <col min="5" max="5" width="12.33203125" customWidth="1"/>
    <col min="6" max="6" width="23.1328125" customWidth="1"/>
    <col min="7" max="7" width="18.46484375" customWidth="1"/>
    <col min="8" max="8" width="19.3984375" customWidth="1"/>
    <col min="9" max="9" width="15.9296875" customWidth="1"/>
  </cols>
  <sheetData>
    <row r="1" spans="1:9" s="2" customFormat="1" ht="13.5" customHeight="1" x14ac:dyDescent="0.4">
      <c r="A1" s="1"/>
      <c r="B1" s="3" t="s">
        <v>25</v>
      </c>
      <c r="C1" s="3" t="s">
        <v>47</v>
      </c>
      <c r="D1" s="12" t="s">
        <v>26</v>
      </c>
      <c r="E1" s="12" t="s">
        <v>27</v>
      </c>
      <c r="F1" s="3" t="s">
        <v>28</v>
      </c>
      <c r="G1" s="3" t="s">
        <v>48</v>
      </c>
      <c r="H1" s="3" t="s">
        <v>49</v>
      </c>
      <c r="I1" s="3" t="s">
        <v>50</v>
      </c>
    </row>
    <row r="2" spans="1:9" x14ac:dyDescent="0.4">
      <c r="A2" s="11"/>
      <c r="B2" s="11">
        <v>5.2919999999999998</v>
      </c>
      <c r="C2" s="7">
        <v>5.0949999999999998</v>
      </c>
      <c r="D2" s="11">
        <v>3.0556700000000001</v>
      </c>
      <c r="E2" s="11">
        <v>3.1368</v>
      </c>
      <c r="F2" s="11">
        <v>1.9209000000000001</v>
      </c>
      <c r="G2" s="7">
        <v>2.5539999999999998</v>
      </c>
      <c r="H2" s="7">
        <v>2.1850000000000001</v>
      </c>
      <c r="I2" s="7">
        <v>3.3849999999999998</v>
      </c>
    </row>
    <row r="3" spans="1:9" x14ac:dyDescent="0.4">
      <c r="A3" s="11"/>
      <c r="B3" s="11">
        <v>4.2409999999999997</v>
      </c>
      <c r="C3" s="7">
        <v>3.0489999999999999</v>
      </c>
      <c r="D3" s="11">
        <v>4.0536099999999999</v>
      </c>
      <c r="E3" s="11">
        <v>2.8853</v>
      </c>
      <c r="F3" s="11">
        <v>2.8246000000000002</v>
      </c>
      <c r="G3" s="7">
        <v>2.0270000000000001</v>
      </c>
      <c r="H3" s="7">
        <v>3.4350000000000001</v>
      </c>
      <c r="I3" s="7">
        <v>2.7949999999999999</v>
      </c>
    </row>
    <row r="4" spans="1:9" x14ac:dyDescent="0.4">
      <c r="A4" s="11"/>
      <c r="B4" s="11">
        <v>4.4290000000000003</v>
      </c>
      <c r="C4" s="7">
        <v>4.444</v>
      </c>
      <c r="D4" s="11">
        <v>3.0242399999999998</v>
      </c>
      <c r="E4" s="11">
        <v>2.8540000000000001</v>
      </c>
      <c r="F4" s="11">
        <v>1.9336</v>
      </c>
      <c r="G4" s="7">
        <v>4.3410000000000002</v>
      </c>
      <c r="H4" s="7">
        <v>3.8580000000000001</v>
      </c>
      <c r="I4" s="7">
        <v>3.0270000000000001</v>
      </c>
    </row>
    <row r="5" spans="1:9" x14ac:dyDescent="0.4">
      <c r="A5" s="11"/>
      <c r="B5" s="11">
        <v>4.5679999999999996</v>
      </c>
      <c r="C5" s="7">
        <v>6.7690000000000001</v>
      </c>
      <c r="D5" s="11">
        <v>1.7081999999999999</v>
      </c>
      <c r="E5" s="11">
        <v>1.8596999999999999</v>
      </c>
      <c r="F5" s="11">
        <v>3.6360000000000001</v>
      </c>
      <c r="G5" s="7">
        <v>3.7429999999999999</v>
      </c>
      <c r="H5" s="7">
        <v>3.08</v>
      </c>
      <c r="I5" s="7">
        <v>2.7170000000000001</v>
      </c>
    </row>
    <row r="6" spans="1:9" x14ac:dyDescent="0.4">
      <c r="A6" s="11"/>
      <c r="B6" s="11">
        <v>5.6820000000000004</v>
      </c>
      <c r="C6" s="7">
        <v>4.8620000000000001</v>
      </c>
      <c r="D6" s="11">
        <v>2.7283400000000002</v>
      </c>
      <c r="E6" s="11">
        <v>2.8410000000000002</v>
      </c>
      <c r="F6" s="11">
        <v>2.9401999999999999</v>
      </c>
      <c r="G6" s="7">
        <v>2.8639999999999999</v>
      </c>
      <c r="H6" s="7">
        <v>2.2930000000000001</v>
      </c>
      <c r="I6" s="7">
        <v>3.96</v>
      </c>
    </row>
    <row r="7" spans="1:9" x14ac:dyDescent="0.4">
      <c r="A7" s="11"/>
      <c r="B7" s="11">
        <v>4.8019999999999996</v>
      </c>
      <c r="C7" s="7">
        <v>5.7130000000000001</v>
      </c>
      <c r="D7" s="11">
        <v>3.9544600000000001</v>
      </c>
      <c r="E7" s="11">
        <v>3.6613000000000002</v>
      </c>
      <c r="F7" s="11">
        <v>3.0175999999999998</v>
      </c>
      <c r="G7" s="7">
        <v>2.7</v>
      </c>
      <c r="H7" s="7">
        <v>3.6779999999999999</v>
      </c>
      <c r="I7" s="7">
        <v>2.2589999999999999</v>
      </c>
    </row>
    <row r="8" spans="1:9" x14ac:dyDescent="0.4">
      <c r="A8" s="11"/>
      <c r="B8" s="11">
        <v>4.5090000000000003</v>
      </c>
      <c r="C8" s="7">
        <v>6.03</v>
      </c>
      <c r="D8" s="11">
        <v>3.7564600000000001</v>
      </c>
      <c r="E8" s="11">
        <v>3.9556</v>
      </c>
      <c r="F8" s="11">
        <v>2.7957000000000001</v>
      </c>
      <c r="G8" s="7">
        <v>3.476</v>
      </c>
      <c r="H8" s="7">
        <v>3.956</v>
      </c>
      <c r="I8" s="7">
        <v>3.0609999999999999</v>
      </c>
    </row>
    <row r="9" spans="1:9" x14ac:dyDescent="0.4">
      <c r="A9" s="11"/>
      <c r="B9" s="11">
        <v>4.2009999999999996</v>
      </c>
      <c r="C9" s="7">
        <v>3.8730000000000002</v>
      </c>
      <c r="D9" s="11">
        <v>2.9571999999999998</v>
      </c>
      <c r="E9" s="11">
        <v>2.9542000000000002</v>
      </c>
      <c r="F9" s="11">
        <v>2.8997999999999999</v>
      </c>
      <c r="G9" s="7">
        <v>3.3690000000000002</v>
      </c>
      <c r="H9" s="7">
        <v>2.4700000000000002</v>
      </c>
      <c r="I9" s="7">
        <v>2.6859999999999999</v>
      </c>
    </row>
    <row r="10" spans="1:9" x14ac:dyDescent="0.4">
      <c r="A10" s="11"/>
      <c r="B10" s="11">
        <v>5.968</v>
      </c>
      <c r="C10" s="7">
        <v>5.14</v>
      </c>
      <c r="D10" s="11">
        <v>3.5510899999999999</v>
      </c>
      <c r="E10" s="11">
        <v>2.9641999999999999</v>
      </c>
      <c r="F10" s="11">
        <v>3.891</v>
      </c>
      <c r="G10" s="7">
        <v>3.68</v>
      </c>
      <c r="H10" s="7">
        <v>4.1520000000000001</v>
      </c>
      <c r="I10" s="7">
        <v>5.2149999999999999</v>
      </c>
    </row>
    <row r="11" spans="1:9" x14ac:dyDescent="0.4">
      <c r="A11" s="11"/>
      <c r="B11" s="11">
        <v>4.3929020000000003</v>
      </c>
      <c r="C11" s="7">
        <v>5.3250000000000002</v>
      </c>
      <c r="D11" s="11">
        <v>2.8289800000000001</v>
      </c>
      <c r="E11" s="11">
        <v>1.9673</v>
      </c>
      <c r="F11" s="11">
        <v>2.867</v>
      </c>
      <c r="G11" s="7">
        <v>2.7189999999999999</v>
      </c>
      <c r="H11" s="7">
        <v>3.8359999999999999</v>
      </c>
      <c r="I11" s="7">
        <v>2.7829999999999999</v>
      </c>
    </row>
    <row r="12" spans="1:9" x14ac:dyDescent="0.4">
      <c r="A12" s="11"/>
      <c r="B12" s="11">
        <v>4.8356110000000001</v>
      </c>
      <c r="C12" s="7">
        <v>4.218</v>
      </c>
      <c r="D12" s="11">
        <v>3.0321099999999999</v>
      </c>
      <c r="E12" s="11">
        <v>3.9018999999999999</v>
      </c>
      <c r="F12" s="11">
        <v>3.3704000000000001</v>
      </c>
      <c r="G12" s="7">
        <v>3.88</v>
      </c>
      <c r="H12" s="7">
        <v>3.391</v>
      </c>
      <c r="I12" s="7">
        <v>2.907</v>
      </c>
    </row>
    <row r="13" spans="1:9" x14ac:dyDescent="0.4">
      <c r="A13" s="11"/>
      <c r="B13" s="11">
        <v>3.5903689999999999</v>
      </c>
      <c r="C13" s="7">
        <v>3.819</v>
      </c>
      <c r="D13" s="11">
        <v>3.1045799999999999</v>
      </c>
      <c r="E13" s="11">
        <v>2.8130999999999999</v>
      </c>
      <c r="F13" s="11">
        <v>2.8866999999999998</v>
      </c>
      <c r="G13" s="7">
        <v>2.4319999999999999</v>
      </c>
      <c r="H13" s="7">
        <v>2.7570000000000001</v>
      </c>
      <c r="I13" s="7">
        <v>1.748</v>
      </c>
    </row>
    <row r="14" spans="1:9" x14ac:dyDescent="0.4">
      <c r="A14" s="11"/>
      <c r="B14" s="11">
        <v>3.7852190000000001</v>
      </c>
      <c r="C14" s="7">
        <v>5.8449999999999998</v>
      </c>
      <c r="D14" s="11">
        <v>2.80647</v>
      </c>
      <c r="E14" s="11">
        <v>3.1053999999999999</v>
      </c>
      <c r="F14" s="11">
        <v>2.4891999999999999</v>
      </c>
      <c r="G14" s="7">
        <v>3.5270000000000001</v>
      </c>
      <c r="H14" s="7">
        <v>3.0459999999999998</v>
      </c>
      <c r="I14" s="7">
        <v>2.226</v>
      </c>
    </row>
    <row r="15" spans="1:9" x14ac:dyDescent="0.4">
      <c r="A15" s="11"/>
      <c r="B15" s="11">
        <v>5.0814640000000004</v>
      </c>
      <c r="C15" s="7">
        <v>4.2320000000000002</v>
      </c>
      <c r="D15" s="11">
        <v>3.2086700000000001</v>
      </c>
      <c r="E15" s="11">
        <v>3.3898000000000001</v>
      </c>
      <c r="F15" s="11">
        <v>2.8054999999999999</v>
      </c>
      <c r="G15" s="7">
        <v>3.6110000000000002</v>
      </c>
      <c r="H15" s="7">
        <v>2.9180000000000001</v>
      </c>
      <c r="I15" s="7">
        <v>4.5629999999999997</v>
      </c>
    </row>
    <row r="16" spans="1:9" x14ac:dyDescent="0.4">
      <c r="A16" s="11"/>
      <c r="B16" s="11">
        <v>3.5141309999999999</v>
      </c>
      <c r="C16" s="7">
        <v>4.5359999999999996</v>
      </c>
      <c r="D16" s="11">
        <v>3.8123300000000002</v>
      </c>
      <c r="E16" s="11">
        <v>3.8923000000000001</v>
      </c>
      <c r="F16" s="11">
        <v>2.7669999999999999</v>
      </c>
      <c r="G16" s="7">
        <v>3.7</v>
      </c>
      <c r="H16" s="7">
        <v>3.42</v>
      </c>
      <c r="I16" s="7">
        <v>2.78</v>
      </c>
    </row>
    <row r="17" spans="1:9" x14ac:dyDescent="0.4">
      <c r="A17" s="11"/>
      <c r="B17" s="11">
        <v>3.5783619999999998</v>
      </c>
      <c r="D17" s="11">
        <v>2.83134</v>
      </c>
      <c r="E17" s="11">
        <v>2.7869999999999999</v>
      </c>
      <c r="F17" s="11">
        <v>3.7498</v>
      </c>
      <c r="G17" s="11"/>
    </row>
    <row r="18" spans="1:9" x14ac:dyDescent="0.4">
      <c r="A18" s="7"/>
      <c r="B18" s="7"/>
      <c r="D18" s="7"/>
      <c r="E18" s="7"/>
      <c r="F18" s="7"/>
    </row>
    <row r="19" spans="1:9" x14ac:dyDescent="0.4">
      <c r="A19" s="8" t="s">
        <v>3</v>
      </c>
      <c r="B19">
        <f>COUNT(B2:B18)</f>
        <v>16</v>
      </c>
      <c r="C19">
        <f t="shared" ref="C19:F19" si="0">COUNT(C2:C18)</f>
        <v>15</v>
      </c>
      <c r="D19">
        <f t="shared" si="0"/>
        <v>16</v>
      </c>
      <c r="E19">
        <f t="shared" si="0"/>
        <v>16</v>
      </c>
      <c r="F19">
        <f t="shared" si="0"/>
        <v>16</v>
      </c>
      <c r="G19">
        <f>COUNT(G2:G18)</f>
        <v>15</v>
      </c>
      <c r="H19">
        <f>COUNT(H2:H18)</f>
        <v>15</v>
      </c>
      <c r="I19">
        <f>COUNT(I2:I18)</f>
        <v>15</v>
      </c>
    </row>
    <row r="20" spans="1:9" x14ac:dyDescent="0.4">
      <c r="A20" s="9" t="s">
        <v>4</v>
      </c>
      <c r="B20">
        <f>AVERAGE(B2:B18)</f>
        <v>4.5293786250000005</v>
      </c>
      <c r="C20">
        <f t="shared" ref="C20:F20" si="1">AVERAGE(C2:C18)</f>
        <v>4.8633333333333333</v>
      </c>
      <c r="D20">
        <f t="shared" si="1"/>
        <v>3.150859375</v>
      </c>
      <c r="E20">
        <f t="shared" si="1"/>
        <v>3.0605562500000003</v>
      </c>
      <c r="F20">
        <f t="shared" si="1"/>
        <v>2.9246875000000001</v>
      </c>
      <c r="G20">
        <f>AVERAGE(G2:G18)</f>
        <v>3.2415333333333338</v>
      </c>
      <c r="H20">
        <f>AVERAGE(H2:H18)</f>
        <v>3.2316666666666665</v>
      </c>
      <c r="I20">
        <f>AVERAGE(I2:I18)</f>
        <v>3.0741333333333336</v>
      </c>
    </row>
    <row r="21" spans="1:9" x14ac:dyDescent="0.4">
      <c r="A21" s="9" t="s">
        <v>5</v>
      </c>
      <c r="B21" s="7">
        <f>B22/SQRT(B19)</f>
        <v>0.18308620661723876</v>
      </c>
      <c r="C21" s="7">
        <f t="shared" ref="C21:F21" si="2">C22/SQRT(C19)</f>
        <v>0.25338520772149198</v>
      </c>
      <c r="D21" s="7">
        <f t="shared" si="2"/>
        <v>0.14565208420945155</v>
      </c>
      <c r="E21" s="7">
        <f t="shared" si="2"/>
        <v>0.15266238348306072</v>
      </c>
      <c r="F21" s="7">
        <f t="shared" si="2"/>
        <v>0.13812251019626251</v>
      </c>
      <c r="G21" s="7">
        <f>G22/SQRT(G19)</f>
        <v>0.16721198028014089</v>
      </c>
      <c r="H21" s="7">
        <f>H22/SQRT(H19)</f>
        <v>0.15988852267295445</v>
      </c>
      <c r="I21" s="7">
        <f>I22/SQRT(I19)</f>
        <v>0.23280424776575201</v>
      </c>
    </row>
    <row r="22" spans="1:9" x14ac:dyDescent="0.4">
      <c r="A22" s="9" t="s">
        <v>6</v>
      </c>
      <c r="B22">
        <f>STDEV(B2:B18)</f>
        <v>0.73234482646895505</v>
      </c>
      <c r="C22">
        <f t="shared" ref="C22:F22" si="3">STDEV(C2:C18)</f>
        <v>0.98135668968064549</v>
      </c>
      <c r="D22">
        <f t="shared" si="3"/>
        <v>0.58260833683780622</v>
      </c>
      <c r="E22">
        <f t="shared" si="3"/>
        <v>0.61064953393224286</v>
      </c>
      <c r="F22">
        <f t="shared" si="3"/>
        <v>0.55249004078505004</v>
      </c>
      <c r="G22">
        <f>STDEV(G2:G18)</f>
        <v>0.64760921491134871</v>
      </c>
      <c r="H22">
        <f>STDEV(H2:H18)</f>
        <v>0.61924558556205955</v>
      </c>
      <c r="I22">
        <f>STDEV(I2:I18)</f>
        <v>0.90164697452310283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7C0531-D750-43C6-BC3F-72BD5D254B37}">
  <dimension ref="A1:I23"/>
  <sheetViews>
    <sheetView workbookViewId="0"/>
  </sheetViews>
  <sheetFormatPr defaultRowHeight="13.9" x14ac:dyDescent="0.4"/>
  <cols>
    <col min="5" max="5" width="15.06640625" customWidth="1"/>
    <col min="6" max="6" width="12.19921875" customWidth="1"/>
    <col min="7" max="7" width="22.33203125" customWidth="1"/>
    <col min="8" max="8" width="15.06640625" customWidth="1"/>
    <col min="9" max="9" width="26.59765625" customWidth="1"/>
  </cols>
  <sheetData>
    <row r="1" spans="1:9" s="2" customFormat="1" x14ac:dyDescent="0.4">
      <c r="A1" s="1"/>
      <c r="B1" s="12" t="s">
        <v>11</v>
      </c>
      <c r="C1" s="3" t="s">
        <v>23</v>
      </c>
      <c r="D1" s="3"/>
      <c r="E1" s="3"/>
      <c r="F1" s="3"/>
      <c r="G1" s="3"/>
      <c r="H1" s="3"/>
    </row>
    <row r="2" spans="1:9" s="2" customFormat="1" ht="13.5" customHeight="1" x14ac:dyDescent="0.4">
      <c r="A2" s="1"/>
      <c r="B2" s="3" t="s">
        <v>25</v>
      </c>
      <c r="C2" s="12" t="s">
        <v>25</v>
      </c>
      <c r="D2" s="3" t="s">
        <v>47</v>
      </c>
      <c r="E2" s="12" t="s">
        <v>29</v>
      </c>
      <c r="F2" s="3" t="s">
        <v>30</v>
      </c>
      <c r="G2" s="3" t="s">
        <v>31</v>
      </c>
      <c r="H2" s="3" t="s">
        <v>51</v>
      </c>
      <c r="I2" s="3" t="s">
        <v>52</v>
      </c>
    </row>
    <row r="3" spans="1:9" x14ac:dyDescent="0.4">
      <c r="A3" s="11"/>
      <c r="B3" s="13">
        <v>2.476</v>
      </c>
      <c r="C3" s="13">
        <v>16.122</v>
      </c>
      <c r="D3" s="7">
        <v>17.713000000000001</v>
      </c>
      <c r="E3" s="13">
        <v>2.0379</v>
      </c>
      <c r="F3" s="13">
        <v>3.0051000000000001</v>
      </c>
      <c r="G3" s="13">
        <v>1.9956199999999999</v>
      </c>
      <c r="H3" s="7">
        <v>2.806</v>
      </c>
      <c r="I3" s="7">
        <v>4.7670000000000003</v>
      </c>
    </row>
    <row r="4" spans="1:9" x14ac:dyDescent="0.4">
      <c r="A4" s="11"/>
      <c r="B4" s="13">
        <v>3.07</v>
      </c>
      <c r="C4" s="13">
        <v>15.93</v>
      </c>
      <c r="D4" s="7">
        <v>21.657</v>
      </c>
      <c r="E4" s="13">
        <v>3.0594999999999999</v>
      </c>
      <c r="F4" s="13">
        <v>3.0091000000000001</v>
      </c>
      <c r="G4" s="13">
        <v>3.0108999999999999</v>
      </c>
      <c r="H4" s="7">
        <v>2.8519999999999999</v>
      </c>
      <c r="I4" s="7">
        <v>3.6720000000000002</v>
      </c>
    </row>
    <row r="5" spans="1:9" x14ac:dyDescent="0.4">
      <c r="A5" s="11"/>
      <c r="B5" s="13">
        <v>3.5019999999999998</v>
      </c>
      <c r="C5" s="13">
        <v>19.574999999999999</v>
      </c>
      <c r="D5" s="7">
        <v>18.018999999999998</v>
      </c>
      <c r="E5" s="13">
        <v>2.823</v>
      </c>
      <c r="F5" s="13">
        <v>2.2014999999999998</v>
      </c>
      <c r="G5" s="13">
        <v>2.9967299999999999</v>
      </c>
      <c r="H5" s="7">
        <v>1.87</v>
      </c>
      <c r="I5" s="7">
        <v>3.879</v>
      </c>
    </row>
    <row r="6" spans="1:9" x14ac:dyDescent="0.4">
      <c r="A6" s="11"/>
      <c r="B6" s="13">
        <v>2.899</v>
      </c>
      <c r="C6" s="13">
        <v>22.934999999999999</v>
      </c>
      <c r="D6" s="7">
        <v>20.634</v>
      </c>
      <c r="E6" s="13">
        <v>1.9101999999999999</v>
      </c>
      <c r="F6" s="13">
        <v>2.7597299999999998</v>
      </c>
      <c r="G6" s="13">
        <v>2.9994100000000001</v>
      </c>
      <c r="H6" s="7">
        <v>2.2480000000000002</v>
      </c>
      <c r="I6" s="7">
        <v>3.6909999999999998</v>
      </c>
    </row>
    <row r="7" spans="1:9" x14ac:dyDescent="0.4">
      <c r="A7" s="11"/>
      <c r="B7" s="13">
        <v>3.7789999999999999</v>
      </c>
      <c r="C7" s="13">
        <v>19.456</v>
      </c>
      <c r="D7" s="7">
        <v>17.859000000000002</v>
      </c>
      <c r="E7" s="13">
        <v>3.4897999999999998</v>
      </c>
      <c r="F7" s="13">
        <v>3.0024999999999999</v>
      </c>
      <c r="G7" s="13">
        <v>2.3088000000000002</v>
      </c>
      <c r="H7" s="7">
        <v>2.5179999999999998</v>
      </c>
      <c r="I7" s="7">
        <v>2.9</v>
      </c>
    </row>
    <row r="8" spans="1:9" x14ac:dyDescent="0.4">
      <c r="A8" s="11"/>
      <c r="B8" s="13">
        <v>4.173</v>
      </c>
      <c r="C8" s="13">
        <v>23.678999999999998</v>
      </c>
      <c r="D8" s="7">
        <v>22.024000000000001</v>
      </c>
      <c r="E8" s="13">
        <v>2.9115000000000002</v>
      </c>
      <c r="F8" s="13">
        <v>1.9998</v>
      </c>
      <c r="G8" s="13">
        <v>3.9977</v>
      </c>
      <c r="H8" s="7">
        <v>3.8730000000000002</v>
      </c>
      <c r="I8" s="7">
        <v>1.3859999999999999</v>
      </c>
    </row>
    <row r="9" spans="1:9" x14ac:dyDescent="0.4">
      <c r="A9" s="11"/>
      <c r="B9" s="13">
        <v>4.0259999999999998</v>
      </c>
      <c r="C9" s="13">
        <v>21.474</v>
      </c>
      <c r="D9" s="7">
        <v>19.268999999999998</v>
      </c>
      <c r="E9" s="13">
        <v>2.9085000000000001</v>
      </c>
      <c r="F9" s="13">
        <v>2.0009000000000001</v>
      </c>
      <c r="G9" s="13">
        <v>3.5011000000000001</v>
      </c>
      <c r="H9" s="7">
        <v>3.3860000000000001</v>
      </c>
      <c r="I9" s="7">
        <v>3.9</v>
      </c>
    </row>
    <row r="10" spans="1:9" x14ac:dyDescent="0.4">
      <c r="A10" s="11"/>
      <c r="B10" s="13">
        <v>3.1120000000000001</v>
      </c>
      <c r="C10" s="13">
        <v>13.492000000000001</v>
      </c>
      <c r="D10" s="7">
        <v>24.474</v>
      </c>
      <c r="E10" s="13">
        <v>3.0878999999999999</v>
      </c>
      <c r="F10" s="13">
        <v>3.9245999999999999</v>
      </c>
      <c r="G10" s="13">
        <v>2.0213000000000001</v>
      </c>
      <c r="H10" s="7">
        <v>2.3039999999999998</v>
      </c>
      <c r="I10" s="7">
        <v>2.9239999999999999</v>
      </c>
    </row>
    <row r="11" spans="1:9" x14ac:dyDescent="0.4">
      <c r="A11" s="11"/>
      <c r="B11" s="13">
        <v>1.171041</v>
      </c>
      <c r="C11" s="13">
        <v>13.699144</v>
      </c>
      <c r="D11" s="7">
        <v>19.748000000000001</v>
      </c>
      <c r="E11" s="13">
        <v>4.0972999999999997</v>
      </c>
      <c r="F11" s="13">
        <v>3.6568999999999998</v>
      </c>
      <c r="G11" s="13">
        <v>2.4186999999999999</v>
      </c>
      <c r="H11" s="7">
        <v>4.6130000000000004</v>
      </c>
      <c r="I11" s="7">
        <v>2.6150000000000002</v>
      </c>
    </row>
    <row r="12" spans="1:9" x14ac:dyDescent="0.4">
      <c r="A12" s="11"/>
      <c r="B12" s="13">
        <v>2.0081859999999998</v>
      </c>
      <c r="C12" s="13">
        <v>22.821503</v>
      </c>
      <c r="D12" s="7">
        <v>13.254</v>
      </c>
      <c r="E12" s="13">
        <v>2.7130999999999998</v>
      </c>
      <c r="F12" s="13">
        <v>4.3102</v>
      </c>
      <c r="G12" s="13">
        <v>1.99794</v>
      </c>
      <c r="H12" s="7">
        <v>2.1160000000000001</v>
      </c>
      <c r="I12" s="7">
        <v>2.137</v>
      </c>
    </row>
    <row r="13" spans="1:9" x14ac:dyDescent="0.4">
      <c r="A13" s="11"/>
      <c r="B13" s="13">
        <v>3.0675309999999998</v>
      </c>
      <c r="C13" s="13">
        <v>22.623078</v>
      </c>
      <c r="D13" s="7">
        <v>21.123000000000001</v>
      </c>
      <c r="E13" s="13">
        <v>3.0956000000000001</v>
      </c>
      <c r="F13" s="13">
        <v>1.3063</v>
      </c>
      <c r="G13" s="13">
        <v>1.1057999999999999</v>
      </c>
      <c r="H13" s="7">
        <v>2.3540000000000001</v>
      </c>
      <c r="I13" s="7">
        <v>1.034</v>
      </c>
    </row>
    <row r="14" spans="1:9" x14ac:dyDescent="0.4">
      <c r="A14" s="11"/>
      <c r="B14" s="13">
        <v>3.0413770000000002</v>
      </c>
      <c r="C14" s="13">
        <v>13.148887999999999</v>
      </c>
      <c r="D14" s="7">
        <v>14.513999999999999</v>
      </c>
      <c r="E14" s="13">
        <v>4.1018999999999997</v>
      </c>
      <c r="F14" s="13">
        <v>3.9708000000000001</v>
      </c>
      <c r="G14" s="13">
        <v>2.7248999999999999</v>
      </c>
      <c r="H14" s="7">
        <v>2.113</v>
      </c>
      <c r="I14" s="7">
        <v>3.5539999999999998</v>
      </c>
    </row>
    <row r="15" spans="1:9" x14ac:dyDescent="0.4">
      <c r="A15" s="11"/>
      <c r="B15" s="13">
        <v>1.9000509999999999</v>
      </c>
      <c r="C15" s="13">
        <v>17.884181999999999</v>
      </c>
      <c r="D15" s="7">
        <v>14.156000000000001</v>
      </c>
      <c r="E15" s="13">
        <v>2.915</v>
      </c>
      <c r="F15" s="13">
        <v>2.9321999999999999</v>
      </c>
      <c r="G15" s="13">
        <v>1.9935400000000001</v>
      </c>
      <c r="H15" s="7">
        <v>2.3250000000000002</v>
      </c>
      <c r="I15" s="7">
        <v>2.4329999999999998</v>
      </c>
    </row>
    <row r="16" spans="1:9" x14ac:dyDescent="0.4">
      <c r="A16" s="11"/>
      <c r="B16" s="13">
        <v>2.8928970000000001</v>
      </c>
      <c r="C16" s="13">
        <v>13.401624</v>
      </c>
      <c r="D16" s="7">
        <v>17.065000000000001</v>
      </c>
      <c r="E16" s="13">
        <v>2.0836000000000001</v>
      </c>
      <c r="F16" s="13">
        <v>1.9265099999999999</v>
      </c>
      <c r="G16" s="13">
        <v>2.6702699999999999</v>
      </c>
      <c r="H16" s="7">
        <v>3.1120000000000001</v>
      </c>
      <c r="I16" s="7">
        <v>4.7270000000000003</v>
      </c>
    </row>
    <row r="17" spans="1:9" x14ac:dyDescent="0.4">
      <c r="A17" s="11"/>
      <c r="B17" s="13">
        <v>3.0643639999999999</v>
      </c>
      <c r="C17" s="13">
        <v>15.057290999999999</v>
      </c>
      <c r="D17" s="7">
        <v>19.233000000000001</v>
      </c>
      <c r="E17" s="13">
        <v>1.1987000000000001</v>
      </c>
      <c r="F17" s="13">
        <v>2.8297699999999999</v>
      </c>
      <c r="G17" s="13">
        <v>2.8074599999999998</v>
      </c>
      <c r="H17" s="7">
        <v>4.0010000000000003</v>
      </c>
      <c r="I17" s="7">
        <v>1.6659999999999999</v>
      </c>
    </row>
    <row r="18" spans="1:9" x14ac:dyDescent="0.4">
      <c r="A18" s="11"/>
      <c r="B18" s="13">
        <v>3.8199480000000001</v>
      </c>
      <c r="C18" s="13">
        <v>22.987290999999999</v>
      </c>
      <c r="D18" s="13"/>
      <c r="E18" s="13">
        <v>2.8311000000000002</v>
      </c>
      <c r="F18" s="13">
        <v>2.77555</v>
      </c>
      <c r="G18" s="13">
        <v>1.93902</v>
      </c>
      <c r="H18" s="13"/>
    </row>
    <row r="19" spans="1:9" x14ac:dyDescent="0.4">
      <c r="A19" s="7"/>
      <c r="B19" s="7"/>
      <c r="C19" s="7"/>
      <c r="D19" s="7"/>
      <c r="E19" s="7"/>
      <c r="F19" s="7"/>
      <c r="G19" s="7"/>
      <c r="H19" s="7"/>
    </row>
    <row r="20" spans="1:9" x14ac:dyDescent="0.4">
      <c r="A20" s="8" t="s">
        <v>3</v>
      </c>
      <c r="B20">
        <f>COUNT(B3:B19)</f>
        <v>16</v>
      </c>
      <c r="C20">
        <f>COUNT(C3:C19)</f>
        <v>16</v>
      </c>
      <c r="D20">
        <f t="shared" ref="D20:G20" si="0">COUNT(D3:D19)</f>
        <v>15</v>
      </c>
      <c r="E20">
        <f t="shared" si="0"/>
        <v>16</v>
      </c>
      <c r="F20">
        <f t="shared" si="0"/>
        <v>16</v>
      </c>
      <c r="G20">
        <f t="shared" si="0"/>
        <v>16</v>
      </c>
      <c r="H20">
        <f>COUNT(H3:H19)</f>
        <v>15</v>
      </c>
      <c r="I20">
        <f>COUNT(I3:I19)</f>
        <v>15</v>
      </c>
    </row>
    <row r="21" spans="1:9" x14ac:dyDescent="0.4">
      <c r="A21" s="9" t="s">
        <v>4</v>
      </c>
      <c r="B21">
        <f>AVERAGE(B3:B19)</f>
        <v>3.0001496874999996</v>
      </c>
      <c r="C21">
        <f>AVERAGE(C3:C19)</f>
        <v>18.392875062500003</v>
      </c>
      <c r="D21">
        <f t="shared" ref="D21:G21" si="1">AVERAGE(D3:D19)</f>
        <v>18.716133333333335</v>
      </c>
      <c r="E21">
        <f t="shared" si="1"/>
        <v>2.8290375000000001</v>
      </c>
      <c r="F21">
        <f t="shared" si="1"/>
        <v>2.8507162500000001</v>
      </c>
      <c r="G21">
        <f t="shared" si="1"/>
        <v>2.530574375</v>
      </c>
      <c r="H21">
        <f>AVERAGE(H3:H19)</f>
        <v>2.8327333333333331</v>
      </c>
      <c r="I21">
        <f>AVERAGE(I3:I19)</f>
        <v>3.0189999999999997</v>
      </c>
    </row>
    <row r="22" spans="1:9" x14ac:dyDescent="0.4">
      <c r="A22" s="9" t="s">
        <v>5</v>
      </c>
      <c r="B22" s="7">
        <f>B23/SQRT(B20)</f>
        <v>0.20230490056549427</v>
      </c>
      <c r="C22" s="7">
        <f>C23/SQRT(C20)</f>
        <v>1.0005836062237274</v>
      </c>
      <c r="D22" s="7">
        <f t="shared" ref="D22:G22" si="2">D23/SQRT(D20)</f>
        <v>0.80797607146714934</v>
      </c>
      <c r="E22" s="7">
        <f t="shared" si="2"/>
        <v>0.18901365203669823</v>
      </c>
      <c r="F22" s="7">
        <f t="shared" si="2"/>
        <v>0.20804557243321126</v>
      </c>
      <c r="G22" s="7">
        <f t="shared" si="2"/>
        <v>0.17625031190272367</v>
      </c>
      <c r="H22" s="7">
        <f>H23/SQRT(H20)</f>
        <v>0.20893855252240742</v>
      </c>
      <c r="I22" s="7">
        <f>I23/SQRT(I20)</f>
        <v>0.29598899593445305</v>
      </c>
    </row>
    <row r="23" spans="1:9" x14ac:dyDescent="0.4">
      <c r="A23" s="9" t="s">
        <v>6</v>
      </c>
      <c r="B23">
        <f>STDEV(B3:B19)</f>
        <v>0.80921960226197709</v>
      </c>
      <c r="C23">
        <f>STDEV(C3:C19)</f>
        <v>4.0023344248949098</v>
      </c>
      <c r="D23">
        <f t="shared" ref="D23:G23" si="3">STDEV(D3:D19)</f>
        <v>3.1292778689263629</v>
      </c>
      <c r="E23">
        <f t="shared" si="3"/>
        <v>0.75605460814679293</v>
      </c>
      <c r="F23">
        <f t="shared" si="3"/>
        <v>0.83218228973284503</v>
      </c>
      <c r="G23">
        <f t="shared" si="3"/>
        <v>0.70500124761089467</v>
      </c>
      <c r="H23">
        <f>STDEV(H3:H19)</f>
        <v>0.80921553429996762</v>
      </c>
      <c r="I23">
        <f>STDEV(I3:I19)</f>
        <v>1.1463604519147914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CF7FEC-C7F2-474B-A9D4-42354DC20099}">
  <dimension ref="A1:J24"/>
  <sheetViews>
    <sheetView workbookViewId="0">
      <selection activeCell="G30" sqref="G30"/>
    </sheetView>
  </sheetViews>
  <sheetFormatPr defaultRowHeight="13.9" x14ac:dyDescent="0.4"/>
  <cols>
    <col min="3" max="4" width="12.6640625" customWidth="1"/>
    <col min="8" max="9" width="12.73046875" customWidth="1"/>
  </cols>
  <sheetData>
    <row r="1" spans="1:10" s="2" customFormat="1" x14ac:dyDescent="0.4">
      <c r="A1" s="15"/>
      <c r="B1" s="17" t="s">
        <v>34</v>
      </c>
      <c r="C1" s="17"/>
      <c r="D1" s="17"/>
      <c r="E1" s="17"/>
      <c r="F1" s="3"/>
      <c r="G1" s="17" t="s">
        <v>35</v>
      </c>
      <c r="H1" s="17"/>
      <c r="I1" s="17"/>
      <c r="J1" s="17"/>
    </row>
    <row r="2" spans="1:10" s="2" customFormat="1" x14ac:dyDescent="0.4">
      <c r="A2" s="1"/>
      <c r="B2" s="3" t="s">
        <v>25</v>
      </c>
      <c r="C2" s="3" t="s">
        <v>18</v>
      </c>
      <c r="D2" s="3" t="s">
        <v>37</v>
      </c>
      <c r="E2" s="3" t="s">
        <v>38</v>
      </c>
      <c r="F2" s="3"/>
      <c r="G2" s="3" t="s">
        <v>25</v>
      </c>
      <c r="H2" s="3" t="s">
        <v>19</v>
      </c>
      <c r="I2" s="3" t="s">
        <v>37</v>
      </c>
      <c r="J2" s="3" t="s">
        <v>38</v>
      </c>
    </row>
    <row r="3" spans="1:10" x14ac:dyDescent="0.4">
      <c r="A3" s="7"/>
      <c r="B3" s="7">
        <v>10.003</v>
      </c>
      <c r="C3" s="7">
        <v>1.0680000000000001</v>
      </c>
      <c r="D3" s="7">
        <v>1.0549999999999999</v>
      </c>
      <c r="E3" s="7">
        <v>1.4690000000000001</v>
      </c>
      <c r="F3" s="7"/>
      <c r="G3" s="7">
        <v>20.039000000000001</v>
      </c>
      <c r="H3" s="7">
        <v>2.831</v>
      </c>
      <c r="I3" s="7">
        <v>3.085</v>
      </c>
      <c r="J3" s="7">
        <v>2.0840000000000001</v>
      </c>
    </row>
    <row r="4" spans="1:10" x14ac:dyDescent="0.4">
      <c r="A4" s="7"/>
      <c r="B4" s="7">
        <v>18.140999999999998</v>
      </c>
      <c r="C4" s="7">
        <v>3.028</v>
      </c>
      <c r="D4" s="7">
        <v>1.48</v>
      </c>
      <c r="E4" s="7">
        <v>2.87</v>
      </c>
      <c r="F4" s="7"/>
      <c r="G4" s="7">
        <v>24.07</v>
      </c>
      <c r="H4" s="7">
        <v>1.53</v>
      </c>
      <c r="I4" s="7">
        <v>1.976</v>
      </c>
      <c r="J4" s="7">
        <v>3.12</v>
      </c>
    </row>
    <row r="5" spans="1:10" x14ac:dyDescent="0.4">
      <c r="A5" s="7"/>
      <c r="B5" s="7">
        <v>27.286000000000001</v>
      </c>
      <c r="C5" s="7">
        <v>2.1110000000000002</v>
      </c>
      <c r="D5" s="7">
        <v>3.19</v>
      </c>
      <c r="E5" s="7">
        <v>3.0739999999999998</v>
      </c>
      <c r="F5" s="7"/>
      <c r="G5" s="7">
        <v>21.297000000000001</v>
      </c>
      <c r="H5" s="7">
        <v>1.22</v>
      </c>
      <c r="I5" s="7">
        <v>2.0649999999999999</v>
      </c>
      <c r="J5" s="7">
        <v>1.266</v>
      </c>
    </row>
    <row r="6" spans="1:10" x14ac:dyDescent="0.4">
      <c r="A6" s="7"/>
      <c r="B6" s="7">
        <v>14.129</v>
      </c>
      <c r="C6" s="7">
        <v>2.2850000000000001</v>
      </c>
      <c r="D6" s="7">
        <v>2.0720000000000001</v>
      </c>
      <c r="E6" s="7">
        <v>2.23</v>
      </c>
      <c r="F6" s="7"/>
      <c r="G6" s="7">
        <v>28.419</v>
      </c>
      <c r="H6" s="7">
        <v>1.226</v>
      </c>
      <c r="I6" s="7">
        <v>1.022</v>
      </c>
      <c r="J6" s="7">
        <v>1.68</v>
      </c>
    </row>
    <row r="7" spans="1:10" x14ac:dyDescent="0.4">
      <c r="A7" s="7"/>
      <c r="B7" s="7">
        <v>18.739999999999998</v>
      </c>
      <c r="C7" s="7">
        <v>3.181</v>
      </c>
      <c r="D7" s="7">
        <v>3.65</v>
      </c>
      <c r="E7" s="7">
        <v>1.246</v>
      </c>
      <c r="F7" s="7"/>
      <c r="G7" s="7">
        <v>34.936</v>
      </c>
      <c r="H7" s="7">
        <v>2.4369999999999998</v>
      </c>
      <c r="I7" s="7">
        <v>2.27</v>
      </c>
      <c r="J7" s="7">
        <v>3.1659999999999999</v>
      </c>
    </row>
    <row r="8" spans="1:10" x14ac:dyDescent="0.4">
      <c r="A8" s="7"/>
      <c r="B8" s="7">
        <v>12.801</v>
      </c>
      <c r="C8" s="7">
        <v>1.115</v>
      </c>
      <c r="D8" s="7">
        <v>2.028</v>
      </c>
      <c r="E8" s="7">
        <v>1.4990000000000001</v>
      </c>
      <c r="F8" s="7"/>
      <c r="G8" s="7">
        <v>25.681999999999999</v>
      </c>
      <c r="H8" s="7">
        <v>2.5110000000000001</v>
      </c>
      <c r="I8" s="7">
        <v>3.2330000000000001</v>
      </c>
      <c r="J8" s="7">
        <v>1.7490000000000001</v>
      </c>
    </row>
    <row r="9" spans="1:10" x14ac:dyDescent="0.4">
      <c r="A9" s="7"/>
      <c r="B9" s="7">
        <v>15.08</v>
      </c>
      <c r="C9" s="7">
        <v>3.1219999999999999</v>
      </c>
      <c r="D9" s="7">
        <v>1.8440000000000001</v>
      </c>
      <c r="E9" s="7">
        <v>2.452</v>
      </c>
      <c r="F9" s="7"/>
      <c r="G9" s="7">
        <v>19.792000000000002</v>
      </c>
      <c r="H9" s="7">
        <v>3.1509999999999998</v>
      </c>
      <c r="I9" s="7">
        <v>2.266</v>
      </c>
      <c r="J9" s="7">
        <v>2.1509999999999998</v>
      </c>
    </row>
    <row r="10" spans="1:10" x14ac:dyDescent="0.4">
      <c r="A10" s="7"/>
      <c r="B10" s="7">
        <v>16.126999999999999</v>
      </c>
      <c r="C10" s="7">
        <v>2.1949999999999998</v>
      </c>
      <c r="D10" s="7">
        <v>2.7850000000000001</v>
      </c>
      <c r="E10" s="7">
        <v>3.0470000000000002</v>
      </c>
      <c r="F10" s="7"/>
      <c r="G10" s="7">
        <v>26.117000000000001</v>
      </c>
      <c r="H10" s="7">
        <v>3.18</v>
      </c>
      <c r="I10" s="7">
        <v>1.3620000000000001</v>
      </c>
      <c r="J10" s="7">
        <v>2.7869999999999999</v>
      </c>
    </row>
    <row r="11" spans="1:10" x14ac:dyDescent="0.4">
      <c r="A11" s="7"/>
      <c r="B11" s="7">
        <v>11.788</v>
      </c>
      <c r="C11" s="7">
        <v>3.4129999999999998</v>
      </c>
      <c r="D11" s="7">
        <v>3.35</v>
      </c>
      <c r="E11" s="7">
        <v>3.1059999999999999</v>
      </c>
      <c r="F11" s="7"/>
      <c r="G11" s="7">
        <v>28.314</v>
      </c>
      <c r="H11" s="7">
        <v>2.0779999999999998</v>
      </c>
      <c r="I11" s="7">
        <v>2.1520000000000001</v>
      </c>
      <c r="J11" s="7">
        <v>1.385</v>
      </c>
    </row>
    <row r="12" spans="1:10" x14ac:dyDescent="0.4">
      <c r="A12" s="7"/>
      <c r="B12" s="7">
        <v>18.097999999999999</v>
      </c>
      <c r="C12" s="7">
        <v>1.4850000000000001</v>
      </c>
      <c r="D12" s="7">
        <v>1.079</v>
      </c>
      <c r="E12" s="7">
        <v>1.05</v>
      </c>
      <c r="F12" s="7"/>
      <c r="G12" s="7">
        <v>34.414999999999999</v>
      </c>
      <c r="H12" s="7">
        <v>3.081</v>
      </c>
      <c r="I12" s="7">
        <v>1.7490000000000001</v>
      </c>
      <c r="J12" s="7">
        <v>3.13</v>
      </c>
    </row>
    <row r="13" spans="1:10" x14ac:dyDescent="0.4">
      <c r="A13" s="7"/>
      <c r="B13" s="7">
        <v>13.151</v>
      </c>
      <c r="C13" s="7">
        <v>1.52</v>
      </c>
      <c r="D13" s="7">
        <v>2.39</v>
      </c>
      <c r="E13" s="7">
        <v>1.5269999999999999</v>
      </c>
      <c r="F13" s="7"/>
      <c r="G13" s="7">
        <v>37.792999999999999</v>
      </c>
      <c r="H13" s="7">
        <v>1.036</v>
      </c>
      <c r="I13" s="7">
        <v>3.0859999999999999</v>
      </c>
      <c r="J13" s="7">
        <v>3.1</v>
      </c>
    </row>
    <row r="14" spans="1:10" x14ac:dyDescent="0.4">
      <c r="A14" s="7"/>
      <c r="B14" s="7">
        <v>12.109</v>
      </c>
      <c r="C14" s="7">
        <v>2.17</v>
      </c>
      <c r="D14" s="7">
        <v>2.6459999999999999</v>
      </c>
      <c r="E14" s="7">
        <v>2.62</v>
      </c>
      <c r="F14" s="7"/>
      <c r="G14" s="7">
        <v>30.161000000000001</v>
      </c>
      <c r="H14" s="7">
        <v>2.7080000000000002</v>
      </c>
      <c r="I14" s="7">
        <v>2.0299999999999998</v>
      </c>
      <c r="J14" s="7">
        <v>2.1120000000000001</v>
      </c>
    </row>
    <row r="15" spans="1:10" x14ac:dyDescent="0.4">
      <c r="A15" s="7"/>
      <c r="B15" s="7">
        <v>19.422999999999998</v>
      </c>
      <c r="C15" s="7">
        <v>3.27</v>
      </c>
      <c r="D15" s="7">
        <v>1.17</v>
      </c>
      <c r="E15" s="7">
        <v>3.2149999999999999</v>
      </c>
      <c r="F15" s="7"/>
      <c r="G15" s="7">
        <v>27.847000000000001</v>
      </c>
      <c r="H15" s="7">
        <v>3.0720000000000001</v>
      </c>
      <c r="I15" s="7">
        <v>2.0409999999999999</v>
      </c>
      <c r="J15" s="7">
        <v>2.29</v>
      </c>
    </row>
    <row r="16" spans="1:10" x14ac:dyDescent="0.4">
      <c r="A16" s="7"/>
      <c r="B16" s="7">
        <v>24.181000000000001</v>
      </c>
      <c r="C16" s="7">
        <v>3.01</v>
      </c>
      <c r="D16" s="7">
        <v>2.5299999999999998</v>
      </c>
      <c r="E16" s="7">
        <v>1.244</v>
      </c>
      <c r="F16" s="7"/>
      <c r="G16" s="7">
        <v>26.79</v>
      </c>
      <c r="H16" s="7">
        <v>2.246</v>
      </c>
      <c r="I16" s="7">
        <v>3.0110000000000001</v>
      </c>
      <c r="J16" s="7">
        <v>1.49</v>
      </c>
    </row>
    <row r="17" spans="1:10" x14ac:dyDescent="0.4">
      <c r="A17" s="7"/>
      <c r="B17" s="7">
        <v>17.995999999999999</v>
      </c>
      <c r="C17" s="7">
        <v>1.1581999999999999</v>
      </c>
      <c r="D17" s="7">
        <v>2.0110000000000001</v>
      </c>
      <c r="E17" s="7">
        <v>1.66</v>
      </c>
      <c r="F17" s="7"/>
      <c r="G17" s="7">
        <v>28.635000000000002</v>
      </c>
      <c r="H17" s="7">
        <v>1.1839999999999999</v>
      </c>
      <c r="I17" s="7">
        <v>2.0150000000000001</v>
      </c>
      <c r="J17" s="7">
        <v>3.0089999999999999</v>
      </c>
    </row>
    <row r="18" spans="1:10" x14ac:dyDescent="0.4">
      <c r="A18" s="7"/>
      <c r="B18" s="7">
        <v>26.100999999999999</v>
      </c>
      <c r="C18" s="7"/>
      <c r="D18" s="7"/>
      <c r="E18" s="7">
        <v>3.5030000000000001</v>
      </c>
      <c r="F18" s="7"/>
      <c r="G18" s="7"/>
      <c r="H18" s="7"/>
      <c r="I18" s="7"/>
      <c r="J18" s="7"/>
    </row>
    <row r="19" spans="1:10" x14ac:dyDescent="0.4">
      <c r="A19" s="7"/>
      <c r="B19" s="7"/>
      <c r="C19" s="7"/>
      <c r="D19" s="7"/>
      <c r="E19" s="7"/>
      <c r="F19" s="7"/>
      <c r="G19" s="7"/>
      <c r="H19" s="7"/>
      <c r="I19" s="7"/>
      <c r="J19" s="7"/>
    </row>
    <row r="20" spans="1:10" x14ac:dyDescent="0.4">
      <c r="A20" s="7"/>
      <c r="B20" s="7"/>
      <c r="C20" s="7"/>
      <c r="D20" s="7"/>
      <c r="E20" s="7"/>
      <c r="F20" s="7"/>
      <c r="G20" s="7"/>
      <c r="H20" s="7"/>
      <c r="I20" s="7"/>
      <c r="J20" s="7"/>
    </row>
    <row r="21" spans="1:10" x14ac:dyDescent="0.4">
      <c r="A21" s="8" t="s">
        <v>3</v>
      </c>
      <c r="B21">
        <f>COUNT(B3:B18)</f>
        <v>16</v>
      </c>
      <c r="C21">
        <f>COUNT(C3:C18)</f>
        <v>15</v>
      </c>
      <c r="D21">
        <f>COUNT(D3:D18)</f>
        <v>15</v>
      </c>
      <c r="E21">
        <f>COUNT(E3:E18)</f>
        <v>16</v>
      </c>
      <c r="G21">
        <f>COUNT(G3:G18)</f>
        <v>15</v>
      </c>
      <c r="H21">
        <f>COUNT(H3:H18)</f>
        <v>15</v>
      </c>
      <c r="I21">
        <f>COUNT(I3:I18)</f>
        <v>15</v>
      </c>
      <c r="J21">
        <f>COUNT(J3:J18)</f>
        <v>15</v>
      </c>
    </row>
    <row r="22" spans="1:10" x14ac:dyDescent="0.4">
      <c r="A22" s="9" t="s">
        <v>4</v>
      </c>
      <c r="B22">
        <f>AVERAGE(B3:B18)</f>
        <v>17.197125</v>
      </c>
      <c r="C22">
        <f>AVERAGE(C3:C18)</f>
        <v>2.2754133333333333</v>
      </c>
      <c r="D22">
        <f>AVERAGE(D3:D18)</f>
        <v>2.218666666666667</v>
      </c>
      <c r="E22">
        <f>AVERAGE(E3:E18)</f>
        <v>2.2382500000000003</v>
      </c>
      <c r="G22">
        <f>AVERAGE(G3:G18)</f>
        <v>27.620466666666665</v>
      </c>
      <c r="H22">
        <f>AVERAGE(H3:H18)</f>
        <v>2.232733333333333</v>
      </c>
      <c r="I22">
        <f>AVERAGE(I3:I18)</f>
        <v>2.2242000000000002</v>
      </c>
      <c r="J22">
        <f>AVERAGE(J3:J18)</f>
        <v>2.3012666666666663</v>
      </c>
    </row>
    <row r="23" spans="1:10" x14ac:dyDescent="0.4">
      <c r="A23" s="9" t="s">
        <v>5</v>
      </c>
      <c r="B23" s="7">
        <f>B24/SQRT(B21)</f>
        <v>1.2863959048280322</v>
      </c>
      <c r="C23" s="7">
        <f>C24/SQRT(C21)</f>
        <v>0.22059208936873395</v>
      </c>
      <c r="D23" s="7">
        <f>D24/SQRT(D21)</f>
        <v>0.21203554658564386</v>
      </c>
      <c r="E23" s="7">
        <f>E24/SQRT(E21)</f>
        <v>0.21029040436184102</v>
      </c>
      <c r="F23" s="7"/>
      <c r="G23" s="7">
        <f>G24/SQRT(G21)</f>
        <v>1.3625606246597013</v>
      </c>
      <c r="H23" s="7">
        <f>H24/SQRT(H21)</f>
        <v>0.20651895950474097</v>
      </c>
      <c r="I23" s="7">
        <f>I24/SQRT(I21)</f>
        <v>0.1654135135839587</v>
      </c>
      <c r="J23" s="7">
        <f>J24/SQRT(J21)</f>
        <v>0.18055291973656076</v>
      </c>
    </row>
    <row r="24" spans="1:10" x14ac:dyDescent="0.4">
      <c r="A24" s="9" t="s">
        <v>6</v>
      </c>
      <c r="B24">
        <f>STDEV(B3:B18)</f>
        <v>5.1455836193121289</v>
      </c>
      <c r="C24">
        <f>STDEV(C3:C18)</f>
        <v>0.85434948843020475</v>
      </c>
      <c r="D24">
        <f>STDEV(D3:D18)</f>
        <v>0.82121014073018561</v>
      </c>
      <c r="E24">
        <f>STDEV(E3:E18)</f>
        <v>0.84116161744736406</v>
      </c>
      <c r="G24">
        <f>STDEV(G3:G18)</f>
        <v>5.2771746075049979</v>
      </c>
      <c r="H24">
        <f>STDEV(H3:H18)</f>
        <v>0.79984449083794573</v>
      </c>
      <c r="I24">
        <f>STDEV(I3:I18)</f>
        <v>0.64064378334832639</v>
      </c>
      <c r="J24">
        <f>STDEV(J3:J18)</f>
        <v>0.69927845124882426</v>
      </c>
    </row>
  </sheetData>
  <mergeCells count="2">
    <mergeCell ref="B1:E1"/>
    <mergeCell ref="G1:J1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BBD8F9-8C35-436C-98F9-4556FCA8F62C}">
  <dimension ref="A1:J23"/>
  <sheetViews>
    <sheetView workbookViewId="0"/>
  </sheetViews>
  <sheetFormatPr defaultRowHeight="13.9" x14ac:dyDescent="0.4"/>
  <cols>
    <col min="3" max="3" width="14.6640625" customWidth="1"/>
    <col min="4" max="4" width="12.73046875" customWidth="1"/>
    <col min="5" max="5" width="14.46484375" customWidth="1"/>
    <col min="8" max="10" width="12.796875" customWidth="1"/>
  </cols>
  <sheetData>
    <row r="1" spans="1:10" x14ac:dyDescent="0.4">
      <c r="A1" s="7"/>
      <c r="B1" s="17" t="s">
        <v>16</v>
      </c>
      <c r="C1" s="17"/>
      <c r="D1" s="17"/>
      <c r="E1" s="17"/>
      <c r="F1" s="2"/>
      <c r="G1" s="17" t="s">
        <v>22</v>
      </c>
      <c r="H1" s="17"/>
      <c r="I1" s="17"/>
      <c r="J1" s="17"/>
    </row>
    <row r="2" spans="1:10" x14ac:dyDescent="0.4">
      <c r="A2" s="7"/>
      <c r="B2" s="3" t="s">
        <v>17</v>
      </c>
      <c r="C2" s="3" t="s">
        <v>18</v>
      </c>
      <c r="D2" s="10" t="s">
        <v>20</v>
      </c>
      <c r="E2" s="10" t="s">
        <v>21</v>
      </c>
      <c r="F2" s="2"/>
      <c r="G2" s="3" t="s">
        <v>17</v>
      </c>
      <c r="H2" s="3" t="s">
        <v>19</v>
      </c>
      <c r="I2" s="10" t="s">
        <v>20</v>
      </c>
      <c r="J2" s="10" t="s">
        <v>21</v>
      </c>
    </row>
    <row r="3" spans="1:10" x14ac:dyDescent="0.4">
      <c r="A3" s="7"/>
      <c r="B3" s="7">
        <v>68.5</v>
      </c>
      <c r="C3" s="7">
        <v>48.2</v>
      </c>
      <c r="D3" s="7">
        <v>38.200000000000003</v>
      </c>
      <c r="E3" s="7">
        <v>27.7</v>
      </c>
      <c r="G3" s="7">
        <v>28.6</v>
      </c>
      <c r="H3" s="7">
        <v>42.9</v>
      </c>
      <c r="I3" s="7">
        <v>16.7</v>
      </c>
      <c r="J3" s="7">
        <v>16.7</v>
      </c>
    </row>
    <row r="4" spans="1:10" x14ac:dyDescent="0.4">
      <c r="A4" s="7"/>
      <c r="B4" s="7">
        <v>83</v>
      </c>
      <c r="C4" s="7">
        <v>52.2</v>
      </c>
      <c r="D4" s="7">
        <v>58.5</v>
      </c>
      <c r="E4" s="7">
        <v>28</v>
      </c>
      <c r="G4" s="7">
        <v>18.600000000000001</v>
      </c>
      <c r="H4" s="7">
        <v>73.3</v>
      </c>
      <c r="I4" s="7">
        <v>57.3</v>
      </c>
      <c r="J4" s="7">
        <v>49.8</v>
      </c>
    </row>
    <row r="5" spans="1:10" x14ac:dyDescent="0.4">
      <c r="A5" s="7"/>
      <c r="B5" s="7">
        <v>88.6</v>
      </c>
      <c r="C5" s="7">
        <v>45</v>
      </c>
      <c r="D5" s="7">
        <v>65.5</v>
      </c>
      <c r="E5" s="7">
        <v>35.4</v>
      </c>
      <c r="G5" s="7">
        <v>36.700000000000003</v>
      </c>
      <c r="H5" s="7">
        <v>55</v>
      </c>
      <c r="I5" s="7">
        <v>58.2</v>
      </c>
      <c r="J5" s="7">
        <v>70.5</v>
      </c>
    </row>
    <row r="6" spans="1:10" x14ac:dyDescent="0.4">
      <c r="A6" s="7"/>
      <c r="B6" s="7">
        <v>66.7</v>
      </c>
      <c r="C6" s="7">
        <v>55.4</v>
      </c>
      <c r="D6" s="7">
        <v>43.3</v>
      </c>
      <c r="E6" s="7">
        <v>32.299999999999997</v>
      </c>
      <c r="G6" s="7">
        <v>27.5</v>
      </c>
      <c r="H6" s="7">
        <v>28.6</v>
      </c>
      <c r="I6" s="7">
        <v>62.3</v>
      </c>
      <c r="J6" s="7">
        <v>44.3</v>
      </c>
    </row>
    <row r="7" spans="1:10" x14ac:dyDescent="0.4">
      <c r="A7" s="7"/>
      <c r="B7" s="7">
        <v>90</v>
      </c>
      <c r="C7" s="7">
        <v>42.5</v>
      </c>
      <c r="D7" s="7">
        <v>42.5</v>
      </c>
      <c r="E7" s="7">
        <v>23.6</v>
      </c>
      <c r="G7" s="7">
        <v>35</v>
      </c>
      <c r="H7" s="7">
        <v>42.9</v>
      </c>
      <c r="I7" s="7">
        <v>50</v>
      </c>
      <c r="J7" s="7">
        <v>59.4</v>
      </c>
    </row>
    <row r="8" spans="1:10" x14ac:dyDescent="0.4">
      <c r="A8" s="7"/>
      <c r="B8" s="7">
        <v>66.7</v>
      </c>
      <c r="C8" s="7">
        <v>52.2</v>
      </c>
      <c r="D8" s="7">
        <v>61.7</v>
      </c>
      <c r="E8" s="7">
        <v>82.9</v>
      </c>
      <c r="G8" s="7">
        <v>26.4</v>
      </c>
      <c r="H8" s="7">
        <v>42.2</v>
      </c>
      <c r="I8" s="7">
        <v>44.3</v>
      </c>
      <c r="J8" s="7">
        <v>25</v>
      </c>
    </row>
    <row r="9" spans="1:10" x14ac:dyDescent="0.4">
      <c r="A9" s="7"/>
      <c r="B9" s="7">
        <v>85.4</v>
      </c>
      <c r="C9" s="7">
        <v>55</v>
      </c>
      <c r="D9" s="7">
        <v>66.400000000000006</v>
      </c>
      <c r="E9" s="7">
        <v>70</v>
      </c>
      <c r="G9" s="7">
        <v>25</v>
      </c>
      <c r="H9" s="7">
        <v>75</v>
      </c>
      <c r="I9" s="7">
        <v>52.2</v>
      </c>
      <c r="J9" s="7">
        <v>79.400000000000006</v>
      </c>
    </row>
    <row r="10" spans="1:10" x14ac:dyDescent="0.4">
      <c r="A10" s="7"/>
      <c r="B10" s="7">
        <v>70</v>
      </c>
      <c r="C10" s="7">
        <v>30</v>
      </c>
      <c r="D10" s="7">
        <v>58.5</v>
      </c>
      <c r="E10" s="7">
        <v>80.3</v>
      </c>
      <c r="G10" s="7">
        <v>35</v>
      </c>
      <c r="H10" s="7">
        <v>18.399999999999999</v>
      </c>
      <c r="I10" s="7">
        <v>56.7</v>
      </c>
      <c r="J10" s="7">
        <v>29.5</v>
      </c>
    </row>
    <row r="11" spans="1:10" x14ac:dyDescent="0.4">
      <c r="A11" s="7"/>
      <c r="B11" s="7">
        <v>82.2</v>
      </c>
      <c r="C11" s="7">
        <v>70</v>
      </c>
      <c r="D11" s="7">
        <v>47.5</v>
      </c>
      <c r="E11" s="7">
        <v>16.3</v>
      </c>
      <c r="G11" s="7">
        <v>43.3</v>
      </c>
      <c r="H11" s="7">
        <v>54.4</v>
      </c>
      <c r="I11" s="7">
        <v>41.1</v>
      </c>
      <c r="J11" s="7">
        <v>60</v>
      </c>
    </row>
    <row r="12" spans="1:10" x14ac:dyDescent="0.4">
      <c r="A12" s="7"/>
      <c r="B12" s="7">
        <v>65</v>
      </c>
      <c r="C12" s="7">
        <v>38.6</v>
      </c>
      <c r="D12" s="7">
        <v>37.5</v>
      </c>
      <c r="E12" s="7">
        <v>78.5</v>
      </c>
      <c r="G12" s="7">
        <v>10</v>
      </c>
      <c r="H12" s="7">
        <v>62.5</v>
      </c>
      <c r="I12" s="7">
        <v>47.3</v>
      </c>
      <c r="J12" s="7">
        <v>39.6</v>
      </c>
    </row>
    <row r="13" spans="1:10" x14ac:dyDescent="0.4">
      <c r="A13" s="7"/>
      <c r="B13" s="7">
        <v>65.400000000000006</v>
      </c>
      <c r="C13" s="7">
        <v>56.7</v>
      </c>
      <c r="D13" s="7">
        <v>50</v>
      </c>
      <c r="E13" s="7">
        <v>25</v>
      </c>
      <c r="G13" s="7">
        <v>20.6</v>
      </c>
      <c r="H13" s="7">
        <v>32.200000000000003</v>
      </c>
      <c r="I13" s="7">
        <v>44.3</v>
      </c>
      <c r="J13" s="7">
        <v>52.3</v>
      </c>
    </row>
    <row r="14" spans="1:10" x14ac:dyDescent="0.4">
      <c r="A14" s="7"/>
      <c r="B14" s="7">
        <v>82.5</v>
      </c>
      <c r="C14" s="7">
        <v>50</v>
      </c>
      <c r="D14" s="7">
        <v>63.3</v>
      </c>
      <c r="E14" s="7">
        <v>47.5</v>
      </c>
      <c r="G14" s="7">
        <v>33.1</v>
      </c>
      <c r="H14" s="7">
        <v>48.2</v>
      </c>
      <c r="I14" s="7">
        <v>56.7</v>
      </c>
      <c r="J14" s="7">
        <v>76.5</v>
      </c>
    </row>
    <row r="15" spans="1:10" x14ac:dyDescent="0.4">
      <c r="A15" s="7"/>
      <c r="B15" s="7">
        <v>82.2</v>
      </c>
      <c r="C15" s="7">
        <v>36.700000000000003</v>
      </c>
      <c r="D15" s="7">
        <v>30</v>
      </c>
      <c r="E15" s="7">
        <v>55.8</v>
      </c>
      <c r="G15" s="7">
        <v>36.4</v>
      </c>
      <c r="H15" s="7">
        <v>50</v>
      </c>
      <c r="I15" s="7">
        <v>60</v>
      </c>
      <c r="J15" s="7">
        <v>80.8</v>
      </c>
    </row>
    <row r="16" spans="1:10" x14ac:dyDescent="0.4">
      <c r="A16" s="7"/>
      <c r="B16" s="7">
        <v>95</v>
      </c>
      <c r="C16" s="7">
        <v>35.4</v>
      </c>
      <c r="D16" s="7">
        <v>53.3</v>
      </c>
      <c r="E16" s="7">
        <v>23.9</v>
      </c>
      <c r="G16" s="7">
        <v>33.299999999999997</v>
      </c>
      <c r="H16" s="7">
        <v>68.599999999999994</v>
      </c>
      <c r="I16" s="7">
        <v>43.1</v>
      </c>
      <c r="J16" s="7">
        <v>47.4</v>
      </c>
    </row>
    <row r="17" spans="1:10" x14ac:dyDescent="0.4">
      <c r="A17" s="7"/>
      <c r="B17" s="7">
        <v>80</v>
      </c>
      <c r="C17" s="7">
        <v>50</v>
      </c>
      <c r="D17" s="7">
        <v>44.4</v>
      </c>
      <c r="E17" s="7">
        <v>59.2</v>
      </c>
      <c r="G17" s="7">
        <v>22.5</v>
      </c>
      <c r="H17" s="7">
        <v>56.7</v>
      </c>
      <c r="I17" s="7">
        <v>40</v>
      </c>
      <c r="J17" s="7">
        <v>46.2</v>
      </c>
    </row>
    <row r="18" spans="1:10" x14ac:dyDescent="0.4">
      <c r="A18" s="7"/>
      <c r="B18" s="7"/>
      <c r="C18" s="7"/>
    </row>
    <row r="19" spans="1:10" x14ac:dyDescent="0.4">
      <c r="A19" s="7"/>
      <c r="B19" s="7"/>
      <c r="C19" s="7"/>
    </row>
    <row r="20" spans="1:10" x14ac:dyDescent="0.4">
      <c r="A20" s="8" t="s">
        <v>3</v>
      </c>
      <c r="B20">
        <f>COUNT(B3:B18)</f>
        <v>15</v>
      </c>
      <c r="C20">
        <f t="shared" ref="C20:D20" si="0">COUNT(C3:C18)</f>
        <v>15</v>
      </c>
      <c r="D20">
        <f t="shared" si="0"/>
        <v>15</v>
      </c>
      <c r="E20">
        <f t="shared" ref="E20:J20" si="1">COUNT(E3:E18)</f>
        <v>15</v>
      </c>
      <c r="G20">
        <f t="shared" si="1"/>
        <v>15</v>
      </c>
      <c r="H20">
        <f t="shared" si="1"/>
        <v>15</v>
      </c>
      <c r="I20">
        <f t="shared" si="1"/>
        <v>15</v>
      </c>
      <c r="J20">
        <f t="shared" si="1"/>
        <v>15</v>
      </c>
    </row>
    <row r="21" spans="1:10" x14ac:dyDescent="0.4">
      <c r="A21" s="9" t="s">
        <v>4</v>
      </c>
      <c r="B21">
        <f>AVERAGE(B3:B18)</f>
        <v>78.08</v>
      </c>
      <c r="C21">
        <f t="shared" ref="C21:D21" si="2">AVERAGE(C3:C18)</f>
        <v>47.860000000000007</v>
      </c>
      <c r="D21">
        <f t="shared" si="2"/>
        <v>50.706666666666663</v>
      </c>
      <c r="E21">
        <f t="shared" ref="E21:J21" si="3">AVERAGE(E3:E18)</f>
        <v>45.76</v>
      </c>
      <c r="G21">
        <f t="shared" si="3"/>
        <v>28.800000000000004</v>
      </c>
      <c r="H21">
        <f t="shared" si="3"/>
        <v>50.060000000000009</v>
      </c>
      <c r="I21">
        <f t="shared" si="3"/>
        <v>48.68</v>
      </c>
      <c r="J21">
        <f t="shared" si="3"/>
        <v>51.826666666666668</v>
      </c>
    </row>
    <row r="22" spans="1:10" x14ac:dyDescent="0.4">
      <c r="A22" s="9" t="s">
        <v>5</v>
      </c>
      <c r="B22" s="7">
        <f>B23/SQRT(B20)</f>
        <v>2.6021456348102134</v>
      </c>
      <c r="C22" s="7">
        <f>C23/SQRT(C20)</f>
        <v>2.6227357581622264</v>
      </c>
      <c r="D22" s="7">
        <f t="shared" ref="D22:J22" si="4">D23/SQRT(D20)</f>
        <v>2.9318686819593442</v>
      </c>
      <c r="E22" s="7">
        <f t="shared" si="4"/>
        <v>6.0608878808935174</v>
      </c>
      <c r="F22" s="7"/>
      <c r="G22" s="7">
        <f t="shared" si="4"/>
        <v>2.2172269252593919</v>
      </c>
      <c r="H22" s="7">
        <f t="shared" si="4"/>
        <v>4.1961183877256696</v>
      </c>
      <c r="I22" s="7">
        <f t="shared" si="4"/>
        <v>2.9667073298443754</v>
      </c>
      <c r="J22" s="7">
        <f t="shared" si="4"/>
        <v>5.0686380876416948</v>
      </c>
    </row>
    <row r="23" spans="1:10" x14ac:dyDescent="0.4">
      <c r="A23" s="9" t="s">
        <v>6</v>
      </c>
      <c r="B23">
        <f>STDEV(B3:B18)</f>
        <v>10.078066708026284</v>
      </c>
      <c r="C23">
        <f t="shared" ref="C23:D23" si="5">STDEV(C3:C18)</f>
        <v>10.157811912864986</v>
      </c>
      <c r="D23">
        <f t="shared" si="5"/>
        <v>11.355078578495631</v>
      </c>
      <c r="E23">
        <f t="shared" ref="E23:J23" si="6">STDEV(E3:E18)</f>
        <v>23.473717825930954</v>
      </c>
      <c r="G23">
        <f t="shared" si="6"/>
        <v>8.5872829562923023</v>
      </c>
      <c r="H23">
        <f t="shared" si="6"/>
        <v>16.251496634376235</v>
      </c>
      <c r="I23">
        <f t="shared" si="6"/>
        <v>11.49000808155874</v>
      </c>
      <c r="J23">
        <f t="shared" si="6"/>
        <v>19.630750901388893</v>
      </c>
    </row>
  </sheetData>
  <mergeCells count="2">
    <mergeCell ref="B1:E1"/>
    <mergeCell ref="G1:J1"/>
  </mergeCells>
  <phoneticPr fontId="1" type="noConversion"/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0F80C1-B357-4F6B-AB79-8EB08A86EB8B}">
  <dimension ref="A1:I24"/>
  <sheetViews>
    <sheetView workbookViewId="0"/>
  </sheetViews>
  <sheetFormatPr defaultRowHeight="13.9" x14ac:dyDescent="0.4"/>
  <sheetData>
    <row r="1" spans="1:9" s="10" customFormat="1" x14ac:dyDescent="0.4">
      <c r="A1" s="16"/>
      <c r="B1" s="17" t="s">
        <v>24</v>
      </c>
      <c r="C1" s="17"/>
      <c r="D1" s="3"/>
      <c r="E1" s="17" t="s">
        <v>34</v>
      </c>
      <c r="F1" s="17"/>
      <c r="G1" s="3"/>
      <c r="H1" s="17" t="s">
        <v>35</v>
      </c>
      <c r="I1" s="17"/>
    </row>
    <row r="2" spans="1:9" s="2" customFormat="1" x14ac:dyDescent="0.4">
      <c r="A2" s="1"/>
      <c r="B2" s="3" t="s">
        <v>25</v>
      </c>
      <c r="C2" s="3" t="s">
        <v>27</v>
      </c>
      <c r="D2" s="3"/>
      <c r="E2" s="3" t="s">
        <v>25</v>
      </c>
      <c r="F2" s="3" t="s">
        <v>39</v>
      </c>
      <c r="G2" s="1"/>
      <c r="H2" s="3" t="s">
        <v>25</v>
      </c>
      <c r="I2" s="3" t="s">
        <v>39</v>
      </c>
    </row>
    <row r="3" spans="1:9" x14ac:dyDescent="0.4">
      <c r="A3" s="7"/>
      <c r="B3" s="7">
        <v>1.1259999999999999</v>
      </c>
      <c r="C3" s="7">
        <v>13.188000000000001</v>
      </c>
      <c r="D3" s="7"/>
      <c r="E3" s="7">
        <v>17.245999999999999</v>
      </c>
      <c r="F3" s="7">
        <v>2.0089999999999999</v>
      </c>
      <c r="G3" s="7"/>
      <c r="H3" s="7">
        <v>21.178000000000001</v>
      </c>
      <c r="I3" s="7">
        <v>2.0489999999999999</v>
      </c>
    </row>
    <row r="4" spans="1:9" x14ac:dyDescent="0.4">
      <c r="A4" s="7"/>
      <c r="B4" s="7">
        <v>4.3259999999999996</v>
      </c>
      <c r="C4" s="7">
        <v>23.253</v>
      </c>
      <c r="D4" s="7"/>
      <c r="E4" s="7">
        <v>10.093999999999999</v>
      </c>
      <c r="F4" s="7">
        <v>2.0110000000000001</v>
      </c>
      <c r="G4" s="7"/>
      <c r="H4" s="7">
        <v>25.533999999999999</v>
      </c>
      <c r="I4" s="7">
        <v>1.4470000000000001</v>
      </c>
    </row>
    <row r="5" spans="1:9" x14ac:dyDescent="0.4">
      <c r="A5" s="7"/>
      <c r="B5" s="7">
        <v>1.238</v>
      </c>
      <c r="C5" s="7">
        <v>10.278</v>
      </c>
      <c r="D5" s="7"/>
      <c r="E5" s="7">
        <v>21.241</v>
      </c>
      <c r="F5" s="7">
        <v>3.22</v>
      </c>
      <c r="G5" s="7"/>
      <c r="H5" s="7">
        <v>19.503</v>
      </c>
      <c r="I5" s="7">
        <v>2.0299999999999998</v>
      </c>
    </row>
    <row r="6" spans="1:9" x14ac:dyDescent="0.4">
      <c r="A6" s="7"/>
      <c r="B6" s="7">
        <v>2.355</v>
      </c>
      <c r="C6" s="7">
        <v>18.298999999999999</v>
      </c>
      <c r="D6" s="7"/>
      <c r="E6" s="7">
        <v>15.366</v>
      </c>
      <c r="F6" s="7">
        <v>2.8420000000000001</v>
      </c>
      <c r="G6" s="7"/>
      <c r="H6" s="7">
        <v>27.065000000000001</v>
      </c>
      <c r="I6" s="7">
        <v>3.1040000000000001</v>
      </c>
    </row>
    <row r="7" spans="1:9" x14ac:dyDescent="0.4">
      <c r="A7" s="7"/>
      <c r="B7" s="7">
        <v>2.8029999999999999</v>
      </c>
      <c r="C7" s="7">
        <v>19.283999999999999</v>
      </c>
      <c r="D7" s="7"/>
      <c r="E7" s="7">
        <v>16.21</v>
      </c>
      <c r="F7" s="7">
        <v>1.26</v>
      </c>
      <c r="G7" s="7"/>
      <c r="H7" s="7">
        <v>32.505000000000003</v>
      </c>
      <c r="I7" s="7">
        <v>1.9059999999999999</v>
      </c>
    </row>
    <row r="8" spans="1:9" x14ac:dyDescent="0.4">
      <c r="A8" s="7"/>
      <c r="B8" s="7">
        <v>2.387</v>
      </c>
      <c r="C8" s="7">
        <v>27.286999999999999</v>
      </c>
      <c r="D8" s="7"/>
      <c r="E8" s="7">
        <v>20.266999999999999</v>
      </c>
      <c r="F8" s="7">
        <v>2.2440000000000002</v>
      </c>
      <c r="G8" s="7"/>
      <c r="H8" s="7">
        <v>35.494</v>
      </c>
      <c r="I8" s="7">
        <v>2.6709999999999998</v>
      </c>
    </row>
    <row r="9" spans="1:9" x14ac:dyDescent="0.4">
      <c r="A9" s="7"/>
      <c r="B9" s="7">
        <v>2.762</v>
      </c>
      <c r="C9" s="7">
        <v>13.24</v>
      </c>
      <c r="D9" s="7"/>
      <c r="E9" s="7">
        <v>15.316000000000001</v>
      </c>
      <c r="F9" s="7">
        <v>3.2890000000000001</v>
      </c>
      <c r="G9" s="7"/>
      <c r="H9" s="7">
        <v>21.945</v>
      </c>
      <c r="I9" s="7">
        <v>2.7829999999999999</v>
      </c>
    </row>
    <row r="10" spans="1:9" x14ac:dyDescent="0.4">
      <c r="A10" s="7"/>
      <c r="B10" s="7">
        <v>3.032</v>
      </c>
      <c r="C10" s="7">
        <v>15.542999999999999</v>
      </c>
      <c r="D10" s="7"/>
      <c r="E10" s="7">
        <v>9.5830000000000002</v>
      </c>
      <c r="F10" s="7">
        <v>2.9809999999999999</v>
      </c>
      <c r="G10" s="7"/>
      <c r="H10" s="7">
        <v>19.422999999999998</v>
      </c>
      <c r="I10" s="7">
        <v>1.4690000000000001</v>
      </c>
    </row>
    <row r="11" spans="1:9" x14ac:dyDescent="0.4">
      <c r="A11" s="7"/>
      <c r="B11" s="7">
        <v>1.395</v>
      </c>
      <c r="C11" s="7">
        <v>17.25</v>
      </c>
      <c r="D11" s="7"/>
      <c r="E11" s="7">
        <v>17.137</v>
      </c>
      <c r="F11" s="7">
        <v>1.421</v>
      </c>
      <c r="G11" s="7"/>
      <c r="H11" s="7">
        <v>29.395</v>
      </c>
      <c r="I11" s="7">
        <v>4.0430000000000001</v>
      </c>
    </row>
    <row r="12" spans="1:9" x14ac:dyDescent="0.4">
      <c r="A12" s="7"/>
      <c r="B12" s="7">
        <v>2.1190000000000002</v>
      </c>
      <c r="C12" s="7">
        <v>18.257000000000001</v>
      </c>
      <c r="D12" s="7"/>
      <c r="E12" s="7">
        <v>22.18</v>
      </c>
      <c r="F12" s="7">
        <v>1.992</v>
      </c>
      <c r="G12" s="7"/>
      <c r="H12" s="7">
        <v>24.74</v>
      </c>
      <c r="I12" s="7">
        <v>2.0569999999999999</v>
      </c>
    </row>
    <row r="13" spans="1:9" x14ac:dyDescent="0.4">
      <c r="A13" s="7"/>
      <c r="B13" s="7">
        <v>2.4940000000000002</v>
      </c>
      <c r="C13" s="7">
        <v>13.178000000000001</v>
      </c>
      <c r="D13" s="7"/>
      <c r="E13" s="7">
        <v>16.084</v>
      </c>
      <c r="F13" s="7">
        <v>1.07</v>
      </c>
      <c r="G13" s="7"/>
      <c r="H13" s="7">
        <v>32.332000000000001</v>
      </c>
      <c r="I13" s="7">
        <v>2.5190000000000001</v>
      </c>
    </row>
    <row r="14" spans="1:9" x14ac:dyDescent="0.4">
      <c r="A14" s="7"/>
      <c r="B14" s="7">
        <v>2.681</v>
      </c>
      <c r="C14" s="7">
        <v>20.151</v>
      </c>
      <c r="D14" s="7"/>
      <c r="E14" s="7">
        <v>18.361000000000001</v>
      </c>
      <c r="F14" s="7">
        <v>2.0379999999999998</v>
      </c>
      <c r="G14" s="7"/>
      <c r="H14" s="7">
        <v>36.268999999999998</v>
      </c>
      <c r="I14" s="7">
        <v>1.706</v>
      </c>
    </row>
    <row r="15" spans="1:9" x14ac:dyDescent="0.4">
      <c r="A15" s="7"/>
      <c r="B15" s="7">
        <v>3.0659999999999998</v>
      </c>
      <c r="C15" s="7">
        <v>24.157</v>
      </c>
      <c r="D15" s="7"/>
      <c r="E15" s="7">
        <v>13.023</v>
      </c>
      <c r="F15" s="7">
        <v>3.246</v>
      </c>
      <c r="G15" s="7"/>
      <c r="H15" s="7">
        <v>27.27</v>
      </c>
      <c r="I15" s="7">
        <v>3.07</v>
      </c>
    </row>
    <row r="16" spans="1:9" x14ac:dyDescent="0.4">
      <c r="A16" s="7"/>
      <c r="B16" s="7">
        <v>1.462</v>
      </c>
      <c r="C16" s="7">
        <v>33.078000000000003</v>
      </c>
      <c r="D16" s="7"/>
      <c r="E16" s="7">
        <v>22.006</v>
      </c>
      <c r="F16" s="7">
        <v>2.1640000000000001</v>
      </c>
      <c r="G16" s="7"/>
      <c r="H16" s="7">
        <v>25.06</v>
      </c>
      <c r="I16" s="7">
        <v>1.29</v>
      </c>
    </row>
    <row r="17" spans="1:9" x14ac:dyDescent="0.4">
      <c r="A17" s="7"/>
      <c r="B17" s="7">
        <v>1.0900000000000001</v>
      </c>
      <c r="C17" s="7">
        <v>13.08</v>
      </c>
      <c r="D17" s="7"/>
      <c r="E17" s="7">
        <v>25.510999999999999</v>
      </c>
      <c r="F17" s="7">
        <v>2.0632999999999999</v>
      </c>
      <c r="G17" s="7"/>
      <c r="H17" s="7">
        <v>29.259</v>
      </c>
      <c r="I17" s="7">
        <v>3.6869999999999998</v>
      </c>
    </row>
    <row r="18" spans="1:9" x14ac:dyDescent="0.4">
      <c r="A18" s="7"/>
      <c r="B18" s="7"/>
      <c r="C18" s="7">
        <v>15.106</v>
      </c>
      <c r="D18" s="7"/>
      <c r="E18" s="7"/>
      <c r="F18" s="7"/>
      <c r="G18" s="7"/>
      <c r="H18" s="7"/>
      <c r="I18" s="7"/>
    </row>
    <row r="19" spans="1:9" x14ac:dyDescent="0.4">
      <c r="A19" s="7"/>
      <c r="B19" s="7"/>
      <c r="C19" s="7"/>
      <c r="D19" s="7"/>
      <c r="E19" s="7"/>
      <c r="F19" s="7"/>
      <c r="G19" s="7"/>
      <c r="H19" s="7"/>
      <c r="I19" s="7"/>
    </row>
    <row r="20" spans="1:9" x14ac:dyDescent="0.4">
      <c r="A20" s="7"/>
      <c r="B20" s="7"/>
      <c r="C20" s="7"/>
      <c r="D20" s="7"/>
      <c r="E20" s="7"/>
      <c r="F20" s="7"/>
      <c r="G20" s="7"/>
      <c r="H20" s="7"/>
      <c r="I20" s="7"/>
    </row>
    <row r="21" spans="1:9" x14ac:dyDescent="0.4">
      <c r="A21" s="8" t="s">
        <v>3</v>
      </c>
      <c r="B21">
        <f>COUNT(B3:B18)</f>
        <v>15</v>
      </c>
      <c r="C21">
        <f>COUNT(C3:C18)</f>
        <v>16</v>
      </c>
      <c r="E21">
        <f>COUNT(E3:E18)</f>
        <v>15</v>
      </c>
      <c r="F21">
        <f>COUNT(F3:F18)</f>
        <v>15</v>
      </c>
      <c r="G21" s="7"/>
      <c r="H21">
        <f>COUNT(H3:H18)</f>
        <v>15</v>
      </c>
      <c r="I21">
        <f>COUNT(I3:I18)</f>
        <v>15</v>
      </c>
    </row>
    <row r="22" spans="1:9" x14ac:dyDescent="0.4">
      <c r="A22" s="9" t="s">
        <v>4</v>
      </c>
      <c r="B22">
        <f>AVERAGE(B3:B18)</f>
        <v>2.2890666666666672</v>
      </c>
      <c r="C22">
        <f>AVERAGE(C3:C18)</f>
        <v>18.414312499999998</v>
      </c>
      <c r="E22">
        <f>AVERAGE(E3:E18)</f>
        <v>17.308333333333334</v>
      </c>
      <c r="F22">
        <f>AVERAGE(F3:F18)</f>
        <v>2.256686666666667</v>
      </c>
      <c r="G22" s="7"/>
      <c r="H22">
        <f>AVERAGE(H3:H18)</f>
        <v>27.131466666666665</v>
      </c>
      <c r="I22">
        <f>AVERAGE(I3:I18)</f>
        <v>2.3887333333333332</v>
      </c>
    </row>
    <row r="23" spans="1:9" x14ac:dyDescent="0.4">
      <c r="A23" s="9" t="s">
        <v>5</v>
      </c>
      <c r="B23" s="7">
        <f>B24/SQRT(B21)</f>
        <v>0.23309059074116117</v>
      </c>
      <c r="C23" s="7">
        <f>C24/SQRT(C21)</f>
        <v>1.5147282999456553</v>
      </c>
      <c r="D23" s="7"/>
      <c r="E23" s="7">
        <f>E24/SQRT(E21)</f>
        <v>1.1526051513509015</v>
      </c>
      <c r="F23" s="7">
        <f>F24/SQRT(F21)</f>
        <v>0.1854894582723198</v>
      </c>
      <c r="G23" s="7"/>
      <c r="H23" s="7">
        <f>H24/SQRT(H21)</f>
        <v>1.3998973223118443</v>
      </c>
      <c r="I23" s="7">
        <f>I24/SQRT(I21)</f>
        <v>0.21428966747676312</v>
      </c>
    </row>
    <row r="24" spans="1:9" x14ac:dyDescent="0.4">
      <c r="A24" s="9" t="s">
        <v>6</v>
      </c>
      <c r="B24">
        <f>STDEV(B3:B18)</f>
        <v>0.90275597609816594</v>
      </c>
      <c r="C24">
        <f>STDEV(C3:C18)</f>
        <v>6.0589131997826211</v>
      </c>
      <c r="E24">
        <f>STDEV(E3:E18)</f>
        <v>4.4640205559349209</v>
      </c>
      <c r="F24">
        <f>STDEV(F3:F18)</f>
        <v>0.71839758278573018</v>
      </c>
      <c r="G24" s="7"/>
      <c r="H24">
        <f>STDEV(H3:H18)</f>
        <v>5.4217790157141295</v>
      </c>
      <c r="I24">
        <f>STDEV(I3:I18)</f>
        <v>0.82994031340182872</v>
      </c>
    </row>
  </sheetData>
  <mergeCells count="3">
    <mergeCell ref="B1:C1"/>
    <mergeCell ref="E1:F1"/>
    <mergeCell ref="H1:I1"/>
  </mergeCells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C0554E-567A-4A08-B528-702980F7B3A6}">
  <dimension ref="A1:F23"/>
  <sheetViews>
    <sheetView tabSelected="1" workbookViewId="0"/>
  </sheetViews>
  <sheetFormatPr defaultRowHeight="13.9" x14ac:dyDescent="0.4"/>
  <cols>
    <col min="3" max="4" width="14.9296875" customWidth="1"/>
    <col min="6" max="6" width="16" customWidth="1"/>
  </cols>
  <sheetData>
    <row r="1" spans="1:6" s="2" customFormat="1" x14ac:dyDescent="0.4">
      <c r="A1" s="15"/>
      <c r="B1" s="17" t="s">
        <v>34</v>
      </c>
      <c r="C1" s="18"/>
      <c r="D1" s="1"/>
      <c r="E1" s="17" t="s">
        <v>35</v>
      </c>
      <c r="F1" s="18"/>
    </row>
    <row r="2" spans="1:6" s="2" customFormat="1" x14ac:dyDescent="0.4">
      <c r="A2" s="1"/>
      <c r="B2" s="3" t="s">
        <v>25</v>
      </c>
      <c r="C2" s="3" t="s">
        <v>36</v>
      </c>
      <c r="D2" s="1"/>
      <c r="E2" s="3" t="s">
        <v>25</v>
      </c>
      <c r="F2" s="3" t="s">
        <v>36</v>
      </c>
    </row>
    <row r="3" spans="1:6" x14ac:dyDescent="0.4">
      <c r="A3" s="7"/>
      <c r="B3" s="7">
        <v>75</v>
      </c>
      <c r="C3" s="7">
        <v>65</v>
      </c>
      <c r="D3" s="14"/>
      <c r="E3" s="7">
        <v>10</v>
      </c>
      <c r="F3" s="7">
        <v>40</v>
      </c>
    </row>
    <row r="4" spans="1:6" x14ac:dyDescent="0.4">
      <c r="A4" s="7"/>
      <c r="B4" s="7">
        <v>80</v>
      </c>
      <c r="C4" s="7">
        <v>50</v>
      </c>
      <c r="D4" s="14"/>
      <c r="E4" s="7">
        <v>16.7</v>
      </c>
      <c r="F4" s="7">
        <v>55.7</v>
      </c>
    </row>
    <row r="5" spans="1:6" x14ac:dyDescent="0.4">
      <c r="A5" s="7"/>
      <c r="B5" s="7">
        <v>70</v>
      </c>
      <c r="C5" s="7">
        <v>70</v>
      </c>
      <c r="D5" s="14"/>
      <c r="E5" s="7">
        <v>25.4</v>
      </c>
      <c r="F5" s="7">
        <v>63.3</v>
      </c>
    </row>
    <row r="6" spans="1:6" x14ac:dyDescent="0.4">
      <c r="A6" s="7"/>
      <c r="B6" s="7">
        <v>88.6</v>
      </c>
      <c r="C6" s="7">
        <v>68.3</v>
      </c>
      <c r="D6" s="14"/>
      <c r="E6" s="7">
        <v>20</v>
      </c>
      <c r="F6" s="7">
        <v>30</v>
      </c>
    </row>
    <row r="7" spans="1:6" x14ac:dyDescent="0.4">
      <c r="A7" s="7"/>
      <c r="B7" s="7">
        <v>56.7</v>
      </c>
      <c r="C7" s="7">
        <v>50</v>
      </c>
      <c r="D7" s="14"/>
      <c r="E7" s="7">
        <v>42.2</v>
      </c>
      <c r="F7" s="7">
        <v>66.7</v>
      </c>
    </row>
    <row r="8" spans="1:6" x14ac:dyDescent="0.4">
      <c r="A8" s="7"/>
      <c r="B8" s="7">
        <v>90</v>
      </c>
      <c r="C8" s="7">
        <v>36.700000000000003</v>
      </c>
      <c r="D8" s="14"/>
      <c r="E8" s="7">
        <v>25</v>
      </c>
      <c r="F8" s="7">
        <v>41.4</v>
      </c>
    </row>
    <row r="9" spans="1:6" x14ac:dyDescent="0.4">
      <c r="A9" s="7"/>
      <c r="B9" s="7">
        <v>66.7</v>
      </c>
      <c r="C9" s="7">
        <v>41.1</v>
      </c>
      <c r="D9" s="14"/>
      <c r="E9" s="7">
        <v>35.4</v>
      </c>
      <c r="F9" s="7">
        <v>51.3</v>
      </c>
    </row>
    <row r="10" spans="1:6" x14ac:dyDescent="0.4">
      <c r="A10" s="7"/>
      <c r="B10" s="7">
        <v>85.4</v>
      </c>
      <c r="C10" s="7">
        <v>50</v>
      </c>
      <c r="D10" s="14"/>
      <c r="E10" s="7">
        <v>22.5</v>
      </c>
      <c r="F10" s="7">
        <v>30</v>
      </c>
    </row>
    <row r="11" spans="1:6" x14ac:dyDescent="0.4">
      <c r="A11" s="7"/>
      <c r="B11" s="7">
        <v>78.599999999999994</v>
      </c>
      <c r="C11" s="7">
        <v>54.3</v>
      </c>
      <c r="D11" s="14"/>
      <c r="E11" s="7">
        <v>30.9</v>
      </c>
      <c r="F11" s="7">
        <v>46.7</v>
      </c>
    </row>
    <row r="12" spans="1:6" x14ac:dyDescent="0.4">
      <c r="A12" s="7"/>
      <c r="B12" s="7">
        <v>88.6</v>
      </c>
      <c r="C12" s="7">
        <v>65</v>
      </c>
      <c r="D12" s="14"/>
      <c r="E12" s="7">
        <v>20.399999999999999</v>
      </c>
      <c r="F12" s="7">
        <v>75</v>
      </c>
    </row>
    <row r="13" spans="1:6" x14ac:dyDescent="0.4">
      <c r="A13" s="7"/>
      <c r="B13" s="7">
        <v>66.7</v>
      </c>
      <c r="C13" s="7">
        <v>60</v>
      </c>
      <c r="D13" s="14"/>
      <c r="E13" s="7">
        <v>26.7</v>
      </c>
      <c r="F13" s="7">
        <v>60</v>
      </c>
    </row>
    <row r="14" spans="1:6" x14ac:dyDescent="0.4">
      <c r="A14" s="7"/>
      <c r="B14" s="7">
        <v>77.5</v>
      </c>
      <c r="C14" s="7">
        <v>30</v>
      </c>
      <c r="D14" s="14"/>
      <c r="E14" s="7">
        <v>18.600000000000001</v>
      </c>
      <c r="F14" s="7">
        <v>52.7</v>
      </c>
    </row>
    <row r="15" spans="1:6" x14ac:dyDescent="0.4">
      <c r="A15" s="7"/>
      <c r="B15" s="7">
        <v>55</v>
      </c>
      <c r="C15" s="7">
        <v>46.7</v>
      </c>
      <c r="D15" s="14"/>
      <c r="E15" s="7">
        <v>33.1</v>
      </c>
      <c r="F15" s="7">
        <v>67.2</v>
      </c>
    </row>
    <row r="16" spans="1:6" x14ac:dyDescent="0.4">
      <c r="A16" s="7"/>
      <c r="B16" s="7">
        <v>86.4</v>
      </c>
      <c r="C16" s="7">
        <v>50.2</v>
      </c>
      <c r="D16" s="14"/>
      <c r="E16" s="7">
        <v>20.2</v>
      </c>
      <c r="F16" s="7">
        <v>49.3</v>
      </c>
    </row>
    <row r="17" spans="1:6" x14ac:dyDescent="0.4">
      <c r="A17" s="7"/>
      <c r="B17" s="7">
        <v>70</v>
      </c>
      <c r="C17" s="7">
        <v>55.9</v>
      </c>
      <c r="D17" s="14"/>
      <c r="E17" s="7">
        <v>19</v>
      </c>
      <c r="F17" s="7">
        <v>35.4</v>
      </c>
    </row>
    <row r="18" spans="1:6" x14ac:dyDescent="0.4">
      <c r="A18" s="7"/>
      <c r="B18" s="7"/>
      <c r="C18" s="7"/>
      <c r="D18" s="7"/>
      <c r="E18" s="7"/>
      <c r="F18" s="7"/>
    </row>
    <row r="19" spans="1:6" x14ac:dyDescent="0.4">
      <c r="A19" s="7"/>
      <c r="B19" s="7"/>
      <c r="C19" s="7"/>
      <c r="D19" s="7"/>
      <c r="E19" s="7"/>
      <c r="F19" s="7"/>
    </row>
    <row r="20" spans="1:6" x14ac:dyDescent="0.4">
      <c r="A20" s="8" t="s">
        <v>3</v>
      </c>
      <c r="B20">
        <f>COUNT(B3:B19)</f>
        <v>15</v>
      </c>
      <c r="C20">
        <f>COUNT(C3:C19)</f>
        <v>15</v>
      </c>
      <c r="D20" s="7"/>
      <c r="E20">
        <f>COUNT(E3:E19)</f>
        <v>15</v>
      </c>
      <c r="F20">
        <f>COUNT(F3:F19)</f>
        <v>15</v>
      </c>
    </row>
    <row r="21" spans="1:6" x14ac:dyDescent="0.4">
      <c r="A21" s="9" t="s">
        <v>4</v>
      </c>
      <c r="B21">
        <f>AVERAGE(B3:B19)</f>
        <v>75.680000000000007</v>
      </c>
      <c r="C21">
        <f>AVERAGE(C3:C19)</f>
        <v>52.88000000000001</v>
      </c>
      <c r="D21" s="7"/>
      <c r="E21">
        <f>AVERAGE(E3:E19)</f>
        <v>24.406666666666673</v>
      </c>
      <c r="F21">
        <f>AVERAGE(F3:F19)</f>
        <v>50.98</v>
      </c>
    </row>
    <row r="22" spans="1:6" x14ac:dyDescent="0.4">
      <c r="A22" s="9" t="s">
        <v>5</v>
      </c>
      <c r="B22" s="7">
        <f>B23/SQRT(B20)</f>
        <v>2.921988885608414</v>
      </c>
      <c r="C22" s="7">
        <f>C23/SQRT(C20)</f>
        <v>2.9926926878330553</v>
      </c>
      <c r="D22" s="7"/>
      <c r="E22" s="7">
        <f>E23/SQRT(E20)</f>
        <v>2.1252331338034098</v>
      </c>
      <c r="F22" s="7">
        <f>F23/SQRT(F20)</f>
        <v>3.5871357455695621</v>
      </c>
    </row>
    <row r="23" spans="1:6" x14ac:dyDescent="0.4">
      <c r="A23" s="9" t="s">
        <v>6</v>
      </c>
      <c r="B23">
        <f>STDEV(B3:B19)</f>
        <v>11.316814291764556</v>
      </c>
      <c r="C23">
        <f>STDEV(C3:C19)</f>
        <v>11.590648940294136</v>
      </c>
      <c r="D23" s="7"/>
      <c r="E23">
        <f>STDEV(E3:E19)</f>
        <v>8.2309925340288057</v>
      </c>
      <c r="F23">
        <f>STDEV(F3:F19)</f>
        <v>13.89291700317624</v>
      </c>
    </row>
  </sheetData>
  <mergeCells count="2">
    <mergeCell ref="B1:C1"/>
    <mergeCell ref="E1:F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DE1645-F8A1-46ED-A1BC-096199258CB6}">
  <dimension ref="A1:L23"/>
  <sheetViews>
    <sheetView workbookViewId="0">
      <selection activeCell="J13" sqref="J13"/>
    </sheetView>
  </sheetViews>
  <sheetFormatPr defaultRowHeight="13.9" x14ac:dyDescent="0.4"/>
  <cols>
    <col min="1" max="2" width="9.06640625" style="2"/>
    <col min="3" max="3" width="14.796875" style="2" customWidth="1"/>
    <col min="4" max="5" width="20.73046875" style="2" customWidth="1"/>
    <col min="6" max="6" width="12.3984375" style="2" customWidth="1"/>
    <col min="7" max="7" width="13.59765625" style="2" customWidth="1"/>
    <col min="8" max="8" width="9.06640625" style="2"/>
    <col min="9" max="9" width="13.6640625" style="2" customWidth="1"/>
    <col min="10" max="11" width="20.73046875" style="2" customWidth="1"/>
    <col min="12" max="12" width="11.796875" style="2" customWidth="1"/>
    <col min="13" max="16384" width="9.06640625" style="2"/>
  </cols>
  <sheetData>
    <row r="1" spans="1:12" x14ac:dyDescent="0.4">
      <c r="A1" s="1"/>
      <c r="B1" s="17" t="s">
        <v>11</v>
      </c>
      <c r="C1" s="17"/>
      <c r="D1" s="17"/>
      <c r="E1" s="17"/>
      <c r="F1" s="17"/>
      <c r="G1" s="3"/>
      <c r="H1" s="17" t="s">
        <v>12</v>
      </c>
      <c r="I1" s="17"/>
      <c r="J1" s="17"/>
      <c r="K1" s="17"/>
      <c r="L1" s="17"/>
    </row>
    <row r="2" spans="1:12" x14ac:dyDescent="0.4">
      <c r="A2" s="1"/>
      <c r="B2" s="3" t="s">
        <v>0</v>
      </c>
      <c r="C2" s="3" t="s">
        <v>42</v>
      </c>
      <c r="D2" s="3" t="s">
        <v>1</v>
      </c>
      <c r="E2" s="3" t="s">
        <v>43</v>
      </c>
      <c r="F2" s="3" t="s">
        <v>2</v>
      </c>
      <c r="G2" s="3"/>
      <c r="H2" s="3" t="s">
        <v>0</v>
      </c>
      <c r="I2" s="3" t="s">
        <v>42</v>
      </c>
      <c r="J2" s="3" t="s">
        <v>1</v>
      </c>
      <c r="K2" s="3" t="s">
        <v>43</v>
      </c>
      <c r="L2" s="3" t="s">
        <v>2</v>
      </c>
    </row>
    <row r="3" spans="1:12" x14ac:dyDescent="0.4">
      <c r="A3" s="1"/>
      <c r="B3" s="1">
        <v>9.0132000000000004E-2</v>
      </c>
      <c r="C3" s="7">
        <v>8.4774199999999994E-2</v>
      </c>
      <c r="D3" s="1">
        <v>7.1669999999999998E-3</v>
      </c>
      <c r="E3" s="7">
        <v>1.25323E-2</v>
      </c>
      <c r="F3" s="1">
        <v>4.2623000000000001E-2</v>
      </c>
      <c r="G3" s="1"/>
      <c r="H3" s="1">
        <v>0.18636800000000001</v>
      </c>
      <c r="I3" s="7">
        <v>0.19020999999999999</v>
      </c>
      <c r="J3" s="1">
        <v>1.6555E-2</v>
      </c>
      <c r="K3" s="7">
        <v>2.7999999999999137E-3</v>
      </c>
      <c r="L3" s="1">
        <v>4.0952000000000002E-2</v>
      </c>
    </row>
    <row r="4" spans="1:12" x14ac:dyDescent="0.4">
      <c r="A4" s="1"/>
      <c r="B4" s="1">
        <v>4.0864999999999999E-2</v>
      </c>
      <c r="C4" s="7">
        <v>4.1974200000000003E-2</v>
      </c>
      <c r="D4" s="1">
        <v>2.1649999999999999E-2</v>
      </c>
      <c r="E4" s="7">
        <v>8.8774200000000004E-3</v>
      </c>
      <c r="F4" s="1">
        <v>1.6674999999999999E-2</v>
      </c>
      <c r="G4" s="1"/>
      <c r="H4" s="1">
        <v>0.166184</v>
      </c>
      <c r="I4" s="7">
        <v>0.23059260000000001</v>
      </c>
      <c r="J4" s="1">
        <v>2.6248E-2</v>
      </c>
      <c r="K4" s="7">
        <v>6.4999999999999503E-3</v>
      </c>
      <c r="L4" s="1">
        <v>3.0591E-2</v>
      </c>
    </row>
    <row r="5" spans="1:12" x14ac:dyDescent="0.4">
      <c r="A5" s="1"/>
      <c r="B5" s="1">
        <v>7.6297000000000004E-2</v>
      </c>
      <c r="C5" s="7">
        <v>8.41581E-2</v>
      </c>
      <c r="D5" s="1">
        <v>3.4898999999999999E-2</v>
      </c>
      <c r="E5" s="7">
        <v>8.2612799999999993E-3</v>
      </c>
      <c r="F5" s="1">
        <v>5.2816000000000002E-2</v>
      </c>
      <c r="G5" s="1"/>
      <c r="H5" s="1">
        <v>0.22602900000000001</v>
      </c>
      <c r="I5" s="7">
        <v>0.13450999999999999</v>
      </c>
      <c r="J5" s="1">
        <v>9.9550000000000003E-3</v>
      </c>
      <c r="K5" s="7">
        <v>3.4000000000000696E-3</v>
      </c>
      <c r="L5" s="1">
        <v>1.3627E-2</v>
      </c>
    </row>
    <row r="6" spans="1:12" x14ac:dyDescent="0.4">
      <c r="A6" s="1"/>
      <c r="B6" s="1">
        <v>6.3819000000000001E-2</v>
      </c>
      <c r="C6" s="7">
        <v>4.7835500000000003E-2</v>
      </c>
      <c r="D6" s="1">
        <v>3.7581000000000003E-2</v>
      </c>
      <c r="E6" s="7">
        <v>1.5903500000000001E-2</v>
      </c>
      <c r="F6" s="1">
        <v>1.6629000000000001E-2</v>
      </c>
      <c r="G6" s="1"/>
      <c r="H6" s="1">
        <v>0.132381</v>
      </c>
      <c r="I6" s="7">
        <v>0.21817400000000001</v>
      </c>
      <c r="J6" s="1">
        <v>8.4969999999999993E-3</v>
      </c>
      <c r="K6" s="7">
        <v>8.0000000000000071E-3</v>
      </c>
      <c r="L6" s="1">
        <v>1.4883E-2</v>
      </c>
    </row>
    <row r="7" spans="1:12" x14ac:dyDescent="0.4">
      <c r="A7" s="1"/>
      <c r="B7" s="1">
        <v>4.2841999999999998E-2</v>
      </c>
      <c r="C7" s="7">
        <v>5.0438700000000003E-2</v>
      </c>
      <c r="D7" s="1">
        <v>2.8447E-2</v>
      </c>
      <c r="E7" s="7">
        <v>2.7396799999999999E-2</v>
      </c>
      <c r="F7" s="1">
        <v>2.3445000000000001E-2</v>
      </c>
      <c r="G7" s="1"/>
      <c r="H7" s="1">
        <v>0.13771900000000001</v>
      </c>
      <c r="I7" s="7">
        <v>0.16544500000000001</v>
      </c>
      <c r="J7" s="1">
        <v>1.0714E-2</v>
      </c>
      <c r="K7" s="7">
        <v>1.1200000000000099E-2</v>
      </c>
      <c r="L7" s="1">
        <v>4.1510000000000002E-3</v>
      </c>
    </row>
    <row r="8" spans="1:12" x14ac:dyDescent="0.4">
      <c r="A8" s="1"/>
      <c r="B8" s="1">
        <v>9.6464999999999995E-2</v>
      </c>
      <c r="C8" s="7">
        <v>8.8967699999999997E-2</v>
      </c>
      <c r="D8" s="1">
        <v>8.6449999999999999E-3</v>
      </c>
      <c r="E8" s="7">
        <v>6.38968E-3</v>
      </c>
      <c r="F8" s="1">
        <v>6.2820000000000003E-3</v>
      </c>
      <c r="G8" s="1"/>
      <c r="H8" s="1">
        <v>0.248803</v>
      </c>
      <c r="I8" s="7">
        <v>0.12894800000000001</v>
      </c>
      <c r="J8" s="1">
        <v>3.5438999999999998E-2</v>
      </c>
      <c r="K8" s="7">
        <v>2.0999999999999908E-2</v>
      </c>
      <c r="L8" s="1">
        <v>2.069E-2</v>
      </c>
    </row>
    <row r="9" spans="1:12" x14ac:dyDescent="0.4">
      <c r="A9" s="1"/>
      <c r="B9" s="1">
        <v>7.9464999999999994E-2</v>
      </c>
      <c r="C9" s="7">
        <v>3.4809699999999999E-2</v>
      </c>
      <c r="D9" s="1">
        <v>2.1749999999999999E-2</v>
      </c>
      <c r="E9" s="7">
        <v>8.7225800000000006E-3</v>
      </c>
      <c r="F9" s="1">
        <v>1.3516E-2</v>
      </c>
      <c r="G9" s="1"/>
      <c r="H9" s="1">
        <v>0.14021500000000001</v>
      </c>
      <c r="I9" s="7">
        <v>0.17899000000000001</v>
      </c>
      <c r="J9" s="1">
        <v>1.7357999999999998E-2</v>
      </c>
      <c r="K9" s="7">
        <v>2.3200000000000109E-2</v>
      </c>
      <c r="L9" s="1">
        <v>1.779E-2</v>
      </c>
    </row>
    <row r="10" spans="1:12" x14ac:dyDescent="0.4">
      <c r="A10" s="1"/>
      <c r="B10" s="1">
        <v>8.2322999999999993E-2</v>
      </c>
      <c r="C10" s="7">
        <v>8.0854800000000004E-2</v>
      </c>
      <c r="D10" s="1">
        <v>2.8126000000000002E-2</v>
      </c>
      <c r="E10" s="7">
        <v>2.0867699999999999E-2</v>
      </c>
      <c r="F10" s="1">
        <v>1.7628999999999999E-2</v>
      </c>
      <c r="G10" s="1"/>
      <c r="H10" s="1">
        <v>0.11513900000000001</v>
      </c>
      <c r="I10" s="7">
        <v>9.9696800000000002E-2</v>
      </c>
      <c r="J10" s="1">
        <v>1.2699999999999999E-2</v>
      </c>
      <c r="K10" s="7">
        <v>7.4000000000000732E-3</v>
      </c>
      <c r="L10" s="1">
        <v>1.4885000000000001E-2</v>
      </c>
    </row>
    <row r="11" spans="1:12" x14ac:dyDescent="0.4">
      <c r="A11" s="1"/>
      <c r="B11" s="1">
        <v>7.5953000000000007E-2</v>
      </c>
      <c r="C11" s="7">
        <v>0.129413</v>
      </c>
      <c r="D11" s="1">
        <v>8.7480000000000006E-3</v>
      </c>
      <c r="E11" s="7">
        <v>4.4999999999999997E-3</v>
      </c>
      <c r="F11" s="1">
        <v>1.4933999999999999E-2</v>
      </c>
      <c r="G11" s="1"/>
      <c r="H11" s="1">
        <v>0.10548399999999999</v>
      </c>
      <c r="I11" s="7">
        <v>0.18854199999999999</v>
      </c>
      <c r="J11" s="1">
        <v>3.9183999999999997E-2</v>
      </c>
      <c r="K11" s="7">
        <v>1.8499999999999961E-2</v>
      </c>
      <c r="L11" s="1">
        <v>1.8655999999999999E-2</v>
      </c>
    </row>
    <row r="12" spans="1:12" x14ac:dyDescent="0.4">
      <c r="A12" s="1"/>
      <c r="B12" s="1">
        <v>7.0271E-2</v>
      </c>
      <c r="C12" s="7">
        <v>4.3096799999999998E-2</v>
      </c>
      <c r="D12" s="1">
        <v>1.3908999999999999E-2</v>
      </c>
      <c r="E12" s="7">
        <v>2.0141900000000001E-2</v>
      </c>
      <c r="F12" s="1">
        <v>1.4068000000000001E-2</v>
      </c>
      <c r="G12" s="1"/>
      <c r="H12" s="1">
        <v>0.24870300000000001</v>
      </c>
      <c r="I12" s="7">
        <v>0.19270300000000001</v>
      </c>
      <c r="J12" s="1">
        <v>1.8939000000000001E-2</v>
      </c>
      <c r="K12" s="7">
        <v>7.2000000000000952E-3</v>
      </c>
      <c r="L12" s="1">
        <v>1.7489000000000001E-2</v>
      </c>
    </row>
    <row r="13" spans="1:12" x14ac:dyDescent="0.4">
      <c r="A13" s="1"/>
      <c r="B13" s="1">
        <v>0.104116</v>
      </c>
      <c r="C13" s="7">
        <v>6.6500000000000004E-2</v>
      </c>
      <c r="D13" s="1">
        <v>2.1106E-2</v>
      </c>
      <c r="E13" s="7">
        <v>1.0418699999999999E-2</v>
      </c>
      <c r="F13" s="1">
        <v>3.0845000000000001E-2</v>
      </c>
      <c r="G13" s="1"/>
      <c r="H13" s="1">
        <v>0.142677</v>
      </c>
      <c r="I13" s="7">
        <v>0.1221</v>
      </c>
      <c r="J13" s="1">
        <v>1.201E-2</v>
      </c>
      <c r="K13" s="7">
        <v>1.4399999999999968E-2</v>
      </c>
      <c r="L13" s="1">
        <v>4.1049000000000002E-2</v>
      </c>
    </row>
    <row r="14" spans="1:12" x14ac:dyDescent="0.4">
      <c r="A14" s="1"/>
      <c r="B14" s="1">
        <v>5.1554999999999997E-2</v>
      </c>
      <c r="C14" s="7">
        <v>8.1328999999999999E-2</v>
      </c>
      <c r="D14" s="1">
        <v>1.3705999999999999E-2</v>
      </c>
      <c r="E14" s="7">
        <v>7.1387100000000004E-3</v>
      </c>
      <c r="F14" s="1">
        <v>3.9218999999999997E-2</v>
      </c>
      <c r="G14" s="1"/>
      <c r="H14" s="1">
        <v>9.3532000000000004E-2</v>
      </c>
      <c r="I14" s="7">
        <v>0.12620000000000001</v>
      </c>
      <c r="J14" s="1">
        <v>2.3505999999999999E-2</v>
      </c>
      <c r="K14" s="7">
        <v>2.7700000000000058E-2</v>
      </c>
      <c r="L14" s="1">
        <v>1.141E-2</v>
      </c>
    </row>
    <row r="15" spans="1:12" x14ac:dyDescent="0.4">
      <c r="A15" s="1"/>
      <c r="B15" s="1">
        <v>8.3252000000000007E-2</v>
      </c>
      <c r="C15" s="7">
        <v>7.6235499999999998E-2</v>
      </c>
      <c r="D15" s="1">
        <v>2.7172999999999999E-2</v>
      </c>
      <c r="E15" s="7">
        <v>2.0587100000000001E-2</v>
      </c>
      <c r="F15" s="1">
        <v>3.7723E-2</v>
      </c>
      <c r="G15" s="1"/>
      <c r="H15" s="1">
        <v>0.133745</v>
      </c>
      <c r="I15" s="7">
        <v>0.22040000000000001</v>
      </c>
      <c r="J15" s="1">
        <v>2.4590000000000001E-2</v>
      </c>
      <c r="K15" s="7">
        <v>2.3500000000000076E-2</v>
      </c>
      <c r="L15" s="1">
        <v>7.7390000000000002E-3</v>
      </c>
    </row>
    <row r="16" spans="1:12" x14ac:dyDescent="0.4">
      <c r="A16" s="1"/>
      <c r="B16" s="1">
        <v>4.5067999999999997E-2</v>
      </c>
      <c r="C16" s="7">
        <v>0.112451</v>
      </c>
      <c r="D16" s="1">
        <v>2.0777E-2</v>
      </c>
      <c r="E16" s="7">
        <v>9.8499999999999994E-3</v>
      </c>
      <c r="F16" s="1">
        <v>2.6877999999999999E-2</v>
      </c>
      <c r="G16" s="1"/>
      <c r="H16" s="1">
        <v>0.14576800000000001</v>
      </c>
      <c r="I16" s="7">
        <v>0.1492</v>
      </c>
      <c r="J16" s="1">
        <v>9.1039999999999992E-3</v>
      </c>
      <c r="K16" s="7">
        <v>1.2999999999999999E-2</v>
      </c>
      <c r="L16" s="1">
        <v>3.8649999999999997E-2</v>
      </c>
    </row>
    <row r="17" spans="1:12" x14ac:dyDescent="0.4">
      <c r="A17" s="1"/>
      <c r="B17" s="1">
        <v>3.8948000000000003E-2</v>
      </c>
      <c r="C17" s="7">
        <v>0.109177</v>
      </c>
      <c r="D17" s="1">
        <v>1.0387E-2</v>
      </c>
      <c r="E17" s="7">
        <v>1.5745200000000001E-2</v>
      </c>
      <c r="F17" s="1">
        <v>1.7174999999999999E-2</v>
      </c>
      <c r="G17" s="1"/>
      <c r="H17" s="1">
        <v>0.122642</v>
      </c>
      <c r="I17" s="7">
        <v>0.20169999999999999</v>
      </c>
      <c r="J17" s="1">
        <v>1.3636000000000001E-2</v>
      </c>
      <c r="K17" s="7">
        <v>2.2499999999999999E-2</v>
      </c>
      <c r="L17" s="1">
        <v>2.8465000000000001E-2</v>
      </c>
    </row>
    <row r="18" spans="1:12" x14ac:dyDescent="0.4">
      <c r="A18" s="1"/>
      <c r="B18" s="1"/>
      <c r="C18" s="1"/>
      <c r="D18" s="1"/>
      <c r="E18" s="1"/>
      <c r="F18" s="1"/>
      <c r="G18" s="1"/>
      <c r="H18" s="7">
        <v>0.18268100000000001</v>
      </c>
      <c r="I18" s="7"/>
      <c r="J18" s="1"/>
      <c r="K18" s="1"/>
      <c r="L18" s="1"/>
    </row>
    <row r="19" spans="1:12" x14ac:dyDescent="0.4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</row>
    <row r="20" spans="1:12" x14ac:dyDescent="0.4">
      <c r="A20" s="4" t="s">
        <v>3</v>
      </c>
      <c r="B20" s="2">
        <f>COUNT(B3:B18)</f>
        <v>15</v>
      </c>
      <c r="C20" s="2">
        <f t="shared" ref="C20:F20" si="0">COUNT(C3:C18)</f>
        <v>15</v>
      </c>
      <c r="D20" s="2">
        <f t="shared" si="0"/>
        <v>15</v>
      </c>
      <c r="E20" s="2">
        <f t="shared" si="0"/>
        <v>15</v>
      </c>
      <c r="F20" s="2">
        <f t="shared" si="0"/>
        <v>15</v>
      </c>
      <c r="H20" s="2">
        <f>COUNT(H3:H18)</f>
        <v>16</v>
      </c>
      <c r="I20" s="2">
        <f t="shared" ref="I20:L20" si="1">COUNT(I3:I18)</f>
        <v>15</v>
      </c>
      <c r="J20" s="2">
        <f t="shared" si="1"/>
        <v>15</v>
      </c>
      <c r="K20" s="2">
        <f t="shared" si="1"/>
        <v>15</v>
      </c>
      <c r="L20" s="2">
        <f t="shared" si="1"/>
        <v>15</v>
      </c>
    </row>
    <row r="21" spans="1:12" x14ac:dyDescent="0.4">
      <c r="A21" s="5" t="s">
        <v>4</v>
      </c>
      <c r="B21" s="2">
        <f>AVERAGE(B3:B18)</f>
        <v>6.9424733333333336E-2</v>
      </c>
      <c r="C21" s="2">
        <f t="shared" ref="C21:F21" si="2">AVERAGE(C3:C18)</f>
        <v>7.5467680000000009E-2</v>
      </c>
      <c r="D21" s="2">
        <f t="shared" si="2"/>
        <v>2.0271399999999998E-2</v>
      </c>
      <c r="E21" s="2">
        <f t="shared" si="2"/>
        <v>1.3155524666666666E-2</v>
      </c>
      <c r="F21" s="2">
        <f t="shared" si="2"/>
        <v>2.4697133333333336E-2</v>
      </c>
      <c r="H21" s="2">
        <f>AVERAGE(H3:H18)</f>
        <v>0.158004375</v>
      </c>
      <c r="I21" s="2">
        <f t="shared" ref="I21:L21" si="3">AVERAGE(I3:I18)</f>
        <v>0.1698274266666667</v>
      </c>
      <c r="J21" s="2">
        <f t="shared" si="3"/>
        <v>1.8562333333333333E-2</v>
      </c>
      <c r="K21" s="2">
        <f t="shared" si="3"/>
        <v>1.402000000000002E-2</v>
      </c>
      <c r="L21" s="2">
        <f t="shared" si="3"/>
        <v>2.1401800000000006E-2</v>
      </c>
    </row>
    <row r="22" spans="1:12" x14ac:dyDescent="0.4">
      <c r="A22" s="5" t="s">
        <v>5</v>
      </c>
      <c r="B22" s="1">
        <f>B23/SQRT(B20)</f>
        <v>5.4804902235255108E-3</v>
      </c>
      <c r="C22" s="1">
        <f t="shared" ref="C22:F22" si="4">C23/SQRT(C20)</f>
        <v>7.2754308028243637E-3</v>
      </c>
      <c r="D22" s="1">
        <f t="shared" si="4"/>
        <v>2.5031108032472988E-3</v>
      </c>
      <c r="E22" s="1">
        <f t="shared" si="4"/>
        <v>1.7157475823183625E-3</v>
      </c>
      <c r="F22" s="1">
        <f t="shared" si="4"/>
        <v>3.4122384621447059E-3</v>
      </c>
      <c r="G22" s="1"/>
      <c r="H22" s="1">
        <f>H23/SQRT(H20)</f>
        <v>1.2065623150738019E-2</v>
      </c>
      <c r="I22" s="1">
        <f t="shared" ref="I22:L22" si="5">I23/SQRT(I20)</f>
        <v>1.0564739570330217E-2</v>
      </c>
      <c r="J22" s="1">
        <f t="shared" si="5"/>
        <v>2.4529487476769997E-3</v>
      </c>
      <c r="K22" s="1">
        <f t="shared" si="5"/>
        <v>2.1077227612034859E-3</v>
      </c>
      <c r="L22" s="1">
        <f t="shared" si="5"/>
        <v>3.0596948061312672E-3</v>
      </c>
    </row>
    <row r="23" spans="1:12" x14ac:dyDescent="0.4">
      <c r="A23" s="5" t="s">
        <v>6</v>
      </c>
      <c r="B23" s="2">
        <f>STDEV(B3:B18)</f>
        <v>2.1225847364766869E-2</v>
      </c>
      <c r="C23" s="2">
        <f t="shared" ref="C23:F23" si="6">STDEV(C3:C18)</f>
        <v>2.8177622335823219E-2</v>
      </c>
      <c r="D23" s="2">
        <f t="shared" si="6"/>
        <v>9.6945064546886586E-3</v>
      </c>
      <c r="E23" s="2">
        <f t="shared" si="6"/>
        <v>6.6450618126146568E-3</v>
      </c>
      <c r="F23" s="2">
        <f t="shared" si="6"/>
        <v>1.3215542737174854E-2</v>
      </c>
      <c r="H23" s="2">
        <f>STDEV(H3:H18)</f>
        <v>4.8262492602952074E-2</v>
      </c>
      <c r="I23" s="2">
        <f t="shared" ref="I23:L23" si="7">STDEV(I3:I18)</f>
        <v>4.0917060412907436E-2</v>
      </c>
      <c r="J23" s="2">
        <f t="shared" si="7"/>
        <v>9.5002296488533589E-3</v>
      </c>
      <c r="K23" s="2">
        <f t="shared" si="7"/>
        <v>8.1631751525634132E-3</v>
      </c>
      <c r="L23" s="2">
        <f t="shared" si="7"/>
        <v>1.1850147028623728E-2</v>
      </c>
    </row>
  </sheetData>
  <mergeCells count="2">
    <mergeCell ref="B1:F1"/>
    <mergeCell ref="H1:L1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F3CE03-FB43-4227-94AD-6AF77EA5A2E3}">
  <dimension ref="A1:AP206"/>
  <sheetViews>
    <sheetView workbookViewId="0"/>
  </sheetViews>
  <sheetFormatPr defaultRowHeight="13.9" x14ac:dyDescent="0.4"/>
  <cols>
    <col min="1" max="42" width="9.06640625" style="1"/>
    <col min="43" max="16384" width="9.06640625" style="2"/>
  </cols>
  <sheetData>
    <row r="1" spans="1:42" x14ac:dyDescent="0.4">
      <c r="A1" s="3" t="s">
        <v>7</v>
      </c>
    </row>
    <row r="2" spans="1:42" x14ac:dyDescent="0.4">
      <c r="A2" s="1" t="s">
        <v>8</v>
      </c>
      <c r="B2" s="3" t="s">
        <v>0</v>
      </c>
      <c r="R2" s="4" t="s">
        <v>3</v>
      </c>
      <c r="S2" s="5" t="s">
        <v>4</v>
      </c>
      <c r="T2" s="5" t="s">
        <v>5</v>
      </c>
      <c r="U2" s="5" t="s">
        <v>6</v>
      </c>
      <c r="W2" s="3" t="s">
        <v>13</v>
      </c>
      <c r="AM2" s="4" t="s">
        <v>3</v>
      </c>
      <c r="AN2" s="5" t="s">
        <v>4</v>
      </c>
      <c r="AO2" s="5" t="s">
        <v>5</v>
      </c>
      <c r="AP2" s="5" t="s">
        <v>6</v>
      </c>
    </row>
    <row r="3" spans="1:42" x14ac:dyDescent="0.4">
      <c r="A3" s="6">
        <v>1</v>
      </c>
      <c r="B3" s="7">
        <v>1</v>
      </c>
      <c r="C3" s="7">
        <v>1.0056</v>
      </c>
      <c r="D3" s="7">
        <v>1.0222</v>
      </c>
      <c r="E3" s="7">
        <v>1.0287999999999999</v>
      </c>
      <c r="F3" s="7">
        <v>1.0105999999999999</v>
      </c>
      <c r="G3" s="7">
        <v>1.0396000000000001</v>
      </c>
      <c r="H3" s="7">
        <v>1.0072000000000001</v>
      </c>
      <c r="I3" s="7">
        <v>1.0149999999999999</v>
      </c>
      <c r="J3" s="7">
        <v>1.0169999999999999</v>
      </c>
      <c r="K3" s="7">
        <v>1.0055000000000001</v>
      </c>
      <c r="L3" s="7">
        <v>1</v>
      </c>
      <c r="M3" s="7">
        <v>1.018</v>
      </c>
      <c r="N3" s="7">
        <v>1.01071</v>
      </c>
      <c r="O3" s="7">
        <v>1.0244</v>
      </c>
      <c r="P3" s="7">
        <v>1</v>
      </c>
      <c r="R3" s="2">
        <f>COUNT(B3:P3)</f>
        <v>15</v>
      </c>
      <c r="S3" s="2">
        <f>AVERAGE(B3:P3)</f>
        <v>1.0136406666666666</v>
      </c>
      <c r="T3" s="1">
        <f>U3/SQRT(R3)</f>
        <v>2.986714466029067E-3</v>
      </c>
      <c r="U3" s="2">
        <f>STDEV(B3:P3)</f>
        <v>1.1567495386807354E-2</v>
      </c>
      <c r="W3" s="7">
        <v>1.0136000000000001</v>
      </c>
      <c r="X3" s="7">
        <v>1.0441</v>
      </c>
      <c r="Y3" s="7">
        <v>1</v>
      </c>
      <c r="Z3" s="7">
        <v>1.0377000000000001</v>
      </c>
      <c r="AA3" s="7">
        <v>1</v>
      </c>
      <c r="AB3" s="7">
        <v>1.0206</v>
      </c>
      <c r="AC3" s="7">
        <v>1</v>
      </c>
      <c r="AD3" s="7">
        <v>1.0768</v>
      </c>
      <c r="AE3" s="7">
        <v>1.0168999999999999</v>
      </c>
      <c r="AF3" s="7">
        <v>1.0308999999999999</v>
      </c>
      <c r="AG3" s="7">
        <v>1.1628000000000001</v>
      </c>
      <c r="AH3" s="7">
        <v>1.0206999999999999</v>
      </c>
      <c r="AI3" s="7">
        <v>1.0426</v>
      </c>
      <c r="AJ3" s="7">
        <v>1.0725</v>
      </c>
      <c r="AK3" s="7">
        <v>1.0459000000000001</v>
      </c>
      <c r="AM3" s="2">
        <f>COUNT(W3:AK3)</f>
        <v>15</v>
      </c>
      <c r="AN3" s="2">
        <f>AVERAGE(W3:AK3)</f>
        <v>1.0390066666666666</v>
      </c>
      <c r="AO3" s="1">
        <f>AP3/SQRT(AM3)</f>
        <v>1.077948433551822E-2</v>
      </c>
      <c r="AP3" s="2">
        <f>STDEV(W3:AK3)</f>
        <v>4.1748763312165788E-2</v>
      </c>
    </row>
    <row r="4" spans="1:42" x14ac:dyDescent="0.4">
      <c r="A4" s="2">
        <v>2</v>
      </c>
      <c r="B4" s="7">
        <v>1.0069999999999999</v>
      </c>
      <c r="C4" s="7">
        <v>1.0586</v>
      </c>
      <c r="D4" s="7">
        <v>1.0636000000000001</v>
      </c>
      <c r="E4" s="7">
        <v>1.0711999999999999</v>
      </c>
      <c r="F4" s="7">
        <v>1.0048999999999999</v>
      </c>
      <c r="G4" s="7">
        <v>1.0185999999999999</v>
      </c>
      <c r="H4" s="7">
        <v>1.0084</v>
      </c>
      <c r="I4" s="7">
        <v>1</v>
      </c>
      <c r="J4" s="7">
        <v>1.0158</v>
      </c>
      <c r="K4" s="7">
        <v>1.0411999999999999</v>
      </c>
      <c r="L4" s="7">
        <v>1.0018</v>
      </c>
      <c r="M4" s="7">
        <v>1.0224</v>
      </c>
      <c r="N4" s="7">
        <v>1.00684</v>
      </c>
      <c r="O4" s="7">
        <v>1.0221</v>
      </c>
      <c r="P4" s="7">
        <v>1.0087999999999999</v>
      </c>
      <c r="R4" s="2">
        <f t="shared" ref="R4:R67" si="0">COUNT(B4:P4)</f>
        <v>15</v>
      </c>
      <c r="S4" s="2">
        <f t="shared" ref="S4:S67" si="1">AVERAGE(B4:P4)</f>
        <v>1.0234160000000001</v>
      </c>
      <c r="T4" s="1">
        <f t="shared" ref="T4:T67" si="2">U4/SQRT(R4)</f>
        <v>6.1248789142550192E-3</v>
      </c>
      <c r="U4" s="2">
        <f t="shared" ref="U4:U67" si="3">STDEV(B4:P4)</f>
        <v>2.3721554032446655E-2</v>
      </c>
      <c r="V4" s="3"/>
      <c r="W4" s="7">
        <v>1.016</v>
      </c>
      <c r="X4" s="7">
        <v>1.0472999999999999</v>
      </c>
      <c r="Y4" s="7">
        <v>1.0414000000000001</v>
      </c>
      <c r="Z4" s="7">
        <v>1.0185999999999999</v>
      </c>
      <c r="AA4" s="7">
        <v>1.0228999999999999</v>
      </c>
      <c r="AB4" s="7">
        <v>1.0159</v>
      </c>
      <c r="AC4" s="7">
        <v>1.0545</v>
      </c>
      <c r="AD4" s="7">
        <v>1.0626</v>
      </c>
      <c r="AE4" s="7">
        <v>1.0232000000000001</v>
      </c>
      <c r="AF4" s="7">
        <v>1.0406</v>
      </c>
      <c r="AG4" s="7">
        <v>1.0561</v>
      </c>
      <c r="AH4" s="7">
        <v>1.0118</v>
      </c>
      <c r="AI4" s="7">
        <v>1.0468</v>
      </c>
      <c r="AJ4" s="7">
        <v>1.0437000000000001</v>
      </c>
      <c r="AK4" s="7">
        <v>1.0274000000000001</v>
      </c>
      <c r="AM4" s="2">
        <f t="shared" ref="AM4:AM67" si="4">COUNT(W4:AK4)</f>
        <v>15</v>
      </c>
      <c r="AN4" s="2">
        <f t="shared" ref="AN4:AN67" si="5">AVERAGE(W4:AK4)</f>
        <v>1.0352533333333334</v>
      </c>
      <c r="AO4" s="1">
        <f t="shared" ref="AO4:AO67" si="6">AP4/SQRT(AM4)</f>
        <v>4.3101305544989438E-3</v>
      </c>
      <c r="AP4" s="2">
        <f t="shared" ref="AP4:AP67" si="7">STDEV(W4:AK4)</f>
        <v>1.669306385755415E-2</v>
      </c>
    </row>
    <row r="5" spans="1:42" x14ac:dyDescent="0.4">
      <c r="A5" s="1">
        <v>3</v>
      </c>
      <c r="B5" s="7">
        <v>1.0144</v>
      </c>
      <c r="C5" s="7">
        <v>1.0165999999999999</v>
      </c>
      <c r="D5" s="7">
        <v>1.0455000000000001</v>
      </c>
      <c r="E5" s="7">
        <v>1</v>
      </c>
      <c r="F5" s="7">
        <v>1.0119</v>
      </c>
      <c r="G5" s="7">
        <v>1.0148999999999999</v>
      </c>
      <c r="H5" s="7">
        <v>1.0157</v>
      </c>
      <c r="I5" s="7">
        <v>1.0121</v>
      </c>
      <c r="J5" s="7">
        <v>1.0350999999999999</v>
      </c>
      <c r="K5" s="7">
        <v>1.0077</v>
      </c>
      <c r="L5" s="7">
        <v>1.0230999999999999</v>
      </c>
      <c r="M5" s="7">
        <v>1.0294000000000001</v>
      </c>
      <c r="N5" s="7">
        <v>1.0131999999999999</v>
      </c>
      <c r="O5" s="7">
        <v>1.002</v>
      </c>
      <c r="P5" s="7">
        <v>1.0129999999999999</v>
      </c>
      <c r="R5" s="2">
        <f t="shared" si="0"/>
        <v>15</v>
      </c>
      <c r="S5" s="2">
        <f t="shared" si="1"/>
        <v>1.0169733333333333</v>
      </c>
      <c r="T5" s="1">
        <f t="shared" si="2"/>
        <v>3.1051334863825076E-3</v>
      </c>
      <c r="U5" s="2">
        <f t="shared" si="3"/>
        <v>1.2026130280510427E-2</v>
      </c>
      <c r="W5" s="7">
        <v>1</v>
      </c>
      <c r="X5" s="7">
        <v>1.0353000000000001</v>
      </c>
      <c r="Y5" s="7">
        <v>1.044</v>
      </c>
      <c r="Z5" s="7">
        <v>1.0216000000000001</v>
      </c>
      <c r="AA5" s="7">
        <v>1.02</v>
      </c>
      <c r="AB5" s="7">
        <v>1.0203</v>
      </c>
      <c r="AC5" s="7">
        <v>1.0509999999999999</v>
      </c>
      <c r="AD5" s="7">
        <v>1.0631999999999999</v>
      </c>
      <c r="AE5" s="7">
        <v>1.0435000000000001</v>
      </c>
      <c r="AF5" s="7">
        <v>1.0226</v>
      </c>
      <c r="AG5" s="7">
        <v>1.0444</v>
      </c>
      <c r="AH5" s="7">
        <v>1.0750999999999999</v>
      </c>
      <c r="AI5" s="7">
        <v>1.03</v>
      </c>
      <c r="AJ5" s="7">
        <v>1.0629</v>
      </c>
      <c r="AK5" s="7">
        <v>1.0306</v>
      </c>
      <c r="AM5" s="2">
        <f t="shared" si="4"/>
        <v>15</v>
      </c>
      <c r="AN5" s="2">
        <f t="shared" si="5"/>
        <v>1.0376333333333332</v>
      </c>
      <c r="AO5" s="1">
        <f t="shared" si="6"/>
        <v>5.1727828622205362E-3</v>
      </c>
      <c r="AP5" s="2">
        <f t="shared" si="7"/>
        <v>2.0034101878927273E-2</v>
      </c>
    </row>
    <row r="6" spans="1:42" x14ac:dyDescent="0.4">
      <c r="A6" s="6">
        <v>4</v>
      </c>
      <c r="B6" s="7">
        <v>1.0058</v>
      </c>
      <c r="C6" s="7">
        <v>1.0242</v>
      </c>
      <c r="D6" s="7">
        <v>1.0454000000000001</v>
      </c>
      <c r="E6" s="7">
        <v>1.0146999999999999</v>
      </c>
      <c r="F6" s="7">
        <v>1.0261</v>
      </c>
      <c r="G6" s="7">
        <v>1.0175000000000001</v>
      </c>
      <c r="H6" s="7">
        <v>1.0164</v>
      </c>
      <c r="I6" s="7">
        <v>1.0081</v>
      </c>
      <c r="J6" s="7">
        <v>1.0012000000000001</v>
      </c>
      <c r="K6" s="7">
        <v>1</v>
      </c>
      <c r="L6" s="7">
        <v>1.0294000000000001</v>
      </c>
      <c r="M6" s="7">
        <v>1.0706</v>
      </c>
      <c r="N6" s="7">
        <v>1.0078099999999999</v>
      </c>
      <c r="O6" s="7">
        <v>1</v>
      </c>
      <c r="P6" s="7">
        <v>1.0141</v>
      </c>
      <c r="R6" s="2">
        <f t="shared" si="0"/>
        <v>15</v>
      </c>
      <c r="S6" s="2">
        <f t="shared" si="1"/>
        <v>1.0187540000000002</v>
      </c>
      <c r="T6" s="1">
        <f t="shared" si="2"/>
        <v>4.9052150867845831E-3</v>
      </c>
      <c r="U6" s="2">
        <f t="shared" si="3"/>
        <v>1.899781634068206E-2</v>
      </c>
      <c r="W6" s="7">
        <v>1.0041</v>
      </c>
      <c r="X6" s="7">
        <v>1.0145999999999999</v>
      </c>
      <c r="Y6" s="7">
        <v>1.0157</v>
      </c>
      <c r="Z6" s="7">
        <v>1</v>
      </c>
      <c r="AA6" s="7">
        <v>1.0121</v>
      </c>
      <c r="AB6" s="7">
        <v>1</v>
      </c>
      <c r="AC6" s="7">
        <v>1.0979000000000001</v>
      </c>
      <c r="AD6" s="7">
        <v>1.0346</v>
      </c>
      <c r="AE6" s="7">
        <v>1.0264</v>
      </c>
      <c r="AF6" s="7">
        <v>1.0196000000000001</v>
      </c>
      <c r="AG6" s="7">
        <v>1.0423</v>
      </c>
      <c r="AH6" s="7">
        <v>1.0748</v>
      </c>
      <c r="AI6" s="7">
        <v>1.0331999999999999</v>
      </c>
      <c r="AJ6" s="7">
        <v>1.0226999999999999</v>
      </c>
      <c r="AK6" s="7">
        <v>1</v>
      </c>
      <c r="AM6" s="2">
        <f t="shared" si="4"/>
        <v>15</v>
      </c>
      <c r="AN6" s="2">
        <f t="shared" si="5"/>
        <v>1.0265333333333335</v>
      </c>
      <c r="AO6" s="1">
        <f t="shared" si="6"/>
        <v>7.2134640424738744E-3</v>
      </c>
      <c r="AP6" s="2">
        <f t="shared" si="7"/>
        <v>2.7937626104967347E-2</v>
      </c>
    </row>
    <row r="7" spans="1:42" x14ac:dyDescent="0.4">
      <c r="A7" s="2">
        <v>5</v>
      </c>
      <c r="B7" s="7">
        <v>1.0425</v>
      </c>
      <c r="C7" s="7">
        <v>1.0321</v>
      </c>
      <c r="D7" s="7">
        <v>1.0685</v>
      </c>
      <c r="E7" s="7">
        <v>1.0067999999999999</v>
      </c>
      <c r="F7" s="7">
        <v>1.0205</v>
      </c>
      <c r="G7" s="7">
        <v>1.0215000000000001</v>
      </c>
      <c r="H7" s="7">
        <v>1.0178</v>
      </c>
      <c r="I7" s="7">
        <v>1.0237000000000001</v>
      </c>
      <c r="J7" s="7">
        <v>1.0291999999999999</v>
      </c>
      <c r="K7" s="7">
        <v>1.0442</v>
      </c>
      <c r="L7" s="7">
        <v>1.0324</v>
      </c>
      <c r="M7" s="7">
        <v>1.0356000000000001</v>
      </c>
      <c r="N7" s="7">
        <v>1.0033300000000001</v>
      </c>
      <c r="O7" s="7">
        <v>1.0084</v>
      </c>
      <c r="P7" s="7">
        <v>1.0036</v>
      </c>
      <c r="R7" s="2">
        <f t="shared" si="0"/>
        <v>15</v>
      </c>
      <c r="S7" s="2">
        <f t="shared" si="1"/>
        <v>1.0260086666666668</v>
      </c>
      <c r="T7" s="1">
        <f t="shared" si="2"/>
        <v>4.581239057458943E-3</v>
      </c>
      <c r="U7" s="2">
        <f t="shared" si="3"/>
        <v>1.7743062574533449E-2</v>
      </c>
      <c r="W7" s="7">
        <v>1.0049999999999999</v>
      </c>
      <c r="X7" s="7">
        <v>1.0165999999999999</v>
      </c>
      <c r="Y7" s="7">
        <v>1.0095000000000001</v>
      </c>
      <c r="Z7" s="7">
        <v>1.0142</v>
      </c>
      <c r="AA7" s="7">
        <v>1</v>
      </c>
      <c r="AB7" s="7">
        <v>1.0063</v>
      </c>
      <c r="AC7" s="7">
        <v>1.0900000000000001</v>
      </c>
      <c r="AD7" s="7">
        <v>1.0308999999999999</v>
      </c>
      <c r="AE7" s="7">
        <v>1.0318000000000001</v>
      </c>
      <c r="AF7" s="7">
        <v>1.0134000000000001</v>
      </c>
      <c r="AG7" s="7">
        <v>1</v>
      </c>
      <c r="AH7" s="7">
        <v>1.0430999999999999</v>
      </c>
      <c r="AI7" s="7">
        <v>1.0185999999999999</v>
      </c>
      <c r="AJ7" s="7">
        <v>1.0423</v>
      </c>
      <c r="AK7" s="7">
        <v>1.0052000000000001</v>
      </c>
      <c r="AM7" s="2">
        <f t="shared" si="4"/>
        <v>15</v>
      </c>
      <c r="AN7" s="2">
        <f t="shared" si="5"/>
        <v>1.0217933333333333</v>
      </c>
      <c r="AO7" s="1">
        <f t="shared" si="6"/>
        <v>6.0840968861972386E-3</v>
      </c>
      <c r="AP7" s="2">
        <f t="shared" si="7"/>
        <v>2.3563605916954309E-2</v>
      </c>
    </row>
    <row r="8" spans="1:42" x14ac:dyDescent="0.4">
      <c r="A8" s="1">
        <v>6</v>
      </c>
      <c r="B8" s="7">
        <v>1.0510999999999999</v>
      </c>
      <c r="C8" s="7">
        <v>1</v>
      </c>
      <c r="D8" s="7">
        <v>1.0304</v>
      </c>
      <c r="E8" s="7">
        <v>1.0024999999999999</v>
      </c>
      <c r="F8" s="7">
        <v>1.0152000000000001</v>
      </c>
      <c r="G8" s="7">
        <v>1.0264</v>
      </c>
      <c r="H8" s="7">
        <v>1</v>
      </c>
      <c r="I8" s="7">
        <v>1.0046999999999999</v>
      </c>
      <c r="J8" s="7">
        <v>1.0333000000000001</v>
      </c>
      <c r="K8" s="7">
        <v>1.0289999999999999</v>
      </c>
      <c r="L8" s="7">
        <v>0.99855000000000005</v>
      </c>
      <c r="M8" s="7">
        <v>1.0337000000000001</v>
      </c>
      <c r="N8" s="7">
        <v>1.0347999999999999</v>
      </c>
      <c r="O8" s="7">
        <v>1.0119</v>
      </c>
      <c r="P8" s="7">
        <v>1.0101</v>
      </c>
      <c r="R8" s="2">
        <f t="shared" si="0"/>
        <v>15</v>
      </c>
      <c r="S8" s="2">
        <f t="shared" si="1"/>
        <v>1.0187766666666667</v>
      </c>
      <c r="T8" s="1">
        <f t="shared" si="2"/>
        <v>4.2232938698498227E-3</v>
      </c>
      <c r="U8" s="2">
        <f t="shared" si="3"/>
        <v>1.6356746824068239E-2</v>
      </c>
      <c r="W8" s="7">
        <v>1.0271999999999999</v>
      </c>
      <c r="X8" s="7">
        <v>1.0323</v>
      </c>
      <c r="Y8" s="7">
        <v>1.0347999999999999</v>
      </c>
      <c r="Z8" s="7">
        <v>1.0105999999999999</v>
      </c>
      <c r="AA8" s="7">
        <v>1</v>
      </c>
      <c r="AB8" s="7">
        <v>1.0154000000000001</v>
      </c>
      <c r="AC8" s="7">
        <v>1.0371999999999999</v>
      </c>
      <c r="AD8" s="7">
        <v>1</v>
      </c>
      <c r="AE8" s="7">
        <v>1.0102</v>
      </c>
      <c r="AF8" s="7">
        <v>1.0078</v>
      </c>
      <c r="AG8" s="7">
        <v>1.0358000000000001</v>
      </c>
      <c r="AH8" s="7">
        <v>1.0009999999999999</v>
      </c>
      <c r="AI8" s="7">
        <v>1.0133000000000001</v>
      </c>
      <c r="AJ8" s="7">
        <v>1.0176000000000001</v>
      </c>
      <c r="AK8" s="7">
        <v>1.0082</v>
      </c>
      <c r="AM8" s="2">
        <f t="shared" si="4"/>
        <v>15</v>
      </c>
      <c r="AN8" s="2">
        <f t="shared" si="5"/>
        <v>1.0167600000000001</v>
      </c>
      <c r="AO8" s="1">
        <f t="shared" si="6"/>
        <v>3.4609907747431409E-3</v>
      </c>
      <c r="AP8" s="2">
        <f t="shared" si="7"/>
        <v>1.340435963195769E-2</v>
      </c>
    </row>
    <row r="9" spans="1:42" x14ac:dyDescent="0.4">
      <c r="A9" s="6">
        <v>7</v>
      </c>
      <c r="B9" s="7">
        <v>1.0094000000000001</v>
      </c>
      <c r="C9" s="7">
        <v>1.0197000000000001</v>
      </c>
      <c r="D9" s="7">
        <v>1.0306999999999999</v>
      </c>
      <c r="E9" s="7">
        <v>1.0924</v>
      </c>
      <c r="F9" s="7">
        <v>1.0074000000000001</v>
      </c>
      <c r="G9" s="7">
        <v>1.0156000000000001</v>
      </c>
      <c r="H9" s="7">
        <v>1.016</v>
      </c>
      <c r="I9" s="7">
        <v>1.0304</v>
      </c>
      <c r="J9" s="7">
        <v>1</v>
      </c>
      <c r="K9" s="7">
        <v>1.0251999999999999</v>
      </c>
      <c r="L9" s="7">
        <v>1.0049999999999999</v>
      </c>
      <c r="M9" s="7">
        <v>1</v>
      </c>
      <c r="N9" s="7">
        <v>1.0376999999999998</v>
      </c>
      <c r="O9" s="7">
        <v>1.0067999999999999</v>
      </c>
      <c r="P9" s="7">
        <v>1.0112000000000001</v>
      </c>
      <c r="R9" s="2">
        <f t="shared" si="0"/>
        <v>15</v>
      </c>
      <c r="S9" s="2">
        <f t="shared" si="1"/>
        <v>1.0205</v>
      </c>
      <c r="T9" s="1">
        <f t="shared" si="2"/>
        <v>5.9298438106789629E-3</v>
      </c>
      <c r="U9" s="2">
        <f t="shared" si="3"/>
        <v>2.2966186324370752E-2</v>
      </c>
      <c r="W9" s="7">
        <v>1.0343</v>
      </c>
      <c r="X9" s="7">
        <v>1.0376000000000001</v>
      </c>
      <c r="Y9" s="7">
        <v>1</v>
      </c>
      <c r="Z9" s="7">
        <v>1.0105</v>
      </c>
      <c r="AA9" s="7">
        <v>1.0076000000000001</v>
      </c>
      <c r="AB9" s="7">
        <v>1.0190999999999999</v>
      </c>
      <c r="AC9" s="7">
        <v>1.0344</v>
      </c>
      <c r="AD9" s="7">
        <v>1.0056</v>
      </c>
      <c r="AE9" s="7">
        <v>1</v>
      </c>
      <c r="AF9" s="7">
        <v>1.0130999999999999</v>
      </c>
      <c r="AG9" s="7">
        <v>1.0209999999999999</v>
      </c>
      <c r="AH9" s="7">
        <v>1</v>
      </c>
      <c r="AI9" s="7">
        <v>1.03</v>
      </c>
      <c r="AJ9" s="7">
        <v>1.0495000000000001</v>
      </c>
      <c r="AK9" s="7">
        <v>1.0038</v>
      </c>
      <c r="AM9" s="2">
        <f t="shared" si="4"/>
        <v>15</v>
      </c>
      <c r="AN9" s="2">
        <f t="shared" si="5"/>
        <v>1.0177666666666665</v>
      </c>
      <c r="AO9" s="1">
        <f t="shared" si="6"/>
        <v>4.1290338621668707E-3</v>
      </c>
      <c r="AP9" s="2">
        <f t="shared" si="7"/>
        <v>1.5991679384098782E-2</v>
      </c>
    </row>
    <row r="10" spans="1:42" x14ac:dyDescent="0.4">
      <c r="A10" s="2">
        <v>8</v>
      </c>
      <c r="B10" s="7">
        <v>1.0097</v>
      </c>
      <c r="C10" s="7">
        <v>1.0416000000000001</v>
      </c>
      <c r="D10" s="7">
        <v>1.0169999999999999</v>
      </c>
      <c r="E10" s="7">
        <v>1.0577000000000001</v>
      </c>
      <c r="F10" s="7">
        <v>1.0044999999999999</v>
      </c>
      <c r="G10" s="7">
        <v>1</v>
      </c>
      <c r="H10" s="7">
        <v>1.0175000000000001</v>
      </c>
      <c r="I10" s="7">
        <v>1.0141</v>
      </c>
      <c r="J10" s="7">
        <v>1.0072000000000001</v>
      </c>
      <c r="K10" s="7">
        <v>1.0063</v>
      </c>
      <c r="L10" s="7">
        <v>1.0087999999999999</v>
      </c>
      <c r="M10" s="7">
        <v>1.0181</v>
      </c>
      <c r="N10" s="7">
        <v>1.0317000000000001</v>
      </c>
      <c r="O10" s="7">
        <v>1.0116000000000001</v>
      </c>
      <c r="P10" s="7">
        <v>1.0053000000000001</v>
      </c>
      <c r="R10" s="2">
        <f t="shared" si="0"/>
        <v>15</v>
      </c>
      <c r="S10" s="2">
        <f t="shared" si="1"/>
        <v>1.01674</v>
      </c>
      <c r="T10" s="1">
        <f t="shared" si="2"/>
        <v>4.040836782742154E-3</v>
      </c>
      <c r="U10" s="2">
        <f t="shared" si="3"/>
        <v>1.5650093564302719E-2</v>
      </c>
      <c r="W10" s="7">
        <v>1</v>
      </c>
      <c r="X10" s="7">
        <v>1.0089999999999999</v>
      </c>
      <c r="Y10" s="7">
        <v>1.0142</v>
      </c>
      <c r="Z10" s="7">
        <v>1</v>
      </c>
      <c r="AA10" s="7">
        <v>1.0048999999999999</v>
      </c>
      <c r="AB10" s="7">
        <v>0.99782999999999999</v>
      </c>
      <c r="AC10" s="7">
        <v>1.0379</v>
      </c>
      <c r="AD10" s="7">
        <v>1.0442</v>
      </c>
      <c r="AE10" s="7">
        <v>1.0139</v>
      </c>
      <c r="AF10" s="7">
        <v>1.0116000000000001</v>
      </c>
      <c r="AG10" s="7">
        <v>1</v>
      </c>
      <c r="AH10" s="7">
        <v>1.0033000000000001</v>
      </c>
      <c r="AI10" s="7">
        <v>1</v>
      </c>
      <c r="AJ10" s="7">
        <v>1.05</v>
      </c>
      <c r="AK10" s="7">
        <v>1.0044</v>
      </c>
      <c r="AM10" s="2">
        <f t="shared" si="4"/>
        <v>15</v>
      </c>
      <c r="AN10" s="2">
        <f t="shared" si="5"/>
        <v>1.0127486666666667</v>
      </c>
      <c r="AO10" s="1">
        <f t="shared" si="6"/>
        <v>4.4301463876347301E-3</v>
      </c>
      <c r="AP10" s="2">
        <f t="shared" si="7"/>
        <v>1.7157883180570259E-2</v>
      </c>
    </row>
    <row r="11" spans="1:42" x14ac:dyDescent="0.4">
      <c r="A11" s="1">
        <v>9</v>
      </c>
      <c r="B11" s="7">
        <v>1.0182</v>
      </c>
      <c r="C11" s="7">
        <v>1.0354000000000001</v>
      </c>
      <c r="D11" s="7">
        <v>1.0172000000000001</v>
      </c>
      <c r="E11" s="7">
        <v>1.0461</v>
      </c>
      <c r="F11" s="7">
        <v>1.0005999999999999</v>
      </c>
      <c r="G11" s="7">
        <v>1.0041</v>
      </c>
      <c r="H11" s="7">
        <v>1.0097</v>
      </c>
      <c r="I11" s="7">
        <v>1.0179</v>
      </c>
      <c r="J11" s="7">
        <v>1.0130999999999999</v>
      </c>
      <c r="K11" s="7">
        <v>1.0038</v>
      </c>
      <c r="L11" s="7">
        <v>1.0028999999999999</v>
      </c>
      <c r="M11" s="7">
        <v>1.0367</v>
      </c>
      <c r="N11" s="7">
        <v>1.026</v>
      </c>
      <c r="O11" s="7">
        <v>1.0149999999999999</v>
      </c>
      <c r="P11" s="7">
        <v>1.0107999999999999</v>
      </c>
      <c r="R11" s="2">
        <f t="shared" si="0"/>
        <v>15</v>
      </c>
      <c r="S11" s="2">
        <f t="shared" si="1"/>
        <v>1.0171666666666668</v>
      </c>
      <c r="T11" s="1">
        <f t="shared" si="2"/>
        <v>3.5021716618701595E-3</v>
      </c>
      <c r="U11" s="2">
        <f t="shared" si="3"/>
        <v>1.3563852521982681E-2</v>
      </c>
      <c r="W11" s="7">
        <v>1.0192000000000001</v>
      </c>
      <c r="X11" s="7">
        <v>1</v>
      </c>
      <c r="Y11" s="7">
        <v>1.0167999999999999</v>
      </c>
      <c r="Z11" s="7">
        <v>1.0133000000000001</v>
      </c>
      <c r="AA11" s="7">
        <v>1.0044</v>
      </c>
      <c r="AB11" s="7">
        <v>0.99699000000000004</v>
      </c>
      <c r="AC11" s="7">
        <v>1.0427999999999999</v>
      </c>
      <c r="AD11" s="7">
        <v>1</v>
      </c>
      <c r="AE11" s="7">
        <v>1.0135000000000001</v>
      </c>
      <c r="AF11" s="7">
        <v>1</v>
      </c>
      <c r="AG11" s="7">
        <v>1.0032000000000001</v>
      </c>
      <c r="AH11" s="7">
        <v>1.0075000000000001</v>
      </c>
      <c r="AI11" s="7">
        <v>1.0081</v>
      </c>
      <c r="AJ11" s="7">
        <v>1.0407999999999999</v>
      </c>
      <c r="AK11" s="7">
        <v>1.0175000000000001</v>
      </c>
      <c r="AM11" s="2">
        <f t="shared" si="4"/>
        <v>15</v>
      </c>
      <c r="AN11" s="2">
        <f t="shared" si="5"/>
        <v>1.0122726666666668</v>
      </c>
      <c r="AO11" s="1">
        <f t="shared" si="6"/>
        <v>3.5949666488507472E-3</v>
      </c>
      <c r="AP11" s="2">
        <f t="shared" si="7"/>
        <v>1.3923245961170031E-2</v>
      </c>
    </row>
    <row r="12" spans="1:42" x14ac:dyDescent="0.4">
      <c r="A12" s="6">
        <v>10</v>
      </c>
      <c r="B12" s="7">
        <v>1</v>
      </c>
      <c r="C12" s="7">
        <v>1.0657000000000001</v>
      </c>
      <c r="D12" s="7">
        <v>1</v>
      </c>
      <c r="E12" s="7">
        <v>1.083</v>
      </c>
      <c r="F12" s="7">
        <v>0.99802999999999997</v>
      </c>
      <c r="G12" s="7">
        <v>1</v>
      </c>
      <c r="H12" s="7">
        <v>1</v>
      </c>
      <c r="I12" s="7">
        <v>1.0276000000000001</v>
      </c>
      <c r="J12" s="7">
        <v>1.1282000000000001</v>
      </c>
      <c r="K12" s="7">
        <v>1</v>
      </c>
      <c r="L12" s="7">
        <v>1.0053000000000001</v>
      </c>
      <c r="M12" s="7">
        <v>1.0343</v>
      </c>
      <c r="N12" s="7">
        <v>1.0293999999999999</v>
      </c>
      <c r="O12" s="7">
        <v>1.0105</v>
      </c>
      <c r="P12" s="7">
        <v>1.0097</v>
      </c>
      <c r="R12" s="2">
        <f t="shared" si="0"/>
        <v>15</v>
      </c>
      <c r="S12" s="2">
        <f t="shared" si="1"/>
        <v>1.0261153333333335</v>
      </c>
      <c r="T12" s="1">
        <f t="shared" si="2"/>
        <v>9.8680560572590188E-3</v>
      </c>
      <c r="U12" s="2">
        <f t="shared" si="3"/>
        <v>3.8218816769205403E-2</v>
      </c>
      <c r="W12" s="7">
        <v>1.0275000000000001</v>
      </c>
      <c r="X12" s="7">
        <v>1.0076000000000001</v>
      </c>
      <c r="Y12" s="7">
        <v>1.0226</v>
      </c>
      <c r="Z12" s="7">
        <v>1.0258</v>
      </c>
      <c r="AA12" s="7">
        <v>1</v>
      </c>
      <c r="AB12" s="7">
        <v>1</v>
      </c>
      <c r="AC12" s="7">
        <v>1</v>
      </c>
      <c r="AD12" s="7">
        <v>1.0069999999999999</v>
      </c>
      <c r="AE12" s="7">
        <v>1.0072000000000001</v>
      </c>
      <c r="AF12" s="7">
        <v>1.0142</v>
      </c>
      <c r="AG12" s="7">
        <v>0.99877000000000005</v>
      </c>
      <c r="AH12" s="7">
        <v>1.0023</v>
      </c>
      <c r="AI12" s="7">
        <v>1.0017</v>
      </c>
      <c r="AJ12" s="7">
        <v>1.0004999999999999</v>
      </c>
      <c r="AK12" s="7">
        <v>1</v>
      </c>
      <c r="AM12" s="2">
        <f t="shared" si="4"/>
        <v>15</v>
      </c>
      <c r="AN12" s="2">
        <f t="shared" si="5"/>
        <v>1.0076780000000001</v>
      </c>
      <c r="AO12" s="1">
        <f t="shared" si="6"/>
        <v>2.5990452825898195E-3</v>
      </c>
      <c r="AP12" s="2">
        <f t="shared" si="7"/>
        <v>1.0066059095509321E-2</v>
      </c>
    </row>
    <row r="13" spans="1:42" x14ac:dyDescent="0.4">
      <c r="A13" s="2">
        <v>11</v>
      </c>
      <c r="B13" s="7">
        <v>1.0186999999999999</v>
      </c>
      <c r="C13" s="7">
        <v>1.0538000000000001</v>
      </c>
      <c r="D13" s="7">
        <v>1.0167999999999999</v>
      </c>
      <c r="E13" s="7">
        <v>1.0371999999999999</v>
      </c>
      <c r="F13" s="7">
        <v>1</v>
      </c>
      <c r="G13" s="7">
        <v>1.0342</v>
      </c>
      <c r="H13" s="7">
        <v>1.0307999999999999</v>
      </c>
      <c r="I13" s="7">
        <v>1.026</v>
      </c>
      <c r="J13" s="7">
        <v>1.0810999999999999</v>
      </c>
      <c r="K13" s="7">
        <v>1.0066999999999999</v>
      </c>
      <c r="L13" s="7">
        <v>1.0099</v>
      </c>
      <c r="M13" s="7">
        <v>1.0771999999999999</v>
      </c>
      <c r="N13" s="7">
        <v>1.0442</v>
      </c>
      <c r="O13" s="7">
        <v>1.014</v>
      </c>
      <c r="P13" s="7">
        <v>1.0148999999999999</v>
      </c>
      <c r="R13" s="2">
        <f t="shared" si="0"/>
        <v>15</v>
      </c>
      <c r="S13" s="2">
        <f t="shared" si="1"/>
        <v>1.0310333333333332</v>
      </c>
      <c r="T13" s="1">
        <f t="shared" si="2"/>
        <v>6.2906102865920542E-3</v>
      </c>
      <c r="U13" s="2">
        <f t="shared" si="3"/>
        <v>2.4363428877452093E-2</v>
      </c>
      <c r="W13" s="7">
        <v>1.0297000000000001</v>
      </c>
      <c r="X13" s="7">
        <v>1</v>
      </c>
      <c r="Y13" s="7">
        <v>1.0291999999999999</v>
      </c>
      <c r="Z13" s="7">
        <v>1.016</v>
      </c>
      <c r="AA13" s="7">
        <v>1.0052000000000001</v>
      </c>
      <c r="AB13" s="7">
        <v>1.0348999999999999</v>
      </c>
      <c r="AC13" s="7">
        <v>1.0001</v>
      </c>
      <c r="AD13" s="7">
        <v>1.0640000000000001</v>
      </c>
      <c r="AE13" s="7">
        <v>1.0043</v>
      </c>
      <c r="AF13" s="7">
        <v>1.0123</v>
      </c>
      <c r="AG13" s="7">
        <v>1.0061</v>
      </c>
      <c r="AH13" s="7">
        <v>1.0058</v>
      </c>
      <c r="AI13" s="7">
        <v>1</v>
      </c>
      <c r="AJ13" s="7">
        <v>1</v>
      </c>
      <c r="AK13" s="7">
        <v>1.0037</v>
      </c>
      <c r="AM13" s="2">
        <f t="shared" si="4"/>
        <v>15</v>
      </c>
      <c r="AN13" s="2">
        <f t="shared" si="5"/>
        <v>1.0140866666666668</v>
      </c>
      <c r="AO13" s="1">
        <f t="shared" si="6"/>
        <v>4.6851321744496698E-3</v>
      </c>
      <c r="AP13" s="2">
        <f t="shared" si="7"/>
        <v>1.8145438886424115E-2</v>
      </c>
    </row>
    <row r="14" spans="1:42" x14ac:dyDescent="0.4">
      <c r="A14" s="1">
        <v>12</v>
      </c>
      <c r="B14" s="7">
        <v>1.0198</v>
      </c>
      <c r="C14" s="7">
        <v>1.0469999999999999</v>
      </c>
      <c r="D14" s="7">
        <v>1.0198</v>
      </c>
      <c r="E14" s="7">
        <v>1.0225</v>
      </c>
      <c r="F14" s="7">
        <v>1</v>
      </c>
      <c r="G14" s="7">
        <v>1.0369999999999999</v>
      </c>
      <c r="H14" s="7">
        <v>1.0548</v>
      </c>
      <c r="I14" s="7">
        <v>1.0291999999999999</v>
      </c>
      <c r="J14" s="7">
        <v>1.0341</v>
      </c>
      <c r="K14" s="7">
        <v>1.0994999999999999</v>
      </c>
      <c r="L14" s="7">
        <v>1.0215000000000001</v>
      </c>
      <c r="M14" s="7">
        <v>1.0205</v>
      </c>
      <c r="N14" s="7">
        <v>1.0567</v>
      </c>
      <c r="O14" s="7">
        <v>1.0174000000000001</v>
      </c>
      <c r="P14" s="7">
        <v>1.0152000000000001</v>
      </c>
      <c r="R14" s="2">
        <f t="shared" si="0"/>
        <v>15</v>
      </c>
      <c r="S14" s="2">
        <f t="shared" si="1"/>
        <v>1.0330000000000001</v>
      </c>
      <c r="T14" s="1">
        <f t="shared" si="2"/>
        <v>6.2041691051835596E-3</v>
      </c>
      <c r="U14" s="2">
        <f t="shared" si="3"/>
        <v>2.40286436214305E-2</v>
      </c>
      <c r="W14" s="7">
        <v>1.0374000000000001</v>
      </c>
      <c r="X14" s="7">
        <v>1.0237000000000001</v>
      </c>
      <c r="Y14" s="7">
        <v>1.0309999999999999</v>
      </c>
      <c r="Z14" s="7">
        <v>1.0304</v>
      </c>
      <c r="AA14" s="7">
        <v>1.0034000000000001</v>
      </c>
      <c r="AB14" s="7">
        <v>1.0281</v>
      </c>
      <c r="AC14" s="7">
        <v>1.0348999999999999</v>
      </c>
      <c r="AD14" s="7">
        <v>1.0344</v>
      </c>
      <c r="AE14" s="7">
        <v>1.0039</v>
      </c>
      <c r="AF14" s="7">
        <v>1.0113000000000001</v>
      </c>
      <c r="AG14" s="7">
        <v>1.0093000000000001</v>
      </c>
      <c r="AH14" s="7">
        <v>1.0123</v>
      </c>
      <c r="AI14" s="7">
        <v>1.0105</v>
      </c>
      <c r="AJ14" s="7">
        <v>1.0194000000000001</v>
      </c>
      <c r="AK14" s="7">
        <v>1.0407999999999999</v>
      </c>
      <c r="AM14" s="2">
        <f t="shared" si="4"/>
        <v>15</v>
      </c>
      <c r="AN14" s="2">
        <f t="shared" si="5"/>
        <v>1.0220533333333333</v>
      </c>
      <c r="AO14" s="1">
        <f t="shared" si="6"/>
        <v>3.2985114487868216E-3</v>
      </c>
      <c r="AP14" s="2">
        <f t="shared" si="7"/>
        <v>1.2775079908425859E-2</v>
      </c>
    </row>
    <row r="15" spans="1:42" x14ac:dyDescent="0.4">
      <c r="A15" s="6">
        <v>13</v>
      </c>
      <c r="B15" s="7">
        <v>1.0568</v>
      </c>
      <c r="C15" s="7">
        <v>1.0669999999999999</v>
      </c>
      <c r="D15" s="7">
        <v>0.99043000000000003</v>
      </c>
      <c r="E15" s="7">
        <v>1</v>
      </c>
      <c r="F15" s="7">
        <v>1.1099000000000001</v>
      </c>
      <c r="G15" s="7">
        <v>1.0199</v>
      </c>
      <c r="H15" s="7">
        <v>1.0263</v>
      </c>
      <c r="I15" s="7">
        <v>1.0398000000000001</v>
      </c>
      <c r="J15" s="7">
        <v>1.0327</v>
      </c>
      <c r="K15" s="7">
        <v>1.0954999999999999</v>
      </c>
      <c r="L15" s="7">
        <v>1.0017</v>
      </c>
      <c r="M15" s="7">
        <v>1.0144</v>
      </c>
      <c r="N15" s="7">
        <v>1.0609999999999999</v>
      </c>
      <c r="O15" s="7">
        <v>1.0061</v>
      </c>
      <c r="P15" s="7">
        <v>1.0134000000000001</v>
      </c>
      <c r="R15" s="2">
        <f t="shared" si="0"/>
        <v>15</v>
      </c>
      <c r="S15" s="2">
        <f t="shared" si="1"/>
        <v>1.0356620000000001</v>
      </c>
      <c r="T15" s="1">
        <f t="shared" si="2"/>
        <v>9.2111374717680494E-3</v>
      </c>
      <c r="U15" s="2">
        <f t="shared" si="3"/>
        <v>3.567458202778475E-2</v>
      </c>
      <c r="W15" s="7">
        <v>1.0472999999999999</v>
      </c>
      <c r="X15" s="7">
        <v>1.0265</v>
      </c>
      <c r="Y15" s="7">
        <v>1.0533999999999999</v>
      </c>
      <c r="Z15" s="7">
        <v>1.0149999999999999</v>
      </c>
      <c r="AA15" s="7">
        <v>1</v>
      </c>
      <c r="AB15" s="7">
        <v>1.0297000000000001</v>
      </c>
      <c r="AC15" s="7">
        <v>1.0311999999999999</v>
      </c>
      <c r="AD15" s="7">
        <v>1.0387</v>
      </c>
      <c r="AE15" s="7">
        <v>1.0039</v>
      </c>
      <c r="AF15" s="7">
        <v>1.008</v>
      </c>
      <c r="AG15" s="7">
        <v>1.0044</v>
      </c>
      <c r="AH15" s="7">
        <v>1.0045999999999999</v>
      </c>
      <c r="AI15" s="7">
        <v>1.0094000000000001</v>
      </c>
      <c r="AJ15" s="7">
        <v>1.0135000000000001</v>
      </c>
      <c r="AK15" s="7">
        <v>1.0556000000000001</v>
      </c>
      <c r="AM15" s="2">
        <f t="shared" si="4"/>
        <v>15</v>
      </c>
      <c r="AN15" s="2">
        <f t="shared" si="5"/>
        <v>1.0227466666666667</v>
      </c>
      <c r="AO15" s="1">
        <f t="shared" si="6"/>
        <v>4.92315101058416E-3</v>
      </c>
      <c r="AP15" s="2">
        <f t="shared" si="7"/>
        <v>1.9067281874856668E-2</v>
      </c>
    </row>
    <row r="16" spans="1:42" x14ac:dyDescent="0.4">
      <c r="A16" s="2">
        <v>14</v>
      </c>
      <c r="B16" s="7">
        <v>1.0459000000000001</v>
      </c>
      <c r="C16" s="7">
        <v>1.0261</v>
      </c>
      <c r="D16" s="7">
        <v>1.0085</v>
      </c>
      <c r="E16" s="7">
        <v>1.0139</v>
      </c>
      <c r="F16" s="7">
        <v>1.1094999999999999</v>
      </c>
      <c r="G16" s="7">
        <v>1.0369999999999999</v>
      </c>
      <c r="H16" s="7">
        <v>1</v>
      </c>
      <c r="I16" s="7">
        <v>1.0561</v>
      </c>
      <c r="J16" s="7">
        <v>1.0981000000000001</v>
      </c>
      <c r="K16" s="7">
        <v>1.1029</v>
      </c>
      <c r="L16" s="7">
        <v>1.0167999999999999</v>
      </c>
      <c r="M16" s="7">
        <v>1.0324</v>
      </c>
      <c r="N16" s="7">
        <v>1.0244</v>
      </c>
      <c r="O16" s="7">
        <v>1.0155000000000001</v>
      </c>
      <c r="P16" s="7">
        <v>1.0169999999999999</v>
      </c>
      <c r="R16" s="2">
        <f t="shared" si="0"/>
        <v>15</v>
      </c>
      <c r="S16" s="2">
        <f t="shared" si="1"/>
        <v>1.0402733333333332</v>
      </c>
      <c r="T16" s="1">
        <f t="shared" si="2"/>
        <v>9.2323059424974114E-3</v>
      </c>
      <c r="U16" s="2">
        <f t="shared" si="3"/>
        <v>3.5756567162384248E-2</v>
      </c>
      <c r="W16" s="7">
        <v>1.0824</v>
      </c>
      <c r="X16" s="7">
        <v>1.0487</v>
      </c>
      <c r="Y16" s="7">
        <v>1.0124</v>
      </c>
      <c r="Z16" s="7">
        <v>0.99831000000000003</v>
      </c>
      <c r="AA16" s="7">
        <v>1.0047999999999999</v>
      </c>
      <c r="AB16" s="7">
        <v>1.0089999999999999</v>
      </c>
      <c r="AC16" s="7">
        <v>1.0277000000000001</v>
      </c>
      <c r="AD16" s="7">
        <v>1.0241</v>
      </c>
      <c r="AE16" s="7">
        <v>1</v>
      </c>
      <c r="AF16" s="7">
        <v>1.0058</v>
      </c>
      <c r="AG16" s="7">
        <v>1</v>
      </c>
      <c r="AH16" s="7">
        <v>1.0084</v>
      </c>
      <c r="AI16" s="7">
        <v>1.0106999999999999</v>
      </c>
      <c r="AJ16" s="7">
        <v>1.0125</v>
      </c>
      <c r="AK16" s="7">
        <v>1.0669999999999999</v>
      </c>
      <c r="AM16" s="2">
        <f t="shared" si="4"/>
        <v>15</v>
      </c>
      <c r="AN16" s="2">
        <f t="shared" si="5"/>
        <v>1.0207873333333333</v>
      </c>
      <c r="AO16" s="1">
        <f t="shared" si="6"/>
        <v>6.6017485754887905E-3</v>
      </c>
      <c r="AP16" s="2">
        <f t="shared" si="7"/>
        <v>2.5568462288716624E-2</v>
      </c>
    </row>
    <row r="17" spans="1:42" x14ac:dyDescent="0.4">
      <c r="A17" s="1">
        <v>15</v>
      </c>
      <c r="B17" s="7">
        <v>1.0831</v>
      </c>
      <c r="C17" s="7">
        <v>1.0196000000000001</v>
      </c>
      <c r="D17" s="7">
        <v>1.0006999999999999</v>
      </c>
      <c r="E17" s="7">
        <v>1.0041</v>
      </c>
      <c r="F17" s="7">
        <v>1.079</v>
      </c>
      <c r="G17" s="7">
        <v>1</v>
      </c>
      <c r="H17" s="7">
        <v>1.0186999999999999</v>
      </c>
      <c r="I17" s="7">
        <v>1.0589999999999999</v>
      </c>
      <c r="J17" s="7">
        <v>1</v>
      </c>
      <c r="K17" s="7">
        <v>1.0738999999999999</v>
      </c>
      <c r="L17" s="7">
        <v>1.0259</v>
      </c>
      <c r="M17" s="7">
        <v>1.0724</v>
      </c>
      <c r="N17" s="7">
        <v>1.0377000000000001</v>
      </c>
      <c r="O17" s="7">
        <v>1.0188999999999999</v>
      </c>
      <c r="P17" s="7">
        <v>1.0518000000000001</v>
      </c>
      <c r="R17" s="2">
        <f t="shared" si="0"/>
        <v>15</v>
      </c>
      <c r="S17" s="2">
        <f t="shared" si="1"/>
        <v>1.0363200000000001</v>
      </c>
      <c r="T17" s="1">
        <f t="shared" si="2"/>
        <v>7.9961728941025864E-3</v>
      </c>
      <c r="U17" s="2">
        <f t="shared" si="3"/>
        <v>3.0969044452254478E-2</v>
      </c>
      <c r="W17" s="7">
        <v>1.0190999999999999</v>
      </c>
      <c r="X17" s="7">
        <v>1.0542</v>
      </c>
      <c r="Y17" s="7">
        <v>1.0136000000000001</v>
      </c>
      <c r="Z17" s="7">
        <v>1.0095000000000001</v>
      </c>
      <c r="AA17" s="7">
        <v>1</v>
      </c>
      <c r="AB17" s="7">
        <v>1.0036</v>
      </c>
      <c r="AC17" s="7">
        <v>1.0201</v>
      </c>
      <c r="AD17" s="7">
        <v>1</v>
      </c>
      <c r="AE17" s="7">
        <v>1.0002</v>
      </c>
      <c r="AF17" s="7">
        <v>1.0055000000000001</v>
      </c>
      <c r="AG17" s="7">
        <v>1.0017</v>
      </c>
      <c r="AH17" s="7">
        <v>1.0074000000000001</v>
      </c>
      <c r="AI17" s="7">
        <v>1.0213000000000001</v>
      </c>
      <c r="AJ17" s="7">
        <v>1</v>
      </c>
      <c r="AK17" s="7">
        <v>1</v>
      </c>
      <c r="AM17" s="2">
        <f t="shared" si="4"/>
        <v>15</v>
      </c>
      <c r="AN17" s="2">
        <f t="shared" si="5"/>
        <v>1.0104133333333334</v>
      </c>
      <c r="AO17" s="1">
        <f t="shared" si="6"/>
        <v>3.722324755754338E-3</v>
      </c>
      <c r="AP17" s="2">
        <f t="shared" si="7"/>
        <v>1.4416501788212141E-2</v>
      </c>
    </row>
    <row r="18" spans="1:42" x14ac:dyDescent="0.4">
      <c r="A18" s="6">
        <v>16</v>
      </c>
      <c r="B18" s="7">
        <v>1.0631999999999999</v>
      </c>
      <c r="C18" s="7">
        <v>1.0156000000000001</v>
      </c>
      <c r="D18" s="7">
        <v>1</v>
      </c>
      <c r="E18" s="7">
        <v>1.1607000000000001</v>
      </c>
      <c r="F18" s="7">
        <v>1</v>
      </c>
      <c r="G18" s="7">
        <v>1.0035000000000001</v>
      </c>
      <c r="H18" s="7">
        <v>0.99922999999999995</v>
      </c>
      <c r="I18" s="7">
        <v>1.0266</v>
      </c>
      <c r="J18" s="7">
        <v>1.0152000000000001</v>
      </c>
      <c r="K18" s="7">
        <v>1.0405</v>
      </c>
      <c r="L18" s="7">
        <v>1.0119</v>
      </c>
      <c r="M18" s="7">
        <v>1.0773999999999999</v>
      </c>
      <c r="N18" s="7">
        <v>1.0417000000000001</v>
      </c>
      <c r="O18" s="7">
        <v>1.0179</v>
      </c>
      <c r="P18" s="7">
        <v>1.0168999999999999</v>
      </c>
      <c r="R18" s="2">
        <f t="shared" si="0"/>
        <v>15</v>
      </c>
      <c r="S18" s="2">
        <f t="shared" si="1"/>
        <v>1.0326886666666666</v>
      </c>
      <c r="T18" s="1">
        <f t="shared" si="2"/>
        <v>1.0933310606828879E-2</v>
      </c>
      <c r="U18" s="2">
        <f t="shared" si="3"/>
        <v>4.2344529899161154E-2</v>
      </c>
      <c r="W18" s="7">
        <v>1.0299</v>
      </c>
      <c r="X18" s="7">
        <v>1.0546</v>
      </c>
      <c r="Y18" s="7">
        <v>1</v>
      </c>
      <c r="Z18" s="7">
        <v>1</v>
      </c>
      <c r="AA18" s="7">
        <v>1.0134000000000001</v>
      </c>
      <c r="AB18" s="7">
        <v>1.0025999999999999</v>
      </c>
      <c r="AC18" s="7">
        <v>1.0209999999999999</v>
      </c>
      <c r="AD18" s="7">
        <v>1.0028999999999999</v>
      </c>
      <c r="AE18" s="7">
        <v>1.0024999999999999</v>
      </c>
      <c r="AF18" s="7">
        <v>1.0025999999999999</v>
      </c>
      <c r="AG18" s="7">
        <v>1.0027999999999999</v>
      </c>
      <c r="AH18" s="7">
        <v>1</v>
      </c>
      <c r="AI18" s="7">
        <v>1.0155000000000001</v>
      </c>
      <c r="AJ18" s="7">
        <v>1.022</v>
      </c>
      <c r="AK18" s="7">
        <v>1.0115000000000001</v>
      </c>
      <c r="AM18" s="2">
        <f t="shared" si="4"/>
        <v>15</v>
      </c>
      <c r="AN18" s="2">
        <f t="shared" si="5"/>
        <v>1.0120866666666666</v>
      </c>
      <c r="AO18" s="1">
        <f t="shared" si="6"/>
        <v>3.9017318092240956E-3</v>
      </c>
      <c r="AP18" s="2">
        <f t="shared" si="7"/>
        <v>1.5111342318492657E-2</v>
      </c>
    </row>
    <row r="19" spans="1:42" x14ac:dyDescent="0.4">
      <c r="A19" s="2">
        <v>17</v>
      </c>
      <c r="B19" s="7">
        <v>1.0858000000000001</v>
      </c>
      <c r="C19" s="7">
        <v>1.0186999999999999</v>
      </c>
      <c r="D19" s="7">
        <v>1.0267999999999999</v>
      </c>
      <c r="E19" s="7">
        <v>1.1107</v>
      </c>
      <c r="F19" s="7">
        <v>1.0328999999999999</v>
      </c>
      <c r="G19" s="7">
        <v>1.0063</v>
      </c>
      <c r="H19" s="7">
        <v>0.99636000000000002</v>
      </c>
      <c r="I19" s="7">
        <v>1.0275000000000001</v>
      </c>
      <c r="J19" s="7">
        <v>1.0809</v>
      </c>
      <c r="K19" s="7">
        <v>1.0001</v>
      </c>
      <c r="L19" s="7">
        <v>1.0146999999999999</v>
      </c>
      <c r="M19" s="7">
        <v>1.0384</v>
      </c>
      <c r="N19" s="7">
        <v>1.0590999999999999</v>
      </c>
      <c r="O19" s="7">
        <v>1.0081</v>
      </c>
      <c r="P19" s="7">
        <v>1.0136000000000001</v>
      </c>
      <c r="R19" s="2">
        <f t="shared" si="0"/>
        <v>15</v>
      </c>
      <c r="S19" s="2">
        <f t="shared" si="1"/>
        <v>1.034664</v>
      </c>
      <c r="T19" s="1">
        <f t="shared" si="2"/>
        <v>8.8722725279109776E-3</v>
      </c>
      <c r="U19" s="2">
        <f t="shared" si="3"/>
        <v>3.4362163743612797E-2</v>
      </c>
      <c r="W19" s="7">
        <v>1</v>
      </c>
      <c r="X19" s="7">
        <v>1.0361</v>
      </c>
      <c r="Y19" s="7">
        <v>1.0004</v>
      </c>
      <c r="Z19" s="7">
        <v>1.012</v>
      </c>
      <c r="AA19" s="7">
        <v>1.0182</v>
      </c>
      <c r="AB19" s="7">
        <v>1</v>
      </c>
      <c r="AC19" s="7">
        <v>1.0150999999999999</v>
      </c>
      <c r="AD19" s="7">
        <v>1.012</v>
      </c>
      <c r="AE19" s="7">
        <v>1.0161</v>
      </c>
      <c r="AF19" s="7">
        <v>1</v>
      </c>
      <c r="AG19" s="7">
        <v>0.99831000000000003</v>
      </c>
      <c r="AH19" s="7">
        <v>1.0042</v>
      </c>
      <c r="AI19" s="7">
        <v>1.0225</v>
      </c>
      <c r="AJ19" s="7">
        <v>1.0236000000000001</v>
      </c>
      <c r="AK19" s="7">
        <v>1.0277000000000001</v>
      </c>
      <c r="AM19" s="2">
        <f t="shared" si="4"/>
        <v>15</v>
      </c>
      <c r="AN19" s="2">
        <f t="shared" si="5"/>
        <v>1.0124140000000001</v>
      </c>
      <c r="AO19" s="1">
        <f t="shared" si="6"/>
        <v>3.0466337082722906E-3</v>
      </c>
      <c r="AP19" s="2">
        <f t="shared" si="7"/>
        <v>1.1799561614132727E-2</v>
      </c>
    </row>
    <row r="20" spans="1:42" x14ac:dyDescent="0.4">
      <c r="A20" s="1">
        <v>18</v>
      </c>
      <c r="B20" s="7">
        <v>1.0871</v>
      </c>
      <c r="C20" s="7">
        <v>1.0129999999999999</v>
      </c>
      <c r="D20" s="7">
        <v>1.0397000000000001</v>
      </c>
      <c r="E20" s="7">
        <v>1.1043000000000001</v>
      </c>
      <c r="F20" s="7">
        <v>1.0288999999999999</v>
      </c>
      <c r="G20" s="7">
        <v>1.0370999999999999</v>
      </c>
      <c r="H20" s="7">
        <v>1.0217000000000001</v>
      </c>
      <c r="I20" s="7">
        <v>1.0302</v>
      </c>
      <c r="J20" s="7">
        <v>1.0797000000000001</v>
      </c>
      <c r="K20" s="7">
        <v>1.0158</v>
      </c>
      <c r="L20" s="7">
        <v>1.0314000000000001</v>
      </c>
      <c r="M20" s="7">
        <v>1.0430999999999999</v>
      </c>
      <c r="N20" s="7">
        <v>1.0392999999999999</v>
      </c>
      <c r="O20" s="7">
        <v>1.0028999999999999</v>
      </c>
      <c r="P20" s="7">
        <v>1.0185</v>
      </c>
      <c r="R20" s="2">
        <f t="shared" si="0"/>
        <v>15</v>
      </c>
      <c r="S20" s="2">
        <f t="shared" si="1"/>
        <v>1.0395133333333333</v>
      </c>
      <c r="T20" s="1">
        <f t="shared" si="2"/>
        <v>7.4723099422478439E-3</v>
      </c>
      <c r="U20" s="2">
        <f t="shared" si="3"/>
        <v>2.8940131964026006E-2</v>
      </c>
      <c r="W20" s="7">
        <v>1.0781000000000001</v>
      </c>
      <c r="X20" s="7">
        <v>1.0354000000000001</v>
      </c>
      <c r="Y20" s="7">
        <v>1.0011000000000001</v>
      </c>
      <c r="Z20" s="7">
        <v>1.0176000000000001</v>
      </c>
      <c r="AA20" s="7">
        <v>1.0209999999999999</v>
      </c>
      <c r="AB20" s="7">
        <v>1.0075000000000001</v>
      </c>
      <c r="AC20" s="7">
        <v>1</v>
      </c>
      <c r="AD20" s="7">
        <v>1.0647</v>
      </c>
      <c r="AE20" s="7">
        <v>1.0168999999999999</v>
      </c>
      <c r="AF20" s="7">
        <v>1.0054000000000001</v>
      </c>
      <c r="AG20" s="7">
        <v>1</v>
      </c>
      <c r="AH20" s="7">
        <v>1.0064</v>
      </c>
      <c r="AI20" s="7">
        <v>1.0318000000000001</v>
      </c>
      <c r="AJ20" s="7">
        <v>1</v>
      </c>
      <c r="AK20" s="7">
        <v>1</v>
      </c>
      <c r="AM20" s="2">
        <f t="shared" si="4"/>
        <v>15</v>
      </c>
      <c r="AN20" s="2">
        <f t="shared" si="5"/>
        <v>1.0190600000000001</v>
      </c>
      <c r="AO20" s="1">
        <f t="shared" si="6"/>
        <v>6.2734497231245467E-3</v>
      </c>
      <c r="AP20" s="2">
        <f t="shared" si="7"/>
        <v>2.4296966300930901E-2</v>
      </c>
    </row>
    <row r="21" spans="1:42" x14ac:dyDescent="0.4">
      <c r="A21" s="6">
        <v>19</v>
      </c>
      <c r="B21" s="7">
        <v>1</v>
      </c>
      <c r="C21" s="7">
        <v>1.0266</v>
      </c>
      <c r="D21" s="7">
        <v>1.0383</v>
      </c>
      <c r="E21" s="7">
        <v>1.0141</v>
      </c>
      <c r="F21" s="7">
        <v>1.0188999999999999</v>
      </c>
      <c r="G21" s="7">
        <v>1.0158</v>
      </c>
      <c r="H21" s="7">
        <v>1.0062</v>
      </c>
      <c r="I21" s="7">
        <v>1.0224</v>
      </c>
      <c r="J21" s="7">
        <v>1.0455000000000001</v>
      </c>
      <c r="K21" s="7">
        <v>1.0103</v>
      </c>
      <c r="L21" s="7">
        <v>1</v>
      </c>
      <c r="M21" s="7">
        <v>1.0225</v>
      </c>
      <c r="N21" s="7">
        <v>1.0232999999999999</v>
      </c>
      <c r="O21" s="7">
        <v>1.0045999999999999</v>
      </c>
      <c r="P21" s="7">
        <v>1.0174000000000001</v>
      </c>
      <c r="R21" s="2">
        <f t="shared" si="0"/>
        <v>15</v>
      </c>
      <c r="S21" s="2">
        <f t="shared" si="1"/>
        <v>1.0177266666666667</v>
      </c>
      <c r="T21" s="1">
        <f t="shared" si="2"/>
        <v>3.3496192628938034E-3</v>
      </c>
      <c r="U21" s="2">
        <f t="shared" si="3"/>
        <v>1.2973019621323264E-2</v>
      </c>
      <c r="W21" s="7">
        <v>1.0389999999999999</v>
      </c>
      <c r="X21" s="7">
        <v>1.0387999999999999</v>
      </c>
      <c r="Y21" s="7">
        <v>1.0013000000000001</v>
      </c>
      <c r="Z21" s="7">
        <v>1.0075000000000001</v>
      </c>
      <c r="AA21" s="7">
        <v>1</v>
      </c>
      <c r="AB21" s="7">
        <v>1.0042</v>
      </c>
      <c r="AC21" s="7">
        <v>0.99429000000000001</v>
      </c>
      <c r="AD21" s="7">
        <v>1.0676000000000001</v>
      </c>
      <c r="AE21" s="7">
        <v>1.016</v>
      </c>
      <c r="AF21" s="7">
        <v>1.0107999999999999</v>
      </c>
      <c r="AG21" s="7">
        <v>1.0046999999999999</v>
      </c>
      <c r="AH21" s="7">
        <v>1.0061</v>
      </c>
      <c r="AI21" s="7">
        <v>1.0217000000000001</v>
      </c>
      <c r="AJ21" s="7">
        <v>1.0264</v>
      </c>
      <c r="AK21" s="7">
        <v>1.0037</v>
      </c>
      <c r="AM21" s="2">
        <f t="shared" si="4"/>
        <v>15</v>
      </c>
      <c r="AN21" s="2">
        <f t="shared" si="5"/>
        <v>1.0161393333333335</v>
      </c>
      <c r="AO21" s="1">
        <f t="shared" si="6"/>
        <v>5.0759436811265227E-3</v>
      </c>
      <c r="AP21" s="2">
        <f t="shared" si="7"/>
        <v>1.9659045343289792E-2</v>
      </c>
    </row>
    <row r="22" spans="1:42" x14ac:dyDescent="0.4">
      <c r="A22" s="2">
        <v>20</v>
      </c>
      <c r="B22" s="7">
        <v>1.0124</v>
      </c>
      <c r="C22" s="7">
        <v>1.0044999999999999</v>
      </c>
      <c r="D22" s="7">
        <v>1.0079</v>
      </c>
      <c r="E22" s="7">
        <v>1.0098</v>
      </c>
      <c r="F22" s="7">
        <v>1</v>
      </c>
      <c r="G22" s="7">
        <v>1.0087999999999999</v>
      </c>
      <c r="H22" s="7">
        <v>1.0032000000000001</v>
      </c>
      <c r="I22" s="7">
        <v>1</v>
      </c>
      <c r="J22" s="7">
        <v>1.0076000000000001</v>
      </c>
      <c r="K22" s="7">
        <v>1</v>
      </c>
      <c r="L22" s="7">
        <v>1.0121</v>
      </c>
      <c r="M22" s="7">
        <v>1</v>
      </c>
      <c r="N22" s="7">
        <v>1</v>
      </c>
      <c r="O22" s="7">
        <v>1</v>
      </c>
      <c r="P22" s="7">
        <v>1</v>
      </c>
      <c r="R22" s="2">
        <f t="shared" si="0"/>
        <v>15</v>
      </c>
      <c r="S22" s="2">
        <f t="shared" si="1"/>
        <v>1.0044200000000001</v>
      </c>
      <c r="T22" s="1">
        <f t="shared" si="2"/>
        <v>1.2559648160070471E-3</v>
      </c>
      <c r="U22" s="2">
        <f t="shared" si="3"/>
        <v>4.8643308158177563E-3</v>
      </c>
      <c r="W22" s="7">
        <v>1</v>
      </c>
      <c r="X22" s="7">
        <v>1.0294000000000001</v>
      </c>
      <c r="Y22" s="7">
        <v>1</v>
      </c>
      <c r="Z22" s="7">
        <v>1</v>
      </c>
      <c r="AA22" s="7">
        <v>1.008</v>
      </c>
      <c r="AB22" s="7">
        <v>1.0093000000000001</v>
      </c>
      <c r="AC22" s="7">
        <v>1</v>
      </c>
      <c r="AD22" s="7">
        <v>1.0862000000000001</v>
      </c>
      <c r="AE22" s="7">
        <v>1</v>
      </c>
      <c r="AF22" s="7">
        <v>1</v>
      </c>
      <c r="AG22" s="7">
        <v>1</v>
      </c>
      <c r="AH22" s="7">
        <v>1.0101</v>
      </c>
      <c r="AI22" s="7">
        <v>1</v>
      </c>
      <c r="AJ22" s="7">
        <v>1</v>
      </c>
      <c r="AK22" s="7">
        <v>1</v>
      </c>
      <c r="AM22" s="2">
        <f t="shared" si="4"/>
        <v>15</v>
      </c>
      <c r="AN22" s="2">
        <f t="shared" si="5"/>
        <v>1.0095333333333332</v>
      </c>
      <c r="AO22" s="1">
        <f t="shared" si="6"/>
        <v>5.8489043879758028E-3</v>
      </c>
      <c r="AP22" s="2">
        <f t="shared" si="7"/>
        <v>2.2652709288189771E-2</v>
      </c>
    </row>
    <row r="23" spans="1:42" x14ac:dyDescent="0.4">
      <c r="A23" s="1">
        <v>21</v>
      </c>
      <c r="B23" s="7">
        <v>1.0204</v>
      </c>
      <c r="C23" s="7">
        <v>1</v>
      </c>
      <c r="D23" s="7">
        <v>1.0005999999999999</v>
      </c>
      <c r="E23" s="7">
        <v>1.0461</v>
      </c>
      <c r="F23" s="7">
        <v>1.0202</v>
      </c>
      <c r="G23" s="7">
        <v>1.0027999999999999</v>
      </c>
      <c r="H23" s="7">
        <v>1.0341</v>
      </c>
      <c r="I23" s="7">
        <v>1.0238</v>
      </c>
      <c r="J23" s="7">
        <v>1.0261</v>
      </c>
      <c r="K23" s="7">
        <v>1.0317000000000001</v>
      </c>
      <c r="L23" s="7">
        <v>1.0313000000000001</v>
      </c>
      <c r="M23" s="7">
        <v>1.0091000000000001</v>
      </c>
      <c r="N23" s="7">
        <v>1.0163</v>
      </c>
      <c r="O23" s="7">
        <v>1.0028999999999999</v>
      </c>
      <c r="P23" s="7">
        <v>1.0103</v>
      </c>
      <c r="R23" s="2">
        <f t="shared" si="0"/>
        <v>15</v>
      </c>
      <c r="S23" s="2">
        <f t="shared" si="1"/>
        <v>1.0183800000000001</v>
      </c>
      <c r="T23" s="1">
        <f t="shared" si="2"/>
        <v>3.6176051009841762E-3</v>
      </c>
      <c r="U23" s="2">
        <f t="shared" si="3"/>
        <v>1.4010924309266716E-2</v>
      </c>
      <c r="W23" s="7">
        <v>1.0424</v>
      </c>
      <c r="X23" s="7">
        <v>1</v>
      </c>
      <c r="Y23" s="7">
        <v>1.0007999999999999</v>
      </c>
      <c r="Z23" s="7">
        <v>1.0054000000000001</v>
      </c>
      <c r="AA23" s="7">
        <v>1.0146999999999999</v>
      </c>
      <c r="AB23" s="7">
        <v>1</v>
      </c>
      <c r="AC23" s="7">
        <v>1.0338499999999999</v>
      </c>
      <c r="AD23" s="7">
        <v>1</v>
      </c>
      <c r="AE23" s="7">
        <v>1.0538000000000001</v>
      </c>
      <c r="AF23" s="7">
        <v>1.0099</v>
      </c>
      <c r="AG23" s="7">
        <v>1.0159</v>
      </c>
      <c r="AH23" s="7">
        <v>1.0085999999999999</v>
      </c>
      <c r="AI23" s="7">
        <v>1.0061</v>
      </c>
      <c r="AJ23" s="7">
        <v>1.0284</v>
      </c>
      <c r="AK23" s="7">
        <v>1.0362</v>
      </c>
      <c r="AM23" s="2">
        <f t="shared" si="4"/>
        <v>15</v>
      </c>
      <c r="AN23" s="2">
        <f t="shared" si="5"/>
        <v>1.0170699999999999</v>
      </c>
      <c r="AO23" s="1">
        <f t="shared" si="6"/>
        <v>4.5209191016661139E-3</v>
      </c>
      <c r="AP23" s="2">
        <f t="shared" si="7"/>
        <v>1.7509444390303854E-2</v>
      </c>
    </row>
    <row r="24" spans="1:42" x14ac:dyDescent="0.4">
      <c r="A24" s="6">
        <v>22</v>
      </c>
      <c r="B24" s="7">
        <v>1.1536999999999999</v>
      </c>
      <c r="C24" s="7">
        <v>1.0307999999999999</v>
      </c>
      <c r="D24" s="7">
        <v>1.0586</v>
      </c>
      <c r="E24" s="7">
        <v>1</v>
      </c>
      <c r="F24" s="7">
        <v>1.0278</v>
      </c>
      <c r="G24" s="7">
        <v>1.0094000000000001</v>
      </c>
      <c r="H24" s="7">
        <v>1.0667</v>
      </c>
      <c r="I24" s="7">
        <v>1.0496000000000001</v>
      </c>
      <c r="J24" s="7">
        <v>1.0605</v>
      </c>
      <c r="K24" s="7">
        <v>1.0629999999999999</v>
      </c>
      <c r="L24" s="7">
        <v>1.0386</v>
      </c>
      <c r="M24" s="7">
        <v>1.0099</v>
      </c>
      <c r="N24" s="7">
        <v>1.0979000000000001</v>
      </c>
      <c r="O24" s="7">
        <v>1.0439000000000001</v>
      </c>
      <c r="P24" s="7">
        <v>1.0177</v>
      </c>
      <c r="R24" s="2">
        <f t="shared" si="0"/>
        <v>15</v>
      </c>
      <c r="S24" s="2">
        <f t="shared" si="1"/>
        <v>1.0485400000000002</v>
      </c>
      <c r="T24" s="1">
        <f t="shared" si="2"/>
        <v>1.0112862154325098E-2</v>
      </c>
      <c r="U24" s="2">
        <f t="shared" si="3"/>
        <v>3.916694670619237E-2</v>
      </c>
      <c r="W24" s="7">
        <v>1.0538000000000001</v>
      </c>
      <c r="X24" s="7">
        <v>1.0115000000000001</v>
      </c>
      <c r="Y24" s="7">
        <v>1.0063</v>
      </c>
      <c r="Z24" s="7">
        <v>1.0064</v>
      </c>
      <c r="AA24" s="7">
        <v>1.0193000000000001</v>
      </c>
      <c r="AB24" s="7">
        <v>1.0013000000000001</v>
      </c>
      <c r="AC24" s="7">
        <v>1.0479400000000001</v>
      </c>
      <c r="AD24" s="7">
        <v>1.0034000000000001</v>
      </c>
      <c r="AE24" s="7">
        <v>1</v>
      </c>
      <c r="AF24" s="7">
        <v>1</v>
      </c>
      <c r="AG24" s="7">
        <v>1.0105</v>
      </c>
      <c r="AH24" s="7">
        <v>1</v>
      </c>
      <c r="AI24" s="7">
        <v>1.0293000000000001</v>
      </c>
      <c r="AJ24" s="7">
        <v>1.0417000000000001</v>
      </c>
      <c r="AK24" s="7">
        <v>1.0396000000000001</v>
      </c>
      <c r="AM24" s="2">
        <f t="shared" si="4"/>
        <v>15</v>
      </c>
      <c r="AN24" s="2">
        <f t="shared" si="5"/>
        <v>1.0180693333333335</v>
      </c>
      <c r="AO24" s="1">
        <f t="shared" si="6"/>
        <v>4.961567289501782E-3</v>
      </c>
      <c r="AP24" s="2">
        <f t="shared" si="7"/>
        <v>1.9216067483327874E-2</v>
      </c>
    </row>
    <row r="25" spans="1:42" x14ac:dyDescent="0.4">
      <c r="A25" s="2">
        <v>23</v>
      </c>
      <c r="B25" s="7">
        <v>1.1279999999999999</v>
      </c>
      <c r="C25" s="7">
        <v>1.085</v>
      </c>
      <c r="D25" s="7">
        <v>1.0693999999999999</v>
      </c>
      <c r="E25" s="7">
        <v>1.0690999999999999</v>
      </c>
      <c r="F25" s="7">
        <v>0.99658999999999998</v>
      </c>
      <c r="G25" s="7">
        <v>1.0126999999999999</v>
      </c>
      <c r="H25" s="7">
        <v>1.0964</v>
      </c>
      <c r="I25" s="7">
        <v>1.0489999999999999</v>
      </c>
      <c r="J25" s="7">
        <v>1.1442999999999999</v>
      </c>
      <c r="K25" s="7">
        <v>1.1674</v>
      </c>
      <c r="L25" s="7">
        <v>1.0364</v>
      </c>
      <c r="M25" s="7">
        <v>1.0911</v>
      </c>
      <c r="N25" s="7">
        <v>1.0811999999999999</v>
      </c>
      <c r="O25" s="7">
        <v>1.0592999999999999</v>
      </c>
      <c r="P25" s="7">
        <v>1.0243</v>
      </c>
      <c r="R25" s="2">
        <f t="shared" si="0"/>
        <v>15</v>
      </c>
      <c r="S25" s="2">
        <f t="shared" si="1"/>
        <v>1.0740126666666667</v>
      </c>
      <c r="T25" s="1">
        <f t="shared" si="2"/>
        <v>1.2357524350107186E-2</v>
      </c>
      <c r="U25" s="2">
        <f t="shared" si="3"/>
        <v>4.7860486008317764E-2</v>
      </c>
      <c r="W25" s="7">
        <v>1.0727</v>
      </c>
      <c r="X25" s="7">
        <v>0.99912999999999996</v>
      </c>
      <c r="Y25" s="7">
        <v>1.0009999999999999</v>
      </c>
      <c r="Z25" s="7">
        <v>0.99404999999999999</v>
      </c>
      <c r="AA25" s="7">
        <v>1</v>
      </c>
      <c r="AB25" s="7">
        <v>1.0087999999999999</v>
      </c>
      <c r="AC25" s="7">
        <v>1.0383500000000001</v>
      </c>
      <c r="AD25" s="7">
        <v>1.0081</v>
      </c>
      <c r="AE25" s="7">
        <v>0.99980999999999998</v>
      </c>
      <c r="AF25" s="7">
        <v>1.0011000000000001</v>
      </c>
      <c r="AG25" s="7">
        <v>1.044</v>
      </c>
      <c r="AH25" s="7">
        <v>1.0026999999999999</v>
      </c>
      <c r="AI25" s="7">
        <v>1.0187999999999999</v>
      </c>
      <c r="AJ25" s="7">
        <v>1.0532999999999999</v>
      </c>
      <c r="AK25" s="7">
        <v>1.0424</v>
      </c>
      <c r="AM25" s="2">
        <f t="shared" si="4"/>
        <v>15</v>
      </c>
      <c r="AN25" s="2">
        <f t="shared" si="5"/>
        <v>1.0189493333333335</v>
      </c>
      <c r="AO25" s="1">
        <f t="shared" si="6"/>
        <v>6.3571068192308303E-3</v>
      </c>
      <c r="AP25" s="2">
        <f t="shared" si="7"/>
        <v>2.4620968840942611E-2</v>
      </c>
    </row>
    <row r="26" spans="1:42" x14ac:dyDescent="0.4">
      <c r="A26" s="1">
        <v>24</v>
      </c>
      <c r="B26" s="7">
        <v>1.1363000000000001</v>
      </c>
      <c r="C26" s="7">
        <v>1.1163000000000001</v>
      </c>
      <c r="D26" s="7">
        <v>1.0953999999999999</v>
      </c>
      <c r="E26" s="7">
        <v>1.0662</v>
      </c>
      <c r="F26" s="7">
        <v>1.0099</v>
      </c>
      <c r="G26" s="7">
        <v>1.0176000000000001</v>
      </c>
      <c r="H26" s="7">
        <v>1.0979000000000001</v>
      </c>
      <c r="I26" s="7">
        <v>1.0526</v>
      </c>
      <c r="J26" s="7">
        <v>1.1427999999999998</v>
      </c>
      <c r="K26" s="7">
        <v>1.1933</v>
      </c>
      <c r="L26" s="7">
        <v>1.1041000000000001</v>
      </c>
      <c r="M26" s="7">
        <v>1.1092</v>
      </c>
      <c r="N26" s="7">
        <v>1.1120000000000001</v>
      </c>
      <c r="O26" s="7">
        <v>1.0620000000000001</v>
      </c>
      <c r="P26" s="7">
        <v>1.0855999999999999</v>
      </c>
      <c r="R26" s="2">
        <f t="shared" si="0"/>
        <v>15</v>
      </c>
      <c r="S26" s="2">
        <f t="shared" si="1"/>
        <v>1.0934133333333333</v>
      </c>
      <c r="T26" s="1">
        <f t="shared" si="2"/>
        <v>1.2284077447254989E-2</v>
      </c>
      <c r="U26" s="2">
        <f t="shared" si="3"/>
        <v>4.7576027376740694E-2</v>
      </c>
      <c r="W26" s="7">
        <v>1.0496000000000001</v>
      </c>
      <c r="X26" s="7">
        <v>1</v>
      </c>
      <c r="Y26" s="7">
        <v>1.0026999999999999</v>
      </c>
      <c r="Z26" s="7">
        <v>1.0017</v>
      </c>
      <c r="AA26" s="7">
        <v>1.0154000000000001</v>
      </c>
      <c r="AB26" s="7">
        <v>1.0113000000000001</v>
      </c>
      <c r="AC26" s="7">
        <v>1.0791999999999999</v>
      </c>
      <c r="AD26" s="7">
        <v>1.0287999999999999</v>
      </c>
      <c r="AE26" s="7">
        <v>1.0003</v>
      </c>
      <c r="AF26" s="7">
        <v>1.0069999999999999</v>
      </c>
      <c r="AG26" s="7">
        <v>1.0487</v>
      </c>
      <c r="AH26" s="7">
        <v>1.0028999999999999</v>
      </c>
      <c r="AI26" s="7">
        <v>1.0225</v>
      </c>
      <c r="AJ26" s="7">
        <v>1</v>
      </c>
      <c r="AK26" s="7">
        <v>1.0421</v>
      </c>
      <c r="AM26" s="2">
        <f t="shared" si="4"/>
        <v>15</v>
      </c>
      <c r="AN26" s="2">
        <f t="shared" si="5"/>
        <v>1.0208133333333334</v>
      </c>
      <c r="AO26" s="1">
        <f t="shared" si="6"/>
        <v>6.2286577830041184E-3</v>
      </c>
      <c r="AP26" s="2">
        <f t="shared" si="7"/>
        <v>2.4123487862800164E-2</v>
      </c>
    </row>
    <row r="27" spans="1:42" x14ac:dyDescent="0.4">
      <c r="A27" s="6">
        <v>25</v>
      </c>
      <c r="B27" s="7">
        <v>1.1172</v>
      </c>
      <c r="C27" s="7">
        <v>1.1617</v>
      </c>
      <c r="D27" s="7">
        <v>1.0929</v>
      </c>
      <c r="E27" s="7">
        <v>1.1367</v>
      </c>
      <c r="F27" s="7">
        <v>1.0201</v>
      </c>
      <c r="G27" s="7">
        <v>1.0524</v>
      </c>
      <c r="H27" s="7">
        <v>1.0499000000000001</v>
      </c>
      <c r="I27" s="7">
        <v>1.0673999999999999</v>
      </c>
      <c r="J27" s="7">
        <v>1.1970999999999998</v>
      </c>
      <c r="K27" s="7">
        <v>1.1914</v>
      </c>
      <c r="L27" s="7">
        <v>1.1124000000000001</v>
      </c>
      <c r="M27" s="7">
        <v>1.1502999999999999</v>
      </c>
      <c r="N27" s="7">
        <v>1.1251</v>
      </c>
      <c r="O27" s="7">
        <v>1.0638000000000001</v>
      </c>
      <c r="P27" s="7">
        <v>1.0866</v>
      </c>
      <c r="R27" s="2">
        <f t="shared" si="0"/>
        <v>15</v>
      </c>
      <c r="S27" s="2">
        <f t="shared" si="1"/>
        <v>1.1083333333333334</v>
      </c>
      <c r="T27" s="1">
        <f t="shared" si="2"/>
        <v>1.367429519961994E-2</v>
      </c>
      <c r="U27" s="2">
        <f t="shared" si="3"/>
        <v>5.2960317579252056E-2</v>
      </c>
      <c r="W27" s="7">
        <v>1.0601</v>
      </c>
      <c r="X27" s="7">
        <v>1.0119</v>
      </c>
      <c r="Y27" s="7">
        <v>1</v>
      </c>
      <c r="Z27" s="7">
        <v>0.99602999999999997</v>
      </c>
      <c r="AA27" s="7">
        <v>1.0239</v>
      </c>
      <c r="AB27" s="7">
        <v>1.0161</v>
      </c>
      <c r="AC27" s="7">
        <v>1.02857</v>
      </c>
      <c r="AD27" s="7">
        <v>1.0327999999999999</v>
      </c>
      <c r="AE27" s="7">
        <v>1.0004</v>
      </c>
      <c r="AF27" s="7">
        <v>1.0082</v>
      </c>
      <c r="AG27" s="7">
        <v>1.0068999999999999</v>
      </c>
      <c r="AH27" s="7">
        <v>1.0061</v>
      </c>
      <c r="AI27" s="7">
        <v>1.0212000000000001</v>
      </c>
      <c r="AJ27" s="7">
        <v>1.0124</v>
      </c>
      <c r="AK27" s="7">
        <v>1</v>
      </c>
      <c r="AM27" s="2">
        <f t="shared" si="4"/>
        <v>15</v>
      </c>
      <c r="AN27" s="2">
        <f t="shared" si="5"/>
        <v>1.0149733333333333</v>
      </c>
      <c r="AO27" s="1">
        <f t="shared" si="6"/>
        <v>4.3007724296995212E-3</v>
      </c>
      <c r="AP27" s="2">
        <f t="shared" si="7"/>
        <v>1.6656819996054256E-2</v>
      </c>
    </row>
    <row r="28" spans="1:42" x14ac:dyDescent="0.4">
      <c r="A28" s="2">
        <v>26</v>
      </c>
      <c r="B28" s="7">
        <v>1.0584</v>
      </c>
      <c r="C28" s="7">
        <v>1.1895</v>
      </c>
      <c r="D28" s="7">
        <v>1.0424</v>
      </c>
      <c r="E28" s="7">
        <v>1.1455</v>
      </c>
      <c r="F28" s="7">
        <v>1.0499000000000001</v>
      </c>
      <c r="G28" s="7">
        <v>1.0559000000000001</v>
      </c>
      <c r="H28" s="7">
        <v>1.0548</v>
      </c>
      <c r="I28" s="7">
        <v>1.0889</v>
      </c>
      <c r="J28" s="7">
        <v>1.2765</v>
      </c>
      <c r="K28" s="7">
        <v>1.2094</v>
      </c>
      <c r="L28" s="7">
        <v>1.1336999999999999</v>
      </c>
      <c r="M28" s="7">
        <v>1.1514</v>
      </c>
      <c r="N28" s="7">
        <v>1.1259999999999999</v>
      </c>
      <c r="O28" s="7">
        <v>1.0582</v>
      </c>
      <c r="P28" s="7">
        <v>1.1202000000000001</v>
      </c>
      <c r="R28" s="2">
        <f t="shared" si="0"/>
        <v>15</v>
      </c>
      <c r="S28" s="2">
        <f t="shared" si="1"/>
        <v>1.11738</v>
      </c>
      <c r="T28" s="1">
        <f t="shared" si="2"/>
        <v>1.7855033170616329E-2</v>
      </c>
      <c r="U28" s="2">
        <f t="shared" si="3"/>
        <v>6.9152246115778054E-2</v>
      </c>
      <c r="W28" s="7">
        <v>1.0145999999999999</v>
      </c>
      <c r="X28" s="7">
        <v>1.0234000000000001</v>
      </c>
      <c r="Y28" s="7">
        <v>1.0101</v>
      </c>
      <c r="Z28" s="7">
        <v>0.99529000000000001</v>
      </c>
      <c r="AA28" s="7">
        <v>1.0243</v>
      </c>
      <c r="AB28" s="7">
        <v>1.0119</v>
      </c>
      <c r="AC28" s="7">
        <v>0.99614999999999998</v>
      </c>
      <c r="AD28" s="7">
        <v>1.0073000000000001</v>
      </c>
      <c r="AE28" s="7">
        <v>1.0044999999999999</v>
      </c>
      <c r="AF28" s="7">
        <v>1.0113000000000001</v>
      </c>
      <c r="AG28" s="7">
        <v>0.99992000000000003</v>
      </c>
      <c r="AH28" s="7">
        <v>1.0076000000000001</v>
      </c>
      <c r="AI28" s="7">
        <v>1.0218</v>
      </c>
      <c r="AJ28" s="7">
        <v>1.0175000000000001</v>
      </c>
      <c r="AK28" s="7">
        <v>1.0072000000000001</v>
      </c>
      <c r="AM28" s="2">
        <f t="shared" si="4"/>
        <v>15</v>
      </c>
      <c r="AN28" s="2">
        <f t="shared" si="5"/>
        <v>1.0101906666666667</v>
      </c>
      <c r="AO28" s="1">
        <f t="shared" si="6"/>
        <v>2.3567710894895968E-3</v>
      </c>
      <c r="AP28" s="2">
        <f t="shared" si="7"/>
        <v>9.1277351804163187E-3</v>
      </c>
    </row>
    <row r="29" spans="1:42" x14ac:dyDescent="0.4">
      <c r="A29" s="1">
        <v>27</v>
      </c>
      <c r="B29" s="7">
        <v>1.0657000000000001</v>
      </c>
      <c r="C29" s="7">
        <v>1.2014</v>
      </c>
      <c r="D29" s="7">
        <v>1.0511999999999999</v>
      </c>
      <c r="E29" s="7">
        <v>1.1831</v>
      </c>
      <c r="F29" s="7">
        <v>1</v>
      </c>
      <c r="G29" s="7">
        <v>1.0488</v>
      </c>
      <c r="H29" s="7">
        <v>1.0562</v>
      </c>
      <c r="I29" s="7">
        <v>1.0926</v>
      </c>
      <c r="J29" s="7">
        <v>1.2748999999999999</v>
      </c>
      <c r="K29" s="7">
        <v>1.1657999999999999</v>
      </c>
      <c r="L29" s="7">
        <v>1.1241000000000001</v>
      </c>
      <c r="M29" s="7">
        <v>1.1347</v>
      </c>
      <c r="N29" s="7">
        <v>1.1313</v>
      </c>
      <c r="O29" s="7">
        <v>1.0608</v>
      </c>
      <c r="P29" s="7">
        <v>1.1356999999999999</v>
      </c>
      <c r="R29" s="2">
        <f t="shared" si="0"/>
        <v>15</v>
      </c>
      <c r="S29" s="2">
        <f t="shared" si="1"/>
        <v>1.1150866666666668</v>
      </c>
      <c r="T29" s="1">
        <f t="shared" si="2"/>
        <v>1.8570508792852089E-2</v>
      </c>
      <c r="U29" s="2">
        <f t="shared" si="3"/>
        <v>7.1923271285314547E-2</v>
      </c>
      <c r="W29" s="7">
        <v>1.0079</v>
      </c>
      <c r="X29" s="7">
        <v>1.0468999999999999</v>
      </c>
      <c r="Y29" s="7">
        <v>1.0132000000000001</v>
      </c>
      <c r="Z29" s="7">
        <v>1.0047999999999999</v>
      </c>
      <c r="AA29" s="7">
        <v>1.042</v>
      </c>
      <c r="AB29" s="7">
        <v>1</v>
      </c>
      <c r="AC29" s="7">
        <v>1</v>
      </c>
      <c r="AD29" s="7">
        <v>1.0232000000000001</v>
      </c>
      <c r="AE29" s="7">
        <v>1.0047999999999999</v>
      </c>
      <c r="AF29" s="7">
        <v>1.02</v>
      </c>
      <c r="AG29" s="7">
        <v>1.0046999999999999</v>
      </c>
      <c r="AH29" s="7">
        <v>1.0089999999999999</v>
      </c>
      <c r="AI29" s="7">
        <v>1.0246</v>
      </c>
      <c r="AJ29" s="7">
        <v>1.0122</v>
      </c>
      <c r="AK29" s="7">
        <v>1.0001</v>
      </c>
      <c r="AM29" s="2">
        <f t="shared" si="4"/>
        <v>15</v>
      </c>
      <c r="AN29" s="2">
        <f t="shared" si="5"/>
        <v>1.0142266666666666</v>
      </c>
      <c r="AO29" s="1">
        <f t="shared" si="6"/>
        <v>3.7832395625048134E-3</v>
      </c>
      <c r="AP29" s="2">
        <f t="shared" si="7"/>
        <v>1.4652423820294178E-2</v>
      </c>
    </row>
    <row r="30" spans="1:42" x14ac:dyDescent="0.4">
      <c r="A30" s="6">
        <v>28</v>
      </c>
      <c r="B30" s="7">
        <v>1.1445000000000001</v>
      </c>
      <c r="C30" s="7">
        <v>1.1992</v>
      </c>
      <c r="D30" s="7">
        <v>1.0485</v>
      </c>
      <c r="E30" s="7">
        <v>1.1821999999999999</v>
      </c>
      <c r="F30" s="7">
        <v>1.0096000000000001</v>
      </c>
      <c r="G30" s="7">
        <v>1.0556000000000001</v>
      </c>
      <c r="H30" s="7">
        <v>1.0949</v>
      </c>
      <c r="I30" s="7">
        <v>1.1196999999999999</v>
      </c>
      <c r="J30" s="7">
        <v>1.2255999999999998</v>
      </c>
      <c r="K30" s="7">
        <v>1.1644000000000001</v>
      </c>
      <c r="L30" s="7">
        <v>1.133</v>
      </c>
      <c r="M30" s="7">
        <v>1.1334</v>
      </c>
      <c r="N30" s="7">
        <v>1.1435999999999999</v>
      </c>
      <c r="O30" s="7">
        <v>1.0338000000000001</v>
      </c>
      <c r="P30" s="7">
        <v>1.1367</v>
      </c>
      <c r="R30" s="2">
        <f t="shared" si="0"/>
        <v>15</v>
      </c>
      <c r="S30" s="2">
        <f t="shared" si="1"/>
        <v>1.1216466666666665</v>
      </c>
      <c r="T30" s="1">
        <f t="shared" si="2"/>
        <v>1.6112180741723572E-2</v>
      </c>
      <c r="U30" s="2">
        <f t="shared" si="3"/>
        <v>6.2402207683779257E-2</v>
      </c>
      <c r="W30" s="7">
        <v>1.0165</v>
      </c>
      <c r="X30" s="7">
        <v>1.0543</v>
      </c>
      <c r="Y30" s="7">
        <v>1.0226999999999999</v>
      </c>
      <c r="Z30" s="7">
        <v>1.0034000000000001</v>
      </c>
      <c r="AA30" s="7">
        <v>1</v>
      </c>
      <c r="AB30" s="7">
        <v>1.002</v>
      </c>
      <c r="AC30" s="7">
        <v>1.0246999999999999</v>
      </c>
      <c r="AD30" s="7">
        <v>1.0268999999999999</v>
      </c>
      <c r="AE30" s="7">
        <v>1.0128999999999999</v>
      </c>
      <c r="AF30" s="7">
        <v>1</v>
      </c>
      <c r="AG30" s="7">
        <v>1.0066999999999999</v>
      </c>
      <c r="AH30" s="7">
        <v>1.0011000000000001</v>
      </c>
      <c r="AI30" s="7">
        <v>1.0051000000000001</v>
      </c>
      <c r="AJ30" s="7">
        <v>1</v>
      </c>
      <c r="AK30" s="7">
        <v>0.99324999999999997</v>
      </c>
      <c r="AM30" s="2">
        <f t="shared" si="4"/>
        <v>15</v>
      </c>
      <c r="AN30" s="2">
        <f t="shared" si="5"/>
        <v>1.0113033333333332</v>
      </c>
      <c r="AO30" s="1">
        <f t="shared" si="6"/>
        <v>4.0549160835268109E-3</v>
      </c>
      <c r="AP30" s="2">
        <f t="shared" si="7"/>
        <v>1.5704622461767941E-2</v>
      </c>
    </row>
    <row r="31" spans="1:42" x14ac:dyDescent="0.4">
      <c r="A31" s="2">
        <v>29</v>
      </c>
      <c r="B31" s="7">
        <v>1.0833999999999999</v>
      </c>
      <c r="C31" s="7">
        <v>1.1909000000000001</v>
      </c>
      <c r="D31" s="7">
        <v>1.0423</v>
      </c>
      <c r="E31" s="7">
        <v>1.2161</v>
      </c>
      <c r="F31" s="7">
        <v>1.0439000000000001</v>
      </c>
      <c r="G31" s="7">
        <v>1.0592999999999999</v>
      </c>
      <c r="H31" s="7">
        <v>1.131</v>
      </c>
      <c r="I31" s="7">
        <v>1.1555</v>
      </c>
      <c r="J31" s="7">
        <v>1.1505999999999998</v>
      </c>
      <c r="K31" s="7">
        <v>1.282</v>
      </c>
      <c r="L31" s="7">
        <v>1.0914999999999999</v>
      </c>
      <c r="M31" s="7">
        <v>1.1365000000000001</v>
      </c>
      <c r="N31" s="7">
        <v>1.1541999999999999</v>
      </c>
      <c r="O31" s="7">
        <v>1.0452999999999999</v>
      </c>
      <c r="P31" s="7">
        <v>1.1191</v>
      </c>
      <c r="R31" s="2">
        <f t="shared" si="0"/>
        <v>15</v>
      </c>
      <c r="S31" s="2">
        <f t="shared" si="1"/>
        <v>1.1267733333333332</v>
      </c>
      <c r="T31" s="1">
        <f t="shared" si="2"/>
        <v>1.7838301399667991E-2</v>
      </c>
      <c r="U31" s="2">
        <f t="shared" si="3"/>
        <v>6.9087444245542584E-2</v>
      </c>
      <c r="W31" s="7">
        <v>1.0106999999999999</v>
      </c>
      <c r="X31" s="7">
        <v>1.0669</v>
      </c>
      <c r="Y31" s="7">
        <v>1.0373000000000001</v>
      </c>
      <c r="Z31" s="7">
        <v>1.0099</v>
      </c>
      <c r="AA31" s="7">
        <v>1.0482</v>
      </c>
      <c r="AB31" s="7">
        <v>1.0108999999999999</v>
      </c>
      <c r="AC31" s="7">
        <v>1.0509999999999999</v>
      </c>
      <c r="AD31" s="7">
        <v>1.0317000000000001</v>
      </c>
      <c r="AE31" s="7">
        <v>1.0075000000000001</v>
      </c>
      <c r="AF31" s="7">
        <v>1.002</v>
      </c>
      <c r="AG31" s="7">
        <v>1</v>
      </c>
      <c r="AH31" s="7">
        <v>1.0019</v>
      </c>
      <c r="AI31" s="7">
        <v>1.0428999999999999</v>
      </c>
      <c r="AJ31" s="7">
        <v>1.0024999999999999</v>
      </c>
      <c r="AK31" s="7">
        <v>1</v>
      </c>
      <c r="AM31" s="2">
        <f t="shared" si="4"/>
        <v>15</v>
      </c>
      <c r="AN31" s="2">
        <f t="shared" si="5"/>
        <v>1.02156</v>
      </c>
      <c r="AO31" s="1">
        <f t="shared" si="6"/>
        <v>5.8003924333576238E-3</v>
      </c>
      <c r="AP31" s="2">
        <f t="shared" si="7"/>
        <v>2.2464823295861591E-2</v>
      </c>
    </row>
    <row r="32" spans="1:42" x14ac:dyDescent="0.4">
      <c r="A32" s="1">
        <v>30</v>
      </c>
      <c r="B32" s="7">
        <v>1.0904</v>
      </c>
      <c r="C32" s="7">
        <v>1.1883999999999999</v>
      </c>
      <c r="D32" s="7">
        <v>1.0488999999999999</v>
      </c>
      <c r="E32" s="7">
        <v>1.1882999999999999</v>
      </c>
      <c r="F32" s="7">
        <v>1.0684</v>
      </c>
      <c r="G32" s="7">
        <v>1.0605</v>
      </c>
      <c r="H32" s="7">
        <v>1.1324000000000001</v>
      </c>
      <c r="I32" s="7">
        <v>1.1593</v>
      </c>
      <c r="J32" s="7">
        <v>1.1203000000000001</v>
      </c>
      <c r="K32" s="7">
        <v>1.2003999999999999</v>
      </c>
      <c r="L32" s="7">
        <v>1.0876999999999999</v>
      </c>
      <c r="M32" s="7">
        <v>1.1324000000000001</v>
      </c>
      <c r="N32" s="7">
        <v>1.1468</v>
      </c>
      <c r="O32" s="7">
        <v>1.0479000000000001</v>
      </c>
      <c r="P32" s="7">
        <v>1.1155999999999999</v>
      </c>
      <c r="R32" s="2">
        <f t="shared" si="0"/>
        <v>15</v>
      </c>
      <c r="S32" s="2">
        <f t="shared" si="1"/>
        <v>1.1191800000000001</v>
      </c>
      <c r="T32" s="1">
        <f t="shared" si="2"/>
        <v>1.3231114843428721E-2</v>
      </c>
      <c r="U32" s="2">
        <f t="shared" si="3"/>
        <v>5.1243887440357197E-2</v>
      </c>
      <c r="W32" s="7">
        <v>1</v>
      </c>
      <c r="X32" s="7">
        <v>1.0638000000000001</v>
      </c>
      <c r="Y32" s="7">
        <v>1.0414000000000001</v>
      </c>
      <c r="Z32" s="7">
        <v>1.0210999999999999</v>
      </c>
      <c r="AA32" s="7">
        <v>1.0543</v>
      </c>
      <c r="AB32" s="7">
        <v>1.0275000000000001</v>
      </c>
      <c r="AC32" s="7">
        <v>1.0167999999999999</v>
      </c>
      <c r="AD32" s="7">
        <v>1.0093000000000001</v>
      </c>
      <c r="AE32" s="7">
        <v>1.0077</v>
      </c>
      <c r="AF32" s="7">
        <v>1.0142</v>
      </c>
      <c r="AG32" s="7">
        <v>1.0044</v>
      </c>
      <c r="AH32" s="7">
        <v>1.0063</v>
      </c>
      <c r="AI32" s="7">
        <v>1.0467</v>
      </c>
      <c r="AJ32" s="7">
        <v>1.0073000000000001</v>
      </c>
      <c r="AK32" s="7">
        <v>1.0390999999999999</v>
      </c>
      <c r="AM32" s="2">
        <f t="shared" si="4"/>
        <v>15</v>
      </c>
      <c r="AN32" s="2">
        <f t="shared" si="5"/>
        <v>1.0239933333333333</v>
      </c>
      <c r="AO32" s="1">
        <f t="shared" si="6"/>
        <v>5.233067630500951E-3</v>
      </c>
      <c r="AP32" s="2">
        <f t="shared" si="7"/>
        <v>2.0267583782507294E-2</v>
      </c>
    </row>
    <row r="33" spans="1:42" x14ac:dyDescent="0.4">
      <c r="A33" s="6">
        <v>31</v>
      </c>
      <c r="B33" s="7">
        <v>1.0572999999999999</v>
      </c>
      <c r="C33" s="7">
        <v>1.1652</v>
      </c>
      <c r="D33" s="7">
        <v>1.046</v>
      </c>
      <c r="E33" s="7">
        <v>1.1909000000000001</v>
      </c>
      <c r="F33" s="7">
        <v>1.0769</v>
      </c>
      <c r="G33" s="7">
        <v>1.05</v>
      </c>
      <c r="H33" s="7">
        <v>1.0886</v>
      </c>
      <c r="I33" s="7">
        <v>1.1382000000000001</v>
      </c>
      <c r="J33" s="7">
        <v>1.1369</v>
      </c>
      <c r="K33" s="7">
        <v>1.1993</v>
      </c>
      <c r="L33" s="7">
        <v>1.0976999999999999</v>
      </c>
      <c r="M33" s="7">
        <v>1.1284000000000001</v>
      </c>
      <c r="N33" s="7">
        <v>1.1198999999999999</v>
      </c>
      <c r="O33" s="7">
        <v>1.0376000000000001</v>
      </c>
      <c r="P33" s="7">
        <v>1.1165</v>
      </c>
      <c r="R33" s="2">
        <f t="shared" si="0"/>
        <v>15</v>
      </c>
      <c r="S33" s="2">
        <f t="shared" si="1"/>
        <v>1.1099599999999998</v>
      </c>
      <c r="T33" s="1">
        <f t="shared" si="2"/>
        <v>1.3270787108389262E-2</v>
      </c>
      <c r="U33" s="2">
        <f t="shared" si="3"/>
        <v>5.1397537461855693E-2</v>
      </c>
      <c r="W33" s="7">
        <v>1.0061</v>
      </c>
      <c r="X33" s="7">
        <v>1.0670999999999999</v>
      </c>
      <c r="Y33" s="7">
        <v>1.0016</v>
      </c>
      <c r="Z33" s="7">
        <v>1.0127999999999999</v>
      </c>
      <c r="AA33" s="7">
        <v>1.0218</v>
      </c>
      <c r="AB33" s="7">
        <v>1.0276000000000001</v>
      </c>
      <c r="AC33" s="7">
        <v>1</v>
      </c>
      <c r="AD33" s="7">
        <v>1.0119</v>
      </c>
      <c r="AE33" s="7">
        <v>1.0222</v>
      </c>
      <c r="AF33" s="7">
        <v>1.0072000000000001</v>
      </c>
      <c r="AG33" s="7">
        <v>1.0138</v>
      </c>
      <c r="AH33" s="7">
        <v>1.0113000000000001</v>
      </c>
      <c r="AI33" s="7">
        <v>1</v>
      </c>
      <c r="AJ33" s="7">
        <v>1.002</v>
      </c>
      <c r="AK33" s="7">
        <v>1.0652999999999999</v>
      </c>
      <c r="AM33" s="2">
        <f t="shared" si="4"/>
        <v>15</v>
      </c>
      <c r="AN33" s="2">
        <f t="shared" si="5"/>
        <v>1.0180466666666668</v>
      </c>
      <c r="AO33" s="1">
        <f t="shared" si="6"/>
        <v>5.4903800429362756E-3</v>
      </c>
      <c r="AP33" s="2">
        <f t="shared" si="7"/>
        <v>2.1264150470641757E-2</v>
      </c>
    </row>
    <row r="34" spans="1:42" x14ac:dyDescent="0.4">
      <c r="A34" s="2">
        <v>32</v>
      </c>
      <c r="B34" s="7">
        <v>1.1303000000000001</v>
      </c>
      <c r="C34" s="7">
        <v>1.1868000000000001</v>
      </c>
      <c r="D34" s="7">
        <v>1.0327</v>
      </c>
      <c r="E34" s="7">
        <v>1.1880999999999999</v>
      </c>
      <c r="F34" s="7">
        <v>1.0838000000000001</v>
      </c>
      <c r="G34" s="7">
        <v>1.0537000000000001</v>
      </c>
      <c r="H34" s="7">
        <v>1.0821000000000001</v>
      </c>
      <c r="I34" s="7">
        <v>1.1123000000000001</v>
      </c>
      <c r="J34" s="7">
        <v>1.1062000000000001</v>
      </c>
      <c r="K34" s="7">
        <v>1.1755</v>
      </c>
      <c r="L34" s="7">
        <v>1.1634</v>
      </c>
      <c r="M34" s="7">
        <v>1.1304000000000001</v>
      </c>
      <c r="N34" s="7">
        <v>1.1193</v>
      </c>
      <c r="O34" s="7">
        <v>1.0313000000000001</v>
      </c>
      <c r="P34" s="7">
        <v>1.1135999999999999</v>
      </c>
      <c r="R34" s="2">
        <f t="shared" si="0"/>
        <v>15</v>
      </c>
      <c r="S34" s="2">
        <f t="shared" si="1"/>
        <v>1.1139666666666665</v>
      </c>
      <c r="T34" s="1">
        <f t="shared" si="2"/>
        <v>1.3211573810098569E-2</v>
      </c>
      <c r="U34" s="2">
        <f t="shared" si="3"/>
        <v>5.1168205343701832E-2</v>
      </c>
      <c r="W34" s="7">
        <v>1.0285</v>
      </c>
      <c r="X34" s="7">
        <v>1.0566</v>
      </c>
      <c r="Y34" s="7">
        <v>1</v>
      </c>
      <c r="Z34" s="7">
        <v>1.0094000000000001</v>
      </c>
      <c r="AA34" s="7">
        <v>1.0135000000000001</v>
      </c>
      <c r="AB34" s="7">
        <v>1</v>
      </c>
      <c r="AC34" s="7">
        <v>1.0150999999999999</v>
      </c>
      <c r="AD34" s="7">
        <v>1</v>
      </c>
      <c r="AE34" s="7">
        <v>1.0109999999999999</v>
      </c>
      <c r="AF34" s="7">
        <v>1.0087999999999999</v>
      </c>
      <c r="AG34" s="7">
        <v>1.0118</v>
      </c>
      <c r="AH34" s="7">
        <v>1.012</v>
      </c>
      <c r="AI34" s="7">
        <v>1.0239</v>
      </c>
      <c r="AJ34" s="7">
        <v>1.0045999999999999</v>
      </c>
      <c r="AK34" s="7">
        <v>1.069</v>
      </c>
      <c r="AM34" s="2">
        <f t="shared" si="4"/>
        <v>15</v>
      </c>
      <c r="AN34" s="2">
        <f t="shared" si="5"/>
        <v>1.0176133333333335</v>
      </c>
      <c r="AO34" s="1">
        <f t="shared" si="6"/>
        <v>5.2080694409336829E-3</v>
      </c>
      <c r="AP34" s="2">
        <f t="shared" si="7"/>
        <v>2.0170766210627928E-2</v>
      </c>
    </row>
    <row r="35" spans="1:42" x14ac:dyDescent="0.4">
      <c r="A35" s="1">
        <v>33</v>
      </c>
      <c r="B35" s="7">
        <v>1.1371</v>
      </c>
      <c r="C35" s="7">
        <v>1.1833</v>
      </c>
      <c r="D35" s="7">
        <v>1.0705</v>
      </c>
      <c r="E35" s="7">
        <v>1.1587000000000001</v>
      </c>
      <c r="F35" s="7">
        <v>1.0874999999999999</v>
      </c>
      <c r="G35" s="7">
        <v>1.0255000000000001</v>
      </c>
      <c r="H35" s="7">
        <v>1.0832999999999999</v>
      </c>
      <c r="I35" s="7">
        <v>1.1157999999999999</v>
      </c>
      <c r="J35" s="7">
        <v>1.1261000000000001</v>
      </c>
      <c r="K35" s="7">
        <v>1.1369</v>
      </c>
      <c r="L35" s="7">
        <v>1.0472999999999999</v>
      </c>
      <c r="M35" s="7">
        <v>1.1005</v>
      </c>
      <c r="N35" s="7">
        <v>1.1104000000000001</v>
      </c>
      <c r="O35" s="7">
        <v>1.0339</v>
      </c>
      <c r="P35" s="7">
        <v>1.1067</v>
      </c>
      <c r="R35" s="2">
        <f t="shared" si="0"/>
        <v>15</v>
      </c>
      <c r="S35" s="2">
        <f t="shared" si="1"/>
        <v>1.1015666666666668</v>
      </c>
      <c r="T35" s="1">
        <f t="shared" si="2"/>
        <v>1.1582431962188694E-2</v>
      </c>
      <c r="U35" s="2">
        <f t="shared" si="3"/>
        <v>4.4858566098137306E-2</v>
      </c>
      <c r="W35" s="7">
        <v>1.0226</v>
      </c>
      <c r="X35" s="7">
        <v>1.0603</v>
      </c>
      <c r="Y35" s="7">
        <v>1.004</v>
      </c>
      <c r="Z35" s="7">
        <v>1.0216000000000001</v>
      </c>
      <c r="AA35" s="7">
        <v>1.0130999999999999</v>
      </c>
      <c r="AB35" s="7">
        <v>1.0206999999999999</v>
      </c>
      <c r="AC35" s="7">
        <v>1.1194999999999999</v>
      </c>
      <c r="AD35" s="7">
        <v>1.0085</v>
      </c>
      <c r="AE35" s="7">
        <v>1.0113000000000001</v>
      </c>
      <c r="AF35" s="7">
        <v>1.022</v>
      </c>
      <c r="AG35" s="7">
        <v>1.0154000000000001</v>
      </c>
      <c r="AH35" s="7">
        <v>1</v>
      </c>
      <c r="AI35" s="7">
        <v>1.03</v>
      </c>
      <c r="AJ35" s="7">
        <v>1.0121</v>
      </c>
      <c r="AK35" s="7">
        <v>1.0487</v>
      </c>
      <c r="AM35" s="2">
        <f t="shared" si="4"/>
        <v>15</v>
      </c>
      <c r="AN35" s="2">
        <f t="shared" si="5"/>
        <v>1.02732</v>
      </c>
      <c r="AO35" s="1">
        <f t="shared" si="6"/>
        <v>7.7623094256186126E-3</v>
      </c>
      <c r="AP35" s="2">
        <f t="shared" si="7"/>
        <v>3.0063295133529747E-2</v>
      </c>
    </row>
    <row r="36" spans="1:42" x14ac:dyDescent="0.4">
      <c r="A36" s="6">
        <v>34</v>
      </c>
      <c r="B36" s="7">
        <v>1.1355999999999999</v>
      </c>
      <c r="C36" s="7">
        <v>1.1634</v>
      </c>
      <c r="D36" s="7">
        <v>1.0674999999999999</v>
      </c>
      <c r="E36" s="7">
        <v>1.1540999999999999</v>
      </c>
      <c r="F36" s="7">
        <v>1.0945</v>
      </c>
      <c r="G36" s="7">
        <v>1.0652999999999999</v>
      </c>
      <c r="H36" s="7">
        <v>1.0481</v>
      </c>
      <c r="I36" s="7">
        <v>1.1115999999999999</v>
      </c>
      <c r="J36" s="7">
        <v>1.1042000000000001</v>
      </c>
      <c r="K36" s="7">
        <v>1.1362000000000001</v>
      </c>
      <c r="L36" s="7">
        <v>1.0572999999999999</v>
      </c>
      <c r="M36" s="7">
        <v>1.0778999999999999</v>
      </c>
      <c r="N36" s="7">
        <v>1.1062000000000001</v>
      </c>
      <c r="O36" s="7">
        <v>1.05</v>
      </c>
      <c r="P36" s="7">
        <v>1.1074999999999999</v>
      </c>
      <c r="R36" s="2">
        <f t="shared" si="0"/>
        <v>15</v>
      </c>
      <c r="S36" s="2">
        <f t="shared" si="1"/>
        <v>1.0986266666666666</v>
      </c>
      <c r="T36" s="1">
        <f t="shared" si="2"/>
        <v>9.6457909234900253E-3</v>
      </c>
      <c r="U36" s="2">
        <f t="shared" si="3"/>
        <v>3.735798760767553E-2</v>
      </c>
      <c r="W36" s="7">
        <v>1.0265</v>
      </c>
      <c r="X36" s="7">
        <v>1.0608</v>
      </c>
      <c r="Y36" s="7">
        <v>1.01</v>
      </c>
      <c r="Z36" s="7">
        <v>1</v>
      </c>
      <c r="AA36" s="7">
        <v>1.0051000000000001</v>
      </c>
      <c r="AB36" s="7">
        <v>1.0226999999999999</v>
      </c>
      <c r="AC36" s="7">
        <v>1.0932999999999999</v>
      </c>
      <c r="AD36" s="7">
        <v>1.0095000000000001</v>
      </c>
      <c r="AE36" s="7">
        <v>1.0102</v>
      </c>
      <c r="AF36" s="7">
        <v>1</v>
      </c>
      <c r="AG36" s="7">
        <v>1.0101</v>
      </c>
      <c r="AH36" s="7">
        <v>0.99926999999999999</v>
      </c>
      <c r="AI36" s="7">
        <v>1.0315000000000001</v>
      </c>
      <c r="AJ36" s="7">
        <v>1.0235000000000001</v>
      </c>
      <c r="AK36" s="7">
        <v>1.0201</v>
      </c>
      <c r="AM36" s="2">
        <f t="shared" si="4"/>
        <v>15</v>
      </c>
      <c r="AN36" s="2">
        <f t="shared" si="5"/>
        <v>1.0215046666666665</v>
      </c>
      <c r="AO36" s="1">
        <f t="shared" si="6"/>
        <v>6.5660245903160358E-3</v>
      </c>
      <c r="AP36" s="2">
        <f t="shared" si="7"/>
        <v>2.5430103889082383E-2</v>
      </c>
    </row>
    <row r="37" spans="1:42" x14ac:dyDescent="0.4">
      <c r="A37" s="2">
        <v>35</v>
      </c>
      <c r="B37" s="7">
        <v>1.0306999999999999</v>
      </c>
      <c r="C37" s="7">
        <v>1.1561999999999999</v>
      </c>
      <c r="D37" s="7">
        <v>1.0425</v>
      </c>
      <c r="E37" s="7">
        <v>1.1286</v>
      </c>
      <c r="F37" s="7">
        <v>1.0921000000000001</v>
      </c>
      <c r="G37" s="7">
        <v>1.069</v>
      </c>
      <c r="H37" s="7">
        <v>1.0562</v>
      </c>
      <c r="I37" s="7">
        <v>1.0889</v>
      </c>
      <c r="J37" s="7">
        <v>1.1036999999999999</v>
      </c>
      <c r="K37" s="7">
        <v>1.1787000000000001</v>
      </c>
      <c r="L37" s="7">
        <v>1.0911</v>
      </c>
      <c r="M37" s="7">
        <v>1.0852999999999999</v>
      </c>
      <c r="N37" s="7">
        <v>1.1115999999999999</v>
      </c>
      <c r="O37" s="7">
        <v>1.0250999999999999</v>
      </c>
      <c r="P37" s="7">
        <v>1.0488999999999999</v>
      </c>
      <c r="R37" s="2">
        <f t="shared" si="0"/>
        <v>15</v>
      </c>
      <c r="S37" s="2">
        <f t="shared" si="1"/>
        <v>1.0872400000000002</v>
      </c>
      <c r="T37" s="1">
        <f t="shared" si="2"/>
        <v>1.1457248901064882E-2</v>
      </c>
      <c r="U37" s="2">
        <f t="shared" si="3"/>
        <v>4.4373734187177521E-2</v>
      </c>
      <c r="W37" s="7">
        <v>1.0276000000000001</v>
      </c>
      <c r="X37" s="7">
        <v>1.0568</v>
      </c>
      <c r="Y37" s="7">
        <v>1.0019</v>
      </c>
      <c r="Z37" s="7">
        <v>1.0075000000000001</v>
      </c>
      <c r="AA37" s="7">
        <v>1</v>
      </c>
      <c r="AB37" s="7">
        <v>1.0129999999999999</v>
      </c>
      <c r="AC37" s="7">
        <v>1.0701000000000001</v>
      </c>
      <c r="AD37" s="7">
        <v>1.0463</v>
      </c>
      <c r="AE37" s="7">
        <v>1.0048999999999999</v>
      </c>
      <c r="AF37" s="7">
        <v>1.0041</v>
      </c>
      <c r="AG37" s="7">
        <v>1.0064</v>
      </c>
      <c r="AH37" s="7">
        <v>1.0004</v>
      </c>
      <c r="AI37" s="7">
        <v>1.0416000000000001</v>
      </c>
      <c r="AJ37" s="7">
        <v>1.0270999999999999</v>
      </c>
      <c r="AK37" s="7">
        <v>1.0229999999999999</v>
      </c>
      <c r="AM37" s="2">
        <f t="shared" si="4"/>
        <v>15</v>
      </c>
      <c r="AN37" s="2">
        <f t="shared" si="5"/>
        <v>1.0220466666666665</v>
      </c>
      <c r="AO37" s="1">
        <f t="shared" si="6"/>
        <v>5.7980445526850423E-3</v>
      </c>
      <c r="AP37" s="2">
        <f t="shared" si="7"/>
        <v>2.24557299931178E-2</v>
      </c>
    </row>
    <row r="38" spans="1:42" x14ac:dyDescent="0.4">
      <c r="A38" s="1">
        <v>36</v>
      </c>
      <c r="B38" s="7">
        <v>1.0364</v>
      </c>
      <c r="C38" s="7">
        <v>1.1313</v>
      </c>
      <c r="D38" s="7">
        <v>1.0883</v>
      </c>
      <c r="E38" s="7">
        <v>1.129</v>
      </c>
      <c r="F38" s="7">
        <v>1.0653999999999999</v>
      </c>
      <c r="G38" s="7">
        <v>1.0295000000000001</v>
      </c>
      <c r="H38" s="7">
        <v>1.0572999999999999</v>
      </c>
      <c r="I38" s="7">
        <v>1.0915999999999999</v>
      </c>
      <c r="J38" s="7">
        <v>1.1155999999999999</v>
      </c>
      <c r="K38" s="7">
        <v>1.1204000000000001</v>
      </c>
      <c r="L38" s="7">
        <v>1.0828</v>
      </c>
      <c r="M38" s="7">
        <v>1.0878999999999999</v>
      </c>
      <c r="N38" s="7">
        <v>1.0982000000000001</v>
      </c>
      <c r="O38" s="7">
        <v>1.0305</v>
      </c>
      <c r="P38" s="7">
        <v>1.0561</v>
      </c>
      <c r="R38" s="2">
        <f t="shared" si="0"/>
        <v>15</v>
      </c>
      <c r="S38" s="2">
        <f t="shared" si="1"/>
        <v>1.0813533333333334</v>
      </c>
      <c r="T38" s="1">
        <f t="shared" si="2"/>
        <v>8.9204946834144459E-3</v>
      </c>
      <c r="U38" s="2">
        <f t="shared" si="3"/>
        <v>3.4548927348795951E-2</v>
      </c>
      <c r="W38" s="7">
        <v>1.0165</v>
      </c>
      <c r="X38" s="7">
        <v>1.0609999999999999</v>
      </c>
      <c r="Y38" s="7">
        <v>1.0057</v>
      </c>
      <c r="Z38" s="7">
        <v>1.0201</v>
      </c>
      <c r="AA38" s="7">
        <v>1.0021</v>
      </c>
      <c r="AB38" s="7">
        <v>1.0067999999999999</v>
      </c>
      <c r="AC38" s="7">
        <v>1.0590999999999999</v>
      </c>
      <c r="AD38" s="7">
        <v>1.0841000000000001</v>
      </c>
      <c r="AE38" s="7">
        <v>1.0054000000000001</v>
      </c>
      <c r="AF38" s="7">
        <v>1.0004</v>
      </c>
      <c r="AG38" s="7">
        <v>1.0089999999999999</v>
      </c>
      <c r="AH38" s="7">
        <v>1.0017</v>
      </c>
      <c r="AI38" s="7">
        <v>1.0497000000000001</v>
      </c>
      <c r="AJ38" s="7">
        <v>1</v>
      </c>
      <c r="AK38" s="7">
        <v>1.0029999999999999</v>
      </c>
      <c r="AM38" s="2">
        <f t="shared" si="4"/>
        <v>15</v>
      </c>
      <c r="AN38" s="2">
        <f t="shared" si="5"/>
        <v>1.0216399999999999</v>
      </c>
      <c r="AO38" s="1">
        <f t="shared" si="6"/>
        <v>7.1093419426233049E-3</v>
      </c>
      <c r="AP38" s="2">
        <f t="shared" si="7"/>
        <v>2.7534362946273944E-2</v>
      </c>
    </row>
    <row r="39" spans="1:42" x14ac:dyDescent="0.4">
      <c r="A39" s="6">
        <v>37</v>
      </c>
      <c r="B39" s="7">
        <v>1.1465000000000001</v>
      </c>
      <c r="C39" s="7">
        <v>1.1289</v>
      </c>
      <c r="D39" s="7">
        <v>1.0851999999999999</v>
      </c>
      <c r="E39" s="7">
        <v>1.151</v>
      </c>
      <c r="F39" s="7">
        <v>1.0706</v>
      </c>
      <c r="G39" s="7">
        <v>1.0225</v>
      </c>
      <c r="H39" s="7">
        <v>1.0347999999999999</v>
      </c>
      <c r="I39" s="7">
        <v>1.087</v>
      </c>
      <c r="J39" s="7">
        <v>1.0914999999999999</v>
      </c>
      <c r="K39" s="7">
        <v>1.1200000000000001</v>
      </c>
      <c r="L39" s="7">
        <v>1.0926</v>
      </c>
      <c r="M39" s="7">
        <v>1.0873999999999999</v>
      </c>
      <c r="N39" s="7">
        <v>1.1038999999999999</v>
      </c>
      <c r="O39" s="7">
        <v>1.0337000000000001</v>
      </c>
      <c r="P39" s="7">
        <v>1.0570999999999999</v>
      </c>
      <c r="R39" s="2">
        <f t="shared" si="0"/>
        <v>15</v>
      </c>
      <c r="S39" s="2">
        <f t="shared" si="1"/>
        <v>1.0875133333333333</v>
      </c>
      <c r="T39" s="1">
        <f t="shared" si="2"/>
        <v>1.0166817485220137E-2</v>
      </c>
      <c r="U39" s="2">
        <f t="shared" si="3"/>
        <v>3.9375914804187964E-2</v>
      </c>
      <c r="W39" s="7">
        <v>1.0192000000000001</v>
      </c>
      <c r="X39" s="7">
        <v>1.0601</v>
      </c>
      <c r="Y39" s="7">
        <v>1</v>
      </c>
      <c r="Z39" s="7">
        <v>1.038</v>
      </c>
      <c r="AA39" s="7">
        <v>0.99795999999999996</v>
      </c>
      <c r="AB39" s="7">
        <v>1.0103</v>
      </c>
      <c r="AC39" s="7">
        <v>1.1063000000000001</v>
      </c>
      <c r="AD39" s="7">
        <v>1.0234000000000001</v>
      </c>
      <c r="AE39" s="7">
        <v>1</v>
      </c>
      <c r="AF39" s="7">
        <v>1.0039</v>
      </c>
      <c r="AG39" s="7">
        <v>1</v>
      </c>
      <c r="AH39" s="7">
        <v>1.0033000000000001</v>
      </c>
      <c r="AI39" s="7">
        <v>1.0475000000000001</v>
      </c>
      <c r="AJ39" s="7">
        <v>1.0024999999999999</v>
      </c>
      <c r="AK39" s="7">
        <v>1</v>
      </c>
      <c r="AM39" s="2">
        <f t="shared" si="4"/>
        <v>15</v>
      </c>
      <c r="AN39" s="2">
        <f t="shared" si="5"/>
        <v>1.0208306666666664</v>
      </c>
      <c r="AO39" s="1">
        <f t="shared" si="6"/>
        <v>7.9168300213722977E-3</v>
      </c>
      <c r="AP39" s="2">
        <f t="shared" si="7"/>
        <v>3.0661750827529817E-2</v>
      </c>
    </row>
    <row r="40" spans="1:42" x14ac:dyDescent="0.4">
      <c r="A40" s="2">
        <v>38</v>
      </c>
      <c r="B40" s="7">
        <v>1.0678000000000001</v>
      </c>
      <c r="C40" s="7">
        <v>1.1765000000000001</v>
      </c>
      <c r="D40" s="7">
        <v>1.0688</v>
      </c>
      <c r="E40" s="7">
        <v>1.1409</v>
      </c>
      <c r="F40" s="7">
        <v>1.121</v>
      </c>
      <c r="G40" s="7">
        <v>1.026</v>
      </c>
      <c r="H40" s="7">
        <v>1.0274000000000001</v>
      </c>
      <c r="I40" s="7">
        <v>1.0958000000000001</v>
      </c>
      <c r="J40" s="7">
        <v>1.0919000000000001</v>
      </c>
      <c r="K40" s="7">
        <v>1.1069</v>
      </c>
      <c r="L40" s="7">
        <v>1.0728</v>
      </c>
      <c r="M40" s="7">
        <v>1.0916999999999999</v>
      </c>
      <c r="N40" s="7">
        <v>1.0966</v>
      </c>
      <c r="O40" s="7">
        <v>1.0143</v>
      </c>
      <c r="P40" s="7">
        <v>1.0659000000000001</v>
      </c>
      <c r="R40" s="2">
        <f t="shared" si="0"/>
        <v>15</v>
      </c>
      <c r="S40" s="2">
        <f t="shared" si="1"/>
        <v>1.0842866666666666</v>
      </c>
      <c r="T40" s="1">
        <f t="shared" si="2"/>
        <v>1.1228772000308879E-2</v>
      </c>
      <c r="U40" s="2">
        <f t="shared" si="3"/>
        <v>4.3488846955556437E-2</v>
      </c>
      <c r="W40" s="7">
        <v>1.0714999999999999</v>
      </c>
      <c r="X40" s="7">
        <v>1.0496000000000001</v>
      </c>
      <c r="Y40" s="7">
        <v>1.0047999999999999</v>
      </c>
      <c r="Z40" s="7">
        <v>1.0128999999999999</v>
      </c>
      <c r="AA40" s="7">
        <v>0.99678999999999995</v>
      </c>
      <c r="AB40" s="7">
        <v>1.0167999999999999</v>
      </c>
      <c r="AC40" s="7">
        <v>1.0941000000000001</v>
      </c>
      <c r="AD40" s="7">
        <v>1.0556000000000001</v>
      </c>
      <c r="AE40" s="7">
        <v>1.0194000000000001</v>
      </c>
      <c r="AF40" s="7">
        <v>1.0105</v>
      </c>
      <c r="AG40" s="7">
        <v>1.0029999999999999</v>
      </c>
      <c r="AH40" s="7">
        <v>1.0047999999999999</v>
      </c>
      <c r="AI40" s="7">
        <v>1.0302</v>
      </c>
      <c r="AJ40" s="7">
        <v>1.0075000000000001</v>
      </c>
      <c r="AK40" s="7">
        <v>1.0051000000000001</v>
      </c>
      <c r="AM40" s="2">
        <f t="shared" si="4"/>
        <v>15</v>
      </c>
      <c r="AN40" s="2">
        <f t="shared" si="5"/>
        <v>1.0255060000000003</v>
      </c>
      <c r="AO40" s="1">
        <f t="shared" si="6"/>
        <v>7.4817821788280272E-3</v>
      </c>
      <c r="AP40" s="2">
        <f t="shared" si="7"/>
        <v>2.8976817778552391E-2</v>
      </c>
    </row>
    <row r="41" spans="1:42" x14ac:dyDescent="0.4">
      <c r="A41" s="1">
        <v>39</v>
      </c>
      <c r="B41" s="7">
        <v>1.0733999999999999</v>
      </c>
      <c r="C41" s="7">
        <v>1.1688000000000001</v>
      </c>
      <c r="D41" s="7">
        <v>1.0866</v>
      </c>
      <c r="E41" s="7">
        <v>1.1423000000000001</v>
      </c>
      <c r="F41" s="7">
        <v>1.1524000000000001</v>
      </c>
      <c r="G41" s="7">
        <v>1.0470999999999999</v>
      </c>
      <c r="H41" s="7">
        <v>1.0284</v>
      </c>
      <c r="I41" s="7">
        <v>1.0989</v>
      </c>
      <c r="J41" s="7">
        <v>1.1051</v>
      </c>
      <c r="K41" s="7">
        <v>1.1732</v>
      </c>
      <c r="L41" s="7">
        <v>1.0993999999999999</v>
      </c>
      <c r="M41" s="7">
        <v>1.0905</v>
      </c>
      <c r="N41" s="7">
        <v>1.0871999999999999</v>
      </c>
      <c r="O41" s="7">
        <v>1.0188999999999999</v>
      </c>
      <c r="P41" s="7">
        <v>1.0683</v>
      </c>
      <c r="R41" s="2">
        <f t="shared" si="0"/>
        <v>15</v>
      </c>
      <c r="S41" s="2">
        <f t="shared" si="1"/>
        <v>1.0960333333333334</v>
      </c>
      <c r="T41" s="1">
        <f t="shared" si="2"/>
        <v>1.2162897002444105E-2</v>
      </c>
      <c r="U41" s="2">
        <f t="shared" si="3"/>
        <v>4.7106697532102129E-2</v>
      </c>
      <c r="W41" s="7">
        <v>1.0387999999999999</v>
      </c>
      <c r="X41" s="7">
        <v>1.0328999999999999</v>
      </c>
      <c r="Y41" s="7">
        <v>1.0085</v>
      </c>
      <c r="Z41" s="7">
        <v>1.0253000000000001</v>
      </c>
      <c r="AA41" s="7">
        <v>1.0027999999999999</v>
      </c>
      <c r="AB41" s="7">
        <v>1</v>
      </c>
      <c r="AC41" s="7">
        <v>1.0757000000000001</v>
      </c>
      <c r="AD41" s="7">
        <v>1.0355000000000001</v>
      </c>
      <c r="AE41" s="7">
        <v>1.0203</v>
      </c>
      <c r="AF41" s="7">
        <v>1.0081</v>
      </c>
      <c r="AG41" s="7">
        <v>1.0045999999999999</v>
      </c>
      <c r="AH41" s="7">
        <v>1.0085999999999999</v>
      </c>
      <c r="AI41" s="7">
        <v>1.0390999999999999</v>
      </c>
      <c r="AJ41" s="7">
        <v>1.004</v>
      </c>
      <c r="AK41" s="7">
        <v>1.0127999999999999</v>
      </c>
      <c r="AM41" s="2">
        <f t="shared" si="4"/>
        <v>15</v>
      </c>
      <c r="AN41" s="2">
        <f t="shared" si="5"/>
        <v>1.0211333333333334</v>
      </c>
      <c r="AO41" s="1">
        <f t="shared" si="6"/>
        <v>5.2919405628403457E-3</v>
      </c>
      <c r="AP41" s="2">
        <f t="shared" si="7"/>
        <v>2.0495597669000165E-2</v>
      </c>
    </row>
    <row r="42" spans="1:42" x14ac:dyDescent="0.4">
      <c r="A42" s="6">
        <v>40</v>
      </c>
      <c r="B42" s="7">
        <v>1.1412</v>
      </c>
      <c r="C42" s="7">
        <v>1.1440999999999999</v>
      </c>
      <c r="D42" s="7">
        <v>1.0835999999999999</v>
      </c>
      <c r="E42" s="7">
        <v>1.1429</v>
      </c>
      <c r="F42" s="7">
        <v>1.1563000000000001</v>
      </c>
      <c r="G42" s="7">
        <v>1.0456000000000001</v>
      </c>
      <c r="H42" s="7">
        <v>1.0351999999999999</v>
      </c>
      <c r="I42" s="7">
        <v>1.0553999999999999</v>
      </c>
      <c r="J42" s="7">
        <v>1.0923</v>
      </c>
      <c r="K42" s="7">
        <v>1.1731</v>
      </c>
      <c r="L42" s="7">
        <v>1.1099999999999999</v>
      </c>
      <c r="M42" s="7">
        <v>1.0843</v>
      </c>
      <c r="N42" s="7">
        <v>1.0917999999999999</v>
      </c>
      <c r="O42" s="7">
        <v>1.0222</v>
      </c>
      <c r="P42" s="7">
        <v>1.0441</v>
      </c>
      <c r="R42" s="2">
        <f t="shared" si="0"/>
        <v>15</v>
      </c>
      <c r="S42" s="2">
        <f t="shared" si="1"/>
        <v>1.0948066666666665</v>
      </c>
      <c r="T42" s="1">
        <f t="shared" si="2"/>
        <v>1.2470649223817184E-2</v>
      </c>
      <c r="U42" s="2">
        <f t="shared" si="3"/>
        <v>4.8298616760238403E-2</v>
      </c>
      <c r="W42" s="7">
        <v>1.0410999999999999</v>
      </c>
      <c r="X42" s="7">
        <v>1.032</v>
      </c>
      <c r="Y42" s="7">
        <v>1.0301</v>
      </c>
      <c r="Z42" s="7">
        <v>1.0238</v>
      </c>
      <c r="AA42" s="7">
        <v>1.0093000000000001</v>
      </c>
      <c r="AB42" s="7">
        <v>1.0037</v>
      </c>
      <c r="AC42" s="7">
        <v>1.0570999999999999</v>
      </c>
      <c r="AD42" s="7">
        <v>1.0351999999999999</v>
      </c>
      <c r="AE42" s="7">
        <v>1.0130999999999999</v>
      </c>
      <c r="AF42" s="7">
        <v>1.0146999999999999</v>
      </c>
      <c r="AG42" s="7">
        <v>1.0085</v>
      </c>
      <c r="AH42" s="7">
        <v>1.0039</v>
      </c>
      <c r="AI42" s="7">
        <v>1.0318000000000001</v>
      </c>
      <c r="AJ42" s="7">
        <v>1.0146999999999999</v>
      </c>
      <c r="AK42" s="7">
        <v>1.0545</v>
      </c>
      <c r="AM42" s="2">
        <f t="shared" si="4"/>
        <v>15</v>
      </c>
      <c r="AN42" s="2">
        <f t="shared" si="5"/>
        <v>1.0248999999999999</v>
      </c>
      <c r="AO42" s="1">
        <f t="shared" si="6"/>
        <v>4.4496548822834043E-3</v>
      </c>
      <c r="AP42" s="2">
        <f t="shared" si="7"/>
        <v>1.7233439255454151E-2</v>
      </c>
    </row>
    <row r="43" spans="1:42" x14ac:dyDescent="0.4">
      <c r="A43" s="2">
        <v>41</v>
      </c>
      <c r="B43" s="7">
        <v>1.0939000000000001</v>
      </c>
      <c r="C43" s="7">
        <v>1.1068</v>
      </c>
      <c r="D43" s="7">
        <v>1.1000000000000001</v>
      </c>
      <c r="E43" s="7">
        <v>1.1444000000000001</v>
      </c>
      <c r="F43" s="7">
        <v>1.0535000000000001</v>
      </c>
      <c r="G43" s="7">
        <v>1.0490999999999999</v>
      </c>
      <c r="H43" s="7">
        <v>1.0294000000000001</v>
      </c>
      <c r="I43" s="7">
        <v>1.0833999999999999</v>
      </c>
      <c r="J43" s="7">
        <v>1.1045</v>
      </c>
      <c r="K43" s="7">
        <v>1.171</v>
      </c>
      <c r="L43" s="7">
        <v>1.1043000000000001</v>
      </c>
      <c r="M43" s="7">
        <v>1.0848</v>
      </c>
      <c r="N43" s="7">
        <v>1.0784</v>
      </c>
      <c r="O43" s="7">
        <v>1.0275000000000001</v>
      </c>
      <c r="P43" s="7">
        <v>1.0626</v>
      </c>
      <c r="R43" s="2">
        <f t="shared" si="0"/>
        <v>15</v>
      </c>
      <c r="S43" s="2">
        <f t="shared" si="1"/>
        <v>1.0862399999999999</v>
      </c>
      <c r="T43" s="1">
        <f t="shared" si="2"/>
        <v>1.0155945010072625E-2</v>
      </c>
      <c r="U43" s="2">
        <f t="shared" si="3"/>
        <v>3.9333805889009595E-2</v>
      </c>
      <c r="W43" s="7">
        <v>1.0148999999999999</v>
      </c>
      <c r="X43" s="7">
        <v>1.0189999999999999</v>
      </c>
      <c r="Y43" s="7">
        <v>1.0113000000000001</v>
      </c>
      <c r="Z43" s="7">
        <v>1.0276000000000001</v>
      </c>
      <c r="AA43" s="7">
        <v>1</v>
      </c>
      <c r="AB43" s="7">
        <v>1.0209999999999999</v>
      </c>
      <c r="AC43" s="7">
        <v>1.0467</v>
      </c>
      <c r="AD43" s="7">
        <v>1.0125</v>
      </c>
      <c r="AE43" s="7">
        <v>1.0119</v>
      </c>
      <c r="AF43" s="7">
        <v>1.0225</v>
      </c>
      <c r="AG43" s="7">
        <v>1</v>
      </c>
      <c r="AH43" s="7">
        <v>1.0059</v>
      </c>
      <c r="AI43" s="7">
        <v>1.0327999999999999</v>
      </c>
      <c r="AJ43" s="7">
        <v>1.0204</v>
      </c>
      <c r="AK43" s="7">
        <v>1.0612999999999999</v>
      </c>
      <c r="AM43" s="2">
        <f t="shared" si="4"/>
        <v>15</v>
      </c>
      <c r="AN43" s="2">
        <f t="shared" si="5"/>
        <v>1.0205200000000001</v>
      </c>
      <c r="AO43" s="1">
        <f t="shared" si="6"/>
        <v>4.2911337163305131E-3</v>
      </c>
      <c r="AP43" s="2">
        <f t="shared" si="7"/>
        <v>1.6619489419697219E-2</v>
      </c>
    </row>
    <row r="44" spans="1:42" x14ac:dyDescent="0.4">
      <c r="A44" s="1">
        <v>42</v>
      </c>
      <c r="B44" s="7">
        <v>1.0992</v>
      </c>
      <c r="C44" s="7">
        <v>1.1072</v>
      </c>
      <c r="D44" s="7">
        <v>1.0774999999999999</v>
      </c>
      <c r="E44" s="7">
        <v>1.1399999999999999</v>
      </c>
      <c r="F44" s="7">
        <v>1.0569</v>
      </c>
      <c r="G44" s="7">
        <v>1.0864</v>
      </c>
      <c r="H44" s="7">
        <v>1.0302</v>
      </c>
      <c r="I44" s="7">
        <v>1.0863</v>
      </c>
      <c r="J44" s="7">
        <v>1.1055999999999999</v>
      </c>
      <c r="K44" s="7">
        <v>1.1656</v>
      </c>
      <c r="L44" s="7">
        <v>1.1068</v>
      </c>
      <c r="M44" s="7">
        <v>1.1405000000000001</v>
      </c>
      <c r="N44" s="7">
        <v>1.0565</v>
      </c>
      <c r="O44" s="7">
        <v>1.0212000000000001</v>
      </c>
      <c r="P44" s="7">
        <v>1.0645</v>
      </c>
      <c r="R44" s="2">
        <f t="shared" si="0"/>
        <v>15</v>
      </c>
      <c r="S44" s="2">
        <f t="shared" si="1"/>
        <v>1.0896266666666667</v>
      </c>
      <c r="T44" s="1">
        <f t="shared" si="2"/>
        <v>1.0472205692378849E-2</v>
      </c>
      <c r="U44" s="2">
        <f t="shared" si="3"/>
        <v>4.0558678244641794E-2</v>
      </c>
      <c r="W44" s="7">
        <v>1</v>
      </c>
      <c r="X44" s="7">
        <v>1</v>
      </c>
      <c r="Y44" s="7">
        <v>1.0147999999999999</v>
      </c>
      <c r="Z44" s="7">
        <v>1.0390999999999999</v>
      </c>
      <c r="AA44" s="7">
        <v>1.0068999999999999</v>
      </c>
      <c r="AB44" s="7">
        <v>1.0088999999999999</v>
      </c>
      <c r="AC44" s="7">
        <v>1.0365</v>
      </c>
      <c r="AD44" s="7">
        <v>0.99975999999999998</v>
      </c>
      <c r="AE44" s="7">
        <v>1.0130999999999999</v>
      </c>
      <c r="AF44" s="7">
        <v>1.0036</v>
      </c>
      <c r="AG44" s="7">
        <v>0.99985000000000002</v>
      </c>
      <c r="AH44" s="7">
        <v>1.0001</v>
      </c>
      <c r="AI44" s="7">
        <v>1.0416000000000001</v>
      </c>
      <c r="AJ44" s="7">
        <v>1.0121</v>
      </c>
      <c r="AK44" s="7">
        <v>1.0434000000000001</v>
      </c>
      <c r="AM44" s="2">
        <f t="shared" si="4"/>
        <v>15</v>
      </c>
      <c r="AN44" s="2">
        <f t="shared" si="5"/>
        <v>1.0146473333333335</v>
      </c>
      <c r="AO44" s="1">
        <f t="shared" si="6"/>
        <v>4.3281715557349438E-3</v>
      </c>
      <c r="AP44" s="2">
        <f t="shared" si="7"/>
        <v>1.6762936354890085E-2</v>
      </c>
    </row>
    <row r="45" spans="1:42" x14ac:dyDescent="0.4">
      <c r="A45" s="6">
        <v>43</v>
      </c>
      <c r="B45" s="7">
        <v>1.1215999999999999</v>
      </c>
      <c r="C45" s="7">
        <v>1.1040000000000001</v>
      </c>
      <c r="D45" s="7">
        <v>1.0749</v>
      </c>
      <c r="E45" s="7">
        <v>1.1483000000000001</v>
      </c>
      <c r="F45" s="7">
        <v>1.0589999999999999</v>
      </c>
      <c r="G45" s="7">
        <v>1.0812999999999999</v>
      </c>
      <c r="H45" s="7">
        <v>1.0604</v>
      </c>
      <c r="I45" s="7">
        <v>1.07</v>
      </c>
      <c r="J45" s="7">
        <v>1.1087</v>
      </c>
      <c r="K45" s="7">
        <v>1.1657</v>
      </c>
      <c r="L45" s="7">
        <v>1.1175999999999999</v>
      </c>
      <c r="M45" s="7">
        <v>1.1086</v>
      </c>
      <c r="N45" s="7">
        <v>1.0511999999999999</v>
      </c>
      <c r="O45" s="7">
        <v>1.0246</v>
      </c>
      <c r="P45" s="7">
        <v>1.0390299999999999</v>
      </c>
      <c r="R45" s="2">
        <f t="shared" si="0"/>
        <v>15</v>
      </c>
      <c r="S45" s="2">
        <f t="shared" si="1"/>
        <v>1.0889953333333331</v>
      </c>
      <c r="T45" s="1">
        <f t="shared" si="2"/>
        <v>1.0394048336687535E-2</v>
      </c>
      <c r="U45" s="2">
        <f t="shared" si="3"/>
        <v>4.0255976107665729E-2</v>
      </c>
      <c r="W45" s="7">
        <v>1.0026999999999999</v>
      </c>
      <c r="X45" s="7">
        <v>1.0004</v>
      </c>
      <c r="Y45" s="7">
        <v>1.0065999999999999</v>
      </c>
      <c r="Z45" s="7">
        <v>1.0488</v>
      </c>
      <c r="AA45" s="7">
        <v>1</v>
      </c>
      <c r="AB45" s="7">
        <v>1.0121</v>
      </c>
      <c r="AC45" s="7">
        <v>1</v>
      </c>
      <c r="AD45" s="7">
        <v>1</v>
      </c>
      <c r="AE45" s="7">
        <v>1.0196000000000001</v>
      </c>
      <c r="AF45" s="7">
        <v>1</v>
      </c>
      <c r="AG45" s="7">
        <v>1.0111000000000001</v>
      </c>
      <c r="AH45" s="7">
        <v>1.0007999999999999</v>
      </c>
      <c r="AI45" s="7">
        <v>1.0391999999999999</v>
      </c>
      <c r="AJ45" s="7">
        <v>1.0125</v>
      </c>
      <c r="AK45" s="7">
        <v>1</v>
      </c>
      <c r="AM45" s="2">
        <f t="shared" si="4"/>
        <v>15</v>
      </c>
      <c r="AN45" s="2">
        <f t="shared" si="5"/>
        <v>1.0102533333333332</v>
      </c>
      <c r="AO45" s="1">
        <f t="shared" si="6"/>
        <v>3.9053061177090655E-3</v>
      </c>
      <c r="AP45" s="2">
        <f t="shared" si="7"/>
        <v>1.5125185555729153E-2</v>
      </c>
    </row>
    <row r="46" spans="1:42" x14ac:dyDescent="0.4">
      <c r="A46" s="2">
        <v>44</v>
      </c>
      <c r="B46" s="7">
        <v>1.0088999999999999</v>
      </c>
      <c r="C46" s="7">
        <v>1.1165</v>
      </c>
      <c r="D46" s="7">
        <v>1.0627</v>
      </c>
      <c r="E46" s="7">
        <v>1.1468</v>
      </c>
      <c r="F46" s="7">
        <v>1.0568</v>
      </c>
      <c r="G46" s="7">
        <v>1.0848</v>
      </c>
      <c r="H46" s="7">
        <v>1.0624</v>
      </c>
      <c r="I46" s="7">
        <v>1.0737000000000001</v>
      </c>
      <c r="J46" s="7">
        <v>1.1074999999999999</v>
      </c>
      <c r="K46" s="7">
        <v>1.2196</v>
      </c>
      <c r="L46" s="7">
        <v>1.0907</v>
      </c>
      <c r="M46" s="7">
        <v>1.1086</v>
      </c>
      <c r="N46" s="7">
        <v>1.0588</v>
      </c>
      <c r="O46" s="7">
        <v>1.0251999999999999</v>
      </c>
      <c r="P46" s="7">
        <v>1.0597000000000001</v>
      </c>
      <c r="R46" s="2">
        <f t="shared" si="0"/>
        <v>15</v>
      </c>
      <c r="S46" s="2">
        <f t="shared" si="1"/>
        <v>1.0855133333333333</v>
      </c>
      <c r="T46" s="1">
        <f t="shared" si="2"/>
        <v>1.3209880381083691E-2</v>
      </c>
      <c r="U46" s="2">
        <f t="shared" si="3"/>
        <v>5.1161646721329224E-2</v>
      </c>
      <c r="W46" s="7">
        <v>1.0206999999999999</v>
      </c>
      <c r="X46" s="7">
        <v>1.0081</v>
      </c>
      <c r="Y46" s="7">
        <v>1.0104</v>
      </c>
      <c r="Z46" s="7">
        <v>1.0137</v>
      </c>
      <c r="AA46" s="7">
        <v>1.0106999999999999</v>
      </c>
      <c r="AB46" s="7">
        <v>1</v>
      </c>
      <c r="AC46" s="7">
        <v>0.99972000000000005</v>
      </c>
      <c r="AD46" s="7">
        <v>1.0273000000000001</v>
      </c>
      <c r="AE46" s="7">
        <v>1.0108999999999999</v>
      </c>
      <c r="AF46" s="7">
        <v>1.0072000000000001</v>
      </c>
      <c r="AG46" s="7">
        <v>1.0251999999999999</v>
      </c>
      <c r="AH46" s="7">
        <v>1.0033000000000001</v>
      </c>
      <c r="AI46" s="7">
        <v>1</v>
      </c>
      <c r="AJ46" s="7">
        <v>1.0178</v>
      </c>
      <c r="AK46" s="7">
        <v>1.0049999999999999</v>
      </c>
      <c r="AM46" s="2">
        <f t="shared" si="4"/>
        <v>15</v>
      </c>
      <c r="AN46" s="2">
        <f t="shared" si="5"/>
        <v>1.0106679999999997</v>
      </c>
      <c r="AO46" s="1">
        <f t="shared" si="6"/>
        <v>2.2898690334768454E-3</v>
      </c>
      <c r="AP46" s="2">
        <f t="shared" si="7"/>
        <v>8.868624631651896E-3</v>
      </c>
    </row>
    <row r="47" spans="1:42" x14ac:dyDescent="0.4">
      <c r="A47" s="1">
        <v>45</v>
      </c>
      <c r="B47" s="7">
        <v>1.0136000000000001</v>
      </c>
      <c r="C47" s="7">
        <v>1.0857000000000001</v>
      </c>
      <c r="D47" s="7">
        <v>1.0934999999999999</v>
      </c>
      <c r="E47" s="7">
        <v>1.1356999999999999</v>
      </c>
      <c r="F47" s="7">
        <v>1.0843</v>
      </c>
      <c r="G47" s="7">
        <v>1.0664</v>
      </c>
      <c r="H47" s="7">
        <v>1.0630999999999999</v>
      </c>
      <c r="I47" s="7">
        <v>1.0636000000000001</v>
      </c>
      <c r="J47" s="7">
        <v>1.1074999999999999</v>
      </c>
      <c r="K47" s="7">
        <v>1.1842999999999999</v>
      </c>
      <c r="L47" s="7">
        <v>1.0797999999999999</v>
      </c>
      <c r="M47" s="7">
        <v>1.1028</v>
      </c>
      <c r="N47" s="7">
        <v>1.0553999999999999</v>
      </c>
      <c r="O47" s="7">
        <v>1.0222</v>
      </c>
      <c r="P47" s="7">
        <v>1.0610999999999999</v>
      </c>
      <c r="R47" s="2">
        <f t="shared" si="0"/>
        <v>15</v>
      </c>
      <c r="S47" s="2">
        <f t="shared" si="1"/>
        <v>1.0812666666666668</v>
      </c>
      <c r="T47" s="1">
        <f t="shared" si="2"/>
        <v>1.089298011900397E-2</v>
      </c>
      <c r="U47" s="2">
        <f t="shared" si="3"/>
        <v>4.2188330591470861E-2</v>
      </c>
      <c r="W47" s="7">
        <v>1.0143</v>
      </c>
      <c r="X47" s="7">
        <v>1.0178</v>
      </c>
      <c r="Y47" s="7">
        <v>1.0137</v>
      </c>
      <c r="Z47" s="7">
        <v>1.0230999999999999</v>
      </c>
      <c r="AA47" s="7">
        <v>1.0132000000000001</v>
      </c>
      <c r="AB47" s="7">
        <v>1.0176000000000001</v>
      </c>
      <c r="AC47" s="7">
        <v>1.0254000000000001</v>
      </c>
      <c r="AD47" s="7">
        <v>1.0592999999999999</v>
      </c>
      <c r="AE47" s="7">
        <v>1.0122</v>
      </c>
      <c r="AF47" s="7">
        <v>1.0185</v>
      </c>
      <c r="AG47" s="7">
        <v>1.0237000000000001</v>
      </c>
      <c r="AH47" s="7">
        <v>1.0029999999999999</v>
      </c>
      <c r="AI47" s="7">
        <v>1.0072000000000001</v>
      </c>
      <c r="AJ47" s="7">
        <v>1.0079</v>
      </c>
      <c r="AK47" s="7">
        <v>1.0126999999999999</v>
      </c>
      <c r="AM47" s="2">
        <f t="shared" si="4"/>
        <v>15</v>
      </c>
      <c r="AN47" s="2">
        <f t="shared" si="5"/>
        <v>1.0179733333333332</v>
      </c>
      <c r="AO47" s="1">
        <f t="shared" si="6"/>
        <v>3.3664941021309554E-3</v>
      </c>
      <c r="AP47" s="2">
        <f t="shared" si="7"/>
        <v>1.3038375592658682E-2</v>
      </c>
    </row>
    <row r="48" spans="1:42" x14ac:dyDescent="0.4">
      <c r="A48" s="6">
        <v>46</v>
      </c>
      <c r="B48" s="7">
        <v>1.0904</v>
      </c>
      <c r="C48" s="7">
        <v>1.0864</v>
      </c>
      <c r="D48" s="7">
        <v>1.0911999999999999</v>
      </c>
      <c r="E48" s="7">
        <v>1.1335999999999999</v>
      </c>
      <c r="F48" s="7">
        <v>1.0851999999999999</v>
      </c>
      <c r="G48" s="7">
        <v>1.0583</v>
      </c>
      <c r="H48" s="7">
        <v>1.0481</v>
      </c>
      <c r="I48" s="7">
        <v>1.0725</v>
      </c>
      <c r="J48" s="7">
        <v>1.0862000000000001</v>
      </c>
      <c r="K48" s="7">
        <v>1.1846000000000001</v>
      </c>
      <c r="L48" s="7">
        <v>1.0905</v>
      </c>
      <c r="M48" s="7">
        <v>1.0730999999999999</v>
      </c>
      <c r="N48" s="7">
        <v>1.0489999999999999</v>
      </c>
      <c r="O48" s="7">
        <v>1.0145</v>
      </c>
      <c r="P48" s="7">
        <v>1.0491000000000001</v>
      </c>
      <c r="R48" s="2">
        <f t="shared" si="0"/>
        <v>15</v>
      </c>
      <c r="S48" s="2">
        <f t="shared" si="1"/>
        <v>1.0808466666666667</v>
      </c>
      <c r="T48" s="1">
        <f t="shared" si="2"/>
        <v>1.02474334378659E-2</v>
      </c>
      <c r="U48" s="2">
        <f t="shared" si="3"/>
        <v>3.9688139046223647E-2</v>
      </c>
      <c r="W48" s="7">
        <v>1.016</v>
      </c>
      <c r="X48" s="7">
        <v>1.0195000000000001</v>
      </c>
      <c r="Y48" s="7">
        <v>1.0065999999999999</v>
      </c>
      <c r="Z48" s="7">
        <v>1</v>
      </c>
      <c r="AA48" s="7">
        <v>1.0135000000000001</v>
      </c>
      <c r="AB48" s="7">
        <v>1.0197000000000001</v>
      </c>
      <c r="AC48" s="7">
        <v>1.0234000000000001</v>
      </c>
      <c r="AD48" s="7">
        <v>1.0606</v>
      </c>
      <c r="AE48" s="7">
        <v>1.0118</v>
      </c>
      <c r="AF48" s="7">
        <v>1.0216000000000001</v>
      </c>
      <c r="AG48" s="7">
        <v>1.0124</v>
      </c>
      <c r="AH48" s="7">
        <v>1.0025999999999999</v>
      </c>
      <c r="AI48" s="7">
        <v>1.0478000000000001</v>
      </c>
      <c r="AJ48" s="7">
        <v>1.0213000000000001</v>
      </c>
      <c r="AK48" s="7">
        <v>1.0175000000000001</v>
      </c>
      <c r="AM48" s="2">
        <f t="shared" si="4"/>
        <v>15</v>
      </c>
      <c r="AN48" s="2">
        <f t="shared" si="5"/>
        <v>1.0196200000000002</v>
      </c>
      <c r="AO48" s="1">
        <f t="shared" si="6"/>
        <v>4.0865656788578696E-3</v>
      </c>
      <c r="AP48" s="2">
        <f t="shared" si="7"/>
        <v>1.5827200817399335E-2</v>
      </c>
    </row>
    <row r="49" spans="1:42" x14ac:dyDescent="0.4">
      <c r="A49" s="2">
        <v>47</v>
      </c>
      <c r="B49" s="7">
        <v>1.0984</v>
      </c>
      <c r="C49" s="7">
        <v>1.0972999999999999</v>
      </c>
      <c r="D49" s="7">
        <v>1.0881000000000001</v>
      </c>
      <c r="E49" s="7">
        <v>1.1362000000000001</v>
      </c>
      <c r="F49" s="7">
        <v>1.1099000000000001</v>
      </c>
      <c r="G49" s="7">
        <v>1.0615000000000001</v>
      </c>
      <c r="H49" s="7">
        <v>1.0232000000000001</v>
      </c>
      <c r="I49" s="7">
        <v>1.0761000000000001</v>
      </c>
      <c r="J49" s="7">
        <v>1.0852999999999999</v>
      </c>
      <c r="K49" s="7">
        <v>1.1998</v>
      </c>
      <c r="L49" s="7">
        <v>1.1044</v>
      </c>
      <c r="M49" s="7">
        <v>1.0730999999999999</v>
      </c>
      <c r="N49" s="7">
        <v>1.054</v>
      </c>
      <c r="O49" s="7">
        <v>1.0288999999999999</v>
      </c>
      <c r="P49" s="7">
        <v>1.0566</v>
      </c>
      <c r="R49" s="2">
        <f t="shared" si="0"/>
        <v>15</v>
      </c>
      <c r="S49" s="2">
        <f t="shared" si="1"/>
        <v>1.0861866666666666</v>
      </c>
      <c r="T49" s="1">
        <f t="shared" si="2"/>
        <v>1.1259568911085897E-2</v>
      </c>
      <c r="U49" s="2">
        <f t="shared" si="3"/>
        <v>4.3608122878110459E-2</v>
      </c>
      <c r="W49" s="7">
        <v>1</v>
      </c>
      <c r="X49" s="7">
        <v>1.0124</v>
      </c>
      <c r="Y49" s="7">
        <v>1.0096000000000001</v>
      </c>
      <c r="Z49" s="7">
        <v>1.0143</v>
      </c>
      <c r="AA49" s="7">
        <v>1.0142</v>
      </c>
      <c r="AB49" s="7">
        <v>1.0181</v>
      </c>
      <c r="AC49" s="7">
        <v>1.0316000000000001</v>
      </c>
      <c r="AD49" s="7">
        <v>1.0862000000000001</v>
      </c>
      <c r="AE49" s="7">
        <v>1.0044999999999999</v>
      </c>
      <c r="AF49" s="7">
        <v>1.0278</v>
      </c>
      <c r="AG49" s="7">
        <v>1.0343</v>
      </c>
      <c r="AH49" s="7">
        <v>1.0056</v>
      </c>
      <c r="AI49" s="7">
        <v>1.0416000000000001</v>
      </c>
      <c r="AJ49" s="7">
        <v>1.0250999999999999</v>
      </c>
      <c r="AK49" s="7">
        <v>1.0207999999999999</v>
      </c>
      <c r="AM49" s="2">
        <f t="shared" si="4"/>
        <v>15</v>
      </c>
      <c r="AN49" s="2">
        <f t="shared" si="5"/>
        <v>1.0230733333333335</v>
      </c>
      <c r="AO49" s="1">
        <f t="shared" si="6"/>
        <v>5.4410824086552701E-3</v>
      </c>
      <c r="AP49" s="2">
        <f t="shared" si="7"/>
        <v>2.1073221554063999E-2</v>
      </c>
    </row>
    <row r="50" spans="1:42" x14ac:dyDescent="0.4">
      <c r="A50" s="1">
        <v>48</v>
      </c>
      <c r="B50" s="7">
        <v>1.1032</v>
      </c>
      <c r="C50" s="7">
        <v>1.0848</v>
      </c>
      <c r="D50" s="7">
        <v>1.0454000000000001</v>
      </c>
      <c r="E50" s="7">
        <v>1.1043000000000001</v>
      </c>
      <c r="F50" s="7">
        <v>1.0686</v>
      </c>
      <c r="G50" s="7">
        <v>1.0553999999999999</v>
      </c>
      <c r="H50" s="7">
        <v>1.0408999999999999</v>
      </c>
      <c r="I50" s="7">
        <v>1.0541</v>
      </c>
      <c r="J50" s="7">
        <v>1.0948</v>
      </c>
      <c r="K50" s="7">
        <v>1.2755000000000001</v>
      </c>
      <c r="L50" s="7">
        <v>1.0906</v>
      </c>
      <c r="M50" s="7">
        <v>1.0692999999999999</v>
      </c>
      <c r="N50" s="7">
        <v>1.0561</v>
      </c>
      <c r="O50" s="7">
        <v>1.0319</v>
      </c>
      <c r="P50" s="7">
        <v>1.03731</v>
      </c>
      <c r="R50" s="2">
        <f t="shared" si="0"/>
        <v>15</v>
      </c>
      <c r="S50" s="2">
        <f t="shared" si="1"/>
        <v>1.0808140000000002</v>
      </c>
      <c r="T50" s="1">
        <f t="shared" si="2"/>
        <v>1.5220150671928008E-2</v>
      </c>
      <c r="U50" s="2">
        <f t="shared" si="3"/>
        <v>5.8947390079144804E-2</v>
      </c>
      <c r="W50" s="7">
        <v>1.0135000000000001</v>
      </c>
      <c r="X50" s="7">
        <v>1.0044</v>
      </c>
      <c r="Y50" s="7">
        <v>1</v>
      </c>
      <c r="Z50" s="7">
        <v>1.0212000000000001</v>
      </c>
      <c r="AA50" s="7">
        <v>1.014</v>
      </c>
      <c r="AB50" s="7">
        <v>1.0135000000000001</v>
      </c>
      <c r="AC50" s="7">
        <v>1.0431999999999999</v>
      </c>
      <c r="AD50" s="7">
        <v>1.0622</v>
      </c>
      <c r="AE50" s="7">
        <v>1.0058</v>
      </c>
      <c r="AF50" s="7">
        <v>1.0349999999999999</v>
      </c>
      <c r="AG50" s="7">
        <v>1.0327</v>
      </c>
      <c r="AH50" s="7">
        <v>1</v>
      </c>
      <c r="AI50" s="7">
        <v>1.0475000000000001</v>
      </c>
      <c r="AJ50" s="7">
        <v>1.0178</v>
      </c>
      <c r="AK50" s="7">
        <v>1.022</v>
      </c>
      <c r="AM50" s="2">
        <f t="shared" si="4"/>
        <v>15</v>
      </c>
      <c r="AN50" s="2">
        <f t="shared" si="5"/>
        <v>1.0221866666666668</v>
      </c>
      <c r="AO50" s="1">
        <f t="shared" si="6"/>
        <v>4.7637906741692139E-3</v>
      </c>
      <c r="AP50" s="2">
        <f t="shared" si="7"/>
        <v>1.8450081945875569E-2</v>
      </c>
    </row>
    <row r="51" spans="1:42" x14ac:dyDescent="0.4">
      <c r="A51" s="6">
        <v>49</v>
      </c>
      <c r="B51" s="7">
        <v>1.0968</v>
      </c>
      <c r="C51" s="7">
        <v>1.0969</v>
      </c>
      <c r="D51" s="7">
        <v>1.0436000000000001</v>
      </c>
      <c r="E51" s="7">
        <v>1.0932999999999999</v>
      </c>
      <c r="F51" s="7">
        <v>1.0682</v>
      </c>
      <c r="G51" s="7">
        <v>1.0687</v>
      </c>
      <c r="H51" s="7">
        <v>1.0424</v>
      </c>
      <c r="I51" s="7">
        <v>1.0366</v>
      </c>
      <c r="J51" s="7">
        <v>1.0904</v>
      </c>
      <c r="K51" s="7">
        <v>1.276</v>
      </c>
      <c r="L51" s="7">
        <v>1.1009</v>
      </c>
      <c r="M51" s="7">
        <v>1.0412999999999999</v>
      </c>
      <c r="N51" s="7">
        <v>1.0578000000000001</v>
      </c>
      <c r="O51" s="7">
        <v>1.0277000000000001</v>
      </c>
      <c r="P51" s="7">
        <v>1.0308999999999999</v>
      </c>
      <c r="R51" s="2">
        <f t="shared" si="0"/>
        <v>15</v>
      </c>
      <c r="S51" s="2">
        <f t="shared" si="1"/>
        <v>1.0780999999999998</v>
      </c>
      <c r="T51" s="1">
        <f t="shared" si="2"/>
        <v>1.5687028308218776E-2</v>
      </c>
      <c r="U51" s="2">
        <f t="shared" si="3"/>
        <v>6.0755599389215625E-2</v>
      </c>
      <c r="W51" s="7">
        <v>1.0123</v>
      </c>
      <c r="X51" s="7">
        <v>1.0065</v>
      </c>
      <c r="Y51" s="7">
        <v>1.0094000000000001</v>
      </c>
      <c r="Z51" s="7">
        <v>1.032</v>
      </c>
      <c r="AA51" s="7">
        <v>1.0116000000000001</v>
      </c>
      <c r="AB51" s="7">
        <v>1.0146999999999999</v>
      </c>
      <c r="AC51" s="7">
        <v>1.0345</v>
      </c>
      <c r="AD51" s="7">
        <v>1.0643</v>
      </c>
      <c r="AE51" s="7">
        <v>1.008</v>
      </c>
      <c r="AF51" s="7">
        <v>1.0153000000000001</v>
      </c>
      <c r="AG51" s="7">
        <v>1.0104</v>
      </c>
      <c r="AH51" s="7">
        <v>1.0011000000000001</v>
      </c>
      <c r="AI51" s="7">
        <v>1.0582</v>
      </c>
      <c r="AJ51" s="7">
        <v>1</v>
      </c>
      <c r="AK51" s="7">
        <v>1.0159</v>
      </c>
      <c r="AM51" s="2">
        <f t="shared" si="4"/>
        <v>15</v>
      </c>
      <c r="AN51" s="2">
        <f t="shared" si="5"/>
        <v>1.0196133333333333</v>
      </c>
      <c r="AO51" s="1">
        <f t="shared" si="6"/>
        <v>5.0040732614890044E-3</v>
      </c>
      <c r="AP51" s="2">
        <f t="shared" si="7"/>
        <v>1.9380692404948746E-2</v>
      </c>
    </row>
    <row r="52" spans="1:42" x14ac:dyDescent="0.4">
      <c r="A52" s="2">
        <v>50</v>
      </c>
      <c r="B52" s="7">
        <v>1.0426</v>
      </c>
      <c r="C52" s="7">
        <v>1.0615000000000001</v>
      </c>
      <c r="D52" s="7">
        <v>1.0785</v>
      </c>
      <c r="E52" s="7">
        <v>1.0913999999999999</v>
      </c>
      <c r="F52" s="7">
        <v>1.0688</v>
      </c>
      <c r="G52" s="7">
        <v>1.0717000000000001</v>
      </c>
      <c r="H52" s="7">
        <v>1.0328999999999999</v>
      </c>
      <c r="I52" s="7">
        <v>1.0396000000000001</v>
      </c>
      <c r="J52" s="7">
        <v>1.0925</v>
      </c>
      <c r="K52" s="7">
        <v>1.2126999999999999</v>
      </c>
      <c r="L52" s="7">
        <v>1.0682</v>
      </c>
      <c r="M52" s="7">
        <v>1.0468999999999999</v>
      </c>
      <c r="N52" s="7">
        <v>1.0488999999999999</v>
      </c>
      <c r="O52" s="7">
        <v>1.0143</v>
      </c>
      <c r="P52" s="7">
        <v>1.03207</v>
      </c>
      <c r="R52" s="2">
        <f t="shared" si="0"/>
        <v>15</v>
      </c>
      <c r="S52" s="2">
        <f t="shared" si="1"/>
        <v>1.066838</v>
      </c>
      <c r="T52" s="1">
        <f t="shared" si="2"/>
        <v>1.1932532809009791E-2</v>
      </c>
      <c r="U52" s="2">
        <f t="shared" si="3"/>
        <v>4.6214500847368528E-2</v>
      </c>
      <c r="W52" s="7">
        <v>1.0092000000000001</v>
      </c>
      <c r="X52" s="7">
        <v>1.0018</v>
      </c>
      <c r="Y52" s="7">
        <v>1.0106999999999999</v>
      </c>
      <c r="Z52" s="7">
        <v>1.0266</v>
      </c>
      <c r="AA52" s="7">
        <v>1.0005999999999999</v>
      </c>
      <c r="AB52" s="7">
        <v>1.0029999999999999</v>
      </c>
      <c r="AC52" s="7">
        <v>1.0445</v>
      </c>
      <c r="AD52" s="7">
        <v>1.0024</v>
      </c>
      <c r="AE52" s="7">
        <v>1.0003</v>
      </c>
      <c r="AF52" s="7">
        <v>1.0204</v>
      </c>
      <c r="AG52" s="7">
        <v>1.006</v>
      </c>
      <c r="AH52" s="7">
        <v>1.0044999999999999</v>
      </c>
      <c r="AI52" s="7">
        <v>1.0236000000000001</v>
      </c>
      <c r="AJ52" s="7">
        <v>1.0011000000000001</v>
      </c>
      <c r="AK52" s="7">
        <v>1.0188999999999999</v>
      </c>
      <c r="AM52" s="2">
        <f t="shared" si="4"/>
        <v>15</v>
      </c>
      <c r="AN52" s="2">
        <f t="shared" si="5"/>
        <v>1.0115733333333334</v>
      </c>
      <c r="AO52" s="1">
        <f t="shared" si="6"/>
        <v>3.2979426005959223E-3</v>
      </c>
      <c r="AP52" s="2">
        <f t="shared" si="7"/>
        <v>1.2772876768855987E-2</v>
      </c>
    </row>
    <row r="53" spans="1:42" x14ac:dyDescent="0.4">
      <c r="A53" s="1">
        <v>51</v>
      </c>
      <c r="B53" s="7">
        <v>1.0470999999999999</v>
      </c>
      <c r="C53" s="7">
        <v>1.0623</v>
      </c>
      <c r="D53" s="7">
        <v>1.0369999999999999</v>
      </c>
      <c r="E53" s="7">
        <v>1.1127</v>
      </c>
      <c r="F53" s="7">
        <v>1.0519000000000001</v>
      </c>
      <c r="G53" s="7">
        <v>1.0549999999999999</v>
      </c>
      <c r="H53" s="7">
        <v>1.0430999999999999</v>
      </c>
      <c r="I53" s="7">
        <v>1.0324</v>
      </c>
      <c r="J53" s="7">
        <v>1.1141000000000001</v>
      </c>
      <c r="K53" s="7">
        <v>1.1533</v>
      </c>
      <c r="L53" s="7">
        <v>1.0294999999999999</v>
      </c>
      <c r="M53" s="7">
        <v>1.0594999999999999</v>
      </c>
      <c r="N53" s="7">
        <v>1.0517000000000001</v>
      </c>
      <c r="O53" s="7">
        <v>1.0169999999999999</v>
      </c>
      <c r="P53" s="7">
        <v>1.03363</v>
      </c>
      <c r="R53" s="2">
        <f t="shared" si="0"/>
        <v>15</v>
      </c>
      <c r="S53" s="2">
        <f t="shared" si="1"/>
        <v>1.0600153333333333</v>
      </c>
      <c r="T53" s="1">
        <f t="shared" si="2"/>
        <v>9.7079823251485682E-3</v>
      </c>
      <c r="U53" s="2">
        <f t="shared" si="3"/>
        <v>3.7598853870576363E-2</v>
      </c>
      <c r="W53" s="7">
        <v>1.0142</v>
      </c>
      <c r="X53" s="7">
        <v>0.99980000000000002</v>
      </c>
      <c r="Y53" s="7">
        <v>1.0133000000000001</v>
      </c>
      <c r="Z53" s="7">
        <v>1.0337000000000001</v>
      </c>
      <c r="AA53" s="7">
        <v>1.0014000000000001</v>
      </c>
      <c r="AB53" s="7">
        <v>1.0262</v>
      </c>
      <c r="AC53" s="7">
        <v>1</v>
      </c>
      <c r="AD53" s="7">
        <v>1.0022</v>
      </c>
      <c r="AE53" s="7">
        <v>1.0015000000000001</v>
      </c>
      <c r="AF53" s="7">
        <v>1.0295000000000001</v>
      </c>
      <c r="AG53" s="7">
        <v>1.0054000000000001</v>
      </c>
      <c r="AH53" s="7">
        <v>1.0059</v>
      </c>
      <c r="AI53" s="7">
        <v>1.0282</v>
      </c>
      <c r="AJ53" s="7">
        <v>1.0241</v>
      </c>
      <c r="AK53" s="7">
        <v>1.0107999999999999</v>
      </c>
      <c r="AM53" s="2">
        <f t="shared" si="4"/>
        <v>15</v>
      </c>
      <c r="AN53" s="2">
        <f t="shared" si="5"/>
        <v>1.01308</v>
      </c>
      <c r="AO53" s="1">
        <f t="shared" si="6"/>
        <v>3.1398847415910341E-3</v>
      </c>
      <c r="AP53" s="2">
        <f t="shared" si="7"/>
        <v>1.2160721313192855E-2</v>
      </c>
    </row>
    <row r="54" spans="1:42" x14ac:dyDescent="0.4">
      <c r="A54" s="6">
        <v>52</v>
      </c>
      <c r="B54" s="7">
        <v>1.1033999999999999</v>
      </c>
      <c r="C54" s="7">
        <v>1.0761000000000001</v>
      </c>
      <c r="D54" s="7">
        <v>1.0358000000000001</v>
      </c>
      <c r="E54" s="7">
        <v>1.0788</v>
      </c>
      <c r="F54" s="7">
        <v>1.0506</v>
      </c>
      <c r="G54" s="7">
        <v>1.0421</v>
      </c>
      <c r="H54" s="7">
        <v>1.0447</v>
      </c>
      <c r="I54" s="7">
        <v>1.0478000000000001</v>
      </c>
      <c r="J54" s="7">
        <v>1.0734999999999999</v>
      </c>
      <c r="K54" s="7">
        <v>1.1539999999999999</v>
      </c>
      <c r="L54" s="7">
        <v>1.0397999999999998</v>
      </c>
      <c r="M54" s="7">
        <v>1.0422</v>
      </c>
      <c r="N54" s="7">
        <v>1.0421</v>
      </c>
      <c r="O54" s="7">
        <v>1.028</v>
      </c>
      <c r="P54" s="7">
        <v>1.0322499999999999</v>
      </c>
      <c r="R54" s="2">
        <f t="shared" si="0"/>
        <v>15</v>
      </c>
      <c r="S54" s="2">
        <f t="shared" si="1"/>
        <v>1.05941</v>
      </c>
      <c r="T54" s="1">
        <f t="shared" si="2"/>
        <v>8.6536342489318113E-3</v>
      </c>
      <c r="U54" s="2">
        <f t="shared" si="3"/>
        <v>3.3515381330283034E-2</v>
      </c>
      <c r="W54" s="7">
        <v>1.0146999999999999</v>
      </c>
      <c r="X54" s="7">
        <v>1.0016</v>
      </c>
      <c r="Y54" s="7">
        <v>1.0065999999999999</v>
      </c>
      <c r="Z54" s="7">
        <v>1.0168999999999999</v>
      </c>
      <c r="AA54" s="7">
        <v>1</v>
      </c>
      <c r="AB54" s="7">
        <v>1.0270999999999999</v>
      </c>
      <c r="AC54" s="7">
        <v>1.0586</v>
      </c>
      <c r="AD54" s="7">
        <v>1.0045999999999999</v>
      </c>
      <c r="AE54" s="7">
        <v>1</v>
      </c>
      <c r="AF54" s="7">
        <v>1.0106999999999999</v>
      </c>
      <c r="AG54" s="7">
        <v>1</v>
      </c>
      <c r="AH54" s="7">
        <v>1.0152000000000001</v>
      </c>
      <c r="AI54" s="7">
        <v>1.0740000000000001</v>
      </c>
      <c r="AJ54" s="7">
        <v>1.0228999999999999</v>
      </c>
      <c r="AK54" s="7">
        <v>1</v>
      </c>
      <c r="AM54" s="2">
        <f t="shared" si="4"/>
        <v>15</v>
      </c>
      <c r="AN54" s="2">
        <f t="shared" si="5"/>
        <v>1.0168599999999999</v>
      </c>
      <c r="AO54" s="1">
        <f t="shared" si="6"/>
        <v>5.6985361528829768E-3</v>
      </c>
      <c r="AP54" s="2">
        <f t="shared" si="7"/>
        <v>2.2070335617876653E-2</v>
      </c>
    </row>
    <row r="55" spans="1:42" x14ac:dyDescent="0.4">
      <c r="A55" s="2">
        <v>53</v>
      </c>
      <c r="B55" s="7">
        <v>1.1113</v>
      </c>
      <c r="C55" s="7">
        <v>1.0423</v>
      </c>
      <c r="D55" s="7">
        <v>1.0692999999999999</v>
      </c>
      <c r="E55" s="7">
        <v>1.0798000000000001</v>
      </c>
      <c r="F55" s="7">
        <v>1.0609</v>
      </c>
      <c r="G55" s="7">
        <v>1.0447</v>
      </c>
      <c r="H55" s="7">
        <v>1.0606</v>
      </c>
      <c r="I55" s="7">
        <v>1.0508999999999999</v>
      </c>
      <c r="J55" s="7">
        <v>1.1073</v>
      </c>
      <c r="K55" s="7">
        <v>1.1902999999999999</v>
      </c>
      <c r="L55" s="7">
        <v>1.0495999999999999</v>
      </c>
      <c r="M55" s="7">
        <v>1.0370999999999999</v>
      </c>
      <c r="N55" s="7">
        <v>1.0470999999999999</v>
      </c>
      <c r="O55" s="7">
        <v>1.0376000000000001</v>
      </c>
      <c r="P55" s="7">
        <v>1.0337700000000001</v>
      </c>
      <c r="R55" s="2">
        <f t="shared" si="0"/>
        <v>15</v>
      </c>
      <c r="S55" s="2">
        <f t="shared" si="1"/>
        <v>1.0681713333333334</v>
      </c>
      <c r="T55" s="1">
        <f t="shared" si="2"/>
        <v>1.0678004221704077E-2</v>
      </c>
      <c r="U55" s="2">
        <f t="shared" si="3"/>
        <v>4.135573252139238E-2</v>
      </c>
      <c r="W55" s="7">
        <v>1.0805</v>
      </c>
      <c r="X55" s="7">
        <v>1</v>
      </c>
      <c r="Y55" s="7">
        <v>1.0076000000000001</v>
      </c>
      <c r="Z55" s="7">
        <v>0.98977999999999999</v>
      </c>
      <c r="AA55" s="7">
        <v>1.0155000000000001</v>
      </c>
      <c r="AB55" s="7">
        <v>1.0064</v>
      </c>
      <c r="AC55" s="7">
        <v>1.0641</v>
      </c>
      <c r="AD55" s="7">
        <v>1.0145</v>
      </c>
      <c r="AE55" s="7">
        <v>1.0064</v>
      </c>
      <c r="AF55" s="7">
        <v>1.0148999999999999</v>
      </c>
      <c r="AG55" s="7">
        <v>1.0085</v>
      </c>
      <c r="AH55" s="7">
        <v>1.0189999999999999</v>
      </c>
      <c r="AI55" s="7">
        <v>1.0504</v>
      </c>
      <c r="AJ55" s="7">
        <v>1.0224</v>
      </c>
      <c r="AK55" s="7">
        <v>1.0041</v>
      </c>
      <c r="AM55" s="2">
        <f t="shared" si="4"/>
        <v>15</v>
      </c>
      <c r="AN55" s="2">
        <f t="shared" si="5"/>
        <v>1.0202719999999998</v>
      </c>
      <c r="AO55" s="1">
        <f t="shared" si="6"/>
        <v>6.485650329032258E-3</v>
      </c>
      <c r="AP55" s="2">
        <f t="shared" si="7"/>
        <v>2.511881571366659E-2</v>
      </c>
    </row>
    <row r="56" spans="1:42" x14ac:dyDescent="0.4">
      <c r="A56" s="1">
        <v>54</v>
      </c>
      <c r="B56" s="7">
        <v>1.1160000000000001</v>
      </c>
      <c r="C56" s="7">
        <v>1.0428999999999999</v>
      </c>
      <c r="D56" s="7">
        <v>1.0474000000000001</v>
      </c>
      <c r="E56" s="7">
        <v>1.1003000000000001</v>
      </c>
      <c r="F56" s="7">
        <v>1.0606</v>
      </c>
      <c r="G56" s="7">
        <v>1.0333000000000001</v>
      </c>
      <c r="H56" s="7">
        <v>1.0483</v>
      </c>
      <c r="I56" s="7">
        <v>1.0397000000000001</v>
      </c>
      <c r="J56" s="7">
        <v>1.107</v>
      </c>
      <c r="K56" s="7">
        <v>1.1680999999999999</v>
      </c>
      <c r="L56" s="7">
        <v>1.0221</v>
      </c>
      <c r="M56" s="7">
        <v>1.042</v>
      </c>
      <c r="N56" s="7">
        <v>1.0570999999999999</v>
      </c>
      <c r="O56" s="7">
        <v>1.0401</v>
      </c>
      <c r="P56" s="7">
        <v>1.0589</v>
      </c>
      <c r="R56" s="2">
        <f t="shared" si="0"/>
        <v>15</v>
      </c>
      <c r="S56" s="2">
        <f t="shared" si="1"/>
        <v>1.0655866666666667</v>
      </c>
      <c r="T56" s="1">
        <f t="shared" si="2"/>
        <v>1.0250662541498595E-2</v>
      </c>
      <c r="U56" s="2">
        <f t="shared" si="3"/>
        <v>3.9700645310816254E-2</v>
      </c>
      <c r="W56" s="7">
        <v>1.0428999999999999</v>
      </c>
      <c r="X56" s="7">
        <v>1.0167999999999999</v>
      </c>
      <c r="Y56" s="7">
        <v>1.0097</v>
      </c>
      <c r="Z56" s="7">
        <v>1</v>
      </c>
      <c r="AA56" s="7">
        <v>1.0198</v>
      </c>
      <c r="AB56" s="7">
        <v>1</v>
      </c>
      <c r="AC56" s="7">
        <v>1.0790999999999999</v>
      </c>
      <c r="AD56" s="7">
        <v>0.99739</v>
      </c>
      <c r="AE56" s="7">
        <v>1.0075000000000001</v>
      </c>
      <c r="AF56" s="7">
        <v>1.0107999999999999</v>
      </c>
      <c r="AG56" s="7">
        <v>1.0099</v>
      </c>
      <c r="AH56" s="7">
        <v>1.0126999999999999</v>
      </c>
      <c r="AI56" s="7">
        <v>1.0543</v>
      </c>
      <c r="AJ56" s="7">
        <v>1.0442</v>
      </c>
      <c r="AK56" s="7">
        <v>1.0029999999999999</v>
      </c>
      <c r="AM56" s="2">
        <f t="shared" si="4"/>
        <v>15</v>
      </c>
      <c r="AN56" s="2">
        <f t="shared" si="5"/>
        <v>1.0205393333333332</v>
      </c>
      <c r="AO56" s="1">
        <f t="shared" si="6"/>
        <v>6.1286831077255587E-3</v>
      </c>
      <c r="AP56" s="2">
        <f t="shared" si="7"/>
        <v>2.3736287610403806E-2</v>
      </c>
    </row>
    <row r="57" spans="1:42" x14ac:dyDescent="0.4">
      <c r="A57" s="6">
        <v>55</v>
      </c>
      <c r="B57" s="7">
        <v>1.1162000000000001</v>
      </c>
      <c r="C57" s="7">
        <v>1.0475000000000001</v>
      </c>
      <c r="D57" s="7">
        <v>1.0468</v>
      </c>
      <c r="E57" s="7">
        <v>1.1003000000000001</v>
      </c>
      <c r="F57" s="7">
        <v>1.0585</v>
      </c>
      <c r="G57" s="7">
        <v>1.0101</v>
      </c>
      <c r="H57" s="7">
        <v>1.0498000000000001</v>
      </c>
      <c r="I57" s="7">
        <v>1.0403</v>
      </c>
      <c r="J57" s="7">
        <v>1.1095999999999999</v>
      </c>
      <c r="K57" s="7">
        <v>1.1689000000000001</v>
      </c>
      <c r="L57" s="7">
        <v>1.0321</v>
      </c>
      <c r="M57" s="7">
        <v>1.0422</v>
      </c>
      <c r="N57" s="7">
        <v>1.0505</v>
      </c>
      <c r="O57" s="7">
        <v>1.0355000000000001</v>
      </c>
      <c r="P57" s="7">
        <v>1.0578000000000001</v>
      </c>
      <c r="R57" s="2">
        <f t="shared" si="0"/>
        <v>15</v>
      </c>
      <c r="S57" s="2">
        <f t="shared" si="1"/>
        <v>1.0644066666666667</v>
      </c>
      <c r="T57" s="1">
        <f t="shared" si="2"/>
        <v>1.0671744922108085E-2</v>
      </c>
      <c r="U57" s="2">
        <f t="shared" si="3"/>
        <v>4.1331490358298181E-2</v>
      </c>
      <c r="W57" s="7">
        <v>1.0510999999999999</v>
      </c>
      <c r="X57" s="7">
        <v>1.0176000000000001</v>
      </c>
      <c r="Y57" s="7">
        <v>1.0165</v>
      </c>
      <c r="Z57" s="7">
        <v>1.0261</v>
      </c>
      <c r="AA57" s="7">
        <v>1.0328999999999999</v>
      </c>
      <c r="AB57" s="7">
        <v>1.0012000000000001</v>
      </c>
      <c r="AC57" s="7">
        <v>1.0887</v>
      </c>
      <c r="AD57" s="7">
        <v>1</v>
      </c>
      <c r="AE57" s="7">
        <v>1.0126999999999999</v>
      </c>
      <c r="AF57" s="7">
        <v>1.0225</v>
      </c>
      <c r="AG57" s="7">
        <v>1.0076000000000001</v>
      </c>
      <c r="AH57" s="7">
        <v>1.0047999999999999</v>
      </c>
      <c r="AI57" s="7">
        <v>1.0624</v>
      </c>
      <c r="AJ57" s="7">
        <v>1.0255000000000001</v>
      </c>
      <c r="AK57" s="7">
        <v>1.0134000000000001</v>
      </c>
      <c r="AM57" s="2">
        <f t="shared" si="4"/>
        <v>15</v>
      </c>
      <c r="AN57" s="2">
        <f t="shared" si="5"/>
        <v>1.0255333333333334</v>
      </c>
      <c r="AO57" s="1">
        <f t="shared" si="6"/>
        <v>6.3690521584318458E-3</v>
      </c>
      <c r="AP57" s="2">
        <f t="shared" si="7"/>
        <v>2.4667232940732944E-2</v>
      </c>
    </row>
    <row r="58" spans="1:42" x14ac:dyDescent="0.4">
      <c r="A58" s="2">
        <v>56</v>
      </c>
      <c r="B58" s="7">
        <v>1.0559000000000001</v>
      </c>
      <c r="C58" s="7">
        <v>1.0335000000000001</v>
      </c>
      <c r="D58" s="7">
        <v>1.0088999999999999</v>
      </c>
      <c r="E58" s="7">
        <v>1.0995999999999999</v>
      </c>
      <c r="F58" s="7">
        <v>1.0297000000000001</v>
      </c>
      <c r="G58" s="7">
        <v>1.0122</v>
      </c>
      <c r="H58" s="7">
        <v>1.0422</v>
      </c>
      <c r="I58" s="7">
        <v>1.0439000000000001</v>
      </c>
      <c r="J58" s="7">
        <v>1.0697999999999999</v>
      </c>
      <c r="K58" s="7">
        <v>1.1365000000000001</v>
      </c>
      <c r="L58" s="7">
        <v>1.0281</v>
      </c>
      <c r="M58" s="7">
        <v>1.0599000000000001</v>
      </c>
      <c r="N58" s="7">
        <v>1.0397000000000001</v>
      </c>
      <c r="O58" s="7">
        <v>1.0096000000000001</v>
      </c>
      <c r="P58" s="7">
        <v>1.0599000000000001</v>
      </c>
      <c r="R58" s="2">
        <f t="shared" si="0"/>
        <v>15</v>
      </c>
      <c r="S58" s="2">
        <f t="shared" si="1"/>
        <v>1.0486266666666668</v>
      </c>
      <c r="T58" s="1">
        <f t="shared" si="2"/>
        <v>8.9056668244046466E-3</v>
      </c>
      <c r="U58" s="2">
        <f t="shared" si="3"/>
        <v>3.4491499297791092E-2</v>
      </c>
      <c r="W58" s="7">
        <v>1</v>
      </c>
      <c r="X58" s="7">
        <v>1.0206999999999999</v>
      </c>
      <c r="Y58" s="7">
        <v>1</v>
      </c>
      <c r="Z58" s="7">
        <v>1.0943000000000001</v>
      </c>
      <c r="AA58" s="7">
        <v>1.0387999999999999</v>
      </c>
      <c r="AB58" s="7">
        <v>1.0309999999999999</v>
      </c>
      <c r="AC58" s="7">
        <v>1.0896999999999999</v>
      </c>
      <c r="AD58" s="7">
        <v>1.0137</v>
      </c>
      <c r="AE58" s="7">
        <v>1.0102</v>
      </c>
      <c r="AF58" s="7">
        <v>1.026</v>
      </c>
      <c r="AG58" s="7">
        <v>1</v>
      </c>
      <c r="AH58" s="7">
        <v>1.0088999999999999</v>
      </c>
      <c r="AI58" s="7">
        <v>1.0538000000000001</v>
      </c>
      <c r="AJ58" s="7">
        <v>1.0258</v>
      </c>
      <c r="AK58" s="7">
        <v>1.018</v>
      </c>
      <c r="AM58" s="2">
        <f t="shared" si="4"/>
        <v>15</v>
      </c>
      <c r="AN58" s="2">
        <f t="shared" si="5"/>
        <v>1.0287266666666668</v>
      </c>
      <c r="AO58" s="1">
        <f t="shared" si="6"/>
        <v>7.679970651398949E-3</v>
      </c>
      <c r="AP58" s="2">
        <f t="shared" si="7"/>
        <v>2.9744398432229858E-2</v>
      </c>
    </row>
    <row r="59" spans="1:42" x14ac:dyDescent="0.4">
      <c r="A59" s="1">
        <v>57</v>
      </c>
      <c r="B59" s="7">
        <v>1.0603</v>
      </c>
      <c r="C59" s="7">
        <v>1.0326</v>
      </c>
      <c r="D59" s="7">
        <v>1.0427999999999999</v>
      </c>
      <c r="E59" s="7">
        <v>1.1012</v>
      </c>
      <c r="F59" s="7">
        <v>1.0304</v>
      </c>
      <c r="G59" s="7">
        <v>1.0575000000000001</v>
      </c>
      <c r="H59" s="7">
        <v>1.0283</v>
      </c>
      <c r="I59" s="7">
        <v>1.0589</v>
      </c>
      <c r="J59" s="7">
        <v>1.0686</v>
      </c>
      <c r="K59" s="7">
        <v>1.0866</v>
      </c>
      <c r="L59" s="7">
        <v>1.0395999999999999</v>
      </c>
      <c r="M59" s="7">
        <v>1.0569999999999999</v>
      </c>
      <c r="N59" s="7">
        <v>1.0573999999999999</v>
      </c>
      <c r="O59" s="7">
        <v>1.0117</v>
      </c>
      <c r="P59" s="7">
        <v>1.0084</v>
      </c>
      <c r="R59" s="2">
        <f t="shared" si="0"/>
        <v>15</v>
      </c>
      <c r="S59" s="2">
        <f t="shared" si="1"/>
        <v>1.04942</v>
      </c>
      <c r="T59" s="1">
        <f t="shared" si="2"/>
        <v>6.6053672260122064E-3</v>
      </c>
      <c r="U59" s="2">
        <f t="shared" si="3"/>
        <v>2.5582477261929557E-2</v>
      </c>
      <c r="W59" s="7">
        <v>1.0615000000000001</v>
      </c>
      <c r="X59" s="7">
        <v>1.022</v>
      </c>
      <c r="Y59" s="7">
        <v>1.0016</v>
      </c>
      <c r="Z59" s="7">
        <v>1.1006</v>
      </c>
      <c r="AA59" s="7">
        <v>1.0444</v>
      </c>
      <c r="AB59" s="7">
        <v>1.0359</v>
      </c>
      <c r="AC59" s="7">
        <v>1.0710999999999999</v>
      </c>
      <c r="AD59" s="7">
        <v>1.0069999999999999</v>
      </c>
      <c r="AE59" s="7">
        <v>1.0111000000000001</v>
      </c>
      <c r="AF59" s="7">
        <v>1</v>
      </c>
      <c r="AG59" s="7">
        <v>1.0031000000000001</v>
      </c>
      <c r="AH59" s="7">
        <v>1</v>
      </c>
      <c r="AI59" s="7">
        <v>1.0572999999999999</v>
      </c>
      <c r="AJ59" s="7">
        <v>1</v>
      </c>
      <c r="AK59" s="7">
        <v>1.0035000000000001</v>
      </c>
      <c r="AM59" s="2">
        <f t="shared" si="4"/>
        <v>15</v>
      </c>
      <c r="AN59" s="2">
        <f t="shared" si="5"/>
        <v>1.0279400000000001</v>
      </c>
      <c r="AO59" s="1">
        <f t="shared" si="6"/>
        <v>8.3015362892602407E-3</v>
      </c>
      <c r="AP59" s="2">
        <f t="shared" si="7"/>
        <v>3.2151711796241433E-2</v>
      </c>
    </row>
    <row r="60" spans="1:42" x14ac:dyDescent="0.4">
      <c r="A60" s="6">
        <v>58</v>
      </c>
      <c r="B60" s="7">
        <v>1.0583</v>
      </c>
      <c r="C60" s="7">
        <v>1.0265</v>
      </c>
      <c r="D60" s="7">
        <v>1.0429999999999999</v>
      </c>
      <c r="E60" s="7">
        <v>1.1146</v>
      </c>
      <c r="F60" s="7">
        <v>1.0277000000000001</v>
      </c>
      <c r="G60" s="7">
        <v>1.036</v>
      </c>
      <c r="H60" s="7">
        <v>1.0298</v>
      </c>
      <c r="I60" s="7">
        <v>1.0787</v>
      </c>
      <c r="J60" s="7">
        <v>1.0826</v>
      </c>
      <c r="K60" s="7">
        <v>1.0873999999999999</v>
      </c>
      <c r="L60" s="7">
        <v>1.0493999999999999</v>
      </c>
      <c r="M60" s="7">
        <v>1.0575000000000001</v>
      </c>
      <c r="N60" s="7">
        <v>1.0511999999999999</v>
      </c>
      <c r="O60" s="7">
        <v>1.0144</v>
      </c>
      <c r="P60" s="7">
        <v>1.0147999999999999</v>
      </c>
      <c r="R60" s="2">
        <f t="shared" si="0"/>
        <v>15</v>
      </c>
      <c r="S60" s="2">
        <f t="shared" si="1"/>
        <v>1.0514600000000001</v>
      </c>
      <c r="T60" s="1">
        <f t="shared" si="2"/>
        <v>7.4840516146956523E-3</v>
      </c>
      <c r="U60" s="2">
        <f t="shared" si="3"/>
        <v>2.898560726587299E-2</v>
      </c>
      <c r="W60" s="7">
        <v>1.0811999999999999</v>
      </c>
      <c r="X60" s="7">
        <v>1.0221</v>
      </c>
      <c r="Y60" s="7">
        <v>1.0331999999999999</v>
      </c>
      <c r="Z60" s="7">
        <v>1.0579000000000001</v>
      </c>
      <c r="AA60" s="7">
        <v>1.0373000000000001</v>
      </c>
      <c r="AB60" s="7">
        <v>1.0376000000000001</v>
      </c>
      <c r="AC60" s="7">
        <v>1.0689</v>
      </c>
      <c r="AD60" s="7">
        <v>1.0097</v>
      </c>
      <c r="AE60" s="7">
        <v>1.0105</v>
      </c>
      <c r="AF60" s="7">
        <v>1.0143</v>
      </c>
      <c r="AG60" s="7">
        <v>1.0028999999999999</v>
      </c>
      <c r="AH60" s="7">
        <v>1.0066999999999999</v>
      </c>
      <c r="AI60" s="7">
        <v>1.0559000000000001</v>
      </c>
      <c r="AJ60" s="7">
        <v>1.0122</v>
      </c>
      <c r="AK60" s="7">
        <v>0.99866999999999995</v>
      </c>
      <c r="AM60" s="2">
        <f t="shared" si="4"/>
        <v>15</v>
      </c>
      <c r="AN60" s="2">
        <f t="shared" si="5"/>
        <v>1.0299380000000002</v>
      </c>
      <c r="AO60" s="1">
        <f t="shared" si="6"/>
        <v>6.6840432730638829E-3</v>
      </c>
      <c r="AP60" s="2">
        <f t="shared" si="7"/>
        <v>2.5887188281906132E-2</v>
      </c>
    </row>
    <row r="61" spans="1:42" x14ac:dyDescent="0.4">
      <c r="A61" s="2">
        <v>59</v>
      </c>
      <c r="B61" s="7">
        <v>1.0361</v>
      </c>
      <c r="C61" s="7">
        <v>1.0177499999999999</v>
      </c>
      <c r="D61" s="7">
        <v>1</v>
      </c>
      <c r="E61" s="7">
        <v>1.0983000000000001</v>
      </c>
      <c r="F61" s="7">
        <v>1.0565</v>
      </c>
      <c r="G61" s="7">
        <v>1.0378000000000001</v>
      </c>
      <c r="H61" s="7">
        <v>1.0341</v>
      </c>
      <c r="I61" s="7">
        <v>1.0589</v>
      </c>
      <c r="J61" s="7">
        <v>1.0659000000000001</v>
      </c>
      <c r="K61" s="7">
        <v>1.099</v>
      </c>
      <c r="L61" s="7">
        <v>1.0434999999999999</v>
      </c>
      <c r="M61" s="7">
        <v>1.0590999999999999</v>
      </c>
      <c r="N61" s="7">
        <v>1.0258</v>
      </c>
      <c r="O61" s="7">
        <v>1.0189999999999999</v>
      </c>
      <c r="P61" s="7">
        <v>1.0174000000000001</v>
      </c>
      <c r="R61" s="2">
        <f t="shared" si="0"/>
        <v>15</v>
      </c>
      <c r="S61" s="2">
        <f t="shared" si="1"/>
        <v>1.0446099999999998</v>
      </c>
      <c r="T61" s="1">
        <f t="shared" si="2"/>
        <v>7.4135529044221903E-3</v>
      </c>
      <c r="U61" s="2">
        <f t="shared" si="3"/>
        <v>2.8712566935054768E-2</v>
      </c>
      <c r="W61" s="7">
        <v>0.99197999999999997</v>
      </c>
      <c r="X61" s="7">
        <v>1.0096000000000001</v>
      </c>
      <c r="Y61" s="7">
        <v>1.016</v>
      </c>
      <c r="Z61" s="7">
        <v>1.0345</v>
      </c>
      <c r="AA61" s="7">
        <v>1.0178</v>
      </c>
      <c r="AB61" s="7">
        <v>1.0319</v>
      </c>
      <c r="AC61" s="7">
        <v>1.0668</v>
      </c>
      <c r="AD61" s="7">
        <v>1.0865</v>
      </c>
      <c r="AE61" s="7">
        <v>1.012</v>
      </c>
      <c r="AF61" s="7">
        <v>1.0169999999999999</v>
      </c>
      <c r="AG61" s="7">
        <v>1.0150999999999999</v>
      </c>
      <c r="AH61" s="7">
        <v>1.0109999999999999</v>
      </c>
      <c r="AI61" s="7">
        <v>1.0468</v>
      </c>
      <c r="AJ61" s="7">
        <v>1.0149999999999999</v>
      </c>
      <c r="AK61" s="7">
        <v>1.0017</v>
      </c>
      <c r="AM61" s="2">
        <f t="shared" si="4"/>
        <v>15</v>
      </c>
      <c r="AN61" s="2">
        <f t="shared" si="5"/>
        <v>1.0249119999999998</v>
      </c>
      <c r="AO61" s="1">
        <f t="shared" si="6"/>
        <v>6.463337719490642E-3</v>
      </c>
      <c r="AP61" s="2">
        <f t="shared" si="7"/>
        <v>2.5032399348501481E-2</v>
      </c>
    </row>
    <row r="62" spans="1:42" x14ac:dyDescent="0.4">
      <c r="A62" s="1">
        <v>60</v>
      </c>
      <c r="B62" s="7">
        <v>1.0405</v>
      </c>
      <c r="C62" s="7">
        <v>1.0146999999999999</v>
      </c>
      <c r="D62" s="7">
        <v>1.0379</v>
      </c>
      <c r="E62" s="7">
        <v>1.101</v>
      </c>
      <c r="F62" s="7">
        <v>1.0241</v>
      </c>
      <c r="G62" s="7">
        <v>1</v>
      </c>
      <c r="H62" s="7">
        <v>1.0293000000000001</v>
      </c>
      <c r="I62" s="7">
        <v>1.0621</v>
      </c>
      <c r="J62" s="7">
        <v>1.0866</v>
      </c>
      <c r="K62" s="7">
        <v>1.0903</v>
      </c>
      <c r="L62" s="7">
        <v>1.0367999999999999</v>
      </c>
      <c r="M62" s="7">
        <v>1.0478000000000001</v>
      </c>
      <c r="N62" s="7">
        <v>1.0362</v>
      </c>
      <c r="O62" s="7">
        <v>0.99911000000000005</v>
      </c>
      <c r="P62" s="7">
        <v>1.0186999999999999</v>
      </c>
      <c r="R62" s="2">
        <f t="shared" si="0"/>
        <v>15</v>
      </c>
      <c r="S62" s="2">
        <f t="shared" si="1"/>
        <v>1.041674</v>
      </c>
      <c r="T62" s="1">
        <f t="shared" si="2"/>
        <v>8.0747336562296372E-3</v>
      </c>
      <c r="U62" s="2">
        <f t="shared" si="3"/>
        <v>3.127330897563791E-2</v>
      </c>
      <c r="W62" s="7">
        <v>1</v>
      </c>
      <c r="X62" s="7">
        <v>1.0044</v>
      </c>
      <c r="Y62" s="7">
        <v>1.0174000000000001</v>
      </c>
      <c r="Z62" s="7">
        <v>1.0508</v>
      </c>
      <c r="AA62" s="7">
        <v>1.0208999999999999</v>
      </c>
      <c r="AB62" s="7">
        <v>1.0129999999999999</v>
      </c>
      <c r="AC62" s="7">
        <v>1.0632999999999999</v>
      </c>
      <c r="AD62" s="7">
        <v>1.0718000000000001</v>
      </c>
      <c r="AE62" s="7">
        <v>1.0126999999999999</v>
      </c>
      <c r="AF62" s="7">
        <v>1.0185999999999999</v>
      </c>
      <c r="AG62" s="7">
        <v>1.0190999999999999</v>
      </c>
      <c r="AH62" s="7">
        <v>1.0128999999999999</v>
      </c>
      <c r="AI62" s="7">
        <v>1.0503</v>
      </c>
      <c r="AJ62" s="7">
        <v>1.0399</v>
      </c>
      <c r="AK62" s="7">
        <v>1</v>
      </c>
      <c r="AM62" s="2">
        <f t="shared" si="4"/>
        <v>15</v>
      </c>
      <c r="AN62" s="2">
        <f t="shared" si="5"/>
        <v>1.02634</v>
      </c>
      <c r="AO62" s="1">
        <f t="shared" si="6"/>
        <v>5.9459213711905911E-3</v>
      </c>
      <c r="AP62" s="2">
        <f t="shared" si="7"/>
        <v>2.3028454448479931E-2</v>
      </c>
    </row>
    <row r="63" spans="1:42" x14ac:dyDescent="0.4">
      <c r="A63" s="6">
        <v>61</v>
      </c>
      <c r="B63" s="7">
        <v>1.0496000000000001</v>
      </c>
      <c r="C63" s="7">
        <v>1.0092699999999999</v>
      </c>
      <c r="D63" s="7">
        <v>1.0388999999999999</v>
      </c>
      <c r="E63" s="7">
        <v>1.0801000000000001</v>
      </c>
      <c r="F63" s="7">
        <v>1.0208999999999999</v>
      </c>
      <c r="G63" s="7">
        <v>1.0218</v>
      </c>
      <c r="H63" s="7">
        <v>1</v>
      </c>
      <c r="I63" s="7">
        <v>1.0419</v>
      </c>
      <c r="J63" s="7">
        <v>1.0773999999999999</v>
      </c>
      <c r="K63" s="7">
        <v>1.0911</v>
      </c>
      <c r="L63" s="7">
        <v>1.0458999999999998</v>
      </c>
      <c r="M63" s="7">
        <v>1.0489999999999999</v>
      </c>
      <c r="N63" s="7">
        <v>1.0307999999999999</v>
      </c>
      <c r="O63" s="7">
        <v>1.0302</v>
      </c>
      <c r="P63" s="7">
        <v>1.0024999999999999</v>
      </c>
      <c r="R63" s="2">
        <f t="shared" si="0"/>
        <v>15</v>
      </c>
      <c r="S63" s="2">
        <f t="shared" si="1"/>
        <v>1.0392913333333333</v>
      </c>
      <c r="T63" s="1">
        <f t="shared" si="2"/>
        <v>7.1215801394451574E-3</v>
      </c>
      <c r="U63" s="2">
        <f t="shared" si="3"/>
        <v>2.758176127875259E-2</v>
      </c>
      <c r="W63" s="7">
        <v>1.014</v>
      </c>
      <c r="X63" s="7">
        <v>1.0043</v>
      </c>
      <c r="Y63" s="7">
        <v>1.0206</v>
      </c>
      <c r="Z63" s="7">
        <v>1.0098</v>
      </c>
      <c r="AA63" s="7">
        <v>1.0021</v>
      </c>
      <c r="AB63" s="7">
        <v>1.0152000000000001</v>
      </c>
      <c r="AC63" s="7">
        <v>1.0634999999999999</v>
      </c>
      <c r="AD63" s="7">
        <v>1.0747</v>
      </c>
      <c r="AE63" s="7">
        <v>1.0109999999999999</v>
      </c>
      <c r="AF63" s="7">
        <v>1.0274000000000001</v>
      </c>
      <c r="AG63" s="7">
        <v>1.0067999999999999</v>
      </c>
      <c r="AH63" s="7">
        <v>1.0085</v>
      </c>
      <c r="AI63" s="7">
        <v>1.01</v>
      </c>
      <c r="AJ63" s="7">
        <v>1.018</v>
      </c>
      <c r="AK63" s="7">
        <v>1.0283</v>
      </c>
      <c r="AM63" s="2">
        <f t="shared" si="4"/>
        <v>15</v>
      </c>
      <c r="AN63" s="2">
        <f t="shared" si="5"/>
        <v>1.0209466666666667</v>
      </c>
      <c r="AO63" s="1">
        <f t="shared" si="6"/>
        <v>5.4407533325263697E-3</v>
      </c>
      <c r="AP63" s="2">
        <f t="shared" si="7"/>
        <v>2.1071947047697135E-2</v>
      </c>
    </row>
    <row r="64" spans="1:42" x14ac:dyDescent="0.4">
      <c r="A64" s="2">
        <v>62</v>
      </c>
      <c r="B64" s="7">
        <v>1</v>
      </c>
      <c r="C64" s="7">
        <v>1.0201</v>
      </c>
      <c r="D64" s="7">
        <v>1.0379</v>
      </c>
      <c r="E64" s="7">
        <v>1.0808</v>
      </c>
      <c r="F64" s="7">
        <v>1.0118</v>
      </c>
      <c r="G64" s="7">
        <v>1.0232000000000001</v>
      </c>
      <c r="H64" s="7">
        <v>1.0008999999999999</v>
      </c>
      <c r="I64" s="7">
        <v>1.0454000000000001</v>
      </c>
      <c r="J64" s="7">
        <v>1.0688</v>
      </c>
      <c r="K64" s="7">
        <v>1.0547</v>
      </c>
      <c r="L64" s="7">
        <v>1.0448999999999999</v>
      </c>
      <c r="M64" s="7">
        <v>1.0348999999999999</v>
      </c>
      <c r="N64" s="7">
        <v>1.0406</v>
      </c>
      <c r="O64" s="7">
        <v>1.0319</v>
      </c>
      <c r="P64" s="7">
        <v>1.0057</v>
      </c>
      <c r="R64" s="2">
        <f t="shared" si="0"/>
        <v>15</v>
      </c>
      <c r="S64" s="2">
        <f t="shared" si="1"/>
        <v>1.0334399999999999</v>
      </c>
      <c r="T64" s="1">
        <f t="shared" si="2"/>
        <v>6.1694392737412481E-3</v>
      </c>
      <c r="U64" s="2">
        <f t="shared" si="3"/>
        <v>2.3894135562637836E-2</v>
      </c>
      <c r="W64" s="7">
        <v>1.0650999999999999</v>
      </c>
      <c r="X64" s="7">
        <v>1.0004</v>
      </c>
      <c r="Y64" s="7">
        <v>1.0189999999999999</v>
      </c>
      <c r="Z64" s="7">
        <v>1</v>
      </c>
      <c r="AA64" s="7">
        <v>1</v>
      </c>
      <c r="AB64" s="7">
        <v>1.0227999999999999</v>
      </c>
      <c r="AC64" s="7">
        <v>1.06</v>
      </c>
      <c r="AD64" s="7">
        <v>1.0504</v>
      </c>
      <c r="AE64" s="7">
        <v>1.0136000000000001</v>
      </c>
      <c r="AF64" s="7">
        <v>1.0296000000000001</v>
      </c>
      <c r="AG64" s="7">
        <v>1</v>
      </c>
      <c r="AH64" s="7">
        <v>1.0130999999999999</v>
      </c>
      <c r="AI64" s="7">
        <v>1.0024</v>
      </c>
      <c r="AJ64" s="7">
        <v>1.0225</v>
      </c>
      <c r="AK64" s="7">
        <v>1.0283</v>
      </c>
      <c r="AM64" s="2">
        <f t="shared" si="4"/>
        <v>15</v>
      </c>
      <c r="AN64" s="2">
        <f t="shared" si="5"/>
        <v>1.0218133333333332</v>
      </c>
      <c r="AO64" s="1">
        <f t="shared" si="6"/>
        <v>5.6347042569678913E-3</v>
      </c>
      <c r="AP64" s="2">
        <f t="shared" si="7"/>
        <v>2.1823115748040682E-2</v>
      </c>
    </row>
    <row r="65" spans="1:42" x14ac:dyDescent="0.4">
      <c r="A65" s="1">
        <v>63</v>
      </c>
      <c r="B65" s="7">
        <v>1.0044</v>
      </c>
      <c r="C65" s="7">
        <v>1.0182599999999999</v>
      </c>
      <c r="D65" s="7">
        <v>1.0358000000000001</v>
      </c>
      <c r="E65" s="7">
        <v>1.0768</v>
      </c>
      <c r="F65" s="7">
        <v>1</v>
      </c>
      <c r="G65" s="7">
        <v>1.0276000000000001</v>
      </c>
      <c r="H65" s="7">
        <v>1.0055000000000001</v>
      </c>
      <c r="I65" s="7">
        <v>1.0476000000000001</v>
      </c>
      <c r="J65" s="7">
        <v>1.0549999999999999</v>
      </c>
      <c r="K65" s="7">
        <v>1.0697000000000001</v>
      </c>
      <c r="L65" s="7">
        <v>1.0308999999999999</v>
      </c>
      <c r="M65" s="7">
        <v>1.0295000000000001</v>
      </c>
      <c r="N65" s="7">
        <v>1</v>
      </c>
      <c r="O65" s="7">
        <v>1.0277000000000001</v>
      </c>
      <c r="P65" s="7">
        <v>1.0195000000000001</v>
      </c>
      <c r="R65" s="2">
        <f t="shared" si="0"/>
        <v>15</v>
      </c>
      <c r="S65" s="2">
        <f t="shared" si="1"/>
        <v>1.029884</v>
      </c>
      <c r="T65" s="1">
        <f t="shared" si="2"/>
        <v>6.1915171461790035E-3</v>
      </c>
      <c r="U65" s="2">
        <f t="shared" si="3"/>
        <v>2.3979642794908954E-2</v>
      </c>
      <c r="W65" s="7">
        <v>1.0845</v>
      </c>
      <c r="X65" s="7">
        <v>0.99992000000000003</v>
      </c>
      <c r="Y65" s="7">
        <v>1.0207999999999999</v>
      </c>
      <c r="Z65" s="7">
        <v>1.012</v>
      </c>
      <c r="AA65" s="7">
        <v>0.99717999999999996</v>
      </c>
      <c r="AB65" s="7">
        <v>1.0316000000000001</v>
      </c>
      <c r="AC65" s="7">
        <v>1.0478000000000001</v>
      </c>
      <c r="AD65" s="7">
        <v>1.0318000000000001</v>
      </c>
      <c r="AE65" s="7">
        <v>1.0141</v>
      </c>
      <c r="AF65" s="7">
        <v>1.0382</v>
      </c>
      <c r="AG65" s="7">
        <v>1.0039</v>
      </c>
      <c r="AH65" s="7">
        <v>1.0024</v>
      </c>
      <c r="AI65" s="7">
        <v>1.0063</v>
      </c>
      <c r="AJ65" s="7">
        <v>1.0255000000000001</v>
      </c>
      <c r="AK65" s="7">
        <v>1.0368999999999999</v>
      </c>
      <c r="AM65" s="2">
        <f t="shared" si="4"/>
        <v>15</v>
      </c>
      <c r="AN65" s="2">
        <f t="shared" si="5"/>
        <v>1.0235266666666665</v>
      </c>
      <c r="AO65" s="1">
        <f t="shared" si="6"/>
        <v>5.9551890671410987E-3</v>
      </c>
      <c r="AP65" s="2">
        <f t="shared" si="7"/>
        <v>2.3064348080553958E-2</v>
      </c>
    </row>
    <row r="66" spans="1:42" x14ac:dyDescent="0.4">
      <c r="A66" s="6">
        <v>64</v>
      </c>
      <c r="B66" s="7">
        <v>1.0203</v>
      </c>
      <c r="C66" s="7">
        <v>1.0225</v>
      </c>
      <c r="D66" s="7">
        <v>1.0374000000000001</v>
      </c>
      <c r="E66" s="7">
        <v>1.0543</v>
      </c>
      <c r="F66" s="7">
        <v>1.0141</v>
      </c>
      <c r="G66" s="7">
        <v>1.0065999999999999</v>
      </c>
      <c r="H66" s="7">
        <v>1.0286</v>
      </c>
      <c r="I66" s="7">
        <v>1.0671999999999999</v>
      </c>
      <c r="J66" s="7">
        <v>1.0536999999999999</v>
      </c>
      <c r="K66" s="7">
        <v>1.0705</v>
      </c>
      <c r="L66" s="7">
        <v>1.0388999999999999</v>
      </c>
      <c r="M66" s="7">
        <v>1.0290999999999999</v>
      </c>
      <c r="N66" s="7">
        <v>1</v>
      </c>
      <c r="O66" s="7">
        <v>1.0250999999999999</v>
      </c>
      <c r="P66" s="7">
        <v>0.996</v>
      </c>
      <c r="R66" s="2">
        <f t="shared" si="0"/>
        <v>15</v>
      </c>
      <c r="S66" s="2">
        <f t="shared" si="1"/>
        <v>1.0309533333333334</v>
      </c>
      <c r="T66" s="1">
        <f t="shared" si="2"/>
        <v>5.9080644374300264E-3</v>
      </c>
      <c r="U66" s="2">
        <f t="shared" si="3"/>
        <v>2.2881835174486786E-2</v>
      </c>
      <c r="W66" s="7">
        <v>1.0893999999999999</v>
      </c>
      <c r="X66" s="7">
        <v>1</v>
      </c>
      <c r="Y66" s="7">
        <v>1.0136000000000001</v>
      </c>
      <c r="Z66" s="7">
        <v>1.0188999999999999</v>
      </c>
      <c r="AA66" s="7">
        <v>1.0093000000000001</v>
      </c>
      <c r="AB66" s="7">
        <v>1.0345</v>
      </c>
      <c r="AC66" s="7">
        <v>1.0506</v>
      </c>
      <c r="AD66" s="7">
        <v>1.0346</v>
      </c>
      <c r="AE66" s="7">
        <v>1.0112000000000001</v>
      </c>
      <c r="AF66" s="7">
        <v>1.0259</v>
      </c>
      <c r="AG66" s="7">
        <v>1.0029999999999999</v>
      </c>
      <c r="AH66" s="7">
        <v>1</v>
      </c>
      <c r="AI66" s="7">
        <v>1</v>
      </c>
      <c r="AJ66" s="7">
        <v>1</v>
      </c>
      <c r="AK66" s="7">
        <v>1.0135000000000001</v>
      </c>
      <c r="AM66" s="2">
        <f t="shared" si="4"/>
        <v>15</v>
      </c>
      <c r="AN66" s="2">
        <f t="shared" si="5"/>
        <v>1.0203</v>
      </c>
      <c r="AO66" s="1">
        <f t="shared" si="6"/>
        <v>6.3151141451811138E-3</v>
      </c>
      <c r="AP66" s="2">
        <f t="shared" si="7"/>
        <v>2.4458331913685342E-2</v>
      </c>
    </row>
    <row r="67" spans="1:42" x14ac:dyDescent="0.4">
      <c r="A67" s="2">
        <v>65</v>
      </c>
      <c r="B67" s="7">
        <v>1.0383</v>
      </c>
      <c r="C67" s="7">
        <v>1</v>
      </c>
      <c r="D67" s="7">
        <v>1.0301</v>
      </c>
      <c r="E67" s="7">
        <v>1.0539000000000001</v>
      </c>
      <c r="F67" s="7">
        <v>1.0269999999999999</v>
      </c>
      <c r="G67" s="7">
        <v>1.0079</v>
      </c>
      <c r="H67" s="7">
        <v>1.0297000000000001</v>
      </c>
      <c r="I67" s="7">
        <v>1.0373000000000001</v>
      </c>
      <c r="J67" s="7">
        <v>1.0243</v>
      </c>
      <c r="K67" s="7">
        <v>1.0299</v>
      </c>
      <c r="L67" s="7">
        <v>1.0375000000000001</v>
      </c>
      <c r="M67" s="7">
        <v>1.0407999999999999</v>
      </c>
      <c r="N67" s="7">
        <v>1.0578000000000001</v>
      </c>
      <c r="O67" s="7">
        <v>1.0263</v>
      </c>
      <c r="P67" s="7">
        <v>1</v>
      </c>
      <c r="R67" s="2">
        <f t="shared" si="0"/>
        <v>15</v>
      </c>
      <c r="S67" s="2">
        <f t="shared" si="1"/>
        <v>1.0293866666666667</v>
      </c>
      <c r="T67" s="1">
        <f t="shared" si="2"/>
        <v>4.3518892084403677E-3</v>
      </c>
      <c r="U67" s="2">
        <f t="shared" si="3"/>
        <v>1.6854794428829322E-2</v>
      </c>
      <c r="W67" s="7">
        <v>1.0704</v>
      </c>
      <c r="X67" s="7">
        <v>1.0071000000000001</v>
      </c>
      <c r="Y67" s="7">
        <v>1.0032000000000001</v>
      </c>
      <c r="Z67" s="7">
        <v>1.0301</v>
      </c>
      <c r="AA67" s="7">
        <v>1.0163</v>
      </c>
      <c r="AB67" s="7">
        <v>1.0307999999999999</v>
      </c>
      <c r="AC67" s="7">
        <v>1.0472999999999999</v>
      </c>
      <c r="AD67" s="7">
        <v>1.0754999999999999</v>
      </c>
      <c r="AE67" s="7">
        <v>1.0145</v>
      </c>
      <c r="AF67" s="7">
        <v>1.0277000000000001</v>
      </c>
      <c r="AG67" s="7">
        <v>1.0092000000000001</v>
      </c>
      <c r="AH67" s="7">
        <v>1.0048999999999999</v>
      </c>
      <c r="AI67" s="7">
        <v>1.0078</v>
      </c>
      <c r="AJ67" s="7">
        <v>1.0044999999999999</v>
      </c>
      <c r="AK67" s="7">
        <v>1.0116000000000001</v>
      </c>
      <c r="AM67" s="2">
        <f t="shared" si="4"/>
        <v>15</v>
      </c>
      <c r="AN67" s="2">
        <f t="shared" si="5"/>
        <v>1.0240599999999997</v>
      </c>
      <c r="AO67" s="1">
        <f t="shared" si="6"/>
        <v>6.0526562449099586E-3</v>
      </c>
      <c r="AP67" s="2">
        <f t="shared" si="7"/>
        <v>2.344183683685459E-2</v>
      </c>
    </row>
    <row r="68" spans="1:42" x14ac:dyDescent="0.4">
      <c r="A68" s="1">
        <v>66</v>
      </c>
      <c r="B68" s="7">
        <v>1.0430999999999999</v>
      </c>
      <c r="C68" s="7">
        <v>1.0076000000000001</v>
      </c>
      <c r="D68" s="7">
        <v>1.0392999999999999</v>
      </c>
      <c r="E68" s="7">
        <v>1.0887</v>
      </c>
      <c r="F68" s="7">
        <v>1.0439000000000001</v>
      </c>
      <c r="G68" s="7">
        <v>1.0065999999999999</v>
      </c>
      <c r="H68" s="7">
        <v>1.0146999999999999</v>
      </c>
      <c r="I68" s="7">
        <v>1.0391999999999999</v>
      </c>
      <c r="J68" s="7">
        <v>1.0259</v>
      </c>
      <c r="K68" s="7">
        <v>1.0891</v>
      </c>
      <c r="L68" s="7">
        <v>1.0315000000000001</v>
      </c>
      <c r="M68" s="7">
        <v>1.0405</v>
      </c>
      <c r="N68" s="7">
        <v>1.0659000000000001</v>
      </c>
      <c r="O68" s="7">
        <v>1.0165999999999999</v>
      </c>
      <c r="P68" s="7">
        <v>1.0337000000000001</v>
      </c>
      <c r="R68" s="2">
        <f t="shared" ref="R68:R92" si="8">COUNT(B68:P68)</f>
        <v>15</v>
      </c>
      <c r="S68" s="2">
        <f t="shared" ref="S68:S92" si="9">AVERAGE(B68:P68)</f>
        <v>1.0390866666666665</v>
      </c>
      <c r="T68" s="1">
        <f t="shared" ref="T68:T92" si="10">U68/SQRT(R68)</f>
        <v>6.5939067592138707E-3</v>
      </c>
      <c r="U68" s="2">
        <f t="shared" ref="U68:U92" si="11">STDEV(B68:P68)</f>
        <v>2.553809106487984E-2</v>
      </c>
      <c r="W68" s="7">
        <v>1.0911999999999999</v>
      </c>
      <c r="X68" s="7">
        <v>1.0047999999999999</v>
      </c>
      <c r="Y68" s="7">
        <v>1.0059</v>
      </c>
      <c r="Z68" s="7">
        <v>1.0379</v>
      </c>
      <c r="AA68" s="7">
        <v>1.0095000000000001</v>
      </c>
      <c r="AB68" s="7">
        <v>1.0085</v>
      </c>
      <c r="AC68" s="7">
        <v>1</v>
      </c>
      <c r="AD68" s="7">
        <v>1.0183</v>
      </c>
      <c r="AE68" s="7">
        <v>1.0149999999999999</v>
      </c>
      <c r="AF68" s="7">
        <v>1.0119</v>
      </c>
      <c r="AG68" s="7">
        <v>1.0125999999999999</v>
      </c>
      <c r="AH68" s="7">
        <v>1.0147999999999999</v>
      </c>
      <c r="AI68" s="7">
        <v>1.0125999999999999</v>
      </c>
      <c r="AJ68" s="7">
        <v>1.0161</v>
      </c>
      <c r="AK68" s="7">
        <v>1</v>
      </c>
      <c r="AM68" s="2">
        <f t="shared" ref="AM68:AM92" si="12">COUNT(W68:AK68)</f>
        <v>15</v>
      </c>
      <c r="AN68" s="2">
        <f t="shared" ref="AN68:AN92" si="13">AVERAGE(W68:AK68)</f>
        <v>1.0172733333333335</v>
      </c>
      <c r="AO68" s="1">
        <f t="shared" ref="AO68:AO92" si="14">AP68/SQRT(AM68)</f>
        <v>5.7718319833865942E-3</v>
      </c>
      <c r="AP68" s="2">
        <f t="shared" ref="AP68:AP92" si="15">STDEV(W68:AK68)</f>
        <v>2.2354209148763605E-2</v>
      </c>
    </row>
    <row r="69" spans="1:42" x14ac:dyDescent="0.4">
      <c r="A69" s="6">
        <v>67</v>
      </c>
      <c r="B69" s="7">
        <v>1.0703</v>
      </c>
      <c r="C69" s="7">
        <v>1.0079</v>
      </c>
      <c r="D69" s="7">
        <v>1.0412999999999999</v>
      </c>
      <c r="E69" s="7">
        <v>1.0745</v>
      </c>
      <c r="F69" s="7">
        <v>1.0403</v>
      </c>
      <c r="G69" s="7">
        <v>1.0406</v>
      </c>
      <c r="H69" s="7">
        <v>1.0261</v>
      </c>
      <c r="I69" s="7">
        <v>1.0759000000000001</v>
      </c>
      <c r="J69" s="7">
        <v>1.0407999999999999</v>
      </c>
      <c r="K69" s="7">
        <v>1.0900000000000001</v>
      </c>
      <c r="L69" s="7">
        <v>1.0368999999999999</v>
      </c>
      <c r="M69" s="7">
        <v>1.0509999999999999</v>
      </c>
      <c r="N69" s="7">
        <v>1.0384</v>
      </c>
      <c r="O69" s="7">
        <v>1.0287999999999999</v>
      </c>
      <c r="P69" s="7">
        <v>1.0597000000000001</v>
      </c>
      <c r="R69" s="2">
        <f t="shared" si="8"/>
        <v>15</v>
      </c>
      <c r="S69" s="2">
        <f t="shared" si="9"/>
        <v>1.0481666666666665</v>
      </c>
      <c r="T69" s="1">
        <f t="shared" si="10"/>
        <v>5.6777902028255387E-3</v>
      </c>
      <c r="U69" s="2">
        <f t="shared" si="11"/>
        <v>2.1989986898802945E-2</v>
      </c>
      <c r="W69" s="7">
        <v>1.0905</v>
      </c>
      <c r="X69" s="7">
        <v>1.0054000000000001</v>
      </c>
      <c r="Y69" s="7">
        <v>1</v>
      </c>
      <c r="Z69" s="7">
        <v>1.0122</v>
      </c>
      <c r="AA69" s="7">
        <v>1</v>
      </c>
      <c r="AB69" s="7">
        <v>1.0121</v>
      </c>
      <c r="AC69" s="7">
        <v>1.0150999999999999</v>
      </c>
      <c r="AD69" s="7">
        <v>1.0212000000000001</v>
      </c>
      <c r="AE69" s="7">
        <v>1.0139</v>
      </c>
      <c r="AF69" s="7">
        <v>1.0309999999999999</v>
      </c>
      <c r="AG69" s="7">
        <v>1.0087999999999999</v>
      </c>
      <c r="AH69" s="7">
        <v>1.0099</v>
      </c>
      <c r="AI69" s="7">
        <v>1.0404</v>
      </c>
      <c r="AJ69" s="7">
        <v>0.99722</v>
      </c>
      <c r="AK69" s="7">
        <v>1.1361000000000001</v>
      </c>
      <c r="AM69" s="2">
        <f t="shared" si="12"/>
        <v>15</v>
      </c>
      <c r="AN69" s="2">
        <f t="shared" si="13"/>
        <v>1.0262546666666668</v>
      </c>
      <c r="AO69" s="1">
        <f t="shared" si="14"/>
        <v>9.8428740414995414E-3</v>
      </c>
      <c r="AP69" s="2">
        <f t="shared" si="15"/>
        <v>3.8121287241545017E-2</v>
      </c>
    </row>
    <row r="70" spans="1:42" x14ac:dyDescent="0.4">
      <c r="A70" s="2">
        <v>68</v>
      </c>
      <c r="B70" s="7">
        <v>1.0646</v>
      </c>
      <c r="C70" s="7">
        <v>1.0195000000000001</v>
      </c>
      <c r="D70" s="7">
        <v>1.0416000000000001</v>
      </c>
      <c r="E70" s="7">
        <v>1.0766</v>
      </c>
      <c r="F70" s="7">
        <v>1.0317000000000001</v>
      </c>
      <c r="G70" s="7">
        <v>1.0424</v>
      </c>
      <c r="H70" s="7">
        <v>1.0005999999999999</v>
      </c>
      <c r="I70" s="7">
        <v>1.0423</v>
      </c>
      <c r="J70" s="7">
        <v>1.0348999999999999</v>
      </c>
      <c r="K70" s="7">
        <v>1.0628</v>
      </c>
      <c r="L70" s="7">
        <v>1.0327</v>
      </c>
      <c r="M70" s="7">
        <v>1.0628</v>
      </c>
      <c r="N70" s="7">
        <v>1.0632999999999999</v>
      </c>
      <c r="O70" s="7">
        <v>1.0293000000000001</v>
      </c>
      <c r="P70" s="7">
        <v>1.0651999999999999</v>
      </c>
      <c r="R70" s="2">
        <f t="shared" si="8"/>
        <v>15</v>
      </c>
      <c r="S70" s="2">
        <f t="shared" si="9"/>
        <v>1.0446866666666665</v>
      </c>
      <c r="T70" s="1">
        <f t="shared" si="10"/>
        <v>5.3815192284659879E-3</v>
      </c>
      <c r="U70" s="2">
        <f t="shared" si="11"/>
        <v>2.0842534349143758E-2</v>
      </c>
      <c r="W70" s="7">
        <v>1.0518000000000001</v>
      </c>
      <c r="X70" s="7">
        <v>1.0206999999999999</v>
      </c>
      <c r="Y70" s="7">
        <v>1.0075000000000001</v>
      </c>
      <c r="Z70" s="7">
        <v>1.0253000000000001</v>
      </c>
      <c r="AA70" s="7">
        <v>1.0062</v>
      </c>
      <c r="AB70" s="7">
        <v>1</v>
      </c>
      <c r="AC70" s="7">
        <v>1.0133000000000001</v>
      </c>
      <c r="AD70" s="7">
        <v>1.0088999999999999</v>
      </c>
      <c r="AE70" s="7">
        <v>1.0114000000000001</v>
      </c>
      <c r="AF70" s="7">
        <v>1.0326</v>
      </c>
      <c r="AG70" s="7">
        <v>1.0132000000000001</v>
      </c>
      <c r="AH70" s="7">
        <v>1.0149999999999999</v>
      </c>
      <c r="AI70" s="7">
        <v>1.0199</v>
      </c>
      <c r="AJ70" s="7">
        <v>1</v>
      </c>
      <c r="AK70" s="7">
        <v>1.1342000000000001</v>
      </c>
      <c r="AM70" s="2">
        <f t="shared" si="12"/>
        <v>15</v>
      </c>
      <c r="AN70" s="2">
        <f t="shared" si="13"/>
        <v>1.024</v>
      </c>
      <c r="AO70" s="1">
        <f t="shared" si="14"/>
        <v>8.5802153375131168E-3</v>
      </c>
      <c r="AP70" s="2">
        <f t="shared" si="15"/>
        <v>3.3231031109061754E-2</v>
      </c>
    </row>
    <row r="71" spans="1:42" x14ac:dyDescent="0.4">
      <c r="A71" s="1">
        <v>69</v>
      </c>
      <c r="B71" s="7">
        <v>1.0698000000000001</v>
      </c>
      <c r="C71" s="7">
        <v>1.0823</v>
      </c>
      <c r="D71" s="7">
        <v>1.0893999999999999</v>
      </c>
      <c r="E71" s="7">
        <v>1.0673999999999999</v>
      </c>
      <c r="F71" s="7">
        <v>1.0087999999999999</v>
      </c>
      <c r="G71" s="7">
        <v>1</v>
      </c>
      <c r="H71" s="7">
        <v>1.0011000000000001</v>
      </c>
      <c r="I71" s="7">
        <v>1.046</v>
      </c>
      <c r="J71" s="7">
        <v>1.0479000000000001</v>
      </c>
      <c r="K71" s="7">
        <v>1.0751999999999999</v>
      </c>
      <c r="L71" s="7">
        <v>1.0452999999999999</v>
      </c>
      <c r="M71" s="7">
        <v>1.0346</v>
      </c>
      <c r="N71" s="7">
        <v>1.0720000000000001</v>
      </c>
      <c r="O71" s="7">
        <v>1.0176000000000001</v>
      </c>
      <c r="P71" s="7">
        <v>1.0962000000000001</v>
      </c>
      <c r="R71" s="2">
        <f t="shared" si="8"/>
        <v>15</v>
      </c>
      <c r="S71" s="2">
        <f t="shared" si="9"/>
        <v>1.0502399999999998</v>
      </c>
      <c r="T71" s="1">
        <f t="shared" si="10"/>
        <v>8.2983463642434425E-3</v>
      </c>
      <c r="U71" s="2">
        <f t="shared" si="11"/>
        <v>3.2139357269775723E-2</v>
      </c>
      <c r="W71" s="7">
        <v>1.0133000000000001</v>
      </c>
      <c r="X71" s="7">
        <v>1.0165</v>
      </c>
      <c r="Y71" s="7">
        <v>1.0116000000000001</v>
      </c>
      <c r="Z71" s="7">
        <v>1.0305</v>
      </c>
      <c r="AA71" s="7">
        <v>0.99983</v>
      </c>
      <c r="AB71" s="7">
        <v>1.0132000000000001</v>
      </c>
      <c r="AC71" s="7">
        <v>1.0321</v>
      </c>
      <c r="AD71" s="7">
        <v>1.0047999999999999</v>
      </c>
      <c r="AE71" s="7">
        <v>1.0117</v>
      </c>
      <c r="AF71" s="7">
        <v>1.0048999999999999</v>
      </c>
      <c r="AG71" s="7">
        <v>1.0159</v>
      </c>
      <c r="AH71" s="7">
        <v>1.0368999999999999</v>
      </c>
      <c r="AI71" s="7">
        <v>1.0254000000000001</v>
      </c>
      <c r="AJ71" s="7">
        <v>1.0317000000000001</v>
      </c>
      <c r="AK71" s="7">
        <v>1</v>
      </c>
      <c r="AM71" s="2">
        <f t="shared" si="12"/>
        <v>15</v>
      </c>
      <c r="AN71" s="2">
        <f t="shared" si="13"/>
        <v>1.0165553333333333</v>
      </c>
      <c r="AO71" s="1">
        <f t="shared" si="14"/>
        <v>3.1288617840186032E-3</v>
      </c>
      <c r="AP71" s="2">
        <f t="shared" si="15"/>
        <v>1.2118029582088878E-2</v>
      </c>
    </row>
    <row r="72" spans="1:42" x14ac:dyDescent="0.4">
      <c r="A72" s="6">
        <v>70</v>
      </c>
      <c r="B72" s="7">
        <v>1.0367999999999999</v>
      </c>
      <c r="C72" s="7">
        <v>1.0763</v>
      </c>
      <c r="D72" s="7">
        <v>1.0677000000000001</v>
      </c>
      <c r="E72" s="7">
        <v>1.0632999999999999</v>
      </c>
      <c r="F72" s="7">
        <v>1.0056</v>
      </c>
      <c r="G72" s="7">
        <v>1.0173000000000001</v>
      </c>
      <c r="H72" s="7">
        <v>1.0088999999999999</v>
      </c>
      <c r="I72" s="7">
        <v>1.0251999999999999</v>
      </c>
      <c r="J72" s="7">
        <v>1.0399</v>
      </c>
      <c r="K72" s="7">
        <v>1.0760000000000001</v>
      </c>
      <c r="L72" s="7">
        <v>1.0513999999999999</v>
      </c>
      <c r="M72" s="7">
        <v>1</v>
      </c>
      <c r="N72" s="7">
        <v>1.0824</v>
      </c>
      <c r="O72" s="7">
        <v>1</v>
      </c>
      <c r="P72" s="7">
        <v>1.0860000000000001</v>
      </c>
      <c r="R72" s="2">
        <f t="shared" si="8"/>
        <v>15</v>
      </c>
      <c r="S72" s="2">
        <f t="shared" si="9"/>
        <v>1.0424533333333335</v>
      </c>
      <c r="T72" s="1">
        <f t="shared" si="10"/>
        <v>8.1569302504748177E-3</v>
      </c>
      <c r="U72" s="2">
        <f t="shared" si="11"/>
        <v>3.1591655016264465E-2</v>
      </c>
      <c r="W72" s="7">
        <v>1.0123</v>
      </c>
      <c r="X72" s="7">
        <v>1.0174000000000001</v>
      </c>
      <c r="Y72" s="7">
        <v>1.0117</v>
      </c>
      <c r="Z72" s="7">
        <v>1</v>
      </c>
      <c r="AA72" s="7">
        <v>1.0099</v>
      </c>
      <c r="AB72" s="7">
        <v>1.0175000000000001</v>
      </c>
      <c r="AC72" s="7">
        <v>1.024</v>
      </c>
      <c r="AD72" s="7">
        <v>1.0079</v>
      </c>
      <c r="AE72" s="7">
        <v>1.0093000000000001</v>
      </c>
      <c r="AF72" s="7">
        <v>1</v>
      </c>
      <c r="AG72" s="7">
        <v>1.018</v>
      </c>
      <c r="AH72" s="7">
        <v>1.0161</v>
      </c>
      <c r="AI72" s="7">
        <v>1.05</v>
      </c>
      <c r="AJ72" s="7">
        <v>1.0237000000000001</v>
      </c>
      <c r="AK72" s="7">
        <v>1.0455000000000001</v>
      </c>
      <c r="AM72" s="2">
        <f t="shared" si="12"/>
        <v>15</v>
      </c>
      <c r="AN72" s="2">
        <f t="shared" si="13"/>
        <v>1.0175533333333333</v>
      </c>
      <c r="AO72" s="1">
        <f t="shared" si="14"/>
        <v>3.6602480616777745E-3</v>
      </c>
      <c r="AP72" s="2">
        <f t="shared" si="15"/>
        <v>1.4176079785865998E-2</v>
      </c>
    </row>
    <row r="73" spans="1:42" x14ac:dyDescent="0.4">
      <c r="A73" s="2">
        <v>71</v>
      </c>
      <c r="B73" s="7">
        <v>1.0580000000000001</v>
      </c>
      <c r="C73" s="7">
        <v>1.0647</v>
      </c>
      <c r="D73" s="7">
        <v>1.0446</v>
      </c>
      <c r="E73" s="7">
        <v>1.0651999999999999</v>
      </c>
      <c r="F73" s="7">
        <v>1.0049999999999999</v>
      </c>
      <c r="G73" s="7">
        <v>1.026</v>
      </c>
      <c r="H73" s="7">
        <v>1</v>
      </c>
      <c r="I73" s="7">
        <v>1.0286999999999999</v>
      </c>
      <c r="J73" s="7">
        <v>1.0398000000000001</v>
      </c>
      <c r="K73" s="7">
        <v>1.0329999999999999</v>
      </c>
      <c r="L73" s="7">
        <v>1.0497000000000001</v>
      </c>
      <c r="M73" s="7">
        <v>1.0324</v>
      </c>
      <c r="N73" s="7">
        <v>1.0714999999999999</v>
      </c>
      <c r="O73" s="7">
        <v>1.0185</v>
      </c>
      <c r="P73" s="7">
        <v>1.0918000000000001</v>
      </c>
      <c r="R73" s="2">
        <f t="shared" si="8"/>
        <v>15</v>
      </c>
      <c r="S73" s="2">
        <f t="shared" si="9"/>
        <v>1.0419266666666664</v>
      </c>
      <c r="T73" s="1">
        <f t="shared" si="10"/>
        <v>6.5545074760784529E-3</v>
      </c>
      <c r="U73" s="2">
        <f t="shared" si="11"/>
        <v>2.5385498297443857E-2</v>
      </c>
      <c r="W73" s="7">
        <v>1.0589999999999999</v>
      </c>
      <c r="X73" s="7">
        <v>1.0205</v>
      </c>
      <c r="Y73" s="7">
        <v>1.0215000000000001</v>
      </c>
      <c r="Z73" s="7">
        <v>1.0319</v>
      </c>
      <c r="AA73" s="7">
        <v>1.0178</v>
      </c>
      <c r="AB73" s="7">
        <v>1.0238</v>
      </c>
      <c r="AC73" s="7">
        <v>1.0235000000000001</v>
      </c>
      <c r="AD73" s="7">
        <v>1</v>
      </c>
      <c r="AE73" s="7">
        <v>1.008</v>
      </c>
      <c r="AF73" s="7">
        <v>1.0015000000000001</v>
      </c>
      <c r="AG73" s="7">
        <v>1.0125999999999999</v>
      </c>
      <c r="AH73" s="7">
        <v>1.0214000000000001</v>
      </c>
      <c r="AI73" s="7">
        <v>1.0812999999999999</v>
      </c>
      <c r="AJ73" s="7">
        <v>1.0241</v>
      </c>
      <c r="AK73" s="7">
        <v>1.0485</v>
      </c>
      <c r="AM73" s="2">
        <f t="shared" si="12"/>
        <v>15</v>
      </c>
      <c r="AN73" s="2">
        <f t="shared" si="13"/>
        <v>1.0263599999999999</v>
      </c>
      <c r="AO73" s="1">
        <f t="shared" si="14"/>
        <v>5.6144439575420892E-3</v>
      </c>
      <c r="AP73" s="2">
        <f t="shared" si="15"/>
        <v>2.1744647945775374E-2</v>
      </c>
    </row>
    <row r="74" spans="1:42" x14ac:dyDescent="0.4">
      <c r="A74" s="1">
        <v>72</v>
      </c>
      <c r="B74" s="7">
        <v>1.0636000000000001</v>
      </c>
      <c r="C74" s="7">
        <v>1.0569999999999999</v>
      </c>
      <c r="D74" s="7">
        <v>1.0494000000000001</v>
      </c>
      <c r="E74" s="7">
        <v>1.0392999999999999</v>
      </c>
      <c r="F74" s="7">
        <v>1.0044999999999999</v>
      </c>
      <c r="G74" s="7">
        <v>1.0824</v>
      </c>
      <c r="H74" s="7">
        <v>1.0074000000000001</v>
      </c>
      <c r="I74" s="7">
        <v>1.0153000000000001</v>
      </c>
      <c r="J74" s="7">
        <v>1.0293000000000001</v>
      </c>
      <c r="K74" s="7">
        <v>1.0452999999999999</v>
      </c>
      <c r="L74" s="7">
        <v>1.0482</v>
      </c>
      <c r="M74" s="7">
        <v>1.0343</v>
      </c>
      <c r="N74" s="7">
        <v>1.0781000000000001</v>
      </c>
      <c r="O74" s="7">
        <v>1.0170999999999999</v>
      </c>
      <c r="P74" s="7">
        <v>1.0552999999999999</v>
      </c>
      <c r="R74" s="2">
        <f t="shared" si="8"/>
        <v>15</v>
      </c>
      <c r="S74" s="2">
        <f t="shared" si="9"/>
        <v>1.0417666666666665</v>
      </c>
      <c r="T74" s="1">
        <f t="shared" si="10"/>
        <v>6.1995673172113349E-3</v>
      </c>
      <c r="U74" s="2">
        <f t="shared" si="11"/>
        <v>2.4010820973251294E-2</v>
      </c>
      <c r="W74" s="7">
        <v>0.99663999999999997</v>
      </c>
      <c r="X74" s="7">
        <v>1.0197000000000001</v>
      </c>
      <c r="Y74" s="7">
        <v>1.0265</v>
      </c>
      <c r="Z74" s="7">
        <v>1.0364</v>
      </c>
      <c r="AA74" s="7">
        <v>1.0129999999999999</v>
      </c>
      <c r="AB74" s="7">
        <v>1.0085</v>
      </c>
      <c r="AC74" s="7">
        <v>0.99434999999999996</v>
      </c>
      <c r="AD74" s="7">
        <v>1.0072000000000001</v>
      </c>
      <c r="AE74" s="7">
        <v>1.0082</v>
      </c>
      <c r="AF74" s="7">
        <v>1.0017</v>
      </c>
      <c r="AG74" s="7">
        <v>1.0144</v>
      </c>
      <c r="AH74" s="7">
        <v>1.0293000000000001</v>
      </c>
      <c r="AI74" s="7">
        <v>1.0873999999999999</v>
      </c>
      <c r="AJ74" s="7">
        <v>1.0109999999999999</v>
      </c>
      <c r="AK74" s="7">
        <v>1.1520999999999999</v>
      </c>
      <c r="AM74" s="2">
        <f t="shared" si="12"/>
        <v>15</v>
      </c>
      <c r="AN74" s="2">
        <f t="shared" si="13"/>
        <v>1.0270926666666667</v>
      </c>
      <c r="AO74" s="1">
        <f t="shared" si="14"/>
        <v>1.063945113454845E-2</v>
      </c>
      <c r="AP74" s="2">
        <f t="shared" si="15"/>
        <v>4.1206417056893756E-2</v>
      </c>
    </row>
    <row r="75" spans="1:42" x14ac:dyDescent="0.4">
      <c r="A75" s="6">
        <v>73</v>
      </c>
      <c r="B75" s="7">
        <v>1.0394000000000001</v>
      </c>
      <c r="C75" s="7">
        <v>1.0938000000000001</v>
      </c>
      <c r="D75" s="7">
        <v>1.0099</v>
      </c>
      <c r="E75" s="7">
        <v>1</v>
      </c>
      <c r="F75" s="7">
        <v>0.97496000000000005</v>
      </c>
      <c r="G75" s="7">
        <v>1.0844</v>
      </c>
      <c r="H75" s="7">
        <v>1</v>
      </c>
      <c r="I75" s="7">
        <v>1.0226999999999999</v>
      </c>
      <c r="J75" s="7">
        <v>1.0282</v>
      </c>
      <c r="K75" s="7">
        <v>1.046</v>
      </c>
      <c r="L75" s="7">
        <v>1.0549999999999999</v>
      </c>
      <c r="M75" s="7">
        <v>1.0432999999999999</v>
      </c>
      <c r="N75" s="7">
        <v>1.0174000000000001</v>
      </c>
      <c r="O75" s="7">
        <v>1.002</v>
      </c>
      <c r="P75" s="7">
        <v>1.0479000000000001</v>
      </c>
      <c r="R75" s="2">
        <f t="shared" si="8"/>
        <v>15</v>
      </c>
      <c r="S75" s="2">
        <f t="shared" si="9"/>
        <v>1.0309973333333333</v>
      </c>
      <c r="T75" s="1">
        <f t="shared" si="10"/>
        <v>8.3706521033262808E-3</v>
      </c>
      <c r="U75" s="2">
        <f t="shared" si="11"/>
        <v>3.2419396193078771E-2</v>
      </c>
      <c r="W75" s="7">
        <v>1</v>
      </c>
      <c r="X75" s="7">
        <v>1.0208999999999999</v>
      </c>
      <c r="Y75" s="7">
        <v>1.0328999999999999</v>
      </c>
      <c r="Z75" s="7">
        <v>1.0508999999999999</v>
      </c>
      <c r="AA75" s="7">
        <v>1.0066999999999999</v>
      </c>
      <c r="AB75" s="7">
        <v>1.0123</v>
      </c>
      <c r="AC75" s="7">
        <v>1.0204</v>
      </c>
      <c r="AD75" s="7">
        <v>1.0105</v>
      </c>
      <c r="AE75" s="7">
        <v>1.0067999999999999</v>
      </c>
      <c r="AF75" s="7">
        <v>1.0122</v>
      </c>
      <c r="AG75" s="7">
        <v>1</v>
      </c>
      <c r="AH75" s="7">
        <v>1</v>
      </c>
      <c r="AI75" s="7">
        <v>1.0978000000000001</v>
      </c>
      <c r="AJ75" s="7">
        <v>1.0126999999999999</v>
      </c>
      <c r="AK75" s="7">
        <v>1.0615000000000001</v>
      </c>
      <c r="AM75" s="2">
        <f t="shared" si="12"/>
        <v>15</v>
      </c>
      <c r="AN75" s="2">
        <f t="shared" si="13"/>
        <v>1.0230400000000002</v>
      </c>
      <c r="AO75" s="1">
        <f t="shared" si="14"/>
        <v>7.0957586258405536E-3</v>
      </c>
      <c r="AP75" s="2">
        <f t="shared" si="15"/>
        <v>2.748175498658809E-2</v>
      </c>
    </row>
    <row r="76" spans="1:42" x14ac:dyDescent="0.4">
      <c r="A76" s="2">
        <v>74</v>
      </c>
      <c r="B76" s="7">
        <v>1.0247999999999999</v>
      </c>
      <c r="C76" s="7">
        <v>1.1074999999999999</v>
      </c>
      <c r="D76" s="7">
        <v>1.0119</v>
      </c>
      <c r="E76" s="7">
        <v>1.0369999999999999</v>
      </c>
      <c r="F76" s="7">
        <v>1.0106999999999999</v>
      </c>
      <c r="G76" s="7">
        <v>1.018</v>
      </c>
      <c r="H76" s="7">
        <v>1.0003</v>
      </c>
      <c r="I76" s="7">
        <v>1.026</v>
      </c>
      <c r="J76" s="7">
        <v>1.0347999999999999</v>
      </c>
      <c r="K76" s="7">
        <v>1.0472999999999999</v>
      </c>
      <c r="L76" s="7">
        <v>1</v>
      </c>
      <c r="M76" s="7">
        <v>1.0925</v>
      </c>
      <c r="N76" s="7">
        <v>1.0304</v>
      </c>
      <c r="O76" s="7">
        <v>1.02</v>
      </c>
      <c r="P76" s="7">
        <v>1.0529999999999999</v>
      </c>
      <c r="R76" s="2">
        <f t="shared" si="8"/>
        <v>15</v>
      </c>
      <c r="S76" s="2">
        <f t="shared" si="9"/>
        <v>1.0342799999999999</v>
      </c>
      <c r="T76" s="1">
        <f t="shared" si="10"/>
        <v>7.9604510520686535E-3</v>
      </c>
      <c r="U76" s="2">
        <f t="shared" si="11"/>
        <v>3.0830694352961204E-2</v>
      </c>
      <c r="W76" s="7">
        <v>1.0482</v>
      </c>
      <c r="X76" s="7">
        <v>1.0241</v>
      </c>
      <c r="Y76" s="7">
        <v>1.0197000000000001</v>
      </c>
      <c r="Z76" s="7">
        <v>1.0550999999999999</v>
      </c>
      <c r="AA76" s="7">
        <v>1.0031000000000001</v>
      </c>
      <c r="AB76" s="7">
        <v>0.99978999999999996</v>
      </c>
      <c r="AC76" s="7">
        <v>1.0212000000000001</v>
      </c>
      <c r="AD76" s="7">
        <v>1.0044999999999999</v>
      </c>
      <c r="AE76" s="7">
        <v>1.0051000000000001</v>
      </c>
      <c r="AF76" s="7">
        <v>1.0153000000000001</v>
      </c>
      <c r="AG76" s="7">
        <v>1.0018</v>
      </c>
      <c r="AH76" s="7">
        <v>1.0048999999999999</v>
      </c>
      <c r="AI76" s="7">
        <v>1.0644</v>
      </c>
      <c r="AJ76" s="7">
        <v>1.0125</v>
      </c>
      <c r="AK76" s="7">
        <v>1.0673999999999999</v>
      </c>
      <c r="AM76" s="2">
        <f t="shared" si="12"/>
        <v>15</v>
      </c>
      <c r="AN76" s="2">
        <f t="shared" si="13"/>
        <v>1.0231393333333332</v>
      </c>
      <c r="AO76" s="1">
        <f t="shared" si="14"/>
        <v>6.1372333201041617E-3</v>
      </c>
      <c r="AP76" s="2">
        <f t="shared" si="15"/>
        <v>2.3769402440552673E-2</v>
      </c>
    </row>
    <row r="77" spans="1:42" x14ac:dyDescent="0.4">
      <c r="A77" s="1">
        <v>75</v>
      </c>
      <c r="B77" s="7">
        <v>1.0306999999999999</v>
      </c>
      <c r="C77" s="7">
        <v>1.0992</v>
      </c>
      <c r="D77" s="7">
        <v>0.99909000000000003</v>
      </c>
      <c r="E77" s="7">
        <v>1.0398000000000001</v>
      </c>
      <c r="F77" s="7">
        <v>1.0178</v>
      </c>
      <c r="G77" s="7">
        <v>1.0779000000000001</v>
      </c>
      <c r="H77" s="7">
        <v>1.0093000000000001</v>
      </c>
      <c r="I77" s="7">
        <v>1.0286999999999999</v>
      </c>
      <c r="J77" s="7">
        <v>1.0157</v>
      </c>
      <c r="K77" s="7">
        <v>1</v>
      </c>
      <c r="L77" s="7">
        <v>1.006</v>
      </c>
      <c r="M77" s="7">
        <v>1.0880000000000001</v>
      </c>
      <c r="N77" s="7">
        <v>1.0036</v>
      </c>
      <c r="O77" s="7">
        <v>1.0185999999999999</v>
      </c>
      <c r="P77" s="7">
        <v>1.0701000000000001</v>
      </c>
      <c r="R77" s="2">
        <f t="shared" si="8"/>
        <v>15</v>
      </c>
      <c r="S77" s="2">
        <f t="shared" si="9"/>
        <v>1.0336326666666669</v>
      </c>
      <c r="T77" s="1">
        <f t="shared" si="10"/>
        <v>8.7274891641932802E-3</v>
      </c>
      <c r="U77" s="2">
        <f t="shared" si="11"/>
        <v>3.3801420187126265E-2</v>
      </c>
      <c r="W77" s="7">
        <v>1.0438000000000001</v>
      </c>
      <c r="X77" s="7">
        <v>1.0143</v>
      </c>
      <c r="Y77" s="7">
        <v>1.0246999999999999</v>
      </c>
      <c r="Z77" s="7">
        <v>1.0605</v>
      </c>
      <c r="AA77" s="7">
        <v>1.0006999999999999</v>
      </c>
      <c r="AB77" s="7">
        <v>1</v>
      </c>
      <c r="AC77" s="7">
        <v>1.0188999999999999</v>
      </c>
      <c r="AD77" s="7">
        <v>0.99812000000000001</v>
      </c>
      <c r="AE77" s="7">
        <v>1.0052000000000001</v>
      </c>
      <c r="AF77" s="7">
        <v>1.0117</v>
      </c>
      <c r="AG77" s="7">
        <v>1.0026999999999999</v>
      </c>
      <c r="AH77" s="7">
        <v>1.0141</v>
      </c>
      <c r="AI77" s="7">
        <v>1.0703</v>
      </c>
      <c r="AJ77" s="7">
        <v>1.0205</v>
      </c>
      <c r="AK77" s="7">
        <v>1.0168999999999999</v>
      </c>
      <c r="AM77" s="2">
        <f t="shared" si="12"/>
        <v>15</v>
      </c>
      <c r="AN77" s="2">
        <f t="shared" si="13"/>
        <v>1.0201613333333333</v>
      </c>
      <c r="AO77" s="1">
        <f t="shared" si="14"/>
        <v>5.638006221948517E-3</v>
      </c>
      <c r="AP77" s="2">
        <f t="shared" si="15"/>
        <v>2.1835904203420405E-2</v>
      </c>
    </row>
    <row r="78" spans="1:42" x14ac:dyDescent="0.4">
      <c r="A78" s="6">
        <v>76</v>
      </c>
      <c r="B78" s="7">
        <v>1.0665</v>
      </c>
      <c r="C78" s="7">
        <v>0.98748000000000002</v>
      </c>
      <c r="D78" s="7">
        <v>1.0012000000000001</v>
      </c>
      <c r="E78" s="7">
        <v>0.99</v>
      </c>
      <c r="F78" s="7">
        <v>1.0016</v>
      </c>
      <c r="G78" s="7">
        <v>1.0782</v>
      </c>
      <c r="H78" s="7">
        <v>1.0179</v>
      </c>
      <c r="I78" s="7">
        <v>1.0014000000000001</v>
      </c>
      <c r="J78" s="7">
        <v>1</v>
      </c>
      <c r="K78" s="7">
        <v>1.0047999999999999</v>
      </c>
      <c r="L78" s="7">
        <v>1.0193000000000001</v>
      </c>
      <c r="M78" s="7">
        <v>1.0908</v>
      </c>
      <c r="N78" s="7">
        <v>1.0038</v>
      </c>
      <c r="O78" s="7">
        <v>0.99999000000000005</v>
      </c>
      <c r="P78" s="7">
        <v>1.0411999999999999</v>
      </c>
      <c r="R78" s="2">
        <f t="shared" si="8"/>
        <v>15</v>
      </c>
      <c r="S78" s="2">
        <f t="shared" si="9"/>
        <v>1.020278</v>
      </c>
      <c r="T78" s="1">
        <f t="shared" si="10"/>
        <v>8.5369508440827791E-3</v>
      </c>
      <c r="U78" s="2">
        <f t="shared" si="11"/>
        <v>3.3063468446523955E-2</v>
      </c>
      <c r="W78" s="7">
        <v>1.0531999999999999</v>
      </c>
      <c r="X78" s="7">
        <v>1.0157</v>
      </c>
      <c r="Y78" s="7">
        <v>1.0193000000000001</v>
      </c>
      <c r="Z78" s="7">
        <v>1.0084</v>
      </c>
      <c r="AA78" s="7">
        <v>1</v>
      </c>
      <c r="AB78" s="7">
        <v>1.0022</v>
      </c>
      <c r="AC78" s="7">
        <v>1.0203</v>
      </c>
      <c r="AD78" s="7">
        <v>1.0011000000000001</v>
      </c>
      <c r="AE78" s="7">
        <v>1</v>
      </c>
      <c r="AF78" s="7">
        <v>1.018</v>
      </c>
      <c r="AG78" s="7">
        <v>1.0022</v>
      </c>
      <c r="AH78" s="7">
        <v>1.0097</v>
      </c>
      <c r="AI78" s="7">
        <v>1.0679000000000001</v>
      </c>
      <c r="AJ78" s="7">
        <v>1.0116000000000001</v>
      </c>
      <c r="AK78" s="7">
        <v>1.0007999999999999</v>
      </c>
      <c r="AM78" s="2">
        <f t="shared" si="12"/>
        <v>15</v>
      </c>
      <c r="AN78" s="2">
        <f t="shared" si="13"/>
        <v>1.01536</v>
      </c>
      <c r="AO78" s="1">
        <f t="shared" si="14"/>
        <v>5.1489786319600279E-3</v>
      </c>
      <c r="AP78" s="2">
        <f t="shared" si="15"/>
        <v>1.9941908491559038E-2</v>
      </c>
    </row>
    <row r="79" spans="1:42" x14ac:dyDescent="0.4">
      <c r="A79" s="2">
        <v>77</v>
      </c>
      <c r="B79" s="7">
        <v>1.0165999999999999</v>
      </c>
      <c r="C79" s="7">
        <v>1.0350999999999999</v>
      </c>
      <c r="D79" s="7">
        <v>1</v>
      </c>
      <c r="E79" s="7">
        <v>1.0455999999999999</v>
      </c>
      <c r="F79" s="7">
        <v>1.0170999999999999</v>
      </c>
      <c r="G79" s="7">
        <v>1</v>
      </c>
      <c r="H79" s="7">
        <v>1.0183</v>
      </c>
      <c r="I79" s="7">
        <v>1.0056</v>
      </c>
      <c r="J79" s="7">
        <v>1.0417000000000001</v>
      </c>
      <c r="K79" s="7">
        <v>1.0153000000000001</v>
      </c>
      <c r="L79" s="7">
        <v>0.98912999999999995</v>
      </c>
      <c r="M79" s="7">
        <v>1.0508</v>
      </c>
      <c r="N79" s="7">
        <v>1.0138</v>
      </c>
      <c r="O79" s="7">
        <v>1.0029999999999999</v>
      </c>
      <c r="P79" s="7">
        <v>1.0456000000000001</v>
      </c>
      <c r="R79" s="2">
        <f t="shared" si="8"/>
        <v>15</v>
      </c>
      <c r="S79" s="2">
        <f t="shared" si="9"/>
        <v>1.0198419999999999</v>
      </c>
      <c r="T79" s="1">
        <f t="shared" si="10"/>
        <v>5.0192925132266728E-3</v>
      </c>
      <c r="U79" s="2">
        <f t="shared" si="11"/>
        <v>1.9439636313470475E-2</v>
      </c>
      <c r="W79" s="7">
        <v>1.0438000000000001</v>
      </c>
      <c r="X79" s="7">
        <v>1.0203</v>
      </c>
      <c r="Y79" s="7">
        <v>1.0152000000000001</v>
      </c>
      <c r="Z79" s="7">
        <v>1.0004999999999999</v>
      </c>
      <c r="AA79" s="7">
        <v>1.0087999999999999</v>
      </c>
      <c r="AB79" s="7">
        <v>1.0037</v>
      </c>
      <c r="AC79" s="7">
        <v>1.0222</v>
      </c>
      <c r="AD79" s="7">
        <v>1</v>
      </c>
      <c r="AE79" s="7">
        <v>1.0024999999999999</v>
      </c>
      <c r="AF79" s="7">
        <v>1.0253000000000001</v>
      </c>
      <c r="AG79" s="7">
        <v>1.0069999999999999</v>
      </c>
      <c r="AH79" s="7">
        <v>1.0144</v>
      </c>
      <c r="AI79" s="7">
        <v>1.0262</v>
      </c>
      <c r="AJ79" s="7">
        <v>1.0126999999999999</v>
      </c>
      <c r="AK79" s="7">
        <v>1.0059</v>
      </c>
      <c r="AM79" s="2">
        <f t="shared" si="12"/>
        <v>15</v>
      </c>
      <c r="AN79" s="2">
        <f t="shared" si="13"/>
        <v>1.0139</v>
      </c>
      <c r="AO79" s="1">
        <f t="shared" si="14"/>
        <v>3.1113310579848298E-3</v>
      </c>
      <c r="AP79" s="2">
        <f t="shared" si="15"/>
        <v>1.2050133372113149E-2</v>
      </c>
    </row>
    <row r="80" spans="1:42" x14ac:dyDescent="0.4">
      <c r="A80" s="1">
        <v>78</v>
      </c>
      <c r="B80" s="7">
        <v>1.0228999999999999</v>
      </c>
      <c r="C80" s="7">
        <v>1.0273000000000001</v>
      </c>
      <c r="D80" s="7">
        <v>1.0313000000000001</v>
      </c>
      <c r="E80" s="7">
        <v>1.0486</v>
      </c>
      <c r="F80" s="7">
        <v>1.0223</v>
      </c>
      <c r="G80" s="7">
        <v>1.0306999999999999</v>
      </c>
      <c r="H80" s="7">
        <v>1.0168999999999999</v>
      </c>
      <c r="I80" s="7">
        <v>1.0086999999999999</v>
      </c>
      <c r="J80" s="7">
        <v>1.0624</v>
      </c>
      <c r="K80" s="7">
        <v>1.0385</v>
      </c>
      <c r="L80" s="7">
        <v>0.99534999999999996</v>
      </c>
      <c r="M80" s="7">
        <v>1.0973999999999999</v>
      </c>
      <c r="N80" s="7">
        <v>1.0118</v>
      </c>
      <c r="O80" s="7">
        <v>1.0089999999999999</v>
      </c>
      <c r="P80" s="7">
        <v>1.0631999999999999</v>
      </c>
      <c r="R80" s="2">
        <f t="shared" si="8"/>
        <v>15</v>
      </c>
      <c r="S80" s="2">
        <f t="shared" si="9"/>
        <v>1.0324233333333332</v>
      </c>
      <c r="T80" s="1">
        <f t="shared" si="10"/>
        <v>6.8111303632654701E-3</v>
      </c>
      <c r="U80" s="2">
        <f t="shared" si="11"/>
        <v>2.6379394465774839E-2</v>
      </c>
      <c r="W80" s="7">
        <v>1.008</v>
      </c>
      <c r="X80" s="7">
        <v>1.0097</v>
      </c>
      <c r="Y80" s="7">
        <v>1.0194000000000001</v>
      </c>
      <c r="Z80" s="7">
        <v>1.0077</v>
      </c>
      <c r="AA80" s="7">
        <v>1.0094000000000001</v>
      </c>
      <c r="AB80" s="7">
        <v>1.0067999999999999</v>
      </c>
      <c r="AC80" s="7">
        <v>1.0210999999999999</v>
      </c>
      <c r="AD80" s="7">
        <v>1.0074000000000001</v>
      </c>
      <c r="AE80" s="7">
        <v>1.0026999999999999</v>
      </c>
      <c r="AF80" s="7">
        <v>1</v>
      </c>
      <c r="AG80" s="7">
        <v>1.0076000000000001</v>
      </c>
      <c r="AH80" s="7">
        <v>1.0472999999999999</v>
      </c>
      <c r="AI80" s="7">
        <v>1.0313000000000001</v>
      </c>
      <c r="AJ80" s="7">
        <v>1</v>
      </c>
      <c r="AK80" s="7">
        <v>1</v>
      </c>
      <c r="AM80" s="2">
        <f t="shared" si="12"/>
        <v>15</v>
      </c>
      <c r="AN80" s="2">
        <f t="shared" si="13"/>
        <v>1.0118933333333335</v>
      </c>
      <c r="AO80" s="1">
        <f t="shared" si="14"/>
        <v>3.3725568464504289E-3</v>
      </c>
      <c r="AP80" s="2">
        <f t="shared" si="15"/>
        <v>1.3061856500440316E-2</v>
      </c>
    </row>
    <row r="81" spans="1:42" x14ac:dyDescent="0.4">
      <c r="A81" s="6">
        <v>79</v>
      </c>
      <c r="B81" s="7">
        <v>0.99268999999999996</v>
      </c>
      <c r="C81" s="7">
        <v>1.0685</v>
      </c>
      <c r="D81" s="7">
        <v>1.0362</v>
      </c>
      <c r="E81" s="7">
        <v>1.0427</v>
      </c>
      <c r="F81" s="7">
        <v>1.0197000000000001</v>
      </c>
      <c r="G81" s="7">
        <v>1.0366</v>
      </c>
      <c r="H81" s="7">
        <v>1.0122</v>
      </c>
      <c r="I81" s="7">
        <v>1.0026999999999999</v>
      </c>
      <c r="J81" s="7">
        <v>1.0039</v>
      </c>
      <c r="K81" s="7">
        <v>1.0452999999999999</v>
      </c>
      <c r="L81" s="7">
        <v>0.99707999999999997</v>
      </c>
      <c r="M81" s="7">
        <v>1.0133000000000001</v>
      </c>
      <c r="N81" s="7">
        <v>1.0141</v>
      </c>
      <c r="O81" s="7">
        <v>1.0085</v>
      </c>
      <c r="P81" s="7">
        <v>1.0497000000000001</v>
      </c>
      <c r="R81" s="2">
        <f t="shared" si="8"/>
        <v>15</v>
      </c>
      <c r="S81" s="2">
        <f t="shared" si="9"/>
        <v>1.0228779999999997</v>
      </c>
      <c r="T81" s="1">
        <f t="shared" si="10"/>
        <v>5.7346147128435688E-3</v>
      </c>
      <c r="U81" s="2">
        <f t="shared" si="11"/>
        <v>2.2210067279759171E-2</v>
      </c>
      <c r="W81" s="7">
        <v>1.0174000000000001</v>
      </c>
      <c r="X81" s="7">
        <v>1.0112000000000001</v>
      </c>
      <c r="Y81" s="7">
        <v>1</v>
      </c>
      <c r="Z81" s="7">
        <v>1.0177</v>
      </c>
      <c r="AA81" s="7">
        <v>1.0158</v>
      </c>
      <c r="AB81" s="7">
        <v>1.0071000000000001</v>
      </c>
      <c r="AC81" s="7">
        <v>1</v>
      </c>
      <c r="AD81" s="7">
        <v>1.0097</v>
      </c>
      <c r="AE81" s="7">
        <v>1.0044999999999999</v>
      </c>
      <c r="AF81" s="7">
        <v>1.0046999999999999</v>
      </c>
      <c r="AG81" s="7">
        <v>1</v>
      </c>
      <c r="AH81" s="7">
        <v>1.0405</v>
      </c>
      <c r="AI81" s="7">
        <v>1.0470999999999999</v>
      </c>
      <c r="AJ81" s="7">
        <v>1.0065</v>
      </c>
      <c r="AK81" s="7">
        <v>1.0767</v>
      </c>
      <c r="AM81" s="2">
        <f t="shared" si="12"/>
        <v>15</v>
      </c>
      <c r="AN81" s="2">
        <f t="shared" si="13"/>
        <v>1.0172600000000001</v>
      </c>
      <c r="AO81" s="1">
        <f t="shared" si="14"/>
        <v>5.5605566696321374E-3</v>
      </c>
      <c r="AP81" s="2">
        <f t="shared" si="15"/>
        <v>2.1535943377127845E-2</v>
      </c>
    </row>
    <row r="82" spans="1:42" x14ac:dyDescent="0.4">
      <c r="A82" s="2">
        <v>80</v>
      </c>
      <c r="B82" s="7">
        <v>1</v>
      </c>
      <c r="C82" s="7">
        <v>1.0072000000000001</v>
      </c>
      <c r="D82" s="7">
        <v>1.0138</v>
      </c>
      <c r="E82" s="7">
        <v>0.98929999999999985</v>
      </c>
      <c r="F82" s="7">
        <v>0.99968000000000001</v>
      </c>
      <c r="G82" s="7">
        <v>1.0334000000000001</v>
      </c>
      <c r="H82" s="7">
        <v>1.0126999999999999</v>
      </c>
      <c r="I82" s="7">
        <v>1.0076000000000001</v>
      </c>
      <c r="J82" s="7">
        <v>1</v>
      </c>
      <c r="K82" s="7">
        <v>1.0245</v>
      </c>
      <c r="L82" s="7">
        <v>1.0234000000000001</v>
      </c>
      <c r="M82" s="7">
        <v>1.0187999999999999</v>
      </c>
      <c r="N82" s="7">
        <v>1</v>
      </c>
      <c r="O82" s="7">
        <v>1.0138</v>
      </c>
      <c r="P82" s="7">
        <v>1.0583</v>
      </c>
      <c r="R82" s="2">
        <f t="shared" si="8"/>
        <v>15</v>
      </c>
      <c r="S82" s="2">
        <f t="shared" si="9"/>
        <v>1.0134986666666668</v>
      </c>
      <c r="T82" s="1">
        <f t="shared" si="10"/>
        <v>4.3909280792134887E-3</v>
      </c>
      <c r="U82" s="2">
        <f t="shared" si="11"/>
        <v>1.7005991325188364E-2</v>
      </c>
      <c r="W82" s="7">
        <v>1.0006999999999999</v>
      </c>
      <c r="X82" s="7">
        <v>1.0054000000000001</v>
      </c>
      <c r="Y82" s="7">
        <v>1.0005999999999999</v>
      </c>
      <c r="Z82" s="7">
        <v>0.98919999999999997</v>
      </c>
      <c r="AA82" s="7">
        <v>1.0084</v>
      </c>
      <c r="AB82" s="7">
        <v>1.0165</v>
      </c>
      <c r="AC82" s="7">
        <v>1.0028999999999999</v>
      </c>
      <c r="AD82" s="7">
        <v>1.0071000000000001</v>
      </c>
      <c r="AE82" s="7">
        <v>1.0012000000000001</v>
      </c>
      <c r="AF82" s="7">
        <v>1.0168999999999999</v>
      </c>
      <c r="AG82" s="7">
        <v>1.0117</v>
      </c>
      <c r="AH82" s="7">
        <v>1.0450999999999999</v>
      </c>
      <c r="AI82" s="7">
        <v>1</v>
      </c>
      <c r="AJ82" s="7">
        <v>1.0102</v>
      </c>
      <c r="AK82" s="7">
        <v>1.0783</v>
      </c>
      <c r="AM82" s="2">
        <f t="shared" si="12"/>
        <v>15</v>
      </c>
      <c r="AN82" s="2">
        <f t="shared" si="13"/>
        <v>1.0129466666666667</v>
      </c>
      <c r="AO82" s="1">
        <f t="shared" si="14"/>
        <v>5.6597649847444807E-3</v>
      </c>
      <c r="AP82" s="2">
        <f t="shared" si="15"/>
        <v>2.1920175529363248E-2</v>
      </c>
    </row>
    <row r="83" spans="1:42" x14ac:dyDescent="0.4">
      <c r="A83" s="1">
        <v>81</v>
      </c>
      <c r="B83" s="7">
        <v>1.0067999999999999</v>
      </c>
      <c r="C83" s="7">
        <v>1</v>
      </c>
      <c r="D83" s="7">
        <v>1.0061</v>
      </c>
      <c r="E83" s="7">
        <v>0.99219999999999997</v>
      </c>
      <c r="F83" s="7">
        <v>1</v>
      </c>
      <c r="G83" s="7">
        <v>1.0226</v>
      </c>
      <c r="H83" s="7">
        <v>1.0125</v>
      </c>
      <c r="I83" s="7">
        <v>1.0091000000000001</v>
      </c>
      <c r="J83" s="7">
        <v>1.0290999999999999</v>
      </c>
      <c r="K83" s="7">
        <v>1.0625</v>
      </c>
      <c r="L83" s="7">
        <v>1.0301</v>
      </c>
      <c r="M83" s="7">
        <v>1.0264</v>
      </c>
      <c r="N83" s="7">
        <v>1.0549999999999999</v>
      </c>
      <c r="O83" s="7">
        <v>1.0024</v>
      </c>
      <c r="P83" s="7">
        <v>1.0575000000000001</v>
      </c>
      <c r="R83" s="2">
        <f t="shared" si="8"/>
        <v>15</v>
      </c>
      <c r="S83" s="2">
        <f t="shared" si="9"/>
        <v>1.0208200000000001</v>
      </c>
      <c r="T83" s="1">
        <f t="shared" si="10"/>
        <v>5.8084765644702413E-3</v>
      </c>
      <c r="U83" s="2">
        <f t="shared" si="11"/>
        <v>2.2496133001029317E-2</v>
      </c>
      <c r="W83" s="7">
        <v>1</v>
      </c>
      <c r="X83" s="7">
        <v>1.0044</v>
      </c>
      <c r="Y83" s="7">
        <v>1.0033000000000001</v>
      </c>
      <c r="Z83" s="7">
        <v>1</v>
      </c>
      <c r="AA83" s="7">
        <v>1.0105</v>
      </c>
      <c r="AB83" s="7">
        <v>1.0330999999999999</v>
      </c>
      <c r="AC83" s="7">
        <v>1.0042</v>
      </c>
      <c r="AD83" s="7">
        <v>1.016</v>
      </c>
      <c r="AE83" s="7">
        <v>1.0016</v>
      </c>
      <c r="AF83" s="7">
        <v>1.0175000000000001</v>
      </c>
      <c r="AG83" s="7">
        <v>1.0126999999999999</v>
      </c>
      <c r="AH83" s="7">
        <v>1.0045999999999999</v>
      </c>
      <c r="AI83" s="7">
        <v>1.004</v>
      </c>
      <c r="AJ83" s="7">
        <v>1.0189999999999999</v>
      </c>
      <c r="AK83" s="7">
        <v>1</v>
      </c>
      <c r="AM83" s="2">
        <f t="shared" si="12"/>
        <v>15</v>
      </c>
      <c r="AN83" s="2">
        <f t="shared" si="13"/>
        <v>1.0087266666666668</v>
      </c>
      <c r="AO83" s="1">
        <f t="shared" si="14"/>
        <v>2.4257441993406669E-3</v>
      </c>
      <c r="AP83" s="2">
        <f t="shared" si="15"/>
        <v>9.394866886205647E-3</v>
      </c>
    </row>
    <row r="84" spans="1:42" x14ac:dyDescent="0.4">
      <c r="A84" s="6">
        <v>82</v>
      </c>
      <c r="B84" s="7">
        <v>1.0286</v>
      </c>
      <c r="C84" s="7">
        <v>1.0586</v>
      </c>
      <c r="D84" s="7">
        <v>1</v>
      </c>
      <c r="E84" s="7">
        <v>1.0179</v>
      </c>
      <c r="F84" s="7">
        <v>0.99800999999999995</v>
      </c>
      <c r="G84" s="7">
        <v>1.0291999999999999</v>
      </c>
      <c r="H84" s="7">
        <v>1.0037</v>
      </c>
      <c r="I84" s="7">
        <v>1</v>
      </c>
      <c r="J84" s="7">
        <v>1.0274000000000001</v>
      </c>
      <c r="K84" s="7">
        <v>1.0706</v>
      </c>
      <c r="L84" s="7">
        <v>1.0388999999999999</v>
      </c>
      <c r="M84" s="7">
        <v>1.0567</v>
      </c>
      <c r="N84" s="7">
        <v>1.0569999999999999</v>
      </c>
      <c r="O84" s="7">
        <v>1.0011000000000001</v>
      </c>
      <c r="P84" s="7">
        <v>1.0470999999999999</v>
      </c>
      <c r="R84" s="2">
        <f t="shared" si="8"/>
        <v>15</v>
      </c>
      <c r="S84" s="2">
        <f t="shared" si="9"/>
        <v>1.0289873333333335</v>
      </c>
      <c r="T84" s="1">
        <f t="shared" si="10"/>
        <v>6.4625211405505995E-3</v>
      </c>
      <c r="U84" s="2">
        <f t="shared" si="11"/>
        <v>2.5029236751865833E-2</v>
      </c>
      <c r="W84" s="7">
        <v>1.0037</v>
      </c>
      <c r="X84" s="7">
        <v>1.0059</v>
      </c>
      <c r="Y84" s="7">
        <v>1.0215000000000001</v>
      </c>
      <c r="Z84" s="7">
        <v>1.0014000000000001</v>
      </c>
      <c r="AA84" s="7">
        <v>1.0048999999999999</v>
      </c>
      <c r="AB84" s="7">
        <v>1.032</v>
      </c>
      <c r="AC84" s="7">
        <v>1.014</v>
      </c>
      <c r="AD84" s="7">
        <v>1.0178</v>
      </c>
      <c r="AE84" s="7">
        <v>1.0035000000000001</v>
      </c>
      <c r="AF84" s="7">
        <v>1</v>
      </c>
      <c r="AG84" s="7">
        <v>1.0149999999999999</v>
      </c>
      <c r="AH84" s="7">
        <v>1.0243</v>
      </c>
      <c r="AI84" s="7">
        <v>1.0379</v>
      </c>
      <c r="AJ84" s="7">
        <v>1.0008999999999999</v>
      </c>
      <c r="AK84" s="7">
        <v>1.0688</v>
      </c>
      <c r="AM84" s="2">
        <f t="shared" si="12"/>
        <v>15</v>
      </c>
      <c r="AN84" s="2">
        <f t="shared" si="13"/>
        <v>1.0167733333333335</v>
      </c>
      <c r="AO84" s="1">
        <f t="shared" si="14"/>
        <v>4.8066369459486679E-3</v>
      </c>
      <c r="AP84" s="2">
        <f t="shared" si="15"/>
        <v>1.8616024842924472E-2</v>
      </c>
    </row>
    <row r="85" spans="1:42" x14ac:dyDescent="0.4">
      <c r="A85" s="2">
        <v>83</v>
      </c>
      <c r="B85" s="7">
        <v>1.0210999999999999</v>
      </c>
      <c r="C85" s="7">
        <v>1.0146999999999999</v>
      </c>
      <c r="D85" s="7">
        <v>1</v>
      </c>
      <c r="E85" s="7">
        <v>1.0145</v>
      </c>
      <c r="F85" s="7">
        <v>1.0676000000000001</v>
      </c>
      <c r="G85" s="7">
        <v>1.0025999999999999</v>
      </c>
      <c r="H85" s="7">
        <v>1.0044</v>
      </c>
      <c r="I85" s="7">
        <v>1.0193000000000001</v>
      </c>
      <c r="J85" s="7">
        <v>1</v>
      </c>
      <c r="K85" s="7">
        <v>1.0936999999999999</v>
      </c>
      <c r="L85" s="7">
        <v>0.98834999999999995</v>
      </c>
      <c r="M85" s="7">
        <v>1.0696000000000001</v>
      </c>
      <c r="N85" s="7">
        <v>1.0501</v>
      </c>
      <c r="O85" s="7">
        <v>1</v>
      </c>
      <c r="P85" s="7">
        <v>1.0315000000000001</v>
      </c>
      <c r="R85" s="2">
        <f t="shared" si="8"/>
        <v>15</v>
      </c>
      <c r="S85" s="2">
        <f t="shared" si="9"/>
        <v>1.0251633333333332</v>
      </c>
      <c r="T85" s="1">
        <f t="shared" si="10"/>
        <v>8.0486178444717626E-3</v>
      </c>
      <c r="U85" s="2">
        <f t="shared" si="11"/>
        <v>3.1172162871626972E-2</v>
      </c>
      <c r="W85" s="7">
        <v>1.0077</v>
      </c>
      <c r="X85" s="7">
        <v>1.0081</v>
      </c>
      <c r="Y85" s="7">
        <v>1.0234000000000001</v>
      </c>
      <c r="Z85" s="7">
        <v>1.0012000000000001</v>
      </c>
      <c r="AA85" s="7">
        <v>1.0074000000000001</v>
      </c>
      <c r="AB85" s="7">
        <v>1.0204</v>
      </c>
      <c r="AC85" s="7">
        <v>1.0175000000000001</v>
      </c>
      <c r="AD85" s="7">
        <v>1.0104</v>
      </c>
      <c r="AE85" s="7">
        <v>1</v>
      </c>
      <c r="AF85" s="7">
        <v>1.0077</v>
      </c>
      <c r="AG85" s="7">
        <v>1.0071000000000001</v>
      </c>
      <c r="AH85" s="7">
        <v>1.0286999999999999</v>
      </c>
      <c r="AI85" s="7">
        <v>1.0447</v>
      </c>
      <c r="AJ85" s="7">
        <v>1.0058</v>
      </c>
      <c r="AK85" s="7">
        <v>1.0636000000000001</v>
      </c>
      <c r="AM85" s="2">
        <f t="shared" si="12"/>
        <v>15</v>
      </c>
      <c r="AN85" s="2">
        <f t="shared" si="13"/>
        <v>1.0169133333333336</v>
      </c>
      <c r="AO85" s="1">
        <f t="shared" si="14"/>
        <v>4.5136814946250513E-3</v>
      </c>
      <c r="AP85" s="2">
        <f t="shared" si="15"/>
        <v>1.7481413258767425E-2</v>
      </c>
    </row>
    <row r="86" spans="1:42" x14ac:dyDescent="0.4">
      <c r="A86" s="1">
        <v>84</v>
      </c>
      <c r="B86" s="7">
        <v>1.0285</v>
      </c>
      <c r="C86" s="7">
        <v>1.016</v>
      </c>
      <c r="D86" s="7">
        <v>1.0468999999999999</v>
      </c>
      <c r="E86" s="7">
        <v>1.0175999999999998</v>
      </c>
      <c r="F86" s="7">
        <v>1.0595000000000001</v>
      </c>
      <c r="G86" s="7">
        <v>1.02</v>
      </c>
      <c r="H86" s="7">
        <v>1.0197000000000001</v>
      </c>
      <c r="I86" s="7">
        <v>1.0499000000000001</v>
      </c>
      <c r="J86" s="7">
        <v>1.0605</v>
      </c>
      <c r="K86" s="7">
        <v>1.0173000000000001</v>
      </c>
      <c r="L86" s="7">
        <v>0.99499000000000004</v>
      </c>
      <c r="M86" s="7">
        <v>1.073</v>
      </c>
      <c r="N86" s="7">
        <v>1.0859000000000001</v>
      </c>
      <c r="O86" s="7">
        <v>1.0042</v>
      </c>
      <c r="P86" s="7">
        <v>1.0215000000000001</v>
      </c>
      <c r="R86" s="2">
        <f t="shared" si="8"/>
        <v>15</v>
      </c>
      <c r="S86" s="2">
        <f t="shared" si="9"/>
        <v>1.0343659999999999</v>
      </c>
      <c r="T86" s="1">
        <f t="shared" si="10"/>
        <v>6.8497413089838683E-3</v>
      </c>
      <c r="U86" s="2">
        <f t="shared" si="11"/>
        <v>2.6528934015523514E-2</v>
      </c>
      <c r="W86" s="7">
        <v>1.0021</v>
      </c>
      <c r="X86" s="7">
        <v>1</v>
      </c>
      <c r="Y86" s="7">
        <v>1.0233000000000001</v>
      </c>
      <c r="Z86" s="7">
        <v>1.0149999999999999</v>
      </c>
      <c r="AA86" s="7">
        <v>1.0095000000000001</v>
      </c>
      <c r="AB86" s="7">
        <v>1</v>
      </c>
      <c r="AC86" s="7">
        <v>1.0168999999999999</v>
      </c>
      <c r="AD86" s="7">
        <v>1.0025999999999999</v>
      </c>
      <c r="AE86" s="7">
        <v>1.0011000000000001</v>
      </c>
      <c r="AF86" s="7">
        <v>1.0129999999999999</v>
      </c>
      <c r="AG86" s="7">
        <v>1.0085</v>
      </c>
      <c r="AH86" s="7">
        <v>1.0004999999999999</v>
      </c>
      <c r="AI86" s="7">
        <v>1.0477000000000001</v>
      </c>
      <c r="AJ86" s="7">
        <v>1.0005999999999999</v>
      </c>
      <c r="AK86" s="7">
        <v>1.0439000000000001</v>
      </c>
      <c r="AM86" s="2">
        <f t="shared" si="12"/>
        <v>15</v>
      </c>
      <c r="AN86" s="2">
        <f t="shared" si="13"/>
        <v>1.0123133333333334</v>
      </c>
      <c r="AO86" s="1">
        <f t="shared" si="14"/>
        <v>3.9798404690050346E-3</v>
      </c>
      <c r="AP86" s="2">
        <f t="shared" si="15"/>
        <v>1.5413855857018814E-2</v>
      </c>
    </row>
    <row r="87" spans="1:42" x14ac:dyDescent="0.4">
      <c r="A87" s="6">
        <v>85</v>
      </c>
      <c r="B87" s="7">
        <v>1.0811999999999999</v>
      </c>
      <c r="C87" s="7">
        <v>1.0225</v>
      </c>
      <c r="D87" s="7">
        <v>1.0487</v>
      </c>
      <c r="E87" s="7">
        <v>1.0298</v>
      </c>
      <c r="F87" s="7">
        <v>1.0578000000000001</v>
      </c>
      <c r="G87" s="7">
        <v>1.0273000000000001</v>
      </c>
      <c r="H87" s="7">
        <v>1</v>
      </c>
      <c r="I87" s="7">
        <v>1.0053000000000001</v>
      </c>
      <c r="J87" s="7">
        <v>1.0633999999999999</v>
      </c>
      <c r="K87" s="7">
        <v>0.99175999999999997</v>
      </c>
      <c r="L87" s="7">
        <v>1.0134000000000001</v>
      </c>
      <c r="M87" s="7">
        <v>1</v>
      </c>
      <c r="N87" s="7">
        <v>1.0843</v>
      </c>
      <c r="O87" s="7">
        <v>1.0126999999999999</v>
      </c>
      <c r="P87" s="7">
        <v>1.0303</v>
      </c>
      <c r="R87" s="2">
        <f t="shared" si="8"/>
        <v>15</v>
      </c>
      <c r="S87" s="2">
        <f t="shared" si="9"/>
        <v>1.0312306666666669</v>
      </c>
      <c r="T87" s="1">
        <f t="shared" si="10"/>
        <v>7.652017939059114E-3</v>
      </c>
      <c r="U87" s="2">
        <f t="shared" si="11"/>
        <v>2.963613804285635E-2</v>
      </c>
      <c r="W87" s="7">
        <v>1.0011000000000001</v>
      </c>
      <c r="X87" s="7">
        <v>1.0014000000000001</v>
      </c>
      <c r="Y87" s="7">
        <v>1.0202</v>
      </c>
      <c r="Z87" s="7">
        <v>1.0159</v>
      </c>
      <c r="AA87" s="7">
        <v>1</v>
      </c>
      <c r="AB87" s="7">
        <v>0.99792000000000003</v>
      </c>
      <c r="AC87" s="7">
        <v>0.99668999999999996</v>
      </c>
      <c r="AD87" s="7">
        <v>1.0042</v>
      </c>
      <c r="AE87" s="7">
        <v>1.0054000000000001</v>
      </c>
      <c r="AF87" s="7">
        <v>1.0064</v>
      </c>
      <c r="AG87" s="7">
        <v>1.0057</v>
      </c>
      <c r="AH87" s="7">
        <v>1</v>
      </c>
      <c r="AI87" s="7">
        <v>1.0097</v>
      </c>
      <c r="AJ87" s="7">
        <v>1</v>
      </c>
      <c r="AK87" s="7">
        <v>1.0347</v>
      </c>
      <c r="AM87" s="2">
        <f t="shared" si="12"/>
        <v>15</v>
      </c>
      <c r="AN87" s="2">
        <f t="shared" si="13"/>
        <v>1.0066206666666666</v>
      </c>
      <c r="AO87" s="1">
        <f t="shared" si="14"/>
        <v>2.6188275214877304E-3</v>
      </c>
      <c r="AP87" s="2">
        <f t="shared" si="15"/>
        <v>1.0142675377311627E-2</v>
      </c>
    </row>
    <row r="88" spans="1:42" x14ac:dyDescent="0.4">
      <c r="A88" s="2">
        <v>86</v>
      </c>
      <c r="B88" s="7">
        <v>1.0155000000000001</v>
      </c>
      <c r="C88" s="7">
        <v>1</v>
      </c>
      <c r="D88" s="7">
        <v>1.0573999999999999</v>
      </c>
      <c r="E88" s="7">
        <v>1.0243</v>
      </c>
      <c r="F88" s="7">
        <v>1.0664</v>
      </c>
      <c r="G88" s="7">
        <v>1.0271999999999999</v>
      </c>
      <c r="H88" s="7">
        <v>1.0244</v>
      </c>
      <c r="I88" s="7">
        <v>1.0169999999999999</v>
      </c>
      <c r="J88" s="7">
        <v>1.0173000000000001</v>
      </c>
      <c r="K88" s="7">
        <v>1.0246999999999999</v>
      </c>
      <c r="L88" s="7">
        <v>0.98784000000000005</v>
      </c>
      <c r="M88" s="7">
        <v>1.0225</v>
      </c>
      <c r="N88" s="7">
        <v>1.0442</v>
      </c>
      <c r="O88" s="7">
        <v>1.0117</v>
      </c>
      <c r="P88" s="7">
        <v>1.0206</v>
      </c>
      <c r="R88" s="2">
        <f t="shared" si="8"/>
        <v>15</v>
      </c>
      <c r="S88" s="2">
        <f t="shared" si="9"/>
        <v>1.0240693333333333</v>
      </c>
      <c r="T88" s="1">
        <f t="shared" si="10"/>
        <v>5.1395078017689973E-3</v>
      </c>
      <c r="U88" s="2">
        <f t="shared" si="11"/>
        <v>1.9905228123954417E-2</v>
      </c>
      <c r="W88" s="7">
        <v>1.0359</v>
      </c>
      <c r="X88" s="7">
        <v>1.002</v>
      </c>
      <c r="Y88" s="7">
        <v>1.0208999999999999</v>
      </c>
      <c r="Z88" s="7">
        <v>1.0153000000000001</v>
      </c>
      <c r="AA88" s="7">
        <v>1.0102</v>
      </c>
      <c r="AB88" s="7">
        <v>1.0112000000000001</v>
      </c>
      <c r="AC88" s="7">
        <v>1</v>
      </c>
      <c r="AD88" s="7">
        <v>1.0072000000000001</v>
      </c>
      <c r="AE88" s="7">
        <v>1.006</v>
      </c>
      <c r="AF88" s="7">
        <v>1.0071000000000001</v>
      </c>
      <c r="AG88" s="7">
        <v>1.0026999999999999</v>
      </c>
      <c r="AH88" s="7">
        <v>1.0041</v>
      </c>
      <c r="AI88" s="7">
        <v>1.0405</v>
      </c>
      <c r="AJ88" s="7">
        <v>1.0042</v>
      </c>
      <c r="AK88" s="7">
        <v>1.0324</v>
      </c>
      <c r="AM88" s="2">
        <f t="shared" si="12"/>
        <v>15</v>
      </c>
      <c r="AN88" s="2">
        <f t="shared" si="13"/>
        <v>1.0133133333333331</v>
      </c>
      <c r="AO88" s="1">
        <f t="shared" si="14"/>
        <v>3.3837970594706962E-3</v>
      </c>
      <c r="AP88" s="2">
        <f t="shared" si="15"/>
        <v>1.3105389658275636E-2</v>
      </c>
    </row>
    <row r="89" spans="1:42" x14ac:dyDescent="0.4">
      <c r="A89" s="1">
        <v>87</v>
      </c>
      <c r="B89" s="7">
        <v>1.0228999999999999</v>
      </c>
      <c r="C89" s="7">
        <v>1.0331999999999999</v>
      </c>
      <c r="D89" s="7">
        <v>1.0229999999999999</v>
      </c>
      <c r="E89" s="7">
        <v>1.0274999999999999</v>
      </c>
      <c r="F89" s="7">
        <v>1.0183</v>
      </c>
      <c r="G89" s="7">
        <v>1.0299</v>
      </c>
      <c r="H89" s="7">
        <v>1.0248999999999999</v>
      </c>
      <c r="I89" s="7">
        <v>1</v>
      </c>
      <c r="J89" s="7">
        <v>1.0415000000000001</v>
      </c>
      <c r="K89" s="7">
        <v>1.0291999999999999</v>
      </c>
      <c r="L89" s="7">
        <v>1.0161</v>
      </c>
      <c r="M89" s="7">
        <v>1.0256000000000001</v>
      </c>
      <c r="N89" s="7">
        <v>1.0369999999999999</v>
      </c>
      <c r="O89" s="7">
        <v>1.0248999999999999</v>
      </c>
      <c r="P89" s="7">
        <v>1.0287999999999999</v>
      </c>
      <c r="R89" s="2">
        <f t="shared" si="8"/>
        <v>15</v>
      </c>
      <c r="S89" s="2">
        <f t="shared" si="9"/>
        <v>1.02552</v>
      </c>
      <c r="T89" s="1">
        <f t="shared" si="10"/>
        <v>2.4877452020808295E-3</v>
      </c>
      <c r="U89" s="2">
        <f t="shared" si="11"/>
        <v>9.6349957372664583E-3</v>
      </c>
      <c r="W89" s="7">
        <v>1.0219</v>
      </c>
      <c r="X89" s="7">
        <v>1.0061</v>
      </c>
      <c r="Y89" s="7">
        <v>1.0121</v>
      </c>
      <c r="Z89" s="7">
        <v>1.0261</v>
      </c>
      <c r="AA89" s="7">
        <v>1.0111000000000001</v>
      </c>
      <c r="AB89" s="7">
        <v>1.0127999999999999</v>
      </c>
      <c r="AC89" s="7">
        <v>1.0199</v>
      </c>
      <c r="AD89" s="7">
        <v>1</v>
      </c>
      <c r="AE89" s="7">
        <v>1.0079</v>
      </c>
      <c r="AF89" s="7">
        <v>1</v>
      </c>
      <c r="AG89" s="7">
        <v>1.0043</v>
      </c>
      <c r="AH89" s="7">
        <v>1.0321</v>
      </c>
      <c r="AI89" s="7">
        <v>1.0424</v>
      </c>
      <c r="AJ89" s="7">
        <v>1.0235000000000001</v>
      </c>
      <c r="AK89" s="7">
        <v>1</v>
      </c>
      <c r="AM89" s="2">
        <f t="shared" si="12"/>
        <v>15</v>
      </c>
      <c r="AN89" s="2">
        <f t="shared" si="13"/>
        <v>1.01468</v>
      </c>
      <c r="AO89" s="1">
        <f t="shared" si="14"/>
        <v>3.2778361038663197E-3</v>
      </c>
      <c r="AP89" s="2">
        <f t="shared" si="15"/>
        <v>1.2695004641871661E-2</v>
      </c>
    </row>
    <row r="90" spans="1:42" x14ac:dyDescent="0.4">
      <c r="A90" s="6">
        <v>88</v>
      </c>
      <c r="B90" s="7">
        <v>1.0195000000000001</v>
      </c>
      <c r="C90" s="7">
        <v>1.0549999999999999</v>
      </c>
      <c r="D90" s="7">
        <v>1.0246</v>
      </c>
      <c r="E90" s="7">
        <v>1.0629</v>
      </c>
      <c r="F90" s="7">
        <v>1.0793999999999999</v>
      </c>
      <c r="G90" s="7">
        <v>1.038</v>
      </c>
      <c r="H90" s="7">
        <v>1.0235000000000001</v>
      </c>
      <c r="I90" s="7">
        <v>1.008</v>
      </c>
      <c r="J90" s="7">
        <v>1.0452999999999999</v>
      </c>
      <c r="K90" s="7">
        <v>1</v>
      </c>
      <c r="L90" s="7">
        <v>1</v>
      </c>
      <c r="M90" s="7">
        <v>1.0137</v>
      </c>
      <c r="N90" s="7">
        <v>1.0347</v>
      </c>
      <c r="O90" s="7">
        <v>1.0310999999999999</v>
      </c>
      <c r="P90" s="7">
        <v>1.0093000000000001</v>
      </c>
      <c r="R90" s="2">
        <f t="shared" si="8"/>
        <v>15</v>
      </c>
      <c r="S90" s="2">
        <f t="shared" si="9"/>
        <v>1.0296666666666665</v>
      </c>
      <c r="T90" s="1">
        <f t="shared" si="10"/>
        <v>6.0266603455508255E-3</v>
      </c>
      <c r="U90" s="2">
        <f t="shared" si="11"/>
        <v>2.3341155151566984E-2</v>
      </c>
      <c r="W90" s="7">
        <v>1.0210999999999999</v>
      </c>
      <c r="X90" s="7">
        <v>1.0074000000000001</v>
      </c>
      <c r="Y90" s="7">
        <v>1.0154000000000001</v>
      </c>
      <c r="Z90" s="7">
        <v>1</v>
      </c>
      <c r="AA90" s="7">
        <v>1.0224</v>
      </c>
      <c r="AB90" s="7">
        <v>1.0105</v>
      </c>
      <c r="AC90" s="7">
        <v>1.0187999999999999</v>
      </c>
      <c r="AD90" s="7">
        <v>1.0017</v>
      </c>
      <c r="AE90" s="7">
        <v>1.0041</v>
      </c>
      <c r="AF90" s="7">
        <v>1.0348999999999999</v>
      </c>
      <c r="AG90" s="7">
        <v>0.99985000000000002</v>
      </c>
      <c r="AH90" s="7">
        <v>1.0213000000000001</v>
      </c>
      <c r="AI90" s="7">
        <v>1.1012</v>
      </c>
      <c r="AJ90" s="7">
        <v>1.0176000000000001</v>
      </c>
      <c r="AK90" s="7">
        <v>1.0826</v>
      </c>
      <c r="AM90" s="2">
        <f t="shared" si="12"/>
        <v>15</v>
      </c>
      <c r="AN90" s="2">
        <f t="shared" si="13"/>
        <v>1.0239233333333333</v>
      </c>
      <c r="AO90" s="1">
        <f t="shared" si="14"/>
        <v>7.6167341874677245E-3</v>
      </c>
      <c r="AP90" s="2">
        <f t="shared" si="15"/>
        <v>2.9499484660551179E-2</v>
      </c>
    </row>
    <row r="91" spans="1:42" x14ac:dyDescent="0.4">
      <c r="A91" s="2">
        <v>89</v>
      </c>
      <c r="B91" s="7">
        <v>1.0412999999999999</v>
      </c>
      <c r="C91" s="7">
        <v>1.048</v>
      </c>
      <c r="D91" s="7">
        <v>1.0499000000000001</v>
      </c>
      <c r="E91" s="7">
        <v>1.0646</v>
      </c>
      <c r="F91" s="7">
        <v>1.0799000000000001</v>
      </c>
      <c r="G91" s="7">
        <v>1</v>
      </c>
      <c r="H91" s="7">
        <v>1.0146999999999999</v>
      </c>
      <c r="I91" s="7">
        <v>1</v>
      </c>
      <c r="J91" s="7">
        <v>1.0542</v>
      </c>
      <c r="K91" s="7">
        <v>1</v>
      </c>
      <c r="L91" s="7">
        <v>1.0805</v>
      </c>
      <c r="M91" s="7">
        <v>1.0502</v>
      </c>
      <c r="N91" s="7">
        <v>1.0506</v>
      </c>
      <c r="O91" s="7">
        <v>1.0301</v>
      </c>
      <c r="P91" s="7">
        <v>1.0052000000000001</v>
      </c>
      <c r="R91" s="2">
        <f t="shared" si="8"/>
        <v>15</v>
      </c>
      <c r="S91" s="2">
        <f t="shared" si="9"/>
        <v>1.0379466666666668</v>
      </c>
      <c r="T91" s="1">
        <f t="shared" si="10"/>
        <v>7.2719478406287688E-3</v>
      </c>
      <c r="U91" s="2">
        <f t="shared" si="11"/>
        <v>2.8164132881244211E-2</v>
      </c>
      <c r="W91" s="7">
        <v>1.026</v>
      </c>
      <c r="X91" s="7">
        <v>1.0061</v>
      </c>
      <c r="Y91" s="7">
        <v>1</v>
      </c>
      <c r="Z91" s="7">
        <v>1.0008999999999999</v>
      </c>
      <c r="AA91" s="7">
        <v>1.0061</v>
      </c>
      <c r="AB91" s="7">
        <v>1.0132000000000001</v>
      </c>
      <c r="AC91" s="7">
        <v>1.0214000000000001</v>
      </c>
      <c r="AD91" s="7">
        <v>1.0055000000000001</v>
      </c>
      <c r="AE91" s="7">
        <v>1</v>
      </c>
      <c r="AF91" s="7">
        <v>1.0318000000000001</v>
      </c>
      <c r="AG91" s="7">
        <v>1</v>
      </c>
      <c r="AH91" s="7">
        <v>1.0256000000000001</v>
      </c>
      <c r="AI91" s="7">
        <v>1.0881000000000001</v>
      </c>
      <c r="AJ91" s="7">
        <v>1.0205</v>
      </c>
      <c r="AK91" s="7">
        <v>1.0926</v>
      </c>
      <c r="AM91" s="2">
        <f t="shared" si="12"/>
        <v>15</v>
      </c>
      <c r="AN91" s="2">
        <f t="shared" si="13"/>
        <v>1.0225200000000001</v>
      </c>
      <c r="AO91" s="1">
        <f t="shared" si="14"/>
        <v>7.6312777436023166E-3</v>
      </c>
      <c r="AP91" s="2">
        <f t="shared" si="15"/>
        <v>2.9555811611255086E-2</v>
      </c>
    </row>
    <row r="92" spans="1:42" x14ac:dyDescent="0.4">
      <c r="A92" s="1">
        <v>90</v>
      </c>
      <c r="B92" s="7">
        <v>1.0485</v>
      </c>
      <c r="C92" s="7">
        <v>1.0719000000000001</v>
      </c>
      <c r="D92" s="7">
        <v>1.0451999999999999</v>
      </c>
      <c r="E92" s="7">
        <v>1.0680000000000001</v>
      </c>
      <c r="F92" s="7">
        <v>1.0762</v>
      </c>
      <c r="G92" s="7">
        <v>1.0175000000000001</v>
      </c>
      <c r="H92" s="7">
        <v>1.0149999999999999</v>
      </c>
      <c r="I92" s="7">
        <v>1.0108999999999999</v>
      </c>
      <c r="J92" s="7">
        <v>1.0259</v>
      </c>
      <c r="K92" s="7">
        <v>1.0005999999999999</v>
      </c>
      <c r="L92" s="7">
        <v>1</v>
      </c>
      <c r="M92" s="7">
        <v>1.0530999999999999</v>
      </c>
      <c r="N92" s="7">
        <v>1.0568</v>
      </c>
      <c r="O92" s="7">
        <v>1.0358000000000001</v>
      </c>
      <c r="P92" s="7">
        <v>1.0127999999999999</v>
      </c>
      <c r="R92" s="2">
        <f t="shared" si="8"/>
        <v>15</v>
      </c>
      <c r="S92" s="2">
        <f t="shared" si="9"/>
        <v>1.0358799999999999</v>
      </c>
      <c r="T92" s="1">
        <f t="shared" si="10"/>
        <v>6.7249655690391459E-3</v>
      </c>
      <c r="U92" s="2">
        <f t="shared" si="11"/>
        <v>2.6045679652706898E-2</v>
      </c>
      <c r="W92" s="7">
        <v>0.99558000000000002</v>
      </c>
      <c r="X92" s="7">
        <v>1.0192000000000001</v>
      </c>
      <c r="Y92" s="7">
        <v>0.99995000000000001</v>
      </c>
      <c r="Z92" s="7">
        <v>1.004</v>
      </c>
      <c r="AA92" s="7">
        <v>1.0065</v>
      </c>
      <c r="AB92" s="7">
        <v>1.0011000000000001</v>
      </c>
      <c r="AC92" s="7">
        <v>1.0423</v>
      </c>
      <c r="AD92" s="7">
        <v>1.0045999999999999</v>
      </c>
      <c r="AE92" s="7">
        <v>1.0024</v>
      </c>
      <c r="AF92" s="7">
        <v>1.0247999999999999</v>
      </c>
      <c r="AG92" s="7">
        <v>1.0016</v>
      </c>
      <c r="AH92" s="7">
        <v>1.0044</v>
      </c>
      <c r="AI92" s="7">
        <v>1.089</v>
      </c>
      <c r="AJ92" s="7">
        <v>1.0172000000000001</v>
      </c>
      <c r="AK92" s="7">
        <v>1.0734999999999999</v>
      </c>
      <c r="AM92" s="2">
        <f t="shared" si="12"/>
        <v>15</v>
      </c>
      <c r="AN92" s="2">
        <f t="shared" si="13"/>
        <v>1.0190753333333333</v>
      </c>
      <c r="AO92" s="1">
        <f t="shared" si="14"/>
        <v>7.2577950781780353E-3</v>
      </c>
      <c r="AP92" s="2">
        <f t="shared" si="15"/>
        <v>2.8109319467969688E-2</v>
      </c>
    </row>
    <row r="93" spans="1:42" x14ac:dyDescent="0.4">
      <c r="A93" s="6">
        <v>91</v>
      </c>
      <c r="B93" s="7">
        <v>1.0451999999999999</v>
      </c>
      <c r="C93" s="7">
        <v>1.0720000000000001</v>
      </c>
      <c r="D93" s="7">
        <v>1.0469999999999999</v>
      </c>
      <c r="E93" s="7">
        <v>1.0782</v>
      </c>
      <c r="F93" s="7">
        <v>1.0840000000000001</v>
      </c>
      <c r="G93" s="7">
        <v>1.0202</v>
      </c>
      <c r="H93" s="7">
        <v>0.99783999999999995</v>
      </c>
      <c r="I93" s="7">
        <v>1.0121</v>
      </c>
      <c r="J93" s="7">
        <v>1.0229999999999999</v>
      </c>
      <c r="K93" s="7">
        <v>1.0011000000000001</v>
      </c>
      <c r="L93" s="7">
        <v>1.0401</v>
      </c>
      <c r="M93" s="7">
        <v>1.0586</v>
      </c>
      <c r="N93" s="7">
        <v>1.0077</v>
      </c>
      <c r="O93" s="7">
        <v>1.04</v>
      </c>
      <c r="P93" s="7">
        <v>1.0015000000000001</v>
      </c>
      <c r="R93" s="2">
        <f t="shared" ref="R93:R102" si="16">COUNT(B93:P93)</f>
        <v>15</v>
      </c>
      <c r="S93" s="2">
        <f t="shared" ref="S93:S102" si="17">AVERAGE(B93:P93)</f>
        <v>1.035236</v>
      </c>
      <c r="T93" s="1">
        <f t="shared" ref="T93:T102" si="18">U93/SQRT(R93)</f>
        <v>7.4885563997596346E-3</v>
      </c>
      <c r="U93" s="2">
        <f t="shared" ref="U93:U102" si="19">STDEV(B93:P93)</f>
        <v>2.9003054223404039E-2</v>
      </c>
      <c r="W93" s="7">
        <v>1</v>
      </c>
      <c r="X93" s="7">
        <v>1.0204</v>
      </c>
      <c r="Y93" s="7">
        <v>0.99651999999999996</v>
      </c>
      <c r="Z93" s="7">
        <v>1.0094000000000001</v>
      </c>
      <c r="AA93" s="7">
        <v>1</v>
      </c>
      <c r="AB93" s="7">
        <v>0.99963000000000002</v>
      </c>
      <c r="AC93" s="7">
        <v>1.0250999999999999</v>
      </c>
      <c r="AD93" s="7">
        <v>1.0063</v>
      </c>
      <c r="AE93" s="7">
        <v>1.0055000000000001</v>
      </c>
      <c r="AF93" s="7">
        <v>1.0155000000000001</v>
      </c>
      <c r="AG93" s="7">
        <v>1.0093000000000001</v>
      </c>
      <c r="AH93" s="7">
        <v>1.0130999999999999</v>
      </c>
      <c r="AI93" s="7">
        <v>1.0789</v>
      </c>
      <c r="AJ93" s="7">
        <v>1.0244</v>
      </c>
      <c r="AK93" s="7">
        <v>1.0316000000000001</v>
      </c>
      <c r="AM93" s="2">
        <f t="shared" ref="AM93:AM102" si="20">COUNT(W93:AK93)</f>
        <v>15</v>
      </c>
      <c r="AN93" s="2">
        <f t="shared" ref="AN93:AN102" si="21">AVERAGE(W93:AK93)</f>
        <v>1.0157099999999999</v>
      </c>
      <c r="AO93" s="1">
        <f t="shared" ref="AO93:AO102" si="22">AP93/SQRT(AM93)</f>
        <v>5.2699217487639418E-3</v>
      </c>
      <c r="AP93" s="2">
        <f t="shared" ref="AP93:AP102" si="23">STDEV(W93:AK93)</f>
        <v>2.0410319168779015E-2</v>
      </c>
    </row>
    <row r="94" spans="1:42" x14ac:dyDescent="0.4">
      <c r="A94" s="2">
        <v>92</v>
      </c>
      <c r="B94" s="7">
        <v>1.0066999999999999</v>
      </c>
      <c r="C94" s="7">
        <v>1.0654999999999999</v>
      </c>
      <c r="D94" s="7">
        <v>1.0105999999999999</v>
      </c>
      <c r="E94" s="7">
        <v>1.0206</v>
      </c>
      <c r="F94" s="7">
        <v>0.99660000000000004</v>
      </c>
      <c r="G94" s="7">
        <v>0.99868000000000001</v>
      </c>
      <c r="H94" s="7">
        <v>1.0172000000000001</v>
      </c>
      <c r="I94" s="7">
        <v>1.0234000000000001</v>
      </c>
      <c r="J94" s="7">
        <v>1.0292000000000001</v>
      </c>
      <c r="K94" s="7">
        <v>1.0073000000000001</v>
      </c>
      <c r="L94" s="7">
        <v>1</v>
      </c>
      <c r="M94" s="7">
        <v>1.0952</v>
      </c>
      <c r="N94" s="7">
        <v>0.99568000000000001</v>
      </c>
      <c r="O94" s="7">
        <v>1.0336000000000001</v>
      </c>
      <c r="P94" s="7">
        <v>1.036</v>
      </c>
      <c r="R94" s="2">
        <f t="shared" si="16"/>
        <v>15</v>
      </c>
      <c r="S94" s="2">
        <f t="shared" si="17"/>
        <v>1.0224173333333333</v>
      </c>
      <c r="T94" s="1">
        <f t="shared" si="18"/>
        <v>7.1056993534477112E-3</v>
      </c>
      <c r="U94" s="2">
        <f t="shared" si="19"/>
        <v>2.7520255259059795E-2</v>
      </c>
      <c r="W94" s="7">
        <v>1.0512999999999999</v>
      </c>
      <c r="X94" s="7">
        <v>1.0143</v>
      </c>
      <c r="Y94" s="7">
        <v>0.99153000000000002</v>
      </c>
      <c r="Z94" s="7">
        <v>0.99600999999999995</v>
      </c>
      <c r="AA94" s="7">
        <v>1.0108999999999999</v>
      </c>
      <c r="AB94" s="7">
        <v>1</v>
      </c>
      <c r="AC94" s="7">
        <v>1.0265</v>
      </c>
      <c r="AD94" s="7">
        <v>1.0026999999999999</v>
      </c>
      <c r="AE94" s="7">
        <v>1.0097</v>
      </c>
      <c r="AF94" s="7">
        <v>1.0118</v>
      </c>
      <c r="AG94" s="7">
        <v>1.022</v>
      </c>
      <c r="AH94" s="7">
        <v>1.0175000000000001</v>
      </c>
      <c r="AI94" s="7">
        <v>1.0784</v>
      </c>
      <c r="AJ94" s="7">
        <v>1.0264</v>
      </c>
      <c r="AK94" s="7">
        <v>1.0494000000000001</v>
      </c>
      <c r="AM94" s="2">
        <f t="shared" si="20"/>
        <v>15</v>
      </c>
      <c r="AN94" s="2">
        <f t="shared" si="21"/>
        <v>1.020562666666667</v>
      </c>
      <c r="AO94" s="1">
        <f t="shared" si="22"/>
        <v>6.0621000971034468E-3</v>
      </c>
      <c r="AP94" s="2">
        <f t="shared" si="23"/>
        <v>2.3478412719124014E-2</v>
      </c>
    </row>
    <row r="95" spans="1:42" x14ac:dyDescent="0.4">
      <c r="A95" s="1">
        <v>93</v>
      </c>
      <c r="B95" s="7">
        <v>1.0126999999999999</v>
      </c>
      <c r="C95" s="7">
        <v>1.0828</v>
      </c>
      <c r="D95" s="7">
        <v>1.0505</v>
      </c>
      <c r="E95" s="7">
        <v>1.024</v>
      </c>
      <c r="F95" s="7">
        <v>1.0112000000000001</v>
      </c>
      <c r="G95" s="7">
        <v>1.0242</v>
      </c>
      <c r="H95" s="7">
        <v>1.0175000000000001</v>
      </c>
      <c r="I95" s="7">
        <v>1.0176000000000001</v>
      </c>
      <c r="J95" s="7">
        <v>1.0301</v>
      </c>
      <c r="K95" s="7">
        <v>1.0081</v>
      </c>
      <c r="L95" s="7">
        <v>1.0066999999999999</v>
      </c>
      <c r="M95" s="7">
        <v>1.1034999999999999</v>
      </c>
      <c r="N95" s="7">
        <v>1.0037</v>
      </c>
      <c r="O95" s="7">
        <v>1.0324</v>
      </c>
      <c r="P95" s="7">
        <v>1.0630999999999999</v>
      </c>
      <c r="R95" s="2">
        <f t="shared" si="16"/>
        <v>15</v>
      </c>
      <c r="S95" s="2">
        <f t="shared" si="17"/>
        <v>1.0325400000000002</v>
      </c>
      <c r="T95" s="1">
        <f t="shared" si="18"/>
        <v>7.6723113795493071E-3</v>
      </c>
      <c r="U95" s="2">
        <f t="shared" si="19"/>
        <v>2.9714734199912121E-2</v>
      </c>
      <c r="W95" s="7">
        <v>1</v>
      </c>
      <c r="X95" s="7">
        <v>1.0167999999999999</v>
      </c>
      <c r="Y95" s="7">
        <v>0.99458000000000002</v>
      </c>
      <c r="Z95" s="7">
        <v>1</v>
      </c>
      <c r="AA95" s="7">
        <v>1.0118</v>
      </c>
      <c r="AB95" s="7">
        <v>1.0153000000000001</v>
      </c>
      <c r="AC95" s="7">
        <v>1.0317000000000001</v>
      </c>
      <c r="AD95" s="7">
        <v>1.0051000000000001</v>
      </c>
      <c r="AE95" s="7">
        <v>1.0121</v>
      </c>
      <c r="AF95" s="7">
        <v>1.0145</v>
      </c>
      <c r="AG95" s="7">
        <v>1.0235000000000001</v>
      </c>
      <c r="AH95" s="7">
        <v>1</v>
      </c>
      <c r="AI95" s="7">
        <v>1.0782</v>
      </c>
      <c r="AJ95" s="7">
        <v>1.0046999999999999</v>
      </c>
      <c r="AK95" s="7">
        <v>1.0516000000000001</v>
      </c>
      <c r="AM95" s="2">
        <f t="shared" si="20"/>
        <v>15</v>
      </c>
      <c r="AN95" s="2">
        <f t="shared" si="21"/>
        <v>1.0173253333333334</v>
      </c>
      <c r="AO95" s="1">
        <f t="shared" si="22"/>
        <v>5.7413034745867281E-3</v>
      </c>
      <c r="AP95" s="2">
        <f t="shared" si="23"/>
        <v>2.2235972742597178E-2</v>
      </c>
    </row>
    <row r="96" spans="1:42" x14ac:dyDescent="0.4">
      <c r="A96" s="6">
        <v>94</v>
      </c>
      <c r="B96" s="7">
        <v>1</v>
      </c>
      <c r="C96" s="7">
        <v>1.0844</v>
      </c>
      <c r="D96" s="7">
        <v>1.0527</v>
      </c>
      <c r="E96" s="7">
        <v>1.0044</v>
      </c>
      <c r="F96" s="7">
        <v>1.0523</v>
      </c>
      <c r="G96" s="7">
        <v>1.0278</v>
      </c>
      <c r="H96" s="7">
        <v>1.0164</v>
      </c>
      <c r="I96" s="7">
        <v>1.0190999999999999</v>
      </c>
      <c r="J96" s="7">
        <v>1.0344</v>
      </c>
      <c r="K96" s="7">
        <v>1.0509999999999999</v>
      </c>
      <c r="L96" s="7">
        <v>1.0567</v>
      </c>
      <c r="M96" s="7">
        <v>1.0902000000000001</v>
      </c>
      <c r="N96" s="7">
        <v>1.0043</v>
      </c>
      <c r="O96" s="7">
        <v>1.0276000000000001</v>
      </c>
      <c r="P96" s="7">
        <v>1</v>
      </c>
      <c r="R96" s="2">
        <f t="shared" si="16"/>
        <v>15</v>
      </c>
      <c r="S96" s="2">
        <f t="shared" si="17"/>
        <v>1.0347533333333334</v>
      </c>
      <c r="T96" s="1">
        <f t="shared" si="18"/>
        <v>7.5152344744757798E-3</v>
      </c>
      <c r="U96" s="2">
        <f t="shared" si="19"/>
        <v>2.9106377962488546E-2</v>
      </c>
      <c r="W96" s="7">
        <v>1.0150999999999999</v>
      </c>
      <c r="X96" s="7">
        <v>1.018</v>
      </c>
      <c r="Y96" s="7">
        <v>1.0024999999999999</v>
      </c>
      <c r="Z96" s="7">
        <v>1.0430999999999999</v>
      </c>
      <c r="AA96" s="7">
        <v>1</v>
      </c>
      <c r="AB96" s="7">
        <v>1.0155000000000001</v>
      </c>
      <c r="AC96" s="7">
        <v>1.0282</v>
      </c>
      <c r="AD96" s="7">
        <v>1.0065</v>
      </c>
      <c r="AE96" s="7">
        <v>1.0118</v>
      </c>
      <c r="AF96" s="7">
        <v>1.0176000000000001</v>
      </c>
      <c r="AG96" s="7">
        <v>1.0221</v>
      </c>
      <c r="AH96" s="7">
        <v>1.0261</v>
      </c>
      <c r="AI96" s="7">
        <v>1.0387999999999999</v>
      </c>
      <c r="AJ96" s="7">
        <v>1.0019</v>
      </c>
      <c r="AK96" s="7">
        <v>1</v>
      </c>
      <c r="AM96" s="2">
        <f t="shared" si="20"/>
        <v>15</v>
      </c>
      <c r="AN96" s="2">
        <f t="shared" si="21"/>
        <v>1.0164800000000001</v>
      </c>
      <c r="AO96" s="1">
        <f t="shared" si="22"/>
        <v>3.4828997223851355E-3</v>
      </c>
      <c r="AP96" s="2">
        <f t="shared" si="23"/>
        <v>1.3489212621308066E-2</v>
      </c>
    </row>
    <row r="97" spans="1:42" x14ac:dyDescent="0.4">
      <c r="A97" s="2">
        <v>95</v>
      </c>
      <c r="B97" s="7">
        <v>1.0582</v>
      </c>
      <c r="C97" s="7">
        <v>1.0785</v>
      </c>
      <c r="D97" s="7">
        <v>1.0162</v>
      </c>
      <c r="E97" s="7">
        <v>0.99672000000000005</v>
      </c>
      <c r="F97" s="7">
        <v>1.0485</v>
      </c>
      <c r="G97" s="7">
        <v>1.0135000000000001</v>
      </c>
      <c r="H97" s="7">
        <v>0.99783999999999995</v>
      </c>
      <c r="I97" s="7">
        <v>1.0163</v>
      </c>
      <c r="J97" s="7">
        <v>1.0909</v>
      </c>
      <c r="K97" s="7">
        <v>1.0159</v>
      </c>
      <c r="L97" s="7">
        <v>1.0065999999999999</v>
      </c>
      <c r="M97" s="7">
        <v>1.0933999999999999</v>
      </c>
      <c r="N97" s="7">
        <v>1.0011000000000001</v>
      </c>
      <c r="O97" s="7">
        <v>1.0394000000000001</v>
      </c>
      <c r="P97" s="7">
        <v>1.0349999999999999</v>
      </c>
      <c r="R97" s="2">
        <f t="shared" si="16"/>
        <v>15</v>
      </c>
      <c r="S97" s="2">
        <f t="shared" si="17"/>
        <v>1.0338706666666666</v>
      </c>
      <c r="T97" s="1">
        <f t="shared" si="18"/>
        <v>8.5858474616615776E-3</v>
      </c>
      <c r="U97" s="2">
        <f t="shared" si="19"/>
        <v>3.3252844232092515E-2</v>
      </c>
      <c r="W97" s="7">
        <v>1.048</v>
      </c>
      <c r="X97" s="7">
        <v>1.0153000000000001</v>
      </c>
      <c r="Y97" s="7">
        <v>1</v>
      </c>
      <c r="Z97" s="7">
        <v>1.0423</v>
      </c>
      <c r="AA97" s="7">
        <v>1.0085999999999999</v>
      </c>
      <c r="AB97" s="7">
        <v>1.0186999999999999</v>
      </c>
      <c r="AC97" s="7">
        <v>1.0279</v>
      </c>
      <c r="AD97" s="7">
        <v>1</v>
      </c>
      <c r="AE97" s="7">
        <v>1</v>
      </c>
      <c r="AF97" s="7">
        <v>1.0162</v>
      </c>
      <c r="AG97" s="7">
        <v>1.0194000000000001</v>
      </c>
      <c r="AH97" s="7">
        <v>1.0308999999999999</v>
      </c>
      <c r="AI97" s="7">
        <v>1.0195000000000001</v>
      </c>
      <c r="AJ97" s="7">
        <v>1.0033000000000001</v>
      </c>
      <c r="AK97" s="7">
        <v>1.0103</v>
      </c>
      <c r="AM97" s="2">
        <f t="shared" si="20"/>
        <v>15</v>
      </c>
      <c r="AN97" s="2">
        <f t="shared" si="21"/>
        <v>1.01736</v>
      </c>
      <c r="AO97" s="1">
        <f t="shared" si="22"/>
        <v>3.8419588257876509E-3</v>
      </c>
      <c r="AP97" s="2">
        <f t="shared" si="23"/>
        <v>1.4879842549090175E-2</v>
      </c>
    </row>
    <row r="98" spans="1:42" x14ac:dyDescent="0.4">
      <c r="A98" s="1">
        <v>96</v>
      </c>
      <c r="B98" s="7">
        <v>1.0341</v>
      </c>
      <c r="C98" s="7">
        <v>1.0734999999999999</v>
      </c>
      <c r="D98" s="7">
        <v>1.0215000000000001</v>
      </c>
      <c r="E98" s="7">
        <v>1</v>
      </c>
      <c r="F98" s="7">
        <v>1.0389999999999999</v>
      </c>
      <c r="G98" s="7">
        <v>1.0218</v>
      </c>
      <c r="H98" s="7">
        <v>0.99807000000000001</v>
      </c>
      <c r="I98" s="7">
        <v>1.0107999999999999</v>
      </c>
      <c r="J98" s="7">
        <v>1.0601</v>
      </c>
      <c r="K98" s="7">
        <v>1.0175000000000001</v>
      </c>
      <c r="L98" s="7">
        <v>1.0126999999999999</v>
      </c>
      <c r="M98" s="7">
        <v>1.097</v>
      </c>
      <c r="N98" s="7">
        <v>1.0062</v>
      </c>
      <c r="O98" s="7">
        <v>1.0329999999999999</v>
      </c>
      <c r="P98" s="7">
        <v>1.0327</v>
      </c>
      <c r="R98" s="2">
        <f t="shared" si="16"/>
        <v>15</v>
      </c>
      <c r="S98" s="2">
        <f t="shared" si="17"/>
        <v>1.0305313333333332</v>
      </c>
      <c r="T98" s="1">
        <f t="shared" si="18"/>
        <v>7.1868796372719966E-3</v>
      </c>
      <c r="U98" s="2">
        <f t="shared" si="19"/>
        <v>2.7834665146351644E-2</v>
      </c>
      <c r="W98" s="7">
        <v>1.0153000000000001</v>
      </c>
      <c r="X98" s="7">
        <v>0.99992000000000003</v>
      </c>
      <c r="Y98" s="7">
        <v>1.0165</v>
      </c>
      <c r="Z98" s="7">
        <v>1.0216000000000001</v>
      </c>
      <c r="AA98" s="7">
        <v>1.0239</v>
      </c>
      <c r="AB98" s="7">
        <v>1.0045999999999999</v>
      </c>
      <c r="AC98" s="7">
        <v>0.99870000000000003</v>
      </c>
      <c r="AD98" s="7">
        <v>1.0395000000000001</v>
      </c>
      <c r="AE98" s="7">
        <v>1.0189999999999999</v>
      </c>
      <c r="AF98" s="7">
        <v>1</v>
      </c>
      <c r="AG98" s="7">
        <v>1.0074000000000001</v>
      </c>
      <c r="AH98" s="7">
        <v>1.0328999999999999</v>
      </c>
      <c r="AI98" s="7">
        <v>1.0071000000000001</v>
      </c>
      <c r="AJ98" s="7">
        <v>1</v>
      </c>
      <c r="AK98" s="7">
        <v>1.0375000000000001</v>
      </c>
      <c r="AM98" s="2">
        <f t="shared" si="20"/>
        <v>15</v>
      </c>
      <c r="AN98" s="2">
        <f t="shared" si="21"/>
        <v>1.0149280000000001</v>
      </c>
      <c r="AO98" s="1">
        <f t="shared" si="22"/>
        <v>3.6117326273450235E-3</v>
      </c>
      <c r="AP98" s="2">
        <f t="shared" si="23"/>
        <v>1.3988180316661235E-2</v>
      </c>
    </row>
    <row r="99" spans="1:42" x14ac:dyDescent="0.4">
      <c r="A99" s="6">
        <v>97</v>
      </c>
      <c r="B99" s="7">
        <v>1</v>
      </c>
      <c r="C99" s="7">
        <v>1.079</v>
      </c>
      <c r="D99" s="7">
        <v>1.0244</v>
      </c>
      <c r="E99" s="7">
        <v>1.0116000000000001</v>
      </c>
      <c r="F99" s="7">
        <v>1.0224</v>
      </c>
      <c r="G99" s="7">
        <v>1.0262</v>
      </c>
      <c r="H99" s="7">
        <v>1.0091000000000001</v>
      </c>
      <c r="I99" s="7">
        <v>1.0134000000000001</v>
      </c>
      <c r="J99" s="7">
        <v>1.0639000000000001</v>
      </c>
      <c r="K99" s="7">
        <v>1.0250999999999999</v>
      </c>
      <c r="L99" s="7">
        <v>1.0281</v>
      </c>
      <c r="M99" s="7">
        <v>1.0705</v>
      </c>
      <c r="N99" s="7">
        <v>1.0190999999999999</v>
      </c>
      <c r="O99" s="7">
        <v>1.0176000000000001</v>
      </c>
      <c r="P99" s="7">
        <v>1.0377000000000001</v>
      </c>
      <c r="R99" s="2">
        <f t="shared" si="16"/>
        <v>15</v>
      </c>
      <c r="S99" s="2">
        <f t="shared" si="17"/>
        <v>1.0298733333333336</v>
      </c>
      <c r="T99" s="1">
        <f t="shared" si="18"/>
        <v>6.0175099000188909E-3</v>
      </c>
      <c r="U99" s="2">
        <f t="shared" si="19"/>
        <v>2.3305715628411425E-2</v>
      </c>
      <c r="W99" s="7">
        <v>1.0975999999999999</v>
      </c>
      <c r="X99" s="7">
        <v>1.0304</v>
      </c>
      <c r="Y99" s="7">
        <v>1.0491999999999999</v>
      </c>
      <c r="Z99" s="7">
        <v>1.0108999999999999</v>
      </c>
      <c r="AA99" s="7">
        <v>1.0633999999999999</v>
      </c>
      <c r="AB99" s="7">
        <v>1</v>
      </c>
      <c r="AC99" s="7">
        <v>1.0294000000000001</v>
      </c>
      <c r="AD99" s="7">
        <v>1.0417000000000001</v>
      </c>
      <c r="AE99" s="7">
        <v>1.0586</v>
      </c>
      <c r="AF99" s="7">
        <v>1.0064</v>
      </c>
      <c r="AG99" s="7">
        <v>1.0138</v>
      </c>
      <c r="AH99" s="7">
        <v>1.0082</v>
      </c>
      <c r="AI99" s="7">
        <v>1.0305</v>
      </c>
      <c r="AJ99" s="7">
        <v>1.069</v>
      </c>
      <c r="AK99" s="7">
        <v>1.0098</v>
      </c>
      <c r="AM99" s="2">
        <f t="shared" si="20"/>
        <v>15</v>
      </c>
      <c r="AN99" s="2">
        <f t="shared" si="21"/>
        <v>1.0345933333333333</v>
      </c>
      <c r="AO99" s="1">
        <f t="shared" si="22"/>
        <v>7.2969626209857617E-3</v>
      </c>
      <c r="AP99" s="2">
        <f t="shared" si="23"/>
        <v>2.8261014708975879E-2</v>
      </c>
    </row>
    <row r="100" spans="1:42" x14ac:dyDescent="0.4">
      <c r="A100" s="2">
        <v>98</v>
      </c>
      <c r="B100" s="7">
        <v>1.0101</v>
      </c>
      <c r="C100" s="7">
        <v>1.0739000000000001</v>
      </c>
      <c r="D100" s="7">
        <v>1.0065999999999999</v>
      </c>
      <c r="E100" s="7">
        <v>1.0154000000000001</v>
      </c>
      <c r="F100" s="7">
        <v>1.0185999999999999</v>
      </c>
      <c r="G100" s="7">
        <v>1.0153000000000001</v>
      </c>
      <c r="H100" s="7">
        <v>1.0403</v>
      </c>
      <c r="I100" s="7">
        <v>1.0279</v>
      </c>
      <c r="J100" s="7">
        <v>1.0909</v>
      </c>
      <c r="K100" s="7">
        <v>1.0192000000000001</v>
      </c>
      <c r="L100" s="7">
        <v>1.0561</v>
      </c>
      <c r="M100" s="7">
        <v>1.0486</v>
      </c>
      <c r="N100" s="7">
        <v>0.98943000000000003</v>
      </c>
      <c r="O100" s="7">
        <v>1.0129999999999999</v>
      </c>
      <c r="P100" s="7">
        <v>1.0397000000000001</v>
      </c>
      <c r="R100" s="2">
        <f t="shared" si="16"/>
        <v>15</v>
      </c>
      <c r="S100" s="2">
        <f t="shared" si="17"/>
        <v>1.031002</v>
      </c>
      <c r="T100" s="1">
        <f t="shared" si="18"/>
        <v>7.0397053645055076E-3</v>
      </c>
      <c r="U100" s="2">
        <f t="shared" si="19"/>
        <v>2.7264661638936847E-2</v>
      </c>
      <c r="W100" s="7">
        <v>1.0598000000000001</v>
      </c>
      <c r="X100" s="7">
        <v>1.0304</v>
      </c>
      <c r="Y100" s="7">
        <v>1.0286</v>
      </c>
      <c r="Z100" s="7">
        <v>1.0172000000000001</v>
      </c>
      <c r="AA100" s="7">
        <v>1.0481</v>
      </c>
      <c r="AB100" s="7">
        <v>1.0369999999999999</v>
      </c>
      <c r="AC100" s="7">
        <v>1.0289999999999999</v>
      </c>
      <c r="AD100" s="7">
        <v>1.0173000000000001</v>
      </c>
      <c r="AE100" s="7">
        <v>1.0244</v>
      </c>
      <c r="AF100" s="7">
        <v>1.0078</v>
      </c>
      <c r="AG100" s="7">
        <v>1.0137</v>
      </c>
      <c r="AH100" s="7">
        <v>1</v>
      </c>
      <c r="AI100" s="7">
        <v>1.0283</v>
      </c>
      <c r="AJ100" s="7">
        <v>1.0746</v>
      </c>
      <c r="AK100" s="7">
        <v>1.0153000000000001</v>
      </c>
      <c r="AM100" s="2">
        <f t="shared" si="20"/>
        <v>15</v>
      </c>
      <c r="AN100" s="2">
        <f t="shared" si="21"/>
        <v>1.0287666666666666</v>
      </c>
      <c r="AO100" s="1">
        <f t="shared" si="22"/>
        <v>5.1028065729199351E-3</v>
      </c>
      <c r="AP100" s="2">
        <f t="shared" si="23"/>
        <v>1.9763084875836653E-2</v>
      </c>
    </row>
    <row r="101" spans="1:42" x14ac:dyDescent="0.4">
      <c r="A101" s="1">
        <v>99</v>
      </c>
      <c r="B101" s="7">
        <v>1.0482</v>
      </c>
      <c r="C101" s="7">
        <v>1.0646</v>
      </c>
      <c r="D101" s="7">
        <v>1.0033000000000001</v>
      </c>
      <c r="E101" s="7">
        <v>1.0223</v>
      </c>
      <c r="F101" s="7">
        <v>0.97619999999999996</v>
      </c>
      <c r="G101" s="7">
        <v>0.99497000000000002</v>
      </c>
      <c r="H101" s="7">
        <v>1.0405</v>
      </c>
      <c r="I101" s="7">
        <v>1.0235000000000001</v>
      </c>
      <c r="J101" s="7">
        <v>1.0142</v>
      </c>
      <c r="K101" s="7">
        <v>1.0222</v>
      </c>
      <c r="L101" s="7">
        <v>1.0622</v>
      </c>
      <c r="M101" s="7">
        <v>1.0112000000000001</v>
      </c>
      <c r="N101" s="7">
        <v>0.99202999999999997</v>
      </c>
      <c r="O101" s="7">
        <v>1.0170999999999999</v>
      </c>
      <c r="P101" s="7">
        <v>1.0333000000000001</v>
      </c>
      <c r="R101" s="2">
        <f t="shared" si="16"/>
        <v>15</v>
      </c>
      <c r="S101" s="2">
        <f t="shared" si="17"/>
        <v>1.0217200000000002</v>
      </c>
      <c r="T101" s="1">
        <f t="shared" si="18"/>
        <v>6.4976280653935951E-3</v>
      </c>
      <c r="U101" s="2">
        <f t="shared" si="19"/>
        <v>2.516520528711931E-2</v>
      </c>
      <c r="W101" s="7">
        <v>1.0606</v>
      </c>
      <c r="X101" s="7">
        <v>1.0444</v>
      </c>
      <c r="Y101" s="7">
        <v>1.0379</v>
      </c>
      <c r="Z101" s="7">
        <v>1.0125</v>
      </c>
      <c r="AA101" s="7">
        <v>1.0299</v>
      </c>
      <c r="AB101" s="7">
        <v>1.0367999999999999</v>
      </c>
      <c r="AC101" s="7">
        <v>1.0445</v>
      </c>
      <c r="AD101" s="7">
        <v>1.0154000000000001</v>
      </c>
      <c r="AE101" s="7">
        <v>1.0714999999999999</v>
      </c>
      <c r="AF101" s="7">
        <v>1</v>
      </c>
      <c r="AG101" s="7">
        <v>1</v>
      </c>
      <c r="AH101" s="7">
        <v>1.0258</v>
      </c>
      <c r="AI101" s="7">
        <v>1.0451999999999999</v>
      </c>
      <c r="AJ101" s="7">
        <v>1.0718000000000001</v>
      </c>
      <c r="AK101" s="7">
        <v>1.0601</v>
      </c>
      <c r="AM101" s="2">
        <f t="shared" si="20"/>
        <v>15</v>
      </c>
      <c r="AN101" s="2">
        <f t="shared" si="21"/>
        <v>1.0370933333333334</v>
      </c>
      <c r="AO101" s="1">
        <f t="shared" si="22"/>
        <v>6.0361961111335231E-3</v>
      </c>
      <c r="AP101" s="2">
        <f t="shared" si="23"/>
        <v>2.3378087012862109E-2</v>
      </c>
    </row>
    <row r="102" spans="1:42" x14ac:dyDescent="0.4">
      <c r="A102" s="6">
        <v>100</v>
      </c>
      <c r="B102" s="7">
        <v>1.0582</v>
      </c>
      <c r="C102" s="7">
        <v>1.0617000000000001</v>
      </c>
      <c r="D102" s="7">
        <v>1.0069999999999999</v>
      </c>
      <c r="E102" s="7">
        <v>1.0197000000000001</v>
      </c>
      <c r="F102" s="7">
        <v>0.97857000000000005</v>
      </c>
      <c r="G102" s="7">
        <v>1</v>
      </c>
      <c r="H102" s="7">
        <v>1.0447</v>
      </c>
      <c r="I102" s="7">
        <v>1.0279</v>
      </c>
      <c r="J102" s="7">
        <v>1.0179</v>
      </c>
      <c r="K102" s="7">
        <v>1.0202</v>
      </c>
      <c r="L102" s="7">
        <v>1.0602</v>
      </c>
      <c r="M102" s="7">
        <v>1.0158</v>
      </c>
      <c r="N102" s="7">
        <v>0.99692000000000003</v>
      </c>
      <c r="O102" s="7">
        <v>1</v>
      </c>
      <c r="P102" s="7">
        <v>1.0365</v>
      </c>
      <c r="R102" s="2">
        <f t="shared" si="16"/>
        <v>15</v>
      </c>
      <c r="S102" s="2">
        <f t="shared" si="17"/>
        <v>1.0230193333333333</v>
      </c>
      <c r="T102" s="1">
        <f t="shared" si="18"/>
        <v>6.4963307201370869E-3</v>
      </c>
      <c r="U102" s="2">
        <f t="shared" si="19"/>
        <v>2.5160180690546576E-2</v>
      </c>
      <c r="W102" s="7">
        <v>1.0201</v>
      </c>
      <c r="X102" s="7">
        <v>1.0612999999999999</v>
      </c>
      <c r="Y102" s="7">
        <v>1</v>
      </c>
      <c r="Z102" s="7">
        <v>1.034</v>
      </c>
      <c r="AA102" s="7">
        <v>1.0427</v>
      </c>
      <c r="AB102" s="7">
        <v>1.0362</v>
      </c>
      <c r="AC102" s="7">
        <v>1.0435000000000001</v>
      </c>
      <c r="AD102" s="7">
        <v>1.0513999999999999</v>
      </c>
      <c r="AE102" s="7">
        <v>1.0792999999999999</v>
      </c>
      <c r="AF102" s="7">
        <v>1.0165999999999999</v>
      </c>
      <c r="AG102" s="7">
        <v>1.0125</v>
      </c>
      <c r="AH102" s="7">
        <v>1.0086999999999999</v>
      </c>
      <c r="AI102" s="7">
        <v>1.0437000000000001</v>
      </c>
      <c r="AJ102" s="7">
        <v>1.0265</v>
      </c>
      <c r="AK102" s="7">
        <v>1.0375000000000001</v>
      </c>
      <c r="AM102" s="2">
        <f t="shared" si="20"/>
        <v>15</v>
      </c>
      <c r="AN102" s="2">
        <f t="shared" si="21"/>
        <v>1.0342666666666664</v>
      </c>
      <c r="AO102" s="1">
        <f t="shared" si="22"/>
        <v>5.4277739598043448E-3</v>
      </c>
      <c r="AP102" s="2">
        <f t="shared" si="23"/>
        <v>2.1021678153300513E-2</v>
      </c>
    </row>
    <row r="103" spans="1:42" x14ac:dyDescent="0.4">
      <c r="AM103" s="2"/>
      <c r="AN103" s="2"/>
      <c r="AP103" s="2"/>
    </row>
    <row r="105" spans="1:42" x14ac:dyDescent="0.4">
      <c r="A105" s="3" t="s">
        <v>9</v>
      </c>
    </row>
    <row r="106" spans="1:42" x14ac:dyDescent="0.4">
      <c r="A106" s="1" t="s">
        <v>8</v>
      </c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R106" s="4" t="s">
        <v>3</v>
      </c>
      <c r="S106" s="5" t="s">
        <v>4</v>
      </c>
      <c r="T106" s="5" t="s">
        <v>5</v>
      </c>
      <c r="U106" s="5" t="s">
        <v>6</v>
      </c>
      <c r="V106" s="2"/>
      <c r="W106" s="3" t="s">
        <v>13</v>
      </c>
      <c r="X106" s="2"/>
      <c r="Y106" s="2"/>
      <c r="Z106" s="2"/>
      <c r="AA106" s="2"/>
      <c r="AB106" s="2"/>
      <c r="AC106" s="2"/>
      <c r="AD106" s="2"/>
      <c r="AE106" s="2"/>
      <c r="AF106" s="2"/>
      <c r="AG106" s="2"/>
      <c r="AH106" s="2"/>
      <c r="AI106" s="2"/>
      <c r="AJ106" s="2"/>
      <c r="AK106" s="2"/>
      <c r="AM106" s="4" t="s">
        <v>3</v>
      </c>
      <c r="AN106" s="5" t="s">
        <v>4</v>
      </c>
      <c r="AO106" s="5" t="s">
        <v>5</v>
      </c>
      <c r="AP106" s="5" t="s">
        <v>6</v>
      </c>
    </row>
    <row r="107" spans="1:42" x14ac:dyDescent="0.4">
      <c r="A107" s="6">
        <v>1</v>
      </c>
      <c r="B107" s="7">
        <v>1.028</v>
      </c>
      <c r="C107" s="7">
        <v>1.1015999999999999</v>
      </c>
      <c r="D107" s="7">
        <v>1.1214</v>
      </c>
      <c r="E107" s="7">
        <v>1.0035000000000001</v>
      </c>
      <c r="F107" s="7">
        <v>1.0303</v>
      </c>
      <c r="G107" s="7">
        <v>1.0025999999999999</v>
      </c>
      <c r="H107" s="7">
        <v>1</v>
      </c>
      <c r="I107" s="7">
        <v>1.0071000000000001</v>
      </c>
      <c r="J107" s="7">
        <v>1.0232000000000001</v>
      </c>
      <c r="K107" s="7">
        <v>1.0125999999999999</v>
      </c>
      <c r="L107" s="7">
        <v>1.0212000000000001</v>
      </c>
      <c r="M107" s="7">
        <v>1.0165</v>
      </c>
      <c r="N107" s="7">
        <v>1.006</v>
      </c>
      <c r="O107" s="7">
        <v>1.0423</v>
      </c>
      <c r="P107" s="7">
        <v>1.0122</v>
      </c>
      <c r="R107" s="2">
        <f>COUNT(B107:P107)</f>
        <v>15</v>
      </c>
      <c r="S107" s="2">
        <f>AVERAGE(B107:P107)</f>
        <v>1.0285666666666669</v>
      </c>
      <c r="T107" s="1">
        <f>U107/SQRT(R107)</f>
        <v>9.2540939031465347E-3</v>
      </c>
      <c r="U107" s="2">
        <f>STDEV(B107:P107)</f>
        <v>3.5840951571126121E-2</v>
      </c>
      <c r="V107" s="3"/>
      <c r="W107" s="7">
        <v>1.0108999999999999</v>
      </c>
      <c r="X107" s="7">
        <v>1.0052000000000001</v>
      </c>
      <c r="Y107" s="7">
        <v>1.0164</v>
      </c>
      <c r="Z107" s="7">
        <v>1.0119</v>
      </c>
      <c r="AA107" s="7">
        <v>1</v>
      </c>
      <c r="AB107" s="7">
        <v>1.0044</v>
      </c>
      <c r="AC107" s="7">
        <v>1.0271999999999999</v>
      </c>
      <c r="AD107" s="7">
        <v>1.095</v>
      </c>
      <c r="AE107" s="7">
        <v>0.99551000000000001</v>
      </c>
      <c r="AF107" s="7">
        <v>1</v>
      </c>
      <c r="AG107" s="7">
        <v>0.99963999999999997</v>
      </c>
      <c r="AH107" s="7">
        <v>1.0370999999999999</v>
      </c>
      <c r="AI107" s="7">
        <v>1.0374000000000001</v>
      </c>
      <c r="AJ107" s="7">
        <v>1.0909</v>
      </c>
      <c r="AK107" s="7">
        <v>1.0062</v>
      </c>
      <c r="AM107" s="2">
        <f>COUNT(W107:AK107)</f>
        <v>15</v>
      </c>
      <c r="AN107" s="2">
        <f>AVERAGE(W107:AK107)</f>
        <v>1.0225166666666665</v>
      </c>
      <c r="AO107" s="1">
        <f>AP107/SQRT(AM107)</f>
        <v>8.1159236581794438E-3</v>
      </c>
      <c r="AP107" s="2">
        <f>STDEV(W107:AK107)</f>
        <v>3.1432837167219764E-2</v>
      </c>
    </row>
    <row r="108" spans="1:42" x14ac:dyDescent="0.4">
      <c r="A108" s="2">
        <v>2</v>
      </c>
      <c r="B108" s="7">
        <v>1.0301</v>
      </c>
      <c r="C108" s="7">
        <v>1.0335000000000001</v>
      </c>
      <c r="D108" s="7">
        <v>1.0361</v>
      </c>
      <c r="E108" s="7">
        <v>1.0082</v>
      </c>
      <c r="F108" s="7">
        <v>1.0333000000000001</v>
      </c>
      <c r="G108" s="7">
        <v>1</v>
      </c>
      <c r="H108" s="7">
        <v>0.99895999999999996</v>
      </c>
      <c r="I108" s="7">
        <v>1.0001</v>
      </c>
      <c r="J108" s="7">
        <v>1.0306</v>
      </c>
      <c r="K108" s="7">
        <v>1</v>
      </c>
      <c r="L108" s="7">
        <v>1.0126999999999999</v>
      </c>
      <c r="M108" s="7">
        <v>1</v>
      </c>
      <c r="N108" s="7">
        <v>1.0085999999999999</v>
      </c>
      <c r="O108" s="7">
        <v>1</v>
      </c>
      <c r="P108" s="7">
        <v>1</v>
      </c>
      <c r="R108" s="2">
        <f t="shared" ref="R108:R171" si="24">COUNT(B108:P108)</f>
        <v>15</v>
      </c>
      <c r="S108" s="2">
        <f t="shared" ref="S108:S171" si="25">AVERAGE(B108:P108)</f>
        <v>1.0128106666666667</v>
      </c>
      <c r="T108" s="1">
        <f t="shared" ref="T108:T171" si="26">U108/SQRT(R108)</f>
        <v>3.9149310602294455E-3</v>
      </c>
      <c r="U108" s="2">
        <f t="shared" ref="U108:U171" si="27">STDEV(B108:P108)</f>
        <v>1.516246279781879E-2</v>
      </c>
      <c r="V108" s="3"/>
      <c r="W108" s="7">
        <v>1.0125999999999999</v>
      </c>
      <c r="X108" s="7">
        <v>1.0338000000000001</v>
      </c>
      <c r="Y108" s="7">
        <v>1.0501</v>
      </c>
      <c r="Z108" s="7">
        <v>1.0528</v>
      </c>
      <c r="AA108" s="7">
        <v>1.0125999999999999</v>
      </c>
      <c r="AB108" s="7">
        <v>1.0215000000000001</v>
      </c>
      <c r="AC108" s="7">
        <v>1.0245</v>
      </c>
      <c r="AD108" s="7">
        <v>1.1111</v>
      </c>
      <c r="AE108" s="7">
        <v>1</v>
      </c>
      <c r="AF108" s="7">
        <v>1.0033000000000001</v>
      </c>
      <c r="AG108" s="7">
        <v>1</v>
      </c>
      <c r="AH108" s="7">
        <v>1</v>
      </c>
      <c r="AI108" s="7">
        <v>1</v>
      </c>
      <c r="AJ108" s="7">
        <v>1.0984</v>
      </c>
      <c r="AK108" s="7">
        <v>1.0067999999999999</v>
      </c>
      <c r="AM108" s="2">
        <f t="shared" ref="AM108:AM171" si="28">COUNT(W108:AK108)</f>
        <v>15</v>
      </c>
      <c r="AN108" s="2">
        <f t="shared" ref="AN108:AN171" si="29">AVERAGE(W108:AK108)</f>
        <v>1.0285</v>
      </c>
      <c r="AO108" s="1">
        <f t="shared" ref="AO108:AO171" si="30">AP108/SQRT(AM108)</f>
        <v>9.1857705693306427E-3</v>
      </c>
      <c r="AP108" s="2">
        <f t="shared" ref="AP108:AP171" si="31">STDEV(W108:AK108)</f>
        <v>3.5576336437099801E-2</v>
      </c>
    </row>
    <row r="109" spans="1:42" x14ac:dyDescent="0.4">
      <c r="A109" s="1">
        <v>3</v>
      </c>
      <c r="B109" s="7">
        <v>1.0374000000000001</v>
      </c>
      <c r="C109" s="7">
        <v>1</v>
      </c>
      <c r="D109" s="7">
        <v>1.0548999999999999</v>
      </c>
      <c r="E109" s="7">
        <v>1.0119</v>
      </c>
      <c r="F109" s="7">
        <v>1.0344</v>
      </c>
      <c r="G109" s="7">
        <v>1.0226999999999999</v>
      </c>
      <c r="H109" s="7">
        <v>1.1404000000000001</v>
      </c>
      <c r="I109" s="7">
        <v>1.0078</v>
      </c>
      <c r="J109" s="7">
        <v>1.0456000000000001</v>
      </c>
      <c r="K109" s="7">
        <v>1.0081</v>
      </c>
      <c r="L109" s="7">
        <v>1.0126999999999999</v>
      </c>
      <c r="M109" s="7">
        <v>1.0222</v>
      </c>
      <c r="N109" s="7">
        <v>1.0342</v>
      </c>
      <c r="O109" s="7">
        <v>1.1198999999999999</v>
      </c>
      <c r="P109" s="7">
        <v>1.0273000000000001</v>
      </c>
      <c r="R109" s="2">
        <f t="shared" si="24"/>
        <v>15</v>
      </c>
      <c r="S109" s="2">
        <f t="shared" si="25"/>
        <v>1.0386333333333333</v>
      </c>
      <c r="T109" s="1">
        <f t="shared" si="26"/>
        <v>1.040330838708655E-2</v>
      </c>
      <c r="U109" s="2">
        <f t="shared" si="27"/>
        <v>4.0291840128646152E-2</v>
      </c>
      <c r="W109" s="7">
        <v>1.0125</v>
      </c>
      <c r="X109" s="7">
        <v>1.0027999999999999</v>
      </c>
      <c r="Y109" s="7">
        <v>1.0524</v>
      </c>
      <c r="Z109" s="7">
        <v>1.0567</v>
      </c>
      <c r="AA109" s="7">
        <v>1.0126999999999999</v>
      </c>
      <c r="AB109" s="7">
        <v>1.0187999999999999</v>
      </c>
      <c r="AC109" s="7">
        <v>1.0289999999999999</v>
      </c>
      <c r="AD109" s="7">
        <v>1.0940000000000001</v>
      </c>
      <c r="AE109" s="7">
        <v>1.0079</v>
      </c>
      <c r="AF109" s="7">
        <v>1.0065999999999999</v>
      </c>
      <c r="AG109" s="7">
        <v>1.0107999999999999</v>
      </c>
      <c r="AH109" s="7">
        <v>1.0242</v>
      </c>
      <c r="AI109" s="7">
        <v>1.0271999999999999</v>
      </c>
      <c r="AJ109" s="7">
        <v>1.1073</v>
      </c>
      <c r="AK109" s="7">
        <v>1.0033000000000001</v>
      </c>
      <c r="AM109" s="2">
        <f t="shared" si="28"/>
        <v>15</v>
      </c>
      <c r="AN109" s="2">
        <f t="shared" si="29"/>
        <v>1.03108</v>
      </c>
      <c r="AO109" s="1">
        <f t="shared" si="30"/>
        <v>8.4231099335329244E-3</v>
      </c>
      <c r="AP109" s="2">
        <f t="shared" si="31"/>
        <v>3.262256449584728E-2</v>
      </c>
    </row>
    <row r="110" spans="1:42" x14ac:dyDescent="0.4">
      <c r="A110" s="6">
        <v>4</v>
      </c>
      <c r="B110" s="7">
        <v>1.0168999999999999</v>
      </c>
      <c r="C110" s="7">
        <v>1.0319</v>
      </c>
      <c r="D110" s="7">
        <v>1.0366</v>
      </c>
      <c r="E110" s="7">
        <v>1.0108999999999999</v>
      </c>
      <c r="F110" s="7">
        <v>1.0295000000000001</v>
      </c>
      <c r="G110" s="7">
        <v>1.0254000000000001</v>
      </c>
      <c r="H110" s="7">
        <v>1.1462000000000001</v>
      </c>
      <c r="I110" s="7">
        <v>1.0052000000000001</v>
      </c>
      <c r="J110" s="7">
        <v>1.0633999999999999</v>
      </c>
      <c r="K110" s="7">
        <v>1.0113000000000001</v>
      </c>
      <c r="L110" s="7">
        <v>1.0170999999999999</v>
      </c>
      <c r="M110" s="7">
        <v>1.0202</v>
      </c>
      <c r="N110" s="7">
        <v>1</v>
      </c>
      <c r="O110" s="7">
        <v>1.1171</v>
      </c>
      <c r="P110" s="7">
        <v>1</v>
      </c>
      <c r="R110" s="2">
        <f t="shared" si="24"/>
        <v>15</v>
      </c>
      <c r="S110" s="2">
        <f t="shared" si="25"/>
        <v>1.0354466666666666</v>
      </c>
      <c r="T110" s="1">
        <f t="shared" si="26"/>
        <v>1.0996016017356846E-2</v>
      </c>
      <c r="U110" s="2">
        <f t="shared" si="27"/>
        <v>4.2587386909853073E-2</v>
      </c>
      <c r="W110" s="7">
        <v>1.0086999999999999</v>
      </c>
      <c r="X110" s="7">
        <v>1.0109999999999999</v>
      </c>
      <c r="Y110" s="7">
        <v>1.0797000000000001</v>
      </c>
      <c r="Z110" s="7">
        <v>1.0799000000000001</v>
      </c>
      <c r="AA110" s="7">
        <v>1.0064</v>
      </c>
      <c r="AB110" s="7">
        <v>1.0251999999999999</v>
      </c>
      <c r="AC110" s="7">
        <v>1.0137</v>
      </c>
      <c r="AD110" s="7">
        <v>1.0815999999999999</v>
      </c>
      <c r="AE110" s="7">
        <v>1.0407999999999999</v>
      </c>
      <c r="AF110" s="7">
        <v>1.0094000000000001</v>
      </c>
      <c r="AG110" s="7">
        <v>1.01</v>
      </c>
      <c r="AH110" s="7">
        <v>1.0362</v>
      </c>
      <c r="AI110" s="7">
        <v>1.0268999999999999</v>
      </c>
      <c r="AJ110" s="7">
        <v>1.1231</v>
      </c>
      <c r="AK110" s="7">
        <v>1.0019</v>
      </c>
      <c r="AM110" s="2">
        <f t="shared" si="28"/>
        <v>15</v>
      </c>
      <c r="AN110" s="2">
        <f t="shared" si="29"/>
        <v>1.0369666666666666</v>
      </c>
      <c r="AO110" s="1">
        <f t="shared" si="30"/>
        <v>9.5122210448637737E-3</v>
      </c>
      <c r="AP110" s="2">
        <f t="shared" si="31"/>
        <v>3.6840673692201113E-2</v>
      </c>
    </row>
    <row r="111" spans="1:42" x14ac:dyDescent="0.4">
      <c r="A111" s="2">
        <v>5</v>
      </c>
      <c r="B111" s="7">
        <v>1</v>
      </c>
      <c r="C111" s="7">
        <v>1.0119</v>
      </c>
      <c r="D111" s="7">
        <v>0.99461999999999995</v>
      </c>
      <c r="E111" s="7">
        <v>1.0072000000000001</v>
      </c>
      <c r="F111" s="7">
        <v>1.0317000000000001</v>
      </c>
      <c r="G111" s="7">
        <v>1.028</v>
      </c>
      <c r="H111" s="7">
        <v>1.1440999999999999</v>
      </c>
      <c r="I111" s="7">
        <v>1</v>
      </c>
      <c r="J111" s="7">
        <v>1.0704</v>
      </c>
      <c r="K111" s="7">
        <v>1.0008999999999999</v>
      </c>
      <c r="L111" s="7">
        <v>1.0148999999999999</v>
      </c>
      <c r="M111" s="7">
        <v>1.0222</v>
      </c>
      <c r="N111" s="7">
        <v>1.0052000000000001</v>
      </c>
      <c r="O111" s="7">
        <v>1.1587000000000001</v>
      </c>
      <c r="P111" s="7">
        <v>1.0907</v>
      </c>
      <c r="R111" s="2">
        <f t="shared" si="24"/>
        <v>15</v>
      </c>
      <c r="S111" s="2">
        <f t="shared" si="25"/>
        <v>1.0387013333333333</v>
      </c>
      <c r="T111" s="1">
        <f t="shared" si="26"/>
        <v>1.3700927388377302E-2</v>
      </c>
      <c r="U111" s="2">
        <f t="shared" si="27"/>
        <v>5.3063463602782371E-2</v>
      </c>
      <c r="W111" s="7">
        <v>1.0106999999999999</v>
      </c>
      <c r="X111" s="7">
        <v>1.0065</v>
      </c>
      <c r="Y111" s="7">
        <v>1.0628</v>
      </c>
      <c r="Z111" s="7">
        <v>1.0783</v>
      </c>
      <c r="AA111" s="7">
        <v>1.0037</v>
      </c>
      <c r="AB111" s="7">
        <v>1.0212000000000001</v>
      </c>
      <c r="AC111" s="7">
        <v>1</v>
      </c>
      <c r="AD111" s="7">
        <v>1.0991</v>
      </c>
      <c r="AE111" s="7">
        <v>1.042</v>
      </c>
      <c r="AF111" s="7">
        <v>1.0177</v>
      </c>
      <c r="AG111" s="7">
        <v>1.0041</v>
      </c>
      <c r="AH111" s="7">
        <v>1.0477000000000001</v>
      </c>
      <c r="AI111" s="7">
        <v>1.0222</v>
      </c>
      <c r="AJ111" s="7">
        <v>1.1036999999999999</v>
      </c>
      <c r="AK111" s="7">
        <v>1.0027999999999999</v>
      </c>
      <c r="AM111" s="2">
        <f t="shared" si="28"/>
        <v>15</v>
      </c>
      <c r="AN111" s="2">
        <f t="shared" si="29"/>
        <v>1.0348333333333335</v>
      </c>
      <c r="AO111" s="1">
        <f t="shared" si="30"/>
        <v>9.2424366333037338E-3</v>
      </c>
      <c r="AP111" s="2">
        <f t="shared" si="31"/>
        <v>3.5795803159162712E-2</v>
      </c>
    </row>
    <row r="112" spans="1:42" x14ac:dyDescent="0.4">
      <c r="A112" s="1">
        <v>6</v>
      </c>
      <c r="B112" s="7">
        <v>1.0071000000000001</v>
      </c>
      <c r="C112" s="7">
        <v>1</v>
      </c>
      <c r="D112" s="7">
        <v>1.0051000000000001</v>
      </c>
      <c r="E112" s="7">
        <v>1.0327999999999999</v>
      </c>
      <c r="F112" s="7">
        <v>1.0150999999999999</v>
      </c>
      <c r="G112" s="7">
        <v>1.0044999999999999</v>
      </c>
      <c r="H112" s="7">
        <v>1.0051000000000001</v>
      </c>
      <c r="I112" s="7">
        <v>1.0078</v>
      </c>
      <c r="J112" s="7">
        <v>1.0744</v>
      </c>
      <c r="K112" s="7">
        <v>1.113</v>
      </c>
      <c r="L112" s="7">
        <v>1.0304</v>
      </c>
      <c r="M112" s="7">
        <v>1.0793999999999999</v>
      </c>
      <c r="N112" s="7">
        <v>1.0196000000000001</v>
      </c>
      <c r="O112" s="7">
        <v>1.0522</v>
      </c>
      <c r="P112" s="7">
        <v>1.0168999999999999</v>
      </c>
      <c r="R112" s="2">
        <f t="shared" si="24"/>
        <v>15</v>
      </c>
      <c r="S112" s="2">
        <f t="shared" si="25"/>
        <v>1.0308933333333334</v>
      </c>
      <c r="T112" s="1">
        <f t="shared" si="26"/>
        <v>8.7556483356618243E-3</v>
      </c>
      <c r="U112" s="2">
        <f t="shared" si="27"/>
        <v>3.3910480189266935E-2</v>
      </c>
      <c r="W112" s="7">
        <v>1</v>
      </c>
      <c r="X112" s="7">
        <v>1.002</v>
      </c>
      <c r="Y112" s="7">
        <v>1</v>
      </c>
      <c r="Z112" s="7">
        <v>1.0075000000000001</v>
      </c>
      <c r="AA112" s="7">
        <v>1</v>
      </c>
      <c r="AB112" s="7">
        <v>1.0126999999999999</v>
      </c>
      <c r="AC112" s="7">
        <v>1.0101</v>
      </c>
      <c r="AD112" s="7">
        <v>1.0052000000000001</v>
      </c>
      <c r="AE112" s="7">
        <v>1.0168999999999999</v>
      </c>
      <c r="AF112" s="7">
        <v>1</v>
      </c>
      <c r="AG112" s="7">
        <v>1</v>
      </c>
      <c r="AH112" s="7">
        <v>1.0641</v>
      </c>
      <c r="AI112" s="7">
        <v>1.0236000000000001</v>
      </c>
      <c r="AJ112" s="7">
        <v>1.0021</v>
      </c>
      <c r="AK112" s="7">
        <v>1.0358000000000001</v>
      </c>
      <c r="AM112" s="2">
        <f t="shared" si="28"/>
        <v>15</v>
      </c>
      <c r="AN112" s="2">
        <f t="shared" si="29"/>
        <v>1.012</v>
      </c>
      <c r="AO112" s="1">
        <f t="shared" si="30"/>
        <v>4.5919287367956344E-3</v>
      </c>
      <c r="AP112" s="2">
        <f t="shared" si="31"/>
        <v>1.7784463524580754E-2</v>
      </c>
    </row>
    <row r="113" spans="1:42" x14ac:dyDescent="0.4">
      <c r="A113" s="6">
        <v>7</v>
      </c>
      <c r="B113" s="7">
        <v>1.0182</v>
      </c>
      <c r="C113" s="7">
        <v>1.0585</v>
      </c>
      <c r="D113" s="7">
        <v>1</v>
      </c>
      <c r="E113" s="7">
        <v>1.0745</v>
      </c>
      <c r="F113" s="7">
        <v>1</v>
      </c>
      <c r="G113" s="7">
        <v>1.0479000000000001</v>
      </c>
      <c r="H113" s="7">
        <v>1.0109999999999999</v>
      </c>
      <c r="I113" s="7">
        <v>1.0024</v>
      </c>
      <c r="J113" s="7">
        <v>1.0864</v>
      </c>
      <c r="K113" s="7">
        <v>1.0901000000000001</v>
      </c>
      <c r="L113" s="7">
        <v>1.0176000000000001</v>
      </c>
      <c r="M113" s="7">
        <v>1.0383</v>
      </c>
      <c r="N113" s="7">
        <v>1.0325</v>
      </c>
      <c r="O113" s="7">
        <v>1.0521</v>
      </c>
      <c r="P113" s="7">
        <v>1.0163</v>
      </c>
      <c r="R113" s="2">
        <f t="shared" si="24"/>
        <v>15</v>
      </c>
      <c r="S113" s="2">
        <f t="shared" si="25"/>
        <v>1.0363866666666666</v>
      </c>
      <c r="T113" s="1">
        <f t="shared" si="26"/>
        <v>7.9465588039979249E-3</v>
      </c>
      <c r="U113" s="2">
        <f t="shared" si="27"/>
        <v>3.0776889907541891E-2</v>
      </c>
      <c r="W113" s="7">
        <v>1.0039</v>
      </c>
      <c r="X113" s="7">
        <v>1</v>
      </c>
      <c r="Y113" s="7">
        <v>1.0056</v>
      </c>
      <c r="Z113" s="7">
        <v>1.0185</v>
      </c>
      <c r="AA113" s="7">
        <v>1.0123</v>
      </c>
      <c r="AB113" s="7">
        <v>1</v>
      </c>
      <c r="AC113" s="7">
        <v>1.0017</v>
      </c>
      <c r="AD113" s="7">
        <v>1.006</v>
      </c>
      <c r="AE113" s="7">
        <v>1.0232000000000001</v>
      </c>
      <c r="AF113" s="7">
        <v>1.0081</v>
      </c>
      <c r="AG113" s="7">
        <v>1.0416000000000001</v>
      </c>
      <c r="AH113" s="7">
        <v>1</v>
      </c>
      <c r="AI113" s="7">
        <v>1.0115000000000001</v>
      </c>
      <c r="AJ113" s="7">
        <v>1.0051000000000001</v>
      </c>
      <c r="AK113" s="7">
        <v>1.0018</v>
      </c>
      <c r="AM113" s="2">
        <f t="shared" si="28"/>
        <v>15</v>
      </c>
      <c r="AN113" s="2">
        <f t="shared" si="29"/>
        <v>1.0092866666666669</v>
      </c>
      <c r="AO113" s="1">
        <f t="shared" si="30"/>
        <v>2.912434207990464E-3</v>
      </c>
      <c r="AP113" s="2">
        <f t="shared" si="31"/>
        <v>1.1279809184471856E-2</v>
      </c>
    </row>
    <row r="114" spans="1:42" x14ac:dyDescent="0.4">
      <c r="A114" s="2">
        <v>8</v>
      </c>
      <c r="B114" s="7">
        <v>1.0170999999999999</v>
      </c>
      <c r="C114" s="7">
        <v>1.0548999999999999</v>
      </c>
      <c r="D114" s="7">
        <v>1.0346</v>
      </c>
      <c r="E114" s="7">
        <v>1.0625</v>
      </c>
      <c r="F114" s="7">
        <v>1.0263</v>
      </c>
      <c r="G114" s="7">
        <v>1.0322</v>
      </c>
      <c r="H114" s="7">
        <v>1.0085</v>
      </c>
      <c r="I114" s="7">
        <v>1</v>
      </c>
      <c r="J114" s="7">
        <v>1.0246999999999999</v>
      </c>
      <c r="K114" s="7">
        <v>1.0177</v>
      </c>
      <c r="L114" s="7">
        <v>1.0057</v>
      </c>
      <c r="M114" s="7">
        <v>1.0508999999999999</v>
      </c>
      <c r="N114" s="7">
        <v>1.0353000000000001</v>
      </c>
      <c r="O114" s="7">
        <v>1.0568</v>
      </c>
      <c r="P114" s="7">
        <v>1</v>
      </c>
      <c r="R114" s="2">
        <f t="shared" si="24"/>
        <v>15</v>
      </c>
      <c r="S114" s="2">
        <f t="shared" si="25"/>
        <v>1.0284799999999998</v>
      </c>
      <c r="T114" s="1">
        <f t="shared" si="26"/>
        <v>5.3731980368172845E-3</v>
      </c>
      <c r="U114" s="2">
        <f t="shared" si="27"/>
        <v>2.0810306512467732E-2</v>
      </c>
      <c r="W114" s="7">
        <v>1.0082</v>
      </c>
      <c r="X114" s="7">
        <v>1.0164</v>
      </c>
      <c r="Y114" s="7">
        <v>1.0062</v>
      </c>
      <c r="Z114" s="7">
        <v>1.0053000000000001</v>
      </c>
      <c r="AA114" s="7">
        <v>1.0129999999999999</v>
      </c>
      <c r="AB114" s="7">
        <v>1.0043</v>
      </c>
      <c r="AC114" s="7">
        <v>1.0004999999999999</v>
      </c>
      <c r="AD114" s="7">
        <v>1.0065999999999999</v>
      </c>
      <c r="AE114" s="7">
        <v>1.0194000000000001</v>
      </c>
      <c r="AF114" s="7">
        <v>1.0132000000000001</v>
      </c>
      <c r="AG114" s="7">
        <v>1.0301</v>
      </c>
      <c r="AH114" s="7">
        <v>1.0109999999999999</v>
      </c>
      <c r="AI114" s="7">
        <v>1.0173000000000001</v>
      </c>
      <c r="AJ114" s="7">
        <v>1.008</v>
      </c>
      <c r="AK114" s="7">
        <v>1</v>
      </c>
      <c r="AM114" s="2">
        <f t="shared" si="28"/>
        <v>15</v>
      </c>
      <c r="AN114" s="2">
        <f t="shared" si="29"/>
        <v>1.0106333333333333</v>
      </c>
      <c r="AO114" s="1">
        <f t="shared" si="30"/>
        <v>2.0458009647327884E-3</v>
      </c>
      <c r="AP114" s="2">
        <f t="shared" si="31"/>
        <v>7.9233530660651561E-3</v>
      </c>
    </row>
    <row r="115" spans="1:42" x14ac:dyDescent="0.4">
      <c r="A115" s="1">
        <v>9</v>
      </c>
      <c r="B115" s="7">
        <v>1</v>
      </c>
      <c r="C115" s="7">
        <v>1.0326</v>
      </c>
      <c r="D115" s="7">
        <v>1.0525</v>
      </c>
      <c r="E115" s="7">
        <v>1.0569</v>
      </c>
      <c r="F115" s="7">
        <v>1.0306</v>
      </c>
      <c r="G115" s="7">
        <v>1.0302</v>
      </c>
      <c r="H115" s="7">
        <v>1.0165</v>
      </c>
      <c r="I115" s="7">
        <v>1.0035000000000001</v>
      </c>
      <c r="J115" s="7">
        <v>1</v>
      </c>
      <c r="K115" s="7">
        <v>1.0212000000000001</v>
      </c>
      <c r="L115" s="7">
        <v>1.0043</v>
      </c>
      <c r="M115" s="7">
        <v>1</v>
      </c>
      <c r="N115" s="7">
        <v>1.0369999999999999</v>
      </c>
      <c r="O115" s="7">
        <v>1.0286999999999999</v>
      </c>
      <c r="P115" s="7">
        <v>1.0102</v>
      </c>
      <c r="R115" s="2">
        <f t="shared" si="24"/>
        <v>15</v>
      </c>
      <c r="S115" s="2">
        <f t="shared" si="25"/>
        <v>1.0216133333333333</v>
      </c>
      <c r="T115" s="1">
        <f t="shared" si="26"/>
        <v>4.8536374839286038E-3</v>
      </c>
      <c r="U115" s="2">
        <f t="shared" si="27"/>
        <v>1.8798057143783551E-2</v>
      </c>
      <c r="W115" s="7">
        <v>1.0146999999999999</v>
      </c>
      <c r="X115" s="7">
        <v>1.0310999999999999</v>
      </c>
      <c r="Y115" s="7">
        <v>1.0061</v>
      </c>
      <c r="Z115" s="7">
        <v>1.0121</v>
      </c>
      <c r="AA115" s="7">
        <v>1.0186999999999999</v>
      </c>
      <c r="AB115" s="7">
        <v>1.0077</v>
      </c>
      <c r="AC115" s="7">
        <v>1.0053000000000001</v>
      </c>
      <c r="AD115" s="7">
        <v>1.0004</v>
      </c>
      <c r="AE115" s="7">
        <v>1.0182</v>
      </c>
      <c r="AF115" s="7">
        <v>1.0082</v>
      </c>
      <c r="AG115" s="7">
        <v>1.0370999999999999</v>
      </c>
      <c r="AH115" s="7">
        <v>1.0161</v>
      </c>
      <c r="AI115" s="7">
        <v>1.016</v>
      </c>
      <c r="AJ115" s="7">
        <v>1.0056</v>
      </c>
      <c r="AK115" s="7">
        <v>1.0042</v>
      </c>
      <c r="AM115" s="2">
        <f t="shared" si="28"/>
        <v>15</v>
      </c>
      <c r="AN115" s="2">
        <f t="shared" si="29"/>
        <v>1.0134333333333332</v>
      </c>
      <c r="AO115" s="1">
        <f t="shared" si="30"/>
        <v>2.6153697119448878E-3</v>
      </c>
      <c r="AP115" s="2">
        <f t="shared" si="31"/>
        <v>1.0129283338537839E-2</v>
      </c>
    </row>
    <row r="116" spans="1:42" x14ac:dyDescent="0.4">
      <c r="A116" s="6">
        <v>10</v>
      </c>
      <c r="B116" s="7">
        <v>1.0091000000000001</v>
      </c>
      <c r="C116" s="7">
        <v>1.004</v>
      </c>
      <c r="D116" s="7">
        <v>1.0483</v>
      </c>
      <c r="E116" s="7">
        <v>1.0259</v>
      </c>
      <c r="F116" s="7">
        <v>1.0107999999999999</v>
      </c>
      <c r="G116" s="7">
        <v>1.0629</v>
      </c>
      <c r="H116" s="7">
        <v>1.0167999999999999</v>
      </c>
      <c r="I116" s="7">
        <v>1.0013000000000001</v>
      </c>
      <c r="J116" s="7">
        <v>1.0097</v>
      </c>
      <c r="K116" s="7">
        <v>1.0349999999999999</v>
      </c>
      <c r="L116" s="7">
        <v>1</v>
      </c>
      <c r="M116" s="7">
        <v>1.0189999999999999</v>
      </c>
      <c r="N116" s="7">
        <v>1.0306999999999999</v>
      </c>
      <c r="O116" s="7">
        <v>1.0113000000000001</v>
      </c>
      <c r="P116" s="7">
        <v>1.0124</v>
      </c>
      <c r="R116" s="2">
        <f t="shared" si="24"/>
        <v>15</v>
      </c>
      <c r="S116" s="2">
        <f t="shared" si="25"/>
        <v>1.0198133333333332</v>
      </c>
      <c r="T116" s="1">
        <f t="shared" si="26"/>
        <v>4.6162226019886704E-3</v>
      </c>
      <c r="U116" s="2">
        <f t="shared" si="27"/>
        <v>1.787855325988839E-2</v>
      </c>
      <c r="W116" s="7">
        <v>1.0188999999999999</v>
      </c>
      <c r="X116" s="7">
        <v>1.0422</v>
      </c>
      <c r="Y116" s="7">
        <v>1.0101</v>
      </c>
      <c r="Z116" s="7">
        <v>1</v>
      </c>
      <c r="AA116" s="7">
        <v>1.0301</v>
      </c>
      <c r="AB116" s="7">
        <v>1.0011000000000001</v>
      </c>
      <c r="AC116" s="7">
        <v>1.0096000000000001</v>
      </c>
      <c r="AD116" s="7">
        <v>1.0003</v>
      </c>
      <c r="AE116" s="7">
        <v>1.0126999999999999</v>
      </c>
      <c r="AF116" s="7">
        <v>1.0153000000000001</v>
      </c>
      <c r="AG116" s="7">
        <v>1.0384</v>
      </c>
      <c r="AH116" s="7">
        <v>1.0002</v>
      </c>
      <c r="AI116" s="7">
        <v>1.0126999999999999</v>
      </c>
      <c r="AJ116" s="7">
        <v>1.0095000000000001</v>
      </c>
      <c r="AK116" s="7">
        <v>1.0245</v>
      </c>
      <c r="AM116" s="2">
        <f t="shared" si="28"/>
        <v>15</v>
      </c>
      <c r="AN116" s="2">
        <f t="shared" si="29"/>
        <v>1.0150399999999999</v>
      </c>
      <c r="AO116" s="1">
        <f t="shared" si="30"/>
        <v>3.4971253500962331E-3</v>
      </c>
      <c r="AP116" s="2">
        <f t="shared" si="31"/>
        <v>1.3544308240522494E-2</v>
      </c>
    </row>
    <row r="117" spans="1:42" x14ac:dyDescent="0.4">
      <c r="A117" s="2">
        <v>11</v>
      </c>
      <c r="B117" s="7">
        <v>1.0194000000000001</v>
      </c>
      <c r="C117" s="7">
        <v>1</v>
      </c>
      <c r="D117" s="7">
        <v>1.0915999999999999</v>
      </c>
      <c r="E117" s="7">
        <v>1.0286</v>
      </c>
      <c r="F117" s="7">
        <v>1.0528999999999999</v>
      </c>
      <c r="G117" s="7">
        <v>0.99944</v>
      </c>
      <c r="H117" s="7">
        <v>1</v>
      </c>
      <c r="I117" s="7">
        <v>0.99904999999999999</v>
      </c>
      <c r="J117" s="7">
        <v>1.0121</v>
      </c>
      <c r="K117" s="7">
        <v>1.018</v>
      </c>
      <c r="L117" s="7">
        <v>1.0012000000000001</v>
      </c>
      <c r="M117" s="7">
        <v>1.0445</v>
      </c>
      <c r="N117" s="7">
        <v>1.0334000000000001</v>
      </c>
      <c r="O117" s="7">
        <v>1.0146999999999999</v>
      </c>
      <c r="P117" s="7">
        <v>1.0518000000000001</v>
      </c>
      <c r="R117" s="2">
        <f t="shared" si="24"/>
        <v>15</v>
      </c>
      <c r="S117" s="2">
        <f t="shared" si="25"/>
        <v>1.024446</v>
      </c>
      <c r="T117" s="1">
        <f t="shared" si="26"/>
        <v>6.8616922666281588E-3</v>
      </c>
      <c r="U117" s="2">
        <f t="shared" si="27"/>
        <v>2.6575219875451084E-2</v>
      </c>
      <c r="W117" s="7">
        <v>1.0117</v>
      </c>
      <c r="X117" s="7">
        <v>1.0588</v>
      </c>
      <c r="Y117" s="7">
        <v>1.01</v>
      </c>
      <c r="Z117" s="7">
        <v>1.0118</v>
      </c>
      <c r="AA117" s="7">
        <v>1.0328999999999999</v>
      </c>
      <c r="AB117" s="7">
        <v>1.0097</v>
      </c>
      <c r="AC117" s="7">
        <v>1</v>
      </c>
      <c r="AD117" s="7">
        <v>1.0056</v>
      </c>
      <c r="AE117" s="7">
        <v>1.0095000000000001</v>
      </c>
      <c r="AF117" s="7">
        <v>1</v>
      </c>
      <c r="AG117" s="7">
        <v>1</v>
      </c>
      <c r="AH117" s="7">
        <v>1.0023</v>
      </c>
      <c r="AI117" s="7">
        <v>1.0173000000000001</v>
      </c>
      <c r="AJ117" s="7">
        <v>1.0054000000000001</v>
      </c>
      <c r="AK117" s="7">
        <v>1.038</v>
      </c>
      <c r="AM117" s="2">
        <f t="shared" si="28"/>
        <v>15</v>
      </c>
      <c r="AN117" s="2">
        <f t="shared" si="29"/>
        <v>1.0142</v>
      </c>
      <c r="AO117" s="1">
        <f t="shared" si="30"/>
        <v>4.3010629915339327E-3</v>
      </c>
      <c r="AP117" s="2">
        <f t="shared" si="31"/>
        <v>1.6657945337199973E-2</v>
      </c>
    </row>
    <row r="118" spans="1:42" x14ac:dyDescent="0.4">
      <c r="A118" s="1">
        <v>12</v>
      </c>
      <c r="B118" s="7">
        <v>1.0028999999999999</v>
      </c>
      <c r="C118" s="7">
        <v>1.0165999999999999</v>
      </c>
      <c r="D118" s="7">
        <v>1.2188000000000001</v>
      </c>
      <c r="E118" s="7">
        <v>1.0227999999999999</v>
      </c>
      <c r="F118" s="7">
        <v>1.054</v>
      </c>
      <c r="G118" s="7">
        <v>1</v>
      </c>
      <c r="H118" s="7">
        <v>1.006</v>
      </c>
      <c r="I118" s="7">
        <v>1.0024</v>
      </c>
      <c r="J118" s="7">
        <v>1.0442</v>
      </c>
      <c r="K118" s="7">
        <v>1.0218</v>
      </c>
      <c r="L118" s="7">
        <v>1.0006999999999999</v>
      </c>
      <c r="M118" s="7">
        <v>1.0347</v>
      </c>
      <c r="N118" s="7">
        <v>1.0417000000000001</v>
      </c>
      <c r="O118" s="7">
        <v>1.0146999999999999</v>
      </c>
      <c r="P118" s="7">
        <v>1</v>
      </c>
      <c r="R118" s="2">
        <f t="shared" si="24"/>
        <v>15</v>
      </c>
      <c r="S118" s="2">
        <f t="shared" si="25"/>
        <v>1.0320866666666668</v>
      </c>
      <c r="T118" s="1">
        <f t="shared" si="26"/>
        <v>1.4105071248336012E-2</v>
      </c>
      <c r="U118" s="2">
        <f t="shared" si="27"/>
        <v>5.4628706041874434E-2</v>
      </c>
      <c r="W118" s="7">
        <v>1</v>
      </c>
      <c r="X118" s="7">
        <v>1.0683</v>
      </c>
      <c r="Y118" s="7">
        <v>1.0024999999999999</v>
      </c>
      <c r="Z118" s="7">
        <v>1.0162</v>
      </c>
      <c r="AA118" s="7">
        <v>1.0313000000000001</v>
      </c>
      <c r="AB118" s="7">
        <v>1.0141</v>
      </c>
      <c r="AC118" s="7">
        <v>1.0041</v>
      </c>
      <c r="AD118" s="7">
        <v>0.99939</v>
      </c>
      <c r="AE118" s="7">
        <v>1.0081</v>
      </c>
      <c r="AF118" s="7">
        <v>1.0091000000000001</v>
      </c>
      <c r="AG118" s="7">
        <v>1.0045999999999999</v>
      </c>
      <c r="AH118" s="7">
        <v>1.0078</v>
      </c>
      <c r="AI118" s="7">
        <v>1.0185</v>
      </c>
      <c r="AJ118" s="7">
        <v>1</v>
      </c>
      <c r="AK118" s="7">
        <v>1.0415000000000001</v>
      </c>
      <c r="AM118" s="2">
        <f t="shared" si="28"/>
        <v>15</v>
      </c>
      <c r="AN118" s="2">
        <f t="shared" si="29"/>
        <v>1.0150326666666667</v>
      </c>
      <c r="AO118" s="1">
        <f t="shared" si="30"/>
        <v>4.8962892136282269E-3</v>
      </c>
      <c r="AP118" s="2">
        <f t="shared" si="31"/>
        <v>1.8963246582597133E-2</v>
      </c>
    </row>
    <row r="119" spans="1:42" x14ac:dyDescent="0.4">
      <c r="A119" s="6">
        <v>13</v>
      </c>
      <c r="B119" s="7">
        <v>1.01</v>
      </c>
      <c r="C119" s="7">
        <v>1.0071000000000001</v>
      </c>
      <c r="D119" s="7">
        <v>1.2145999999999999</v>
      </c>
      <c r="E119" s="7">
        <v>1.1307</v>
      </c>
      <c r="F119" s="7">
        <v>1.0201</v>
      </c>
      <c r="G119" s="7">
        <v>1.0161</v>
      </c>
      <c r="H119" s="7">
        <v>1.0135000000000001</v>
      </c>
      <c r="I119" s="7">
        <v>1.004</v>
      </c>
      <c r="J119" s="7">
        <v>1.0521</v>
      </c>
      <c r="K119" s="7">
        <v>1.0361</v>
      </c>
      <c r="L119" s="7">
        <v>1.0043</v>
      </c>
      <c r="M119" s="7">
        <v>1</v>
      </c>
      <c r="N119" s="7">
        <v>1.0305</v>
      </c>
      <c r="O119" s="7">
        <v>1</v>
      </c>
      <c r="P119" s="7">
        <v>1.0023</v>
      </c>
      <c r="R119" s="2">
        <f t="shared" si="24"/>
        <v>15</v>
      </c>
      <c r="S119" s="2">
        <f t="shared" si="25"/>
        <v>1.0360933333333333</v>
      </c>
      <c r="T119" s="1">
        <f t="shared" si="26"/>
        <v>1.5365119641164573E-2</v>
      </c>
      <c r="U119" s="2">
        <f t="shared" si="27"/>
        <v>5.9508852482714876E-2</v>
      </c>
      <c r="W119" s="7">
        <v>1.0028999999999999</v>
      </c>
      <c r="X119" s="7">
        <v>1.0531999999999999</v>
      </c>
      <c r="Y119" s="7">
        <v>1.0056</v>
      </c>
      <c r="Z119" s="7">
        <v>1.0124</v>
      </c>
      <c r="AA119" s="7">
        <v>1.0286</v>
      </c>
      <c r="AB119" s="7">
        <v>1.0059</v>
      </c>
      <c r="AC119" s="7">
        <v>1.016</v>
      </c>
      <c r="AD119" s="7">
        <v>1</v>
      </c>
      <c r="AE119" s="7">
        <v>1.0037</v>
      </c>
      <c r="AF119" s="7">
        <v>1.0148999999999999</v>
      </c>
      <c r="AG119" s="7">
        <v>1.0141</v>
      </c>
      <c r="AH119" s="7">
        <v>1.0025999999999999</v>
      </c>
      <c r="AI119" s="7">
        <v>1.0129999999999999</v>
      </c>
      <c r="AJ119" s="7">
        <v>1.0049999999999999</v>
      </c>
      <c r="AK119" s="7">
        <v>1.0207999999999999</v>
      </c>
      <c r="AM119" s="2">
        <f t="shared" si="28"/>
        <v>15</v>
      </c>
      <c r="AN119" s="2">
        <f t="shared" si="29"/>
        <v>1.0132466666666664</v>
      </c>
      <c r="AO119" s="1">
        <f t="shared" si="30"/>
        <v>3.4971671074996899E-3</v>
      </c>
      <c r="AP119" s="2">
        <f t="shared" si="31"/>
        <v>1.3544469966250663E-2</v>
      </c>
    </row>
    <row r="120" spans="1:42" x14ac:dyDescent="0.4">
      <c r="A120" s="2">
        <v>14</v>
      </c>
      <c r="B120" s="7">
        <v>1.0504</v>
      </c>
      <c r="C120" s="7">
        <v>1</v>
      </c>
      <c r="D120" s="7">
        <v>1.1519999999999999</v>
      </c>
      <c r="E120" s="7">
        <v>1.0057</v>
      </c>
      <c r="F120" s="7">
        <v>1</v>
      </c>
      <c r="G120" s="7">
        <v>1.0385</v>
      </c>
      <c r="H120" s="7">
        <v>1.0145999999999999</v>
      </c>
      <c r="I120" s="7">
        <v>0.99944</v>
      </c>
      <c r="J120" s="7">
        <v>1.0358000000000001</v>
      </c>
      <c r="K120" s="7">
        <v>1</v>
      </c>
      <c r="L120" s="7">
        <v>0.99987999999999999</v>
      </c>
      <c r="M120" s="7">
        <v>1.0049999999999999</v>
      </c>
      <c r="N120" s="7">
        <v>1.0331999999999999</v>
      </c>
      <c r="O120" s="7">
        <v>1.0035000000000001</v>
      </c>
      <c r="P120" s="7">
        <v>1.0146999999999999</v>
      </c>
      <c r="R120" s="2">
        <f t="shared" si="24"/>
        <v>15</v>
      </c>
      <c r="S120" s="2">
        <f t="shared" si="25"/>
        <v>1.0235146666666668</v>
      </c>
      <c r="T120" s="1">
        <f t="shared" si="26"/>
        <v>1.016893373005986E-2</v>
      </c>
      <c r="U120" s="2">
        <f t="shared" si="27"/>
        <v>3.9384110985208706E-2</v>
      </c>
      <c r="W120" s="7">
        <v>1.0034000000000001</v>
      </c>
      <c r="X120" s="7">
        <v>1.0625</v>
      </c>
      <c r="Y120" s="7">
        <v>1.0019</v>
      </c>
      <c r="Z120" s="7">
        <v>1.0044</v>
      </c>
      <c r="AA120" s="7">
        <v>1.0319</v>
      </c>
      <c r="AB120" s="7">
        <v>1.0065</v>
      </c>
      <c r="AC120" s="7">
        <v>1.0152000000000001</v>
      </c>
      <c r="AD120" s="7">
        <v>1.0017</v>
      </c>
      <c r="AE120" s="7">
        <v>1</v>
      </c>
      <c r="AF120" s="7">
        <v>1.0215000000000001</v>
      </c>
      <c r="AG120" s="7">
        <v>1.0181</v>
      </c>
      <c r="AH120" s="7">
        <v>1.0044999999999999</v>
      </c>
      <c r="AI120" s="7">
        <v>1.0173000000000001</v>
      </c>
      <c r="AJ120" s="7">
        <v>1.01</v>
      </c>
      <c r="AK120" s="7">
        <v>1.0310999999999999</v>
      </c>
      <c r="AM120" s="2">
        <f t="shared" si="28"/>
        <v>15</v>
      </c>
      <c r="AN120" s="2">
        <f t="shared" si="29"/>
        <v>1.0153333333333334</v>
      </c>
      <c r="AO120" s="1">
        <f t="shared" si="30"/>
        <v>4.3008932257942107E-3</v>
      </c>
      <c r="AP120" s="2">
        <f t="shared" si="31"/>
        <v>1.6657287837317274E-2</v>
      </c>
    </row>
    <row r="121" spans="1:42" x14ac:dyDescent="0.4">
      <c r="A121" s="1">
        <v>15</v>
      </c>
      <c r="B121" s="7">
        <v>1.0992999999999999</v>
      </c>
      <c r="C121" s="7">
        <v>1.0301</v>
      </c>
      <c r="D121" s="7">
        <v>1.0631999999999999</v>
      </c>
      <c r="E121" s="7">
        <v>1</v>
      </c>
      <c r="F121" s="7">
        <v>1.0057</v>
      </c>
      <c r="G121" s="7">
        <v>1.0463</v>
      </c>
      <c r="H121" s="7">
        <v>1.0182</v>
      </c>
      <c r="I121" s="7">
        <v>1.0034000000000001</v>
      </c>
      <c r="J121" s="7">
        <v>1.0489999999999999</v>
      </c>
      <c r="K121" s="7">
        <v>1.0039</v>
      </c>
      <c r="L121" s="7">
        <v>1</v>
      </c>
      <c r="M121" s="7">
        <v>1</v>
      </c>
      <c r="N121" s="7">
        <v>1.0315000000000001</v>
      </c>
      <c r="O121" s="7">
        <v>1.0077</v>
      </c>
      <c r="P121" s="7">
        <v>1.0235000000000001</v>
      </c>
      <c r="R121" s="2">
        <f t="shared" si="24"/>
        <v>15</v>
      </c>
      <c r="S121" s="2">
        <f t="shared" si="25"/>
        <v>1.0254533333333333</v>
      </c>
      <c r="T121" s="1">
        <f t="shared" si="26"/>
        <v>7.4263486295927331E-3</v>
      </c>
      <c r="U121" s="2">
        <f t="shared" si="27"/>
        <v>2.8762124565542928E-2</v>
      </c>
      <c r="W121" s="7">
        <v>1.0159</v>
      </c>
      <c r="X121" s="7">
        <v>1</v>
      </c>
      <c r="Y121" s="7">
        <v>1.0024999999999999</v>
      </c>
      <c r="Z121" s="7">
        <v>1.0072000000000001</v>
      </c>
      <c r="AA121" s="7">
        <v>1.0126999999999999</v>
      </c>
      <c r="AB121" s="7">
        <v>1.0095000000000001</v>
      </c>
      <c r="AC121" s="7">
        <v>1.0186999999999999</v>
      </c>
      <c r="AD121" s="7">
        <v>1.006</v>
      </c>
      <c r="AE121" s="7">
        <v>0.99938000000000005</v>
      </c>
      <c r="AF121" s="7">
        <v>1.0052000000000001</v>
      </c>
      <c r="AG121" s="7">
        <v>1.0194000000000001</v>
      </c>
      <c r="AH121" s="7">
        <v>1.0087999999999999</v>
      </c>
      <c r="AI121" s="7">
        <v>1</v>
      </c>
      <c r="AJ121" s="7">
        <v>1</v>
      </c>
      <c r="AK121" s="7">
        <v>1.0319</v>
      </c>
      <c r="AM121" s="2">
        <f t="shared" si="28"/>
        <v>15</v>
      </c>
      <c r="AN121" s="2">
        <f t="shared" si="29"/>
        <v>1.0091453333333333</v>
      </c>
      <c r="AO121" s="1">
        <f t="shared" si="30"/>
        <v>2.3828829810939741E-3</v>
      </c>
      <c r="AP121" s="2">
        <f t="shared" si="31"/>
        <v>9.2288661017380456E-3</v>
      </c>
    </row>
    <row r="122" spans="1:42" x14ac:dyDescent="0.4">
      <c r="A122" s="6">
        <v>16</v>
      </c>
      <c r="B122" s="7">
        <v>1.1055999999999999</v>
      </c>
      <c r="C122" s="7">
        <v>1.0745</v>
      </c>
      <c r="D122" s="7">
        <v>1.0599000000000001</v>
      </c>
      <c r="E122" s="7">
        <v>1.0810999999999999</v>
      </c>
      <c r="F122" s="7">
        <v>1.0058</v>
      </c>
      <c r="G122" s="7">
        <v>1.0383</v>
      </c>
      <c r="H122" s="7">
        <v>1.0013000000000001</v>
      </c>
      <c r="I122" s="7">
        <v>1</v>
      </c>
      <c r="J122" s="7">
        <v>1.0552999999999999</v>
      </c>
      <c r="K122" s="7">
        <v>0.99565999999999999</v>
      </c>
      <c r="L122" s="7">
        <v>1.0043</v>
      </c>
      <c r="M122" s="7">
        <v>1.0193000000000001</v>
      </c>
      <c r="N122" s="7">
        <v>1.032</v>
      </c>
      <c r="O122" s="7">
        <v>1.0045999999999999</v>
      </c>
      <c r="P122" s="7">
        <v>1.0248999999999999</v>
      </c>
      <c r="R122" s="2">
        <f t="shared" si="24"/>
        <v>15</v>
      </c>
      <c r="S122" s="2">
        <f t="shared" si="25"/>
        <v>1.0335040000000002</v>
      </c>
      <c r="T122" s="1">
        <f t="shared" si="26"/>
        <v>8.9080903196396173E-3</v>
      </c>
      <c r="U122" s="2">
        <f t="shared" si="27"/>
        <v>3.4500885454475744E-2</v>
      </c>
      <c r="W122" s="7">
        <v>1.0185</v>
      </c>
      <c r="X122" s="7">
        <v>1.0249999999999999</v>
      </c>
      <c r="Y122" s="7">
        <v>1.0056</v>
      </c>
      <c r="Z122" s="7">
        <v>1.002</v>
      </c>
      <c r="AA122" s="7">
        <v>1</v>
      </c>
      <c r="AB122" s="7">
        <v>1</v>
      </c>
      <c r="AC122" s="7">
        <v>1.0069999999999999</v>
      </c>
      <c r="AD122" s="7">
        <v>1.0076000000000001</v>
      </c>
      <c r="AE122" s="7">
        <v>0.99961</v>
      </c>
      <c r="AF122" s="7">
        <v>1.0093000000000001</v>
      </c>
      <c r="AG122" s="7">
        <v>1.0124</v>
      </c>
      <c r="AH122" s="7">
        <v>1.0042</v>
      </c>
      <c r="AI122" s="7">
        <v>0.99934999999999996</v>
      </c>
      <c r="AJ122" s="7">
        <v>1.0065</v>
      </c>
      <c r="AK122" s="7">
        <v>1.0097</v>
      </c>
      <c r="AM122" s="2">
        <f t="shared" si="28"/>
        <v>15</v>
      </c>
      <c r="AN122" s="2">
        <f t="shared" si="29"/>
        <v>1.0071173333333332</v>
      </c>
      <c r="AO122" s="1">
        <f t="shared" si="30"/>
        <v>1.8826628726523174E-3</v>
      </c>
      <c r="AP122" s="2">
        <f t="shared" si="31"/>
        <v>7.2915219523054407E-3</v>
      </c>
    </row>
    <row r="123" spans="1:42" x14ac:dyDescent="0.4">
      <c r="A123" s="2">
        <v>17</v>
      </c>
      <c r="B123" s="7">
        <v>1.081</v>
      </c>
      <c r="C123" s="7">
        <v>1.0606</v>
      </c>
      <c r="D123" s="7">
        <v>1</v>
      </c>
      <c r="E123" s="7">
        <v>1.1329</v>
      </c>
      <c r="F123" s="7">
        <v>1.0221</v>
      </c>
      <c r="G123" s="7">
        <v>1.0529999999999999</v>
      </c>
      <c r="H123" s="7">
        <v>1</v>
      </c>
      <c r="I123" s="7">
        <v>1.0024999999999999</v>
      </c>
      <c r="J123" s="7">
        <v>1.0206</v>
      </c>
      <c r="K123" s="7">
        <v>0.99873000000000001</v>
      </c>
      <c r="L123" s="7">
        <v>1.0107999999999999</v>
      </c>
      <c r="M123" s="7">
        <v>1.0185</v>
      </c>
      <c r="N123" s="7">
        <v>1.0346</v>
      </c>
      <c r="O123" s="7">
        <v>1.0085999999999999</v>
      </c>
      <c r="P123" s="7">
        <v>1.0015000000000001</v>
      </c>
      <c r="R123" s="2">
        <f t="shared" si="24"/>
        <v>15</v>
      </c>
      <c r="S123" s="2">
        <f t="shared" si="25"/>
        <v>1.0296953333333332</v>
      </c>
      <c r="T123" s="1">
        <f t="shared" si="26"/>
        <v>9.7907805451117966E-3</v>
      </c>
      <c r="U123" s="2">
        <f t="shared" si="27"/>
        <v>3.7919529997589567E-2</v>
      </c>
      <c r="W123" s="7">
        <v>1.0096000000000001</v>
      </c>
      <c r="X123" s="7">
        <v>1.0232000000000001</v>
      </c>
      <c r="Y123" s="7">
        <v>1.006</v>
      </c>
      <c r="Z123" s="7">
        <v>0.99960000000000004</v>
      </c>
      <c r="AA123" s="7">
        <v>1.0019</v>
      </c>
      <c r="AB123" s="7">
        <v>1.0152000000000001</v>
      </c>
      <c r="AC123" s="7">
        <v>1.0005999999999999</v>
      </c>
      <c r="AD123" s="7">
        <v>1.0021</v>
      </c>
      <c r="AE123" s="7">
        <v>1.0065</v>
      </c>
      <c r="AF123" s="7">
        <v>1.0044</v>
      </c>
      <c r="AG123" s="7">
        <v>1</v>
      </c>
      <c r="AH123" s="7">
        <v>1</v>
      </c>
      <c r="AI123" s="7">
        <v>1.0043</v>
      </c>
      <c r="AJ123" s="7">
        <v>1.0088999999999999</v>
      </c>
      <c r="AK123" s="7">
        <v>1</v>
      </c>
      <c r="AM123" s="2">
        <f t="shared" si="28"/>
        <v>15</v>
      </c>
      <c r="AN123" s="2">
        <f t="shared" si="29"/>
        <v>1.0054866666666669</v>
      </c>
      <c r="AO123" s="1">
        <f t="shared" si="30"/>
        <v>1.7095492769027623E-3</v>
      </c>
      <c r="AP123" s="2">
        <f t="shared" si="31"/>
        <v>6.6210558789653309E-3</v>
      </c>
    </row>
    <row r="124" spans="1:42" x14ac:dyDescent="0.4">
      <c r="A124" s="1">
        <v>18</v>
      </c>
      <c r="B124" s="7">
        <v>1.03</v>
      </c>
      <c r="C124" s="7">
        <v>1.0024999999999999</v>
      </c>
      <c r="D124" s="7">
        <v>1.0042</v>
      </c>
      <c r="E124" s="7">
        <v>1.1271</v>
      </c>
      <c r="F124" s="7">
        <v>1.0324</v>
      </c>
      <c r="G124" s="7">
        <v>1.0648</v>
      </c>
      <c r="H124" s="7">
        <v>1.0035000000000001</v>
      </c>
      <c r="I124" s="7">
        <v>1.0074000000000001</v>
      </c>
      <c r="J124" s="7">
        <v>0.99524000000000001</v>
      </c>
      <c r="K124" s="7">
        <v>1.0027999999999999</v>
      </c>
      <c r="L124" s="7">
        <v>1.0112000000000001</v>
      </c>
      <c r="M124" s="7">
        <v>1.0175000000000001</v>
      </c>
      <c r="N124" s="7">
        <v>1.0271999999999999</v>
      </c>
      <c r="O124" s="7">
        <v>1.0114000000000001</v>
      </c>
      <c r="P124" s="7">
        <v>1.0042</v>
      </c>
      <c r="R124" s="2">
        <f t="shared" si="24"/>
        <v>15</v>
      </c>
      <c r="S124" s="2">
        <f t="shared" si="25"/>
        <v>1.0227626666666667</v>
      </c>
      <c r="T124" s="1">
        <f t="shared" si="26"/>
        <v>8.7209798197148101E-3</v>
      </c>
      <c r="U124" s="2">
        <f t="shared" si="27"/>
        <v>3.377620960436642E-2</v>
      </c>
      <c r="W124" s="7">
        <v>1</v>
      </c>
      <c r="X124" s="7">
        <v>1.0194000000000001</v>
      </c>
      <c r="Y124" s="7">
        <v>0.99826000000000004</v>
      </c>
      <c r="Z124" s="7">
        <v>1.002</v>
      </c>
      <c r="AA124" s="7">
        <v>1</v>
      </c>
      <c r="AB124" s="7">
        <v>1.0155000000000001</v>
      </c>
      <c r="AC124" s="7">
        <v>1.0038</v>
      </c>
      <c r="AD124" s="7">
        <v>1</v>
      </c>
      <c r="AE124" s="7">
        <v>1.0071000000000001</v>
      </c>
      <c r="AF124" s="7">
        <v>0.99804000000000004</v>
      </c>
      <c r="AG124" s="7">
        <v>0.99944999999999995</v>
      </c>
      <c r="AH124" s="7">
        <v>1.0016</v>
      </c>
      <c r="AI124" s="7">
        <v>1.0083</v>
      </c>
      <c r="AJ124" s="7">
        <v>1.0109999999999999</v>
      </c>
      <c r="AK124" s="7">
        <v>0.99661999999999995</v>
      </c>
      <c r="AM124" s="2">
        <f t="shared" si="28"/>
        <v>15</v>
      </c>
      <c r="AN124" s="2">
        <f t="shared" si="29"/>
        <v>1.0040713333333331</v>
      </c>
      <c r="AO124" s="1">
        <f t="shared" si="30"/>
        <v>1.7564436110305891E-3</v>
      </c>
      <c r="AP124" s="2">
        <f t="shared" si="31"/>
        <v>6.8026768540738894E-3</v>
      </c>
    </row>
    <row r="125" spans="1:42" x14ac:dyDescent="0.4">
      <c r="A125" s="6">
        <v>19</v>
      </c>
      <c r="B125" s="7">
        <v>1.0351999999999999</v>
      </c>
      <c r="C125" s="7">
        <v>1</v>
      </c>
      <c r="D125" s="7">
        <v>1.0012000000000001</v>
      </c>
      <c r="E125" s="7">
        <v>1.0291999999999999</v>
      </c>
      <c r="F125" s="7">
        <v>0.99628000000000005</v>
      </c>
      <c r="G125" s="7">
        <v>1.0173000000000001</v>
      </c>
      <c r="H125" s="7">
        <v>1.0307999999999999</v>
      </c>
      <c r="I125" s="7">
        <v>1.0047999999999999</v>
      </c>
      <c r="J125" s="7">
        <v>1</v>
      </c>
      <c r="K125" s="7">
        <v>1.0021</v>
      </c>
      <c r="L125" s="7">
        <v>1.0136000000000001</v>
      </c>
      <c r="M125" s="7">
        <v>0.99902000000000002</v>
      </c>
      <c r="N125" s="7">
        <v>1.0239</v>
      </c>
      <c r="O125" s="7">
        <v>1.0092000000000001</v>
      </c>
      <c r="P125" s="7">
        <v>1.0049999999999999</v>
      </c>
      <c r="R125" s="2">
        <f t="shared" si="24"/>
        <v>15</v>
      </c>
      <c r="S125" s="2">
        <f t="shared" si="25"/>
        <v>1.0111733333333333</v>
      </c>
      <c r="T125" s="1">
        <f t="shared" si="26"/>
        <v>3.3639957344781587E-3</v>
      </c>
      <c r="U125" s="2">
        <f t="shared" si="27"/>
        <v>1.3028699456346696E-2</v>
      </c>
      <c r="W125" s="7">
        <v>1.0044</v>
      </c>
      <c r="X125" s="7">
        <v>0.99487000000000003</v>
      </c>
      <c r="Y125" s="7">
        <v>1.0021</v>
      </c>
      <c r="Z125" s="7">
        <v>1</v>
      </c>
      <c r="AA125" s="7">
        <v>1.0092000000000001</v>
      </c>
      <c r="AB125" s="7">
        <v>1.0036</v>
      </c>
      <c r="AC125" s="7">
        <v>1</v>
      </c>
      <c r="AD125" s="7">
        <v>1.0011000000000001</v>
      </c>
      <c r="AE125" s="7">
        <v>1.0026999999999999</v>
      </c>
      <c r="AF125" s="7">
        <v>1</v>
      </c>
      <c r="AG125" s="7">
        <v>1.0119</v>
      </c>
      <c r="AH125" s="7">
        <v>1.0029999999999999</v>
      </c>
      <c r="AI125" s="7">
        <v>1</v>
      </c>
      <c r="AJ125" s="7">
        <v>1.0178</v>
      </c>
      <c r="AK125" s="7">
        <v>0.99463999999999997</v>
      </c>
      <c r="AM125" s="2">
        <f t="shared" si="28"/>
        <v>15</v>
      </c>
      <c r="AN125" s="2">
        <f t="shared" si="29"/>
        <v>1.0030206666666668</v>
      </c>
      <c r="AO125" s="1">
        <f t="shared" si="30"/>
        <v>1.5667681223481538E-3</v>
      </c>
      <c r="AP125" s="2">
        <f t="shared" si="31"/>
        <v>6.0680668452230647E-3</v>
      </c>
    </row>
    <row r="126" spans="1:42" x14ac:dyDescent="0.4">
      <c r="A126" s="2">
        <v>20</v>
      </c>
      <c r="B126" s="7">
        <v>1</v>
      </c>
      <c r="C126" s="7">
        <v>1.0146999999999999</v>
      </c>
      <c r="D126" s="7">
        <v>1</v>
      </c>
      <c r="E126" s="7">
        <v>1</v>
      </c>
      <c r="F126" s="7">
        <v>1</v>
      </c>
      <c r="G126" s="7">
        <v>1</v>
      </c>
      <c r="H126" s="7">
        <v>1</v>
      </c>
      <c r="I126" s="7">
        <v>1</v>
      </c>
      <c r="J126" s="7">
        <v>1.0132000000000001</v>
      </c>
      <c r="K126" s="7">
        <v>1.0024999999999999</v>
      </c>
      <c r="L126" s="7">
        <v>1</v>
      </c>
      <c r="M126" s="7">
        <v>1</v>
      </c>
      <c r="N126" s="7">
        <v>1.0264</v>
      </c>
      <c r="O126" s="7">
        <v>1</v>
      </c>
      <c r="P126" s="7">
        <v>1</v>
      </c>
      <c r="R126" s="2">
        <f t="shared" si="24"/>
        <v>15</v>
      </c>
      <c r="S126" s="2">
        <f t="shared" si="25"/>
        <v>1.0037866666666666</v>
      </c>
      <c r="T126" s="1">
        <f t="shared" si="26"/>
        <v>2.0452701921091394E-3</v>
      </c>
      <c r="U126" s="2">
        <f t="shared" si="27"/>
        <v>7.9212973925331422E-3</v>
      </c>
      <c r="W126" s="7">
        <v>1.0115000000000001</v>
      </c>
      <c r="X126" s="7">
        <v>1</v>
      </c>
      <c r="Y126" s="7">
        <v>1</v>
      </c>
      <c r="Z126" s="7">
        <v>1.0051000000000001</v>
      </c>
      <c r="AA126" s="7">
        <v>1.0103</v>
      </c>
      <c r="AB126" s="7">
        <v>1</v>
      </c>
      <c r="AC126" s="7">
        <v>1.0036</v>
      </c>
      <c r="AD126" s="7">
        <v>1.0045999999999999</v>
      </c>
      <c r="AE126" s="7">
        <v>1</v>
      </c>
      <c r="AF126" s="7">
        <v>1.02</v>
      </c>
      <c r="AG126" s="7">
        <v>1</v>
      </c>
      <c r="AH126" s="7">
        <v>1</v>
      </c>
      <c r="AI126" s="7">
        <v>1.0061</v>
      </c>
      <c r="AJ126" s="7">
        <v>1.0068999999999999</v>
      </c>
      <c r="AK126" s="7">
        <v>1</v>
      </c>
      <c r="AM126" s="2">
        <f t="shared" si="28"/>
        <v>15</v>
      </c>
      <c r="AN126" s="2">
        <f t="shared" si="29"/>
        <v>1.00454</v>
      </c>
      <c r="AO126" s="1">
        <f t="shared" si="30"/>
        <v>1.5025628898968728E-3</v>
      </c>
      <c r="AP126" s="2">
        <f t="shared" si="31"/>
        <v>5.8194010491998769E-3</v>
      </c>
    </row>
    <row r="127" spans="1:42" x14ac:dyDescent="0.4">
      <c r="A127" s="1">
        <v>21</v>
      </c>
      <c r="B127" s="7">
        <v>0.99917999999999996</v>
      </c>
      <c r="C127" s="7">
        <v>1</v>
      </c>
      <c r="D127" s="7">
        <v>1.0895999999999999</v>
      </c>
      <c r="E127" s="7">
        <v>1.09636</v>
      </c>
      <c r="F127" s="7">
        <v>1.1092000000000002</v>
      </c>
      <c r="G127" s="7">
        <v>1.0113000000000001</v>
      </c>
      <c r="H127" s="7">
        <v>1.0132000000000001</v>
      </c>
      <c r="I127" s="7">
        <v>1.0266</v>
      </c>
      <c r="J127" s="7">
        <v>1.0078</v>
      </c>
      <c r="K127" s="7">
        <v>1.0567</v>
      </c>
      <c r="L127" s="7">
        <v>1.0111000000000001</v>
      </c>
      <c r="M127" s="7">
        <v>1.1077999999999999</v>
      </c>
      <c r="N127" s="7">
        <v>1</v>
      </c>
      <c r="O127" s="7">
        <v>1.05</v>
      </c>
      <c r="P127" s="7">
        <v>1.0353000000000001</v>
      </c>
      <c r="R127" s="2">
        <f t="shared" si="24"/>
        <v>15</v>
      </c>
      <c r="S127" s="2">
        <f t="shared" si="25"/>
        <v>1.0409426666666666</v>
      </c>
      <c r="T127" s="1">
        <f t="shared" si="26"/>
        <v>1.0661357166651935E-2</v>
      </c>
      <c r="U127" s="2">
        <f t="shared" si="27"/>
        <v>4.1291258754412037E-2</v>
      </c>
      <c r="W127" s="7">
        <v>1</v>
      </c>
      <c r="X127" s="7">
        <v>1.0363</v>
      </c>
      <c r="Y127" s="7">
        <v>1.0016</v>
      </c>
      <c r="Z127" s="7">
        <v>1.0083</v>
      </c>
      <c r="AA127" s="7">
        <v>1.0085</v>
      </c>
      <c r="AB127" s="7">
        <v>1.0015000000000001</v>
      </c>
      <c r="AC127" s="7">
        <v>1.0065999999999999</v>
      </c>
      <c r="AD127" s="7">
        <v>1</v>
      </c>
      <c r="AE127" s="7">
        <v>1.0018</v>
      </c>
      <c r="AF127" s="7">
        <v>1.0177</v>
      </c>
      <c r="AG127" s="7">
        <v>1.0081</v>
      </c>
      <c r="AH127" s="7">
        <v>1.0018</v>
      </c>
      <c r="AI127" s="7">
        <v>1.0001</v>
      </c>
      <c r="AJ127" s="7">
        <v>1</v>
      </c>
      <c r="AK127" s="7">
        <v>1.0045999999999999</v>
      </c>
      <c r="AM127" s="2">
        <f t="shared" si="28"/>
        <v>15</v>
      </c>
      <c r="AN127" s="2">
        <f t="shared" si="29"/>
        <v>1.0064599999999999</v>
      </c>
      <c r="AO127" s="1">
        <f t="shared" si="30"/>
        <v>2.4763413873427598E-3</v>
      </c>
      <c r="AP127" s="2">
        <f t="shared" si="31"/>
        <v>9.5908289527026798E-3</v>
      </c>
    </row>
    <row r="128" spans="1:42" x14ac:dyDescent="0.4">
      <c r="A128" s="6">
        <v>22</v>
      </c>
      <c r="B128" s="7">
        <v>1.0044</v>
      </c>
      <c r="C128" s="7">
        <v>1.0236000000000001</v>
      </c>
      <c r="D128" s="7">
        <v>1.0875999999999999</v>
      </c>
      <c r="E128" s="7">
        <v>1.1174000000000002</v>
      </c>
      <c r="F128" s="7">
        <v>1.1320000000000001</v>
      </c>
      <c r="G128" s="7">
        <v>1.0803</v>
      </c>
      <c r="H128" s="7">
        <v>1.0342</v>
      </c>
      <c r="I128" s="7">
        <v>1.0743</v>
      </c>
      <c r="J128" s="7">
        <v>1.0118</v>
      </c>
      <c r="K128" s="7">
        <v>1.0899000000000001</v>
      </c>
      <c r="L128" s="7">
        <v>1.0536000000000001</v>
      </c>
      <c r="M128" s="7">
        <v>1.1517999999999999</v>
      </c>
      <c r="N128" s="7">
        <v>1.0109999999999999</v>
      </c>
      <c r="O128" s="7">
        <v>1.111</v>
      </c>
      <c r="P128" s="7">
        <v>1.1357999999999999</v>
      </c>
      <c r="R128" s="2">
        <f t="shared" si="24"/>
        <v>15</v>
      </c>
      <c r="S128" s="2">
        <f t="shared" si="25"/>
        <v>1.0745800000000001</v>
      </c>
      <c r="T128" s="1">
        <f t="shared" si="26"/>
        <v>1.2758471322074231E-2</v>
      </c>
      <c r="U128" s="2">
        <f t="shared" si="27"/>
        <v>4.941334695345842E-2</v>
      </c>
      <c r="W128" s="7">
        <v>1.0044999999999999</v>
      </c>
      <c r="X128" s="7">
        <v>1.0304</v>
      </c>
      <c r="Y128" s="7">
        <v>1.0066999999999999</v>
      </c>
      <c r="Z128" s="7">
        <v>1.0114000000000001</v>
      </c>
      <c r="AA128" s="7">
        <v>1.0033000000000001</v>
      </c>
      <c r="AB128" s="7">
        <v>0.99819999999999998</v>
      </c>
      <c r="AC128" s="7">
        <v>1.0077</v>
      </c>
      <c r="AD128" s="7">
        <v>1.0035000000000001</v>
      </c>
      <c r="AE128" s="7">
        <v>1.006</v>
      </c>
      <c r="AF128" s="7">
        <v>1.0183</v>
      </c>
      <c r="AG128" s="7">
        <v>1</v>
      </c>
      <c r="AH128" s="7">
        <v>1.0037</v>
      </c>
      <c r="AI128" s="7">
        <v>1.0033000000000001</v>
      </c>
      <c r="AJ128" s="7">
        <v>1.0048999999999999</v>
      </c>
      <c r="AK128" s="7">
        <v>1</v>
      </c>
      <c r="AM128" s="2">
        <f t="shared" si="28"/>
        <v>15</v>
      </c>
      <c r="AN128" s="2">
        <f t="shared" si="29"/>
        <v>1.0067933333333332</v>
      </c>
      <c r="AO128" s="1">
        <f t="shared" si="30"/>
        <v>2.1068700926496586E-3</v>
      </c>
      <c r="AP128" s="2">
        <f t="shared" si="31"/>
        <v>8.1598727814546062E-3</v>
      </c>
    </row>
    <row r="129" spans="1:42" x14ac:dyDescent="0.4">
      <c r="A129" s="2">
        <v>23</v>
      </c>
      <c r="B129" s="7">
        <v>1.0103</v>
      </c>
      <c r="C129" s="7">
        <v>1.0443</v>
      </c>
      <c r="D129" s="7">
        <v>1.1596</v>
      </c>
      <c r="E129" s="7">
        <v>1.2364000000000002</v>
      </c>
      <c r="F129" s="7">
        <v>1.2013</v>
      </c>
      <c r="G129" s="7">
        <v>1.0530999999999999</v>
      </c>
      <c r="H129" s="7">
        <v>1.0409999999999999</v>
      </c>
      <c r="I129" s="7">
        <v>1.1094999999999999</v>
      </c>
      <c r="J129" s="7">
        <v>1.0385</v>
      </c>
      <c r="K129" s="7">
        <v>1.1243000000000001</v>
      </c>
      <c r="L129" s="7">
        <v>1.0763</v>
      </c>
      <c r="M129" s="7">
        <v>1.2384999999999999</v>
      </c>
      <c r="N129" s="7">
        <v>1.0134000000000001</v>
      </c>
      <c r="O129" s="7">
        <v>1.1134000000000002</v>
      </c>
      <c r="P129" s="7">
        <v>1.1839</v>
      </c>
      <c r="R129" s="2">
        <f t="shared" si="24"/>
        <v>15</v>
      </c>
      <c r="S129" s="2">
        <f t="shared" si="25"/>
        <v>1.1095866666666665</v>
      </c>
      <c r="T129" s="1">
        <f t="shared" si="26"/>
        <v>2.032997989521098E-2</v>
      </c>
      <c r="U129" s="2">
        <f t="shared" si="27"/>
        <v>7.8737673562883734E-2</v>
      </c>
      <c r="W129" s="7">
        <v>1.0005999999999999</v>
      </c>
      <c r="X129" s="7">
        <v>1.0468</v>
      </c>
      <c r="Y129" s="7">
        <v>1</v>
      </c>
      <c r="Z129" s="7">
        <v>1</v>
      </c>
      <c r="AA129" s="7">
        <v>1.0043</v>
      </c>
      <c r="AB129" s="7">
        <v>0.99741999999999997</v>
      </c>
      <c r="AC129" s="7">
        <v>1</v>
      </c>
      <c r="AD129" s="7">
        <v>1</v>
      </c>
      <c r="AE129" s="7">
        <v>1.0032000000000001</v>
      </c>
      <c r="AF129" s="7">
        <v>1.0243</v>
      </c>
      <c r="AG129" s="7">
        <v>1.0204</v>
      </c>
      <c r="AH129" s="7">
        <v>1.0159</v>
      </c>
      <c r="AI129" s="7">
        <v>1.0106999999999999</v>
      </c>
      <c r="AJ129" s="7">
        <v>1.0158</v>
      </c>
      <c r="AK129" s="7">
        <v>0.99922999999999995</v>
      </c>
      <c r="AM129" s="2">
        <f t="shared" si="28"/>
        <v>15</v>
      </c>
      <c r="AN129" s="2">
        <f t="shared" si="29"/>
        <v>1.0092433333333333</v>
      </c>
      <c r="AO129" s="1">
        <f t="shared" si="30"/>
        <v>3.4973330882486328E-3</v>
      </c>
      <c r="AP129" s="2">
        <f t="shared" si="31"/>
        <v>1.354511280692711E-2</v>
      </c>
    </row>
    <row r="130" spans="1:42" x14ac:dyDescent="0.4">
      <c r="A130" s="1">
        <v>24</v>
      </c>
      <c r="B130" s="7">
        <v>1.0922000000000001</v>
      </c>
      <c r="C130" s="7">
        <v>1.0684</v>
      </c>
      <c r="D130" s="7">
        <v>1.216</v>
      </c>
      <c r="E130" s="7">
        <v>1.2341000000000002</v>
      </c>
      <c r="F130" s="7">
        <v>1.2084000000000001</v>
      </c>
      <c r="G130" s="7">
        <v>1.0636000000000001</v>
      </c>
      <c r="H130" s="7">
        <v>1.0539000000000001</v>
      </c>
      <c r="I130" s="7">
        <v>1.1598000000000002</v>
      </c>
      <c r="J130" s="7">
        <v>1.0491999999999999</v>
      </c>
      <c r="K130" s="7">
        <v>1.1865000000000001</v>
      </c>
      <c r="L130" s="7">
        <v>1.1183000000000001</v>
      </c>
      <c r="M130" s="7">
        <v>1.2491999999999999</v>
      </c>
      <c r="N130" s="7">
        <v>1.0073000000000001</v>
      </c>
      <c r="O130" s="7">
        <v>1.1073000000000002</v>
      </c>
      <c r="P130" s="7">
        <v>1.2378999999999998</v>
      </c>
      <c r="R130" s="2">
        <f t="shared" si="24"/>
        <v>15</v>
      </c>
      <c r="S130" s="2">
        <f t="shared" si="25"/>
        <v>1.136806666666667</v>
      </c>
      <c r="T130" s="1">
        <f t="shared" si="26"/>
        <v>2.0848139043744437E-2</v>
      </c>
      <c r="U130" s="2">
        <f t="shared" si="27"/>
        <v>8.0744495315838827E-2</v>
      </c>
      <c r="W130" s="7">
        <v>1.0136000000000001</v>
      </c>
      <c r="X130" s="7">
        <v>1</v>
      </c>
      <c r="Y130" s="7">
        <v>1.0065</v>
      </c>
      <c r="Z130" s="7">
        <v>1.0032000000000001</v>
      </c>
      <c r="AA130" s="7">
        <v>1.0007999999999999</v>
      </c>
      <c r="AB130" s="7">
        <v>1</v>
      </c>
      <c r="AC130" s="7">
        <v>1.0024</v>
      </c>
      <c r="AD130" s="7">
        <v>1.0088999999999999</v>
      </c>
      <c r="AE130" s="7">
        <v>1.0065</v>
      </c>
      <c r="AF130" s="7">
        <v>0.99800999999999995</v>
      </c>
      <c r="AG130" s="7">
        <v>1.0235000000000001</v>
      </c>
      <c r="AH130" s="7">
        <v>1.0196000000000001</v>
      </c>
      <c r="AI130" s="7">
        <v>1.0076000000000001</v>
      </c>
      <c r="AJ130" s="7">
        <v>1.0116000000000001</v>
      </c>
      <c r="AK130" s="7">
        <v>0.99914999999999998</v>
      </c>
      <c r="AM130" s="2">
        <f t="shared" si="28"/>
        <v>15</v>
      </c>
      <c r="AN130" s="2">
        <f t="shared" si="29"/>
        <v>1.0067573333333335</v>
      </c>
      <c r="AO130" s="1">
        <f t="shared" si="30"/>
        <v>1.9685615891200264E-3</v>
      </c>
      <c r="AP130" s="2">
        <f t="shared" si="31"/>
        <v>7.6242062506454702E-3</v>
      </c>
    </row>
    <row r="131" spans="1:42" x14ac:dyDescent="0.4">
      <c r="A131" s="6">
        <v>25</v>
      </c>
      <c r="B131" s="7">
        <v>1.0981000000000001</v>
      </c>
      <c r="C131" s="7">
        <v>1.1509</v>
      </c>
      <c r="D131" s="7">
        <v>1.2153</v>
      </c>
      <c r="E131" s="7">
        <v>1.1517000000000002</v>
      </c>
      <c r="F131" s="7">
        <v>1.2053</v>
      </c>
      <c r="G131" s="7">
        <v>1.0654999999999999</v>
      </c>
      <c r="H131" s="7">
        <v>1.0835999999999999</v>
      </c>
      <c r="I131" s="7">
        <v>1.1375000000000002</v>
      </c>
      <c r="J131" s="7">
        <v>1.0526</v>
      </c>
      <c r="K131" s="7">
        <v>1.1726999999999999</v>
      </c>
      <c r="L131" s="7">
        <v>1.1317000000000002</v>
      </c>
      <c r="M131" s="7">
        <v>1.2525999999999999</v>
      </c>
      <c r="N131" s="7">
        <v>1.0108999999999999</v>
      </c>
      <c r="O131" s="7">
        <v>1.1109</v>
      </c>
      <c r="P131" s="7">
        <v>1.2383000000000002</v>
      </c>
      <c r="R131" s="2">
        <f t="shared" si="24"/>
        <v>15</v>
      </c>
      <c r="S131" s="2">
        <f t="shared" si="25"/>
        <v>1.1385066666666668</v>
      </c>
      <c r="T131" s="1">
        <f t="shared" si="26"/>
        <v>1.8163504661471638E-2</v>
      </c>
      <c r="U131" s="2">
        <f t="shared" si="27"/>
        <v>7.0346951062640439E-2</v>
      </c>
      <c r="W131" s="7">
        <v>1.0168999999999999</v>
      </c>
      <c r="X131" s="7">
        <v>1.0181</v>
      </c>
      <c r="Y131" s="7">
        <v>1.0111000000000001</v>
      </c>
      <c r="Z131" s="7">
        <v>1.0046999999999999</v>
      </c>
      <c r="AA131" s="7">
        <v>1</v>
      </c>
      <c r="AB131" s="7">
        <v>1.0156000000000001</v>
      </c>
      <c r="AC131" s="7">
        <v>1.0046999999999999</v>
      </c>
      <c r="AD131" s="7">
        <v>1.0125999999999999</v>
      </c>
      <c r="AE131" s="7">
        <v>1</v>
      </c>
      <c r="AF131" s="7">
        <v>1</v>
      </c>
      <c r="AG131" s="7">
        <v>1</v>
      </c>
      <c r="AH131" s="7">
        <v>1.0245</v>
      </c>
      <c r="AI131" s="7">
        <v>1.0065999999999999</v>
      </c>
      <c r="AJ131" s="7">
        <v>1.0152000000000001</v>
      </c>
      <c r="AK131" s="7">
        <v>1.0097</v>
      </c>
      <c r="AM131" s="2">
        <f t="shared" si="28"/>
        <v>15</v>
      </c>
      <c r="AN131" s="2">
        <f t="shared" si="29"/>
        <v>1.0093133333333335</v>
      </c>
      <c r="AO131" s="1">
        <f t="shared" si="30"/>
        <v>2.0125763319843296E-3</v>
      </c>
      <c r="AP131" s="2">
        <f t="shared" si="31"/>
        <v>7.794674616746519E-3</v>
      </c>
    </row>
    <row r="132" spans="1:42" x14ac:dyDescent="0.4">
      <c r="A132" s="2">
        <v>26</v>
      </c>
      <c r="B132" s="7">
        <v>1.0588</v>
      </c>
      <c r="C132" s="7">
        <v>1.1698</v>
      </c>
      <c r="D132" s="7">
        <v>1.163</v>
      </c>
      <c r="E132" s="7">
        <v>1.1742000000000001</v>
      </c>
      <c r="F132" s="7">
        <v>1.1809000000000001</v>
      </c>
      <c r="G132" s="7">
        <v>1.0774999999999999</v>
      </c>
      <c r="H132" s="7">
        <v>1.0694999999999999</v>
      </c>
      <c r="I132" s="7">
        <v>1.1762000000000001</v>
      </c>
      <c r="J132" s="7">
        <v>1.0441</v>
      </c>
      <c r="K132" s="7">
        <v>1.2817999999999998</v>
      </c>
      <c r="L132" s="7">
        <v>1.1424000000000001</v>
      </c>
      <c r="M132" s="7">
        <v>1.2441</v>
      </c>
      <c r="N132" s="7">
        <v>1.0130999999999999</v>
      </c>
      <c r="O132" s="7">
        <v>1.1131</v>
      </c>
      <c r="P132" s="7">
        <v>1.2671000000000001</v>
      </c>
      <c r="R132" s="2">
        <f t="shared" si="24"/>
        <v>15</v>
      </c>
      <c r="S132" s="2">
        <f t="shared" si="25"/>
        <v>1.1450400000000001</v>
      </c>
      <c r="T132" s="1">
        <f t="shared" si="26"/>
        <v>2.1133036200404787E-2</v>
      </c>
      <c r="U132" s="2">
        <f t="shared" si="27"/>
        <v>8.1847897258966212E-2</v>
      </c>
      <c r="W132" s="7">
        <v>1.0165999999999999</v>
      </c>
      <c r="X132" s="7">
        <v>1.0206</v>
      </c>
      <c r="Y132" s="7">
        <v>1.0091000000000001</v>
      </c>
      <c r="Z132" s="7">
        <v>1.0113000000000001</v>
      </c>
      <c r="AA132" s="7">
        <v>1.0017</v>
      </c>
      <c r="AB132" s="7">
        <v>1.0056</v>
      </c>
      <c r="AC132" s="7">
        <v>1.0019</v>
      </c>
      <c r="AD132" s="7">
        <v>1.0068999999999999</v>
      </c>
      <c r="AE132" s="7">
        <v>1.0044</v>
      </c>
      <c r="AF132" s="7">
        <v>1.0489999999999999</v>
      </c>
      <c r="AG132" s="7">
        <v>1.018</v>
      </c>
      <c r="AH132" s="7">
        <v>1.0053000000000001</v>
      </c>
      <c r="AI132" s="7">
        <v>1.0147999999999999</v>
      </c>
      <c r="AJ132" s="7">
        <v>1.0212000000000001</v>
      </c>
      <c r="AK132" s="7">
        <v>1.042</v>
      </c>
      <c r="AM132" s="2">
        <f t="shared" si="28"/>
        <v>15</v>
      </c>
      <c r="AN132" s="2">
        <f t="shared" si="29"/>
        <v>1.0152266666666667</v>
      </c>
      <c r="AO132" s="1">
        <f t="shared" si="30"/>
        <v>3.600958426211217E-3</v>
      </c>
      <c r="AP132" s="2">
        <f t="shared" si="31"/>
        <v>1.3946452015101312E-2</v>
      </c>
    </row>
    <row r="133" spans="1:42" x14ac:dyDescent="0.4">
      <c r="A133" s="1">
        <v>27</v>
      </c>
      <c r="B133" s="7">
        <v>1.0746</v>
      </c>
      <c r="C133" s="7">
        <v>1.1789000000000001</v>
      </c>
      <c r="D133" s="7">
        <v>1.1949000000000001</v>
      </c>
      <c r="E133" s="7">
        <v>1.1735</v>
      </c>
      <c r="F133" s="7">
        <v>1.1853</v>
      </c>
      <c r="G133" s="7">
        <v>1.0869</v>
      </c>
      <c r="H133" s="7">
        <v>1.0819000000000001</v>
      </c>
      <c r="I133" s="7">
        <v>1.1764999999999999</v>
      </c>
      <c r="J133" s="7">
        <v>1.0677000000000001</v>
      </c>
      <c r="K133" s="7">
        <v>1.2868999999999999</v>
      </c>
      <c r="L133" s="7">
        <v>1.1452</v>
      </c>
      <c r="M133" s="7">
        <v>1.2677</v>
      </c>
      <c r="N133" s="7">
        <v>1.0183</v>
      </c>
      <c r="O133" s="7">
        <v>1.1183000000000001</v>
      </c>
      <c r="P133" s="7">
        <v>1.2290999999999999</v>
      </c>
      <c r="R133" s="2">
        <f t="shared" si="24"/>
        <v>15</v>
      </c>
      <c r="S133" s="2">
        <f t="shared" si="25"/>
        <v>1.15238</v>
      </c>
      <c r="T133" s="1">
        <f t="shared" si="26"/>
        <v>1.9948629741699763E-2</v>
      </c>
      <c r="U133" s="2">
        <f t="shared" si="27"/>
        <v>7.7260710769261151E-2</v>
      </c>
      <c r="W133" s="7">
        <v>1.0088999999999999</v>
      </c>
      <c r="X133" s="7">
        <v>1.0239</v>
      </c>
      <c r="Y133" s="7">
        <v>1.0122</v>
      </c>
      <c r="Z133" s="7">
        <v>1.0144</v>
      </c>
      <c r="AA133" s="7">
        <v>1.0128999999999999</v>
      </c>
      <c r="AB133" s="7">
        <v>1.0075000000000001</v>
      </c>
      <c r="AC133" s="7">
        <v>1.0038</v>
      </c>
      <c r="AD133" s="7">
        <v>1.0028999999999999</v>
      </c>
      <c r="AE133" s="7">
        <v>1.0107999999999999</v>
      </c>
      <c r="AF133" s="7">
        <v>1.02</v>
      </c>
      <c r="AG133" s="7">
        <v>1.0205</v>
      </c>
      <c r="AH133" s="7">
        <v>1.0102</v>
      </c>
      <c r="AI133" s="7">
        <v>1.0013000000000001</v>
      </c>
      <c r="AJ133" s="7">
        <v>1</v>
      </c>
      <c r="AK133" s="7">
        <v>1.0452999999999999</v>
      </c>
      <c r="AM133" s="2">
        <f t="shared" si="28"/>
        <v>15</v>
      </c>
      <c r="AN133" s="2">
        <f t="shared" si="29"/>
        <v>1.0129733333333333</v>
      </c>
      <c r="AO133" s="1">
        <f t="shared" si="30"/>
        <v>2.9457227533633422E-3</v>
      </c>
      <c r="AP133" s="2">
        <f t="shared" si="31"/>
        <v>1.1408735166320483E-2</v>
      </c>
    </row>
    <row r="134" spans="1:42" x14ac:dyDescent="0.4">
      <c r="A134" s="6">
        <v>28</v>
      </c>
      <c r="B134" s="7">
        <v>1.0823</v>
      </c>
      <c r="C134" s="7">
        <v>1.1506000000000001</v>
      </c>
      <c r="D134" s="7">
        <v>1.1955</v>
      </c>
      <c r="E134" s="7">
        <v>1.1901000000000002</v>
      </c>
      <c r="F134" s="7">
        <v>1.1843000000000001</v>
      </c>
      <c r="G134" s="7">
        <v>1.0638000000000001</v>
      </c>
      <c r="H134" s="7">
        <v>1.1520999999999999</v>
      </c>
      <c r="I134" s="7">
        <v>1.2014999999999998</v>
      </c>
      <c r="J134" s="7">
        <v>1.0704</v>
      </c>
      <c r="K134" s="7">
        <v>1.3488</v>
      </c>
      <c r="L134" s="7">
        <v>1.1587000000000001</v>
      </c>
      <c r="M134" s="7">
        <v>1.2704</v>
      </c>
      <c r="N134" s="7">
        <v>1.0364</v>
      </c>
      <c r="O134" s="7">
        <v>1.1364000000000001</v>
      </c>
      <c r="P134" s="7">
        <v>1.2292999999999998</v>
      </c>
      <c r="R134" s="2">
        <f t="shared" si="24"/>
        <v>15</v>
      </c>
      <c r="S134" s="2">
        <f t="shared" si="25"/>
        <v>1.1647066666666666</v>
      </c>
      <c r="T134" s="1">
        <f t="shared" si="26"/>
        <v>2.1390815712015208E-2</v>
      </c>
      <c r="U134" s="2">
        <f t="shared" si="27"/>
        <v>8.2846273014426847E-2</v>
      </c>
      <c r="W134" s="7">
        <v>1.0114000000000001</v>
      </c>
      <c r="X134" s="7">
        <v>1.0106999999999999</v>
      </c>
      <c r="Y134" s="7">
        <v>1.0161</v>
      </c>
      <c r="Z134" s="7">
        <v>1.0061</v>
      </c>
      <c r="AA134" s="7">
        <v>1.0184</v>
      </c>
      <c r="AB134" s="7">
        <v>1.018</v>
      </c>
      <c r="AC134" s="7">
        <v>1.0026999999999999</v>
      </c>
      <c r="AD134" s="7">
        <v>1.0061</v>
      </c>
      <c r="AE134" s="7">
        <v>1.0046999999999999</v>
      </c>
      <c r="AF134" s="7">
        <v>1.0245</v>
      </c>
      <c r="AG134" s="7">
        <v>1.0122</v>
      </c>
      <c r="AH134" s="7">
        <v>1.0165</v>
      </c>
      <c r="AI134" s="7">
        <v>1</v>
      </c>
      <c r="AJ134" s="7">
        <v>1.0045999999999999</v>
      </c>
      <c r="AK134" s="7">
        <v>1.0591999999999999</v>
      </c>
      <c r="AM134" s="2">
        <f t="shared" si="28"/>
        <v>15</v>
      </c>
      <c r="AN134" s="2">
        <f t="shared" si="29"/>
        <v>1.0140800000000001</v>
      </c>
      <c r="AO134" s="1">
        <f t="shared" si="30"/>
        <v>3.6797153098989521E-3</v>
      </c>
      <c r="AP134" s="2">
        <f t="shared" si="31"/>
        <v>1.4251476114023106E-2</v>
      </c>
    </row>
    <row r="135" spans="1:42" x14ac:dyDescent="0.4">
      <c r="A135" s="2">
        <v>29</v>
      </c>
      <c r="B135" s="7">
        <v>1.2703</v>
      </c>
      <c r="C135" s="7">
        <v>1.1662999999999999</v>
      </c>
      <c r="D135" s="7">
        <v>1.2141999999999999</v>
      </c>
      <c r="E135" s="7">
        <v>1.1779000000000002</v>
      </c>
      <c r="F135" s="7">
        <v>1.1746000000000001</v>
      </c>
      <c r="G135" s="7">
        <v>1.1261000000000001</v>
      </c>
      <c r="H135" s="7">
        <v>1.1443000000000001</v>
      </c>
      <c r="I135" s="7">
        <v>1.2376</v>
      </c>
      <c r="J135" s="7">
        <v>1.0822000000000001</v>
      </c>
      <c r="K135" s="7">
        <v>1.3354999999999999</v>
      </c>
      <c r="L135" s="7">
        <v>1.1532</v>
      </c>
      <c r="M135" s="7">
        <v>1.2822</v>
      </c>
      <c r="N135" s="7">
        <v>1.0386</v>
      </c>
      <c r="O135" s="7">
        <v>1.1386000000000001</v>
      </c>
      <c r="P135" s="7">
        <v>1.1989000000000001</v>
      </c>
      <c r="R135" s="2">
        <f t="shared" si="24"/>
        <v>15</v>
      </c>
      <c r="S135" s="2">
        <f t="shared" si="25"/>
        <v>1.1826999999999999</v>
      </c>
      <c r="T135" s="1">
        <f t="shared" si="26"/>
        <v>1.9988854037044881E-2</v>
      </c>
      <c r="U135" s="2">
        <f t="shared" si="27"/>
        <v>7.7416498795245717E-2</v>
      </c>
      <c r="W135" s="7">
        <v>1.0113000000000001</v>
      </c>
      <c r="X135" s="7">
        <v>1.0077</v>
      </c>
      <c r="Y135" s="7">
        <v>1.018</v>
      </c>
      <c r="Z135" s="7">
        <v>1.0048999999999999</v>
      </c>
      <c r="AA135" s="7">
        <v>1.0213000000000001</v>
      </c>
      <c r="AB135" s="7">
        <v>1.0104</v>
      </c>
      <c r="AC135" s="7">
        <v>1.0153000000000001</v>
      </c>
      <c r="AD135" s="7">
        <v>1.0067999999999999</v>
      </c>
      <c r="AE135" s="7">
        <v>1</v>
      </c>
      <c r="AF135" s="7">
        <v>1</v>
      </c>
      <c r="AG135" s="7">
        <v>1.0181</v>
      </c>
      <c r="AH135" s="7">
        <v>1</v>
      </c>
      <c r="AI135" s="7">
        <v>1.0087999999999999</v>
      </c>
      <c r="AJ135" s="7">
        <v>1.0064</v>
      </c>
      <c r="AK135" s="7">
        <v>1.0432999999999999</v>
      </c>
      <c r="AM135" s="2">
        <f t="shared" si="28"/>
        <v>15</v>
      </c>
      <c r="AN135" s="2">
        <f t="shared" si="29"/>
        <v>1.0114866666666666</v>
      </c>
      <c r="AO135" s="1">
        <f t="shared" si="30"/>
        <v>2.8609999361972433E-3</v>
      </c>
      <c r="AP135" s="2">
        <f t="shared" si="31"/>
        <v>1.1080605106392406E-2</v>
      </c>
    </row>
    <row r="136" spans="1:42" x14ac:dyDescent="0.4">
      <c r="A136" s="1">
        <v>30</v>
      </c>
      <c r="B136" s="7">
        <v>1.0861000000000001</v>
      </c>
      <c r="C136" s="7">
        <v>1.1062000000000001</v>
      </c>
      <c r="D136" s="7">
        <v>1.2007000000000001</v>
      </c>
      <c r="E136" s="7">
        <v>1.1784000000000001</v>
      </c>
      <c r="F136" s="7">
        <v>1.1768000000000001</v>
      </c>
      <c r="G136" s="7">
        <v>1.1344000000000001</v>
      </c>
      <c r="H136" s="7">
        <v>1.1567000000000001</v>
      </c>
      <c r="I136" s="7">
        <v>1.2381000000000002</v>
      </c>
      <c r="J136" s="7">
        <v>1.0947</v>
      </c>
      <c r="K136" s="7">
        <v>1.341</v>
      </c>
      <c r="L136" s="7">
        <v>1.1566000000000001</v>
      </c>
      <c r="M136" s="7">
        <v>1.1947000000000001</v>
      </c>
      <c r="N136" s="7">
        <v>1.0911</v>
      </c>
      <c r="O136" s="7">
        <v>1.1911</v>
      </c>
      <c r="P136" s="7">
        <v>1.2012999999999998</v>
      </c>
      <c r="R136" s="2">
        <f t="shared" si="24"/>
        <v>15</v>
      </c>
      <c r="S136" s="2">
        <f t="shared" si="25"/>
        <v>1.1698599999999999</v>
      </c>
      <c r="T136" s="1">
        <f t="shared" si="26"/>
        <v>1.7127165278474729E-2</v>
      </c>
      <c r="U136" s="2">
        <f t="shared" si="27"/>
        <v>6.633322589127455E-2</v>
      </c>
      <c r="W136" s="7">
        <v>1.0071000000000001</v>
      </c>
      <c r="X136" s="7">
        <v>1</v>
      </c>
      <c r="Y136" s="7">
        <v>1.0175000000000001</v>
      </c>
      <c r="Z136" s="7">
        <v>1.0079</v>
      </c>
      <c r="AA136" s="7">
        <v>1</v>
      </c>
      <c r="AB136" s="7">
        <v>1.0117</v>
      </c>
      <c r="AC136" s="7">
        <v>1.0173000000000001</v>
      </c>
      <c r="AD136" s="7">
        <v>1.0019</v>
      </c>
      <c r="AE136" s="7">
        <v>1.0187999999999999</v>
      </c>
      <c r="AF136" s="7">
        <v>1.0277000000000001</v>
      </c>
      <c r="AG136" s="7">
        <v>1.0218</v>
      </c>
      <c r="AH136" s="7">
        <v>1.0056</v>
      </c>
      <c r="AI136" s="7">
        <v>1.0085</v>
      </c>
      <c r="AJ136" s="7">
        <v>1.0021</v>
      </c>
      <c r="AK136" s="7">
        <v>1.0484</v>
      </c>
      <c r="AM136" s="2">
        <f t="shared" si="28"/>
        <v>15</v>
      </c>
      <c r="AN136" s="2">
        <f t="shared" si="29"/>
        <v>1.0130866666666667</v>
      </c>
      <c r="AO136" s="1">
        <f t="shared" si="30"/>
        <v>3.3355925677123368E-3</v>
      </c>
      <c r="AP136" s="2">
        <f t="shared" si="31"/>
        <v>1.2918694464483117E-2</v>
      </c>
    </row>
    <row r="137" spans="1:42" x14ac:dyDescent="0.4">
      <c r="A137" s="6">
        <v>31</v>
      </c>
      <c r="B137" s="7">
        <v>1.0941000000000001</v>
      </c>
      <c r="C137" s="7">
        <v>1.1231</v>
      </c>
      <c r="D137" s="7">
        <v>1.2024999999999999</v>
      </c>
      <c r="E137" s="7">
        <v>1.1925000000000001</v>
      </c>
      <c r="F137" s="7">
        <v>1.1657000000000002</v>
      </c>
      <c r="G137" s="7">
        <v>1.1369</v>
      </c>
      <c r="H137" s="7">
        <v>1.1874</v>
      </c>
      <c r="I137" s="7">
        <v>1.2139000000000002</v>
      </c>
      <c r="J137" s="7">
        <v>1.0969</v>
      </c>
      <c r="K137" s="7">
        <v>1.2923</v>
      </c>
      <c r="L137" s="7">
        <v>1.1477000000000002</v>
      </c>
      <c r="M137" s="7">
        <v>1.1569</v>
      </c>
      <c r="N137" s="7">
        <v>1.1194999999999999</v>
      </c>
      <c r="O137" s="7">
        <v>1.1147</v>
      </c>
      <c r="P137" s="7">
        <v>1.2014</v>
      </c>
      <c r="R137" s="2">
        <f t="shared" si="24"/>
        <v>15</v>
      </c>
      <c r="S137" s="2">
        <f t="shared" si="25"/>
        <v>1.1630333333333336</v>
      </c>
      <c r="T137" s="1">
        <f t="shared" si="26"/>
        <v>1.3749991053388146E-2</v>
      </c>
      <c r="U137" s="2">
        <f t="shared" si="27"/>
        <v>5.3253486360273265E-2</v>
      </c>
      <c r="W137" s="7">
        <v>1.0092000000000001</v>
      </c>
      <c r="X137" s="7">
        <v>1.0018</v>
      </c>
      <c r="Y137" s="7">
        <v>1.0210999999999999</v>
      </c>
      <c r="Z137" s="7">
        <v>1</v>
      </c>
      <c r="AA137" s="7">
        <v>1.0062</v>
      </c>
      <c r="AB137" s="7">
        <v>1.0105999999999999</v>
      </c>
      <c r="AC137" s="7">
        <v>1.0144</v>
      </c>
      <c r="AD137" s="7">
        <v>1.0048999999999999</v>
      </c>
      <c r="AE137" s="7">
        <v>1.0136000000000001</v>
      </c>
      <c r="AF137" s="7">
        <v>1.0325</v>
      </c>
      <c r="AG137" s="7">
        <v>1.0230999999999999</v>
      </c>
      <c r="AH137" s="7">
        <v>1.0297000000000001</v>
      </c>
      <c r="AI137" s="7">
        <v>1.0170999999999999</v>
      </c>
      <c r="AJ137" s="7">
        <v>1.0085</v>
      </c>
      <c r="AK137" s="7">
        <v>1.0402</v>
      </c>
      <c r="AM137" s="2">
        <f t="shared" si="28"/>
        <v>15</v>
      </c>
      <c r="AN137" s="2">
        <f t="shared" si="29"/>
        <v>1.0155266666666667</v>
      </c>
      <c r="AO137" s="1">
        <f t="shared" si="30"/>
        <v>3.0368446448288062E-3</v>
      </c>
      <c r="AP137" s="2">
        <f t="shared" si="31"/>
        <v>1.1761648734441145E-2</v>
      </c>
    </row>
    <row r="138" spans="1:42" x14ac:dyDescent="0.4">
      <c r="A138" s="2">
        <v>32</v>
      </c>
      <c r="B138" s="7">
        <v>1.1019000000000001</v>
      </c>
      <c r="C138" s="7">
        <v>1.1337999999999999</v>
      </c>
      <c r="D138" s="7">
        <v>1.1635</v>
      </c>
      <c r="E138" s="7">
        <v>1.2058</v>
      </c>
      <c r="F138" s="7">
        <v>1.1573</v>
      </c>
      <c r="G138" s="7">
        <v>1.1265000000000001</v>
      </c>
      <c r="H138" s="7">
        <v>1.149</v>
      </c>
      <c r="I138" s="7">
        <v>1.1798000000000002</v>
      </c>
      <c r="J138" s="7">
        <v>1.0956999999999999</v>
      </c>
      <c r="K138" s="7">
        <v>1.2572999999999999</v>
      </c>
      <c r="L138" s="7">
        <v>1.1757000000000002</v>
      </c>
      <c r="M138" s="7">
        <v>1.157</v>
      </c>
      <c r="N138" s="7">
        <v>1.1217999999999999</v>
      </c>
      <c r="O138" s="7">
        <v>1.1215000000000002</v>
      </c>
      <c r="P138" s="7">
        <v>1.1549999999999998</v>
      </c>
      <c r="R138" s="2">
        <f t="shared" si="24"/>
        <v>15</v>
      </c>
      <c r="S138" s="2">
        <f t="shared" si="25"/>
        <v>1.1534400000000002</v>
      </c>
      <c r="T138" s="1">
        <f t="shared" si="26"/>
        <v>1.0688840642731755E-2</v>
      </c>
      <c r="U138" s="2">
        <f t="shared" si="27"/>
        <v>4.1397701799565069E-2</v>
      </c>
      <c r="W138" s="7">
        <v>1.0266999999999999</v>
      </c>
      <c r="X138" s="7">
        <v>1.0047999999999999</v>
      </c>
      <c r="Y138" s="7">
        <v>1.0164</v>
      </c>
      <c r="Z138" s="7">
        <v>1.0023</v>
      </c>
      <c r="AA138" s="7">
        <v>1.0102</v>
      </c>
      <c r="AB138" s="7">
        <v>1.0105</v>
      </c>
      <c r="AC138" s="7">
        <v>1</v>
      </c>
      <c r="AD138" s="7">
        <v>1.0053000000000001</v>
      </c>
      <c r="AE138" s="7">
        <v>1</v>
      </c>
      <c r="AF138" s="7">
        <v>1.0137</v>
      </c>
      <c r="AG138" s="7">
        <v>1.0024</v>
      </c>
      <c r="AH138" s="7">
        <v>1.0061</v>
      </c>
      <c r="AI138" s="7">
        <v>1.0258</v>
      </c>
      <c r="AJ138" s="7">
        <v>1</v>
      </c>
      <c r="AK138" s="7">
        <v>1</v>
      </c>
      <c r="AM138" s="2">
        <f t="shared" si="28"/>
        <v>15</v>
      </c>
      <c r="AN138" s="2">
        <f t="shared" si="29"/>
        <v>1.0082800000000001</v>
      </c>
      <c r="AO138" s="1">
        <f t="shared" si="30"/>
        <v>2.3099000184506027E-3</v>
      </c>
      <c r="AP138" s="2">
        <f t="shared" si="31"/>
        <v>8.9462043028633899E-3</v>
      </c>
    </row>
    <row r="139" spans="1:42" x14ac:dyDescent="0.4">
      <c r="A139" s="1">
        <v>33</v>
      </c>
      <c r="B139" s="7">
        <v>1.2795000000000001</v>
      </c>
      <c r="C139" s="7">
        <v>1.1621999999999999</v>
      </c>
      <c r="D139" s="7">
        <v>1.0454000000000001</v>
      </c>
      <c r="E139" s="7">
        <v>1.2072000000000001</v>
      </c>
      <c r="F139" s="7">
        <v>1.1577000000000002</v>
      </c>
      <c r="G139" s="7">
        <v>1.1335</v>
      </c>
      <c r="H139" s="7">
        <v>1.1605000000000001</v>
      </c>
      <c r="I139" s="7">
        <v>1.1804999999999999</v>
      </c>
      <c r="J139" s="7">
        <v>1.1327</v>
      </c>
      <c r="K139" s="7">
        <v>1.2281</v>
      </c>
      <c r="L139" s="7">
        <v>1.1797000000000002</v>
      </c>
      <c r="M139" s="7">
        <v>1.0784</v>
      </c>
      <c r="N139" s="7">
        <v>1.147</v>
      </c>
      <c r="O139" s="7">
        <v>1.1602000000000001</v>
      </c>
      <c r="P139" s="7">
        <v>1.1850999999999998</v>
      </c>
      <c r="R139" s="2">
        <f t="shared" si="24"/>
        <v>15</v>
      </c>
      <c r="S139" s="2">
        <f t="shared" si="25"/>
        <v>1.1625133333333333</v>
      </c>
      <c r="T139" s="1">
        <f t="shared" si="26"/>
        <v>1.4459792749178885E-2</v>
      </c>
      <c r="U139" s="2">
        <f t="shared" si="27"/>
        <v>5.6002536507180581E-2</v>
      </c>
      <c r="W139" s="7">
        <v>1.0219</v>
      </c>
      <c r="X139" s="7">
        <v>1.0046999999999999</v>
      </c>
      <c r="Y139" s="7">
        <v>1.0104</v>
      </c>
      <c r="Z139" s="7">
        <v>1.0055000000000001</v>
      </c>
      <c r="AA139" s="7">
        <v>1.01</v>
      </c>
      <c r="AB139" s="7">
        <v>1.0115000000000001</v>
      </c>
      <c r="AC139" s="7">
        <v>1.0026999999999999</v>
      </c>
      <c r="AD139" s="7">
        <v>1</v>
      </c>
      <c r="AE139" s="7">
        <v>1.0194000000000001</v>
      </c>
      <c r="AF139" s="7">
        <v>1.0194000000000001</v>
      </c>
      <c r="AG139" s="7">
        <v>1.0072000000000001</v>
      </c>
      <c r="AH139" s="7">
        <v>1.012</v>
      </c>
      <c r="AI139" s="7">
        <v>1.0135000000000001</v>
      </c>
      <c r="AJ139" s="7">
        <v>1.0047999999999999</v>
      </c>
      <c r="AK139" s="7">
        <v>1.0044999999999999</v>
      </c>
      <c r="AM139" s="2">
        <f t="shared" si="28"/>
        <v>15</v>
      </c>
      <c r="AN139" s="2">
        <f t="shared" si="29"/>
        <v>1.0098333333333336</v>
      </c>
      <c r="AO139" s="1">
        <f t="shared" si="30"/>
        <v>1.6949973076721705E-3</v>
      </c>
      <c r="AP139" s="2">
        <f t="shared" si="31"/>
        <v>6.5646963444807253E-3</v>
      </c>
    </row>
    <row r="140" spans="1:42" x14ac:dyDescent="0.4">
      <c r="A140" s="6">
        <v>34</v>
      </c>
      <c r="B140" s="7">
        <v>1.2891999999999999</v>
      </c>
      <c r="C140" s="7">
        <v>1.2122999999999999</v>
      </c>
      <c r="D140" s="7">
        <v>1.0478000000000001</v>
      </c>
      <c r="E140" s="7">
        <v>1.1768000000000001</v>
      </c>
      <c r="F140" s="7">
        <v>1.1812</v>
      </c>
      <c r="G140" s="7">
        <v>1.1828000000000001</v>
      </c>
      <c r="H140" s="7">
        <v>1.1578999999999999</v>
      </c>
      <c r="I140" s="7">
        <v>1.1518000000000002</v>
      </c>
      <c r="J140" s="7">
        <v>1.1343000000000001</v>
      </c>
      <c r="K140" s="7">
        <v>1.2202999999999999</v>
      </c>
      <c r="L140" s="7">
        <v>1.1990000000000001</v>
      </c>
      <c r="M140" s="7">
        <v>1.0885</v>
      </c>
      <c r="N140" s="7">
        <v>1.0991</v>
      </c>
      <c r="O140" s="7">
        <v>1.1078000000000001</v>
      </c>
      <c r="P140" s="7">
        <v>1.1850999999999998</v>
      </c>
      <c r="R140" s="2">
        <f t="shared" si="24"/>
        <v>15</v>
      </c>
      <c r="S140" s="2">
        <f t="shared" si="25"/>
        <v>1.1622599999999998</v>
      </c>
      <c r="T140" s="1">
        <f t="shared" si="26"/>
        <v>1.5623062317947653E-2</v>
      </c>
      <c r="U140" s="2">
        <f t="shared" si="27"/>
        <v>6.0507860174171903E-2</v>
      </c>
      <c r="W140" s="7">
        <v>1.0242</v>
      </c>
      <c r="X140" s="7">
        <v>1</v>
      </c>
      <c r="Y140" s="7">
        <v>1.0138</v>
      </c>
      <c r="Z140" s="7">
        <v>1.0305</v>
      </c>
      <c r="AA140" s="7">
        <v>1.0071000000000001</v>
      </c>
      <c r="AB140" s="7">
        <v>1.0097</v>
      </c>
      <c r="AC140" s="7">
        <v>1.0204</v>
      </c>
      <c r="AD140" s="7">
        <v>1.0033000000000001</v>
      </c>
      <c r="AE140" s="7">
        <v>0.99912000000000001</v>
      </c>
      <c r="AF140" s="7">
        <v>1.0241</v>
      </c>
      <c r="AG140" s="7">
        <v>1.0141</v>
      </c>
      <c r="AH140" s="7">
        <v>1.0021</v>
      </c>
      <c r="AI140" s="7">
        <v>1.0107999999999999</v>
      </c>
      <c r="AJ140" s="7">
        <v>1.0125</v>
      </c>
      <c r="AK140" s="7">
        <v>1</v>
      </c>
      <c r="AM140" s="2">
        <f t="shared" si="28"/>
        <v>15</v>
      </c>
      <c r="AN140" s="2">
        <f t="shared" si="29"/>
        <v>1.0114479999999999</v>
      </c>
      <c r="AO140" s="1">
        <f t="shared" si="30"/>
        <v>2.5539174763861217E-3</v>
      </c>
      <c r="AP140" s="2">
        <f t="shared" si="31"/>
        <v>9.8912798536315242E-3</v>
      </c>
    </row>
    <row r="141" spans="1:42" x14ac:dyDescent="0.4">
      <c r="A141" s="2">
        <v>35</v>
      </c>
      <c r="B141" s="7">
        <v>1.2141999999999999</v>
      </c>
      <c r="C141" s="7">
        <v>1.2193000000000001</v>
      </c>
      <c r="D141" s="7">
        <v>1.1174999999999999</v>
      </c>
      <c r="E141" s="7">
        <v>1.1169</v>
      </c>
      <c r="F141" s="7">
        <v>1.1391</v>
      </c>
      <c r="G141" s="7">
        <v>1.1095999999999999</v>
      </c>
      <c r="H141" s="7">
        <v>1.1536</v>
      </c>
      <c r="I141" s="7">
        <v>1.2029000000000001</v>
      </c>
      <c r="J141" s="7">
        <v>1.1332</v>
      </c>
      <c r="K141" s="7">
        <v>1.2370999999999999</v>
      </c>
      <c r="L141" s="7">
        <v>1.2242000000000002</v>
      </c>
      <c r="M141" s="7">
        <v>1.0963000000000001</v>
      </c>
      <c r="N141" s="7">
        <v>1.1012999999999999</v>
      </c>
      <c r="O141" s="7">
        <v>1.115</v>
      </c>
      <c r="P141" s="7">
        <v>1.1755</v>
      </c>
      <c r="R141" s="2">
        <f t="shared" si="24"/>
        <v>15</v>
      </c>
      <c r="S141" s="2">
        <f t="shared" si="25"/>
        <v>1.1570466666666666</v>
      </c>
      <c r="T141" s="1">
        <f t="shared" si="26"/>
        <v>1.2983215782828695E-2</v>
      </c>
      <c r="U141" s="2">
        <f t="shared" si="27"/>
        <v>5.0283778507112832E-2</v>
      </c>
      <c r="W141" s="7">
        <v>1.0072000000000001</v>
      </c>
      <c r="X141" s="7">
        <v>1.0057</v>
      </c>
      <c r="Y141" s="7">
        <v>1.0053000000000001</v>
      </c>
      <c r="Z141" s="7">
        <v>1.0284</v>
      </c>
      <c r="AA141" s="7">
        <v>1.0114000000000001</v>
      </c>
      <c r="AB141" s="7">
        <v>1.0031000000000001</v>
      </c>
      <c r="AC141" s="7">
        <v>1.008</v>
      </c>
      <c r="AD141" s="7">
        <v>1.0093000000000001</v>
      </c>
      <c r="AE141" s="7">
        <v>0.99790000000000001</v>
      </c>
      <c r="AF141" s="7">
        <v>1.0148999999999999</v>
      </c>
      <c r="AG141" s="7">
        <v>1</v>
      </c>
      <c r="AH141" s="7">
        <v>1.0047999999999999</v>
      </c>
      <c r="AI141" s="7">
        <v>1.0183</v>
      </c>
      <c r="AJ141" s="7">
        <v>1</v>
      </c>
      <c r="AK141" s="7">
        <v>1.0345</v>
      </c>
      <c r="AM141" s="2">
        <f t="shared" si="28"/>
        <v>15</v>
      </c>
      <c r="AN141" s="2">
        <f t="shared" si="29"/>
        <v>1.0099199999999999</v>
      </c>
      <c r="AO141" s="1">
        <f t="shared" si="30"/>
        <v>2.6793247194733466E-3</v>
      </c>
      <c r="AP141" s="2">
        <f t="shared" si="31"/>
        <v>1.0376980017602131E-2</v>
      </c>
    </row>
    <row r="142" spans="1:42" x14ac:dyDescent="0.4">
      <c r="A142" s="1">
        <v>36</v>
      </c>
      <c r="B142" s="7">
        <v>1.1773</v>
      </c>
      <c r="C142" s="7">
        <v>1.2751999999999999</v>
      </c>
      <c r="D142" s="7">
        <v>1.1645000000000001</v>
      </c>
      <c r="E142" s="7">
        <v>1.1187</v>
      </c>
      <c r="F142" s="7">
        <v>1.1385000000000001</v>
      </c>
      <c r="G142" s="7">
        <v>1.1153</v>
      </c>
      <c r="H142" s="7">
        <v>1.1642999999999999</v>
      </c>
      <c r="I142" s="7">
        <v>1.2038000000000002</v>
      </c>
      <c r="J142" s="7">
        <v>1.1195999999999999</v>
      </c>
      <c r="K142" s="7">
        <v>1.2621</v>
      </c>
      <c r="L142" s="7">
        <v>1.2289000000000001</v>
      </c>
      <c r="M142" s="7">
        <v>1.0911</v>
      </c>
      <c r="N142" s="7">
        <v>1.1526000000000001</v>
      </c>
      <c r="O142" s="7">
        <v>1.1056000000000001</v>
      </c>
      <c r="P142" s="7">
        <v>1.1503000000000001</v>
      </c>
      <c r="R142" s="2">
        <f t="shared" si="24"/>
        <v>15</v>
      </c>
      <c r="S142" s="2">
        <f t="shared" si="25"/>
        <v>1.16452</v>
      </c>
      <c r="T142" s="1">
        <f t="shared" si="26"/>
        <v>1.4482548447141804E-2</v>
      </c>
      <c r="U142" s="2">
        <f t="shared" si="27"/>
        <v>5.6090668946422298E-2</v>
      </c>
      <c r="W142" s="7">
        <v>1</v>
      </c>
      <c r="X142" s="7">
        <v>1.0135000000000001</v>
      </c>
      <c r="Y142" s="7">
        <v>1</v>
      </c>
      <c r="Z142" s="7">
        <v>1.032</v>
      </c>
      <c r="AA142" s="7">
        <v>1</v>
      </c>
      <c r="AB142" s="7">
        <v>1.004</v>
      </c>
      <c r="AC142" s="7">
        <v>1.0113000000000001</v>
      </c>
      <c r="AD142" s="7">
        <v>1.0150999999999999</v>
      </c>
      <c r="AE142" s="7">
        <v>1.0095000000000001</v>
      </c>
      <c r="AF142" s="7">
        <v>1.0302</v>
      </c>
      <c r="AG142" s="7">
        <v>1.0059</v>
      </c>
      <c r="AH142" s="7">
        <v>1.0104</v>
      </c>
      <c r="AI142" s="7">
        <v>1.0107999999999999</v>
      </c>
      <c r="AJ142" s="7">
        <v>1.0046999999999999</v>
      </c>
      <c r="AK142" s="7">
        <v>1.0355000000000001</v>
      </c>
      <c r="AM142" s="2">
        <f t="shared" si="28"/>
        <v>15</v>
      </c>
      <c r="AN142" s="2">
        <f t="shared" si="29"/>
        <v>1.0121933333333335</v>
      </c>
      <c r="AO142" s="1">
        <f t="shared" si="30"/>
        <v>3.0016101499134623E-3</v>
      </c>
      <c r="AP142" s="2">
        <f t="shared" si="31"/>
        <v>1.1625186122421988E-2</v>
      </c>
    </row>
    <row r="143" spans="1:42" x14ac:dyDescent="0.4">
      <c r="A143" s="6">
        <v>37</v>
      </c>
      <c r="B143" s="7">
        <v>1.1863999999999999</v>
      </c>
      <c r="C143" s="7">
        <v>1.0855999999999999</v>
      </c>
      <c r="D143" s="7">
        <v>1.1679999999999999</v>
      </c>
      <c r="E143" s="7">
        <v>1.1391</v>
      </c>
      <c r="F143" s="7">
        <v>1.1850000000000001</v>
      </c>
      <c r="G143" s="7">
        <v>1.103</v>
      </c>
      <c r="H143" s="7">
        <v>1.2169000000000001</v>
      </c>
      <c r="I143" s="7">
        <v>1.2023000000000001</v>
      </c>
      <c r="J143" s="7">
        <v>1.1207</v>
      </c>
      <c r="K143" s="7">
        <v>1.2531999999999999</v>
      </c>
      <c r="L143" s="7">
        <v>1.1993</v>
      </c>
      <c r="M143" s="7">
        <v>1.1211</v>
      </c>
      <c r="N143" s="7">
        <v>1.1225000000000001</v>
      </c>
      <c r="O143" s="7">
        <v>1.1073000000000002</v>
      </c>
      <c r="P143" s="7">
        <v>1.1501999999999999</v>
      </c>
      <c r="R143" s="2">
        <f t="shared" si="24"/>
        <v>15</v>
      </c>
      <c r="S143" s="2">
        <f t="shared" si="25"/>
        <v>1.1573733333333331</v>
      </c>
      <c r="T143" s="1">
        <f t="shared" si="26"/>
        <v>1.2554367354930301E-2</v>
      </c>
      <c r="U143" s="2">
        <f t="shared" si="27"/>
        <v>4.8622855687815117E-2</v>
      </c>
      <c r="W143" s="7">
        <v>1.0026999999999999</v>
      </c>
      <c r="X143" s="7">
        <v>1</v>
      </c>
      <c r="Y143" s="7">
        <v>1.0035000000000001</v>
      </c>
      <c r="Z143" s="7">
        <v>1.056</v>
      </c>
      <c r="AA143" s="7">
        <v>1.0008999999999999</v>
      </c>
      <c r="AB143" s="7">
        <v>1.0022</v>
      </c>
      <c r="AC143" s="7">
        <v>1.0069999999999999</v>
      </c>
      <c r="AD143" s="7">
        <v>1.0186999999999999</v>
      </c>
      <c r="AE143" s="7">
        <v>1</v>
      </c>
      <c r="AF143" s="7">
        <v>1.0347999999999999</v>
      </c>
      <c r="AG143" s="7">
        <v>1.0179</v>
      </c>
      <c r="AH143" s="7">
        <v>1.0092000000000001</v>
      </c>
      <c r="AI143" s="7">
        <v>1</v>
      </c>
      <c r="AJ143" s="7">
        <v>1.0118</v>
      </c>
      <c r="AK143" s="7">
        <v>1.0234000000000001</v>
      </c>
      <c r="AM143" s="2">
        <f t="shared" si="28"/>
        <v>15</v>
      </c>
      <c r="AN143" s="2">
        <f t="shared" si="29"/>
        <v>1.01254</v>
      </c>
      <c r="AO143" s="1">
        <f t="shared" si="30"/>
        <v>4.0848127543493687E-3</v>
      </c>
      <c r="AP143" s="2">
        <f t="shared" si="31"/>
        <v>1.5820411769970753E-2</v>
      </c>
    </row>
    <row r="144" spans="1:42" x14ac:dyDescent="0.4">
      <c r="A144" s="2">
        <v>38</v>
      </c>
      <c r="B144" s="7">
        <v>1.2299</v>
      </c>
      <c r="C144" s="7">
        <v>1.0885</v>
      </c>
      <c r="D144" s="7">
        <v>1.2171000000000001</v>
      </c>
      <c r="E144" s="7">
        <v>1.1271</v>
      </c>
      <c r="F144" s="7">
        <v>1.1555000000000002</v>
      </c>
      <c r="G144" s="7">
        <v>1.1002000000000001</v>
      </c>
      <c r="H144" s="7">
        <v>1.1928000000000001</v>
      </c>
      <c r="I144" s="7">
        <v>1.1446999999999998</v>
      </c>
      <c r="J144" s="7">
        <v>1.1339999999999999</v>
      </c>
      <c r="K144" s="7">
        <v>1.2439099999999998</v>
      </c>
      <c r="L144" s="7">
        <v>1.1868000000000001</v>
      </c>
      <c r="M144" s="7">
        <v>1.1296999999999999</v>
      </c>
      <c r="N144" s="7">
        <v>1.1247</v>
      </c>
      <c r="O144" s="7">
        <v>1.1147</v>
      </c>
      <c r="P144" s="7">
        <v>1.1255000000000002</v>
      </c>
      <c r="R144" s="2">
        <f t="shared" si="24"/>
        <v>15</v>
      </c>
      <c r="S144" s="2">
        <f t="shared" si="25"/>
        <v>1.1543406666666667</v>
      </c>
      <c r="T144" s="1">
        <f t="shared" si="26"/>
        <v>1.2461087488531059E-2</v>
      </c>
      <c r="U144" s="2">
        <f t="shared" si="27"/>
        <v>4.8261584318714398E-2</v>
      </c>
      <c r="W144" s="7">
        <v>1.0004999999999999</v>
      </c>
      <c r="X144" s="7">
        <v>1.0261</v>
      </c>
      <c r="Y144" s="7">
        <v>1.0092000000000001</v>
      </c>
      <c r="Z144" s="7">
        <v>1.0696000000000001</v>
      </c>
      <c r="AA144" s="7">
        <v>1.0044</v>
      </c>
      <c r="AB144" s="7">
        <v>0.99907999999999997</v>
      </c>
      <c r="AC144" s="7">
        <v>0.99895999999999996</v>
      </c>
      <c r="AD144" s="7">
        <v>1.0092000000000001</v>
      </c>
      <c r="AE144" s="7">
        <v>1.0038</v>
      </c>
      <c r="AF144" s="7">
        <v>1.0317000000000001</v>
      </c>
      <c r="AG144" s="7">
        <v>1.0089999999999999</v>
      </c>
      <c r="AH144" s="7">
        <v>1</v>
      </c>
      <c r="AI144" s="7">
        <v>1.0051000000000001</v>
      </c>
      <c r="AJ144" s="7">
        <v>1.0161</v>
      </c>
      <c r="AK144" s="7">
        <v>1.0163</v>
      </c>
      <c r="AM144" s="2">
        <f t="shared" si="28"/>
        <v>15</v>
      </c>
      <c r="AN144" s="2">
        <f t="shared" si="29"/>
        <v>1.0132693333333334</v>
      </c>
      <c r="AO144" s="1">
        <f t="shared" si="30"/>
        <v>4.7440689253270803E-3</v>
      </c>
      <c r="AP144" s="2">
        <f t="shared" si="31"/>
        <v>1.83736999410519E-2</v>
      </c>
    </row>
    <row r="145" spans="1:42" x14ac:dyDescent="0.4">
      <c r="A145" s="1">
        <v>39</v>
      </c>
      <c r="B145" s="7">
        <v>1.1315</v>
      </c>
      <c r="C145" s="7">
        <v>1.0595000000000001</v>
      </c>
      <c r="D145" s="7">
        <v>1.2888999999999999</v>
      </c>
      <c r="E145" s="7">
        <v>1.1292</v>
      </c>
      <c r="F145" s="7">
        <v>1.1542000000000001</v>
      </c>
      <c r="G145" s="7">
        <v>1.1048</v>
      </c>
      <c r="H145" s="7">
        <v>1.2030000000000001</v>
      </c>
      <c r="I145" s="7">
        <v>1.1457999999999999</v>
      </c>
      <c r="J145" s="7">
        <v>1.1325000000000001</v>
      </c>
      <c r="K145" s="7">
        <v>1.2339099999999998</v>
      </c>
      <c r="L145" s="7">
        <v>1.1918000000000002</v>
      </c>
      <c r="M145" s="7">
        <v>1.1165</v>
      </c>
      <c r="N145" s="7">
        <v>1.1204000000000001</v>
      </c>
      <c r="O145" s="7">
        <v>1.1837000000000002</v>
      </c>
      <c r="P145" s="7">
        <v>1.1526999999999998</v>
      </c>
      <c r="R145" s="2">
        <f t="shared" si="24"/>
        <v>15</v>
      </c>
      <c r="S145" s="2">
        <f t="shared" si="25"/>
        <v>1.1565606666666668</v>
      </c>
      <c r="T145" s="1">
        <f t="shared" si="26"/>
        <v>1.4595466173623802E-2</v>
      </c>
      <c r="U145" s="2">
        <f t="shared" si="27"/>
        <v>5.6527997420578679E-2</v>
      </c>
      <c r="W145" s="7">
        <v>1.0044</v>
      </c>
      <c r="X145" s="7">
        <v>1.0037</v>
      </c>
      <c r="Y145" s="7">
        <v>1.0103</v>
      </c>
      <c r="Z145" s="7">
        <v>1.0736000000000001</v>
      </c>
      <c r="AA145" s="7">
        <v>1.0065999999999999</v>
      </c>
      <c r="AB145" s="7">
        <v>1</v>
      </c>
      <c r="AC145" s="7">
        <v>1.0024999999999999</v>
      </c>
      <c r="AD145" s="7">
        <v>1.0012000000000001</v>
      </c>
      <c r="AE145" s="7">
        <v>1.0105999999999999</v>
      </c>
      <c r="AF145" s="7">
        <v>1</v>
      </c>
      <c r="AG145" s="7">
        <v>1.0152000000000001</v>
      </c>
      <c r="AH145" s="7">
        <v>1.0047999999999999</v>
      </c>
      <c r="AI145" s="7">
        <v>0.99985999999999997</v>
      </c>
      <c r="AJ145" s="7">
        <v>1</v>
      </c>
      <c r="AK145" s="7">
        <v>1.0164</v>
      </c>
      <c r="AM145" s="2">
        <f t="shared" si="28"/>
        <v>15</v>
      </c>
      <c r="AN145" s="2">
        <f t="shared" si="29"/>
        <v>1.009944</v>
      </c>
      <c r="AO145" s="1">
        <f t="shared" si="30"/>
        <v>4.7607135119493594E-3</v>
      </c>
      <c r="AP145" s="2">
        <f t="shared" si="31"/>
        <v>1.8438164147844494E-2</v>
      </c>
    </row>
    <row r="146" spans="1:42" x14ac:dyDescent="0.4">
      <c r="A146" s="6">
        <v>40</v>
      </c>
      <c r="B146" s="7">
        <v>1.1404000000000001</v>
      </c>
      <c r="C146" s="7">
        <v>1.1141000000000001</v>
      </c>
      <c r="D146" s="7">
        <v>1.2936000000000001</v>
      </c>
      <c r="E146" s="7">
        <v>1.1428</v>
      </c>
      <c r="F146" s="7">
        <v>1.1608000000000001</v>
      </c>
      <c r="G146" s="7">
        <v>1.1185</v>
      </c>
      <c r="H146" s="7">
        <v>1.1740999999999999</v>
      </c>
      <c r="I146" s="7">
        <v>1.1301999999999999</v>
      </c>
      <c r="J146" s="7">
        <v>1.1333</v>
      </c>
      <c r="K146" s="7">
        <v>1.2390999999999999</v>
      </c>
      <c r="L146" s="7">
        <v>1.1868000000000001</v>
      </c>
      <c r="M146" s="7">
        <v>1.1112</v>
      </c>
      <c r="N146" s="7">
        <v>1.0637000000000001</v>
      </c>
      <c r="O146" s="7">
        <v>1.1531</v>
      </c>
      <c r="P146" s="7">
        <v>1.1526999999999998</v>
      </c>
      <c r="R146" s="2">
        <f t="shared" si="24"/>
        <v>15</v>
      </c>
      <c r="S146" s="2">
        <f t="shared" si="25"/>
        <v>1.1542933333333332</v>
      </c>
      <c r="T146" s="1">
        <f t="shared" si="26"/>
        <v>1.4209485318472055E-2</v>
      </c>
      <c r="U146" s="2">
        <f t="shared" si="27"/>
        <v>5.5033099996621065E-2</v>
      </c>
      <c r="W146" s="7">
        <v>1.0076000000000001</v>
      </c>
      <c r="X146" s="7">
        <v>1</v>
      </c>
      <c r="Y146" s="7">
        <v>1.0142</v>
      </c>
      <c r="Z146" s="7">
        <v>1.0116000000000001</v>
      </c>
      <c r="AA146" s="7">
        <v>1.0163</v>
      </c>
      <c r="AB146" s="7">
        <v>1.0038</v>
      </c>
      <c r="AC146" s="7">
        <v>1.0059</v>
      </c>
      <c r="AD146" s="7">
        <v>1.0046999999999999</v>
      </c>
      <c r="AE146" s="7">
        <v>1.0134000000000001</v>
      </c>
      <c r="AF146" s="7">
        <v>1.0041</v>
      </c>
      <c r="AG146" s="7">
        <v>1.004</v>
      </c>
      <c r="AH146" s="7">
        <v>1.0229999999999999</v>
      </c>
      <c r="AI146" s="7">
        <v>1</v>
      </c>
      <c r="AJ146" s="7">
        <v>1.0099</v>
      </c>
      <c r="AK146" s="7">
        <v>1.0491999999999999</v>
      </c>
      <c r="AM146" s="2">
        <f t="shared" si="28"/>
        <v>15</v>
      </c>
      <c r="AN146" s="2">
        <f t="shared" si="29"/>
        <v>1.01118</v>
      </c>
      <c r="AO146" s="1">
        <f t="shared" si="30"/>
        <v>3.1743945804485157E-3</v>
      </c>
      <c r="AP146" s="2">
        <f t="shared" si="31"/>
        <v>1.2294377344368182E-2</v>
      </c>
    </row>
    <row r="147" spans="1:42" x14ac:dyDescent="0.4">
      <c r="A147" s="2">
        <v>41</v>
      </c>
      <c r="B147" s="7">
        <v>1.1327</v>
      </c>
      <c r="C147" s="7">
        <v>1.1141000000000001</v>
      </c>
      <c r="D147" s="7">
        <v>1.248</v>
      </c>
      <c r="E147" s="7">
        <v>1.2108000000000001</v>
      </c>
      <c r="F147" s="7">
        <v>1.1492</v>
      </c>
      <c r="G147" s="7">
        <v>1.1011</v>
      </c>
      <c r="H147" s="7">
        <v>1.1294</v>
      </c>
      <c r="I147" s="7">
        <v>1.1232000000000002</v>
      </c>
      <c r="J147" s="7">
        <v>1.1288</v>
      </c>
      <c r="K147" s="7">
        <v>1.2048999999999999</v>
      </c>
      <c r="L147" s="7">
        <v>1.1881000000000002</v>
      </c>
      <c r="M147" s="7">
        <v>1.1200000000000001</v>
      </c>
      <c r="N147" s="7">
        <v>1.0658000000000001</v>
      </c>
      <c r="O147" s="7">
        <v>1.1609</v>
      </c>
      <c r="P147" s="7">
        <v>1.1636000000000002</v>
      </c>
      <c r="R147" s="2">
        <f t="shared" si="24"/>
        <v>15</v>
      </c>
      <c r="S147" s="2">
        <f t="shared" si="25"/>
        <v>1.1493733333333334</v>
      </c>
      <c r="T147" s="1">
        <f t="shared" si="26"/>
        <v>1.2271874412138574E-2</v>
      </c>
      <c r="U147" s="2">
        <f t="shared" si="27"/>
        <v>4.7528765224961633E-2</v>
      </c>
      <c r="W147" s="7">
        <v>1.0162</v>
      </c>
      <c r="X147" s="7">
        <v>1.0155000000000001</v>
      </c>
      <c r="Y147" s="7">
        <v>1.0045999999999999</v>
      </c>
      <c r="Z147" s="7">
        <v>1</v>
      </c>
      <c r="AA147" s="7">
        <v>1.0196000000000001</v>
      </c>
      <c r="AB147" s="7">
        <v>1.0068999999999999</v>
      </c>
      <c r="AC147" s="7">
        <v>1</v>
      </c>
      <c r="AD147" s="7">
        <v>1.0019</v>
      </c>
      <c r="AE147" s="7">
        <v>1.0146999999999999</v>
      </c>
      <c r="AF147" s="7">
        <v>1.0081</v>
      </c>
      <c r="AG147" s="7">
        <v>1.0021</v>
      </c>
      <c r="AH147" s="7">
        <v>1.0163</v>
      </c>
      <c r="AI147" s="7">
        <v>1.0027999999999999</v>
      </c>
      <c r="AJ147" s="7">
        <v>1.0032000000000001</v>
      </c>
      <c r="AK147" s="7">
        <v>1.0642</v>
      </c>
      <c r="AM147" s="2">
        <f t="shared" si="28"/>
        <v>15</v>
      </c>
      <c r="AN147" s="2">
        <f t="shared" si="29"/>
        <v>1.0117399999999999</v>
      </c>
      <c r="AO147" s="1">
        <f t="shared" si="30"/>
        <v>4.1307995305878489E-3</v>
      </c>
      <c r="AP147" s="2">
        <f t="shared" si="31"/>
        <v>1.5998517788488154E-2</v>
      </c>
    </row>
    <row r="148" spans="1:42" x14ac:dyDescent="0.4">
      <c r="A148" s="1">
        <v>42</v>
      </c>
      <c r="B148" s="7">
        <v>1.1045</v>
      </c>
      <c r="C148" s="7">
        <v>1.1558999999999999</v>
      </c>
      <c r="D148" s="7">
        <v>1.2299</v>
      </c>
      <c r="E148" s="7">
        <v>1.2130000000000001</v>
      </c>
      <c r="F148" s="7">
        <v>1.1478000000000002</v>
      </c>
      <c r="G148" s="7">
        <v>1.1047</v>
      </c>
      <c r="H148" s="7">
        <v>1.1383000000000001</v>
      </c>
      <c r="I148" s="7">
        <v>1.1246</v>
      </c>
      <c r="J148" s="7">
        <v>1.1447000000000001</v>
      </c>
      <c r="K148" s="7">
        <v>1.1601999999999999</v>
      </c>
      <c r="L148" s="7">
        <v>1.1934</v>
      </c>
      <c r="M148" s="7">
        <v>1.0708</v>
      </c>
      <c r="N148" s="7">
        <v>1.0900000000000001</v>
      </c>
      <c r="O148" s="7">
        <v>1.1493</v>
      </c>
      <c r="P148" s="7">
        <v>1.1414</v>
      </c>
      <c r="R148" s="2">
        <f t="shared" si="24"/>
        <v>15</v>
      </c>
      <c r="S148" s="2">
        <f t="shared" si="25"/>
        <v>1.1445666666666667</v>
      </c>
      <c r="T148" s="1">
        <f t="shared" si="26"/>
        <v>1.1300445278486308E-2</v>
      </c>
      <c r="U148" s="2">
        <f t="shared" si="27"/>
        <v>4.3766436368305704E-2</v>
      </c>
      <c r="W148" s="7">
        <v>1.0107999999999999</v>
      </c>
      <c r="X148" s="7">
        <v>1.0399</v>
      </c>
      <c r="Y148" s="7">
        <v>1</v>
      </c>
      <c r="Z148" s="7">
        <v>1.0042</v>
      </c>
      <c r="AA148" s="7">
        <v>1.0157</v>
      </c>
      <c r="AB148" s="7">
        <v>1.0081</v>
      </c>
      <c r="AC148" s="7">
        <v>1.0031000000000001</v>
      </c>
      <c r="AD148" s="7">
        <v>1.0024999999999999</v>
      </c>
      <c r="AE148" s="7">
        <v>1.0197000000000001</v>
      </c>
      <c r="AF148" s="7">
        <v>1.0033000000000001</v>
      </c>
      <c r="AG148" s="7">
        <v>1.0074000000000001</v>
      </c>
      <c r="AH148" s="7">
        <v>1.0201</v>
      </c>
      <c r="AI148" s="7">
        <v>1.0046999999999999</v>
      </c>
      <c r="AJ148" s="7">
        <v>1.0027999999999999</v>
      </c>
      <c r="AK148" s="7">
        <v>1.0677000000000001</v>
      </c>
      <c r="AM148" s="2">
        <f t="shared" si="28"/>
        <v>15</v>
      </c>
      <c r="AN148" s="2">
        <f t="shared" si="29"/>
        <v>1.014</v>
      </c>
      <c r="AO148" s="1">
        <f t="shared" si="30"/>
        <v>4.6727273569491523E-3</v>
      </c>
      <c r="AP148" s="2">
        <f t="shared" si="31"/>
        <v>1.8097395234831868E-2</v>
      </c>
    </row>
    <row r="149" spans="1:42" x14ac:dyDescent="0.4">
      <c r="A149" s="6">
        <v>43</v>
      </c>
      <c r="B149" s="7">
        <v>1.1133999999999999</v>
      </c>
      <c r="C149" s="7">
        <v>1.1682999999999999</v>
      </c>
      <c r="D149" s="7">
        <v>1.2349000000000001</v>
      </c>
      <c r="E149" s="7">
        <v>1.3112000000000001</v>
      </c>
      <c r="F149" s="7">
        <v>1.1779000000000002</v>
      </c>
      <c r="G149" s="7">
        <v>1.1718</v>
      </c>
      <c r="H149" s="7">
        <v>1.2201</v>
      </c>
      <c r="I149" s="7">
        <v>1.1200000000000001</v>
      </c>
      <c r="J149" s="7">
        <v>1.1451</v>
      </c>
      <c r="K149" s="7">
        <v>1.1880999999999999</v>
      </c>
      <c r="L149" s="7">
        <v>1.1991000000000001</v>
      </c>
      <c r="M149" s="7">
        <v>1.0727</v>
      </c>
      <c r="N149" s="7">
        <v>1.1020000000000001</v>
      </c>
      <c r="O149" s="7">
        <v>1.1208</v>
      </c>
      <c r="P149" s="7">
        <v>1.1413000000000002</v>
      </c>
      <c r="R149" s="2">
        <f t="shared" si="24"/>
        <v>15</v>
      </c>
      <c r="S149" s="2">
        <f t="shared" si="25"/>
        <v>1.1657800000000003</v>
      </c>
      <c r="T149" s="1">
        <f t="shared" si="26"/>
        <v>1.5628801861276756E-2</v>
      </c>
      <c r="U149" s="2">
        <f t="shared" si="27"/>
        <v>6.0530089329900352E-2</v>
      </c>
      <c r="W149" s="7">
        <v>1.0143</v>
      </c>
      <c r="X149" s="7">
        <v>1.0589999999999999</v>
      </c>
      <c r="Y149" s="7">
        <v>1.0043</v>
      </c>
      <c r="Z149" s="7">
        <v>1.0084</v>
      </c>
      <c r="AA149" s="7">
        <v>1.0174000000000001</v>
      </c>
      <c r="AB149" s="7">
        <v>1.0007999999999999</v>
      </c>
      <c r="AC149" s="7">
        <v>1.0249999999999999</v>
      </c>
      <c r="AD149" s="7">
        <v>1.0055000000000001</v>
      </c>
      <c r="AE149" s="7">
        <v>1.0057</v>
      </c>
      <c r="AF149" s="7">
        <v>1.0066999999999999</v>
      </c>
      <c r="AG149" s="7">
        <v>1</v>
      </c>
      <c r="AH149" s="7">
        <v>1.0219</v>
      </c>
      <c r="AI149" s="7">
        <v>1.0079</v>
      </c>
      <c r="AJ149" s="7">
        <v>1.0146999999999999</v>
      </c>
      <c r="AK149" s="7">
        <v>1.0052000000000001</v>
      </c>
      <c r="AM149" s="2">
        <f t="shared" si="28"/>
        <v>15</v>
      </c>
      <c r="AN149" s="2">
        <f t="shared" si="29"/>
        <v>1.01312</v>
      </c>
      <c r="AO149" s="1">
        <f t="shared" si="30"/>
        <v>3.7882676025554739E-3</v>
      </c>
      <c r="AP149" s="2">
        <f t="shared" si="31"/>
        <v>1.4671897335674448E-2</v>
      </c>
    </row>
    <row r="150" spans="1:42" x14ac:dyDescent="0.4">
      <c r="A150" s="2">
        <v>44</v>
      </c>
      <c r="B150" s="7">
        <v>1.0891999999999999</v>
      </c>
      <c r="C150" s="7">
        <v>1.1662999999999999</v>
      </c>
      <c r="D150" s="7">
        <v>1.1995</v>
      </c>
      <c r="E150" s="7">
        <v>1.3216000000000001</v>
      </c>
      <c r="F150" s="7">
        <v>1.1534</v>
      </c>
      <c r="G150" s="7">
        <v>1.1922999999999999</v>
      </c>
      <c r="H150" s="7">
        <v>1.2604</v>
      </c>
      <c r="I150" s="7">
        <v>1.1438000000000001</v>
      </c>
      <c r="J150" s="7">
        <v>1.1447000000000001</v>
      </c>
      <c r="K150" s="7">
        <v>1.1851999999999998</v>
      </c>
      <c r="L150" s="7">
        <v>1.2025000000000001</v>
      </c>
      <c r="M150" s="7">
        <v>1.0810999999999999</v>
      </c>
      <c r="N150" s="7">
        <v>1.1042000000000001</v>
      </c>
      <c r="O150" s="7">
        <v>1.1284000000000001</v>
      </c>
      <c r="P150" s="7">
        <v>1.1579999999999999</v>
      </c>
      <c r="R150" s="2">
        <f t="shared" si="24"/>
        <v>15</v>
      </c>
      <c r="S150" s="2">
        <f t="shared" si="25"/>
        <v>1.1687066666666668</v>
      </c>
      <c r="T150" s="1">
        <f t="shared" si="26"/>
        <v>1.6335221853892069E-2</v>
      </c>
      <c r="U150" s="2">
        <f t="shared" si="27"/>
        <v>6.3266042196727434E-2</v>
      </c>
      <c r="W150" s="7">
        <v>1.018</v>
      </c>
      <c r="X150" s="7">
        <v>1.0498000000000001</v>
      </c>
      <c r="Y150" s="7">
        <v>1.004</v>
      </c>
      <c r="Z150" s="7">
        <v>1.0143</v>
      </c>
      <c r="AA150" s="7">
        <v>1.0209999999999999</v>
      </c>
      <c r="AB150" s="7">
        <v>1.0011000000000001</v>
      </c>
      <c r="AC150" s="7">
        <v>1.0249999999999999</v>
      </c>
      <c r="AD150" s="7">
        <v>1</v>
      </c>
      <c r="AE150" s="7">
        <v>1</v>
      </c>
      <c r="AF150" s="7">
        <v>1.0137</v>
      </c>
      <c r="AG150" s="7">
        <v>1.0057</v>
      </c>
      <c r="AH150" s="7">
        <v>1.0077</v>
      </c>
      <c r="AI150" s="7">
        <v>1.0089999999999999</v>
      </c>
      <c r="AJ150" s="7">
        <v>1.0132000000000001</v>
      </c>
      <c r="AK150" s="7">
        <v>1</v>
      </c>
      <c r="AM150" s="2">
        <f t="shared" si="28"/>
        <v>15</v>
      </c>
      <c r="AN150" s="2">
        <f t="shared" si="29"/>
        <v>1.0121666666666667</v>
      </c>
      <c r="AO150" s="1">
        <f t="shared" si="30"/>
        <v>3.3848635995120365E-3</v>
      </c>
      <c r="AP150" s="2">
        <f t="shared" si="31"/>
        <v>1.3109520350093809E-2</v>
      </c>
    </row>
    <row r="151" spans="1:42" x14ac:dyDescent="0.4">
      <c r="A151" s="1">
        <v>45</v>
      </c>
      <c r="B151" s="7">
        <v>1.0686</v>
      </c>
      <c r="C151" s="7">
        <v>1.1486000000000001</v>
      </c>
      <c r="D151" s="7">
        <v>1.1554</v>
      </c>
      <c r="E151" s="7">
        <v>1.3238000000000001</v>
      </c>
      <c r="F151" s="7">
        <v>1.1523000000000001</v>
      </c>
      <c r="G151" s="7">
        <v>1.1953</v>
      </c>
      <c r="H151" s="7">
        <v>1.2694000000000001</v>
      </c>
      <c r="I151" s="7">
        <v>1.1455000000000002</v>
      </c>
      <c r="J151" s="7">
        <v>1.155</v>
      </c>
      <c r="K151" s="7">
        <v>1.1919</v>
      </c>
      <c r="L151" s="7">
        <v>1.2080000000000002</v>
      </c>
      <c r="M151" s="7">
        <v>1.1148</v>
      </c>
      <c r="N151" s="7">
        <v>1.1281000000000001</v>
      </c>
      <c r="O151" s="7">
        <v>1.1228</v>
      </c>
      <c r="P151" s="7">
        <v>1.1402000000000001</v>
      </c>
      <c r="R151" s="2">
        <f t="shared" si="24"/>
        <v>15</v>
      </c>
      <c r="S151" s="2">
        <f t="shared" si="25"/>
        <v>1.1679800000000002</v>
      </c>
      <c r="T151" s="1">
        <f t="shared" si="26"/>
        <v>1.6336847629704776E-2</v>
      </c>
      <c r="U151" s="2">
        <f t="shared" si="27"/>
        <v>6.3272338799374717E-2</v>
      </c>
      <c r="W151" s="7">
        <v>1.0123</v>
      </c>
      <c r="X151" s="7">
        <v>1.0356000000000001</v>
      </c>
      <c r="Y151" s="7">
        <v>1.0065999999999999</v>
      </c>
      <c r="Z151" s="7">
        <v>1.0189999999999999</v>
      </c>
      <c r="AA151" s="7">
        <v>1</v>
      </c>
      <c r="AB151" s="7">
        <v>1.0024999999999999</v>
      </c>
      <c r="AC151" s="7">
        <v>1.0278</v>
      </c>
      <c r="AD151" s="7">
        <v>1.0011000000000001</v>
      </c>
      <c r="AE151" s="7">
        <v>1.0058</v>
      </c>
      <c r="AF151" s="7">
        <v>1.012</v>
      </c>
      <c r="AG151" s="7">
        <v>1.0092000000000001</v>
      </c>
      <c r="AH151" s="7">
        <v>1.0105</v>
      </c>
      <c r="AI151" s="7">
        <v>1.0065</v>
      </c>
      <c r="AJ151" s="7">
        <v>1</v>
      </c>
      <c r="AK151" s="7">
        <v>1.0105</v>
      </c>
      <c r="AM151" s="2">
        <f t="shared" si="28"/>
        <v>15</v>
      </c>
      <c r="AN151" s="2">
        <f t="shared" si="29"/>
        <v>1.0106266666666668</v>
      </c>
      <c r="AO151" s="1">
        <f t="shared" si="30"/>
        <v>2.6137451084724209E-3</v>
      </c>
      <c r="AP151" s="2">
        <f t="shared" si="31"/>
        <v>1.0122991276344785E-2</v>
      </c>
    </row>
    <row r="152" spans="1:42" x14ac:dyDescent="0.4">
      <c r="A152" s="6">
        <v>46</v>
      </c>
      <c r="B152" s="7">
        <v>1.0773999999999999</v>
      </c>
      <c r="C152" s="7">
        <v>1.1355999999999999</v>
      </c>
      <c r="D152" s="7">
        <v>1.1605000000000001</v>
      </c>
      <c r="E152" s="7">
        <v>1.2547000000000001</v>
      </c>
      <c r="F152" s="7">
        <v>1.1423000000000001</v>
      </c>
      <c r="G152" s="7">
        <v>1.1649</v>
      </c>
      <c r="H152" s="7">
        <v>1.153</v>
      </c>
      <c r="I152" s="7">
        <v>1.1478000000000002</v>
      </c>
      <c r="J152" s="7">
        <v>1.1552</v>
      </c>
      <c r="K152" s="7">
        <v>1.2555999999999998</v>
      </c>
      <c r="L152" s="7">
        <v>1.2037</v>
      </c>
      <c r="M152" s="7">
        <v>1.0808</v>
      </c>
      <c r="N152" s="7">
        <v>1.0960000000000001</v>
      </c>
      <c r="O152" s="7">
        <v>1.1371</v>
      </c>
      <c r="P152" s="7">
        <v>1.1400999999999999</v>
      </c>
      <c r="R152" s="2">
        <f t="shared" si="24"/>
        <v>15</v>
      </c>
      <c r="S152" s="2">
        <f t="shared" si="25"/>
        <v>1.1536466666666667</v>
      </c>
      <c r="T152" s="1">
        <f t="shared" si="26"/>
        <v>1.3571201535277232E-2</v>
      </c>
      <c r="U152" s="2">
        <f t="shared" si="27"/>
        <v>5.2561037534153247E-2</v>
      </c>
      <c r="W152" s="7">
        <v>1.0158</v>
      </c>
      <c r="X152" s="7">
        <v>1.0254000000000001</v>
      </c>
      <c r="Y152" s="7">
        <v>1.0112000000000001</v>
      </c>
      <c r="Z152" s="7">
        <v>1.0112000000000001</v>
      </c>
      <c r="AA152" s="7">
        <v>1.0098</v>
      </c>
      <c r="AB152" s="7">
        <v>0.99887000000000004</v>
      </c>
      <c r="AC152" s="7">
        <v>1.0192000000000001</v>
      </c>
      <c r="AD152" s="7">
        <v>1.0035000000000001</v>
      </c>
      <c r="AE152" s="7">
        <v>1.0084</v>
      </c>
      <c r="AF152" s="7">
        <v>1.014</v>
      </c>
      <c r="AG152" s="7">
        <v>1.0158</v>
      </c>
      <c r="AH152" s="7">
        <v>1.012</v>
      </c>
      <c r="AI152" s="7">
        <v>1.0073000000000001</v>
      </c>
      <c r="AJ152" s="7">
        <v>1.0094000000000001</v>
      </c>
      <c r="AK152" s="7">
        <v>1.0164</v>
      </c>
      <c r="AM152" s="2">
        <f t="shared" si="28"/>
        <v>15</v>
      </c>
      <c r="AN152" s="2">
        <f t="shared" si="29"/>
        <v>1.0118846666666668</v>
      </c>
      <c r="AO152" s="1">
        <f t="shared" si="30"/>
        <v>1.6561823187728692E-3</v>
      </c>
      <c r="AP152" s="2">
        <f t="shared" si="31"/>
        <v>6.4143665388905055E-3</v>
      </c>
    </row>
    <row r="153" spans="1:42" x14ac:dyDescent="0.4">
      <c r="A153" s="2">
        <v>47</v>
      </c>
      <c r="B153" s="7">
        <v>1.0707</v>
      </c>
      <c r="C153" s="7">
        <v>1.1324000000000001</v>
      </c>
      <c r="D153" s="7">
        <v>1.1103000000000001</v>
      </c>
      <c r="E153" s="7">
        <v>1.1837000000000002</v>
      </c>
      <c r="F153" s="7">
        <v>1.1015000000000001</v>
      </c>
      <c r="G153" s="7">
        <v>1.2141999999999999</v>
      </c>
      <c r="H153" s="7">
        <v>1.081</v>
      </c>
      <c r="I153" s="7">
        <v>1.1663000000000001</v>
      </c>
      <c r="J153" s="7">
        <v>1.1196999999999999</v>
      </c>
      <c r="K153" s="7">
        <v>1.2878999999999998</v>
      </c>
      <c r="L153" s="7">
        <v>1.2037</v>
      </c>
      <c r="M153" s="7">
        <v>1.0889</v>
      </c>
      <c r="N153" s="7">
        <v>1.0982000000000001</v>
      </c>
      <c r="O153" s="7">
        <v>1.1447000000000001</v>
      </c>
      <c r="P153" s="7">
        <v>1.1379000000000001</v>
      </c>
      <c r="R153" s="2">
        <f t="shared" si="24"/>
        <v>15</v>
      </c>
      <c r="S153" s="2">
        <f t="shared" si="25"/>
        <v>1.1427400000000001</v>
      </c>
      <c r="T153" s="1">
        <f t="shared" si="26"/>
        <v>1.5341995896728621E-2</v>
      </c>
      <c r="U153" s="2">
        <f t="shared" si="27"/>
        <v>5.9419294605612474E-2</v>
      </c>
      <c r="W153" s="7">
        <v>1.0101</v>
      </c>
      <c r="X153" s="7">
        <v>1.0153000000000001</v>
      </c>
      <c r="Y153" s="7">
        <v>1.0072000000000001</v>
      </c>
      <c r="Z153" s="7">
        <v>1.0061</v>
      </c>
      <c r="AA153" s="7">
        <v>1.014</v>
      </c>
      <c r="AB153" s="7">
        <v>1.0054000000000001</v>
      </c>
      <c r="AC153" s="7">
        <v>1.0114000000000001</v>
      </c>
      <c r="AD153" s="7">
        <v>1.0029999999999999</v>
      </c>
      <c r="AE153" s="7">
        <v>1.0184</v>
      </c>
      <c r="AF153" s="7">
        <v>1</v>
      </c>
      <c r="AG153" s="7">
        <v>1.0113000000000001</v>
      </c>
      <c r="AH153" s="7">
        <v>1</v>
      </c>
      <c r="AI153" s="7">
        <v>1.0075000000000001</v>
      </c>
      <c r="AJ153" s="7">
        <v>1.0099</v>
      </c>
      <c r="AK153" s="7">
        <v>1.0088999999999999</v>
      </c>
      <c r="AM153" s="2">
        <f t="shared" si="28"/>
        <v>15</v>
      </c>
      <c r="AN153" s="2">
        <f t="shared" si="29"/>
        <v>1.0085666666666666</v>
      </c>
      <c r="AO153" s="1">
        <f t="shared" si="30"/>
        <v>1.3595750970227625E-3</v>
      </c>
      <c r="AP153" s="2">
        <f t="shared" si="31"/>
        <v>5.2656117086874923E-3</v>
      </c>
    </row>
    <row r="154" spans="1:42" x14ac:dyDescent="0.4">
      <c r="A154" s="1">
        <v>48</v>
      </c>
      <c r="B154" s="7">
        <v>1.0679000000000001</v>
      </c>
      <c r="C154" s="7">
        <v>1.0788</v>
      </c>
      <c r="D154" s="7">
        <v>1.1613</v>
      </c>
      <c r="E154" s="7">
        <v>1.1851</v>
      </c>
      <c r="F154" s="7">
        <v>1.1007</v>
      </c>
      <c r="G154" s="7">
        <v>1.2164999999999999</v>
      </c>
      <c r="H154" s="7">
        <v>1.0882000000000001</v>
      </c>
      <c r="I154" s="7">
        <v>1.1682999999999999</v>
      </c>
      <c r="J154" s="7">
        <v>1.0868</v>
      </c>
      <c r="K154" s="7">
        <v>1.1955</v>
      </c>
      <c r="L154" s="7">
        <v>1.2093</v>
      </c>
      <c r="M154" s="7">
        <v>1.0874999999999999</v>
      </c>
      <c r="N154" s="7">
        <v>1.1173</v>
      </c>
      <c r="O154" s="7">
        <v>1.1282000000000001</v>
      </c>
      <c r="P154" s="7">
        <v>1.1549999999999998</v>
      </c>
      <c r="R154" s="2">
        <f t="shared" si="24"/>
        <v>15</v>
      </c>
      <c r="S154" s="2">
        <f t="shared" si="25"/>
        <v>1.1364266666666667</v>
      </c>
      <c r="T154" s="1">
        <f t="shared" si="26"/>
        <v>1.3178201577810102E-2</v>
      </c>
      <c r="U154" s="2">
        <f t="shared" si="27"/>
        <v>5.1038955243822834E-2</v>
      </c>
      <c r="W154" s="7">
        <v>1.0022</v>
      </c>
      <c r="X154" s="7">
        <v>1.0065</v>
      </c>
      <c r="Y154" s="7">
        <v>1.0038</v>
      </c>
      <c r="Z154" s="7">
        <v>1.0108999999999999</v>
      </c>
      <c r="AA154" s="7">
        <v>1.0064</v>
      </c>
      <c r="AB154" s="7">
        <v>1.0068999999999999</v>
      </c>
      <c r="AC154" s="7">
        <v>1.014</v>
      </c>
      <c r="AD154" s="7">
        <v>1.0038</v>
      </c>
      <c r="AE154" s="7">
        <v>1.0222</v>
      </c>
      <c r="AF154" s="7">
        <v>1.0139</v>
      </c>
      <c r="AG154" s="7">
        <v>1.0138</v>
      </c>
      <c r="AH154" s="7">
        <v>1.0017</v>
      </c>
      <c r="AI154" s="7">
        <v>1</v>
      </c>
      <c r="AJ154" s="7">
        <v>1.022</v>
      </c>
      <c r="AK154" s="7">
        <v>1.0206</v>
      </c>
      <c r="AM154" s="2">
        <f t="shared" si="28"/>
        <v>15</v>
      </c>
      <c r="AN154" s="2">
        <f t="shared" si="29"/>
        <v>1.0099133333333332</v>
      </c>
      <c r="AO154" s="1">
        <f t="shared" si="30"/>
        <v>1.943214486278481E-3</v>
      </c>
      <c r="AP154" s="2">
        <f t="shared" si="31"/>
        <v>7.5260373434655583E-3</v>
      </c>
    </row>
    <row r="155" spans="1:42" x14ac:dyDescent="0.4">
      <c r="A155" s="6">
        <v>49</v>
      </c>
      <c r="B155" s="7">
        <v>1.0769</v>
      </c>
      <c r="C155" s="7">
        <v>1.1027</v>
      </c>
      <c r="D155" s="7">
        <v>1.1667000000000001</v>
      </c>
      <c r="E155" s="7">
        <v>1.1000000000000001</v>
      </c>
      <c r="F155" s="7">
        <v>1.1044</v>
      </c>
      <c r="G155" s="7">
        <v>1.1726000000000001</v>
      </c>
      <c r="H155" s="7">
        <v>1.1039000000000001</v>
      </c>
      <c r="I155" s="7">
        <v>1.1589999999999998</v>
      </c>
      <c r="J155" s="7">
        <v>1.0868</v>
      </c>
      <c r="K155" s="7">
        <v>1.1884999999999999</v>
      </c>
      <c r="L155" s="7">
        <v>1.2137</v>
      </c>
      <c r="M155" s="7">
        <v>1.0681</v>
      </c>
      <c r="N155" s="7">
        <v>1.1020000000000001</v>
      </c>
      <c r="O155" s="7">
        <v>1.1817000000000002</v>
      </c>
      <c r="P155" s="7">
        <v>1.1549999999999998</v>
      </c>
      <c r="R155" s="2">
        <f t="shared" si="24"/>
        <v>15</v>
      </c>
      <c r="S155" s="2">
        <f t="shared" si="25"/>
        <v>1.1321333333333332</v>
      </c>
      <c r="T155" s="1">
        <f t="shared" si="26"/>
        <v>1.1941032366100255E-2</v>
      </c>
      <c r="U155" s="2">
        <f t="shared" si="27"/>
        <v>4.6247419490430035E-2</v>
      </c>
      <c r="W155" s="7">
        <v>1.0055000000000001</v>
      </c>
      <c r="X155" s="7">
        <v>1</v>
      </c>
      <c r="Y155" s="7">
        <v>1.0084</v>
      </c>
      <c r="Z155" s="7">
        <v>1.018</v>
      </c>
      <c r="AA155" s="7">
        <v>1</v>
      </c>
      <c r="AB155" s="7">
        <v>1.0017</v>
      </c>
      <c r="AC155" s="7">
        <v>1.0215000000000001</v>
      </c>
      <c r="AD155" s="7">
        <v>1.0061</v>
      </c>
      <c r="AE155" s="7">
        <v>1.0122</v>
      </c>
      <c r="AF155" s="7">
        <v>1.014</v>
      </c>
      <c r="AG155" s="7">
        <v>1.0104</v>
      </c>
      <c r="AH155" s="7">
        <v>1.0065999999999999</v>
      </c>
      <c r="AI155" s="7">
        <v>1</v>
      </c>
      <c r="AJ155" s="7">
        <v>1.028</v>
      </c>
      <c r="AK155" s="7">
        <v>1</v>
      </c>
      <c r="AM155" s="2">
        <f t="shared" si="28"/>
        <v>15</v>
      </c>
      <c r="AN155" s="2">
        <f t="shared" si="29"/>
        <v>1.0088266666666668</v>
      </c>
      <c r="AO155" s="1">
        <f t="shared" si="30"/>
        <v>2.2243986167836951E-3</v>
      </c>
      <c r="AP155" s="2">
        <f t="shared" si="31"/>
        <v>8.6150587981300656E-3</v>
      </c>
    </row>
    <row r="156" spans="1:42" x14ac:dyDescent="0.4">
      <c r="A156" s="2">
        <v>50</v>
      </c>
      <c r="B156" s="7">
        <v>1.0769</v>
      </c>
      <c r="C156" s="7">
        <v>1.0991</v>
      </c>
      <c r="D156" s="7">
        <v>1.1156999999999999</v>
      </c>
      <c r="E156" s="7">
        <v>1.1089</v>
      </c>
      <c r="F156" s="7">
        <v>1.1042000000000001</v>
      </c>
      <c r="G156" s="7">
        <v>1.1887000000000001</v>
      </c>
      <c r="H156" s="7">
        <v>1.1686000000000001</v>
      </c>
      <c r="I156" s="7">
        <v>1.1751</v>
      </c>
      <c r="J156" s="7">
        <v>1.0653999999999999</v>
      </c>
      <c r="K156" s="7">
        <v>1.2071999999999998</v>
      </c>
      <c r="L156" s="7">
        <v>1.1271</v>
      </c>
      <c r="M156" s="7">
        <v>1.0752999999999999</v>
      </c>
      <c r="N156" s="7">
        <v>1.1042000000000001</v>
      </c>
      <c r="O156" s="7">
        <v>1.1892</v>
      </c>
      <c r="P156" s="7">
        <v>1.1602999999999999</v>
      </c>
      <c r="R156" s="2">
        <f t="shared" si="24"/>
        <v>15</v>
      </c>
      <c r="S156" s="2">
        <f t="shared" si="25"/>
        <v>1.1310600000000002</v>
      </c>
      <c r="T156" s="1">
        <f t="shared" si="26"/>
        <v>1.2004847433631215E-2</v>
      </c>
      <c r="U156" s="2">
        <f t="shared" si="27"/>
        <v>4.6494574184214543E-2</v>
      </c>
      <c r="W156" s="7">
        <v>0.99839</v>
      </c>
      <c r="X156" s="7">
        <v>1.0085</v>
      </c>
      <c r="Y156" s="7">
        <v>1.0085999999999999</v>
      </c>
      <c r="Z156" s="7">
        <v>1.0065</v>
      </c>
      <c r="AA156" s="7">
        <v>1.0034000000000001</v>
      </c>
      <c r="AB156" s="7">
        <v>1.0065</v>
      </c>
      <c r="AC156" s="7">
        <v>1.0145</v>
      </c>
      <c r="AD156" s="7">
        <v>1.0024</v>
      </c>
      <c r="AE156" s="7">
        <v>1</v>
      </c>
      <c r="AF156" s="7">
        <v>1.0106999999999999</v>
      </c>
      <c r="AG156" s="7">
        <v>1</v>
      </c>
      <c r="AH156" s="7">
        <v>0.99900999999999995</v>
      </c>
      <c r="AI156" s="7">
        <v>1.0002</v>
      </c>
      <c r="AJ156" s="7">
        <v>1.0219</v>
      </c>
      <c r="AK156" s="7">
        <v>1.0034000000000001</v>
      </c>
      <c r="AM156" s="2">
        <f t="shared" si="28"/>
        <v>15</v>
      </c>
      <c r="AN156" s="2">
        <f t="shared" si="29"/>
        <v>1.0056</v>
      </c>
      <c r="AO156" s="1">
        <f t="shared" si="30"/>
        <v>1.6862923544753148E-3</v>
      </c>
      <c r="AP156" s="2">
        <f t="shared" si="31"/>
        <v>6.5309822057197887E-3</v>
      </c>
    </row>
    <row r="157" spans="1:42" x14ac:dyDescent="0.4">
      <c r="A157" s="1">
        <v>51</v>
      </c>
      <c r="B157" s="7">
        <v>1.0558000000000001</v>
      </c>
      <c r="C157" s="7">
        <v>1.05</v>
      </c>
      <c r="D157" s="7">
        <v>1.1202000000000001</v>
      </c>
      <c r="E157" s="7">
        <v>1.1094000000000002</v>
      </c>
      <c r="F157" s="7">
        <v>1.1000000000000001</v>
      </c>
      <c r="G157" s="7">
        <v>1.1904999999999999</v>
      </c>
      <c r="H157" s="7">
        <v>1.1758</v>
      </c>
      <c r="I157" s="7">
        <v>1.1772</v>
      </c>
      <c r="J157" s="7">
        <v>1.0435000000000001</v>
      </c>
      <c r="K157" s="7">
        <v>1.1663999999999999</v>
      </c>
      <c r="L157" s="7">
        <v>1.1328</v>
      </c>
      <c r="M157" s="7">
        <v>1.0189999999999999</v>
      </c>
      <c r="N157" s="7">
        <v>1.0858000000000001</v>
      </c>
      <c r="O157" s="7">
        <v>1.1423000000000001</v>
      </c>
      <c r="P157" s="7">
        <v>1.169</v>
      </c>
      <c r="R157" s="2">
        <f t="shared" si="24"/>
        <v>15</v>
      </c>
      <c r="S157" s="2">
        <f t="shared" si="25"/>
        <v>1.1158466666666667</v>
      </c>
      <c r="T157" s="1">
        <f t="shared" si="26"/>
        <v>1.432097983701057E-2</v>
      </c>
      <c r="U157" s="2">
        <f t="shared" si="27"/>
        <v>5.5464916410114147E-2</v>
      </c>
      <c r="W157" s="7">
        <v>1</v>
      </c>
      <c r="X157" s="7">
        <v>1.0368999999999999</v>
      </c>
      <c r="Y157" s="7">
        <v>0.99583999999999995</v>
      </c>
      <c r="Z157" s="7">
        <v>1.0114000000000001</v>
      </c>
      <c r="AA157" s="7">
        <v>1.0092000000000001</v>
      </c>
      <c r="AB157" s="7">
        <v>1.0081</v>
      </c>
      <c r="AC157" s="7">
        <v>1.0172000000000001</v>
      </c>
      <c r="AD157" s="7">
        <v>1.0059</v>
      </c>
      <c r="AE157" s="7">
        <v>0.99533000000000005</v>
      </c>
      <c r="AF157" s="7">
        <v>1.0002</v>
      </c>
      <c r="AG157" s="7">
        <v>1.0026999999999999</v>
      </c>
      <c r="AH157" s="7">
        <v>1</v>
      </c>
      <c r="AI157" s="7">
        <v>1.0315000000000001</v>
      </c>
      <c r="AJ157" s="7">
        <v>1.0241</v>
      </c>
      <c r="AK157" s="7">
        <v>1.0063</v>
      </c>
      <c r="AM157" s="2">
        <f t="shared" si="28"/>
        <v>15</v>
      </c>
      <c r="AN157" s="2">
        <f t="shared" si="29"/>
        <v>1.0096446666666667</v>
      </c>
      <c r="AO157" s="1">
        <f t="shared" si="30"/>
        <v>3.2633393452933608E-3</v>
      </c>
      <c r="AP157" s="2">
        <f t="shared" si="31"/>
        <v>1.2638858937344602E-2</v>
      </c>
    </row>
    <row r="158" spans="1:42" x14ac:dyDescent="0.4">
      <c r="A158" s="6">
        <v>52</v>
      </c>
      <c r="B158" s="7">
        <v>1.0618000000000001</v>
      </c>
      <c r="C158" s="7">
        <v>1.0425</v>
      </c>
      <c r="D158" s="7">
        <v>1.1253</v>
      </c>
      <c r="E158" s="7">
        <v>1.1463000000000001</v>
      </c>
      <c r="F158" s="7">
        <v>1.1281000000000001</v>
      </c>
      <c r="G158" s="7">
        <v>1.1711</v>
      </c>
      <c r="H158" s="7">
        <v>1.1901999999999999</v>
      </c>
      <c r="I158" s="7">
        <v>1.1810999999999998</v>
      </c>
      <c r="J158" s="7">
        <v>1.0435000000000001</v>
      </c>
      <c r="K158" s="7">
        <v>1.1248</v>
      </c>
      <c r="L158" s="7">
        <v>1.1283000000000001</v>
      </c>
      <c r="M158" s="7">
        <v>1</v>
      </c>
      <c r="N158" s="7">
        <v>1.1896</v>
      </c>
      <c r="O158" s="7">
        <v>1.1254000000000002</v>
      </c>
      <c r="P158" s="7">
        <v>1.1688999999999998</v>
      </c>
      <c r="R158" s="2">
        <f t="shared" si="24"/>
        <v>15</v>
      </c>
      <c r="S158" s="2">
        <f t="shared" si="25"/>
        <v>1.1217933333333334</v>
      </c>
      <c r="T158" s="1">
        <f t="shared" si="26"/>
        <v>1.5277092925487097E-2</v>
      </c>
      <c r="U158" s="2">
        <f t="shared" si="27"/>
        <v>5.9167926478874679E-2</v>
      </c>
      <c r="W158" s="7">
        <v>1.0027999999999999</v>
      </c>
      <c r="X158" s="7">
        <v>1.0270999999999999</v>
      </c>
      <c r="Y158" s="7">
        <v>1</v>
      </c>
      <c r="Z158" s="7">
        <v>1.0105999999999999</v>
      </c>
      <c r="AA158" s="7">
        <v>1.0127999999999999</v>
      </c>
      <c r="AB158" s="7">
        <v>1.0027999999999999</v>
      </c>
      <c r="AC158" s="7">
        <v>1.0125</v>
      </c>
      <c r="AD158" s="7">
        <v>1.0087999999999999</v>
      </c>
      <c r="AE158" s="7">
        <v>0.99204000000000003</v>
      </c>
      <c r="AF158" s="7">
        <v>1.0001</v>
      </c>
      <c r="AG158" s="7">
        <v>0.99944999999999995</v>
      </c>
      <c r="AH158" s="7">
        <v>1.0426</v>
      </c>
      <c r="AI158" s="7">
        <v>1.0590999999999999</v>
      </c>
      <c r="AJ158" s="7">
        <v>1.0277000000000001</v>
      </c>
      <c r="AK158" s="7">
        <v>1.0306999999999999</v>
      </c>
      <c r="AM158" s="2">
        <f t="shared" si="28"/>
        <v>15</v>
      </c>
      <c r="AN158" s="2">
        <f t="shared" si="29"/>
        <v>1.0152726666666667</v>
      </c>
      <c r="AO158" s="1">
        <f t="shared" si="30"/>
        <v>4.8018790435834947E-3</v>
      </c>
      <c r="AP158" s="2">
        <f t="shared" si="31"/>
        <v>1.8597597566301274E-2</v>
      </c>
    </row>
    <row r="159" spans="1:42" x14ac:dyDescent="0.4">
      <c r="A159" s="2">
        <v>53</v>
      </c>
      <c r="B159" s="7">
        <v>1.0336000000000001</v>
      </c>
      <c r="C159" s="7">
        <v>1.0392999999999999</v>
      </c>
      <c r="D159" s="7">
        <v>1.1544000000000001</v>
      </c>
      <c r="E159" s="7">
        <v>1.1774</v>
      </c>
      <c r="F159" s="7">
        <v>1.1339000000000001</v>
      </c>
      <c r="G159" s="7">
        <v>1.1821999999999999</v>
      </c>
      <c r="H159" s="7">
        <v>1.1741999999999999</v>
      </c>
      <c r="I159" s="7">
        <v>1.133</v>
      </c>
      <c r="J159" s="7">
        <v>1.0521</v>
      </c>
      <c r="K159" s="7">
        <v>1.0899000000000001</v>
      </c>
      <c r="L159" s="7">
        <v>1.1048</v>
      </c>
      <c r="M159" s="7">
        <v>1.0056</v>
      </c>
      <c r="N159" s="7">
        <v>1.1919999999999999</v>
      </c>
      <c r="O159" s="7">
        <v>1.1321000000000001</v>
      </c>
      <c r="P159" s="7">
        <v>1.1814</v>
      </c>
      <c r="R159" s="2">
        <f t="shared" si="24"/>
        <v>15</v>
      </c>
      <c r="S159" s="2">
        <f t="shared" si="25"/>
        <v>1.1190599999999999</v>
      </c>
      <c r="T159" s="1">
        <f t="shared" si="26"/>
        <v>1.5968152232311839E-2</v>
      </c>
      <c r="U159" s="2">
        <f t="shared" si="27"/>
        <v>6.1844387665448544E-2</v>
      </c>
      <c r="W159" s="7">
        <v>1.01</v>
      </c>
      <c r="X159" s="7">
        <v>1</v>
      </c>
      <c r="Y159" s="7">
        <v>1.0147999999999999</v>
      </c>
      <c r="Z159" s="7">
        <v>1.0088999999999999</v>
      </c>
      <c r="AA159" s="7">
        <v>1.0149999999999999</v>
      </c>
      <c r="AB159" s="7">
        <v>1.0081</v>
      </c>
      <c r="AC159" s="7">
        <v>1</v>
      </c>
      <c r="AD159" s="7">
        <v>1.0074000000000001</v>
      </c>
      <c r="AE159" s="7">
        <v>1.0062</v>
      </c>
      <c r="AF159" s="7">
        <v>1.0033000000000001</v>
      </c>
      <c r="AG159" s="7">
        <v>1.0105999999999999</v>
      </c>
      <c r="AH159" s="7">
        <v>1.0548999999999999</v>
      </c>
      <c r="AI159" s="7">
        <v>1.06</v>
      </c>
      <c r="AJ159" s="7">
        <v>1.014</v>
      </c>
      <c r="AK159" s="7">
        <v>1</v>
      </c>
      <c r="AM159" s="2">
        <f t="shared" si="28"/>
        <v>15</v>
      </c>
      <c r="AN159" s="2">
        <f t="shared" si="29"/>
        <v>1.0142133333333332</v>
      </c>
      <c r="AO159" s="1">
        <f t="shared" si="30"/>
        <v>4.7233146822228114E-3</v>
      </c>
      <c r="AP159" s="2">
        <f t="shared" si="31"/>
        <v>1.8293319103145928E-2</v>
      </c>
    </row>
    <row r="160" spans="1:42" x14ac:dyDescent="0.4">
      <c r="A160" s="1">
        <v>54</v>
      </c>
      <c r="B160" s="7">
        <v>1.0279</v>
      </c>
      <c r="C160" s="7">
        <v>1.0172000000000001</v>
      </c>
      <c r="D160" s="7">
        <v>1.0745</v>
      </c>
      <c r="E160" s="7">
        <v>1.1771</v>
      </c>
      <c r="F160" s="7">
        <v>1.1262000000000001</v>
      </c>
      <c r="G160" s="7">
        <v>1.1838</v>
      </c>
      <c r="H160" s="7">
        <v>1.181</v>
      </c>
      <c r="I160" s="7">
        <v>1.1352</v>
      </c>
      <c r="J160" s="7">
        <v>1.0759000000000001</v>
      </c>
      <c r="K160" s="7">
        <v>1.0965</v>
      </c>
      <c r="L160" s="7">
        <v>1.1101000000000001</v>
      </c>
      <c r="M160" s="7">
        <v>1.0130999999999999</v>
      </c>
      <c r="N160" s="7">
        <v>1.1324000000000001</v>
      </c>
      <c r="O160" s="7">
        <v>1.1617000000000002</v>
      </c>
      <c r="P160" s="7">
        <v>1.1657999999999999</v>
      </c>
      <c r="R160" s="2">
        <f t="shared" si="24"/>
        <v>15</v>
      </c>
      <c r="S160" s="2">
        <f t="shared" si="25"/>
        <v>1.1118933333333334</v>
      </c>
      <c r="T160" s="1">
        <f t="shared" si="26"/>
        <v>1.534818576735395E-2</v>
      </c>
      <c r="U160" s="2">
        <f t="shared" si="27"/>
        <v>5.9443267871459551E-2</v>
      </c>
      <c r="W160" s="7">
        <v>1.0145999999999999</v>
      </c>
      <c r="X160" s="7">
        <v>1.0055000000000001</v>
      </c>
      <c r="Y160" s="7">
        <v>1.0206</v>
      </c>
      <c r="Z160" s="7">
        <v>1.0138</v>
      </c>
      <c r="AA160" s="7">
        <v>1.0236000000000001</v>
      </c>
      <c r="AB160" s="7">
        <v>1.0098</v>
      </c>
      <c r="AC160" s="7">
        <v>1.0029999999999999</v>
      </c>
      <c r="AD160" s="7">
        <v>1</v>
      </c>
      <c r="AE160" s="7">
        <v>1</v>
      </c>
      <c r="AF160" s="7">
        <v>1.0057</v>
      </c>
      <c r="AG160" s="7">
        <v>1.0138</v>
      </c>
      <c r="AH160" s="7">
        <v>1.0558000000000001</v>
      </c>
      <c r="AI160" s="7">
        <v>1.0432999999999999</v>
      </c>
      <c r="AJ160" s="7">
        <v>1</v>
      </c>
      <c r="AK160" s="7">
        <v>1.0039</v>
      </c>
      <c r="AM160" s="2">
        <f t="shared" si="28"/>
        <v>15</v>
      </c>
      <c r="AN160" s="2">
        <f t="shared" si="29"/>
        <v>1.0142266666666668</v>
      </c>
      <c r="AO160" s="1">
        <f t="shared" si="30"/>
        <v>4.2036884786335951E-3</v>
      </c>
      <c r="AP160" s="2">
        <f t="shared" si="31"/>
        <v>1.6280815470391907E-2</v>
      </c>
    </row>
    <row r="161" spans="1:42" x14ac:dyDescent="0.4">
      <c r="A161" s="6">
        <v>55</v>
      </c>
      <c r="B161" s="7">
        <v>1.0339</v>
      </c>
      <c r="C161" s="7">
        <v>1.0023</v>
      </c>
      <c r="D161" s="7">
        <v>1.0793999999999999</v>
      </c>
      <c r="E161" s="7">
        <v>1.1427</v>
      </c>
      <c r="F161" s="7">
        <v>1.08</v>
      </c>
      <c r="G161" s="7">
        <v>1.1689000000000001</v>
      </c>
      <c r="H161" s="7">
        <v>1.1775</v>
      </c>
      <c r="I161" s="7">
        <v>1.1174999999999999</v>
      </c>
      <c r="J161" s="7">
        <v>1.0760000000000001</v>
      </c>
      <c r="K161" s="7">
        <v>1.0387999999999999</v>
      </c>
      <c r="L161" s="7">
        <v>1.0788</v>
      </c>
      <c r="M161" s="7">
        <v>1.0271999999999999</v>
      </c>
      <c r="N161" s="7">
        <v>1.1447000000000001</v>
      </c>
      <c r="O161" s="7">
        <v>1.1743000000000001</v>
      </c>
      <c r="P161" s="7">
        <v>1.1657999999999999</v>
      </c>
      <c r="R161" s="2">
        <f t="shared" si="24"/>
        <v>15</v>
      </c>
      <c r="S161" s="2">
        <f t="shared" si="25"/>
        <v>1.1005200000000002</v>
      </c>
      <c r="T161" s="1">
        <f t="shared" si="26"/>
        <v>1.5358686699807942E-2</v>
      </c>
      <c r="U161" s="2">
        <f t="shared" si="27"/>
        <v>5.9483937807973515E-2</v>
      </c>
      <c r="W161" s="7">
        <v>1.0174000000000001</v>
      </c>
      <c r="X161" s="7">
        <v>1.0509999999999999</v>
      </c>
      <c r="Y161" s="7">
        <v>1.0243</v>
      </c>
      <c r="Z161" s="7">
        <v>1.0187999999999999</v>
      </c>
      <c r="AA161" s="7">
        <v>1.0288999999999999</v>
      </c>
      <c r="AB161" s="7">
        <v>1</v>
      </c>
      <c r="AC161" s="7">
        <v>1.0056</v>
      </c>
      <c r="AD161" s="7">
        <v>1.0042</v>
      </c>
      <c r="AE161" s="7">
        <v>1.0262</v>
      </c>
      <c r="AF161" s="7">
        <v>1.0072000000000001</v>
      </c>
      <c r="AG161" s="7">
        <v>1.0111000000000001</v>
      </c>
      <c r="AH161" s="7">
        <v>1.036</v>
      </c>
      <c r="AI161" s="7">
        <v>1.018</v>
      </c>
      <c r="AJ161" s="7">
        <v>1.0023</v>
      </c>
      <c r="AK161" s="7">
        <v>1.0382</v>
      </c>
      <c r="AM161" s="2">
        <f t="shared" si="28"/>
        <v>15</v>
      </c>
      <c r="AN161" s="2">
        <f t="shared" si="29"/>
        <v>1.01928</v>
      </c>
      <c r="AO161" s="1">
        <f t="shared" si="30"/>
        <v>3.8434508304015344E-3</v>
      </c>
      <c r="AP161" s="2">
        <f t="shared" si="31"/>
        <v>1.4885621058112211E-2</v>
      </c>
    </row>
    <row r="162" spans="1:42" x14ac:dyDescent="0.4">
      <c r="A162" s="2">
        <v>56</v>
      </c>
      <c r="B162" s="7">
        <v>1.0047999999999999</v>
      </c>
      <c r="C162" s="7">
        <v>1</v>
      </c>
      <c r="D162" s="7">
        <v>1.0349999999999999</v>
      </c>
      <c r="E162" s="7">
        <v>1.1186</v>
      </c>
      <c r="F162" s="7">
        <v>1.0367</v>
      </c>
      <c r="G162" s="7">
        <v>1.1572</v>
      </c>
      <c r="H162" s="7">
        <v>1.1571</v>
      </c>
      <c r="I162" s="7">
        <v>1.0591999999999999</v>
      </c>
      <c r="J162" s="7">
        <v>1.0606</v>
      </c>
      <c r="K162" s="7">
        <v>1.0387999999999999</v>
      </c>
      <c r="L162" s="7">
        <v>1.0318000000000001</v>
      </c>
      <c r="M162" s="7">
        <v>1.0322</v>
      </c>
      <c r="N162" s="7">
        <v>1.1471</v>
      </c>
      <c r="O162" s="7">
        <v>1.1807000000000001</v>
      </c>
      <c r="P162" s="7">
        <v>1.1304000000000001</v>
      </c>
      <c r="R162" s="2">
        <f t="shared" si="24"/>
        <v>15</v>
      </c>
      <c r="S162" s="2">
        <f t="shared" si="25"/>
        <v>1.0793466666666667</v>
      </c>
      <c r="T162" s="1">
        <f t="shared" si="26"/>
        <v>1.5982180156026361E-2</v>
      </c>
      <c r="U162" s="2">
        <f t="shared" si="27"/>
        <v>6.1898717580376753E-2</v>
      </c>
      <c r="W162" s="7">
        <v>1.0105</v>
      </c>
      <c r="X162" s="7">
        <v>1</v>
      </c>
      <c r="Y162" s="7">
        <v>1.0081</v>
      </c>
      <c r="Z162" s="7">
        <v>1</v>
      </c>
      <c r="AA162" s="7">
        <v>1.0306</v>
      </c>
      <c r="AB162" s="7">
        <v>1.0083</v>
      </c>
      <c r="AC162" s="7">
        <v>1.0029999999999999</v>
      </c>
      <c r="AD162" s="7">
        <v>1.0115000000000001</v>
      </c>
      <c r="AE162" s="7">
        <v>1.0185</v>
      </c>
      <c r="AF162" s="7">
        <v>1.0223</v>
      </c>
      <c r="AG162" s="7">
        <v>1.0023</v>
      </c>
      <c r="AH162" s="7">
        <v>1.0206999999999999</v>
      </c>
      <c r="AI162" s="7">
        <v>1.0202</v>
      </c>
      <c r="AJ162" s="7">
        <v>1.0371999999999999</v>
      </c>
      <c r="AK162" s="7">
        <v>1.0357000000000001</v>
      </c>
      <c r="AM162" s="2">
        <f t="shared" si="28"/>
        <v>15</v>
      </c>
      <c r="AN162" s="2">
        <f t="shared" si="29"/>
        <v>1.0152600000000001</v>
      </c>
      <c r="AO162" s="1">
        <f t="shared" si="30"/>
        <v>3.2138361590384247E-3</v>
      </c>
      <c r="AP162" s="2">
        <f t="shared" si="31"/>
        <v>1.2447133921395031E-2</v>
      </c>
    </row>
    <row r="163" spans="1:42" x14ac:dyDescent="0.4">
      <c r="A163" s="1">
        <v>57</v>
      </c>
      <c r="B163" s="7">
        <v>1.0449999999999999</v>
      </c>
      <c r="C163" s="7">
        <v>1.0248999999999999</v>
      </c>
      <c r="D163" s="7">
        <v>1.0392999999999999</v>
      </c>
      <c r="E163" s="7">
        <v>1.1175999999999999</v>
      </c>
      <c r="F163" s="7">
        <v>1.0316000000000001</v>
      </c>
      <c r="G163" s="7">
        <v>1.1586000000000001</v>
      </c>
      <c r="H163" s="7">
        <v>1.1635</v>
      </c>
      <c r="I163" s="7">
        <v>1.0610999999999999</v>
      </c>
      <c r="J163" s="7">
        <v>1.0507</v>
      </c>
      <c r="K163" s="7">
        <v>1.0452999999999999</v>
      </c>
      <c r="L163" s="7">
        <v>1.0365</v>
      </c>
      <c r="M163" s="7">
        <v>1.0704</v>
      </c>
      <c r="N163" s="7">
        <v>1.1196999999999999</v>
      </c>
      <c r="O163" s="7">
        <v>1.2032</v>
      </c>
      <c r="P163" s="7">
        <v>1.1137999999999999</v>
      </c>
      <c r="R163" s="2">
        <f t="shared" si="24"/>
        <v>15</v>
      </c>
      <c r="S163" s="2">
        <f t="shared" si="25"/>
        <v>1.0854133333333331</v>
      </c>
      <c r="T163" s="1">
        <f t="shared" si="26"/>
        <v>1.4587247746761449E-2</v>
      </c>
      <c r="U163" s="2">
        <f t="shared" si="27"/>
        <v>5.6496167590208764E-2</v>
      </c>
      <c r="W163" s="7">
        <v>1</v>
      </c>
      <c r="X163" s="7">
        <v>1.0425</v>
      </c>
      <c r="Y163" s="7">
        <v>1.0158</v>
      </c>
      <c r="Z163" s="7">
        <v>1.0046999999999999</v>
      </c>
      <c r="AA163" s="7">
        <v>1.016</v>
      </c>
      <c r="AB163" s="7">
        <v>1.01</v>
      </c>
      <c r="AC163" s="7">
        <v>1.0063</v>
      </c>
      <c r="AD163" s="7">
        <v>1.0011000000000001</v>
      </c>
      <c r="AE163" s="7">
        <v>1.0185999999999999</v>
      </c>
      <c r="AF163" s="7">
        <v>1</v>
      </c>
      <c r="AG163" s="7">
        <v>1.0056</v>
      </c>
      <c r="AH163" s="7">
        <v>1.0216000000000001</v>
      </c>
      <c r="AI163" s="7">
        <v>1.0095000000000001</v>
      </c>
      <c r="AJ163" s="7">
        <v>1.0502</v>
      </c>
      <c r="AK163" s="7">
        <v>1.0434000000000001</v>
      </c>
      <c r="AM163" s="2">
        <f t="shared" si="28"/>
        <v>15</v>
      </c>
      <c r="AN163" s="2">
        <f t="shared" si="29"/>
        <v>1.0163533333333332</v>
      </c>
      <c r="AO163" s="1">
        <f t="shared" si="30"/>
        <v>4.2544863342422416E-3</v>
      </c>
      <c r="AP163" s="2">
        <f t="shared" si="31"/>
        <v>1.6477554719187243E-2</v>
      </c>
    </row>
    <row r="164" spans="1:42" x14ac:dyDescent="0.4">
      <c r="A164" s="6">
        <v>58</v>
      </c>
      <c r="B164" s="7">
        <v>1.0511999999999999</v>
      </c>
      <c r="C164" s="7">
        <v>1.044</v>
      </c>
      <c r="D164" s="7">
        <v>1.0437000000000001</v>
      </c>
      <c r="E164" s="7">
        <v>1.1140000000000001</v>
      </c>
      <c r="F164" s="7">
        <v>1.0275000000000001</v>
      </c>
      <c r="G164" s="7">
        <v>1.1440999999999999</v>
      </c>
      <c r="H164" s="7">
        <v>1.0813999999999999</v>
      </c>
      <c r="I164" s="7">
        <v>1.0546</v>
      </c>
      <c r="J164" s="7">
        <v>1.0508999999999999</v>
      </c>
      <c r="K164" s="7">
        <v>1</v>
      </c>
      <c r="L164" s="7">
        <v>1.0062</v>
      </c>
      <c r="M164" s="7">
        <v>1.0755999999999999</v>
      </c>
      <c r="N164" s="7">
        <v>1.0942000000000001</v>
      </c>
      <c r="O164" s="7">
        <v>1.1713</v>
      </c>
      <c r="P164" s="7">
        <v>1.1138999999999999</v>
      </c>
      <c r="R164" s="2">
        <f t="shared" si="24"/>
        <v>15</v>
      </c>
      <c r="S164" s="2">
        <f t="shared" si="25"/>
        <v>1.0715066666666668</v>
      </c>
      <c r="T164" s="1">
        <f t="shared" si="26"/>
        <v>1.2616770648121551E-2</v>
      </c>
      <c r="U164" s="2">
        <f t="shared" si="27"/>
        <v>4.8864542603093322E-2</v>
      </c>
      <c r="W164" s="7">
        <v>1.0036</v>
      </c>
      <c r="X164" s="7">
        <v>1.0111000000000001</v>
      </c>
      <c r="Y164" s="7">
        <v>1.0190999999999999</v>
      </c>
      <c r="Z164" s="7">
        <v>1.0149999999999999</v>
      </c>
      <c r="AA164" s="7">
        <v>1.0023</v>
      </c>
      <c r="AB164" s="7">
        <v>1.0045999999999999</v>
      </c>
      <c r="AC164" s="7">
        <v>1.0105</v>
      </c>
      <c r="AD164" s="7">
        <v>1.0057</v>
      </c>
      <c r="AE164" s="7">
        <v>1.0198</v>
      </c>
      <c r="AF164" s="7">
        <v>1.0048999999999999</v>
      </c>
      <c r="AG164" s="7">
        <v>1.0002</v>
      </c>
      <c r="AH164" s="7">
        <v>1.0175000000000001</v>
      </c>
      <c r="AI164" s="7">
        <v>1</v>
      </c>
      <c r="AJ164" s="7">
        <v>1.0521</v>
      </c>
      <c r="AK164" s="7">
        <v>1.0262</v>
      </c>
      <c r="AM164" s="2">
        <f t="shared" si="28"/>
        <v>15</v>
      </c>
      <c r="AN164" s="2">
        <f t="shared" si="29"/>
        <v>1.0128399999999997</v>
      </c>
      <c r="AO164" s="1">
        <f t="shared" si="30"/>
        <v>3.4814994033085969E-3</v>
      </c>
      <c r="AP164" s="2">
        <f t="shared" si="31"/>
        <v>1.3483789208845255E-2</v>
      </c>
    </row>
    <row r="165" spans="1:42" x14ac:dyDescent="0.4">
      <c r="A165" s="2">
        <v>59</v>
      </c>
      <c r="B165" s="7">
        <v>1.1203000000000001</v>
      </c>
      <c r="C165" s="7">
        <v>1.0427999999999999</v>
      </c>
      <c r="D165" s="7">
        <v>1.0880000000000001</v>
      </c>
      <c r="E165" s="7">
        <v>1.0710999999999999</v>
      </c>
      <c r="F165" s="7">
        <v>1.0378000000000001</v>
      </c>
      <c r="G165" s="7">
        <v>1.1572</v>
      </c>
      <c r="H165" s="7">
        <v>1.0417000000000001</v>
      </c>
      <c r="I165" s="7">
        <v>1.0492999999999999</v>
      </c>
      <c r="J165" s="7">
        <v>1.0366</v>
      </c>
      <c r="K165" s="7">
        <v>1.0199</v>
      </c>
      <c r="L165" s="7">
        <v>1</v>
      </c>
      <c r="M165" s="7">
        <v>1.0806</v>
      </c>
      <c r="N165" s="7">
        <v>1.0966</v>
      </c>
      <c r="O165" s="7">
        <v>1.1768000000000001</v>
      </c>
      <c r="P165" s="7">
        <v>1.0664</v>
      </c>
      <c r="R165" s="2">
        <f t="shared" si="24"/>
        <v>15</v>
      </c>
      <c r="S165" s="2">
        <f t="shared" si="25"/>
        <v>1.0723400000000003</v>
      </c>
      <c r="T165" s="1">
        <f t="shared" si="26"/>
        <v>1.2751798379238984E-2</v>
      </c>
      <c r="U165" s="2">
        <f t="shared" si="27"/>
        <v>4.938750275698732E-2</v>
      </c>
      <c r="W165" s="7">
        <v>1.0124</v>
      </c>
      <c r="X165" s="7">
        <v>1.0122</v>
      </c>
      <c r="Y165" s="7">
        <v>1.0165</v>
      </c>
      <c r="Z165" s="7">
        <v>1.0197000000000001</v>
      </c>
      <c r="AA165" s="7">
        <v>1.0041</v>
      </c>
      <c r="AB165" s="7">
        <v>1.0052000000000001</v>
      </c>
      <c r="AC165" s="7">
        <v>1.0279</v>
      </c>
      <c r="AD165" s="7">
        <v>1.0146999999999999</v>
      </c>
      <c r="AE165" s="7">
        <v>1.0277000000000001</v>
      </c>
      <c r="AF165" s="7">
        <v>1.0047999999999999</v>
      </c>
      <c r="AG165" s="7">
        <v>1.0001</v>
      </c>
      <c r="AH165" s="7">
        <v>1.0210999999999999</v>
      </c>
      <c r="AI165" s="7">
        <v>1.004</v>
      </c>
      <c r="AJ165" s="7">
        <v>1.0593999999999999</v>
      </c>
      <c r="AK165" s="7">
        <v>1.0259</v>
      </c>
      <c r="AM165" s="2">
        <f t="shared" si="28"/>
        <v>15</v>
      </c>
      <c r="AN165" s="2">
        <f t="shared" si="29"/>
        <v>1.0170466666666667</v>
      </c>
      <c r="AO165" s="1">
        <f t="shared" si="30"/>
        <v>3.8378921132590279E-3</v>
      </c>
      <c r="AP165" s="2">
        <f t="shared" si="31"/>
        <v>1.4864092239193005E-2</v>
      </c>
    </row>
    <row r="166" spans="1:42" x14ac:dyDescent="0.4">
      <c r="A166" s="1">
        <v>60</v>
      </c>
      <c r="B166" s="7">
        <v>1.0330999999999999</v>
      </c>
      <c r="C166" s="7">
        <v>1.0051000000000001</v>
      </c>
      <c r="D166" s="7">
        <v>1.1495</v>
      </c>
      <c r="E166" s="7">
        <v>1.0696000000000001</v>
      </c>
      <c r="F166" s="7">
        <v>1.0349999999999999</v>
      </c>
      <c r="G166" s="7">
        <v>1.1587000000000001</v>
      </c>
      <c r="H166" s="7">
        <v>1.0471999999999999</v>
      </c>
      <c r="I166" s="7">
        <v>1.0508</v>
      </c>
      <c r="J166" s="7">
        <v>1.0265</v>
      </c>
      <c r="K166" s="7">
        <v>1.0298</v>
      </c>
      <c r="L166" s="7">
        <v>1.0041</v>
      </c>
      <c r="M166" s="7">
        <v>1.0454000000000001</v>
      </c>
      <c r="N166" s="7">
        <v>1.0587</v>
      </c>
      <c r="O166" s="7">
        <v>1.1727000000000001</v>
      </c>
      <c r="P166" s="7">
        <v>1.0266</v>
      </c>
      <c r="R166" s="2">
        <f t="shared" si="24"/>
        <v>15</v>
      </c>
      <c r="S166" s="2">
        <f t="shared" si="25"/>
        <v>1.0608533333333334</v>
      </c>
      <c r="T166" s="1">
        <f t="shared" si="26"/>
        <v>1.4080563661156223E-2</v>
      </c>
      <c r="U166" s="2">
        <f t="shared" si="27"/>
        <v>5.4533788564871385E-2</v>
      </c>
      <c r="W166" s="7">
        <v>1.0135000000000001</v>
      </c>
      <c r="X166" s="7">
        <v>1</v>
      </c>
      <c r="Y166" s="7">
        <v>1.0135000000000001</v>
      </c>
      <c r="Z166" s="7">
        <v>1.0243</v>
      </c>
      <c r="AA166" s="7">
        <v>1.0034000000000001</v>
      </c>
      <c r="AB166" s="7">
        <v>1.0071000000000001</v>
      </c>
      <c r="AC166" s="7">
        <v>1.0314000000000001</v>
      </c>
      <c r="AD166" s="7">
        <v>1</v>
      </c>
      <c r="AE166" s="7">
        <v>1.0321</v>
      </c>
      <c r="AF166" s="7">
        <v>1.02</v>
      </c>
      <c r="AG166" s="7">
        <v>1.0032000000000001</v>
      </c>
      <c r="AH166" s="7">
        <v>1.0226</v>
      </c>
      <c r="AI166" s="7">
        <v>1.018</v>
      </c>
      <c r="AJ166" s="7">
        <v>1.0628</v>
      </c>
      <c r="AK166" s="7">
        <v>1.0331999999999999</v>
      </c>
      <c r="AM166" s="2">
        <f t="shared" si="28"/>
        <v>15</v>
      </c>
      <c r="AN166" s="2">
        <f t="shared" si="29"/>
        <v>1.0190066666666666</v>
      </c>
      <c r="AO166" s="1">
        <f t="shared" si="30"/>
        <v>4.3125560497852813E-3</v>
      </c>
      <c r="AP166" s="2">
        <f t="shared" si="31"/>
        <v>1.6702457760404438E-2</v>
      </c>
    </row>
    <row r="167" spans="1:42" x14ac:dyDescent="0.4">
      <c r="A167" s="6">
        <v>61</v>
      </c>
      <c r="B167" s="7">
        <v>1.0396000000000001</v>
      </c>
      <c r="C167" s="7">
        <v>1.0348999999999999</v>
      </c>
      <c r="D167" s="7">
        <v>1.1538999999999999</v>
      </c>
      <c r="E167" s="7">
        <v>1.0557000000000001</v>
      </c>
      <c r="F167" s="7">
        <v>1.0474000000000001</v>
      </c>
      <c r="G167" s="7">
        <v>1.1415</v>
      </c>
      <c r="H167" s="7">
        <v>1.0630999999999999</v>
      </c>
      <c r="I167" s="7">
        <v>1.0649999999999999</v>
      </c>
      <c r="J167" s="7">
        <v>1.0269999999999999</v>
      </c>
      <c r="K167" s="7">
        <v>1.0399</v>
      </c>
      <c r="L167" s="7">
        <v>1.012</v>
      </c>
      <c r="M167" s="7">
        <v>1.0164</v>
      </c>
      <c r="N167" s="7">
        <v>1.0511999999999999</v>
      </c>
      <c r="O167" s="7">
        <v>1.1316000000000002</v>
      </c>
      <c r="P167" s="7">
        <v>1.0267999999999999</v>
      </c>
      <c r="R167" s="2">
        <f t="shared" si="24"/>
        <v>15</v>
      </c>
      <c r="S167" s="2">
        <f t="shared" si="25"/>
        <v>1.0603999999999998</v>
      </c>
      <c r="T167" s="1">
        <f t="shared" si="26"/>
        <v>1.1694382045605124E-2</v>
      </c>
      <c r="U167" s="2">
        <f t="shared" si="27"/>
        <v>4.529214690681567E-2</v>
      </c>
      <c r="W167" s="7">
        <v>1.0178</v>
      </c>
      <c r="X167" s="7">
        <v>1.0851</v>
      </c>
      <c r="Y167" s="7">
        <v>1.0164</v>
      </c>
      <c r="Z167" s="7">
        <v>1.0130999999999999</v>
      </c>
      <c r="AA167" s="7">
        <v>1</v>
      </c>
      <c r="AB167" s="7">
        <v>1.0044</v>
      </c>
      <c r="AC167" s="7">
        <v>1.0244</v>
      </c>
      <c r="AD167" s="7">
        <v>1.0031000000000001</v>
      </c>
      <c r="AE167" s="7">
        <v>1</v>
      </c>
      <c r="AF167" s="7">
        <v>1.0256000000000001</v>
      </c>
      <c r="AG167" s="7">
        <v>1.0051000000000001</v>
      </c>
      <c r="AH167" s="7">
        <v>1.0095000000000001</v>
      </c>
      <c r="AI167" s="7">
        <v>1.0193000000000001</v>
      </c>
      <c r="AJ167" s="7">
        <v>1.0644</v>
      </c>
      <c r="AK167" s="7">
        <v>1</v>
      </c>
      <c r="AM167" s="2">
        <f t="shared" si="28"/>
        <v>15</v>
      </c>
      <c r="AN167" s="2">
        <f t="shared" si="29"/>
        <v>1.0192133333333333</v>
      </c>
      <c r="AO167" s="1">
        <f t="shared" si="30"/>
        <v>6.3162441120130589E-3</v>
      </c>
      <c r="AP167" s="2">
        <f t="shared" si="31"/>
        <v>2.4462708256407232E-2</v>
      </c>
    </row>
    <row r="168" spans="1:42" x14ac:dyDescent="0.4">
      <c r="A168" s="2">
        <v>62</v>
      </c>
      <c r="B168" s="7">
        <v>0.98355000000000004</v>
      </c>
      <c r="C168" s="7">
        <v>1.0347</v>
      </c>
      <c r="D168" s="7">
        <v>1.1884999999999999</v>
      </c>
      <c r="E168" s="7">
        <v>1.0567</v>
      </c>
      <c r="F168" s="7">
        <v>1.0622</v>
      </c>
      <c r="G168" s="7">
        <v>1.1013999999999999</v>
      </c>
      <c r="H168" s="7">
        <v>1.0304</v>
      </c>
      <c r="I168" s="7">
        <v>1.042</v>
      </c>
      <c r="J168" s="7">
        <v>1.0209999999999999</v>
      </c>
      <c r="K168" s="7">
        <v>1.0465</v>
      </c>
      <c r="L168" s="7">
        <v>1.0501</v>
      </c>
      <c r="M168" s="7">
        <v>1.0217000000000001</v>
      </c>
      <c r="N168" s="7">
        <v>1.0536000000000001</v>
      </c>
      <c r="O168" s="7">
        <v>1.1359000000000001</v>
      </c>
      <c r="P168" s="7">
        <v>1.0375000000000001</v>
      </c>
      <c r="R168" s="2">
        <f t="shared" si="24"/>
        <v>15</v>
      </c>
      <c r="S168" s="2">
        <f t="shared" si="25"/>
        <v>1.0577166666666666</v>
      </c>
      <c r="T168" s="1">
        <f t="shared" si="26"/>
        <v>1.2988045480241638E-2</v>
      </c>
      <c r="U168" s="2">
        <f t="shared" si="27"/>
        <v>5.0302483844760382E-2</v>
      </c>
      <c r="W168" s="7">
        <v>1.0254000000000001</v>
      </c>
      <c r="X168" s="7">
        <v>1.0958000000000001</v>
      </c>
      <c r="Y168" s="7">
        <v>1.0168999999999999</v>
      </c>
      <c r="Z168" s="7">
        <v>1.0257000000000001</v>
      </c>
      <c r="AA168" s="7">
        <v>1.0024999999999999</v>
      </c>
      <c r="AB168" s="7">
        <v>1.0047999999999999</v>
      </c>
      <c r="AC168" s="7">
        <v>1.0162</v>
      </c>
      <c r="AD168" s="7">
        <v>1.0124</v>
      </c>
      <c r="AE168" s="7">
        <v>0.99705999999999995</v>
      </c>
      <c r="AF168" s="7">
        <v>1.0147999999999999</v>
      </c>
      <c r="AG168" s="7">
        <v>1</v>
      </c>
      <c r="AH168" s="7">
        <v>1</v>
      </c>
      <c r="AI168" s="7">
        <v>1.0245</v>
      </c>
      <c r="AJ168" s="7">
        <v>1.0467</v>
      </c>
      <c r="AK168" s="7">
        <v>1.0088999999999999</v>
      </c>
      <c r="AM168" s="2">
        <f t="shared" si="28"/>
        <v>15</v>
      </c>
      <c r="AN168" s="2">
        <f t="shared" si="29"/>
        <v>1.0194439999999998</v>
      </c>
      <c r="AO168" s="1">
        <f t="shared" si="30"/>
        <v>6.4110717327062307E-3</v>
      </c>
      <c r="AP168" s="2">
        <f t="shared" si="31"/>
        <v>2.4829974052112361E-2</v>
      </c>
    </row>
    <row r="169" spans="1:42" x14ac:dyDescent="0.4">
      <c r="A169" s="1">
        <v>63</v>
      </c>
      <c r="B169" s="7">
        <v>1.0590999999999999</v>
      </c>
      <c r="C169" s="7">
        <v>1.0670999999999999</v>
      </c>
      <c r="D169" s="7">
        <v>1.1217999999999999</v>
      </c>
      <c r="E169" s="7">
        <v>1.0548</v>
      </c>
      <c r="F169" s="7">
        <v>1.0603</v>
      </c>
      <c r="G169" s="7">
        <v>1.1031</v>
      </c>
      <c r="H169" s="7">
        <v>1.0357000000000001</v>
      </c>
      <c r="I169" s="7">
        <v>1.0430999999999999</v>
      </c>
      <c r="J169" s="7">
        <v>1.0218</v>
      </c>
      <c r="K169" s="7">
        <v>1.0355000000000001</v>
      </c>
      <c r="L169" s="7">
        <v>1.0539000000000001</v>
      </c>
      <c r="M169" s="7">
        <v>1.0557000000000001</v>
      </c>
      <c r="N169" s="7">
        <v>1.0550999999999999</v>
      </c>
      <c r="O169" s="7">
        <v>1.1321000000000001</v>
      </c>
      <c r="P169" s="7">
        <v>1.0301</v>
      </c>
      <c r="R169" s="2">
        <f t="shared" si="24"/>
        <v>15</v>
      </c>
      <c r="S169" s="2">
        <f t="shared" si="25"/>
        <v>1.0619466666666666</v>
      </c>
      <c r="T169" s="1">
        <f t="shared" si="26"/>
        <v>8.3967333028226003E-3</v>
      </c>
      <c r="U169" s="2">
        <f t="shared" si="27"/>
        <v>3.252040824437713E-2</v>
      </c>
      <c r="W169" s="7">
        <v>1.0223</v>
      </c>
      <c r="X169" s="7">
        <v>1.0669</v>
      </c>
      <c r="Y169" s="7">
        <v>1.0067999999999999</v>
      </c>
      <c r="Z169" s="7">
        <v>1.0304</v>
      </c>
      <c r="AA169" s="7">
        <v>1.0055000000000001</v>
      </c>
      <c r="AB169" s="7">
        <v>1.0067999999999999</v>
      </c>
      <c r="AC169" s="7">
        <v>1.0197000000000001</v>
      </c>
      <c r="AD169" s="7">
        <v>1.0084</v>
      </c>
      <c r="AE169" s="7">
        <v>1.0031000000000001</v>
      </c>
      <c r="AF169" s="7">
        <v>1</v>
      </c>
      <c r="AG169" s="7">
        <v>1.0026999999999999</v>
      </c>
      <c r="AH169" s="7">
        <v>1.0023</v>
      </c>
      <c r="AI169" s="7">
        <v>1.0342</v>
      </c>
      <c r="AJ169" s="7">
        <v>1.0583</v>
      </c>
      <c r="AK169" s="7">
        <v>1.0126999999999999</v>
      </c>
      <c r="AM169" s="2">
        <f t="shared" si="28"/>
        <v>15</v>
      </c>
      <c r="AN169" s="2">
        <f t="shared" si="29"/>
        <v>1.0186733333333333</v>
      </c>
      <c r="AO169" s="1">
        <f t="shared" si="30"/>
        <v>5.3452468130165418E-3</v>
      </c>
      <c r="AP169" s="2">
        <f t="shared" si="31"/>
        <v>2.0702051888181337E-2</v>
      </c>
    </row>
    <row r="170" spans="1:42" x14ac:dyDescent="0.4">
      <c r="A170" s="6">
        <v>64</v>
      </c>
      <c r="B170" s="7">
        <v>1.0658000000000001</v>
      </c>
      <c r="C170" s="7">
        <v>1.0206</v>
      </c>
      <c r="D170" s="7">
        <v>1.1254</v>
      </c>
      <c r="E170" s="7">
        <v>1.0623</v>
      </c>
      <c r="F170" s="7">
        <v>1.0558000000000001</v>
      </c>
      <c r="G170" s="7">
        <v>1.0752999999999999</v>
      </c>
      <c r="H170" s="7">
        <v>1</v>
      </c>
      <c r="I170" s="7">
        <v>1.0298</v>
      </c>
      <c r="J170" s="7">
        <v>1.0226</v>
      </c>
      <c r="K170" s="7">
        <v>1.0181</v>
      </c>
      <c r="L170" s="7">
        <v>1.0243</v>
      </c>
      <c r="M170" s="7">
        <v>1</v>
      </c>
      <c r="N170" s="7">
        <v>1.0426</v>
      </c>
      <c r="O170" s="7">
        <v>1.1037999999999999</v>
      </c>
      <c r="P170" s="7">
        <v>1.0305</v>
      </c>
      <c r="R170" s="2">
        <f t="shared" si="24"/>
        <v>15</v>
      </c>
      <c r="S170" s="2">
        <f t="shared" si="25"/>
        <v>1.0451266666666668</v>
      </c>
      <c r="T170" s="1">
        <f t="shared" si="26"/>
        <v>9.3692224948887862E-3</v>
      </c>
      <c r="U170" s="2">
        <f t="shared" si="27"/>
        <v>3.6286842689616176E-2</v>
      </c>
      <c r="W170" s="7">
        <v>1.0263</v>
      </c>
      <c r="X170" s="7">
        <v>1</v>
      </c>
      <c r="Y170" s="7">
        <v>1.0096000000000001</v>
      </c>
      <c r="Z170" s="7">
        <v>1.016</v>
      </c>
      <c r="AA170" s="7">
        <v>1.0083</v>
      </c>
      <c r="AB170" s="7">
        <v>1.0061</v>
      </c>
      <c r="AC170" s="7">
        <v>1.0150999999999999</v>
      </c>
      <c r="AD170" s="7">
        <v>1.0101</v>
      </c>
      <c r="AE170" s="7">
        <v>1</v>
      </c>
      <c r="AF170" s="7">
        <v>1.0009999999999999</v>
      </c>
      <c r="AG170" s="7">
        <v>1.0105</v>
      </c>
      <c r="AH170" s="7">
        <v>1.0136000000000001</v>
      </c>
      <c r="AI170" s="7">
        <v>1.0097</v>
      </c>
      <c r="AJ170" s="7">
        <v>1.0598000000000001</v>
      </c>
      <c r="AK170" s="7">
        <v>1.0186999999999999</v>
      </c>
      <c r="AM170" s="2">
        <f t="shared" si="28"/>
        <v>15</v>
      </c>
      <c r="AN170" s="2">
        <f t="shared" si="29"/>
        <v>1.0136533333333333</v>
      </c>
      <c r="AO170" s="1">
        <f t="shared" si="30"/>
        <v>3.7769963710998751E-3</v>
      </c>
      <c r="AP170" s="2">
        <f t="shared" si="31"/>
        <v>1.4628244043955666E-2</v>
      </c>
    </row>
    <row r="171" spans="1:42" x14ac:dyDescent="0.4">
      <c r="A171" s="2">
        <v>65</v>
      </c>
      <c r="B171" s="7">
        <v>1.018</v>
      </c>
      <c r="C171" s="7">
        <v>1.0212000000000001</v>
      </c>
      <c r="D171" s="7">
        <v>1.0689</v>
      </c>
      <c r="E171" s="7">
        <v>1.0687</v>
      </c>
      <c r="F171" s="7">
        <v>1.0564</v>
      </c>
      <c r="G171" s="7">
        <v>1.0416000000000001</v>
      </c>
      <c r="H171" s="7">
        <v>1.0789</v>
      </c>
      <c r="I171" s="7">
        <v>1.0392999999999999</v>
      </c>
      <c r="J171" s="7">
        <v>1.0091000000000001</v>
      </c>
      <c r="K171" s="7">
        <v>1.0243</v>
      </c>
      <c r="L171" s="7">
        <v>1.0121</v>
      </c>
      <c r="M171" s="7">
        <v>1.0065</v>
      </c>
      <c r="N171" s="7">
        <v>1.0450999999999999</v>
      </c>
      <c r="O171" s="7">
        <v>1.1047</v>
      </c>
      <c r="P171" s="7">
        <v>1.0450999999999999</v>
      </c>
      <c r="R171" s="2">
        <f t="shared" si="24"/>
        <v>15</v>
      </c>
      <c r="S171" s="2">
        <f t="shared" si="25"/>
        <v>1.0426599999999999</v>
      </c>
      <c r="T171" s="1">
        <f t="shared" si="26"/>
        <v>7.4051127768653994E-3</v>
      </c>
      <c r="U171" s="2">
        <f t="shared" si="27"/>
        <v>2.8679878461587451E-2</v>
      </c>
      <c r="W171" s="7">
        <v>1.0236000000000001</v>
      </c>
      <c r="X171" s="7">
        <v>1.0476000000000001</v>
      </c>
      <c r="Y171" s="7">
        <v>1</v>
      </c>
      <c r="Z171" s="7">
        <v>1.0065</v>
      </c>
      <c r="AA171" s="7">
        <v>1.0115000000000001</v>
      </c>
      <c r="AB171" s="7">
        <v>1</v>
      </c>
      <c r="AC171" s="7">
        <v>1.0167999999999999</v>
      </c>
      <c r="AD171" s="7">
        <v>1.0103</v>
      </c>
      <c r="AE171" s="7">
        <v>1.0143</v>
      </c>
      <c r="AF171" s="7">
        <v>1.0012000000000001</v>
      </c>
      <c r="AG171" s="7">
        <v>1</v>
      </c>
      <c r="AH171" s="7">
        <v>1.0291999999999999</v>
      </c>
      <c r="AI171" s="7">
        <v>1.0144</v>
      </c>
      <c r="AJ171" s="7">
        <v>1.0439000000000001</v>
      </c>
      <c r="AK171" s="7">
        <v>1</v>
      </c>
      <c r="AM171" s="2">
        <f t="shared" si="28"/>
        <v>15</v>
      </c>
      <c r="AN171" s="2">
        <f t="shared" si="29"/>
        <v>1.0146200000000001</v>
      </c>
      <c r="AO171" s="1">
        <f t="shared" si="30"/>
        <v>4.00744782813677E-3</v>
      </c>
      <c r="AP171" s="2">
        <f t="shared" si="31"/>
        <v>1.5520778699168795E-2</v>
      </c>
    </row>
    <row r="172" spans="1:42" x14ac:dyDescent="0.4">
      <c r="A172" s="1">
        <v>66</v>
      </c>
      <c r="B172" s="7">
        <v>1.0629999999999999</v>
      </c>
      <c r="C172" s="7">
        <v>1.0226</v>
      </c>
      <c r="D172" s="7">
        <v>1</v>
      </c>
      <c r="E172" s="7">
        <v>1.0665</v>
      </c>
      <c r="F172" s="7">
        <v>1.0541</v>
      </c>
      <c r="G172" s="7">
        <v>1.0436000000000001</v>
      </c>
      <c r="H172" s="7">
        <v>1.0845</v>
      </c>
      <c r="I172" s="7">
        <v>1.0398000000000001</v>
      </c>
      <c r="J172" s="7">
        <v>1.0086999999999999</v>
      </c>
      <c r="K172" s="7">
        <v>1.0228999999999999</v>
      </c>
      <c r="L172" s="7">
        <v>1.0152000000000001</v>
      </c>
      <c r="M172" s="7">
        <v>1.0053000000000001</v>
      </c>
      <c r="N172" s="7">
        <v>1.0347</v>
      </c>
      <c r="O172" s="7">
        <v>1.0502</v>
      </c>
      <c r="P172" s="7">
        <v>1.0466</v>
      </c>
      <c r="R172" s="2">
        <f t="shared" ref="R172:R196" si="32">COUNT(B172:P172)</f>
        <v>15</v>
      </c>
      <c r="S172" s="2">
        <f t="shared" ref="S172:S196" si="33">AVERAGE(B172:P172)</f>
        <v>1.03718</v>
      </c>
      <c r="T172" s="1">
        <f t="shared" ref="T172:T196" si="34">U172/SQRT(R172)</f>
        <v>6.3522414491714203E-3</v>
      </c>
      <c r="U172" s="2">
        <f t="shared" ref="U172:U196" si="35">STDEV(B172:P172)</f>
        <v>2.4602125343729381E-2</v>
      </c>
      <c r="W172" s="7">
        <v>1.0035000000000001</v>
      </c>
      <c r="X172" s="7">
        <v>0.98240000000000005</v>
      </c>
      <c r="Y172" s="7">
        <v>1.0073000000000001</v>
      </c>
      <c r="Z172" s="7">
        <v>1.0113000000000001</v>
      </c>
      <c r="AA172" s="7">
        <v>1.0286</v>
      </c>
      <c r="AB172" s="7">
        <v>1.0021</v>
      </c>
      <c r="AC172" s="7">
        <v>1.0201</v>
      </c>
      <c r="AD172" s="7">
        <v>1.0144</v>
      </c>
      <c r="AE172" s="7">
        <v>1.02</v>
      </c>
      <c r="AF172" s="7">
        <v>1.0212000000000001</v>
      </c>
      <c r="AG172" s="7">
        <v>1.0018</v>
      </c>
      <c r="AH172" s="7">
        <v>1.0322</v>
      </c>
      <c r="AI172" s="7">
        <v>1.0114000000000001</v>
      </c>
      <c r="AJ172" s="7">
        <v>1</v>
      </c>
      <c r="AK172" s="7">
        <v>1.0026999999999999</v>
      </c>
      <c r="AM172" s="2">
        <f t="shared" ref="AM172:AM196" si="36">COUNT(W172:AK172)</f>
        <v>15</v>
      </c>
      <c r="AN172" s="2">
        <f t="shared" ref="AN172:AN196" si="37">AVERAGE(W172:AK172)</f>
        <v>1.0105999999999999</v>
      </c>
      <c r="AO172" s="1">
        <f t="shared" ref="AO172:AO196" si="38">AP172/SQRT(AM172)</f>
        <v>3.2936446739281434E-3</v>
      </c>
      <c r="AP172" s="2">
        <f t="shared" ref="AP172:AP196" si="39">STDEV(W172:AK172)</f>
        <v>1.2756230970448458E-2</v>
      </c>
    </row>
    <row r="173" spans="1:42" x14ac:dyDescent="0.4">
      <c r="A173" s="6">
        <v>67</v>
      </c>
      <c r="B173" s="7">
        <v>1.07</v>
      </c>
      <c r="C173" s="7">
        <v>1.0304</v>
      </c>
      <c r="D173" s="7">
        <v>1.0024</v>
      </c>
      <c r="E173" s="7">
        <v>1.0430999999999999</v>
      </c>
      <c r="F173" s="7">
        <v>1.0900000000000001</v>
      </c>
      <c r="G173" s="7">
        <v>1.0263</v>
      </c>
      <c r="H173" s="7">
        <v>1.0707</v>
      </c>
      <c r="I173" s="7">
        <v>1.0291999999999999</v>
      </c>
      <c r="J173" s="7">
        <v>1.0099</v>
      </c>
      <c r="K173" s="7">
        <v>1.0165</v>
      </c>
      <c r="L173" s="7">
        <v>1.0271999999999999</v>
      </c>
      <c r="M173" s="7">
        <v>0.99819000000000002</v>
      </c>
      <c r="N173" s="7">
        <v>1.0095000000000001</v>
      </c>
      <c r="O173" s="7">
        <v>1.0294000000000001</v>
      </c>
      <c r="P173" s="7">
        <v>1.0471999999999999</v>
      </c>
      <c r="R173" s="2">
        <f t="shared" si="32"/>
        <v>15</v>
      </c>
      <c r="S173" s="2">
        <f t="shared" si="33"/>
        <v>1.0333326666666669</v>
      </c>
      <c r="T173" s="1">
        <f t="shared" si="34"/>
        <v>6.8869013328385943E-3</v>
      </c>
      <c r="U173" s="2">
        <f t="shared" si="35"/>
        <v>2.6672854169057538E-2</v>
      </c>
      <c r="W173" s="7">
        <v>1.0062</v>
      </c>
      <c r="X173" s="7">
        <v>1</v>
      </c>
      <c r="Y173" s="7">
        <v>1.0101</v>
      </c>
      <c r="Z173" s="7">
        <v>1.0182</v>
      </c>
      <c r="AA173" s="7">
        <v>1.0412999999999999</v>
      </c>
      <c r="AB173" s="7">
        <v>1.0043</v>
      </c>
      <c r="AC173" s="7">
        <v>1.0299</v>
      </c>
      <c r="AD173" s="7">
        <v>1.016</v>
      </c>
      <c r="AE173" s="7">
        <v>1.0062</v>
      </c>
      <c r="AF173" s="7">
        <v>1.0185999999999999</v>
      </c>
      <c r="AG173" s="7">
        <v>1.0094000000000001</v>
      </c>
      <c r="AH173" s="7">
        <v>1.0063</v>
      </c>
      <c r="AI173" s="7">
        <v>1</v>
      </c>
      <c r="AJ173" s="7">
        <v>1.0018</v>
      </c>
      <c r="AK173" s="7">
        <v>1.0024999999999999</v>
      </c>
      <c r="AM173" s="2">
        <f t="shared" si="36"/>
        <v>15</v>
      </c>
      <c r="AN173" s="2">
        <f t="shared" si="37"/>
        <v>1.0113866666666664</v>
      </c>
      <c r="AO173" s="1">
        <f t="shared" si="38"/>
        <v>3.0260593055382937E-3</v>
      </c>
      <c r="AP173" s="2">
        <f t="shared" si="39"/>
        <v>1.1719877294985793E-2</v>
      </c>
    </row>
    <row r="174" spans="1:42" x14ac:dyDescent="0.4">
      <c r="A174" s="2">
        <v>68</v>
      </c>
      <c r="B174" s="7">
        <v>1.0523</v>
      </c>
      <c r="C174" s="7">
        <v>1.0318000000000001</v>
      </c>
      <c r="D174" s="7">
        <v>1.0118</v>
      </c>
      <c r="E174" s="7">
        <v>1.0330999999999999</v>
      </c>
      <c r="F174" s="7">
        <v>1.0813999999999999</v>
      </c>
      <c r="G174" s="7">
        <v>1.0232000000000001</v>
      </c>
      <c r="H174" s="7">
        <v>1.077</v>
      </c>
      <c r="I174" s="7">
        <v>1.0205</v>
      </c>
      <c r="J174" s="7">
        <v>1</v>
      </c>
      <c r="K174" s="7">
        <v>1.0092000000000001</v>
      </c>
      <c r="L174" s="7">
        <v>1.0179</v>
      </c>
      <c r="M174" s="7">
        <v>1.0059</v>
      </c>
      <c r="N174" s="7">
        <v>1.012</v>
      </c>
      <c r="O174" s="7">
        <v>1.0311999999999999</v>
      </c>
      <c r="P174" s="7">
        <v>1.0298</v>
      </c>
      <c r="R174" s="2">
        <f t="shared" si="32"/>
        <v>15</v>
      </c>
      <c r="S174" s="2">
        <f t="shared" si="33"/>
        <v>1.0291400000000002</v>
      </c>
      <c r="T174" s="1">
        <f t="shared" si="34"/>
        <v>6.2499813333054483E-3</v>
      </c>
      <c r="U174" s="2">
        <f t="shared" si="35"/>
        <v>2.420607361799923E-2</v>
      </c>
      <c r="W174" s="7">
        <v>1</v>
      </c>
      <c r="X174" s="7">
        <v>1.0310999999999999</v>
      </c>
      <c r="Y174" s="7">
        <v>1.0108999999999999</v>
      </c>
      <c r="Z174" s="7">
        <v>1.0130999999999999</v>
      </c>
      <c r="AA174" s="7">
        <v>1.0449999999999999</v>
      </c>
      <c r="AB174" s="7">
        <v>1.0041</v>
      </c>
      <c r="AC174" s="7">
        <v>1</v>
      </c>
      <c r="AD174" s="7">
        <v>1</v>
      </c>
      <c r="AE174" s="7">
        <v>1.0041</v>
      </c>
      <c r="AF174" s="7">
        <v>1.0281</v>
      </c>
      <c r="AG174" s="7">
        <v>1.0048999999999999</v>
      </c>
      <c r="AH174" s="7">
        <v>1.0027999999999999</v>
      </c>
      <c r="AI174" s="7">
        <v>1.0024999999999999</v>
      </c>
      <c r="AJ174" s="7">
        <v>1.0051000000000001</v>
      </c>
      <c r="AK174" s="7">
        <v>1.0115000000000001</v>
      </c>
      <c r="AM174" s="2">
        <f t="shared" si="36"/>
        <v>15</v>
      </c>
      <c r="AN174" s="2">
        <f t="shared" si="37"/>
        <v>1.0108799999999998</v>
      </c>
      <c r="AO174" s="1">
        <f t="shared" si="38"/>
        <v>3.4686377180454565E-3</v>
      </c>
      <c r="AP174" s="2">
        <f t="shared" si="39"/>
        <v>1.3433976116016952E-2</v>
      </c>
    </row>
    <row r="175" spans="1:42" x14ac:dyDescent="0.4">
      <c r="A175" s="1">
        <v>69</v>
      </c>
      <c r="B175" s="7">
        <v>1.0676000000000001</v>
      </c>
      <c r="C175" s="7">
        <v>1.0185</v>
      </c>
      <c r="D175" s="7">
        <v>1.0719000000000001</v>
      </c>
      <c r="E175" s="7">
        <v>1.0307999999999999</v>
      </c>
      <c r="F175" s="7">
        <v>1.0772999999999999</v>
      </c>
      <c r="G175" s="7">
        <v>1.0258</v>
      </c>
      <c r="H175" s="7">
        <v>1.0820000000000001</v>
      </c>
      <c r="I175" s="7">
        <v>1.0202</v>
      </c>
      <c r="J175" s="7">
        <v>1.0199</v>
      </c>
      <c r="K175" s="7">
        <v>1.0142</v>
      </c>
      <c r="L175" s="7">
        <v>1.0204</v>
      </c>
      <c r="M175" s="7">
        <v>1.002</v>
      </c>
      <c r="N175" s="7">
        <v>1</v>
      </c>
      <c r="O175" s="7">
        <v>1.0206999999999999</v>
      </c>
      <c r="P175" s="7">
        <v>1.0518000000000001</v>
      </c>
      <c r="R175" s="2">
        <f t="shared" si="32"/>
        <v>15</v>
      </c>
      <c r="S175" s="2">
        <f t="shared" si="33"/>
        <v>1.0348733333333335</v>
      </c>
      <c r="T175" s="1">
        <f t="shared" si="34"/>
        <v>7.1349339548227517E-3</v>
      </c>
      <c r="U175" s="2">
        <f t="shared" si="35"/>
        <v>2.7633480383318341E-2</v>
      </c>
      <c r="W175" s="7">
        <v>1.0039</v>
      </c>
      <c r="X175" s="7">
        <v>1.0455000000000001</v>
      </c>
      <c r="Y175" s="7">
        <v>1.0119</v>
      </c>
      <c r="Z175" s="7">
        <v>1.0181</v>
      </c>
      <c r="AA175" s="7">
        <v>1.0338000000000001</v>
      </c>
      <c r="AB175" s="7">
        <v>1.0063</v>
      </c>
      <c r="AC175" s="7">
        <v>1.0027999999999999</v>
      </c>
      <c r="AD175" s="7">
        <v>1.0009999999999999</v>
      </c>
      <c r="AE175" s="7">
        <v>1.0093000000000001</v>
      </c>
      <c r="AF175" s="7">
        <v>1.0075000000000001</v>
      </c>
      <c r="AG175" s="7">
        <v>1.0062</v>
      </c>
      <c r="AH175" s="7">
        <v>1.006</v>
      </c>
      <c r="AI175" s="7">
        <v>1.0164</v>
      </c>
      <c r="AJ175" s="7">
        <v>1.0077</v>
      </c>
      <c r="AK175" s="7">
        <v>1.0148999999999999</v>
      </c>
      <c r="AM175" s="2">
        <f t="shared" si="36"/>
        <v>15</v>
      </c>
      <c r="AN175" s="2">
        <f t="shared" si="37"/>
        <v>1.0127533333333334</v>
      </c>
      <c r="AO175" s="1">
        <f t="shared" si="38"/>
        <v>3.1421689001111075E-3</v>
      </c>
      <c r="AP175" s="2">
        <f t="shared" si="39"/>
        <v>1.2169567821101197E-2</v>
      </c>
    </row>
    <row r="176" spans="1:42" x14ac:dyDescent="0.4">
      <c r="A176" s="6">
        <v>70</v>
      </c>
      <c r="B176" s="7">
        <v>1.0749</v>
      </c>
      <c r="C176" s="7">
        <v>1.0207999999999999</v>
      </c>
      <c r="D176" s="7">
        <v>1.0739000000000001</v>
      </c>
      <c r="E176" s="7">
        <v>1.0706</v>
      </c>
      <c r="F176" s="7">
        <v>1.1362000000000001</v>
      </c>
      <c r="G176" s="7">
        <v>1</v>
      </c>
      <c r="H176" s="7">
        <v>1.1053999999999999</v>
      </c>
      <c r="I176" s="7">
        <v>1.0218</v>
      </c>
      <c r="J176" s="7">
        <v>1.0216000000000001</v>
      </c>
      <c r="K176" s="7">
        <v>1.0024</v>
      </c>
      <c r="L176" s="7">
        <v>1.0238</v>
      </c>
      <c r="M176" s="7">
        <v>0.99694000000000005</v>
      </c>
      <c r="N176" s="7">
        <v>1.0201</v>
      </c>
      <c r="O176" s="7">
        <v>1</v>
      </c>
      <c r="P176" s="7">
        <v>1.0526</v>
      </c>
      <c r="R176" s="2">
        <f t="shared" si="32"/>
        <v>15</v>
      </c>
      <c r="S176" s="2">
        <f t="shared" si="33"/>
        <v>1.0414026666666667</v>
      </c>
      <c r="T176" s="1">
        <f t="shared" si="34"/>
        <v>1.093906096199115E-2</v>
      </c>
      <c r="U176" s="2">
        <f t="shared" si="35"/>
        <v>4.2366800928939415E-2</v>
      </c>
      <c r="W176" s="7">
        <v>1.0047999999999999</v>
      </c>
      <c r="X176" s="7">
        <v>1</v>
      </c>
      <c r="Y176" s="7">
        <v>1.0145</v>
      </c>
      <c r="Z176" s="7">
        <v>1</v>
      </c>
      <c r="AA176" s="7">
        <v>1.0247999999999999</v>
      </c>
      <c r="AB176" s="7">
        <v>1.0096000000000001</v>
      </c>
      <c r="AC176" s="7">
        <v>1.0149999999999999</v>
      </c>
      <c r="AD176" s="7">
        <v>1.0035000000000001</v>
      </c>
      <c r="AE176" s="7">
        <v>1.0056</v>
      </c>
      <c r="AF176" s="7">
        <v>1.0061</v>
      </c>
      <c r="AG176" s="7">
        <v>1.0027999999999999</v>
      </c>
      <c r="AH176" s="7">
        <v>1.0066999999999999</v>
      </c>
      <c r="AI176" s="7">
        <v>1.0213000000000001</v>
      </c>
      <c r="AJ176" s="7">
        <v>1.0099</v>
      </c>
      <c r="AK176" s="7">
        <v>1.0068999999999999</v>
      </c>
      <c r="AM176" s="2">
        <f t="shared" si="36"/>
        <v>15</v>
      </c>
      <c r="AN176" s="2">
        <f t="shared" si="37"/>
        <v>1.0087666666666666</v>
      </c>
      <c r="AO176" s="1">
        <f t="shared" si="38"/>
        <v>1.8841864902813443E-3</v>
      </c>
      <c r="AP176" s="2">
        <f t="shared" si="39"/>
        <v>7.2974228980086497E-3</v>
      </c>
    </row>
    <row r="177" spans="1:42" x14ac:dyDescent="0.4">
      <c r="A177" s="2">
        <v>71</v>
      </c>
      <c r="B177" s="7">
        <v>1.0496000000000001</v>
      </c>
      <c r="C177" s="7">
        <v>1.0227999999999999</v>
      </c>
      <c r="D177" s="7">
        <v>1.1313</v>
      </c>
      <c r="E177" s="7">
        <v>1.0571999999999999</v>
      </c>
      <c r="F177" s="7">
        <v>1.0559000000000001</v>
      </c>
      <c r="G177" s="7">
        <v>1.0168999999999999</v>
      </c>
      <c r="H177" s="7">
        <v>1.0967</v>
      </c>
      <c r="I177" s="7">
        <v>1.0193000000000001</v>
      </c>
      <c r="J177" s="7">
        <v>1.0213000000000001</v>
      </c>
      <c r="K177" s="7">
        <v>1</v>
      </c>
      <c r="L177" s="7">
        <v>1.0125</v>
      </c>
      <c r="M177" s="7">
        <v>1.0052000000000001</v>
      </c>
      <c r="N177" s="7">
        <v>1.0227999999999999</v>
      </c>
      <c r="O177" s="7">
        <v>1.0004</v>
      </c>
      <c r="P177" s="7">
        <v>1.0409999999999999</v>
      </c>
      <c r="R177" s="2">
        <f t="shared" si="32"/>
        <v>15</v>
      </c>
      <c r="S177" s="2">
        <f t="shared" si="33"/>
        <v>1.0368600000000001</v>
      </c>
      <c r="T177" s="1">
        <f t="shared" si="34"/>
        <v>9.5327545611858435E-3</v>
      </c>
      <c r="U177" s="2">
        <f t="shared" si="35"/>
        <v>3.6920199658955564E-2</v>
      </c>
      <c r="W177" s="7">
        <v>1.0032000000000001</v>
      </c>
      <c r="X177" s="7">
        <v>1.0106999999999999</v>
      </c>
      <c r="Y177" s="7">
        <v>1.008</v>
      </c>
      <c r="Z177" s="7">
        <v>0.99821000000000004</v>
      </c>
      <c r="AA177" s="7">
        <v>1.0284</v>
      </c>
      <c r="AB177" s="7">
        <v>1.0085</v>
      </c>
      <c r="AC177" s="7">
        <v>1.0218</v>
      </c>
      <c r="AD177" s="7">
        <v>0.99888999999999994</v>
      </c>
      <c r="AE177" s="7">
        <v>1</v>
      </c>
      <c r="AF177" s="7">
        <v>1</v>
      </c>
      <c r="AG177" s="7">
        <v>1.0038</v>
      </c>
      <c r="AH177" s="7">
        <v>1</v>
      </c>
      <c r="AI177" s="7">
        <v>1.0229999999999999</v>
      </c>
      <c r="AJ177" s="7">
        <v>1.0147999999999999</v>
      </c>
      <c r="AK177" s="7">
        <v>1</v>
      </c>
      <c r="AM177" s="2">
        <f t="shared" si="36"/>
        <v>15</v>
      </c>
      <c r="AN177" s="2">
        <f t="shared" si="37"/>
        <v>1.0079533333333333</v>
      </c>
      <c r="AO177" s="1">
        <f t="shared" si="38"/>
        <v>2.5456438359838397E-3</v>
      </c>
      <c r="AP177" s="2">
        <f t="shared" si="39"/>
        <v>9.8592361821409763E-3</v>
      </c>
    </row>
    <row r="178" spans="1:42" x14ac:dyDescent="0.4">
      <c r="A178" s="1">
        <v>72</v>
      </c>
      <c r="B178" s="7">
        <v>1.0551999999999999</v>
      </c>
      <c r="C178" s="7">
        <v>1.0427999999999999</v>
      </c>
      <c r="D178" s="7">
        <v>1.1544000000000001</v>
      </c>
      <c r="E178" s="7">
        <v>1.0548</v>
      </c>
      <c r="F178" s="7">
        <v>1.0489999999999999</v>
      </c>
      <c r="G178" s="7">
        <v>1.0202</v>
      </c>
      <c r="H178" s="7">
        <v>1.1006</v>
      </c>
      <c r="I178" s="7">
        <v>1.0182</v>
      </c>
      <c r="J178" s="7">
        <v>1.028</v>
      </c>
      <c r="K178" s="7">
        <v>1.0038</v>
      </c>
      <c r="L178" s="7">
        <v>1.0144</v>
      </c>
      <c r="M178" s="7">
        <v>0.99897999999999998</v>
      </c>
      <c r="N178" s="7">
        <v>1.0078</v>
      </c>
      <c r="O178" s="7">
        <v>1.0164</v>
      </c>
      <c r="P178" s="7">
        <v>1.0538000000000001</v>
      </c>
      <c r="R178" s="2">
        <f t="shared" si="32"/>
        <v>15</v>
      </c>
      <c r="S178" s="2">
        <f t="shared" si="33"/>
        <v>1.0412253333333334</v>
      </c>
      <c r="T178" s="1">
        <f t="shared" si="34"/>
        <v>1.0627923412571814E-2</v>
      </c>
      <c r="U178" s="2">
        <f t="shared" si="35"/>
        <v>4.1161770381658538E-2</v>
      </c>
      <c r="W178" s="7">
        <v>1.0115000000000001</v>
      </c>
      <c r="X178" s="7">
        <v>1</v>
      </c>
      <c r="Y178" s="7">
        <v>1.0048999999999999</v>
      </c>
      <c r="Z178" s="7">
        <v>1.0037</v>
      </c>
      <c r="AA178" s="7">
        <v>1.0237000000000001</v>
      </c>
      <c r="AB178" s="7">
        <v>1.0105</v>
      </c>
      <c r="AC178" s="7">
        <v>1.0243</v>
      </c>
      <c r="AD178" s="7">
        <v>1.0024</v>
      </c>
      <c r="AE178" s="7">
        <v>1.0053000000000001</v>
      </c>
      <c r="AF178" s="7">
        <v>1.0093000000000001</v>
      </c>
      <c r="AG178" s="7">
        <v>1.0054000000000001</v>
      </c>
      <c r="AH178" s="7">
        <v>1.0027999999999999</v>
      </c>
      <c r="AI178" s="7">
        <v>1</v>
      </c>
      <c r="AJ178" s="7">
        <v>1.0185</v>
      </c>
      <c r="AK178" s="7">
        <v>1.0048999999999999</v>
      </c>
      <c r="AM178" s="2">
        <f t="shared" si="36"/>
        <v>15</v>
      </c>
      <c r="AN178" s="2">
        <f t="shared" si="37"/>
        <v>1.0084799999999998</v>
      </c>
      <c r="AO178" s="1">
        <f t="shared" si="38"/>
        <v>2.0439504234039891E-3</v>
      </c>
      <c r="AP178" s="2">
        <f t="shared" si="39"/>
        <v>7.9161859503172477E-3</v>
      </c>
    </row>
    <row r="179" spans="1:42" x14ac:dyDescent="0.4">
      <c r="A179" s="6">
        <v>73</v>
      </c>
      <c r="B179" s="7">
        <v>1.0625</v>
      </c>
      <c r="C179" s="7">
        <v>1.0341</v>
      </c>
      <c r="D179" s="7">
        <v>1.1565000000000001</v>
      </c>
      <c r="E179" s="7">
        <v>1.0593999999999999</v>
      </c>
      <c r="F179" s="7">
        <v>1</v>
      </c>
      <c r="G179" s="7">
        <v>1.0321</v>
      </c>
      <c r="H179" s="7">
        <v>1.0362</v>
      </c>
      <c r="I179" s="7">
        <v>1.0117</v>
      </c>
      <c r="J179" s="7">
        <v>1.0302</v>
      </c>
      <c r="K179" s="7">
        <v>1.0147999999999999</v>
      </c>
      <c r="L179" s="7">
        <v>1.0009999999999999</v>
      </c>
      <c r="M179" s="7">
        <v>0.99145000000000005</v>
      </c>
      <c r="N179" s="7">
        <v>1.0141</v>
      </c>
      <c r="O179" s="7">
        <v>1.02</v>
      </c>
      <c r="P179" s="7">
        <v>1.0548</v>
      </c>
      <c r="R179" s="2">
        <f t="shared" si="32"/>
        <v>15</v>
      </c>
      <c r="S179" s="2">
        <f t="shared" si="33"/>
        <v>1.0345900000000001</v>
      </c>
      <c r="T179" s="1">
        <f t="shared" si="34"/>
        <v>1.0334275149092119E-2</v>
      </c>
      <c r="U179" s="2">
        <f t="shared" si="35"/>
        <v>4.0024475547558946E-2</v>
      </c>
      <c r="W179" s="7">
        <v>1.0122</v>
      </c>
      <c r="X179" s="7">
        <v>1.0056</v>
      </c>
      <c r="Y179" s="7">
        <v>1.0075000000000001</v>
      </c>
      <c r="Z179" s="7">
        <v>1.0012000000000001</v>
      </c>
      <c r="AA179" s="7">
        <v>1.0261</v>
      </c>
      <c r="AB179" s="7">
        <v>1.0053000000000001</v>
      </c>
      <c r="AC179" s="7">
        <v>1.0205</v>
      </c>
      <c r="AD179" s="7">
        <v>1.0056</v>
      </c>
      <c r="AE179" s="7">
        <v>1.0154000000000001</v>
      </c>
      <c r="AF179" s="7">
        <v>1.0125999999999999</v>
      </c>
      <c r="AG179" s="7">
        <v>1.0043</v>
      </c>
      <c r="AH179" s="7">
        <v>1.0021</v>
      </c>
      <c r="AI179" s="7">
        <v>1.0044999999999999</v>
      </c>
      <c r="AJ179" s="7">
        <v>1.0209999999999999</v>
      </c>
      <c r="AK179" s="7">
        <v>1.002</v>
      </c>
      <c r="AM179" s="2">
        <f t="shared" si="36"/>
        <v>15</v>
      </c>
      <c r="AN179" s="2">
        <f t="shared" si="37"/>
        <v>1.0097266666666667</v>
      </c>
      <c r="AO179" s="1">
        <f t="shared" si="38"/>
        <v>2.0280759511152541E-3</v>
      </c>
      <c r="AP179" s="2">
        <f t="shared" si="39"/>
        <v>7.8547043835131471E-3</v>
      </c>
    </row>
    <row r="180" spans="1:42" x14ac:dyDescent="0.4">
      <c r="A180" s="2">
        <v>74</v>
      </c>
      <c r="B180" s="7">
        <v>1.0158</v>
      </c>
      <c r="C180" s="7">
        <v>1.0367</v>
      </c>
      <c r="D180" s="7">
        <v>1.1212</v>
      </c>
      <c r="E180" s="7">
        <v>1.0513999999999999</v>
      </c>
      <c r="F180" s="7">
        <v>1.0087999999999999</v>
      </c>
      <c r="G180" s="7">
        <v>1.0556000000000001</v>
      </c>
      <c r="H180" s="7">
        <v>1.0162</v>
      </c>
      <c r="I180" s="7">
        <v>1</v>
      </c>
      <c r="J180" s="7">
        <v>1.0093000000000001</v>
      </c>
      <c r="K180" s="7">
        <v>1.0423</v>
      </c>
      <c r="L180" s="7">
        <v>1.0039</v>
      </c>
      <c r="M180" s="7">
        <v>0.99956</v>
      </c>
      <c r="N180" s="7">
        <v>1.0174000000000001</v>
      </c>
      <c r="O180" s="7">
        <v>1.0218</v>
      </c>
      <c r="P180" s="7">
        <v>1.0319</v>
      </c>
      <c r="R180" s="2">
        <f t="shared" si="32"/>
        <v>15</v>
      </c>
      <c r="S180" s="2">
        <f t="shared" si="33"/>
        <v>1.0287906666666666</v>
      </c>
      <c r="T180" s="1">
        <f t="shared" si="34"/>
        <v>8.0511538047227452E-3</v>
      </c>
      <c r="U180" s="2">
        <f t="shared" si="35"/>
        <v>3.1181984603445675E-2</v>
      </c>
      <c r="W180" s="7">
        <v>1.0182</v>
      </c>
      <c r="X180" s="7">
        <v>1.0054000000000001</v>
      </c>
      <c r="Y180" s="7">
        <v>1</v>
      </c>
      <c r="Z180" s="7">
        <v>1.0107999999999999</v>
      </c>
      <c r="AA180" s="7">
        <v>1.0293000000000001</v>
      </c>
      <c r="AB180" s="7">
        <v>1</v>
      </c>
      <c r="AC180" s="7">
        <v>1.0183</v>
      </c>
      <c r="AD180" s="7">
        <v>1.0042</v>
      </c>
      <c r="AE180" s="7">
        <v>1.0077</v>
      </c>
      <c r="AF180" s="7">
        <v>1.0166999999999999</v>
      </c>
      <c r="AG180" s="7">
        <v>1</v>
      </c>
      <c r="AH180" s="7">
        <v>1.0025999999999999</v>
      </c>
      <c r="AI180" s="7">
        <v>1.0078</v>
      </c>
      <c r="AJ180" s="7">
        <v>1.0177</v>
      </c>
      <c r="AK180" s="7">
        <v>1.0022</v>
      </c>
      <c r="AM180" s="2">
        <f t="shared" si="36"/>
        <v>15</v>
      </c>
      <c r="AN180" s="2">
        <f t="shared" si="37"/>
        <v>1.0093933333333331</v>
      </c>
      <c r="AO180" s="1">
        <f t="shared" si="38"/>
        <v>2.2766405213586272E-3</v>
      </c>
      <c r="AP180" s="2">
        <f t="shared" si="39"/>
        <v>8.8173908245229339E-3</v>
      </c>
    </row>
    <row r="181" spans="1:42" x14ac:dyDescent="0.4">
      <c r="A181" s="1">
        <v>75</v>
      </c>
      <c r="B181" s="7">
        <v>1</v>
      </c>
      <c r="C181" s="7">
        <v>1.0382</v>
      </c>
      <c r="D181" s="7">
        <v>1.0643</v>
      </c>
      <c r="E181" s="7">
        <v>1.0489999999999999</v>
      </c>
      <c r="F181" s="7">
        <v>1</v>
      </c>
      <c r="G181" s="7">
        <v>1.0597000000000001</v>
      </c>
      <c r="H181" s="7">
        <v>1.0181</v>
      </c>
      <c r="I181" s="7">
        <v>0.99789000000000005</v>
      </c>
      <c r="J181" s="7">
        <v>1</v>
      </c>
      <c r="K181" s="7">
        <v>1.0458000000000001</v>
      </c>
      <c r="L181" s="7">
        <v>1.0051000000000001</v>
      </c>
      <c r="M181" s="7">
        <v>1.0066999999999999</v>
      </c>
      <c r="N181" s="7">
        <v>1.0085</v>
      </c>
      <c r="O181" s="7">
        <v>1</v>
      </c>
      <c r="P181" s="7">
        <v>1</v>
      </c>
      <c r="R181" s="2">
        <f t="shared" si="32"/>
        <v>15</v>
      </c>
      <c r="S181" s="2">
        <f t="shared" si="33"/>
        <v>1.0195526666666668</v>
      </c>
      <c r="T181" s="1">
        <f t="shared" si="34"/>
        <v>6.3234523773215848E-3</v>
      </c>
      <c r="U181" s="2">
        <f t="shared" si="35"/>
        <v>2.4490625747902197E-2</v>
      </c>
      <c r="W181" s="7">
        <v>1</v>
      </c>
      <c r="X181" s="7">
        <v>1</v>
      </c>
      <c r="Y181" s="7">
        <v>1.0439000000000001</v>
      </c>
      <c r="Z181" s="7">
        <v>1.0165</v>
      </c>
      <c r="AA181" s="7">
        <v>1.0161</v>
      </c>
      <c r="AB181" s="7">
        <v>1.0015000000000001</v>
      </c>
      <c r="AC181" s="7">
        <v>1.0204</v>
      </c>
      <c r="AD181" s="7">
        <v>1.0022</v>
      </c>
      <c r="AE181" s="7">
        <v>1.0122</v>
      </c>
      <c r="AF181" s="7">
        <v>1.0239</v>
      </c>
      <c r="AG181" s="7">
        <v>1.0027999999999999</v>
      </c>
      <c r="AH181" s="7">
        <v>1.0048999999999999</v>
      </c>
      <c r="AI181" s="7">
        <v>1.0105</v>
      </c>
      <c r="AJ181" s="7">
        <v>1.0203</v>
      </c>
      <c r="AK181" s="7">
        <v>1.008</v>
      </c>
      <c r="AM181" s="2">
        <f t="shared" si="36"/>
        <v>15</v>
      </c>
      <c r="AN181" s="2">
        <f t="shared" si="37"/>
        <v>1.0122133333333332</v>
      </c>
      <c r="AO181" s="1">
        <f t="shared" si="38"/>
        <v>3.072673206659091E-3</v>
      </c>
      <c r="AP181" s="2">
        <f t="shared" si="39"/>
        <v>1.1900412157728401E-2</v>
      </c>
    </row>
    <row r="182" spans="1:42" x14ac:dyDescent="0.4">
      <c r="A182" s="6">
        <v>76</v>
      </c>
      <c r="B182" s="7">
        <v>1.0085</v>
      </c>
      <c r="C182" s="7">
        <v>1.0382</v>
      </c>
      <c r="D182" s="7">
        <v>1.0667</v>
      </c>
      <c r="E182" s="7">
        <v>1</v>
      </c>
      <c r="F182" s="7">
        <v>1.0671999999999999</v>
      </c>
      <c r="G182" s="7">
        <v>1.0003</v>
      </c>
      <c r="H182" s="7">
        <v>1.0808</v>
      </c>
      <c r="I182" s="7">
        <v>1.0114000000000001</v>
      </c>
      <c r="J182" s="7">
        <v>1.0026999999999999</v>
      </c>
      <c r="K182" s="7">
        <v>1</v>
      </c>
      <c r="L182" s="7">
        <v>1</v>
      </c>
      <c r="M182" s="7">
        <v>1.0019</v>
      </c>
      <c r="N182" s="7">
        <v>1.0045999999999999</v>
      </c>
      <c r="O182" s="7">
        <v>1.0113000000000001</v>
      </c>
      <c r="P182" s="7">
        <v>1.0011000000000001</v>
      </c>
      <c r="R182" s="2">
        <f t="shared" si="32"/>
        <v>15</v>
      </c>
      <c r="S182" s="2">
        <f t="shared" si="33"/>
        <v>1.0196466666666666</v>
      </c>
      <c r="T182" s="1">
        <f t="shared" si="34"/>
        <v>7.4084884819578109E-3</v>
      </c>
      <c r="U182" s="2">
        <f t="shared" si="35"/>
        <v>2.8692952511192069E-2</v>
      </c>
      <c r="W182" s="7">
        <v>1.0025999999999999</v>
      </c>
      <c r="X182" s="7">
        <v>1.0278</v>
      </c>
      <c r="Y182" s="7">
        <v>1.0465</v>
      </c>
      <c r="Z182" s="7">
        <v>1.006</v>
      </c>
      <c r="AA182" s="7">
        <v>1.0027999999999999</v>
      </c>
      <c r="AB182" s="7">
        <v>1.0045999999999999</v>
      </c>
      <c r="AC182" s="7">
        <v>1.0098</v>
      </c>
      <c r="AD182" s="7">
        <v>1.0057</v>
      </c>
      <c r="AE182" s="7">
        <v>1</v>
      </c>
      <c r="AF182" s="7">
        <v>1.0299</v>
      </c>
      <c r="AG182" s="7">
        <v>1.0016</v>
      </c>
      <c r="AH182" s="7">
        <v>1.0039</v>
      </c>
      <c r="AI182" s="7">
        <v>1.0152000000000001</v>
      </c>
      <c r="AJ182" s="7">
        <v>1.0228999999999999</v>
      </c>
      <c r="AK182" s="7">
        <v>1</v>
      </c>
      <c r="AM182" s="2">
        <f t="shared" si="36"/>
        <v>15</v>
      </c>
      <c r="AN182" s="2">
        <f t="shared" si="37"/>
        <v>1.0119533333333333</v>
      </c>
      <c r="AO182" s="1">
        <f t="shared" si="38"/>
        <v>3.5586095019405541E-3</v>
      </c>
      <c r="AP182" s="2">
        <f t="shared" si="39"/>
        <v>1.3782435336671237E-2</v>
      </c>
    </row>
    <row r="183" spans="1:42" x14ac:dyDescent="0.4">
      <c r="A183" s="2">
        <v>77</v>
      </c>
      <c r="B183" s="7">
        <v>1.0149999999999999</v>
      </c>
      <c r="C183" s="7">
        <v>1.0411999999999999</v>
      </c>
      <c r="D183" s="7">
        <v>1.0276000000000001</v>
      </c>
      <c r="E183" s="7">
        <v>1.0123</v>
      </c>
      <c r="F183" s="7">
        <v>1.0834999999999999</v>
      </c>
      <c r="G183" s="7">
        <v>0.99580999999999997</v>
      </c>
      <c r="H183" s="7">
        <v>1</v>
      </c>
      <c r="I183" s="7">
        <v>1.0164</v>
      </c>
      <c r="J183" s="7">
        <v>1.0011000000000001</v>
      </c>
      <c r="K183" s="7">
        <v>1.0117</v>
      </c>
      <c r="L183" s="7">
        <v>1.0118</v>
      </c>
      <c r="M183" s="7">
        <v>1.0092000000000001</v>
      </c>
      <c r="N183" s="7">
        <v>1.0088999999999999</v>
      </c>
      <c r="O183" s="7">
        <v>1.018</v>
      </c>
      <c r="P183" s="7">
        <v>1.05</v>
      </c>
      <c r="R183" s="2">
        <f t="shared" si="32"/>
        <v>15</v>
      </c>
      <c r="S183" s="2">
        <f t="shared" si="33"/>
        <v>1.0201673333333334</v>
      </c>
      <c r="T183" s="1">
        <f t="shared" si="34"/>
        <v>5.8791909442311944E-3</v>
      </c>
      <c r="U183" s="2">
        <f t="shared" si="35"/>
        <v>2.2770008616180875E-2</v>
      </c>
      <c r="W183" s="7">
        <v>1.0033000000000001</v>
      </c>
      <c r="X183" s="7">
        <v>1.0295000000000001</v>
      </c>
      <c r="Y183" s="7">
        <v>1.0396000000000001</v>
      </c>
      <c r="Z183" s="7">
        <v>1.0044999999999999</v>
      </c>
      <c r="AA183" s="7">
        <v>1.0052000000000001</v>
      </c>
      <c r="AB183" s="7">
        <v>1.0022</v>
      </c>
      <c r="AC183" s="7">
        <v>1.0113000000000001</v>
      </c>
      <c r="AD183" s="7">
        <v>1.0058</v>
      </c>
      <c r="AE183" s="7">
        <v>1.0047999999999999</v>
      </c>
      <c r="AF183" s="7">
        <v>1.0159</v>
      </c>
      <c r="AG183" s="7">
        <v>0.99863999999999997</v>
      </c>
      <c r="AH183" s="7">
        <v>0.99939</v>
      </c>
      <c r="AI183" s="7">
        <v>1.0195000000000001</v>
      </c>
      <c r="AJ183" s="7">
        <v>1.0119</v>
      </c>
      <c r="AK183" s="7">
        <v>1.0057</v>
      </c>
      <c r="AM183" s="2">
        <f t="shared" si="36"/>
        <v>15</v>
      </c>
      <c r="AN183" s="2">
        <f t="shared" si="37"/>
        <v>1.0104820000000001</v>
      </c>
      <c r="AO183" s="1">
        <f t="shared" si="38"/>
        <v>2.9657544129774605E-3</v>
      </c>
      <c r="AP183" s="2">
        <f t="shared" si="39"/>
        <v>1.1486317450402858E-2</v>
      </c>
    </row>
    <row r="184" spans="1:42" x14ac:dyDescent="0.4">
      <c r="A184" s="1">
        <v>78</v>
      </c>
      <c r="B184" s="7">
        <v>1.0347999999999999</v>
      </c>
      <c r="C184" s="7">
        <v>1.052</v>
      </c>
      <c r="D184" s="7">
        <v>1</v>
      </c>
      <c r="E184" s="7">
        <v>1.0099</v>
      </c>
      <c r="F184" s="7">
        <v>1.0779000000000001</v>
      </c>
      <c r="G184" s="7">
        <v>1.0001</v>
      </c>
      <c r="H184" s="7">
        <v>1.0072000000000001</v>
      </c>
      <c r="I184" s="7">
        <v>1.0074000000000001</v>
      </c>
      <c r="J184" s="7">
        <v>1.0024999999999999</v>
      </c>
      <c r="K184" s="7">
        <v>1.016</v>
      </c>
      <c r="L184" s="7">
        <v>1.0123</v>
      </c>
      <c r="M184" s="7">
        <v>1.0184</v>
      </c>
      <c r="N184" s="7">
        <v>1.0126999999999999</v>
      </c>
      <c r="O184" s="7">
        <v>1.0063</v>
      </c>
      <c r="P184" s="7">
        <v>1.0590999999999999</v>
      </c>
      <c r="R184" s="2">
        <f t="shared" si="32"/>
        <v>15</v>
      </c>
      <c r="S184" s="2">
        <f t="shared" si="33"/>
        <v>1.0211066666666666</v>
      </c>
      <c r="T184" s="1">
        <f t="shared" si="34"/>
        <v>6.1534308406864489E-3</v>
      </c>
      <c r="U184" s="2">
        <f t="shared" si="35"/>
        <v>2.3832135168017722E-2</v>
      </c>
      <c r="W184" s="7">
        <v>1.0009999999999999</v>
      </c>
      <c r="X184" s="7">
        <v>1.0054000000000001</v>
      </c>
      <c r="Y184" s="7">
        <v>1.0036</v>
      </c>
      <c r="Z184" s="7">
        <v>1.0101</v>
      </c>
      <c r="AA184" s="7">
        <v>1</v>
      </c>
      <c r="AB184" s="7">
        <v>1.0032000000000001</v>
      </c>
      <c r="AC184" s="7">
        <v>1.0132000000000001</v>
      </c>
      <c r="AD184" s="7">
        <v>1.0053000000000001</v>
      </c>
      <c r="AE184" s="7">
        <v>1.0075000000000001</v>
      </c>
      <c r="AF184" s="7">
        <v>1</v>
      </c>
      <c r="AG184" s="7">
        <v>1.0024</v>
      </c>
      <c r="AH184" s="7">
        <v>1.0015000000000001</v>
      </c>
      <c r="AI184" s="7">
        <v>1.0321</v>
      </c>
      <c r="AJ184" s="7">
        <v>1.0087999999999999</v>
      </c>
      <c r="AK184" s="7">
        <v>1.0108999999999999</v>
      </c>
      <c r="AM184" s="2">
        <f t="shared" si="36"/>
        <v>15</v>
      </c>
      <c r="AN184" s="2">
        <f t="shared" si="37"/>
        <v>1.0070000000000001</v>
      </c>
      <c r="AO184" s="1">
        <f t="shared" si="38"/>
        <v>2.085802346477593E-3</v>
      </c>
      <c r="AP184" s="2">
        <f t="shared" si="39"/>
        <v>8.0782777513880698E-3</v>
      </c>
    </row>
    <row r="185" spans="1:42" x14ac:dyDescent="0.4">
      <c r="A185" s="6">
        <v>79</v>
      </c>
      <c r="B185" s="7">
        <v>1.0437000000000001</v>
      </c>
      <c r="C185" s="7">
        <v>1.0304</v>
      </c>
      <c r="D185" s="7">
        <v>1.0032000000000001</v>
      </c>
      <c r="E185" s="7">
        <v>1.0406</v>
      </c>
      <c r="F185" s="7">
        <v>1.0832999999999999</v>
      </c>
      <c r="G185" s="7">
        <v>1.0205</v>
      </c>
      <c r="H185" s="7">
        <v>1.0123</v>
      </c>
      <c r="I185" s="7">
        <v>1</v>
      </c>
      <c r="J185" s="7">
        <v>1.0057</v>
      </c>
      <c r="K185" s="7">
        <v>1.0185</v>
      </c>
      <c r="L185" s="7">
        <v>1.0082</v>
      </c>
      <c r="M185" s="7">
        <v>1.0165999999999999</v>
      </c>
      <c r="N185" s="7">
        <v>1</v>
      </c>
      <c r="O185" s="7">
        <v>1.0028999999999999</v>
      </c>
      <c r="P185" s="7">
        <v>1.0608</v>
      </c>
      <c r="R185" s="2">
        <f t="shared" si="32"/>
        <v>15</v>
      </c>
      <c r="S185" s="2">
        <f t="shared" si="33"/>
        <v>1.0231133333333333</v>
      </c>
      <c r="T185" s="1">
        <f t="shared" si="34"/>
        <v>6.3291003397885131E-3</v>
      </c>
      <c r="U185" s="2">
        <f t="shared" si="35"/>
        <v>2.4512500212476616E-2</v>
      </c>
      <c r="W185" s="7">
        <v>1.0046999999999999</v>
      </c>
      <c r="X185" s="7">
        <v>0.99934000000000001</v>
      </c>
      <c r="Y185" s="7">
        <v>1.0062</v>
      </c>
      <c r="Z185" s="7">
        <v>1.0202</v>
      </c>
      <c r="AA185" s="7">
        <v>1.0085999999999999</v>
      </c>
      <c r="AB185" s="7">
        <v>1.0055000000000001</v>
      </c>
      <c r="AC185" s="7">
        <v>1.0118</v>
      </c>
      <c r="AD185" s="7">
        <v>1.0085999999999999</v>
      </c>
      <c r="AE185" s="7">
        <v>1</v>
      </c>
      <c r="AF185" s="7">
        <v>1.0051000000000001</v>
      </c>
      <c r="AG185" s="7">
        <v>1.002</v>
      </c>
      <c r="AH185" s="7">
        <v>1.0045999999999999</v>
      </c>
      <c r="AI185" s="7">
        <v>1.0036</v>
      </c>
      <c r="AJ185" s="7">
        <v>1.0114000000000001</v>
      </c>
      <c r="AK185" s="7">
        <v>1.0076000000000001</v>
      </c>
      <c r="AM185" s="2">
        <f t="shared" si="36"/>
        <v>15</v>
      </c>
      <c r="AN185" s="2">
        <f t="shared" si="37"/>
        <v>1.0066160000000002</v>
      </c>
      <c r="AO185" s="1">
        <f t="shared" si="38"/>
        <v>1.3481800077635531E-3</v>
      </c>
      <c r="AP185" s="2">
        <f t="shared" si="39"/>
        <v>5.2214787177580274E-3</v>
      </c>
    </row>
    <row r="186" spans="1:42" x14ac:dyDescent="0.4">
      <c r="A186" s="2">
        <v>80</v>
      </c>
      <c r="B186" s="7">
        <v>1.0807</v>
      </c>
      <c r="C186" s="7">
        <v>1.0335000000000001</v>
      </c>
      <c r="D186" s="7">
        <v>1.0031000000000001</v>
      </c>
      <c r="E186" s="7">
        <v>1.0385</v>
      </c>
      <c r="F186" s="7">
        <v>1.0645</v>
      </c>
      <c r="G186" s="7">
        <v>1.0157</v>
      </c>
      <c r="H186" s="7">
        <v>1.0277000000000001</v>
      </c>
      <c r="I186" s="7">
        <v>1.0038</v>
      </c>
      <c r="J186" s="7">
        <v>1.0113000000000001</v>
      </c>
      <c r="K186" s="7">
        <v>1.0132000000000001</v>
      </c>
      <c r="L186" s="7">
        <v>1.0061</v>
      </c>
      <c r="M186" s="7">
        <v>1.0223</v>
      </c>
      <c r="N186" s="7">
        <v>1.0056</v>
      </c>
      <c r="O186" s="7">
        <v>1.0115000000000001</v>
      </c>
      <c r="P186" s="7">
        <v>1.0174000000000001</v>
      </c>
      <c r="R186" s="2">
        <f t="shared" si="32"/>
        <v>15</v>
      </c>
      <c r="S186" s="2">
        <f t="shared" si="33"/>
        <v>1.02366</v>
      </c>
      <c r="T186" s="1">
        <f t="shared" si="34"/>
        <v>5.8639073597567572E-3</v>
      </c>
      <c r="U186" s="2">
        <f t="shared" si="35"/>
        <v>2.2710815548041025E-2</v>
      </c>
      <c r="W186" s="7">
        <v>1.0281</v>
      </c>
      <c r="X186" s="7">
        <v>1.0029999999999999</v>
      </c>
      <c r="Y186" s="7">
        <v>1.0001</v>
      </c>
      <c r="Z186" s="7">
        <v>1.0530999999999999</v>
      </c>
      <c r="AA186" s="7">
        <v>1.0101</v>
      </c>
      <c r="AB186" s="7">
        <v>1.0066999999999999</v>
      </c>
      <c r="AC186" s="7">
        <v>1.0064</v>
      </c>
      <c r="AD186" s="7">
        <v>1.0076000000000001</v>
      </c>
      <c r="AE186" s="7">
        <v>1.0108999999999999</v>
      </c>
      <c r="AF186" s="7">
        <v>1</v>
      </c>
      <c r="AG186" s="7">
        <v>0.99878999999999996</v>
      </c>
      <c r="AH186" s="7">
        <v>1.0103</v>
      </c>
      <c r="AI186" s="7">
        <v>1.0073000000000001</v>
      </c>
      <c r="AJ186" s="7">
        <v>1</v>
      </c>
      <c r="AK186" s="7">
        <v>1.0199</v>
      </c>
      <c r="AM186" s="2">
        <f t="shared" si="36"/>
        <v>15</v>
      </c>
      <c r="AN186" s="2">
        <f t="shared" si="37"/>
        <v>1.0108193333333335</v>
      </c>
      <c r="AO186" s="1">
        <f t="shared" si="38"/>
        <v>3.6408034783896202E-3</v>
      </c>
      <c r="AP186" s="2">
        <f t="shared" si="39"/>
        <v>1.4100771238617034E-2</v>
      </c>
    </row>
    <row r="187" spans="1:42" x14ac:dyDescent="0.4">
      <c r="A187" s="1">
        <v>81</v>
      </c>
      <c r="B187" s="7">
        <v>1.0808</v>
      </c>
      <c r="C187" s="7">
        <v>1.0065999999999999</v>
      </c>
      <c r="D187" s="7">
        <v>1.0869</v>
      </c>
      <c r="E187" s="7">
        <v>1.0337000000000001</v>
      </c>
      <c r="F187" s="7">
        <v>1.0617000000000001</v>
      </c>
      <c r="G187" s="7">
        <v>1.0203</v>
      </c>
      <c r="H187" s="7">
        <v>1.0094000000000001</v>
      </c>
      <c r="I187" s="7">
        <v>1.0063</v>
      </c>
      <c r="J187" s="7">
        <v>1.0058</v>
      </c>
      <c r="K187" s="7">
        <v>1.0183</v>
      </c>
      <c r="L187" s="7">
        <v>1.0062</v>
      </c>
      <c r="M187" s="7">
        <v>1</v>
      </c>
      <c r="N187" s="7">
        <v>1.0134000000000001</v>
      </c>
      <c r="O187" s="7">
        <v>1</v>
      </c>
      <c r="P187" s="7">
        <v>1.0019</v>
      </c>
      <c r="R187" s="2">
        <f t="shared" si="32"/>
        <v>15</v>
      </c>
      <c r="S187" s="2">
        <f t="shared" si="33"/>
        <v>1.0234200000000002</v>
      </c>
      <c r="T187" s="1">
        <f t="shared" si="34"/>
        <v>7.5495897081831378E-3</v>
      </c>
      <c r="U187" s="2">
        <f t="shared" si="35"/>
        <v>2.9239435210492205E-2</v>
      </c>
      <c r="W187" s="7">
        <v>1.016</v>
      </c>
      <c r="X187" s="7">
        <v>1</v>
      </c>
      <c r="Y187" s="7">
        <v>0.99911000000000005</v>
      </c>
      <c r="Z187" s="7">
        <v>1.0586</v>
      </c>
      <c r="AA187" s="7">
        <v>1.0092000000000001</v>
      </c>
      <c r="AB187" s="7">
        <v>1.0076000000000001</v>
      </c>
      <c r="AC187" s="7">
        <v>1.0082</v>
      </c>
      <c r="AD187" s="7">
        <v>1</v>
      </c>
      <c r="AE187" s="7">
        <v>1.0138</v>
      </c>
      <c r="AF187" s="7">
        <v>1.0154000000000001</v>
      </c>
      <c r="AG187" s="7">
        <v>1.0027999999999999</v>
      </c>
      <c r="AH187" s="7">
        <v>1.0123</v>
      </c>
      <c r="AI187" s="7">
        <v>1.0017</v>
      </c>
      <c r="AJ187" s="7">
        <v>0.99829000000000001</v>
      </c>
      <c r="AK187" s="7">
        <v>1.024</v>
      </c>
      <c r="AM187" s="2">
        <f t="shared" si="36"/>
        <v>15</v>
      </c>
      <c r="AN187" s="2">
        <f t="shared" si="37"/>
        <v>1.0111333333333334</v>
      </c>
      <c r="AO187" s="1">
        <f t="shared" si="38"/>
        <v>3.9094936545441055E-3</v>
      </c>
      <c r="AP187" s="2">
        <f t="shared" si="39"/>
        <v>1.5141403816152893E-2</v>
      </c>
    </row>
    <row r="188" spans="1:42" x14ac:dyDescent="0.4">
      <c r="A188" s="6">
        <v>82</v>
      </c>
      <c r="B188" s="7">
        <v>1.0900000000000001</v>
      </c>
      <c r="C188" s="7">
        <v>1.0022</v>
      </c>
      <c r="D188" s="7">
        <v>1.0914999999999999</v>
      </c>
      <c r="E188" s="7">
        <v>1.0307999999999999</v>
      </c>
      <c r="F188" s="7">
        <v>1.1021000000000001</v>
      </c>
      <c r="G188" s="7">
        <v>1.0297000000000001</v>
      </c>
      <c r="H188" s="7">
        <v>1.0170999999999999</v>
      </c>
      <c r="I188" s="7">
        <v>1.0025999999999999</v>
      </c>
      <c r="J188" s="7">
        <v>1.0094000000000001</v>
      </c>
      <c r="K188" s="7">
        <v>1.0285</v>
      </c>
      <c r="L188" s="7">
        <v>1.0087999999999999</v>
      </c>
      <c r="M188" s="7">
        <v>1.0147999999999999</v>
      </c>
      <c r="N188" s="7">
        <v>1.0106999999999999</v>
      </c>
      <c r="O188" s="7">
        <v>1.0059</v>
      </c>
      <c r="P188" s="7">
        <v>1.0042</v>
      </c>
      <c r="R188" s="2">
        <f t="shared" si="32"/>
        <v>15</v>
      </c>
      <c r="S188" s="2">
        <f t="shared" si="33"/>
        <v>1.0298866666666664</v>
      </c>
      <c r="T188" s="1">
        <f t="shared" si="34"/>
        <v>8.9966229995940977E-3</v>
      </c>
      <c r="U188" s="2">
        <f t="shared" si="35"/>
        <v>3.484377104953456E-2</v>
      </c>
      <c r="W188" s="7">
        <v>1.0181</v>
      </c>
      <c r="X188" s="7">
        <v>1.0141</v>
      </c>
      <c r="Y188" s="7">
        <v>1.0018</v>
      </c>
      <c r="Z188" s="7">
        <v>1.0170999999999999</v>
      </c>
      <c r="AA188" s="7">
        <v>1.0309999999999999</v>
      </c>
      <c r="AB188" s="7">
        <v>1.0063</v>
      </c>
      <c r="AC188" s="7">
        <v>1</v>
      </c>
      <c r="AD188" s="7">
        <v>1.0024999999999999</v>
      </c>
      <c r="AE188" s="7">
        <v>1.0103</v>
      </c>
      <c r="AF188" s="7">
        <v>1.0179</v>
      </c>
      <c r="AG188" s="7">
        <v>1.0032000000000001</v>
      </c>
      <c r="AH188" s="7">
        <v>1.0044999999999999</v>
      </c>
      <c r="AI188" s="7">
        <v>1</v>
      </c>
      <c r="AJ188" s="7">
        <v>1.0008999999999999</v>
      </c>
      <c r="AK188" s="7">
        <v>1.0206</v>
      </c>
      <c r="AM188" s="2">
        <f t="shared" si="36"/>
        <v>15</v>
      </c>
      <c r="AN188" s="2">
        <f t="shared" si="37"/>
        <v>1.0098866666666666</v>
      </c>
      <c r="AO188" s="1">
        <f t="shared" si="38"/>
        <v>2.4348436278462471E-3</v>
      </c>
      <c r="AP188" s="2">
        <f t="shared" si="39"/>
        <v>9.4301088212677651E-3</v>
      </c>
    </row>
    <row r="189" spans="1:42" x14ac:dyDescent="0.4">
      <c r="A189" s="2">
        <v>83</v>
      </c>
      <c r="B189" s="7">
        <v>1.121</v>
      </c>
      <c r="C189" s="7">
        <v>1.0054000000000001</v>
      </c>
      <c r="D189" s="7">
        <v>1.0646</v>
      </c>
      <c r="E189" s="7">
        <v>1.0092000000000001</v>
      </c>
      <c r="F189" s="7">
        <v>1.0848</v>
      </c>
      <c r="G189" s="7">
        <v>1.0257000000000001</v>
      </c>
      <c r="H189" s="7">
        <v>1</v>
      </c>
      <c r="I189" s="7">
        <v>1.0049999999999999</v>
      </c>
      <c r="J189" s="7">
        <v>1.0083</v>
      </c>
      <c r="K189" s="7">
        <v>1.0111000000000001</v>
      </c>
      <c r="L189" s="7">
        <v>1.0011000000000001</v>
      </c>
      <c r="M189" s="7">
        <v>1.0182</v>
      </c>
      <c r="N189" s="7">
        <v>1.0173000000000001</v>
      </c>
      <c r="O189" s="7">
        <v>1.0126999999999999</v>
      </c>
      <c r="P189" s="7">
        <v>1</v>
      </c>
      <c r="R189" s="2">
        <f t="shared" si="32"/>
        <v>15</v>
      </c>
      <c r="S189" s="2">
        <f t="shared" si="33"/>
        <v>1.0256266666666669</v>
      </c>
      <c r="T189" s="1">
        <f t="shared" si="34"/>
        <v>9.2424304506401669E-3</v>
      </c>
      <c r="U189" s="2">
        <f t="shared" si="35"/>
        <v>3.5795779213809678E-2</v>
      </c>
      <c r="W189" s="7">
        <v>1</v>
      </c>
      <c r="X189" s="7">
        <v>1.0164</v>
      </c>
      <c r="Y189" s="7">
        <v>1.0065</v>
      </c>
      <c r="Z189" s="7">
        <v>1</v>
      </c>
      <c r="AA189" s="7">
        <v>1.0325</v>
      </c>
      <c r="AB189" s="7">
        <v>1</v>
      </c>
      <c r="AC189" s="7">
        <v>1.0004</v>
      </c>
      <c r="AD189" s="7">
        <v>1.0149999999999999</v>
      </c>
      <c r="AE189" s="7">
        <v>1.0061</v>
      </c>
      <c r="AF189" s="7">
        <v>1.0210999999999999</v>
      </c>
      <c r="AG189" s="7">
        <v>1</v>
      </c>
      <c r="AH189" s="7">
        <v>1</v>
      </c>
      <c r="AI189" s="7">
        <v>1.0018</v>
      </c>
      <c r="AJ189" s="7">
        <v>1.0001</v>
      </c>
      <c r="AK189" s="7">
        <v>1.0056</v>
      </c>
      <c r="AM189" s="2">
        <f t="shared" si="36"/>
        <v>15</v>
      </c>
      <c r="AN189" s="2">
        <f t="shared" si="37"/>
        <v>1.0070333333333332</v>
      </c>
      <c r="AO189" s="1">
        <f t="shared" si="38"/>
        <v>2.5519678059371465E-3</v>
      </c>
      <c r="AP189" s="2">
        <f t="shared" si="39"/>
        <v>9.8837288124520497E-3</v>
      </c>
    </row>
    <row r="190" spans="1:42" x14ac:dyDescent="0.4">
      <c r="A190" s="1">
        <v>84</v>
      </c>
      <c r="B190" s="7">
        <v>1.1367</v>
      </c>
      <c r="C190" s="7">
        <v>1</v>
      </c>
      <c r="D190" s="7">
        <v>1.0933999999999999</v>
      </c>
      <c r="E190" s="7">
        <v>1</v>
      </c>
      <c r="F190" s="7">
        <v>1.0831</v>
      </c>
      <c r="G190" s="7">
        <v>1.0304</v>
      </c>
      <c r="H190" s="7">
        <v>1.0161</v>
      </c>
      <c r="I190" s="7">
        <v>1.0065999999999999</v>
      </c>
      <c r="J190" s="7">
        <v>1</v>
      </c>
      <c r="K190" s="7">
        <v>1.0164</v>
      </c>
      <c r="L190" s="7">
        <v>1.0011000000000001</v>
      </c>
      <c r="M190" s="7">
        <v>1.0371999999999999</v>
      </c>
      <c r="N190" s="7">
        <v>1.0186999999999999</v>
      </c>
      <c r="O190" s="7">
        <v>1.0087999999999999</v>
      </c>
      <c r="P190" s="7">
        <v>1.0096000000000001</v>
      </c>
      <c r="R190" s="2">
        <f t="shared" si="32"/>
        <v>15</v>
      </c>
      <c r="S190" s="2">
        <f t="shared" si="33"/>
        <v>1.0305400000000002</v>
      </c>
      <c r="T190" s="1">
        <f t="shared" si="34"/>
        <v>1.0629231034320043E-2</v>
      </c>
      <c r="U190" s="2">
        <f t="shared" si="35"/>
        <v>4.1166834778912566E-2</v>
      </c>
      <c r="W190" s="7">
        <v>1.0279</v>
      </c>
      <c r="X190" s="7">
        <v>1.0259</v>
      </c>
      <c r="Y190" s="7">
        <v>1.004</v>
      </c>
      <c r="Z190" s="7">
        <v>1.0044999999999999</v>
      </c>
      <c r="AA190" s="7">
        <v>1.0083</v>
      </c>
      <c r="AB190" s="7">
        <v>1.0008999999999999</v>
      </c>
      <c r="AC190" s="7">
        <v>1.0022</v>
      </c>
      <c r="AD190" s="7">
        <v>1.0071000000000001</v>
      </c>
      <c r="AE190" s="7">
        <v>1.0097</v>
      </c>
      <c r="AF190" s="7">
        <v>1.0094000000000001</v>
      </c>
      <c r="AG190" s="7">
        <v>1.0034000000000001</v>
      </c>
      <c r="AH190" s="7">
        <v>1.0022</v>
      </c>
      <c r="AI190" s="7">
        <v>1.0078</v>
      </c>
      <c r="AJ190" s="7">
        <v>0.99802999999999997</v>
      </c>
      <c r="AK190" s="7">
        <v>1.0082</v>
      </c>
      <c r="AM190" s="2">
        <f t="shared" si="36"/>
        <v>15</v>
      </c>
      <c r="AN190" s="2">
        <f t="shared" si="37"/>
        <v>1.0079686666666667</v>
      </c>
      <c r="AO190" s="1">
        <f t="shared" si="38"/>
        <v>2.1698542559498127E-3</v>
      </c>
      <c r="AP190" s="2">
        <f t="shared" si="39"/>
        <v>8.4038093969909106E-3</v>
      </c>
    </row>
    <row r="191" spans="1:42" x14ac:dyDescent="0.4">
      <c r="A191" s="6">
        <v>85</v>
      </c>
      <c r="B191" s="7">
        <v>1.1462000000000001</v>
      </c>
      <c r="C191" s="7">
        <v>1.0165999999999999</v>
      </c>
      <c r="D191" s="7">
        <v>1.0992</v>
      </c>
      <c r="E191" s="7">
        <v>1.0049999999999999</v>
      </c>
      <c r="F191" s="7">
        <v>1.0858000000000001</v>
      </c>
      <c r="G191" s="7">
        <v>1.0412999999999999</v>
      </c>
      <c r="H191" s="7">
        <v>1.0274000000000001</v>
      </c>
      <c r="I191" s="7">
        <v>1.0164</v>
      </c>
      <c r="J191" s="7">
        <v>1.004</v>
      </c>
      <c r="K191" s="7">
        <v>1.0133000000000001</v>
      </c>
      <c r="L191" s="7">
        <v>1.0014000000000001</v>
      </c>
      <c r="M191" s="7">
        <v>1.0247999999999999</v>
      </c>
      <c r="N191" s="7">
        <v>1.0234000000000001</v>
      </c>
      <c r="O191" s="7">
        <v>1</v>
      </c>
      <c r="P191" s="7">
        <v>1.0127999999999999</v>
      </c>
      <c r="R191" s="2">
        <f t="shared" si="32"/>
        <v>15</v>
      </c>
      <c r="S191" s="2">
        <f t="shared" si="33"/>
        <v>1.0345066666666665</v>
      </c>
      <c r="T191" s="1">
        <f t="shared" si="34"/>
        <v>1.096820715768846E-2</v>
      </c>
      <c r="U191" s="2">
        <f t="shared" si="35"/>
        <v>4.2479683659480398E-2</v>
      </c>
      <c r="W191" s="7">
        <v>1.0263</v>
      </c>
      <c r="X191" s="7">
        <v>1.0044</v>
      </c>
      <c r="Y191" s="7">
        <v>1.0072000000000001</v>
      </c>
      <c r="Z191" s="7">
        <v>1.0014000000000001</v>
      </c>
      <c r="AA191" s="7">
        <v>1.0025999999999999</v>
      </c>
      <c r="AB191" s="7">
        <v>1.0019</v>
      </c>
      <c r="AC191" s="7">
        <v>1.0057</v>
      </c>
      <c r="AD191" s="7">
        <v>1.0088999999999999</v>
      </c>
      <c r="AE191" s="7">
        <v>1.0083</v>
      </c>
      <c r="AF191" s="7">
        <v>1.0112000000000001</v>
      </c>
      <c r="AG191" s="7">
        <v>1.0096000000000001</v>
      </c>
      <c r="AH191" s="7">
        <v>1.0182</v>
      </c>
      <c r="AI191" s="7">
        <v>1.0175000000000001</v>
      </c>
      <c r="AJ191" s="7">
        <v>1.0015000000000001</v>
      </c>
      <c r="AK191" s="7">
        <v>1</v>
      </c>
      <c r="AM191" s="2">
        <f t="shared" si="36"/>
        <v>15</v>
      </c>
      <c r="AN191" s="2">
        <f t="shared" si="37"/>
        <v>1.0083133333333334</v>
      </c>
      <c r="AO191" s="1">
        <f t="shared" si="38"/>
        <v>1.9228913414728124E-3</v>
      </c>
      <c r="AP191" s="2">
        <f t="shared" si="39"/>
        <v>7.447326142090642E-3</v>
      </c>
    </row>
    <row r="192" spans="1:42" x14ac:dyDescent="0.4">
      <c r="A192" s="2">
        <v>86</v>
      </c>
      <c r="B192" s="7">
        <v>1.1452</v>
      </c>
      <c r="C192" s="7">
        <v>1.0198</v>
      </c>
      <c r="D192" s="7">
        <v>1.0650999999999999</v>
      </c>
      <c r="E192" s="7">
        <v>1.0205</v>
      </c>
      <c r="F192" s="7">
        <v>1.0609</v>
      </c>
      <c r="G192" s="7">
        <v>1</v>
      </c>
      <c r="H192" s="7">
        <v>1.0225</v>
      </c>
      <c r="I192" s="7">
        <v>1.0179</v>
      </c>
      <c r="J192" s="7">
        <v>1.0072000000000001</v>
      </c>
      <c r="K192" s="7">
        <v>1.0139</v>
      </c>
      <c r="L192" s="7">
        <v>1.0085999999999999</v>
      </c>
      <c r="M192" s="7">
        <v>1.0264</v>
      </c>
      <c r="N192" s="7">
        <v>1.0299</v>
      </c>
      <c r="O192" s="7">
        <v>1.0042</v>
      </c>
      <c r="P192" s="7">
        <v>1.0067999999999999</v>
      </c>
      <c r="R192" s="2">
        <f t="shared" si="32"/>
        <v>15</v>
      </c>
      <c r="S192" s="2">
        <f t="shared" si="33"/>
        <v>1.0299266666666667</v>
      </c>
      <c r="T192" s="1">
        <f t="shared" si="34"/>
        <v>9.5639674307200044E-3</v>
      </c>
      <c r="U192" s="2">
        <f t="shared" si="35"/>
        <v>3.7041086582848715E-2</v>
      </c>
      <c r="W192" s="7">
        <v>1.0185</v>
      </c>
      <c r="X192" s="7">
        <v>1.0058</v>
      </c>
      <c r="Y192" s="7">
        <v>1.0138</v>
      </c>
      <c r="Z192" s="7">
        <v>0.99833000000000005</v>
      </c>
      <c r="AA192" s="7">
        <v>1.0053000000000001</v>
      </c>
      <c r="AB192" s="7">
        <v>1.0057</v>
      </c>
      <c r="AC192" s="7">
        <v>1.0104</v>
      </c>
      <c r="AD192" s="7">
        <v>1.0103</v>
      </c>
      <c r="AE192" s="7">
        <v>1.0046999999999999</v>
      </c>
      <c r="AF192" s="7">
        <v>1.0206</v>
      </c>
      <c r="AG192" s="7">
        <v>1.0013000000000001</v>
      </c>
      <c r="AH192" s="7">
        <v>1.0232000000000001</v>
      </c>
      <c r="AI192" s="7">
        <v>1.0181</v>
      </c>
      <c r="AJ192" s="7">
        <v>0.99965000000000004</v>
      </c>
      <c r="AK192" s="7">
        <v>1.0232000000000001</v>
      </c>
      <c r="AM192" s="2">
        <f t="shared" si="36"/>
        <v>15</v>
      </c>
      <c r="AN192" s="2">
        <f t="shared" si="37"/>
        <v>1.0105920000000002</v>
      </c>
      <c r="AO192" s="1">
        <f t="shared" si="38"/>
        <v>2.196799013283169E-3</v>
      </c>
      <c r="AP192" s="2">
        <f t="shared" si="39"/>
        <v>8.5081659934106001E-3</v>
      </c>
    </row>
    <row r="193" spans="1:42" x14ac:dyDescent="0.4">
      <c r="A193" s="1">
        <v>87</v>
      </c>
      <c r="B193" s="7">
        <v>1.0827</v>
      </c>
      <c r="C193" s="7">
        <v>1.0065</v>
      </c>
      <c r="D193" s="7">
        <v>1.0474000000000001</v>
      </c>
      <c r="E193" s="7">
        <v>1.006</v>
      </c>
      <c r="F193" s="7">
        <v>1.0592999999999999</v>
      </c>
      <c r="G193" s="7">
        <v>1.0044</v>
      </c>
      <c r="H193" s="7">
        <v>1.0539000000000001</v>
      </c>
      <c r="I193" s="7">
        <v>1.0055000000000001</v>
      </c>
      <c r="J193" s="7">
        <v>1</v>
      </c>
      <c r="K193" s="7">
        <v>1.0065999999999999</v>
      </c>
      <c r="L193" s="7">
        <v>1.0087999999999999</v>
      </c>
      <c r="M193" s="7">
        <v>1.0346</v>
      </c>
      <c r="N193" s="7">
        <v>1.0323</v>
      </c>
      <c r="O193" s="7">
        <v>1.0065</v>
      </c>
      <c r="P193" s="7">
        <v>1.004</v>
      </c>
      <c r="R193" s="2">
        <f t="shared" si="32"/>
        <v>15</v>
      </c>
      <c r="S193" s="2">
        <f t="shared" si="33"/>
        <v>1.0239</v>
      </c>
      <c r="T193" s="1">
        <f t="shared" si="34"/>
        <v>6.7213802437410429E-3</v>
      </c>
      <c r="U193" s="2">
        <f t="shared" si="35"/>
        <v>2.603179374753661E-2</v>
      </c>
      <c r="W193" s="7">
        <v>1.0027999999999999</v>
      </c>
      <c r="X193" s="7">
        <v>1</v>
      </c>
      <c r="Y193" s="7">
        <v>1</v>
      </c>
      <c r="Z193" s="7">
        <v>1.0022</v>
      </c>
      <c r="AA193" s="7">
        <v>1</v>
      </c>
      <c r="AB193" s="7">
        <v>1.0067999999999999</v>
      </c>
      <c r="AC193" s="7">
        <v>1.0125</v>
      </c>
      <c r="AD193" s="7">
        <v>1.0056</v>
      </c>
      <c r="AE193" s="7">
        <v>1.0089999999999999</v>
      </c>
      <c r="AF193" s="7">
        <v>1</v>
      </c>
      <c r="AG193" s="7">
        <v>1.0044999999999999</v>
      </c>
      <c r="AH193" s="7">
        <v>1.0257000000000001</v>
      </c>
      <c r="AI193" s="7">
        <v>1.004</v>
      </c>
      <c r="AJ193" s="7">
        <v>0.99770999999999999</v>
      </c>
      <c r="AK193" s="7">
        <v>1.0244</v>
      </c>
      <c r="AM193" s="2">
        <f t="shared" si="36"/>
        <v>15</v>
      </c>
      <c r="AN193" s="2">
        <f t="shared" si="37"/>
        <v>1.0063473333333333</v>
      </c>
      <c r="AO193" s="1">
        <f t="shared" si="38"/>
        <v>2.2044808192723496E-3</v>
      </c>
      <c r="AP193" s="2">
        <f t="shared" si="39"/>
        <v>8.5379175000754922E-3</v>
      </c>
    </row>
    <row r="194" spans="1:42" x14ac:dyDescent="0.4">
      <c r="A194" s="6">
        <v>88</v>
      </c>
      <c r="B194" s="7">
        <v>1.0913999999999999</v>
      </c>
      <c r="C194" s="7">
        <v>1.0135000000000001</v>
      </c>
      <c r="D194" s="7">
        <v>1.054</v>
      </c>
      <c r="E194" s="7">
        <v>1.0012000000000001</v>
      </c>
      <c r="F194" s="7">
        <v>1</v>
      </c>
      <c r="G194" s="7">
        <v>1.0427999999999999</v>
      </c>
      <c r="H194" s="7">
        <v>1.0678000000000001</v>
      </c>
      <c r="I194" s="7">
        <v>1</v>
      </c>
      <c r="J194" s="7">
        <v>1.0055000000000001</v>
      </c>
      <c r="K194" s="7">
        <v>1.0228999999999999</v>
      </c>
      <c r="L194" s="7">
        <v>1.0081</v>
      </c>
      <c r="M194" s="7">
        <v>1.0249999999999999</v>
      </c>
      <c r="N194" s="7">
        <v>1.0139</v>
      </c>
      <c r="O194" s="7">
        <v>1.0093000000000001</v>
      </c>
      <c r="P194" s="7">
        <v>1.0074000000000001</v>
      </c>
      <c r="R194" s="2">
        <f t="shared" si="32"/>
        <v>15</v>
      </c>
      <c r="S194" s="2">
        <f t="shared" si="33"/>
        <v>1.0241866666666666</v>
      </c>
      <c r="T194" s="1">
        <f t="shared" si="34"/>
        <v>7.1338019427742792E-3</v>
      </c>
      <c r="U194" s="2">
        <f t="shared" si="35"/>
        <v>2.76290961195069E-2</v>
      </c>
      <c r="W194" s="7">
        <v>1</v>
      </c>
      <c r="X194" s="7">
        <v>1.0347999999999999</v>
      </c>
      <c r="Y194" s="7">
        <v>1.0037</v>
      </c>
      <c r="Z194" s="7">
        <v>1.0066999999999999</v>
      </c>
      <c r="AA194" s="7">
        <v>1.0121</v>
      </c>
      <c r="AB194" s="7">
        <v>1.0029999999999999</v>
      </c>
      <c r="AC194" s="7">
        <v>1.0026999999999999</v>
      </c>
      <c r="AD194" s="7">
        <v>1.0069999999999999</v>
      </c>
      <c r="AE194" s="7">
        <v>1</v>
      </c>
      <c r="AF194" s="7">
        <v>1.0036</v>
      </c>
      <c r="AG194" s="7">
        <v>0.99970000000000003</v>
      </c>
      <c r="AH194" s="7">
        <v>1.0371999999999999</v>
      </c>
      <c r="AI194" s="7">
        <v>1</v>
      </c>
      <c r="AJ194" s="7">
        <v>1.0031000000000001</v>
      </c>
      <c r="AK194" s="7">
        <v>1.0122</v>
      </c>
      <c r="AM194" s="2">
        <f t="shared" si="36"/>
        <v>15</v>
      </c>
      <c r="AN194" s="2">
        <f t="shared" si="37"/>
        <v>1.0083866666666668</v>
      </c>
      <c r="AO194" s="1">
        <f t="shared" si="38"/>
        <v>3.0718517242655083E-3</v>
      </c>
      <c r="AP194" s="2">
        <f t="shared" si="39"/>
        <v>1.1897230570098852E-2</v>
      </c>
    </row>
    <row r="195" spans="1:42" x14ac:dyDescent="0.4">
      <c r="A195" s="2">
        <v>89</v>
      </c>
      <c r="B195" s="7">
        <v>1.0679000000000001</v>
      </c>
      <c r="C195" s="7">
        <v>1.0157</v>
      </c>
      <c r="D195" s="7">
        <v>1.1127</v>
      </c>
      <c r="E195" s="7">
        <v>1.0179</v>
      </c>
      <c r="F195" s="7">
        <v>1.0462</v>
      </c>
      <c r="G195" s="7">
        <v>1.0347999999999999</v>
      </c>
      <c r="H195" s="7">
        <v>1.0407999999999999</v>
      </c>
      <c r="I195" s="7">
        <v>1.0011000000000001</v>
      </c>
      <c r="J195" s="7">
        <v>1.0185999999999999</v>
      </c>
      <c r="K195" s="7">
        <v>1.0273000000000001</v>
      </c>
      <c r="L195" s="7">
        <v>1.0017</v>
      </c>
      <c r="M195" s="7">
        <v>1.0256000000000001</v>
      </c>
      <c r="N195" s="7">
        <v>1.0189999999999999</v>
      </c>
      <c r="O195" s="7">
        <v>1.0122</v>
      </c>
      <c r="P195" s="7">
        <v>1.0088999999999999</v>
      </c>
      <c r="R195" s="2">
        <f t="shared" si="32"/>
        <v>15</v>
      </c>
      <c r="S195" s="2">
        <f t="shared" si="33"/>
        <v>1.0300266666666666</v>
      </c>
      <c r="T195" s="1">
        <f t="shared" si="34"/>
        <v>7.4656257777877041E-3</v>
      </c>
      <c r="U195" s="2">
        <f t="shared" si="35"/>
        <v>2.8914244306388573E-2</v>
      </c>
      <c r="W195" s="7">
        <v>1.0001</v>
      </c>
      <c r="X195" s="7">
        <v>1.0363</v>
      </c>
      <c r="Y195" s="7">
        <v>1.0181</v>
      </c>
      <c r="Z195" s="7">
        <v>0.99424000000000001</v>
      </c>
      <c r="AA195" s="7">
        <v>1.0166999999999999</v>
      </c>
      <c r="AB195" s="7">
        <v>1.002</v>
      </c>
      <c r="AC195" s="7">
        <v>1.0046999999999999</v>
      </c>
      <c r="AD195" s="7">
        <v>1.0071000000000001</v>
      </c>
      <c r="AE195" s="7">
        <v>1.0064</v>
      </c>
      <c r="AF195" s="7">
        <v>0.99953000000000003</v>
      </c>
      <c r="AG195" s="7">
        <v>0.99834999999999996</v>
      </c>
      <c r="AH195" s="7">
        <v>1.0286999999999999</v>
      </c>
      <c r="AI195" s="7">
        <v>1.0011000000000001</v>
      </c>
      <c r="AJ195" s="7">
        <v>1.0076000000000001</v>
      </c>
      <c r="AK195" s="7">
        <v>1.0085</v>
      </c>
      <c r="AM195" s="2">
        <f t="shared" si="36"/>
        <v>15</v>
      </c>
      <c r="AN195" s="2">
        <f t="shared" si="37"/>
        <v>1.0086280000000001</v>
      </c>
      <c r="AO195" s="1">
        <f t="shared" si="38"/>
        <v>3.020607980428535E-3</v>
      </c>
      <c r="AP195" s="2">
        <f t="shared" si="39"/>
        <v>1.1698764403620936E-2</v>
      </c>
    </row>
    <row r="196" spans="1:42" ht="13.5" customHeight="1" x14ac:dyDescent="0.4">
      <c r="A196" s="1">
        <v>90</v>
      </c>
      <c r="B196" s="7">
        <v>1.0373000000000001</v>
      </c>
      <c r="C196" s="7">
        <v>1.0019</v>
      </c>
      <c r="D196" s="7">
        <v>1.1003000000000001</v>
      </c>
      <c r="E196" s="7">
        <v>1</v>
      </c>
      <c r="F196" s="7">
        <v>1.0443</v>
      </c>
      <c r="G196" s="7">
        <v>1.0384</v>
      </c>
      <c r="H196" s="7">
        <v>0.99973000000000001</v>
      </c>
      <c r="I196" s="7">
        <v>1.0018</v>
      </c>
      <c r="J196" s="7">
        <v>1.0083</v>
      </c>
      <c r="K196" s="7">
        <v>1</v>
      </c>
      <c r="L196" s="7">
        <v>1.0024</v>
      </c>
      <c r="M196" s="7">
        <v>1.0149999999999999</v>
      </c>
      <c r="N196" s="7">
        <v>1.0078</v>
      </c>
      <c r="O196" s="7">
        <v>1.0052000000000001</v>
      </c>
      <c r="P196" s="7">
        <v>1</v>
      </c>
      <c r="R196" s="2">
        <f t="shared" si="32"/>
        <v>15</v>
      </c>
      <c r="S196" s="2">
        <f t="shared" si="33"/>
        <v>1.0174953333333334</v>
      </c>
      <c r="T196" s="1">
        <f t="shared" si="34"/>
        <v>7.135285416033056E-3</v>
      </c>
      <c r="U196" s="2">
        <f t="shared" si="35"/>
        <v>2.7634841586732687E-2</v>
      </c>
      <c r="W196" s="7">
        <v>1.0097</v>
      </c>
      <c r="X196" s="7">
        <v>1.1016999999999999</v>
      </c>
      <c r="Y196" s="7">
        <v>1.0286</v>
      </c>
      <c r="Z196" s="7">
        <v>0.99783999999999995</v>
      </c>
      <c r="AA196" s="7">
        <v>1.0027999999999999</v>
      </c>
      <c r="AB196" s="7">
        <v>1.0033000000000001</v>
      </c>
      <c r="AC196" s="7">
        <v>1.0075000000000001</v>
      </c>
      <c r="AD196" s="7">
        <v>1.0035000000000001</v>
      </c>
      <c r="AE196" s="7">
        <v>1.0113000000000001</v>
      </c>
      <c r="AF196" s="7">
        <v>0.99839</v>
      </c>
      <c r="AG196" s="7">
        <v>1.0023</v>
      </c>
      <c r="AH196" s="7">
        <v>1.0313000000000001</v>
      </c>
      <c r="AI196" s="7">
        <v>1.0111000000000001</v>
      </c>
      <c r="AJ196" s="7">
        <v>1</v>
      </c>
      <c r="AK196" s="7">
        <v>1.0087999999999999</v>
      </c>
      <c r="AM196" s="2">
        <f t="shared" si="36"/>
        <v>15</v>
      </c>
      <c r="AN196" s="2">
        <f t="shared" si="37"/>
        <v>1.0145420000000001</v>
      </c>
      <c r="AO196" s="1">
        <f t="shared" si="38"/>
        <v>6.7226345600940813E-3</v>
      </c>
      <c r="AP196" s="2">
        <f t="shared" si="39"/>
        <v>2.6036651693882803E-2</v>
      </c>
    </row>
    <row r="197" spans="1:42" x14ac:dyDescent="0.4">
      <c r="A197" s="6">
        <v>91</v>
      </c>
      <c r="B197" s="7">
        <v>1.0450999999999999</v>
      </c>
      <c r="C197" s="7">
        <v>0.99956999999999996</v>
      </c>
      <c r="D197" s="7">
        <v>1.1081000000000001</v>
      </c>
      <c r="E197" s="7">
        <v>1.0125</v>
      </c>
      <c r="F197" s="7">
        <v>1.0344</v>
      </c>
      <c r="G197" s="7">
        <v>1.0787</v>
      </c>
      <c r="H197" s="7">
        <v>1.0038</v>
      </c>
      <c r="I197" s="7">
        <v>1.0108999999999999</v>
      </c>
      <c r="J197" s="7">
        <v>1.0142</v>
      </c>
      <c r="K197" s="7">
        <v>1.0505</v>
      </c>
      <c r="L197" s="7">
        <v>1</v>
      </c>
      <c r="M197" s="7">
        <v>1.0253000000000001</v>
      </c>
      <c r="N197" s="7">
        <v>1</v>
      </c>
      <c r="O197" s="7">
        <v>1.0170999999999999</v>
      </c>
      <c r="P197" s="7">
        <v>1.0026999999999999</v>
      </c>
      <c r="R197" s="2">
        <f t="shared" ref="R197:R206" si="40">COUNT(B197:P197)</f>
        <v>15</v>
      </c>
      <c r="S197" s="2">
        <f t="shared" ref="S197:S206" si="41">AVERAGE(B197:P197)</f>
        <v>1.026858</v>
      </c>
      <c r="T197" s="1">
        <f t="shared" ref="T197:T206" si="42">U197/SQRT(R197)</f>
        <v>8.2397851451415476E-3</v>
      </c>
      <c r="U197" s="2">
        <f t="shared" ref="U197:U206" si="43">STDEV(B197:P197)</f>
        <v>3.1912550643460477E-2</v>
      </c>
      <c r="W197" s="7">
        <v>1.0093000000000001</v>
      </c>
      <c r="X197" s="7">
        <v>1.0373000000000001</v>
      </c>
      <c r="Y197" s="7">
        <v>1.0136000000000001</v>
      </c>
      <c r="Z197" s="7">
        <v>0.99378999999999995</v>
      </c>
      <c r="AA197" s="7">
        <v>1</v>
      </c>
      <c r="AB197" s="7">
        <v>1</v>
      </c>
      <c r="AC197" s="7">
        <v>1.0079</v>
      </c>
      <c r="AD197" s="7">
        <v>1.0049999999999999</v>
      </c>
      <c r="AE197" s="7">
        <v>1.0055000000000001</v>
      </c>
      <c r="AF197" s="7">
        <v>1.0032000000000001</v>
      </c>
      <c r="AG197" s="7">
        <v>1.0036</v>
      </c>
      <c r="AH197" s="7">
        <v>1</v>
      </c>
      <c r="AI197" s="7">
        <v>1.0111000000000001</v>
      </c>
      <c r="AJ197" s="7">
        <v>1.0083</v>
      </c>
      <c r="AK197" s="7">
        <v>1.0083</v>
      </c>
      <c r="AM197" s="2">
        <f t="shared" ref="AM197:AM206" si="44">COUNT(W197:AK197)</f>
        <v>15</v>
      </c>
      <c r="AN197" s="2">
        <f t="shared" ref="AN197:AN206" si="45">AVERAGE(W197:AK197)</f>
        <v>1.0071260000000002</v>
      </c>
      <c r="AO197" s="1">
        <f t="shared" ref="AO197:AO206" si="46">AP197/SQRT(AM197)</f>
        <v>2.5274266604215379E-3</v>
      </c>
      <c r="AP197" s="2">
        <f t="shared" ref="AP197:AP206" si="47">STDEV(W197:AK197)</f>
        <v>9.7886813645732453E-3</v>
      </c>
    </row>
    <row r="198" spans="1:42" x14ac:dyDescent="0.4">
      <c r="A198" s="2">
        <v>92</v>
      </c>
      <c r="B198" s="7">
        <v>1</v>
      </c>
      <c r="C198" s="7">
        <v>1</v>
      </c>
      <c r="D198" s="7">
        <v>1.0668</v>
      </c>
      <c r="E198" s="7">
        <v>1.0176000000000001</v>
      </c>
      <c r="F198" s="7">
        <v>1.0165</v>
      </c>
      <c r="G198" s="7">
        <v>1.0785</v>
      </c>
      <c r="H198" s="7">
        <v>1.0357000000000001</v>
      </c>
      <c r="I198" s="7">
        <v>1.0118</v>
      </c>
      <c r="J198" s="7">
        <v>1.0143</v>
      </c>
      <c r="K198" s="7">
        <v>1.0536000000000001</v>
      </c>
      <c r="L198" s="7">
        <v>1.0033000000000001</v>
      </c>
      <c r="M198" s="7">
        <v>1.0258</v>
      </c>
      <c r="N198" s="7">
        <v>1.0024999999999999</v>
      </c>
      <c r="O198" s="7">
        <v>1.0203</v>
      </c>
      <c r="P198" s="7">
        <v>1.0075000000000001</v>
      </c>
      <c r="R198" s="2">
        <f t="shared" si="40"/>
        <v>15</v>
      </c>
      <c r="S198" s="2">
        <f t="shared" si="41"/>
        <v>1.0236133333333333</v>
      </c>
      <c r="T198" s="1">
        <f t="shared" si="42"/>
        <v>6.3564580333829585E-3</v>
      </c>
      <c r="U198" s="2">
        <f t="shared" si="43"/>
        <v>2.4618456104158547E-2</v>
      </c>
      <c r="W198" s="7">
        <v>1.0065</v>
      </c>
      <c r="X198" s="7">
        <v>1.0395000000000001</v>
      </c>
      <c r="Y198" s="7">
        <v>1.0468999999999999</v>
      </c>
      <c r="Z198" s="7">
        <v>0.99597000000000002</v>
      </c>
      <c r="AA198" s="7">
        <v>1.0021</v>
      </c>
      <c r="AB198" s="7">
        <v>1.0130999999999999</v>
      </c>
      <c r="AC198" s="7">
        <v>1</v>
      </c>
      <c r="AD198" s="7">
        <v>1.0119</v>
      </c>
      <c r="AE198" s="7">
        <v>1.0078</v>
      </c>
      <c r="AF198" s="7">
        <v>1.0039</v>
      </c>
      <c r="AG198" s="7">
        <v>1</v>
      </c>
      <c r="AH198" s="7">
        <v>1.0105</v>
      </c>
      <c r="AI198" s="7">
        <v>1.0132000000000001</v>
      </c>
      <c r="AJ198" s="7">
        <v>1.0208999999999999</v>
      </c>
      <c r="AK198" s="7">
        <v>1.0250999999999999</v>
      </c>
      <c r="AM198" s="2">
        <f t="shared" si="44"/>
        <v>15</v>
      </c>
      <c r="AN198" s="2">
        <f t="shared" si="45"/>
        <v>1.013158</v>
      </c>
      <c r="AO198" s="1">
        <f t="shared" si="46"/>
        <v>3.7583851902240175E-3</v>
      </c>
      <c r="AP198" s="2">
        <f t="shared" si="47"/>
        <v>1.4556163250370215E-2</v>
      </c>
    </row>
    <row r="199" spans="1:42" x14ac:dyDescent="0.4">
      <c r="A199" s="1">
        <v>93</v>
      </c>
      <c r="B199" s="7">
        <v>1.0105999999999999</v>
      </c>
      <c r="C199" s="7">
        <v>1.0179</v>
      </c>
      <c r="D199" s="7">
        <v>1.0043</v>
      </c>
      <c r="E199" s="7">
        <v>1</v>
      </c>
      <c r="F199" s="7">
        <v>1.0202</v>
      </c>
      <c r="G199" s="7">
        <v>1.0802</v>
      </c>
      <c r="H199" s="7">
        <v>1.0339</v>
      </c>
      <c r="I199" s="7">
        <v>1.0086999999999999</v>
      </c>
      <c r="J199" s="7">
        <v>1</v>
      </c>
      <c r="K199" s="7">
        <v>1</v>
      </c>
      <c r="L199" s="7">
        <v>1.0046999999999999</v>
      </c>
      <c r="M199" s="7">
        <v>1.0325</v>
      </c>
      <c r="N199" s="7">
        <v>1.0101</v>
      </c>
      <c r="O199" s="7">
        <v>1</v>
      </c>
      <c r="P199" s="7">
        <v>1.0303</v>
      </c>
      <c r="R199" s="2">
        <f t="shared" si="40"/>
        <v>15</v>
      </c>
      <c r="S199" s="2">
        <f t="shared" si="41"/>
        <v>1.0168933333333334</v>
      </c>
      <c r="T199" s="1">
        <f t="shared" si="42"/>
        <v>5.4919461956462268E-3</v>
      </c>
      <c r="U199" s="2">
        <f t="shared" si="43"/>
        <v>2.1270216154005019E-2</v>
      </c>
      <c r="W199" s="7">
        <v>1</v>
      </c>
      <c r="X199" s="7">
        <v>1.0282</v>
      </c>
      <c r="Y199" s="7">
        <v>1.0177</v>
      </c>
      <c r="Z199" s="7">
        <v>0.99970000000000003</v>
      </c>
      <c r="AA199" s="7">
        <v>1.0176000000000001</v>
      </c>
      <c r="AB199" s="7">
        <v>1.0145999999999999</v>
      </c>
      <c r="AC199" s="7">
        <v>1.0039</v>
      </c>
      <c r="AD199" s="7">
        <v>1</v>
      </c>
      <c r="AE199" s="7">
        <v>1.0112000000000001</v>
      </c>
      <c r="AF199" s="7">
        <v>1.0072000000000001</v>
      </c>
      <c r="AG199" s="7">
        <v>1.0058</v>
      </c>
      <c r="AH199" s="7">
        <v>1.0134000000000001</v>
      </c>
      <c r="AI199" s="7">
        <v>1.01</v>
      </c>
      <c r="AJ199" s="7">
        <v>1.0224</v>
      </c>
      <c r="AK199" s="7">
        <v>1.0255000000000001</v>
      </c>
      <c r="AM199" s="2">
        <f t="shared" si="44"/>
        <v>15</v>
      </c>
      <c r="AN199" s="2">
        <f t="shared" si="45"/>
        <v>1.0118133333333335</v>
      </c>
      <c r="AO199" s="1">
        <f t="shared" si="46"/>
        <v>2.3863873207097893E-3</v>
      </c>
      <c r="AP199" s="2">
        <f t="shared" si="47"/>
        <v>9.2424383507095521E-3</v>
      </c>
    </row>
    <row r="200" spans="1:42" x14ac:dyDescent="0.4">
      <c r="A200" s="6">
        <v>94</v>
      </c>
      <c r="B200" s="7">
        <v>1.0182</v>
      </c>
      <c r="C200" s="7">
        <v>1.0589999999999999</v>
      </c>
      <c r="D200" s="7">
        <v>1.0122</v>
      </c>
      <c r="E200" s="7">
        <v>1.0108999999999999</v>
      </c>
      <c r="F200" s="7">
        <v>1.0127999999999999</v>
      </c>
      <c r="G200" s="7">
        <v>1.0397000000000001</v>
      </c>
      <c r="H200" s="7">
        <v>1.0537000000000001</v>
      </c>
      <c r="I200" s="7">
        <v>1.0076000000000001</v>
      </c>
      <c r="J200" s="7">
        <v>1.0028999999999999</v>
      </c>
      <c r="K200" s="7">
        <v>1.0122</v>
      </c>
      <c r="L200" s="7">
        <v>1.0014000000000001</v>
      </c>
      <c r="M200" s="7">
        <v>1.0416000000000001</v>
      </c>
      <c r="N200" s="7">
        <v>1.0244</v>
      </c>
      <c r="O200" s="7">
        <v>1.0105</v>
      </c>
      <c r="P200" s="7">
        <v>1.0322</v>
      </c>
      <c r="R200" s="2">
        <f t="shared" si="40"/>
        <v>15</v>
      </c>
      <c r="S200" s="2">
        <f t="shared" si="41"/>
        <v>1.0226200000000001</v>
      </c>
      <c r="T200" s="1">
        <f t="shared" si="42"/>
        <v>4.7401647550229676E-3</v>
      </c>
      <c r="U200" s="2">
        <f t="shared" si="43"/>
        <v>1.8358579154483315E-2</v>
      </c>
      <c r="W200" s="7">
        <v>1.0065</v>
      </c>
      <c r="X200" s="7">
        <v>1</v>
      </c>
      <c r="Y200" s="7">
        <v>1.0230999999999999</v>
      </c>
      <c r="Z200" s="7">
        <v>0.99990000000000001</v>
      </c>
      <c r="AA200" s="7">
        <v>1.0181</v>
      </c>
      <c r="AB200" s="7">
        <v>1.0069999999999999</v>
      </c>
      <c r="AC200" s="7">
        <v>1.0088999999999999</v>
      </c>
      <c r="AD200" s="7">
        <v>1.0017</v>
      </c>
      <c r="AE200" s="7">
        <v>1</v>
      </c>
      <c r="AF200" s="7">
        <v>1.0107999999999999</v>
      </c>
      <c r="AG200" s="7">
        <v>1.012</v>
      </c>
      <c r="AH200" s="7">
        <v>1.0045999999999999</v>
      </c>
      <c r="AI200" s="7">
        <v>1.0041</v>
      </c>
      <c r="AJ200" s="7">
        <v>1.0319</v>
      </c>
      <c r="AK200" s="7">
        <v>1.0305</v>
      </c>
      <c r="AM200" s="2">
        <f t="shared" si="44"/>
        <v>15</v>
      </c>
      <c r="AN200" s="2">
        <f t="shared" si="45"/>
        <v>1.0106066666666667</v>
      </c>
      <c r="AO200" s="1">
        <f t="shared" si="46"/>
        <v>2.7546751025547306E-3</v>
      </c>
      <c r="AP200" s="2">
        <f t="shared" si="47"/>
        <v>1.0668810796406681E-2</v>
      </c>
    </row>
    <row r="201" spans="1:42" x14ac:dyDescent="0.4">
      <c r="A201" s="2">
        <v>95</v>
      </c>
      <c r="B201" s="7">
        <v>1.008</v>
      </c>
      <c r="C201" s="7">
        <v>1.0572999999999999</v>
      </c>
      <c r="D201" s="7">
        <v>1</v>
      </c>
      <c r="E201" s="7">
        <v>1.0407</v>
      </c>
      <c r="F201" s="7">
        <v>1</v>
      </c>
      <c r="G201" s="7">
        <v>1</v>
      </c>
      <c r="H201" s="7">
        <v>1.0430999999999999</v>
      </c>
      <c r="I201" s="7">
        <v>1.0082</v>
      </c>
      <c r="J201" s="7">
        <v>1.0094000000000001</v>
      </c>
      <c r="K201" s="7">
        <v>1.032</v>
      </c>
      <c r="L201" s="7">
        <v>1.0006999999999999</v>
      </c>
      <c r="M201" s="7">
        <v>1.0427</v>
      </c>
      <c r="N201" s="7">
        <v>1.0244</v>
      </c>
      <c r="O201" s="7">
        <v>1.0155000000000001</v>
      </c>
      <c r="P201" s="7">
        <v>1.0186999999999999</v>
      </c>
      <c r="R201" s="2">
        <f t="shared" si="40"/>
        <v>15</v>
      </c>
      <c r="S201" s="2">
        <f t="shared" si="41"/>
        <v>1.0200466666666665</v>
      </c>
      <c r="T201" s="1">
        <f t="shared" si="42"/>
        <v>4.8902416598838377E-3</v>
      </c>
      <c r="U201" s="2">
        <f t="shared" si="43"/>
        <v>1.8939824507659818E-2</v>
      </c>
      <c r="W201" s="7">
        <v>1.0183</v>
      </c>
      <c r="X201" s="7">
        <v>1.0032000000000001</v>
      </c>
      <c r="Y201" s="7">
        <v>1.0185999999999999</v>
      </c>
      <c r="Z201" s="7">
        <v>1.0126999999999999</v>
      </c>
      <c r="AA201" s="7">
        <v>1.0186999999999999</v>
      </c>
      <c r="AB201" s="7">
        <v>1.0032000000000001</v>
      </c>
      <c r="AC201" s="7">
        <v>1.0054000000000001</v>
      </c>
      <c r="AD201" s="7">
        <v>1.0006999999999999</v>
      </c>
      <c r="AE201" s="7">
        <v>1.0148999999999999</v>
      </c>
      <c r="AF201" s="7">
        <v>1</v>
      </c>
      <c r="AG201" s="7">
        <v>1.0137</v>
      </c>
      <c r="AH201" s="7">
        <v>1.0035000000000001</v>
      </c>
      <c r="AI201" s="7">
        <v>1.0071000000000001</v>
      </c>
      <c r="AJ201" s="7">
        <v>1.0318000000000001</v>
      </c>
      <c r="AK201" s="7">
        <v>1.0237000000000001</v>
      </c>
      <c r="AM201" s="2">
        <f t="shared" si="44"/>
        <v>15</v>
      </c>
      <c r="AN201" s="2">
        <f t="shared" si="45"/>
        <v>1.0117</v>
      </c>
      <c r="AO201" s="1">
        <f t="shared" si="46"/>
        <v>2.4239872701221576E-3</v>
      </c>
      <c r="AP201" s="2">
        <f t="shared" si="47"/>
        <v>9.3880623286018965E-3</v>
      </c>
    </row>
    <row r="202" spans="1:42" x14ac:dyDescent="0.4">
      <c r="A202" s="1">
        <v>96</v>
      </c>
      <c r="B202" s="7">
        <v>1.0192000000000001</v>
      </c>
      <c r="C202" s="7">
        <v>1</v>
      </c>
      <c r="D202" s="7">
        <v>1.0167999999999999</v>
      </c>
      <c r="E202" s="7">
        <v>1.0133000000000001</v>
      </c>
      <c r="F202" s="7">
        <v>1.0044</v>
      </c>
      <c r="G202" s="7">
        <v>0.99699000000000004</v>
      </c>
      <c r="H202" s="7">
        <v>1.0427999999999999</v>
      </c>
      <c r="I202" s="7">
        <v>1</v>
      </c>
      <c r="J202" s="7">
        <v>1.0135000000000001</v>
      </c>
      <c r="K202" s="7">
        <v>1</v>
      </c>
      <c r="L202" s="7">
        <v>1.0032000000000001</v>
      </c>
      <c r="M202" s="7">
        <v>1.0075000000000001</v>
      </c>
      <c r="N202" s="7">
        <v>1.0081</v>
      </c>
      <c r="O202" s="7">
        <v>1.0407999999999999</v>
      </c>
      <c r="P202" s="7">
        <v>1.0175000000000001</v>
      </c>
      <c r="R202" s="2">
        <f t="shared" si="40"/>
        <v>15</v>
      </c>
      <c r="S202" s="2">
        <f t="shared" si="41"/>
        <v>1.0122726666666668</v>
      </c>
      <c r="T202" s="1">
        <f t="shared" si="42"/>
        <v>3.5949666488507472E-3</v>
      </c>
      <c r="U202" s="2">
        <f t="shared" si="43"/>
        <v>1.3923245961170031E-2</v>
      </c>
      <c r="W202" s="7">
        <v>1</v>
      </c>
      <c r="X202" s="7">
        <v>0.98272000000000004</v>
      </c>
      <c r="Y202" s="7">
        <v>1.1514</v>
      </c>
      <c r="Z202" s="7">
        <v>1.0159</v>
      </c>
      <c r="AA202" s="7">
        <v>1</v>
      </c>
      <c r="AB202" s="7">
        <v>1.0194000000000001</v>
      </c>
      <c r="AC202" s="7">
        <v>1.0084</v>
      </c>
      <c r="AD202" s="7">
        <v>1</v>
      </c>
      <c r="AE202" s="7">
        <v>0.99970999999999999</v>
      </c>
      <c r="AF202" s="7">
        <v>1</v>
      </c>
      <c r="AG202" s="7">
        <v>1.0381</v>
      </c>
      <c r="AH202" s="7">
        <v>1.0488999999999999</v>
      </c>
      <c r="AI202" s="7">
        <v>1.0088999999999999</v>
      </c>
      <c r="AJ202" s="7">
        <v>1.0513999999999999</v>
      </c>
      <c r="AK202" s="7">
        <v>1.0125999999999999</v>
      </c>
      <c r="AM202" s="2">
        <f t="shared" si="44"/>
        <v>15</v>
      </c>
      <c r="AN202" s="2">
        <f t="shared" si="45"/>
        <v>1.0224953333333333</v>
      </c>
      <c r="AO202" s="1">
        <f t="shared" si="46"/>
        <v>1.047730476368379E-2</v>
      </c>
      <c r="AP202" s="2">
        <f t="shared" si="47"/>
        <v>4.0578426862886957E-2</v>
      </c>
    </row>
    <row r="203" spans="1:42" x14ac:dyDescent="0.4">
      <c r="A203" s="6">
        <v>97</v>
      </c>
      <c r="B203" s="7">
        <v>1.0275000000000001</v>
      </c>
      <c r="C203" s="7">
        <v>1.0076000000000001</v>
      </c>
      <c r="D203" s="7">
        <v>1.0226</v>
      </c>
      <c r="E203" s="7">
        <v>1.0258</v>
      </c>
      <c r="F203" s="7">
        <v>1</v>
      </c>
      <c r="G203" s="7">
        <v>1</v>
      </c>
      <c r="H203" s="7">
        <v>1</v>
      </c>
      <c r="I203" s="7">
        <v>1.0069999999999999</v>
      </c>
      <c r="J203" s="7">
        <v>1.0072000000000001</v>
      </c>
      <c r="K203" s="7">
        <v>1.0142</v>
      </c>
      <c r="L203" s="7">
        <v>0.99877000000000005</v>
      </c>
      <c r="M203" s="7">
        <v>1.0023</v>
      </c>
      <c r="N203" s="7">
        <v>1.0017</v>
      </c>
      <c r="O203" s="7">
        <v>1.0004999999999999</v>
      </c>
      <c r="P203" s="7">
        <v>1</v>
      </c>
      <c r="R203" s="2">
        <f t="shared" si="40"/>
        <v>15</v>
      </c>
      <c r="S203" s="2">
        <f t="shared" si="41"/>
        <v>1.0076780000000001</v>
      </c>
      <c r="T203" s="1">
        <f t="shared" si="42"/>
        <v>2.5990452825898195E-3</v>
      </c>
      <c r="U203" s="2">
        <f t="shared" si="43"/>
        <v>1.0066059095509321E-2</v>
      </c>
      <c r="W203" s="7">
        <v>1.0085999999999999</v>
      </c>
      <c r="X203" s="7">
        <v>1.0197000000000001</v>
      </c>
      <c r="Y203" s="7">
        <v>1.0907</v>
      </c>
      <c r="Z203" s="7">
        <v>1.0178</v>
      </c>
      <c r="AA203" s="7">
        <v>1.0014000000000001</v>
      </c>
      <c r="AB203" s="7">
        <v>1.0007999999999999</v>
      </c>
      <c r="AC203" s="7">
        <v>1</v>
      </c>
      <c r="AD203" s="7">
        <v>1.0087999999999999</v>
      </c>
      <c r="AE203" s="7">
        <v>1.0095000000000001</v>
      </c>
      <c r="AF203" s="7">
        <v>1.0174000000000001</v>
      </c>
      <c r="AG203" s="7">
        <v>1.0255000000000001</v>
      </c>
      <c r="AH203" s="7">
        <v>1.0805</v>
      </c>
      <c r="AI203" s="7">
        <v>1.0763</v>
      </c>
      <c r="AJ203" s="7">
        <v>1</v>
      </c>
      <c r="AK203" s="7">
        <v>1.0129999999999999</v>
      </c>
      <c r="AM203" s="2">
        <f t="shared" si="44"/>
        <v>15</v>
      </c>
      <c r="AN203" s="2">
        <f t="shared" si="45"/>
        <v>1.0246666666666666</v>
      </c>
      <c r="AO203" s="1">
        <f t="shared" si="46"/>
        <v>8.0098015353016506E-3</v>
      </c>
      <c r="AP203" s="2">
        <f t="shared" si="47"/>
        <v>3.1021827952649891E-2</v>
      </c>
    </row>
    <row r="204" spans="1:42" x14ac:dyDescent="0.4">
      <c r="A204" s="2">
        <v>98</v>
      </c>
      <c r="B204" s="7">
        <v>1.0297000000000001</v>
      </c>
      <c r="C204" s="7">
        <v>1</v>
      </c>
      <c r="D204" s="7">
        <v>1.0291999999999999</v>
      </c>
      <c r="E204" s="7">
        <v>1.016</v>
      </c>
      <c r="F204" s="7">
        <v>1.0052000000000001</v>
      </c>
      <c r="G204" s="7">
        <v>1.0348999999999999</v>
      </c>
      <c r="H204" s="7">
        <v>1.0001</v>
      </c>
      <c r="I204" s="7">
        <v>1.0640000000000001</v>
      </c>
      <c r="J204" s="7">
        <v>1.0043</v>
      </c>
      <c r="K204" s="7">
        <v>1.0123</v>
      </c>
      <c r="L204" s="7">
        <v>1.0061</v>
      </c>
      <c r="M204" s="7">
        <v>1.0058</v>
      </c>
      <c r="N204" s="7">
        <v>1</v>
      </c>
      <c r="O204" s="7">
        <v>1</v>
      </c>
      <c r="P204" s="7">
        <v>1.0037</v>
      </c>
      <c r="R204" s="2">
        <f t="shared" si="40"/>
        <v>15</v>
      </c>
      <c r="S204" s="2">
        <f t="shared" si="41"/>
        <v>1.0140866666666668</v>
      </c>
      <c r="T204" s="1">
        <f t="shared" si="42"/>
        <v>4.6851321744496698E-3</v>
      </c>
      <c r="U204" s="2">
        <f t="shared" si="43"/>
        <v>1.8145438886424115E-2</v>
      </c>
      <c r="W204" s="7">
        <v>1.0204</v>
      </c>
      <c r="X204" s="7">
        <v>1.0430999999999999</v>
      </c>
      <c r="Y204" s="7">
        <v>1.1023000000000001</v>
      </c>
      <c r="Z204" s="7">
        <v>1.0198</v>
      </c>
      <c r="AA204" s="7">
        <v>1.0038</v>
      </c>
      <c r="AB204" s="7">
        <v>1</v>
      </c>
      <c r="AC204" s="7">
        <v>1.0093000000000001</v>
      </c>
      <c r="AD204" s="7">
        <v>1.0379</v>
      </c>
      <c r="AE204" s="7">
        <v>1.0144</v>
      </c>
      <c r="AF204" s="7">
        <v>1.0209999999999999</v>
      </c>
      <c r="AG204" s="7">
        <v>1.0264</v>
      </c>
      <c r="AH204" s="7">
        <v>1.0608</v>
      </c>
      <c r="AI204" s="7">
        <v>1.0690999999999999</v>
      </c>
      <c r="AJ204" s="7">
        <v>1.0175000000000001</v>
      </c>
      <c r="AK204" s="7">
        <v>1.0148999999999999</v>
      </c>
      <c r="AM204" s="2">
        <f t="shared" si="44"/>
        <v>15</v>
      </c>
      <c r="AN204" s="2">
        <f t="shared" si="45"/>
        <v>1.0307133333333336</v>
      </c>
      <c r="AO204" s="1">
        <f t="shared" si="46"/>
        <v>7.1925349307569381E-3</v>
      </c>
      <c r="AP204" s="2">
        <f t="shared" si="47"/>
        <v>2.7856568003836738E-2</v>
      </c>
    </row>
    <row r="205" spans="1:42" x14ac:dyDescent="0.4">
      <c r="A205" s="1">
        <v>99</v>
      </c>
      <c r="B205" s="7">
        <v>1.0374000000000001</v>
      </c>
      <c r="C205" s="7">
        <v>1.0237000000000001</v>
      </c>
      <c r="D205" s="7">
        <v>1.0309999999999999</v>
      </c>
      <c r="E205" s="7">
        <v>1.0304</v>
      </c>
      <c r="F205" s="7">
        <v>1.0034000000000001</v>
      </c>
      <c r="G205" s="7">
        <v>1.0281</v>
      </c>
      <c r="H205" s="7">
        <v>1.0348999999999999</v>
      </c>
      <c r="I205" s="7">
        <v>1.0344</v>
      </c>
      <c r="J205" s="7">
        <v>1.0039</v>
      </c>
      <c r="K205" s="7">
        <v>1.0113000000000001</v>
      </c>
      <c r="L205" s="7">
        <v>1.0093000000000001</v>
      </c>
      <c r="M205" s="7">
        <v>1.0123</v>
      </c>
      <c r="N205" s="7">
        <v>1.0105</v>
      </c>
      <c r="O205" s="7">
        <v>1.0194000000000001</v>
      </c>
      <c r="P205" s="7">
        <v>1.0407999999999999</v>
      </c>
      <c r="R205" s="2">
        <f t="shared" si="40"/>
        <v>15</v>
      </c>
      <c r="S205" s="2">
        <f t="shared" si="41"/>
        <v>1.0220533333333333</v>
      </c>
      <c r="T205" s="1">
        <f t="shared" si="42"/>
        <v>3.2985114487868216E-3</v>
      </c>
      <c r="U205" s="2">
        <f t="shared" si="43"/>
        <v>1.2775079908425859E-2</v>
      </c>
      <c r="W205" s="7">
        <v>1.0071000000000001</v>
      </c>
      <c r="X205" s="7">
        <v>1.0787</v>
      </c>
      <c r="Y205" s="7">
        <v>1.0822000000000001</v>
      </c>
      <c r="Z205" s="7">
        <v>1.0582</v>
      </c>
      <c r="AA205" s="7">
        <v>1</v>
      </c>
      <c r="AB205" s="7">
        <v>1.0079</v>
      </c>
      <c r="AC205" s="7">
        <v>1.0254000000000001</v>
      </c>
      <c r="AD205" s="7">
        <v>1.0206999999999999</v>
      </c>
      <c r="AE205" s="7">
        <v>1.0159</v>
      </c>
      <c r="AF205" s="7">
        <v>1.0175000000000001</v>
      </c>
      <c r="AG205" s="7">
        <v>1.0168999999999999</v>
      </c>
      <c r="AH205" s="7">
        <v>1.0370999999999999</v>
      </c>
      <c r="AI205" s="7">
        <v>1.0610999999999999</v>
      </c>
      <c r="AJ205" s="7">
        <v>1</v>
      </c>
      <c r="AK205" s="7">
        <v>1</v>
      </c>
      <c r="AM205" s="2">
        <f t="shared" si="44"/>
        <v>15</v>
      </c>
      <c r="AN205" s="2">
        <f t="shared" si="45"/>
        <v>1.02858</v>
      </c>
      <c r="AO205" s="1">
        <f t="shared" si="46"/>
        <v>7.3115316615668989E-3</v>
      </c>
      <c r="AP205" s="2">
        <f t="shared" si="47"/>
        <v>2.8317440360516845E-2</v>
      </c>
    </row>
    <row r="206" spans="1:42" x14ac:dyDescent="0.4">
      <c r="A206" s="6">
        <v>100</v>
      </c>
      <c r="B206" s="7">
        <v>1.0472999999999999</v>
      </c>
      <c r="C206" s="7">
        <v>1.0265</v>
      </c>
      <c r="D206" s="7">
        <v>1.0533999999999999</v>
      </c>
      <c r="E206" s="7">
        <v>1.0149999999999999</v>
      </c>
      <c r="F206" s="7">
        <v>1</v>
      </c>
      <c r="G206" s="7">
        <v>1.0297000000000001</v>
      </c>
      <c r="H206" s="7">
        <v>1.0311999999999999</v>
      </c>
      <c r="I206" s="7">
        <v>1.0387</v>
      </c>
      <c r="J206" s="7">
        <v>1.0039</v>
      </c>
      <c r="K206" s="7">
        <v>1.008</v>
      </c>
      <c r="L206" s="7">
        <v>1.0044</v>
      </c>
      <c r="M206" s="7">
        <v>1.0045999999999999</v>
      </c>
      <c r="N206" s="7">
        <v>1.0094000000000001</v>
      </c>
      <c r="O206" s="7">
        <v>1.0135000000000001</v>
      </c>
      <c r="P206" s="7">
        <v>1.0556000000000001</v>
      </c>
      <c r="R206" s="2">
        <f t="shared" si="40"/>
        <v>15</v>
      </c>
      <c r="S206" s="2">
        <f t="shared" si="41"/>
        <v>1.0227466666666667</v>
      </c>
      <c r="T206" s="1">
        <f t="shared" si="42"/>
        <v>4.92315101058416E-3</v>
      </c>
      <c r="U206" s="2">
        <f t="shared" si="43"/>
        <v>1.9067281874856668E-2</v>
      </c>
      <c r="W206" s="7">
        <v>1.0107999999999999</v>
      </c>
      <c r="X206" s="7">
        <v>1</v>
      </c>
      <c r="Y206" s="7">
        <v>1.0770999999999999</v>
      </c>
      <c r="Z206" s="7">
        <v>1.0306</v>
      </c>
      <c r="AA206" s="7">
        <v>1.0138</v>
      </c>
      <c r="AB206" s="7">
        <v>1.0209999999999999</v>
      </c>
      <c r="AC206" s="7">
        <v>1.0361</v>
      </c>
      <c r="AD206" s="7">
        <v>1.0287999999999999</v>
      </c>
      <c r="AE206" s="7">
        <v>1</v>
      </c>
      <c r="AF206" s="7">
        <v>1.0212000000000001</v>
      </c>
      <c r="AG206" s="7">
        <v>1.0048999999999999</v>
      </c>
      <c r="AH206" s="7">
        <v>1</v>
      </c>
      <c r="AI206" s="7">
        <v>1.0204</v>
      </c>
      <c r="AJ206" s="7">
        <v>1.1143000000000001</v>
      </c>
      <c r="AK206" s="7">
        <v>1.0024</v>
      </c>
      <c r="AM206" s="2">
        <f t="shared" si="44"/>
        <v>15</v>
      </c>
      <c r="AN206" s="2">
        <f t="shared" si="45"/>
        <v>1.0254266666666667</v>
      </c>
      <c r="AO206" s="1">
        <f t="shared" si="46"/>
        <v>8.1718533578122518E-3</v>
      </c>
      <c r="AP206" s="2">
        <f t="shared" si="47"/>
        <v>3.1649451962456013E-2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372B60-5754-441E-A90E-12C18642B5F5}">
  <dimension ref="A1:F23"/>
  <sheetViews>
    <sheetView workbookViewId="0"/>
  </sheetViews>
  <sheetFormatPr defaultRowHeight="13.9" x14ac:dyDescent="0.4"/>
  <cols>
    <col min="1" max="2" width="9.06640625" style="2"/>
    <col min="3" max="3" width="16.86328125" style="2" customWidth="1"/>
    <col min="4" max="5" width="9.06640625" style="2"/>
    <col min="6" max="6" width="18.6640625" style="2" customWidth="1"/>
    <col min="7" max="16384" width="9.06640625" style="2"/>
  </cols>
  <sheetData>
    <row r="1" spans="1:6" x14ac:dyDescent="0.4">
      <c r="A1" s="1"/>
      <c r="B1" s="17" t="s">
        <v>7</v>
      </c>
      <c r="C1" s="17"/>
      <c r="D1" s="1"/>
      <c r="E1" s="17" t="s">
        <v>12</v>
      </c>
      <c r="F1" s="17"/>
    </row>
    <row r="2" spans="1:6" x14ac:dyDescent="0.4">
      <c r="A2" s="1"/>
      <c r="B2" s="3" t="s">
        <v>0</v>
      </c>
      <c r="C2" s="3" t="s">
        <v>13</v>
      </c>
      <c r="D2" s="1"/>
      <c r="E2" s="3" t="s">
        <v>0</v>
      </c>
      <c r="F2" s="3" t="s">
        <v>13</v>
      </c>
    </row>
    <row r="3" spans="1:6" x14ac:dyDescent="0.4">
      <c r="A3" s="1"/>
      <c r="B3" s="7">
        <v>7.2400000000000006E-2</v>
      </c>
      <c r="C3" s="1">
        <v>2.3557999999999999E-2</v>
      </c>
      <c r="D3" s="1"/>
      <c r="E3" s="1">
        <v>0.142952</v>
      </c>
      <c r="F3" s="1">
        <v>1.0012999999999999E-2</v>
      </c>
    </row>
    <row r="4" spans="1:6" x14ac:dyDescent="0.4">
      <c r="A4" s="1"/>
      <c r="B4" s="7">
        <v>0.13369999999999993</v>
      </c>
      <c r="C4" s="1">
        <v>3.014E-2</v>
      </c>
      <c r="D4" s="1"/>
      <c r="E4" s="1">
        <v>7.0718000000000003E-2</v>
      </c>
      <c r="F4" s="1">
        <v>1.6461E-2</v>
      </c>
    </row>
    <row r="5" spans="1:6" x14ac:dyDescent="0.4">
      <c r="A5" s="1"/>
      <c r="B5" s="7">
        <v>0.11409999999999999</v>
      </c>
      <c r="C5" s="1">
        <v>9.5230000000000002E-3</v>
      </c>
      <c r="D5" s="1"/>
      <c r="E5" s="1">
        <v>8.1906999999999994E-2</v>
      </c>
      <c r="F5" s="1">
        <v>8.4419999999999999E-3</v>
      </c>
    </row>
    <row r="6" spans="1:6" x14ac:dyDescent="0.4">
      <c r="A6" s="1"/>
      <c r="B6" s="7">
        <v>0.1033</v>
      </c>
      <c r="C6" s="1">
        <v>1.4706E-2</v>
      </c>
      <c r="D6" s="1"/>
      <c r="E6" s="1">
        <v>0.14114199999999999</v>
      </c>
      <c r="F6" s="1">
        <v>1.5657999999999998E-2</v>
      </c>
    </row>
    <row r="7" spans="1:6" x14ac:dyDescent="0.4">
      <c r="A7" s="1"/>
      <c r="B7" s="7">
        <v>9.1499999999999915E-2</v>
      </c>
      <c r="C7" s="1">
        <v>1.2815E-2</v>
      </c>
      <c r="D7" s="1"/>
      <c r="E7" s="1">
        <v>0.25611200000000001</v>
      </c>
      <c r="F7" s="1">
        <v>8.4480000000000006E-3</v>
      </c>
    </row>
    <row r="8" spans="1:6" x14ac:dyDescent="0.4">
      <c r="A8" s="1"/>
      <c r="B8" s="7">
        <v>4.7699999999999902E-2</v>
      </c>
      <c r="C8" s="1">
        <v>1.1268E-2</v>
      </c>
      <c r="D8" s="1"/>
      <c r="E8" s="1">
        <v>9.1879000000000002E-2</v>
      </c>
      <c r="F8" s="1">
        <v>5.1349999999999998E-3</v>
      </c>
    </row>
    <row r="9" spans="1:6" x14ac:dyDescent="0.4">
      <c r="A9" s="1"/>
      <c r="B9" s="7">
        <v>5.7699999999999897E-2</v>
      </c>
      <c r="C9" s="1">
        <v>4.1689999999999998E-2</v>
      </c>
      <c r="D9" s="1"/>
      <c r="E9" s="1">
        <v>0.17707500000000001</v>
      </c>
      <c r="F9" s="1">
        <v>9.6340000000000002E-3</v>
      </c>
    </row>
    <row r="10" spans="1:6" x14ac:dyDescent="0.4">
      <c r="A10" s="1"/>
      <c r="B10" s="7">
        <v>6.3399999999999998E-2</v>
      </c>
      <c r="C10" s="1">
        <v>3.0395999999999999E-2</v>
      </c>
      <c r="D10" s="1"/>
      <c r="E10" s="1">
        <v>0.147088</v>
      </c>
      <c r="F10" s="1">
        <v>5.0229999999999997E-3</v>
      </c>
    </row>
    <row r="11" spans="1:6" x14ac:dyDescent="0.4">
      <c r="A11" s="1"/>
      <c r="B11" s="7">
        <v>4.7299999999999898E-2</v>
      </c>
      <c r="C11" s="1">
        <v>9.9229999999999995E-3</v>
      </c>
      <c r="D11" s="1"/>
      <c r="E11" s="1">
        <v>0.24280499999999999</v>
      </c>
      <c r="F11" s="1">
        <v>7.4390000000000003E-3</v>
      </c>
    </row>
    <row r="12" spans="1:6" x14ac:dyDescent="0.4">
      <c r="A12" s="1"/>
      <c r="B12" s="7">
        <v>5.7299999999999907E-2</v>
      </c>
      <c r="C12" s="1">
        <v>1.0494E-2</v>
      </c>
      <c r="D12" s="1"/>
      <c r="E12" s="1">
        <v>0.160748</v>
      </c>
      <c r="F12" s="1">
        <v>1.6171000000000001E-2</v>
      </c>
    </row>
    <row r="13" spans="1:6" x14ac:dyDescent="0.4">
      <c r="A13" s="1"/>
      <c r="B13" s="7">
        <v>9.1099999999999959E-2</v>
      </c>
      <c r="C13" s="1">
        <v>1.2257000000000001E-2</v>
      </c>
      <c r="D13" s="1"/>
      <c r="E13" s="1">
        <v>0.2079442</v>
      </c>
      <c r="F13" s="1">
        <v>1.0229E-2</v>
      </c>
    </row>
    <row r="14" spans="1:6" x14ac:dyDescent="0.4">
      <c r="A14" s="1"/>
      <c r="B14" s="7">
        <v>5.28E-2</v>
      </c>
      <c r="C14" s="1">
        <v>4.1440000000000001E-3</v>
      </c>
      <c r="D14" s="1"/>
      <c r="E14" s="2">
        <v>0.124496</v>
      </c>
      <c r="F14" s="1">
        <v>9.7099999999999999E-3</v>
      </c>
    </row>
    <row r="15" spans="1:6" x14ac:dyDescent="0.4">
      <c r="A15" s="1"/>
      <c r="B15" s="7">
        <v>7.2599999999999998E-2</v>
      </c>
      <c r="C15" s="1">
        <v>2.9155E-2</v>
      </c>
      <c r="D15" s="1"/>
      <c r="E15" s="2">
        <v>0.10553999999999999</v>
      </c>
      <c r="F15" s="1">
        <v>6.9340000000000001E-3</v>
      </c>
    </row>
    <row r="16" spans="1:6" x14ac:dyDescent="0.4">
      <c r="A16" s="1"/>
      <c r="B16" s="7">
        <v>7.2799999999999976E-2</v>
      </c>
      <c r="C16" s="1">
        <v>1.3202999999999999E-2</v>
      </c>
      <c r="D16" s="1"/>
      <c r="E16" s="1">
        <v>0.23012299999999999</v>
      </c>
      <c r="F16" s="1">
        <v>9.1000000000000004E-3</v>
      </c>
    </row>
    <row r="17" spans="1:6" x14ac:dyDescent="0.4">
      <c r="A17" s="1"/>
      <c r="B17" s="7">
        <v>3.93999999999999E-2</v>
      </c>
      <c r="C17" s="1">
        <v>2.3192000000000001E-2</v>
      </c>
      <c r="D17" s="1"/>
      <c r="E17" s="1">
        <v>0.130911</v>
      </c>
      <c r="F17" s="1">
        <v>2.1541000000000001E-2</v>
      </c>
    </row>
    <row r="18" spans="1:6" x14ac:dyDescent="0.4">
      <c r="A18" s="1"/>
      <c r="B18" s="1"/>
      <c r="C18" s="1"/>
      <c r="D18" s="1"/>
      <c r="E18" s="1"/>
      <c r="F18" s="1"/>
    </row>
    <row r="19" spans="1:6" x14ac:dyDescent="0.4">
      <c r="A19" s="1"/>
      <c r="B19" s="1"/>
      <c r="C19" s="1"/>
      <c r="D19" s="1"/>
      <c r="E19" s="1"/>
      <c r="F19" s="1"/>
    </row>
    <row r="20" spans="1:6" x14ac:dyDescent="0.4">
      <c r="A20" s="4" t="s">
        <v>3</v>
      </c>
      <c r="B20" s="2">
        <f>COUNT(B3:B19)</f>
        <v>15</v>
      </c>
      <c r="C20" s="2">
        <f t="shared" ref="C20" si="0">COUNT(C3:C19)</f>
        <v>15</v>
      </c>
      <c r="D20" s="1"/>
      <c r="E20" s="2">
        <f>COUNT(E3:E19)</f>
        <v>15</v>
      </c>
      <c r="F20" s="2">
        <f t="shared" ref="F20" si="1">COUNT(F3:F19)</f>
        <v>15</v>
      </c>
    </row>
    <row r="21" spans="1:6" x14ac:dyDescent="0.4">
      <c r="A21" s="5" t="s">
        <v>4</v>
      </c>
      <c r="B21" s="2">
        <f>AVERAGE(B3:B19)</f>
        <v>7.4473333333333266E-2</v>
      </c>
      <c r="C21" s="2">
        <f t="shared" ref="C21" si="2">AVERAGE(C3:C19)</f>
        <v>1.8430933333333333E-2</v>
      </c>
      <c r="D21" s="1"/>
      <c r="E21" s="2">
        <f>AVERAGE(E3:E19)</f>
        <v>0.15409601333333331</v>
      </c>
      <c r="F21" s="2">
        <f t="shared" ref="F21" si="3">AVERAGE(F3:F19)</f>
        <v>1.0662533333333333E-2</v>
      </c>
    </row>
    <row r="22" spans="1:6" x14ac:dyDescent="0.4">
      <c r="A22" s="5" t="s">
        <v>5</v>
      </c>
      <c r="B22" s="1">
        <f>B23/SQRT(B20)</f>
        <v>7.0169757877841755E-3</v>
      </c>
      <c r="C22" s="1">
        <f t="shared" ref="C22" si="4">C23/SQRT(C20)</f>
        <v>2.7309750473423137E-3</v>
      </c>
      <c r="D22" s="1"/>
      <c r="E22" s="1">
        <f>E23/SQRT(E20)</f>
        <v>1.5067334871176714E-2</v>
      </c>
      <c r="F22" s="1">
        <f t="shared" ref="F22" si="5">F23/SQRT(F20)</f>
        <v>1.2125606822975781E-3</v>
      </c>
    </row>
    <row r="23" spans="1:6" x14ac:dyDescent="0.4">
      <c r="A23" s="5" t="s">
        <v>6</v>
      </c>
      <c r="B23" s="2">
        <f>STDEV(B3:B19)</f>
        <v>2.7176630366828783E-2</v>
      </c>
      <c r="C23" s="2">
        <f t="shared" ref="C23" si="6">STDEV(C3:C19)</f>
        <v>1.0577020877264793E-2</v>
      </c>
      <c r="D23" s="1"/>
      <c r="E23" s="2">
        <f>STDEV(E3:E19)</f>
        <v>5.8355537027797694E-2</v>
      </c>
      <c r="F23" s="2">
        <f t="shared" ref="F23" si="7">STDEV(F3:F19)</f>
        <v>4.6962273288044228E-3</v>
      </c>
    </row>
  </sheetData>
  <mergeCells count="2">
    <mergeCell ref="B1:C1"/>
    <mergeCell ref="E1:F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67AF3F-6E70-4A3F-A334-F7E1CDD17E2E}">
  <dimension ref="A1:CF101"/>
  <sheetViews>
    <sheetView workbookViewId="0"/>
  </sheetViews>
  <sheetFormatPr defaultRowHeight="13.9" x14ac:dyDescent="0.4"/>
  <cols>
    <col min="1" max="22" width="9.06640625" style="7"/>
    <col min="23" max="23" width="12.06640625" style="7" customWidth="1"/>
    <col min="24" max="32" width="9.06640625" style="7"/>
    <col min="39" max="53" width="9.06640625" style="7"/>
    <col min="60" max="64" width="9.06640625" style="7"/>
    <col min="65" max="65" width="12.06640625" style="7" customWidth="1"/>
    <col min="66" max="74" width="9.06640625" style="7"/>
    <col min="81" max="84" width="9.06640625" style="7"/>
  </cols>
  <sheetData>
    <row r="1" spans="1:84" s="2" customFormat="1" x14ac:dyDescent="0.4">
      <c r="A1" s="1" t="s">
        <v>8</v>
      </c>
      <c r="B1" s="3" t="s">
        <v>0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4" t="s">
        <v>3</v>
      </c>
      <c r="S1" s="5" t="s">
        <v>4</v>
      </c>
      <c r="T1" s="5" t="s">
        <v>5</v>
      </c>
      <c r="U1" s="5" t="s">
        <v>6</v>
      </c>
      <c r="V1" s="1"/>
      <c r="W1" s="3" t="s">
        <v>44</v>
      </c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M1" s="4" t="s">
        <v>3</v>
      </c>
      <c r="AN1" s="5" t="s">
        <v>4</v>
      </c>
      <c r="AO1" s="5" t="s">
        <v>5</v>
      </c>
      <c r="AP1" s="5" t="s">
        <v>6</v>
      </c>
      <c r="AQ1" s="1"/>
      <c r="AR1" s="3" t="s">
        <v>14</v>
      </c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H1" s="4" t="s">
        <v>3</v>
      </c>
      <c r="BI1" s="5" t="s">
        <v>4</v>
      </c>
      <c r="BJ1" s="5" t="s">
        <v>5</v>
      </c>
      <c r="BK1" s="5" t="s">
        <v>6</v>
      </c>
      <c r="BL1" s="1"/>
      <c r="BM1" s="3" t="s">
        <v>45</v>
      </c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C1" s="4" t="s">
        <v>3</v>
      </c>
      <c r="CD1" s="5" t="s">
        <v>4</v>
      </c>
      <c r="CE1" s="5" t="s">
        <v>5</v>
      </c>
      <c r="CF1" s="5" t="s">
        <v>6</v>
      </c>
    </row>
    <row r="2" spans="1:84" x14ac:dyDescent="0.4">
      <c r="A2" s="6">
        <v>1</v>
      </c>
      <c r="B2" s="7">
        <v>1.0106999999999999</v>
      </c>
      <c r="C2" s="7">
        <v>0.99770000000000003</v>
      </c>
      <c r="D2" s="7">
        <v>1.0229999999999999</v>
      </c>
      <c r="E2" s="7">
        <v>1</v>
      </c>
      <c r="F2" s="7">
        <v>1.0121</v>
      </c>
      <c r="G2" s="7">
        <v>1.0052000000000001</v>
      </c>
      <c r="H2" s="7">
        <v>1.0230999999999999</v>
      </c>
      <c r="I2" s="7">
        <v>1.0187999999999999</v>
      </c>
      <c r="J2" s="7">
        <v>1.0134000000000001</v>
      </c>
      <c r="K2" s="7">
        <v>0.99441000000000002</v>
      </c>
      <c r="L2" s="7">
        <v>1.0370999999999999</v>
      </c>
      <c r="M2" s="7">
        <v>1</v>
      </c>
      <c r="N2" s="7">
        <v>1.0229999999999999</v>
      </c>
      <c r="O2" s="7">
        <v>1.0232000000000001</v>
      </c>
      <c r="P2" s="7">
        <v>1.0079</v>
      </c>
      <c r="Q2" s="1"/>
      <c r="R2" s="2">
        <f>COUNT(B2:P2)</f>
        <v>15</v>
      </c>
      <c r="S2" s="2">
        <f>AVERAGE(B2:P2)</f>
        <v>1.0126406666666667</v>
      </c>
      <c r="T2" s="1">
        <f>U2/SQRT(R2)</f>
        <v>3.1086295352295568E-3</v>
      </c>
      <c r="U2" s="2">
        <f>STDEV(B2:P2)</f>
        <v>1.2039670419472577E-2</v>
      </c>
      <c r="W2" s="7">
        <v>1.0044</v>
      </c>
      <c r="X2" s="7">
        <v>1.0102</v>
      </c>
      <c r="Y2" s="7">
        <v>1.0056</v>
      </c>
      <c r="Z2" s="7">
        <v>1.0154000000000001</v>
      </c>
      <c r="AA2" s="7">
        <v>1.0235000000000001</v>
      </c>
      <c r="AB2" s="7">
        <v>1</v>
      </c>
      <c r="AC2" s="7">
        <v>1.022</v>
      </c>
      <c r="AD2" s="7">
        <v>1.0065</v>
      </c>
      <c r="AE2" s="7">
        <v>1.0246999999999999</v>
      </c>
      <c r="AF2" s="7">
        <v>1.0133000000000001</v>
      </c>
      <c r="AG2" s="7">
        <v>1.0203</v>
      </c>
      <c r="AH2" s="7">
        <v>1.0046999999999999</v>
      </c>
      <c r="AI2" s="7">
        <v>1.0013000000000001</v>
      </c>
      <c r="AJ2" s="7">
        <v>1</v>
      </c>
      <c r="AK2" s="7">
        <v>1.0124</v>
      </c>
      <c r="AM2" s="2">
        <f>COUNT(W2:AK2)</f>
        <v>15</v>
      </c>
      <c r="AN2" s="2">
        <f>AVERAGE(W2:AK2)</f>
        <v>1.0109533333333336</v>
      </c>
      <c r="AO2" s="1">
        <f>AP2/SQRT(AM2)</f>
        <v>2.2332949534726388E-3</v>
      </c>
      <c r="AP2" s="2">
        <f>STDEV(W2:AK2)</f>
        <v>8.6495141619685988E-3</v>
      </c>
      <c r="AR2" s="7">
        <v>1.0339</v>
      </c>
      <c r="AS2" s="7">
        <v>1.0293000000000001</v>
      </c>
      <c r="AT2" s="7">
        <v>1.0213000000000001</v>
      </c>
      <c r="AU2" s="7">
        <v>1</v>
      </c>
      <c r="AV2" s="7">
        <v>1.0144</v>
      </c>
      <c r="AW2" s="7">
        <v>1.0248999999999999</v>
      </c>
      <c r="AX2" s="7">
        <v>1.0744</v>
      </c>
      <c r="AY2" s="7">
        <v>0.99878999999999996</v>
      </c>
      <c r="AZ2" s="7">
        <v>0.99929999999999997</v>
      </c>
      <c r="BA2" s="7">
        <v>1.0767</v>
      </c>
      <c r="BB2" s="7">
        <v>1.042</v>
      </c>
      <c r="BC2" s="7">
        <v>1.0286999999999999</v>
      </c>
      <c r="BD2" s="7">
        <v>1.0047999999999999</v>
      </c>
      <c r="BE2" s="7">
        <v>0.99565999999999999</v>
      </c>
      <c r="BF2" s="7">
        <v>1.0025999999999999</v>
      </c>
      <c r="BH2" s="2">
        <f>COUNT(AR2:BF2)</f>
        <v>15</v>
      </c>
      <c r="BI2" s="2">
        <f>AVERAGE(AR2:BF2)</f>
        <v>1.0231166666666665</v>
      </c>
      <c r="BJ2" s="1">
        <f>BK2/SQRT(BH2)</f>
        <v>6.6653280322710182E-3</v>
      </c>
      <c r="BK2" s="2">
        <f>STDEV(AR2:BF2)</f>
        <v>2.5814704465995108E-2</v>
      </c>
      <c r="BM2" s="7">
        <v>1.0004</v>
      </c>
      <c r="BN2" s="7">
        <v>1.0044999999999999</v>
      </c>
      <c r="BO2" s="7">
        <v>1.014</v>
      </c>
      <c r="BP2" s="7">
        <v>1.0013000000000001</v>
      </c>
      <c r="BQ2" s="7">
        <v>1.0016</v>
      </c>
      <c r="BR2" s="7">
        <v>1.0047999999999999</v>
      </c>
      <c r="BS2" s="7">
        <v>1.002</v>
      </c>
      <c r="BT2" s="7">
        <v>1.0078</v>
      </c>
      <c r="BU2" s="7">
        <v>1.0115000000000001</v>
      </c>
      <c r="BV2" s="7">
        <v>1.0102</v>
      </c>
      <c r="BW2" s="7">
        <v>1.0028999999999999</v>
      </c>
      <c r="BX2" s="7">
        <v>1.0081</v>
      </c>
      <c r="BY2" s="7">
        <v>1.0025999999999999</v>
      </c>
      <c r="BZ2" s="7">
        <v>1.0072000000000001</v>
      </c>
      <c r="CA2" s="7">
        <v>1.0425</v>
      </c>
      <c r="CC2" s="2">
        <f>COUNT(BM2:CA2)</f>
        <v>15</v>
      </c>
      <c r="CD2" s="2">
        <f>AVERAGE(BM2:CA2)</f>
        <v>1.0080933333333335</v>
      </c>
      <c r="CE2" s="1">
        <f>CF2/SQRT(CC2)</f>
        <v>2.6736539411123124E-3</v>
      </c>
      <c r="CF2" s="2">
        <f>STDEV(BM2:CA2)</f>
        <v>1.0355017187449812E-2</v>
      </c>
    </row>
    <row r="3" spans="1:84" x14ac:dyDescent="0.4">
      <c r="A3" s="2">
        <v>2</v>
      </c>
      <c r="B3" s="7">
        <v>1.0074000000000001</v>
      </c>
      <c r="C3" s="7">
        <v>1.0098</v>
      </c>
      <c r="D3" s="7">
        <v>1.0109999999999999</v>
      </c>
      <c r="E3" s="7">
        <v>1.0061</v>
      </c>
      <c r="F3" s="7">
        <v>1.0181</v>
      </c>
      <c r="G3" s="7">
        <v>1.0069999999999999</v>
      </c>
      <c r="H3" s="7">
        <v>1.0401</v>
      </c>
      <c r="I3" s="7">
        <v>1.0028999999999999</v>
      </c>
      <c r="J3" s="7">
        <v>1.026</v>
      </c>
      <c r="K3" s="7">
        <v>1</v>
      </c>
      <c r="L3" s="7">
        <v>1.0446</v>
      </c>
      <c r="M3" s="7">
        <v>1.0035000000000001</v>
      </c>
      <c r="N3" s="7">
        <v>1.0137</v>
      </c>
      <c r="O3" s="7">
        <v>1.0242</v>
      </c>
      <c r="P3" s="7">
        <v>1.0067999999999999</v>
      </c>
      <c r="Q3" s="1"/>
      <c r="R3" s="2">
        <f t="shared" ref="R3:R66" si="0">COUNT(B3:P3)</f>
        <v>15</v>
      </c>
      <c r="S3" s="2">
        <f t="shared" ref="S3:S66" si="1">AVERAGE(B3:P3)</f>
        <v>1.0147466666666667</v>
      </c>
      <c r="T3" s="1">
        <f t="shared" ref="T3:T66" si="2">U3/SQRT(R3)</f>
        <v>3.4758057190852039E-3</v>
      </c>
      <c r="U3" s="2">
        <f t="shared" ref="U3:U66" si="3">STDEV(B3:P3)</f>
        <v>1.3461737664669491E-2</v>
      </c>
      <c r="W3" s="7">
        <v>1.0106999999999999</v>
      </c>
      <c r="X3" s="7">
        <v>1</v>
      </c>
      <c r="Y3" s="7">
        <v>1.0009999999999999</v>
      </c>
      <c r="Z3" s="7">
        <v>1.0091000000000001</v>
      </c>
      <c r="AA3" s="7">
        <v>1.0244</v>
      </c>
      <c r="AB3" s="7">
        <v>1.0066999999999999</v>
      </c>
      <c r="AC3" s="7">
        <v>1.0227999999999999</v>
      </c>
      <c r="AD3" s="7">
        <v>1.0088999999999999</v>
      </c>
      <c r="AE3" s="7">
        <v>1.0247999999999999</v>
      </c>
      <c r="AF3" s="7">
        <v>1.0128999999999999</v>
      </c>
      <c r="AG3" s="7">
        <v>1.0123</v>
      </c>
      <c r="AH3" s="7">
        <v>1.0036</v>
      </c>
      <c r="AI3" s="7">
        <v>0.99831000000000003</v>
      </c>
      <c r="AJ3" s="7">
        <v>1.0035000000000001</v>
      </c>
      <c r="AK3" s="7">
        <v>1.0232000000000001</v>
      </c>
      <c r="AM3" s="2">
        <f t="shared" ref="AM3:AM66" si="4">COUNT(W3:AK3)</f>
        <v>15</v>
      </c>
      <c r="AN3" s="2">
        <f t="shared" ref="AN3:AN66" si="5">AVERAGE(W3:AK3)</f>
        <v>1.0108140000000001</v>
      </c>
      <c r="AO3" s="1">
        <f t="shared" ref="AO3:AO66" si="6">AP3/SQRT(AM3)</f>
        <v>2.3729699695087736E-3</v>
      </c>
      <c r="AP3" s="2">
        <f t="shared" ref="AP3:AP66" si="7">STDEV(W3:AK3)</f>
        <v>9.1904731729578019E-3</v>
      </c>
      <c r="AR3" s="7">
        <v>1.0387</v>
      </c>
      <c r="AS3" s="7">
        <v>1.0378000000000001</v>
      </c>
      <c r="AT3" s="7">
        <v>1.0667</v>
      </c>
      <c r="AU3" s="7">
        <v>1.0328999999999999</v>
      </c>
      <c r="AV3" s="7">
        <v>1.0150999999999999</v>
      </c>
      <c r="AW3" s="7">
        <v>1.0270999999999999</v>
      </c>
      <c r="AX3" s="7">
        <v>1.0905</v>
      </c>
      <c r="AY3" s="7">
        <v>1.0168999999999999</v>
      </c>
      <c r="AZ3" s="7">
        <v>1</v>
      </c>
      <c r="BA3" s="7">
        <v>1.0253000000000001</v>
      </c>
      <c r="BB3" s="7">
        <v>1.024</v>
      </c>
      <c r="BC3" s="7">
        <v>1.0285</v>
      </c>
      <c r="BD3" s="7">
        <v>1.0034000000000001</v>
      </c>
      <c r="BE3" s="7">
        <v>1.0516000000000001</v>
      </c>
      <c r="BF3" s="7">
        <v>1.0149999999999999</v>
      </c>
      <c r="BH3" s="2">
        <f t="shared" ref="BH3:BH66" si="8">COUNT(AR3:BF3)</f>
        <v>15</v>
      </c>
      <c r="BI3" s="2">
        <f t="shared" ref="BI3:BI66" si="9">AVERAGE(AR3:BF3)</f>
        <v>1.0315666666666667</v>
      </c>
      <c r="BJ3" s="1">
        <f t="shared" ref="BJ3:BJ66" si="10">BK3/SQRT(BH3)</f>
        <v>6.1244060288610236E-3</v>
      </c>
      <c r="BK3" s="2">
        <f t="shared" ref="BK3:BK66" si="11">STDEV(AR3:BF3)</f>
        <v>2.3719722555191045E-2</v>
      </c>
      <c r="BM3" s="7">
        <v>1</v>
      </c>
      <c r="BN3" s="7">
        <v>1.0038</v>
      </c>
      <c r="BO3" s="7">
        <v>1.0099</v>
      </c>
      <c r="BP3" s="7">
        <v>1.002</v>
      </c>
      <c r="BQ3" s="7">
        <v>1.002</v>
      </c>
      <c r="BR3" s="7">
        <v>1.0054000000000001</v>
      </c>
      <c r="BS3" s="7">
        <v>1.0028999999999999</v>
      </c>
      <c r="BT3" s="7">
        <v>1.0093000000000001</v>
      </c>
      <c r="BU3" s="7">
        <v>1.0122</v>
      </c>
      <c r="BV3" s="7">
        <v>1.0154000000000001</v>
      </c>
      <c r="BW3" s="7">
        <v>1.0019</v>
      </c>
      <c r="BX3" s="7">
        <v>1.0082</v>
      </c>
      <c r="BY3" s="7">
        <v>1.008</v>
      </c>
      <c r="BZ3" s="7">
        <v>1.0147999999999999</v>
      </c>
      <c r="CA3" s="7">
        <v>1.0185</v>
      </c>
      <c r="CC3" s="2">
        <f t="shared" ref="CC3:CC66" si="12">COUNT(BM3:CA3)</f>
        <v>15</v>
      </c>
      <c r="CD3" s="2">
        <f t="shared" ref="CD3:CD66" si="13">AVERAGE(BM3:CA3)</f>
        <v>1.00762</v>
      </c>
      <c r="CE3" s="1">
        <f t="shared" ref="CE3:CE66" si="14">CF3/SQRT(CC3)</f>
        <v>1.4730661253059241E-3</v>
      </c>
      <c r="CF3" s="2">
        <f t="shared" ref="CF3:CF66" si="15">STDEV(BM3:CA3)</f>
        <v>5.7051605711721321E-3</v>
      </c>
    </row>
    <row r="4" spans="1:84" x14ac:dyDescent="0.4">
      <c r="A4" s="1">
        <v>3</v>
      </c>
      <c r="B4" s="7">
        <v>1</v>
      </c>
      <c r="C4" s="7">
        <v>1.0284</v>
      </c>
      <c r="D4" s="7">
        <v>1</v>
      </c>
      <c r="E4" s="7">
        <v>1.0170999999999999</v>
      </c>
      <c r="F4" s="7">
        <v>1.0181</v>
      </c>
      <c r="G4" s="7">
        <v>1.0093000000000001</v>
      </c>
      <c r="H4" s="7">
        <v>1.0403</v>
      </c>
      <c r="I4" s="7">
        <v>1.0267999999999999</v>
      </c>
      <c r="J4" s="7">
        <v>1.0290999999999999</v>
      </c>
      <c r="K4" s="7">
        <v>1.0102</v>
      </c>
      <c r="L4" s="7">
        <v>1.0302</v>
      </c>
      <c r="M4" s="7">
        <v>1.0091000000000001</v>
      </c>
      <c r="N4" s="7">
        <v>1.0195000000000001</v>
      </c>
      <c r="O4" s="7">
        <v>1.0323</v>
      </c>
      <c r="P4" s="7">
        <v>1.0149999999999999</v>
      </c>
      <c r="Q4" s="1"/>
      <c r="R4" s="2">
        <f t="shared" si="0"/>
        <v>15</v>
      </c>
      <c r="S4" s="2">
        <f t="shared" si="1"/>
        <v>1.0190266666666665</v>
      </c>
      <c r="T4" s="1">
        <f t="shared" si="2"/>
        <v>3.1010208252654696E-3</v>
      </c>
      <c r="U4" s="2">
        <f t="shared" si="3"/>
        <v>1.2010202012495544E-2</v>
      </c>
      <c r="W4" s="7">
        <v>1.0199</v>
      </c>
      <c r="X4" s="7">
        <v>1.0006999999999999</v>
      </c>
      <c r="Y4" s="7">
        <v>1.0112000000000001</v>
      </c>
      <c r="Z4" s="7">
        <v>0.99873999999999996</v>
      </c>
      <c r="AA4" s="7">
        <v>1</v>
      </c>
      <c r="AB4" s="7">
        <v>1.0075000000000001</v>
      </c>
      <c r="AC4" s="7">
        <v>1.0248999999999999</v>
      </c>
      <c r="AD4" s="7">
        <v>1.0114000000000001</v>
      </c>
      <c r="AE4" s="7">
        <v>1.0088999999999999</v>
      </c>
      <c r="AF4" s="7">
        <v>1.0098</v>
      </c>
      <c r="AG4" s="7">
        <v>1.0031000000000001</v>
      </c>
      <c r="AH4" s="7">
        <v>1.0089999999999999</v>
      </c>
      <c r="AI4" s="7">
        <v>1.0063</v>
      </c>
      <c r="AJ4" s="7">
        <v>0.99941999999999998</v>
      </c>
      <c r="AK4" s="7">
        <v>1</v>
      </c>
      <c r="AM4" s="2">
        <f t="shared" si="4"/>
        <v>15</v>
      </c>
      <c r="AN4" s="2">
        <f t="shared" si="5"/>
        <v>1.0073906666666668</v>
      </c>
      <c r="AO4" s="1">
        <f t="shared" si="6"/>
        <v>1.9715895126392832E-3</v>
      </c>
      <c r="AP4" s="2">
        <f t="shared" si="7"/>
        <v>7.6359333480091416E-3</v>
      </c>
      <c r="AR4" s="7">
        <v>1.0117</v>
      </c>
      <c r="AS4" s="7">
        <v>1.0028999999999999</v>
      </c>
      <c r="AT4" s="7">
        <v>1.0652999999999999</v>
      </c>
      <c r="AU4" s="7">
        <v>1.0311999999999999</v>
      </c>
      <c r="AV4" s="7">
        <v>1.0281</v>
      </c>
      <c r="AW4" s="7">
        <v>1</v>
      </c>
      <c r="AX4" s="7">
        <v>1</v>
      </c>
      <c r="AY4" s="7">
        <v>1.0137</v>
      </c>
      <c r="AZ4" s="7">
        <v>1.0045999999999999</v>
      </c>
      <c r="BA4" s="7">
        <v>1</v>
      </c>
      <c r="BB4" s="7">
        <v>1.0397000000000001</v>
      </c>
      <c r="BC4" s="7">
        <v>1.0273000000000001</v>
      </c>
      <c r="BD4" s="7">
        <v>1.0155000000000001</v>
      </c>
      <c r="BE4" s="7">
        <v>1.0426</v>
      </c>
      <c r="BF4" s="7">
        <v>1.0233000000000001</v>
      </c>
      <c r="BH4" s="2">
        <f t="shared" si="8"/>
        <v>15</v>
      </c>
      <c r="BI4" s="2">
        <f t="shared" si="9"/>
        <v>1.0203933333333333</v>
      </c>
      <c r="BJ4" s="1">
        <f t="shared" si="10"/>
        <v>4.909780973358098E-3</v>
      </c>
      <c r="BK4" s="2">
        <f t="shared" si="11"/>
        <v>1.9015499943341955E-2</v>
      </c>
      <c r="BM4" s="7">
        <v>1.0037</v>
      </c>
      <c r="BN4" s="7">
        <v>1.0102</v>
      </c>
      <c r="BO4" s="7">
        <v>1.0093000000000001</v>
      </c>
      <c r="BP4" s="7">
        <v>1.0069999999999999</v>
      </c>
      <c r="BQ4" s="7">
        <v>1.0043</v>
      </c>
      <c r="BR4" s="7">
        <v>1.0035000000000001</v>
      </c>
      <c r="BS4" s="7">
        <v>1.0044999999999999</v>
      </c>
      <c r="BT4" s="7">
        <v>1.0112000000000001</v>
      </c>
      <c r="BU4" s="7">
        <v>1.0091000000000001</v>
      </c>
      <c r="BV4" s="7">
        <v>1.0038</v>
      </c>
      <c r="BW4" s="7">
        <v>1.0018</v>
      </c>
      <c r="BX4" s="7">
        <v>1.0103</v>
      </c>
      <c r="BY4" s="7">
        <v>1.0019</v>
      </c>
      <c r="BZ4" s="7">
        <v>1.0189999999999999</v>
      </c>
      <c r="CA4" s="7">
        <v>1.0199</v>
      </c>
      <c r="CC4" s="2">
        <f t="shared" si="12"/>
        <v>15</v>
      </c>
      <c r="CD4" s="2">
        <f t="shared" si="13"/>
        <v>1.0079666666666665</v>
      </c>
      <c r="CE4" s="1">
        <f t="shared" si="14"/>
        <v>1.4554222645864539E-3</v>
      </c>
      <c r="CF4" s="2">
        <f t="shared" si="15"/>
        <v>5.6368261924428214E-3</v>
      </c>
    </row>
    <row r="5" spans="1:84" x14ac:dyDescent="0.4">
      <c r="A5" s="6">
        <v>4</v>
      </c>
      <c r="B5" s="7">
        <v>1.0111000000000001</v>
      </c>
      <c r="C5" s="7">
        <v>1.0284</v>
      </c>
      <c r="D5" s="7">
        <v>1.0765</v>
      </c>
      <c r="E5" s="7">
        <v>1.0166999999999999</v>
      </c>
      <c r="F5" s="7">
        <v>1.0676000000000001</v>
      </c>
      <c r="G5" s="7">
        <v>1.0132000000000001</v>
      </c>
      <c r="H5" s="7">
        <v>1.0289999999999999</v>
      </c>
      <c r="I5" s="7">
        <v>1.0343</v>
      </c>
      <c r="J5" s="7">
        <v>1.0284</v>
      </c>
      <c r="K5" s="7">
        <v>1.0165</v>
      </c>
      <c r="L5" s="7">
        <v>1.0452999999999999</v>
      </c>
      <c r="M5" s="7">
        <v>1.0176000000000001</v>
      </c>
      <c r="N5" s="7">
        <v>1.0157</v>
      </c>
      <c r="O5" s="7">
        <v>1.0333000000000001</v>
      </c>
      <c r="P5" s="7">
        <v>1.0212000000000001</v>
      </c>
      <c r="Q5" s="1"/>
      <c r="R5" s="2">
        <f t="shared" si="0"/>
        <v>15</v>
      </c>
      <c r="S5" s="2">
        <f t="shared" si="1"/>
        <v>1.0303200000000001</v>
      </c>
      <c r="T5" s="1">
        <f t="shared" si="2"/>
        <v>5.0134789745815639E-3</v>
      </c>
      <c r="U5" s="2">
        <f t="shared" si="3"/>
        <v>1.9417120575115434E-2</v>
      </c>
      <c r="W5" s="7">
        <v>1.012</v>
      </c>
      <c r="X5" s="7">
        <v>1.0054000000000001</v>
      </c>
      <c r="Y5" s="7">
        <v>1.0177</v>
      </c>
      <c r="Z5" s="7">
        <v>1.0019</v>
      </c>
      <c r="AA5" s="7">
        <v>1.0011000000000001</v>
      </c>
      <c r="AB5" s="7">
        <v>1.0053000000000001</v>
      </c>
      <c r="AC5" s="7">
        <v>1.0162</v>
      </c>
      <c r="AD5" s="7">
        <v>1.0026999999999999</v>
      </c>
      <c r="AE5" s="7">
        <v>1.0111000000000001</v>
      </c>
      <c r="AF5" s="7">
        <v>1</v>
      </c>
      <c r="AG5" s="7">
        <v>1.0042</v>
      </c>
      <c r="AH5" s="7">
        <v>1</v>
      </c>
      <c r="AI5" s="7">
        <v>1</v>
      </c>
      <c r="AJ5" s="7">
        <v>0.99943000000000004</v>
      </c>
      <c r="AK5" s="7">
        <v>1.0147999999999999</v>
      </c>
      <c r="AM5" s="2">
        <f t="shared" si="4"/>
        <v>15</v>
      </c>
      <c r="AN5" s="2">
        <f t="shared" si="5"/>
        <v>1.006122</v>
      </c>
      <c r="AO5" s="1">
        <f t="shared" si="6"/>
        <v>1.6720697752585958E-3</v>
      </c>
      <c r="AP5" s="2">
        <f t="shared" si="7"/>
        <v>6.4758983932733201E-3</v>
      </c>
      <c r="AR5" s="7">
        <v>1.0285</v>
      </c>
      <c r="AS5" s="7">
        <v>1</v>
      </c>
      <c r="AT5" s="7">
        <v>1.0616000000000001</v>
      </c>
      <c r="AU5" s="7">
        <v>1.0130999999999999</v>
      </c>
      <c r="AV5" s="7">
        <v>1.0126999999999999</v>
      </c>
      <c r="AW5" s="7">
        <v>1.0038</v>
      </c>
      <c r="AX5" s="7">
        <v>0.99941000000000002</v>
      </c>
      <c r="AY5" s="7">
        <v>1.0182</v>
      </c>
      <c r="AZ5" s="7">
        <v>1.0365</v>
      </c>
      <c r="BA5" s="7">
        <v>1.0448</v>
      </c>
      <c r="BB5" s="7">
        <v>1.0439000000000001</v>
      </c>
      <c r="BC5" s="7">
        <v>1.032</v>
      </c>
      <c r="BD5" s="7">
        <v>1.0219</v>
      </c>
      <c r="BE5" s="7">
        <v>1.0373000000000001</v>
      </c>
      <c r="BF5" s="7">
        <v>1.0228999999999999</v>
      </c>
      <c r="BH5" s="2">
        <f t="shared" si="8"/>
        <v>15</v>
      </c>
      <c r="BI5" s="2">
        <f t="shared" si="9"/>
        <v>1.0251073333333334</v>
      </c>
      <c r="BJ5" s="1">
        <f t="shared" si="10"/>
        <v>4.6372586798120417E-3</v>
      </c>
      <c r="BK5" s="2">
        <f t="shared" si="11"/>
        <v>1.7960025638967831E-2</v>
      </c>
      <c r="BM5" s="7">
        <v>1.0121</v>
      </c>
      <c r="BN5" s="7">
        <v>1.0013000000000001</v>
      </c>
      <c r="BO5" s="7">
        <v>1.0105</v>
      </c>
      <c r="BP5" s="7">
        <v>1.0086999999999999</v>
      </c>
      <c r="BQ5" s="7">
        <v>1</v>
      </c>
      <c r="BR5" s="7">
        <v>1</v>
      </c>
      <c r="BS5" s="7">
        <v>1.0011000000000001</v>
      </c>
      <c r="BT5" s="7">
        <v>1.004</v>
      </c>
      <c r="BU5" s="7">
        <v>1.0117</v>
      </c>
      <c r="BV5" s="7">
        <v>1</v>
      </c>
      <c r="BW5" s="7">
        <v>1.0005999999999999</v>
      </c>
      <c r="BX5" s="7">
        <v>1</v>
      </c>
      <c r="BY5" s="7">
        <v>1.0026999999999999</v>
      </c>
      <c r="BZ5" s="7">
        <v>1.0206</v>
      </c>
      <c r="CA5" s="7">
        <v>1.0130999999999999</v>
      </c>
      <c r="CC5" s="2">
        <f t="shared" si="12"/>
        <v>15</v>
      </c>
      <c r="CD5" s="2">
        <f t="shared" si="13"/>
        <v>1.0057599999999998</v>
      </c>
      <c r="CE5" s="1">
        <f t="shared" si="14"/>
        <v>1.6819716321711709E-3</v>
      </c>
      <c r="CF5" s="2">
        <f t="shared" si="15"/>
        <v>6.5142481201922522E-3</v>
      </c>
    </row>
    <row r="6" spans="1:84" x14ac:dyDescent="0.4">
      <c r="A6" s="2">
        <v>5</v>
      </c>
      <c r="B6" s="7">
        <v>1.0068999999999999</v>
      </c>
      <c r="C6" s="7">
        <v>1.0301</v>
      </c>
      <c r="D6" s="7">
        <v>1.0486</v>
      </c>
      <c r="E6" s="7">
        <v>1.0303</v>
      </c>
      <c r="F6" s="7">
        <v>1.0717000000000001</v>
      </c>
      <c r="G6" s="7">
        <v>1.0154000000000001</v>
      </c>
      <c r="H6" s="7">
        <v>1.0207999999999999</v>
      </c>
      <c r="I6" s="7">
        <v>1.042</v>
      </c>
      <c r="J6" s="7">
        <v>1.0347999999999999</v>
      </c>
      <c r="K6" s="7">
        <v>1.0226</v>
      </c>
      <c r="L6" s="7">
        <v>1.0526</v>
      </c>
      <c r="M6" s="7">
        <v>1.0212000000000001</v>
      </c>
      <c r="N6" s="7">
        <v>1</v>
      </c>
      <c r="O6" s="7">
        <v>1.0346</v>
      </c>
      <c r="P6" s="7">
        <v>1.0216000000000001</v>
      </c>
      <c r="Q6" s="1"/>
      <c r="R6" s="2">
        <f t="shared" si="0"/>
        <v>15</v>
      </c>
      <c r="S6" s="2">
        <f t="shared" si="1"/>
        <v>1.0302133333333332</v>
      </c>
      <c r="T6" s="1">
        <f t="shared" si="2"/>
        <v>4.7395988042657003E-3</v>
      </c>
      <c r="U6" s="2">
        <f t="shared" si="3"/>
        <v>1.8356387236625644E-2</v>
      </c>
      <c r="W6" s="7">
        <v>1.0165</v>
      </c>
      <c r="X6" s="7">
        <v>0.99921000000000004</v>
      </c>
      <c r="Y6" s="7">
        <v>1</v>
      </c>
      <c r="Z6" s="7">
        <v>1</v>
      </c>
      <c r="AA6" s="7">
        <v>1.0025999999999999</v>
      </c>
      <c r="AB6" s="7">
        <v>1.0152000000000001</v>
      </c>
      <c r="AC6" s="7">
        <v>1</v>
      </c>
      <c r="AD6" s="7">
        <v>1</v>
      </c>
      <c r="AE6" s="7">
        <v>1.0154000000000001</v>
      </c>
      <c r="AF6" s="7">
        <v>1.0063</v>
      </c>
      <c r="AG6" s="7">
        <v>1</v>
      </c>
      <c r="AH6" s="7">
        <v>1.0065</v>
      </c>
      <c r="AI6" s="7">
        <v>1.0134000000000001</v>
      </c>
      <c r="AJ6" s="7">
        <v>1</v>
      </c>
      <c r="AK6" s="7">
        <v>1.0158</v>
      </c>
      <c r="AM6" s="2">
        <f t="shared" si="4"/>
        <v>15</v>
      </c>
      <c r="AN6" s="2">
        <f t="shared" si="5"/>
        <v>1.0060606666666667</v>
      </c>
      <c r="AO6" s="1">
        <f t="shared" si="6"/>
        <v>1.8361435950348002E-3</v>
      </c>
      <c r="AP6" s="2">
        <f t="shared" si="7"/>
        <v>7.1113535648151972E-3</v>
      </c>
      <c r="AR6" s="7">
        <v>1.0329999999999999</v>
      </c>
      <c r="AS6" s="7">
        <v>1.0076000000000001</v>
      </c>
      <c r="AT6" s="7">
        <v>1.0102</v>
      </c>
      <c r="AU6" s="7">
        <v>1.0521</v>
      </c>
      <c r="AV6" s="7">
        <v>1.0130999999999999</v>
      </c>
      <c r="AW6" s="7">
        <v>1.0062</v>
      </c>
      <c r="AX6" s="7">
        <v>1.0157</v>
      </c>
      <c r="AY6" s="7">
        <v>1</v>
      </c>
      <c r="AZ6" s="7">
        <v>1.0435000000000001</v>
      </c>
      <c r="BA6" s="7">
        <v>0.99351</v>
      </c>
      <c r="BB6" s="7">
        <v>1.0327999999999999</v>
      </c>
      <c r="BC6" s="7">
        <v>1.0158</v>
      </c>
      <c r="BD6" s="7">
        <v>1.0290999999999999</v>
      </c>
      <c r="BE6" s="7">
        <v>1.0488999999999999</v>
      </c>
      <c r="BF6" s="7">
        <v>1.0162</v>
      </c>
      <c r="BH6" s="2">
        <f t="shared" si="8"/>
        <v>15</v>
      </c>
      <c r="BI6" s="2">
        <f t="shared" si="9"/>
        <v>1.0211806666666665</v>
      </c>
      <c r="BJ6" s="1">
        <f t="shared" si="10"/>
        <v>4.6047338444016248E-3</v>
      </c>
      <c r="BK6" s="2">
        <f t="shared" si="11"/>
        <v>1.7834057493085149E-2</v>
      </c>
      <c r="BM6" s="7">
        <v>1.0114000000000001</v>
      </c>
      <c r="BN6" s="7">
        <v>1.0013000000000001</v>
      </c>
      <c r="BO6" s="7">
        <v>1.0065999999999999</v>
      </c>
      <c r="BP6" s="7">
        <v>1.0278</v>
      </c>
      <c r="BQ6" s="7">
        <v>1.0009999999999999</v>
      </c>
      <c r="BR6" s="7">
        <v>1.0002</v>
      </c>
      <c r="BS6" s="7">
        <v>1</v>
      </c>
      <c r="BT6" s="7">
        <v>1.0118</v>
      </c>
      <c r="BU6" s="7">
        <v>1.0126999999999999</v>
      </c>
      <c r="BV6" s="7">
        <v>1.0024</v>
      </c>
      <c r="BW6" s="7">
        <v>0.99994000000000005</v>
      </c>
      <c r="BX6" s="7">
        <v>0.99999000000000005</v>
      </c>
      <c r="BY6" s="7">
        <v>1</v>
      </c>
      <c r="BZ6" s="7">
        <v>1</v>
      </c>
      <c r="CA6" s="7">
        <v>1.0062</v>
      </c>
      <c r="CC6" s="2">
        <f t="shared" si="12"/>
        <v>15</v>
      </c>
      <c r="CD6" s="2">
        <f t="shared" si="13"/>
        <v>1.005422</v>
      </c>
      <c r="CE6" s="1">
        <f t="shared" si="14"/>
        <v>2.015242440809072E-3</v>
      </c>
      <c r="CF6" s="2">
        <f t="shared" si="15"/>
        <v>7.8050004118239216E-3</v>
      </c>
    </row>
    <row r="7" spans="1:84" x14ac:dyDescent="0.4">
      <c r="A7" s="1">
        <v>6</v>
      </c>
      <c r="B7" s="7">
        <v>1.0046999999999999</v>
      </c>
      <c r="C7" s="7">
        <v>1.0054000000000001</v>
      </c>
      <c r="D7" s="7">
        <v>1.0855999999999999</v>
      </c>
      <c r="E7" s="7">
        <v>1.0022</v>
      </c>
      <c r="F7" s="7">
        <v>1.0608</v>
      </c>
      <c r="G7" s="7">
        <v>1.0052000000000001</v>
      </c>
      <c r="H7" s="7">
        <v>1.048</v>
      </c>
      <c r="I7" s="7">
        <v>1.0960000000000001</v>
      </c>
      <c r="J7" s="7">
        <v>1</v>
      </c>
      <c r="K7" s="7">
        <v>1.0262</v>
      </c>
      <c r="L7" s="7">
        <v>1.0740000000000001</v>
      </c>
      <c r="M7" s="7">
        <v>1.0212000000000001</v>
      </c>
      <c r="N7" s="7">
        <v>1.0284</v>
      </c>
      <c r="O7" s="7">
        <v>1.0350999999999999</v>
      </c>
      <c r="P7" s="7">
        <v>1.0321</v>
      </c>
      <c r="Q7" s="1"/>
      <c r="R7" s="2">
        <f t="shared" si="0"/>
        <v>15</v>
      </c>
      <c r="S7" s="2">
        <f t="shared" si="1"/>
        <v>1.0349933333333332</v>
      </c>
      <c r="T7" s="1">
        <f t="shared" si="2"/>
        <v>8.1474475504480278E-3</v>
      </c>
      <c r="U7" s="2">
        <f t="shared" si="3"/>
        <v>3.1554928676983625E-2</v>
      </c>
      <c r="W7" s="7">
        <v>1</v>
      </c>
      <c r="X7" s="7">
        <v>0.99939999999999996</v>
      </c>
      <c r="Y7" s="7">
        <v>1.0058</v>
      </c>
      <c r="Z7" s="7">
        <v>1.0029999999999999</v>
      </c>
      <c r="AA7" s="7">
        <v>1.0116000000000001</v>
      </c>
      <c r="AB7" s="7">
        <v>1.0156000000000001</v>
      </c>
      <c r="AC7" s="7">
        <v>1.0006999999999999</v>
      </c>
      <c r="AD7" s="7">
        <v>1.0023</v>
      </c>
      <c r="AE7" s="7">
        <v>1</v>
      </c>
      <c r="AF7" s="7">
        <v>1.0178</v>
      </c>
      <c r="AG7" s="7">
        <v>1.004</v>
      </c>
      <c r="AH7" s="7">
        <v>1.0061</v>
      </c>
      <c r="AI7" s="7">
        <v>1.0179</v>
      </c>
      <c r="AJ7" s="7">
        <v>1.0178</v>
      </c>
      <c r="AK7" s="7">
        <v>1.0128999999999999</v>
      </c>
      <c r="AM7" s="2">
        <f t="shared" si="4"/>
        <v>15</v>
      </c>
      <c r="AN7" s="2">
        <f t="shared" si="5"/>
        <v>1.00766</v>
      </c>
      <c r="AO7" s="1">
        <f t="shared" si="6"/>
        <v>1.8519950632455099E-3</v>
      </c>
      <c r="AP7" s="2">
        <f t="shared" si="7"/>
        <v>7.172746037208212E-3</v>
      </c>
      <c r="AR7" s="7">
        <v>1.0394000000000001</v>
      </c>
      <c r="AS7" s="7">
        <v>1.0128999999999999</v>
      </c>
      <c r="AT7" s="7">
        <v>1.0045999999999999</v>
      </c>
      <c r="AU7" s="7">
        <v>1.0509999999999999</v>
      </c>
      <c r="AV7" s="7">
        <v>1.0068999999999999</v>
      </c>
      <c r="AW7" s="7">
        <v>1.0162</v>
      </c>
      <c r="AX7" s="7">
        <v>1.0046999999999999</v>
      </c>
      <c r="AY7" s="7">
        <v>1.0026999999999999</v>
      </c>
      <c r="AZ7" s="7">
        <v>1.0436000000000001</v>
      </c>
      <c r="BA7" s="7">
        <v>1</v>
      </c>
      <c r="BB7" s="7">
        <v>1.0295000000000001</v>
      </c>
      <c r="BC7" s="7">
        <v>1.0155000000000001</v>
      </c>
      <c r="BD7" s="7">
        <v>1</v>
      </c>
      <c r="BE7" s="7">
        <v>1.0347999999999999</v>
      </c>
      <c r="BF7" s="7">
        <v>1.0174000000000001</v>
      </c>
      <c r="BH7" s="2">
        <f t="shared" si="8"/>
        <v>15</v>
      </c>
      <c r="BI7" s="2">
        <f t="shared" si="9"/>
        <v>1.0186133333333334</v>
      </c>
      <c r="BJ7" s="1">
        <f t="shared" si="10"/>
        <v>4.3691436086510061E-3</v>
      </c>
      <c r="BK7" s="2">
        <f t="shared" si="11"/>
        <v>1.6921620433493923E-2</v>
      </c>
      <c r="BM7" s="7">
        <v>1.0097</v>
      </c>
      <c r="BN7" s="7">
        <v>1</v>
      </c>
      <c r="BO7" s="7">
        <v>1</v>
      </c>
      <c r="BP7" s="7">
        <v>1.0065999999999999</v>
      </c>
      <c r="BQ7" s="7">
        <v>1.0006999999999999</v>
      </c>
      <c r="BR7" s="7">
        <v>0.99963000000000002</v>
      </c>
      <c r="BS7" s="7">
        <v>1.0018</v>
      </c>
      <c r="BT7" s="7">
        <v>1.0137</v>
      </c>
      <c r="BU7" s="7">
        <v>1.0082</v>
      </c>
      <c r="BV7" s="7">
        <v>1.0008999999999999</v>
      </c>
      <c r="BW7" s="7">
        <v>1</v>
      </c>
      <c r="BX7" s="7">
        <v>1.002</v>
      </c>
      <c r="BY7" s="7">
        <v>1.0021</v>
      </c>
      <c r="BZ7" s="7">
        <v>1.0119</v>
      </c>
      <c r="CA7" s="7">
        <v>1.0067999999999999</v>
      </c>
      <c r="CC7" s="2">
        <f t="shared" si="12"/>
        <v>15</v>
      </c>
      <c r="CD7" s="2">
        <f t="shared" si="13"/>
        <v>1.0042686666666669</v>
      </c>
      <c r="CE7" s="1">
        <f t="shared" si="14"/>
        <v>1.2348012628476566E-3</v>
      </c>
      <c r="CF7" s="2">
        <f t="shared" si="15"/>
        <v>4.7823647268848612E-3</v>
      </c>
    </row>
    <row r="8" spans="1:84" x14ac:dyDescent="0.4">
      <c r="A8" s="6">
        <v>7</v>
      </c>
      <c r="B8" s="7">
        <v>1.0102</v>
      </c>
      <c r="C8" s="7">
        <v>1.0236000000000001</v>
      </c>
      <c r="D8" s="7">
        <v>1.0888</v>
      </c>
      <c r="E8" s="7">
        <v>1</v>
      </c>
      <c r="F8" s="7">
        <v>1.0570999999999999</v>
      </c>
      <c r="G8" s="7">
        <v>1.0127999999999999</v>
      </c>
      <c r="H8" s="7">
        <v>1.0622</v>
      </c>
      <c r="I8" s="7">
        <v>1.0710999999999999</v>
      </c>
      <c r="J8" s="7">
        <v>1.0143</v>
      </c>
      <c r="K8" s="7">
        <v>1.0450999999999999</v>
      </c>
      <c r="L8" s="7">
        <v>1.0803</v>
      </c>
      <c r="M8" s="7">
        <v>1.0234000000000001</v>
      </c>
      <c r="N8" s="7">
        <v>1</v>
      </c>
      <c r="O8" s="7">
        <v>1</v>
      </c>
      <c r="P8" s="7">
        <v>1.0482</v>
      </c>
      <c r="Q8" s="1"/>
      <c r="R8" s="2">
        <f t="shared" si="0"/>
        <v>15</v>
      </c>
      <c r="S8" s="2">
        <f t="shared" si="1"/>
        <v>1.0358066666666668</v>
      </c>
      <c r="T8" s="1">
        <f t="shared" si="2"/>
        <v>7.9343644788060774E-3</v>
      </c>
      <c r="U8" s="2">
        <f t="shared" si="3"/>
        <v>3.0729661489155631E-2</v>
      </c>
      <c r="W8" s="7">
        <v>1.0015000000000001</v>
      </c>
      <c r="X8" s="7">
        <v>0.99904000000000004</v>
      </c>
      <c r="Y8" s="7">
        <v>1.0096000000000001</v>
      </c>
      <c r="Z8" s="7">
        <v>1.0039</v>
      </c>
      <c r="AA8" s="7">
        <v>1.0124</v>
      </c>
      <c r="AB8" s="7">
        <v>1.0139</v>
      </c>
      <c r="AC8" s="7">
        <v>1.0039</v>
      </c>
      <c r="AD8" s="7">
        <v>1.0084</v>
      </c>
      <c r="AE8" s="7">
        <v>1.0043</v>
      </c>
      <c r="AF8" s="7">
        <v>1.0119</v>
      </c>
      <c r="AG8" s="7">
        <v>1.0049999999999999</v>
      </c>
      <c r="AH8" s="7">
        <v>1.0045999999999999</v>
      </c>
      <c r="AI8" s="7">
        <v>1.016</v>
      </c>
      <c r="AJ8" s="7">
        <v>1.0267999999999999</v>
      </c>
      <c r="AK8" s="7">
        <v>1.0225</v>
      </c>
      <c r="AM8" s="2">
        <f t="shared" si="4"/>
        <v>15</v>
      </c>
      <c r="AN8" s="2">
        <f t="shared" si="5"/>
        <v>1.0095826666666667</v>
      </c>
      <c r="AO8" s="1">
        <f t="shared" si="6"/>
        <v>2.014966729411408E-3</v>
      </c>
      <c r="AP8" s="2">
        <f t="shared" si="7"/>
        <v>7.8039325861724105E-3</v>
      </c>
      <c r="AR8" s="7">
        <v>1.0606</v>
      </c>
      <c r="AS8" s="7">
        <v>1.0386</v>
      </c>
      <c r="AT8" s="7">
        <v>1</v>
      </c>
      <c r="AU8" s="7">
        <v>1.038</v>
      </c>
      <c r="AV8" s="7">
        <v>1.0004</v>
      </c>
      <c r="AW8" s="7">
        <v>1.0338000000000001</v>
      </c>
      <c r="AX8" s="7">
        <v>1</v>
      </c>
      <c r="AY8" s="7">
        <v>1.02</v>
      </c>
      <c r="AZ8" s="7">
        <v>1.0368999999999999</v>
      </c>
      <c r="BA8" s="7">
        <v>1.0130999999999999</v>
      </c>
      <c r="BB8" s="7">
        <v>1.0334000000000001</v>
      </c>
      <c r="BC8" s="7">
        <v>1</v>
      </c>
      <c r="BD8" s="7">
        <v>1.0078</v>
      </c>
      <c r="BE8" s="7">
        <v>1.0295000000000001</v>
      </c>
      <c r="BF8" s="7">
        <v>1.0165999999999999</v>
      </c>
      <c r="BH8" s="2">
        <f t="shared" si="8"/>
        <v>15</v>
      </c>
      <c r="BI8" s="2">
        <f t="shared" si="9"/>
        <v>1.0219133333333332</v>
      </c>
      <c r="BJ8" s="1">
        <f t="shared" si="10"/>
        <v>4.7816301928931436E-3</v>
      </c>
      <c r="BK8" s="2">
        <f t="shared" si="11"/>
        <v>1.8519174104797705E-2</v>
      </c>
      <c r="BM8" s="7">
        <v>1.0066999999999999</v>
      </c>
      <c r="BN8" s="7">
        <v>1.0124</v>
      </c>
      <c r="BO8" s="7">
        <v>1.0015000000000001</v>
      </c>
      <c r="BP8" s="7">
        <v>1.0083</v>
      </c>
      <c r="BQ8" s="7">
        <v>1.0064</v>
      </c>
      <c r="BR8" s="7">
        <v>1.0017</v>
      </c>
      <c r="BS8" s="7">
        <v>1.0037</v>
      </c>
      <c r="BT8" s="7">
        <v>1.0074000000000001</v>
      </c>
      <c r="BU8" s="7">
        <v>1.0049999999999999</v>
      </c>
      <c r="BV8" s="7">
        <v>1.0072000000000001</v>
      </c>
      <c r="BW8" s="7">
        <v>1.0067999999999999</v>
      </c>
      <c r="BX8" s="7">
        <v>1.0083</v>
      </c>
      <c r="BY8" s="7">
        <v>1.004</v>
      </c>
      <c r="BZ8" s="7">
        <v>1.0126999999999999</v>
      </c>
      <c r="CA8" s="7">
        <v>1</v>
      </c>
      <c r="CC8" s="2">
        <f t="shared" si="12"/>
        <v>15</v>
      </c>
      <c r="CD8" s="2">
        <f t="shared" si="13"/>
        <v>1.00614</v>
      </c>
      <c r="CE8" s="1">
        <f t="shared" si="14"/>
        <v>9.4075957153172852E-4</v>
      </c>
      <c r="CF8" s="2">
        <f t="shared" si="15"/>
        <v>3.6435461533276098E-3</v>
      </c>
    </row>
    <row r="9" spans="1:84" x14ac:dyDescent="0.4">
      <c r="A9" s="2">
        <v>8</v>
      </c>
      <c r="B9" s="7">
        <v>1.0196000000000001</v>
      </c>
      <c r="C9" s="7">
        <v>1.0301</v>
      </c>
      <c r="D9" s="7">
        <v>1.0250999999999999</v>
      </c>
      <c r="E9" s="7">
        <v>0.99748999999999999</v>
      </c>
      <c r="F9" s="7">
        <v>1</v>
      </c>
      <c r="G9" s="7">
        <v>1.0141</v>
      </c>
      <c r="H9" s="7">
        <v>1.0709</v>
      </c>
      <c r="I9" s="7">
        <v>1.0905</v>
      </c>
      <c r="J9" s="7">
        <v>1.0682</v>
      </c>
      <c r="K9" s="7">
        <v>1.0809</v>
      </c>
      <c r="L9" s="7">
        <v>1.0726</v>
      </c>
      <c r="M9" s="7">
        <v>1.0024</v>
      </c>
      <c r="N9" s="7">
        <v>1.0115000000000001</v>
      </c>
      <c r="O9" s="7">
        <v>1.0038</v>
      </c>
      <c r="P9" s="7">
        <v>1.0313000000000001</v>
      </c>
      <c r="Q9" s="1"/>
      <c r="R9" s="2">
        <f t="shared" si="0"/>
        <v>15</v>
      </c>
      <c r="S9" s="2">
        <f t="shared" si="1"/>
        <v>1.0345659999999999</v>
      </c>
      <c r="T9" s="1">
        <f t="shared" si="2"/>
        <v>8.4569426987253383E-3</v>
      </c>
      <c r="U9" s="2">
        <f t="shared" si="3"/>
        <v>3.2753598231993641E-2</v>
      </c>
      <c r="W9" s="7">
        <v>1.0038</v>
      </c>
      <c r="X9" s="7">
        <v>1.0079</v>
      </c>
      <c r="Y9" s="7">
        <v>1.0132000000000001</v>
      </c>
      <c r="Z9" s="7">
        <v>1.0093000000000001</v>
      </c>
      <c r="AA9" s="7">
        <v>1.0057</v>
      </c>
      <c r="AB9" s="7">
        <v>1.0104</v>
      </c>
      <c r="AC9" s="7">
        <v>1.0176000000000001</v>
      </c>
      <c r="AD9" s="7">
        <v>1.0094000000000001</v>
      </c>
      <c r="AE9" s="7">
        <v>1.0031000000000001</v>
      </c>
      <c r="AF9" s="7">
        <v>1.0225</v>
      </c>
      <c r="AG9" s="7">
        <v>1.0164</v>
      </c>
      <c r="AH9" s="7">
        <v>1.0103</v>
      </c>
      <c r="AI9" s="7">
        <v>1.0109999999999999</v>
      </c>
      <c r="AJ9" s="7">
        <v>1.0089999999999999</v>
      </c>
      <c r="AK9" s="7">
        <v>1.0499000000000001</v>
      </c>
      <c r="AM9" s="2">
        <f t="shared" si="4"/>
        <v>15</v>
      </c>
      <c r="AN9" s="2">
        <f t="shared" si="5"/>
        <v>1.0133000000000001</v>
      </c>
      <c r="AO9" s="1">
        <f t="shared" si="6"/>
        <v>2.9325107071618765E-3</v>
      </c>
      <c r="AP9" s="2">
        <f t="shared" si="7"/>
        <v>1.1357565131412884E-2</v>
      </c>
      <c r="AR9" s="7">
        <v>1.0651999999999999</v>
      </c>
      <c r="AS9" s="7">
        <v>1.0451999999999999</v>
      </c>
      <c r="AT9" s="7">
        <v>1.0570999999999999</v>
      </c>
      <c r="AU9" s="7">
        <v>1.0350999999999999</v>
      </c>
      <c r="AV9" s="7">
        <v>1</v>
      </c>
      <c r="AW9" s="7">
        <v>1.0364</v>
      </c>
      <c r="AX9" s="7">
        <v>1.0363</v>
      </c>
      <c r="AY9" s="7">
        <v>1.0149999999999999</v>
      </c>
      <c r="AZ9" s="7">
        <v>1.0181</v>
      </c>
      <c r="BA9" s="7">
        <v>1.0115000000000001</v>
      </c>
      <c r="BB9" s="7">
        <v>1.0389999999999999</v>
      </c>
      <c r="BC9" s="7">
        <v>1.0257000000000001</v>
      </c>
      <c r="BD9" s="7">
        <v>1.0242</v>
      </c>
      <c r="BE9" s="7">
        <v>1</v>
      </c>
      <c r="BF9" s="7">
        <v>1.0406</v>
      </c>
      <c r="BH9" s="2">
        <f t="shared" si="8"/>
        <v>15</v>
      </c>
      <c r="BI9" s="2">
        <f t="shared" si="9"/>
        <v>1.02996</v>
      </c>
      <c r="BJ9" s="1">
        <f t="shared" si="10"/>
        <v>4.9113454659303101E-3</v>
      </c>
      <c r="BK9" s="2">
        <f t="shared" si="11"/>
        <v>1.9021559197019398E-2</v>
      </c>
      <c r="BM9" s="7">
        <v>1.0058</v>
      </c>
      <c r="BN9" s="7">
        <v>1.0137</v>
      </c>
      <c r="BO9" s="7">
        <v>1.0037</v>
      </c>
      <c r="BP9" s="7">
        <v>1</v>
      </c>
      <c r="BQ9" s="7">
        <v>1.0082</v>
      </c>
      <c r="BR9" s="7">
        <v>1.0019</v>
      </c>
      <c r="BS9" s="7">
        <v>1.0035000000000001</v>
      </c>
      <c r="BT9" s="7">
        <v>1</v>
      </c>
      <c r="BU9" s="7">
        <v>1.0067999999999999</v>
      </c>
      <c r="BV9" s="7">
        <v>1.0068999999999999</v>
      </c>
      <c r="BW9" s="7">
        <v>1.008</v>
      </c>
      <c r="BX9" s="7">
        <v>1.0084</v>
      </c>
      <c r="BY9" s="7">
        <v>1.0065</v>
      </c>
      <c r="BZ9" s="7">
        <v>1.0051000000000001</v>
      </c>
      <c r="CA9" s="7">
        <v>1.0016</v>
      </c>
      <c r="CC9" s="2">
        <f t="shared" si="12"/>
        <v>15</v>
      </c>
      <c r="CD9" s="2">
        <f t="shared" si="13"/>
        <v>1.0053399999999999</v>
      </c>
      <c r="CE9" s="1">
        <f t="shared" si="14"/>
        <v>9.5022804280516199E-4</v>
      </c>
      <c r="CF9" s="2">
        <f t="shared" si="15"/>
        <v>3.6802173848836609E-3</v>
      </c>
    </row>
    <row r="10" spans="1:84" x14ac:dyDescent="0.4">
      <c r="A10" s="1">
        <v>9</v>
      </c>
      <c r="B10" s="7">
        <v>1.0251999999999999</v>
      </c>
      <c r="C10" s="7">
        <v>1.0046999999999999</v>
      </c>
      <c r="D10" s="7">
        <v>1</v>
      </c>
      <c r="E10" s="7">
        <v>1.0186999999999999</v>
      </c>
      <c r="F10" s="7">
        <v>1.012</v>
      </c>
      <c r="G10" s="7">
        <v>1.0190999999999999</v>
      </c>
      <c r="H10" s="7">
        <v>1.0576000000000001</v>
      </c>
      <c r="I10" s="7">
        <v>1.0769</v>
      </c>
      <c r="J10" s="7">
        <v>1.0326</v>
      </c>
      <c r="K10" s="7">
        <v>1.028</v>
      </c>
      <c r="L10" s="7">
        <v>1.0439000000000001</v>
      </c>
      <c r="M10" s="7">
        <v>1.0306</v>
      </c>
      <c r="N10" s="7">
        <v>1.0632999999999999</v>
      </c>
      <c r="O10" s="7">
        <v>1.0043</v>
      </c>
      <c r="P10" s="7">
        <v>1.0230999999999999</v>
      </c>
      <c r="Q10" s="1"/>
      <c r="R10" s="2">
        <f t="shared" si="0"/>
        <v>15</v>
      </c>
      <c r="S10" s="2">
        <f t="shared" si="1"/>
        <v>1.0293333333333332</v>
      </c>
      <c r="T10" s="1">
        <f t="shared" si="2"/>
        <v>5.8185472468213319E-3</v>
      </c>
      <c r="U10" s="2">
        <f t="shared" si="3"/>
        <v>2.2535136586060035E-2</v>
      </c>
      <c r="W10" s="7">
        <v>1.0063</v>
      </c>
      <c r="X10" s="7">
        <v>1.0087999999999999</v>
      </c>
      <c r="Y10" s="7">
        <v>1.0159</v>
      </c>
      <c r="Z10" s="7">
        <v>1.0039</v>
      </c>
      <c r="AA10" s="7">
        <v>1.0104</v>
      </c>
      <c r="AB10" s="7">
        <v>1.0106999999999999</v>
      </c>
      <c r="AC10" s="7">
        <v>1.0177</v>
      </c>
      <c r="AD10" s="7">
        <v>1.0117</v>
      </c>
      <c r="AE10" s="7">
        <v>1.0055000000000001</v>
      </c>
      <c r="AF10" s="7">
        <v>1.0286</v>
      </c>
      <c r="AG10" s="7">
        <v>1.0077</v>
      </c>
      <c r="AH10" s="7">
        <v>1.0103</v>
      </c>
      <c r="AI10" s="7">
        <v>1.0126999999999999</v>
      </c>
      <c r="AJ10" s="7">
        <v>1.0176000000000001</v>
      </c>
      <c r="AK10" s="7">
        <v>1.0451999999999999</v>
      </c>
      <c r="AM10" s="2">
        <f t="shared" si="4"/>
        <v>15</v>
      </c>
      <c r="AN10" s="2">
        <f t="shared" si="5"/>
        <v>1.0142</v>
      </c>
      <c r="AO10" s="1">
        <f t="shared" si="6"/>
        <v>2.7264664031707818E-3</v>
      </c>
      <c r="AP10" s="2">
        <f t="shared" si="7"/>
        <v>1.0559558973474475E-2</v>
      </c>
      <c r="AR10" s="7">
        <v>1.0581</v>
      </c>
      <c r="AS10" s="7">
        <v>1.0498000000000001</v>
      </c>
      <c r="AT10" s="7">
        <v>1.0673999999999999</v>
      </c>
      <c r="AU10" s="7">
        <v>1.0350999999999999</v>
      </c>
      <c r="AV10" s="7">
        <v>1.0147999999999999</v>
      </c>
      <c r="AW10" s="7">
        <v>1.0084</v>
      </c>
      <c r="AX10" s="7">
        <v>1.1053999999999999</v>
      </c>
      <c r="AY10" s="7">
        <v>1.0245</v>
      </c>
      <c r="AZ10" s="7">
        <v>1.0161</v>
      </c>
      <c r="BA10" s="7">
        <v>1.0316000000000001</v>
      </c>
      <c r="BB10" s="7">
        <v>1.0104</v>
      </c>
      <c r="BC10" s="7">
        <v>1.028</v>
      </c>
      <c r="BD10" s="7">
        <v>1.0179</v>
      </c>
      <c r="BE10" s="7">
        <v>1.0205</v>
      </c>
      <c r="BF10" s="7">
        <v>1</v>
      </c>
      <c r="BH10" s="2">
        <f t="shared" si="8"/>
        <v>15</v>
      </c>
      <c r="BI10" s="2">
        <f t="shared" si="9"/>
        <v>1.0325333333333335</v>
      </c>
      <c r="BJ10" s="1">
        <f t="shared" si="10"/>
        <v>7.1193075283021486E-3</v>
      </c>
      <c r="BK10" s="2">
        <f t="shared" si="11"/>
        <v>2.7572959493643311E-2</v>
      </c>
      <c r="BM10" s="7">
        <v>1.0024</v>
      </c>
      <c r="BN10" s="7">
        <v>1.0032000000000001</v>
      </c>
      <c r="BO10" s="7">
        <v>1.0039</v>
      </c>
      <c r="BP10" s="7">
        <v>1.0156000000000001</v>
      </c>
      <c r="BQ10" s="7">
        <v>1.0049999999999999</v>
      </c>
      <c r="BR10" s="7">
        <v>1.0117</v>
      </c>
      <c r="BS10" s="7">
        <v>1.0054000000000001</v>
      </c>
      <c r="BT10" s="7">
        <v>1.0019</v>
      </c>
      <c r="BU10" s="7">
        <v>1.0048999999999999</v>
      </c>
      <c r="BV10" s="7">
        <v>1.0069999999999999</v>
      </c>
      <c r="BW10" s="7">
        <v>1.004</v>
      </c>
      <c r="BX10" s="7">
        <v>1.004</v>
      </c>
      <c r="BY10" s="7">
        <v>1.0017</v>
      </c>
      <c r="BZ10" s="7">
        <v>1.0042</v>
      </c>
      <c r="CA10" s="7">
        <v>1.0029999999999999</v>
      </c>
      <c r="CC10" s="2">
        <f t="shared" si="12"/>
        <v>15</v>
      </c>
      <c r="CD10" s="2">
        <f t="shared" si="13"/>
        <v>1.0051933333333332</v>
      </c>
      <c r="CE10" s="1">
        <f t="shared" si="14"/>
        <v>9.7396913350263851E-4</v>
      </c>
      <c r="CF10" s="2">
        <f t="shared" si="15"/>
        <v>3.7721662337757873E-3</v>
      </c>
    </row>
    <row r="11" spans="1:84" x14ac:dyDescent="0.4">
      <c r="A11" s="6">
        <v>10</v>
      </c>
      <c r="B11" s="7">
        <v>1.0338000000000001</v>
      </c>
      <c r="C11" s="7">
        <v>1.0415000000000001</v>
      </c>
      <c r="D11" s="7">
        <v>1.0435000000000001</v>
      </c>
      <c r="E11" s="7">
        <v>1.0962000000000001</v>
      </c>
      <c r="F11" s="7">
        <v>1.0739000000000001</v>
      </c>
      <c r="G11" s="7">
        <v>1.0706</v>
      </c>
      <c r="H11" s="7">
        <v>1.0278</v>
      </c>
      <c r="I11" s="7">
        <v>1.0286</v>
      </c>
      <c r="J11" s="7">
        <v>1.0869</v>
      </c>
      <c r="K11" s="7">
        <v>1.0864</v>
      </c>
      <c r="L11" s="7">
        <v>1.0072000000000001</v>
      </c>
      <c r="M11" s="7">
        <v>1.1083000000000001</v>
      </c>
      <c r="N11" s="7">
        <v>1.0665</v>
      </c>
      <c r="O11" s="7">
        <v>1.0448999999999999</v>
      </c>
      <c r="P11" s="7">
        <v>1.0027999999999999</v>
      </c>
      <c r="Q11" s="1"/>
      <c r="R11" s="2">
        <f t="shared" si="0"/>
        <v>15</v>
      </c>
      <c r="S11" s="2">
        <f t="shared" si="1"/>
        <v>1.0545933333333333</v>
      </c>
      <c r="T11" s="1">
        <f t="shared" si="2"/>
        <v>8.3337150388771014E-3</v>
      </c>
      <c r="U11" s="2">
        <f t="shared" si="3"/>
        <v>3.2276339557609314E-2</v>
      </c>
      <c r="W11" s="7">
        <v>1</v>
      </c>
      <c r="X11" s="7">
        <v>1.0056</v>
      </c>
      <c r="Y11" s="7">
        <v>1</v>
      </c>
      <c r="Z11" s="7">
        <v>1.0039</v>
      </c>
      <c r="AA11" s="7">
        <v>1.0113000000000001</v>
      </c>
      <c r="AB11" s="7">
        <v>1.0042</v>
      </c>
      <c r="AC11" s="7">
        <v>1.0067999999999999</v>
      </c>
      <c r="AD11" s="7">
        <v>1.0096000000000001</v>
      </c>
      <c r="AE11" s="7">
        <v>1.0116000000000001</v>
      </c>
      <c r="AF11" s="7">
        <v>1.0125</v>
      </c>
      <c r="AG11" s="7">
        <v>1.0086999999999999</v>
      </c>
      <c r="AH11" s="7">
        <v>1.0142</v>
      </c>
      <c r="AI11" s="7">
        <v>1.0147999999999999</v>
      </c>
      <c r="AJ11" s="7">
        <v>1.0313000000000001</v>
      </c>
      <c r="AK11" s="7">
        <v>1.0345</v>
      </c>
      <c r="AM11" s="2">
        <f t="shared" si="4"/>
        <v>15</v>
      </c>
      <c r="AN11" s="2">
        <f t="shared" si="5"/>
        <v>1.0112666666666665</v>
      </c>
      <c r="AO11" s="1">
        <f t="shared" si="6"/>
        <v>2.5665924540909956E-3</v>
      </c>
      <c r="AP11" s="2">
        <f t="shared" si="7"/>
        <v>9.9403698311960505E-3</v>
      </c>
      <c r="AR11" s="7">
        <v>1.0565</v>
      </c>
      <c r="AS11" s="7">
        <v>1.0604</v>
      </c>
      <c r="AT11" s="7">
        <v>1.0611999999999999</v>
      </c>
      <c r="AU11" s="7">
        <v>1.0064</v>
      </c>
      <c r="AV11" s="7">
        <v>1.0314000000000001</v>
      </c>
      <c r="AW11" s="7">
        <v>1</v>
      </c>
      <c r="AX11" s="7">
        <v>1.0921000000000001</v>
      </c>
      <c r="AY11" s="7">
        <v>1.0226</v>
      </c>
      <c r="AZ11" s="7">
        <v>1</v>
      </c>
      <c r="BA11" s="7">
        <v>1</v>
      </c>
      <c r="BB11" s="7">
        <v>1.0139</v>
      </c>
      <c r="BC11" s="7">
        <v>1.0308999999999999</v>
      </c>
      <c r="BD11" s="7">
        <v>1.0266999999999999</v>
      </c>
      <c r="BE11" s="7">
        <v>1.0161</v>
      </c>
      <c r="BF11" s="7">
        <v>1.0015000000000001</v>
      </c>
      <c r="BH11" s="2">
        <f t="shared" si="8"/>
        <v>15</v>
      </c>
      <c r="BI11" s="2">
        <f t="shared" si="9"/>
        <v>1.0279799999999999</v>
      </c>
      <c r="BJ11" s="1">
        <f t="shared" si="10"/>
        <v>7.2325665601927968E-3</v>
      </c>
      <c r="BK11" s="2">
        <f t="shared" si="11"/>
        <v>2.8011609837963365E-2</v>
      </c>
      <c r="BM11" s="7">
        <v>1.0078</v>
      </c>
      <c r="BN11" s="7">
        <v>1.0176000000000001</v>
      </c>
      <c r="BO11" s="7">
        <v>1.0055000000000001</v>
      </c>
      <c r="BP11" s="7">
        <v>1.0168999999999999</v>
      </c>
      <c r="BQ11" s="7">
        <v>1</v>
      </c>
      <c r="BR11" s="7">
        <v>1.0078</v>
      </c>
      <c r="BS11" s="7">
        <v>1.0129999999999999</v>
      </c>
      <c r="BT11" s="7">
        <v>1.0170999999999999</v>
      </c>
      <c r="BU11" s="7">
        <v>1</v>
      </c>
      <c r="BV11" s="7">
        <v>1.0001</v>
      </c>
      <c r="BW11" s="7">
        <v>1.0082</v>
      </c>
      <c r="BX11" s="7">
        <v>1.0045999999999999</v>
      </c>
      <c r="BY11" s="7">
        <v>1.0033000000000001</v>
      </c>
      <c r="BZ11" s="7">
        <v>1.0053000000000001</v>
      </c>
      <c r="CA11" s="7">
        <v>1</v>
      </c>
      <c r="CC11" s="2">
        <f t="shared" si="12"/>
        <v>15</v>
      </c>
      <c r="CD11" s="2">
        <f t="shared" si="13"/>
        <v>1.0071466666666666</v>
      </c>
      <c r="CE11" s="1">
        <f t="shared" si="14"/>
        <v>1.6474761842824182E-3</v>
      </c>
      <c r="CF11" s="2">
        <f t="shared" si="15"/>
        <v>6.3806478249991477E-3</v>
      </c>
    </row>
    <row r="12" spans="1:84" x14ac:dyDescent="0.4">
      <c r="A12" s="2">
        <v>11</v>
      </c>
      <c r="B12" s="7">
        <v>1.0434000000000001</v>
      </c>
      <c r="C12" s="7">
        <v>1.0508999999999999</v>
      </c>
      <c r="D12" s="7">
        <v>1.0498000000000001</v>
      </c>
      <c r="E12" s="7">
        <v>1.0580000000000001</v>
      </c>
      <c r="F12" s="7">
        <v>1.0731999999999999</v>
      </c>
      <c r="G12" s="7">
        <v>1.0709</v>
      </c>
      <c r="H12" s="7">
        <v>1.0279</v>
      </c>
      <c r="I12" s="7">
        <v>1.0964</v>
      </c>
      <c r="J12" s="7">
        <v>1.0672999999999999</v>
      </c>
      <c r="K12" s="7">
        <v>1.125</v>
      </c>
      <c r="L12" s="7">
        <v>1.0621</v>
      </c>
      <c r="M12" s="7">
        <v>1.0658000000000001</v>
      </c>
      <c r="N12" s="7">
        <v>1.0055000000000001</v>
      </c>
      <c r="O12" s="7">
        <v>1.0581</v>
      </c>
      <c r="P12" s="7">
        <v>1.0102</v>
      </c>
      <c r="Q12" s="1"/>
      <c r="R12" s="2">
        <f t="shared" si="0"/>
        <v>15</v>
      </c>
      <c r="S12" s="2">
        <f t="shared" si="1"/>
        <v>1.057633333333333</v>
      </c>
      <c r="T12" s="1">
        <f t="shared" si="2"/>
        <v>7.8075218107538308E-3</v>
      </c>
      <c r="U12" s="2">
        <f t="shared" si="3"/>
        <v>3.0238401948200763E-2</v>
      </c>
      <c r="W12" s="7">
        <v>1.0028999999999999</v>
      </c>
      <c r="X12" s="7">
        <v>1.0126999999999999</v>
      </c>
      <c r="Y12" s="7">
        <v>1.018</v>
      </c>
      <c r="Z12" s="7">
        <v>1</v>
      </c>
      <c r="AA12" s="7">
        <v>1.0077</v>
      </c>
      <c r="AB12" s="7">
        <v>1.0028999999999999</v>
      </c>
      <c r="AC12" s="7">
        <v>1.004</v>
      </c>
      <c r="AD12" s="7">
        <v>1.0039</v>
      </c>
      <c r="AE12" s="7">
        <v>1.0038</v>
      </c>
      <c r="AF12" s="7">
        <v>1.0204</v>
      </c>
      <c r="AG12" s="7">
        <v>1.0133000000000001</v>
      </c>
      <c r="AH12" s="7">
        <v>1</v>
      </c>
      <c r="AI12" s="7">
        <v>1.0154000000000001</v>
      </c>
      <c r="AJ12" s="7">
        <v>1.0418000000000001</v>
      </c>
      <c r="AK12" s="7">
        <v>1.0335000000000001</v>
      </c>
      <c r="AM12" s="2">
        <f t="shared" si="4"/>
        <v>15</v>
      </c>
      <c r="AN12" s="2">
        <f t="shared" si="5"/>
        <v>1.0120200000000001</v>
      </c>
      <c r="AO12" s="1">
        <f t="shared" si="6"/>
        <v>3.1919123988456842E-3</v>
      </c>
      <c r="AP12" s="2">
        <f t="shared" si="7"/>
        <v>1.2362223563282301E-2</v>
      </c>
      <c r="AR12" s="7">
        <v>1.0612999999999999</v>
      </c>
      <c r="AS12" s="7">
        <v>1.0659000000000001</v>
      </c>
      <c r="AT12" s="7">
        <v>1</v>
      </c>
      <c r="AU12" s="7">
        <v>1</v>
      </c>
      <c r="AV12" s="7">
        <v>1.0301</v>
      </c>
      <c r="AW12" s="7">
        <v>1.0026999999999999</v>
      </c>
      <c r="AX12" s="7">
        <v>1.0221</v>
      </c>
      <c r="AY12" s="7">
        <v>1.0222</v>
      </c>
      <c r="AZ12" s="7">
        <v>1.0445</v>
      </c>
      <c r="BA12" s="7">
        <v>1.0291999999999999</v>
      </c>
      <c r="BB12" s="7">
        <v>1.0244</v>
      </c>
      <c r="BC12" s="7">
        <v>1.0296000000000001</v>
      </c>
      <c r="BD12" s="7">
        <v>1.0503</v>
      </c>
      <c r="BE12" s="7">
        <v>1.0468999999999999</v>
      </c>
      <c r="BF12" s="7">
        <v>1.0123</v>
      </c>
      <c r="BH12" s="2">
        <f t="shared" si="8"/>
        <v>15</v>
      </c>
      <c r="BI12" s="2">
        <f t="shared" si="9"/>
        <v>1.0294333333333332</v>
      </c>
      <c r="BJ12" s="1">
        <f t="shared" si="10"/>
        <v>5.4272826373238416E-3</v>
      </c>
      <c r="BK12" s="2">
        <f t="shared" si="11"/>
        <v>2.1019775269515907E-2</v>
      </c>
      <c r="BM12" s="7">
        <v>1.0068999999999999</v>
      </c>
      <c r="BN12" s="7">
        <v>1.0195000000000001</v>
      </c>
      <c r="BO12" s="7">
        <v>1.0005999999999999</v>
      </c>
      <c r="BP12" s="7">
        <v>1.0159</v>
      </c>
      <c r="BQ12" s="7">
        <v>1.0021</v>
      </c>
      <c r="BR12" s="7">
        <v>1.0087999999999999</v>
      </c>
      <c r="BS12" s="7">
        <v>1.0052000000000001</v>
      </c>
      <c r="BT12" s="7">
        <v>1.0154000000000001</v>
      </c>
      <c r="BU12" s="7">
        <v>1.0028999999999999</v>
      </c>
      <c r="BV12" s="7">
        <v>1.0015000000000001</v>
      </c>
      <c r="BW12" s="7">
        <v>1.0102</v>
      </c>
      <c r="BX12" s="7">
        <v>1.0048999999999999</v>
      </c>
      <c r="BY12" s="7">
        <v>1</v>
      </c>
      <c r="BZ12" s="7">
        <v>1.0009999999999999</v>
      </c>
      <c r="CA12" s="7">
        <v>1.0113000000000001</v>
      </c>
      <c r="CC12" s="2">
        <f t="shared" si="12"/>
        <v>15</v>
      </c>
      <c r="CD12" s="2">
        <f t="shared" si="13"/>
        <v>1.00708</v>
      </c>
      <c r="CE12" s="1">
        <f t="shared" si="14"/>
        <v>1.6073995562191014E-3</v>
      </c>
      <c r="CF12" s="2">
        <f t="shared" si="15"/>
        <v>6.2254317119377726E-3</v>
      </c>
    </row>
    <row r="13" spans="1:84" x14ac:dyDescent="0.4">
      <c r="A13" s="1">
        <v>12</v>
      </c>
      <c r="B13" s="7">
        <v>1.0486</v>
      </c>
      <c r="C13" s="7">
        <v>1.1026</v>
      </c>
      <c r="D13" s="7">
        <v>1.0536000000000001</v>
      </c>
      <c r="E13" s="7">
        <v>1.0583</v>
      </c>
      <c r="F13" s="7">
        <v>1.0450999999999999</v>
      </c>
      <c r="G13" s="7">
        <v>1.07</v>
      </c>
      <c r="H13" s="7">
        <v>1.0354000000000001</v>
      </c>
      <c r="I13" s="7">
        <v>1.0935999999999999</v>
      </c>
      <c r="J13" s="7">
        <v>1.0756999999999999</v>
      </c>
      <c r="K13" s="7">
        <v>1.1173999999999999</v>
      </c>
      <c r="L13" s="7">
        <v>1.0422</v>
      </c>
      <c r="M13" s="7">
        <v>1.0629</v>
      </c>
      <c r="N13" s="7">
        <v>1</v>
      </c>
      <c r="O13" s="7">
        <v>1.0595000000000001</v>
      </c>
      <c r="P13" s="7">
        <v>1.0026999999999999</v>
      </c>
      <c r="Q13" s="1"/>
      <c r="R13" s="2">
        <f t="shared" si="0"/>
        <v>15</v>
      </c>
      <c r="S13" s="2">
        <f t="shared" si="1"/>
        <v>1.0578399999999999</v>
      </c>
      <c r="T13" s="1">
        <f t="shared" si="2"/>
        <v>8.373642320656266E-3</v>
      </c>
      <c r="U13" s="2">
        <f t="shared" si="3"/>
        <v>3.2430977254999348E-2</v>
      </c>
      <c r="W13" s="7">
        <v>1.0086999999999999</v>
      </c>
      <c r="X13" s="7">
        <v>1.0154000000000001</v>
      </c>
      <c r="Y13" s="7">
        <v>1.0215000000000001</v>
      </c>
      <c r="Z13" s="7">
        <v>1.0125</v>
      </c>
      <c r="AA13" s="7">
        <v>1.0153000000000001</v>
      </c>
      <c r="AB13" s="7">
        <v>1.0035000000000001</v>
      </c>
      <c r="AC13" s="7">
        <v>1.0043</v>
      </c>
      <c r="AD13" s="7">
        <v>1.0065</v>
      </c>
      <c r="AE13" s="7">
        <v>1</v>
      </c>
      <c r="AF13" s="7">
        <v>1</v>
      </c>
      <c r="AG13" s="7">
        <v>1.0104</v>
      </c>
      <c r="AH13" s="7">
        <v>1.0078</v>
      </c>
      <c r="AI13" s="7">
        <v>1.0161</v>
      </c>
      <c r="AJ13" s="7">
        <v>1.0383</v>
      </c>
      <c r="AK13" s="7">
        <v>1.0288999999999999</v>
      </c>
      <c r="AM13" s="2">
        <f t="shared" si="4"/>
        <v>15</v>
      </c>
      <c r="AN13" s="2">
        <f t="shared" si="5"/>
        <v>1.0126133333333331</v>
      </c>
      <c r="AO13" s="1">
        <f t="shared" si="6"/>
        <v>2.744949763902649E-3</v>
      </c>
      <c r="AP13" s="2">
        <f t="shared" si="7"/>
        <v>1.063114472177094E-2</v>
      </c>
      <c r="AR13" s="7">
        <v>1.0585</v>
      </c>
      <c r="AS13" s="7">
        <v>1.0842000000000001</v>
      </c>
      <c r="AT13" s="7">
        <v>1.0193000000000001</v>
      </c>
      <c r="AU13" s="7">
        <v>1.0016</v>
      </c>
      <c r="AV13" s="7">
        <v>1.0123</v>
      </c>
      <c r="AW13" s="7">
        <v>1.0203</v>
      </c>
      <c r="AX13" s="7">
        <v>1</v>
      </c>
      <c r="AY13" s="7">
        <v>1.0359</v>
      </c>
      <c r="AZ13" s="7">
        <v>1.0427</v>
      </c>
      <c r="BA13" s="7">
        <v>1.0193000000000001</v>
      </c>
      <c r="BB13" s="7">
        <v>1.0003</v>
      </c>
      <c r="BC13" s="7">
        <v>1.0333000000000001</v>
      </c>
      <c r="BD13" s="7">
        <v>1.07</v>
      </c>
      <c r="BE13" s="7">
        <v>1.0329999999999999</v>
      </c>
      <c r="BF13" s="7">
        <v>1.0177</v>
      </c>
      <c r="BH13" s="2">
        <f t="shared" si="8"/>
        <v>15</v>
      </c>
      <c r="BI13" s="2">
        <f t="shared" si="9"/>
        <v>1.0298933333333331</v>
      </c>
      <c r="BJ13" s="1">
        <f t="shared" si="10"/>
        <v>6.5254116211467348E-3</v>
      </c>
      <c r="BK13" s="2">
        <f t="shared" si="11"/>
        <v>2.5272810535849646E-2</v>
      </c>
      <c r="BM13" s="7">
        <v>1</v>
      </c>
      <c r="BN13" s="7">
        <v>1.0082</v>
      </c>
      <c r="BO13" s="7">
        <v>1.0024</v>
      </c>
      <c r="BP13" s="7">
        <v>1.0203</v>
      </c>
      <c r="BQ13" s="7">
        <v>1.0011000000000001</v>
      </c>
      <c r="BR13" s="7">
        <v>1.0063</v>
      </c>
      <c r="BS13" s="7">
        <v>1.0065999999999999</v>
      </c>
      <c r="BT13" s="7">
        <v>1.0172000000000001</v>
      </c>
      <c r="BU13" s="7">
        <v>1.0031000000000001</v>
      </c>
      <c r="BV13" s="7">
        <v>1</v>
      </c>
      <c r="BW13" s="7">
        <v>1</v>
      </c>
      <c r="BX13" s="7">
        <v>1.0052000000000001</v>
      </c>
      <c r="BY13" s="7">
        <v>1.0066999999999999</v>
      </c>
      <c r="BZ13" s="7">
        <v>1</v>
      </c>
      <c r="CA13" s="7">
        <v>1.0124</v>
      </c>
      <c r="CC13" s="2">
        <f t="shared" si="12"/>
        <v>15</v>
      </c>
      <c r="CD13" s="2">
        <f t="shared" si="13"/>
        <v>1.0059666666666667</v>
      </c>
      <c r="CE13" s="1">
        <f t="shared" si="14"/>
        <v>1.6426942638374442E-3</v>
      </c>
      <c r="CF13" s="2">
        <f t="shared" si="15"/>
        <v>6.3621275267528744E-3</v>
      </c>
    </row>
    <row r="14" spans="1:84" x14ac:dyDescent="0.4">
      <c r="A14" s="6">
        <v>13</v>
      </c>
      <c r="B14" s="7">
        <v>1.0263</v>
      </c>
      <c r="C14" s="7">
        <v>1.1017999999999999</v>
      </c>
      <c r="D14" s="7">
        <v>1.0148999999999999</v>
      </c>
      <c r="E14" s="7">
        <v>1.0491999999999999</v>
      </c>
      <c r="F14" s="7">
        <v>1.0253000000000001</v>
      </c>
      <c r="G14" s="7">
        <v>1.0723</v>
      </c>
      <c r="H14" s="7">
        <v>1.0552999999999999</v>
      </c>
      <c r="I14" s="7">
        <v>1.0728</v>
      </c>
      <c r="J14" s="7">
        <v>1.0226</v>
      </c>
      <c r="K14" s="7">
        <v>1.0416000000000001</v>
      </c>
      <c r="L14" s="7">
        <v>1.0307999999999999</v>
      </c>
      <c r="M14" s="7">
        <v>1.0634999999999999</v>
      </c>
      <c r="N14" s="7">
        <v>1.0032000000000001</v>
      </c>
      <c r="O14" s="7">
        <v>1.0595000000000001</v>
      </c>
      <c r="P14" s="7">
        <v>1</v>
      </c>
      <c r="Q14" s="1"/>
      <c r="R14" s="2">
        <f t="shared" si="0"/>
        <v>15</v>
      </c>
      <c r="S14" s="2">
        <f t="shared" si="1"/>
        <v>1.0426066666666667</v>
      </c>
      <c r="T14" s="1">
        <f t="shared" si="2"/>
        <v>7.3890747321180405E-3</v>
      </c>
      <c r="U14" s="2">
        <f t="shared" si="3"/>
        <v>2.8617763381375203E-2</v>
      </c>
      <c r="W14" s="7">
        <v>1.0165999999999999</v>
      </c>
      <c r="X14" s="7">
        <v>1.0029999999999999</v>
      </c>
      <c r="Y14" s="7">
        <v>1.0079</v>
      </c>
      <c r="Z14" s="7">
        <v>1.0129999999999999</v>
      </c>
      <c r="AA14" s="7">
        <v>1.0164</v>
      </c>
      <c r="AB14" s="7">
        <v>1</v>
      </c>
      <c r="AC14" s="7">
        <v>1.0015000000000001</v>
      </c>
      <c r="AD14" s="7">
        <v>1</v>
      </c>
      <c r="AE14" s="7">
        <v>1.0062</v>
      </c>
      <c r="AF14" s="7">
        <v>1.0039</v>
      </c>
      <c r="AG14" s="7">
        <v>1.0117</v>
      </c>
      <c r="AH14" s="7">
        <v>1.0108999999999999</v>
      </c>
      <c r="AI14" s="7">
        <v>1.0037</v>
      </c>
      <c r="AJ14" s="7">
        <v>1.0281</v>
      </c>
      <c r="AK14" s="7">
        <v>1.0210999999999999</v>
      </c>
      <c r="AM14" s="2">
        <f t="shared" si="4"/>
        <v>15</v>
      </c>
      <c r="AN14" s="2">
        <f t="shared" si="5"/>
        <v>1.0095999999999998</v>
      </c>
      <c r="AO14" s="1">
        <f t="shared" si="6"/>
        <v>2.1410277905716175E-3</v>
      </c>
      <c r="AP14" s="2">
        <f t="shared" si="7"/>
        <v>8.2921649766511361E-3</v>
      </c>
      <c r="AR14" s="7">
        <v>1.0511999999999999</v>
      </c>
      <c r="AS14" s="7">
        <v>1.0960000000000001</v>
      </c>
      <c r="AT14" s="7">
        <v>1.0130999999999999</v>
      </c>
      <c r="AU14" s="7">
        <v>1.0056</v>
      </c>
      <c r="AV14" s="7">
        <v>1.0143</v>
      </c>
      <c r="AW14" s="7">
        <v>1.0048999999999999</v>
      </c>
      <c r="AX14" s="7">
        <v>1.0009999999999999</v>
      </c>
      <c r="AY14" s="7">
        <v>1.0367999999999999</v>
      </c>
      <c r="AZ14" s="7">
        <v>1.0468999999999999</v>
      </c>
      <c r="BA14" s="7">
        <v>1</v>
      </c>
      <c r="BB14" s="7">
        <v>1.0035000000000001</v>
      </c>
      <c r="BC14" s="7">
        <v>1.0559000000000001</v>
      </c>
      <c r="BD14" s="7">
        <v>1.0785</v>
      </c>
      <c r="BE14" s="7">
        <v>1.0302</v>
      </c>
      <c r="BF14" s="7">
        <v>1.0216000000000001</v>
      </c>
      <c r="BH14" s="2">
        <f t="shared" si="8"/>
        <v>15</v>
      </c>
      <c r="BI14" s="2">
        <f t="shared" si="9"/>
        <v>1.0306333333333333</v>
      </c>
      <c r="BJ14" s="1">
        <f t="shared" si="10"/>
        <v>7.6921894007998702E-3</v>
      </c>
      <c r="BK14" s="2">
        <f t="shared" si="11"/>
        <v>2.9791721445171108E-2</v>
      </c>
      <c r="BM14" s="7">
        <v>1.0025999999999999</v>
      </c>
      <c r="BN14" s="7">
        <v>1.0127999999999999</v>
      </c>
      <c r="BO14" s="7">
        <v>1.0038</v>
      </c>
      <c r="BP14" s="7">
        <v>1.0208999999999999</v>
      </c>
      <c r="BQ14" s="7">
        <v>1.0063</v>
      </c>
      <c r="BR14" s="7">
        <v>1</v>
      </c>
      <c r="BS14" s="7">
        <v>1.0077</v>
      </c>
      <c r="BT14" s="7">
        <v>1.0147999999999999</v>
      </c>
      <c r="BU14" s="7">
        <v>1.0014000000000001</v>
      </c>
      <c r="BV14" s="7">
        <v>1.0044</v>
      </c>
      <c r="BW14" s="7">
        <v>1.0063</v>
      </c>
      <c r="BX14" s="7">
        <v>1</v>
      </c>
      <c r="BY14" s="7">
        <v>1.0065999999999999</v>
      </c>
      <c r="BZ14" s="7">
        <v>1.0025999999999999</v>
      </c>
      <c r="CA14" s="7">
        <v>1.016</v>
      </c>
      <c r="CC14" s="2">
        <f t="shared" si="12"/>
        <v>15</v>
      </c>
      <c r="CD14" s="2">
        <f t="shared" si="13"/>
        <v>1.00708</v>
      </c>
      <c r="CE14" s="1">
        <f t="shared" si="14"/>
        <v>1.6261318402591919E-3</v>
      </c>
      <c r="CF14" s="2">
        <f t="shared" si="15"/>
        <v>6.2979815360614698E-3</v>
      </c>
    </row>
    <row r="15" spans="1:84" x14ac:dyDescent="0.4">
      <c r="A15" s="2">
        <v>14</v>
      </c>
      <c r="B15" s="7">
        <v>0.99709000000000003</v>
      </c>
      <c r="C15" s="7">
        <v>1.0876999999999999</v>
      </c>
      <c r="D15" s="7">
        <v>1</v>
      </c>
      <c r="E15" s="7">
        <v>1.0061</v>
      </c>
      <c r="F15" s="7">
        <v>1.0318000000000001</v>
      </c>
      <c r="G15" s="7">
        <v>1.0724</v>
      </c>
      <c r="H15" s="7">
        <v>1.0550999999999999</v>
      </c>
      <c r="I15" s="7">
        <v>1.1027</v>
      </c>
      <c r="J15" s="7">
        <v>1.1152</v>
      </c>
      <c r="K15" s="7">
        <v>1.1254999999999999</v>
      </c>
      <c r="L15" s="7">
        <v>1.0278</v>
      </c>
      <c r="M15" s="7">
        <v>1.0461</v>
      </c>
      <c r="N15" s="7">
        <v>1.1593</v>
      </c>
      <c r="O15" s="7">
        <v>1.0596000000000001</v>
      </c>
      <c r="P15" s="7">
        <v>1.0038</v>
      </c>
      <c r="Q15" s="1"/>
      <c r="R15" s="2">
        <f t="shared" si="0"/>
        <v>15</v>
      </c>
      <c r="S15" s="2">
        <f t="shared" si="1"/>
        <v>1.0593460000000001</v>
      </c>
      <c r="T15" s="1">
        <f t="shared" si="2"/>
        <v>1.3021316289252856E-2</v>
      </c>
      <c r="U15" s="2">
        <f t="shared" si="3"/>
        <v>5.0431341133975675E-2</v>
      </c>
      <c r="W15" s="7">
        <v>1.0204</v>
      </c>
      <c r="X15" s="7">
        <v>1</v>
      </c>
      <c r="Y15" s="7">
        <v>1.0139</v>
      </c>
      <c r="Z15" s="7">
        <v>1.0083</v>
      </c>
      <c r="AA15" s="7">
        <v>1.0232000000000001</v>
      </c>
      <c r="AB15" s="7">
        <v>1.0065999999999999</v>
      </c>
      <c r="AC15" s="7">
        <v>1.0034000000000001</v>
      </c>
      <c r="AD15" s="7">
        <v>1.0014000000000001</v>
      </c>
      <c r="AE15" s="7">
        <v>1.0021</v>
      </c>
      <c r="AF15" s="7">
        <v>1.0035000000000001</v>
      </c>
      <c r="AG15" s="7">
        <v>1.0119</v>
      </c>
      <c r="AH15" s="7">
        <v>1</v>
      </c>
      <c r="AI15" s="7">
        <v>1</v>
      </c>
      <c r="AJ15" s="7">
        <v>1.0395000000000001</v>
      </c>
      <c r="AK15" s="7">
        <v>1.0091000000000001</v>
      </c>
      <c r="AM15" s="2">
        <f t="shared" si="4"/>
        <v>15</v>
      </c>
      <c r="AN15" s="2">
        <f t="shared" si="5"/>
        <v>1.0095533333333335</v>
      </c>
      <c r="AO15" s="1">
        <f t="shared" si="6"/>
        <v>2.8501606749472743E-3</v>
      </c>
      <c r="AP15" s="2">
        <f t="shared" si="7"/>
        <v>1.1038624828086084E-2</v>
      </c>
      <c r="AR15" s="7">
        <v>1.0563</v>
      </c>
      <c r="AS15" s="7">
        <v>1.1001000000000001</v>
      </c>
      <c r="AT15" s="7">
        <v>1.0525</v>
      </c>
      <c r="AU15" s="7">
        <v>1.0094000000000001</v>
      </c>
      <c r="AV15" s="7">
        <v>1.0128999999999999</v>
      </c>
      <c r="AW15" s="7">
        <v>1.0076000000000001</v>
      </c>
      <c r="AX15" s="7">
        <v>1.0068999999999999</v>
      </c>
      <c r="AY15" s="7">
        <v>1.0497000000000001</v>
      </c>
      <c r="AZ15" s="7">
        <v>1.0651999999999999</v>
      </c>
      <c r="BA15" s="7">
        <v>1.0209999999999999</v>
      </c>
      <c r="BB15" s="7">
        <v>1</v>
      </c>
      <c r="BC15" s="7">
        <v>1.0287999999999999</v>
      </c>
      <c r="BD15" s="7">
        <v>1.0603</v>
      </c>
      <c r="BE15" s="7">
        <v>1.0524</v>
      </c>
      <c r="BF15" s="7">
        <v>1.0353000000000001</v>
      </c>
      <c r="BH15" s="2">
        <f t="shared" si="8"/>
        <v>15</v>
      </c>
      <c r="BI15" s="2">
        <f t="shared" si="9"/>
        <v>1.0372266666666667</v>
      </c>
      <c r="BJ15" s="1">
        <f t="shared" si="10"/>
        <v>7.2828007868942415E-3</v>
      </c>
      <c r="BK15" s="2">
        <f t="shared" si="11"/>
        <v>2.8206166161387668E-2</v>
      </c>
      <c r="BM15" s="7">
        <v>1.0018</v>
      </c>
      <c r="BN15" s="7">
        <v>1.0145</v>
      </c>
      <c r="BO15" s="7">
        <v>1.0038</v>
      </c>
      <c r="BP15" s="7">
        <v>1.0174000000000001</v>
      </c>
      <c r="BQ15" s="7">
        <v>1.0083</v>
      </c>
      <c r="BR15" s="7">
        <v>1.0024</v>
      </c>
      <c r="BS15" s="7">
        <v>1.0076000000000001</v>
      </c>
      <c r="BT15" s="7">
        <v>1.0198</v>
      </c>
      <c r="BU15" s="7">
        <v>1.0045999999999999</v>
      </c>
      <c r="BV15" s="7">
        <v>1.0102</v>
      </c>
      <c r="BW15" s="7">
        <v>1.0071000000000001</v>
      </c>
      <c r="BX15" s="7">
        <v>1.0004</v>
      </c>
      <c r="BY15" s="7">
        <v>1</v>
      </c>
      <c r="BZ15" s="7">
        <v>1.0062</v>
      </c>
      <c r="CA15" s="7">
        <v>1.0157</v>
      </c>
      <c r="CC15" s="2">
        <f t="shared" si="12"/>
        <v>15</v>
      </c>
      <c r="CD15" s="2">
        <f t="shared" si="13"/>
        <v>1.0079866666666666</v>
      </c>
      <c r="CE15" s="1">
        <f t="shared" si="14"/>
        <v>1.631588961620713E-3</v>
      </c>
      <c r="CF15" s="2">
        <f t="shared" si="15"/>
        <v>6.3191168762128736E-3</v>
      </c>
    </row>
    <row r="16" spans="1:84" x14ac:dyDescent="0.4">
      <c r="A16" s="1">
        <v>15</v>
      </c>
      <c r="B16" s="7">
        <v>1</v>
      </c>
      <c r="C16" s="7">
        <v>1.0706</v>
      </c>
      <c r="D16" s="7">
        <v>1.0042</v>
      </c>
      <c r="E16" s="7">
        <v>1.0049999999999999</v>
      </c>
      <c r="F16" s="7">
        <v>1.0304</v>
      </c>
      <c r="G16" s="7">
        <v>1.0789</v>
      </c>
      <c r="H16" s="7">
        <v>1.0459000000000001</v>
      </c>
      <c r="I16" s="7">
        <v>1.0995999999999999</v>
      </c>
      <c r="J16" s="7">
        <v>1.1234</v>
      </c>
      <c r="K16" s="7">
        <v>1.1185</v>
      </c>
      <c r="L16" s="7">
        <v>1.0863</v>
      </c>
      <c r="M16" s="7">
        <v>1.0419</v>
      </c>
      <c r="N16" s="7">
        <v>1.0740000000000001</v>
      </c>
      <c r="O16" s="7">
        <v>1.0610999999999999</v>
      </c>
      <c r="P16" s="7">
        <v>1.0018</v>
      </c>
      <c r="Q16" s="1"/>
      <c r="R16" s="2">
        <f t="shared" si="0"/>
        <v>15</v>
      </c>
      <c r="S16" s="2">
        <f t="shared" si="1"/>
        <v>1.0561066666666665</v>
      </c>
      <c r="T16" s="1">
        <f t="shared" si="2"/>
        <v>1.0838539994221972E-2</v>
      </c>
      <c r="U16" s="2">
        <f t="shared" si="3"/>
        <v>4.1977484894824731E-2</v>
      </c>
      <c r="W16" s="7">
        <v>1.012</v>
      </c>
      <c r="X16" s="7">
        <v>1.0056</v>
      </c>
      <c r="Y16" s="7">
        <v>1.0178</v>
      </c>
      <c r="Z16" s="7">
        <v>1.0068999999999999</v>
      </c>
      <c r="AA16" s="7">
        <v>1.0078</v>
      </c>
      <c r="AB16" s="7">
        <v>1.0077</v>
      </c>
      <c r="AC16" s="7">
        <v>1.0049999999999999</v>
      </c>
      <c r="AD16" s="7">
        <v>1.0044</v>
      </c>
      <c r="AE16" s="7">
        <v>1.0005999999999999</v>
      </c>
      <c r="AF16" s="7">
        <v>1.0228999999999999</v>
      </c>
      <c r="AG16" s="7">
        <v>1</v>
      </c>
      <c r="AH16" s="7">
        <v>1.0045999999999999</v>
      </c>
      <c r="AI16" s="7">
        <v>1.0017</v>
      </c>
      <c r="AJ16" s="7">
        <v>1.0421</v>
      </c>
      <c r="AK16" s="7">
        <v>1.0062</v>
      </c>
      <c r="AM16" s="2">
        <f t="shared" si="4"/>
        <v>15</v>
      </c>
      <c r="AN16" s="2">
        <f t="shared" si="5"/>
        <v>1.0096866666666666</v>
      </c>
      <c r="AO16" s="1">
        <f t="shared" si="6"/>
        <v>2.8085730433233445E-3</v>
      </c>
      <c r="AP16" s="2">
        <f t="shared" si="7"/>
        <v>1.0877556623398395E-2</v>
      </c>
      <c r="AR16" s="7">
        <v>1.0105</v>
      </c>
      <c r="AS16" s="7">
        <v>1.0962000000000001</v>
      </c>
      <c r="AT16" s="7">
        <v>1.0229999999999999</v>
      </c>
      <c r="AU16" s="7">
        <v>1.0124</v>
      </c>
      <c r="AV16" s="7">
        <v>1.0081</v>
      </c>
      <c r="AW16" s="7">
        <v>1.0333000000000001</v>
      </c>
      <c r="AX16" s="7">
        <v>1</v>
      </c>
      <c r="AY16" s="7">
        <v>1.0650999999999999</v>
      </c>
      <c r="AZ16" s="7">
        <v>1.0647</v>
      </c>
      <c r="BA16" s="7">
        <v>0.99863999999999997</v>
      </c>
      <c r="BB16" s="7">
        <v>1.0183</v>
      </c>
      <c r="BC16" s="7">
        <v>1.032</v>
      </c>
      <c r="BD16" s="7">
        <v>1.0391999999999999</v>
      </c>
      <c r="BE16" s="7">
        <v>1.0099</v>
      </c>
      <c r="BF16" s="7">
        <v>1.0389999999999999</v>
      </c>
      <c r="BH16" s="2">
        <f t="shared" si="8"/>
        <v>15</v>
      </c>
      <c r="BI16" s="2">
        <f t="shared" si="9"/>
        <v>1.0300226666666665</v>
      </c>
      <c r="BJ16" s="1">
        <f t="shared" si="10"/>
        <v>7.1187317935996414E-3</v>
      </c>
      <c r="BK16" s="2">
        <f t="shared" si="11"/>
        <v>2.7570729682728667E-2</v>
      </c>
      <c r="BM16" s="7">
        <v>1.006</v>
      </c>
      <c r="BN16" s="7">
        <v>1</v>
      </c>
      <c r="BO16" s="7">
        <v>1</v>
      </c>
      <c r="BP16" s="7">
        <v>1.0147999999999999</v>
      </c>
      <c r="BQ16" s="7">
        <v>1</v>
      </c>
      <c r="BR16" s="7">
        <v>1.0065</v>
      </c>
      <c r="BS16" s="7">
        <v>1.0081</v>
      </c>
      <c r="BT16" s="7">
        <v>1.0216000000000001</v>
      </c>
      <c r="BU16" s="7">
        <v>1</v>
      </c>
      <c r="BV16" s="7">
        <v>0.99478</v>
      </c>
      <c r="BW16" s="7">
        <v>1.0105</v>
      </c>
      <c r="BX16" s="7">
        <v>1.0064</v>
      </c>
      <c r="BY16" s="7">
        <v>1.0082</v>
      </c>
      <c r="BZ16" s="7">
        <v>1</v>
      </c>
      <c r="CA16" s="7">
        <v>1.0173000000000001</v>
      </c>
      <c r="CC16" s="2">
        <f t="shared" si="12"/>
        <v>15</v>
      </c>
      <c r="CD16" s="2">
        <f t="shared" si="13"/>
        <v>1.0062786666666668</v>
      </c>
      <c r="CE16" s="1">
        <f t="shared" si="14"/>
        <v>1.9311032787025875E-3</v>
      </c>
      <c r="CF16" s="2">
        <f t="shared" si="15"/>
        <v>7.4791308382216619E-3</v>
      </c>
    </row>
    <row r="17" spans="1:84" x14ac:dyDescent="0.4">
      <c r="A17" s="6">
        <v>16</v>
      </c>
      <c r="B17" s="7">
        <v>1.0368999999999999</v>
      </c>
      <c r="C17" s="7">
        <v>1.0683</v>
      </c>
      <c r="D17" s="7">
        <v>1.0244</v>
      </c>
      <c r="E17" s="7">
        <v>1</v>
      </c>
      <c r="F17" s="7">
        <v>1.0136000000000001</v>
      </c>
      <c r="G17" s="7">
        <v>1.0889</v>
      </c>
      <c r="H17" s="7">
        <v>1.0563</v>
      </c>
      <c r="I17" s="7">
        <v>1.0738000000000001</v>
      </c>
      <c r="J17" s="7">
        <v>1.0699999999999998</v>
      </c>
      <c r="K17" s="7">
        <v>1</v>
      </c>
      <c r="L17" s="7">
        <v>1.0095000000000001</v>
      </c>
      <c r="M17" s="7">
        <v>1.0589999999999999</v>
      </c>
      <c r="N17" s="7">
        <v>1.0769</v>
      </c>
      <c r="O17" s="7">
        <v>1.0187999999999999</v>
      </c>
      <c r="P17" s="7">
        <v>1</v>
      </c>
      <c r="Q17" s="1"/>
      <c r="R17" s="2">
        <f t="shared" si="0"/>
        <v>15</v>
      </c>
      <c r="S17" s="2">
        <f t="shared" si="1"/>
        <v>1.03976</v>
      </c>
      <c r="T17" s="1">
        <f t="shared" si="2"/>
        <v>8.2668575246784837E-3</v>
      </c>
      <c r="U17" s="2">
        <f t="shared" si="3"/>
        <v>3.2017401518549239E-2</v>
      </c>
      <c r="W17" s="7">
        <v>1</v>
      </c>
      <c r="X17" s="7">
        <v>1.002</v>
      </c>
      <c r="Y17" s="7">
        <v>1.0066999999999999</v>
      </c>
      <c r="Z17" s="7">
        <v>1.0076000000000001</v>
      </c>
      <c r="AA17" s="7">
        <v>1.0092000000000001</v>
      </c>
      <c r="AB17" s="7">
        <v>1.0139</v>
      </c>
      <c r="AC17" s="7">
        <v>1.0043</v>
      </c>
      <c r="AD17" s="7">
        <v>1.0059</v>
      </c>
      <c r="AE17" s="7">
        <v>1.0068999999999999</v>
      </c>
      <c r="AF17" s="7">
        <v>1.0014000000000001</v>
      </c>
      <c r="AG17" s="7">
        <v>1.0016</v>
      </c>
      <c r="AH17" s="7">
        <v>1.0121</v>
      </c>
      <c r="AI17" s="7">
        <v>1.0033000000000001</v>
      </c>
      <c r="AJ17" s="7">
        <v>1.0581</v>
      </c>
      <c r="AK17" s="7">
        <v>1.0081</v>
      </c>
      <c r="AM17" s="2">
        <f t="shared" si="4"/>
        <v>15</v>
      </c>
      <c r="AN17" s="2">
        <f t="shared" si="5"/>
        <v>1.0094066666666666</v>
      </c>
      <c r="AO17" s="1">
        <f t="shared" si="6"/>
        <v>3.6260757571823302E-3</v>
      </c>
      <c r="AP17" s="2">
        <f t="shared" si="7"/>
        <v>1.4043731019653614E-2</v>
      </c>
      <c r="AR17" s="7">
        <v>1</v>
      </c>
      <c r="AS17" s="7">
        <v>1.1053999999999999</v>
      </c>
      <c r="AT17" s="7">
        <v>1.018</v>
      </c>
      <c r="AU17" s="7">
        <v>1.0226</v>
      </c>
      <c r="AV17" s="7">
        <v>1.0086999999999999</v>
      </c>
      <c r="AW17" s="7">
        <v>1.0215000000000001</v>
      </c>
      <c r="AX17" s="7">
        <v>1.0182</v>
      </c>
      <c r="AY17" s="7">
        <v>1.0099</v>
      </c>
      <c r="AZ17" s="7">
        <v>1.0475000000000001</v>
      </c>
      <c r="BA17" s="7">
        <v>1</v>
      </c>
      <c r="BB17" s="7">
        <v>1.0214000000000001</v>
      </c>
      <c r="BC17" s="7">
        <v>1.0159</v>
      </c>
      <c r="BD17" s="7">
        <v>1.0451999999999999</v>
      </c>
      <c r="BE17" s="7">
        <v>1.0099</v>
      </c>
      <c r="BF17" s="7">
        <v>1.0438000000000001</v>
      </c>
      <c r="BH17" s="2">
        <f t="shared" si="8"/>
        <v>15</v>
      </c>
      <c r="BI17" s="2">
        <f t="shared" si="9"/>
        <v>1.0258666666666665</v>
      </c>
      <c r="BJ17" s="1">
        <f t="shared" si="10"/>
        <v>6.8665349039600428E-3</v>
      </c>
      <c r="BK17" s="2">
        <f t="shared" si="11"/>
        <v>2.6593975329189192E-2</v>
      </c>
      <c r="BM17" s="7">
        <v>1.0041</v>
      </c>
      <c r="BN17" s="7">
        <v>1.0099</v>
      </c>
      <c r="BO17" s="7">
        <v>1.0011000000000001</v>
      </c>
      <c r="BP17" s="7">
        <v>1.0141</v>
      </c>
      <c r="BQ17" s="7">
        <v>1.0025999999999999</v>
      </c>
      <c r="BR17" s="7">
        <v>0.99990000000000001</v>
      </c>
      <c r="BS17" s="7">
        <v>1</v>
      </c>
      <c r="BT17" s="7">
        <v>1.0031000000000001</v>
      </c>
      <c r="BU17" s="7">
        <v>1.0035000000000001</v>
      </c>
      <c r="BV17" s="7">
        <v>0.99658000000000002</v>
      </c>
      <c r="BW17" s="7">
        <v>1.0115000000000001</v>
      </c>
      <c r="BX17" s="7">
        <v>1.0039</v>
      </c>
      <c r="BY17" s="7">
        <v>1.0073000000000001</v>
      </c>
      <c r="BZ17" s="7">
        <v>1.0026999999999999</v>
      </c>
      <c r="CA17" s="7">
        <v>1.0038</v>
      </c>
      <c r="CC17" s="2">
        <f t="shared" si="12"/>
        <v>15</v>
      </c>
      <c r="CD17" s="2">
        <f t="shared" si="13"/>
        <v>1.0042720000000001</v>
      </c>
      <c r="CE17" s="1">
        <f t="shared" si="14"/>
        <v>1.2029658586771531E-3</v>
      </c>
      <c r="CF17" s="2">
        <f t="shared" si="15"/>
        <v>4.6590667367127194E-3</v>
      </c>
    </row>
    <row r="18" spans="1:84" x14ac:dyDescent="0.4">
      <c r="A18" s="2">
        <v>17</v>
      </c>
      <c r="B18" s="7">
        <v>1.0168999999999999</v>
      </c>
      <c r="C18" s="7">
        <v>1.0705</v>
      </c>
      <c r="D18" s="7">
        <v>1.0306</v>
      </c>
      <c r="E18" s="7">
        <v>1.0178</v>
      </c>
      <c r="F18" s="7">
        <v>1.0468999999999999</v>
      </c>
      <c r="G18" s="7">
        <v>1.0888</v>
      </c>
      <c r="H18" s="7">
        <v>1.0421</v>
      </c>
      <c r="I18" s="7">
        <v>1.0795999999999999</v>
      </c>
      <c r="J18" s="7">
        <v>1.0503</v>
      </c>
      <c r="K18" s="7">
        <v>1.0441</v>
      </c>
      <c r="L18" s="7">
        <v>1.0074000000000001</v>
      </c>
      <c r="M18" s="7">
        <v>1.0058</v>
      </c>
      <c r="N18" s="7">
        <v>1.1071</v>
      </c>
      <c r="O18" s="7">
        <v>1</v>
      </c>
      <c r="P18" s="7">
        <v>1.0009999999999999</v>
      </c>
      <c r="Q18" s="1"/>
      <c r="R18" s="2">
        <f t="shared" si="0"/>
        <v>15</v>
      </c>
      <c r="S18" s="2">
        <f t="shared" si="1"/>
        <v>1.0405933333333333</v>
      </c>
      <c r="T18" s="1">
        <f t="shared" si="2"/>
        <v>8.7341991573718341E-3</v>
      </c>
      <c r="U18" s="2">
        <f t="shared" si="3"/>
        <v>3.3827407878959971E-2</v>
      </c>
      <c r="W18" s="7">
        <v>1.0033000000000001</v>
      </c>
      <c r="X18" s="7">
        <v>1.0037</v>
      </c>
      <c r="Y18" s="7">
        <v>1.0057</v>
      </c>
      <c r="Z18" s="7">
        <v>1</v>
      </c>
      <c r="AA18" s="7">
        <v>1</v>
      </c>
      <c r="AB18" s="7">
        <v>0.99839</v>
      </c>
      <c r="AC18" s="7">
        <v>1.0032000000000001</v>
      </c>
      <c r="AD18" s="7">
        <v>1.0126999999999999</v>
      </c>
      <c r="AE18" s="7">
        <v>1.0024999999999999</v>
      </c>
      <c r="AF18" s="7">
        <v>0.99919999999999998</v>
      </c>
      <c r="AG18" s="7">
        <v>1.0108999999999999</v>
      </c>
      <c r="AH18" s="7">
        <v>1.0085</v>
      </c>
      <c r="AI18" s="7">
        <v>1.0115000000000001</v>
      </c>
      <c r="AJ18" s="7">
        <v>1.0705</v>
      </c>
      <c r="AK18" s="7">
        <v>0.99994000000000005</v>
      </c>
      <c r="AM18" s="2">
        <f t="shared" si="4"/>
        <v>15</v>
      </c>
      <c r="AN18" s="2">
        <f t="shared" si="5"/>
        <v>1.0086686666666667</v>
      </c>
      <c r="AO18" s="1">
        <f t="shared" si="6"/>
        <v>4.5796958587585434E-3</v>
      </c>
      <c r="AP18" s="2">
        <f t="shared" si="7"/>
        <v>1.7737085791666912E-2</v>
      </c>
      <c r="AR18" s="7">
        <v>1.0055000000000001</v>
      </c>
      <c r="AS18" s="7">
        <v>1.1080000000000001</v>
      </c>
      <c r="AT18" s="7">
        <v>1.0161</v>
      </c>
      <c r="AU18" s="7">
        <v>1.0019</v>
      </c>
      <c r="AV18" s="7">
        <v>1.0078</v>
      </c>
      <c r="AW18" s="7">
        <v>1.0244</v>
      </c>
      <c r="AX18" s="7">
        <v>1.0542</v>
      </c>
      <c r="AY18" s="7">
        <v>1</v>
      </c>
      <c r="AZ18" s="7">
        <v>1.0124</v>
      </c>
      <c r="BA18" s="7">
        <v>1.0361</v>
      </c>
      <c r="BB18" s="7">
        <v>1.0481</v>
      </c>
      <c r="BC18" s="7">
        <v>1</v>
      </c>
      <c r="BD18" s="7">
        <v>1</v>
      </c>
      <c r="BE18" s="7">
        <v>1.0227999999999999</v>
      </c>
      <c r="BF18" s="7">
        <v>1.0199</v>
      </c>
      <c r="BH18" s="2">
        <f t="shared" si="8"/>
        <v>15</v>
      </c>
      <c r="BI18" s="2">
        <f t="shared" si="9"/>
        <v>1.0238133333333332</v>
      </c>
      <c r="BJ18" s="1">
        <f t="shared" si="10"/>
        <v>7.4741514356172749E-3</v>
      </c>
      <c r="BK18" s="2">
        <f t="shared" si="11"/>
        <v>2.8947264037177962E-2</v>
      </c>
      <c r="BM18" s="7">
        <v>1.0035000000000001</v>
      </c>
      <c r="BN18" s="7">
        <v>1.0102</v>
      </c>
      <c r="BO18" s="7">
        <v>1.0043</v>
      </c>
      <c r="BP18" s="7">
        <v>1.0098</v>
      </c>
      <c r="BQ18" s="7">
        <v>1.0042</v>
      </c>
      <c r="BR18" s="7">
        <v>1</v>
      </c>
      <c r="BS18" s="7">
        <v>1.0089999999999999</v>
      </c>
      <c r="BT18" s="7">
        <v>0.99973000000000001</v>
      </c>
      <c r="BU18" s="7">
        <v>1.0052000000000001</v>
      </c>
      <c r="BV18" s="7">
        <v>1</v>
      </c>
      <c r="BW18" s="7">
        <v>1.0083</v>
      </c>
      <c r="BX18" s="7">
        <v>1.0043</v>
      </c>
      <c r="BY18" s="7">
        <v>1.0017</v>
      </c>
      <c r="BZ18" s="7">
        <v>1.0048999999999999</v>
      </c>
      <c r="CA18" s="7">
        <v>1</v>
      </c>
      <c r="CC18" s="2">
        <f t="shared" si="12"/>
        <v>15</v>
      </c>
      <c r="CD18" s="2">
        <f t="shared" si="13"/>
        <v>1.0043420000000001</v>
      </c>
      <c r="CE18" s="1">
        <f t="shared" si="14"/>
        <v>9.4631727288070502E-4</v>
      </c>
      <c r="CF18" s="2">
        <f t="shared" si="15"/>
        <v>3.6650710380953903E-3</v>
      </c>
    </row>
    <row r="19" spans="1:84" x14ac:dyDescent="0.4">
      <c r="A19" s="1">
        <v>18</v>
      </c>
      <c r="B19" s="7">
        <v>1.0178</v>
      </c>
      <c r="C19" s="7">
        <v>1.0326</v>
      </c>
      <c r="D19" s="7">
        <v>1.0356000000000001</v>
      </c>
      <c r="E19" s="7">
        <v>1.0145999999999999</v>
      </c>
      <c r="F19" s="7">
        <v>1.0584</v>
      </c>
      <c r="G19" s="7">
        <v>1.0783</v>
      </c>
      <c r="H19" s="7">
        <v>1.0543</v>
      </c>
      <c r="I19" s="7">
        <v>1.0763</v>
      </c>
      <c r="J19" s="7">
        <v>1.0574999999999999</v>
      </c>
      <c r="K19" s="7">
        <v>1.0387</v>
      </c>
      <c r="L19" s="7">
        <v>1.0712999999999999</v>
      </c>
      <c r="M19" s="7">
        <v>1</v>
      </c>
      <c r="N19" s="7">
        <v>1.0206</v>
      </c>
      <c r="O19" s="7">
        <v>1.0009999999999999</v>
      </c>
      <c r="P19" s="7">
        <v>1.0063</v>
      </c>
      <c r="Q19" s="1"/>
      <c r="R19" s="2">
        <f t="shared" si="0"/>
        <v>15</v>
      </c>
      <c r="S19" s="2">
        <f t="shared" si="1"/>
        <v>1.0375533333333331</v>
      </c>
      <c r="T19" s="1">
        <f t="shared" si="2"/>
        <v>7.0273741398610154E-3</v>
      </c>
      <c r="U19" s="2">
        <f t="shared" si="3"/>
        <v>2.7216903011250383E-2</v>
      </c>
      <c r="W19" s="7">
        <v>1.0022</v>
      </c>
      <c r="X19" s="7">
        <v>1.0142</v>
      </c>
      <c r="Y19" s="7">
        <v>1.0084</v>
      </c>
      <c r="Z19" s="7">
        <v>1.0058</v>
      </c>
      <c r="AA19" s="7">
        <v>1.01</v>
      </c>
      <c r="AB19" s="7">
        <v>1.0004999999999999</v>
      </c>
      <c r="AC19" s="7">
        <v>1.0071000000000001</v>
      </c>
      <c r="AD19" s="7">
        <v>1.0156000000000001</v>
      </c>
      <c r="AE19" s="7">
        <v>1.0034000000000001</v>
      </c>
      <c r="AF19" s="7">
        <v>1.0099</v>
      </c>
      <c r="AG19" s="7">
        <v>1</v>
      </c>
      <c r="AH19" s="7">
        <v>1.0065999999999999</v>
      </c>
      <c r="AI19" s="7">
        <v>1.0141</v>
      </c>
      <c r="AJ19" s="7">
        <v>1.0637000000000001</v>
      </c>
      <c r="AK19" s="7">
        <v>1</v>
      </c>
      <c r="AM19" s="2">
        <f t="shared" si="4"/>
        <v>15</v>
      </c>
      <c r="AN19" s="2">
        <f t="shared" si="5"/>
        <v>1.0107666666666666</v>
      </c>
      <c r="AO19" s="1">
        <f t="shared" si="6"/>
        <v>4.0092234928815161E-3</v>
      </c>
      <c r="AP19" s="2">
        <f t="shared" si="7"/>
        <v>1.5527655819153642E-2</v>
      </c>
      <c r="AR19" s="7">
        <v>1.004</v>
      </c>
      <c r="AS19" s="7">
        <v>1</v>
      </c>
      <c r="AT19" s="7">
        <v>1.0234000000000001</v>
      </c>
      <c r="AU19" s="7">
        <v>1.0054000000000001</v>
      </c>
      <c r="AV19" s="7">
        <v>1</v>
      </c>
      <c r="AW19" s="7">
        <v>1.0118</v>
      </c>
      <c r="AX19" s="7">
        <v>1</v>
      </c>
      <c r="AY19" s="7">
        <v>1.0125999999999999</v>
      </c>
      <c r="AZ19" s="7">
        <v>1.0143</v>
      </c>
      <c r="BA19" s="7">
        <v>1.0672999999999999</v>
      </c>
      <c r="BB19" s="7">
        <v>1.0224</v>
      </c>
      <c r="BC19" s="7">
        <v>1.0009999999999999</v>
      </c>
      <c r="BD19" s="7">
        <v>1.0226999999999999</v>
      </c>
      <c r="BE19" s="7">
        <v>1.0346</v>
      </c>
      <c r="BF19" s="7">
        <v>1</v>
      </c>
      <c r="BH19" s="2">
        <f t="shared" si="8"/>
        <v>15</v>
      </c>
      <c r="BI19" s="2">
        <f t="shared" si="9"/>
        <v>1.0146333333333333</v>
      </c>
      <c r="BJ19" s="1">
        <f t="shared" si="10"/>
        <v>4.694319431039486E-3</v>
      </c>
      <c r="BK19" s="2">
        <f t="shared" si="11"/>
        <v>1.8181020978193806E-2</v>
      </c>
      <c r="BM19" s="7">
        <v>1.0012000000000001</v>
      </c>
      <c r="BN19" s="7">
        <v>1.0176000000000001</v>
      </c>
      <c r="BO19" s="7">
        <v>0.99948999999999999</v>
      </c>
      <c r="BP19" s="7">
        <v>1.0023</v>
      </c>
      <c r="BQ19" s="7">
        <v>1.0008999999999999</v>
      </c>
      <c r="BR19" s="7">
        <v>1.0069999999999999</v>
      </c>
      <c r="BS19" s="7">
        <v>1.0082</v>
      </c>
      <c r="BT19" s="7">
        <v>1.0014000000000001</v>
      </c>
      <c r="BU19" s="7">
        <v>1.0045999999999999</v>
      </c>
      <c r="BV19" s="7">
        <v>1.0065</v>
      </c>
      <c r="BW19" s="7">
        <v>1</v>
      </c>
      <c r="BX19" s="7">
        <v>1.004</v>
      </c>
      <c r="BY19" s="7">
        <v>1.0004</v>
      </c>
      <c r="BZ19" s="7">
        <v>1</v>
      </c>
      <c r="CA19" s="7">
        <v>1.0032000000000001</v>
      </c>
      <c r="CC19" s="2">
        <f t="shared" si="12"/>
        <v>15</v>
      </c>
      <c r="CD19" s="2">
        <f t="shared" si="13"/>
        <v>1.0037860000000001</v>
      </c>
      <c r="CE19" s="1">
        <f t="shared" si="14"/>
        <v>1.2160888908612697E-3</v>
      </c>
      <c r="CF19" s="2">
        <f t="shared" si="15"/>
        <v>4.7098920218135469E-3</v>
      </c>
    </row>
    <row r="20" spans="1:84" x14ac:dyDescent="0.4">
      <c r="A20" s="6">
        <v>19</v>
      </c>
      <c r="B20" s="7">
        <v>1.0321</v>
      </c>
      <c r="C20" s="7">
        <v>1.0331999999999999</v>
      </c>
      <c r="D20" s="7">
        <v>1.0033000000000001</v>
      </c>
      <c r="E20" s="7">
        <v>1.0148999999999999</v>
      </c>
      <c r="F20" s="7">
        <v>1.0405</v>
      </c>
      <c r="G20" s="7">
        <v>1.0149999999999999</v>
      </c>
      <c r="H20" s="7">
        <v>1.0729</v>
      </c>
      <c r="I20" s="7">
        <v>1.0623</v>
      </c>
      <c r="J20" s="7">
        <v>1.0466</v>
      </c>
      <c r="K20" s="7">
        <v>1.0461</v>
      </c>
      <c r="L20" s="7">
        <v>1.0522</v>
      </c>
      <c r="M20" s="7">
        <v>1.0345</v>
      </c>
      <c r="N20" s="7">
        <v>1.0246999999999999</v>
      </c>
      <c r="O20" s="7">
        <v>1.0044999999999999</v>
      </c>
      <c r="P20" s="7">
        <v>1.0082</v>
      </c>
      <c r="Q20" s="1"/>
      <c r="R20" s="2">
        <f t="shared" si="0"/>
        <v>15</v>
      </c>
      <c r="S20" s="2">
        <f t="shared" si="1"/>
        <v>1.0327333333333331</v>
      </c>
      <c r="T20" s="1">
        <f t="shared" si="2"/>
        <v>5.4614987186639785E-3</v>
      </c>
      <c r="U20" s="2">
        <f t="shared" si="3"/>
        <v>2.1152293582718737E-2</v>
      </c>
      <c r="W20" s="7">
        <v>1.0061</v>
      </c>
      <c r="X20" s="7">
        <v>1.0166999999999999</v>
      </c>
      <c r="Y20" s="7">
        <v>1.0126999999999999</v>
      </c>
      <c r="Z20" s="7">
        <v>1.0063</v>
      </c>
      <c r="AA20" s="7">
        <v>1.0121</v>
      </c>
      <c r="AB20" s="7">
        <v>1.0034000000000001</v>
      </c>
      <c r="AC20" s="7">
        <v>1.0034000000000001</v>
      </c>
      <c r="AD20" s="7">
        <v>1.0108999999999999</v>
      </c>
      <c r="AE20" s="7">
        <v>1.0109999999999999</v>
      </c>
      <c r="AF20" s="7">
        <v>1</v>
      </c>
      <c r="AG20" s="7">
        <v>1.0013000000000001</v>
      </c>
      <c r="AH20" s="7">
        <v>1</v>
      </c>
      <c r="AI20" s="7">
        <v>1.0157</v>
      </c>
      <c r="AJ20" s="7">
        <v>1.0516000000000001</v>
      </c>
      <c r="AK20" s="7">
        <v>1.0142</v>
      </c>
      <c r="AM20" s="2">
        <f t="shared" si="4"/>
        <v>15</v>
      </c>
      <c r="AN20" s="2">
        <f t="shared" si="5"/>
        <v>1.0110266666666667</v>
      </c>
      <c r="AO20" s="1">
        <f t="shared" si="6"/>
        <v>3.2477019958685048E-3</v>
      </c>
      <c r="AP20" s="2">
        <f t="shared" si="7"/>
        <v>1.2578295743443308E-2</v>
      </c>
      <c r="AR20" s="7">
        <v>1.0210999999999999</v>
      </c>
      <c r="AS20" s="7">
        <v>1.004</v>
      </c>
      <c r="AT20" s="7">
        <v>1.0215000000000001</v>
      </c>
      <c r="AU20" s="7">
        <v>1.0159</v>
      </c>
      <c r="AV20" s="7">
        <v>1.0176000000000001</v>
      </c>
      <c r="AW20" s="7">
        <v>1.0232000000000001</v>
      </c>
      <c r="AX20" s="7">
        <v>1.0124</v>
      </c>
      <c r="AY20" s="7">
        <v>1.0443</v>
      </c>
      <c r="AZ20" s="7">
        <v>1.0116000000000001</v>
      </c>
      <c r="BA20" s="7">
        <v>1.1051</v>
      </c>
      <c r="BB20" s="7">
        <v>1.0259</v>
      </c>
      <c r="BC20" s="7">
        <v>1.0173000000000001</v>
      </c>
      <c r="BD20" s="7">
        <v>1.0249999999999999</v>
      </c>
      <c r="BE20" s="7">
        <v>1.0384</v>
      </c>
      <c r="BF20" s="7">
        <v>1.0039</v>
      </c>
      <c r="BH20" s="2">
        <f t="shared" si="8"/>
        <v>15</v>
      </c>
      <c r="BI20" s="2">
        <f t="shared" si="9"/>
        <v>1.0258133333333332</v>
      </c>
      <c r="BJ20" s="1">
        <f t="shared" si="10"/>
        <v>6.3287090887604149E-3</v>
      </c>
      <c r="BK20" s="2">
        <f t="shared" si="11"/>
        <v>2.4510984903760604E-2</v>
      </c>
      <c r="BM20" s="7">
        <v>1.0162</v>
      </c>
      <c r="BN20" s="7">
        <v>1.0157</v>
      </c>
      <c r="BO20" s="7">
        <v>1.0001</v>
      </c>
      <c r="BP20" s="7">
        <v>1.0013000000000001</v>
      </c>
      <c r="BQ20" s="7">
        <v>1.0121</v>
      </c>
      <c r="BR20" s="7">
        <v>1.0096000000000001</v>
      </c>
      <c r="BS20" s="7">
        <v>1.0143</v>
      </c>
      <c r="BT20" s="7">
        <v>1.0136000000000001</v>
      </c>
      <c r="BU20" s="7">
        <v>1.0039</v>
      </c>
      <c r="BV20" s="7">
        <v>1.0109999999999999</v>
      </c>
      <c r="BW20" s="7">
        <v>1.0455000000000001</v>
      </c>
      <c r="BX20" s="7">
        <v>1.0055000000000001</v>
      </c>
      <c r="BY20" s="7">
        <v>1.0095000000000001</v>
      </c>
      <c r="BZ20" s="7">
        <v>1.0111000000000001</v>
      </c>
      <c r="CA20" s="7">
        <v>1</v>
      </c>
      <c r="CC20" s="2">
        <f t="shared" si="12"/>
        <v>15</v>
      </c>
      <c r="CD20" s="2">
        <f t="shared" si="13"/>
        <v>1.0112933333333334</v>
      </c>
      <c r="CE20" s="1">
        <f t="shared" si="14"/>
        <v>2.8248298164780679E-3</v>
      </c>
      <c r="CF20" s="2">
        <f t="shared" si="15"/>
        <v>1.0940518835089711E-2</v>
      </c>
    </row>
    <row r="21" spans="1:84" x14ac:dyDescent="0.4">
      <c r="A21" s="2">
        <v>20</v>
      </c>
      <c r="B21" s="7">
        <v>1.0051000000000001</v>
      </c>
      <c r="C21" s="7">
        <v>1</v>
      </c>
      <c r="D21" s="7">
        <v>1.077</v>
      </c>
      <c r="E21" s="7">
        <v>1.0425</v>
      </c>
      <c r="F21" s="7">
        <v>1</v>
      </c>
      <c r="G21" s="7">
        <v>1.0036</v>
      </c>
      <c r="H21" s="7">
        <v>1.0132000000000001</v>
      </c>
      <c r="I21" s="7">
        <v>1</v>
      </c>
      <c r="J21" s="7">
        <v>1.0161</v>
      </c>
      <c r="K21" s="7">
        <v>1.0042</v>
      </c>
      <c r="L21" s="7">
        <v>1</v>
      </c>
      <c r="M21" s="7">
        <v>1</v>
      </c>
      <c r="N21" s="7">
        <v>1</v>
      </c>
      <c r="O21" s="7">
        <v>1</v>
      </c>
      <c r="P21" s="7">
        <v>1.0056</v>
      </c>
      <c r="Q21" s="1"/>
      <c r="R21" s="2">
        <f t="shared" si="0"/>
        <v>15</v>
      </c>
      <c r="S21" s="2">
        <f t="shared" si="1"/>
        <v>1.0111533333333333</v>
      </c>
      <c r="T21" s="1">
        <f t="shared" si="2"/>
        <v>5.5165194916348519E-3</v>
      </c>
      <c r="U21" s="2">
        <f t="shared" si="3"/>
        <v>2.1365388120130387E-2</v>
      </c>
      <c r="W21" s="7">
        <v>1</v>
      </c>
      <c r="X21" s="7">
        <v>1</v>
      </c>
      <c r="Y21" s="7">
        <v>1</v>
      </c>
      <c r="Z21" s="7">
        <v>1</v>
      </c>
      <c r="AA21" s="7">
        <v>1</v>
      </c>
      <c r="AB21" s="7">
        <v>1</v>
      </c>
      <c r="AC21" s="7">
        <v>1</v>
      </c>
      <c r="AD21" s="7">
        <v>1</v>
      </c>
      <c r="AE21" s="7">
        <v>1</v>
      </c>
      <c r="AF21" s="7">
        <v>1</v>
      </c>
      <c r="AG21" s="7">
        <v>1</v>
      </c>
      <c r="AH21" s="7">
        <v>1.0061</v>
      </c>
      <c r="AI21" s="7">
        <v>1</v>
      </c>
      <c r="AJ21" s="7">
        <v>1</v>
      </c>
      <c r="AK21" s="7">
        <v>1</v>
      </c>
      <c r="AM21" s="2">
        <f t="shared" si="4"/>
        <v>15</v>
      </c>
      <c r="AN21" s="2">
        <f t="shared" si="5"/>
        <v>1.0004066666666667</v>
      </c>
      <c r="AO21" s="1">
        <f t="shared" si="6"/>
        <v>4.0666666666666629E-4</v>
      </c>
      <c r="AP21" s="2">
        <f t="shared" si="7"/>
        <v>1.5750132274576815E-3</v>
      </c>
      <c r="AR21" s="7">
        <v>1.0274000000000001</v>
      </c>
      <c r="AS21" s="7">
        <v>1.0048999999999999</v>
      </c>
      <c r="AT21" s="7">
        <v>1</v>
      </c>
      <c r="AU21" s="7">
        <v>1</v>
      </c>
      <c r="AV21" s="7">
        <v>1.0179</v>
      </c>
      <c r="AW21" s="7">
        <v>1.0261</v>
      </c>
      <c r="AX21" s="7">
        <v>1</v>
      </c>
      <c r="AY21" s="7">
        <v>1.0575000000000001</v>
      </c>
      <c r="AZ21" s="7">
        <v>1</v>
      </c>
      <c r="BA21" s="7">
        <v>1.0701000000000001</v>
      </c>
      <c r="BB21" s="7">
        <v>1.0176000000000001</v>
      </c>
      <c r="BC21" s="7">
        <v>1.0350999999999999</v>
      </c>
      <c r="BD21" s="7">
        <v>1.0287999999999999</v>
      </c>
      <c r="BE21" s="7">
        <v>1</v>
      </c>
      <c r="BF21" s="7">
        <v>1.0331999999999999</v>
      </c>
      <c r="BH21" s="2">
        <f t="shared" si="8"/>
        <v>15</v>
      </c>
      <c r="BI21" s="2">
        <f t="shared" si="9"/>
        <v>1.0212399999999999</v>
      </c>
      <c r="BJ21" s="1">
        <f t="shared" si="10"/>
        <v>5.6497096427709538E-3</v>
      </c>
      <c r="BK21" s="2">
        <f t="shared" si="11"/>
        <v>2.1881231357359358E-2</v>
      </c>
      <c r="BM21" s="7">
        <v>1</v>
      </c>
      <c r="BN21" s="7">
        <v>1.0033000000000001</v>
      </c>
      <c r="BO21" s="7">
        <v>0.99709999999999999</v>
      </c>
      <c r="BP21" s="7">
        <v>1.0026999999999999</v>
      </c>
      <c r="BQ21" s="7">
        <v>1.0034000000000001</v>
      </c>
      <c r="BR21" s="7">
        <v>1.0129999999999999</v>
      </c>
      <c r="BS21" s="7">
        <v>1.0326</v>
      </c>
      <c r="BT21" s="7">
        <v>1.0165</v>
      </c>
      <c r="BU21" s="7">
        <v>1.0083</v>
      </c>
      <c r="BV21" s="7">
        <v>1</v>
      </c>
      <c r="BW21" s="7">
        <v>1</v>
      </c>
      <c r="BX21" s="7">
        <v>1</v>
      </c>
      <c r="BY21" s="7">
        <v>1.0141</v>
      </c>
      <c r="BZ21" s="7">
        <v>1.0224</v>
      </c>
      <c r="CA21" s="7">
        <v>1.0065</v>
      </c>
      <c r="CC21" s="2">
        <f t="shared" si="12"/>
        <v>15</v>
      </c>
      <c r="CD21" s="2">
        <f t="shared" si="13"/>
        <v>1.0079933333333335</v>
      </c>
      <c r="CE21" s="1">
        <f t="shared" si="14"/>
        <v>2.5778076079281094E-3</v>
      </c>
      <c r="CF21" s="2">
        <f t="shared" si="15"/>
        <v>9.9838059352323465E-3</v>
      </c>
    </row>
    <row r="22" spans="1:84" x14ac:dyDescent="0.4">
      <c r="A22" s="1">
        <v>21</v>
      </c>
      <c r="B22" s="7">
        <v>1.0153000000000001</v>
      </c>
      <c r="C22" s="7">
        <v>1.0656000000000001</v>
      </c>
      <c r="D22" s="7">
        <v>1.01</v>
      </c>
      <c r="E22" s="7">
        <v>1.0629</v>
      </c>
      <c r="F22" s="7">
        <v>1.0742</v>
      </c>
      <c r="G22" s="7">
        <v>1.0463</v>
      </c>
      <c r="H22" s="7">
        <v>1.0338000000000001</v>
      </c>
      <c r="I22" s="7">
        <v>1.0190999999999999</v>
      </c>
      <c r="J22" s="7">
        <v>1.0427999999999999</v>
      </c>
      <c r="K22" s="7">
        <v>1.1294999999999999</v>
      </c>
      <c r="L22" s="7">
        <v>1.0701000000000001</v>
      </c>
      <c r="M22" s="7">
        <v>1.0654999999999999</v>
      </c>
      <c r="N22" s="7">
        <v>1.0585</v>
      </c>
      <c r="O22" s="7">
        <v>1.0323</v>
      </c>
      <c r="P22" s="7">
        <v>1.002</v>
      </c>
      <c r="Q22" s="1"/>
      <c r="R22" s="2">
        <f t="shared" si="0"/>
        <v>15</v>
      </c>
      <c r="S22" s="2">
        <f t="shared" si="1"/>
        <v>1.0485266666666668</v>
      </c>
      <c r="T22" s="1">
        <f t="shared" si="2"/>
        <v>8.3676728668339549E-3</v>
      </c>
      <c r="U22" s="2">
        <f t="shared" si="3"/>
        <v>3.2407857659759579E-2</v>
      </c>
      <c r="W22" s="7">
        <v>1.0073000000000001</v>
      </c>
      <c r="X22" s="7">
        <v>1.0054000000000001</v>
      </c>
      <c r="Y22" s="7">
        <v>1.0097</v>
      </c>
      <c r="Z22" s="7">
        <v>1.0035000000000001</v>
      </c>
      <c r="AA22" s="7">
        <v>1.0387</v>
      </c>
      <c r="AB22" s="7">
        <v>1.0038</v>
      </c>
      <c r="AC22" s="7">
        <v>1.0121</v>
      </c>
      <c r="AD22" s="7">
        <v>1.0283</v>
      </c>
      <c r="AE22" s="7">
        <v>1.0277000000000001</v>
      </c>
      <c r="AF22" s="7">
        <v>1.0296000000000001</v>
      </c>
      <c r="AG22" s="7">
        <v>1.0162</v>
      </c>
      <c r="AH22" s="7">
        <v>1.0166999999999999</v>
      </c>
      <c r="AI22" s="7">
        <v>1.0125999999999999</v>
      </c>
      <c r="AJ22" s="7">
        <v>1.0304</v>
      </c>
      <c r="AK22" s="7">
        <v>1.006</v>
      </c>
      <c r="AM22" s="2">
        <f t="shared" si="4"/>
        <v>15</v>
      </c>
      <c r="AN22" s="2">
        <f t="shared" si="5"/>
        <v>1.0165333333333335</v>
      </c>
      <c r="AO22" s="1">
        <f t="shared" si="6"/>
        <v>2.9694101813991275E-3</v>
      </c>
      <c r="AP22" s="2">
        <f t="shared" si="7"/>
        <v>1.1500476180617567E-2</v>
      </c>
      <c r="AR22" s="7">
        <v>1.0156000000000001</v>
      </c>
      <c r="AS22" s="7">
        <v>1.0114000000000001</v>
      </c>
      <c r="AT22" s="7">
        <v>1.0186999999999999</v>
      </c>
      <c r="AU22" s="7">
        <v>1.0033000000000001</v>
      </c>
      <c r="AV22" s="7">
        <v>1.0251999999999999</v>
      </c>
      <c r="AW22" s="7">
        <v>1.0068999999999999</v>
      </c>
      <c r="AX22" s="7">
        <v>1.0185999999999999</v>
      </c>
      <c r="AY22" s="7">
        <v>1.0674999999999999</v>
      </c>
      <c r="AZ22" s="7">
        <v>1.0051000000000001</v>
      </c>
      <c r="BA22" s="7">
        <v>1</v>
      </c>
      <c r="BB22" s="7">
        <v>1.0086999999999999</v>
      </c>
      <c r="BC22" s="7">
        <v>1.0343</v>
      </c>
      <c r="BD22" s="7">
        <v>1.0637000000000001</v>
      </c>
      <c r="BE22" s="7">
        <v>1.0015000000000001</v>
      </c>
      <c r="BF22" s="7">
        <v>1.0632999999999999</v>
      </c>
      <c r="BH22" s="2">
        <f t="shared" si="8"/>
        <v>15</v>
      </c>
      <c r="BI22" s="2">
        <f t="shared" si="9"/>
        <v>1.0229200000000001</v>
      </c>
      <c r="BJ22" s="1">
        <f t="shared" si="10"/>
        <v>6.0881946655567945E-3</v>
      </c>
      <c r="BK22" s="2">
        <f t="shared" si="11"/>
        <v>2.3579476548170299E-2</v>
      </c>
      <c r="BM22" s="7">
        <v>1.0075000000000001</v>
      </c>
      <c r="BN22" s="7">
        <v>1.006</v>
      </c>
      <c r="BO22" s="7">
        <v>1</v>
      </c>
      <c r="BP22" s="7">
        <v>1.0011000000000001</v>
      </c>
      <c r="BQ22" s="7">
        <v>1.0049999999999999</v>
      </c>
      <c r="BR22" s="7">
        <v>1.0157</v>
      </c>
      <c r="BS22" s="7">
        <v>1.0255000000000001</v>
      </c>
      <c r="BT22" s="7">
        <v>1.0126999999999999</v>
      </c>
      <c r="BU22" s="7">
        <v>1.0092000000000001</v>
      </c>
      <c r="BV22" s="7">
        <v>1.0288999999999999</v>
      </c>
      <c r="BW22" s="7">
        <v>1.0192000000000001</v>
      </c>
      <c r="BX22" s="7">
        <v>1.0004999999999999</v>
      </c>
      <c r="BY22" s="7">
        <v>1.0159</v>
      </c>
      <c r="BZ22" s="7">
        <v>1.0161</v>
      </c>
      <c r="CA22" s="7">
        <v>1.0088999999999999</v>
      </c>
      <c r="CC22" s="2">
        <f t="shared" si="12"/>
        <v>15</v>
      </c>
      <c r="CD22" s="2">
        <f t="shared" si="13"/>
        <v>1.0114799999999999</v>
      </c>
      <c r="CE22" s="1">
        <f t="shared" si="14"/>
        <v>2.2673710390166486E-3</v>
      </c>
      <c r="CF22" s="2">
        <f t="shared" si="15"/>
        <v>8.7814902737844876E-3</v>
      </c>
    </row>
    <row r="23" spans="1:84" x14ac:dyDescent="0.4">
      <c r="A23" s="6">
        <v>22</v>
      </c>
      <c r="B23" s="7">
        <v>1.0253000000000001</v>
      </c>
      <c r="C23" s="7">
        <v>1.0698000000000001</v>
      </c>
      <c r="D23" s="7">
        <v>1.0741000000000001</v>
      </c>
      <c r="E23" s="7">
        <v>1.0747</v>
      </c>
      <c r="F23" s="7">
        <v>1.0889</v>
      </c>
      <c r="G23" s="7">
        <v>1.0510999999999999</v>
      </c>
      <c r="H23" s="7">
        <v>1.0951</v>
      </c>
      <c r="I23" s="7">
        <v>1.0185</v>
      </c>
      <c r="J23" s="7">
        <v>1.0539000000000001</v>
      </c>
      <c r="K23" s="7">
        <v>1.1493</v>
      </c>
      <c r="L23" s="7">
        <v>1.1020000000000001</v>
      </c>
      <c r="M23" s="7">
        <v>1.0696000000000001</v>
      </c>
      <c r="N23" s="7">
        <v>1.0246</v>
      </c>
      <c r="O23" s="7">
        <v>1.1102000000000001</v>
      </c>
      <c r="P23" s="7">
        <v>1.0298</v>
      </c>
      <c r="Q23" s="1"/>
      <c r="R23" s="2">
        <f t="shared" si="0"/>
        <v>15</v>
      </c>
      <c r="S23" s="2">
        <f t="shared" si="1"/>
        <v>1.0691266666666666</v>
      </c>
      <c r="T23" s="1">
        <f t="shared" si="2"/>
        <v>9.4836624765042114E-3</v>
      </c>
      <c r="U23" s="2">
        <f t="shared" si="3"/>
        <v>3.6730066832552997E-2</v>
      </c>
      <c r="W23" s="7">
        <v>1.0208999999999999</v>
      </c>
      <c r="X23" s="7">
        <v>1.0112000000000001</v>
      </c>
      <c r="Y23" s="7">
        <v>1.0531999999999999</v>
      </c>
      <c r="Z23" s="7">
        <v>1.0084</v>
      </c>
      <c r="AA23" s="7">
        <v>1.0422</v>
      </c>
      <c r="AB23" s="7">
        <v>1.0214000000000001</v>
      </c>
      <c r="AC23" s="7">
        <v>1.0185999999999999</v>
      </c>
      <c r="AD23" s="7">
        <v>1.0345</v>
      </c>
      <c r="AE23" s="7">
        <v>1.0374000000000001</v>
      </c>
      <c r="AF23" s="7">
        <v>1.0451999999999999</v>
      </c>
      <c r="AG23" s="7">
        <v>1.0740000000000001</v>
      </c>
      <c r="AH23" s="7">
        <v>1.0159</v>
      </c>
      <c r="AI23" s="7">
        <v>1.0347</v>
      </c>
      <c r="AJ23" s="7">
        <v>1.0302</v>
      </c>
      <c r="AK23" s="7">
        <v>1.0155000000000001</v>
      </c>
      <c r="AM23" s="2">
        <f t="shared" si="4"/>
        <v>15</v>
      </c>
      <c r="AN23" s="2">
        <f t="shared" si="5"/>
        <v>1.0308866666666667</v>
      </c>
      <c r="AO23" s="1">
        <f t="shared" si="6"/>
        <v>4.6060298643312214E-3</v>
      </c>
      <c r="AP23" s="2">
        <f t="shared" si="7"/>
        <v>1.7839076956688828E-2</v>
      </c>
      <c r="AR23" s="7">
        <v>1.0210999999999999</v>
      </c>
      <c r="AS23" s="7">
        <v>1.0129999999999999</v>
      </c>
      <c r="AT23" s="7">
        <v>1.0207999999999999</v>
      </c>
      <c r="AU23" s="7">
        <v>1.0221</v>
      </c>
      <c r="AV23" s="7">
        <v>1.0246999999999999</v>
      </c>
      <c r="AW23" s="7">
        <v>1.0047999999999999</v>
      </c>
      <c r="AX23" s="7">
        <v>1.0225</v>
      </c>
      <c r="AY23" s="7">
        <v>1.0578000000000001</v>
      </c>
      <c r="AZ23" s="7">
        <v>1.0254000000000001</v>
      </c>
      <c r="BA23" s="7">
        <v>1.0126999999999999</v>
      </c>
      <c r="BB23" s="7">
        <v>1.0132000000000001</v>
      </c>
      <c r="BC23" s="7">
        <v>1.0042</v>
      </c>
      <c r="BD23" s="7">
        <v>1.0631999999999999</v>
      </c>
      <c r="BE23" s="7">
        <v>1.0093000000000001</v>
      </c>
      <c r="BF23" s="7">
        <v>1.0665</v>
      </c>
      <c r="BH23" s="2">
        <f t="shared" si="8"/>
        <v>15</v>
      </c>
      <c r="BI23" s="2">
        <f t="shared" si="9"/>
        <v>1.02542</v>
      </c>
      <c r="BJ23" s="1">
        <f t="shared" si="10"/>
        <v>5.2663098131062389E-3</v>
      </c>
      <c r="BK23" s="2">
        <f t="shared" si="11"/>
        <v>2.0396330202129158E-2</v>
      </c>
      <c r="BM23" s="7">
        <v>1.0023</v>
      </c>
      <c r="BN23" s="7">
        <v>1.0138</v>
      </c>
      <c r="BO23" s="7">
        <v>1.0032000000000001</v>
      </c>
      <c r="BP23" s="7">
        <v>1.002</v>
      </c>
      <c r="BQ23" s="7">
        <v>1</v>
      </c>
      <c r="BR23" s="7">
        <v>1.0019</v>
      </c>
      <c r="BS23" s="7">
        <v>1</v>
      </c>
      <c r="BT23" s="7">
        <v>1</v>
      </c>
      <c r="BU23" s="7">
        <v>1.01</v>
      </c>
      <c r="BV23" s="7">
        <v>0.99185999999999996</v>
      </c>
      <c r="BW23" s="7">
        <v>1</v>
      </c>
      <c r="BX23" s="7">
        <v>0.99895</v>
      </c>
      <c r="BY23" s="7">
        <v>1.0185</v>
      </c>
      <c r="BZ23" s="7">
        <v>1.0103</v>
      </c>
      <c r="CA23" s="7">
        <v>1.0054000000000001</v>
      </c>
      <c r="CC23" s="2">
        <f t="shared" si="12"/>
        <v>15</v>
      </c>
      <c r="CD23" s="2">
        <f t="shared" si="13"/>
        <v>1.0038806666666666</v>
      </c>
      <c r="CE23" s="1">
        <f t="shared" si="14"/>
        <v>1.735550541626398E-3</v>
      </c>
      <c r="CF23" s="2">
        <f t="shared" si="15"/>
        <v>6.721758344220302E-3</v>
      </c>
    </row>
    <row r="24" spans="1:84" x14ac:dyDescent="0.4">
      <c r="A24" s="2">
        <v>23</v>
      </c>
      <c r="B24" s="7">
        <v>1.0238</v>
      </c>
      <c r="C24" s="7">
        <v>1.0867</v>
      </c>
      <c r="D24" s="7">
        <v>1.0978399999999999</v>
      </c>
      <c r="E24" s="7">
        <v>1.1001000000000001</v>
      </c>
      <c r="F24" s="7">
        <v>1.1295999999999999</v>
      </c>
      <c r="G24" s="7">
        <v>1.0820000000000001</v>
      </c>
      <c r="H24" s="7">
        <v>1.1392</v>
      </c>
      <c r="I24" s="7">
        <v>1.1175999999999999</v>
      </c>
      <c r="J24" s="7">
        <v>1.1003000000000001</v>
      </c>
      <c r="K24" s="7">
        <v>1.0815000000000001</v>
      </c>
      <c r="L24" s="7">
        <v>1.1319999999999999</v>
      </c>
      <c r="M24" s="7">
        <v>1.0954999999999999</v>
      </c>
      <c r="N24" s="7">
        <v>1.0392999999999999</v>
      </c>
      <c r="O24" s="7">
        <v>1.103</v>
      </c>
      <c r="P24" s="7">
        <v>1.0627</v>
      </c>
      <c r="Q24" s="1"/>
      <c r="R24" s="2">
        <f t="shared" si="0"/>
        <v>15</v>
      </c>
      <c r="S24" s="2">
        <f t="shared" si="1"/>
        <v>1.0927426666666666</v>
      </c>
      <c r="T24" s="1">
        <f t="shared" si="2"/>
        <v>8.3711244887618962E-3</v>
      </c>
      <c r="U24" s="2">
        <f t="shared" si="3"/>
        <v>3.2421225734003904E-2</v>
      </c>
      <c r="W24" s="7">
        <v>1.0376000000000001</v>
      </c>
      <c r="X24" s="7">
        <v>1.0295000000000001</v>
      </c>
      <c r="Y24" s="7">
        <v>1.0848</v>
      </c>
      <c r="Z24" s="7">
        <v>1.018</v>
      </c>
      <c r="AA24" s="7">
        <v>1.0379</v>
      </c>
      <c r="AB24" s="7">
        <v>1.0528</v>
      </c>
      <c r="AC24" s="7">
        <v>1.0437000000000001</v>
      </c>
      <c r="AD24" s="7">
        <v>1.0222</v>
      </c>
      <c r="AE24" s="7">
        <v>1.048</v>
      </c>
      <c r="AF24" s="7">
        <v>1.0531999999999999</v>
      </c>
      <c r="AG24" s="7">
        <v>1.075</v>
      </c>
      <c r="AH24" s="7">
        <v>1.0732999999999999</v>
      </c>
      <c r="AI24" s="7">
        <v>1.0783</v>
      </c>
      <c r="AJ24" s="7">
        <v>1.0509999999999999</v>
      </c>
      <c r="AK24" s="7">
        <v>1.0975999999999999</v>
      </c>
      <c r="AM24" s="2">
        <f t="shared" si="4"/>
        <v>15</v>
      </c>
      <c r="AN24" s="2">
        <f t="shared" si="5"/>
        <v>1.0535266666666667</v>
      </c>
      <c r="AO24" s="1">
        <f t="shared" si="6"/>
        <v>6.1097304645300211E-3</v>
      </c>
      <c r="AP24" s="2">
        <f t="shared" si="7"/>
        <v>2.3662884338940877E-2</v>
      </c>
      <c r="AR24" s="7">
        <v>1.0277000000000001</v>
      </c>
      <c r="AS24" s="7">
        <v>1.0132000000000001</v>
      </c>
      <c r="AT24" s="7">
        <v>1.0415000000000001</v>
      </c>
      <c r="AU24" s="7">
        <v>1.0069999999999999</v>
      </c>
      <c r="AV24" s="7">
        <v>1.0258</v>
      </c>
      <c r="AW24" s="7">
        <v>1.0077</v>
      </c>
      <c r="AX24" s="7">
        <v>1.0184</v>
      </c>
      <c r="AY24" s="7">
        <v>1.0405</v>
      </c>
      <c r="AZ24" s="7">
        <v>1.0298</v>
      </c>
      <c r="BA24" s="7">
        <v>1.1185</v>
      </c>
      <c r="BB24" s="7">
        <v>1</v>
      </c>
      <c r="BC24" s="7">
        <v>1.0009999999999999</v>
      </c>
      <c r="BD24" s="7">
        <v>1.0629999999999999</v>
      </c>
      <c r="BE24" s="7">
        <v>1.0275000000000001</v>
      </c>
      <c r="BF24" s="7">
        <v>1.0055000000000001</v>
      </c>
      <c r="BH24" s="2">
        <f t="shared" si="8"/>
        <v>15</v>
      </c>
      <c r="BI24" s="2">
        <f t="shared" si="9"/>
        <v>1.0284733333333334</v>
      </c>
      <c r="BJ24" s="1">
        <f t="shared" si="10"/>
        <v>7.8504926546449916E-3</v>
      </c>
      <c r="BK24" s="2">
        <f t="shared" si="11"/>
        <v>3.0404827310963705E-2</v>
      </c>
      <c r="BM24" s="7">
        <v>0.99582999999999999</v>
      </c>
      <c r="BN24" s="7">
        <v>1.0103</v>
      </c>
      <c r="BO24" s="7">
        <v>1.0096000000000001</v>
      </c>
      <c r="BP24" s="7">
        <v>1.0007999999999999</v>
      </c>
      <c r="BQ24" s="7">
        <v>1.0029999999999999</v>
      </c>
      <c r="BR24" s="7">
        <v>1</v>
      </c>
      <c r="BS24" s="7">
        <v>1.0167999999999999</v>
      </c>
      <c r="BT24" s="7">
        <v>1.0033000000000001</v>
      </c>
      <c r="BU24" s="7">
        <v>1.0074000000000001</v>
      </c>
      <c r="BV24" s="7">
        <v>1</v>
      </c>
      <c r="BW24" s="7">
        <v>1.0156000000000001</v>
      </c>
      <c r="BX24" s="7">
        <v>1.0051000000000001</v>
      </c>
      <c r="BY24" s="7">
        <v>1</v>
      </c>
      <c r="BZ24" s="7">
        <v>1</v>
      </c>
      <c r="CA24" s="7">
        <v>1</v>
      </c>
      <c r="CC24" s="2">
        <f t="shared" si="12"/>
        <v>15</v>
      </c>
      <c r="CD24" s="2">
        <f t="shared" si="13"/>
        <v>1.0045153333333332</v>
      </c>
      <c r="CE24" s="1">
        <f t="shared" si="14"/>
        <v>1.5986830492825952E-3</v>
      </c>
      <c r="CF24" s="2">
        <f t="shared" si="15"/>
        <v>6.1916728257355828E-3</v>
      </c>
    </row>
    <row r="25" spans="1:84" x14ac:dyDescent="0.4">
      <c r="A25" s="1">
        <v>24</v>
      </c>
      <c r="B25" s="7">
        <v>1.0431999999999999</v>
      </c>
      <c r="C25" s="7">
        <v>1.1071</v>
      </c>
      <c r="D25" s="7">
        <v>1.1260000000000001</v>
      </c>
      <c r="E25" s="7">
        <v>1.1016999999999999</v>
      </c>
      <c r="F25" s="7">
        <v>1.1561999999999999</v>
      </c>
      <c r="G25" s="7">
        <v>1.1082000000000001</v>
      </c>
      <c r="H25" s="7">
        <v>1.1572</v>
      </c>
      <c r="I25" s="7">
        <v>1.1245000000000001</v>
      </c>
      <c r="J25" s="7">
        <v>1.1038999999999999</v>
      </c>
      <c r="K25" s="7">
        <v>1.0826</v>
      </c>
      <c r="L25" s="7">
        <v>1.1478999999999999</v>
      </c>
      <c r="M25" s="7">
        <v>1.0933999999999999</v>
      </c>
      <c r="N25" s="7">
        <v>1.0625</v>
      </c>
      <c r="O25" s="7">
        <v>1.1217999999999999</v>
      </c>
      <c r="P25" s="7">
        <v>1.0590999999999999</v>
      </c>
      <c r="Q25" s="1"/>
      <c r="R25" s="2">
        <f t="shared" si="0"/>
        <v>15</v>
      </c>
      <c r="S25" s="2">
        <f t="shared" si="1"/>
        <v>1.1063533333333333</v>
      </c>
      <c r="T25" s="1">
        <f t="shared" si="2"/>
        <v>8.906412172012804E-3</v>
      </c>
      <c r="U25" s="2">
        <f t="shared" si="3"/>
        <v>3.4494386016664616E-2</v>
      </c>
      <c r="W25" s="7">
        <v>1.0444</v>
      </c>
      <c r="X25" s="7">
        <v>1.0677000000000001</v>
      </c>
      <c r="Y25" s="7">
        <v>1.0906</v>
      </c>
      <c r="Z25" s="7">
        <v>1.0207999999999999</v>
      </c>
      <c r="AA25" s="7">
        <v>1.0450999999999999</v>
      </c>
      <c r="AB25" s="7">
        <v>1.0817000000000001</v>
      </c>
      <c r="AC25" s="7">
        <v>1.048</v>
      </c>
      <c r="AD25" s="7">
        <v>1.0243</v>
      </c>
      <c r="AE25" s="7">
        <v>1.1052999999999999</v>
      </c>
      <c r="AF25" s="7">
        <v>1.0502</v>
      </c>
      <c r="AG25" s="7">
        <v>1.1321000000000001</v>
      </c>
      <c r="AH25" s="7">
        <v>1.1433</v>
      </c>
      <c r="AI25" s="7">
        <v>1.0968</v>
      </c>
      <c r="AJ25" s="7">
        <v>1.1141000000000001</v>
      </c>
      <c r="AK25" s="7">
        <v>1.1064000000000001</v>
      </c>
      <c r="AM25" s="2">
        <f t="shared" si="4"/>
        <v>15</v>
      </c>
      <c r="AN25" s="2">
        <f t="shared" si="5"/>
        <v>1.0780533333333333</v>
      </c>
      <c r="AO25" s="1">
        <f t="shared" si="6"/>
        <v>9.9325432731509414E-3</v>
      </c>
      <c r="AP25" s="2">
        <f t="shared" si="7"/>
        <v>3.8468574682398102E-2</v>
      </c>
      <c r="AR25" s="7">
        <v>1.0513999999999999</v>
      </c>
      <c r="AS25" s="7">
        <v>1.0005999999999999</v>
      </c>
      <c r="AT25" s="7">
        <v>1.0109999999999999</v>
      </c>
      <c r="AU25" s="7">
        <v>1.0096000000000001</v>
      </c>
      <c r="AV25" s="7">
        <v>1.0141</v>
      </c>
      <c r="AW25" s="7">
        <v>1.0095000000000001</v>
      </c>
      <c r="AX25" s="7">
        <v>1</v>
      </c>
      <c r="AY25" s="7">
        <v>1.0472999999999999</v>
      </c>
      <c r="AZ25" s="7">
        <v>1.0374000000000001</v>
      </c>
      <c r="BA25" s="7">
        <v>1.1093999999999999</v>
      </c>
      <c r="BB25" s="7">
        <v>1.0322</v>
      </c>
      <c r="BC25" s="7">
        <v>1</v>
      </c>
      <c r="BD25" s="7">
        <v>1.0622</v>
      </c>
      <c r="BE25" s="7">
        <v>1.069</v>
      </c>
      <c r="BF25" s="7">
        <v>1.0018</v>
      </c>
      <c r="BH25" s="2">
        <f t="shared" si="8"/>
        <v>15</v>
      </c>
      <c r="BI25" s="2">
        <f t="shared" si="9"/>
        <v>1.0303666666666664</v>
      </c>
      <c r="BJ25" s="1">
        <f t="shared" si="10"/>
        <v>8.3343389869386924E-3</v>
      </c>
      <c r="BK25" s="2">
        <f t="shared" si="11"/>
        <v>3.2278756098060753E-2</v>
      </c>
      <c r="BM25" s="7">
        <v>1.0024999999999999</v>
      </c>
      <c r="BN25" s="7">
        <v>1.0128999999999999</v>
      </c>
      <c r="BO25" s="7">
        <v>1.0153000000000001</v>
      </c>
      <c r="BP25" s="7">
        <v>1.0052000000000001</v>
      </c>
      <c r="BQ25" s="7">
        <v>1.0047999999999999</v>
      </c>
      <c r="BR25" s="7">
        <v>1.0031000000000001</v>
      </c>
      <c r="BS25" s="7">
        <v>1.0004</v>
      </c>
      <c r="BT25" s="7">
        <v>1.0098</v>
      </c>
      <c r="BU25" s="7">
        <v>1.0084</v>
      </c>
      <c r="BV25" s="7">
        <v>1.0269999999999999</v>
      </c>
      <c r="BW25" s="7">
        <v>1.0444</v>
      </c>
      <c r="BX25" s="7">
        <v>1.0071000000000001</v>
      </c>
      <c r="BY25" s="7">
        <v>1.0068999999999999</v>
      </c>
      <c r="BZ25" s="7">
        <v>1.0106999999999999</v>
      </c>
      <c r="CA25" s="7">
        <v>1.0021</v>
      </c>
      <c r="CC25" s="2">
        <f t="shared" si="12"/>
        <v>15</v>
      </c>
      <c r="CD25" s="2">
        <f t="shared" si="13"/>
        <v>1.0107066666666664</v>
      </c>
      <c r="CE25" s="1">
        <f t="shared" si="14"/>
        <v>2.9527947482676162E-3</v>
      </c>
      <c r="CF25" s="2">
        <f t="shared" si="15"/>
        <v>1.1436124884809201E-2</v>
      </c>
    </row>
    <row r="26" spans="1:84" x14ac:dyDescent="0.4">
      <c r="A26" s="6">
        <v>25</v>
      </c>
      <c r="B26" s="7">
        <v>1.0542</v>
      </c>
      <c r="C26" s="7">
        <v>1.1114999999999999</v>
      </c>
      <c r="D26" s="7">
        <v>1.1301000000000001</v>
      </c>
      <c r="E26" s="7">
        <v>1.1199999999999999</v>
      </c>
      <c r="F26" s="7">
        <v>1.0942999999999998</v>
      </c>
      <c r="G26" s="7">
        <v>1.1265000000000001</v>
      </c>
      <c r="H26" s="7">
        <v>1.1012</v>
      </c>
      <c r="I26" s="7">
        <v>1.1240000000000001</v>
      </c>
      <c r="J26" s="7">
        <v>1.1162999999999998</v>
      </c>
      <c r="K26" s="7">
        <v>1.1005</v>
      </c>
      <c r="L26" s="7">
        <v>1.1201999999999999</v>
      </c>
      <c r="M26" s="7">
        <v>1.0957999999999999</v>
      </c>
      <c r="N26" s="7">
        <v>1.0638000000000001</v>
      </c>
      <c r="O26" s="7">
        <v>1.1304000000000001</v>
      </c>
      <c r="P26" s="7">
        <v>1.0727</v>
      </c>
      <c r="Q26" s="1"/>
      <c r="R26" s="2">
        <f t="shared" si="0"/>
        <v>15</v>
      </c>
      <c r="S26" s="2">
        <f t="shared" si="1"/>
        <v>1.1041000000000001</v>
      </c>
      <c r="T26" s="1">
        <f t="shared" si="2"/>
        <v>6.2744531159904205E-3</v>
      </c>
      <c r="U26" s="2">
        <f t="shared" si="3"/>
        <v>2.4300852424790135E-2</v>
      </c>
      <c r="W26" s="7">
        <v>1.0713999999999999</v>
      </c>
      <c r="X26" s="7">
        <v>1.07</v>
      </c>
      <c r="Y26" s="7">
        <v>1.08</v>
      </c>
      <c r="Z26" s="7">
        <v>1.0295000000000001</v>
      </c>
      <c r="AA26" s="7">
        <v>1.0481</v>
      </c>
      <c r="AB26" s="7">
        <v>1.0623</v>
      </c>
      <c r="AC26" s="7">
        <v>1.0666</v>
      </c>
      <c r="AD26" s="7">
        <v>1.0294000000000001</v>
      </c>
      <c r="AE26" s="7">
        <v>1.1112</v>
      </c>
      <c r="AF26" s="7">
        <v>1.0471999999999999</v>
      </c>
      <c r="AG26" s="7">
        <v>1.1203000000000001</v>
      </c>
      <c r="AH26" s="7">
        <v>1.1435</v>
      </c>
      <c r="AI26" s="7">
        <v>1.1222000000000001</v>
      </c>
      <c r="AJ26" s="7">
        <v>1.1395999999999999</v>
      </c>
      <c r="AK26" s="7">
        <v>1.1547000000000001</v>
      </c>
      <c r="AM26" s="2">
        <f t="shared" si="4"/>
        <v>15</v>
      </c>
      <c r="AN26" s="2">
        <f t="shared" si="5"/>
        <v>1.0864</v>
      </c>
      <c r="AO26" s="1">
        <f t="shared" si="6"/>
        <v>1.0867018691347466E-2</v>
      </c>
      <c r="AP26" s="2">
        <f t="shared" si="7"/>
        <v>4.2087782414513455E-2</v>
      </c>
      <c r="AR26" s="7">
        <v>1.0166999999999999</v>
      </c>
      <c r="AS26" s="7">
        <v>1.0124</v>
      </c>
      <c r="AT26" s="7">
        <v>1.0029999999999999</v>
      </c>
      <c r="AU26" s="7">
        <v>1.0116000000000001</v>
      </c>
      <c r="AV26" s="7">
        <v>1.0101</v>
      </c>
      <c r="AW26" s="7">
        <v>1.0218</v>
      </c>
      <c r="AX26" s="7">
        <v>1.0219</v>
      </c>
      <c r="AY26" s="7">
        <v>1</v>
      </c>
      <c r="AZ26" s="7">
        <v>1.0389999999999999</v>
      </c>
      <c r="BA26" s="7">
        <v>1.0242</v>
      </c>
      <c r="BB26" s="7">
        <v>1.0513999999999999</v>
      </c>
      <c r="BC26" s="7">
        <v>1.0092000000000001</v>
      </c>
      <c r="BD26" s="7">
        <v>1.0052000000000001</v>
      </c>
      <c r="BE26" s="7">
        <v>1.0136000000000001</v>
      </c>
      <c r="BF26" s="7">
        <v>1.0244</v>
      </c>
      <c r="BH26" s="2">
        <f t="shared" si="8"/>
        <v>15</v>
      </c>
      <c r="BI26" s="2">
        <f t="shared" si="9"/>
        <v>1.0176333333333332</v>
      </c>
      <c r="BJ26" s="1">
        <f t="shared" si="10"/>
        <v>3.5251837732124805E-3</v>
      </c>
      <c r="BK26" s="2">
        <f t="shared" si="11"/>
        <v>1.365297804597256E-2</v>
      </c>
      <c r="BM26" s="7">
        <v>0.99860000000000004</v>
      </c>
      <c r="BN26" s="7">
        <v>1.0179</v>
      </c>
      <c r="BO26" s="7">
        <v>1.0158</v>
      </c>
      <c r="BP26" s="7">
        <v>1.0061</v>
      </c>
      <c r="BQ26" s="7">
        <v>1.0002</v>
      </c>
      <c r="BR26" s="7">
        <v>1.0013000000000001</v>
      </c>
      <c r="BS26" s="7">
        <v>1</v>
      </c>
      <c r="BT26" s="7">
        <v>1.0003</v>
      </c>
      <c r="BU26" s="7">
        <v>1.0053000000000001</v>
      </c>
      <c r="BV26" s="7">
        <v>1.0819000000000001</v>
      </c>
      <c r="BW26" s="7">
        <v>1.0273000000000001</v>
      </c>
      <c r="BX26" s="7">
        <v>1</v>
      </c>
      <c r="BY26" s="7">
        <v>1.0118</v>
      </c>
      <c r="BZ26" s="7">
        <v>1</v>
      </c>
      <c r="CA26" s="7">
        <v>1.0038</v>
      </c>
      <c r="CC26" s="2">
        <f t="shared" si="12"/>
        <v>15</v>
      </c>
      <c r="CD26" s="2">
        <f t="shared" si="13"/>
        <v>1.0113533333333335</v>
      </c>
      <c r="CE26" s="1">
        <f t="shared" si="14"/>
        <v>5.4825425685418143E-3</v>
      </c>
      <c r="CF26" s="2">
        <f t="shared" si="15"/>
        <v>2.1233796062835684E-2</v>
      </c>
    </row>
    <row r="27" spans="1:84" x14ac:dyDescent="0.4">
      <c r="A27" s="2">
        <v>26</v>
      </c>
      <c r="B27" s="7">
        <v>1.0331999999999999</v>
      </c>
      <c r="C27" s="7">
        <v>1.1008</v>
      </c>
      <c r="D27" s="7">
        <v>1.09473</v>
      </c>
      <c r="E27" s="7">
        <v>1.1374</v>
      </c>
      <c r="F27" s="7">
        <v>1.1926999999999999</v>
      </c>
      <c r="G27" s="7">
        <v>1.1338999999999999</v>
      </c>
      <c r="H27" s="7">
        <v>1.1376999999999999</v>
      </c>
      <c r="I27" s="7">
        <v>1.1541999999999999</v>
      </c>
      <c r="J27" s="7">
        <v>1.1236999999999999</v>
      </c>
      <c r="K27" s="7">
        <v>1.1278000000000001</v>
      </c>
      <c r="L27" s="7">
        <v>1.1260999999999999</v>
      </c>
      <c r="M27" s="7">
        <v>1.0104</v>
      </c>
      <c r="N27" s="7">
        <v>1.0779000000000001</v>
      </c>
      <c r="O27" s="7">
        <v>1.1388</v>
      </c>
      <c r="P27" s="7">
        <v>1.0684</v>
      </c>
      <c r="Q27" s="1"/>
      <c r="R27" s="2">
        <f t="shared" si="0"/>
        <v>15</v>
      </c>
      <c r="S27" s="2">
        <f t="shared" si="1"/>
        <v>1.1105153333333331</v>
      </c>
      <c r="T27" s="1">
        <f t="shared" si="2"/>
        <v>1.2221871373607879E-2</v>
      </c>
      <c r="U27" s="2">
        <f t="shared" si="3"/>
        <v>4.7335104289472484E-2</v>
      </c>
      <c r="W27" s="7">
        <v>1.0565</v>
      </c>
      <c r="X27" s="7">
        <v>1.0827</v>
      </c>
      <c r="Y27" s="7">
        <v>1.0912999999999999</v>
      </c>
      <c r="Z27" s="7">
        <v>1.0302</v>
      </c>
      <c r="AA27" s="7">
        <v>1.0864</v>
      </c>
      <c r="AB27" s="7">
        <v>1.0490999999999999</v>
      </c>
      <c r="AC27" s="7">
        <v>1.0739000000000001</v>
      </c>
      <c r="AD27" s="7">
        <v>1.0267999999999999</v>
      </c>
      <c r="AE27" s="7">
        <v>1.0948</v>
      </c>
      <c r="AF27" s="7">
        <v>1.0542</v>
      </c>
      <c r="AG27" s="7">
        <v>1.1214</v>
      </c>
      <c r="AH27" s="7">
        <v>1.1041000000000001</v>
      </c>
      <c r="AI27" s="7">
        <v>1.109</v>
      </c>
      <c r="AJ27" s="7">
        <v>1.2343999999999999</v>
      </c>
      <c r="AK27" s="7">
        <v>1.1387</v>
      </c>
      <c r="AM27" s="2">
        <f t="shared" si="4"/>
        <v>15</v>
      </c>
      <c r="AN27" s="2">
        <f t="shared" si="5"/>
        <v>1.0902333333333334</v>
      </c>
      <c r="AO27" s="1">
        <f t="shared" si="6"/>
        <v>1.3231487216796678E-2</v>
      </c>
      <c r="AP27" s="2">
        <f t="shared" si="7"/>
        <v>5.1245329636209862E-2</v>
      </c>
      <c r="AR27" s="7">
        <v>1.0333000000000001</v>
      </c>
      <c r="AS27" s="7">
        <v>1.0126999999999999</v>
      </c>
      <c r="AT27" s="7">
        <v>1.0001</v>
      </c>
      <c r="AU27" s="7">
        <v>1.0107999999999999</v>
      </c>
      <c r="AV27" s="7">
        <v>1.0017</v>
      </c>
      <c r="AW27" s="7">
        <v>1.0162</v>
      </c>
      <c r="AX27" s="7">
        <v>1.0245</v>
      </c>
      <c r="AY27" s="7">
        <v>1.0078</v>
      </c>
      <c r="AZ27" s="7">
        <v>1.0091000000000001</v>
      </c>
      <c r="BA27" s="7">
        <v>1.036</v>
      </c>
      <c r="BB27" s="7">
        <v>1.0591999999999999</v>
      </c>
      <c r="BC27" s="7">
        <v>1.0384</v>
      </c>
      <c r="BD27" s="7">
        <v>1.0368999999999999</v>
      </c>
      <c r="BE27" s="7">
        <v>1</v>
      </c>
      <c r="BF27" s="7">
        <v>1.0279</v>
      </c>
      <c r="BH27" s="2">
        <f t="shared" si="8"/>
        <v>15</v>
      </c>
      <c r="BI27" s="2">
        <f t="shared" si="9"/>
        <v>1.0209733333333333</v>
      </c>
      <c r="BJ27" s="1">
        <f t="shared" si="10"/>
        <v>4.479088626119703E-3</v>
      </c>
      <c r="BK27" s="2">
        <f t="shared" si="11"/>
        <v>1.7347435655148669E-2</v>
      </c>
      <c r="BM27" s="7">
        <v>0.99848999999999999</v>
      </c>
      <c r="BN27" s="7">
        <v>1</v>
      </c>
      <c r="BO27" s="7">
        <v>1.0146999999999999</v>
      </c>
      <c r="BP27" s="7">
        <v>1</v>
      </c>
      <c r="BQ27" s="7">
        <v>0.99814999999999998</v>
      </c>
      <c r="BR27" s="7">
        <v>1.0089999999999999</v>
      </c>
      <c r="BS27" s="7">
        <v>1.0013000000000001</v>
      </c>
      <c r="BT27" s="7">
        <v>1.0023</v>
      </c>
      <c r="BU27" s="7">
        <v>1.0049999999999999</v>
      </c>
      <c r="BV27" s="7">
        <v>1.0559000000000001</v>
      </c>
      <c r="BW27" s="7">
        <v>1</v>
      </c>
      <c r="BX27" s="7">
        <v>1.0041</v>
      </c>
      <c r="BY27" s="7">
        <v>1.0023</v>
      </c>
      <c r="BZ27" s="7">
        <v>1.0249999999999999</v>
      </c>
      <c r="CA27" s="7">
        <v>1.0042</v>
      </c>
      <c r="CC27" s="2">
        <f t="shared" si="12"/>
        <v>15</v>
      </c>
      <c r="CD27" s="2">
        <f t="shared" si="13"/>
        <v>1.0080293333333332</v>
      </c>
      <c r="CE27" s="1">
        <f t="shared" si="14"/>
        <v>3.8774498819844987E-3</v>
      </c>
      <c r="CF27" s="2">
        <f t="shared" si="15"/>
        <v>1.5017298818679877E-2</v>
      </c>
    </row>
    <row r="28" spans="1:84" x14ac:dyDescent="0.4">
      <c r="A28" s="1">
        <v>27</v>
      </c>
      <c r="B28" s="7">
        <v>1.0518000000000001</v>
      </c>
      <c r="C28" s="7">
        <v>1.1014999999999999</v>
      </c>
      <c r="D28" s="7">
        <v>1.0706</v>
      </c>
      <c r="E28" s="7">
        <v>1.1424999999999998</v>
      </c>
      <c r="F28" s="7">
        <v>1.1381999999999999</v>
      </c>
      <c r="G28" s="7">
        <v>1.1203000000000001</v>
      </c>
      <c r="H28" s="7">
        <v>1.1549</v>
      </c>
      <c r="I28" s="7">
        <v>1.1467000000000001</v>
      </c>
      <c r="J28" s="7">
        <v>1.1082000000000001</v>
      </c>
      <c r="K28" s="7">
        <v>1.1572</v>
      </c>
      <c r="L28" s="7">
        <v>1.1281999999999999</v>
      </c>
      <c r="M28" s="7">
        <v>1.0871999999999999</v>
      </c>
      <c r="N28" s="7">
        <v>1.1028</v>
      </c>
      <c r="O28" s="7">
        <v>1.1366000000000001</v>
      </c>
      <c r="P28" s="7">
        <v>1.0673999999999999</v>
      </c>
      <c r="Q28" s="1"/>
      <c r="R28" s="2">
        <f t="shared" si="0"/>
        <v>15</v>
      </c>
      <c r="S28" s="2">
        <f t="shared" si="1"/>
        <v>1.1142733333333332</v>
      </c>
      <c r="T28" s="1">
        <f t="shared" si="2"/>
        <v>8.6505516843981937E-3</v>
      </c>
      <c r="U28" s="2">
        <f t="shared" si="3"/>
        <v>3.3503442609180721E-2</v>
      </c>
      <c r="W28" s="7">
        <v>1.0625</v>
      </c>
      <c r="X28" s="7">
        <v>1.1012999999999999</v>
      </c>
      <c r="Y28" s="7">
        <v>1.0960000000000001</v>
      </c>
      <c r="Z28" s="7">
        <v>1.0324</v>
      </c>
      <c r="AA28" s="7">
        <v>1.0709</v>
      </c>
      <c r="AB28" s="7">
        <v>1.0525</v>
      </c>
      <c r="AC28" s="7">
        <v>1.0777000000000001</v>
      </c>
      <c r="AD28" s="7">
        <v>1.036</v>
      </c>
      <c r="AE28" s="7">
        <v>1.1245000000000001</v>
      </c>
      <c r="AF28" s="7">
        <v>1.0536000000000001</v>
      </c>
      <c r="AG28" s="7">
        <v>1.0979000000000001</v>
      </c>
      <c r="AH28" s="7">
        <v>1.0858000000000001</v>
      </c>
      <c r="AI28" s="7">
        <v>1.1113</v>
      </c>
      <c r="AJ28" s="7">
        <v>1.3130999999999999</v>
      </c>
      <c r="AK28" s="7">
        <v>1.1425000000000001</v>
      </c>
      <c r="AM28" s="2">
        <f t="shared" si="4"/>
        <v>15</v>
      </c>
      <c r="AN28" s="2">
        <f t="shared" si="5"/>
        <v>1.0972</v>
      </c>
      <c r="AO28" s="1">
        <f t="shared" si="6"/>
        <v>1.7440683145204729E-2</v>
      </c>
      <c r="AP28" s="2">
        <f t="shared" si="7"/>
        <v>6.7547475367858309E-2</v>
      </c>
      <c r="AR28" s="7">
        <v>1.0288999999999999</v>
      </c>
      <c r="AS28" s="7">
        <v>1</v>
      </c>
      <c r="AT28" s="7">
        <v>1.0134000000000001</v>
      </c>
      <c r="AU28" s="7">
        <v>1.0016</v>
      </c>
      <c r="AV28" s="7">
        <v>1</v>
      </c>
      <c r="AW28" s="7">
        <v>1.0188999999999999</v>
      </c>
      <c r="AX28" s="7">
        <v>1</v>
      </c>
      <c r="AY28" s="7">
        <v>1.0159</v>
      </c>
      <c r="AZ28" s="7">
        <v>1</v>
      </c>
      <c r="BA28" s="7">
        <v>1.0421</v>
      </c>
      <c r="BB28" s="7">
        <v>1.0660000000000001</v>
      </c>
      <c r="BC28" s="7">
        <v>1.0424</v>
      </c>
      <c r="BD28" s="7">
        <v>1.0136000000000001</v>
      </c>
      <c r="BE28" s="7">
        <v>1.0013000000000001</v>
      </c>
      <c r="BF28" s="7">
        <v>1.0250999999999999</v>
      </c>
      <c r="BH28" s="2">
        <f t="shared" si="8"/>
        <v>15</v>
      </c>
      <c r="BI28" s="2">
        <f t="shared" si="9"/>
        <v>1.0179466666666668</v>
      </c>
      <c r="BJ28" s="1">
        <f t="shared" si="10"/>
        <v>5.1357464952518882E-3</v>
      </c>
      <c r="BK28" s="2">
        <f t="shared" si="11"/>
        <v>1.9890660646453673E-2</v>
      </c>
      <c r="BM28" s="7">
        <v>1</v>
      </c>
      <c r="BN28" s="7">
        <v>1.0024999999999999</v>
      </c>
      <c r="BO28" s="7">
        <v>1</v>
      </c>
      <c r="BP28" s="7">
        <v>1.0068999999999999</v>
      </c>
      <c r="BQ28" s="7">
        <v>1.0002</v>
      </c>
      <c r="BR28" s="7">
        <v>1.0123</v>
      </c>
      <c r="BS28" s="7">
        <v>1.0277000000000001</v>
      </c>
      <c r="BT28" s="7">
        <v>1</v>
      </c>
      <c r="BU28" s="7">
        <v>1.0058</v>
      </c>
      <c r="BV28" s="7">
        <v>1.0640000000000001</v>
      </c>
      <c r="BW28" s="7">
        <v>1.008</v>
      </c>
      <c r="BX28" s="7">
        <v>1.0075000000000001</v>
      </c>
      <c r="BY28" s="7">
        <v>1</v>
      </c>
      <c r="BZ28" s="7">
        <v>1.0210999999999999</v>
      </c>
      <c r="CA28" s="7">
        <v>1.0061</v>
      </c>
      <c r="CC28" s="2">
        <f t="shared" si="12"/>
        <v>15</v>
      </c>
      <c r="CD28" s="2">
        <f t="shared" si="13"/>
        <v>1.0108066666666666</v>
      </c>
      <c r="CE28" s="1">
        <f t="shared" si="14"/>
        <v>4.3386575350388337E-3</v>
      </c>
      <c r="CF28" s="2">
        <f t="shared" si="15"/>
        <v>1.6803548378102724E-2</v>
      </c>
    </row>
    <row r="29" spans="1:84" x14ac:dyDescent="0.4">
      <c r="A29" s="6">
        <v>28</v>
      </c>
      <c r="B29" s="7">
        <v>1.0633999999999999</v>
      </c>
      <c r="C29" s="7">
        <v>1.1048</v>
      </c>
      <c r="D29" s="7">
        <v>1.0831999999999999</v>
      </c>
      <c r="E29" s="7">
        <v>1.1400999999999999</v>
      </c>
      <c r="F29" s="7">
        <v>1.1497999999999999</v>
      </c>
      <c r="G29" s="7">
        <v>1.1059000000000001</v>
      </c>
      <c r="H29" s="7">
        <v>1.1297999999999999</v>
      </c>
      <c r="I29" s="7">
        <v>1.1460999999999999</v>
      </c>
      <c r="J29" s="7">
        <v>1.0909</v>
      </c>
      <c r="K29" s="7">
        <v>1.1258999999999999</v>
      </c>
      <c r="L29" s="7">
        <v>1.1409</v>
      </c>
      <c r="M29" s="7">
        <v>1.0876999999999999</v>
      </c>
      <c r="N29" s="7">
        <v>1.1566000000000001</v>
      </c>
      <c r="O29" s="7">
        <v>1.1154000000000002</v>
      </c>
      <c r="P29" s="7">
        <v>1.0591999999999999</v>
      </c>
      <c r="Q29" s="1"/>
      <c r="R29" s="2">
        <f t="shared" si="0"/>
        <v>15</v>
      </c>
      <c r="S29" s="2">
        <f t="shared" si="1"/>
        <v>1.1133133333333334</v>
      </c>
      <c r="T29" s="1">
        <f t="shared" si="2"/>
        <v>8.1080081910045506E-3</v>
      </c>
      <c r="U29" s="2">
        <f t="shared" si="3"/>
        <v>3.1402180694673952E-2</v>
      </c>
      <c r="W29" s="7">
        <v>1.0671999999999999</v>
      </c>
      <c r="X29" s="7">
        <v>1.1146</v>
      </c>
      <c r="Y29" s="7">
        <v>1.0974999999999999</v>
      </c>
      <c r="Z29" s="7">
        <v>1.0341</v>
      </c>
      <c r="AA29" s="7">
        <v>1.0734999999999999</v>
      </c>
      <c r="AB29" s="7">
        <v>1.0444</v>
      </c>
      <c r="AC29" s="7">
        <v>1.0705</v>
      </c>
      <c r="AD29" s="7">
        <v>1.0403</v>
      </c>
      <c r="AE29" s="7">
        <v>1.1056999999999999</v>
      </c>
      <c r="AF29" s="7">
        <v>1.0256000000000001</v>
      </c>
      <c r="AG29" s="7">
        <v>1.1002000000000001</v>
      </c>
      <c r="AH29" s="7">
        <v>1.0868</v>
      </c>
      <c r="AI29" s="7">
        <v>1.0874999999999999</v>
      </c>
      <c r="AJ29" s="7">
        <v>1.3268</v>
      </c>
      <c r="AK29" s="7">
        <v>1.1375999999999999</v>
      </c>
      <c r="AM29" s="2">
        <f t="shared" si="4"/>
        <v>15</v>
      </c>
      <c r="AN29" s="2">
        <f t="shared" si="5"/>
        <v>1.0941533333333335</v>
      </c>
      <c r="AO29" s="1">
        <f t="shared" si="6"/>
        <v>1.8529723526492615E-2</v>
      </c>
      <c r="AP29" s="2">
        <f t="shared" si="7"/>
        <v>7.1765310627933662E-2</v>
      </c>
      <c r="AR29" s="7">
        <v>1.0141</v>
      </c>
      <c r="AS29" s="7">
        <v>1.0135000000000001</v>
      </c>
      <c r="AT29" s="7">
        <v>1.0279</v>
      </c>
      <c r="AU29" s="7">
        <v>1.0078</v>
      </c>
      <c r="AV29" s="7">
        <v>1.0235000000000001</v>
      </c>
      <c r="AW29" s="7">
        <v>1.0088999999999999</v>
      </c>
      <c r="AX29" s="7">
        <v>1.0023</v>
      </c>
      <c r="AY29" s="7">
        <v>1.0547</v>
      </c>
      <c r="AZ29" s="7">
        <v>1.0048999999999999</v>
      </c>
      <c r="BA29" s="7">
        <v>1.0236000000000001</v>
      </c>
      <c r="BB29" s="7">
        <v>1.0288999999999999</v>
      </c>
      <c r="BC29" s="7">
        <v>1.0106999999999999</v>
      </c>
      <c r="BD29" s="7">
        <v>1.0181</v>
      </c>
      <c r="BE29" s="7">
        <v>1.0182</v>
      </c>
      <c r="BF29" s="7">
        <v>1.0296000000000001</v>
      </c>
      <c r="BH29" s="2">
        <f t="shared" si="8"/>
        <v>15</v>
      </c>
      <c r="BI29" s="2">
        <f t="shared" si="9"/>
        <v>1.0191133333333333</v>
      </c>
      <c r="BJ29" s="1">
        <f t="shared" si="10"/>
        <v>3.4052042336717328E-3</v>
      </c>
      <c r="BK29" s="2">
        <f t="shared" si="11"/>
        <v>1.3188299287445611E-2</v>
      </c>
      <c r="BM29" s="7">
        <v>1.0041</v>
      </c>
      <c r="BN29" s="7">
        <v>1.006</v>
      </c>
      <c r="BO29" s="7">
        <v>1.0004999999999999</v>
      </c>
      <c r="BP29" s="7">
        <v>1.008</v>
      </c>
      <c r="BQ29" s="7">
        <v>0.99839999999999995</v>
      </c>
      <c r="BR29" s="7">
        <v>1.0092000000000001</v>
      </c>
      <c r="BS29" s="7">
        <v>1.0541</v>
      </c>
      <c r="BT29" s="7">
        <v>1.0128999999999999</v>
      </c>
      <c r="BU29" s="7">
        <v>1.0023</v>
      </c>
      <c r="BV29" s="7">
        <v>1.0674999999999999</v>
      </c>
      <c r="BW29" s="7">
        <v>1.0234000000000001</v>
      </c>
      <c r="BX29" s="7">
        <v>1.012</v>
      </c>
      <c r="BY29" s="7">
        <v>1.0043</v>
      </c>
      <c r="BZ29" s="7">
        <v>1.0175000000000001</v>
      </c>
      <c r="CA29" s="7">
        <v>1.0036</v>
      </c>
      <c r="CC29" s="2">
        <f t="shared" si="12"/>
        <v>15</v>
      </c>
      <c r="CD29" s="2">
        <f t="shared" si="13"/>
        <v>1.0149200000000003</v>
      </c>
      <c r="CE29" s="1">
        <f t="shared" si="14"/>
        <v>5.1404946954826929E-3</v>
      </c>
      <c r="CF29" s="2">
        <f t="shared" si="15"/>
        <v>1.9909050346872036E-2</v>
      </c>
    </row>
    <row r="30" spans="1:84" x14ac:dyDescent="0.4">
      <c r="A30" s="2">
        <v>29</v>
      </c>
      <c r="B30" s="7">
        <v>1.0645</v>
      </c>
      <c r="C30" s="7">
        <v>1.1041000000000001</v>
      </c>
      <c r="D30" s="7">
        <v>1.0809</v>
      </c>
      <c r="E30" s="7">
        <v>1.1342999999999999</v>
      </c>
      <c r="F30" s="7">
        <v>1.0884999999999998</v>
      </c>
      <c r="G30" s="7">
        <v>1.1101000000000001</v>
      </c>
      <c r="H30" s="7">
        <v>1.1000000000000001</v>
      </c>
      <c r="I30" s="7">
        <v>1.1366000000000001</v>
      </c>
      <c r="J30" s="7">
        <v>1.0771999999999999</v>
      </c>
      <c r="K30" s="7">
        <v>1.1165</v>
      </c>
      <c r="L30" s="7">
        <v>1.1372</v>
      </c>
      <c r="M30" s="7">
        <v>1.1215999999999999</v>
      </c>
      <c r="N30" s="7">
        <v>1.1707000000000001</v>
      </c>
      <c r="O30" s="7">
        <v>1.0987</v>
      </c>
      <c r="P30" s="7">
        <v>1.0418000000000001</v>
      </c>
      <c r="Q30" s="1"/>
      <c r="R30" s="2">
        <f t="shared" si="0"/>
        <v>15</v>
      </c>
      <c r="S30" s="2">
        <f t="shared" si="1"/>
        <v>1.1055133333333333</v>
      </c>
      <c r="T30" s="1">
        <f t="shared" si="2"/>
        <v>8.4419974315869499E-3</v>
      </c>
      <c r="U30" s="2">
        <f t="shared" si="3"/>
        <v>3.2695715461262043E-2</v>
      </c>
      <c r="W30" s="7">
        <v>1.0740000000000001</v>
      </c>
      <c r="X30" s="7">
        <v>1.1154999999999999</v>
      </c>
      <c r="Y30" s="7">
        <v>1.0971</v>
      </c>
      <c r="Z30" s="7">
        <v>1.0587</v>
      </c>
      <c r="AA30" s="7">
        <v>1.0697000000000001</v>
      </c>
      <c r="AB30" s="7">
        <v>1.0507</v>
      </c>
      <c r="AC30" s="7">
        <v>1.0687</v>
      </c>
      <c r="AD30" s="7">
        <v>1.0523</v>
      </c>
      <c r="AE30" s="7">
        <v>1.1106</v>
      </c>
      <c r="AF30" s="7">
        <v>1.0317000000000001</v>
      </c>
      <c r="AG30" s="7">
        <v>1.1012999999999999</v>
      </c>
      <c r="AH30" s="7">
        <v>1.1115999999999999</v>
      </c>
      <c r="AI30" s="7">
        <v>1.0928</v>
      </c>
      <c r="AJ30" s="7">
        <v>1.2781</v>
      </c>
      <c r="AK30" s="7">
        <v>1.1229</v>
      </c>
      <c r="AM30" s="2">
        <f t="shared" si="4"/>
        <v>15</v>
      </c>
      <c r="AN30" s="2">
        <f t="shared" si="5"/>
        <v>1.0957133333333333</v>
      </c>
      <c r="AO30" s="1">
        <f t="shared" si="6"/>
        <v>1.4827201086634389E-2</v>
      </c>
      <c r="AP30" s="2">
        <f t="shared" si="7"/>
        <v>5.7425502879403505E-2</v>
      </c>
      <c r="AR30" s="7">
        <v>1.0148999999999999</v>
      </c>
      <c r="AS30" s="7">
        <v>1.0142</v>
      </c>
      <c r="AT30" s="7">
        <v>1.0253000000000001</v>
      </c>
      <c r="AU30" s="7">
        <v>1.0068999999999999</v>
      </c>
      <c r="AV30" s="7">
        <v>1.0528999999999999</v>
      </c>
      <c r="AW30" s="7">
        <v>1.0096000000000001</v>
      </c>
      <c r="AX30" s="7">
        <v>1.0326</v>
      </c>
      <c r="AY30" s="7">
        <v>1.0653999999999999</v>
      </c>
      <c r="AZ30" s="7">
        <v>1.0173000000000001</v>
      </c>
      <c r="BA30" s="7">
        <v>1.0309999999999999</v>
      </c>
      <c r="BB30" s="7">
        <v>1.008</v>
      </c>
      <c r="BC30" s="7">
        <v>1.0094000000000001</v>
      </c>
      <c r="BD30" s="7">
        <v>1.0306999999999999</v>
      </c>
      <c r="BE30" s="7">
        <v>1.0075000000000001</v>
      </c>
      <c r="BF30" s="7">
        <v>1.0322</v>
      </c>
      <c r="BH30" s="2">
        <f t="shared" si="8"/>
        <v>15</v>
      </c>
      <c r="BI30" s="2">
        <f t="shared" si="9"/>
        <v>1.02386</v>
      </c>
      <c r="BJ30" s="1">
        <f t="shared" si="10"/>
        <v>4.4989818954112287E-3</v>
      </c>
      <c r="BK30" s="2">
        <f t="shared" si="11"/>
        <v>1.7424481955816369E-2</v>
      </c>
      <c r="BM30" s="7">
        <v>1.0028999999999999</v>
      </c>
      <c r="BN30" s="7">
        <v>1.0069999999999999</v>
      </c>
      <c r="BO30" s="7">
        <v>1.0008999999999999</v>
      </c>
      <c r="BP30" s="7">
        <v>1.0118</v>
      </c>
      <c r="BQ30" s="7">
        <v>1.0019</v>
      </c>
      <c r="BR30" s="7">
        <v>1.0021</v>
      </c>
      <c r="BS30" s="7">
        <v>1.0525</v>
      </c>
      <c r="BT30" s="7">
        <v>1.0145</v>
      </c>
      <c r="BU30" s="7">
        <v>1</v>
      </c>
      <c r="BV30" s="7">
        <v>1.0322</v>
      </c>
      <c r="BW30" s="7">
        <v>1.0416000000000001</v>
      </c>
      <c r="BX30" s="7">
        <v>1.0057</v>
      </c>
      <c r="BY30" s="7">
        <v>1.0089999999999999</v>
      </c>
      <c r="BZ30" s="7">
        <v>1.0363</v>
      </c>
      <c r="CA30" s="7">
        <v>1.0033000000000001</v>
      </c>
      <c r="CC30" s="2">
        <f t="shared" si="12"/>
        <v>15</v>
      </c>
      <c r="CD30" s="2">
        <f t="shared" si="13"/>
        <v>1.0147800000000002</v>
      </c>
      <c r="CE30" s="1">
        <f t="shared" si="14"/>
        <v>4.4211203062012238E-3</v>
      </c>
      <c r="CF30" s="2">
        <f t="shared" si="15"/>
        <v>1.7122925317496776E-2</v>
      </c>
    </row>
    <row r="31" spans="1:84" x14ac:dyDescent="0.4">
      <c r="A31" s="1">
        <v>30</v>
      </c>
      <c r="B31" s="7">
        <v>1.0451999999999999</v>
      </c>
      <c r="C31" s="7">
        <v>1.1157999999999999</v>
      </c>
      <c r="D31" s="7">
        <v>1.0624</v>
      </c>
      <c r="E31" s="7">
        <v>1.1359999999999999</v>
      </c>
      <c r="F31" s="7">
        <v>1.0593999999999999</v>
      </c>
      <c r="G31" s="7">
        <v>1.1072</v>
      </c>
      <c r="H31" s="7">
        <v>1.1153999999999999</v>
      </c>
      <c r="I31" s="7">
        <v>1.1207</v>
      </c>
      <c r="J31" s="7">
        <v>1.1079000000000001</v>
      </c>
      <c r="K31" s="7">
        <v>1.1135999999999999</v>
      </c>
      <c r="L31" s="7">
        <v>1.0978999999999999</v>
      </c>
      <c r="M31" s="7">
        <v>1.1017999999999999</v>
      </c>
      <c r="N31" s="7">
        <v>1.0935999999999999</v>
      </c>
      <c r="O31" s="7">
        <v>1.0963000000000001</v>
      </c>
      <c r="P31" s="7">
        <v>1.0459000000000001</v>
      </c>
      <c r="Q31" s="1"/>
      <c r="R31" s="2">
        <f t="shared" si="0"/>
        <v>15</v>
      </c>
      <c r="S31" s="2">
        <f t="shared" si="1"/>
        <v>1.0946066666666667</v>
      </c>
      <c r="T31" s="1">
        <f t="shared" si="2"/>
        <v>7.2796027276916591E-3</v>
      </c>
      <c r="U31" s="2">
        <f t="shared" si="3"/>
        <v>2.8193780131355883E-2</v>
      </c>
      <c r="W31" s="7">
        <v>1.0791999999999999</v>
      </c>
      <c r="X31" s="7">
        <v>1.1194</v>
      </c>
      <c r="Y31" s="7">
        <v>1.1008</v>
      </c>
      <c r="Z31" s="7">
        <v>1.0604</v>
      </c>
      <c r="AA31" s="7">
        <v>1.0815999999999999</v>
      </c>
      <c r="AB31" s="7">
        <v>1.0539000000000001</v>
      </c>
      <c r="AC31" s="7">
        <v>1.0718000000000001</v>
      </c>
      <c r="AD31" s="7">
        <v>1.0501</v>
      </c>
      <c r="AE31" s="7">
        <v>1.1106</v>
      </c>
      <c r="AF31" s="7">
        <v>1.0430999999999999</v>
      </c>
      <c r="AG31" s="7">
        <v>1.1052999999999999</v>
      </c>
      <c r="AH31" s="7">
        <v>1.0889</v>
      </c>
      <c r="AI31" s="7">
        <v>1.0952</v>
      </c>
      <c r="AJ31" s="7">
        <v>1.2927</v>
      </c>
      <c r="AK31" s="7">
        <v>1.1241000000000001</v>
      </c>
      <c r="AM31" s="2">
        <f t="shared" si="4"/>
        <v>15</v>
      </c>
      <c r="AN31" s="2">
        <f t="shared" si="5"/>
        <v>1.0984733333333334</v>
      </c>
      <c r="AO31" s="1">
        <f t="shared" si="6"/>
        <v>1.5326644918064892E-2</v>
      </c>
      <c r="AP31" s="2">
        <f t="shared" si="7"/>
        <v>5.9359840520899869E-2</v>
      </c>
      <c r="AR31" s="7">
        <v>1.0185999999999999</v>
      </c>
      <c r="AS31" s="7">
        <v>1.0459000000000001</v>
      </c>
      <c r="AT31" s="7">
        <v>1.0558000000000001</v>
      </c>
      <c r="AU31" s="7">
        <v>1.0295000000000001</v>
      </c>
      <c r="AV31" s="7">
        <v>1.0064</v>
      </c>
      <c r="AW31" s="7">
        <v>1.018</v>
      </c>
      <c r="AX31" s="7">
        <v>1.0094000000000001</v>
      </c>
      <c r="AY31" s="7">
        <v>0.99433000000000005</v>
      </c>
      <c r="AZ31" s="7">
        <v>1.0046999999999999</v>
      </c>
      <c r="BA31" s="7">
        <v>1.0671999999999999</v>
      </c>
      <c r="BB31" s="7">
        <v>1.0226999999999999</v>
      </c>
      <c r="BC31" s="7">
        <v>1.0258</v>
      </c>
      <c r="BD31" s="7">
        <v>1.0482</v>
      </c>
      <c r="BE31" s="7">
        <v>1.0114000000000001</v>
      </c>
      <c r="BF31" s="7">
        <v>1</v>
      </c>
      <c r="BH31" s="2">
        <f t="shared" si="8"/>
        <v>15</v>
      </c>
      <c r="BI31" s="2">
        <f t="shared" si="9"/>
        <v>1.023862</v>
      </c>
      <c r="BJ31" s="1">
        <f t="shared" si="10"/>
        <v>5.5862344587898774E-3</v>
      </c>
      <c r="BK31" s="2">
        <f t="shared" si="11"/>
        <v>2.1635393026903198E-2</v>
      </c>
      <c r="BM31" s="7">
        <v>1</v>
      </c>
      <c r="BN31" s="7">
        <v>1.0094000000000001</v>
      </c>
      <c r="BO31" s="7">
        <v>1.0038</v>
      </c>
      <c r="BP31" s="7">
        <v>1.0162</v>
      </c>
      <c r="BQ31" s="7">
        <v>1.0039</v>
      </c>
      <c r="BR31" s="7">
        <v>1.0051000000000001</v>
      </c>
      <c r="BS31" s="7">
        <v>1.0065999999999999</v>
      </c>
      <c r="BT31" s="7">
        <v>1.006</v>
      </c>
      <c r="BU31" s="7">
        <v>1.0002</v>
      </c>
      <c r="BV31" s="7">
        <v>1.0316000000000001</v>
      </c>
      <c r="BW31" s="7">
        <v>1.0388999999999999</v>
      </c>
      <c r="BX31" s="7">
        <v>1.0092000000000001</v>
      </c>
      <c r="BY31" s="7">
        <v>1.0054000000000001</v>
      </c>
      <c r="BZ31" s="7">
        <v>1</v>
      </c>
      <c r="CA31" s="7">
        <v>1.0055000000000001</v>
      </c>
      <c r="CC31" s="2">
        <f t="shared" si="12"/>
        <v>15</v>
      </c>
      <c r="CD31" s="2">
        <f t="shared" si="13"/>
        <v>1.0094533333333333</v>
      </c>
      <c r="CE31" s="1">
        <f t="shared" si="14"/>
        <v>2.9288363798072653E-3</v>
      </c>
      <c r="CF31" s="2">
        <f t="shared" si="15"/>
        <v>1.134333452275996E-2</v>
      </c>
    </row>
    <row r="32" spans="1:84" x14ac:dyDescent="0.4">
      <c r="A32" s="6">
        <v>31</v>
      </c>
      <c r="B32" s="7">
        <v>1.0572999999999999</v>
      </c>
      <c r="C32" s="7">
        <v>1.1037999999999999</v>
      </c>
      <c r="D32" s="7">
        <v>1.0663</v>
      </c>
      <c r="E32" s="7">
        <v>1.1160999999999999</v>
      </c>
      <c r="F32" s="7">
        <v>1.0887</v>
      </c>
      <c r="G32" s="7">
        <v>1.1102000000000001</v>
      </c>
      <c r="H32" s="7">
        <v>1.0911999999999999</v>
      </c>
      <c r="I32" s="7">
        <v>1.1193</v>
      </c>
      <c r="J32" s="7">
        <v>1.0902000000000001</v>
      </c>
      <c r="K32" s="7">
        <v>1.1206</v>
      </c>
      <c r="L32" s="7">
        <v>1.1101999999999999</v>
      </c>
      <c r="M32" s="7">
        <v>1.1007</v>
      </c>
      <c r="N32" s="7">
        <v>1.1021000000000001</v>
      </c>
      <c r="O32" s="7">
        <v>1.0044</v>
      </c>
      <c r="P32" s="7">
        <v>1</v>
      </c>
      <c r="Q32" s="1"/>
      <c r="R32" s="2">
        <f t="shared" si="0"/>
        <v>15</v>
      </c>
      <c r="S32" s="2">
        <f t="shared" si="1"/>
        <v>1.0854066666666666</v>
      </c>
      <c r="T32" s="1">
        <f t="shared" si="2"/>
        <v>9.8774657761356056E-3</v>
      </c>
      <c r="U32" s="2">
        <f t="shared" si="3"/>
        <v>3.8255260453706919E-2</v>
      </c>
      <c r="W32" s="7">
        <v>1.0754999999999999</v>
      </c>
      <c r="X32" s="7">
        <v>1.1228</v>
      </c>
      <c r="Y32" s="7">
        <v>1.0984</v>
      </c>
      <c r="Z32" s="7">
        <v>1.0557000000000001</v>
      </c>
      <c r="AA32" s="7">
        <v>1.0838000000000001</v>
      </c>
      <c r="AB32" s="7">
        <v>1.0684</v>
      </c>
      <c r="AC32" s="7">
        <v>1.0701000000000001</v>
      </c>
      <c r="AD32" s="7">
        <v>1.0537000000000001</v>
      </c>
      <c r="AE32" s="7">
        <v>1.1137999999999999</v>
      </c>
      <c r="AF32" s="7">
        <v>1.0243</v>
      </c>
      <c r="AG32" s="7">
        <v>1.0787</v>
      </c>
      <c r="AH32" s="7">
        <v>1.0906</v>
      </c>
      <c r="AI32" s="7">
        <v>1.1020000000000001</v>
      </c>
      <c r="AJ32" s="7">
        <v>1.2744</v>
      </c>
      <c r="AK32" s="7">
        <v>1.1271</v>
      </c>
      <c r="AM32" s="2">
        <f t="shared" si="4"/>
        <v>15</v>
      </c>
      <c r="AN32" s="2">
        <f t="shared" si="5"/>
        <v>1.0959533333333333</v>
      </c>
      <c r="AO32" s="1">
        <f t="shared" si="6"/>
        <v>1.4598590495128093E-2</v>
      </c>
      <c r="AP32" s="2">
        <f t="shared" si="7"/>
        <v>5.6540097865732997E-2</v>
      </c>
      <c r="AR32" s="7">
        <v>1.0304</v>
      </c>
      <c r="AS32" s="7">
        <v>1.0463</v>
      </c>
      <c r="AT32" s="7">
        <v>1.0375000000000001</v>
      </c>
      <c r="AU32" s="7">
        <v>1.0349999999999999</v>
      </c>
      <c r="AV32" s="7">
        <v>1.0085</v>
      </c>
      <c r="AW32" s="7">
        <v>1.0246</v>
      </c>
      <c r="AX32" s="7">
        <v>1.0235000000000001</v>
      </c>
      <c r="AY32" s="7">
        <v>0.99117999999999995</v>
      </c>
      <c r="AZ32" s="7">
        <v>1.0158</v>
      </c>
      <c r="BA32" s="7">
        <v>1.0759000000000001</v>
      </c>
      <c r="BB32" s="7">
        <v>1</v>
      </c>
      <c r="BC32" s="7">
        <v>1</v>
      </c>
      <c r="BD32" s="7">
        <v>1.0328999999999999</v>
      </c>
      <c r="BE32" s="7">
        <v>1.0310999999999999</v>
      </c>
      <c r="BF32" s="7">
        <v>1.0029999999999999</v>
      </c>
      <c r="BH32" s="2">
        <f t="shared" si="8"/>
        <v>15</v>
      </c>
      <c r="BI32" s="2">
        <f t="shared" si="9"/>
        <v>1.0237120000000002</v>
      </c>
      <c r="BJ32" s="1">
        <f t="shared" si="10"/>
        <v>5.6238176492824721E-3</v>
      </c>
      <c r="BK32" s="2">
        <f t="shared" si="11"/>
        <v>2.1780952097778358E-2</v>
      </c>
      <c r="BM32" s="7">
        <v>1.0197000000000001</v>
      </c>
      <c r="BN32" s="7">
        <v>1.0069999999999999</v>
      </c>
      <c r="BO32" s="7">
        <v>1.0049999999999999</v>
      </c>
      <c r="BP32" s="7">
        <v>1.0173000000000001</v>
      </c>
      <c r="BQ32" s="7">
        <v>1.0048999999999999</v>
      </c>
      <c r="BR32" s="7">
        <v>1.0085</v>
      </c>
      <c r="BS32" s="7">
        <v>1</v>
      </c>
      <c r="BT32" s="7">
        <v>1.002</v>
      </c>
      <c r="BU32" s="7">
        <v>1.004</v>
      </c>
      <c r="BV32" s="7">
        <v>1</v>
      </c>
      <c r="BW32" s="7">
        <v>1</v>
      </c>
      <c r="BX32" s="7">
        <v>1</v>
      </c>
      <c r="BY32" s="7">
        <v>1.0085</v>
      </c>
      <c r="BZ32" s="7">
        <v>1.0210999999999999</v>
      </c>
      <c r="CA32" s="7">
        <v>1.0034000000000001</v>
      </c>
      <c r="CC32" s="2">
        <f t="shared" si="12"/>
        <v>15</v>
      </c>
      <c r="CD32" s="2">
        <f t="shared" si="13"/>
        <v>1.0067599999999999</v>
      </c>
      <c r="CE32" s="1">
        <f t="shared" si="14"/>
        <v>1.8531774514780465E-3</v>
      </c>
      <c r="CF32" s="2">
        <f t="shared" si="15"/>
        <v>7.1773254071415774E-3</v>
      </c>
    </row>
    <row r="33" spans="1:84" x14ac:dyDescent="0.4">
      <c r="A33" s="2">
        <v>32</v>
      </c>
      <c r="B33" s="7">
        <v>1.0370999999999999</v>
      </c>
      <c r="C33" s="7">
        <v>1.0745</v>
      </c>
      <c r="D33" s="7">
        <v>1.0917000000000001</v>
      </c>
      <c r="E33" s="7">
        <v>1.0652999999999999</v>
      </c>
      <c r="F33" s="7">
        <v>1.1194999999999999</v>
      </c>
      <c r="G33" s="7">
        <v>1.0941000000000001</v>
      </c>
      <c r="H33" s="7">
        <v>1.0790999999999999</v>
      </c>
      <c r="I33" s="7">
        <v>1.1132</v>
      </c>
      <c r="J33" s="7">
        <v>1.1088</v>
      </c>
      <c r="K33" s="7">
        <v>1.1225000000000001</v>
      </c>
      <c r="L33" s="7">
        <v>1.1288</v>
      </c>
      <c r="M33" s="7">
        <v>1.093</v>
      </c>
      <c r="N33" s="7">
        <v>1.1144000000000001</v>
      </c>
      <c r="O33" s="7">
        <v>1</v>
      </c>
      <c r="P33" s="7">
        <v>1.0112000000000001</v>
      </c>
      <c r="Q33" s="1"/>
      <c r="R33" s="2">
        <f t="shared" si="0"/>
        <v>15</v>
      </c>
      <c r="S33" s="2">
        <f t="shared" si="1"/>
        <v>1.0835466666666667</v>
      </c>
      <c r="T33" s="1">
        <f t="shared" si="2"/>
        <v>1.0327954975127167E-2</v>
      </c>
      <c r="U33" s="2">
        <f t="shared" si="3"/>
        <v>3.9999997619047552E-2</v>
      </c>
      <c r="W33" s="7">
        <v>1.0720000000000001</v>
      </c>
      <c r="X33" s="7">
        <v>1.1234</v>
      </c>
      <c r="Y33" s="7">
        <v>1.1044</v>
      </c>
      <c r="Z33" s="7">
        <v>1.0609</v>
      </c>
      <c r="AA33" s="7">
        <v>1.0911999999999999</v>
      </c>
      <c r="AB33" s="7">
        <v>1.0640000000000001</v>
      </c>
      <c r="AC33" s="7">
        <v>1.0794999999999999</v>
      </c>
      <c r="AD33" s="7">
        <v>1.0469999999999999</v>
      </c>
      <c r="AE33" s="7">
        <v>1.1177999999999999</v>
      </c>
      <c r="AF33" s="7">
        <v>1.0297000000000001</v>
      </c>
      <c r="AG33" s="7">
        <v>1.0799000000000001</v>
      </c>
      <c r="AH33" s="7">
        <v>1.0883</v>
      </c>
      <c r="AI33" s="7">
        <v>1.1056999999999999</v>
      </c>
      <c r="AJ33" s="7">
        <v>1.2949999999999999</v>
      </c>
      <c r="AK33" s="7">
        <v>1.1182000000000001</v>
      </c>
      <c r="AM33" s="2">
        <f t="shared" si="4"/>
        <v>15</v>
      </c>
      <c r="AN33" s="2">
        <f t="shared" si="5"/>
        <v>1.0984666666666669</v>
      </c>
      <c r="AO33" s="1">
        <f t="shared" si="6"/>
        <v>1.5680699895296416E-2</v>
      </c>
      <c r="AP33" s="2">
        <f t="shared" si="7"/>
        <v>6.0731089551359405E-2</v>
      </c>
      <c r="AR33" s="7">
        <v>1.0436000000000001</v>
      </c>
      <c r="AS33" s="7">
        <v>1.0204</v>
      </c>
      <c r="AT33" s="7">
        <v>1.0286</v>
      </c>
      <c r="AU33" s="7">
        <v>1.0399</v>
      </c>
      <c r="AV33" s="7">
        <v>1</v>
      </c>
      <c r="AW33" s="7">
        <v>1.0235000000000001</v>
      </c>
      <c r="AX33" s="7">
        <v>1.0107999999999999</v>
      </c>
      <c r="AY33" s="7">
        <v>1</v>
      </c>
      <c r="AZ33" s="7">
        <v>1.0104</v>
      </c>
      <c r="BA33" s="7">
        <v>1.0570999999999999</v>
      </c>
      <c r="BB33" s="7">
        <v>1.0144</v>
      </c>
      <c r="BC33" s="7">
        <v>0.99838000000000005</v>
      </c>
      <c r="BD33" s="7">
        <v>1.0053000000000001</v>
      </c>
      <c r="BE33" s="7">
        <v>1.0385</v>
      </c>
      <c r="BF33" s="7">
        <v>1.0048999999999999</v>
      </c>
      <c r="BH33" s="2">
        <f t="shared" si="8"/>
        <v>15</v>
      </c>
      <c r="BI33" s="2">
        <f t="shared" si="9"/>
        <v>1.0197186666666667</v>
      </c>
      <c r="BJ33" s="1">
        <f t="shared" si="10"/>
        <v>4.7190077515013853E-3</v>
      </c>
      <c r="BK33" s="2">
        <f t="shared" si="11"/>
        <v>1.8276638432188574E-2</v>
      </c>
      <c r="BM33" s="7">
        <v>1.0294000000000001</v>
      </c>
      <c r="BN33" s="7">
        <v>1.0024999999999999</v>
      </c>
      <c r="BO33" s="7">
        <v>1.0059</v>
      </c>
      <c r="BP33" s="7">
        <v>1.0032000000000001</v>
      </c>
      <c r="BQ33" s="7">
        <v>1.0041</v>
      </c>
      <c r="BR33" s="7">
        <v>1</v>
      </c>
      <c r="BS33" s="7">
        <v>1.0111000000000001</v>
      </c>
      <c r="BT33" s="7">
        <v>1.0043</v>
      </c>
      <c r="BU33" s="7">
        <v>1.0029999999999999</v>
      </c>
      <c r="BV33" s="7">
        <v>1.0068999999999999</v>
      </c>
      <c r="BW33" s="7">
        <v>1.0143</v>
      </c>
      <c r="BX33" s="7">
        <v>1.0102</v>
      </c>
      <c r="BY33" s="7">
        <v>1.0084</v>
      </c>
      <c r="BZ33" s="7">
        <v>1</v>
      </c>
      <c r="CA33" s="7">
        <v>1</v>
      </c>
      <c r="CC33" s="2">
        <f t="shared" si="12"/>
        <v>15</v>
      </c>
      <c r="CD33" s="2">
        <f t="shared" si="13"/>
        <v>1.0068866666666667</v>
      </c>
      <c r="CE33" s="1">
        <f t="shared" si="14"/>
        <v>1.9499417980732249E-3</v>
      </c>
      <c r="CF33" s="2">
        <f t="shared" si="15"/>
        <v>7.5520921100113462E-3</v>
      </c>
    </row>
    <row r="34" spans="1:84" x14ac:dyDescent="0.4">
      <c r="A34" s="1">
        <v>33</v>
      </c>
      <c r="B34" s="7">
        <v>1.0571999999999999</v>
      </c>
      <c r="C34" s="7">
        <v>1.0774999999999999</v>
      </c>
      <c r="D34" s="7">
        <v>1.0568</v>
      </c>
      <c r="E34" s="7">
        <v>1.0644</v>
      </c>
      <c r="F34" s="7">
        <v>1.1203000000000001</v>
      </c>
      <c r="G34" s="7">
        <v>1.1046</v>
      </c>
      <c r="H34" s="7">
        <v>1.0747</v>
      </c>
      <c r="I34" s="7">
        <v>1.1093999999999999</v>
      </c>
      <c r="J34" s="7">
        <v>1.0931999999999999</v>
      </c>
      <c r="K34" s="7">
        <v>1.1534</v>
      </c>
      <c r="L34" s="7">
        <v>1.1132</v>
      </c>
      <c r="M34" s="7">
        <v>1.0626</v>
      </c>
      <c r="N34" s="7">
        <v>1.1167</v>
      </c>
      <c r="O34" s="7">
        <v>1.0033000000000001</v>
      </c>
      <c r="P34" s="7">
        <v>1.0217000000000001</v>
      </c>
      <c r="Q34" s="1"/>
      <c r="R34" s="2">
        <f t="shared" si="0"/>
        <v>15</v>
      </c>
      <c r="S34" s="2">
        <f t="shared" si="1"/>
        <v>1.0819333333333332</v>
      </c>
      <c r="T34" s="1">
        <f t="shared" si="2"/>
        <v>1.022806441059605E-2</v>
      </c>
      <c r="U34" s="2">
        <f t="shared" si="3"/>
        <v>3.9613123126175286E-2</v>
      </c>
      <c r="W34" s="7">
        <v>1.0763</v>
      </c>
      <c r="X34" s="7">
        <v>1.1069</v>
      </c>
      <c r="Y34" s="7">
        <v>1.1072</v>
      </c>
      <c r="Z34" s="7">
        <v>1.0620000000000001</v>
      </c>
      <c r="AA34" s="7">
        <v>1.0941000000000001</v>
      </c>
      <c r="AB34" s="7">
        <v>1.0670999999999999</v>
      </c>
      <c r="AC34" s="7">
        <v>1.0820000000000001</v>
      </c>
      <c r="AD34" s="7">
        <v>1.0401</v>
      </c>
      <c r="AE34" s="7">
        <v>1.1075999999999999</v>
      </c>
      <c r="AF34" s="7">
        <v>1.0537000000000001</v>
      </c>
      <c r="AG34" s="7">
        <v>1.0556000000000001</v>
      </c>
      <c r="AH34" s="7">
        <v>1.0968</v>
      </c>
      <c r="AI34" s="7">
        <v>1.0935999999999999</v>
      </c>
      <c r="AJ34" s="7">
        <v>1.2218</v>
      </c>
      <c r="AK34" s="7">
        <v>1.0972</v>
      </c>
      <c r="AM34" s="2">
        <f t="shared" si="4"/>
        <v>15</v>
      </c>
      <c r="AN34" s="2">
        <f t="shared" si="5"/>
        <v>1.0908000000000002</v>
      </c>
      <c r="AO34" s="1">
        <f t="shared" si="6"/>
        <v>1.0896014998940792E-2</v>
      </c>
      <c r="AP34" s="2">
        <f t="shared" si="7"/>
        <v>4.2200084630923916E-2</v>
      </c>
      <c r="AR34" s="7">
        <v>1.0774999999999999</v>
      </c>
      <c r="AS34" s="7">
        <v>1.0024</v>
      </c>
      <c r="AT34" s="7">
        <v>1.0245</v>
      </c>
      <c r="AU34" s="7">
        <v>1.0185999999999999</v>
      </c>
      <c r="AV34" s="7">
        <v>1.0258</v>
      </c>
      <c r="AW34" s="7">
        <v>1.0269999999999999</v>
      </c>
      <c r="AX34" s="7">
        <v>1.0084</v>
      </c>
      <c r="AY34" s="7">
        <v>1.0181</v>
      </c>
      <c r="AZ34" s="7">
        <v>1</v>
      </c>
      <c r="BA34" s="7">
        <v>1.0567</v>
      </c>
      <c r="BB34" s="7">
        <v>1.0215000000000001</v>
      </c>
      <c r="BC34" s="7">
        <v>1.0263</v>
      </c>
      <c r="BD34" s="7">
        <v>1.0194000000000001</v>
      </c>
      <c r="BE34" s="7">
        <v>1.04</v>
      </c>
      <c r="BF34" s="7">
        <v>1.0122</v>
      </c>
      <c r="BH34" s="2">
        <f t="shared" si="8"/>
        <v>15</v>
      </c>
      <c r="BI34" s="2">
        <f t="shared" si="9"/>
        <v>1.0252266666666665</v>
      </c>
      <c r="BJ34" s="1">
        <f t="shared" si="10"/>
        <v>5.2095559326945495E-3</v>
      </c>
      <c r="BK34" s="2">
        <f t="shared" si="11"/>
        <v>2.0176523368462037E-2</v>
      </c>
      <c r="BM34" s="7">
        <v>1.0282</v>
      </c>
      <c r="BN34" s="7">
        <v>1.0046999999999999</v>
      </c>
      <c r="BO34" s="7">
        <v>0.99873000000000001</v>
      </c>
      <c r="BP34" s="7">
        <v>0.99890000000000001</v>
      </c>
      <c r="BQ34" s="7">
        <v>1.006</v>
      </c>
      <c r="BR34" s="7">
        <v>1.0021</v>
      </c>
      <c r="BS34" s="7">
        <v>0.99516000000000004</v>
      </c>
      <c r="BT34" s="7">
        <v>1</v>
      </c>
      <c r="BU34" s="7">
        <v>1.0028999999999999</v>
      </c>
      <c r="BV34" s="7">
        <v>1.0085</v>
      </c>
      <c r="BW34" s="7">
        <v>1.0221</v>
      </c>
      <c r="BX34" s="7">
        <v>1.0123</v>
      </c>
      <c r="BY34" s="7">
        <v>1.0115000000000001</v>
      </c>
      <c r="BZ34" s="7">
        <v>1.0179</v>
      </c>
      <c r="CA34" s="7">
        <v>1.0028999999999999</v>
      </c>
      <c r="CC34" s="2">
        <f t="shared" si="12"/>
        <v>15</v>
      </c>
      <c r="CD34" s="2">
        <f t="shared" si="13"/>
        <v>1.0074593333333333</v>
      </c>
      <c r="CE34" s="1">
        <f t="shared" si="14"/>
        <v>2.4209341893588021E-3</v>
      </c>
      <c r="CF34" s="2">
        <f t="shared" si="15"/>
        <v>9.3762377976507934E-3</v>
      </c>
    </row>
    <row r="35" spans="1:84" x14ac:dyDescent="0.4">
      <c r="A35" s="6">
        <v>34</v>
      </c>
      <c r="B35" s="7">
        <v>1.0699000000000001</v>
      </c>
      <c r="C35" s="7">
        <v>1.0790999999999999</v>
      </c>
      <c r="D35" s="7">
        <v>1.0606</v>
      </c>
      <c r="E35" s="7">
        <v>1.0828</v>
      </c>
      <c r="F35" s="7">
        <v>1.0852999999999999</v>
      </c>
      <c r="G35" s="7">
        <v>1.0864</v>
      </c>
      <c r="H35" s="7">
        <v>1.0543</v>
      </c>
      <c r="I35" s="7">
        <v>1.1076999999999999</v>
      </c>
      <c r="J35" s="7">
        <v>1.105</v>
      </c>
      <c r="K35" s="7">
        <v>1.1674</v>
      </c>
      <c r="L35" s="7">
        <v>1.125</v>
      </c>
      <c r="M35" s="7">
        <v>1.044</v>
      </c>
      <c r="N35" s="7">
        <v>1.1195999999999999</v>
      </c>
      <c r="O35" s="7">
        <v>1.0026999999999999</v>
      </c>
      <c r="P35" s="7">
        <v>1.0541</v>
      </c>
      <c r="Q35" s="1"/>
      <c r="R35" s="2">
        <f t="shared" si="0"/>
        <v>15</v>
      </c>
      <c r="S35" s="2">
        <f t="shared" si="1"/>
        <v>1.0829266666666668</v>
      </c>
      <c r="T35" s="1">
        <f t="shared" si="2"/>
        <v>1.0154611744549354E-2</v>
      </c>
      <c r="U35" s="2">
        <f t="shared" si="3"/>
        <v>3.9328642173841889E-2</v>
      </c>
      <c r="W35" s="7">
        <v>1.0773999999999999</v>
      </c>
      <c r="X35" s="7">
        <v>1.0871</v>
      </c>
      <c r="Y35" s="7">
        <v>1.1103000000000001</v>
      </c>
      <c r="Z35" s="7">
        <v>1.0489999999999999</v>
      </c>
      <c r="AA35" s="7">
        <v>1.0960000000000001</v>
      </c>
      <c r="AB35" s="7">
        <v>1.0598000000000001</v>
      </c>
      <c r="AC35" s="7">
        <v>1.0781000000000001</v>
      </c>
      <c r="AD35" s="7">
        <v>1.0428999999999999</v>
      </c>
      <c r="AE35" s="7">
        <v>1.1108</v>
      </c>
      <c r="AF35" s="7">
        <v>1.0747</v>
      </c>
      <c r="AG35" s="7">
        <v>1.0536000000000001</v>
      </c>
      <c r="AH35" s="7">
        <v>1.0991</v>
      </c>
      <c r="AI35" s="7">
        <v>1.0951</v>
      </c>
      <c r="AJ35" s="7">
        <v>1.2423999999999999</v>
      </c>
      <c r="AK35" s="7">
        <v>1.0996999999999999</v>
      </c>
      <c r="AM35" s="2">
        <f t="shared" si="4"/>
        <v>15</v>
      </c>
      <c r="AN35" s="2">
        <f t="shared" si="5"/>
        <v>1.0917333333333332</v>
      </c>
      <c r="AO35" s="1">
        <f t="shared" si="6"/>
        <v>1.2138803058067117E-2</v>
      </c>
      <c r="AP35" s="2">
        <f t="shared" si="7"/>
        <v>4.7013382086785613E-2</v>
      </c>
      <c r="AR35" s="7">
        <v>1.0920000000000001</v>
      </c>
      <c r="AS35" s="7">
        <v>1</v>
      </c>
      <c r="AT35" s="7">
        <v>1.0353000000000001</v>
      </c>
      <c r="AU35" s="7">
        <v>1</v>
      </c>
      <c r="AV35" s="7">
        <v>1.0327999999999999</v>
      </c>
      <c r="AW35" s="7">
        <v>1.032</v>
      </c>
      <c r="AX35" s="7">
        <v>1</v>
      </c>
      <c r="AY35" s="7">
        <v>1</v>
      </c>
      <c r="AZ35" s="7">
        <v>1.0129999999999999</v>
      </c>
      <c r="BA35" s="7">
        <v>1.0434000000000001</v>
      </c>
      <c r="BB35" s="7">
        <v>1.0249999999999999</v>
      </c>
      <c r="BC35" s="7">
        <v>1.0011000000000001</v>
      </c>
      <c r="BD35" s="7">
        <v>1.0184</v>
      </c>
      <c r="BE35" s="7">
        <v>1.0878000000000001</v>
      </c>
      <c r="BF35" s="7">
        <v>1.0141</v>
      </c>
      <c r="BH35" s="2">
        <f t="shared" si="8"/>
        <v>15</v>
      </c>
      <c r="BI35" s="2">
        <f t="shared" si="9"/>
        <v>1.0263266666666666</v>
      </c>
      <c r="BJ35" s="1">
        <f t="shared" si="10"/>
        <v>7.6651683836173141E-3</v>
      </c>
      <c r="BK35" s="2">
        <f t="shared" si="11"/>
        <v>2.9687069495625482E-2</v>
      </c>
      <c r="BM35" s="7">
        <v>1.022</v>
      </c>
      <c r="BN35" s="7">
        <v>1.0097</v>
      </c>
      <c r="BO35" s="7">
        <v>1</v>
      </c>
      <c r="BP35" s="7">
        <v>1</v>
      </c>
      <c r="BQ35" s="7">
        <v>1.0056</v>
      </c>
      <c r="BR35" s="7">
        <v>1.0058</v>
      </c>
      <c r="BS35" s="7">
        <v>1</v>
      </c>
      <c r="BT35" s="7">
        <v>1.0009999999999999</v>
      </c>
      <c r="BU35" s="7">
        <v>1.008</v>
      </c>
      <c r="BV35" s="7">
        <v>1.0319</v>
      </c>
      <c r="BW35" s="7">
        <v>1.0081</v>
      </c>
      <c r="BX35" s="7">
        <v>1.0048999999999999</v>
      </c>
      <c r="BY35" s="7">
        <v>1.0142</v>
      </c>
      <c r="BZ35" s="7">
        <v>1.0301</v>
      </c>
      <c r="CA35" s="7">
        <v>1.0051000000000001</v>
      </c>
      <c r="CC35" s="2">
        <f t="shared" si="12"/>
        <v>15</v>
      </c>
      <c r="CD35" s="2">
        <f t="shared" si="13"/>
        <v>1.0097600000000002</v>
      </c>
      <c r="CE35" s="1">
        <f t="shared" si="14"/>
        <v>2.6904734934668352E-3</v>
      </c>
      <c r="CF35" s="2">
        <f t="shared" si="15"/>
        <v>1.0420159033609542E-2</v>
      </c>
    </row>
    <row r="36" spans="1:84" x14ac:dyDescent="0.4">
      <c r="A36" s="2">
        <v>35</v>
      </c>
      <c r="B36" s="7">
        <v>1.0872999999999999</v>
      </c>
      <c r="C36" s="7">
        <v>1.0692999999999999</v>
      </c>
      <c r="D36" s="7">
        <v>1.0847</v>
      </c>
      <c r="E36" s="7">
        <v>1.1084000000000001</v>
      </c>
      <c r="F36" s="7">
        <v>1.0474000000000001</v>
      </c>
      <c r="G36" s="7">
        <v>1.0656000000000001</v>
      </c>
      <c r="H36" s="7">
        <v>1.0428999999999999</v>
      </c>
      <c r="I36" s="7">
        <v>1.0936999999999999</v>
      </c>
      <c r="J36" s="7">
        <v>1.0659999999999998</v>
      </c>
      <c r="K36" s="7">
        <v>1.1697</v>
      </c>
      <c r="L36" s="7">
        <v>1.1308</v>
      </c>
      <c r="M36" s="7">
        <v>1.0332999999999999</v>
      </c>
      <c r="N36" s="7">
        <v>1.1068</v>
      </c>
      <c r="O36" s="7">
        <v>1.0075000000000001</v>
      </c>
      <c r="P36" s="7">
        <v>1.0719000000000001</v>
      </c>
      <c r="Q36" s="1"/>
      <c r="R36" s="2">
        <f t="shared" si="0"/>
        <v>15</v>
      </c>
      <c r="S36" s="2">
        <f t="shared" si="1"/>
        <v>1.0790200000000001</v>
      </c>
      <c r="T36" s="1">
        <f t="shared" si="2"/>
        <v>1.0433454434106251E-2</v>
      </c>
      <c r="U36" s="2">
        <f t="shared" si="3"/>
        <v>4.0408595266707439E-2</v>
      </c>
      <c r="W36" s="7">
        <v>1.0633999999999999</v>
      </c>
      <c r="X36" s="7">
        <v>1.0873999999999999</v>
      </c>
      <c r="Y36" s="7">
        <v>1.113</v>
      </c>
      <c r="Z36" s="7">
        <v>1.0492999999999999</v>
      </c>
      <c r="AA36" s="7">
        <v>1.1063000000000001</v>
      </c>
      <c r="AB36" s="7">
        <v>1.0608</v>
      </c>
      <c r="AC36" s="7">
        <v>1.0825</v>
      </c>
      <c r="AD36" s="7">
        <v>1.0427999999999999</v>
      </c>
      <c r="AE36" s="7">
        <v>1.0972</v>
      </c>
      <c r="AF36" s="7">
        <v>1.0798000000000001</v>
      </c>
      <c r="AG36" s="7">
        <v>1.0547</v>
      </c>
      <c r="AH36" s="7">
        <v>1.0679000000000001</v>
      </c>
      <c r="AI36" s="7">
        <v>1.0962000000000001</v>
      </c>
      <c r="AJ36" s="7">
        <v>1.2202</v>
      </c>
      <c r="AK36" s="7">
        <v>1.1052999999999999</v>
      </c>
      <c r="AM36" s="2">
        <f t="shared" si="4"/>
        <v>15</v>
      </c>
      <c r="AN36" s="2">
        <f t="shared" si="5"/>
        <v>1.0884533333333335</v>
      </c>
      <c r="AO36" s="1">
        <f t="shared" si="6"/>
        <v>1.0993785546158369E-2</v>
      </c>
      <c r="AP36" s="2">
        <f t="shared" si="7"/>
        <v>4.2578748332047174E-2</v>
      </c>
      <c r="AR36" s="7">
        <v>1</v>
      </c>
      <c r="AS36" s="7">
        <v>1.0247999999999999</v>
      </c>
      <c r="AT36" s="7">
        <v>1</v>
      </c>
      <c r="AU36" s="7">
        <v>1.0044</v>
      </c>
      <c r="AV36" s="7">
        <v>1.0227999999999999</v>
      </c>
      <c r="AW36" s="7">
        <v>1.0314000000000001</v>
      </c>
      <c r="AX36" s="7">
        <v>1.0048999999999999</v>
      </c>
      <c r="AY36" s="7">
        <v>1.0165</v>
      </c>
      <c r="AZ36" s="7">
        <v>1.0144</v>
      </c>
      <c r="BA36" s="7">
        <v>1.0299</v>
      </c>
      <c r="BB36" s="7">
        <v>1.0282</v>
      </c>
      <c r="BC36" s="7">
        <v>1</v>
      </c>
      <c r="BD36" s="7">
        <v>1</v>
      </c>
      <c r="BE36" s="7">
        <v>1.0919000000000001</v>
      </c>
      <c r="BF36" s="7">
        <v>1.0158</v>
      </c>
      <c r="BH36" s="2">
        <f t="shared" si="8"/>
        <v>15</v>
      </c>
      <c r="BI36" s="2">
        <f t="shared" si="9"/>
        <v>1.0189999999999999</v>
      </c>
      <c r="BJ36" s="1">
        <f t="shared" si="10"/>
        <v>6.021121553490251E-3</v>
      </c>
      <c r="BK36" s="2">
        <f t="shared" si="11"/>
        <v>2.3319703502158274E-2</v>
      </c>
      <c r="BM36" s="7">
        <v>1.0239</v>
      </c>
      <c r="BN36" s="7">
        <v>1.0078</v>
      </c>
      <c r="BO36" s="7">
        <v>1.0044999999999999</v>
      </c>
      <c r="BP36" s="7">
        <v>1.0041</v>
      </c>
      <c r="BQ36" s="7">
        <v>1.0009999999999999</v>
      </c>
      <c r="BR36" s="7">
        <v>1.0112000000000001</v>
      </c>
      <c r="BS36" s="7">
        <v>1.0064</v>
      </c>
      <c r="BT36" s="7">
        <v>1.0046999999999999</v>
      </c>
      <c r="BU36" s="7">
        <v>1.0128999999999999</v>
      </c>
      <c r="BV36" s="7">
        <v>1.0347999999999999</v>
      </c>
      <c r="BW36" s="7">
        <v>1</v>
      </c>
      <c r="BX36" s="7">
        <v>1.0097</v>
      </c>
      <c r="BY36" s="7">
        <v>1.0122</v>
      </c>
      <c r="BZ36" s="7">
        <v>1.0416000000000001</v>
      </c>
      <c r="CA36" s="7">
        <v>1.0033000000000001</v>
      </c>
      <c r="CC36" s="2">
        <f t="shared" si="12"/>
        <v>15</v>
      </c>
      <c r="CD36" s="2">
        <f t="shared" si="13"/>
        <v>1.0118733333333334</v>
      </c>
      <c r="CE36" s="1">
        <f t="shared" si="14"/>
        <v>3.1666335837870914E-3</v>
      </c>
      <c r="CF36" s="2">
        <f t="shared" si="15"/>
        <v>1.2264319133548515E-2</v>
      </c>
    </row>
    <row r="37" spans="1:84" x14ac:dyDescent="0.4">
      <c r="A37" s="1">
        <v>36</v>
      </c>
      <c r="B37" s="7">
        <v>1.0450999999999999</v>
      </c>
      <c r="C37" s="7">
        <v>1.0869</v>
      </c>
      <c r="D37" s="7">
        <v>1.0662</v>
      </c>
      <c r="E37" s="7">
        <v>1.1055999999999999</v>
      </c>
      <c r="F37" s="7">
        <v>1.0368999999999999</v>
      </c>
      <c r="G37" s="7">
        <v>1.0703</v>
      </c>
      <c r="H37" s="7">
        <v>1.0596000000000001</v>
      </c>
      <c r="I37" s="7">
        <v>1.0873999999999999</v>
      </c>
      <c r="J37" s="7">
        <v>1.0509999999999999</v>
      </c>
      <c r="K37" s="7">
        <v>1.1133</v>
      </c>
      <c r="L37" s="7">
        <v>1.1144000000000001</v>
      </c>
      <c r="M37" s="7">
        <v>1.0554999999999999</v>
      </c>
      <c r="N37" s="7">
        <v>1.1103000000000001</v>
      </c>
      <c r="O37" s="7">
        <v>1.0325</v>
      </c>
      <c r="P37" s="7">
        <v>1.0862000000000001</v>
      </c>
      <c r="Q37" s="1"/>
      <c r="R37" s="2">
        <f t="shared" si="0"/>
        <v>15</v>
      </c>
      <c r="S37" s="2">
        <f t="shared" si="1"/>
        <v>1.0747466666666667</v>
      </c>
      <c r="T37" s="1">
        <f t="shared" si="2"/>
        <v>7.2592657812302038E-3</v>
      </c>
      <c r="U37" s="2">
        <f t="shared" si="3"/>
        <v>2.8115015476397952E-2</v>
      </c>
      <c r="W37" s="7">
        <v>1.0669</v>
      </c>
      <c r="X37" s="7">
        <v>1.0805</v>
      </c>
      <c r="Y37" s="7">
        <v>1.1149</v>
      </c>
      <c r="Z37" s="7">
        <v>1.0499000000000001</v>
      </c>
      <c r="AA37" s="7">
        <v>1.0719000000000001</v>
      </c>
      <c r="AB37" s="7">
        <v>1.0637000000000001</v>
      </c>
      <c r="AC37" s="7">
        <v>1.0845</v>
      </c>
      <c r="AD37" s="7">
        <v>1.0536000000000001</v>
      </c>
      <c r="AE37" s="7">
        <v>1.0941000000000001</v>
      </c>
      <c r="AF37" s="7">
        <v>1.0446</v>
      </c>
      <c r="AG37" s="7">
        <v>1.07</v>
      </c>
      <c r="AH37" s="7">
        <v>1.0276000000000001</v>
      </c>
      <c r="AI37" s="7">
        <v>1.0866</v>
      </c>
      <c r="AJ37" s="7">
        <v>1.2323</v>
      </c>
      <c r="AK37" s="7">
        <v>1.1041000000000001</v>
      </c>
      <c r="AM37" s="2">
        <f t="shared" si="4"/>
        <v>15</v>
      </c>
      <c r="AN37" s="2">
        <f t="shared" si="5"/>
        <v>1.0830133333333334</v>
      </c>
      <c r="AO37" s="1">
        <f t="shared" si="6"/>
        <v>1.2213493188806213E-2</v>
      </c>
      <c r="AP37" s="2">
        <f t="shared" si="7"/>
        <v>4.7302655719264182E-2</v>
      </c>
      <c r="AR37" s="7">
        <v>0.99648999999999999</v>
      </c>
      <c r="AS37" s="7">
        <v>1.0474000000000001</v>
      </c>
      <c r="AT37" s="7">
        <v>1.0048999999999999</v>
      </c>
      <c r="AU37" s="7">
        <v>1.0377000000000001</v>
      </c>
      <c r="AV37" s="7">
        <v>1.0306999999999999</v>
      </c>
      <c r="AW37" s="7">
        <v>1.0246999999999999</v>
      </c>
      <c r="AX37" s="7">
        <v>1.0034000000000001</v>
      </c>
      <c r="AY37" s="7">
        <v>1.0330999999999999</v>
      </c>
      <c r="AZ37" s="7">
        <v>1.024</v>
      </c>
      <c r="BA37" s="7">
        <v>1.0291999999999999</v>
      </c>
      <c r="BB37" s="7">
        <v>1.0349999999999999</v>
      </c>
      <c r="BC37" s="7">
        <v>1.0047999999999999</v>
      </c>
      <c r="BD37" s="7">
        <v>1.0178</v>
      </c>
      <c r="BE37" s="7">
        <v>1.089</v>
      </c>
      <c r="BF37" s="7">
        <v>1.0181</v>
      </c>
      <c r="BH37" s="2">
        <f t="shared" si="8"/>
        <v>15</v>
      </c>
      <c r="BI37" s="2">
        <f t="shared" si="9"/>
        <v>1.0264193333333334</v>
      </c>
      <c r="BJ37" s="1">
        <f t="shared" si="10"/>
        <v>5.8295399203144409E-3</v>
      </c>
      <c r="BK37" s="2">
        <f t="shared" si="11"/>
        <v>2.2577711027429143E-2</v>
      </c>
      <c r="BM37" s="7">
        <v>1.0241</v>
      </c>
      <c r="BN37" s="7">
        <v>1.0098</v>
      </c>
      <c r="BO37" s="7">
        <v>1.0064</v>
      </c>
      <c r="BP37" s="7">
        <v>1.0074000000000001</v>
      </c>
      <c r="BQ37" s="7">
        <v>1.0024</v>
      </c>
      <c r="BR37" s="7">
        <v>1.0125999999999999</v>
      </c>
      <c r="BS37" s="7">
        <v>1.0102</v>
      </c>
      <c r="BT37" s="7">
        <v>1.0115000000000001</v>
      </c>
      <c r="BU37" s="7">
        <v>1.0129999999999999</v>
      </c>
      <c r="BV37" s="7">
        <v>1.0390999999999999</v>
      </c>
      <c r="BW37" s="7">
        <v>1.0062</v>
      </c>
      <c r="BX37" s="7">
        <v>1.0111000000000001</v>
      </c>
      <c r="BY37" s="7">
        <v>1.004</v>
      </c>
      <c r="BZ37" s="7">
        <v>1.0249999999999999</v>
      </c>
      <c r="CA37" s="7">
        <v>1.0068999999999999</v>
      </c>
      <c r="CC37" s="2">
        <f t="shared" si="12"/>
        <v>15</v>
      </c>
      <c r="CD37" s="2">
        <f t="shared" si="13"/>
        <v>1.0126466666666667</v>
      </c>
      <c r="CE37" s="1">
        <f t="shared" si="14"/>
        <v>2.5093893521402561E-3</v>
      </c>
      <c r="CF37" s="2">
        <f t="shared" si="15"/>
        <v>9.718823169989432E-3</v>
      </c>
    </row>
    <row r="38" spans="1:84" x14ac:dyDescent="0.4">
      <c r="A38" s="6">
        <v>37</v>
      </c>
      <c r="B38" s="7">
        <v>1.0580000000000001</v>
      </c>
      <c r="C38" s="7">
        <v>1.0589999999999999</v>
      </c>
      <c r="D38" s="7">
        <v>1.0698000000000001</v>
      </c>
      <c r="E38" s="7">
        <v>1.1243999999999998</v>
      </c>
      <c r="F38" s="7">
        <v>1.042</v>
      </c>
      <c r="G38" s="7">
        <v>1.0705</v>
      </c>
      <c r="H38" s="7">
        <v>1.0286</v>
      </c>
      <c r="I38" s="7">
        <v>1.1121000000000001</v>
      </c>
      <c r="J38" s="7">
        <v>1.0321</v>
      </c>
      <c r="K38" s="7">
        <v>1.125</v>
      </c>
      <c r="L38" s="7">
        <v>1.0765</v>
      </c>
      <c r="M38" s="7">
        <v>1.0682</v>
      </c>
      <c r="N38" s="7">
        <v>1.0953999999999999</v>
      </c>
      <c r="O38" s="7">
        <v>1.0327</v>
      </c>
      <c r="P38" s="7">
        <v>1.0611999999999999</v>
      </c>
      <c r="Q38" s="1"/>
      <c r="R38" s="2">
        <f t="shared" si="0"/>
        <v>15</v>
      </c>
      <c r="S38" s="2">
        <f t="shared" si="1"/>
        <v>1.0703666666666665</v>
      </c>
      <c r="T38" s="1">
        <f t="shared" si="2"/>
        <v>8.1980814635217933E-3</v>
      </c>
      <c r="U38" s="2">
        <f t="shared" si="3"/>
        <v>3.1751032979071635E-2</v>
      </c>
      <c r="W38" s="7">
        <v>1.0791999999999999</v>
      </c>
      <c r="X38" s="7">
        <v>1.0701000000000001</v>
      </c>
      <c r="Y38" s="7">
        <v>1.1085</v>
      </c>
      <c r="Z38" s="7">
        <v>1.0509999999999999</v>
      </c>
      <c r="AA38" s="7">
        <v>1.0734999999999999</v>
      </c>
      <c r="AB38" s="7">
        <v>1.0538000000000001</v>
      </c>
      <c r="AC38" s="7">
        <v>1.0813999999999999</v>
      </c>
      <c r="AD38" s="7">
        <v>1.0559000000000001</v>
      </c>
      <c r="AE38" s="7">
        <v>1.0964</v>
      </c>
      <c r="AF38" s="7">
        <v>1.0518000000000001</v>
      </c>
      <c r="AG38" s="7">
        <v>1.0841000000000001</v>
      </c>
      <c r="AH38" s="7">
        <v>1.0302</v>
      </c>
      <c r="AI38" s="7">
        <v>1.0827</v>
      </c>
      <c r="AJ38" s="7">
        <v>1.1931</v>
      </c>
      <c r="AK38" s="7">
        <v>1.1097999999999999</v>
      </c>
      <c r="AM38" s="2">
        <f t="shared" si="4"/>
        <v>15</v>
      </c>
      <c r="AN38" s="2">
        <f t="shared" si="5"/>
        <v>1.0814333333333332</v>
      </c>
      <c r="AO38" s="1">
        <f t="shared" si="6"/>
        <v>9.8272055160136072E-3</v>
      </c>
      <c r="AP38" s="2">
        <f t="shared" si="7"/>
        <v>3.8060603303278366E-2</v>
      </c>
      <c r="AR38" s="7">
        <v>1.0085</v>
      </c>
      <c r="AS38" s="7">
        <v>1.0418000000000001</v>
      </c>
      <c r="AT38" s="7">
        <v>0.98321999999999998</v>
      </c>
      <c r="AU38" s="7">
        <v>1</v>
      </c>
      <c r="AV38" s="7">
        <v>1.0389999999999999</v>
      </c>
      <c r="AW38" s="7">
        <v>1.0275000000000001</v>
      </c>
      <c r="AX38" s="7">
        <v>1.0029999999999999</v>
      </c>
      <c r="AY38" s="7">
        <v>1.0487</v>
      </c>
      <c r="AZ38" s="7">
        <v>1</v>
      </c>
      <c r="BA38" s="7">
        <v>1</v>
      </c>
      <c r="BB38" s="7">
        <v>1.0145999999999999</v>
      </c>
      <c r="BC38" s="7">
        <v>1.0015000000000001</v>
      </c>
      <c r="BD38" s="7">
        <v>1.0198</v>
      </c>
      <c r="BE38" s="7">
        <v>1.0384</v>
      </c>
      <c r="BF38" s="7">
        <v>1.0230999999999999</v>
      </c>
      <c r="BH38" s="2">
        <f t="shared" si="8"/>
        <v>15</v>
      </c>
      <c r="BI38" s="2">
        <f t="shared" si="9"/>
        <v>1.016608</v>
      </c>
      <c r="BJ38" s="1">
        <f t="shared" si="10"/>
        <v>4.9939169854076332E-3</v>
      </c>
      <c r="BK38" s="2">
        <f t="shared" si="11"/>
        <v>1.934135731682611E-2</v>
      </c>
      <c r="BM38" s="7">
        <v>1.0143</v>
      </c>
      <c r="BN38" s="7">
        <v>1.0168999999999999</v>
      </c>
      <c r="BO38" s="7">
        <v>1.0074000000000001</v>
      </c>
      <c r="BP38" s="7">
        <v>1.0084</v>
      </c>
      <c r="BQ38" s="7">
        <v>1.0005999999999999</v>
      </c>
      <c r="BR38" s="7">
        <v>1</v>
      </c>
      <c r="BS38" s="7">
        <v>1.024</v>
      </c>
      <c r="BT38" s="7">
        <v>1.0123</v>
      </c>
      <c r="BU38" s="7">
        <v>1</v>
      </c>
      <c r="BV38" s="7">
        <v>1.0283</v>
      </c>
      <c r="BW38" s="7">
        <v>1.0129999999999999</v>
      </c>
      <c r="BX38" s="7">
        <v>1</v>
      </c>
      <c r="BY38" s="7">
        <v>1.0069999999999999</v>
      </c>
      <c r="BZ38" s="7">
        <v>1.0247999999999999</v>
      </c>
      <c r="CA38" s="7">
        <v>1.0038</v>
      </c>
      <c r="CC38" s="2">
        <f t="shared" si="12"/>
        <v>15</v>
      </c>
      <c r="CD38" s="2">
        <f t="shared" si="13"/>
        <v>1.0107200000000001</v>
      </c>
      <c r="CE38" s="1">
        <f t="shared" si="14"/>
        <v>2.4569280083256871E-3</v>
      </c>
      <c r="CF38" s="2">
        <f t="shared" si="15"/>
        <v>9.5156412590759448E-3</v>
      </c>
    </row>
    <row r="39" spans="1:84" x14ac:dyDescent="0.4">
      <c r="A39" s="2">
        <v>38</v>
      </c>
      <c r="B39" s="7">
        <v>1.0371999999999999</v>
      </c>
      <c r="C39" s="7">
        <v>1.028</v>
      </c>
      <c r="D39" s="7">
        <v>1.0549999999999999</v>
      </c>
      <c r="E39" s="7">
        <v>1.0427999999999999</v>
      </c>
      <c r="F39" s="7">
        <v>1.0205</v>
      </c>
      <c r="G39" s="7">
        <v>1.0448</v>
      </c>
      <c r="H39" s="7">
        <v>1.0964</v>
      </c>
      <c r="I39" s="7">
        <v>1.1117999999999999</v>
      </c>
      <c r="J39" s="7">
        <v>1.0680999999999998</v>
      </c>
      <c r="K39" s="7">
        <v>1.0871999999999999</v>
      </c>
      <c r="L39" s="7">
        <v>1.0111000000000001</v>
      </c>
      <c r="M39" s="7">
        <v>1.0597000000000001</v>
      </c>
      <c r="N39" s="7">
        <v>1.0729</v>
      </c>
      <c r="O39" s="7">
        <v>1</v>
      </c>
      <c r="P39" s="7">
        <v>1.0106999999999999</v>
      </c>
      <c r="Q39" s="1"/>
      <c r="R39" s="2">
        <f t="shared" si="0"/>
        <v>15</v>
      </c>
      <c r="S39" s="2">
        <f t="shared" si="1"/>
        <v>1.0497466666666666</v>
      </c>
      <c r="T39" s="1">
        <f t="shared" si="2"/>
        <v>8.5859401496847232E-3</v>
      </c>
      <c r="U39" s="2">
        <f t="shared" si="3"/>
        <v>3.3253203211262551E-2</v>
      </c>
      <c r="W39" s="7">
        <v>1.0549999999999999</v>
      </c>
      <c r="X39" s="7">
        <v>1.0742</v>
      </c>
      <c r="Y39" s="7">
        <v>1.0993999999999999</v>
      </c>
      <c r="Z39" s="7">
        <v>1.0486</v>
      </c>
      <c r="AA39" s="7">
        <v>1.0680000000000001</v>
      </c>
      <c r="AB39" s="7">
        <v>1.056</v>
      </c>
      <c r="AC39" s="7">
        <v>1.0832999999999999</v>
      </c>
      <c r="AD39" s="7">
        <v>1.0551999999999999</v>
      </c>
      <c r="AE39" s="7">
        <v>1.0898000000000001</v>
      </c>
      <c r="AF39" s="7">
        <v>1.0562</v>
      </c>
      <c r="AG39" s="7">
        <v>1.0852999999999999</v>
      </c>
      <c r="AH39" s="7">
        <v>1.0143</v>
      </c>
      <c r="AI39" s="7">
        <v>1.083</v>
      </c>
      <c r="AJ39" s="7">
        <v>1.2093</v>
      </c>
      <c r="AK39" s="7">
        <v>1.0983000000000001</v>
      </c>
      <c r="AM39" s="2">
        <f t="shared" si="4"/>
        <v>15</v>
      </c>
      <c r="AN39" s="2">
        <f t="shared" si="5"/>
        <v>1.0783933333333335</v>
      </c>
      <c r="AO39" s="1">
        <f t="shared" si="6"/>
        <v>1.0997317710487267E-2</v>
      </c>
      <c r="AP39" s="2">
        <f t="shared" si="7"/>
        <v>4.2592428345669064E-2</v>
      </c>
      <c r="AR39" s="7">
        <v>1.0158</v>
      </c>
      <c r="AS39" s="7">
        <v>1.0130999999999999</v>
      </c>
      <c r="AT39" s="7">
        <v>0.98928000000000005</v>
      </c>
      <c r="AU39" s="7">
        <v>1.0033000000000001</v>
      </c>
      <c r="AV39" s="7">
        <v>1.0072000000000001</v>
      </c>
      <c r="AW39" s="7">
        <v>1.0081</v>
      </c>
      <c r="AX39" s="7">
        <v>1</v>
      </c>
      <c r="AY39" s="7">
        <v>1.0677000000000001</v>
      </c>
      <c r="AZ39" s="7">
        <v>0.99441999999999997</v>
      </c>
      <c r="BA39" s="7">
        <v>1.0249999999999999</v>
      </c>
      <c r="BB39" s="7">
        <v>1.0169999999999999</v>
      </c>
      <c r="BC39" s="7">
        <v>1.0029999999999999</v>
      </c>
      <c r="BD39" s="7">
        <v>1</v>
      </c>
      <c r="BE39" s="7">
        <v>1.0423</v>
      </c>
      <c r="BF39" s="7">
        <v>1.0246999999999999</v>
      </c>
      <c r="BH39" s="2">
        <f t="shared" si="8"/>
        <v>15</v>
      </c>
      <c r="BI39" s="2">
        <f t="shared" si="9"/>
        <v>1.01406</v>
      </c>
      <c r="BJ39" s="1">
        <f t="shared" si="10"/>
        <v>5.1805776475123688E-3</v>
      </c>
      <c r="BK39" s="2">
        <f t="shared" si="11"/>
        <v>2.0064290952549801E-2</v>
      </c>
      <c r="BM39" s="7">
        <v>1.0073000000000001</v>
      </c>
      <c r="BN39" s="7">
        <v>1</v>
      </c>
      <c r="BO39" s="7">
        <v>1.0251999999999999</v>
      </c>
      <c r="BP39" s="7">
        <v>1.0113000000000001</v>
      </c>
      <c r="BQ39" s="7">
        <v>1</v>
      </c>
      <c r="BR39" s="7">
        <v>1.0062</v>
      </c>
      <c r="BS39" s="7">
        <v>1.0213000000000001</v>
      </c>
      <c r="BT39" s="7">
        <v>1.0166999999999999</v>
      </c>
      <c r="BU39" s="7">
        <v>1.0008999999999999</v>
      </c>
      <c r="BV39" s="7">
        <v>1.0032000000000001</v>
      </c>
      <c r="BW39" s="7">
        <v>1.0182</v>
      </c>
      <c r="BX39" s="7">
        <v>1.0072000000000001</v>
      </c>
      <c r="BY39" s="7">
        <v>1</v>
      </c>
      <c r="BZ39" s="7">
        <v>1.0147999999999999</v>
      </c>
      <c r="CA39" s="7">
        <v>1.0015000000000001</v>
      </c>
      <c r="CC39" s="2">
        <f t="shared" si="12"/>
        <v>15</v>
      </c>
      <c r="CD39" s="2">
        <f t="shared" si="13"/>
        <v>1.00892</v>
      </c>
      <c r="CE39" s="1">
        <f t="shared" si="14"/>
        <v>2.1919376077321313E-3</v>
      </c>
      <c r="CF39" s="2">
        <f t="shared" si="15"/>
        <v>8.48933785067227E-3</v>
      </c>
    </row>
    <row r="40" spans="1:84" x14ac:dyDescent="0.4">
      <c r="A40" s="1">
        <v>39</v>
      </c>
      <c r="B40" s="7">
        <v>1.0289999999999999</v>
      </c>
      <c r="C40" s="7">
        <v>1.0446</v>
      </c>
      <c r="D40" s="7">
        <v>1.0677000000000001</v>
      </c>
      <c r="E40" s="7">
        <v>1.1028</v>
      </c>
      <c r="F40" s="7">
        <v>1.0290999999999999</v>
      </c>
      <c r="G40" s="7">
        <v>1.0490999999999999</v>
      </c>
      <c r="H40" s="7">
        <v>1.0935999999999999</v>
      </c>
      <c r="I40" s="7">
        <v>1.1093999999999999</v>
      </c>
      <c r="J40" s="7">
        <v>1.0696000000000001</v>
      </c>
      <c r="K40" s="7">
        <v>1.0622</v>
      </c>
      <c r="L40" s="7">
        <v>1.0145999999999999</v>
      </c>
      <c r="M40" s="7">
        <v>1.0548</v>
      </c>
      <c r="N40" s="7">
        <v>1.0761000000000001</v>
      </c>
      <c r="O40" s="7">
        <v>1.0246999999999999</v>
      </c>
      <c r="P40" s="7">
        <v>1.0217000000000001</v>
      </c>
      <c r="Q40" s="1"/>
      <c r="R40" s="2">
        <f t="shared" si="0"/>
        <v>15</v>
      </c>
      <c r="S40" s="2">
        <f t="shared" si="1"/>
        <v>1.0566</v>
      </c>
      <c r="T40" s="1">
        <f t="shared" si="2"/>
        <v>7.7816083537677874E-3</v>
      </c>
      <c r="U40" s="2">
        <f t="shared" si="3"/>
        <v>3.0138039560851156E-2</v>
      </c>
      <c r="W40" s="7">
        <v>1.0578000000000001</v>
      </c>
      <c r="X40" s="7">
        <v>1.0503</v>
      </c>
      <c r="Y40" s="7">
        <v>1.1006</v>
      </c>
      <c r="Z40" s="7">
        <v>1.0488</v>
      </c>
      <c r="AA40" s="7">
        <v>1.056</v>
      </c>
      <c r="AB40" s="7">
        <v>1.0588</v>
      </c>
      <c r="AC40" s="7">
        <v>1.0849</v>
      </c>
      <c r="AD40" s="7">
        <v>1.0407999999999999</v>
      </c>
      <c r="AE40" s="7">
        <v>1.0843</v>
      </c>
      <c r="AF40" s="7">
        <v>1.0258</v>
      </c>
      <c r="AG40" s="7">
        <v>1.0998000000000001</v>
      </c>
      <c r="AH40" s="7">
        <v>1.0286999999999999</v>
      </c>
      <c r="AI40" s="7">
        <v>1.0992</v>
      </c>
      <c r="AJ40" s="7">
        <v>1.1807000000000001</v>
      </c>
      <c r="AK40" s="7">
        <v>1.1067</v>
      </c>
      <c r="AM40" s="2">
        <f t="shared" si="4"/>
        <v>15</v>
      </c>
      <c r="AN40" s="2">
        <f t="shared" si="5"/>
        <v>1.0748800000000003</v>
      </c>
      <c r="AO40" s="1">
        <f t="shared" si="6"/>
        <v>1.0274212749356894E-2</v>
      </c>
      <c r="AP40" s="2">
        <f t="shared" si="7"/>
        <v>3.9791854873651167E-2</v>
      </c>
      <c r="AR40" s="7">
        <v>1.0290999999999999</v>
      </c>
      <c r="AS40" s="7">
        <v>1.0041</v>
      </c>
      <c r="AT40" s="7">
        <v>1.0061</v>
      </c>
      <c r="AU40" s="7">
        <v>1.0349999999999999</v>
      </c>
      <c r="AV40" s="7">
        <v>1</v>
      </c>
      <c r="AW40" s="7">
        <v>1</v>
      </c>
      <c r="AX40" s="7">
        <v>1.0368999999999999</v>
      </c>
      <c r="AY40" s="7">
        <v>1</v>
      </c>
      <c r="AZ40" s="7">
        <v>1.0145999999999999</v>
      </c>
      <c r="BA40" s="7">
        <v>1.0254000000000001</v>
      </c>
      <c r="BB40" s="7">
        <v>1.0234000000000001</v>
      </c>
      <c r="BC40" s="7">
        <v>1</v>
      </c>
      <c r="BD40" s="7">
        <v>1.0146999999999999</v>
      </c>
      <c r="BE40" s="7">
        <v>1.0337000000000001</v>
      </c>
      <c r="BF40" s="7">
        <v>1.0139</v>
      </c>
      <c r="BH40" s="2">
        <f t="shared" si="8"/>
        <v>15</v>
      </c>
      <c r="BI40" s="2">
        <f t="shared" si="9"/>
        <v>1.0157933333333333</v>
      </c>
      <c r="BJ40" s="1">
        <f t="shared" si="10"/>
        <v>3.5836064126288912E-3</v>
      </c>
      <c r="BK40" s="2">
        <f t="shared" si="11"/>
        <v>1.38792479554738E-2</v>
      </c>
      <c r="BM40" s="7">
        <v>1.0083</v>
      </c>
      <c r="BN40" s="7">
        <v>1.0015000000000001</v>
      </c>
      <c r="BO40" s="7">
        <v>1.0327999999999999</v>
      </c>
      <c r="BP40" s="7">
        <v>1.0104</v>
      </c>
      <c r="BQ40" s="7">
        <v>1.0007999999999999</v>
      </c>
      <c r="BR40" s="7">
        <v>1.0074000000000001</v>
      </c>
      <c r="BS40" s="7">
        <v>1.0091000000000001</v>
      </c>
      <c r="BT40" s="7">
        <v>1.0206999999999999</v>
      </c>
      <c r="BU40" s="7">
        <v>1.0015000000000001</v>
      </c>
      <c r="BV40" s="7">
        <v>1.0084</v>
      </c>
      <c r="BW40" s="7">
        <v>1.0192000000000001</v>
      </c>
      <c r="BX40" s="7">
        <v>1.0085</v>
      </c>
      <c r="BY40" s="7">
        <v>1.0038</v>
      </c>
      <c r="BZ40" s="7">
        <v>1</v>
      </c>
      <c r="CA40" s="7">
        <v>1.0055000000000001</v>
      </c>
      <c r="CC40" s="2">
        <f t="shared" si="12"/>
        <v>15</v>
      </c>
      <c r="CD40" s="2">
        <f t="shared" si="13"/>
        <v>1.0091933333333332</v>
      </c>
      <c r="CE40" s="1">
        <f t="shared" si="14"/>
        <v>2.3016239953287331E-3</v>
      </c>
      <c r="CF40" s="2">
        <f t="shared" si="15"/>
        <v>8.9141514031395603E-3</v>
      </c>
    </row>
    <row r="41" spans="1:84" x14ac:dyDescent="0.4">
      <c r="A41" s="6">
        <v>40</v>
      </c>
      <c r="B41" s="7">
        <v>1.042</v>
      </c>
      <c r="C41" s="7">
        <v>1.0533999999999999</v>
      </c>
      <c r="D41" s="7">
        <v>1.0711999999999999</v>
      </c>
      <c r="E41" s="7">
        <v>1.0989</v>
      </c>
      <c r="F41" s="7">
        <v>1.034</v>
      </c>
      <c r="G41" s="7">
        <v>1.0399</v>
      </c>
      <c r="H41" s="7">
        <v>1.0728</v>
      </c>
      <c r="I41" s="7">
        <v>1.0831</v>
      </c>
      <c r="J41" s="7">
        <v>1.0821000000000001</v>
      </c>
      <c r="K41" s="7">
        <v>1.0715000000000001</v>
      </c>
      <c r="L41" s="7">
        <v>1.0645</v>
      </c>
      <c r="M41" s="7">
        <v>1.0509999999999999</v>
      </c>
      <c r="N41" s="7">
        <v>1.1444000000000001</v>
      </c>
      <c r="O41" s="7">
        <v>1.0246999999999999</v>
      </c>
      <c r="P41" s="7">
        <v>1</v>
      </c>
      <c r="Q41" s="1"/>
      <c r="R41" s="2">
        <f t="shared" si="0"/>
        <v>15</v>
      </c>
      <c r="S41" s="2">
        <f t="shared" si="1"/>
        <v>1.0622333333333336</v>
      </c>
      <c r="T41" s="1">
        <f t="shared" si="2"/>
        <v>8.8372084941034414E-3</v>
      </c>
      <c r="U41" s="2">
        <f t="shared" si="3"/>
        <v>3.4226361324625358E-2</v>
      </c>
      <c r="W41" s="7">
        <v>1.0717000000000001</v>
      </c>
      <c r="X41" s="7">
        <v>1.0681</v>
      </c>
      <c r="Y41" s="7">
        <v>1.1131</v>
      </c>
      <c r="Z41" s="7">
        <v>1.0597000000000001</v>
      </c>
      <c r="AA41" s="7">
        <v>1.0573999999999999</v>
      </c>
      <c r="AB41" s="7">
        <v>1.0494000000000001</v>
      </c>
      <c r="AC41" s="7">
        <v>1.0692999999999999</v>
      </c>
      <c r="AD41" s="7">
        <v>1.0426</v>
      </c>
      <c r="AE41" s="7">
        <v>1.0860000000000001</v>
      </c>
      <c r="AF41" s="7">
        <v>1.0284</v>
      </c>
      <c r="AG41" s="7">
        <v>1.0619000000000001</v>
      </c>
      <c r="AH41" s="7">
        <v>1.0317000000000001</v>
      </c>
      <c r="AI41" s="7">
        <v>1.0639000000000001</v>
      </c>
      <c r="AJ41" s="7">
        <v>1.1727000000000001</v>
      </c>
      <c r="AK41" s="7">
        <v>1.1116999999999999</v>
      </c>
      <c r="AM41" s="2">
        <f t="shared" si="4"/>
        <v>15</v>
      </c>
      <c r="AN41" s="2">
        <f t="shared" si="5"/>
        <v>1.0725066666666667</v>
      </c>
      <c r="AO41" s="1">
        <f t="shared" si="6"/>
        <v>9.525097008213251E-3</v>
      </c>
      <c r="AP41" s="2">
        <f t="shared" si="7"/>
        <v>3.6890542083820012E-2</v>
      </c>
      <c r="AR41" s="7">
        <v>1.0397000000000001</v>
      </c>
      <c r="AS41" s="7">
        <v>1</v>
      </c>
      <c r="AT41" s="7">
        <v>0.99758999999999998</v>
      </c>
      <c r="AU41" s="7">
        <v>1.0311999999999999</v>
      </c>
      <c r="AV41" s="7">
        <v>1.0046999999999999</v>
      </c>
      <c r="AW41" s="7">
        <v>1.0002</v>
      </c>
      <c r="AX41" s="7">
        <v>1</v>
      </c>
      <c r="AY41" s="7">
        <v>1.0659000000000001</v>
      </c>
      <c r="AZ41" s="7">
        <v>1.0367</v>
      </c>
      <c r="BA41" s="7">
        <v>1.0132000000000001</v>
      </c>
      <c r="BB41" s="7">
        <v>1.0139</v>
      </c>
      <c r="BC41" s="7">
        <v>1.0210999999999999</v>
      </c>
      <c r="BD41" s="7">
        <v>1.0152000000000001</v>
      </c>
      <c r="BE41" s="7">
        <v>1</v>
      </c>
      <c r="BF41" s="7">
        <v>1.0086999999999999</v>
      </c>
      <c r="BH41" s="2">
        <f t="shared" si="8"/>
        <v>15</v>
      </c>
      <c r="BI41" s="2">
        <f t="shared" si="9"/>
        <v>1.0165393333333332</v>
      </c>
      <c r="BJ41" s="1">
        <f t="shared" si="10"/>
        <v>5.0158391470626704E-3</v>
      </c>
      <c r="BK41" s="2">
        <f t="shared" si="11"/>
        <v>1.9426261483828939E-2</v>
      </c>
      <c r="BM41" s="7">
        <v>1.0047999999999999</v>
      </c>
      <c r="BN41" s="7">
        <v>1.0143</v>
      </c>
      <c r="BO41" s="7">
        <v>1.0335000000000001</v>
      </c>
      <c r="BP41" s="7">
        <v>1.0114000000000001</v>
      </c>
      <c r="BQ41" s="7">
        <v>1.0016</v>
      </c>
      <c r="BR41" s="7">
        <v>1.0006999999999999</v>
      </c>
      <c r="BS41" s="7">
        <v>1</v>
      </c>
      <c r="BT41" s="7">
        <v>1</v>
      </c>
      <c r="BU41" s="7">
        <v>1.0084</v>
      </c>
      <c r="BV41" s="7">
        <v>1</v>
      </c>
      <c r="BW41" s="7">
        <v>1.052</v>
      </c>
      <c r="BX41" s="7">
        <v>1.0033000000000001</v>
      </c>
      <c r="BY41" s="7">
        <v>1.0065</v>
      </c>
      <c r="BZ41" s="7">
        <v>0.99807000000000001</v>
      </c>
      <c r="CA41" s="7">
        <v>0.99983</v>
      </c>
      <c r="CC41" s="2">
        <f t="shared" si="12"/>
        <v>15</v>
      </c>
      <c r="CD41" s="2">
        <f t="shared" si="13"/>
        <v>1.0089599999999999</v>
      </c>
      <c r="CE41" s="1">
        <f t="shared" si="14"/>
        <v>3.8483266617113125E-3</v>
      </c>
      <c r="CF41" s="2">
        <f t="shared" si="15"/>
        <v>1.4904505071573898E-2</v>
      </c>
    </row>
    <row r="42" spans="1:84" x14ac:dyDescent="0.4">
      <c r="A42" s="2">
        <v>41</v>
      </c>
      <c r="B42" s="7">
        <v>1.0698000000000001</v>
      </c>
      <c r="C42" s="7">
        <v>1.0091000000000001</v>
      </c>
      <c r="D42" s="7">
        <v>1.0967</v>
      </c>
      <c r="E42" s="7">
        <v>1.1108</v>
      </c>
      <c r="F42" s="7">
        <v>1.0428999999999999</v>
      </c>
      <c r="G42" s="7">
        <v>1</v>
      </c>
      <c r="H42" s="7">
        <v>1.0472999999999999</v>
      </c>
      <c r="I42" s="7">
        <v>1.0661</v>
      </c>
      <c r="J42" s="7">
        <v>1.0403</v>
      </c>
      <c r="K42" s="7">
        <v>1.1174999999999999</v>
      </c>
      <c r="L42" s="7">
        <v>1.0955999999999999</v>
      </c>
      <c r="M42" s="7">
        <v>1.0777000000000001</v>
      </c>
      <c r="N42" s="7">
        <v>1.1116999999999999</v>
      </c>
      <c r="O42" s="7">
        <v>1.0183</v>
      </c>
      <c r="P42" s="7">
        <v>1.0112000000000001</v>
      </c>
      <c r="Q42" s="1"/>
      <c r="R42" s="2">
        <f t="shared" si="0"/>
        <v>15</v>
      </c>
      <c r="S42" s="2">
        <f t="shared" si="1"/>
        <v>1.0610000000000002</v>
      </c>
      <c r="T42" s="1">
        <f t="shared" si="2"/>
        <v>1.041027422903976E-2</v>
      </c>
      <c r="U42" s="2">
        <f t="shared" si="3"/>
        <v>4.0318818718523247E-2</v>
      </c>
      <c r="W42" s="7">
        <v>1.0698000000000001</v>
      </c>
      <c r="X42" s="7">
        <v>1.0714999999999999</v>
      </c>
      <c r="Y42" s="7">
        <v>1.0987</v>
      </c>
      <c r="Z42" s="7">
        <v>1.0485</v>
      </c>
      <c r="AA42" s="7">
        <v>1.0857000000000001</v>
      </c>
      <c r="AB42" s="7">
        <v>1.0370999999999999</v>
      </c>
      <c r="AC42" s="7">
        <v>1.0626</v>
      </c>
      <c r="AD42" s="7">
        <v>1.0468</v>
      </c>
      <c r="AE42" s="7">
        <v>1.0805</v>
      </c>
      <c r="AF42" s="7">
        <v>1.0323</v>
      </c>
      <c r="AG42" s="7">
        <v>1.0630999999999999</v>
      </c>
      <c r="AH42" s="7">
        <v>1.0356000000000001</v>
      </c>
      <c r="AI42" s="7">
        <v>1.0804</v>
      </c>
      <c r="AJ42" s="7">
        <v>1.1524000000000001</v>
      </c>
      <c r="AK42" s="7">
        <v>1.1156999999999999</v>
      </c>
      <c r="AM42" s="2">
        <f t="shared" si="4"/>
        <v>15</v>
      </c>
      <c r="AN42" s="2">
        <f t="shared" si="5"/>
        <v>1.0720466666666666</v>
      </c>
      <c r="AO42" s="1">
        <f t="shared" si="6"/>
        <v>8.4222543451244886E-3</v>
      </c>
      <c r="AP42" s="2">
        <f t="shared" si="7"/>
        <v>3.2619250816190201E-2</v>
      </c>
      <c r="AR42" s="7">
        <v>1.0395000000000001</v>
      </c>
      <c r="AS42" s="7">
        <v>0.99912000000000001</v>
      </c>
      <c r="AT42" s="7">
        <v>0.99078999999999995</v>
      </c>
      <c r="AU42" s="7">
        <v>1.0341</v>
      </c>
      <c r="AV42" s="7">
        <v>1.0311999999999999</v>
      </c>
      <c r="AW42" s="7">
        <v>1.0051000000000001</v>
      </c>
      <c r="AX42" s="7">
        <v>1.0275000000000001</v>
      </c>
      <c r="AY42" s="7">
        <v>1.0739000000000001</v>
      </c>
      <c r="AZ42" s="7">
        <v>1.028</v>
      </c>
      <c r="BA42" s="7">
        <v>1.0053000000000001</v>
      </c>
      <c r="BB42" s="7">
        <v>1.0168999999999999</v>
      </c>
      <c r="BC42" s="7">
        <v>1.0324</v>
      </c>
      <c r="BD42" s="7">
        <v>1.0468999999999999</v>
      </c>
      <c r="BE42" s="7">
        <v>1.0317000000000001</v>
      </c>
      <c r="BF42" s="7">
        <v>1.0105999999999999</v>
      </c>
      <c r="BH42" s="2">
        <f t="shared" si="8"/>
        <v>15</v>
      </c>
      <c r="BI42" s="2">
        <f t="shared" si="9"/>
        <v>1.0248673333333334</v>
      </c>
      <c r="BJ42" s="1">
        <f t="shared" si="10"/>
        <v>5.4397673678083921E-3</v>
      </c>
      <c r="BK42" s="2">
        <f t="shared" si="11"/>
        <v>2.1068128422764461E-2</v>
      </c>
      <c r="BM42" s="7">
        <v>1</v>
      </c>
      <c r="BN42" s="7">
        <v>1.0146999999999999</v>
      </c>
      <c r="BO42" s="7">
        <v>1.0228999999999999</v>
      </c>
      <c r="BP42" s="7">
        <v>1.0081</v>
      </c>
      <c r="BQ42" s="7">
        <v>1.0015000000000001</v>
      </c>
      <c r="BR42" s="7">
        <v>1.0033000000000001</v>
      </c>
      <c r="BS42" s="7">
        <v>1.0022</v>
      </c>
      <c r="BT42" s="7">
        <v>1.0036</v>
      </c>
      <c r="BU42" s="7">
        <v>1.0079</v>
      </c>
      <c r="BV42" s="7">
        <v>1.0212000000000001</v>
      </c>
      <c r="BW42" s="7">
        <v>1.0236000000000001</v>
      </c>
      <c r="BX42" s="7">
        <v>1.0029999999999999</v>
      </c>
      <c r="BY42" s="7">
        <v>1</v>
      </c>
      <c r="BZ42" s="7">
        <v>0.99844999999999995</v>
      </c>
      <c r="CA42" s="7">
        <v>0.99797999999999998</v>
      </c>
      <c r="CC42" s="2">
        <f t="shared" si="12"/>
        <v>15</v>
      </c>
      <c r="CD42" s="2">
        <f t="shared" si="13"/>
        <v>1.0072286666666668</v>
      </c>
      <c r="CE42" s="1">
        <f t="shared" si="14"/>
        <v>2.3274128016332555E-3</v>
      </c>
      <c r="CF42" s="2">
        <f t="shared" si="15"/>
        <v>9.0140310204755453E-3</v>
      </c>
    </row>
    <row r="43" spans="1:84" x14ac:dyDescent="0.4">
      <c r="A43" s="1">
        <v>42</v>
      </c>
      <c r="B43" s="7">
        <v>1.0427999999999999</v>
      </c>
      <c r="C43" s="7">
        <v>1.0246</v>
      </c>
      <c r="D43" s="7">
        <v>1.0544</v>
      </c>
      <c r="E43" s="7">
        <v>1.1065</v>
      </c>
      <c r="F43" s="7">
        <v>1.0432999999999999</v>
      </c>
      <c r="G43" s="7">
        <v>1.0036</v>
      </c>
      <c r="H43" s="7">
        <v>1.0485</v>
      </c>
      <c r="I43" s="7">
        <v>1.0663</v>
      </c>
      <c r="J43" s="7">
        <v>1.1072</v>
      </c>
      <c r="K43" s="7">
        <v>1.0865</v>
      </c>
      <c r="L43" s="7">
        <v>1.101</v>
      </c>
      <c r="M43" s="7">
        <v>1.0707</v>
      </c>
      <c r="N43" s="7">
        <v>1.1149</v>
      </c>
      <c r="O43" s="7">
        <v>1.0243</v>
      </c>
      <c r="P43" s="7">
        <v>1.0150999999999999</v>
      </c>
      <c r="Q43" s="1"/>
      <c r="R43" s="2">
        <f t="shared" si="0"/>
        <v>15</v>
      </c>
      <c r="S43" s="2">
        <f t="shared" si="1"/>
        <v>1.0606466666666667</v>
      </c>
      <c r="T43" s="1">
        <f t="shared" si="2"/>
        <v>9.3600512140777723E-3</v>
      </c>
      <c r="U43" s="2">
        <f t="shared" si="3"/>
        <v>3.6251322471771728E-2</v>
      </c>
      <c r="W43" s="7">
        <v>1.0720000000000001</v>
      </c>
      <c r="X43" s="7">
        <v>1.0795999999999999</v>
      </c>
      <c r="Y43" s="7">
        <v>1.0992</v>
      </c>
      <c r="Z43" s="7">
        <v>1.0483</v>
      </c>
      <c r="AA43" s="7">
        <v>1.0679000000000001</v>
      </c>
      <c r="AB43" s="7">
        <v>1.0399</v>
      </c>
      <c r="AC43" s="7">
        <v>1.0637000000000001</v>
      </c>
      <c r="AD43" s="7">
        <v>1.0273000000000001</v>
      </c>
      <c r="AE43" s="7">
        <v>1.0791999999999999</v>
      </c>
      <c r="AF43" s="7">
        <v>1.0313000000000001</v>
      </c>
      <c r="AG43" s="7">
        <v>1.0586</v>
      </c>
      <c r="AH43" s="7">
        <v>1.0657000000000001</v>
      </c>
      <c r="AI43" s="7">
        <v>1.0711999999999999</v>
      </c>
      <c r="AJ43" s="7">
        <v>1.1452</v>
      </c>
      <c r="AK43" s="7">
        <v>1.1185</v>
      </c>
      <c r="AM43" s="2">
        <f t="shared" si="4"/>
        <v>15</v>
      </c>
      <c r="AN43" s="2">
        <f t="shared" si="5"/>
        <v>1.0711733333333333</v>
      </c>
      <c r="AO43" s="1">
        <f t="shared" si="6"/>
        <v>8.1392492146252441E-3</v>
      </c>
      <c r="AP43" s="2">
        <f t="shared" si="7"/>
        <v>3.1523176658875371E-2</v>
      </c>
      <c r="AR43" s="7">
        <v>1.0051000000000001</v>
      </c>
      <c r="AS43" s="7">
        <v>1.0119</v>
      </c>
      <c r="AT43" s="7">
        <v>1</v>
      </c>
      <c r="AU43" s="7">
        <v>1.0078</v>
      </c>
      <c r="AV43" s="7">
        <v>1.0407999999999999</v>
      </c>
      <c r="AW43" s="7">
        <v>1.0074000000000001</v>
      </c>
      <c r="AX43" s="7">
        <v>1.0261</v>
      </c>
      <c r="AY43" s="7">
        <v>1.0267999999999999</v>
      </c>
      <c r="AZ43" s="7">
        <v>1</v>
      </c>
      <c r="BA43" s="7">
        <v>1</v>
      </c>
      <c r="BB43" s="7">
        <v>1.0229999999999999</v>
      </c>
      <c r="BC43" s="7">
        <v>1</v>
      </c>
      <c r="BD43" s="7">
        <v>1.0561</v>
      </c>
      <c r="BE43" s="7">
        <v>1.0176000000000001</v>
      </c>
      <c r="BF43" s="7">
        <v>1.0088999999999999</v>
      </c>
      <c r="BH43" s="2">
        <f t="shared" si="8"/>
        <v>15</v>
      </c>
      <c r="BI43" s="2">
        <f t="shared" si="9"/>
        <v>1.0154333333333334</v>
      </c>
      <c r="BJ43" s="1">
        <f t="shared" si="10"/>
        <v>4.2759979806074174E-3</v>
      </c>
      <c r="BK43" s="2">
        <f t="shared" si="11"/>
        <v>1.6560868967309073E-2</v>
      </c>
      <c r="BM43" s="7">
        <v>1.0012000000000001</v>
      </c>
      <c r="BN43" s="7">
        <v>1.016</v>
      </c>
      <c r="BO43" s="7">
        <v>1.0097</v>
      </c>
      <c r="BP43" s="7">
        <v>1.0076000000000001</v>
      </c>
      <c r="BQ43" s="7">
        <v>1.0019</v>
      </c>
      <c r="BR43" s="7">
        <v>1.0044</v>
      </c>
      <c r="BS43" s="7">
        <v>1.0061</v>
      </c>
      <c r="BT43" s="7">
        <v>1.0093000000000001</v>
      </c>
      <c r="BU43" s="7">
        <v>1.0087999999999999</v>
      </c>
      <c r="BV43" s="7">
        <v>1.0264</v>
      </c>
      <c r="BW43" s="7">
        <v>1.0243</v>
      </c>
      <c r="BX43" s="7">
        <v>1.0044999999999999</v>
      </c>
      <c r="BY43" s="7">
        <v>1.0138</v>
      </c>
      <c r="BZ43" s="7">
        <v>1.0095000000000001</v>
      </c>
      <c r="CA43" s="7">
        <v>1.0022</v>
      </c>
      <c r="CC43" s="2">
        <f t="shared" si="12"/>
        <v>15</v>
      </c>
      <c r="CD43" s="2">
        <f t="shared" si="13"/>
        <v>1.0097133333333332</v>
      </c>
      <c r="CE43" s="1">
        <f t="shared" si="14"/>
        <v>1.9656542995646056E-3</v>
      </c>
      <c r="CF43" s="2">
        <f t="shared" si="15"/>
        <v>7.6129463666147219E-3</v>
      </c>
    </row>
    <row r="44" spans="1:84" x14ac:dyDescent="0.4">
      <c r="A44" s="6">
        <v>43</v>
      </c>
      <c r="B44" s="7">
        <v>1.0561</v>
      </c>
      <c r="C44" s="7">
        <v>1.07</v>
      </c>
      <c r="D44" s="7">
        <v>1.0576000000000001</v>
      </c>
      <c r="E44" s="7">
        <v>1.0931</v>
      </c>
      <c r="F44" s="7">
        <v>1.0548999999999999</v>
      </c>
      <c r="G44" s="7">
        <v>1.0251999999999999</v>
      </c>
      <c r="H44" s="7">
        <v>1.0497000000000001</v>
      </c>
      <c r="I44" s="7">
        <v>1.0557000000000001</v>
      </c>
      <c r="J44" s="7">
        <v>1.0876999999999999</v>
      </c>
      <c r="K44" s="7">
        <v>1.0939000000000001</v>
      </c>
      <c r="L44" s="7">
        <v>1.1026</v>
      </c>
      <c r="M44" s="7">
        <v>1.0666</v>
      </c>
      <c r="N44" s="7">
        <v>1.1015999999999999</v>
      </c>
      <c r="O44" s="7">
        <v>1.0237000000000001</v>
      </c>
      <c r="P44" s="7">
        <v>1.0107999999999999</v>
      </c>
      <c r="Q44" s="1"/>
      <c r="R44" s="2">
        <f t="shared" si="0"/>
        <v>15</v>
      </c>
      <c r="S44" s="2">
        <f t="shared" si="1"/>
        <v>1.0632799999999998</v>
      </c>
      <c r="T44" s="1">
        <f t="shared" si="2"/>
        <v>7.4516038542048121E-3</v>
      </c>
      <c r="U44" s="2">
        <f t="shared" si="3"/>
        <v>2.8859937629870238E-2</v>
      </c>
      <c r="W44" s="7">
        <v>1.0693999999999999</v>
      </c>
      <c r="X44" s="7">
        <v>1.0745</v>
      </c>
      <c r="Y44" s="7">
        <v>1.0960000000000001</v>
      </c>
      <c r="Z44" s="7">
        <v>1.0436000000000001</v>
      </c>
      <c r="AA44" s="7">
        <v>1.0690999999999999</v>
      </c>
      <c r="AB44" s="7">
        <v>1.0306</v>
      </c>
      <c r="AC44" s="7">
        <v>1.0643</v>
      </c>
      <c r="AD44" s="7">
        <v>1.0287999999999999</v>
      </c>
      <c r="AE44" s="7">
        <v>1.0713999999999999</v>
      </c>
      <c r="AF44" s="7">
        <v>1.024</v>
      </c>
      <c r="AG44" s="7">
        <v>1.0672999999999999</v>
      </c>
      <c r="AH44" s="7">
        <v>1.069</v>
      </c>
      <c r="AI44" s="7">
        <v>1.0733999999999999</v>
      </c>
      <c r="AJ44" s="7">
        <v>1.1306</v>
      </c>
      <c r="AK44" s="7">
        <v>1.1003000000000001</v>
      </c>
      <c r="AM44" s="2">
        <f t="shared" si="4"/>
        <v>15</v>
      </c>
      <c r="AN44" s="2">
        <f t="shared" si="5"/>
        <v>1.0674866666666665</v>
      </c>
      <c r="AO44" s="1">
        <f t="shared" si="6"/>
        <v>7.3388001268318631E-3</v>
      </c>
      <c r="AP44" s="2">
        <f t="shared" si="7"/>
        <v>2.8423050672364687E-2</v>
      </c>
      <c r="AR44" s="7">
        <v>1.0138</v>
      </c>
      <c r="AS44" s="7">
        <v>1.0114000000000001</v>
      </c>
      <c r="AT44" s="7">
        <v>1.0138</v>
      </c>
      <c r="AU44" s="7">
        <v>1.0141</v>
      </c>
      <c r="AV44" s="7">
        <v>1.0118</v>
      </c>
      <c r="AW44" s="7">
        <v>1.0062</v>
      </c>
      <c r="AX44" s="7">
        <v>1.0203</v>
      </c>
      <c r="AY44" s="7">
        <v>1.0202</v>
      </c>
      <c r="AZ44" s="7">
        <v>1.0085999999999999</v>
      </c>
      <c r="BA44" s="7">
        <v>1.0190999999999999</v>
      </c>
      <c r="BB44" s="7">
        <v>1.0112000000000001</v>
      </c>
      <c r="BC44" s="7">
        <v>1.0043</v>
      </c>
      <c r="BD44" s="7">
        <v>1.0414000000000001</v>
      </c>
      <c r="BE44" s="7">
        <v>1.0235000000000001</v>
      </c>
      <c r="BF44" s="7">
        <v>1.01</v>
      </c>
      <c r="BH44" s="2">
        <f t="shared" si="8"/>
        <v>15</v>
      </c>
      <c r="BI44" s="2">
        <f t="shared" si="9"/>
        <v>1.0153133333333333</v>
      </c>
      <c r="BJ44" s="1">
        <f t="shared" si="10"/>
        <v>2.328802403580145E-3</v>
      </c>
      <c r="BK44" s="2">
        <f t="shared" si="11"/>
        <v>9.0194129256737053E-3</v>
      </c>
      <c r="BM44" s="7">
        <v>1.0053000000000001</v>
      </c>
      <c r="BN44" s="7">
        <v>1.0114000000000001</v>
      </c>
      <c r="BO44" s="7">
        <v>1.0101</v>
      </c>
      <c r="BP44" s="7">
        <v>1.0086999999999999</v>
      </c>
      <c r="BQ44" s="7">
        <v>1.0019</v>
      </c>
      <c r="BR44" s="7">
        <v>1.0126999999999999</v>
      </c>
      <c r="BS44" s="7">
        <v>1.0089999999999999</v>
      </c>
      <c r="BT44" s="7">
        <v>1.0233000000000001</v>
      </c>
      <c r="BU44" s="7">
        <v>1.0057</v>
      </c>
      <c r="BV44" s="7">
        <v>1.0273000000000001</v>
      </c>
      <c r="BW44" s="7">
        <v>1.0388999999999999</v>
      </c>
      <c r="BX44" s="7">
        <v>1.0022</v>
      </c>
      <c r="BY44" s="7">
        <v>1.0089999999999999</v>
      </c>
      <c r="BZ44" s="7">
        <v>1.0098</v>
      </c>
      <c r="CA44" s="7">
        <v>0.99934999999999996</v>
      </c>
      <c r="CC44" s="2">
        <f t="shared" si="12"/>
        <v>15</v>
      </c>
      <c r="CD44" s="2">
        <f t="shared" si="13"/>
        <v>1.0116433333333334</v>
      </c>
      <c r="CE44" s="1">
        <f t="shared" si="14"/>
        <v>2.7293155720919306E-3</v>
      </c>
      <c r="CF44" s="2">
        <f t="shared" si="15"/>
        <v>1.0570593757256616E-2</v>
      </c>
    </row>
    <row r="45" spans="1:84" x14ac:dyDescent="0.4">
      <c r="A45" s="2">
        <v>44</v>
      </c>
      <c r="B45" s="7">
        <v>1.042</v>
      </c>
      <c r="C45" s="7">
        <v>1</v>
      </c>
      <c r="D45" s="7">
        <v>1.0335000000000001</v>
      </c>
      <c r="E45" s="7">
        <v>1.1001000000000001</v>
      </c>
      <c r="F45" s="7">
        <v>1.0188999999999999</v>
      </c>
      <c r="G45" s="7">
        <v>1.0378000000000001</v>
      </c>
      <c r="H45" s="7">
        <v>1.0511999999999999</v>
      </c>
      <c r="I45" s="7">
        <v>1.0584</v>
      </c>
      <c r="J45" s="7">
        <v>1.0780000000000001</v>
      </c>
      <c r="K45" s="7">
        <v>1.0969</v>
      </c>
      <c r="L45" s="7">
        <v>1.0309999999999999</v>
      </c>
      <c r="M45" s="7">
        <v>1.0610999999999999</v>
      </c>
      <c r="N45" s="7">
        <v>1.0867</v>
      </c>
      <c r="O45" s="7">
        <v>1.0108999999999999</v>
      </c>
      <c r="P45" s="7">
        <v>1.0092000000000001</v>
      </c>
      <c r="Q45" s="1"/>
      <c r="R45" s="2">
        <f t="shared" si="0"/>
        <v>15</v>
      </c>
      <c r="S45" s="2">
        <f t="shared" si="1"/>
        <v>1.0477133333333333</v>
      </c>
      <c r="T45" s="1">
        <f t="shared" si="2"/>
        <v>8.2991787698523702E-3</v>
      </c>
      <c r="U45" s="2">
        <f t="shared" si="3"/>
        <v>3.2142581162836387E-2</v>
      </c>
      <c r="W45" s="7">
        <v>1.0781000000000001</v>
      </c>
      <c r="X45" s="7">
        <v>1.0773999999999999</v>
      </c>
      <c r="Y45" s="7">
        <v>1.0764</v>
      </c>
      <c r="Z45" s="7">
        <v>1.0387</v>
      </c>
      <c r="AA45" s="7">
        <v>1.0472999999999999</v>
      </c>
      <c r="AB45" s="7">
        <v>1.028</v>
      </c>
      <c r="AC45" s="7">
        <v>1.0607</v>
      </c>
      <c r="AD45" s="7">
        <v>1.034</v>
      </c>
      <c r="AE45" s="7">
        <v>1.0721000000000001</v>
      </c>
      <c r="AF45" s="7">
        <v>1.0276000000000001</v>
      </c>
      <c r="AG45" s="7">
        <v>1.0686</v>
      </c>
      <c r="AH45" s="7">
        <v>1.0584</v>
      </c>
      <c r="AI45" s="7">
        <v>1.0548999999999999</v>
      </c>
      <c r="AJ45" s="7">
        <v>1.1282000000000001</v>
      </c>
      <c r="AK45" s="7">
        <v>1.0900000000000001</v>
      </c>
      <c r="AM45" s="2">
        <f t="shared" si="4"/>
        <v>15</v>
      </c>
      <c r="AN45" s="2">
        <f t="shared" si="5"/>
        <v>1.0626933333333333</v>
      </c>
      <c r="AO45" s="1">
        <f t="shared" si="6"/>
        <v>6.8854329785124893E-3</v>
      </c>
      <c r="AP45" s="2">
        <f t="shared" si="7"/>
        <v>2.6667167257206203E-2</v>
      </c>
      <c r="AR45" s="7">
        <v>1.0049999999999999</v>
      </c>
      <c r="AS45" s="7">
        <v>1.0185999999999999</v>
      </c>
      <c r="AT45" s="7">
        <v>1</v>
      </c>
      <c r="AU45" s="7">
        <v>1.0177</v>
      </c>
      <c r="AV45" s="7">
        <v>1</v>
      </c>
      <c r="AW45" s="7">
        <v>1.0031000000000001</v>
      </c>
      <c r="AX45" s="7">
        <v>1</v>
      </c>
      <c r="AY45" s="7">
        <v>1</v>
      </c>
      <c r="AZ45" s="7">
        <v>1.0096000000000001</v>
      </c>
      <c r="BA45" s="7">
        <v>1</v>
      </c>
      <c r="BB45" s="7">
        <v>1</v>
      </c>
      <c r="BC45" s="7">
        <v>1</v>
      </c>
      <c r="BD45" s="7">
        <v>1</v>
      </c>
      <c r="BE45" s="7">
        <v>1</v>
      </c>
      <c r="BF45" s="7">
        <v>1.0125</v>
      </c>
      <c r="BH45" s="2">
        <f t="shared" si="8"/>
        <v>15</v>
      </c>
      <c r="BI45" s="2">
        <f t="shared" si="9"/>
        <v>1.0044333333333333</v>
      </c>
      <c r="BJ45" s="1">
        <f t="shared" si="10"/>
        <v>1.7558790138022342E-3</v>
      </c>
      <c r="BK45" s="2">
        <f t="shared" si="11"/>
        <v>6.8004901784111567E-3</v>
      </c>
      <c r="BM45" s="7">
        <v>1.0044999999999999</v>
      </c>
      <c r="BN45" s="7">
        <v>1.0132000000000001</v>
      </c>
      <c r="BO45" s="7">
        <v>1.0068999999999999</v>
      </c>
      <c r="BP45" s="7">
        <v>1.0091000000000001</v>
      </c>
      <c r="BQ45" s="7">
        <v>1.0042</v>
      </c>
      <c r="BR45" s="7">
        <v>1.0101</v>
      </c>
      <c r="BS45" s="7">
        <v>1.0178</v>
      </c>
      <c r="BT45" s="7">
        <v>1.0261</v>
      </c>
      <c r="BU45" s="7">
        <v>1</v>
      </c>
      <c r="BV45" s="7">
        <v>1.0014000000000001</v>
      </c>
      <c r="BW45" s="7">
        <v>1.0198</v>
      </c>
      <c r="BX45" s="7">
        <v>1.0027999999999999</v>
      </c>
      <c r="BY45" s="7">
        <v>1.0113000000000001</v>
      </c>
      <c r="BZ45" s="7">
        <v>1.0119</v>
      </c>
      <c r="CA45" s="7">
        <v>1</v>
      </c>
      <c r="CC45" s="2">
        <f t="shared" si="12"/>
        <v>15</v>
      </c>
      <c r="CD45" s="2">
        <f t="shared" si="13"/>
        <v>1.0092733333333335</v>
      </c>
      <c r="CE45" s="1">
        <f t="shared" si="14"/>
        <v>1.9806556554325251E-3</v>
      </c>
      <c r="CF45" s="2">
        <f t="shared" si="15"/>
        <v>7.6710463680617061E-3</v>
      </c>
    </row>
    <row r="46" spans="1:84" x14ac:dyDescent="0.4">
      <c r="A46" s="1">
        <v>45</v>
      </c>
      <c r="B46" s="7">
        <v>1.04</v>
      </c>
      <c r="C46" s="7">
        <v>1.014</v>
      </c>
      <c r="D46" s="7">
        <v>1.0616000000000001</v>
      </c>
      <c r="E46" s="7">
        <v>1.0966</v>
      </c>
      <c r="F46" s="7">
        <v>1.0367999999999999</v>
      </c>
      <c r="G46" s="7">
        <v>1.0410999999999999</v>
      </c>
      <c r="H46" s="7">
        <v>1.0461</v>
      </c>
      <c r="I46" s="7">
        <v>1.0626</v>
      </c>
      <c r="J46" s="7">
        <v>1.0592999999999999</v>
      </c>
      <c r="K46" s="7">
        <v>1.1202000000000001</v>
      </c>
      <c r="L46" s="7">
        <v>1.0590999999999999</v>
      </c>
      <c r="M46" s="7">
        <v>1.1024</v>
      </c>
      <c r="N46" s="7">
        <v>1.0501</v>
      </c>
      <c r="O46" s="7">
        <v>1.0330999999999999</v>
      </c>
      <c r="P46" s="7">
        <v>1.0085999999999999</v>
      </c>
      <c r="Q46" s="1"/>
      <c r="R46" s="2">
        <f t="shared" si="0"/>
        <v>15</v>
      </c>
      <c r="S46" s="2">
        <f t="shared" si="1"/>
        <v>1.0554400000000002</v>
      </c>
      <c r="T46" s="1">
        <f t="shared" si="2"/>
        <v>8.0262414853374871E-3</v>
      </c>
      <c r="U46" s="2">
        <f t="shared" si="3"/>
        <v>3.1085499605351168E-2</v>
      </c>
      <c r="W46" s="7">
        <v>1.0797000000000001</v>
      </c>
      <c r="X46" s="7">
        <v>1.0759000000000001</v>
      </c>
      <c r="Y46" s="7">
        <v>1.0763</v>
      </c>
      <c r="Z46" s="7">
        <v>1.0383</v>
      </c>
      <c r="AA46" s="7">
        <v>1.0148999999999999</v>
      </c>
      <c r="AB46" s="7">
        <v>1.0306999999999999</v>
      </c>
      <c r="AC46" s="7">
        <v>1.0614999999999999</v>
      </c>
      <c r="AD46" s="7">
        <v>1.038</v>
      </c>
      <c r="AE46" s="7">
        <v>1.0789</v>
      </c>
      <c r="AF46" s="7">
        <v>1.0457000000000001</v>
      </c>
      <c r="AG46" s="7">
        <v>1.0566</v>
      </c>
      <c r="AH46" s="7">
        <v>1.0610999999999999</v>
      </c>
      <c r="AI46" s="7">
        <v>1.0521</v>
      </c>
      <c r="AJ46" s="7">
        <v>1.1381000000000001</v>
      </c>
      <c r="AK46" s="7">
        <v>1.0964</v>
      </c>
      <c r="AM46" s="2">
        <f t="shared" si="4"/>
        <v>15</v>
      </c>
      <c r="AN46" s="2">
        <f t="shared" si="5"/>
        <v>1.0629466666666665</v>
      </c>
      <c r="AO46" s="1">
        <f t="shared" si="6"/>
        <v>7.7727966816306471E-3</v>
      </c>
      <c r="AP46" s="2">
        <f t="shared" si="7"/>
        <v>3.0103912101411771E-2</v>
      </c>
      <c r="AR46" s="7">
        <v>1.0055000000000001</v>
      </c>
      <c r="AS46" s="7">
        <v>1</v>
      </c>
      <c r="AT46" s="7">
        <v>1.0132000000000001</v>
      </c>
      <c r="AU46" s="7">
        <v>1</v>
      </c>
      <c r="AV46" s="7">
        <v>1.0022</v>
      </c>
      <c r="AW46" s="7">
        <v>1</v>
      </c>
      <c r="AX46" s="7">
        <v>0.98933000000000004</v>
      </c>
      <c r="AY46" s="7">
        <v>1.0175000000000001</v>
      </c>
      <c r="AZ46" s="7">
        <v>1.0388999999999999</v>
      </c>
      <c r="BA46" s="7">
        <v>1.0135000000000001</v>
      </c>
      <c r="BB46" s="7">
        <v>1.0056</v>
      </c>
      <c r="BC46" s="7">
        <v>1.0166999999999999</v>
      </c>
      <c r="BD46" s="7">
        <v>1.0069999999999999</v>
      </c>
      <c r="BE46" s="7">
        <v>0.98880999999999997</v>
      </c>
      <c r="BF46" s="7">
        <v>1</v>
      </c>
      <c r="BH46" s="2">
        <f t="shared" si="8"/>
        <v>15</v>
      </c>
      <c r="BI46" s="2">
        <f t="shared" si="9"/>
        <v>1.0065493333333333</v>
      </c>
      <c r="BJ46" s="1">
        <f t="shared" si="10"/>
        <v>3.2115479825847895E-3</v>
      </c>
      <c r="BK46" s="2">
        <f t="shared" si="11"/>
        <v>1.2438271852096918E-2</v>
      </c>
      <c r="BM46" s="7">
        <v>1.0055000000000001</v>
      </c>
      <c r="BN46" s="7">
        <v>1.0145</v>
      </c>
      <c r="BO46" s="7">
        <v>1</v>
      </c>
      <c r="BP46" s="7">
        <v>1</v>
      </c>
      <c r="BQ46" s="7">
        <v>1.0044999999999999</v>
      </c>
      <c r="BR46" s="7">
        <v>1.0112000000000001</v>
      </c>
      <c r="BS46" s="7">
        <v>1.0145999999999999</v>
      </c>
      <c r="BT46" s="7">
        <v>1.0143</v>
      </c>
      <c r="BU46" s="7">
        <v>1.0011000000000001</v>
      </c>
      <c r="BV46" s="7">
        <v>1.0066999999999999</v>
      </c>
      <c r="BW46" s="7">
        <v>1.0249999999999999</v>
      </c>
      <c r="BX46" s="7">
        <v>1.0045999999999999</v>
      </c>
      <c r="BY46" s="7">
        <v>1</v>
      </c>
      <c r="BZ46" s="7">
        <v>1.0114000000000001</v>
      </c>
      <c r="CA46" s="7">
        <v>1.004</v>
      </c>
      <c r="CC46" s="2">
        <f t="shared" si="12"/>
        <v>15</v>
      </c>
      <c r="CD46" s="2">
        <f t="shared" si="13"/>
        <v>1.0078266666666666</v>
      </c>
      <c r="CE46" s="1">
        <f t="shared" si="14"/>
        <v>1.8557623684766183E-3</v>
      </c>
      <c r="CF46" s="2">
        <f t="shared" si="15"/>
        <v>7.1873367476283749E-3</v>
      </c>
    </row>
    <row r="47" spans="1:84" x14ac:dyDescent="0.4">
      <c r="A47" s="6">
        <v>46</v>
      </c>
      <c r="B47" s="7">
        <v>1.0533999999999999</v>
      </c>
      <c r="C47" s="7">
        <v>1.0690999999999999</v>
      </c>
      <c r="D47" s="7">
        <v>1.0647</v>
      </c>
      <c r="E47" s="7">
        <v>1.0928</v>
      </c>
      <c r="F47" s="7">
        <v>1.048</v>
      </c>
      <c r="G47" s="7">
        <v>1.0690999999999999</v>
      </c>
      <c r="H47" s="7">
        <v>1.0470999999999999</v>
      </c>
      <c r="I47" s="7">
        <v>1.0573999999999999</v>
      </c>
      <c r="J47" s="7">
        <v>1.0361</v>
      </c>
      <c r="K47" s="7">
        <v>1.1207</v>
      </c>
      <c r="L47" s="7">
        <v>1.0736000000000001</v>
      </c>
      <c r="M47" s="7">
        <v>1.0980000000000001</v>
      </c>
      <c r="N47" s="7">
        <v>1.0527</v>
      </c>
      <c r="O47" s="7">
        <v>1.0318000000000001</v>
      </c>
      <c r="P47" s="7">
        <v>1.0056</v>
      </c>
      <c r="Q47" s="1"/>
      <c r="R47" s="2">
        <f t="shared" si="0"/>
        <v>15</v>
      </c>
      <c r="S47" s="2">
        <f t="shared" si="1"/>
        <v>1.06134</v>
      </c>
      <c r="T47" s="1">
        <f t="shared" si="2"/>
        <v>7.3322172310843021E-3</v>
      </c>
      <c r="U47" s="2">
        <f t="shared" si="3"/>
        <v>2.8397555226764563E-2</v>
      </c>
      <c r="W47" s="7">
        <v>1.0619000000000001</v>
      </c>
      <c r="X47" s="7">
        <v>1.0781000000000001</v>
      </c>
      <c r="Y47" s="7">
        <v>1.0993999999999999</v>
      </c>
      <c r="Z47" s="7">
        <v>1.0409999999999999</v>
      </c>
      <c r="AA47" s="7">
        <v>1.016</v>
      </c>
      <c r="AB47" s="7">
        <v>1.0483</v>
      </c>
      <c r="AC47" s="7">
        <v>1.0438000000000001</v>
      </c>
      <c r="AD47" s="7">
        <v>1.0392999999999999</v>
      </c>
      <c r="AE47" s="7">
        <v>1.0785</v>
      </c>
      <c r="AF47" s="7">
        <v>1.0223</v>
      </c>
      <c r="AG47" s="7">
        <v>1.0714999999999999</v>
      </c>
      <c r="AH47" s="7">
        <v>1.0645</v>
      </c>
      <c r="AI47" s="7">
        <v>1.0643</v>
      </c>
      <c r="AJ47" s="7">
        <v>1.0942000000000001</v>
      </c>
      <c r="AK47" s="7">
        <v>1.0979000000000001</v>
      </c>
      <c r="AM47" s="2">
        <f t="shared" si="4"/>
        <v>15</v>
      </c>
      <c r="AN47" s="2">
        <f t="shared" si="5"/>
        <v>1.0614000000000001</v>
      </c>
      <c r="AO47" s="1">
        <f t="shared" si="6"/>
        <v>6.7328547684717948E-3</v>
      </c>
      <c r="AP47" s="2">
        <f t="shared" si="7"/>
        <v>2.6076234390724456E-2</v>
      </c>
      <c r="AR47" s="7">
        <v>1.0128999999999999</v>
      </c>
      <c r="AS47" s="7">
        <v>1.0027999999999999</v>
      </c>
      <c r="AT47" s="7">
        <v>1</v>
      </c>
      <c r="AU47" s="7">
        <v>1.0315000000000001</v>
      </c>
      <c r="AV47" s="7">
        <v>1.0114000000000001</v>
      </c>
      <c r="AW47" s="7">
        <v>0.99936999999999998</v>
      </c>
      <c r="AX47" s="7">
        <v>1.0284</v>
      </c>
      <c r="AY47" s="7">
        <v>1</v>
      </c>
      <c r="AZ47" s="7">
        <v>1</v>
      </c>
      <c r="BA47" s="7">
        <v>1.0262</v>
      </c>
      <c r="BB47" s="7">
        <v>1.0129999999999999</v>
      </c>
      <c r="BC47" s="7">
        <v>1.0223</v>
      </c>
      <c r="BD47" s="7">
        <v>1.0199</v>
      </c>
      <c r="BE47" s="7">
        <v>1.0446</v>
      </c>
      <c r="BF47" s="7">
        <v>1.0019</v>
      </c>
      <c r="BH47" s="2">
        <f t="shared" si="8"/>
        <v>15</v>
      </c>
      <c r="BI47" s="2">
        <f t="shared" si="9"/>
        <v>1.0142846666666665</v>
      </c>
      <c r="BJ47" s="1">
        <f t="shared" si="10"/>
        <v>3.6411349442913668E-3</v>
      </c>
      <c r="BK47" s="2">
        <f t="shared" si="11"/>
        <v>1.4102055000534335E-2</v>
      </c>
      <c r="BM47" s="7">
        <v>1.0044</v>
      </c>
      <c r="BN47" s="7">
        <v>1.0207999999999999</v>
      </c>
      <c r="BO47" s="7">
        <v>1.0002</v>
      </c>
      <c r="BP47" s="7">
        <v>1.0013000000000001</v>
      </c>
      <c r="BQ47" s="7">
        <v>1</v>
      </c>
      <c r="BR47" s="7">
        <v>1.0047999999999999</v>
      </c>
      <c r="BS47" s="7">
        <v>1</v>
      </c>
      <c r="BT47" s="7">
        <v>1.0249999999999999</v>
      </c>
      <c r="BU47" s="7">
        <v>0.99944</v>
      </c>
      <c r="BV47" s="7">
        <v>1.0047999999999999</v>
      </c>
      <c r="BW47" s="7">
        <v>1</v>
      </c>
      <c r="BX47" s="7">
        <v>1.0089999999999999</v>
      </c>
      <c r="BY47" s="7">
        <v>0.99880000000000002</v>
      </c>
      <c r="BZ47" s="7">
        <v>1.0144</v>
      </c>
      <c r="CA47" s="7">
        <v>1.0113000000000001</v>
      </c>
      <c r="CC47" s="2">
        <f t="shared" si="12"/>
        <v>15</v>
      </c>
      <c r="CD47" s="2">
        <f t="shared" si="13"/>
        <v>1.0062826666666667</v>
      </c>
      <c r="CE47" s="1">
        <f t="shared" si="14"/>
        <v>2.1275238159187688E-3</v>
      </c>
      <c r="CF47" s="2">
        <f t="shared" si="15"/>
        <v>8.2398643077130455E-3</v>
      </c>
    </row>
    <row r="48" spans="1:84" x14ac:dyDescent="0.4">
      <c r="A48" s="2">
        <v>47</v>
      </c>
      <c r="B48" s="7">
        <v>1.0650999999999999</v>
      </c>
      <c r="C48" s="7">
        <v>1.0682</v>
      </c>
      <c r="D48" s="7">
        <v>1.0630999999999999</v>
      </c>
      <c r="E48" s="7">
        <v>1.0774999999999999</v>
      </c>
      <c r="F48" s="7">
        <v>1.0539000000000001</v>
      </c>
      <c r="G48" s="7">
        <v>1.0705</v>
      </c>
      <c r="H48" s="7">
        <v>1.0416000000000001</v>
      </c>
      <c r="I48" s="7">
        <v>1.0403</v>
      </c>
      <c r="J48" s="7">
        <v>1.0945</v>
      </c>
      <c r="K48" s="7">
        <v>1.0995999999999999</v>
      </c>
      <c r="L48" s="7">
        <v>1.0204</v>
      </c>
      <c r="M48" s="7">
        <v>1.0817000000000001</v>
      </c>
      <c r="N48" s="7">
        <v>1.0428999999999999</v>
      </c>
      <c r="O48" s="7">
        <v>1.0301</v>
      </c>
      <c r="P48" s="7">
        <v>1</v>
      </c>
      <c r="Q48" s="1"/>
      <c r="R48" s="2">
        <f t="shared" si="0"/>
        <v>15</v>
      </c>
      <c r="S48" s="2">
        <f t="shared" si="1"/>
        <v>1.0566266666666666</v>
      </c>
      <c r="T48" s="1">
        <f t="shared" si="2"/>
        <v>7.1368958616251721E-3</v>
      </c>
      <c r="U48" s="2">
        <f t="shared" si="3"/>
        <v>2.7641078815690927E-2</v>
      </c>
      <c r="W48" s="7">
        <v>1.0683</v>
      </c>
      <c r="X48" s="7">
        <v>1.0764</v>
      </c>
      <c r="Y48" s="7">
        <v>1.0924</v>
      </c>
      <c r="Z48" s="7">
        <v>1.0384</v>
      </c>
      <c r="AA48" s="7">
        <v>1.0363</v>
      </c>
      <c r="AB48" s="7">
        <v>1.0434000000000001</v>
      </c>
      <c r="AC48" s="7">
        <v>1.0417000000000001</v>
      </c>
      <c r="AD48" s="7">
        <v>1.0392999999999999</v>
      </c>
      <c r="AE48" s="7">
        <v>1.0803</v>
      </c>
      <c r="AF48" s="7">
        <v>1.0258</v>
      </c>
      <c r="AG48" s="7">
        <v>1.0728</v>
      </c>
      <c r="AH48" s="7">
        <v>1.0710999999999999</v>
      </c>
      <c r="AI48" s="7">
        <v>1.0641</v>
      </c>
      <c r="AJ48" s="7">
        <v>1.0702</v>
      </c>
      <c r="AK48" s="7">
        <v>1.0750999999999999</v>
      </c>
      <c r="AM48" s="2">
        <f t="shared" si="4"/>
        <v>15</v>
      </c>
      <c r="AN48" s="2">
        <f t="shared" si="5"/>
        <v>1.0597066666666666</v>
      </c>
      <c r="AO48" s="1">
        <f t="shared" si="6"/>
        <v>5.1966790372191549E-3</v>
      </c>
      <c r="AP48" s="2">
        <f t="shared" si="7"/>
        <v>2.0126651366734982E-2</v>
      </c>
      <c r="AR48" s="7">
        <v>1.0084</v>
      </c>
      <c r="AS48" s="7">
        <v>1.0035000000000001</v>
      </c>
      <c r="AT48" s="7">
        <v>1.012</v>
      </c>
      <c r="AU48" s="7">
        <v>1.0366</v>
      </c>
      <c r="AV48" s="7">
        <v>1</v>
      </c>
      <c r="AW48" s="7">
        <v>1.0115000000000001</v>
      </c>
      <c r="AX48" s="7">
        <v>1.0338000000000001</v>
      </c>
      <c r="AY48" s="7">
        <v>1.0021</v>
      </c>
      <c r="AZ48" s="7">
        <v>1.0032000000000001</v>
      </c>
      <c r="BA48" s="7">
        <v>1.0083</v>
      </c>
      <c r="BB48" s="7">
        <v>1.0007999999999999</v>
      </c>
      <c r="BC48" s="7">
        <v>1.0226999999999999</v>
      </c>
      <c r="BD48" s="7">
        <v>1.0126999999999999</v>
      </c>
      <c r="BE48" s="7">
        <v>1.0085999999999999</v>
      </c>
      <c r="BF48" s="7">
        <v>0.99885999999999997</v>
      </c>
      <c r="BH48" s="2">
        <f t="shared" si="8"/>
        <v>15</v>
      </c>
      <c r="BI48" s="2">
        <f t="shared" si="9"/>
        <v>1.0108706666666667</v>
      </c>
      <c r="BJ48" s="1">
        <f t="shared" si="10"/>
        <v>3.0114928218199387E-3</v>
      </c>
      <c r="BK48" s="2">
        <f t="shared" si="11"/>
        <v>1.1663461546131803E-2</v>
      </c>
      <c r="BM48" s="7">
        <v>1.0064</v>
      </c>
      <c r="BN48" s="7">
        <v>1</v>
      </c>
      <c r="BO48" s="7">
        <v>1.0051000000000001</v>
      </c>
      <c r="BP48" s="7">
        <v>1.0089999999999999</v>
      </c>
      <c r="BQ48" s="7">
        <v>1.0007999999999999</v>
      </c>
      <c r="BR48" s="7">
        <v>1.0082</v>
      </c>
      <c r="BS48" s="7">
        <v>1.0097</v>
      </c>
      <c r="BT48" s="7">
        <v>1.0271999999999999</v>
      </c>
      <c r="BU48" s="7">
        <v>1.0012000000000001</v>
      </c>
      <c r="BV48" s="7">
        <v>1</v>
      </c>
      <c r="BW48" s="7">
        <v>1.0052000000000001</v>
      </c>
      <c r="BX48" s="7">
        <v>1</v>
      </c>
      <c r="BY48" s="7">
        <v>1.0124</v>
      </c>
      <c r="BZ48" s="7">
        <v>1</v>
      </c>
      <c r="CA48" s="7">
        <v>1.0105999999999999</v>
      </c>
      <c r="CC48" s="2">
        <f t="shared" si="12"/>
        <v>15</v>
      </c>
      <c r="CD48" s="2">
        <f t="shared" si="13"/>
        <v>1.0063866666666668</v>
      </c>
      <c r="CE48" s="1">
        <f t="shared" si="14"/>
        <v>1.8676918953277563E-3</v>
      </c>
      <c r="CF48" s="2">
        <f t="shared" si="15"/>
        <v>7.2335396064509665E-3</v>
      </c>
    </row>
    <row r="49" spans="1:84" x14ac:dyDescent="0.4">
      <c r="A49" s="1">
        <v>48</v>
      </c>
      <c r="B49" s="7">
        <v>1.0723</v>
      </c>
      <c r="C49" s="7">
        <v>1.0813999999999999</v>
      </c>
      <c r="D49" s="7">
        <v>1.0328999999999999</v>
      </c>
      <c r="E49" s="7">
        <v>1.0538000000000001</v>
      </c>
      <c r="F49" s="7">
        <v>1</v>
      </c>
      <c r="G49" s="7">
        <v>1.0734999999999999</v>
      </c>
      <c r="H49" s="7">
        <v>1.0778000000000001</v>
      </c>
      <c r="I49" s="7">
        <v>1.0318000000000001</v>
      </c>
      <c r="J49" s="7">
        <v>1.0932999999999999</v>
      </c>
      <c r="K49" s="7">
        <v>1.0939000000000001</v>
      </c>
      <c r="L49" s="7">
        <v>1.0197000000000001</v>
      </c>
      <c r="M49" s="7">
        <v>1.1233</v>
      </c>
      <c r="N49" s="7">
        <v>1.0370999999999999</v>
      </c>
      <c r="O49" s="7">
        <v>1.0512999999999999</v>
      </c>
      <c r="P49" s="7">
        <v>0.99883</v>
      </c>
      <c r="Q49" s="1"/>
      <c r="R49" s="2">
        <f t="shared" si="0"/>
        <v>15</v>
      </c>
      <c r="S49" s="2">
        <f t="shared" si="1"/>
        <v>1.0560619999999998</v>
      </c>
      <c r="T49" s="1">
        <f t="shared" si="2"/>
        <v>9.328594351317273E-3</v>
      </c>
      <c r="U49" s="2">
        <f t="shared" si="3"/>
        <v>3.6129490566176384E-2</v>
      </c>
      <c r="W49" s="7">
        <v>1.0694999999999999</v>
      </c>
      <c r="X49" s="7">
        <v>1.0782</v>
      </c>
      <c r="Y49" s="7">
        <v>1.0919000000000001</v>
      </c>
      <c r="Z49" s="7">
        <v>1.0377000000000001</v>
      </c>
      <c r="AA49" s="7">
        <v>1.0563</v>
      </c>
      <c r="AB49" s="7">
        <v>1.046</v>
      </c>
      <c r="AC49" s="7">
        <v>1.0423</v>
      </c>
      <c r="AD49" s="7">
        <v>1.0308999999999999</v>
      </c>
      <c r="AE49" s="7">
        <v>1.0658000000000001</v>
      </c>
      <c r="AF49" s="7">
        <v>1.0397000000000001</v>
      </c>
      <c r="AG49" s="7">
        <v>1.079</v>
      </c>
      <c r="AH49" s="7">
        <v>1.0489999999999999</v>
      </c>
      <c r="AI49" s="7">
        <v>1.0789</v>
      </c>
      <c r="AJ49" s="7">
        <v>1.0779000000000001</v>
      </c>
      <c r="AK49" s="7">
        <v>1.0767</v>
      </c>
      <c r="AM49" s="2">
        <f t="shared" si="4"/>
        <v>15</v>
      </c>
      <c r="AN49" s="2">
        <f t="shared" si="5"/>
        <v>1.06132</v>
      </c>
      <c r="AO49" s="1">
        <f t="shared" si="6"/>
        <v>4.9590148791295828E-3</v>
      </c>
      <c r="AP49" s="2">
        <f t="shared" si="7"/>
        <v>1.9206182040463662E-2</v>
      </c>
      <c r="AR49" s="7">
        <v>1</v>
      </c>
      <c r="AS49" s="7">
        <v>1.048</v>
      </c>
      <c r="AT49" s="7">
        <v>1.006</v>
      </c>
      <c r="AU49" s="7">
        <v>1.0244</v>
      </c>
      <c r="AV49" s="7">
        <v>1.0002</v>
      </c>
      <c r="AW49" s="7">
        <v>1.0125</v>
      </c>
      <c r="AX49" s="7">
        <v>1.0387</v>
      </c>
      <c r="AY49" s="7">
        <v>1.0382</v>
      </c>
      <c r="AZ49" s="7">
        <v>1.0172000000000001</v>
      </c>
      <c r="BA49" s="7">
        <v>1</v>
      </c>
      <c r="BB49" s="7">
        <v>1.0061</v>
      </c>
      <c r="BC49" s="7">
        <v>1.0178</v>
      </c>
      <c r="BD49" s="7">
        <v>1.0194000000000001</v>
      </c>
      <c r="BE49" s="7">
        <v>1.0016</v>
      </c>
      <c r="BF49" s="7">
        <v>1.0023</v>
      </c>
      <c r="BH49" s="2">
        <f t="shared" si="8"/>
        <v>15</v>
      </c>
      <c r="BI49" s="2">
        <f t="shared" si="9"/>
        <v>1.0154933333333334</v>
      </c>
      <c r="BJ49" s="1">
        <f t="shared" si="10"/>
        <v>4.0719887111204112E-3</v>
      </c>
      <c r="BK49" s="2">
        <f t="shared" si="11"/>
        <v>1.5770744464113959E-2</v>
      </c>
      <c r="BM49" s="7">
        <v>1.0071000000000001</v>
      </c>
      <c r="BN49" s="7">
        <v>1.0016</v>
      </c>
      <c r="BO49" s="7">
        <v>1.0107999999999999</v>
      </c>
      <c r="BP49" s="7">
        <v>1.0052000000000001</v>
      </c>
      <c r="BQ49" s="7">
        <v>1.0014000000000001</v>
      </c>
      <c r="BR49" s="7">
        <v>1.0093000000000001</v>
      </c>
      <c r="BS49" s="7">
        <v>1.0027999999999999</v>
      </c>
      <c r="BT49" s="7">
        <v>1.0221</v>
      </c>
      <c r="BU49" s="7">
        <v>1.0042</v>
      </c>
      <c r="BV49" s="7">
        <v>1.0062</v>
      </c>
      <c r="BW49" s="7">
        <v>1.0165</v>
      </c>
      <c r="BX49" s="7">
        <v>1.0023</v>
      </c>
      <c r="BY49" s="7">
        <v>1.0254000000000001</v>
      </c>
      <c r="BZ49" s="7">
        <v>1.0103</v>
      </c>
      <c r="CA49" s="7">
        <v>1.0143</v>
      </c>
      <c r="CC49" s="2">
        <f t="shared" si="12"/>
        <v>15</v>
      </c>
      <c r="CD49" s="2">
        <f t="shared" si="13"/>
        <v>1.0093000000000003</v>
      </c>
      <c r="CE49" s="1">
        <f t="shared" si="14"/>
        <v>1.9190275315030452E-3</v>
      </c>
      <c r="CF49" s="2">
        <f t="shared" si="15"/>
        <v>7.4323616704248235E-3</v>
      </c>
    </row>
    <row r="50" spans="1:84" x14ac:dyDescent="0.4">
      <c r="A50" s="6">
        <v>49</v>
      </c>
      <c r="B50" s="7">
        <v>1.0860000000000001</v>
      </c>
      <c r="C50" s="7">
        <v>1.1002000000000001</v>
      </c>
      <c r="D50" s="7">
        <v>1.0557000000000001</v>
      </c>
      <c r="E50" s="7">
        <v>1.0589999999999999</v>
      </c>
      <c r="F50" s="7">
        <v>1.0106999999999999</v>
      </c>
      <c r="G50" s="7">
        <v>1.0658000000000001</v>
      </c>
      <c r="H50" s="7">
        <v>1.0911999999999999</v>
      </c>
      <c r="I50" s="7">
        <v>1.0374000000000001</v>
      </c>
      <c r="J50" s="7">
        <v>1.0425</v>
      </c>
      <c r="K50" s="7">
        <v>1.1296999999999999</v>
      </c>
      <c r="L50" s="7">
        <v>1.0318000000000001</v>
      </c>
      <c r="M50" s="7">
        <v>1.1189</v>
      </c>
      <c r="N50" s="7">
        <v>1.0446</v>
      </c>
      <c r="O50" s="7">
        <v>1.0489999999999999</v>
      </c>
      <c r="P50" s="7">
        <v>1.0032000000000001</v>
      </c>
      <c r="Q50" s="1"/>
      <c r="R50" s="2">
        <f t="shared" si="0"/>
        <v>15</v>
      </c>
      <c r="S50" s="2">
        <f t="shared" si="1"/>
        <v>1.0617133333333333</v>
      </c>
      <c r="T50" s="1">
        <f t="shared" si="2"/>
        <v>9.5690516356820403E-3</v>
      </c>
      <c r="U50" s="2">
        <f t="shared" si="3"/>
        <v>3.7060777623995386E-2</v>
      </c>
      <c r="W50" s="7">
        <v>1.0490999999999999</v>
      </c>
      <c r="X50" s="7">
        <v>1.0745</v>
      </c>
      <c r="Y50" s="7">
        <v>1.0843</v>
      </c>
      <c r="Z50" s="7">
        <v>1.0417000000000001</v>
      </c>
      <c r="AA50" s="7">
        <v>1.0573999999999999</v>
      </c>
      <c r="AB50" s="7">
        <v>1.0361</v>
      </c>
      <c r="AC50" s="7">
        <v>1.0448</v>
      </c>
      <c r="AD50" s="7">
        <v>1.0322</v>
      </c>
      <c r="AE50" s="7">
        <v>1.0642</v>
      </c>
      <c r="AF50" s="7">
        <v>1.0257000000000001</v>
      </c>
      <c r="AG50" s="7">
        <v>1.0596000000000001</v>
      </c>
      <c r="AH50" s="7">
        <v>1.0522</v>
      </c>
      <c r="AI50" s="7">
        <v>1.0713999999999999</v>
      </c>
      <c r="AJ50" s="7">
        <v>1.0652699999999999</v>
      </c>
      <c r="AK50" s="7">
        <v>1.0845</v>
      </c>
      <c r="AM50" s="2">
        <f t="shared" si="4"/>
        <v>15</v>
      </c>
      <c r="AN50" s="2">
        <f t="shared" si="5"/>
        <v>1.0561979999999997</v>
      </c>
      <c r="AO50" s="1">
        <f t="shared" si="6"/>
        <v>4.6967946719519444E-3</v>
      </c>
      <c r="AP50" s="2">
        <f t="shared" si="7"/>
        <v>1.8190607545025609E-2</v>
      </c>
      <c r="AR50" s="7">
        <v>1.0064</v>
      </c>
      <c r="AS50" s="7">
        <v>1.0536000000000001</v>
      </c>
      <c r="AT50" s="7">
        <v>1.0046999999999999</v>
      </c>
      <c r="AU50" s="7">
        <v>1</v>
      </c>
      <c r="AV50" s="7">
        <v>0.99975000000000003</v>
      </c>
      <c r="AW50" s="7">
        <v>1.0129999999999999</v>
      </c>
      <c r="AX50" s="7">
        <v>0.99487000000000003</v>
      </c>
      <c r="AY50" s="7">
        <v>1.0511999999999999</v>
      </c>
      <c r="AZ50" s="7">
        <v>1.0084</v>
      </c>
      <c r="BA50" s="7">
        <v>1.008</v>
      </c>
      <c r="BB50" s="7">
        <v>1.006</v>
      </c>
      <c r="BC50" s="7">
        <v>1.0250999999999999</v>
      </c>
      <c r="BD50" s="7">
        <v>1.0170999999999999</v>
      </c>
      <c r="BE50" s="7">
        <v>1.0083</v>
      </c>
      <c r="BF50" s="7">
        <v>0.99892000000000003</v>
      </c>
      <c r="BH50" s="2">
        <f t="shared" si="8"/>
        <v>15</v>
      </c>
      <c r="BI50" s="2">
        <f t="shared" si="9"/>
        <v>1.0130226666666666</v>
      </c>
      <c r="BJ50" s="1">
        <f t="shared" si="10"/>
        <v>4.562798897363083E-3</v>
      </c>
      <c r="BK50" s="2">
        <f t="shared" si="11"/>
        <v>1.7671644141580786E-2</v>
      </c>
      <c r="BM50" s="7">
        <v>1.0032000000000001</v>
      </c>
      <c r="BN50" s="7">
        <v>1.0130999999999999</v>
      </c>
      <c r="BO50" s="7">
        <v>1.0107999999999999</v>
      </c>
      <c r="BP50" s="7">
        <v>1.0065999999999999</v>
      </c>
      <c r="BQ50" s="7">
        <v>1.0058</v>
      </c>
      <c r="BR50" s="7">
        <v>1.0071000000000001</v>
      </c>
      <c r="BS50" s="7">
        <v>1</v>
      </c>
      <c r="BT50" s="7">
        <v>1</v>
      </c>
      <c r="BU50" s="7">
        <v>1.0064</v>
      </c>
      <c r="BV50" s="7">
        <v>1.0172000000000001</v>
      </c>
      <c r="BW50" s="7">
        <v>1</v>
      </c>
      <c r="BX50" s="7">
        <v>1.0217000000000001</v>
      </c>
      <c r="BY50" s="7">
        <v>1.0295000000000001</v>
      </c>
      <c r="BZ50" s="7">
        <v>1.0156000000000001</v>
      </c>
      <c r="CA50" s="7">
        <v>1.0145999999999999</v>
      </c>
      <c r="CC50" s="2">
        <f t="shared" si="12"/>
        <v>15</v>
      </c>
      <c r="CD50" s="2">
        <f t="shared" si="13"/>
        <v>1.0101066666666667</v>
      </c>
      <c r="CE50" s="1">
        <f t="shared" si="14"/>
        <v>2.2129374287340529E-3</v>
      </c>
      <c r="CF50" s="2">
        <f t="shared" si="15"/>
        <v>8.5706698076860495E-3</v>
      </c>
    </row>
    <row r="51" spans="1:84" x14ac:dyDescent="0.4">
      <c r="A51" s="2">
        <v>50</v>
      </c>
      <c r="B51" s="7">
        <v>1.0882000000000001</v>
      </c>
      <c r="C51" s="7">
        <v>1.0561</v>
      </c>
      <c r="D51" s="7">
        <v>1.0831</v>
      </c>
      <c r="E51" s="7">
        <v>1.036</v>
      </c>
      <c r="F51" s="7">
        <v>1.0975999999999999</v>
      </c>
      <c r="G51" s="7">
        <v>1.0422</v>
      </c>
      <c r="H51" s="7">
        <v>1.0790999999999999</v>
      </c>
      <c r="I51" s="7">
        <v>1.0399</v>
      </c>
      <c r="J51" s="7">
        <v>1.0310999999999999</v>
      </c>
      <c r="K51" s="7">
        <v>1.1188</v>
      </c>
      <c r="L51" s="7">
        <v>1.0018</v>
      </c>
      <c r="M51" s="7">
        <v>1.0918000000000001</v>
      </c>
      <c r="N51" s="7">
        <v>1.0302</v>
      </c>
      <c r="O51" s="7">
        <v>1.0308999999999999</v>
      </c>
      <c r="P51" s="7">
        <v>0.99817</v>
      </c>
      <c r="Q51" s="1"/>
      <c r="R51" s="2">
        <f t="shared" si="0"/>
        <v>15</v>
      </c>
      <c r="S51" s="2">
        <f t="shared" si="1"/>
        <v>1.0549979999999999</v>
      </c>
      <c r="T51" s="1">
        <f t="shared" si="2"/>
        <v>9.3332760644501515E-3</v>
      </c>
      <c r="U51" s="2">
        <f t="shared" si="3"/>
        <v>3.6147622763171738E-2</v>
      </c>
      <c r="W51" s="7">
        <v>1.0593999999999999</v>
      </c>
      <c r="X51" s="7">
        <v>1.0812999999999999</v>
      </c>
      <c r="Y51" s="7">
        <v>1.0959000000000001</v>
      </c>
      <c r="Z51" s="7">
        <v>1.0387</v>
      </c>
      <c r="AA51" s="7">
        <v>1.0245</v>
      </c>
      <c r="AB51" s="7">
        <v>1.0357000000000001</v>
      </c>
      <c r="AC51" s="7">
        <v>1.0606</v>
      </c>
      <c r="AD51" s="7">
        <v>1.0162</v>
      </c>
      <c r="AE51" s="7">
        <v>1.0649</v>
      </c>
      <c r="AF51" s="7">
        <v>1.0291999999999999</v>
      </c>
      <c r="AG51" s="7">
        <v>1.0609999999999999</v>
      </c>
      <c r="AH51" s="7">
        <v>1.0531999999999999</v>
      </c>
      <c r="AI51" s="7">
        <v>1.071</v>
      </c>
      <c r="AJ51" s="7">
        <v>1.0632600000000001</v>
      </c>
      <c r="AK51" s="7">
        <v>1.0738000000000001</v>
      </c>
      <c r="AM51" s="2">
        <f t="shared" si="4"/>
        <v>15</v>
      </c>
      <c r="AN51" s="2">
        <f t="shared" si="5"/>
        <v>1.0552439999999998</v>
      </c>
      <c r="AO51" s="1">
        <f t="shared" si="6"/>
        <v>5.7606028785023517E-3</v>
      </c>
      <c r="AP51" s="2">
        <f t="shared" si="7"/>
        <v>2.2310719012554117E-2</v>
      </c>
      <c r="AR51" s="7">
        <v>1.0139</v>
      </c>
      <c r="AS51" s="7">
        <v>1.0738000000000001</v>
      </c>
      <c r="AT51" s="7">
        <v>0.99822999999999995</v>
      </c>
      <c r="AU51" s="7">
        <v>1.0026999999999999</v>
      </c>
      <c r="AV51" s="7">
        <v>1.0153000000000001</v>
      </c>
      <c r="AW51" s="7">
        <v>1.0108999999999999</v>
      </c>
      <c r="AX51" s="7">
        <v>1</v>
      </c>
      <c r="AY51" s="7">
        <v>1.0552999999999999</v>
      </c>
      <c r="AZ51" s="7">
        <v>1.0126999999999999</v>
      </c>
      <c r="BA51" s="7">
        <v>1.0283</v>
      </c>
      <c r="BB51" s="7">
        <v>1.0066999999999999</v>
      </c>
      <c r="BC51" s="7">
        <v>1.0282</v>
      </c>
      <c r="BD51" s="7">
        <v>1.0335000000000001</v>
      </c>
      <c r="BE51" s="7">
        <v>1.0334000000000001</v>
      </c>
      <c r="BF51" s="7">
        <v>1.0025999999999999</v>
      </c>
      <c r="BH51" s="2">
        <f t="shared" si="8"/>
        <v>15</v>
      </c>
      <c r="BI51" s="2">
        <f t="shared" si="9"/>
        <v>1.0210353333333333</v>
      </c>
      <c r="BJ51" s="1">
        <f t="shared" si="10"/>
        <v>5.5509176304177517E-3</v>
      </c>
      <c r="BK51" s="2">
        <f t="shared" si="11"/>
        <v>2.149861153877709E-2</v>
      </c>
      <c r="BM51" s="7">
        <v>1</v>
      </c>
      <c r="BN51" s="7">
        <v>1.0014000000000001</v>
      </c>
      <c r="BO51" s="7">
        <v>1.0074000000000001</v>
      </c>
      <c r="BP51" s="7">
        <v>1.0088999999999999</v>
      </c>
      <c r="BQ51" s="7">
        <v>1.0026999999999999</v>
      </c>
      <c r="BR51" s="7">
        <v>1.0154000000000001</v>
      </c>
      <c r="BS51" s="7">
        <v>1.0065</v>
      </c>
      <c r="BT51" s="7">
        <v>1.0021</v>
      </c>
      <c r="BU51" s="7">
        <v>1</v>
      </c>
      <c r="BV51" s="7">
        <v>1.0082</v>
      </c>
      <c r="BW51" s="7">
        <v>1.0306999999999999</v>
      </c>
      <c r="BX51" s="7">
        <v>1.0097</v>
      </c>
      <c r="BY51" s="7">
        <v>1.0185999999999999</v>
      </c>
      <c r="BZ51" s="7">
        <v>1.0193000000000001</v>
      </c>
      <c r="CA51" s="7">
        <v>1.0089999999999999</v>
      </c>
      <c r="CC51" s="2">
        <f t="shared" si="12"/>
        <v>15</v>
      </c>
      <c r="CD51" s="2">
        <f t="shared" si="13"/>
        <v>1.0093266666666667</v>
      </c>
      <c r="CE51" s="1">
        <f t="shared" si="14"/>
        <v>2.2098365952662154E-3</v>
      </c>
      <c r="CF51" s="2">
        <f t="shared" si="15"/>
        <v>8.5586603313057528E-3</v>
      </c>
    </row>
    <row r="52" spans="1:84" x14ac:dyDescent="0.4">
      <c r="A52" s="1">
        <v>51</v>
      </c>
      <c r="B52" s="7">
        <v>1.0612999999999999</v>
      </c>
      <c r="C52" s="7">
        <v>1.0673999999999999</v>
      </c>
      <c r="D52" s="7">
        <v>1.0388999999999999</v>
      </c>
      <c r="E52" s="7">
        <v>1</v>
      </c>
      <c r="F52" s="7">
        <v>1.1192</v>
      </c>
      <c r="G52" s="7">
        <v>1.0448</v>
      </c>
      <c r="H52" s="7">
        <v>1.0747</v>
      </c>
      <c r="I52" s="7">
        <v>1.0507</v>
      </c>
      <c r="J52" s="7">
        <v>1.0680999999999998</v>
      </c>
      <c r="K52" s="7">
        <v>1.1000999999999999</v>
      </c>
      <c r="L52" s="7">
        <v>1</v>
      </c>
      <c r="M52" s="7">
        <v>1.1205000000000001</v>
      </c>
      <c r="N52" s="7">
        <v>1.0452999999999999</v>
      </c>
      <c r="O52" s="7">
        <v>1.0106999999999999</v>
      </c>
      <c r="P52" s="7">
        <v>0.99770000000000003</v>
      </c>
      <c r="Q52" s="1"/>
      <c r="R52" s="2">
        <f t="shared" si="0"/>
        <v>15</v>
      </c>
      <c r="S52" s="2">
        <f t="shared" si="1"/>
        <v>1.0532933333333332</v>
      </c>
      <c r="T52" s="1">
        <f t="shared" si="2"/>
        <v>1.0448734107270811E-2</v>
      </c>
      <c r="U52" s="2">
        <f t="shared" si="3"/>
        <v>4.0467773186409275E-2</v>
      </c>
      <c r="W52" s="7">
        <v>1.0602</v>
      </c>
      <c r="X52" s="7">
        <v>1.0952999999999999</v>
      </c>
      <c r="Y52" s="7">
        <v>1.0951</v>
      </c>
      <c r="Z52" s="7">
        <v>1.0379</v>
      </c>
      <c r="AA52" s="7">
        <v>1.0164</v>
      </c>
      <c r="AB52" s="7">
        <v>1.0383</v>
      </c>
      <c r="AC52" s="7">
        <v>1.0609999999999999</v>
      </c>
      <c r="AD52" s="7">
        <v>1.0138</v>
      </c>
      <c r="AE52" s="7">
        <v>1.0576000000000001</v>
      </c>
      <c r="AF52" s="7">
        <v>1.0271999999999999</v>
      </c>
      <c r="AG52" s="7">
        <v>1.0515000000000001</v>
      </c>
      <c r="AH52" s="7">
        <v>1.0595000000000001</v>
      </c>
      <c r="AI52" s="7">
        <v>1.0667</v>
      </c>
      <c r="AJ52" s="7">
        <v>1.06955</v>
      </c>
      <c r="AK52" s="7">
        <v>1.0707</v>
      </c>
      <c r="AM52" s="2">
        <f t="shared" si="4"/>
        <v>15</v>
      </c>
      <c r="AN52" s="2">
        <f t="shared" si="5"/>
        <v>1.0547166666666667</v>
      </c>
      <c r="AO52" s="1">
        <f t="shared" si="6"/>
        <v>6.3470346782059719E-3</v>
      </c>
      <c r="AP52" s="2">
        <f t="shared" si="7"/>
        <v>2.4581959606492683E-2</v>
      </c>
      <c r="AR52" s="7">
        <v>1.0109999999999999</v>
      </c>
      <c r="AS52" s="7">
        <v>1.0686</v>
      </c>
      <c r="AT52" s="7">
        <v>0.99406000000000005</v>
      </c>
      <c r="AU52" s="7">
        <v>1.0508</v>
      </c>
      <c r="AV52" s="7">
        <v>1.0269999999999999</v>
      </c>
      <c r="AW52" s="7">
        <v>1.0250999999999999</v>
      </c>
      <c r="AX52" s="7">
        <v>1.0233000000000001</v>
      </c>
      <c r="AY52" s="7">
        <v>1.0333000000000001</v>
      </c>
      <c r="AZ52" s="7">
        <v>1</v>
      </c>
      <c r="BA52" s="7">
        <v>1.0245</v>
      </c>
      <c r="BB52" s="7">
        <v>1.0117</v>
      </c>
      <c r="BC52" s="7">
        <v>1.034</v>
      </c>
      <c r="BD52" s="7">
        <v>1.0399</v>
      </c>
      <c r="BE52" s="7">
        <v>1.0287999999999999</v>
      </c>
      <c r="BF52" s="7">
        <v>1.0006999999999999</v>
      </c>
      <c r="BH52" s="2">
        <f t="shared" si="8"/>
        <v>15</v>
      </c>
      <c r="BI52" s="2">
        <f t="shared" si="9"/>
        <v>1.0248506666666666</v>
      </c>
      <c r="BJ52" s="1">
        <f t="shared" si="10"/>
        <v>5.1201837268622895E-3</v>
      </c>
      <c r="BK52" s="2">
        <f t="shared" si="11"/>
        <v>1.9830386303659873E-2</v>
      </c>
      <c r="BM52" s="7">
        <v>1.0002</v>
      </c>
      <c r="BN52" s="7">
        <v>1.0031000000000001</v>
      </c>
      <c r="BO52" s="7">
        <v>1.0024</v>
      </c>
      <c r="BP52" s="7">
        <v>1.0125</v>
      </c>
      <c r="BQ52" s="7">
        <v>1.0036</v>
      </c>
      <c r="BR52" s="7">
        <v>1.0166999999999999</v>
      </c>
      <c r="BS52" s="7">
        <v>1.0118</v>
      </c>
      <c r="BT52" s="7">
        <v>1.0014000000000001</v>
      </c>
      <c r="BU52" s="7">
        <v>1.0071000000000001</v>
      </c>
      <c r="BV52" s="7">
        <v>1.0156000000000001</v>
      </c>
      <c r="BW52" s="7">
        <v>1.0337000000000001</v>
      </c>
      <c r="BX52" s="7">
        <v>1.0122</v>
      </c>
      <c r="BY52" s="7">
        <v>1</v>
      </c>
      <c r="BZ52" s="7">
        <v>1</v>
      </c>
      <c r="CA52" s="7">
        <v>1.012</v>
      </c>
      <c r="CC52" s="2">
        <f t="shared" si="12"/>
        <v>15</v>
      </c>
      <c r="CD52" s="2">
        <f t="shared" si="13"/>
        <v>1.0088200000000001</v>
      </c>
      <c r="CE52" s="1">
        <f t="shared" si="14"/>
        <v>2.3504042205544141E-3</v>
      </c>
      <c r="CF52" s="2">
        <f t="shared" si="15"/>
        <v>9.1030764030628711E-3</v>
      </c>
    </row>
    <row r="53" spans="1:84" x14ac:dyDescent="0.4">
      <c r="A53" s="6">
        <v>52</v>
      </c>
      <c r="B53" s="7">
        <v>1.0747</v>
      </c>
      <c r="C53" s="7">
        <v>1.093</v>
      </c>
      <c r="D53" s="7">
        <v>1.0415000000000001</v>
      </c>
      <c r="E53" s="7">
        <v>1.0148999999999999</v>
      </c>
      <c r="F53" s="7">
        <v>1.1184000000000001</v>
      </c>
      <c r="G53" s="7">
        <v>1.0760000000000001</v>
      </c>
      <c r="H53" s="7">
        <v>1.0543</v>
      </c>
      <c r="I53" s="7">
        <v>1.0508999999999999</v>
      </c>
      <c r="J53" s="7">
        <v>1.0792999999999999</v>
      </c>
      <c r="K53" s="7">
        <v>1.101</v>
      </c>
      <c r="L53" s="7">
        <v>1.0373000000000001</v>
      </c>
      <c r="M53" s="7">
        <v>1.1165</v>
      </c>
      <c r="N53" s="7">
        <v>1.0526</v>
      </c>
      <c r="O53" s="7">
        <v>1.0074000000000001</v>
      </c>
      <c r="P53" s="7">
        <v>1.0098</v>
      </c>
      <c r="Q53" s="1"/>
      <c r="R53" s="2">
        <f t="shared" si="0"/>
        <v>15</v>
      </c>
      <c r="S53" s="2">
        <f t="shared" si="1"/>
        <v>1.0618400000000001</v>
      </c>
      <c r="T53" s="1">
        <f t="shared" si="2"/>
        <v>9.3897147377938386E-3</v>
      </c>
      <c r="U53" s="2">
        <f t="shared" si="3"/>
        <v>3.6366208805113882E-2</v>
      </c>
      <c r="W53" s="7">
        <v>1.0592999999999999</v>
      </c>
      <c r="X53" s="7">
        <v>1.0951</v>
      </c>
      <c r="Y53" s="7">
        <v>1.0815999999999999</v>
      </c>
      <c r="Z53" s="7">
        <v>1.0386</v>
      </c>
      <c r="AA53" s="7">
        <v>1.0175000000000001</v>
      </c>
      <c r="AB53" s="7">
        <v>1.0403</v>
      </c>
      <c r="AC53" s="7">
        <v>1.0505</v>
      </c>
      <c r="AD53" s="7">
        <v>1.0152000000000001</v>
      </c>
      <c r="AE53" s="7">
        <v>1.0495000000000001</v>
      </c>
      <c r="AF53" s="7">
        <v>1.002</v>
      </c>
      <c r="AG53" s="7">
        <v>1.0464</v>
      </c>
      <c r="AH53" s="7">
        <v>1.0625</v>
      </c>
      <c r="AI53" s="7">
        <v>1.0363</v>
      </c>
      <c r="AJ53" s="7">
        <v>1.05</v>
      </c>
      <c r="AK53" s="7">
        <v>1.0777000000000001</v>
      </c>
      <c r="AM53" s="2">
        <f t="shared" si="4"/>
        <v>15</v>
      </c>
      <c r="AN53" s="2">
        <f t="shared" si="5"/>
        <v>1.0481666666666667</v>
      </c>
      <c r="AO53" s="1">
        <f t="shared" si="6"/>
        <v>6.5424159413175692E-3</v>
      </c>
      <c r="AP53" s="2">
        <f t="shared" si="7"/>
        <v>2.5338667984684867E-2</v>
      </c>
      <c r="AR53" s="7">
        <v>1.0166999999999999</v>
      </c>
      <c r="AS53" s="7">
        <v>1.0763</v>
      </c>
      <c r="AT53" s="7">
        <v>1.0194000000000001</v>
      </c>
      <c r="AU53" s="7">
        <v>1.0256000000000001</v>
      </c>
      <c r="AV53" s="7">
        <v>1.0269999999999999</v>
      </c>
      <c r="AW53" s="7">
        <v>1.0264</v>
      </c>
      <c r="AX53" s="7">
        <v>1.0423</v>
      </c>
      <c r="AY53" s="7">
        <v>1.0189999999999999</v>
      </c>
      <c r="AZ53" s="7">
        <v>1.0246</v>
      </c>
      <c r="BA53" s="7">
        <v>1.0143</v>
      </c>
      <c r="BB53" s="7">
        <v>1.0246999999999999</v>
      </c>
      <c r="BC53" s="7">
        <v>1.0106999999999999</v>
      </c>
      <c r="BD53" s="7">
        <v>1</v>
      </c>
      <c r="BE53" s="7">
        <v>1.0276000000000001</v>
      </c>
      <c r="BF53" s="7">
        <v>1.0155000000000001</v>
      </c>
      <c r="BH53" s="2">
        <f t="shared" si="8"/>
        <v>15</v>
      </c>
      <c r="BI53" s="2">
        <f t="shared" si="9"/>
        <v>1.0246733333333331</v>
      </c>
      <c r="BJ53" s="1">
        <f t="shared" si="10"/>
        <v>4.4256768830333625E-3</v>
      </c>
      <c r="BK53" s="2">
        <f t="shared" si="11"/>
        <v>1.7140572863683364E-2</v>
      </c>
      <c r="BM53" s="7">
        <v>1.0036</v>
      </c>
      <c r="BN53" s="7">
        <v>1.012</v>
      </c>
      <c r="BO53" s="7">
        <v>1.0023</v>
      </c>
      <c r="BP53" s="7">
        <v>1.0137</v>
      </c>
      <c r="BQ53" s="7">
        <v>1.0006999999999999</v>
      </c>
      <c r="BR53" s="7">
        <v>1.0073000000000001</v>
      </c>
      <c r="BS53" s="7">
        <v>1.0175000000000001</v>
      </c>
      <c r="BT53" s="7">
        <v>1.014</v>
      </c>
      <c r="BU53" s="7">
        <v>1.0059</v>
      </c>
      <c r="BV53" s="7">
        <v>1.0350999999999999</v>
      </c>
      <c r="BW53" s="7">
        <v>1.0704</v>
      </c>
      <c r="BX53" s="7">
        <v>1.0077</v>
      </c>
      <c r="BY53" s="7">
        <v>1.0039</v>
      </c>
      <c r="BZ53" s="7">
        <v>1.0026999999999999</v>
      </c>
      <c r="CA53" s="7">
        <v>1.0115000000000001</v>
      </c>
      <c r="CC53" s="2">
        <f t="shared" si="12"/>
        <v>15</v>
      </c>
      <c r="CD53" s="2">
        <f t="shared" si="13"/>
        <v>1.0138866666666666</v>
      </c>
      <c r="CE53" s="1">
        <f t="shared" si="14"/>
        <v>4.603516944029668E-3</v>
      </c>
      <c r="CF53" s="2">
        <f t="shared" si="15"/>
        <v>1.7829344458210567E-2</v>
      </c>
    </row>
    <row r="54" spans="1:84" x14ac:dyDescent="0.4">
      <c r="A54" s="2">
        <v>53</v>
      </c>
      <c r="B54" s="7">
        <v>1.0319</v>
      </c>
      <c r="C54" s="7">
        <v>1.0398000000000001</v>
      </c>
      <c r="D54" s="7">
        <v>1</v>
      </c>
      <c r="E54" s="7">
        <v>1.0477000000000001</v>
      </c>
      <c r="F54" s="7">
        <v>1.1039000000000001</v>
      </c>
      <c r="G54" s="7">
        <v>1.0667</v>
      </c>
      <c r="H54" s="7">
        <v>1.0428999999999999</v>
      </c>
      <c r="I54" s="7">
        <v>1.0526</v>
      </c>
      <c r="J54" s="7">
        <v>1.0773999999999999</v>
      </c>
      <c r="K54" s="7">
        <v>1.0933999999999999</v>
      </c>
      <c r="L54" s="7">
        <v>1.0892999999999999</v>
      </c>
      <c r="M54" s="7">
        <v>1.0638000000000001</v>
      </c>
      <c r="N54" s="7">
        <v>1.0513999999999999</v>
      </c>
      <c r="O54" s="7">
        <v>1</v>
      </c>
      <c r="P54" s="7">
        <v>1.0284</v>
      </c>
      <c r="Q54" s="1"/>
      <c r="R54" s="2">
        <f t="shared" si="0"/>
        <v>15</v>
      </c>
      <c r="S54" s="2">
        <f t="shared" si="1"/>
        <v>1.0526133333333332</v>
      </c>
      <c r="T54" s="1">
        <f t="shared" si="2"/>
        <v>7.9921203257700812E-3</v>
      </c>
      <c r="U54" s="2">
        <f t="shared" si="3"/>
        <v>3.0953348922593323E-2</v>
      </c>
      <c r="W54" s="7">
        <v>1.0446</v>
      </c>
      <c r="X54" s="7">
        <v>1.0864</v>
      </c>
      <c r="Y54" s="7">
        <v>1.0808</v>
      </c>
      <c r="Z54" s="7">
        <v>1.0450999999999999</v>
      </c>
      <c r="AA54" s="7">
        <v>1.0528999999999999</v>
      </c>
      <c r="AB54" s="7">
        <v>1.0582</v>
      </c>
      <c r="AC54" s="7">
        <v>1.0434999999999999</v>
      </c>
      <c r="AD54" s="7">
        <v>1.0185999999999999</v>
      </c>
      <c r="AE54" s="7">
        <v>1.0408999999999999</v>
      </c>
      <c r="AF54" s="7">
        <v>1.0055000000000001</v>
      </c>
      <c r="AG54" s="7">
        <v>1.0477000000000001</v>
      </c>
      <c r="AH54" s="7">
        <v>1.0742</v>
      </c>
      <c r="AI54" s="7">
        <v>1.036</v>
      </c>
      <c r="AJ54" s="7">
        <v>1.0523</v>
      </c>
      <c r="AK54" s="7">
        <v>1.0851</v>
      </c>
      <c r="AM54" s="2">
        <f t="shared" si="4"/>
        <v>15</v>
      </c>
      <c r="AN54" s="2">
        <f t="shared" si="5"/>
        <v>1.0514533333333334</v>
      </c>
      <c r="AO54" s="1">
        <f t="shared" si="6"/>
        <v>5.9706573512762571E-3</v>
      </c>
      <c r="AP54" s="2">
        <f t="shared" si="7"/>
        <v>2.3124256487403832E-2</v>
      </c>
      <c r="AR54" s="7">
        <v>1.0273000000000001</v>
      </c>
      <c r="AS54" s="7">
        <v>1.0965</v>
      </c>
      <c r="AT54" s="7">
        <v>1.04</v>
      </c>
      <c r="AU54" s="7">
        <v>1.0254000000000001</v>
      </c>
      <c r="AV54" s="7">
        <v>1.0074000000000001</v>
      </c>
      <c r="AW54" s="7">
        <v>1.0213000000000001</v>
      </c>
      <c r="AX54" s="7">
        <v>1</v>
      </c>
      <c r="AY54" s="7">
        <v>1.0216000000000001</v>
      </c>
      <c r="AZ54" s="7">
        <v>1.0329999999999999</v>
      </c>
      <c r="BA54" s="7">
        <v>1.0136000000000001</v>
      </c>
      <c r="BB54" s="7">
        <v>1.0318000000000001</v>
      </c>
      <c r="BC54" s="7">
        <v>1.0135000000000001</v>
      </c>
      <c r="BD54" s="7">
        <v>1.0049999999999999</v>
      </c>
      <c r="BE54" s="7">
        <v>1.0235000000000001</v>
      </c>
      <c r="BF54" s="7">
        <v>1.0194000000000001</v>
      </c>
      <c r="BH54" s="2">
        <f t="shared" si="8"/>
        <v>15</v>
      </c>
      <c r="BI54" s="2">
        <f t="shared" si="9"/>
        <v>1.0252866666666667</v>
      </c>
      <c r="BJ54" s="1">
        <f t="shared" si="10"/>
        <v>5.8176813141504989E-3</v>
      </c>
      <c r="BK54" s="2">
        <f t="shared" si="11"/>
        <v>2.2531782843246962E-2</v>
      </c>
      <c r="BM54" s="7">
        <v>1.0056</v>
      </c>
      <c r="BN54" s="7">
        <v>1.0064</v>
      </c>
      <c r="BO54" s="7">
        <v>1.0072000000000001</v>
      </c>
      <c r="BP54" s="7">
        <v>1.0067999999999999</v>
      </c>
      <c r="BQ54" s="7">
        <v>1.0018</v>
      </c>
      <c r="BR54" s="7">
        <v>1.0074000000000001</v>
      </c>
      <c r="BS54" s="7">
        <v>1.0207999999999999</v>
      </c>
      <c r="BT54" s="7">
        <v>1.0164</v>
      </c>
      <c r="BU54" s="7">
        <v>1</v>
      </c>
      <c r="BV54" s="7">
        <v>1.0346</v>
      </c>
      <c r="BW54" s="7">
        <v>1</v>
      </c>
      <c r="BX54" s="7">
        <v>1.0024</v>
      </c>
      <c r="BY54" s="7">
        <v>1.0058</v>
      </c>
      <c r="BZ54" s="7">
        <v>1.0219</v>
      </c>
      <c r="CA54" s="7">
        <v>1</v>
      </c>
      <c r="CC54" s="2">
        <f t="shared" si="12"/>
        <v>15</v>
      </c>
      <c r="CD54" s="2">
        <f t="shared" si="13"/>
        <v>1.0091399999999999</v>
      </c>
      <c r="CE54" s="1">
        <f t="shared" si="14"/>
        <v>2.5755960937412568E-3</v>
      </c>
      <c r="CF54" s="2">
        <f t="shared" si="15"/>
        <v>9.9752407776167642E-3</v>
      </c>
    </row>
    <row r="55" spans="1:84" x14ac:dyDescent="0.4">
      <c r="A55" s="1">
        <v>54</v>
      </c>
      <c r="B55" s="7">
        <v>1.0841000000000001</v>
      </c>
      <c r="C55" s="7">
        <v>1.0490999999999999</v>
      </c>
      <c r="D55" s="7">
        <v>1.0584</v>
      </c>
      <c r="E55" s="7">
        <v>1.0298</v>
      </c>
      <c r="F55" s="7">
        <v>1.1059000000000001</v>
      </c>
      <c r="G55" s="7">
        <v>1.0689</v>
      </c>
      <c r="H55" s="7">
        <v>1.0596000000000001</v>
      </c>
      <c r="I55" s="7">
        <v>1.0516000000000001</v>
      </c>
      <c r="J55" s="7">
        <v>1.0312999999999999</v>
      </c>
      <c r="K55" s="7">
        <v>1.1395</v>
      </c>
      <c r="L55" s="7">
        <v>1.0863</v>
      </c>
      <c r="M55" s="7">
        <v>1.0152000000000001</v>
      </c>
      <c r="N55" s="7">
        <v>1.0591999999999999</v>
      </c>
      <c r="O55" s="7">
        <v>1.0111000000000001</v>
      </c>
      <c r="P55" s="7">
        <v>1.0284</v>
      </c>
      <c r="Q55" s="1"/>
      <c r="R55" s="2">
        <f t="shared" si="0"/>
        <v>15</v>
      </c>
      <c r="S55" s="2">
        <f t="shared" si="1"/>
        <v>1.0585600000000002</v>
      </c>
      <c r="T55" s="1">
        <f t="shared" si="2"/>
        <v>9.0166343631143883E-3</v>
      </c>
      <c r="U55" s="2">
        <f t="shared" si="3"/>
        <v>3.4921274727183545E-2</v>
      </c>
      <c r="W55" s="7">
        <v>1.0449999999999999</v>
      </c>
      <c r="X55" s="7">
        <v>1.0685</v>
      </c>
      <c r="Y55" s="7">
        <v>1.0798000000000001</v>
      </c>
      <c r="Z55" s="7">
        <v>1.0442</v>
      </c>
      <c r="AA55" s="7">
        <v>1.0524</v>
      </c>
      <c r="AB55" s="7">
        <v>1.0609</v>
      </c>
      <c r="AC55" s="7">
        <v>1.0438000000000001</v>
      </c>
      <c r="AD55" s="7">
        <v>1.0126999999999999</v>
      </c>
      <c r="AE55" s="7">
        <v>1.0497000000000001</v>
      </c>
      <c r="AF55" s="7">
        <v>1.0047999999999999</v>
      </c>
      <c r="AG55" s="7">
        <v>1.069</v>
      </c>
      <c r="AH55" s="7">
        <v>1.0559000000000001</v>
      </c>
      <c r="AI55" s="7">
        <v>1.0411999999999999</v>
      </c>
      <c r="AJ55" s="7">
        <v>1.0581</v>
      </c>
      <c r="AK55" s="7">
        <v>1.0791999999999999</v>
      </c>
      <c r="AM55" s="2">
        <f t="shared" si="4"/>
        <v>15</v>
      </c>
      <c r="AN55" s="2">
        <f t="shared" si="5"/>
        <v>1.0510133333333331</v>
      </c>
      <c r="AO55" s="1">
        <f t="shared" si="6"/>
        <v>5.4608813754581289E-3</v>
      </c>
      <c r="AP55" s="2">
        <f t="shared" si="7"/>
        <v>2.1149902622763585E-2</v>
      </c>
      <c r="AR55" s="7">
        <v>1.0496000000000001</v>
      </c>
      <c r="AS55" s="7">
        <v>1.0804</v>
      </c>
      <c r="AT55" s="7">
        <v>1.0367</v>
      </c>
      <c r="AU55" s="7">
        <v>1.0407</v>
      </c>
      <c r="AV55" s="7">
        <v>0.99955000000000005</v>
      </c>
      <c r="AW55" s="7">
        <v>1.0295000000000001</v>
      </c>
      <c r="AX55" s="7">
        <v>1.0144</v>
      </c>
      <c r="AY55" s="7">
        <v>1.0152000000000001</v>
      </c>
      <c r="AZ55" s="7">
        <v>1.0009999999999999</v>
      </c>
      <c r="BA55" s="7">
        <v>1</v>
      </c>
      <c r="BB55" s="7">
        <v>1.0366</v>
      </c>
      <c r="BC55" s="7">
        <v>1</v>
      </c>
      <c r="BD55" s="7">
        <v>1.0105999999999999</v>
      </c>
      <c r="BE55" s="7">
        <v>1.0197000000000001</v>
      </c>
      <c r="BF55" s="7">
        <v>1.0006999999999999</v>
      </c>
      <c r="BH55" s="2">
        <f t="shared" si="8"/>
        <v>15</v>
      </c>
      <c r="BI55" s="2">
        <f t="shared" si="9"/>
        <v>1.0223100000000001</v>
      </c>
      <c r="BJ55" s="1">
        <f t="shared" si="10"/>
        <v>6.0206039089589249E-3</v>
      </c>
      <c r="BK55" s="2">
        <f t="shared" si="11"/>
        <v>2.3317698673509191E-2</v>
      </c>
      <c r="BM55" s="7">
        <v>1.0057</v>
      </c>
      <c r="BN55" s="7">
        <v>1.0082</v>
      </c>
      <c r="BO55" s="7">
        <v>1.0072000000000001</v>
      </c>
      <c r="BP55" s="7">
        <v>1</v>
      </c>
      <c r="BQ55" s="7">
        <v>1.0032000000000001</v>
      </c>
      <c r="BR55" s="7">
        <v>1.0086999999999999</v>
      </c>
      <c r="BS55" s="7">
        <v>1.0085</v>
      </c>
      <c r="BT55" s="7">
        <v>1.0014000000000001</v>
      </c>
      <c r="BU55" s="7">
        <v>1.0065999999999999</v>
      </c>
      <c r="BV55" s="7">
        <v>1.0432999999999999</v>
      </c>
      <c r="BW55" s="7">
        <v>1.0047999999999999</v>
      </c>
      <c r="BX55" s="7">
        <v>1.0049999999999999</v>
      </c>
      <c r="BY55" s="7">
        <v>1.0068999999999999</v>
      </c>
      <c r="BZ55" s="7">
        <v>1.0102</v>
      </c>
      <c r="CA55" s="7">
        <v>1.0022</v>
      </c>
      <c r="CC55" s="2">
        <f t="shared" si="12"/>
        <v>15</v>
      </c>
      <c r="CD55" s="2">
        <f t="shared" si="13"/>
        <v>1.0081266666666666</v>
      </c>
      <c r="CE55" s="1">
        <f t="shared" si="14"/>
        <v>2.6222939188476485E-3</v>
      </c>
      <c r="CF55" s="2">
        <f t="shared" si="15"/>
        <v>1.0156100676557927E-2</v>
      </c>
    </row>
    <row r="56" spans="1:84" x14ac:dyDescent="0.4">
      <c r="A56" s="6">
        <v>55</v>
      </c>
      <c r="B56" s="7">
        <v>1.0972999999999999</v>
      </c>
      <c r="C56" s="7">
        <v>1.0707</v>
      </c>
      <c r="D56" s="7">
        <v>1.0608</v>
      </c>
      <c r="E56" s="7">
        <v>1.0277000000000001</v>
      </c>
      <c r="F56" s="7">
        <v>1.1051</v>
      </c>
      <c r="G56" s="7">
        <v>1.0683</v>
      </c>
      <c r="H56" s="7">
        <v>1.0286</v>
      </c>
      <c r="I56" s="7">
        <v>1.0612999999999999</v>
      </c>
      <c r="J56" s="7">
        <v>1.0418999999999998</v>
      </c>
      <c r="K56" s="7">
        <v>1.1382999999999999</v>
      </c>
      <c r="L56" s="7">
        <v>1.0450999999999999</v>
      </c>
      <c r="M56" s="7">
        <v>1.0122</v>
      </c>
      <c r="N56" s="7">
        <v>1.0660000000000001</v>
      </c>
      <c r="O56" s="7">
        <v>1.0068999999999999</v>
      </c>
      <c r="P56" s="7">
        <v>1.0301</v>
      </c>
      <c r="Q56" s="1"/>
      <c r="R56" s="2">
        <f t="shared" si="0"/>
        <v>15</v>
      </c>
      <c r="S56" s="2">
        <f t="shared" si="1"/>
        <v>1.0573533333333331</v>
      </c>
      <c r="T56" s="1">
        <f t="shared" si="2"/>
        <v>9.3223125409477164E-3</v>
      </c>
      <c r="U56" s="2">
        <f t="shared" si="3"/>
        <v>3.6105161219231054E-2</v>
      </c>
      <c r="W56" s="7">
        <v>1.0448999999999999</v>
      </c>
      <c r="X56" s="7">
        <v>1.0686</v>
      </c>
      <c r="Y56" s="7">
        <v>1.0629999999999999</v>
      </c>
      <c r="Z56" s="7">
        <v>1.0465</v>
      </c>
      <c r="AA56" s="7">
        <v>1.0537000000000001</v>
      </c>
      <c r="AB56" s="7">
        <v>1.0439000000000001</v>
      </c>
      <c r="AC56" s="7">
        <v>1.0508</v>
      </c>
      <c r="AD56" s="7">
        <v>1.0144</v>
      </c>
      <c r="AE56" s="7">
        <v>1.0471999999999999</v>
      </c>
      <c r="AF56" s="7">
        <v>1.0277000000000001</v>
      </c>
      <c r="AG56" s="7">
        <v>1.0781000000000001</v>
      </c>
      <c r="AH56" s="7">
        <v>1.0586</v>
      </c>
      <c r="AI56" s="7">
        <v>1.0417000000000001</v>
      </c>
      <c r="AJ56" s="7">
        <v>1.0714000000000001</v>
      </c>
      <c r="AK56" s="7">
        <v>1.0810999999999999</v>
      </c>
      <c r="AM56" s="2">
        <f t="shared" si="4"/>
        <v>15</v>
      </c>
      <c r="AN56" s="2">
        <f t="shared" si="5"/>
        <v>1.0527733333333333</v>
      </c>
      <c r="AO56" s="1">
        <f t="shared" si="6"/>
        <v>4.6901666806269801E-3</v>
      </c>
      <c r="AP56" s="2">
        <f t="shared" si="7"/>
        <v>1.8164937445005216E-2</v>
      </c>
      <c r="AR56" s="7">
        <v>1.0548</v>
      </c>
      <c r="AS56" s="7">
        <v>1.0891999999999999</v>
      </c>
      <c r="AT56" s="7">
        <v>1.0122</v>
      </c>
      <c r="AU56" s="7">
        <v>1.0317000000000001</v>
      </c>
      <c r="AV56" s="7">
        <v>1</v>
      </c>
      <c r="AW56" s="7">
        <v>1.0314000000000001</v>
      </c>
      <c r="AX56" s="7">
        <v>1.0467</v>
      </c>
      <c r="AY56" s="7">
        <v>1</v>
      </c>
      <c r="AZ56" s="7">
        <v>1.0206</v>
      </c>
      <c r="BA56" s="7">
        <v>1.0809</v>
      </c>
      <c r="BB56" s="7">
        <v>1.0303</v>
      </c>
      <c r="BC56" s="7">
        <v>1.0403</v>
      </c>
      <c r="BD56" s="7">
        <v>1.0077</v>
      </c>
      <c r="BE56" s="7">
        <v>1.0149999999999999</v>
      </c>
      <c r="BF56" s="7">
        <v>1.0074000000000001</v>
      </c>
      <c r="BH56" s="2">
        <f t="shared" si="8"/>
        <v>15</v>
      </c>
      <c r="BI56" s="2">
        <f t="shared" si="9"/>
        <v>1.0312133333333333</v>
      </c>
      <c r="BJ56" s="1">
        <f t="shared" si="10"/>
        <v>7.0766474889272001E-3</v>
      </c>
      <c r="BK56" s="2">
        <f t="shared" si="11"/>
        <v>2.7407737871595582E-2</v>
      </c>
      <c r="BM56" s="7">
        <v>1.0051000000000001</v>
      </c>
      <c r="BN56" s="7">
        <v>1.0181</v>
      </c>
      <c r="BO56" s="7">
        <v>1.0072000000000001</v>
      </c>
      <c r="BP56" s="7">
        <v>1.0007999999999999</v>
      </c>
      <c r="BQ56" s="7">
        <v>1</v>
      </c>
      <c r="BR56" s="7">
        <v>1.0071000000000001</v>
      </c>
      <c r="BS56" s="7">
        <v>1</v>
      </c>
      <c r="BT56" s="7">
        <v>1.0097</v>
      </c>
      <c r="BU56" s="7">
        <v>1.0029999999999999</v>
      </c>
      <c r="BV56" s="7">
        <v>1.0550999999999999</v>
      </c>
      <c r="BW56" s="7">
        <v>0.99456999999999995</v>
      </c>
      <c r="BX56" s="7">
        <v>1</v>
      </c>
      <c r="BY56" s="7">
        <v>1.0091000000000001</v>
      </c>
      <c r="BZ56" s="7">
        <v>1.0097</v>
      </c>
      <c r="CA56" s="7">
        <v>1.0044999999999999</v>
      </c>
      <c r="CC56" s="2">
        <f t="shared" si="12"/>
        <v>15</v>
      </c>
      <c r="CD56" s="2">
        <f t="shared" si="13"/>
        <v>1.0082646666666666</v>
      </c>
      <c r="CE56" s="1">
        <f t="shared" si="14"/>
        <v>3.6499668448157102E-3</v>
      </c>
      <c r="CF56" s="2">
        <f t="shared" si="15"/>
        <v>1.4136260804180477E-2</v>
      </c>
    </row>
    <row r="57" spans="1:84" x14ac:dyDescent="0.4">
      <c r="A57" s="2">
        <v>56</v>
      </c>
      <c r="B57" s="7">
        <v>1.0980000000000001</v>
      </c>
      <c r="C57" s="7">
        <v>1.0694999999999999</v>
      </c>
      <c r="D57" s="7">
        <v>1.0355000000000001</v>
      </c>
      <c r="E57" s="7">
        <v>1</v>
      </c>
      <c r="F57" s="7">
        <v>1.1115999999999999</v>
      </c>
      <c r="G57" s="7">
        <v>1.0590999999999999</v>
      </c>
      <c r="H57" s="7">
        <v>1.0206999999999999</v>
      </c>
      <c r="I57" s="7">
        <v>1.0621</v>
      </c>
      <c r="J57" s="7">
        <v>1.0409999999999999</v>
      </c>
      <c r="K57" s="7">
        <v>1.0959999999999999</v>
      </c>
      <c r="L57" s="7">
        <v>1.046</v>
      </c>
      <c r="M57" s="7">
        <v>1.0471999999999999</v>
      </c>
      <c r="N57" s="7">
        <v>1.0288999999999999</v>
      </c>
      <c r="O57" s="7">
        <v>1.0166999999999999</v>
      </c>
      <c r="P57" s="7">
        <v>1.0124</v>
      </c>
      <c r="Q57" s="1"/>
      <c r="R57" s="2">
        <f t="shared" si="0"/>
        <v>15</v>
      </c>
      <c r="S57" s="2">
        <f t="shared" si="1"/>
        <v>1.0496466666666666</v>
      </c>
      <c r="T57" s="1">
        <f t="shared" si="2"/>
        <v>8.5811524737518657E-3</v>
      </c>
      <c r="U57" s="2">
        <f t="shared" si="3"/>
        <v>3.3234660622107552E-2</v>
      </c>
      <c r="W57" s="7">
        <v>1.0343</v>
      </c>
      <c r="X57" s="7">
        <v>1.069</v>
      </c>
      <c r="Y57" s="7">
        <v>1.071</v>
      </c>
      <c r="Z57" s="7">
        <v>1.0282</v>
      </c>
      <c r="AA57" s="7">
        <v>1.0363</v>
      </c>
      <c r="AB57" s="7">
        <v>1.0423</v>
      </c>
      <c r="AC57" s="7">
        <v>1.0418000000000001</v>
      </c>
      <c r="AD57" s="7">
        <v>1.0128999999999999</v>
      </c>
      <c r="AE57" s="7">
        <v>1.0494000000000001</v>
      </c>
      <c r="AF57" s="7">
        <v>1.0316000000000001</v>
      </c>
      <c r="AG57" s="7">
        <v>1.0794999999999999</v>
      </c>
      <c r="AH57" s="7">
        <v>1.0369999999999999</v>
      </c>
      <c r="AI57" s="7">
        <v>1.0265</v>
      </c>
      <c r="AJ57" s="7">
        <v>1.0718000000000001</v>
      </c>
      <c r="AK57" s="7">
        <v>1.0752999999999999</v>
      </c>
      <c r="AM57" s="2">
        <f t="shared" si="4"/>
        <v>15</v>
      </c>
      <c r="AN57" s="2">
        <f t="shared" si="5"/>
        <v>1.0471266666666665</v>
      </c>
      <c r="AO57" s="1">
        <f t="shared" si="6"/>
        <v>5.4055832394599313E-3</v>
      </c>
      <c r="AP57" s="2">
        <f t="shared" si="7"/>
        <v>2.0935733862966256E-2</v>
      </c>
      <c r="AR57" s="7">
        <v>1.0656000000000001</v>
      </c>
      <c r="AS57" s="7">
        <v>1.0472999999999999</v>
      </c>
      <c r="AT57" s="7">
        <v>1.0244</v>
      </c>
      <c r="AU57" s="7">
        <v>1.03</v>
      </c>
      <c r="AV57" s="7">
        <v>1.0092000000000001</v>
      </c>
      <c r="AW57" s="7">
        <v>1.0528999999999999</v>
      </c>
      <c r="AX57" s="7">
        <v>1.0764</v>
      </c>
      <c r="AY57" s="7">
        <v>0.99795</v>
      </c>
      <c r="AZ57" s="7">
        <v>1.0296000000000001</v>
      </c>
      <c r="BA57" s="7">
        <v>1.0911999999999999</v>
      </c>
      <c r="BB57" s="7">
        <v>1.0375000000000001</v>
      </c>
      <c r="BC57" s="7">
        <v>1.0403</v>
      </c>
      <c r="BD57" s="7">
        <v>0.99917</v>
      </c>
      <c r="BE57" s="7">
        <v>1</v>
      </c>
      <c r="BF57" s="7">
        <v>1</v>
      </c>
      <c r="BH57" s="2">
        <f t="shared" si="8"/>
        <v>15</v>
      </c>
      <c r="BI57" s="2">
        <f t="shared" si="9"/>
        <v>1.0334346666666667</v>
      </c>
      <c r="BJ57" s="1">
        <f t="shared" si="10"/>
        <v>7.6272373371244553E-3</v>
      </c>
      <c r="BK57" s="2">
        <f t="shared" si="11"/>
        <v>2.9540163184254422E-2</v>
      </c>
      <c r="BM57" s="7">
        <v>1</v>
      </c>
      <c r="BN57" s="7">
        <v>1.0134000000000001</v>
      </c>
      <c r="BO57" s="7">
        <v>1</v>
      </c>
      <c r="BP57" s="7">
        <v>1.0058</v>
      </c>
      <c r="BQ57" s="7">
        <v>1.0012000000000001</v>
      </c>
      <c r="BR57" s="7">
        <v>1</v>
      </c>
      <c r="BS57" s="7">
        <v>1.0007999999999999</v>
      </c>
      <c r="BT57" s="7">
        <v>1.0108999999999999</v>
      </c>
      <c r="BU57" s="7">
        <v>1.0032000000000001</v>
      </c>
      <c r="BV57" s="7">
        <v>1</v>
      </c>
      <c r="BW57" s="7">
        <v>0.99660000000000004</v>
      </c>
      <c r="BX57" s="7">
        <v>1.0018</v>
      </c>
      <c r="BY57" s="7">
        <v>1.0106999999999999</v>
      </c>
      <c r="BZ57" s="7">
        <v>1.0043</v>
      </c>
      <c r="CA57" s="7">
        <v>1.0044999999999999</v>
      </c>
      <c r="CC57" s="2">
        <f t="shared" si="12"/>
        <v>15</v>
      </c>
      <c r="CD57" s="2">
        <f t="shared" si="13"/>
        <v>1.0035466666666666</v>
      </c>
      <c r="CE57" s="1">
        <f t="shared" si="14"/>
        <v>1.2414993495449876E-3</v>
      </c>
      <c r="CF57" s="2">
        <f t="shared" si="15"/>
        <v>4.8083063051150782E-3</v>
      </c>
    </row>
    <row r="58" spans="1:84" x14ac:dyDescent="0.4">
      <c r="A58" s="1">
        <v>57</v>
      </c>
      <c r="B58" s="7">
        <v>1.0626</v>
      </c>
      <c r="C58" s="7">
        <v>1.0772999999999999</v>
      </c>
      <c r="D58" s="7">
        <v>1.0535000000000001</v>
      </c>
      <c r="E58" s="7">
        <v>1.0573999999999999</v>
      </c>
      <c r="F58" s="7">
        <v>1.0686</v>
      </c>
      <c r="G58" s="7">
        <v>1.0609</v>
      </c>
      <c r="H58" s="7">
        <v>1.0356000000000001</v>
      </c>
      <c r="I58" s="7">
        <v>1.0423</v>
      </c>
      <c r="J58" s="7">
        <v>1.0831999999999999</v>
      </c>
      <c r="K58" s="7">
        <v>1.0686</v>
      </c>
      <c r="L58" s="7">
        <v>1.0424</v>
      </c>
      <c r="M58" s="7">
        <v>1.0022</v>
      </c>
      <c r="N58" s="7">
        <v>1.008</v>
      </c>
      <c r="O58" s="7">
        <v>1.0333000000000001</v>
      </c>
      <c r="P58" s="7">
        <v>1.0126999999999999</v>
      </c>
      <c r="Q58" s="1"/>
      <c r="R58" s="2">
        <f t="shared" si="0"/>
        <v>15</v>
      </c>
      <c r="S58" s="2">
        <f t="shared" si="1"/>
        <v>1.0472400000000002</v>
      </c>
      <c r="T58" s="1">
        <f t="shared" si="2"/>
        <v>6.4782405018646806E-3</v>
      </c>
      <c r="U58" s="2">
        <f t="shared" si="3"/>
        <v>2.5090117576448287E-2</v>
      </c>
      <c r="W58" s="7">
        <v>1.0345</v>
      </c>
      <c r="X58" s="7">
        <v>1.0627</v>
      </c>
      <c r="Y58" s="7">
        <v>1.0706</v>
      </c>
      <c r="Z58" s="7">
        <v>1.0274000000000001</v>
      </c>
      <c r="AA58" s="7">
        <v>1.0326</v>
      </c>
      <c r="AB58" s="7">
        <v>1.0449999999999999</v>
      </c>
      <c r="AC58" s="7">
        <v>1.0421</v>
      </c>
      <c r="AD58" s="7">
        <v>1.008</v>
      </c>
      <c r="AE58" s="7">
        <v>1.0570999999999999</v>
      </c>
      <c r="AF58" s="7">
        <v>1.0334000000000001</v>
      </c>
      <c r="AG58" s="7">
        <v>1.0541</v>
      </c>
      <c r="AH58" s="7">
        <v>1.0286</v>
      </c>
      <c r="AI58" s="7">
        <v>1.0265</v>
      </c>
      <c r="AJ58" s="7">
        <v>1.0775000000000001</v>
      </c>
      <c r="AK58" s="7">
        <v>1.0663</v>
      </c>
      <c r="AM58" s="2">
        <f t="shared" si="4"/>
        <v>15</v>
      </c>
      <c r="AN58" s="2">
        <f t="shared" si="5"/>
        <v>1.0444266666666668</v>
      </c>
      <c r="AO58" s="1">
        <f t="shared" si="6"/>
        <v>5.0708453945937891E-3</v>
      </c>
      <c r="AP58" s="2">
        <f t="shared" si="7"/>
        <v>1.9639299764454322E-2</v>
      </c>
      <c r="AR58" s="7">
        <v>1.054</v>
      </c>
      <c r="AS58" s="7">
        <v>0.99985000000000002</v>
      </c>
      <c r="AT58" s="7">
        <v>1.0145999999999999</v>
      </c>
      <c r="AU58" s="7">
        <v>1.0391999999999999</v>
      </c>
      <c r="AV58" s="7">
        <v>1.0146999999999999</v>
      </c>
      <c r="AW58" s="7">
        <v>1</v>
      </c>
      <c r="AX58" s="7">
        <v>1.0043</v>
      </c>
      <c r="AY58" s="7">
        <v>1.0693999999999999</v>
      </c>
      <c r="AZ58" s="7">
        <v>1.0513999999999999</v>
      </c>
      <c r="BA58" s="7">
        <v>1.0887</v>
      </c>
      <c r="BB58" s="7">
        <v>1.0385</v>
      </c>
      <c r="BC58" s="7">
        <v>1.0009999999999999</v>
      </c>
      <c r="BD58" s="7">
        <v>1.0603</v>
      </c>
      <c r="BE58" s="7">
        <v>1.0772999999999999</v>
      </c>
      <c r="BF58" s="7">
        <v>1.0045999999999999</v>
      </c>
      <c r="BH58" s="2">
        <f t="shared" si="8"/>
        <v>15</v>
      </c>
      <c r="BI58" s="2">
        <f t="shared" si="9"/>
        <v>1.0345233333333332</v>
      </c>
      <c r="BJ58" s="1">
        <f t="shared" si="10"/>
        <v>8.0072271918303472E-3</v>
      </c>
      <c r="BK58" s="2">
        <f t="shared" si="11"/>
        <v>3.1011857563258114E-2</v>
      </c>
      <c r="BM58" s="7">
        <v>1.0004999999999999</v>
      </c>
      <c r="BN58" s="7">
        <v>1.0150999999999999</v>
      </c>
      <c r="BO58" s="7">
        <v>1.0081</v>
      </c>
      <c r="BP58" s="7">
        <v>1.0096000000000001</v>
      </c>
      <c r="BQ58" s="7">
        <v>1.0029999999999999</v>
      </c>
      <c r="BR58" s="7">
        <v>1.0016</v>
      </c>
      <c r="BS58" s="7">
        <v>1.0063</v>
      </c>
      <c r="BT58" s="7">
        <v>1.0067999999999999</v>
      </c>
      <c r="BU58" s="7">
        <v>1</v>
      </c>
      <c r="BV58" s="7">
        <v>1.0094000000000001</v>
      </c>
      <c r="BW58" s="7">
        <v>1.0038</v>
      </c>
      <c r="BX58" s="7">
        <v>1.004</v>
      </c>
      <c r="BY58" s="7">
        <v>1.0145999999999999</v>
      </c>
      <c r="BZ58" s="7">
        <v>1.0016</v>
      </c>
      <c r="CA58" s="7">
        <v>1.0061</v>
      </c>
      <c r="CC58" s="2">
        <f t="shared" si="12"/>
        <v>15</v>
      </c>
      <c r="CD58" s="2">
        <f t="shared" si="13"/>
        <v>1.0060333333333333</v>
      </c>
      <c r="CE58" s="1">
        <f t="shared" si="14"/>
        <v>1.2134824607466206E-3</v>
      </c>
      <c r="CF58" s="2">
        <f t="shared" si="15"/>
        <v>4.6997973613864576E-3</v>
      </c>
    </row>
    <row r="59" spans="1:84" x14ac:dyDescent="0.4">
      <c r="A59" s="6">
        <v>58</v>
      </c>
      <c r="B59" s="7">
        <v>1.0749</v>
      </c>
      <c r="C59" s="7">
        <v>1.0976999999999999</v>
      </c>
      <c r="D59" s="7">
        <v>1.0558000000000001</v>
      </c>
      <c r="E59" s="7">
        <v>1.0569</v>
      </c>
      <c r="F59" s="7">
        <v>1.0674999999999999</v>
      </c>
      <c r="G59" s="7">
        <v>1.0732999999999999</v>
      </c>
      <c r="H59" s="7">
        <v>1.0317000000000001</v>
      </c>
      <c r="I59" s="7">
        <v>1.036</v>
      </c>
      <c r="J59" s="7">
        <v>1.093</v>
      </c>
      <c r="K59" s="7">
        <v>1.0656999999999999</v>
      </c>
      <c r="L59" s="7">
        <v>1.0859000000000001</v>
      </c>
      <c r="M59" s="7">
        <v>1</v>
      </c>
      <c r="N59" s="7">
        <v>1.0137</v>
      </c>
      <c r="O59" s="7">
        <v>1.0288999999999999</v>
      </c>
      <c r="P59" s="7">
        <v>1</v>
      </c>
      <c r="Q59" s="1"/>
      <c r="R59" s="2">
        <f t="shared" si="0"/>
        <v>15</v>
      </c>
      <c r="S59" s="2">
        <f t="shared" si="1"/>
        <v>1.0520666666666667</v>
      </c>
      <c r="T59" s="1">
        <f t="shared" si="2"/>
        <v>8.2921975183023449E-3</v>
      </c>
      <c r="U59" s="2">
        <f t="shared" si="3"/>
        <v>3.2115542891847454E-2</v>
      </c>
      <c r="W59" s="7">
        <v>1.0457000000000001</v>
      </c>
      <c r="X59" s="7">
        <v>1.0626</v>
      </c>
      <c r="Y59" s="7">
        <v>1.0703</v>
      </c>
      <c r="Z59" s="7">
        <v>1.0356000000000001</v>
      </c>
      <c r="AA59" s="7">
        <v>1.0341</v>
      </c>
      <c r="AB59" s="7">
        <v>1.0295000000000001</v>
      </c>
      <c r="AC59" s="7">
        <v>1.0448999999999999</v>
      </c>
      <c r="AD59" s="7">
        <v>1.0101</v>
      </c>
      <c r="AE59" s="7">
        <v>1.0498000000000001</v>
      </c>
      <c r="AF59" s="7">
        <v>1.0367</v>
      </c>
      <c r="AG59" s="7">
        <v>1.0455000000000001</v>
      </c>
      <c r="AH59" s="7">
        <v>1.0306999999999999</v>
      </c>
      <c r="AI59" s="7">
        <v>1.0249999999999999</v>
      </c>
      <c r="AJ59" s="7">
        <v>1.0743</v>
      </c>
      <c r="AK59" s="7">
        <v>1.0678000000000001</v>
      </c>
      <c r="AM59" s="2">
        <f t="shared" si="4"/>
        <v>15</v>
      </c>
      <c r="AN59" s="2">
        <f t="shared" si="5"/>
        <v>1.0441733333333334</v>
      </c>
      <c r="AO59" s="1">
        <f t="shared" si="6"/>
        <v>4.7210417198574892E-3</v>
      </c>
      <c r="AP59" s="2">
        <f t="shared" si="7"/>
        <v>1.8284515957758478E-2</v>
      </c>
      <c r="AR59" s="7">
        <v>1.0609999999999999</v>
      </c>
      <c r="AS59" s="7">
        <v>1</v>
      </c>
      <c r="AT59" s="7">
        <v>1.0004999999999999</v>
      </c>
      <c r="AU59" s="7">
        <v>1.0154000000000001</v>
      </c>
      <c r="AV59" s="7">
        <v>1.016</v>
      </c>
      <c r="AW59" s="7">
        <v>1.0028999999999999</v>
      </c>
      <c r="AX59" s="7">
        <v>1.0286999999999999</v>
      </c>
      <c r="AY59" s="7">
        <v>1.0314000000000001</v>
      </c>
      <c r="AZ59" s="7">
        <v>1.0309999999999999</v>
      </c>
      <c r="BA59" s="7">
        <v>1</v>
      </c>
      <c r="BB59" s="7">
        <v>1.0322</v>
      </c>
      <c r="BC59" s="7">
        <v>1.0036</v>
      </c>
      <c r="BD59" s="7">
        <v>1.0343</v>
      </c>
      <c r="BE59" s="7">
        <v>1.0543</v>
      </c>
      <c r="BF59" s="7">
        <v>1</v>
      </c>
      <c r="BH59" s="2">
        <f t="shared" si="8"/>
        <v>15</v>
      </c>
      <c r="BI59" s="2">
        <f t="shared" si="9"/>
        <v>1.0207533333333334</v>
      </c>
      <c r="BJ59" s="1">
        <f t="shared" si="10"/>
        <v>5.2134155394809624E-3</v>
      </c>
      <c r="BK59" s="2">
        <f t="shared" si="11"/>
        <v>2.0191471561268725E-2</v>
      </c>
      <c r="BM59" s="7">
        <v>1.0056</v>
      </c>
      <c r="BN59" s="7">
        <v>1.0161</v>
      </c>
      <c r="BO59" s="7">
        <v>1.0084</v>
      </c>
      <c r="BP59" s="7">
        <v>1.0104</v>
      </c>
      <c r="BQ59" s="7">
        <v>1.004</v>
      </c>
      <c r="BR59" s="7">
        <v>1.0076000000000001</v>
      </c>
      <c r="BS59" s="7">
        <v>1.0067999999999999</v>
      </c>
      <c r="BT59" s="7">
        <v>1.0085</v>
      </c>
      <c r="BU59" s="7">
        <v>1.004</v>
      </c>
      <c r="BV59" s="7">
        <v>1.0399</v>
      </c>
      <c r="BW59" s="7">
        <v>1</v>
      </c>
      <c r="BX59" s="7">
        <v>1.0017</v>
      </c>
      <c r="BY59" s="7">
        <v>1.0156000000000001</v>
      </c>
      <c r="BZ59" s="7">
        <v>1</v>
      </c>
      <c r="CA59" s="7">
        <v>1.0107999999999999</v>
      </c>
      <c r="CC59" s="2">
        <f t="shared" si="12"/>
        <v>15</v>
      </c>
      <c r="CD59" s="2">
        <f t="shared" si="13"/>
        <v>1.0092933333333332</v>
      </c>
      <c r="CE59" s="1">
        <f t="shared" si="14"/>
        <v>2.523177638777224E-3</v>
      </c>
      <c r="CF59" s="2">
        <f t="shared" si="15"/>
        <v>9.7722249745071429E-3</v>
      </c>
    </row>
    <row r="60" spans="1:84" x14ac:dyDescent="0.4">
      <c r="A60" s="2">
        <v>59</v>
      </c>
      <c r="B60" s="7">
        <v>1.0721000000000001</v>
      </c>
      <c r="C60" s="7">
        <v>1.0976999999999999</v>
      </c>
      <c r="D60" s="7">
        <v>1.0329999999999999</v>
      </c>
      <c r="E60" s="7">
        <v>1.0694999999999999</v>
      </c>
      <c r="F60" s="7">
        <v>1.0689</v>
      </c>
      <c r="G60" s="7">
        <v>1.0749</v>
      </c>
      <c r="H60" s="7">
        <v>1</v>
      </c>
      <c r="I60" s="7">
        <v>1.0358000000000001</v>
      </c>
      <c r="J60" s="7">
        <v>1.1391</v>
      </c>
      <c r="K60" s="7">
        <v>1.0794999999999999</v>
      </c>
      <c r="L60" s="7">
        <v>1.0526</v>
      </c>
      <c r="M60" s="7">
        <v>1.0599000000000001</v>
      </c>
      <c r="N60" s="7">
        <v>1.0042</v>
      </c>
      <c r="O60" s="7">
        <v>1.0141</v>
      </c>
      <c r="P60" s="7">
        <v>1.0135000000000001</v>
      </c>
      <c r="Q60" s="1"/>
      <c r="R60" s="2">
        <f t="shared" si="0"/>
        <v>15</v>
      </c>
      <c r="S60" s="2">
        <f t="shared" si="1"/>
        <v>1.0543200000000001</v>
      </c>
      <c r="T60" s="1">
        <f t="shared" si="2"/>
        <v>9.8716535016755303E-3</v>
      </c>
      <c r="U60" s="2">
        <f t="shared" si="3"/>
        <v>3.8232749611519463E-2</v>
      </c>
      <c r="W60" s="7">
        <v>1.0242</v>
      </c>
      <c r="X60" s="7">
        <v>1.0663</v>
      </c>
      <c r="Y60" s="7">
        <v>1.0771999999999999</v>
      </c>
      <c r="Z60" s="7">
        <v>1.0314000000000001</v>
      </c>
      <c r="AA60" s="7">
        <v>1.0127999999999999</v>
      </c>
      <c r="AB60" s="7">
        <v>1.0336000000000001</v>
      </c>
      <c r="AC60" s="7">
        <v>1.0449999999999999</v>
      </c>
      <c r="AD60" s="7">
        <v>1.0143</v>
      </c>
      <c r="AE60" s="7">
        <v>1.0458000000000001</v>
      </c>
      <c r="AF60" s="7">
        <v>1.0410999999999999</v>
      </c>
      <c r="AG60" s="7">
        <v>1.0469999999999999</v>
      </c>
      <c r="AH60" s="7">
        <v>1.0326</v>
      </c>
      <c r="AI60" s="7">
        <v>1.0129999999999999</v>
      </c>
      <c r="AJ60" s="7">
        <v>1.0783</v>
      </c>
      <c r="AK60" s="7">
        <v>1.0845</v>
      </c>
      <c r="AM60" s="2">
        <f t="shared" si="4"/>
        <v>15</v>
      </c>
      <c r="AN60" s="2">
        <f t="shared" si="5"/>
        <v>1.0431400000000002</v>
      </c>
      <c r="AO60" s="1">
        <f t="shared" si="6"/>
        <v>6.1845722029363814E-3</v>
      </c>
      <c r="AP60" s="2">
        <f t="shared" si="7"/>
        <v>2.3952745145389923E-2</v>
      </c>
      <c r="AR60" s="7">
        <v>1.0359</v>
      </c>
      <c r="AS60" s="7">
        <v>1.0224</v>
      </c>
      <c r="AT60" s="7">
        <v>1.0031000000000001</v>
      </c>
      <c r="AU60" s="7">
        <v>1.0166999999999999</v>
      </c>
      <c r="AV60" s="7">
        <v>1.0153000000000001</v>
      </c>
      <c r="AW60" s="7">
        <v>1.0149999999999999</v>
      </c>
      <c r="AX60" s="7">
        <v>1.0658000000000001</v>
      </c>
      <c r="AY60" s="7">
        <v>1.0356000000000001</v>
      </c>
      <c r="AZ60" s="7">
        <v>1.0386</v>
      </c>
      <c r="BA60" s="7">
        <v>1.0371999999999999</v>
      </c>
      <c r="BB60" s="7">
        <v>1.0283</v>
      </c>
      <c r="BC60" s="7">
        <v>1.0035000000000001</v>
      </c>
      <c r="BD60" s="7">
        <v>1.0129999999999999</v>
      </c>
      <c r="BE60" s="7">
        <v>1.0347999999999999</v>
      </c>
      <c r="BF60" s="7">
        <v>1.0386</v>
      </c>
      <c r="BH60" s="2">
        <f t="shared" si="8"/>
        <v>15</v>
      </c>
      <c r="BI60" s="2">
        <f t="shared" si="9"/>
        <v>1.0269200000000001</v>
      </c>
      <c r="BJ60" s="1">
        <f t="shared" si="10"/>
        <v>4.2660364117839723E-3</v>
      </c>
      <c r="BK60" s="2">
        <f t="shared" si="11"/>
        <v>1.6522287977153771E-2</v>
      </c>
      <c r="BM60" s="7">
        <v>1.0069999999999999</v>
      </c>
      <c r="BN60" s="7">
        <v>1.0085999999999999</v>
      </c>
      <c r="BO60" s="7">
        <v>1.0052000000000001</v>
      </c>
      <c r="BP60" s="7">
        <v>1</v>
      </c>
      <c r="BQ60" s="7">
        <v>1.0018</v>
      </c>
      <c r="BR60" s="7">
        <v>1.006</v>
      </c>
      <c r="BS60" s="7">
        <v>1.0075000000000001</v>
      </c>
      <c r="BT60" s="7">
        <v>1.0101</v>
      </c>
      <c r="BU60" s="7">
        <v>1.0091000000000001</v>
      </c>
      <c r="BV60" s="7">
        <v>1.0156000000000001</v>
      </c>
      <c r="BW60" s="7">
        <v>1.0158</v>
      </c>
      <c r="BX60" s="7">
        <v>1.0032000000000001</v>
      </c>
      <c r="BY60" s="7">
        <v>1.018</v>
      </c>
      <c r="BZ60" s="7">
        <v>1.0017</v>
      </c>
      <c r="CA60" s="7">
        <v>1.0137</v>
      </c>
      <c r="CC60" s="2">
        <f t="shared" si="12"/>
        <v>15</v>
      </c>
      <c r="CD60" s="2">
        <f t="shared" si="13"/>
        <v>1.0082200000000001</v>
      </c>
      <c r="CE60" s="1">
        <f t="shared" si="14"/>
        <v>1.4385905800966647E-3</v>
      </c>
      <c r="CF60" s="2">
        <f t="shared" si="15"/>
        <v>5.57163735872525E-3</v>
      </c>
    </row>
    <row r="61" spans="1:84" x14ac:dyDescent="0.4">
      <c r="A61" s="1">
        <v>60</v>
      </c>
      <c r="B61" s="7">
        <v>1.0612999999999999</v>
      </c>
      <c r="C61" s="7">
        <v>1.0999000000000001</v>
      </c>
      <c r="D61" s="7">
        <v>1.0683</v>
      </c>
      <c r="E61" s="7">
        <v>1.0557000000000001</v>
      </c>
      <c r="F61" s="7">
        <v>1.0564</v>
      </c>
      <c r="G61" s="7">
        <v>1.0763</v>
      </c>
      <c r="H61" s="7">
        <v>1.069</v>
      </c>
      <c r="I61" s="7">
        <v>1.0298</v>
      </c>
      <c r="J61" s="7">
        <v>1.0619000000000001</v>
      </c>
      <c r="K61" s="7">
        <v>1.0888</v>
      </c>
      <c r="L61" s="7">
        <v>1.0513999999999999</v>
      </c>
      <c r="M61" s="7">
        <v>1.0259</v>
      </c>
      <c r="N61" s="7">
        <v>1.0665</v>
      </c>
      <c r="O61" s="7">
        <v>1.0148999999999999</v>
      </c>
      <c r="P61" s="7">
        <v>1.0142</v>
      </c>
      <c r="Q61" s="1"/>
      <c r="R61" s="2">
        <f t="shared" si="0"/>
        <v>15</v>
      </c>
      <c r="S61" s="2">
        <f t="shared" si="1"/>
        <v>1.05602</v>
      </c>
      <c r="T61" s="1">
        <f t="shared" si="2"/>
        <v>6.5315658444933741E-3</v>
      </c>
      <c r="U61" s="2">
        <f t="shared" si="3"/>
        <v>2.5296645740380021E-2</v>
      </c>
      <c r="W61" s="7">
        <v>1.0243</v>
      </c>
      <c r="X61" s="7">
        <v>1.0616000000000001</v>
      </c>
      <c r="Y61" s="7">
        <v>1.0714999999999999</v>
      </c>
      <c r="Z61" s="7">
        <v>1.0306</v>
      </c>
      <c r="AA61" s="7">
        <v>1.0326</v>
      </c>
      <c r="AB61" s="7">
        <v>1.0364</v>
      </c>
      <c r="AC61" s="7">
        <v>1.0508999999999999</v>
      </c>
      <c r="AD61" s="7">
        <v>1</v>
      </c>
      <c r="AE61" s="7">
        <v>1.0409999999999999</v>
      </c>
      <c r="AF61" s="7">
        <v>0.99963999999999997</v>
      </c>
      <c r="AG61" s="7">
        <v>1.0351999999999999</v>
      </c>
      <c r="AH61" s="7">
        <v>1</v>
      </c>
      <c r="AI61" s="7">
        <v>1.0137</v>
      </c>
      <c r="AJ61" s="7">
        <v>1.0839000000000001</v>
      </c>
      <c r="AK61" s="7">
        <v>1.0851999999999999</v>
      </c>
      <c r="AM61" s="2">
        <f t="shared" si="4"/>
        <v>15</v>
      </c>
      <c r="AN61" s="2">
        <f t="shared" si="5"/>
        <v>1.0377693333333333</v>
      </c>
      <c r="AO61" s="1">
        <f t="shared" si="6"/>
        <v>7.3744932007734588E-3</v>
      </c>
      <c r="AP61" s="2">
        <f t="shared" si="7"/>
        <v>2.8561289353315436E-2</v>
      </c>
      <c r="AR61" s="7">
        <v>1.0455000000000001</v>
      </c>
      <c r="AS61" s="7">
        <v>1.0163</v>
      </c>
      <c r="AT61" s="7">
        <v>1.0051000000000001</v>
      </c>
      <c r="AU61" s="7">
        <v>1</v>
      </c>
      <c r="AV61" s="7">
        <v>1</v>
      </c>
      <c r="AW61" s="7">
        <v>1.0077</v>
      </c>
      <c r="AX61" s="7">
        <v>1.0723</v>
      </c>
      <c r="AY61" s="7">
        <v>1</v>
      </c>
      <c r="AZ61" s="7">
        <v>1</v>
      </c>
      <c r="BA61" s="7">
        <v>1</v>
      </c>
      <c r="BB61" s="7">
        <v>1.0358000000000001</v>
      </c>
      <c r="BC61" s="7">
        <v>1.0221</v>
      </c>
      <c r="BD61" s="7">
        <v>1.0108999999999999</v>
      </c>
      <c r="BE61" s="7">
        <v>1.0575000000000001</v>
      </c>
      <c r="BF61" s="7">
        <v>1.0411999999999999</v>
      </c>
      <c r="BH61" s="2">
        <f t="shared" si="8"/>
        <v>15</v>
      </c>
      <c r="BI61" s="2">
        <f t="shared" si="9"/>
        <v>1.0209599999999999</v>
      </c>
      <c r="BJ61" s="1">
        <f t="shared" si="10"/>
        <v>6.1533018623763178E-3</v>
      </c>
      <c r="BK61" s="2">
        <f t="shared" si="11"/>
        <v>2.3831635637170563E-2</v>
      </c>
      <c r="BM61" s="7">
        <v>1.0054000000000001</v>
      </c>
      <c r="BN61" s="7">
        <v>1.01</v>
      </c>
      <c r="BO61" s="7">
        <v>1.0059</v>
      </c>
      <c r="BP61" s="7">
        <v>1.0015000000000001</v>
      </c>
      <c r="BQ61" s="7">
        <v>1.0027999999999999</v>
      </c>
      <c r="BR61" s="7">
        <v>1.0079</v>
      </c>
      <c r="BS61" s="7">
        <v>1.0017</v>
      </c>
      <c r="BT61" s="7">
        <v>1</v>
      </c>
      <c r="BU61" s="7">
        <v>1.0044</v>
      </c>
      <c r="BV61" s="7">
        <v>1.0230999999999999</v>
      </c>
      <c r="BW61" s="7">
        <v>1.0184</v>
      </c>
      <c r="BX61" s="7">
        <v>1.0049999999999999</v>
      </c>
      <c r="BY61" s="7">
        <v>1.0299</v>
      </c>
      <c r="BZ61" s="7">
        <v>1.0056</v>
      </c>
      <c r="CA61" s="7">
        <v>1.0148999999999999</v>
      </c>
      <c r="CC61" s="2">
        <f t="shared" si="12"/>
        <v>15</v>
      </c>
      <c r="CD61" s="2">
        <f t="shared" si="13"/>
        <v>1.0090999999999999</v>
      </c>
      <c r="CE61" s="1">
        <f t="shared" si="14"/>
        <v>2.2478773055823946E-3</v>
      </c>
      <c r="CF61" s="2">
        <f t="shared" si="15"/>
        <v>8.7059913688382149E-3</v>
      </c>
    </row>
    <row r="62" spans="1:84" x14ac:dyDescent="0.4">
      <c r="A62" s="6">
        <v>61</v>
      </c>
      <c r="B62" s="7">
        <v>1.0727</v>
      </c>
      <c r="C62" s="7">
        <v>1.0797000000000001</v>
      </c>
      <c r="D62" s="7">
        <v>1.0707</v>
      </c>
      <c r="E62" s="7">
        <v>1.0565</v>
      </c>
      <c r="F62" s="7">
        <v>1.0351999999999999</v>
      </c>
      <c r="G62" s="7">
        <v>1.0879000000000001</v>
      </c>
      <c r="H62" s="7">
        <v>1.0624</v>
      </c>
      <c r="I62" s="7">
        <v>1.0243</v>
      </c>
      <c r="J62" s="7">
        <v>1.0711999999999999</v>
      </c>
      <c r="K62" s="7">
        <v>1.0841000000000001</v>
      </c>
      <c r="L62" s="7">
        <v>1.0591999999999999</v>
      </c>
      <c r="M62" s="7">
        <v>1.0244</v>
      </c>
      <c r="N62" s="7">
        <v>1.0448999999999999</v>
      </c>
      <c r="O62" s="7">
        <v>1.0116000000000001</v>
      </c>
      <c r="P62" s="7">
        <v>1.0238</v>
      </c>
      <c r="Q62" s="1"/>
      <c r="R62" s="2">
        <f t="shared" si="0"/>
        <v>15</v>
      </c>
      <c r="S62" s="2">
        <f t="shared" si="1"/>
        <v>1.0539066666666665</v>
      </c>
      <c r="T62" s="1">
        <f t="shared" si="2"/>
        <v>6.4172940942474766E-3</v>
      </c>
      <c r="U62" s="2">
        <f t="shared" si="3"/>
        <v>2.4854073154735687E-2</v>
      </c>
      <c r="W62" s="7">
        <v>1.0498000000000001</v>
      </c>
      <c r="X62" s="7">
        <v>1.0613999999999999</v>
      </c>
      <c r="Y62" s="7">
        <v>1.0515000000000001</v>
      </c>
      <c r="Z62" s="7">
        <v>1.0296000000000001</v>
      </c>
      <c r="AA62" s="7">
        <v>1.0217000000000001</v>
      </c>
      <c r="AB62" s="7">
        <v>1.0258</v>
      </c>
      <c r="AC62" s="7">
        <v>1.0351999999999999</v>
      </c>
      <c r="AD62" s="7">
        <v>1.0022</v>
      </c>
      <c r="AE62" s="7">
        <v>1.0411999999999999</v>
      </c>
      <c r="AF62" s="7">
        <v>0.99172000000000005</v>
      </c>
      <c r="AG62" s="7">
        <v>1.0349999999999999</v>
      </c>
      <c r="AH62" s="7">
        <v>0.99953000000000003</v>
      </c>
      <c r="AI62" s="7">
        <v>1.0159</v>
      </c>
      <c r="AJ62" s="7">
        <v>1.0989</v>
      </c>
      <c r="AK62" s="7">
        <v>1.0863</v>
      </c>
      <c r="AM62" s="2">
        <f t="shared" si="4"/>
        <v>15</v>
      </c>
      <c r="AN62" s="2">
        <f t="shared" si="5"/>
        <v>1.0363833333333334</v>
      </c>
      <c r="AO62" s="1">
        <f t="shared" si="6"/>
        <v>7.7997390473239026E-3</v>
      </c>
      <c r="AP62" s="2">
        <f t="shared" si="7"/>
        <v>3.0208259435049178E-2</v>
      </c>
      <c r="AR62" s="7">
        <v>1.0523</v>
      </c>
      <c r="AS62" s="7">
        <v>1.0167999999999999</v>
      </c>
      <c r="AT62" s="7">
        <v>1</v>
      </c>
      <c r="AU62" s="7">
        <v>1.0095000000000001</v>
      </c>
      <c r="AV62" s="7">
        <v>1.0011000000000001</v>
      </c>
      <c r="AW62" s="7">
        <v>1.0102</v>
      </c>
      <c r="AX62" s="7">
        <v>1.0844</v>
      </c>
      <c r="AY62" s="7">
        <v>1.0484</v>
      </c>
      <c r="AZ62" s="7">
        <v>1.0302</v>
      </c>
      <c r="BA62" s="7">
        <v>1.0622</v>
      </c>
      <c r="BB62" s="7">
        <v>1.0233000000000001</v>
      </c>
      <c r="BC62" s="7">
        <v>1.0115000000000001</v>
      </c>
      <c r="BD62" s="7">
        <v>1</v>
      </c>
      <c r="BE62" s="7">
        <v>1.069</v>
      </c>
      <c r="BF62" s="7">
        <v>1</v>
      </c>
      <c r="BH62" s="2">
        <f t="shared" si="8"/>
        <v>15</v>
      </c>
      <c r="BI62" s="2">
        <f t="shared" si="9"/>
        <v>1.0279266666666667</v>
      </c>
      <c r="BJ62" s="1">
        <f t="shared" si="10"/>
        <v>7.3021488465915118E-3</v>
      </c>
      <c r="BK62" s="2">
        <f t="shared" si="11"/>
        <v>2.8281100874376623E-2</v>
      </c>
      <c r="BM62" s="7">
        <v>1</v>
      </c>
      <c r="BN62" s="7">
        <v>1</v>
      </c>
      <c r="BO62" s="7">
        <v>1.0065999999999999</v>
      </c>
      <c r="BP62" s="7">
        <v>1.0032000000000001</v>
      </c>
      <c r="BQ62" s="7">
        <v>1</v>
      </c>
      <c r="BR62" s="7">
        <v>1.0053000000000001</v>
      </c>
      <c r="BS62" s="7">
        <v>1.0002</v>
      </c>
      <c r="BT62" s="7">
        <v>1.0018</v>
      </c>
      <c r="BU62" s="7">
        <v>1.0147999999999999</v>
      </c>
      <c r="BV62" s="7">
        <v>1</v>
      </c>
      <c r="BW62" s="7">
        <v>1.0216000000000001</v>
      </c>
      <c r="BX62" s="7">
        <v>1.0082</v>
      </c>
      <c r="BY62" s="7">
        <v>1.0303</v>
      </c>
      <c r="BZ62" s="7">
        <v>1.0049999999999999</v>
      </c>
      <c r="CA62" s="7">
        <v>1.0125</v>
      </c>
      <c r="CC62" s="2">
        <f t="shared" si="12"/>
        <v>15</v>
      </c>
      <c r="CD62" s="2">
        <f t="shared" si="13"/>
        <v>1.0072999999999999</v>
      </c>
      <c r="CE62" s="1">
        <f t="shared" si="14"/>
        <v>2.3278847950548619E-3</v>
      </c>
      <c r="CF62" s="2">
        <f t="shared" si="15"/>
        <v>9.0158590431369465E-3</v>
      </c>
    </row>
    <row r="63" spans="1:84" x14ac:dyDescent="0.4">
      <c r="A63" s="2">
        <v>62</v>
      </c>
      <c r="B63" s="7">
        <v>1.03</v>
      </c>
      <c r="C63" s="7">
        <v>1.0508</v>
      </c>
      <c r="D63" s="7">
        <v>1.0184</v>
      </c>
      <c r="E63" s="7">
        <v>1.0141</v>
      </c>
      <c r="F63" s="7">
        <v>1.0301</v>
      </c>
      <c r="G63" s="7">
        <v>1.0806</v>
      </c>
      <c r="H63" s="7">
        <v>1.0472999999999999</v>
      </c>
      <c r="I63" s="7">
        <v>1.0528999999999999</v>
      </c>
      <c r="J63" s="7">
        <v>1.1243000000000001</v>
      </c>
      <c r="K63" s="7">
        <v>1</v>
      </c>
      <c r="L63" s="7">
        <v>1.0660000000000001</v>
      </c>
      <c r="M63" s="7">
        <v>1.0986</v>
      </c>
      <c r="N63" s="7">
        <v>1.0150999999999999</v>
      </c>
      <c r="O63" s="7">
        <v>1</v>
      </c>
      <c r="P63" s="7">
        <v>1.0339</v>
      </c>
      <c r="Q63" s="1"/>
      <c r="R63" s="2">
        <f t="shared" si="0"/>
        <v>15</v>
      </c>
      <c r="S63" s="2">
        <f t="shared" si="1"/>
        <v>1.0441399999999998</v>
      </c>
      <c r="T63" s="1">
        <f t="shared" si="2"/>
        <v>9.2932786771638722E-3</v>
      </c>
      <c r="U63" s="2">
        <f t="shared" si="3"/>
        <v>3.599271354832017E-2</v>
      </c>
      <c r="W63" s="7">
        <v>1.0474000000000001</v>
      </c>
      <c r="X63" s="7">
        <v>1.0681</v>
      </c>
      <c r="Y63" s="7">
        <v>1.0606</v>
      </c>
      <c r="Z63" s="7">
        <v>1.0333000000000001</v>
      </c>
      <c r="AA63" s="7">
        <v>1.0130999999999999</v>
      </c>
      <c r="AB63" s="7">
        <v>1.0237000000000001</v>
      </c>
      <c r="AC63" s="7">
        <v>1.0394000000000001</v>
      </c>
      <c r="AD63" s="7">
        <v>1.0019</v>
      </c>
      <c r="AE63" s="7">
        <v>1.0162</v>
      </c>
      <c r="AF63" s="7">
        <v>0.99651999999999996</v>
      </c>
      <c r="AG63" s="7">
        <v>1.0365</v>
      </c>
      <c r="AH63" s="7">
        <v>0.99777000000000005</v>
      </c>
      <c r="AI63" s="7">
        <v>1.0083</v>
      </c>
      <c r="AJ63" s="7">
        <v>1.0626</v>
      </c>
      <c r="AK63" s="7">
        <v>1.0643</v>
      </c>
      <c r="AM63" s="2">
        <f t="shared" si="4"/>
        <v>15</v>
      </c>
      <c r="AN63" s="2">
        <f t="shared" si="5"/>
        <v>1.0313126666666668</v>
      </c>
      <c r="AO63" s="1">
        <f t="shared" si="6"/>
        <v>6.5398255741023099E-3</v>
      </c>
      <c r="AP63" s="2">
        <f t="shared" si="7"/>
        <v>2.5328635535599605E-2</v>
      </c>
      <c r="AR63" s="7">
        <v>1.048</v>
      </c>
      <c r="AS63" s="7">
        <v>1.0216000000000001</v>
      </c>
      <c r="AT63" s="7">
        <v>1.0044</v>
      </c>
      <c r="AU63" s="7">
        <v>1.0093000000000001</v>
      </c>
      <c r="AV63" s="7">
        <v>1.0226999999999999</v>
      </c>
      <c r="AW63" s="7">
        <v>1.0047999999999999</v>
      </c>
      <c r="AX63" s="7">
        <v>1.0664</v>
      </c>
      <c r="AY63" s="7">
        <v>1.0507</v>
      </c>
      <c r="AZ63" s="7">
        <v>1.0356000000000001</v>
      </c>
      <c r="BA63" s="7">
        <v>1.1059000000000001</v>
      </c>
      <c r="BB63" s="7">
        <v>1.0204</v>
      </c>
      <c r="BC63" s="7">
        <v>1.0125</v>
      </c>
      <c r="BD63" s="7">
        <v>1.0346</v>
      </c>
      <c r="BE63" s="7">
        <v>1</v>
      </c>
      <c r="BF63" s="7">
        <v>1.0328999999999999</v>
      </c>
      <c r="BH63" s="2">
        <f t="shared" si="8"/>
        <v>15</v>
      </c>
      <c r="BI63" s="2">
        <f t="shared" si="9"/>
        <v>1.0313199999999998</v>
      </c>
      <c r="BJ63" s="1">
        <f t="shared" si="10"/>
        <v>7.2421399100121358E-3</v>
      </c>
      <c r="BK63" s="2">
        <f t="shared" si="11"/>
        <v>2.8048687262381085E-2</v>
      </c>
      <c r="BM63" s="7">
        <v>1.0078</v>
      </c>
      <c r="BN63" s="7">
        <v>1.0082</v>
      </c>
      <c r="BO63" s="7">
        <v>1.0012000000000001</v>
      </c>
      <c r="BP63" s="7">
        <v>0.99982000000000004</v>
      </c>
      <c r="BQ63" s="7">
        <v>1.0027999999999999</v>
      </c>
      <c r="BR63" s="7">
        <v>1.0065</v>
      </c>
      <c r="BS63" s="7">
        <v>1.0009999999999999</v>
      </c>
      <c r="BT63" s="7">
        <v>1.0016</v>
      </c>
      <c r="BU63" s="7">
        <v>1.0024</v>
      </c>
      <c r="BV63" s="7">
        <v>1.0256000000000001</v>
      </c>
      <c r="BW63" s="7">
        <v>1.0065999999999999</v>
      </c>
      <c r="BX63" s="7">
        <v>1.0048999999999999</v>
      </c>
      <c r="BY63" s="7">
        <v>1.0442</v>
      </c>
      <c r="BZ63" s="7">
        <v>1.0266</v>
      </c>
      <c r="CA63" s="7">
        <v>1.0125999999999999</v>
      </c>
      <c r="CC63" s="2">
        <f t="shared" si="12"/>
        <v>15</v>
      </c>
      <c r="CD63" s="2">
        <f t="shared" si="13"/>
        <v>1.0101213333333334</v>
      </c>
      <c r="CE63" s="1">
        <f t="shared" si="14"/>
        <v>3.2331847584911848E-3</v>
      </c>
      <c r="CF63" s="2">
        <f t="shared" si="15"/>
        <v>1.2522070724848008E-2</v>
      </c>
    </row>
    <row r="64" spans="1:84" x14ac:dyDescent="0.4">
      <c r="A64" s="1">
        <v>63</v>
      </c>
      <c r="B64" s="7">
        <v>1.0425</v>
      </c>
      <c r="C64" s="7">
        <v>1.0653999999999999</v>
      </c>
      <c r="D64" s="7">
        <v>1.0605</v>
      </c>
      <c r="E64" s="7">
        <v>1.0195000000000001</v>
      </c>
      <c r="F64" s="7">
        <v>1.0417000000000001</v>
      </c>
      <c r="G64" s="7">
        <v>1.0817000000000001</v>
      </c>
      <c r="H64" s="7">
        <v>1.0366</v>
      </c>
      <c r="I64" s="7">
        <v>1.0444</v>
      </c>
      <c r="J64" s="7">
        <v>1.093</v>
      </c>
      <c r="K64" s="7">
        <v>0.99487000000000003</v>
      </c>
      <c r="L64" s="7">
        <v>1.0288999999999999</v>
      </c>
      <c r="M64" s="7">
        <v>1.0747</v>
      </c>
      <c r="N64" s="7">
        <v>1.0548999999999999</v>
      </c>
      <c r="O64" s="7">
        <v>1.1034999999999999</v>
      </c>
      <c r="P64" s="7">
        <v>1.0357000000000001</v>
      </c>
      <c r="Q64" s="1"/>
      <c r="R64" s="2">
        <f t="shared" si="0"/>
        <v>15</v>
      </c>
      <c r="S64" s="2">
        <f t="shared" si="1"/>
        <v>1.051858</v>
      </c>
      <c r="T64" s="1">
        <f t="shared" si="2"/>
        <v>7.4326161644214456E-3</v>
      </c>
      <c r="U64" s="2">
        <f t="shared" si="3"/>
        <v>2.8786398623556309E-2</v>
      </c>
      <c r="W64" s="7">
        <v>1.0475000000000001</v>
      </c>
      <c r="X64" s="7">
        <v>1.0773999999999999</v>
      </c>
      <c r="Y64" s="7">
        <v>1.0492999999999999</v>
      </c>
      <c r="Z64" s="7">
        <v>1.0326</v>
      </c>
      <c r="AA64" s="7">
        <v>1.0205</v>
      </c>
      <c r="AB64" s="7">
        <v>1.0266</v>
      </c>
      <c r="AC64" s="7">
        <v>1.0445</v>
      </c>
      <c r="AD64" s="7">
        <v>1</v>
      </c>
      <c r="AE64" s="7">
        <v>1.0387999999999999</v>
      </c>
      <c r="AF64" s="7">
        <v>1.0003</v>
      </c>
      <c r="AG64" s="7">
        <v>1.0338000000000001</v>
      </c>
      <c r="AH64" s="7">
        <v>1.0014000000000001</v>
      </c>
      <c r="AI64" s="7">
        <v>1.0099</v>
      </c>
      <c r="AJ64" s="7">
        <v>1.0686</v>
      </c>
      <c r="AK64" s="7">
        <v>1.0618000000000001</v>
      </c>
      <c r="AM64" s="2">
        <f t="shared" si="4"/>
        <v>15</v>
      </c>
      <c r="AN64" s="2">
        <f t="shared" si="5"/>
        <v>1.0342</v>
      </c>
      <c r="AO64" s="1">
        <f t="shared" si="6"/>
        <v>6.3907895033548431E-3</v>
      </c>
      <c r="AP64" s="2">
        <f t="shared" si="7"/>
        <v>2.4751421315610478E-2</v>
      </c>
      <c r="AR64" s="7">
        <v>1.0356000000000001</v>
      </c>
      <c r="AS64" s="7">
        <v>1.0263</v>
      </c>
      <c r="AT64" s="7">
        <v>1.0028999999999999</v>
      </c>
      <c r="AU64" s="7">
        <v>1.0065</v>
      </c>
      <c r="AV64" s="7">
        <v>1.0354000000000001</v>
      </c>
      <c r="AW64" s="7">
        <v>1.0028999999999999</v>
      </c>
      <c r="AX64" s="7">
        <v>1.0729</v>
      </c>
      <c r="AY64" s="7">
        <v>1.0601</v>
      </c>
      <c r="AZ64" s="7">
        <v>1.0477000000000001</v>
      </c>
      <c r="BA64" s="7">
        <v>1.0960000000000001</v>
      </c>
      <c r="BB64" s="7">
        <v>1.0287999999999999</v>
      </c>
      <c r="BC64" s="7">
        <v>1.0172000000000001</v>
      </c>
      <c r="BD64" s="7">
        <v>1.0335000000000001</v>
      </c>
      <c r="BE64" s="7">
        <v>0.99199000000000004</v>
      </c>
      <c r="BF64" s="7">
        <v>1.0201</v>
      </c>
      <c r="BH64" s="2">
        <f t="shared" si="8"/>
        <v>15</v>
      </c>
      <c r="BI64" s="2">
        <f t="shared" si="9"/>
        <v>1.0318593333333335</v>
      </c>
      <c r="BJ64" s="1">
        <f t="shared" si="10"/>
        <v>7.2962590849640699E-3</v>
      </c>
      <c r="BK64" s="2">
        <f t="shared" si="11"/>
        <v>2.825828992568041E-2</v>
      </c>
      <c r="BM64" s="7">
        <v>1</v>
      </c>
      <c r="BN64" s="7">
        <v>1.0089999999999999</v>
      </c>
      <c r="BO64" s="7">
        <v>0.99887999999999999</v>
      </c>
      <c r="BP64" s="7">
        <v>0.99672000000000005</v>
      </c>
      <c r="BQ64" s="7">
        <v>1.0014000000000001</v>
      </c>
      <c r="BR64" s="7">
        <v>1.0086999999999999</v>
      </c>
      <c r="BS64" s="7">
        <v>0.99187000000000003</v>
      </c>
      <c r="BT64" s="7">
        <v>1.0104</v>
      </c>
      <c r="BU64" s="7">
        <v>1</v>
      </c>
      <c r="BV64" s="7">
        <v>1.0271999999999999</v>
      </c>
      <c r="BW64" s="7">
        <v>1.0064</v>
      </c>
      <c r="BX64" s="7">
        <v>1.0063</v>
      </c>
      <c r="BY64" s="7">
        <v>1.0226999999999999</v>
      </c>
      <c r="BZ64" s="7">
        <v>1.0048999999999999</v>
      </c>
      <c r="CA64" s="7">
        <v>1.0139</v>
      </c>
      <c r="CC64" s="2">
        <f t="shared" si="12"/>
        <v>15</v>
      </c>
      <c r="CD64" s="2">
        <f t="shared" si="13"/>
        <v>1.0065579999999998</v>
      </c>
      <c r="CE64" s="1">
        <f t="shared" si="14"/>
        <v>2.4424901812933131E-3</v>
      </c>
      <c r="CF64" s="2">
        <f t="shared" si="15"/>
        <v>9.459723795424136E-3</v>
      </c>
    </row>
    <row r="65" spans="1:84" x14ac:dyDescent="0.4">
      <c r="A65" s="6">
        <v>64</v>
      </c>
      <c r="B65" s="7">
        <v>1.0525</v>
      </c>
      <c r="C65" s="7">
        <v>1.0575000000000001</v>
      </c>
      <c r="D65" s="7">
        <v>1.0629999999999999</v>
      </c>
      <c r="E65" s="7">
        <v>1.0065</v>
      </c>
      <c r="F65" s="7">
        <v>1.0304</v>
      </c>
      <c r="G65" s="7">
        <v>1.0658000000000001</v>
      </c>
      <c r="H65" s="7">
        <v>1.0179</v>
      </c>
      <c r="I65" s="7">
        <v>1.0778000000000001</v>
      </c>
      <c r="J65" s="7">
        <v>1.1022000000000001</v>
      </c>
      <c r="K65" s="7">
        <v>0.98934</v>
      </c>
      <c r="L65" s="7">
        <v>1.008</v>
      </c>
      <c r="M65" s="7">
        <v>1.0733999999999999</v>
      </c>
      <c r="N65" s="7">
        <v>1.0732999999999999</v>
      </c>
      <c r="O65" s="7">
        <v>1.1016999999999999</v>
      </c>
      <c r="P65" s="7">
        <v>1.0424</v>
      </c>
      <c r="Q65" s="1"/>
      <c r="R65" s="2">
        <f t="shared" si="0"/>
        <v>15</v>
      </c>
      <c r="S65" s="2">
        <f t="shared" si="1"/>
        <v>1.0507826666666669</v>
      </c>
      <c r="T65" s="1">
        <f t="shared" si="2"/>
        <v>8.8751088774899865E-3</v>
      </c>
      <c r="U65" s="2">
        <f t="shared" si="3"/>
        <v>3.4373148878296324E-2</v>
      </c>
      <c r="W65" s="7">
        <v>1.0411999999999999</v>
      </c>
      <c r="X65" s="7">
        <v>1.0770999999999999</v>
      </c>
      <c r="Y65" s="7">
        <v>1.0658000000000001</v>
      </c>
      <c r="Z65" s="7">
        <v>1.0257000000000001</v>
      </c>
      <c r="AA65" s="7">
        <v>1.0225</v>
      </c>
      <c r="AB65" s="7">
        <v>1.0305</v>
      </c>
      <c r="AC65" s="7">
        <v>1.0494000000000001</v>
      </c>
      <c r="AD65" s="7">
        <v>1.0056</v>
      </c>
      <c r="AE65" s="7">
        <v>1.0388999999999999</v>
      </c>
      <c r="AF65" s="7">
        <v>1.0130999999999999</v>
      </c>
      <c r="AG65" s="7">
        <v>1.0167999999999999</v>
      </c>
      <c r="AH65" s="7">
        <v>1.0302</v>
      </c>
      <c r="AI65" s="7">
        <v>1.0075000000000001</v>
      </c>
      <c r="AJ65" s="7">
        <v>1.0478000000000001</v>
      </c>
      <c r="AK65" s="7">
        <v>1.0626</v>
      </c>
      <c r="AM65" s="2">
        <f t="shared" si="4"/>
        <v>15</v>
      </c>
      <c r="AN65" s="2">
        <f t="shared" si="5"/>
        <v>1.0356466666666668</v>
      </c>
      <c r="AO65" s="1">
        <f t="shared" si="6"/>
        <v>5.6141306978074092E-3</v>
      </c>
      <c r="AP65" s="2">
        <f t="shared" si="7"/>
        <v>2.1743434696039923E-2</v>
      </c>
      <c r="AR65" s="7">
        <v>1.0418000000000001</v>
      </c>
      <c r="AS65" s="7">
        <v>1.0268999999999999</v>
      </c>
      <c r="AT65" s="7">
        <v>1.0024</v>
      </c>
      <c r="AU65" s="7">
        <v>1.0064</v>
      </c>
      <c r="AV65" s="7">
        <v>1.036</v>
      </c>
      <c r="AW65" s="7">
        <v>1.0043</v>
      </c>
      <c r="AX65" s="7">
        <v>1.0685</v>
      </c>
      <c r="AY65" s="7">
        <v>1.0528999999999999</v>
      </c>
      <c r="AZ65" s="7">
        <v>1.0457000000000001</v>
      </c>
      <c r="BA65" s="7">
        <v>1.0644</v>
      </c>
      <c r="BB65" s="7">
        <v>1.0254000000000001</v>
      </c>
      <c r="BC65" s="7">
        <v>1.0044</v>
      </c>
      <c r="BD65" s="7">
        <v>1.0266999999999999</v>
      </c>
      <c r="BE65" s="7">
        <v>1.0409999999999999</v>
      </c>
      <c r="BF65" s="7">
        <v>1.0237000000000001</v>
      </c>
      <c r="BH65" s="2">
        <f t="shared" si="8"/>
        <v>15</v>
      </c>
      <c r="BI65" s="2">
        <f t="shared" si="9"/>
        <v>1.0313666666666665</v>
      </c>
      <c r="BJ65" s="1">
        <f t="shared" si="10"/>
        <v>5.5294248961840252E-3</v>
      </c>
      <c r="BK65" s="2">
        <f t="shared" si="11"/>
        <v>2.1415370537025406E-2</v>
      </c>
      <c r="BM65" s="7">
        <v>1.0079</v>
      </c>
      <c r="BN65" s="7">
        <v>1.0143</v>
      </c>
      <c r="BO65" s="7">
        <v>1.0061</v>
      </c>
      <c r="BP65" s="7">
        <v>1</v>
      </c>
      <c r="BQ65" s="7">
        <v>1.0018</v>
      </c>
      <c r="BR65" s="7">
        <v>1.002</v>
      </c>
      <c r="BS65" s="7">
        <v>1.0057</v>
      </c>
      <c r="BT65" s="7">
        <v>0.99887000000000004</v>
      </c>
      <c r="BU65" s="7">
        <v>1.006</v>
      </c>
      <c r="BV65" s="7">
        <v>1.0386</v>
      </c>
      <c r="BW65" s="7">
        <v>1</v>
      </c>
      <c r="BX65" s="7">
        <v>1.0012000000000001</v>
      </c>
      <c r="BY65" s="7">
        <v>1.0230999999999999</v>
      </c>
      <c r="BZ65" s="7">
        <v>1.0079</v>
      </c>
      <c r="CA65" s="7">
        <v>1</v>
      </c>
      <c r="CC65" s="2">
        <f t="shared" si="12"/>
        <v>15</v>
      </c>
      <c r="CD65" s="2">
        <f t="shared" si="13"/>
        <v>1.0075646666666667</v>
      </c>
      <c r="CE65" s="1">
        <f t="shared" si="14"/>
        <v>2.7690243883888104E-3</v>
      </c>
      <c r="CF65" s="2">
        <f t="shared" si="15"/>
        <v>1.0724385341472041E-2</v>
      </c>
    </row>
    <row r="66" spans="1:84" x14ac:dyDescent="0.4">
      <c r="A66" s="2">
        <v>65</v>
      </c>
      <c r="B66" s="7">
        <v>1.0421</v>
      </c>
      <c r="C66" s="7">
        <v>1.0677000000000001</v>
      </c>
      <c r="D66" s="7">
        <v>1.0604</v>
      </c>
      <c r="E66" s="7">
        <v>1.0354000000000001</v>
      </c>
      <c r="F66" s="7">
        <v>1.0831999999999999</v>
      </c>
      <c r="G66" s="7">
        <v>1.0669999999999999</v>
      </c>
      <c r="H66" s="7">
        <v>1.0530999999999999</v>
      </c>
      <c r="I66" s="7">
        <v>1.0911999999999999</v>
      </c>
      <c r="J66" s="7">
        <v>1.0720000000000001</v>
      </c>
      <c r="K66" s="7">
        <v>1.1008</v>
      </c>
      <c r="L66" s="7">
        <v>1.0137</v>
      </c>
      <c r="M66" s="7">
        <v>1.0117</v>
      </c>
      <c r="N66" s="7">
        <v>1.0708</v>
      </c>
      <c r="O66" s="7">
        <v>1.0414000000000001</v>
      </c>
      <c r="P66" s="7">
        <v>1.0403</v>
      </c>
      <c r="Q66" s="1"/>
      <c r="R66" s="2">
        <f t="shared" si="0"/>
        <v>15</v>
      </c>
      <c r="S66" s="2">
        <f t="shared" si="1"/>
        <v>1.0567199999999999</v>
      </c>
      <c r="T66" s="1">
        <f t="shared" si="2"/>
        <v>6.7499008811064626E-3</v>
      </c>
      <c r="U66" s="2">
        <f t="shared" si="3"/>
        <v>2.6142253701076101E-2</v>
      </c>
      <c r="W66" s="7">
        <v>1.0210999999999999</v>
      </c>
      <c r="X66" s="7">
        <v>1.0645</v>
      </c>
      <c r="Y66" s="7">
        <v>1.0649</v>
      </c>
      <c r="Z66" s="7">
        <v>1.0242</v>
      </c>
      <c r="AA66" s="7">
        <v>1.0295000000000001</v>
      </c>
      <c r="AB66" s="7">
        <v>1.0283</v>
      </c>
      <c r="AC66" s="7">
        <v>1.0295000000000001</v>
      </c>
      <c r="AD66" s="7">
        <v>1.0201</v>
      </c>
      <c r="AE66" s="7">
        <v>1.0225</v>
      </c>
      <c r="AF66" s="7">
        <v>1.0187999999999999</v>
      </c>
      <c r="AG66" s="7">
        <v>1.0183</v>
      </c>
      <c r="AH66" s="7">
        <v>1.0226999999999999</v>
      </c>
      <c r="AI66" s="7">
        <v>1</v>
      </c>
      <c r="AJ66" s="7">
        <v>1.0528</v>
      </c>
      <c r="AK66" s="7">
        <v>1.0887</v>
      </c>
      <c r="AM66" s="2">
        <f t="shared" si="4"/>
        <v>15</v>
      </c>
      <c r="AN66" s="2">
        <f t="shared" si="5"/>
        <v>1.0337266666666667</v>
      </c>
      <c r="AO66" s="1">
        <f t="shared" si="6"/>
        <v>6.0362355555875795E-3</v>
      </c>
      <c r="AP66" s="2">
        <f t="shared" si="7"/>
        <v>2.3378239780575769E-2</v>
      </c>
      <c r="AR66" s="7">
        <v>1.0289999999999999</v>
      </c>
      <c r="AS66" s="7">
        <v>1.0330999999999999</v>
      </c>
      <c r="AT66" s="7">
        <v>1.0089999999999999</v>
      </c>
      <c r="AU66" s="7">
        <v>1.0056</v>
      </c>
      <c r="AV66" s="7">
        <v>1.0028999999999999</v>
      </c>
      <c r="AW66" s="7">
        <v>1.0043</v>
      </c>
      <c r="AX66" s="7">
        <v>1</v>
      </c>
      <c r="AY66" s="7">
        <v>1.0547</v>
      </c>
      <c r="AZ66" s="7">
        <v>1.0494000000000001</v>
      </c>
      <c r="BA66" s="7">
        <v>1</v>
      </c>
      <c r="BB66" s="7">
        <v>1.0122</v>
      </c>
      <c r="BC66" s="7">
        <v>1.0066999999999999</v>
      </c>
      <c r="BD66" s="7">
        <v>1.0127999999999999</v>
      </c>
      <c r="BE66" s="7">
        <v>1.0640000000000001</v>
      </c>
      <c r="BF66" s="7">
        <v>1.0271999999999999</v>
      </c>
      <c r="BH66" s="2">
        <f t="shared" si="8"/>
        <v>15</v>
      </c>
      <c r="BI66" s="2">
        <f t="shared" si="9"/>
        <v>1.0207266666666668</v>
      </c>
      <c r="BJ66" s="1">
        <f t="shared" si="10"/>
        <v>5.4588544643992959E-3</v>
      </c>
      <c r="BK66" s="2">
        <f t="shared" si="11"/>
        <v>2.1142052429988484E-2</v>
      </c>
      <c r="BM66" s="7">
        <v>1.0075000000000001</v>
      </c>
      <c r="BN66" s="7">
        <v>1.0112000000000001</v>
      </c>
      <c r="BO66" s="7">
        <v>1.0099</v>
      </c>
      <c r="BP66" s="7">
        <v>1.0086999999999999</v>
      </c>
      <c r="BQ66" s="7">
        <v>1.006</v>
      </c>
      <c r="BR66" s="7">
        <v>1</v>
      </c>
      <c r="BS66" s="7">
        <v>1.0063</v>
      </c>
      <c r="BT66" s="7">
        <v>0.99873999999999996</v>
      </c>
      <c r="BU66" s="7">
        <v>1</v>
      </c>
      <c r="BV66" s="7">
        <v>1.0311999999999999</v>
      </c>
      <c r="BW66" s="7">
        <v>1.0016</v>
      </c>
      <c r="BX66" s="7">
        <v>1.0075000000000001</v>
      </c>
      <c r="BY66" s="7">
        <v>1.006</v>
      </c>
      <c r="BZ66" s="7">
        <v>1</v>
      </c>
      <c r="CA66" s="7">
        <v>1.0052000000000001</v>
      </c>
      <c r="CC66" s="2">
        <f t="shared" si="12"/>
        <v>15</v>
      </c>
      <c r="CD66" s="2">
        <f t="shared" si="13"/>
        <v>1.006656</v>
      </c>
      <c r="CE66" s="1">
        <f t="shared" si="14"/>
        <v>2.0276922843469073E-3</v>
      </c>
      <c r="CF66" s="2">
        <f t="shared" si="15"/>
        <v>7.8532184485088467E-3</v>
      </c>
    </row>
    <row r="67" spans="1:84" x14ac:dyDescent="0.4">
      <c r="A67" s="1">
        <v>66</v>
      </c>
      <c r="B67" s="7">
        <v>1.0157</v>
      </c>
      <c r="C67" s="7">
        <v>1.0835999999999999</v>
      </c>
      <c r="D67" s="7">
        <v>1.0488999999999999</v>
      </c>
      <c r="E67" s="7">
        <v>1.0165</v>
      </c>
      <c r="F67" s="7">
        <v>1.0827</v>
      </c>
      <c r="G67" s="7">
        <v>1.0678000000000001</v>
      </c>
      <c r="H67" s="7">
        <v>1.0039</v>
      </c>
      <c r="I67" s="7">
        <v>1.0790999999999999</v>
      </c>
      <c r="J67" s="7">
        <v>1.0569</v>
      </c>
      <c r="K67" s="7">
        <v>1.0736000000000001</v>
      </c>
      <c r="L67" s="7">
        <v>1.0042</v>
      </c>
      <c r="M67" s="7">
        <v>1.0571999999999999</v>
      </c>
      <c r="N67" s="7">
        <v>1.0434000000000001</v>
      </c>
      <c r="O67" s="7">
        <v>1.0736000000000001</v>
      </c>
      <c r="P67" s="7">
        <v>1.0443</v>
      </c>
      <c r="Q67" s="1"/>
      <c r="R67" s="2">
        <f t="shared" ref="R67:R101" si="16">COUNT(B67:P67)</f>
        <v>15</v>
      </c>
      <c r="S67" s="2">
        <f t="shared" ref="S67:S101" si="17">AVERAGE(B67:P67)</f>
        <v>1.0500933333333335</v>
      </c>
      <c r="T67" s="1">
        <f t="shared" ref="T67:T101" si="18">U67/SQRT(R67)</f>
        <v>7.2944823679184402E-3</v>
      </c>
      <c r="U67" s="2">
        <f t="shared" ref="U67:U101" si="19">STDEV(B67:P67)</f>
        <v>2.8251408730151764E-2</v>
      </c>
      <c r="W67" s="7">
        <v>1.0213000000000001</v>
      </c>
      <c r="X67" s="7">
        <v>1.073</v>
      </c>
      <c r="Y67" s="7">
        <v>1.0586</v>
      </c>
      <c r="Z67" s="7">
        <v>1.0238</v>
      </c>
      <c r="AA67" s="7">
        <v>1.0094000000000001</v>
      </c>
      <c r="AB67" s="7">
        <v>1.0314000000000001</v>
      </c>
      <c r="AC67" s="7">
        <v>1.0313000000000001</v>
      </c>
      <c r="AD67" s="7">
        <v>1.0025999999999999</v>
      </c>
      <c r="AE67" s="7">
        <v>1.0102</v>
      </c>
      <c r="AF67" s="7">
        <v>1.0082</v>
      </c>
      <c r="AG67" s="7">
        <v>1.0128999999999999</v>
      </c>
      <c r="AH67" s="7">
        <v>1.0236000000000001</v>
      </c>
      <c r="AI67" s="7">
        <v>1.0056</v>
      </c>
      <c r="AJ67" s="7">
        <v>1.0590999999999999</v>
      </c>
      <c r="AK67" s="7">
        <v>1.0765</v>
      </c>
      <c r="AM67" s="2">
        <f t="shared" ref="AM67:AM101" si="20">COUNT(W67:AK67)</f>
        <v>15</v>
      </c>
      <c r="AN67" s="2">
        <f t="shared" ref="AN67:AN101" si="21">AVERAGE(W67:AK67)</f>
        <v>1.0298333333333332</v>
      </c>
      <c r="AO67" s="1">
        <f t="shared" ref="AO67:AO101" si="22">AP67/SQRT(AM67)</f>
        <v>6.4603233493206623E-3</v>
      </c>
      <c r="AP67" s="2">
        <f t="shared" ref="AP67:AP101" si="23">STDEV(W67:AK67)</f>
        <v>2.5020724743033847E-2</v>
      </c>
      <c r="AR67" s="7">
        <v>1.0354000000000001</v>
      </c>
      <c r="AS67" s="7">
        <v>1.0336000000000001</v>
      </c>
      <c r="AT67" s="7">
        <v>1.0096000000000001</v>
      </c>
      <c r="AU67" s="7">
        <v>1.0026999999999999</v>
      </c>
      <c r="AV67" s="7">
        <v>0.99997000000000003</v>
      </c>
      <c r="AW67" s="7">
        <v>1.0005999999999999</v>
      </c>
      <c r="AX67" s="7">
        <v>1.0039</v>
      </c>
      <c r="AY67" s="7">
        <v>1.0155000000000001</v>
      </c>
      <c r="AZ67" s="7">
        <v>1.0672999999999999</v>
      </c>
      <c r="BA67" s="7">
        <v>1.0202</v>
      </c>
      <c r="BB67" s="7">
        <v>1.0208999999999999</v>
      </c>
      <c r="BC67" s="7">
        <v>1.0004</v>
      </c>
      <c r="BD67" s="7">
        <v>1.0132000000000001</v>
      </c>
      <c r="BE67" s="7">
        <v>1.0498000000000001</v>
      </c>
      <c r="BF67" s="7">
        <v>1.0203</v>
      </c>
      <c r="BH67" s="2">
        <f t="shared" ref="BH67:BH101" si="24">COUNT(AR67:BF67)</f>
        <v>15</v>
      </c>
      <c r="BI67" s="2">
        <f t="shared" ref="BI67:BI101" si="25">AVERAGE(AR67:BF67)</f>
        <v>1.0195579999999997</v>
      </c>
      <c r="BJ67" s="1">
        <f t="shared" ref="BJ67:BJ101" si="26">BK67/SQRT(BH67)</f>
        <v>5.0898266599729543E-3</v>
      </c>
      <c r="BK67" s="2">
        <f t="shared" ref="BK67:BK101" si="27">STDEV(AR67:BF67)</f>
        <v>1.9712813889157774E-2</v>
      </c>
      <c r="BM67" s="7">
        <v>1.0038</v>
      </c>
      <c r="BN67" s="7">
        <v>1</v>
      </c>
      <c r="BO67" s="7">
        <v>1.0067999999999999</v>
      </c>
      <c r="BP67" s="7">
        <v>1.0204</v>
      </c>
      <c r="BQ67" s="7">
        <v>1.0066999999999999</v>
      </c>
      <c r="BR67" s="7">
        <v>1.0024</v>
      </c>
      <c r="BS67" s="7">
        <v>1</v>
      </c>
      <c r="BT67" s="7">
        <v>1.0038</v>
      </c>
      <c r="BU67" s="7">
        <v>1.0055000000000001</v>
      </c>
      <c r="BV67" s="7">
        <v>1.0289999999999999</v>
      </c>
      <c r="BW67" s="7">
        <v>1.0014000000000001</v>
      </c>
      <c r="BX67" s="7">
        <v>1.0085</v>
      </c>
      <c r="BY67" s="7">
        <v>1</v>
      </c>
      <c r="BZ67" s="7">
        <v>1.0049999999999999</v>
      </c>
      <c r="CA67" s="7">
        <v>1.0067999999999999</v>
      </c>
      <c r="CC67" s="2">
        <f t="shared" ref="CC67:CC101" si="28">COUNT(BM67:CA67)</f>
        <v>15</v>
      </c>
      <c r="CD67" s="2">
        <f t="shared" ref="CD67:CD101" si="29">AVERAGE(BM67:CA67)</f>
        <v>1.0066733333333333</v>
      </c>
      <c r="CE67" s="1">
        <f t="shared" ref="CE67:CE101" si="30">CF67/SQRT(CC67)</f>
        <v>2.0593911875823978E-3</v>
      </c>
      <c r="CF67" s="2">
        <f t="shared" ref="CF67:CF101" si="31">STDEV(BM67:CA67)</f>
        <v>7.9759877728329421E-3</v>
      </c>
    </row>
    <row r="68" spans="1:84" x14ac:dyDescent="0.4">
      <c r="A68" s="6">
        <v>67</v>
      </c>
      <c r="B68" s="7">
        <v>1.0242</v>
      </c>
      <c r="C68" s="7">
        <v>1.0532999999999999</v>
      </c>
      <c r="D68" s="7">
        <v>1.0516000000000001</v>
      </c>
      <c r="E68" s="7">
        <v>1.0182</v>
      </c>
      <c r="F68" s="7">
        <v>1.0523</v>
      </c>
      <c r="G68" s="7">
        <v>1.0893999999999999</v>
      </c>
      <c r="H68" s="7">
        <v>1</v>
      </c>
      <c r="I68" s="7">
        <v>1.0747</v>
      </c>
      <c r="J68" s="7">
        <v>1.0653999999999999</v>
      </c>
      <c r="K68" s="7">
        <v>1.0666</v>
      </c>
      <c r="L68" s="7">
        <v>1.0623</v>
      </c>
      <c r="M68" s="7">
        <v>1.0558000000000001</v>
      </c>
      <c r="N68" s="7">
        <v>1.0116000000000001</v>
      </c>
      <c r="O68" s="7">
        <v>1.0734999999999999</v>
      </c>
      <c r="P68" s="7">
        <v>1.0201</v>
      </c>
      <c r="Q68" s="1"/>
      <c r="R68" s="2">
        <f t="shared" si="16"/>
        <v>15</v>
      </c>
      <c r="S68" s="2">
        <f t="shared" si="17"/>
        <v>1.0479333333333332</v>
      </c>
      <c r="T68" s="1">
        <f t="shared" si="18"/>
        <v>6.8703896518504592E-3</v>
      </c>
      <c r="U68" s="2">
        <f t="shared" si="19"/>
        <v>2.6608904703572602E-2</v>
      </c>
      <c r="W68" s="7">
        <v>1.0350999999999999</v>
      </c>
      <c r="X68" s="7">
        <v>1.0727</v>
      </c>
      <c r="Y68" s="7">
        <v>1.0617000000000001</v>
      </c>
      <c r="Z68" s="7">
        <v>1.0093000000000001</v>
      </c>
      <c r="AA68" s="7">
        <v>1.0118</v>
      </c>
      <c r="AB68" s="7">
        <v>1.0112000000000001</v>
      </c>
      <c r="AC68" s="7">
        <v>1.0317000000000001</v>
      </c>
      <c r="AD68" s="7">
        <v>1.0153000000000001</v>
      </c>
      <c r="AE68" s="7">
        <v>1.0103</v>
      </c>
      <c r="AF68" s="7">
        <v>0.99819999999999998</v>
      </c>
      <c r="AG68" s="7">
        <v>1.0079</v>
      </c>
      <c r="AH68" s="7">
        <v>1.0009999999999999</v>
      </c>
      <c r="AI68" s="7">
        <v>1.0058</v>
      </c>
      <c r="AJ68" s="7">
        <v>1.0430999999999999</v>
      </c>
      <c r="AK68" s="7">
        <v>1.0770999999999999</v>
      </c>
      <c r="AM68" s="2">
        <f t="shared" si="20"/>
        <v>15</v>
      </c>
      <c r="AN68" s="2">
        <f t="shared" si="21"/>
        <v>1.0261466666666668</v>
      </c>
      <c r="AO68" s="1">
        <f t="shared" si="22"/>
        <v>6.7851439025106708E-3</v>
      </c>
      <c r="AP68" s="2">
        <f t="shared" si="23"/>
        <v>2.627874933604463E-2</v>
      </c>
      <c r="AR68" s="7">
        <v>1.0408999999999999</v>
      </c>
      <c r="AS68" s="7">
        <v>1.034</v>
      </c>
      <c r="AT68" s="7">
        <v>1</v>
      </c>
      <c r="AU68" s="7">
        <v>1.0003</v>
      </c>
      <c r="AV68" s="7">
        <v>1</v>
      </c>
      <c r="AW68" s="7">
        <v>1</v>
      </c>
      <c r="AX68" s="7">
        <v>1.0333000000000001</v>
      </c>
      <c r="AY68" s="7">
        <v>1</v>
      </c>
      <c r="AZ68" s="7">
        <v>1.077</v>
      </c>
      <c r="BA68" s="7">
        <v>1</v>
      </c>
      <c r="BB68" s="7">
        <v>1.026</v>
      </c>
      <c r="BC68" s="7">
        <v>1</v>
      </c>
      <c r="BD68" s="7">
        <v>1.0165</v>
      </c>
      <c r="BE68" s="7">
        <v>1.03</v>
      </c>
      <c r="BF68" s="7">
        <v>1.0313000000000001</v>
      </c>
      <c r="BH68" s="2">
        <f t="shared" si="24"/>
        <v>15</v>
      </c>
      <c r="BI68" s="2">
        <f t="shared" si="25"/>
        <v>1.0192866666666667</v>
      </c>
      <c r="BJ68" s="1">
        <f t="shared" si="26"/>
        <v>5.820774508002855E-3</v>
      </c>
      <c r="BK68" s="2">
        <f t="shared" si="27"/>
        <v>2.2543762731523729E-2</v>
      </c>
      <c r="BM68" s="7">
        <v>1.0118</v>
      </c>
      <c r="BN68" s="7">
        <v>1.0037</v>
      </c>
      <c r="BO68" s="7">
        <v>1.0094000000000001</v>
      </c>
      <c r="BP68" s="7">
        <v>1.0176000000000001</v>
      </c>
      <c r="BQ68" s="7">
        <v>1.0132000000000001</v>
      </c>
      <c r="BR68" s="7">
        <v>1.0045999999999999</v>
      </c>
      <c r="BS68" s="7">
        <v>1.0021</v>
      </c>
      <c r="BT68" s="7">
        <v>1.0015000000000001</v>
      </c>
      <c r="BU68" s="7">
        <v>1.0065999999999999</v>
      </c>
      <c r="BV68" s="7">
        <v>1.0279</v>
      </c>
      <c r="BW68" s="7">
        <v>1.0021</v>
      </c>
      <c r="BX68" s="7">
        <v>1</v>
      </c>
      <c r="BY68" s="7">
        <v>1.0008999999999999</v>
      </c>
      <c r="BZ68" s="7">
        <v>1.0121</v>
      </c>
      <c r="CA68" s="7">
        <v>0.99933000000000005</v>
      </c>
      <c r="CC68" s="2">
        <f t="shared" si="28"/>
        <v>15</v>
      </c>
      <c r="CD68" s="2">
        <f t="shared" si="29"/>
        <v>1.0075220000000003</v>
      </c>
      <c r="CE68" s="1">
        <f t="shared" si="30"/>
        <v>2.0452635643405642E-3</v>
      </c>
      <c r="CF68" s="2">
        <f t="shared" si="31"/>
        <v>7.9212717232958266E-3</v>
      </c>
    </row>
    <row r="69" spans="1:84" x14ac:dyDescent="0.4">
      <c r="A69" s="2">
        <v>68</v>
      </c>
      <c r="B69" s="7">
        <v>1.0293000000000001</v>
      </c>
      <c r="C69" s="7">
        <v>1.0549999999999999</v>
      </c>
      <c r="D69" s="7">
        <v>1.0037</v>
      </c>
      <c r="E69" s="7">
        <v>1.0881000000000001</v>
      </c>
      <c r="F69" s="7">
        <v>1.0563</v>
      </c>
      <c r="G69" s="7">
        <v>1.0689</v>
      </c>
      <c r="H69" s="7">
        <v>1.0347</v>
      </c>
      <c r="I69" s="7">
        <v>1.0543</v>
      </c>
      <c r="J69" s="7">
        <v>1.0946</v>
      </c>
      <c r="K69" s="7">
        <v>1.1033999999999999</v>
      </c>
      <c r="L69" s="7">
        <v>1.0623</v>
      </c>
      <c r="M69" s="7">
        <v>1.0287999999999999</v>
      </c>
      <c r="N69" s="7">
        <v>1.0576000000000001</v>
      </c>
      <c r="O69" s="7">
        <v>1.0318000000000001</v>
      </c>
      <c r="P69" s="7">
        <v>1</v>
      </c>
      <c r="Q69" s="1"/>
      <c r="R69" s="2">
        <f t="shared" si="16"/>
        <v>15</v>
      </c>
      <c r="S69" s="2">
        <f t="shared" si="17"/>
        <v>1.0512533333333336</v>
      </c>
      <c r="T69" s="1">
        <f t="shared" si="18"/>
        <v>7.8695184500019184E-3</v>
      </c>
      <c r="U69" s="2">
        <f t="shared" si="19"/>
        <v>3.0478513899529436E-2</v>
      </c>
      <c r="W69" s="7">
        <v>1.0239</v>
      </c>
      <c r="X69" s="7">
        <v>1.0658000000000001</v>
      </c>
      <c r="Y69" s="7">
        <v>1.0608</v>
      </c>
      <c r="Z69" s="7">
        <v>1.0212000000000001</v>
      </c>
      <c r="AA69" s="7">
        <v>1</v>
      </c>
      <c r="AB69" s="7">
        <v>1.0048999999999999</v>
      </c>
      <c r="AC69" s="7">
        <v>1.0305</v>
      </c>
      <c r="AD69" s="7">
        <v>1.0138</v>
      </c>
      <c r="AE69" s="7">
        <v>1.0109999999999999</v>
      </c>
      <c r="AF69" s="7">
        <v>1.0046999999999999</v>
      </c>
      <c r="AG69" s="7">
        <v>1.0094000000000001</v>
      </c>
      <c r="AH69" s="7">
        <v>1.022</v>
      </c>
      <c r="AI69" s="7">
        <v>1</v>
      </c>
      <c r="AJ69" s="7">
        <v>1.0259</v>
      </c>
      <c r="AK69" s="7">
        <v>1.0481</v>
      </c>
      <c r="AM69" s="2">
        <f t="shared" si="20"/>
        <v>15</v>
      </c>
      <c r="AN69" s="2">
        <f t="shared" si="21"/>
        <v>1.0227999999999999</v>
      </c>
      <c r="AO69" s="1">
        <f t="shared" si="22"/>
        <v>5.3868888450172682E-3</v>
      </c>
      <c r="AP69" s="2">
        <f t="shared" si="23"/>
        <v>2.0863330784622387E-2</v>
      </c>
      <c r="AR69" s="7">
        <v>1.0687</v>
      </c>
      <c r="AS69" s="7">
        <v>1.0163</v>
      </c>
      <c r="AT69" s="7">
        <v>1.0241</v>
      </c>
      <c r="AU69" s="7">
        <v>1</v>
      </c>
      <c r="AV69" s="7">
        <v>1.0087999999999999</v>
      </c>
      <c r="AW69" s="7">
        <v>0.99775000000000003</v>
      </c>
      <c r="AX69" s="7">
        <v>1.0862000000000001</v>
      </c>
      <c r="AY69" s="7">
        <v>1.0024</v>
      </c>
      <c r="AZ69" s="7">
        <v>1.0801000000000001</v>
      </c>
      <c r="BA69" s="7">
        <v>1.0265</v>
      </c>
      <c r="BB69" s="7">
        <v>1.006</v>
      </c>
      <c r="BC69" s="7">
        <v>1.0038</v>
      </c>
      <c r="BD69" s="7">
        <v>1.0159</v>
      </c>
      <c r="BE69" s="7">
        <v>1</v>
      </c>
      <c r="BF69" s="7">
        <v>1.0348999999999999</v>
      </c>
      <c r="BH69" s="2">
        <f t="shared" si="24"/>
        <v>15</v>
      </c>
      <c r="BI69" s="2">
        <f t="shared" si="25"/>
        <v>1.0247633333333335</v>
      </c>
      <c r="BJ69" s="1">
        <f t="shared" si="26"/>
        <v>7.7232094036134707E-3</v>
      </c>
      <c r="BK69" s="2">
        <f t="shared" si="27"/>
        <v>2.9911861399467488E-2</v>
      </c>
      <c r="BM69" s="7">
        <v>1.0111000000000001</v>
      </c>
      <c r="BN69" s="7">
        <v>1.0076000000000001</v>
      </c>
      <c r="BO69" s="7">
        <v>1</v>
      </c>
      <c r="BP69" s="7">
        <v>1.0202</v>
      </c>
      <c r="BQ69" s="7">
        <v>1.0153000000000001</v>
      </c>
      <c r="BR69" s="7">
        <v>1</v>
      </c>
      <c r="BS69" s="7">
        <v>1.0015000000000001</v>
      </c>
      <c r="BT69" s="7">
        <v>1.0036</v>
      </c>
      <c r="BU69" s="7">
        <v>1</v>
      </c>
      <c r="BV69" s="7">
        <v>1.0177</v>
      </c>
      <c r="BW69" s="7">
        <v>1.0062</v>
      </c>
      <c r="BX69" s="7">
        <v>1.0172000000000001</v>
      </c>
      <c r="BY69" s="7">
        <v>1.0054000000000001</v>
      </c>
      <c r="BZ69" s="7">
        <v>1</v>
      </c>
      <c r="CA69" s="7">
        <v>0.99977000000000005</v>
      </c>
      <c r="CC69" s="2">
        <f t="shared" si="28"/>
        <v>15</v>
      </c>
      <c r="CD69" s="2">
        <f t="shared" si="29"/>
        <v>1.0070380000000001</v>
      </c>
      <c r="CE69" s="1">
        <f t="shared" si="30"/>
        <v>1.9174527249402969E-3</v>
      </c>
      <c r="CF69" s="2">
        <f t="shared" si="31"/>
        <v>7.4262624708338011E-3</v>
      </c>
    </row>
    <row r="70" spans="1:84" x14ac:dyDescent="0.4">
      <c r="A70" s="1">
        <v>69</v>
      </c>
      <c r="B70" s="7">
        <v>1.0265</v>
      </c>
      <c r="C70" s="7">
        <v>1</v>
      </c>
      <c r="D70" s="7">
        <v>1.0304</v>
      </c>
      <c r="E70" s="7">
        <v>1.0403</v>
      </c>
      <c r="F70" s="7">
        <v>1.0557000000000001</v>
      </c>
      <c r="G70" s="7">
        <v>1.0694999999999999</v>
      </c>
      <c r="H70" s="7">
        <v>1.0354000000000001</v>
      </c>
      <c r="I70" s="7">
        <v>1.0428999999999999</v>
      </c>
      <c r="J70" s="7">
        <v>1.0764</v>
      </c>
      <c r="K70" s="7">
        <v>1.1068</v>
      </c>
      <c r="L70" s="7">
        <v>1.0545</v>
      </c>
      <c r="M70" s="7">
        <v>1.0669</v>
      </c>
      <c r="N70" s="7">
        <v>1.0949</v>
      </c>
      <c r="O70" s="7">
        <v>1.048</v>
      </c>
      <c r="P70" s="7">
        <v>1.0067999999999999</v>
      </c>
      <c r="Q70" s="1"/>
      <c r="R70" s="2">
        <f t="shared" si="16"/>
        <v>15</v>
      </c>
      <c r="S70" s="2">
        <f t="shared" si="17"/>
        <v>1.0503333333333333</v>
      </c>
      <c r="T70" s="1">
        <f t="shared" si="18"/>
        <v>7.6595577807615908E-3</v>
      </c>
      <c r="U70" s="2">
        <f t="shared" si="19"/>
        <v>2.9665339724203082E-2</v>
      </c>
      <c r="W70" s="7">
        <v>1.0242</v>
      </c>
      <c r="X70" s="7">
        <v>1.0611999999999999</v>
      </c>
      <c r="Y70" s="7">
        <v>1.0713999999999999</v>
      </c>
      <c r="Z70" s="7">
        <v>1.0209999999999999</v>
      </c>
      <c r="AA70" s="7">
        <v>1.0274000000000001</v>
      </c>
      <c r="AB70" s="7">
        <v>1.0081</v>
      </c>
      <c r="AC70" s="7">
        <v>1.0322</v>
      </c>
      <c r="AD70" s="7">
        <v>1.0172000000000001</v>
      </c>
      <c r="AE70" s="7">
        <v>1.0181</v>
      </c>
      <c r="AF70" s="7">
        <v>0.99851000000000001</v>
      </c>
      <c r="AG70" s="7">
        <v>1.0004999999999999</v>
      </c>
      <c r="AH70" s="7">
        <v>1.0225</v>
      </c>
      <c r="AI70" s="7">
        <v>1.0044999999999999</v>
      </c>
      <c r="AJ70" s="7">
        <v>1.0327999999999999</v>
      </c>
      <c r="AK70" s="7">
        <v>1.0590999999999999</v>
      </c>
      <c r="AM70" s="2">
        <f t="shared" si="20"/>
        <v>15</v>
      </c>
      <c r="AN70" s="2">
        <f t="shared" si="21"/>
        <v>1.0265806666666668</v>
      </c>
      <c r="AO70" s="1">
        <f t="shared" si="22"/>
        <v>5.7097837893071617E-3</v>
      </c>
      <c r="AP70" s="2">
        <f t="shared" si="23"/>
        <v>2.2113897526431718E-2</v>
      </c>
      <c r="AR70" s="7">
        <v>1</v>
      </c>
      <c r="AS70" s="7">
        <v>1.0196000000000001</v>
      </c>
      <c r="AT70" s="7">
        <v>1.0321</v>
      </c>
      <c r="AU70" s="7">
        <v>1.022</v>
      </c>
      <c r="AV70" s="7">
        <v>1.038</v>
      </c>
      <c r="AW70" s="7">
        <v>1.0159</v>
      </c>
      <c r="AX70" s="7">
        <v>1.0895999999999999</v>
      </c>
      <c r="AY70" s="7">
        <v>1.0206999999999999</v>
      </c>
      <c r="AZ70" s="7">
        <v>1.0548</v>
      </c>
      <c r="BA70" s="7">
        <v>1.0509999999999999</v>
      </c>
      <c r="BB70" s="7">
        <v>1.0145</v>
      </c>
      <c r="BC70" s="7">
        <v>1.0145</v>
      </c>
      <c r="BD70" s="7">
        <v>1.018</v>
      </c>
      <c r="BE70" s="7">
        <v>0.99082999999999999</v>
      </c>
      <c r="BF70" s="7">
        <v>1.0039</v>
      </c>
      <c r="BH70" s="2">
        <f t="shared" si="24"/>
        <v>15</v>
      </c>
      <c r="BI70" s="2">
        <f t="shared" si="25"/>
        <v>1.0256953333333336</v>
      </c>
      <c r="BJ70" s="1">
        <f t="shared" si="26"/>
        <v>6.3979597095046139E-3</v>
      </c>
      <c r="BK70" s="2">
        <f t="shared" si="27"/>
        <v>2.4779191404617412E-2</v>
      </c>
      <c r="BM70" s="7">
        <v>1</v>
      </c>
      <c r="BN70" s="7">
        <v>1.0116000000000001</v>
      </c>
      <c r="BO70" s="7">
        <v>1.004</v>
      </c>
      <c r="BP70" s="7">
        <v>1.0214000000000001</v>
      </c>
      <c r="BQ70" s="7">
        <v>1.0154000000000001</v>
      </c>
      <c r="BR70" s="7">
        <v>1.0008999999999999</v>
      </c>
      <c r="BS70" s="7">
        <v>1.0083</v>
      </c>
      <c r="BT70" s="7">
        <v>1.0077</v>
      </c>
      <c r="BU70" s="7">
        <v>1.004</v>
      </c>
      <c r="BV70" s="7">
        <v>1.0150999999999999</v>
      </c>
      <c r="BW70" s="7">
        <v>1.0064</v>
      </c>
      <c r="BX70" s="7">
        <v>1.0179</v>
      </c>
      <c r="BY70" s="7">
        <v>1.0066999999999999</v>
      </c>
      <c r="BZ70" s="7">
        <v>1.0159</v>
      </c>
      <c r="CA70" s="7">
        <v>1.0019</v>
      </c>
      <c r="CC70" s="2">
        <f t="shared" si="28"/>
        <v>15</v>
      </c>
      <c r="CD70" s="2">
        <f t="shared" si="29"/>
        <v>1.0091466666666666</v>
      </c>
      <c r="CE70" s="1">
        <f t="shared" si="30"/>
        <v>1.7271464676265711E-3</v>
      </c>
      <c r="CF70" s="2">
        <f t="shared" si="31"/>
        <v>6.6892095055786777E-3</v>
      </c>
    </row>
    <row r="71" spans="1:84" x14ac:dyDescent="0.4">
      <c r="A71" s="6">
        <v>70</v>
      </c>
      <c r="B71" s="7">
        <v>1.0334000000000001</v>
      </c>
      <c r="C71" s="7">
        <v>1.0409999999999999</v>
      </c>
      <c r="D71" s="7">
        <v>1.0335000000000001</v>
      </c>
      <c r="E71" s="7">
        <v>1.0415000000000001</v>
      </c>
      <c r="F71" s="7">
        <v>1.0866</v>
      </c>
      <c r="G71" s="7">
        <v>1.0915999999999999</v>
      </c>
      <c r="H71" s="7">
        <v>1.0294000000000001</v>
      </c>
      <c r="I71" s="7">
        <v>1.0596000000000001</v>
      </c>
      <c r="J71" s="7">
        <v>1.0846</v>
      </c>
      <c r="K71" s="7">
        <v>1.0992</v>
      </c>
      <c r="L71" s="7">
        <v>1.0121</v>
      </c>
      <c r="M71" s="7">
        <v>1.0649999999999999</v>
      </c>
      <c r="N71" s="7">
        <v>1.0632999999999999</v>
      </c>
      <c r="O71" s="7">
        <v>1.0488999999999999</v>
      </c>
      <c r="P71" s="7">
        <v>1.0046999999999999</v>
      </c>
      <c r="Q71" s="1"/>
      <c r="R71" s="2">
        <f t="shared" si="16"/>
        <v>15</v>
      </c>
      <c r="S71" s="2">
        <f t="shared" si="17"/>
        <v>1.0529599999999999</v>
      </c>
      <c r="T71" s="1">
        <f t="shared" si="18"/>
        <v>7.4532434614225512E-3</v>
      </c>
      <c r="U71" s="2">
        <f t="shared" si="19"/>
        <v>2.8866287801318863E-2</v>
      </c>
      <c r="W71" s="7">
        <v>1.0284</v>
      </c>
      <c r="X71" s="7">
        <v>1.0658000000000001</v>
      </c>
      <c r="Y71" s="7">
        <v>1.0309999999999999</v>
      </c>
      <c r="Z71" s="7">
        <v>1</v>
      </c>
      <c r="AA71" s="7">
        <v>1.0179</v>
      </c>
      <c r="AB71" s="7">
        <v>1.0012000000000001</v>
      </c>
      <c r="AC71" s="7">
        <v>1.0327</v>
      </c>
      <c r="AD71" s="7">
        <v>1.0049999999999999</v>
      </c>
      <c r="AE71" s="7">
        <v>1.0184</v>
      </c>
      <c r="AF71" s="7">
        <v>1</v>
      </c>
      <c r="AG71" s="7">
        <v>1</v>
      </c>
      <c r="AH71" s="7">
        <v>1.01</v>
      </c>
      <c r="AI71" s="7">
        <v>1</v>
      </c>
      <c r="AJ71" s="7">
        <v>1.0215000000000001</v>
      </c>
      <c r="AK71" s="7">
        <v>1.0593999999999999</v>
      </c>
      <c r="AM71" s="2">
        <f t="shared" si="20"/>
        <v>15</v>
      </c>
      <c r="AN71" s="2">
        <f t="shared" si="21"/>
        <v>1.0194199999999998</v>
      </c>
      <c r="AO71" s="1">
        <f t="shared" si="22"/>
        <v>5.4709031203614752E-3</v>
      </c>
      <c r="AP71" s="2">
        <f t="shared" si="23"/>
        <v>2.1188716673874185E-2</v>
      </c>
      <c r="AR71" s="7">
        <v>1.0043</v>
      </c>
      <c r="AS71" s="7">
        <v>1.0195000000000001</v>
      </c>
      <c r="AT71" s="7">
        <v>1.0502</v>
      </c>
      <c r="AU71" s="7">
        <v>1.0454000000000001</v>
      </c>
      <c r="AV71" s="7">
        <v>1.0378000000000001</v>
      </c>
      <c r="AW71" s="7">
        <v>1.0137</v>
      </c>
      <c r="AX71" s="7">
        <v>1.0778000000000001</v>
      </c>
      <c r="AY71" s="7">
        <v>1.0236000000000001</v>
      </c>
      <c r="AZ71" s="7">
        <v>1.0395000000000001</v>
      </c>
      <c r="BA71" s="7">
        <v>1.0250999999999999</v>
      </c>
      <c r="BB71" s="7">
        <v>0.99575000000000002</v>
      </c>
      <c r="BC71" s="7">
        <v>1.0093000000000001</v>
      </c>
      <c r="BD71" s="7">
        <v>1.0316000000000001</v>
      </c>
      <c r="BE71" s="7">
        <v>0.99858000000000002</v>
      </c>
      <c r="BF71" s="7">
        <v>1.0194000000000001</v>
      </c>
      <c r="BH71" s="2">
        <f t="shared" si="24"/>
        <v>15</v>
      </c>
      <c r="BI71" s="2">
        <f t="shared" si="25"/>
        <v>1.0261020000000001</v>
      </c>
      <c r="BJ71" s="1">
        <f t="shared" si="26"/>
        <v>5.6308262271180113E-3</v>
      </c>
      <c r="BK71" s="2">
        <f t="shared" si="27"/>
        <v>2.1808096203015999E-2</v>
      </c>
      <c r="BM71" s="7">
        <v>1.0072000000000001</v>
      </c>
      <c r="BN71" s="7">
        <v>1.0103</v>
      </c>
      <c r="BO71" s="7">
        <v>1.0044999999999999</v>
      </c>
      <c r="BP71" s="7">
        <v>1.0149999999999999</v>
      </c>
      <c r="BQ71" s="7">
        <v>1</v>
      </c>
      <c r="BR71" s="7">
        <v>1.0027999999999999</v>
      </c>
      <c r="BS71" s="7">
        <v>1.0098</v>
      </c>
      <c r="BT71" s="7">
        <v>1.0084</v>
      </c>
      <c r="BU71" s="7">
        <v>1.0059</v>
      </c>
      <c r="BV71" s="7">
        <v>1.0172000000000001</v>
      </c>
      <c r="BW71" s="7">
        <v>1.0111000000000001</v>
      </c>
      <c r="BX71" s="7">
        <v>1.0155000000000001</v>
      </c>
      <c r="BY71" s="7">
        <v>1.0077</v>
      </c>
      <c r="BZ71" s="7">
        <v>1.0196000000000001</v>
      </c>
      <c r="CA71" s="7">
        <v>1.0028999999999999</v>
      </c>
      <c r="CC71" s="2">
        <f t="shared" si="28"/>
        <v>15</v>
      </c>
      <c r="CD71" s="2">
        <f t="shared" si="29"/>
        <v>1.0091933333333334</v>
      </c>
      <c r="CE71" s="1">
        <f t="shared" si="30"/>
        <v>1.4733010123582685E-3</v>
      </c>
      <c r="CF71" s="2">
        <f t="shared" si="31"/>
        <v>5.7060702848141017E-3</v>
      </c>
    </row>
    <row r="72" spans="1:84" x14ac:dyDescent="0.4">
      <c r="A72" s="2">
        <v>71</v>
      </c>
      <c r="B72" s="7">
        <v>1.0150999999999999</v>
      </c>
      <c r="C72" s="7">
        <v>1.0412999999999999</v>
      </c>
      <c r="D72" s="7">
        <v>1.008</v>
      </c>
      <c r="E72" s="7">
        <v>1.0139</v>
      </c>
      <c r="F72" s="7">
        <v>1.1322000000000001</v>
      </c>
      <c r="G72" s="7">
        <v>1.0179</v>
      </c>
      <c r="H72" s="7">
        <v>1.0509999999999999</v>
      </c>
      <c r="I72" s="7">
        <v>1</v>
      </c>
      <c r="J72" s="7">
        <v>1.0947</v>
      </c>
      <c r="K72" s="7">
        <v>1.0377000000000001</v>
      </c>
      <c r="L72" s="7">
        <v>1</v>
      </c>
      <c r="M72" s="7">
        <v>1</v>
      </c>
      <c r="N72" s="7">
        <v>1.0391999999999999</v>
      </c>
      <c r="O72" s="7">
        <v>1.0009999999999999</v>
      </c>
      <c r="P72" s="7">
        <v>1</v>
      </c>
      <c r="Q72" s="1"/>
      <c r="R72" s="2">
        <f t="shared" si="16"/>
        <v>15</v>
      </c>
      <c r="S72" s="2">
        <f t="shared" si="17"/>
        <v>1.0301333333333331</v>
      </c>
      <c r="T72" s="1">
        <f t="shared" si="18"/>
        <v>9.9751866752632399E-3</v>
      </c>
      <c r="U72" s="2">
        <f t="shared" si="19"/>
        <v>3.8633731868604665E-2</v>
      </c>
      <c r="W72" s="7">
        <v>1.0276000000000001</v>
      </c>
      <c r="X72" s="7">
        <v>1.0598000000000001</v>
      </c>
      <c r="Y72" s="7">
        <v>1.0303</v>
      </c>
      <c r="Z72" s="7">
        <v>1.0102</v>
      </c>
      <c r="AA72" s="7">
        <v>1.0202</v>
      </c>
      <c r="AB72" s="7">
        <v>1.0204</v>
      </c>
      <c r="AC72" s="7">
        <v>1.0190999999999999</v>
      </c>
      <c r="AD72" s="7">
        <v>1.0018</v>
      </c>
      <c r="AE72" s="7">
        <v>1.0268999999999999</v>
      </c>
      <c r="AF72" s="7">
        <v>1.0077</v>
      </c>
      <c r="AG72" s="7">
        <v>1.0024999999999999</v>
      </c>
      <c r="AH72" s="7">
        <v>1.0004</v>
      </c>
      <c r="AI72" s="7">
        <v>1.0108999999999999</v>
      </c>
      <c r="AJ72" s="7">
        <v>1.0039</v>
      </c>
      <c r="AK72" s="7">
        <v>1.0481</v>
      </c>
      <c r="AM72" s="2">
        <f t="shared" si="20"/>
        <v>15</v>
      </c>
      <c r="AN72" s="2">
        <f t="shared" si="21"/>
        <v>1.0193199999999998</v>
      </c>
      <c r="AO72" s="1">
        <f t="shared" si="22"/>
        <v>4.4669068876412909E-3</v>
      </c>
      <c r="AP72" s="2">
        <f t="shared" si="23"/>
        <v>1.7300255984893924E-2</v>
      </c>
      <c r="AR72" s="7">
        <v>1.0079</v>
      </c>
      <c r="AS72" s="7">
        <v>1</v>
      </c>
      <c r="AT72" s="7">
        <v>1.03</v>
      </c>
      <c r="AU72" s="7">
        <v>1.0462</v>
      </c>
      <c r="AV72" s="7">
        <v>1.0225</v>
      </c>
      <c r="AW72" s="7">
        <v>1.0125</v>
      </c>
      <c r="AX72" s="7">
        <v>1.0295000000000001</v>
      </c>
      <c r="AY72" s="7">
        <v>1.0234000000000001</v>
      </c>
      <c r="AZ72" s="7">
        <v>1.0428999999999999</v>
      </c>
      <c r="BA72" s="7">
        <v>1.0226</v>
      </c>
      <c r="BB72" s="7">
        <v>1.0011000000000001</v>
      </c>
      <c r="BC72" s="7">
        <v>1.0138</v>
      </c>
      <c r="BD72" s="7">
        <v>1</v>
      </c>
      <c r="BE72" s="7">
        <v>0.99216000000000004</v>
      </c>
      <c r="BF72" s="7">
        <v>1.0233000000000001</v>
      </c>
      <c r="BH72" s="2">
        <f t="shared" si="24"/>
        <v>15</v>
      </c>
      <c r="BI72" s="2">
        <f t="shared" si="25"/>
        <v>1.0178573333333334</v>
      </c>
      <c r="BJ72" s="1">
        <f t="shared" si="26"/>
        <v>4.1063657279964087E-3</v>
      </c>
      <c r="BK72" s="2">
        <f t="shared" si="27"/>
        <v>1.5903886077966986E-2</v>
      </c>
      <c r="BM72" s="7">
        <v>1.0018</v>
      </c>
      <c r="BN72" s="7">
        <v>1</v>
      </c>
      <c r="BO72" s="7">
        <v>1.0014000000000001</v>
      </c>
      <c r="BP72" s="7">
        <v>1.0145999999999999</v>
      </c>
      <c r="BQ72" s="7">
        <v>1.0005999999999999</v>
      </c>
      <c r="BR72" s="7">
        <v>1.0059</v>
      </c>
      <c r="BS72" s="7">
        <v>1.0072000000000001</v>
      </c>
      <c r="BT72" s="7">
        <v>1.0043</v>
      </c>
      <c r="BU72" s="7">
        <v>1.0088999999999999</v>
      </c>
      <c r="BV72" s="7">
        <v>1</v>
      </c>
      <c r="BW72" s="7">
        <v>1.0104</v>
      </c>
      <c r="BX72" s="7">
        <v>1.0047999999999999</v>
      </c>
      <c r="BY72" s="7">
        <v>1.0034000000000001</v>
      </c>
      <c r="BZ72" s="7">
        <v>1</v>
      </c>
      <c r="CA72" s="7">
        <v>1</v>
      </c>
      <c r="CC72" s="2">
        <f t="shared" si="28"/>
        <v>15</v>
      </c>
      <c r="CD72" s="2">
        <f t="shared" si="29"/>
        <v>1.0042200000000001</v>
      </c>
      <c r="CE72" s="1">
        <f t="shared" si="30"/>
        <v>1.1520251320009886E-3</v>
      </c>
      <c r="CF72" s="2">
        <f t="shared" si="31"/>
        <v>4.4617741506522302E-3</v>
      </c>
    </row>
    <row r="73" spans="1:84" x14ac:dyDescent="0.4">
      <c r="A73" s="1">
        <v>72</v>
      </c>
      <c r="B73" s="7">
        <v>1.0049999999999999</v>
      </c>
      <c r="C73" s="7">
        <v>1</v>
      </c>
      <c r="D73" s="7">
        <v>1.0255000000000001</v>
      </c>
      <c r="E73" s="7">
        <v>1.0077</v>
      </c>
      <c r="F73" s="7">
        <v>1.1386000000000001</v>
      </c>
      <c r="G73" s="7">
        <v>1.0227999999999999</v>
      </c>
      <c r="H73" s="7">
        <v>1.0356000000000001</v>
      </c>
      <c r="I73" s="7">
        <v>1.0649999999999999</v>
      </c>
      <c r="J73" s="7">
        <v>1.0736000000000001</v>
      </c>
      <c r="K73" s="7">
        <v>1</v>
      </c>
      <c r="L73" s="7">
        <v>1.0335000000000001</v>
      </c>
      <c r="M73" s="7">
        <v>1.0103</v>
      </c>
      <c r="N73" s="7">
        <v>1.0276000000000001</v>
      </c>
      <c r="O73" s="7">
        <v>1.0004999999999999</v>
      </c>
      <c r="P73" s="7">
        <v>0.99850000000000005</v>
      </c>
      <c r="Q73" s="1"/>
      <c r="R73" s="2">
        <f t="shared" si="16"/>
        <v>15</v>
      </c>
      <c r="S73" s="2">
        <f t="shared" si="17"/>
        <v>1.0296133333333333</v>
      </c>
      <c r="T73" s="1">
        <f t="shared" si="18"/>
        <v>9.8105912965173372E-3</v>
      </c>
      <c r="U73" s="2">
        <f t="shared" si="19"/>
        <v>3.7996256707859076E-2</v>
      </c>
      <c r="W73" s="7">
        <v>1.0282</v>
      </c>
      <c r="X73" s="7">
        <v>1.038</v>
      </c>
      <c r="Y73" s="7">
        <v>1.0462</v>
      </c>
      <c r="Z73" s="7">
        <v>1.0099</v>
      </c>
      <c r="AA73" s="7">
        <v>1.0245</v>
      </c>
      <c r="AB73" s="7">
        <v>1.024</v>
      </c>
      <c r="AC73" s="7">
        <v>1.0324</v>
      </c>
      <c r="AD73" s="7">
        <v>1.006</v>
      </c>
      <c r="AE73" s="7">
        <v>1</v>
      </c>
      <c r="AF73" s="7">
        <v>1.0498000000000001</v>
      </c>
      <c r="AG73" s="7">
        <v>0.99907999999999997</v>
      </c>
      <c r="AH73" s="7">
        <v>1.0007999999999999</v>
      </c>
      <c r="AI73" s="7">
        <v>1.0027999999999999</v>
      </c>
      <c r="AJ73" s="7">
        <v>1.0117</v>
      </c>
      <c r="AK73" s="7">
        <v>1.0335000000000001</v>
      </c>
      <c r="AM73" s="2">
        <f t="shared" si="20"/>
        <v>15</v>
      </c>
      <c r="AN73" s="2">
        <f t="shared" si="21"/>
        <v>1.0204586666666666</v>
      </c>
      <c r="AO73" s="1">
        <f t="shared" si="22"/>
        <v>4.4741856259964312E-3</v>
      </c>
      <c r="AP73" s="2">
        <f t="shared" si="23"/>
        <v>1.7328446417324787E-2</v>
      </c>
      <c r="AR73" s="7">
        <v>1.0062</v>
      </c>
      <c r="AS73" s="7">
        <v>1.0091000000000001</v>
      </c>
      <c r="AT73" s="7">
        <v>1.0408999999999999</v>
      </c>
      <c r="AU73" s="7">
        <v>1.0125</v>
      </c>
      <c r="AV73" s="7">
        <v>1.0086999999999999</v>
      </c>
      <c r="AW73" s="7">
        <v>1.0183</v>
      </c>
      <c r="AX73" s="7">
        <v>1.0357000000000001</v>
      </c>
      <c r="AY73" s="7">
        <v>1.0062</v>
      </c>
      <c r="AZ73" s="7">
        <v>1.0271999999999999</v>
      </c>
      <c r="BA73" s="7">
        <v>1.0345</v>
      </c>
      <c r="BB73" s="7">
        <v>1.0086999999999999</v>
      </c>
      <c r="BC73" s="7">
        <v>1.0081</v>
      </c>
      <c r="BD73" s="7">
        <v>1.0041</v>
      </c>
      <c r="BE73" s="7">
        <v>0.98846999999999996</v>
      </c>
      <c r="BF73" s="7">
        <v>1</v>
      </c>
      <c r="BH73" s="2">
        <f t="shared" si="24"/>
        <v>15</v>
      </c>
      <c r="BI73" s="2">
        <f t="shared" si="25"/>
        <v>1.0139113333333334</v>
      </c>
      <c r="BJ73" s="1">
        <f t="shared" si="26"/>
        <v>3.7746541773691204E-3</v>
      </c>
      <c r="BK73" s="2">
        <f t="shared" si="27"/>
        <v>1.461917276664286E-2</v>
      </c>
      <c r="BM73" s="7">
        <v>1.0048999999999999</v>
      </c>
      <c r="BN73" s="7">
        <v>1.0121</v>
      </c>
      <c r="BO73" s="7">
        <v>1.014</v>
      </c>
      <c r="BP73" s="7">
        <v>1</v>
      </c>
      <c r="BQ73" s="7">
        <v>1.0044999999999999</v>
      </c>
      <c r="BR73" s="7">
        <v>1.0017</v>
      </c>
      <c r="BS73" s="7">
        <v>1</v>
      </c>
      <c r="BT73" s="7">
        <v>1.0076000000000001</v>
      </c>
      <c r="BU73" s="7">
        <v>1.0118</v>
      </c>
      <c r="BV73" s="7">
        <v>1.0002</v>
      </c>
      <c r="BW73" s="7">
        <v>1.0108999999999999</v>
      </c>
      <c r="BX73" s="7">
        <v>1.0054000000000001</v>
      </c>
      <c r="BY73" s="7">
        <v>1</v>
      </c>
      <c r="BZ73" s="7">
        <v>1.0125</v>
      </c>
      <c r="CA73" s="7">
        <v>1.0028999999999999</v>
      </c>
      <c r="CC73" s="2">
        <f t="shared" si="28"/>
        <v>15</v>
      </c>
      <c r="CD73" s="2">
        <f t="shared" si="29"/>
        <v>1.0058999999999998</v>
      </c>
      <c r="CE73" s="1">
        <f t="shared" si="30"/>
        <v>1.3400071073016919E-3</v>
      </c>
      <c r="CF73" s="2">
        <f t="shared" si="31"/>
        <v>5.1898252103790279E-3</v>
      </c>
    </row>
    <row r="74" spans="1:84" x14ac:dyDescent="0.4">
      <c r="A74" s="6">
        <v>73</v>
      </c>
      <c r="B74" s="7">
        <v>1.0126999999999999</v>
      </c>
      <c r="C74" s="7">
        <v>1.0215000000000001</v>
      </c>
      <c r="D74" s="7">
        <v>1.0294000000000001</v>
      </c>
      <c r="E74" s="7">
        <v>1.0059</v>
      </c>
      <c r="F74" s="7">
        <v>1.1512</v>
      </c>
      <c r="G74" s="7">
        <v>1.0309999999999999</v>
      </c>
      <c r="H74" s="7">
        <v>1.0519000000000001</v>
      </c>
      <c r="I74" s="7">
        <v>1.06</v>
      </c>
      <c r="J74" s="7">
        <v>1.0872999999999999</v>
      </c>
      <c r="K74" s="7">
        <v>1.0169999999999999</v>
      </c>
      <c r="L74" s="7">
        <v>1.0443</v>
      </c>
      <c r="M74" s="7">
        <v>1.0159</v>
      </c>
      <c r="N74" s="7">
        <v>1.0296000000000001</v>
      </c>
      <c r="O74" s="7">
        <v>1.0005999999999999</v>
      </c>
      <c r="P74" s="7">
        <v>1.0052000000000001</v>
      </c>
      <c r="Q74" s="1"/>
      <c r="R74" s="2">
        <f t="shared" si="16"/>
        <v>15</v>
      </c>
      <c r="S74" s="2">
        <f t="shared" si="17"/>
        <v>1.0375666666666667</v>
      </c>
      <c r="T74" s="1">
        <f t="shared" si="18"/>
        <v>1.0118133964355033E-2</v>
      </c>
      <c r="U74" s="2">
        <f t="shared" si="19"/>
        <v>3.9187364338642672E-2</v>
      </c>
      <c r="W74" s="7">
        <v>1.018</v>
      </c>
      <c r="X74" s="7">
        <v>1.0432999999999999</v>
      </c>
      <c r="Y74" s="7">
        <v>1.0051000000000001</v>
      </c>
      <c r="Z74" s="7">
        <v>1.0103</v>
      </c>
      <c r="AA74" s="7">
        <v>1</v>
      </c>
      <c r="AB74" s="7">
        <v>1.0114000000000001</v>
      </c>
      <c r="AC74" s="7">
        <v>1.0331999999999999</v>
      </c>
      <c r="AD74" s="7">
        <v>1.0087999999999999</v>
      </c>
      <c r="AE74" s="7">
        <v>1.0009999999999999</v>
      </c>
      <c r="AF74" s="7">
        <v>1.0538000000000001</v>
      </c>
      <c r="AG74" s="7">
        <v>1.0016</v>
      </c>
      <c r="AH74" s="7">
        <v>1</v>
      </c>
      <c r="AI74" s="7">
        <v>1.0036</v>
      </c>
      <c r="AJ74" s="7">
        <v>1.0168999999999999</v>
      </c>
      <c r="AK74" s="7">
        <v>1.028</v>
      </c>
      <c r="AM74" s="2">
        <f t="shared" si="20"/>
        <v>15</v>
      </c>
      <c r="AN74" s="2">
        <f t="shared" si="21"/>
        <v>1.0156666666666667</v>
      </c>
      <c r="AO74" s="1">
        <f t="shared" si="22"/>
        <v>4.3312449179978866E-3</v>
      </c>
      <c r="AP74" s="2">
        <f t="shared" si="23"/>
        <v>1.6774839435751324E-2</v>
      </c>
      <c r="AR74" s="7">
        <v>1.0097</v>
      </c>
      <c r="AS74" s="7">
        <v>1.0084</v>
      </c>
      <c r="AT74" s="7">
        <v>1</v>
      </c>
      <c r="AU74" s="7">
        <v>1.0286999999999999</v>
      </c>
      <c r="AV74" s="7">
        <v>1.0092000000000001</v>
      </c>
      <c r="AW74" s="7">
        <v>1.0161</v>
      </c>
      <c r="AX74" s="7">
        <v>1</v>
      </c>
      <c r="AY74" s="7">
        <v>1.0084</v>
      </c>
      <c r="AZ74" s="7">
        <v>1</v>
      </c>
      <c r="BA74" s="7">
        <v>1</v>
      </c>
      <c r="BB74" s="7">
        <v>1</v>
      </c>
      <c r="BC74" s="7">
        <v>1</v>
      </c>
      <c r="BD74" s="7">
        <v>1.0346</v>
      </c>
      <c r="BE74" s="7">
        <v>0.98748000000000002</v>
      </c>
      <c r="BF74" s="7">
        <v>1.0193000000000001</v>
      </c>
      <c r="BH74" s="2">
        <f t="shared" si="24"/>
        <v>15</v>
      </c>
      <c r="BI74" s="2">
        <f t="shared" si="25"/>
        <v>1.0081253333333333</v>
      </c>
      <c r="BJ74" s="1">
        <f t="shared" si="26"/>
        <v>3.1913833195126341E-3</v>
      </c>
      <c r="BK74" s="2">
        <f t="shared" si="27"/>
        <v>1.2360174447836577E-2</v>
      </c>
      <c r="BM74" s="7">
        <v>1.0105</v>
      </c>
      <c r="BN74" s="7">
        <v>1.0107999999999999</v>
      </c>
      <c r="BO74" s="7">
        <v>1.0137</v>
      </c>
      <c r="BP74" s="7">
        <v>1.0069999999999999</v>
      </c>
      <c r="BQ74" s="7">
        <v>1.0044999999999999</v>
      </c>
      <c r="BR74" s="7">
        <v>1.0031000000000001</v>
      </c>
      <c r="BS74" s="7">
        <v>1.0037</v>
      </c>
      <c r="BT74" s="7">
        <v>1.0023</v>
      </c>
      <c r="BU74" s="7">
        <v>1.0076000000000001</v>
      </c>
      <c r="BV74" s="7">
        <v>0.99738000000000004</v>
      </c>
      <c r="BW74" s="7">
        <v>1.0107999999999999</v>
      </c>
      <c r="BX74" s="7">
        <v>1.0215000000000001</v>
      </c>
      <c r="BY74" s="7">
        <v>0.99995000000000001</v>
      </c>
      <c r="BZ74" s="7">
        <v>1.0113000000000001</v>
      </c>
      <c r="CA74" s="7">
        <v>1.0072000000000001</v>
      </c>
      <c r="CC74" s="2">
        <f t="shared" si="28"/>
        <v>15</v>
      </c>
      <c r="CD74" s="2">
        <f t="shared" si="29"/>
        <v>1.0074219999999998</v>
      </c>
      <c r="CE74" s="1">
        <f t="shared" si="30"/>
        <v>1.5571274529600674E-3</v>
      </c>
      <c r="CF74" s="2">
        <f t="shared" si="31"/>
        <v>6.0307286932367145E-3</v>
      </c>
    </row>
    <row r="75" spans="1:84" x14ac:dyDescent="0.4">
      <c r="A75" s="2">
        <v>74</v>
      </c>
      <c r="B75" s="7">
        <v>1.0378000000000001</v>
      </c>
      <c r="C75" s="7">
        <v>1.0313000000000001</v>
      </c>
      <c r="D75" s="7">
        <v>1.0529999999999999</v>
      </c>
      <c r="E75" s="7">
        <v>1.0290999999999999</v>
      </c>
      <c r="F75" s="7">
        <v>1.1617999999999999</v>
      </c>
      <c r="G75" s="7">
        <v>1.0154000000000001</v>
      </c>
      <c r="H75" s="7">
        <v>1</v>
      </c>
      <c r="I75" s="7">
        <v>1.0287999999999999</v>
      </c>
      <c r="J75" s="7">
        <v>1.0721000000000001</v>
      </c>
      <c r="K75" s="7">
        <v>1.0261</v>
      </c>
      <c r="L75" s="7">
        <v>1.0143</v>
      </c>
      <c r="M75" s="7">
        <v>1.0648</v>
      </c>
      <c r="N75" s="7">
        <v>1.0456000000000001</v>
      </c>
      <c r="O75" s="7">
        <v>1</v>
      </c>
      <c r="P75" s="7">
        <v>1.0049999999999999</v>
      </c>
      <c r="Q75" s="1"/>
      <c r="R75" s="2">
        <f t="shared" si="16"/>
        <v>15</v>
      </c>
      <c r="S75" s="2">
        <f t="shared" si="17"/>
        <v>1.0390066666666666</v>
      </c>
      <c r="T75" s="1">
        <f t="shared" si="18"/>
        <v>1.0436859893878256E-2</v>
      </c>
      <c r="U75" s="2">
        <f t="shared" si="19"/>
        <v>4.0421784555690593E-2</v>
      </c>
      <c r="W75" s="7">
        <v>1.026</v>
      </c>
      <c r="X75" s="7">
        <v>1.0576000000000001</v>
      </c>
      <c r="Y75" s="7">
        <v>1.0045999999999999</v>
      </c>
      <c r="Z75" s="7">
        <v>1.0087999999999999</v>
      </c>
      <c r="AA75" s="7">
        <v>1.002</v>
      </c>
      <c r="AB75" s="7">
        <v>1</v>
      </c>
      <c r="AC75" s="7">
        <v>1.0155000000000001</v>
      </c>
      <c r="AD75" s="7">
        <v>1</v>
      </c>
      <c r="AE75" s="7">
        <v>1</v>
      </c>
      <c r="AF75" s="7">
        <v>1.0625</v>
      </c>
      <c r="AG75" s="7">
        <v>1.0052000000000001</v>
      </c>
      <c r="AH75" s="7">
        <v>1.0224</v>
      </c>
      <c r="AI75" s="7">
        <v>1.0189999999999999</v>
      </c>
      <c r="AJ75" s="7">
        <v>1</v>
      </c>
      <c r="AK75" s="7">
        <v>1.0282</v>
      </c>
      <c r="AM75" s="2">
        <f t="shared" si="20"/>
        <v>15</v>
      </c>
      <c r="AN75" s="2">
        <f t="shared" si="21"/>
        <v>1.0167866666666667</v>
      </c>
      <c r="AO75" s="1">
        <f t="shared" si="22"/>
        <v>5.2103456303110663E-3</v>
      </c>
      <c r="AP75" s="2">
        <f t="shared" si="23"/>
        <v>2.0179581854179347E-2</v>
      </c>
      <c r="AR75" s="7">
        <v>1.0119</v>
      </c>
      <c r="AS75" s="7">
        <v>1.0225</v>
      </c>
      <c r="AT75" s="7">
        <v>1.0631999999999999</v>
      </c>
      <c r="AU75" s="7">
        <v>1.0302</v>
      </c>
      <c r="AV75" s="7">
        <v>1.0045999999999999</v>
      </c>
      <c r="AW75" s="7">
        <v>1.0071000000000001</v>
      </c>
      <c r="AX75" s="7">
        <v>1.0203</v>
      </c>
      <c r="AY75" s="7">
        <v>1.0275000000000001</v>
      </c>
      <c r="AZ75" s="7">
        <v>1.0045999999999999</v>
      </c>
      <c r="BA75" s="7">
        <v>1.022</v>
      </c>
      <c r="BB75" s="7">
        <v>1.0251999999999999</v>
      </c>
      <c r="BC75" s="7">
        <v>1.0039</v>
      </c>
      <c r="BD75" s="7">
        <v>1.0147999999999999</v>
      </c>
      <c r="BE75" s="7">
        <v>1.0109999999999999</v>
      </c>
      <c r="BF75" s="7">
        <v>1.0236000000000001</v>
      </c>
      <c r="BH75" s="2">
        <f t="shared" si="24"/>
        <v>15</v>
      </c>
      <c r="BI75" s="2">
        <f t="shared" si="25"/>
        <v>1.0194933333333334</v>
      </c>
      <c r="BJ75" s="1">
        <f t="shared" si="26"/>
        <v>3.8708983412450849E-3</v>
      </c>
      <c r="BK75" s="2">
        <f t="shared" si="27"/>
        <v>1.4991924810504129E-2</v>
      </c>
      <c r="BM75" s="7">
        <v>1.0026999999999999</v>
      </c>
      <c r="BN75" s="7">
        <v>1.0093000000000001</v>
      </c>
      <c r="BO75" s="7">
        <v>1.0021</v>
      </c>
      <c r="BP75" s="7">
        <v>1.0067999999999999</v>
      </c>
      <c r="BQ75" s="7">
        <v>1.0044</v>
      </c>
      <c r="BR75" s="7">
        <v>1.0015000000000001</v>
      </c>
      <c r="BS75" s="7">
        <v>1.0027999999999999</v>
      </c>
      <c r="BT75" s="7">
        <v>1</v>
      </c>
      <c r="BU75" s="7">
        <v>1.0015000000000001</v>
      </c>
      <c r="BV75" s="7">
        <v>1.0001</v>
      </c>
      <c r="BW75" s="7">
        <v>1.0044999999999999</v>
      </c>
      <c r="BX75" s="7">
        <v>1.0025999999999999</v>
      </c>
      <c r="BY75" s="7">
        <v>1.0086999999999999</v>
      </c>
      <c r="BZ75" s="7">
        <v>1.0045999999999999</v>
      </c>
      <c r="CA75" s="7">
        <v>1.0059</v>
      </c>
      <c r="CC75" s="2">
        <f t="shared" si="28"/>
        <v>15</v>
      </c>
      <c r="CD75" s="2">
        <f t="shared" si="29"/>
        <v>1.0038333333333331</v>
      </c>
      <c r="CE75" s="1">
        <f t="shared" si="30"/>
        <v>7.3805837081504424E-4</v>
      </c>
      <c r="CF75" s="2">
        <f t="shared" si="31"/>
        <v>2.8584877786956447E-3</v>
      </c>
    </row>
    <row r="76" spans="1:84" x14ac:dyDescent="0.4">
      <c r="A76" s="1">
        <v>75</v>
      </c>
      <c r="B76" s="7">
        <v>1.0247999999999999</v>
      </c>
      <c r="C76" s="7">
        <v>1.0407999999999999</v>
      </c>
      <c r="D76" s="7">
        <v>1.0535000000000001</v>
      </c>
      <c r="E76" s="7">
        <v>1.0341</v>
      </c>
      <c r="F76" s="7">
        <v>1.1659999999999999</v>
      </c>
      <c r="G76" s="7">
        <v>1.0202</v>
      </c>
      <c r="H76" s="7">
        <v>1.0747</v>
      </c>
      <c r="I76" s="7">
        <v>1.0006999999999999</v>
      </c>
      <c r="J76" s="7">
        <v>1.1198999999999999</v>
      </c>
      <c r="K76" s="7">
        <v>1.1245000000000001</v>
      </c>
      <c r="L76" s="7">
        <v>1.1518999999999999</v>
      </c>
      <c r="M76" s="7">
        <v>1.0874999999999999</v>
      </c>
      <c r="N76" s="7">
        <v>1.046</v>
      </c>
      <c r="O76" s="7">
        <v>1.0065</v>
      </c>
      <c r="P76" s="7">
        <v>1.0067999999999999</v>
      </c>
      <c r="Q76" s="1"/>
      <c r="R76" s="2">
        <f t="shared" si="16"/>
        <v>15</v>
      </c>
      <c r="S76" s="2">
        <f t="shared" si="17"/>
        <v>1.0638599999999998</v>
      </c>
      <c r="T76" s="1">
        <f t="shared" si="18"/>
        <v>1.4055752254097659E-2</v>
      </c>
      <c r="U76" s="2">
        <f t="shared" si="19"/>
        <v>5.4437694398537594E-2</v>
      </c>
      <c r="W76" s="7">
        <v>1.0268999999999999</v>
      </c>
      <c r="X76" s="7">
        <v>1.0698000000000001</v>
      </c>
      <c r="Y76" s="7">
        <v>1.0229999999999999</v>
      </c>
      <c r="Z76" s="7">
        <v>1.0071000000000001</v>
      </c>
      <c r="AA76" s="7">
        <v>1.0048999999999999</v>
      </c>
      <c r="AB76" s="7">
        <v>1.0087999999999999</v>
      </c>
      <c r="AC76" s="7">
        <v>1.0225</v>
      </c>
      <c r="AD76" s="7">
        <v>1.0052000000000001</v>
      </c>
      <c r="AE76" s="7">
        <v>1.0098</v>
      </c>
      <c r="AF76" s="7">
        <v>1.0507</v>
      </c>
      <c r="AG76" s="7">
        <v>1.0083</v>
      </c>
      <c r="AH76" s="7">
        <v>1.0228999999999999</v>
      </c>
      <c r="AI76" s="7">
        <v>1.0223</v>
      </c>
      <c r="AJ76" s="7">
        <v>1.0642</v>
      </c>
      <c r="AK76" s="7">
        <v>1.0277000000000001</v>
      </c>
      <c r="AM76" s="2">
        <f t="shared" si="20"/>
        <v>15</v>
      </c>
      <c r="AN76" s="2">
        <f t="shared" si="21"/>
        <v>1.02494</v>
      </c>
      <c r="AO76" s="1">
        <f t="shared" si="22"/>
        <v>5.4009681671768062E-3</v>
      </c>
      <c r="AP76" s="2">
        <f t="shared" si="23"/>
        <v>2.0917859764872166E-2</v>
      </c>
      <c r="AR76" s="7">
        <v>1.0649</v>
      </c>
      <c r="AS76" s="7">
        <v>1.0217000000000001</v>
      </c>
      <c r="AT76" s="7">
        <v>1.0709</v>
      </c>
      <c r="AU76" s="7">
        <v>1.0364</v>
      </c>
      <c r="AV76" s="7">
        <v>1</v>
      </c>
      <c r="AW76" s="7">
        <v>1.0004</v>
      </c>
      <c r="AX76" s="7">
        <v>1.0324</v>
      </c>
      <c r="AY76" s="7">
        <v>1.0163</v>
      </c>
      <c r="AZ76" s="7">
        <v>1.0277000000000001</v>
      </c>
      <c r="BA76" s="7">
        <v>1.0275000000000001</v>
      </c>
      <c r="BB76" s="7">
        <v>1.0316000000000001</v>
      </c>
      <c r="BC76" s="7">
        <v>1.0275000000000001</v>
      </c>
      <c r="BD76" s="7">
        <v>1.0201</v>
      </c>
      <c r="BE76" s="7">
        <v>1.0103</v>
      </c>
      <c r="BF76" s="7">
        <v>1.0269999999999999</v>
      </c>
      <c r="BH76" s="2">
        <f t="shared" si="24"/>
        <v>15</v>
      </c>
      <c r="BI76" s="2">
        <f t="shared" si="25"/>
        <v>1.0276466666666666</v>
      </c>
      <c r="BJ76" s="1">
        <f t="shared" si="26"/>
        <v>5.0721730730072367E-3</v>
      </c>
      <c r="BK76" s="2">
        <f t="shared" si="27"/>
        <v>1.9644441840838724E-2</v>
      </c>
      <c r="BM76" s="7">
        <v>1</v>
      </c>
      <c r="BN76" s="7">
        <v>1.0028999999999999</v>
      </c>
      <c r="BO76" s="7">
        <v>1.0046999999999999</v>
      </c>
      <c r="BP76" s="7">
        <v>1.0048999999999999</v>
      </c>
      <c r="BQ76" s="7">
        <v>1.0113000000000001</v>
      </c>
      <c r="BR76" s="7">
        <v>1</v>
      </c>
      <c r="BS76" s="7">
        <v>1.0103</v>
      </c>
      <c r="BT76" s="7">
        <v>1.0025999999999999</v>
      </c>
      <c r="BU76" s="7">
        <v>1.0037</v>
      </c>
      <c r="BV76" s="7">
        <v>1.0025999999999999</v>
      </c>
      <c r="BW76" s="7">
        <v>1.0051000000000001</v>
      </c>
      <c r="BX76" s="7">
        <v>1.0036</v>
      </c>
      <c r="BY76" s="7">
        <v>1.0142</v>
      </c>
      <c r="BZ76" s="7">
        <v>1.0065999999999999</v>
      </c>
      <c r="CA76" s="7">
        <v>1.0091000000000001</v>
      </c>
      <c r="CC76" s="2">
        <f t="shared" si="28"/>
        <v>15</v>
      </c>
      <c r="CD76" s="2">
        <f t="shared" si="29"/>
        <v>1.0054400000000001</v>
      </c>
      <c r="CE76" s="1">
        <f t="shared" si="30"/>
        <v>1.065868749178904E-3</v>
      </c>
      <c r="CF76" s="2">
        <f t="shared" si="31"/>
        <v>4.1280919148128257E-3</v>
      </c>
    </row>
    <row r="77" spans="1:84" x14ac:dyDescent="0.4">
      <c r="A77" s="6">
        <v>76</v>
      </c>
      <c r="B77" s="7">
        <v>1.1096999999999999</v>
      </c>
      <c r="C77" s="7">
        <v>1.0184</v>
      </c>
      <c r="D77" s="7">
        <v>1.0623</v>
      </c>
      <c r="E77" s="7">
        <v>1</v>
      </c>
      <c r="F77" s="7">
        <v>1</v>
      </c>
      <c r="G77" s="7">
        <v>1.0477000000000001</v>
      </c>
      <c r="H77" s="7">
        <v>1.1074999999999999</v>
      </c>
      <c r="I77" s="7">
        <v>1.0831</v>
      </c>
      <c r="J77" s="7">
        <v>1</v>
      </c>
      <c r="K77" s="7">
        <v>1.0476000000000001</v>
      </c>
      <c r="L77" s="7">
        <v>1.0581</v>
      </c>
      <c r="M77" s="7">
        <v>1.0749</v>
      </c>
      <c r="N77" s="7">
        <v>1.0610999999999999</v>
      </c>
      <c r="O77" s="7">
        <v>1.0195000000000001</v>
      </c>
      <c r="P77" s="7">
        <v>1.0334000000000001</v>
      </c>
      <c r="Q77" s="1"/>
      <c r="R77" s="2">
        <f t="shared" si="16"/>
        <v>15</v>
      </c>
      <c r="S77" s="2">
        <f t="shared" si="17"/>
        <v>1.0482199999999999</v>
      </c>
      <c r="T77" s="1">
        <f t="shared" si="18"/>
        <v>9.4097123077321321E-3</v>
      </c>
      <c r="U77" s="2">
        <f t="shared" si="19"/>
        <v>3.644365906044951E-2</v>
      </c>
      <c r="W77" s="7">
        <v>1.0256000000000001</v>
      </c>
      <c r="X77" s="7">
        <v>1.0696000000000001</v>
      </c>
      <c r="Y77" s="7">
        <v>1.0196000000000001</v>
      </c>
      <c r="Z77" s="7">
        <v>1.0076000000000001</v>
      </c>
      <c r="AA77" s="7">
        <v>1.0202</v>
      </c>
      <c r="AB77" s="7">
        <v>1.0123</v>
      </c>
      <c r="AC77" s="7">
        <v>1.0235000000000001</v>
      </c>
      <c r="AD77" s="7">
        <v>1.0201</v>
      </c>
      <c r="AE77" s="7">
        <v>1.0004999999999999</v>
      </c>
      <c r="AF77" s="7">
        <v>1.0502</v>
      </c>
      <c r="AG77" s="7">
        <v>1.0098</v>
      </c>
      <c r="AH77" s="7">
        <v>1.0057</v>
      </c>
      <c r="AI77" s="7">
        <v>1.0124</v>
      </c>
      <c r="AJ77" s="7">
        <v>1.0267999999999999</v>
      </c>
      <c r="AK77" s="7">
        <v>1.0390999999999999</v>
      </c>
      <c r="AM77" s="2">
        <f t="shared" si="20"/>
        <v>15</v>
      </c>
      <c r="AN77" s="2">
        <f t="shared" si="21"/>
        <v>1.0228666666666666</v>
      </c>
      <c r="AO77" s="1">
        <f t="shared" si="22"/>
        <v>4.7123916348956983E-3</v>
      </c>
      <c r="AP77" s="2">
        <f t="shared" si="23"/>
        <v>1.8251014322758181E-2</v>
      </c>
      <c r="AR77" s="7">
        <v>1.0681</v>
      </c>
      <c r="AS77" s="7">
        <v>1.0215000000000001</v>
      </c>
      <c r="AT77" s="7">
        <v>1.0532999999999999</v>
      </c>
      <c r="AU77" s="7">
        <v>1.0082</v>
      </c>
      <c r="AV77" s="7">
        <v>1.0021</v>
      </c>
      <c r="AW77" s="7">
        <v>1</v>
      </c>
      <c r="AX77" s="7">
        <v>1.0398000000000001</v>
      </c>
      <c r="AY77" s="7">
        <v>1.0629</v>
      </c>
      <c r="AZ77" s="7">
        <v>1.0701000000000001</v>
      </c>
      <c r="BA77" s="7">
        <v>1.0335000000000001</v>
      </c>
      <c r="BB77" s="7">
        <v>1.0152000000000001</v>
      </c>
      <c r="BC77" s="7">
        <v>1.0143</v>
      </c>
      <c r="BD77" s="7">
        <v>1.0053000000000001</v>
      </c>
      <c r="BE77" s="7">
        <v>1.0335000000000001</v>
      </c>
      <c r="BF77" s="7">
        <v>1.0299</v>
      </c>
      <c r="BH77" s="2">
        <f t="shared" si="24"/>
        <v>15</v>
      </c>
      <c r="BI77" s="2">
        <f t="shared" si="25"/>
        <v>1.0305133333333334</v>
      </c>
      <c r="BJ77" s="1">
        <f t="shared" si="26"/>
        <v>6.2117543466795305E-3</v>
      </c>
      <c r="BK77" s="2">
        <f t="shared" si="27"/>
        <v>2.4058021135421357E-2</v>
      </c>
      <c r="BM77" s="7">
        <v>1.0031000000000001</v>
      </c>
      <c r="BN77" s="7">
        <v>1.0022</v>
      </c>
      <c r="BO77" s="7">
        <v>1.0049999999999999</v>
      </c>
      <c r="BP77" s="7">
        <v>1.0023</v>
      </c>
      <c r="BQ77" s="7">
        <v>1.0115000000000001</v>
      </c>
      <c r="BR77" s="7">
        <v>1.0004</v>
      </c>
      <c r="BS77" s="7">
        <v>1.0145</v>
      </c>
      <c r="BT77" s="7">
        <v>1.0043</v>
      </c>
      <c r="BU77" s="7">
        <v>1.0001</v>
      </c>
      <c r="BV77" s="7">
        <v>1.0233000000000001</v>
      </c>
      <c r="BW77" s="7">
        <v>1.0015000000000001</v>
      </c>
      <c r="BX77" s="7">
        <v>1</v>
      </c>
      <c r="BY77" s="7">
        <v>1.0132000000000001</v>
      </c>
      <c r="BZ77" s="7">
        <v>1.0042</v>
      </c>
      <c r="CA77" s="7">
        <v>1.0143</v>
      </c>
      <c r="CC77" s="2">
        <f t="shared" si="28"/>
        <v>15</v>
      </c>
      <c r="CD77" s="2">
        <f t="shared" si="29"/>
        <v>1.0066599999999999</v>
      </c>
      <c r="CE77" s="1">
        <f t="shared" si="30"/>
        <v>1.8022155676780105E-3</v>
      </c>
      <c r="CF77" s="2">
        <f t="shared" si="31"/>
        <v>6.9799508798926808E-3</v>
      </c>
    </row>
    <row r="78" spans="1:84" x14ac:dyDescent="0.4">
      <c r="A78" s="2">
        <v>77</v>
      </c>
      <c r="B78" s="7">
        <v>1.0026999999999999</v>
      </c>
      <c r="C78" s="7">
        <v>1.0683</v>
      </c>
      <c r="D78" s="7">
        <v>1.0443</v>
      </c>
      <c r="E78" s="7">
        <v>1.0248999999999999</v>
      </c>
      <c r="F78" s="7">
        <v>1.0012000000000001</v>
      </c>
      <c r="G78" s="7">
        <v>1.0471999999999999</v>
      </c>
      <c r="H78" s="7">
        <v>1</v>
      </c>
      <c r="I78" s="7">
        <v>1.0661</v>
      </c>
      <c r="J78" s="7">
        <v>1.0945</v>
      </c>
      <c r="K78" s="7">
        <v>1.0777000000000001</v>
      </c>
      <c r="L78" s="7">
        <v>1.0590999999999999</v>
      </c>
      <c r="M78" s="7">
        <v>1.0539000000000001</v>
      </c>
      <c r="N78" s="7">
        <v>1.0971</v>
      </c>
      <c r="O78" s="7">
        <v>1.0173000000000001</v>
      </c>
      <c r="P78" s="7">
        <v>1.0322</v>
      </c>
      <c r="Q78" s="1"/>
      <c r="R78" s="2">
        <f t="shared" si="16"/>
        <v>15</v>
      </c>
      <c r="S78" s="2">
        <f t="shared" si="17"/>
        <v>1.0457666666666667</v>
      </c>
      <c r="T78" s="1">
        <f t="shared" si="18"/>
        <v>8.3279373005888859E-3</v>
      </c>
      <c r="U78" s="2">
        <f t="shared" si="19"/>
        <v>3.2253962473440305E-2</v>
      </c>
      <c r="W78" s="7">
        <v>1.0136000000000001</v>
      </c>
      <c r="X78" s="7">
        <v>1.0685</v>
      </c>
      <c r="Y78" s="7">
        <v>1.0263</v>
      </c>
      <c r="Z78" s="7">
        <v>1</v>
      </c>
      <c r="AA78" s="7">
        <v>1.022</v>
      </c>
      <c r="AB78" s="7">
        <v>1.0044</v>
      </c>
      <c r="AC78" s="7">
        <v>1.0114000000000001</v>
      </c>
      <c r="AD78" s="7">
        <v>1.0068999999999999</v>
      </c>
      <c r="AE78" s="7">
        <v>1.0055000000000001</v>
      </c>
      <c r="AF78" s="7">
        <v>1.0583</v>
      </c>
      <c r="AG78" s="7">
        <v>1.0057</v>
      </c>
      <c r="AH78" s="7">
        <v>1.01</v>
      </c>
      <c r="AI78" s="7">
        <v>1.0174000000000001</v>
      </c>
      <c r="AJ78" s="7">
        <v>1.0306</v>
      </c>
      <c r="AK78" s="7">
        <v>1.0194000000000001</v>
      </c>
      <c r="AM78" s="2">
        <f t="shared" si="20"/>
        <v>15</v>
      </c>
      <c r="AN78" s="2">
        <f t="shared" si="21"/>
        <v>1.02</v>
      </c>
      <c r="AO78" s="1">
        <f t="shared" si="22"/>
        <v>5.0835589333233285E-3</v>
      </c>
      <c r="AP78" s="2">
        <f t="shared" si="23"/>
        <v>1.9688539088225192E-2</v>
      </c>
      <c r="AR78" s="7">
        <v>1.0501</v>
      </c>
      <c r="AS78" s="7">
        <v>1.0096000000000001</v>
      </c>
      <c r="AT78" s="7">
        <v>1.0602</v>
      </c>
      <c r="AU78" s="7">
        <v>1.01</v>
      </c>
      <c r="AV78" s="7">
        <v>1.0104</v>
      </c>
      <c r="AW78" s="7">
        <v>1.0242</v>
      </c>
      <c r="AX78" s="7">
        <v>1.0027999999999999</v>
      </c>
      <c r="AY78" s="7">
        <v>1.0621</v>
      </c>
      <c r="AZ78" s="7">
        <v>1.0751999999999999</v>
      </c>
      <c r="BA78" s="7">
        <v>1.0087999999999999</v>
      </c>
      <c r="BB78" s="7">
        <v>1.0310999999999999</v>
      </c>
      <c r="BC78" s="7">
        <v>1.0170999999999999</v>
      </c>
      <c r="BD78" s="7">
        <v>1.0121</v>
      </c>
      <c r="BE78" s="7">
        <v>1.034</v>
      </c>
      <c r="BF78" s="7">
        <v>1.0345</v>
      </c>
      <c r="BH78" s="2">
        <f t="shared" si="24"/>
        <v>15</v>
      </c>
      <c r="BI78" s="2">
        <f t="shared" si="25"/>
        <v>1.0294800000000002</v>
      </c>
      <c r="BJ78" s="1">
        <f t="shared" si="26"/>
        <v>5.9092195923384182E-3</v>
      </c>
      <c r="BK78" s="2">
        <f t="shared" si="27"/>
        <v>2.2886309070209276E-2</v>
      </c>
      <c r="BM78" s="7">
        <v>1.018</v>
      </c>
      <c r="BN78" s="7">
        <v>1.0176000000000001</v>
      </c>
      <c r="BO78" s="7">
        <v>1</v>
      </c>
      <c r="BP78" s="7">
        <v>1.0038</v>
      </c>
      <c r="BQ78" s="7">
        <v>1.0113000000000001</v>
      </c>
      <c r="BR78" s="7">
        <v>1.0001</v>
      </c>
      <c r="BS78" s="7">
        <v>1.0026999999999999</v>
      </c>
      <c r="BT78" s="7">
        <v>1</v>
      </c>
      <c r="BU78" s="7">
        <v>1</v>
      </c>
      <c r="BV78" s="7">
        <v>1.0228999999999999</v>
      </c>
      <c r="BW78" s="7">
        <v>1</v>
      </c>
      <c r="BX78" s="7">
        <v>1.0069999999999999</v>
      </c>
      <c r="BY78" s="7">
        <v>1.0213000000000001</v>
      </c>
      <c r="BZ78" s="7">
        <v>1.0038</v>
      </c>
      <c r="CA78" s="7">
        <v>1.0104</v>
      </c>
      <c r="CC78" s="2">
        <f t="shared" si="28"/>
        <v>15</v>
      </c>
      <c r="CD78" s="2">
        <f t="shared" si="29"/>
        <v>1.0079266666666666</v>
      </c>
      <c r="CE78" s="1">
        <f t="shared" si="30"/>
        <v>2.17168941624601E-3</v>
      </c>
      <c r="CF78" s="2">
        <f t="shared" si="31"/>
        <v>8.4109169422557032E-3</v>
      </c>
    </row>
    <row r="79" spans="1:84" x14ac:dyDescent="0.4">
      <c r="A79" s="1">
        <v>78</v>
      </c>
      <c r="B79" s="7">
        <v>1.0007999999999999</v>
      </c>
      <c r="C79" s="7">
        <v>1.0210999999999999</v>
      </c>
      <c r="D79" s="7">
        <v>1.0506</v>
      </c>
      <c r="E79" s="7">
        <v>1.0202</v>
      </c>
      <c r="F79" s="7">
        <v>1.026</v>
      </c>
      <c r="G79" s="7">
        <v>1.0698000000000001</v>
      </c>
      <c r="H79" s="7">
        <v>1.0159</v>
      </c>
      <c r="I79" s="7">
        <v>1.0663</v>
      </c>
      <c r="J79" s="7">
        <v>1.0994999999999999</v>
      </c>
      <c r="K79" s="7">
        <v>1.0827</v>
      </c>
      <c r="L79" s="7">
        <v>1.0495000000000001</v>
      </c>
      <c r="M79" s="7">
        <v>1.0452999999999999</v>
      </c>
      <c r="N79" s="7">
        <v>1.0505</v>
      </c>
      <c r="O79" s="7">
        <v>1.018</v>
      </c>
      <c r="P79" s="7">
        <v>1.0306</v>
      </c>
      <c r="Q79" s="1"/>
      <c r="R79" s="2">
        <f t="shared" si="16"/>
        <v>15</v>
      </c>
      <c r="S79" s="2">
        <f t="shared" si="17"/>
        <v>1.0431199999999998</v>
      </c>
      <c r="T79" s="1">
        <f t="shared" si="18"/>
        <v>7.1624895911168475E-3</v>
      </c>
      <c r="U79" s="2">
        <f t="shared" si="19"/>
        <v>2.7740202903779522E-2</v>
      </c>
      <c r="W79" s="7">
        <v>1.0147999999999999</v>
      </c>
      <c r="X79" s="7">
        <v>1.0584</v>
      </c>
      <c r="Y79" s="7">
        <v>1.0186999999999999</v>
      </c>
      <c r="Z79" s="7">
        <v>1.0001</v>
      </c>
      <c r="AA79" s="7">
        <v>1.0259</v>
      </c>
      <c r="AB79" s="7">
        <v>1.0037</v>
      </c>
      <c r="AC79" s="7">
        <v>1</v>
      </c>
      <c r="AD79" s="7">
        <v>1.0119</v>
      </c>
      <c r="AE79" s="7">
        <v>1.0201</v>
      </c>
      <c r="AF79" s="7">
        <v>1.0378000000000001</v>
      </c>
      <c r="AG79" s="7">
        <v>1.0043</v>
      </c>
      <c r="AH79" s="7">
        <v>1.0105999999999999</v>
      </c>
      <c r="AI79" s="7">
        <v>1.0198</v>
      </c>
      <c r="AJ79" s="7">
        <v>1.0426</v>
      </c>
      <c r="AK79" s="7">
        <v>1</v>
      </c>
      <c r="AM79" s="2">
        <f t="shared" si="20"/>
        <v>15</v>
      </c>
      <c r="AN79" s="2">
        <f t="shared" si="21"/>
        <v>1.0179133333333334</v>
      </c>
      <c r="AO79" s="1">
        <f t="shared" si="22"/>
        <v>4.452178350368736E-3</v>
      </c>
      <c r="AP79" s="2">
        <f t="shared" si="23"/>
        <v>1.7243212605323324E-2</v>
      </c>
      <c r="AR79" s="7">
        <v>1.044</v>
      </c>
      <c r="AS79" s="7">
        <v>0.99812999999999996</v>
      </c>
      <c r="AT79" s="7">
        <v>1.0647</v>
      </c>
      <c r="AU79" s="7">
        <v>1.0174000000000001</v>
      </c>
      <c r="AV79" s="7">
        <v>1.0324</v>
      </c>
      <c r="AW79" s="7">
        <v>1.0152000000000001</v>
      </c>
      <c r="AX79" s="7">
        <v>1.0183</v>
      </c>
      <c r="AY79" s="7">
        <v>1.0386</v>
      </c>
      <c r="AZ79" s="7">
        <v>1.0204</v>
      </c>
      <c r="BA79" s="7">
        <v>1.012</v>
      </c>
      <c r="BB79" s="7">
        <v>1.0362</v>
      </c>
      <c r="BC79" s="7">
        <v>1.0363</v>
      </c>
      <c r="BD79" s="7">
        <v>1.0166999999999999</v>
      </c>
      <c r="BE79" s="7">
        <v>1.0339</v>
      </c>
      <c r="BF79" s="7">
        <v>1.0056</v>
      </c>
      <c r="BH79" s="2">
        <f t="shared" si="24"/>
        <v>15</v>
      </c>
      <c r="BI79" s="2">
        <f t="shared" si="25"/>
        <v>1.0259886666666669</v>
      </c>
      <c r="BJ79" s="1">
        <f t="shared" si="26"/>
        <v>4.3918674698829267E-3</v>
      </c>
      <c r="BK79" s="2">
        <f t="shared" si="27"/>
        <v>1.700962956960668E-2</v>
      </c>
      <c r="BM79" s="7">
        <v>1.0067999999999999</v>
      </c>
      <c r="BN79" s="7">
        <v>1.0174000000000001</v>
      </c>
      <c r="BO79" s="7">
        <v>1.0055000000000001</v>
      </c>
      <c r="BP79" s="7">
        <v>1</v>
      </c>
      <c r="BQ79" s="7">
        <v>1.0028999999999999</v>
      </c>
      <c r="BR79" s="7">
        <v>1.0018</v>
      </c>
      <c r="BS79" s="7">
        <v>1</v>
      </c>
      <c r="BT79" s="7">
        <v>1.0022</v>
      </c>
      <c r="BU79" s="7">
        <v>1.002</v>
      </c>
      <c r="BV79" s="7">
        <v>1.0254000000000001</v>
      </c>
      <c r="BW79" s="7">
        <v>1.0005999999999999</v>
      </c>
      <c r="BX79" s="7">
        <v>1.0085999999999999</v>
      </c>
      <c r="BY79" s="7">
        <v>1.0116000000000001</v>
      </c>
      <c r="BZ79" s="7">
        <v>1.0035000000000001</v>
      </c>
      <c r="CA79" s="7">
        <v>1.0126999999999999</v>
      </c>
      <c r="CC79" s="2">
        <f t="shared" si="28"/>
        <v>15</v>
      </c>
      <c r="CD79" s="2">
        <f t="shared" si="29"/>
        <v>1.0067333333333335</v>
      </c>
      <c r="CE79" s="1">
        <f t="shared" si="30"/>
        <v>1.8863587162438731E-3</v>
      </c>
      <c r="CF79" s="2">
        <f t="shared" si="31"/>
        <v>7.3058358929857228E-3</v>
      </c>
    </row>
    <row r="80" spans="1:84" x14ac:dyDescent="0.4">
      <c r="A80" s="6">
        <v>79</v>
      </c>
      <c r="B80" s="7">
        <v>1.0487</v>
      </c>
      <c r="C80" s="7">
        <v>1.0132000000000001</v>
      </c>
      <c r="D80" s="7">
        <v>1.0596000000000001</v>
      </c>
      <c r="E80" s="7">
        <v>1.0004999999999999</v>
      </c>
      <c r="F80" s="7">
        <v>1.0711999999999999</v>
      </c>
      <c r="G80" s="7">
        <v>1.0576000000000001</v>
      </c>
      <c r="H80" s="7">
        <v>1.0499000000000001</v>
      </c>
      <c r="I80" s="7">
        <v>1.0557000000000001</v>
      </c>
      <c r="J80" s="7">
        <v>1.1082000000000001</v>
      </c>
      <c r="K80" s="7">
        <v>1.0794999999999999</v>
      </c>
      <c r="L80" s="7">
        <v>1.0172000000000001</v>
      </c>
      <c r="M80" s="7">
        <v>1.0535000000000001</v>
      </c>
      <c r="N80" s="7">
        <v>1.0443</v>
      </c>
      <c r="O80" s="7">
        <v>1</v>
      </c>
      <c r="P80" s="7">
        <v>1.0235000000000001</v>
      </c>
      <c r="Q80" s="1"/>
      <c r="R80" s="2">
        <f t="shared" si="16"/>
        <v>15</v>
      </c>
      <c r="S80" s="2">
        <f t="shared" si="17"/>
        <v>1.0455066666666668</v>
      </c>
      <c r="T80" s="1">
        <f t="shared" si="18"/>
        <v>7.7813909068009442E-3</v>
      </c>
      <c r="U80" s="2">
        <f t="shared" si="19"/>
        <v>3.0137197392369888E-2</v>
      </c>
      <c r="W80" s="7">
        <v>1.0245</v>
      </c>
      <c r="X80" s="7">
        <v>1.0584</v>
      </c>
      <c r="Y80" s="7">
        <v>1.0186999999999999</v>
      </c>
      <c r="Z80" s="7">
        <v>1.0006999999999999</v>
      </c>
      <c r="AA80" s="7">
        <v>1.0158</v>
      </c>
      <c r="AB80" s="7">
        <v>1.0058</v>
      </c>
      <c r="AC80" s="7">
        <v>1.0072000000000001</v>
      </c>
      <c r="AD80" s="7">
        <v>1</v>
      </c>
      <c r="AE80" s="7">
        <v>1.0209999999999999</v>
      </c>
      <c r="AF80" s="7">
        <v>1.0593999999999999</v>
      </c>
      <c r="AG80" s="7">
        <v>1.0058</v>
      </c>
      <c r="AH80" s="7">
        <v>1.0113000000000001</v>
      </c>
      <c r="AI80" s="7">
        <v>1</v>
      </c>
      <c r="AJ80" s="7">
        <v>1.0262</v>
      </c>
      <c r="AK80" s="7">
        <v>1.0296000000000001</v>
      </c>
      <c r="AM80" s="2">
        <f t="shared" si="20"/>
        <v>15</v>
      </c>
      <c r="AN80" s="2">
        <f t="shared" si="21"/>
        <v>1.0189600000000001</v>
      </c>
      <c r="AO80" s="1">
        <f t="shared" si="22"/>
        <v>4.8781221992152003E-3</v>
      </c>
      <c r="AP80" s="2">
        <f t="shared" si="23"/>
        <v>1.8892886038325171E-2</v>
      </c>
      <c r="AR80" s="7">
        <v>1.0471999999999999</v>
      </c>
      <c r="AS80" s="7">
        <v>1</v>
      </c>
      <c r="AT80" s="7">
        <v>1.0745</v>
      </c>
      <c r="AU80" s="7">
        <v>1.0046999999999999</v>
      </c>
      <c r="AV80" s="7">
        <v>1.0356000000000001</v>
      </c>
      <c r="AW80" s="7">
        <v>1.0174000000000001</v>
      </c>
      <c r="AX80" s="7">
        <v>1.0169999999999999</v>
      </c>
      <c r="AY80" s="7">
        <v>1.0046999999999999</v>
      </c>
      <c r="AZ80" s="7">
        <v>1.0117</v>
      </c>
      <c r="BA80" s="7">
        <v>1</v>
      </c>
      <c r="BB80" s="7">
        <v>1.0282</v>
      </c>
      <c r="BC80" s="7">
        <v>1.0348999999999999</v>
      </c>
      <c r="BD80" s="7">
        <v>1.0263</v>
      </c>
      <c r="BE80" s="7">
        <v>1</v>
      </c>
      <c r="BF80" s="7">
        <v>1.0193000000000001</v>
      </c>
      <c r="BH80" s="2">
        <f t="shared" si="24"/>
        <v>15</v>
      </c>
      <c r="BI80" s="2">
        <f t="shared" si="25"/>
        <v>1.0214333333333332</v>
      </c>
      <c r="BJ80" s="1">
        <f t="shared" si="26"/>
        <v>5.3474040579266271E-3</v>
      </c>
      <c r="BK80" s="2">
        <f t="shared" si="27"/>
        <v>2.0710406861791788E-2</v>
      </c>
      <c r="BM80" s="7">
        <v>1.0093000000000001</v>
      </c>
      <c r="BN80" s="7">
        <v>1.0168999999999999</v>
      </c>
      <c r="BO80" s="7">
        <v>1.0074000000000001</v>
      </c>
      <c r="BP80" s="7">
        <v>1.0027999999999999</v>
      </c>
      <c r="BQ80" s="7">
        <v>1</v>
      </c>
      <c r="BR80" s="7">
        <v>1</v>
      </c>
      <c r="BS80" s="7">
        <v>1.0002</v>
      </c>
      <c r="BT80" s="7">
        <v>1.0018</v>
      </c>
      <c r="BU80" s="7">
        <v>1.0014000000000001</v>
      </c>
      <c r="BV80" s="7">
        <v>1</v>
      </c>
      <c r="BW80" s="7">
        <v>1.0055000000000001</v>
      </c>
      <c r="BX80" s="7">
        <v>1.0141</v>
      </c>
      <c r="BY80" s="7">
        <v>1.0105</v>
      </c>
      <c r="BZ80" s="7">
        <v>1.0043</v>
      </c>
      <c r="CA80" s="7">
        <v>1.0085</v>
      </c>
      <c r="CC80" s="2">
        <f t="shared" si="28"/>
        <v>15</v>
      </c>
      <c r="CD80" s="2">
        <f t="shared" si="29"/>
        <v>1.0055133333333335</v>
      </c>
      <c r="CE80" s="1">
        <f t="shared" si="30"/>
        <v>1.4041390063687929E-3</v>
      </c>
      <c r="CF80" s="2">
        <f t="shared" si="31"/>
        <v>5.4382069874265651E-3</v>
      </c>
    </row>
    <row r="81" spans="1:84" x14ac:dyDescent="0.4">
      <c r="A81" s="2">
        <v>80</v>
      </c>
      <c r="B81" s="7">
        <v>1.0057</v>
      </c>
      <c r="C81" s="7">
        <v>1.0147999999999999</v>
      </c>
      <c r="D81" s="7">
        <v>1.0713999999999999</v>
      </c>
      <c r="E81" s="7">
        <v>1.0004</v>
      </c>
      <c r="F81" s="7">
        <v>1.0731999999999999</v>
      </c>
      <c r="G81" s="7">
        <v>1.0569999999999999</v>
      </c>
      <c r="H81" s="7">
        <v>1.0864</v>
      </c>
      <c r="I81" s="7">
        <v>1.0584</v>
      </c>
      <c r="J81" s="7">
        <v>1.0524</v>
      </c>
      <c r="K81" s="7">
        <v>1.0711999999999999</v>
      </c>
      <c r="L81" s="7">
        <v>1.0189999999999999</v>
      </c>
      <c r="M81" s="7">
        <v>1.0834999999999999</v>
      </c>
      <c r="N81" s="7">
        <v>1.0478000000000001</v>
      </c>
      <c r="O81" s="7">
        <v>1.0021</v>
      </c>
      <c r="P81" s="7">
        <v>1.0225</v>
      </c>
      <c r="Q81" s="1"/>
      <c r="R81" s="2">
        <f t="shared" si="16"/>
        <v>15</v>
      </c>
      <c r="S81" s="2">
        <f t="shared" si="17"/>
        <v>1.0443866666666668</v>
      </c>
      <c r="T81" s="1">
        <f t="shared" si="18"/>
        <v>7.9353690865442729E-3</v>
      </c>
      <c r="U81" s="2">
        <f t="shared" si="19"/>
        <v>3.0733552318195134E-2</v>
      </c>
      <c r="W81" s="7">
        <v>1.0199</v>
      </c>
      <c r="X81" s="7">
        <v>1.0549999999999999</v>
      </c>
      <c r="Y81" s="7">
        <v>1.0155000000000001</v>
      </c>
      <c r="Z81" s="7">
        <v>1.0097</v>
      </c>
      <c r="AA81" s="7">
        <v>1.0177</v>
      </c>
      <c r="AB81" s="7">
        <v>1.0093000000000001</v>
      </c>
      <c r="AC81" s="7">
        <v>1.0139</v>
      </c>
      <c r="AD81" s="7">
        <v>1.0043</v>
      </c>
      <c r="AE81" s="7">
        <v>1.0068999999999999</v>
      </c>
      <c r="AF81" s="7">
        <v>1.0658000000000001</v>
      </c>
      <c r="AG81" s="7">
        <v>1.0029999999999999</v>
      </c>
      <c r="AH81" s="7">
        <v>1.016</v>
      </c>
      <c r="AI81" s="7">
        <v>1.0227999999999999</v>
      </c>
      <c r="AJ81" s="7">
        <v>1</v>
      </c>
      <c r="AK81" s="7">
        <v>1.0331999999999999</v>
      </c>
      <c r="AM81" s="2">
        <f t="shared" si="20"/>
        <v>15</v>
      </c>
      <c r="AN81" s="2">
        <f t="shared" si="21"/>
        <v>1.0195333333333332</v>
      </c>
      <c r="AO81" s="1">
        <f t="shared" si="22"/>
        <v>4.8343480051523642E-3</v>
      </c>
      <c r="AP81" s="2">
        <f t="shared" si="23"/>
        <v>1.8723349313726156E-2</v>
      </c>
      <c r="AR81" s="7">
        <v>1.0284</v>
      </c>
      <c r="AS81" s="7">
        <v>1.0153000000000001</v>
      </c>
      <c r="AT81" s="7">
        <v>1.0610999999999999</v>
      </c>
      <c r="AU81" s="7">
        <v>1.0063</v>
      </c>
      <c r="AV81" s="7">
        <v>1.0128999999999999</v>
      </c>
      <c r="AW81" s="7">
        <v>1.0141</v>
      </c>
      <c r="AX81" s="7">
        <v>1</v>
      </c>
      <c r="AY81" s="7">
        <v>1</v>
      </c>
      <c r="AZ81" s="7">
        <v>1.0199</v>
      </c>
      <c r="BA81" s="7">
        <v>1.0049999999999999</v>
      </c>
      <c r="BB81" s="7">
        <v>1.0163</v>
      </c>
      <c r="BC81" s="7">
        <v>1.0368999999999999</v>
      </c>
      <c r="BD81" s="7">
        <v>1.0112000000000001</v>
      </c>
      <c r="BE81" s="7">
        <v>1.0185999999999999</v>
      </c>
      <c r="BF81" s="7">
        <v>1.0241</v>
      </c>
      <c r="BH81" s="2">
        <f t="shared" si="24"/>
        <v>15</v>
      </c>
      <c r="BI81" s="2">
        <f t="shared" si="25"/>
        <v>1.0180066666666667</v>
      </c>
      <c r="BJ81" s="1">
        <f t="shared" si="26"/>
        <v>4.0330121871359715E-3</v>
      </c>
      <c r="BK81" s="2">
        <f t="shared" si="27"/>
        <v>1.5619789035829168E-2</v>
      </c>
      <c r="BM81" s="7">
        <v>1</v>
      </c>
      <c r="BN81" s="7">
        <v>1.0176000000000001</v>
      </c>
      <c r="BO81" s="7">
        <v>1.0089999999999999</v>
      </c>
      <c r="BP81" s="7">
        <v>1.0068999999999999</v>
      </c>
      <c r="BQ81" s="7">
        <v>1.0004999999999999</v>
      </c>
      <c r="BR81" s="7">
        <v>1.0374000000000001</v>
      </c>
      <c r="BS81" s="7">
        <v>1.0251999999999999</v>
      </c>
      <c r="BT81" s="7">
        <v>1.0026999999999999</v>
      </c>
      <c r="BU81" s="7">
        <v>1.0022</v>
      </c>
      <c r="BV81" s="7">
        <v>1.0034000000000001</v>
      </c>
      <c r="BW81" s="7">
        <v>1.0094000000000001</v>
      </c>
      <c r="BX81" s="7">
        <v>1.0047999999999999</v>
      </c>
      <c r="BY81" s="7">
        <v>1.0085999999999999</v>
      </c>
      <c r="BZ81" s="7">
        <v>1</v>
      </c>
      <c r="CA81" s="7">
        <v>1</v>
      </c>
      <c r="CC81" s="2">
        <f t="shared" si="28"/>
        <v>15</v>
      </c>
      <c r="CD81" s="2">
        <f t="shared" si="29"/>
        <v>1.0085133333333334</v>
      </c>
      <c r="CE81" s="1">
        <f t="shared" si="30"/>
        <v>2.7553561115738427E-3</v>
      </c>
      <c r="CF81" s="2">
        <f t="shared" si="31"/>
        <v>1.0671448332996318E-2</v>
      </c>
    </row>
    <row r="82" spans="1:84" x14ac:dyDescent="0.4">
      <c r="A82" s="1">
        <v>81</v>
      </c>
      <c r="B82" s="7">
        <v>1.0318000000000001</v>
      </c>
      <c r="C82" s="7">
        <v>1.0056</v>
      </c>
      <c r="D82" s="7">
        <v>1.0423</v>
      </c>
      <c r="E82" s="7">
        <v>1.0041</v>
      </c>
      <c r="F82" s="7">
        <v>1.0141</v>
      </c>
      <c r="G82" s="7">
        <v>1.0470999999999999</v>
      </c>
      <c r="H82" s="7">
        <v>1.0041</v>
      </c>
      <c r="I82" s="7">
        <v>1.0354000000000001</v>
      </c>
      <c r="J82" s="7">
        <v>1.0431999999999999</v>
      </c>
      <c r="K82" s="7">
        <v>1.0442</v>
      </c>
      <c r="L82" s="7">
        <v>1.0096000000000001</v>
      </c>
      <c r="M82" s="7">
        <v>1.0046999999999999</v>
      </c>
      <c r="N82" s="7">
        <v>1</v>
      </c>
      <c r="O82" s="7">
        <v>1.0584</v>
      </c>
      <c r="P82" s="7">
        <v>1.0056</v>
      </c>
      <c r="Q82" s="1"/>
      <c r="R82" s="2">
        <f t="shared" si="16"/>
        <v>15</v>
      </c>
      <c r="S82" s="2">
        <f t="shared" si="17"/>
        <v>1.0233466666666666</v>
      </c>
      <c r="T82" s="1">
        <f t="shared" si="18"/>
        <v>5.2262785327216611E-3</v>
      </c>
      <c r="U82" s="2">
        <f t="shared" si="19"/>
        <v>2.0241289719872328E-2</v>
      </c>
      <c r="W82" s="7">
        <v>1.0217000000000001</v>
      </c>
      <c r="X82" s="7">
        <v>1.0581</v>
      </c>
      <c r="Y82" s="7">
        <v>1</v>
      </c>
      <c r="Z82" s="7">
        <v>1.0186999999999999</v>
      </c>
      <c r="AA82" s="7">
        <v>1</v>
      </c>
      <c r="AB82" s="7">
        <v>1.0135000000000001</v>
      </c>
      <c r="AC82" s="7">
        <v>1.0014000000000001</v>
      </c>
      <c r="AD82" s="7">
        <v>1.0073000000000001</v>
      </c>
      <c r="AE82" s="7">
        <v>1.0115000000000001</v>
      </c>
      <c r="AF82" s="7">
        <v>1</v>
      </c>
      <c r="AG82" s="7">
        <v>1.0061</v>
      </c>
      <c r="AH82" s="7">
        <v>1.0165</v>
      </c>
      <c r="AI82" s="7">
        <v>1.0234000000000001</v>
      </c>
      <c r="AJ82" s="7">
        <v>1.0108999999999999</v>
      </c>
      <c r="AK82" s="7">
        <v>1.032</v>
      </c>
      <c r="AM82" s="2">
        <f t="shared" si="20"/>
        <v>15</v>
      </c>
      <c r="AN82" s="2">
        <f t="shared" si="21"/>
        <v>1.0147400000000002</v>
      </c>
      <c r="AO82" s="1">
        <f t="shared" si="22"/>
        <v>3.9681805834484345E-3</v>
      </c>
      <c r="AP82" s="2">
        <f t="shared" si="23"/>
        <v>1.536869731443942E-2</v>
      </c>
      <c r="AR82" s="7">
        <v>1.0137</v>
      </c>
      <c r="AS82" s="7">
        <v>1.0245</v>
      </c>
      <c r="AT82" s="7">
        <v>1.0637000000000001</v>
      </c>
      <c r="AU82" s="7">
        <v>1</v>
      </c>
      <c r="AV82" s="7">
        <v>1.0101</v>
      </c>
      <c r="AW82" s="7">
        <v>1.0115000000000001</v>
      </c>
      <c r="AX82" s="7">
        <v>1.0152000000000001</v>
      </c>
      <c r="AY82" s="7">
        <v>1.0401</v>
      </c>
      <c r="AZ82" s="7">
        <v>1.0384</v>
      </c>
      <c r="BA82" s="7">
        <v>1.0092000000000001</v>
      </c>
      <c r="BB82" s="7">
        <v>1.0199</v>
      </c>
      <c r="BC82" s="7">
        <v>1.0193000000000001</v>
      </c>
      <c r="BD82" s="7">
        <v>1.0132000000000001</v>
      </c>
      <c r="BE82" s="7">
        <v>1</v>
      </c>
      <c r="BF82" s="7">
        <v>1.006</v>
      </c>
      <c r="BH82" s="2">
        <f t="shared" si="24"/>
        <v>15</v>
      </c>
      <c r="BI82" s="2">
        <f t="shared" si="25"/>
        <v>1.0189866666666665</v>
      </c>
      <c r="BJ82" s="1">
        <f t="shared" si="26"/>
        <v>4.3912669466596331E-3</v>
      </c>
      <c r="BK82" s="2">
        <f t="shared" si="27"/>
        <v>1.7007303753163852E-2</v>
      </c>
      <c r="BM82" s="7">
        <v>1.0073000000000001</v>
      </c>
      <c r="BN82" s="7">
        <v>1.0166999999999999</v>
      </c>
      <c r="BO82" s="7">
        <v>1.0125</v>
      </c>
      <c r="BP82" s="7">
        <v>1.0116000000000001</v>
      </c>
      <c r="BQ82" s="7">
        <v>1.0059</v>
      </c>
      <c r="BR82" s="7">
        <v>1.0223</v>
      </c>
      <c r="BS82" s="7">
        <v>1.0007999999999999</v>
      </c>
      <c r="BT82" s="7">
        <v>1.0046999999999999</v>
      </c>
      <c r="BU82" s="7">
        <v>1.0041</v>
      </c>
      <c r="BV82" s="7">
        <v>1.0044</v>
      </c>
      <c r="BW82" s="7">
        <v>1.01</v>
      </c>
      <c r="BX82" s="7">
        <v>1.0065</v>
      </c>
      <c r="BY82" s="7">
        <v>1.0033000000000001</v>
      </c>
      <c r="BZ82" s="7">
        <v>1.0072000000000001</v>
      </c>
      <c r="CA82" s="7">
        <v>1.0003</v>
      </c>
      <c r="CC82" s="2">
        <f t="shared" si="28"/>
        <v>15</v>
      </c>
      <c r="CD82" s="2">
        <f t="shared" si="29"/>
        <v>1.0078400000000001</v>
      </c>
      <c r="CE82" s="1">
        <f t="shared" si="30"/>
        <v>1.5385150540142831E-3</v>
      </c>
      <c r="CF82" s="2">
        <f t="shared" si="31"/>
        <v>5.9586431820867229E-3</v>
      </c>
    </row>
    <row r="83" spans="1:84" x14ac:dyDescent="0.4">
      <c r="A83" s="6">
        <v>82</v>
      </c>
      <c r="B83" s="7">
        <v>1.0301</v>
      </c>
      <c r="C83" s="7">
        <v>1</v>
      </c>
      <c r="D83" s="7">
        <v>1.036</v>
      </c>
      <c r="E83" s="7">
        <v>1.0009999999999999</v>
      </c>
      <c r="F83" s="7">
        <v>1.0432999999999999</v>
      </c>
      <c r="G83" s="7">
        <v>1.0416000000000001</v>
      </c>
      <c r="H83" s="7">
        <v>1.0037</v>
      </c>
      <c r="I83" s="7">
        <v>1.0366</v>
      </c>
      <c r="J83" s="7">
        <v>1.0444</v>
      </c>
      <c r="K83" s="7">
        <v>1.0003</v>
      </c>
      <c r="L83" s="7">
        <v>1</v>
      </c>
      <c r="M83" s="7">
        <v>1.0406</v>
      </c>
      <c r="N83" s="7">
        <v>1.0049999999999999</v>
      </c>
      <c r="O83" s="7">
        <v>1.0074000000000001</v>
      </c>
      <c r="P83" s="7">
        <v>1.0096000000000001</v>
      </c>
      <c r="Q83" s="1"/>
      <c r="R83" s="2">
        <f t="shared" si="16"/>
        <v>15</v>
      </c>
      <c r="S83" s="2">
        <f t="shared" si="17"/>
        <v>1.0199733333333334</v>
      </c>
      <c r="T83" s="1">
        <f t="shared" si="18"/>
        <v>4.8645605357883273E-3</v>
      </c>
      <c r="U83" s="2">
        <f t="shared" si="19"/>
        <v>1.884036194172602E-2</v>
      </c>
      <c r="W83" s="7">
        <v>1.0175000000000001</v>
      </c>
      <c r="X83" s="7">
        <v>1.0583</v>
      </c>
      <c r="Y83" s="7">
        <v>1</v>
      </c>
      <c r="Z83" s="7">
        <v>1.0195000000000001</v>
      </c>
      <c r="AA83" s="7">
        <v>1.0076000000000001</v>
      </c>
      <c r="AB83" s="7">
        <v>1.0147999999999999</v>
      </c>
      <c r="AC83" s="7">
        <v>1.0187999999999999</v>
      </c>
      <c r="AD83" s="7">
        <v>1.0197000000000001</v>
      </c>
      <c r="AE83" s="7">
        <v>1.0128999999999999</v>
      </c>
      <c r="AF83" s="7">
        <v>1.004</v>
      </c>
      <c r="AG83" s="7">
        <v>1.0074000000000001</v>
      </c>
      <c r="AH83" s="7">
        <v>1.0182</v>
      </c>
      <c r="AI83" s="7">
        <v>1.0269999999999999</v>
      </c>
      <c r="AJ83" s="7">
        <v>1.0009999999999999</v>
      </c>
      <c r="AK83" s="7">
        <v>1.0225</v>
      </c>
      <c r="AM83" s="2">
        <f t="shared" si="20"/>
        <v>15</v>
      </c>
      <c r="AN83" s="2">
        <f t="shared" si="21"/>
        <v>1.0166133333333331</v>
      </c>
      <c r="AO83" s="1">
        <f t="shared" si="22"/>
        <v>3.6307793557525279E-3</v>
      </c>
      <c r="AP83" s="2">
        <f t="shared" si="23"/>
        <v>1.4061947978583235E-2</v>
      </c>
      <c r="AR83" s="7">
        <v>1.0172000000000001</v>
      </c>
      <c r="AS83" s="7">
        <v>1.0286</v>
      </c>
      <c r="AT83" s="7">
        <v>1.0705</v>
      </c>
      <c r="AU83" s="7">
        <v>1.0158</v>
      </c>
      <c r="AV83" s="7">
        <v>1.0127999999999999</v>
      </c>
      <c r="AW83" s="7">
        <v>1.0153000000000001</v>
      </c>
      <c r="AX83" s="7">
        <v>1.0226</v>
      </c>
      <c r="AY83" s="7">
        <v>1.0274000000000001</v>
      </c>
      <c r="AZ83" s="7">
        <v>1.0527</v>
      </c>
      <c r="BA83" s="7">
        <v>1.02</v>
      </c>
      <c r="BB83" s="7">
        <v>1.004</v>
      </c>
      <c r="BC83" s="7">
        <v>1.0144</v>
      </c>
      <c r="BD83" s="7">
        <v>1</v>
      </c>
      <c r="BE83" s="7">
        <v>1.0279</v>
      </c>
      <c r="BF83" s="7">
        <v>1.0024999999999999</v>
      </c>
      <c r="BH83" s="2">
        <f t="shared" si="24"/>
        <v>15</v>
      </c>
      <c r="BI83" s="2">
        <f t="shared" si="25"/>
        <v>1.0221133333333332</v>
      </c>
      <c r="BJ83" s="1">
        <f t="shared" si="26"/>
        <v>4.8025079426985374E-3</v>
      </c>
      <c r="BK83" s="2">
        <f t="shared" si="27"/>
        <v>1.8600033282100279E-2</v>
      </c>
      <c r="BM83" s="7">
        <v>1.0117</v>
      </c>
      <c r="BN83" s="7">
        <v>1.0159</v>
      </c>
      <c r="BO83" s="7">
        <v>1.0147999999999999</v>
      </c>
      <c r="BP83" s="7">
        <v>1.0129999999999999</v>
      </c>
      <c r="BQ83" s="7">
        <v>1.0122</v>
      </c>
      <c r="BR83" s="7">
        <v>1.0196000000000001</v>
      </c>
      <c r="BS83" s="7">
        <v>1</v>
      </c>
      <c r="BT83" s="7">
        <v>1.0053000000000001</v>
      </c>
      <c r="BU83" s="7">
        <v>0.99970999999999999</v>
      </c>
      <c r="BV83" s="7">
        <v>1.0021</v>
      </c>
      <c r="BW83" s="7">
        <v>0.99985000000000002</v>
      </c>
      <c r="BX83" s="7">
        <v>1.0145999999999999</v>
      </c>
      <c r="BY83" s="7">
        <v>1.0026999999999999</v>
      </c>
      <c r="BZ83" s="7">
        <v>1.0122</v>
      </c>
      <c r="CA83" s="7">
        <v>1.0025999999999999</v>
      </c>
      <c r="CC83" s="2">
        <f t="shared" si="28"/>
        <v>15</v>
      </c>
      <c r="CD83" s="2">
        <f t="shared" si="29"/>
        <v>1.0084173333333333</v>
      </c>
      <c r="CE83" s="1">
        <f t="shared" si="30"/>
        <v>1.7682707362916459E-3</v>
      </c>
      <c r="CF83" s="2">
        <f t="shared" si="31"/>
        <v>6.8484831132434717E-3</v>
      </c>
    </row>
    <row r="84" spans="1:84" x14ac:dyDescent="0.4">
      <c r="A84" s="2">
        <v>83</v>
      </c>
      <c r="B84" s="7">
        <v>1.0512999999999999</v>
      </c>
      <c r="C84" s="7">
        <v>0.99883</v>
      </c>
      <c r="D84" s="7">
        <v>1.0358000000000001</v>
      </c>
      <c r="E84" s="7">
        <v>1.0017</v>
      </c>
      <c r="F84" s="7">
        <v>1.0233000000000001</v>
      </c>
      <c r="G84" s="7">
        <v>1.0023</v>
      </c>
      <c r="H84" s="7">
        <v>1.0268999999999999</v>
      </c>
      <c r="I84" s="7">
        <v>1.0409999999999999</v>
      </c>
      <c r="J84" s="7">
        <v>1.0174000000000001</v>
      </c>
      <c r="K84" s="7">
        <v>0.99609000000000003</v>
      </c>
      <c r="L84" s="7">
        <v>1.0177</v>
      </c>
      <c r="M84" s="7">
        <v>1.0206</v>
      </c>
      <c r="N84" s="7">
        <v>1.0242</v>
      </c>
      <c r="O84" s="7">
        <v>1</v>
      </c>
      <c r="P84" s="7">
        <v>1.0027999999999999</v>
      </c>
      <c r="Q84" s="1"/>
      <c r="R84" s="2">
        <f t="shared" si="16"/>
        <v>15</v>
      </c>
      <c r="S84" s="2">
        <f t="shared" si="17"/>
        <v>1.017328</v>
      </c>
      <c r="T84" s="1">
        <f t="shared" si="18"/>
        <v>4.3728944538785602E-3</v>
      </c>
      <c r="U84" s="2">
        <f t="shared" si="19"/>
        <v>1.6936147394594443E-2</v>
      </c>
      <c r="W84" s="7">
        <v>1.0175000000000001</v>
      </c>
      <c r="X84" s="7">
        <v>1.0499000000000001</v>
      </c>
      <c r="Y84" s="7">
        <v>1.0004</v>
      </c>
      <c r="Z84" s="7">
        <v>1.0012000000000001</v>
      </c>
      <c r="AA84" s="7">
        <v>1.0097</v>
      </c>
      <c r="AB84" s="7">
        <v>1</v>
      </c>
      <c r="AC84" s="7">
        <v>1.0087999999999999</v>
      </c>
      <c r="AD84" s="7">
        <v>1.0063</v>
      </c>
      <c r="AE84" s="7">
        <v>1.0045999999999999</v>
      </c>
      <c r="AF84" s="7">
        <v>1.0125</v>
      </c>
      <c r="AG84" s="7">
        <v>1.0039</v>
      </c>
      <c r="AH84" s="7">
        <v>1</v>
      </c>
      <c r="AI84" s="7">
        <v>1.0054000000000001</v>
      </c>
      <c r="AJ84" s="7">
        <v>1.0083</v>
      </c>
      <c r="AK84" s="7">
        <v>1.0285</v>
      </c>
      <c r="AM84" s="2">
        <f t="shared" si="20"/>
        <v>15</v>
      </c>
      <c r="AN84" s="2">
        <f t="shared" si="21"/>
        <v>1.0104666666666666</v>
      </c>
      <c r="AO84" s="1">
        <f t="shared" si="22"/>
        <v>3.428683860590392E-3</v>
      </c>
      <c r="AP84" s="2">
        <f t="shared" si="23"/>
        <v>1.3279235491476742E-2</v>
      </c>
      <c r="AR84" s="7">
        <v>1</v>
      </c>
      <c r="AS84" s="7">
        <v>1.0175000000000001</v>
      </c>
      <c r="AT84" s="7">
        <v>1.0487</v>
      </c>
      <c r="AU84" s="7">
        <v>1.0169999999999999</v>
      </c>
      <c r="AV84" s="7">
        <v>1.0146999999999999</v>
      </c>
      <c r="AW84" s="7">
        <v>1.0092000000000001</v>
      </c>
      <c r="AX84" s="7">
        <v>1.042</v>
      </c>
      <c r="AY84" s="7">
        <v>1.0204</v>
      </c>
      <c r="AZ84" s="7">
        <v>1.0904</v>
      </c>
      <c r="BA84" s="7">
        <v>1.0179</v>
      </c>
      <c r="BB84" s="7">
        <v>1.0073000000000001</v>
      </c>
      <c r="BC84" s="7">
        <v>1.0157</v>
      </c>
      <c r="BD84" s="7">
        <v>1.026</v>
      </c>
      <c r="BE84" s="7">
        <v>1.0538000000000001</v>
      </c>
      <c r="BF84" s="7">
        <v>1.0071000000000001</v>
      </c>
      <c r="BH84" s="2">
        <f t="shared" si="24"/>
        <v>15</v>
      </c>
      <c r="BI84" s="2">
        <f t="shared" si="25"/>
        <v>1.0258466666666668</v>
      </c>
      <c r="BJ84" s="1">
        <f t="shared" si="26"/>
        <v>6.1102089954643904E-3</v>
      </c>
      <c r="BK84" s="2">
        <f t="shared" si="27"/>
        <v>2.3664737681280336E-2</v>
      </c>
      <c r="BM84" s="7">
        <v>1.0082</v>
      </c>
      <c r="BN84" s="7">
        <v>1</v>
      </c>
      <c r="BO84" s="7">
        <v>1.0031000000000001</v>
      </c>
      <c r="BP84" s="7">
        <v>1.0185</v>
      </c>
      <c r="BQ84" s="7">
        <v>1.0126999999999999</v>
      </c>
      <c r="BR84" s="7">
        <v>1.0062</v>
      </c>
      <c r="BS84" s="7">
        <v>1.0008999999999999</v>
      </c>
      <c r="BT84" s="7">
        <v>1.004</v>
      </c>
      <c r="BU84" s="7">
        <v>1.0083</v>
      </c>
      <c r="BV84" s="7">
        <v>0.99753000000000003</v>
      </c>
      <c r="BW84" s="7">
        <v>1.0019</v>
      </c>
      <c r="BX84" s="7">
        <v>1.0042</v>
      </c>
      <c r="BY84" s="7">
        <v>1</v>
      </c>
      <c r="BZ84" s="7">
        <v>1</v>
      </c>
      <c r="CA84" s="7">
        <v>1.0107999999999999</v>
      </c>
      <c r="CC84" s="2">
        <f t="shared" si="28"/>
        <v>15</v>
      </c>
      <c r="CD84" s="2">
        <f t="shared" si="29"/>
        <v>1.0050886666666665</v>
      </c>
      <c r="CE84" s="1">
        <f t="shared" si="30"/>
        <v>1.4801913861668442E-3</v>
      </c>
      <c r="CF84" s="2">
        <f t="shared" si="31"/>
        <v>5.7327565878238593E-3</v>
      </c>
    </row>
    <row r="85" spans="1:84" x14ac:dyDescent="0.4">
      <c r="A85" s="1">
        <v>84</v>
      </c>
      <c r="B85" s="7">
        <v>1.0489999999999999</v>
      </c>
      <c r="C85" s="7">
        <v>1.0032000000000001</v>
      </c>
      <c r="D85" s="7">
        <v>1.0298</v>
      </c>
      <c r="E85" s="7">
        <v>1.0024</v>
      </c>
      <c r="F85" s="7">
        <v>1.0298</v>
      </c>
      <c r="G85" s="7">
        <v>1.0035000000000001</v>
      </c>
      <c r="H85" s="7">
        <v>1.0242</v>
      </c>
      <c r="I85" s="7">
        <v>1.0387</v>
      </c>
      <c r="J85" s="7">
        <v>0.99797000000000002</v>
      </c>
      <c r="K85" s="7">
        <v>1.0014000000000001</v>
      </c>
      <c r="L85" s="7">
        <v>1.0249999999999999</v>
      </c>
      <c r="M85" s="7">
        <v>1.0245</v>
      </c>
      <c r="N85" s="7">
        <v>1.0044999999999999</v>
      </c>
      <c r="O85" s="7">
        <v>1.0004</v>
      </c>
      <c r="P85" s="7">
        <v>1.0115000000000001</v>
      </c>
      <c r="Q85" s="1"/>
      <c r="R85" s="2">
        <f t="shared" si="16"/>
        <v>15</v>
      </c>
      <c r="S85" s="2">
        <f t="shared" si="17"/>
        <v>1.0163913333333334</v>
      </c>
      <c r="T85" s="1">
        <f t="shared" si="18"/>
        <v>4.1647693432577551E-3</v>
      </c>
      <c r="U85" s="2">
        <f t="shared" si="19"/>
        <v>1.6130082307232486E-2</v>
      </c>
      <c r="W85" s="7">
        <v>1.0199</v>
      </c>
      <c r="X85" s="7">
        <v>1.0414000000000001</v>
      </c>
      <c r="Y85" s="7">
        <v>0.99753999999999998</v>
      </c>
      <c r="Z85" s="7">
        <v>1.0165999999999999</v>
      </c>
      <c r="AA85" s="7">
        <v>1.02</v>
      </c>
      <c r="AB85" s="7">
        <v>1.0044999999999999</v>
      </c>
      <c r="AC85" s="7">
        <v>1.0105999999999999</v>
      </c>
      <c r="AD85" s="7">
        <v>1.0079</v>
      </c>
      <c r="AE85" s="7">
        <v>0.99936999999999998</v>
      </c>
      <c r="AF85" s="7">
        <v>0.99170999999999998</v>
      </c>
      <c r="AG85" s="7">
        <v>1</v>
      </c>
      <c r="AH85" s="7">
        <v>1.0003</v>
      </c>
      <c r="AI85" s="7">
        <v>1.0068999999999999</v>
      </c>
      <c r="AJ85" s="7">
        <v>1.0183</v>
      </c>
      <c r="AK85" s="7">
        <v>1.0295000000000001</v>
      </c>
      <c r="AM85" s="2">
        <f t="shared" si="20"/>
        <v>15</v>
      </c>
      <c r="AN85" s="2">
        <f t="shared" si="21"/>
        <v>1.0109679999999999</v>
      </c>
      <c r="AO85" s="1">
        <f t="shared" si="22"/>
        <v>3.453160898434397E-3</v>
      </c>
      <c r="AP85" s="2">
        <f t="shared" si="23"/>
        <v>1.3374034651411062E-2</v>
      </c>
      <c r="AR85" s="7">
        <v>1.0165999999999999</v>
      </c>
      <c r="AS85" s="7">
        <v>1.0077</v>
      </c>
      <c r="AT85" s="7">
        <v>1.0509999999999999</v>
      </c>
      <c r="AU85" s="7">
        <v>1.0174000000000001</v>
      </c>
      <c r="AV85" s="7">
        <v>1.0095000000000001</v>
      </c>
      <c r="AW85" s="7">
        <v>0.99975999999999998</v>
      </c>
      <c r="AX85" s="7">
        <v>1.0557000000000001</v>
      </c>
      <c r="AY85" s="7">
        <v>1</v>
      </c>
      <c r="AZ85" s="7">
        <v>1.0663</v>
      </c>
      <c r="BA85" s="7">
        <v>1.024</v>
      </c>
      <c r="BB85" s="7">
        <v>1.0095000000000001</v>
      </c>
      <c r="BC85" s="7">
        <v>1</v>
      </c>
      <c r="BD85" s="7">
        <v>1.0244</v>
      </c>
      <c r="BE85" s="7">
        <v>1</v>
      </c>
      <c r="BF85" s="7">
        <v>1</v>
      </c>
      <c r="BH85" s="2">
        <f t="shared" si="24"/>
        <v>15</v>
      </c>
      <c r="BI85" s="2">
        <f t="shared" si="25"/>
        <v>1.0187906666666666</v>
      </c>
      <c r="BJ85" s="1">
        <f t="shared" si="26"/>
        <v>5.6872331097331027E-3</v>
      </c>
      <c r="BK85" s="2">
        <f t="shared" si="27"/>
        <v>2.2026559119995726E-2</v>
      </c>
      <c r="BM85" s="7">
        <v>1.0315000000000001</v>
      </c>
      <c r="BN85" s="7">
        <v>1.00528</v>
      </c>
      <c r="BO85" s="7">
        <v>1</v>
      </c>
      <c r="BP85" s="7">
        <v>1.0194000000000001</v>
      </c>
      <c r="BQ85" s="7">
        <v>1</v>
      </c>
      <c r="BR85" s="7">
        <v>1</v>
      </c>
      <c r="BS85" s="7">
        <v>1.0130999999999999</v>
      </c>
      <c r="BT85" s="7">
        <v>1.006</v>
      </c>
      <c r="BU85" s="7">
        <v>1.0102</v>
      </c>
      <c r="BV85" s="7">
        <v>1</v>
      </c>
      <c r="BW85" s="7">
        <v>1.0024</v>
      </c>
      <c r="BX85" s="7">
        <v>1.0054000000000001</v>
      </c>
      <c r="BY85" s="7">
        <v>1.0038</v>
      </c>
      <c r="BZ85" s="7">
        <v>1.0327</v>
      </c>
      <c r="CA85" s="7">
        <v>1.0097</v>
      </c>
      <c r="CC85" s="2">
        <f t="shared" si="28"/>
        <v>15</v>
      </c>
      <c r="CD85" s="2">
        <f t="shared" si="29"/>
        <v>1.0092986666666666</v>
      </c>
      <c r="CE85" s="1">
        <f t="shared" si="30"/>
        <v>2.780801848502502E-3</v>
      </c>
      <c r="CF85" s="2">
        <f t="shared" si="31"/>
        <v>1.0769999248352992E-2</v>
      </c>
    </row>
    <row r="86" spans="1:84" x14ac:dyDescent="0.4">
      <c r="A86" s="6">
        <v>85</v>
      </c>
      <c r="B86" s="7">
        <v>1.0308999999999999</v>
      </c>
      <c r="C86" s="7">
        <v>0.99817</v>
      </c>
      <c r="D86" s="7">
        <v>1.0243</v>
      </c>
      <c r="E86" s="7">
        <v>0.99983999999999995</v>
      </c>
      <c r="F86" s="7">
        <v>1</v>
      </c>
      <c r="G86" s="7">
        <v>1</v>
      </c>
      <c r="H86" s="7">
        <v>1.0239</v>
      </c>
      <c r="I86" s="7">
        <v>1.0125999999999999</v>
      </c>
      <c r="J86" s="7">
        <v>1</v>
      </c>
      <c r="K86" s="7">
        <v>1.0042</v>
      </c>
      <c r="L86" s="7">
        <v>1.0428999999999999</v>
      </c>
      <c r="M86" s="7">
        <v>1.0150999999999999</v>
      </c>
      <c r="N86" s="7">
        <v>1.0102</v>
      </c>
      <c r="O86" s="7">
        <v>1.0129999999999999</v>
      </c>
      <c r="P86" s="7">
        <v>1.0154000000000001</v>
      </c>
      <c r="Q86" s="1"/>
      <c r="R86" s="2">
        <f t="shared" si="16"/>
        <v>15</v>
      </c>
      <c r="S86" s="2">
        <f t="shared" si="17"/>
        <v>1.0127006666666667</v>
      </c>
      <c r="T86" s="1">
        <f t="shared" si="18"/>
        <v>3.4193430818084177E-3</v>
      </c>
      <c r="U86" s="2">
        <f t="shared" si="19"/>
        <v>1.3243058810813547E-2</v>
      </c>
      <c r="W86" s="7">
        <v>1</v>
      </c>
      <c r="X86" s="7">
        <v>1.0419</v>
      </c>
      <c r="Y86" s="7">
        <v>0.99983</v>
      </c>
      <c r="Z86" s="7">
        <v>1.0175000000000001</v>
      </c>
      <c r="AA86" s="7">
        <v>1.0005999999999999</v>
      </c>
      <c r="AB86" s="7">
        <v>1.0024999999999999</v>
      </c>
      <c r="AC86" s="7">
        <v>1.0206</v>
      </c>
      <c r="AD86" s="7">
        <v>1.0074000000000001</v>
      </c>
      <c r="AE86" s="7">
        <v>1.0014000000000001</v>
      </c>
      <c r="AF86" s="7">
        <v>1.0043</v>
      </c>
      <c r="AG86" s="7">
        <v>1.0011000000000001</v>
      </c>
      <c r="AH86" s="7">
        <v>1.0052000000000001</v>
      </c>
      <c r="AI86" s="7">
        <v>1</v>
      </c>
      <c r="AJ86" s="7">
        <v>1.0213000000000001</v>
      </c>
      <c r="AK86" s="7">
        <v>1.0172000000000001</v>
      </c>
      <c r="AM86" s="2">
        <f t="shared" si="20"/>
        <v>15</v>
      </c>
      <c r="AN86" s="2">
        <f t="shared" si="21"/>
        <v>1.0093886666666667</v>
      </c>
      <c r="AO86" s="1">
        <f t="shared" si="22"/>
        <v>3.1042543567032549E-3</v>
      </c>
      <c r="AP86" s="2">
        <f t="shared" si="23"/>
        <v>1.2022725425903526E-2</v>
      </c>
      <c r="AR86" s="7">
        <v>1.0207999999999999</v>
      </c>
      <c r="AS86" s="7">
        <v>1.0116000000000001</v>
      </c>
      <c r="AT86" s="7">
        <v>1.0608</v>
      </c>
      <c r="AU86" s="7">
        <v>1.0241</v>
      </c>
      <c r="AV86" s="7">
        <v>1.0103</v>
      </c>
      <c r="AW86" s="7">
        <v>1.0041</v>
      </c>
      <c r="AX86" s="7">
        <v>1.0450999999999999</v>
      </c>
      <c r="AY86" s="7">
        <v>1.014</v>
      </c>
      <c r="AZ86" s="7">
        <v>1</v>
      </c>
      <c r="BA86" s="7">
        <v>1.0132000000000001</v>
      </c>
      <c r="BB86" s="7">
        <v>1</v>
      </c>
      <c r="BC86" s="7">
        <v>1.0187999999999999</v>
      </c>
      <c r="BD86" s="7">
        <v>1.0114000000000001</v>
      </c>
      <c r="BE86" s="7">
        <v>1.0041</v>
      </c>
      <c r="BF86" s="7">
        <v>1.0044</v>
      </c>
      <c r="BH86" s="2">
        <f t="shared" si="24"/>
        <v>15</v>
      </c>
      <c r="BI86" s="2">
        <f t="shared" si="25"/>
        <v>1.0161799999999999</v>
      </c>
      <c r="BJ86" s="1">
        <f t="shared" si="26"/>
        <v>4.3449390373278187E-3</v>
      </c>
      <c r="BK86" s="2">
        <f t="shared" si="27"/>
        <v>1.682787653185713E-2</v>
      </c>
      <c r="BM86" s="7">
        <v>1.0355000000000001</v>
      </c>
      <c r="BN86" s="7">
        <v>1.00478</v>
      </c>
      <c r="BO86" s="7">
        <v>1.0011000000000001</v>
      </c>
      <c r="BP86" s="7">
        <v>1.0173000000000001</v>
      </c>
      <c r="BQ86" s="7">
        <v>1.0077</v>
      </c>
      <c r="BR86" s="7">
        <v>1.0031000000000001</v>
      </c>
      <c r="BS86" s="7">
        <v>1.0153000000000001</v>
      </c>
      <c r="BT86" s="7">
        <v>1.0073000000000001</v>
      </c>
      <c r="BU86" s="7">
        <v>1</v>
      </c>
      <c r="BV86" s="7">
        <v>1.0127999999999999</v>
      </c>
      <c r="BW86" s="7">
        <v>1.0011000000000001</v>
      </c>
      <c r="BX86" s="7">
        <v>1</v>
      </c>
      <c r="BY86" s="7">
        <v>1.0044</v>
      </c>
      <c r="BZ86" s="7">
        <v>1.0281</v>
      </c>
      <c r="CA86" s="7">
        <v>1.0058</v>
      </c>
      <c r="CC86" s="2">
        <f t="shared" si="28"/>
        <v>15</v>
      </c>
      <c r="CD86" s="2">
        <f t="shared" si="29"/>
        <v>1.0096186666666669</v>
      </c>
      <c r="CE86" s="1">
        <f t="shared" si="30"/>
        <v>2.7253284409610376E-3</v>
      </c>
      <c r="CF86" s="2">
        <f t="shared" si="31"/>
        <v>1.0555151664787522E-2</v>
      </c>
    </row>
    <row r="87" spans="1:84" x14ac:dyDescent="0.4">
      <c r="A87" s="2">
        <v>86</v>
      </c>
      <c r="B87" s="7">
        <v>1.0041</v>
      </c>
      <c r="C87" s="7">
        <v>1.0305</v>
      </c>
      <c r="D87" s="7">
        <v>1.0779000000000001</v>
      </c>
      <c r="E87" s="7">
        <v>0.99617999999999995</v>
      </c>
      <c r="F87" s="7">
        <v>1.0812999999999999</v>
      </c>
      <c r="G87" s="7">
        <v>1.0299</v>
      </c>
      <c r="H87" s="7">
        <v>1.1044</v>
      </c>
      <c r="I87" s="7">
        <v>1.0626</v>
      </c>
      <c r="J87" s="7">
        <v>1.0569999999999999</v>
      </c>
      <c r="K87" s="7">
        <v>1.0835999999999999</v>
      </c>
      <c r="L87" s="7">
        <v>1.0582</v>
      </c>
      <c r="M87" s="7">
        <v>1.0753999999999999</v>
      </c>
      <c r="N87" s="7">
        <v>1.1101000000000001</v>
      </c>
      <c r="O87" s="7">
        <v>1.0034000000000001</v>
      </c>
      <c r="P87" s="7">
        <v>1.012</v>
      </c>
      <c r="Q87" s="1"/>
      <c r="R87" s="2">
        <f t="shared" si="16"/>
        <v>15</v>
      </c>
      <c r="S87" s="2">
        <f t="shared" si="17"/>
        <v>1.0524386666666667</v>
      </c>
      <c r="T87" s="1">
        <f t="shared" si="18"/>
        <v>9.6837138618781037E-3</v>
      </c>
      <c r="U87" s="2">
        <f t="shared" si="19"/>
        <v>3.7504862516491808E-2</v>
      </c>
      <c r="W87" s="7">
        <v>1.0093000000000001</v>
      </c>
      <c r="X87" s="7">
        <v>1.0269999999999999</v>
      </c>
      <c r="Y87" s="7">
        <v>1.0014000000000001</v>
      </c>
      <c r="Z87" s="7">
        <v>1.0049999999999999</v>
      </c>
      <c r="AA87" s="7">
        <v>1.0024</v>
      </c>
      <c r="AB87" s="7">
        <v>1.002</v>
      </c>
      <c r="AC87" s="7">
        <v>1.0268999999999999</v>
      </c>
      <c r="AD87" s="7">
        <v>1.0106999999999999</v>
      </c>
      <c r="AE87" s="7">
        <v>1.016</v>
      </c>
      <c r="AF87" s="7">
        <v>1.0077</v>
      </c>
      <c r="AG87" s="7">
        <v>1.0014000000000001</v>
      </c>
      <c r="AH87" s="7">
        <v>1.006</v>
      </c>
      <c r="AI87" s="7">
        <v>1.0114000000000001</v>
      </c>
      <c r="AJ87" s="7">
        <v>1.0018</v>
      </c>
      <c r="AK87" s="7">
        <v>1.0241</v>
      </c>
      <c r="AM87" s="2">
        <f t="shared" si="20"/>
        <v>15</v>
      </c>
      <c r="AN87" s="2">
        <f t="shared" si="21"/>
        <v>1.0102066666666667</v>
      </c>
      <c r="AO87" s="1">
        <f t="shared" si="22"/>
        <v>2.3854013671790438E-3</v>
      </c>
      <c r="AP87" s="2">
        <f t="shared" si="23"/>
        <v>9.2386197691048406E-3</v>
      </c>
      <c r="AR87" s="7">
        <v>1.0319</v>
      </c>
      <c r="AS87" s="7">
        <v>1</v>
      </c>
      <c r="AT87" s="7">
        <v>1</v>
      </c>
      <c r="AU87" s="7">
        <v>1.0246</v>
      </c>
      <c r="AV87" s="7">
        <v>1</v>
      </c>
      <c r="AW87" s="7">
        <v>1</v>
      </c>
      <c r="AX87" s="7">
        <v>1</v>
      </c>
      <c r="AY87" s="7">
        <v>1.0106999999999999</v>
      </c>
      <c r="AZ87" s="7">
        <v>0.99126999999999998</v>
      </c>
      <c r="BA87" s="7">
        <v>1.0008999999999999</v>
      </c>
      <c r="BB87" s="7">
        <v>1.0175000000000001</v>
      </c>
      <c r="BC87" s="7">
        <v>1.02</v>
      </c>
      <c r="BD87" s="7">
        <v>1.0441</v>
      </c>
      <c r="BE87" s="7">
        <v>1.0277000000000001</v>
      </c>
      <c r="BF87" s="7">
        <v>1.0087999999999999</v>
      </c>
      <c r="BH87" s="2">
        <f t="shared" si="24"/>
        <v>15</v>
      </c>
      <c r="BI87" s="2">
        <f t="shared" si="25"/>
        <v>1.0118313333333333</v>
      </c>
      <c r="BJ87" s="1">
        <f t="shared" si="26"/>
        <v>3.9099178978917208E-3</v>
      </c>
      <c r="BK87" s="2">
        <f t="shared" si="27"/>
        <v>1.5143046903572946E-2</v>
      </c>
      <c r="BM87" s="7">
        <v>1.0156000000000001</v>
      </c>
      <c r="BN87" s="7">
        <v>1.0049399999999999</v>
      </c>
      <c r="BO87" s="7">
        <v>1.0063</v>
      </c>
      <c r="BP87" s="7">
        <v>1.0225</v>
      </c>
      <c r="BQ87" s="7">
        <v>1.0073000000000001</v>
      </c>
      <c r="BR87" s="7">
        <v>1.0005999999999999</v>
      </c>
      <c r="BS87" s="7">
        <v>1.0186999999999999</v>
      </c>
      <c r="BT87" s="7">
        <v>1.0033000000000001</v>
      </c>
      <c r="BU87" s="7">
        <v>1.0033000000000001</v>
      </c>
      <c r="BV87" s="7">
        <v>1.0212000000000001</v>
      </c>
      <c r="BW87" s="7">
        <v>1</v>
      </c>
      <c r="BX87" s="7">
        <v>1.0121</v>
      </c>
      <c r="BY87" s="7">
        <v>1.0112000000000001</v>
      </c>
      <c r="BZ87" s="7">
        <v>1.0610999999999999</v>
      </c>
      <c r="CA87" s="7">
        <v>1.0034000000000001</v>
      </c>
      <c r="CC87" s="2">
        <f t="shared" si="28"/>
        <v>15</v>
      </c>
      <c r="CD87" s="2">
        <f t="shared" si="29"/>
        <v>1.0127693333333334</v>
      </c>
      <c r="CE87" s="1">
        <f t="shared" si="30"/>
        <v>3.9394497399977343E-3</v>
      </c>
      <c r="CF87" s="2">
        <f t="shared" si="31"/>
        <v>1.5257423236232363E-2</v>
      </c>
    </row>
    <row r="88" spans="1:84" x14ac:dyDescent="0.4">
      <c r="A88" s="1">
        <v>87</v>
      </c>
      <c r="B88" s="7">
        <v>1.0201</v>
      </c>
      <c r="C88" s="7">
        <v>1.0226</v>
      </c>
      <c r="D88" s="7">
        <v>1.0605</v>
      </c>
      <c r="E88" s="7">
        <v>0.99695999999999996</v>
      </c>
      <c r="F88" s="7">
        <v>1.0164</v>
      </c>
      <c r="G88" s="7">
        <v>1.0538000000000001</v>
      </c>
      <c r="H88" s="7">
        <v>1.0569999999999999</v>
      </c>
      <c r="I88" s="7">
        <v>1.0573999999999999</v>
      </c>
      <c r="J88" s="7">
        <v>1.0307999999999999</v>
      </c>
      <c r="K88" s="7">
        <v>1</v>
      </c>
      <c r="L88" s="7">
        <v>1.0224</v>
      </c>
      <c r="M88" s="7">
        <v>1.0834999999999999</v>
      </c>
      <c r="N88" s="7">
        <v>1.1023000000000001</v>
      </c>
      <c r="O88" s="7">
        <v>1.0016</v>
      </c>
      <c r="P88" s="7">
        <v>1.0056</v>
      </c>
      <c r="Q88" s="1"/>
      <c r="R88" s="2">
        <f t="shared" si="16"/>
        <v>15</v>
      </c>
      <c r="S88" s="2">
        <f t="shared" si="17"/>
        <v>1.0353973333333331</v>
      </c>
      <c r="T88" s="1">
        <f t="shared" si="18"/>
        <v>8.2861656056613074E-3</v>
      </c>
      <c r="U88" s="2">
        <f t="shared" si="19"/>
        <v>3.2092181394642941E-2</v>
      </c>
      <c r="W88" s="7">
        <v>1.0162</v>
      </c>
      <c r="X88" s="7">
        <v>1.0314000000000001</v>
      </c>
      <c r="Y88" s="7">
        <v>1.0034000000000001</v>
      </c>
      <c r="Z88" s="7">
        <v>1.0032000000000001</v>
      </c>
      <c r="AA88" s="7">
        <v>1.0130999999999999</v>
      </c>
      <c r="AB88" s="7">
        <v>1.0065</v>
      </c>
      <c r="AC88" s="7">
        <v>1.0287999999999999</v>
      </c>
      <c r="AD88" s="7">
        <v>1.012</v>
      </c>
      <c r="AE88" s="7">
        <v>1</v>
      </c>
      <c r="AF88" s="7">
        <v>1.0203</v>
      </c>
      <c r="AG88" s="7">
        <v>1.0007999999999999</v>
      </c>
      <c r="AH88" s="7">
        <v>1.0063</v>
      </c>
      <c r="AI88" s="7">
        <v>1.0165999999999999</v>
      </c>
      <c r="AJ88" s="7">
        <v>1.0106999999999999</v>
      </c>
      <c r="AK88" s="7">
        <v>1.0143</v>
      </c>
      <c r="AM88" s="2">
        <f t="shared" si="20"/>
        <v>15</v>
      </c>
      <c r="AN88" s="2">
        <f t="shared" si="21"/>
        <v>1.01224</v>
      </c>
      <c r="AO88" s="1">
        <f t="shared" si="22"/>
        <v>2.4467626813909895E-3</v>
      </c>
      <c r="AP88" s="2">
        <f t="shared" si="23"/>
        <v>9.476271117149106E-3</v>
      </c>
      <c r="AR88" s="7">
        <v>1.0161</v>
      </c>
      <c r="AS88" s="7">
        <v>1.0041</v>
      </c>
      <c r="AT88" s="7">
        <v>1.0034000000000001</v>
      </c>
      <c r="AU88" s="7">
        <v>1.0115000000000001</v>
      </c>
      <c r="AV88" s="7">
        <v>1.0266</v>
      </c>
      <c r="AW88" s="7">
        <v>1.0013000000000001</v>
      </c>
      <c r="AX88" s="7">
        <v>1.0101</v>
      </c>
      <c r="AY88" s="7">
        <v>1.0305</v>
      </c>
      <c r="AZ88" s="7">
        <v>1.0315000000000001</v>
      </c>
      <c r="BA88" s="7">
        <v>1.0094000000000001</v>
      </c>
      <c r="BB88" s="7">
        <v>1.0186999999999999</v>
      </c>
      <c r="BC88" s="7">
        <v>1</v>
      </c>
      <c r="BD88" s="7">
        <v>1.0425</v>
      </c>
      <c r="BE88" s="7">
        <v>1</v>
      </c>
      <c r="BF88" s="7">
        <v>1.0112000000000001</v>
      </c>
      <c r="BH88" s="2">
        <f t="shared" si="24"/>
        <v>15</v>
      </c>
      <c r="BI88" s="2">
        <f t="shared" si="25"/>
        <v>1.0144600000000001</v>
      </c>
      <c r="BJ88" s="1">
        <f t="shared" si="26"/>
        <v>3.3714176755271831E-3</v>
      </c>
      <c r="BK88" s="2">
        <f t="shared" si="27"/>
        <v>1.30574445104261E-2</v>
      </c>
      <c r="BM88" s="7">
        <v>0.99970999999999999</v>
      </c>
      <c r="BN88" s="7">
        <v>1.00787</v>
      </c>
      <c r="BO88" s="7">
        <v>1</v>
      </c>
      <c r="BP88" s="7">
        <v>1.0167999999999999</v>
      </c>
      <c r="BQ88" s="7">
        <v>1.0022</v>
      </c>
      <c r="BR88" s="7">
        <v>1</v>
      </c>
      <c r="BS88" s="7">
        <v>1.0157</v>
      </c>
      <c r="BT88" s="7">
        <v>1.0054000000000001</v>
      </c>
      <c r="BU88" s="7">
        <v>1.0052000000000001</v>
      </c>
      <c r="BV88" s="7">
        <v>1.0264</v>
      </c>
      <c r="BW88" s="7">
        <v>1.0004</v>
      </c>
      <c r="BX88" s="7">
        <v>1.0124</v>
      </c>
      <c r="BY88" s="7">
        <v>1.0067999999999999</v>
      </c>
      <c r="BZ88" s="7">
        <v>1.0152000000000001</v>
      </c>
      <c r="CA88" s="7">
        <v>1.0023</v>
      </c>
      <c r="CC88" s="2">
        <f t="shared" si="28"/>
        <v>15</v>
      </c>
      <c r="CD88" s="2">
        <f t="shared" si="29"/>
        <v>1.0077586666666667</v>
      </c>
      <c r="CE88" s="1">
        <f t="shared" si="30"/>
        <v>2.0497239922595547E-3</v>
      </c>
      <c r="CF88" s="2">
        <f t="shared" si="31"/>
        <v>7.9385468863430366E-3</v>
      </c>
    </row>
    <row r="89" spans="1:84" x14ac:dyDescent="0.4">
      <c r="A89" s="6">
        <v>88</v>
      </c>
      <c r="B89" s="7">
        <v>1.0553999999999999</v>
      </c>
      <c r="C89" s="7">
        <v>0.99575000000000002</v>
      </c>
      <c r="D89" s="7">
        <v>1.0589999999999999</v>
      </c>
      <c r="E89" s="7">
        <v>1.0232000000000001</v>
      </c>
      <c r="F89" s="7">
        <v>1.0185</v>
      </c>
      <c r="G89" s="7">
        <v>1.0530999999999999</v>
      </c>
      <c r="H89" s="7">
        <v>1.075</v>
      </c>
      <c r="I89" s="7">
        <v>1</v>
      </c>
      <c r="J89" s="7">
        <v>1.0736000000000001</v>
      </c>
      <c r="K89" s="7">
        <v>1.0528999999999999</v>
      </c>
      <c r="L89" s="7">
        <v>1.0249999999999999</v>
      </c>
      <c r="M89" s="7">
        <v>1.0228999999999999</v>
      </c>
      <c r="N89" s="7">
        <v>1.0747</v>
      </c>
      <c r="O89" s="7">
        <v>1.0049999999999999</v>
      </c>
      <c r="P89" s="7">
        <v>1.0051000000000001</v>
      </c>
      <c r="Q89" s="1"/>
      <c r="R89" s="2">
        <f t="shared" si="16"/>
        <v>15</v>
      </c>
      <c r="S89" s="2">
        <f t="shared" si="17"/>
        <v>1.0359433333333334</v>
      </c>
      <c r="T89" s="1">
        <f t="shared" si="18"/>
        <v>7.4034594015980858E-3</v>
      </c>
      <c r="U89" s="2">
        <f t="shared" si="19"/>
        <v>2.8673474966712114E-2</v>
      </c>
      <c r="W89" s="7">
        <v>1.0092000000000001</v>
      </c>
      <c r="X89" s="7">
        <v>1.0321</v>
      </c>
      <c r="Y89" s="7">
        <v>1</v>
      </c>
      <c r="Z89" s="7">
        <v>1.0041</v>
      </c>
      <c r="AA89" s="7">
        <v>1</v>
      </c>
      <c r="AB89" s="7">
        <v>1</v>
      </c>
      <c r="AC89" s="7">
        <v>1.0174000000000001</v>
      </c>
      <c r="AD89" s="7">
        <v>1.0024</v>
      </c>
      <c r="AE89" s="7">
        <v>1.0026999999999999</v>
      </c>
      <c r="AF89" s="7">
        <v>0.99897000000000002</v>
      </c>
      <c r="AG89" s="7">
        <v>1.0017</v>
      </c>
      <c r="AH89" s="7">
        <v>1.0097</v>
      </c>
      <c r="AI89" s="7">
        <v>1.0232000000000001</v>
      </c>
      <c r="AJ89" s="7">
        <v>1.0328999999999999</v>
      </c>
      <c r="AK89" s="7">
        <v>1</v>
      </c>
      <c r="AM89" s="2">
        <f t="shared" si="20"/>
        <v>15</v>
      </c>
      <c r="AN89" s="2">
        <f t="shared" si="21"/>
        <v>1.0089580000000002</v>
      </c>
      <c r="AO89" s="1">
        <f t="shared" si="22"/>
        <v>3.0571340765338986E-3</v>
      </c>
      <c r="AP89" s="2">
        <f t="shared" si="23"/>
        <v>1.184022936553898E-2</v>
      </c>
      <c r="AR89" s="7">
        <v>1.0207999999999999</v>
      </c>
      <c r="AS89" s="7">
        <v>1.0059</v>
      </c>
      <c r="AT89" s="7">
        <v>1.0145999999999999</v>
      </c>
      <c r="AU89" s="7">
        <v>1.0103</v>
      </c>
      <c r="AV89" s="7">
        <v>1.0246</v>
      </c>
      <c r="AW89" s="7">
        <v>1.0053000000000001</v>
      </c>
      <c r="AX89" s="7">
        <v>1.0390999999999999</v>
      </c>
      <c r="AY89" s="7">
        <v>1.0418000000000001</v>
      </c>
      <c r="AZ89" s="7">
        <v>1.0518000000000001</v>
      </c>
      <c r="BA89" s="7">
        <v>1.0011000000000001</v>
      </c>
      <c r="BB89" s="7">
        <v>1.0196000000000001</v>
      </c>
      <c r="BC89" s="7">
        <v>1.0136000000000001</v>
      </c>
      <c r="BD89" s="7">
        <v>1.0584</v>
      </c>
      <c r="BE89" s="7">
        <v>1.0009999999999999</v>
      </c>
      <c r="BF89" s="7">
        <v>1.0061</v>
      </c>
      <c r="BH89" s="2">
        <f t="shared" si="24"/>
        <v>15</v>
      </c>
      <c r="BI89" s="2">
        <f t="shared" si="25"/>
        <v>1.0209333333333332</v>
      </c>
      <c r="BJ89" s="1">
        <f t="shared" si="26"/>
        <v>4.793484334332603E-3</v>
      </c>
      <c r="BK89" s="2">
        <f t="shared" si="27"/>
        <v>1.8565084997176316E-2</v>
      </c>
      <c r="BM89" s="7">
        <v>1</v>
      </c>
      <c r="BN89" s="7">
        <v>1.0027999999999999</v>
      </c>
      <c r="BO89" s="7">
        <v>0.99995000000000001</v>
      </c>
      <c r="BP89" s="7">
        <v>1</v>
      </c>
      <c r="BQ89" s="7">
        <v>1.0039</v>
      </c>
      <c r="BR89" s="7">
        <v>1.0038</v>
      </c>
      <c r="BS89" s="7">
        <v>1.0187999999999999</v>
      </c>
      <c r="BT89" s="7">
        <v>1.0029999999999999</v>
      </c>
      <c r="BU89" s="7">
        <v>1.0064</v>
      </c>
      <c r="BV89" s="7">
        <v>1.0345</v>
      </c>
      <c r="BW89" s="7">
        <v>1.0042</v>
      </c>
      <c r="BX89" s="7">
        <v>1.0087999999999999</v>
      </c>
      <c r="BY89" s="7">
        <v>1.0083</v>
      </c>
      <c r="BZ89" s="7">
        <v>1.0107999999999999</v>
      </c>
      <c r="CA89" s="7">
        <v>1</v>
      </c>
      <c r="CC89" s="2">
        <f t="shared" si="28"/>
        <v>15</v>
      </c>
      <c r="CD89" s="2">
        <f t="shared" si="29"/>
        <v>1.0070166666666667</v>
      </c>
      <c r="CE89" s="1">
        <f t="shared" si="30"/>
        <v>2.3636617409005067E-3</v>
      </c>
      <c r="CF89" s="2">
        <f t="shared" si="31"/>
        <v>9.1544225585752925E-3</v>
      </c>
    </row>
    <row r="90" spans="1:84" x14ac:dyDescent="0.4">
      <c r="A90" s="2">
        <v>89</v>
      </c>
      <c r="B90" s="7">
        <v>1.0545</v>
      </c>
      <c r="C90" s="7">
        <v>1.0414000000000001</v>
      </c>
      <c r="D90" s="7">
        <v>1.0653999999999999</v>
      </c>
      <c r="E90" s="7">
        <v>1.0195000000000001</v>
      </c>
      <c r="F90" s="7">
        <v>1.0597000000000001</v>
      </c>
      <c r="G90" s="7">
        <v>1.0403</v>
      </c>
      <c r="H90" s="7">
        <v>1.0505</v>
      </c>
      <c r="I90" s="7">
        <v>1.0092000000000001</v>
      </c>
      <c r="J90" s="7">
        <v>1.0771999999999999</v>
      </c>
      <c r="K90" s="7">
        <v>1.0707</v>
      </c>
      <c r="L90" s="7">
        <v>1.0489999999999999</v>
      </c>
      <c r="M90" s="7">
        <v>1.0215000000000001</v>
      </c>
      <c r="N90" s="7">
        <v>1.0552999999999999</v>
      </c>
      <c r="O90" s="7">
        <v>1.0071000000000001</v>
      </c>
      <c r="P90" s="7">
        <v>1</v>
      </c>
      <c r="Q90" s="1"/>
      <c r="R90" s="2">
        <f t="shared" si="16"/>
        <v>15</v>
      </c>
      <c r="S90" s="2">
        <f t="shared" si="17"/>
        <v>1.04142</v>
      </c>
      <c r="T90" s="1">
        <f t="shared" si="18"/>
        <v>6.309676619892568E-3</v>
      </c>
      <c r="U90" s="2">
        <f t="shared" si="19"/>
        <v>2.4437272468798222E-2</v>
      </c>
      <c r="W90" s="7">
        <v>1.0135000000000001</v>
      </c>
      <c r="X90" s="7">
        <v>1.0347999999999999</v>
      </c>
      <c r="Y90" s="7">
        <v>1.0086999999999999</v>
      </c>
      <c r="Z90" s="7">
        <v>1</v>
      </c>
      <c r="AA90" s="7">
        <v>1.0011000000000001</v>
      </c>
      <c r="AB90" s="7">
        <v>1.0092000000000001</v>
      </c>
      <c r="AC90" s="7">
        <v>1.0266</v>
      </c>
      <c r="AD90" s="7">
        <v>1</v>
      </c>
      <c r="AE90" s="7">
        <v>1.0052000000000001</v>
      </c>
      <c r="AF90" s="7">
        <v>1</v>
      </c>
      <c r="AG90" s="7">
        <v>1.0029999999999999</v>
      </c>
      <c r="AH90" s="7">
        <v>1.0068999999999999</v>
      </c>
      <c r="AI90" s="7">
        <v>1.032</v>
      </c>
      <c r="AJ90" s="7">
        <v>1</v>
      </c>
      <c r="AK90" s="7">
        <v>1.0062</v>
      </c>
      <c r="AM90" s="2">
        <f t="shared" si="20"/>
        <v>15</v>
      </c>
      <c r="AN90" s="2">
        <f t="shared" si="21"/>
        <v>1.0098133333333335</v>
      </c>
      <c r="AO90" s="1">
        <f t="shared" si="22"/>
        <v>3.0581330542959976E-3</v>
      </c>
      <c r="AP90" s="2">
        <f t="shared" si="23"/>
        <v>1.1844098389774821E-2</v>
      </c>
      <c r="AR90" s="7">
        <v>1.0155000000000001</v>
      </c>
      <c r="AS90" s="7">
        <v>1.0152000000000001</v>
      </c>
      <c r="AT90" s="7">
        <v>1.0537000000000001</v>
      </c>
      <c r="AU90" s="7">
        <v>1.0102</v>
      </c>
      <c r="AV90" s="7">
        <v>1.0294000000000001</v>
      </c>
      <c r="AW90" s="7">
        <v>1.0058</v>
      </c>
      <c r="AX90" s="7">
        <v>1.1093999999999999</v>
      </c>
      <c r="AY90" s="7">
        <v>1.0410999999999999</v>
      </c>
      <c r="AZ90" s="7">
        <v>1.0403</v>
      </c>
      <c r="BA90" s="7">
        <v>1</v>
      </c>
      <c r="BB90" s="7">
        <v>1.0170999999999999</v>
      </c>
      <c r="BC90" s="7">
        <v>1.0166999999999999</v>
      </c>
      <c r="BD90" s="7">
        <v>1.0264</v>
      </c>
      <c r="BE90" s="7">
        <v>1.0189999999999999</v>
      </c>
      <c r="BF90" s="7">
        <v>1.0102</v>
      </c>
      <c r="BH90" s="2">
        <f t="shared" si="24"/>
        <v>15</v>
      </c>
      <c r="BI90" s="2">
        <f t="shared" si="25"/>
        <v>1.0273333333333334</v>
      </c>
      <c r="BJ90" s="1">
        <f t="shared" si="26"/>
        <v>6.957460310217654E-3</v>
      </c>
      <c r="BK90" s="2">
        <f t="shared" si="27"/>
        <v>2.6946127913372062E-2</v>
      </c>
      <c r="BM90" s="7">
        <v>1.0311999999999999</v>
      </c>
      <c r="BN90" s="7">
        <v>1</v>
      </c>
      <c r="BO90" s="7">
        <v>1.0088999999999999</v>
      </c>
      <c r="BP90" s="7">
        <v>1.0029999999999999</v>
      </c>
      <c r="BQ90" s="7">
        <v>1.0039</v>
      </c>
      <c r="BR90" s="7">
        <v>1</v>
      </c>
      <c r="BS90" s="7">
        <v>1.0164</v>
      </c>
      <c r="BT90" s="7">
        <v>1.0021</v>
      </c>
      <c r="BU90" s="7">
        <v>1.0065</v>
      </c>
      <c r="BV90" s="7">
        <v>1.0337000000000001</v>
      </c>
      <c r="BW90" s="7">
        <v>1.0056</v>
      </c>
      <c r="BX90" s="7">
        <v>1.0043</v>
      </c>
      <c r="BY90" s="7">
        <v>1.0067999999999999</v>
      </c>
      <c r="BZ90" s="7">
        <v>1</v>
      </c>
      <c r="CA90" s="7">
        <v>1.0013000000000001</v>
      </c>
      <c r="CC90" s="2">
        <f t="shared" si="28"/>
        <v>15</v>
      </c>
      <c r="CD90" s="2">
        <f t="shared" si="29"/>
        <v>1.0082466666666667</v>
      </c>
      <c r="CE90" s="1">
        <f t="shared" si="30"/>
        <v>2.7652928315902527E-3</v>
      </c>
      <c r="CF90" s="2">
        <f t="shared" si="31"/>
        <v>1.07099330841358E-2</v>
      </c>
    </row>
    <row r="91" spans="1:84" x14ac:dyDescent="0.4">
      <c r="A91" s="1">
        <v>90</v>
      </c>
      <c r="B91" s="7">
        <v>1.0531999999999999</v>
      </c>
      <c r="C91" s="7">
        <v>1.0344</v>
      </c>
      <c r="D91" s="7">
        <v>1.1087</v>
      </c>
      <c r="E91" s="7">
        <v>1.0215000000000001</v>
      </c>
      <c r="F91" s="7">
        <v>1</v>
      </c>
      <c r="G91" s="7">
        <v>1.052</v>
      </c>
      <c r="H91" s="7">
        <v>1.0584</v>
      </c>
      <c r="I91" s="7">
        <v>1.0126999999999999</v>
      </c>
      <c r="J91" s="7">
        <v>1.0419</v>
      </c>
      <c r="K91" s="7">
        <v>1.0557000000000001</v>
      </c>
      <c r="L91" s="7">
        <v>1.0408999999999999</v>
      </c>
      <c r="M91" s="7">
        <v>1.0714999999999999</v>
      </c>
      <c r="N91" s="7">
        <v>1.0475000000000001</v>
      </c>
      <c r="O91" s="7">
        <v>1.0138</v>
      </c>
      <c r="P91" s="7">
        <v>0.99975000000000003</v>
      </c>
      <c r="Q91" s="1"/>
      <c r="R91" s="2">
        <f t="shared" si="16"/>
        <v>15</v>
      </c>
      <c r="S91" s="2">
        <f t="shared" si="17"/>
        <v>1.0407966666666666</v>
      </c>
      <c r="T91" s="1">
        <f t="shared" si="18"/>
        <v>7.4615785171941963E-3</v>
      </c>
      <c r="U91" s="2">
        <f t="shared" si="19"/>
        <v>2.8898569333512154E-2</v>
      </c>
      <c r="W91" s="7">
        <v>1.0150999999999999</v>
      </c>
      <c r="X91" s="7">
        <v>1.0277000000000001</v>
      </c>
      <c r="Y91" s="7">
        <v>1.0004</v>
      </c>
      <c r="Z91" s="7">
        <v>1.0042</v>
      </c>
      <c r="AA91" s="7">
        <v>1.0037</v>
      </c>
      <c r="AB91" s="7">
        <v>1.0132000000000001</v>
      </c>
      <c r="AC91" s="7">
        <v>1.0285</v>
      </c>
      <c r="AD91" s="7">
        <v>1.0019</v>
      </c>
      <c r="AE91" s="7">
        <v>1.0230999999999999</v>
      </c>
      <c r="AF91" s="7">
        <v>1.0395000000000001</v>
      </c>
      <c r="AG91" s="7">
        <v>1.0027999999999999</v>
      </c>
      <c r="AH91" s="7">
        <v>1.0072000000000001</v>
      </c>
      <c r="AI91" s="7">
        <v>1.0394000000000001</v>
      </c>
      <c r="AJ91" s="7">
        <v>1.0079</v>
      </c>
      <c r="AK91" s="7">
        <v>1.0249999999999999</v>
      </c>
      <c r="AM91" s="2">
        <f t="shared" si="20"/>
        <v>15</v>
      </c>
      <c r="AN91" s="2">
        <f t="shared" si="21"/>
        <v>1.0159733333333334</v>
      </c>
      <c r="AO91" s="1">
        <f t="shared" si="22"/>
        <v>3.5071283418702031E-3</v>
      </c>
      <c r="AP91" s="2">
        <f t="shared" si="23"/>
        <v>1.358304966107533E-2</v>
      </c>
      <c r="AR91" s="7">
        <v>1.0148999999999999</v>
      </c>
      <c r="AS91" s="7">
        <v>1.0093000000000001</v>
      </c>
      <c r="AT91" s="7">
        <v>1.0588</v>
      </c>
      <c r="AU91" s="7">
        <v>1</v>
      </c>
      <c r="AV91" s="7">
        <v>1.0226</v>
      </c>
      <c r="AW91" s="7">
        <v>1.0088999999999999</v>
      </c>
      <c r="AX91" s="7">
        <v>1.1173999999999999</v>
      </c>
      <c r="AY91" s="7">
        <v>1.0407999999999999</v>
      </c>
      <c r="AZ91" s="7">
        <v>1.0376000000000001</v>
      </c>
      <c r="BA91" s="7">
        <v>1.0115000000000001</v>
      </c>
      <c r="BB91" s="7">
        <v>1.0185999999999999</v>
      </c>
      <c r="BC91" s="7">
        <v>1.0153000000000001</v>
      </c>
      <c r="BD91" s="7">
        <v>1.0294000000000001</v>
      </c>
      <c r="BE91" s="7">
        <v>1</v>
      </c>
      <c r="BF91" s="7">
        <v>1.0069999999999999</v>
      </c>
      <c r="BH91" s="2">
        <f t="shared" si="24"/>
        <v>15</v>
      </c>
      <c r="BI91" s="2">
        <f t="shared" si="25"/>
        <v>1.0261400000000001</v>
      </c>
      <c r="BJ91" s="1">
        <f t="shared" si="26"/>
        <v>7.7438872974876418E-3</v>
      </c>
      <c r="BK91" s="2">
        <f t="shared" si="27"/>
        <v>2.9991946538076797E-2</v>
      </c>
      <c r="BM91" s="7">
        <v>1.0570999999999999</v>
      </c>
      <c r="BN91" s="7">
        <v>1.0122</v>
      </c>
      <c r="BO91" s="7">
        <v>1.0189999999999999</v>
      </c>
      <c r="BP91" s="7">
        <v>1.0033000000000001</v>
      </c>
      <c r="BQ91" s="7">
        <v>1</v>
      </c>
      <c r="BR91" s="7">
        <v>1.0029999999999999</v>
      </c>
      <c r="BS91" s="7">
        <v>1</v>
      </c>
      <c r="BT91" s="7">
        <v>1.0044</v>
      </c>
      <c r="BU91" s="7">
        <v>1.0084</v>
      </c>
      <c r="BV91" s="7">
        <v>1.0374000000000001</v>
      </c>
      <c r="BW91" s="7">
        <v>1.0055000000000001</v>
      </c>
      <c r="BX91" s="7">
        <v>1.0048999999999999</v>
      </c>
      <c r="BY91" s="7">
        <v>1.0037</v>
      </c>
      <c r="BZ91" s="7">
        <v>0.99860000000000004</v>
      </c>
      <c r="CA91" s="7">
        <v>1.0016</v>
      </c>
      <c r="CC91" s="2">
        <f t="shared" si="28"/>
        <v>15</v>
      </c>
      <c r="CD91" s="2">
        <f t="shared" si="29"/>
        <v>1.0106066666666667</v>
      </c>
      <c r="CE91" s="1">
        <f t="shared" si="30"/>
        <v>4.1769032350439514E-3</v>
      </c>
      <c r="CF91" s="2">
        <f t="shared" si="31"/>
        <v>1.6177076668045107E-2</v>
      </c>
    </row>
    <row r="92" spans="1:84" x14ac:dyDescent="0.4">
      <c r="A92" s="6">
        <v>91</v>
      </c>
      <c r="B92" s="7">
        <v>1.0057</v>
      </c>
      <c r="C92" s="7">
        <v>1.0511999999999999</v>
      </c>
      <c r="D92" s="7">
        <v>1.0558000000000001</v>
      </c>
      <c r="E92" s="7">
        <v>1.0699000000000001</v>
      </c>
      <c r="F92" s="7">
        <v>1.0375000000000001</v>
      </c>
      <c r="G92" s="7">
        <v>1.0604</v>
      </c>
      <c r="H92" s="7">
        <v>1.0435000000000001</v>
      </c>
      <c r="I92" s="7">
        <v>1.0226999999999999</v>
      </c>
      <c r="J92" s="7">
        <v>1.0606</v>
      </c>
      <c r="K92" s="7">
        <v>1.0891</v>
      </c>
      <c r="L92" s="7">
        <v>1.0038</v>
      </c>
      <c r="M92" s="7">
        <v>1.0686</v>
      </c>
      <c r="N92" s="7">
        <v>1.0639000000000001</v>
      </c>
      <c r="O92" s="7">
        <v>1.0873999999999999</v>
      </c>
      <c r="P92" s="7">
        <v>1.0165999999999999</v>
      </c>
      <c r="Q92" s="1"/>
      <c r="R92" s="2">
        <f t="shared" si="16"/>
        <v>15</v>
      </c>
      <c r="S92" s="2">
        <f t="shared" si="17"/>
        <v>1.0491133333333333</v>
      </c>
      <c r="T92" s="1">
        <f t="shared" si="18"/>
        <v>6.9907548925887773E-3</v>
      </c>
      <c r="U92" s="2">
        <f t="shared" si="19"/>
        <v>2.7075077276414356E-2</v>
      </c>
      <c r="W92" s="7">
        <v>1</v>
      </c>
      <c r="X92" s="7">
        <v>1.0288999999999999</v>
      </c>
      <c r="Y92" s="7">
        <v>1.0147999999999999</v>
      </c>
      <c r="Z92" s="7">
        <v>1.0052000000000001</v>
      </c>
      <c r="AA92" s="7">
        <v>1.018</v>
      </c>
      <c r="AB92" s="7">
        <v>1.0125999999999999</v>
      </c>
      <c r="AC92" s="7">
        <v>1.0217000000000001</v>
      </c>
      <c r="AD92" s="7">
        <v>1.0109999999999999</v>
      </c>
      <c r="AE92" s="7">
        <v>1.0266</v>
      </c>
      <c r="AF92" s="7">
        <v>1.0089999999999999</v>
      </c>
      <c r="AG92" s="7">
        <v>1.0037</v>
      </c>
      <c r="AH92" s="7">
        <v>1.0105999999999999</v>
      </c>
      <c r="AI92" s="7">
        <v>1.0301</v>
      </c>
      <c r="AJ92" s="7">
        <v>1.0276000000000001</v>
      </c>
      <c r="AK92" s="7">
        <v>1</v>
      </c>
      <c r="AM92" s="2">
        <f t="shared" si="20"/>
        <v>15</v>
      </c>
      <c r="AN92" s="2">
        <f t="shared" si="21"/>
        <v>1.0146533333333332</v>
      </c>
      <c r="AO92" s="1">
        <f t="shared" si="22"/>
        <v>2.6881728024576502E-3</v>
      </c>
      <c r="AP92" s="2">
        <f t="shared" si="23"/>
        <v>1.0411248495646199E-2</v>
      </c>
      <c r="AR92" s="7">
        <v>1.0196000000000001</v>
      </c>
      <c r="AS92" s="7">
        <v>1.0093000000000001</v>
      </c>
      <c r="AT92" s="7">
        <v>1.0578000000000001</v>
      </c>
      <c r="AU92" s="7">
        <v>1.0095000000000001</v>
      </c>
      <c r="AV92" s="7">
        <v>1.02</v>
      </c>
      <c r="AW92" s="7">
        <v>1.0123</v>
      </c>
      <c r="AX92" s="7">
        <v>1.1531</v>
      </c>
      <c r="AY92" s="7">
        <v>1.0256000000000001</v>
      </c>
      <c r="AZ92" s="7">
        <v>1.0338000000000001</v>
      </c>
      <c r="BA92" s="7">
        <v>1.0150999999999999</v>
      </c>
      <c r="BB92" s="7">
        <v>1.0114000000000001</v>
      </c>
      <c r="BC92" s="7">
        <v>1.0286</v>
      </c>
      <c r="BD92" s="7">
        <v>1</v>
      </c>
      <c r="BE92" s="7">
        <v>1.0263</v>
      </c>
      <c r="BF92" s="7">
        <v>1.0034000000000001</v>
      </c>
      <c r="BH92" s="2">
        <f t="shared" si="24"/>
        <v>15</v>
      </c>
      <c r="BI92" s="2">
        <f t="shared" si="25"/>
        <v>1.0283866666666666</v>
      </c>
      <c r="BJ92" s="1">
        <f t="shared" si="26"/>
        <v>9.6319353080145734E-3</v>
      </c>
      <c r="BK92" s="2">
        <f t="shared" si="27"/>
        <v>3.7304325039687648E-2</v>
      </c>
      <c r="BM92" s="7">
        <v>1.0519000000000001</v>
      </c>
      <c r="BN92" s="7">
        <v>1.0233000000000001</v>
      </c>
      <c r="BO92" s="7">
        <v>1.0182</v>
      </c>
      <c r="BP92" s="7">
        <v>1.0091000000000001</v>
      </c>
      <c r="BQ92" s="7">
        <v>1.0055000000000001</v>
      </c>
      <c r="BR92" s="7">
        <v>1</v>
      </c>
      <c r="BS92" s="7">
        <v>1.0017</v>
      </c>
      <c r="BT92" s="7">
        <v>1.0005999999999999</v>
      </c>
      <c r="BU92" s="7">
        <v>1.004</v>
      </c>
      <c r="BV92" s="7">
        <v>1.0537000000000001</v>
      </c>
      <c r="BW92" s="7">
        <v>1</v>
      </c>
      <c r="BX92" s="7">
        <v>1</v>
      </c>
      <c r="BY92" s="7">
        <v>1.0057</v>
      </c>
      <c r="BZ92" s="7">
        <v>1.0037</v>
      </c>
      <c r="CA92" s="7">
        <v>1.0063</v>
      </c>
      <c r="CC92" s="2">
        <f t="shared" si="28"/>
        <v>15</v>
      </c>
      <c r="CD92" s="2">
        <f t="shared" si="29"/>
        <v>1.0122466666666667</v>
      </c>
      <c r="CE92" s="1">
        <f t="shared" si="30"/>
        <v>4.5877151348716286E-3</v>
      </c>
      <c r="CF92" s="2">
        <f t="shared" si="31"/>
        <v>1.7768144314501532E-2</v>
      </c>
    </row>
    <row r="93" spans="1:84" x14ac:dyDescent="0.4">
      <c r="A93" s="2">
        <v>92</v>
      </c>
      <c r="B93" s="7">
        <v>1.0051000000000001</v>
      </c>
      <c r="C93" s="7">
        <v>1.0121</v>
      </c>
      <c r="D93" s="7">
        <v>1.0615000000000001</v>
      </c>
      <c r="E93" s="7">
        <v>1.0653999999999999</v>
      </c>
      <c r="F93" s="7">
        <v>1.0268999999999999</v>
      </c>
      <c r="G93" s="7">
        <v>1.0644</v>
      </c>
      <c r="H93" s="7">
        <v>1.0599000000000001</v>
      </c>
      <c r="I93" s="7">
        <v>1.0194000000000001</v>
      </c>
      <c r="J93" s="7">
        <v>1.0666</v>
      </c>
      <c r="K93" s="7">
        <v>1.0858000000000001</v>
      </c>
      <c r="L93" s="7">
        <v>1</v>
      </c>
      <c r="M93" s="7">
        <v>1.0607</v>
      </c>
      <c r="N93" s="7">
        <v>1</v>
      </c>
      <c r="O93" s="7">
        <v>1.0880000000000001</v>
      </c>
      <c r="P93" s="7">
        <v>1.0268999999999999</v>
      </c>
      <c r="Q93" s="1"/>
      <c r="R93" s="2">
        <f t="shared" si="16"/>
        <v>15</v>
      </c>
      <c r="S93" s="2">
        <f t="shared" si="17"/>
        <v>1.0428466666666667</v>
      </c>
      <c r="T93" s="1">
        <f t="shared" si="18"/>
        <v>8.0115741670985403E-3</v>
      </c>
      <c r="U93" s="2">
        <f t="shared" si="19"/>
        <v>3.1028693326078206E-2</v>
      </c>
      <c r="W93" s="7">
        <v>1.0067999999999999</v>
      </c>
      <c r="X93" s="7">
        <v>1.0230999999999999</v>
      </c>
      <c r="Y93" s="7">
        <v>1.0185</v>
      </c>
      <c r="Z93" s="7">
        <v>1</v>
      </c>
      <c r="AA93" s="7">
        <v>1.0186999999999999</v>
      </c>
      <c r="AB93" s="7">
        <v>1.016</v>
      </c>
      <c r="AC93" s="7">
        <v>1.0026999999999999</v>
      </c>
      <c r="AD93" s="7">
        <v>1.0065</v>
      </c>
      <c r="AE93" s="7">
        <v>1.0336000000000001</v>
      </c>
      <c r="AF93" s="7">
        <v>1.0087999999999999</v>
      </c>
      <c r="AG93" s="7">
        <v>1.0036</v>
      </c>
      <c r="AH93" s="7">
        <v>1.0216000000000001</v>
      </c>
      <c r="AI93" s="7">
        <v>1</v>
      </c>
      <c r="AJ93" s="7">
        <v>1.0303</v>
      </c>
      <c r="AK93" s="7">
        <v>1.0044</v>
      </c>
      <c r="AM93" s="2">
        <f t="shared" si="20"/>
        <v>15</v>
      </c>
      <c r="AN93" s="2">
        <f t="shared" si="21"/>
        <v>1.0129733333333333</v>
      </c>
      <c r="AO93" s="1">
        <f t="shared" si="22"/>
        <v>2.8251332318631984E-3</v>
      </c>
      <c r="AP93" s="2">
        <f t="shared" si="23"/>
        <v>1.0941693957823304E-2</v>
      </c>
      <c r="AR93" s="7">
        <v>1.0450999999999999</v>
      </c>
      <c r="AS93" s="7">
        <v>1.0118</v>
      </c>
      <c r="AT93" s="7">
        <v>1.0561</v>
      </c>
      <c r="AU93" s="7">
        <v>1.0091000000000001</v>
      </c>
      <c r="AV93" s="7">
        <v>1</v>
      </c>
      <c r="AW93" s="7">
        <v>1.0150999999999999</v>
      </c>
      <c r="AX93" s="7">
        <v>1.1487000000000001</v>
      </c>
      <c r="AY93" s="7">
        <v>1.0254000000000001</v>
      </c>
      <c r="AZ93" s="7">
        <v>1.0278</v>
      </c>
      <c r="BA93" s="7">
        <v>1.0210999999999999</v>
      </c>
      <c r="BB93" s="7">
        <v>1.0063</v>
      </c>
      <c r="BC93" s="7">
        <v>1.0323</v>
      </c>
      <c r="BD93" s="7">
        <v>1.0092000000000001</v>
      </c>
      <c r="BE93" s="7">
        <v>1.0273000000000001</v>
      </c>
      <c r="BF93" s="7">
        <v>1.0073000000000001</v>
      </c>
      <c r="BH93" s="2">
        <f t="shared" si="24"/>
        <v>15</v>
      </c>
      <c r="BI93" s="2">
        <f t="shared" si="25"/>
        <v>1.0295066666666666</v>
      </c>
      <c r="BJ93" s="1">
        <f t="shared" si="26"/>
        <v>9.3891348892352153E-3</v>
      </c>
      <c r="BK93" s="2">
        <f t="shared" si="27"/>
        <v>3.636396306130301E-2</v>
      </c>
      <c r="BM93" s="7">
        <v>1.0479000000000001</v>
      </c>
      <c r="BN93" s="7">
        <v>1.0216000000000001</v>
      </c>
      <c r="BO93" s="7">
        <v>1.0085</v>
      </c>
      <c r="BP93" s="7">
        <v>1.01</v>
      </c>
      <c r="BQ93" s="7">
        <v>1.0072000000000001</v>
      </c>
      <c r="BR93" s="7">
        <v>1.0064</v>
      </c>
      <c r="BS93" s="7">
        <v>1.0003</v>
      </c>
      <c r="BT93" s="7">
        <v>1</v>
      </c>
      <c r="BU93" s="7">
        <v>1.0056</v>
      </c>
      <c r="BV93" s="7">
        <v>1.0402</v>
      </c>
      <c r="BW93" s="7">
        <v>1.0016</v>
      </c>
      <c r="BX93" s="7">
        <v>1.0026999999999999</v>
      </c>
      <c r="BY93" s="7">
        <v>1.0079</v>
      </c>
      <c r="BZ93" s="7">
        <v>1</v>
      </c>
      <c r="CA93" s="7">
        <v>1.0022</v>
      </c>
      <c r="CC93" s="2">
        <f t="shared" si="28"/>
        <v>15</v>
      </c>
      <c r="CD93" s="2">
        <f t="shared" si="29"/>
        <v>1.0108066666666666</v>
      </c>
      <c r="CE93" s="1">
        <f t="shared" si="30"/>
        <v>3.7789198087065778E-3</v>
      </c>
      <c r="CF93" s="2">
        <f t="shared" si="31"/>
        <v>1.4635693485773893E-2</v>
      </c>
    </row>
    <row r="94" spans="1:84" x14ac:dyDescent="0.4">
      <c r="A94" s="1">
        <v>93</v>
      </c>
      <c r="B94" s="7">
        <v>1.0258</v>
      </c>
      <c r="C94" s="7">
        <v>1.0066999999999999</v>
      </c>
      <c r="D94" s="7">
        <v>1.0921000000000001</v>
      </c>
      <c r="E94" s="7">
        <v>1.0814999999999999</v>
      </c>
      <c r="F94" s="7">
        <v>1.0518000000000001</v>
      </c>
      <c r="G94" s="7">
        <v>1.0865</v>
      </c>
      <c r="H94" s="7">
        <v>1.0235000000000001</v>
      </c>
      <c r="I94" s="7">
        <v>1.1121000000000001</v>
      </c>
      <c r="J94" s="7">
        <v>1.0356000000000001</v>
      </c>
      <c r="K94" s="7">
        <v>1.0567</v>
      </c>
      <c r="L94" s="7">
        <v>1.0324</v>
      </c>
      <c r="M94" s="7">
        <v>1.0126999999999999</v>
      </c>
      <c r="N94" s="7">
        <v>0.99853999999999998</v>
      </c>
      <c r="O94" s="7">
        <v>1.0227999999999999</v>
      </c>
      <c r="P94" s="7">
        <v>1.0323</v>
      </c>
      <c r="Q94" s="1"/>
      <c r="R94" s="2">
        <f t="shared" si="16"/>
        <v>15</v>
      </c>
      <c r="S94" s="2">
        <f t="shared" si="17"/>
        <v>1.0447360000000001</v>
      </c>
      <c r="T94" s="1">
        <f t="shared" si="18"/>
        <v>8.8258970028412403E-3</v>
      </c>
      <c r="U94" s="2">
        <f t="shared" si="19"/>
        <v>3.4182552107346081E-2</v>
      </c>
      <c r="W94" s="7">
        <v>1.0018</v>
      </c>
      <c r="X94" s="7">
        <v>1.0044999999999999</v>
      </c>
      <c r="Y94" s="7">
        <v>1.0193000000000001</v>
      </c>
      <c r="Z94" s="7">
        <v>1.0097</v>
      </c>
      <c r="AA94" s="7">
        <v>1.016</v>
      </c>
      <c r="AB94" s="7">
        <v>1.0198</v>
      </c>
      <c r="AC94" s="7">
        <v>1.0043</v>
      </c>
      <c r="AD94" s="7">
        <v>1.0089999999999999</v>
      </c>
      <c r="AE94" s="7">
        <v>1.0341</v>
      </c>
      <c r="AF94" s="7">
        <v>1.0081</v>
      </c>
      <c r="AG94" s="7">
        <v>1</v>
      </c>
      <c r="AH94" s="7">
        <v>1.0221</v>
      </c>
      <c r="AI94" s="7">
        <v>1.0066999999999999</v>
      </c>
      <c r="AJ94" s="7">
        <v>1.0377000000000001</v>
      </c>
      <c r="AK94" s="7">
        <v>1.0132000000000001</v>
      </c>
      <c r="AM94" s="2">
        <f t="shared" si="20"/>
        <v>15</v>
      </c>
      <c r="AN94" s="2">
        <f t="shared" si="21"/>
        <v>1.0137533333333333</v>
      </c>
      <c r="AO94" s="1">
        <f t="shared" si="22"/>
        <v>2.8929613541880295E-3</v>
      </c>
      <c r="AP94" s="2">
        <f t="shared" si="23"/>
        <v>1.1204391145991895E-2</v>
      </c>
      <c r="AR94" s="7">
        <v>1.0336000000000001</v>
      </c>
      <c r="AS94" s="7">
        <v>1.0137</v>
      </c>
      <c r="AT94" s="7">
        <v>1.0620000000000001</v>
      </c>
      <c r="AU94" s="7">
        <v>1.0165999999999999</v>
      </c>
      <c r="AV94" s="7">
        <v>1.0115000000000001</v>
      </c>
      <c r="AW94" s="7">
        <v>1.0073000000000001</v>
      </c>
      <c r="AX94" s="7">
        <v>1.1545000000000001</v>
      </c>
      <c r="AY94" s="7">
        <v>1.0286999999999999</v>
      </c>
      <c r="AZ94" s="7">
        <v>1</v>
      </c>
      <c r="BA94" s="7">
        <v>1.0347</v>
      </c>
      <c r="BB94" s="7">
        <v>1.0095000000000001</v>
      </c>
      <c r="BC94" s="7">
        <v>1.0245</v>
      </c>
      <c r="BD94" s="7">
        <v>1.0202</v>
      </c>
      <c r="BE94" s="7">
        <v>1.0189999999999999</v>
      </c>
      <c r="BF94" s="7">
        <v>1.0071000000000001</v>
      </c>
      <c r="BH94" s="2">
        <f t="shared" si="24"/>
        <v>15</v>
      </c>
      <c r="BI94" s="2">
        <f t="shared" si="25"/>
        <v>1.0295266666666665</v>
      </c>
      <c r="BJ94" s="1">
        <f t="shared" si="26"/>
        <v>9.747373109698974E-3</v>
      </c>
      <c r="BK94" s="2">
        <f t="shared" si="27"/>
        <v>3.7751413723134127E-2</v>
      </c>
      <c r="BM94" s="7">
        <v>1.034</v>
      </c>
      <c r="BN94" s="7">
        <v>1.0175000000000001</v>
      </c>
      <c r="BO94" s="7">
        <v>1</v>
      </c>
      <c r="BP94" s="7">
        <v>1.0105</v>
      </c>
      <c r="BQ94" s="7">
        <v>1.0038</v>
      </c>
      <c r="BR94" s="7">
        <v>1.0055000000000001</v>
      </c>
      <c r="BS94" s="7">
        <v>1.0013000000000001</v>
      </c>
      <c r="BT94" s="7">
        <v>1.0027999999999999</v>
      </c>
      <c r="BU94" s="7">
        <v>1.0075000000000001</v>
      </c>
      <c r="BV94" s="7">
        <v>1.0378000000000001</v>
      </c>
      <c r="BW94" s="7">
        <v>1.0008999999999999</v>
      </c>
      <c r="BX94" s="7">
        <v>1.0044999999999999</v>
      </c>
      <c r="BY94" s="7">
        <v>1.0032000000000001</v>
      </c>
      <c r="BZ94" s="7">
        <v>1.0053000000000001</v>
      </c>
      <c r="CA94" s="7">
        <v>1.0043</v>
      </c>
      <c r="CC94" s="2">
        <f t="shared" si="28"/>
        <v>15</v>
      </c>
      <c r="CD94" s="2">
        <f t="shared" si="29"/>
        <v>1.00926</v>
      </c>
      <c r="CE94" s="1">
        <f t="shared" si="30"/>
        <v>3.0106762410746619E-3</v>
      </c>
      <c r="CF94" s="2">
        <f t="shared" si="31"/>
        <v>1.1660298942504511E-2</v>
      </c>
    </row>
    <row r="95" spans="1:84" x14ac:dyDescent="0.4">
      <c r="A95" s="6">
        <v>94</v>
      </c>
      <c r="B95" s="7">
        <v>1.0229999999999999</v>
      </c>
      <c r="C95" s="7">
        <v>1</v>
      </c>
      <c r="D95" s="7">
        <v>1.0241</v>
      </c>
      <c r="E95" s="7">
        <v>1.0419</v>
      </c>
      <c r="F95" s="7">
        <v>1</v>
      </c>
      <c r="G95" s="7">
        <v>1.0860000000000001</v>
      </c>
      <c r="H95" s="7">
        <v>1.0723</v>
      </c>
      <c r="I95" s="7">
        <v>1.1117999999999999</v>
      </c>
      <c r="J95" s="7">
        <v>1.0527</v>
      </c>
      <c r="K95" s="7">
        <v>1.0242</v>
      </c>
      <c r="L95" s="7">
        <v>1.0323</v>
      </c>
      <c r="M95" s="7">
        <v>1.0801000000000001</v>
      </c>
      <c r="N95" s="7">
        <v>1.0273000000000001</v>
      </c>
      <c r="O95" s="7">
        <v>1.0322</v>
      </c>
      <c r="P95" s="7">
        <v>1.0315000000000001</v>
      </c>
      <c r="Q95" s="1"/>
      <c r="R95" s="2">
        <f t="shared" si="16"/>
        <v>15</v>
      </c>
      <c r="S95" s="2">
        <f t="shared" si="17"/>
        <v>1.0426266666666666</v>
      </c>
      <c r="T95" s="1">
        <f t="shared" si="18"/>
        <v>8.260367031316676E-3</v>
      </c>
      <c r="U95" s="2">
        <f t="shared" si="19"/>
        <v>3.1992263945850287E-2</v>
      </c>
      <c r="W95" s="7">
        <v>1.0143</v>
      </c>
      <c r="X95" s="7">
        <v>1.0061</v>
      </c>
      <c r="Y95" s="7">
        <v>1.0278</v>
      </c>
      <c r="Z95" s="7">
        <v>1.0105</v>
      </c>
      <c r="AA95" s="7">
        <v>1.0096000000000001</v>
      </c>
      <c r="AB95" s="7">
        <v>1.0102</v>
      </c>
      <c r="AC95" s="7">
        <v>1</v>
      </c>
      <c r="AD95" s="7">
        <v>1</v>
      </c>
      <c r="AE95" s="7">
        <v>1.0379</v>
      </c>
      <c r="AF95" s="7">
        <v>1.014</v>
      </c>
      <c r="AG95" s="7">
        <v>1.0011000000000001</v>
      </c>
      <c r="AH95" s="7">
        <v>1</v>
      </c>
      <c r="AI95" s="7">
        <v>1.0351999999999999</v>
      </c>
      <c r="AJ95" s="7">
        <v>1.0405</v>
      </c>
      <c r="AK95" s="7">
        <v>1.0057</v>
      </c>
      <c r="AM95" s="2">
        <f t="shared" si="20"/>
        <v>15</v>
      </c>
      <c r="AN95" s="2">
        <f t="shared" si="21"/>
        <v>1.0141933333333333</v>
      </c>
      <c r="AO95" s="1">
        <f t="shared" si="22"/>
        <v>3.6804692592458839E-3</v>
      </c>
      <c r="AP95" s="2">
        <f t="shared" si="23"/>
        <v>1.4254396147287657E-2</v>
      </c>
      <c r="AR95" s="7">
        <v>1.038</v>
      </c>
      <c r="AS95" s="7">
        <v>1.0125</v>
      </c>
      <c r="AT95" s="7">
        <v>1.0505</v>
      </c>
      <c r="AU95" s="7">
        <v>1.0269999999999999</v>
      </c>
      <c r="AV95" s="7">
        <v>1.0105999999999999</v>
      </c>
      <c r="AW95" s="7">
        <v>1.0101</v>
      </c>
      <c r="AX95" s="7">
        <v>1.0857000000000001</v>
      </c>
      <c r="AY95" s="7">
        <v>1.0019</v>
      </c>
      <c r="AZ95" s="7">
        <v>1.0182</v>
      </c>
      <c r="BA95" s="7">
        <v>1.0356000000000001</v>
      </c>
      <c r="BB95" s="7">
        <v>1</v>
      </c>
      <c r="BC95" s="7">
        <v>1.0407</v>
      </c>
      <c r="BD95" s="7">
        <v>1.0169999999999999</v>
      </c>
      <c r="BE95" s="7">
        <v>1</v>
      </c>
      <c r="BF95" s="7">
        <v>1.0181</v>
      </c>
      <c r="BH95" s="2">
        <f t="shared" si="24"/>
        <v>15</v>
      </c>
      <c r="BI95" s="2">
        <f t="shared" si="25"/>
        <v>1.0243933333333333</v>
      </c>
      <c r="BJ95" s="1">
        <f t="shared" si="26"/>
        <v>5.9314132794860601E-3</v>
      </c>
      <c r="BK95" s="2">
        <f t="shared" si="27"/>
        <v>2.2972264850923029E-2</v>
      </c>
      <c r="BM95" s="7">
        <v>1.0248999999999999</v>
      </c>
      <c r="BN95" s="7">
        <v>1</v>
      </c>
      <c r="BO95" s="7">
        <v>0.99885000000000002</v>
      </c>
      <c r="BP95" s="7">
        <v>1.0066999999999999</v>
      </c>
      <c r="BQ95" s="7">
        <v>1.0099</v>
      </c>
      <c r="BR95" s="7">
        <v>1.0044999999999999</v>
      </c>
      <c r="BS95" s="7">
        <v>1.0015000000000001</v>
      </c>
      <c r="BT95" s="7">
        <v>1.0015000000000001</v>
      </c>
      <c r="BU95" s="7">
        <v>1.004</v>
      </c>
      <c r="BV95" s="7">
        <v>1</v>
      </c>
      <c r="BW95" s="7">
        <v>1.0028999999999999</v>
      </c>
      <c r="BX95" s="7">
        <v>1.0059</v>
      </c>
      <c r="BY95" s="7">
        <v>1.0053000000000001</v>
      </c>
      <c r="BZ95" s="7">
        <v>1.008</v>
      </c>
      <c r="CA95" s="7">
        <v>1.0031000000000001</v>
      </c>
      <c r="CC95" s="2">
        <f t="shared" si="28"/>
        <v>15</v>
      </c>
      <c r="CD95" s="2">
        <f t="shared" si="29"/>
        <v>1.0051366666666666</v>
      </c>
      <c r="CE95" s="1">
        <f t="shared" si="30"/>
        <v>1.6244007442062318E-3</v>
      </c>
      <c r="CF95" s="2">
        <f t="shared" si="31"/>
        <v>6.2912770298776703E-3</v>
      </c>
    </row>
    <row r="96" spans="1:84" x14ac:dyDescent="0.4">
      <c r="A96" s="2">
        <v>95</v>
      </c>
      <c r="B96" s="7">
        <v>1.0215000000000001</v>
      </c>
      <c r="C96" s="7">
        <v>1.0255000000000001</v>
      </c>
      <c r="D96" s="7">
        <v>1.03</v>
      </c>
      <c r="E96" s="7">
        <v>1.0370999999999999</v>
      </c>
      <c r="F96" s="7">
        <v>1.0347999999999999</v>
      </c>
      <c r="G96" s="7">
        <v>1.0623</v>
      </c>
      <c r="H96" s="7">
        <v>1.0924</v>
      </c>
      <c r="I96" s="7">
        <v>1.1093999999999999</v>
      </c>
      <c r="J96" s="7">
        <v>1.0581</v>
      </c>
      <c r="K96" s="7">
        <v>1.0423</v>
      </c>
      <c r="L96" s="7">
        <v>1.0058</v>
      </c>
      <c r="M96" s="7">
        <v>1.0713999999999999</v>
      </c>
      <c r="N96" s="7">
        <v>1.0653999999999999</v>
      </c>
      <c r="O96" s="7">
        <v>1.0326</v>
      </c>
      <c r="P96" s="7">
        <v>1.0327999999999999</v>
      </c>
      <c r="Q96" s="1"/>
      <c r="R96" s="2">
        <f t="shared" si="16"/>
        <v>15</v>
      </c>
      <c r="S96" s="2">
        <f t="shared" si="17"/>
        <v>1.0480933333333335</v>
      </c>
      <c r="T96" s="1">
        <f t="shared" si="18"/>
        <v>7.2391427186917125E-3</v>
      </c>
      <c r="U96" s="2">
        <f t="shared" si="19"/>
        <v>2.8037079190311686E-2</v>
      </c>
      <c r="W96" s="7">
        <v>1.0172000000000001</v>
      </c>
      <c r="X96" s="7">
        <v>1.0011000000000001</v>
      </c>
      <c r="Y96" s="7">
        <v>1.0201</v>
      </c>
      <c r="Z96" s="7">
        <v>1.0065999999999999</v>
      </c>
      <c r="AA96" s="7">
        <v>1.0109999999999999</v>
      </c>
      <c r="AB96" s="7">
        <v>1</v>
      </c>
      <c r="AC96" s="7">
        <v>1.0041</v>
      </c>
      <c r="AD96" s="7">
        <v>1.0125</v>
      </c>
      <c r="AE96" s="7">
        <v>1.0175000000000001</v>
      </c>
      <c r="AF96" s="7">
        <v>1.0149999999999999</v>
      </c>
      <c r="AG96" s="7">
        <v>1.0004</v>
      </c>
      <c r="AH96" s="7">
        <v>1.0074000000000001</v>
      </c>
      <c r="AI96" s="7">
        <v>1.0004999999999999</v>
      </c>
      <c r="AJ96" s="7">
        <v>1.0353000000000001</v>
      </c>
      <c r="AK96" s="7">
        <v>1.0055000000000001</v>
      </c>
      <c r="AM96" s="2">
        <f t="shared" si="20"/>
        <v>15</v>
      </c>
      <c r="AN96" s="2">
        <f t="shared" si="21"/>
        <v>1.0102800000000001</v>
      </c>
      <c r="AO96" s="1">
        <f t="shared" si="22"/>
        <v>2.5035821954798769E-3</v>
      </c>
      <c r="AP96" s="2">
        <f t="shared" si="23"/>
        <v>9.6963321489549649E-3</v>
      </c>
      <c r="AR96" s="7">
        <v>1.0141</v>
      </c>
      <c r="AS96" s="7">
        <v>1.0163</v>
      </c>
      <c r="AT96" s="7">
        <v>1.0426</v>
      </c>
      <c r="AU96" s="7">
        <v>1.028</v>
      </c>
      <c r="AV96" s="7">
        <v>1.0238</v>
      </c>
      <c r="AW96" s="7">
        <v>1.0135000000000001</v>
      </c>
      <c r="AX96" s="7">
        <v>1</v>
      </c>
      <c r="AY96" s="7">
        <v>1</v>
      </c>
      <c r="AZ96" s="7">
        <v>1.0222</v>
      </c>
      <c r="BA96" s="7">
        <v>1.0386</v>
      </c>
      <c r="BB96" s="7">
        <v>1.0130999999999999</v>
      </c>
      <c r="BC96" s="7">
        <v>1.0429999999999999</v>
      </c>
      <c r="BD96" s="7">
        <v>1.0259</v>
      </c>
      <c r="BE96" s="7">
        <v>1.0165999999999999</v>
      </c>
      <c r="BF96" s="7">
        <v>1.0203</v>
      </c>
      <c r="BH96" s="2">
        <f t="shared" si="24"/>
        <v>15</v>
      </c>
      <c r="BI96" s="2">
        <f t="shared" si="25"/>
        <v>1.0212000000000001</v>
      </c>
      <c r="BJ96" s="1">
        <f t="shared" si="26"/>
        <v>3.4032337562970873E-3</v>
      </c>
      <c r="BK96" s="2">
        <f t="shared" si="27"/>
        <v>1.318066766138953E-2</v>
      </c>
      <c r="BM96" s="7">
        <v>1</v>
      </c>
      <c r="BN96" s="7">
        <v>1.0015000000000001</v>
      </c>
      <c r="BO96" s="7">
        <v>0.99929999999999997</v>
      </c>
      <c r="BP96" s="7">
        <v>1.0065999999999999</v>
      </c>
      <c r="BQ96" s="7">
        <v>1.0122</v>
      </c>
      <c r="BR96" s="7">
        <v>1.0024999999999999</v>
      </c>
      <c r="BS96" s="7">
        <v>1.0033000000000001</v>
      </c>
      <c r="BT96" s="7">
        <v>1.0034000000000001</v>
      </c>
      <c r="BU96" s="7">
        <v>1.0052000000000001</v>
      </c>
      <c r="BV96" s="7">
        <v>1.0331999999999999</v>
      </c>
      <c r="BW96" s="7">
        <v>1.0084</v>
      </c>
      <c r="BX96" s="7">
        <v>1</v>
      </c>
      <c r="BY96" s="7">
        <v>1.0047999999999999</v>
      </c>
      <c r="BZ96" s="7">
        <v>1.0175000000000001</v>
      </c>
      <c r="CA96" s="7">
        <v>1</v>
      </c>
      <c r="CC96" s="2">
        <f t="shared" si="28"/>
        <v>15</v>
      </c>
      <c r="CD96" s="2">
        <f t="shared" si="29"/>
        <v>1.0065266666666666</v>
      </c>
      <c r="CE96" s="1">
        <f t="shared" si="30"/>
        <v>2.303216522432558E-3</v>
      </c>
      <c r="CF96" s="2">
        <f t="shared" si="31"/>
        <v>8.9203192340910585E-3</v>
      </c>
    </row>
    <row r="97" spans="1:84" x14ac:dyDescent="0.4">
      <c r="A97" s="1">
        <v>96</v>
      </c>
      <c r="B97" s="7">
        <v>1.0335000000000001</v>
      </c>
      <c r="C97" s="7">
        <v>1.0709</v>
      </c>
      <c r="D97" s="7">
        <v>1.0578000000000001</v>
      </c>
      <c r="E97" s="7">
        <v>1.0382</v>
      </c>
      <c r="F97" s="7">
        <v>1.1484000000000001</v>
      </c>
      <c r="G97" s="7">
        <v>1</v>
      </c>
      <c r="H97" s="7">
        <v>1.0921000000000001</v>
      </c>
      <c r="I97" s="7">
        <v>1</v>
      </c>
      <c r="J97" s="7">
        <v>1.1335</v>
      </c>
      <c r="K97" s="7">
        <v>1.1043000000000001</v>
      </c>
      <c r="L97" s="7">
        <v>1.1658999999999999</v>
      </c>
      <c r="M97" s="7">
        <v>1.0943000000000001</v>
      </c>
      <c r="N97" s="7">
        <v>1.0254000000000001</v>
      </c>
      <c r="O97" s="7">
        <v>1.0059</v>
      </c>
      <c r="P97" s="7">
        <v>1</v>
      </c>
      <c r="Q97" s="1"/>
      <c r="R97" s="2">
        <f t="shared" si="16"/>
        <v>15</v>
      </c>
      <c r="S97" s="2">
        <f t="shared" si="17"/>
        <v>1.0646800000000001</v>
      </c>
      <c r="T97" s="1">
        <f t="shared" si="18"/>
        <v>1.4556553752274508E-2</v>
      </c>
      <c r="U97" s="2">
        <f t="shared" si="19"/>
        <v>5.6377290260732259E-2</v>
      </c>
      <c r="W97" s="7">
        <v>1.0162</v>
      </c>
      <c r="X97" s="7">
        <v>1</v>
      </c>
      <c r="Y97" s="7">
        <v>1.0213000000000001</v>
      </c>
      <c r="Z97" s="7">
        <v>1.0085999999999999</v>
      </c>
      <c r="AA97" s="7">
        <v>1.0012000000000001</v>
      </c>
      <c r="AB97" s="7">
        <v>1.004</v>
      </c>
      <c r="AC97" s="7">
        <v>1.0054000000000001</v>
      </c>
      <c r="AD97" s="7">
        <v>1.0146999999999999</v>
      </c>
      <c r="AE97" s="7">
        <v>1.0230999999999999</v>
      </c>
      <c r="AF97" s="7">
        <v>1</v>
      </c>
      <c r="AG97" s="7">
        <v>1.0005999999999999</v>
      </c>
      <c r="AH97" s="7">
        <v>1.0082</v>
      </c>
      <c r="AI97" s="7">
        <v>1.0053000000000001</v>
      </c>
      <c r="AJ97" s="7">
        <v>1.0423</v>
      </c>
      <c r="AK97" s="7">
        <v>1</v>
      </c>
      <c r="AM97" s="2">
        <f t="shared" si="20"/>
        <v>15</v>
      </c>
      <c r="AN97" s="2">
        <f t="shared" si="21"/>
        <v>1.01006</v>
      </c>
      <c r="AO97" s="1">
        <f t="shared" si="22"/>
        <v>3.0498368418498639E-3</v>
      </c>
      <c r="AP97" s="2">
        <f t="shared" si="23"/>
        <v>1.1811967297134346E-2</v>
      </c>
      <c r="AR97" s="7">
        <v>1.0116000000000001</v>
      </c>
      <c r="AS97" s="7">
        <v>1.0238</v>
      </c>
      <c r="AT97" s="7">
        <v>1.0066999999999999</v>
      </c>
      <c r="AU97" s="7">
        <v>1.0125999999999999</v>
      </c>
      <c r="AV97" s="7">
        <v>1.0444</v>
      </c>
      <c r="AW97" s="7">
        <v>1.0125</v>
      </c>
      <c r="AX97" s="7">
        <v>1.0289999999999999</v>
      </c>
      <c r="AY97" s="7">
        <v>1</v>
      </c>
      <c r="AZ97" s="7">
        <v>1.0290999999999999</v>
      </c>
      <c r="BA97" s="7">
        <v>1.0367</v>
      </c>
      <c r="BB97" s="7">
        <v>1.0137</v>
      </c>
      <c r="BC97" s="7">
        <v>1.0139</v>
      </c>
      <c r="BD97" s="7">
        <v>1.0193000000000001</v>
      </c>
      <c r="BE97" s="7">
        <v>1.0088999999999999</v>
      </c>
      <c r="BF97" s="7">
        <v>1.0207999999999999</v>
      </c>
      <c r="BH97" s="2">
        <f t="shared" si="24"/>
        <v>15</v>
      </c>
      <c r="BI97" s="2">
        <f t="shared" si="25"/>
        <v>1.0188666666666666</v>
      </c>
      <c r="BJ97" s="1">
        <f t="shared" si="26"/>
        <v>3.0806101230371106E-3</v>
      </c>
      <c r="BK97" s="2">
        <f t="shared" si="27"/>
        <v>1.1931151702680711E-2</v>
      </c>
      <c r="BM97" s="7">
        <v>1.0022</v>
      </c>
      <c r="BN97" s="7">
        <v>1.0481</v>
      </c>
      <c r="BO97" s="7">
        <v>1.0049999999999999</v>
      </c>
      <c r="BP97" s="7">
        <v>1</v>
      </c>
      <c r="BQ97" s="7">
        <v>0.99917999999999996</v>
      </c>
      <c r="BR97" s="7">
        <v>1.0031000000000001</v>
      </c>
      <c r="BS97" s="7">
        <v>1.0065</v>
      </c>
      <c r="BT97" s="7">
        <v>1.0064</v>
      </c>
      <c r="BU97" s="7">
        <v>1.0071000000000001</v>
      </c>
      <c r="BV97" s="7">
        <v>1.0229999999999999</v>
      </c>
      <c r="BW97" s="7">
        <v>1.0065999999999999</v>
      </c>
      <c r="BX97" s="7">
        <v>1.0007999999999999</v>
      </c>
      <c r="BY97" s="7">
        <v>1</v>
      </c>
      <c r="BZ97" s="7">
        <v>1</v>
      </c>
      <c r="CA97" s="7">
        <v>1.004</v>
      </c>
      <c r="CC97" s="2">
        <f t="shared" si="28"/>
        <v>15</v>
      </c>
      <c r="CD97" s="2">
        <f t="shared" si="29"/>
        <v>1.0074653333333332</v>
      </c>
      <c r="CE97" s="1">
        <f t="shared" si="30"/>
        <v>3.2664123127409076E-3</v>
      </c>
      <c r="CF97" s="2">
        <f t="shared" si="31"/>
        <v>1.2650760489092389E-2</v>
      </c>
    </row>
    <row r="98" spans="1:84" x14ac:dyDescent="0.4">
      <c r="A98" s="6">
        <v>97</v>
      </c>
      <c r="B98" s="7">
        <v>1.0019</v>
      </c>
      <c r="C98" s="7">
        <v>1.0829</v>
      </c>
      <c r="D98" s="7">
        <v>1.0479000000000001</v>
      </c>
      <c r="E98" s="7">
        <v>1.0024999999999999</v>
      </c>
      <c r="F98" s="7">
        <v>1.02</v>
      </c>
      <c r="G98" s="7">
        <v>1.0156000000000001</v>
      </c>
      <c r="H98" s="7">
        <v>1.2083999999999999</v>
      </c>
      <c r="I98" s="7">
        <v>1.0427</v>
      </c>
      <c r="J98" s="7">
        <v>1.0809</v>
      </c>
      <c r="K98" s="7">
        <v>1.0727</v>
      </c>
      <c r="L98" s="7">
        <v>1.1399999999999999</v>
      </c>
      <c r="M98" s="7">
        <v>1.0609999999999999</v>
      </c>
      <c r="N98" s="7">
        <v>1.0419</v>
      </c>
      <c r="O98" s="7">
        <v>1.0063</v>
      </c>
      <c r="P98" s="7">
        <v>1.0103</v>
      </c>
      <c r="Q98" s="1"/>
      <c r="R98" s="2">
        <f t="shared" si="16"/>
        <v>15</v>
      </c>
      <c r="S98" s="2">
        <f t="shared" si="17"/>
        <v>1.0556666666666665</v>
      </c>
      <c r="T98" s="1">
        <f t="shared" si="18"/>
        <v>1.4742990801658175E-2</v>
      </c>
      <c r="U98" s="2">
        <f t="shared" si="19"/>
        <v>5.7099357848111244E-2</v>
      </c>
      <c r="W98" s="7">
        <v>1.0188999999999999</v>
      </c>
      <c r="X98" s="7">
        <v>1.008</v>
      </c>
      <c r="Y98" s="7">
        <v>1.0216000000000001</v>
      </c>
      <c r="Z98" s="7">
        <v>1.0096000000000001</v>
      </c>
      <c r="AA98" s="7">
        <v>1.0088999999999999</v>
      </c>
      <c r="AB98" s="7">
        <v>1.0011000000000001</v>
      </c>
      <c r="AC98" s="7">
        <v>1.0015000000000001</v>
      </c>
      <c r="AD98" s="7">
        <v>1.0139</v>
      </c>
      <c r="AE98" s="7">
        <v>1.0268999999999999</v>
      </c>
      <c r="AF98" s="7">
        <v>1.0052000000000001</v>
      </c>
      <c r="AG98" s="7">
        <v>1.0017</v>
      </c>
      <c r="AH98" s="7">
        <v>1</v>
      </c>
      <c r="AI98" s="7">
        <v>1.0248999999999999</v>
      </c>
      <c r="AJ98" s="7">
        <v>1.0223</v>
      </c>
      <c r="AK98" s="7">
        <v>1.0043</v>
      </c>
      <c r="AM98" s="2">
        <f t="shared" si="20"/>
        <v>15</v>
      </c>
      <c r="AN98" s="2">
        <f t="shared" si="21"/>
        <v>1.0112533333333333</v>
      </c>
      <c r="AO98" s="1">
        <f t="shared" si="22"/>
        <v>2.4354302771626602E-3</v>
      </c>
      <c r="AP98" s="2">
        <f t="shared" si="23"/>
        <v>9.4323809043002967E-3</v>
      </c>
      <c r="AR98" s="7">
        <v>1</v>
      </c>
      <c r="AS98" s="7">
        <v>1.0339</v>
      </c>
      <c r="AT98" s="7">
        <v>1.0144</v>
      </c>
      <c r="AU98" s="7">
        <v>1.0185999999999999</v>
      </c>
      <c r="AV98" s="7">
        <v>1.0778000000000001</v>
      </c>
      <c r="AW98" s="7">
        <v>1.0086999999999999</v>
      </c>
      <c r="AX98" s="7">
        <v>1.0327999999999999</v>
      </c>
      <c r="AY98" s="7">
        <v>1.0244</v>
      </c>
      <c r="AZ98" s="7">
        <v>1.0346</v>
      </c>
      <c r="BA98" s="7">
        <v>1.0237000000000001</v>
      </c>
      <c r="BB98" s="7">
        <v>1.0042</v>
      </c>
      <c r="BC98" s="7">
        <v>1.0230999999999999</v>
      </c>
      <c r="BD98" s="7">
        <v>1.0233000000000001</v>
      </c>
      <c r="BE98" s="7">
        <v>1.0238</v>
      </c>
      <c r="BF98" s="7">
        <v>1.0186999999999999</v>
      </c>
      <c r="BH98" s="2">
        <f t="shared" si="24"/>
        <v>15</v>
      </c>
      <c r="BI98" s="2">
        <f t="shared" si="25"/>
        <v>1.0241333333333331</v>
      </c>
      <c r="BJ98" s="1">
        <f t="shared" si="26"/>
        <v>4.6471257544613356E-3</v>
      </c>
      <c r="BK98" s="2">
        <f t="shared" si="27"/>
        <v>1.7998240654760331E-2</v>
      </c>
      <c r="BM98" s="7">
        <v>0.99275999999999998</v>
      </c>
      <c r="BN98" s="7">
        <v>1</v>
      </c>
      <c r="BO98" s="7">
        <v>1.0038</v>
      </c>
      <c r="BP98" s="7">
        <v>1.0059</v>
      </c>
      <c r="BQ98" s="7">
        <v>1</v>
      </c>
      <c r="BR98" s="7">
        <v>1.0038</v>
      </c>
      <c r="BS98" s="7">
        <v>1.0063</v>
      </c>
      <c r="BT98" s="7">
        <v>1.0057</v>
      </c>
      <c r="BU98" s="7">
        <v>1.0044</v>
      </c>
      <c r="BV98" s="7">
        <v>1</v>
      </c>
      <c r="BW98" s="7">
        <v>1.0114000000000001</v>
      </c>
      <c r="BX98" s="7">
        <v>1.0031000000000001</v>
      </c>
      <c r="BY98" s="7">
        <v>1.0018</v>
      </c>
      <c r="BZ98" s="7">
        <v>1.0043</v>
      </c>
      <c r="CA98" s="7">
        <v>1.0049999999999999</v>
      </c>
      <c r="CC98" s="2">
        <f t="shared" si="28"/>
        <v>15</v>
      </c>
      <c r="CD98" s="2">
        <f t="shared" si="29"/>
        <v>1.0032173333333334</v>
      </c>
      <c r="CE98" s="1">
        <f t="shared" si="30"/>
        <v>1.0660990156224316E-3</v>
      </c>
      <c r="CF98" s="2">
        <f t="shared" si="31"/>
        <v>4.1289837329137984E-3</v>
      </c>
    </row>
    <row r="99" spans="1:84" x14ac:dyDescent="0.4">
      <c r="A99" s="2">
        <v>98</v>
      </c>
      <c r="B99" s="7">
        <v>1</v>
      </c>
      <c r="C99" s="7">
        <v>1.0689</v>
      </c>
      <c r="D99" s="7">
        <v>1.0432999999999999</v>
      </c>
      <c r="E99" s="7">
        <v>1</v>
      </c>
      <c r="F99" s="7">
        <v>1.0263</v>
      </c>
      <c r="G99" s="7">
        <v>1.0206</v>
      </c>
      <c r="H99" s="7">
        <v>1.0883</v>
      </c>
      <c r="I99" s="7">
        <v>1.0820000000000001</v>
      </c>
      <c r="J99" s="7">
        <v>1.0851</v>
      </c>
      <c r="K99" s="7">
        <v>1.0572999999999999</v>
      </c>
      <c r="L99" s="7">
        <v>1.1181000000000001</v>
      </c>
      <c r="M99" s="7">
        <v>1.0042</v>
      </c>
      <c r="N99" s="7">
        <v>1</v>
      </c>
      <c r="O99" s="7">
        <v>1.0091000000000001</v>
      </c>
      <c r="P99" s="7">
        <v>1.0088999999999999</v>
      </c>
      <c r="Q99" s="1"/>
      <c r="R99" s="2">
        <f t="shared" si="16"/>
        <v>15</v>
      </c>
      <c r="S99" s="2">
        <f t="shared" si="17"/>
        <v>1.0408066666666669</v>
      </c>
      <c r="T99" s="1">
        <f t="shared" si="18"/>
        <v>1.0219926691875126E-2</v>
      </c>
      <c r="U99" s="2">
        <f t="shared" si="19"/>
        <v>3.9581605877093022E-2</v>
      </c>
      <c r="W99" s="7">
        <v>1.0214000000000001</v>
      </c>
      <c r="X99" s="7">
        <v>1</v>
      </c>
      <c r="Y99" s="7">
        <v>1.0017</v>
      </c>
      <c r="Z99" s="7">
        <v>1.0032000000000001</v>
      </c>
      <c r="AA99" s="7">
        <v>1.0121</v>
      </c>
      <c r="AB99" s="7">
        <v>1.0024999999999999</v>
      </c>
      <c r="AC99" s="7">
        <v>1.0016</v>
      </c>
      <c r="AD99" s="7">
        <v>1.0085999999999999</v>
      </c>
      <c r="AE99" s="7">
        <v>1.0102</v>
      </c>
      <c r="AF99" s="7">
        <v>1.0091000000000001</v>
      </c>
      <c r="AG99" s="7">
        <v>1.0013000000000001</v>
      </c>
      <c r="AH99" s="7">
        <v>1.0116000000000001</v>
      </c>
      <c r="AI99" s="7">
        <v>1</v>
      </c>
      <c r="AJ99" s="7">
        <v>1.0124</v>
      </c>
      <c r="AK99" s="7">
        <v>0.99780999999999997</v>
      </c>
      <c r="AM99" s="2">
        <f t="shared" si="20"/>
        <v>15</v>
      </c>
      <c r="AN99" s="2">
        <f t="shared" si="21"/>
        <v>1.0062339999999999</v>
      </c>
      <c r="AO99" s="1">
        <f t="shared" si="22"/>
        <v>1.6888778466639879E-3</v>
      </c>
      <c r="AP99" s="2">
        <f t="shared" si="23"/>
        <v>6.540995773908269E-3</v>
      </c>
      <c r="AR99" s="7">
        <v>1.1034999999999999</v>
      </c>
      <c r="AS99" s="7">
        <v>1.0357000000000001</v>
      </c>
      <c r="AT99" s="7">
        <v>1.0130999999999999</v>
      </c>
      <c r="AU99" s="7">
        <v>1.0179</v>
      </c>
      <c r="AV99" s="7">
        <v>1.0911999999999999</v>
      </c>
      <c r="AW99" s="7">
        <v>1.0099</v>
      </c>
      <c r="AX99" s="7">
        <v>1.0216000000000001</v>
      </c>
      <c r="AY99" s="7">
        <v>1.04</v>
      </c>
      <c r="AZ99" s="7">
        <v>1.0262</v>
      </c>
      <c r="BA99" s="7">
        <v>1.0350999999999999</v>
      </c>
      <c r="BB99" s="7">
        <v>1</v>
      </c>
      <c r="BC99" s="7">
        <v>1</v>
      </c>
      <c r="BD99" s="7">
        <v>1.0234000000000001</v>
      </c>
      <c r="BE99" s="7">
        <v>1.0179</v>
      </c>
      <c r="BF99" s="7">
        <v>1.0210999999999999</v>
      </c>
      <c r="BH99" s="2">
        <f t="shared" si="24"/>
        <v>15</v>
      </c>
      <c r="BI99" s="2">
        <f t="shared" si="25"/>
        <v>1.0304399999999998</v>
      </c>
      <c r="BJ99" s="1">
        <f t="shared" si="26"/>
        <v>7.6511735794489114E-3</v>
      </c>
      <c r="BK99" s="2">
        <f t="shared" si="27"/>
        <v>2.9632867852147825E-2</v>
      </c>
      <c r="BM99" s="7">
        <v>0.98606000000000005</v>
      </c>
      <c r="BN99" s="7">
        <v>1.0137</v>
      </c>
      <c r="BO99" s="7">
        <v>1.0019</v>
      </c>
      <c r="BP99" s="7">
        <v>1.0058</v>
      </c>
      <c r="BQ99" s="7">
        <v>1.0015000000000001</v>
      </c>
      <c r="BR99" s="7">
        <v>1.0018</v>
      </c>
      <c r="BS99" s="7">
        <v>1</v>
      </c>
      <c r="BT99" s="7">
        <v>1.0139</v>
      </c>
      <c r="BU99" s="7">
        <v>1.0086999999999999</v>
      </c>
      <c r="BV99" s="7">
        <v>1.0052000000000001</v>
      </c>
      <c r="BW99" s="7">
        <v>1.0044</v>
      </c>
      <c r="BX99" s="7">
        <v>1.0145</v>
      </c>
      <c r="BY99" s="7">
        <v>0.99856999999999996</v>
      </c>
      <c r="BZ99" s="7">
        <v>1</v>
      </c>
      <c r="CA99" s="7">
        <v>1</v>
      </c>
      <c r="CC99" s="2">
        <f t="shared" si="28"/>
        <v>15</v>
      </c>
      <c r="CD99" s="2">
        <f t="shared" si="29"/>
        <v>1.0037353333333334</v>
      </c>
      <c r="CE99" s="1">
        <f t="shared" si="30"/>
        <v>1.8810556475570685E-3</v>
      </c>
      <c r="CF99" s="2">
        <f t="shared" si="31"/>
        <v>7.2852971962779345E-3</v>
      </c>
    </row>
    <row r="100" spans="1:84" x14ac:dyDescent="0.4">
      <c r="A100" s="1">
        <v>99</v>
      </c>
      <c r="B100" s="7">
        <v>1.0093000000000001</v>
      </c>
      <c r="C100" s="7">
        <v>1.0396000000000001</v>
      </c>
      <c r="D100" s="7">
        <v>1.0477000000000001</v>
      </c>
      <c r="E100" s="7">
        <v>1.0133000000000001</v>
      </c>
      <c r="F100" s="7">
        <v>1.0165</v>
      </c>
      <c r="G100" s="7">
        <v>1.0127999999999999</v>
      </c>
      <c r="H100" s="7">
        <v>1.0662</v>
      </c>
      <c r="I100" s="7">
        <v>1.0277000000000001</v>
      </c>
      <c r="J100" s="7">
        <v>1.0577000000000001</v>
      </c>
      <c r="K100" s="7">
        <v>1.0355000000000001</v>
      </c>
      <c r="L100" s="7">
        <v>1.0824</v>
      </c>
      <c r="M100" s="7">
        <v>1.0098</v>
      </c>
      <c r="N100" s="7">
        <v>1.03</v>
      </c>
      <c r="O100" s="7">
        <v>1.0095000000000001</v>
      </c>
      <c r="P100" s="7">
        <v>1.0018</v>
      </c>
      <c r="Q100" s="1"/>
      <c r="R100" s="2">
        <f t="shared" si="16"/>
        <v>15</v>
      </c>
      <c r="S100" s="2">
        <f t="shared" si="17"/>
        <v>1.0306533333333334</v>
      </c>
      <c r="T100" s="1">
        <f t="shared" si="18"/>
        <v>6.197955628128843E-3</v>
      </c>
      <c r="U100" s="2">
        <f t="shared" si="19"/>
        <v>2.4004578928275538E-2</v>
      </c>
      <c r="W100" s="7">
        <v>1.0225</v>
      </c>
      <c r="X100" s="7">
        <v>1.0027999999999999</v>
      </c>
      <c r="Y100" s="7">
        <v>1.0033000000000001</v>
      </c>
      <c r="Z100" s="7">
        <v>1.0046999999999999</v>
      </c>
      <c r="AA100" s="7">
        <v>1</v>
      </c>
      <c r="AB100" s="7">
        <v>1.0069999999999999</v>
      </c>
      <c r="AC100" s="7">
        <v>1.0028999999999999</v>
      </c>
      <c r="AD100" s="7">
        <v>1.0105999999999999</v>
      </c>
      <c r="AE100" s="7">
        <v>1.0085</v>
      </c>
      <c r="AF100" s="7">
        <v>1.0221</v>
      </c>
      <c r="AG100" s="7">
        <v>1</v>
      </c>
      <c r="AH100" s="7">
        <v>1.0127999999999999</v>
      </c>
      <c r="AI100" s="7">
        <v>1.0021</v>
      </c>
      <c r="AJ100" s="7">
        <v>1.0192000000000001</v>
      </c>
      <c r="AK100" s="7">
        <v>1.0081</v>
      </c>
      <c r="AM100" s="2">
        <f t="shared" si="20"/>
        <v>15</v>
      </c>
      <c r="AN100" s="2">
        <f t="shared" si="21"/>
        <v>1.00844</v>
      </c>
      <c r="AO100" s="1">
        <f t="shared" si="22"/>
        <v>1.9657738086226195E-3</v>
      </c>
      <c r="AP100" s="2">
        <f t="shared" si="23"/>
        <v>7.6134092232061313E-3</v>
      </c>
      <c r="AR100" s="7">
        <v>1.1016999999999999</v>
      </c>
      <c r="AS100" s="7">
        <v>1.0424</v>
      </c>
      <c r="AT100" s="7">
        <v>1</v>
      </c>
      <c r="AU100" s="7">
        <v>1</v>
      </c>
      <c r="AV100" s="7">
        <v>1.0790999999999999</v>
      </c>
      <c r="AW100" s="7">
        <v>1.0130999999999999</v>
      </c>
      <c r="AX100" s="7">
        <v>1.0294000000000001</v>
      </c>
      <c r="AY100" s="7">
        <v>1.0839000000000001</v>
      </c>
      <c r="AZ100" s="7">
        <v>1.0064</v>
      </c>
      <c r="BA100" s="7">
        <v>1.0401</v>
      </c>
      <c r="BB100" s="7">
        <v>1.0044999999999999</v>
      </c>
      <c r="BC100" s="7">
        <v>1.0053000000000001</v>
      </c>
      <c r="BD100" s="7">
        <v>1.0162</v>
      </c>
      <c r="BE100" s="7">
        <v>1.0197000000000001</v>
      </c>
      <c r="BF100" s="7">
        <v>1.0165999999999999</v>
      </c>
      <c r="BH100" s="2">
        <f t="shared" si="24"/>
        <v>15</v>
      </c>
      <c r="BI100" s="2">
        <f t="shared" si="25"/>
        <v>1.0305600000000001</v>
      </c>
      <c r="BJ100" s="1">
        <f t="shared" si="26"/>
        <v>8.4761109680594159E-3</v>
      </c>
      <c r="BK100" s="2">
        <f t="shared" si="27"/>
        <v>3.2827836619900144E-2</v>
      </c>
      <c r="BM100" s="7">
        <v>1.0128999999999999</v>
      </c>
      <c r="BN100" s="7">
        <v>1.0198</v>
      </c>
      <c r="BO100" s="7">
        <v>1.0118</v>
      </c>
      <c r="BP100" s="7">
        <v>1.0127999999999999</v>
      </c>
      <c r="BQ100" s="7">
        <v>1.0182</v>
      </c>
      <c r="BR100" s="7">
        <v>1</v>
      </c>
      <c r="BS100" s="7">
        <v>1.0058</v>
      </c>
      <c r="BT100" s="7">
        <v>1.0164</v>
      </c>
      <c r="BU100" s="7">
        <v>1.0105999999999999</v>
      </c>
      <c r="BV100" s="7">
        <v>0.99931000000000003</v>
      </c>
      <c r="BW100" s="7">
        <v>1.0013000000000001</v>
      </c>
      <c r="BX100" s="7">
        <v>1.0114000000000001</v>
      </c>
      <c r="BY100" s="7">
        <v>0.99892999999999998</v>
      </c>
      <c r="BZ100" s="7">
        <v>1.0064</v>
      </c>
      <c r="CA100" s="7">
        <v>0.99990000000000001</v>
      </c>
      <c r="CC100" s="2">
        <f t="shared" si="28"/>
        <v>15</v>
      </c>
      <c r="CD100" s="2">
        <f t="shared" si="29"/>
        <v>1.0083693333333332</v>
      </c>
      <c r="CE100" s="1">
        <f t="shared" si="30"/>
        <v>1.866094589208437E-3</v>
      </c>
      <c r="CF100" s="2">
        <f t="shared" si="31"/>
        <v>7.2273532664520477E-3</v>
      </c>
    </row>
    <row r="101" spans="1:84" x14ac:dyDescent="0.4">
      <c r="A101" s="6">
        <v>100</v>
      </c>
      <c r="B101" s="7">
        <v>1.0065999999999999</v>
      </c>
      <c r="C101" s="7">
        <v>1.0287999999999999</v>
      </c>
      <c r="D101" s="7">
        <v>1.0532999999999999</v>
      </c>
      <c r="E101" s="7">
        <v>1.0476000000000001</v>
      </c>
      <c r="F101" s="7">
        <v>1.0804</v>
      </c>
      <c r="G101" s="7">
        <v>1.0607</v>
      </c>
      <c r="H101" s="7">
        <v>1.0919000000000001</v>
      </c>
      <c r="I101" s="7">
        <v>1</v>
      </c>
      <c r="J101" s="7">
        <v>1.0657999999999999</v>
      </c>
      <c r="K101" s="7">
        <v>1.0781000000000001</v>
      </c>
      <c r="L101" s="7">
        <v>1.0049999999999999</v>
      </c>
      <c r="M101" s="7">
        <v>1.0643</v>
      </c>
      <c r="N101" s="7">
        <v>1.0218</v>
      </c>
      <c r="O101" s="7">
        <v>1.0289999999999999</v>
      </c>
      <c r="P101" s="7">
        <v>1.0166999999999999</v>
      </c>
      <c r="Q101" s="1"/>
      <c r="R101" s="2">
        <f t="shared" si="16"/>
        <v>15</v>
      </c>
      <c r="S101" s="2">
        <f t="shared" si="17"/>
        <v>1.0433333333333332</v>
      </c>
      <c r="T101" s="1">
        <f t="shared" si="18"/>
        <v>7.7432346302874402E-3</v>
      </c>
      <c r="U101" s="2">
        <f t="shared" si="19"/>
        <v>2.99894187688798E-2</v>
      </c>
      <c r="W101" s="7">
        <v>1.0165999999999999</v>
      </c>
      <c r="X101" s="7">
        <v>1.0125999999999999</v>
      </c>
      <c r="Y101" s="7">
        <v>1</v>
      </c>
      <c r="Z101" s="7">
        <v>1.0063</v>
      </c>
      <c r="AA101" s="7">
        <v>1.004</v>
      </c>
      <c r="AB101" s="7">
        <v>1.0113000000000001</v>
      </c>
      <c r="AC101" s="7">
        <v>1.0071000000000001</v>
      </c>
      <c r="AD101" s="7">
        <v>1.0121</v>
      </c>
      <c r="AE101" s="7">
        <v>1.012</v>
      </c>
      <c r="AF101" s="7">
        <v>1.0182</v>
      </c>
      <c r="AG101" s="7">
        <v>1.0004999999999999</v>
      </c>
      <c r="AH101" s="7">
        <v>1.0169999999999999</v>
      </c>
      <c r="AI101" s="7">
        <v>1.0154000000000001</v>
      </c>
      <c r="AJ101" s="7">
        <v>1.0075000000000001</v>
      </c>
      <c r="AK101" s="7">
        <v>1.0307999999999999</v>
      </c>
      <c r="AM101" s="2">
        <f t="shared" si="20"/>
        <v>15</v>
      </c>
      <c r="AN101" s="2">
        <f t="shared" si="21"/>
        <v>1.0114266666666667</v>
      </c>
      <c r="AO101" s="1">
        <f t="shared" si="22"/>
        <v>2.0266431702898571E-3</v>
      </c>
      <c r="AP101" s="2">
        <f t="shared" si="23"/>
        <v>7.8491552472376193E-3</v>
      </c>
      <c r="AR101" s="7">
        <v>1.0414000000000001</v>
      </c>
      <c r="AS101" s="7">
        <v>1.0403</v>
      </c>
      <c r="AT101" s="7">
        <v>1.0033000000000001</v>
      </c>
      <c r="AU101" s="7">
        <v>1.0067999999999999</v>
      </c>
      <c r="AV101" s="7">
        <v>1.0747</v>
      </c>
      <c r="AW101" s="7">
        <v>1.0061</v>
      </c>
      <c r="AX101" s="7">
        <v>1.0344</v>
      </c>
      <c r="AY101" s="7">
        <v>1.0924</v>
      </c>
      <c r="AZ101" s="7">
        <v>1.0117</v>
      </c>
      <c r="BA101" s="7">
        <v>1.0256000000000001</v>
      </c>
      <c r="BB101" s="7">
        <v>1.0301</v>
      </c>
      <c r="BC101" s="7">
        <v>1.0425</v>
      </c>
      <c r="BD101" s="7">
        <v>1.0199</v>
      </c>
      <c r="BE101" s="7">
        <v>1</v>
      </c>
      <c r="BF101" s="7">
        <v>1.016</v>
      </c>
      <c r="BH101" s="2">
        <f t="shared" si="24"/>
        <v>15</v>
      </c>
      <c r="BI101" s="2">
        <f t="shared" si="25"/>
        <v>1.0296800000000002</v>
      </c>
      <c r="BJ101" s="1">
        <f t="shared" si="26"/>
        <v>6.7881493375272339E-3</v>
      </c>
      <c r="BK101" s="2">
        <f t="shared" si="27"/>
        <v>2.6290389335811886E-2</v>
      </c>
      <c r="BM101" s="7">
        <v>1.0153000000000001</v>
      </c>
      <c r="BN101" s="7">
        <v>1.0276000000000001</v>
      </c>
      <c r="BO101" s="7">
        <v>1.0112000000000001</v>
      </c>
      <c r="BP101" s="7">
        <v>1.0085999999999999</v>
      </c>
      <c r="BQ101" s="7">
        <v>1.0123</v>
      </c>
      <c r="BR101" s="7">
        <v>1.0019</v>
      </c>
      <c r="BS101" s="7">
        <v>1.0062</v>
      </c>
      <c r="BT101" s="7">
        <v>1.0089999999999999</v>
      </c>
      <c r="BU101" s="7">
        <v>1.0057</v>
      </c>
      <c r="BV101" s="7">
        <v>1.0081</v>
      </c>
      <c r="BW101" s="7">
        <v>1.0115000000000001</v>
      </c>
      <c r="BX101" s="7">
        <v>1.0114000000000001</v>
      </c>
      <c r="BY101" s="7">
        <v>1</v>
      </c>
      <c r="BZ101" s="7">
        <v>1.0129999999999999</v>
      </c>
      <c r="CA101" s="7">
        <v>1.0210999999999999</v>
      </c>
      <c r="CC101" s="2">
        <f t="shared" si="28"/>
        <v>15</v>
      </c>
      <c r="CD101" s="2">
        <f t="shared" si="29"/>
        <v>1.0108600000000001</v>
      </c>
      <c r="CE101" s="1">
        <f t="shared" si="30"/>
        <v>1.7928641623842863E-3</v>
      </c>
      <c r="CF101" s="2">
        <f t="shared" si="31"/>
        <v>6.9437330429264511E-3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C79816-CB24-4F88-8EB1-930439658580}">
  <dimension ref="A1:E22"/>
  <sheetViews>
    <sheetView workbookViewId="0">
      <selection activeCell="F8" sqref="F8"/>
    </sheetView>
  </sheetViews>
  <sheetFormatPr defaultRowHeight="13.9" x14ac:dyDescent="0.4"/>
  <cols>
    <col min="3" max="3" width="18.86328125" customWidth="1"/>
    <col min="4" max="4" width="19.06640625" customWidth="1"/>
    <col min="5" max="5" width="21.9296875" customWidth="1"/>
  </cols>
  <sheetData>
    <row r="1" spans="1:5" x14ac:dyDescent="0.4">
      <c r="A1" s="7"/>
      <c r="B1" s="3" t="s">
        <v>0</v>
      </c>
      <c r="C1" s="3" t="s">
        <v>42</v>
      </c>
      <c r="D1" s="3" t="s">
        <v>14</v>
      </c>
      <c r="E1" s="3" t="s">
        <v>45</v>
      </c>
    </row>
    <row r="2" spans="1:5" x14ac:dyDescent="0.4">
      <c r="A2" s="7"/>
      <c r="B2" s="7">
        <v>7.3204099999999994E-2</v>
      </c>
      <c r="C2" s="7">
        <v>7.6300000000000034E-2</v>
      </c>
      <c r="D2" s="7">
        <v>1.2161E-2</v>
      </c>
      <c r="E2" s="7">
        <v>1.5600000000000058E-2</v>
      </c>
    </row>
    <row r="3" spans="1:5" x14ac:dyDescent="0.4">
      <c r="A3" s="7"/>
      <c r="B3" s="7">
        <v>5.6194000000000001E-2</v>
      </c>
      <c r="C3" s="7">
        <v>4.6899999999999997E-2</v>
      </c>
      <c r="D3" s="7">
        <v>2.8900000000000002E-3</v>
      </c>
      <c r="E3" s="7">
        <v>1.6899999999999915E-2</v>
      </c>
    </row>
    <row r="4" spans="1:5" x14ac:dyDescent="0.4">
      <c r="A4" s="7"/>
      <c r="B4" s="7">
        <v>6.7044999999999993E-2</v>
      </c>
      <c r="C4" s="7">
        <v>0.10719999999999996</v>
      </c>
      <c r="D4" s="7">
        <v>2.9099E-2</v>
      </c>
      <c r="E4" s="7">
        <v>1.5900000000000025E-2</v>
      </c>
    </row>
    <row r="5" spans="1:5" x14ac:dyDescent="0.4">
      <c r="A5" s="7"/>
      <c r="B5" s="7">
        <v>2.3644999999999999E-2</v>
      </c>
      <c r="C5" s="7">
        <v>6.2000000000000055E-2</v>
      </c>
      <c r="D5" s="7">
        <v>1.9702999999999998E-2</v>
      </c>
      <c r="E5" s="7">
        <v>2.0299999999999985E-2</v>
      </c>
    </row>
    <row r="6" spans="1:5" x14ac:dyDescent="0.4">
      <c r="A6" s="7"/>
      <c r="B6" s="7">
        <v>6.6120999999999999E-2</v>
      </c>
      <c r="C6" s="7">
        <v>9.4100000000000072E-2</v>
      </c>
      <c r="D6" s="7">
        <v>9.0609999999999996E-3</v>
      </c>
      <c r="E6" s="7">
        <v>2.0899999999999919E-2</v>
      </c>
    </row>
    <row r="7" spans="1:5" x14ac:dyDescent="0.4">
      <c r="A7" s="7"/>
      <c r="B7" s="7">
        <v>6.3695000000000002E-2</v>
      </c>
      <c r="C7" s="7">
        <v>6.7099999999999937E-2</v>
      </c>
      <c r="D7" s="7">
        <v>2.1748E-2</v>
      </c>
      <c r="E7" s="7">
        <v>1.7400000000000082E-2</v>
      </c>
    </row>
    <row r="8" spans="1:5" x14ac:dyDescent="0.4">
      <c r="A8" s="7"/>
      <c r="B8" s="7">
        <v>8.9355000000000004E-2</v>
      </c>
      <c r="C8" s="7">
        <v>8.2000000000000073E-2</v>
      </c>
      <c r="D8" s="7">
        <v>2.0528999999999999E-2</v>
      </c>
      <c r="E8" s="7">
        <v>1.4799999999999924E-2</v>
      </c>
    </row>
    <row r="9" spans="1:5" x14ac:dyDescent="0.4">
      <c r="A9" s="7"/>
      <c r="B9" s="7">
        <v>5.9693000000000003E-2</v>
      </c>
      <c r="C9" s="7">
        <v>4.0100000000000025E-2</v>
      </c>
      <c r="D9" s="7">
        <v>1.5768000000000001E-2</v>
      </c>
      <c r="E9" s="7">
        <v>1.4100000000000001E-2</v>
      </c>
    </row>
    <row r="10" spans="1:5" x14ac:dyDescent="0.4">
      <c r="A10" s="7"/>
      <c r="B10" s="7">
        <v>8.6913000000000004E-2</v>
      </c>
      <c r="C10" s="7">
        <v>0.10759999999999992</v>
      </c>
      <c r="D10" s="7">
        <v>2.1080999999999999E-2</v>
      </c>
      <c r="E10" s="7">
        <v>9.8000000000000309E-3</v>
      </c>
    </row>
    <row r="11" spans="1:5" x14ac:dyDescent="0.4">
      <c r="A11" s="7"/>
      <c r="B11" s="7">
        <v>5.5212999999999998E-2</v>
      </c>
      <c r="C11" s="7">
        <v>5.3700000000000081E-2</v>
      </c>
      <c r="D11" s="7">
        <v>2.9125999999999999E-2</v>
      </c>
      <c r="E11" s="7">
        <v>2.2999999999999687E-3</v>
      </c>
    </row>
    <row r="12" spans="1:5" x14ac:dyDescent="0.4">
      <c r="A12" s="7"/>
      <c r="B12" s="7">
        <v>0.107332</v>
      </c>
      <c r="C12" s="7">
        <v>5.5600000000000094E-2</v>
      </c>
      <c r="D12" s="7">
        <v>3.8034999999999999E-2</v>
      </c>
      <c r="E12" s="7">
        <v>1.3000000000000789E-3</v>
      </c>
    </row>
    <row r="13" spans="1:5" x14ac:dyDescent="0.4">
      <c r="A13" s="7"/>
      <c r="B13" s="7">
        <v>8.7007000000000001E-2</v>
      </c>
      <c r="C13" s="7">
        <v>5.6800000000000003E-2</v>
      </c>
      <c r="D13" s="7">
        <v>3.109E-2</v>
      </c>
      <c r="E13" s="7">
        <v>2.6999999999999247E-3</v>
      </c>
    </row>
    <row r="14" spans="1:5" x14ac:dyDescent="0.4">
      <c r="A14" s="7"/>
      <c r="B14" s="7">
        <v>6.4005999999999993E-2</v>
      </c>
      <c r="C14" s="7">
        <v>9.3599999999999905E-2</v>
      </c>
      <c r="D14" s="7">
        <v>3.9073999999999998E-2</v>
      </c>
      <c r="E14" s="7">
        <v>1.1000000000001009E-3</v>
      </c>
    </row>
    <row r="15" spans="1:5" x14ac:dyDescent="0.4">
      <c r="A15" s="7"/>
      <c r="B15" s="7">
        <v>4.4118999999999998E-2</v>
      </c>
      <c r="C15" s="7">
        <v>0.12180000000000001</v>
      </c>
      <c r="D15" s="7">
        <v>2.1538999999999999E-2</v>
      </c>
      <c r="E15" s="7">
        <v>2.0000000000000018E-3</v>
      </c>
    </row>
    <row r="16" spans="1:5" x14ac:dyDescent="0.4">
      <c r="A16" s="7"/>
      <c r="B16" s="7">
        <v>6.6838999999999996E-2</v>
      </c>
      <c r="C16" s="7">
        <v>9.7199999999999953E-2</v>
      </c>
      <c r="D16" s="7">
        <v>3.4486999999999997E-2</v>
      </c>
      <c r="E16" s="7">
        <v>7.9999999999991189E-4</v>
      </c>
    </row>
    <row r="17" spans="1:5" x14ac:dyDescent="0.4">
      <c r="A17" s="7"/>
      <c r="B17" s="7"/>
      <c r="D17" s="7"/>
    </row>
    <row r="18" spans="1:5" x14ac:dyDescent="0.4">
      <c r="A18" s="7"/>
      <c r="B18" s="7"/>
      <c r="D18" s="7"/>
    </row>
    <row r="19" spans="1:5" x14ac:dyDescent="0.4">
      <c r="A19" s="8" t="s">
        <v>3</v>
      </c>
      <c r="B19">
        <f>COUNT(B2:B18)</f>
        <v>15</v>
      </c>
      <c r="C19">
        <f t="shared" ref="C19:E19" si="0">COUNT(C2:C18)</f>
        <v>15</v>
      </c>
      <c r="D19">
        <f t="shared" si="0"/>
        <v>15</v>
      </c>
      <c r="E19">
        <f t="shared" si="0"/>
        <v>15</v>
      </c>
    </row>
    <row r="20" spans="1:5" x14ac:dyDescent="0.4">
      <c r="A20" s="9" t="s">
        <v>4</v>
      </c>
      <c r="B20">
        <f>AVERAGE(B2:B18)</f>
        <v>6.735874E-2</v>
      </c>
      <c r="C20">
        <f t="shared" ref="C20:E20" si="1">AVERAGE(C2:C18)</f>
        <v>7.7466666666666656E-2</v>
      </c>
      <c r="D20">
        <f t="shared" si="1"/>
        <v>2.3026066666666664E-2</v>
      </c>
      <c r="E20">
        <f t="shared" si="1"/>
        <v>1.0393333333333329E-2</v>
      </c>
    </row>
    <row r="21" spans="1:5" x14ac:dyDescent="0.4">
      <c r="A21" s="9" t="s">
        <v>5</v>
      </c>
      <c r="B21" s="7">
        <f>B22/SQRT(B19)</f>
        <v>5.2065724928968731E-3</v>
      </c>
      <c r="C21" s="7">
        <f t="shared" ref="C21:E21" si="2">C22/SQRT(C19)</f>
        <v>6.4929241095259688E-3</v>
      </c>
      <c r="D21" s="7">
        <f t="shared" si="2"/>
        <v>2.7162593824993728E-3</v>
      </c>
      <c r="E21" s="7">
        <f t="shared" si="2"/>
        <v>2.0084693690343401E-3</v>
      </c>
    </row>
    <row r="22" spans="1:5" x14ac:dyDescent="0.4">
      <c r="A22" s="9" t="s">
        <v>6</v>
      </c>
      <c r="B22">
        <f>STDEV(B2:B18)</f>
        <v>2.0164968555811225E-2</v>
      </c>
      <c r="C22">
        <f t="shared" ref="C22:E22" si="3">STDEV(C2:C18)</f>
        <v>2.51469869443827E-2</v>
      </c>
      <c r="D22">
        <f t="shared" si="3"/>
        <v>1.0520027352399713E-2</v>
      </c>
      <c r="E22">
        <f t="shared" si="3"/>
        <v>7.778768417637718E-3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6CEF9E-33ED-4CFD-B8D1-34F01F0C7ADE}">
  <dimension ref="A1:DV101"/>
  <sheetViews>
    <sheetView workbookViewId="0"/>
  </sheetViews>
  <sheetFormatPr defaultRowHeight="13.9" x14ac:dyDescent="0.4"/>
  <cols>
    <col min="1" max="22" width="9.06640625" style="7"/>
    <col min="23" max="23" width="12.06640625" style="7" customWidth="1"/>
    <col min="24" max="32" width="9.06640625" style="7"/>
    <col min="39" max="106" width="9.06640625" style="7"/>
    <col min="107" max="107" width="12.06640625" style="7" customWidth="1"/>
    <col min="108" max="116" width="9.06640625" style="7"/>
    <col min="123" max="126" width="9.06640625" style="7"/>
  </cols>
  <sheetData>
    <row r="1" spans="1:126" s="2" customFormat="1" x14ac:dyDescent="0.4">
      <c r="A1" s="1" t="s">
        <v>8</v>
      </c>
      <c r="B1" s="3" t="s">
        <v>0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4" t="s">
        <v>3</v>
      </c>
      <c r="S1" s="5" t="s">
        <v>4</v>
      </c>
      <c r="T1" s="5" t="s">
        <v>5</v>
      </c>
      <c r="U1" s="5" t="s">
        <v>6</v>
      </c>
      <c r="V1" s="1"/>
      <c r="W1" s="3" t="s">
        <v>44</v>
      </c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M1" s="4" t="s">
        <v>3</v>
      </c>
      <c r="AN1" s="5" t="s">
        <v>4</v>
      </c>
      <c r="AO1" s="5" t="s">
        <v>5</v>
      </c>
      <c r="AP1" s="5" t="s">
        <v>6</v>
      </c>
      <c r="AQ1" s="1"/>
      <c r="AR1" s="3" t="s">
        <v>40</v>
      </c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4" t="s">
        <v>3</v>
      </c>
      <c r="BI1" s="5" t="s">
        <v>4</v>
      </c>
      <c r="BJ1" s="5" t="s">
        <v>5</v>
      </c>
      <c r="BK1" s="5" t="s">
        <v>6</v>
      </c>
      <c r="BL1" s="3"/>
      <c r="BM1" s="3" t="s">
        <v>41</v>
      </c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4" t="s">
        <v>3</v>
      </c>
      <c r="CD1" s="5" t="s">
        <v>4</v>
      </c>
      <c r="CE1" s="5" t="s">
        <v>5</v>
      </c>
      <c r="CF1" s="5" t="s">
        <v>6</v>
      </c>
      <c r="CG1" s="1"/>
      <c r="CH1" s="3" t="s">
        <v>15</v>
      </c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  <c r="CT1" s="1"/>
      <c r="CU1" s="1"/>
      <c r="CV1" s="1"/>
      <c r="CW1" s="1"/>
      <c r="CX1" s="4" t="s">
        <v>3</v>
      </c>
      <c r="CY1" s="5" t="s">
        <v>4</v>
      </c>
      <c r="CZ1" s="5" t="s">
        <v>5</v>
      </c>
      <c r="DA1" s="5" t="s">
        <v>6</v>
      </c>
      <c r="DB1" s="1"/>
      <c r="DC1" s="3" t="s">
        <v>46</v>
      </c>
      <c r="DD1" s="1"/>
      <c r="DE1" s="1"/>
      <c r="DF1" s="1"/>
      <c r="DG1" s="1"/>
      <c r="DH1" s="1"/>
      <c r="DI1" s="1"/>
      <c r="DJ1" s="1"/>
      <c r="DK1" s="1"/>
      <c r="DL1" s="1"/>
      <c r="DM1" s="1"/>
      <c r="DN1" s="1"/>
      <c r="DO1" s="1"/>
      <c r="DP1" s="1"/>
      <c r="DQ1" s="1"/>
      <c r="DS1" s="4" t="s">
        <v>3</v>
      </c>
      <c r="DT1" s="5" t="s">
        <v>4</v>
      </c>
      <c r="DU1" s="5" t="s">
        <v>5</v>
      </c>
      <c r="DV1" s="5" t="s">
        <v>6</v>
      </c>
    </row>
    <row r="2" spans="1:126" x14ac:dyDescent="0.4">
      <c r="A2" s="6">
        <v>1</v>
      </c>
      <c r="B2" s="7">
        <v>1.0113000000000001</v>
      </c>
      <c r="C2" s="7">
        <v>1.1053999999999999</v>
      </c>
      <c r="D2" s="7">
        <v>1</v>
      </c>
      <c r="E2" s="7">
        <v>1.0081</v>
      </c>
      <c r="F2" s="7">
        <v>1.0198</v>
      </c>
      <c r="G2" s="7">
        <v>1</v>
      </c>
      <c r="H2" s="7">
        <v>1.0283</v>
      </c>
      <c r="I2" s="7">
        <v>1.0609999999999999</v>
      </c>
      <c r="J2" s="7">
        <v>1.0261</v>
      </c>
      <c r="K2" s="7">
        <v>1.0233000000000001</v>
      </c>
      <c r="L2" s="7">
        <v>1.0379</v>
      </c>
      <c r="M2" s="7">
        <v>0.99406000000000005</v>
      </c>
      <c r="N2" s="7">
        <v>1.048</v>
      </c>
      <c r="O2" s="7">
        <v>1.0185</v>
      </c>
      <c r="P2" s="7">
        <v>1.0746</v>
      </c>
      <c r="R2" s="2">
        <f>COUNT(B2:P2)</f>
        <v>15</v>
      </c>
      <c r="S2" s="2">
        <f>AVERAGE(B2:P2)</f>
        <v>1.0304239999999998</v>
      </c>
      <c r="T2" s="1">
        <f>U2/SQRT(R2)</f>
        <v>7.9400422692889449E-3</v>
      </c>
      <c r="U2" s="2">
        <f>STDEV(B2:P2)</f>
        <v>3.0751651477139031E-2</v>
      </c>
      <c r="W2" s="7">
        <v>1.0115000000000001</v>
      </c>
      <c r="X2" s="7">
        <v>1.0274000000000001</v>
      </c>
      <c r="Y2" s="7">
        <v>1.0184</v>
      </c>
      <c r="Z2" s="7">
        <v>1.0178</v>
      </c>
      <c r="AA2" s="7">
        <v>1.0085</v>
      </c>
      <c r="AB2" s="7">
        <v>1.0042</v>
      </c>
      <c r="AC2" s="7">
        <v>1.0168999999999999</v>
      </c>
      <c r="AD2" s="7">
        <v>1.012</v>
      </c>
      <c r="AE2" s="7">
        <v>1.0486</v>
      </c>
      <c r="AF2" s="7">
        <v>1.0238</v>
      </c>
      <c r="AG2" s="7">
        <v>1</v>
      </c>
      <c r="AH2" s="7">
        <v>1.0177</v>
      </c>
      <c r="AI2" s="7">
        <v>1.0266</v>
      </c>
      <c r="AJ2" s="7">
        <v>1.0295000000000001</v>
      </c>
      <c r="AK2" s="7">
        <v>1</v>
      </c>
      <c r="AM2" s="2">
        <f>COUNT(W2:AK2)</f>
        <v>15</v>
      </c>
      <c r="AN2" s="2">
        <f>AVERAGE(W2:AK2)</f>
        <v>1.0175266666666667</v>
      </c>
      <c r="AO2" s="1">
        <f>AP2/SQRT(AM2)</f>
        <v>3.2875300710798042E-3</v>
      </c>
      <c r="AP2" s="2">
        <f>STDEV(W2:AK2)</f>
        <v>1.2732549215448167E-2</v>
      </c>
      <c r="AR2" s="7">
        <v>1.0043</v>
      </c>
      <c r="AS2" s="7">
        <v>1.0042</v>
      </c>
      <c r="AT2" s="7">
        <v>1.0097</v>
      </c>
      <c r="AU2" s="7">
        <v>1.0076000000000001</v>
      </c>
      <c r="AV2" s="7">
        <v>1.0068999999999999</v>
      </c>
      <c r="AW2" s="7">
        <v>1.1909000000000001</v>
      </c>
      <c r="AX2" s="7">
        <v>1.0235000000000001</v>
      </c>
      <c r="AY2" s="7">
        <v>1.0308999999999999</v>
      </c>
      <c r="AZ2" s="7">
        <v>1.0391999999999999</v>
      </c>
      <c r="BA2" s="7">
        <v>1.0424</v>
      </c>
      <c r="BB2" s="7">
        <v>0.98924999999999996</v>
      </c>
      <c r="BC2" s="7">
        <v>1.0021</v>
      </c>
      <c r="BD2" s="7">
        <v>1.0118</v>
      </c>
      <c r="BE2" s="7">
        <v>1.0008999999999999</v>
      </c>
      <c r="BF2" s="7">
        <v>1</v>
      </c>
      <c r="BH2" s="2">
        <f>COUNT(AR2:BF2)</f>
        <v>15</v>
      </c>
      <c r="BI2" s="2">
        <f>AVERAGE(AR2:BF2)</f>
        <v>1.0242433333333334</v>
      </c>
      <c r="BJ2" s="1">
        <f>BK2/SQRT(BH2)</f>
        <v>1.2528784825606565E-2</v>
      </c>
      <c r="BK2" s="2">
        <f>STDEV(AR2:BF2)</f>
        <v>4.8523774977790424E-2</v>
      </c>
      <c r="BM2" s="7">
        <v>1.0079</v>
      </c>
      <c r="BN2" s="7">
        <v>1</v>
      </c>
      <c r="BO2" s="7">
        <v>1.0247999999999999</v>
      </c>
      <c r="BP2" s="7">
        <v>1.0195000000000001</v>
      </c>
      <c r="BQ2" s="7">
        <v>1</v>
      </c>
      <c r="BR2" s="7">
        <v>1</v>
      </c>
      <c r="BS2" s="7">
        <v>1.0123</v>
      </c>
      <c r="BT2" s="7">
        <v>1.0143</v>
      </c>
      <c r="BU2" s="7">
        <v>1.0844</v>
      </c>
      <c r="BV2" s="7">
        <v>1.0396000000000001</v>
      </c>
      <c r="BW2" s="7">
        <v>1.0283</v>
      </c>
      <c r="BX2" s="7">
        <v>1.0905</v>
      </c>
      <c r="BY2" s="7">
        <v>1.0713999999999999</v>
      </c>
      <c r="BZ2" s="7">
        <v>1.0912999999999999</v>
      </c>
      <c r="CA2" s="7">
        <v>1.0607</v>
      </c>
      <c r="CC2" s="2">
        <f>COUNT(BM2:CA2)</f>
        <v>15</v>
      </c>
      <c r="CD2" s="2">
        <f>AVERAGE(BM2:CA2)</f>
        <v>1.0363333333333336</v>
      </c>
      <c r="CE2" s="1">
        <f>CF2/SQRT(CC2)</f>
        <v>8.8405487152835444E-3</v>
      </c>
      <c r="CF2" s="2">
        <f>STDEV(BM2:CA2)</f>
        <v>3.4239297945628543E-2</v>
      </c>
      <c r="CH2" s="7">
        <v>1.0112000000000001</v>
      </c>
      <c r="CI2" s="7">
        <v>1.0185999999999999</v>
      </c>
      <c r="CJ2" s="7">
        <v>1.0038</v>
      </c>
      <c r="CK2" s="7">
        <v>1.0721000000000001</v>
      </c>
      <c r="CL2" s="7">
        <v>1</v>
      </c>
      <c r="CM2" s="7">
        <v>1.0629999999999999</v>
      </c>
      <c r="CN2" s="7">
        <v>1.0255000000000001</v>
      </c>
      <c r="CO2" s="7">
        <v>1.0499000000000001</v>
      </c>
      <c r="CP2" s="7">
        <v>1.0126999999999999</v>
      </c>
      <c r="CQ2" s="7">
        <v>1.0078</v>
      </c>
      <c r="CR2" s="7">
        <v>1.0133000000000001</v>
      </c>
      <c r="CS2" s="7">
        <v>1.2526999999999999</v>
      </c>
      <c r="CT2" s="7">
        <v>1.0154000000000001</v>
      </c>
      <c r="CU2" s="7">
        <v>1.0491999999999999</v>
      </c>
      <c r="CV2" s="7">
        <v>1.0342</v>
      </c>
      <c r="CX2" s="2">
        <f>COUNT(CH2:CV2)</f>
        <v>15</v>
      </c>
      <c r="CY2" s="2">
        <f>AVERAGE(CH2:CV2)</f>
        <v>1.04196</v>
      </c>
      <c r="CZ2" s="1">
        <f>DA2/SQRT(CX2)</f>
        <v>1.6104958715814671E-2</v>
      </c>
      <c r="DA2" s="2">
        <f>STDEV(CH2:CV2)</f>
        <v>6.2374236897708213E-2</v>
      </c>
      <c r="DC2" s="7">
        <v>1.0062</v>
      </c>
      <c r="DD2" s="7">
        <v>1.0123</v>
      </c>
      <c r="DE2" s="7">
        <v>0.99807000000000001</v>
      </c>
      <c r="DF2" s="7">
        <v>1.0033000000000001</v>
      </c>
      <c r="DG2" s="7">
        <v>1.0075000000000001</v>
      </c>
      <c r="DH2" s="7">
        <v>1.0062</v>
      </c>
      <c r="DI2" s="7">
        <v>1.0041</v>
      </c>
      <c r="DJ2" s="7">
        <v>0.99075999999999997</v>
      </c>
      <c r="DK2" s="7">
        <v>1.0139</v>
      </c>
      <c r="DL2" s="7">
        <v>1.0041</v>
      </c>
      <c r="DM2" s="7">
        <v>1.0157</v>
      </c>
      <c r="DN2" s="7">
        <v>1.0068999999999999</v>
      </c>
      <c r="DO2" s="7">
        <v>0.99495</v>
      </c>
      <c r="DP2" s="7">
        <v>0.99526999999999999</v>
      </c>
      <c r="DQ2" s="7">
        <v>1.0345</v>
      </c>
      <c r="DS2" s="2">
        <f>COUNT(DC2:DQ2)</f>
        <v>15</v>
      </c>
      <c r="DT2" s="2">
        <f>AVERAGE(DC2:DQ2)</f>
        <v>1.0062499999999999</v>
      </c>
      <c r="DU2" s="1">
        <f>DV2/SQRT(DS2)</f>
        <v>2.7233823507857701E-3</v>
      </c>
      <c r="DV2" s="2">
        <f>STDEV(DC2:DQ2)</f>
        <v>1.0547614489948494E-2</v>
      </c>
    </row>
    <row r="3" spans="1:126" x14ac:dyDescent="0.4">
      <c r="A3" s="2">
        <v>2</v>
      </c>
      <c r="B3" s="7">
        <v>1.0185999999999999</v>
      </c>
      <c r="C3" s="7">
        <v>1.0942000000000001</v>
      </c>
      <c r="D3" s="7">
        <v>1.0343</v>
      </c>
      <c r="E3" s="7">
        <v>1.0273000000000001</v>
      </c>
      <c r="F3" s="7">
        <v>1.0190999999999999</v>
      </c>
      <c r="G3" s="7">
        <v>0.99955000000000005</v>
      </c>
      <c r="H3" s="7">
        <v>1.0274000000000001</v>
      </c>
      <c r="I3" s="7">
        <v>1</v>
      </c>
      <c r="J3" s="7">
        <v>1</v>
      </c>
      <c r="K3" s="7">
        <v>1.0033000000000001</v>
      </c>
      <c r="L3" s="7">
        <v>1</v>
      </c>
      <c r="M3" s="7">
        <v>1.02</v>
      </c>
      <c r="N3" s="7">
        <v>1.0301</v>
      </c>
      <c r="O3" s="7">
        <v>1.0250999999999999</v>
      </c>
      <c r="P3" s="7">
        <v>1.0778000000000001</v>
      </c>
      <c r="R3" s="2">
        <f t="shared" ref="R3:R66" si="0">COUNT(B3:P3)</f>
        <v>15</v>
      </c>
      <c r="S3" s="2">
        <f t="shared" ref="S3:S66" si="1">AVERAGE(B3:P3)</f>
        <v>1.0251166666666667</v>
      </c>
      <c r="T3" s="1">
        <f t="shared" ref="T3:T66" si="2">U3/SQRT(R3)</f>
        <v>7.1694451978130446E-3</v>
      </c>
      <c r="U3" s="2">
        <f t="shared" ref="U3:U66" si="3">STDEV(B3:P3)</f>
        <v>2.7767141852676661E-2</v>
      </c>
      <c r="W3" s="7">
        <v>1.0179</v>
      </c>
      <c r="X3" s="7">
        <v>1.0337000000000001</v>
      </c>
      <c r="Y3" s="7">
        <v>1.0273000000000001</v>
      </c>
      <c r="Z3" s="7">
        <v>1</v>
      </c>
      <c r="AA3" s="7">
        <v>1.0064</v>
      </c>
      <c r="AB3" s="7">
        <v>1</v>
      </c>
      <c r="AC3" s="7">
        <v>1.0185999999999999</v>
      </c>
      <c r="AD3" s="7">
        <v>1.0152000000000001</v>
      </c>
      <c r="AE3" s="7">
        <v>1.0567</v>
      </c>
      <c r="AF3" s="7">
        <v>1.0394000000000001</v>
      </c>
      <c r="AG3" s="7">
        <v>1.0001</v>
      </c>
      <c r="AH3" s="7">
        <v>1.0256000000000001</v>
      </c>
      <c r="AI3" s="7">
        <v>1.0266</v>
      </c>
      <c r="AJ3" s="7">
        <v>1.0310999999999999</v>
      </c>
      <c r="AK3" s="7">
        <v>1.0085999999999999</v>
      </c>
      <c r="AM3" s="2">
        <f t="shared" ref="AM3:AM66" si="4">COUNT(W3:AK3)</f>
        <v>15</v>
      </c>
      <c r="AN3" s="2">
        <f t="shared" ref="AN3:AN66" si="5">AVERAGE(W3:AK3)</f>
        <v>1.0204800000000001</v>
      </c>
      <c r="AO3" s="1">
        <f t="shared" ref="AO3:AO66" si="6">AP3/SQRT(AM3)</f>
        <v>4.1970760797307022E-3</v>
      </c>
      <c r="AP3" s="2">
        <f t="shared" ref="AP3:AP66" si="7">STDEV(W3:AK3)</f>
        <v>1.6255205759562522E-2</v>
      </c>
      <c r="AR3" s="7">
        <v>1.0105</v>
      </c>
      <c r="AS3" s="7">
        <v>1.0101</v>
      </c>
      <c r="AT3" s="7">
        <v>1</v>
      </c>
      <c r="AU3" s="7">
        <v>1</v>
      </c>
      <c r="AV3" s="7">
        <v>1</v>
      </c>
      <c r="AW3" s="7">
        <v>0.98114999999999997</v>
      </c>
      <c r="AX3" s="7">
        <v>1.0043</v>
      </c>
      <c r="AY3" s="7">
        <v>1.0056</v>
      </c>
      <c r="AZ3" s="7">
        <v>1</v>
      </c>
      <c r="BA3" s="7">
        <v>1</v>
      </c>
      <c r="BB3" s="7">
        <v>1</v>
      </c>
      <c r="BC3" s="7">
        <v>1.002</v>
      </c>
      <c r="BD3" s="7">
        <v>1.014</v>
      </c>
      <c r="BE3" s="7">
        <v>1</v>
      </c>
      <c r="BF3" s="7">
        <v>1.0242</v>
      </c>
      <c r="BH3" s="2">
        <f t="shared" ref="BH3:BH66" si="8">COUNT(AR3:BF3)</f>
        <v>15</v>
      </c>
      <c r="BI3" s="2">
        <f t="shared" ref="BI3:BI66" si="9">AVERAGE(AR3:BF3)</f>
        <v>1.0034566666666667</v>
      </c>
      <c r="BJ3" s="1">
        <f t="shared" ref="BJ3:BJ66" si="10">BK3/SQRT(BH3)</f>
        <v>2.4140899234970856E-3</v>
      </c>
      <c r="BK3" s="2">
        <f t="shared" ref="BK3:BK66" si="11">STDEV(AR3:BF3)</f>
        <v>9.3497300699513491E-3</v>
      </c>
      <c r="BM3" s="7">
        <v>1.0133000000000001</v>
      </c>
      <c r="BN3" s="7">
        <v>0.99721000000000004</v>
      </c>
      <c r="BO3" s="7">
        <v>1.0254000000000001</v>
      </c>
      <c r="BP3" s="7">
        <v>1.0201</v>
      </c>
      <c r="BQ3" s="7">
        <v>1.0086999999999999</v>
      </c>
      <c r="BR3" s="7">
        <v>0.98934999999999995</v>
      </c>
      <c r="BS3" s="7">
        <v>1.0327999999999999</v>
      </c>
      <c r="BT3" s="7">
        <v>1.0402</v>
      </c>
      <c r="BU3" s="7">
        <v>1.0455000000000001</v>
      </c>
      <c r="BV3" s="7">
        <v>1.0101</v>
      </c>
      <c r="BW3" s="7">
        <v>1.0348999999999999</v>
      </c>
      <c r="BX3" s="7">
        <v>1.0876999999999999</v>
      </c>
      <c r="BY3" s="7">
        <v>1.0092000000000001</v>
      </c>
      <c r="BZ3" s="7">
        <v>1.1404000000000001</v>
      </c>
      <c r="CA3" s="7">
        <v>1.0668</v>
      </c>
      <c r="CC3" s="2">
        <f t="shared" ref="CC3:CC66" si="12">COUNT(BM3:CA3)</f>
        <v>15</v>
      </c>
      <c r="CD3" s="2">
        <f t="shared" ref="CD3:CD66" si="13">AVERAGE(BM3:CA3)</f>
        <v>1.0347773333333334</v>
      </c>
      <c r="CE3" s="1">
        <f t="shared" ref="CE3:CE66" si="14">CF3/SQRT(CC3)</f>
        <v>1.0074364659946915E-2</v>
      </c>
      <c r="CF3" s="2">
        <f t="shared" ref="CF3:CF66" si="15">STDEV(BM3:CA3)</f>
        <v>3.9017846551594952E-2</v>
      </c>
      <c r="CH3" s="7">
        <v>1.0088999999999999</v>
      </c>
      <c r="CI3" s="7">
        <v>1.0690999999999999</v>
      </c>
      <c r="CJ3" s="7">
        <v>0.99761</v>
      </c>
      <c r="CK3" s="7">
        <v>1.0863</v>
      </c>
      <c r="CL3" s="7">
        <v>1.0006999999999999</v>
      </c>
      <c r="CM3" s="7">
        <v>1.0430999999999999</v>
      </c>
      <c r="CN3" s="7">
        <v>1.0074000000000001</v>
      </c>
      <c r="CO3" s="7">
        <v>1.0507</v>
      </c>
      <c r="CP3" s="7">
        <v>1</v>
      </c>
      <c r="CQ3" s="7">
        <v>1.0057</v>
      </c>
      <c r="CR3" s="7">
        <v>1</v>
      </c>
      <c r="CS3" s="7">
        <v>1.091</v>
      </c>
      <c r="CT3" s="7">
        <v>0.99861</v>
      </c>
      <c r="CU3" s="7">
        <v>1</v>
      </c>
      <c r="CV3" s="7">
        <v>1.0291999999999999</v>
      </c>
      <c r="CX3" s="2">
        <f t="shared" ref="CX3:CX66" si="16">COUNT(CH3:CV3)</f>
        <v>15</v>
      </c>
      <c r="CY3" s="2">
        <f t="shared" ref="CY3:CY66" si="17">AVERAGE(CH3:CV3)</f>
        <v>1.0258879999999999</v>
      </c>
      <c r="CZ3" s="1">
        <f t="shared" ref="CZ3:CZ66" si="18">DA3/SQRT(CX3)</f>
        <v>8.7030388890755785E-3</v>
      </c>
      <c r="DA3" s="2">
        <f t="shared" ref="DA3:DA66" si="19">STDEV(CH3:CV3)</f>
        <v>3.3706724678785216E-2</v>
      </c>
      <c r="DC3" s="7">
        <v>1.0077</v>
      </c>
      <c r="DD3" s="7">
        <v>1.0143</v>
      </c>
      <c r="DE3" s="7">
        <v>1.0063</v>
      </c>
      <c r="DF3" s="7">
        <v>1.0051000000000001</v>
      </c>
      <c r="DG3" s="7">
        <v>1</v>
      </c>
      <c r="DH3" s="7">
        <v>1.0067999999999999</v>
      </c>
      <c r="DI3" s="7">
        <v>1.0073000000000001</v>
      </c>
      <c r="DJ3" s="7">
        <v>1</v>
      </c>
      <c r="DK3" s="7">
        <v>1.0150999999999999</v>
      </c>
      <c r="DL3" s="7">
        <v>1.01</v>
      </c>
      <c r="DM3" s="7">
        <v>1</v>
      </c>
      <c r="DN3" s="7">
        <v>1.0281</v>
      </c>
      <c r="DO3" s="7">
        <v>0.99531999999999998</v>
      </c>
      <c r="DP3" s="7">
        <v>1.0024999999999999</v>
      </c>
      <c r="DQ3" s="7">
        <v>1.0156000000000001</v>
      </c>
      <c r="DS3" s="2">
        <f t="shared" ref="DS3:DS66" si="20">COUNT(DC3:DQ3)</f>
        <v>15</v>
      </c>
      <c r="DT3" s="2">
        <f t="shared" ref="DT3:DT66" si="21">AVERAGE(DC3:DQ3)</f>
        <v>1.0076080000000001</v>
      </c>
      <c r="DU3" s="1">
        <f t="shared" ref="DU3:DU66" si="22">DV3/SQRT(DS3)</f>
        <v>2.1268324759962597E-3</v>
      </c>
      <c r="DV3" s="2">
        <f t="shared" ref="DV3:DV66" si="23">STDEV(DC3:DQ3)</f>
        <v>8.2371867597066002E-3</v>
      </c>
    </row>
    <row r="4" spans="1:126" x14ac:dyDescent="0.4">
      <c r="A4" s="1">
        <v>3</v>
      </c>
      <c r="B4" s="7">
        <v>1.01</v>
      </c>
      <c r="C4" s="7">
        <v>1.0978000000000001</v>
      </c>
      <c r="D4" s="7">
        <v>1.0236000000000001</v>
      </c>
      <c r="E4" s="7">
        <v>1.0257000000000001</v>
      </c>
      <c r="F4" s="7">
        <v>1.0210999999999999</v>
      </c>
      <c r="G4" s="7">
        <v>1.0169999999999999</v>
      </c>
      <c r="H4" s="7">
        <v>1.0251999999999999</v>
      </c>
      <c r="I4" s="7">
        <v>1.0044</v>
      </c>
      <c r="J4" s="7">
        <v>1.0005999999999999</v>
      </c>
      <c r="K4" s="7">
        <v>1.0009999999999999</v>
      </c>
      <c r="L4" s="7">
        <v>1.0177</v>
      </c>
      <c r="M4" s="7">
        <v>1.0945</v>
      </c>
      <c r="N4" s="7">
        <v>1.0349999999999999</v>
      </c>
      <c r="O4" s="7">
        <v>0.99670000000000003</v>
      </c>
      <c r="P4" s="7">
        <v>1.0760000000000001</v>
      </c>
      <c r="R4" s="2">
        <f t="shared" si="0"/>
        <v>15</v>
      </c>
      <c r="S4" s="2">
        <f t="shared" si="1"/>
        <v>1.0297533333333333</v>
      </c>
      <c r="T4" s="1">
        <f t="shared" si="2"/>
        <v>8.5213394133097156E-3</v>
      </c>
      <c r="U4" s="2">
        <f t="shared" si="3"/>
        <v>3.3003005635129409E-2</v>
      </c>
      <c r="W4" s="7">
        <v>1.0012000000000001</v>
      </c>
      <c r="X4" s="7">
        <v>1.0246999999999999</v>
      </c>
      <c r="Y4" s="7">
        <v>1.0263</v>
      </c>
      <c r="Z4" s="7">
        <v>1.0181</v>
      </c>
      <c r="AA4" s="7">
        <v>0.99987999999999999</v>
      </c>
      <c r="AB4" s="7">
        <v>1.0112000000000001</v>
      </c>
      <c r="AC4" s="7">
        <v>1.0306</v>
      </c>
      <c r="AD4" s="7">
        <v>1</v>
      </c>
      <c r="AE4" s="7">
        <v>1.0363</v>
      </c>
      <c r="AF4" s="7">
        <v>1.0232000000000001</v>
      </c>
      <c r="AG4" s="7">
        <v>0.99587000000000003</v>
      </c>
      <c r="AH4" s="7">
        <v>1</v>
      </c>
      <c r="AI4" s="7">
        <v>1.036</v>
      </c>
      <c r="AJ4" s="7">
        <v>1</v>
      </c>
      <c r="AK4" s="7">
        <v>1.0127999999999999</v>
      </c>
      <c r="AM4" s="2">
        <f t="shared" si="4"/>
        <v>15</v>
      </c>
      <c r="AN4" s="2">
        <f t="shared" si="5"/>
        <v>1.01441</v>
      </c>
      <c r="AO4" s="1">
        <f t="shared" si="6"/>
        <v>3.7229978959614413E-3</v>
      </c>
      <c r="AP4" s="2">
        <f t="shared" si="7"/>
        <v>1.4419108849023915E-2</v>
      </c>
      <c r="AR4" s="7">
        <v>1.0087999999999999</v>
      </c>
      <c r="AS4" s="7">
        <v>1.0318000000000001</v>
      </c>
      <c r="AT4" s="7">
        <v>1.018</v>
      </c>
      <c r="AU4" s="7">
        <v>1.0139</v>
      </c>
      <c r="AV4" s="7">
        <v>1.0325</v>
      </c>
      <c r="AW4" s="7">
        <v>1</v>
      </c>
      <c r="AX4" s="7">
        <v>1</v>
      </c>
      <c r="AY4" s="7">
        <v>1</v>
      </c>
      <c r="AZ4" s="7">
        <v>1.0196000000000001</v>
      </c>
      <c r="BA4" s="7">
        <v>1.0144</v>
      </c>
      <c r="BB4" s="7">
        <v>1.0199</v>
      </c>
      <c r="BC4" s="7">
        <v>1.0137</v>
      </c>
      <c r="BD4" s="7">
        <v>1</v>
      </c>
      <c r="BE4" s="7">
        <v>1.0294000000000001</v>
      </c>
      <c r="BF4" s="7">
        <v>1.0304</v>
      </c>
      <c r="BH4" s="2">
        <f t="shared" si="8"/>
        <v>15</v>
      </c>
      <c r="BI4" s="2">
        <f t="shared" si="9"/>
        <v>1.0154933333333334</v>
      </c>
      <c r="BJ4" s="1">
        <f t="shared" si="10"/>
        <v>3.1054708509901082E-3</v>
      </c>
      <c r="BK4" s="2">
        <f t="shared" si="11"/>
        <v>1.2027436888017265E-2</v>
      </c>
      <c r="BM4" s="7">
        <v>1</v>
      </c>
      <c r="BN4" s="7">
        <v>1.0285</v>
      </c>
      <c r="BO4" s="7">
        <v>1.0307999999999999</v>
      </c>
      <c r="BP4" s="7">
        <v>1.0243</v>
      </c>
      <c r="BQ4" s="7">
        <v>1.0423</v>
      </c>
      <c r="BR4" s="7">
        <v>0.97001000000000004</v>
      </c>
      <c r="BS4" s="7">
        <v>1.0273000000000001</v>
      </c>
      <c r="BT4" s="7">
        <v>1.0327</v>
      </c>
      <c r="BU4" s="7">
        <v>1.0599000000000001</v>
      </c>
      <c r="BV4" s="7">
        <v>1.0165</v>
      </c>
      <c r="BW4" s="7">
        <v>1.0394000000000001</v>
      </c>
      <c r="BX4" s="7">
        <v>1.1006</v>
      </c>
      <c r="BY4" s="7">
        <v>1</v>
      </c>
      <c r="BZ4" s="7">
        <v>1.1184000000000001</v>
      </c>
      <c r="CA4" s="7">
        <v>1.0213000000000001</v>
      </c>
      <c r="CC4" s="2">
        <f t="shared" si="12"/>
        <v>15</v>
      </c>
      <c r="CD4" s="2">
        <f t="shared" si="13"/>
        <v>1.0341340000000001</v>
      </c>
      <c r="CE4" s="1">
        <f t="shared" si="14"/>
        <v>9.6072717399745874E-3</v>
      </c>
      <c r="CF4" s="2">
        <f t="shared" si="15"/>
        <v>3.7208803451410734E-2</v>
      </c>
      <c r="CH4" s="7">
        <v>1.0091000000000001</v>
      </c>
      <c r="CI4" s="7">
        <v>1.0964</v>
      </c>
      <c r="CJ4" s="7">
        <v>1</v>
      </c>
      <c r="CK4" s="7">
        <v>1.0859000000000001</v>
      </c>
      <c r="CL4" s="7">
        <v>1.0328999999999999</v>
      </c>
      <c r="CM4" s="7">
        <v>1.0451999999999999</v>
      </c>
      <c r="CN4" s="7">
        <v>1.048</v>
      </c>
      <c r="CO4" s="7">
        <v>1.0691999999999999</v>
      </c>
      <c r="CP4" s="7">
        <v>1.0038</v>
      </c>
      <c r="CQ4" s="7">
        <v>1.0102</v>
      </c>
      <c r="CR4" s="7">
        <v>1.0016</v>
      </c>
      <c r="CS4" s="7">
        <v>1.1084000000000001</v>
      </c>
      <c r="CT4" s="7">
        <v>1</v>
      </c>
      <c r="CU4" s="7">
        <v>1.0178</v>
      </c>
      <c r="CV4" s="7">
        <v>1.042</v>
      </c>
      <c r="CX4" s="2">
        <f t="shared" si="16"/>
        <v>15</v>
      </c>
      <c r="CY4" s="2">
        <f t="shared" si="17"/>
        <v>1.0380333333333331</v>
      </c>
      <c r="CZ4" s="1">
        <f t="shared" si="18"/>
        <v>9.5685728978561549E-3</v>
      </c>
      <c r="DA4" s="2">
        <f t="shared" si="19"/>
        <v>3.705892348036853E-2</v>
      </c>
      <c r="DC4" s="7">
        <v>1</v>
      </c>
      <c r="DD4" s="7">
        <v>1</v>
      </c>
      <c r="DE4" s="7">
        <v>1.0194000000000001</v>
      </c>
      <c r="DF4" s="7">
        <v>1.0138</v>
      </c>
      <c r="DG4" s="7">
        <v>1.0169999999999999</v>
      </c>
      <c r="DH4" s="7">
        <v>1</v>
      </c>
      <c r="DI4" s="7">
        <v>1.0168999999999999</v>
      </c>
      <c r="DJ4" s="7">
        <v>1.0099</v>
      </c>
      <c r="DK4" s="7">
        <v>1.0221</v>
      </c>
      <c r="DL4" s="7">
        <v>1.016</v>
      </c>
      <c r="DM4" s="7">
        <v>1.0184</v>
      </c>
      <c r="DN4" s="7">
        <v>1</v>
      </c>
      <c r="DO4" s="7">
        <v>0.99961</v>
      </c>
      <c r="DP4" s="7">
        <v>1</v>
      </c>
      <c r="DQ4" s="7">
        <v>1.0291999999999999</v>
      </c>
      <c r="DS4" s="2">
        <f t="shared" si="20"/>
        <v>15</v>
      </c>
      <c r="DT4" s="2">
        <f t="shared" si="21"/>
        <v>1.0108206666666666</v>
      </c>
      <c r="DU4" s="1">
        <f t="shared" si="22"/>
        <v>2.5993402948159645E-3</v>
      </c>
      <c r="DV4" s="2">
        <f t="shared" si="23"/>
        <v>1.0067201672948108E-2</v>
      </c>
    </row>
    <row r="5" spans="1:126" x14ac:dyDescent="0.4">
      <c r="A5" s="6">
        <v>4</v>
      </c>
      <c r="B5" s="7">
        <v>1.0108999999999999</v>
      </c>
      <c r="C5" s="7">
        <v>1.0471999999999999</v>
      </c>
      <c r="D5" s="7">
        <v>1.0241</v>
      </c>
      <c r="E5" s="7">
        <v>1.0193000000000001</v>
      </c>
      <c r="F5" s="7">
        <v>1.0422</v>
      </c>
      <c r="G5" s="7">
        <v>1.0545</v>
      </c>
      <c r="H5" s="7">
        <v>1</v>
      </c>
      <c r="I5" s="7">
        <v>1.0336000000000001</v>
      </c>
      <c r="J5" s="7">
        <v>1.0067999999999999</v>
      </c>
      <c r="K5" s="7">
        <v>1.0145999999999999</v>
      </c>
      <c r="L5" s="7">
        <v>1.0217000000000001</v>
      </c>
      <c r="M5" s="7">
        <v>1.095</v>
      </c>
      <c r="N5" s="7">
        <v>1.0387999999999999</v>
      </c>
      <c r="O5" s="7">
        <v>1.0383</v>
      </c>
      <c r="P5" s="7">
        <v>1.0589</v>
      </c>
      <c r="R5" s="2">
        <f t="shared" si="0"/>
        <v>15</v>
      </c>
      <c r="S5" s="2">
        <f t="shared" si="1"/>
        <v>1.0337266666666667</v>
      </c>
      <c r="T5" s="1">
        <f t="shared" si="2"/>
        <v>6.2922890578311456E-3</v>
      </c>
      <c r="U5" s="2">
        <f t="shared" si="3"/>
        <v>2.4369930730503187E-2</v>
      </c>
      <c r="W5" s="7">
        <v>1</v>
      </c>
      <c r="X5" s="7">
        <v>1</v>
      </c>
      <c r="Y5" s="7">
        <v>1.0038</v>
      </c>
      <c r="Z5" s="7">
        <v>1.0228999999999999</v>
      </c>
      <c r="AA5" s="7">
        <v>1.0041</v>
      </c>
      <c r="AB5" s="7">
        <v>1.0276000000000001</v>
      </c>
      <c r="AC5" s="7">
        <v>1</v>
      </c>
      <c r="AD5" s="7">
        <v>1.0208999999999999</v>
      </c>
      <c r="AE5" s="7">
        <v>1</v>
      </c>
      <c r="AF5" s="7">
        <v>1</v>
      </c>
      <c r="AG5" s="7">
        <v>1</v>
      </c>
      <c r="AH5" s="7">
        <v>1.0142</v>
      </c>
      <c r="AI5" s="7">
        <v>1.0417000000000001</v>
      </c>
      <c r="AJ5" s="7">
        <v>1.0024999999999999</v>
      </c>
      <c r="AK5" s="7">
        <v>0.99741999999999997</v>
      </c>
      <c r="AM5" s="2">
        <f t="shared" si="4"/>
        <v>15</v>
      </c>
      <c r="AN5" s="2">
        <f t="shared" si="5"/>
        <v>1.0090080000000001</v>
      </c>
      <c r="AO5" s="1">
        <f t="shared" si="6"/>
        <v>3.44376969530277E-3</v>
      </c>
      <c r="AP5" s="2">
        <f t="shared" si="7"/>
        <v>1.3337662678081419E-2</v>
      </c>
      <c r="AR5" s="7">
        <v>1</v>
      </c>
      <c r="AS5" s="7">
        <v>1.0518000000000001</v>
      </c>
      <c r="AT5" s="7">
        <v>1.0246999999999999</v>
      </c>
      <c r="AU5" s="7">
        <v>1.0189999999999999</v>
      </c>
      <c r="AV5" s="7">
        <v>1.0285</v>
      </c>
      <c r="AW5" s="7">
        <v>1.0524</v>
      </c>
      <c r="AX5" s="7">
        <v>1.0155000000000001</v>
      </c>
      <c r="AY5" s="7">
        <v>1.0205</v>
      </c>
      <c r="AZ5" s="7">
        <v>1.0341</v>
      </c>
      <c r="BA5" s="7">
        <v>1.0687</v>
      </c>
      <c r="BB5" s="7">
        <v>1.0255000000000001</v>
      </c>
      <c r="BC5" s="7">
        <v>1.0337000000000001</v>
      </c>
      <c r="BD5" s="7">
        <v>1.0081</v>
      </c>
      <c r="BE5" s="7">
        <v>1.0664</v>
      </c>
      <c r="BF5" s="7">
        <v>1.0441</v>
      </c>
      <c r="BH5" s="2">
        <f t="shared" si="8"/>
        <v>15</v>
      </c>
      <c r="BI5" s="2">
        <f t="shared" si="9"/>
        <v>1.0328666666666668</v>
      </c>
      <c r="BJ5" s="1">
        <f t="shared" si="10"/>
        <v>5.2360441871854698E-3</v>
      </c>
      <c r="BK5" s="2">
        <f t="shared" si="11"/>
        <v>2.0279111936975475E-2</v>
      </c>
      <c r="BM5" s="7">
        <v>1.0006999999999999</v>
      </c>
      <c r="BN5" s="7">
        <v>1.0257000000000001</v>
      </c>
      <c r="BO5" s="7">
        <v>1.0343</v>
      </c>
      <c r="BP5" s="7">
        <v>1.0267999999999999</v>
      </c>
      <c r="BQ5" s="7">
        <v>1.0808</v>
      </c>
      <c r="BR5" s="7">
        <v>1.0079</v>
      </c>
      <c r="BS5" s="7">
        <v>1.02</v>
      </c>
      <c r="BT5" s="7">
        <v>1.0229999999999999</v>
      </c>
      <c r="BU5" s="7">
        <v>1.1026</v>
      </c>
      <c r="BV5" s="7">
        <v>1.0277000000000001</v>
      </c>
      <c r="BW5" s="7">
        <v>1.0165</v>
      </c>
      <c r="BX5" s="7">
        <v>1.0875999999999999</v>
      </c>
      <c r="BY5" s="7">
        <v>1.0054000000000001</v>
      </c>
      <c r="BZ5" s="7">
        <v>1.0908</v>
      </c>
      <c r="CA5" s="7">
        <v>1</v>
      </c>
      <c r="CC5" s="2">
        <f t="shared" si="12"/>
        <v>15</v>
      </c>
      <c r="CD5" s="2">
        <f t="shared" si="13"/>
        <v>1.0366533333333332</v>
      </c>
      <c r="CE5" s="1">
        <f t="shared" si="14"/>
        <v>9.1124241020637837E-3</v>
      </c>
      <c r="CF5" s="2">
        <f t="shared" si="15"/>
        <v>3.5292266790872114E-2</v>
      </c>
      <c r="CH5" s="7">
        <v>1.0045999999999999</v>
      </c>
      <c r="CI5" s="7">
        <v>1.1047</v>
      </c>
      <c r="CJ5" s="7">
        <v>1.0197000000000001</v>
      </c>
      <c r="CK5" s="7">
        <v>1</v>
      </c>
      <c r="CL5" s="7">
        <v>1.0724</v>
      </c>
      <c r="CM5" s="7">
        <v>1.0424</v>
      </c>
      <c r="CN5" s="7">
        <v>1.0503</v>
      </c>
      <c r="CO5" s="7">
        <v>1.0129999999999999</v>
      </c>
      <c r="CP5" s="7">
        <v>1.0053000000000001</v>
      </c>
      <c r="CQ5" s="7">
        <v>1.0044999999999999</v>
      </c>
      <c r="CR5" s="7">
        <v>1.0077</v>
      </c>
      <c r="CS5" s="7">
        <v>1</v>
      </c>
      <c r="CT5" s="7">
        <v>1.0705</v>
      </c>
      <c r="CU5" s="7">
        <v>1.0222</v>
      </c>
      <c r="CV5" s="7">
        <v>1.0237000000000001</v>
      </c>
      <c r="CX5" s="2">
        <f t="shared" si="16"/>
        <v>15</v>
      </c>
      <c r="CY5" s="2">
        <f t="shared" si="17"/>
        <v>1.0293999999999999</v>
      </c>
      <c r="CZ5" s="1">
        <f t="shared" si="18"/>
        <v>8.245333456539149E-3</v>
      </c>
      <c r="DA5" s="2">
        <f t="shared" si="19"/>
        <v>3.1934039161102962E-2</v>
      </c>
      <c r="DC5" s="7">
        <v>1.0089999999999999</v>
      </c>
      <c r="DD5" s="7">
        <v>1.0002</v>
      </c>
      <c r="DE5" s="7">
        <v>1.0179</v>
      </c>
      <c r="DF5" s="7">
        <v>1.0137</v>
      </c>
      <c r="DG5" s="7">
        <v>1.0224</v>
      </c>
      <c r="DH5" s="7">
        <v>1.0029999999999999</v>
      </c>
      <c r="DI5" s="7">
        <v>1.02</v>
      </c>
      <c r="DJ5" s="7">
        <v>1.0217000000000001</v>
      </c>
      <c r="DK5" s="7">
        <v>1.0111000000000001</v>
      </c>
      <c r="DL5" s="7">
        <v>1.0086999999999999</v>
      </c>
      <c r="DM5" s="7">
        <v>1.0286999999999999</v>
      </c>
      <c r="DN5" s="7">
        <v>1.0031000000000001</v>
      </c>
      <c r="DO5" s="7">
        <v>1.0075000000000001</v>
      </c>
      <c r="DP5" s="7">
        <v>1.0077</v>
      </c>
      <c r="DQ5" s="7">
        <v>1.0422</v>
      </c>
      <c r="DS5" s="2">
        <f t="shared" si="20"/>
        <v>15</v>
      </c>
      <c r="DT5" s="2">
        <f t="shared" si="21"/>
        <v>1.0144600000000001</v>
      </c>
      <c r="DU5" s="1">
        <f t="shared" si="22"/>
        <v>2.8974504391997891E-3</v>
      </c>
      <c r="DV5" s="2">
        <f t="shared" si="23"/>
        <v>1.1221777297482149E-2</v>
      </c>
    </row>
    <row r="6" spans="1:126" x14ac:dyDescent="0.4">
      <c r="A6" s="2">
        <v>5</v>
      </c>
      <c r="B6" s="7">
        <v>1.0147999999999999</v>
      </c>
      <c r="C6" s="7">
        <v>1.0383</v>
      </c>
      <c r="D6" s="7">
        <v>1.0089999999999999</v>
      </c>
      <c r="E6" s="7">
        <v>1.0278</v>
      </c>
      <c r="F6" s="7">
        <v>1.0729</v>
      </c>
      <c r="G6" s="7">
        <v>1.0539000000000001</v>
      </c>
      <c r="H6" s="7">
        <v>1.0025999999999999</v>
      </c>
      <c r="I6" s="7">
        <v>1.0752999999999999</v>
      </c>
      <c r="J6" s="7">
        <v>1.0306999999999999</v>
      </c>
      <c r="K6" s="7">
        <v>1.0221</v>
      </c>
      <c r="L6" s="7">
        <v>1.0263</v>
      </c>
      <c r="M6" s="7">
        <v>1.0766</v>
      </c>
      <c r="N6" s="7">
        <v>1.0681</v>
      </c>
      <c r="O6" s="7">
        <v>1.0457000000000001</v>
      </c>
      <c r="P6" s="7">
        <v>1.0370999999999999</v>
      </c>
      <c r="R6" s="2">
        <f t="shared" si="0"/>
        <v>15</v>
      </c>
      <c r="S6" s="2">
        <f t="shared" si="1"/>
        <v>1.0400799999999999</v>
      </c>
      <c r="T6" s="1">
        <f t="shared" si="2"/>
        <v>6.3368927341252643E-3</v>
      </c>
      <c r="U6" s="2">
        <f t="shared" si="3"/>
        <v>2.4542680025969935E-2</v>
      </c>
      <c r="W6" s="7">
        <v>1.0190999999999999</v>
      </c>
      <c r="X6" s="7">
        <v>1.0167999999999999</v>
      </c>
      <c r="Y6" s="7">
        <v>1.0141</v>
      </c>
      <c r="Z6" s="7">
        <v>1.0155000000000001</v>
      </c>
      <c r="AA6" s="7">
        <v>1.0035000000000001</v>
      </c>
      <c r="AB6" s="7">
        <v>1.0304</v>
      </c>
      <c r="AC6" s="7">
        <v>1.0126999999999999</v>
      </c>
      <c r="AD6" s="7">
        <v>1.0190999999999999</v>
      </c>
      <c r="AE6" s="7">
        <v>1.0065999999999999</v>
      </c>
      <c r="AF6" s="7">
        <v>1.0144</v>
      </c>
      <c r="AG6" s="7">
        <v>1.0114000000000001</v>
      </c>
      <c r="AH6" s="7">
        <v>1.0210999999999999</v>
      </c>
      <c r="AI6" s="7">
        <v>1</v>
      </c>
      <c r="AJ6" s="7">
        <v>1.0042</v>
      </c>
      <c r="AK6" s="7">
        <v>1.012</v>
      </c>
      <c r="AM6" s="2">
        <f t="shared" si="4"/>
        <v>15</v>
      </c>
      <c r="AN6" s="2">
        <f t="shared" si="5"/>
        <v>1.0133933333333334</v>
      </c>
      <c r="AO6" s="1">
        <f t="shared" si="6"/>
        <v>2.0066903969487484E-3</v>
      </c>
      <c r="AP6" s="2">
        <f t="shared" si="7"/>
        <v>7.7718784883768531E-3</v>
      </c>
      <c r="AR6" s="7">
        <v>1.0052000000000001</v>
      </c>
      <c r="AS6" s="7">
        <v>1.0536000000000001</v>
      </c>
      <c r="AT6" s="7">
        <v>1.0224</v>
      </c>
      <c r="AU6" s="7">
        <v>1.0172000000000001</v>
      </c>
      <c r="AV6" s="7">
        <v>1.0424</v>
      </c>
      <c r="AW6" s="7">
        <v>1.0535000000000001</v>
      </c>
      <c r="AX6" s="7">
        <v>1.0082</v>
      </c>
      <c r="AY6" s="7">
        <v>1.0108999999999999</v>
      </c>
      <c r="AZ6" s="7">
        <v>1.0533999999999999</v>
      </c>
      <c r="BA6" s="7">
        <v>1.0278</v>
      </c>
      <c r="BB6" s="7">
        <v>1.0315000000000001</v>
      </c>
      <c r="BC6" s="7">
        <v>1</v>
      </c>
      <c r="BD6" s="7">
        <v>1</v>
      </c>
      <c r="BE6" s="7">
        <v>1.1054999999999999</v>
      </c>
      <c r="BF6" s="7">
        <v>1.0464</v>
      </c>
      <c r="BH6" s="2">
        <f t="shared" si="8"/>
        <v>15</v>
      </c>
      <c r="BI6" s="2">
        <f t="shared" si="9"/>
        <v>1.0318666666666665</v>
      </c>
      <c r="BJ6" s="1">
        <f t="shared" si="10"/>
        <v>7.3066353840136686E-3</v>
      </c>
      <c r="BK6" s="2">
        <f t="shared" si="11"/>
        <v>2.8298477159094775E-2</v>
      </c>
      <c r="BM6" s="7">
        <v>1.0073000000000001</v>
      </c>
      <c r="BN6" s="7">
        <v>1.0226</v>
      </c>
      <c r="BO6" s="7">
        <v>1</v>
      </c>
      <c r="BP6" s="7">
        <v>1</v>
      </c>
      <c r="BQ6" s="7">
        <v>1.0938000000000001</v>
      </c>
      <c r="BR6" s="7">
        <v>1.0187999999999999</v>
      </c>
      <c r="BS6" s="7">
        <v>1.0072000000000001</v>
      </c>
      <c r="BT6" s="7">
        <v>1.0065999999999999</v>
      </c>
      <c r="BU6" s="7">
        <v>1.0595000000000001</v>
      </c>
      <c r="BV6" s="7">
        <v>1</v>
      </c>
      <c r="BW6" s="7">
        <v>1</v>
      </c>
      <c r="BX6" s="7">
        <v>1.1120000000000001</v>
      </c>
      <c r="BY6" s="7">
        <v>1.0162</v>
      </c>
      <c r="BZ6" s="7">
        <v>1.0489999999999999</v>
      </c>
      <c r="CA6" s="7">
        <v>1.0038</v>
      </c>
      <c r="CC6" s="2">
        <f t="shared" si="12"/>
        <v>15</v>
      </c>
      <c r="CD6" s="2">
        <f t="shared" si="13"/>
        <v>1.0264533333333332</v>
      </c>
      <c r="CE6" s="1">
        <f t="shared" si="14"/>
        <v>9.2779249869511336E-3</v>
      </c>
      <c r="CF6" s="2">
        <f t="shared" si="15"/>
        <v>3.5933248961823407E-2</v>
      </c>
      <c r="CH6" s="7">
        <v>1.0062</v>
      </c>
      <c r="CI6" s="7">
        <v>1.0216000000000001</v>
      </c>
      <c r="CJ6" s="7">
        <v>1.0186999999999999</v>
      </c>
      <c r="CK6" s="7">
        <v>1.0087999999999999</v>
      </c>
      <c r="CL6" s="7">
        <v>1.0722</v>
      </c>
      <c r="CM6" s="7">
        <v>1.0278</v>
      </c>
      <c r="CN6" s="7">
        <v>1.0205</v>
      </c>
      <c r="CO6" s="7">
        <v>1.0107999999999999</v>
      </c>
      <c r="CP6" s="7">
        <v>1.0074000000000001</v>
      </c>
      <c r="CQ6" s="7">
        <v>1.0027999999999999</v>
      </c>
      <c r="CR6" s="7">
        <v>1.0278</v>
      </c>
      <c r="CS6" s="7">
        <v>1.131</v>
      </c>
      <c r="CT6" s="7">
        <v>1.0627</v>
      </c>
      <c r="CU6" s="7">
        <v>1.0093000000000001</v>
      </c>
      <c r="CV6" s="7">
        <v>1.0181</v>
      </c>
      <c r="CX6" s="2">
        <f t="shared" si="16"/>
        <v>15</v>
      </c>
      <c r="CY6" s="2">
        <f t="shared" si="17"/>
        <v>1.0297133333333335</v>
      </c>
      <c r="CZ6" s="1">
        <f t="shared" si="18"/>
        <v>8.8783571338860567E-3</v>
      </c>
      <c r="DA6" s="2">
        <f t="shared" si="19"/>
        <v>3.4385729321222511E-2</v>
      </c>
      <c r="DC6" s="7">
        <v>1.0092000000000001</v>
      </c>
      <c r="DD6" s="7">
        <v>1.0022</v>
      </c>
      <c r="DE6" s="7">
        <v>1.0263</v>
      </c>
      <c r="DF6" s="7">
        <v>1.0303</v>
      </c>
      <c r="DG6" s="7">
        <v>1.0127999999999999</v>
      </c>
      <c r="DH6" s="7">
        <v>1.0065999999999999</v>
      </c>
      <c r="DI6" s="7">
        <v>1.0169999999999999</v>
      </c>
      <c r="DJ6" s="7">
        <v>1.0227999999999999</v>
      </c>
      <c r="DK6" s="7">
        <v>1.0082</v>
      </c>
      <c r="DL6" s="7">
        <v>1</v>
      </c>
      <c r="DM6" s="7">
        <v>1.0288999999999999</v>
      </c>
      <c r="DN6" s="7">
        <v>1.0081</v>
      </c>
      <c r="DO6" s="7">
        <v>1.0094000000000001</v>
      </c>
      <c r="DP6" s="7">
        <v>1.0135000000000001</v>
      </c>
      <c r="DQ6" s="7">
        <v>1.0422</v>
      </c>
      <c r="DS6" s="2">
        <f t="shared" si="20"/>
        <v>15</v>
      </c>
      <c r="DT6" s="2">
        <f t="shared" si="21"/>
        <v>1.0158333333333334</v>
      </c>
      <c r="DU6" s="1">
        <f t="shared" si="22"/>
        <v>3.0664026801490675E-3</v>
      </c>
      <c r="DV6" s="2">
        <f t="shared" si="23"/>
        <v>1.1876126512983127E-2</v>
      </c>
    </row>
    <row r="7" spans="1:126" x14ac:dyDescent="0.4">
      <c r="A7" s="1">
        <v>6</v>
      </c>
      <c r="B7" s="7">
        <v>1.0134000000000001</v>
      </c>
      <c r="C7" s="7">
        <v>1.0094000000000001</v>
      </c>
      <c r="D7" s="7">
        <v>1.0156000000000001</v>
      </c>
      <c r="E7" s="7">
        <v>1</v>
      </c>
      <c r="F7" s="7">
        <v>1.0891</v>
      </c>
      <c r="G7" s="7">
        <v>1.1607000000000001</v>
      </c>
      <c r="H7" s="7">
        <v>1.1588000000000001</v>
      </c>
      <c r="I7" s="7">
        <v>1.1558999999999999</v>
      </c>
      <c r="J7" s="7">
        <v>1.0044999999999999</v>
      </c>
      <c r="K7" s="7">
        <v>1.0035000000000001</v>
      </c>
      <c r="L7" s="7">
        <v>1</v>
      </c>
      <c r="M7" s="7">
        <v>1.0330999999999999</v>
      </c>
      <c r="N7" s="7">
        <v>1.0266</v>
      </c>
      <c r="O7" s="7">
        <v>1.0152000000000001</v>
      </c>
      <c r="P7" s="7">
        <v>1.0405</v>
      </c>
      <c r="R7" s="2">
        <f t="shared" si="0"/>
        <v>15</v>
      </c>
      <c r="S7" s="2">
        <f t="shared" si="1"/>
        <v>1.0484200000000001</v>
      </c>
      <c r="T7" s="1">
        <f t="shared" si="2"/>
        <v>1.5786724983804769E-2</v>
      </c>
      <c r="U7" s="2">
        <f t="shared" si="3"/>
        <v>6.1141722953432426E-2</v>
      </c>
      <c r="W7" s="7">
        <v>1.0016</v>
      </c>
      <c r="X7" s="7">
        <v>1.0159</v>
      </c>
      <c r="Y7" s="7">
        <v>1.0134000000000001</v>
      </c>
      <c r="Z7" s="7">
        <v>1.0002</v>
      </c>
      <c r="AA7" s="7">
        <v>1.0014000000000001</v>
      </c>
      <c r="AB7" s="7">
        <v>1.0441</v>
      </c>
      <c r="AC7" s="7">
        <v>1.0073000000000001</v>
      </c>
      <c r="AD7" s="7">
        <v>1.0243</v>
      </c>
      <c r="AE7" s="7">
        <v>1.0276000000000001</v>
      </c>
      <c r="AF7" s="7">
        <v>1.0224</v>
      </c>
      <c r="AG7" s="7">
        <v>1.0345</v>
      </c>
      <c r="AH7" s="7">
        <v>1.0242</v>
      </c>
      <c r="AI7" s="7">
        <v>1.0044999999999999</v>
      </c>
      <c r="AJ7" s="7">
        <v>1.0350999999999999</v>
      </c>
      <c r="AK7" s="7">
        <v>0.99134999999999995</v>
      </c>
      <c r="AM7" s="2">
        <f t="shared" si="4"/>
        <v>15</v>
      </c>
      <c r="AN7" s="2">
        <f t="shared" si="5"/>
        <v>1.0165233333333332</v>
      </c>
      <c r="AO7" s="1">
        <f t="shared" si="6"/>
        <v>3.9621448816887107E-3</v>
      </c>
      <c r="AP7" s="2">
        <f t="shared" si="7"/>
        <v>1.5345321142041334E-2</v>
      </c>
      <c r="AR7" s="7">
        <v>1.0083</v>
      </c>
      <c r="AS7" s="7">
        <v>1.0818000000000001</v>
      </c>
      <c r="AT7" s="7">
        <v>1.0165999999999999</v>
      </c>
      <c r="AU7" s="7">
        <v>1.0126999999999999</v>
      </c>
      <c r="AV7" s="7">
        <v>1.0653999999999999</v>
      </c>
      <c r="AW7" s="7">
        <v>1.0537000000000001</v>
      </c>
      <c r="AX7" s="7">
        <v>1</v>
      </c>
      <c r="AY7" s="7">
        <v>1</v>
      </c>
      <c r="AZ7" s="7">
        <v>1.0587</v>
      </c>
      <c r="BA7" s="7">
        <v>1.0221</v>
      </c>
      <c r="BB7" s="7">
        <v>1.0374000000000001</v>
      </c>
      <c r="BC7" s="7">
        <v>1.0085999999999999</v>
      </c>
      <c r="BD7" s="7">
        <v>1.0944</v>
      </c>
      <c r="BE7" s="7">
        <v>1.0175000000000001</v>
      </c>
      <c r="BF7" s="7">
        <v>1.0207999999999999</v>
      </c>
      <c r="BH7" s="2">
        <f t="shared" si="8"/>
        <v>15</v>
      </c>
      <c r="BI7" s="2">
        <f t="shared" si="9"/>
        <v>1.0331999999999999</v>
      </c>
      <c r="BJ7" s="1">
        <f t="shared" si="10"/>
        <v>7.8319552992547059E-3</v>
      </c>
      <c r="BK7" s="2">
        <f t="shared" si="11"/>
        <v>3.0333032442254406E-2</v>
      </c>
      <c r="BM7" s="7">
        <v>1.0112000000000001</v>
      </c>
      <c r="BN7" s="7">
        <v>1.0097</v>
      </c>
      <c r="BO7" s="7">
        <v>1.0313000000000001</v>
      </c>
      <c r="BP7" s="7">
        <v>1.0233000000000001</v>
      </c>
      <c r="BQ7" s="7">
        <v>1.123</v>
      </c>
      <c r="BR7" s="7">
        <v>1.0170999999999999</v>
      </c>
      <c r="BS7" s="7">
        <v>1.004</v>
      </c>
      <c r="BT7" s="7">
        <v>1.0027999999999999</v>
      </c>
      <c r="BU7" s="7">
        <v>1.0595000000000001</v>
      </c>
      <c r="BV7" s="7">
        <v>1.0015000000000001</v>
      </c>
      <c r="BW7" s="7">
        <v>1.0047999999999999</v>
      </c>
      <c r="BX7" s="7">
        <v>1.1222000000000001</v>
      </c>
      <c r="BY7" s="7">
        <v>1.0285</v>
      </c>
      <c r="BZ7" s="7">
        <v>1</v>
      </c>
      <c r="CA7" s="7">
        <v>1.0044999999999999</v>
      </c>
      <c r="CC7" s="2">
        <f t="shared" si="12"/>
        <v>15</v>
      </c>
      <c r="CD7" s="2">
        <f t="shared" si="13"/>
        <v>1.0295599999999998</v>
      </c>
      <c r="CE7" s="1">
        <f t="shared" si="14"/>
        <v>1.0558529839942325E-2</v>
      </c>
      <c r="CF7" s="2">
        <f t="shared" si="15"/>
        <v>4.0893010230530685E-2</v>
      </c>
      <c r="CH7" s="7">
        <v>1.0350999999999999</v>
      </c>
      <c r="CI7" s="7">
        <v>1.0321</v>
      </c>
      <c r="CJ7" s="7">
        <v>1.0338000000000001</v>
      </c>
      <c r="CK7" s="7">
        <v>1.0106999999999999</v>
      </c>
      <c r="CL7" s="7">
        <v>1.0170999999999999</v>
      </c>
      <c r="CM7" s="7">
        <v>1.0099</v>
      </c>
      <c r="CN7" s="7">
        <v>0.99407000000000001</v>
      </c>
      <c r="CO7" s="7">
        <v>1.0037</v>
      </c>
      <c r="CP7" s="7">
        <v>1.0206</v>
      </c>
      <c r="CQ7" s="7">
        <v>0.99946000000000002</v>
      </c>
      <c r="CR7" s="7">
        <v>1.0229999999999999</v>
      </c>
      <c r="CS7" s="7">
        <v>1.0141</v>
      </c>
      <c r="CT7" s="7">
        <v>1.0183</v>
      </c>
      <c r="CU7" s="7">
        <v>1.0072000000000001</v>
      </c>
      <c r="CV7" s="7">
        <v>1.048</v>
      </c>
      <c r="CX7" s="2">
        <f t="shared" si="16"/>
        <v>15</v>
      </c>
      <c r="CY7" s="2">
        <f t="shared" si="17"/>
        <v>1.0178086666666666</v>
      </c>
      <c r="CZ7" s="1">
        <f t="shared" si="18"/>
        <v>3.8076285416399403E-3</v>
      </c>
      <c r="DA7" s="2">
        <f t="shared" si="19"/>
        <v>1.4746881930315524E-2</v>
      </c>
      <c r="DC7" s="7">
        <v>1.0004</v>
      </c>
      <c r="DD7" s="7">
        <v>1</v>
      </c>
      <c r="DE7" s="7">
        <v>1.0067999999999999</v>
      </c>
      <c r="DF7" s="7">
        <v>1.0354000000000001</v>
      </c>
      <c r="DG7" s="7">
        <v>1.0227999999999999</v>
      </c>
      <c r="DH7" s="7">
        <v>1</v>
      </c>
      <c r="DI7" s="7">
        <v>1.0286999999999999</v>
      </c>
      <c r="DJ7" s="7">
        <v>1.0275000000000001</v>
      </c>
      <c r="DK7" s="7">
        <v>1.0135000000000001</v>
      </c>
      <c r="DL7" s="7">
        <v>1.0044</v>
      </c>
      <c r="DM7" s="7">
        <v>1.0167999999999999</v>
      </c>
      <c r="DN7" s="7">
        <v>1.0085999999999999</v>
      </c>
      <c r="DO7" s="7">
        <v>1.0158</v>
      </c>
      <c r="DP7" s="7">
        <v>1.0212000000000001</v>
      </c>
      <c r="DQ7" s="7">
        <v>1.0443</v>
      </c>
      <c r="DS7" s="2">
        <f t="shared" si="20"/>
        <v>15</v>
      </c>
      <c r="DT7" s="2">
        <f t="shared" si="21"/>
        <v>1.0164133333333334</v>
      </c>
      <c r="DU7" s="1">
        <f t="shared" si="22"/>
        <v>3.5035745918468703E-3</v>
      </c>
      <c r="DV7" s="2">
        <f t="shared" si="23"/>
        <v>1.3569286046418378E-2</v>
      </c>
    </row>
    <row r="8" spans="1:126" x14ac:dyDescent="0.4">
      <c r="A8" s="6">
        <v>7</v>
      </c>
      <c r="B8" s="7">
        <v>1.0169999999999999</v>
      </c>
      <c r="C8" s="7">
        <v>1.0097</v>
      </c>
      <c r="D8" s="7">
        <v>1.0186999999999999</v>
      </c>
      <c r="E8" s="7">
        <v>1.0267999999999999</v>
      </c>
      <c r="F8" s="7">
        <v>1.0988</v>
      </c>
      <c r="G8" s="7">
        <v>1.1107</v>
      </c>
      <c r="H8" s="7">
        <v>1.0751999999999999</v>
      </c>
      <c r="I8" s="7">
        <v>1.0759000000000001</v>
      </c>
      <c r="J8" s="7">
        <v>1.0005999999999999</v>
      </c>
      <c r="K8" s="7">
        <v>1.0063</v>
      </c>
      <c r="L8" s="7">
        <v>1.016</v>
      </c>
      <c r="M8" s="7">
        <v>1.0665</v>
      </c>
      <c r="N8" s="7">
        <v>1.0275000000000001</v>
      </c>
      <c r="O8" s="7">
        <v>1.0809</v>
      </c>
      <c r="P8" s="7">
        <v>1.0501</v>
      </c>
      <c r="R8" s="2">
        <f t="shared" si="0"/>
        <v>15</v>
      </c>
      <c r="S8" s="2">
        <f t="shared" si="1"/>
        <v>1.04538</v>
      </c>
      <c r="T8" s="1">
        <f t="shared" si="2"/>
        <v>9.3914865195888503E-3</v>
      </c>
      <c r="U8" s="2">
        <f t="shared" si="3"/>
        <v>3.6373070886499076E-2</v>
      </c>
      <c r="W8" s="7">
        <v>1.0225</v>
      </c>
      <c r="X8" s="7">
        <v>1.0167999999999999</v>
      </c>
      <c r="Y8" s="7">
        <v>1.0088999999999999</v>
      </c>
      <c r="Z8" s="7">
        <v>1.0097</v>
      </c>
      <c r="AA8" s="7">
        <v>1.0065999999999999</v>
      </c>
      <c r="AB8" s="7">
        <v>1.0166999999999999</v>
      </c>
      <c r="AC8" s="7">
        <v>1.0098</v>
      </c>
      <c r="AD8" s="7">
        <v>1.0209999999999999</v>
      </c>
      <c r="AE8" s="7">
        <v>1.0202</v>
      </c>
      <c r="AF8" s="7">
        <v>1.0241</v>
      </c>
      <c r="AG8" s="7">
        <v>1.0398000000000001</v>
      </c>
      <c r="AH8" s="7">
        <v>1.0072000000000001</v>
      </c>
      <c r="AI8" s="7">
        <v>1.0290999999999999</v>
      </c>
      <c r="AJ8" s="7">
        <v>1.0318000000000001</v>
      </c>
      <c r="AK8" s="7">
        <v>1</v>
      </c>
      <c r="AM8" s="2">
        <f t="shared" si="4"/>
        <v>15</v>
      </c>
      <c r="AN8" s="2">
        <f t="shared" si="5"/>
        <v>1.0176133333333335</v>
      </c>
      <c r="AO8" s="1">
        <f t="shared" si="6"/>
        <v>2.8035838742014735E-3</v>
      </c>
      <c r="AP8" s="2">
        <f t="shared" si="7"/>
        <v>1.0858233654477977E-2</v>
      </c>
      <c r="AR8" s="7">
        <v>1.0178</v>
      </c>
      <c r="AS8" s="7">
        <v>1.0269999999999999</v>
      </c>
      <c r="AT8" s="7">
        <v>1.0201</v>
      </c>
      <c r="AU8" s="7">
        <v>1.0154000000000001</v>
      </c>
      <c r="AV8" s="7">
        <v>1.0498000000000001</v>
      </c>
      <c r="AW8" s="7">
        <v>1.0548</v>
      </c>
      <c r="AX8" s="7">
        <v>1.0203</v>
      </c>
      <c r="AY8" s="7">
        <v>1.0261</v>
      </c>
      <c r="AZ8" s="7">
        <v>1.0586</v>
      </c>
      <c r="BA8" s="7">
        <v>1.0343</v>
      </c>
      <c r="BB8" s="7">
        <v>1.0302</v>
      </c>
      <c r="BC8" s="7">
        <v>1.022</v>
      </c>
      <c r="BD8" s="7">
        <v>1.0988</v>
      </c>
      <c r="BE8" s="7">
        <v>1.0529999999999999</v>
      </c>
      <c r="BF8" s="7">
        <v>1</v>
      </c>
      <c r="BH8" s="2">
        <f t="shared" si="8"/>
        <v>15</v>
      </c>
      <c r="BI8" s="2">
        <f t="shared" si="9"/>
        <v>1.0352133333333335</v>
      </c>
      <c r="BJ8" s="1">
        <f t="shared" si="10"/>
        <v>6.2642741126749972E-3</v>
      </c>
      <c r="BK8" s="2">
        <f t="shared" si="11"/>
        <v>2.4261429314468508E-2</v>
      </c>
      <c r="BM8" s="7">
        <v>1.0096000000000001</v>
      </c>
      <c r="BN8" s="7">
        <v>1.0148999999999999</v>
      </c>
      <c r="BO8" s="7">
        <v>1.0415000000000001</v>
      </c>
      <c r="BP8" s="7">
        <v>1.0303</v>
      </c>
      <c r="BQ8" s="7">
        <v>1.0468999999999999</v>
      </c>
      <c r="BR8" s="7">
        <v>1.0036</v>
      </c>
      <c r="BS8" s="7">
        <v>1</v>
      </c>
      <c r="BT8" s="7">
        <v>0.99834000000000001</v>
      </c>
      <c r="BU8" s="7">
        <v>1</v>
      </c>
      <c r="BV8" s="7">
        <v>1.0146999999999999</v>
      </c>
      <c r="BW8" s="7">
        <v>1.0176000000000001</v>
      </c>
      <c r="BX8" s="7">
        <v>1.1537999999999999</v>
      </c>
      <c r="BY8" s="7">
        <v>1.0366</v>
      </c>
      <c r="BZ8" s="7">
        <v>0.98511000000000004</v>
      </c>
      <c r="CA8" s="7">
        <v>1.0907</v>
      </c>
      <c r="CC8" s="2">
        <f t="shared" si="12"/>
        <v>15</v>
      </c>
      <c r="CD8" s="2">
        <f t="shared" si="13"/>
        <v>1.0295766666666666</v>
      </c>
      <c r="CE8" s="1">
        <f t="shared" si="14"/>
        <v>1.1130438645643951E-2</v>
      </c>
      <c r="CF8" s="2">
        <f t="shared" si="15"/>
        <v>4.3108003510562459E-2</v>
      </c>
      <c r="CH8" s="7">
        <v>1</v>
      </c>
      <c r="CI8" s="7">
        <v>1.0482</v>
      </c>
      <c r="CJ8" s="7">
        <v>1.0095000000000001</v>
      </c>
      <c r="CK8" s="7">
        <v>1.0133000000000001</v>
      </c>
      <c r="CL8" s="7">
        <v>1.0275000000000001</v>
      </c>
      <c r="CM8" s="7">
        <v>1.0103</v>
      </c>
      <c r="CN8" s="7">
        <v>1.0046999999999999</v>
      </c>
      <c r="CO8" s="7">
        <v>1.0018</v>
      </c>
      <c r="CP8" s="7">
        <v>1.0301</v>
      </c>
      <c r="CQ8" s="7">
        <v>1.0214000000000001</v>
      </c>
      <c r="CR8" s="7">
        <v>1.0405</v>
      </c>
      <c r="CS8" s="7">
        <v>1.0242</v>
      </c>
      <c r="CT8" s="7">
        <v>1.0115000000000001</v>
      </c>
      <c r="CU8" s="7">
        <v>1.0075000000000001</v>
      </c>
      <c r="CV8" s="7">
        <v>1.0301</v>
      </c>
      <c r="CX8" s="2">
        <f t="shared" si="16"/>
        <v>15</v>
      </c>
      <c r="CY8" s="2">
        <f t="shared" si="17"/>
        <v>1.0187066666666666</v>
      </c>
      <c r="CZ8" s="1">
        <f t="shared" si="18"/>
        <v>3.7246472081791612E-3</v>
      </c>
      <c r="DA8" s="2">
        <f t="shared" si="19"/>
        <v>1.4425496607775841E-2</v>
      </c>
      <c r="DC8" s="7">
        <v>1.008</v>
      </c>
      <c r="DD8" s="7">
        <v>1.0196000000000001</v>
      </c>
      <c r="DE8" s="7">
        <v>1</v>
      </c>
      <c r="DF8" s="7">
        <v>1.0287999999999999</v>
      </c>
      <c r="DG8" s="7">
        <v>1.0193000000000001</v>
      </c>
      <c r="DH8" s="7">
        <v>1.0034000000000001</v>
      </c>
      <c r="DI8" s="7">
        <v>1.0309999999999999</v>
      </c>
      <c r="DJ8" s="7">
        <v>1.0216000000000001</v>
      </c>
      <c r="DK8" s="7">
        <v>1.008</v>
      </c>
      <c r="DL8" s="7">
        <v>1.0105999999999999</v>
      </c>
      <c r="DM8" s="7">
        <v>1.0226</v>
      </c>
      <c r="DN8" s="7">
        <v>1.0147999999999999</v>
      </c>
      <c r="DO8" s="7">
        <v>0.99839</v>
      </c>
      <c r="DP8" s="7">
        <v>1.0214000000000001</v>
      </c>
      <c r="DQ8" s="7">
        <v>1.0345</v>
      </c>
      <c r="DS8" s="2">
        <f t="shared" si="20"/>
        <v>15</v>
      </c>
      <c r="DT8" s="2">
        <f t="shared" si="21"/>
        <v>1.0161326666666668</v>
      </c>
      <c r="DU8" s="1">
        <f t="shared" si="22"/>
        <v>2.8803340524960349E-3</v>
      </c>
      <c r="DV8" s="2">
        <f t="shared" si="23"/>
        <v>1.1155485816831264E-2</v>
      </c>
    </row>
    <row r="9" spans="1:126" x14ac:dyDescent="0.4">
      <c r="A9" s="2">
        <v>8</v>
      </c>
      <c r="B9" s="7">
        <v>1.0518000000000001</v>
      </c>
      <c r="C9" s="7">
        <v>1.0182</v>
      </c>
      <c r="D9" s="7">
        <v>1.0129999999999999</v>
      </c>
      <c r="E9" s="7">
        <v>1.0397000000000001</v>
      </c>
      <c r="F9" s="7">
        <v>1.0018</v>
      </c>
      <c r="G9" s="7">
        <v>1.1043000000000001</v>
      </c>
      <c r="H9" s="7">
        <v>1.0721000000000001</v>
      </c>
      <c r="I9" s="7">
        <v>1.0567</v>
      </c>
      <c r="J9" s="7">
        <v>0.99802999999999997</v>
      </c>
      <c r="K9" s="7">
        <v>1.0370999999999999</v>
      </c>
      <c r="L9" s="7">
        <v>1.0175000000000001</v>
      </c>
      <c r="M9" s="7">
        <v>1.0630999999999999</v>
      </c>
      <c r="N9" s="7">
        <v>1.0302</v>
      </c>
      <c r="O9" s="7">
        <v>1.0797000000000001</v>
      </c>
      <c r="P9" s="7">
        <v>1.0658000000000001</v>
      </c>
      <c r="R9" s="2">
        <f t="shared" si="0"/>
        <v>15</v>
      </c>
      <c r="S9" s="2">
        <f t="shared" si="1"/>
        <v>1.0432686666666668</v>
      </c>
      <c r="T9" s="1">
        <f t="shared" si="2"/>
        <v>7.9384111920439322E-3</v>
      </c>
      <c r="U9" s="2">
        <f t="shared" si="3"/>
        <v>3.0745334342132721E-2</v>
      </c>
      <c r="W9" s="7">
        <v>1.0269999999999999</v>
      </c>
      <c r="X9" s="7">
        <v>1.0047999999999999</v>
      </c>
      <c r="Y9" s="7">
        <v>1.0187999999999999</v>
      </c>
      <c r="Z9" s="7">
        <v>0.99939</v>
      </c>
      <c r="AA9" s="7">
        <v>1.0079</v>
      </c>
      <c r="AB9" s="7">
        <v>1.0216000000000001</v>
      </c>
      <c r="AC9" s="7">
        <v>1</v>
      </c>
      <c r="AD9" s="7">
        <v>1.0114000000000001</v>
      </c>
      <c r="AE9" s="7">
        <v>1.0259</v>
      </c>
      <c r="AF9" s="7">
        <v>1.0347999999999999</v>
      </c>
      <c r="AG9" s="7">
        <v>1.0035000000000001</v>
      </c>
      <c r="AH9" s="7">
        <v>1.0135000000000001</v>
      </c>
      <c r="AI9" s="7">
        <v>1.0268999999999999</v>
      </c>
      <c r="AJ9" s="7">
        <v>1.0045999999999999</v>
      </c>
      <c r="AK9" s="7">
        <v>1.0212000000000001</v>
      </c>
      <c r="AM9" s="2">
        <f t="shared" si="4"/>
        <v>15</v>
      </c>
      <c r="AN9" s="2">
        <f t="shared" si="5"/>
        <v>1.0147526666666669</v>
      </c>
      <c r="AO9" s="1">
        <f t="shared" si="6"/>
        <v>2.9037943103507485E-3</v>
      </c>
      <c r="AP9" s="2">
        <f t="shared" si="7"/>
        <v>1.1246347004800301E-2</v>
      </c>
      <c r="AR9" s="7">
        <v>1.0226999999999999</v>
      </c>
      <c r="AS9" s="7">
        <v>1.0258</v>
      </c>
      <c r="AT9" s="7">
        <v>1</v>
      </c>
      <c r="AU9" s="7">
        <v>1</v>
      </c>
      <c r="AV9" s="7">
        <v>1.0167999999999999</v>
      </c>
      <c r="AW9" s="7">
        <v>1.0987</v>
      </c>
      <c r="AX9" s="7">
        <v>1.0226</v>
      </c>
      <c r="AY9" s="7">
        <v>1.0286</v>
      </c>
      <c r="AZ9" s="7">
        <v>1</v>
      </c>
      <c r="BA9" s="7">
        <v>1.0037</v>
      </c>
      <c r="BB9" s="7">
        <v>1</v>
      </c>
      <c r="BC9" s="7">
        <v>1</v>
      </c>
      <c r="BD9" s="7">
        <v>1.1402000000000001</v>
      </c>
      <c r="BE9" s="7">
        <v>1</v>
      </c>
      <c r="BF9" s="7">
        <v>1.0019</v>
      </c>
      <c r="BH9" s="2">
        <f t="shared" si="8"/>
        <v>15</v>
      </c>
      <c r="BI9" s="2">
        <f t="shared" si="9"/>
        <v>1.0240666666666667</v>
      </c>
      <c r="BJ9" s="1">
        <f t="shared" si="10"/>
        <v>1.058274726536261E-2</v>
      </c>
      <c r="BK9" s="2">
        <f t="shared" si="11"/>
        <v>4.0986803915871471E-2</v>
      </c>
      <c r="BM9" s="7">
        <v>1.0169999999999999</v>
      </c>
      <c r="BN9" s="7">
        <v>1.0127999999999999</v>
      </c>
      <c r="BO9" s="7">
        <v>1.0632999999999999</v>
      </c>
      <c r="BP9" s="7">
        <v>1.0461</v>
      </c>
      <c r="BQ9" s="7">
        <v>1.048</v>
      </c>
      <c r="BR9" s="7">
        <v>0.98414999999999997</v>
      </c>
      <c r="BS9" s="7">
        <v>1.0004999999999999</v>
      </c>
      <c r="BT9" s="7">
        <v>1</v>
      </c>
      <c r="BU9" s="7">
        <v>1.1042000000000001</v>
      </c>
      <c r="BV9" s="7">
        <v>1.0618000000000001</v>
      </c>
      <c r="BW9" s="7">
        <v>1.0188999999999999</v>
      </c>
      <c r="BX9" s="7">
        <v>1.0806</v>
      </c>
      <c r="BY9" s="7">
        <v>1.0248999999999999</v>
      </c>
      <c r="BZ9" s="7">
        <v>0.99185999999999996</v>
      </c>
      <c r="CA9" s="7">
        <v>1.0916999999999999</v>
      </c>
      <c r="CC9" s="2">
        <f t="shared" si="12"/>
        <v>15</v>
      </c>
      <c r="CD9" s="2">
        <f t="shared" si="13"/>
        <v>1.0363873333333333</v>
      </c>
      <c r="CE9" s="1">
        <f t="shared" si="14"/>
        <v>9.7359059776863759E-3</v>
      </c>
      <c r="CF9" s="2">
        <f t="shared" si="15"/>
        <v>3.7707001711820572E-2</v>
      </c>
      <c r="CH9" s="7">
        <v>1.0038</v>
      </c>
      <c r="CI9" s="7">
        <v>1.0313000000000001</v>
      </c>
      <c r="CJ9" s="7">
        <v>1.0146999999999999</v>
      </c>
      <c r="CK9" s="7">
        <v>1.0105999999999999</v>
      </c>
      <c r="CL9" s="7">
        <v>1.0101</v>
      </c>
      <c r="CM9" s="7">
        <v>1.0071000000000001</v>
      </c>
      <c r="CN9" s="7">
        <v>1.0022</v>
      </c>
      <c r="CO9" s="7">
        <v>1</v>
      </c>
      <c r="CP9" s="7">
        <v>1.0350999999999999</v>
      </c>
      <c r="CQ9" s="7">
        <v>1.0163</v>
      </c>
      <c r="CR9" s="7">
        <v>1</v>
      </c>
      <c r="CS9" s="7">
        <v>1</v>
      </c>
      <c r="CT9" s="7">
        <v>1.0149999999999999</v>
      </c>
      <c r="CU9" s="7">
        <v>1.0062</v>
      </c>
      <c r="CV9" s="7">
        <v>1.0349999999999999</v>
      </c>
      <c r="CX9" s="2">
        <f t="shared" si="16"/>
        <v>15</v>
      </c>
      <c r="CY9" s="2">
        <f t="shared" si="17"/>
        <v>1.0124933333333332</v>
      </c>
      <c r="CZ9" s="1">
        <f t="shared" si="18"/>
        <v>3.1808424560419058E-3</v>
      </c>
      <c r="DA9" s="2">
        <f t="shared" si="19"/>
        <v>1.2319349859159799E-2</v>
      </c>
      <c r="DC9" s="7">
        <v>1.0076000000000001</v>
      </c>
      <c r="DD9" s="7">
        <v>1.0214000000000001</v>
      </c>
      <c r="DE9" s="7">
        <v>1.0076000000000001</v>
      </c>
      <c r="DF9" s="7">
        <v>1.0299</v>
      </c>
      <c r="DG9" s="7">
        <v>1</v>
      </c>
      <c r="DH9" s="7">
        <v>1.0132000000000001</v>
      </c>
      <c r="DI9" s="7">
        <v>1.024</v>
      </c>
      <c r="DJ9" s="7">
        <v>1.0101</v>
      </c>
      <c r="DK9" s="7">
        <v>1</v>
      </c>
      <c r="DL9" s="7">
        <v>1.0099</v>
      </c>
      <c r="DM9" s="7">
        <v>1</v>
      </c>
      <c r="DN9" s="7">
        <v>1.0125999999999999</v>
      </c>
      <c r="DO9" s="7">
        <v>1.0015000000000001</v>
      </c>
      <c r="DP9" s="7">
        <v>1.0264</v>
      </c>
      <c r="DQ9" s="7">
        <v>1.0185</v>
      </c>
      <c r="DS9" s="2">
        <f t="shared" si="20"/>
        <v>15</v>
      </c>
      <c r="DT9" s="2">
        <f t="shared" si="21"/>
        <v>1.0121799999999999</v>
      </c>
      <c r="DU9" s="1">
        <f t="shared" si="22"/>
        <v>2.5752336925856981E-3</v>
      </c>
      <c r="DV9" s="2">
        <f t="shared" si="23"/>
        <v>9.9738372039766404E-3</v>
      </c>
    </row>
    <row r="10" spans="1:126" x14ac:dyDescent="0.4">
      <c r="A10" s="1">
        <v>9</v>
      </c>
      <c r="B10" s="7">
        <v>1.0174000000000001</v>
      </c>
      <c r="C10" s="7">
        <v>1</v>
      </c>
      <c r="D10" s="7">
        <v>1.0266</v>
      </c>
      <c r="E10" s="7">
        <v>1.0383</v>
      </c>
      <c r="F10" s="7">
        <v>1</v>
      </c>
      <c r="G10" s="7">
        <v>1.0141</v>
      </c>
      <c r="H10" s="7">
        <v>1.0295000000000001</v>
      </c>
      <c r="I10" s="7">
        <v>1.0336000000000001</v>
      </c>
      <c r="J10" s="7">
        <v>1</v>
      </c>
      <c r="K10" s="7">
        <v>1.0158</v>
      </c>
      <c r="L10" s="7">
        <v>1.0097</v>
      </c>
      <c r="M10" s="7">
        <v>1.046</v>
      </c>
      <c r="N10" s="7">
        <v>1.0224</v>
      </c>
      <c r="O10" s="7">
        <v>1.0455000000000001</v>
      </c>
      <c r="P10" s="7">
        <v>1.103</v>
      </c>
      <c r="R10" s="2">
        <f t="shared" si="0"/>
        <v>15</v>
      </c>
      <c r="S10" s="2">
        <f t="shared" si="1"/>
        <v>1.0267933333333332</v>
      </c>
      <c r="T10" s="1">
        <f t="shared" si="2"/>
        <v>6.7428019233681915E-3</v>
      </c>
      <c r="U10" s="2">
        <f t="shared" si="3"/>
        <v>2.6114759555980346E-2</v>
      </c>
      <c r="W10" s="7">
        <v>1.0297000000000001</v>
      </c>
      <c r="X10" s="7">
        <v>1.0173000000000001</v>
      </c>
      <c r="Y10" s="7">
        <v>1.0246</v>
      </c>
      <c r="Z10" s="7">
        <v>1</v>
      </c>
      <c r="AA10" s="7">
        <v>1</v>
      </c>
      <c r="AB10" s="7">
        <v>1.0136000000000001</v>
      </c>
      <c r="AC10" s="7">
        <v>1.0125</v>
      </c>
      <c r="AD10" s="7">
        <v>1.0130999999999999</v>
      </c>
      <c r="AE10" s="7">
        <v>1.0099</v>
      </c>
      <c r="AF10" s="7">
        <v>1.0226</v>
      </c>
      <c r="AG10" s="7">
        <v>1.0299</v>
      </c>
      <c r="AH10" s="7">
        <v>1.0012000000000001</v>
      </c>
      <c r="AI10" s="7">
        <v>1.0259</v>
      </c>
      <c r="AJ10" s="7">
        <v>0.99804999999999999</v>
      </c>
      <c r="AK10" s="7">
        <v>1.0308999999999999</v>
      </c>
      <c r="AM10" s="2">
        <f t="shared" si="4"/>
        <v>15</v>
      </c>
      <c r="AN10" s="2">
        <f t="shared" si="5"/>
        <v>1.0152833333333333</v>
      </c>
      <c r="AO10" s="1">
        <f t="shared" si="6"/>
        <v>3.031028690170206E-3</v>
      </c>
      <c r="AP10" s="2">
        <f t="shared" si="7"/>
        <v>1.1739123638906088E-2</v>
      </c>
      <c r="AR10" s="7">
        <v>1.0169999999999999</v>
      </c>
      <c r="AS10" s="7">
        <v>1.0216000000000001</v>
      </c>
      <c r="AT10" s="7">
        <v>1.0237000000000001</v>
      </c>
      <c r="AU10" s="7">
        <v>1.0185</v>
      </c>
      <c r="AV10" s="7">
        <v>1.0291999999999999</v>
      </c>
      <c r="AW10" s="7">
        <v>1.0508999999999999</v>
      </c>
      <c r="AX10" s="7">
        <v>1.0153000000000001</v>
      </c>
      <c r="AY10" s="7">
        <v>1.0186999999999999</v>
      </c>
      <c r="AZ10" s="7">
        <v>1.0105999999999999</v>
      </c>
      <c r="BA10" s="7">
        <v>1</v>
      </c>
      <c r="BB10" s="7">
        <v>1.0031000000000001</v>
      </c>
      <c r="BC10" s="7">
        <v>1.0104</v>
      </c>
      <c r="BD10" s="7">
        <v>1.0683</v>
      </c>
      <c r="BE10" s="7">
        <v>1.0973999999999999</v>
      </c>
      <c r="BF10" s="7">
        <v>1.0463</v>
      </c>
      <c r="BH10" s="2">
        <f t="shared" si="8"/>
        <v>15</v>
      </c>
      <c r="BI10" s="2">
        <f t="shared" si="9"/>
        <v>1.0287333333333335</v>
      </c>
      <c r="BJ10" s="1">
        <f t="shared" si="10"/>
        <v>6.8410989556236404E-3</v>
      </c>
      <c r="BK10" s="2">
        <f t="shared" si="11"/>
        <v>2.6495462324887312E-2</v>
      </c>
      <c r="BM10" s="7">
        <v>1.0048999999999999</v>
      </c>
      <c r="BN10" s="7">
        <v>1</v>
      </c>
      <c r="BO10" s="7">
        <v>1.0196000000000001</v>
      </c>
      <c r="BP10" s="7">
        <v>1.0123</v>
      </c>
      <c r="BQ10" s="7">
        <v>1.0142</v>
      </c>
      <c r="BR10" s="7">
        <v>0.99199999999999999</v>
      </c>
      <c r="BS10" s="7">
        <v>1</v>
      </c>
      <c r="BT10" s="7">
        <v>1.0004999999999999</v>
      </c>
      <c r="BU10" s="7">
        <v>1.0843</v>
      </c>
      <c r="BV10" s="7">
        <v>1.0609</v>
      </c>
      <c r="BW10" s="7">
        <v>1.0234000000000001</v>
      </c>
      <c r="BX10" s="7">
        <v>1.0828</v>
      </c>
      <c r="BY10" s="7">
        <v>0.99695</v>
      </c>
      <c r="BZ10" s="7">
        <v>1.0063</v>
      </c>
      <c r="CA10" s="7">
        <v>1.0478000000000001</v>
      </c>
      <c r="CC10" s="2">
        <f t="shared" si="12"/>
        <v>15</v>
      </c>
      <c r="CD10" s="2">
        <f t="shared" si="13"/>
        <v>1.0230633333333334</v>
      </c>
      <c r="CE10" s="1">
        <f t="shared" si="14"/>
        <v>7.987824763003035E-3</v>
      </c>
      <c r="CF10" s="2">
        <f t="shared" si="15"/>
        <v>3.0936712279533964E-2</v>
      </c>
      <c r="CH10" s="7">
        <v>1.0043</v>
      </c>
      <c r="CI10" s="7">
        <v>1.0230999999999999</v>
      </c>
      <c r="CJ10" s="7">
        <v>1.0128999999999999</v>
      </c>
      <c r="CK10" s="7">
        <v>1.0117</v>
      </c>
      <c r="CL10" s="7">
        <v>0.99868000000000001</v>
      </c>
      <c r="CM10" s="7">
        <v>1.0246</v>
      </c>
      <c r="CN10" s="7">
        <v>0.99441999999999997</v>
      </c>
      <c r="CO10" s="7">
        <v>1.0048999999999999</v>
      </c>
      <c r="CP10" s="7">
        <v>1.0228999999999999</v>
      </c>
      <c r="CQ10" s="7">
        <v>1.0104</v>
      </c>
      <c r="CR10" s="7">
        <v>1.0058</v>
      </c>
      <c r="CS10" s="7">
        <v>1.0242</v>
      </c>
      <c r="CT10" s="7">
        <v>1.0096000000000001</v>
      </c>
      <c r="CU10" s="7">
        <v>1</v>
      </c>
      <c r="CV10" s="7">
        <v>1.0387999999999999</v>
      </c>
      <c r="CX10" s="2">
        <f t="shared" si="16"/>
        <v>15</v>
      </c>
      <c r="CY10" s="2">
        <f t="shared" si="17"/>
        <v>1.0124200000000001</v>
      </c>
      <c r="CZ10" s="1">
        <f t="shared" si="18"/>
        <v>3.1267302257729042E-3</v>
      </c>
      <c r="DA10" s="2">
        <f t="shared" si="19"/>
        <v>1.2109774092501815E-2</v>
      </c>
      <c r="DC10" s="7">
        <v>1.0065</v>
      </c>
      <c r="DD10" s="7">
        <v>1.0014000000000001</v>
      </c>
      <c r="DE10" s="7">
        <v>1.0162</v>
      </c>
      <c r="DF10" s="7">
        <v>1.0322</v>
      </c>
      <c r="DG10" s="7">
        <v>1.01</v>
      </c>
      <c r="DH10" s="7">
        <v>1.0113000000000001</v>
      </c>
      <c r="DI10" s="7">
        <v>1.0219</v>
      </c>
      <c r="DJ10" s="7">
        <v>1.0117</v>
      </c>
      <c r="DK10" s="7">
        <v>1.0036</v>
      </c>
      <c r="DL10" s="7">
        <v>1.0132000000000001</v>
      </c>
      <c r="DM10" s="7">
        <v>1.0219</v>
      </c>
      <c r="DN10" s="7">
        <v>1</v>
      </c>
      <c r="DO10" s="7">
        <v>1.0023</v>
      </c>
      <c r="DP10" s="7">
        <v>1.0149999999999999</v>
      </c>
      <c r="DQ10" s="7">
        <v>1.0157</v>
      </c>
      <c r="DS10" s="2">
        <f t="shared" si="20"/>
        <v>15</v>
      </c>
      <c r="DT10" s="2">
        <f t="shared" si="21"/>
        <v>1.0121933333333335</v>
      </c>
      <c r="DU10" s="1">
        <f t="shared" si="22"/>
        <v>2.2898423041287749E-3</v>
      </c>
      <c r="DV10" s="2">
        <f t="shared" si="23"/>
        <v>8.8685211093319644E-3</v>
      </c>
    </row>
    <row r="11" spans="1:126" x14ac:dyDescent="0.4">
      <c r="A11" s="6">
        <v>10</v>
      </c>
      <c r="B11" s="7">
        <v>1.0015000000000001</v>
      </c>
      <c r="C11" s="7">
        <v>1.0155000000000001</v>
      </c>
      <c r="D11" s="7">
        <v>1.0720000000000001</v>
      </c>
      <c r="E11" s="7">
        <v>1.0162</v>
      </c>
      <c r="F11" s="7">
        <v>1</v>
      </c>
      <c r="G11" s="7">
        <v>1.0643</v>
      </c>
      <c r="H11" s="7">
        <v>1.0686</v>
      </c>
      <c r="I11" s="7">
        <v>1.1189</v>
      </c>
      <c r="J11" s="7">
        <v>1.0170999999999999</v>
      </c>
      <c r="K11" s="7">
        <v>1.0291999999999999</v>
      </c>
      <c r="L11" s="7">
        <v>1.0037</v>
      </c>
      <c r="M11" s="7">
        <v>1.08</v>
      </c>
      <c r="N11" s="7">
        <v>1.0176000000000001</v>
      </c>
      <c r="O11" s="7">
        <v>1.2301</v>
      </c>
      <c r="P11" s="7">
        <v>1.0202</v>
      </c>
      <c r="R11" s="2">
        <f t="shared" si="0"/>
        <v>15</v>
      </c>
      <c r="S11" s="2">
        <f t="shared" si="1"/>
        <v>1.0503266666666666</v>
      </c>
      <c r="T11" s="1">
        <f t="shared" si="2"/>
        <v>1.5720406715527026E-2</v>
      </c>
      <c r="U11" s="2">
        <f t="shared" si="3"/>
        <v>6.0884873404843415E-2</v>
      </c>
      <c r="W11" s="7">
        <v>1.0066999999999999</v>
      </c>
      <c r="X11" s="7">
        <v>1.0185</v>
      </c>
      <c r="Y11" s="7">
        <v>1.0118</v>
      </c>
      <c r="Z11" s="7">
        <v>1.0166999999999999</v>
      </c>
      <c r="AA11" s="7">
        <v>1.0065</v>
      </c>
      <c r="AB11" s="7">
        <v>1</v>
      </c>
      <c r="AC11" s="7">
        <v>1.0299</v>
      </c>
      <c r="AD11" s="7">
        <v>1</v>
      </c>
      <c r="AE11" s="7">
        <v>1.0011000000000001</v>
      </c>
      <c r="AF11" s="7">
        <v>1.0082</v>
      </c>
      <c r="AG11" s="7">
        <v>1.0351999999999999</v>
      </c>
      <c r="AH11" s="7">
        <v>1.0063</v>
      </c>
      <c r="AI11" s="7">
        <v>1.0322</v>
      </c>
      <c r="AJ11" s="7">
        <v>1</v>
      </c>
      <c r="AK11" s="7">
        <v>1.0149999999999999</v>
      </c>
      <c r="AM11" s="2">
        <f t="shared" si="4"/>
        <v>15</v>
      </c>
      <c r="AN11" s="2">
        <f t="shared" si="5"/>
        <v>1.01254</v>
      </c>
      <c r="AO11" s="1">
        <f t="shared" si="6"/>
        <v>3.0797155094338816E-3</v>
      </c>
      <c r="AP11" s="2">
        <f t="shared" si="7"/>
        <v>1.1927686879094115E-2</v>
      </c>
      <c r="AR11" s="7">
        <v>1.0057</v>
      </c>
      <c r="AS11" s="7">
        <v>1.0987</v>
      </c>
      <c r="AT11" s="7">
        <v>1</v>
      </c>
      <c r="AU11" s="7">
        <v>1.0190999999999999</v>
      </c>
      <c r="AV11" s="7">
        <v>1.0468</v>
      </c>
      <c r="AW11" s="7">
        <v>1.0404</v>
      </c>
      <c r="AX11" s="7">
        <v>1.0246999999999999</v>
      </c>
      <c r="AY11" s="7">
        <v>1.0293000000000001</v>
      </c>
      <c r="AZ11" s="7">
        <v>1.0031000000000001</v>
      </c>
      <c r="BA11" s="7">
        <v>1.0336000000000001</v>
      </c>
      <c r="BB11" s="7">
        <v>1</v>
      </c>
      <c r="BC11" s="7">
        <v>1.0515000000000001</v>
      </c>
      <c r="BD11" s="7">
        <v>1.0886</v>
      </c>
      <c r="BE11" s="7">
        <v>1.0147999999999999</v>
      </c>
      <c r="BF11" s="7">
        <v>1.0097</v>
      </c>
      <c r="BH11" s="2">
        <f t="shared" si="8"/>
        <v>15</v>
      </c>
      <c r="BI11" s="2">
        <f t="shared" si="9"/>
        <v>1.0310666666666668</v>
      </c>
      <c r="BJ11" s="1">
        <f t="shared" si="10"/>
        <v>7.8397076395115579E-3</v>
      </c>
      <c r="BK11" s="2">
        <f t="shared" si="11"/>
        <v>3.0363057126963324E-2</v>
      </c>
      <c r="BM11" s="7">
        <v>1.0045999999999999</v>
      </c>
      <c r="BN11" s="7">
        <v>1.0177</v>
      </c>
      <c r="BO11" s="7">
        <v>1.0309999999999999</v>
      </c>
      <c r="BP11" s="7">
        <v>1.0209999999999999</v>
      </c>
      <c r="BQ11" s="7">
        <v>1.0127999999999999</v>
      </c>
      <c r="BR11" s="7">
        <v>1.0216000000000001</v>
      </c>
      <c r="BS11" s="7">
        <v>1.0076000000000001</v>
      </c>
      <c r="BT11" s="7">
        <v>1.0111000000000001</v>
      </c>
      <c r="BU11" s="7">
        <v>1</v>
      </c>
      <c r="BV11" s="7">
        <v>1</v>
      </c>
      <c r="BW11" s="7">
        <v>1.0224</v>
      </c>
      <c r="BX11" s="7">
        <v>1.0290999999999999</v>
      </c>
      <c r="BY11" s="7">
        <v>0.99400999999999995</v>
      </c>
      <c r="BZ11" s="7">
        <v>1.0059</v>
      </c>
      <c r="CA11" s="7">
        <v>1.0077</v>
      </c>
      <c r="CC11" s="2">
        <f t="shared" si="12"/>
        <v>15</v>
      </c>
      <c r="CD11" s="2">
        <f t="shared" si="13"/>
        <v>1.0124339999999998</v>
      </c>
      <c r="CE11" s="1">
        <f t="shared" si="14"/>
        <v>2.851319460647411E-3</v>
      </c>
      <c r="CF11" s="2">
        <f t="shared" si="15"/>
        <v>1.1043112785804537E-2</v>
      </c>
      <c r="CH11" s="7">
        <v>1.0044999999999999</v>
      </c>
      <c r="CI11" s="7">
        <v>1.0082</v>
      </c>
      <c r="CJ11" s="7">
        <v>1.0059</v>
      </c>
      <c r="CK11" s="7">
        <v>1.0209999999999999</v>
      </c>
      <c r="CL11" s="7">
        <v>1.0033000000000001</v>
      </c>
      <c r="CM11" s="7">
        <v>1.0324</v>
      </c>
      <c r="CN11" s="7">
        <v>1.0233000000000001</v>
      </c>
      <c r="CO11" s="7">
        <v>1.0036</v>
      </c>
      <c r="CP11" s="7">
        <v>1</v>
      </c>
      <c r="CQ11" s="7">
        <v>1.0196000000000001</v>
      </c>
      <c r="CR11" s="7">
        <v>1.0145999999999999</v>
      </c>
      <c r="CS11" s="7">
        <v>1.0358000000000001</v>
      </c>
      <c r="CT11" s="7">
        <v>1</v>
      </c>
      <c r="CU11" s="7">
        <v>1.0076000000000001</v>
      </c>
      <c r="CV11" s="7">
        <v>1.0681</v>
      </c>
      <c r="CX11" s="2">
        <f t="shared" si="16"/>
        <v>15</v>
      </c>
      <c r="CY11" s="2">
        <f t="shared" si="17"/>
        <v>1.0165266666666666</v>
      </c>
      <c r="CZ11" s="1">
        <f t="shared" si="18"/>
        <v>4.7092458871242689E-3</v>
      </c>
      <c r="DA11" s="2">
        <f t="shared" si="19"/>
        <v>1.8238830894028068E-2</v>
      </c>
      <c r="DC11" s="7">
        <v>1</v>
      </c>
      <c r="DD11" s="7">
        <v>1.0104</v>
      </c>
      <c r="DE11" s="7">
        <v>1.0175000000000001</v>
      </c>
      <c r="DF11" s="7">
        <v>1.0033000000000001</v>
      </c>
      <c r="DG11" s="7">
        <v>1.0105999999999999</v>
      </c>
      <c r="DH11" s="7">
        <v>1.0113000000000001</v>
      </c>
      <c r="DI11" s="7">
        <v>1.0096000000000001</v>
      </c>
      <c r="DJ11" s="7">
        <v>1</v>
      </c>
      <c r="DK11" s="7">
        <v>1.0085</v>
      </c>
      <c r="DL11" s="7">
        <v>1</v>
      </c>
      <c r="DM11" s="7">
        <v>1</v>
      </c>
      <c r="DN11" s="7">
        <v>1.0242</v>
      </c>
      <c r="DO11" s="7">
        <v>1.0016</v>
      </c>
      <c r="DP11" s="7">
        <v>1.0097</v>
      </c>
      <c r="DQ11" s="7">
        <v>1</v>
      </c>
      <c r="DS11" s="2">
        <f t="shared" si="20"/>
        <v>15</v>
      </c>
      <c r="DT11" s="2">
        <f t="shared" si="21"/>
        <v>1.0071133333333333</v>
      </c>
      <c r="DU11" s="1">
        <f t="shared" si="22"/>
        <v>1.8936703254757161E-3</v>
      </c>
      <c r="DV11" s="2">
        <f t="shared" si="23"/>
        <v>7.3341536337746278E-3</v>
      </c>
    </row>
    <row r="12" spans="1:126" x14ac:dyDescent="0.4">
      <c r="A12" s="2">
        <v>11</v>
      </c>
      <c r="B12" s="7">
        <v>1.036</v>
      </c>
      <c r="C12" s="7">
        <v>1.0228999999999999</v>
      </c>
      <c r="D12" s="7">
        <v>1.0654999999999999</v>
      </c>
      <c r="E12" s="7">
        <v>1.0215000000000001</v>
      </c>
      <c r="F12" s="7">
        <v>1.0508999999999999</v>
      </c>
      <c r="G12" s="7">
        <v>1.0674999999999999</v>
      </c>
      <c r="H12" s="7">
        <v>1.0743</v>
      </c>
      <c r="I12" s="7">
        <v>1</v>
      </c>
      <c r="J12" s="7">
        <v>1.0223</v>
      </c>
      <c r="K12" s="7">
        <v>1.0025999999999999</v>
      </c>
      <c r="L12" s="7">
        <v>1.0044</v>
      </c>
      <c r="M12" s="7">
        <v>1.0787</v>
      </c>
      <c r="N12" s="7">
        <v>1.0190999999999999</v>
      </c>
      <c r="O12" s="7">
        <v>1.2343999999999999</v>
      </c>
      <c r="P12" s="7">
        <v>1</v>
      </c>
      <c r="R12" s="2">
        <f t="shared" si="0"/>
        <v>15</v>
      </c>
      <c r="S12" s="2">
        <f t="shared" si="1"/>
        <v>1.0466733333333333</v>
      </c>
      <c r="T12" s="1">
        <f t="shared" si="2"/>
        <v>1.5211169037653332E-2</v>
      </c>
      <c r="U12" s="2">
        <f t="shared" si="3"/>
        <v>5.8912604359177258E-2</v>
      </c>
      <c r="W12" s="7">
        <v>0.99982000000000004</v>
      </c>
      <c r="X12" s="7">
        <v>1</v>
      </c>
      <c r="Y12" s="7">
        <v>1.0190999999999999</v>
      </c>
      <c r="Z12" s="7">
        <v>1.0119</v>
      </c>
      <c r="AA12" s="7">
        <v>1.0091000000000001</v>
      </c>
      <c r="AB12" s="7">
        <v>1.0019</v>
      </c>
      <c r="AC12" s="7">
        <v>1.0333000000000001</v>
      </c>
      <c r="AD12" s="7">
        <v>1.0078</v>
      </c>
      <c r="AE12" s="7">
        <v>1.0061</v>
      </c>
      <c r="AF12" s="7">
        <v>1.0164</v>
      </c>
      <c r="AG12" s="7">
        <v>1.0068999999999999</v>
      </c>
      <c r="AH12" s="7">
        <v>1.0125999999999999</v>
      </c>
      <c r="AI12" s="7">
        <v>1.0251999999999999</v>
      </c>
      <c r="AJ12" s="7">
        <v>1.0276000000000001</v>
      </c>
      <c r="AK12" s="7">
        <v>1.0210999999999999</v>
      </c>
      <c r="AM12" s="2">
        <f t="shared" si="4"/>
        <v>15</v>
      </c>
      <c r="AN12" s="2">
        <f t="shared" si="5"/>
        <v>1.0132546666666666</v>
      </c>
      <c r="AO12" s="1">
        <f t="shared" si="6"/>
        <v>2.6564024843253992E-3</v>
      </c>
      <c r="AP12" s="2">
        <f t="shared" si="7"/>
        <v>1.028820258261628E-2</v>
      </c>
      <c r="AR12" s="7">
        <v>1</v>
      </c>
      <c r="AS12" s="7">
        <v>1.0887</v>
      </c>
      <c r="AT12" s="7">
        <v>1.0630999999999999</v>
      </c>
      <c r="AU12" s="7">
        <v>1.0441</v>
      </c>
      <c r="AV12" s="7">
        <v>1.0866</v>
      </c>
      <c r="AW12" s="7">
        <v>1.0378000000000001</v>
      </c>
      <c r="AX12" s="7">
        <v>1.0244</v>
      </c>
      <c r="AY12" s="7">
        <v>1.0273000000000001</v>
      </c>
      <c r="AZ12" s="7">
        <v>1.0067999999999999</v>
      </c>
      <c r="BA12" s="7">
        <v>1.0434000000000001</v>
      </c>
      <c r="BB12" s="7">
        <v>1.0101</v>
      </c>
      <c r="BC12" s="7">
        <v>1.0528999999999999</v>
      </c>
      <c r="BD12" s="7">
        <v>1.0692999999999999</v>
      </c>
      <c r="BE12" s="7">
        <v>1.0185</v>
      </c>
      <c r="BF12" s="7">
        <v>1.0032000000000001</v>
      </c>
      <c r="BH12" s="2">
        <f t="shared" si="8"/>
        <v>15</v>
      </c>
      <c r="BI12" s="2">
        <f t="shared" si="9"/>
        <v>1.0384133333333332</v>
      </c>
      <c r="BJ12" s="1">
        <f t="shared" si="10"/>
        <v>7.5323421176801148E-3</v>
      </c>
      <c r="BK12" s="2">
        <f t="shared" si="11"/>
        <v>2.9172635579711791E-2</v>
      </c>
      <c r="BM12" s="7">
        <v>1.0119</v>
      </c>
      <c r="BN12" s="7">
        <v>1.0175000000000001</v>
      </c>
      <c r="BO12" s="7">
        <v>1.0007999999999999</v>
      </c>
      <c r="BP12" s="7">
        <v>0.99883999999999995</v>
      </c>
      <c r="BQ12" s="7">
        <v>1.0162</v>
      </c>
      <c r="BR12" s="7">
        <v>1.0468</v>
      </c>
      <c r="BS12" s="7">
        <v>1.0350999999999999</v>
      </c>
      <c r="BT12" s="7">
        <v>1.0465</v>
      </c>
      <c r="BU12" s="7">
        <v>1.0141</v>
      </c>
      <c r="BV12" s="7">
        <v>1.0389999999999999</v>
      </c>
      <c r="BW12" s="7">
        <v>1.0253000000000001</v>
      </c>
      <c r="BX12" s="7">
        <v>1</v>
      </c>
      <c r="BY12" s="7">
        <v>1.0056</v>
      </c>
      <c r="BZ12" s="7">
        <v>0.99707000000000001</v>
      </c>
      <c r="CA12" s="7">
        <v>1.0078</v>
      </c>
      <c r="CC12" s="2">
        <f t="shared" si="12"/>
        <v>15</v>
      </c>
      <c r="CD12" s="2">
        <f t="shared" si="13"/>
        <v>1.0175006666666664</v>
      </c>
      <c r="CE12" s="1">
        <f t="shared" si="14"/>
        <v>4.4525918045311263E-3</v>
      </c>
      <c r="CF12" s="2">
        <f t="shared" si="15"/>
        <v>1.7244813906408682E-2</v>
      </c>
      <c r="CH12" s="7">
        <v>1.0009999999999999</v>
      </c>
      <c r="CI12" s="7">
        <v>1</v>
      </c>
      <c r="CJ12" s="7">
        <v>1.0124</v>
      </c>
      <c r="CK12" s="7">
        <v>1.024</v>
      </c>
      <c r="CL12" s="7">
        <v>1</v>
      </c>
      <c r="CM12" s="7">
        <v>1.0218</v>
      </c>
      <c r="CN12" s="7">
        <v>1.0249999999999999</v>
      </c>
      <c r="CO12" s="7">
        <v>1.0065</v>
      </c>
      <c r="CP12" s="7">
        <v>1.0051000000000001</v>
      </c>
      <c r="CQ12" s="7">
        <v>1</v>
      </c>
      <c r="CR12" s="7">
        <v>1.026</v>
      </c>
      <c r="CS12" s="7">
        <v>1.0379</v>
      </c>
      <c r="CT12" s="7">
        <v>1.0043</v>
      </c>
      <c r="CU12" s="7">
        <v>1.0086999999999999</v>
      </c>
      <c r="CV12" s="7">
        <v>1.0266</v>
      </c>
      <c r="CX12" s="2">
        <f t="shared" si="16"/>
        <v>15</v>
      </c>
      <c r="CY12" s="2">
        <f t="shared" si="17"/>
        <v>1.0132866666666667</v>
      </c>
      <c r="CZ12" s="1">
        <f t="shared" si="18"/>
        <v>3.2111245125221555E-3</v>
      </c>
      <c r="DA12" s="2">
        <f t="shared" si="19"/>
        <v>1.2436631759596719E-2</v>
      </c>
      <c r="DC12" s="7">
        <v>1</v>
      </c>
      <c r="DD12" s="7">
        <v>1.0121</v>
      </c>
      <c r="DE12" s="7">
        <v>1.0284</v>
      </c>
      <c r="DF12" s="7">
        <v>1.0062</v>
      </c>
      <c r="DG12" s="7">
        <v>1.0123</v>
      </c>
      <c r="DH12" s="7">
        <v>1.0059</v>
      </c>
      <c r="DI12" s="7">
        <v>1.0314000000000001</v>
      </c>
      <c r="DJ12" s="7">
        <v>1.0053000000000001</v>
      </c>
      <c r="DK12" s="7">
        <v>1.01</v>
      </c>
      <c r="DL12" s="7">
        <v>1.0021</v>
      </c>
      <c r="DM12" s="7">
        <v>1.0077</v>
      </c>
      <c r="DN12" s="7">
        <v>1.0198</v>
      </c>
      <c r="DO12" s="7">
        <v>1.0055000000000001</v>
      </c>
      <c r="DP12" s="7">
        <v>1.0143</v>
      </c>
      <c r="DQ12" s="7">
        <v>1.0036</v>
      </c>
      <c r="DS12" s="2">
        <f t="shared" si="20"/>
        <v>15</v>
      </c>
      <c r="DT12" s="2">
        <f t="shared" si="21"/>
        <v>1.0109733333333333</v>
      </c>
      <c r="DU12" s="1">
        <f t="shared" si="22"/>
        <v>2.3792649258335213E-3</v>
      </c>
      <c r="DV12" s="2">
        <f t="shared" si="23"/>
        <v>9.214853433968653E-3</v>
      </c>
    </row>
    <row r="13" spans="1:126" x14ac:dyDescent="0.4">
      <c r="A13" s="1">
        <v>12</v>
      </c>
      <c r="B13" s="7">
        <v>1.0630999999999999</v>
      </c>
      <c r="C13" s="7">
        <v>1.0195000000000001</v>
      </c>
      <c r="D13" s="7">
        <v>1.0828</v>
      </c>
      <c r="E13" s="7">
        <v>1.0244</v>
      </c>
      <c r="F13" s="7">
        <v>1.0521</v>
      </c>
      <c r="G13" s="7">
        <v>1.1029</v>
      </c>
      <c r="H13" s="7">
        <v>1.0665</v>
      </c>
      <c r="I13" s="7">
        <v>1.0694999999999999</v>
      </c>
      <c r="J13" s="7">
        <v>1.0197000000000001</v>
      </c>
      <c r="K13" s="7">
        <v>1.02</v>
      </c>
      <c r="L13" s="7">
        <v>1.0197000000000001</v>
      </c>
      <c r="M13" s="7">
        <v>1.0548999999999999</v>
      </c>
      <c r="N13" s="7">
        <v>1.0163</v>
      </c>
      <c r="O13" s="7">
        <v>1.0909</v>
      </c>
      <c r="P13" s="7">
        <v>1.0047999999999999</v>
      </c>
      <c r="R13" s="2">
        <f t="shared" si="0"/>
        <v>15</v>
      </c>
      <c r="S13" s="2">
        <f t="shared" si="1"/>
        <v>1.04714</v>
      </c>
      <c r="T13" s="1">
        <f t="shared" si="2"/>
        <v>8.099798939303543E-3</v>
      </c>
      <c r="U13" s="2">
        <f t="shared" si="3"/>
        <v>3.1370386399551121E-2</v>
      </c>
      <c r="W13" s="7">
        <v>1.0025999999999999</v>
      </c>
      <c r="X13" s="7">
        <v>1.0207999999999999</v>
      </c>
      <c r="Y13" s="7">
        <v>1</v>
      </c>
      <c r="Z13" s="7">
        <v>1.0026999999999999</v>
      </c>
      <c r="AA13" s="7">
        <v>1.0101</v>
      </c>
      <c r="AB13" s="7">
        <v>1.0054000000000001</v>
      </c>
      <c r="AC13" s="7">
        <v>1.0431999999999999</v>
      </c>
      <c r="AD13" s="7">
        <v>1.0053000000000001</v>
      </c>
      <c r="AE13" s="7">
        <v>1.0105</v>
      </c>
      <c r="AF13" s="7">
        <v>1.0146999999999999</v>
      </c>
      <c r="AG13" s="7">
        <v>1</v>
      </c>
      <c r="AH13" s="7">
        <v>1.0087999999999999</v>
      </c>
      <c r="AI13" s="7">
        <v>1.0216000000000001</v>
      </c>
      <c r="AJ13" s="7">
        <v>1.0402</v>
      </c>
      <c r="AK13" s="7">
        <v>1.0062</v>
      </c>
      <c r="AM13" s="2">
        <f t="shared" si="4"/>
        <v>15</v>
      </c>
      <c r="AN13" s="2">
        <f t="shared" si="5"/>
        <v>1.0128066666666666</v>
      </c>
      <c r="AO13" s="1">
        <f t="shared" si="6"/>
        <v>3.4756632346409659E-3</v>
      </c>
      <c r="AP13" s="2">
        <f t="shared" si="7"/>
        <v>1.3461185824789864E-2</v>
      </c>
      <c r="AR13" s="7">
        <v>1.0054000000000001</v>
      </c>
      <c r="AS13" s="7">
        <v>1.0998000000000001</v>
      </c>
      <c r="AT13" s="7">
        <v>1.0617000000000001</v>
      </c>
      <c r="AU13" s="7">
        <v>1.0412999999999999</v>
      </c>
      <c r="AV13" s="7">
        <v>1.0548999999999999</v>
      </c>
      <c r="AW13" s="7">
        <v>1.0394000000000001</v>
      </c>
      <c r="AX13" s="7">
        <v>1.0053000000000001</v>
      </c>
      <c r="AY13" s="7">
        <v>1.0021</v>
      </c>
      <c r="AZ13" s="7">
        <v>1.0092000000000001</v>
      </c>
      <c r="BA13" s="7">
        <v>1.0558000000000001</v>
      </c>
      <c r="BB13" s="7">
        <v>1.0185999999999999</v>
      </c>
      <c r="BC13" s="7">
        <v>1.0488</v>
      </c>
      <c r="BD13" s="7">
        <v>1.0716000000000001</v>
      </c>
      <c r="BE13" s="7">
        <v>1.0005999999999999</v>
      </c>
      <c r="BF13" s="7">
        <v>1.0105</v>
      </c>
      <c r="BH13" s="2">
        <f t="shared" si="8"/>
        <v>15</v>
      </c>
      <c r="BI13" s="2">
        <f t="shared" si="9"/>
        <v>1.0349999999999999</v>
      </c>
      <c r="BJ13" s="1">
        <f t="shared" si="10"/>
        <v>7.8341438283841599E-3</v>
      </c>
      <c r="BK13" s="2">
        <f t="shared" si="11"/>
        <v>3.0341508579125469E-2</v>
      </c>
      <c r="BM13" s="7">
        <v>1</v>
      </c>
      <c r="BN13" s="7">
        <v>1.0194000000000001</v>
      </c>
      <c r="BO13" s="7">
        <v>1</v>
      </c>
      <c r="BP13" s="7">
        <v>1</v>
      </c>
      <c r="BQ13" s="7">
        <v>1.1144000000000001</v>
      </c>
      <c r="BR13" s="7">
        <v>1.0569</v>
      </c>
      <c r="BS13" s="7">
        <v>1.0344</v>
      </c>
      <c r="BT13" s="7">
        <v>1.0455000000000001</v>
      </c>
      <c r="BU13" s="7">
        <v>1.0249999999999999</v>
      </c>
      <c r="BV13" s="7">
        <v>1.0462</v>
      </c>
      <c r="BW13" s="7">
        <v>1.0286</v>
      </c>
      <c r="BX13" s="7">
        <v>0.99109000000000003</v>
      </c>
      <c r="BY13" s="7">
        <v>1.0376000000000001</v>
      </c>
      <c r="BZ13" s="7">
        <v>1.0043</v>
      </c>
      <c r="CA13" s="7">
        <v>1.0005999999999999</v>
      </c>
      <c r="CC13" s="2">
        <f t="shared" si="12"/>
        <v>15</v>
      </c>
      <c r="CD13" s="2">
        <f t="shared" si="13"/>
        <v>1.0269326666666667</v>
      </c>
      <c r="CE13" s="1">
        <f t="shared" si="14"/>
        <v>8.212594884088634E-3</v>
      </c>
      <c r="CF13" s="2">
        <f t="shared" si="15"/>
        <v>3.1807243215223512E-2</v>
      </c>
      <c r="CH13" s="7">
        <v>1.0004999999999999</v>
      </c>
      <c r="CI13" s="7">
        <v>0.99850000000000005</v>
      </c>
      <c r="CJ13" s="7">
        <v>1.0141</v>
      </c>
      <c r="CK13" s="7">
        <v>1.0242</v>
      </c>
      <c r="CL13" s="7">
        <v>1.0207999999999999</v>
      </c>
      <c r="CM13" s="7">
        <v>1.0148999999999999</v>
      </c>
      <c r="CN13" s="7">
        <v>1.0109999999999999</v>
      </c>
      <c r="CO13" s="7">
        <v>1.0107999999999999</v>
      </c>
      <c r="CP13" s="7">
        <v>1.0039</v>
      </c>
      <c r="CQ13" s="7">
        <v>1.0087999999999999</v>
      </c>
      <c r="CR13" s="7">
        <v>1.0206999999999999</v>
      </c>
      <c r="CS13" s="7">
        <v>1</v>
      </c>
      <c r="CT13" s="7">
        <v>1.012</v>
      </c>
      <c r="CU13" s="7">
        <v>1.0105</v>
      </c>
      <c r="CV13" s="7">
        <v>1.0275000000000001</v>
      </c>
      <c r="CX13" s="2">
        <f t="shared" si="16"/>
        <v>15</v>
      </c>
      <c r="CY13" s="2">
        <f t="shared" si="17"/>
        <v>1.0118799999999999</v>
      </c>
      <c r="CZ13" s="1">
        <f t="shared" si="18"/>
        <v>2.2822962538803309E-3</v>
      </c>
      <c r="DA13" s="2">
        <f t="shared" si="19"/>
        <v>8.8392953823900958E-3</v>
      </c>
      <c r="DC13" s="7">
        <v>1.0032000000000001</v>
      </c>
      <c r="DD13" s="7">
        <v>1.0032000000000001</v>
      </c>
      <c r="DE13" s="7">
        <v>1.0147999999999999</v>
      </c>
      <c r="DF13" s="7">
        <v>1.0129999999999999</v>
      </c>
      <c r="DG13" s="7">
        <v>0.99843000000000004</v>
      </c>
      <c r="DH13" s="7">
        <v>1.0084</v>
      </c>
      <c r="DI13" s="7">
        <v>1.0466</v>
      </c>
      <c r="DJ13" s="7">
        <v>1.0179</v>
      </c>
      <c r="DK13" s="7">
        <v>1.0181</v>
      </c>
      <c r="DL13" s="7">
        <v>1.0066999999999999</v>
      </c>
      <c r="DM13" s="7">
        <v>1.0103</v>
      </c>
      <c r="DN13" s="7">
        <v>1</v>
      </c>
      <c r="DO13" s="7">
        <v>1.0023</v>
      </c>
      <c r="DP13" s="7">
        <v>1.0129999999999999</v>
      </c>
      <c r="DQ13" s="7">
        <v>1.002</v>
      </c>
      <c r="DS13" s="2">
        <f t="shared" si="20"/>
        <v>15</v>
      </c>
      <c r="DT13" s="2">
        <f t="shared" si="21"/>
        <v>1.0105286666666669</v>
      </c>
      <c r="DU13" s="1">
        <f t="shared" si="22"/>
        <v>3.0609697913393458E-3</v>
      </c>
      <c r="DV13" s="2">
        <f t="shared" si="23"/>
        <v>1.1855085025101278E-2</v>
      </c>
    </row>
    <row r="14" spans="1:126" x14ac:dyDescent="0.4">
      <c r="A14" s="6">
        <v>13</v>
      </c>
      <c r="B14" s="7">
        <v>1.0631999999999999</v>
      </c>
      <c r="C14" s="7">
        <v>1.0412999999999999</v>
      </c>
      <c r="D14" s="7">
        <v>1.0844</v>
      </c>
      <c r="E14" s="7">
        <v>1.0065999999999999</v>
      </c>
      <c r="F14" s="7">
        <v>1.0497000000000001</v>
      </c>
      <c r="G14" s="7">
        <v>1.1046</v>
      </c>
      <c r="H14" s="7">
        <v>1.0952</v>
      </c>
      <c r="I14" s="7">
        <v>1.0723</v>
      </c>
      <c r="J14" s="7">
        <v>0.99968000000000001</v>
      </c>
      <c r="K14" s="7">
        <v>1.0273000000000001</v>
      </c>
      <c r="L14" s="7">
        <v>1</v>
      </c>
      <c r="M14" s="7">
        <v>1.0615000000000001</v>
      </c>
      <c r="N14" s="7">
        <v>1.0107999999999999</v>
      </c>
      <c r="O14" s="7">
        <v>1.0601</v>
      </c>
      <c r="P14" s="7">
        <v>1.0153000000000001</v>
      </c>
      <c r="R14" s="2">
        <f t="shared" si="0"/>
        <v>15</v>
      </c>
      <c r="S14" s="2">
        <f t="shared" si="1"/>
        <v>1.0461320000000001</v>
      </c>
      <c r="T14" s="1">
        <f t="shared" si="2"/>
        <v>9.0333749006248007E-3</v>
      </c>
      <c r="U14" s="2">
        <f t="shared" si="3"/>
        <v>3.4986110550167933E-2</v>
      </c>
      <c r="W14" s="7">
        <v>1</v>
      </c>
      <c r="X14" s="7">
        <v>1.0209999999999999</v>
      </c>
      <c r="Y14" s="7">
        <v>1.0153000000000001</v>
      </c>
      <c r="Z14" s="7">
        <v>1.0052000000000001</v>
      </c>
      <c r="AA14" s="7">
        <v>1.0153000000000001</v>
      </c>
      <c r="AB14" s="7">
        <v>1.0005999999999999</v>
      </c>
      <c r="AC14" s="7">
        <v>1.0368999999999999</v>
      </c>
      <c r="AD14" s="7">
        <v>1.0027999999999999</v>
      </c>
      <c r="AE14" s="7">
        <v>1</v>
      </c>
      <c r="AF14" s="7">
        <v>1</v>
      </c>
      <c r="AG14" s="7">
        <v>1.0038</v>
      </c>
      <c r="AH14" s="7">
        <v>1</v>
      </c>
      <c r="AI14" s="7">
        <v>1</v>
      </c>
      <c r="AJ14" s="7">
        <v>1.0535000000000001</v>
      </c>
      <c r="AK14" s="7">
        <v>1.0109999999999999</v>
      </c>
      <c r="AM14" s="2">
        <f t="shared" si="4"/>
        <v>15</v>
      </c>
      <c r="AN14" s="2">
        <f t="shared" si="5"/>
        <v>1.0110266666666665</v>
      </c>
      <c r="AO14" s="1">
        <f t="shared" si="6"/>
        <v>4.0707489268434196E-3</v>
      </c>
      <c r="AP14" s="2">
        <f t="shared" si="7"/>
        <v>1.5765942800256279E-2</v>
      </c>
      <c r="AR14" s="7">
        <v>1.0015000000000001</v>
      </c>
      <c r="AS14" s="7">
        <v>1.0356000000000001</v>
      </c>
      <c r="AT14" s="7">
        <v>1.0656000000000001</v>
      </c>
      <c r="AU14" s="7">
        <v>1.0429999999999999</v>
      </c>
      <c r="AV14" s="7">
        <v>1.0519000000000001</v>
      </c>
      <c r="AW14" s="7">
        <v>1.0278</v>
      </c>
      <c r="AX14" s="7">
        <v>1.0105999999999999</v>
      </c>
      <c r="AY14" s="7">
        <v>1.0075000000000001</v>
      </c>
      <c r="AZ14" s="7">
        <v>1.0142</v>
      </c>
      <c r="BA14" s="7">
        <v>1.0296000000000001</v>
      </c>
      <c r="BB14" s="7">
        <v>1.0638000000000001</v>
      </c>
      <c r="BC14" s="7">
        <v>1.0593999999999999</v>
      </c>
      <c r="BD14" s="7">
        <v>1.0529999999999999</v>
      </c>
      <c r="BE14" s="7">
        <v>1</v>
      </c>
      <c r="BF14" s="7">
        <v>1.016</v>
      </c>
      <c r="BH14" s="2">
        <f t="shared" si="8"/>
        <v>15</v>
      </c>
      <c r="BI14" s="2">
        <f t="shared" si="9"/>
        <v>1.0319666666666669</v>
      </c>
      <c r="BJ14" s="1">
        <f t="shared" si="10"/>
        <v>5.9644236273381189E-3</v>
      </c>
      <c r="BK14" s="2">
        <f t="shared" si="11"/>
        <v>2.3100113378406568E-2</v>
      </c>
      <c r="BM14" s="7">
        <v>1.0055000000000001</v>
      </c>
      <c r="BN14" s="7">
        <v>1.0193000000000001</v>
      </c>
      <c r="BO14" s="7">
        <v>1.0051000000000001</v>
      </c>
      <c r="BP14" s="7">
        <v>1.0067999999999999</v>
      </c>
      <c r="BQ14" s="7">
        <v>1.1423000000000001</v>
      </c>
      <c r="BR14" s="7">
        <v>1</v>
      </c>
      <c r="BS14" s="7">
        <v>1.0245</v>
      </c>
      <c r="BT14" s="7">
        <v>1.0322</v>
      </c>
      <c r="BU14" s="7">
        <v>1.0288999999999999</v>
      </c>
      <c r="BV14" s="7">
        <v>1.0153000000000001</v>
      </c>
      <c r="BW14" s="7">
        <v>1.0298</v>
      </c>
      <c r="BX14" s="7">
        <v>1.0242</v>
      </c>
      <c r="BY14" s="7">
        <v>1.0361</v>
      </c>
      <c r="BZ14" s="7">
        <v>1.0135000000000001</v>
      </c>
      <c r="CA14" s="7">
        <v>0.99402000000000001</v>
      </c>
      <c r="CC14" s="2">
        <f t="shared" si="12"/>
        <v>15</v>
      </c>
      <c r="CD14" s="2">
        <f t="shared" si="13"/>
        <v>1.0251680000000001</v>
      </c>
      <c r="CE14" s="1">
        <f t="shared" si="14"/>
        <v>8.9772588456027268E-3</v>
      </c>
      <c r="CF14" s="2">
        <f t="shared" si="15"/>
        <v>3.4768774003612585E-2</v>
      </c>
      <c r="CH14" s="7">
        <v>1.0005999999999999</v>
      </c>
      <c r="CI14" s="7">
        <v>1.0052000000000001</v>
      </c>
      <c r="CJ14" s="7">
        <v>1.0034000000000001</v>
      </c>
      <c r="CK14" s="7">
        <v>1.0253000000000001</v>
      </c>
      <c r="CL14" s="7">
        <v>1.0221</v>
      </c>
      <c r="CM14" s="7">
        <v>1.0213000000000001</v>
      </c>
      <c r="CN14" s="7">
        <v>1</v>
      </c>
      <c r="CO14" s="7">
        <v>1.01</v>
      </c>
      <c r="CP14" s="7">
        <v>1.0034000000000001</v>
      </c>
      <c r="CQ14" s="7">
        <v>1.018</v>
      </c>
      <c r="CR14" s="7">
        <v>1.0274000000000001</v>
      </c>
      <c r="CS14" s="7">
        <v>1.0001</v>
      </c>
      <c r="CT14" s="7">
        <v>1.0044</v>
      </c>
      <c r="CU14" s="7">
        <v>1.0165999999999999</v>
      </c>
      <c r="CV14" s="7">
        <v>1.0302</v>
      </c>
      <c r="CX14" s="2">
        <f t="shared" si="16"/>
        <v>15</v>
      </c>
      <c r="CY14" s="2">
        <f t="shared" si="17"/>
        <v>1.0125333333333335</v>
      </c>
      <c r="CZ14" s="1">
        <f t="shared" si="18"/>
        <v>2.8099935039183842E-3</v>
      </c>
      <c r="DA14" s="2">
        <f t="shared" si="19"/>
        <v>1.0883058043626928E-2</v>
      </c>
      <c r="DC14" s="7">
        <v>1.0015000000000001</v>
      </c>
      <c r="DD14" s="7">
        <v>1.0119</v>
      </c>
      <c r="DE14" s="7">
        <v>1.0130999999999999</v>
      </c>
      <c r="DF14" s="7">
        <v>1.0067999999999999</v>
      </c>
      <c r="DG14" s="7">
        <v>1</v>
      </c>
      <c r="DH14" s="7">
        <v>1</v>
      </c>
      <c r="DI14" s="7">
        <v>1.0532999999999999</v>
      </c>
      <c r="DJ14" s="7">
        <v>1.0021</v>
      </c>
      <c r="DK14" s="7">
        <v>1.0214000000000001</v>
      </c>
      <c r="DL14" s="7">
        <v>1.0062</v>
      </c>
      <c r="DM14" s="7">
        <v>1.0182</v>
      </c>
      <c r="DN14" s="7">
        <v>1.0064</v>
      </c>
      <c r="DO14" s="7">
        <v>1.0031000000000001</v>
      </c>
      <c r="DP14" s="7">
        <v>1.0162</v>
      </c>
      <c r="DQ14" s="7">
        <v>0.99827999999999995</v>
      </c>
      <c r="DS14" s="2">
        <f t="shared" si="20"/>
        <v>15</v>
      </c>
      <c r="DT14" s="2">
        <f t="shared" si="21"/>
        <v>1.0105653333333331</v>
      </c>
      <c r="DU14" s="1">
        <f t="shared" si="22"/>
        <v>3.5698635250246686E-3</v>
      </c>
      <c r="DV14" s="2">
        <f t="shared" si="23"/>
        <v>1.3826021980653847E-2</v>
      </c>
    </row>
    <row r="15" spans="1:126" x14ac:dyDescent="0.4">
      <c r="A15" s="2">
        <v>14</v>
      </c>
      <c r="B15" s="7">
        <v>1.0497000000000001</v>
      </c>
      <c r="C15" s="7">
        <v>1.0485</v>
      </c>
      <c r="D15" s="7">
        <v>1.0785</v>
      </c>
      <c r="E15" s="7">
        <v>1.0033000000000001</v>
      </c>
      <c r="F15" s="7">
        <v>1.0887</v>
      </c>
      <c r="G15" s="7">
        <v>1.1080000000000001</v>
      </c>
      <c r="H15" s="7">
        <v>1.1024</v>
      </c>
      <c r="I15" s="7">
        <v>1.0627</v>
      </c>
      <c r="J15" s="7">
        <v>1</v>
      </c>
      <c r="K15" s="7">
        <v>1.0271999999999999</v>
      </c>
      <c r="L15" s="7">
        <v>1.0008999999999999</v>
      </c>
      <c r="M15" s="7">
        <v>1.0595000000000001</v>
      </c>
      <c r="N15" s="7">
        <v>1.0134000000000001</v>
      </c>
      <c r="O15" s="7">
        <v>1.0639000000000001</v>
      </c>
      <c r="P15" s="7">
        <v>1.0385</v>
      </c>
      <c r="R15" s="2">
        <f t="shared" si="0"/>
        <v>15</v>
      </c>
      <c r="S15" s="2">
        <f t="shared" si="1"/>
        <v>1.0496800000000002</v>
      </c>
      <c r="T15" s="1">
        <f t="shared" si="2"/>
        <v>9.2449739240921033E-3</v>
      </c>
      <c r="U15" s="2">
        <f t="shared" si="3"/>
        <v>3.5805630044130551E-2</v>
      </c>
      <c r="W15" s="7">
        <v>1.0196000000000001</v>
      </c>
      <c r="X15" s="7">
        <v>1.0188999999999999</v>
      </c>
      <c r="Y15" s="7">
        <v>1.0181</v>
      </c>
      <c r="Z15" s="7">
        <v>1.0154000000000001</v>
      </c>
      <c r="AA15" s="7">
        <v>1.0107999999999999</v>
      </c>
      <c r="AB15" s="7">
        <v>1.0011000000000001</v>
      </c>
      <c r="AC15" s="7">
        <v>1.0425</v>
      </c>
      <c r="AD15" s="7">
        <v>1</v>
      </c>
      <c r="AE15" s="7">
        <v>1.0047999999999999</v>
      </c>
      <c r="AF15" s="7">
        <v>1.0077</v>
      </c>
      <c r="AG15" s="7">
        <v>1.0165999999999999</v>
      </c>
      <c r="AH15" s="7">
        <v>1.0066999999999999</v>
      </c>
      <c r="AI15" s="7">
        <v>1.0115000000000001</v>
      </c>
      <c r="AJ15" s="7">
        <v>1.0308999999999999</v>
      </c>
      <c r="AK15" s="7">
        <v>1.0182</v>
      </c>
      <c r="AM15" s="2">
        <f t="shared" si="4"/>
        <v>15</v>
      </c>
      <c r="AN15" s="2">
        <f t="shared" si="5"/>
        <v>1.0148533333333334</v>
      </c>
      <c r="AO15" s="1">
        <f t="shared" si="6"/>
        <v>2.8801432944951504E-3</v>
      </c>
      <c r="AP15" s="2">
        <f t="shared" si="7"/>
        <v>1.1154747014270681E-2</v>
      </c>
      <c r="AR15" s="7">
        <v>1.0079</v>
      </c>
      <c r="AS15" s="7">
        <v>1.0293000000000001</v>
      </c>
      <c r="AT15" s="7">
        <v>1.0622</v>
      </c>
      <c r="AU15" s="7">
        <v>1.0399</v>
      </c>
      <c r="AV15" s="7">
        <v>1.0419</v>
      </c>
      <c r="AW15" s="7">
        <v>1.0313000000000001</v>
      </c>
      <c r="AX15" s="7">
        <v>1.0113000000000001</v>
      </c>
      <c r="AY15" s="7">
        <v>1.0075000000000001</v>
      </c>
      <c r="AZ15" s="7">
        <v>1.0167999999999999</v>
      </c>
      <c r="BA15" s="7">
        <v>1.0475000000000001</v>
      </c>
      <c r="BB15" s="7">
        <v>1.0728</v>
      </c>
      <c r="BC15" s="7">
        <v>1.054</v>
      </c>
      <c r="BD15" s="7">
        <v>1</v>
      </c>
      <c r="BE15" s="7">
        <v>1.0436000000000001</v>
      </c>
      <c r="BF15" s="7">
        <v>1</v>
      </c>
      <c r="BH15" s="2">
        <f t="shared" si="8"/>
        <v>15</v>
      </c>
      <c r="BI15" s="2">
        <f t="shared" si="9"/>
        <v>1.0310666666666668</v>
      </c>
      <c r="BJ15" s="1">
        <f t="shared" si="10"/>
        <v>5.9678556942424146E-3</v>
      </c>
      <c r="BK15" s="2">
        <f t="shared" si="11"/>
        <v>2.3113405716369974E-2</v>
      </c>
      <c r="BM15" s="7">
        <v>1.0119</v>
      </c>
      <c r="BN15" s="7">
        <v>1.0201</v>
      </c>
      <c r="BO15" s="7">
        <v>1</v>
      </c>
      <c r="BP15" s="7">
        <v>1.0071000000000001</v>
      </c>
      <c r="BQ15" s="7">
        <v>1.1499999999999999</v>
      </c>
      <c r="BR15" s="7">
        <v>1.0932999999999999</v>
      </c>
      <c r="BS15" s="7">
        <v>1.0093000000000001</v>
      </c>
      <c r="BT15" s="7">
        <v>1.0122</v>
      </c>
      <c r="BU15" s="7">
        <v>1.1187</v>
      </c>
      <c r="BV15" s="7">
        <v>1.0932999999999999</v>
      </c>
      <c r="BW15" s="7">
        <v>1</v>
      </c>
      <c r="BX15" s="7">
        <v>1.0499000000000001</v>
      </c>
      <c r="BY15" s="7">
        <v>1.0337000000000001</v>
      </c>
      <c r="BZ15" s="7">
        <v>1.0048999999999999</v>
      </c>
      <c r="CA15" s="7">
        <v>0.99541000000000002</v>
      </c>
      <c r="CC15" s="2">
        <f t="shared" si="12"/>
        <v>15</v>
      </c>
      <c r="CD15" s="2">
        <f t="shared" si="13"/>
        <v>1.0399873333333332</v>
      </c>
      <c r="CE15" s="1">
        <f t="shared" si="14"/>
        <v>1.2820520324730397E-2</v>
      </c>
      <c r="CF15" s="2">
        <f t="shared" si="15"/>
        <v>4.9653661707394534E-2</v>
      </c>
      <c r="CH15" s="7">
        <v>1</v>
      </c>
      <c r="CI15" s="7">
        <v>1.0049999999999999</v>
      </c>
      <c r="CJ15" s="7">
        <v>0.99811000000000005</v>
      </c>
      <c r="CK15" s="7">
        <v>1.0163</v>
      </c>
      <c r="CL15" s="7">
        <v>1.0069999999999999</v>
      </c>
      <c r="CM15" s="7">
        <v>1</v>
      </c>
      <c r="CN15" s="7">
        <v>1.002</v>
      </c>
      <c r="CO15" s="7">
        <v>1.0108999999999999</v>
      </c>
      <c r="CP15" s="7">
        <v>1.0094000000000001</v>
      </c>
      <c r="CQ15" s="7">
        <v>1.0158</v>
      </c>
      <c r="CR15" s="7">
        <v>1.0198</v>
      </c>
      <c r="CS15" s="7">
        <v>1.0097</v>
      </c>
      <c r="CT15" s="7">
        <v>1.0093000000000001</v>
      </c>
      <c r="CU15" s="7">
        <v>1.0178</v>
      </c>
      <c r="CV15" s="7">
        <v>1.0224</v>
      </c>
      <c r="CX15" s="2">
        <f t="shared" si="16"/>
        <v>15</v>
      </c>
      <c r="CY15" s="2">
        <f t="shared" si="17"/>
        <v>1.0095673333333333</v>
      </c>
      <c r="CZ15" s="1">
        <f t="shared" si="18"/>
        <v>1.9787972457234078E-3</v>
      </c>
      <c r="DA15" s="2">
        <f t="shared" si="19"/>
        <v>7.6638487782078636E-3</v>
      </c>
      <c r="DC15" s="7">
        <v>1.0023</v>
      </c>
      <c r="DD15" s="7">
        <v>1.0134000000000001</v>
      </c>
      <c r="DE15" s="7">
        <v>1.0075000000000001</v>
      </c>
      <c r="DF15" s="7">
        <v>1.0091000000000001</v>
      </c>
      <c r="DG15" s="7">
        <v>1.0019</v>
      </c>
      <c r="DH15" s="7">
        <v>1.0071000000000001</v>
      </c>
      <c r="DI15" s="7">
        <v>1.0023</v>
      </c>
      <c r="DJ15" s="7">
        <v>1.0077</v>
      </c>
      <c r="DK15" s="7">
        <v>1.0234000000000001</v>
      </c>
      <c r="DL15" s="7">
        <v>1.0086999999999999</v>
      </c>
      <c r="DM15" s="7">
        <v>1.0133000000000001</v>
      </c>
      <c r="DN15" s="7">
        <v>1.0163</v>
      </c>
      <c r="DO15" s="7">
        <v>1.0073000000000001</v>
      </c>
      <c r="DP15" s="7">
        <v>1.0210999999999999</v>
      </c>
      <c r="DQ15" s="7">
        <v>1.0072000000000001</v>
      </c>
      <c r="DS15" s="2">
        <f t="shared" si="20"/>
        <v>15</v>
      </c>
      <c r="DT15" s="2">
        <f t="shared" si="21"/>
        <v>1.0099066666666667</v>
      </c>
      <c r="DU15" s="1">
        <f t="shared" si="22"/>
        <v>1.671254637537937E-3</v>
      </c>
      <c r="DV15" s="2">
        <f t="shared" si="23"/>
        <v>6.4727413784563433E-3</v>
      </c>
    </row>
    <row r="16" spans="1:126" x14ac:dyDescent="0.4">
      <c r="A16" s="1">
        <v>15</v>
      </c>
      <c r="B16" s="7">
        <v>1.0583</v>
      </c>
      <c r="C16" s="7">
        <v>1.0451999999999999</v>
      </c>
      <c r="D16" s="7">
        <v>1.0734999999999999</v>
      </c>
      <c r="E16" s="7">
        <v>1.0069999999999999</v>
      </c>
      <c r="F16" s="7">
        <v>1.0899000000000001</v>
      </c>
      <c r="G16" s="7">
        <v>1.1182000000000001</v>
      </c>
      <c r="H16" s="7">
        <v>1.0865</v>
      </c>
      <c r="I16" s="7">
        <v>1.0851999999999999</v>
      </c>
      <c r="J16" s="7">
        <v>0.99800999999999995</v>
      </c>
      <c r="K16" s="7">
        <v>1.0299</v>
      </c>
      <c r="L16" s="7">
        <v>1.0055000000000001</v>
      </c>
      <c r="M16" s="7">
        <v>1.0361</v>
      </c>
      <c r="N16" s="7">
        <v>1.0279</v>
      </c>
      <c r="O16" s="7">
        <v>1.0909</v>
      </c>
      <c r="P16" s="7">
        <v>1.0452999999999999</v>
      </c>
      <c r="R16" s="2">
        <f t="shared" si="0"/>
        <v>15</v>
      </c>
      <c r="S16" s="2">
        <f t="shared" si="1"/>
        <v>1.0531606666666664</v>
      </c>
      <c r="T16" s="1">
        <f t="shared" si="2"/>
        <v>9.4167057462315965E-3</v>
      </c>
      <c r="U16" s="2">
        <f t="shared" si="3"/>
        <v>3.6470744531290664E-2</v>
      </c>
      <c r="W16" s="7">
        <v>1.0219</v>
      </c>
      <c r="X16" s="7">
        <v>1.0005999999999999</v>
      </c>
      <c r="Y16" s="7">
        <v>1.0245</v>
      </c>
      <c r="Z16" s="7">
        <v>1.0185</v>
      </c>
      <c r="AA16" s="7">
        <v>1.0095000000000001</v>
      </c>
      <c r="AB16" s="7">
        <v>1</v>
      </c>
      <c r="AC16" s="7">
        <v>1.0399</v>
      </c>
      <c r="AD16" s="7">
        <v>1.0134000000000001</v>
      </c>
      <c r="AE16" s="7">
        <v>1.0064</v>
      </c>
      <c r="AF16" s="7">
        <v>1.0376000000000001</v>
      </c>
      <c r="AG16" s="7">
        <v>1.0261</v>
      </c>
      <c r="AH16" s="7">
        <v>1.0134000000000001</v>
      </c>
      <c r="AI16" s="7">
        <v>1.0081</v>
      </c>
      <c r="AJ16" s="7">
        <v>1.018</v>
      </c>
      <c r="AK16" s="7">
        <v>1.0119</v>
      </c>
      <c r="AM16" s="2">
        <f t="shared" si="4"/>
        <v>15</v>
      </c>
      <c r="AN16" s="2">
        <f t="shared" si="5"/>
        <v>1.0166533333333334</v>
      </c>
      <c r="AO16" s="1">
        <f t="shared" si="6"/>
        <v>3.063609241940234E-3</v>
      </c>
      <c r="AP16" s="2">
        <f t="shared" si="7"/>
        <v>1.1865307573321656E-2</v>
      </c>
      <c r="AR16" s="7">
        <v>1.0223</v>
      </c>
      <c r="AS16" s="7">
        <v>1</v>
      </c>
      <c r="AT16" s="7">
        <v>1.0622</v>
      </c>
      <c r="AU16" s="7">
        <v>1.0399</v>
      </c>
      <c r="AV16" s="7">
        <v>1.0291999999999999</v>
      </c>
      <c r="AW16" s="7">
        <v>1.0203</v>
      </c>
      <c r="AX16" s="7">
        <v>1.0122</v>
      </c>
      <c r="AY16" s="7">
        <v>1.0084</v>
      </c>
      <c r="AZ16" s="7">
        <v>1</v>
      </c>
      <c r="BA16" s="7">
        <v>1</v>
      </c>
      <c r="BB16" s="7">
        <v>1.0446</v>
      </c>
      <c r="BC16" s="7">
        <v>1.0113000000000001</v>
      </c>
      <c r="BD16" s="7">
        <v>1.0115000000000001</v>
      </c>
      <c r="BE16" s="7">
        <v>1.0281</v>
      </c>
      <c r="BF16" s="7">
        <v>1.0246</v>
      </c>
      <c r="BH16" s="2">
        <f t="shared" si="8"/>
        <v>15</v>
      </c>
      <c r="BI16" s="2">
        <f t="shared" si="9"/>
        <v>1.0209733333333333</v>
      </c>
      <c r="BJ16" s="1">
        <f t="shared" si="10"/>
        <v>4.6228878488983553E-3</v>
      </c>
      <c r="BK16" s="2">
        <f t="shared" si="11"/>
        <v>1.7904367650167959E-2</v>
      </c>
      <c r="BM16" s="7">
        <v>1.0065999999999999</v>
      </c>
      <c r="BN16" s="7">
        <v>1.0176000000000001</v>
      </c>
      <c r="BO16" s="7">
        <v>1.0584</v>
      </c>
      <c r="BP16" s="7">
        <v>1.0573999999999999</v>
      </c>
      <c r="BQ16" s="7">
        <v>1</v>
      </c>
      <c r="BR16" s="7">
        <v>1.0981000000000001</v>
      </c>
      <c r="BS16" s="7">
        <v>1</v>
      </c>
      <c r="BT16" s="7">
        <v>1</v>
      </c>
      <c r="BU16" s="7">
        <v>1.0063</v>
      </c>
      <c r="BV16" s="7">
        <v>1</v>
      </c>
      <c r="BW16" s="7">
        <v>1.0012000000000001</v>
      </c>
      <c r="BX16" s="7">
        <v>1.0343</v>
      </c>
      <c r="BY16" s="7">
        <v>1.0301</v>
      </c>
      <c r="BZ16" s="7">
        <v>1.0153000000000001</v>
      </c>
      <c r="CA16" s="7">
        <v>0.99126999999999998</v>
      </c>
      <c r="CC16" s="2">
        <f t="shared" si="12"/>
        <v>15</v>
      </c>
      <c r="CD16" s="2">
        <f t="shared" si="13"/>
        <v>1.0211046666666668</v>
      </c>
      <c r="CE16" s="1">
        <f t="shared" si="14"/>
        <v>7.6951062288324445E-3</v>
      </c>
      <c r="CF16" s="2">
        <f t="shared" si="15"/>
        <v>2.9803018271565018E-2</v>
      </c>
      <c r="CH16" s="7">
        <v>1.0065</v>
      </c>
      <c r="CI16" s="7">
        <v>1.0067999999999999</v>
      </c>
      <c r="CJ16" s="7">
        <v>1</v>
      </c>
      <c r="CK16" s="7">
        <v>1.016</v>
      </c>
      <c r="CL16" s="7">
        <v>1.0019</v>
      </c>
      <c r="CM16" s="7">
        <v>1.0056</v>
      </c>
      <c r="CN16" s="7">
        <v>1.0042</v>
      </c>
      <c r="CO16" s="7">
        <v>1.0135000000000001</v>
      </c>
      <c r="CP16" s="7">
        <v>1.0071000000000001</v>
      </c>
      <c r="CQ16" s="7">
        <v>1.0116000000000001</v>
      </c>
      <c r="CR16" s="7">
        <v>1.0158</v>
      </c>
      <c r="CS16" s="7">
        <v>1.0448</v>
      </c>
      <c r="CT16" s="7">
        <v>1.0039</v>
      </c>
      <c r="CU16" s="7">
        <v>1</v>
      </c>
      <c r="CV16" s="7">
        <v>1.0176000000000001</v>
      </c>
      <c r="CX16" s="2">
        <f t="shared" si="16"/>
        <v>15</v>
      </c>
      <c r="CY16" s="2">
        <f t="shared" si="17"/>
        <v>1.0103533333333334</v>
      </c>
      <c r="CZ16" s="1">
        <f t="shared" si="18"/>
        <v>2.8769174420295693E-3</v>
      </c>
      <c r="DA16" s="2">
        <f t="shared" si="19"/>
        <v>1.1142253341394164E-2</v>
      </c>
      <c r="DC16" s="7">
        <v>1.0015000000000001</v>
      </c>
      <c r="DD16" s="7">
        <v>1.0153000000000001</v>
      </c>
      <c r="DE16" s="7">
        <v>1</v>
      </c>
      <c r="DF16" s="7">
        <v>1.0101</v>
      </c>
      <c r="DG16" s="7">
        <v>1.0216000000000001</v>
      </c>
      <c r="DH16" s="7">
        <v>1.0107999999999999</v>
      </c>
      <c r="DI16" s="7">
        <v>1.0350999999999999</v>
      </c>
      <c r="DJ16" s="7">
        <v>1.0072000000000001</v>
      </c>
      <c r="DK16" s="7">
        <v>1.0124</v>
      </c>
      <c r="DL16" s="7">
        <v>1.0086999999999999</v>
      </c>
      <c r="DM16" s="7">
        <v>1.0125999999999999</v>
      </c>
      <c r="DN16" s="7">
        <v>1.0127999999999999</v>
      </c>
      <c r="DO16" s="7">
        <v>1</v>
      </c>
      <c r="DP16" s="7">
        <v>1</v>
      </c>
      <c r="DQ16" s="7">
        <v>1.0073000000000001</v>
      </c>
      <c r="DS16" s="2">
        <f t="shared" si="20"/>
        <v>15</v>
      </c>
      <c r="DT16" s="2">
        <f t="shared" si="21"/>
        <v>1.0103599999999999</v>
      </c>
      <c r="DU16" s="1">
        <f t="shared" si="22"/>
        <v>2.3912499222114294E-3</v>
      </c>
      <c r="DV16" s="2">
        <f t="shared" si="23"/>
        <v>9.2612711253446476E-3</v>
      </c>
    </row>
    <row r="17" spans="1:126" x14ac:dyDescent="0.4">
      <c r="A17" s="6">
        <v>16</v>
      </c>
      <c r="B17" s="7">
        <v>1.0575000000000001</v>
      </c>
      <c r="C17" s="7">
        <v>1.0066999999999999</v>
      </c>
      <c r="D17" s="7">
        <v>1.079</v>
      </c>
      <c r="E17" s="7">
        <v>1</v>
      </c>
      <c r="F17" s="7">
        <v>1.0942000000000001</v>
      </c>
      <c r="G17" s="7">
        <v>1.0406</v>
      </c>
      <c r="H17" s="7">
        <v>1.0813999999999999</v>
      </c>
      <c r="I17" s="7">
        <v>1.0868</v>
      </c>
      <c r="J17" s="7">
        <v>1.0676000000000001</v>
      </c>
      <c r="K17" s="7">
        <v>1.038</v>
      </c>
      <c r="L17" s="7">
        <v>1.0286</v>
      </c>
      <c r="M17" s="7">
        <v>1.0801000000000001</v>
      </c>
      <c r="N17" s="7">
        <v>1.0235000000000001</v>
      </c>
      <c r="O17" s="7">
        <v>1.0142</v>
      </c>
      <c r="P17" s="7">
        <v>1.0245</v>
      </c>
      <c r="R17" s="2">
        <f t="shared" si="0"/>
        <v>15</v>
      </c>
      <c r="S17" s="2">
        <f t="shared" si="1"/>
        <v>1.0481800000000001</v>
      </c>
      <c r="T17" s="1">
        <f t="shared" si="2"/>
        <v>8.181431938935179E-3</v>
      </c>
      <c r="U17" s="2">
        <f t="shared" si="3"/>
        <v>3.1686549647625406E-2</v>
      </c>
      <c r="W17" s="7">
        <v>1.0298</v>
      </c>
      <c r="X17" s="7">
        <v>1</v>
      </c>
      <c r="Y17" s="7">
        <v>1.0213000000000001</v>
      </c>
      <c r="Z17" s="7">
        <v>1.0145</v>
      </c>
      <c r="AA17" s="7">
        <v>1.0089999999999999</v>
      </c>
      <c r="AB17" s="7">
        <v>1.0107999999999999</v>
      </c>
      <c r="AC17" s="7">
        <v>1.0262</v>
      </c>
      <c r="AD17" s="7">
        <v>1</v>
      </c>
      <c r="AE17" s="7">
        <v>1.0246</v>
      </c>
      <c r="AF17" s="7">
        <v>1.0206999999999999</v>
      </c>
      <c r="AG17" s="7">
        <v>1.0287999999999999</v>
      </c>
      <c r="AH17" s="7">
        <v>1.0162</v>
      </c>
      <c r="AI17" s="7">
        <v>1.0049999999999999</v>
      </c>
      <c r="AJ17" s="7">
        <v>1.0382</v>
      </c>
      <c r="AK17" s="7">
        <v>1.0096000000000001</v>
      </c>
      <c r="AM17" s="2">
        <f t="shared" si="4"/>
        <v>15</v>
      </c>
      <c r="AN17" s="2">
        <f t="shared" si="5"/>
        <v>1.0169799999999998</v>
      </c>
      <c r="AO17" s="1">
        <f t="shared" si="6"/>
        <v>2.9384025462501806E-3</v>
      </c>
      <c r="AP17" s="2">
        <f t="shared" si="7"/>
        <v>1.1380384126080419E-2</v>
      </c>
      <c r="AR17" s="7">
        <v>1.0235000000000001</v>
      </c>
      <c r="AS17" s="7">
        <v>1.0067999999999999</v>
      </c>
      <c r="AT17" s="7">
        <v>1.0488999999999999</v>
      </c>
      <c r="AU17" s="7">
        <v>1.0306999999999999</v>
      </c>
      <c r="AV17" s="7">
        <v>1</v>
      </c>
      <c r="AW17" s="7">
        <v>1</v>
      </c>
      <c r="AX17" s="7">
        <v>1.012</v>
      </c>
      <c r="AY17" s="7">
        <v>1.0085</v>
      </c>
      <c r="AZ17" s="7">
        <v>1.0091000000000001</v>
      </c>
      <c r="BA17" s="7">
        <v>1.0185</v>
      </c>
      <c r="BB17" s="7">
        <v>1.0834999999999999</v>
      </c>
      <c r="BC17" s="7">
        <v>1</v>
      </c>
      <c r="BD17" s="7">
        <v>1.0184</v>
      </c>
      <c r="BE17" s="7">
        <v>1.0125999999999999</v>
      </c>
      <c r="BF17" s="7">
        <v>1</v>
      </c>
      <c r="BH17" s="2">
        <f t="shared" si="8"/>
        <v>15</v>
      </c>
      <c r="BI17" s="2">
        <f t="shared" si="9"/>
        <v>1.0181666666666664</v>
      </c>
      <c r="BJ17" s="1">
        <f t="shared" si="10"/>
        <v>5.8115866751292291E-3</v>
      </c>
      <c r="BK17" s="2">
        <f t="shared" si="11"/>
        <v>2.2508178407816437E-2</v>
      </c>
      <c r="BM17" s="7">
        <v>1.0148999999999999</v>
      </c>
      <c r="BN17" s="7">
        <v>1.0531999999999999</v>
      </c>
      <c r="BO17" s="7">
        <v>1.0553999999999999</v>
      </c>
      <c r="BP17" s="7">
        <v>1.0616000000000001</v>
      </c>
      <c r="BQ17" s="7">
        <v>1.0487</v>
      </c>
      <c r="BR17" s="7">
        <v>1.0931999999999999</v>
      </c>
      <c r="BS17" s="7">
        <v>1.0244</v>
      </c>
      <c r="BT17" s="7">
        <v>1.0309999999999999</v>
      </c>
      <c r="BU17" s="7">
        <v>1.0387999999999999</v>
      </c>
      <c r="BV17" s="7">
        <v>1.0054000000000001</v>
      </c>
      <c r="BW17" s="7">
        <v>1.0222</v>
      </c>
      <c r="BX17" s="7">
        <v>1.0338000000000001</v>
      </c>
      <c r="BY17" s="7">
        <v>1.0321</v>
      </c>
      <c r="BZ17" s="7">
        <v>1.0296000000000001</v>
      </c>
      <c r="CA17" s="7">
        <v>0.99524000000000001</v>
      </c>
      <c r="CC17" s="2">
        <f t="shared" si="12"/>
        <v>15</v>
      </c>
      <c r="CD17" s="2">
        <f t="shared" si="13"/>
        <v>1.0359693333333333</v>
      </c>
      <c r="CE17" s="1">
        <f t="shared" si="14"/>
        <v>6.2573665133616426E-3</v>
      </c>
      <c r="CF17" s="2">
        <f t="shared" si="15"/>
        <v>2.4234676297365611E-2</v>
      </c>
      <c r="CH17" s="7">
        <v>1.0059</v>
      </c>
      <c r="CI17" s="7">
        <v>1</v>
      </c>
      <c r="CJ17" s="7">
        <v>1.0096000000000001</v>
      </c>
      <c r="CK17" s="7">
        <v>1.0257000000000001</v>
      </c>
      <c r="CL17" s="7">
        <v>1</v>
      </c>
      <c r="CM17" s="7">
        <v>1.0096000000000001</v>
      </c>
      <c r="CN17" s="7">
        <v>1.0013000000000001</v>
      </c>
      <c r="CO17" s="7">
        <v>1</v>
      </c>
      <c r="CP17" s="7">
        <v>1</v>
      </c>
      <c r="CQ17" s="7">
        <v>1.0207999999999999</v>
      </c>
      <c r="CR17" s="7">
        <v>1.0215000000000001</v>
      </c>
      <c r="CS17" s="7">
        <v>1.0365</v>
      </c>
      <c r="CT17" s="7">
        <v>1.0037</v>
      </c>
      <c r="CU17" s="7">
        <v>1.0042</v>
      </c>
      <c r="CV17" s="7">
        <v>1.0190999999999999</v>
      </c>
      <c r="CX17" s="2">
        <f t="shared" si="16"/>
        <v>15</v>
      </c>
      <c r="CY17" s="2">
        <f t="shared" si="17"/>
        <v>1.0105266666666666</v>
      </c>
      <c r="CZ17" s="1">
        <f t="shared" si="18"/>
        <v>2.9620048980163755E-3</v>
      </c>
      <c r="DA17" s="2">
        <f t="shared" si="19"/>
        <v>1.1471795641402221E-2</v>
      </c>
      <c r="DC17" s="7">
        <v>1.0004</v>
      </c>
      <c r="DD17" s="7">
        <v>1.0066999999999999</v>
      </c>
      <c r="DE17" s="7">
        <v>0.99458999999999997</v>
      </c>
      <c r="DF17" s="7">
        <v>1</v>
      </c>
      <c r="DG17" s="7">
        <v>1.0058</v>
      </c>
      <c r="DH17" s="7">
        <v>1.02</v>
      </c>
      <c r="DI17" s="7">
        <v>1.0053000000000001</v>
      </c>
      <c r="DJ17" s="7">
        <v>1</v>
      </c>
      <c r="DK17" s="7">
        <v>1</v>
      </c>
      <c r="DL17" s="7">
        <v>1.0089999999999999</v>
      </c>
      <c r="DM17" s="7">
        <v>1.0138</v>
      </c>
      <c r="DN17" s="7">
        <v>1.0183</v>
      </c>
      <c r="DO17" s="7">
        <v>1.0034000000000001</v>
      </c>
      <c r="DP17" s="7">
        <v>1.0103</v>
      </c>
      <c r="DQ17" s="7">
        <v>1.0058</v>
      </c>
      <c r="DS17" s="2">
        <f t="shared" si="20"/>
        <v>15</v>
      </c>
      <c r="DT17" s="2">
        <f t="shared" si="21"/>
        <v>1.0062260000000003</v>
      </c>
      <c r="DU17" s="1">
        <f t="shared" si="22"/>
        <v>1.8416115613389115E-3</v>
      </c>
      <c r="DV17" s="2">
        <f t="shared" si="23"/>
        <v>7.1325309072486432E-3</v>
      </c>
    </row>
    <row r="18" spans="1:126" x14ac:dyDescent="0.4">
      <c r="A18" s="2">
        <v>17</v>
      </c>
      <c r="B18" s="7">
        <v>1.0470999999999999</v>
      </c>
      <c r="C18" s="7">
        <v>1.0126999999999999</v>
      </c>
      <c r="D18" s="7">
        <v>1.0739000000000001</v>
      </c>
      <c r="E18" s="7">
        <v>1.0313000000000001</v>
      </c>
      <c r="F18" s="7">
        <v>1.079</v>
      </c>
      <c r="G18" s="7">
        <v>1.044</v>
      </c>
      <c r="H18" s="7">
        <v>1.0899000000000001</v>
      </c>
      <c r="I18" s="7">
        <v>1.0726</v>
      </c>
      <c r="J18" s="7">
        <v>1.0595000000000001</v>
      </c>
      <c r="K18" s="7">
        <v>1</v>
      </c>
      <c r="L18" s="7">
        <v>1.0297000000000001</v>
      </c>
      <c r="M18" s="7">
        <v>1.0770999999999999</v>
      </c>
      <c r="N18" s="7">
        <v>1.0279</v>
      </c>
      <c r="O18" s="7">
        <v>1.0179</v>
      </c>
      <c r="P18" s="7">
        <v>1.0625</v>
      </c>
      <c r="R18" s="2">
        <f t="shared" si="0"/>
        <v>15</v>
      </c>
      <c r="S18" s="2">
        <f t="shared" si="1"/>
        <v>1.04834</v>
      </c>
      <c r="T18" s="1">
        <f t="shared" si="2"/>
        <v>7.1283658716426732E-3</v>
      </c>
      <c r="U18" s="2">
        <f t="shared" si="3"/>
        <v>2.7608042306545393E-2</v>
      </c>
      <c r="W18" s="7">
        <v>1.0224</v>
      </c>
      <c r="X18" s="7">
        <v>1.0058</v>
      </c>
      <c r="Y18" s="7">
        <v>1.0207999999999999</v>
      </c>
      <c r="Z18" s="7">
        <v>1</v>
      </c>
      <c r="AA18" s="7">
        <v>1</v>
      </c>
      <c r="AB18" s="7">
        <v>1.0141</v>
      </c>
      <c r="AC18" s="7">
        <v>1.0059</v>
      </c>
      <c r="AD18" s="7">
        <v>1.0112000000000001</v>
      </c>
      <c r="AE18" s="7">
        <v>1.0293000000000001</v>
      </c>
      <c r="AF18" s="7">
        <v>1.0290999999999999</v>
      </c>
      <c r="AG18" s="7">
        <v>1.0314000000000001</v>
      </c>
      <c r="AH18" s="7">
        <v>1.0232000000000001</v>
      </c>
      <c r="AI18" s="7">
        <v>1.0270999999999999</v>
      </c>
      <c r="AJ18" s="7">
        <v>1.0054000000000001</v>
      </c>
      <c r="AK18" s="7">
        <v>1.0168999999999999</v>
      </c>
      <c r="AM18" s="2">
        <f t="shared" si="4"/>
        <v>15</v>
      </c>
      <c r="AN18" s="2">
        <f t="shared" si="5"/>
        <v>1.0161733333333334</v>
      </c>
      <c r="AO18" s="1">
        <f t="shared" si="6"/>
        <v>2.8302190167087196E-3</v>
      </c>
      <c r="AP18" s="2">
        <f t="shared" si="7"/>
        <v>1.0961391117832403E-2</v>
      </c>
      <c r="AR18" s="7">
        <v>1.0246999999999999</v>
      </c>
      <c r="AS18" s="7">
        <v>1.0021</v>
      </c>
      <c r="AT18" s="7">
        <v>1.0206999999999999</v>
      </c>
      <c r="AU18" s="7">
        <v>1.0111000000000001</v>
      </c>
      <c r="AV18" s="7">
        <v>0.97972999999999999</v>
      </c>
      <c r="AW18" s="7">
        <v>0.94921999999999995</v>
      </c>
      <c r="AX18" s="7">
        <v>1.0135000000000001</v>
      </c>
      <c r="AY18" s="7">
        <v>1.0115000000000001</v>
      </c>
      <c r="AZ18" s="7">
        <v>1.0112000000000001</v>
      </c>
      <c r="BA18" s="7">
        <v>1.0411999999999999</v>
      </c>
      <c r="BB18" s="7">
        <v>1.0918000000000001</v>
      </c>
      <c r="BC18" s="7">
        <v>0.98014999999999997</v>
      </c>
      <c r="BD18" s="7">
        <v>1</v>
      </c>
      <c r="BE18" s="7">
        <v>1.0265</v>
      </c>
      <c r="BF18" s="7">
        <v>1.0598000000000001</v>
      </c>
      <c r="BH18" s="2">
        <f t="shared" si="8"/>
        <v>15</v>
      </c>
      <c r="BI18" s="2">
        <f t="shared" si="9"/>
        <v>1.01488</v>
      </c>
      <c r="BJ18" s="1">
        <f t="shared" si="10"/>
        <v>8.7481692778709885E-3</v>
      </c>
      <c r="BK18" s="2">
        <f t="shared" si="11"/>
        <v>3.3881513922997701E-2</v>
      </c>
      <c r="BM18" s="7">
        <v>1.0206</v>
      </c>
      <c r="BN18" s="7">
        <v>1.0535000000000001</v>
      </c>
      <c r="BO18" s="7">
        <v>1.0426</v>
      </c>
      <c r="BP18" s="7">
        <v>1.0580000000000001</v>
      </c>
      <c r="BQ18" s="7">
        <v>1.0604</v>
      </c>
      <c r="BR18" s="7">
        <v>1.0647</v>
      </c>
      <c r="BS18" s="7">
        <v>1</v>
      </c>
      <c r="BT18" s="7">
        <v>1</v>
      </c>
      <c r="BU18" s="7">
        <v>1.0155000000000001</v>
      </c>
      <c r="BV18" s="7">
        <v>1.1803999999999999</v>
      </c>
      <c r="BW18" s="7">
        <v>1.0167999999999999</v>
      </c>
      <c r="BX18" s="7">
        <v>1.0328999999999999</v>
      </c>
      <c r="BY18" s="7">
        <v>1.0144</v>
      </c>
      <c r="BZ18" s="7">
        <v>1</v>
      </c>
      <c r="CA18" s="7">
        <v>1</v>
      </c>
      <c r="CC18" s="2">
        <f t="shared" si="12"/>
        <v>15</v>
      </c>
      <c r="CD18" s="2">
        <f t="shared" si="13"/>
        <v>1.03732</v>
      </c>
      <c r="CE18" s="1">
        <f t="shared" si="14"/>
        <v>1.190524174271068E-2</v>
      </c>
      <c r="CF18" s="2">
        <f t="shared" si="15"/>
        <v>4.610880300209183E-2</v>
      </c>
      <c r="CH18" s="7">
        <v>1.0063</v>
      </c>
      <c r="CI18" s="7">
        <v>1.0103</v>
      </c>
      <c r="CJ18" s="7">
        <v>1.0186999999999999</v>
      </c>
      <c r="CK18" s="7">
        <v>1.0265</v>
      </c>
      <c r="CL18" s="7">
        <v>1.0358000000000001</v>
      </c>
      <c r="CM18" s="7">
        <v>1.0027999999999999</v>
      </c>
      <c r="CN18" s="7">
        <v>1.0029999999999999</v>
      </c>
      <c r="CO18" s="7">
        <v>0.99702999999999997</v>
      </c>
      <c r="CP18" s="7">
        <v>1.0076000000000001</v>
      </c>
      <c r="CQ18" s="7">
        <v>1.0189999999999999</v>
      </c>
      <c r="CR18" s="7">
        <v>1.0201</v>
      </c>
      <c r="CS18" s="7">
        <v>1</v>
      </c>
      <c r="CT18" s="7">
        <v>1.0077</v>
      </c>
      <c r="CU18" s="7">
        <v>1.0009999999999999</v>
      </c>
      <c r="CV18" s="7">
        <v>1.0163</v>
      </c>
      <c r="CX18" s="2">
        <f t="shared" si="16"/>
        <v>15</v>
      </c>
      <c r="CY18" s="2">
        <f t="shared" si="17"/>
        <v>1.0114753333333331</v>
      </c>
      <c r="CZ18" s="1">
        <f t="shared" si="18"/>
        <v>2.8271824888741887E-3</v>
      </c>
      <c r="DA18" s="2">
        <f t="shared" si="19"/>
        <v>1.0949630696098969E-2</v>
      </c>
      <c r="DC18" s="7">
        <v>1.0015000000000001</v>
      </c>
      <c r="DD18" s="7">
        <v>1.0081</v>
      </c>
      <c r="DE18" s="7">
        <v>0.99170000000000003</v>
      </c>
      <c r="DF18" s="7">
        <v>1.0014000000000001</v>
      </c>
      <c r="DG18" s="7">
        <v>1.0078</v>
      </c>
      <c r="DH18" s="7">
        <v>1.0105</v>
      </c>
      <c r="DI18" s="7">
        <v>1.0167999999999999</v>
      </c>
      <c r="DJ18" s="7">
        <v>1.0046999999999999</v>
      </c>
      <c r="DK18" s="7">
        <v>1.0027999999999999</v>
      </c>
      <c r="DL18" s="7">
        <v>1.0122</v>
      </c>
      <c r="DM18" s="7">
        <v>1</v>
      </c>
      <c r="DN18" s="7">
        <v>1.0354000000000001</v>
      </c>
      <c r="DO18" s="7">
        <v>1.0075000000000001</v>
      </c>
      <c r="DP18" s="7">
        <v>1.0156000000000001</v>
      </c>
      <c r="DQ18" s="7">
        <v>1.0028999999999999</v>
      </c>
      <c r="DS18" s="2">
        <f t="shared" si="20"/>
        <v>15</v>
      </c>
      <c r="DT18" s="2">
        <f t="shared" si="21"/>
        <v>1.0079266666666666</v>
      </c>
      <c r="DU18" s="1">
        <f t="shared" si="22"/>
        <v>2.5722968551687678E-3</v>
      </c>
      <c r="DV18" s="2">
        <f t="shared" si="23"/>
        <v>9.9624628815703498E-3</v>
      </c>
    </row>
    <row r="19" spans="1:126" x14ac:dyDescent="0.4">
      <c r="A19" s="1">
        <v>18</v>
      </c>
      <c r="B19" s="7">
        <v>1.0315000000000001</v>
      </c>
      <c r="C19" s="7">
        <v>1</v>
      </c>
      <c r="D19" s="7">
        <v>1.0646</v>
      </c>
      <c r="E19" s="7">
        <v>1.0362</v>
      </c>
      <c r="F19" s="7">
        <v>1.08</v>
      </c>
      <c r="G19" s="7">
        <v>1.0044</v>
      </c>
      <c r="H19" s="7">
        <v>1.0739000000000001</v>
      </c>
      <c r="I19" s="7">
        <v>1.0967</v>
      </c>
      <c r="J19" s="7">
        <v>1.0578000000000001</v>
      </c>
      <c r="K19" s="7">
        <v>1.0173000000000001</v>
      </c>
      <c r="L19" s="7">
        <v>1.0146999999999999</v>
      </c>
      <c r="M19" s="7">
        <v>1.0644</v>
      </c>
      <c r="N19" s="7">
        <v>1</v>
      </c>
      <c r="O19" s="7">
        <v>1</v>
      </c>
      <c r="P19" s="7">
        <v>1.0706</v>
      </c>
      <c r="R19" s="2">
        <f t="shared" si="0"/>
        <v>15</v>
      </c>
      <c r="S19" s="2">
        <f t="shared" si="1"/>
        <v>1.0408066666666669</v>
      </c>
      <c r="T19" s="1">
        <f t="shared" si="2"/>
        <v>8.6513113053217194E-3</v>
      </c>
      <c r="U19" s="2">
        <f t="shared" si="3"/>
        <v>3.3506384608366968E-2</v>
      </c>
      <c r="W19" s="7">
        <v>1.0245</v>
      </c>
      <c r="X19" s="7">
        <v>1.0247999999999999</v>
      </c>
      <c r="Y19" s="7">
        <v>1.0232000000000001</v>
      </c>
      <c r="Z19" s="7">
        <v>1.002</v>
      </c>
      <c r="AA19" s="7">
        <v>1.0024999999999999</v>
      </c>
      <c r="AB19" s="7">
        <v>1.0048999999999999</v>
      </c>
      <c r="AC19" s="7">
        <v>1.0139</v>
      </c>
      <c r="AD19" s="7">
        <v>1.0105999999999999</v>
      </c>
      <c r="AE19" s="7">
        <v>1.0318000000000001</v>
      </c>
      <c r="AF19" s="7">
        <v>1</v>
      </c>
      <c r="AG19" s="7">
        <v>1.0163</v>
      </c>
      <c r="AH19" s="7">
        <v>1.0039</v>
      </c>
      <c r="AI19" s="7">
        <v>1.0241</v>
      </c>
      <c r="AJ19" s="7">
        <v>1</v>
      </c>
      <c r="AK19" s="7">
        <v>1</v>
      </c>
      <c r="AM19" s="2">
        <f t="shared" si="4"/>
        <v>15</v>
      </c>
      <c r="AN19" s="2">
        <f t="shared" si="5"/>
        <v>1.0121666666666667</v>
      </c>
      <c r="AO19" s="1">
        <f t="shared" si="6"/>
        <v>2.8833622349225905E-3</v>
      </c>
      <c r="AP19" s="2">
        <f t="shared" si="7"/>
        <v>1.1167213916938592E-2</v>
      </c>
      <c r="AR19" s="7">
        <v>0.99926999999999999</v>
      </c>
      <c r="AS19" s="7">
        <v>1</v>
      </c>
      <c r="AT19" s="7">
        <v>1.0226</v>
      </c>
      <c r="AU19" s="7">
        <v>1.0143</v>
      </c>
      <c r="AV19" s="7">
        <v>1.0105999999999999</v>
      </c>
      <c r="AW19" s="7">
        <v>0.96636</v>
      </c>
      <c r="AX19" s="7">
        <v>0.99975999999999998</v>
      </c>
      <c r="AY19" s="7">
        <v>0.99651999999999996</v>
      </c>
      <c r="AZ19" s="7">
        <v>1.0112000000000001</v>
      </c>
      <c r="BA19" s="7">
        <v>1.0013000000000001</v>
      </c>
      <c r="BB19" s="7">
        <v>1.0216000000000001</v>
      </c>
      <c r="BC19" s="7">
        <v>1.0276000000000001</v>
      </c>
      <c r="BD19" s="7">
        <v>1.0008999999999999</v>
      </c>
      <c r="BE19" s="7">
        <v>1.0163</v>
      </c>
      <c r="BF19" s="7">
        <v>1.0408999999999999</v>
      </c>
      <c r="BH19" s="2">
        <f t="shared" si="8"/>
        <v>15</v>
      </c>
      <c r="BI19" s="2">
        <f t="shared" si="9"/>
        <v>1.0086140000000001</v>
      </c>
      <c r="BJ19" s="1">
        <f t="shared" si="10"/>
        <v>4.4474206328741026E-3</v>
      </c>
      <c r="BK19" s="2">
        <f t="shared" si="11"/>
        <v>1.7224786044700652E-2</v>
      </c>
      <c r="BM19" s="7">
        <v>1.0184</v>
      </c>
      <c r="BN19" s="7">
        <v>1.0567</v>
      </c>
      <c r="BO19" s="7">
        <v>1.0147999999999999</v>
      </c>
      <c r="BP19" s="7">
        <v>1.0414000000000001</v>
      </c>
      <c r="BQ19" s="7">
        <v>1.1186</v>
      </c>
      <c r="BR19" s="7">
        <v>1.0659000000000001</v>
      </c>
      <c r="BS19" s="7">
        <v>0.99441000000000002</v>
      </c>
      <c r="BT19" s="7">
        <v>0.99295999999999995</v>
      </c>
      <c r="BU19" s="7">
        <v>1.0246</v>
      </c>
      <c r="BV19" s="7">
        <v>1.1830000000000001</v>
      </c>
      <c r="BW19" s="7">
        <v>1.0181</v>
      </c>
      <c r="BX19" s="7">
        <v>1.0206999999999999</v>
      </c>
      <c r="BY19" s="7">
        <v>1.0097</v>
      </c>
      <c r="BZ19" s="7">
        <v>1.0134000000000001</v>
      </c>
      <c r="CA19" s="7">
        <v>1.0147999999999999</v>
      </c>
      <c r="CC19" s="2">
        <f t="shared" si="12"/>
        <v>15</v>
      </c>
      <c r="CD19" s="2">
        <f t="shared" si="13"/>
        <v>1.0391646666666667</v>
      </c>
      <c r="CE19" s="1">
        <f t="shared" si="14"/>
        <v>1.3149490841733211E-2</v>
      </c>
      <c r="CF19" s="2">
        <f t="shared" si="15"/>
        <v>5.0927759041139678E-2</v>
      </c>
      <c r="CH19" s="7">
        <v>1.0091000000000001</v>
      </c>
      <c r="CI19" s="7">
        <v>1.0088999999999999</v>
      </c>
      <c r="CJ19" s="7">
        <v>1.0195000000000001</v>
      </c>
      <c r="CK19" s="7">
        <v>1.0261</v>
      </c>
      <c r="CL19" s="7">
        <v>1.0185999999999999</v>
      </c>
      <c r="CM19" s="7">
        <v>1.0115000000000001</v>
      </c>
      <c r="CN19" s="7">
        <v>1.0351999999999999</v>
      </c>
      <c r="CO19" s="7">
        <v>0.99744999999999995</v>
      </c>
      <c r="CP19" s="7">
        <v>1.0239</v>
      </c>
      <c r="CQ19" s="7">
        <v>1.0086999999999999</v>
      </c>
      <c r="CR19" s="7">
        <v>1</v>
      </c>
      <c r="CS19" s="7">
        <v>1.0157</v>
      </c>
      <c r="CT19" s="7">
        <v>1.0079</v>
      </c>
      <c r="CU19" s="7">
        <v>1</v>
      </c>
      <c r="CV19" s="7">
        <v>1.0107999999999999</v>
      </c>
      <c r="CX19" s="2">
        <f t="shared" si="16"/>
        <v>15</v>
      </c>
      <c r="CY19" s="2">
        <f t="shared" si="17"/>
        <v>1.0128899999999998</v>
      </c>
      <c r="CZ19" s="1">
        <f t="shared" si="18"/>
        <v>2.6969038685482421E-3</v>
      </c>
      <c r="DA19" s="2">
        <f t="shared" si="19"/>
        <v>1.0445063769209699E-2</v>
      </c>
      <c r="DC19" s="7">
        <v>1</v>
      </c>
      <c r="DD19" s="7">
        <v>1.0025999999999999</v>
      </c>
      <c r="DE19" s="7">
        <v>1.0101</v>
      </c>
      <c r="DF19" s="7">
        <v>1.004</v>
      </c>
      <c r="DG19" s="7">
        <v>1.0076000000000001</v>
      </c>
      <c r="DH19" s="7">
        <v>1.0106999999999999</v>
      </c>
      <c r="DI19" s="7">
        <v>1.0309999999999999</v>
      </c>
      <c r="DJ19" s="7">
        <v>1.0035000000000001</v>
      </c>
      <c r="DK19" s="7">
        <v>1.0072000000000001</v>
      </c>
      <c r="DL19" s="7">
        <v>0.99624000000000001</v>
      </c>
      <c r="DM19" s="7">
        <v>0.99351999999999996</v>
      </c>
      <c r="DN19" s="7">
        <v>0.99731999999999998</v>
      </c>
      <c r="DO19" s="7">
        <v>1.0084</v>
      </c>
      <c r="DP19" s="7">
        <v>1</v>
      </c>
      <c r="DQ19" s="7">
        <v>1.0043</v>
      </c>
      <c r="DS19" s="2">
        <f t="shared" si="20"/>
        <v>15</v>
      </c>
      <c r="DT19" s="2">
        <f t="shared" si="21"/>
        <v>1.0050986666666666</v>
      </c>
      <c r="DU19" s="1">
        <f t="shared" si="22"/>
        <v>2.2725320190874671E-3</v>
      </c>
      <c r="DV19" s="2">
        <f t="shared" si="23"/>
        <v>8.8014786636488769E-3</v>
      </c>
    </row>
    <row r="20" spans="1:126" x14ac:dyDescent="0.4">
      <c r="A20" s="6">
        <v>19</v>
      </c>
      <c r="B20" s="7">
        <v>1.0303</v>
      </c>
      <c r="C20" s="7">
        <v>1.0582</v>
      </c>
      <c r="D20" s="7">
        <v>1.0617000000000001</v>
      </c>
      <c r="E20" s="7">
        <v>1.0138</v>
      </c>
      <c r="F20" s="7">
        <v>1.0519000000000001</v>
      </c>
      <c r="G20" s="7">
        <v>0.99672000000000005</v>
      </c>
      <c r="H20" s="7">
        <v>1.0488</v>
      </c>
      <c r="I20" s="7">
        <v>1.0971</v>
      </c>
      <c r="J20" s="7">
        <v>1.0664</v>
      </c>
      <c r="K20" s="7">
        <v>1.026</v>
      </c>
      <c r="L20" s="7">
        <v>1.0261</v>
      </c>
      <c r="M20" s="7">
        <v>1.024</v>
      </c>
      <c r="N20" s="7">
        <v>1.0193000000000001</v>
      </c>
      <c r="O20" s="7">
        <v>1.0417000000000001</v>
      </c>
      <c r="P20" s="7">
        <v>1.0936999999999999</v>
      </c>
      <c r="R20" s="2">
        <f t="shared" si="0"/>
        <v>15</v>
      </c>
      <c r="S20" s="2">
        <f t="shared" si="1"/>
        <v>1.0437146666666666</v>
      </c>
      <c r="T20" s="1">
        <f t="shared" si="2"/>
        <v>7.3632087898238751E-3</v>
      </c>
      <c r="U20" s="2">
        <f t="shared" si="3"/>
        <v>2.8517585017635936E-2</v>
      </c>
      <c r="W20" s="7">
        <v>1.0217000000000001</v>
      </c>
      <c r="X20" s="7">
        <v>1.0239</v>
      </c>
      <c r="Y20" s="7">
        <v>1.0197000000000001</v>
      </c>
      <c r="Z20" s="7">
        <v>1.0198</v>
      </c>
      <c r="AA20" s="7">
        <v>1</v>
      </c>
      <c r="AB20" s="7">
        <v>1</v>
      </c>
      <c r="AC20" s="7">
        <v>1.0126999999999999</v>
      </c>
      <c r="AD20" s="7">
        <v>1.0117</v>
      </c>
      <c r="AE20" s="7">
        <v>1.0367999999999999</v>
      </c>
      <c r="AF20" s="7">
        <v>1.0105999999999999</v>
      </c>
      <c r="AG20" s="7">
        <v>1.0189999999999999</v>
      </c>
      <c r="AH20" s="7">
        <v>1.0004</v>
      </c>
      <c r="AI20" s="7">
        <v>1</v>
      </c>
      <c r="AJ20" s="7">
        <v>1.0223</v>
      </c>
      <c r="AK20" s="7">
        <v>1.0046999999999999</v>
      </c>
      <c r="AM20" s="2">
        <f t="shared" si="4"/>
        <v>15</v>
      </c>
      <c r="AN20" s="2">
        <f t="shared" si="5"/>
        <v>1.0135533333333333</v>
      </c>
      <c r="AO20" s="1">
        <f t="shared" si="6"/>
        <v>2.8553686554856918E-3</v>
      </c>
      <c r="AP20" s="2">
        <f t="shared" si="7"/>
        <v>1.1058795249978748E-2</v>
      </c>
      <c r="AR20" s="7">
        <v>1.0186999999999999</v>
      </c>
      <c r="AS20" s="7">
        <v>1.0651999999999999</v>
      </c>
      <c r="AT20" s="7">
        <v>0.97436999999999996</v>
      </c>
      <c r="AU20" s="7">
        <v>0.99016999999999999</v>
      </c>
      <c r="AV20" s="7">
        <v>0.99336000000000002</v>
      </c>
      <c r="AW20" s="7">
        <v>0.98855000000000004</v>
      </c>
      <c r="AX20" s="7">
        <v>1.0029999999999999</v>
      </c>
      <c r="AY20" s="7">
        <v>1.0474000000000001</v>
      </c>
      <c r="AZ20" s="7">
        <v>0.99312999999999996</v>
      </c>
      <c r="BA20" s="7">
        <v>1.0107999999999999</v>
      </c>
      <c r="BB20" s="7">
        <v>1.0137</v>
      </c>
      <c r="BC20" s="7">
        <v>1.0112000000000001</v>
      </c>
      <c r="BD20" s="7">
        <v>1.0185</v>
      </c>
      <c r="BE20" s="7">
        <v>1</v>
      </c>
      <c r="BF20" s="7">
        <v>1</v>
      </c>
      <c r="BH20" s="2">
        <f t="shared" si="8"/>
        <v>15</v>
      </c>
      <c r="BI20" s="2">
        <f t="shared" si="9"/>
        <v>1.0085386666666667</v>
      </c>
      <c r="BJ20" s="1">
        <f t="shared" si="10"/>
        <v>5.9804412854114692E-3</v>
      </c>
      <c r="BK20" s="2">
        <f t="shared" si="11"/>
        <v>2.3162149501369897E-2</v>
      </c>
      <c r="BM20" s="7">
        <v>1.0054000000000001</v>
      </c>
      <c r="BN20" s="7">
        <v>1.04</v>
      </c>
      <c r="BO20" s="7">
        <v>1.0134000000000001</v>
      </c>
      <c r="BP20" s="7">
        <v>1.0434000000000001</v>
      </c>
      <c r="BQ20" s="7">
        <v>1.0638000000000001</v>
      </c>
      <c r="BR20" s="7">
        <v>1.0650999999999999</v>
      </c>
      <c r="BS20" s="7">
        <v>1.0019</v>
      </c>
      <c r="BT20" s="7">
        <v>1.0024</v>
      </c>
      <c r="BU20" s="7">
        <v>1.0258</v>
      </c>
      <c r="BV20" s="7">
        <v>1.0624</v>
      </c>
      <c r="BW20" s="7">
        <v>1.02</v>
      </c>
      <c r="BX20" s="7">
        <v>1</v>
      </c>
      <c r="BY20" s="7">
        <v>1</v>
      </c>
      <c r="BZ20" s="7">
        <v>1.0275000000000001</v>
      </c>
      <c r="CA20" s="7">
        <v>1.0226999999999999</v>
      </c>
      <c r="CC20" s="2">
        <f t="shared" si="12"/>
        <v>15</v>
      </c>
      <c r="CD20" s="2">
        <f t="shared" si="13"/>
        <v>1.0262533333333335</v>
      </c>
      <c r="CE20" s="1">
        <f t="shared" si="14"/>
        <v>6.1343984582389538E-3</v>
      </c>
      <c r="CF20" s="2">
        <f t="shared" si="15"/>
        <v>2.3758423067759923E-2</v>
      </c>
      <c r="CH20" s="7">
        <v>1.0095000000000001</v>
      </c>
      <c r="CI20" s="7">
        <v>1.0018</v>
      </c>
      <c r="CJ20" s="7">
        <v>1.0259</v>
      </c>
      <c r="CK20" s="7">
        <v>1.0226999999999999</v>
      </c>
      <c r="CL20" s="7">
        <v>1.0153000000000001</v>
      </c>
      <c r="CM20" s="7">
        <v>1.0154000000000001</v>
      </c>
      <c r="CN20" s="7">
        <v>1.0233000000000001</v>
      </c>
      <c r="CO20" s="7">
        <v>0.99794000000000005</v>
      </c>
      <c r="CP20" s="7">
        <v>1.03</v>
      </c>
      <c r="CQ20" s="7">
        <v>1.0175000000000001</v>
      </c>
      <c r="CR20" s="7">
        <v>1.0058</v>
      </c>
      <c r="CS20" s="7">
        <v>1.02</v>
      </c>
      <c r="CT20" s="7">
        <v>1</v>
      </c>
      <c r="CU20" s="7">
        <v>1.0042</v>
      </c>
      <c r="CV20" s="7">
        <v>1.0134000000000001</v>
      </c>
      <c r="CX20" s="2">
        <f t="shared" si="16"/>
        <v>15</v>
      </c>
      <c r="CY20" s="2">
        <f t="shared" si="17"/>
        <v>1.0135160000000001</v>
      </c>
      <c r="CZ20" s="1">
        <f t="shared" si="18"/>
        <v>2.5772168081460434E-3</v>
      </c>
      <c r="DA20" s="2">
        <f t="shared" si="19"/>
        <v>9.9815177775154623E-3</v>
      </c>
      <c r="DC20" s="7">
        <v>1.0017</v>
      </c>
      <c r="DD20" s="7">
        <v>1.0085</v>
      </c>
      <c r="DE20" s="7">
        <v>1.0156000000000001</v>
      </c>
      <c r="DF20" s="7">
        <v>0.99865000000000004</v>
      </c>
      <c r="DG20" s="7">
        <v>0.99951999999999996</v>
      </c>
      <c r="DH20" s="7">
        <v>1.0039</v>
      </c>
      <c r="DI20" s="7">
        <v>1.0061</v>
      </c>
      <c r="DJ20" s="7">
        <v>1.0041</v>
      </c>
      <c r="DK20" s="7">
        <v>0.99973000000000001</v>
      </c>
      <c r="DL20" s="7">
        <v>1</v>
      </c>
      <c r="DM20" s="7">
        <v>1.0029999999999999</v>
      </c>
      <c r="DN20" s="7">
        <v>1.0019</v>
      </c>
      <c r="DO20" s="7">
        <v>1.0046999999999999</v>
      </c>
      <c r="DP20" s="7">
        <v>1.0335000000000001</v>
      </c>
      <c r="DQ20" s="7">
        <v>0.99912999999999996</v>
      </c>
      <c r="DS20" s="2">
        <f t="shared" si="20"/>
        <v>15</v>
      </c>
      <c r="DT20" s="2">
        <f t="shared" si="21"/>
        <v>1.0053353333333332</v>
      </c>
      <c r="DU20" s="1">
        <f t="shared" si="22"/>
        <v>2.3099948189318721E-3</v>
      </c>
      <c r="DV20" s="2">
        <f t="shared" si="23"/>
        <v>8.9465714635485576E-3</v>
      </c>
    </row>
    <row r="21" spans="1:126" x14ac:dyDescent="0.4">
      <c r="A21" s="2">
        <v>20</v>
      </c>
      <c r="B21" s="7">
        <v>1</v>
      </c>
      <c r="C21" s="7">
        <v>1.0124</v>
      </c>
      <c r="D21" s="7">
        <v>1</v>
      </c>
      <c r="E21" s="7">
        <v>1.0079</v>
      </c>
      <c r="F21" s="7">
        <v>1</v>
      </c>
      <c r="G21" s="7">
        <v>1.0098</v>
      </c>
      <c r="H21" s="7">
        <v>1.0371999999999999</v>
      </c>
      <c r="I21" s="7">
        <v>1.0006999999999999</v>
      </c>
      <c r="J21" s="7">
        <v>1</v>
      </c>
      <c r="K21" s="7">
        <v>1.0087999999999999</v>
      </c>
      <c r="L21" s="7">
        <v>1</v>
      </c>
      <c r="M21" s="7">
        <v>1.0033000000000001</v>
      </c>
      <c r="N21" s="7">
        <v>1</v>
      </c>
      <c r="O21" s="7">
        <v>1.0076000000000001</v>
      </c>
      <c r="P21" s="7">
        <v>1.0317000000000001</v>
      </c>
      <c r="R21" s="2">
        <f t="shared" si="0"/>
        <v>15</v>
      </c>
      <c r="S21" s="2">
        <f t="shared" si="1"/>
        <v>1.00796</v>
      </c>
      <c r="T21" s="1">
        <f t="shared" si="2"/>
        <v>3.0056264698379367E-3</v>
      </c>
      <c r="U21" s="2">
        <f t="shared" si="3"/>
        <v>1.1640741262602519E-2</v>
      </c>
      <c r="W21" s="7">
        <v>1</v>
      </c>
      <c r="X21" s="7">
        <v>1</v>
      </c>
      <c r="Y21" s="7">
        <v>1</v>
      </c>
      <c r="Z21" s="7">
        <v>1</v>
      </c>
      <c r="AA21" s="7">
        <v>1</v>
      </c>
      <c r="AB21" s="7">
        <v>1</v>
      </c>
      <c r="AC21" s="7">
        <v>1</v>
      </c>
      <c r="AD21" s="7">
        <v>1</v>
      </c>
      <c r="AE21" s="7">
        <v>1</v>
      </c>
      <c r="AF21" s="7">
        <v>1</v>
      </c>
      <c r="AG21" s="7">
        <v>1</v>
      </c>
      <c r="AH21" s="7">
        <v>1</v>
      </c>
      <c r="AI21" s="7">
        <v>1.0083</v>
      </c>
      <c r="AJ21" s="7">
        <v>1</v>
      </c>
      <c r="AK21" s="7">
        <v>1</v>
      </c>
      <c r="AM21" s="2">
        <f t="shared" si="4"/>
        <v>15</v>
      </c>
      <c r="AN21" s="2">
        <f t="shared" si="5"/>
        <v>1.0005533333333334</v>
      </c>
      <c r="AO21" s="1">
        <f t="shared" si="6"/>
        <v>5.5333333333333168E-4</v>
      </c>
      <c r="AP21" s="2">
        <f t="shared" si="7"/>
        <v>2.1430507849014308E-3</v>
      </c>
      <c r="AR21" s="7">
        <v>1.0167999999999999</v>
      </c>
      <c r="AS21" s="7">
        <v>1.0986</v>
      </c>
      <c r="AT21" s="7">
        <v>1</v>
      </c>
      <c r="AU21" s="7">
        <v>1.0108999999999999</v>
      </c>
      <c r="AV21" s="7">
        <v>1.0085</v>
      </c>
      <c r="AW21" s="7">
        <v>0.99763999999999997</v>
      </c>
      <c r="AX21" s="7">
        <v>1.0026999999999999</v>
      </c>
      <c r="AY21" s="7">
        <v>1.0678000000000001</v>
      </c>
      <c r="AZ21" s="7">
        <v>1</v>
      </c>
      <c r="BA21" s="7">
        <v>1.0032000000000001</v>
      </c>
      <c r="BB21" s="7">
        <v>1.0038</v>
      </c>
      <c r="BC21" s="7">
        <v>0.99856</v>
      </c>
      <c r="BD21" s="7">
        <v>1</v>
      </c>
      <c r="BE21" s="7">
        <v>1.1171</v>
      </c>
      <c r="BF21" s="7">
        <v>1.0845</v>
      </c>
      <c r="BH21" s="2">
        <f t="shared" si="8"/>
        <v>15</v>
      </c>
      <c r="BI21" s="2">
        <f t="shared" si="9"/>
        <v>1.0273399999999999</v>
      </c>
      <c r="BJ21" s="1">
        <f t="shared" si="10"/>
        <v>1.0795113356558719E-2</v>
      </c>
      <c r="BK21" s="2">
        <f t="shared" si="11"/>
        <v>4.180929425037317E-2</v>
      </c>
      <c r="BM21" s="7">
        <v>1</v>
      </c>
      <c r="BN21" s="7">
        <v>1</v>
      </c>
      <c r="BO21" s="7">
        <v>1</v>
      </c>
      <c r="BP21" s="7">
        <v>1</v>
      </c>
      <c r="BQ21" s="7">
        <v>1</v>
      </c>
      <c r="BR21" s="7">
        <v>1</v>
      </c>
      <c r="BS21" s="7">
        <v>1.0024</v>
      </c>
      <c r="BT21" s="7">
        <v>1.0031000000000001</v>
      </c>
      <c r="BU21" s="7">
        <v>1</v>
      </c>
      <c r="BV21" s="7">
        <v>1</v>
      </c>
      <c r="BW21" s="7">
        <v>1.0281</v>
      </c>
      <c r="BX21" s="7">
        <v>1</v>
      </c>
      <c r="BY21" s="7">
        <v>1.0082</v>
      </c>
      <c r="BZ21" s="7">
        <v>1</v>
      </c>
      <c r="CA21" s="7">
        <v>1</v>
      </c>
      <c r="CC21" s="2">
        <f t="shared" si="12"/>
        <v>15</v>
      </c>
      <c r="CD21" s="2">
        <f t="shared" si="13"/>
        <v>1.0027866666666667</v>
      </c>
      <c r="CE21" s="1">
        <f t="shared" si="14"/>
        <v>1.8970369543973595E-3</v>
      </c>
      <c r="CF21" s="2">
        <f t="shared" si="15"/>
        <v>7.3471925315210128E-3</v>
      </c>
      <c r="CH21" s="7">
        <v>1</v>
      </c>
      <c r="CI21" s="7">
        <v>1.0056</v>
      </c>
      <c r="CJ21" s="7">
        <v>1</v>
      </c>
      <c r="CK21" s="7">
        <v>1.0232000000000001</v>
      </c>
      <c r="CL21" s="7">
        <v>1.0192000000000001</v>
      </c>
      <c r="CM21" s="7">
        <v>1.008</v>
      </c>
      <c r="CN21" s="7">
        <v>1.0261</v>
      </c>
      <c r="CO21" s="7">
        <v>1.0048999999999999</v>
      </c>
      <c r="CP21" s="7">
        <v>1.0384</v>
      </c>
      <c r="CQ21" s="7">
        <v>1.0101</v>
      </c>
      <c r="CR21" s="7">
        <v>1.0068999999999999</v>
      </c>
      <c r="CS21" s="7">
        <v>1</v>
      </c>
      <c r="CT21" s="7">
        <v>1.0019</v>
      </c>
      <c r="CU21" s="7">
        <v>1.0084</v>
      </c>
      <c r="CV21" s="7">
        <v>1.0279</v>
      </c>
      <c r="CX21" s="2">
        <f t="shared" si="16"/>
        <v>15</v>
      </c>
      <c r="CY21" s="2">
        <f t="shared" si="17"/>
        <v>1.0120399999999998</v>
      </c>
      <c r="CZ21" s="1">
        <f t="shared" si="18"/>
        <v>3.0936155454188504E-3</v>
      </c>
      <c r="DA21" s="2">
        <f t="shared" si="19"/>
        <v>1.1981521486975583E-2</v>
      </c>
      <c r="DC21" s="7">
        <v>1.0027999999999999</v>
      </c>
      <c r="DD21" s="7">
        <v>1.0099</v>
      </c>
      <c r="DE21" s="7">
        <v>1.0244</v>
      </c>
      <c r="DF21" s="7">
        <v>1.0072000000000001</v>
      </c>
      <c r="DG21" s="7">
        <v>0.99875000000000003</v>
      </c>
      <c r="DH21" s="7">
        <v>1</v>
      </c>
      <c r="DI21" s="7">
        <v>1.0143</v>
      </c>
      <c r="DJ21" s="7">
        <v>1.0130999999999999</v>
      </c>
      <c r="DK21" s="7">
        <v>1.0031000000000001</v>
      </c>
      <c r="DL21" s="7">
        <v>1.0162</v>
      </c>
      <c r="DM21" s="7">
        <v>1.0033000000000001</v>
      </c>
      <c r="DN21" s="7">
        <v>1.0033000000000001</v>
      </c>
      <c r="DO21" s="7">
        <v>1.0082</v>
      </c>
      <c r="DP21" s="7">
        <v>1.038</v>
      </c>
      <c r="DQ21" s="7">
        <v>0.99944</v>
      </c>
      <c r="DS21" s="2">
        <f t="shared" si="20"/>
        <v>15</v>
      </c>
      <c r="DT21" s="2">
        <f t="shared" si="21"/>
        <v>1.009466</v>
      </c>
      <c r="DU21" s="1">
        <f t="shared" si="22"/>
        <v>2.7533691569213343E-3</v>
      </c>
      <c r="DV21" s="2">
        <f t="shared" si="23"/>
        <v>1.0663752890717484E-2</v>
      </c>
    </row>
    <row r="22" spans="1:126" x14ac:dyDescent="0.4">
      <c r="A22" s="1">
        <v>21</v>
      </c>
      <c r="B22" s="7">
        <v>1.0103</v>
      </c>
      <c r="C22" s="7">
        <v>1.0204</v>
      </c>
      <c r="D22" s="7">
        <v>1.0423</v>
      </c>
      <c r="E22" s="7">
        <v>1.0823</v>
      </c>
      <c r="F22" s="7">
        <v>1.0692999999999999</v>
      </c>
      <c r="G22" s="7">
        <v>1.0461</v>
      </c>
      <c r="H22" s="7">
        <v>1.1738</v>
      </c>
      <c r="I22" s="7">
        <v>1</v>
      </c>
      <c r="J22" s="7">
        <v>1.0268999999999999</v>
      </c>
      <c r="K22" s="7">
        <v>1.0947</v>
      </c>
      <c r="L22" s="7">
        <v>1.0548</v>
      </c>
      <c r="M22" s="7">
        <v>1.0727</v>
      </c>
      <c r="N22" s="7">
        <v>1.0526</v>
      </c>
      <c r="O22" s="7">
        <v>1.0261</v>
      </c>
      <c r="P22" s="7">
        <v>1.0650999999999999</v>
      </c>
      <c r="R22" s="2">
        <f t="shared" si="0"/>
        <v>15</v>
      </c>
      <c r="S22" s="2">
        <f t="shared" si="1"/>
        <v>1.0558266666666667</v>
      </c>
      <c r="T22" s="1">
        <f t="shared" si="2"/>
        <v>1.0940472988237264E-2</v>
      </c>
      <c r="U22" s="2">
        <f t="shared" si="3"/>
        <v>4.2372269683075017E-2</v>
      </c>
      <c r="W22" s="7">
        <v>1.0496000000000001</v>
      </c>
      <c r="X22" s="7">
        <v>1.0542</v>
      </c>
      <c r="Y22" s="7">
        <v>0.99850000000000005</v>
      </c>
      <c r="Z22" s="7">
        <v>1.0190999999999999</v>
      </c>
      <c r="AA22" s="7">
        <v>1.0101</v>
      </c>
      <c r="AB22" s="7">
        <v>1.0045999999999999</v>
      </c>
      <c r="AC22" s="7">
        <v>1.0230999999999999</v>
      </c>
      <c r="AD22" s="7">
        <v>1.0265</v>
      </c>
      <c r="AE22" s="7">
        <v>1.0147999999999999</v>
      </c>
      <c r="AF22" s="7">
        <v>1.0468</v>
      </c>
      <c r="AG22" s="7">
        <v>1.0199</v>
      </c>
      <c r="AH22" s="7">
        <v>1.0582</v>
      </c>
      <c r="AI22" s="7">
        <v>1</v>
      </c>
      <c r="AJ22" s="7">
        <v>1.0198</v>
      </c>
      <c r="AK22" s="7">
        <v>1.0226999999999999</v>
      </c>
      <c r="AM22" s="2">
        <f t="shared" si="4"/>
        <v>15</v>
      </c>
      <c r="AN22" s="2">
        <f t="shared" si="5"/>
        <v>1.0245266666666664</v>
      </c>
      <c r="AO22" s="1">
        <f t="shared" si="6"/>
        <v>4.9763197978183399E-3</v>
      </c>
      <c r="AP22" s="2">
        <f t="shared" si="7"/>
        <v>1.9273203702352693E-2</v>
      </c>
      <c r="AR22" s="7">
        <v>1</v>
      </c>
      <c r="AS22" s="7">
        <v>1</v>
      </c>
      <c r="AT22" s="7">
        <v>1.2244999999999999</v>
      </c>
      <c r="AU22" s="7">
        <v>0.99199000000000004</v>
      </c>
      <c r="AV22" s="7">
        <v>0.99502999999999997</v>
      </c>
      <c r="AW22" s="7">
        <v>1.0083</v>
      </c>
      <c r="AX22" s="7">
        <v>1.0107999999999999</v>
      </c>
      <c r="AY22" s="7">
        <v>1.0621</v>
      </c>
      <c r="AZ22" s="7">
        <v>1.0488</v>
      </c>
      <c r="BA22" s="7">
        <v>1</v>
      </c>
      <c r="BB22" s="7">
        <v>1</v>
      </c>
      <c r="BC22" s="7">
        <v>1</v>
      </c>
      <c r="BD22" s="7">
        <v>1.0126999999999999</v>
      </c>
      <c r="BE22" s="7">
        <v>1.0806</v>
      </c>
      <c r="BF22" s="7">
        <v>1.1077999999999999</v>
      </c>
      <c r="BH22" s="2">
        <f t="shared" si="8"/>
        <v>15</v>
      </c>
      <c r="BI22" s="2">
        <f t="shared" si="9"/>
        <v>1.0361746666666667</v>
      </c>
      <c r="BJ22" s="1">
        <f t="shared" si="10"/>
        <v>1.626592748710853E-2</v>
      </c>
      <c r="BK22" s="2">
        <f t="shared" si="11"/>
        <v>6.2997666268188798E-2</v>
      </c>
      <c r="BM22" s="7">
        <v>1.0442</v>
      </c>
      <c r="BN22" s="7">
        <v>1.2070000000000001</v>
      </c>
      <c r="BO22" s="7">
        <v>1.0154000000000001</v>
      </c>
      <c r="BP22" s="7">
        <v>1.0569</v>
      </c>
      <c r="BQ22" s="7">
        <v>1.0113000000000001</v>
      </c>
      <c r="BR22" s="7">
        <v>1.0530999999999999</v>
      </c>
      <c r="BS22" s="7">
        <v>1.0086999999999999</v>
      </c>
      <c r="BT22" s="7">
        <v>1.0111000000000001</v>
      </c>
      <c r="BU22" s="7">
        <v>1.0244</v>
      </c>
      <c r="BV22" s="7">
        <v>1.0130999999999999</v>
      </c>
      <c r="BW22" s="7">
        <v>1.0330999999999999</v>
      </c>
      <c r="BX22" s="7">
        <v>1.0219</v>
      </c>
      <c r="BY22" s="7">
        <v>1.0269999999999999</v>
      </c>
      <c r="BZ22" s="7">
        <v>1.1052999999999999</v>
      </c>
      <c r="CA22" s="7">
        <v>1.0076000000000001</v>
      </c>
      <c r="CC22" s="2">
        <f t="shared" si="12"/>
        <v>15</v>
      </c>
      <c r="CD22" s="2">
        <f t="shared" si="13"/>
        <v>1.0426733333333333</v>
      </c>
      <c r="CE22" s="1">
        <f t="shared" si="14"/>
        <v>1.3509335279077937E-2</v>
      </c>
      <c r="CF22" s="2">
        <f t="shared" si="15"/>
        <v>5.232143055420118E-2</v>
      </c>
      <c r="CH22" s="7">
        <v>1.0023</v>
      </c>
      <c r="CI22" s="7">
        <v>1.002</v>
      </c>
      <c r="CJ22" s="7">
        <v>1.0019</v>
      </c>
      <c r="CK22" s="7">
        <v>1.0229999999999999</v>
      </c>
      <c r="CL22" s="7">
        <v>1</v>
      </c>
      <c r="CM22" s="7">
        <v>1</v>
      </c>
      <c r="CN22" s="7">
        <v>1</v>
      </c>
      <c r="CO22" s="7">
        <v>1.0085</v>
      </c>
      <c r="CP22" s="7">
        <v>1.0398000000000001</v>
      </c>
      <c r="CQ22" s="7">
        <v>1</v>
      </c>
      <c r="CR22" s="7">
        <v>1</v>
      </c>
      <c r="CS22" s="7">
        <v>1.0088999999999999</v>
      </c>
      <c r="CT22" s="7">
        <v>1</v>
      </c>
      <c r="CU22" s="7">
        <v>1</v>
      </c>
      <c r="CV22" s="7">
        <v>1.0235000000000001</v>
      </c>
      <c r="CX22" s="2">
        <f t="shared" si="16"/>
        <v>15</v>
      </c>
      <c r="CY22" s="2">
        <f t="shared" si="17"/>
        <v>1.0073266666666667</v>
      </c>
      <c r="CZ22" s="1">
        <f t="shared" si="18"/>
        <v>3.1048727704424436E-3</v>
      </c>
      <c r="DA22" s="2">
        <f t="shared" si="19"/>
        <v>1.2025120532016469E-2</v>
      </c>
      <c r="DC22" s="7">
        <v>1.0082</v>
      </c>
      <c r="DD22" s="7">
        <v>1.0077</v>
      </c>
      <c r="DE22" s="7">
        <v>1.0285</v>
      </c>
      <c r="DF22" s="7">
        <v>1.0204</v>
      </c>
      <c r="DG22" s="7">
        <v>1.0027999999999999</v>
      </c>
      <c r="DH22" s="7">
        <v>1.0086999999999999</v>
      </c>
      <c r="DI22" s="7">
        <v>1.0162</v>
      </c>
      <c r="DJ22" s="7">
        <v>1.0157</v>
      </c>
      <c r="DK22" s="7">
        <v>1.0002</v>
      </c>
      <c r="DL22" s="7">
        <v>1.0165</v>
      </c>
      <c r="DM22" s="7">
        <v>1</v>
      </c>
      <c r="DN22" s="7">
        <v>1.0077</v>
      </c>
      <c r="DO22" s="7">
        <v>1.0174000000000001</v>
      </c>
      <c r="DP22" s="7">
        <v>1.0276000000000001</v>
      </c>
      <c r="DQ22" s="7">
        <v>1.0017</v>
      </c>
      <c r="DS22" s="2">
        <f t="shared" si="20"/>
        <v>15</v>
      </c>
      <c r="DT22" s="2">
        <f t="shared" si="21"/>
        <v>1.0119533333333333</v>
      </c>
      <c r="DU22" s="1">
        <f t="shared" si="22"/>
        <v>2.3935999320940518E-3</v>
      </c>
      <c r="DV22" s="2">
        <f t="shared" si="23"/>
        <v>9.2703726744834663E-3</v>
      </c>
    </row>
    <row r="23" spans="1:126" x14ac:dyDescent="0.4">
      <c r="A23" s="6">
        <v>22</v>
      </c>
      <c r="B23" s="7">
        <v>1.0177</v>
      </c>
      <c r="C23" s="7">
        <v>1.1536999999999999</v>
      </c>
      <c r="D23" s="7">
        <v>1.0428999999999999</v>
      </c>
      <c r="E23" s="7">
        <v>1.0763</v>
      </c>
      <c r="F23" s="7">
        <v>1.0723</v>
      </c>
      <c r="G23" s="7">
        <v>1.1061000000000001</v>
      </c>
      <c r="H23" s="7">
        <v>1.2104999999999999</v>
      </c>
      <c r="I23" s="7">
        <v>1.0132000000000001</v>
      </c>
      <c r="J23" s="7">
        <v>1.0838000000000001</v>
      </c>
      <c r="K23" s="7">
        <v>1.1144000000000001</v>
      </c>
      <c r="L23" s="7">
        <v>1.0964</v>
      </c>
      <c r="M23" s="7">
        <v>1.1249</v>
      </c>
      <c r="N23" s="7">
        <v>1.1173999999999999</v>
      </c>
      <c r="O23" s="7">
        <v>1.1605000000000001</v>
      </c>
      <c r="P23" s="7">
        <v>1.0629999999999999</v>
      </c>
      <c r="R23" s="2">
        <f t="shared" si="0"/>
        <v>15</v>
      </c>
      <c r="S23" s="2">
        <f t="shared" si="1"/>
        <v>1.0968733333333336</v>
      </c>
      <c r="T23" s="1">
        <f t="shared" si="2"/>
        <v>1.3855755093330318E-2</v>
      </c>
      <c r="U23" s="2">
        <f t="shared" si="3"/>
        <v>5.3663108725596917E-2</v>
      </c>
      <c r="W23" s="7">
        <v>1.0719000000000001</v>
      </c>
      <c r="X23" s="7">
        <v>1.0728</v>
      </c>
      <c r="Y23" s="7">
        <v>1.0178</v>
      </c>
      <c r="Z23" s="7">
        <v>1.0472999999999999</v>
      </c>
      <c r="AA23" s="7">
        <v>1.0109999999999999</v>
      </c>
      <c r="AB23" s="7">
        <v>1.0225</v>
      </c>
      <c r="AC23" s="7">
        <v>1.0402</v>
      </c>
      <c r="AD23" s="7">
        <v>1.044</v>
      </c>
      <c r="AE23" s="7">
        <v>1.0760000000000001</v>
      </c>
      <c r="AF23" s="7">
        <v>1.0585</v>
      </c>
      <c r="AG23" s="7">
        <v>1.0345</v>
      </c>
      <c r="AH23" s="7">
        <v>1.0912999999999999</v>
      </c>
      <c r="AI23" s="7">
        <v>1.0052000000000001</v>
      </c>
      <c r="AJ23" s="7">
        <v>1.0412999999999999</v>
      </c>
      <c r="AK23" s="7">
        <v>1.0508999999999999</v>
      </c>
      <c r="AM23" s="2">
        <f t="shared" si="4"/>
        <v>15</v>
      </c>
      <c r="AN23" s="2">
        <f t="shared" si="5"/>
        <v>1.0456800000000002</v>
      </c>
      <c r="AO23" s="1">
        <f t="shared" si="6"/>
        <v>6.5285687193909142E-3</v>
      </c>
      <c r="AP23" s="2">
        <f t="shared" si="7"/>
        <v>2.5285037924771693E-2</v>
      </c>
      <c r="AR23" s="7">
        <v>1.0173000000000001</v>
      </c>
      <c r="AS23" s="7">
        <v>1.0844</v>
      </c>
      <c r="AT23" s="7">
        <v>1.0971</v>
      </c>
      <c r="AU23" s="7">
        <v>1.0078</v>
      </c>
      <c r="AV23" s="7">
        <v>1.0062</v>
      </c>
      <c r="AW23" s="7">
        <v>1.0004</v>
      </c>
      <c r="AX23" s="7">
        <v>1.0034000000000001</v>
      </c>
      <c r="AY23" s="7">
        <v>1.0428999999999999</v>
      </c>
      <c r="AZ23" s="7">
        <v>1.0668</v>
      </c>
      <c r="BA23" s="7">
        <v>1.0363</v>
      </c>
      <c r="BB23" s="7">
        <v>1.0481</v>
      </c>
      <c r="BC23" s="7">
        <v>1.0059</v>
      </c>
      <c r="BD23" s="7">
        <v>1.0213000000000001</v>
      </c>
      <c r="BE23" s="7">
        <v>1.0608</v>
      </c>
      <c r="BF23" s="7">
        <v>1.1145</v>
      </c>
      <c r="BH23" s="2">
        <f t="shared" si="8"/>
        <v>15</v>
      </c>
      <c r="BI23" s="2">
        <f t="shared" si="9"/>
        <v>1.04088</v>
      </c>
      <c r="BJ23" s="1">
        <f t="shared" si="10"/>
        <v>9.5428317650075988E-3</v>
      </c>
      <c r="BK23" s="2">
        <f t="shared" si="11"/>
        <v>3.6959228501533561E-2</v>
      </c>
      <c r="BM23" s="7">
        <v>1.1093</v>
      </c>
      <c r="BN23" s="7">
        <v>1.2774000000000001</v>
      </c>
      <c r="BO23" s="7">
        <v>1.0521</v>
      </c>
      <c r="BP23" s="7">
        <v>1.0770999999999999</v>
      </c>
      <c r="BQ23" s="7">
        <v>1.0819000000000001</v>
      </c>
      <c r="BR23" s="7">
        <v>1.0587</v>
      </c>
      <c r="BS23" s="7">
        <v>1</v>
      </c>
      <c r="BT23" s="7">
        <v>1</v>
      </c>
      <c r="BU23" s="7">
        <v>1.2488999999999999</v>
      </c>
      <c r="BV23" s="7">
        <v>1.0774999999999999</v>
      </c>
      <c r="BW23" s="7">
        <v>1.0019</v>
      </c>
      <c r="BX23" s="7">
        <v>1.0518000000000001</v>
      </c>
      <c r="BY23" s="7">
        <v>1.0223</v>
      </c>
      <c r="BZ23" s="7">
        <v>1.1546000000000001</v>
      </c>
      <c r="CA23" s="7">
        <v>1.018</v>
      </c>
      <c r="CC23" s="2">
        <f t="shared" si="12"/>
        <v>15</v>
      </c>
      <c r="CD23" s="2">
        <f t="shared" si="13"/>
        <v>1.0821000000000001</v>
      </c>
      <c r="CE23" s="1">
        <f t="shared" si="14"/>
        <v>2.2035683182813584E-2</v>
      </c>
      <c r="CF23" s="2">
        <f t="shared" si="15"/>
        <v>8.5343833989339854E-2</v>
      </c>
      <c r="CH23" s="7">
        <v>1.0051000000000001</v>
      </c>
      <c r="CI23" s="7">
        <v>1.0298</v>
      </c>
      <c r="CJ23" s="7">
        <v>1.0048999999999999</v>
      </c>
      <c r="CK23" s="7">
        <v>1.0167999999999999</v>
      </c>
      <c r="CL23" s="7">
        <v>1.0194000000000001</v>
      </c>
      <c r="CM23" s="7">
        <v>1.0066999999999999</v>
      </c>
      <c r="CN23" s="7">
        <v>1.0213000000000001</v>
      </c>
      <c r="CO23" s="7">
        <v>1.0038</v>
      </c>
      <c r="CP23" s="7">
        <v>1</v>
      </c>
      <c r="CQ23" s="7">
        <v>1.008</v>
      </c>
      <c r="CR23" s="7">
        <v>1.0289999999999999</v>
      </c>
      <c r="CS23" s="7">
        <v>1.0156000000000001</v>
      </c>
      <c r="CT23" s="7">
        <v>1.0004999999999999</v>
      </c>
      <c r="CU23" s="7">
        <v>1.0006999999999999</v>
      </c>
      <c r="CV23" s="7">
        <v>1.0279</v>
      </c>
      <c r="CX23" s="2">
        <f t="shared" si="16"/>
        <v>15</v>
      </c>
      <c r="CY23" s="2">
        <f t="shared" si="17"/>
        <v>1.0126333333333333</v>
      </c>
      <c r="CZ23" s="1">
        <f t="shared" si="18"/>
        <v>2.797254890179826E-3</v>
      </c>
      <c r="DA23" s="2">
        <f t="shared" si="19"/>
        <v>1.0833721604763723E-2</v>
      </c>
      <c r="DC23" s="7">
        <v>1.0069999999999999</v>
      </c>
      <c r="DD23" s="7">
        <v>1.0081</v>
      </c>
      <c r="DE23" s="7">
        <v>1.0294000000000001</v>
      </c>
      <c r="DF23" s="7">
        <v>1.0187999999999999</v>
      </c>
      <c r="DG23" s="7">
        <v>1.002</v>
      </c>
      <c r="DH23" s="7">
        <v>1.0113000000000001</v>
      </c>
      <c r="DI23" s="7">
        <v>1.0122</v>
      </c>
      <c r="DJ23" s="7">
        <v>1</v>
      </c>
      <c r="DK23" s="7">
        <v>1</v>
      </c>
      <c r="DL23" s="7">
        <v>1.0284</v>
      </c>
      <c r="DM23" s="7">
        <v>1.0014000000000001</v>
      </c>
      <c r="DN23" s="7">
        <v>1.0091000000000001</v>
      </c>
      <c r="DO23" s="7">
        <v>1</v>
      </c>
      <c r="DP23" s="7">
        <v>1.0063</v>
      </c>
      <c r="DQ23" s="7">
        <v>1</v>
      </c>
      <c r="DS23" s="2">
        <f t="shared" si="20"/>
        <v>15</v>
      </c>
      <c r="DT23" s="2">
        <f t="shared" si="21"/>
        <v>1.0089333333333332</v>
      </c>
      <c r="DU23" s="1">
        <f t="shared" si="22"/>
        <v>2.532543736597215E-3</v>
      </c>
      <c r="DV23" s="2">
        <f t="shared" si="23"/>
        <v>9.8084997153829179E-3</v>
      </c>
    </row>
    <row r="24" spans="1:126" x14ac:dyDescent="0.4">
      <c r="A24" s="2">
        <v>23</v>
      </c>
      <c r="B24" s="7">
        <v>1.0243</v>
      </c>
      <c r="C24" s="7">
        <v>1.1279999999999999</v>
      </c>
      <c r="D24" s="7">
        <v>1.0475000000000001</v>
      </c>
      <c r="E24" s="7">
        <v>1.1289</v>
      </c>
      <c r="F24" s="7">
        <v>1.1632</v>
      </c>
      <c r="G24" s="7">
        <v>1.1491</v>
      </c>
      <c r="H24" s="7">
        <v>1.2059</v>
      </c>
      <c r="I24" s="7">
        <v>1.0281</v>
      </c>
      <c r="J24" s="7">
        <v>1.1375</v>
      </c>
      <c r="K24" s="7">
        <v>1.0423</v>
      </c>
      <c r="L24" s="7">
        <v>1.0979000000000001</v>
      </c>
      <c r="M24" s="7">
        <v>1.1890000000000001</v>
      </c>
      <c r="N24" s="7">
        <v>1.1389</v>
      </c>
      <c r="O24" s="7">
        <v>1.2443</v>
      </c>
      <c r="P24" s="7">
        <v>1.1674</v>
      </c>
      <c r="R24" s="2">
        <f t="shared" si="0"/>
        <v>15</v>
      </c>
      <c r="S24" s="2">
        <f t="shared" si="1"/>
        <v>1.1261533333333331</v>
      </c>
      <c r="T24" s="1">
        <f t="shared" si="2"/>
        <v>1.7206709285753751E-2</v>
      </c>
      <c r="U24" s="2">
        <f t="shared" si="3"/>
        <v>6.6641298506756791E-2</v>
      </c>
      <c r="W24" s="7">
        <v>1.1380999999999999</v>
      </c>
      <c r="X24" s="7">
        <v>1.0920000000000001</v>
      </c>
      <c r="Y24" s="7">
        <v>1.0831</v>
      </c>
      <c r="Z24" s="7">
        <v>1.0397000000000001</v>
      </c>
      <c r="AA24" s="7">
        <v>1.0492000000000001</v>
      </c>
      <c r="AB24" s="7">
        <v>1.0593999999999999</v>
      </c>
      <c r="AC24" s="7">
        <v>1.0723</v>
      </c>
      <c r="AD24" s="7">
        <v>1.0696000000000001</v>
      </c>
      <c r="AE24" s="7">
        <v>1.1093999999999999</v>
      </c>
      <c r="AF24" s="7">
        <v>1.1296999999999999</v>
      </c>
      <c r="AG24" s="7">
        <v>1.0274000000000001</v>
      </c>
      <c r="AH24" s="7">
        <v>1.149</v>
      </c>
      <c r="AI24" s="7">
        <v>1.0124</v>
      </c>
      <c r="AJ24" s="7">
        <v>1.0787</v>
      </c>
      <c r="AK24" s="7">
        <v>1.0908</v>
      </c>
      <c r="AM24" s="2">
        <f t="shared" si="4"/>
        <v>15</v>
      </c>
      <c r="AN24" s="2">
        <f t="shared" si="5"/>
        <v>1.0800533333333333</v>
      </c>
      <c r="AO24" s="1">
        <f t="shared" si="6"/>
        <v>1.029193334915709E-2</v>
      </c>
      <c r="AP24" s="2">
        <f t="shared" si="7"/>
        <v>3.9860486461562136E-2</v>
      </c>
      <c r="AR24" s="7">
        <v>1.0174000000000001</v>
      </c>
      <c r="AS24" s="7">
        <v>1.0972999999999999</v>
      </c>
      <c r="AT24" s="7">
        <v>1.0807</v>
      </c>
      <c r="AU24" s="7">
        <v>1.0392999999999999</v>
      </c>
      <c r="AV24" s="7">
        <v>1.0281</v>
      </c>
      <c r="AW24" s="7">
        <v>1.0086999999999999</v>
      </c>
      <c r="AX24" s="7">
        <v>1</v>
      </c>
      <c r="AY24" s="7">
        <v>1</v>
      </c>
      <c r="AZ24" s="7">
        <v>1.0740000000000001</v>
      </c>
      <c r="BA24" s="7">
        <v>1.0330999999999999</v>
      </c>
      <c r="BB24" s="7">
        <v>1.0446</v>
      </c>
      <c r="BC24" s="7">
        <v>1.0164</v>
      </c>
      <c r="BD24" s="7">
        <v>1.0782</v>
      </c>
      <c r="BE24" s="7">
        <v>1.0427</v>
      </c>
      <c r="BF24" s="7">
        <v>1.087</v>
      </c>
      <c r="BH24" s="2">
        <f t="shared" si="8"/>
        <v>15</v>
      </c>
      <c r="BI24" s="2">
        <f t="shared" si="9"/>
        <v>1.0431666666666666</v>
      </c>
      <c r="BJ24" s="1">
        <f t="shared" si="10"/>
        <v>8.4738177524411804E-3</v>
      </c>
      <c r="BK24" s="2">
        <f t="shared" si="11"/>
        <v>3.2818955034001458E-2</v>
      </c>
      <c r="BM24" s="7">
        <v>1.1583000000000001</v>
      </c>
      <c r="BN24" s="7">
        <v>1.2672000000000001</v>
      </c>
      <c r="BO24" s="7">
        <v>1.042</v>
      </c>
      <c r="BP24" s="7">
        <v>1.1339999999999999</v>
      </c>
      <c r="BQ24" s="7">
        <v>1.1254999999999999</v>
      </c>
      <c r="BR24" s="7">
        <v>1.1084000000000001</v>
      </c>
      <c r="BS24" s="7">
        <v>1.0139</v>
      </c>
      <c r="BT24" s="7">
        <v>1.0177</v>
      </c>
      <c r="BU24" s="7">
        <v>1.2751999999999999</v>
      </c>
      <c r="BV24" s="7">
        <v>1.0818000000000001</v>
      </c>
      <c r="BW24" s="7">
        <v>1</v>
      </c>
      <c r="BX24" s="7">
        <v>1.0721000000000001</v>
      </c>
      <c r="BY24" s="7">
        <v>1.03</v>
      </c>
      <c r="BZ24" s="7">
        <v>1.1545000000000001</v>
      </c>
      <c r="CA24" s="7">
        <v>1.0301</v>
      </c>
      <c r="CC24" s="2">
        <f t="shared" si="12"/>
        <v>15</v>
      </c>
      <c r="CD24" s="2">
        <f t="shared" si="13"/>
        <v>1.1007133333333334</v>
      </c>
      <c r="CE24" s="1">
        <f t="shared" si="14"/>
        <v>2.2396359965015288E-2</v>
      </c>
      <c r="CF24" s="2">
        <f t="shared" si="15"/>
        <v>8.674072916017074E-2</v>
      </c>
      <c r="CH24" s="7">
        <v>1.0057</v>
      </c>
      <c r="CI24" s="7">
        <v>1.0627</v>
      </c>
      <c r="CJ24" s="7">
        <v>1.0097</v>
      </c>
      <c r="CK24" s="7">
        <v>1</v>
      </c>
      <c r="CL24" s="7">
        <v>1.0344</v>
      </c>
      <c r="CM24" s="7">
        <v>1.0226999999999999</v>
      </c>
      <c r="CN24" s="7">
        <v>1.0264</v>
      </c>
      <c r="CO24" s="7">
        <v>1</v>
      </c>
      <c r="CP24" s="7">
        <v>1.0068999999999999</v>
      </c>
      <c r="CQ24" s="7">
        <v>1.0282</v>
      </c>
      <c r="CR24" s="7">
        <v>1</v>
      </c>
      <c r="CS24" s="7">
        <v>1.0176000000000001</v>
      </c>
      <c r="CT24" s="7">
        <v>1.0079</v>
      </c>
      <c r="CU24" s="7">
        <v>1.0286999999999999</v>
      </c>
      <c r="CV24" s="7">
        <v>1.0233000000000001</v>
      </c>
      <c r="CX24" s="2">
        <f t="shared" si="16"/>
        <v>15</v>
      </c>
      <c r="CY24" s="2">
        <f t="shared" si="17"/>
        <v>1.0182800000000001</v>
      </c>
      <c r="CZ24" s="1">
        <f t="shared" si="18"/>
        <v>4.3767263260721841E-3</v>
      </c>
      <c r="DA24" s="2">
        <f t="shared" si="19"/>
        <v>1.6950988171785142E-2</v>
      </c>
      <c r="DC24" s="7">
        <v>1.0082</v>
      </c>
      <c r="DD24" s="7">
        <v>1.0096000000000001</v>
      </c>
      <c r="DE24" s="7">
        <v>1.0288999999999999</v>
      </c>
      <c r="DF24" s="7">
        <v>1.0269999999999999</v>
      </c>
      <c r="DG24" s="7">
        <v>1.012</v>
      </c>
      <c r="DH24" s="7">
        <v>1.0065</v>
      </c>
      <c r="DI24" s="7">
        <v>1</v>
      </c>
      <c r="DJ24" s="7">
        <v>1.0089999999999999</v>
      </c>
      <c r="DK24" s="7">
        <v>1.0025999999999999</v>
      </c>
      <c r="DL24" s="7">
        <v>1.0302</v>
      </c>
      <c r="DM24" s="7">
        <v>1.0031000000000001</v>
      </c>
      <c r="DN24" s="7">
        <v>1.0077</v>
      </c>
      <c r="DO24" s="7">
        <v>1.0024999999999999</v>
      </c>
      <c r="DP24" s="7">
        <v>1.01</v>
      </c>
      <c r="DQ24" s="7">
        <v>1.0084</v>
      </c>
      <c r="DS24" s="2">
        <f t="shared" si="20"/>
        <v>15</v>
      </c>
      <c r="DT24" s="2">
        <f t="shared" si="21"/>
        <v>1.0110466666666666</v>
      </c>
      <c r="DU24" s="1">
        <f t="shared" si="22"/>
        <v>2.5118171503565653E-3</v>
      </c>
      <c r="DV24" s="2">
        <f t="shared" si="23"/>
        <v>9.7282259920491495E-3</v>
      </c>
    </row>
    <row r="25" spans="1:126" x14ac:dyDescent="0.4">
      <c r="A25" s="1">
        <v>24</v>
      </c>
      <c r="B25" s="7">
        <v>1.0855999999999999</v>
      </c>
      <c r="C25" s="7">
        <v>1.1363000000000001</v>
      </c>
      <c r="D25" s="7">
        <v>1.0615000000000001</v>
      </c>
      <c r="E25" s="7">
        <v>1.1765000000000001</v>
      </c>
      <c r="F25" s="7">
        <v>1.1595</v>
      </c>
      <c r="G25" s="7">
        <v>1.1462000000000001</v>
      </c>
      <c r="H25" s="7">
        <v>1.2022999999999999</v>
      </c>
      <c r="I25" s="7">
        <v>1</v>
      </c>
      <c r="J25" s="7">
        <v>1.1445000000000001</v>
      </c>
      <c r="K25" s="7">
        <v>1.2902</v>
      </c>
      <c r="L25" s="7">
        <v>1.1498999999999999</v>
      </c>
      <c r="M25" s="7">
        <v>1.1983999999999999</v>
      </c>
      <c r="N25" s="7">
        <v>1.1426000000000001</v>
      </c>
      <c r="O25" s="7">
        <v>1.2427999999999999</v>
      </c>
      <c r="P25" s="7">
        <v>1.1933</v>
      </c>
      <c r="R25" s="2">
        <f t="shared" si="0"/>
        <v>15</v>
      </c>
      <c r="S25" s="2">
        <f t="shared" si="1"/>
        <v>1.1553066666666669</v>
      </c>
      <c r="T25" s="1">
        <f t="shared" si="2"/>
        <v>1.8303976842587191E-2</v>
      </c>
      <c r="U25" s="2">
        <f t="shared" si="3"/>
        <v>7.0890997480706403E-2</v>
      </c>
      <c r="W25" s="7">
        <v>1.155</v>
      </c>
      <c r="X25" s="7">
        <v>1.1111</v>
      </c>
      <c r="Y25" s="7">
        <v>1.0825</v>
      </c>
      <c r="Z25" s="7">
        <v>1.0582</v>
      </c>
      <c r="AA25" s="7">
        <v>1.0882000000000001</v>
      </c>
      <c r="AB25" s="7">
        <v>1.0629999999999999</v>
      </c>
      <c r="AC25" s="7">
        <v>1.0984</v>
      </c>
      <c r="AD25" s="7">
        <v>1.1224000000000001</v>
      </c>
      <c r="AE25" s="7">
        <v>1.1155999999999999</v>
      </c>
      <c r="AF25" s="7">
        <v>1.1236999999999999</v>
      </c>
      <c r="AG25" s="7">
        <v>1.0709</v>
      </c>
      <c r="AH25" s="7">
        <v>1.1916</v>
      </c>
      <c r="AI25" s="7">
        <v>1.0117</v>
      </c>
      <c r="AJ25" s="7">
        <v>1.1207</v>
      </c>
      <c r="AK25" s="7">
        <v>1.1135999999999999</v>
      </c>
      <c r="AM25" s="2">
        <f t="shared" si="4"/>
        <v>15</v>
      </c>
      <c r="AN25" s="2">
        <f t="shared" si="5"/>
        <v>1.101773333333333</v>
      </c>
      <c r="AO25" s="1">
        <f t="shared" si="6"/>
        <v>1.1045328539236959E-2</v>
      </c>
      <c r="AP25" s="2">
        <f t="shared" si="7"/>
        <v>4.277837348585424E-2</v>
      </c>
      <c r="AR25" s="7">
        <v>1.0109999999999999</v>
      </c>
      <c r="AS25" s="7">
        <v>1.1412</v>
      </c>
      <c r="AT25" s="7">
        <v>1</v>
      </c>
      <c r="AU25" s="7">
        <v>1.0355000000000001</v>
      </c>
      <c r="AV25" s="7">
        <v>1.0248999999999999</v>
      </c>
      <c r="AW25" s="7">
        <v>1</v>
      </c>
      <c r="AX25" s="7">
        <v>1.002</v>
      </c>
      <c r="AY25" s="7">
        <v>0.99258999999999997</v>
      </c>
      <c r="AZ25" s="7">
        <v>1.0736000000000001</v>
      </c>
      <c r="BA25" s="7">
        <v>1.0089999999999999</v>
      </c>
      <c r="BB25" s="7">
        <v>1.0134000000000001</v>
      </c>
      <c r="BC25" s="7">
        <v>1.0189999999999999</v>
      </c>
      <c r="BD25" s="7">
        <v>1.0882000000000001</v>
      </c>
      <c r="BE25" s="7">
        <v>1.032</v>
      </c>
      <c r="BF25" s="7">
        <v>1.0933999999999999</v>
      </c>
      <c r="BH25" s="2">
        <f t="shared" si="8"/>
        <v>15</v>
      </c>
      <c r="BI25" s="2">
        <f t="shared" si="9"/>
        <v>1.0357193333333334</v>
      </c>
      <c r="BJ25" s="1">
        <f t="shared" si="10"/>
        <v>1.1217517443146753E-2</v>
      </c>
      <c r="BK25" s="2">
        <f t="shared" si="11"/>
        <v>4.3445258243098583E-2</v>
      </c>
      <c r="BM25" s="7">
        <v>1.1863999999999999</v>
      </c>
      <c r="BN25" s="7">
        <v>1.2542</v>
      </c>
      <c r="BO25" s="7">
        <v>1.0556000000000001</v>
      </c>
      <c r="BP25" s="7">
        <v>1.1684000000000001</v>
      </c>
      <c r="BQ25" s="7">
        <v>1.1356999999999999</v>
      </c>
      <c r="BR25" s="7">
        <v>1.1287</v>
      </c>
      <c r="BS25" s="7">
        <v>1.0204</v>
      </c>
      <c r="BT25" s="7">
        <v>1.026</v>
      </c>
      <c r="BU25" s="7">
        <v>1.1853</v>
      </c>
      <c r="BV25" s="7">
        <v>1.0931</v>
      </c>
      <c r="BW25" s="7">
        <v>1.0122</v>
      </c>
      <c r="BX25" s="7">
        <v>1.0911</v>
      </c>
      <c r="BY25" s="7">
        <v>1.0472999999999999</v>
      </c>
      <c r="BZ25" s="7">
        <v>1.1447000000000001</v>
      </c>
      <c r="CA25" s="7">
        <v>1.0358000000000001</v>
      </c>
      <c r="CC25" s="2">
        <f t="shared" si="12"/>
        <v>15</v>
      </c>
      <c r="CD25" s="2">
        <f t="shared" si="13"/>
        <v>1.1056599999999999</v>
      </c>
      <c r="CE25" s="1">
        <f t="shared" si="14"/>
        <v>1.893989188886528E-2</v>
      </c>
      <c r="CF25" s="2">
        <f t="shared" si="15"/>
        <v>7.3353885864544166E-2</v>
      </c>
      <c r="CH25" s="7">
        <v>0.99858000000000002</v>
      </c>
      <c r="CI25" s="7">
        <v>1.0590999999999999</v>
      </c>
      <c r="CJ25" s="7">
        <v>1.0129999999999999</v>
      </c>
      <c r="CK25" s="7">
        <v>1.0002</v>
      </c>
      <c r="CL25" s="7">
        <v>1.0184</v>
      </c>
      <c r="CM25" s="7">
        <v>1.0302</v>
      </c>
      <c r="CN25" s="7">
        <v>0.98909000000000002</v>
      </c>
      <c r="CO25" s="7">
        <v>1.0126999999999999</v>
      </c>
      <c r="CP25" s="7">
        <v>0.99822</v>
      </c>
      <c r="CQ25" s="7">
        <v>1.0331999999999999</v>
      </c>
      <c r="CR25" s="7">
        <v>1.0228999999999999</v>
      </c>
      <c r="CS25" s="7">
        <v>1</v>
      </c>
      <c r="CT25" s="7">
        <v>1</v>
      </c>
      <c r="CU25" s="7">
        <v>1.0297000000000001</v>
      </c>
      <c r="CV25" s="7">
        <v>1.0033000000000001</v>
      </c>
      <c r="CX25" s="2">
        <f t="shared" si="16"/>
        <v>15</v>
      </c>
      <c r="CY25" s="2">
        <f t="shared" si="17"/>
        <v>1.013906</v>
      </c>
      <c r="CZ25" s="1">
        <f t="shared" si="18"/>
        <v>4.7893385366924689E-3</v>
      </c>
      <c r="DA25" s="2">
        <f t="shared" si="19"/>
        <v>1.8549028391959332E-2</v>
      </c>
      <c r="DC25" s="7">
        <v>1.0119</v>
      </c>
      <c r="DD25" s="7">
        <v>1.0036</v>
      </c>
      <c r="DE25" s="7">
        <v>1.0172000000000001</v>
      </c>
      <c r="DF25" s="7">
        <v>1.0072000000000001</v>
      </c>
      <c r="DG25" s="7">
        <v>1.0154000000000001</v>
      </c>
      <c r="DH25" s="7">
        <v>1.0115000000000001</v>
      </c>
      <c r="DI25" s="7">
        <v>1.0017</v>
      </c>
      <c r="DJ25" s="7">
        <v>1.0106999999999999</v>
      </c>
      <c r="DK25" s="7">
        <v>1.0012000000000001</v>
      </c>
      <c r="DL25" s="7">
        <v>1.0145999999999999</v>
      </c>
      <c r="DM25" s="7">
        <v>1</v>
      </c>
      <c r="DN25" s="7">
        <v>1.0129999999999999</v>
      </c>
      <c r="DO25" s="7">
        <v>1.0124</v>
      </c>
      <c r="DP25" s="7">
        <v>1.0017</v>
      </c>
      <c r="DQ25" s="7">
        <v>1.0112000000000001</v>
      </c>
      <c r="DS25" s="2">
        <f t="shared" si="20"/>
        <v>15</v>
      </c>
      <c r="DT25" s="2">
        <f t="shared" si="21"/>
        <v>1.0088866666666667</v>
      </c>
      <c r="DU25" s="1">
        <f t="shared" si="22"/>
        <v>1.4962450355303436E-3</v>
      </c>
      <c r="DV25" s="2">
        <f t="shared" si="23"/>
        <v>5.7949321044545457E-3</v>
      </c>
    </row>
    <row r="26" spans="1:126" x14ac:dyDescent="0.4">
      <c r="A26" s="6">
        <v>25</v>
      </c>
      <c r="B26" s="7">
        <v>1.0866</v>
      </c>
      <c r="C26" s="7">
        <v>1.1172</v>
      </c>
      <c r="D26" s="7">
        <v>1.0623</v>
      </c>
      <c r="E26" s="7">
        <v>1.1688000000000001</v>
      </c>
      <c r="F26" s="7">
        <v>1.1834</v>
      </c>
      <c r="G26" s="7">
        <v>1.2166999999999999</v>
      </c>
      <c r="H26" s="7">
        <v>1.2544</v>
      </c>
      <c r="I26" s="7">
        <v>1.0210999999999999</v>
      </c>
      <c r="J26" s="7">
        <v>1.1420999999999999</v>
      </c>
      <c r="K26" s="7">
        <v>1.3204</v>
      </c>
      <c r="L26" s="7">
        <v>1.1548</v>
      </c>
      <c r="M26" s="7">
        <v>1.2010000000000001</v>
      </c>
      <c r="N26" s="7">
        <v>1.1697</v>
      </c>
      <c r="O26" s="7">
        <v>1.2970999999999999</v>
      </c>
      <c r="P26" s="7">
        <v>1.1914</v>
      </c>
      <c r="R26" s="2">
        <f t="shared" si="0"/>
        <v>15</v>
      </c>
      <c r="S26" s="2">
        <f t="shared" si="1"/>
        <v>1.172466666666667</v>
      </c>
      <c r="T26" s="1">
        <f t="shared" si="2"/>
        <v>2.1169492124880954E-2</v>
      </c>
      <c r="U26" s="2">
        <f t="shared" si="3"/>
        <v>8.1989090447333005E-2</v>
      </c>
      <c r="W26" s="7">
        <v>1.202</v>
      </c>
      <c r="X26" s="7">
        <v>1.1277999999999999</v>
      </c>
      <c r="Y26" s="7">
        <v>1.1233</v>
      </c>
      <c r="Z26" s="7">
        <v>1.0933999999999999</v>
      </c>
      <c r="AA26" s="7">
        <v>1.1237000000000001</v>
      </c>
      <c r="AB26" s="7">
        <v>1.1146</v>
      </c>
      <c r="AC26" s="7">
        <v>1.1144000000000001</v>
      </c>
      <c r="AD26" s="7">
        <v>1.1540999999999999</v>
      </c>
      <c r="AE26" s="7">
        <v>1.1483000000000001</v>
      </c>
      <c r="AF26" s="7">
        <v>1.1355999999999999</v>
      </c>
      <c r="AG26" s="7">
        <v>1.1020000000000001</v>
      </c>
      <c r="AH26" s="7">
        <v>1.266</v>
      </c>
      <c r="AI26" s="7">
        <v>1.0169999999999999</v>
      </c>
      <c r="AJ26" s="7">
        <v>1.1716</v>
      </c>
      <c r="AK26" s="7">
        <v>1.2092000000000001</v>
      </c>
      <c r="AM26" s="2">
        <f t="shared" si="4"/>
        <v>15</v>
      </c>
      <c r="AN26" s="2">
        <f t="shared" si="5"/>
        <v>1.1402000000000001</v>
      </c>
      <c r="AO26" s="1">
        <f t="shared" si="6"/>
        <v>1.4885621058112234E-2</v>
      </c>
      <c r="AP26" s="2">
        <f t="shared" si="7"/>
        <v>5.765176245602311E-2</v>
      </c>
      <c r="AR26" s="7">
        <v>1.0173000000000001</v>
      </c>
      <c r="AS26" s="7">
        <v>1.0293000000000001</v>
      </c>
      <c r="AT26" s="7">
        <v>1.1509</v>
      </c>
      <c r="AU26" s="7">
        <v>1</v>
      </c>
      <c r="AV26" s="7">
        <v>1</v>
      </c>
      <c r="AW26" s="7">
        <v>1.0130999999999999</v>
      </c>
      <c r="AX26" s="7">
        <v>1.0258</v>
      </c>
      <c r="AY26" s="7">
        <v>0.99780000000000002</v>
      </c>
      <c r="AZ26" s="7">
        <v>1.0546</v>
      </c>
      <c r="BA26" s="7">
        <v>1.0138</v>
      </c>
      <c r="BB26" s="7">
        <v>1.0197000000000001</v>
      </c>
      <c r="BC26" s="7">
        <v>1.0234000000000001</v>
      </c>
      <c r="BD26" s="7">
        <v>1.0900000000000001</v>
      </c>
      <c r="BE26" s="7">
        <v>1.0674999999999999</v>
      </c>
      <c r="BF26" s="7">
        <v>1.1184000000000001</v>
      </c>
      <c r="BH26" s="2">
        <f t="shared" si="8"/>
        <v>15</v>
      </c>
      <c r="BI26" s="2">
        <f t="shared" si="9"/>
        <v>1.0414399999999999</v>
      </c>
      <c r="BJ26" s="1">
        <f t="shared" si="10"/>
        <v>1.1911106461738017E-2</v>
      </c>
      <c r="BK26" s="2">
        <f t="shared" si="11"/>
        <v>4.613151696121489E-2</v>
      </c>
      <c r="BM26" s="7">
        <v>1.1917</v>
      </c>
      <c r="BN26" s="7">
        <v>1.2706999999999999</v>
      </c>
      <c r="BO26" s="7">
        <v>1.0942000000000001</v>
      </c>
      <c r="BP26" s="7">
        <v>1.1854</v>
      </c>
      <c r="BQ26" s="7">
        <v>1.1637</v>
      </c>
      <c r="BR26" s="7">
        <v>1.1606000000000001</v>
      </c>
      <c r="BS26" s="7">
        <v>1.0314000000000001</v>
      </c>
      <c r="BT26" s="7">
        <v>1.0402</v>
      </c>
      <c r="BU26" s="7">
        <v>1.1323000000000001</v>
      </c>
      <c r="BV26" s="7">
        <v>1.0630999999999999</v>
      </c>
      <c r="BW26" s="7">
        <v>1.0461</v>
      </c>
      <c r="BX26" s="7">
        <v>1.1665000000000001</v>
      </c>
      <c r="BY26" s="7">
        <v>1.0506</v>
      </c>
      <c r="BZ26" s="7">
        <v>1.2198</v>
      </c>
      <c r="CA26" s="7">
        <v>1.052</v>
      </c>
      <c r="CC26" s="2">
        <f t="shared" si="12"/>
        <v>15</v>
      </c>
      <c r="CD26" s="2">
        <f t="shared" si="13"/>
        <v>1.1245533333333333</v>
      </c>
      <c r="CE26" s="1">
        <f t="shared" si="14"/>
        <v>1.95998053116343E-2</v>
      </c>
      <c r="CF26" s="2">
        <f t="shared" si="15"/>
        <v>7.5909719560867311E-2</v>
      </c>
      <c r="CH26" s="7">
        <v>1</v>
      </c>
      <c r="CI26" s="7">
        <v>1.0727</v>
      </c>
      <c r="CJ26" s="7">
        <v>1.012</v>
      </c>
      <c r="CK26" s="7">
        <v>1.0216000000000001</v>
      </c>
      <c r="CL26" s="7">
        <v>1.0201</v>
      </c>
      <c r="CM26" s="7">
        <v>1.0391999999999999</v>
      </c>
      <c r="CN26" s="7">
        <v>0.99297000000000002</v>
      </c>
      <c r="CO26" s="7">
        <v>1.0011000000000001</v>
      </c>
      <c r="CP26" s="7">
        <v>1.0022</v>
      </c>
      <c r="CQ26" s="7">
        <v>1.0407999999999999</v>
      </c>
      <c r="CR26" s="7">
        <v>1.0294000000000001</v>
      </c>
      <c r="CS26" s="7">
        <v>1.0069999999999999</v>
      </c>
      <c r="CT26" s="7">
        <v>1.0210999999999999</v>
      </c>
      <c r="CU26" s="7">
        <v>1.0256000000000001</v>
      </c>
      <c r="CV26" s="7">
        <v>1.0009999999999999</v>
      </c>
      <c r="CX26" s="2">
        <f t="shared" si="16"/>
        <v>15</v>
      </c>
      <c r="CY26" s="2">
        <f t="shared" si="17"/>
        <v>1.0191180000000002</v>
      </c>
      <c r="CZ26" s="1">
        <f t="shared" si="18"/>
        <v>5.3847545109184996E-3</v>
      </c>
      <c r="DA26" s="2">
        <f t="shared" si="19"/>
        <v>2.0855064544202613E-2</v>
      </c>
      <c r="DC26" s="7">
        <v>1.012</v>
      </c>
      <c r="DD26" s="7">
        <v>1.0074000000000001</v>
      </c>
      <c r="DE26" s="7">
        <v>1</v>
      </c>
      <c r="DF26" s="7">
        <v>1</v>
      </c>
      <c r="DG26" s="7">
        <v>1.0121</v>
      </c>
      <c r="DH26" s="7">
        <v>1.0097</v>
      </c>
      <c r="DI26" s="7">
        <v>1.0007999999999999</v>
      </c>
      <c r="DJ26" s="7">
        <v>1.0028999999999999</v>
      </c>
      <c r="DK26" s="7">
        <v>1.0014000000000001</v>
      </c>
      <c r="DL26" s="7">
        <v>1</v>
      </c>
      <c r="DM26" s="7">
        <v>1.0016</v>
      </c>
      <c r="DN26" s="7">
        <v>1.014</v>
      </c>
      <c r="DO26" s="7">
        <v>1.0082</v>
      </c>
      <c r="DP26" s="7">
        <v>1.0166999999999999</v>
      </c>
      <c r="DQ26" s="7">
        <v>1.0188999999999999</v>
      </c>
      <c r="DS26" s="2">
        <f t="shared" si="20"/>
        <v>15</v>
      </c>
      <c r="DT26" s="2">
        <f t="shared" si="21"/>
        <v>1.0070466666666666</v>
      </c>
      <c r="DU26" s="1">
        <f t="shared" si="22"/>
        <v>1.7006124013667931E-3</v>
      </c>
      <c r="DV26" s="2">
        <f t="shared" si="23"/>
        <v>6.586443508847393E-3</v>
      </c>
    </row>
    <row r="27" spans="1:126" x14ac:dyDescent="0.4">
      <c r="A27" s="2">
        <v>26</v>
      </c>
      <c r="B27" s="7">
        <v>1.202</v>
      </c>
      <c r="C27" s="7">
        <v>1.1584000000000001</v>
      </c>
      <c r="D27" s="7">
        <v>1.0761000000000001</v>
      </c>
      <c r="E27" s="7">
        <v>1.1440999999999999</v>
      </c>
      <c r="F27" s="7">
        <v>1.1389</v>
      </c>
      <c r="G27" s="7">
        <v>1.2255</v>
      </c>
      <c r="H27" s="7">
        <v>1.2576000000000001</v>
      </c>
      <c r="I27" s="7">
        <v>1.0327999999999999</v>
      </c>
      <c r="J27" s="7">
        <v>1.1153999999999999</v>
      </c>
      <c r="K27" s="7">
        <v>1.0341</v>
      </c>
      <c r="L27" s="7">
        <v>1.1561999999999999</v>
      </c>
      <c r="M27" s="7">
        <v>1.1637999999999999</v>
      </c>
      <c r="N27" s="7">
        <v>1.2055</v>
      </c>
      <c r="O27" s="7">
        <v>1.155</v>
      </c>
      <c r="P27" s="7">
        <v>1.2094</v>
      </c>
      <c r="R27" s="2">
        <f t="shared" si="0"/>
        <v>15</v>
      </c>
      <c r="S27" s="2">
        <f t="shared" si="1"/>
        <v>1.1516533333333332</v>
      </c>
      <c r="T27" s="1">
        <f t="shared" si="2"/>
        <v>1.7023666626106888E-2</v>
      </c>
      <c r="U27" s="2">
        <f t="shared" si="3"/>
        <v>6.5932377334298992E-2</v>
      </c>
      <c r="W27" s="7">
        <v>1.2444</v>
      </c>
      <c r="X27" s="7">
        <v>1.2383</v>
      </c>
      <c r="Y27" s="7">
        <v>1.2802</v>
      </c>
      <c r="Z27" s="7">
        <v>1.1587000000000001</v>
      </c>
      <c r="AA27" s="7">
        <v>1.1521000000000001</v>
      </c>
      <c r="AB27" s="7">
        <v>1.1654</v>
      </c>
      <c r="AC27" s="7">
        <v>1.141</v>
      </c>
      <c r="AD27" s="7">
        <v>1.1539999999999999</v>
      </c>
      <c r="AE27" s="7">
        <v>1.1628000000000001</v>
      </c>
      <c r="AF27" s="7">
        <v>1.0528</v>
      </c>
      <c r="AG27" s="7">
        <v>1.1127</v>
      </c>
      <c r="AH27" s="7">
        <v>1.2735000000000001</v>
      </c>
      <c r="AI27" s="7">
        <v>1.0174000000000001</v>
      </c>
      <c r="AJ27" s="7">
        <v>1.1842999999999999</v>
      </c>
      <c r="AK27" s="7">
        <v>1.2239</v>
      </c>
      <c r="AM27" s="2">
        <f t="shared" si="4"/>
        <v>15</v>
      </c>
      <c r="AN27" s="2">
        <f t="shared" si="5"/>
        <v>1.1707666666666665</v>
      </c>
      <c r="AO27" s="1">
        <f t="shared" si="6"/>
        <v>1.9282537539656284E-2</v>
      </c>
      <c r="AP27" s="2">
        <f t="shared" si="7"/>
        <v>7.4680946763708123E-2</v>
      </c>
      <c r="AR27" s="7">
        <v>1.0209999999999999</v>
      </c>
      <c r="AS27" s="7">
        <v>1.03</v>
      </c>
      <c r="AT27" s="7">
        <v>1.1392</v>
      </c>
      <c r="AU27" s="7">
        <v>1.0358000000000001</v>
      </c>
      <c r="AV27" s="7">
        <v>1.0242</v>
      </c>
      <c r="AW27" s="7">
        <v>1.0203</v>
      </c>
      <c r="AX27" s="7">
        <v>1.0223</v>
      </c>
      <c r="AY27" s="7">
        <v>0.99211000000000005</v>
      </c>
      <c r="AZ27" s="7">
        <v>1</v>
      </c>
      <c r="BA27" s="7">
        <v>1.0088999999999999</v>
      </c>
      <c r="BB27" s="7">
        <v>1.0127999999999999</v>
      </c>
      <c r="BC27" s="7">
        <v>1.0024999999999999</v>
      </c>
      <c r="BD27" s="7">
        <v>1.0210999999999999</v>
      </c>
      <c r="BE27" s="7">
        <v>1.0378000000000001</v>
      </c>
      <c r="BF27" s="7">
        <v>1.0973999999999999</v>
      </c>
      <c r="BH27" s="2">
        <f t="shared" si="8"/>
        <v>15</v>
      </c>
      <c r="BI27" s="2">
        <f t="shared" si="9"/>
        <v>1.0310273333333335</v>
      </c>
      <c r="BJ27" s="1">
        <f t="shared" si="10"/>
        <v>9.9346030412544202E-3</v>
      </c>
      <c r="BK27" s="2">
        <f t="shared" si="11"/>
        <v>3.8476552129959929E-2</v>
      </c>
      <c r="BM27" s="7">
        <v>1.1938</v>
      </c>
      <c r="BN27" s="7">
        <v>1.2543</v>
      </c>
      <c r="BO27" s="7">
        <v>1.1154999999999999</v>
      </c>
      <c r="BP27" s="7">
        <v>1.2061999999999999</v>
      </c>
      <c r="BQ27" s="7">
        <v>1.1798</v>
      </c>
      <c r="BR27" s="7">
        <v>1.2212000000000001</v>
      </c>
      <c r="BS27" s="7">
        <v>1.0425</v>
      </c>
      <c r="BT27" s="7">
        <v>1.0544</v>
      </c>
      <c r="BU27" s="7">
        <v>1.1504000000000001</v>
      </c>
      <c r="BV27" s="7">
        <v>1.1314</v>
      </c>
      <c r="BW27" s="7">
        <v>1</v>
      </c>
      <c r="BX27" s="7">
        <v>1.1321000000000001</v>
      </c>
      <c r="BY27" s="7">
        <v>1.0958000000000001</v>
      </c>
      <c r="BZ27" s="7">
        <v>1.2208000000000001</v>
      </c>
      <c r="CA27" s="7">
        <v>1.1204000000000001</v>
      </c>
      <c r="CC27" s="2">
        <f t="shared" si="12"/>
        <v>15</v>
      </c>
      <c r="CD27" s="2">
        <f t="shared" si="13"/>
        <v>1.14124</v>
      </c>
      <c r="CE27" s="1">
        <f t="shared" si="14"/>
        <v>1.8852891151277164E-2</v>
      </c>
      <c r="CF27" s="2">
        <f t="shared" si="15"/>
        <v>7.3016933456757638E-2</v>
      </c>
      <c r="CH27" s="7">
        <v>1.0184</v>
      </c>
      <c r="CI27" s="7">
        <v>1.0684</v>
      </c>
      <c r="CJ27" s="7">
        <v>1.0122</v>
      </c>
      <c r="CK27" s="7">
        <v>0.99751000000000001</v>
      </c>
      <c r="CL27" s="7">
        <v>1</v>
      </c>
      <c r="CM27" s="7">
        <v>1.0386</v>
      </c>
      <c r="CN27" s="7">
        <v>0.99939999999999996</v>
      </c>
      <c r="CO27" s="7">
        <v>1</v>
      </c>
      <c r="CP27" s="7">
        <v>1.0073000000000001</v>
      </c>
      <c r="CQ27" s="7">
        <v>1.0488999999999999</v>
      </c>
      <c r="CR27" s="7">
        <v>1.0396000000000001</v>
      </c>
      <c r="CS27" s="7">
        <v>1.0462</v>
      </c>
      <c r="CT27" s="7">
        <v>1.0274000000000001</v>
      </c>
      <c r="CU27" s="7">
        <v>1.0325</v>
      </c>
      <c r="CV27" s="7">
        <v>1.0145999999999999</v>
      </c>
      <c r="CX27" s="2">
        <f t="shared" si="16"/>
        <v>15</v>
      </c>
      <c r="CY27" s="2">
        <f t="shared" si="17"/>
        <v>1.0234006666666666</v>
      </c>
      <c r="CZ27" s="1">
        <f t="shared" si="18"/>
        <v>5.6128602730198479E-3</v>
      </c>
      <c r="DA27" s="2">
        <f t="shared" si="19"/>
        <v>2.1738514361995087E-2</v>
      </c>
      <c r="DC27" s="7">
        <v>1.0137</v>
      </c>
      <c r="DD27" s="7">
        <v>1.0089999999999999</v>
      </c>
      <c r="DE27" s="7">
        <v>0.99577000000000004</v>
      </c>
      <c r="DF27" s="7">
        <v>1.0072000000000001</v>
      </c>
      <c r="DG27" s="7">
        <v>1.0137</v>
      </c>
      <c r="DH27" s="7">
        <v>1</v>
      </c>
      <c r="DI27" s="7">
        <v>1.0024999999999999</v>
      </c>
      <c r="DJ27" s="7">
        <v>1.0043</v>
      </c>
      <c r="DK27" s="7">
        <v>1.0044</v>
      </c>
      <c r="DL27" s="7">
        <v>1.0024</v>
      </c>
      <c r="DM27" s="7">
        <v>1.0063</v>
      </c>
      <c r="DN27" s="7">
        <v>1.0107999999999999</v>
      </c>
      <c r="DO27" s="7">
        <v>1.0097</v>
      </c>
      <c r="DP27" s="7">
        <v>1.0206</v>
      </c>
      <c r="DQ27" s="7">
        <v>1.0043</v>
      </c>
      <c r="DS27" s="2">
        <f t="shared" si="20"/>
        <v>15</v>
      </c>
      <c r="DT27" s="2">
        <f t="shared" si="21"/>
        <v>1.0069779999999999</v>
      </c>
      <c r="DU27" s="1">
        <f t="shared" si="22"/>
        <v>1.601867422134315E-3</v>
      </c>
      <c r="DV27" s="2">
        <f t="shared" si="23"/>
        <v>6.2040058487584085E-3</v>
      </c>
    </row>
    <row r="28" spans="1:126" x14ac:dyDescent="0.4">
      <c r="A28" s="1">
        <v>27</v>
      </c>
      <c r="B28" s="7">
        <v>1.2357</v>
      </c>
      <c r="C28" s="7">
        <v>1.1657</v>
      </c>
      <c r="D28" s="7">
        <v>1.0857000000000001</v>
      </c>
      <c r="E28" s="7">
        <v>1.1347</v>
      </c>
      <c r="F28" s="7">
        <v>1.1349</v>
      </c>
      <c r="G28" s="7">
        <v>1.2229000000000001</v>
      </c>
      <c r="H28" s="7">
        <v>1.2536</v>
      </c>
      <c r="I28" s="7">
        <v>1.0364</v>
      </c>
      <c r="J28" s="7">
        <v>1.1206</v>
      </c>
      <c r="K28" s="7">
        <v>1.042</v>
      </c>
      <c r="L28" s="7">
        <v>1.1949000000000001</v>
      </c>
      <c r="M28" s="7">
        <v>1.1686000000000001</v>
      </c>
      <c r="N28" s="7">
        <v>1.2093</v>
      </c>
      <c r="O28" s="7">
        <v>1.1536999999999999</v>
      </c>
      <c r="P28" s="7">
        <v>1.1657999999999999</v>
      </c>
      <c r="R28" s="2">
        <f t="shared" si="0"/>
        <v>15</v>
      </c>
      <c r="S28" s="2">
        <f t="shared" si="1"/>
        <v>1.1549666666666667</v>
      </c>
      <c r="T28" s="1">
        <f t="shared" si="2"/>
        <v>1.682402382837643E-2</v>
      </c>
      <c r="U28" s="2">
        <f t="shared" si="3"/>
        <v>6.515916410349866E-2</v>
      </c>
      <c r="W28" s="7">
        <v>1.2522</v>
      </c>
      <c r="X28" s="7">
        <v>1.2398</v>
      </c>
      <c r="Y28" s="7">
        <v>1.2806999999999999</v>
      </c>
      <c r="Z28" s="7">
        <v>1.1778</v>
      </c>
      <c r="AA28" s="7">
        <v>1.1599000000000002</v>
      </c>
      <c r="AB28" s="7">
        <v>1.1681999999999999</v>
      </c>
      <c r="AC28" s="7">
        <v>1.1531</v>
      </c>
      <c r="AD28" s="7">
        <v>1.2141</v>
      </c>
      <c r="AE28" s="7">
        <v>1.1681999999999999</v>
      </c>
      <c r="AF28" s="7">
        <v>1.1148</v>
      </c>
      <c r="AG28" s="7">
        <v>1.1037999999999999</v>
      </c>
      <c r="AH28" s="7">
        <v>1.2521</v>
      </c>
      <c r="AI28" s="7">
        <v>1.0333000000000001</v>
      </c>
      <c r="AJ28" s="7">
        <v>1.2045999999999999</v>
      </c>
      <c r="AK28" s="7">
        <v>1.2295</v>
      </c>
      <c r="AM28" s="2">
        <f t="shared" si="4"/>
        <v>15</v>
      </c>
      <c r="AN28" s="2">
        <f t="shared" si="5"/>
        <v>1.1834733333333334</v>
      </c>
      <c r="AO28" s="1">
        <f t="shared" si="6"/>
        <v>1.7064910996005433E-2</v>
      </c>
      <c r="AP28" s="2">
        <f t="shared" si="7"/>
        <v>6.6092116092040867E-2</v>
      </c>
      <c r="AR28" s="7">
        <v>1.0206999999999999</v>
      </c>
      <c r="AS28" s="7">
        <v>1.0053000000000001</v>
      </c>
      <c r="AT28" s="7">
        <v>1.1402000000000001</v>
      </c>
      <c r="AU28" s="7">
        <v>1.0253000000000001</v>
      </c>
      <c r="AV28" s="7">
        <v>1.0167999999999999</v>
      </c>
      <c r="AW28" s="7">
        <v>1.0036</v>
      </c>
      <c r="AX28" s="7">
        <v>1</v>
      </c>
      <c r="AY28" s="7">
        <v>0.98921000000000003</v>
      </c>
      <c r="AZ28" s="7">
        <v>0.99763000000000002</v>
      </c>
      <c r="BA28" s="7">
        <v>1</v>
      </c>
      <c r="BB28" s="7">
        <v>1</v>
      </c>
      <c r="BC28" s="7">
        <v>1</v>
      </c>
      <c r="BD28" s="7">
        <v>1</v>
      </c>
      <c r="BE28" s="7">
        <v>1.0373000000000001</v>
      </c>
      <c r="BF28" s="7">
        <v>1.097</v>
      </c>
      <c r="BH28" s="2">
        <f t="shared" si="8"/>
        <v>15</v>
      </c>
      <c r="BI28" s="2">
        <f t="shared" si="9"/>
        <v>1.0222026666666666</v>
      </c>
      <c r="BJ28" s="1">
        <f t="shared" si="10"/>
        <v>1.0817944724553372E-2</v>
      </c>
      <c r="BK28" s="2">
        <f t="shared" si="11"/>
        <v>4.1897719758387589E-2</v>
      </c>
      <c r="BM28" s="7">
        <v>1.1636</v>
      </c>
      <c r="BN28" s="7">
        <v>1.1999</v>
      </c>
      <c r="BO28" s="7">
        <v>1.1274</v>
      </c>
      <c r="BP28" s="7">
        <v>1.2115</v>
      </c>
      <c r="BQ28" s="7">
        <v>1.1879999999999999</v>
      </c>
      <c r="BR28" s="7">
        <v>1.2304999999999999</v>
      </c>
      <c r="BS28" s="7">
        <v>1.0476000000000001</v>
      </c>
      <c r="BT28" s="7">
        <v>1.0609999999999999</v>
      </c>
      <c r="BU28" s="7">
        <v>1.2014</v>
      </c>
      <c r="BV28" s="7">
        <v>1.1403000000000001</v>
      </c>
      <c r="BW28" s="7">
        <v>1.0144</v>
      </c>
      <c r="BX28" s="7">
        <v>1.1472</v>
      </c>
      <c r="BY28" s="7">
        <v>1.1222000000000001</v>
      </c>
      <c r="BZ28" s="7">
        <v>1.2242999999999999</v>
      </c>
      <c r="CA28" s="7">
        <v>1.1245000000000001</v>
      </c>
      <c r="CC28" s="2">
        <f t="shared" si="12"/>
        <v>15</v>
      </c>
      <c r="CD28" s="2">
        <f t="shared" si="13"/>
        <v>1.1469200000000002</v>
      </c>
      <c r="CE28" s="1">
        <f t="shared" si="14"/>
        <v>1.7075675263786366E-2</v>
      </c>
      <c r="CF28" s="2">
        <f t="shared" si="15"/>
        <v>6.613380592189054E-2</v>
      </c>
      <c r="CH28" s="7">
        <v>1.0125999999999999</v>
      </c>
      <c r="CI28" s="7">
        <v>1.0673999999999999</v>
      </c>
      <c r="CJ28" s="7">
        <v>1.0161</v>
      </c>
      <c r="CK28" s="7">
        <v>0.99824000000000002</v>
      </c>
      <c r="CL28" s="7">
        <v>1.0115000000000001</v>
      </c>
      <c r="CM28" s="7">
        <v>1</v>
      </c>
      <c r="CN28" s="7">
        <v>1.0139</v>
      </c>
      <c r="CO28" s="7">
        <v>1.0128999999999999</v>
      </c>
      <c r="CP28" s="7">
        <v>1.0153000000000001</v>
      </c>
      <c r="CQ28" s="7">
        <v>1.0215000000000001</v>
      </c>
      <c r="CR28" s="7">
        <v>1.0363</v>
      </c>
      <c r="CS28" s="7">
        <v>1.0125999999999999</v>
      </c>
      <c r="CT28" s="7">
        <v>1.0158</v>
      </c>
      <c r="CU28" s="7">
        <v>1.0313000000000001</v>
      </c>
      <c r="CV28" s="7">
        <v>1.0221</v>
      </c>
      <c r="CX28" s="2">
        <f t="shared" si="16"/>
        <v>15</v>
      </c>
      <c r="CY28" s="2">
        <f t="shared" si="17"/>
        <v>1.0191693333333334</v>
      </c>
      <c r="CZ28" s="1">
        <f t="shared" si="18"/>
        <v>4.272992423813576E-3</v>
      </c>
      <c r="DA28" s="2">
        <f t="shared" si="19"/>
        <v>1.6549228495900445E-2</v>
      </c>
      <c r="DC28" s="7">
        <v>1.0045999999999999</v>
      </c>
      <c r="DD28" s="7">
        <v>1.0042</v>
      </c>
      <c r="DE28" s="7">
        <v>0.99960000000000004</v>
      </c>
      <c r="DF28" s="7">
        <v>1.0154000000000001</v>
      </c>
      <c r="DG28" s="7">
        <v>1.0165</v>
      </c>
      <c r="DH28" s="7">
        <v>1.0048999999999999</v>
      </c>
      <c r="DI28" s="7">
        <v>1.0106999999999999</v>
      </c>
      <c r="DJ28" s="7">
        <v>1.0097</v>
      </c>
      <c r="DK28" s="7">
        <v>1.0053000000000001</v>
      </c>
      <c r="DL28" s="7">
        <v>1.0087999999999999</v>
      </c>
      <c r="DM28" s="7">
        <v>1.0053000000000001</v>
      </c>
      <c r="DN28" s="7">
        <v>1.0099</v>
      </c>
      <c r="DO28" s="7">
        <v>1.0112000000000001</v>
      </c>
      <c r="DP28" s="7">
        <v>1.0073000000000001</v>
      </c>
      <c r="DQ28" s="7">
        <v>1.0069999999999999</v>
      </c>
      <c r="DS28" s="2">
        <f t="shared" si="20"/>
        <v>15</v>
      </c>
      <c r="DT28" s="2">
        <f t="shared" si="21"/>
        <v>1.0080266666666666</v>
      </c>
      <c r="DU28" s="1">
        <f t="shared" si="22"/>
        <v>1.1420727466891767E-3</v>
      </c>
      <c r="DV28" s="2">
        <f t="shared" si="23"/>
        <v>4.4232287280845436E-3</v>
      </c>
    </row>
    <row r="29" spans="1:126" x14ac:dyDescent="0.4">
      <c r="A29" s="6">
        <v>28</v>
      </c>
      <c r="B29" s="7">
        <v>1.2366999999999999</v>
      </c>
      <c r="C29" s="7">
        <v>1.2444999999999999</v>
      </c>
      <c r="D29" s="7">
        <v>1.0864</v>
      </c>
      <c r="E29" s="7">
        <v>1.127</v>
      </c>
      <c r="F29" s="7">
        <v>1.1514</v>
      </c>
      <c r="G29" s="7">
        <v>1.2243999999999999</v>
      </c>
      <c r="H29" s="7">
        <v>1.1641999999999999</v>
      </c>
      <c r="I29" s="7">
        <v>1.1496999999999999</v>
      </c>
      <c r="J29" s="7">
        <v>1.171</v>
      </c>
      <c r="K29" s="7">
        <v>1.0678000000000001</v>
      </c>
      <c r="L29" s="7">
        <v>1.2310000000000001</v>
      </c>
      <c r="M29" s="7">
        <v>1.1713</v>
      </c>
      <c r="N29" s="7">
        <v>1.1881999999999999</v>
      </c>
      <c r="O29" s="7">
        <v>1.3255999999999999</v>
      </c>
      <c r="P29" s="7">
        <v>1.1644000000000001</v>
      </c>
      <c r="R29" s="2">
        <f t="shared" si="0"/>
        <v>15</v>
      </c>
      <c r="S29" s="2">
        <f t="shared" si="1"/>
        <v>1.18024</v>
      </c>
      <c r="T29" s="1">
        <f t="shared" si="2"/>
        <v>1.686893114857126E-2</v>
      </c>
      <c r="U29" s="2">
        <f t="shared" si="3"/>
        <v>6.5333089406736045E-2</v>
      </c>
      <c r="W29" s="7">
        <v>1.1893</v>
      </c>
      <c r="X29" s="7">
        <v>1.2423999999999999</v>
      </c>
      <c r="Y29" s="7">
        <v>1.2521</v>
      </c>
      <c r="Z29" s="7">
        <v>1.1940999999999999</v>
      </c>
      <c r="AA29" s="7">
        <v>1.1688000000000001</v>
      </c>
      <c r="AB29" s="7">
        <v>1.1968000000000001</v>
      </c>
      <c r="AC29" s="7">
        <v>1.1673</v>
      </c>
      <c r="AD29" s="7">
        <v>1.2015</v>
      </c>
      <c r="AE29" s="7">
        <v>1.1613</v>
      </c>
      <c r="AF29" s="7">
        <v>1.1259999999999999</v>
      </c>
      <c r="AG29" s="7">
        <v>1.1196999999999999</v>
      </c>
      <c r="AH29" s="7">
        <v>1.2314000000000001</v>
      </c>
      <c r="AI29" s="7">
        <v>1.0387</v>
      </c>
      <c r="AJ29" s="7">
        <v>1.3211999999999999</v>
      </c>
      <c r="AK29" s="7">
        <v>1.2162999999999999</v>
      </c>
      <c r="AM29" s="2">
        <f t="shared" si="4"/>
        <v>15</v>
      </c>
      <c r="AN29" s="2">
        <f t="shared" si="5"/>
        <v>1.1884600000000001</v>
      </c>
      <c r="AO29" s="1">
        <f t="shared" si="6"/>
        <v>1.6917119534168142E-2</v>
      </c>
      <c r="AP29" s="2">
        <f t="shared" si="7"/>
        <v>6.5519722221633395E-2</v>
      </c>
      <c r="AR29" s="7">
        <v>1</v>
      </c>
      <c r="AS29" s="7">
        <v>1.1205000000000001</v>
      </c>
      <c r="AT29" s="7">
        <v>1</v>
      </c>
      <c r="AU29" s="7">
        <v>1.0609999999999999</v>
      </c>
      <c r="AV29" s="7">
        <v>1.0138</v>
      </c>
      <c r="AW29" s="7">
        <v>1.0063</v>
      </c>
      <c r="AX29" s="7">
        <v>1.0226</v>
      </c>
      <c r="AY29" s="7">
        <v>1.0073000000000001</v>
      </c>
      <c r="AZ29" s="7">
        <v>1.0219</v>
      </c>
      <c r="BA29" s="7">
        <v>1.0289999999999999</v>
      </c>
      <c r="BB29" s="7">
        <v>1.0397000000000001</v>
      </c>
      <c r="BC29" s="7">
        <v>1.0343</v>
      </c>
      <c r="BD29" s="7">
        <v>1.056</v>
      </c>
      <c r="BE29" s="7">
        <v>1.0161</v>
      </c>
      <c r="BF29" s="7">
        <v>1.0940000000000001</v>
      </c>
      <c r="BH29" s="2">
        <f t="shared" si="8"/>
        <v>15</v>
      </c>
      <c r="BI29" s="2">
        <f t="shared" si="9"/>
        <v>1.034833333333333</v>
      </c>
      <c r="BJ29" s="1">
        <f t="shared" si="10"/>
        <v>9.0341714599765054E-3</v>
      </c>
      <c r="BK29" s="2">
        <f t="shared" si="11"/>
        <v>3.4989195611271354E-2</v>
      </c>
      <c r="BM29" s="7">
        <v>1.1686000000000001</v>
      </c>
      <c r="BN29" s="7">
        <v>1.2091000000000001</v>
      </c>
      <c r="BO29" s="7">
        <v>1.2744</v>
      </c>
      <c r="BP29" s="7">
        <v>1.2234</v>
      </c>
      <c r="BQ29" s="7">
        <v>1.2131000000000001</v>
      </c>
      <c r="BR29" s="7">
        <v>1.3057000000000001</v>
      </c>
      <c r="BS29" s="7">
        <v>1.0724</v>
      </c>
      <c r="BT29" s="7">
        <v>1.093</v>
      </c>
      <c r="BU29" s="7">
        <v>1.1103000000000001</v>
      </c>
      <c r="BV29" s="7">
        <v>1.2266999999999999</v>
      </c>
      <c r="BW29" s="7">
        <v>1.0454000000000001</v>
      </c>
      <c r="BX29" s="7">
        <v>1.2157</v>
      </c>
      <c r="BY29" s="7">
        <v>1.1794</v>
      </c>
      <c r="BZ29" s="7">
        <v>1.2584</v>
      </c>
      <c r="CA29" s="7">
        <v>1.1135999999999999</v>
      </c>
      <c r="CC29" s="2">
        <f t="shared" si="12"/>
        <v>15</v>
      </c>
      <c r="CD29" s="2">
        <f t="shared" si="13"/>
        <v>1.1806133333333331</v>
      </c>
      <c r="CE29" s="1">
        <f t="shared" si="14"/>
        <v>2.0094469427862516E-2</v>
      </c>
      <c r="CF29" s="2">
        <f t="shared" si="15"/>
        <v>7.7825545444985614E-2</v>
      </c>
      <c r="CH29" s="7">
        <v>1.0107999999999999</v>
      </c>
      <c r="CI29" s="7">
        <v>1.0591999999999999</v>
      </c>
      <c r="CJ29" s="7">
        <v>1</v>
      </c>
      <c r="CK29" s="7">
        <v>1.0042</v>
      </c>
      <c r="CL29" s="7">
        <v>1.0193000000000001</v>
      </c>
      <c r="CM29" s="7">
        <v>1.0078</v>
      </c>
      <c r="CN29" s="7">
        <v>0.99870999999999999</v>
      </c>
      <c r="CO29" s="7">
        <v>1.0273000000000001</v>
      </c>
      <c r="CP29" s="7">
        <v>1.0463</v>
      </c>
      <c r="CQ29" s="7">
        <v>1.0284</v>
      </c>
      <c r="CR29" s="7">
        <v>1.0429999999999999</v>
      </c>
      <c r="CS29" s="7">
        <v>1.0201</v>
      </c>
      <c r="CT29" s="7">
        <v>1.0286</v>
      </c>
      <c r="CU29" s="7">
        <v>1.0247999999999999</v>
      </c>
      <c r="CV29" s="7">
        <v>1.0035000000000001</v>
      </c>
      <c r="CX29" s="2">
        <f t="shared" si="16"/>
        <v>15</v>
      </c>
      <c r="CY29" s="2">
        <f t="shared" si="17"/>
        <v>1.0214673333333331</v>
      </c>
      <c r="CZ29" s="1">
        <f t="shared" si="18"/>
        <v>4.6573127819812899E-3</v>
      </c>
      <c r="DA29" s="2">
        <f t="shared" si="19"/>
        <v>1.8037694842692471E-2</v>
      </c>
      <c r="DC29" s="7">
        <v>1</v>
      </c>
      <c r="DD29" s="7">
        <v>1</v>
      </c>
      <c r="DE29" s="7">
        <v>1.0024</v>
      </c>
      <c r="DF29" s="7">
        <v>1.0032000000000001</v>
      </c>
      <c r="DG29" s="7">
        <v>1.0045999999999999</v>
      </c>
      <c r="DH29" s="7">
        <v>1.0026999999999999</v>
      </c>
      <c r="DI29" s="7">
        <v>1.0032000000000001</v>
      </c>
      <c r="DJ29" s="7">
        <v>1.0083</v>
      </c>
      <c r="DK29" s="7">
        <v>1</v>
      </c>
      <c r="DL29" s="7">
        <v>1.0095000000000001</v>
      </c>
      <c r="DM29" s="7">
        <v>1.0073000000000001</v>
      </c>
      <c r="DN29" s="7">
        <v>1.0105999999999999</v>
      </c>
      <c r="DO29" s="7">
        <v>1.0118</v>
      </c>
      <c r="DP29" s="7">
        <v>1</v>
      </c>
      <c r="DQ29" s="7">
        <v>1.0065</v>
      </c>
      <c r="DS29" s="2">
        <f t="shared" si="20"/>
        <v>15</v>
      </c>
      <c r="DT29" s="2">
        <f t="shared" si="21"/>
        <v>1.0046733333333333</v>
      </c>
      <c r="DU29" s="1">
        <f t="shared" si="22"/>
        <v>1.0541738659645009E-3</v>
      </c>
      <c r="DV29" s="2">
        <f t="shared" si="23"/>
        <v>4.0827978268876018E-3</v>
      </c>
    </row>
    <row r="30" spans="1:126" x14ac:dyDescent="0.4">
      <c r="A30" s="2">
        <v>29</v>
      </c>
      <c r="B30" s="7">
        <v>1.2191000000000001</v>
      </c>
      <c r="C30" s="7">
        <v>1.1834</v>
      </c>
      <c r="D30" s="7">
        <v>1.0972999999999999</v>
      </c>
      <c r="E30" s="7">
        <v>1.1637999999999999</v>
      </c>
      <c r="F30" s="7">
        <v>1.1785000000000001</v>
      </c>
      <c r="G30" s="7">
        <v>1.1733</v>
      </c>
      <c r="H30" s="7">
        <v>1.1575</v>
      </c>
      <c r="I30" s="7">
        <v>1.1571</v>
      </c>
      <c r="J30" s="7">
        <v>1.2023999999999999</v>
      </c>
      <c r="K30" s="7">
        <v>1.4154</v>
      </c>
      <c r="L30" s="7">
        <v>1.2323999999999999</v>
      </c>
      <c r="M30" s="7">
        <v>1.1893</v>
      </c>
      <c r="N30" s="7">
        <v>1.1623000000000001</v>
      </c>
      <c r="O30" s="7">
        <v>1.3765000000000001</v>
      </c>
      <c r="P30" s="7">
        <v>1.282</v>
      </c>
      <c r="R30" s="2">
        <f t="shared" si="0"/>
        <v>15</v>
      </c>
      <c r="S30" s="2">
        <f t="shared" si="1"/>
        <v>1.2126866666666665</v>
      </c>
      <c r="T30" s="1">
        <f t="shared" si="2"/>
        <v>2.2014101252793718E-2</v>
      </c>
      <c r="U30" s="2">
        <f t="shared" si="3"/>
        <v>8.5260247533793909E-2</v>
      </c>
      <c r="W30" s="7">
        <v>1.2025999999999999</v>
      </c>
      <c r="X30" s="7">
        <v>1.2509999999999999</v>
      </c>
      <c r="Y30" s="7">
        <v>1.2473000000000001</v>
      </c>
      <c r="Z30" s="7">
        <v>1.196</v>
      </c>
      <c r="AA30" s="7">
        <v>1.1348</v>
      </c>
      <c r="AB30" s="7">
        <v>1.1952</v>
      </c>
      <c r="AC30" s="7">
        <v>1.1803999999999999</v>
      </c>
      <c r="AD30" s="7">
        <v>1.1826000000000001</v>
      </c>
      <c r="AE30" s="7">
        <v>1.1733</v>
      </c>
      <c r="AF30" s="7">
        <v>1.1428</v>
      </c>
      <c r="AG30" s="7">
        <v>1.1422000000000001</v>
      </c>
      <c r="AH30" s="7">
        <v>1.2416</v>
      </c>
      <c r="AI30" s="7">
        <v>1.0739000000000001</v>
      </c>
      <c r="AJ30" s="7">
        <v>1.3323</v>
      </c>
      <c r="AK30" s="7">
        <v>1.2283999999999999</v>
      </c>
      <c r="AM30" s="2">
        <f t="shared" si="4"/>
        <v>15</v>
      </c>
      <c r="AN30" s="2">
        <f t="shared" si="5"/>
        <v>1.1949599999999998</v>
      </c>
      <c r="AO30" s="1">
        <f t="shared" si="6"/>
        <v>1.5842711408149319E-2</v>
      </c>
      <c r="AP30" s="2">
        <f t="shared" si="7"/>
        <v>6.1358557442532574E-2</v>
      </c>
      <c r="AR30" s="7">
        <v>1.0149999999999999</v>
      </c>
      <c r="AS30" s="7">
        <v>1.0294000000000001</v>
      </c>
      <c r="AT30" s="7">
        <v>1.0905</v>
      </c>
      <c r="AU30" s="7">
        <v>1.0284</v>
      </c>
      <c r="AV30" s="7">
        <v>1</v>
      </c>
      <c r="AW30" s="7">
        <v>1.0357000000000001</v>
      </c>
      <c r="AX30" s="7">
        <v>1.0205</v>
      </c>
      <c r="AY30" s="7">
        <v>1.0183</v>
      </c>
      <c r="AZ30" s="7">
        <v>1.0142</v>
      </c>
      <c r="BA30" s="7">
        <v>1</v>
      </c>
      <c r="BB30" s="7">
        <v>1</v>
      </c>
      <c r="BC30" s="7">
        <v>1.0209999999999999</v>
      </c>
      <c r="BD30" s="7">
        <v>1.0615000000000001</v>
      </c>
      <c r="BE30" s="7">
        <v>1.0769</v>
      </c>
      <c r="BF30" s="7">
        <v>1.0991</v>
      </c>
      <c r="BH30" s="2">
        <f t="shared" si="8"/>
        <v>15</v>
      </c>
      <c r="BI30" s="2">
        <f t="shared" si="9"/>
        <v>1.0340333333333334</v>
      </c>
      <c r="BJ30" s="1">
        <f t="shared" si="10"/>
        <v>8.4236326665867445E-3</v>
      </c>
      <c r="BK30" s="2">
        <f t="shared" si="11"/>
        <v>3.2624589032259239E-2</v>
      </c>
      <c r="BM30" s="7">
        <v>1.1656</v>
      </c>
      <c r="BN30" s="7">
        <v>1.1912</v>
      </c>
      <c r="BO30" s="7">
        <v>1.2470000000000001</v>
      </c>
      <c r="BP30" s="7">
        <v>1.2445999999999999</v>
      </c>
      <c r="BQ30" s="7">
        <v>1.2204999999999999</v>
      </c>
      <c r="BR30" s="7">
        <v>1.2867999999999999</v>
      </c>
      <c r="BS30" s="7">
        <v>1.1007</v>
      </c>
      <c r="BT30" s="7">
        <v>1.1294999999999999</v>
      </c>
      <c r="BU30" s="7">
        <v>1.1225000000000001</v>
      </c>
      <c r="BV30" s="7">
        <v>1.1806000000000001</v>
      </c>
      <c r="BW30" s="7">
        <v>1.0503</v>
      </c>
      <c r="BX30" s="7">
        <v>1.2291000000000001</v>
      </c>
      <c r="BY30" s="7">
        <v>1.2134</v>
      </c>
      <c r="BZ30" s="7">
        <v>1.2603</v>
      </c>
      <c r="CA30" s="7">
        <v>1.1343000000000001</v>
      </c>
      <c r="CC30" s="2">
        <f t="shared" si="12"/>
        <v>15</v>
      </c>
      <c r="CD30" s="2">
        <f t="shared" si="13"/>
        <v>1.1850933333333333</v>
      </c>
      <c r="CE30" s="1">
        <f t="shared" si="14"/>
        <v>1.7276836865106181E-2</v>
      </c>
      <c r="CF30" s="2">
        <f t="shared" si="15"/>
        <v>6.6912901453698603E-2</v>
      </c>
      <c r="CH30" s="7">
        <v>1.0146999999999999</v>
      </c>
      <c r="CI30" s="7">
        <v>1.0418000000000001</v>
      </c>
      <c r="CJ30" s="7">
        <v>1.0063</v>
      </c>
      <c r="CK30" s="7">
        <v>1.0106999999999999</v>
      </c>
      <c r="CL30" s="7">
        <v>1.0143</v>
      </c>
      <c r="CM30" s="7">
        <v>1.0329999999999999</v>
      </c>
      <c r="CN30" s="7">
        <v>1.0058</v>
      </c>
      <c r="CO30" s="7">
        <v>1.0336000000000001</v>
      </c>
      <c r="CP30" s="7">
        <v>1.05</v>
      </c>
      <c r="CQ30" s="7">
        <v>1.0395000000000001</v>
      </c>
      <c r="CR30" s="7">
        <v>1.0203</v>
      </c>
      <c r="CS30" s="7">
        <v>0.99614000000000003</v>
      </c>
      <c r="CT30" s="7">
        <v>1.0327</v>
      </c>
      <c r="CU30" s="7">
        <v>1</v>
      </c>
      <c r="CV30" s="7">
        <v>1.0063</v>
      </c>
      <c r="CX30" s="2">
        <f t="shared" si="16"/>
        <v>15</v>
      </c>
      <c r="CY30" s="2">
        <f t="shared" si="17"/>
        <v>1.0203426666666668</v>
      </c>
      <c r="CZ30" s="1">
        <f t="shared" si="18"/>
        <v>4.3438288428382004E-3</v>
      </c>
      <c r="DA30" s="2">
        <f t="shared" si="19"/>
        <v>1.6823576767087785E-2</v>
      </c>
      <c r="DC30" s="7">
        <v>1.0024</v>
      </c>
      <c r="DD30" s="7">
        <v>1.0018</v>
      </c>
      <c r="DE30" s="7">
        <v>1</v>
      </c>
      <c r="DF30" s="7">
        <v>1.0094000000000001</v>
      </c>
      <c r="DG30" s="7">
        <v>1</v>
      </c>
      <c r="DH30" s="7">
        <v>1.0004</v>
      </c>
      <c r="DI30" s="7">
        <v>1.0048999999999999</v>
      </c>
      <c r="DJ30" s="7">
        <v>1.0099</v>
      </c>
      <c r="DK30" s="7">
        <v>1.0043</v>
      </c>
      <c r="DL30" s="7">
        <v>1.0155000000000001</v>
      </c>
      <c r="DM30" s="7">
        <v>1.0043</v>
      </c>
      <c r="DN30" s="7">
        <v>1.0109999999999999</v>
      </c>
      <c r="DO30" s="7">
        <v>1.0125999999999999</v>
      </c>
      <c r="DP30" s="7">
        <v>1.0045999999999999</v>
      </c>
      <c r="DQ30" s="7">
        <v>1.0145999999999999</v>
      </c>
      <c r="DS30" s="2">
        <f t="shared" si="20"/>
        <v>15</v>
      </c>
      <c r="DT30" s="2">
        <f t="shared" si="21"/>
        <v>1.0063799999999998</v>
      </c>
      <c r="DU30" s="1">
        <f t="shared" si="22"/>
        <v>1.3806209782971895E-3</v>
      </c>
      <c r="DV30" s="2">
        <f t="shared" si="23"/>
        <v>5.3471220563696071E-3</v>
      </c>
    </row>
    <row r="31" spans="1:126" x14ac:dyDescent="0.4">
      <c r="A31" s="1">
        <v>30</v>
      </c>
      <c r="B31" s="7">
        <v>1.2156</v>
      </c>
      <c r="C31" s="7">
        <v>1.1903999999999999</v>
      </c>
      <c r="D31" s="7">
        <v>1.1068</v>
      </c>
      <c r="E31" s="7">
        <v>1.1775</v>
      </c>
      <c r="F31" s="7">
        <v>1.1741999999999999</v>
      </c>
      <c r="G31" s="7">
        <v>1.1714</v>
      </c>
      <c r="H31" s="7">
        <v>1.1536999999999999</v>
      </c>
      <c r="I31" s="7">
        <v>1.0947</v>
      </c>
      <c r="J31" s="7">
        <v>1.2062999999999999</v>
      </c>
      <c r="K31" s="7">
        <v>1.1657</v>
      </c>
      <c r="L31" s="7">
        <v>1.1886000000000001</v>
      </c>
      <c r="M31" s="7">
        <v>1.2045999999999999</v>
      </c>
      <c r="N31" s="7">
        <v>1.1657999999999999</v>
      </c>
      <c r="O31" s="7">
        <v>1.3749</v>
      </c>
      <c r="P31" s="7">
        <v>1.2003999999999999</v>
      </c>
      <c r="R31" s="2">
        <f t="shared" si="0"/>
        <v>15</v>
      </c>
      <c r="S31" s="2">
        <f t="shared" si="1"/>
        <v>1.1860399999999998</v>
      </c>
      <c r="T31" s="1">
        <f t="shared" si="2"/>
        <v>1.6101948418037578E-2</v>
      </c>
      <c r="U31" s="2">
        <f t="shared" si="3"/>
        <v>6.2362578064550402E-2</v>
      </c>
      <c r="W31" s="7">
        <v>1.2161999999999999</v>
      </c>
      <c r="X31" s="7">
        <v>1.256</v>
      </c>
      <c r="Y31" s="7">
        <v>1.2486999999999999</v>
      </c>
      <c r="Z31" s="7">
        <v>1.214</v>
      </c>
      <c r="AA31" s="7">
        <v>1.1414</v>
      </c>
      <c r="AB31" s="7">
        <v>1.1971000000000001</v>
      </c>
      <c r="AC31" s="7">
        <v>1.1830000000000001</v>
      </c>
      <c r="AD31" s="7">
        <v>1.2008000000000001</v>
      </c>
      <c r="AE31" s="7">
        <v>1.1611</v>
      </c>
      <c r="AF31" s="7">
        <v>1.1185</v>
      </c>
      <c r="AG31" s="7">
        <v>1.1483000000000001</v>
      </c>
      <c r="AH31" s="7">
        <v>1.2383999999999999</v>
      </c>
      <c r="AI31" s="7">
        <v>1.099</v>
      </c>
      <c r="AJ31" s="7">
        <v>1.3</v>
      </c>
      <c r="AK31" s="7">
        <v>1.2293000000000001</v>
      </c>
      <c r="AM31" s="2">
        <f t="shared" si="4"/>
        <v>15</v>
      </c>
      <c r="AN31" s="2">
        <f t="shared" si="5"/>
        <v>1.1967866666666667</v>
      </c>
      <c r="AO31" s="1">
        <f t="shared" si="6"/>
        <v>1.429379774476517E-2</v>
      </c>
      <c r="AP31" s="2">
        <f t="shared" si="7"/>
        <v>5.5359640619532642E-2</v>
      </c>
      <c r="AR31" s="7">
        <v>1.0004</v>
      </c>
      <c r="AS31" s="7">
        <v>1.0330999999999999</v>
      </c>
      <c r="AT31" s="7">
        <v>1.0470999999999999</v>
      </c>
      <c r="AU31" s="7">
        <v>1</v>
      </c>
      <c r="AV31" s="7">
        <v>1.0159</v>
      </c>
      <c r="AW31" s="7">
        <v>1.0216000000000001</v>
      </c>
      <c r="AX31" s="7">
        <v>1.0226</v>
      </c>
      <c r="AY31" s="7">
        <v>1.0225</v>
      </c>
      <c r="AZ31" s="7">
        <v>1.0176000000000001</v>
      </c>
      <c r="BA31" s="7">
        <v>1.0738000000000001</v>
      </c>
      <c r="BB31" s="7">
        <v>1.1052999999999999</v>
      </c>
      <c r="BC31" s="7">
        <v>1.0208999999999999</v>
      </c>
      <c r="BD31" s="7">
        <v>1.0489999999999999</v>
      </c>
      <c r="BE31" s="7">
        <v>1.0152000000000001</v>
      </c>
      <c r="BF31" s="7">
        <v>1.0842000000000001</v>
      </c>
      <c r="BH31" s="2">
        <f t="shared" si="8"/>
        <v>15</v>
      </c>
      <c r="BI31" s="2">
        <f t="shared" si="9"/>
        <v>1.03528</v>
      </c>
      <c r="BJ31" s="1">
        <f t="shared" si="10"/>
        <v>7.9830666025627259E-3</v>
      </c>
      <c r="BK31" s="2">
        <f t="shared" si="11"/>
        <v>3.0918284003390063E-2</v>
      </c>
      <c r="BM31" s="7">
        <v>1.1884999999999999</v>
      </c>
      <c r="BN31" s="7">
        <v>1.1715</v>
      </c>
      <c r="BO31" s="7">
        <v>1.2573000000000001</v>
      </c>
      <c r="BP31" s="7">
        <v>1.2887999999999999</v>
      </c>
      <c r="BQ31" s="7">
        <v>1.2264999999999999</v>
      </c>
      <c r="BR31" s="7">
        <v>1.3008999999999999</v>
      </c>
      <c r="BS31" s="7">
        <v>1.1045</v>
      </c>
      <c r="BT31" s="7">
        <v>1.1344000000000001</v>
      </c>
      <c r="BU31" s="7">
        <v>1.2286999999999999</v>
      </c>
      <c r="BV31" s="7">
        <v>1.1870000000000001</v>
      </c>
      <c r="BW31" s="7">
        <v>1.0636000000000001</v>
      </c>
      <c r="BX31" s="7">
        <v>1.2403999999999999</v>
      </c>
      <c r="BY31" s="7">
        <v>1.2172000000000001</v>
      </c>
      <c r="BZ31" s="7">
        <v>1.2849999999999999</v>
      </c>
      <c r="CA31" s="7">
        <v>1.1364000000000001</v>
      </c>
      <c r="CC31" s="2">
        <f t="shared" si="12"/>
        <v>15</v>
      </c>
      <c r="CD31" s="2">
        <f t="shared" si="13"/>
        <v>1.2020466666666665</v>
      </c>
      <c r="CE31" s="1">
        <f t="shared" si="14"/>
        <v>1.8146582694602943E-2</v>
      </c>
      <c r="CF31" s="2">
        <f t="shared" si="15"/>
        <v>7.0281412566772908E-2</v>
      </c>
      <c r="CH31" s="7">
        <v>1.0066999999999999</v>
      </c>
      <c r="CI31" s="7">
        <v>1.0459000000000001</v>
      </c>
      <c r="CJ31" s="7">
        <v>1.01</v>
      </c>
      <c r="CK31" s="7">
        <v>1.0118</v>
      </c>
      <c r="CL31" s="7">
        <v>1.0224</v>
      </c>
      <c r="CM31" s="7">
        <v>1.0439000000000001</v>
      </c>
      <c r="CN31" s="7">
        <v>1.0198</v>
      </c>
      <c r="CO31" s="7">
        <v>1.0408999999999999</v>
      </c>
      <c r="CP31" s="7">
        <v>1.0607</v>
      </c>
      <c r="CQ31" s="7">
        <v>1.03</v>
      </c>
      <c r="CR31" s="7">
        <v>1.02</v>
      </c>
      <c r="CS31" s="7">
        <v>1.0194000000000001</v>
      </c>
      <c r="CT31" s="7">
        <v>1.0256000000000001</v>
      </c>
      <c r="CU31" s="7">
        <v>1.0303</v>
      </c>
      <c r="CV31" s="7">
        <v>1.0370999999999999</v>
      </c>
      <c r="CX31" s="2">
        <f t="shared" si="16"/>
        <v>15</v>
      </c>
      <c r="CY31" s="2">
        <f t="shared" si="17"/>
        <v>1.0283</v>
      </c>
      <c r="CZ31" s="1">
        <f t="shared" si="18"/>
        <v>3.8926793318936983E-3</v>
      </c>
      <c r="DA31" s="2">
        <f t="shared" si="19"/>
        <v>1.5076282224550108E-2</v>
      </c>
      <c r="DC31" s="7">
        <v>1.0031000000000001</v>
      </c>
      <c r="DD31" s="7">
        <v>1.0036</v>
      </c>
      <c r="DE31" s="7">
        <v>1.0065999999999999</v>
      </c>
      <c r="DF31" s="7">
        <v>1.0185</v>
      </c>
      <c r="DG31" s="7">
        <v>1.0021</v>
      </c>
      <c r="DH31" s="7">
        <v>1.0054000000000001</v>
      </c>
      <c r="DI31" s="7">
        <v>1.0136000000000001</v>
      </c>
      <c r="DJ31" s="7">
        <v>1</v>
      </c>
      <c r="DK31" s="7">
        <v>1.0118</v>
      </c>
      <c r="DL31" s="7">
        <v>1.0091000000000001</v>
      </c>
      <c r="DM31" s="7">
        <v>0.99941000000000002</v>
      </c>
      <c r="DN31" s="7">
        <v>1</v>
      </c>
      <c r="DO31" s="7">
        <v>1.0142</v>
      </c>
      <c r="DP31" s="7">
        <v>1.0350999999999999</v>
      </c>
      <c r="DQ31" s="7">
        <v>1.0166999999999999</v>
      </c>
      <c r="DS31" s="2">
        <f t="shared" si="20"/>
        <v>15</v>
      </c>
      <c r="DT31" s="2">
        <f t="shared" si="21"/>
        <v>1.0092806666666667</v>
      </c>
      <c r="DU31" s="1">
        <f t="shared" si="22"/>
        <v>2.4590808322791056E-3</v>
      </c>
      <c r="DV31" s="2">
        <f t="shared" si="23"/>
        <v>9.5239791103948514E-3</v>
      </c>
    </row>
    <row r="32" spans="1:126" x14ac:dyDescent="0.4">
      <c r="A32" s="6">
        <v>31</v>
      </c>
      <c r="B32" s="7">
        <v>1.2164999999999999</v>
      </c>
      <c r="C32" s="7">
        <v>1.1573</v>
      </c>
      <c r="D32" s="7">
        <v>1.1072</v>
      </c>
      <c r="E32" s="7">
        <v>1.1692</v>
      </c>
      <c r="F32" s="7">
        <v>1.1962999999999999</v>
      </c>
      <c r="G32" s="7">
        <v>1.22</v>
      </c>
      <c r="H32" s="7">
        <v>1.1488</v>
      </c>
      <c r="I32" s="7">
        <v>1.1296999999999999</v>
      </c>
      <c r="J32" s="7">
        <v>1.1034999999999999</v>
      </c>
      <c r="K32" s="7">
        <v>1.1896</v>
      </c>
      <c r="L32" s="7">
        <v>1.1820999999999999</v>
      </c>
      <c r="M32" s="7">
        <v>1.2075</v>
      </c>
      <c r="N32" s="7">
        <v>1.1287</v>
      </c>
      <c r="O32" s="7">
        <v>1.2505999999999999</v>
      </c>
      <c r="P32" s="7">
        <v>1.1993</v>
      </c>
      <c r="R32" s="2">
        <f t="shared" si="0"/>
        <v>15</v>
      </c>
      <c r="S32" s="2">
        <f t="shared" si="1"/>
        <v>1.1737533333333334</v>
      </c>
      <c r="T32" s="1">
        <f t="shared" si="2"/>
        <v>1.1284531623787224E-2</v>
      </c>
      <c r="U32" s="2">
        <f t="shared" si="3"/>
        <v>4.370480304867886E-2</v>
      </c>
      <c r="W32" s="7">
        <v>1.238</v>
      </c>
      <c r="X32" s="7">
        <v>1.256</v>
      </c>
      <c r="Y32" s="7">
        <v>1.2896000000000001</v>
      </c>
      <c r="Z32" s="7">
        <v>1.1948000000000001</v>
      </c>
      <c r="AA32" s="7">
        <v>1.1261000000000001</v>
      </c>
      <c r="AB32" s="7">
        <v>1.2058</v>
      </c>
      <c r="AC32" s="7">
        <v>1.1949000000000001</v>
      </c>
      <c r="AD32" s="7">
        <v>1.2095</v>
      </c>
      <c r="AE32" s="7">
        <v>1.1288</v>
      </c>
      <c r="AF32" s="7">
        <v>1.1291</v>
      </c>
      <c r="AG32" s="7">
        <v>1.1331</v>
      </c>
      <c r="AH32" s="7">
        <v>1.2275</v>
      </c>
      <c r="AI32" s="7">
        <v>1.1047</v>
      </c>
      <c r="AJ32" s="7">
        <v>1.2439</v>
      </c>
      <c r="AK32" s="7">
        <v>1.2186999999999999</v>
      </c>
      <c r="AM32" s="2">
        <f t="shared" si="4"/>
        <v>15</v>
      </c>
      <c r="AN32" s="2">
        <f t="shared" si="5"/>
        <v>1.1933666666666667</v>
      </c>
      <c r="AO32" s="1">
        <f t="shared" si="6"/>
        <v>1.4519837552110646E-2</v>
      </c>
      <c r="AP32" s="2">
        <f t="shared" si="7"/>
        <v>5.6235089028961599E-2</v>
      </c>
      <c r="AR32" s="7">
        <v>1.0072000000000001</v>
      </c>
      <c r="AS32" s="7">
        <v>1.0449999999999999</v>
      </c>
      <c r="AT32" s="7">
        <v>1</v>
      </c>
      <c r="AU32" s="7">
        <v>1.0173000000000001</v>
      </c>
      <c r="AV32" s="7">
        <v>1.0341</v>
      </c>
      <c r="AW32" s="7">
        <v>1.0342</v>
      </c>
      <c r="AX32" s="7">
        <v>1.0287999999999999</v>
      </c>
      <c r="AY32" s="7">
        <v>1.0337000000000001</v>
      </c>
      <c r="AZ32" s="7">
        <v>1</v>
      </c>
      <c r="BA32" s="7">
        <v>1.0716000000000001</v>
      </c>
      <c r="BB32" s="7">
        <v>1.1032999999999999</v>
      </c>
      <c r="BC32" s="7">
        <v>1.0183</v>
      </c>
      <c r="BD32" s="7">
        <v>1.0265</v>
      </c>
      <c r="BE32" s="7">
        <v>1.0043</v>
      </c>
      <c r="BF32" s="7">
        <v>1.0011000000000001</v>
      </c>
      <c r="BH32" s="2">
        <f t="shared" si="8"/>
        <v>15</v>
      </c>
      <c r="BI32" s="2">
        <f t="shared" si="9"/>
        <v>1.0283599999999999</v>
      </c>
      <c r="BJ32" s="1">
        <f t="shared" si="10"/>
        <v>7.3884259551840964E-3</v>
      </c>
      <c r="BK32" s="2">
        <f t="shared" si="11"/>
        <v>2.8615250679114634E-2</v>
      </c>
      <c r="BM32" s="7">
        <v>1.1935</v>
      </c>
      <c r="BN32" s="7">
        <v>1.1518999999999999</v>
      </c>
      <c r="BO32" s="7">
        <v>1.2661</v>
      </c>
      <c r="BP32" s="7">
        <v>1.2957000000000001</v>
      </c>
      <c r="BQ32" s="7">
        <v>1.1883999999999999</v>
      </c>
      <c r="BR32" s="7">
        <v>1.2806</v>
      </c>
      <c r="BS32" s="7">
        <v>1.1129</v>
      </c>
      <c r="BT32" s="7">
        <v>1.1454</v>
      </c>
      <c r="BU32" s="7">
        <v>1.1359999999999999</v>
      </c>
      <c r="BV32" s="7">
        <v>1.1343000000000001</v>
      </c>
      <c r="BW32" s="7">
        <v>1.1057999999999999</v>
      </c>
      <c r="BX32" s="7">
        <v>1.2230000000000001</v>
      </c>
      <c r="BY32" s="7">
        <v>1.2221</v>
      </c>
      <c r="BZ32" s="7">
        <v>1.2938000000000001</v>
      </c>
      <c r="CA32" s="7">
        <v>1.1475</v>
      </c>
      <c r="CC32" s="2">
        <f t="shared" si="12"/>
        <v>15</v>
      </c>
      <c r="CD32" s="2">
        <f t="shared" si="13"/>
        <v>1.1931333333333332</v>
      </c>
      <c r="CE32" s="1">
        <f t="shared" si="14"/>
        <v>1.721475188725306E-2</v>
      </c>
      <c r="CF32" s="2">
        <f t="shared" si="15"/>
        <v>6.6672447368423801E-2</v>
      </c>
      <c r="CH32" s="7">
        <v>1.0044</v>
      </c>
      <c r="CI32" s="7">
        <v>1</v>
      </c>
      <c r="CJ32" s="7">
        <v>1.0084</v>
      </c>
      <c r="CK32" s="7">
        <v>1.0167999999999999</v>
      </c>
      <c r="CL32" s="7">
        <v>1.0364</v>
      </c>
      <c r="CM32" s="7">
        <v>1.05</v>
      </c>
      <c r="CN32" s="7">
        <v>1.0031000000000001</v>
      </c>
      <c r="CO32" s="7">
        <v>1.0492999999999999</v>
      </c>
      <c r="CP32" s="7">
        <v>1.0618000000000001</v>
      </c>
      <c r="CQ32" s="7">
        <v>1.0364</v>
      </c>
      <c r="CR32" s="7">
        <v>1.0265</v>
      </c>
      <c r="CS32" s="7">
        <v>1.0270999999999999</v>
      </c>
      <c r="CT32" s="7">
        <v>1.0254000000000001</v>
      </c>
      <c r="CU32" s="7">
        <v>1.0236000000000001</v>
      </c>
      <c r="CV32" s="7">
        <v>1.0158</v>
      </c>
      <c r="CX32" s="2">
        <f t="shared" si="16"/>
        <v>15</v>
      </c>
      <c r="CY32" s="2">
        <f t="shared" si="17"/>
        <v>1.0256666666666667</v>
      </c>
      <c r="CZ32" s="1">
        <f t="shared" si="18"/>
        <v>4.7750209839146672E-3</v>
      </c>
      <c r="DA32" s="2">
        <f t="shared" si="19"/>
        <v>1.849357674849246E-2</v>
      </c>
      <c r="DC32" s="7">
        <v>1.0054000000000001</v>
      </c>
      <c r="DD32" s="7">
        <v>1.0006999999999999</v>
      </c>
      <c r="DE32" s="7">
        <v>1.0164</v>
      </c>
      <c r="DF32" s="7">
        <v>1.0107999999999999</v>
      </c>
      <c r="DG32" s="7">
        <v>1.0066999999999999</v>
      </c>
      <c r="DH32" s="7">
        <v>1.0085</v>
      </c>
      <c r="DI32" s="7">
        <v>1</v>
      </c>
      <c r="DJ32" s="7">
        <v>1.0118</v>
      </c>
      <c r="DK32" s="7">
        <v>1.0157</v>
      </c>
      <c r="DL32" s="7">
        <v>1</v>
      </c>
      <c r="DM32" s="7">
        <v>1.0008999999999999</v>
      </c>
      <c r="DN32" s="7">
        <v>1.0004999999999999</v>
      </c>
      <c r="DO32" s="7">
        <v>1.0121</v>
      </c>
      <c r="DP32" s="7">
        <v>1</v>
      </c>
      <c r="DQ32" s="7">
        <v>1.0067999999999999</v>
      </c>
      <c r="DS32" s="2">
        <f t="shared" si="20"/>
        <v>15</v>
      </c>
      <c r="DT32" s="2">
        <f t="shared" si="21"/>
        <v>1.0064199999999999</v>
      </c>
      <c r="DU32" s="1">
        <f t="shared" si="22"/>
        <v>1.5331014317389474E-3</v>
      </c>
      <c r="DV32" s="2">
        <f t="shared" si="23"/>
        <v>5.9376763131716902E-3</v>
      </c>
    </row>
    <row r="33" spans="1:126" x14ac:dyDescent="0.4">
      <c r="A33" s="2">
        <v>32</v>
      </c>
      <c r="B33" s="7">
        <v>1.1135999999999999</v>
      </c>
      <c r="C33" s="7">
        <v>1.2302999999999999</v>
      </c>
      <c r="D33" s="7">
        <v>1.1040000000000001</v>
      </c>
      <c r="E33" s="7">
        <v>1.1394</v>
      </c>
      <c r="F33" s="7">
        <v>1.2040999999999999</v>
      </c>
      <c r="G33" s="7">
        <v>1.2282999999999999</v>
      </c>
      <c r="H33" s="7">
        <v>1.1697</v>
      </c>
      <c r="I33" s="7">
        <v>1.1347</v>
      </c>
      <c r="J33" s="7">
        <v>1.1069</v>
      </c>
      <c r="K33" s="7">
        <v>1</v>
      </c>
      <c r="L33" s="7">
        <v>1.1833</v>
      </c>
      <c r="M33" s="7">
        <v>1.2146999999999999</v>
      </c>
      <c r="N33" s="7">
        <v>1.1089</v>
      </c>
      <c r="O33" s="7">
        <v>1.1698</v>
      </c>
      <c r="P33" s="7">
        <v>1.1755</v>
      </c>
      <c r="R33" s="2">
        <f t="shared" si="0"/>
        <v>15</v>
      </c>
      <c r="S33" s="2">
        <f t="shared" si="1"/>
        <v>1.1522133333333333</v>
      </c>
      <c r="T33" s="1">
        <f t="shared" si="2"/>
        <v>1.5734689812387893E-2</v>
      </c>
      <c r="U33" s="2">
        <f t="shared" si="3"/>
        <v>6.0940191601117813E-2</v>
      </c>
      <c r="W33" s="7">
        <v>1.2234</v>
      </c>
      <c r="X33" s="7">
        <v>1.2504999999999999</v>
      </c>
      <c r="Y33" s="7">
        <v>1.3045</v>
      </c>
      <c r="Z33" s="7">
        <v>1.2101999999999999</v>
      </c>
      <c r="AA33" s="7">
        <v>1.1374</v>
      </c>
      <c r="AB33" s="7">
        <v>1.1843999999999999</v>
      </c>
      <c r="AC33" s="7">
        <v>1.1524000000000001</v>
      </c>
      <c r="AD33" s="7">
        <v>1.1852</v>
      </c>
      <c r="AE33" s="7">
        <v>1.1309</v>
      </c>
      <c r="AF33" s="7">
        <v>1.1536</v>
      </c>
      <c r="AG33" s="7">
        <v>1.1466000000000001</v>
      </c>
      <c r="AH33" s="7">
        <v>1.2321</v>
      </c>
      <c r="AI33" s="7">
        <v>1.1506000000000001</v>
      </c>
      <c r="AJ33" s="7">
        <v>1.2517</v>
      </c>
      <c r="AK33" s="7">
        <v>1.2282</v>
      </c>
      <c r="AM33" s="2">
        <f t="shared" si="4"/>
        <v>15</v>
      </c>
      <c r="AN33" s="2">
        <f t="shared" si="5"/>
        <v>1.1961133333333334</v>
      </c>
      <c r="AO33" s="1">
        <f t="shared" si="6"/>
        <v>1.3320349154106339E-2</v>
      </c>
      <c r="AP33" s="2">
        <f t="shared" si="7"/>
        <v>5.1589490439521907E-2</v>
      </c>
      <c r="AR33" s="7">
        <v>1.0565</v>
      </c>
      <c r="AS33" s="7">
        <v>1</v>
      </c>
      <c r="AT33" s="7">
        <v>1.0268999999999999</v>
      </c>
      <c r="AU33" s="7">
        <v>1.0192000000000001</v>
      </c>
      <c r="AV33" s="7">
        <v>1.0001</v>
      </c>
      <c r="AW33" s="7">
        <v>1.0067999999999999</v>
      </c>
      <c r="AX33" s="7">
        <v>1.0434000000000001</v>
      </c>
      <c r="AY33" s="7">
        <v>1.0325</v>
      </c>
      <c r="AZ33" s="7">
        <v>1.0153000000000001</v>
      </c>
      <c r="BA33" s="7">
        <v>1.0532999999999999</v>
      </c>
      <c r="BB33" s="7">
        <v>1.0782</v>
      </c>
      <c r="BC33" s="7">
        <v>1.0003</v>
      </c>
      <c r="BD33" s="7">
        <v>1</v>
      </c>
      <c r="BE33" s="7">
        <v>1.0423</v>
      </c>
      <c r="BF33" s="7">
        <v>1.008</v>
      </c>
      <c r="BH33" s="2">
        <f t="shared" si="8"/>
        <v>15</v>
      </c>
      <c r="BI33" s="2">
        <f t="shared" si="9"/>
        <v>1.02552</v>
      </c>
      <c r="BJ33" s="1">
        <f t="shared" si="10"/>
        <v>6.3789475173081219E-3</v>
      </c>
      <c r="BK33" s="2">
        <f t="shared" si="11"/>
        <v>2.4705557500865505E-2</v>
      </c>
      <c r="BM33" s="7">
        <v>1.1914</v>
      </c>
      <c r="BN33" s="7">
        <v>1.1355999999999999</v>
      </c>
      <c r="BO33" s="7">
        <v>1.1962999999999999</v>
      </c>
      <c r="BP33" s="7">
        <v>1.3046</v>
      </c>
      <c r="BQ33" s="7">
        <v>1.1967000000000001</v>
      </c>
      <c r="BR33" s="7">
        <v>1.3473999999999999</v>
      </c>
      <c r="BS33" s="7">
        <v>1.1193</v>
      </c>
      <c r="BT33" s="7">
        <v>1.1536999999999999</v>
      </c>
      <c r="BU33" s="7">
        <v>1.1434</v>
      </c>
      <c r="BV33" s="7">
        <v>1.2004999999999999</v>
      </c>
      <c r="BW33" s="7">
        <v>1.1315999999999999</v>
      </c>
      <c r="BX33" s="7">
        <v>1.1483000000000001</v>
      </c>
      <c r="BY33" s="7">
        <v>1.2253000000000001</v>
      </c>
      <c r="BZ33" s="7">
        <v>1.2963</v>
      </c>
      <c r="CA33" s="7">
        <v>1.1568000000000001</v>
      </c>
      <c r="CC33" s="2">
        <f t="shared" si="12"/>
        <v>15</v>
      </c>
      <c r="CD33" s="2">
        <f t="shared" si="13"/>
        <v>1.1964800000000002</v>
      </c>
      <c r="CE33" s="1">
        <f t="shared" si="14"/>
        <v>1.7957545701432799E-2</v>
      </c>
      <c r="CF33" s="2">
        <f t="shared" si="15"/>
        <v>6.9549275440407815E-2</v>
      </c>
      <c r="CH33" s="7">
        <v>1</v>
      </c>
      <c r="CI33" s="7">
        <v>1.0112000000000001</v>
      </c>
      <c r="CJ33" s="7">
        <v>1.0091000000000001</v>
      </c>
      <c r="CK33" s="7">
        <v>1.0125999999999999</v>
      </c>
      <c r="CL33" s="7">
        <v>1.0222</v>
      </c>
      <c r="CM33" s="7">
        <v>1.0483</v>
      </c>
      <c r="CN33" s="7">
        <v>1.0099</v>
      </c>
      <c r="CO33" s="7">
        <v>1.0764</v>
      </c>
      <c r="CP33" s="7">
        <v>1.0642</v>
      </c>
      <c r="CQ33" s="7">
        <v>1.0323</v>
      </c>
      <c r="CR33" s="7">
        <v>1.0194000000000001</v>
      </c>
      <c r="CS33" s="7">
        <v>1.0088999999999999</v>
      </c>
      <c r="CT33" s="7">
        <v>1.0284</v>
      </c>
      <c r="CU33" s="7">
        <v>1.0149999999999999</v>
      </c>
      <c r="CV33" s="7">
        <v>1.0291999999999999</v>
      </c>
      <c r="CX33" s="2">
        <f t="shared" si="16"/>
        <v>15</v>
      </c>
      <c r="CY33" s="2">
        <f t="shared" si="17"/>
        <v>1.0258066666666665</v>
      </c>
      <c r="CZ33" s="1">
        <f t="shared" si="18"/>
        <v>5.6242033651054532E-3</v>
      </c>
      <c r="DA33" s="2">
        <f t="shared" si="19"/>
        <v>2.1782445968737133E-2</v>
      </c>
      <c r="DC33" s="7">
        <v>1.0083</v>
      </c>
      <c r="DD33" s="7">
        <v>1.0024999999999999</v>
      </c>
      <c r="DE33" s="7">
        <v>1.0182</v>
      </c>
      <c r="DF33" s="7">
        <v>1.0157</v>
      </c>
      <c r="DG33" s="7">
        <v>1.0044999999999999</v>
      </c>
      <c r="DH33" s="7">
        <v>1</v>
      </c>
      <c r="DI33" s="7">
        <v>1.0121</v>
      </c>
      <c r="DJ33" s="7">
        <v>1.0097</v>
      </c>
      <c r="DK33" s="7">
        <v>1.0192000000000001</v>
      </c>
      <c r="DL33" s="7">
        <v>1.0056</v>
      </c>
      <c r="DM33" s="7">
        <v>1</v>
      </c>
      <c r="DN33" s="7">
        <v>1.0012000000000001</v>
      </c>
      <c r="DO33" s="7">
        <v>1.0125</v>
      </c>
      <c r="DP33" s="7">
        <v>1.0044999999999999</v>
      </c>
      <c r="DQ33" s="7">
        <v>1</v>
      </c>
      <c r="DS33" s="2">
        <f t="shared" si="20"/>
        <v>15</v>
      </c>
      <c r="DT33" s="2">
        <f t="shared" si="21"/>
        <v>1.0075999999999998</v>
      </c>
      <c r="DU33" s="1">
        <f t="shared" si="22"/>
        <v>1.725384705204145E-3</v>
      </c>
      <c r="DV33" s="2">
        <f t="shared" si="23"/>
        <v>6.6823862290566471E-3</v>
      </c>
    </row>
    <row r="34" spans="1:126" x14ac:dyDescent="0.4">
      <c r="A34" s="1">
        <v>33</v>
      </c>
      <c r="B34" s="7">
        <v>1.0667</v>
      </c>
      <c r="C34" s="7">
        <v>1.2371000000000001</v>
      </c>
      <c r="D34" s="7">
        <v>1.1165</v>
      </c>
      <c r="E34" s="7">
        <v>1.1654</v>
      </c>
      <c r="F34" s="7">
        <v>1.1995</v>
      </c>
      <c r="G34" s="7">
        <v>1.2267999999999999</v>
      </c>
      <c r="H34" s="7">
        <v>1.1657</v>
      </c>
      <c r="I34" s="7">
        <v>1.1394</v>
      </c>
      <c r="J34" s="7">
        <v>1.0702</v>
      </c>
      <c r="K34" s="7">
        <v>1.2839</v>
      </c>
      <c r="L34" s="7">
        <v>1.1480999999999999</v>
      </c>
      <c r="M34" s="7">
        <v>1.2246999999999999</v>
      </c>
      <c r="N34" s="7">
        <v>1.1121000000000001</v>
      </c>
      <c r="O34" s="7">
        <v>1.1686000000000001</v>
      </c>
      <c r="P34" s="7">
        <v>1.1369</v>
      </c>
      <c r="R34" s="2">
        <f t="shared" si="0"/>
        <v>15</v>
      </c>
      <c r="S34" s="2">
        <f t="shared" si="1"/>
        <v>1.1641066666666666</v>
      </c>
      <c r="T34" s="1">
        <f t="shared" si="2"/>
        <v>1.5952609778031888E-2</v>
      </c>
      <c r="U34" s="2">
        <f t="shared" si="3"/>
        <v>6.1784191998863106E-2</v>
      </c>
      <c r="W34" s="7">
        <v>1.23</v>
      </c>
      <c r="X34" s="7">
        <v>1.2072000000000001</v>
      </c>
      <c r="Y34" s="7">
        <v>1.3068</v>
      </c>
      <c r="Z34" s="7">
        <v>1.2264999999999999</v>
      </c>
      <c r="AA34" s="7">
        <v>1.1429</v>
      </c>
      <c r="AB34" s="7">
        <v>1.1852</v>
      </c>
      <c r="AC34" s="7">
        <v>1.1427</v>
      </c>
      <c r="AD34" s="7">
        <v>1.1987000000000001</v>
      </c>
      <c r="AE34" s="7">
        <v>1.1399999999999999</v>
      </c>
      <c r="AF34" s="7">
        <v>1.0946</v>
      </c>
      <c r="AG34" s="7">
        <v>1.1513</v>
      </c>
      <c r="AH34" s="7">
        <v>1.2201</v>
      </c>
      <c r="AI34" s="7">
        <v>1.1071</v>
      </c>
      <c r="AJ34" s="7">
        <v>1.2357</v>
      </c>
      <c r="AK34" s="7">
        <v>1.2153</v>
      </c>
      <c r="AM34" s="2">
        <f t="shared" si="4"/>
        <v>15</v>
      </c>
      <c r="AN34" s="2">
        <f t="shared" si="5"/>
        <v>1.1869400000000001</v>
      </c>
      <c r="AO34" s="1">
        <f t="shared" si="6"/>
        <v>1.4620624050260218E-2</v>
      </c>
      <c r="AP34" s="2">
        <f t="shared" si="7"/>
        <v>5.662543345781746E-2</v>
      </c>
      <c r="AR34" s="7">
        <v>1.0379</v>
      </c>
      <c r="AS34" s="7">
        <v>1.0059</v>
      </c>
      <c r="AT34" s="7">
        <v>1.0222</v>
      </c>
      <c r="AU34" s="7">
        <v>1.026</v>
      </c>
      <c r="AV34" s="7">
        <v>1.0055000000000001</v>
      </c>
      <c r="AW34" s="7">
        <v>1</v>
      </c>
      <c r="AX34" s="7">
        <v>1.0454000000000001</v>
      </c>
      <c r="AY34" s="7">
        <v>1.0357000000000001</v>
      </c>
      <c r="AZ34" s="7">
        <v>1.0094000000000001</v>
      </c>
      <c r="BA34" s="7">
        <v>1.0605</v>
      </c>
      <c r="BB34" s="7">
        <v>1.0884</v>
      </c>
      <c r="BC34" s="7">
        <v>1</v>
      </c>
      <c r="BD34" s="7">
        <v>0.98936000000000002</v>
      </c>
      <c r="BE34" s="7">
        <v>0.98509999999999998</v>
      </c>
      <c r="BF34" s="7">
        <v>1.0038</v>
      </c>
      <c r="BH34" s="2">
        <f t="shared" si="8"/>
        <v>15</v>
      </c>
      <c r="BI34" s="2">
        <f t="shared" si="9"/>
        <v>1.0210106666666665</v>
      </c>
      <c r="BJ34" s="1">
        <f t="shared" si="10"/>
        <v>7.3345457525892787E-3</v>
      </c>
      <c r="BK34" s="2">
        <f t="shared" si="11"/>
        <v>2.8406573551774623E-2</v>
      </c>
      <c r="BM34" s="7">
        <v>1.1793</v>
      </c>
      <c r="BN34" s="7">
        <v>1.1380999999999999</v>
      </c>
      <c r="BO34" s="7">
        <v>1.2035</v>
      </c>
      <c r="BP34" s="7">
        <v>1.258</v>
      </c>
      <c r="BQ34" s="7">
        <v>1.2003999999999999</v>
      </c>
      <c r="BR34" s="7">
        <v>1.3678999999999999</v>
      </c>
      <c r="BS34" s="7">
        <v>1.1215999999999999</v>
      </c>
      <c r="BT34" s="7">
        <v>1.1567000000000001</v>
      </c>
      <c r="BU34" s="7">
        <v>1.2592000000000001</v>
      </c>
      <c r="BV34" s="7">
        <v>1.2042999999999999</v>
      </c>
      <c r="BW34" s="7">
        <v>1.1438999999999999</v>
      </c>
      <c r="BX34" s="7">
        <v>1.1543000000000001</v>
      </c>
      <c r="BY34" s="7">
        <v>1.2282999999999999</v>
      </c>
      <c r="BZ34" s="7">
        <v>1.3525</v>
      </c>
      <c r="CA34" s="7">
        <v>1.1588000000000001</v>
      </c>
      <c r="CC34" s="2">
        <f t="shared" si="12"/>
        <v>15</v>
      </c>
      <c r="CD34" s="2">
        <f t="shared" si="13"/>
        <v>1.2084533333333334</v>
      </c>
      <c r="CE34" s="1">
        <f t="shared" si="14"/>
        <v>1.9184554468601303E-2</v>
      </c>
      <c r="CF34" s="2">
        <f t="shared" si="15"/>
        <v>7.4301459961301927E-2</v>
      </c>
      <c r="CH34" s="7">
        <v>1.0033000000000001</v>
      </c>
      <c r="CI34" s="7">
        <v>1.0217000000000001</v>
      </c>
      <c r="CJ34" s="7">
        <v>1.0125</v>
      </c>
      <c r="CK34" s="7">
        <v>1.014</v>
      </c>
      <c r="CL34" s="7">
        <v>0.98677000000000004</v>
      </c>
      <c r="CM34" s="7">
        <v>1.0408999999999999</v>
      </c>
      <c r="CN34" s="7">
        <v>1.0511999999999999</v>
      </c>
      <c r="CO34" s="7">
        <v>1.0790999999999999</v>
      </c>
      <c r="CP34" s="7">
        <v>1.0548</v>
      </c>
      <c r="CQ34" s="7">
        <v>1.0246</v>
      </c>
      <c r="CR34" s="7">
        <v>1.0234000000000001</v>
      </c>
      <c r="CS34" s="7">
        <v>1.0221</v>
      </c>
      <c r="CT34" s="7">
        <v>1</v>
      </c>
      <c r="CU34" s="7">
        <v>1.0069999999999999</v>
      </c>
      <c r="CV34" s="7">
        <v>1.0025999999999999</v>
      </c>
      <c r="CX34" s="2">
        <f t="shared" si="16"/>
        <v>15</v>
      </c>
      <c r="CY34" s="2">
        <f t="shared" si="17"/>
        <v>1.0229313333333332</v>
      </c>
      <c r="CZ34" s="1">
        <f t="shared" si="18"/>
        <v>6.3141421667228257E-3</v>
      </c>
      <c r="DA34" s="2">
        <f t="shared" si="19"/>
        <v>2.4454567457303521E-2</v>
      </c>
      <c r="DC34" s="7">
        <v>1.0061</v>
      </c>
      <c r="DD34" s="7">
        <v>1.0098</v>
      </c>
      <c r="DE34" s="7">
        <v>1.0263</v>
      </c>
      <c r="DF34" s="7">
        <v>1</v>
      </c>
      <c r="DG34" s="7">
        <v>1.0061</v>
      </c>
      <c r="DH34" s="7">
        <v>1.0028999999999999</v>
      </c>
      <c r="DI34" s="7">
        <v>1.014</v>
      </c>
      <c r="DJ34" s="7">
        <v>1.0122</v>
      </c>
      <c r="DK34" s="7">
        <v>1.0374000000000001</v>
      </c>
      <c r="DL34" s="7">
        <v>1.0085999999999999</v>
      </c>
      <c r="DM34" s="7">
        <v>1.0014000000000001</v>
      </c>
      <c r="DN34" s="7">
        <v>1.0052000000000001</v>
      </c>
      <c r="DO34" s="7">
        <v>1.0076000000000001</v>
      </c>
      <c r="DP34" s="7">
        <v>1.0044</v>
      </c>
      <c r="DQ34" s="7">
        <v>1.0009999999999999</v>
      </c>
      <c r="DS34" s="2">
        <f t="shared" si="20"/>
        <v>15</v>
      </c>
      <c r="DT34" s="2">
        <f t="shared" si="21"/>
        <v>1.0095333333333334</v>
      </c>
      <c r="DU34" s="1">
        <f t="shared" si="22"/>
        <v>2.6113063081378771E-3</v>
      </c>
      <c r="DV34" s="2">
        <f t="shared" si="23"/>
        <v>1.0113545843264371E-2</v>
      </c>
    </row>
    <row r="35" spans="1:126" x14ac:dyDescent="0.4">
      <c r="A35" s="6">
        <v>34</v>
      </c>
      <c r="B35" s="7">
        <v>1.0674999999999999</v>
      </c>
      <c r="C35" s="7">
        <v>1.2356</v>
      </c>
      <c r="D35" s="7">
        <v>1.1163000000000001</v>
      </c>
      <c r="E35" s="7">
        <v>1.1629</v>
      </c>
      <c r="F35" s="7">
        <v>1.1284000000000001</v>
      </c>
      <c r="G35" s="7">
        <v>1.2157</v>
      </c>
      <c r="H35" s="7">
        <v>1.1972</v>
      </c>
      <c r="I35" s="7">
        <v>1.1499999999999999</v>
      </c>
      <c r="J35" s="7">
        <v>1.0778000000000001</v>
      </c>
      <c r="K35" s="7">
        <v>1.2979000000000001</v>
      </c>
      <c r="L35" s="7">
        <v>1.1232</v>
      </c>
      <c r="M35" s="7">
        <v>1.2276</v>
      </c>
      <c r="N35" s="7">
        <v>1.137</v>
      </c>
      <c r="O35" s="7">
        <v>1.1826000000000001</v>
      </c>
      <c r="P35" s="7">
        <v>1.1362000000000001</v>
      </c>
      <c r="R35" s="2">
        <f t="shared" si="0"/>
        <v>15</v>
      </c>
      <c r="S35" s="2">
        <f t="shared" si="1"/>
        <v>1.1637266666666666</v>
      </c>
      <c r="T35" s="1">
        <f t="shared" si="2"/>
        <v>1.6164294769547647E-2</v>
      </c>
      <c r="U35" s="2">
        <f t="shared" si="3"/>
        <v>6.2604044445645698E-2</v>
      </c>
      <c r="W35" s="7">
        <v>1.2349000000000001</v>
      </c>
      <c r="X35" s="7">
        <v>1.2342</v>
      </c>
      <c r="Y35" s="7">
        <v>1.3354999999999999</v>
      </c>
      <c r="Z35" s="7">
        <v>1.1691</v>
      </c>
      <c r="AA35" s="7">
        <v>1.133</v>
      </c>
      <c r="AB35" s="7">
        <v>1.1879</v>
      </c>
      <c r="AC35" s="7">
        <v>1.1517999999999999</v>
      </c>
      <c r="AD35" s="7">
        <v>1.2079</v>
      </c>
      <c r="AE35" s="7">
        <v>1.1375999999999999</v>
      </c>
      <c r="AF35" s="7">
        <v>1.1043000000000001</v>
      </c>
      <c r="AG35" s="7">
        <v>1.1342000000000001</v>
      </c>
      <c r="AH35" s="7">
        <v>1.2226999999999999</v>
      </c>
      <c r="AI35" s="7">
        <v>1.1127</v>
      </c>
      <c r="AJ35" s="7">
        <v>1.1970000000000001</v>
      </c>
      <c r="AK35" s="7">
        <v>1.2070000000000001</v>
      </c>
      <c r="AM35" s="2">
        <f t="shared" si="4"/>
        <v>15</v>
      </c>
      <c r="AN35" s="2">
        <f t="shared" si="5"/>
        <v>1.1846533333333336</v>
      </c>
      <c r="AO35" s="1">
        <f t="shared" si="6"/>
        <v>1.55483022091578E-2</v>
      </c>
      <c r="AP35" s="2">
        <f t="shared" si="7"/>
        <v>6.0218315517868153E-2</v>
      </c>
      <c r="AR35" s="7">
        <v>1.1317999999999999</v>
      </c>
      <c r="AS35" s="7">
        <v>1.0207999999999999</v>
      </c>
      <c r="AT35" s="7">
        <v>1.0136000000000001</v>
      </c>
      <c r="AU35" s="7">
        <v>1.0173000000000001</v>
      </c>
      <c r="AV35" s="7">
        <v>1.0048999999999999</v>
      </c>
      <c r="AW35" s="7">
        <v>1.014</v>
      </c>
      <c r="AX35" s="7">
        <v>1.0064</v>
      </c>
      <c r="AY35" s="7">
        <v>1.0398000000000001</v>
      </c>
      <c r="AZ35" s="7">
        <v>1</v>
      </c>
      <c r="BA35" s="7">
        <v>1.0512999999999999</v>
      </c>
      <c r="BB35" s="7">
        <v>1.0751999999999999</v>
      </c>
      <c r="BC35" s="7">
        <v>1.0057</v>
      </c>
      <c r="BD35" s="7">
        <v>0.98153000000000001</v>
      </c>
      <c r="BE35" s="7">
        <v>1</v>
      </c>
      <c r="BF35" s="7">
        <v>1</v>
      </c>
      <c r="BH35" s="2">
        <f t="shared" si="8"/>
        <v>15</v>
      </c>
      <c r="BI35" s="2">
        <f t="shared" si="9"/>
        <v>1.0241553333333333</v>
      </c>
      <c r="BJ35" s="1">
        <f t="shared" si="10"/>
        <v>9.7690714510578168E-3</v>
      </c>
      <c r="BK35" s="2">
        <f t="shared" si="11"/>
        <v>3.7835451037857251E-2</v>
      </c>
      <c r="BM35" s="7">
        <v>1.1839</v>
      </c>
      <c r="BN35" s="7">
        <v>1.1625000000000001</v>
      </c>
      <c r="BO35" s="7">
        <v>1.1500999999999999</v>
      </c>
      <c r="BP35" s="7">
        <v>1.2595000000000001</v>
      </c>
      <c r="BQ35" s="7">
        <v>1.2441</v>
      </c>
      <c r="BR35" s="7">
        <v>1.4650000000000001</v>
      </c>
      <c r="BS35" s="7">
        <v>1.1154999999999999</v>
      </c>
      <c r="BT35" s="7">
        <v>1.1488</v>
      </c>
      <c r="BU35" s="7">
        <v>1.1753</v>
      </c>
      <c r="BV35" s="7">
        <v>1.1412</v>
      </c>
      <c r="BW35" s="7">
        <v>1.1253</v>
      </c>
      <c r="BX35" s="7">
        <v>1.1829000000000001</v>
      </c>
      <c r="BY35" s="7">
        <v>1.2395</v>
      </c>
      <c r="BZ35" s="7">
        <v>1.3147</v>
      </c>
      <c r="CA35" s="7">
        <v>1.1236999999999999</v>
      </c>
      <c r="CC35" s="2">
        <f t="shared" si="12"/>
        <v>15</v>
      </c>
      <c r="CD35" s="2">
        <f t="shared" si="13"/>
        <v>1.2021333333333331</v>
      </c>
      <c r="CE35" s="1">
        <f t="shared" si="14"/>
        <v>2.3908258518696542E-2</v>
      </c>
      <c r="CF35" s="2">
        <f t="shared" si="15"/>
        <v>9.2596287079733317E-2</v>
      </c>
      <c r="CH35" s="7">
        <v>1.0026999999999999</v>
      </c>
      <c r="CI35" s="7">
        <v>1.0541</v>
      </c>
      <c r="CJ35" s="7">
        <v>1.0257000000000001</v>
      </c>
      <c r="CK35" s="7">
        <v>1.0197000000000001</v>
      </c>
      <c r="CL35" s="7">
        <v>1.0059</v>
      </c>
      <c r="CM35" s="7">
        <v>1.0451999999999999</v>
      </c>
      <c r="CN35" s="7">
        <v>1.0249999999999999</v>
      </c>
      <c r="CO35" s="7">
        <v>1.0713999999999999</v>
      </c>
      <c r="CP35" s="7">
        <v>1.0649</v>
      </c>
      <c r="CQ35" s="7">
        <v>1.0305</v>
      </c>
      <c r="CR35" s="7">
        <v>1.03</v>
      </c>
      <c r="CS35" s="7">
        <v>1.0298</v>
      </c>
      <c r="CT35" s="7">
        <v>1.0201</v>
      </c>
      <c r="CU35" s="7">
        <v>1.0011000000000001</v>
      </c>
      <c r="CV35" s="7">
        <v>1.02</v>
      </c>
      <c r="CX35" s="2">
        <f t="shared" si="16"/>
        <v>15</v>
      </c>
      <c r="CY35" s="2">
        <f t="shared" si="17"/>
        <v>1.0297399999999999</v>
      </c>
      <c r="CZ35" s="1">
        <f t="shared" si="18"/>
        <v>5.4563183121780438E-3</v>
      </c>
      <c r="DA35" s="2">
        <f t="shared" si="19"/>
        <v>2.1132229954672125E-2</v>
      </c>
      <c r="DC35" s="7">
        <v>1.0037</v>
      </c>
      <c r="DD35" s="7">
        <v>1.0051000000000001</v>
      </c>
      <c r="DE35" s="7">
        <v>1.0103</v>
      </c>
      <c r="DF35" s="7">
        <v>1.0025999999999999</v>
      </c>
      <c r="DG35" s="7">
        <v>1.0072000000000001</v>
      </c>
      <c r="DH35" s="7">
        <v>1.0046999999999999</v>
      </c>
      <c r="DI35" s="7">
        <v>1.0185</v>
      </c>
      <c r="DJ35" s="7">
        <v>1.0099</v>
      </c>
      <c r="DK35" s="7">
        <v>1.0321</v>
      </c>
      <c r="DL35" s="7">
        <v>1.0093000000000001</v>
      </c>
      <c r="DM35" s="7">
        <v>1.0018</v>
      </c>
      <c r="DN35" s="7">
        <v>1.0056</v>
      </c>
      <c r="DO35" s="7">
        <v>1.0072000000000001</v>
      </c>
      <c r="DP35" s="7">
        <v>1.0227999999999999</v>
      </c>
      <c r="DQ35" s="7">
        <v>1.0156000000000001</v>
      </c>
      <c r="DS35" s="2">
        <f t="shared" si="20"/>
        <v>15</v>
      </c>
      <c r="DT35" s="2">
        <f t="shared" si="21"/>
        <v>1.0104266666666666</v>
      </c>
      <c r="DU35" s="1">
        <f t="shared" si="22"/>
        <v>2.1849586825485805E-3</v>
      </c>
      <c r="DV35" s="2">
        <f t="shared" si="23"/>
        <v>8.4623085896619512E-3</v>
      </c>
    </row>
    <row r="36" spans="1:126" x14ac:dyDescent="0.4">
      <c r="A36" s="2">
        <v>35</v>
      </c>
      <c r="B36" s="7">
        <v>1.0259</v>
      </c>
      <c r="C36" s="7">
        <v>1.1307</v>
      </c>
      <c r="D36" s="7">
        <v>1.1617</v>
      </c>
      <c r="E36" s="7">
        <v>1.1552</v>
      </c>
      <c r="F36" s="7">
        <v>1.1719999999999999</v>
      </c>
      <c r="G36" s="7">
        <v>1.2630999999999999</v>
      </c>
      <c r="H36" s="7">
        <v>1.2095</v>
      </c>
      <c r="I36" s="7">
        <v>1.1565000000000001</v>
      </c>
      <c r="J36" s="7">
        <v>1.0465899999999999</v>
      </c>
      <c r="K36" s="7">
        <v>1.4463999999999999</v>
      </c>
      <c r="L36" s="7">
        <v>1.1409</v>
      </c>
      <c r="M36" s="7">
        <v>1.1598999999999999</v>
      </c>
      <c r="N36" s="7">
        <v>1.1457999999999999</v>
      </c>
      <c r="O36" s="7">
        <v>1.3087</v>
      </c>
      <c r="P36" s="7">
        <v>1.1787000000000001</v>
      </c>
      <c r="R36" s="2">
        <f t="shared" si="0"/>
        <v>15</v>
      </c>
      <c r="S36" s="2">
        <f t="shared" si="1"/>
        <v>1.1801059999999997</v>
      </c>
      <c r="T36" s="1">
        <f t="shared" si="2"/>
        <v>2.618198213239311E-2</v>
      </c>
      <c r="U36" s="2">
        <f t="shared" si="3"/>
        <v>0.10140238076945866</v>
      </c>
      <c r="W36" s="7">
        <v>1.2293000000000001</v>
      </c>
      <c r="X36" s="7">
        <v>1.2070000000000001</v>
      </c>
      <c r="Y36" s="7">
        <v>1.3059000000000001</v>
      </c>
      <c r="Z36" s="7">
        <v>1.1744000000000001</v>
      </c>
      <c r="AA36" s="7">
        <v>1.1259000000000001</v>
      </c>
      <c r="AB36" s="7">
        <v>1.1794</v>
      </c>
      <c r="AC36" s="7">
        <v>1.1656</v>
      </c>
      <c r="AD36" s="7">
        <v>1.1861999999999999</v>
      </c>
      <c r="AE36" s="7">
        <v>1.1389</v>
      </c>
      <c r="AF36" s="7">
        <v>1.1077999999999999</v>
      </c>
      <c r="AG36" s="7">
        <v>1.139</v>
      </c>
      <c r="AH36" s="7">
        <v>1.2251000000000001</v>
      </c>
      <c r="AI36" s="7">
        <v>1.1322000000000001</v>
      </c>
      <c r="AJ36" s="7">
        <v>1.2021999999999999</v>
      </c>
      <c r="AK36" s="7">
        <v>1.2141</v>
      </c>
      <c r="AM36" s="2">
        <f t="shared" si="4"/>
        <v>15</v>
      </c>
      <c r="AN36" s="2">
        <f t="shared" si="5"/>
        <v>1.1821999999999997</v>
      </c>
      <c r="AO36" s="1">
        <f t="shared" si="6"/>
        <v>1.3219678693595575E-2</v>
      </c>
      <c r="AP36" s="2">
        <f t="shared" si="7"/>
        <v>5.1199595422508688E-2</v>
      </c>
      <c r="AR36" s="7">
        <v>1</v>
      </c>
      <c r="AS36" s="7">
        <v>1.0282</v>
      </c>
      <c r="AT36" s="7">
        <v>1</v>
      </c>
      <c r="AU36" s="7">
        <v>1</v>
      </c>
      <c r="AV36" s="7">
        <v>1</v>
      </c>
      <c r="AW36" s="7">
        <v>0.99804000000000004</v>
      </c>
      <c r="AX36" s="7">
        <v>0.99053000000000002</v>
      </c>
      <c r="AY36" s="7">
        <v>1.0253000000000001</v>
      </c>
      <c r="AZ36" s="7">
        <v>1.0156000000000001</v>
      </c>
      <c r="BA36" s="7">
        <v>1.0428999999999999</v>
      </c>
      <c r="BB36" s="7">
        <v>1.0627</v>
      </c>
      <c r="BC36" s="7">
        <v>1.0042</v>
      </c>
      <c r="BD36" s="7">
        <v>0.97587000000000002</v>
      </c>
      <c r="BE36" s="7">
        <v>1.0123</v>
      </c>
      <c r="BF36" s="7">
        <v>1.0087999999999999</v>
      </c>
      <c r="BH36" s="2">
        <f t="shared" si="8"/>
        <v>15</v>
      </c>
      <c r="BI36" s="2">
        <f t="shared" si="9"/>
        <v>1.0109626666666667</v>
      </c>
      <c r="BJ36" s="1">
        <f t="shared" si="10"/>
        <v>5.5932946647167794E-3</v>
      </c>
      <c r="BK36" s="2">
        <f t="shared" si="11"/>
        <v>2.1662737086878884E-2</v>
      </c>
      <c r="BM36" s="7">
        <v>1.1763999999999999</v>
      </c>
      <c r="BN36" s="7">
        <v>1.1626000000000001</v>
      </c>
      <c r="BO36" s="7">
        <v>1.1226</v>
      </c>
      <c r="BP36" s="7">
        <v>1.242</v>
      </c>
      <c r="BQ36" s="7">
        <v>1.2667999999999999</v>
      </c>
      <c r="BR36" s="7">
        <v>1.1165</v>
      </c>
      <c r="BS36" s="7">
        <v>1.1143000000000001</v>
      </c>
      <c r="BT36" s="7">
        <v>1.1473</v>
      </c>
      <c r="BU36" s="7">
        <v>1.1785000000000001</v>
      </c>
      <c r="BV36" s="7">
        <v>1.1286</v>
      </c>
      <c r="BW36" s="7">
        <v>1.1158999999999999</v>
      </c>
      <c r="BX36" s="7">
        <v>1.1474</v>
      </c>
      <c r="BY36" s="7">
        <v>1.2025999999999999</v>
      </c>
      <c r="BZ36" s="7">
        <v>1.2173</v>
      </c>
      <c r="CA36" s="7">
        <v>1.1108</v>
      </c>
      <c r="CC36" s="2">
        <f t="shared" si="12"/>
        <v>15</v>
      </c>
      <c r="CD36" s="2">
        <f t="shared" si="13"/>
        <v>1.1633066666666667</v>
      </c>
      <c r="CE36" s="1">
        <f t="shared" si="14"/>
        <v>1.2860646753590379E-2</v>
      </c>
      <c r="CF36" s="2">
        <f t="shared" si="15"/>
        <v>4.9809070698112023E-2</v>
      </c>
      <c r="CH36" s="7">
        <v>1.0075000000000001</v>
      </c>
      <c r="CI36" s="7">
        <v>1.0719000000000001</v>
      </c>
      <c r="CJ36" s="7">
        <v>1.0371999999999999</v>
      </c>
      <c r="CK36" s="7">
        <v>1.0223</v>
      </c>
      <c r="CL36" s="7">
        <v>1.0226999999999999</v>
      </c>
      <c r="CM36" s="7">
        <v>1.038</v>
      </c>
      <c r="CN36" s="7">
        <v>1.0306</v>
      </c>
      <c r="CO36" s="7">
        <v>1.0710999999999999</v>
      </c>
      <c r="CP36" s="7">
        <v>1.0664</v>
      </c>
      <c r="CQ36" s="7">
        <v>1.0253000000000001</v>
      </c>
      <c r="CR36" s="7">
        <v>1.0202</v>
      </c>
      <c r="CS36" s="7">
        <v>1.0028999999999999</v>
      </c>
      <c r="CT36" s="7">
        <v>1.0228999999999999</v>
      </c>
      <c r="CU36" s="7">
        <v>1.0084</v>
      </c>
      <c r="CV36" s="7">
        <v>1.0273000000000001</v>
      </c>
      <c r="CX36" s="2">
        <f t="shared" si="16"/>
        <v>15</v>
      </c>
      <c r="CY36" s="2">
        <f t="shared" si="17"/>
        <v>1.0316466666666666</v>
      </c>
      <c r="CZ36" s="1">
        <f t="shared" si="18"/>
        <v>5.7075294185393467E-3</v>
      </c>
      <c r="DA36" s="2">
        <f t="shared" si="19"/>
        <v>2.2105166385991793E-2</v>
      </c>
      <c r="DC36" s="7">
        <v>1.0065</v>
      </c>
      <c r="DD36" s="7">
        <v>1.0068999999999999</v>
      </c>
      <c r="DE36" s="7">
        <v>1.0130999999999999</v>
      </c>
      <c r="DF36" s="7">
        <v>1.006</v>
      </c>
      <c r="DG36" s="7">
        <v>1.0137</v>
      </c>
      <c r="DH36" s="7">
        <v>1.0065</v>
      </c>
      <c r="DI36" s="7">
        <v>1.0125</v>
      </c>
      <c r="DJ36" s="7">
        <v>1.0046999999999999</v>
      </c>
      <c r="DK36" s="7">
        <v>1.0304</v>
      </c>
      <c r="DL36" s="7">
        <v>1.0133000000000001</v>
      </c>
      <c r="DM36" s="7">
        <v>1.0044</v>
      </c>
      <c r="DN36" s="7">
        <v>1.0025999999999999</v>
      </c>
      <c r="DO36" s="7">
        <v>1.0075000000000001</v>
      </c>
      <c r="DP36" s="7">
        <v>1.0267999999999999</v>
      </c>
      <c r="DQ36" s="7">
        <v>1.0189999999999999</v>
      </c>
      <c r="DS36" s="2">
        <f t="shared" si="20"/>
        <v>15</v>
      </c>
      <c r="DT36" s="2">
        <f t="shared" si="21"/>
        <v>1.0115933333333333</v>
      </c>
      <c r="DU36" s="1">
        <f t="shared" si="22"/>
        <v>2.1295308373680778E-3</v>
      </c>
      <c r="DV36" s="2">
        <f t="shared" si="23"/>
        <v>8.2476374683617005E-3</v>
      </c>
    </row>
    <row r="37" spans="1:126" x14ac:dyDescent="0.4">
      <c r="A37" s="1">
        <v>36</v>
      </c>
      <c r="B37" s="7">
        <v>1.0283</v>
      </c>
      <c r="C37" s="7">
        <v>1.1364000000000001</v>
      </c>
      <c r="D37" s="7">
        <v>1.1895</v>
      </c>
      <c r="E37" s="7">
        <v>1.1388</v>
      </c>
      <c r="F37" s="7">
        <v>1.1675</v>
      </c>
      <c r="G37" s="7">
        <v>1.2622</v>
      </c>
      <c r="H37" s="7">
        <v>1.2056</v>
      </c>
      <c r="I37" s="7">
        <v>1.1551</v>
      </c>
      <c r="J37" s="7">
        <v>1.0599000000000001</v>
      </c>
      <c r="K37" s="7">
        <v>1.4438</v>
      </c>
      <c r="L37" s="7">
        <v>1.1424000000000001</v>
      </c>
      <c r="M37" s="7">
        <v>1.1895</v>
      </c>
      <c r="N37" s="7">
        <v>1.1489</v>
      </c>
      <c r="O37" s="7">
        <v>1.3075000000000001</v>
      </c>
      <c r="P37" s="7">
        <v>1.1204000000000001</v>
      </c>
      <c r="R37" s="2">
        <f t="shared" si="0"/>
        <v>15</v>
      </c>
      <c r="S37" s="2">
        <f t="shared" si="1"/>
        <v>1.1797200000000001</v>
      </c>
      <c r="T37" s="1">
        <f t="shared" si="2"/>
        <v>2.5928739708229991E-2</v>
      </c>
      <c r="U37" s="2">
        <f t="shared" si="3"/>
        <v>0.10042157707812172</v>
      </c>
      <c r="W37" s="7">
        <v>1.1958</v>
      </c>
      <c r="X37" s="7">
        <v>1.2123999999999999</v>
      </c>
      <c r="Y37" s="7">
        <v>1.3096000000000001</v>
      </c>
      <c r="Z37" s="7">
        <v>1.1883999999999999</v>
      </c>
      <c r="AA37" s="7">
        <v>1.1301000000000001</v>
      </c>
      <c r="AB37" s="7">
        <v>1.1793</v>
      </c>
      <c r="AC37" s="7">
        <v>1.1756</v>
      </c>
      <c r="AD37" s="7">
        <v>1.1944999999999999</v>
      </c>
      <c r="AE37" s="7">
        <v>1.1627000000000001</v>
      </c>
      <c r="AF37" s="7">
        <v>1.1120000000000001</v>
      </c>
      <c r="AG37" s="7">
        <v>1.1425000000000001</v>
      </c>
      <c r="AH37" s="7">
        <v>1.228</v>
      </c>
      <c r="AI37" s="7">
        <v>1.1525000000000001</v>
      </c>
      <c r="AJ37" s="7">
        <v>1.2141</v>
      </c>
      <c r="AK37" s="7">
        <v>1.21</v>
      </c>
      <c r="AM37" s="2">
        <f t="shared" si="4"/>
        <v>15</v>
      </c>
      <c r="AN37" s="2">
        <f t="shared" si="5"/>
        <v>1.1871666666666667</v>
      </c>
      <c r="AO37" s="1">
        <f t="shared" si="6"/>
        <v>1.2260741322521146E-2</v>
      </c>
      <c r="AP37" s="2">
        <f t="shared" si="7"/>
        <v>4.74856469542815E-2</v>
      </c>
      <c r="AR37" s="7">
        <v>1.0154000000000001</v>
      </c>
      <c r="AS37" s="7">
        <v>1.0363</v>
      </c>
      <c r="AT37" s="7">
        <v>0.98343000000000003</v>
      </c>
      <c r="AU37" s="7">
        <v>1.0427999999999999</v>
      </c>
      <c r="AV37" s="7">
        <v>1.0226</v>
      </c>
      <c r="AW37" s="7">
        <v>0.98953999999999998</v>
      </c>
      <c r="AX37" s="7">
        <v>0.99153999999999998</v>
      </c>
      <c r="AY37" s="7">
        <v>1</v>
      </c>
      <c r="AZ37" s="7">
        <v>1.0226</v>
      </c>
      <c r="BA37" s="7">
        <v>1.0187999999999999</v>
      </c>
      <c r="BB37" s="7">
        <v>1.0277000000000001</v>
      </c>
      <c r="BC37" s="7">
        <v>1.0037</v>
      </c>
      <c r="BD37" s="7">
        <v>0.98575999999999997</v>
      </c>
      <c r="BE37" s="7">
        <v>1.0495000000000001</v>
      </c>
      <c r="BF37" s="7">
        <v>1.0327</v>
      </c>
      <c r="BH37" s="2">
        <f t="shared" si="8"/>
        <v>15</v>
      </c>
      <c r="BI37" s="2">
        <f t="shared" si="9"/>
        <v>1.0148246666666667</v>
      </c>
      <c r="BJ37" s="1">
        <f t="shared" si="10"/>
        <v>5.5308376069923299E-3</v>
      </c>
      <c r="BK37" s="2">
        <f t="shared" si="11"/>
        <v>2.1420841942458978E-2</v>
      </c>
      <c r="BM37" s="7">
        <v>1.1641999999999999</v>
      </c>
      <c r="BN37" s="7">
        <v>1.1234</v>
      </c>
      <c r="BO37" s="7">
        <v>1.127</v>
      </c>
      <c r="BP37" s="7">
        <v>1.2315</v>
      </c>
      <c r="BQ37" s="7">
        <v>1.2687999999999999</v>
      </c>
      <c r="BR37" s="7">
        <v>1.1397999999999999</v>
      </c>
      <c r="BS37" s="7">
        <v>1.1152</v>
      </c>
      <c r="BT37" s="7">
        <v>1.1485000000000001</v>
      </c>
      <c r="BU37" s="7">
        <v>1.2630999999999999</v>
      </c>
      <c r="BV37" s="7">
        <v>1.1298999999999999</v>
      </c>
      <c r="BW37" s="7">
        <v>1.1262000000000001</v>
      </c>
      <c r="BX37" s="7">
        <v>1.1496</v>
      </c>
      <c r="BY37" s="7">
        <v>1.2048000000000001</v>
      </c>
      <c r="BZ37" s="7">
        <v>1.1693</v>
      </c>
      <c r="CA37" s="7">
        <v>1.1096999999999999</v>
      </c>
      <c r="CC37" s="2">
        <f t="shared" si="12"/>
        <v>15</v>
      </c>
      <c r="CD37" s="2">
        <f t="shared" si="13"/>
        <v>1.1647333333333334</v>
      </c>
      <c r="CE37" s="1">
        <f t="shared" si="14"/>
        <v>1.3630671529649824E-2</v>
      </c>
      <c r="CF37" s="2">
        <f t="shared" si="15"/>
        <v>5.2791363831957351E-2</v>
      </c>
      <c r="CH37" s="7">
        <v>1.0325</v>
      </c>
      <c r="CI37" s="7">
        <v>1.0862000000000001</v>
      </c>
      <c r="CJ37" s="7">
        <v>1.0403</v>
      </c>
      <c r="CK37" s="7">
        <v>1.0238</v>
      </c>
      <c r="CL37" s="7">
        <v>1</v>
      </c>
      <c r="CM37" s="7">
        <v>1.0291999999999999</v>
      </c>
      <c r="CN37" s="7">
        <v>1.0377000000000001</v>
      </c>
      <c r="CO37" s="7">
        <v>1.0708</v>
      </c>
      <c r="CP37" s="7">
        <v>1.0622</v>
      </c>
      <c r="CQ37" s="7">
        <v>1.0358000000000001</v>
      </c>
      <c r="CR37" s="7">
        <v>1.0185999999999999</v>
      </c>
      <c r="CS37" s="7">
        <v>1.0401</v>
      </c>
      <c r="CT37" s="7">
        <v>1.0281</v>
      </c>
      <c r="CU37" s="7">
        <v>1.0044999999999999</v>
      </c>
      <c r="CV37" s="7">
        <v>1.0271999999999999</v>
      </c>
      <c r="CX37" s="2">
        <f t="shared" si="16"/>
        <v>15</v>
      </c>
      <c r="CY37" s="2">
        <f t="shared" si="17"/>
        <v>1.0358000000000001</v>
      </c>
      <c r="CZ37" s="1">
        <f t="shared" si="18"/>
        <v>5.9334965199603022E-3</v>
      </c>
      <c r="DA37" s="2">
        <f t="shared" si="19"/>
        <v>2.2980333206585914E-2</v>
      </c>
      <c r="DC37" s="7">
        <v>1.0038</v>
      </c>
      <c r="DD37" s="7">
        <v>1.0001</v>
      </c>
      <c r="DE37" s="7">
        <v>1.0083</v>
      </c>
      <c r="DF37" s="7">
        <v>1.0095000000000001</v>
      </c>
      <c r="DG37" s="7">
        <v>1.0148999999999999</v>
      </c>
      <c r="DH37" s="7">
        <v>1.0077</v>
      </c>
      <c r="DI37" s="7">
        <v>1.0145</v>
      </c>
      <c r="DJ37" s="7">
        <v>1.0075000000000001</v>
      </c>
      <c r="DK37" s="7">
        <v>1.0244</v>
      </c>
      <c r="DL37" s="7">
        <v>1.0086999999999999</v>
      </c>
      <c r="DM37" s="7">
        <v>1.0018</v>
      </c>
      <c r="DN37" s="7">
        <v>1.0046999999999999</v>
      </c>
      <c r="DO37" s="7">
        <v>1.0103</v>
      </c>
      <c r="DP37" s="7">
        <v>1.012</v>
      </c>
      <c r="DQ37" s="7">
        <v>1.0193000000000001</v>
      </c>
      <c r="DS37" s="2">
        <f t="shared" si="20"/>
        <v>15</v>
      </c>
      <c r="DT37" s="2">
        <f t="shared" si="21"/>
        <v>1.0098333333333334</v>
      </c>
      <c r="DU37" s="1">
        <f t="shared" si="22"/>
        <v>1.6760687185215135E-3</v>
      </c>
      <c r="DV37" s="2">
        <f t="shared" si="23"/>
        <v>6.4913862339330284E-3</v>
      </c>
    </row>
    <row r="38" spans="1:126" x14ac:dyDescent="0.4">
      <c r="A38" s="6">
        <v>37</v>
      </c>
      <c r="B38" s="7">
        <v>1.0041</v>
      </c>
      <c r="C38" s="7">
        <v>1.2464999999999999</v>
      </c>
      <c r="D38" s="7">
        <v>1.1883999999999999</v>
      </c>
      <c r="E38" s="7">
        <v>1.1566000000000001</v>
      </c>
      <c r="F38" s="7">
        <v>1.1492</v>
      </c>
      <c r="G38" s="7">
        <v>1.1568000000000001</v>
      </c>
      <c r="H38" s="7">
        <v>1.1914</v>
      </c>
      <c r="I38" s="7">
        <v>1.1193</v>
      </c>
      <c r="J38" s="7">
        <v>1.0701000000000001</v>
      </c>
      <c r="K38" s="7">
        <v>1.4481999999999999</v>
      </c>
      <c r="L38" s="7">
        <v>1.1329</v>
      </c>
      <c r="M38" s="7">
        <v>1.1920999999999999</v>
      </c>
      <c r="N38" s="7">
        <v>1.1053999999999999</v>
      </c>
      <c r="O38" s="7">
        <v>1.3366</v>
      </c>
      <c r="P38" s="7">
        <v>1.1200000000000001</v>
      </c>
      <c r="R38" s="2">
        <f t="shared" si="0"/>
        <v>15</v>
      </c>
      <c r="S38" s="2">
        <f t="shared" si="1"/>
        <v>1.1745066666666666</v>
      </c>
      <c r="T38" s="1">
        <f t="shared" si="2"/>
        <v>2.7679513597891722E-2</v>
      </c>
      <c r="U38" s="2">
        <f t="shared" si="3"/>
        <v>0.10720229519575639</v>
      </c>
      <c r="W38" s="7">
        <v>1.2062999999999999</v>
      </c>
      <c r="X38" s="7">
        <v>1.2329000000000001</v>
      </c>
      <c r="Y38" s="7">
        <v>1.3108</v>
      </c>
      <c r="Z38" s="7">
        <v>1.2061999999999999</v>
      </c>
      <c r="AA38" s="7">
        <v>1.1392</v>
      </c>
      <c r="AB38" s="7">
        <v>1.1735</v>
      </c>
      <c r="AC38" s="7">
        <v>1.1825000000000001</v>
      </c>
      <c r="AD38" s="7">
        <v>1.1872</v>
      </c>
      <c r="AE38" s="7">
        <v>1.1554</v>
      </c>
      <c r="AF38" s="7">
        <v>1.1211</v>
      </c>
      <c r="AG38" s="7">
        <v>1.1343000000000001</v>
      </c>
      <c r="AH38" s="7">
        <v>1.2277</v>
      </c>
      <c r="AI38" s="7">
        <v>1.1581999999999999</v>
      </c>
      <c r="AJ38" s="7">
        <v>1.2243999999999999</v>
      </c>
      <c r="AK38" s="7">
        <v>1.2021999999999999</v>
      </c>
      <c r="AM38" s="2">
        <f t="shared" si="4"/>
        <v>15</v>
      </c>
      <c r="AN38" s="2">
        <f t="shared" si="5"/>
        <v>1.1907933333333334</v>
      </c>
      <c r="AO38" s="1">
        <f t="shared" si="6"/>
        <v>1.2474795414551718E-2</v>
      </c>
      <c r="AP38" s="2">
        <f t="shared" si="7"/>
        <v>4.8314674887903454E-2</v>
      </c>
      <c r="AR38" s="7">
        <v>1.0238</v>
      </c>
      <c r="AS38" s="7">
        <v>1.0022</v>
      </c>
      <c r="AT38" s="7">
        <v>1.0065999999999999</v>
      </c>
      <c r="AU38" s="7">
        <v>1.0056</v>
      </c>
      <c r="AV38" s="7">
        <v>1.0018</v>
      </c>
      <c r="AW38" s="7">
        <v>1</v>
      </c>
      <c r="AX38" s="7">
        <v>1.0047999999999999</v>
      </c>
      <c r="AY38" s="7">
        <v>1</v>
      </c>
      <c r="AZ38" s="7">
        <v>1.0021</v>
      </c>
      <c r="BA38" s="7">
        <v>1.0235000000000001</v>
      </c>
      <c r="BB38" s="7">
        <v>1.01</v>
      </c>
      <c r="BC38" s="7">
        <v>0.99585999999999997</v>
      </c>
      <c r="BD38" s="7">
        <v>0.99385999999999997</v>
      </c>
      <c r="BE38" s="7">
        <v>1.0089999999999999</v>
      </c>
      <c r="BF38" s="7">
        <v>1.0096000000000001</v>
      </c>
      <c r="BH38" s="2">
        <f t="shared" si="8"/>
        <v>15</v>
      </c>
      <c r="BI38" s="2">
        <f t="shared" si="9"/>
        <v>1.0059146666666667</v>
      </c>
      <c r="BJ38" s="1">
        <f t="shared" si="10"/>
        <v>2.2172376350221815E-3</v>
      </c>
      <c r="BK38" s="2">
        <f t="shared" si="11"/>
        <v>8.587324435025228E-3</v>
      </c>
      <c r="BM38" s="7">
        <v>1.1686000000000001</v>
      </c>
      <c r="BN38" s="7">
        <v>1.1221000000000001</v>
      </c>
      <c r="BO38" s="7">
        <v>1.1682999999999999</v>
      </c>
      <c r="BP38" s="7">
        <v>1.2286999999999999</v>
      </c>
      <c r="BQ38" s="7">
        <v>1.2619</v>
      </c>
      <c r="BR38" s="7">
        <v>1.3026</v>
      </c>
      <c r="BS38" s="7">
        <v>1.1306</v>
      </c>
      <c r="BT38" s="7">
        <v>1.1685000000000001</v>
      </c>
      <c r="BU38" s="7">
        <v>1.2642</v>
      </c>
      <c r="BV38" s="7">
        <v>1.0981000000000001</v>
      </c>
      <c r="BW38" s="7">
        <v>1.1423000000000001</v>
      </c>
      <c r="BX38" s="7">
        <v>1.1598999999999999</v>
      </c>
      <c r="BY38" s="7">
        <v>1.2178</v>
      </c>
      <c r="BZ38" s="7">
        <v>1.1289</v>
      </c>
      <c r="CA38" s="7">
        <v>1.0623</v>
      </c>
      <c r="CC38" s="2">
        <f t="shared" si="12"/>
        <v>15</v>
      </c>
      <c r="CD38" s="2">
        <f t="shared" si="13"/>
        <v>1.1749866666666668</v>
      </c>
      <c r="CE38" s="1">
        <f t="shared" si="14"/>
        <v>1.7380999112787787E-2</v>
      </c>
      <c r="CF38" s="2">
        <f t="shared" si="15"/>
        <v>6.7316320104272992E-2</v>
      </c>
      <c r="CH38" s="7">
        <v>1.0327</v>
      </c>
      <c r="CI38" s="7">
        <v>1.0611999999999999</v>
      </c>
      <c r="CJ38" s="7">
        <v>1.0318000000000001</v>
      </c>
      <c r="CK38" s="7">
        <v>1.0097</v>
      </c>
      <c r="CL38" s="7">
        <v>1.0247999999999999</v>
      </c>
      <c r="CM38" s="7">
        <v>1.032</v>
      </c>
      <c r="CN38" s="7">
        <v>1</v>
      </c>
      <c r="CO38" s="7">
        <v>1.0744</v>
      </c>
      <c r="CP38" s="7">
        <v>1.0495000000000001</v>
      </c>
      <c r="CQ38" s="7">
        <v>1.0415000000000001</v>
      </c>
      <c r="CR38" s="7">
        <v>1.0253000000000001</v>
      </c>
      <c r="CS38" s="7">
        <v>1.0476000000000001</v>
      </c>
      <c r="CT38" s="7">
        <v>1.0177</v>
      </c>
      <c r="CU38" s="7">
        <v>1</v>
      </c>
      <c r="CV38" s="7">
        <v>1.0299</v>
      </c>
      <c r="CX38" s="2">
        <f t="shared" si="16"/>
        <v>15</v>
      </c>
      <c r="CY38" s="2">
        <f t="shared" si="17"/>
        <v>1.0318733333333334</v>
      </c>
      <c r="CZ38" s="1">
        <f t="shared" si="18"/>
        <v>5.4078731552702E-3</v>
      </c>
      <c r="DA38" s="2">
        <f t="shared" si="19"/>
        <v>2.0944602668763641E-2</v>
      </c>
      <c r="DC38" s="7">
        <v>0.99907999999999997</v>
      </c>
      <c r="DD38" s="7">
        <v>1.0045999999999999</v>
      </c>
      <c r="DE38" s="7">
        <v>1</v>
      </c>
      <c r="DF38" s="7">
        <v>1.0036</v>
      </c>
      <c r="DG38" s="7">
        <v>1.0132000000000001</v>
      </c>
      <c r="DH38" s="7">
        <v>1</v>
      </c>
      <c r="DI38" s="7">
        <v>1</v>
      </c>
      <c r="DJ38" s="7">
        <v>1.0026999999999999</v>
      </c>
      <c r="DK38" s="7">
        <v>1</v>
      </c>
      <c r="DL38" s="7">
        <v>1.0033000000000001</v>
      </c>
      <c r="DM38" s="7">
        <v>1.0018</v>
      </c>
      <c r="DN38" s="7">
        <v>1.0051000000000001</v>
      </c>
      <c r="DO38" s="7">
        <v>1.008</v>
      </c>
      <c r="DP38" s="7">
        <v>1.0230999999999999</v>
      </c>
      <c r="DQ38" s="7">
        <v>1.0264</v>
      </c>
      <c r="DS38" s="2">
        <f t="shared" si="20"/>
        <v>15</v>
      </c>
      <c r="DT38" s="2">
        <f t="shared" si="21"/>
        <v>1.0060586666666667</v>
      </c>
      <c r="DU38" s="1">
        <f t="shared" si="22"/>
        <v>2.1828277568037755E-3</v>
      </c>
      <c r="DV38" s="2">
        <f t="shared" si="23"/>
        <v>8.454055549740316E-3</v>
      </c>
    </row>
    <row r="39" spans="1:126" x14ac:dyDescent="0.4">
      <c r="A39" s="2">
        <v>38</v>
      </c>
      <c r="B39" s="7">
        <v>1.0226</v>
      </c>
      <c r="C39" s="7">
        <v>1.1677999999999999</v>
      </c>
      <c r="D39" s="7">
        <v>1.1652</v>
      </c>
      <c r="E39" s="7">
        <v>1.1536</v>
      </c>
      <c r="F39" s="7">
        <v>1.1103000000000001</v>
      </c>
      <c r="G39" s="7">
        <v>1.1343000000000001</v>
      </c>
      <c r="H39" s="7">
        <v>1.2031000000000001</v>
      </c>
      <c r="I39" s="7">
        <v>1.1297999999999999</v>
      </c>
      <c r="J39" s="7">
        <v>1.0999000000000001</v>
      </c>
      <c r="K39" s="7">
        <v>1.5731999999999999</v>
      </c>
      <c r="L39" s="7">
        <v>1.1431</v>
      </c>
      <c r="M39" s="7">
        <v>1.2029000000000001</v>
      </c>
      <c r="N39" s="7">
        <v>1.1334</v>
      </c>
      <c r="O39" s="7">
        <v>1.349</v>
      </c>
      <c r="P39" s="7">
        <v>1.1069</v>
      </c>
      <c r="R39" s="2">
        <f t="shared" si="0"/>
        <v>15</v>
      </c>
      <c r="S39" s="2">
        <f t="shared" si="1"/>
        <v>1.1796733333333334</v>
      </c>
      <c r="T39" s="1">
        <f t="shared" si="2"/>
        <v>3.3439545261584665E-2</v>
      </c>
      <c r="U39" s="2">
        <f t="shared" si="3"/>
        <v>0.12951080190286654</v>
      </c>
      <c r="W39" s="7">
        <v>1.2133</v>
      </c>
      <c r="X39" s="7">
        <v>1.2305999999999999</v>
      </c>
      <c r="Y39" s="7">
        <v>1.2586999999999999</v>
      </c>
      <c r="Z39" s="7">
        <v>1.1785000000000001</v>
      </c>
      <c r="AA39" s="7">
        <v>1.1333</v>
      </c>
      <c r="AB39" s="7">
        <v>1.1700999999999999</v>
      </c>
      <c r="AC39" s="7">
        <v>1.1849000000000001</v>
      </c>
      <c r="AD39" s="7">
        <v>1.1948000000000001</v>
      </c>
      <c r="AE39" s="7">
        <v>1.1556999999999999</v>
      </c>
      <c r="AF39" s="7">
        <v>1.1028</v>
      </c>
      <c r="AG39" s="7">
        <v>1.1216999999999999</v>
      </c>
      <c r="AH39" s="7">
        <v>1.2281</v>
      </c>
      <c r="AI39" s="7">
        <v>1.1315</v>
      </c>
      <c r="AJ39" s="7">
        <v>1.2276</v>
      </c>
      <c r="AK39" s="7">
        <v>1.2071000000000001</v>
      </c>
      <c r="AM39" s="2">
        <f t="shared" si="4"/>
        <v>15</v>
      </c>
      <c r="AN39" s="2">
        <f t="shared" si="5"/>
        <v>1.1825800000000002</v>
      </c>
      <c r="AO39" s="1">
        <f t="shared" si="6"/>
        <v>1.1932856601278114E-2</v>
      </c>
      <c r="AP39" s="2">
        <f t="shared" si="7"/>
        <v>4.621575488943138E-2</v>
      </c>
      <c r="AR39" s="7">
        <v>1.0044999999999999</v>
      </c>
      <c r="AS39" s="7">
        <v>1.0055000000000001</v>
      </c>
      <c r="AT39" s="7">
        <v>1.0125999999999999</v>
      </c>
      <c r="AU39" s="7">
        <v>1</v>
      </c>
      <c r="AV39" s="7">
        <v>0.99990000000000001</v>
      </c>
      <c r="AW39" s="7">
        <v>1.1594</v>
      </c>
      <c r="AX39" s="7">
        <v>1</v>
      </c>
      <c r="AY39" s="7">
        <v>1.0213000000000001</v>
      </c>
      <c r="AZ39" s="7">
        <v>1</v>
      </c>
      <c r="BA39" s="7">
        <v>1</v>
      </c>
      <c r="BB39" s="7">
        <v>1.0059</v>
      </c>
      <c r="BC39" s="7">
        <v>0.99429000000000001</v>
      </c>
      <c r="BD39" s="7">
        <v>1</v>
      </c>
      <c r="BE39" s="7">
        <v>1.0026999999999999</v>
      </c>
      <c r="BF39" s="7">
        <v>1.0115000000000001</v>
      </c>
      <c r="BH39" s="2">
        <f t="shared" si="8"/>
        <v>15</v>
      </c>
      <c r="BI39" s="2">
        <f t="shared" si="9"/>
        <v>1.0145059999999999</v>
      </c>
      <c r="BJ39" s="1">
        <f t="shared" si="10"/>
        <v>1.0493062007141398E-2</v>
      </c>
      <c r="BK39" s="2">
        <f t="shared" si="11"/>
        <v>4.063945440438041E-2</v>
      </c>
      <c r="BM39" s="7">
        <v>1.1573</v>
      </c>
      <c r="BN39" s="7">
        <v>1.1276999999999999</v>
      </c>
      <c r="BO39" s="7">
        <v>1.1453</v>
      </c>
      <c r="BP39" s="7">
        <v>1.2704</v>
      </c>
      <c r="BQ39" s="7">
        <v>1.2692000000000001</v>
      </c>
      <c r="BR39" s="7">
        <v>1.1113999999999999</v>
      </c>
      <c r="BS39" s="7">
        <v>1.133</v>
      </c>
      <c r="BT39" s="7">
        <v>1.1714</v>
      </c>
      <c r="BU39" s="7">
        <v>1.264</v>
      </c>
      <c r="BV39" s="7">
        <v>1.1623000000000001</v>
      </c>
      <c r="BW39" s="7">
        <v>1.2194</v>
      </c>
      <c r="BX39" s="7">
        <v>1.129</v>
      </c>
      <c r="BY39" s="7">
        <v>1.2353000000000001</v>
      </c>
      <c r="BZ39" s="7">
        <v>1.1313</v>
      </c>
      <c r="CA39" s="7">
        <v>1.0538000000000001</v>
      </c>
      <c r="CC39" s="2">
        <f t="shared" si="12"/>
        <v>15</v>
      </c>
      <c r="CD39" s="2">
        <f t="shared" si="13"/>
        <v>1.1720533333333332</v>
      </c>
      <c r="CE39" s="1">
        <f t="shared" si="14"/>
        <v>1.6833076471401878E-2</v>
      </c>
      <c r="CF39" s="2">
        <f t="shared" si="15"/>
        <v>6.5194224839175391E-2</v>
      </c>
      <c r="CH39" s="7">
        <v>1</v>
      </c>
      <c r="CI39" s="7">
        <v>1.0106999999999999</v>
      </c>
      <c r="CJ39" s="7">
        <v>1.0374000000000001</v>
      </c>
      <c r="CK39" s="7">
        <v>1.0105</v>
      </c>
      <c r="CL39" s="7">
        <v>1.0579000000000001</v>
      </c>
      <c r="CM39" s="7">
        <v>1.0346</v>
      </c>
      <c r="CN39" s="7">
        <v>1.0029999999999999</v>
      </c>
      <c r="CO39" s="7">
        <v>1.0610999999999999</v>
      </c>
      <c r="CP39" s="7">
        <v>1.0503</v>
      </c>
      <c r="CQ39" s="7">
        <v>1.0606</v>
      </c>
      <c r="CR39" s="7">
        <v>1.0085</v>
      </c>
      <c r="CS39" s="7">
        <v>1.0158</v>
      </c>
      <c r="CT39" s="7">
        <v>1.0206999999999999</v>
      </c>
      <c r="CU39" s="7">
        <v>1.0044999999999999</v>
      </c>
      <c r="CV39" s="7">
        <v>1.038</v>
      </c>
      <c r="CX39" s="2">
        <f t="shared" si="16"/>
        <v>15</v>
      </c>
      <c r="CY39" s="2">
        <f t="shared" si="17"/>
        <v>1.0275733333333334</v>
      </c>
      <c r="CZ39" s="1">
        <f t="shared" si="18"/>
        <v>5.7437458050488216E-3</v>
      </c>
      <c r="DA39" s="2">
        <f t="shared" si="19"/>
        <v>2.22454318478028E-2</v>
      </c>
      <c r="DC39" s="7">
        <v>1.0013000000000001</v>
      </c>
      <c r="DD39" s="7">
        <v>1.0062</v>
      </c>
      <c r="DE39" s="7">
        <v>1.0005999999999999</v>
      </c>
      <c r="DF39" s="7">
        <v>1.0063</v>
      </c>
      <c r="DG39" s="7">
        <v>1.0174000000000001</v>
      </c>
      <c r="DH39" s="7">
        <v>1.0083</v>
      </c>
      <c r="DI39" s="7">
        <v>1.0053000000000001</v>
      </c>
      <c r="DJ39" s="7">
        <v>1.012</v>
      </c>
      <c r="DK39" s="7">
        <v>1.00989</v>
      </c>
      <c r="DL39" s="7">
        <v>1.0063</v>
      </c>
      <c r="DM39" s="7">
        <v>1</v>
      </c>
      <c r="DN39" s="7">
        <v>1.0035000000000001</v>
      </c>
      <c r="DO39" s="7">
        <v>1.0084</v>
      </c>
      <c r="DP39" s="7">
        <v>1.0266999999999999</v>
      </c>
      <c r="DQ39" s="7">
        <v>1.0103</v>
      </c>
      <c r="DS39" s="2">
        <f t="shared" si="20"/>
        <v>15</v>
      </c>
      <c r="DT39" s="2">
        <f t="shared" si="21"/>
        <v>1.0081660000000001</v>
      </c>
      <c r="DU39" s="1">
        <f t="shared" si="22"/>
        <v>1.776779805206731E-3</v>
      </c>
      <c r="DV39" s="2">
        <f t="shared" si="23"/>
        <v>6.8814385954433276E-3</v>
      </c>
    </row>
    <row r="40" spans="1:126" x14ac:dyDescent="0.4">
      <c r="A40" s="1">
        <v>39</v>
      </c>
      <c r="B40" s="7">
        <v>1.0245</v>
      </c>
      <c r="C40" s="7">
        <v>1.1734</v>
      </c>
      <c r="D40" s="7">
        <v>1.2014</v>
      </c>
      <c r="E40" s="7">
        <v>1.17</v>
      </c>
      <c r="F40" s="7">
        <v>1.1061000000000001</v>
      </c>
      <c r="G40" s="7">
        <v>1.1338999999999999</v>
      </c>
      <c r="H40" s="7">
        <v>1.1993</v>
      </c>
      <c r="I40" s="7">
        <v>1.1000000000000001</v>
      </c>
      <c r="J40" s="7">
        <v>1.05</v>
      </c>
      <c r="K40" s="7">
        <v>1.0249999999999999</v>
      </c>
      <c r="L40" s="7">
        <v>1.1447000000000001</v>
      </c>
      <c r="M40" s="7">
        <v>1.1953</v>
      </c>
      <c r="N40" s="7">
        <v>1.1363000000000001</v>
      </c>
      <c r="O40" s="7">
        <v>1.3479000000000001</v>
      </c>
      <c r="P40" s="7">
        <v>1.1732</v>
      </c>
      <c r="R40" s="2">
        <f t="shared" si="0"/>
        <v>15</v>
      </c>
      <c r="S40" s="2">
        <f t="shared" si="1"/>
        <v>1.1454</v>
      </c>
      <c r="T40" s="1">
        <f t="shared" si="2"/>
        <v>2.1127143452823686E-2</v>
      </c>
      <c r="U40" s="2">
        <f t="shared" si="3"/>
        <v>8.1825074745721205E-2</v>
      </c>
      <c r="W40" s="7">
        <v>1.2170000000000001</v>
      </c>
      <c r="X40" s="7">
        <v>1.2117</v>
      </c>
      <c r="Y40" s="7">
        <v>1.2624</v>
      </c>
      <c r="Z40" s="7">
        <v>1.1907000000000001</v>
      </c>
      <c r="AA40" s="7">
        <v>1.1365000000000001</v>
      </c>
      <c r="AB40" s="7">
        <v>1.1693</v>
      </c>
      <c r="AC40" s="7">
        <v>1.2098</v>
      </c>
      <c r="AD40" s="7">
        <v>1.1617</v>
      </c>
      <c r="AE40" s="7">
        <v>1.1422000000000001</v>
      </c>
      <c r="AF40" s="7">
        <v>1.0674999999999999</v>
      </c>
      <c r="AG40" s="7">
        <v>1.1241000000000001</v>
      </c>
      <c r="AH40" s="7">
        <v>1.1877</v>
      </c>
      <c r="AI40" s="7">
        <v>1.1361000000000001</v>
      </c>
      <c r="AJ40" s="7">
        <v>1.2044999999999999</v>
      </c>
      <c r="AK40" s="7">
        <v>1.1820999999999999</v>
      </c>
      <c r="AM40" s="2">
        <f t="shared" si="4"/>
        <v>15</v>
      </c>
      <c r="AN40" s="2">
        <f t="shared" si="5"/>
        <v>1.1735533333333332</v>
      </c>
      <c r="AO40" s="1">
        <f t="shared" si="6"/>
        <v>1.2283453317240445E-2</v>
      </c>
      <c r="AP40" s="2">
        <f t="shared" si="7"/>
        <v>4.7573610131588499E-2</v>
      </c>
      <c r="AR40" s="7">
        <v>1</v>
      </c>
      <c r="AS40" s="7">
        <v>1.0045999999999999</v>
      </c>
      <c r="AT40" s="7">
        <v>1.0094000000000001</v>
      </c>
      <c r="AU40" s="7">
        <v>1.0066999999999999</v>
      </c>
      <c r="AV40" s="7">
        <v>1.0034000000000001</v>
      </c>
      <c r="AW40" s="7">
        <v>1.2045999999999999</v>
      </c>
      <c r="AX40" s="7">
        <v>1.0216000000000001</v>
      </c>
      <c r="AY40" s="7">
        <v>1.036</v>
      </c>
      <c r="AZ40" s="7">
        <v>1.0069999999999999</v>
      </c>
      <c r="BA40" s="7">
        <v>1.0125999999999999</v>
      </c>
      <c r="BB40" s="7">
        <v>1.0133000000000001</v>
      </c>
      <c r="BC40" s="7">
        <v>1.0013000000000001</v>
      </c>
      <c r="BD40" s="7">
        <v>1.0112000000000001</v>
      </c>
      <c r="BE40" s="7">
        <v>1</v>
      </c>
      <c r="BF40" s="7">
        <v>1.0016</v>
      </c>
      <c r="BH40" s="2">
        <f t="shared" si="8"/>
        <v>15</v>
      </c>
      <c r="BI40" s="2">
        <f t="shared" si="9"/>
        <v>1.0222200000000001</v>
      </c>
      <c r="BJ40" s="1">
        <f t="shared" si="10"/>
        <v>1.3255385967328786E-2</v>
      </c>
      <c r="BK40" s="2">
        <f t="shared" si="11"/>
        <v>5.1337889099015883E-2</v>
      </c>
      <c r="BM40" s="7">
        <v>1.1577999999999999</v>
      </c>
      <c r="BN40" s="7">
        <v>1.1000000000000001</v>
      </c>
      <c r="BO40" s="7">
        <v>1.1475</v>
      </c>
      <c r="BP40" s="7">
        <v>1.222</v>
      </c>
      <c r="BQ40" s="7">
        <v>1.2697000000000001</v>
      </c>
      <c r="BR40" s="7">
        <v>1.1153</v>
      </c>
      <c r="BS40" s="7">
        <v>1.1326000000000001</v>
      </c>
      <c r="BT40" s="7">
        <v>1.171</v>
      </c>
      <c r="BU40" s="7">
        <v>1.1883999999999999</v>
      </c>
      <c r="BV40" s="7">
        <v>1.1617</v>
      </c>
      <c r="BW40" s="7">
        <v>1.2285999999999999</v>
      </c>
      <c r="BX40" s="7">
        <v>1.1279999999999999</v>
      </c>
      <c r="BY40" s="7">
        <v>1.2369000000000001</v>
      </c>
      <c r="BZ40" s="7">
        <v>1.1787000000000001</v>
      </c>
      <c r="CA40" s="7">
        <v>1.0516000000000001</v>
      </c>
      <c r="CC40" s="2">
        <f t="shared" si="12"/>
        <v>15</v>
      </c>
      <c r="CD40" s="2">
        <f t="shared" si="13"/>
        <v>1.1659866666666665</v>
      </c>
      <c r="CE40" s="1">
        <f t="shared" si="14"/>
        <v>1.4884427358073864E-2</v>
      </c>
      <c r="CF40" s="2">
        <f t="shared" si="15"/>
        <v>5.7647139275654138E-2</v>
      </c>
      <c r="CH40" s="7">
        <v>1.0246999999999999</v>
      </c>
      <c r="CI40" s="7">
        <v>1.0217000000000001</v>
      </c>
      <c r="CJ40" s="7">
        <v>1.0399</v>
      </c>
      <c r="CK40" s="7">
        <v>1.012</v>
      </c>
      <c r="CL40" s="7">
        <v>1.0323</v>
      </c>
      <c r="CM40" s="7">
        <v>1.0324</v>
      </c>
      <c r="CN40" s="7">
        <v>1.0168999999999999</v>
      </c>
      <c r="CO40" s="7">
        <v>1.0597000000000001</v>
      </c>
      <c r="CP40" s="7">
        <v>1.0375000000000001</v>
      </c>
      <c r="CQ40" s="7">
        <v>1.0669999999999999</v>
      </c>
      <c r="CR40" s="7">
        <v>1.0213000000000001</v>
      </c>
      <c r="CS40" s="7">
        <v>1.0427999999999999</v>
      </c>
      <c r="CT40" s="7">
        <v>1.0152000000000001</v>
      </c>
      <c r="CU40" s="7">
        <v>1.02</v>
      </c>
      <c r="CV40" s="7">
        <v>0.99406000000000005</v>
      </c>
      <c r="CX40" s="2">
        <f t="shared" si="16"/>
        <v>15</v>
      </c>
      <c r="CY40" s="2">
        <f t="shared" si="17"/>
        <v>1.029164</v>
      </c>
      <c r="CZ40" s="1">
        <f t="shared" si="18"/>
        <v>4.8051362202582845E-3</v>
      </c>
      <c r="DA40" s="2">
        <f t="shared" si="19"/>
        <v>1.861021255731839E-2</v>
      </c>
      <c r="DC40" s="7">
        <v>1</v>
      </c>
      <c r="DD40" s="7">
        <v>1</v>
      </c>
      <c r="DE40" s="7">
        <v>1.0021</v>
      </c>
      <c r="DF40" s="7">
        <v>1.0114000000000001</v>
      </c>
      <c r="DG40" s="7">
        <v>1.0183</v>
      </c>
      <c r="DH40" s="7">
        <v>1.0096000000000001</v>
      </c>
      <c r="DI40" s="7">
        <v>1.0075000000000001</v>
      </c>
      <c r="DJ40" s="7">
        <v>1.0147999999999999</v>
      </c>
      <c r="DK40" s="7">
        <v>1.00505</v>
      </c>
      <c r="DL40" s="7">
        <v>1.0055000000000001</v>
      </c>
      <c r="DM40" s="7">
        <v>1.0059</v>
      </c>
      <c r="DN40" s="7">
        <v>1.0068999999999999</v>
      </c>
      <c r="DO40" s="7">
        <v>1.0028999999999999</v>
      </c>
      <c r="DP40" s="7">
        <v>1.0113000000000001</v>
      </c>
      <c r="DQ40" s="7">
        <v>1.0105999999999999</v>
      </c>
      <c r="DS40" s="2">
        <f t="shared" si="20"/>
        <v>15</v>
      </c>
      <c r="DT40" s="2">
        <f t="shared" si="21"/>
        <v>1.0074566666666669</v>
      </c>
      <c r="DU40" s="1">
        <f t="shared" si="22"/>
        <v>1.3615718041211709E-3</v>
      </c>
      <c r="DV40" s="2">
        <f t="shared" si="23"/>
        <v>5.273344922026882E-3</v>
      </c>
    </row>
    <row r="41" spans="1:126" x14ac:dyDescent="0.4">
      <c r="A41" s="6">
        <v>40</v>
      </c>
      <c r="B41" s="7">
        <v>0.99902999999999997</v>
      </c>
      <c r="C41" s="7">
        <v>1.1412</v>
      </c>
      <c r="D41" s="7">
        <v>1.1992</v>
      </c>
      <c r="E41" s="7">
        <v>1.1475</v>
      </c>
      <c r="F41" s="7">
        <v>1.1324000000000001</v>
      </c>
      <c r="G41" s="7">
        <v>1.1587000000000001</v>
      </c>
      <c r="H41" s="7">
        <v>1.1990000000000001</v>
      </c>
      <c r="I41" s="7">
        <v>1.1279999999999999</v>
      </c>
      <c r="J41" s="7">
        <v>1.0596000000000001</v>
      </c>
      <c r="K41" s="7">
        <v>1.0238</v>
      </c>
      <c r="L41" s="7">
        <v>1.1606000000000001</v>
      </c>
      <c r="M41" s="7">
        <v>1.1975</v>
      </c>
      <c r="N41" s="7">
        <v>1.1115999999999999</v>
      </c>
      <c r="O41" s="7">
        <v>1.2075</v>
      </c>
      <c r="P41" s="7">
        <v>1.1731</v>
      </c>
      <c r="R41" s="2">
        <f t="shared" si="0"/>
        <v>15</v>
      </c>
      <c r="S41" s="2">
        <f t="shared" si="1"/>
        <v>1.1359153333333332</v>
      </c>
      <c r="T41" s="1">
        <f t="shared" si="2"/>
        <v>1.6528861248093597E-2</v>
      </c>
      <c r="U41" s="2">
        <f t="shared" si="3"/>
        <v>6.4016004345639643E-2</v>
      </c>
      <c r="W41" s="7">
        <v>1.2194</v>
      </c>
      <c r="X41" s="7">
        <v>1.2248000000000001</v>
      </c>
      <c r="Y41" s="7">
        <v>1.1677</v>
      </c>
      <c r="Z41" s="7">
        <v>1.1728000000000001</v>
      </c>
      <c r="AA41" s="7">
        <v>1.1515</v>
      </c>
      <c r="AB41" s="7">
        <v>1.1611</v>
      </c>
      <c r="AC41" s="7">
        <v>1.2144999999999999</v>
      </c>
      <c r="AD41" s="7">
        <v>1.1721999999999999</v>
      </c>
      <c r="AE41" s="7">
        <v>1.1465000000000001</v>
      </c>
      <c r="AF41" s="7">
        <v>1.0757000000000001</v>
      </c>
      <c r="AG41" s="7">
        <v>1.1253</v>
      </c>
      <c r="AH41" s="7">
        <v>1.2005999999999999</v>
      </c>
      <c r="AI41" s="7">
        <v>1.1415</v>
      </c>
      <c r="AJ41" s="7">
        <v>1.2466999999999999</v>
      </c>
      <c r="AK41" s="7">
        <v>1.1883999999999999</v>
      </c>
      <c r="AM41" s="2">
        <f t="shared" si="4"/>
        <v>15</v>
      </c>
      <c r="AN41" s="2">
        <f t="shared" si="5"/>
        <v>1.1739133333333336</v>
      </c>
      <c r="AO41" s="1">
        <f t="shared" si="6"/>
        <v>1.1348643160629444E-2</v>
      </c>
      <c r="AP41" s="2">
        <f t="shared" si="7"/>
        <v>4.3953105963168544E-2</v>
      </c>
      <c r="AR41" s="7">
        <v>1.0154000000000001</v>
      </c>
      <c r="AS41" s="7">
        <v>1</v>
      </c>
      <c r="AT41" s="7">
        <v>1.0016</v>
      </c>
      <c r="AU41" s="7">
        <v>1.0089999999999999</v>
      </c>
      <c r="AV41" s="7">
        <v>1.0065</v>
      </c>
      <c r="AW41" s="7">
        <v>1.1596</v>
      </c>
      <c r="AX41" s="7">
        <v>1.0185</v>
      </c>
      <c r="AY41" s="7">
        <v>1.0406</v>
      </c>
      <c r="AZ41" s="7">
        <v>1.0230999999999999</v>
      </c>
      <c r="BA41" s="7">
        <v>1.0223</v>
      </c>
      <c r="BB41" s="7">
        <v>1</v>
      </c>
      <c r="BC41" s="7">
        <v>1.0141</v>
      </c>
      <c r="BD41" s="7">
        <v>1.0142</v>
      </c>
      <c r="BE41" s="7">
        <v>1.0117</v>
      </c>
      <c r="BF41" s="7">
        <v>1.0064</v>
      </c>
      <c r="BH41" s="2">
        <f t="shared" si="8"/>
        <v>15</v>
      </c>
      <c r="BI41" s="2">
        <f t="shared" si="9"/>
        <v>1.0228666666666664</v>
      </c>
      <c r="BJ41" s="1">
        <f t="shared" si="10"/>
        <v>1.0139896057824853E-2</v>
      </c>
      <c r="BK41" s="2">
        <f t="shared" si="11"/>
        <v>3.9271648564229898E-2</v>
      </c>
      <c r="BM41" s="7">
        <v>1.1617999999999999</v>
      </c>
      <c r="BN41" s="7">
        <v>1.097</v>
      </c>
      <c r="BO41" s="7">
        <v>1.1071</v>
      </c>
      <c r="BP41" s="7">
        <v>1.2158</v>
      </c>
      <c r="BQ41" s="7">
        <v>1.2238</v>
      </c>
      <c r="BR41" s="7">
        <v>1.1328</v>
      </c>
      <c r="BS41" s="7">
        <v>1.1237999999999999</v>
      </c>
      <c r="BT41" s="7">
        <v>1.1594</v>
      </c>
      <c r="BU41" s="7">
        <v>1.2270000000000001</v>
      </c>
      <c r="BV41" s="7">
        <v>1.1282000000000001</v>
      </c>
      <c r="BW41" s="7">
        <v>1.1839</v>
      </c>
      <c r="BX41" s="7">
        <v>1.0984</v>
      </c>
      <c r="BY41" s="7">
        <v>1.2916000000000001</v>
      </c>
      <c r="BZ41" s="7">
        <v>1.1476999999999999</v>
      </c>
      <c r="CA41" s="7">
        <v>1.0519000000000001</v>
      </c>
      <c r="CC41" s="2">
        <f t="shared" si="12"/>
        <v>15</v>
      </c>
      <c r="CD41" s="2">
        <f t="shared" si="13"/>
        <v>1.1566799999999999</v>
      </c>
      <c r="CE41" s="1">
        <f t="shared" si="14"/>
        <v>1.6163083157085381E-2</v>
      </c>
      <c r="CF41" s="2">
        <f t="shared" si="15"/>
        <v>6.2599351890757285E-2</v>
      </c>
      <c r="CH41" s="7">
        <v>1.0246999999999999</v>
      </c>
      <c r="CI41" s="7">
        <v>1</v>
      </c>
      <c r="CJ41" s="7">
        <v>1.0507</v>
      </c>
      <c r="CK41" s="7">
        <v>1.0153000000000001</v>
      </c>
      <c r="CL41" s="7">
        <v>1.0605</v>
      </c>
      <c r="CM41" s="7">
        <v>1.0342</v>
      </c>
      <c r="CN41" s="7">
        <v>1.0343</v>
      </c>
      <c r="CO41" s="7">
        <v>1.0327999999999999</v>
      </c>
      <c r="CP41" s="7">
        <v>1.0267999999999999</v>
      </c>
      <c r="CQ41" s="7">
        <v>1.0725</v>
      </c>
      <c r="CR41" s="7">
        <v>1.0281</v>
      </c>
      <c r="CS41" s="7">
        <v>1.0497000000000001</v>
      </c>
      <c r="CT41" s="7">
        <v>1.016</v>
      </c>
      <c r="CU41" s="7">
        <v>1.0170999999999999</v>
      </c>
      <c r="CV41" s="7">
        <v>1.02</v>
      </c>
      <c r="CX41" s="2">
        <f t="shared" si="16"/>
        <v>15</v>
      </c>
      <c r="CY41" s="2">
        <f t="shared" si="17"/>
        <v>1.0321799999999999</v>
      </c>
      <c r="CZ41" s="1">
        <f t="shared" si="18"/>
        <v>4.9503265885528546E-3</v>
      </c>
      <c r="DA41" s="2">
        <f t="shared" si="19"/>
        <v>1.9172532435752981E-2</v>
      </c>
      <c r="DC41" s="7">
        <v>1.0005999999999999</v>
      </c>
      <c r="DD41" s="7">
        <v>1.0029999999999999</v>
      </c>
      <c r="DE41" s="7">
        <v>0.99914000000000003</v>
      </c>
      <c r="DF41" s="7">
        <v>1.0184</v>
      </c>
      <c r="DG41" s="7">
        <v>1.0093000000000001</v>
      </c>
      <c r="DH41" s="7">
        <v>1.0027999999999999</v>
      </c>
      <c r="DI41" s="7">
        <v>1.0179</v>
      </c>
      <c r="DJ41" s="7">
        <v>1.016</v>
      </c>
      <c r="DK41" s="7">
        <v>1.0235000000000001</v>
      </c>
      <c r="DL41" s="7">
        <v>1</v>
      </c>
      <c r="DM41" s="7">
        <v>1.0061</v>
      </c>
      <c r="DN41" s="7">
        <v>1.0074000000000001</v>
      </c>
      <c r="DO41" s="7">
        <v>1.0072000000000001</v>
      </c>
      <c r="DP41" s="7">
        <v>1.0157</v>
      </c>
      <c r="DQ41" s="7">
        <v>1</v>
      </c>
      <c r="DS41" s="2">
        <f t="shared" si="20"/>
        <v>15</v>
      </c>
      <c r="DT41" s="2">
        <f t="shared" si="21"/>
        <v>1.0084693333333334</v>
      </c>
      <c r="DU41" s="1">
        <f t="shared" si="22"/>
        <v>2.0540384070843959E-3</v>
      </c>
      <c r="DV41" s="2">
        <f t="shared" si="23"/>
        <v>7.9552565431082762E-3</v>
      </c>
    </row>
    <row r="42" spans="1:126" x14ac:dyDescent="0.4">
      <c r="A42" s="2">
        <v>41</v>
      </c>
      <c r="B42" s="7">
        <v>1.0197000000000001</v>
      </c>
      <c r="C42" s="7">
        <v>1.1338999999999999</v>
      </c>
      <c r="D42" s="7">
        <v>1.1909000000000001</v>
      </c>
      <c r="E42" s="7">
        <v>1.1449</v>
      </c>
      <c r="F42" s="7">
        <v>1.1128</v>
      </c>
      <c r="G42" s="7">
        <v>1.1003000000000001</v>
      </c>
      <c r="H42" s="7">
        <v>1.2210000000000001</v>
      </c>
      <c r="I42" s="7">
        <v>1.1093999999999999</v>
      </c>
      <c r="J42" s="7">
        <v>1.0939000000000001</v>
      </c>
      <c r="K42" s="7">
        <v>1.0324</v>
      </c>
      <c r="L42" s="7">
        <v>1.1483000000000001</v>
      </c>
      <c r="M42" s="7">
        <v>1.2202999999999999</v>
      </c>
      <c r="N42" s="7">
        <v>1.0889</v>
      </c>
      <c r="O42" s="7">
        <v>1.2862</v>
      </c>
      <c r="P42" s="7">
        <v>1.171</v>
      </c>
      <c r="R42" s="2">
        <f t="shared" si="0"/>
        <v>15</v>
      </c>
      <c r="S42" s="2">
        <f t="shared" si="1"/>
        <v>1.1382599999999998</v>
      </c>
      <c r="T42" s="1">
        <f t="shared" si="2"/>
        <v>1.852393509566937E-2</v>
      </c>
      <c r="U42" s="2">
        <f t="shared" si="3"/>
        <v>7.1742892131754568E-2</v>
      </c>
      <c r="W42" s="7">
        <v>1.1953</v>
      </c>
      <c r="X42" s="7">
        <v>1.2208000000000001</v>
      </c>
      <c r="Y42" s="7">
        <v>1.1665000000000001</v>
      </c>
      <c r="Z42" s="7">
        <v>1.1646000000000001</v>
      </c>
      <c r="AA42" s="7">
        <v>1.133</v>
      </c>
      <c r="AB42" s="7">
        <v>1.1769000000000001</v>
      </c>
      <c r="AC42" s="7">
        <v>1.1959</v>
      </c>
      <c r="AD42" s="7">
        <v>1.1668000000000001</v>
      </c>
      <c r="AE42" s="7">
        <v>1.145</v>
      </c>
      <c r="AF42" s="7">
        <v>1.1182000000000001</v>
      </c>
      <c r="AG42" s="7">
        <v>1.1094999999999999</v>
      </c>
      <c r="AH42" s="7">
        <v>1.2126999999999999</v>
      </c>
      <c r="AI42" s="7">
        <v>1.0926</v>
      </c>
      <c r="AJ42" s="7">
        <v>1.2270000000000001</v>
      </c>
      <c r="AK42" s="7">
        <v>1.1916</v>
      </c>
      <c r="AM42" s="2">
        <f t="shared" si="4"/>
        <v>15</v>
      </c>
      <c r="AN42" s="2">
        <f t="shared" si="5"/>
        <v>1.1677600000000001</v>
      </c>
      <c r="AO42" s="1">
        <f t="shared" si="6"/>
        <v>1.0641928754650053E-2</v>
      </c>
      <c r="AP42" s="2">
        <f t="shared" si="7"/>
        <v>4.1216012838285493E-2</v>
      </c>
      <c r="AR42" s="7">
        <v>1.008</v>
      </c>
      <c r="AS42" s="7">
        <v>1.0026999999999999</v>
      </c>
      <c r="AT42" s="7">
        <v>1.0047999999999999</v>
      </c>
      <c r="AU42" s="7">
        <v>1.0043</v>
      </c>
      <c r="AV42" s="7">
        <v>1.0052000000000001</v>
      </c>
      <c r="AW42" s="7">
        <v>1</v>
      </c>
      <c r="AX42" s="7">
        <v>1.0273000000000001</v>
      </c>
      <c r="AY42" s="7">
        <v>1.0432999999999999</v>
      </c>
      <c r="AZ42" s="7">
        <v>1.018</v>
      </c>
      <c r="BA42" s="7">
        <v>1.0345</v>
      </c>
      <c r="BB42" s="7">
        <v>1.0283</v>
      </c>
      <c r="BC42" s="7">
        <v>1</v>
      </c>
      <c r="BD42" s="7">
        <v>1.0175000000000001</v>
      </c>
      <c r="BE42" s="7">
        <v>1.0117</v>
      </c>
      <c r="BF42" s="7">
        <v>1</v>
      </c>
      <c r="BH42" s="2">
        <f t="shared" si="8"/>
        <v>15</v>
      </c>
      <c r="BI42" s="2">
        <f t="shared" si="9"/>
        <v>1.0137066666666668</v>
      </c>
      <c r="BJ42" s="1">
        <f t="shared" si="10"/>
        <v>3.5858381057480701E-3</v>
      </c>
      <c r="BK42" s="2">
        <f t="shared" si="11"/>
        <v>1.3887891265758226E-2</v>
      </c>
      <c r="BM42" s="7">
        <v>1.1448</v>
      </c>
      <c r="BN42" s="7">
        <v>1.1055999999999999</v>
      </c>
      <c r="BO42" s="7">
        <v>1.1266</v>
      </c>
      <c r="BP42" s="7">
        <v>1.1979</v>
      </c>
      <c r="BQ42" s="7">
        <v>1.0953999999999999</v>
      </c>
      <c r="BR42" s="7">
        <v>1.1304000000000001</v>
      </c>
      <c r="BS42" s="7">
        <v>1.1276999999999999</v>
      </c>
      <c r="BT42" s="7">
        <v>1.1644000000000001</v>
      </c>
      <c r="BU42" s="7">
        <v>1.2244999999999999</v>
      </c>
      <c r="BV42" s="7">
        <v>1.1606000000000001</v>
      </c>
      <c r="BW42" s="7">
        <v>1.1933</v>
      </c>
      <c r="BX42" s="7">
        <v>1.0896999999999999</v>
      </c>
      <c r="BY42" s="7">
        <v>1.3101</v>
      </c>
      <c r="BZ42" s="7">
        <v>1.1496</v>
      </c>
      <c r="CA42" s="7">
        <v>1.0844</v>
      </c>
      <c r="CC42" s="2">
        <f t="shared" si="12"/>
        <v>15</v>
      </c>
      <c r="CD42" s="2">
        <f t="shared" si="13"/>
        <v>1.1536666666666666</v>
      </c>
      <c r="CE42" s="1">
        <f t="shared" si="14"/>
        <v>1.540219423658809E-2</v>
      </c>
      <c r="CF42" s="2">
        <f t="shared" si="15"/>
        <v>5.9652441773357538E-2</v>
      </c>
      <c r="CH42" s="7">
        <v>1.0183</v>
      </c>
      <c r="CI42" s="7">
        <v>1.0112000000000001</v>
      </c>
      <c r="CJ42" s="7">
        <v>1.0508999999999999</v>
      </c>
      <c r="CK42" s="7">
        <v>1.0162</v>
      </c>
      <c r="CL42" s="7">
        <v>1.0628</v>
      </c>
      <c r="CM42" s="7">
        <v>1.0472999999999999</v>
      </c>
      <c r="CN42" s="7">
        <v>1.0351999999999999</v>
      </c>
      <c r="CO42" s="7">
        <v>1.0429999999999999</v>
      </c>
      <c r="CP42" s="7">
        <v>1.0274000000000001</v>
      </c>
      <c r="CQ42" s="7">
        <v>1.0764</v>
      </c>
      <c r="CR42" s="7">
        <v>1.0258</v>
      </c>
      <c r="CS42" s="7">
        <v>1.0287999999999999</v>
      </c>
      <c r="CT42" s="7">
        <v>1.0194000000000001</v>
      </c>
      <c r="CU42" s="7">
        <v>1.0105999999999999</v>
      </c>
      <c r="CV42" s="7">
        <v>1.0945</v>
      </c>
      <c r="CX42" s="2">
        <f t="shared" si="16"/>
        <v>15</v>
      </c>
      <c r="CY42" s="2">
        <f t="shared" si="17"/>
        <v>1.0378533333333335</v>
      </c>
      <c r="CZ42" s="1">
        <f t="shared" si="18"/>
        <v>6.3962032388766256E-3</v>
      </c>
      <c r="DA42" s="2">
        <f t="shared" si="19"/>
        <v>2.4772388623127112E-2</v>
      </c>
      <c r="DC42" s="7">
        <v>1.0018</v>
      </c>
      <c r="DD42" s="7">
        <v>1.0043</v>
      </c>
      <c r="DE42" s="7">
        <v>0.99965999999999999</v>
      </c>
      <c r="DF42" s="7">
        <v>1.0213000000000001</v>
      </c>
      <c r="DG42" s="7">
        <v>1.0055000000000001</v>
      </c>
      <c r="DH42" s="7">
        <v>1.0053000000000001</v>
      </c>
      <c r="DI42" s="7">
        <v>1.0251999999999999</v>
      </c>
      <c r="DJ42" s="7">
        <v>1.0134000000000001</v>
      </c>
      <c r="DK42" s="7">
        <v>1.0155000000000001</v>
      </c>
      <c r="DL42" s="7">
        <v>1.0025999999999999</v>
      </c>
      <c r="DM42" s="7">
        <v>1.0039</v>
      </c>
      <c r="DN42" s="7">
        <v>1.0104</v>
      </c>
      <c r="DO42" s="7">
        <v>1.008</v>
      </c>
      <c r="DP42" s="7">
        <v>1.0195000000000001</v>
      </c>
      <c r="DQ42" s="7">
        <v>1.0037</v>
      </c>
      <c r="DS42" s="2">
        <f t="shared" si="20"/>
        <v>15</v>
      </c>
      <c r="DT42" s="2">
        <f t="shared" si="21"/>
        <v>1.0093373333333333</v>
      </c>
      <c r="DU42" s="1">
        <f t="shared" si="22"/>
        <v>2.0342410464152571E-3</v>
      </c>
      <c r="DV42" s="2">
        <f t="shared" si="23"/>
        <v>7.878581694937839E-3</v>
      </c>
    </row>
    <row r="43" spans="1:126" x14ac:dyDescent="0.4">
      <c r="A43" s="1">
        <v>42</v>
      </c>
      <c r="B43" s="7">
        <v>1.0210999999999999</v>
      </c>
      <c r="C43" s="7">
        <v>1.1392</v>
      </c>
      <c r="D43" s="7">
        <v>1.1868000000000001</v>
      </c>
      <c r="E43" s="7">
        <v>1.1327</v>
      </c>
      <c r="F43" s="7">
        <v>1.1086</v>
      </c>
      <c r="G43" s="7">
        <v>1.1003000000000001</v>
      </c>
      <c r="H43" s="7">
        <v>1.2173</v>
      </c>
      <c r="I43" s="7">
        <v>1.1127</v>
      </c>
      <c r="J43" s="7">
        <v>1.1184000000000001</v>
      </c>
      <c r="K43" s="7">
        <v>1.0015000000000001</v>
      </c>
      <c r="L43" s="7">
        <v>1.1497999999999999</v>
      </c>
      <c r="M43" s="7">
        <v>1.1871</v>
      </c>
      <c r="N43" s="7">
        <v>1.0915999999999999</v>
      </c>
      <c r="O43" s="7">
        <v>1.2853000000000001</v>
      </c>
      <c r="P43" s="7">
        <v>1.1656</v>
      </c>
      <c r="R43" s="2">
        <f t="shared" si="0"/>
        <v>15</v>
      </c>
      <c r="S43" s="2">
        <f t="shared" si="1"/>
        <v>1.1345333333333334</v>
      </c>
      <c r="T43" s="1">
        <f t="shared" si="2"/>
        <v>1.8424752157450923E-2</v>
      </c>
      <c r="U43" s="2">
        <f t="shared" si="3"/>
        <v>7.1358758263806596E-2</v>
      </c>
      <c r="W43" s="7">
        <v>1.2102999999999999</v>
      </c>
      <c r="X43" s="7">
        <v>1.2161999999999999</v>
      </c>
      <c r="Y43" s="7">
        <v>1.1704000000000001</v>
      </c>
      <c r="Z43" s="7">
        <v>1.1748000000000001</v>
      </c>
      <c r="AA43" s="7">
        <v>1.1351</v>
      </c>
      <c r="AB43" s="7">
        <v>1.1755</v>
      </c>
      <c r="AC43" s="7">
        <v>1.2215</v>
      </c>
      <c r="AD43" s="7">
        <v>1.1904999999999999</v>
      </c>
      <c r="AE43" s="7">
        <v>1.17</v>
      </c>
      <c r="AF43" s="7">
        <v>1.1125</v>
      </c>
      <c r="AG43" s="7">
        <v>1.1111</v>
      </c>
      <c r="AH43" s="7">
        <v>1.1989000000000001</v>
      </c>
      <c r="AI43" s="7">
        <v>1.1117999999999999</v>
      </c>
      <c r="AJ43" s="7">
        <v>1.2414000000000001</v>
      </c>
      <c r="AK43" s="7">
        <v>1.1947000000000001</v>
      </c>
      <c r="AM43" s="2">
        <f t="shared" si="4"/>
        <v>15</v>
      </c>
      <c r="AN43" s="2">
        <f t="shared" si="5"/>
        <v>1.1756466666666667</v>
      </c>
      <c r="AO43" s="1">
        <f t="shared" si="6"/>
        <v>1.0763734821222016E-2</v>
      </c>
      <c r="AP43" s="2">
        <f t="shared" si="7"/>
        <v>4.1687765705585737E-2</v>
      </c>
      <c r="AR43" s="7">
        <v>1</v>
      </c>
      <c r="AS43" s="7">
        <v>1.0043</v>
      </c>
      <c r="AT43" s="7">
        <v>1</v>
      </c>
      <c r="AU43" s="7">
        <v>1</v>
      </c>
      <c r="AV43" s="7">
        <v>1.0047999999999999</v>
      </c>
      <c r="AW43" s="7">
        <v>1.0173000000000001</v>
      </c>
      <c r="AX43" s="7">
        <v>1.0419</v>
      </c>
      <c r="AY43" s="7">
        <v>1.0512999999999999</v>
      </c>
      <c r="AZ43" s="7">
        <v>1.0212000000000001</v>
      </c>
      <c r="BA43" s="7">
        <v>1.0378000000000001</v>
      </c>
      <c r="BB43" s="7">
        <v>1.0326</v>
      </c>
      <c r="BC43" s="7">
        <v>1.0066999999999999</v>
      </c>
      <c r="BD43" s="7">
        <v>1.0206999999999999</v>
      </c>
      <c r="BE43" s="7">
        <v>1.0006999999999999</v>
      </c>
      <c r="BF43" s="7">
        <v>1.0626</v>
      </c>
      <c r="BH43" s="2">
        <f t="shared" si="8"/>
        <v>15</v>
      </c>
      <c r="BI43" s="2">
        <f t="shared" si="9"/>
        <v>1.0201266666666668</v>
      </c>
      <c r="BJ43" s="1">
        <f t="shared" si="10"/>
        <v>5.3387841193492632E-3</v>
      </c>
      <c r="BK43" s="2">
        <f t="shared" si="11"/>
        <v>2.0677021983236326E-2</v>
      </c>
      <c r="BM43" s="7">
        <v>1.1194</v>
      </c>
      <c r="BN43" s="7">
        <v>1.1023000000000001</v>
      </c>
      <c r="BO43" s="7">
        <v>1.1268</v>
      </c>
      <c r="BP43" s="7">
        <v>1.2726</v>
      </c>
      <c r="BQ43" s="7">
        <v>1.0948</v>
      </c>
      <c r="BR43" s="7">
        <v>1.1328</v>
      </c>
      <c r="BS43" s="7">
        <v>1.1263000000000001</v>
      </c>
      <c r="BT43" s="7">
        <v>1.1625000000000001</v>
      </c>
      <c r="BU43" s="7">
        <v>1.1624000000000001</v>
      </c>
      <c r="BV43" s="7">
        <v>1.1584000000000001</v>
      </c>
      <c r="BW43" s="7">
        <v>1.2005999999999999</v>
      </c>
      <c r="BX43" s="7">
        <v>1.0863</v>
      </c>
      <c r="BY43" s="7">
        <v>1.3109999999999999</v>
      </c>
      <c r="BZ43" s="7">
        <v>1.2528999999999999</v>
      </c>
      <c r="CA43" s="7">
        <v>1.0812999999999999</v>
      </c>
      <c r="CC43" s="2">
        <f t="shared" si="12"/>
        <v>15</v>
      </c>
      <c r="CD43" s="2">
        <f t="shared" si="13"/>
        <v>1.1593599999999999</v>
      </c>
      <c r="CE43" s="1">
        <f t="shared" si="14"/>
        <v>1.8205022331632494E-2</v>
      </c>
      <c r="CF43" s="2">
        <f t="shared" si="15"/>
        <v>7.0507748307746768E-2</v>
      </c>
      <c r="CH43" s="7">
        <v>1.0243</v>
      </c>
      <c r="CI43" s="7">
        <v>1.0150999999999999</v>
      </c>
      <c r="CJ43" s="7">
        <v>1.0526</v>
      </c>
      <c r="CK43" s="7">
        <v>1.0176000000000001</v>
      </c>
      <c r="CL43" s="7">
        <v>1.0367999999999999</v>
      </c>
      <c r="CM43" s="7">
        <v>1.0485</v>
      </c>
      <c r="CN43" s="7">
        <v>1.0257000000000001</v>
      </c>
      <c r="CO43" s="7">
        <v>1.0424</v>
      </c>
      <c r="CP43" s="7">
        <v>1.0178</v>
      </c>
      <c r="CQ43" s="7">
        <v>1.0612999999999999</v>
      </c>
      <c r="CR43" s="7">
        <v>1.0359</v>
      </c>
      <c r="CS43" s="7">
        <v>1.0330999999999999</v>
      </c>
      <c r="CT43" s="7">
        <v>1.0190999999999999</v>
      </c>
      <c r="CU43" s="7">
        <v>1.0359</v>
      </c>
      <c r="CV43" s="7">
        <v>1.095</v>
      </c>
      <c r="CX43" s="2">
        <f t="shared" si="16"/>
        <v>15</v>
      </c>
      <c r="CY43" s="2">
        <f t="shared" si="17"/>
        <v>1.0374066666666666</v>
      </c>
      <c r="CZ43" s="1">
        <f t="shared" si="18"/>
        <v>5.4372828181403644E-3</v>
      </c>
      <c r="DA43" s="2">
        <f t="shared" si="19"/>
        <v>2.1058505803277363E-2</v>
      </c>
      <c r="DC43" s="7">
        <v>1.002</v>
      </c>
      <c r="DD43" s="7">
        <v>1.0045999999999999</v>
      </c>
      <c r="DE43" s="7">
        <v>1</v>
      </c>
      <c r="DF43" s="7">
        <v>1.0121</v>
      </c>
      <c r="DG43" s="7">
        <v>1.0061</v>
      </c>
      <c r="DH43" s="7">
        <v>1.0068999999999999</v>
      </c>
      <c r="DI43" s="7">
        <v>1.0271999999999999</v>
      </c>
      <c r="DJ43" s="7">
        <v>1.0161</v>
      </c>
      <c r="DK43" s="7">
        <v>1</v>
      </c>
      <c r="DL43" s="7">
        <v>1.0133000000000001</v>
      </c>
      <c r="DM43" s="7">
        <v>1.0032000000000001</v>
      </c>
      <c r="DN43" s="7">
        <v>1.0035000000000001</v>
      </c>
      <c r="DO43" s="7">
        <v>1</v>
      </c>
      <c r="DP43" s="7">
        <v>1.0132000000000001</v>
      </c>
      <c r="DQ43" s="7">
        <v>1.0047999999999999</v>
      </c>
      <c r="DS43" s="2">
        <f t="shared" si="20"/>
        <v>15</v>
      </c>
      <c r="DT43" s="2">
        <f t="shared" si="21"/>
        <v>1.0075333333333334</v>
      </c>
      <c r="DU43" s="1">
        <f t="shared" si="22"/>
        <v>1.9528164438810042E-3</v>
      </c>
      <c r="DV43" s="2">
        <f t="shared" si="23"/>
        <v>7.5632255653511208E-3</v>
      </c>
    </row>
    <row r="44" spans="1:126" x14ac:dyDescent="0.4">
      <c r="A44" s="6">
        <v>43</v>
      </c>
      <c r="B44" s="7">
        <v>1.0091000000000001</v>
      </c>
      <c r="C44" s="7">
        <v>1.1616</v>
      </c>
      <c r="D44" s="7">
        <v>1.1833</v>
      </c>
      <c r="E44" s="7">
        <v>1.1635</v>
      </c>
      <c r="F44" s="7">
        <v>1.0378000000000001</v>
      </c>
      <c r="G44" s="7">
        <v>1.1540999999999999</v>
      </c>
      <c r="H44" s="7">
        <v>1.2442</v>
      </c>
      <c r="I44" s="7">
        <v>1.1175999999999999</v>
      </c>
      <c r="J44" s="7">
        <v>1.109</v>
      </c>
      <c r="K44" s="7">
        <v>1.0812999999999999</v>
      </c>
      <c r="L44" s="7">
        <v>1.1422000000000001</v>
      </c>
      <c r="M44" s="7">
        <v>1.1888000000000001</v>
      </c>
      <c r="N44" s="7">
        <v>1.0026999999999999</v>
      </c>
      <c r="O44" s="7">
        <v>1.3203</v>
      </c>
      <c r="P44" s="7">
        <v>1.1657</v>
      </c>
      <c r="R44" s="2">
        <f t="shared" si="0"/>
        <v>15</v>
      </c>
      <c r="S44" s="2">
        <f t="shared" si="1"/>
        <v>1.1387466666666668</v>
      </c>
      <c r="T44" s="1">
        <f t="shared" si="2"/>
        <v>2.1911166682694588E-2</v>
      </c>
      <c r="U44" s="2">
        <f t="shared" si="3"/>
        <v>8.4861583658050951E-2</v>
      </c>
      <c r="W44" s="7">
        <v>1.2105999999999999</v>
      </c>
      <c r="X44" s="7">
        <v>1.2279</v>
      </c>
      <c r="Y44" s="7">
        <v>1.2350000000000001</v>
      </c>
      <c r="Z44" s="7">
        <v>1.1866000000000001</v>
      </c>
      <c r="AA44" s="7">
        <v>1.1440000000000001</v>
      </c>
      <c r="AB44" s="7">
        <v>1.2019</v>
      </c>
      <c r="AC44" s="7">
        <v>1.224</v>
      </c>
      <c r="AD44" s="7">
        <v>1.1882999999999999</v>
      </c>
      <c r="AE44" s="7">
        <v>1.1304000000000001</v>
      </c>
      <c r="AF44" s="7">
        <v>1.1204000000000001</v>
      </c>
      <c r="AG44" s="7">
        <v>1.1201000000000001</v>
      </c>
      <c r="AH44" s="7">
        <v>1.1821999999999999</v>
      </c>
      <c r="AI44" s="7">
        <v>1.1167</v>
      </c>
      <c r="AJ44" s="7">
        <v>1.2544999999999999</v>
      </c>
      <c r="AK44" s="7">
        <v>1.1682999999999999</v>
      </c>
      <c r="AM44" s="2">
        <f t="shared" si="4"/>
        <v>15</v>
      </c>
      <c r="AN44" s="2">
        <f t="shared" si="5"/>
        <v>1.1807266666666665</v>
      </c>
      <c r="AO44" s="1">
        <f t="shared" si="6"/>
        <v>1.1826344549218291E-2</v>
      </c>
      <c r="AP44" s="2">
        <f t="shared" si="7"/>
        <v>4.5803235485633302E-2</v>
      </c>
      <c r="AR44" s="7">
        <v>1.0208999999999999</v>
      </c>
      <c r="AS44" s="7">
        <v>1.0091000000000001</v>
      </c>
      <c r="AT44" s="7">
        <v>1.0170999999999999</v>
      </c>
      <c r="AU44" s="7">
        <v>1.0036</v>
      </c>
      <c r="AV44" s="7">
        <v>1.0085999999999999</v>
      </c>
      <c r="AW44" s="7">
        <v>0.99263999999999997</v>
      </c>
      <c r="AX44" s="7">
        <v>1.0315000000000001</v>
      </c>
      <c r="AY44" s="7">
        <v>1.0318000000000001</v>
      </c>
      <c r="AZ44" s="7">
        <v>1.0165999999999999</v>
      </c>
      <c r="BA44" s="7">
        <v>1.0367999999999999</v>
      </c>
      <c r="BB44" s="7">
        <v>1.0250999999999999</v>
      </c>
      <c r="BC44" s="7">
        <v>1.0138</v>
      </c>
      <c r="BD44" s="7">
        <v>1.0166999999999999</v>
      </c>
      <c r="BE44" s="7">
        <v>1.0113000000000001</v>
      </c>
      <c r="BF44" s="7">
        <v>1.0649999999999999</v>
      </c>
      <c r="BH44" s="2">
        <f t="shared" si="8"/>
        <v>15</v>
      </c>
      <c r="BI44" s="2">
        <f t="shared" si="9"/>
        <v>1.0200359999999999</v>
      </c>
      <c r="BJ44" s="1">
        <f t="shared" si="10"/>
        <v>4.3735243280012765E-3</v>
      </c>
      <c r="BK44" s="2">
        <f t="shared" si="11"/>
        <v>1.6938586886581928E-2</v>
      </c>
      <c r="BM44" s="7">
        <v>1.123</v>
      </c>
      <c r="BN44" s="7">
        <v>1.0556000000000001</v>
      </c>
      <c r="BO44" s="7">
        <v>1.1834</v>
      </c>
      <c r="BP44" s="7">
        <v>1.2634000000000001</v>
      </c>
      <c r="BQ44" s="7">
        <v>1.1331</v>
      </c>
      <c r="BR44" s="7">
        <v>1.1153</v>
      </c>
      <c r="BS44" s="7">
        <v>1.1396999999999999</v>
      </c>
      <c r="BT44" s="7">
        <v>1.1797</v>
      </c>
      <c r="BU44" s="7">
        <v>1.2450000000000001</v>
      </c>
      <c r="BV44" s="7">
        <v>1.1792</v>
      </c>
      <c r="BW44" s="7">
        <v>1.2044999999999999</v>
      </c>
      <c r="BX44" s="7">
        <v>1.0629</v>
      </c>
      <c r="BY44" s="7">
        <v>1.2577</v>
      </c>
      <c r="BZ44" s="7">
        <v>1.2499</v>
      </c>
      <c r="CA44" s="7">
        <v>1.0992999999999999</v>
      </c>
      <c r="CC44" s="2">
        <f t="shared" si="12"/>
        <v>15</v>
      </c>
      <c r="CD44" s="2">
        <f t="shared" si="13"/>
        <v>1.1661133333333331</v>
      </c>
      <c r="CE44" s="1">
        <f t="shared" si="14"/>
        <v>1.7832935999133919E-2</v>
      </c>
      <c r="CF44" s="2">
        <f t="shared" si="15"/>
        <v>6.90666641386284E-2</v>
      </c>
      <c r="CH44" s="7">
        <v>1.0237000000000001</v>
      </c>
      <c r="CI44" s="7">
        <v>1.0107999999999999</v>
      </c>
      <c r="CJ44" s="7">
        <v>1.0516000000000001</v>
      </c>
      <c r="CK44" s="7">
        <v>1.0076000000000001</v>
      </c>
      <c r="CL44" s="7">
        <v>1.0619000000000001</v>
      </c>
      <c r="CM44" s="7">
        <v>1.0497000000000001</v>
      </c>
      <c r="CN44" s="7">
        <v>1</v>
      </c>
      <c r="CO44" s="7">
        <v>1.0089999999999999</v>
      </c>
      <c r="CP44" s="7">
        <v>1.0128999999999999</v>
      </c>
      <c r="CQ44" s="7">
        <v>1.0667</v>
      </c>
      <c r="CR44" s="7">
        <v>1.0429999999999999</v>
      </c>
      <c r="CS44" s="7">
        <v>1.0390999999999999</v>
      </c>
      <c r="CT44" s="7">
        <v>1.0139</v>
      </c>
      <c r="CU44" s="7">
        <v>1.0344</v>
      </c>
      <c r="CV44" s="7">
        <v>1.0766</v>
      </c>
      <c r="CX44" s="2">
        <f t="shared" si="16"/>
        <v>15</v>
      </c>
      <c r="CY44" s="2">
        <f t="shared" si="17"/>
        <v>1.0333933333333332</v>
      </c>
      <c r="CZ44" s="1">
        <f t="shared" si="18"/>
        <v>6.2837164213140713E-3</v>
      </c>
      <c r="DA44" s="2">
        <f t="shared" si="19"/>
        <v>2.4336729052039468E-2</v>
      </c>
      <c r="DC44" s="7">
        <v>1.0034000000000001</v>
      </c>
      <c r="DD44" s="7">
        <v>1.0044999999999999</v>
      </c>
      <c r="DE44" s="7">
        <v>1.008</v>
      </c>
      <c r="DF44" s="7">
        <v>1</v>
      </c>
      <c r="DG44" s="7">
        <v>0.99973999999999996</v>
      </c>
      <c r="DH44" s="7">
        <v>1.0015000000000001</v>
      </c>
      <c r="DI44" s="7">
        <v>1.0348999999999999</v>
      </c>
      <c r="DJ44" s="7">
        <v>1</v>
      </c>
      <c r="DK44" s="7">
        <v>1.0057</v>
      </c>
      <c r="DL44" s="7">
        <v>1.0068999999999999</v>
      </c>
      <c r="DM44" s="7">
        <v>1.0035000000000001</v>
      </c>
      <c r="DN44" s="7">
        <v>1.0041</v>
      </c>
      <c r="DO44" s="7">
        <v>1.0024999999999999</v>
      </c>
      <c r="DP44" s="7">
        <v>1.0035000000000001</v>
      </c>
      <c r="DQ44" s="7">
        <v>1.0173000000000001</v>
      </c>
      <c r="DS44" s="2">
        <f t="shared" si="20"/>
        <v>15</v>
      </c>
      <c r="DT44" s="2">
        <f t="shared" si="21"/>
        <v>1.0063693333333332</v>
      </c>
      <c r="DU44" s="1">
        <f t="shared" si="22"/>
        <v>2.3243652419053609E-3</v>
      </c>
      <c r="DV44" s="2">
        <f t="shared" si="23"/>
        <v>9.0022278724028373E-3</v>
      </c>
    </row>
    <row r="45" spans="1:126" x14ac:dyDescent="0.4">
      <c r="A45" s="2">
        <v>44</v>
      </c>
      <c r="B45" s="7">
        <v>1.0165999999999999</v>
      </c>
      <c r="C45" s="7">
        <v>1.0488999999999999</v>
      </c>
      <c r="D45" s="7">
        <v>1.1634</v>
      </c>
      <c r="E45" s="7">
        <v>1.1612</v>
      </c>
      <c r="F45" s="7">
        <v>1.0351999999999999</v>
      </c>
      <c r="G45" s="7">
        <v>1.1286</v>
      </c>
      <c r="H45" s="7">
        <v>1.2526999999999999</v>
      </c>
      <c r="I45" s="7">
        <v>1.1524000000000001</v>
      </c>
      <c r="J45" s="7">
        <v>1.1068</v>
      </c>
      <c r="K45" s="7">
        <v>1.0848</v>
      </c>
      <c r="L45" s="7">
        <v>1.1283000000000001</v>
      </c>
      <c r="M45" s="7">
        <v>1.1788000000000001</v>
      </c>
      <c r="N45" s="7">
        <v>1.0541</v>
      </c>
      <c r="O45" s="7">
        <v>1.2369000000000001</v>
      </c>
      <c r="P45" s="7">
        <v>1.2196</v>
      </c>
      <c r="R45" s="2">
        <f t="shared" si="0"/>
        <v>15</v>
      </c>
      <c r="S45" s="2">
        <f t="shared" si="1"/>
        <v>1.1312199999999999</v>
      </c>
      <c r="T45" s="1">
        <f t="shared" si="2"/>
        <v>1.9052769327518222E-2</v>
      </c>
      <c r="U45" s="2">
        <f t="shared" si="3"/>
        <v>7.3791058304609566E-2</v>
      </c>
      <c r="W45" s="7">
        <v>1.1968000000000001</v>
      </c>
      <c r="X45" s="7">
        <v>1.2223999999999999</v>
      </c>
      <c r="Y45" s="7">
        <v>1.2567999999999999</v>
      </c>
      <c r="Z45" s="7">
        <v>1.167</v>
      </c>
      <c r="AA45" s="7">
        <v>1.1321000000000001</v>
      </c>
      <c r="AB45" s="7">
        <v>1.1887000000000001</v>
      </c>
      <c r="AC45" s="7">
        <v>1.2257</v>
      </c>
      <c r="AD45" s="7">
        <v>1.1626000000000001</v>
      </c>
      <c r="AE45" s="7">
        <v>1.1138999999999999</v>
      </c>
      <c r="AF45" s="7">
        <v>1.1127</v>
      </c>
      <c r="AG45" s="7">
        <v>1.1005</v>
      </c>
      <c r="AH45" s="7">
        <v>1.1811</v>
      </c>
      <c r="AI45" s="7">
        <v>1.1125</v>
      </c>
      <c r="AJ45" s="7">
        <v>1.2379</v>
      </c>
      <c r="AK45" s="7">
        <v>1.1700999999999999</v>
      </c>
      <c r="AM45" s="2">
        <f t="shared" si="4"/>
        <v>15</v>
      </c>
      <c r="AN45" s="2">
        <f t="shared" si="5"/>
        <v>1.1720533333333336</v>
      </c>
      <c r="AO45" s="1">
        <f t="shared" si="6"/>
        <v>1.2944566305033038E-2</v>
      </c>
      <c r="AP45" s="2">
        <f t="shared" si="7"/>
        <v>5.0134089723270638E-2</v>
      </c>
      <c r="AR45" s="7">
        <v>1.0241</v>
      </c>
      <c r="AS45" s="7">
        <v>1.0116000000000001</v>
      </c>
      <c r="AT45" s="7">
        <v>1.0189999999999999</v>
      </c>
      <c r="AU45" s="7">
        <v>1.0116000000000001</v>
      </c>
      <c r="AV45" s="7">
        <v>1.022</v>
      </c>
      <c r="AW45" s="7">
        <v>0.99389000000000005</v>
      </c>
      <c r="AX45" s="7">
        <v>1.0102</v>
      </c>
      <c r="AY45" s="7">
        <v>1.0256000000000001</v>
      </c>
      <c r="AZ45" s="7">
        <v>1.0133000000000001</v>
      </c>
      <c r="BA45" s="7">
        <v>1</v>
      </c>
      <c r="BB45" s="7">
        <v>1</v>
      </c>
      <c r="BC45" s="7">
        <v>1</v>
      </c>
      <c r="BD45" s="7">
        <v>1</v>
      </c>
      <c r="BE45" s="7">
        <v>1</v>
      </c>
      <c r="BF45" s="7">
        <v>1.0924</v>
      </c>
      <c r="BH45" s="2">
        <f t="shared" si="8"/>
        <v>15</v>
      </c>
      <c r="BI45" s="2">
        <f t="shared" si="9"/>
        <v>1.0149126666666666</v>
      </c>
      <c r="BJ45" s="1">
        <f t="shared" si="10"/>
        <v>6.1219735743013844E-3</v>
      </c>
      <c r="BK45" s="2">
        <f t="shared" si="11"/>
        <v>2.3710301699191156E-2</v>
      </c>
      <c r="BM45" s="7">
        <v>1.125</v>
      </c>
      <c r="BN45" s="7">
        <v>1.0646</v>
      </c>
      <c r="BO45" s="7">
        <v>1.1975</v>
      </c>
      <c r="BP45" s="7">
        <v>1.2282999999999999</v>
      </c>
      <c r="BQ45" s="7">
        <v>1.1274</v>
      </c>
      <c r="BR45" s="7">
        <v>1.1153</v>
      </c>
      <c r="BS45" s="7">
        <v>1.1331</v>
      </c>
      <c r="BT45" s="7">
        <v>1.1711</v>
      </c>
      <c r="BU45" s="7">
        <v>1.2413000000000001</v>
      </c>
      <c r="BV45" s="7">
        <v>1.1149</v>
      </c>
      <c r="BW45" s="7">
        <v>1.1185</v>
      </c>
      <c r="BX45" s="7">
        <v>1.0868</v>
      </c>
      <c r="BY45" s="7">
        <v>1.2661</v>
      </c>
      <c r="BZ45" s="7">
        <v>1.2507999999999999</v>
      </c>
      <c r="CA45" s="7">
        <v>1.1042000000000001</v>
      </c>
      <c r="CC45" s="2">
        <f t="shared" si="12"/>
        <v>15</v>
      </c>
      <c r="CD45" s="2">
        <f t="shared" si="13"/>
        <v>1.1563266666666665</v>
      </c>
      <c r="CE45" s="1">
        <f t="shared" si="14"/>
        <v>1.6682218839136037E-2</v>
      </c>
      <c r="CF45" s="2">
        <f t="shared" si="15"/>
        <v>6.4609955741761496E-2</v>
      </c>
      <c r="CH45" s="7">
        <v>1.0108999999999999</v>
      </c>
      <c r="CI45" s="7">
        <v>1.0092000000000001</v>
      </c>
      <c r="CJ45" s="7">
        <v>1.0612999999999999</v>
      </c>
      <c r="CK45" s="7">
        <v>1.0006999999999999</v>
      </c>
      <c r="CL45" s="7">
        <v>1.0407</v>
      </c>
      <c r="CM45" s="7">
        <v>1.0511999999999999</v>
      </c>
      <c r="CN45" s="7">
        <v>0.99988999999999995</v>
      </c>
      <c r="CO45" s="7">
        <v>1</v>
      </c>
      <c r="CP45" s="7">
        <v>1.0136000000000001</v>
      </c>
      <c r="CQ45" s="7">
        <v>1.0682</v>
      </c>
      <c r="CR45" s="7">
        <v>1.0410999999999999</v>
      </c>
      <c r="CS45" s="7">
        <v>1.0367999999999999</v>
      </c>
      <c r="CT45" s="7">
        <v>1.018</v>
      </c>
      <c r="CU45" s="7">
        <v>1.0330999999999999</v>
      </c>
      <c r="CV45" s="7">
        <v>1.0330999999999999</v>
      </c>
      <c r="CX45" s="2">
        <f t="shared" si="16"/>
        <v>15</v>
      </c>
      <c r="CY45" s="2">
        <f t="shared" si="17"/>
        <v>1.0278526666666667</v>
      </c>
      <c r="CZ45" s="1">
        <f t="shared" si="18"/>
        <v>5.7726269060823033E-3</v>
      </c>
      <c r="DA45" s="2">
        <f t="shared" si="19"/>
        <v>2.2357287871125609E-2</v>
      </c>
      <c r="DC45" s="7">
        <v>1.0039</v>
      </c>
      <c r="DD45" s="7">
        <v>1.0056</v>
      </c>
      <c r="DE45" s="7">
        <v>1.0122</v>
      </c>
      <c r="DF45" s="7">
        <v>1.0038</v>
      </c>
      <c r="DG45" s="7">
        <v>1</v>
      </c>
      <c r="DH45" s="7">
        <v>1.0012000000000001</v>
      </c>
      <c r="DI45" s="7">
        <v>1.0353000000000001</v>
      </c>
      <c r="DJ45" s="7">
        <v>1.0074000000000001</v>
      </c>
      <c r="DK45" s="7">
        <v>1.0137</v>
      </c>
      <c r="DL45" s="7">
        <v>1.0096000000000001</v>
      </c>
      <c r="DM45" s="7">
        <v>1</v>
      </c>
      <c r="DN45" s="7">
        <v>1</v>
      </c>
      <c r="DO45" s="7">
        <v>1.004</v>
      </c>
      <c r="DP45" s="7">
        <v>1.0076000000000001</v>
      </c>
      <c r="DQ45" s="7">
        <v>1.0116000000000001</v>
      </c>
      <c r="DS45" s="2">
        <f t="shared" si="20"/>
        <v>15</v>
      </c>
      <c r="DT45" s="2">
        <f t="shared" si="21"/>
        <v>1.0077266666666667</v>
      </c>
      <c r="DU45" s="1">
        <f t="shared" si="22"/>
        <v>2.2936655351863339E-3</v>
      </c>
      <c r="DV45" s="2">
        <f t="shared" si="23"/>
        <v>8.883328419546593E-3</v>
      </c>
    </row>
    <row r="46" spans="1:126" x14ac:dyDescent="0.4">
      <c r="A46" s="1">
        <v>45</v>
      </c>
      <c r="B46" s="7">
        <v>1.0088999999999999</v>
      </c>
      <c r="C46" s="7">
        <v>1.0536000000000001</v>
      </c>
      <c r="D46" s="7">
        <v>1.1661999999999999</v>
      </c>
      <c r="E46" s="7">
        <v>1.1580999999999999</v>
      </c>
      <c r="F46" s="7">
        <v>1.0772999999999999</v>
      </c>
      <c r="G46" s="7">
        <v>1.129</v>
      </c>
      <c r="H46" s="7">
        <v>1.2490000000000001</v>
      </c>
      <c r="I46" s="7">
        <v>1.1558999999999999</v>
      </c>
      <c r="J46" s="7">
        <v>1.1343000000000001</v>
      </c>
      <c r="K46" s="7">
        <v>1.0664</v>
      </c>
      <c r="L46" s="7">
        <v>1.1097999999999999</v>
      </c>
      <c r="M46" s="7">
        <v>1.1487000000000001</v>
      </c>
      <c r="N46" s="7">
        <v>1.0366</v>
      </c>
      <c r="O46" s="7">
        <v>1.2362</v>
      </c>
      <c r="P46" s="7">
        <v>1.1842999999999999</v>
      </c>
      <c r="R46" s="2">
        <f t="shared" si="0"/>
        <v>15</v>
      </c>
      <c r="S46" s="2">
        <f t="shared" si="1"/>
        <v>1.1276200000000001</v>
      </c>
      <c r="T46" s="1">
        <f t="shared" si="2"/>
        <v>1.7981342711663267E-2</v>
      </c>
      <c r="U46" s="2">
        <f t="shared" si="3"/>
        <v>6.9641440864719947E-2</v>
      </c>
      <c r="W46" s="7">
        <v>1.1943999999999999</v>
      </c>
      <c r="X46" s="7">
        <v>1.2032</v>
      </c>
      <c r="Y46" s="7">
        <v>1.2616000000000001</v>
      </c>
      <c r="Z46" s="7">
        <v>1.1754</v>
      </c>
      <c r="AA46" s="7">
        <v>1.1334</v>
      </c>
      <c r="AB46" s="7">
        <v>1.1867000000000001</v>
      </c>
      <c r="AC46" s="7">
        <v>1.1875</v>
      </c>
      <c r="AD46" s="7">
        <v>1.1629</v>
      </c>
      <c r="AE46" s="7">
        <v>1.1134999999999999</v>
      </c>
      <c r="AF46" s="7">
        <v>1.1171</v>
      </c>
      <c r="AG46" s="7">
        <v>1.1094999999999999</v>
      </c>
      <c r="AH46" s="7">
        <v>1.1921999999999999</v>
      </c>
      <c r="AI46" s="7">
        <v>1.0792999999999999</v>
      </c>
      <c r="AJ46" s="7">
        <v>1.2010000000000001</v>
      </c>
      <c r="AK46" s="7">
        <v>1.1623000000000001</v>
      </c>
      <c r="AM46" s="2">
        <f t="shared" si="4"/>
        <v>15</v>
      </c>
      <c r="AN46" s="2">
        <f t="shared" si="5"/>
        <v>1.1653333333333336</v>
      </c>
      <c r="AO46" s="1">
        <f t="shared" si="6"/>
        <v>1.2180447511783045E-2</v>
      </c>
      <c r="AP46" s="2">
        <f t="shared" si="7"/>
        <v>4.7174670362489304E-2</v>
      </c>
      <c r="AR46" s="7">
        <v>1.0179</v>
      </c>
      <c r="AS46" s="7">
        <v>1.0086999999999999</v>
      </c>
      <c r="AT46" s="7">
        <v>1.0154000000000001</v>
      </c>
      <c r="AU46" s="7">
        <v>1.0074000000000001</v>
      </c>
      <c r="AV46" s="7">
        <v>1.0112000000000001</v>
      </c>
      <c r="AW46" s="7">
        <v>1.0149999999999999</v>
      </c>
      <c r="AX46" s="7">
        <v>1.0183</v>
      </c>
      <c r="AY46" s="7">
        <v>1.0296000000000001</v>
      </c>
      <c r="AZ46" s="7">
        <v>1.0146999999999999</v>
      </c>
      <c r="BA46" s="7">
        <v>1.0025999999999999</v>
      </c>
      <c r="BB46" s="7">
        <v>1.0044999999999999</v>
      </c>
      <c r="BC46" s="7">
        <v>0.99868000000000001</v>
      </c>
      <c r="BD46" s="7">
        <v>1.0017</v>
      </c>
      <c r="BE46" s="7">
        <v>1.0101</v>
      </c>
      <c r="BF46" s="7">
        <v>1.0442</v>
      </c>
      <c r="BH46" s="2">
        <f t="shared" si="8"/>
        <v>15</v>
      </c>
      <c r="BI46" s="2">
        <f t="shared" si="9"/>
        <v>1.0133319999999999</v>
      </c>
      <c r="BJ46" s="1">
        <f t="shared" si="10"/>
        <v>2.997426705883377E-3</v>
      </c>
      <c r="BK46" s="2">
        <f t="shared" si="11"/>
        <v>1.1608983713363677E-2</v>
      </c>
      <c r="BM46" s="7">
        <v>1.109</v>
      </c>
      <c r="BN46" s="7">
        <v>1.0258</v>
      </c>
      <c r="BO46" s="7">
        <v>1.1959</v>
      </c>
      <c r="BP46" s="7">
        <v>1.1963999999999999</v>
      </c>
      <c r="BQ46" s="7">
        <v>1.1259999999999999</v>
      </c>
      <c r="BR46" s="7">
        <v>1.1166</v>
      </c>
      <c r="BS46" s="7">
        <v>1.1308</v>
      </c>
      <c r="BT46" s="7">
        <v>1.1679999999999999</v>
      </c>
      <c r="BU46" s="7">
        <v>1.1275999999999999</v>
      </c>
      <c r="BV46" s="7">
        <v>1.1116999999999999</v>
      </c>
      <c r="BW46" s="7">
        <v>1.1236999999999999</v>
      </c>
      <c r="BX46" s="7">
        <v>1.0819000000000001</v>
      </c>
      <c r="BY46" s="7">
        <v>1.2662</v>
      </c>
      <c r="BZ46" s="7">
        <v>1.2177</v>
      </c>
      <c r="CA46" s="7">
        <v>1.1004</v>
      </c>
      <c r="CC46" s="2">
        <f t="shared" si="12"/>
        <v>15</v>
      </c>
      <c r="CD46" s="2">
        <f t="shared" si="13"/>
        <v>1.1398466666666667</v>
      </c>
      <c r="CE46" s="1">
        <f t="shared" si="14"/>
        <v>1.5437754791933728E-2</v>
      </c>
      <c r="CF46" s="2">
        <f t="shared" si="15"/>
        <v>5.9790167211993081E-2</v>
      </c>
      <c r="CH46" s="7">
        <v>1.0330999999999999</v>
      </c>
      <c r="CI46" s="7">
        <v>1.0085999999999999</v>
      </c>
      <c r="CJ46" s="7">
        <v>1.0621</v>
      </c>
      <c r="CK46" s="7">
        <v>1.0018</v>
      </c>
      <c r="CL46" s="7">
        <v>1</v>
      </c>
      <c r="CM46" s="7">
        <v>1.0461</v>
      </c>
      <c r="CN46" s="7">
        <v>1.0513999999999999</v>
      </c>
      <c r="CO46" s="7">
        <v>1.0017</v>
      </c>
      <c r="CP46" s="7">
        <v>1.0217000000000001</v>
      </c>
      <c r="CQ46" s="7">
        <v>1.0387999999999999</v>
      </c>
      <c r="CR46" s="7">
        <v>1.0025999999999999</v>
      </c>
      <c r="CS46" s="7">
        <v>1</v>
      </c>
      <c r="CT46" s="7">
        <v>1.0096000000000001</v>
      </c>
      <c r="CU46" s="7">
        <v>1.0589</v>
      </c>
      <c r="CV46" s="7">
        <v>1.0665</v>
      </c>
      <c r="CX46" s="2">
        <f t="shared" si="16"/>
        <v>15</v>
      </c>
      <c r="CY46" s="2">
        <f t="shared" si="17"/>
        <v>1.0268600000000001</v>
      </c>
      <c r="CZ46" s="1">
        <f t="shared" si="18"/>
        <v>6.5261729469370715E-3</v>
      </c>
      <c r="DA46" s="2">
        <f t="shared" si="19"/>
        <v>2.5275759137956658E-2</v>
      </c>
      <c r="DC46" s="7">
        <v>1.0075000000000001</v>
      </c>
      <c r="DD46" s="7">
        <v>1.0033000000000001</v>
      </c>
      <c r="DE46" s="7">
        <v>1.0089999999999999</v>
      </c>
      <c r="DF46" s="7">
        <v>1.0039</v>
      </c>
      <c r="DG46" s="7">
        <v>1.0004999999999999</v>
      </c>
      <c r="DH46" s="7">
        <v>1.0028999999999999</v>
      </c>
      <c r="DI46" s="7">
        <v>1.0368999999999999</v>
      </c>
      <c r="DJ46" s="7">
        <v>1.0096000000000001</v>
      </c>
      <c r="DK46" s="7">
        <v>1.0063</v>
      </c>
      <c r="DL46" s="7">
        <v>0.99897000000000002</v>
      </c>
      <c r="DM46" s="7">
        <v>1.0026999999999999</v>
      </c>
      <c r="DN46" s="7">
        <v>1.0044999999999999</v>
      </c>
      <c r="DO46" s="7">
        <v>1.0042</v>
      </c>
      <c r="DP46" s="7">
        <v>1.0112000000000001</v>
      </c>
      <c r="DQ46" s="7">
        <v>1.0136000000000001</v>
      </c>
      <c r="DS46" s="2">
        <f t="shared" si="20"/>
        <v>15</v>
      </c>
      <c r="DT46" s="2">
        <f t="shared" si="21"/>
        <v>1.0076713333333334</v>
      </c>
      <c r="DU46" s="1">
        <f t="shared" si="22"/>
        <v>2.3292861908168678E-3</v>
      </c>
      <c r="DV46" s="2">
        <f t="shared" si="23"/>
        <v>9.0212866255846413E-3</v>
      </c>
    </row>
    <row r="47" spans="1:126" x14ac:dyDescent="0.4">
      <c r="A47" s="6">
        <v>46</v>
      </c>
      <c r="B47" s="7">
        <v>1.0161</v>
      </c>
      <c r="C47" s="7">
        <v>1.1304000000000001</v>
      </c>
      <c r="D47" s="7">
        <v>1.1613</v>
      </c>
      <c r="E47" s="7">
        <v>1.1604000000000001</v>
      </c>
      <c r="F47" s="7">
        <v>1.0725</v>
      </c>
      <c r="G47" s="7">
        <v>1.0673999999999999</v>
      </c>
      <c r="H47" s="7">
        <v>1.2464999999999999</v>
      </c>
      <c r="I47" s="7">
        <v>1.1488</v>
      </c>
      <c r="J47" s="7">
        <v>1.1352</v>
      </c>
      <c r="K47" s="7">
        <v>1.0583</v>
      </c>
      <c r="L47" s="7">
        <v>1.0941000000000001</v>
      </c>
      <c r="M47" s="7">
        <v>1.1032</v>
      </c>
      <c r="N47" s="7">
        <v>1.0396000000000001</v>
      </c>
      <c r="O47" s="7">
        <v>1.2261</v>
      </c>
      <c r="P47" s="7">
        <v>1.1846000000000001</v>
      </c>
      <c r="R47" s="2">
        <f t="shared" si="0"/>
        <v>15</v>
      </c>
      <c r="S47" s="2">
        <f t="shared" si="1"/>
        <v>1.1229666666666667</v>
      </c>
      <c r="T47" s="1">
        <f t="shared" si="2"/>
        <v>1.7299795392862902E-2</v>
      </c>
      <c r="U47" s="2">
        <f t="shared" si="3"/>
        <v>6.7001819449353822E-2</v>
      </c>
      <c r="W47" s="7">
        <v>1.1931</v>
      </c>
      <c r="X47" s="7">
        <v>1.1808000000000001</v>
      </c>
      <c r="Y47" s="7">
        <v>1.3309</v>
      </c>
      <c r="Z47" s="7">
        <v>1.1920999999999999</v>
      </c>
      <c r="AA47" s="7">
        <v>1.1317000000000002</v>
      </c>
      <c r="AB47" s="7">
        <v>1.1974</v>
      </c>
      <c r="AC47" s="7">
        <v>1.1880999999999999</v>
      </c>
      <c r="AD47" s="7">
        <v>1.1694</v>
      </c>
      <c r="AE47" s="7">
        <v>1.1316999999999999</v>
      </c>
      <c r="AF47" s="7">
        <v>1.1245000000000001</v>
      </c>
      <c r="AG47" s="7">
        <v>1.1463000000000001</v>
      </c>
      <c r="AH47" s="7">
        <v>1.1890000000000001</v>
      </c>
      <c r="AI47" s="7">
        <v>1.0838000000000001</v>
      </c>
      <c r="AJ47" s="7">
        <v>1.2082999999999999</v>
      </c>
      <c r="AK47" s="7">
        <v>1.1615</v>
      </c>
      <c r="AM47" s="2">
        <f t="shared" si="4"/>
        <v>15</v>
      </c>
      <c r="AN47" s="2">
        <f t="shared" si="5"/>
        <v>1.1752399999999998</v>
      </c>
      <c r="AO47" s="1">
        <f t="shared" si="6"/>
        <v>1.4241227207686568E-2</v>
      </c>
      <c r="AP47" s="2">
        <f t="shared" si="7"/>
        <v>5.5156035804926035E-2</v>
      </c>
      <c r="AR47" s="7">
        <v>1</v>
      </c>
      <c r="AS47" s="7">
        <v>1</v>
      </c>
      <c r="AT47" s="7">
        <v>1.0441</v>
      </c>
      <c r="AU47" s="7">
        <v>1</v>
      </c>
      <c r="AV47" s="7">
        <v>0.98955000000000004</v>
      </c>
      <c r="AW47" s="7">
        <v>0.99917999999999996</v>
      </c>
      <c r="AX47" s="7">
        <v>0.99019999999999997</v>
      </c>
      <c r="AY47" s="7">
        <v>0.99224000000000001</v>
      </c>
      <c r="AZ47" s="7">
        <v>1.0294000000000001</v>
      </c>
      <c r="BA47" s="7">
        <v>1.0039</v>
      </c>
      <c r="BB47" s="7">
        <v>1.0007999999999999</v>
      </c>
      <c r="BC47" s="7">
        <v>0.99839999999999995</v>
      </c>
      <c r="BD47" s="7">
        <v>1.0073000000000001</v>
      </c>
      <c r="BE47" s="7">
        <v>1.0078</v>
      </c>
      <c r="BF47" s="7">
        <v>1</v>
      </c>
      <c r="BH47" s="2">
        <f t="shared" si="8"/>
        <v>15</v>
      </c>
      <c r="BI47" s="2">
        <f t="shared" si="9"/>
        <v>1.0041913333333334</v>
      </c>
      <c r="BJ47" s="1">
        <f t="shared" si="10"/>
        <v>3.7444138541447513E-3</v>
      </c>
      <c r="BK47" s="2">
        <f t="shared" si="11"/>
        <v>1.4502052498410949E-2</v>
      </c>
      <c r="BM47" s="7">
        <v>1.1123000000000001</v>
      </c>
      <c r="BN47" s="7">
        <v>1</v>
      </c>
      <c r="BO47" s="7">
        <v>1.242</v>
      </c>
      <c r="BP47" s="7">
        <v>1.1860999999999999</v>
      </c>
      <c r="BQ47" s="7">
        <v>1.097</v>
      </c>
      <c r="BR47" s="7">
        <v>1.1033999999999999</v>
      </c>
      <c r="BS47" s="7">
        <v>1.1291</v>
      </c>
      <c r="BT47" s="7">
        <v>1.1657</v>
      </c>
      <c r="BU47" s="7">
        <v>1.0746</v>
      </c>
      <c r="BV47" s="7">
        <v>1.1788000000000001</v>
      </c>
      <c r="BW47" s="7">
        <v>1.0923</v>
      </c>
      <c r="BX47" s="7">
        <v>1.0901000000000001</v>
      </c>
      <c r="BY47" s="7">
        <v>1.2519</v>
      </c>
      <c r="BZ47" s="7">
        <v>1.1974</v>
      </c>
      <c r="CA47" s="7">
        <v>1.1062000000000001</v>
      </c>
      <c r="CC47" s="2">
        <f t="shared" si="12"/>
        <v>15</v>
      </c>
      <c r="CD47" s="2">
        <f t="shared" si="13"/>
        <v>1.1351266666666666</v>
      </c>
      <c r="CE47" s="1">
        <f t="shared" si="14"/>
        <v>1.74594536178805E-2</v>
      </c>
      <c r="CF47" s="2">
        <f t="shared" si="15"/>
        <v>6.7620173095932018E-2</v>
      </c>
      <c r="CH47" s="7">
        <v>1.0318000000000001</v>
      </c>
      <c r="CI47" s="7">
        <v>1.0056</v>
      </c>
      <c r="CJ47" s="7">
        <v>1.0423</v>
      </c>
      <c r="CK47" s="7">
        <v>1.0041</v>
      </c>
      <c r="CL47" s="7">
        <v>1.0141</v>
      </c>
      <c r="CM47" s="7">
        <v>1.0470999999999999</v>
      </c>
      <c r="CN47" s="7">
        <v>1.0041</v>
      </c>
      <c r="CO47" s="7">
        <v>1.0354000000000001</v>
      </c>
      <c r="CP47" s="7">
        <v>1.0431999999999999</v>
      </c>
      <c r="CQ47" s="7">
        <v>1.0442</v>
      </c>
      <c r="CR47" s="7">
        <v>1.0096000000000001</v>
      </c>
      <c r="CS47" s="7">
        <v>1.0046999999999999</v>
      </c>
      <c r="CT47" s="7">
        <v>1</v>
      </c>
      <c r="CU47" s="7">
        <v>1.0584</v>
      </c>
      <c r="CV47" s="7">
        <v>1.0630999999999999</v>
      </c>
      <c r="CX47" s="2">
        <f t="shared" si="16"/>
        <v>15</v>
      </c>
      <c r="CY47" s="2">
        <f t="shared" si="17"/>
        <v>1.0271800000000002</v>
      </c>
      <c r="CZ47" s="1">
        <f t="shared" si="18"/>
        <v>5.6824307340801791E-3</v>
      </c>
      <c r="DA47" s="2">
        <f t="shared" si="19"/>
        <v>2.2007959599069721E-2</v>
      </c>
      <c r="DC47" s="7">
        <v>1</v>
      </c>
      <c r="DD47" s="7">
        <v>1.0035000000000001</v>
      </c>
      <c r="DE47" s="7">
        <v>1.0078</v>
      </c>
      <c r="DF47" s="7">
        <v>1.0094000000000001</v>
      </c>
      <c r="DG47" s="7">
        <v>1.0085999999999999</v>
      </c>
      <c r="DH47" s="7">
        <v>1.0057</v>
      </c>
      <c r="DI47" s="7">
        <v>1.038</v>
      </c>
      <c r="DJ47" s="7">
        <v>1.0163</v>
      </c>
      <c r="DK47" s="7">
        <v>1</v>
      </c>
      <c r="DL47" s="7">
        <v>1.0025999999999999</v>
      </c>
      <c r="DM47" s="7">
        <v>1.0029999999999999</v>
      </c>
      <c r="DN47" s="7">
        <v>1.0054000000000001</v>
      </c>
      <c r="DO47" s="7">
        <v>1.0004</v>
      </c>
      <c r="DP47" s="7">
        <v>1</v>
      </c>
      <c r="DQ47" s="7">
        <v>1.0059</v>
      </c>
      <c r="DS47" s="2">
        <f t="shared" si="20"/>
        <v>15</v>
      </c>
      <c r="DT47" s="2">
        <f t="shared" si="21"/>
        <v>1.0071066666666666</v>
      </c>
      <c r="DU47" s="1">
        <f t="shared" si="22"/>
        <v>2.4879799927741502E-3</v>
      </c>
      <c r="DV47" s="2">
        <f t="shared" si="23"/>
        <v>9.6359050777115336E-3</v>
      </c>
    </row>
    <row r="48" spans="1:126" x14ac:dyDescent="0.4">
      <c r="A48" s="2">
        <v>47</v>
      </c>
      <c r="B48" s="7">
        <v>1.0170999999999999</v>
      </c>
      <c r="C48" s="7">
        <v>1.1384000000000001</v>
      </c>
      <c r="D48" s="7">
        <v>1.1045</v>
      </c>
      <c r="E48" s="7">
        <v>1.1684000000000001</v>
      </c>
      <c r="F48" s="7">
        <v>1.0667</v>
      </c>
      <c r="G48" s="7">
        <v>1.0801000000000001</v>
      </c>
      <c r="H48" s="7">
        <v>1.2494000000000001</v>
      </c>
      <c r="I48" s="7">
        <v>1.1556</v>
      </c>
      <c r="J48" s="7">
        <v>1.1099000000000001</v>
      </c>
      <c r="K48" s="7">
        <v>1.0615000000000001</v>
      </c>
      <c r="L48" s="7">
        <v>1.0592999999999999</v>
      </c>
      <c r="M48" s="7">
        <v>1.0709</v>
      </c>
      <c r="N48" s="7">
        <v>1.0324</v>
      </c>
      <c r="O48" s="7">
        <v>1.3042</v>
      </c>
      <c r="P48" s="7">
        <v>1.1998</v>
      </c>
      <c r="R48" s="2">
        <f t="shared" si="0"/>
        <v>15</v>
      </c>
      <c r="S48" s="2">
        <f t="shared" si="1"/>
        <v>1.1212133333333334</v>
      </c>
      <c r="T48" s="1">
        <f t="shared" si="2"/>
        <v>2.1103296665657013E-2</v>
      </c>
      <c r="U48" s="2">
        <f t="shared" si="3"/>
        <v>8.1732716536164124E-2</v>
      </c>
      <c r="W48" s="7">
        <v>1.1753</v>
      </c>
      <c r="X48" s="7">
        <v>1.1874</v>
      </c>
      <c r="Y48" s="7">
        <v>1.2593000000000001</v>
      </c>
      <c r="Z48" s="7">
        <v>1.2262999999999999</v>
      </c>
      <c r="AA48" s="7">
        <v>1.1375999999999999</v>
      </c>
      <c r="AB48" s="7">
        <v>1.1681999999999999</v>
      </c>
      <c r="AC48" s="7">
        <v>1.1714</v>
      </c>
      <c r="AD48" s="7">
        <v>1.1665000000000001</v>
      </c>
      <c r="AE48" s="7">
        <v>1.0849</v>
      </c>
      <c r="AF48" s="7">
        <v>1.0794999999999999</v>
      </c>
      <c r="AG48" s="7">
        <v>1.1101000000000001</v>
      </c>
      <c r="AH48" s="7">
        <v>1.1868000000000001</v>
      </c>
      <c r="AI48" s="7">
        <v>1.0947</v>
      </c>
      <c r="AJ48" s="7">
        <v>1.2309000000000001</v>
      </c>
      <c r="AK48" s="7">
        <v>1.1639999999999999</v>
      </c>
      <c r="AM48" s="2">
        <f t="shared" si="4"/>
        <v>15</v>
      </c>
      <c r="AN48" s="2">
        <f t="shared" si="5"/>
        <v>1.16286</v>
      </c>
      <c r="AO48" s="1">
        <f t="shared" si="6"/>
        <v>1.3886436685108385E-2</v>
      </c>
      <c r="AP48" s="2">
        <f t="shared" si="7"/>
        <v>5.3781938019588506E-2</v>
      </c>
      <c r="AR48" s="7">
        <v>1.0243</v>
      </c>
      <c r="AS48" s="7">
        <v>1.0182</v>
      </c>
      <c r="AT48" s="7">
        <v>1.0659000000000001</v>
      </c>
      <c r="AU48" s="7">
        <v>1.02</v>
      </c>
      <c r="AV48" s="7">
        <v>1.0125</v>
      </c>
      <c r="AW48" s="7">
        <v>1.008</v>
      </c>
      <c r="AX48" s="7">
        <v>0.99878</v>
      </c>
      <c r="AY48" s="7">
        <v>0.99841000000000002</v>
      </c>
      <c r="AZ48" s="7">
        <v>1.0421</v>
      </c>
      <c r="BA48" s="7">
        <v>1.0074000000000001</v>
      </c>
      <c r="BB48" s="7">
        <v>1.0092000000000001</v>
      </c>
      <c r="BC48" s="7">
        <v>1.0079</v>
      </c>
      <c r="BD48" s="7">
        <v>1</v>
      </c>
      <c r="BE48" s="7">
        <v>0.99353000000000002</v>
      </c>
      <c r="BF48" s="7">
        <v>1.0233000000000001</v>
      </c>
      <c r="BH48" s="2">
        <f t="shared" si="8"/>
        <v>15</v>
      </c>
      <c r="BI48" s="2">
        <f t="shared" si="9"/>
        <v>1.0153013333333334</v>
      </c>
      <c r="BJ48" s="1">
        <f t="shared" si="10"/>
        <v>4.8480803139138232E-3</v>
      </c>
      <c r="BK48" s="2">
        <f t="shared" si="11"/>
        <v>1.8776534316864265E-2</v>
      </c>
      <c r="BM48" s="7">
        <v>1.1424000000000001</v>
      </c>
      <c r="BN48" s="7">
        <v>1.0458000000000001</v>
      </c>
      <c r="BO48" s="7">
        <v>1.2622</v>
      </c>
      <c r="BP48" s="7">
        <v>1.1538999999999999</v>
      </c>
      <c r="BQ48" s="7">
        <v>1.0706</v>
      </c>
      <c r="BR48" s="7">
        <v>1.1576</v>
      </c>
      <c r="BS48" s="7">
        <v>1.1200000000000001</v>
      </c>
      <c r="BT48" s="7">
        <v>1.1538999999999999</v>
      </c>
      <c r="BU48" s="7">
        <v>1.0712999999999999</v>
      </c>
      <c r="BV48" s="7">
        <v>1.1109</v>
      </c>
      <c r="BW48" s="7">
        <v>1.0805</v>
      </c>
      <c r="BX48" s="7">
        <v>1.1336999999999999</v>
      </c>
      <c r="BY48" s="7">
        <v>1.2116</v>
      </c>
      <c r="BZ48" s="7">
        <v>1.1968000000000001</v>
      </c>
      <c r="CA48" s="7">
        <v>1.0770999999999999</v>
      </c>
      <c r="CC48" s="2">
        <f t="shared" si="12"/>
        <v>15</v>
      </c>
      <c r="CD48" s="2">
        <f t="shared" si="13"/>
        <v>1.1325533333333333</v>
      </c>
      <c r="CE48" s="1">
        <f t="shared" si="14"/>
        <v>1.548403745387539E-2</v>
      </c>
      <c r="CF48" s="2">
        <f t="shared" si="15"/>
        <v>5.9969419190911283E-2</v>
      </c>
      <c r="CH48" s="7">
        <v>1.0301</v>
      </c>
      <c r="CI48" s="7">
        <v>1</v>
      </c>
      <c r="CJ48" s="7">
        <v>1.036</v>
      </c>
      <c r="CK48" s="7">
        <v>1.0009999999999999</v>
      </c>
      <c r="CL48" s="7">
        <v>1.0432999999999999</v>
      </c>
      <c r="CM48" s="7">
        <v>1.0416000000000001</v>
      </c>
      <c r="CN48" s="7">
        <v>1.0037</v>
      </c>
      <c r="CO48" s="7">
        <v>1.0366</v>
      </c>
      <c r="CP48" s="7">
        <v>1.0444</v>
      </c>
      <c r="CQ48" s="7">
        <v>1.0003</v>
      </c>
      <c r="CR48" s="7">
        <v>1</v>
      </c>
      <c r="CS48" s="7">
        <v>1.0406</v>
      </c>
      <c r="CT48" s="7">
        <v>1.0049999999999999</v>
      </c>
      <c r="CU48" s="7">
        <v>1.0074000000000001</v>
      </c>
      <c r="CV48" s="7">
        <v>1.046</v>
      </c>
      <c r="CX48" s="2">
        <f t="shared" si="16"/>
        <v>15</v>
      </c>
      <c r="CY48" s="2">
        <f t="shared" si="17"/>
        <v>1.0224</v>
      </c>
      <c r="CZ48" s="1">
        <f t="shared" si="18"/>
        <v>5.0947592120306777E-3</v>
      </c>
      <c r="DA48" s="2">
        <f t="shared" si="19"/>
        <v>1.9731917581131637E-2</v>
      </c>
      <c r="DC48" s="7">
        <v>1.0004999999999999</v>
      </c>
      <c r="DD48" s="7">
        <v>1.0044999999999999</v>
      </c>
      <c r="DE48" s="7">
        <v>1.0111000000000001</v>
      </c>
      <c r="DF48" s="7">
        <v>1.0142</v>
      </c>
      <c r="DG48" s="7">
        <v>1.0109999999999999</v>
      </c>
      <c r="DH48" s="7">
        <v>1.0008999999999999</v>
      </c>
      <c r="DI48" s="7">
        <v>1.0341</v>
      </c>
      <c r="DJ48" s="7">
        <v>1.0124</v>
      </c>
      <c r="DK48" s="7">
        <v>1.0130999999999999</v>
      </c>
      <c r="DL48" s="7">
        <v>1.0058</v>
      </c>
      <c r="DM48" s="7">
        <v>1.0047999999999999</v>
      </c>
      <c r="DN48" s="7">
        <v>1.0122</v>
      </c>
      <c r="DO48" s="7">
        <v>1.0023</v>
      </c>
      <c r="DP48" s="7">
        <v>1.0049999999999999</v>
      </c>
      <c r="DQ48" s="7">
        <v>1.0065</v>
      </c>
      <c r="DS48" s="2">
        <f t="shared" si="20"/>
        <v>15</v>
      </c>
      <c r="DT48" s="2">
        <f t="shared" si="21"/>
        <v>1.0092266666666665</v>
      </c>
      <c r="DU48" s="1">
        <f t="shared" si="22"/>
        <v>2.1341099776781471E-3</v>
      </c>
      <c r="DV48" s="2">
        <f t="shared" si="23"/>
        <v>8.2653724025225465E-3</v>
      </c>
    </row>
    <row r="49" spans="1:126" x14ac:dyDescent="0.4">
      <c r="A49" s="1">
        <v>48</v>
      </c>
      <c r="B49" s="7">
        <v>0.99731000000000003</v>
      </c>
      <c r="C49" s="7">
        <v>1.1032</v>
      </c>
      <c r="D49" s="7">
        <v>1.1065</v>
      </c>
      <c r="E49" s="7">
        <v>1.1153999999999999</v>
      </c>
      <c r="F49" s="7">
        <v>1.0817000000000001</v>
      </c>
      <c r="G49" s="7">
        <v>1.0808</v>
      </c>
      <c r="H49" s="7">
        <v>1.246</v>
      </c>
      <c r="I49" s="7">
        <v>1.1593</v>
      </c>
      <c r="J49" s="7">
        <v>1.0686</v>
      </c>
      <c r="K49" s="7">
        <v>1.0553999999999999</v>
      </c>
      <c r="L49" s="7">
        <v>1.0307999999999999</v>
      </c>
      <c r="M49" s="7">
        <v>1.0626</v>
      </c>
      <c r="N49" s="7">
        <v>1.0478000000000001</v>
      </c>
      <c r="O49" s="7">
        <v>1.3037000000000001</v>
      </c>
      <c r="P49" s="7">
        <v>1.2755000000000001</v>
      </c>
      <c r="R49" s="2">
        <f t="shared" si="0"/>
        <v>15</v>
      </c>
      <c r="S49" s="2">
        <f t="shared" si="1"/>
        <v>1.1156406666666667</v>
      </c>
      <c r="T49" s="1">
        <f t="shared" si="2"/>
        <v>2.3592043583472048E-2</v>
      </c>
      <c r="U49" s="2">
        <f t="shared" si="3"/>
        <v>9.13715919017868E-2</v>
      </c>
      <c r="W49" s="7">
        <v>1.1577</v>
      </c>
      <c r="X49" s="7">
        <v>1.1988000000000001</v>
      </c>
      <c r="Y49" s="7">
        <v>1.2645</v>
      </c>
      <c r="Z49" s="7">
        <v>1.2333000000000001</v>
      </c>
      <c r="AA49" s="7">
        <v>1.1382000000000001</v>
      </c>
      <c r="AB49" s="7">
        <v>1.1657999999999999</v>
      </c>
      <c r="AC49" s="7">
        <v>1.171</v>
      </c>
      <c r="AD49" s="7">
        <v>1.1654</v>
      </c>
      <c r="AE49" s="7">
        <v>1.0951</v>
      </c>
      <c r="AF49" s="7">
        <v>1.0616000000000001</v>
      </c>
      <c r="AG49" s="7">
        <v>1.1175999999999999</v>
      </c>
      <c r="AH49" s="7">
        <v>1.1816</v>
      </c>
      <c r="AI49" s="7">
        <v>1.0955999999999999</v>
      </c>
      <c r="AJ49" s="7">
        <v>1.1949000000000001</v>
      </c>
      <c r="AK49" s="7">
        <v>1.1808000000000001</v>
      </c>
      <c r="AM49" s="2">
        <f t="shared" si="4"/>
        <v>15</v>
      </c>
      <c r="AN49" s="2">
        <f t="shared" si="5"/>
        <v>1.1614600000000002</v>
      </c>
      <c r="AO49" s="1">
        <f t="shared" si="6"/>
        <v>1.3868057851459541E-2</v>
      </c>
      <c r="AP49" s="2">
        <f t="shared" si="7"/>
        <v>5.3710757102943818E-2</v>
      </c>
      <c r="AR49" s="7">
        <v>1.0214000000000001</v>
      </c>
      <c r="AS49" s="7">
        <v>1.0227999999999999</v>
      </c>
      <c r="AT49" s="7">
        <v>1</v>
      </c>
      <c r="AU49" s="7">
        <v>1.0374000000000001</v>
      </c>
      <c r="AV49" s="7">
        <v>1.0008999999999999</v>
      </c>
      <c r="AW49" s="7">
        <v>1.0084</v>
      </c>
      <c r="AX49" s="7">
        <v>1.004</v>
      </c>
      <c r="AY49" s="7">
        <v>1.0056</v>
      </c>
      <c r="AZ49" s="7">
        <v>1.0386</v>
      </c>
      <c r="BA49" s="7">
        <v>1.0170999999999999</v>
      </c>
      <c r="BB49" s="7">
        <v>1</v>
      </c>
      <c r="BC49" s="7">
        <v>1.006</v>
      </c>
      <c r="BD49" s="7">
        <v>1.0018</v>
      </c>
      <c r="BE49" s="7">
        <v>1</v>
      </c>
      <c r="BF49" s="7">
        <v>1.0366</v>
      </c>
      <c r="BH49" s="2">
        <f t="shared" si="8"/>
        <v>15</v>
      </c>
      <c r="BI49" s="2">
        <f t="shared" si="9"/>
        <v>1.0133733333333332</v>
      </c>
      <c r="BJ49" s="1">
        <f t="shared" si="10"/>
        <v>3.7630846853620443E-3</v>
      </c>
      <c r="BK49" s="2">
        <f t="shared" si="11"/>
        <v>1.4574364316775376E-2</v>
      </c>
      <c r="BM49" s="7">
        <v>1.1468</v>
      </c>
      <c r="BN49" s="7">
        <v>1.0339</v>
      </c>
      <c r="BO49" s="7">
        <v>1.2591000000000001</v>
      </c>
      <c r="BP49" s="7">
        <v>1.1488</v>
      </c>
      <c r="BQ49" s="7">
        <v>1.0641</v>
      </c>
      <c r="BR49" s="7">
        <v>1.1586000000000001</v>
      </c>
      <c r="BS49" s="7">
        <v>1.117</v>
      </c>
      <c r="BT49" s="7">
        <v>1.1497999999999999</v>
      </c>
      <c r="BU49" s="7">
        <v>1.0941000000000001</v>
      </c>
      <c r="BV49" s="7">
        <v>1.1069</v>
      </c>
      <c r="BW49" s="7">
        <v>1.0842000000000001</v>
      </c>
      <c r="BX49" s="7">
        <v>1.1275999999999999</v>
      </c>
      <c r="BY49" s="7">
        <v>1.2110000000000001</v>
      </c>
      <c r="BZ49" s="7">
        <v>1.2081</v>
      </c>
      <c r="CA49" s="7">
        <v>1.0730999999999999</v>
      </c>
      <c r="CC49" s="2">
        <f t="shared" si="12"/>
        <v>15</v>
      </c>
      <c r="CD49" s="2">
        <f t="shared" si="13"/>
        <v>1.1322066666666664</v>
      </c>
      <c r="CE49" s="1">
        <f t="shared" si="14"/>
        <v>1.5737505903525253E-2</v>
      </c>
      <c r="CF49" s="2">
        <f t="shared" si="15"/>
        <v>6.095109827519421E-2</v>
      </c>
      <c r="CH49" s="7">
        <v>1.0512999999999999</v>
      </c>
      <c r="CI49" s="7">
        <v>0.99883</v>
      </c>
      <c r="CJ49" s="7">
        <v>1.0358000000000001</v>
      </c>
      <c r="CK49" s="7">
        <v>1.0017</v>
      </c>
      <c r="CL49" s="7">
        <v>1.0233000000000001</v>
      </c>
      <c r="CM49" s="7">
        <v>1.0023</v>
      </c>
      <c r="CN49" s="7">
        <v>1.0268999999999999</v>
      </c>
      <c r="CO49" s="7">
        <v>1.0409999999999999</v>
      </c>
      <c r="CP49" s="7">
        <v>1.0174000000000001</v>
      </c>
      <c r="CQ49" s="7">
        <v>0.99609000000000003</v>
      </c>
      <c r="CR49" s="7">
        <v>1.0177</v>
      </c>
      <c r="CS49" s="7">
        <v>1.0206</v>
      </c>
      <c r="CT49" s="7">
        <v>1.0242</v>
      </c>
      <c r="CU49" s="7">
        <v>1</v>
      </c>
      <c r="CV49" s="7">
        <v>1.08</v>
      </c>
      <c r="CX49" s="2">
        <f t="shared" si="16"/>
        <v>15</v>
      </c>
      <c r="CY49" s="2">
        <f t="shared" si="17"/>
        <v>1.0224746666666666</v>
      </c>
      <c r="CZ49" s="1">
        <f t="shared" si="18"/>
        <v>5.9100629975424642E-3</v>
      </c>
      <c r="DA49" s="2">
        <f t="shared" si="19"/>
        <v>2.2889575564518649E-2</v>
      </c>
      <c r="DC49" s="7">
        <v>1.0032000000000001</v>
      </c>
      <c r="DD49" s="7">
        <v>1</v>
      </c>
      <c r="DE49" s="7">
        <v>1.0091000000000001</v>
      </c>
      <c r="DF49" s="7">
        <v>1.0227999999999999</v>
      </c>
      <c r="DG49" s="7">
        <v>1.0114000000000001</v>
      </c>
      <c r="DH49" s="7">
        <v>1.0026999999999999</v>
      </c>
      <c r="DI49" s="7">
        <v>1.0348999999999999</v>
      </c>
      <c r="DJ49" s="7">
        <v>1.0141</v>
      </c>
      <c r="DK49" s="7">
        <v>1</v>
      </c>
      <c r="DL49" s="7">
        <v>1</v>
      </c>
      <c r="DM49" s="7">
        <v>1.0046999999999999</v>
      </c>
      <c r="DN49" s="7">
        <v>1.008</v>
      </c>
      <c r="DO49" s="7">
        <v>1</v>
      </c>
      <c r="DP49" s="7">
        <v>1.0172000000000001</v>
      </c>
      <c r="DQ49" s="7">
        <v>1.0093000000000001</v>
      </c>
      <c r="DS49" s="2">
        <f t="shared" si="20"/>
        <v>15</v>
      </c>
      <c r="DT49" s="2">
        <f t="shared" si="21"/>
        <v>1.0091599999999998</v>
      </c>
      <c r="DU49" s="1">
        <f t="shared" si="22"/>
        <v>2.5605021828874535E-3</v>
      </c>
      <c r="DV49" s="2">
        <f t="shared" si="23"/>
        <v>9.9167823122508457E-3</v>
      </c>
    </row>
    <row r="50" spans="1:126" x14ac:dyDescent="0.4">
      <c r="A50" s="6">
        <v>49</v>
      </c>
      <c r="B50" s="7">
        <v>0.9909</v>
      </c>
      <c r="C50" s="7">
        <v>1.0968</v>
      </c>
      <c r="D50" s="7">
        <v>1.0974999999999999</v>
      </c>
      <c r="E50" s="7">
        <v>1.1135999999999999</v>
      </c>
      <c r="F50" s="7">
        <v>1.0778000000000001</v>
      </c>
      <c r="G50" s="7">
        <v>1.1127</v>
      </c>
      <c r="H50" s="7">
        <v>1.1963999999999999</v>
      </c>
      <c r="I50" s="7">
        <v>1.1605000000000001</v>
      </c>
      <c r="J50" s="7">
        <v>1.0682</v>
      </c>
      <c r="K50" s="7">
        <v>1.0687</v>
      </c>
      <c r="L50" s="7">
        <v>1.0481</v>
      </c>
      <c r="M50" s="7">
        <v>1.0589</v>
      </c>
      <c r="N50" s="7">
        <v>1.0508999999999999</v>
      </c>
      <c r="O50" s="7">
        <v>1.2074</v>
      </c>
      <c r="P50" s="7">
        <v>1.276</v>
      </c>
      <c r="R50" s="2">
        <f t="shared" si="0"/>
        <v>15</v>
      </c>
      <c r="S50" s="2">
        <f t="shared" si="1"/>
        <v>1.1082933333333334</v>
      </c>
      <c r="T50" s="1">
        <f t="shared" si="2"/>
        <v>1.9020694160550671E-2</v>
      </c>
      <c r="U50" s="2">
        <f t="shared" si="3"/>
        <v>7.3666831717117409E-2</v>
      </c>
      <c r="W50" s="7">
        <v>1.1740999999999999</v>
      </c>
      <c r="X50" s="7">
        <v>1.1854</v>
      </c>
      <c r="Y50" s="7">
        <v>1.2346999999999999</v>
      </c>
      <c r="Z50" s="7">
        <v>1.2563</v>
      </c>
      <c r="AA50" s="7">
        <v>1.1369</v>
      </c>
      <c r="AB50" s="7">
        <v>1.1571</v>
      </c>
      <c r="AC50" s="7">
        <v>1.1540999999999999</v>
      </c>
      <c r="AD50" s="7">
        <v>1.1583000000000001</v>
      </c>
      <c r="AE50" s="7">
        <v>1.1033999999999999</v>
      </c>
      <c r="AF50" s="7">
        <v>1.0680000000000001</v>
      </c>
      <c r="AG50" s="7">
        <v>1.1061000000000001</v>
      </c>
      <c r="AH50" s="7">
        <v>1.1975</v>
      </c>
      <c r="AI50" s="7">
        <v>1.0996999999999999</v>
      </c>
      <c r="AJ50" s="7">
        <v>1.1832</v>
      </c>
      <c r="AK50" s="7">
        <v>1.1859</v>
      </c>
      <c r="AM50" s="2">
        <f t="shared" si="4"/>
        <v>15</v>
      </c>
      <c r="AN50" s="2">
        <f t="shared" si="5"/>
        <v>1.1600466666666667</v>
      </c>
      <c r="AO50" s="1">
        <f t="shared" si="6"/>
        <v>1.329188748883592E-2</v>
      </c>
      <c r="AP50" s="2">
        <f t="shared" si="7"/>
        <v>5.1479258883924246E-2</v>
      </c>
      <c r="AR50" s="7">
        <v>1.0498000000000001</v>
      </c>
      <c r="AS50" s="7">
        <v>1.0329999999999999</v>
      </c>
      <c r="AT50" s="7">
        <v>1.0556000000000001</v>
      </c>
      <c r="AU50" s="7">
        <v>1.0424</v>
      </c>
      <c r="AV50" s="7">
        <v>0.99605999999999995</v>
      </c>
      <c r="AW50" s="7">
        <v>1</v>
      </c>
      <c r="AX50" s="7">
        <v>1.0012000000000001</v>
      </c>
      <c r="AY50" s="7">
        <v>1.0003</v>
      </c>
      <c r="AZ50" s="7">
        <v>1.0266999999999999</v>
      </c>
      <c r="BA50" s="7">
        <v>1.0149999999999999</v>
      </c>
      <c r="BB50" s="7">
        <v>1.0153000000000001</v>
      </c>
      <c r="BC50" s="7">
        <v>1</v>
      </c>
      <c r="BD50" s="7">
        <v>1.0065</v>
      </c>
      <c r="BE50" s="7">
        <v>1.0048999999999999</v>
      </c>
      <c r="BF50" s="7">
        <v>1.0386</v>
      </c>
      <c r="BH50" s="2">
        <f t="shared" si="8"/>
        <v>15</v>
      </c>
      <c r="BI50" s="2">
        <f t="shared" si="9"/>
        <v>1.0190239999999999</v>
      </c>
      <c r="BJ50" s="1">
        <f t="shared" si="10"/>
        <v>5.2439193630064848E-3</v>
      </c>
      <c r="BK50" s="2">
        <f t="shared" si="11"/>
        <v>2.0309612361778723E-2</v>
      </c>
      <c r="BM50" s="7">
        <v>1.1498999999999999</v>
      </c>
      <c r="BN50" s="7">
        <v>1.0467</v>
      </c>
      <c r="BO50" s="7">
        <v>1.1917</v>
      </c>
      <c r="BP50" s="7">
        <v>1.1380999999999999</v>
      </c>
      <c r="BQ50" s="7">
        <v>1.1232</v>
      </c>
      <c r="BR50" s="7">
        <v>1.1486000000000001</v>
      </c>
      <c r="BS50" s="7">
        <v>1.1133</v>
      </c>
      <c r="BT50" s="7">
        <v>1.145</v>
      </c>
      <c r="BU50" s="7">
        <v>1.0773999999999999</v>
      </c>
      <c r="BV50" s="7">
        <v>1.1334</v>
      </c>
      <c r="BW50" s="7">
        <v>1.0933999999999999</v>
      </c>
      <c r="BX50" s="7">
        <v>1.1184000000000001</v>
      </c>
      <c r="BY50" s="7">
        <v>1.2081999999999999</v>
      </c>
      <c r="BZ50" s="7">
        <v>1.214</v>
      </c>
      <c r="CA50" s="7">
        <v>1.0737000000000001</v>
      </c>
      <c r="CC50" s="2">
        <f t="shared" si="12"/>
        <v>15</v>
      </c>
      <c r="CD50" s="2">
        <f t="shared" si="13"/>
        <v>1.1316666666666668</v>
      </c>
      <c r="CE50" s="1">
        <f t="shared" si="14"/>
        <v>1.2470000827382515E-2</v>
      </c>
      <c r="CF50" s="2">
        <f t="shared" si="15"/>
        <v>4.8296105531645192E-2</v>
      </c>
      <c r="CH50" s="7">
        <v>1.0489999999999999</v>
      </c>
      <c r="CI50" s="7">
        <v>1.0032000000000001</v>
      </c>
      <c r="CJ50" s="7">
        <v>1.0298</v>
      </c>
      <c r="CK50" s="7">
        <v>1.0024</v>
      </c>
      <c r="CL50" s="7">
        <v>1.0298</v>
      </c>
      <c r="CM50" s="7">
        <v>1.0035000000000001</v>
      </c>
      <c r="CN50" s="7">
        <v>1.0242</v>
      </c>
      <c r="CO50" s="7">
        <v>1.0387</v>
      </c>
      <c r="CP50" s="7">
        <v>0.99797000000000002</v>
      </c>
      <c r="CQ50" s="7">
        <v>1.0014000000000001</v>
      </c>
      <c r="CR50" s="7">
        <v>1.0249999999999999</v>
      </c>
      <c r="CS50" s="7">
        <v>1.0245</v>
      </c>
      <c r="CT50" s="7">
        <v>1.0044999999999999</v>
      </c>
      <c r="CU50" s="7">
        <v>1.0004</v>
      </c>
      <c r="CV50" s="7">
        <v>1.0787</v>
      </c>
      <c r="CX50" s="2">
        <f t="shared" si="16"/>
        <v>15</v>
      </c>
      <c r="CY50" s="2">
        <f t="shared" si="17"/>
        <v>1.0208713333333335</v>
      </c>
      <c r="CZ50" s="1">
        <f t="shared" si="18"/>
        <v>5.8553608214358833E-3</v>
      </c>
      <c r="DA50" s="2">
        <f t="shared" si="19"/>
        <v>2.2677714947456556E-2</v>
      </c>
      <c r="DC50" s="7">
        <v>1.0079</v>
      </c>
      <c r="DD50" s="7">
        <v>1.0101</v>
      </c>
      <c r="DE50" s="7">
        <v>1.0036</v>
      </c>
      <c r="DF50" s="7">
        <v>1.0170999999999999</v>
      </c>
      <c r="DG50" s="7">
        <v>1.0173000000000001</v>
      </c>
      <c r="DH50" s="7">
        <v>1.0031000000000001</v>
      </c>
      <c r="DI50" s="7">
        <v>1.0093000000000001</v>
      </c>
      <c r="DJ50" s="7">
        <v>1.0094000000000001</v>
      </c>
      <c r="DK50" s="7">
        <v>1.0450999999999999</v>
      </c>
      <c r="DL50" s="7">
        <v>0.99963000000000002</v>
      </c>
      <c r="DM50" s="7">
        <v>1.0048999999999999</v>
      </c>
      <c r="DN50" s="7">
        <v>1.0089999999999999</v>
      </c>
      <c r="DO50" s="7">
        <v>1.0068999999999999</v>
      </c>
      <c r="DP50" s="7">
        <v>1.0089999999999999</v>
      </c>
      <c r="DQ50" s="7">
        <v>1</v>
      </c>
      <c r="DS50" s="2">
        <f t="shared" si="20"/>
        <v>15</v>
      </c>
      <c r="DT50" s="2">
        <f t="shared" si="21"/>
        <v>1.0101553333333331</v>
      </c>
      <c r="DU50" s="1">
        <f t="shared" si="22"/>
        <v>2.8236627457235873E-3</v>
      </c>
      <c r="DV50" s="2">
        <f t="shared" si="23"/>
        <v>1.0935998789493763E-2</v>
      </c>
    </row>
    <row r="51" spans="1:126" x14ac:dyDescent="0.4">
      <c r="A51" s="2">
        <v>50</v>
      </c>
      <c r="B51" s="7">
        <v>0.99207000000000001</v>
      </c>
      <c r="C51" s="7">
        <v>1.0426</v>
      </c>
      <c r="D51" s="7">
        <v>1.0947</v>
      </c>
      <c r="E51" s="7">
        <v>1.1485000000000001</v>
      </c>
      <c r="F51" s="7">
        <v>1.1055999999999999</v>
      </c>
      <c r="G51" s="7">
        <v>1.0788</v>
      </c>
      <c r="H51" s="7">
        <v>1.1776</v>
      </c>
      <c r="I51" s="7">
        <v>1.1499999999999999</v>
      </c>
      <c r="J51" s="7">
        <v>1.0688</v>
      </c>
      <c r="K51" s="7">
        <v>1.0717000000000001</v>
      </c>
      <c r="L51" s="7">
        <v>1.0562</v>
      </c>
      <c r="M51" s="7">
        <v>1.0577000000000001</v>
      </c>
      <c r="N51" s="7">
        <v>1.0014000000000001</v>
      </c>
      <c r="O51" s="7">
        <v>1.0399</v>
      </c>
      <c r="P51" s="7">
        <v>1.2126999999999999</v>
      </c>
      <c r="R51" s="2">
        <f t="shared" si="0"/>
        <v>15</v>
      </c>
      <c r="S51" s="2">
        <f t="shared" si="1"/>
        <v>1.0865513333333334</v>
      </c>
      <c r="T51" s="1">
        <f t="shared" si="2"/>
        <v>1.6202713672382352E-2</v>
      </c>
      <c r="U51" s="2">
        <f t="shared" si="3"/>
        <v>6.2752840216504069E-2</v>
      </c>
      <c r="W51" s="7">
        <v>1.1659999999999999</v>
      </c>
      <c r="X51" s="7">
        <v>1.1988000000000001</v>
      </c>
      <c r="Y51" s="7">
        <v>1.2164999999999999</v>
      </c>
      <c r="Z51" s="7">
        <v>1.2395</v>
      </c>
      <c r="AA51" s="7">
        <v>1.1314</v>
      </c>
      <c r="AB51" s="7">
        <v>1.1454</v>
      </c>
      <c r="AC51" s="7">
        <v>1.151</v>
      </c>
      <c r="AD51" s="7">
        <v>1.1325000000000001</v>
      </c>
      <c r="AE51" s="7">
        <v>1.1024</v>
      </c>
      <c r="AF51" s="7">
        <v>1.0961000000000001</v>
      </c>
      <c r="AG51" s="7">
        <v>1.1071</v>
      </c>
      <c r="AH51" s="7">
        <v>1.1638999999999999</v>
      </c>
      <c r="AI51" s="7">
        <v>1.1036999999999999</v>
      </c>
      <c r="AJ51" s="7">
        <v>1.1767000000000001</v>
      </c>
      <c r="AK51" s="7">
        <v>1.1640999999999999</v>
      </c>
      <c r="AM51" s="2">
        <f t="shared" si="4"/>
        <v>15</v>
      </c>
      <c r="AN51" s="2">
        <f t="shared" si="5"/>
        <v>1.1530066666666665</v>
      </c>
      <c r="AO51" s="1">
        <f t="shared" si="6"/>
        <v>1.1098839350158866E-2</v>
      </c>
      <c r="AP51" s="2">
        <f t="shared" si="7"/>
        <v>4.2985619965396842E-2</v>
      </c>
      <c r="AR51" s="7">
        <v>1.0556000000000001</v>
      </c>
      <c r="AS51" s="7">
        <v>1.0347999999999999</v>
      </c>
      <c r="AT51" s="7">
        <v>1.0638000000000001</v>
      </c>
      <c r="AU51" s="7">
        <v>1.0494000000000001</v>
      </c>
      <c r="AV51" s="7">
        <v>1.0237000000000001</v>
      </c>
      <c r="AW51" s="7">
        <v>1.0059</v>
      </c>
      <c r="AX51" s="7">
        <v>1.01</v>
      </c>
      <c r="AY51" s="7">
        <v>1.0058</v>
      </c>
      <c r="AZ51" s="7">
        <v>1</v>
      </c>
      <c r="BA51" s="7">
        <v>1</v>
      </c>
      <c r="BB51" s="7">
        <v>1.0185999999999999</v>
      </c>
      <c r="BC51" s="7">
        <v>1.0039</v>
      </c>
      <c r="BD51" s="7">
        <v>1.0138</v>
      </c>
      <c r="BE51" s="7">
        <v>1.0407</v>
      </c>
      <c r="BF51" s="7">
        <v>1.0323</v>
      </c>
      <c r="BH51" s="2">
        <f t="shared" si="8"/>
        <v>15</v>
      </c>
      <c r="BI51" s="2">
        <f t="shared" si="9"/>
        <v>1.0238866666666666</v>
      </c>
      <c r="BJ51" s="1">
        <f t="shared" si="10"/>
        <v>5.4493937335718477E-3</v>
      </c>
      <c r="BK51" s="2">
        <f t="shared" si="11"/>
        <v>2.1105411177050823E-2</v>
      </c>
      <c r="BM51" s="7">
        <v>1.1406000000000001</v>
      </c>
      <c r="BN51" s="7">
        <v>1.0552999999999999</v>
      </c>
      <c r="BO51" s="7">
        <v>1.1644000000000001</v>
      </c>
      <c r="BP51" s="7">
        <v>1.1448</v>
      </c>
      <c r="BQ51" s="7">
        <v>1.1145</v>
      </c>
      <c r="BR51" s="7">
        <v>1.1368</v>
      </c>
      <c r="BS51" s="7">
        <v>1.1254999999999999</v>
      </c>
      <c r="BT51" s="7">
        <v>1.1605000000000001</v>
      </c>
      <c r="BU51" s="7">
        <v>1.0750999999999999</v>
      </c>
      <c r="BV51" s="7">
        <v>1.1266</v>
      </c>
      <c r="BW51" s="7">
        <v>1.1008</v>
      </c>
      <c r="BX51" s="7">
        <v>1.1108</v>
      </c>
      <c r="BY51" s="7">
        <v>1.1772</v>
      </c>
      <c r="BZ51" s="7">
        <v>1.2116</v>
      </c>
      <c r="CA51" s="7">
        <v>1.0671999999999999</v>
      </c>
      <c r="CC51" s="2">
        <f t="shared" si="12"/>
        <v>15</v>
      </c>
      <c r="CD51" s="2">
        <f t="shared" si="13"/>
        <v>1.1274466666666667</v>
      </c>
      <c r="CE51" s="1">
        <f t="shared" si="14"/>
        <v>1.0978580299693836E-2</v>
      </c>
      <c r="CF51" s="2">
        <f t="shared" si="15"/>
        <v>4.251985866571506E-2</v>
      </c>
      <c r="CH51" s="7">
        <v>1.0308999999999999</v>
      </c>
      <c r="CI51" s="7">
        <v>0.99817</v>
      </c>
      <c r="CJ51" s="7">
        <v>1.0243</v>
      </c>
      <c r="CK51" s="7">
        <v>0.99983999999999995</v>
      </c>
      <c r="CL51" s="7">
        <v>1</v>
      </c>
      <c r="CM51" s="7">
        <v>1</v>
      </c>
      <c r="CN51" s="7">
        <v>1.0239</v>
      </c>
      <c r="CO51" s="7">
        <v>1.0125999999999999</v>
      </c>
      <c r="CP51" s="7">
        <v>1</v>
      </c>
      <c r="CQ51" s="7">
        <v>1.0042</v>
      </c>
      <c r="CR51" s="7">
        <v>1.0428999999999999</v>
      </c>
      <c r="CS51" s="7">
        <v>1.0150999999999999</v>
      </c>
      <c r="CT51" s="7">
        <v>1.0102</v>
      </c>
      <c r="CU51" s="7">
        <v>1.0129999999999999</v>
      </c>
      <c r="CV51" s="7">
        <v>1.0548999999999999</v>
      </c>
      <c r="CX51" s="2">
        <f t="shared" si="16"/>
        <v>15</v>
      </c>
      <c r="CY51" s="2">
        <f t="shared" si="17"/>
        <v>1.015334</v>
      </c>
      <c r="CZ51" s="1">
        <f t="shared" si="18"/>
        <v>4.431908736381991E-3</v>
      </c>
      <c r="DA51" s="2">
        <f t="shared" si="19"/>
        <v>1.7164708727918608E-2</v>
      </c>
      <c r="DC51" s="7">
        <v>1.0085999999999999</v>
      </c>
      <c r="DD51" s="7">
        <v>1.0111000000000001</v>
      </c>
      <c r="DE51" s="7">
        <v>1</v>
      </c>
      <c r="DF51" s="7">
        <v>1.0224</v>
      </c>
      <c r="DG51" s="7">
        <v>1.0168999999999999</v>
      </c>
      <c r="DH51" s="7">
        <v>1.0057</v>
      </c>
      <c r="DI51" s="7">
        <v>1</v>
      </c>
      <c r="DJ51" s="7">
        <v>1.0087999999999999</v>
      </c>
      <c r="DK51" s="7">
        <v>1.0385</v>
      </c>
      <c r="DL51" s="7">
        <v>1.0035000000000001</v>
      </c>
      <c r="DM51" s="7">
        <v>1.0042</v>
      </c>
      <c r="DN51" s="7">
        <v>1.0108999999999999</v>
      </c>
      <c r="DO51" s="7">
        <v>1.0089999999999999</v>
      </c>
      <c r="DP51" s="7">
        <v>1.0147999999999999</v>
      </c>
      <c r="DQ51" s="7">
        <v>1.0026999999999999</v>
      </c>
      <c r="DS51" s="2">
        <f t="shared" si="20"/>
        <v>15</v>
      </c>
      <c r="DT51" s="2">
        <f t="shared" si="21"/>
        <v>1.0104733333333331</v>
      </c>
      <c r="DU51" s="1">
        <f t="shared" si="22"/>
        <v>2.5703338057567271E-3</v>
      </c>
      <c r="DV51" s="2">
        <f t="shared" si="23"/>
        <v>9.9548600238897333E-3</v>
      </c>
    </row>
    <row r="52" spans="1:126" x14ac:dyDescent="0.4">
      <c r="A52" s="1">
        <v>51</v>
      </c>
      <c r="B52" s="7">
        <v>0.99363000000000001</v>
      </c>
      <c r="C52" s="7">
        <v>1.0470999999999999</v>
      </c>
      <c r="D52" s="7">
        <v>1.0927</v>
      </c>
      <c r="E52" s="7">
        <v>1.107</v>
      </c>
      <c r="F52" s="7">
        <v>1.0642</v>
      </c>
      <c r="G52" s="7">
        <v>1.0798000000000001</v>
      </c>
      <c r="H52" s="7">
        <v>1.1742999999999999</v>
      </c>
      <c r="I52" s="7">
        <v>1.1036999999999999</v>
      </c>
      <c r="J52" s="7">
        <v>1.0519000000000001</v>
      </c>
      <c r="K52" s="7">
        <v>1.0549999999999999</v>
      </c>
      <c r="L52" s="7">
        <v>1.0572999999999999</v>
      </c>
      <c r="M52" s="7">
        <v>1.0446</v>
      </c>
      <c r="N52" s="7">
        <v>1.0056</v>
      </c>
      <c r="O52" s="7">
        <v>1.0398000000000001</v>
      </c>
      <c r="P52" s="7">
        <v>1.1533</v>
      </c>
      <c r="R52" s="2">
        <f t="shared" si="0"/>
        <v>15</v>
      </c>
      <c r="S52" s="2">
        <f t="shared" si="1"/>
        <v>1.0713286666666666</v>
      </c>
      <c r="T52" s="1">
        <f t="shared" si="2"/>
        <v>1.2670890255740348E-2</v>
      </c>
      <c r="U52" s="2">
        <f t="shared" si="3"/>
        <v>4.9074146942104206E-2</v>
      </c>
      <c r="W52" s="7">
        <v>1.1855</v>
      </c>
      <c r="X52" s="7">
        <v>1.1828000000000001</v>
      </c>
      <c r="Y52" s="7">
        <v>1.2218</v>
      </c>
      <c r="Z52" s="7">
        <v>1.2447999999999999</v>
      </c>
      <c r="AA52" s="7">
        <v>1.1013999999999999</v>
      </c>
      <c r="AB52" s="7">
        <v>1.1429</v>
      </c>
      <c r="AC52" s="7">
        <v>1.1493</v>
      </c>
      <c r="AD52" s="7">
        <v>1.1414</v>
      </c>
      <c r="AE52" s="7">
        <v>1.0995999999999999</v>
      </c>
      <c r="AF52" s="7">
        <v>1.1192</v>
      </c>
      <c r="AG52" s="7">
        <v>1.0936999999999999</v>
      </c>
      <c r="AH52" s="7">
        <v>1.1488</v>
      </c>
      <c r="AI52" s="7">
        <v>1.1156999999999999</v>
      </c>
      <c r="AJ52" s="7">
        <v>1.1780999999999999</v>
      </c>
      <c r="AK52" s="7">
        <v>1.1432</v>
      </c>
      <c r="AM52" s="2">
        <f t="shared" si="4"/>
        <v>15</v>
      </c>
      <c r="AN52" s="2">
        <f t="shared" si="5"/>
        <v>1.1512133333333334</v>
      </c>
      <c r="AO52" s="1">
        <f t="shared" si="6"/>
        <v>1.1467423286222451E-2</v>
      </c>
      <c r="AP52" s="2">
        <f t="shared" si="7"/>
        <v>4.4413139411450683E-2</v>
      </c>
      <c r="AR52" s="7">
        <v>1.022</v>
      </c>
      <c r="AS52" s="7">
        <v>1.0156000000000001</v>
      </c>
      <c r="AT52" s="7">
        <v>1.0924</v>
      </c>
      <c r="AU52" s="7">
        <v>1.0489999999999999</v>
      </c>
      <c r="AV52" s="7">
        <v>1.02</v>
      </c>
      <c r="AW52" s="7">
        <v>1.0044999999999999</v>
      </c>
      <c r="AX52" s="7">
        <v>1.0016</v>
      </c>
      <c r="AY52" s="7">
        <v>1</v>
      </c>
      <c r="AZ52" s="7">
        <v>0.99538000000000004</v>
      </c>
      <c r="BA52" s="7">
        <v>1.0059</v>
      </c>
      <c r="BB52" s="7">
        <v>1.0037</v>
      </c>
      <c r="BC52" s="7">
        <v>1.0069999999999999</v>
      </c>
      <c r="BD52" s="7">
        <v>1.0157</v>
      </c>
      <c r="BE52" s="7">
        <v>1.0482</v>
      </c>
      <c r="BF52" s="7">
        <v>1.0364</v>
      </c>
      <c r="BH52" s="2">
        <f t="shared" si="8"/>
        <v>15</v>
      </c>
      <c r="BI52" s="2">
        <f t="shared" si="9"/>
        <v>1.0211586666666668</v>
      </c>
      <c r="BJ52" s="1">
        <f t="shared" si="10"/>
        <v>6.6858510066063904E-3</v>
      </c>
      <c r="BK52" s="2">
        <f t="shared" si="11"/>
        <v>2.5894189603810645E-2</v>
      </c>
      <c r="BM52" s="7">
        <v>1.1520999999999999</v>
      </c>
      <c r="BN52" s="7">
        <v>1.0482</v>
      </c>
      <c r="BO52" s="7">
        <v>1.1408</v>
      </c>
      <c r="BP52" s="7">
        <v>1.1387</v>
      </c>
      <c r="BQ52" s="7">
        <v>1.1126</v>
      </c>
      <c r="BR52" s="7">
        <v>1.1379999999999999</v>
      </c>
      <c r="BS52" s="7">
        <v>1.1218999999999999</v>
      </c>
      <c r="BT52" s="7">
        <v>1.1557999999999999</v>
      </c>
      <c r="BU52" s="7">
        <v>1.0474000000000001</v>
      </c>
      <c r="BV52" s="7">
        <v>1.1221000000000001</v>
      </c>
      <c r="BW52" s="7">
        <v>1.1033999999999999</v>
      </c>
      <c r="BX52" s="7">
        <v>1.1048</v>
      </c>
      <c r="BY52" s="7">
        <v>1.1759999999999999</v>
      </c>
      <c r="BZ52" s="7">
        <v>1.2325999999999999</v>
      </c>
      <c r="CA52" s="7">
        <v>1.0630999999999999</v>
      </c>
      <c r="CC52" s="2">
        <f t="shared" si="12"/>
        <v>15</v>
      </c>
      <c r="CD52" s="2">
        <f t="shared" si="13"/>
        <v>1.1238333333333332</v>
      </c>
      <c r="CE52" s="1">
        <f t="shared" si="14"/>
        <v>1.258224624758713E-2</v>
      </c>
      <c r="CF52" s="2">
        <f t="shared" si="15"/>
        <v>4.8730830174785716E-2</v>
      </c>
      <c r="CH52" s="7">
        <v>1.0106999999999999</v>
      </c>
      <c r="CI52" s="7">
        <v>0.99770000000000003</v>
      </c>
      <c r="CJ52" s="7">
        <v>1.0229999999999999</v>
      </c>
      <c r="CK52" s="7">
        <v>1</v>
      </c>
      <c r="CL52" s="7">
        <v>1.0121</v>
      </c>
      <c r="CM52" s="7">
        <v>1.0052000000000001</v>
      </c>
      <c r="CN52" s="7">
        <v>1.0230999999999999</v>
      </c>
      <c r="CO52" s="7">
        <v>1.0187999999999999</v>
      </c>
      <c r="CP52" s="7">
        <v>1.0134000000000001</v>
      </c>
      <c r="CQ52" s="7">
        <v>0.99441000000000002</v>
      </c>
      <c r="CR52" s="7">
        <v>1.0370999999999999</v>
      </c>
      <c r="CS52" s="7">
        <v>1</v>
      </c>
      <c r="CT52" s="7">
        <v>1.0229999999999999</v>
      </c>
      <c r="CU52" s="7">
        <v>1.0232000000000001</v>
      </c>
      <c r="CV52" s="7">
        <v>1.0615000000000001</v>
      </c>
      <c r="CX52" s="2">
        <f t="shared" si="16"/>
        <v>15</v>
      </c>
      <c r="CY52" s="2">
        <f t="shared" si="17"/>
        <v>1.0162140000000002</v>
      </c>
      <c r="CZ52" s="1">
        <f t="shared" si="18"/>
        <v>4.4735099461267816E-3</v>
      </c>
      <c r="DA52" s="2">
        <f t="shared" si="19"/>
        <v>1.7325829520442263E-2</v>
      </c>
      <c r="DC52" s="7">
        <v>1.0044999999999999</v>
      </c>
      <c r="DD52" s="7">
        <v>1.0031000000000001</v>
      </c>
      <c r="DE52" s="7">
        <v>1.0008999999999999</v>
      </c>
      <c r="DF52" s="7">
        <v>1.024</v>
      </c>
      <c r="DG52" s="7">
        <v>1.0172000000000001</v>
      </c>
      <c r="DH52" s="7">
        <v>1.0074000000000001</v>
      </c>
      <c r="DI52" s="7">
        <v>0.99975999999999998</v>
      </c>
      <c r="DJ52" s="7">
        <v>1.0102</v>
      </c>
      <c r="DK52" s="7">
        <v>1.0431999999999999</v>
      </c>
      <c r="DL52" s="7">
        <v>1.0107999999999999</v>
      </c>
      <c r="DM52" s="7">
        <v>1.0034000000000001</v>
      </c>
      <c r="DN52" s="7">
        <v>1</v>
      </c>
      <c r="DO52" s="7">
        <v>1.0074000000000001</v>
      </c>
      <c r="DP52" s="7">
        <v>1.0076000000000001</v>
      </c>
      <c r="DQ52" s="7">
        <v>1.0062</v>
      </c>
      <c r="DS52" s="2">
        <f t="shared" si="20"/>
        <v>15</v>
      </c>
      <c r="DT52" s="2">
        <f t="shared" si="21"/>
        <v>1.0097106666666666</v>
      </c>
      <c r="DU52" s="1">
        <f t="shared" si="22"/>
        <v>2.9214411751193135E-3</v>
      </c>
      <c r="DV52" s="2">
        <f t="shared" si="23"/>
        <v>1.1314693018161728E-2</v>
      </c>
    </row>
    <row r="53" spans="1:126" x14ac:dyDescent="0.4">
      <c r="A53" s="6">
        <v>52</v>
      </c>
      <c r="B53" s="7">
        <v>0.99224999999999997</v>
      </c>
      <c r="C53" s="7">
        <v>1.1033999999999999</v>
      </c>
      <c r="D53" s="7">
        <v>1.0601</v>
      </c>
      <c r="E53" s="7">
        <v>1.1057999999999999</v>
      </c>
      <c r="F53" s="7">
        <v>1.0609</v>
      </c>
      <c r="G53" s="7">
        <v>1.151</v>
      </c>
      <c r="H53" s="7">
        <v>1.1691</v>
      </c>
      <c r="I53" s="7">
        <v>1.0854999999999999</v>
      </c>
      <c r="J53" s="7">
        <v>1.0506</v>
      </c>
      <c r="K53" s="7">
        <v>1.0421</v>
      </c>
      <c r="L53" s="7">
        <v>1.0347999999999999</v>
      </c>
      <c r="M53" s="7">
        <v>1.0634999999999999</v>
      </c>
      <c r="N53" s="7">
        <v>1.0086999999999999</v>
      </c>
      <c r="O53" s="7">
        <v>1.1688000000000001</v>
      </c>
      <c r="P53" s="7">
        <v>1.1539999999999999</v>
      </c>
      <c r="R53" s="2">
        <f t="shared" si="0"/>
        <v>15</v>
      </c>
      <c r="S53" s="2">
        <f t="shared" si="1"/>
        <v>1.0833699999999997</v>
      </c>
      <c r="T53" s="1">
        <f t="shared" si="2"/>
        <v>1.4731724594351119E-2</v>
      </c>
      <c r="U53" s="2">
        <f t="shared" si="3"/>
        <v>5.70557240148361E-2</v>
      </c>
      <c r="W53" s="7">
        <v>1.1552</v>
      </c>
      <c r="X53" s="7">
        <v>1.1765000000000001</v>
      </c>
      <c r="Y53" s="7">
        <v>1.1358999999999999</v>
      </c>
      <c r="Z53" s="7">
        <v>1.2222</v>
      </c>
      <c r="AA53" s="7">
        <v>1.107</v>
      </c>
      <c r="AB53" s="7">
        <v>1.1031</v>
      </c>
      <c r="AC53" s="7">
        <v>1.1414</v>
      </c>
      <c r="AD53" s="7">
        <v>1.1564000000000001</v>
      </c>
      <c r="AE53" s="7">
        <v>1.1068</v>
      </c>
      <c r="AF53" s="7">
        <v>1.1254</v>
      </c>
      <c r="AG53" s="7">
        <v>1.0878000000000001</v>
      </c>
      <c r="AH53" s="7">
        <v>1.1460999999999999</v>
      </c>
      <c r="AI53" s="7">
        <v>1.1194</v>
      </c>
      <c r="AJ53" s="7">
        <v>1.1818</v>
      </c>
      <c r="AK53" s="7">
        <v>1.1275999999999999</v>
      </c>
      <c r="AM53" s="2">
        <f t="shared" si="4"/>
        <v>15</v>
      </c>
      <c r="AN53" s="2">
        <f t="shared" si="5"/>
        <v>1.1395066666666667</v>
      </c>
      <c r="AO53" s="1">
        <f t="shared" si="6"/>
        <v>9.1176514659186345E-3</v>
      </c>
      <c r="AP53" s="2">
        <f t="shared" si="7"/>
        <v>3.5312512284026515E-2</v>
      </c>
      <c r="AR53" s="7">
        <v>1</v>
      </c>
      <c r="AS53" s="7">
        <v>1</v>
      </c>
      <c r="AT53" s="7">
        <v>1.0190999999999999</v>
      </c>
      <c r="AU53" s="7">
        <v>1.0353000000000001</v>
      </c>
      <c r="AV53" s="7">
        <v>1</v>
      </c>
      <c r="AW53" s="7">
        <v>1.0039</v>
      </c>
      <c r="AX53" s="7">
        <v>1</v>
      </c>
      <c r="AY53" s="7">
        <v>1.0086999999999999</v>
      </c>
      <c r="AZ53" s="7">
        <v>0.99868000000000001</v>
      </c>
      <c r="BA53" s="7">
        <v>1.0144</v>
      </c>
      <c r="BB53" s="7">
        <v>1.0038</v>
      </c>
      <c r="BC53" s="7">
        <v>1.0055000000000001</v>
      </c>
      <c r="BD53" s="7">
        <v>1.0181</v>
      </c>
      <c r="BE53" s="7">
        <v>1.0510999999999999</v>
      </c>
      <c r="BF53" s="7">
        <v>1.0404</v>
      </c>
      <c r="BH53" s="2">
        <f t="shared" si="8"/>
        <v>15</v>
      </c>
      <c r="BI53" s="2">
        <f t="shared" si="9"/>
        <v>1.0132653333333335</v>
      </c>
      <c r="BJ53" s="1">
        <f t="shared" si="10"/>
        <v>4.3022897410417401E-3</v>
      </c>
      <c r="BK53" s="2">
        <f t="shared" si="11"/>
        <v>1.6662696517613679E-2</v>
      </c>
      <c r="BM53" s="7">
        <v>1.1549</v>
      </c>
      <c r="BN53" s="7">
        <v>1.0724</v>
      </c>
      <c r="BO53" s="7">
        <v>1.1152</v>
      </c>
      <c r="BP53" s="7">
        <v>1.1279999999999999</v>
      </c>
      <c r="BQ53" s="7">
        <v>1.1664000000000001</v>
      </c>
      <c r="BR53" s="7">
        <v>1.1028</v>
      </c>
      <c r="BS53" s="7">
        <v>1.1171</v>
      </c>
      <c r="BT53" s="7">
        <v>1.1494</v>
      </c>
      <c r="BU53" s="7">
        <v>1.1475</v>
      </c>
      <c r="BV53" s="7">
        <v>1.0992999999999999</v>
      </c>
      <c r="BW53" s="7">
        <v>1.1668000000000001</v>
      </c>
      <c r="BX53" s="7">
        <v>1.1122000000000001</v>
      </c>
      <c r="BY53" s="7">
        <v>1.1685000000000001</v>
      </c>
      <c r="BZ53" s="7">
        <v>1.2345999999999999</v>
      </c>
      <c r="CA53" s="7">
        <v>1.0145999999999999</v>
      </c>
      <c r="CC53" s="2">
        <f t="shared" si="12"/>
        <v>15</v>
      </c>
      <c r="CD53" s="2">
        <f t="shared" si="13"/>
        <v>1.12998</v>
      </c>
      <c r="CE53" s="1">
        <f t="shared" si="14"/>
        <v>1.2988779773327441E-2</v>
      </c>
      <c r="CF53" s="2">
        <f t="shared" si="15"/>
        <v>5.0305327749652927E-2</v>
      </c>
      <c r="CH53" s="7">
        <v>1.0074000000000001</v>
      </c>
      <c r="CI53" s="7">
        <v>1.0098</v>
      </c>
      <c r="CJ53" s="7">
        <v>1.0109999999999999</v>
      </c>
      <c r="CK53" s="7">
        <v>1.0061</v>
      </c>
      <c r="CL53" s="7">
        <v>1.0181</v>
      </c>
      <c r="CM53" s="7">
        <v>1.0069999999999999</v>
      </c>
      <c r="CN53" s="7">
        <v>1.0401</v>
      </c>
      <c r="CO53" s="7">
        <v>1.0028999999999999</v>
      </c>
      <c r="CP53" s="7">
        <v>1.026</v>
      </c>
      <c r="CQ53" s="7">
        <v>1</v>
      </c>
      <c r="CR53" s="7">
        <v>1.0446</v>
      </c>
      <c r="CS53" s="7">
        <v>1.0035000000000001</v>
      </c>
      <c r="CT53" s="7">
        <v>1.0137</v>
      </c>
      <c r="CU53" s="7">
        <v>1.0242</v>
      </c>
      <c r="CV53" s="7">
        <v>1.0595000000000001</v>
      </c>
      <c r="CX53" s="2">
        <f t="shared" si="16"/>
        <v>15</v>
      </c>
      <c r="CY53" s="2">
        <f t="shared" si="17"/>
        <v>1.0182599999999999</v>
      </c>
      <c r="CZ53" s="1">
        <f t="shared" si="18"/>
        <v>4.5206489209699439E-3</v>
      </c>
      <c r="DA53" s="2">
        <f t="shared" si="19"/>
        <v>1.7508397984967124E-2</v>
      </c>
      <c r="DC53" s="7">
        <v>1.0067999999999999</v>
      </c>
      <c r="DD53" s="7">
        <v>1.0089999999999999</v>
      </c>
      <c r="DE53" s="7">
        <v>1.0101</v>
      </c>
      <c r="DF53" s="7">
        <v>1.008</v>
      </c>
      <c r="DG53" s="7">
        <v>1.0115000000000001</v>
      </c>
      <c r="DH53" s="7">
        <v>1.0085</v>
      </c>
      <c r="DI53" s="7">
        <v>1.0019</v>
      </c>
      <c r="DJ53" s="7">
        <v>1.0096000000000001</v>
      </c>
      <c r="DK53" s="7">
        <v>1</v>
      </c>
      <c r="DL53" s="7">
        <v>1.0068999999999999</v>
      </c>
      <c r="DM53" s="7">
        <v>1.0036</v>
      </c>
      <c r="DN53" s="7">
        <v>1.0008999999999999</v>
      </c>
      <c r="DO53" s="7">
        <v>1.0106999999999999</v>
      </c>
      <c r="DP53" s="7">
        <v>1.0074000000000001</v>
      </c>
      <c r="DQ53" s="7">
        <v>1.0174000000000001</v>
      </c>
      <c r="DS53" s="2">
        <f t="shared" si="20"/>
        <v>15</v>
      </c>
      <c r="DT53" s="2">
        <f t="shared" si="21"/>
        <v>1.0074866666666666</v>
      </c>
      <c r="DU53" s="1">
        <f t="shared" si="22"/>
        <v>1.1673277038835241E-3</v>
      </c>
      <c r="DV53" s="2">
        <f t="shared" si="23"/>
        <v>4.5210407567074316E-3</v>
      </c>
    </row>
    <row r="54" spans="1:126" x14ac:dyDescent="0.4">
      <c r="A54" s="2">
        <v>53</v>
      </c>
      <c r="B54" s="7">
        <v>0.99377000000000004</v>
      </c>
      <c r="C54" s="7">
        <v>1.1113</v>
      </c>
      <c r="D54" s="7">
        <v>1.0826</v>
      </c>
      <c r="E54" s="7">
        <v>1.0792999999999999</v>
      </c>
      <c r="F54" s="7">
        <v>1.0323</v>
      </c>
      <c r="G54" s="7">
        <v>1.1409</v>
      </c>
      <c r="H54" s="7">
        <v>1.1459999999999999</v>
      </c>
      <c r="I54" s="7">
        <v>1.0652999999999999</v>
      </c>
      <c r="J54" s="7">
        <v>1.0609</v>
      </c>
      <c r="K54" s="7">
        <v>1.0447</v>
      </c>
      <c r="L54" s="7">
        <v>1.0274000000000001</v>
      </c>
      <c r="M54" s="7">
        <v>1.0631999999999999</v>
      </c>
      <c r="N54" s="7">
        <v>1.0238</v>
      </c>
      <c r="O54" s="7">
        <v>1.2156</v>
      </c>
      <c r="P54" s="7">
        <v>1.1902999999999999</v>
      </c>
      <c r="R54" s="2">
        <f t="shared" si="0"/>
        <v>15</v>
      </c>
      <c r="S54" s="2">
        <f t="shared" si="1"/>
        <v>1.0851580000000001</v>
      </c>
      <c r="T54" s="1">
        <f t="shared" si="2"/>
        <v>1.6468072781684471E-2</v>
      </c>
      <c r="U54" s="2">
        <f t="shared" si="3"/>
        <v>6.3780571627595609E-2</v>
      </c>
      <c r="W54" s="7">
        <v>1.1345000000000001</v>
      </c>
      <c r="X54" s="7">
        <v>1.1738</v>
      </c>
      <c r="Y54" s="7">
        <v>1.0968</v>
      </c>
      <c r="Z54" s="7">
        <v>1.2383999999999999</v>
      </c>
      <c r="AA54" s="7">
        <v>1.1037000000000001</v>
      </c>
      <c r="AB54" s="7">
        <v>1.0873999999999999</v>
      </c>
      <c r="AC54" s="7">
        <v>1.1599999999999999</v>
      </c>
      <c r="AD54" s="7">
        <v>1.1480999999999999</v>
      </c>
      <c r="AE54" s="7">
        <v>1.1234</v>
      </c>
      <c r="AF54" s="7">
        <v>1.0954999999999999</v>
      </c>
      <c r="AG54" s="7">
        <v>1.0884</v>
      </c>
      <c r="AH54" s="7">
        <v>1.1771</v>
      </c>
      <c r="AI54" s="7">
        <v>1.1254999999999999</v>
      </c>
      <c r="AJ54" s="7">
        <v>1.1395999999999999</v>
      </c>
      <c r="AK54" s="7">
        <v>1.1283000000000001</v>
      </c>
      <c r="AM54" s="2">
        <f t="shared" si="4"/>
        <v>15</v>
      </c>
      <c r="AN54" s="2">
        <f t="shared" si="5"/>
        <v>1.1346999999999998</v>
      </c>
      <c r="AO54" s="1">
        <f t="shared" si="6"/>
        <v>1.0576766991855306E-2</v>
      </c>
      <c r="AP54" s="2">
        <f t="shared" si="7"/>
        <v>4.0963642416171918E-2</v>
      </c>
      <c r="AR54" s="7">
        <v>1.0028999999999999</v>
      </c>
      <c r="AS54" s="7">
        <v>1.0014000000000001</v>
      </c>
      <c r="AT54" s="7">
        <v>1.0196000000000001</v>
      </c>
      <c r="AU54" s="7">
        <v>1.0367</v>
      </c>
      <c r="AV54" s="7">
        <v>1.0287999999999999</v>
      </c>
      <c r="AW54" s="7">
        <v>1.0079</v>
      </c>
      <c r="AX54" s="7">
        <v>1.0085</v>
      </c>
      <c r="AY54" s="7">
        <v>1.0135000000000001</v>
      </c>
      <c r="AZ54" s="7">
        <v>0.99512</v>
      </c>
      <c r="BA54" s="7">
        <v>1.004</v>
      </c>
      <c r="BB54" s="7">
        <v>1.0049999999999999</v>
      </c>
      <c r="BC54" s="7">
        <v>1.0086999999999999</v>
      </c>
      <c r="BD54" s="7">
        <v>1.0038</v>
      </c>
      <c r="BE54" s="7">
        <v>1.0105999999999999</v>
      </c>
      <c r="BF54" s="7">
        <v>1.0248999999999999</v>
      </c>
      <c r="BH54" s="2">
        <f t="shared" si="8"/>
        <v>15</v>
      </c>
      <c r="BI54" s="2">
        <f t="shared" si="9"/>
        <v>1.011428</v>
      </c>
      <c r="BJ54" s="1">
        <f t="shared" si="10"/>
        <v>2.9407616765211053E-3</v>
      </c>
      <c r="BK54" s="2">
        <f t="shared" si="11"/>
        <v>1.1389520998331244E-2</v>
      </c>
      <c r="BM54" s="7">
        <v>1.1526000000000001</v>
      </c>
      <c r="BN54" s="7">
        <v>1</v>
      </c>
      <c r="BO54" s="7">
        <v>1.1252</v>
      </c>
      <c r="BP54" s="7">
        <v>1.0898000000000001</v>
      </c>
      <c r="BQ54" s="7">
        <v>1.1949000000000001</v>
      </c>
      <c r="BR54" s="7">
        <v>1.1013999999999999</v>
      </c>
      <c r="BS54" s="7">
        <v>1.1013999999999999</v>
      </c>
      <c r="BT54" s="7">
        <v>1.1292</v>
      </c>
      <c r="BU54" s="7">
        <v>1.1472</v>
      </c>
      <c r="BV54" s="7">
        <v>1.0864</v>
      </c>
      <c r="BW54" s="7">
        <v>1.1177999999999999</v>
      </c>
      <c r="BX54" s="7">
        <v>1.1332</v>
      </c>
      <c r="BY54" s="7">
        <v>1.1447000000000001</v>
      </c>
      <c r="BZ54" s="7">
        <v>1.2299</v>
      </c>
      <c r="CA54" s="7">
        <v>1.03949</v>
      </c>
      <c r="CC54" s="2">
        <f t="shared" si="12"/>
        <v>15</v>
      </c>
      <c r="CD54" s="2">
        <f t="shared" si="13"/>
        <v>1.1195459999999999</v>
      </c>
      <c r="CE54" s="1">
        <f t="shared" si="14"/>
        <v>1.4475456791871314E-2</v>
      </c>
      <c r="CF54" s="2">
        <f t="shared" si="15"/>
        <v>5.6063203083662645E-2</v>
      </c>
      <c r="CH54" s="7">
        <v>1</v>
      </c>
      <c r="CI54" s="7">
        <v>1.0284</v>
      </c>
      <c r="CJ54" s="7">
        <v>1</v>
      </c>
      <c r="CK54" s="7">
        <v>1.0170999999999999</v>
      </c>
      <c r="CL54" s="7">
        <v>1.0181</v>
      </c>
      <c r="CM54" s="7">
        <v>1.0093000000000001</v>
      </c>
      <c r="CN54" s="7">
        <v>1.0403</v>
      </c>
      <c r="CO54" s="7">
        <v>1.0267999999999999</v>
      </c>
      <c r="CP54" s="7">
        <v>1.0290999999999999</v>
      </c>
      <c r="CQ54" s="7">
        <v>1.0102</v>
      </c>
      <c r="CR54" s="7">
        <v>1.0302</v>
      </c>
      <c r="CS54" s="7">
        <v>1.0091000000000001</v>
      </c>
      <c r="CT54" s="7">
        <v>1.0195000000000001</v>
      </c>
      <c r="CU54" s="7">
        <v>1.0323</v>
      </c>
      <c r="CV54" s="7">
        <v>1.0361</v>
      </c>
      <c r="CX54" s="2">
        <f t="shared" si="16"/>
        <v>15</v>
      </c>
      <c r="CY54" s="2">
        <f t="shared" si="17"/>
        <v>1.0204333333333333</v>
      </c>
      <c r="CZ54" s="1">
        <f t="shared" si="18"/>
        <v>3.284185289515954E-3</v>
      </c>
      <c r="DA54" s="2">
        <f t="shared" si="19"/>
        <v>1.2719594932154674E-2</v>
      </c>
      <c r="DC54" s="7">
        <v>1.0076000000000001</v>
      </c>
      <c r="DD54" s="7">
        <v>1.0101</v>
      </c>
      <c r="DE54" s="7">
        <v>1</v>
      </c>
      <c r="DF54" s="7">
        <v>1.0128999999999999</v>
      </c>
      <c r="DG54" s="7">
        <v>1.0153000000000001</v>
      </c>
      <c r="DH54" s="7">
        <v>1.0057</v>
      </c>
      <c r="DI54" s="7">
        <v>1.0024</v>
      </c>
      <c r="DJ54" s="7">
        <v>1.0086999999999999</v>
      </c>
      <c r="DK54" s="7">
        <v>0.99919000000000002</v>
      </c>
      <c r="DL54" s="7">
        <v>1.0106999999999999</v>
      </c>
      <c r="DM54" s="7">
        <v>1</v>
      </c>
      <c r="DN54" s="7">
        <v>1.0022</v>
      </c>
      <c r="DO54" s="7">
        <v>1.0130999999999999</v>
      </c>
      <c r="DP54" s="7">
        <v>1.0134000000000001</v>
      </c>
      <c r="DQ54" s="7">
        <v>1.0065</v>
      </c>
      <c r="DS54" s="2">
        <f t="shared" si="20"/>
        <v>15</v>
      </c>
      <c r="DT54" s="2">
        <f t="shared" si="21"/>
        <v>1.0071860000000001</v>
      </c>
      <c r="DU54" s="1">
        <f t="shared" si="22"/>
        <v>1.4024420198523776E-3</v>
      </c>
      <c r="DV54" s="2">
        <f t="shared" si="23"/>
        <v>5.4316345869097503E-3</v>
      </c>
    </row>
    <row r="55" spans="1:126" x14ac:dyDescent="0.4">
      <c r="A55" s="1">
        <v>54</v>
      </c>
      <c r="B55" s="7">
        <v>1.0188999999999999</v>
      </c>
      <c r="C55" s="7">
        <v>1.1160000000000001</v>
      </c>
      <c r="D55" s="7">
        <v>1.0625</v>
      </c>
      <c r="E55" s="7">
        <v>1.0474000000000001</v>
      </c>
      <c r="F55" s="7">
        <v>1.0567</v>
      </c>
      <c r="G55" s="7">
        <v>1.1423000000000001</v>
      </c>
      <c r="H55" s="7">
        <v>1.1432</v>
      </c>
      <c r="I55" s="7">
        <v>1.069</v>
      </c>
      <c r="J55" s="7">
        <v>1.0606</v>
      </c>
      <c r="K55" s="7">
        <v>1.0333000000000001</v>
      </c>
      <c r="L55" s="7">
        <v>1.0284</v>
      </c>
      <c r="M55" s="7">
        <v>1.0727</v>
      </c>
      <c r="N55" s="7">
        <v>1.0226999999999999</v>
      </c>
      <c r="O55" s="7">
        <v>1.2157</v>
      </c>
      <c r="P55" s="7">
        <v>1.1680999999999999</v>
      </c>
      <c r="R55" s="2">
        <f t="shared" si="0"/>
        <v>15</v>
      </c>
      <c r="S55" s="2">
        <f t="shared" si="1"/>
        <v>1.0838333333333334</v>
      </c>
      <c r="T55" s="1">
        <f t="shared" si="2"/>
        <v>1.5345188998406813E-2</v>
      </c>
      <c r="U55" s="2">
        <f t="shared" si="3"/>
        <v>5.9431661435234859E-2</v>
      </c>
      <c r="W55" s="7">
        <v>1.1345000000000001</v>
      </c>
      <c r="X55" s="7">
        <v>1.1439999999999999</v>
      </c>
      <c r="Y55" s="7">
        <v>1.1015999999999999</v>
      </c>
      <c r="Z55" s="7">
        <v>1.2422</v>
      </c>
      <c r="AA55" s="7">
        <v>1.1032999999999999</v>
      </c>
      <c r="AB55" s="7">
        <v>1.0848</v>
      </c>
      <c r="AC55" s="7">
        <v>1.1585000000000001</v>
      </c>
      <c r="AD55" s="7">
        <v>1.1452</v>
      </c>
      <c r="AE55" s="7">
        <v>1.0968</v>
      </c>
      <c r="AF55" s="7">
        <v>1.105</v>
      </c>
      <c r="AG55" s="7">
        <v>1.0876999999999999</v>
      </c>
      <c r="AH55" s="7">
        <v>1.1287</v>
      </c>
      <c r="AI55" s="7">
        <v>1.1223000000000001</v>
      </c>
      <c r="AJ55" s="7">
        <v>1.1395</v>
      </c>
      <c r="AK55" s="7">
        <v>1.1184000000000001</v>
      </c>
      <c r="AM55" s="2">
        <f t="shared" si="4"/>
        <v>15</v>
      </c>
      <c r="AN55" s="2">
        <f t="shared" si="5"/>
        <v>1.1275000000000002</v>
      </c>
      <c r="AO55" s="1">
        <f t="shared" si="6"/>
        <v>1.0028397773560937E-2</v>
      </c>
      <c r="AP55" s="2">
        <f t="shared" si="7"/>
        <v>3.8839817566145046E-2</v>
      </c>
      <c r="AR55" s="7">
        <v>1.0552999999999999</v>
      </c>
      <c r="AS55" s="7">
        <v>1.0346</v>
      </c>
      <c r="AT55" s="7">
        <v>1.0034000000000001</v>
      </c>
      <c r="AU55" s="7">
        <v>1.0113000000000001</v>
      </c>
      <c r="AV55" s="7">
        <v>1.0179</v>
      </c>
      <c r="AW55" s="7">
        <v>1.0042</v>
      </c>
      <c r="AX55" s="7">
        <v>1.0078</v>
      </c>
      <c r="AY55" s="7">
        <v>1.0024</v>
      </c>
      <c r="AZ55" s="7">
        <v>0.99331999999999998</v>
      </c>
      <c r="BA55" s="7">
        <v>1.0085999999999999</v>
      </c>
      <c r="BB55" s="7">
        <v>1</v>
      </c>
      <c r="BC55" s="7">
        <v>1.0103</v>
      </c>
      <c r="BD55" s="7">
        <v>1</v>
      </c>
      <c r="BE55" s="7">
        <v>1</v>
      </c>
      <c r="BF55" s="7">
        <v>1.0257000000000001</v>
      </c>
      <c r="BH55" s="2">
        <f t="shared" si="8"/>
        <v>15</v>
      </c>
      <c r="BI55" s="2">
        <f t="shared" si="9"/>
        <v>1.0116546666666666</v>
      </c>
      <c r="BJ55" s="1">
        <f t="shared" si="10"/>
        <v>4.167243906681938E-3</v>
      </c>
      <c r="BK55" s="2">
        <f t="shared" si="11"/>
        <v>1.6139666250163481E-2</v>
      </c>
      <c r="BM55" s="7">
        <v>1.1577</v>
      </c>
      <c r="BN55" s="7">
        <v>1.0384</v>
      </c>
      <c r="BO55" s="7">
        <v>1.1109</v>
      </c>
      <c r="BP55" s="7">
        <v>1.0948</v>
      </c>
      <c r="BQ55" s="7">
        <v>1.1932</v>
      </c>
      <c r="BR55" s="7">
        <v>1.1033999999999999</v>
      </c>
      <c r="BS55" s="7">
        <v>1.0975999999999999</v>
      </c>
      <c r="BT55" s="7">
        <v>1.1241000000000001</v>
      </c>
      <c r="BU55" s="7">
        <v>1.0331999999999999</v>
      </c>
      <c r="BV55" s="7">
        <v>1.0820000000000001</v>
      </c>
      <c r="BW55" s="7">
        <v>1.1194999999999999</v>
      </c>
      <c r="BX55" s="7">
        <v>1.1275999999999999</v>
      </c>
      <c r="BY55" s="7">
        <v>1.1429</v>
      </c>
      <c r="BZ55" s="7">
        <v>1.2414000000000001</v>
      </c>
      <c r="CA55" s="7">
        <v>1.03579</v>
      </c>
      <c r="CC55" s="2">
        <f t="shared" si="12"/>
        <v>15</v>
      </c>
      <c r="CD55" s="2">
        <f t="shared" si="13"/>
        <v>1.1134993333333334</v>
      </c>
      <c r="CE55" s="1">
        <f t="shared" si="14"/>
        <v>1.4752906750444191E-2</v>
      </c>
      <c r="CF55" s="2">
        <f t="shared" si="15"/>
        <v>5.7137762152621334E-2</v>
      </c>
      <c r="CH55" s="7">
        <v>1.0111000000000001</v>
      </c>
      <c r="CI55" s="7">
        <v>1.0284</v>
      </c>
      <c r="CJ55" s="7">
        <v>0.99765000000000004</v>
      </c>
      <c r="CK55" s="7">
        <v>1.0166999999999999</v>
      </c>
      <c r="CL55" s="7">
        <v>1.0676000000000001</v>
      </c>
      <c r="CM55" s="7">
        <v>1.0132000000000001</v>
      </c>
      <c r="CN55" s="7">
        <v>1.0289999999999999</v>
      </c>
      <c r="CO55" s="7">
        <v>1.0343</v>
      </c>
      <c r="CP55" s="7">
        <v>1.0284</v>
      </c>
      <c r="CQ55" s="7">
        <v>1.0165</v>
      </c>
      <c r="CR55" s="7">
        <v>1.0452999999999999</v>
      </c>
      <c r="CS55" s="7">
        <v>1.0176000000000001</v>
      </c>
      <c r="CT55" s="7">
        <v>1.0157</v>
      </c>
      <c r="CU55" s="7">
        <v>1.0333000000000001</v>
      </c>
      <c r="CV55" s="7">
        <v>1.0801000000000001</v>
      </c>
      <c r="CX55" s="2">
        <f t="shared" si="16"/>
        <v>15</v>
      </c>
      <c r="CY55" s="2">
        <f t="shared" si="17"/>
        <v>1.0289900000000001</v>
      </c>
      <c r="CZ55" s="1">
        <f t="shared" si="18"/>
        <v>5.5982229323241501E-3</v>
      </c>
      <c r="DA55" s="2">
        <f t="shared" si="19"/>
        <v>2.1681824185247885E-2</v>
      </c>
      <c r="DC55" s="7">
        <v>1.0081</v>
      </c>
      <c r="DD55" s="7">
        <v>1.0092000000000001</v>
      </c>
      <c r="DE55" s="7">
        <v>1.0162</v>
      </c>
      <c r="DF55" s="7">
        <v>1.0051000000000001</v>
      </c>
      <c r="DG55" s="7">
        <v>1.0156000000000001</v>
      </c>
      <c r="DH55" s="7">
        <v>1.0073000000000001</v>
      </c>
      <c r="DI55" s="7">
        <v>1.0019</v>
      </c>
      <c r="DJ55" s="7">
        <v>1.01</v>
      </c>
      <c r="DK55" s="7">
        <v>1.0122</v>
      </c>
      <c r="DL55" s="7">
        <v>1.0028999999999999</v>
      </c>
      <c r="DM55" s="7">
        <v>0.99994000000000005</v>
      </c>
      <c r="DN55" s="7">
        <v>1.0088999999999999</v>
      </c>
      <c r="DO55" s="7">
        <v>1.0075000000000001</v>
      </c>
      <c r="DP55" s="7">
        <v>1.0182</v>
      </c>
      <c r="DQ55" s="7">
        <v>1.0101</v>
      </c>
      <c r="DS55" s="2">
        <f t="shared" si="20"/>
        <v>15</v>
      </c>
      <c r="DT55" s="2">
        <f t="shared" si="21"/>
        <v>1.0088760000000001</v>
      </c>
      <c r="DU55" s="1">
        <f t="shared" si="22"/>
        <v>1.3507898218661331E-3</v>
      </c>
      <c r="DV55" s="2">
        <f t="shared" si="23"/>
        <v>5.2315864843140167E-3</v>
      </c>
    </row>
    <row r="56" spans="1:126" x14ac:dyDescent="0.4">
      <c r="A56" s="6">
        <v>55</v>
      </c>
      <c r="B56" s="7">
        <v>1.0578000000000001</v>
      </c>
      <c r="C56" s="7">
        <v>1.1162000000000001</v>
      </c>
      <c r="D56" s="7">
        <v>1.0335000000000001</v>
      </c>
      <c r="E56" s="7">
        <v>1.0468</v>
      </c>
      <c r="F56" s="7">
        <v>1.0538000000000001</v>
      </c>
      <c r="G56" s="7">
        <v>1.1880999999999999</v>
      </c>
      <c r="H56" s="7">
        <v>1.1206</v>
      </c>
      <c r="I56" s="7">
        <v>1.0295000000000001</v>
      </c>
      <c r="J56" s="7">
        <v>1.0585</v>
      </c>
      <c r="K56" s="7">
        <v>1.0101</v>
      </c>
      <c r="L56" s="7">
        <v>1.0351999999999999</v>
      </c>
      <c r="M56" s="7">
        <v>1.0591999999999999</v>
      </c>
      <c r="N56" s="7">
        <v>1.026</v>
      </c>
      <c r="O56" s="7">
        <v>1.3348</v>
      </c>
      <c r="P56" s="7">
        <v>1.1689000000000001</v>
      </c>
      <c r="R56" s="2">
        <f t="shared" si="0"/>
        <v>15</v>
      </c>
      <c r="S56" s="2">
        <f t="shared" si="1"/>
        <v>1.0892666666666666</v>
      </c>
      <c r="T56" s="1">
        <f t="shared" si="2"/>
        <v>2.2241162325456407E-2</v>
      </c>
      <c r="U56" s="2">
        <f t="shared" si="3"/>
        <v>8.6139651286788493E-2</v>
      </c>
      <c r="W56" s="7">
        <v>1.1313</v>
      </c>
      <c r="X56" s="7">
        <v>1.1554</v>
      </c>
      <c r="Y56" s="7">
        <v>1.1375</v>
      </c>
      <c r="Z56" s="7">
        <v>1.2101</v>
      </c>
      <c r="AA56" s="7">
        <v>1.0911</v>
      </c>
      <c r="AB56" s="7">
        <v>1.0723</v>
      </c>
      <c r="AC56" s="7">
        <v>1.1555</v>
      </c>
      <c r="AD56" s="7">
        <v>1.1223000000000001</v>
      </c>
      <c r="AE56" s="7">
        <v>1.0956999999999999</v>
      </c>
      <c r="AF56" s="7">
        <v>1.1106</v>
      </c>
      <c r="AG56" s="7">
        <v>1.0649999999999999</v>
      </c>
      <c r="AH56" s="7">
        <v>1.1256999999999999</v>
      </c>
      <c r="AI56" s="7">
        <v>1.1254</v>
      </c>
      <c r="AJ56" s="7">
        <v>1.1405000000000001</v>
      </c>
      <c r="AK56" s="7">
        <v>1.1251</v>
      </c>
      <c r="AM56" s="2">
        <f t="shared" si="4"/>
        <v>15</v>
      </c>
      <c r="AN56" s="2">
        <f t="shared" si="5"/>
        <v>1.1242333333333332</v>
      </c>
      <c r="AO56" s="1">
        <f t="shared" si="6"/>
        <v>9.2900595449763573E-3</v>
      </c>
      <c r="AP56" s="2">
        <f t="shared" si="7"/>
        <v>3.5980245902968687E-2</v>
      </c>
      <c r="AR56" s="7">
        <v>1.0228999999999999</v>
      </c>
      <c r="AS56" s="7">
        <v>1.0106999999999999</v>
      </c>
      <c r="AT56" s="7">
        <v>1.0007999999999999</v>
      </c>
      <c r="AU56" s="7">
        <v>1.012</v>
      </c>
      <c r="AV56" s="7">
        <v>1.0208999999999999</v>
      </c>
      <c r="AW56" s="7">
        <v>0.99897999999999998</v>
      </c>
      <c r="AX56" s="7">
        <v>1.0388999999999999</v>
      </c>
      <c r="AY56" s="7">
        <v>1.0015000000000001</v>
      </c>
      <c r="AZ56" s="7">
        <v>1.0286999999999999</v>
      </c>
      <c r="BA56" s="7">
        <v>1.0017</v>
      </c>
      <c r="BB56" s="7">
        <v>1.0041</v>
      </c>
      <c r="BC56" s="7">
        <v>1.0238</v>
      </c>
      <c r="BD56" s="7">
        <v>1</v>
      </c>
      <c r="BE56" s="7">
        <v>1.0136000000000001</v>
      </c>
      <c r="BF56" s="7">
        <v>1.0570999999999999</v>
      </c>
      <c r="BH56" s="2">
        <f t="shared" si="8"/>
        <v>15</v>
      </c>
      <c r="BI56" s="2">
        <f t="shared" si="9"/>
        <v>1.0157119999999999</v>
      </c>
      <c r="BJ56" s="1">
        <f t="shared" si="10"/>
        <v>4.3034018879862653E-3</v>
      </c>
      <c r="BK56" s="2">
        <f t="shared" si="11"/>
        <v>1.6667003844208363E-2</v>
      </c>
      <c r="BM56" s="7">
        <v>1.1599999999999999</v>
      </c>
      <c r="BN56" s="7">
        <v>1.0259</v>
      </c>
      <c r="BO56" s="7">
        <v>1.0855999999999999</v>
      </c>
      <c r="BP56" s="7">
        <v>1.0851</v>
      </c>
      <c r="BQ56" s="7">
        <v>1.1716</v>
      </c>
      <c r="BR56" s="7">
        <v>1.1251</v>
      </c>
      <c r="BS56" s="7">
        <v>1.0975999999999999</v>
      </c>
      <c r="BT56" s="7">
        <v>1.1240000000000001</v>
      </c>
      <c r="BU56" s="7">
        <v>1.0450999999999999</v>
      </c>
      <c r="BV56" s="7">
        <v>1.0766</v>
      </c>
      <c r="BW56" s="7">
        <v>1.0603</v>
      </c>
      <c r="BX56" s="7">
        <v>1.1162000000000001</v>
      </c>
      <c r="BY56" s="7">
        <v>1.1328</v>
      </c>
      <c r="BZ56" s="7">
        <v>1.2447999999999999</v>
      </c>
      <c r="CA56" s="7">
        <v>1.0551999999999999</v>
      </c>
      <c r="CC56" s="2">
        <f t="shared" si="12"/>
        <v>15</v>
      </c>
      <c r="CD56" s="2">
        <f t="shared" si="13"/>
        <v>1.1070600000000002</v>
      </c>
      <c r="CE56" s="1">
        <f t="shared" si="14"/>
        <v>1.4566902471666636E-2</v>
      </c>
      <c r="CF56" s="2">
        <f t="shared" si="15"/>
        <v>5.6417370678592545E-2</v>
      </c>
      <c r="CH56" s="7">
        <v>1.0068999999999999</v>
      </c>
      <c r="CI56" s="7">
        <v>1.0301</v>
      </c>
      <c r="CJ56" s="7">
        <v>0.99485999999999997</v>
      </c>
      <c r="CK56" s="7">
        <v>1.0303</v>
      </c>
      <c r="CL56" s="7">
        <v>1.0717000000000001</v>
      </c>
      <c r="CM56" s="7">
        <v>1.0154000000000001</v>
      </c>
      <c r="CN56" s="7">
        <v>1.0207999999999999</v>
      </c>
      <c r="CO56" s="7">
        <v>1.042</v>
      </c>
      <c r="CP56" s="7">
        <v>1.0347999999999999</v>
      </c>
      <c r="CQ56" s="7">
        <v>1.0226</v>
      </c>
      <c r="CR56" s="7">
        <v>1.0526</v>
      </c>
      <c r="CS56" s="7">
        <v>1.0212000000000001</v>
      </c>
      <c r="CT56" s="7">
        <v>1</v>
      </c>
      <c r="CU56" s="7">
        <v>1.0346</v>
      </c>
      <c r="CV56" s="7">
        <v>1.0770999999999999</v>
      </c>
      <c r="CX56" s="2">
        <f t="shared" si="16"/>
        <v>15</v>
      </c>
      <c r="CY56" s="2">
        <f t="shared" si="17"/>
        <v>1.0303306666666667</v>
      </c>
      <c r="CZ56" s="1">
        <f t="shared" si="18"/>
        <v>6.0761632213152004E-3</v>
      </c>
      <c r="DA56" s="2">
        <f t="shared" si="19"/>
        <v>2.3532878964991785E-2</v>
      </c>
      <c r="DC56" s="7">
        <v>1.0087999999999999</v>
      </c>
      <c r="DD56" s="7">
        <v>1</v>
      </c>
      <c r="DE56" s="7">
        <v>1.0321</v>
      </c>
      <c r="DF56" s="7">
        <v>1</v>
      </c>
      <c r="DG56" s="7">
        <v>1</v>
      </c>
      <c r="DH56" s="7">
        <v>1</v>
      </c>
      <c r="DI56" s="7">
        <v>0.99985000000000002</v>
      </c>
      <c r="DJ56" s="7">
        <v>1.0052000000000001</v>
      </c>
      <c r="DK56" s="7">
        <v>0.99480000000000002</v>
      </c>
      <c r="DL56" s="7">
        <v>1.0152000000000001</v>
      </c>
      <c r="DM56" s="7">
        <v>1.0001</v>
      </c>
      <c r="DN56" s="7">
        <v>1.0097</v>
      </c>
      <c r="DO56" s="7">
        <v>1.0036</v>
      </c>
      <c r="DP56" s="7">
        <v>1.0022</v>
      </c>
      <c r="DQ56" s="7">
        <v>1.0019</v>
      </c>
      <c r="DS56" s="2">
        <f t="shared" si="20"/>
        <v>15</v>
      </c>
      <c r="DT56" s="2">
        <f t="shared" si="21"/>
        <v>1.0048966666666668</v>
      </c>
      <c r="DU56" s="1">
        <f t="shared" si="22"/>
        <v>2.3389480066426851E-3</v>
      </c>
      <c r="DV56" s="2">
        <f t="shared" si="23"/>
        <v>9.0587066773721546E-3</v>
      </c>
    </row>
    <row r="57" spans="1:126" x14ac:dyDescent="0.4">
      <c r="A57" s="2">
        <v>56</v>
      </c>
      <c r="B57" s="7">
        <v>1.0599000000000001</v>
      </c>
      <c r="C57" s="7">
        <v>1.0559000000000001</v>
      </c>
      <c r="D57" s="7">
        <v>1.0326</v>
      </c>
      <c r="E57" s="7">
        <v>1.0088999999999999</v>
      </c>
      <c r="F57" s="7">
        <v>1.0190999999999999</v>
      </c>
      <c r="G57" s="7">
        <v>1.0995999999999999</v>
      </c>
      <c r="H57" s="7">
        <v>1.1379999999999999</v>
      </c>
      <c r="I57" s="7">
        <v>1.0225</v>
      </c>
      <c r="J57" s="7">
        <v>1.0297000000000001</v>
      </c>
      <c r="K57" s="7">
        <v>1.0122</v>
      </c>
      <c r="L57" s="7">
        <v>1.0294000000000001</v>
      </c>
      <c r="M57" s="7">
        <v>1.0597000000000001</v>
      </c>
      <c r="N57" s="7">
        <v>1.0286999999999999</v>
      </c>
      <c r="O57" s="7">
        <v>1.2915000000000001</v>
      </c>
      <c r="P57" s="7">
        <v>1.1365000000000001</v>
      </c>
      <c r="R57" s="2">
        <f t="shared" si="0"/>
        <v>15</v>
      </c>
      <c r="S57" s="2">
        <f t="shared" si="1"/>
        <v>1.0682800000000001</v>
      </c>
      <c r="T57" s="1">
        <f t="shared" si="2"/>
        <v>1.9228600226398874E-2</v>
      </c>
      <c r="U57" s="2">
        <f t="shared" si="3"/>
        <v>7.447204844772301E-2</v>
      </c>
      <c r="W57" s="7">
        <v>1.1379999999999999</v>
      </c>
      <c r="X57" s="7">
        <v>1.1555</v>
      </c>
      <c r="Y57" s="7">
        <v>1.1268</v>
      </c>
      <c r="Z57" s="7">
        <v>1.1845000000000001</v>
      </c>
      <c r="AA57" s="7">
        <v>1.0815999999999999</v>
      </c>
      <c r="AB57" s="7">
        <v>1.0650999999999999</v>
      </c>
      <c r="AC57" s="7">
        <v>1.1226</v>
      </c>
      <c r="AD57" s="7">
        <v>1.1028</v>
      </c>
      <c r="AE57" s="7">
        <v>1.0918000000000001</v>
      </c>
      <c r="AF57" s="7">
        <v>1.0634999999999999</v>
      </c>
      <c r="AG57" s="7">
        <v>1.0846</v>
      </c>
      <c r="AH57" s="7">
        <v>1.0989</v>
      </c>
      <c r="AI57" s="7">
        <v>1.099</v>
      </c>
      <c r="AJ57" s="7">
        <v>1.1423000000000001</v>
      </c>
      <c r="AK57" s="7">
        <v>1.1253</v>
      </c>
      <c r="AM57" s="2">
        <f t="shared" si="4"/>
        <v>15</v>
      </c>
      <c r="AN57" s="2">
        <f t="shared" si="5"/>
        <v>1.1121533333333333</v>
      </c>
      <c r="AO57" s="1">
        <f t="shared" si="6"/>
        <v>8.8130307562785289E-3</v>
      </c>
      <c r="AP57" s="2">
        <f t="shared" si="7"/>
        <v>3.4132721348680499E-2</v>
      </c>
      <c r="AR57" s="7">
        <v>1.0206999999999999</v>
      </c>
      <c r="AS57" s="7">
        <v>1.0143</v>
      </c>
      <c r="AT57" s="7">
        <v>1</v>
      </c>
      <c r="AU57" s="7">
        <v>1.0072000000000001</v>
      </c>
      <c r="AV57" s="7">
        <v>1</v>
      </c>
      <c r="AW57" s="7">
        <v>0.99377000000000004</v>
      </c>
      <c r="AX57" s="7">
        <v>1.0436000000000001</v>
      </c>
      <c r="AY57" s="7">
        <v>1.0045999999999999</v>
      </c>
      <c r="AZ57" s="7">
        <v>1.0306</v>
      </c>
      <c r="BA57" s="7">
        <v>1.0034000000000001</v>
      </c>
      <c r="BB57" s="7">
        <v>1.0029999999999999</v>
      </c>
      <c r="BC57" s="7">
        <v>1.0263</v>
      </c>
      <c r="BD57" s="7">
        <v>1.0061</v>
      </c>
      <c r="BE57" s="7">
        <v>1.0139</v>
      </c>
      <c r="BF57" s="7">
        <v>1.0444</v>
      </c>
      <c r="BH57" s="2">
        <f t="shared" si="8"/>
        <v>15</v>
      </c>
      <c r="BI57" s="2">
        <f t="shared" si="9"/>
        <v>1.0141246666666666</v>
      </c>
      <c r="BJ57" s="1">
        <f t="shared" si="10"/>
        <v>4.0845526498267046E-3</v>
      </c>
      <c r="BK57" s="2">
        <f t="shared" si="11"/>
        <v>1.5819404389486202E-2</v>
      </c>
      <c r="BM57" s="7">
        <v>1.1415</v>
      </c>
      <c r="BN57" s="7">
        <v>1.0047999999999999</v>
      </c>
      <c r="BO57" s="7">
        <v>1.1014999999999999</v>
      </c>
      <c r="BP57" s="7">
        <v>1.0486</v>
      </c>
      <c r="BQ57" s="7">
        <v>1.0866</v>
      </c>
      <c r="BR57" s="7">
        <v>1.1035999999999999</v>
      </c>
      <c r="BS57" s="7">
        <v>1.1040000000000001</v>
      </c>
      <c r="BT57" s="7">
        <v>1.1321000000000001</v>
      </c>
      <c r="BU57" s="7">
        <v>1.0477000000000001</v>
      </c>
      <c r="BV57" s="7">
        <v>1.1117999999999999</v>
      </c>
      <c r="BW57" s="7">
        <v>1.0498000000000001</v>
      </c>
      <c r="BX57" s="7">
        <v>1.095</v>
      </c>
      <c r="BY57" s="7">
        <v>1.1456999999999999</v>
      </c>
      <c r="BZ57" s="7">
        <v>1.2375</v>
      </c>
      <c r="CA57" s="7">
        <v>1.0225</v>
      </c>
      <c r="CC57" s="2">
        <f t="shared" si="12"/>
        <v>15</v>
      </c>
      <c r="CD57" s="2">
        <f t="shared" si="13"/>
        <v>1.0955133333333333</v>
      </c>
      <c r="CE57" s="1">
        <f t="shared" si="14"/>
        <v>1.4926332968047308E-2</v>
      </c>
      <c r="CF57" s="2">
        <f t="shared" si="15"/>
        <v>5.7809439005193947E-2</v>
      </c>
      <c r="CH57" s="7">
        <v>1.0166999999999999</v>
      </c>
      <c r="CI57" s="7">
        <v>1.0124</v>
      </c>
      <c r="CJ57" s="7">
        <v>1.0029999999999999</v>
      </c>
      <c r="CK57" s="7">
        <v>1.0116000000000001</v>
      </c>
      <c r="CL57" s="7">
        <v>1.0101</v>
      </c>
      <c r="CM57" s="7">
        <v>1.0218</v>
      </c>
      <c r="CN57" s="7">
        <v>1.0219</v>
      </c>
      <c r="CO57" s="7">
        <v>1</v>
      </c>
      <c r="CP57" s="7">
        <v>1.0389999999999999</v>
      </c>
      <c r="CQ57" s="7">
        <v>1.0242</v>
      </c>
      <c r="CR57" s="7">
        <v>1.0513999999999999</v>
      </c>
      <c r="CS57" s="7">
        <v>1.0092000000000001</v>
      </c>
      <c r="CT57" s="7">
        <v>1.0052000000000001</v>
      </c>
      <c r="CU57" s="7">
        <v>1.0136000000000001</v>
      </c>
      <c r="CV57" s="7">
        <v>1.0644</v>
      </c>
      <c r="CX57" s="2">
        <f t="shared" si="16"/>
        <v>15</v>
      </c>
      <c r="CY57" s="2">
        <f t="shared" si="17"/>
        <v>1.0202999999999998</v>
      </c>
      <c r="CZ57" s="1">
        <f t="shared" si="18"/>
        <v>4.7027448924866714E-3</v>
      </c>
      <c r="DA57" s="2">
        <f t="shared" si="19"/>
        <v>1.8213652650062868E-2</v>
      </c>
      <c r="DC57" s="7">
        <v>1.0099</v>
      </c>
      <c r="DD57" s="7">
        <v>1.0013000000000001</v>
      </c>
      <c r="DE57" s="7">
        <v>1.0232000000000001</v>
      </c>
      <c r="DF57" s="7">
        <v>1.0039</v>
      </c>
      <c r="DG57" s="7">
        <v>1.0083</v>
      </c>
      <c r="DH57" s="7">
        <v>1.0012000000000001</v>
      </c>
      <c r="DI57" s="7">
        <v>1.0087999999999999</v>
      </c>
      <c r="DJ57" s="7">
        <v>1.0047999999999999</v>
      </c>
      <c r="DK57" s="7">
        <v>1.0019</v>
      </c>
      <c r="DL57" s="7">
        <v>1.018</v>
      </c>
      <c r="DM57" s="7">
        <v>1.0042</v>
      </c>
      <c r="DN57" s="7">
        <v>1.0114000000000001</v>
      </c>
      <c r="DO57" s="7">
        <v>1.0064</v>
      </c>
      <c r="DP57" s="7">
        <v>1.0079</v>
      </c>
      <c r="DQ57" s="7">
        <v>1</v>
      </c>
      <c r="DS57" s="2">
        <f t="shared" si="20"/>
        <v>15</v>
      </c>
      <c r="DT57" s="2">
        <f t="shared" si="21"/>
        <v>1.0074133333333335</v>
      </c>
      <c r="DU57" s="1">
        <f t="shared" si="22"/>
        <v>1.6592846039258631E-3</v>
      </c>
      <c r="DV57" s="2">
        <f t="shared" si="23"/>
        <v>6.4263816376232382E-3</v>
      </c>
    </row>
    <row r="58" spans="1:126" x14ac:dyDescent="0.4">
      <c r="A58" s="1">
        <v>57</v>
      </c>
      <c r="B58" s="7">
        <v>1.0084</v>
      </c>
      <c r="C58" s="7">
        <v>1.0603</v>
      </c>
      <c r="D58" s="7">
        <v>1.0307999999999999</v>
      </c>
      <c r="E58" s="7">
        <v>1.0427999999999999</v>
      </c>
      <c r="F58" s="7">
        <v>1.0637000000000001</v>
      </c>
      <c r="G58" s="7">
        <v>1.1012</v>
      </c>
      <c r="H58" s="7">
        <v>1.1356999999999999</v>
      </c>
      <c r="I58" s="7">
        <v>1.026</v>
      </c>
      <c r="J58" s="7">
        <v>1.0304</v>
      </c>
      <c r="K58" s="7">
        <v>1.0575000000000001</v>
      </c>
      <c r="L58" s="7">
        <v>1.0302</v>
      </c>
      <c r="M58" s="7">
        <v>1.0862000000000001</v>
      </c>
      <c r="N58" s="7">
        <v>1.0725</v>
      </c>
      <c r="O58" s="7">
        <v>1.2919</v>
      </c>
      <c r="P58" s="7">
        <v>1.0866</v>
      </c>
      <c r="R58" s="2">
        <f t="shared" si="0"/>
        <v>15</v>
      </c>
      <c r="S58" s="2">
        <f t="shared" si="1"/>
        <v>1.0749466666666665</v>
      </c>
      <c r="T58" s="1">
        <f t="shared" si="2"/>
        <v>1.7749046565048335E-2</v>
      </c>
      <c r="U58" s="2">
        <f t="shared" si="3"/>
        <v>6.8741761757492165E-2</v>
      </c>
      <c r="W58" s="7">
        <v>1.1138999999999999</v>
      </c>
      <c r="X58" s="7">
        <v>1.1698</v>
      </c>
      <c r="Y58" s="7">
        <v>1.1317999999999999</v>
      </c>
      <c r="Z58" s="7">
        <v>1.1868000000000001</v>
      </c>
      <c r="AA58" s="7">
        <v>1.1009</v>
      </c>
      <c r="AB58" s="7">
        <v>1.0626</v>
      </c>
      <c r="AC58" s="7">
        <v>1.1081000000000001</v>
      </c>
      <c r="AD58" s="7">
        <v>1.0995999999999999</v>
      </c>
      <c r="AE58" s="7">
        <v>1.0815999999999999</v>
      </c>
      <c r="AF58" s="7">
        <v>1.1291</v>
      </c>
      <c r="AG58" s="7">
        <v>1.0824</v>
      </c>
      <c r="AH58" s="7">
        <v>1.1113999999999999</v>
      </c>
      <c r="AI58" s="7">
        <v>1.0807</v>
      </c>
      <c r="AJ58" s="7">
        <v>1.1173</v>
      </c>
      <c r="AK58" s="7">
        <v>1.1220000000000001</v>
      </c>
      <c r="AM58" s="2">
        <f t="shared" si="4"/>
        <v>15</v>
      </c>
      <c r="AN58" s="2">
        <f t="shared" si="5"/>
        <v>1.1132</v>
      </c>
      <c r="AO58" s="1">
        <f t="shared" si="6"/>
        <v>8.519820029398122E-3</v>
      </c>
      <c r="AP58" s="2">
        <f t="shared" si="7"/>
        <v>3.2997121086543311E-2</v>
      </c>
      <c r="AR58" s="7">
        <v>1</v>
      </c>
      <c r="AS58" s="7">
        <v>1</v>
      </c>
      <c r="AT58" s="7">
        <v>1.0138</v>
      </c>
      <c r="AU58" s="7">
        <v>1.0085999999999999</v>
      </c>
      <c r="AV58" s="7">
        <v>1.0019</v>
      </c>
      <c r="AW58" s="7">
        <v>0.99221000000000004</v>
      </c>
      <c r="AX58" s="7">
        <v>1.0599000000000001</v>
      </c>
      <c r="AY58" s="7">
        <v>1.0232000000000001</v>
      </c>
      <c r="AZ58" s="7">
        <v>1.0225</v>
      </c>
      <c r="BA58" s="7">
        <v>1.0044999999999999</v>
      </c>
      <c r="BB58" s="7">
        <v>1</v>
      </c>
      <c r="BC58" s="7">
        <v>1.0266999999999999</v>
      </c>
      <c r="BD58" s="7">
        <v>1.0116000000000001</v>
      </c>
      <c r="BE58" s="7">
        <v>1.0116000000000001</v>
      </c>
      <c r="BF58" s="7">
        <v>1.0450999999999999</v>
      </c>
      <c r="BH58" s="2">
        <f t="shared" si="8"/>
        <v>15</v>
      </c>
      <c r="BI58" s="2">
        <f t="shared" si="9"/>
        <v>1.0147739999999998</v>
      </c>
      <c r="BJ58" s="1">
        <f t="shared" si="10"/>
        <v>4.742612279967153E-3</v>
      </c>
      <c r="BK58" s="2">
        <f t="shared" si="11"/>
        <v>1.8368058377831571E-2</v>
      </c>
      <c r="BM58" s="7">
        <v>1.0867</v>
      </c>
      <c r="BN58" s="7">
        <v>1</v>
      </c>
      <c r="BO58" s="7">
        <v>1.0968</v>
      </c>
      <c r="BP58" s="7">
        <v>1.0952999999999999</v>
      </c>
      <c r="BQ58" s="7">
        <v>1.0855999999999999</v>
      </c>
      <c r="BR58" s="7">
        <v>1.1071</v>
      </c>
      <c r="BS58" s="7">
        <v>1.0999000000000001</v>
      </c>
      <c r="BT58" s="7">
        <v>1.1267</v>
      </c>
      <c r="BU58" s="7">
        <v>1.0327999999999999</v>
      </c>
      <c r="BV58" s="7">
        <v>1.1075999999999999</v>
      </c>
      <c r="BW58" s="7">
        <v>1.0507</v>
      </c>
      <c r="BX58" s="7">
        <v>1.0908</v>
      </c>
      <c r="BY58" s="7">
        <v>1.1308</v>
      </c>
      <c r="BZ58" s="7">
        <v>1.2228000000000001</v>
      </c>
      <c r="CA58" s="7">
        <v>1.0190999999999999</v>
      </c>
      <c r="CC58" s="2">
        <f t="shared" si="12"/>
        <v>15</v>
      </c>
      <c r="CD58" s="2">
        <f t="shared" si="13"/>
        <v>1.0901799999999999</v>
      </c>
      <c r="CE58" s="1">
        <f t="shared" si="14"/>
        <v>1.3696614805960535E-2</v>
      </c>
      <c r="CF58" s="2">
        <f t="shared" si="15"/>
        <v>5.3046761042903089E-2</v>
      </c>
      <c r="CH58" s="7">
        <v>1.0333000000000001</v>
      </c>
      <c r="CI58" s="7">
        <v>1.0126999999999999</v>
      </c>
      <c r="CJ58" s="7">
        <v>1.0001</v>
      </c>
      <c r="CK58" s="7">
        <v>1.0107999999999999</v>
      </c>
      <c r="CL58" s="7">
        <v>1.0017</v>
      </c>
      <c r="CM58" s="7">
        <v>1.0162</v>
      </c>
      <c r="CN58" s="7">
        <v>1.0245</v>
      </c>
      <c r="CO58" s="7">
        <v>1.0078</v>
      </c>
      <c r="CP58" s="7">
        <v>1.0091000000000001</v>
      </c>
      <c r="CQ58" s="7">
        <v>1.036</v>
      </c>
      <c r="CR58" s="7">
        <v>1.0591999999999999</v>
      </c>
      <c r="CS58" s="7">
        <v>1.0384</v>
      </c>
      <c r="CT58" s="7">
        <v>1.0368999999999999</v>
      </c>
      <c r="CU58" s="7">
        <v>1</v>
      </c>
      <c r="CV58" s="7">
        <v>1.0900000000000001</v>
      </c>
      <c r="CX58" s="2">
        <f t="shared" si="16"/>
        <v>15</v>
      </c>
      <c r="CY58" s="2">
        <f t="shared" si="17"/>
        <v>1.0251133333333331</v>
      </c>
      <c r="CZ58" s="1">
        <f t="shared" si="18"/>
        <v>6.426388059560635E-3</v>
      </c>
      <c r="DA58" s="2">
        <f t="shared" si="19"/>
        <v>2.4889293930944537E-2</v>
      </c>
      <c r="DC58" s="7">
        <v>1.0073000000000001</v>
      </c>
      <c r="DD58" s="7">
        <v>1.0086999999999999</v>
      </c>
      <c r="DE58" s="7">
        <v>1.0287999999999999</v>
      </c>
      <c r="DF58" s="7">
        <v>1.0139</v>
      </c>
      <c r="DG58" s="7">
        <v>1.0085</v>
      </c>
      <c r="DH58" s="7">
        <v>1.0024999999999999</v>
      </c>
      <c r="DI58" s="7">
        <v>1.0093000000000001</v>
      </c>
      <c r="DJ58" s="7">
        <v>1.0062</v>
      </c>
      <c r="DK58" s="7">
        <v>1</v>
      </c>
      <c r="DL58" s="7">
        <v>1</v>
      </c>
      <c r="DM58" s="7">
        <v>1.0082</v>
      </c>
      <c r="DN58" s="7">
        <v>1.0069999999999999</v>
      </c>
      <c r="DO58" s="7">
        <v>1.0129999999999999</v>
      </c>
      <c r="DP58" s="7">
        <v>1.0251999999999999</v>
      </c>
      <c r="DQ58" s="7">
        <v>1.0027999999999999</v>
      </c>
      <c r="DS58" s="2">
        <f t="shared" si="20"/>
        <v>15</v>
      </c>
      <c r="DT58" s="2">
        <f t="shared" si="21"/>
        <v>1.0094266666666667</v>
      </c>
      <c r="DU58" s="1">
        <f t="shared" si="22"/>
        <v>2.1272039924268679E-3</v>
      </c>
      <c r="DV58" s="2">
        <f t="shared" si="23"/>
        <v>8.2386256366551881E-3</v>
      </c>
    </row>
    <row r="59" spans="1:126" x14ac:dyDescent="0.4">
      <c r="A59" s="6">
        <v>58</v>
      </c>
      <c r="B59" s="7">
        <v>1.0147999999999999</v>
      </c>
      <c r="C59" s="7">
        <v>1.0583</v>
      </c>
      <c r="D59" s="7">
        <v>1.085</v>
      </c>
      <c r="E59" s="7">
        <v>1.0429999999999999</v>
      </c>
      <c r="F59" s="7">
        <v>1.0612999999999999</v>
      </c>
      <c r="G59" s="7">
        <v>1.0392999999999999</v>
      </c>
      <c r="H59" s="7">
        <v>1.1192</v>
      </c>
      <c r="I59" s="7">
        <v>1.0470999999999999</v>
      </c>
      <c r="J59" s="7">
        <v>1.0277000000000001</v>
      </c>
      <c r="K59" s="7">
        <v>1.036</v>
      </c>
      <c r="L59" s="7">
        <v>1.0604</v>
      </c>
      <c r="M59" s="7">
        <v>1.0666</v>
      </c>
      <c r="N59" s="7">
        <v>1.0761000000000001</v>
      </c>
      <c r="O59" s="7">
        <v>1.4051</v>
      </c>
      <c r="P59" s="7">
        <v>1.0873999999999999</v>
      </c>
      <c r="R59" s="2">
        <f t="shared" si="0"/>
        <v>15</v>
      </c>
      <c r="S59" s="2">
        <f t="shared" si="1"/>
        <v>1.0818199999999998</v>
      </c>
      <c r="T59" s="1">
        <f t="shared" si="2"/>
        <v>2.4071961955373571E-2</v>
      </c>
      <c r="U59" s="2">
        <f t="shared" si="3"/>
        <v>9.3230307763700365E-2</v>
      </c>
      <c r="W59" s="7">
        <v>1.1104000000000001</v>
      </c>
      <c r="X59" s="7">
        <v>1.1374</v>
      </c>
      <c r="Y59" s="7">
        <v>1.0896999999999999</v>
      </c>
      <c r="Z59" s="7">
        <v>1.1779999999999999</v>
      </c>
      <c r="AA59" s="7">
        <v>1.0965</v>
      </c>
      <c r="AB59" s="7">
        <v>1.0513999999999999</v>
      </c>
      <c r="AC59" s="7">
        <v>1.1046</v>
      </c>
      <c r="AD59" s="7">
        <v>1.0934999999999999</v>
      </c>
      <c r="AE59" s="7">
        <v>1.0799000000000001</v>
      </c>
      <c r="AF59" s="7">
        <v>1.1344000000000001</v>
      </c>
      <c r="AG59" s="7">
        <v>1.0683</v>
      </c>
      <c r="AH59" s="7">
        <v>1.1072</v>
      </c>
      <c r="AI59" s="7">
        <v>1.0831999999999999</v>
      </c>
      <c r="AJ59" s="7">
        <v>1.1163000000000001</v>
      </c>
      <c r="AK59" s="7">
        <v>1.1173</v>
      </c>
      <c r="AM59" s="2">
        <f t="shared" si="4"/>
        <v>15</v>
      </c>
      <c r="AN59" s="2">
        <f t="shared" si="5"/>
        <v>1.1045400000000001</v>
      </c>
      <c r="AO59" s="1">
        <f t="shared" si="6"/>
        <v>7.9632417423822488E-3</v>
      </c>
      <c r="AP59" s="2">
        <f t="shared" si="7"/>
        <v>3.0841502650070182E-2</v>
      </c>
      <c r="AR59" s="7">
        <v>1.0039</v>
      </c>
      <c r="AS59" s="7">
        <v>1.0007999999999999</v>
      </c>
      <c r="AT59" s="7">
        <v>1.0168999999999999</v>
      </c>
      <c r="AU59" s="7">
        <v>1.0143</v>
      </c>
      <c r="AV59" s="7">
        <v>1.0061</v>
      </c>
      <c r="AW59" s="7">
        <v>0.99063999999999997</v>
      </c>
      <c r="AX59" s="7">
        <v>1.0427</v>
      </c>
      <c r="AY59" s="7">
        <v>1</v>
      </c>
      <c r="AZ59" s="7">
        <v>1</v>
      </c>
      <c r="BA59" s="7">
        <v>1.0066999999999999</v>
      </c>
      <c r="BB59" s="7">
        <v>1.0133000000000001</v>
      </c>
      <c r="BC59" s="7">
        <v>1.0330999999999999</v>
      </c>
      <c r="BD59" s="7">
        <v>1.0321</v>
      </c>
      <c r="BE59" s="7">
        <v>1.0055000000000001</v>
      </c>
      <c r="BF59" s="7">
        <v>1.0329999999999999</v>
      </c>
      <c r="BH59" s="2">
        <f t="shared" si="8"/>
        <v>15</v>
      </c>
      <c r="BI59" s="2">
        <f t="shared" si="9"/>
        <v>1.0132693333333331</v>
      </c>
      <c r="BJ59" s="1">
        <f t="shared" si="10"/>
        <v>3.9520829308180598E-3</v>
      </c>
      <c r="BK59" s="2">
        <f t="shared" si="11"/>
        <v>1.5306351373888943E-2</v>
      </c>
      <c r="BM59" s="7">
        <v>1.0687</v>
      </c>
      <c r="BN59" s="7">
        <v>1.0247999999999999</v>
      </c>
      <c r="BO59" s="7">
        <v>1.0988</v>
      </c>
      <c r="BP59" s="7">
        <v>1.0865</v>
      </c>
      <c r="BQ59" s="7">
        <v>1.0492999999999999</v>
      </c>
      <c r="BR59" s="7">
        <v>1.0876999999999999</v>
      </c>
      <c r="BS59" s="7">
        <v>1.0958000000000001</v>
      </c>
      <c r="BT59" s="7">
        <v>1.1214</v>
      </c>
      <c r="BU59" s="7">
        <v>1</v>
      </c>
      <c r="BV59" s="7">
        <v>1.0469999999999999</v>
      </c>
      <c r="BW59" s="7">
        <v>1.044</v>
      </c>
      <c r="BX59" s="7">
        <v>1.0891</v>
      </c>
      <c r="BY59" s="7">
        <v>1.1242000000000001</v>
      </c>
      <c r="BZ59" s="7">
        <v>1.1876</v>
      </c>
      <c r="CA59" s="7">
        <v>1</v>
      </c>
      <c r="CC59" s="2">
        <f t="shared" si="12"/>
        <v>15</v>
      </c>
      <c r="CD59" s="2">
        <f t="shared" si="13"/>
        <v>1.0749933333333332</v>
      </c>
      <c r="CE59" s="1">
        <f t="shared" si="14"/>
        <v>1.2902382455030274E-2</v>
      </c>
      <c r="CF59" s="2">
        <f t="shared" si="15"/>
        <v>4.9970712374731018E-2</v>
      </c>
      <c r="CH59" s="7">
        <v>1.0288999999999999</v>
      </c>
      <c r="CI59" s="7">
        <v>1</v>
      </c>
      <c r="CJ59" s="7">
        <v>1.0134000000000001</v>
      </c>
      <c r="CK59" s="7">
        <v>1.0016</v>
      </c>
      <c r="CL59" s="7">
        <v>1</v>
      </c>
      <c r="CM59" s="7">
        <v>1.0188999999999999</v>
      </c>
      <c r="CN59" s="7">
        <v>1</v>
      </c>
      <c r="CO59" s="7">
        <v>1.0159</v>
      </c>
      <c r="CP59" s="7">
        <v>1</v>
      </c>
      <c r="CQ59" s="7">
        <v>1.0421</v>
      </c>
      <c r="CR59" s="7">
        <v>1.0660000000000001</v>
      </c>
      <c r="CS59" s="7">
        <v>1.0424</v>
      </c>
      <c r="CT59" s="7">
        <v>1.0136000000000001</v>
      </c>
      <c r="CU59" s="7">
        <v>1.0013000000000001</v>
      </c>
      <c r="CV59" s="7">
        <v>1.0628</v>
      </c>
      <c r="CX59" s="2">
        <f t="shared" si="16"/>
        <v>15</v>
      </c>
      <c r="CY59" s="2">
        <f t="shared" si="17"/>
        <v>1.0204600000000001</v>
      </c>
      <c r="CZ59" s="1">
        <f t="shared" si="18"/>
        <v>5.9381077633808383E-3</v>
      </c>
      <c r="DA59" s="2">
        <f t="shared" si="19"/>
        <v>2.2998192475558961E-2</v>
      </c>
      <c r="DC59" s="7">
        <v>1.0074000000000001</v>
      </c>
      <c r="DD59" s="7">
        <v>1.0162</v>
      </c>
      <c r="DE59" s="7">
        <v>1.02</v>
      </c>
      <c r="DF59" s="7">
        <v>1.0267999999999999</v>
      </c>
      <c r="DG59" s="7">
        <v>1.0114000000000001</v>
      </c>
      <c r="DH59" s="7">
        <v>1.0024999999999999</v>
      </c>
      <c r="DI59" s="7">
        <v>1</v>
      </c>
      <c r="DJ59" s="7">
        <v>1</v>
      </c>
      <c r="DK59" s="7">
        <v>1.0250999999999999</v>
      </c>
      <c r="DL59" s="7">
        <v>1.0133000000000001</v>
      </c>
      <c r="DM59" s="7">
        <v>1.0085</v>
      </c>
      <c r="DN59" s="7">
        <v>1.0078</v>
      </c>
      <c r="DO59" s="7">
        <v>1</v>
      </c>
      <c r="DP59" s="7">
        <v>1</v>
      </c>
      <c r="DQ59" s="7">
        <v>1.02</v>
      </c>
      <c r="DS59" s="2">
        <f t="shared" si="20"/>
        <v>15</v>
      </c>
      <c r="DT59" s="2">
        <f t="shared" si="21"/>
        <v>1.0105999999999999</v>
      </c>
      <c r="DU59" s="1">
        <f t="shared" si="22"/>
        <v>2.4164515503601719E-3</v>
      </c>
      <c r="DV59" s="2">
        <f t="shared" si="23"/>
        <v>9.3588766114620393E-3</v>
      </c>
    </row>
    <row r="60" spans="1:126" x14ac:dyDescent="0.4">
      <c r="A60" s="2">
        <v>59</v>
      </c>
      <c r="B60" s="7">
        <v>1.0174000000000001</v>
      </c>
      <c r="C60" s="7">
        <v>1.0361</v>
      </c>
      <c r="D60" s="7">
        <v>1.0848</v>
      </c>
      <c r="E60" s="7">
        <v>1</v>
      </c>
      <c r="F60" s="7">
        <v>1.0669999999999999</v>
      </c>
      <c r="G60" s="7">
        <v>1.0632999999999999</v>
      </c>
      <c r="H60" s="7">
        <v>1.111</v>
      </c>
      <c r="I60" s="7">
        <v>1.0456000000000001</v>
      </c>
      <c r="J60" s="7">
        <v>1.0565</v>
      </c>
      <c r="K60" s="7">
        <v>1.0378000000000001</v>
      </c>
      <c r="L60" s="7">
        <v>1.0624</v>
      </c>
      <c r="M60" s="7">
        <v>1.0678000000000001</v>
      </c>
      <c r="N60" s="7">
        <v>1.0397000000000001</v>
      </c>
      <c r="O60" s="7">
        <v>1.2923</v>
      </c>
      <c r="P60" s="7">
        <v>1.099</v>
      </c>
      <c r="R60" s="2">
        <f t="shared" si="0"/>
        <v>15</v>
      </c>
      <c r="S60" s="2">
        <f t="shared" si="1"/>
        <v>1.0720466666666666</v>
      </c>
      <c r="T60" s="1">
        <f t="shared" si="2"/>
        <v>1.7424735747580671E-2</v>
      </c>
      <c r="U60" s="2">
        <f t="shared" si="3"/>
        <v>6.7485711362444981E-2</v>
      </c>
      <c r="W60" s="7">
        <v>1.0899000000000001</v>
      </c>
      <c r="X60" s="7">
        <v>1.1384000000000001</v>
      </c>
      <c r="Y60" s="7">
        <v>1.1148</v>
      </c>
      <c r="Z60" s="7">
        <v>1.1475</v>
      </c>
      <c r="AA60" s="7">
        <v>1.0785</v>
      </c>
      <c r="AB60" s="7">
        <v>1.0602</v>
      </c>
      <c r="AC60" s="7">
        <v>1.1208</v>
      </c>
      <c r="AD60" s="7">
        <v>1.0902000000000001</v>
      </c>
      <c r="AE60" s="7">
        <v>1.0895999999999999</v>
      </c>
      <c r="AF60" s="7">
        <v>1.0628</v>
      </c>
      <c r="AG60" s="7">
        <v>1.0802</v>
      </c>
      <c r="AH60" s="7">
        <v>1.1309</v>
      </c>
      <c r="AI60" s="7">
        <v>1.0754999999999999</v>
      </c>
      <c r="AJ60" s="7">
        <v>1.1102000000000001</v>
      </c>
      <c r="AK60" s="7">
        <v>1.0771999999999999</v>
      </c>
      <c r="AM60" s="2">
        <f t="shared" si="4"/>
        <v>15</v>
      </c>
      <c r="AN60" s="2">
        <f t="shared" si="5"/>
        <v>1.09778</v>
      </c>
      <c r="AO60" s="1">
        <f t="shared" si="6"/>
        <v>7.1099809121704825E-3</v>
      </c>
      <c r="AP60" s="2">
        <f t="shared" si="7"/>
        <v>2.7536837664688899E-2</v>
      </c>
      <c r="AR60" s="7">
        <v>1.0037</v>
      </c>
      <c r="AS60" s="7">
        <v>1.0034000000000001</v>
      </c>
      <c r="AT60" s="7">
        <v>1.0130999999999999</v>
      </c>
      <c r="AU60" s="7">
        <v>1.0105</v>
      </c>
      <c r="AV60" s="7">
        <v>1.0034000000000001</v>
      </c>
      <c r="AW60" s="7">
        <v>0.99880999999999998</v>
      </c>
      <c r="AX60" s="7">
        <v>1.0450999999999999</v>
      </c>
      <c r="AY60" s="7">
        <v>1.0004</v>
      </c>
      <c r="AZ60" s="7">
        <v>1.0013000000000001</v>
      </c>
      <c r="BA60" s="7">
        <v>1.0079</v>
      </c>
      <c r="BB60" s="7">
        <v>1.0066999999999999</v>
      </c>
      <c r="BC60" s="7">
        <v>1.0324</v>
      </c>
      <c r="BD60" s="7">
        <v>1.0368999999999999</v>
      </c>
      <c r="BE60" s="7">
        <v>1.0075000000000001</v>
      </c>
      <c r="BF60" s="7">
        <v>1</v>
      </c>
      <c r="BH60" s="2">
        <f t="shared" si="8"/>
        <v>15</v>
      </c>
      <c r="BI60" s="2">
        <f t="shared" si="9"/>
        <v>1.0114073333333333</v>
      </c>
      <c r="BJ60" s="1">
        <f t="shared" si="10"/>
        <v>3.7663657444059868E-3</v>
      </c>
      <c r="BK60" s="2">
        <f t="shared" si="11"/>
        <v>1.4587071803810487E-2</v>
      </c>
      <c r="BM60" s="7">
        <v>1.0373000000000001</v>
      </c>
      <c r="BN60" s="7">
        <v>1.0308999999999999</v>
      </c>
      <c r="BO60" s="7">
        <v>1.0838000000000001</v>
      </c>
      <c r="BP60" s="7">
        <v>1.0610999999999999</v>
      </c>
      <c r="BQ60" s="7">
        <v>1.0178</v>
      </c>
      <c r="BR60" s="7">
        <v>1.123</v>
      </c>
      <c r="BS60" s="7">
        <v>1.0806</v>
      </c>
      <c r="BT60" s="7">
        <v>1.1017999999999999</v>
      </c>
      <c r="BU60" s="7">
        <v>1.0214000000000001</v>
      </c>
      <c r="BV60" s="7">
        <v>1.0470999999999999</v>
      </c>
      <c r="BW60" s="7">
        <v>1.0348999999999999</v>
      </c>
      <c r="BX60" s="7">
        <v>1.0846</v>
      </c>
      <c r="BY60" s="7">
        <v>1.1291</v>
      </c>
      <c r="BZ60" s="7">
        <v>1.1778</v>
      </c>
      <c r="CA60" s="7">
        <v>1.0310999999999999</v>
      </c>
      <c r="CC60" s="2">
        <f t="shared" si="12"/>
        <v>15</v>
      </c>
      <c r="CD60" s="2">
        <f t="shared" si="13"/>
        <v>1.0708200000000001</v>
      </c>
      <c r="CE60" s="1">
        <f t="shared" si="14"/>
        <v>1.2046241065557493E-2</v>
      </c>
      <c r="CF60" s="2">
        <f t="shared" si="15"/>
        <v>4.665489103130406E-2</v>
      </c>
      <c r="CH60" s="7">
        <v>1.0141</v>
      </c>
      <c r="CI60" s="7">
        <v>1.0135000000000001</v>
      </c>
      <c r="CJ60" s="7">
        <v>1.0279</v>
      </c>
      <c r="CK60" s="7">
        <v>1.0078</v>
      </c>
      <c r="CL60" s="7">
        <v>1.0235000000000001</v>
      </c>
      <c r="CM60" s="7">
        <v>1.0088999999999999</v>
      </c>
      <c r="CN60" s="7">
        <v>1.0023</v>
      </c>
      <c r="CO60" s="7">
        <v>1.0547</v>
      </c>
      <c r="CP60" s="7">
        <v>1.0048999999999999</v>
      </c>
      <c r="CQ60" s="7">
        <v>1.0236000000000001</v>
      </c>
      <c r="CR60" s="7">
        <v>1.0288999999999999</v>
      </c>
      <c r="CS60" s="7">
        <v>1.0106999999999999</v>
      </c>
      <c r="CT60" s="7">
        <v>1.0181</v>
      </c>
      <c r="CU60" s="7">
        <v>1.0182</v>
      </c>
      <c r="CV60" s="7">
        <v>1.0751999999999999</v>
      </c>
      <c r="CX60" s="2">
        <f t="shared" si="16"/>
        <v>15</v>
      </c>
      <c r="CY60" s="2">
        <f t="shared" si="17"/>
        <v>1.0221533333333332</v>
      </c>
      <c r="CZ60" s="1">
        <f t="shared" si="18"/>
        <v>5.0389706683831156E-3</v>
      </c>
      <c r="DA60" s="2">
        <f t="shared" si="19"/>
        <v>1.9515849480675463E-2</v>
      </c>
      <c r="DC60" s="7">
        <v>1.0085999999999999</v>
      </c>
      <c r="DD60" s="7">
        <v>1.0179</v>
      </c>
      <c r="DE60" s="7">
        <v>1.0144</v>
      </c>
      <c r="DF60" s="7">
        <v>1.0298</v>
      </c>
      <c r="DG60" s="7">
        <v>1.0069999999999999</v>
      </c>
      <c r="DH60" s="7">
        <v>1.0107999999999999</v>
      </c>
      <c r="DI60" s="7">
        <v>1.0121</v>
      </c>
      <c r="DJ60" s="7">
        <v>1.0066999999999999</v>
      </c>
      <c r="DK60" s="7">
        <v>1.0271999999999999</v>
      </c>
      <c r="DL60" s="7">
        <v>1.0144</v>
      </c>
      <c r="DM60" s="7">
        <v>1</v>
      </c>
      <c r="DN60" s="7">
        <v>1</v>
      </c>
      <c r="DO60" s="7">
        <v>1.0032000000000001</v>
      </c>
      <c r="DP60" s="7">
        <v>1.0047999999999999</v>
      </c>
      <c r="DQ60" s="7">
        <v>1.0149999999999999</v>
      </c>
      <c r="DS60" s="2">
        <f t="shared" si="20"/>
        <v>15</v>
      </c>
      <c r="DT60" s="2">
        <f t="shared" si="21"/>
        <v>1.01146</v>
      </c>
      <c r="DU60" s="1">
        <f t="shared" si="22"/>
        <v>2.2701122271397774E-3</v>
      </c>
      <c r="DV60" s="2">
        <f t="shared" si="23"/>
        <v>8.7921068497341867E-3</v>
      </c>
    </row>
    <row r="61" spans="1:126" x14ac:dyDescent="0.4">
      <c r="A61" s="1">
        <v>60</v>
      </c>
      <c r="B61" s="7">
        <v>1.0186999999999999</v>
      </c>
      <c r="C61" s="7">
        <v>1.0405</v>
      </c>
      <c r="D61" s="7">
        <v>1.0969</v>
      </c>
      <c r="E61" s="7">
        <v>1.0379</v>
      </c>
      <c r="F61" s="7">
        <v>1.0016</v>
      </c>
      <c r="G61" s="7">
        <v>1.0651999999999999</v>
      </c>
      <c r="H61" s="7">
        <v>1.1092</v>
      </c>
      <c r="I61" s="7">
        <v>1.0490999999999999</v>
      </c>
      <c r="J61" s="7">
        <v>1.0241</v>
      </c>
      <c r="K61" s="7">
        <v>1</v>
      </c>
      <c r="L61" s="7">
        <v>1.0630999999999999</v>
      </c>
      <c r="M61" s="7">
        <v>1.0749</v>
      </c>
      <c r="N61" s="7">
        <v>1.0403</v>
      </c>
      <c r="O61" s="7">
        <v>1.2929999999999999</v>
      </c>
      <c r="P61" s="7">
        <v>1.0903</v>
      </c>
      <c r="R61" s="2">
        <f t="shared" si="0"/>
        <v>15</v>
      </c>
      <c r="S61" s="2">
        <f t="shared" si="1"/>
        <v>1.0669866666666665</v>
      </c>
      <c r="T61" s="1">
        <f t="shared" si="2"/>
        <v>1.8243905353286679E-2</v>
      </c>
      <c r="U61" s="2">
        <f t="shared" si="3"/>
        <v>7.0658341603063654E-2</v>
      </c>
      <c r="W61" s="7">
        <v>1.0955999999999999</v>
      </c>
      <c r="X61" s="7">
        <v>1.1432</v>
      </c>
      <c r="Y61" s="7">
        <v>1.1195999999999999</v>
      </c>
      <c r="Z61" s="7">
        <v>1.1487000000000001</v>
      </c>
      <c r="AA61" s="7">
        <v>1.0777000000000001</v>
      </c>
      <c r="AB61" s="7">
        <v>1.0578000000000001</v>
      </c>
      <c r="AC61" s="7">
        <v>1.1259999999999999</v>
      </c>
      <c r="AD61" s="7">
        <v>1.0761000000000001</v>
      </c>
      <c r="AE61" s="7">
        <v>1.0789</v>
      </c>
      <c r="AF61" s="7">
        <v>1.0379</v>
      </c>
      <c r="AG61" s="7">
        <v>1.0789</v>
      </c>
      <c r="AH61" s="7">
        <v>1.1451</v>
      </c>
      <c r="AI61" s="7">
        <v>1.0764</v>
      </c>
      <c r="AJ61" s="7">
        <v>1.0945</v>
      </c>
      <c r="AK61" s="7">
        <v>1.0762</v>
      </c>
      <c r="AM61" s="2">
        <f t="shared" si="4"/>
        <v>15</v>
      </c>
      <c r="AN61" s="2">
        <f t="shared" si="5"/>
        <v>1.0955066666666666</v>
      </c>
      <c r="AO61" s="1">
        <f t="shared" si="6"/>
        <v>8.6735584319825604E-3</v>
      </c>
      <c r="AP61" s="2">
        <f t="shared" si="7"/>
        <v>3.3592547359425372E-2</v>
      </c>
      <c r="AR61" s="7">
        <v>1.0044</v>
      </c>
      <c r="AS61" s="7">
        <v>1.0091000000000001</v>
      </c>
      <c r="AT61" s="7">
        <v>1.0139</v>
      </c>
      <c r="AU61" s="7">
        <v>1.0124</v>
      </c>
      <c r="AV61" s="7">
        <v>1.0045999999999999</v>
      </c>
      <c r="AW61" s="7">
        <v>1</v>
      </c>
      <c r="AX61" s="7">
        <v>1.0459000000000001</v>
      </c>
      <c r="AY61" s="7">
        <v>1.0062</v>
      </c>
      <c r="AZ61" s="7">
        <v>1.0109999999999999</v>
      </c>
      <c r="BA61" s="7">
        <v>1</v>
      </c>
      <c r="BB61" s="7">
        <v>1.0165999999999999</v>
      </c>
      <c r="BC61" s="7">
        <v>1.0153000000000001</v>
      </c>
      <c r="BD61" s="7">
        <v>1.0671999999999999</v>
      </c>
      <c r="BE61" s="7">
        <v>1.0058</v>
      </c>
      <c r="BF61" s="7">
        <v>1.0068999999999999</v>
      </c>
      <c r="BH61" s="2">
        <f t="shared" si="8"/>
        <v>15</v>
      </c>
      <c r="BI61" s="2">
        <f t="shared" si="9"/>
        <v>1.0146199999999999</v>
      </c>
      <c r="BJ61" s="1">
        <f t="shared" si="10"/>
        <v>4.6991002178228599E-3</v>
      </c>
      <c r="BK61" s="2">
        <f t="shared" si="11"/>
        <v>1.8199536885787581E-2</v>
      </c>
      <c r="BM61" s="7">
        <v>1.0573999999999999</v>
      </c>
      <c r="BN61" s="7">
        <v>1.0238</v>
      </c>
      <c r="BO61" s="7">
        <v>1.0790999999999999</v>
      </c>
      <c r="BP61" s="7">
        <v>1.0693999999999999</v>
      </c>
      <c r="BQ61" s="7">
        <v>1.0177</v>
      </c>
      <c r="BR61" s="7">
        <v>1</v>
      </c>
      <c r="BS61" s="7">
        <v>1.0765</v>
      </c>
      <c r="BT61" s="7">
        <v>1.0966</v>
      </c>
      <c r="BU61" s="7">
        <v>1.0313000000000001</v>
      </c>
      <c r="BV61" s="7">
        <v>1.0437000000000001</v>
      </c>
      <c r="BW61" s="7">
        <v>1.0354000000000001</v>
      </c>
      <c r="BX61" s="7">
        <v>1.0821000000000001</v>
      </c>
      <c r="BY61" s="7">
        <v>1.1134999999999999</v>
      </c>
      <c r="BZ61" s="7">
        <v>1.1427</v>
      </c>
      <c r="CA61" s="7">
        <v>1.0112000000000001</v>
      </c>
      <c r="CC61" s="2">
        <f t="shared" si="12"/>
        <v>15</v>
      </c>
      <c r="CD61" s="2">
        <f t="shared" si="13"/>
        <v>1.0586933333333333</v>
      </c>
      <c r="CE61" s="1">
        <f t="shared" si="14"/>
        <v>1.0468044192032679E-2</v>
      </c>
      <c r="CF61" s="2">
        <f t="shared" si="15"/>
        <v>4.0542560823105839E-2</v>
      </c>
      <c r="CH61" s="7">
        <v>1.0148999999999999</v>
      </c>
      <c r="CI61" s="7">
        <v>1.0142</v>
      </c>
      <c r="CJ61" s="7">
        <v>1.0253000000000001</v>
      </c>
      <c r="CK61" s="7">
        <v>1.0068999999999999</v>
      </c>
      <c r="CL61" s="7">
        <v>1.0528999999999999</v>
      </c>
      <c r="CM61" s="7">
        <v>1.0096000000000001</v>
      </c>
      <c r="CN61" s="7">
        <v>1.0326</v>
      </c>
      <c r="CO61" s="7">
        <v>1.0653999999999999</v>
      </c>
      <c r="CP61" s="7">
        <v>1.0173000000000001</v>
      </c>
      <c r="CQ61" s="7">
        <v>1.0309999999999999</v>
      </c>
      <c r="CR61" s="7">
        <v>1.008</v>
      </c>
      <c r="CS61" s="7">
        <v>1.0094000000000001</v>
      </c>
      <c r="CT61" s="7">
        <v>1.0306999999999999</v>
      </c>
      <c r="CU61" s="7">
        <v>1.0075000000000001</v>
      </c>
      <c r="CV61" s="7">
        <v>1.0760000000000001</v>
      </c>
      <c r="CX61" s="2">
        <f t="shared" si="16"/>
        <v>15</v>
      </c>
      <c r="CY61" s="2">
        <f t="shared" si="17"/>
        <v>1.02678</v>
      </c>
      <c r="CZ61" s="1">
        <f t="shared" si="18"/>
        <v>5.6785746031737128E-3</v>
      </c>
      <c r="DA61" s="2">
        <f t="shared" si="19"/>
        <v>2.1993024868288181E-2</v>
      </c>
      <c r="DC61" s="7">
        <v>1</v>
      </c>
      <c r="DD61" s="7">
        <v>1.0031000000000001</v>
      </c>
      <c r="DE61" s="7">
        <v>1.014</v>
      </c>
      <c r="DF61" s="7">
        <v>1.0526</v>
      </c>
      <c r="DG61" s="7">
        <v>1.0072000000000001</v>
      </c>
      <c r="DH61" s="7">
        <v>1.012</v>
      </c>
      <c r="DI61" s="7">
        <v>1.0145</v>
      </c>
      <c r="DJ61" s="7">
        <v>1.0083</v>
      </c>
      <c r="DK61" s="7">
        <v>1.0602</v>
      </c>
      <c r="DL61" s="7">
        <v>1.0343</v>
      </c>
      <c r="DM61" s="7">
        <v>1.0072000000000001</v>
      </c>
      <c r="DN61" s="7">
        <v>1.0033000000000001</v>
      </c>
      <c r="DO61" s="7">
        <v>1.0162</v>
      </c>
      <c r="DP61" s="7">
        <v>1.0103</v>
      </c>
      <c r="DQ61" s="7">
        <v>1.0172000000000001</v>
      </c>
      <c r="DS61" s="2">
        <f t="shared" si="20"/>
        <v>15</v>
      </c>
      <c r="DT61" s="2">
        <f t="shared" si="21"/>
        <v>1.0173599999999998</v>
      </c>
      <c r="DU61" s="1">
        <f t="shared" si="22"/>
        <v>4.6056052805250221E-3</v>
      </c>
      <c r="DV61" s="2">
        <f t="shared" si="23"/>
        <v>1.783743255067835E-2</v>
      </c>
    </row>
    <row r="62" spans="1:126" x14ac:dyDescent="0.4">
      <c r="A62" s="6">
        <v>61</v>
      </c>
      <c r="B62" s="7">
        <v>1.0024999999999999</v>
      </c>
      <c r="C62" s="7">
        <v>1.0496000000000001</v>
      </c>
      <c r="D62" s="7">
        <v>1.0076000000000001</v>
      </c>
      <c r="E62" s="7">
        <v>1.0388999999999999</v>
      </c>
      <c r="F62" s="7">
        <v>1</v>
      </c>
      <c r="G62" s="7">
        <v>1.0887</v>
      </c>
      <c r="H62" s="7">
        <v>1.1193</v>
      </c>
      <c r="I62" s="7">
        <v>1.0864</v>
      </c>
      <c r="J62" s="7">
        <v>1.0208999999999999</v>
      </c>
      <c r="K62" s="7">
        <v>1.0218</v>
      </c>
      <c r="L62" s="7">
        <v>1</v>
      </c>
      <c r="M62" s="7">
        <v>1.0732999999999999</v>
      </c>
      <c r="N62" s="7">
        <v>1.0439000000000001</v>
      </c>
      <c r="O62" s="7">
        <v>1.282</v>
      </c>
      <c r="P62" s="7">
        <v>1.0911</v>
      </c>
      <c r="R62" s="2">
        <f t="shared" si="0"/>
        <v>15</v>
      </c>
      <c r="S62" s="2">
        <f t="shared" si="1"/>
        <v>1.0617333333333334</v>
      </c>
      <c r="T62" s="1">
        <f t="shared" si="2"/>
        <v>1.857709974459509E-2</v>
      </c>
      <c r="U62" s="2">
        <f t="shared" si="3"/>
        <v>7.1948797931650849E-2</v>
      </c>
      <c r="W62" s="7">
        <v>1.1164000000000001</v>
      </c>
      <c r="X62" s="7">
        <v>1.1363000000000001</v>
      </c>
      <c r="Y62" s="7">
        <v>1.0983000000000001</v>
      </c>
      <c r="Z62" s="7">
        <v>1.1491</v>
      </c>
      <c r="AA62" s="7">
        <v>1.0595000000000001</v>
      </c>
      <c r="AB62" s="7">
        <v>1.0553999999999999</v>
      </c>
      <c r="AC62" s="7">
        <v>1.1221000000000001</v>
      </c>
      <c r="AD62" s="7">
        <v>1.0925</v>
      </c>
      <c r="AE62" s="7">
        <v>1.0767</v>
      </c>
      <c r="AF62" s="7">
        <v>1.0424</v>
      </c>
      <c r="AG62" s="7">
        <v>1.0654999999999999</v>
      </c>
      <c r="AH62" s="7">
        <v>1.1006</v>
      </c>
      <c r="AI62" s="7">
        <v>1.0781000000000001</v>
      </c>
      <c r="AJ62" s="7">
        <v>1.0928</v>
      </c>
      <c r="AK62" s="7">
        <v>1.0965</v>
      </c>
      <c r="AM62" s="2">
        <f t="shared" si="4"/>
        <v>15</v>
      </c>
      <c r="AN62" s="2">
        <f t="shared" si="5"/>
        <v>1.0921466666666668</v>
      </c>
      <c r="AO62" s="1">
        <f t="shared" si="6"/>
        <v>7.8206860414371752E-3</v>
      </c>
      <c r="AP62" s="2">
        <f t="shared" si="7"/>
        <v>3.0289386794402986E-2</v>
      </c>
      <c r="AR62" s="7">
        <v>1.0045999999999999</v>
      </c>
      <c r="AS62" s="7">
        <v>1.0095000000000001</v>
      </c>
      <c r="AT62" s="7">
        <v>1.0136000000000001</v>
      </c>
      <c r="AU62" s="7">
        <v>1.0045999999999999</v>
      </c>
      <c r="AV62" s="7">
        <v>1</v>
      </c>
      <c r="AW62" s="7">
        <v>0.99578</v>
      </c>
      <c r="AX62" s="7">
        <v>1</v>
      </c>
      <c r="AY62" s="7">
        <v>1.0098</v>
      </c>
      <c r="AZ62" s="7">
        <v>1.0173000000000001</v>
      </c>
      <c r="BA62" s="7">
        <v>1.0042</v>
      </c>
      <c r="BB62" s="7">
        <v>1.0107999999999999</v>
      </c>
      <c r="BC62" s="7">
        <v>1.0102</v>
      </c>
      <c r="BD62" s="7">
        <v>1.0415000000000001</v>
      </c>
      <c r="BE62" s="7">
        <v>1</v>
      </c>
      <c r="BF62" s="7">
        <v>1.0111000000000001</v>
      </c>
      <c r="BH62" s="2">
        <f t="shared" si="8"/>
        <v>15</v>
      </c>
      <c r="BI62" s="2">
        <f t="shared" si="9"/>
        <v>1.0088653333333335</v>
      </c>
      <c r="BJ62" s="1">
        <f t="shared" si="10"/>
        <v>2.7907469330708742E-3</v>
      </c>
      <c r="BK62" s="2">
        <f t="shared" si="11"/>
        <v>1.080851639526292E-2</v>
      </c>
      <c r="BM62" s="7">
        <v>1.0662</v>
      </c>
      <c r="BN62" s="7">
        <v>1.046</v>
      </c>
      <c r="BO62" s="7">
        <v>1.0874999999999999</v>
      </c>
      <c r="BP62" s="7">
        <v>1.0623</v>
      </c>
      <c r="BQ62" s="7">
        <v>1</v>
      </c>
      <c r="BR62" s="7">
        <v>1.0477000000000001</v>
      </c>
      <c r="BS62" s="7">
        <v>1.083</v>
      </c>
      <c r="BT62" s="7">
        <v>1.1047</v>
      </c>
      <c r="BU62" s="7">
        <v>1.0165</v>
      </c>
      <c r="BV62" s="7">
        <v>1.0486</v>
      </c>
      <c r="BW62" s="7">
        <v>1.0446</v>
      </c>
      <c r="BX62" s="7">
        <v>1.0621</v>
      </c>
      <c r="BY62" s="7">
        <v>1.1117999999999999</v>
      </c>
      <c r="BZ62" s="7">
        <v>1.2583</v>
      </c>
      <c r="CA62" s="7">
        <v>1.0267999999999999</v>
      </c>
      <c r="CC62" s="2">
        <f t="shared" si="12"/>
        <v>15</v>
      </c>
      <c r="CD62" s="2">
        <f t="shared" si="13"/>
        <v>1.0710733333333338</v>
      </c>
      <c r="CE62" s="1">
        <f t="shared" si="14"/>
        <v>1.5554394469139169E-2</v>
      </c>
      <c r="CF62" s="2">
        <f t="shared" si="15"/>
        <v>6.0241910739316763E-2</v>
      </c>
      <c r="CH62" s="7">
        <v>1.0116000000000001</v>
      </c>
      <c r="CI62" s="7">
        <v>1.0238</v>
      </c>
      <c r="CJ62" s="7">
        <v>1.0066999999999999</v>
      </c>
      <c r="CK62" s="7">
        <v>1.0125999999999999</v>
      </c>
      <c r="CL62" s="7">
        <v>1.0444</v>
      </c>
      <c r="CM62" s="7">
        <v>1.0125</v>
      </c>
      <c r="CN62" s="7">
        <v>1.0289999999999999</v>
      </c>
      <c r="CO62" s="7">
        <v>1</v>
      </c>
      <c r="CP62" s="7">
        <v>1.0290999999999999</v>
      </c>
      <c r="CQ62" s="7">
        <v>1.0367</v>
      </c>
      <c r="CR62" s="7">
        <v>1.0137</v>
      </c>
      <c r="CS62" s="7">
        <v>1.0139</v>
      </c>
      <c r="CT62" s="7">
        <v>1.0193000000000001</v>
      </c>
      <c r="CU62" s="7">
        <v>1.0088999999999999</v>
      </c>
      <c r="CV62" s="7">
        <v>1.0329999999999999</v>
      </c>
      <c r="CX62" s="2">
        <f t="shared" si="16"/>
        <v>15</v>
      </c>
      <c r="CY62" s="2">
        <f t="shared" si="17"/>
        <v>1.0196799999999999</v>
      </c>
      <c r="CZ62" s="1">
        <f t="shared" si="18"/>
        <v>3.2212272136415256E-3</v>
      </c>
      <c r="DA62" s="2">
        <f t="shared" si="19"/>
        <v>1.247575935278375E-2</v>
      </c>
      <c r="DC62" s="7">
        <v>1.0049999999999999</v>
      </c>
      <c r="DD62" s="7">
        <v>1.0045999999999999</v>
      </c>
      <c r="DE62" s="7">
        <v>1</v>
      </c>
      <c r="DF62" s="7">
        <v>1.0343</v>
      </c>
      <c r="DG62" s="7">
        <v>1.0052000000000001</v>
      </c>
      <c r="DH62" s="7">
        <v>1.006</v>
      </c>
      <c r="DI62" s="7">
        <v>1.0173000000000001</v>
      </c>
      <c r="DJ62" s="7">
        <v>1.0026999999999999</v>
      </c>
      <c r="DK62" s="7">
        <v>1.0315000000000001</v>
      </c>
      <c r="DL62" s="7">
        <v>1.0289999999999999</v>
      </c>
      <c r="DM62" s="7">
        <v>1.0077</v>
      </c>
      <c r="DN62" s="7">
        <v>1.0042</v>
      </c>
      <c r="DO62" s="7">
        <v>1.0113000000000001</v>
      </c>
      <c r="DP62" s="7">
        <v>1.022</v>
      </c>
      <c r="DQ62" s="7">
        <v>1.0069999999999999</v>
      </c>
      <c r="DS62" s="2">
        <f t="shared" si="20"/>
        <v>15</v>
      </c>
      <c r="DT62" s="2">
        <f t="shared" si="21"/>
        <v>1.0125199999999999</v>
      </c>
      <c r="DU62" s="1">
        <f t="shared" si="22"/>
        <v>2.9373489829468799E-3</v>
      </c>
      <c r="DV62" s="2">
        <f t="shared" si="23"/>
        <v>1.1376303692952561E-2</v>
      </c>
    </row>
    <row r="63" spans="1:126" x14ac:dyDescent="0.4">
      <c r="A63" s="2">
        <v>62</v>
      </c>
      <c r="B63" s="7">
        <v>1.0057</v>
      </c>
      <c r="C63" s="7">
        <v>1</v>
      </c>
      <c r="D63" s="7">
        <v>1.0079</v>
      </c>
      <c r="E63" s="7">
        <v>1.0379</v>
      </c>
      <c r="F63" s="7">
        <v>1.0141</v>
      </c>
      <c r="G63" s="7">
        <v>1.0745</v>
      </c>
      <c r="H63" s="7">
        <v>1.1554</v>
      </c>
      <c r="I63" s="7">
        <v>1</v>
      </c>
      <c r="J63" s="7">
        <v>1.0118</v>
      </c>
      <c r="K63" s="7">
        <v>1.0232000000000001</v>
      </c>
      <c r="L63" s="7">
        <v>1.0244</v>
      </c>
      <c r="M63" s="7">
        <v>1.0750999999999999</v>
      </c>
      <c r="N63" s="7">
        <v>1.0589</v>
      </c>
      <c r="O63" s="7">
        <v>1.2544999999999999</v>
      </c>
      <c r="P63" s="7">
        <v>1.0547</v>
      </c>
      <c r="R63" s="2">
        <f t="shared" si="0"/>
        <v>15</v>
      </c>
      <c r="S63" s="2">
        <f t="shared" si="1"/>
        <v>1.0532066666666666</v>
      </c>
      <c r="T63" s="1">
        <f t="shared" si="2"/>
        <v>1.7876519493636028E-2</v>
      </c>
      <c r="U63" s="2">
        <f t="shared" si="3"/>
        <v>6.9235462287004584E-2</v>
      </c>
      <c r="W63" s="7">
        <v>1.0871999999999999</v>
      </c>
      <c r="X63" s="7">
        <v>1.1307</v>
      </c>
      <c r="Y63" s="7">
        <v>1.0526</v>
      </c>
      <c r="Z63" s="7">
        <v>1.1467000000000001</v>
      </c>
      <c r="AA63" s="7">
        <v>1.0643</v>
      </c>
      <c r="AB63" s="7">
        <v>1.0350999999999999</v>
      </c>
      <c r="AC63" s="7">
        <v>1.1080000000000001</v>
      </c>
      <c r="AD63" s="7">
        <v>1.0967</v>
      </c>
      <c r="AE63" s="7">
        <v>1.0598000000000001</v>
      </c>
      <c r="AF63" s="7">
        <v>1.08</v>
      </c>
      <c r="AG63" s="7">
        <v>1.0784</v>
      </c>
      <c r="AH63" s="7">
        <v>1.0979000000000001</v>
      </c>
      <c r="AI63" s="7">
        <v>1.0697000000000001</v>
      </c>
      <c r="AJ63" s="7">
        <v>1.0931999999999999</v>
      </c>
      <c r="AK63" s="7">
        <v>1.0995999999999999</v>
      </c>
      <c r="AM63" s="2">
        <f t="shared" si="4"/>
        <v>15</v>
      </c>
      <c r="AN63" s="2">
        <f t="shared" si="5"/>
        <v>1.08666</v>
      </c>
      <c r="AO63" s="1">
        <f t="shared" si="6"/>
        <v>7.520618009053198E-3</v>
      </c>
      <c r="AP63" s="2">
        <f t="shared" si="7"/>
        <v>2.9127228302250618E-2</v>
      </c>
      <c r="AR63" s="7">
        <v>1.0074000000000001</v>
      </c>
      <c r="AS63" s="7">
        <v>1.01</v>
      </c>
      <c r="AT63" s="7">
        <v>1</v>
      </c>
      <c r="AU63" s="7">
        <v>1</v>
      </c>
      <c r="AV63" s="7">
        <v>1.0015000000000001</v>
      </c>
      <c r="AW63" s="7">
        <v>0.99356999999999995</v>
      </c>
      <c r="AX63" s="7">
        <v>0.99419999999999997</v>
      </c>
      <c r="AY63" s="7">
        <v>1.0066999999999999</v>
      </c>
      <c r="AZ63" s="7">
        <v>1.0188999999999999</v>
      </c>
      <c r="BA63" s="7">
        <v>1.0051000000000001</v>
      </c>
      <c r="BB63" s="7">
        <v>1</v>
      </c>
      <c r="BC63" s="7">
        <v>1</v>
      </c>
      <c r="BD63" s="7">
        <v>1.0436000000000001</v>
      </c>
      <c r="BE63" s="7">
        <v>1.002</v>
      </c>
      <c r="BF63" s="7">
        <v>1</v>
      </c>
      <c r="BH63" s="2">
        <f t="shared" si="8"/>
        <v>15</v>
      </c>
      <c r="BI63" s="2">
        <f t="shared" si="9"/>
        <v>1.0055313333333333</v>
      </c>
      <c r="BJ63" s="1">
        <f t="shared" si="10"/>
        <v>3.1668898467719598E-3</v>
      </c>
      <c r="BK63" s="2">
        <f t="shared" si="11"/>
        <v>1.2265311635821159E-2</v>
      </c>
      <c r="BM63" s="7">
        <v>1.0724</v>
      </c>
      <c r="BN63" s="7">
        <v>1.0094000000000001</v>
      </c>
      <c r="BO63" s="7">
        <v>1.1245000000000001</v>
      </c>
      <c r="BP63" s="7">
        <v>1.0244</v>
      </c>
      <c r="BQ63" s="7">
        <v>1.0784</v>
      </c>
      <c r="BR63" s="7">
        <v>1.0492999999999999</v>
      </c>
      <c r="BS63" s="7">
        <v>1.0648</v>
      </c>
      <c r="BT63" s="7">
        <v>1.0813999999999999</v>
      </c>
      <c r="BU63" s="7">
        <v>1</v>
      </c>
      <c r="BV63" s="7">
        <v>1.0256000000000001</v>
      </c>
      <c r="BW63" s="7">
        <v>1.0351999999999999</v>
      </c>
      <c r="BX63" s="7">
        <v>1.0530999999999999</v>
      </c>
      <c r="BY63" s="7">
        <v>1.101</v>
      </c>
      <c r="BZ63" s="7">
        <v>1.2450000000000001</v>
      </c>
      <c r="CA63" s="7">
        <v>1.024</v>
      </c>
      <c r="CC63" s="2">
        <f t="shared" si="12"/>
        <v>15</v>
      </c>
      <c r="CD63" s="2">
        <f t="shared" si="13"/>
        <v>1.0659000000000001</v>
      </c>
      <c r="CE63" s="1">
        <f t="shared" si="14"/>
        <v>1.5614651239567711E-2</v>
      </c>
      <c r="CF63" s="2">
        <f t="shared" si="15"/>
        <v>6.047528420768275E-2</v>
      </c>
      <c r="CH63" s="7">
        <v>1</v>
      </c>
      <c r="CI63" s="7">
        <v>1.0339</v>
      </c>
      <c r="CJ63" s="7">
        <v>1.0144</v>
      </c>
      <c r="CK63" s="7">
        <v>1.0185999999999999</v>
      </c>
      <c r="CL63" s="7">
        <v>1.0778000000000001</v>
      </c>
      <c r="CM63" s="7">
        <v>1.0086999999999999</v>
      </c>
      <c r="CN63" s="7">
        <v>1.0327999999999999</v>
      </c>
      <c r="CO63" s="7">
        <v>1.0244</v>
      </c>
      <c r="CP63" s="7">
        <v>1.0346</v>
      </c>
      <c r="CQ63" s="7">
        <v>1.0237000000000001</v>
      </c>
      <c r="CR63" s="7">
        <v>1.0042</v>
      </c>
      <c r="CS63" s="7">
        <v>1.0230999999999999</v>
      </c>
      <c r="CT63" s="7">
        <v>1.0233000000000001</v>
      </c>
      <c r="CU63" s="7">
        <v>1.0238</v>
      </c>
      <c r="CV63" s="7">
        <v>1.0452999999999999</v>
      </c>
      <c r="CX63" s="2">
        <f t="shared" si="16"/>
        <v>15</v>
      </c>
      <c r="CY63" s="2">
        <f t="shared" si="17"/>
        <v>1.0259066666666665</v>
      </c>
      <c r="CZ63" s="1">
        <f t="shared" si="18"/>
        <v>4.8336367720841922E-3</v>
      </c>
      <c r="DA63" s="2">
        <f t="shared" si="19"/>
        <v>1.8720594719897853E-2</v>
      </c>
      <c r="DC63" s="7">
        <v>1.0064</v>
      </c>
      <c r="DD63" s="7">
        <v>1.0064</v>
      </c>
      <c r="DE63" s="7">
        <v>0.99922</v>
      </c>
      <c r="DF63" s="7">
        <v>1.0365</v>
      </c>
      <c r="DG63" s="7">
        <v>0.99941000000000002</v>
      </c>
      <c r="DH63" s="7">
        <v>1.0077</v>
      </c>
      <c r="DI63" s="7">
        <v>1.0023</v>
      </c>
      <c r="DJ63" s="7">
        <v>1.0048999999999999</v>
      </c>
      <c r="DK63" s="7">
        <v>1.0314000000000001</v>
      </c>
      <c r="DL63" s="7">
        <v>1.0293000000000001</v>
      </c>
      <c r="DM63" s="7">
        <v>1.002</v>
      </c>
      <c r="DN63" s="7">
        <v>1.0086999999999999</v>
      </c>
      <c r="DO63" s="7">
        <v>1.0147999999999999</v>
      </c>
      <c r="DP63" s="7">
        <v>1.0263</v>
      </c>
      <c r="DQ63" s="7">
        <v>1.0061</v>
      </c>
      <c r="DS63" s="2">
        <f t="shared" si="20"/>
        <v>15</v>
      </c>
      <c r="DT63" s="2">
        <f t="shared" si="21"/>
        <v>1.0120953333333333</v>
      </c>
      <c r="DU63" s="1">
        <f t="shared" si="22"/>
        <v>3.2229387457303926E-3</v>
      </c>
      <c r="DV63" s="2">
        <f t="shared" si="23"/>
        <v>1.2482388088060431E-2</v>
      </c>
    </row>
    <row r="64" spans="1:126" x14ac:dyDescent="0.4">
      <c r="A64" s="1">
        <v>63</v>
      </c>
      <c r="B64" s="7">
        <v>1.0195000000000001</v>
      </c>
      <c r="C64" s="7">
        <v>1.0044</v>
      </c>
      <c r="D64" s="7">
        <v>1.0195000000000001</v>
      </c>
      <c r="E64" s="7">
        <v>1.0358000000000001</v>
      </c>
      <c r="F64" s="7">
        <v>1.0496000000000001</v>
      </c>
      <c r="G64" s="7">
        <v>1.0766</v>
      </c>
      <c r="H64" s="7">
        <v>1.1540999999999999</v>
      </c>
      <c r="I64" s="7">
        <v>1.0584</v>
      </c>
      <c r="J64" s="7">
        <v>1</v>
      </c>
      <c r="K64" s="7">
        <v>1.0276000000000001</v>
      </c>
      <c r="L64" s="7">
        <v>1.0248999999999999</v>
      </c>
      <c r="M64" s="7">
        <v>1.0716000000000001</v>
      </c>
      <c r="N64" s="7">
        <v>1.07</v>
      </c>
      <c r="O64" s="7">
        <v>1.2056</v>
      </c>
      <c r="P64" s="7">
        <v>1.0697000000000001</v>
      </c>
      <c r="R64" s="2">
        <f t="shared" si="0"/>
        <v>15</v>
      </c>
      <c r="S64" s="2">
        <f t="shared" si="1"/>
        <v>1.0591533333333334</v>
      </c>
      <c r="T64" s="1">
        <f t="shared" si="2"/>
        <v>1.4408598182588805E-2</v>
      </c>
      <c r="U64" s="2">
        <f t="shared" si="3"/>
        <v>5.58042608033609E-2</v>
      </c>
      <c r="W64" s="7">
        <v>1.0797000000000001</v>
      </c>
      <c r="X64" s="7">
        <v>1.1109</v>
      </c>
      <c r="Y64" s="7">
        <v>1.0569</v>
      </c>
      <c r="Z64" s="7">
        <v>1.147</v>
      </c>
      <c r="AA64" s="7">
        <v>1.0635000000000001</v>
      </c>
      <c r="AB64" s="7">
        <v>1.0329999999999999</v>
      </c>
      <c r="AC64" s="7">
        <v>1.0983000000000001</v>
      </c>
      <c r="AD64" s="7">
        <v>1.1077999999999999</v>
      </c>
      <c r="AE64" s="7">
        <v>1.0649999999999999</v>
      </c>
      <c r="AF64" s="7">
        <v>1.1127</v>
      </c>
      <c r="AG64" s="7">
        <v>1.0469999999999999</v>
      </c>
      <c r="AH64" s="7">
        <v>1.103</v>
      </c>
      <c r="AI64" s="7">
        <v>1.0759000000000001</v>
      </c>
      <c r="AJ64" s="7">
        <v>1.0940000000000001</v>
      </c>
      <c r="AK64" s="7">
        <v>1.0995999999999999</v>
      </c>
      <c r="AM64" s="2">
        <f t="shared" si="4"/>
        <v>15</v>
      </c>
      <c r="AN64" s="2">
        <f t="shared" si="5"/>
        <v>1.0862866666666666</v>
      </c>
      <c r="AO64" s="1">
        <f t="shared" si="6"/>
        <v>7.7098938703501962E-3</v>
      </c>
      <c r="AP64" s="2">
        <f t="shared" si="7"/>
        <v>2.9860290560892955E-2</v>
      </c>
      <c r="AR64" s="7">
        <v>0.99616000000000005</v>
      </c>
      <c r="AS64" s="7">
        <v>0.99995999999999996</v>
      </c>
      <c r="AT64" s="7">
        <v>1.0089999999999999</v>
      </c>
      <c r="AU64" s="7">
        <v>1.0029999999999999</v>
      </c>
      <c r="AV64" s="7">
        <v>1.0006999999999999</v>
      </c>
      <c r="AW64" s="7">
        <v>0.99848000000000003</v>
      </c>
      <c r="AX64" s="7">
        <v>1.0065999999999999</v>
      </c>
      <c r="AY64" s="7">
        <v>1.0066999999999999</v>
      </c>
      <c r="AZ64" s="7">
        <v>1.0015000000000001</v>
      </c>
      <c r="BA64" s="7">
        <v>1.0052000000000001</v>
      </c>
      <c r="BB64" s="7">
        <v>1.0097</v>
      </c>
      <c r="BC64" s="7">
        <v>1.0169999999999999</v>
      </c>
      <c r="BD64" s="7">
        <v>1.0124</v>
      </c>
      <c r="BE64" s="7">
        <v>1.0012000000000001</v>
      </c>
      <c r="BF64" s="7">
        <v>1.0005999999999999</v>
      </c>
      <c r="BH64" s="2">
        <f t="shared" si="8"/>
        <v>15</v>
      </c>
      <c r="BI64" s="2">
        <f t="shared" si="9"/>
        <v>1.0045466666666667</v>
      </c>
      <c r="BJ64" s="1">
        <f t="shared" si="10"/>
        <v>1.470106788044307E-3</v>
      </c>
      <c r="BK64" s="2">
        <f t="shared" si="11"/>
        <v>5.693699107242078E-3</v>
      </c>
      <c r="BM64" s="7">
        <v>1.0819000000000001</v>
      </c>
      <c r="BN64" s="7">
        <v>1.0055000000000001</v>
      </c>
      <c r="BO64" s="7">
        <v>1.1200000000000001</v>
      </c>
      <c r="BP64" s="7">
        <v>1.0203</v>
      </c>
      <c r="BQ64" s="7">
        <v>1.1152</v>
      </c>
      <c r="BR64" s="7">
        <v>1</v>
      </c>
      <c r="BS64" s="7">
        <v>1.0609</v>
      </c>
      <c r="BT64" s="7">
        <v>1.0765</v>
      </c>
      <c r="BU64" s="7">
        <v>1.0078</v>
      </c>
      <c r="BV64" s="7">
        <v>1.0232000000000001</v>
      </c>
      <c r="BW64" s="7">
        <v>1.0355000000000001</v>
      </c>
      <c r="BX64" s="7">
        <v>1.0529999999999999</v>
      </c>
      <c r="BY64" s="7">
        <v>1.1202000000000001</v>
      </c>
      <c r="BZ64" s="7">
        <v>1.1816</v>
      </c>
      <c r="CA64" s="7">
        <v>1.0209999999999999</v>
      </c>
      <c r="CC64" s="2">
        <f t="shared" si="12"/>
        <v>15</v>
      </c>
      <c r="CD64" s="2">
        <f t="shared" si="13"/>
        <v>1.0615066666666666</v>
      </c>
      <c r="CE64" s="1">
        <f t="shared" si="14"/>
        <v>1.3830940010979065E-2</v>
      </c>
      <c r="CF64" s="2">
        <f t="shared" si="15"/>
        <v>5.3567000324915751E-2</v>
      </c>
      <c r="CH64" s="7">
        <v>1.1034999999999999</v>
      </c>
      <c r="CI64" s="7">
        <v>1.0357000000000001</v>
      </c>
      <c r="CJ64" s="7">
        <v>1.0130999999999999</v>
      </c>
      <c r="CK64" s="7">
        <v>1.0179</v>
      </c>
      <c r="CL64" s="7">
        <v>1.0911999999999999</v>
      </c>
      <c r="CM64" s="7">
        <v>1.0099</v>
      </c>
      <c r="CN64" s="7">
        <v>1.0216000000000001</v>
      </c>
      <c r="CO64" s="7">
        <v>1.04</v>
      </c>
      <c r="CP64" s="7">
        <v>1.0262</v>
      </c>
      <c r="CQ64" s="7">
        <v>1.0350999999999999</v>
      </c>
      <c r="CR64" s="7">
        <v>1</v>
      </c>
      <c r="CS64" s="7">
        <v>1</v>
      </c>
      <c r="CT64" s="7">
        <v>1.0234000000000001</v>
      </c>
      <c r="CU64" s="7">
        <v>1.0179</v>
      </c>
      <c r="CV64" s="7">
        <v>1.046</v>
      </c>
      <c r="CX64" s="2">
        <f t="shared" si="16"/>
        <v>15</v>
      </c>
      <c r="CY64" s="2">
        <f t="shared" si="17"/>
        <v>1.0320999999999998</v>
      </c>
      <c r="CZ64" s="1">
        <f t="shared" si="18"/>
        <v>7.6864258831489925E-3</v>
      </c>
      <c r="DA64" s="2">
        <f t="shared" si="19"/>
        <v>2.9769399437293686E-2</v>
      </c>
      <c r="DC64" s="7">
        <v>1.0027999999999999</v>
      </c>
      <c r="DD64" s="7">
        <v>1.0089999999999999</v>
      </c>
      <c r="DE64" s="7">
        <v>1.0008999999999999</v>
      </c>
      <c r="DF64" s="7">
        <v>1.0374000000000001</v>
      </c>
      <c r="DG64" s="7">
        <v>0.99972000000000005</v>
      </c>
      <c r="DH64" s="7">
        <v>1.0086999999999999</v>
      </c>
      <c r="DI64" s="7">
        <v>1.0057</v>
      </c>
      <c r="DJ64" s="7">
        <v>1.0068999999999999</v>
      </c>
      <c r="DK64" s="7">
        <v>1</v>
      </c>
      <c r="DL64" s="7">
        <v>1</v>
      </c>
      <c r="DM64" s="7">
        <v>1.0012000000000001</v>
      </c>
      <c r="DN64" s="7">
        <v>1.0002</v>
      </c>
      <c r="DO64" s="7">
        <v>1.0058</v>
      </c>
      <c r="DP64" s="7">
        <v>1.0163</v>
      </c>
      <c r="DQ64" s="7">
        <v>1.0081</v>
      </c>
      <c r="DS64" s="2">
        <f t="shared" si="20"/>
        <v>15</v>
      </c>
      <c r="DT64" s="2">
        <f t="shared" si="21"/>
        <v>1.0068480000000002</v>
      </c>
      <c r="DU64" s="1">
        <f t="shared" si="22"/>
        <v>2.4950158316131036E-3</v>
      </c>
      <c r="DV64" s="2">
        <f t="shared" si="23"/>
        <v>9.663154764361399E-3</v>
      </c>
    </row>
    <row r="65" spans="1:126" x14ac:dyDescent="0.4">
      <c r="A65" s="6">
        <v>64</v>
      </c>
      <c r="B65" s="7">
        <v>0.996</v>
      </c>
      <c r="C65" s="7">
        <v>1.0203</v>
      </c>
      <c r="D65" s="7">
        <v>1</v>
      </c>
      <c r="E65" s="7">
        <v>1.0374000000000001</v>
      </c>
      <c r="F65" s="7">
        <v>1.0486</v>
      </c>
      <c r="G65" s="7">
        <v>1.2161</v>
      </c>
      <c r="H65" s="7">
        <v>1.1463000000000001</v>
      </c>
      <c r="I65" s="7">
        <v>1.0327999999999999</v>
      </c>
      <c r="J65" s="7">
        <v>0.99660000000000004</v>
      </c>
      <c r="K65" s="7">
        <v>1.0065999999999999</v>
      </c>
      <c r="L65" s="7">
        <v>1.0235000000000001</v>
      </c>
      <c r="M65" s="7">
        <v>1.0757000000000001</v>
      </c>
      <c r="N65" s="7">
        <v>1.0737000000000001</v>
      </c>
      <c r="O65" s="7">
        <v>1.1658999999999999</v>
      </c>
      <c r="P65" s="7">
        <v>1.0705</v>
      </c>
      <c r="R65" s="2">
        <f t="shared" si="0"/>
        <v>15</v>
      </c>
      <c r="S65" s="2">
        <f t="shared" si="1"/>
        <v>1.0606666666666666</v>
      </c>
      <c r="T65" s="1">
        <f t="shared" si="2"/>
        <v>1.7241076827122202E-2</v>
      </c>
      <c r="U65" s="2">
        <f t="shared" si="3"/>
        <v>6.6774403422126899E-2</v>
      </c>
      <c r="W65" s="7">
        <v>1.0763</v>
      </c>
      <c r="X65" s="7">
        <v>1.1043000000000001</v>
      </c>
      <c r="Y65" s="7">
        <v>1.0732999999999999</v>
      </c>
      <c r="Z65" s="7">
        <v>1.1408</v>
      </c>
      <c r="AA65" s="7">
        <v>1.0681</v>
      </c>
      <c r="AB65" s="7">
        <v>1.0297000000000001</v>
      </c>
      <c r="AC65" s="7">
        <v>1.0946</v>
      </c>
      <c r="AD65" s="7">
        <v>1.0924</v>
      </c>
      <c r="AE65" s="7">
        <v>1.0245</v>
      </c>
      <c r="AF65" s="7">
        <v>1.1172</v>
      </c>
      <c r="AG65" s="7">
        <v>1.0476000000000001</v>
      </c>
      <c r="AH65" s="7">
        <v>1.0508999999999999</v>
      </c>
      <c r="AI65" s="7">
        <v>1.0769</v>
      </c>
      <c r="AJ65" s="7">
        <v>1.0919000000000001</v>
      </c>
      <c r="AK65" s="7">
        <v>1.0954999999999999</v>
      </c>
      <c r="AM65" s="2">
        <f t="shared" si="4"/>
        <v>15</v>
      </c>
      <c r="AN65" s="2">
        <f t="shared" si="5"/>
        <v>1.0789333333333333</v>
      </c>
      <c r="AO65" s="1">
        <f t="shared" si="6"/>
        <v>8.1997076990101506E-3</v>
      </c>
      <c r="AP65" s="2">
        <f t="shared" si="7"/>
        <v>3.1757331362035054E-2</v>
      </c>
      <c r="AR65" s="7">
        <v>1.0525</v>
      </c>
      <c r="AS65" s="7">
        <v>1.0727</v>
      </c>
      <c r="AT65" s="7">
        <v>1.0263</v>
      </c>
      <c r="AU65" s="7">
        <v>1.0467</v>
      </c>
      <c r="AV65" s="7">
        <v>1.0056</v>
      </c>
      <c r="AW65" s="7">
        <v>1.0024999999999999</v>
      </c>
      <c r="AX65" s="7">
        <v>1.006</v>
      </c>
      <c r="AY65" s="7">
        <v>1.0071000000000001</v>
      </c>
      <c r="AZ65" s="7">
        <v>1.0043</v>
      </c>
      <c r="BA65" s="7">
        <v>1.0363</v>
      </c>
      <c r="BB65" s="7">
        <v>1.0174000000000001</v>
      </c>
      <c r="BC65" s="7">
        <v>1.0206999999999999</v>
      </c>
      <c r="BD65" s="7">
        <v>1.0258</v>
      </c>
      <c r="BE65" s="7">
        <v>1.0274000000000001</v>
      </c>
      <c r="BF65" s="7">
        <v>1.0071000000000001</v>
      </c>
      <c r="BH65" s="2">
        <f t="shared" si="8"/>
        <v>15</v>
      </c>
      <c r="BI65" s="2">
        <f t="shared" si="9"/>
        <v>1.0238933333333333</v>
      </c>
      <c r="BJ65" s="1">
        <f t="shared" si="10"/>
        <v>5.3492364089400756E-3</v>
      </c>
      <c r="BK65" s="2">
        <f t="shared" si="11"/>
        <v>2.071750352675128E-2</v>
      </c>
      <c r="BM65" s="7">
        <v>1.0712999999999999</v>
      </c>
      <c r="BN65" s="7">
        <v>1</v>
      </c>
      <c r="BO65" s="7">
        <v>1.1200000000000001</v>
      </c>
      <c r="BP65" s="7">
        <v>1.0153000000000001</v>
      </c>
      <c r="BQ65" s="7">
        <v>1.1157999999999999</v>
      </c>
      <c r="BR65" s="7">
        <v>1.0138</v>
      </c>
      <c r="BS65" s="7">
        <v>1.0805</v>
      </c>
      <c r="BT65" s="7">
        <v>1.1012999999999999</v>
      </c>
      <c r="BU65" s="7">
        <v>1.0113000000000001</v>
      </c>
      <c r="BV65" s="7">
        <v>1.034</v>
      </c>
      <c r="BW65" s="7">
        <v>1.0243</v>
      </c>
      <c r="BX65" s="7">
        <v>1.0311999999999999</v>
      </c>
      <c r="BY65" s="7">
        <v>1.1435999999999999</v>
      </c>
      <c r="BZ65" s="7">
        <v>1.1836</v>
      </c>
      <c r="CA65" s="7">
        <v>1.0254000000000001</v>
      </c>
      <c r="CC65" s="2">
        <f t="shared" si="12"/>
        <v>15</v>
      </c>
      <c r="CD65" s="2">
        <f t="shared" si="13"/>
        <v>1.0647599999999999</v>
      </c>
      <c r="CE65" s="1">
        <f t="shared" si="14"/>
        <v>1.4634375057833292E-2</v>
      </c>
      <c r="CF65" s="2">
        <f t="shared" si="15"/>
        <v>5.6678690881141545E-2</v>
      </c>
      <c r="CH65" s="7">
        <v>1.1016999999999999</v>
      </c>
      <c r="CI65" s="7">
        <v>1.0424</v>
      </c>
      <c r="CJ65" s="7">
        <v>1</v>
      </c>
      <c r="CK65" s="7">
        <v>1</v>
      </c>
      <c r="CL65" s="7">
        <v>1.0790999999999999</v>
      </c>
      <c r="CM65" s="7">
        <v>1.0130999999999999</v>
      </c>
      <c r="CN65" s="7">
        <v>1.0294000000000001</v>
      </c>
      <c r="CO65" s="7">
        <v>1.0839000000000001</v>
      </c>
      <c r="CP65" s="7">
        <v>1.0064</v>
      </c>
      <c r="CQ65" s="7">
        <v>1.0401</v>
      </c>
      <c r="CR65" s="7">
        <v>1.0044999999999999</v>
      </c>
      <c r="CS65" s="7">
        <v>1.0053000000000001</v>
      </c>
      <c r="CT65" s="7">
        <v>1.0162</v>
      </c>
      <c r="CU65" s="7">
        <v>1.0197000000000001</v>
      </c>
      <c r="CV65" s="7">
        <v>1.0472999999999999</v>
      </c>
      <c r="CX65" s="2">
        <f t="shared" si="16"/>
        <v>15</v>
      </c>
      <c r="CY65" s="2">
        <f t="shared" si="17"/>
        <v>1.0326066666666667</v>
      </c>
      <c r="CZ65" s="1">
        <f t="shared" si="18"/>
        <v>8.4824326399956414E-3</v>
      </c>
      <c r="DA65" s="2">
        <f t="shared" si="19"/>
        <v>3.2852320350029336E-2</v>
      </c>
      <c r="DC65" s="7">
        <v>1.0022</v>
      </c>
      <c r="DD65" s="7">
        <v>1.0065999999999999</v>
      </c>
      <c r="DE65" s="7">
        <v>0.99812000000000001</v>
      </c>
      <c r="DF65" s="7">
        <v>1.0406</v>
      </c>
      <c r="DG65" s="7">
        <v>1.0035000000000001</v>
      </c>
      <c r="DH65" s="7">
        <v>1.0062</v>
      </c>
      <c r="DI65" s="7">
        <v>1.0013000000000001</v>
      </c>
      <c r="DJ65" s="7">
        <v>1.0107999999999999</v>
      </c>
      <c r="DK65" s="7">
        <v>1.0078</v>
      </c>
      <c r="DL65" s="7">
        <v>1.0162</v>
      </c>
      <c r="DM65" s="7">
        <v>1.0018</v>
      </c>
      <c r="DN65" s="7">
        <v>1.0009999999999999</v>
      </c>
      <c r="DO65" s="7">
        <v>1.0003</v>
      </c>
      <c r="DP65" s="7">
        <v>1</v>
      </c>
      <c r="DQ65" s="7">
        <v>1.0095000000000001</v>
      </c>
      <c r="DS65" s="2">
        <f t="shared" si="20"/>
        <v>15</v>
      </c>
      <c r="DT65" s="2">
        <f t="shared" si="21"/>
        <v>1.0070613333333331</v>
      </c>
      <c r="DU65" s="1">
        <f t="shared" si="22"/>
        <v>2.7073427257960202E-3</v>
      </c>
      <c r="DV65" s="2">
        <f t="shared" si="23"/>
        <v>1.0485493289483779E-2</v>
      </c>
    </row>
    <row r="66" spans="1:126" x14ac:dyDescent="0.4">
      <c r="A66" s="2">
        <v>65</v>
      </c>
      <c r="B66" s="7">
        <v>1</v>
      </c>
      <c r="C66" s="7">
        <v>1.0383</v>
      </c>
      <c r="D66" s="7">
        <v>1.0424</v>
      </c>
      <c r="E66" s="7">
        <v>1.0301</v>
      </c>
      <c r="F66" s="7">
        <v>1.0317000000000001</v>
      </c>
      <c r="G66" s="7">
        <v>1.1882999999999999</v>
      </c>
      <c r="H66" s="7">
        <v>1.1386000000000001</v>
      </c>
      <c r="I66" s="7">
        <v>1.0334000000000001</v>
      </c>
      <c r="J66" s="7">
        <v>1.0112000000000001</v>
      </c>
      <c r="K66" s="7">
        <v>1.0079</v>
      </c>
      <c r="L66" s="7">
        <v>1.0146999999999999</v>
      </c>
      <c r="M66" s="7">
        <v>0.99897000000000002</v>
      </c>
      <c r="N66" s="7">
        <v>1.0636000000000001</v>
      </c>
      <c r="O66" s="7">
        <v>1.1243000000000001</v>
      </c>
      <c r="P66" s="7">
        <v>1.0299</v>
      </c>
      <c r="R66" s="2">
        <f t="shared" si="0"/>
        <v>15</v>
      </c>
      <c r="S66" s="2">
        <f t="shared" si="1"/>
        <v>1.0502246666666666</v>
      </c>
      <c r="T66" s="1">
        <f t="shared" si="2"/>
        <v>1.4460893697821116E-2</v>
      </c>
      <c r="U66" s="2">
        <f t="shared" si="3"/>
        <v>5.6006800462936976E-2</v>
      </c>
      <c r="W66" s="7">
        <v>1.069</v>
      </c>
      <c r="X66" s="7">
        <v>1.0893999999999999</v>
      </c>
      <c r="Y66" s="7">
        <v>1.0724</v>
      </c>
      <c r="Z66" s="7">
        <v>1.1172</v>
      </c>
      <c r="AA66" s="7">
        <v>1.0470999999999999</v>
      </c>
      <c r="AB66" s="7">
        <v>1.0288999999999999</v>
      </c>
      <c r="AC66" s="7">
        <v>1.0678000000000001</v>
      </c>
      <c r="AD66" s="7">
        <v>1.0857000000000001</v>
      </c>
      <c r="AE66" s="7">
        <v>1.0370999999999999</v>
      </c>
      <c r="AF66" s="7">
        <v>1.0795999999999999</v>
      </c>
      <c r="AG66" s="7">
        <v>1.0490999999999999</v>
      </c>
      <c r="AH66" s="7">
        <v>1.0720000000000001</v>
      </c>
      <c r="AI66" s="7">
        <v>1.0670999999999999</v>
      </c>
      <c r="AJ66" s="7">
        <v>1.0746</v>
      </c>
      <c r="AK66" s="7">
        <v>1.081</v>
      </c>
      <c r="AM66" s="2">
        <f t="shared" si="4"/>
        <v>15</v>
      </c>
      <c r="AN66" s="2">
        <f t="shared" si="5"/>
        <v>1.0691999999999999</v>
      </c>
      <c r="AO66" s="1">
        <f t="shared" si="6"/>
        <v>5.703908434448391E-3</v>
      </c>
      <c r="AP66" s="2">
        <f t="shared" si="7"/>
        <v>2.2091142374910638E-2</v>
      </c>
      <c r="AR66" s="7">
        <v>1.0528999999999999</v>
      </c>
      <c r="AS66" s="7">
        <v>1.0178</v>
      </c>
      <c r="AT66" s="7">
        <v>1.0158</v>
      </c>
      <c r="AU66" s="7">
        <v>1.0286999999999999</v>
      </c>
      <c r="AV66" s="7">
        <v>1.0001</v>
      </c>
      <c r="AW66" s="7">
        <v>1</v>
      </c>
      <c r="AX66" s="7">
        <v>1.0208999999999999</v>
      </c>
      <c r="AY66" s="7">
        <v>1.0123</v>
      </c>
      <c r="AZ66" s="7">
        <v>1.0032000000000001</v>
      </c>
      <c r="BA66" s="7">
        <v>1</v>
      </c>
      <c r="BB66" s="7">
        <v>1.0195000000000001</v>
      </c>
      <c r="BC66" s="7">
        <v>1.0134000000000001</v>
      </c>
      <c r="BD66" s="7">
        <v>1.0285</v>
      </c>
      <c r="BE66" s="7">
        <v>1.0281</v>
      </c>
      <c r="BF66" s="7">
        <v>1.0125</v>
      </c>
      <c r="BH66" s="2">
        <f t="shared" si="8"/>
        <v>15</v>
      </c>
      <c r="BI66" s="2">
        <f t="shared" si="9"/>
        <v>1.0169133333333333</v>
      </c>
      <c r="BJ66" s="1">
        <f t="shared" si="10"/>
        <v>3.6605602832492116E-3</v>
      </c>
      <c r="BK66" s="2">
        <f t="shared" si="11"/>
        <v>1.4177289014812501E-2</v>
      </c>
      <c r="BM66" s="7">
        <v>1.0779000000000001</v>
      </c>
      <c r="BN66" s="7">
        <v>1.0085</v>
      </c>
      <c r="BO66" s="7">
        <v>1.0592999999999999</v>
      </c>
      <c r="BP66" s="7">
        <v>1</v>
      </c>
      <c r="BQ66" s="7">
        <v>1.1312</v>
      </c>
      <c r="BR66" s="7">
        <v>1.0188999999999999</v>
      </c>
      <c r="BS66" s="7">
        <v>1.0587</v>
      </c>
      <c r="BT66" s="7">
        <v>1.0734999999999999</v>
      </c>
      <c r="BU66" s="7">
        <v>1.0564</v>
      </c>
      <c r="BV66" s="7">
        <v>1.0196000000000001</v>
      </c>
      <c r="BW66" s="7">
        <v>1.0378000000000001</v>
      </c>
      <c r="BX66" s="7">
        <v>1.0142</v>
      </c>
      <c r="BY66" s="7">
        <v>1.1501999999999999</v>
      </c>
      <c r="BZ66" s="7">
        <v>1.1679999999999999</v>
      </c>
      <c r="CA66" s="7">
        <v>1.0238</v>
      </c>
      <c r="CC66" s="2">
        <f t="shared" si="12"/>
        <v>15</v>
      </c>
      <c r="CD66" s="2">
        <f t="shared" si="13"/>
        <v>1.0598666666666667</v>
      </c>
      <c r="CE66" s="1">
        <f t="shared" si="14"/>
        <v>1.360349278211356E-2</v>
      </c>
      <c r="CF66" s="2">
        <f t="shared" si="15"/>
        <v>5.2686100995378619E-2</v>
      </c>
      <c r="CH66" s="7">
        <v>1.0414000000000001</v>
      </c>
      <c r="CI66" s="7">
        <v>1.0403</v>
      </c>
      <c r="CJ66" s="7">
        <v>1.0033000000000001</v>
      </c>
      <c r="CK66" s="7">
        <v>1.0067999999999999</v>
      </c>
      <c r="CL66" s="7">
        <v>1.0747</v>
      </c>
      <c r="CM66" s="7">
        <v>1.0061</v>
      </c>
      <c r="CN66" s="7">
        <v>1.0344</v>
      </c>
      <c r="CO66" s="7">
        <v>1.0924</v>
      </c>
      <c r="CP66" s="7">
        <v>1.0117</v>
      </c>
      <c r="CQ66" s="7">
        <v>1.0256000000000001</v>
      </c>
      <c r="CR66" s="7">
        <v>1.0301</v>
      </c>
      <c r="CS66" s="7">
        <v>1.0425</v>
      </c>
      <c r="CT66" s="7">
        <v>1.0199</v>
      </c>
      <c r="CU66" s="7">
        <v>1</v>
      </c>
      <c r="CV66" s="7">
        <v>1</v>
      </c>
      <c r="CX66" s="2">
        <f t="shared" si="16"/>
        <v>15</v>
      </c>
      <c r="CY66" s="2">
        <f t="shared" si="17"/>
        <v>1.0286133333333334</v>
      </c>
      <c r="CZ66" s="1">
        <f t="shared" si="18"/>
        <v>7.0214899156034296E-3</v>
      </c>
      <c r="DA66" s="2">
        <f t="shared" si="19"/>
        <v>2.7194113508695404E-2</v>
      </c>
      <c r="DC66" s="7">
        <v>1.0039</v>
      </c>
      <c r="DD66" s="7">
        <v>1.0085</v>
      </c>
      <c r="DE66" s="7">
        <v>1.0004</v>
      </c>
      <c r="DF66" s="7">
        <v>1.0422</v>
      </c>
      <c r="DG66" s="7">
        <v>1.0018</v>
      </c>
      <c r="DH66" s="7">
        <v>1.004</v>
      </c>
      <c r="DI66" s="7">
        <v>1.0044999999999999</v>
      </c>
      <c r="DJ66" s="7">
        <v>1.0132000000000001</v>
      </c>
      <c r="DK66" s="7">
        <v>1.0104</v>
      </c>
      <c r="DL66" s="7">
        <v>1.0167999999999999</v>
      </c>
      <c r="DM66" s="7">
        <v>1</v>
      </c>
      <c r="DN66" s="7">
        <v>1.0057</v>
      </c>
      <c r="DO66" s="7">
        <v>1.0037</v>
      </c>
      <c r="DP66" s="7">
        <v>1.0043</v>
      </c>
      <c r="DQ66" s="7">
        <v>1.0265</v>
      </c>
      <c r="DS66" s="2">
        <f t="shared" si="20"/>
        <v>15</v>
      </c>
      <c r="DT66" s="2">
        <f t="shared" si="21"/>
        <v>1.0097266666666667</v>
      </c>
      <c r="DU66" s="1">
        <f t="shared" si="22"/>
        <v>2.9442351527893683E-3</v>
      </c>
      <c r="DV66" s="2">
        <f t="shared" si="23"/>
        <v>1.1402973714071674E-2</v>
      </c>
    </row>
    <row r="67" spans="1:126" x14ac:dyDescent="0.4">
      <c r="A67" s="1">
        <v>66</v>
      </c>
      <c r="B67" s="7">
        <v>1.0349999999999999</v>
      </c>
      <c r="C67" s="7">
        <v>1.0430999999999999</v>
      </c>
      <c r="D67" s="7">
        <v>1.0511999999999999</v>
      </c>
      <c r="E67" s="7">
        <v>1.0392999999999999</v>
      </c>
      <c r="F67" s="7">
        <v>1.0448999999999999</v>
      </c>
      <c r="G67" s="7">
        <v>1.1909000000000001</v>
      </c>
      <c r="H67" s="7">
        <v>1.1379999999999999</v>
      </c>
      <c r="I67" s="7">
        <v>1.0374000000000001</v>
      </c>
      <c r="J67" s="7">
        <v>1.0523</v>
      </c>
      <c r="K67" s="7">
        <v>1.0065999999999999</v>
      </c>
      <c r="L67" s="7">
        <v>1.0149999999999999</v>
      </c>
      <c r="M67" s="7">
        <v>1</v>
      </c>
      <c r="N67" s="7">
        <v>1.0251999999999999</v>
      </c>
      <c r="O67" s="7">
        <v>1.1258999999999999</v>
      </c>
      <c r="P67" s="7">
        <v>1.0891</v>
      </c>
      <c r="R67" s="2">
        <f t="shared" ref="R67:R101" si="24">COUNT(B67:P67)</f>
        <v>15</v>
      </c>
      <c r="S67" s="2">
        <f t="shared" ref="S67:S101" si="25">AVERAGE(B67:P67)</f>
        <v>1.0595933333333334</v>
      </c>
      <c r="T67" s="1">
        <f t="shared" ref="T67:T101" si="26">U67/SQRT(R67)</f>
        <v>1.3854370005668548E-2</v>
      </c>
      <c r="U67" s="2">
        <f t="shared" ref="U67:U101" si="27">STDEV(B67:P67)</f>
        <v>5.3657744304149844E-2</v>
      </c>
      <c r="W67" s="7">
        <v>1.0626</v>
      </c>
      <c r="X67" s="7">
        <v>1.0929</v>
      </c>
      <c r="Y67" s="7">
        <v>1.0765</v>
      </c>
      <c r="Z67" s="7">
        <v>1.1168</v>
      </c>
      <c r="AA67" s="7">
        <v>1.0464</v>
      </c>
      <c r="AB67" s="7">
        <v>1.0269999999999999</v>
      </c>
      <c r="AC67" s="7">
        <v>1.0610999999999999</v>
      </c>
      <c r="AD67" s="7">
        <v>1.0824</v>
      </c>
      <c r="AE67" s="7">
        <v>1.0367999999999999</v>
      </c>
      <c r="AF67" s="7">
        <v>1.0905</v>
      </c>
      <c r="AG67" s="7">
        <v>1.0575000000000001</v>
      </c>
      <c r="AH67" s="7">
        <v>1.0688</v>
      </c>
      <c r="AI67" s="7">
        <v>1.0379</v>
      </c>
      <c r="AJ67" s="7">
        <v>1.054</v>
      </c>
      <c r="AK67" s="7">
        <v>1.0811999999999999</v>
      </c>
      <c r="AM67" s="2">
        <f t="shared" ref="AM67:AM101" si="28">COUNT(W67:AK67)</f>
        <v>15</v>
      </c>
      <c r="AN67" s="2">
        <f t="shared" ref="AN67:AN101" si="29">AVERAGE(W67:AK67)</f>
        <v>1.0661600000000002</v>
      </c>
      <c r="AO67" s="1">
        <f t="shared" ref="AO67:AO101" si="30">AP67/SQRT(AM67)</f>
        <v>6.2949095080299397E-3</v>
      </c>
      <c r="AP67" s="2">
        <f t="shared" ref="AP67:AP101" si="31">STDEV(W67:AK67)</f>
        <v>2.438007969048268E-2</v>
      </c>
      <c r="AR67" s="7">
        <v>1.0597000000000001</v>
      </c>
      <c r="AS67" s="7">
        <v>1.0199</v>
      </c>
      <c r="AT67" s="7">
        <v>1.0214000000000001</v>
      </c>
      <c r="AU67" s="7">
        <v>1</v>
      </c>
      <c r="AV67" s="7">
        <v>1.0032000000000001</v>
      </c>
      <c r="AW67" s="7">
        <v>1.0052000000000001</v>
      </c>
      <c r="AX67" s="7">
        <v>1.0114000000000001</v>
      </c>
      <c r="AY67" s="7">
        <v>1.0139</v>
      </c>
      <c r="AZ67" s="7">
        <v>1.0025999999999999</v>
      </c>
      <c r="BA67" s="7">
        <v>1.0421</v>
      </c>
      <c r="BB67" s="7">
        <v>1.0071000000000001</v>
      </c>
      <c r="BC67" s="7">
        <v>1.0124</v>
      </c>
      <c r="BD67" s="7">
        <v>1.0227999999999999</v>
      </c>
      <c r="BE67" s="7">
        <v>1.0139</v>
      </c>
      <c r="BF67" s="7">
        <v>1</v>
      </c>
      <c r="BH67" s="2">
        <f t="shared" ref="BH67:BH101" si="32">COUNT(AR67:BF67)</f>
        <v>15</v>
      </c>
      <c r="BI67" s="2">
        <f t="shared" ref="BI67:BI101" si="33">AVERAGE(AR67:BF67)</f>
        <v>1.0157066666666665</v>
      </c>
      <c r="BJ67" s="1">
        <f t="shared" ref="BJ67:BJ101" si="34">BK67/SQRT(BH67)</f>
        <v>4.2395020671981984E-3</v>
      </c>
      <c r="BK67" s="2">
        <f t="shared" ref="BK67:BK101" si="35">STDEV(AR67:BF67)</f>
        <v>1.6419520902470539E-2</v>
      </c>
      <c r="BM67" s="7">
        <v>1.0759000000000001</v>
      </c>
      <c r="BN67" s="7">
        <v>1.0113000000000001</v>
      </c>
      <c r="BO67" s="7">
        <v>1.0556000000000001</v>
      </c>
      <c r="BP67" s="7">
        <v>1.0966</v>
      </c>
      <c r="BQ67" s="7">
        <v>1.1081000000000001</v>
      </c>
      <c r="BR67" s="7">
        <v>1.0147999999999999</v>
      </c>
      <c r="BS67" s="7">
        <v>1.0550999999999999</v>
      </c>
      <c r="BT67" s="7">
        <v>1.0689</v>
      </c>
      <c r="BU67" s="7">
        <v>1.0633999999999999</v>
      </c>
      <c r="BV67" s="7">
        <v>1.0183</v>
      </c>
      <c r="BW67" s="7">
        <v>1.0381</v>
      </c>
      <c r="BX67" s="7">
        <v>1.0168999999999999</v>
      </c>
      <c r="BY67" s="7">
        <v>1.1536</v>
      </c>
      <c r="BZ67" s="7">
        <v>1.1003000000000001</v>
      </c>
      <c r="CA67" s="7">
        <v>1.0357000000000001</v>
      </c>
      <c r="CC67" s="2">
        <f t="shared" ref="CC67:CC101" si="36">COUNT(BM67:CA67)</f>
        <v>15</v>
      </c>
      <c r="CD67" s="2">
        <f t="shared" ref="CD67:CD101" si="37">AVERAGE(BM67:CA67)</f>
        <v>1.06084</v>
      </c>
      <c r="CE67" s="1">
        <f t="shared" ref="CE67:CE101" si="38">CF67/SQRT(CC67)</f>
        <v>1.0577585465772156E-2</v>
      </c>
      <c r="CF67" s="2">
        <f t="shared" ref="CF67:CF101" si="39">STDEV(BM67:CA67)</f>
        <v>4.0966812352021181E-2</v>
      </c>
      <c r="CH67" s="7">
        <v>1.0736000000000001</v>
      </c>
      <c r="CI67" s="7">
        <v>1.0443</v>
      </c>
      <c r="CJ67" s="7">
        <v>1.0038</v>
      </c>
      <c r="CK67" s="7">
        <v>1.0064</v>
      </c>
      <c r="CL67" s="7">
        <v>1.0543</v>
      </c>
      <c r="CM67" s="7">
        <v>1.0055000000000001</v>
      </c>
      <c r="CN67" s="7">
        <v>1.0205</v>
      </c>
      <c r="CO67" s="7">
        <v>1.0714999999999999</v>
      </c>
      <c r="CP67" s="7">
        <v>1.0091000000000001</v>
      </c>
      <c r="CQ67" s="7">
        <v>1</v>
      </c>
      <c r="CR67" s="7">
        <v>1.0244</v>
      </c>
      <c r="CS67" s="7">
        <v>1</v>
      </c>
      <c r="CT67" s="7">
        <v>1.0201</v>
      </c>
      <c r="CU67" s="7">
        <v>1.0181</v>
      </c>
      <c r="CV67" s="7">
        <v>1.0005999999999999</v>
      </c>
      <c r="CX67" s="2">
        <f t="shared" ref="CX67:CX101" si="40">COUNT(CH67:CV67)</f>
        <v>15</v>
      </c>
      <c r="CY67" s="2">
        <f t="shared" ref="CY67:CY101" si="41">AVERAGE(CH67:CV67)</f>
        <v>1.0234799999999999</v>
      </c>
      <c r="CZ67" s="1">
        <f t="shared" ref="CZ67:CZ101" si="42">DA67/SQRT(CX67)</f>
        <v>6.5779516279042089E-3</v>
      </c>
      <c r="DA67" s="2">
        <f t="shared" ref="DA67:DA101" si="43">STDEV(CH67:CV67)</f>
        <v>2.5476297107030969E-2</v>
      </c>
      <c r="DC67" s="7">
        <v>1.0039</v>
      </c>
      <c r="DD67" s="7">
        <v>1.0143</v>
      </c>
      <c r="DE67" s="7">
        <v>1.0001</v>
      </c>
      <c r="DF67" s="7">
        <v>1.0354000000000001</v>
      </c>
      <c r="DG67" s="7">
        <v>1.0024</v>
      </c>
      <c r="DH67" s="7">
        <v>1.0048999999999999</v>
      </c>
      <c r="DI67" s="7">
        <v>1</v>
      </c>
      <c r="DJ67" s="7">
        <v>1.0078</v>
      </c>
      <c r="DK67" s="7">
        <v>1.0210999999999999</v>
      </c>
      <c r="DL67" s="7">
        <v>1.0193000000000001</v>
      </c>
      <c r="DM67" s="7">
        <v>1.002</v>
      </c>
      <c r="DN67" s="7">
        <v>1</v>
      </c>
      <c r="DO67" s="7">
        <v>1.0049999999999999</v>
      </c>
      <c r="DP67" s="7">
        <v>1.0169999999999999</v>
      </c>
      <c r="DQ67" s="7">
        <v>1.0287999999999999</v>
      </c>
      <c r="DS67" s="2">
        <f t="shared" ref="DS67:DS101" si="44">COUNT(DC67:DQ67)</f>
        <v>15</v>
      </c>
      <c r="DT67" s="2">
        <f t="shared" ref="DT67:DT101" si="45">AVERAGE(DC67:DQ67)</f>
        <v>1.0107999999999999</v>
      </c>
      <c r="DU67" s="1">
        <f t="shared" ref="DU67:DU101" si="46">DV67/SQRT(DS67)</f>
        <v>2.9105882239718875E-3</v>
      </c>
      <c r="DV67" s="2">
        <f t="shared" ref="DV67:DV101" si="47">STDEV(DC67:DQ67)</f>
        <v>1.1272659719110543E-2</v>
      </c>
    </row>
    <row r="68" spans="1:126" x14ac:dyDescent="0.4">
      <c r="A68" s="6">
        <v>67</v>
      </c>
      <c r="B68" s="7">
        <v>1.0327</v>
      </c>
      <c r="C68" s="7">
        <v>1.0703</v>
      </c>
      <c r="D68" s="7">
        <v>1.0485</v>
      </c>
      <c r="E68" s="7">
        <v>1.0412999999999999</v>
      </c>
      <c r="F68" s="7">
        <v>1.0444</v>
      </c>
      <c r="G68" s="7">
        <v>1.1146</v>
      </c>
      <c r="H68" s="7">
        <v>1.1163000000000001</v>
      </c>
      <c r="I68" s="7">
        <v>1.0602</v>
      </c>
      <c r="J68" s="7">
        <v>1.0485</v>
      </c>
      <c r="K68" s="7">
        <v>1.0406</v>
      </c>
      <c r="L68" s="7">
        <v>0.99783999999999995</v>
      </c>
      <c r="M68" s="7">
        <v>1.0530999999999999</v>
      </c>
      <c r="N68" s="7">
        <v>1.0286999999999999</v>
      </c>
      <c r="O68" s="7">
        <v>1.0948</v>
      </c>
      <c r="P68" s="7">
        <v>1.0900000000000001</v>
      </c>
      <c r="R68" s="2">
        <f t="shared" si="24"/>
        <v>15</v>
      </c>
      <c r="S68" s="2">
        <f t="shared" si="25"/>
        <v>1.0587893333333334</v>
      </c>
      <c r="T68" s="1">
        <f t="shared" si="26"/>
        <v>8.5122880068235051E-3</v>
      </c>
      <c r="U68" s="2">
        <f t="shared" si="27"/>
        <v>3.2967949688548562E-2</v>
      </c>
      <c r="W68" s="7">
        <v>1.0597000000000001</v>
      </c>
      <c r="X68" s="7">
        <v>1.0867</v>
      </c>
      <c r="Y68" s="7">
        <v>1.0837000000000001</v>
      </c>
      <c r="Z68" s="7">
        <v>1.1079000000000001</v>
      </c>
      <c r="AA68" s="7">
        <v>1.0441</v>
      </c>
      <c r="AB68" s="7">
        <v>1.0336000000000001</v>
      </c>
      <c r="AC68" s="7">
        <v>1.0577000000000001</v>
      </c>
      <c r="AD68" s="7">
        <v>1.0583</v>
      </c>
      <c r="AE68" s="7">
        <v>1.0342</v>
      </c>
      <c r="AF68" s="7">
        <v>1.0946</v>
      </c>
      <c r="AG68" s="7">
        <v>1.0583</v>
      </c>
      <c r="AH68" s="7">
        <v>1.0666</v>
      </c>
      <c r="AI68" s="7">
        <v>1.0382</v>
      </c>
      <c r="AJ68" s="7">
        <v>1.052</v>
      </c>
      <c r="AK68" s="7">
        <v>1.0579000000000001</v>
      </c>
      <c r="AM68" s="2">
        <f t="shared" si="28"/>
        <v>15</v>
      </c>
      <c r="AN68" s="2">
        <f t="shared" si="29"/>
        <v>1.0622333333333334</v>
      </c>
      <c r="AO68" s="1">
        <f t="shared" si="30"/>
        <v>5.7342385774828107E-3</v>
      </c>
      <c r="AP68" s="2">
        <f t="shared" si="31"/>
        <v>2.2208610513771036E-2</v>
      </c>
      <c r="AR68" s="7">
        <v>1.0596000000000001</v>
      </c>
      <c r="AS68" s="7">
        <v>1.0270999999999999</v>
      </c>
      <c r="AT68" s="7">
        <v>1.0274000000000001</v>
      </c>
      <c r="AU68" s="7">
        <v>1.0246</v>
      </c>
      <c r="AV68" s="7">
        <v>1.0092000000000001</v>
      </c>
      <c r="AW68" s="7">
        <v>1.0057</v>
      </c>
      <c r="AX68" s="7">
        <v>1.0173000000000001</v>
      </c>
      <c r="AY68" s="7">
        <v>1.0188999999999999</v>
      </c>
      <c r="AZ68" s="7">
        <v>0.99734</v>
      </c>
      <c r="BA68" s="7">
        <v>1.044</v>
      </c>
      <c r="BB68" s="7">
        <v>1.0102</v>
      </c>
      <c r="BC68" s="7">
        <v>1.0101</v>
      </c>
      <c r="BD68" s="7">
        <v>1.0124</v>
      </c>
      <c r="BE68" s="7">
        <v>1</v>
      </c>
      <c r="BF68" s="7">
        <v>1.0304</v>
      </c>
      <c r="BH68" s="2">
        <f t="shared" si="32"/>
        <v>15</v>
      </c>
      <c r="BI68" s="2">
        <f t="shared" si="33"/>
        <v>1.0196159999999999</v>
      </c>
      <c r="BJ68" s="1">
        <f t="shared" si="34"/>
        <v>4.2936019732576439E-3</v>
      </c>
      <c r="BK68" s="2">
        <f t="shared" si="35"/>
        <v>1.6629048937670157E-2</v>
      </c>
      <c r="BM68" s="7">
        <v>1.0696000000000001</v>
      </c>
      <c r="BN68" s="7">
        <v>1.0374000000000001</v>
      </c>
      <c r="BO68" s="7">
        <v>1.0325</v>
      </c>
      <c r="BP68" s="7">
        <v>1.0295000000000001</v>
      </c>
      <c r="BQ68" s="7">
        <v>1.1216999999999999</v>
      </c>
      <c r="BR68" s="7">
        <v>1.0189999999999999</v>
      </c>
      <c r="BS68" s="7">
        <v>1.0474000000000001</v>
      </c>
      <c r="BT68" s="7">
        <v>1.0591999999999999</v>
      </c>
      <c r="BU68" s="7">
        <v>1.0081</v>
      </c>
      <c r="BV68" s="7">
        <v>1.0385</v>
      </c>
      <c r="BW68" s="7">
        <v>1.0226999999999999</v>
      </c>
      <c r="BX68" s="7">
        <v>1</v>
      </c>
      <c r="BY68" s="7">
        <v>1.1065</v>
      </c>
      <c r="BZ68" s="7">
        <v>1.0865</v>
      </c>
      <c r="CA68" s="7">
        <v>1.0354000000000001</v>
      </c>
      <c r="CC68" s="2">
        <f t="shared" si="36"/>
        <v>15</v>
      </c>
      <c r="CD68" s="2">
        <f t="shared" si="37"/>
        <v>1.0476000000000001</v>
      </c>
      <c r="CE68" s="1">
        <f t="shared" si="38"/>
        <v>9.0625130541777885E-3</v>
      </c>
      <c r="CF68" s="2">
        <f t="shared" si="39"/>
        <v>3.5098962133617892E-2</v>
      </c>
      <c r="CH68" s="7">
        <v>1.0734999999999999</v>
      </c>
      <c r="CI68" s="7">
        <v>1.0201</v>
      </c>
      <c r="CJ68" s="7">
        <v>1.0053000000000001</v>
      </c>
      <c r="CK68" s="7">
        <v>1.0043</v>
      </c>
      <c r="CL68" s="7">
        <v>1.0428999999999999</v>
      </c>
      <c r="CM68" s="7">
        <v>1.0086999999999999</v>
      </c>
      <c r="CN68" s="7">
        <v>1</v>
      </c>
      <c r="CO68" s="7">
        <v>1.0359</v>
      </c>
      <c r="CP68" s="7">
        <v>1</v>
      </c>
      <c r="CQ68" s="7">
        <v>1.0036</v>
      </c>
      <c r="CR68" s="7">
        <v>1.0279</v>
      </c>
      <c r="CS68" s="7">
        <v>1.0025999999999999</v>
      </c>
      <c r="CT68" s="7">
        <v>1.0237000000000001</v>
      </c>
      <c r="CU68" s="7">
        <v>1.0203</v>
      </c>
      <c r="CV68" s="7">
        <v>1.0011000000000001</v>
      </c>
      <c r="CX68" s="2">
        <f t="shared" si="40"/>
        <v>15</v>
      </c>
      <c r="CY68" s="2">
        <f t="shared" si="41"/>
        <v>1.0179933333333335</v>
      </c>
      <c r="CZ68" s="1">
        <f t="shared" si="42"/>
        <v>5.3338404520808357E-3</v>
      </c>
      <c r="DA68" s="2">
        <f t="shared" si="43"/>
        <v>2.0657875242236518E-2</v>
      </c>
      <c r="DC68" s="7">
        <v>1.0018</v>
      </c>
      <c r="DD68" s="7">
        <v>1.0078</v>
      </c>
      <c r="DE68" s="7">
        <v>1.0009999999999999</v>
      </c>
      <c r="DF68" s="7">
        <v>1.0290999999999999</v>
      </c>
      <c r="DG68" s="7">
        <v>1</v>
      </c>
      <c r="DH68" s="7">
        <v>1.0006999999999999</v>
      </c>
      <c r="DI68" s="7">
        <v>1.0017</v>
      </c>
      <c r="DJ68" s="7">
        <v>1</v>
      </c>
      <c r="DK68" s="7">
        <v>1.0246</v>
      </c>
      <c r="DL68" s="7">
        <v>1.0099</v>
      </c>
      <c r="DM68" s="7">
        <v>1.0024999999999999</v>
      </c>
      <c r="DN68" s="7">
        <v>1.0004999999999999</v>
      </c>
      <c r="DO68" s="7">
        <v>1</v>
      </c>
      <c r="DP68" s="7">
        <v>1.0062</v>
      </c>
      <c r="DQ68" s="7">
        <v>1.0122</v>
      </c>
      <c r="DS68" s="2">
        <f t="shared" si="44"/>
        <v>15</v>
      </c>
      <c r="DT68" s="2">
        <f t="shared" si="45"/>
        <v>1.0065333333333333</v>
      </c>
      <c r="DU68" s="1">
        <f t="shared" si="46"/>
        <v>2.3623569075671325E-3</v>
      </c>
      <c r="DV68" s="2">
        <f t="shared" si="47"/>
        <v>9.1493689608055581E-3</v>
      </c>
    </row>
    <row r="69" spans="1:126" x14ac:dyDescent="0.4">
      <c r="A69" s="2">
        <v>68</v>
      </c>
      <c r="B69" s="7">
        <v>1.0377000000000001</v>
      </c>
      <c r="C69" s="7">
        <v>1.0646</v>
      </c>
      <c r="D69" s="7">
        <v>1.0423</v>
      </c>
      <c r="E69" s="7">
        <v>1.0416000000000001</v>
      </c>
      <c r="F69" s="7">
        <v>1.0672999999999999</v>
      </c>
      <c r="G69" s="7">
        <v>1.1335999999999999</v>
      </c>
      <c r="H69" s="7">
        <v>1.0587</v>
      </c>
      <c r="I69" s="7">
        <v>1.0625</v>
      </c>
      <c r="J69" s="7">
        <v>1.0389999999999999</v>
      </c>
      <c r="K69" s="7">
        <v>1.0424</v>
      </c>
      <c r="L69" s="7">
        <v>1.0172000000000001</v>
      </c>
      <c r="M69" s="7">
        <v>1.0593999999999999</v>
      </c>
      <c r="N69" s="7">
        <v>1.0153000000000001</v>
      </c>
      <c r="O69" s="7">
        <v>1.0904</v>
      </c>
      <c r="P69" s="7">
        <v>1.0628</v>
      </c>
      <c r="R69" s="2">
        <f t="shared" si="24"/>
        <v>15</v>
      </c>
      <c r="S69" s="2">
        <f t="shared" si="25"/>
        <v>1.0556533333333333</v>
      </c>
      <c r="T69" s="1">
        <f t="shared" si="26"/>
        <v>7.5208083827577061E-3</v>
      </c>
      <c r="U69" s="2">
        <f t="shared" si="27"/>
        <v>2.9127965616437733E-2</v>
      </c>
      <c r="W69" s="7">
        <v>1.0723</v>
      </c>
      <c r="X69" s="7">
        <v>1.0590999999999999</v>
      </c>
      <c r="Y69" s="7">
        <v>1.0570999999999999</v>
      </c>
      <c r="Z69" s="7">
        <v>1.1054999999999999</v>
      </c>
      <c r="AA69" s="7">
        <v>1.0435000000000001</v>
      </c>
      <c r="AB69" s="7">
        <v>1.0306999999999999</v>
      </c>
      <c r="AC69" s="7">
        <v>1.0509999999999999</v>
      </c>
      <c r="AD69" s="7">
        <v>1.0704</v>
      </c>
      <c r="AE69" s="7">
        <v>1.0588</v>
      </c>
      <c r="AF69" s="7">
        <v>1.0557000000000001</v>
      </c>
      <c r="AG69" s="7">
        <v>1.0446</v>
      </c>
      <c r="AH69" s="7">
        <v>1.0638000000000001</v>
      </c>
      <c r="AI69" s="7">
        <v>1.0382</v>
      </c>
      <c r="AJ69" s="7">
        <v>1.0299</v>
      </c>
      <c r="AK69" s="7">
        <v>1.0561</v>
      </c>
      <c r="AM69" s="2">
        <f t="shared" si="28"/>
        <v>15</v>
      </c>
      <c r="AN69" s="2">
        <f t="shared" si="29"/>
        <v>1.0557799999999999</v>
      </c>
      <c r="AO69" s="1">
        <f t="shared" si="30"/>
        <v>4.8557888869148426E-3</v>
      </c>
      <c r="AP69" s="2">
        <f t="shared" si="31"/>
        <v>1.8806389491720237E-2</v>
      </c>
      <c r="AR69" s="7">
        <v>1.0365</v>
      </c>
      <c r="AS69" s="7">
        <v>1</v>
      </c>
      <c r="AT69" s="7">
        <v>1.0118</v>
      </c>
      <c r="AU69" s="7">
        <v>1.0175000000000001</v>
      </c>
      <c r="AV69" s="7">
        <v>1.0089999999999999</v>
      </c>
      <c r="AW69" s="7">
        <v>1.0115000000000001</v>
      </c>
      <c r="AX69" s="7">
        <v>1.0022</v>
      </c>
      <c r="AY69" s="7">
        <v>1.0177</v>
      </c>
      <c r="AZ69" s="7">
        <v>0.99858000000000002</v>
      </c>
      <c r="BA69" s="7">
        <v>1.0144</v>
      </c>
      <c r="BB69" s="7">
        <v>1.0075000000000001</v>
      </c>
      <c r="BC69" s="7">
        <v>1</v>
      </c>
      <c r="BD69" s="7">
        <v>1</v>
      </c>
      <c r="BE69" s="7">
        <v>1.0003</v>
      </c>
      <c r="BF69" s="7">
        <v>1.0397000000000001</v>
      </c>
      <c r="BH69" s="2">
        <f t="shared" si="32"/>
        <v>15</v>
      </c>
      <c r="BI69" s="2">
        <f t="shared" si="33"/>
        <v>1.011112</v>
      </c>
      <c r="BJ69" s="1">
        <f t="shared" si="34"/>
        <v>3.3085590591100328E-3</v>
      </c>
      <c r="BK69" s="2">
        <f t="shared" si="35"/>
        <v>1.2813994135876838E-2</v>
      </c>
      <c r="BM69" s="7">
        <v>1.0765</v>
      </c>
      <c r="BN69" s="7">
        <v>1.0601</v>
      </c>
      <c r="BO69" s="7">
        <v>1.0192000000000001</v>
      </c>
      <c r="BP69" s="7">
        <v>1.0302</v>
      </c>
      <c r="BQ69" s="7">
        <v>1.073</v>
      </c>
      <c r="BR69" s="7">
        <v>1.0264</v>
      </c>
      <c r="BS69" s="7">
        <v>1.0516000000000001</v>
      </c>
      <c r="BT69" s="7">
        <v>1.0644</v>
      </c>
      <c r="BU69" s="7">
        <v>1</v>
      </c>
      <c r="BV69" s="7">
        <v>1.0184</v>
      </c>
      <c r="BW69" s="7">
        <v>0.99943000000000004</v>
      </c>
      <c r="BX69" s="7">
        <v>1.0144</v>
      </c>
      <c r="BY69" s="7">
        <v>1.1122000000000001</v>
      </c>
      <c r="BZ69" s="7">
        <v>1.0691999999999999</v>
      </c>
      <c r="CA69" s="7">
        <v>1.0541</v>
      </c>
      <c r="CC69" s="2">
        <f t="shared" si="36"/>
        <v>15</v>
      </c>
      <c r="CD69" s="2">
        <f t="shared" si="37"/>
        <v>1.0446086666666665</v>
      </c>
      <c r="CE69" s="1">
        <f t="shared" si="38"/>
        <v>8.3330545972431346E-3</v>
      </c>
      <c r="CF69" s="2">
        <f t="shared" si="39"/>
        <v>3.2273781678159814E-2</v>
      </c>
      <c r="CH69" s="7">
        <v>1.0318000000000001</v>
      </c>
      <c r="CI69" s="7">
        <v>1</v>
      </c>
      <c r="CJ69" s="7">
        <v>0.99975999999999998</v>
      </c>
      <c r="CK69" s="7">
        <v>1.0051000000000001</v>
      </c>
      <c r="CL69" s="7">
        <v>1.0596000000000001</v>
      </c>
      <c r="CM69" s="7">
        <v>1.0054000000000001</v>
      </c>
      <c r="CN69" s="7">
        <v>1.0058</v>
      </c>
      <c r="CO69" s="7">
        <v>1.0150999999999999</v>
      </c>
      <c r="CP69" s="7">
        <v>1.0045999999999999</v>
      </c>
      <c r="CQ69" s="7">
        <v>1.0118</v>
      </c>
      <c r="CR69" s="7">
        <v>1.0250999999999999</v>
      </c>
      <c r="CS69" s="7">
        <v>1.0149999999999999</v>
      </c>
      <c r="CT69" s="7">
        <v>1.0271999999999999</v>
      </c>
      <c r="CU69" s="7">
        <v>1.0207999999999999</v>
      </c>
      <c r="CV69" s="7">
        <v>1.0073000000000001</v>
      </c>
      <c r="CX69" s="2">
        <f t="shared" si="40"/>
        <v>15</v>
      </c>
      <c r="CY69" s="2">
        <f t="shared" si="41"/>
        <v>1.0156239999999999</v>
      </c>
      <c r="CZ69" s="1">
        <f t="shared" si="42"/>
        <v>4.0589800266991787E-3</v>
      </c>
      <c r="DA69" s="2">
        <f t="shared" si="43"/>
        <v>1.5720362045994456E-2</v>
      </c>
      <c r="DC69" s="7">
        <v>1.0039</v>
      </c>
      <c r="DD69" s="7">
        <v>1.0098</v>
      </c>
      <c r="DE69" s="7">
        <v>1.0027999999999999</v>
      </c>
      <c r="DF69" s="7">
        <v>1.0304</v>
      </c>
      <c r="DG69" s="7">
        <v>1.0037</v>
      </c>
      <c r="DH69" s="7">
        <v>1.0046999999999999</v>
      </c>
      <c r="DI69" s="7">
        <v>1.0039</v>
      </c>
      <c r="DJ69" s="7">
        <v>1.0033000000000001</v>
      </c>
      <c r="DK69" s="7">
        <v>1.0287999999999999</v>
      </c>
      <c r="DL69" s="7">
        <v>1.0114000000000001</v>
      </c>
      <c r="DM69" s="7">
        <v>1</v>
      </c>
      <c r="DN69" s="7">
        <v>1.0017</v>
      </c>
      <c r="DO69" s="7">
        <v>1.0032000000000001</v>
      </c>
      <c r="DP69" s="7">
        <v>1.0108999999999999</v>
      </c>
      <c r="DQ69" s="7">
        <v>1.0108999999999999</v>
      </c>
      <c r="DS69" s="2">
        <f t="shared" si="44"/>
        <v>15</v>
      </c>
      <c r="DT69" s="2">
        <f t="shared" si="45"/>
        <v>1.0086266666666666</v>
      </c>
      <c r="DU69" s="1">
        <f t="shared" si="46"/>
        <v>2.3894503585287119E-3</v>
      </c>
      <c r="DV69" s="2">
        <f t="shared" si="47"/>
        <v>9.2543014451710436E-3</v>
      </c>
    </row>
    <row r="70" spans="1:126" x14ac:dyDescent="0.4">
      <c r="A70" s="1">
        <v>69</v>
      </c>
      <c r="B70" s="7">
        <v>1.0337000000000001</v>
      </c>
      <c r="C70" s="7">
        <v>1.0698000000000001</v>
      </c>
      <c r="D70" s="7">
        <v>1.0488999999999999</v>
      </c>
      <c r="E70" s="7">
        <v>0.99909000000000003</v>
      </c>
      <c r="F70" s="7">
        <v>1.0682</v>
      </c>
      <c r="G70" s="7">
        <v>1.1362000000000001</v>
      </c>
      <c r="H70" s="7">
        <v>1.0588</v>
      </c>
      <c r="I70" s="7">
        <v>1.0682</v>
      </c>
      <c r="J70" s="7">
        <v>1.0224</v>
      </c>
      <c r="K70" s="7">
        <v>1</v>
      </c>
      <c r="L70" s="7">
        <v>1.0175000000000001</v>
      </c>
      <c r="M70" s="7">
        <v>1.0599000000000001</v>
      </c>
      <c r="N70" s="7">
        <v>1.0423</v>
      </c>
      <c r="O70" s="7">
        <v>1.0925</v>
      </c>
      <c r="P70" s="7">
        <v>1.0751999999999999</v>
      </c>
      <c r="R70" s="2">
        <f t="shared" si="24"/>
        <v>15</v>
      </c>
      <c r="S70" s="2">
        <f t="shared" si="25"/>
        <v>1.0528459999999999</v>
      </c>
      <c r="T70" s="1">
        <f t="shared" si="26"/>
        <v>9.3136439495531322E-3</v>
      </c>
      <c r="U70" s="2">
        <f t="shared" si="27"/>
        <v>3.6071587909124757E-2</v>
      </c>
      <c r="W70" s="7">
        <v>1.0531999999999999</v>
      </c>
      <c r="X70" s="7">
        <v>1.0817000000000001</v>
      </c>
      <c r="Y70" s="7">
        <v>1.0607</v>
      </c>
      <c r="Z70" s="7">
        <v>1.1047</v>
      </c>
      <c r="AA70" s="7">
        <v>1.0430999999999999</v>
      </c>
      <c r="AB70" s="7">
        <v>1.0290999999999999</v>
      </c>
      <c r="AC70" s="7">
        <v>1.048</v>
      </c>
      <c r="AD70" s="7">
        <v>1.0617000000000001</v>
      </c>
      <c r="AE70" s="7">
        <v>1.04</v>
      </c>
      <c r="AF70" s="7">
        <v>1.0396000000000001</v>
      </c>
      <c r="AG70" s="7">
        <v>1.0246</v>
      </c>
      <c r="AH70" s="7">
        <v>1.052</v>
      </c>
      <c r="AI70" s="7">
        <v>1.0205</v>
      </c>
      <c r="AJ70" s="7">
        <v>1.0349999999999999</v>
      </c>
      <c r="AK70" s="7">
        <v>1.0568</v>
      </c>
      <c r="AM70" s="2">
        <f t="shared" si="28"/>
        <v>15</v>
      </c>
      <c r="AN70" s="2">
        <f t="shared" si="29"/>
        <v>1.0500466666666666</v>
      </c>
      <c r="AO70" s="1">
        <f t="shared" si="30"/>
        <v>5.6677018662280162E-3</v>
      </c>
      <c r="AP70" s="2">
        <f t="shared" si="31"/>
        <v>2.1950914939169803E-2</v>
      </c>
      <c r="AR70" s="7">
        <v>1.0367999999999999</v>
      </c>
      <c r="AS70" s="7">
        <v>1.0035000000000001</v>
      </c>
      <c r="AT70" s="7">
        <v>1.0145</v>
      </c>
      <c r="AU70" s="7">
        <v>1.0039</v>
      </c>
      <c r="AV70" s="7">
        <v>1.0147999999999999</v>
      </c>
      <c r="AW70" s="7">
        <v>1.0104</v>
      </c>
      <c r="AX70" s="7">
        <v>1</v>
      </c>
      <c r="AY70" s="7">
        <v>1.0186999999999999</v>
      </c>
      <c r="AZ70" s="7">
        <v>0.99550000000000005</v>
      </c>
      <c r="BA70" s="7">
        <v>1.0048999999999999</v>
      </c>
      <c r="BB70" s="7">
        <v>1</v>
      </c>
      <c r="BC70" s="7">
        <v>0.99895999999999996</v>
      </c>
      <c r="BD70" s="7">
        <v>0.99495999999999996</v>
      </c>
      <c r="BE70" s="7">
        <v>0.99770000000000003</v>
      </c>
      <c r="BF70" s="7">
        <v>1.046</v>
      </c>
      <c r="BH70" s="2">
        <f t="shared" si="32"/>
        <v>15</v>
      </c>
      <c r="BI70" s="2">
        <f t="shared" si="33"/>
        <v>1.0093746666666665</v>
      </c>
      <c r="BJ70" s="1">
        <f t="shared" si="34"/>
        <v>3.8684361140199739E-3</v>
      </c>
      <c r="BK70" s="2">
        <f t="shared" si="35"/>
        <v>1.4982388645466695E-2</v>
      </c>
      <c r="BM70" s="7">
        <v>1.0553999999999999</v>
      </c>
      <c r="BN70" s="7">
        <v>1.0649999999999999</v>
      </c>
      <c r="BO70" s="7">
        <v>1.0165</v>
      </c>
      <c r="BP70" s="7">
        <v>1.0241</v>
      </c>
      <c r="BQ70" s="7">
        <v>1</v>
      </c>
      <c r="BR70" s="7">
        <v>1.0091000000000001</v>
      </c>
      <c r="BS70" s="7">
        <v>1.0483</v>
      </c>
      <c r="BT70" s="7">
        <v>1.0603</v>
      </c>
      <c r="BU70" s="7">
        <v>1.0078</v>
      </c>
      <c r="BV70" s="7">
        <v>1.0185</v>
      </c>
      <c r="BW70" s="7">
        <v>1</v>
      </c>
      <c r="BX70" s="7">
        <v>1.0137</v>
      </c>
      <c r="BY70" s="7">
        <v>1.1081000000000001</v>
      </c>
      <c r="BZ70" s="7">
        <v>1.0532999999999999</v>
      </c>
      <c r="CA70" s="7">
        <v>1.0610999999999999</v>
      </c>
      <c r="CC70" s="2">
        <f t="shared" si="36"/>
        <v>15</v>
      </c>
      <c r="CD70" s="2">
        <f t="shared" si="37"/>
        <v>1.0360799999999999</v>
      </c>
      <c r="CE70" s="1">
        <f t="shared" si="38"/>
        <v>8.024665547102702E-3</v>
      </c>
      <c r="CF70" s="2">
        <f t="shared" si="39"/>
        <v>3.1079396022813198E-2</v>
      </c>
      <c r="CH70" s="7">
        <v>1.048</v>
      </c>
      <c r="CI70" s="7">
        <v>1.0067999999999999</v>
      </c>
      <c r="CJ70" s="7">
        <v>1.0016</v>
      </c>
      <c r="CK70" s="7">
        <v>1.0052000000000001</v>
      </c>
      <c r="CL70" s="7">
        <v>1.0286</v>
      </c>
      <c r="CM70" s="7">
        <v>1</v>
      </c>
      <c r="CN70" s="7">
        <v>1.052</v>
      </c>
      <c r="CO70" s="7">
        <v>1.0216000000000001</v>
      </c>
      <c r="CP70" s="7">
        <v>1.0041</v>
      </c>
      <c r="CQ70" s="7">
        <v>1.0127999999999999</v>
      </c>
      <c r="CR70" s="7">
        <v>1.0296000000000001</v>
      </c>
      <c r="CS70" s="7">
        <v>1.0233000000000001</v>
      </c>
      <c r="CT70" s="7">
        <v>1.0203</v>
      </c>
      <c r="CU70" s="7">
        <v>1.0186999999999999</v>
      </c>
      <c r="CV70" s="7">
        <v>1.0081</v>
      </c>
      <c r="CX70" s="2">
        <f t="shared" si="40"/>
        <v>15</v>
      </c>
      <c r="CY70" s="2">
        <f t="shared" si="41"/>
        <v>1.0187133333333334</v>
      </c>
      <c r="CZ70" s="1">
        <f t="shared" si="42"/>
        <v>4.1072626345543548E-3</v>
      </c>
      <c r="DA70" s="2">
        <f t="shared" si="43"/>
        <v>1.5907359782129017E-2</v>
      </c>
      <c r="DC70" s="7">
        <v>1.0064</v>
      </c>
      <c r="DD70" s="7">
        <v>1</v>
      </c>
      <c r="DE70" s="7">
        <v>1</v>
      </c>
      <c r="DF70" s="7">
        <v>1.0287999999999999</v>
      </c>
      <c r="DG70" s="7">
        <v>1.0044999999999999</v>
      </c>
      <c r="DH70" s="7">
        <v>1.0057</v>
      </c>
      <c r="DI70" s="7">
        <v>1.0028999999999999</v>
      </c>
      <c r="DJ70" s="7">
        <v>1.0123</v>
      </c>
      <c r="DK70" s="7">
        <v>1.0028999999999999</v>
      </c>
      <c r="DL70" s="7">
        <v>1.0177</v>
      </c>
      <c r="DM70" s="7">
        <v>1.0043</v>
      </c>
      <c r="DN70" s="7">
        <v>1.008</v>
      </c>
      <c r="DO70" s="7">
        <v>1.0058</v>
      </c>
      <c r="DP70" s="7">
        <v>1.0202</v>
      </c>
      <c r="DQ70" s="7">
        <v>1.0141</v>
      </c>
      <c r="DS70" s="2">
        <f t="shared" si="44"/>
        <v>15</v>
      </c>
      <c r="DT70" s="2">
        <f t="shared" si="45"/>
        <v>1.0089066666666666</v>
      </c>
      <c r="DU70" s="1">
        <f t="shared" si="46"/>
        <v>2.1129863016856299E-3</v>
      </c>
      <c r="DV70" s="2">
        <f t="shared" si="47"/>
        <v>8.1835607571928461E-3</v>
      </c>
    </row>
    <row r="71" spans="1:126" x14ac:dyDescent="0.4">
      <c r="A71" s="6">
        <v>70</v>
      </c>
      <c r="B71" s="7">
        <v>1.0597000000000001</v>
      </c>
      <c r="C71" s="7">
        <v>1.0367999999999999</v>
      </c>
      <c r="D71" s="7">
        <v>1.046</v>
      </c>
      <c r="E71" s="7">
        <v>1.0012000000000001</v>
      </c>
      <c r="F71" s="7">
        <v>1.0682</v>
      </c>
      <c r="G71" s="7">
        <v>1.1043000000000001</v>
      </c>
      <c r="H71" s="7">
        <v>1.0359</v>
      </c>
      <c r="I71" s="7">
        <v>1.0355000000000001</v>
      </c>
      <c r="J71" s="7">
        <v>1.0185999999999999</v>
      </c>
      <c r="K71" s="7">
        <v>1.0175000000000001</v>
      </c>
      <c r="L71" s="7">
        <v>1.0164</v>
      </c>
      <c r="M71" s="7">
        <v>1.0432999999999999</v>
      </c>
      <c r="N71" s="7">
        <v>1.046</v>
      </c>
      <c r="O71" s="7">
        <v>1.1141000000000001</v>
      </c>
      <c r="P71" s="7">
        <v>1.0760000000000001</v>
      </c>
      <c r="R71" s="2">
        <f t="shared" si="24"/>
        <v>15</v>
      </c>
      <c r="S71" s="2">
        <f t="shared" si="25"/>
        <v>1.0479666666666667</v>
      </c>
      <c r="T71" s="1">
        <f t="shared" si="26"/>
        <v>8.2546994792096189E-3</v>
      </c>
      <c r="U71" s="2">
        <f t="shared" si="27"/>
        <v>3.1970313610925893E-2</v>
      </c>
      <c r="W71" s="7">
        <v>1.0508999999999999</v>
      </c>
      <c r="X71" s="7">
        <v>1.0762</v>
      </c>
      <c r="Y71" s="7">
        <v>1.0656000000000001</v>
      </c>
      <c r="Z71" s="7">
        <v>1.0934999999999999</v>
      </c>
      <c r="AA71" s="7">
        <v>1.0568</v>
      </c>
      <c r="AB71" s="7">
        <v>1.0347999999999999</v>
      </c>
      <c r="AC71" s="7">
        <v>1.052</v>
      </c>
      <c r="AD71" s="7">
        <v>1.0588</v>
      </c>
      <c r="AE71" s="7">
        <v>1.0369999999999999</v>
      </c>
      <c r="AF71" s="7">
        <v>1.0432999999999999</v>
      </c>
      <c r="AG71" s="7">
        <v>1.0259</v>
      </c>
      <c r="AH71" s="7">
        <v>1.0506</v>
      </c>
      <c r="AI71" s="7">
        <v>1.02</v>
      </c>
      <c r="AJ71" s="7">
        <v>1.0331999999999999</v>
      </c>
      <c r="AK71" s="7">
        <v>1.0439000000000001</v>
      </c>
      <c r="AM71" s="2">
        <f t="shared" si="28"/>
        <v>15</v>
      </c>
      <c r="AN71" s="2">
        <f t="shared" si="29"/>
        <v>1.0494999999999999</v>
      </c>
      <c r="AO71" s="1">
        <f t="shared" si="30"/>
        <v>4.9724670508137685E-3</v>
      </c>
      <c r="AP71" s="2">
        <f t="shared" si="31"/>
        <v>1.9258282077366837E-2</v>
      </c>
      <c r="AR71" s="7">
        <v>1</v>
      </c>
      <c r="AS71" s="7">
        <v>1.0124</v>
      </c>
      <c r="AT71" s="7">
        <v>1.0165</v>
      </c>
      <c r="AU71" s="7">
        <v>1.0127999999999999</v>
      </c>
      <c r="AV71" s="7">
        <v>1.0201</v>
      </c>
      <c r="AW71" s="7">
        <v>1.0109999999999999</v>
      </c>
      <c r="AX71" s="7">
        <v>1.0107999999999999</v>
      </c>
      <c r="AY71" s="7">
        <v>1.0203</v>
      </c>
      <c r="AZ71" s="7">
        <v>0.99414999999999998</v>
      </c>
      <c r="BA71" s="7">
        <v>1</v>
      </c>
      <c r="BB71" s="7">
        <v>0.99922</v>
      </c>
      <c r="BC71" s="7">
        <v>1.0013000000000001</v>
      </c>
      <c r="BD71" s="7">
        <v>0.99121999999999999</v>
      </c>
      <c r="BE71" s="7">
        <v>0.9929</v>
      </c>
      <c r="BF71" s="7">
        <v>1.0407999999999999</v>
      </c>
      <c r="BH71" s="2">
        <f t="shared" si="32"/>
        <v>15</v>
      </c>
      <c r="BI71" s="2">
        <f t="shared" si="33"/>
        <v>1.0082326666666668</v>
      </c>
      <c r="BJ71" s="1">
        <f t="shared" si="34"/>
        <v>3.419549742940496E-3</v>
      </c>
      <c r="BK71" s="2">
        <f t="shared" si="35"/>
        <v>1.3243859205936395E-2</v>
      </c>
      <c r="BM71" s="7">
        <v>1.0376000000000001</v>
      </c>
      <c r="BN71" s="7">
        <v>1.0789</v>
      </c>
      <c r="BO71" s="7">
        <v>1.0654999999999999</v>
      </c>
      <c r="BP71" s="7">
        <v>1</v>
      </c>
      <c r="BQ71" s="7">
        <v>1.0072000000000001</v>
      </c>
      <c r="BR71" s="7">
        <v>0.99626000000000003</v>
      </c>
      <c r="BS71" s="7">
        <v>1.0457000000000001</v>
      </c>
      <c r="BT71" s="7">
        <v>1.0569</v>
      </c>
      <c r="BU71" s="7">
        <v>1.0396000000000001</v>
      </c>
      <c r="BV71" s="7">
        <v>1</v>
      </c>
      <c r="BW71" s="7">
        <v>1.0342</v>
      </c>
      <c r="BX71" s="7">
        <v>1</v>
      </c>
      <c r="BY71" s="7">
        <v>1.1375</v>
      </c>
      <c r="BZ71" s="7">
        <v>1.0522</v>
      </c>
      <c r="CA71" s="7">
        <v>1.0631999999999999</v>
      </c>
      <c r="CC71" s="2">
        <f t="shared" si="36"/>
        <v>15</v>
      </c>
      <c r="CD71" s="2">
        <f t="shared" si="37"/>
        <v>1.0409840000000001</v>
      </c>
      <c r="CE71" s="1">
        <f t="shared" si="38"/>
        <v>9.8775729041192251E-3</v>
      </c>
      <c r="CF71" s="2">
        <f t="shared" si="39"/>
        <v>3.8255675358603393E-2</v>
      </c>
      <c r="CH71" s="7">
        <v>1.0488999999999999</v>
      </c>
      <c r="CI71" s="7">
        <v>1.0046999999999999</v>
      </c>
      <c r="CJ71" s="7">
        <v>1.0042</v>
      </c>
      <c r="CK71" s="7">
        <v>1.0053000000000001</v>
      </c>
      <c r="CL71" s="7">
        <v>1.0206999999999999</v>
      </c>
      <c r="CM71" s="7">
        <v>1.0031000000000001</v>
      </c>
      <c r="CN71" s="7">
        <v>1.0679000000000001</v>
      </c>
      <c r="CO71" s="7">
        <v>1</v>
      </c>
      <c r="CP71" s="7">
        <v>1.0115000000000001</v>
      </c>
      <c r="CQ71" s="7">
        <v>1.0157</v>
      </c>
      <c r="CR71" s="7">
        <v>1.0322</v>
      </c>
      <c r="CS71" s="7">
        <v>1.0228999999999999</v>
      </c>
      <c r="CT71" s="7">
        <v>1.0313000000000001</v>
      </c>
      <c r="CU71" s="7">
        <v>1.0210999999999999</v>
      </c>
      <c r="CV71" s="7">
        <v>1.0509999999999999</v>
      </c>
      <c r="CX71" s="2">
        <f t="shared" si="40"/>
        <v>15</v>
      </c>
      <c r="CY71" s="2">
        <f t="shared" si="41"/>
        <v>1.0226999999999999</v>
      </c>
      <c r="CZ71" s="1">
        <f t="shared" si="42"/>
        <v>5.2299867977617194E-3</v>
      </c>
      <c r="DA71" s="2">
        <f t="shared" si="43"/>
        <v>2.0255651768615799E-2</v>
      </c>
      <c r="DC71" s="7">
        <v>1</v>
      </c>
      <c r="DD71" s="7">
        <v>1.0038</v>
      </c>
      <c r="DE71" s="7">
        <v>1.0085</v>
      </c>
      <c r="DF71" s="7">
        <v>1.0130999999999999</v>
      </c>
      <c r="DG71" s="7">
        <v>1.0149999999999999</v>
      </c>
      <c r="DH71" s="7">
        <v>1</v>
      </c>
      <c r="DI71" s="7">
        <v>1.0145</v>
      </c>
      <c r="DJ71" s="7">
        <v>1.0196000000000001</v>
      </c>
      <c r="DK71" s="7">
        <v>1</v>
      </c>
      <c r="DL71" s="7">
        <v>1</v>
      </c>
      <c r="DM71" s="7">
        <v>1.0043</v>
      </c>
      <c r="DN71" s="7">
        <v>1.0083</v>
      </c>
      <c r="DO71" s="7">
        <v>1.0158</v>
      </c>
      <c r="DP71" s="7">
        <v>1.0043</v>
      </c>
      <c r="DQ71" s="7">
        <v>1</v>
      </c>
      <c r="DS71" s="2">
        <f t="shared" si="44"/>
        <v>15</v>
      </c>
      <c r="DT71" s="2">
        <f t="shared" si="45"/>
        <v>1.0071466666666666</v>
      </c>
      <c r="DU71" s="1">
        <f t="shared" si="46"/>
        <v>1.7823170223767602E-3</v>
      </c>
      <c r="DV71" s="2">
        <f t="shared" si="47"/>
        <v>6.9028841453271849E-3</v>
      </c>
    </row>
    <row r="72" spans="1:126" x14ac:dyDescent="0.4">
      <c r="A72" s="2">
        <v>71</v>
      </c>
      <c r="B72" s="7">
        <v>1.0651999999999999</v>
      </c>
      <c r="C72" s="7">
        <v>1.0580000000000001</v>
      </c>
      <c r="D72" s="7">
        <v>1.0327</v>
      </c>
      <c r="E72" s="7">
        <v>1.0494000000000001</v>
      </c>
      <c r="F72" s="7">
        <v>1.0626</v>
      </c>
      <c r="G72" s="7">
        <v>1.0983000000000001</v>
      </c>
      <c r="H72" s="7">
        <v>1.0319</v>
      </c>
      <c r="I72" s="7">
        <v>1.0589999999999999</v>
      </c>
      <c r="J72" s="7">
        <v>0.97619999999999996</v>
      </c>
      <c r="K72" s="7">
        <v>1.0202</v>
      </c>
      <c r="L72" s="7">
        <v>0.99783999999999995</v>
      </c>
      <c r="M72" s="7">
        <v>1.0541</v>
      </c>
      <c r="N72" s="7">
        <v>1.0496000000000001</v>
      </c>
      <c r="O72" s="7">
        <v>1.1408</v>
      </c>
      <c r="P72" s="7">
        <v>1.0329999999999999</v>
      </c>
      <c r="R72" s="2">
        <f t="shared" si="24"/>
        <v>15</v>
      </c>
      <c r="S72" s="2">
        <f t="shared" si="25"/>
        <v>1.0485893333333334</v>
      </c>
      <c r="T72" s="1">
        <f t="shared" si="26"/>
        <v>1.0016856244145321E-2</v>
      </c>
      <c r="U72" s="2">
        <f t="shared" si="27"/>
        <v>3.8795117414928609E-2</v>
      </c>
      <c r="W72" s="7">
        <v>1.0248999999999999</v>
      </c>
      <c r="X72" s="7">
        <v>1.0611999999999999</v>
      </c>
      <c r="Y72" s="7">
        <v>1.0802</v>
      </c>
      <c r="Z72" s="7">
        <v>1.0705</v>
      </c>
      <c r="AA72" s="7">
        <v>1.0595000000000001</v>
      </c>
      <c r="AB72" s="7">
        <v>1.0395000000000001</v>
      </c>
      <c r="AC72" s="7">
        <v>1.0283</v>
      </c>
      <c r="AD72" s="7">
        <v>1.042</v>
      </c>
      <c r="AE72" s="7">
        <v>1.0118</v>
      </c>
      <c r="AF72" s="7">
        <v>1.0664</v>
      </c>
      <c r="AG72" s="7">
        <v>1.0357000000000001</v>
      </c>
      <c r="AH72" s="7">
        <v>1.0173000000000001</v>
      </c>
      <c r="AI72" s="7">
        <v>1.0259</v>
      </c>
      <c r="AJ72" s="7">
        <v>1.0224</v>
      </c>
      <c r="AK72" s="7">
        <v>1.0266999999999999</v>
      </c>
      <c r="AM72" s="2">
        <f t="shared" si="28"/>
        <v>15</v>
      </c>
      <c r="AN72" s="2">
        <f t="shared" si="29"/>
        <v>1.0408199999999999</v>
      </c>
      <c r="AO72" s="1">
        <f t="shared" si="30"/>
        <v>5.5405363329864435E-3</v>
      </c>
      <c r="AP72" s="2">
        <f t="shared" si="31"/>
        <v>2.1458404946713607E-2</v>
      </c>
      <c r="AR72" s="7">
        <v>1.0281</v>
      </c>
      <c r="AS72" s="7">
        <v>1.0167999999999999</v>
      </c>
      <c r="AT72" s="7">
        <v>1</v>
      </c>
      <c r="AU72" s="7">
        <v>1</v>
      </c>
      <c r="AV72" s="7">
        <v>1</v>
      </c>
      <c r="AW72" s="7">
        <v>1.0085</v>
      </c>
      <c r="AX72" s="7">
        <v>1.0047999999999999</v>
      </c>
      <c r="AY72" s="7">
        <v>1.0127999999999999</v>
      </c>
      <c r="AZ72" s="7">
        <v>0.99607999999999997</v>
      </c>
      <c r="BA72" s="7">
        <v>1.0196000000000001</v>
      </c>
      <c r="BB72" s="7">
        <v>1.0049999999999999</v>
      </c>
      <c r="BC72" s="7">
        <v>1.0004</v>
      </c>
      <c r="BD72" s="7">
        <v>0.98853000000000002</v>
      </c>
      <c r="BE72" s="7">
        <v>0.99443999999999999</v>
      </c>
      <c r="BF72" s="7">
        <v>1.0331999999999999</v>
      </c>
      <c r="BH72" s="2">
        <f t="shared" si="32"/>
        <v>15</v>
      </c>
      <c r="BI72" s="2">
        <f t="shared" si="33"/>
        <v>1.0072166666666669</v>
      </c>
      <c r="BJ72" s="1">
        <f t="shared" si="34"/>
        <v>3.2653860949673824E-3</v>
      </c>
      <c r="BK72" s="2">
        <f t="shared" si="35"/>
        <v>1.2646785964745944E-2</v>
      </c>
      <c r="BM72" s="7">
        <v>1.0443</v>
      </c>
      <c r="BN72" s="7">
        <v>1.0592999999999999</v>
      </c>
      <c r="BO72" s="7">
        <v>1.0149999999999999</v>
      </c>
      <c r="BP72" s="7">
        <v>1.0002</v>
      </c>
      <c r="BQ72" s="7">
        <v>1.1418999999999999</v>
      </c>
      <c r="BR72" s="7">
        <v>1.0035000000000001</v>
      </c>
      <c r="BS72" s="7">
        <v>1.0294000000000001</v>
      </c>
      <c r="BT72" s="7">
        <v>1.0364</v>
      </c>
      <c r="BU72" s="7">
        <v>1.0285</v>
      </c>
      <c r="BV72" s="7">
        <v>1</v>
      </c>
      <c r="BW72" s="7">
        <v>1.0346</v>
      </c>
      <c r="BX72" s="7">
        <v>1.0146999999999999</v>
      </c>
      <c r="BY72" s="7">
        <v>1.1352</v>
      </c>
      <c r="BZ72" s="7">
        <v>1.0327</v>
      </c>
      <c r="CA72" s="7">
        <v>1.0282</v>
      </c>
      <c r="CC72" s="2">
        <f t="shared" si="36"/>
        <v>15</v>
      </c>
      <c r="CD72" s="2">
        <f t="shared" si="37"/>
        <v>1.0402599999999997</v>
      </c>
      <c r="CE72" s="1">
        <f t="shared" si="38"/>
        <v>1.114776424306899E-2</v>
      </c>
      <c r="CF72" s="2">
        <f t="shared" si="39"/>
        <v>4.3175105260852727E-2</v>
      </c>
      <c r="CH72" s="7">
        <v>1.0448999999999999</v>
      </c>
      <c r="CI72" s="7">
        <v>1.0027999999999999</v>
      </c>
      <c r="CJ72" s="7">
        <v>1.0016</v>
      </c>
      <c r="CK72" s="7">
        <v>1.0163</v>
      </c>
      <c r="CL72" s="7">
        <v>1</v>
      </c>
      <c r="CM72" s="7">
        <v>1.0076000000000001</v>
      </c>
      <c r="CN72" s="7">
        <v>1.0730999999999999</v>
      </c>
      <c r="CO72" s="7">
        <v>1.0184</v>
      </c>
      <c r="CP72" s="7">
        <v>1.0153000000000001</v>
      </c>
      <c r="CQ72" s="7">
        <v>1.0286999999999999</v>
      </c>
      <c r="CR72" s="7">
        <v>1</v>
      </c>
      <c r="CS72" s="7">
        <v>1.0162</v>
      </c>
      <c r="CT72" s="7">
        <v>1.0348999999999999</v>
      </c>
      <c r="CU72" s="7">
        <v>1.0165999999999999</v>
      </c>
      <c r="CV72" s="7">
        <v>1.0159</v>
      </c>
      <c r="CX72" s="2">
        <f t="shared" si="40"/>
        <v>15</v>
      </c>
      <c r="CY72" s="2">
        <f t="shared" si="41"/>
        <v>1.0194866666666667</v>
      </c>
      <c r="CZ72" s="1">
        <f t="shared" si="42"/>
        <v>5.072182461291673E-3</v>
      </c>
      <c r="DA72" s="2">
        <f t="shared" si="43"/>
        <v>1.9644478201507998E-2</v>
      </c>
      <c r="DC72" s="7">
        <v>1.0026999999999999</v>
      </c>
      <c r="DD72" s="7">
        <v>1.0057</v>
      </c>
      <c r="DE72" s="7">
        <v>1.0072000000000001</v>
      </c>
      <c r="DF72" s="7">
        <v>1.0144</v>
      </c>
      <c r="DG72" s="7">
        <v>1.0227999999999999</v>
      </c>
      <c r="DH72" s="7">
        <v>1.0037</v>
      </c>
      <c r="DI72" s="7">
        <v>1.0164</v>
      </c>
      <c r="DJ72" s="7">
        <v>1</v>
      </c>
      <c r="DK72" s="7">
        <v>1.0035000000000001</v>
      </c>
      <c r="DL72" s="7">
        <v>1.0033000000000001</v>
      </c>
      <c r="DM72" s="7">
        <v>1.0022</v>
      </c>
      <c r="DN72" s="7">
        <v>1.0072000000000001</v>
      </c>
      <c r="DO72" s="7">
        <v>1.0185999999999999</v>
      </c>
      <c r="DP72" s="7">
        <v>1.0093000000000001</v>
      </c>
      <c r="DQ72" s="7">
        <v>1.0053000000000001</v>
      </c>
      <c r="DS72" s="2">
        <f t="shared" si="44"/>
        <v>15</v>
      </c>
      <c r="DT72" s="2">
        <f t="shared" si="45"/>
        <v>1.0081533333333335</v>
      </c>
      <c r="DU72" s="1">
        <f t="shared" si="46"/>
        <v>1.752110745213338E-3</v>
      </c>
      <c r="DV72" s="2">
        <f t="shared" si="47"/>
        <v>6.7858957369223245E-3</v>
      </c>
    </row>
    <row r="73" spans="1:126" x14ac:dyDescent="0.4">
      <c r="A73" s="1">
        <v>72</v>
      </c>
      <c r="B73" s="7">
        <v>1.0962000000000001</v>
      </c>
      <c r="C73" s="7">
        <v>1.0636000000000001</v>
      </c>
      <c r="D73" s="7">
        <v>1.0705</v>
      </c>
      <c r="E73" s="7">
        <v>1.0099</v>
      </c>
      <c r="F73" s="7">
        <v>1.0654999999999999</v>
      </c>
      <c r="G73" s="7">
        <v>1.101</v>
      </c>
      <c r="H73" s="7">
        <v>1.0326</v>
      </c>
      <c r="I73" s="7">
        <v>1.0284</v>
      </c>
      <c r="J73" s="7">
        <v>0.97857000000000005</v>
      </c>
      <c r="K73" s="7">
        <v>0.99868000000000001</v>
      </c>
      <c r="L73" s="7">
        <v>0.99807000000000001</v>
      </c>
      <c r="M73" s="7">
        <v>1.0541</v>
      </c>
      <c r="N73" s="7">
        <v>1.0489999999999999</v>
      </c>
      <c r="O73" s="7">
        <v>1.1435</v>
      </c>
      <c r="P73" s="7">
        <v>1.0452999999999999</v>
      </c>
      <c r="R73" s="2">
        <f t="shared" si="24"/>
        <v>15</v>
      </c>
      <c r="S73" s="2">
        <f t="shared" si="25"/>
        <v>1.0489946666666665</v>
      </c>
      <c r="T73" s="1">
        <f t="shared" si="26"/>
        <v>1.1372048392216793E-2</v>
      </c>
      <c r="U73" s="2">
        <f t="shared" si="27"/>
        <v>4.4043754035320473E-2</v>
      </c>
      <c r="W73" s="7">
        <v>1.0412999999999999</v>
      </c>
      <c r="X73" s="7">
        <v>1.0634999999999999</v>
      </c>
      <c r="Y73" s="7">
        <v>1.0832999999999999</v>
      </c>
      <c r="Z73" s="7">
        <v>1.0694999999999999</v>
      </c>
      <c r="AA73" s="7">
        <v>1.0595000000000001</v>
      </c>
      <c r="AB73" s="7">
        <v>1.0384</v>
      </c>
      <c r="AC73" s="7">
        <v>1.0258</v>
      </c>
      <c r="AD73" s="7">
        <v>1.0394000000000001</v>
      </c>
      <c r="AE73" s="7">
        <v>1.0031000000000001</v>
      </c>
      <c r="AF73" s="7">
        <v>1.1015999999999999</v>
      </c>
      <c r="AG73" s="7">
        <v>1.0217000000000001</v>
      </c>
      <c r="AH73" s="7">
        <v>1.0367999999999999</v>
      </c>
      <c r="AI73" s="7">
        <v>1.0245</v>
      </c>
      <c r="AJ73" s="7">
        <v>1.0273000000000001</v>
      </c>
      <c r="AK73" s="7">
        <v>1.0282</v>
      </c>
      <c r="AM73" s="2">
        <f t="shared" si="28"/>
        <v>15</v>
      </c>
      <c r="AN73" s="2">
        <f t="shared" si="29"/>
        <v>1.04426</v>
      </c>
      <c r="AO73" s="1">
        <f t="shared" si="30"/>
        <v>6.7801376583861844E-3</v>
      </c>
      <c r="AP73" s="2">
        <f t="shared" si="31"/>
        <v>2.6259360235923446E-2</v>
      </c>
      <c r="AR73" s="7">
        <v>1.0129999999999999</v>
      </c>
      <c r="AS73" s="7">
        <v>1.0215000000000001</v>
      </c>
      <c r="AT73" s="7">
        <v>0.99665999999999999</v>
      </c>
      <c r="AU73" s="7">
        <v>1.0241</v>
      </c>
      <c r="AV73" s="7">
        <v>1.0093000000000001</v>
      </c>
      <c r="AW73" s="7">
        <v>0.99907999999999997</v>
      </c>
      <c r="AX73" s="7">
        <v>1</v>
      </c>
      <c r="AY73" s="7">
        <v>1</v>
      </c>
      <c r="AZ73" s="7">
        <v>0.99382999999999999</v>
      </c>
      <c r="BA73" s="7">
        <v>1.0156000000000001</v>
      </c>
      <c r="BB73" s="7">
        <v>1.0068999999999999</v>
      </c>
      <c r="BC73" s="7">
        <v>1.0005999999999999</v>
      </c>
      <c r="BD73" s="7">
        <v>0.99328000000000005</v>
      </c>
      <c r="BE73" s="7">
        <v>0.99361999999999995</v>
      </c>
      <c r="BF73" s="7">
        <v>1</v>
      </c>
      <c r="BH73" s="2">
        <f t="shared" si="32"/>
        <v>15</v>
      </c>
      <c r="BI73" s="2">
        <f t="shared" si="33"/>
        <v>1.0044979999999999</v>
      </c>
      <c r="BJ73" s="1">
        <f t="shared" si="34"/>
        <v>2.6025021293619248E-3</v>
      </c>
      <c r="BK73" s="2">
        <f t="shared" si="35"/>
        <v>1.0079447405488075E-2</v>
      </c>
      <c r="BM73" s="7">
        <v>1.0212000000000001</v>
      </c>
      <c r="BN73" s="7">
        <v>1.0595000000000001</v>
      </c>
      <c r="BO73" s="7">
        <v>1.0134000000000001</v>
      </c>
      <c r="BP73" s="7">
        <v>1.0163</v>
      </c>
      <c r="BQ73" s="7">
        <v>1.2784</v>
      </c>
      <c r="BR73" s="7">
        <v>1.0281</v>
      </c>
      <c r="BS73" s="7">
        <v>1.0267999999999999</v>
      </c>
      <c r="BT73" s="7">
        <v>1.0329999999999999</v>
      </c>
      <c r="BU73" s="7">
        <v>1.0373000000000001</v>
      </c>
      <c r="BV73" s="7">
        <v>1.0009999999999999</v>
      </c>
      <c r="BW73" s="7">
        <v>1.0359</v>
      </c>
      <c r="BX73" s="7">
        <v>1.0330999999999999</v>
      </c>
      <c r="BY73" s="7">
        <v>1.0727</v>
      </c>
      <c r="BZ73" s="7">
        <v>1.0347999999999999</v>
      </c>
      <c r="CA73" s="7">
        <v>1</v>
      </c>
      <c r="CC73" s="2">
        <f t="shared" si="36"/>
        <v>15</v>
      </c>
      <c r="CD73" s="2">
        <f t="shared" si="37"/>
        <v>1.0460999999999998</v>
      </c>
      <c r="CE73" s="1">
        <f t="shared" si="38"/>
        <v>1.731132852319819E-2</v>
      </c>
      <c r="CF73" s="2">
        <f t="shared" si="39"/>
        <v>6.7046487071072025E-2</v>
      </c>
      <c r="CH73" s="7">
        <v>1.0581</v>
      </c>
      <c r="CI73" s="7">
        <v>1.0102</v>
      </c>
      <c r="CJ73" s="7">
        <v>1.0039</v>
      </c>
      <c r="CK73" s="7">
        <v>1.0169999999999999</v>
      </c>
      <c r="CL73" s="7">
        <v>1.0092000000000001</v>
      </c>
      <c r="CM73" s="7">
        <v>1.004</v>
      </c>
      <c r="CN73" s="7">
        <v>1.0189999999999999</v>
      </c>
      <c r="CO73" s="7">
        <v>1.0271999999999999</v>
      </c>
      <c r="CP73" s="7">
        <v>1.0105999999999999</v>
      </c>
      <c r="CQ73" s="7">
        <v>1.0407</v>
      </c>
      <c r="CR73" s="7">
        <v>1.0029999999999999</v>
      </c>
      <c r="CS73" s="7">
        <v>1.0174000000000001</v>
      </c>
      <c r="CT73" s="7">
        <v>1.0039</v>
      </c>
      <c r="CU73" s="7">
        <v>1.016</v>
      </c>
      <c r="CV73" s="7">
        <v>1.0175000000000001</v>
      </c>
      <c r="CX73" s="2">
        <f t="shared" si="40"/>
        <v>15</v>
      </c>
      <c r="CY73" s="2">
        <f t="shared" si="41"/>
        <v>1.01718</v>
      </c>
      <c r="CZ73" s="1">
        <f t="shared" si="42"/>
        <v>3.9134225673285268E-3</v>
      </c>
      <c r="DA73" s="2">
        <f t="shared" si="43"/>
        <v>1.5156620429935659E-2</v>
      </c>
      <c r="DC73" s="7">
        <v>1.0057</v>
      </c>
      <c r="DD73" s="7">
        <v>1.0042</v>
      </c>
      <c r="DE73" s="7">
        <v>1.0198</v>
      </c>
      <c r="DF73" s="7">
        <v>1.0243</v>
      </c>
      <c r="DG73" s="7">
        <v>1.0237000000000001</v>
      </c>
      <c r="DH73" s="7">
        <v>1.0047999999999999</v>
      </c>
      <c r="DI73" s="7">
        <v>1.0175000000000001</v>
      </c>
      <c r="DJ73" s="7">
        <v>1.0027999999999999</v>
      </c>
      <c r="DK73" s="7">
        <v>1.0303</v>
      </c>
      <c r="DL73" s="7">
        <v>1.0053000000000001</v>
      </c>
      <c r="DM73" s="7">
        <v>1.0027999999999999</v>
      </c>
      <c r="DN73" s="7">
        <v>1.0044</v>
      </c>
      <c r="DO73" s="7">
        <v>1.0146999999999999</v>
      </c>
      <c r="DP73" s="7">
        <v>1.0059</v>
      </c>
      <c r="DQ73" s="7">
        <v>1.0097</v>
      </c>
      <c r="DS73" s="2">
        <f t="shared" si="44"/>
        <v>15</v>
      </c>
      <c r="DT73" s="2">
        <f t="shared" si="45"/>
        <v>1.0117266666666669</v>
      </c>
      <c r="DU73" s="1">
        <f t="shared" si="46"/>
        <v>2.3776031681920448E-3</v>
      </c>
      <c r="DV73" s="2">
        <f t="shared" si="47"/>
        <v>9.2084174742977816E-3</v>
      </c>
    </row>
    <row r="74" spans="1:126" x14ac:dyDescent="0.4">
      <c r="A74" s="6">
        <v>73</v>
      </c>
      <c r="B74" s="7">
        <v>1.0860000000000001</v>
      </c>
      <c r="C74" s="7">
        <v>1.0394000000000001</v>
      </c>
      <c r="D74" s="7">
        <v>1.0674999999999999</v>
      </c>
      <c r="E74" s="7">
        <v>1.0119</v>
      </c>
      <c r="F74" s="7">
        <v>1.0659000000000001</v>
      </c>
      <c r="G74" s="7">
        <v>1</v>
      </c>
      <c r="H74" s="7">
        <v>1</v>
      </c>
      <c r="I74" s="7">
        <v>1.0285</v>
      </c>
      <c r="J74" s="7">
        <v>0.97496000000000005</v>
      </c>
      <c r="K74" s="7">
        <v>1.0242</v>
      </c>
      <c r="L74" s="7">
        <v>1.0091000000000001</v>
      </c>
      <c r="M74" s="7">
        <v>1.0392999999999999</v>
      </c>
      <c r="N74" s="7">
        <v>1.0419</v>
      </c>
      <c r="O74" s="7">
        <v>1.1073</v>
      </c>
      <c r="P74" s="7">
        <v>1.046</v>
      </c>
      <c r="R74" s="2">
        <f t="shared" si="24"/>
        <v>15</v>
      </c>
      <c r="S74" s="2">
        <f t="shared" si="25"/>
        <v>1.0361306666666665</v>
      </c>
      <c r="T74" s="1">
        <f t="shared" si="26"/>
        <v>9.114286402945683E-3</v>
      </c>
      <c r="U74" s="2">
        <f t="shared" si="27"/>
        <v>3.5299479451173336E-2</v>
      </c>
      <c r="W74" s="7">
        <v>1.0401</v>
      </c>
      <c r="X74" s="7">
        <v>1.0589999999999999</v>
      </c>
      <c r="Y74" s="7">
        <v>1.0769</v>
      </c>
      <c r="Z74" s="7">
        <v>1.0712999999999999</v>
      </c>
      <c r="AA74" s="7">
        <v>1.0567</v>
      </c>
      <c r="AB74" s="7">
        <v>1.0384</v>
      </c>
      <c r="AC74" s="7">
        <v>1.02</v>
      </c>
      <c r="AD74" s="7">
        <v>1.0419</v>
      </c>
      <c r="AE74" s="7">
        <v>1</v>
      </c>
      <c r="AF74" s="7">
        <v>1.1053999999999999</v>
      </c>
      <c r="AG74" s="7">
        <v>1.0236000000000001</v>
      </c>
      <c r="AH74" s="7">
        <v>1.0366</v>
      </c>
      <c r="AI74" s="7">
        <v>1.0193099999999999</v>
      </c>
      <c r="AJ74" s="7">
        <v>1.026</v>
      </c>
      <c r="AK74" s="7">
        <v>1.0270999999999999</v>
      </c>
      <c r="AM74" s="2">
        <f t="shared" si="28"/>
        <v>15</v>
      </c>
      <c r="AN74" s="2">
        <f t="shared" si="29"/>
        <v>1.0428206666666668</v>
      </c>
      <c r="AO74" s="1">
        <f t="shared" si="30"/>
        <v>6.9748506361660047E-3</v>
      </c>
      <c r="AP74" s="2">
        <f t="shared" si="31"/>
        <v>2.7013480356155143E-2</v>
      </c>
      <c r="AR74" s="7">
        <v>0.99819000000000002</v>
      </c>
      <c r="AS74" s="7">
        <v>1</v>
      </c>
      <c r="AT74" s="7">
        <v>1.0129999999999999</v>
      </c>
      <c r="AU74" s="7">
        <v>1.0132000000000001</v>
      </c>
      <c r="AV74" s="7">
        <v>1.0143</v>
      </c>
      <c r="AW74" s="7">
        <v>1.0198</v>
      </c>
      <c r="AX74" s="7">
        <v>1.0169999999999999</v>
      </c>
      <c r="AY74" s="7">
        <v>1</v>
      </c>
      <c r="AZ74" s="7">
        <v>1.0045999999999999</v>
      </c>
      <c r="BA74" s="7">
        <v>1.0034000000000001</v>
      </c>
      <c r="BB74" s="7">
        <v>1.0066999999999999</v>
      </c>
      <c r="BC74" s="7">
        <v>1.0082</v>
      </c>
      <c r="BD74" s="7">
        <v>1.0136000000000001</v>
      </c>
      <c r="BE74" s="7">
        <v>1.0068999999999999</v>
      </c>
      <c r="BF74" s="7">
        <v>1.0064</v>
      </c>
      <c r="BH74" s="2">
        <f t="shared" si="32"/>
        <v>15</v>
      </c>
      <c r="BI74" s="2">
        <f t="shared" si="33"/>
        <v>1.0083526666666667</v>
      </c>
      <c r="BJ74" s="1">
        <f t="shared" si="34"/>
        <v>1.6958218871732582E-3</v>
      </c>
      <c r="BK74" s="2">
        <f t="shared" si="35"/>
        <v>6.5678899271560624E-3</v>
      </c>
      <c r="BM74" s="7">
        <v>1.0102</v>
      </c>
      <c r="BN74" s="7">
        <v>1.036</v>
      </c>
      <c r="BO74" s="7">
        <v>1</v>
      </c>
      <c r="BP74" s="7">
        <v>0.99897999999999998</v>
      </c>
      <c r="BQ74" s="7">
        <v>1.2222</v>
      </c>
      <c r="BR74" s="7">
        <v>1.0444</v>
      </c>
      <c r="BS74" s="7">
        <v>1.0351999999999999</v>
      </c>
      <c r="BT74" s="7">
        <v>1.0436000000000001</v>
      </c>
      <c r="BU74" s="7">
        <v>1.0253000000000001</v>
      </c>
      <c r="BV74" s="7">
        <v>1.0246999999999999</v>
      </c>
      <c r="BW74" s="7">
        <v>1.0427999999999999</v>
      </c>
      <c r="BX74" s="7">
        <v>1.0444</v>
      </c>
      <c r="BY74" s="7">
        <v>1.1281000000000001</v>
      </c>
      <c r="BZ74" s="7">
        <v>1</v>
      </c>
      <c r="CA74" s="7">
        <v>1.0125</v>
      </c>
      <c r="CC74" s="2">
        <f t="shared" si="36"/>
        <v>15</v>
      </c>
      <c r="CD74" s="2">
        <f t="shared" si="37"/>
        <v>1.0445586666666664</v>
      </c>
      <c r="CE74" s="1">
        <f t="shared" si="38"/>
        <v>1.5074797443689053E-2</v>
      </c>
      <c r="CF74" s="2">
        <f t="shared" si="39"/>
        <v>5.8384439446857846E-2</v>
      </c>
      <c r="CH74" s="7">
        <v>1.0595000000000001</v>
      </c>
      <c r="CI74" s="7">
        <v>1.0026999999999999</v>
      </c>
      <c r="CJ74" s="7">
        <v>1.0029999999999999</v>
      </c>
      <c r="CK74" s="7">
        <v>1</v>
      </c>
      <c r="CL74" s="7">
        <v>1.0065999999999999</v>
      </c>
      <c r="CM74" s="7">
        <v>1.0069999999999999</v>
      </c>
      <c r="CN74" s="7">
        <v>0.99885000000000002</v>
      </c>
      <c r="CO74" s="7">
        <v>1.0665</v>
      </c>
      <c r="CP74" s="7">
        <v>1.0073000000000001</v>
      </c>
      <c r="CQ74" s="7">
        <v>1.0434000000000001</v>
      </c>
      <c r="CR74" s="7">
        <v>1.0048999999999999</v>
      </c>
      <c r="CS74" s="7">
        <v>1.0165999999999999</v>
      </c>
      <c r="CT74" s="7">
        <v>1.0194000000000001</v>
      </c>
      <c r="CU74" s="7">
        <v>1.0183</v>
      </c>
      <c r="CV74" s="7">
        <v>1.0250999999999999</v>
      </c>
      <c r="CX74" s="2">
        <f t="shared" si="40"/>
        <v>15</v>
      </c>
      <c r="CY74" s="2">
        <f t="shared" si="41"/>
        <v>1.01861</v>
      </c>
      <c r="CZ74" s="1">
        <f t="shared" si="42"/>
        <v>5.54435405658423E-3</v>
      </c>
      <c r="DA74" s="2">
        <f t="shared" si="43"/>
        <v>2.1473190926628256E-2</v>
      </c>
      <c r="DC74" s="7">
        <v>1.0065</v>
      </c>
      <c r="DD74" s="7">
        <v>1.0007999999999999</v>
      </c>
      <c r="DE74" s="7">
        <v>1.0118</v>
      </c>
      <c r="DF74" s="7">
        <v>1</v>
      </c>
      <c r="DG74" s="7">
        <v>1.0264</v>
      </c>
      <c r="DH74" s="7">
        <v>1.0046999999999999</v>
      </c>
      <c r="DI74" s="7">
        <v>1.0044</v>
      </c>
      <c r="DJ74" s="7">
        <v>1.0085999999999999</v>
      </c>
      <c r="DK74" s="7">
        <v>1.0338000000000001</v>
      </c>
      <c r="DL74" s="7">
        <v>1.008</v>
      </c>
      <c r="DM74" s="7">
        <v>1.0029999999999999</v>
      </c>
      <c r="DN74" s="7">
        <v>1.0049999999999999</v>
      </c>
      <c r="DO74" s="7">
        <v>1.0044999999999999</v>
      </c>
      <c r="DP74" s="7">
        <v>1.0047999999999999</v>
      </c>
      <c r="DQ74" s="7">
        <v>1.0015000000000001</v>
      </c>
      <c r="DS74" s="2">
        <f t="shared" si="44"/>
        <v>15</v>
      </c>
      <c r="DT74" s="2">
        <f t="shared" si="45"/>
        <v>1.008253333333333</v>
      </c>
      <c r="DU74" s="1">
        <f t="shared" si="46"/>
        <v>2.448242648001234E-3</v>
      </c>
      <c r="DV74" s="2">
        <f t="shared" si="47"/>
        <v>9.4820030031835274E-3</v>
      </c>
    </row>
    <row r="75" spans="1:126" x14ac:dyDescent="0.4">
      <c r="A75" s="2">
        <v>74</v>
      </c>
      <c r="B75" s="7">
        <v>1.0918000000000001</v>
      </c>
      <c r="C75" s="7">
        <v>1.0247999999999999</v>
      </c>
      <c r="D75" s="7">
        <v>1.0425</v>
      </c>
      <c r="E75" s="7">
        <v>1</v>
      </c>
      <c r="F75" s="7">
        <v>1.0659000000000001</v>
      </c>
      <c r="G75" s="7">
        <v>1.097</v>
      </c>
      <c r="H75" s="7">
        <v>1.0328999999999999</v>
      </c>
      <c r="I75" s="7">
        <v>1.0364</v>
      </c>
      <c r="J75" s="7">
        <v>1.0106999999999999</v>
      </c>
      <c r="K75" s="7">
        <v>1.0278</v>
      </c>
      <c r="L75" s="7">
        <v>1.0403</v>
      </c>
      <c r="M75" s="7">
        <v>1.0582</v>
      </c>
      <c r="N75" s="7">
        <v>1.0454000000000001</v>
      </c>
      <c r="O75" s="7">
        <v>1.107</v>
      </c>
      <c r="P75" s="7">
        <v>1.0472999999999999</v>
      </c>
      <c r="R75" s="2">
        <f t="shared" si="24"/>
        <v>15</v>
      </c>
      <c r="S75" s="2">
        <f t="shared" si="25"/>
        <v>1.0485333333333333</v>
      </c>
      <c r="T75" s="1">
        <f t="shared" si="26"/>
        <v>7.9646700028292647E-3</v>
      </c>
      <c r="U75" s="2">
        <f t="shared" si="27"/>
        <v>3.084703427899552E-2</v>
      </c>
      <c r="W75" s="7">
        <v>1.0192000000000001</v>
      </c>
      <c r="X75" s="7">
        <v>1.0434000000000001</v>
      </c>
      <c r="Y75" s="7">
        <v>1.0577000000000001</v>
      </c>
      <c r="Z75" s="7">
        <v>1.0595000000000001</v>
      </c>
      <c r="AA75" s="7">
        <v>1.0487</v>
      </c>
      <c r="AB75" s="7">
        <v>1.0457000000000001</v>
      </c>
      <c r="AC75" s="7">
        <v>1.0292000000000001</v>
      </c>
      <c r="AD75" s="7">
        <v>1.0328999999999999</v>
      </c>
      <c r="AE75" s="7">
        <v>1.0409999999999999</v>
      </c>
      <c r="AF75" s="7">
        <v>1.0871</v>
      </c>
      <c r="AG75" s="7">
        <v>1.0304</v>
      </c>
      <c r="AH75" s="7">
        <v>1.0569</v>
      </c>
      <c r="AI75" s="7">
        <v>1.0189900000000001</v>
      </c>
      <c r="AJ75" s="7">
        <v>1.0130999999999999</v>
      </c>
      <c r="AK75" s="7">
        <v>1.018</v>
      </c>
      <c r="AM75" s="2">
        <f t="shared" si="28"/>
        <v>15</v>
      </c>
      <c r="AN75" s="2">
        <f t="shared" si="29"/>
        <v>1.0401193333333336</v>
      </c>
      <c r="AO75" s="1">
        <f t="shared" si="30"/>
        <v>5.1910942480428426E-3</v>
      </c>
      <c r="AP75" s="2">
        <f t="shared" si="31"/>
        <v>2.0105021571263045E-2</v>
      </c>
      <c r="AR75" s="7">
        <v>1.0553999999999999</v>
      </c>
      <c r="AS75" s="7">
        <v>1.0089999999999999</v>
      </c>
      <c r="AT75" s="7">
        <v>0.99922999999999995</v>
      </c>
      <c r="AU75" s="7">
        <v>1</v>
      </c>
      <c r="AV75" s="7">
        <v>1.0093000000000001</v>
      </c>
      <c r="AW75" s="7">
        <v>1</v>
      </c>
      <c r="AX75" s="7">
        <v>1.0009999999999999</v>
      </c>
      <c r="AY75" s="7">
        <v>1.1378999999999999</v>
      </c>
      <c r="AZ75" s="7">
        <v>1.0426</v>
      </c>
      <c r="BA75" s="7">
        <v>1.1937</v>
      </c>
      <c r="BB75" s="7">
        <v>1.0156000000000001</v>
      </c>
      <c r="BC75" s="7">
        <v>1.0285</v>
      </c>
      <c r="BD75" s="7">
        <v>1.0644</v>
      </c>
      <c r="BE75" s="7">
        <v>0.99783999999999995</v>
      </c>
      <c r="BF75" s="7">
        <v>1.0428999999999999</v>
      </c>
      <c r="BH75" s="2">
        <f t="shared" si="32"/>
        <v>15</v>
      </c>
      <c r="BI75" s="2">
        <f t="shared" si="33"/>
        <v>1.0398246666666666</v>
      </c>
      <c r="BJ75" s="1">
        <f t="shared" si="34"/>
        <v>1.4613608689185395E-2</v>
      </c>
      <c r="BK75" s="2">
        <f t="shared" si="35"/>
        <v>5.6598263081207037E-2</v>
      </c>
      <c r="BM75" s="7">
        <v>1.0166999999999999</v>
      </c>
      <c r="BN75" s="7">
        <v>1</v>
      </c>
      <c r="BO75" s="7">
        <v>1.0812999999999999</v>
      </c>
      <c r="BP75" s="7">
        <v>0.99934000000000001</v>
      </c>
      <c r="BQ75" s="7">
        <v>1.2230000000000001</v>
      </c>
      <c r="BR75" s="7">
        <v>1.1404000000000001</v>
      </c>
      <c r="BS75" s="7">
        <v>1.0221</v>
      </c>
      <c r="BT75" s="7">
        <v>1.0270999999999999</v>
      </c>
      <c r="BU75" s="7">
        <v>1.0296000000000001</v>
      </c>
      <c r="BV75" s="7">
        <v>1.0404</v>
      </c>
      <c r="BW75" s="7">
        <v>1.0247999999999999</v>
      </c>
      <c r="BX75" s="7">
        <v>1.0066999999999999</v>
      </c>
      <c r="BY75" s="7">
        <v>1.1254</v>
      </c>
      <c r="BZ75" s="7">
        <v>1.0123</v>
      </c>
      <c r="CA75" s="7">
        <v>1.0176000000000001</v>
      </c>
      <c r="CC75" s="2">
        <f t="shared" si="36"/>
        <v>15</v>
      </c>
      <c r="CD75" s="2">
        <f t="shared" si="37"/>
        <v>1.0511159999999999</v>
      </c>
      <c r="CE75" s="1">
        <f t="shared" si="38"/>
        <v>1.6578065508375827E-2</v>
      </c>
      <c r="CF75" s="2">
        <f t="shared" si="39"/>
        <v>6.4206571626275175E-2</v>
      </c>
      <c r="CH75" s="7">
        <v>1.0595000000000001</v>
      </c>
      <c r="CI75" s="7">
        <v>1</v>
      </c>
      <c r="CJ75" s="7">
        <v>1</v>
      </c>
      <c r="CK75" s="7">
        <v>1.0126999999999999</v>
      </c>
      <c r="CL75" s="7">
        <v>1.0266</v>
      </c>
      <c r="CM75" s="7">
        <v>1.0130999999999999</v>
      </c>
      <c r="CN75" s="7">
        <v>1</v>
      </c>
      <c r="CO75" s="7">
        <v>1.0448999999999999</v>
      </c>
      <c r="CP75" s="7">
        <v>1.0103</v>
      </c>
      <c r="CQ75" s="7">
        <v>1.0350999999999999</v>
      </c>
      <c r="CR75" s="7">
        <v>1.0122</v>
      </c>
      <c r="CS75" s="7">
        <v>1.0406</v>
      </c>
      <c r="CT75" s="7">
        <v>1.0233000000000001</v>
      </c>
      <c r="CU75" s="7">
        <v>1.0228999999999999</v>
      </c>
      <c r="CV75" s="7">
        <v>1.0192000000000001</v>
      </c>
      <c r="CX75" s="2">
        <f t="shared" si="40"/>
        <v>15</v>
      </c>
      <c r="CY75" s="2">
        <f t="shared" si="41"/>
        <v>1.0213599999999998</v>
      </c>
      <c r="CZ75" s="1">
        <f t="shared" si="42"/>
        <v>4.5377863283659337E-3</v>
      </c>
      <c r="DA75" s="2">
        <f t="shared" si="43"/>
        <v>1.7574770878408964E-2</v>
      </c>
      <c r="DC75" s="7">
        <v>1.0095000000000001</v>
      </c>
      <c r="DD75" s="7">
        <v>1.0024999999999999</v>
      </c>
      <c r="DE75" s="7">
        <v>1.0097</v>
      </c>
      <c r="DF75" s="7">
        <v>1.0016</v>
      </c>
      <c r="DG75" s="7">
        <v>1.0288999999999999</v>
      </c>
      <c r="DH75" s="7">
        <v>1.0039</v>
      </c>
      <c r="DI75" s="7">
        <v>1</v>
      </c>
      <c r="DJ75" s="7">
        <v>1.0096000000000001</v>
      </c>
      <c r="DK75" s="7">
        <v>1.036</v>
      </c>
      <c r="DL75" s="7">
        <v>1.0123</v>
      </c>
      <c r="DM75" s="7">
        <v>1</v>
      </c>
      <c r="DN75" s="7">
        <v>1.0007999999999999</v>
      </c>
      <c r="DO75" s="7">
        <v>1.0067999999999999</v>
      </c>
      <c r="DP75" s="7">
        <v>1.01</v>
      </c>
      <c r="DQ75" s="7">
        <v>1.0017</v>
      </c>
      <c r="DS75" s="2">
        <f t="shared" si="44"/>
        <v>15</v>
      </c>
      <c r="DT75" s="2">
        <f t="shared" si="45"/>
        <v>1.0088866666666665</v>
      </c>
      <c r="DU75" s="1">
        <f t="shared" si="46"/>
        <v>2.7152105358458399E-3</v>
      </c>
      <c r="DV75" s="2">
        <f t="shared" si="47"/>
        <v>1.0515965186777856E-2</v>
      </c>
    </row>
    <row r="76" spans="1:126" x14ac:dyDescent="0.4">
      <c r="A76" s="1">
        <v>75</v>
      </c>
      <c r="B76" s="7">
        <v>1.0552999999999999</v>
      </c>
      <c r="C76" s="7">
        <v>1.0306999999999999</v>
      </c>
      <c r="D76" s="7">
        <v>1.0883</v>
      </c>
      <c r="E76" s="7">
        <v>1.0468999999999999</v>
      </c>
      <c r="F76" s="7">
        <v>1.0390999999999999</v>
      </c>
      <c r="G76" s="7">
        <v>1.0998000000000001</v>
      </c>
      <c r="H76" s="7">
        <v>1.0345</v>
      </c>
      <c r="I76" s="7">
        <v>1.0738000000000001</v>
      </c>
      <c r="J76" s="7">
        <v>1.0178</v>
      </c>
      <c r="K76" s="7">
        <v>1.0135000000000001</v>
      </c>
      <c r="L76" s="7">
        <v>1.0405</v>
      </c>
      <c r="M76" s="7">
        <v>1.0580000000000001</v>
      </c>
      <c r="N76" s="7">
        <v>1.0476000000000001</v>
      </c>
      <c r="O76" s="7">
        <v>1.1095999999999999</v>
      </c>
      <c r="P76" s="7">
        <v>1</v>
      </c>
      <c r="R76" s="2">
        <f t="shared" si="24"/>
        <v>15</v>
      </c>
      <c r="S76" s="2">
        <f t="shared" si="25"/>
        <v>1.05036</v>
      </c>
      <c r="T76" s="1">
        <f t="shared" si="26"/>
        <v>8.1246057779820347E-3</v>
      </c>
      <c r="U76" s="2">
        <f t="shared" si="27"/>
        <v>3.1466462872624973E-2</v>
      </c>
      <c r="W76" s="7">
        <v>1.0176000000000001</v>
      </c>
      <c r="X76" s="7">
        <v>1.0342</v>
      </c>
      <c r="Y76" s="7">
        <v>1.0599000000000001</v>
      </c>
      <c r="Z76" s="7">
        <v>1.0585</v>
      </c>
      <c r="AA76" s="7">
        <v>1.0491999999999999</v>
      </c>
      <c r="AB76" s="7">
        <v>1.0451999999999999</v>
      </c>
      <c r="AC76" s="7">
        <v>1.0334000000000001</v>
      </c>
      <c r="AD76" s="7">
        <v>1.0302</v>
      </c>
      <c r="AE76" s="7">
        <v>1.0209999999999999</v>
      </c>
      <c r="AF76" s="7">
        <v>1.1173999999999999</v>
      </c>
      <c r="AG76" s="7">
        <v>1.0119</v>
      </c>
      <c r="AH76" s="7">
        <v>1.0096000000000001</v>
      </c>
      <c r="AI76" s="7">
        <v>1.0105999999999999</v>
      </c>
      <c r="AJ76" s="7">
        <v>1.0137</v>
      </c>
      <c r="AK76" s="7">
        <v>1.0206999999999999</v>
      </c>
      <c r="AM76" s="2">
        <f t="shared" si="28"/>
        <v>15</v>
      </c>
      <c r="AN76" s="2">
        <f t="shared" si="29"/>
        <v>1.0355400000000001</v>
      </c>
      <c r="AO76" s="1">
        <f t="shared" si="30"/>
        <v>7.3096921959819854E-3</v>
      </c>
      <c r="AP76" s="2">
        <f t="shared" si="31"/>
        <v>2.8310316140940553E-2</v>
      </c>
      <c r="AR76" s="7">
        <v>1.0516000000000001</v>
      </c>
      <c r="AS76" s="7">
        <v>1.0212000000000001</v>
      </c>
      <c r="AT76" s="7">
        <v>1.0317000000000001</v>
      </c>
      <c r="AU76" s="7">
        <v>1.006</v>
      </c>
      <c r="AV76" s="7">
        <v>1.0085999999999999</v>
      </c>
      <c r="AW76" s="7">
        <v>1.0075000000000001</v>
      </c>
      <c r="AX76" s="7">
        <v>1.0229999999999999</v>
      </c>
      <c r="AY76" s="7">
        <v>1</v>
      </c>
      <c r="AZ76" s="7">
        <v>0.99966999999999995</v>
      </c>
      <c r="BA76" s="7">
        <v>1</v>
      </c>
      <c r="BB76" s="7">
        <v>1.0104</v>
      </c>
      <c r="BC76" s="7">
        <v>1.0431999999999999</v>
      </c>
      <c r="BD76" s="7">
        <v>1</v>
      </c>
      <c r="BE76" s="7">
        <v>1</v>
      </c>
      <c r="BF76" s="7">
        <v>1.0396000000000001</v>
      </c>
      <c r="BH76" s="2">
        <f t="shared" si="32"/>
        <v>15</v>
      </c>
      <c r="BI76" s="2">
        <f t="shared" si="33"/>
        <v>1.0161646666666668</v>
      </c>
      <c r="BJ76" s="1">
        <f t="shared" si="34"/>
        <v>4.5957134133644394E-3</v>
      </c>
      <c r="BK76" s="2">
        <f t="shared" si="35"/>
        <v>1.7799121513902515E-2</v>
      </c>
      <c r="BM76" s="7">
        <v>1.0043</v>
      </c>
      <c r="BN76" s="7">
        <v>0.98992999999999998</v>
      </c>
      <c r="BO76" s="7">
        <v>1</v>
      </c>
      <c r="BP76" s="7">
        <v>1.0177</v>
      </c>
      <c r="BQ76" s="7">
        <v>1.1079000000000001</v>
      </c>
      <c r="BR76" s="7">
        <v>1.1808000000000001</v>
      </c>
      <c r="BS76" s="7">
        <v>1.02</v>
      </c>
      <c r="BT76" s="7">
        <v>1.0245</v>
      </c>
      <c r="BU76" s="7">
        <v>1.0366</v>
      </c>
      <c r="BV76" s="7">
        <v>1.0446</v>
      </c>
      <c r="BW76" s="7">
        <v>1.0276000000000001</v>
      </c>
      <c r="BX76" s="7">
        <v>1.0127999999999999</v>
      </c>
      <c r="BY76" s="7">
        <v>1.0750999999999999</v>
      </c>
      <c r="BZ76" s="7">
        <v>1</v>
      </c>
      <c r="CA76" s="7">
        <v>1.0524</v>
      </c>
      <c r="CC76" s="2">
        <f t="shared" si="36"/>
        <v>15</v>
      </c>
      <c r="CD76" s="2">
        <f t="shared" si="37"/>
        <v>1.0396153333333333</v>
      </c>
      <c r="CE76" s="1">
        <f t="shared" si="38"/>
        <v>1.2884829650061784E-2</v>
      </c>
      <c r="CF76" s="2">
        <f t="shared" si="39"/>
        <v>4.9902730653408833E-2</v>
      </c>
      <c r="CH76" s="7">
        <v>1.0596000000000001</v>
      </c>
      <c r="CI76" s="7">
        <v>1.0038</v>
      </c>
      <c r="CJ76" s="7">
        <v>1.002</v>
      </c>
      <c r="CK76" s="7">
        <v>1.0141</v>
      </c>
      <c r="CL76" s="7">
        <v>1.0102</v>
      </c>
      <c r="CM76" s="7">
        <v>1.01</v>
      </c>
      <c r="CN76" s="7">
        <v>1.0115000000000001</v>
      </c>
      <c r="CO76" s="7">
        <v>1.0150999999999999</v>
      </c>
      <c r="CP76" s="7">
        <v>1.0233000000000001</v>
      </c>
      <c r="CQ76" s="7">
        <v>1.0177</v>
      </c>
      <c r="CR76" s="7">
        <v>1.0141</v>
      </c>
      <c r="CS76" s="7">
        <v>1</v>
      </c>
      <c r="CT76" s="7">
        <v>1</v>
      </c>
      <c r="CU76" s="7">
        <v>1.0287999999999999</v>
      </c>
      <c r="CV76" s="7">
        <v>1.0222</v>
      </c>
      <c r="CX76" s="2">
        <f t="shared" si="40"/>
        <v>15</v>
      </c>
      <c r="CY76" s="2">
        <f t="shared" si="41"/>
        <v>1.0154933333333334</v>
      </c>
      <c r="CZ76" s="1">
        <f t="shared" si="42"/>
        <v>3.8485181646306537E-3</v>
      </c>
      <c r="DA76" s="2">
        <f t="shared" si="43"/>
        <v>1.4905246759191255E-2</v>
      </c>
      <c r="DC76" s="7">
        <v>1.0119</v>
      </c>
      <c r="DD76" s="7">
        <v>1.0137</v>
      </c>
      <c r="DE76" s="7">
        <v>1.0146999999999999</v>
      </c>
      <c r="DF76" s="7">
        <v>1.014</v>
      </c>
      <c r="DG76" s="7">
        <v>1.0299</v>
      </c>
      <c r="DH76" s="7">
        <v>1.0051000000000001</v>
      </c>
      <c r="DI76" s="7">
        <v>1.0009999999999999</v>
      </c>
      <c r="DJ76" s="7">
        <v>1.0115000000000001</v>
      </c>
      <c r="DK76" s="7">
        <v>1.022</v>
      </c>
      <c r="DL76" s="7">
        <v>1.0085999999999999</v>
      </c>
      <c r="DM76" s="7">
        <v>1.0007999999999999</v>
      </c>
      <c r="DN76" s="7">
        <v>1.004</v>
      </c>
      <c r="DO76" s="7">
        <v>1.0059</v>
      </c>
      <c r="DP76" s="7">
        <v>1</v>
      </c>
      <c r="DQ76" s="7">
        <v>1.0071000000000001</v>
      </c>
      <c r="DS76" s="2">
        <f t="shared" si="44"/>
        <v>15</v>
      </c>
      <c r="DT76" s="2">
        <f t="shared" si="45"/>
        <v>1.0100133333333332</v>
      </c>
      <c r="DU76" s="1">
        <f t="shared" si="46"/>
        <v>2.1274591746218209E-3</v>
      </c>
      <c r="DV76" s="2">
        <f t="shared" si="47"/>
        <v>8.2396139530464887E-3</v>
      </c>
    </row>
    <row r="77" spans="1:126" x14ac:dyDescent="0.4">
      <c r="A77" s="6">
        <v>76</v>
      </c>
      <c r="B77" s="7">
        <v>1.0479000000000001</v>
      </c>
      <c r="C77" s="7">
        <v>1.0665</v>
      </c>
      <c r="D77" s="7">
        <v>0.98748000000000002</v>
      </c>
      <c r="E77" s="7">
        <v>1.0487</v>
      </c>
      <c r="F77" s="7">
        <v>1.0398000000000001</v>
      </c>
      <c r="G77" s="7">
        <v>1.05</v>
      </c>
      <c r="H77" s="7">
        <v>1.0762</v>
      </c>
      <c r="I77" s="7">
        <v>1.0558000000000001</v>
      </c>
      <c r="J77" s="7">
        <v>1.0141</v>
      </c>
      <c r="K77" s="7">
        <v>1.0218</v>
      </c>
      <c r="L77" s="7">
        <v>1.0447</v>
      </c>
      <c r="M77" s="7">
        <v>1.0441</v>
      </c>
      <c r="N77" s="7">
        <v>1.0671999999999999</v>
      </c>
      <c r="O77" s="7">
        <v>1</v>
      </c>
      <c r="P77" s="7">
        <v>1.0005999999999999</v>
      </c>
      <c r="R77" s="2">
        <f t="shared" si="24"/>
        <v>15</v>
      </c>
      <c r="S77" s="2">
        <f t="shared" si="25"/>
        <v>1.0376586666666667</v>
      </c>
      <c r="T77" s="1">
        <f t="shared" si="26"/>
        <v>6.9384171288535447E-3</v>
      </c>
      <c r="U77" s="2">
        <f t="shared" si="27"/>
        <v>2.6872373989090061E-2</v>
      </c>
      <c r="W77" s="7">
        <v>1.0176000000000001</v>
      </c>
      <c r="X77" s="7">
        <v>1.0307999999999999</v>
      </c>
      <c r="Y77" s="7">
        <v>1.0809</v>
      </c>
      <c r="Z77" s="7">
        <v>1.0507</v>
      </c>
      <c r="AA77" s="7">
        <v>1.0429999999999999</v>
      </c>
      <c r="AB77" s="7">
        <v>1.0277000000000001</v>
      </c>
      <c r="AC77" s="7">
        <v>1.0312000000000001</v>
      </c>
      <c r="AD77" s="7">
        <v>1.0285</v>
      </c>
      <c r="AE77" s="7">
        <v>1.0246</v>
      </c>
      <c r="AF77" s="7">
        <v>1.1211</v>
      </c>
      <c r="AG77" s="7">
        <v>1.0146999999999999</v>
      </c>
      <c r="AH77" s="7">
        <v>1.0107999999999999</v>
      </c>
      <c r="AI77" s="7">
        <v>1</v>
      </c>
      <c r="AJ77" s="7">
        <v>1.0132000000000001</v>
      </c>
      <c r="AK77" s="7">
        <v>1.0057</v>
      </c>
      <c r="AM77" s="2">
        <f t="shared" si="28"/>
        <v>15</v>
      </c>
      <c r="AN77" s="2">
        <f t="shared" si="29"/>
        <v>1.0333666666666665</v>
      </c>
      <c r="AO77" s="1">
        <f t="shared" si="30"/>
        <v>8.1315064302622773E-3</v>
      </c>
      <c r="AP77" s="2">
        <f t="shared" si="31"/>
        <v>3.1493188983984323E-2</v>
      </c>
      <c r="AR77" s="7">
        <v>1.1032999999999999</v>
      </c>
      <c r="AS77" s="7">
        <v>1.018</v>
      </c>
      <c r="AT77" s="7">
        <v>1.0409999999999999</v>
      </c>
      <c r="AU77" s="7">
        <v>1.0135000000000001</v>
      </c>
      <c r="AV77" s="7">
        <v>1</v>
      </c>
      <c r="AW77" s="7">
        <v>1.0818000000000001</v>
      </c>
      <c r="AX77" s="7">
        <v>1.0026999999999999</v>
      </c>
      <c r="AY77" s="7">
        <v>1.0036</v>
      </c>
      <c r="AZ77" s="7">
        <v>1.0007999999999999</v>
      </c>
      <c r="BA77" s="7">
        <v>1.0067999999999999</v>
      </c>
      <c r="BB77" s="7">
        <v>1</v>
      </c>
      <c r="BC77" s="7">
        <v>1.0499000000000001</v>
      </c>
      <c r="BD77" s="7">
        <v>1.0086999999999999</v>
      </c>
      <c r="BE77" s="7">
        <v>1.0792999999999999</v>
      </c>
      <c r="BF77" s="7">
        <v>1.0462</v>
      </c>
      <c r="BH77" s="2">
        <f t="shared" si="32"/>
        <v>15</v>
      </c>
      <c r="BI77" s="2">
        <f t="shared" si="33"/>
        <v>1.0303733333333334</v>
      </c>
      <c r="BJ77" s="1">
        <f t="shared" si="34"/>
        <v>8.9354961845155567E-3</v>
      </c>
      <c r="BK77" s="2">
        <f t="shared" si="35"/>
        <v>3.4607027912728669E-2</v>
      </c>
      <c r="BM77" s="7">
        <v>1</v>
      </c>
      <c r="BN77" s="7">
        <v>1.0314000000000001</v>
      </c>
      <c r="BO77" s="7">
        <v>1.0107999999999999</v>
      </c>
      <c r="BP77" s="7">
        <v>1.0245</v>
      </c>
      <c r="BQ77" s="7">
        <v>1.3048</v>
      </c>
      <c r="BR77" s="7">
        <v>1.2094</v>
      </c>
      <c r="BS77" s="7">
        <v>1.0215000000000001</v>
      </c>
      <c r="BT77" s="7">
        <v>1.0264</v>
      </c>
      <c r="BU77" s="7">
        <v>1.0628</v>
      </c>
      <c r="BV77" s="7">
        <v>1.008</v>
      </c>
      <c r="BW77" s="7">
        <v>1</v>
      </c>
      <c r="BX77" s="7">
        <v>1.0274000000000001</v>
      </c>
      <c r="BY77" s="7">
        <v>1.1115999999999999</v>
      </c>
      <c r="BZ77" s="7">
        <v>1.0088999999999999</v>
      </c>
      <c r="CA77" s="7">
        <v>1</v>
      </c>
      <c r="CC77" s="2">
        <f t="shared" si="36"/>
        <v>15</v>
      </c>
      <c r="CD77" s="2">
        <f t="shared" si="37"/>
        <v>1.0565</v>
      </c>
      <c r="CE77" s="1">
        <f t="shared" si="38"/>
        <v>2.2784924004805494E-2</v>
      </c>
      <c r="CF77" s="2">
        <f t="shared" si="39"/>
        <v>8.8245631215213283E-2</v>
      </c>
      <c r="CH77" s="7">
        <v>1.0610999999999999</v>
      </c>
      <c r="CI77" s="7">
        <v>1.0018</v>
      </c>
      <c r="CJ77" s="7">
        <v>1.0159</v>
      </c>
      <c r="CK77" s="7">
        <v>1.0075000000000001</v>
      </c>
      <c r="CL77" s="7">
        <v>1.0107999999999999</v>
      </c>
      <c r="CM77" s="7">
        <v>1.0126999999999999</v>
      </c>
      <c r="CN77" s="7">
        <v>1.0227999999999999</v>
      </c>
      <c r="CO77" s="7">
        <v>1.0548999999999999</v>
      </c>
      <c r="CP77" s="7">
        <v>1.0164</v>
      </c>
      <c r="CQ77" s="7">
        <v>1.0206999999999999</v>
      </c>
      <c r="CR77" s="7">
        <v>1.0158</v>
      </c>
      <c r="CS77" s="7">
        <v>1.0015000000000001</v>
      </c>
      <c r="CT77" s="7">
        <v>1.0193000000000001</v>
      </c>
      <c r="CU77" s="7">
        <v>1.0306</v>
      </c>
      <c r="CV77" s="7">
        <v>1.0289999999999999</v>
      </c>
      <c r="CX77" s="2">
        <f t="shared" si="40"/>
        <v>15</v>
      </c>
      <c r="CY77" s="2">
        <f t="shared" si="41"/>
        <v>1.0213866666666667</v>
      </c>
      <c r="CZ77" s="1">
        <f t="shared" si="42"/>
        <v>4.4162240568878363E-3</v>
      </c>
      <c r="DA77" s="2">
        <f t="shared" si="43"/>
        <v>1.7103962225447147E-2</v>
      </c>
      <c r="DC77" s="7">
        <v>1.0148999999999999</v>
      </c>
      <c r="DD77" s="7">
        <v>1</v>
      </c>
      <c r="DE77" s="7">
        <v>1</v>
      </c>
      <c r="DF77" s="7">
        <v>1.0118</v>
      </c>
      <c r="DG77" s="7">
        <v>1.0213000000000001</v>
      </c>
      <c r="DH77" s="7">
        <v>1.0038</v>
      </c>
      <c r="DI77" s="7">
        <v>1.0117</v>
      </c>
      <c r="DJ77" s="7">
        <v>1.0103</v>
      </c>
      <c r="DK77" s="7">
        <v>1.0085999999999999</v>
      </c>
      <c r="DL77" s="7">
        <v>1</v>
      </c>
      <c r="DM77" s="7">
        <v>1.0017</v>
      </c>
      <c r="DN77" s="7">
        <v>1.0053000000000001</v>
      </c>
      <c r="DO77" s="7">
        <v>1.0007999999999999</v>
      </c>
      <c r="DP77" s="7">
        <v>1.0348999999999999</v>
      </c>
      <c r="DQ77" s="7">
        <v>1.0136000000000001</v>
      </c>
      <c r="DS77" s="2">
        <f t="shared" si="44"/>
        <v>15</v>
      </c>
      <c r="DT77" s="2">
        <f t="shared" si="45"/>
        <v>1.0092466666666666</v>
      </c>
      <c r="DU77" s="1">
        <f t="shared" si="46"/>
        <v>2.486532614796041E-3</v>
      </c>
      <c r="DV77" s="2">
        <f t="shared" si="47"/>
        <v>9.6302994069066492E-3</v>
      </c>
    </row>
    <row r="78" spans="1:126" x14ac:dyDescent="0.4">
      <c r="A78" s="2">
        <v>77</v>
      </c>
      <c r="B78" s="7">
        <v>1.0529999999999999</v>
      </c>
      <c r="C78" s="7">
        <v>1.0165999999999999</v>
      </c>
      <c r="D78" s="7">
        <v>1.0350999999999999</v>
      </c>
      <c r="E78" s="7">
        <v>1.0573999999999999</v>
      </c>
      <c r="F78" s="7">
        <v>1.1125</v>
      </c>
      <c r="G78" s="7">
        <v>1.1055999999999999</v>
      </c>
      <c r="H78" s="7">
        <v>1.0748</v>
      </c>
      <c r="I78" s="7">
        <v>1.0619000000000001</v>
      </c>
      <c r="J78" s="7">
        <v>1.0269999999999999</v>
      </c>
      <c r="K78" s="7">
        <v>1.0262</v>
      </c>
      <c r="L78" s="7">
        <v>1</v>
      </c>
      <c r="M78" s="7">
        <v>1.0004</v>
      </c>
      <c r="N78" s="7">
        <v>1.0373000000000001</v>
      </c>
      <c r="O78" s="7">
        <v>1.0605</v>
      </c>
      <c r="P78" s="7">
        <v>1.0011000000000001</v>
      </c>
      <c r="R78" s="2">
        <f t="shared" si="24"/>
        <v>15</v>
      </c>
      <c r="S78" s="2">
        <f t="shared" si="25"/>
        <v>1.0446266666666666</v>
      </c>
      <c r="T78" s="1">
        <f t="shared" si="26"/>
        <v>9.1132685405436991E-3</v>
      </c>
      <c r="U78" s="2">
        <f t="shared" si="27"/>
        <v>3.5295537287041719E-2</v>
      </c>
      <c r="W78" s="7">
        <v>1.0154000000000001</v>
      </c>
      <c r="X78" s="7">
        <v>1.0148999999999999</v>
      </c>
      <c r="Y78" s="7">
        <v>1.0681</v>
      </c>
      <c r="Z78" s="7">
        <v>1.0548999999999999</v>
      </c>
      <c r="AA78" s="7">
        <v>1.0397000000000001</v>
      </c>
      <c r="AB78" s="7">
        <v>1.0133000000000001</v>
      </c>
      <c r="AC78" s="7">
        <v>1.0254000000000001</v>
      </c>
      <c r="AD78" s="7">
        <v>1.032</v>
      </c>
      <c r="AE78" s="7">
        <v>1.0281</v>
      </c>
      <c r="AF78" s="7">
        <v>1.1313</v>
      </c>
      <c r="AG78" s="7">
        <v>1.0095000000000001</v>
      </c>
      <c r="AH78" s="7">
        <v>1</v>
      </c>
      <c r="AI78" s="7">
        <v>1.0035000000000001</v>
      </c>
      <c r="AJ78" s="7">
        <v>1.0127999999999999</v>
      </c>
      <c r="AK78" s="7">
        <v>1.0021</v>
      </c>
      <c r="AM78" s="2">
        <f t="shared" si="28"/>
        <v>15</v>
      </c>
      <c r="AN78" s="2">
        <f t="shared" si="29"/>
        <v>1.0300666666666669</v>
      </c>
      <c r="AO78" s="1">
        <f t="shared" si="30"/>
        <v>8.802844057011542E-3</v>
      </c>
      <c r="AP78" s="2">
        <f t="shared" si="31"/>
        <v>3.4093268432066635E-2</v>
      </c>
      <c r="AR78" s="7">
        <v>1.0811999999999999</v>
      </c>
      <c r="AS78" s="7">
        <v>1.0575000000000001</v>
      </c>
      <c r="AT78" s="7">
        <v>1.0150999999999999</v>
      </c>
      <c r="AU78" s="7">
        <v>1.0145999999999999</v>
      </c>
      <c r="AV78" s="7">
        <v>1.0383</v>
      </c>
      <c r="AW78" s="7">
        <v>1.0411999999999999</v>
      </c>
      <c r="AX78" s="7">
        <v>1</v>
      </c>
      <c r="AY78" s="7">
        <v>1.0347</v>
      </c>
      <c r="AZ78" s="7">
        <v>1</v>
      </c>
      <c r="BA78" s="7">
        <v>1.0147999999999999</v>
      </c>
      <c r="BB78" s="7">
        <v>1.0553999999999999</v>
      </c>
      <c r="BC78" s="7">
        <v>1.0458000000000001</v>
      </c>
      <c r="BD78" s="7">
        <v>1.0152000000000001</v>
      </c>
      <c r="BE78" s="7">
        <v>1.0122</v>
      </c>
      <c r="BF78" s="7">
        <v>1.0609</v>
      </c>
      <c r="BH78" s="2">
        <f t="shared" si="32"/>
        <v>15</v>
      </c>
      <c r="BI78" s="2">
        <f t="shared" si="33"/>
        <v>1.0324599999999999</v>
      </c>
      <c r="BJ78" s="1">
        <f t="shared" si="34"/>
        <v>6.3166582485180735E-3</v>
      </c>
      <c r="BK78" s="2">
        <f t="shared" si="35"/>
        <v>2.446431220019421E-2</v>
      </c>
      <c r="BM78" s="7">
        <v>1</v>
      </c>
      <c r="BN78" s="7">
        <v>1.0443</v>
      </c>
      <c r="BO78" s="7">
        <v>1.0165999999999999</v>
      </c>
      <c r="BP78" s="7">
        <v>1.0254000000000001</v>
      </c>
      <c r="BQ78" s="7">
        <v>1.302</v>
      </c>
      <c r="BR78" s="7">
        <v>1.2551000000000001</v>
      </c>
      <c r="BS78" s="7">
        <v>1.0071000000000001</v>
      </c>
      <c r="BT78" s="7">
        <v>1.0083</v>
      </c>
      <c r="BU78" s="7">
        <v>1.0566</v>
      </c>
      <c r="BV78" s="7">
        <v>1</v>
      </c>
      <c r="BW78" s="7">
        <v>1.0083</v>
      </c>
      <c r="BX78" s="7">
        <v>1.0314000000000001</v>
      </c>
      <c r="BY78" s="7">
        <v>1.1084000000000001</v>
      </c>
      <c r="BZ78" s="7">
        <v>1.0078</v>
      </c>
      <c r="CA78" s="7">
        <v>1.0009999999999999</v>
      </c>
      <c r="CC78" s="2">
        <f t="shared" si="36"/>
        <v>15</v>
      </c>
      <c r="CD78" s="2">
        <f t="shared" si="37"/>
        <v>1.0581533333333331</v>
      </c>
      <c r="CE78" s="1">
        <f t="shared" si="38"/>
        <v>2.4360993150969595E-2</v>
      </c>
      <c r="CF78" s="2">
        <f t="shared" si="39"/>
        <v>9.4349720770778189E-2</v>
      </c>
      <c r="CH78" s="7">
        <v>1.0187999999999999</v>
      </c>
      <c r="CI78" s="7">
        <v>1</v>
      </c>
      <c r="CJ78" s="7">
        <v>1.0051000000000001</v>
      </c>
      <c r="CK78" s="7">
        <v>1.0354000000000001</v>
      </c>
      <c r="CL78" s="7">
        <v>1.0222</v>
      </c>
      <c r="CM78" s="7">
        <v>1.012</v>
      </c>
      <c r="CN78" s="7">
        <v>1.0222</v>
      </c>
      <c r="CO78" s="7">
        <v>1.0732999999999999</v>
      </c>
      <c r="CP78" s="7">
        <v>1.0187999999999999</v>
      </c>
      <c r="CQ78" s="7">
        <v>1.0057</v>
      </c>
      <c r="CR78" s="7">
        <v>1.0181</v>
      </c>
      <c r="CS78" s="7">
        <v>1.0123</v>
      </c>
      <c r="CT78" s="7">
        <v>1.0236000000000001</v>
      </c>
      <c r="CU78" s="7">
        <v>1</v>
      </c>
      <c r="CV78" s="7">
        <v>1.0251999999999999</v>
      </c>
      <c r="CX78" s="2">
        <f t="shared" si="40"/>
        <v>15</v>
      </c>
      <c r="CY78" s="2">
        <f t="shared" si="41"/>
        <v>1.0195133333333333</v>
      </c>
      <c r="CZ78" s="1">
        <f t="shared" si="42"/>
        <v>4.6190378988606564E-3</v>
      </c>
      <c r="DA78" s="2">
        <f t="shared" si="43"/>
        <v>1.788945685778822E-2</v>
      </c>
      <c r="DC78" s="7">
        <v>1.0177</v>
      </c>
      <c r="DD78" s="7">
        <v>1.0012000000000001</v>
      </c>
      <c r="DE78" s="7">
        <v>1.0004999999999999</v>
      </c>
      <c r="DF78" s="7">
        <v>1.0138</v>
      </c>
      <c r="DG78" s="7">
        <v>1.0108999999999999</v>
      </c>
      <c r="DH78" s="7">
        <v>1.0062</v>
      </c>
      <c r="DI78" s="7">
        <v>1.0173000000000001</v>
      </c>
      <c r="DJ78" s="7">
        <v>1.0287999999999999</v>
      </c>
      <c r="DK78" s="7">
        <v>1.0095000000000001</v>
      </c>
      <c r="DL78" s="7">
        <v>1.0036</v>
      </c>
      <c r="DM78" s="7">
        <v>1.0043</v>
      </c>
      <c r="DN78" s="7">
        <v>1</v>
      </c>
      <c r="DO78" s="7">
        <v>1.0025999999999999</v>
      </c>
      <c r="DP78" s="7">
        <v>1.0402</v>
      </c>
      <c r="DQ78" s="7">
        <v>1.0142</v>
      </c>
      <c r="DS78" s="2">
        <f t="shared" si="44"/>
        <v>15</v>
      </c>
      <c r="DT78" s="2">
        <f t="shared" si="45"/>
        <v>1.0113866666666669</v>
      </c>
      <c r="DU78" s="1">
        <f t="shared" si="46"/>
        <v>2.9217552889066484E-3</v>
      </c>
      <c r="DV78" s="2">
        <f t="shared" si="47"/>
        <v>1.1315909575628889E-2</v>
      </c>
    </row>
    <row r="79" spans="1:126" x14ac:dyDescent="0.4">
      <c r="A79" s="1">
        <v>78</v>
      </c>
      <c r="B79" s="7">
        <v>1.0701000000000001</v>
      </c>
      <c r="C79" s="7">
        <v>1.0228999999999999</v>
      </c>
      <c r="D79" s="7">
        <v>1.0273000000000001</v>
      </c>
      <c r="E79" s="7">
        <v>1.0229999999999999</v>
      </c>
      <c r="F79" s="7">
        <v>1.0685</v>
      </c>
      <c r="G79" s="7">
        <v>1.1086</v>
      </c>
      <c r="H79" s="7">
        <v>1.0771999999999999</v>
      </c>
      <c r="I79" s="7">
        <v>1.0713999999999999</v>
      </c>
      <c r="J79" s="7">
        <v>1.0439000000000001</v>
      </c>
      <c r="K79" s="7">
        <v>1.0153000000000001</v>
      </c>
      <c r="L79" s="7">
        <v>1.0003</v>
      </c>
      <c r="M79" s="7">
        <v>1</v>
      </c>
      <c r="N79" s="7">
        <v>1.0391999999999999</v>
      </c>
      <c r="O79" s="7">
        <v>1.0633999999999999</v>
      </c>
      <c r="P79" s="7">
        <v>1.0073000000000001</v>
      </c>
      <c r="R79" s="2">
        <f t="shared" si="24"/>
        <v>15</v>
      </c>
      <c r="S79" s="2">
        <f t="shared" si="25"/>
        <v>1.0425600000000002</v>
      </c>
      <c r="T79" s="1">
        <f t="shared" si="26"/>
        <v>8.4112441749974488E-3</v>
      </c>
      <c r="U79" s="2">
        <f t="shared" si="27"/>
        <v>3.2576608610649267E-2</v>
      </c>
      <c r="W79" s="7">
        <v>1</v>
      </c>
      <c r="X79" s="7">
        <v>1.0163</v>
      </c>
      <c r="Y79" s="7">
        <v>1.0694999999999999</v>
      </c>
      <c r="Z79" s="7">
        <v>1.0541</v>
      </c>
      <c r="AA79" s="7">
        <v>1.0407999999999999</v>
      </c>
      <c r="AB79" s="7">
        <v>1.0135000000000001</v>
      </c>
      <c r="AC79" s="7">
        <v>1.0238</v>
      </c>
      <c r="AD79" s="7">
        <v>1.0309999999999999</v>
      </c>
      <c r="AE79" s="7">
        <v>1.0294000000000001</v>
      </c>
      <c r="AF79" s="7">
        <v>1.1016999999999999</v>
      </c>
      <c r="AG79" s="7">
        <v>1.0067999999999999</v>
      </c>
      <c r="AH79" s="7">
        <v>1.0067999999999999</v>
      </c>
      <c r="AI79" s="7">
        <v>1.0021</v>
      </c>
      <c r="AJ79" s="7">
        <v>1.0105</v>
      </c>
      <c r="AK79" s="7">
        <v>1.0063</v>
      </c>
      <c r="AM79" s="2">
        <f t="shared" si="28"/>
        <v>15</v>
      </c>
      <c r="AN79" s="2">
        <f t="shared" si="29"/>
        <v>1.0275066666666668</v>
      </c>
      <c r="AO79" s="1">
        <f t="shared" si="30"/>
        <v>7.4007429914432739E-3</v>
      </c>
      <c r="AP79" s="2">
        <f t="shared" si="31"/>
        <v>2.8662954355421062E-2</v>
      </c>
      <c r="AR79" s="7">
        <v>1.0868</v>
      </c>
      <c r="AS79" s="7">
        <v>1.042</v>
      </c>
      <c r="AT79" s="7">
        <v>0.99475000000000002</v>
      </c>
      <c r="AU79" s="7">
        <v>1.0182</v>
      </c>
      <c r="AV79" s="7">
        <v>1.0397000000000001</v>
      </c>
      <c r="AW79" s="7">
        <v>1.0532999999999999</v>
      </c>
      <c r="AX79" s="7">
        <v>1.0688</v>
      </c>
      <c r="AY79" s="7">
        <v>1.0571999999999999</v>
      </c>
      <c r="AZ79" s="7">
        <v>1.0288999999999999</v>
      </c>
      <c r="BA79" s="7">
        <v>1.0244</v>
      </c>
      <c r="BB79" s="7">
        <v>1.0537000000000001</v>
      </c>
      <c r="BC79" s="7">
        <v>1.044</v>
      </c>
      <c r="BD79" s="7">
        <v>1.0277000000000001</v>
      </c>
      <c r="BE79" s="7">
        <v>1</v>
      </c>
      <c r="BF79" s="7">
        <v>1.0562</v>
      </c>
      <c r="BH79" s="2">
        <f t="shared" si="32"/>
        <v>15</v>
      </c>
      <c r="BI79" s="2">
        <f t="shared" si="33"/>
        <v>1.0397099999999999</v>
      </c>
      <c r="BJ79" s="1">
        <f t="shared" si="34"/>
        <v>6.4001603402533865E-3</v>
      </c>
      <c r="BK79" s="2">
        <f t="shared" si="35"/>
        <v>2.4787714410858561E-2</v>
      </c>
      <c r="BM79" s="7">
        <v>1.0103</v>
      </c>
      <c r="BN79" s="7">
        <v>1.0289999999999999</v>
      </c>
      <c r="BO79" s="7">
        <v>1.0934999999999999</v>
      </c>
      <c r="BP79" s="7">
        <v>1.1189</v>
      </c>
      <c r="BQ79" s="7">
        <v>1.2423</v>
      </c>
      <c r="BR79" s="7">
        <v>1.3069999999999999</v>
      </c>
      <c r="BS79" s="7">
        <v>1.0058</v>
      </c>
      <c r="BT79" s="7">
        <v>1.0066999999999999</v>
      </c>
      <c r="BU79" s="7">
        <v>1.0591999999999999</v>
      </c>
      <c r="BV79" s="7">
        <v>1.0114000000000001</v>
      </c>
      <c r="BW79" s="7">
        <v>1.0125</v>
      </c>
      <c r="BX79" s="7">
        <v>1.0421</v>
      </c>
      <c r="BY79" s="7">
        <v>1</v>
      </c>
      <c r="BZ79" s="7">
        <v>1.0710999999999999</v>
      </c>
      <c r="CA79" s="7">
        <v>1.0103</v>
      </c>
      <c r="CC79" s="2">
        <f t="shared" si="36"/>
        <v>15</v>
      </c>
      <c r="CD79" s="2">
        <f t="shared" si="37"/>
        <v>1.0680066666666665</v>
      </c>
      <c r="CE79" s="1">
        <f t="shared" si="38"/>
        <v>2.3726048507448042E-2</v>
      </c>
      <c r="CF79" s="2">
        <f t="shared" si="39"/>
        <v>9.1890590740655614E-2</v>
      </c>
      <c r="CH79" s="7">
        <v>1</v>
      </c>
      <c r="CI79" s="7">
        <v>1.0009999999999999</v>
      </c>
      <c r="CJ79" s="7">
        <v>1.0089999999999999</v>
      </c>
      <c r="CK79" s="7">
        <v>1.0368999999999999</v>
      </c>
      <c r="CL79" s="7">
        <v>0.99858999999999998</v>
      </c>
      <c r="CM79" s="7">
        <v>1.0064</v>
      </c>
      <c r="CN79" s="7">
        <v>1.0285</v>
      </c>
      <c r="CO79" s="7">
        <v>1.0708</v>
      </c>
      <c r="CP79" s="7">
        <v>1.0234000000000001</v>
      </c>
      <c r="CQ79" s="7">
        <v>1.0033000000000001</v>
      </c>
      <c r="CR79" s="7">
        <v>1.0230999999999999</v>
      </c>
      <c r="CS79" s="7">
        <v>1.0177</v>
      </c>
      <c r="CT79" s="7">
        <v>1.0269999999999999</v>
      </c>
      <c r="CU79" s="7">
        <v>1.004</v>
      </c>
      <c r="CV79" s="7">
        <v>1.0063</v>
      </c>
      <c r="CX79" s="2">
        <f t="shared" si="40"/>
        <v>15</v>
      </c>
      <c r="CY79" s="2">
        <f t="shared" si="41"/>
        <v>1.0170659999999998</v>
      </c>
      <c r="CZ79" s="1">
        <f t="shared" si="42"/>
        <v>4.9438575453355669E-3</v>
      </c>
      <c r="DA79" s="2">
        <f t="shared" si="43"/>
        <v>1.9147477939106532E-2</v>
      </c>
      <c r="DC79" s="7">
        <v>1.0118</v>
      </c>
      <c r="DD79" s="7">
        <v>1.0052000000000001</v>
      </c>
      <c r="DE79" s="7">
        <v>0.99961</v>
      </c>
      <c r="DF79" s="7">
        <v>1.0117</v>
      </c>
      <c r="DG79" s="7">
        <v>1.0117</v>
      </c>
      <c r="DH79" s="7">
        <v>1.0073000000000001</v>
      </c>
      <c r="DI79" s="7">
        <v>1.0188999999999999</v>
      </c>
      <c r="DJ79" s="7">
        <v>1.0301</v>
      </c>
      <c r="DK79" s="7">
        <v>1.004</v>
      </c>
      <c r="DL79" s="7">
        <v>1.0165</v>
      </c>
      <c r="DM79" s="7">
        <v>1.0021</v>
      </c>
      <c r="DN79" s="7">
        <v>1.0016</v>
      </c>
      <c r="DO79" s="7">
        <v>1</v>
      </c>
      <c r="DP79" s="7">
        <v>1.0037</v>
      </c>
      <c r="DQ79" s="7">
        <v>1.02</v>
      </c>
      <c r="DS79" s="2">
        <f t="shared" si="44"/>
        <v>15</v>
      </c>
      <c r="DT79" s="2">
        <f t="shared" si="45"/>
        <v>1.009614</v>
      </c>
      <c r="DU79" s="1">
        <f t="shared" si="46"/>
        <v>2.2669437785790103E-3</v>
      </c>
      <c r="DV79" s="2">
        <f t="shared" si="47"/>
        <v>8.7798355012250213E-3</v>
      </c>
    </row>
    <row r="80" spans="1:126" x14ac:dyDescent="0.4">
      <c r="A80" s="6">
        <v>79</v>
      </c>
      <c r="B80" s="7">
        <v>1.0411999999999999</v>
      </c>
      <c r="C80" s="7">
        <v>0.99268999999999996</v>
      </c>
      <c r="D80" s="7">
        <v>1.0685</v>
      </c>
      <c r="E80" s="7">
        <v>1.0246</v>
      </c>
      <c r="F80" s="7">
        <v>1.0694999999999999</v>
      </c>
      <c r="G80" s="7">
        <v>1.1027</v>
      </c>
      <c r="H80" s="7">
        <v>1.0709</v>
      </c>
      <c r="I80" s="7">
        <v>1.0044</v>
      </c>
      <c r="J80" s="7">
        <v>1.0403</v>
      </c>
      <c r="K80" s="7">
        <v>0.99497000000000002</v>
      </c>
      <c r="L80" s="7">
        <v>1.0093000000000001</v>
      </c>
      <c r="M80" s="7">
        <v>1.0283</v>
      </c>
      <c r="N80" s="7">
        <v>1.0759000000000001</v>
      </c>
      <c r="O80" s="7">
        <v>1.173</v>
      </c>
      <c r="P80" s="7">
        <v>1.0081</v>
      </c>
      <c r="R80" s="2">
        <f t="shared" si="24"/>
        <v>15</v>
      </c>
      <c r="S80" s="2">
        <f t="shared" si="25"/>
        <v>1.0469573333333335</v>
      </c>
      <c r="T80" s="1">
        <f t="shared" si="26"/>
        <v>1.2476515022678053E-2</v>
      </c>
      <c r="U80" s="2">
        <f t="shared" si="27"/>
        <v>4.8321334901538754E-2</v>
      </c>
      <c r="W80" s="7">
        <v>1.0078</v>
      </c>
      <c r="X80" s="7">
        <v>1.0142</v>
      </c>
      <c r="Y80" s="7">
        <v>1.0709</v>
      </c>
      <c r="Z80" s="7">
        <v>1.0437000000000001</v>
      </c>
      <c r="AA80" s="7">
        <v>1.0363</v>
      </c>
      <c r="AB80" s="7">
        <v>1</v>
      </c>
      <c r="AC80" s="7">
        <v>1.0336000000000001</v>
      </c>
      <c r="AD80" s="7">
        <v>1.0130999999999999</v>
      </c>
      <c r="AE80" s="7">
        <v>1.0158</v>
      </c>
      <c r="AF80" s="7">
        <v>1.1052999999999999</v>
      </c>
      <c r="AG80" s="7">
        <v>1.0107999999999999</v>
      </c>
      <c r="AH80" s="7">
        <v>1</v>
      </c>
      <c r="AI80" s="7">
        <v>1.0321</v>
      </c>
      <c r="AJ80" s="7">
        <v>1.0111000000000001</v>
      </c>
      <c r="AK80" s="7">
        <v>1</v>
      </c>
      <c r="AM80" s="2">
        <f t="shared" si="28"/>
        <v>15</v>
      </c>
      <c r="AN80" s="2">
        <f t="shared" si="29"/>
        <v>1.0263133333333334</v>
      </c>
      <c r="AO80" s="1">
        <f t="shared" si="30"/>
        <v>7.5716757072574739E-3</v>
      </c>
      <c r="AP80" s="2">
        <f t="shared" si="31"/>
        <v>2.9324973917091463E-2</v>
      </c>
      <c r="AR80" s="7">
        <v>1.0680000000000001</v>
      </c>
      <c r="AS80" s="7">
        <v>1.0395000000000001</v>
      </c>
      <c r="AT80" s="7">
        <v>1.0075000000000001</v>
      </c>
      <c r="AU80" s="7">
        <v>1.0013000000000001</v>
      </c>
      <c r="AV80" s="7">
        <v>1.0633999999999999</v>
      </c>
      <c r="AW80" s="7">
        <v>1</v>
      </c>
      <c r="AX80" s="7">
        <v>1.0323</v>
      </c>
      <c r="AY80" s="7">
        <v>1.0608</v>
      </c>
      <c r="AZ80" s="7">
        <v>1.0337000000000001</v>
      </c>
      <c r="BA80" s="7">
        <v>1.0728</v>
      </c>
      <c r="BB80" s="7">
        <v>1.0588</v>
      </c>
      <c r="BC80" s="7">
        <v>1.0468</v>
      </c>
      <c r="BD80" s="7">
        <v>1.0201</v>
      </c>
      <c r="BE80" s="7">
        <v>1.0304</v>
      </c>
      <c r="BF80" s="7">
        <v>1.0448</v>
      </c>
      <c r="BH80" s="2">
        <f t="shared" si="32"/>
        <v>15</v>
      </c>
      <c r="BI80" s="2">
        <f t="shared" si="33"/>
        <v>1.03868</v>
      </c>
      <c r="BJ80" s="1">
        <f t="shared" si="34"/>
        <v>6.1636275651522519E-3</v>
      </c>
      <c r="BK80" s="2">
        <f t="shared" si="35"/>
        <v>2.3871626912059643E-2</v>
      </c>
      <c r="BM80" s="7">
        <v>1</v>
      </c>
      <c r="BN80" s="7">
        <v>1.0611999999999999</v>
      </c>
      <c r="BO80" s="7">
        <v>1.0931</v>
      </c>
      <c r="BP80" s="7">
        <v>1.0942000000000001</v>
      </c>
      <c r="BQ80" s="7">
        <v>1.216</v>
      </c>
      <c r="BR80" s="7">
        <v>1.1793</v>
      </c>
      <c r="BS80" s="7">
        <v>1.0181</v>
      </c>
      <c r="BT80" s="7">
        <v>1.0221</v>
      </c>
      <c r="BU80" s="7">
        <v>1</v>
      </c>
      <c r="BV80" s="7">
        <v>1.0456000000000001</v>
      </c>
      <c r="BW80" s="7">
        <v>1.0057</v>
      </c>
      <c r="BX80" s="7">
        <v>1.0662</v>
      </c>
      <c r="BY80" s="7">
        <v>1.0170999999999999</v>
      </c>
      <c r="BZ80" s="7">
        <v>1.0759000000000001</v>
      </c>
      <c r="CA80" s="7">
        <v>1.0083</v>
      </c>
      <c r="CC80" s="2">
        <f t="shared" si="36"/>
        <v>15</v>
      </c>
      <c r="CD80" s="2">
        <f t="shared" si="37"/>
        <v>1.0601866666666668</v>
      </c>
      <c r="CE80" s="1">
        <f t="shared" si="38"/>
        <v>1.6788187078920269E-2</v>
      </c>
      <c r="CF80" s="2">
        <f t="shared" si="39"/>
        <v>6.502036896967274E-2</v>
      </c>
      <c r="CH80" s="7">
        <v>1.0009999999999999</v>
      </c>
      <c r="CI80" s="7">
        <v>1.0063</v>
      </c>
      <c r="CJ80" s="7">
        <v>1.0086999999999999</v>
      </c>
      <c r="CK80" s="7">
        <v>1.0163</v>
      </c>
      <c r="CL80" s="7">
        <v>1</v>
      </c>
      <c r="CM80" s="7">
        <v>1.0087999999999999</v>
      </c>
      <c r="CN80" s="7">
        <v>1</v>
      </c>
      <c r="CO80" s="7">
        <v>1.0434000000000001</v>
      </c>
      <c r="CP80" s="7">
        <v>1.0174000000000001</v>
      </c>
      <c r="CQ80" s="7">
        <v>1.0073000000000001</v>
      </c>
      <c r="CR80" s="7">
        <v>1.0246999999999999</v>
      </c>
      <c r="CS80" s="7">
        <v>1.0216000000000001</v>
      </c>
      <c r="CT80" s="7">
        <v>1.0299</v>
      </c>
      <c r="CU80" s="7">
        <v>1.0051000000000001</v>
      </c>
      <c r="CV80" s="7">
        <v>1.0038</v>
      </c>
      <c r="CX80" s="2">
        <f t="shared" si="40"/>
        <v>15</v>
      </c>
      <c r="CY80" s="2">
        <f t="shared" si="41"/>
        <v>1.0129533333333334</v>
      </c>
      <c r="CZ80" s="1">
        <f t="shared" si="42"/>
        <v>3.2318337219524843E-3</v>
      </c>
      <c r="DA80" s="2">
        <f t="shared" si="43"/>
        <v>1.2516838182833504E-2</v>
      </c>
      <c r="DC80" s="7">
        <v>1</v>
      </c>
      <c r="DD80" s="7">
        <v>1.004</v>
      </c>
      <c r="DE80" s="7">
        <v>1</v>
      </c>
      <c r="DF80" s="7">
        <v>1.0204</v>
      </c>
      <c r="DG80" s="7">
        <v>1.0085</v>
      </c>
      <c r="DH80" s="7">
        <v>1.0086999999999999</v>
      </c>
      <c r="DI80" s="7">
        <v>1.0059</v>
      </c>
      <c r="DJ80" s="7">
        <v>1.0165</v>
      </c>
      <c r="DK80" s="7">
        <v>1</v>
      </c>
      <c r="DL80" s="7">
        <v>1.0154000000000001</v>
      </c>
      <c r="DM80" s="7">
        <v>1.0036</v>
      </c>
      <c r="DN80" s="7">
        <v>1.0038</v>
      </c>
      <c r="DO80" s="7">
        <v>1.02</v>
      </c>
      <c r="DP80" s="7">
        <v>1.0299</v>
      </c>
      <c r="DQ80" s="7">
        <v>1.0027999999999999</v>
      </c>
      <c r="DS80" s="2">
        <f t="shared" si="44"/>
        <v>15</v>
      </c>
      <c r="DT80" s="2">
        <f t="shared" si="45"/>
        <v>1.0093000000000001</v>
      </c>
      <c r="DU80" s="1">
        <f t="shared" si="46"/>
        <v>2.3464461476474445E-3</v>
      </c>
      <c r="DV80" s="2">
        <f t="shared" si="47"/>
        <v>9.0877468526111022E-3</v>
      </c>
    </row>
    <row r="81" spans="1:126" x14ac:dyDescent="0.4">
      <c r="A81" s="2">
        <v>80</v>
      </c>
      <c r="B81" s="7">
        <v>1.0456000000000001</v>
      </c>
      <c r="C81" s="7">
        <v>1</v>
      </c>
      <c r="D81" s="7">
        <v>1.0072000000000001</v>
      </c>
      <c r="E81" s="7">
        <v>1.0499000000000001</v>
      </c>
      <c r="F81" s="7">
        <v>1.0388999999999999</v>
      </c>
      <c r="G81" s="7">
        <v>1.0492999999999999</v>
      </c>
      <c r="H81" s="7">
        <v>1.0605</v>
      </c>
      <c r="I81" s="7">
        <v>1.0094000000000001</v>
      </c>
      <c r="J81" s="7">
        <v>1.0317000000000001</v>
      </c>
      <c r="K81" s="7">
        <v>1</v>
      </c>
      <c r="L81" s="7">
        <v>1.0179</v>
      </c>
      <c r="M81" s="7">
        <v>1.0311999999999999</v>
      </c>
      <c r="N81" s="7">
        <v>1.0076000000000001</v>
      </c>
      <c r="O81" s="7">
        <v>1.2415</v>
      </c>
      <c r="P81" s="7">
        <v>1.0509999999999999</v>
      </c>
      <c r="R81" s="2">
        <f t="shared" si="24"/>
        <v>15</v>
      </c>
      <c r="S81" s="2">
        <f t="shared" si="25"/>
        <v>1.04278</v>
      </c>
      <c r="T81" s="1">
        <f t="shared" si="26"/>
        <v>1.5140822145382173E-2</v>
      </c>
      <c r="U81" s="2">
        <f t="shared" si="27"/>
        <v>5.8640152016953613E-2</v>
      </c>
      <c r="W81" s="7">
        <v>1.0102</v>
      </c>
      <c r="X81" s="7">
        <v>1.0053000000000001</v>
      </c>
      <c r="Y81" s="7">
        <v>1.0722</v>
      </c>
      <c r="Z81" s="7">
        <v>1.0281</v>
      </c>
      <c r="AA81" s="7">
        <v>1.0244</v>
      </c>
      <c r="AB81" s="7">
        <v>1.0048999999999999</v>
      </c>
      <c r="AC81" s="7">
        <v>1.0265</v>
      </c>
      <c r="AD81" s="7">
        <v>1</v>
      </c>
      <c r="AE81" s="7">
        <v>1.0181</v>
      </c>
      <c r="AF81" s="7">
        <v>1.0912999999999999</v>
      </c>
      <c r="AG81" s="7">
        <v>1</v>
      </c>
      <c r="AH81" s="7">
        <v>1.0086999999999999</v>
      </c>
      <c r="AI81" s="7">
        <v>1.0446</v>
      </c>
      <c r="AJ81" s="7">
        <v>1.0079</v>
      </c>
      <c r="AK81" s="7">
        <v>1.0111000000000001</v>
      </c>
      <c r="AM81" s="2">
        <f t="shared" si="28"/>
        <v>15</v>
      </c>
      <c r="AN81" s="2">
        <f t="shared" si="29"/>
        <v>1.0235533333333333</v>
      </c>
      <c r="AO81" s="1">
        <f t="shared" si="30"/>
        <v>6.9173960602215197E-3</v>
      </c>
      <c r="AP81" s="2">
        <f t="shared" si="31"/>
        <v>2.6790959740358746E-2</v>
      </c>
      <c r="AR81" s="7">
        <v>1</v>
      </c>
      <c r="AS81" s="7">
        <v>1.0366</v>
      </c>
      <c r="AT81" s="7">
        <v>1</v>
      </c>
      <c r="AU81" s="7">
        <v>1</v>
      </c>
      <c r="AV81" s="7">
        <v>1.0262</v>
      </c>
      <c r="AW81" s="7">
        <v>1.0146999999999999</v>
      </c>
      <c r="AX81" s="7">
        <v>1.0254000000000001</v>
      </c>
      <c r="AY81" s="7">
        <v>1</v>
      </c>
      <c r="AZ81" s="7">
        <v>1.0344</v>
      </c>
      <c r="BA81" s="7">
        <v>1.0711999999999999</v>
      </c>
      <c r="BB81" s="7">
        <v>1.0279</v>
      </c>
      <c r="BC81" s="7">
        <v>1.0016</v>
      </c>
      <c r="BD81" s="7">
        <v>1.0262</v>
      </c>
      <c r="BE81" s="7">
        <v>1.0516000000000001</v>
      </c>
      <c r="BF81" s="7">
        <v>1</v>
      </c>
      <c r="BH81" s="2">
        <f t="shared" si="32"/>
        <v>15</v>
      </c>
      <c r="BI81" s="2">
        <f t="shared" si="33"/>
        <v>1.0210533333333334</v>
      </c>
      <c r="BJ81" s="1">
        <f t="shared" si="34"/>
        <v>5.6151908475107273E-3</v>
      </c>
      <c r="BK81" s="2">
        <f t="shared" si="35"/>
        <v>2.1747540638185358E-2</v>
      </c>
      <c r="BM81" s="7">
        <v>1.0021</v>
      </c>
      <c r="BN81" s="7">
        <v>1.0281</v>
      </c>
      <c r="BO81" s="7">
        <v>1.0637000000000001</v>
      </c>
      <c r="BP81" s="7">
        <v>1.0963000000000001</v>
      </c>
      <c r="BQ81" s="7">
        <v>1.2121999999999999</v>
      </c>
      <c r="BR81" s="7">
        <v>1.2121</v>
      </c>
      <c r="BS81" s="7">
        <v>1.0004</v>
      </c>
      <c r="BT81" s="7">
        <v>1</v>
      </c>
      <c r="BU81" s="7">
        <v>1.0488999999999999</v>
      </c>
      <c r="BV81" s="7">
        <v>1.0226</v>
      </c>
      <c r="BW81" s="7">
        <v>1.0135000000000001</v>
      </c>
      <c r="BX81" s="7">
        <v>1.0646</v>
      </c>
      <c r="BY81" s="7">
        <v>1</v>
      </c>
      <c r="BZ81" s="7">
        <v>1.0521</v>
      </c>
      <c r="CA81" s="7">
        <v>1.0047999999999999</v>
      </c>
      <c r="CC81" s="2">
        <f t="shared" si="36"/>
        <v>15</v>
      </c>
      <c r="CD81" s="2">
        <f t="shared" si="37"/>
        <v>1.0547599999999999</v>
      </c>
      <c r="CE81" s="1">
        <f t="shared" si="38"/>
        <v>1.8146989255731074E-2</v>
      </c>
      <c r="CF81" s="2">
        <f t="shared" si="39"/>
        <v>7.0282987171251379E-2</v>
      </c>
      <c r="CH81" s="7">
        <v>1.0289999999999999</v>
      </c>
      <c r="CI81" s="7">
        <v>1.0166999999999999</v>
      </c>
      <c r="CJ81" s="7">
        <v>1</v>
      </c>
      <c r="CK81" s="7">
        <v>1.0165</v>
      </c>
      <c r="CL81" s="7">
        <v>1.0277000000000001</v>
      </c>
      <c r="CM81" s="7">
        <v>1</v>
      </c>
      <c r="CN81" s="7">
        <v>1.0078</v>
      </c>
      <c r="CO81" s="7">
        <v>1.0116000000000001</v>
      </c>
      <c r="CP81" s="7">
        <v>1.0192000000000001</v>
      </c>
      <c r="CQ81" s="7">
        <v>1.0057</v>
      </c>
      <c r="CR81" s="7">
        <v>1.0139</v>
      </c>
      <c r="CS81" s="7">
        <v>1.0353000000000001</v>
      </c>
      <c r="CT81" s="7">
        <v>1.0345</v>
      </c>
      <c r="CU81" s="7">
        <v>1.0209999999999999</v>
      </c>
      <c r="CV81" s="7">
        <v>1.0046999999999999</v>
      </c>
      <c r="CX81" s="2">
        <f t="shared" si="40"/>
        <v>15</v>
      </c>
      <c r="CY81" s="2">
        <f t="shared" si="41"/>
        <v>1.0162399999999998</v>
      </c>
      <c r="CZ81" s="1">
        <f t="shared" si="42"/>
        <v>3.0020120237061339E-3</v>
      </c>
      <c r="DA81" s="2">
        <f t="shared" si="43"/>
        <v>1.1626742572928282E-2</v>
      </c>
      <c r="DC81" s="7">
        <v>1.002</v>
      </c>
      <c r="DD81" s="7">
        <v>1.0045999999999999</v>
      </c>
      <c r="DE81" s="7">
        <v>1.0083</v>
      </c>
      <c r="DF81" s="7">
        <v>1.0228999999999999</v>
      </c>
      <c r="DG81" s="7">
        <v>1.0023</v>
      </c>
      <c r="DH81" s="7">
        <v>1.01</v>
      </c>
      <c r="DI81" s="7">
        <v>1.0053000000000001</v>
      </c>
      <c r="DJ81" s="7">
        <v>1.0147999999999999</v>
      </c>
      <c r="DK81" s="7">
        <v>1.0001</v>
      </c>
      <c r="DL81" s="7">
        <v>1.0179</v>
      </c>
      <c r="DM81" s="7">
        <v>1</v>
      </c>
      <c r="DN81" s="7">
        <v>1.0129999999999999</v>
      </c>
      <c r="DO81" s="7">
        <v>1.0213000000000001</v>
      </c>
      <c r="DP81" s="7">
        <v>1.0349999999999999</v>
      </c>
      <c r="DQ81" s="7">
        <v>0.99911000000000005</v>
      </c>
      <c r="DS81" s="2">
        <f t="shared" si="44"/>
        <v>15</v>
      </c>
      <c r="DT81" s="2">
        <f t="shared" si="45"/>
        <v>1.0104406666666668</v>
      </c>
      <c r="DU81" s="1">
        <f t="shared" si="46"/>
        <v>2.6767689240978286E-3</v>
      </c>
      <c r="DV81" s="2">
        <f t="shared" si="47"/>
        <v>1.0367081464676436E-2</v>
      </c>
    </row>
    <row r="82" spans="1:126" x14ac:dyDescent="0.4">
      <c r="A82" s="1">
        <v>81</v>
      </c>
      <c r="B82" s="7">
        <v>1.0397000000000001</v>
      </c>
      <c r="C82" s="7">
        <v>1.0067999999999999</v>
      </c>
      <c r="D82" s="7">
        <v>1</v>
      </c>
      <c r="E82" s="7">
        <v>1.0451999999999999</v>
      </c>
      <c r="F82" s="7">
        <v>1.0467</v>
      </c>
      <c r="G82" s="7">
        <v>1.0522</v>
      </c>
      <c r="H82" s="7">
        <v>1.0639000000000001</v>
      </c>
      <c r="I82" s="7">
        <v>1.0731999999999999</v>
      </c>
      <c r="J82" s="7">
        <v>1.0087999999999999</v>
      </c>
      <c r="K82" s="7">
        <v>1</v>
      </c>
      <c r="L82" s="7">
        <v>1.0183</v>
      </c>
      <c r="M82" s="7">
        <v>1.0307999999999999</v>
      </c>
      <c r="N82" s="7">
        <v>1.0091000000000001</v>
      </c>
      <c r="O82" s="7">
        <v>1.2453000000000001</v>
      </c>
      <c r="P82" s="7">
        <v>1.0159</v>
      </c>
      <c r="R82" s="2">
        <f t="shared" si="24"/>
        <v>15</v>
      </c>
      <c r="S82" s="2">
        <f t="shared" si="25"/>
        <v>1.0437266666666667</v>
      </c>
      <c r="T82" s="1">
        <f t="shared" si="26"/>
        <v>1.5614539825696244E-2</v>
      </c>
      <c r="U82" s="2">
        <f t="shared" si="27"/>
        <v>6.0474852703614017E-2</v>
      </c>
      <c r="W82" s="7">
        <v>1</v>
      </c>
      <c r="X82" s="7">
        <v>1.0128999999999999</v>
      </c>
      <c r="Y82" s="7">
        <v>1.0726</v>
      </c>
      <c r="Z82" s="7">
        <v>1.0276000000000001</v>
      </c>
      <c r="AA82" s="7">
        <v>1.0263</v>
      </c>
      <c r="AB82" s="7">
        <v>1.0037</v>
      </c>
      <c r="AC82" s="7">
        <v>1.01919</v>
      </c>
      <c r="AD82" s="7">
        <v>0.99595999999999996</v>
      </c>
      <c r="AE82" s="7">
        <v>1.0185999999999999</v>
      </c>
      <c r="AF82" s="7">
        <v>1.0423</v>
      </c>
      <c r="AG82" s="7">
        <v>1</v>
      </c>
      <c r="AH82" s="7">
        <v>1.0138</v>
      </c>
      <c r="AI82" s="7">
        <v>1.0432999999999999</v>
      </c>
      <c r="AJ82" s="7">
        <v>1.0218</v>
      </c>
      <c r="AK82" s="7">
        <v>1.0053000000000001</v>
      </c>
      <c r="AM82" s="2">
        <f t="shared" si="28"/>
        <v>15</v>
      </c>
      <c r="AN82" s="2">
        <f t="shared" si="29"/>
        <v>1.0202233333333333</v>
      </c>
      <c r="AO82" s="1">
        <f t="shared" si="30"/>
        <v>5.281616605572006E-3</v>
      </c>
      <c r="AP82" s="2">
        <f t="shared" si="31"/>
        <v>2.0455613154432926E-2</v>
      </c>
      <c r="AR82" s="7">
        <v>1.0154000000000001</v>
      </c>
      <c r="AS82" s="7">
        <v>1.0210999999999999</v>
      </c>
      <c r="AT82" s="7">
        <v>1.0205</v>
      </c>
      <c r="AU82" s="7">
        <v>1.0035000000000001</v>
      </c>
      <c r="AV82" s="7">
        <v>1.0293000000000001</v>
      </c>
      <c r="AW82" s="7">
        <v>1.0363</v>
      </c>
      <c r="AX82" s="7">
        <v>1</v>
      </c>
      <c r="AY82" s="7">
        <v>1.0083</v>
      </c>
      <c r="AZ82" s="7">
        <v>1.0162</v>
      </c>
      <c r="BA82" s="7">
        <v>1.0807</v>
      </c>
      <c r="BB82" s="7">
        <v>1.0286</v>
      </c>
      <c r="BC82" s="7">
        <v>1.0064</v>
      </c>
      <c r="BD82" s="7">
        <v>1.0778000000000001</v>
      </c>
      <c r="BE82" s="7">
        <v>1.0884</v>
      </c>
      <c r="BF82" s="7">
        <v>1.0017</v>
      </c>
      <c r="BH82" s="2">
        <f t="shared" si="32"/>
        <v>15</v>
      </c>
      <c r="BI82" s="2">
        <f t="shared" si="33"/>
        <v>1.0289466666666665</v>
      </c>
      <c r="BJ82" s="1">
        <f t="shared" si="34"/>
        <v>7.651777674978647E-3</v>
      </c>
      <c r="BK82" s="2">
        <f t="shared" si="35"/>
        <v>2.9635207504074008E-2</v>
      </c>
      <c r="BM82" s="7">
        <v>1.0065999999999999</v>
      </c>
      <c r="BN82" s="7">
        <v>1.0194000000000001</v>
      </c>
      <c r="BO82" s="7">
        <v>1.0385</v>
      </c>
      <c r="BP82" s="7">
        <v>1.0983000000000001</v>
      </c>
      <c r="BQ82" s="7">
        <v>1.1696</v>
      </c>
      <c r="BR82" s="7">
        <v>1.2663</v>
      </c>
      <c r="BS82" s="7">
        <v>1</v>
      </c>
      <c r="BT82" s="7">
        <v>0.99946000000000002</v>
      </c>
      <c r="BU82" s="7">
        <v>1.0452999999999999</v>
      </c>
      <c r="BV82" s="7">
        <v>1.0245</v>
      </c>
      <c r="BW82" s="7">
        <v>1.0145999999999999</v>
      </c>
      <c r="BX82" s="7">
        <v>1.0810999999999999</v>
      </c>
      <c r="BY82" s="7">
        <v>1.0099</v>
      </c>
      <c r="BZ82" s="7">
        <v>1.042</v>
      </c>
      <c r="CA82" s="7">
        <v>1.0056</v>
      </c>
      <c r="CC82" s="2">
        <f t="shared" si="36"/>
        <v>15</v>
      </c>
      <c r="CD82" s="2">
        <f t="shared" si="37"/>
        <v>1.0547439999999999</v>
      </c>
      <c r="CE82" s="1">
        <f t="shared" si="38"/>
        <v>1.9226432519543802E-2</v>
      </c>
      <c r="CF82" s="2">
        <f t="shared" si="39"/>
        <v>7.4463652955173848E-2</v>
      </c>
      <c r="CH82" s="7">
        <v>1.0873999999999999</v>
      </c>
      <c r="CI82" s="7">
        <v>1.0165999999999999</v>
      </c>
      <c r="CJ82" s="7">
        <v>1.0101</v>
      </c>
      <c r="CK82" s="7">
        <v>1.0173000000000001</v>
      </c>
      <c r="CL82" s="7">
        <v>1.0347</v>
      </c>
      <c r="CM82" s="7">
        <v>1.0076000000000001</v>
      </c>
      <c r="CN82" s="7">
        <v>1.0204</v>
      </c>
      <c r="CO82" s="7">
        <v>1.0576000000000001</v>
      </c>
      <c r="CP82" s="7">
        <v>1.0339</v>
      </c>
      <c r="CQ82" s="7">
        <v>1</v>
      </c>
      <c r="CR82" s="7">
        <v>1.0086999999999999</v>
      </c>
      <c r="CS82" s="7">
        <v>1.0389999999999999</v>
      </c>
      <c r="CT82" s="7">
        <v>1.0056</v>
      </c>
      <c r="CU82" s="7">
        <v>1.0045999999999999</v>
      </c>
      <c r="CV82" s="7">
        <v>1.0304</v>
      </c>
      <c r="CX82" s="2">
        <f t="shared" si="40"/>
        <v>15</v>
      </c>
      <c r="CY82" s="2">
        <f t="shared" si="41"/>
        <v>1.0249266666666668</v>
      </c>
      <c r="CZ82" s="1">
        <f t="shared" si="42"/>
        <v>6.0607595521688798E-3</v>
      </c>
      <c r="DA82" s="2">
        <f t="shared" si="43"/>
        <v>2.3473220810917593E-2</v>
      </c>
      <c r="DC82" s="7">
        <v>1.0046999999999999</v>
      </c>
      <c r="DD82" s="7">
        <v>0.99899000000000004</v>
      </c>
      <c r="DE82" s="7">
        <v>0.99827999999999995</v>
      </c>
      <c r="DF82" s="7">
        <v>1.0071000000000001</v>
      </c>
      <c r="DG82" s="7">
        <v>1.0027999999999999</v>
      </c>
      <c r="DH82" s="7">
        <v>1.0111000000000001</v>
      </c>
      <c r="DI82" s="7">
        <v>1.0082</v>
      </c>
      <c r="DJ82" s="7">
        <v>1.016</v>
      </c>
      <c r="DK82" s="7">
        <v>1.0086999999999999</v>
      </c>
      <c r="DL82" s="7">
        <v>1.0158</v>
      </c>
      <c r="DM82" s="7">
        <v>1.0034000000000001</v>
      </c>
      <c r="DN82" s="7">
        <v>1.0193000000000001</v>
      </c>
      <c r="DO82" s="7">
        <v>1.0178</v>
      </c>
      <c r="DP82" s="7">
        <v>1.0065999999999999</v>
      </c>
      <c r="DQ82" s="7">
        <v>1.0046999999999999</v>
      </c>
      <c r="DS82" s="2">
        <f t="shared" si="44"/>
        <v>15</v>
      </c>
      <c r="DT82" s="2">
        <f t="shared" si="45"/>
        <v>1.0082313333333333</v>
      </c>
      <c r="DU82" s="1">
        <f t="shared" si="46"/>
        <v>1.6991815583550791E-3</v>
      </c>
      <c r="DV82" s="2">
        <f t="shared" si="47"/>
        <v>6.5809018776919878E-3</v>
      </c>
    </row>
    <row r="83" spans="1:126" x14ac:dyDescent="0.4">
      <c r="A83" s="6">
        <v>82</v>
      </c>
      <c r="B83" s="7">
        <v>1.0333000000000001</v>
      </c>
      <c r="C83" s="7">
        <v>1.0286</v>
      </c>
      <c r="D83" s="7">
        <v>1.0331999999999999</v>
      </c>
      <c r="E83" s="7">
        <v>1.0469999999999999</v>
      </c>
      <c r="F83" s="7">
        <v>1.0478000000000001</v>
      </c>
      <c r="G83" s="7">
        <v>1.0779000000000001</v>
      </c>
      <c r="H83" s="7">
        <v>1.0845</v>
      </c>
      <c r="I83" s="7">
        <v>1.05</v>
      </c>
      <c r="J83" s="7">
        <v>1.0056</v>
      </c>
      <c r="K83" s="7">
        <v>1.0306999999999999</v>
      </c>
      <c r="L83" s="7">
        <v>1.0168999999999999</v>
      </c>
      <c r="M83" s="7">
        <v>1.0588</v>
      </c>
      <c r="N83" s="7">
        <v>1</v>
      </c>
      <c r="O83" s="7">
        <v>1.2542</v>
      </c>
      <c r="P83" s="7">
        <v>1.0175000000000001</v>
      </c>
      <c r="R83" s="2">
        <f t="shared" si="24"/>
        <v>15</v>
      </c>
      <c r="S83" s="2">
        <f t="shared" si="25"/>
        <v>1.0524</v>
      </c>
      <c r="T83" s="1">
        <f t="shared" si="26"/>
        <v>1.5688330513018722E-2</v>
      </c>
      <c r="U83" s="2">
        <f t="shared" si="27"/>
        <v>6.0760642806719174E-2</v>
      </c>
      <c r="W83" s="7">
        <v>1.0084</v>
      </c>
      <c r="X83" s="7">
        <v>1.0123</v>
      </c>
      <c r="Y83" s="7">
        <v>1.0132000000000001</v>
      </c>
      <c r="Z83" s="7">
        <v>1.0247999999999999</v>
      </c>
      <c r="AA83" s="7">
        <v>1.0205</v>
      </c>
      <c r="AB83" s="7">
        <v>1.0075000000000001</v>
      </c>
      <c r="AC83" s="7">
        <v>1.01918</v>
      </c>
      <c r="AD83" s="7">
        <v>1.0147999999999999</v>
      </c>
      <c r="AE83" s="7">
        <v>1</v>
      </c>
      <c r="AF83" s="7">
        <v>1.0458000000000001</v>
      </c>
      <c r="AG83" s="7">
        <v>1.0334000000000001</v>
      </c>
      <c r="AH83" s="7">
        <v>1.0145999999999999</v>
      </c>
      <c r="AI83" s="7">
        <v>1.0310999999999999</v>
      </c>
      <c r="AJ83" s="7">
        <v>1.0237000000000001</v>
      </c>
      <c r="AK83" s="7">
        <v>1.0207999999999999</v>
      </c>
      <c r="AM83" s="2">
        <f t="shared" si="28"/>
        <v>15</v>
      </c>
      <c r="AN83" s="2">
        <f t="shared" si="29"/>
        <v>1.0193386666666666</v>
      </c>
      <c r="AO83" s="1">
        <f t="shared" si="30"/>
        <v>2.9702348579045269E-3</v>
      </c>
      <c r="AP83" s="2">
        <f t="shared" si="31"/>
        <v>1.1503670138988986E-2</v>
      </c>
      <c r="AR83" s="7">
        <v>1.0119</v>
      </c>
      <c r="AS83" s="7">
        <v>1.0198</v>
      </c>
      <c r="AT83" s="7">
        <v>1.0405</v>
      </c>
      <c r="AU83" s="7">
        <v>1.0307999999999999</v>
      </c>
      <c r="AV83" s="7">
        <v>1.034</v>
      </c>
      <c r="AW83" s="7">
        <v>1.0267999999999999</v>
      </c>
      <c r="AX83" s="7">
        <v>1.0106999999999999</v>
      </c>
      <c r="AY83" s="7">
        <v>1.0117</v>
      </c>
      <c r="AZ83" s="7">
        <v>1.0299</v>
      </c>
      <c r="BA83" s="7">
        <v>1.0524</v>
      </c>
      <c r="BB83" s="7">
        <v>1.0590999999999999</v>
      </c>
      <c r="BC83" s="7">
        <v>1.0078</v>
      </c>
      <c r="BD83" s="7">
        <v>1.0316000000000001</v>
      </c>
      <c r="BE83" s="7">
        <v>1.0854999999999999</v>
      </c>
      <c r="BF83" s="7">
        <v>1.0059</v>
      </c>
      <c r="BH83" s="2">
        <f t="shared" si="32"/>
        <v>15</v>
      </c>
      <c r="BI83" s="2">
        <f t="shared" si="33"/>
        <v>1.0305600000000001</v>
      </c>
      <c r="BJ83" s="1">
        <f t="shared" si="34"/>
        <v>5.6805834710378558E-3</v>
      </c>
      <c r="BK83" s="2">
        <f t="shared" si="35"/>
        <v>2.2000805180070738E-2</v>
      </c>
      <c r="BM83" s="7">
        <v>1.0076000000000001</v>
      </c>
      <c r="BN83" s="7">
        <v>1.0207999999999999</v>
      </c>
      <c r="BO83" s="7">
        <v>1.0389999999999999</v>
      </c>
      <c r="BP83" s="7">
        <v>1.0491999999999999</v>
      </c>
      <c r="BQ83" s="7">
        <v>1.0392999999999999</v>
      </c>
      <c r="BR83" s="7">
        <v>1.0549999999999999</v>
      </c>
      <c r="BS83" s="7">
        <v>1.0041</v>
      </c>
      <c r="BT83" s="7">
        <v>1.0045999999999999</v>
      </c>
      <c r="BU83" s="7">
        <v>1.0325</v>
      </c>
      <c r="BV83" s="7">
        <v>1.0121</v>
      </c>
      <c r="BW83" s="7">
        <v>1</v>
      </c>
      <c r="BX83" s="7">
        <v>1.0712999999999999</v>
      </c>
      <c r="BY83" s="7">
        <v>1.0239</v>
      </c>
      <c r="BZ83" s="7">
        <v>1.0463</v>
      </c>
      <c r="CA83" s="7">
        <v>1.0515000000000001</v>
      </c>
      <c r="CC83" s="2">
        <f t="shared" si="36"/>
        <v>15</v>
      </c>
      <c r="CD83" s="2">
        <f t="shared" si="37"/>
        <v>1.0304800000000001</v>
      </c>
      <c r="CE83" s="1">
        <f t="shared" si="38"/>
        <v>5.6726343926240212E-3</v>
      </c>
      <c r="CF83" s="2">
        <f t="shared" si="39"/>
        <v>2.1970018531756261E-2</v>
      </c>
      <c r="CH83" s="7">
        <v>1.0880000000000001</v>
      </c>
      <c r="CI83" s="7">
        <v>1.0268999999999999</v>
      </c>
      <c r="CJ83" s="7">
        <v>1.0282</v>
      </c>
      <c r="CK83" s="7">
        <v>1.0323</v>
      </c>
      <c r="CL83" s="7">
        <v>1.0354000000000001</v>
      </c>
      <c r="CM83" s="7">
        <v>1.0096000000000001</v>
      </c>
      <c r="CN83" s="7">
        <v>1.0334000000000001</v>
      </c>
      <c r="CO83" s="7">
        <v>1.0949</v>
      </c>
      <c r="CP83" s="7">
        <v>1.0373000000000001</v>
      </c>
      <c r="CQ83" s="7">
        <v>1.0058</v>
      </c>
      <c r="CR83" s="7">
        <v>1.0105999999999999</v>
      </c>
      <c r="CS83" s="7">
        <v>1.0438000000000001</v>
      </c>
      <c r="CT83" s="7">
        <v>1.0193000000000001</v>
      </c>
      <c r="CU83" s="7">
        <v>1.006</v>
      </c>
      <c r="CV83" s="7">
        <v>1.0141</v>
      </c>
      <c r="CX83" s="2">
        <f t="shared" si="40"/>
        <v>15</v>
      </c>
      <c r="CY83" s="2">
        <f t="shared" si="41"/>
        <v>1.0323733333333334</v>
      </c>
      <c r="CZ83" s="1">
        <f t="shared" si="42"/>
        <v>6.9404162539272677E-3</v>
      </c>
      <c r="DA83" s="2">
        <f t="shared" si="43"/>
        <v>2.6880116567207575E-2</v>
      </c>
      <c r="DC83" s="7">
        <v>1</v>
      </c>
      <c r="DD83" s="7">
        <v>1.0052000000000001</v>
      </c>
      <c r="DE83" s="7">
        <v>1</v>
      </c>
      <c r="DF83" s="7">
        <v>1.0145999999999999</v>
      </c>
      <c r="DG83" s="7">
        <v>1.0033000000000001</v>
      </c>
      <c r="DH83" s="7">
        <v>1.0088999999999999</v>
      </c>
      <c r="DI83" s="7">
        <v>1</v>
      </c>
      <c r="DJ83" s="7">
        <v>1.0071000000000001</v>
      </c>
      <c r="DK83" s="7">
        <v>1.0123</v>
      </c>
      <c r="DL83" s="7">
        <v>1.0167999999999999</v>
      </c>
      <c r="DM83" s="7">
        <v>1.0049999999999999</v>
      </c>
      <c r="DN83" s="7">
        <v>1.0221</v>
      </c>
      <c r="DO83" s="7">
        <v>1.0111000000000001</v>
      </c>
      <c r="DP83" s="7">
        <v>1</v>
      </c>
      <c r="DQ83" s="7">
        <v>1</v>
      </c>
      <c r="DS83" s="2">
        <f t="shared" si="44"/>
        <v>15</v>
      </c>
      <c r="DT83" s="2">
        <f t="shared" si="45"/>
        <v>1.0070933333333334</v>
      </c>
      <c r="DU83" s="1">
        <f t="shared" si="46"/>
        <v>1.8206871195517301E-3</v>
      </c>
      <c r="DV83" s="2">
        <f t="shared" si="47"/>
        <v>7.0514908926782036E-3</v>
      </c>
    </row>
    <row r="84" spans="1:126" x14ac:dyDescent="0.4">
      <c r="A84" s="2">
        <v>83</v>
      </c>
      <c r="B84" s="7">
        <v>1.0365</v>
      </c>
      <c r="C84" s="7">
        <v>1.0210999999999999</v>
      </c>
      <c r="D84" s="7">
        <v>1.0549999999999999</v>
      </c>
      <c r="E84" s="7">
        <v>1.0105999999999999</v>
      </c>
      <c r="F84" s="7">
        <v>1.1073</v>
      </c>
      <c r="G84" s="7">
        <v>1.0745</v>
      </c>
      <c r="H84" s="7">
        <v>1.0633999999999999</v>
      </c>
      <c r="I84" s="7">
        <v>1.0548</v>
      </c>
      <c r="J84" s="7">
        <v>1.0049999999999999</v>
      </c>
      <c r="K84" s="7">
        <v>1.0366</v>
      </c>
      <c r="L84" s="7">
        <v>1.0122</v>
      </c>
      <c r="M84" s="7">
        <v>1.0693999999999999</v>
      </c>
      <c r="N84" s="7">
        <v>1.0108999999999999</v>
      </c>
      <c r="O84" s="7">
        <v>1.2259</v>
      </c>
      <c r="P84" s="7">
        <v>1.0250999999999999</v>
      </c>
      <c r="R84" s="2">
        <f t="shared" si="24"/>
        <v>15</v>
      </c>
      <c r="S84" s="2">
        <f t="shared" si="25"/>
        <v>1.0538866666666666</v>
      </c>
      <c r="T84" s="1">
        <f t="shared" si="26"/>
        <v>1.4401348702272455E-2</v>
      </c>
      <c r="U84" s="2">
        <f t="shared" si="27"/>
        <v>5.5776183686827019E-2</v>
      </c>
      <c r="W84" s="7">
        <v>1.0117</v>
      </c>
      <c r="X84" s="7">
        <v>1</v>
      </c>
      <c r="Y84" s="7">
        <v>1</v>
      </c>
      <c r="Z84" s="7">
        <v>1.0269999999999999</v>
      </c>
      <c r="AA84" s="7">
        <v>1.0189599999999999</v>
      </c>
      <c r="AB84" s="7">
        <v>1.0083</v>
      </c>
      <c r="AC84" s="7">
        <v>1.0206</v>
      </c>
      <c r="AD84" s="7">
        <v>1.02</v>
      </c>
      <c r="AE84" s="7">
        <v>1.0011000000000001</v>
      </c>
      <c r="AF84" s="7">
        <v>1</v>
      </c>
      <c r="AG84" s="7">
        <v>1.0371999999999999</v>
      </c>
      <c r="AH84" s="7">
        <v>1.0125</v>
      </c>
      <c r="AI84" s="7">
        <v>1.0124</v>
      </c>
      <c r="AJ84" s="7">
        <v>1.0215000000000001</v>
      </c>
      <c r="AK84" s="7">
        <v>1.0266</v>
      </c>
      <c r="AM84" s="2">
        <f t="shared" si="28"/>
        <v>15</v>
      </c>
      <c r="AN84" s="2">
        <f t="shared" si="29"/>
        <v>1.014524</v>
      </c>
      <c r="AO84" s="1">
        <f t="shared" si="30"/>
        <v>2.9433484009752839E-3</v>
      </c>
      <c r="AP84" s="2">
        <f t="shared" si="31"/>
        <v>1.1399539339063505E-2</v>
      </c>
      <c r="AR84" s="7">
        <v>1.0589</v>
      </c>
      <c r="AS84" s="7">
        <v>1.0263</v>
      </c>
      <c r="AT84" s="7">
        <v>1.0102</v>
      </c>
      <c r="AU84" s="7">
        <v>1</v>
      </c>
      <c r="AV84" s="7">
        <v>1.0012000000000001</v>
      </c>
      <c r="AW84" s="7">
        <v>1.008</v>
      </c>
      <c r="AX84" s="7">
        <v>0.99838000000000005</v>
      </c>
      <c r="AY84" s="7">
        <v>1.006</v>
      </c>
      <c r="AZ84" s="7">
        <v>1.0739000000000001</v>
      </c>
      <c r="BA84" s="7">
        <v>1.0458000000000001</v>
      </c>
      <c r="BB84" s="7">
        <v>1.0105</v>
      </c>
      <c r="BC84" s="7">
        <v>0.99682999999999999</v>
      </c>
      <c r="BD84" s="7">
        <v>1.0015000000000001</v>
      </c>
      <c r="BE84" s="7">
        <v>1.0032000000000001</v>
      </c>
      <c r="BF84" s="7">
        <v>1.0075000000000001</v>
      </c>
      <c r="BH84" s="2">
        <f t="shared" si="32"/>
        <v>15</v>
      </c>
      <c r="BI84" s="2">
        <f t="shared" si="33"/>
        <v>1.0165473333333332</v>
      </c>
      <c r="BJ84" s="1">
        <f t="shared" si="34"/>
        <v>6.1758668924302334E-3</v>
      </c>
      <c r="BK84" s="2">
        <f t="shared" si="35"/>
        <v>2.3919029622776047E-2</v>
      </c>
      <c r="BM84" s="7">
        <v>1.0065</v>
      </c>
      <c r="BN84" s="7">
        <v>0.99619000000000002</v>
      </c>
      <c r="BO84" s="7">
        <v>1.0138</v>
      </c>
      <c r="BP84" s="7">
        <v>1.0527</v>
      </c>
      <c r="BQ84" s="7">
        <v>1.0370999999999999</v>
      </c>
      <c r="BR84" s="7">
        <v>1</v>
      </c>
      <c r="BS84" s="7">
        <v>1.0027999999999999</v>
      </c>
      <c r="BT84" s="7">
        <v>1.0027999999999999</v>
      </c>
      <c r="BU84" s="7">
        <v>1.0545</v>
      </c>
      <c r="BV84" s="7">
        <v>1.0302</v>
      </c>
      <c r="BW84" s="7">
        <v>1.0657000000000001</v>
      </c>
      <c r="BX84" s="7">
        <v>1</v>
      </c>
      <c r="BY84" s="7">
        <v>1.0306999999999999</v>
      </c>
      <c r="BZ84" s="7">
        <v>1.0212000000000001</v>
      </c>
      <c r="CA84" s="7">
        <v>1.0468999999999999</v>
      </c>
      <c r="CC84" s="2">
        <f t="shared" si="36"/>
        <v>15</v>
      </c>
      <c r="CD84" s="2">
        <f t="shared" si="37"/>
        <v>1.0240726666666666</v>
      </c>
      <c r="CE84" s="1">
        <f t="shared" si="38"/>
        <v>5.9819199391775704E-3</v>
      </c>
      <c r="CF84" s="2">
        <f t="shared" si="39"/>
        <v>2.3167876302780815E-2</v>
      </c>
      <c r="CH84" s="7">
        <v>1.0227999999999999</v>
      </c>
      <c r="CI84" s="7">
        <v>1.0323</v>
      </c>
      <c r="CJ84" s="7">
        <v>1.0327999999999999</v>
      </c>
      <c r="CK84" s="7">
        <v>1.0242</v>
      </c>
      <c r="CL84" s="7">
        <v>1.0294000000000001</v>
      </c>
      <c r="CM84" s="7">
        <v>1.0079</v>
      </c>
      <c r="CN84" s="7">
        <v>1.0442</v>
      </c>
      <c r="CO84" s="7">
        <v>1</v>
      </c>
      <c r="CP84" s="7">
        <v>1.0387</v>
      </c>
      <c r="CQ84" s="7">
        <v>1.0064</v>
      </c>
      <c r="CR84" s="7">
        <v>1.0088999999999999</v>
      </c>
      <c r="CS84" s="7">
        <v>1.0199</v>
      </c>
      <c r="CT84" s="7">
        <v>1.0241</v>
      </c>
      <c r="CU84" s="7">
        <v>1</v>
      </c>
      <c r="CV84" s="7">
        <v>1.0179</v>
      </c>
      <c r="CX84" s="2">
        <f t="shared" si="40"/>
        <v>15</v>
      </c>
      <c r="CY84" s="2">
        <f t="shared" si="41"/>
        <v>1.0206333333333333</v>
      </c>
      <c r="CZ84" s="1">
        <f t="shared" si="42"/>
        <v>3.5416523809235702E-3</v>
      </c>
      <c r="DA84" s="2">
        <f t="shared" si="43"/>
        <v>1.3716760689372835E-2</v>
      </c>
      <c r="DC84" s="7">
        <v>1.0015000000000001</v>
      </c>
      <c r="DD84" s="7">
        <v>1.0035000000000001</v>
      </c>
      <c r="DE84" s="7">
        <v>1.0062</v>
      </c>
      <c r="DF84" s="7">
        <v>1.0174000000000001</v>
      </c>
      <c r="DG84" s="7">
        <v>1</v>
      </c>
      <c r="DH84" s="7">
        <v>1.0056</v>
      </c>
      <c r="DI84" s="7">
        <v>1.0024</v>
      </c>
      <c r="DJ84" s="7">
        <v>1</v>
      </c>
      <c r="DK84" s="7">
        <v>1.0123</v>
      </c>
      <c r="DL84" s="7">
        <v>1.0185</v>
      </c>
      <c r="DM84" s="7">
        <v>1.0089999999999999</v>
      </c>
      <c r="DN84" s="7">
        <v>1.0006999999999999</v>
      </c>
      <c r="DO84" s="7">
        <v>1.0121</v>
      </c>
      <c r="DP84" s="7">
        <v>1.0044</v>
      </c>
      <c r="DQ84" s="7">
        <v>1.0210999999999999</v>
      </c>
      <c r="DS84" s="2">
        <f t="shared" si="44"/>
        <v>15</v>
      </c>
      <c r="DT84" s="2">
        <f t="shared" si="45"/>
        <v>1.0076466666666668</v>
      </c>
      <c r="DU84" s="1">
        <f t="shared" si="46"/>
        <v>1.8280321625457189E-3</v>
      </c>
      <c r="DV84" s="2">
        <f t="shared" si="47"/>
        <v>7.0799381218710992E-3</v>
      </c>
    </row>
    <row r="85" spans="1:126" x14ac:dyDescent="0.4">
      <c r="A85" s="1">
        <v>84</v>
      </c>
      <c r="B85" s="7">
        <v>1.0215000000000001</v>
      </c>
      <c r="C85" s="7">
        <v>1.0285</v>
      </c>
      <c r="D85" s="7">
        <v>1.048</v>
      </c>
      <c r="E85" s="7">
        <v>1.0505</v>
      </c>
      <c r="F85" s="7">
        <v>1.0706</v>
      </c>
      <c r="G85" s="7">
        <v>1.0775999999999999</v>
      </c>
      <c r="H85" s="7">
        <v>1.0679000000000001</v>
      </c>
      <c r="I85" s="7">
        <v>1.1379999999999999</v>
      </c>
      <c r="J85" s="7">
        <v>1.0044999999999999</v>
      </c>
      <c r="K85" s="7">
        <v>1.0334000000000001</v>
      </c>
      <c r="L85" s="7">
        <v>1.0126999999999999</v>
      </c>
      <c r="M85" s="7">
        <v>1.0686</v>
      </c>
      <c r="N85" s="7">
        <v>1.0121</v>
      </c>
      <c r="O85" s="7">
        <v>1.23</v>
      </c>
      <c r="P85" s="7">
        <v>1.0192000000000001</v>
      </c>
      <c r="R85" s="2">
        <f t="shared" si="24"/>
        <v>15</v>
      </c>
      <c r="S85" s="2">
        <f t="shared" si="25"/>
        <v>1.0588733333333333</v>
      </c>
      <c r="T85" s="1">
        <f t="shared" si="26"/>
        <v>1.5152612431262912E-2</v>
      </c>
      <c r="U85" s="2">
        <f t="shared" si="27"/>
        <v>5.8685815597816736E-2</v>
      </c>
      <c r="W85" s="7">
        <v>1.0270999999999999</v>
      </c>
      <c r="X85" s="7">
        <v>1.0165999999999999</v>
      </c>
      <c r="Y85" s="7">
        <v>1.0178</v>
      </c>
      <c r="Z85" s="7">
        <v>1.0270999999999999</v>
      </c>
      <c r="AA85" s="7">
        <v>1.0218</v>
      </c>
      <c r="AB85" s="7">
        <v>1.0109999999999999</v>
      </c>
      <c r="AC85" s="7">
        <v>1.0118</v>
      </c>
      <c r="AD85" s="7">
        <v>1.0222</v>
      </c>
      <c r="AE85" s="7">
        <v>1.0242</v>
      </c>
      <c r="AF85" s="7">
        <v>1.0196000000000001</v>
      </c>
      <c r="AG85" s="7">
        <v>1.0085999999999999</v>
      </c>
      <c r="AH85" s="7">
        <v>1.0165</v>
      </c>
      <c r="AI85" s="7">
        <v>1.0106999999999999</v>
      </c>
      <c r="AJ85" s="7">
        <v>1.0144</v>
      </c>
      <c r="AK85" s="7">
        <v>1.0269999999999999</v>
      </c>
      <c r="AM85" s="2">
        <f t="shared" si="28"/>
        <v>15</v>
      </c>
      <c r="AN85" s="2">
        <f t="shared" si="29"/>
        <v>1.0184266666666668</v>
      </c>
      <c r="AO85" s="1">
        <f t="shared" si="30"/>
        <v>1.6377530096552768E-3</v>
      </c>
      <c r="AP85" s="2">
        <f t="shared" si="31"/>
        <v>6.3429901315959622E-3</v>
      </c>
      <c r="AR85" s="7">
        <v>1.0428999999999999</v>
      </c>
      <c r="AS85" s="7">
        <v>1.0085</v>
      </c>
      <c r="AT85" s="7">
        <v>1</v>
      </c>
      <c r="AU85" s="7">
        <v>1.0125999999999999</v>
      </c>
      <c r="AV85" s="7">
        <v>1.0036</v>
      </c>
      <c r="AW85" s="7">
        <v>1.0125999999999999</v>
      </c>
      <c r="AX85" s="7">
        <v>1.008</v>
      </c>
      <c r="AY85" s="7">
        <v>1.0093000000000001</v>
      </c>
      <c r="AZ85" s="7">
        <v>1.121</v>
      </c>
      <c r="BA85" s="7">
        <v>1.0878000000000001</v>
      </c>
      <c r="BB85" s="7">
        <v>1.0192000000000001</v>
      </c>
      <c r="BC85" s="7">
        <v>0.99053999999999998</v>
      </c>
      <c r="BD85" s="7">
        <v>1.0011000000000001</v>
      </c>
      <c r="BE85" s="7">
        <v>1.0145999999999999</v>
      </c>
      <c r="BF85" s="7">
        <v>0.99443999999999999</v>
      </c>
      <c r="BH85" s="2">
        <f t="shared" si="32"/>
        <v>15</v>
      </c>
      <c r="BI85" s="2">
        <f t="shared" si="33"/>
        <v>1.0217453333333331</v>
      </c>
      <c r="BJ85" s="1">
        <f t="shared" si="34"/>
        <v>9.3487947716558474E-3</v>
      </c>
      <c r="BK85" s="2">
        <f t="shared" si="35"/>
        <v>3.6207726457734069E-2</v>
      </c>
      <c r="BM85" s="7">
        <v>1.0107999999999999</v>
      </c>
      <c r="BN85" s="7">
        <v>1.0038</v>
      </c>
      <c r="BO85" s="7">
        <v>1.0209999999999999</v>
      </c>
      <c r="BP85" s="7">
        <v>1.0170999999999999</v>
      </c>
      <c r="BQ85" s="7">
        <v>1</v>
      </c>
      <c r="BR85" s="7">
        <v>1.0438000000000001</v>
      </c>
      <c r="BS85" s="7">
        <v>1.0029999999999999</v>
      </c>
      <c r="BT85" s="7">
        <v>1.0028999999999999</v>
      </c>
      <c r="BU85" s="7">
        <v>1.0485</v>
      </c>
      <c r="BV85" s="7">
        <v>1.0346</v>
      </c>
      <c r="BW85" s="7">
        <v>1.0602</v>
      </c>
      <c r="BX85" s="7">
        <v>1.0219</v>
      </c>
      <c r="BY85" s="7">
        <v>1.0835999999999999</v>
      </c>
      <c r="BZ85" s="7">
        <v>1.0274000000000001</v>
      </c>
      <c r="CA85" s="7">
        <v>1.0511999999999999</v>
      </c>
      <c r="CC85" s="2">
        <f t="shared" si="36"/>
        <v>15</v>
      </c>
      <c r="CD85" s="2">
        <f t="shared" si="37"/>
        <v>1.0286533333333334</v>
      </c>
      <c r="CE85" s="1">
        <f t="shared" si="38"/>
        <v>6.3618495863019403E-3</v>
      </c>
      <c r="CF85" s="2">
        <f t="shared" si="39"/>
        <v>2.4639337498823962E-2</v>
      </c>
      <c r="CH85" s="7">
        <v>1.0322</v>
      </c>
      <c r="CI85" s="7">
        <v>1.0315000000000001</v>
      </c>
      <c r="CJ85" s="7">
        <v>1.0466</v>
      </c>
      <c r="CK85" s="7">
        <v>1.0236000000000001</v>
      </c>
      <c r="CL85" s="7">
        <v>1.0278</v>
      </c>
      <c r="CM85" s="7">
        <v>1.0294000000000001</v>
      </c>
      <c r="CN85" s="7">
        <v>1</v>
      </c>
      <c r="CO85" s="7">
        <v>0.99714000000000003</v>
      </c>
      <c r="CP85" s="7">
        <v>1</v>
      </c>
      <c r="CQ85" s="7">
        <v>1.0035000000000001</v>
      </c>
      <c r="CR85" s="7">
        <v>1.01</v>
      </c>
      <c r="CS85" s="7">
        <v>1</v>
      </c>
      <c r="CT85" s="7">
        <v>1.006</v>
      </c>
      <c r="CU85" s="7">
        <v>1.0387999999999999</v>
      </c>
      <c r="CV85" s="7">
        <v>1.0276000000000001</v>
      </c>
      <c r="CX85" s="2">
        <f t="shared" si="40"/>
        <v>15</v>
      </c>
      <c r="CY85" s="2">
        <f t="shared" si="41"/>
        <v>1.018276</v>
      </c>
      <c r="CZ85" s="1">
        <f t="shared" si="42"/>
        <v>4.2584688506998557E-3</v>
      </c>
      <c r="DA85" s="2">
        <f t="shared" si="43"/>
        <v>1.6492978939103582E-2</v>
      </c>
      <c r="DC85" s="7">
        <v>1.0194000000000001</v>
      </c>
      <c r="DD85" s="7">
        <v>1</v>
      </c>
      <c r="DE85" s="7">
        <v>1.0044</v>
      </c>
      <c r="DF85" s="7">
        <v>1</v>
      </c>
      <c r="DG85" s="7">
        <v>0.99997999999999998</v>
      </c>
      <c r="DH85" s="7">
        <v>1.0065999999999999</v>
      </c>
      <c r="DI85" s="7">
        <v>1.0065999999999999</v>
      </c>
      <c r="DJ85" s="7">
        <v>1.0014000000000001</v>
      </c>
      <c r="DK85" s="7">
        <v>1.0035000000000001</v>
      </c>
      <c r="DL85" s="7">
        <v>1.0055000000000001</v>
      </c>
      <c r="DM85" s="7">
        <v>0.99934000000000001</v>
      </c>
      <c r="DN85" s="7">
        <v>1</v>
      </c>
      <c r="DO85" s="7">
        <v>1.0039</v>
      </c>
      <c r="DP85" s="7">
        <v>1.0181</v>
      </c>
      <c r="DQ85" s="7">
        <v>1.0262</v>
      </c>
      <c r="DS85" s="2">
        <f t="shared" si="44"/>
        <v>15</v>
      </c>
      <c r="DT85" s="2">
        <f t="shared" si="45"/>
        <v>1.0063279999999999</v>
      </c>
      <c r="DU85" s="1">
        <f t="shared" si="46"/>
        <v>2.1340128084589073E-3</v>
      </c>
      <c r="DV85" s="2">
        <f t="shared" si="47"/>
        <v>8.2649960677546666E-3</v>
      </c>
    </row>
    <row r="86" spans="1:126" x14ac:dyDescent="0.4">
      <c r="A86" s="6">
        <v>85</v>
      </c>
      <c r="B86" s="7">
        <v>1</v>
      </c>
      <c r="C86" s="7">
        <v>1.0811999999999999</v>
      </c>
      <c r="D86" s="7">
        <v>1.0719000000000001</v>
      </c>
      <c r="E86" s="7">
        <v>1.0527</v>
      </c>
      <c r="F86" s="7">
        <v>1.0718000000000001</v>
      </c>
      <c r="G86" s="7">
        <v>1.0898000000000001</v>
      </c>
      <c r="H86" s="7">
        <v>1.0601</v>
      </c>
      <c r="I86" s="7">
        <v>1.1146</v>
      </c>
      <c r="J86" s="7">
        <v>1.0016</v>
      </c>
      <c r="K86" s="7">
        <v>1.0226</v>
      </c>
      <c r="L86" s="7">
        <v>1.0125</v>
      </c>
      <c r="M86" s="7">
        <v>1.0627</v>
      </c>
      <c r="N86" s="7">
        <v>1.0234000000000001</v>
      </c>
      <c r="O86" s="7">
        <v>1.2292000000000001</v>
      </c>
      <c r="P86" s="7">
        <v>1.0222</v>
      </c>
      <c r="R86" s="2">
        <f t="shared" si="24"/>
        <v>15</v>
      </c>
      <c r="S86" s="2">
        <f t="shared" si="25"/>
        <v>1.0610866666666667</v>
      </c>
      <c r="T86" s="1">
        <f t="shared" si="26"/>
        <v>1.491323754146812E-2</v>
      </c>
      <c r="U86" s="2">
        <f t="shared" si="27"/>
        <v>5.7758720636141271E-2</v>
      </c>
      <c r="W86" s="7">
        <v>1.0371999999999999</v>
      </c>
      <c r="X86" s="7">
        <v>1.0163</v>
      </c>
      <c r="Y86" s="7">
        <v>1.0196000000000001</v>
      </c>
      <c r="Z86" s="7">
        <v>1.0141</v>
      </c>
      <c r="AA86" s="7">
        <v>1.002</v>
      </c>
      <c r="AB86" s="7">
        <v>1.0107999999999999</v>
      </c>
      <c r="AC86" s="7">
        <v>1</v>
      </c>
      <c r="AD86" s="7">
        <v>1</v>
      </c>
      <c r="AE86" s="7">
        <v>1.0068999999999999</v>
      </c>
      <c r="AF86" s="7">
        <v>1.0025999999999999</v>
      </c>
      <c r="AG86" s="7">
        <v>1</v>
      </c>
      <c r="AH86" s="7">
        <v>1.0129999999999999</v>
      </c>
      <c r="AI86" s="7">
        <v>1.0237000000000001</v>
      </c>
      <c r="AJ86" s="7">
        <v>1.018</v>
      </c>
      <c r="AK86" s="7">
        <v>1.0192000000000001</v>
      </c>
      <c r="AM86" s="2">
        <f t="shared" si="28"/>
        <v>15</v>
      </c>
      <c r="AN86" s="2">
        <f t="shared" si="29"/>
        <v>1.0122266666666664</v>
      </c>
      <c r="AO86" s="1">
        <f t="shared" si="30"/>
        <v>2.750298107940244E-3</v>
      </c>
      <c r="AP86" s="2">
        <f t="shared" si="31"/>
        <v>1.0651858769158334E-2</v>
      </c>
      <c r="AR86" s="7">
        <v>1.0396000000000001</v>
      </c>
      <c r="AS86" s="7">
        <v>1</v>
      </c>
      <c r="AT86" s="7">
        <v>1.0081</v>
      </c>
      <c r="AU86" s="7">
        <v>1.0157</v>
      </c>
      <c r="AV86" s="7">
        <v>1.0097</v>
      </c>
      <c r="AW86" s="7">
        <v>1.0165</v>
      </c>
      <c r="AX86" s="7">
        <v>1.0118</v>
      </c>
      <c r="AY86" s="7">
        <v>0.98126000000000002</v>
      </c>
      <c r="AZ86" s="7">
        <v>1.0665</v>
      </c>
      <c r="BA86" s="7">
        <v>1.0592999999999999</v>
      </c>
      <c r="BB86" s="7">
        <v>1.0258</v>
      </c>
      <c r="BC86" s="7">
        <v>0.99600999999999995</v>
      </c>
      <c r="BD86" s="7">
        <v>1.0035000000000001</v>
      </c>
      <c r="BE86" s="7">
        <v>1.0108999999999999</v>
      </c>
      <c r="BF86" s="7">
        <v>1.0112000000000001</v>
      </c>
      <c r="BH86" s="2">
        <f t="shared" si="32"/>
        <v>15</v>
      </c>
      <c r="BI86" s="2">
        <f t="shared" si="33"/>
        <v>1.017058</v>
      </c>
      <c r="BJ86" s="1">
        <f t="shared" si="34"/>
        <v>5.875371210157093E-3</v>
      </c>
      <c r="BK86" s="2">
        <f t="shared" si="35"/>
        <v>2.2755214849724939E-2</v>
      </c>
      <c r="BM86" s="7">
        <v>1.0078</v>
      </c>
      <c r="BN86" s="7">
        <v>1.0154000000000001</v>
      </c>
      <c r="BO86" s="7">
        <v>1.0219</v>
      </c>
      <c r="BP86" s="7">
        <v>1</v>
      </c>
      <c r="BQ86" s="7">
        <v>1.0742</v>
      </c>
      <c r="BR86" s="7">
        <v>1</v>
      </c>
      <c r="BS86" s="7">
        <v>1.0044999999999999</v>
      </c>
      <c r="BT86" s="7">
        <v>1.0045999999999999</v>
      </c>
      <c r="BU86" s="7">
        <v>1.0523</v>
      </c>
      <c r="BV86" s="7">
        <v>1.0239</v>
      </c>
      <c r="BW86" s="7">
        <v>1.0489999999999999</v>
      </c>
      <c r="BX86" s="7">
        <v>1.0003</v>
      </c>
      <c r="BY86" s="7">
        <v>1.0988</v>
      </c>
      <c r="BZ86" s="7">
        <v>1.0357000000000001</v>
      </c>
      <c r="CA86" s="7">
        <v>1.0232000000000001</v>
      </c>
      <c r="CC86" s="2">
        <f t="shared" si="36"/>
        <v>15</v>
      </c>
      <c r="CD86" s="2">
        <f t="shared" si="37"/>
        <v>1.0274399999999999</v>
      </c>
      <c r="CE86" s="1">
        <f t="shared" si="38"/>
        <v>7.6569657051291425E-3</v>
      </c>
      <c r="CF86" s="2">
        <f t="shared" si="39"/>
        <v>2.9655300658446501E-2</v>
      </c>
      <c r="CH86" s="7">
        <v>1.0326</v>
      </c>
      <c r="CI86" s="7">
        <v>1.0327999999999999</v>
      </c>
      <c r="CJ86" s="7">
        <v>1.0055000000000001</v>
      </c>
      <c r="CK86" s="7">
        <v>1</v>
      </c>
      <c r="CL86" s="7">
        <v>1.0279</v>
      </c>
      <c r="CM86" s="7">
        <v>1.0311999999999999</v>
      </c>
      <c r="CN86" s="7">
        <v>1.0623</v>
      </c>
      <c r="CO86" s="7">
        <v>0.99712000000000001</v>
      </c>
      <c r="CP86" s="7">
        <v>0.99761</v>
      </c>
      <c r="CQ86" s="7">
        <v>1.0109999999999999</v>
      </c>
      <c r="CR86" s="7">
        <v>1.0125</v>
      </c>
      <c r="CS86" s="7">
        <v>1.0039</v>
      </c>
      <c r="CT86" s="7">
        <v>1.0024999999999999</v>
      </c>
      <c r="CU86" s="7">
        <v>1.0411999999999999</v>
      </c>
      <c r="CV86" s="7">
        <v>1.026</v>
      </c>
      <c r="CX86" s="2">
        <f t="shared" si="40"/>
        <v>15</v>
      </c>
      <c r="CY86" s="2">
        <f t="shared" si="41"/>
        <v>1.0189419999999998</v>
      </c>
      <c r="CZ86" s="1">
        <f t="shared" si="42"/>
        <v>4.9310271507977659E-3</v>
      </c>
      <c r="DA86" s="2">
        <f t="shared" si="43"/>
        <v>1.9097786034736358E-2</v>
      </c>
      <c r="DC86" s="7">
        <v>1.0427999999999999</v>
      </c>
      <c r="DD86" s="7">
        <v>1.0085999999999999</v>
      </c>
      <c r="DE86" s="7">
        <v>1.0036</v>
      </c>
      <c r="DF86" s="7">
        <v>1.0121</v>
      </c>
      <c r="DG86" s="7">
        <v>1.002</v>
      </c>
      <c r="DH86" s="7">
        <v>1.0124</v>
      </c>
      <c r="DI86" s="7">
        <v>1.0085999999999999</v>
      </c>
      <c r="DJ86" s="7">
        <v>1.0015000000000001</v>
      </c>
      <c r="DK86" s="7">
        <v>1.0079</v>
      </c>
      <c r="DL86" s="7">
        <v>1</v>
      </c>
      <c r="DM86" s="7">
        <v>1</v>
      </c>
      <c r="DN86" s="7">
        <v>1.0026999999999999</v>
      </c>
      <c r="DO86" s="7">
        <v>1.0032000000000001</v>
      </c>
      <c r="DP86" s="7">
        <v>1.0286999999999999</v>
      </c>
      <c r="DQ86" s="7">
        <v>1.0147999999999999</v>
      </c>
      <c r="DS86" s="2">
        <f t="shared" si="44"/>
        <v>15</v>
      </c>
      <c r="DT86" s="2">
        <f t="shared" si="45"/>
        <v>1.0099266666666666</v>
      </c>
      <c r="DU86" s="1">
        <f t="shared" si="46"/>
        <v>3.0423434993856187E-3</v>
      </c>
      <c r="DV86" s="2">
        <f t="shared" si="47"/>
        <v>1.1782945706562896E-2</v>
      </c>
    </row>
    <row r="87" spans="1:126" x14ac:dyDescent="0.4">
      <c r="A87" s="2">
        <v>86</v>
      </c>
      <c r="B87" s="7">
        <v>1.0152000000000001</v>
      </c>
      <c r="C87" s="7">
        <v>1.0186999999999999</v>
      </c>
      <c r="D87" s="7">
        <v>1</v>
      </c>
      <c r="E87" s="7">
        <v>1.0304</v>
      </c>
      <c r="F87" s="7">
        <v>1.0368999999999999</v>
      </c>
      <c r="G87" s="7">
        <v>1.0024999999999999</v>
      </c>
      <c r="H87" s="7">
        <v>1.0048999999999999</v>
      </c>
      <c r="I87" s="7">
        <v>1.1538999999999999</v>
      </c>
      <c r="J87" s="7">
        <v>1.0328999999999999</v>
      </c>
      <c r="K87" s="7">
        <v>1</v>
      </c>
      <c r="L87" s="7">
        <v>1.0217000000000001</v>
      </c>
      <c r="M87" s="7">
        <v>1.0806</v>
      </c>
      <c r="N87" s="7">
        <v>1.0046999999999999</v>
      </c>
      <c r="O87" s="7">
        <v>1.1282000000000001</v>
      </c>
      <c r="P87" s="7">
        <v>1.0289999999999999</v>
      </c>
      <c r="R87" s="2">
        <f t="shared" si="24"/>
        <v>15</v>
      </c>
      <c r="S87" s="2">
        <f t="shared" si="25"/>
        <v>1.0373066666666666</v>
      </c>
      <c r="T87" s="1">
        <f t="shared" si="26"/>
        <v>1.2160268898447096E-2</v>
      </c>
      <c r="U87" s="2">
        <f t="shared" si="27"/>
        <v>4.7096518929089615E-2</v>
      </c>
      <c r="W87" s="7">
        <v>1.0410999999999999</v>
      </c>
      <c r="X87" s="7">
        <v>1.0150999999999999</v>
      </c>
      <c r="Y87" s="7">
        <v>0.99941000000000002</v>
      </c>
      <c r="Z87" s="7">
        <v>1.0165</v>
      </c>
      <c r="AA87" s="7">
        <v>1</v>
      </c>
      <c r="AB87" s="7">
        <v>1.0119</v>
      </c>
      <c r="AC87" s="7">
        <v>1.0087999999999999</v>
      </c>
      <c r="AD87" s="7">
        <v>1.0025999999999999</v>
      </c>
      <c r="AE87" s="7">
        <v>1.0097</v>
      </c>
      <c r="AF87" s="7">
        <v>1</v>
      </c>
      <c r="AG87" s="7">
        <v>1.0047999999999999</v>
      </c>
      <c r="AH87" s="7">
        <v>1.0149999999999999</v>
      </c>
      <c r="AI87" s="7">
        <v>1.0018</v>
      </c>
      <c r="AJ87" s="7">
        <v>1</v>
      </c>
      <c r="AK87" s="7">
        <v>1.0241</v>
      </c>
      <c r="AM87" s="2">
        <f t="shared" si="28"/>
        <v>15</v>
      </c>
      <c r="AN87" s="2">
        <f t="shared" si="29"/>
        <v>1.010054</v>
      </c>
      <c r="AO87" s="1">
        <f t="shared" si="30"/>
        <v>2.9484171378974843E-3</v>
      </c>
      <c r="AP87" s="2">
        <f t="shared" si="31"/>
        <v>1.1419170472749493E-2</v>
      </c>
      <c r="AR87" s="7">
        <v>1.0462</v>
      </c>
      <c r="AS87" s="7">
        <v>1.0068999999999999</v>
      </c>
      <c r="AT87" s="7">
        <v>1.0089999999999999</v>
      </c>
      <c r="AU87" s="7">
        <v>1.0385</v>
      </c>
      <c r="AV87" s="7">
        <v>1.0095000000000001</v>
      </c>
      <c r="AW87" s="7">
        <v>1.022</v>
      </c>
      <c r="AX87" s="7">
        <v>1</v>
      </c>
      <c r="AY87" s="7">
        <v>1.0047999999999999</v>
      </c>
      <c r="AZ87" s="7">
        <v>1.0692999999999999</v>
      </c>
      <c r="BA87" s="7">
        <v>1.0578000000000001</v>
      </c>
      <c r="BB87" s="7">
        <v>1.0288999999999999</v>
      </c>
      <c r="BC87" s="7">
        <v>1.0204</v>
      </c>
      <c r="BD87" s="7">
        <v>1.0006999999999999</v>
      </c>
      <c r="BE87" s="7">
        <v>1.0034000000000001</v>
      </c>
      <c r="BF87" s="7">
        <v>1</v>
      </c>
      <c r="BH87" s="2">
        <f t="shared" si="32"/>
        <v>15</v>
      </c>
      <c r="BI87" s="2">
        <f t="shared" si="33"/>
        <v>1.0211600000000003</v>
      </c>
      <c r="BJ87" s="1">
        <f t="shared" si="34"/>
        <v>5.7871598429297833E-3</v>
      </c>
      <c r="BK87" s="2">
        <f t="shared" si="35"/>
        <v>2.2413573693507383E-2</v>
      </c>
      <c r="BM87" s="7">
        <v>1</v>
      </c>
      <c r="BN87" s="7">
        <v>1</v>
      </c>
      <c r="BO87" s="7">
        <v>1.044</v>
      </c>
      <c r="BP87" s="7">
        <v>1.0049999999999999</v>
      </c>
      <c r="BQ87" s="7">
        <v>1.0709</v>
      </c>
      <c r="BR87" s="7">
        <v>1.1345000000000001</v>
      </c>
      <c r="BS87" s="7">
        <v>1.0111000000000001</v>
      </c>
      <c r="BT87" s="7">
        <v>1.0125999999999999</v>
      </c>
      <c r="BU87" s="7">
        <v>1.0156000000000001</v>
      </c>
      <c r="BV87" s="7">
        <v>1</v>
      </c>
      <c r="BW87" s="7">
        <v>1.0068999999999999</v>
      </c>
      <c r="BX87" s="7">
        <v>1</v>
      </c>
      <c r="BY87" s="7">
        <v>1.1241000000000001</v>
      </c>
      <c r="BZ87" s="7">
        <v>1.0374000000000001</v>
      </c>
      <c r="CA87" s="7">
        <v>1.0213000000000001</v>
      </c>
      <c r="CC87" s="2">
        <f t="shared" si="36"/>
        <v>15</v>
      </c>
      <c r="CD87" s="2">
        <f t="shared" si="37"/>
        <v>1.0322266666666666</v>
      </c>
      <c r="CE87" s="1">
        <f t="shared" si="38"/>
        <v>1.140715926686757E-2</v>
      </c>
      <c r="CF87" s="2">
        <f t="shared" si="39"/>
        <v>4.417973786811371E-2</v>
      </c>
      <c r="CH87" s="7">
        <v>1.0195000000000001</v>
      </c>
      <c r="CI87" s="7">
        <v>1.0334000000000001</v>
      </c>
      <c r="CJ87" s="7">
        <v>1</v>
      </c>
      <c r="CK87" s="7">
        <v>1.0142</v>
      </c>
      <c r="CL87" s="7">
        <v>1.0354000000000001</v>
      </c>
      <c r="CM87" s="7">
        <v>1.0221</v>
      </c>
      <c r="CN87" s="7">
        <v>1.0623</v>
      </c>
      <c r="CO87" s="7">
        <v>1.0548</v>
      </c>
      <c r="CP87" s="7">
        <v>0.99868999999999997</v>
      </c>
      <c r="CQ87" s="7">
        <v>1.0164</v>
      </c>
      <c r="CR87" s="7">
        <v>1</v>
      </c>
      <c r="CS87" s="7">
        <v>1.0331999999999999</v>
      </c>
      <c r="CT87" s="7">
        <v>1.0071000000000001</v>
      </c>
      <c r="CU87" s="7">
        <v>1.0192000000000001</v>
      </c>
      <c r="CV87" s="7">
        <v>1.0291999999999999</v>
      </c>
      <c r="CX87" s="2">
        <f t="shared" si="40"/>
        <v>15</v>
      </c>
      <c r="CY87" s="2">
        <f t="shared" si="41"/>
        <v>1.0230326666666665</v>
      </c>
      <c r="CZ87" s="1">
        <f t="shared" si="42"/>
        <v>4.8845724545237374E-3</v>
      </c>
      <c r="DA87" s="2">
        <f t="shared" si="43"/>
        <v>1.8917867769713922E-2</v>
      </c>
      <c r="DC87" s="7">
        <v>1.0311999999999999</v>
      </c>
      <c r="DD87" s="7">
        <v>1.0014000000000001</v>
      </c>
      <c r="DE87" s="7">
        <v>1.0044</v>
      </c>
      <c r="DF87" s="7">
        <v>1.0152000000000001</v>
      </c>
      <c r="DG87" s="7">
        <v>0.99919000000000002</v>
      </c>
      <c r="DH87" s="7">
        <v>1.0071000000000001</v>
      </c>
      <c r="DI87" s="7">
        <v>1.0115000000000001</v>
      </c>
      <c r="DJ87" s="7">
        <v>1.0029999999999999</v>
      </c>
      <c r="DK87" s="7">
        <v>1.0087999999999999</v>
      </c>
      <c r="DL87" s="7">
        <v>1.0011000000000001</v>
      </c>
      <c r="DM87" s="7">
        <v>1.0008999999999999</v>
      </c>
      <c r="DN87" s="7">
        <v>1.008</v>
      </c>
      <c r="DO87" s="7">
        <v>1.0042</v>
      </c>
      <c r="DP87" s="7">
        <v>1.0325</v>
      </c>
      <c r="DQ87" s="7">
        <v>1.0043</v>
      </c>
      <c r="DS87" s="2">
        <f t="shared" si="44"/>
        <v>15</v>
      </c>
      <c r="DT87" s="2">
        <f t="shared" si="45"/>
        <v>1.0088526666666668</v>
      </c>
      <c r="DU87" s="1">
        <f t="shared" si="46"/>
        <v>2.6533092485147578E-3</v>
      </c>
      <c r="DV87" s="2">
        <f t="shared" si="47"/>
        <v>1.0276222531835773E-2</v>
      </c>
    </row>
    <row r="88" spans="1:126" x14ac:dyDescent="0.4">
      <c r="A88" s="1">
        <v>87</v>
      </c>
      <c r="B88" s="7">
        <v>1.0053000000000001</v>
      </c>
      <c r="C88" s="7">
        <v>1.0198</v>
      </c>
      <c r="D88" s="7">
        <v>1.0197000000000001</v>
      </c>
      <c r="E88" s="7">
        <v>1.0306999999999999</v>
      </c>
      <c r="F88" s="7">
        <v>1.0469999999999999</v>
      </c>
      <c r="G88" s="7">
        <v>1.0924</v>
      </c>
      <c r="H88" s="7">
        <v>1.0196000000000001</v>
      </c>
      <c r="I88" s="7">
        <v>1.0745</v>
      </c>
      <c r="J88" s="7">
        <v>1.0288999999999999</v>
      </c>
      <c r="K88" s="7">
        <v>1.0342</v>
      </c>
      <c r="L88" s="7">
        <v>1.0062</v>
      </c>
      <c r="M88" s="7">
        <v>1.0676000000000001</v>
      </c>
      <c r="N88" s="7">
        <v>1.0304</v>
      </c>
      <c r="O88" s="7">
        <v>1.0810999999999999</v>
      </c>
      <c r="P88" s="7">
        <v>1.0251999999999999</v>
      </c>
      <c r="R88" s="2">
        <f t="shared" si="24"/>
        <v>15</v>
      </c>
      <c r="S88" s="2">
        <f t="shared" si="25"/>
        <v>1.03884</v>
      </c>
      <c r="T88" s="1">
        <f t="shared" si="26"/>
        <v>7.0889437724899326E-3</v>
      </c>
      <c r="U88" s="2">
        <f t="shared" si="27"/>
        <v>2.7455361173054291E-2</v>
      </c>
      <c r="W88" s="7">
        <v>1.0212000000000001</v>
      </c>
      <c r="X88" s="7">
        <v>1.0091000000000001</v>
      </c>
      <c r="Y88" s="7">
        <v>1.0167999999999999</v>
      </c>
      <c r="Z88" s="7">
        <v>1.0173000000000001</v>
      </c>
      <c r="AA88" s="7">
        <v>1.0097</v>
      </c>
      <c r="AB88" s="7">
        <v>1.0094000000000001</v>
      </c>
      <c r="AC88" s="7">
        <v>1.0064</v>
      </c>
      <c r="AD88" s="7">
        <v>1.0308999999999999</v>
      </c>
      <c r="AE88" s="7">
        <v>1.0224</v>
      </c>
      <c r="AF88" s="7">
        <v>1.0087999999999999</v>
      </c>
      <c r="AG88" s="7">
        <v>1.0330999999999999</v>
      </c>
      <c r="AH88" s="7">
        <v>1.0182</v>
      </c>
      <c r="AI88" s="7">
        <v>1</v>
      </c>
      <c r="AJ88" s="7">
        <v>1.0192000000000001</v>
      </c>
      <c r="AK88" s="7">
        <v>1.0168999999999999</v>
      </c>
      <c r="AM88" s="2">
        <f t="shared" si="28"/>
        <v>15</v>
      </c>
      <c r="AN88" s="2">
        <f t="shared" si="29"/>
        <v>1.01596</v>
      </c>
      <c r="AO88" s="1">
        <f t="shared" si="30"/>
        <v>2.3212024798325817E-3</v>
      </c>
      <c r="AP88" s="2">
        <f t="shared" si="31"/>
        <v>8.9899785475669475E-3</v>
      </c>
      <c r="AR88" s="7">
        <v>1.0609</v>
      </c>
      <c r="AS88" s="7">
        <v>1.0259</v>
      </c>
      <c r="AT88" s="7">
        <v>1.0038</v>
      </c>
      <c r="AU88" s="7">
        <v>1.0270999999999999</v>
      </c>
      <c r="AV88" s="7">
        <v>1.0117</v>
      </c>
      <c r="AW88" s="7">
        <v>1.0263</v>
      </c>
      <c r="AX88" s="7">
        <v>1.0088999999999999</v>
      </c>
      <c r="AY88" s="7">
        <v>1.0166999999999999</v>
      </c>
      <c r="AZ88" s="7">
        <v>1</v>
      </c>
      <c r="BA88" s="7">
        <v>1</v>
      </c>
      <c r="BB88" s="7">
        <v>1.0354000000000001</v>
      </c>
      <c r="BC88" s="7">
        <v>1.0152000000000001</v>
      </c>
      <c r="BD88" s="7">
        <v>1.0045999999999999</v>
      </c>
      <c r="BE88" s="7">
        <v>1.0207999999999999</v>
      </c>
      <c r="BF88" s="7">
        <v>1.0074000000000001</v>
      </c>
      <c r="BH88" s="2">
        <f t="shared" si="32"/>
        <v>15</v>
      </c>
      <c r="BI88" s="2">
        <f t="shared" si="33"/>
        <v>1.0176466666666666</v>
      </c>
      <c r="BJ88" s="1">
        <f t="shared" si="34"/>
        <v>4.1615229202628459E-3</v>
      </c>
      <c r="BK88" s="2">
        <f t="shared" si="35"/>
        <v>1.6117508965038458E-2</v>
      </c>
      <c r="BM88" s="7">
        <v>1.0042</v>
      </c>
      <c r="BN88" s="7">
        <v>1.0351999999999999</v>
      </c>
      <c r="BO88" s="7">
        <v>1.0505</v>
      </c>
      <c r="BP88" s="7">
        <v>1.0351999999999999</v>
      </c>
      <c r="BQ88" s="7">
        <v>1</v>
      </c>
      <c r="BR88" s="7">
        <v>1.1778999999999999</v>
      </c>
      <c r="BS88" s="7">
        <v>1.0112000000000001</v>
      </c>
      <c r="BT88" s="7">
        <v>1.0126999999999999</v>
      </c>
      <c r="BU88" s="7">
        <v>1.0122</v>
      </c>
      <c r="BV88" s="7">
        <v>1.0073000000000001</v>
      </c>
      <c r="BW88" s="7">
        <v>1.0038</v>
      </c>
      <c r="BX88" s="7">
        <v>1.0216000000000001</v>
      </c>
      <c r="BY88" s="7">
        <v>1</v>
      </c>
      <c r="BZ88" s="7">
        <v>1</v>
      </c>
      <c r="CA88" s="7">
        <v>1.0255000000000001</v>
      </c>
      <c r="CC88" s="2">
        <f t="shared" si="36"/>
        <v>15</v>
      </c>
      <c r="CD88" s="2">
        <f t="shared" si="37"/>
        <v>1.0264866666666668</v>
      </c>
      <c r="CE88" s="1">
        <f t="shared" si="38"/>
        <v>1.1503899407909539E-2</v>
      </c>
      <c r="CF88" s="2">
        <f t="shared" si="39"/>
        <v>4.455441082327901E-2</v>
      </c>
      <c r="CH88" s="7">
        <v>1.0173000000000001</v>
      </c>
      <c r="CI88" s="7">
        <v>1.0322</v>
      </c>
      <c r="CJ88" s="7">
        <v>1.0091000000000001</v>
      </c>
      <c r="CK88" s="7">
        <v>1.0118</v>
      </c>
      <c r="CL88" s="7">
        <v>1.0552999999999999</v>
      </c>
      <c r="CM88" s="7">
        <v>1.0103</v>
      </c>
      <c r="CN88" s="7">
        <v>1.0545</v>
      </c>
      <c r="CO88" s="7">
        <v>1.0535000000000001</v>
      </c>
      <c r="CP88" s="7">
        <v>0.99900999999999995</v>
      </c>
      <c r="CQ88" s="7">
        <v>1.0174000000000001</v>
      </c>
      <c r="CR88" s="7">
        <v>1.0019</v>
      </c>
      <c r="CS88" s="7">
        <v>1.0632999999999999</v>
      </c>
      <c r="CT88" s="7">
        <v>1</v>
      </c>
      <c r="CU88" s="7">
        <v>0.99868000000000001</v>
      </c>
      <c r="CV88" s="7">
        <v>1.0341</v>
      </c>
      <c r="CX88" s="2">
        <f t="shared" si="40"/>
        <v>15</v>
      </c>
      <c r="CY88" s="2">
        <f t="shared" si="41"/>
        <v>1.0238926666666666</v>
      </c>
      <c r="CZ88" s="1">
        <f t="shared" si="42"/>
        <v>5.9644820528466759E-3</v>
      </c>
      <c r="DA88" s="2">
        <f t="shared" si="43"/>
        <v>2.3100339659428204E-2</v>
      </c>
      <c r="DC88" s="7">
        <v>1.0125</v>
      </c>
      <c r="DD88" s="7">
        <v>1.0145999999999999</v>
      </c>
      <c r="DE88" s="7">
        <v>1</v>
      </c>
      <c r="DF88" s="7">
        <v>1.0169999999999999</v>
      </c>
      <c r="DG88" s="7">
        <v>0.99880000000000002</v>
      </c>
      <c r="DH88" s="7">
        <v>1.008</v>
      </c>
      <c r="DI88" s="7">
        <v>1</v>
      </c>
      <c r="DJ88" s="7">
        <v>1.0076000000000001</v>
      </c>
      <c r="DK88" s="7">
        <v>1.0114000000000001</v>
      </c>
      <c r="DL88" s="7">
        <v>1.0082</v>
      </c>
      <c r="DM88" s="7">
        <v>1.0034000000000001</v>
      </c>
      <c r="DN88" s="7">
        <v>1.0142</v>
      </c>
      <c r="DO88" s="7">
        <v>1.0021</v>
      </c>
      <c r="DP88" s="7">
        <v>1.0361</v>
      </c>
      <c r="DQ88" s="7">
        <v>1.0086999999999999</v>
      </c>
      <c r="DS88" s="2">
        <f t="shared" si="44"/>
        <v>15</v>
      </c>
      <c r="DT88" s="2">
        <f t="shared" si="45"/>
        <v>1.0095066666666668</v>
      </c>
      <c r="DU88" s="1">
        <f t="shared" si="46"/>
        <v>2.4099687148071438E-3</v>
      </c>
      <c r="DV88" s="2">
        <f t="shared" si="47"/>
        <v>9.3337686973289594E-3</v>
      </c>
    </row>
    <row r="89" spans="1:126" x14ac:dyDescent="0.4">
      <c r="A89" s="6">
        <v>88</v>
      </c>
      <c r="B89" s="7">
        <v>1.0107999999999999</v>
      </c>
      <c r="C89" s="7">
        <v>1.0568</v>
      </c>
      <c r="D89" s="7">
        <v>1.0416000000000001</v>
      </c>
      <c r="E89" s="7">
        <v>1.0222</v>
      </c>
      <c r="F89" s="7">
        <v>1</v>
      </c>
      <c r="G89" s="7">
        <v>1.0577000000000001</v>
      </c>
      <c r="H89" s="7">
        <v>1.0073000000000001</v>
      </c>
      <c r="I89" s="7">
        <v>1.0658000000000001</v>
      </c>
      <c r="J89" s="7">
        <v>1</v>
      </c>
      <c r="K89" s="7">
        <v>1.0369999999999999</v>
      </c>
      <c r="L89" s="7">
        <v>1.0032000000000001</v>
      </c>
      <c r="M89" s="7">
        <v>1.0591999999999999</v>
      </c>
      <c r="N89" s="7">
        <v>1.0141</v>
      </c>
      <c r="O89" s="7">
        <v>1.0341</v>
      </c>
      <c r="P89" s="7">
        <v>1.0063</v>
      </c>
      <c r="R89" s="2">
        <f t="shared" si="24"/>
        <v>15</v>
      </c>
      <c r="S89" s="2">
        <f t="shared" si="25"/>
        <v>1.0277399999999999</v>
      </c>
      <c r="T89" s="1">
        <f t="shared" si="26"/>
        <v>6.1802588942535411E-3</v>
      </c>
      <c r="U89" s="2">
        <f t="shared" si="27"/>
        <v>2.3936039772694231E-2</v>
      </c>
      <c r="W89" s="7">
        <v>1.008</v>
      </c>
      <c r="X89" s="7">
        <v>1.0136000000000001</v>
      </c>
      <c r="Y89" s="7">
        <v>1.0006999999999999</v>
      </c>
      <c r="Z89" s="7">
        <v>1.0039</v>
      </c>
      <c r="AA89" s="7">
        <v>1.0039</v>
      </c>
      <c r="AB89" s="7">
        <v>1.0077</v>
      </c>
      <c r="AC89" s="7">
        <v>1.0014000000000001</v>
      </c>
      <c r="AD89" s="7">
        <v>1.0089999999999999</v>
      </c>
      <c r="AE89" s="7">
        <v>1</v>
      </c>
      <c r="AF89" s="7">
        <v>1.0275000000000001</v>
      </c>
      <c r="AG89" s="7">
        <v>1.0294000000000001</v>
      </c>
      <c r="AH89" s="7">
        <v>1.0169999999999999</v>
      </c>
      <c r="AI89" s="7">
        <v>1.0286</v>
      </c>
      <c r="AJ89" s="7">
        <v>1.0245</v>
      </c>
      <c r="AK89" s="7">
        <v>1.0111000000000001</v>
      </c>
      <c r="AM89" s="2">
        <f t="shared" si="28"/>
        <v>15</v>
      </c>
      <c r="AN89" s="2">
        <f t="shared" si="29"/>
        <v>1.0124200000000001</v>
      </c>
      <c r="AO89" s="1">
        <f t="shared" si="30"/>
        <v>2.7249325024405933E-3</v>
      </c>
      <c r="AP89" s="2">
        <f t="shared" si="31"/>
        <v>1.055361820149172E-2</v>
      </c>
      <c r="AR89" s="7">
        <v>1.0562</v>
      </c>
      <c r="AS89" s="7">
        <v>1.0165999999999999</v>
      </c>
      <c r="AT89" s="7">
        <v>1.0099</v>
      </c>
      <c r="AU89" s="7">
        <v>1.0286999999999999</v>
      </c>
      <c r="AV89" s="7">
        <v>1.0105</v>
      </c>
      <c r="AW89" s="7">
        <v>1.0096000000000001</v>
      </c>
      <c r="AX89" s="7">
        <v>1.0198</v>
      </c>
      <c r="AY89" s="7">
        <v>1</v>
      </c>
      <c r="AZ89" s="7">
        <v>1.0274000000000001</v>
      </c>
      <c r="BA89" s="7">
        <v>1.0386</v>
      </c>
      <c r="BB89" s="7">
        <v>1.0301</v>
      </c>
      <c r="BC89" s="7">
        <v>1.0044999999999999</v>
      </c>
      <c r="BD89" s="7">
        <v>1.0075000000000001</v>
      </c>
      <c r="BE89" s="7">
        <v>1.0178</v>
      </c>
      <c r="BF89" s="7">
        <v>1.0271999999999999</v>
      </c>
      <c r="BH89" s="2">
        <f t="shared" si="32"/>
        <v>15</v>
      </c>
      <c r="BI89" s="2">
        <f t="shared" si="33"/>
        <v>1.0202933333333333</v>
      </c>
      <c r="BJ89" s="1">
        <f t="shared" si="34"/>
        <v>3.8127413792961129E-3</v>
      </c>
      <c r="BK89" s="2">
        <f t="shared" si="35"/>
        <v>1.4766683865409741E-2</v>
      </c>
      <c r="BM89" s="7">
        <v>1.0119</v>
      </c>
      <c r="BN89" s="7">
        <v>1.028</v>
      </c>
      <c r="BO89" s="7">
        <v>1.0510999999999999</v>
      </c>
      <c r="BP89" s="7">
        <v>1.0226</v>
      </c>
      <c r="BQ89" s="7">
        <v>1.0650999999999999</v>
      </c>
      <c r="BR89" s="7">
        <v>1.1236999999999999</v>
      </c>
      <c r="BS89" s="7">
        <v>1.0095000000000001</v>
      </c>
      <c r="BT89" s="7">
        <v>1.0105</v>
      </c>
      <c r="BU89" s="7">
        <v>1</v>
      </c>
      <c r="BV89" s="7">
        <v>1.0284</v>
      </c>
      <c r="BW89" s="7">
        <v>1.0266</v>
      </c>
      <c r="BX89" s="7">
        <v>1.0445</v>
      </c>
      <c r="BY89" s="7">
        <v>1.0055000000000001</v>
      </c>
      <c r="BZ89" s="7">
        <v>1.0167999999999999</v>
      </c>
      <c r="CA89" s="7">
        <v>1</v>
      </c>
      <c r="CC89" s="2">
        <f t="shared" si="36"/>
        <v>15</v>
      </c>
      <c r="CD89" s="2">
        <f t="shared" si="37"/>
        <v>1.0296133333333333</v>
      </c>
      <c r="CE89" s="1">
        <f t="shared" si="38"/>
        <v>8.292393914027283E-3</v>
      </c>
      <c r="CF89" s="2">
        <f t="shared" si="39"/>
        <v>3.2116303529219403E-2</v>
      </c>
      <c r="CH89" s="7">
        <v>1.018</v>
      </c>
      <c r="CI89" s="7">
        <v>1.0306</v>
      </c>
      <c r="CJ89" s="7">
        <v>1.0084</v>
      </c>
      <c r="CK89" s="7">
        <v>1.0198</v>
      </c>
      <c r="CL89" s="7">
        <v>1.0550999999999999</v>
      </c>
      <c r="CM89" s="7">
        <v>1.0119</v>
      </c>
      <c r="CN89" s="7">
        <v>1.0121</v>
      </c>
      <c r="CO89" s="7">
        <v>1.0672999999999999</v>
      </c>
      <c r="CP89" s="7">
        <v>1.0302</v>
      </c>
      <c r="CQ89" s="7">
        <v>1.0261</v>
      </c>
      <c r="CR89" s="7">
        <v>0.99885999999999997</v>
      </c>
      <c r="CS89" s="7">
        <v>1.0665</v>
      </c>
      <c r="CT89" s="7">
        <v>1.0044</v>
      </c>
      <c r="CU89" s="7">
        <v>1</v>
      </c>
      <c r="CV89" s="7">
        <v>1.0327</v>
      </c>
      <c r="CX89" s="2">
        <f t="shared" si="40"/>
        <v>15</v>
      </c>
      <c r="CY89" s="2">
        <f t="shared" si="41"/>
        <v>1.0254640000000002</v>
      </c>
      <c r="CZ89" s="1">
        <f t="shared" si="42"/>
        <v>5.7551220085531891E-3</v>
      </c>
      <c r="DA89" s="2">
        <f t="shared" si="43"/>
        <v>2.2289491694518281E-2</v>
      </c>
      <c r="DC89" s="7">
        <v>1</v>
      </c>
      <c r="DD89" s="7">
        <v>1.0008999999999999</v>
      </c>
      <c r="DE89" s="7">
        <v>1.0069999999999999</v>
      </c>
      <c r="DF89" s="7">
        <v>1.0054000000000001</v>
      </c>
      <c r="DG89" s="7">
        <v>1.0022</v>
      </c>
      <c r="DH89" s="7">
        <v>1.0074000000000001</v>
      </c>
      <c r="DI89" s="7">
        <v>1.0053000000000001</v>
      </c>
      <c r="DJ89" s="7">
        <v>1.0076000000000001</v>
      </c>
      <c r="DK89" s="7">
        <v>1.01</v>
      </c>
      <c r="DL89" s="7">
        <v>1.0139</v>
      </c>
      <c r="DM89" s="7">
        <v>1.0026999999999999</v>
      </c>
      <c r="DN89" s="7">
        <v>1.0156000000000001</v>
      </c>
      <c r="DO89" s="7">
        <v>1.0009999999999999</v>
      </c>
      <c r="DP89" s="7">
        <v>1.0218</v>
      </c>
      <c r="DQ89" s="7">
        <v>1.0112000000000001</v>
      </c>
      <c r="DS89" s="2">
        <f t="shared" si="44"/>
        <v>15</v>
      </c>
      <c r="DT89" s="2">
        <f t="shared" si="45"/>
        <v>1.0074666666666667</v>
      </c>
      <c r="DU89" s="1">
        <f t="shared" si="46"/>
        <v>1.5941759079213483E-3</v>
      </c>
      <c r="DV89" s="2">
        <f t="shared" si="47"/>
        <v>6.1742167423044711E-3</v>
      </c>
    </row>
    <row r="90" spans="1:126" x14ac:dyDescent="0.4">
      <c r="A90" s="2">
        <v>89</v>
      </c>
      <c r="B90" s="7">
        <v>1.0168999999999999</v>
      </c>
      <c r="C90" s="7">
        <v>1.0631999999999999</v>
      </c>
      <c r="D90" s="7">
        <v>1.0354000000000001</v>
      </c>
      <c r="E90" s="7">
        <v>1.0169999999999999</v>
      </c>
      <c r="F90" s="7">
        <v>1.0742</v>
      </c>
      <c r="G90" s="7">
        <v>1.0461</v>
      </c>
      <c r="H90" s="7">
        <v>1.0062</v>
      </c>
      <c r="I90" s="7">
        <v>1</v>
      </c>
      <c r="J90" s="7">
        <v>1.0105999999999999</v>
      </c>
      <c r="K90" s="7">
        <v>1.0199</v>
      </c>
      <c r="L90" s="7">
        <v>1.0041</v>
      </c>
      <c r="M90" s="7">
        <v>1.0617000000000001</v>
      </c>
      <c r="N90" s="7">
        <v>1.0179</v>
      </c>
      <c r="O90" s="7">
        <v>1.0327</v>
      </c>
      <c r="P90" s="7">
        <v>1.0038</v>
      </c>
      <c r="R90" s="2">
        <f t="shared" si="24"/>
        <v>15</v>
      </c>
      <c r="S90" s="2">
        <f t="shared" si="25"/>
        <v>1.0273133333333333</v>
      </c>
      <c r="T90" s="1">
        <f t="shared" si="26"/>
        <v>6.1864819348446164E-3</v>
      </c>
      <c r="U90" s="2">
        <f t="shared" si="27"/>
        <v>2.3960141505266239E-2</v>
      </c>
      <c r="W90" s="7">
        <v>1.0118</v>
      </c>
      <c r="X90" s="7">
        <v>1.0122</v>
      </c>
      <c r="Y90" s="7">
        <v>1</v>
      </c>
      <c r="Z90" s="7">
        <v>1.0065</v>
      </c>
      <c r="AA90" s="7">
        <v>1.0079</v>
      </c>
      <c r="AB90" s="7">
        <v>1.0085999999999999</v>
      </c>
      <c r="AC90" s="7">
        <v>1</v>
      </c>
      <c r="AD90" s="7">
        <v>1.0119</v>
      </c>
      <c r="AE90" s="7">
        <v>1.0086999999999999</v>
      </c>
      <c r="AF90" s="7">
        <v>1.0138</v>
      </c>
      <c r="AG90" s="7">
        <v>1.0347999999999999</v>
      </c>
      <c r="AH90" s="7">
        <v>1.0256000000000001</v>
      </c>
      <c r="AI90" s="7">
        <v>1.0247999999999999</v>
      </c>
      <c r="AJ90" s="7">
        <v>1.0354000000000001</v>
      </c>
      <c r="AK90" s="7">
        <v>1.0154000000000001</v>
      </c>
      <c r="AM90" s="2">
        <f t="shared" si="28"/>
        <v>15</v>
      </c>
      <c r="AN90" s="2">
        <f t="shared" si="29"/>
        <v>1.0144933333333335</v>
      </c>
      <c r="AO90" s="1">
        <f t="shared" si="30"/>
        <v>2.8413187190971874E-3</v>
      </c>
      <c r="AP90" s="2">
        <f t="shared" si="31"/>
        <v>1.1004380080330797E-2</v>
      </c>
      <c r="AR90" s="7">
        <v>1.0448</v>
      </c>
      <c r="AS90" s="7">
        <v>1.069</v>
      </c>
      <c r="AT90" s="7">
        <v>1.0101</v>
      </c>
      <c r="AU90" s="7">
        <v>1</v>
      </c>
      <c r="AV90" s="7">
        <v>1.0108999999999999</v>
      </c>
      <c r="AW90" s="7">
        <v>1</v>
      </c>
      <c r="AX90" s="7">
        <v>1.0055000000000001</v>
      </c>
      <c r="AY90" s="7">
        <v>1.0861000000000001</v>
      </c>
      <c r="AZ90" s="7">
        <v>1.0139</v>
      </c>
      <c r="BA90" s="7">
        <v>1.0357000000000001</v>
      </c>
      <c r="BB90" s="7">
        <v>1.0281</v>
      </c>
      <c r="BC90" s="7">
        <v>1.0073000000000001</v>
      </c>
      <c r="BD90" s="7">
        <v>1</v>
      </c>
      <c r="BE90" s="7">
        <v>1</v>
      </c>
      <c r="BF90" s="7">
        <v>1.0176000000000001</v>
      </c>
      <c r="BH90" s="2">
        <f t="shared" si="32"/>
        <v>15</v>
      </c>
      <c r="BI90" s="2">
        <f t="shared" si="33"/>
        <v>1.0219333333333334</v>
      </c>
      <c r="BJ90" s="1">
        <f t="shared" si="34"/>
        <v>6.8440496690932821E-3</v>
      </c>
      <c r="BK90" s="2">
        <f t="shared" si="35"/>
        <v>2.6506890389014666E-2</v>
      </c>
      <c r="BM90" s="7">
        <v>1.0082</v>
      </c>
      <c r="BN90" s="7">
        <v>1</v>
      </c>
      <c r="BO90" s="7">
        <v>1.0165</v>
      </c>
      <c r="BP90" s="7">
        <v>1.0262</v>
      </c>
      <c r="BQ90" s="7">
        <v>1.0457000000000001</v>
      </c>
      <c r="BR90" s="7">
        <v>1.2018</v>
      </c>
      <c r="BS90" s="7">
        <v>1.0073000000000001</v>
      </c>
      <c r="BT90" s="7">
        <v>1.0079</v>
      </c>
      <c r="BU90" s="7">
        <v>1.0250999999999999</v>
      </c>
      <c r="BV90" s="7">
        <v>1.0085</v>
      </c>
      <c r="BW90" s="7">
        <v>1</v>
      </c>
      <c r="BX90" s="7">
        <v>1</v>
      </c>
      <c r="BY90" s="7">
        <v>1.0589</v>
      </c>
      <c r="BZ90" s="7">
        <v>1.0239</v>
      </c>
      <c r="CA90" s="7">
        <v>1.004</v>
      </c>
      <c r="CC90" s="2">
        <f t="shared" si="36"/>
        <v>15</v>
      </c>
      <c r="CD90" s="2">
        <f t="shared" si="37"/>
        <v>1.0289333333333333</v>
      </c>
      <c r="CE90" s="1">
        <f t="shared" si="38"/>
        <v>1.3121224778294884E-2</v>
      </c>
      <c r="CF90" s="2">
        <f t="shared" si="39"/>
        <v>5.0818285048180194E-2</v>
      </c>
      <c r="CH90" s="7">
        <v>1</v>
      </c>
      <c r="CI90" s="7">
        <v>1.0235000000000001</v>
      </c>
      <c r="CJ90" s="7">
        <v>1</v>
      </c>
      <c r="CK90" s="7">
        <v>1.0024</v>
      </c>
      <c r="CL90" s="7">
        <v>1.0459000000000001</v>
      </c>
      <c r="CM90" s="7">
        <v>1.0002</v>
      </c>
      <c r="CN90" s="7">
        <v>1.0072000000000001</v>
      </c>
      <c r="CO90" s="7">
        <v>1.0860000000000001</v>
      </c>
      <c r="CP90" s="7">
        <v>1.0315000000000001</v>
      </c>
      <c r="CQ90" s="7">
        <v>1.0345</v>
      </c>
      <c r="CR90" s="7">
        <v>1.0023</v>
      </c>
      <c r="CS90" s="7">
        <v>1.0055000000000001</v>
      </c>
      <c r="CT90" s="7">
        <v>1.0087999999999999</v>
      </c>
      <c r="CU90" s="7">
        <v>1.0181</v>
      </c>
      <c r="CV90" s="7">
        <v>1.0981000000000001</v>
      </c>
      <c r="CX90" s="2">
        <f t="shared" si="40"/>
        <v>15</v>
      </c>
      <c r="CY90" s="2">
        <f t="shared" si="41"/>
        <v>1.0242666666666667</v>
      </c>
      <c r="CZ90" s="1">
        <f t="shared" si="42"/>
        <v>8.025653313663084E-3</v>
      </c>
      <c r="DA90" s="2">
        <f t="shared" si="43"/>
        <v>3.1083221626251493E-2</v>
      </c>
      <c r="DC90" s="7">
        <v>0.99446999999999997</v>
      </c>
      <c r="DD90" s="7">
        <v>1.0225</v>
      </c>
      <c r="DE90" s="7">
        <v>1.0079</v>
      </c>
      <c r="DF90" s="7">
        <v>1.0085</v>
      </c>
      <c r="DG90" s="7">
        <v>1.0071000000000001</v>
      </c>
      <c r="DH90" s="7">
        <v>1</v>
      </c>
      <c r="DI90" s="7">
        <v>1.0038</v>
      </c>
      <c r="DJ90" s="7">
        <v>1.0093000000000001</v>
      </c>
      <c r="DK90" s="7">
        <v>1.0128999999999999</v>
      </c>
      <c r="DL90" s="7">
        <v>1.0150999999999999</v>
      </c>
      <c r="DM90" s="7">
        <v>1.0044</v>
      </c>
      <c r="DN90" s="7">
        <v>1</v>
      </c>
      <c r="DO90" s="7">
        <v>1.0024</v>
      </c>
      <c r="DP90" s="7">
        <v>1.0248999999999999</v>
      </c>
      <c r="DQ90" s="7">
        <v>1.0148999999999999</v>
      </c>
      <c r="DS90" s="2">
        <f t="shared" si="44"/>
        <v>15</v>
      </c>
      <c r="DT90" s="2">
        <f t="shared" si="45"/>
        <v>1.0085446666666666</v>
      </c>
      <c r="DU90" s="1">
        <f t="shared" si="46"/>
        <v>2.1703861553861877E-3</v>
      </c>
      <c r="DV90" s="2">
        <f t="shared" si="47"/>
        <v>8.4058694346498489E-3</v>
      </c>
    </row>
    <row r="91" spans="1:126" x14ac:dyDescent="0.4">
      <c r="A91" s="1">
        <v>90</v>
      </c>
      <c r="B91" s="7">
        <v>1.0136000000000001</v>
      </c>
      <c r="C91" s="7">
        <v>1</v>
      </c>
      <c r="D91" s="7">
        <v>1.0657000000000001</v>
      </c>
      <c r="E91" s="7">
        <v>1.0172000000000001</v>
      </c>
      <c r="F91" s="7">
        <v>1.0805</v>
      </c>
      <c r="G91" s="7">
        <v>1.083</v>
      </c>
      <c r="H91" s="7">
        <v>1</v>
      </c>
      <c r="I91" s="7">
        <v>1.0034000000000001</v>
      </c>
      <c r="J91" s="7">
        <v>1.0048999999999999</v>
      </c>
      <c r="K91" s="7">
        <v>1.0369999999999999</v>
      </c>
      <c r="L91" s="7">
        <v>0.99666999999999994</v>
      </c>
      <c r="M91" s="7">
        <v>1.0925</v>
      </c>
      <c r="N91" s="7">
        <v>1.0276000000000001</v>
      </c>
      <c r="O91" s="7">
        <v>1.0981000000000001</v>
      </c>
      <c r="P91" s="7">
        <v>1</v>
      </c>
      <c r="R91" s="2">
        <f t="shared" si="24"/>
        <v>15</v>
      </c>
      <c r="S91" s="2">
        <f t="shared" si="25"/>
        <v>1.034678</v>
      </c>
      <c r="T91" s="1">
        <f t="shared" si="26"/>
        <v>9.876707481072158E-3</v>
      </c>
      <c r="U91" s="2">
        <f t="shared" si="27"/>
        <v>3.8252323589554674E-2</v>
      </c>
      <c r="W91" s="7">
        <v>1.0164</v>
      </c>
      <c r="X91" s="7">
        <v>1</v>
      </c>
      <c r="Y91" s="7">
        <v>1.014</v>
      </c>
      <c r="Z91" s="7">
        <v>1.0082</v>
      </c>
      <c r="AA91" s="7">
        <v>1.0335000000000001</v>
      </c>
      <c r="AB91" s="7">
        <v>1.0037</v>
      </c>
      <c r="AC91" s="7">
        <v>0.99899000000000004</v>
      </c>
      <c r="AD91" s="7">
        <v>1.0093000000000001</v>
      </c>
      <c r="AE91" s="7">
        <v>1.0229999999999999</v>
      </c>
      <c r="AF91" s="7">
        <v>1.0233000000000001</v>
      </c>
      <c r="AG91" s="7">
        <v>1.0099</v>
      </c>
      <c r="AH91" s="7">
        <v>1.0282</v>
      </c>
      <c r="AI91" s="7">
        <v>1.0232000000000001</v>
      </c>
      <c r="AJ91" s="7">
        <v>1.0250999999999999</v>
      </c>
      <c r="AK91" s="7">
        <v>1</v>
      </c>
      <c r="AM91" s="2">
        <f t="shared" si="28"/>
        <v>15</v>
      </c>
      <c r="AN91" s="2">
        <f t="shared" si="29"/>
        <v>1.0144526666666667</v>
      </c>
      <c r="AO91" s="1">
        <f t="shared" si="30"/>
        <v>2.8915694316024609E-3</v>
      </c>
      <c r="AP91" s="2">
        <f t="shared" si="31"/>
        <v>1.1199000252998777E-2</v>
      </c>
      <c r="AR91" s="7">
        <v>1</v>
      </c>
      <c r="AS91" s="7">
        <v>1.0115000000000001</v>
      </c>
      <c r="AT91" s="7">
        <v>1</v>
      </c>
      <c r="AU91" s="7">
        <v>0.99722999999999995</v>
      </c>
      <c r="AV91" s="7">
        <v>1.0123</v>
      </c>
      <c r="AW91" s="7">
        <v>0.99973999999999996</v>
      </c>
      <c r="AX91" s="7">
        <v>1.0124</v>
      </c>
      <c r="AY91" s="7">
        <v>1.0724</v>
      </c>
      <c r="AZ91" s="7">
        <v>1</v>
      </c>
      <c r="BA91" s="7">
        <v>1.0062</v>
      </c>
      <c r="BB91" s="7">
        <v>1.034</v>
      </c>
      <c r="BC91" s="7">
        <v>1.0036</v>
      </c>
      <c r="BD91" s="7">
        <v>1.0011000000000001</v>
      </c>
      <c r="BE91" s="7">
        <v>1.0059</v>
      </c>
      <c r="BF91" s="7">
        <v>1.0358000000000001</v>
      </c>
      <c r="BH91" s="2">
        <f t="shared" si="32"/>
        <v>15</v>
      </c>
      <c r="BI91" s="2">
        <f t="shared" si="33"/>
        <v>1.0128113333333335</v>
      </c>
      <c r="BJ91" s="1">
        <f t="shared" si="34"/>
        <v>5.2326386739448691E-3</v>
      </c>
      <c r="BK91" s="2">
        <f t="shared" si="35"/>
        <v>2.0265922440909339E-2</v>
      </c>
      <c r="BM91" s="7">
        <v>1.0125999999999999</v>
      </c>
      <c r="BN91" s="7">
        <v>1.0174000000000001</v>
      </c>
      <c r="BO91" s="7">
        <v>1.0358000000000001</v>
      </c>
      <c r="BP91" s="7">
        <v>1</v>
      </c>
      <c r="BQ91" s="7">
        <v>1</v>
      </c>
      <c r="BR91" s="7">
        <v>1.2245999999999999</v>
      </c>
      <c r="BS91" s="7">
        <v>1.0065999999999999</v>
      </c>
      <c r="BT91" s="7">
        <v>1.0072000000000001</v>
      </c>
      <c r="BU91" s="7">
        <v>1.0275000000000001</v>
      </c>
      <c r="BV91" s="7">
        <v>1.0143</v>
      </c>
      <c r="BW91" s="7">
        <v>1.0086999999999999</v>
      </c>
      <c r="BX91" s="7">
        <v>1.0086999999999999</v>
      </c>
      <c r="BY91" s="7">
        <v>1.0314000000000001</v>
      </c>
      <c r="BZ91" s="7">
        <v>1.0528999999999999</v>
      </c>
      <c r="CA91" s="7">
        <v>1.0085</v>
      </c>
      <c r="CC91" s="2">
        <f t="shared" si="36"/>
        <v>15</v>
      </c>
      <c r="CD91" s="2">
        <f t="shared" si="37"/>
        <v>1.0304133333333332</v>
      </c>
      <c r="CE91" s="1">
        <f t="shared" si="38"/>
        <v>1.4372244635860319E-2</v>
      </c>
      <c r="CF91" s="2">
        <f t="shared" si="39"/>
        <v>5.5663464122305897E-2</v>
      </c>
      <c r="CH91" s="7">
        <v>1.0021</v>
      </c>
      <c r="CI91" s="7">
        <v>1.0225</v>
      </c>
      <c r="CJ91" s="7">
        <v>1.0066999999999999</v>
      </c>
      <c r="CK91" s="7">
        <v>1</v>
      </c>
      <c r="CL91" s="7">
        <v>1.0563</v>
      </c>
      <c r="CM91" s="7">
        <v>1.0041</v>
      </c>
      <c r="CN91" s="7">
        <v>1.0621</v>
      </c>
      <c r="CO91" s="7">
        <v>1.0865</v>
      </c>
      <c r="CP91" s="7">
        <v>1.0219</v>
      </c>
      <c r="CQ91" s="7">
        <v>1.0429999999999999</v>
      </c>
      <c r="CR91" s="7">
        <v>0.99892000000000003</v>
      </c>
      <c r="CS91" s="7">
        <v>1.0018</v>
      </c>
      <c r="CT91" s="7">
        <v>1.0112000000000001</v>
      </c>
      <c r="CU91" s="7">
        <v>1.0345</v>
      </c>
      <c r="CV91" s="7">
        <v>1.0169999999999999</v>
      </c>
      <c r="CX91" s="2">
        <f t="shared" si="40"/>
        <v>15</v>
      </c>
      <c r="CY91" s="2">
        <f t="shared" si="41"/>
        <v>1.0245746666666666</v>
      </c>
      <c r="CZ91" s="1">
        <f t="shared" si="42"/>
        <v>6.8867376938207894E-3</v>
      </c>
      <c r="DA91" s="2">
        <f t="shared" si="43"/>
        <v>2.6672220397866792E-2</v>
      </c>
      <c r="DC91" s="7">
        <v>1.0021</v>
      </c>
      <c r="DD91" s="7">
        <v>1.0008999999999999</v>
      </c>
      <c r="DE91" s="7">
        <v>1.0089999999999999</v>
      </c>
      <c r="DF91" s="7">
        <v>1.0111000000000001</v>
      </c>
      <c r="DG91" s="7">
        <v>1.0065999999999999</v>
      </c>
      <c r="DH91" s="7">
        <v>1.0006999999999999</v>
      </c>
      <c r="DI91" s="7">
        <v>1</v>
      </c>
      <c r="DJ91" s="7">
        <v>1</v>
      </c>
      <c r="DK91" s="7">
        <v>1</v>
      </c>
      <c r="DL91" s="7">
        <v>1.0067999999999999</v>
      </c>
      <c r="DM91" s="7">
        <v>1.0024</v>
      </c>
      <c r="DN91" s="7">
        <v>1.0142</v>
      </c>
      <c r="DO91" s="7">
        <v>0.99846999999999997</v>
      </c>
      <c r="DP91" s="7">
        <v>1.0058</v>
      </c>
      <c r="DQ91" s="7">
        <v>1.0188999999999999</v>
      </c>
      <c r="DS91" s="2">
        <f t="shared" si="44"/>
        <v>15</v>
      </c>
      <c r="DT91" s="2">
        <f t="shared" si="45"/>
        <v>1.0051313333333334</v>
      </c>
      <c r="DU91" s="1">
        <f t="shared" si="46"/>
        <v>1.5512700991880553E-3</v>
      </c>
      <c r="DV91" s="2">
        <f t="shared" si="47"/>
        <v>6.0080432596248661E-3</v>
      </c>
    </row>
    <row r="92" spans="1:126" x14ac:dyDescent="0.4">
      <c r="A92" s="6">
        <v>91</v>
      </c>
      <c r="B92" s="7">
        <v>1.0185</v>
      </c>
      <c r="C92" s="7">
        <v>1.0069999999999999</v>
      </c>
      <c r="D92" s="7">
        <v>1.0538000000000001</v>
      </c>
      <c r="E92" s="7">
        <v>1.0636000000000001</v>
      </c>
      <c r="F92" s="7">
        <v>1.0818000000000001</v>
      </c>
      <c r="G92" s="7">
        <v>1.0371999999999999</v>
      </c>
      <c r="H92" s="7">
        <v>1.0406</v>
      </c>
      <c r="I92" s="7">
        <v>1.0794999999999999</v>
      </c>
      <c r="J92" s="7">
        <v>1.0119</v>
      </c>
      <c r="K92" s="7">
        <v>1.0396000000000001</v>
      </c>
      <c r="L92" s="7">
        <v>1.0072000000000001</v>
      </c>
      <c r="M92" s="7">
        <v>1.0446</v>
      </c>
      <c r="N92" s="7">
        <v>1.026</v>
      </c>
      <c r="O92" s="7">
        <v>1.0169999999999999</v>
      </c>
      <c r="P92" s="7">
        <v>1.0166999999999999</v>
      </c>
      <c r="R92" s="2">
        <f t="shared" si="24"/>
        <v>15</v>
      </c>
      <c r="S92" s="2">
        <f t="shared" si="25"/>
        <v>1.0363333333333331</v>
      </c>
      <c r="T92" s="1">
        <f t="shared" si="26"/>
        <v>6.38723926253162E-3</v>
      </c>
      <c r="U92" s="2">
        <f t="shared" si="27"/>
        <v>2.4737671292027107E-2</v>
      </c>
      <c r="W92" s="7">
        <v>1</v>
      </c>
      <c r="X92" s="7">
        <v>1.0146999999999999</v>
      </c>
      <c r="Y92" s="7">
        <v>1.0156000000000001</v>
      </c>
      <c r="Z92" s="7">
        <v>0.99831999999999999</v>
      </c>
      <c r="AA92" s="7">
        <v>1.0368999999999999</v>
      </c>
      <c r="AB92" s="7">
        <v>1</v>
      </c>
      <c r="AC92" s="7">
        <v>1.0274000000000001</v>
      </c>
      <c r="AD92" s="7">
        <v>1.0199</v>
      </c>
      <c r="AE92" s="7">
        <v>1.0033000000000001</v>
      </c>
      <c r="AF92" s="7">
        <v>1</v>
      </c>
      <c r="AG92" s="7">
        <v>1.0206999999999999</v>
      </c>
      <c r="AH92" s="7">
        <v>1</v>
      </c>
      <c r="AI92" s="7">
        <v>1.0157</v>
      </c>
      <c r="AJ92" s="7">
        <v>1.0310999999999999</v>
      </c>
      <c r="AK92" s="7">
        <v>1.0265</v>
      </c>
      <c r="AM92" s="2">
        <f t="shared" si="28"/>
        <v>15</v>
      </c>
      <c r="AN92" s="2">
        <f t="shared" si="29"/>
        <v>1.014008</v>
      </c>
      <c r="AO92" s="1">
        <f t="shared" si="30"/>
        <v>3.3683551447186138E-3</v>
      </c>
      <c r="AP92" s="2">
        <f t="shared" si="31"/>
        <v>1.3045583379607265E-2</v>
      </c>
      <c r="AR92" s="7">
        <v>1.0017</v>
      </c>
      <c r="AS92" s="7">
        <v>1.0045999999999999</v>
      </c>
      <c r="AT92" s="7">
        <v>1.0071000000000001</v>
      </c>
      <c r="AU92" s="7">
        <v>1.0044</v>
      </c>
      <c r="AV92" s="7">
        <v>1.0104</v>
      </c>
      <c r="AW92" s="7">
        <v>1.0106999999999999</v>
      </c>
      <c r="AX92" s="7">
        <v>1.0275000000000001</v>
      </c>
      <c r="AY92" s="7">
        <v>1</v>
      </c>
      <c r="AZ92" s="7">
        <v>1.0436000000000001</v>
      </c>
      <c r="BA92" s="7">
        <v>1.0376000000000001</v>
      </c>
      <c r="BB92" s="7">
        <v>1.0264</v>
      </c>
      <c r="BC92" s="7">
        <v>1.0242</v>
      </c>
      <c r="BD92" s="7">
        <v>1.0044999999999999</v>
      </c>
      <c r="BE92" s="7">
        <v>1.004</v>
      </c>
      <c r="BF92" s="7">
        <v>1.0547</v>
      </c>
      <c r="BH92" s="2">
        <f t="shared" si="32"/>
        <v>15</v>
      </c>
      <c r="BI92" s="2">
        <f t="shared" si="33"/>
        <v>1.0174266666666665</v>
      </c>
      <c r="BJ92" s="1">
        <f t="shared" si="34"/>
        <v>4.4417120966139161E-3</v>
      </c>
      <c r="BK92" s="2">
        <f t="shared" si="35"/>
        <v>1.7202676978833726E-2</v>
      </c>
      <c r="BM92" s="7">
        <v>1.0216000000000001</v>
      </c>
      <c r="BN92" s="7">
        <v>1.0319</v>
      </c>
      <c r="BO92" s="7">
        <v>1.0356000000000001</v>
      </c>
      <c r="BP92" s="7">
        <v>1.0119</v>
      </c>
      <c r="BQ92" s="7">
        <v>1.0115000000000001</v>
      </c>
      <c r="BR92" s="7">
        <v>1.3163</v>
      </c>
      <c r="BS92" s="7">
        <v>1.0128999999999999</v>
      </c>
      <c r="BT92" s="7">
        <v>1.0156000000000001</v>
      </c>
      <c r="BU92" s="7">
        <v>1.0267999999999999</v>
      </c>
      <c r="BV92" s="7">
        <v>1</v>
      </c>
      <c r="BW92" s="7">
        <v>1.0199</v>
      </c>
      <c r="BX92" s="7">
        <v>1.0470999999999999</v>
      </c>
      <c r="BY92" s="7">
        <v>1.0278</v>
      </c>
      <c r="BZ92" s="7">
        <v>1.0781000000000001</v>
      </c>
      <c r="CA92" s="7">
        <v>1.0054000000000001</v>
      </c>
      <c r="CC92" s="2">
        <f t="shared" si="36"/>
        <v>15</v>
      </c>
      <c r="CD92" s="2">
        <f t="shared" si="37"/>
        <v>1.04416</v>
      </c>
      <c r="CE92" s="1">
        <f t="shared" si="38"/>
        <v>2.0055106937778077E-2</v>
      </c>
      <c r="CF92" s="2">
        <f t="shared" si="39"/>
        <v>7.7673095176423318E-2</v>
      </c>
      <c r="CH92" s="7">
        <v>1.0034000000000001</v>
      </c>
      <c r="CI92" s="7">
        <v>1.012</v>
      </c>
      <c r="CJ92" s="7">
        <v>1.0125999999999999</v>
      </c>
      <c r="CK92" s="7">
        <v>1.0179</v>
      </c>
      <c r="CL92" s="7">
        <v>1.0559000000000001</v>
      </c>
      <c r="CM92" s="7">
        <v>1.0058</v>
      </c>
      <c r="CN92" s="7">
        <v>1</v>
      </c>
      <c r="CO92" s="7">
        <v>1.0238</v>
      </c>
      <c r="CP92" s="7">
        <v>1.0087999999999999</v>
      </c>
      <c r="CQ92" s="7">
        <v>1.0525</v>
      </c>
      <c r="CR92" s="7">
        <v>1.0025999999999999</v>
      </c>
      <c r="CS92" s="7">
        <v>1.0045999999999999</v>
      </c>
      <c r="CT92" s="7">
        <v>1.0061</v>
      </c>
      <c r="CU92" s="7">
        <v>1.0335000000000001</v>
      </c>
      <c r="CV92" s="7">
        <v>1.0158</v>
      </c>
      <c r="CX92" s="2">
        <f t="shared" si="40"/>
        <v>15</v>
      </c>
      <c r="CY92" s="2">
        <f t="shared" si="41"/>
        <v>1.01702</v>
      </c>
      <c r="CZ92" s="1">
        <f t="shared" si="42"/>
        <v>4.5172283959251415E-3</v>
      </c>
      <c r="DA92" s="2">
        <f t="shared" si="43"/>
        <v>1.7495150348433318E-2</v>
      </c>
      <c r="DC92" s="7">
        <v>0.99575999999999998</v>
      </c>
      <c r="DD92" s="7">
        <v>1.0043</v>
      </c>
      <c r="DE92" s="7">
        <v>0.99978999999999996</v>
      </c>
      <c r="DF92" s="7">
        <v>1.0033000000000001</v>
      </c>
      <c r="DG92" s="7">
        <v>0.99924999999999997</v>
      </c>
      <c r="DH92" s="7">
        <v>1.0108999999999999</v>
      </c>
      <c r="DI92" s="7">
        <v>1.0042</v>
      </c>
      <c r="DJ92" s="7">
        <v>1.0098</v>
      </c>
      <c r="DK92" s="7">
        <v>1.0071000000000001</v>
      </c>
      <c r="DL92" s="7">
        <v>1.0095000000000001</v>
      </c>
      <c r="DM92" s="7">
        <v>1.0012000000000001</v>
      </c>
      <c r="DN92" s="7">
        <v>1.0129999999999999</v>
      </c>
      <c r="DO92" s="7">
        <v>1.0132000000000001</v>
      </c>
      <c r="DP92" s="7">
        <v>1.0387999999999999</v>
      </c>
      <c r="DQ92" s="7">
        <v>1.0198</v>
      </c>
      <c r="DS92" s="2">
        <f t="shared" si="44"/>
        <v>15</v>
      </c>
      <c r="DT92" s="2">
        <f t="shared" si="45"/>
        <v>1.0086599999999999</v>
      </c>
      <c r="DU92" s="1">
        <f t="shared" si="46"/>
        <v>2.7065530705695597E-3</v>
      </c>
      <c r="DV92" s="2">
        <f t="shared" si="47"/>
        <v>1.0482434967942452E-2</v>
      </c>
    </row>
    <row r="93" spans="1:126" x14ac:dyDescent="0.4">
      <c r="A93" s="2">
        <v>92</v>
      </c>
      <c r="B93" s="7">
        <v>1</v>
      </c>
      <c r="C93" s="7">
        <v>1.0144</v>
      </c>
      <c r="D93" s="7">
        <v>1.0469999999999999</v>
      </c>
      <c r="E93" s="7">
        <v>1.0455000000000001</v>
      </c>
      <c r="F93" s="7">
        <v>1.0394000000000001</v>
      </c>
      <c r="G93" s="7">
        <v>1.0225</v>
      </c>
      <c r="H93" s="7">
        <v>1.0388999999999999</v>
      </c>
      <c r="I93" s="7">
        <v>1.0168999999999999</v>
      </c>
      <c r="J93" s="7">
        <v>1.0261</v>
      </c>
      <c r="K93" s="7">
        <v>1.0185999999999999</v>
      </c>
      <c r="L93" s="7">
        <v>1.0084</v>
      </c>
      <c r="M93" s="7">
        <v>1.0464</v>
      </c>
      <c r="N93" s="7">
        <v>1.0291999999999999</v>
      </c>
      <c r="O93" s="7">
        <v>1.0158</v>
      </c>
      <c r="P93" s="7">
        <v>1.0295000000000001</v>
      </c>
      <c r="R93" s="2">
        <f t="shared" si="24"/>
        <v>15</v>
      </c>
      <c r="S93" s="2">
        <f t="shared" si="25"/>
        <v>1.0265733333333333</v>
      </c>
      <c r="T93" s="1">
        <f t="shared" si="26"/>
        <v>3.7639450766028142E-3</v>
      </c>
      <c r="U93" s="2">
        <f t="shared" si="27"/>
        <v>1.45776965977221E-2</v>
      </c>
      <c r="W93" s="7">
        <v>1.0032000000000001</v>
      </c>
      <c r="X93" s="7">
        <v>1.0134000000000001</v>
      </c>
      <c r="Y93" s="7">
        <v>1.0155000000000001</v>
      </c>
      <c r="Z93" s="7">
        <v>1</v>
      </c>
      <c r="AA93" s="7">
        <v>1.0061</v>
      </c>
      <c r="AB93" s="7">
        <v>1.0002</v>
      </c>
      <c r="AC93" s="7">
        <v>1.0132000000000001</v>
      </c>
      <c r="AD93" s="7">
        <v>1.0228999999999999</v>
      </c>
      <c r="AE93" s="7">
        <v>1.0001</v>
      </c>
      <c r="AF93" s="7">
        <v>1.0376000000000001</v>
      </c>
      <c r="AG93" s="7">
        <v>1.0254000000000001</v>
      </c>
      <c r="AH93" s="7">
        <v>1.0058</v>
      </c>
      <c r="AI93" s="7">
        <v>1.0068999999999999</v>
      </c>
      <c r="AJ93" s="7">
        <v>1.0139</v>
      </c>
      <c r="AK93" s="7">
        <v>1.0303</v>
      </c>
      <c r="AM93" s="2">
        <f t="shared" si="28"/>
        <v>15</v>
      </c>
      <c r="AN93" s="2">
        <f t="shared" si="29"/>
        <v>1.0129666666666666</v>
      </c>
      <c r="AO93" s="1">
        <f t="shared" si="30"/>
        <v>3.0042932243337702E-3</v>
      </c>
      <c r="AP93" s="2">
        <f t="shared" si="31"/>
        <v>1.1635577624968476E-2</v>
      </c>
      <c r="AR93" s="7">
        <v>1.0172000000000001</v>
      </c>
      <c r="AS93" s="7">
        <v>1.0088999999999999</v>
      </c>
      <c r="AT93" s="7">
        <v>1.0257000000000001</v>
      </c>
      <c r="AU93" s="7">
        <v>1.0251999999999999</v>
      </c>
      <c r="AV93" s="7">
        <v>1.0111000000000001</v>
      </c>
      <c r="AW93" s="7">
        <v>1.0071000000000001</v>
      </c>
      <c r="AX93" s="7">
        <v>1.0266999999999999</v>
      </c>
      <c r="AY93" s="7">
        <v>1.0383</v>
      </c>
      <c r="AZ93" s="7">
        <v>0.99836000000000003</v>
      </c>
      <c r="BA93" s="7">
        <v>1</v>
      </c>
      <c r="BB93" s="7">
        <v>1.0115000000000001</v>
      </c>
      <c r="BC93" s="7">
        <v>1</v>
      </c>
      <c r="BD93" s="7">
        <v>1.0448</v>
      </c>
      <c r="BE93" s="7">
        <v>1.0449999999999999</v>
      </c>
      <c r="BF93" s="7">
        <v>1</v>
      </c>
      <c r="BH93" s="2">
        <f t="shared" si="32"/>
        <v>15</v>
      </c>
      <c r="BI93" s="2">
        <f t="shared" si="33"/>
        <v>1.0173239999999999</v>
      </c>
      <c r="BJ93" s="1">
        <f t="shared" si="34"/>
        <v>4.1913430964764615E-3</v>
      </c>
      <c r="BK93" s="2">
        <f t="shared" si="35"/>
        <v>1.6233002010894764E-2</v>
      </c>
      <c r="BM93" s="7">
        <v>1.0129999999999999</v>
      </c>
      <c r="BN93" s="7">
        <v>1.0059</v>
      </c>
      <c r="BO93" s="7">
        <v>1</v>
      </c>
      <c r="BP93" s="7">
        <v>1.0099</v>
      </c>
      <c r="BQ93" s="7">
        <v>1.0006999999999999</v>
      </c>
      <c r="BR93" s="7">
        <v>1</v>
      </c>
      <c r="BS93" s="7">
        <v>1</v>
      </c>
      <c r="BT93" s="7">
        <v>1</v>
      </c>
      <c r="BU93" s="7">
        <v>1.0468</v>
      </c>
      <c r="BV93" s="7">
        <v>1.0385</v>
      </c>
      <c r="BW93" s="7">
        <v>1.0633999999999999</v>
      </c>
      <c r="BX93" s="7">
        <v>1.0750999999999999</v>
      </c>
      <c r="BY93" s="7">
        <v>1.0699000000000001</v>
      </c>
      <c r="BZ93" s="7">
        <v>1.0839000000000001</v>
      </c>
      <c r="CA93" s="7">
        <v>1.0130999999999999</v>
      </c>
      <c r="CC93" s="2">
        <f t="shared" si="36"/>
        <v>15</v>
      </c>
      <c r="CD93" s="2">
        <f t="shared" si="37"/>
        <v>1.0280133333333332</v>
      </c>
      <c r="CE93" s="1">
        <f t="shared" si="38"/>
        <v>8.1532924501564272E-3</v>
      </c>
      <c r="CF93" s="2">
        <f t="shared" si="39"/>
        <v>3.1577565876214513E-2</v>
      </c>
      <c r="CH93" s="7">
        <v>1.0016</v>
      </c>
      <c r="CI93" s="7">
        <v>1.0056</v>
      </c>
      <c r="CJ93" s="7">
        <v>1</v>
      </c>
      <c r="CK93" s="7">
        <v>1.0079</v>
      </c>
      <c r="CL93" s="7">
        <v>1.0588</v>
      </c>
      <c r="CM93" s="7">
        <v>1</v>
      </c>
      <c r="CN93" s="7">
        <v>0.99846000000000001</v>
      </c>
      <c r="CO93" s="7">
        <v>1</v>
      </c>
      <c r="CP93" s="7">
        <v>1.0107999999999999</v>
      </c>
      <c r="CQ93" s="7">
        <v>1.0458000000000001</v>
      </c>
      <c r="CR93" s="7">
        <v>1.0006999999999999</v>
      </c>
      <c r="CS93" s="7">
        <v>1</v>
      </c>
      <c r="CT93" s="7">
        <v>1.0102</v>
      </c>
      <c r="CU93" s="7">
        <v>1.0310999999999999</v>
      </c>
      <c r="CV93" s="7">
        <v>1.0350999999999999</v>
      </c>
      <c r="CX93" s="2">
        <f t="shared" si="40"/>
        <v>15</v>
      </c>
      <c r="CY93" s="2">
        <f t="shared" si="41"/>
        <v>1.0137373333333333</v>
      </c>
      <c r="CZ93" s="1">
        <f t="shared" si="42"/>
        <v>4.9968831682185013E-3</v>
      </c>
      <c r="DA93" s="2">
        <f t="shared" si="43"/>
        <v>1.9352845293454411E-2</v>
      </c>
      <c r="DC93" s="7">
        <v>1</v>
      </c>
      <c r="DD93" s="7">
        <v>1.0129999999999999</v>
      </c>
      <c r="DE93" s="7">
        <v>1.0004999999999999</v>
      </c>
      <c r="DF93" s="7">
        <v>1.006</v>
      </c>
      <c r="DG93" s="7">
        <v>1.0038</v>
      </c>
      <c r="DH93" s="7">
        <v>1.0087999999999999</v>
      </c>
      <c r="DI93" s="7">
        <v>1.0061</v>
      </c>
      <c r="DJ93" s="7">
        <v>1.0085</v>
      </c>
      <c r="DK93" s="7">
        <v>1.0121</v>
      </c>
      <c r="DL93" s="7">
        <v>1.0116000000000001</v>
      </c>
      <c r="DM93" s="7">
        <v>1</v>
      </c>
      <c r="DN93" s="7">
        <v>1.008</v>
      </c>
      <c r="DO93" s="7">
        <v>1.0153000000000001</v>
      </c>
      <c r="DP93" s="7">
        <v>1.0414000000000001</v>
      </c>
      <c r="DQ93" s="7">
        <v>1.0044</v>
      </c>
      <c r="DS93" s="2">
        <f t="shared" si="44"/>
        <v>15</v>
      </c>
      <c r="DT93" s="2">
        <f t="shared" si="45"/>
        <v>1.0092999999999999</v>
      </c>
      <c r="DU93" s="1">
        <f t="shared" si="46"/>
        <v>2.6018491592748202E-3</v>
      </c>
      <c r="DV93" s="2">
        <f t="shared" si="47"/>
        <v>1.0076918463215147E-2</v>
      </c>
    </row>
    <row r="94" spans="1:126" x14ac:dyDescent="0.4">
      <c r="A94" s="1">
        <v>93</v>
      </c>
      <c r="B94" s="7">
        <v>1.0087999999999999</v>
      </c>
      <c r="C94" s="7">
        <v>1.0058</v>
      </c>
      <c r="D94" s="7">
        <v>1.0669999999999999</v>
      </c>
      <c r="E94" s="7">
        <v>1.0454000000000001</v>
      </c>
      <c r="F94" s="7">
        <v>1.0417000000000001</v>
      </c>
      <c r="G94" s="7">
        <v>1</v>
      </c>
      <c r="H94" s="7">
        <v>1.0791999999999999</v>
      </c>
      <c r="I94" s="7">
        <v>1.0513999999999999</v>
      </c>
      <c r="J94" s="7">
        <v>1.0205</v>
      </c>
      <c r="K94" s="7">
        <v>1.0148999999999999</v>
      </c>
      <c r="L94" s="7">
        <v>1.0157</v>
      </c>
      <c r="M94" s="7">
        <v>1</v>
      </c>
      <c r="N94" s="7">
        <v>1.0398000000000001</v>
      </c>
      <c r="O94" s="7">
        <v>1.0350999999999999</v>
      </c>
      <c r="P94" s="7">
        <v>1.0255000000000001</v>
      </c>
      <c r="R94" s="2">
        <f t="shared" si="24"/>
        <v>15</v>
      </c>
      <c r="S94" s="2">
        <f t="shared" si="25"/>
        <v>1.0300533333333333</v>
      </c>
      <c r="T94" s="1">
        <f t="shared" si="26"/>
        <v>6.2189178867822058E-3</v>
      </c>
      <c r="U94" s="2">
        <f t="shared" si="27"/>
        <v>2.4085765406938905E-2</v>
      </c>
      <c r="W94" s="7">
        <v>1.0362</v>
      </c>
      <c r="X94" s="7">
        <v>1.0098</v>
      </c>
      <c r="Y94" s="7">
        <v>1.0150999999999999</v>
      </c>
      <c r="Z94" s="7">
        <v>1.014</v>
      </c>
      <c r="AA94" s="7">
        <v>0.99992000000000003</v>
      </c>
      <c r="AB94" s="7">
        <v>1.0014000000000001</v>
      </c>
      <c r="AC94" s="7">
        <v>1</v>
      </c>
      <c r="AD94" s="7">
        <v>1.0113000000000001</v>
      </c>
      <c r="AE94" s="7">
        <v>1.0091000000000001</v>
      </c>
      <c r="AF94" s="7">
        <v>1.0491999999999999</v>
      </c>
      <c r="AG94" s="7">
        <v>1.0384</v>
      </c>
      <c r="AH94" s="7">
        <v>1.01</v>
      </c>
      <c r="AI94" s="7">
        <v>1.0062</v>
      </c>
      <c r="AJ94" s="7">
        <v>0.99729000000000001</v>
      </c>
      <c r="AK94" s="7">
        <v>1.0178</v>
      </c>
      <c r="AM94" s="2">
        <f t="shared" si="28"/>
        <v>15</v>
      </c>
      <c r="AN94" s="2">
        <f t="shared" si="29"/>
        <v>1.0143806666666666</v>
      </c>
      <c r="AO94" s="1">
        <f t="shared" si="30"/>
        <v>3.9633601024367249E-3</v>
      </c>
      <c r="AP94" s="2">
        <f t="shared" si="31"/>
        <v>1.5350027671760358E-2</v>
      </c>
      <c r="AR94" s="7">
        <v>1.0217000000000001</v>
      </c>
      <c r="AS94" s="7">
        <v>1.0329999999999999</v>
      </c>
      <c r="AT94" s="7">
        <v>1.0390999999999999</v>
      </c>
      <c r="AU94" s="7">
        <v>1.0192000000000001</v>
      </c>
      <c r="AV94" s="7">
        <v>1.0165</v>
      </c>
      <c r="AW94" s="7">
        <v>1.0108999999999999</v>
      </c>
      <c r="AX94" s="7">
        <v>1.0111000000000001</v>
      </c>
      <c r="AY94" s="7">
        <v>1.0394000000000001</v>
      </c>
      <c r="AZ94" s="7">
        <v>0.99365999999999999</v>
      </c>
      <c r="BA94" s="7">
        <v>1.0044999999999999</v>
      </c>
      <c r="BB94" s="7">
        <v>1</v>
      </c>
      <c r="BC94" s="7">
        <v>1.0416000000000001</v>
      </c>
      <c r="BD94" s="7">
        <v>1.0306</v>
      </c>
      <c r="BE94" s="7">
        <v>1.0358000000000001</v>
      </c>
      <c r="BF94" s="7">
        <v>1.0322</v>
      </c>
      <c r="BH94" s="2">
        <f t="shared" si="32"/>
        <v>15</v>
      </c>
      <c r="BI94" s="2">
        <f t="shared" si="33"/>
        <v>1.0219506666666667</v>
      </c>
      <c r="BJ94" s="1">
        <f t="shared" si="34"/>
        <v>3.9894737051952688E-3</v>
      </c>
      <c r="BK94" s="2">
        <f t="shared" si="35"/>
        <v>1.5451165220353674E-2</v>
      </c>
      <c r="BM94" s="7">
        <v>1.0176000000000001</v>
      </c>
      <c r="BN94" s="7">
        <v>1</v>
      </c>
      <c r="BO94" s="7">
        <v>1.0716000000000001</v>
      </c>
      <c r="BP94" s="7">
        <v>1.0447</v>
      </c>
      <c r="BQ94" s="7">
        <v>1.0052000000000001</v>
      </c>
      <c r="BR94" s="7">
        <v>0.98550000000000004</v>
      </c>
      <c r="BS94" s="7">
        <v>0.99772000000000005</v>
      </c>
      <c r="BT94" s="7">
        <v>0.99794000000000005</v>
      </c>
      <c r="BU94" s="7">
        <v>1.0532999999999999</v>
      </c>
      <c r="BV94" s="7">
        <v>1.0367</v>
      </c>
      <c r="BW94" s="7">
        <v>1.0818000000000001</v>
      </c>
      <c r="BX94" s="7">
        <v>1.0712999999999999</v>
      </c>
      <c r="BY94" s="7">
        <v>1.0522</v>
      </c>
      <c r="BZ94" s="7">
        <v>1.1535</v>
      </c>
      <c r="CA94" s="7">
        <v>1.0161</v>
      </c>
      <c r="CC94" s="2">
        <f t="shared" si="36"/>
        <v>15</v>
      </c>
      <c r="CD94" s="2">
        <f t="shared" si="37"/>
        <v>1.0390106666666665</v>
      </c>
      <c r="CE94" s="1">
        <f t="shared" si="38"/>
        <v>1.1414833768752563E-2</v>
      </c>
      <c r="CF94" s="2">
        <f t="shared" si="39"/>
        <v>4.4209461086104719E-2</v>
      </c>
      <c r="CH94" s="7">
        <v>1.0049999999999999</v>
      </c>
      <c r="CI94" s="7">
        <v>1.0051000000000001</v>
      </c>
      <c r="CJ94" s="7">
        <v>1.0039</v>
      </c>
      <c r="CK94" s="7">
        <v>1.0067999999999999</v>
      </c>
      <c r="CL94" s="7">
        <v>1.0436000000000001</v>
      </c>
      <c r="CM94" s="7">
        <v>1.0033000000000001</v>
      </c>
      <c r="CN94" s="7">
        <v>1.0044999999999999</v>
      </c>
      <c r="CO94" s="7">
        <v>1.0024</v>
      </c>
      <c r="CP94" s="7">
        <v>1.0098</v>
      </c>
      <c r="CQ94" s="7">
        <v>1.034</v>
      </c>
      <c r="CR94" s="7">
        <v>1.0155000000000001</v>
      </c>
      <c r="CS94" s="7">
        <v>1.0386</v>
      </c>
      <c r="CT94" s="7">
        <v>1.0069999999999999</v>
      </c>
      <c r="CU94" s="7">
        <v>1.0145</v>
      </c>
      <c r="CV94" s="7">
        <v>1.0012000000000001</v>
      </c>
      <c r="CX94" s="2">
        <f t="shared" si="40"/>
        <v>15</v>
      </c>
      <c r="CY94" s="2">
        <f t="shared" si="41"/>
        <v>1.0130133333333335</v>
      </c>
      <c r="CZ94" s="1">
        <f t="shared" si="42"/>
        <v>3.6207453411413577E-3</v>
      </c>
      <c r="DA94" s="2">
        <f t="shared" si="43"/>
        <v>1.4023086407098571E-2</v>
      </c>
      <c r="DC94" s="7">
        <v>1.0073000000000001</v>
      </c>
      <c r="DD94" s="7">
        <v>1.0138</v>
      </c>
      <c r="DE94" s="7">
        <v>1</v>
      </c>
      <c r="DF94" s="7">
        <v>1.0190999999999999</v>
      </c>
      <c r="DG94" s="7">
        <v>1.0034000000000001</v>
      </c>
      <c r="DH94" s="7">
        <v>1.0094000000000001</v>
      </c>
      <c r="DI94" s="7">
        <v>1.0049999999999999</v>
      </c>
      <c r="DJ94" s="7">
        <v>1.0101</v>
      </c>
      <c r="DK94" s="7">
        <v>1</v>
      </c>
      <c r="DL94" s="7">
        <v>1</v>
      </c>
      <c r="DM94" s="7">
        <v>1.0091000000000001</v>
      </c>
      <c r="DN94" s="7">
        <v>1.0073000000000001</v>
      </c>
      <c r="DO94" s="7">
        <v>1</v>
      </c>
      <c r="DP94" s="7">
        <v>1.0108999999999999</v>
      </c>
      <c r="DQ94" s="7">
        <v>1.0081</v>
      </c>
      <c r="DS94" s="2">
        <f t="shared" si="44"/>
        <v>15</v>
      </c>
      <c r="DT94" s="2">
        <f t="shared" si="45"/>
        <v>1.0069000000000001</v>
      </c>
      <c r="DU94" s="1">
        <f t="shared" si="46"/>
        <v>1.4505171491574964E-3</v>
      </c>
      <c r="DV94" s="2">
        <f t="shared" si="47"/>
        <v>5.6178287620752432E-3</v>
      </c>
    </row>
    <row r="95" spans="1:126" x14ac:dyDescent="0.4">
      <c r="A95" s="6">
        <v>94</v>
      </c>
      <c r="B95" s="7">
        <v>1.0129999999999999</v>
      </c>
      <c r="C95" s="7">
        <v>1.0425</v>
      </c>
      <c r="D95" s="7">
        <v>1.0261</v>
      </c>
      <c r="E95" s="7">
        <v>1.0685</v>
      </c>
      <c r="F95" s="7">
        <v>1.0759000000000001</v>
      </c>
      <c r="G95" s="7">
        <v>1.0139</v>
      </c>
      <c r="H95" s="7">
        <v>1.0468999999999999</v>
      </c>
      <c r="I95" s="7">
        <v>1.0233000000000001</v>
      </c>
      <c r="J95" s="7">
        <v>1.0152000000000001</v>
      </c>
      <c r="K95" s="7">
        <v>1.0175000000000001</v>
      </c>
      <c r="L95" s="7">
        <v>1.0164</v>
      </c>
      <c r="M95" s="7">
        <v>1.0133000000000001</v>
      </c>
      <c r="N95" s="7">
        <v>1.0561</v>
      </c>
      <c r="O95" s="7">
        <v>1.0012000000000001</v>
      </c>
      <c r="P95" s="7">
        <v>1.0228999999999999</v>
      </c>
      <c r="R95" s="2">
        <f t="shared" si="24"/>
        <v>15</v>
      </c>
      <c r="S95" s="2">
        <f t="shared" si="25"/>
        <v>1.0301800000000003</v>
      </c>
      <c r="T95" s="1">
        <f t="shared" si="26"/>
        <v>5.7895406512417664E-3</v>
      </c>
      <c r="U95" s="2">
        <f t="shared" si="27"/>
        <v>2.2422794524450205E-2</v>
      </c>
      <c r="W95" s="7">
        <v>1.0222</v>
      </c>
      <c r="X95" s="7">
        <v>1.0135000000000001</v>
      </c>
      <c r="Y95" s="7">
        <v>1.0218</v>
      </c>
      <c r="Z95" s="7">
        <v>1.0148999999999999</v>
      </c>
      <c r="AA95" s="7">
        <v>1</v>
      </c>
      <c r="AB95" s="7">
        <v>0.99990000000000001</v>
      </c>
      <c r="AC95" s="7">
        <v>1.0079</v>
      </c>
      <c r="AD95" s="7">
        <v>1.0054000000000001</v>
      </c>
      <c r="AE95" s="7">
        <v>1.0167999999999999</v>
      </c>
      <c r="AF95" s="7">
        <v>1.0536000000000001</v>
      </c>
      <c r="AG95" s="7">
        <v>1</v>
      </c>
      <c r="AH95" s="7">
        <v>0.99699000000000004</v>
      </c>
      <c r="AI95" s="7">
        <v>1.0091000000000001</v>
      </c>
      <c r="AJ95" s="7">
        <v>1.0024</v>
      </c>
      <c r="AK95" s="7">
        <v>1.0186999999999999</v>
      </c>
      <c r="AM95" s="2">
        <f t="shared" si="28"/>
        <v>15</v>
      </c>
      <c r="AN95" s="2">
        <f t="shared" si="29"/>
        <v>1.0122126666666666</v>
      </c>
      <c r="AO95" s="1">
        <f t="shared" si="30"/>
        <v>3.6704753119825005E-3</v>
      </c>
      <c r="AP95" s="2">
        <f t="shared" si="31"/>
        <v>1.4215689755973697E-2</v>
      </c>
      <c r="AR95" s="7">
        <v>1.0232000000000001</v>
      </c>
      <c r="AS95" s="7">
        <v>1.0322</v>
      </c>
      <c r="AT95" s="7">
        <v>1.0401</v>
      </c>
      <c r="AU95" s="7">
        <v>1.0207999999999999</v>
      </c>
      <c r="AV95" s="7">
        <v>1.0145</v>
      </c>
      <c r="AW95" s="7">
        <v>1.0046999999999999</v>
      </c>
      <c r="AX95" s="7">
        <v>1.0216000000000001</v>
      </c>
      <c r="AY95" s="7">
        <v>1.0659000000000001</v>
      </c>
      <c r="AZ95" s="7">
        <v>1.0018</v>
      </c>
      <c r="BA95" s="7">
        <v>1.0224</v>
      </c>
      <c r="BB95" s="7">
        <v>1.0069999999999999</v>
      </c>
      <c r="BC95" s="7">
        <v>1.0032000000000001</v>
      </c>
      <c r="BD95" s="7">
        <v>1.0319</v>
      </c>
      <c r="BE95" s="7">
        <v>1.0350999999999999</v>
      </c>
      <c r="BF95" s="7">
        <v>1.0521</v>
      </c>
      <c r="BH95" s="2">
        <f t="shared" si="32"/>
        <v>15</v>
      </c>
      <c r="BI95" s="2">
        <f t="shared" si="33"/>
        <v>1.0250999999999999</v>
      </c>
      <c r="BJ95" s="1">
        <f t="shared" si="34"/>
        <v>4.7487141116607304E-3</v>
      </c>
      <c r="BK95" s="2">
        <f t="shared" si="35"/>
        <v>1.8391690670362157E-2</v>
      </c>
      <c r="BM95" s="7">
        <v>1.0075000000000001</v>
      </c>
      <c r="BN95" s="7">
        <v>1.0314000000000001</v>
      </c>
      <c r="BO95" s="7">
        <v>1.0702</v>
      </c>
      <c r="BP95" s="7">
        <v>1.0517000000000001</v>
      </c>
      <c r="BQ95" s="7">
        <v>1.0759000000000001</v>
      </c>
      <c r="BR95" s="7">
        <v>0.98892999999999998</v>
      </c>
      <c r="BS95" s="7">
        <v>1.0138</v>
      </c>
      <c r="BT95" s="7">
        <v>1.0189999999999999</v>
      </c>
      <c r="BU95" s="7">
        <v>1.0485</v>
      </c>
      <c r="BV95" s="7">
        <v>1.0297000000000001</v>
      </c>
      <c r="BW95" s="7">
        <v>1</v>
      </c>
      <c r="BX95" s="7">
        <v>1.0921000000000001</v>
      </c>
      <c r="BY95" s="7">
        <v>1.0439000000000001</v>
      </c>
      <c r="BZ95" s="7">
        <v>1.1818</v>
      </c>
      <c r="CA95" s="7">
        <v>1.0012000000000001</v>
      </c>
      <c r="CC95" s="2">
        <f t="shared" si="36"/>
        <v>15</v>
      </c>
      <c r="CD95" s="2">
        <f t="shared" si="37"/>
        <v>1.0437086666666668</v>
      </c>
      <c r="CE95" s="1">
        <f t="shared" si="38"/>
        <v>1.2558029450616034E-2</v>
      </c>
      <c r="CF95" s="2">
        <f t="shared" si="39"/>
        <v>4.8637038923418176E-2</v>
      </c>
      <c r="CH95" s="7">
        <v>1.0071000000000001</v>
      </c>
      <c r="CI95" s="7">
        <v>1</v>
      </c>
      <c r="CJ95" s="7">
        <v>1.0075000000000001</v>
      </c>
      <c r="CK95" s="7">
        <v>1.0149999999999999</v>
      </c>
      <c r="CL95" s="7">
        <v>1.0432999999999999</v>
      </c>
      <c r="CM95" s="7">
        <v>1.0054000000000001</v>
      </c>
      <c r="CN95" s="7">
        <v>1.0184</v>
      </c>
      <c r="CO95" s="7">
        <v>1.0068999999999999</v>
      </c>
      <c r="CP95" s="7">
        <v>1.006</v>
      </c>
      <c r="CQ95" s="7">
        <v>1.0431999999999999</v>
      </c>
      <c r="CR95" s="7">
        <v>1.0194000000000001</v>
      </c>
      <c r="CS95" s="7">
        <v>1.0411999999999999</v>
      </c>
      <c r="CT95" s="7">
        <v>1.0034000000000001</v>
      </c>
      <c r="CU95" s="7">
        <v>1.0125999999999999</v>
      </c>
      <c r="CV95" s="7">
        <v>1.0510999999999999</v>
      </c>
      <c r="CX95" s="2">
        <f t="shared" si="40"/>
        <v>15</v>
      </c>
      <c r="CY95" s="2">
        <f t="shared" si="41"/>
        <v>1.0186999999999999</v>
      </c>
      <c r="CZ95" s="1">
        <f t="shared" si="42"/>
        <v>4.4369122682548449E-3</v>
      </c>
      <c r="DA95" s="2">
        <f t="shared" si="43"/>
        <v>1.7184087323534391E-2</v>
      </c>
      <c r="DC95" s="7">
        <v>1.0186999999999999</v>
      </c>
      <c r="DD95" s="7">
        <v>1.0108999999999999</v>
      </c>
      <c r="DE95" s="7">
        <v>1.0003</v>
      </c>
      <c r="DF95" s="7">
        <v>1</v>
      </c>
      <c r="DG95" s="7">
        <v>0.99955000000000005</v>
      </c>
      <c r="DH95" s="7">
        <v>1.0072000000000001</v>
      </c>
      <c r="DI95" s="7">
        <v>1.0021</v>
      </c>
      <c r="DJ95" s="7">
        <v>1.0042</v>
      </c>
      <c r="DK95" s="7">
        <v>1.0061</v>
      </c>
      <c r="DL95" s="7">
        <v>1.0189999999999999</v>
      </c>
      <c r="DM95" s="7">
        <v>1.0083</v>
      </c>
      <c r="DN95" s="7">
        <v>1.0047999999999999</v>
      </c>
      <c r="DO95" s="7">
        <v>1.0138</v>
      </c>
      <c r="DP95" s="7">
        <v>1</v>
      </c>
      <c r="DQ95" s="7">
        <v>1.0052000000000001</v>
      </c>
      <c r="DS95" s="2">
        <f t="shared" si="44"/>
        <v>15</v>
      </c>
      <c r="DT95" s="2">
        <f t="shared" si="45"/>
        <v>1.0066766666666667</v>
      </c>
      <c r="DU95" s="1">
        <f t="shared" si="46"/>
        <v>1.664237753924385E-3</v>
      </c>
      <c r="DV95" s="2">
        <f t="shared" si="47"/>
        <v>6.4455651050787802E-3</v>
      </c>
    </row>
    <row r="96" spans="1:126" x14ac:dyDescent="0.4">
      <c r="A96" s="2">
        <v>95</v>
      </c>
      <c r="B96" s="7">
        <v>1.0141</v>
      </c>
      <c r="C96" s="7">
        <v>1.0510999999999999</v>
      </c>
      <c r="D96" s="7">
        <v>1.0196000000000001</v>
      </c>
      <c r="E96" s="7">
        <v>1.0006999999999999</v>
      </c>
      <c r="F96" s="7">
        <v>1.0894999999999999</v>
      </c>
      <c r="G96" s="7">
        <v>1.0041</v>
      </c>
      <c r="H96" s="7">
        <v>1.0345</v>
      </c>
      <c r="I96" s="7">
        <v>1.0142</v>
      </c>
      <c r="J96" s="7">
        <v>1.0074000000000001</v>
      </c>
      <c r="K96" s="7">
        <v>1</v>
      </c>
      <c r="L96" s="7">
        <v>1.0178</v>
      </c>
      <c r="M96" s="7">
        <v>1.012</v>
      </c>
      <c r="N96" s="7">
        <v>1.0589999999999999</v>
      </c>
      <c r="O96" s="7">
        <v>1</v>
      </c>
      <c r="P96" s="7">
        <v>1.0739000000000001</v>
      </c>
      <c r="R96" s="2">
        <f t="shared" si="24"/>
        <v>15</v>
      </c>
      <c r="S96" s="2">
        <f t="shared" si="25"/>
        <v>1.0265266666666666</v>
      </c>
      <c r="T96" s="1">
        <f t="shared" si="26"/>
        <v>7.4054257243409104E-3</v>
      </c>
      <c r="U96" s="2">
        <f t="shared" si="27"/>
        <v>2.8681090501948343E-2</v>
      </c>
      <c r="W96" s="7">
        <v>1.0250999999999999</v>
      </c>
      <c r="X96" s="7">
        <v>1.0122</v>
      </c>
      <c r="Y96" s="7">
        <v>1.0219</v>
      </c>
      <c r="Z96" s="7">
        <v>1</v>
      </c>
      <c r="AA96" s="7">
        <v>0.99724999999999997</v>
      </c>
      <c r="AB96" s="7">
        <v>1.0002</v>
      </c>
      <c r="AC96" s="7">
        <v>1.0018</v>
      </c>
      <c r="AD96" s="7">
        <v>1.0081</v>
      </c>
      <c r="AE96" s="7">
        <v>1.0139</v>
      </c>
      <c r="AF96" s="7">
        <v>1.0571999999999999</v>
      </c>
      <c r="AG96" s="7">
        <v>1.0028999999999999</v>
      </c>
      <c r="AH96" s="7">
        <v>1</v>
      </c>
      <c r="AI96" s="7">
        <v>1.0009999999999999</v>
      </c>
      <c r="AJ96" s="7">
        <v>1.006</v>
      </c>
      <c r="AK96" s="7">
        <v>1.0222</v>
      </c>
      <c r="AM96" s="2">
        <f t="shared" si="28"/>
        <v>15</v>
      </c>
      <c r="AN96" s="2">
        <f t="shared" si="29"/>
        <v>1.0113166666666666</v>
      </c>
      <c r="AO96" s="1">
        <f t="shared" si="30"/>
        <v>4.0339088530754645E-3</v>
      </c>
      <c r="AP96" s="2">
        <f t="shared" si="31"/>
        <v>1.5623261808079936E-2</v>
      </c>
      <c r="AR96" s="7">
        <v>1.0444</v>
      </c>
      <c r="AS96" s="7">
        <v>1.0505</v>
      </c>
      <c r="AT96" s="7">
        <v>1.0147999999999999</v>
      </c>
      <c r="AU96" s="7">
        <v>1.0149999999999999</v>
      </c>
      <c r="AV96" s="7">
        <v>1.0168999999999999</v>
      </c>
      <c r="AW96" s="7">
        <v>1.0258</v>
      </c>
      <c r="AX96" s="7">
        <v>1.0275000000000001</v>
      </c>
      <c r="AY96" s="7">
        <v>1.0643</v>
      </c>
      <c r="AZ96" s="7">
        <v>1.0013000000000001</v>
      </c>
      <c r="BA96" s="7">
        <v>1.0170999999999999</v>
      </c>
      <c r="BB96" s="7">
        <v>1.0190999999999999</v>
      </c>
      <c r="BC96" s="7">
        <v>1</v>
      </c>
      <c r="BD96" s="7">
        <v>1.0141</v>
      </c>
      <c r="BE96" s="7">
        <v>1.0112000000000001</v>
      </c>
      <c r="BF96" s="7">
        <v>1.0212000000000001</v>
      </c>
      <c r="BH96" s="2">
        <f t="shared" si="32"/>
        <v>15</v>
      </c>
      <c r="BI96" s="2">
        <f t="shared" si="33"/>
        <v>1.02288</v>
      </c>
      <c r="BJ96" s="1">
        <f t="shared" si="34"/>
        <v>4.5710392691378195E-3</v>
      </c>
      <c r="BK96" s="2">
        <f t="shared" si="35"/>
        <v>1.7703558964230898E-2</v>
      </c>
      <c r="BM96" s="7">
        <v>1.0004999999999999</v>
      </c>
      <c r="BN96" s="7">
        <v>1.0065999999999999</v>
      </c>
      <c r="BO96" s="7">
        <v>1.0458000000000001</v>
      </c>
      <c r="BP96" s="7">
        <v>1.0495000000000001</v>
      </c>
      <c r="BQ96" s="7">
        <v>1.0710999999999999</v>
      </c>
      <c r="BR96" s="7">
        <v>1.2355</v>
      </c>
      <c r="BS96" s="7">
        <v>1.0039</v>
      </c>
      <c r="BT96" s="7">
        <v>1.0073000000000001</v>
      </c>
      <c r="BU96" s="7">
        <v>1.0205</v>
      </c>
      <c r="BV96" s="7">
        <v>1.0484</v>
      </c>
      <c r="BW96" s="7">
        <v>1.081</v>
      </c>
      <c r="BX96" s="7">
        <v>1.0214000000000001</v>
      </c>
      <c r="BY96" s="7">
        <v>1.0325</v>
      </c>
      <c r="BZ96" s="7">
        <v>1.1846000000000001</v>
      </c>
      <c r="CA96" s="7">
        <v>1.0066999999999999</v>
      </c>
      <c r="CC96" s="2">
        <f t="shared" si="36"/>
        <v>15</v>
      </c>
      <c r="CD96" s="2">
        <f t="shared" si="37"/>
        <v>1.0543533333333335</v>
      </c>
      <c r="CE96" s="1">
        <f t="shared" si="38"/>
        <v>1.7704110006185325E-2</v>
      </c>
      <c r="CF96" s="2">
        <f t="shared" si="39"/>
        <v>6.8567723213379853E-2</v>
      </c>
      <c r="CH96" s="7">
        <v>1.0138</v>
      </c>
      <c r="CI96" s="7">
        <v>0.99975000000000003</v>
      </c>
      <c r="CJ96" s="7">
        <v>1.0189999999999999</v>
      </c>
      <c r="CK96" s="7">
        <v>1.0212000000000001</v>
      </c>
      <c r="CL96" s="7">
        <v>1.0249999999999999</v>
      </c>
      <c r="CM96" s="7">
        <v>1.0055000000000001</v>
      </c>
      <c r="CN96" s="7">
        <v>1.0221</v>
      </c>
      <c r="CO96" s="7">
        <v>1.0357000000000001</v>
      </c>
      <c r="CP96" s="7">
        <v>1.0093000000000001</v>
      </c>
      <c r="CQ96" s="7">
        <v>1.0299</v>
      </c>
      <c r="CR96" s="7">
        <v>1.0006999999999999</v>
      </c>
      <c r="CS96" s="7">
        <v>1</v>
      </c>
      <c r="CT96" s="7">
        <v>1.0073000000000001</v>
      </c>
      <c r="CU96" s="7">
        <v>1.0042</v>
      </c>
      <c r="CV96" s="7">
        <v>1.0532999999999999</v>
      </c>
      <c r="CX96" s="2">
        <f t="shared" si="40"/>
        <v>15</v>
      </c>
      <c r="CY96" s="2">
        <f t="shared" si="41"/>
        <v>1.0164499999999999</v>
      </c>
      <c r="CZ96" s="1">
        <f t="shared" si="42"/>
        <v>3.9357125572548231E-3</v>
      </c>
      <c r="DA96" s="2">
        <f t="shared" si="43"/>
        <v>1.5242949189707335E-2</v>
      </c>
      <c r="DC96" s="7">
        <v>1.028</v>
      </c>
      <c r="DD96" s="7">
        <v>1.0062</v>
      </c>
      <c r="DE96" s="7">
        <v>0.99953000000000003</v>
      </c>
      <c r="DF96" s="7">
        <v>1.0018</v>
      </c>
      <c r="DG96" s="7">
        <v>1.0161</v>
      </c>
      <c r="DH96" s="7">
        <v>1.0128999999999999</v>
      </c>
      <c r="DI96" s="7">
        <v>1.0015000000000001</v>
      </c>
      <c r="DJ96" s="7">
        <v>1.0057</v>
      </c>
      <c r="DK96" s="7">
        <v>1.0087999999999999</v>
      </c>
      <c r="DL96" s="7">
        <v>1.0222</v>
      </c>
      <c r="DM96" s="7">
        <v>1.0049999999999999</v>
      </c>
      <c r="DN96" s="7">
        <v>1.0164</v>
      </c>
      <c r="DO96" s="7">
        <v>1.0167999999999999</v>
      </c>
      <c r="DP96" s="7">
        <v>1.002</v>
      </c>
      <c r="DQ96" s="7">
        <v>1.0037</v>
      </c>
      <c r="DS96" s="2">
        <f t="shared" si="44"/>
        <v>15</v>
      </c>
      <c r="DT96" s="2">
        <f t="shared" si="45"/>
        <v>1.0097753333333335</v>
      </c>
      <c r="DU96" s="1">
        <f t="shared" si="46"/>
        <v>2.2007290711135779E-3</v>
      </c>
      <c r="DV96" s="2">
        <f t="shared" si="47"/>
        <v>8.5233870419374053E-3</v>
      </c>
    </row>
    <row r="97" spans="1:126" x14ac:dyDescent="0.4">
      <c r="A97" s="1">
        <v>96</v>
      </c>
      <c r="B97" s="7">
        <v>1.0078</v>
      </c>
      <c r="C97" s="7">
        <v>1.0138</v>
      </c>
      <c r="D97" s="7">
        <v>1.0032000000000001</v>
      </c>
      <c r="E97" s="7">
        <v>1.0319</v>
      </c>
      <c r="F97" s="7">
        <v>1.0747</v>
      </c>
      <c r="G97" s="7">
        <v>1.0370999999999999</v>
      </c>
      <c r="H97" s="7">
        <v>1.0532999999999999</v>
      </c>
      <c r="I97" s="7">
        <v>1.0797000000000001</v>
      </c>
      <c r="J97" s="7">
        <v>1.0237000000000001</v>
      </c>
      <c r="K97" s="7">
        <v>1.0196000000000001</v>
      </c>
      <c r="L97" s="7">
        <v>1.0265</v>
      </c>
      <c r="M97" s="7">
        <v>0.99077000000000004</v>
      </c>
      <c r="N97" s="7">
        <v>1.0510999999999999</v>
      </c>
      <c r="O97" s="7">
        <v>1</v>
      </c>
      <c r="P97" s="7">
        <v>1.0341</v>
      </c>
      <c r="R97" s="2">
        <f t="shared" si="24"/>
        <v>15</v>
      </c>
      <c r="S97" s="2">
        <f t="shared" si="25"/>
        <v>1.0298180000000001</v>
      </c>
      <c r="T97" s="1">
        <f t="shared" si="26"/>
        <v>6.760961484173396E-3</v>
      </c>
      <c r="U97" s="2">
        <f t="shared" si="27"/>
        <v>2.6185091232553345E-2</v>
      </c>
      <c r="W97" s="7">
        <v>1.0385</v>
      </c>
      <c r="X97" s="7">
        <v>1.0116000000000001</v>
      </c>
      <c r="Y97" s="7">
        <v>1.0213000000000001</v>
      </c>
      <c r="Z97" s="7">
        <v>1.0113000000000001</v>
      </c>
      <c r="AA97" s="7">
        <v>0.99717999999999996</v>
      </c>
      <c r="AB97" s="7">
        <v>1.0066999999999999</v>
      </c>
      <c r="AC97" s="7">
        <v>1.0044</v>
      </c>
      <c r="AD97" s="7">
        <v>1.0065</v>
      </c>
      <c r="AE97" s="7">
        <v>1</v>
      </c>
      <c r="AF97" s="7">
        <v>1.0206999999999999</v>
      </c>
      <c r="AG97" s="7">
        <v>1.0123</v>
      </c>
      <c r="AH97" s="7">
        <v>1.0183</v>
      </c>
      <c r="AI97" s="7">
        <v>1.0019</v>
      </c>
      <c r="AJ97" s="7">
        <v>1</v>
      </c>
      <c r="AK97" s="7">
        <v>1.0182</v>
      </c>
      <c r="AM97" s="2">
        <f t="shared" si="28"/>
        <v>15</v>
      </c>
      <c r="AN97" s="2">
        <f t="shared" si="29"/>
        <v>1.0112586666666668</v>
      </c>
      <c r="AO97" s="1">
        <f t="shared" si="30"/>
        <v>2.8122172013024878E-3</v>
      </c>
      <c r="AP97" s="2">
        <f t="shared" si="31"/>
        <v>1.0891670386562566E-2</v>
      </c>
      <c r="AR97" s="7">
        <v>1.0054000000000001</v>
      </c>
      <c r="AS97" s="7">
        <v>1.0317000000000001</v>
      </c>
      <c r="AT97" s="7">
        <v>1.0104</v>
      </c>
      <c r="AU97" s="7">
        <v>1.0058</v>
      </c>
      <c r="AV97" s="7">
        <v>1.0212000000000001</v>
      </c>
      <c r="AW97" s="7">
        <v>1.0276000000000001</v>
      </c>
      <c r="AX97" s="7">
        <v>1.0029999999999999</v>
      </c>
      <c r="AY97" s="7">
        <v>1.0306</v>
      </c>
      <c r="AZ97" s="7">
        <v>1.0024</v>
      </c>
      <c r="BA97" s="7">
        <v>1.0198</v>
      </c>
      <c r="BB97" s="7">
        <v>1.0008999999999999</v>
      </c>
      <c r="BC97" s="7">
        <v>1.0269999999999999</v>
      </c>
      <c r="BD97" s="7">
        <v>1</v>
      </c>
      <c r="BE97" s="7">
        <v>1</v>
      </c>
      <c r="BF97" s="7">
        <v>1.0084</v>
      </c>
      <c r="BH97" s="2">
        <f t="shared" si="32"/>
        <v>15</v>
      </c>
      <c r="BI97" s="2">
        <f t="shared" si="33"/>
        <v>1.0129466666666667</v>
      </c>
      <c r="BJ97" s="1">
        <f t="shared" si="34"/>
        <v>3.0986458896115222E-3</v>
      </c>
      <c r="BK97" s="2">
        <f t="shared" si="35"/>
        <v>1.2001003926259492E-2</v>
      </c>
      <c r="BM97" s="7">
        <v>1.0054000000000001</v>
      </c>
      <c r="BN97" s="7">
        <v>1.0028999999999999</v>
      </c>
      <c r="BO97" s="7">
        <v>1.0650999999999999</v>
      </c>
      <c r="BP97" s="7">
        <v>1.0808</v>
      </c>
      <c r="BQ97" s="7">
        <v>1.0888</v>
      </c>
      <c r="BR97" s="7">
        <v>1.1991000000000001</v>
      </c>
      <c r="BS97" s="7">
        <v>1.0011000000000001</v>
      </c>
      <c r="BT97" s="7">
        <v>1.0042</v>
      </c>
      <c r="BU97" s="7">
        <v>1.0277000000000001</v>
      </c>
      <c r="BV97" s="7">
        <v>1.044</v>
      </c>
      <c r="BW97" s="7">
        <v>1.0979000000000001</v>
      </c>
      <c r="BX97" s="7">
        <v>1.0146999999999999</v>
      </c>
      <c r="BY97" s="7">
        <v>1</v>
      </c>
      <c r="BZ97" s="7">
        <v>1.1879999999999999</v>
      </c>
      <c r="CA97" s="7">
        <v>1</v>
      </c>
      <c r="CC97" s="2">
        <f t="shared" si="36"/>
        <v>15</v>
      </c>
      <c r="CD97" s="2">
        <f t="shared" si="37"/>
        <v>1.0546466666666667</v>
      </c>
      <c r="CE97" s="1">
        <f t="shared" si="38"/>
        <v>1.7099601406289217E-2</v>
      </c>
      <c r="CF97" s="2">
        <f t="shared" si="39"/>
        <v>6.6226471473343068E-2</v>
      </c>
      <c r="CH97" s="7">
        <v>1.0153000000000001</v>
      </c>
      <c r="CI97" s="7">
        <v>0.99992000000000003</v>
      </c>
      <c r="CJ97" s="7">
        <v>1.0165</v>
      </c>
      <c r="CK97" s="7">
        <v>1.0216000000000001</v>
      </c>
      <c r="CL97" s="7">
        <v>1.0239</v>
      </c>
      <c r="CM97" s="7">
        <v>1.0045999999999999</v>
      </c>
      <c r="CN97" s="7">
        <v>0.99870000000000003</v>
      </c>
      <c r="CO97" s="7">
        <v>1.0395000000000001</v>
      </c>
      <c r="CP97" s="7">
        <v>1.0189999999999999</v>
      </c>
      <c r="CQ97" s="7">
        <v>1</v>
      </c>
      <c r="CR97" s="7">
        <v>1.0074000000000001</v>
      </c>
      <c r="CS97" s="7">
        <v>1.0328999999999999</v>
      </c>
      <c r="CT97" s="7">
        <v>1.0071000000000001</v>
      </c>
      <c r="CU97" s="7">
        <v>1</v>
      </c>
      <c r="CV97" s="7">
        <v>1.0282</v>
      </c>
      <c r="CX97" s="2">
        <f t="shared" si="40"/>
        <v>15</v>
      </c>
      <c r="CY97" s="2">
        <f t="shared" si="41"/>
        <v>1.014308</v>
      </c>
      <c r="CZ97" s="1">
        <f t="shared" si="42"/>
        <v>3.380795510780603E-3</v>
      </c>
      <c r="DA97" s="2">
        <f t="shared" si="43"/>
        <v>1.3093764710186074E-2</v>
      </c>
      <c r="DC97" s="7">
        <v>1.0166999999999999</v>
      </c>
      <c r="DD97" s="7">
        <v>1.0173000000000001</v>
      </c>
      <c r="DE97" s="7">
        <v>1.0032000000000001</v>
      </c>
      <c r="DF97" s="7">
        <v>1.028</v>
      </c>
      <c r="DG97" s="7">
        <v>1.0161</v>
      </c>
      <c r="DH97" s="7">
        <v>1.0136000000000001</v>
      </c>
      <c r="DI97" s="7">
        <v>1.0069999999999999</v>
      </c>
      <c r="DJ97" s="7">
        <v>1.0098</v>
      </c>
      <c r="DK97" s="7">
        <v>1.0065</v>
      </c>
      <c r="DL97" s="7">
        <v>1.0049999999999999</v>
      </c>
      <c r="DM97" s="7">
        <v>1.0064</v>
      </c>
      <c r="DN97" s="7">
        <v>1.0065</v>
      </c>
      <c r="DO97" s="7">
        <v>1.0204</v>
      </c>
      <c r="DP97" s="7">
        <v>1.0273000000000001</v>
      </c>
      <c r="DQ97" s="7">
        <v>1.0073000000000001</v>
      </c>
      <c r="DS97" s="2">
        <f t="shared" si="44"/>
        <v>15</v>
      </c>
      <c r="DT97" s="2">
        <f t="shared" si="45"/>
        <v>1.0127399999999998</v>
      </c>
      <c r="DU97" s="1">
        <f t="shared" si="46"/>
        <v>2.0612247861520696E-3</v>
      </c>
      <c r="DV97" s="2">
        <f t="shared" si="47"/>
        <v>7.9830892695569103E-3</v>
      </c>
    </row>
    <row r="98" spans="1:126" x14ac:dyDescent="0.4">
      <c r="A98" s="6">
        <v>97</v>
      </c>
      <c r="B98" s="7">
        <v>1.0085</v>
      </c>
      <c r="C98" s="7">
        <v>1.0127999999999999</v>
      </c>
      <c r="D98" s="7">
        <v>1.0071000000000001</v>
      </c>
      <c r="E98" s="7">
        <v>1</v>
      </c>
      <c r="F98" s="7">
        <v>1.0770999999999999</v>
      </c>
      <c r="G98" s="7">
        <v>1.0046999999999999</v>
      </c>
      <c r="H98" s="7">
        <v>1.0121</v>
      </c>
      <c r="I98" s="7">
        <v>1.1169</v>
      </c>
      <c r="J98" s="7">
        <v>1.0298</v>
      </c>
      <c r="K98" s="7">
        <v>1</v>
      </c>
      <c r="L98" s="7">
        <v>1.0285</v>
      </c>
      <c r="M98" s="7">
        <v>1</v>
      </c>
      <c r="N98" s="7">
        <v>1.0532999999999999</v>
      </c>
      <c r="O98" s="7">
        <v>1.0074000000000001</v>
      </c>
      <c r="P98" s="7">
        <v>1.0082</v>
      </c>
      <c r="R98" s="2">
        <f t="shared" si="24"/>
        <v>15</v>
      </c>
      <c r="S98" s="2">
        <f t="shared" si="25"/>
        <v>1.0244266666666666</v>
      </c>
      <c r="T98" s="1">
        <f t="shared" si="26"/>
        <v>8.6680226045515018E-3</v>
      </c>
      <c r="U98" s="2">
        <f t="shared" si="27"/>
        <v>3.3571107191977409E-2</v>
      </c>
      <c r="W98" s="7">
        <v>1.0212000000000001</v>
      </c>
      <c r="X98" s="7">
        <v>1.0128999999999999</v>
      </c>
      <c r="Y98" s="7">
        <v>1.0205</v>
      </c>
      <c r="Z98" s="7">
        <v>1.0119</v>
      </c>
      <c r="AA98" s="7">
        <v>0.99429999999999996</v>
      </c>
      <c r="AB98" s="7">
        <v>1</v>
      </c>
      <c r="AC98" s="7">
        <v>1.0107999999999999</v>
      </c>
      <c r="AD98" s="7">
        <v>1.0031000000000001</v>
      </c>
      <c r="AE98" s="7">
        <v>1.0093000000000001</v>
      </c>
      <c r="AF98" s="7">
        <v>1.0406</v>
      </c>
      <c r="AG98" s="7">
        <v>1.0492999999999999</v>
      </c>
      <c r="AH98" s="7">
        <v>1.016</v>
      </c>
      <c r="AI98" s="7">
        <v>1</v>
      </c>
      <c r="AJ98" s="7">
        <v>1.0028999999999999</v>
      </c>
      <c r="AK98" s="7">
        <v>1.0394000000000001</v>
      </c>
      <c r="AM98" s="2">
        <f t="shared" si="28"/>
        <v>15</v>
      </c>
      <c r="AN98" s="2">
        <f t="shared" si="29"/>
        <v>1.0154799999999999</v>
      </c>
      <c r="AO98" s="1">
        <f t="shared" si="30"/>
        <v>4.2111552537787734E-3</v>
      </c>
      <c r="AP98" s="2">
        <f t="shared" si="31"/>
        <v>1.6309734166179059E-2</v>
      </c>
      <c r="AR98" s="7">
        <v>1.0854999999999999</v>
      </c>
      <c r="AS98" s="7">
        <v>1.0215000000000001</v>
      </c>
      <c r="AT98" s="7">
        <v>1.0224</v>
      </c>
      <c r="AU98" s="7">
        <v>1.0250999999999999</v>
      </c>
      <c r="AV98" s="7">
        <v>1</v>
      </c>
      <c r="AW98" s="7">
        <v>1.0307999999999999</v>
      </c>
      <c r="AX98" s="7">
        <v>1.0037</v>
      </c>
      <c r="AY98" s="7">
        <v>1.0359</v>
      </c>
      <c r="AZ98" s="7">
        <v>1.0306</v>
      </c>
      <c r="BA98" s="7">
        <v>0.99977000000000005</v>
      </c>
      <c r="BB98" s="7">
        <v>1.0108999999999999</v>
      </c>
      <c r="BC98" s="7">
        <v>1.0059</v>
      </c>
      <c r="BD98" s="7">
        <v>1.0546</v>
      </c>
      <c r="BE98" s="7">
        <v>1.0904</v>
      </c>
      <c r="BF98" s="7">
        <v>1.0176000000000001</v>
      </c>
      <c r="BH98" s="2">
        <f t="shared" si="32"/>
        <v>15</v>
      </c>
      <c r="BI98" s="2">
        <f t="shared" si="33"/>
        <v>1.0289780000000002</v>
      </c>
      <c r="BJ98" s="1">
        <f t="shared" si="34"/>
        <v>7.2744352227182398E-3</v>
      </c>
      <c r="BK98" s="2">
        <f t="shared" si="35"/>
        <v>2.8173766470652385E-2</v>
      </c>
      <c r="BM98" s="7">
        <v>1.0077</v>
      </c>
      <c r="BN98" s="7">
        <v>1</v>
      </c>
      <c r="BO98" s="7">
        <v>1.0629999999999999</v>
      </c>
      <c r="BP98" s="7">
        <v>1.0979000000000001</v>
      </c>
      <c r="BQ98" s="7">
        <v>1.0720000000000001</v>
      </c>
      <c r="BR98" s="7">
        <v>1.0424</v>
      </c>
      <c r="BS98" s="7">
        <v>1</v>
      </c>
      <c r="BT98" s="7">
        <v>1.0028999999999999</v>
      </c>
      <c r="BU98" s="7">
        <v>1</v>
      </c>
      <c r="BV98" s="7">
        <v>1.0369999999999999</v>
      </c>
      <c r="BW98" s="7">
        <v>1.0633999999999999</v>
      </c>
      <c r="BX98" s="7">
        <v>0.99795999999999996</v>
      </c>
      <c r="BY98" s="7">
        <v>0.99219000000000002</v>
      </c>
      <c r="BZ98" s="7">
        <v>1.2075</v>
      </c>
      <c r="CA98" s="7">
        <v>1.0071000000000001</v>
      </c>
      <c r="CC98" s="2">
        <f t="shared" si="36"/>
        <v>15</v>
      </c>
      <c r="CD98" s="2">
        <f t="shared" si="37"/>
        <v>1.0394033333333335</v>
      </c>
      <c r="CE98" s="1">
        <f t="shared" si="38"/>
        <v>1.4779958684994987E-2</v>
      </c>
      <c r="CF98" s="2">
        <f t="shared" si="39"/>
        <v>5.7242533844619262E-2</v>
      </c>
      <c r="CH98" s="7">
        <v>1.0062</v>
      </c>
      <c r="CI98" s="7">
        <v>1.0208999999999999</v>
      </c>
      <c r="CJ98" s="7">
        <v>1.0135000000000001</v>
      </c>
      <c r="CK98" s="7">
        <v>1.0165</v>
      </c>
      <c r="CL98" s="7">
        <v>1.0412999999999999</v>
      </c>
      <c r="CM98" s="7">
        <v>1.0533999999999999</v>
      </c>
      <c r="CN98" s="7">
        <v>1</v>
      </c>
      <c r="CO98" s="7">
        <v>1.0356000000000001</v>
      </c>
      <c r="CP98" s="7">
        <v>1.0091000000000001</v>
      </c>
      <c r="CQ98" s="7">
        <v>0.99702000000000002</v>
      </c>
      <c r="CR98" s="7">
        <v>1.0281</v>
      </c>
      <c r="CS98" s="7">
        <v>1.135</v>
      </c>
      <c r="CT98" s="7">
        <v>1.0690999999999999</v>
      </c>
      <c r="CU98" s="7">
        <v>1.0163</v>
      </c>
      <c r="CV98" s="7">
        <v>1.0394000000000001</v>
      </c>
      <c r="CX98" s="2">
        <f t="shared" si="40"/>
        <v>15</v>
      </c>
      <c r="CY98" s="2">
        <f t="shared" si="41"/>
        <v>1.0320946666666666</v>
      </c>
      <c r="CZ98" s="1">
        <f t="shared" si="42"/>
        <v>8.9980172348540256E-3</v>
      </c>
      <c r="DA98" s="2">
        <f t="shared" si="43"/>
        <v>3.4849170899476957E-2</v>
      </c>
      <c r="DC98" s="7">
        <v>0.99507000000000001</v>
      </c>
      <c r="DD98" s="7">
        <v>1.0287999999999999</v>
      </c>
      <c r="DE98" s="7">
        <v>1.0012000000000001</v>
      </c>
      <c r="DF98" s="7">
        <v>1.0267999999999999</v>
      </c>
      <c r="DG98" s="7">
        <v>1.0117</v>
      </c>
      <c r="DH98" s="7">
        <v>1.0092000000000001</v>
      </c>
      <c r="DI98" s="7">
        <v>1.0036</v>
      </c>
      <c r="DJ98" s="7">
        <v>1.0075000000000001</v>
      </c>
      <c r="DK98" s="7">
        <v>1.0197000000000001</v>
      </c>
      <c r="DL98" s="7">
        <v>1</v>
      </c>
      <c r="DM98" s="7">
        <v>1.0061</v>
      </c>
      <c r="DN98" s="7">
        <v>1.0043</v>
      </c>
      <c r="DO98" s="7">
        <v>1.0182</v>
      </c>
      <c r="DP98" s="7">
        <v>1.0212000000000001</v>
      </c>
      <c r="DQ98" s="7">
        <v>1</v>
      </c>
      <c r="DS98" s="2">
        <f t="shared" si="44"/>
        <v>15</v>
      </c>
      <c r="DT98" s="2">
        <f t="shared" si="45"/>
        <v>1.0102246666666668</v>
      </c>
      <c r="DU98" s="1">
        <f t="shared" si="46"/>
        <v>2.6907936281339623E-3</v>
      </c>
      <c r="DV98" s="2">
        <f t="shared" si="47"/>
        <v>1.0421398909843869E-2</v>
      </c>
    </row>
    <row r="99" spans="1:126" x14ac:dyDescent="0.4">
      <c r="A99" s="2">
        <v>98</v>
      </c>
      <c r="B99" s="7">
        <v>1.0097</v>
      </c>
      <c r="C99" s="7">
        <v>1.0095000000000001</v>
      </c>
      <c r="D99" s="7">
        <v>1.0643</v>
      </c>
      <c r="E99" s="7">
        <v>1.0518000000000001</v>
      </c>
      <c r="F99" s="7">
        <v>1.0759000000000001</v>
      </c>
      <c r="G99" s="7">
        <v>1.0038</v>
      </c>
      <c r="H99" s="7">
        <v>1.0169999999999999</v>
      </c>
      <c r="I99" s="7">
        <v>1.026</v>
      </c>
      <c r="J99" s="7">
        <v>1.0263</v>
      </c>
      <c r="K99" s="7">
        <v>1.0035000000000001</v>
      </c>
      <c r="L99" s="7">
        <v>1.0328999999999999</v>
      </c>
      <c r="M99" s="7">
        <v>1.0367999999999999</v>
      </c>
      <c r="N99" s="7">
        <v>1</v>
      </c>
      <c r="O99" s="7">
        <v>1.0147999999999999</v>
      </c>
      <c r="P99" s="7">
        <v>1.0021</v>
      </c>
      <c r="R99" s="2">
        <f t="shared" si="24"/>
        <v>15</v>
      </c>
      <c r="S99" s="2">
        <f t="shared" si="25"/>
        <v>1.0249599999999999</v>
      </c>
      <c r="T99" s="1">
        <f t="shared" si="26"/>
        <v>6.0793702681398581E-3</v>
      </c>
      <c r="U99" s="2">
        <f t="shared" si="27"/>
        <v>2.3545299803934189E-2</v>
      </c>
      <c r="W99" s="7">
        <v>1.0242</v>
      </c>
      <c r="X99" s="7">
        <v>1.0119</v>
      </c>
      <c r="Y99" s="7">
        <v>1.0204</v>
      </c>
      <c r="Z99" s="7">
        <v>1.0054000000000001</v>
      </c>
      <c r="AA99" s="7">
        <v>1.0062</v>
      </c>
      <c r="AB99" s="7">
        <v>1.0017</v>
      </c>
      <c r="AC99" s="7">
        <v>1.0122</v>
      </c>
      <c r="AD99" s="7">
        <v>1.0053000000000001</v>
      </c>
      <c r="AE99" s="7">
        <v>1.0072000000000001</v>
      </c>
      <c r="AF99" s="7">
        <v>1.0444</v>
      </c>
      <c r="AG99" s="7">
        <v>1.0511999999999999</v>
      </c>
      <c r="AH99" s="7">
        <v>1.0187999999999999</v>
      </c>
      <c r="AI99" s="7">
        <v>1.0133000000000001</v>
      </c>
      <c r="AJ99" s="7">
        <v>1.0167999999999999</v>
      </c>
      <c r="AK99" s="7">
        <v>1.0429999999999999</v>
      </c>
      <c r="AM99" s="2">
        <f t="shared" si="28"/>
        <v>15</v>
      </c>
      <c r="AN99" s="2">
        <f t="shared" si="29"/>
        <v>1.0187999999999999</v>
      </c>
      <c r="AO99" s="1">
        <f t="shared" si="30"/>
        <v>4.0210399034033249E-3</v>
      </c>
      <c r="AP99" s="2">
        <f t="shared" si="31"/>
        <v>1.5573420580316558E-2</v>
      </c>
      <c r="AR99" s="7">
        <v>1.0767</v>
      </c>
      <c r="AS99" s="7">
        <v>1.0782</v>
      </c>
      <c r="AT99" s="7">
        <v>1.0044</v>
      </c>
      <c r="AU99" s="7">
        <v>1.0537000000000001</v>
      </c>
      <c r="AV99" s="7">
        <v>1.0041</v>
      </c>
      <c r="AW99" s="7">
        <v>1.0314000000000001</v>
      </c>
      <c r="AX99" s="7">
        <v>0.99573</v>
      </c>
      <c r="AY99" s="7">
        <v>1.0315000000000001</v>
      </c>
      <c r="AZ99" s="7">
        <v>1.0181</v>
      </c>
      <c r="BA99" s="7">
        <v>1.0122</v>
      </c>
      <c r="BB99" s="7">
        <v>1.0162</v>
      </c>
      <c r="BC99" s="7">
        <v>1</v>
      </c>
      <c r="BD99" s="7">
        <v>1.0417000000000001</v>
      </c>
      <c r="BE99" s="7">
        <v>1.0699000000000001</v>
      </c>
      <c r="BF99" s="7">
        <v>1</v>
      </c>
      <c r="BH99" s="2">
        <f t="shared" si="32"/>
        <v>15</v>
      </c>
      <c r="BI99" s="2">
        <f t="shared" si="33"/>
        <v>1.0289220000000001</v>
      </c>
      <c r="BJ99" s="1">
        <f t="shared" si="34"/>
        <v>7.4740795388048304E-3</v>
      </c>
      <c r="BK99" s="2">
        <f t="shared" si="35"/>
        <v>2.8946985582020721E-2</v>
      </c>
      <c r="BM99" s="7">
        <v>1</v>
      </c>
      <c r="BN99" s="7">
        <v>1.0437000000000001</v>
      </c>
      <c r="BO99" s="7">
        <v>1.0186999999999999</v>
      </c>
      <c r="BP99" s="7">
        <v>1.1032999999999999</v>
      </c>
      <c r="BQ99" s="7">
        <v>1.0676000000000001</v>
      </c>
      <c r="BR99" s="7">
        <v>1.0358000000000001</v>
      </c>
      <c r="BS99" s="7">
        <v>1.0173000000000001</v>
      </c>
      <c r="BT99" s="7">
        <v>1.024</v>
      </c>
      <c r="BU99" s="7">
        <v>1.0094000000000001</v>
      </c>
      <c r="BV99" s="7">
        <v>1.0213000000000001</v>
      </c>
      <c r="BW99" s="7">
        <v>1.1064000000000001</v>
      </c>
      <c r="BX99" s="7">
        <v>1</v>
      </c>
      <c r="BY99" s="7">
        <v>1.1349</v>
      </c>
      <c r="BZ99" s="7">
        <v>1.0889</v>
      </c>
      <c r="CA99" s="7">
        <v>1.0065999999999999</v>
      </c>
      <c r="CC99" s="2">
        <f t="shared" si="36"/>
        <v>15</v>
      </c>
      <c r="CD99" s="2">
        <f t="shared" si="37"/>
        <v>1.0451933333333334</v>
      </c>
      <c r="CE99" s="1">
        <f t="shared" si="38"/>
        <v>1.1344851849718597E-2</v>
      </c>
      <c r="CF99" s="2">
        <f t="shared" si="39"/>
        <v>4.3938422279150534E-2</v>
      </c>
      <c r="CH99" s="7">
        <v>0.99761</v>
      </c>
      <c r="CI99" s="7">
        <v>1.0253000000000001</v>
      </c>
      <c r="CJ99" s="7">
        <v>1</v>
      </c>
      <c r="CK99" s="7">
        <v>1.0255000000000001</v>
      </c>
      <c r="CL99" s="7">
        <v>1.0072000000000001</v>
      </c>
      <c r="CM99" s="7">
        <v>1.0491999999999999</v>
      </c>
      <c r="CN99" s="7">
        <v>0.99714000000000003</v>
      </c>
      <c r="CO99" s="7">
        <v>1.0308999999999999</v>
      </c>
      <c r="CP99" s="7">
        <v>1.0241</v>
      </c>
      <c r="CQ99" s="7">
        <v>1.0016</v>
      </c>
      <c r="CR99" s="7">
        <v>1</v>
      </c>
      <c r="CS99" s="7">
        <v>1.0952</v>
      </c>
      <c r="CT99" s="7">
        <v>1.0410999999999999</v>
      </c>
      <c r="CU99" s="7">
        <v>1.0169999999999999</v>
      </c>
      <c r="CV99" s="7">
        <v>1.0237000000000001</v>
      </c>
      <c r="CX99" s="2">
        <f t="shared" si="40"/>
        <v>15</v>
      </c>
      <c r="CY99" s="2">
        <f t="shared" si="41"/>
        <v>1.02237</v>
      </c>
      <c r="CZ99" s="1">
        <f t="shared" si="42"/>
        <v>6.6945529385926102E-3</v>
      </c>
      <c r="DA99" s="2">
        <f t="shared" si="43"/>
        <v>2.5927892041473104E-2</v>
      </c>
      <c r="DC99" s="7">
        <v>1</v>
      </c>
      <c r="DD99" s="7">
        <v>1.0095000000000001</v>
      </c>
      <c r="DE99" s="7">
        <v>1</v>
      </c>
      <c r="DF99" s="7">
        <v>1.0277000000000001</v>
      </c>
      <c r="DG99" s="7">
        <v>1.0029999999999999</v>
      </c>
      <c r="DH99" s="7">
        <v>1.0101</v>
      </c>
      <c r="DI99" s="7">
        <v>1</v>
      </c>
      <c r="DJ99" s="7">
        <v>1.0084</v>
      </c>
      <c r="DK99" s="7">
        <v>1.0206999999999999</v>
      </c>
      <c r="DL99" s="7">
        <v>1.0023</v>
      </c>
      <c r="DM99" s="7">
        <v>1</v>
      </c>
      <c r="DN99" s="7">
        <v>1</v>
      </c>
      <c r="DO99" s="7">
        <v>1.0212000000000001</v>
      </c>
      <c r="DP99" s="7">
        <v>1.0248999999999999</v>
      </c>
      <c r="DQ99" s="7">
        <v>1.0085999999999999</v>
      </c>
      <c r="DS99" s="2">
        <f t="shared" si="44"/>
        <v>15</v>
      </c>
      <c r="DT99" s="2">
        <f t="shared" si="45"/>
        <v>1.0090933333333334</v>
      </c>
      <c r="DU99" s="1">
        <f t="shared" si="46"/>
        <v>2.5597333690513418E-3</v>
      </c>
      <c r="DV99" s="2">
        <f t="shared" si="47"/>
        <v>9.9138047090672511E-3</v>
      </c>
    </row>
    <row r="100" spans="1:126" x14ac:dyDescent="0.4">
      <c r="A100" s="1">
        <v>99</v>
      </c>
      <c r="B100" s="7">
        <v>1</v>
      </c>
      <c r="C100" s="7">
        <v>1</v>
      </c>
      <c r="D100" s="7">
        <v>1.0686</v>
      </c>
      <c r="E100" s="7">
        <v>1.0633999999999999</v>
      </c>
      <c r="F100" s="7">
        <v>1.0772999999999999</v>
      </c>
      <c r="G100" s="7">
        <v>1.0530999999999999</v>
      </c>
      <c r="H100" s="7">
        <v>1.0029999999999999</v>
      </c>
      <c r="I100" s="7">
        <v>1</v>
      </c>
      <c r="J100" s="7">
        <v>1.0139</v>
      </c>
      <c r="K100" s="7">
        <v>1.0012000000000001</v>
      </c>
      <c r="L100" s="7">
        <v>1.0073000000000001</v>
      </c>
      <c r="M100" s="7">
        <v>1.1609</v>
      </c>
      <c r="N100" s="7">
        <v>1.0282</v>
      </c>
      <c r="O100" s="7">
        <v>1.0350999999999999</v>
      </c>
      <c r="P100" s="7">
        <v>0.99805999999999995</v>
      </c>
      <c r="R100" s="2">
        <f t="shared" si="24"/>
        <v>15</v>
      </c>
      <c r="S100" s="2">
        <f t="shared" si="25"/>
        <v>1.0340040000000001</v>
      </c>
      <c r="T100" s="1">
        <f t="shared" si="26"/>
        <v>1.1619585960986814E-2</v>
      </c>
      <c r="U100" s="2">
        <f t="shared" si="27"/>
        <v>4.5002462916727437E-2</v>
      </c>
      <c r="W100" s="7">
        <v>1.0301</v>
      </c>
      <c r="X100" s="7">
        <v>1</v>
      </c>
      <c r="Y100" s="7">
        <v>1.0265</v>
      </c>
      <c r="Z100" s="7">
        <v>1.0172000000000001</v>
      </c>
      <c r="AA100" s="7">
        <v>0.99765999999999999</v>
      </c>
      <c r="AB100" s="7">
        <v>1.0066999999999999</v>
      </c>
      <c r="AC100" s="7">
        <v>1.0091000000000001</v>
      </c>
      <c r="AD100" s="7">
        <v>1</v>
      </c>
      <c r="AE100" s="7">
        <v>1.0216000000000001</v>
      </c>
      <c r="AF100" s="7">
        <v>1.0251999999999999</v>
      </c>
      <c r="AG100" s="7">
        <v>1.0261</v>
      </c>
      <c r="AH100" s="7">
        <v>1.0442</v>
      </c>
      <c r="AI100" s="7">
        <v>1.016</v>
      </c>
      <c r="AJ100" s="7">
        <v>1.0083</v>
      </c>
      <c r="AK100" s="7">
        <v>1.0284</v>
      </c>
      <c r="AM100" s="2">
        <f t="shared" si="28"/>
        <v>15</v>
      </c>
      <c r="AN100" s="2">
        <f t="shared" si="29"/>
        <v>1.0171373333333333</v>
      </c>
      <c r="AO100" s="1">
        <f t="shared" si="30"/>
        <v>3.4502261439570076E-3</v>
      </c>
      <c r="AP100" s="2">
        <f t="shared" si="31"/>
        <v>1.3362668396194925E-2</v>
      </c>
      <c r="AR100" s="7">
        <v>1.0860000000000001</v>
      </c>
      <c r="AS100" s="7">
        <v>1.0812999999999999</v>
      </c>
      <c r="AT100" s="7">
        <v>1.0154000000000001</v>
      </c>
      <c r="AU100" s="7">
        <v>1.0658000000000001</v>
      </c>
      <c r="AV100" s="7">
        <v>1.0082</v>
      </c>
      <c r="AW100" s="7">
        <v>1.0711999999999999</v>
      </c>
      <c r="AX100" s="7">
        <v>0.99575999999999998</v>
      </c>
      <c r="AY100" s="7">
        <v>1.0456000000000001</v>
      </c>
      <c r="AZ100" s="7">
        <v>1.0167999999999999</v>
      </c>
      <c r="BA100" s="7">
        <v>1</v>
      </c>
      <c r="BB100" s="7">
        <v>1.0236000000000001</v>
      </c>
      <c r="BC100" s="7">
        <v>1.0063</v>
      </c>
      <c r="BD100" s="7">
        <v>1.0291999999999999</v>
      </c>
      <c r="BE100" s="7">
        <v>1.0508</v>
      </c>
      <c r="BF100" s="7">
        <v>1.0117</v>
      </c>
      <c r="BH100" s="2">
        <f t="shared" si="32"/>
        <v>15</v>
      </c>
      <c r="BI100" s="2">
        <f t="shared" si="33"/>
        <v>1.033844</v>
      </c>
      <c r="BJ100" s="1">
        <f t="shared" si="34"/>
        <v>7.8904169000847384E-3</v>
      </c>
      <c r="BK100" s="2">
        <f t="shared" si="35"/>
        <v>3.0559453248661748E-2</v>
      </c>
      <c r="BM100" s="7">
        <v>1.0054000000000001</v>
      </c>
      <c r="BN100" s="7">
        <v>1.0355000000000001</v>
      </c>
      <c r="BO100" s="7">
        <v>1.0186999999999999</v>
      </c>
      <c r="BP100" s="7">
        <v>1.0701000000000001</v>
      </c>
      <c r="BQ100" s="7">
        <v>1.0188999999999999</v>
      </c>
      <c r="BR100" s="7">
        <v>1.0190999999999999</v>
      </c>
      <c r="BS100" s="7">
        <v>1.0157</v>
      </c>
      <c r="BT100" s="7">
        <v>1.0209999999999999</v>
      </c>
      <c r="BU100" s="7">
        <v>1.0147999999999999</v>
      </c>
      <c r="BV100" s="7">
        <v>1.0212000000000001</v>
      </c>
      <c r="BW100" s="7">
        <v>1.1203000000000001</v>
      </c>
      <c r="BX100" s="7">
        <v>0.99882000000000004</v>
      </c>
      <c r="BY100" s="7">
        <v>1.1200000000000001</v>
      </c>
      <c r="BZ100" s="7">
        <v>1</v>
      </c>
      <c r="CA100" s="7">
        <v>1.0084</v>
      </c>
      <c r="CC100" s="2">
        <f t="shared" si="36"/>
        <v>15</v>
      </c>
      <c r="CD100" s="2">
        <f t="shared" si="37"/>
        <v>1.0325280000000001</v>
      </c>
      <c r="CE100" s="1">
        <f t="shared" si="38"/>
        <v>1.0166256191557496E-2</v>
      </c>
      <c r="CF100" s="2">
        <f t="shared" si="39"/>
        <v>3.9373740923180224E-2</v>
      </c>
      <c r="CH100" s="7">
        <v>1.0033000000000001</v>
      </c>
      <c r="CI100" s="7">
        <v>1</v>
      </c>
      <c r="CJ100" s="7">
        <v>1.0216000000000001</v>
      </c>
      <c r="CK100" s="7">
        <v>1.0226999999999999</v>
      </c>
      <c r="CL100" s="7">
        <v>1.006</v>
      </c>
      <c r="CM100" s="7">
        <v>1.0438000000000001</v>
      </c>
      <c r="CN100" s="7">
        <v>1.0069999999999999</v>
      </c>
      <c r="CO100" s="7">
        <v>1.0774999999999999</v>
      </c>
      <c r="CP100" s="7">
        <v>1.0077</v>
      </c>
      <c r="CQ100" s="7">
        <v>1.0004999999999999</v>
      </c>
      <c r="CR100" s="7">
        <v>1.0267999999999999</v>
      </c>
      <c r="CS100" s="7">
        <v>1.1060000000000001</v>
      </c>
      <c r="CT100" s="7">
        <v>1.0403</v>
      </c>
      <c r="CU100" s="7">
        <v>1.0026999999999999</v>
      </c>
      <c r="CV100" s="7">
        <v>1.0177</v>
      </c>
      <c r="CX100" s="2">
        <f t="shared" si="40"/>
        <v>15</v>
      </c>
      <c r="CY100" s="2">
        <f t="shared" si="41"/>
        <v>1.0255733333333332</v>
      </c>
      <c r="CZ100" s="1">
        <f t="shared" si="42"/>
        <v>7.9135054340013118E-3</v>
      </c>
      <c r="DA100" s="2">
        <f t="shared" si="43"/>
        <v>3.0648874756008981E-2</v>
      </c>
      <c r="DC100" s="7">
        <v>1.0111000000000001</v>
      </c>
      <c r="DD100" s="7">
        <v>1.0036</v>
      </c>
      <c r="DE100" s="7">
        <v>1.0029999999999999</v>
      </c>
      <c r="DF100" s="7">
        <v>1.0222</v>
      </c>
      <c r="DG100" s="7">
        <v>1.0038</v>
      </c>
      <c r="DH100" s="7">
        <v>1.0112000000000001</v>
      </c>
      <c r="DI100" s="7">
        <v>1.0002</v>
      </c>
      <c r="DJ100" s="7">
        <v>1.0097</v>
      </c>
      <c r="DK100" s="7">
        <v>1.0079</v>
      </c>
      <c r="DL100" s="7">
        <v>1.0126999999999999</v>
      </c>
      <c r="DM100" s="7">
        <v>0.99988999999999995</v>
      </c>
      <c r="DN100" s="7">
        <v>1.0026999999999999</v>
      </c>
      <c r="DO100" s="7">
        <v>1.0163</v>
      </c>
      <c r="DP100" s="7">
        <v>1</v>
      </c>
      <c r="DQ100" s="7">
        <v>1.0123</v>
      </c>
      <c r="DS100" s="2">
        <f t="shared" si="44"/>
        <v>15</v>
      </c>
      <c r="DT100" s="2">
        <f t="shared" si="45"/>
        <v>1.0077726666666666</v>
      </c>
      <c r="DU100" s="1">
        <f t="shared" si="46"/>
        <v>1.709618299550734E-3</v>
      </c>
      <c r="DV100" s="2">
        <f t="shared" si="47"/>
        <v>6.6213232025314362E-3</v>
      </c>
    </row>
    <row r="101" spans="1:126" x14ac:dyDescent="0.4">
      <c r="A101" s="6">
        <v>100</v>
      </c>
      <c r="B101" s="7">
        <v>1.0004999999999999</v>
      </c>
      <c r="C101" s="7">
        <v>1.014</v>
      </c>
      <c r="D101" s="7">
        <v>1.0733999999999999</v>
      </c>
      <c r="E101" s="7">
        <v>1.0515000000000001</v>
      </c>
      <c r="F101" s="7">
        <v>1.0226</v>
      </c>
      <c r="G101" s="7">
        <v>1.0647</v>
      </c>
      <c r="H101" s="7">
        <v>1.0206</v>
      </c>
      <c r="I101" s="7">
        <v>1.0653999999999999</v>
      </c>
      <c r="J101" s="7">
        <v>1.0190999999999999</v>
      </c>
      <c r="K101" s="7">
        <v>1.0134000000000001</v>
      </c>
      <c r="L101" s="7">
        <v>1.0085999999999999</v>
      </c>
      <c r="M101" s="7">
        <v>1.1809000000000001</v>
      </c>
      <c r="N101" s="7">
        <v>1.0285</v>
      </c>
      <c r="O101" s="7">
        <v>1.0424</v>
      </c>
      <c r="P101" s="7">
        <v>1</v>
      </c>
      <c r="R101" s="2">
        <f t="shared" si="24"/>
        <v>15</v>
      </c>
      <c r="S101" s="2">
        <f t="shared" si="25"/>
        <v>1.0403733333333334</v>
      </c>
      <c r="T101" s="1">
        <f t="shared" si="26"/>
        <v>1.177921683331915E-2</v>
      </c>
      <c r="U101" s="2">
        <f t="shared" si="27"/>
        <v>4.562071062681114E-2</v>
      </c>
      <c r="W101" s="7">
        <v>1.0170999999999999</v>
      </c>
      <c r="X101" s="7">
        <v>1.0148999999999999</v>
      </c>
      <c r="Y101" s="7">
        <v>1.0157</v>
      </c>
      <c r="Z101" s="7">
        <v>1.0178</v>
      </c>
      <c r="AA101" s="7">
        <v>0.99729999999999996</v>
      </c>
      <c r="AB101" s="7">
        <v>1.0019</v>
      </c>
      <c r="AC101" s="7">
        <v>0.99856</v>
      </c>
      <c r="AD101" s="7">
        <v>1.0038</v>
      </c>
      <c r="AE101" s="7">
        <v>1.0193000000000001</v>
      </c>
      <c r="AF101" s="7">
        <v>1.0271999999999999</v>
      </c>
      <c r="AG101" s="7">
        <v>1.0005999999999999</v>
      </c>
      <c r="AH101" s="7">
        <v>1.0437000000000001</v>
      </c>
      <c r="AI101" s="7">
        <v>1.0182</v>
      </c>
      <c r="AJ101" s="7">
        <v>1.0089999999999999</v>
      </c>
      <c r="AK101" s="7">
        <v>1.0138</v>
      </c>
      <c r="AM101" s="2">
        <f t="shared" si="28"/>
        <v>15</v>
      </c>
      <c r="AN101" s="2">
        <f t="shared" si="29"/>
        <v>1.0132573333333335</v>
      </c>
      <c r="AO101" s="1">
        <f t="shared" si="30"/>
        <v>3.15765908872933E-3</v>
      </c>
      <c r="AP101" s="2">
        <f t="shared" si="31"/>
        <v>1.2229561063649183E-2</v>
      </c>
      <c r="AR101" s="7">
        <v>1.0502</v>
      </c>
      <c r="AS101" s="7">
        <v>1.1126</v>
      </c>
      <c r="AT101" s="7">
        <v>1.0194000000000001</v>
      </c>
      <c r="AU101" s="7">
        <v>1.0755999999999999</v>
      </c>
      <c r="AV101" s="7">
        <v>1.0114000000000001</v>
      </c>
      <c r="AW101" s="7">
        <v>1.0678000000000001</v>
      </c>
      <c r="AX101" s="7">
        <v>0.99841999999999997</v>
      </c>
      <c r="AY101" s="7">
        <v>1.0505</v>
      </c>
      <c r="AZ101" s="7">
        <v>1.0184</v>
      </c>
      <c r="BA101" s="7">
        <v>1.0019</v>
      </c>
      <c r="BB101" s="7">
        <v>1.0213000000000001</v>
      </c>
      <c r="BC101" s="7">
        <v>0.99743000000000004</v>
      </c>
      <c r="BD101" s="7">
        <v>1.0297000000000001</v>
      </c>
      <c r="BE101" s="7">
        <v>1.0435000000000001</v>
      </c>
      <c r="BF101" s="7">
        <v>1.0175000000000001</v>
      </c>
      <c r="BH101" s="2">
        <f t="shared" si="32"/>
        <v>15</v>
      </c>
      <c r="BI101" s="2">
        <f t="shared" si="33"/>
        <v>1.0343766666666667</v>
      </c>
      <c r="BJ101" s="1">
        <f t="shared" si="34"/>
        <v>8.3742215369075525E-3</v>
      </c>
      <c r="BK101" s="2">
        <f t="shared" si="35"/>
        <v>3.2433220549894434E-2</v>
      </c>
      <c r="BM101" s="7">
        <v>1.0061</v>
      </c>
      <c r="BN101" s="7">
        <v>1.0640000000000001</v>
      </c>
      <c r="BO101" s="7">
        <v>1.0167999999999999</v>
      </c>
      <c r="BP101" s="7">
        <v>1</v>
      </c>
      <c r="BQ101" s="7">
        <v>1.0095000000000001</v>
      </c>
      <c r="BR101" s="7">
        <v>1</v>
      </c>
      <c r="BS101" s="7">
        <v>1</v>
      </c>
      <c r="BT101" s="7">
        <v>1</v>
      </c>
      <c r="BU101" s="7">
        <v>1.0101</v>
      </c>
      <c r="BV101" s="7">
        <v>1</v>
      </c>
      <c r="BW101" s="7">
        <v>1.0743</v>
      </c>
      <c r="BX101" s="7">
        <v>1.0326</v>
      </c>
      <c r="BY101" s="7">
        <v>1.1152</v>
      </c>
      <c r="BZ101" s="7">
        <v>0.98243000000000003</v>
      </c>
      <c r="CA101" s="7">
        <v>1.0086999999999999</v>
      </c>
      <c r="CC101" s="2">
        <f t="shared" si="36"/>
        <v>15</v>
      </c>
      <c r="CD101" s="2">
        <f t="shared" si="37"/>
        <v>1.0213153333333331</v>
      </c>
      <c r="CE101" s="1">
        <f t="shared" si="38"/>
        <v>9.2662324427212426E-3</v>
      </c>
      <c r="CF101" s="2">
        <f t="shared" si="39"/>
        <v>3.5887963932746243E-2</v>
      </c>
      <c r="CH101" s="7">
        <v>1.0028999999999999</v>
      </c>
      <c r="CI101" s="7">
        <v>1.0588</v>
      </c>
      <c r="CJ101" s="7">
        <v>0.99953000000000003</v>
      </c>
      <c r="CK101" s="7">
        <v>0.99795999999999996</v>
      </c>
      <c r="CL101" s="7">
        <v>1.0761000000000001</v>
      </c>
      <c r="CM101" s="7">
        <v>1.0057</v>
      </c>
      <c r="CN101" s="7">
        <v>1.0103</v>
      </c>
      <c r="CO101" s="7">
        <v>1.069</v>
      </c>
      <c r="CP101" s="7">
        <v>1.0068999999999999</v>
      </c>
      <c r="CQ101" s="7">
        <v>1.0038</v>
      </c>
      <c r="CR101" s="7">
        <v>1.0228999999999999</v>
      </c>
      <c r="CS101" s="7">
        <v>1.0846</v>
      </c>
      <c r="CT101" s="7">
        <v>1.0556000000000001</v>
      </c>
      <c r="CU101" s="7">
        <v>1.0044</v>
      </c>
      <c r="CV101" s="7">
        <v>0.99050000000000005</v>
      </c>
      <c r="CX101" s="2">
        <f t="shared" si="40"/>
        <v>15</v>
      </c>
      <c r="CY101" s="2">
        <f t="shared" si="41"/>
        <v>1.0259326666666668</v>
      </c>
      <c r="CZ101" s="1">
        <f t="shared" si="42"/>
        <v>8.4566301104752623E-3</v>
      </c>
      <c r="DA101" s="2">
        <f t="shared" si="43"/>
        <v>3.2752387582906883E-2</v>
      </c>
      <c r="DC101" s="7">
        <v>1.022</v>
      </c>
      <c r="DD101" s="7">
        <v>1.0043</v>
      </c>
      <c r="DE101" s="7">
        <v>1.0055000000000001</v>
      </c>
      <c r="DF101" s="7">
        <v>1.0029999999999999</v>
      </c>
      <c r="DG101" s="7">
        <v>1.0043</v>
      </c>
      <c r="DH101" s="7">
        <v>1</v>
      </c>
      <c r="DI101" s="7">
        <v>1.0009999999999999</v>
      </c>
      <c r="DJ101" s="7">
        <v>1.0135000000000001</v>
      </c>
      <c r="DK101" s="7">
        <v>1</v>
      </c>
      <c r="DL101" s="7">
        <v>1.0215000000000001</v>
      </c>
      <c r="DM101" s="7">
        <v>1.0002</v>
      </c>
      <c r="DN101" s="7">
        <v>1.0022</v>
      </c>
      <c r="DO101" s="7">
        <v>1.0148999999999999</v>
      </c>
      <c r="DP101" s="7">
        <v>1.0121</v>
      </c>
      <c r="DQ101" s="7">
        <v>1.0115000000000001</v>
      </c>
      <c r="DS101" s="2">
        <f t="shared" si="44"/>
        <v>15</v>
      </c>
      <c r="DT101" s="2">
        <f t="shared" si="45"/>
        <v>1.0077333333333331</v>
      </c>
      <c r="DU101" s="1">
        <f t="shared" si="46"/>
        <v>1.9690623020124014E-3</v>
      </c>
      <c r="DV101" s="2">
        <f t="shared" si="47"/>
        <v>7.6261455033388697E-3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4D8784-127A-4971-A296-FDF9684DD9D0}">
  <dimension ref="A1:G22"/>
  <sheetViews>
    <sheetView workbookViewId="0"/>
  </sheetViews>
  <sheetFormatPr defaultRowHeight="13.9" x14ac:dyDescent="0.4"/>
  <cols>
    <col min="1" max="2" width="9.06640625" style="2"/>
    <col min="3" max="3" width="16.9296875" style="2" customWidth="1"/>
    <col min="4" max="4" width="14.06640625" customWidth="1"/>
    <col min="5" max="5" width="19.33203125" style="2" customWidth="1"/>
    <col min="6" max="6" width="18.73046875" style="2" customWidth="1"/>
    <col min="7" max="7" width="19.33203125" style="2" customWidth="1"/>
    <col min="8" max="16384" width="9.06640625" style="2"/>
  </cols>
  <sheetData>
    <row r="1" spans="1:7" x14ac:dyDescent="0.4">
      <c r="A1" s="1"/>
      <c r="B1" s="3" t="s">
        <v>0</v>
      </c>
      <c r="C1" s="3" t="s">
        <v>42</v>
      </c>
      <c r="D1" s="3" t="s">
        <v>32</v>
      </c>
      <c r="E1" s="3" t="s">
        <v>33</v>
      </c>
      <c r="F1" s="3" t="s">
        <v>15</v>
      </c>
      <c r="G1" s="3" t="s">
        <v>46</v>
      </c>
    </row>
    <row r="2" spans="1:7" x14ac:dyDescent="0.4">
      <c r="A2" s="1"/>
      <c r="B2" s="7">
        <v>0.152003</v>
      </c>
      <c r="C2" s="7">
        <v>0.1958</v>
      </c>
      <c r="D2" s="7">
        <v>2.2499999999999999E-2</v>
      </c>
      <c r="E2" s="7">
        <v>0.14034579999999999</v>
      </c>
      <c r="F2" s="7">
        <v>1.0468E-2</v>
      </c>
      <c r="G2" s="7">
        <v>1.3899999999999999E-2</v>
      </c>
    </row>
    <row r="3" spans="1:7" x14ac:dyDescent="0.4">
      <c r="A3" s="1"/>
      <c r="B3" s="7">
        <v>9.7128999999999993E-2</v>
      </c>
      <c r="C3" s="7">
        <v>0.21240000000000001</v>
      </c>
      <c r="D3" s="7">
        <v>7.3090000000000004E-3</v>
      </c>
      <c r="E3" s="7">
        <v>0.23180000000000001</v>
      </c>
      <c r="F3" s="7">
        <v>1.0104E-2</v>
      </c>
      <c r="G3" s="7">
        <v>2.6800000000000001E-2</v>
      </c>
    </row>
    <row r="4" spans="1:7" x14ac:dyDescent="0.4">
      <c r="A4" s="1"/>
      <c r="B4" s="7">
        <v>0.140816</v>
      </c>
      <c r="C4" s="7">
        <v>0.20960000000000001</v>
      </c>
      <c r="D4" s="7">
        <v>1.9910000000000001E-2</v>
      </c>
      <c r="E4" s="7">
        <v>0.13721584000000001</v>
      </c>
      <c r="F4" s="7">
        <v>1.0697999999999999E-2</v>
      </c>
      <c r="G4" s="7">
        <v>2.98E-2</v>
      </c>
    </row>
    <row r="5" spans="1:7" x14ac:dyDescent="0.4">
      <c r="A5" s="1"/>
      <c r="B5" s="7">
        <v>0.10804800000000001</v>
      </c>
      <c r="C5" s="7">
        <v>0.18840000000000001</v>
      </c>
      <c r="D5" s="7">
        <v>1.3618999999999999E-2</v>
      </c>
      <c r="E5" s="7">
        <v>0.2012399</v>
      </c>
      <c r="F5" s="7">
        <v>8.7869999999999997E-3</v>
      </c>
      <c r="G5" s="7">
        <v>5.2599999999999999E-3</v>
      </c>
    </row>
    <row r="6" spans="1:7" x14ac:dyDescent="0.4">
      <c r="A6" s="1"/>
      <c r="B6" s="7">
        <v>0.132465</v>
      </c>
      <c r="C6" s="7">
        <v>0.13009999999999999</v>
      </c>
      <c r="D6" s="7">
        <v>1.4567999999999999E-2</v>
      </c>
      <c r="E6" s="7">
        <v>0.1554507</v>
      </c>
      <c r="F6" s="7">
        <v>1.5719E-2</v>
      </c>
      <c r="G6" s="7">
        <v>3.4299999999999997E-2</v>
      </c>
    </row>
    <row r="7" spans="1:7" x14ac:dyDescent="0.4">
      <c r="A7" s="1"/>
      <c r="B7" s="7">
        <v>0.144119</v>
      </c>
      <c r="C7" s="7">
        <v>0.17929999999999999</v>
      </c>
      <c r="D7" s="7">
        <v>1.0292000000000001E-2</v>
      </c>
      <c r="E7" s="7">
        <v>0.11304509</v>
      </c>
      <c r="F7" s="7">
        <v>1.0877E-2</v>
      </c>
      <c r="G7" s="7">
        <v>1.6500000000000001E-2</v>
      </c>
    </row>
    <row r="8" spans="1:7" x14ac:dyDescent="0.4">
      <c r="A8" s="1"/>
      <c r="B8" s="7">
        <v>9.6838999999999995E-2</v>
      </c>
      <c r="C8" s="7">
        <v>0.17560000000000001</v>
      </c>
      <c r="D8" s="7">
        <v>2.9215999999999999E-2</v>
      </c>
      <c r="E8" s="7">
        <v>0.25012600000000001</v>
      </c>
      <c r="F8" s="7">
        <v>1.4926E-2</v>
      </c>
      <c r="G8" s="7">
        <v>3.7400000000000003E-2</v>
      </c>
    </row>
    <row r="9" spans="1:7" x14ac:dyDescent="0.4">
      <c r="A9" s="1"/>
      <c r="B9" s="7">
        <v>9.2355000000000007E-2</v>
      </c>
      <c r="C9" s="7">
        <v>0.19450000000000001</v>
      </c>
      <c r="D9" s="7">
        <v>1.409E-2</v>
      </c>
      <c r="E9" s="7">
        <v>0.211646</v>
      </c>
      <c r="F9" s="7">
        <v>6.6779999999999999E-3</v>
      </c>
      <c r="G9" s="7">
        <v>4.5999999999999999E-3</v>
      </c>
    </row>
    <row r="10" spans="1:7" x14ac:dyDescent="0.4">
      <c r="A10" s="1"/>
      <c r="B10" s="7">
        <v>0.205958</v>
      </c>
      <c r="C10" s="7">
        <v>0.16270000000000001</v>
      </c>
      <c r="D10" s="7">
        <v>2.46E-2</v>
      </c>
      <c r="E10" s="7">
        <v>0.12454613</v>
      </c>
      <c r="F10" s="7">
        <v>1.5768000000000001E-2</v>
      </c>
      <c r="G10" s="7">
        <v>1.2200000000000001E-2</v>
      </c>
    </row>
    <row r="11" spans="1:7" x14ac:dyDescent="0.4">
      <c r="A11" s="1"/>
      <c r="B11" s="7">
        <v>0.120203</v>
      </c>
      <c r="C11" s="7">
        <v>0.112</v>
      </c>
      <c r="D11" s="7">
        <v>3.6202999999999999E-2</v>
      </c>
      <c r="E11" s="7">
        <v>8.2100000000000006E-2</v>
      </c>
      <c r="F11" s="7">
        <v>4.666E-3</v>
      </c>
      <c r="G11" s="7">
        <v>3.5400000000000001E-2</v>
      </c>
    </row>
    <row r="12" spans="1:7" x14ac:dyDescent="0.4">
      <c r="A12" s="1"/>
      <c r="B12" s="7">
        <v>0.19683899999999999</v>
      </c>
      <c r="C12" s="7">
        <v>0.14249999999999999</v>
      </c>
      <c r="D12" s="7">
        <v>5.1330000000000004E-3</v>
      </c>
      <c r="E12" s="7">
        <v>0.14230000000000001</v>
      </c>
      <c r="F12" s="7">
        <v>7.3550000000000004E-3</v>
      </c>
      <c r="G12" s="7">
        <v>2.9100000000000001E-2</v>
      </c>
    </row>
    <row r="13" spans="1:7" x14ac:dyDescent="0.4">
      <c r="A13" s="1"/>
      <c r="B13" s="7">
        <v>0.26729399999999998</v>
      </c>
      <c r="C13" s="7">
        <v>0.22800000000000001</v>
      </c>
      <c r="D13" s="7">
        <v>1.4180999999999999E-2</v>
      </c>
      <c r="E13" s="7">
        <v>0.15442359999999999</v>
      </c>
      <c r="F13" s="7">
        <v>6.2059999999999997E-3</v>
      </c>
      <c r="G13" s="7">
        <v>3.04E-2</v>
      </c>
    </row>
    <row r="14" spans="1:7" x14ac:dyDescent="0.4">
      <c r="A14" s="1"/>
      <c r="B14" s="7">
        <v>0.15843599999999999</v>
      </c>
      <c r="C14" s="7">
        <v>0.1525</v>
      </c>
      <c r="D14" s="7">
        <v>1.2555E-2</v>
      </c>
      <c r="E14" s="7">
        <v>0.10242358</v>
      </c>
      <c r="F14" s="7">
        <v>6.6350000000000003E-3</v>
      </c>
      <c r="G14" s="7">
        <v>1.18E-2</v>
      </c>
    </row>
    <row r="15" spans="1:7" x14ac:dyDescent="0.4">
      <c r="A15" s="1"/>
      <c r="B15" s="7">
        <v>0.24982599999999999</v>
      </c>
      <c r="C15" s="7">
        <v>0.21410000000000001</v>
      </c>
      <c r="D15" s="7">
        <v>1.3024000000000001E-2</v>
      </c>
      <c r="E15" s="7">
        <v>0.12342298</v>
      </c>
      <c r="F15" s="7">
        <v>7.9869999999999993E-3</v>
      </c>
      <c r="G15" s="7">
        <v>1.3100000000000001E-2</v>
      </c>
    </row>
    <row r="16" spans="1:7" x14ac:dyDescent="0.4">
      <c r="A16" s="1"/>
      <c r="B16" s="7">
        <v>0.176703</v>
      </c>
      <c r="C16" s="7">
        <v>0.121</v>
      </c>
      <c r="D16" s="7">
        <v>2.1336000000000001E-2</v>
      </c>
      <c r="E16" s="7">
        <v>0.165424243</v>
      </c>
      <c r="F16" s="7">
        <v>7.9190000000000007E-3</v>
      </c>
      <c r="G16" s="7">
        <v>1.44E-2</v>
      </c>
    </row>
    <row r="17" spans="1:7" x14ac:dyDescent="0.4">
      <c r="A17" s="1"/>
      <c r="B17" s="1"/>
      <c r="C17" s="1"/>
      <c r="F17" s="1"/>
    </row>
    <row r="18" spans="1:7" x14ac:dyDescent="0.4">
      <c r="A18" s="1"/>
      <c r="B18" s="1"/>
      <c r="C18" s="1"/>
      <c r="F18" s="1"/>
    </row>
    <row r="19" spans="1:7" x14ac:dyDescent="0.4">
      <c r="A19" s="4" t="s">
        <v>3</v>
      </c>
      <c r="B19" s="2">
        <f>COUNT(B2:B18)</f>
        <v>15</v>
      </c>
      <c r="C19" s="2">
        <f t="shared" ref="C19:G19" si="0">COUNT(C2:C18)</f>
        <v>15</v>
      </c>
      <c r="D19" s="2">
        <f t="shared" si="0"/>
        <v>15</v>
      </c>
      <c r="E19" s="2">
        <f t="shared" si="0"/>
        <v>15</v>
      </c>
      <c r="F19" s="2">
        <f t="shared" si="0"/>
        <v>15</v>
      </c>
      <c r="G19" s="2">
        <f t="shared" si="0"/>
        <v>15</v>
      </c>
    </row>
    <row r="20" spans="1:7" x14ac:dyDescent="0.4">
      <c r="A20" s="5" t="s">
        <v>4</v>
      </c>
      <c r="B20" s="2">
        <f>AVERAGE(B2:B18)</f>
        <v>0.15593553333333332</v>
      </c>
      <c r="C20" s="2">
        <f t="shared" ref="C20:G20" si="1">AVERAGE(C2:C18)</f>
        <v>0.1745666666666667</v>
      </c>
      <c r="D20" s="2">
        <f t="shared" si="1"/>
        <v>1.7235733333333336E-2</v>
      </c>
      <c r="E20" s="2">
        <f t="shared" si="1"/>
        <v>0.15570065753333334</v>
      </c>
      <c r="F20" s="2">
        <f t="shared" si="1"/>
        <v>9.6528666666666676E-3</v>
      </c>
      <c r="G20" s="2">
        <f t="shared" si="1"/>
        <v>2.099733333333333E-2</v>
      </c>
    </row>
    <row r="21" spans="1:7" x14ac:dyDescent="0.4">
      <c r="A21" s="5" t="s">
        <v>5</v>
      </c>
      <c r="B21" s="1">
        <f>B22/SQRT(B19)</f>
        <v>1.4028320456394686E-2</v>
      </c>
      <c r="C21" s="1">
        <f t="shared" ref="C21:G21" si="2">C22/SQRT(C19)</f>
        <v>9.4003579803499798E-3</v>
      </c>
      <c r="D21" s="1">
        <f t="shared" si="2"/>
        <v>2.161896201346593E-3</v>
      </c>
      <c r="E21" s="1">
        <f t="shared" si="2"/>
        <v>1.250746304195354E-2</v>
      </c>
      <c r="F21" s="1">
        <f t="shared" si="2"/>
        <v>9.0494918492785271E-4</v>
      </c>
      <c r="G21" s="1">
        <f t="shared" si="2"/>
        <v>2.9062146000574897E-3</v>
      </c>
    </row>
    <row r="22" spans="1:7" x14ac:dyDescent="0.4">
      <c r="A22" s="5" t="s">
        <v>6</v>
      </c>
      <c r="B22" s="2">
        <f>STDEV(B2:B18)</f>
        <v>5.4331451502877451E-2</v>
      </c>
      <c r="C22" s="2">
        <f t="shared" ref="C22:G22" si="3">STDEV(C2:C18)</f>
        <v>3.6407429906283463E-2</v>
      </c>
      <c r="D22" s="2">
        <f t="shared" si="3"/>
        <v>8.3729879840444311E-3</v>
      </c>
      <c r="E22" s="2">
        <f t="shared" si="3"/>
        <v>4.8441196064790817E-2</v>
      </c>
      <c r="F22" s="2">
        <f t="shared" si="3"/>
        <v>3.5048531223895495E-3</v>
      </c>
      <c r="G22" s="2">
        <f t="shared" si="3"/>
        <v>1.1255720746527507E-2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7FF35F-D737-4F5E-90EF-E64302E9E7C2}">
  <dimension ref="A1:D22"/>
  <sheetViews>
    <sheetView workbookViewId="0"/>
  </sheetViews>
  <sheetFormatPr defaultRowHeight="13.9" x14ac:dyDescent="0.4"/>
  <cols>
    <col min="4" max="4" width="18.86328125" customWidth="1"/>
  </cols>
  <sheetData>
    <row r="1" spans="1:4" ht="15" customHeight="1" x14ac:dyDescent="0.4">
      <c r="A1" s="7"/>
      <c r="B1" s="3" t="s">
        <v>24</v>
      </c>
      <c r="C1" s="12" t="s">
        <v>11</v>
      </c>
      <c r="D1" s="12" t="s">
        <v>23</v>
      </c>
    </row>
    <row r="2" spans="1:4" x14ac:dyDescent="0.4">
      <c r="A2" s="7"/>
      <c r="B2" s="11">
        <v>3.734</v>
      </c>
      <c r="C2" s="11">
        <v>5.2919999999999998</v>
      </c>
      <c r="D2" s="11">
        <v>2.6362939999999999</v>
      </c>
    </row>
    <row r="3" spans="1:4" x14ac:dyDescent="0.4">
      <c r="A3" s="7"/>
      <c r="B3" s="11">
        <v>3.077</v>
      </c>
      <c r="C3" s="11">
        <v>4.2409999999999997</v>
      </c>
      <c r="D3" s="11">
        <v>3.5778470000000002</v>
      </c>
    </row>
    <row r="4" spans="1:4" x14ac:dyDescent="0.4">
      <c r="A4" s="7"/>
      <c r="B4" s="11">
        <v>2.9369999999999998</v>
      </c>
      <c r="C4" s="11">
        <v>4.4290000000000003</v>
      </c>
      <c r="D4" s="11">
        <v>3.2460789999999999</v>
      </c>
    </row>
    <row r="5" spans="1:4" x14ac:dyDescent="0.4">
      <c r="A5" s="7"/>
      <c r="B5" s="11">
        <v>4.1989999999999998</v>
      </c>
      <c r="C5" s="11">
        <v>4.5679999999999996</v>
      </c>
      <c r="D5" s="11">
        <v>2.3267069999999999</v>
      </c>
    </row>
    <row r="6" spans="1:4" x14ac:dyDescent="0.4">
      <c r="A6" s="7"/>
      <c r="B6" s="11">
        <v>2.7829999999999999</v>
      </c>
      <c r="C6" s="11">
        <v>5.6820000000000004</v>
      </c>
      <c r="D6" s="11">
        <v>3.1833390000000001</v>
      </c>
    </row>
    <row r="7" spans="1:4" x14ac:dyDescent="0.4">
      <c r="A7" s="7"/>
      <c r="B7" s="11">
        <v>3.45</v>
      </c>
      <c r="C7" s="11">
        <v>4.8019999999999996</v>
      </c>
      <c r="D7" s="11">
        <v>3.1659299999999999</v>
      </c>
    </row>
    <row r="8" spans="1:4" x14ac:dyDescent="0.4">
      <c r="A8" s="7"/>
      <c r="B8" s="11">
        <v>4.0069999999999997</v>
      </c>
      <c r="C8" s="11">
        <v>4.5090000000000003</v>
      </c>
      <c r="D8" s="11">
        <v>2.882644</v>
      </c>
    </row>
    <row r="9" spans="1:4" x14ac:dyDescent="0.4">
      <c r="A9" s="7"/>
      <c r="B9" s="11">
        <v>3.548</v>
      </c>
      <c r="C9" s="11">
        <v>4.2009999999999996</v>
      </c>
      <c r="D9" s="11">
        <v>2.8356590000000002</v>
      </c>
    </row>
    <row r="10" spans="1:4" x14ac:dyDescent="0.4">
      <c r="A10" s="7"/>
      <c r="B10" s="11">
        <v>2.880185</v>
      </c>
      <c r="C10" s="11">
        <v>5.968</v>
      </c>
      <c r="D10" s="11">
        <v>3.7936860000000001</v>
      </c>
    </row>
    <row r="11" spans="1:4" x14ac:dyDescent="0.4">
      <c r="A11" s="7"/>
      <c r="B11" s="11">
        <v>2.0466319999999998</v>
      </c>
      <c r="C11" s="11">
        <v>4.3929020000000003</v>
      </c>
      <c r="D11" s="11">
        <v>2.92902</v>
      </c>
    </row>
    <row r="12" spans="1:4" x14ac:dyDescent="0.4">
      <c r="A12" s="7"/>
      <c r="B12" s="11">
        <v>1.9999039999999999</v>
      </c>
      <c r="C12" s="11">
        <v>4.8356110000000001</v>
      </c>
      <c r="D12" s="11">
        <v>1.6356109999999999</v>
      </c>
    </row>
    <row r="13" spans="1:4" x14ac:dyDescent="0.4">
      <c r="A13" s="7"/>
      <c r="B13" s="11">
        <v>3.1034380000000001</v>
      </c>
      <c r="C13" s="11">
        <v>3.5903689999999999</v>
      </c>
      <c r="D13" s="11">
        <v>3.3903690000000002</v>
      </c>
    </row>
    <row r="14" spans="1:4" x14ac:dyDescent="0.4">
      <c r="A14" s="7"/>
      <c r="B14" s="11">
        <v>2.8658299999999999</v>
      </c>
      <c r="C14" s="11">
        <v>3.7852190000000001</v>
      </c>
      <c r="D14" s="11">
        <v>1.885219</v>
      </c>
    </row>
    <row r="15" spans="1:4" x14ac:dyDescent="0.4">
      <c r="A15" s="7"/>
      <c r="B15" s="11">
        <v>2.657543</v>
      </c>
      <c r="C15" s="11">
        <v>5.0814640000000004</v>
      </c>
      <c r="D15" s="11">
        <v>2.8814639999999998</v>
      </c>
    </row>
    <row r="16" spans="1:4" x14ac:dyDescent="0.4">
      <c r="A16" s="7"/>
      <c r="B16" s="11">
        <v>2.7992520000000001</v>
      </c>
      <c r="C16" s="11">
        <v>3.5141309999999999</v>
      </c>
      <c r="D16" s="11">
        <v>3.3141310000000002</v>
      </c>
    </row>
    <row r="17" spans="1:4" x14ac:dyDescent="0.4">
      <c r="A17" s="7"/>
      <c r="B17" s="11">
        <v>2.9000360000000001</v>
      </c>
      <c r="C17" s="11">
        <v>3.5783619999999998</v>
      </c>
      <c r="D17" s="11">
        <v>2.3783620000000001</v>
      </c>
    </row>
    <row r="18" spans="1:4" x14ac:dyDescent="0.4">
      <c r="A18" s="7"/>
      <c r="B18" s="7"/>
      <c r="C18" s="7"/>
      <c r="D18" s="7"/>
    </row>
    <row r="19" spans="1:4" x14ac:dyDescent="0.4">
      <c r="A19" s="8" t="s">
        <v>3</v>
      </c>
      <c r="B19">
        <f>COUNT(B2:B18)</f>
        <v>16</v>
      </c>
      <c r="C19">
        <f>COUNT(C2:C18)</f>
        <v>16</v>
      </c>
      <c r="D19">
        <f>COUNT(D2:D18)</f>
        <v>16</v>
      </c>
    </row>
    <row r="20" spans="1:4" x14ac:dyDescent="0.4">
      <c r="A20" s="9" t="s">
        <v>4</v>
      </c>
      <c r="B20">
        <f>AVERAGE(B2:B18)</f>
        <v>3.06173875</v>
      </c>
      <c r="C20">
        <f>AVERAGE(C2:C18)</f>
        <v>4.5293786250000005</v>
      </c>
      <c r="D20">
        <f>AVERAGE(D2:D18)</f>
        <v>2.8788975625000002</v>
      </c>
    </row>
    <row r="21" spans="1:4" x14ac:dyDescent="0.4">
      <c r="A21" s="9" t="s">
        <v>5</v>
      </c>
      <c r="B21" s="7">
        <f>B22/SQRT(B19)</f>
        <v>0.15287438717828938</v>
      </c>
      <c r="C21" s="7">
        <f>C22/SQRT(C19)</f>
        <v>0.18308620661723876</v>
      </c>
      <c r="D21" s="7">
        <f>D22/SQRT(D19)</f>
        <v>0.14773514542949676</v>
      </c>
    </row>
    <row r="22" spans="1:4" x14ac:dyDescent="0.4">
      <c r="A22" s="9" t="s">
        <v>6</v>
      </c>
      <c r="B22">
        <f>STDEV(B2:B18)</f>
        <v>0.61149754871315753</v>
      </c>
      <c r="C22">
        <f>STDEV(C2:C18)</f>
        <v>0.73234482646895505</v>
      </c>
      <c r="D22">
        <f>STDEV(D2:D18)</f>
        <v>0.5909405817179870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a-traces</vt:lpstr>
      <vt:lpstr>a-data</vt:lpstr>
      <vt:lpstr>b-traces</vt:lpstr>
      <vt:lpstr>b-data</vt:lpstr>
      <vt:lpstr>c-traces</vt:lpstr>
      <vt:lpstr>c-data</vt:lpstr>
      <vt:lpstr>d-traces</vt:lpstr>
      <vt:lpstr>d-data</vt:lpstr>
      <vt:lpstr>e</vt:lpstr>
      <vt:lpstr>f</vt:lpstr>
      <vt:lpstr>g</vt:lpstr>
      <vt:lpstr>h</vt:lpstr>
      <vt:lpstr>i</vt:lpstr>
      <vt:lpstr>j</vt:lpstr>
      <vt:lpstr>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ng Liu</dc:creator>
  <cp:lastModifiedBy>Ping Liu</cp:lastModifiedBy>
  <dcterms:created xsi:type="dcterms:W3CDTF">2024-11-16T04:05:52Z</dcterms:created>
  <dcterms:modified xsi:type="dcterms:W3CDTF">2026-01-12T09:33:26Z</dcterms:modified>
</cp:coreProperties>
</file>